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Kosta/Dropbox/Publications/In Preparation/3. Fuego et al (2025) Nat Metab/6. Manuscript/"/>
    </mc:Choice>
  </mc:AlternateContent>
  <xr:revisionPtr revIDLastSave="0" documentId="13_ncr:1_{9B8D467B-9F94-4247-8233-849A24D7F88D}" xr6:coauthVersionLast="47" xr6:coauthVersionMax="47" xr10:uidLastSave="{00000000-0000-0000-0000-000000000000}"/>
  <bookViews>
    <workbookView xWindow="0" yWindow="500" windowWidth="48420" windowHeight="27100" xr2:uid="{3C4B334C-CBCA-4E9E-8D6D-C63DB3F15D87}"/>
  </bookViews>
  <sheets>
    <sheet name="Table S5" sheetId="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7" uniqueCount="1790">
  <si>
    <t>Accepted Description</t>
  </si>
  <si>
    <t>(-)-erythro-Anethole glycol 2-glucoside</t>
  </si>
  <si>
    <t>(�)-HA-966</t>
  </si>
  <si>
    <t>(+)-3-Carene</t>
  </si>
  <si>
    <t>(+)-alpha-thujene</t>
  </si>
  <si>
    <t>(+-)-Carbovir</t>
  </si>
  <si>
    <t>(+/-)-(E)-Ethyl-2-[(E)-hydroxyimino]-5-nitro-3-hexeneamide</t>
  </si>
  <si>
    <t>(+/-)-3-(Methylthio)heptanal</t>
  </si>
  <si>
    <t>(±)-(Z)-2-(5-Tetradecenyl)cyclobutanone</t>
  </si>
  <si>
    <t>(±)-1,4-Nonanediol diacetate</t>
  </si>
  <si>
    <t>(±)-2-Methylbutyric acid</t>
  </si>
  <si>
    <t>(±)-Mevalonolactone</t>
  </si>
  <si>
    <t>(1(10)E,4a,5E)-1(10),5-Germacradiene-12-acetoxy-4,11-diol</t>
  </si>
  <si>
    <t>(1R*,3R*,3'S*)-1,2,3,4-Tetrahydro-1-(2-thio-3-pyrrolidinyl)-beta-carboline-3-carboxylic acid</t>
  </si>
  <si>
    <t>(1R,2S,3S,4R)-p-Menthane-2,3-diol</t>
  </si>
  <si>
    <t>(1R,4R,5S)-1-[(1S)-1-Hydroxy-2-methylpropyl]-4-propyl-6-oxa-2-azabicyclo[3.2.0]heptane-3,7-dione</t>
  </si>
  <si>
    <t>(1R,5S,6S,8R)-8-Hydroxy-11-(hydroxymethyl)-1,5,11-trimethyltricyclo[6.2.1.02,6]undec-2-en-9-one</t>
  </si>
  <si>
    <t>(1R,7S,13S,15S)-2,15-Dihydroxy-7-methyl-6-oxabicyclo[11.3.0]hexadeca-3,11-dien-5-one</t>
  </si>
  <si>
    <t>(2,5-Dioxopyrrolidin-1-yl) 5-(2-hydroxyethoxy)-4-oxopentanoate</t>
  </si>
  <si>
    <t>(2r)-1,1,1-Trifluoro-2-{4-[(2s)-2-{[(3s)-3-Methylmorpholin-4-Yl]methyl}-4-(Thiophen-2-Ylsulfonyl)piperazin-1-Yl]phenyl}propan-2-Ol</t>
  </si>
  <si>
    <t>(2R)-2-[[(2R)-2-amino-3-(1-methoxycarbonylindol-3-yl)propanoyl]-[(2S)-2-[[(2R,6S)-2,6-dimethylpiperidine-1-carbonyl]amino]-4,4-dimethylpentanoyl]amino]hexanoic acid</t>
  </si>
  <si>
    <t>(2R,3R)-(-)-2,3-Butanediol</t>
  </si>
  <si>
    <t>(2R,5S,8R)-2,8-Dimethyl-5-propan-2-ylcyclodecan-1-one</t>
  </si>
  <si>
    <t>(2S)-2,5-Diamino-4-fluoro-5-oxopentanoic acid</t>
  </si>
  <si>
    <t>(2S)-2-[[(2R,3S,4R,5R)-5-(6-Aminopurin-9-yl)-3,4-dihydroxyoxolan-2-yl]methylamino]-4-methylsulfanylbutanoic acid</t>
  </si>
  <si>
    <t>(2S,3S,3Ar)-2-(2H-1,3-benzodioxol-5-yl)-5-methoxy-3-methyl-3a-(prop-2-en-1-yl)-3,3a-dihydro-1-benzofuran-6(2H)-one</t>
  </si>
  <si>
    <t>(2S,3S,4S,5R)-3,4,5-Trihydroxy-6-[2-methoxy-5-(3,5,7-trihydroxy-3,4-dihydro-2H-chromen-2-yl)phenoxy]oxane-2-carboxylic acid</t>
  </si>
  <si>
    <t>(3b,5a,6b,25R)-3,6-Dihydroxyspirostane-2,12-dione 3-[4'-(2''-glucosyl-3''-xylosyl)-galactoside]</t>
  </si>
  <si>
    <t>(3b,5a,22x,25S)-Furostane-22-methoxy-3,26-diol 3-[rhamnosyl-(1-&gt;2)-[glucosyl-(1-&gt;3)]-glucoside] 26-glucoside</t>
  </si>
  <si>
    <t>(3S,5R,6R,7E)-3,5,6-Trihydroxy-7-megastigmen-9-one</t>
  </si>
  <si>
    <t>(4S,6R)-p-Mentha-1,8-diene-6,7-diol 7-glucoside</t>
  </si>
  <si>
    <t>(5Z)-7-[(1R,2R,3R,5S)-3,5-Dihydroxy-2-[(1E,3S,5Z)-3-hydroxyocta-1,5-dien-1-yl]cyclopentyl]hept-5-enoylcarnitine</t>
  </si>
  <si>
    <t>0.138463294387993</t>
  </si>
  <si>
    <t>0.0776399577157792</t>
  </si>
  <si>
    <t>0.302590242226504</t>
  </si>
  <si>
    <t>0.0693796936797917</t>
  </si>
  <si>
    <t>(5Z,8Z)-1,5,8-Heptadecatriene</t>
  </si>
  <si>
    <t>(7E)-2-acetyl-2,3,4,5-tetrahydrooxonine-6,9-dione</t>
  </si>
  <si>
    <t>(8-Methyl-8-azabicyclo[3.2.1]octan-3-yl) 3-methoxy-2-phenylpropanoate</t>
  </si>
  <si>
    <t>(8S,9S,10R,13S,14S,17R)-1-Hexadecanoyl-11,17-dihydroxy-17-(2-hydroxyacetyl)-10,13-dimethyl-7,8,9,11,12,14,15,16-octahydro-6H-cyclopenta[a]phenanthren-3-one</t>
  </si>
  <si>
    <t>(16-Benzyl-5,12-dihydroxy-5,7,14-trimethyl-13-methylidene-6,18-dioxo-17-azatricyclo[9.7.0.01,15]octadeca-3,9-dien-2-yl) acetate</t>
  </si>
  <si>
    <t>(23S)-23,25-dihdroxy-24-oxovitamine D3 23-(beta-glucuronide)</t>
  </si>
  <si>
    <t>(D-Ala7)-Angiotensin I/II (1-7)</t>
  </si>
  <si>
    <t>(E)-4,8-Dimethyl-1,3,7-nonatriene</t>
  </si>
  <si>
    <t>(R)-(+)-2-Pyrrolidone-5-carboxylic acid</t>
  </si>
  <si>
    <t>(R)-1-Octen-3-ol</t>
  </si>
  <si>
    <t>(R)-2-Amino-N-(2,2,4,4-tetramethyl-3-thietanyl)propanamide</t>
  </si>
  <si>
    <t>(R)-3-Amino-2-fluoropropyl phosphenite</t>
  </si>
  <si>
    <t>(R)-ar-Turmerone</t>
  </si>
  <si>
    <t>(R)-Glabridin</t>
  </si>
  <si>
    <t>(S)-(-)-Perillyl alcohol</t>
  </si>
  <si>
    <t>(S)-[8]-Gingerol</t>
  </si>
  <si>
    <t>(S)-3-{4-[2-(5-Methyl-2-phenyl-oxazol-4-yl)-ethoxy]-phenyl}-2-propylamino-propionic acid</t>
  </si>
  <si>
    <t>(S)-5-Hydroxymethyl-2[5H]-furanone</t>
  </si>
  <si>
    <t>(Z)-5-[(2R,3S,4S)-4-Hydroxy-2-[(E)-3-hydroxyoct-1-enyl]oxan-3-yl]pent-3-enoic acid</t>
  </si>
  <si>
    <t>(Z)-9-Cycloheptadecen-1-one</t>
  </si>
  <si>
    <t>(Z,Z)-3,6-Dodecadien-1-ol</t>
  </si>
  <si>
    <t>[(2S,3S,5R)-3-Azido-5-(5-methyl-2,4-dioxopyrimidin-1-yl)oxolan-2-yl]methyl (2S,3S)-2-amino-3-methylpentanoate</t>
  </si>
  <si>
    <t>[(3S,4S,5S,6R)-3,4,5-Trihydroxy-6-(hydroxymethyl)oxan-2-yl] octadec-9-enoate</t>
  </si>
  <si>
    <t>[1-methyl-3-(phenoxymethyl)-6,7-dihydro-4H-pyrazolo[4,3-c]pyridin-5-yl]-pyridin-2-ylmethanone</t>
  </si>
  <si>
    <t>{1-[2-(4-Carbamimidoyl-benzoylamino)-propionyl]-piperidin-4-yloxy}-acetic acid</t>
  </si>
  <si>
    <t>1-(2,3,8,8-Tetramethyl-1,2,3,4,5,6,7,8-octahydronaphthalen-2-yl)ethanone</t>
  </si>
  <si>
    <t>1-(2,6-Dihydroxy-4-methoxyphenyl)-3-phenyl-1-propanone</t>
  </si>
  <si>
    <t>1-(2-Furanyl)-1-pentanone</t>
  </si>
  <si>
    <t>1-(2-Furanyl)-1-propanone</t>
  </si>
  <si>
    <t>1-(2-Hydroxyethoxy)methyl-5-methyluracil</t>
  </si>
  <si>
    <t>1-(2-Methylbenzo[d]oxazol-6-yl)-3-(1,5-naphthyridin-4-yl)urea</t>
  </si>
  <si>
    <t>1-(5-Hydroxy-2-oxo-2,3-dihydroimidazol-4-yl)urea</t>
  </si>
  <si>
    <t>1,2 Dipalmitoylphosphatidylcholine</t>
  </si>
  <si>
    <t>1,2-Anhydridoniveusin</t>
  </si>
  <si>
    <t>1,2-Cyclohexanedicarboxylic acid, 4-methyl-</t>
  </si>
  <si>
    <t>1,2-Cyclohexanediol</t>
  </si>
  <si>
    <t>1,2-Dilauroyl-sn-glycero-3-phosphocholine</t>
  </si>
  <si>
    <t>1,3-Cyclohexanedione</t>
  </si>
  <si>
    <t>1,3-Octadiene</t>
  </si>
  <si>
    <t>1,4-Ipomeadiol</t>
  </si>
  <si>
    <t>1,5-Naphthalenediamine</t>
  </si>
  <si>
    <t>1,10-Epoxy-3,8-dihydroxy-4,11(13)-germacradien-12,6-olide</t>
  </si>
  <si>
    <t>1,11-Undecanedicarboxylic acid</t>
  </si>
  <si>
    <t>1,N2-propanodeoxyguanosine</t>
  </si>
  <si>
    <t>1-[6-(2-Carboxypyrrolidin-1-yl)-6-oxohexanoyl]pyrrolidine-2-carboxylic acid</t>
  </si>
  <si>
    <t>1-Acetyl-2-methylcyclopentene</t>
  </si>
  <si>
    <t>1-ACETYLPIPERIDINE</t>
  </si>
  <si>
    <t>1-Deoxy-1-morpholino-D-fructose</t>
  </si>
  <si>
    <t>1-Hexadecylamine</t>
  </si>
  <si>
    <t>1-Hexanol</t>
  </si>
  <si>
    <t>1-Methyl-1,3-cyclohexadiene</t>
  </si>
  <si>
    <t>1-Monopalmitin</t>
  </si>
  <si>
    <t>1-Naphthol</t>
  </si>
  <si>
    <t>1-Nonen-3-ol</t>
  </si>
  <si>
    <t>1-Nonene</t>
  </si>
  <si>
    <t>0.00207907764441153</t>
  </si>
  <si>
    <t>0.020254277994475</t>
  </si>
  <si>
    <t>1-O-Cinnamoyl-beta-D-gentiobiose</t>
  </si>
  <si>
    <t>1-Octen-3-yl glucoside</t>
  </si>
  <si>
    <t>1-O-Pentylglycerol</t>
  </si>
  <si>
    <t>1-Phenyl-1-cyclohexene</t>
  </si>
  <si>
    <t>1-Phenyl-2-hexanone</t>
  </si>
  <si>
    <t>1-Piperidinyloxy, 4-(((dodecyloxy)hydroxyphosphinyl)oxy)-2,2,6,6-tetramethyl-</t>
  </si>
  <si>
    <t>1-Propynyl</t>
  </si>
  <si>
    <t>1-Stearoyl-rac-glycerol</t>
  </si>
  <si>
    <t>2-(1-Pentenyl)furan</t>
  </si>
  <si>
    <t>2(5H)-Furanone</t>
  </si>
  <si>
    <t>2-(6-(5-Chloro-2-methoxyphenyl)-4-oxo-2-thioxo-3,4-dihydropyrimidin-1(2H)-yl)acetamide</t>
  </si>
  <si>
    <t>2-(Diethylamino)ethyl methacrylate</t>
  </si>
  <si>
    <t>2,2'-(3-methylcyclohexane-1,1-diyl)diacetic acid</t>
  </si>
  <si>
    <t>2,2'-Anhydrocytidine</t>
  </si>
  <si>
    <t>2,3-Butanediol</t>
  </si>
  <si>
    <t>2,3-Dihydroxypropyl octanoate</t>
  </si>
  <si>
    <t>2,3-Dimethoxy-5-methyl-6-(9'-carboxynonyl)-1,4-benzoquinone</t>
  </si>
  <si>
    <t>2,3-Dimethyl-2-cyclohexen-1-one</t>
  </si>
  <si>
    <t>2,3-Dipalmitoyl-S-glycerylcysteine</t>
  </si>
  <si>
    <t>2,4,4-Trimethylcyclopentanone</t>
  </si>
  <si>
    <t>2,4-Dihydroxy-2,5-dimethyl-3(2H)-furanone</t>
  </si>
  <si>
    <t>2,4-Hexadien-1-ol</t>
  </si>
  <si>
    <t>2,5-diamino-6-(5-phospho-D-ribosylamino)pyrimidin-4(3H)-one</t>
  </si>
  <si>
    <t>2,5-Dimethylbenzaldehyde</t>
  </si>
  <si>
    <t>2,5-Heptadien-1-ol</t>
  </si>
  <si>
    <t>2,6,6-Trimethyl-2-cyclohexene-1,4-dione</t>
  </si>
  <si>
    <t>2,6,6-Trimethylcyclohex-2-en-1-one</t>
  </si>
  <si>
    <t>2,6-Dihydroxynaphthalene</t>
  </si>
  <si>
    <t>2,6-Dimethyl-7-octene-1,6-diol 8-O-glucoside</t>
  </si>
  <si>
    <t>2'',6''-O-Diacetyloninin</t>
  </si>
  <si>
    <t>2-[(2-Octanyloxy)carbonyl]benzoic acid</t>
  </si>
  <si>
    <t>2-Acetyl-1,5,6,7-tetrahydro-6-hydroxy-7-(hydroxymethyl)-4H-azepine-4-one</t>
  </si>
  <si>
    <t>2-Cyclohexylidenecyclohexanone</t>
  </si>
  <si>
    <t>2-Cyclotetradecen-1-one</t>
  </si>
  <si>
    <t>2-Decylfuran</t>
  </si>
  <si>
    <t>2'-Fluoro-5-iodoarauracil</t>
  </si>
  <si>
    <t>0.293442605754665</t>
  </si>
  <si>
    <t>2-Fluoroadenosine</t>
  </si>
  <si>
    <t>2-Furanmethanol</t>
  </si>
  <si>
    <t>2-Hydroxybenzaldehyde O-[xylosyl-(1-&gt;6)-glucoside]</t>
  </si>
  <si>
    <t>2-Methoxynaphthalene</t>
  </si>
  <si>
    <t>2-methyl-1,3-Cyclohexanedione</t>
  </si>
  <si>
    <t>2-Methyl-3-(2-pentenyl)-2-cyclopenten-1-one</t>
  </si>
  <si>
    <t>2-Methyl-4-pentenal</t>
  </si>
  <si>
    <t>2-Methyl-4-pentenoic acid</t>
  </si>
  <si>
    <t>2-Methylbenzoic acid</t>
  </si>
  <si>
    <t>2-Methylcyclododecanone</t>
  </si>
  <si>
    <t>2-Methylcyclohexanone</t>
  </si>
  <si>
    <t>0.166144104263475</t>
  </si>
  <si>
    <t>0.648809347339905</t>
  </si>
  <si>
    <t>0.241639437256318</t>
  </si>
  <si>
    <t>2-Nonene-1,4-diol</t>
  </si>
  <si>
    <t>2-Octenoic acid</t>
  </si>
  <si>
    <t>2-Oxa-4,7,12-triazatridecan-13-oic acid, 9-hydroxy-5-(1-methylethyl)-3,6-dioxo-8,11-bis(phenylmethyl)-1-(2-pyridinyl)-, 3-pyridinylmethyl ester, (5S,8S,9S,11S)-</t>
  </si>
  <si>
    <t>2-Phenylethanol</t>
  </si>
  <si>
    <t>2-Phenylglycine</t>
  </si>
  <si>
    <t>2-Polyprenyl-3-methyl-6-methoxy-1,4-benzoquinone</t>
  </si>
  <si>
    <t>2-Undecenal</t>
  </si>
  <si>
    <t>3-(2-Furanylmethyl)-1H-pyrrole</t>
  </si>
  <si>
    <t>3-(5-Methyl-2-furanyl)butanal</t>
  </si>
  <si>
    <t>3,3-Bis(carboxymethyl)hexadecanedioic acid</t>
  </si>
  <si>
    <t>3,4-Dihydroxy-2-methoxy-4-methyl-3-[2-methyl-3-(3-methyl-but-2-enyl)-oxiranyl]-cyclohexanone</t>
  </si>
  <si>
    <t>3,4-Dimethoxy-benzaldehyde</t>
  </si>
  <si>
    <t>3,4-Dimethylstyrene</t>
  </si>
  <si>
    <t>3,4-Methylenedioxybenzoic acid</t>
  </si>
  <si>
    <t>3',4'-Methylenedioxy-α-pyrrolidinobutiophenone</t>
  </si>
  <si>
    <t>3,5,5-Trimethyl-2-cyclohexen-1-one</t>
  </si>
  <si>
    <t>3,6-Dihydroxycyclohepta-2,4,6-trien-1-one</t>
  </si>
  <si>
    <t>3,7,11,15,23-Pentaoxolanost-8-en-26-oic acid</t>
  </si>
  <si>
    <t>3-[(5-Methyl-2-furanyl)methyl]-1H-pyrrole</t>
  </si>
  <si>
    <t>3-Acetyl-4-hydroxy-6-methyl-2H-pyran-2-one</t>
  </si>
  <si>
    <t>3alpha-Hydroxyoreadone</t>
  </si>
  <si>
    <t>3-Amino-2-methoxynonadec-5-en-4-ol</t>
  </si>
  <si>
    <t>0.805095084568631</t>
  </si>
  <si>
    <t>3-Aminopicolinaldehyde</t>
  </si>
  <si>
    <t>3-Benzyl-5-(6-carboxyhexyl)-1-(2-cyclohexyl-2-hydroxyethylamino)hydantoin</t>
  </si>
  <si>
    <t>3beta-{O-D-Glucopyranosyl-(1_2)-[O-alpha-L-arabinopyranosyl(1_6)]beta-D-glucopyranosyloxy}-machaerinic acid _-lactone</t>
  </si>
  <si>
    <t>3b-Hydroxy-17-(1h-1,2,3-triazol-1-yl)androsta-5,16-diene</t>
  </si>
  <si>
    <t>3-Hydroxyheptadecanoylcarnitine</t>
  </si>
  <si>
    <t>3'-Hydroxy-HT2 toxin</t>
  </si>
  <si>
    <t>3-Hydroxysintaxanthin</t>
  </si>
  <si>
    <t>0.715253815721788</t>
  </si>
  <si>
    <t>3-Methoxy-N-p-tolylquinoxalin-2-carboxamide</t>
  </si>
  <si>
    <t>3-Methyl-1-pentyn-3-ol</t>
  </si>
  <si>
    <t>3-Methylbutan-1-ol</t>
  </si>
  <si>
    <t>3-Methylcrotonaldehyde</t>
  </si>
  <si>
    <t>3-Methylcyclohexanol</t>
  </si>
  <si>
    <t>3-Methylcyclopentene</t>
  </si>
  <si>
    <t>3-Methylglutaric acid</t>
  </si>
  <si>
    <t>3-Methylindole</t>
  </si>
  <si>
    <t>3-O-Sulfogalactosylceramide (d18:1/12:0)</t>
  </si>
  <si>
    <t>3-O-Sulfogalactosylceramide (d18:1/18:0)</t>
  </si>
  <si>
    <t>3-O-Sulfogalactosylceramide (d18:1/22:0)</t>
  </si>
  <si>
    <t>3-O-Sulfogalactosylceramide (d18:1/24:0)</t>
  </si>
  <si>
    <t>3-O-Sulfogalactosylceramide (d18:1/26:1(17Z))</t>
  </si>
  <si>
    <t>3-Phenylpropanal</t>
  </si>
  <si>
    <t>3-Pyridylacetic acid</t>
  </si>
  <si>
    <t>3-Pyrrolidinecarboxylic acid, 4-(1,3-benzodioxol-5-yl)-1-(2-((2,6-diethylphenyl)amino)-2-oxoethyl)-2-(4-propoxyphenyl)-, (2R,3R,4S)-</t>
  </si>
  <si>
    <t>4-(2,6,6-Trimethylcyclohexa-1,3-dienyl)but-3-en-2-one</t>
  </si>
  <si>
    <t>4-(4-Methylcyclohexyl)-4-oxobutanoic acid</t>
  </si>
  <si>
    <t>4,4alpha,5,6-Tetrahydro-7-methyl-2(3H)-naphthalenone</t>
  </si>
  <si>
    <t>4-[(E)-5,6-Dihydro-2,3'-bipyridin-3(4H)-ylidenemethyl]-3-methoxyphenol</t>
  </si>
  <si>
    <t>4-Acetoxy-2-hexyltetrahydrofuran</t>
  </si>
  <si>
    <t>4-Acetyl-1-methylcyclohexene</t>
  </si>
  <si>
    <t>4alpha-hydroxymethyl,4beta,14alpha-dimethyl-9beta,19-cyclo-5alpha-ergost-24(241)-en-3beta-ol</t>
  </si>
  <si>
    <t>4-Amino-1-[(2R,5R)-5-(aminomethyl)-3,4-dihydroxyoxolan-2-yl]pyrimidin-2-one</t>
  </si>
  <si>
    <t>0.787843313726156</t>
  </si>
  <si>
    <t>0.694103861681658</t>
  </si>
  <si>
    <t>0.991425976412839</t>
  </si>
  <si>
    <t>4-amino-2,6-dinitrotoluene glucoside</t>
  </si>
  <si>
    <t>4-Amino-2-methylenebutanoic acid</t>
  </si>
  <si>
    <t>4'-Azidocytidine</t>
  </si>
  <si>
    <t>4-ene-Valproic acid</t>
  </si>
  <si>
    <t>4-Ethyl-7,11-dimethyldodeca-trans-2-trans-6-1-o-trien-1-al</t>
  </si>
  <si>
    <t>4-Fluoroestradiol</t>
  </si>
  <si>
    <t>4-formyl Indole</t>
  </si>
  <si>
    <t>4-Heptenoic acid</t>
  </si>
  <si>
    <t>4-hydroxy Hexenal</t>
  </si>
  <si>
    <t>4-Hydroxy-4-methyl-5-hexenoic acid gamma lactone</t>
  </si>
  <si>
    <t>4-Hydroxy-5-phenyltetrahydro-1,3-oxazin-2-one</t>
  </si>
  <si>
    <t>4-Hydroxycinnamoylmethane</t>
  </si>
  <si>
    <t>4-Methylorcinol</t>
  </si>
  <si>
    <t>4-Methylphthalic anhydride</t>
  </si>
  <si>
    <t>4-Methylstyrene</t>
  </si>
  <si>
    <t>4-Oxo-2-azetidinecarboxylic acid</t>
  </si>
  <si>
    <t>4-oxo-2-Nonenal</t>
  </si>
  <si>
    <t>4-Pyridoxic acid</t>
  </si>
  <si>
    <t>4R,5R,6S-Trihydroxy-2-hydroxymethyl-2-cyclohexen-1-one 6-(2-hydroxy-6-methylbenzoate)</t>
  </si>
  <si>
    <t>5-(3',4',5'-Trihydroxyphenyl)-gamma-valerolactone</t>
  </si>
  <si>
    <t>0.234413395552906</t>
  </si>
  <si>
    <t>5-(3-Aminopropylphosphanyloxy)-2-(hydroxymethyl)pyran-4-one</t>
  </si>
  <si>
    <t>5-(3-Methoxyphenyl)-3-(1-phenylethylamino)-1-[4-(trifluoromethyl)phenyl]pyrrolidin-2-one</t>
  </si>
  <si>
    <t>5,6,7,8-tetrahydro-2-Naphthoic Acid</t>
  </si>
  <si>
    <t>5,6-Dehydrokawain</t>
  </si>
  <si>
    <t>5-Aminopentanal</t>
  </si>
  <si>
    <t>5-Heptyltetrahydro-2-oxo-3-furancarboxylic acid</t>
  </si>
  <si>
    <t>5-Hydroxymebendazole</t>
  </si>
  <si>
    <t>5-Hydroxymethyl-2-furancarboxaldehyde</t>
  </si>
  <si>
    <t>5-Hydroxypentanoic acid</t>
  </si>
  <si>
    <t>5-Isopropylbicyclo[3.1.0]hexan-2-one</t>
  </si>
  <si>
    <t>5-Methyl-2-furaldehyde</t>
  </si>
  <si>
    <t>5-Methyldeoxycytidine</t>
  </si>
  <si>
    <t>5-methyl-N-[(2-methyl-1-oxo-3,4-dihydropyrrolo[1,2-a]pyrazin-3-yl)methyl]pyrazine-2-carboxamide</t>
  </si>
  <si>
    <t>5'-N-Ethylcarboxamidoadenosine</t>
  </si>
  <si>
    <t>5'-N-Methylcarboxamidoadenosine</t>
  </si>
  <si>
    <t>5-Pentyl-2-furanoctanoic acid</t>
  </si>
  <si>
    <t>5S,6S-epoxy-15R-hydroxy-ETE</t>
  </si>
  <si>
    <t>6,10-Dimethyl-5(E),9-undecadien-2-one</t>
  </si>
  <si>
    <t>6-[[2-[[2-Amino-4-(methylamino)-4-oxobutanoyl]amino]-2-(4-hydroxyphenyl)acetyl]amino]-3,3-dimethyl-7-oxo-4-thia-1-azabicyclo[3.2.0]heptane-2-carboxylic acid</t>
  </si>
  <si>
    <t>6-[4-(1,3-benzodioxole-5-carbonyl)piperazin-1-yl]-2-(4-propan-2-ylphenyl)pyridazin-3-one</t>
  </si>
  <si>
    <t>6-Diazo-5-oxo-L-norleucine</t>
  </si>
  <si>
    <t>6-Fluoropyridoxal</t>
  </si>
  <si>
    <t>6-Formylpterin</t>
  </si>
  <si>
    <t>6H,8H-3,4-Dihydropyrimido(4,5-c)(1,2)oxazin-7-one</t>
  </si>
  <si>
    <t>6-Hydroxyenterolactone</t>
  </si>
  <si>
    <t>6-Methoxy-2-naphthylacetic acid</t>
  </si>
  <si>
    <t>6-methyl-5-Hepten-2-one</t>
  </si>
  <si>
    <t>6-Methylquinoline</t>
  </si>
  <si>
    <t>6-Thioinosine</t>
  </si>
  <si>
    <t>7-(butanoylamino)-N,N-dimethyl-2-(2-thiophen-2-ylacetyl)-3,4-dihydro-1H-isoquinoline-3-carboxamide</t>
  </si>
  <si>
    <t>7,8-Dehydro-3,4-dihydro-beta-ionol</t>
  </si>
  <si>
    <t>7-METHOXYCHROMONE</t>
  </si>
  <si>
    <t>7-O-Demethyl Rapamycin</t>
  </si>
  <si>
    <t>7Z,10Z-Hexadecadienoic acid</t>
  </si>
  <si>
    <t>7Z-tetradecenoic acid</t>
  </si>
  <si>
    <t>8,11-Heptadecadienal</t>
  </si>
  <si>
    <t>8-Deoxy-11,13-dihydroxygrosheimin</t>
  </si>
  <si>
    <t>8-Hydroxy-5,6-octadienoic acid</t>
  </si>
  <si>
    <t>8'-hydroxyabscisate</t>
  </si>
  <si>
    <t>8-Methoxykynurenate</t>
  </si>
  <si>
    <t>8-methyl Nonanoic acid</t>
  </si>
  <si>
    <t>9,10,13-TriHOME</t>
  </si>
  <si>
    <t>9-Hydroxymegastigma-4,6,7-trien-3-one</t>
  </si>
  <si>
    <t>10beta-12,13-Dinor-8-oxo-6-eremophilen-11-al</t>
  </si>
  <si>
    <t>10-Isopropyl-2,7-dimethyl-1-oxaspiro[4.5]deca-3,6-diene</t>
  </si>
  <si>
    <t>11,13-Dihydrotaraxinic acid glucosyl ester</t>
  </si>
  <si>
    <t>11-Oxo-androsterone glucuronide</t>
  </si>
  <si>
    <t>12-Oxo-2,3-dinor-10,15-phytodienoic acid</t>
  </si>
  <si>
    <t>13(S)-HODE</t>
  </si>
  <si>
    <t>13-Demethyl tacrolimus</t>
  </si>
  <si>
    <t>13-Demethylspirolide C</t>
  </si>
  <si>
    <t>13Z-Docosenamide</t>
  </si>
  <si>
    <t>15(S)-HEDE</t>
  </si>
  <si>
    <t>16alpha-Fluoroestradiol</t>
  </si>
  <si>
    <t>16-Hydroxy-10-oxohexadecanoic acid</t>
  </si>
  <si>
    <t>16-Nitroxystearate</t>
  </si>
  <si>
    <t>17-Estradiol cyclooctyl acetate</t>
  </si>
  <si>
    <t>17-O-acetylnorajmaline</t>
  </si>
  <si>
    <t>17-trifluoromethylphenyl trinor PGF2α methyl ester</t>
  </si>
  <si>
    <t>23-Acetoxysoladulcidine</t>
  </si>
  <si>
    <t>35S-Methylokadaic acid 7-hexadecanoate</t>
  </si>
  <si>
    <t>Acetoacetic acid</t>
  </si>
  <si>
    <t>Acetyl citrate</t>
  </si>
  <si>
    <t>Acetylisoniazid</t>
  </si>
  <si>
    <t>Ajugol</t>
  </si>
  <si>
    <t>Ala Ala Gly</t>
  </si>
  <si>
    <t>Ala Thr Ile Lys</t>
  </si>
  <si>
    <t>Ala-Hyp-Gly</t>
  </si>
  <si>
    <t>0.466766514975028</t>
  </si>
  <si>
    <t>Allopurinol</t>
  </si>
  <si>
    <t>All-trans-Farnesyl acetate</t>
  </si>
  <si>
    <t>Allyl butyrate</t>
  </si>
  <si>
    <t>Allyl formate</t>
  </si>
  <si>
    <t>Alongside</t>
  </si>
  <si>
    <t>alpha-(4-Fluorophenyl)-4-(5-fluoro-2-pyrimidinyl)-1-piperazine butanol</t>
  </si>
  <si>
    <t>alpha-Amylcinnamaldehyde</t>
  </si>
  <si>
    <t>alpha-curcumene</t>
  </si>
  <si>
    <t>alpha-Terpineol propanoate</t>
  </si>
  <si>
    <t>Amastatin</t>
  </si>
  <si>
    <t>Amdoxovir</t>
  </si>
  <si>
    <t>a-Methyldopamine</t>
  </si>
  <si>
    <t>Amosulalol</t>
  </si>
  <si>
    <t>Anapear</t>
  </si>
  <si>
    <t>Anhydrocinnzeylanol</t>
  </si>
  <si>
    <t>Antibiotic JBIR 27; 6-Hydroxy-4a-(hydroxymethyl)-3-isopropenyl-5-methyl-4,4a,5,6,7,8-hexahydro-2(3H)-naphthalenone</t>
  </si>
  <si>
    <t>Aptiganel</t>
  </si>
  <si>
    <t>Arctiol</t>
  </si>
  <si>
    <t>Arg Tyr Leu Lys</t>
  </si>
  <si>
    <t>Arginine ornithine</t>
  </si>
  <si>
    <t>Arginyl-glycyl-aspartic acid</t>
  </si>
  <si>
    <t>Argipressin (4-9)</t>
  </si>
  <si>
    <t>Arg-Thr-Lys-Arg</t>
  </si>
  <si>
    <t>Arnicolide C; (3S,3aR,4S,4aR,7aR,8R,9aR)-3,4a,8-trimethyl-2,5-dioxo-2,3,3a,4,4a,5,7a,8,9,9a-decahydroazuleno[6,5-b]furan-4-yl isobutyrate</t>
  </si>
  <si>
    <t>Asp Tyr Ile Glu</t>
  </si>
  <si>
    <t>Asp-Val-OH</t>
  </si>
  <si>
    <t>Avenoleic acid</t>
  </si>
  <si>
    <t>Avocadenofuran</t>
  </si>
  <si>
    <t>Avocadyne</t>
  </si>
  <si>
    <t>Azaspiracid 3</t>
  </si>
  <si>
    <t>0.0290335338866201</t>
  </si>
  <si>
    <t>0.202667830084821</t>
  </si>
  <si>
    <t>Azvudine</t>
  </si>
  <si>
    <t>Bax inhibitor peptide V5</t>
  </si>
  <si>
    <t>Bay 41-2272</t>
  </si>
  <si>
    <t>Behenoyl-arabinofuranosyl-cytosine</t>
  </si>
  <si>
    <t>Behenoyl-EA</t>
  </si>
  <si>
    <t>Belotecan</t>
  </si>
  <si>
    <t>Benzaldehyde</t>
  </si>
  <si>
    <t>Benzoic acid</t>
  </si>
  <si>
    <t>Benzoquinoneacetic acid</t>
  </si>
  <si>
    <t>beta,2-Dihydroxy-4,6-dimethoxy-3-methylchalcone</t>
  </si>
  <si>
    <t>Biolimus A9</t>
  </si>
  <si>
    <t>Blumenol C glucoside</t>
  </si>
  <si>
    <t>Blumenol C O-[rhamnosyl-(1-&gt;6)-glucoside]</t>
  </si>
  <si>
    <t>Boceprevir</t>
  </si>
  <si>
    <t>B-Octylglucoside</t>
  </si>
  <si>
    <t>Brincidofovir</t>
  </si>
  <si>
    <t>Butanedioic acid, octenyl-</t>
  </si>
  <si>
    <t>Butyl 2-decenoate</t>
  </si>
  <si>
    <t>Butyryl timolol</t>
  </si>
  <si>
    <t>C2 PHYTOCERAMIDE</t>
  </si>
  <si>
    <t>C75 trans</t>
  </si>
  <si>
    <t>Canavanine</t>
  </si>
  <si>
    <t>CANTHARIDIN</t>
  </si>
  <si>
    <t>Capsiamide</t>
  </si>
  <si>
    <t>capsidiol</t>
  </si>
  <si>
    <t>CARAPIN-8 (9)-ENE</t>
  </si>
  <si>
    <t>Carbazochrome</t>
  </si>
  <si>
    <t>Carthamoside A1</t>
  </si>
  <si>
    <t>Carvone</t>
  </si>
  <si>
    <t>Caspofungin</t>
  </si>
  <si>
    <t>CE(LTE4)</t>
  </si>
  <si>
    <t>0.994072265531533</t>
  </si>
  <si>
    <t>Cedpht</t>
  </si>
  <si>
    <t>Cer(d16:1/20:3(8Z,11Z,14Z)-2OH(5,6))</t>
  </si>
  <si>
    <t>Cer(d16:1/PGJ2)</t>
  </si>
  <si>
    <t>Cer(d17:1/6 keto-PGF1alpha)</t>
  </si>
  <si>
    <t>Cer(d17:1/20:4(6E,8Z,11Z,14Z)+=O(5))</t>
  </si>
  <si>
    <t>Cer(d17:1/20:5(7Z,9Z,11E,13E,17Z)-3OH(5,6,15))</t>
  </si>
  <si>
    <t>Cer(d17:1/PGJ2)</t>
  </si>
  <si>
    <t>Cer(d18:0/16:0)</t>
  </si>
  <si>
    <t>Cer(d18:2(4E,14Z)/6 keto-PGF1alpha)</t>
  </si>
  <si>
    <t>Cer(d18:2(4E,14Z)/20:5(7Z,9Z,11E,13E,17Z)-3OH(5,6,15))</t>
  </si>
  <si>
    <t>Cer(d18:2(4E,14Z)/PGD2)</t>
  </si>
  <si>
    <t>CerP(d18:1/26:0)</t>
  </si>
  <si>
    <t>Cetylmannoside</t>
  </si>
  <si>
    <t>Chakanoside I</t>
  </si>
  <si>
    <t>Chavicol</t>
  </si>
  <si>
    <t>Cholestane-3,7,12,25-tetrol-3-glucuronide</t>
  </si>
  <si>
    <t>Cichorioside N</t>
  </si>
  <si>
    <t>Cicloprolol</t>
  </si>
  <si>
    <t>cis-3-Hexenyl lactate</t>
  </si>
  <si>
    <t>cis-4-Octenol</t>
  </si>
  <si>
    <t>cis-7-Hexadecenoic Acid methyl ester</t>
  </si>
  <si>
    <t>cis-Quinceoxepane</t>
  </si>
  <si>
    <t>Clitocine</t>
  </si>
  <si>
    <t>concanamycin a</t>
  </si>
  <si>
    <t>Confertifoline</t>
  </si>
  <si>
    <t>Corchoionoside B</t>
  </si>
  <si>
    <t>Corchoroside A</t>
  </si>
  <si>
    <t>Corchoroside B</t>
  </si>
  <si>
    <t>Cotinine glucuronide</t>
  </si>
  <si>
    <t>Cucurbic acid</t>
  </si>
  <si>
    <t>Cucurbitacin B 2-sulfate</t>
  </si>
  <si>
    <t>Cucurbitacin S</t>
  </si>
  <si>
    <t>Curlone</t>
  </si>
  <si>
    <t>Curvacin A</t>
  </si>
  <si>
    <t>Cycasin</t>
  </si>
  <si>
    <t>cyclandelate</t>
  </si>
  <si>
    <t>Cyclocalamin</t>
  </si>
  <si>
    <t>Cyclohexa-2,4-dienylmethanol</t>
  </si>
  <si>
    <t>Cyclohexanecarboxamide</t>
  </si>
  <si>
    <t>Cyclohexanecarboxylic acid</t>
  </si>
  <si>
    <t>Cyclohexanone</t>
  </si>
  <si>
    <t>Cyclohexenyl</t>
  </si>
  <si>
    <t>Cyclointegrin</t>
  </si>
  <si>
    <t>Cyclooctyne</t>
  </si>
  <si>
    <t>Cyclopentanecarboxylic acid</t>
  </si>
  <si>
    <t>Cyclopentanol</t>
  </si>
  <si>
    <t>Cystophorene</t>
  </si>
  <si>
    <t>Cytosine</t>
  </si>
  <si>
    <t>Davercin</t>
  </si>
  <si>
    <t>Debenzoylzucchini factor B</t>
  </si>
  <si>
    <t>Decarbamoylneosaxitoxin</t>
  </si>
  <si>
    <t>Decarbamoylsaxitoxin</t>
  </si>
  <si>
    <t>Dehydrocurdione</t>
  </si>
  <si>
    <t>Dehydrovomifoliol</t>
  </si>
  <si>
    <t>Delpazolid</t>
  </si>
  <si>
    <t>delta-Octanolactone</t>
  </si>
  <si>
    <t>Demethoxyrapamycin</t>
  </si>
  <si>
    <t>Deoxycholylthreonine</t>
  </si>
  <si>
    <t>D-erythro-Sphingosine C-15</t>
  </si>
  <si>
    <t>D-erythro-Sphingosine C-20</t>
  </si>
  <si>
    <t>Dexamethasone palmitate</t>
  </si>
  <si>
    <t>D-Glutamine</t>
  </si>
  <si>
    <t>D-Glycero-D-galacto-heptitol</t>
  </si>
  <si>
    <t>Didemnin A</t>
  </si>
  <si>
    <t>Diethyl phthalate</t>
  </si>
  <si>
    <t>Diethylene glycol dibenzoate</t>
  </si>
  <si>
    <t>Digoxigenin bisdigitoxoside</t>
  </si>
  <si>
    <t>Diguanosine tetraphosphate</t>
  </si>
  <si>
    <t>Dihydro-3-(2-octenyl)-2,5-furandione</t>
  </si>
  <si>
    <t>dihydro-3-hydroxy-4,4-dimethyl- 2(3H)-Furanone</t>
  </si>
  <si>
    <t>Dihydro-5-methyl-2(3H)-furanone</t>
  </si>
  <si>
    <t>DIHYDRO-β-TUBAIC ACID</t>
  </si>
  <si>
    <t>Dinorcapsaicin</t>
  </si>
  <si>
    <t>Diphenyl phosphate</t>
  </si>
  <si>
    <t>Diplosporin</t>
  </si>
  <si>
    <t>DMPO</t>
  </si>
  <si>
    <t>Docosanedioic acid</t>
  </si>
  <si>
    <t>Dodecadienoic acid</t>
  </si>
  <si>
    <t>Dodecanamide</t>
  </si>
  <si>
    <t>D-Tagatose</t>
  </si>
  <si>
    <t>D-Tryptophan</t>
  </si>
  <si>
    <t>Embelin</t>
  </si>
  <si>
    <t>Enalkiren</t>
  </si>
  <si>
    <t>ent-6R,16bOH,17-Trihydroxy-7-oxo-6,7-seco-19,6-kauranolide 6-O-glucoside</t>
  </si>
  <si>
    <t>Erythromycin C</t>
  </si>
  <si>
    <t>Erythromycin propionate</t>
  </si>
  <si>
    <t>Estriol 3-sulfate 16-glucuronide</t>
  </si>
  <si>
    <t>Ethen-1,1-diyl</t>
  </si>
  <si>
    <t>ethyl 2-[2-[(5-nitro-1-benzothiophene-2-carbonyl)amino]-1,3-thiazol-4-yl]acetate</t>
  </si>
  <si>
    <t>Ethyl 4-[5-[(2-ethoxypyrimidin-5-yl)methyl]-2-[(4-fluorophenyl)methylsulfanyl]-4-oxopyrimidin-1-yl]benzoate</t>
  </si>
  <si>
    <t>Ethyl aconitate</t>
  </si>
  <si>
    <t>Farnesyl acetone</t>
  </si>
  <si>
    <t>Fexaramine</t>
  </si>
  <si>
    <t>Flumequine</t>
  </si>
  <si>
    <t>Flumioxazin</t>
  </si>
  <si>
    <t>Fluocortolone caproate</t>
  </si>
  <si>
    <t>Fluoromisonidazole</t>
  </si>
  <si>
    <t>Forchlorfenuron</t>
  </si>
  <si>
    <t>Formamide, N-((1-((2-(diethylamino)ethyl)amino)-7-methoxy-9-oxo-9H-thioxanthen-4-yl)methyl)-</t>
  </si>
  <si>
    <t>Furafylline</t>
  </si>
  <si>
    <t>0.739360209950775</t>
  </si>
  <si>
    <t>0.132439718271721</t>
  </si>
  <si>
    <t>Galactosyl 4-hydroxyproline</t>
  </si>
  <si>
    <t>gamma-Cadinene</t>
  </si>
  <si>
    <t>gamma-Chaconine</t>
  </si>
  <si>
    <t>gamma-Dodecalactone</t>
  </si>
  <si>
    <t>gamma-Glutamyl-2-aminobutyrate</t>
  </si>
  <si>
    <t>0.911246669750926</t>
  </si>
  <si>
    <t>gamma-Glutamyl-beta-cyanoalanine</t>
  </si>
  <si>
    <t>gamma-Glutamyl-S-methylcysteinyl-beta-alanine</t>
  </si>
  <si>
    <t>gamma-L-Glutamyl-L-methionine sulfoxide</t>
  </si>
  <si>
    <t>Gardenoside</t>
  </si>
  <si>
    <t>Geijerone</t>
  </si>
  <si>
    <t>geneticin</t>
  </si>
  <si>
    <t>Geraniol</t>
  </si>
  <si>
    <t>Geranyl acetoacetate</t>
  </si>
  <si>
    <t>Geranylgeraniol</t>
  </si>
  <si>
    <t>Gibberellin A79</t>
  </si>
  <si>
    <t>Gibberellin A126</t>
  </si>
  <si>
    <t>Ginsenoside C-K</t>
  </si>
  <si>
    <t>Ginsenoyne J</t>
  </si>
  <si>
    <t>Gln Cys</t>
  </si>
  <si>
    <t>Glucohesperalin</t>
  </si>
  <si>
    <t>Glucosyl (2E,6E,10x)-10,11-dihydroxy-2,6-farnesadienoate</t>
  </si>
  <si>
    <t>Gluten exorphin C</t>
  </si>
  <si>
    <t>Glycinoeclepin B</t>
  </si>
  <si>
    <t>Gly-Pro-Arg-Pro-Lys</t>
  </si>
  <si>
    <t>Harderoporphyrinogen</t>
  </si>
  <si>
    <t>Harmol glucuronide</t>
  </si>
  <si>
    <t>heparan sulfate alpha-D-glucosaminide</t>
  </si>
  <si>
    <t>Heptaethylene glycol monododecyl ether</t>
  </si>
  <si>
    <t>Heptanoic acid</t>
  </si>
  <si>
    <t>Hetacillin</t>
  </si>
  <si>
    <t>Hexadeca-7,10,13-trienoic acid</t>
  </si>
  <si>
    <t>Hexadecasphingosine</t>
  </si>
  <si>
    <t>Hexadecatrienoic acid</t>
  </si>
  <si>
    <t>Hexadecylamine</t>
  </si>
  <si>
    <t>Hexanoylglutamine</t>
  </si>
  <si>
    <t>Hexyl salicylic acid</t>
  </si>
  <si>
    <t>Hexylamine</t>
  </si>
  <si>
    <t>His Arg Lys Glu</t>
  </si>
  <si>
    <t>Hispidin</t>
  </si>
  <si>
    <t>Homodihydrojasmone</t>
  </si>
  <si>
    <t>Hydroxy-2-naphthalenylmethylphosphonic acid tris-acetoxymethyl ester</t>
  </si>
  <si>
    <t>Hydroxydestruxin B</t>
  </si>
  <si>
    <t>Hydroxygaleon</t>
  </si>
  <si>
    <t>hydroxysyringaresinol</t>
  </si>
  <si>
    <t>Ibutilide</t>
  </si>
  <si>
    <t>Iclaprim</t>
  </si>
  <si>
    <t>Indole</t>
  </si>
  <si>
    <t>Indoleacetaldehyde</t>
  </si>
  <si>
    <t>Indoleacrylic acid</t>
  </si>
  <si>
    <t>Indolepropionamide</t>
  </si>
  <si>
    <t>Indoline</t>
  </si>
  <si>
    <t>Indoxyl-beta-D-glucoside</t>
  </si>
  <si>
    <t>Isobutyl 2-furanpropionate</t>
  </si>
  <si>
    <t>Isoelemicin</t>
  </si>
  <si>
    <t>Isokobusone</t>
  </si>
  <si>
    <t>isoleucine glutamate</t>
  </si>
  <si>
    <t>iso-pentyl</t>
  </si>
  <si>
    <t>ISOPEONOL</t>
  </si>
  <si>
    <t>0.000220807378068198</t>
  </si>
  <si>
    <t>isorhamnetin 3-rutinoside-7-glucoside</t>
  </si>
  <si>
    <t>Isovaleric acid</t>
  </si>
  <si>
    <t>Jasmine ketolactone</t>
  </si>
  <si>
    <t>Kaempferol 3-rhamnoside 7-galacturonide</t>
  </si>
  <si>
    <t>Kanamycin</t>
  </si>
  <si>
    <t>Kentsin</t>
  </si>
  <si>
    <t>KETOPINIC ACID</t>
  </si>
  <si>
    <t>Kifunensine</t>
  </si>
  <si>
    <t>KOBUSONE</t>
  </si>
  <si>
    <t>L-Alanine</t>
  </si>
  <si>
    <t>L-Alanine, 3-(((3-(4-(aminoiminomethyl)phenyl)-4,5-dihydro-5-isoxazolyl)acetyl)amino)-N-(butoxycarbonyl)-, (R)-</t>
  </si>
  <si>
    <t>L-alpha-Amino-1H-pyrrole-1-hexanoic acid</t>
  </si>
  <si>
    <t>Lanabecestat</t>
  </si>
  <si>
    <t>Lappaphen A</t>
  </si>
  <si>
    <t>latrunculin B</t>
  </si>
  <si>
    <t>Lauric Acid ethyl ester</t>
  </si>
  <si>
    <t>Lauryldiethanolamine</t>
  </si>
  <si>
    <t>Ledol</t>
  </si>
  <si>
    <t>Leucomycin a5</t>
  </si>
  <si>
    <t>L-Glutamic acid</t>
  </si>
  <si>
    <t>Licorisoflavan A</t>
  </si>
  <si>
    <t>Linalool oxide (cis-pyran)</t>
  </si>
  <si>
    <t>L-Isoleucine</t>
  </si>
  <si>
    <t>Lithocholic acid glycine conjugate</t>
  </si>
  <si>
    <t>L-Lysine</t>
  </si>
  <si>
    <t>Longamide</t>
  </si>
  <si>
    <t>Longifolenaldehyde</t>
  </si>
  <si>
    <t>Lotusine</t>
  </si>
  <si>
    <t>L-Phenylalanine</t>
  </si>
  <si>
    <t>L-Threonine</t>
  </si>
  <si>
    <t>L-Tyrosine</t>
  </si>
  <si>
    <t>Lubiminol</t>
  </si>
  <si>
    <t>L-Valine</t>
  </si>
  <si>
    <t>Lys Leu Gln</t>
  </si>
  <si>
    <t>Lys-Asp-Tyr</t>
  </si>
  <si>
    <t>LysoPI(16:0/0:0)</t>
  </si>
  <si>
    <t>LysoSM(d18:0)</t>
  </si>
  <si>
    <t>Lysylhydroxyproline</t>
  </si>
  <si>
    <t>Lysyltryptophan</t>
  </si>
  <si>
    <t>Maltol propionate</t>
  </si>
  <si>
    <t>Mammea B/BC cyclo E</t>
  </si>
  <si>
    <t>0.108781464788912</t>
  </si>
  <si>
    <t>0.563940725719599</t>
  </si>
  <si>
    <t>0.694121775915058</t>
  </si>
  <si>
    <t>0.425735673139079</t>
  </si>
  <si>
    <t>Mangalkanyl glucoside</t>
  </si>
  <si>
    <t>Mauritine A</t>
  </si>
  <si>
    <t>m-Coumaric acid</t>
  </si>
  <si>
    <t>MEPHENTERMINE</t>
  </si>
  <si>
    <t>Mequitazine</t>
  </si>
  <si>
    <t>Methionyl-Phenylalanine</t>
  </si>
  <si>
    <t>Methionyl-Tryptophan</t>
  </si>
  <si>
    <t>Methionyl-Tyrosine</t>
  </si>
  <si>
    <t>Methoxyeugenol</t>
  </si>
  <si>
    <t>Methyl 2-((3,4-dihydro-3,4-dioxo-1-naphthalenyl)amino)benzoate</t>
  </si>
  <si>
    <t>Methyl 3-(2,3-dihydroxy-3-methylbutyl)-4-hydroxybenzoate</t>
  </si>
  <si>
    <t>Methyl dihydrojasmonate</t>
  </si>
  <si>
    <t>Methyl helianthenoate A glucoside</t>
  </si>
  <si>
    <t>Methylisoeugenol</t>
  </si>
  <si>
    <t>Metildigoxin</t>
  </si>
  <si>
    <t>Milbemycin beta1</t>
  </si>
  <si>
    <t>Mitoxantrone dicarboxylic acid</t>
  </si>
  <si>
    <t>Monic acid</t>
  </si>
  <si>
    <t>Mopidralazine</t>
  </si>
  <si>
    <t>Morpholine-4-carboxamide</t>
  </si>
  <si>
    <t>MUUROLLADIE-3-ONE</t>
  </si>
  <si>
    <t>m-Xylene</t>
  </si>
  <si>
    <t>Myotoxin A</t>
  </si>
  <si>
    <t>Myristoleic acid</t>
  </si>
  <si>
    <t>N-(5-fluoro-2-methylphenyl)-7-propan-2-ylpyrazolo[1,5-a]pyrimidine-5-carboxamide</t>
  </si>
  <si>
    <t>0.0682430849805609</t>
  </si>
  <si>
    <t>N,N-dihydroxy-L-tyrosine</t>
  </si>
  <si>
    <t>N,N-Dimethyldecylamine oxide</t>
  </si>
  <si>
    <t>N,N-Dimethyldodecylamine-N-oxide</t>
  </si>
  <si>
    <t>N,N-Dimethyloctadecylamine</t>
  </si>
  <si>
    <t>N-[(2R)-6,7-Dihydroxy-3-oxo-1-sulfanylheptan-2-yl]acetamide</t>
  </si>
  <si>
    <t>N-[(5-Hydroxy-2-pyridinyl)methyl]adenosine</t>
  </si>
  <si>
    <t>N-[(Z)-1,3-Dihydroxyoctadec-4-en-2-yl]-6-[(4-nitro-2,1,3-benzoxadiazol-7-yl)amino]hexanamide</t>
  </si>
  <si>
    <t>N-[[5-[2-(3,4-dihydro-2H-quinolin-1-yl)-2-oxoethyl]sulfanyl-1,3,4-oxadiazol-2-yl]methyl]-4-methoxybenzamide</t>
  </si>
  <si>
    <t>N-[2-(dimethylamino)-2-thiophen-2-ylethyl]-5-(4-methoxyphenyl)-1,2-oxazole-3-carboxamide</t>
  </si>
  <si>
    <t>N-[benzamido(phenyl)methyl]benzamide</t>
  </si>
  <si>
    <t>n2-(1-Carboxyethyl)-2'-deoxyguanosine</t>
  </si>
  <si>
    <t>N2-Galacturonyl-L-lysine</t>
  </si>
  <si>
    <t>N-Acetyl-L-glutamyl 5-phosphate</t>
  </si>
  <si>
    <t>N-Acetylsphinganine</t>
  </si>
  <si>
    <t>Naratriptan</t>
  </si>
  <si>
    <t>Natamycin</t>
  </si>
  <si>
    <t>0.0214198544998548</t>
  </si>
  <si>
    <t>N-carbamoylglycine</t>
  </si>
  <si>
    <t>N-Dodecylsarcosinate</t>
  </si>
  <si>
    <t>N-Eicosapentaenoyl Histidine</t>
  </si>
  <si>
    <t>Neoacrimarine G</t>
  </si>
  <si>
    <t>Neocnidilide</t>
  </si>
  <si>
    <t>Nepetaside</t>
  </si>
  <si>
    <t>Nerol</t>
  </si>
  <si>
    <t>Nerolidol</t>
  </si>
  <si>
    <t>N-Ethyl-4-menthane-3-carboxamide</t>
  </si>
  <si>
    <t>N-Ethyl-N'-nitro-N-nitrosoguanidine</t>
  </si>
  <si>
    <t>Netilmicin</t>
  </si>
  <si>
    <t>N-gamma-Glutamyl-S-allylcysteine</t>
  </si>
  <si>
    <t>N-Hydroxy-L-proline</t>
  </si>
  <si>
    <t>N-Methyl-1-deoxynojirimycin</t>
  </si>
  <si>
    <t>N-methylundec-10-enamide</t>
  </si>
  <si>
    <t>N-Myristoyl Alanine</t>
  </si>
  <si>
    <t>N-Myristoyl Tryptophan</t>
  </si>
  <si>
    <t>N-Nervonoyl Aspartic acid</t>
  </si>
  <si>
    <t>N-Oleoyl Histidine</t>
  </si>
  <si>
    <t>Nonacosanoylcarnitine</t>
  </si>
  <si>
    <t>Norcholic acid</t>
  </si>
  <si>
    <t>Notoginsenoside R1</t>
  </si>
  <si>
    <t>Notoginsenoside R10</t>
  </si>
  <si>
    <t>N-Palmitoyl Tryptophan</t>
  </si>
  <si>
    <t>N-Stearoyl Lysine</t>
  </si>
  <si>
    <t>0.152211544785704</t>
  </si>
  <si>
    <t>0.502310529962305</t>
  </si>
  <si>
    <t>0.182500976770551</t>
  </si>
  <si>
    <t>0.00840596158313286</t>
  </si>
  <si>
    <t>0.101164646241231</t>
  </si>
  <si>
    <t>Octadec-11-en-9-ynoic acid</t>
  </si>
  <si>
    <t>Octahydro-2,5,5,8a-tetramethyl-7H-1-benzopyran-7-one</t>
  </si>
  <si>
    <t>octanoate</t>
  </si>
  <si>
    <t>Octopamine (p-Hydroxyphenylethanolamine)</t>
  </si>
  <si>
    <t>Oleamide</t>
  </si>
  <si>
    <t>oleandomycin</t>
  </si>
  <si>
    <t>Oleic Acid ethyl ester</t>
  </si>
  <si>
    <t>Olpadronic acid</t>
  </si>
  <si>
    <t>Ophiopogonin C'</t>
  </si>
  <si>
    <t>Oryzalide B</t>
  </si>
  <si>
    <t>Ovalicin</t>
  </si>
  <si>
    <t>Oxindole</t>
  </si>
  <si>
    <t>Oxonol</t>
  </si>
  <si>
    <t>Palitantin, (+)-</t>
  </si>
  <si>
    <t>Palmitic amide</t>
  </si>
  <si>
    <t>Palmitoyl N-Isopropylamide</t>
  </si>
  <si>
    <t>Palmitoyl rhizoxin</t>
  </si>
  <si>
    <t>Pandamarilactone 32</t>
  </si>
  <si>
    <t>p-Anisaldehyde</t>
  </si>
  <si>
    <t>Paquinimod</t>
  </si>
  <si>
    <t>PC(6 keto-PGF1alpha/18:3(9Z,12Z,15Z))</t>
  </si>
  <si>
    <t>PC(18:1(6Z)/0:0)</t>
  </si>
  <si>
    <t>PC(24:0/20:5(5Z,8Z,11Z,14Z,16E)-OH(18R))</t>
  </si>
  <si>
    <t>PC(P-16:0/18:1(12Z)-2OH(9,10))</t>
  </si>
  <si>
    <t>p-cresol</t>
  </si>
  <si>
    <t>PE(18:0/P-16:0)</t>
  </si>
  <si>
    <t>PE(20:0/6 keto-PGF1alpha)</t>
  </si>
  <si>
    <t>PE(22:1(13Z)/PGF2alpha)</t>
  </si>
  <si>
    <t>PE(22:4(7Z,10Z,13Z,16Z)/PGD2)</t>
  </si>
  <si>
    <t>PE(22:4(7Z,10Z,13Z,16Z)/PGF2alpha)</t>
  </si>
  <si>
    <t>PE(22:5(7Z,10Z,13Z,16Z,19Z)/PGE2)</t>
  </si>
  <si>
    <t>PE(P-16:0/22:6(4Z,7Z,10Z,13Z,16Z,19Z))</t>
  </si>
  <si>
    <t>PE(P-18:0/22:5(7Z,10Z,13Z,16Z,19Z))</t>
  </si>
  <si>
    <t>PE(PGF1alpha/20:0)</t>
  </si>
  <si>
    <t>Peanut oil, hydrogenated</t>
  </si>
  <si>
    <t>Penicillanic acid</t>
  </si>
  <si>
    <t>pentyl-Benzene</t>
  </si>
  <si>
    <t>Perifosine</t>
  </si>
  <si>
    <t>Perilloside B</t>
  </si>
  <si>
    <t>Pesticide4_Ivermectin_C48H74O14_22,23-dihydroavermectin B1</t>
  </si>
  <si>
    <t>PEUCEDANIN</t>
  </si>
  <si>
    <t>PG(20:2(11Z,14Z)/18:2(9Z,12Z))</t>
  </si>
  <si>
    <t>Phaseolic acid</t>
  </si>
  <si>
    <t>PHENACYLAMINE</t>
  </si>
  <si>
    <t>Phenol</t>
  </si>
  <si>
    <t>Phenol A</t>
  </si>
  <si>
    <t>Phenolsulfonphthalein</t>
  </si>
  <si>
    <t>0.0142731596578115</t>
  </si>
  <si>
    <t>Phenylacetaldehyde</t>
  </si>
  <si>
    <t>Physapruin B</t>
  </si>
  <si>
    <t>Phytosphingosine</t>
  </si>
  <si>
    <t>PI(PGJ2/22:2(13Z,16Z))</t>
  </si>
  <si>
    <t>Picroside I</t>
  </si>
  <si>
    <t>Pinolenic Acid</t>
  </si>
  <si>
    <t>Pinometostat</t>
  </si>
  <si>
    <t>Plantaricin BN</t>
  </si>
  <si>
    <t>p-Mentha-1,3,5,8-tetraene</t>
  </si>
  <si>
    <t>p-Mentha-1,3,8-triene</t>
  </si>
  <si>
    <t>Polyethylene, oxidized</t>
  </si>
  <si>
    <t>Polymyxin B nonapeptide</t>
  </si>
  <si>
    <t>Poststatin</t>
  </si>
  <si>
    <t>PPA</t>
  </si>
  <si>
    <t>PPHP</t>
  </si>
  <si>
    <t>Prehumulinic acid</t>
  </si>
  <si>
    <t>Prenyl glucoside</t>
  </si>
  <si>
    <t>Proctolin</t>
  </si>
  <si>
    <t>Prolyl-phenylalanyl-arginine-4-nitroanilide</t>
  </si>
  <si>
    <t>Propionaldehyde</t>
  </si>
  <si>
    <t>Propyl propane thiosulfonate</t>
  </si>
  <si>
    <t>PS(14:1(9Z)/18:4(6Z,9Z,12Z,15Z))</t>
  </si>
  <si>
    <t>PS(18:0/18:0)</t>
  </si>
  <si>
    <t>PS(18:3(10,12,15)-OH(9)/22:0)</t>
  </si>
  <si>
    <t>PS(22:0/18:1(12Z)-2OH(9,10))</t>
  </si>
  <si>
    <t>PS(P-20:0/22:6(4Z,7Z,10Z,13Z,16Z,19Z))</t>
  </si>
  <si>
    <t>Pseudouridine</t>
  </si>
  <si>
    <t>Psilostachyin</t>
  </si>
  <si>
    <t>Pteroic acid</t>
  </si>
  <si>
    <t>0.538855902282161</t>
  </si>
  <si>
    <t>Ptychodiscus brevis toxin</t>
  </si>
  <si>
    <t>Pyridinoline</t>
  </si>
  <si>
    <t>Pyridoxine (Vitamin B6)</t>
  </si>
  <si>
    <t>R-(-)-Mandelic acid</t>
  </si>
  <si>
    <t>R(-)-Me5</t>
  </si>
  <si>
    <t>Racemates</t>
  </si>
  <si>
    <t>Reticulataxanthin</t>
  </si>
  <si>
    <t>Ribosylzeatin phosphate</t>
  </si>
  <si>
    <t>Riesling acetal</t>
  </si>
  <si>
    <t>Rimantadine</t>
  </si>
  <si>
    <t>ROSAMICIN</t>
  </si>
  <si>
    <t>R-Palmitoyl-(1-methyl) Ethanolamide</t>
  </si>
  <si>
    <t>Rutacridone</t>
  </si>
  <si>
    <t>Salicylaldehyde</t>
  </si>
  <si>
    <t>Salicylidene benzhydrazide</t>
  </si>
  <si>
    <t>Santene hydrate</t>
  </si>
  <si>
    <t>Scopoletin</t>
  </si>
  <si>
    <t>Secoeremopetasitolide A</t>
  </si>
  <si>
    <t>SERATRODAST</t>
  </si>
  <si>
    <t>Sinapoylspermine</t>
  </si>
  <si>
    <t>SM(d16:1/20:3(8Z,11Z,14Z)-2OH(5,6))</t>
  </si>
  <si>
    <t>SM(d18:0/TXB2)</t>
  </si>
  <si>
    <t>SM(d18:1/18:1(12Z)-2OH(9,10))</t>
  </si>
  <si>
    <t>SM(d20:1/5-iso PGF2VI)</t>
  </si>
  <si>
    <t>Sorbic acid</t>
  </si>
  <si>
    <t>Sorbitan palmitate</t>
  </si>
  <si>
    <t>Spectinomycin</t>
  </si>
  <si>
    <t>Sphingosine</t>
  </si>
  <si>
    <t>Spisulosine</t>
  </si>
  <si>
    <t>Stearamide</t>
  </si>
  <si>
    <t>Stearic acid</t>
  </si>
  <si>
    <t>Stearoylethanolamide</t>
  </si>
  <si>
    <t>Steviobioside</t>
  </si>
  <si>
    <t>Styrene</t>
  </si>
  <si>
    <t>Sucrose</t>
  </si>
  <si>
    <t>Sulfosuccinimidyl 6-(biotinamido)hexanoate</t>
  </si>
  <si>
    <t>Surfactin A</t>
  </si>
  <si>
    <t>T2 Triol</t>
  </si>
  <si>
    <t>Talaromycin A</t>
  </si>
  <si>
    <t>Tanacetol A</t>
  </si>
  <si>
    <t>Tanshinone IIA</t>
  </si>
  <si>
    <t>Tert-Butoxy</t>
  </si>
  <si>
    <t>Tetracosanoylglycine</t>
  </si>
  <si>
    <t>Tetradeca-6,8,10-trienoylcarnitine</t>
  </si>
  <si>
    <t>Tetraethylene glycol</t>
  </si>
  <si>
    <t>TETRAHYDROTRIMETHYLHISPIDIN</t>
  </si>
  <si>
    <t>tetranor-PGJM</t>
  </si>
  <si>
    <t>Tetranorprostanedioic acid</t>
  </si>
  <si>
    <t>Tfllr-NH2</t>
  </si>
  <si>
    <t>Thr Cys Gly</t>
  </si>
  <si>
    <t>Topaquinone</t>
  </si>
  <si>
    <t>Torvoside D</t>
  </si>
  <si>
    <t>Torvoside E</t>
  </si>
  <si>
    <t>trans,trans-Farnesol</t>
  </si>
  <si>
    <t>trans-Cinnamic acid</t>
  </si>
  <si>
    <t>Trecetilide</t>
  </si>
  <si>
    <t>0.911875894597722</t>
  </si>
  <si>
    <t>0.484607635599647</t>
  </si>
  <si>
    <t>0.211187907132274</t>
  </si>
  <si>
    <t>Tricholomic acid</t>
  </si>
  <si>
    <t>Tricin 7-diglucuronoside</t>
  </si>
  <si>
    <t>Tridemorph</t>
  </si>
  <si>
    <t>Tridodecylamine</t>
  </si>
  <si>
    <t>Triethyl citrate</t>
  </si>
  <si>
    <t>Triethyl orthoformate</t>
  </si>
  <si>
    <t>Trimethylolpropane</t>
  </si>
  <si>
    <t>Trinexapac-ethyl</t>
  </si>
  <si>
    <t>Tripeptide</t>
  </si>
  <si>
    <t>Triphenyl phosphate</t>
  </si>
  <si>
    <t>Triphenylphosphine oxide</t>
  </si>
  <si>
    <t>Tris(butoxyethyl)phosphate</t>
  </si>
  <si>
    <t>Trolox</t>
  </si>
  <si>
    <t>Tropine</t>
  </si>
  <si>
    <t>Tropolone</t>
  </si>
  <si>
    <t>Tulathromycin A</t>
  </si>
  <si>
    <t>Ubiquinone-1</t>
  </si>
  <si>
    <t>Undecanoic delta-lactone</t>
  </si>
  <si>
    <t>Ustiloxin D</t>
  </si>
  <si>
    <t>Valdiate</t>
  </si>
  <si>
    <t>Valnemulin</t>
  </si>
  <si>
    <t>Vamonolide</t>
  </si>
  <si>
    <t>Verdamicin</t>
  </si>
  <si>
    <t>Verimol A</t>
  </si>
  <si>
    <t>Vipadenant</t>
  </si>
  <si>
    <t>Xanthoangelol H</t>
  </si>
  <si>
    <t>xi-3-Methyl-3-cyclohexen-1-ol</t>
  </si>
  <si>
    <t>xi-4-Hydroxy-4-methyl-2-cyclohexen-1-one</t>
  </si>
  <si>
    <t>Ziziphin</t>
  </si>
  <si>
    <t>γ-CEHC</t>
  </si>
  <si>
    <t>γ-Terpinene</t>
  </si>
  <si>
    <t>Nasutin A</t>
  </si>
  <si>
    <t>Sevoflurane</t>
  </si>
  <si>
    <t>Riboflavin (Vitamin B2)</t>
  </si>
  <si>
    <t>Estrone glucuronide</t>
  </si>
  <si>
    <t>5-Pentyl-1,4-dioxan-2-one</t>
  </si>
  <si>
    <t>Raffinose</t>
  </si>
  <si>
    <t>Decanedioic acid</t>
  </si>
  <si>
    <t>N-acetylsulphadiazine</t>
  </si>
  <si>
    <t>Glucinol</t>
  </si>
  <si>
    <t>Poppy acid</t>
  </si>
  <si>
    <t>NONIC ACID</t>
  </si>
  <si>
    <t>Dulcitol</t>
  </si>
  <si>
    <t>dIDP</t>
  </si>
  <si>
    <t>Tasquinimod</t>
  </si>
  <si>
    <t>(6beta,7alpha,12beta,13beta)-7-Hydroxy-11,16-dioxo-8,14-apianadien-22,6-olide</t>
  </si>
  <si>
    <t>Alanyl-Gamma-glutamate</t>
  </si>
  <si>
    <t>apo-[3-methylcrotonoyl-CoA:carbon-dioxide ligase (ADP-forming)]</t>
  </si>
  <si>
    <t>2-Amino-3-nitrososulfanylpropanoic acid</t>
  </si>
  <si>
    <t>Bis(2-methylphenyl) hydrogen phosphate</t>
  </si>
  <si>
    <t>Palmitoyl glucuronide</t>
  </si>
  <si>
    <t>2-hydroxyhexadecanoic acid</t>
  </si>
  <si>
    <t>9,10-DiHOME</t>
  </si>
  <si>
    <t>Platelet-activating factor</t>
  </si>
  <si>
    <t>α-CEHC</t>
  </si>
  <si>
    <t>12-Hydroxyoctadecanoic acid</t>
  </si>
  <si>
    <t>Misoprostol acid</t>
  </si>
  <si>
    <t>Avocadyne 4-acetate</t>
  </si>
  <si>
    <t>LysoPC(15:0/0:0)</t>
  </si>
  <si>
    <t>(S)-10,16-Dihydroxyhexadecanoic acid</t>
  </si>
  <si>
    <t>Furanofukinin</t>
  </si>
  <si>
    <t>(±)13-HpODE</t>
  </si>
  <si>
    <t>1,6-Bis(cyclohexyloximinocarbonyl)hexane</t>
  </si>
  <si>
    <t>(2E,4E)-Hexa-2,4-dienedioylcarnitine</t>
  </si>
  <si>
    <t>ROCCELLIC ACID</t>
  </si>
  <si>
    <t>Auberganol</t>
  </si>
  <si>
    <t>Ethyl pentadecanoate</t>
  </si>
  <si>
    <t>3-Oxohexadecanoic acid</t>
  </si>
  <si>
    <t>1-Nonadecanoyl-glycero-3-phosphoethanolamine</t>
  </si>
  <si>
    <t>Bulleyaconitine A</t>
  </si>
  <si>
    <t>[14]-Gingerol</t>
  </si>
  <si>
    <t>Trifluoroacetic acid</t>
  </si>
  <si>
    <t>Nonoxynol-9</t>
  </si>
  <si>
    <t>1,1,1,2,3,3-Hexafluoro-2-propanol</t>
  </si>
  <si>
    <t>2-[(4-Hydroxycyclohexyl)amino]-4-(3,6,6-trimethyl-4-oxo-5,7-dihydroindazol-1-yl)benzamide</t>
  </si>
  <si>
    <t>CDDO-Im</t>
  </si>
  <si>
    <t>4-(4-Methylpiperazin-1-yl)-7-(trifluoromethyl)pyrrolo[1,2-a]quinoxaline</t>
  </si>
  <si>
    <t>Ganoderic acid H</t>
  </si>
  <si>
    <t>5-Deoxyribose-1-phosphate</t>
  </si>
  <si>
    <t>(8R,9R,10S,13S,17R)-11,17-Dihydroxy-17-(2-hydroxyacetyl)-1,10,13-trimethyl-7,8,9,11,12,14,15,16-octahydro-6H-cyclopenta[a]phenanthren-3-one</t>
  </si>
  <si>
    <t>mono-isopropyl-disopyramide</t>
  </si>
  <si>
    <t>N-desmethylclarithromycin</t>
  </si>
  <si>
    <t>Elarofiban</t>
  </si>
  <si>
    <t>4,6-Dihydroxy-2-mercaptopyrimidine</t>
  </si>
  <si>
    <t>2-Amino-2-thiazoline-4-carboxylic acid</t>
  </si>
  <si>
    <t>N-Nitrosothiazolidine-4-carboxylic acid</t>
  </si>
  <si>
    <t>1-deoxy-L-glycero-tetrulose 4-phosphate</t>
  </si>
  <si>
    <t>Plazomicin</t>
  </si>
  <si>
    <t>7-Hydroxy-4-(trifluoromethyl)coumarin</t>
  </si>
  <si>
    <t>Allodesmosine</t>
  </si>
  <si>
    <t>Norethisterone enanthate</t>
  </si>
  <si>
    <t>Avocadene 2-acetate</t>
  </si>
  <si>
    <t>0.0883601499908381</t>
  </si>
  <si>
    <t>s-Allyl cysteine sulfoxide</t>
  </si>
  <si>
    <t>2-Oxo-3-hydroxy-lysergide</t>
  </si>
  <si>
    <t>Minaxolone</t>
  </si>
  <si>
    <t>Tetradecanedioic acid</t>
  </si>
  <si>
    <t>Quadrangolin A; 2-[(1S,2S,4aR,8aS)-1-Hydroxy-4a-methyl-8-methylenedecahydro-2-naphthalenyl]acrylic acid</t>
  </si>
  <si>
    <t>Creatinine nitrite nitrate</t>
  </si>
  <si>
    <t>3-Hydroxy-1-phenyl-1-eicosanone</t>
  </si>
  <si>
    <t>Polyglycerol esters of fatty acids</t>
  </si>
  <si>
    <t>C-2 Ceramide</t>
  </si>
  <si>
    <t>3-Hydroxy-6,8-dimethoxy-7(11)-eremophilen-12,8-olide</t>
  </si>
  <si>
    <t>Setipiprant</t>
  </si>
  <si>
    <t>2,2-Dimethylpropanoyloxymethyl (4R,5S,6S)-6-[(1R)-1-hydroxyethyl]-4-methyl-7-oxo-3-[(3R)-5-oxopyrrolidin-3-yl]sulfanyl-1-azabicyclo[3.2.0]hept-2-ene-2-carboxylate</t>
  </si>
  <si>
    <t>Latamoxef</t>
  </si>
  <si>
    <t>(1R,10R,12S,21R,22S,23R,24R)-23-(Dimethylamino)-4,8,12,22,24-pentahydroxy-10-methoxy-1,12-dimethyl-20,25-dioxahexacyclo[19.3.1.02,19.05,18.07,16.09,14]pentacosa-2,4,7(16),8,14,18-hexaene-6,17-dione</t>
  </si>
  <si>
    <t>Cytidine 2'-phosphate</t>
  </si>
  <si>
    <t>Dulxanthone H</t>
  </si>
  <si>
    <t>Dopamine glucuronide</t>
  </si>
  <si>
    <t>DIBOA dihexose</t>
  </si>
  <si>
    <t>1-beta-D-Arabinofuranosyl-5-fluorocytosine</t>
  </si>
  <si>
    <t>4'-O-Methylkanzonol W</t>
  </si>
  <si>
    <t>Etodolac acyl glucuronide</t>
  </si>
  <si>
    <t>1-[[(2S,3S,4S,5R)-3,4-Dihydroxy-5-(hydroxymethyl)-2-[(2R,3R,4S,5S,6R)-3,4,5-trihydroxy-6-(hydroxymethyl)oxan-2-yl]oxyoxolan-2-yl]methoxy]propan-2-one</t>
  </si>
  <si>
    <t>Neoacrimarine H</t>
  </si>
  <si>
    <t>Cidofovir</t>
  </si>
  <si>
    <t>Pyrophosphate</t>
  </si>
  <si>
    <t>urea glutamate</t>
  </si>
  <si>
    <t>4'-O-methyl-(-)-epicatechin-3'-O-beta-glucuronide</t>
  </si>
  <si>
    <t>Luteolin 7-O-[beta-D-glucuronosyl-(1-&gt;2)-beta-D-glucuronide]-4'-O-beta-D-glucuronide</t>
  </si>
  <si>
    <t>trans-2-Enoyl-OPC4-CoA</t>
  </si>
  <si>
    <t>Pyridoxal (Vitamin B6)</t>
  </si>
  <si>
    <t>2-Methyl-4-(pyridin-3-ylethynyl)thiazole</t>
  </si>
  <si>
    <t>(2R,4S)-6-Fluoro-2-methylspiro[2,3-dihydrochromene-4,5'-imidazolidine]-2',4'-dione</t>
  </si>
  <si>
    <t>5Z-7-Oxozeaenol</t>
  </si>
  <si>
    <t>Gemifloxacin</t>
  </si>
  <si>
    <t>Stachyose</t>
  </si>
  <si>
    <t>Osilodrostat</t>
  </si>
  <si>
    <t>Bimakalim</t>
  </si>
  <si>
    <t>Glycine, L-gamma-glutamyl-2-(1-methyl-4-(nitrosothio)-4-piperidinyl)glycyl-</t>
  </si>
  <si>
    <t>0.528634145315664</t>
  </si>
  <si>
    <t>0.142742045907054</t>
  </si>
  <si>
    <t>Furylfuramide</t>
  </si>
  <si>
    <t>Xanthylic acid</t>
  </si>
  <si>
    <t>Glutaminylaspartic acid</t>
  </si>
  <si>
    <t>Pyro-L-glutaminyl-L-glutamine</t>
  </si>
  <si>
    <t>Inolitazone</t>
  </si>
  <si>
    <t>CMP-N-trimethyl-2-aminoethylphosphonate</t>
  </si>
  <si>
    <t>DL-Glycerol 1-phosphate</t>
  </si>
  <si>
    <t>Daphnoretin</t>
  </si>
  <si>
    <t>Undecanedioic acid</t>
  </si>
  <si>
    <t>2,3-Dihydro-5H-oxazolo(3,2-a)thieno(3,2-d)pyrimidin-5-one</t>
  </si>
  <si>
    <t>10,11-dihydro-20-trihydroxy-leukotriene B4</t>
  </si>
  <si>
    <t>Dodecanedioic acid</t>
  </si>
  <si>
    <t>3-Hydroxymugineic acid</t>
  </si>
  <si>
    <t>Phosphoguanidinoacetate</t>
  </si>
  <si>
    <t>6-[(2E,6E)-7-(5-Hydroxy-3-methyl-2-oxo-3-cyclopenten-1-yl)-6-methyl-2,6-heptadien-2-yl]-3-methyl-5,6-dihydro-2H-pyran-2-one</t>
  </si>
  <si>
    <t>Clofibryl glucuronide</t>
  </si>
  <si>
    <t>Senkyunolide N</t>
  </si>
  <si>
    <t>Ethylene brassylate</t>
  </si>
  <si>
    <t>N-Undecylbenzenesulfonic acid</t>
  </si>
  <si>
    <t>N-Arachidonoyl Valine</t>
  </si>
  <si>
    <t>Betaxolol</t>
  </si>
  <si>
    <t>2,6-Di-tert-butyl-4-methoxyphenol</t>
  </si>
  <si>
    <t>L-Menthyl acetoacetate</t>
  </si>
  <si>
    <t>4-Hydroxydebrisoquine</t>
  </si>
  <si>
    <t>C75</t>
  </si>
  <si>
    <t>Aurin</t>
  </si>
  <si>
    <t>3-Oxodecanoic acid</t>
  </si>
  <si>
    <t>L-Tryptophan</t>
  </si>
  <si>
    <t>(2s,3r,4s,5r)-3,4,5-Trihydroxy-6-oxopiperidine-2-carboxylic acid</t>
  </si>
  <si>
    <t>Folic acid</t>
  </si>
  <si>
    <t>Suberic acid</t>
  </si>
  <si>
    <t>1,4-Cyclohexanedicarboxylic acid</t>
  </si>
  <si>
    <t>Cladinose</t>
  </si>
  <si>
    <t>Cyclolinopeptide H</t>
  </si>
  <si>
    <t>Camellioside A</t>
  </si>
  <si>
    <t>Benzoylaconine</t>
  </si>
  <si>
    <t>Z-Ala-arg-arg-afc</t>
  </si>
  <si>
    <t>Lappaol H</t>
  </si>
  <si>
    <t>DESACETYLCOLFORSIN</t>
  </si>
  <si>
    <t>Base media</t>
  </si>
  <si>
    <t>PBS</t>
  </si>
  <si>
    <t>(-)-alpha-5,9-Dimethyl-2-(3-furylmethyl)-2'-hydroxy-6,7-benzomorphane</t>
  </si>
  <si>
    <t>(-)-Huperzine A (HupA)</t>
  </si>
  <si>
    <t>(¬±)-Rollipyrrole</t>
  </si>
  <si>
    <t>(13R,14R)-8-Labdene-13,14,15-triol</t>
  </si>
  <si>
    <t>(17E,19E,21E,23E,25E)-4,6,8,10,12,14,16,27-Octahydroxy-3-(1-hydroxyhexyl)-17,28-dimethyl-1-oxacyclooctacosa-17,19,21,23,25-pentaen-2-one</t>
  </si>
  <si>
    <t>(1R,2R,4R,8R)-p-Menthane-2,8,9-triol</t>
  </si>
  <si>
    <t>(1R,2R,4R)-1,8-Epoxy-p-menthane-2,4-diol</t>
  </si>
  <si>
    <t>(1S,2R,4R)-p-Menth-8-ene-2,10-diol 2-glucoside</t>
  </si>
  <si>
    <t>(2-Acetyloxy-3-hydroxypropyl) (E)-octadec-9-enoate</t>
  </si>
  <si>
    <t>(2E,4E,6Z)-2,4,6-Decatrienoic acid dehydropiperidide</t>
  </si>
  <si>
    <t>(2r,3r,5s,6r)-2,6-Bis(hydroxymethyl)piperidine-3,4,5-triol</t>
  </si>
  <si>
    <t>(2R,3S)-3-(6-Amino-9H-purin-9-yl)nonan-2-ol</t>
  </si>
  <si>
    <t>(2R,4S)-4-Carbamimidamido-3-acetamido-2-((1R,2R)-2-hydroxy-1-methoxy-3-(octanoyloxy)propyl)-3,4-dihydro-2H-pyran-6-carboxylic acid</t>
  </si>
  <si>
    <t>(2S,3S,4S,5R)-3,4,5-Trihydroxy-6-(5-methyl-2-propan-2-ylphenoxy)oxane-2-carboxylic acid</t>
  </si>
  <si>
    <t>(2S)-2-Amino-3-[4-[(2S)-2-amino-3-(4-hydroxyphenyl)propanoyl]oxy-3-chlorophenyl]propanoic acid</t>
  </si>
  <si>
    <t>(2Z)-2-Morpholin-4-yliminoacetonitrile</t>
  </si>
  <si>
    <t>(3S,7E,9R)-4,7-Megastigmadiene-3,9-diol 9-[apiosyl-(1-&gt;6)-glucoside]</t>
  </si>
  <si>
    <t>(4Z,7Z,10Z,13Z,16Z,19Z)-4,7,10,13,1 6,19-Docosahexaenoic acid</t>
  </si>
  <si>
    <t>(5R)-5-Hydroxyhexanoylcarnitine</t>
  </si>
  <si>
    <t>(5Z,7S,8E,10Z,13Z,15E,17S,19Z)-7,17-Dihydroxydocosa-5,8,10,13,15,19-hexaenoylcarnitine</t>
  </si>
  <si>
    <t>(6Z)-9-Hydroxytetradec-6-enoylcarnitine</t>
  </si>
  <si>
    <t>(8R,9S,10S,13S,14S,17R)-17-Ethyl-3,17-dihydroxy-10,13-dimethyl-3,4,5,6,7,8,9,11,12,14,15,16-dodecahydro-1H-cyclopenta[a]phenanthren-2-one</t>
  </si>
  <si>
    <t>(9R,10S,12Z)-9,10-Dihydroxy-8-oxo-12-octadecenoic acid</t>
  </si>
  <si>
    <t>(all-E)-6'-Apo-y-caroten-6'-al</t>
  </si>
  <si>
    <t>(E,E)-2,4-Decadienoic isobutylamide</t>
  </si>
  <si>
    <t>(E,E)-Futoamide</t>
  </si>
  <si>
    <t>(S)-2-Methyl-1-butanol O-beta-D-Glucopyranoside</t>
  </si>
  <si>
    <t>(S)-Oleuropeic acid</t>
  </si>
  <si>
    <t>(Trifluoromethyl)cyclohexane</t>
  </si>
  <si>
    <t>[3-(2-Aminopropyl)-6-methylidenecyclohexa-1,3-dien-1-yl]methanediol</t>
  </si>
  <si>
    <t>1-(beta-D-Glucopyranosyloxy)-3-octanone</t>
  </si>
  <si>
    <t>1-[(2R,3S,5R)-3,4-Dihydroxy-5-(hydroxymethyl)oxolan-2-yl]pyrimidine-2,4-dione</t>
  </si>
  <si>
    <t>1-3-(4,5-dihydrofuranone)-5-(hydroxymethyl)-pyrrole-2-carboxyaldehyde</t>
  </si>
  <si>
    <t>1-Aminocyclohexanecarboxylic acid</t>
  </si>
  <si>
    <t>1-beta-hydroxymedroxyprogesterone</t>
  </si>
  <si>
    <t>1-Heneicosanoyl-glycero-3-phosphoserine</t>
  </si>
  <si>
    <t>1-Hydroxy-2,2,5,5-tetramethyl-2,5-dihydro-1h-pyrrole-3-carboxamide</t>
  </si>
  <si>
    <t>1-Ipomeanol</t>
  </si>
  <si>
    <t>1-Kestose</t>
  </si>
  <si>
    <t>1-O-Myristoyl-2-acetyl-glycerol</t>
  </si>
  <si>
    <t>1,2-Ethanediol monoricinoleate</t>
  </si>
  <si>
    <t>1,2,3,4-Tetrahydro-6-propanoylpyridine</t>
  </si>
  <si>
    <t>1,2,5-Trihydroxypyrrole-3-sulfonic acid</t>
  </si>
  <si>
    <t>1,4-Diphenethylpiperazine</t>
  </si>
  <si>
    <t>10-hydroxy-(2E,8E)-decadien-4-ynoic Acid</t>
  </si>
  <si>
    <t>11-Hydroxy-12-methoxydihydrokawain</t>
  </si>
  <si>
    <t>11-Oxahexadecanolide</t>
  </si>
  <si>
    <t>11b,13-Dihydrolactucin</t>
  </si>
  <si>
    <t>13,14-Dihydro PGF-1a</t>
  </si>
  <si>
    <t>1alpha-Hydroxyarbusculin A</t>
  </si>
  <si>
    <t>2-(2-Nitroimidazol-1-yl)-n-(3,3,3-trifluoropropyl)acetamide</t>
  </si>
  <si>
    <t>2-(2-Thienylmethylene)-1,6-dioxaspiro[4.4]non-3-ene</t>
  </si>
  <si>
    <t>2-(3,4-dimethylphenyl)-5-[[3-(4-methylsulfanylphenyl)-1,2,4-oxadiazol-5-yl]methyl]-1,3,4-oxadiazole</t>
  </si>
  <si>
    <t>2-[(2,6-Dioxocyclohexyl)methyl]cyclohexane-1,3-dione</t>
  </si>
  <si>
    <t>2-[(3S,8R,9S,10R,13S,14S)-10,13-Dimethyl-17-pyridin-3-yl-2,3,4,7,8,9,11,12,14,15-decahydro-1H-cyclopenta[a]phenanthren-3-yl]acetic acid</t>
  </si>
  <si>
    <t>2-Amino-1,5-dihydro-4H-imidazol-4-one</t>
  </si>
  <si>
    <t>2-Amino-3-methyl-1-butanol</t>
  </si>
  <si>
    <t>2-butyl-4-hydroxy-5-methyl-3(2H)-furanone</t>
  </si>
  <si>
    <t>2-C-methyl-D-erythritol-4-phosphate</t>
  </si>
  <si>
    <t>2-Cyclooctyl-2-hydroxyethylamine</t>
  </si>
  <si>
    <t>2-Hydroxy-2,6,6-trimethylcyclohexanone</t>
  </si>
  <si>
    <t>2-Hydroxycampholonic acid</t>
  </si>
  <si>
    <t>2-Hydroxyglutaric acid lactone</t>
  </si>
  <si>
    <t>2-Methylbutyroylcarnitine</t>
  </si>
  <si>
    <t>2-Methylguanosine</t>
  </si>
  <si>
    <t>2-Octynoic acid</t>
  </si>
  <si>
    <t>2-Phenylethanol glucuronide</t>
  </si>
  <si>
    <t>2,6-Diaminopurine 2',3'-dideoxyriboside</t>
  </si>
  <si>
    <t>2,6-Diisopropylaniline</t>
  </si>
  <si>
    <t>2,6-Pipecoloxylidide</t>
  </si>
  <si>
    <t>2,6,10,14,24,28,32-Hentetracontaneheptone, 8,16,18,26,34,36-hexahydroxy-</t>
  </si>
  <si>
    <t>2'-Deoxy-2'-fluorocytidine</t>
  </si>
  <si>
    <t>2(1H)-Quinolinone, 3-methoxy-</t>
  </si>
  <si>
    <t>20-CoA-20-oxo-leukotriene B4</t>
  </si>
  <si>
    <t>3-(3,5-dimethyl-1,2-oxazol-4-yl)-1-[(2S)-2-(3-ethyl-1,2,4-oxadiazol-5-yl)-4,4-difluoropyrrolidin-1-yl]propan-1-one</t>
  </si>
  <si>
    <t>3-(4-Methyl-3-pentenyl)thiophene</t>
  </si>
  <si>
    <t>3-amino-2-naphthoic acid</t>
  </si>
  <si>
    <t>3-Aminopyrazin-2-ol</t>
  </si>
  <si>
    <t>3-Carboxy-4-methyl-5-ethyl-2-furanpropionic acid</t>
  </si>
  <si>
    <t>3-Cyclopentylpropionic acid</t>
  </si>
  <si>
    <t>3-Methyl-5-propyl-2-furanheptanoic acid</t>
  </si>
  <si>
    <t>3-PINANONE OXIME</t>
  </si>
  <si>
    <t>3,4-Dihydro-5-(5-methyl-2-furanyl)-2H-pyrrole</t>
  </si>
  <si>
    <t>3,4-Dimethylpyrrolo[1,2-a]pyrazine</t>
  </si>
  <si>
    <t>3,5-Dinitrobenzoic acid</t>
  </si>
  <si>
    <t>3,6-Epoxy-5,5',6,6'-tetrahydro-b,b-carotene-3',5,5',6'-tetrol</t>
  </si>
  <si>
    <t>3,7-Dimethyl-9-(2,6,6-trimethylcyclohexen-1-yl)nona-2,4,6,8-tetraenamide</t>
  </si>
  <si>
    <t>3'-N-Acetyl-4'-O-(14-methylpentadecanoyl)fusarochromanone</t>
  </si>
  <si>
    <t>3b,8b-Dihydroxy-6b-(3-chloro-2-hydroxy-2-methylbutanoyloxy)-7(11)-eremophilen-12,8-olide</t>
  </si>
  <si>
    <t>3beta-Hydroxy-17-(1H-imidazol-1-yl)androsta-5,16-diene</t>
  </si>
  <si>
    <t>3H-Dopamine</t>
  </si>
  <si>
    <t>4-(3-Hydroxypropyl)morpholine</t>
  </si>
  <si>
    <t>4-(4-Methylphenyl)-2-butanone</t>
  </si>
  <si>
    <t>4-(Butoxymethyl)phenol</t>
  </si>
  <si>
    <t>4-(Nitrosomethylidene)-1-[[4-(nitrosomethylidene)pyridin-1-yl]methoxymethyl]pyridine</t>
  </si>
  <si>
    <t>4-Dodecylbenzenesulfonic acid</t>
  </si>
  <si>
    <t>4-Ethyl-2-hydroxy-3-methyl-2-cyclopenten-1-one</t>
  </si>
  <si>
    <t>4-Propylphenol</t>
  </si>
  <si>
    <t>4-tert-Butylaniline</t>
  </si>
  <si>
    <t>4,10,16,22,27,32-Hexaoxa-1,7,13,19-tetraazatricyclo(11.11.5.57,19)tetratriacontane</t>
  </si>
  <si>
    <t>4,5-Dihydro-4-((1-piperazinyl)acetyl)-7-(3-(trifluoromethyl)phenyl)pyrazolo(1,5-a)pyrimidine-3-carbonitrile</t>
  </si>
  <si>
    <t>5-(2-fluorophenyl)-3-(2-pyrrolidin-1-ylpyridin-4-yl)-1,2,4-oxadiazole</t>
  </si>
  <si>
    <t>5-(3',5')-Dihydroxyphenyl-gamma-valerolactone</t>
  </si>
  <si>
    <t>5-(Biotinamido)pentylamine</t>
  </si>
  <si>
    <t>5-[[4-[2-(5-Ethylpyridin-2-yl)ethoxy]phenyl]methyl]-4-hydroxy-3H-1,3-thiazol-2-one</t>
  </si>
  <si>
    <t>5-Doxyl</t>
  </si>
  <si>
    <t>5-Ethyl-2-(1-pyrrolidinyl)-2-cyclopenten-1-one</t>
  </si>
  <si>
    <t>5-Fluoromethylornithine</t>
  </si>
  <si>
    <t>5-Hydroxy-2-[2-methyl-3-(trifluoromethyl)anilino]pyridine-3-carboxylic acid</t>
  </si>
  <si>
    <t>5-Hydroxybuspirone</t>
  </si>
  <si>
    <t>5-Methylnicotinamide</t>
  </si>
  <si>
    <t>5,7,3',4'-Tetrahydroxyflavanone 7-alpha-L-arabinofuranosyl-(1-&gt;6)-glucoside</t>
  </si>
  <si>
    <t>5'-(3'-Methoxy-4'-hydroxyphenyl)-gamma-valerolactone</t>
  </si>
  <si>
    <t>5'-Sulfamoyl-2-chloroadenosine</t>
  </si>
  <si>
    <t>5H-Cyclopentapyrazine</t>
  </si>
  <si>
    <t>5S-HETE-d8</t>
  </si>
  <si>
    <t>6-(7-Hydroxy-6,7-dihydro-5H-pyrrolo[1,2-c]imidazol-7-yl)-N-methyl-2-naphthamide</t>
  </si>
  <si>
    <t>6-(Cyclopentylideneamino)-1H-pyrimidin-2-one</t>
  </si>
  <si>
    <t>6-Acryloyl-2-dimethylaminonaphthalene</t>
  </si>
  <si>
    <t>6-Hydroxy-9,9-dimethyl-5-(3-methyl-1-oxobutyl)-1-propyl-3H,9H-[1,2]-dioxolo[3',4':4,5]furo[2,3-f][1]benzopyran-3-one</t>
  </si>
  <si>
    <t>6-Hydroxyhexanoic acid</t>
  </si>
  <si>
    <t>6-isobutyl-4-hydroxy-2-pyrone</t>
  </si>
  <si>
    <t>6-Methoxymellein</t>
  </si>
  <si>
    <t>6b-Angeloyl-3b,8b,9b-trihydroxy-7(11)-eremophilen-12,8-olide</t>
  </si>
  <si>
    <t>7-(1,3-benzodioxole-5-carbonyl)-2-methyl-5,6,8,9-tetrahydro-[1,2,4]triazolo[4,3-d][1,4]diazepin-3-one</t>
  </si>
  <si>
    <t>7-Epi-12-hydroxyjasmonic acid</t>
  </si>
  <si>
    <t>7-Hydroxyterpineol 8-glucoside</t>
  </si>
  <si>
    <t>7,8-Dehydroastaxanthianthin</t>
  </si>
  <si>
    <t>7',8'-Dihydro-8'-hydroxyreticulataxanthin</t>
  </si>
  <si>
    <t>7(14)-Bisabolene-2,3,10,11-tetrol</t>
  </si>
  <si>
    <t>8-Acetyl-T2 tetrol</t>
  </si>
  <si>
    <t>8-Amino-7-oxononanoic acid</t>
  </si>
  <si>
    <t>8-Azaguanine</t>
  </si>
  <si>
    <t>8-Hydroxyquinoline</t>
  </si>
  <si>
    <t>8-Oxohexadecanoic acid</t>
  </si>
  <si>
    <t>8,8-Diethoxy-2,6-dimethyl-2-octanol</t>
  </si>
  <si>
    <t>8beta-Angeloyloxy-15-hydroxy-1alpha,10R-dimethoxy-3-oxo-11(13)-germacren-12,6alpha-olide</t>
  </si>
  <si>
    <t>9-(beta-D-Ribofuranosyl)zeatin</t>
  </si>
  <si>
    <t>9,10-DHOME</t>
  </si>
  <si>
    <t>9,10-DiHODE</t>
  </si>
  <si>
    <t>Abeado</t>
  </si>
  <si>
    <t>Acetylpterosin C</t>
  </si>
  <si>
    <t>Acoric acid</t>
  </si>
  <si>
    <t>Adhumulinic acid</t>
  </si>
  <si>
    <t>Alanine lactate pyruvate</t>
  </si>
  <si>
    <t>Allylamine</t>
  </si>
  <si>
    <t>alpha-Carboxy-delta-decalactone</t>
  </si>
  <si>
    <t>alpha-Ionol O-[arabinosyl-(1-&gt;6)-glucoside]</t>
  </si>
  <si>
    <t>Amafolone</t>
  </si>
  <si>
    <t>Amino (2S)-2,6-diaminohexanoate</t>
  </si>
  <si>
    <t>Aminochrome o-semiquinone</t>
  </si>
  <si>
    <t>Aminoethanol phosphate</t>
  </si>
  <si>
    <t>Anserine</t>
  </si>
  <si>
    <t>Arabinofuranosylcytosine</t>
  </si>
  <si>
    <t>Arasc</t>
  </si>
  <si>
    <t>Arginine chloride</t>
  </si>
  <si>
    <t>Armillaripin</t>
  </si>
  <si>
    <t>AS 1-1</t>
  </si>
  <si>
    <t>ascomycin</t>
  </si>
  <si>
    <t>Ascorbyl stearate</t>
  </si>
  <si>
    <t>benzylazanium</t>
  </si>
  <si>
    <t>beta-Alanyl-L-lysine</t>
  </si>
  <si>
    <t>Beta-Citryl-L-glutamic acid</t>
  </si>
  <si>
    <t>beta-D-glucosaminyl-(1-&gt;4)-beta-D-glucosamine</t>
  </si>
  <si>
    <t>beta-Hydroxy-gamma-trimethylaminobutyric acid</t>
  </si>
  <si>
    <t>Blennin B</t>
  </si>
  <si>
    <t>Botryodiplodin</t>
  </si>
  <si>
    <t>Buddlenoid A</t>
  </si>
  <si>
    <t>Bufotalin</t>
  </si>
  <si>
    <t>Butaprost</t>
  </si>
  <si>
    <t>Butofilolol</t>
  </si>
  <si>
    <t>Caffeine, 8-((3-methoxypropyl)amino)-</t>
  </si>
  <si>
    <t>Carbofuran</t>
  </si>
  <si>
    <t>Cascarillin</t>
  </si>
  <si>
    <t>Cavipetin E isomer 2</t>
  </si>
  <si>
    <t>Ceanothine C</t>
  </si>
  <si>
    <t>Cer(d17:1/20:3(8Z,11Z,14Z)-2OH(5,6))</t>
  </si>
  <si>
    <t>Cer(d18:2(4E,14Z)/20:4(6Z,8E,10E,14Z)-2OH(5S,12R))</t>
  </si>
  <si>
    <t>Chinenoside IV</t>
  </si>
  <si>
    <t>Cincassiol B</t>
  </si>
  <si>
    <t>cis-9,10-Epoxystearic acid</t>
  </si>
  <si>
    <t>Citranaxanthin</t>
  </si>
  <si>
    <t>Clinprost</t>
  </si>
  <si>
    <t>Cortivazol</t>
  </si>
  <si>
    <t>Cppene</t>
  </si>
  <si>
    <t>Creatinine lactate</t>
  </si>
  <si>
    <t>Curdione</t>
  </si>
  <si>
    <t>Cutamesine</t>
  </si>
  <si>
    <t>Cyclo(D-Trp-D-Asp-Pro-D-Ile-Leu)</t>
  </si>
  <si>
    <t>Cyclo(D-trp-D-asp-pro-D-val-leu)</t>
  </si>
  <si>
    <t>Cyclolinopeptide A</t>
  </si>
  <si>
    <t>cyclopropyl-[3-(5-pyridin-3-yl-1,2,4-oxadiazol-3-yl)pyrrolidin-1-yl]methanone</t>
  </si>
  <si>
    <t>Cymorcin monoglucoside</t>
  </si>
  <si>
    <t>Cystine-glutamate</t>
  </si>
  <si>
    <t>Cytosine arabinose-5'-phosphate</t>
  </si>
  <si>
    <t>D-erythro-Eritadenine</t>
  </si>
  <si>
    <t>D-erythro-Sphingosine C-17</t>
  </si>
  <si>
    <t>D-Glucaro-1,4-lactone</t>
  </si>
  <si>
    <t>D-Glycerate 3-phosphate</t>
  </si>
  <si>
    <t>D-Myoinositol 4-phosphate</t>
  </si>
  <si>
    <t>D-Valacyclovir</t>
  </si>
  <si>
    <t>delta-CEHC</t>
  </si>
  <si>
    <t>Deoxycholylarginine</t>
  </si>
  <si>
    <t>Deoxycholylglutamine</t>
  </si>
  <si>
    <t>Deoxycholyllysine</t>
  </si>
  <si>
    <t>Deoxyguanine</t>
  </si>
  <si>
    <t>Dermorphin</t>
  </si>
  <si>
    <t>Desoxylimonin</t>
  </si>
  <si>
    <t>DGAT-1 inhibitor 2</t>
  </si>
  <si>
    <t>Di(2-methoxyethyl) phthalate</t>
  </si>
  <si>
    <t>Diacetone alcohol</t>
  </si>
  <si>
    <t>Dienogest</t>
  </si>
  <si>
    <t>Diflunisal glucuronide ester</t>
  </si>
  <si>
    <t>Dihydroouabain</t>
  </si>
  <si>
    <t>Dimethyl fumarate</t>
  </si>
  <si>
    <t>Dimyristoyl phosphatidylglycerol</t>
  </si>
  <si>
    <t>Diterpene alkaloid</t>
  </si>
  <si>
    <t>DL-o-Tyrosine</t>
  </si>
  <si>
    <t>Epijasminoside A</t>
  </si>
  <si>
    <t>Erythromycylamine</t>
  </si>
  <si>
    <t>Ethyl 2-[2-(diethylamino)ethoxy]-1-phenylcyclopentane-1-carboxylate</t>
  </si>
  <si>
    <t>Estradiol sulfamate</t>
  </si>
  <si>
    <t>ethyl 4-[(4-ethylphenyl)methylamino]-6-methyl-[1,2]oxazolo[5,4-d]pyrimidine-3-carboxylate</t>
  </si>
  <si>
    <t>Etonogestrel</t>
  </si>
  <si>
    <t>Eucarvone</t>
  </si>
  <si>
    <t>exo-2-Methyl-3-methylenebicyclo[2.2.1]heptan-2-ol</t>
  </si>
  <si>
    <t>Favipiravir</t>
  </si>
  <si>
    <t>Filipin II</t>
  </si>
  <si>
    <t>Fluorocarazolol</t>
  </si>
  <si>
    <t>Flupirtine</t>
  </si>
  <si>
    <t>Flurbiprofen</t>
  </si>
  <si>
    <t>Formebolone</t>
  </si>
  <si>
    <t>furaneol (keto form)</t>
  </si>
  <si>
    <t>Furcogenin 3-[2''-glucosyl-6''-arabinosylglucoside]</t>
  </si>
  <si>
    <t>gamma-Glutamylhistidine</t>
  </si>
  <si>
    <t>Ganoderic acid F</t>
  </si>
  <si>
    <t>Ganoderic acid L</t>
  </si>
  <si>
    <t>Gentamicin B</t>
  </si>
  <si>
    <t>Gentamicin C</t>
  </si>
  <si>
    <t>Gepotidacin</t>
  </si>
  <si>
    <t>Gestrinone</t>
  </si>
  <si>
    <t>Glicoisoflavanone</t>
  </si>
  <si>
    <t>Glucose pyruvate</t>
  </si>
  <si>
    <t>Glutathione</t>
  </si>
  <si>
    <t>Gly-Pro-Gly-Arg-Ala-Phe</t>
  </si>
  <si>
    <t>Glycerol 1,2-dimethacrylate</t>
  </si>
  <si>
    <t>Glycerol glutamate</t>
  </si>
  <si>
    <t>Glycerophosphocholine</t>
  </si>
  <si>
    <t>Glyceryl 5-hydroxydecanoate</t>
  </si>
  <si>
    <t>Glycine-betaxanthin</t>
  </si>
  <si>
    <t>Guanethidine</t>
  </si>
  <si>
    <t>Guanine</t>
  </si>
  <si>
    <t>H-Arg(NO2)-Obzl</t>
  </si>
  <si>
    <t>Helipyrone</t>
  </si>
  <si>
    <t>Hexafluoroacetylacetone</t>
  </si>
  <si>
    <t>Hexyl glucoside</t>
  </si>
  <si>
    <t>huperzine b</t>
  </si>
  <si>
    <t>Hydroquinone</t>
  </si>
  <si>
    <t>Hydroxy-alpha-sanshool</t>
  </si>
  <si>
    <t>hydroxymethylcytosine</t>
  </si>
  <si>
    <t>Hypoxanthine</t>
  </si>
  <si>
    <t>IDP</t>
  </si>
  <si>
    <t>Imidazolepropionic acid</t>
  </si>
  <si>
    <t>Imidazotetrazine</t>
  </si>
  <si>
    <t>Inosinic acid</t>
  </si>
  <si>
    <t>Iodopindolol</t>
  </si>
  <si>
    <t>Isobiflorin 6''-gallate</t>
  </si>
  <si>
    <t>Isobutyryl carnitine</t>
  </si>
  <si>
    <t>Isopentyl beta-D-glucoside</t>
  </si>
  <si>
    <t>Isorhamnetin 3-sulfate</t>
  </si>
  <si>
    <t>Ispinesib</t>
  </si>
  <si>
    <t>Kaempferol 3-(6-[4-glucosyl-p-coumaryl]glucosyl)(1-&gt;2)-rhamnoside</t>
  </si>
  <si>
    <t>Kamahine C</t>
  </si>
  <si>
    <t>Kinetensin 4-7</t>
  </si>
  <si>
    <t>L-Carnitine</t>
  </si>
  <si>
    <t>L-Glutamate</t>
  </si>
  <si>
    <t>L-Hypoglycin A</t>
  </si>
  <si>
    <t>Labienoxime</t>
  </si>
  <si>
    <t>Lactulose</t>
  </si>
  <si>
    <t>Lauroyl diethanolamide</t>
  </si>
  <si>
    <t>Leupeptin</t>
  </si>
  <si>
    <t>Lurasidone</t>
  </si>
  <si>
    <t>Lymecycline</t>
  </si>
  <si>
    <t>Lys Glu Tyr</t>
  </si>
  <si>
    <t>LYSERGAMIDE</t>
  </si>
  <si>
    <t>Lysyl-Gamma-glutamate</t>
  </si>
  <si>
    <t>Lysylarginine</t>
  </si>
  <si>
    <t>Mactraxanthin</t>
  </si>
  <si>
    <t>Malic acid</t>
  </si>
  <si>
    <t>Malonic semialdehyde</t>
  </si>
  <si>
    <t>METHACHOLINE</t>
  </si>
  <si>
    <t>Methiuron</t>
  </si>
  <si>
    <t>Methylajoene</t>
  </si>
  <si>
    <t>Microcystin LW</t>
  </si>
  <si>
    <t>milbemycin alpha5</t>
  </si>
  <si>
    <t>Mimosine</t>
  </si>
  <si>
    <t>Mirogabalin</t>
  </si>
  <si>
    <t>Misoprostol (free acid)</t>
  </si>
  <si>
    <t>Monooctyl phthalate</t>
  </si>
  <si>
    <t>Morphiceptin</t>
  </si>
  <si>
    <t>N-(2-ethyl-[1,2,4]triazolo[1,5-a]pyridin-8-yl)benzamide</t>
  </si>
  <si>
    <t>N-(2-methoxyethyl)-N,8-dimethyl-4,5,6,7-tetrahydrothieno[2,3-b]azepine-2-carboxamide</t>
  </si>
  <si>
    <t>N-(4-fluorophenyl)-4-[4-[(4-methylphenyl)methyl]-2,3-dioxopiperazin-1-yl]piperidine-1-carboxamide</t>
  </si>
  <si>
    <t>N-(8-Amino-1-carboxyoctyl)-alanyl-proline</t>
  </si>
  <si>
    <t>N-[(2S,3S,4R)-3,4-Dihydroxy-1-[3,4,5-trihydroxy-6-(hydroxymethyl)oxan-2-yl]oxyoctadecan-2-yl]hexacosanamide</t>
  </si>
  <si>
    <t>N-Acetylserine</t>
  </si>
  <si>
    <t>N-Arachidonoyl Arginine</t>
  </si>
  <si>
    <t>N-Arachidonoyl Lysine</t>
  </si>
  <si>
    <t>N-Carboxyacetyl-D-phenylalanine</t>
  </si>
  <si>
    <t>N-Carboxyethyl-Œ≥-aminobutyric acid</t>
  </si>
  <si>
    <t>N-Desmethyl tapentadol</t>
  </si>
  <si>
    <t>N-Eicosapentaenoyl Aspartic acid</t>
  </si>
  <si>
    <t>N-Methyl-D-aspartic acid</t>
  </si>
  <si>
    <t>N-Methylbenzylamine</t>
  </si>
  <si>
    <t>N-Monodemethylolopatadine</t>
  </si>
  <si>
    <t>N-Myristoyl Glutamic acid</t>
  </si>
  <si>
    <t>N-Nervonoyl Phenylalanine</t>
  </si>
  <si>
    <t>N-Nervonoyl Tyrosine</t>
  </si>
  <si>
    <t>N-Oleoyl Alanine</t>
  </si>
  <si>
    <t>N-Palmitoyl Cysteine</t>
  </si>
  <si>
    <t>N-Palmitoyl Glycine</t>
  </si>
  <si>
    <t>N-Palmitoyl tyrosine</t>
  </si>
  <si>
    <t>N-Undecanoylglycine</t>
  </si>
  <si>
    <t>N,N-Diethyl-m-toluidine</t>
  </si>
  <si>
    <t>N,N,O-Tridesmethyltramadol</t>
  </si>
  <si>
    <t>N',N'-diethyl-N-[[5-(2-fluorophenyl)furan-2-yl]methyl]ethane-1,2-diamine</t>
  </si>
  <si>
    <t>NADHX</t>
  </si>
  <si>
    <t>Neoacrimarine B</t>
  </si>
  <si>
    <t>Neryl arabinofuranosyl-glucoside</t>
  </si>
  <si>
    <t>Nivalenol</t>
  </si>
  <si>
    <t>O-Ethylcubebin</t>
  </si>
  <si>
    <t>o-VERATRALDEHYDE</t>
  </si>
  <si>
    <t>Octaethyleneglycol monododecyl ether</t>
  </si>
  <si>
    <t>omega-hydroxyfinasteride</t>
  </si>
  <si>
    <t>Osmaronin</t>
  </si>
  <si>
    <t>Oxonal</t>
  </si>
  <si>
    <t>Oxyglutinosone</t>
  </si>
  <si>
    <t>PE(5-iso PGF2VI/18:4(6Z,9Z,12Z,15Z))</t>
  </si>
  <si>
    <t>Peiminine</t>
  </si>
  <si>
    <t>Penicillin G</t>
  </si>
  <si>
    <t>Penilloic acid</t>
  </si>
  <si>
    <t>Pentadecanedioylcarnitine</t>
  </si>
  <si>
    <t>Pentafluoropropionic acid</t>
  </si>
  <si>
    <t>Perulactone B</t>
  </si>
  <si>
    <t>PG(5-iso PGF2VI/i-14:0)</t>
  </si>
  <si>
    <t>PG(6 keto-PGF1alpha/20:2(11Z,14Z))</t>
  </si>
  <si>
    <t>Phenylalanyl-prolyl-arginine nitrile</t>
  </si>
  <si>
    <t>Phenylethanolaminium</t>
  </si>
  <si>
    <t>Phosphate</t>
  </si>
  <si>
    <t>Phytosphingosine-1-P</t>
  </si>
  <si>
    <t>Pinolidoxin</t>
  </si>
  <si>
    <t>Pioglitazone</t>
  </si>
  <si>
    <t>Pisatoside</t>
  </si>
  <si>
    <t>Plastoquinone</t>
  </si>
  <si>
    <t>Polidocanol</t>
  </si>
  <si>
    <t>Polysorbate 60</t>
  </si>
  <si>
    <t>Propoxate</t>
  </si>
  <si>
    <t>Proscillaridin</t>
  </si>
  <si>
    <t>PS(O-20:0/14:1(9Z))</t>
  </si>
  <si>
    <t>psi-Pelletierine</t>
  </si>
  <si>
    <t>Puromycin aminonucleoside</t>
  </si>
  <si>
    <t>Putrescine</t>
  </si>
  <si>
    <t>Ribose 1-phosphate</t>
  </si>
  <si>
    <t>Ribose-1-arsenate</t>
  </si>
  <si>
    <t>Ribothymidine</t>
  </si>
  <si>
    <t>Rotigaptide</t>
  </si>
  <si>
    <t>S-Adenosylmethioninamine</t>
  </si>
  <si>
    <t>S-aminomethyldihydrolipoamide</t>
  </si>
  <si>
    <t>Sativic acid</t>
  </si>
  <si>
    <t>Scillipheosidin 3-[glucosyl-(1-&gt;2)-rhamnoside]</t>
  </si>
  <si>
    <t>Scorzoside</t>
  </si>
  <si>
    <t>Setmelanotide</t>
  </si>
  <si>
    <t>Simulansine</t>
  </si>
  <si>
    <t>SM(d16:1/PGD1)</t>
  </si>
  <si>
    <t>SM(d17:1/18:3(10,12,15)-OH(9))</t>
  </si>
  <si>
    <t>Small bacteriocin</t>
  </si>
  <si>
    <t>Sodium Tetradecyl Sulfate</t>
  </si>
  <si>
    <t>Spermidine</t>
  </si>
  <si>
    <t>Spermine</t>
  </si>
  <si>
    <t>t-4-AMINOCROTONIC ACID (TACA)</t>
  </si>
  <si>
    <t>Tert-butyl N-[2-(prop-2-enamido)ethyl]carbamate</t>
  </si>
  <si>
    <t>Tetraethylene glycol monododecyl ether</t>
  </si>
  <si>
    <t>tetranor-PGDM</t>
  </si>
  <si>
    <t>Thiazole, 4,5-dihydro-2,4,4-trimethyl-</t>
  </si>
  <si>
    <t>Thymidine glycol</t>
  </si>
  <si>
    <t>Tildipirosin</t>
  </si>
  <si>
    <t>Tocopheronic acid</t>
  </si>
  <si>
    <t>Tranexamic Acid</t>
  </si>
  <si>
    <t>Traumatic Acid</t>
  </si>
  <si>
    <t>Triethylene glycol</t>
  </si>
  <si>
    <t>Triethylene Glycol Monomethyl Ether</t>
  </si>
  <si>
    <t>triglyceride palmitate</t>
  </si>
  <si>
    <t>Triisopropanolamine</t>
  </si>
  <si>
    <t>TROMETHAMINE</t>
  </si>
  <si>
    <t>Tryptophan butyl ester</t>
  </si>
  <si>
    <t>TyrMe-Ile-OH</t>
  </si>
  <si>
    <t>Ulinastatin</t>
  </si>
  <si>
    <t>Val Val</t>
  </si>
  <si>
    <t>Verbenalin</t>
  </si>
  <si>
    <t>Vomifoliol</t>
  </si>
  <si>
    <t>Xanthine</t>
  </si>
  <si>
    <t>xi-3-Hydroxy-5-phenylpentanoic acid O-beta-D-Glucopyranoside</t>
  </si>
  <si>
    <t>Zabofloxacin</t>
  </si>
  <si>
    <t>Zaleplon</t>
  </si>
  <si>
    <t>Zearalenone 4-sulfate</t>
  </si>
  <si>
    <t>Zeranol</t>
  </si>
  <si>
    <t>Zerumbone</t>
  </si>
  <si>
    <t>Zingerone</t>
  </si>
  <si>
    <t>Zotarolimus</t>
  </si>
  <si>
    <t>E2</t>
  </si>
  <si>
    <t>MPA</t>
  </si>
  <si>
    <t>(-)-3-Cyanomethyl-3-hydroxy-1H-indol-2(3H)-one</t>
  </si>
  <si>
    <t>(-)-Aspidospermine</t>
  </si>
  <si>
    <t>(+)-8-Acetoxycarvone</t>
  </si>
  <si>
    <t>(+)-Isoxanthochymol</t>
  </si>
  <si>
    <t>(¬±)-(Z)-2-(5-Tetradecenyl)cyclobutanone</t>
  </si>
  <si>
    <t>(¬±)-2-Butylthiazolidine</t>
  </si>
  <si>
    <t>(¬±)-Propionylcarnitine</t>
  </si>
  <si>
    <t>(¬±)-threo-Anethole glycol</t>
  </si>
  <si>
    <t>(1'R)-Nepetalic acid</t>
  </si>
  <si>
    <t>(1(10)E,4E,6a,9b)-9-(2-Methylpropanoyloxy)-1(10),4,11(13)-germacratrien-12,6-olide</t>
  </si>
  <si>
    <t>(1R,6R)-6-hydroxy-2-succinylcyclohexa-2,4-diene-1-carboxylate</t>
  </si>
  <si>
    <t>(2-Pyridin-3-ylpyrrolidin-1-yl)methanol</t>
  </si>
  <si>
    <t>(2R,5S)-5-Amino-1,2,6,7-tetrahydroxyoctane-3,4-dione</t>
  </si>
  <si>
    <t>(2R)-2-Hydroxy-2-methylbutanenitrile</t>
  </si>
  <si>
    <t>(2S,3S,5S,8R,9S,10S,13S,14S,16S,17R)-17-Acetyloxy-10,13-dimethyl-2-morpholin-4-yl-16-(1-prop-2-enylpyrrolidin-1-ium-1-yl)-2,3,4,5,6,7,8,9,11,12,14,15,16,17-tetradecahydro-1H-cyclopenta[a]phenanthren-3-olate</t>
  </si>
  <si>
    <t>(2S)-2-Amino-6-[(3-formylpiperidin-1-yl)amino]hexanoic acid</t>
  </si>
  <si>
    <t>(2xi,3xi,6E)-3,7-Dimethyl-6-octene-1,2,3,8-tetrol</t>
  </si>
  <si>
    <t>(3beta,5alpha,9alpha,22E,24R)-3,5,9-Trihydroxy-23-methylergosta-7,22-dien-6-one</t>
  </si>
  <si>
    <t>(3R,4R)-4-Amino-1-[[4-[(3-methoxyphenyl)amino]pyrrolo[2,1-f][1,2,4]triazin-5-yl]methyl]piperidin-3-ol</t>
  </si>
  <si>
    <t>(4E,14Z)-2-Aminooctadeca-4,14-diene-1,3-diol</t>
  </si>
  <si>
    <t>(4S,8R)-8,9-Dihydroxy-p-menth-1(6)-en-2-one</t>
  </si>
  <si>
    <t>(E)-3-oxo-beta-ionone</t>
  </si>
  <si>
    <t>(R)-1-O-[b-D-Apiofuranosyl-(1-&gt;2)-b-D-glucopyranoside]-1,3-octanediol</t>
  </si>
  <si>
    <t>(R)-2-Amino-3-(2-propynylthio)propanoic Acid</t>
  </si>
  <si>
    <t>(S)-7-(3-Amino-1-pyrrolidinyl)-1-cyclopropyl-6-fluoro-1,4-dihydro-4-oxo-1,8-naphthyridine-3-carboxylic acid</t>
  </si>
  <si>
    <t>(Z)-1-Methyl-2-(tridec-8-en-1-yl)quinolin-4(1H)-one</t>
  </si>
  <si>
    <t>(Z)-10-Hydroxy-8-decene-4,6-diynoic acid</t>
  </si>
  <si>
    <t>(Z)-7-[(1R,4S,5R,6R)-5-[(E,3S)-3-Hydroxyoct-1-enyl]-2,3-diazabicyclo[2.2.1]hept-2-en-6-yl]hept-5-enoic acid</t>
  </si>
  <si>
    <t>[(2R)-2-[(1S)-1,2-Dihydroxyethyl]-4,5-dioxooxolan-3-yl] dihydrogen phosphate</t>
  </si>
  <si>
    <t>[4-[4-(5-cyclobutyl-1,2,4-oxadiazol-3-yl)phenyl]piperazin-1-yl]-(furan-2-yl)methanone</t>
  </si>
  <si>
    <t>1-(11-(Dodecylamino)-10-hydroxyundecyl)-3,7-dihydro-3,7-dimethyl-1H-purine-2,6-dione</t>
  </si>
  <si>
    <t>1-(3-Ethyl-2,4-dihydroxy-6-methoxyphenyl)-1-butanone</t>
  </si>
  <si>
    <t>1-(4-methylphenyl)-5-pyridin-2-yltriazole-4-carboxylic acid</t>
  </si>
  <si>
    <t>1-(beta-Mercapto-beta,beta-cyclopentamethylenepropionic acid)-2-(O-ethyl-tyr)-4-val-arginine vasopressin</t>
  </si>
  <si>
    <t>1-(Malonylamino)cyclopropanecarboxylic acid</t>
  </si>
  <si>
    <t>1-[[(Z)-[5-(Hydroxymethyl)indol-3-ylidene]methyl]amino]-2-pentylguanidine</t>
  </si>
  <si>
    <t>1-[Ethyl-(6-hydrazinylpyridazin-3-yl)amino]propan-2-ol</t>
  </si>
  <si>
    <t>1-Dodecanesulfonic acid</t>
  </si>
  <si>
    <t>1-Oxo-2,3-dihydro-1H-indene-4-carboximidamide</t>
  </si>
  <si>
    <t>1-Phenylcyclohexylamine</t>
  </si>
  <si>
    <t>1-Piperidinecarboxaldehyde</t>
  </si>
  <si>
    <t>1,1,1,2,3,3,3-Heptafluoropropane</t>
  </si>
  <si>
    <t>1,2-dibutyrin</t>
  </si>
  <si>
    <t>1,2-Dinitroglycerin</t>
  </si>
  <si>
    <t>1,4'-Bipiperidine-1'-carboxylic acid</t>
  </si>
  <si>
    <t>1,5-Dihydro-7-(1-piperidinyl)-imidazo(2,1-b)quinazolin-2(3H)-one</t>
  </si>
  <si>
    <t>10-Hydroxydecanoic acid</t>
  </si>
  <si>
    <t>11-Meo-fes</t>
  </si>
  <si>
    <t>12,13-DHOME</t>
  </si>
  <si>
    <t>13-Tetradecene-1,3-diyne-6,7-diol</t>
  </si>
  <si>
    <t>13,14-Dihydro- lipoxin A4</t>
  </si>
  <si>
    <t>15-(3,4-Dimethyl-5-pentylfuran-2-yl)pentadecanoylcarnitine</t>
  </si>
  <si>
    <t>15-Deacetylcalonectrin</t>
  </si>
  <si>
    <t>17-N,N-Diethylcarbamoyl-4-methyl-4-azaandrostane-3-one</t>
  </si>
  <si>
    <t>17beta-hydroxy-5beta-estran-3-one</t>
  </si>
  <si>
    <t>1H-Benzimidazole-2-carboxamide, 1-(4-methoxybutyl)-N-(2-methylpropyl)-N-((3S,5R)-5-(4-morpholinylcarbonyl)-3-piperidinyl)-</t>
  </si>
  <si>
    <t>2-(3-Phenylpropyl)pyridine</t>
  </si>
  <si>
    <t>2-(6'-methylthio)hexylmalate</t>
  </si>
  <si>
    <t>2-(Difluoromethyl)arginine</t>
  </si>
  <si>
    <t>2-(Dodecyloxy)ethanol</t>
  </si>
  <si>
    <t>2-[4,7,10-Tris(carboxymethyl)-6-[4-[3-(2,5-dioxopyrrol-1-yl)propanoylamino]butyl]-1,4,7,10-tetrazacyclododec-1-yl]acetic acid</t>
  </si>
  <si>
    <t>2-Amino-4-ethoxy-3-hydroxybutanoic acid</t>
  </si>
  <si>
    <t>2-Ethylsuberic acid</t>
  </si>
  <si>
    <t>2-Hydroxy-2-ethylsuccinic acid</t>
  </si>
  <si>
    <t>2-Hydroxy-5-(trifluoromethoxy)benzoic Acid</t>
  </si>
  <si>
    <t>2-Hydroxy-desipramine glucuronide</t>
  </si>
  <si>
    <t>2-Hydroxycinnamic acid</t>
  </si>
  <si>
    <t>2-Methoxy-4-(4-methyl-1,3-dioxolan-2-yl)phenol</t>
  </si>
  <si>
    <t>2-Oxoarginine</t>
  </si>
  <si>
    <t>2-Pentadecylfuran</t>
  </si>
  <si>
    <t>2-Phenylethyl beta-D-glucopyranoside</t>
  </si>
  <si>
    <t>2-tetradecenal</t>
  </si>
  <si>
    <t>2,2,3,3,3-Pentafluoro-1-propanol</t>
  </si>
  <si>
    <t>2,2,6,6-Tetramethyl-4-piperidinol</t>
  </si>
  <si>
    <t>2,2'-Azobis(amidinopropane)</t>
  </si>
  <si>
    <t>2,3-bis(Acetyloxy)propyl icosanoate</t>
  </si>
  <si>
    <t>2,3,4,5,6,7-Hexahydro-6,7-dimethylcyclopent[b]azepin-8(1H)-one</t>
  </si>
  <si>
    <t>2,4-Undecadiene-8,10-diynoic acid isobutylamide</t>
  </si>
  <si>
    <t>2,5-Diisothiocyanatobenzenesulfonate</t>
  </si>
  <si>
    <t>2,5-Dimethoxy-4-ethylphenethylamine</t>
  </si>
  <si>
    <t>2,6-Di-tert-butyl-4-[(dimethylamino)methyl]phenol</t>
  </si>
  <si>
    <t>2,6-Diamino-3,5-dihydro-7-(3-thienylmethyl)-4H-pyrrolo(3,2-d)pyrimidin-4-one</t>
  </si>
  <si>
    <t>2,6-Nonadien-1-ol</t>
  </si>
  <si>
    <t>2'-Dehydroplectaniaxanthin</t>
  </si>
  <si>
    <t>2',3'-Dideoxy-3'-fluorouridine</t>
  </si>
  <si>
    <t>21-Fluoro-16-ethyl-19-norprogesterone</t>
  </si>
  <si>
    <t>25-Desacetylrifampicin</t>
  </si>
  <si>
    <t>2alpha-(3-Hydroxypropyl)-1alpha,25-dihydroxy-19-norvitamin D3</t>
  </si>
  <si>
    <t>3-((((-Oxoheptyl)amino)acetyl)amino)methyl-7-oxobicyclo(2.2.1)hept-2-yl-5-heptenoic acid</t>
  </si>
  <si>
    <t>3-(1,1-Dimethylallyl)herniarin</t>
  </si>
  <si>
    <t>3-(3-Amino-3-carboxypropyl)uridine</t>
  </si>
  <si>
    <t>3-(6-Methylpyridin-2-yl)-N-phenyl-4-(quinolin-4-yl)-1H-pyrazole-1-carbothioamide</t>
  </si>
  <si>
    <t>3-(8,11,14-Pentadecatrienyl)phenol</t>
  </si>
  <si>
    <t>3-Acetamidobutanal</t>
  </si>
  <si>
    <t>3-carboxy-4-methyl-5-pentyl-2-furanpropanoic acid</t>
  </si>
  <si>
    <t>3-Carboxy-4-methyl-5-propyl-2-furanpropionic acid</t>
  </si>
  <si>
    <t>3-Fluoro-8-methoxy-1H-quinolin-2-one</t>
  </si>
  <si>
    <t>3-Hydroxy-4-aminopyridine sulfate</t>
  </si>
  <si>
    <t>3-ketosphingosine</t>
  </si>
  <si>
    <t>3-O-Sulfogalactosylceramide (d18:1/14:0)</t>
  </si>
  <si>
    <t>3-octaprenyl-4-hydroxybenzoate</t>
  </si>
  <si>
    <t>3-Oxononanoylcarnitine</t>
  </si>
  <si>
    <t>3-Oxovalproic acid</t>
  </si>
  <si>
    <t>3-Phenylacetylamino-2,6-piperidinedione</t>
  </si>
  <si>
    <t>3-Phosphoadenosine</t>
  </si>
  <si>
    <t>3-Pyridinebutanoic acid</t>
  </si>
  <si>
    <t>3,4-Dimethyl-5-pentyl-2-furanpropanoic acid</t>
  </si>
  <si>
    <t>3,4-Heptanedione</t>
  </si>
  <si>
    <t>3,4-Methyleneazelaic acid</t>
  </si>
  <si>
    <t>3,5,5-Trimethyl-4-[3,7,12,16-tetramethyl-18-(2,2,6-trimethyl-4,5-dioxocyclohexyl)octadeca-1,3,5,7,9,11,13,15,17-nonaenyl]cyclohexane-1,2-dione</t>
  </si>
  <si>
    <t>3,5,7-Trihydroxy-4'-methoxy-8-prenylflavone 3-[rhamnosyl-(1-&gt;6)-galactoside] 7-galactoside</t>
  </si>
  <si>
    <t>3,7-Dihydroxy-9,11-eremophiladien-8-one; (3S,4aR,5R,6R)-3,6-Dihydroxy-3-isopropenyl-4a,5-dimethyl-4,4a,5,6,7,8-hexahydro-2(3H)-naphthalenone</t>
  </si>
  <si>
    <t>3'-C-Ethynylcytidine</t>
  </si>
  <si>
    <t>3'-Carbamoyl-[1,1'-biphenyl]-3-yl cyclohexylcarbamate</t>
  </si>
  <si>
    <t>3beta,6beta-Dihydroxynortropane</t>
  </si>
  <si>
    <t>4-Deoxypyridoxine</t>
  </si>
  <si>
    <t>4-Dodecylmorpholine</t>
  </si>
  <si>
    <t>4-Hydroxy-4-(methylnitrosoamino)-1-(3-pyridinyl)-1-butanone</t>
  </si>
  <si>
    <t>4-Hydroxycyclohexylcarboxylic acid</t>
  </si>
  <si>
    <t>4-Methyl-2-methylene-1-(1methylethylidene)-cyclohexane</t>
  </si>
  <si>
    <t>4-methyl-5-(2-phosphonooxyethyl)thiazole</t>
  </si>
  <si>
    <t>4-Methyl-5-oxo-2-pentyl-2,5-dihydro-3-furancarboxylic acid</t>
  </si>
  <si>
    <t>4,5-Dihydroniveusin A</t>
  </si>
  <si>
    <t>4,5-Dimethylthiazole</t>
  </si>
  <si>
    <t>4'-Dihydroabscisic acid</t>
  </si>
  <si>
    <t>4'-Phosphopantothenoylcysteine</t>
  </si>
  <si>
    <t>5-(4-Carboxybutylperoxy)pentanoic acid</t>
  </si>
  <si>
    <t>5-[(1E)-1-Buten-1-yl]-4-methoxy-6-methyl-2H-pyran-2-one</t>
  </si>
  <si>
    <t>5-Hexyl-2-furanhexanoic acid</t>
  </si>
  <si>
    <t>5-Hydroxycapsanthin</t>
  </si>
  <si>
    <t>5-Hydroxycapsanthin-5,6-epoxide</t>
  </si>
  <si>
    <t>5,6-Dihydroxyprostaglandin F1a</t>
  </si>
  <si>
    <t>5'-Deoxyadenosine</t>
  </si>
  <si>
    <t>6-allyl-8b-Carboxy-ergoline</t>
  </si>
  <si>
    <t>6-Dehydrotestosterone glucuronide</t>
  </si>
  <si>
    <t>6-Hydroxymelatonin glucuronide</t>
  </si>
  <si>
    <t>6-Hydroxypentadecanedioic acid</t>
  </si>
  <si>
    <t>6-Methyl-N-tetrazol-5-yl-2-pyridinecarboxamide</t>
  </si>
  <si>
    <t>6-Methylthioinosine</t>
  </si>
  <si>
    <t>6-O-Acetylarbutin</t>
  </si>
  <si>
    <t>6'-Hydroxyenterolactone</t>
  </si>
  <si>
    <t>7-(2-Hydroxyethyl)guanine</t>
  </si>
  <si>
    <t>7-(3-Methyl-5-pentylfuran-2-yl)heptanoylcarnitine</t>
  </si>
  <si>
    <t>7-[(1R,2R,3R,5S)-3,5-Dihydroxy-2-[(3S)-3-hydroxyoctyl]cyclopentyl]heptanoylcarnitine</t>
  </si>
  <si>
    <t>7-Amino-4-methylcoumarin</t>
  </si>
  <si>
    <t>7-beta-D-Glucopyranosyloxybutylidenephthalide</t>
  </si>
  <si>
    <t>7-Ethyl-2,3,4,5,6,7-hexahydrocyclopent[b]azepin-8(1H)-one</t>
  </si>
  <si>
    <t>7-Ethyl-5,6-dihydro-1,4-dimethylazulene</t>
  </si>
  <si>
    <t>7-Hydroxypentadecanoylcarnitine</t>
  </si>
  <si>
    <t>7-Oxooctanoylcarnitine</t>
  </si>
  <si>
    <t>7',8'-Dihydro-8'-hydroxycitraniaxanthin</t>
  </si>
  <si>
    <t>7a,12a-Dihydroxy-3-oxo-4-cholenoic acid</t>
  </si>
  <si>
    <t>9-(1,3-Dioxolan-2-yl)purine-2,6-diamine</t>
  </si>
  <si>
    <t>9-octadecenal</t>
  </si>
  <si>
    <t>9-Oxo-nonanoic acid</t>
  </si>
  <si>
    <t>9-Oxononanoylcarnitine</t>
  </si>
  <si>
    <t>a-Hydroxyprogesterone</t>
  </si>
  <si>
    <t>Acetamiprid</t>
  </si>
  <si>
    <t>Acipimox</t>
  </si>
  <si>
    <t>aclacinomycin S</t>
  </si>
  <si>
    <t>Acridine, 3,6-bis(2-(1-piperidinyl)ethoxy)-</t>
  </si>
  <si>
    <t>Actarit</t>
  </si>
  <si>
    <t>Adamantylamide-alanyl-isoglutamine</t>
  </si>
  <si>
    <t>Alfaprostolum</t>
  </si>
  <si>
    <t>Alosetron</t>
  </si>
  <si>
    <t>Amaranthussaponin IV</t>
  </si>
  <si>
    <t>Amg-221</t>
  </si>
  <si>
    <t>Aminoethoxyacetic acid</t>
  </si>
  <si>
    <t>Ammonia glutamate</t>
  </si>
  <si>
    <t>Amphibine H</t>
  </si>
  <si>
    <t>Annoglaxin</t>
  </si>
  <si>
    <t>Arachisprenol 12</t>
  </si>
  <si>
    <t>Araliacerebroside</t>
  </si>
  <si>
    <t>ascorbic acid citrate</t>
  </si>
  <si>
    <t>Ascorbyl palmitate</t>
  </si>
  <si>
    <t>Asparaginylalanine</t>
  </si>
  <si>
    <t>Astromicin</t>
  </si>
  <si>
    <t>Atorvastatin</t>
  </si>
  <si>
    <t>Azacyclotridecan-2-one</t>
  </si>
  <si>
    <t>Azimexon</t>
  </si>
  <si>
    <t>Benzodioxaphosphorin</t>
  </si>
  <si>
    <t>beta-D-galactosyl</t>
  </si>
  <si>
    <t>Beta-Guanidinopropionic acid</t>
  </si>
  <si>
    <t>Bicyclomycin benzoate</t>
  </si>
  <si>
    <t>Biocytin</t>
  </si>
  <si>
    <t>Boldenone</t>
  </si>
  <si>
    <t>Bucolome</t>
  </si>
  <si>
    <t>Buformin</t>
  </si>
  <si>
    <t>Calceolarioside E</t>
  </si>
  <si>
    <t>Carbachol</t>
  </si>
  <si>
    <t>Carcinine</t>
  </si>
  <si>
    <t>Carvacrol</t>
  </si>
  <si>
    <t>Carvyl propionate</t>
  </si>
  <si>
    <t>Caryophyllene epoxide</t>
  </si>
  <si>
    <t>Caudatin</t>
  </si>
  <si>
    <t>CC12C(CC(CC1)C2(C)C)=CC(O)N</t>
  </si>
  <si>
    <t>CE(5-iso PGF2VI)</t>
  </si>
  <si>
    <t>Cer(d16:1/20:4(6E,8Z,11Z,14Z)+=O(5))</t>
  </si>
  <si>
    <t>Cer(d16:1/20:5(5Z,8Z,11Z,14Z,16E)-OH(18R))</t>
  </si>
  <si>
    <t>Cer(d18:0/20:4(6Z,8E,10E,14Z)-2OH(5S,12R))</t>
  </si>
  <si>
    <t>Cer(d18:1/22:6(4Z,7Z,10Z,13E,15E,19Z)-OH(17))</t>
  </si>
  <si>
    <t>Cholylarginine</t>
  </si>
  <si>
    <t>Cholylasparagine</t>
  </si>
  <si>
    <t>Cholylmethionine</t>
  </si>
  <si>
    <t>Ciprostene</t>
  </si>
  <si>
    <t>cis and trans-5-Ethyl-4-methyl-2-(2-methylpropyl)-thiazoline</t>
  </si>
  <si>
    <t>cis- and trans-Ethyl 2,4-dimethyl-1,3-dioxolane-2-acetate</t>
  </si>
  <si>
    <t>Clarycet</t>
  </si>
  <si>
    <t>Clerosterol 3-glucoside</t>
  </si>
  <si>
    <t>Coelenterazine</t>
  </si>
  <si>
    <t>Crassostrea Secocarotenoid</t>
  </si>
  <si>
    <t>Cyclo((2R)-2-aminobutanoyl-N2-methyl-L-arginylglycyl-L-alpha-aspartyl-3-(aminomethyl)benzoyl)</t>
  </si>
  <si>
    <t>Cyclopropanecarboxamide, 1,2,2,3,3-pentamethyl-</t>
  </si>
  <si>
    <t>Daumone</t>
  </si>
  <si>
    <t>Dehydrocarpaine I</t>
  </si>
  <si>
    <t>Delafloxacin</t>
  </si>
  <si>
    <t>Demethylzeylasteral</t>
  </si>
  <si>
    <t>Deoxycholylasparagine</t>
  </si>
  <si>
    <t>Depropionylbezitramide</t>
  </si>
  <si>
    <t>Dhelwangin</t>
  </si>
  <si>
    <t>Di(2-ethylhexyl) phthalate</t>
  </si>
  <si>
    <t>Dide-O-methylsimmondsin</t>
  </si>
  <si>
    <t>Diethyl decanedioate</t>
  </si>
  <si>
    <t>Digitoxigenin</t>
  </si>
  <si>
    <t>Dihydrojasmonic acid</t>
  </si>
  <si>
    <t>Diisobutyl phthalate</t>
  </si>
  <si>
    <t>Dillanoside</t>
  </si>
  <si>
    <t>Dimethylbenzimidazole</t>
  </si>
  <si>
    <t>Dimethylmatairesinol</t>
  </si>
  <si>
    <t>DL-Phenylalanine</t>
  </si>
  <si>
    <t>docosanedioate</t>
  </si>
  <si>
    <t>Doxyl</t>
  </si>
  <si>
    <t>Eicosanedioic acid</t>
  </si>
  <si>
    <t>Elocalcitol</t>
  </si>
  <si>
    <t>Enoxacin</t>
  </si>
  <si>
    <t>Ergosine</t>
  </si>
  <si>
    <t>Erysodine</t>
  </si>
  <si>
    <t>Ethanol and folate</t>
  </si>
  <si>
    <t>Ethyl lysine</t>
  </si>
  <si>
    <t>Eujambolin</t>
  </si>
  <si>
    <t>Fosteabine</t>
  </si>
  <si>
    <t>Frangulanine</t>
  </si>
  <si>
    <t>FucŒ±1-2GalŒ≤1-4GlcNAcŒ≤-Sp</t>
  </si>
  <si>
    <t>Gabapentin</t>
  </si>
  <si>
    <t>Galactitol, 1,2:5,6-dianhydro-, diacetate</t>
  </si>
  <si>
    <t>Galactoarabinan</t>
  </si>
  <si>
    <t>Galactosylpyridinoline</t>
  </si>
  <si>
    <t>Gamma-Caprolactone</t>
  </si>
  <si>
    <t>Ganetespib</t>
  </si>
  <si>
    <t>Ganosporelactone B</t>
  </si>
  <si>
    <t>Garcinia lactone dibutyl ester</t>
  </si>
  <si>
    <t>Garenoxacin</t>
  </si>
  <si>
    <t>Genipic acid</t>
  </si>
  <si>
    <t>Genomorphine</t>
  </si>
  <si>
    <t>Gentamicin</t>
  </si>
  <si>
    <t>Geranylcitronellol</t>
  </si>
  <si>
    <t>Glabric acid</t>
  </si>
  <si>
    <t>Glimepiride</t>
  </si>
  <si>
    <t>Gln Gly</t>
  </si>
  <si>
    <t>Gluconic acid</t>
  </si>
  <si>
    <t>Glucose 1-phosphate</t>
  </si>
  <si>
    <t>Glyceraldehyde</t>
  </si>
  <si>
    <t>Glycerol 1-propanoate diacetate</t>
  </si>
  <si>
    <t>Glycohyocholate</t>
  </si>
  <si>
    <t>Heptatrienenitrile</t>
  </si>
  <si>
    <t>Heptylmalonic acid</t>
  </si>
  <si>
    <t>Hexaethylene glycol</t>
  </si>
  <si>
    <t>Hexafluoropropene</t>
  </si>
  <si>
    <t>Hexazinone</t>
  </si>
  <si>
    <t>Hippuryl-L-arginine</t>
  </si>
  <si>
    <t>Histidylhistidine</t>
  </si>
  <si>
    <t>Hydratopyrrhoxanthinol</t>
  </si>
  <si>
    <t>Hydrocortamate</t>
  </si>
  <si>
    <t>indole-3-acetyl-tryptophan</t>
  </si>
  <si>
    <t>Isopropyl propyl trisulfide</t>
  </si>
  <si>
    <t>KAPA</t>
  </si>
  <si>
    <t>Koryoginsenoside R1</t>
  </si>
  <si>
    <t>L-Asparagine, L-alanyl-L-tyrosyl-L-methionyl-L-threonyl-L-methionyl-L-lysyl-L-isoleucyl-L-arginyl-</t>
  </si>
  <si>
    <t>L-Glutamine</t>
  </si>
  <si>
    <t>L-Homocysteine, S-(2-((1-iminoethyl)amino)ethyl)-</t>
  </si>
  <si>
    <t>L-Menthyl (R,S)-3-hydroxybutyrate</t>
  </si>
  <si>
    <t>Leu Arg Ala</t>
  </si>
  <si>
    <t>Linoleamide</t>
  </si>
  <si>
    <t>Longicamphenylone</t>
  </si>
  <si>
    <t>Lupex</t>
  </si>
  <si>
    <t>Lusitanicoside</t>
  </si>
  <si>
    <t>Lyciumoside III</t>
  </si>
  <si>
    <t>Lysocellin</t>
  </si>
  <si>
    <t>LysoPC(28:0/0:0)</t>
  </si>
  <si>
    <t>Matsutakic acid A</t>
  </si>
  <si>
    <t>Melatonin glucuronide</t>
  </si>
  <si>
    <t>Menthol-glucoronide</t>
  </si>
  <si>
    <t>Mesaconitine</t>
  </si>
  <si>
    <t>Metenamine</t>
  </si>
  <si>
    <t>Methyl (3R,3'S,8'S,10'R)-2-oxospiro[1H-indole-3,12'-5,11-dioxa-1-azatricyclo[8.4.0.03,8]tetradec-6-ene]-7'-carboxylate</t>
  </si>
  <si>
    <t>Methyl 4-phenylbutanoate</t>
  </si>
  <si>
    <t>Methyl cellulose</t>
  </si>
  <si>
    <t>Metomidate</t>
  </si>
  <si>
    <t>Mexiletine</t>
  </si>
  <si>
    <t>Momordicoside C</t>
  </si>
  <si>
    <t>Monoketocholic acid</t>
  </si>
  <si>
    <t>Mucoxin</t>
  </si>
  <si>
    <t>Muricatacin</t>
  </si>
  <si>
    <t>Murrayanol</t>
  </si>
  <si>
    <t>Myricatomentoside I</t>
  </si>
  <si>
    <t>N-(3-(Dimethylamino)propyl)acrylamide</t>
  </si>
  <si>
    <t>N-(6-Methoxy-8-quinolyl)-4-toluenesulfonamide</t>
  </si>
  <si>
    <t>N-[(2-methylphenyl)methyl]imidazo[1,2-a]pyrazine-2-carboxamide</t>
  </si>
  <si>
    <t>N-[(S)-[1-(Dimethylamino)cyclopentyl](phenyl)methyl]-2,6-dimethylbenzamide</t>
  </si>
  <si>
    <t>N-[1-Hydroxy-3-(morpholin-4-yl)-1-phenylpropan-2-yl]hexadecanamide</t>
  </si>
  <si>
    <t>N-[2-(1-methyl-3,4-dihydro-2H-quinolin-6-yl)-2-piperidin-1-ylethyl]-N'-propan-2-yloxamide</t>
  </si>
  <si>
    <t>N-Acetyl-alpha-D-glucosamine 1-phosphate</t>
  </si>
  <si>
    <t>N-Acetyl-b-glucosaminylamine</t>
  </si>
  <si>
    <t>N-Acetylhistidine</t>
  </si>
  <si>
    <t>N-Arachidonoyl Aspartic acid</t>
  </si>
  <si>
    <t>N-Arachidonoyl Tryptophan</t>
  </si>
  <si>
    <t>N-Ethyl trans-2-cis-6-nonadienamide</t>
  </si>
  <si>
    <t>N-Isobutyloctadeca-trans-2-trans-4-dienamide</t>
  </si>
  <si>
    <t>N-Lauroyl Aspartic acid</t>
  </si>
  <si>
    <t>N-n-Butyl-N-methyl-11-(3,17beta-dihydroxyestra-1,3,5(10)-trien-7alpha-yl)undecanamide</t>
  </si>
  <si>
    <t>N-Octyl-2-pyrrolidone</t>
  </si>
  <si>
    <t>N-Oleoyl Asparagine</t>
  </si>
  <si>
    <t>N-propan-2-yl-3-[3-(2-pyrrolidin-1-ylethylcarbamoyl)phenyl]piperidine-1-carboxamide</t>
  </si>
  <si>
    <t>N2-Methyl-L-lysine</t>
  </si>
  <si>
    <t>Nateglinide</t>
  </si>
  <si>
    <t>Nepafenac</t>
  </si>
  <si>
    <t>Nonate</t>
  </si>
  <si>
    <t>Norfluoxetine glucuronide</t>
  </si>
  <si>
    <t>Nummularine A</t>
  </si>
  <si>
    <t>O-Desmethylquinidine</t>
  </si>
  <si>
    <t>Octaethylene glycol</t>
  </si>
  <si>
    <t>Œ±-CEHC</t>
  </si>
  <si>
    <t>Olamufloxacin</t>
  </si>
  <si>
    <t>Oleoyl Ethyl Amide</t>
  </si>
  <si>
    <t>Osmundalactone</t>
  </si>
  <si>
    <t>Osmundalin</t>
  </si>
  <si>
    <t>Oxazaphosphorine</t>
  </si>
  <si>
    <t>p-Coumaric acid</t>
  </si>
  <si>
    <t>p-Hydroxyphenylbutazone</t>
  </si>
  <si>
    <t>p-Tolualdehyde</t>
  </si>
  <si>
    <t>PA(P-16:0/18:2(9Z,12Z))</t>
  </si>
  <si>
    <t>Palmitoleamide</t>
  </si>
  <si>
    <t>Palmitoleoylethanolamde</t>
  </si>
  <si>
    <t>Palmitoylethanolamine</t>
  </si>
  <si>
    <t>Pantothenic acid</t>
  </si>
  <si>
    <t>PC(17:0/PGJ2)</t>
  </si>
  <si>
    <t>PE(20:2(11Z,14Z)/TXB2)</t>
  </si>
  <si>
    <t>Penicillin G Potassium (Benzylpenicillin)</t>
  </si>
  <si>
    <t>Penicilloic acid</t>
  </si>
  <si>
    <t>Pentaethylene glycol</t>
  </si>
  <si>
    <t>Peroxysimulenoline</t>
  </si>
  <si>
    <t>PGP(i-17:0/PGF1alpha)</t>
  </si>
  <si>
    <t>Phenazopyridine</t>
  </si>
  <si>
    <t>Phenylalanine amide</t>
  </si>
  <si>
    <t>Piperonal</t>
  </si>
  <si>
    <t>Pisumionoside</t>
  </si>
  <si>
    <t>Polyoxyethylene sorbitan monooleate</t>
  </si>
  <si>
    <t>Porson</t>
  </si>
  <si>
    <t>Pradofloxacin</t>
  </si>
  <si>
    <t>Pretyrosine</t>
  </si>
  <si>
    <t>Protoporphyrinogen IX</t>
  </si>
  <si>
    <t>Pseudoyohimbine</t>
  </si>
  <si>
    <t>Pyrrole, 2-pentyl</t>
  </si>
  <si>
    <t>Ravtansine</t>
  </si>
  <si>
    <t>Reduced ketanserin</t>
  </si>
  <si>
    <t>Resorufin</t>
  </si>
  <si>
    <t>rhamnetin 3-rhamninoside</t>
  </si>
  <si>
    <t>Rhizoxin</t>
  </si>
  <si>
    <t>Rigin</t>
  </si>
  <si>
    <t>Rolipram</t>
  </si>
  <si>
    <t>S-Nitroso-L-cysteinylglycine</t>
  </si>
  <si>
    <t>sabinol</t>
  </si>
  <si>
    <t>Sabiporide</t>
  </si>
  <si>
    <t>Sagopilone</t>
  </si>
  <si>
    <t>Ser Arg Tyr</t>
  </si>
  <si>
    <t>serine glutamate</t>
  </si>
  <si>
    <t>Serylhydroxyproline</t>
  </si>
  <si>
    <t>SM(d16:2(4E,8Z)/20:4(5Z,8Z,11Z,14Z)-OH(20))</t>
  </si>
  <si>
    <t>SM(d20:1/22:5(4Z,7Z,10Z,13Z,19Z)-O(16,17))</t>
  </si>
  <si>
    <t>Sorbitan stearate</t>
  </si>
  <si>
    <t>Spergualin</t>
  </si>
  <si>
    <t>Spirolide F</t>
  </si>
  <si>
    <t>Stallimycin</t>
  </si>
  <si>
    <t>Stearoyllactic acid</t>
  </si>
  <si>
    <t>Streptidine</t>
  </si>
  <si>
    <t>Succinylaminoimidazole carboxamide riboside</t>
  </si>
  <si>
    <t>Tanacetol B</t>
  </si>
  <si>
    <t>Taribavirin</t>
  </si>
  <si>
    <t>Testosterone phenylpropionate</t>
  </si>
  <si>
    <t>Tetramethylrhodamine isothiocyanate</t>
  </si>
  <si>
    <t>Tezacitabine</t>
  </si>
  <si>
    <t>Thiazole</t>
  </si>
  <si>
    <t>Toxin T2 tetrol</t>
  </si>
  <si>
    <t>Tridecanedioylcarnitine</t>
  </si>
  <si>
    <t>Triethanolamine</t>
  </si>
  <si>
    <t>Trifluoroacetaldehyde</t>
  </si>
  <si>
    <t>Tropolone A</t>
  </si>
  <si>
    <t>Tylosin</t>
  </si>
  <si>
    <t>urea citrate</t>
  </si>
  <si>
    <t>Veliparib</t>
  </si>
  <si>
    <t>Virginiamycin</t>
  </si>
  <si>
    <t>Withaperuvin H</t>
  </si>
  <si>
    <t>Xanthine amine congener</t>
  </si>
  <si>
    <t>Xestoaminol C</t>
  </si>
  <si>
    <t>Zearalanone</t>
  </si>
  <si>
    <t>Unknown</t>
  </si>
  <si>
    <t>B</t>
  </si>
  <si>
    <t>A</t>
  </si>
  <si>
    <t>C</t>
  </si>
  <si>
    <t>D</t>
  </si>
  <si>
    <t>-</t>
  </si>
  <si>
    <t>E2+MPA</t>
  </si>
  <si>
    <t>THC+CBD</t>
  </si>
  <si>
    <t>0.714846650278094</t>
  </si>
  <si>
    <t>0.520167466139717</t>
  </si>
  <si>
    <t>0.725508707310209</t>
  </si>
  <si>
    <t xml:space="preserve">PBS </t>
  </si>
  <si>
    <t>0.00840684360265263</t>
  </si>
  <si>
    <t>0.683958386255759</t>
  </si>
  <si>
    <t>0.234006652400725</t>
  </si>
  <si>
    <t>0.385353362632479</t>
  </si>
  <si>
    <t>0.561480506242942</t>
  </si>
  <si>
    <t>0.0147161954357295</t>
  </si>
  <si>
    <t>PBS Blank</t>
  </si>
  <si>
    <t>Vehicle Control</t>
  </si>
  <si>
    <t>Negative Control</t>
  </si>
  <si>
    <t>Group</t>
  </si>
  <si>
    <t>Animal / Replicate</t>
  </si>
  <si>
    <t>Metabolite</t>
  </si>
  <si>
    <t>TABLE S5. RAW (PRE-NORMALIZATION) METABOLOMIC PEAK AREAS</t>
  </si>
  <si>
    <t xml:space="preserve">Culture Medium Blank </t>
  </si>
  <si>
    <r>
      <t xml:space="preserve">In vivo </t>
    </r>
    <r>
      <rPr>
        <sz val="12"/>
        <rFont val="Roboto"/>
      </rPr>
      <t>Refer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indexed="8"/>
      <name val="Helvetica Neue"/>
    </font>
    <font>
      <sz val="8"/>
      <name val="Helvetica Neue"/>
      <family val="2"/>
    </font>
    <font>
      <b/>
      <sz val="12"/>
      <name val="Roboto"/>
    </font>
    <font>
      <b/>
      <sz val="11"/>
      <name val="Roboto"/>
    </font>
    <font>
      <sz val="11"/>
      <name val="Roboto"/>
    </font>
    <font>
      <sz val="12"/>
      <name val="Roboto"/>
    </font>
    <font>
      <sz val="12"/>
      <color theme="1"/>
      <name val="Roboto"/>
    </font>
    <font>
      <sz val="12"/>
      <color rgb="FF000000"/>
      <name val="Roboto"/>
    </font>
    <font>
      <i/>
      <sz val="12"/>
      <name val="Robot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0">
    <xf numFmtId="0" fontId="0" fillId="0" borderId="0" xfId="0">
      <alignment vertical="top" wrapText="1"/>
    </xf>
    <xf numFmtId="0" fontId="2" fillId="0" borderId="0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left" vertical="center" wrapText="1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5E88B1"/>
      <rgbColor rgb="00EEF3F4"/>
      <rgbColor rgb="000000FF"/>
      <rgbColor rgb="00BDC0BF"/>
      <rgbColor rgb="00A5A5A5"/>
      <rgbColor rgb="003F3F3F"/>
      <rgbColor rgb="00DBDBDB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C84C4-3B52-4225-A936-2E30C80A749E}">
  <dimension ref="A1:AK1724"/>
  <sheetViews>
    <sheetView tabSelected="1" zoomScaleNormal="100" workbookViewId="0">
      <selection sqref="A1:AI1"/>
    </sheetView>
  </sheetViews>
  <sheetFormatPr baseColWidth="10" defaultColWidth="19.6640625" defaultRowHeight="17" customHeight="1" x14ac:dyDescent="0.15"/>
  <cols>
    <col min="1" max="1" width="81.33203125" style="11" customWidth="1"/>
    <col min="2" max="34" width="10.83203125" style="12" customWidth="1"/>
    <col min="35" max="35" width="10.83203125" style="10" customWidth="1"/>
    <col min="36" max="36" width="1" style="10" customWidth="1"/>
    <col min="37" max="16384" width="19.6640625" style="10"/>
  </cols>
  <sheetData>
    <row r="1" spans="1:37" s="4" customFormat="1" ht="19" customHeight="1" x14ac:dyDescent="0.15">
      <c r="A1" s="16" t="s">
        <v>178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3"/>
      <c r="AK1" s="3"/>
    </row>
    <row r="2" spans="1:37" s="4" customFormat="1" ht="5" customHeight="1" x14ac:dyDescent="0.15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3"/>
      <c r="AJ2" s="3"/>
      <c r="AK2" s="3"/>
    </row>
    <row r="3" spans="1:37" s="4" customFormat="1" ht="19" customHeight="1" x14ac:dyDescent="0.15">
      <c r="A3" s="1" t="s">
        <v>1784</v>
      </c>
      <c r="B3" s="18" t="s">
        <v>1788</v>
      </c>
      <c r="C3" s="18"/>
      <c r="D3" s="18"/>
      <c r="E3" s="18" t="s">
        <v>1781</v>
      </c>
      <c r="F3" s="18"/>
      <c r="G3" s="18"/>
      <c r="H3" s="19" t="s">
        <v>1789</v>
      </c>
      <c r="I3" s="19"/>
      <c r="J3" s="19"/>
      <c r="K3" s="19"/>
      <c r="L3" s="18" t="s">
        <v>1783</v>
      </c>
      <c r="M3" s="18"/>
      <c r="N3" s="18"/>
      <c r="O3" s="18"/>
      <c r="P3" s="18" t="s">
        <v>1782</v>
      </c>
      <c r="Q3" s="18"/>
      <c r="R3" s="18"/>
      <c r="S3" s="18"/>
      <c r="T3" s="18" t="s">
        <v>1356</v>
      </c>
      <c r="U3" s="18"/>
      <c r="V3" s="18"/>
      <c r="W3" s="18"/>
      <c r="X3" s="18" t="s">
        <v>1357</v>
      </c>
      <c r="Y3" s="18"/>
      <c r="Z3" s="18"/>
      <c r="AA3" s="18"/>
      <c r="AB3" s="18" t="s">
        <v>1769</v>
      </c>
      <c r="AC3" s="18"/>
      <c r="AD3" s="18"/>
      <c r="AE3" s="18"/>
      <c r="AF3" s="18" t="s">
        <v>1770</v>
      </c>
      <c r="AG3" s="18"/>
      <c r="AH3" s="18"/>
      <c r="AI3" s="18"/>
      <c r="AJ3" s="15"/>
      <c r="AK3" s="15"/>
    </row>
    <row r="4" spans="1:37" s="4" customFormat="1" ht="19" customHeight="1" x14ac:dyDescent="0.15">
      <c r="A4" s="1" t="s">
        <v>1785</v>
      </c>
      <c r="B4" s="5">
        <v>1</v>
      </c>
      <c r="C4" s="5">
        <v>2</v>
      </c>
      <c r="D4" s="5">
        <v>3</v>
      </c>
      <c r="E4" s="6">
        <v>1</v>
      </c>
      <c r="F4" s="5">
        <v>2</v>
      </c>
      <c r="G4" s="5">
        <v>3</v>
      </c>
      <c r="H4" s="5" t="s">
        <v>1765</v>
      </c>
      <c r="I4" s="5" t="s">
        <v>1764</v>
      </c>
      <c r="J4" s="5" t="s">
        <v>1766</v>
      </c>
      <c r="K4" s="6" t="s">
        <v>1767</v>
      </c>
      <c r="L4" s="5" t="s">
        <v>1765</v>
      </c>
      <c r="M4" s="5" t="s">
        <v>1764</v>
      </c>
      <c r="N4" s="5" t="s">
        <v>1766</v>
      </c>
      <c r="O4" s="6" t="s">
        <v>1767</v>
      </c>
      <c r="P4" s="5" t="s">
        <v>1765</v>
      </c>
      <c r="Q4" s="5" t="s">
        <v>1764</v>
      </c>
      <c r="R4" s="5" t="s">
        <v>1766</v>
      </c>
      <c r="S4" s="6" t="s">
        <v>1767</v>
      </c>
      <c r="T4" s="5" t="s">
        <v>1765</v>
      </c>
      <c r="U4" s="5" t="s">
        <v>1764</v>
      </c>
      <c r="V4" s="5" t="s">
        <v>1766</v>
      </c>
      <c r="W4" s="6" t="s">
        <v>1767</v>
      </c>
      <c r="X4" s="5" t="s">
        <v>1765</v>
      </c>
      <c r="Y4" s="5" t="s">
        <v>1764</v>
      </c>
      <c r="Z4" s="5" t="s">
        <v>1766</v>
      </c>
      <c r="AA4" s="6" t="s">
        <v>1767</v>
      </c>
      <c r="AB4" s="5" t="s">
        <v>1765</v>
      </c>
      <c r="AC4" s="5" t="s">
        <v>1764</v>
      </c>
      <c r="AD4" s="5" t="s">
        <v>1766</v>
      </c>
      <c r="AE4" s="6" t="s">
        <v>1767</v>
      </c>
      <c r="AF4" s="5" t="s">
        <v>1765</v>
      </c>
      <c r="AG4" s="5" t="s">
        <v>1764</v>
      </c>
      <c r="AH4" s="5" t="s">
        <v>1766</v>
      </c>
      <c r="AI4" s="6" t="s">
        <v>1767</v>
      </c>
    </row>
    <row r="5" spans="1:37" s="4" customFormat="1" ht="5" customHeight="1" x14ac:dyDescent="0.15">
      <c r="A5" s="1"/>
      <c r="B5" s="5"/>
      <c r="C5" s="5"/>
      <c r="D5" s="5"/>
      <c r="E5" s="6"/>
      <c r="F5" s="5"/>
      <c r="G5" s="5"/>
      <c r="H5" s="13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</row>
    <row r="6" spans="1:37" s="4" customFormat="1" ht="19" customHeight="1" x14ac:dyDescent="0.15">
      <c r="A6" s="1" t="s">
        <v>1786</v>
      </c>
      <c r="B6" s="17" t="s">
        <v>1768</v>
      </c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</row>
    <row r="7" spans="1:37" ht="19" customHeight="1" x14ac:dyDescent="0.15">
      <c r="A7" s="7" t="s">
        <v>1358</v>
      </c>
      <c r="B7" s="9">
        <v>0</v>
      </c>
      <c r="C7" s="9">
        <v>0</v>
      </c>
      <c r="D7" s="9">
        <v>0</v>
      </c>
      <c r="E7" s="8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9">
        <v>51.729429247674901</v>
      </c>
      <c r="O7" s="9">
        <v>0</v>
      </c>
      <c r="P7" s="9">
        <v>0</v>
      </c>
      <c r="Q7" s="9">
        <v>37.329572266526803</v>
      </c>
      <c r="R7" s="9">
        <v>0</v>
      </c>
      <c r="S7" s="9">
        <v>0</v>
      </c>
      <c r="T7" s="9">
        <v>55.4376494599396</v>
      </c>
      <c r="U7" s="9">
        <v>0</v>
      </c>
      <c r="V7" s="9">
        <v>0</v>
      </c>
      <c r="W7" s="9">
        <v>0</v>
      </c>
      <c r="X7" s="9">
        <v>0</v>
      </c>
      <c r="Y7" s="9">
        <v>2.2724643239086299E-2</v>
      </c>
      <c r="Z7" s="9">
        <v>0</v>
      </c>
      <c r="AA7" s="9">
        <v>0</v>
      </c>
      <c r="AB7" s="9">
        <v>46.259292602543702</v>
      </c>
      <c r="AC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I7" s="9">
        <v>0</v>
      </c>
    </row>
    <row r="8" spans="1:37" ht="19" customHeight="1" x14ac:dyDescent="0.15">
      <c r="A8" s="7" t="s">
        <v>947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155.43855679999999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A8" s="9">
        <v>0</v>
      </c>
      <c r="AB8" s="9">
        <v>0</v>
      </c>
      <c r="AC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I8" s="9">
        <v>0</v>
      </c>
    </row>
    <row r="9" spans="1:37" ht="19" customHeight="1" x14ac:dyDescent="0.15">
      <c r="A9" s="7" t="s">
        <v>1359</v>
      </c>
      <c r="B9" s="9">
        <v>0</v>
      </c>
      <c r="C9" s="9">
        <v>0</v>
      </c>
      <c r="D9" s="9">
        <v>0</v>
      </c>
      <c r="E9" s="8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162.18964562275301</v>
      </c>
      <c r="M9" s="9">
        <v>224.933092066162</v>
      </c>
      <c r="N9" s="9">
        <v>182.515700360284</v>
      </c>
      <c r="O9" s="9">
        <v>156.65812476356399</v>
      </c>
      <c r="P9" s="9">
        <v>179.651245484105</v>
      </c>
      <c r="Q9" s="9">
        <v>373.11873765846298</v>
      </c>
      <c r="R9" s="9">
        <v>205.156867681318</v>
      </c>
      <c r="S9" s="9">
        <v>227.61818825520001</v>
      </c>
      <c r="T9" s="9">
        <v>313.16401870703203</v>
      </c>
      <c r="U9" s="9">
        <v>162.11611658154899</v>
      </c>
      <c r="V9" s="9">
        <v>105.63290426626401</v>
      </c>
      <c r="W9" s="9">
        <v>264.36052202847401</v>
      </c>
      <c r="X9" s="9">
        <v>1299.5882394150999</v>
      </c>
      <c r="Y9" s="9">
        <v>258.53516258250102</v>
      </c>
      <c r="Z9" s="9">
        <v>374.636249653486</v>
      </c>
      <c r="AA9" s="9">
        <v>161.975100582008</v>
      </c>
      <c r="AB9" s="9">
        <v>152.31181815066901</v>
      </c>
      <c r="AC9" s="9">
        <v>596.89531720118305</v>
      </c>
      <c r="AD9" s="9">
        <v>176.49237255649101</v>
      </c>
      <c r="AE9" s="9">
        <v>147.887131488855</v>
      </c>
      <c r="AF9" s="9">
        <v>149.567012182393</v>
      </c>
      <c r="AG9" s="9">
        <v>862.65972604318802</v>
      </c>
      <c r="AH9" s="9">
        <v>165.57598249218901</v>
      </c>
      <c r="AI9" s="9">
        <v>49.869568931723897</v>
      </c>
    </row>
    <row r="10" spans="1:37" ht="19" customHeight="1" x14ac:dyDescent="0.15">
      <c r="A10" s="7" t="s">
        <v>1</v>
      </c>
      <c r="B10" s="9">
        <v>3138.4506419406398</v>
      </c>
      <c r="C10" s="9">
        <v>2943.4564107702899</v>
      </c>
      <c r="D10" s="9">
        <v>3232.6446516196402</v>
      </c>
      <c r="E10" s="8">
        <v>2905.1139265276702</v>
      </c>
      <c r="F10" s="9">
        <v>2891.32582873918</v>
      </c>
      <c r="G10" s="9">
        <v>3101.5094143799502</v>
      </c>
      <c r="H10" s="9">
        <v>2963.9361992658201</v>
      </c>
      <c r="I10" s="9">
        <v>2809.7081782678301</v>
      </c>
      <c r="J10" s="9">
        <v>16512.998968711501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I10" s="9">
        <v>0</v>
      </c>
    </row>
    <row r="11" spans="1:37" ht="19" customHeight="1" x14ac:dyDescent="0.15">
      <c r="A11" s="7" t="s">
        <v>948</v>
      </c>
      <c r="B11" s="9">
        <v>0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0</v>
      </c>
      <c r="AC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I11" s="9">
        <v>0</v>
      </c>
    </row>
    <row r="12" spans="1:37" ht="19" customHeight="1" x14ac:dyDescent="0.15">
      <c r="A12" s="7" t="s">
        <v>5</v>
      </c>
      <c r="B12" s="9">
        <v>0</v>
      </c>
      <c r="C12" s="9">
        <v>0</v>
      </c>
      <c r="D12" s="9">
        <v>0</v>
      </c>
      <c r="E12" s="8">
        <v>0</v>
      </c>
      <c r="F12" s="9">
        <v>0</v>
      </c>
      <c r="G12" s="9">
        <v>9.1037900447862494</v>
      </c>
      <c r="H12" s="9">
        <v>9.0494308471705391</v>
      </c>
      <c r="I12" s="9">
        <v>0</v>
      </c>
      <c r="J12" s="9">
        <v>269.72895031206798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I12" s="9">
        <v>0</v>
      </c>
    </row>
    <row r="13" spans="1:37" ht="19" customHeight="1" x14ac:dyDescent="0.15">
      <c r="A13" s="7" t="s">
        <v>3</v>
      </c>
      <c r="B13" s="9">
        <v>687.88144098166401</v>
      </c>
      <c r="C13" s="9">
        <v>641.67292444303098</v>
      </c>
      <c r="D13" s="9">
        <v>657.227820891085</v>
      </c>
      <c r="E13" s="8">
        <v>643.12862806824</v>
      </c>
      <c r="F13" s="9">
        <v>628.10274202795199</v>
      </c>
      <c r="G13" s="9">
        <v>687.68251654219</v>
      </c>
      <c r="H13" s="9">
        <v>724.99235880614901</v>
      </c>
      <c r="I13" s="9">
        <v>662.106064202222</v>
      </c>
      <c r="J13" s="9">
        <v>826.37242427274691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</row>
    <row r="14" spans="1:37" ht="19" customHeight="1" x14ac:dyDescent="0.15">
      <c r="A14" s="7" t="s">
        <v>1360</v>
      </c>
      <c r="B14" s="9">
        <v>0</v>
      </c>
      <c r="C14" s="9">
        <v>0</v>
      </c>
      <c r="D14" s="9">
        <v>0</v>
      </c>
      <c r="E14" s="8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20.440384149549001</v>
      </c>
      <c r="M14" s="9">
        <v>19.886459098875399</v>
      </c>
      <c r="N14" s="9">
        <v>17.6797491871869</v>
      </c>
      <c r="O14" s="9">
        <v>9.1949844956384403</v>
      </c>
      <c r="P14" s="9">
        <v>19.955886840817499</v>
      </c>
      <c r="Q14" s="9">
        <v>26.3795341509691</v>
      </c>
      <c r="R14" s="9">
        <v>8.2644684775281103</v>
      </c>
      <c r="S14" s="9">
        <v>18.854335534513499</v>
      </c>
      <c r="T14" s="9">
        <v>27.826463646431201</v>
      </c>
      <c r="U14" s="9">
        <v>18.501691558638498</v>
      </c>
      <c r="V14" s="9">
        <v>9.3276100528262997</v>
      </c>
      <c r="W14" s="9">
        <v>5.3706817626929704</v>
      </c>
      <c r="X14" s="9">
        <v>22.817939519885499</v>
      </c>
      <c r="Y14" s="9">
        <v>20.0442212153939</v>
      </c>
      <c r="Z14" s="9">
        <v>9.96808624267649</v>
      </c>
      <c r="AA14" s="9">
        <v>10.145057678223202</v>
      </c>
      <c r="AB14" s="9">
        <v>17.8353614829044</v>
      </c>
      <c r="AC14" s="9">
        <v>12.470186184751201</v>
      </c>
      <c r="AD14" s="9">
        <v>12.7517783353497</v>
      </c>
      <c r="AE14" s="9">
        <v>9.0853468715895698</v>
      </c>
      <c r="AF14" s="9">
        <v>16.8411285309768</v>
      </c>
      <c r="AG14" s="9">
        <v>21.007103923017901</v>
      </c>
      <c r="AH14" s="9">
        <v>8.6980284750453798</v>
      </c>
      <c r="AI14" s="9">
        <v>7.9507063627241887</v>
      </c>
    </row>
    <row r="15" spans="1:37" ht="19" customHeight="1" x14ac:dyDescent="0.15">
      <c r="A15" s="7" t="s">
        <v>4</v>
      </c>
      <c r="B15" s="9">
        <v>63.520580884325497</v>
      </c>
      <c r="C15" s="9">
        <v>69.116400953777998</v>
      </c>
      <c r="D15" s="9">
        <v>53.418747363076697</v>
      </c>
      <c r="E15" s="8">
        <v>63.792800254299102</v>
      </c>
      <c r="F15" s="9">
        <v>56.433917519128002</v>
      </c>
      <c r="G15" s="9">
        <v>77.448900692706601</v>
      </c>
      <c r="H15" s="9">
        <v>56.5001865024769</v>
      </c>
      <c r="I15" s="9">
        <v>40.0251661885045</v>
      </c>
      <c r="J15" s="9">
        <v>65.674961990597296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0</v>
      </c>
    </row>
    <row r="16" spans="1:37" ht="19" customHeight="1" x14ac:dyDescent="0.15">
      <c r="A16" s="7" t="s">
        <v>1361</v>
      </c>
      <c r="B16" s="9">
        <v>0</v>
      </c>
      <c r="C16" s="9">
        <v>0</v>
      </c>
      <c r="D16" s="9">
        <v>0</v>
      </c>
      <c r="E16" s="8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60.120279703227503</v>
      </c>
      <c r="M16" s="9">
        <v>49.4012966890946</v>
      </c>
      <c r="N16" s="9">
        <v>151.187404456975</v>
      </c>
      <c r="O16" s="9">
        <v>17.098114013672401</v>
      </c>
      <c r="P16" s="9">
        <v>126.60040070110702</v>
      </c>
      <c r="Q16" s="9">
        <v>453.39593365133601</v>
      </c>
      <c r="R16" s="9">
        <v>21.506697214067401</v>
      </c>
      <c r="S16" s="9">
        <v>36.523539290392399</v>
      </c>
      <c r="T16" s="9">
        <v>358.77427567151301</v>
      </c>
      <c r="U16" s="9">
        <v>50.364831167054</v>
      </c>
      <c r="V16" s="9">
        <v>34.356960574752797</v>
      </c>
      <c r="W16" s="9">
        <v>6.6063759240030508</v>
      </c>
      <c r="X16" s="9">
        <v>248.66301455695501</v>
      </c>
      <c r="Y16" s="9">
        <v>160.366845032058</v>
      </c>
      <c r="Z16" s="9">
        <v>460.85426760826499</v>
      </c>
      <c r="AA16" s="9">
        <v>11.7757874429222</v>
      </c>
      <c r="AB16" s="9">
        <v>167.68051857260701</v>
      </c>
      <c r="AC16" s="9">
        <v>153.58485280773201</v>
      </c>
      <c r="AD16" s="9">
        <v>300.74089560693801</v>
      </c>
      <c r="AE16" s="9">
        <v>345.26535945531498</v>
      </c>
      <c r="AF16" s="9">
        <v>113.04053540401701</v>
      </c>
      <c r="AG16" s="9">
        <v>36.432756940420397</v>
      </c>
      <c r="AH16" s="9">
        <v>145.16672855663001</v>
      </c>
      <c r="AI16" s="9">
        <v>19.573174096136199</v>
      </c>
    </row>
    <row r="17" spans="1:35" ht="19" customHeight="1" x14ac:dyDescent="0.15">
      <c r="A17" s="7" t="s">
        <v>6</v>
      </c>
      <c r="B17" s="9">
        <v>91.800643328623707</v>
      </c>
      <c r="C17" s="9">
        <v>101.926374452741</v>
      </c>
      <c r="D17" s="9">
        <v>133.22259735034899</v>
      </c>
      <c r="E17" s="8">
        <v>128.084168999149</v>
      </c>
      <c r="F17" s="9">
        <v>111.13943877256401</v>
      </c>
      <c r="G17" s="9">
        <v>124.06021713175799</v>
      </c>
      <c r="H17" s="9">
        <v>115.144341332577</v>
      </c>
      <c r="I17" s="9">
        <v>101.793045317929</v>
      </c>
      <c r="J17" s="9">
        <v>427.78116562240399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</row>
    <row r="18" spans="1:35" ht="19" customHeight="1" x14ac:dyDescent="0.15">
      <c r="A18" s="7" t="s">
        <v>7</v>
      </c>
      <c r="B18" s="9">
        <v>317.03735351556497</v>
      </c>
      <c r="C18" s="9">
        <v>310.01274919513901</v>
      </c>
      <c r="D18" s="9">
        <v>328.32763675210202</v>
      </c>
      <c r="E18" s="8">
        <v>328.127505857058</v>
      </c>
      <c r="F18" s="9">
        <v>307.803070387351</v>
      </c>
      <c r="G18" s="9">
        <v>312.79368378237899</v>
      </c>
      <c r="H18" s="9">
        <v>353.40878367420697</v>
      </c>
      <c r="I18" s="9">
        <v>294.360692246349</v>
      </c>
      <c r="J18" s="9">
        <v>623.86769624137298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I18" s="9">
        <v>0</v>
      </c>
    </row>
    <row r="19" spans="1:35" ht="19" customHeight="1" x14ac:dyDescent="0.15">
      <c r="A19" s="7" t="s">
        <v>8</v>
      </c>
      <c r="B19" s="9">
        <v>1100.4485355148181</v>
      </c>
      <c r="C19" s="9">
        <v>1215.7930672815601</v>
      </c>
      <c r="D19" s="9">
        <v>1041.588666725235</v>
      </c>
      <c r="E19" s="8">
        <v>1095.7382164978872</v>
      </c>
      <c r="F19" s="9">
        <v>1165.8577259902149</v>
      </c>
      <c r="G19" s="9">
        <v>1339.2614849697011</v>
      </c>
      <c r="H19" s="9">
        <v>1269.6058724854979</v>
      </c>
      <c r="I19" s="9">
        <v>967.04283485475798</v>
      </c>
      <c r="J19" s="9">
        <v>1912.81087913384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</row>
    <row r="20" spans="1:35" ht="19" customHeight="1" x14ac:dyDescent="0.15">
      <c r="A20" s="7" t="s">
        <v>9</v>
      </c>
      <c r="B20" s="9">
        <v>471.68836462767302</v>
      </c>
      <c r="C20" s="9">
        <v>450.055345626171</v>
      </c>
      <c r="D20" s="9">
        <v>510.891415157805</v>
      </c>
      <c r="E20" s="8">
        <v>507.05553190515798</v>
      </c>
      <c r="F20" s="9">
        <v>460.94751247060702</v>
      </c>
      <c r="G20" s="9">
        <v>545.80227440545502</v>
      </c>
      <c r="H20" s="9">
        <v>481.851261127535</v>
      </c>
      <c r="I20" s="9">
        <v>464.71121215542701</v>
      </c>
      <c r="J20" s="9">
        <v>4185.9636542534299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I20" s="9">
        <v>0</v>
      </c>
    </row>
    <row r="21" spans="1:35" ht="19" customHeight="1" x14ac:dyDescent="0.15">
      <c r="A21" s="7" t="s">
        <v>10</v>
      </c>
      <c r="B21" s="9">
        <v>91.3372277154389</v>
      </c>
      <c r="C21" s="9">
        <v>91.7469029426519</v>
      </c>
      <c r="D21" s="9">
        <v>102.30855987260099</v>
      </c>
      <c r="E21" s="8">
        <v>93.496306965978505</v>
      </c>
      <c r="F21" s="9">
        <v>95.170629490289201</v>
      </c>
      <c r="G21" s="9">
        <v>113.98516827542571</v>
      </c>
      <c r="H21" s="9">
        <v>97.009088270439094</v>
      </c>
      <c r="I21" s="9">
        <v>94.2085838317971</v>
      </c>
      <c r="J21" s="9">
        <v>130.3286981295357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</row>
    <row r="22" spans="1:35" ht="19" customHeight="1" x14ac:dyDescent="0.15">
      <c r="A22" s="7" t="s">
        <v>11</v>
      </c>
      <c r="B22" s="9">
        <v>132.58165239302801</v>
      </c>
      <c r="C22" s="9">
        <v>135.74608372229699</v>
      </c>
      <c r="D22" s="9">
        <v>181.65846396902899</v>
      </c>
      <c r="E22" s="8">
        <v>123.60583912750199</v>
      </c>
      <c r="F22" s="9">
        <v>114.32357943967099</v>
      </c>
      <c r="G22" s="9">
        <v>217.95402800769</v>
      </c>
      <c r="H22" s="9">
        <v>128.02040943398299</v>
      </c>
      <c r="I22" s="9">
        <v>120.96311924284699</v>
      </c>
      <c r="J22" s="9">
        <v>1868.04723727288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I22" s="9">
        <v>0</v>
      </c>
    </row>
    <row r="23" spans="1:35" ht="19" customHeight="1" x14ac:dyDescent="0.15">
      <c r="A23" s="7" t="s">
        <v>834</v>
      </c>
      <c r="B23" s="9">
        <v>678.48843823895595</v>
      </c>
      <c r="C23" s="9">
        <v>714.87787878540405</v>
      </c>
      <c r="D23" s="9">
        <v>712.27935625523503</v>
      </c>
      <c r="E23" s="8">
        <v>673.61548190433405</v>
      </c>
      <c r="F23" s="9">
        <v>639.34609683612496</v>
      </c>
      <c r="G23" s="9">
        <v>697.68890268589803</v>
      </c>
      <c r="H23" s="9">
        <v>614.76754309606304</v>
      </c>
      <c r="I23" s="9">
        <v>604.79013164214302</v>
      </c>
      <c r="J23" s="9">
        <v>738.84251601324604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I23" s="9">
        <v>0</v>
      </c>
    </row>
    <row r="24" spans="1:35" ht="19" customHeight="1" x14ac:dyDescent="0.15">
      <c r="A24" s="7" t="s">
        <v>1362</v>
      </c>
      <c r="B24" s="9">
        <v>0</v>
      </c>
      <c r="C24" s="9">
        <v>0</v>
      </c>
      <c r="D24" s="9">
        <v>0</v>
      </c>
      <c r="E24" s="8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51224.644440711498</v>
      </c>
      <c r="M24" s="9">
        <v>47347.519390619796</v>
      </c>
      <c r="N24" s="9">
        <v>49727.985947180001</v>
      </c>
      <c r="O24" s="9">
        <v>27982.151925493905</v>
      </c>
      <c r="P24" s="9">
        <v>49639.323665436903</v>
      </c>
      <c r="Q24" s="9">
        <v>48182.809422024096</v>
      </c>
      <c r="R24" s="9">
        <v>29848.259880658399</v>
      </c>
      <c r="S24" s="9">
        <v>27097.579259573002</v>
      </c>
      <c r="T24" s="9">
        <v>51815.792127705608</v>
      </c>
      <c r="U24" s="9">
        <v>51680.131253803003</v>
      </c>
      <c r="V24" s="9">
        <v>31577.429682751699</v>
      </c>
      <c r="W24" s="9">
        <v>26741.164670316</v>
      </c>
      <c r="X24" s="9">
        <v>431.28014504413602</v>
      </c>
      <c r="Y24" s="9">
        <v>51425.089404995997</v>
      </c>
      <c r="Z24" s="9">
        <v>28344.9350039852</v>
      </c>
      <c r="AA24" s="9">
        <v>27354.272465778002</v>
      </c>
      <c r="AB24" s="9">
        <v>50468.750536066997</v>
      </c>
      <c r="AC24" s="9">
        <v>52725.953780160497</v>
      </c>
      <c r="AD24" s="9">
        <v>27099.594503615699</v>
      </c>
      <c r="AE24" s="9">
        <v>27339.0357964512</v>
      </c>
      <c r="AF24" s="9">
        <v>45365.605987789597</v>
      </c>
      <c r="AG24" s="9">
        <v>48739.239187352898</v>
      </c>
      <c r="AH24" s="9">
        <v>27584.252822990598</v>
      </c>
      <c r="AI24" s="9">
        <v>11839.494302958599</v>
      </c>
    </row>
    <row r="25" spans="1:35" ht="19" customHeight="1" x14ac:dyDescent="0.15">
      <c r="A25" s="7" t="s">
        <v>1363</v>
      </c>
      <c r="B25" s="9">
        <v>0</v>
      </c>
      <c r="C25" s="9">
        <v>0</v>
      </c>
      <c r="D25" s="9">
        <v>0</v>
      </c>
      <c r="E25" s="8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202.039380482084</v>
      </c>
      <c r="M25" s="9">
        <v>202.86133595569899</v>
      </c>
      <c r="N25" s="9">
        <v>229.129921561098</v>
      </c>
      <c r="O25" s="9">
        <v>129.428133093436</v>
      </c>
      <c r="P25" s="9">
        <v>217.82074231139603</v>
      </c>
      <c r="Q25" s="9">
        <v>225.64767534055599</v>
      </c>
      <c r="R25" s="9">
        <v>113.164900206434</v>
      </c>
      <c r="S25" s="9">
        <v>126.55998425083899</v>
      </c>
      <c r="T25" s="9">
        <v>247.02479810750501</v>
      </c>
      <c r="U25" s="9">
        <v>190.640844550721</v>
      </c>
      <c r="V25" s="9">
        <v>121.160036959636</v>
      </c>
      <c r="W25" s="9">
        <v>115.47237741083602</v>
      </c>
      <c r="X25" s="9">
        <v>266.13792474241899</v>
      </c>
      <c r="Y25" s="9">
        <v>204.37379706152001</v>
      </c>
      <c r="Z25" s="9">
        <v>130.51946617752299</v>
      </c>
      <c r="AA25" s="9">
        <v>112.823204437977</v>
      </c>
      <c r="AB25" s="9">
        <v>214.63738378448099</v>
      </c>
      <c r="AC25" s="9">
        <v>186.84275029186901</v>
      </c>
      <c r="AD25" s="9">
        <v>123.572764247856</v>
      </c>
      <c r="AE25" s="9">
        <v>127.82584616445402</v>
      </c>
      <c r="AF25" s="9">
        <v>196.629370081004</v>
      </c>
      <c r="AG25" s="9">
        <v>208.120285360873</v>
      </c>
      <c r="AH25" s="9">
        <v>115.438227690627</v>
      </c>
      <c r="AI25" s="9">
        <v>135.38935977598601</v>
      </c>
    </row>
    <row r="26" spans="1:35" ht="19" customHeight="1" x14ac:dyDescent="0.15">
      <c r="A26" s="7" t="s">
        <v>1364</v>
      </c>
      <c r="B26" s="9">
        <v>0</v>
      </c>
      <c r="C26" s="9">
        <v>0</v>
      </c>
      <c r="D26" s="9">
        <v>0</v>
      </c>
      <c r="E26" s="8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1.84694970941814</v>
      </c>
      <c r="N26" s="9">
        <v>15.2341663526994</v>
      </c>
      <c r="O26" s="9">
        <v>6.46760354821149</v>
      </c>
      <c r="P26" s="9">
        <v>19.131592412063199</v>
      </c>
      <c r="Q26" s="9">
        <v>8.8672645912586177</v>
      </c>
      <c r="R26" s="9">
        <v>16.2308547054953</v>
      </c>
      <c r="S26" s="9">
        <v>5.3412954875482406</v>
      </c>
      <c r="T26" s="9">
        <v>32.992065776299697</v>
      </c>
      <c r="U26" s="9">
        <v>3.1952694220640701</v>
      </c>
      <c r="V26" s="9">
        <v>12.2082113633678</v>
      </c>
      <c r="W26" s="9">
        <v>4.1361693739911498</v>
      </c>
      <c r="X26" s="9">
        <v>73.788400012183104</v>
      </c>
      <c r="Y26" s="9">
        <v>2.4716601491840402</v>
      </c>
      <c r="Z26" s="9">
        <v>12.147561245992399</v>
      </c>
      <c r="AA26" s="9">
        <v>0</v>
      </c>
      <c r="AB26" s="9">
        <v>83.491042082193005</v>
      </c>
      <c r="AC26" s="9">
        <v>34.6293119809323</v>
      </c>
      <c r="AD26" s="9">
        <v>120.99681806717599</v>
      </c>
      <c r="AE26" s="9">
        <v>48.516693115247001</v>
      </c>
      <c r="AF26" s="9">
        <v>74.321374541312593</v>
      </c>
      <c r="AG26" s="9">
        <v>31.067043879966</v>
      </c>
      <c r="AH26" s="9">
        <v>122.461867190365</v>
      </c>
      <c r="AI26" s="9">
        <v>26.359538593909399</v>
      </c>
    </row>
    <row r="27" spans="1:35" ht="19" customHeight="1" x14ac:dyDescent="0.15">
      <c r="A27" s="7" t="s">
        <v>949</v>
      </c>
      <c r="B27" s="9">
        <v>0</v>
      </c>
      <c r="C27" s="9">
        <v>0</v>
      </c>
      <c r="D27" s="9">
        <v>0</v>
      </c>
      <c r="E27" s="8">
        <v>0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1191.0862239999999</v>
      </c>
      <c r="L27" s="9">
        <v>463.63220106284399</v>
      </c>
      <c r="M27" s="9">
        <v>346.07002236672298</v>
      </c>
      <c r="N27" s="9">
        <v>462.64503915135202</v>
      </c>
      <c r="O27" s="9">
        <v>262.71944615403697</v>
      </c>
      <c r="P27" s="9">
        <v>419.93720224756601</v>
      </c>
      <c r="Q27" s="9">
        <v>418.78408496810403</v>
      </c>
      <c r="R27" s="9">
        <v>224.856985882705</v>
      </c>
      <c r="S27" s="9">
        <v>302.19283149538001</v>
      </c>
      <c r="T27" s="9">
        <v>456.96303719185403</v>
      </c>
      <c r="U27" s="9">
        <v>318.58323550045202</v>
      </c>
      <c r="V27" s="9">
        <v>273.11292697421101</v>
      </c>
      <c r="W27" s="9">
        <v>204.794205188766</v>
      </c>
      <c r="X27" s="9">
        <v>586.21860884912905</v>
      </c>
      <c r="Y27" s="9">
        <v>464.75924426820802</v>
      </c>
      <c r="Z27" s="9">
        <v>351.01574504538701</v>
      </c>
      <c r="AA27" s="9">
        <v>221.95466487364899</v>
      </c>
      <c r="AB27" s="9">
        <v>468.43382322297202</v>
      </c>
      <c r="AC27" s="9">
        <v>332.92762714148898</v>
      </c>
      <c r="AD27" s="9">
        <v>298.46146374011198</v>
      </c>
      <c r="AE27" s="9">
        <v>420.53795839874897</v>
      </c>
      <c r="AF27" s="9">
        <v>400.23354810816198</v>
      </c>
      <c r="AG27" s="9">
        <v>301.33277716514601</v>
      </c>
      <c r="AH27" s="9">
        <v>335.09492750384101</v>
      </c>
      <c r="AI27" s="9">
        <v>280.00457113878298</v>
      </c>
    </row>
    <row r="28" spans="1:35" ht="19" customHeight="1" x14ac:dyDescent="0.15">
      <c r="A28" s="7" t="s">
        <v>1365</v>
      </c>
      <c r="B28" s="9">
        <v>0</v>
      </c>
      <c r="C28" s="9">
        <v>0</v>
      </c>
      <c r="D28" s="9">
        <v>0</v>
      </c>
      <c r="E28" s="8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427.39216008122708</v>
      </c>
      <c r="M28" s="9">
        <v>362.8150879538087</v>
      </c>
      <c r="N28" s="9">
        <v>476.55269819912894</v>
      </c>
      <c r="O28" s="9">
        <v>311.48061717026536</v>
      </c>
      <c r="P28" s="9">
        <v>492.76092609559907</v>
      </c>
      <c r="Q28" s="9">
        <v>502.8588777175724</v>
      </c>
      <c r="R28" s="9">
        <v>334.93842728447237</v>
      </c>
      <c r="S28" s="9">
        <v>330.18413672446087</v>
      </c>
      <c r="T28" s="9">
        <v>546.98342246144296</v>
      </c>
      <c r="U28" s="9">
        <v>317.5657828332628</v>
      </c>
      <c r="V28" s="9">
        <v>252.23558886453549</v>
      </c>
      <c r="W28" s="9">
        <v>292.52879940821424</v>
      </c>
      <c r="X28" s="9">
        <v>451.44056302493601</v>
      </c>
      <c r="Y28" s="9">
        <v>569.91537355424407</v>
      </c>
      <c r="Z28" s="9">
        <v>365.09403192311532</v>
      </c>
      <c r="AA28" s="9">
        <v>300.69218955519301</v>
      </c>
      <c r="AB28" s="9">
        <v>463.28290616031302</v>
      </c>
      <c r="AC28" s="9">
        <v>528.28111756153771</v>
      </c>
      <c r="AD28" s="9">
        <v>280.94791454903429</v>
      </c>
      <c r="AE28" s="9">
        <v>288.48171760779042</v>
      </c>
      <c r="AF28" s="9">
        <v>315.06181902188689</v>
      </c>
      <c r="AG28" s="9">
        <v>541.35723233427075</v>
      </c>
      <c r="AH28" s="9">
        <v>359.79003723596486</v>
      </c>
      <c r="AI28" s="9">
        <v>154.17002299543572</v>
      </c>
    </row>
    <row r="29" spans="1:35" ht="19" customHeight="1" x14ac:dyDescent="0.15">
      <c r="A29" s="7" t="s">
        <v>1366</v>
      </c>
      <c r="B29" s="9">
        <v>0</v>
      </c>
      <c r="C29" s="9">
        <v>0</v>
      </c>
      <c r="D29" s="9">
        <v>0</v>
      </c>
      <c r="E29" s="8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584.40015491314603</v>
      </c>
      <c r="M29" s="9">
        <v>495.66258295742904</v>
      </c>
      <c r="N29" s="9">
        <v>215.549991567109</v>
      </c>
      <c r="O29" s="9">
        <v>623.31895943396296</v>
      </c>
      <c r="P29" s="9">
        <v>220.33144638011899</v>
      </c>
      <c r="Q29" s="9">
        <v>415.11591387652197</v>
      </c>
      <c r="R29" s="9">
        <v>581.58169826998596</v>
      </c>
      <c r="S29" s="9">
        <v>466.80811285470497</v>
      </c>
      <c r="T29" s="9">
        <v>198.44924188800596</v>
      </c>
      <c r="U29" s="9">
        <v>650.19096185074307</v>
      </c>
      <c r="V29" s="9">
        <v>617.53140680542106</v>
      </c>
      <c r="W29" s="9">
        <v>560.33233979374904</v>
      </c>
      <c r="X29" s="9">
        <v>552.34157140578895</v>
      </c>
      <c r="Y29" s="9">
        <v>244.56276111428599</v>
      </c>
      <c r="Z29" s="9">
        <v>225.249390178651</v>
      </c>
      <c r="AA29" s="9">
        <v>562.02880905842699</v>
      </c>
      <c r="AB29" s="9">
        <v>199.432171508896</v>
      </c>
      <c r="AC29" s="9">
        <v>474.46685728962308</v>
      </c>
      <c r="AD29" s="9">
        <v>878.51534287465597</v>
      </c>
      <c r="AE29" s="9">
        <v>166.61870508150801</v>
      </c>
      <c r="AF29" s="9">
        <v>627.04757176408805</v>
      </c>
      <c r="AG29" s="9">
        <v>498.04782308947898</v>
      </c>
      <c r="AH29" s="9">
        <v>281.916639564923</v>
      </c>
      <c r="AI29" s="9">
        <v>573.99407701863697</v>
      </c>
    </row>
    <row r="30" spans="1:35" ht="19" customHeight="1" x14ac:dyDescent="0.15">
      <c r="A30" s="7" t="s">
        <v>12</v>
      </c>
      <c r="B30" s="9">
        <v>4650.4529800021101</v>
      </c>
      <c r="C30" s="9">
        <v>4370.4597579364199</v>
      </c>
      <c r="D30" s="9">
        <v>4676.2671261199803</v>
      </c>
      <c r="E30" s="8">
        <v>4437.5835186530603</v>
      </c>
      <c r="F30" s="9">
        <v>4466.6313129576401</v>
      </c>
      <c r="G30" s="9">
        <v>4652.8682987700404</v>
      </c>
      <c r="H30" s="9">
        <v>4567.3604804480601</v>
      </c>
      <c r="I30" s="9">
        <v>4403.5702158732402</v>
      </c>
      <c r="J30" s="9">
        <v>28178.205066959199</v>
      </c>
      <c r="K30" s="9">
        <v>13802.157371800002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I30" s="9">
        <v>0</v>
      </c>
    </row>
    <row r="31" spans="1:35" ht="19" customHeight="1" x14ac:dyDescent="0.15">
      <c r="A31" s="7" t="s">
        <v>1367</v>
      </c>
      <c r="B31" s="9">
        <v>0</v>
      </c>
      <c r="C31" s="9">
        <v>0</v>
      </c>
      <c r="D31" s="9">
        <v>0</v>
      </c>
      <c r="E31" s="8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2375.7662234998502</v>
      </c>
      <c r="M31" s="9">
        <v>1330.8122635893201</v>
      </c>
      <c r="N31" s="9">
        <v>2414.12581698841</v>
      </c>
      <c r="O31" s="9">
        <v>1399.02128544024</v>
      </c>
      <c r="P31" s="9">
        <v>2445.2719311277201</v>
      </c>
      <c r="Q31" s="9">
        <v>1583.70574833878</v>
      </c>
      <c r="R31" s="9">
        <v>1394.66565301894</v>
      </c>
      <c r="S31" s="9">
        <v>1525.46391930851</v>
      </c>
      <c r="T31" s="9">
        <v>2769.2629026695699</v>
      </c>
      <c r="U31" s="9">
        <v>1317.6541351266301</v>
      </c>
      <c r="V31" s="9">
        <v>1620.93333863311</v>
      </c>
      <c r="W31" s="9">
        <v>1226.37245332477</v>
      </c>
      <c r="X31" s="9">
        <v>2387.3246256448801</v>
      </c>
      <c r="Y31" s="9">
        <v>2596.1607732561502</v>
      </c>
      <c r="Z31" s="9">
        <v>2995.98273527419</v>
      </c>
      <c r="AA31" s="9">
        <v>1310.1814338619099</v>
      </c>
      <c r="AB31" s="9">
        <v>2738.8402132299998</v>
      </c>
      <c r="AC31" s="9">
        <v>1453.8920666927099</v>
      </c>
      <c r="AD31" s="9">
        <v>1533.5048425584</v>
      </c>
      <c r="AE31" s="9">
        <v>2777.94341676062</v>
      </c>
      <c r="AF31" s="9">
        <v>2328.7893011647102</v>
      </c>
      <c r="AG31" s="9">
        <v>1390.8672460596899</v>
      </c>
      <c r="AH31" s="9">
        <v>2797.54590645807</v>
      </c>
      <c r="AI31" s="9">
        <v>1167.9577274543201</v>
      </c>
    </row>
    <row r="32" spans="1:35" ht="19" customHeight="1" x14ac:dyDescent="0.15">
      <c r="A32" s="7" t="s">
        <v>950</v>
      </c>
      <c r="B32" s="9">
        <v>0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735.43136249999998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I32" s="9">
        <v>0</v>
      </c>
    </row>
    <row r="33" spans="1:35" ht="19" customHeight="1" x14ac:dyDescent="0.15">
      <c r="A33" s="7" t="s">
        <v>40</v>
      </c>
      <c r="B33" s="9">
        <v>1797.83219528263</v>
      </c>
      <c r="C33" s="9">
        <v>1422.23904548729</v>
      </c>
      <c r="D33" s="9">
        <v>1926.00979465158</v>
      </c>
      <c r="E33" s="8">
        <v>1589.2011172856</v>
      </c>
      <c r="F33" s="9">
        <v>1752.2185888290801</v>
      </c>
      <c r="G33" s="9">
        <v>2426.9178723404598</v>
      </c>
      <c r="H33" s="9">
        <v>2206.2071132660299</v>
      </c>
      <c r="I33" s="9">
        <v>1648.01420538753</v>
      </c>
      <c r="J33" s="9">
        <v>3213.0677412040204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I33" s="9">
        <v>0</v>
      </c>
    </row>
    <row r="34" spans="1:35" ht="19" customHeight="1" x14ac:dyDescent="0.15">
      <c r="A34" s="7" t="s">
        <v>951</v>
      </c>
      <c r="B34" s="9">
        <v>0</v>
      </c>
      <c r="C34" s="9">
        <v>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162.09584280000001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I34" s="9">
        <v>0</v>
      </c>
    </row>
    <row r="35" spans="1:35" ht="19" customHeight="1" x14ac:dyDescent="0.15">
      <c r="A35" s="7" t="s">
        <v>879</v>
      </c>
      <c r="B35" s="9">
        <v>257.31239037121998</v>
      </c>
      <c r="C35" s="9">
        <v>100.736959111332</v>
      </c>
      <c r="D35" s="9">
        <v>76.636275257816905</v>
      </c>
      <c r="E35" s="8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I35" s="9">
        <v>0</v>
      </c>
    </row>
    <row r="36" spans="1:35" ht="19" customHeight="1" x14ac:dyDescent="0.15">
      <c r="A36" s="7" t="s">
        <v>952</v>
      </c>
      <c r="B36" s="9">
        <v>0</v>
      </c>
      <c r="C36" s="9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12975.16718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9">
        <v>0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I36" s="9">
        <v>0</v>
      </c>
    </row>
    <row r="37" spans="1:35" ht="19" customHeight="1" x14ac:dyDescent="0.15">
      <c r="A37" s="7" t="s">
        <v>953</v>
      </c>
      <c r="B37" s="9">
        <v>0</v>
      </c>
      <c r="C37" s="9">
        <v>0</v>
      </c>
      <c r="D37" s="9">
        <v>0</v>
      </c>
      <c r="E37" s="8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758.85678410000003</v>
      </c>
      <c r="L37" s="9">
        <v>253.38002777097</v>
      </c>
      <c r="M37" s="9">
        <v>90.556350676325806</v>
      </c>
      <c r="N37" s="9">
        <v>77.644588318380798</v>
      </c>
      <c r="O37" s="9">
        <v>56.027230594613691</v>
      </c>
      <c r="P37" s="9">
        <v>76.342586381591701</v>
      </c>
      <c r="Q37" s="9">
        <v>100.473150184128</v>
      </c>
      <c r="R37" s="9">
        <v>56.094119550804301</v>
      </c>
      <c r="S37" s="9">
        <v>70.955867465517102</v>
      </c>
      <c r="T37" s="9">
        <v>84.603645885117501</v>
      </c>
      <c r="U37" s="9">
        <v>87.372907288049404</v>
      </c>
      <c r="V37" s="9">
        <v>70.673841466388495</v>
      </c>
      <c r="W37" s="9">
        <v>46.623264907460999</v>
      </c>
      <c r="X37" s="9">
        <v>94.187287530992194</v>
      </c>
      <c r="Y37" s="9">
        <v>81.427468506718498</v>
      </c>
      <c r="Z37" s="9">
        <v>56.968273708399003</v>
      </c>
      <c r="AA37" s="9">
        <v>46.387169060983602</v>
      </c>
      <c r="AB37" s="9">
        <v>72.370940741866804</v>
      </c>
      <c r="AC37" s="9">
        <v>94.711093641930404</v>
      </c>
      <c r="AD37" s="9">
        <v>45.306688070821401</v>
      </c>
      <c r="AE37" s="9">
        <v>62.015288866124799</v>
      </c>
      <c r="AF37" s="9">
        <v>108.53488931476701</v>
      </c>
      <c r="AG37" s="9">
        <v>88.286799357479296</v>
      </c>
      <c r="AH37" s="9">
        <v>48.965444990930003</v>
      </c>
      <c r="AI37" s="9">
        <v>55.032799724121702</v>
      </c>
    </row>
    <row r="38" spans="1:35" ht="19" customHeight="1" x14ac:dyDescent="0.15">
      <c r="A38" s="7" t="s">
        <v>14</v>
      </c>
      <c r="B38" s="9">
        <v>18.187684466363901</v>
      </c>
      <c r="C38" s="9">
        <v>8.5224556658959596</v>
      </c>
      <c r="D38" s="9">
        <v>16.4293330539581</v>
      </c>
      <c r="E38" s="8">
        <v>0</v>
      </c>
      <c r="F38" s="9">
        <v>5.4221737123715998</v>
      </c>
      <c r="G38" s="9">
        <v>4.0835434750961896</v>
      </c>
      <c r="H38" s="9">
        <v>7.1294683274277197</v>
      </c>
      <c r="I38" s="9">
        <v>5.21434770512312</v>
      </c>
      <c r="J38" s="9">
        <v>42.708828560089309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</row>
    <row r="39" spans="1:35" ht="19" customHeight="1" x14ac:dyDescent="0.15">
      <c r="A39" s="7" t="s">
        <v>15</v>
      </c>
      <c r="B39" s="9">
        <v>121.390725782301</v>
      </c>
      <c r="C39" s="9">
        <v>116.01954229695301</v>
      </c>
      <c r="D39" s="9">
        <v>188.426456799536</v>
      </c>
      <c r="E39" s="8">
        <v>89.820104093447995</v>
      </c>
      <c r="F39" s="9">
        <v>96.9519195556814</v>
      </c>
      <c r="G39" s="9">
        <v>133.824636014459</v>
      </c>
      <c r="H39" s="9">
        <v>83.207412502195595</v>
      </c>
      <c r="I39" s="9">
        <v>78.321105003353793</v>
      </c>
      <c r="J39" s="9">
        <v>2399.4266323924098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</row>
    <row r="40" spans="1:35" ht="19" customHeight="1" x14ac:dyDescent="0.15">
      <c r="A40" s="7" t="s">
        <v>16</v>
      </c>
      <c r="B40" s="9">
        <v>801.12129303170002</v>
      </c>
      <c r="C40" s="9">
        <v>755.83612733692996</v>
      </c>
      <c r="D40" s="9">
        <v>778.97940332992096</v>
      </c>
      <c r="E40" s="8">
        <v>767.70675488865902</v>
      </c>
      <c r="F40" s="9">
        <v>747.26876249204201</v>
      </c>
      <c r="G40" s="9">
        <v>763.73376651516503</v>
      </c>
      <c r="H40" s="9">
        <v>730.26003540271699</v>
      </c>
      <c r="I40" s="9">
        <v>751.50353949956502</v>
      </c>
      <c r="J40" s="9">
        <v>4067.95421904467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I40" s="9">
        <v>0</v>
      </c>
    </row>
    <row r="41" spans="1:35" ht="19" customHeight="1" x14ac:dyDescent="0.15">
      <c r="A41" s="7" t="s">
        <v>1368</v>
      </c>
      <c r="B41" s="9">
        <v>0</v>
      </c>
      <c r="C41" s="9">
        <v>0</v>
      </c>
      <c r="D41" s="9">
        <v>0</v>
      </c>
      <c r="E41" s="8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91.425316527997197</v>
      </c>
      <c r="M41" s="9">
        <v>41.257512042810468</v>
      </c>
      <c r="N41" s="9">
        <v>0</v>
      </c>
      <c r="O41" s="9">
        <v>35.155917759439241</v>
      </c>
      <c r="P41" s="9">
        <v>297.3183272925271</v>
      </c>
      <c r="Q41" s="9">
        <v>70.940363339230103</v>
      </c>
      <c r="R41" s="9">
        <v>36.933998354452754</v>
      </c>
      <c r="S41" s="9">
        <v>0</v>
      </c>
      <c r="T41" s="9">
        <v>289.50777027362869</v>
      </c>
      <c r="U41" s="9">
        <v>43.578925815374923</v>
      </c>
      <c r="V41" s="9">
        <v>28.803386788115041</v>
      </c>
      <c r="W41" s="9">
        <v>28.825037455318572</v>
      </c>
      <c r="X41" s="9">
        <v>43.417271642894953</v>
      </c>
      <c r="Y41" s="9">
        <v>251.11501510470359</v>
      </c>
      <c r="Z41" s="9">
        <v>277.15101709941939</v>
      </c>
      <c r="AA41" s="9">
        <v>28.168335386950435</v>
      </c>
      <c r="AB41" s="9">
        <v>307.54952882664401</v>
      </c>
      <c r="AC41" s="9">
        <v>50.306802361961132</v>
      </c>
      <c r="AD41" s="9">
        <v>35.984151948316182</v>
      </c>
      <c r="AE41" s="9">
        <v>300.87015688983092</v>
      </c>
      <c r="AF41" s="9">
        <v>152.63165404177101</v>
      </c>
      <c r="AG41" s="9">
        <v>43.148165927625548</v>
      </c>
      <c r="AH41" s="9">
        <v>308.20174426944419</v>
      </c>
      <c r="AI41" s="9">
        <v>17.2364524631374</v>
      </c>
    </row>
    <row r="42" spans="1:35" ht="19" customHeight="1" x14ac:dyDescent="0.15">
      <c r="A42" s="7" t="s">
        <v>17</v>
      </c>
      <c r="B42" s="9">
        <v>3356.32902612721</v>
      </c>
      <c r="C42" s="9">
        <v>3191.9428027303102</v>
      </c>
      <c r="D42" s="9">
        <v>3309.3304760872702</v>
      </c>
      <c r="E42" s="8">
        <v>3369.6274839442799</v>
      </c>
      <c r="F42" s="9">
        <v>3214.7506516654698</v>
      </c>
      <c r="G42" s="9">
        <v>3469.2210878167398</v>
      </c>
      <c r="H42" s="9">
        <v>3249.37822396212</v>
      </c>
      <c r="I42" s="9">
        <v>3178.39109009506</v>
      </c>
      <c r="J42" s="9">
        <v>17559.3945960729</v>
      </c>
      <c r="K42" s="9">
        <v>8775.6284960000012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I42" s="9">
        <v>0</v>
      </c>
    </row>
    <row r="43" spans="1:35" ht="19" customHeight="1" x14ac:dyDescent="0.15">
      <c r="A43" s="7" t="s">
        <v>13</v>
      </c>
      <c r="B43" s="9">
        <v>0</v>
      </c>
      <c r="C43" s="9">
        <v>0</v>
      </c>
      <c r="D43" s="9">
        <v>0</v>
      </c>
      <c r="E43" s="8">
        <v>0</v>
      </c>
      <c r="F43" s="9">
        <v>0</v>
      </c>
      <c r="G43" s="9">
        <v>13.239913940428799</v>
      </c>
      <c r="H43" s="9">
        <v>0</v>
      </c>
      <c r="I43" s="9">
        <v>0</v>
      </c>
      <c r="J43" s="9">
        <v>168.18891516755099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I43" s="9">
        <v>0</v>
      </c>
    </row>
    <row r="44" spans="1:35" ht="19" customHeight="1" x14ac:dyDescent="0.15">
      <c r="A44" s="7" t="s">
        <v>954</v>
      </c>
      <c r="B44" s="9">
        <v>0</v>
      </c>
      <c r="C44" s="9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11101.62211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</row>
    <row r="45" spans="1:35" ht="19" customHeight="1" x14ac:dyDescent="0.15">
      <c r="A45" s="7" t="s">
        <v>955</v>
      </c>
      <c r="B45" s="9">
        <v>0</v>
      </c>
      <c r="C45" s="9">
        <v>0</v>
      </c>
      <c r="D45" s="9">
        <v>0</v>
      </c>
      <c r="E45" s="8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31676.022729999997</v>
      </c>
      <c r="L45" s="9">
        <v>2855.1244757678401</v>
      </c>
      <c r="M45" s="9">
        <v>2665.2247929760501</v>
      </c>
      <c r="N45" s="9">
        <v>2800.0108858985304</v>
      </c>
      <c r="O45" s="9">
        <v>3098.2623106880296</v>
      </c>
      <c r="P45" s="9">
        <v>2834.2026534977899</v>
      </c>
      <c r="Q45" s="9">
        <v>2763.1716710660098</v>
      </c>
      <c r="R45" s="9">
        <v>2932.49915808793</v>
      </c>
      <c r="S45" s="9">
        <v>3284.07185188417</v>
      </c>
      <c r="T45" s="9">
        <v>2902.48002123484</v>
      </c>
      <c r="U45" s="9">
        <v>2560.0078706157201</v>
      </c>
      <c r="V45" s="9">
        <v>3180.7777433185101</v>
      </c>
      <c r="W45" s="9">
        <v>2935.97815139058</v>
      </c>
      <c r="X45" s="9">
        <v>2805.1707497812799</v>
      </c>
      <c r="Y45" s="9">
        <v>2800.51917698944</v>
      </c>
      <c r="Z45" s="9">
        <v>3452.0731578032801</v>
      </c>
      <c r="AA45" s="9">
        <v>2921.9599216730398</v>
      </c>
      <c r="AB45" s="9">
        <v>2690.9535682211499</v>
      </c>
      <c r="AC45" s="9">
        <v>2691.39235478824</v>
      </c>
      <c r="AD45" s="9">
        <v>3292.5595888625899</v>
      </c>
      <c r="AE45" s="9">
        <v>3167.78849448041</v>
      </c>
      <c r="AF45" s="9">
        <v>2691.0023622009498</v>
      </c>
      <c r="AG45" s="9">
        <v>2474.0767366512</v>
      </c>
      <c r="AH45" s="9">
        <v>3272.2905558895</v>
      </c>
      <c r="AI45" s="9">
        <v>3139.0284523735099</v>
      </c>
    </row>
    <row r="46" spans="1:35" ht="19" customHeight="1" x14ac:dyDescent="0.15">
      <c r="A46" s="7" t="s">
        <v>1369</v>
      </c>
      <c r="B46" s="9">
        <v>0</v>
      </c>
      <c r="C46" s="9">
        <v>0</v>
      </c>
      <c r="D46" s="9">
        <v>0</v>
      </c>
      <c r="E46" s="8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469.46422409501503</v>
      </c>
      <c r="M46" s="9">
        <v>248.317308166033</v>
      </c>
      <c r="N46" s="9">
        <v>361.756738769398</v>
      </c>
      <c r="O46" s="9">
        <v>307.69387054448703</v>
      </c>
      <c r="P46" s="9">
        <v>252.23821186874304</v>
      </c>
      <c r="Q46" s="9">
        <v>96.8066751962469</v>
      </c>
      <c r="R46" s="9">
        <v>138.10546069625201</v>
      </c>
      <c r="S46" s="9">
        <v>99.253533536857901</v>
      </c>
      <c r="T46" s="9">
        <v>256.20370542922899</v>
      </c>
      <c r="U46" s="9">
        <v>212.65053557822699</v>
      </c>
      <c r="V46" s="9">
        <v>314.36986444580702</v>
      </c>
      <c r="W46" s="9">
        <v>151.004280090289</v>
      </c>
      <c r="X46" s="9">
        <v>850.2753827573431</v>
      </c>
      <c r="Y46" s="9">
        <v>223.61516559128</v>
      </c>
      <c r="Z46" s="9">
        <v>334.383407592808</v>
      </c>
      <c r="AA46" s="9">
        <v>92.776955954671891</v>
      </c>
      <c r="AB46" s="9">
        <v>175.39049140447401</v>
      </c>
      <c r="AC46" s="9">
        <v>124.71408665670299</v>
      </c>
      <c r="AD46" s="9">
        <v>175.355897665047</v>
      </c>
      <c r="AE46" s="9">
        <v>165.82444858548601</v>
      </c>
      <c r="AF46" s="9">
        <v>170.89711046218599</v>
      </c>
      <c r="AG46" s="9">
        <v>79.505232319353695</v>
      </c>
      <c r="AH46" s="9">
        <v>152.50205183028601</v>
      </c>
      <c r="AI46" s="9">
        <v>21.8970799879019</v>
      </c>
    </row>
    <row r="47" spans="1:35" ht="19" customHeight="1" x14ac:dyDescent="0.15">
      <c r="A47" s="7" t="s">
        <v>18</v>
      </c>
      <c r="B47" s="9">
        <v>20031.4554933201</v>
      </c>
      <c r="C47" s="9">
        <v>19121.7578932045</v>
      </c>
      <c r="D47" s="9">
        <v>19867.6410395362</v>
      </c>
      <c r="E47" s="8">
        <v>0</v>
      </c>
      <c r="F47" s="9">
        <v>0</v>
      </c>
      <c r="G47" s="9">
        <v>0</v>
      </c>
      <c r="H47" s="9">
        <v>0</v>
      </c>
      <c r="I47" s="9">
        <v>0</v>
      </c>
      <c r="J47" s="9">
        <v>7.3065315978247796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I47" s="9">
        <v>0</v>
      </c>
    </row>
    <row r="48" spans="1:35" ht="19" customHeight="1" x14ac:dyDescent="0.15">
      <c r="A48" s="7" t="s">
        <v>41</v>
      </c>
      <c r="B48" s="9">
        <v>324.40340621888299</v>
      </c>
      <c r="C48" s="9">
        <v>308.83386266226199</v>
      </c>
      <c r="D48" s="9">
        <v>363.88307592307899</v>
      </c>
      <c r="E48" s="8">
        <v>316.23107886301398</v>
      </c>
      <c r="F48" s="9">
        <v>305.42102092445998</v>
      </c>
      <c r="G48" s="9">
        <v>445.66243591400098</v>
      </c>
      <c r="H48" s="9">
        <v>313.17675733567</v>
      </c>
      <c r="I48" s="9">
        <v>314.48467981820897</v>
      </c>
      <c r="J48" s="9">
        <v>1840.2325712757399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I48" s="9">
        <v>0</v>
      </c>
    </row>
    <row r="49" spans="1:35" ht="19" customHeight="1" x14ac:dyDescent="0.15">
      <c r="A49" s="7" t="s">
        <v>956</v>
      </c>
      <c r="B49" s="9">
        <v>0</v>
      </c>
      <c r="C49" s="9">
        <v>0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9">
        <v>0</v>
      </c>
      <c r="AC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I49" s="9">
        <v>0</v>
      </c>
    </row>
    <row r="50" spans="1:35" ht="19" customHeight="1" x14ac:dyDescent="0.15">
      <c r="A50" s="7" t="s">
        <v>836</v>
      </c>
      <c r="B50" s="9">
        <v>1782.2348184652201</v>
      </c>
      <c r="C50" s="9">
        <v>1598.8859675290601</v>
      </c>
      <c r="D50" s="9">
        <v>1673.50975699323</v>
      </c>
      <c r="E50" s="8">
        <v>1681.51912273687</v>
      </c>
      <c r="F50" s="9">
        <v>1642.8796114982899</v>
      </c>
      <c r="G50" s="9">
        <v>1672.9913018105999</v>
      </c>
      <c r="H50" s="9">
        <v>1688.06874880736</v>
      </c>
      <c r="I50" s="9">
        <v>1636.3479662903801</v>
      </c>
      <c r="J50" s="9">
        <v>1765.02531046376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B50" s="9">
        <v>0</v>
      </c>
      <c r="AC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I50" s="9">
        <v>0</v>
      </c>
    </row>
    <row r="51" spans="1:35" ht="19" customHeight="1" x14ac:dyDescent="0.15">
      <c r="A51" s="7" t="s">
        <v>957</v>
      </c>
      <c r="B51" s="9">
        <v>0</v>
      </c>
      <c r="C51" s="9">
        <v>0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202.0481968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I51" s="9">
        <v>0</v>
      </c>
    </row>
    <row r="52" spans="1:35" ht="19" customHeight="1" x14ac:dyDescent="0.15">
      <c r="A52" s="7" t="s">
        <v>21</v>
      </c>
      <c r="B52" s="9">
        <v>103.6385785513616</v>
      </c>
      <c r="C52" s="9">
        <v>107.50480975159999</v>
      </c>
      <c r="D52" s="9">
        <v>118.08493054577622</v>
      </c>
      <c r="E52" s="8">
        <v>106.2448932101054</v>
      </c>
      <c r="F52" s="9">
        <v>109.41224547885021</v>
      </c>
      <c r="G52" s="9">
        <v>116.52368697966971</v>
      </c>
      <c r="H52" s="9">
        <v>107.8462768491827</v>
      </c>
      <c r="I52" s="9">
        <v>107.2443538930803</v>
      </c>
      <c r="J52" s="9">
        <v>136.52913624611111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9">
        <v>0</v>
      </c>
      <c r="AC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I52" s="9">
        <v>0</v>
      </c>
    </row>
    <row r="53" spans="1:35" ht="19" customHeight="1" x14ac:dyDescent="0.15">
      <c r="A53" s="7" t="s">
        <v>958</v>
      </c>
      <c r="B53" s="9">
        <v>0</v>
      </c>
      <c r="C53" s="9">
        <v>0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9">
        <v>0</v>
      </c>
      <c r="AC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I53" s="9">
        <v>0</v>
      </c>
    </row>
    <row r="54" spans="1:35" ht="19" customHeight="1" x14ac:dyDescent="0.15">
      <c r="A54" s="7" t="s">
        <v>959</v>
      </c>
      <c r="B54" s="9">
        <v>0</v>
      </c>
      <c r="C54" s="9">
        <v>0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273.43316010000001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I54" s="9">
        <v>0</v>
      </c>
    </row>
    <row r="55" spans="1:35" ht="19" customHeight="1" x14ac:dyDescent="0.15">
      <c r="A55" s="7" t="s">
        <v>897</v>
      </c>
      <c r="B55" s="9">
        <v>1982.33581961901</v>
      </c>
      <c r="C55" s="9">
        <v>1987.1711897766199</v>
      </c>
      <c r="D55" s="9">
        <v>2074.9930483519101</v>
      </c>
      <c r="E55" s="8">
        <v>0</v>
      </c>
      <c r="F55" s="9">
        <v>0</v>
      </c>
      <c r="G55" s="9">
        <v>0</v>
      </c>
      <c r="H55" s="9">
        <v>49.12736704915789</v>
      </c>
      <c r="I55" s="9">
        <v>1.75766027789043</v>
      </c>
      <c r="J55" s="9">
        <v>3.22477008290508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I55" s="9">
        <v>0</v>
      </c>
    </row>
    <row r="56" spans="1:35" ht="19" customHeight="1" x14ac:dyDescent="0.15">
      <c r="A56" s="7" t="s">
        <v>22</v>
      </c>
      <c r="B56" s="9">
        <v>20.844763510660201</v>
      </c>
      <c r="C56" s="9">
        <v>31.810807382062102</v>
      </c>
      <c r="D56" s="9">
        <v>16.514734744793898</v>
      </c>
      <c r="E56" s="8">
        <v>21.580386350651398</v>
      </c>
      <c r="F56" s="9">
        <v>21.593005510122001</v>
      </c>
      <c r="G56" s="9">
        <v>24.533393510370001</v>
      </c>
      <c r="H56" s="9">
        <v>22.913721662751399</v>
      </c>
      <c r="I56" s="9">
        <v>3.3129119873056498</v>
      </c>
      <c r="J56" s="9">
        <v>25.1643215724587</v>
      </c>
      <c r="K56" s="9">
        <v>0</v>
      </c>
      <c r="L56" s="9">
        <v>21.005366422165402</v>
      </c>
      <c r="M56" s="9">
        <v>21.263609106317301</v>
      </c>
      <c r="N56" s="9">
        <v>26.151791692354795</v>
      </c>
      <c r="O56" s="9">
        <v>1.4431839585303401</v>
      </c>
      <c r="P56" s="9">
        <v>21.948522572470001</v>
      </c>
      <c r="Q56" s="9">
        <v>23.328975146902</v>
      </c>
      <c r="R56" s="9">
        <v>1.5523376464833201</v>
      </c>
      <c r="S56" s="9">
        <v>1.8362274169919299</v>
      </c>
      <c r="T56" s="9">
        <v>28.724205110136005</v>
      </c>
      <c r="U56" s="9">
        <v>17.446289508776697</v>
      </c>
      <c r="V56" s="9">
        <v>1.51040649414074</v>
      </c>
      <c r="W56" s="9">
        <v>1.8395004272464301</v>
      </c>
      <c r="X56" s="9">
        <v>9.2759162449604304E-2</v>
      </c>
      <c r="Y56" s="9">
        <v>26.2471842722376</v>
      </c>
      <c r="Z56" s="9">
        <v>3.1111297607409099</v>
      </c>
      <c r="AA56" s="9">
        <v>0</v>
      </c>
      <c r="AB56" s="9">
        <v>23.351461054902501</v>
      </c>
      <c r="AC56" s="9">
        <v>22.091254297408899</v>
      </c>
      <c r="AD56" s="9">
        <v>2.6578750610341899</v>
      </c>
      <c r="AE56" s="9">
        <v>1.8251724243159499</v>
      </c>
      <c r="AF56" s="9">
        <v>15.4080858323325</v>
      </c>
      <c r="AG56" s="9">
        <v>21.400339297067202</v>
      </c>
      <c r="AH56" s="9">
        <v>3.4679260253907702</v>
      </c>
      <c r="AI56" s="9">
        <v>0.47214395003562998</v>
      </c>
    </row>
    <row r="57" spans="1:35" ht="19" customHeight="1" x14ac:dyDescent="0.15">
      <c r="A57" s="7" t="s">
        <v>1370</v>
      </c>
      <c r="B57" s="9">
        <v>0</v>
      </c>
      <c r="C57" s="9">
        <v>0</v>
      </c>
      <c r="D57" s="9">
        <v>0</v>
      </c>
      <c r="E57" s="8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23.8741701934613</v>
      </c>
      <c r="M57" s="9">
        <v>13.8879852294865</v>
      </c>
      <c r="N57" s="9">
        <v>27.554069519053201</v>
      </c>
      <c r="O57" s="9">
        <v>18.4259490966733</v>
      </c>
      <c r="P57" s="9">
        <v>61.8836899101927</v>
      </c>
      <c r="Q57" s="9">
        <v>4.3055525605470502</v>
      </c>
      <c r="R57" s="9">
        <v>41.606670112097703</v>
      </c>
      <c r="S57" s="9">
        <v>32.0538253784121</v>
      </c>
      <c r="T57" s="9">
        <v>14.2393951416003</v>
      </c>
      <c r="U57" s="9">
        <v>23.4109975756203</v>
      </c>
      <c r="V57" s="9">
        <v>17.932569167108099</v>
      </c>
      <c r="W57" s="9">
        <v>11.0840377807596</v>
      </c>
      <c r="X57" s="9">
        <v>18.1073897682226</v>
      </c>
      <c r="Y57" s="9">
        <v>10.055747985838901</v>
      </c>
      <c r="Z57" s="9">
        <v>26.2254650553656</v>
      </c>
      <c r="AA57" s="9">
        <v>0</v>
      </c>
      <c r="AB57" s="9">
        <v>5.8601113038842101</v>
      </c>
      <c r="AC57" s="9">
        <v>28.1196642968182</v>
      </c>
      <c r="AD57" s="9">
        <v>108.32282966701101</v>
      </c>
      <c r="AE57" s="9">
        <v>9.9190063476571506</v>
      </c>
      <c r="AF57" s="9">
        <v>50.796450866070003</v>
      </c>
      <c r="AG57" s="9">
        <v>10.3800201415999</v>
      </c>
      <c r="AH57" s="9">
        <v>42.878215139197103</v>
      </c>
      <c r="AI57" s="9">
        <v>12.1197204589864</v>
      </c>
    </row>
    <row r="58" spans="1:35" ht="19" customHeight="1" x14ac:dyDescent="0.15">
      <c r="A58" s="7" t="s">
        <v>19</v>
      </c>
      <c r="B58" s="9">
        <v>1078.4363951792</v>
      </c>
      <c r="C58" s="9">
        <v>1141.57745343279</v>
      </c>
      <c r="D58" s="9">
        <v>1216.1601389791399</v>
      </c>
      <c r="E58" s="8">
        <v>0</v>
      </c>
      <c r="F58" s="9">
        <v>0</v>
      </c>
      <c r="G58" s="9">
        <v>0</v>
      </c>
      <c r="H58" s="9">
        <v>130.631811350768</v>
      </c>
      <c r="I58" s="9">
        <v>7.1018665155266003</v>
      </c>
      <c r="J58" s="9">
        <v>39.563940786653198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B58" s="9">
        <v>0</v>
      </c>
      <c r="AC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0</v>
      </c>
    </row>
    <row r="59" spans="1:35" ht="19" customHeight="1" x14ac:dyDescent="0.15">
      <c r="A59" s="7" t="s">
        <v>20</v>
      </c>
      <c r="B59" s="9">
        <v>228.40222962062342</v>
      </c>
      <c r="C59" s="9">
        <v>233.13733895616161</v>
      </c>
      <c r="D59" s="9">
        <v>283.275063172405</v>
      </c>
      <c r="E59" s="8">
        <v>236.29290232572964</v>
      </c>
      <c r="F59" s="9">
        <v>233.81293386053599</v>
      </c>
      <c r="G59" s="9">
        <v>301.31632150404323</v>
      </c>
      <c r="H59" s="9">
        <v>239.59936251305601</v>
      </c>
      <c r="I59" s="9">
        <v>221.283111739611</v>
      </c>
      <c r="J59" s="9">
        <v>5885.1355293466122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I59" s="9">
        <v>0</v>
      </c>
    </row>
    <row r="60" spans="1:35" ht="19" customHeight="1" x14ac:dyDescent="0.15">
      <c r="A60" s="7" t="s">
        <v>1371</v>
      </c>
      <c r="B60" s="9">
        <v>0</v>
      </c>
      <c r="C60" s="9">
        <v>0</v>
      </c>
      <c r="D60" s="9">
        <v>0</v>
      </c>
      <c r="E60" s="8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55.660501124531102</v>
      </c>
      <c r="M60" s="9">
        <v>47.923506857035498</v>
      </c>
      <c r="N60" s="9">
        <v>59.243965289737609</v>
      </c>
      <c r="O60" s="9">
        <v>27.309021672486299</v>
      </c>
      <c r="P60" s="9">
        <v>54.295487620746094</v>
      </c>
      <c r="Q60" s="9">
        <v>51.683172536659498</v>
      </c>
      <c r="R60" s="9">
        <v>30.093915407160797</v>
      </c>
      <c r="S60" s="9">
        <v>27.262710251469599</v>
      </c>
      <c r="T60" s="9">
        <v>64.1801871487705</v>
      </c>
      <c r="U60" s="9">
        <v>58.017584180558501</v>
      </c>
      <c r="V60" s="9">
        <v>37.269192881990598</v>
      </c>
      <c r="W60" s="9">
        <v>22.586128282578301</v>
      </c>
      <c r="X60" s="9">
        <v>2.7194366455088601</v>
      </c>
      <c r="Y60" s="9">
        <v>63.814540803436202</v>
      </c>
      <c r="Z60" s="9">
        <v>29.317841687259701</v>
      </c>
      <c r="AA60" s="9">
        <v>24.300159701480101</v>
      </c>
      <c r="AB60" s="9">
        <v>53.4032485089608</v>
      </c>
      <c r="AC60" s="9">
        <v>59.638882800058802</v>
      </c>
      <c r="AD60" s="9">
        <v>28.106376991912899</v>
      </c>
      <c r="AE60" s="9">
        <v>32.868678112889299</v>
      </c>
      <c r="AF60" s="9">
        <v>44.559445239131101</v>
      </c>
      <c r="AG60" s="9">
        <v>49.989487671501998</v>
      </c>
      <c r="AH60" s="9">
        <v>31.0875135585622</v>
      </c>
      <c r="AI60" s="9">
        <v>2.2358857235657701</v>
      </c>
    </row>
    <row r="61" spans="1:35" ht="19" customHeight="1" x14ac:dyDescent="0.15">
      <c r="A61" s="7" t="s">
        <v>934</v>
      </c>
      <c r="B61" s="9">
        <v>529.33335839069503</v>
      </c>
      <c r="C61" s="9">
        <v>578.44926499854205</v>
      </c>
      <c r="D61" s="9">
        <v>519.96627757648503</v>
      </c>
      <c r="E61" s="8">
        <v>0</v>
      </c>
      <c r="F61" s="9">
        <v>10.2894153644786</v>
      </c>
      <c r="G61" s="9">
        <v>7.9328997931110301</v>
      </c>
      <c r="H61" s="9">
        <v>29.7143419376977</v>
      </c>
      <c r="I61" s="9">
        <v>15.370469267680102</v>
      </c>
      <c r="J61" s="9">
        <v>21.429748324431301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0</v>
      </c>
      <c r="AC61" s="9">
        <v>0</v>
      </c>
      <c r="AD61" s="9">
        <v>0</v>
      </c>
      <c r="AE61" s="9">
        <v>0</v>
      </c>
      <c r="AF61" s="9">
        <v>0</v>
      </c>
      <c r="AG61" s="9">
        <v>0</v>
      </c>
      <c r="AH61" s="9">
        <v>0</v>
      </c>
      <c r="AI61" s="9">
        <v>0</v>
      </c>
    </row>
    <row r="62" spans="1:35" ht="19" customHeight="1" x14ac:dyDescent="0.15">
      <c r="A62" s="7" t="s">
        <v>25</v>
      </c>
      <c r="B62" s="9">
        <v>10510.5812536475</v>
      </c>
      <c r="C62" s="9">
        <v>10766.960283143701</v>
      </c>
      <c r="D62" s="9">
        <v>10856.6887119125</v>
      </c>
      <c r="E62" s="8">
        <v>2.9289847636250101</v>
      </c>
      <c r="F62" s="9">
        <v>0</v>
      </c>
      <c r="G62" s="9">
        <v>32.6978937936248</v>
      </c>
      <c r="H62" s="9">
        <v>0</v>
      </c>
      <c r="I62" s="9">
        <v>0</v>
      </c>
      <c r="J62" s="9">
        <v>905.07570177318689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>
        <v>0</v>
      </c>
      <c r="V62" s="9">
        <v>0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B62" s="9">
        <v>0</v>
      </c>
      <c r="AC62" s="9">
        <v>0</v>
      </c>
      <c r="AD62" s="9">
        <v>0</v>
      </c>
      <c r="AE62" s="9">
        <v>0</v>
      </c>
      <c r="AF62" s="9">
        <v>0</v>
      </c>
      <c r="AG62" s="9">
        <v>0</v>
      </c>
      <c r="AH62" s="9">
        <v>0</v>
      </c>
      <c r="AI62" s="9">
        <v>0</v>
      </c>
    </row>
    <row r="63" spans="1:35" ht="19" customHeight="1" x14ac:dyDescent="0.15">
      <c r="A63" s="7" t="s">
        <v>960</v>
      </c>
      <c r="B63" s="9">
        <v>0</v>
      </c>
      <c r="C63" s="9">
        <v>0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254.90973299999999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B63" s="9">
        <v>0</v>
      </c>
      <c r="AC63" s="9">
        <v>0</v>
      </c>
      <c r="AD63" s="9">
        <v>0</v>
      </c>
      <c r="AE63" s="9">
        <v>0</v>
      </c>
      <c r="AF63" s="9">
        <v>0</v>
      </c>
      <c r="AG63" s="9">
        <v>0</v>
      </c>
      <c r="AH63" s="9">
        <v>0</v>
      </c>
      <c r="AI63" s="9">
        <v>0</v>
      </c>
    </row>
    <row r="64" spans="1:35" ht="19" customHeight="1" x14ac:dyDescent="0.15">
      <c r="A64" s="7" t="s">
        <v>26</v>
      </c>
      <c r="B64" s="9">
        <v>96.158782437191107</v>
      </c>
      <c r="C64" s="9">
        <v>119.813081979774</v>
      </c>
      <c r="D64" s="9">
        <v>146.29684776709701</v>
      </c>
      <c r="E64" s="8">
        <v>0</v>
      </c>
      <c r="F64" s="9">
        <v>0</v>
      </c>
      <c r="G64" s="9">
        <v>0</v>
      </c>
      <c r="H64" s="9">
        <v>18.875605330341099</v>
      </c>
      <c r="I64" s="9">
        <v>0.22544326984816199</v>
      </c>
      <c r="J64" s="9">
        <v>5.5968697505614597E-5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9">
        <v>0</v>
      </c>
      <c r="V64" s="9">
        <v>0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B64" s="9">
        <v>0</v>
      </c>
      <c r="AC64" s="9">
        <v>0</v>
      </c>
      <c r="AD64" s="9">
        <v>0</v>
      </c>
      <c r="AE64" s="9">
        <v>0</v>
      </c>
      <c r="AF64" s="9">
        <v>0</v>
      </c>
      <c r="AG64" s="9">
        <v>0</v>
      </c>
      <c r="AH64" s="9">
        <v>0</v>
      </c>
      <c r="AI64" s="9">
        <v>0</v>
      </c>
    </row>
    <row r="65" spans="1:35" ht="19" customHeight="1" x14ac:dyDescent="0.15">
      <c r="A65" s="7" t="s">
        <v>1372</v>
      </c>
      <c r="B65" s="9">
        <v>0</v>
      </c>
      <c r="C65" s="9">
        <v>0</v>
      </c>
      <c r="D65" s="9">
        <v>0</v>
      </c>
      <c r="E65" s="8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>
        <v>0</v>
      </c>
      <c r="L65" s="9">
        <v>301.19614518692902</v>
      </c>
      <c r="M65" s="9">
        <v>336.80129920355603</v>
      </c>
      <c r="N65" s="9">
        <v>290.61258325342698</v>
      </c>
      <c r="O65" s="9">
        <v>79.103241145625503</v>
      </c>
      <c r="P65" s="9">
        <v>282.45700471861301</v>
      </c>
      <c r="Q65" s="9">
        <v>457.71347721497</v>
      </c>
      <c r="R65" s="9">
        <v>70.531891107571298</v>
      </c>
      <c r="S65" s="9">
        <v>77.513153016569603</v>
      </c>
      <c r="T65" s="9">
        <v>356.82012600040701</v>
      </c>
      <c r="U65" s="9">
        <v>339.62069160900501</v>
      </c>
      <c r="V65" s="9">
        <v>69.6871950626455</v>
      </c>
      <c r="W65" s="9">
        <v>64.909667730336494</v>
      </c>
      <c r="X65" s="9">
        <v>325.30765764870102</v>
      </c>
      <c r="Y65" s="9">
        <v>300.92140268795799</v>
      </c>
      <c r="Z65" s="9">
        <v>82.993377685547401</v>
      </c>
      <c r="AA65" s="9">
        <v>62.960876435043197</v>
      </c>
      <c r="AB65" s="9">
        <v>352.26340883151403</v>
      </c>
      <c r="AC65" s="9">
        <v>312.61417003631999</v>
      </c>
      <c r="AD65" s="9">
        <v>70.024505257597994</v>
      </c>
      <c r="AE65" s="9">
        <v>92.55905121565749</v>
      </c>
      <c r="AF65" s="9">
        <v>307.77204793769698</v>
      </c>
      <c r="AG65" s="9">
        <v>314.03314796998501</v>
      </c>
      <c r="AH65" s="9">
        <v>79.268493354324605</v>
      </c>
      <c r="AI65" s="9">
        <v>64.626769900316901</v>
      </c>
    </row>
    <row r="66" spans="1:35" ht="19" customHeight="1" x14ac:dyDescent="0.15">
      <c r="A66" s="7" t="s">
        <v>24</v>
      </c>
      <c r="B66" s="9">
        <v>238.248213977727</v>
      </c>
      <c r="C66" s="9">
        <v>455.13219130904804</v>
      </c>
      <c r="D66" s="9">
        <v>258.28095029374998</v>
      </c>
      <c r="E66" s="8">
        <v>246.26246343776398</v>
      </c>
      <c r="F66" s="9">
        <v>215.27643900047141</v>
      </c>
      <c r="G66" s="9">
        <v>257.00718266514502</v>
      </c>
      <c r="H66" s="9">
        <v>222.19656707695378</v>
      </c>
      <c r="I66" s="9">
        <v>222.8363564100548</v>
      </c>
      <c r="J66" s="9">
        <v>1394.909668340598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9">
        <v>0</v>
      </c>
      <c r="AF66" s="9">
        <v>0</v>
      </c>
      <c r="AG66" s="9">
        <v>0</v>
      </c>
      <c r="AH66" s="9">
        <v>0</v>
      </c>
      <c r="AI66" s="9">
        <v>0</v>
      </c>
    </row>
    <row r="67" spans="1:35" ht="19" customHeight="1" x14ac:dyDescent="0.15">
      <c r="A67" s="7" t="s">
        <v>961</v>
      </c>
      <c r="B67" s="9">
        <v>0</v>
      </c>
      <c r="C67" s="9">
        <v>0</v>
      </c>
      <c r="D67" s="9">
        <v>0</v>
      </c>
      <c r="E67" s="9">
        <v>0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235.2251837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  <c r="AA67" s="9">
        <v>0</v>
      </c>
      <c r="AB67" s="9">
        <v>0</v>
      </c>
      <c r="AC67" s="9">
        <v>0</v>
      </c>
      <c r="AD67" s="9">
        <v>0</v>
      </c>
      <c r="AE67" s="9">
        <v>0</v>
      </c>
      <c r="AF67" s="9">
        <v>0</v>
      </c>
      <c r="AG67" s="9">
        <v>0</v>
      </c>
      <c r="AH67" s="9">
        <v>0</v>
      </c>
      <c r="AI67" s="9">
        <v>0</v>
      </c>
    </row>
    <row r="68" spans="1:35" ht="19" customHeight="1" x14ac:dyDescent="0.15">
      <c r="A68" s="7" t="s">
        <v>1373</v>
      </c>
      <c r="B68" s="9">
        <v>0</v>
      </c>
      <c r="C68" s="9">
        <v>0</v>
      </c>
      <c r="D68" s="9">
        <v>0</v>
      </c>
      <c r="E68" s="8">
        <v>0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  <c r="L68" s="9">
        <v>198.80964317437201</v>
      </c>
      <c r="M68" s="9">
        <v>152.97256141451101</v>
      </c>
      <c r="N68" s="9">
        <v>209.88737616344599</v>
      </c>
      <c r="O68" s="9">
        <v>129.59138877558999</v>
      </c>
      <c r="P68" s="9">
        <v>199.046726941663</v>
      </c>
      <c r="Q68" s="9">
        <v>220.496106004567</v>
      </c>
      <c r="R68" s="9">
        <v>124.338519665579</v>
      </c>
      <c r="S68" s="9">
        <v>154.07095939327499</v>
      </c>
      <c r="T68" s="9">
        <v>193.59119732360901</v>
      </c>
      <c r="U68" s="9">
        <v>157.97374676785799</v>
      </c>
      <c r="V68" s="9">
        <v>138.08743854626499</v>
      </c>
      <c r="W68" s="9">
        <v>118.223772233597</v>
      </c>
      <c r="X68" s="9">
        <v>179.162057872589</v>
      </c>
      <c r="Y68" s="9">
        <v>212.020875625343</v>
      </c>
      <c r="Z68" s="9">
        <v>171.90134116767999</v>
      </c>
      <c r="AA68" s="9">
        <v>126.781473155519</v>
      </c>
      <c r="AB68" s="9">
        <v>233.53964073892899</v>
      </c>
      <c r="AC68" s="9">
        <v>159.49470015711299</v>
      </c>
      <c r="AD68" s="9">
        <v>187.33560269410199</v>
      </c>
      <c r="AE68" s="9">
        <v>158.331304519903</v>
      </c>
      <c r="AF68" s="9">
        <v>193.73727952190001</v>
      </c>
      <c r="AG68" s="9">
        <v>162.062132825764</v>
      </c>
      <c r="AH68" s="9">
        <v>157.86442598430901</v>
      </c>
      <c r="AI68" s="9">
        <v>153.595587354586</v>
      </c>
    </row>
    <row r="69" spans="1:35" ht="19" customHeight="1" x14ac:dyDescent="0.15">
      <c r="A69" s="7" t="s">
        <v>23</v>
      </c>
      <c r="B69" s="9">
        <v>0</v>
      </c>
      <c r="C69" s="9">
        <v>0</v>
      </c>
      <c r="D69" s="9">
        <v>0</v>
      </c>
      <c r="E69" s="8">
        <v>0</v>
      </c>
      <c r="F69" s="9">
        <v>0</v>
      </c>
      <c r="G69" s="9">
        <v>0</v>
      </c>
      <c r="H69" s="9">
        <v>0</v>
      </c>
      <c r="I69" s="9">
        <v>0</v>
      </c>
      <c r="J69" s="9">
        <v>395.16584390843201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  <c r="X69" s="9">
        <v>0</v>
      </c>
      <c r="Y69" s="9">
        <v>0</v>
      </c>
      <c r="Z69" s="9">
        <v>0</v>
      </c>
      <c r="AA69" s="9">
        <v>0</v>
      </c>
      <c r="AB69" s="9">
        <v>0</v>
      </c>
      <c r="AC69" s="9">
        <v>0</v>
      </c>
      <c r="AD69" s="9">
        <v>0</v>
      </c>
      <c r="AE69" s="9">
        <v>0</v>
      </c>
      <c r="AF69" s="9">
        <v>0</v>
      </c>
      <c r="AG69" s="9">
        <v>0</v>
      </c>
      <c r="AH69" s="9">
        <v>0</v>
      </c>
      <c r="AI69" s="9">
        <v>0</v>
      </c>
    </row>
    <row r="70" spans="1:35" ht="19" customHeight="1" x14ac:dyDescent="0.15">
      <c r="A70" s="7" t="s">
        <v>1374</v>
      </c>
      <c r="B70" s="9">
        <v>0</v>
      </c>
      <c r="C70" s="9">
        <v>0</v>
      </c>
      <c r="D70" s="9">
        <v>0</v>
      </c>
      <c r="E70" s="8">
        <v>0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16.794498960706701</v>
      </c>
      <c r="M70" s="9">
        <v>40.700455808560697</v>
      </c>
      <c r="N70" s="9">
        <v>44.445376698131902</v>
      </c>
      <c r="O70" s="9">
        <v>44.397646403602302</v>
      </c>
      <c r="P70" s="9">
        <v>20.960023711196602</v>
      </c>
      <c r="Q70" s="9">
        <v>60.1722421941354</v>
      </c>
      <c r="R70" s="9">
        <v>36.174407758484897</v>
      </c>
      <c r="S70" s="9">
        <v>33.815895024593402</v>
      </c>
      <c r="T70" s="9">
        <v>55.002921358615801</v>
      </c>
      <c r="U70" s="9">
        <v>22.260849118227</v>
      </c>
      <c r="V70" s="9">
        <v>32.283776054511002</v>
      </c>
      <c r="W70" s="9">
        <v>22.135377342338501</v>
      </c>
      <c r="X70" s="9">
        <v>57.3093438944016</v>
      </c>
      <c r="Y70" s="9">
        <v>56.539892356639101</v>
      </c>
      <c r="Z70" s="9">
        <v>7.0842368821228598</v>
      </c>
      <c r="AA70" s="9">
        <v>22.045868098736896</v>
      </c>
      <c r="AB70" s="9">
        <v>54.469155640744802</v>
      </c>
      <c r="AC70" s="9">
        <v>47.061331178090299</v>
      </c>
      <c r="AD70" s="9">
        <v>39.007186662863603</v>
      </c>
      <c r="AE70" s="9">
        <v>22.054139853485299</v>
      </c>
      <c r="AF70" s="9">
        <v>10.440814459569401</v>
      </c>
      <c r="AG70" s="9">
        <v>46.795160965178603</v>
      </c>
      <c r="AH70" s="9">
        <v>19.943473082501399</v>
      </c>
      <c r="AI70" s="9">
        <v>26.6311492919926</v>
      </c>
    </row>
    <row r="71" spans="1:35" ht="19" customHeight="1" x14ac:dyDescent="0.15">
      <c r="A71" s="7" t="s">
        <v>962</v>
      </c>
      <c r="B71" s="9">
        <v>0</v>
      </c>
      <c r="C71" s="9">
        <v>0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37.64704133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9">
        <v>0</v>
      </c>
      <c r="AC71" s="9">
        <v>0</v>
      </c>
      <c r="AD71" s="9">
        <v>0</v>
      </c>
      <c r="AE71" s="9">
        <v>0</v>
      </c>
      <c r="AF71" s="9">
        <v>0</v>
      </c>
      <c r="AG71" s="9">
        <v>0</v>
      </c>
      <c r="AH71" s="9">
        <v>0</v>
      </c>
      <c r="AI71" s="9">
        <v>0</v>
      </c>
    </row>
    <row r="72" spans="1:35" ht="19" customHeight="1" x14ac:dyDescent="0.15">
      <c r="A72" s="7" t="s">
        <v>28</v>
      </c>
      <c r="B72" s="9">
        <v>391.80747481627299</v>
      </c>
      <c r="C72" s="9">
        <v>316.27669364626797</v>
      </c>
      <c r="D72" s="9">
        <v>291.23691793577302</v>
      </c>
      <c r="E72" s="8">
        <v>306.77878774638901</v>
      </c>
      <c r="F72" s="9">
        <v>189.182152007186</v>
      </c>
      <c r="G72" s="9">
        <v>279.98528487590698</v>
      </c>
      <c r="H72" s="9">
        <v>444.55693814741198</v>
      </c>
      <c r="I72" s="9">
        <v>414.97821172057598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9">
        <v>0</v>
      </c>
      <c r="Y72" s="9">
        <v>0</v>
      </c>
      <c r="Z72" s="9">
        <v>0</v>
      </c>
      <c r="AA72" s="9">
        <v>0</v>
      </c>
      <c r="AB72" s="9">
        <v>0</v>
      </c>
      <c r="AC72" s="9">
        <v>0</v>
      </c>
      <c r="AD72" s="9">
        <v>0</v>
      </c>
      <c r="AE72" s="9">
        <v>0</v>
      </c>
      <c r="AF72" s="9">
        <v>0</v>
      </c>
      <c r="AG72" s="9">
        <v>0</v>
      </c>
      <c r="AH72" s="9">
        <v>0</v>
      </c>
      <c r="AI72" s="9">
        <v>0</v>
      </c>
    </row>
    <row r="73" spans="1:35" ht="19" customHeight="1" x14ac:dyDescent="0.15">
      <c r="A73" s="7" t="s">
        <v>27</v>
      </c>
      <c r="B73" s="9">
        <v>5690.6385244619596</v>
      </c>
      <c r="C73" s="9">
        <v>5763.0393755503401</v>
      </c>
      <c r="D73" s="9">
        <v>6056.2846395570295</v>
      </c>
      <c r="E73" s="8">
        <v>130.84660935678599</v>
      </c>
      <c r="F73" s="9">
        <v>71.284525714111794</v>
      </c>
      <c r="G73" s="9">
        <v>423.31229802268899</v>
      </c>
      <c r="H73" s="9">
        <v>84.989343405017607</v>
      </c>
      <c r="I73" s="9">
        <v>30.0513849873509</v>
      </c>
      <c r="J73" s="9">
        <v>0.679736722928722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9">
        <v>0</v>
      </c>
      <c r="Y73" s="9">
        <v>0</v>
      </c>
      <c r="Z73" s="9">
        <v>0</v>
      </c>
      <c r="AA73" s="9">
        <v>0</v>
      </c>
      <c r="AB73" s="9">
        <v>0</v>
      </c>
      <c r="AC73" s="9">
        <v>0</v>
      </c>
      <c r="AD73" s="9">
        <v>0</v>
      </c>
      <c r="AE73" s="9">
        <v>0</v>
      </c>
      <c r="AF73" s="9">
        <v>0</v>
      </c>
      <c r="AG73" s="9">
        <v>0</v>
      </c>
      <c r="AH73" s="9">
        <v>0</v>
      </c>
      <c r="AI73" s="9">
        <v>0</v>
      </c>
    </row>
    <row r="74" spans="1:35" ht="19" customHeight="1" x14ac:dyDescent="0.15">
      <c r="A74" s="7" t="s">
        <v>1375</v>
      </c>
      <c r="B74" s="9">
        <v>0</v>
      </c>
      <c r="C74" s="9">
        <v>0</v>
      </c>
      <c r="D74" s="9">
        <v>0</v>
      </c>
      <c r="E74" s="8">
        <v>0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9">
        <v>93.988509655002602</v>
      </c>
      <c r="O74" s="9">
        <v>0</v>
      </c>
      <c r="P74" s="9">
        <v>0</v>
      </c>
      <c r="Q74" s="9">
        <v>0</v>
      </c>
      <c r="R74" s="9">
        <v>0</v>
      </c>
      <c r="S74" s="9">
        <v>76.033159819896298</v>
      </c>
      <c r="T74" s="9">
        <v>622.43330322947998</v>
      </c>
      <c r="U74" s="9">
        <v>0</v>
      </c>
      <c r="V74" s="9">
        <v>0</v>
      </c>
      <c r="W74" s="9">
        <v>0</v>
      </c>
      <c r="X74" s="9">
        <v>938.93430152507801</v>
      </c>
      <c r="Y74" s="9">
        <v>22.74763564321043</v>
      </c>
      <c r="Z74" s="9">
        <v>44.358792836009997</v>
      </c>
      <c r="AA74" s="9">
        <v>0</v>
      </c>
      <c r="AB74" s="9">
        <v>43.7423955749193</v>
      </c>
      <c r="AC74" s="9">
        <v>0</v>
      </c>
      <c r="AD74" s="9">
        <v>737.26540243223701</v>
      </c>
      <c r="AE74" s="9">
        <v>0</v>
      </c>
      <c r="AF74" s="9">
        <v>0</v>
      </c>
      <c r="AG74" s="9">
        <v>0</v>
      </c>
      <c r="AH74" s="9">
        <v>90.507510604183693</v>
      </c>
      <c r="AI74" s="9">
        <v>0</v>
      </c>
    </row>
    <row r="75" spans="1:35" ht="19" customHeight="1" x14ac:dyDescent="0.15">
      <c r="A75" s="7" t="s">
        <v>1376</v>
      </c>
      <c r="B75" s="9">
        <v>0</v>
      </c>
      <c r="C75" s="9">
        <v>0</v>
      </c>
      <c r="D75" s="9">
        <v>0</v>
      </c>
      <c r="E75" s="8">
        <v>0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9">
        <v>16.3355553486908</v>
      </c>
      <c r="O75" s="9">
        <v>0</v>
      </c>
      <c r="P75" s="9">
        <v>0</v>
      </c>
      <c r="Q75" s="9">
        <v>4.4808117080993002</v>
      </c>
      <c r="R75" s="9">
        <v>2.0261540273146701</v>
      </c>
      <c r="S75" s="9">
        <v>0</v>
      </c>
      <c r="T75" s="9">
        <v>30.871287467168404</v>
      </c>
      <c r="U75" s="9">
        <v>0</v>
      </c>
      <c r="V75" s="9">
        <v>0</v>
      </c>
      <c r="W75" s="9">
        <v>0</v>
      </c>
      <c r="X75" s="9">
        <v>0</v>
      </c>
      <c r="Y75" s="9">
        <v>0.81256951953744405</v>
      </c>
      <c r="Z75" s="9">
        <v>0</v>
      </c>
      <c r="AA75" s="9">
        <v>0</v>
      </c>
      <c r="AB75" s="9">
        <v>14.982696314100099</v>
      </c>
      <c r="AC75" s="9">
        <v>0</v>
      </c>
      <c r="AD75" s="9">
        <v>0</v>
      </c>
      <c r="AE75" s="9">
        <v>0</v>
      </c>
      <c r="AF75" s="9">
        <v>0</v>
      </c>
      <c r="AG75" s="9">
        <v>10.837938497909599</v>
      </c>
      <c r="AH75" s="9">
        <v>0</v>
      </c>
      <c r="AI75" s="9">
        <v>0</v>
      </c>
    </row>
    <row r="76" spans="1:35" ht="19" customHeight="1" x14ac:dyDescent="0.15">
      <c r="A76" s="7" t="s">
        <v>29</v>
      </c>
      <c r="B76" s="9">
        <v>1872.8911952845999</v>
      </c>
      <c r="C76" s="9">
        <v>1844.09751741481</v>
      </c>
      <c r="D76" s="9">
        <v>1901.2568211453199</v>
      </c>
      <c r="E76" s="8">
        <v>1934.04205667017</v>
      </c>
      <c r="F76" s="9">
        <v>1839.6906976492401</v>
      </c>
      <c r="G76" s="9">
        <v>1998.0739035230999</v>
      </c>
      <c r="H76" s="9">
        <v>1867.05330964262</v>
      </c>
      <c r="I76" s="9">
        <v>1813.9761686243301</v>
      </c>
      <c r="J76" s="9">
        <v>14173.346631877899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0</v>
      </c>
      <c r="X76" s="9">
        <v>0</v>
      </c>
      <c r="Y76" s="9">
        <v>0</v>
      </c>
      <c r="Z76" s="9">
        <v>0</v>
      </c>
      <c r="AA76" s="9">
        <v>0</v>
      </c>
      <c r="AB76" s="9">
        <v>0</v>
      </c>
      <c r="AC76" s="9">
        <v>0</v>
      </c>
      <c r="AD76" s="9">
        <v>0</v>
      </c>
      <c r="AE76" s="9">
        <v>0</v>
      </c>
      <c r="AF76" s="9">
        <v>0</v>
      </c>
      <c r="AG76" s="9">
        <v>0</v>
      </c>
      <c r="AH76" s="9">
        <v>0</v>
      </c>
      <c r="AI76" s="9">
        <v>0</v>
      </c>
    </row>
    <row r="77" spans="1:35" ht="19" customHeight="1" x14ac:dyDescent="0.15">
      <c r="A77" s="7" t="s">
        <v>963</v>
      </c>
      <c r="B77" s="9">
        <v>0</v>
      </c>
      <c r="C77" s="9">
        <v>0</v>
      </c>
      <c r="D77" s="9">
        <v>0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9">
        <v>601.24245503999998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>
        <v>0</v>
      </c>
      <c r="V77" s="9">
        <v>0</v>
      </c>
      <c r="W77" s="9">
        <v>0</v>
      </c>
      <c r="X77" s="9">
        <v>0</v>
      </c>
      <c r="Y77" s="9">
        <v>0</v>
      </c>
      <c r="Z77" s="9">
        <v>0</v>
      </c>
      <c r="AA77" s="9">
        <v>0</v>
      </c>
      <c r="AB77" s="9">
        <v>0</v>
      </c>
      <c r="AC77" s="9">
        <v>0</v>
      </c>
      <c r="AD77" s="9">
        <v>0</v>
      </c>
      <c r="AE77" s="9">
        <v>0</v>
      </c>
      <c r="AF77" s="9">
        <v>0</v>
      </c>
      <c r="AG77" s="9">
        <v>0</v>
      </c>
      <c r="AH77" s="9">
        <v>0</v>
      </c>
      <c r="AI77" s="9">
        <v>0</v>
      </c>
    </row>
    <row r="78" spans="1:35" ht="19" customHeight="1" x14ac:dyDescent="0.15">
      <c r="A78" s="7" t="s">
        <v>1377</v>
      </c>
      <c r="B78" s="9">
        <v>0</v>
      </c>
      <c r="C78" s="9">
        <v>0</v>
      </c>
      <c r="D78" s="9">
        <v>0</v>
      </c>
      <c r="E78" s="8">
        <v>0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4576.3349436238204</v>
      </c>
      <c r="M78" s="9">
        <v>3995.8104201725405</v>
      </c>
      <c r="N78" s="9">
        <v>3656.33188756351</v>
      </c>
      <c r="O78" s="9">
        <v>3850.6388236319299</v>
      </c>
      <c r="P78" s="9">
        <v>3966.8808808568306</v>
      </c>
      <c r="Q78" s="9">
        <v>3982.8783814747799</v>
      </c>
      <c r="R78" s="9">
        <v>5065.8032964350004</v>
      </c>
      <c r="S78" s="9">
        <v>4987.3123561366101</v>
      </c>
      <c r="T78" s="9">
        <v>6802.0610239402513</v>
      </c>
      <c r="U78" s="9">
        <v>5364.3988380494602</v>
      </c>
      <c r="V78" s="9">
        <v>10905.976165080599</v>
      </c>
      <c r="W78" s="9">
        <v>3746.0511254612502</v>
      </c>
      <c r="X78" s="9">
        <v>15186.5254830504</v>
      </c>
      <c r="Y78" s="9">
        <v>4818.5745179351497</v>
      </c>
      <c r="Z78" s="9">
        <v>3397.9590888155599</v>
      </c>
      <c r="AA78" s="9">
        <v>3946.7717159545</v>
      </c>
      <c r="AB78" s="9">
        <v>5060.7064888635296</v>
      </c>
      <c r="AC78" s="9">
        <v>7471.2827096850497</v>
      </c>
      <c r="AD78" s="9">
        <v>4147.9718872883896</v>
      </c>
      <c r="AE78" s="9">
        <v>5730.3848512268496</v>
      </c>
      <c r="AF78" s="9">
        <v>3929.5653491349099</v>
      </c>
      <c r="AG78" s="9">
        <v>4778.9684145584197</v>
      </c>
      <c r="AH78" s="9">
        <v>3357.9340433556399</v>
      </c>
      <c r="AI78" s="9">
        <v>591.68688372838506</v>
      </c>
    </row>
    <row r="79" spans="1:35" ht="19" customHeight="1" x14ac:dyDescent="0.15">
      <c r="A79" s="7" t="s">
        <v>30</v>
      </c>
      <c r="B79" s="9">
        <v>181.24303423686101</v>
      </c>
      <c r="C79" s="9">
        <v>178.67157113034901</v>
      </c>
      <c r="D79" s="9">
        <v>201.541566320925</v>
      </c>
      <c r="E79" s="8">
        <v>149.10289240503101</v>
      </c>
      <c r="F79" s="9">
        <v>160.18945374480199</v>
      </c>
      <c r="G79" s="9">
        <v>171.990498548858</v>
      </c>
      <c r="H79" s="9">
        <v>179.886145173963</v>
      </c>
      <c r="I79" s="9">
        <v>138.36659766011701</v>
      </c>
      <c r="J79" s="9">
        <v>2151.9251966494198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9">
        <v>0</v>
      </c>
      <c r="Y79" s="9">
        <v>0</v>
      </c>
      <c r="Z79" s="9">
        <v>0</v>
      </c>
      <c r="AA79" s="9">
        <v>0</v>
      </c>
      <c r="AB79" s="9">
        <v>0</v>
      </c>
      <c r="AC79" s="9">
        <v>0</v>
      </c>
      <c r="AD79" s="9">
        <v>0</v>
      </c>
      <c r="AE79" s="9">
        <v>0</v>
      </c>
      <c r="AF79" s="9">
        <v>0</v>
      </c>
      <c r="AG79" s="9">
        <v>0</v>
      </c>
      <c r="AH79" s="9">
        <v>0</v>
      </c>
      <c r="AI79" s="9">
        <v>0</v>
      </c>
    </row>
    <row r="80" spans="1:35" ht="19" customHeight="1" x14ac:dyDescent="0.15">
      <c r="A80" s="7" t="s">
        <v>1378</v>
      </c>
      <c r="B80" s="9">
        <v>0</v>
      </c>
      <c r="C80" s="9">
        <v>0</v>
      </c>
      <c r="D80" s="9">
        <v>0</v>
      </c>
      <c r="E80" s="8">
        <v>0</v>
      </c>
      <c r="F80" s="9">
        <v>0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>
        <v>128.12005339251499</v>
      </c>
      <c r="M80" s="9">
        <v>128.83137942110201</v>
      </c>
      <c r="N80" s="9">
        <v>120.818029498559</v>
      </c>
      <c r="O80" s="9">
        <v>66.053938846606698</v>
      </c>
      <c r="P80" s="9">
        <v>133.49422425030801</v>
      </c>
      <c r="Q80" s="9">
        <v>125.887729910038</v>
      </c>
      <c r="R80" s="9">
        <v>59.736996414657597</v>
      </c>
      <c r="S80" s="9">
        <v>48.898325523645802</v>
      </c>
      <c r="T80" s="9">
        <v>126.374033968121</v>
      </c>
      <c r="U80" s="9">
        <v>126.862293302944</v>
      </c>
      <c r="V80" s="9">
        <v>58.936461100140193</v>
      </c>
      <c r="W80" s="9">
        <v>63.801724111871593</v>
      </c>
      <c r="X80" s="9">
        <v>65.950201694180294</v>
      </c>
      <c r="Y80" s="9">
        <v>125.237493146628</v>
      </c>
      <c r="Z80" s="9">
        <v>43.233497500423098</v>
      </c>
      <c r="AA80" s="9">
        <v>53.158659285927399</v>
      </c>
      <c r="AB80" s="9">
        <v>112.786681890487</v>
      </c>
      <c r="AC80" s="9">
        <v>120.721927752591</v>
      </c>
      <c r="AD80" s="9">
        <v>51.521169127963397</v>
      </c>
      <c r="AE80" s="9">
        <v>44.575622320172201</v>
      </c>
      <c r="AF80" s="9">
        <v>124.49641418457701</v>
      </c>
      <c r="AG80" s="9">
        <v>138.69093670113699</v>
      </c>
      <c r="AH80" s="9">
        <v>39.547002886887299</v>
      </c>
      <c r="AI80" s="9">
        <v>55.3888124322742</v>
      </c>
    </row>
    <row r="81" spans="1:35" ht="19" customHeight="1" x14ac:dyDescent="0.15">
      <c r="A81" s="7" t="s">
        <v>964</v>
      </c>
      <c r="B81" s="9">
        <v>0</v>
      </c>
      <c r="C81" s="9">
        <v>0</v>
      </c>
      <c r="D81" s="9">
        <v>0</v>
      </c>
      <c r="E81" s="9">
        <v>0</v>
      </c>
      <c r="F81" s="9">
        <v>0</v>
      </c>
      <c r="G81" s="9">
        <v>0</v>
      </c>
      <c r="H81" s="9">
        <v>0</v>
      </c>
      <c r="I81" s="9">
        <v>0</v>
      </c>
      <c r="J81" s="9">
        <v>0</v>
      </c>
      <c r="K81" s="9">
        <v>177.61204046077501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>
        <v>0</v>
      </c>
      <c r="V81" s="9">
        <v>0</v>
      </c>
      <c r="W81" s="9">
        <v>0</v>
      </c>
      <c r="X81" s="9">
        <v>0</v>
      </c>
      <c r="Y81" s="9">
        <v>0</v>
      </c>
      <c r="Z81" s="9">
        <v>0</v>
      </c>
      <c r="AA81" s="9">
        <v>0</v>
      </c>
      <c r="AB81" s="9">
        <v>0</v>
      </c>
      <c r="AC81" s="9">
        <v>0</v>
      </c>
      <c r="AD81" s="9">
        <v>0</v>
      </c>
      <c r="AE81" s="9">
        <v>0</v>
      </c>
      <c r="AF81" s="9">
        <v>0</v>
      </c>
      <c r="AG81" s="9">
        <v>0</v>
      </c>
      <c r="AH81" s="9">
        <v>0</v>
      </c>
      <c r="AI81" s="9">
        <v>0</v>
      </c>
    </row>
    <row r="82" spans="1:35" ht="19" customHeight="1" x14ac:dyDescent="0.15">
      <c r="A82" s="7" t="s">
        <v>965</v>
      </c>
      <c r="B82" s="9">
        <v>0</v>
      </c>
      <c r="C82" s="9">
        <v>0</v>
      </c>
      <c r="D82" s="9">
        <v>0</v>
      </c>
      <c r="E82" s="8">
        <v>0</v>
      </c>
      <c r="F82" s="9">
        <v>0</v>
      </c>
      <c r="G82" s="9">
        <v>0</v>
      </c>
      <c r="H82" s="9">
        <v>0</v>
      </c>
      <c r="I82" s="9">
        <v>0</v>
      </c>
      <c r="J82" s="9">
        <v>0</v>
      </c>
      <c r="K82" s="9">
        <v>1008.4585159999999</v>
      </c>
      <c r="L82" s="9">
        <v>797.13673756731998</v>
      </c>
      <c r="M82" s="9">
        <v>727.65316394557897</v>
      </c>
      <c r="N82" s="9">
        <v>1022.83649279184</v>
      </c>
      <c r="O82" s="9">
        <v>530.692870824583</v>
      </c>
      <c r="P82" s="9">
        <v>823.25350624154203</v>
      </c>
      <c r="Q82" s="9">
        <v>1005.2704608576501</v>
      </c>
      <c r="R82" s="9">
        <v>517.02968869621805</v>
      </c>
      <c r="S82" s="9">
        <v>609.35846771218996</v>
      </c>
      <c r="T82" s="9">
        <v>892.11411084875715</v>
      </c>
      <c r="U82" s="9">
        <v>693.386269645722</v>
      </c>
      <c r="V82" s="9">
        <v>590.39304865204997</v>
      </c>
      <c r="W82" s="9">
        <v>444.47017222407601</v>
      </c>
      <c r="X82" s="9">
        <v>854.979575451644</v>
      </c>
      <c r="Y82" s="9">
        <v>855.01414886544001</v>
      </c>
      <c r="Z82" s="9">
        <v>715.35238130785297</v>
      </c>
      <c r="AA82" s="9">
        <v>458.13758379583999</v>
      </c>
      <c r="AB82" s="9">
        <v>1004.5039709355901</v>
      </c>
      <c r="AC82" s="9">
        <v>768.92903337803705</v>
      </c>
      <c r="AD82" s="9">
        <v>672.46080806647001</v>
      </c>
      <c r="AE82" s="9">
        <v>711.64000539408698</v>
      </c>
      <c r="AF82" s="9">
        <v>810.98747561800189</v>
      </c>
      <c r="AG82" s="9">
        <v>685.26230552846403</v>
      </c>
      <c r="AH82" s="9">
        <v>656.28200503457902</v>
      </c>
      <c r="AI82" s="9">
        <v>586.20837915836705</v>
      </c>
    </row>
    <row r="83" spans="1:35" ht="19" customHeight="1" x14ac:dyDescent="0.15">
      <c r="A83" s="7" t="s">
        <v>966</v>
      </c>
      <c r="B83" s="9">
        <v>0</v>
      </c>
      <c r="C83" s="9">
        <v>0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>
        <v>0</v>
      </c>
      <c r="V83" s="9">
        <v>0</v>
      </c>
      <c r="W83" s="9">
        <v>0</v>
      </c>
      <c r="X83" s="9">
        <v>0</v>
      </c>
      <c r="Y83" s="9">
        <v>0</v>
      </c>
      <c r="Z83" s="9">
        <v>0</v>
      </c>
      <c r="AA83" s="9">
        <v>0</v>
      </c>
      <c r="AB83" s="9">
        <v>0</v>
      </c>
      <c r="AC83" s="9">
        <v>0</v>
      </c>
      <c r="AD83" s="9">
        <v>0</v>
      </c>
      <c r="AE83" s="9">
        <v>0</v>
      </c>
      <c r="AF83" s="9">
        <v>0</v>
      </c>
      <c r="AG83" s="9">
        <v>0</v>
      </c>
      <c r="AH83" s="9">
        <v>0</v>
      </c>
      <c r="AI83" s="9">
        <v>0</v>
      </c>
    </row>
    <row r="84" spans="1:35" ht="19" customHeight="1" x14ac:dyDescent="0.15">
      <c r="A84" s="7" t="s">
        <v>36</v>
      </c>
      <c r="B84" s="9" t="s">
        <v>32</v>
      </c>
      <c r="C84" s="9">
        <v>3.5909507605358599</v>
      </c>
      <c r="D84" s="9" t="s">
        <v>33</v>
      </c>
      <c r="E84" s="8" t="s">
        <v>34</v>
      </c>
      <c r="F84" s="9" t="s">
        <v>35</v>
      </c>
      <c r="G84" s="9" t="s">
        <v>1771</v>
      </c>
      <c r="H84" s="9">
        <v>0.34386432239068604</v>
      </c>
      <c r="I84" s="9">
        <v>0.29535781155504798</v>
      </c>
      <c r="J84" s="9">
        <v>161.70197175317301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>
        <v>0</v>
      </c>
      <c r="V84" s="9">
        <v>0</v>
      </c>
      <c r="W84" s="9">
        <v>0</v>
      </c>
      <c r="X84" s="9">
        <v>0</v>
      </c>
      <c r="Y84" s="9">
        <v>0</v>
      </c>
      <c r="Z84" s="9">
        <v>0</v>
      </c>
      <c r="AA84" s="9">
        <v>0</v>
      </c>
      <c r="AB84" s="9">
        <v>0</v>
      </c>
      <c r="AC84" s="9">
        <v>0</v>
      </c>
      <c r="AD84" s="9">
        <v>0</v>
      </c>
      <c r="AE84" s="9">
        <v>0</v>
      </c>
      <c r="AF84" s="9">
        <v>0</v>
      </c>
      <c r="AG84" s="9">
        <v>0</v>
      </c>
      <c r="AH84" s="9">
        <v>0</v>
      </c>
      <c r="AI84" s="9">
        <v>0</v>
      </c>
    </row>
    <row r="85" spans="1:35" ht="19" customHeight="1" x14ac:dyDescent="0.15">
      <c r="A85" s="7" t="s">
        <v>31</v>
      </c>
      <c r="B85" s="9">
        <v>2320.51109751587</v>
      </c>
      <c r="C85" s="9">
        <v>2150.47816619477</v>
      </c>
      <c r="D85" s="9">
        <v>2195.7111098027699</v>
      </c>
      <c r="E85" s="8">
        <v>16672.157798769302</v>
      </c>
      <c r="F85" s="9">
        <v>2144.2789004595902</v>
      </c>
      <c r="G85" s="9">
        <v>2781.8857221512299</v>
      </c>
      <c r="H85" s="9">
        <v>3310.6293789801798</v>
      </c>
      <c r="I85" s="9">
        <v>2037.02226917341</v>
      </c>
      <c r="J85" s="9">
        <v>6354.06686202323</v>
      </c>
      <c r="K85" s="9">
        <v>0</v>
      </c>
      <c r="L85" s="9">
        <v>0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>
        <v>0</v>
      </c>
      <c r="V85" s="9">
        <v>0</v>
      </c>
      <c r="W85" s="9">
        <v>0</v>
      </c>
      <c r="X85" s="9">
        <v>0</v>
      </c>
      <c r="Y85" s="9">
        <v>0</v>
      </c>
      <c r="Z85" s="9">
        <v>0</v>
      </c>
      <c r="AA85" s="9">
        <v>0</v>
      </c>
      <c r="AB85" s="9">
        <v>0</v>
      </c>
      <c r="AC85" s="9">
        <v>0</v>
      </c>
      <c r="AD85" s="9">
        <v>0</v>
      </c>
      <c r="AE85" s="9">
        <v>0</v>
      </c>
      <c r="AF85" s="9">
        <v>0</v>
      </c>
      <c r="AG85" s="9">
        <v>0</v>
      </c>
      <c r="AH85" s="9">
        <v>0</v>
      </c>
      <c r="AI85" s="9">
        <v>0</v>
      </c>
    </row>
    <row r="86" spans="1:35" ht="19" customHeight="1" x14ac:dyDescent="0.15">
      <c r="A86" s="7" t="s">
        <v>818</v>
      </c>
      <c r="B86" s="9">
        <v>5556.6948802933603</v>
      </c>
      <c r="C86" s="9">
        <v>5418.8446180226301</v>
      </c>
      <c r="D86" s="9">
        <v>7847.3938546545296</v>
      </c>
      <c r="E86" s="8">
        <v>4367.2384500936496</v>
      </c>
      <c r="F86" s="9">
        <v>5486.8172016789003</v>
      </c>
      <c r="G86" s="9">
        <v>5951.3165286986105</v>
      </c>
      <c r="H86" s="9">
        <v>5823.5424023800297</v>
      </c>
      <c r="I86" s="9">
        <v>6941.4061439522002</v>
      </c>
      <c r="J86" s="9">
        <v>9558.3054224075095</v>
      </c>
      <c r="K86" s="9">
        <v>0</v>
      </c>
      <c r="L86" s="9">
        <v>703.00438622035904</v>
      </c>
      <c r="M86" s="9">
        <v>818.74539798244496</v>
      </c>
      <c r="N86" s="9">
        <v>521.72311329830097</v>
      </c>
      <c r="O86" s="9">
        <v>705.555418078196</v>
      </c>
      <c r="P86" s="9">
        <v>831.34516046712395</v>
      </c>
      <c r="Q86" s="9">
        <v>961.50420836771502</v>
      </c>
      <c r="R86" s="9">
        <v>676.38386416436401</v>
      </c>
      <c r="S86" s="9">
        <v>491.49950541336801</v>
      </c>
      <c r="T86" s="9">
        <v>786.65118831091797</v>
      </c>
      <c r="U86" s="9">
        <v>931.56320100105097</v>
      </c>
      <c r="V86" s="9">
        <v>625.81272978634695</v>
      </c>
      <c r="W86" s="9">
        <v>557.46192955946196</v>
      </c>
      <c r="X86" s="9">
        <v>0</v>
      </c>
      <c r="Y86" s="9">
        <v>792.62934852695503</v>
      </c>
      <c r="Z86" s="9">
        <v>504.21541953095499</v>
      </c>
      <c r="AA86" s="9">
        <v>479.138882999999</v>
      </c>
      <c r="AB86" s="9">
        <v>517.41548673975797</v>
      </c>
      <c r="AC86" s="9">
        <v>821.30274635481601</v>
      </c>
      <c r="AD86" s="9">
        <v>462.59080123900401</v>
      </c>
      <c r="AE86" s="9">
        <v>402.85861954200601</v>
      </c>
      <c r="AF86" s="9">
        <v>746.291717471119</v>
      </c>
      <c r="AG86" s="9">
        <v>1024.3318670957501</v>
      </c>
      <c r="AH86" s="9">
        <v>396.82770156867798</v>
      </c>
      <c r="AI86" s="9">
        <v>337.60588963847403</v>
      </c>
    </row>
    <row r="87" spans="1:35" ht="19" customHeight="1" x14ac:dyDescent="0.15">
      <c r="A87" s="7" t="s">
        <v>967</v>
      </c>
      <c r="B87" s="9">
        <v>0</v>
      </c>
      <c r="C87" s="9">
        <v>0</v>
      </c>
      <c r="D87" s="9">
        <v>0</v>
      </c>
      <c r="E87" s="9">
        <v>0</v>
      </c>
      <c r="F87" s="9">
        <v>0</v>
      </c>
      <c r="G87" s="9">
        <v>0</v>
      </c>
      <c r="H87" s="9">
        <v>0</v>
      </c>
      <c r="I87" s="9">
        <v>0</v>
      </c>
      <c r="J87" s="9">
        <v>0</v>
      </c>
      <c r="K87" s="9">
        <v>75.215759349999999</v>
      </c>
      <c r="L87" s="9">
        <v>0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v>0</v>
      </c>
      <c r="U87" s="9">
        <v>0</v>
      </c>
      <c r="V87" s="9">
        <v>0</v>
      </c>
      <c r="W87" s="9">
        <v>0</v>
      </c>
      <c r="X87" s="9">
        <v>0</v>
      </c>
      <c r="Y87" s="9">
        <v>0</v>
      </c>
      <c r="Z87" s="9">
        <v>0</v>
      </c>
      <c r="AA87" s="9">
        <v>0</v>
      </c>
      <c r="AB87" s="9">
        <v>0</v>
      </c>
      <c r="AC87" s="9">
        <v>0</v>
      </c>
      <c r="AD87" s="9">
        <v>0</v>
      </c>
      <c r="AE87" s="9">
        <v>0</v>
      </c>
      <c r="AF87" s="9">
        <v>0</v>
      </c>
      <c r="AG87" s="9">
        <v>0</v>
      </c>
      <c r="AH87" s="9">
        <v>0</v>
      </c>
      <c r="AI87" s="9">
        <v>0</v>
      </c>
    </row>
    <row r="88" spans="1:35" ht="19" customHeight="1" x14ac:dyDescent="0.15">
      <c r="A88" s="7" t="s">
        <v>37</v>
      </c>
      <c r="B88" s="9">
        <v>25758.079436548</v>
      </c>
      <c r="C88" s="9">
        <v>23708.872399830401</v>
      </c>
      <c r="D88" s="9">
        <v>25775.383083436998</v>
      </c>
      <c r="E88" s="8">
        <v>27461.409802957201</v>
      </c>
      <c r="F88" s="9">
        <v>27705.079045618499</v>
      </c>
      <c r="G88" s="9">
        <v>29273.2574920798</v>
      </c>
      <c r="H88" s="9">
        <v>20244.118329303899</v>
      </c>
      <c r="I88" s="9">
        <v>26212.171855762499</v>
      </c>
      <c r="J88" s="9">
        <v>27578.499940145899</v>
      </c>
      <c r="K88" s="9">
        <v>0</v>
      </c>
      <c r="L88" s="9">
        <v>0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>
        <v>0</v>
      </c>
      <c r="V88" s="9">
        <v>0</v>
      </c>
      <c r="W88" s="9">
        <v>0</v>
      </c>
      <c r="X88" s="9">
        <v>0</v>
      </c>
      <c r="Y88" s="9">
        <v>0</v>
      </c>
      <c r="Z88" s="9">
        <v>0</v>
      </c>
      <c r="AA88" s="9">
        <v>0</v>
      </c>
      <c r="AB88" s="9">
        <v>0</v>
      </c>
      <c r="AC88" s="9">
        <v>0</v>
      </c>
      <c r="AD88" s="9">
        <v>0</v>
      </c>
      <c r="AE88" s="9">
        <v>0</v>
      </c>
      <c r="AF88" s="9">
        <v>0</v>
      </c>
      <c r="AG88" s="9">
        <v>0</v>
      </c>
      <c r="AH88" s="9">
        <v>0</v>
      </c>
      <c r="AI88" s="9">
        <v>0</v>
      </c>
    </row>
    <row r="89" spans="1:35" ht="19" customHeight="1" x14ac:dyDescent="0.15">
      <c r="A89" s="7" t="s">
        <v>38</v>
      </c>
      <c r="B89" s="9">
        <v>15.244551518423901</v>
      </c>
      <c r="C89" s="9">
        <v>20.272090903355299</v>
      </c>
      <c r="D89" s="9">
        <v>13.4023883518287</v>
      </c>
      <c r="E89" s="8">
        <v>19.6254882812486</v>
      </c>
      <c r="F89" s="9">
        <v>7.2641296386716503</v>
      </c>
      <c r="G89" s="9">
        <v>47.510997761526497</v>
      </c>
      <c r="H89" s="9">
        <v>6.0675354003966504</v>
      </c>
      <c r="I89" s="9">
        <v>12.8036804199269</v>
      </c>
      <c r="J89" s="9">
        <v>730.56485204468902</v>
      </c>
      <c r="K89" s="9">
        <v>0</v>
      </c>
      <c r="L89" s="9">
        <v>0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>
        <v>0</v>
      </c>
      <c r="V89" s="9">
        <v>0</v>
      </c>
      <c r="W89" s="9">
        <v>0</v>
      </c>
      <c r="X89" s="9">
        <v>0</v>
      </c>
      <c r="Y89" s="9">
        <v>0</v>
      </c>
      <c r="Z89" s="9">
        <v>0</v>
      </c>
      <c r="AA89" s="9">
        <v>0</v>
      </c>
      <c r="AB89" s="9">
        <v>0</v>
      </c>
      <c r="AC89" s="9">
        <v>0</v>
      </c>
      <c r="AD89" s="9">
        <v>0</v>
      </c>
      <c r="AE89" s="9">
        <v>0</v>
      </c>
      <c r="AF89" s="9">
        <v>0</v>
      </c>
      <c r="AG89" s="9">
        <v>0</v>
      </c>
      <c r="AH89" s="9">
        <v>0</v>
      </c>
      <c r="AI89" s="9">
        <v>0</v>
      </c>
    </row>
    <row r="90" spans="1:35" ht="19" customHeight="1" x14ac:dyDescent="0.15">
      <c r="A90" s="7" t="s">
        <v>852</v>
      </c>
      <c r="B90" s="9">
        <v>595.68273863001298</v>
      </c>
      <c r="C90" s="9">
        <v>445.95139422447897</v>
      </c>
      <c r="D90" s="9">
        <v>544.56763275780997</v>
      </c>
      <c r="E90" s="8">
        <v>448.83970845983202</v>
      </c>
      <c r="F90" s="9">
        <v>527.71311366256998</v>
      </c>
      <c r="G90" s="9">
        <v>585.69502158296496</v>
      </c>
      <c r="H90" s="9">
        <v>586.93375643544005</v>
      </c>
      <c r="I90" s="9">
        <v>389.035124576398</v>
      </c>
      <c r="J90" s="9">
        <v>687.51682823885801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9">
        <v>0</v>
      </c>
      <c r="AA90" s="9">
        <v>0</v>
      </c>
      <c r="AB90" s="9">
        <v>0</v>
      </c>
      <c r="AC90" s="9">
        <v>0</v>
      </c>
      <c r="AD90" s="9">
        <v>0</v>
      </c>
      <c r="AE90" s="9">
        <v>0</v>
      </c>
      <c r="AF90" s="9">
        <v>0</v>
      </c>
      <c r="AG90" s="9">
        <v>0</v>
      </c>
      <c r="AH90" s="9">
        <v>0</v>
      </c>
      <c r="AI90" s="9">
        <v>0</v>
      </c>
    </row>
    <row r="91" spans="1:35" ht="19" customHeight="1" x14ac:dyDescent="0.15">
      <c r="A91" s="7" t="s">
        <v>968</v>
      </c>
      <c r="B91" s="9">
        <v>0</v>
      </c>
      <c r="C91" s="9">
        <v>0</v>
      </c>
      <c r="D91" s="9">
        <v>0</v>
      </c>
      <c r="E91" s="9">
        <v>0</v>
      </c>
      <c r="F91" s="9">
        <v>0</v>
      </c>
      <c r="G91" s="9">
        <v>0</v>
      </c>
      <c r="H91" s="9">
        <v>0</v>
      </c>
      <c r="I91" s="9">
        <v>0</v>
      </c>
      <c r="J91" s="9">
        <v>0</v>
      </c>
      <c r="K91" s="9">
        <v>2124.0673959999999</v>
      </c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9">
        <v>0</v>
      </c>
      <c r="AA91" s="9">
        <v>0</v>
      </c>
      <c r="AB91" s="9">
        <v>0</v>
      </c>
      <c r="AC91" s="9">
        <v>0</v>
      </c>
      <c r="AD91" s="9">
        <v>0</v>
      </c>
      <c r="AE91" s="9">
        <v>0</v>
      </c>
      <c r="AF91" s="9">
        <v>0</v>
      </c>
      <c r="AG91" s="9">
        <v>0</v>
      </c>
      <c r="AH91" s="9">
        <v>0</v>
      </c>
      <c r="AI91" s="9">
        <v>0</v>
      </c>
    </row>
    <row r="92" spans="1:35" ht="19" customHeight="1" x14ac:dyDescent="0.15">
      <c r="A92" s="7" t="s">
        <v>39</v>
      </c>
      <c r="B92" s="9">
        <v>2644.4084201596502</v>
      </c>
      <c r="C92" s="9">
        <v>2850.8653118862499</v>
      </c>
      <c r="D92" s="9">
        <v>2622.46386566413</v>
      </c>
      <c r="E92" s="8">
        <v>2772.8653431988</v>
      </c>
      <c r="F92" s="9">
        <v>2580.0040631291599</v>
      </c>
      <c r="G92" s="9">
        <v>2772.2277968347998</v>
      </c>
      <c r="H92" s="9">
        <v>2635.44043714289</v>
      </c>
      <c r="I92" s="9">
        <v>2527.2137361324799</v>
      </c>
      <c r="J92" s="9">
        <v>27932.629779032199</v>
      </c>
      <c r="K92" s="9">
        <v>0</v>
      </c>
      <c r="L92" s="9">
        <v>0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</v>
      </c>
      <c r="U92" s="9">
        <v>0</v>
      </c>
      <c r="V92" s="9">
        <v>0</v>
      </c>
      <c r="W92" s="9">
        <v>0</v>
      </c>
      <c r="X92" s="9">
        <v>0</v>
      </c>
      <c r="Y92" s="9">
        <v>0</v>
      </c>
      <c r="Z92" s="9">
        <v>0</v>
      </c>
      <c r="AA92" s="9">
        <v>0</v>
      </c>
      <c r="AB92" s="9">
        <v>0</v>
      </c>
      <c r="AC92" s="9">
        <v>0</v>
      </c>
      <c r="AD92" s="9">
        <v>0</v>
      </c>
      <c r="AE92" s="9">
        <v>0</v>
      </c>
      <c r="AF92" s="9">
        <v>0</v>
      </c>
      <c r="AG92" s="9">
        <v>0</v>
      </c>
      <c r="AH92" s="9">
        <v>0</v>
      </c>
      <c r="AI92" s="9">
        <v>0</v>
      </c>
    </row>
    <row r="93" spans="1:35" ht="19" customHeight="1" x14ac:dyDescent="0.15">
      <c r="A93" s="7" t="s">
        <v>969</v>
      </c>
      <c r="B93" s="9">
        <v>0</v>
      </c>
      <c r="C93" s="9">
        <v>0</v>
      </c>
      <c r="D93" s="9">
        <v>0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9">
        <v>0</v>
      </c>
      <c r="K93" s="9">
        <v>283.58518930000002</v>
      </c>
      <c r="L93" s="9">
        <v>0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>
        <v>0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>
        <v>0</v>
      </c>
      <c r="AE93" s="9">
        <v>0</v>
      </c>
      <c r="AF93" s="9">
        <v>0</v>
      </c>
      <c r="AG93" s="9">
        <v>0</v>
      </c>
      <c r="AH93" s="9">
        <v>0</v>
      </c>
      <c r="AI93" s="9">
        <v>0</v>
      </c>
    </row>
    <row r="94" spans="1:35" ht="19" customHeight="1" x14ac:dyDescent="0.15">
      <c r="A94" s="7" t="s">
        <v>970</v>
      </c>
      <c r="B94" s="9">
        <v>0</v>
      </c>
      <c r="C94" s="9">
        <v>0</v>
      </c>
      <c r="D94" s="9">
        <v>0</v>
      </c>
      <c r="E94" s="9">
        <v>0</v>
      </c>
      <c r="F94" s="9">
        <v>0</v>
      </c>
      <c r="G94" s="9">
        <v>0</v>
      </c>
      <c r="H94" s="9">
        <v>0</v>
      </c>
      <c r="I94" s="9">
        <v>0</v>
      </c>
      <c r="J94" s="9">
        <v>0</v>
      </c>
      <c r="K94" s="9">
        <v>0</v>
      </c>
      <c r="L94" s="9">
        <v>0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>
        <v>0</v>
      </c>
      <c r="V94" s="9">
        <v>0</v>
      </c>
      <c r="W94" s="9">
        <v>0</v>
      </c>
      <c r="X94" s="9">
        <v>0</v>
      </c>
      <c r="Y94" s="9">
        <v>0</v>
      </c>
      <c r="Z94" s="9">
        <v>0</v>
      </c>
      <c r="AA94" s="9">
        <v>0</v>
      </c>
      <c r="AB94" s="9">
        <v>0</v>
      </c>
      <c r="AC94" s="9">
        <v>0</v>
      </c>
      <c r="AD94" s="9">
        <v>0</v>
      </c>
      <c r="AE94" s="9">
        <v>0</v>
      </c>
      <c r="AF94" s="9">
        <v>0</v>
      </c>
      <c r="AG94" s="9">
        <v>0</v>
      </c>
      <c r="AH94" s="9">
        <v>0</v>
      </c>
      <c r="AI94" s="9">
        <v>0</v>
      </c>
    </row>
    <row r="95" spans="1:35" ht="19" customHeight="1" x14ac:dyDescent="0.15">
      <c r="A95" s="7" t="s">
        <v>42</v>
      </c>
      <c r="B95" s="9">
        <v>123.858064225528</v>
      </c>
      <c r="C95" s="9">
        <v>103.82418535514</v>
      </c>
      <c r="D95" s="9">
        <v>117.073636554595</v>
      </c>
      <c r="E95" s="8">
        <v>95.378823585027206</v>
      </c>
      <c r="F95" s="9">
        <v>140.41839522754799</v>
      </c>
      <c r="G95" s="9">
        <v>959.66419700535403</v>
      </c>
      <c r="H95" s="9">
        <v>114.457230545393</v>
      </c>
      <c r="I95" s="9">
        <v>45.1053505945561</v>
      </c>
      <c r="J95" s="9">
        <v>215.58286918999997</v>
      </c>
      <c r="K95" s="9">
        <v>33.981249310000003</v>
      </c>
      <c r="L95" s="9">
        <v>0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v>0</v>
      </c>
      <c r="U95" s="9">
        <v>0</v>
      </c>
      <c r="V95" s="9">
        <v>0</v>
      </c>
      <c r="W95" s="9">
        <v>0</v>
      </c>
      <c r="X95" s="9">
        <v>0</v>
      </c>
      <c r="Y95" s="9">
        <v>0</v>
      </c>
      <c r="Z95" s="9">
        <v>0</v>
      </c>
      <c r="AA95" s="9">
        <v>0</v>
      </c>
      <c r="AB95" s="9">
        <v>0</v>
      </c>
      <c r="AC95" s="9">
        <v>0</v>
      </c>
      <c r="AD95" s="9">
        <v>0</v>
      </c>
      <c r="AE95" s="9">
        <v>0</v>
      </c>
      <c r="AF95" s="9">
        <v>0</v>
      </c>
      <c r="AG95" s="9">
        <v>0</v>
      </c>
      <c r="AH95" s="9">
        <v>0</v>
      </c>
      <c r="AI95" s="9">
        <v>0</v>
      </c>
    </row>
    <row r="96" spans="1:35" ht="19" customHeight="1" x14ac:dyDescent="0.15">
      <c r="A96" s="7" t="s">
        <v>971</v>
      </c>
      <c r="B96" s="9">
        <v>0</v>
      </c>
      <c r="C96" s="9">
        <v>0</v>
      </c>
      <c r="D96" s="9">
        <v>0</v>
      </c>
      <c r="E96" s="8">
        <v>0</v>
      </c>
      <c r="F96" s="9">
        <v>0</v>
      </c>
      <c r="G96" s="9">
        <v>0</v>
      </c>
      <c r="H96" s="9">
        <v>0</v>
      </c>
      <c r="I96" s="9">
        <v>0</v>
      </c>
      <c r="J96" s="9">
        <v>0</v>
      </c>
      <c r="K96" s="9">
        <v>80.167409320000004</v>
      </c>
      <c r="L96" s="9">
        <v>1022.98821543718</v>
      </c>
      <c r="M96" s="9">
        <v>846.63423989352395</v>
      </c>
      <c r="N96" s="9">
        <v>982.68082599182299</v>
      </c>
      <c r="O96" s="9">
        <v>464.67247417506297</v>
      </c>
      <c r="P96" s="9">
        <v>988.07253119228506</v>
      </c>
      <c r="Q96" s="9">
        <v>913.14327372808805</v>
      </c>
      <c r="R96" s="9">
        <v>539.13052666302201</v>
      </c>
      <c r="S96" s="9">
        <v>473.01999074261698</v>
      </c>
      <c r="T96" s="9">
        <v>1085.5209021682699</v>
      </c>
      <c r="U96" s="9">
        <v>1030.1166117535199</v>
      </c>
      <c r="V96" s="9">
        <v>707.90070322509598</v>
      </c>
      <c r="W96" s="9">
        <v>393.49386883932198</v>
      </c>
      <c r="X96" s="9">
        <v>138.35594804543399</v>
      </c>
      <c r="Y96" s="9">
        <v>1064.52282142176</v>
      </c>
      <c r="Z96" s="9">
        <v>511.50654607721202</v>
      </c>
      <c r="AA96" s="9">
        <v>439.70587085864202</v>
      </c>
      <c r="AB96" s="9">
        <v>1024.90797149837</v>
      </c>
      <c r="AC96" s="9">
        <v>1136.3211312225001</v>
      </c>
      <c r="AD96" s="9">
        <v>486.44926827214698</v>
      </c>
      <c r="AE96" s="9">
        <v>563.45703843648801</v>
      </c>
      <c r="AF96" s="9">
        <v>762.21195913327006</v>
      </c>
      <c r="AG96" s="9">
        <v>879.18200158867501</v>
      </c>
      <c r="AH96" s="9">
        <v>492.12826318483798</v>
      </c>
      <c r="AI96" s="9">
        <v>67.105025073537107</v>
      </c>
    </row>
    <row r="97" spans="1:35" ht="19" customHeight="1" x14ac:dyDescent="0.15">
      <c r="A97" s="7" t="s">
        <v>972</v>
      </c>
      <c r="B97" s="9">
        <v>0</v>
      </c>
      <c r="C97" s="9">
        <v>0</v>
      </c>
      <c r="D97" s="9">
        <v>0</v>
      </c>
      <c r="E97" s="9">
        <v>0</v>
      </c>
      <c r="F97" s="9">
        <v>0</v>
      </c>
      <c r="G97" s="9">
        <v>0</v>
      </c>
      <c r="H97" s="9">
        <v>0</v>
      </c>
      <c r="I97" s="9">
        <v>0</v>
      </c>
      <c r="J97" s="9">
        <v>0</v>
      </c>
      <c r="K97" s="9">
        <v>96.678008969999993</v>
      </c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>
        <v>0</v>
      </c>
      <c r="V97" s="9">
        <v>0</v>
      </c>
      <c r="W97" s="9">
        <v>0</v>
      </c>
      <c r="X97" s="9">
        <v>0</v>
      </c>
      <c r="Y97" s="9">
        <v>0</v>
      </c>
      <c r="Z97" s="9">
        <v>0</v>
      </c>
      <c r="AA97" s="9">
        <v>0</v>
      </c>
      <c r="AB97" s="9">
        <v>0</v>
      </c>
      <c r="AC97" s="9">
        <v>0</v>
      </c>
      <c r="AD97" s="9">
        <v>0</v>
      </c>
      <c r="AE97" s="9">
        <v>0</v>
      </c>
      <c r="AF97" s="9">
        <v>0</v>
      </c>
      <c r="AG97" s="9">
        <v>0</v>
      </c>
      <c r="AH97" s="9">
        <v>0</v>
      </c>
      <c r="AI97" s="9">
        <v>0</v>
      </c>
    </row>
    <row r="98" spans="1:35" ht="19" customHeight="1" x14ac:dyDescent="0.15">
      <c r="A98" s="7" t="s">
        <v>1379</v>
      </c>
      <c r="B98" s="9">
        <v>0</v>
      </c>
      <c r="C98" s="9">
        <v>0</v>
      </c>
      <c r="D98" s="9">
        <v>0</v>
      </c>
      <c r="E98" s="8">
        <v>0</v>
      </c>
      <c r="F98" s="9">
        <v>0</v>
      </c>
      <c r="G98" s="9">
        <v>0</v>
      </c>
      <c r="H98" s="9">
        <v>0</v>
      </c>
      <c r="I98" s="9">
        <v>0</v>
      </c>
      <c r="J98" s="9">
        <v>0</v>
      </c>
      <c r="K98" s="9">
        <v>0</v>
      </c>
      <c r="L98" s="9">
        <v>52.8213736004979</v>
      </c>
      <c r="M98" s="9">
        <v>30.967588379307799</v>
      </c>
      <c r="N98" s="9">
        <v>36.465874176197701</v>
      </c>
      <c r="O98" s="9">
        <v>33.574162100008799</v>
      </c>
      <c r="P98" s="9">
        <v>41.569547439646001</v>
      </c>
      <c r="Q98" s="9">
        <v>35.801375676093102</v>
      </c>
      <c r="R98" s="9">
        <v>39.134776989175698</v>
      </c>
      <c r="S98" s="9">
        <v>30.961671197101495</v>
      </c>
      <c r="T98" s="9">
        <v>48.118554372503503</v>
      </c>
      <c r="U98" s="9">
        <v>40.226069275468703</v>
      </c>
      <c r="V98" s="9">
        <v>63.603812172405</v>
      </c>
      <c r="W98" s="9">
        <v>28.058121070774899</v>
      </c>
      <c r="X98" s="9">
        <v>70.976251951701499</v>
      </c>
      <c r="Y98" s="9">
        <v>57.428679181321598</v>
      </c>
      <c r="Z98" s="9">
        <v>45.998230114767999</v>
      </c>
      <c r="AA98" s="9">
        <v>16.285445319301999</v>
      </c>
      <c r="AB98" s="9">
        <v>48.2689681736301</v>
      </c>
      <c r="AC98" s="9">
        <v>48.355837593878498</v>
      </c>
      <c r="AD98" s="9">
        <v>46.0293754252639</v>
      </c>
      <c r="AE98" s="9">
        <v>53.606629057837502</v>
      </c>
      <c r="AF98" s="9">
        <v>40.526517094836002</v>
      </c>
      <c r="AG98" s="9">
        <v>33.2481705612038</v>
      </c>
      <c r="AH98" s="9">
        <v>33.665680108464201</v>
      </c>
      <c r="AI98" s="9">
        <v>3.2192856939119099</v>
      </c>
    </row>
    <row r="99" spans="1:35" ht="19" customHeight="1" x14ac:dyDescent="0.15">
      <c r="A99" s="7" t="s">
        <v>43</v>
      </c>
      <c r="B99" s="9">
        <v>554.82420227414298</v>
      </c>
      <c r="C99" s="9">
        <v>539.680627339343</v>
      </c>
      <c r="D99" s="9">
        <v>544.75631497673396</v>
      </c>
      <c r="E99" s="8">
        <v>532.10226174636</v>
      </c>
      <c r="F99" s="9">
        <v>544.34279187658694</v>
      </c>
      <c r="G99" s="9">
        <v>598.80514378603004</v>
      </c>
      <c r="H99" s="9">
        <v>649.43514728742605</v>
      </c>
      <c r="I99" s="9">
        <v>520.88246109770296</v>
      </c>
      <c r="J99" s="9">
        <v>726.22410009829593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0</v>
      </c>
      <c r="S99" s="9">
        <v>0</v>
      </c>
      <c r="T99" s="9">
        <v>0</v>
      </c>
      <c r="U99" s="9">
        <v>0</v>
      </c>
      <c r="V99" s="9">
        <v>0</v>
      </c>
      <c r="W99" s="9">
        <v>0</v>
      </c>
      <c r="X99" s="9">
        <v>0</v>
      </c>
      <c r="Y99" s="9">
        <v>0</v>
      </c>
      <c r="Z99" s="9">
        <v>0</v>
      </c>
      <c r="AA99" s="9">
        <v>0</v>
      </c>
      <c r="AB99" s="9">
        <v>0</v>
      </c>
      <c r="AC99" s="9">
        <v>0</v>
      </c>
      <c r="AD99" s="9">
        <v>0</v>
      </c>
      <c r="AE99" s="9">
        <v>0</v>
      </c>
      <c r="AF99" s="9">
        <v>0</v>
      </c>
      <c r="AG99" s="9">
        <v>0</v>
      </c>
      <c r="AH99" s="9">
        <v>0</v>
      </c>
      <c r="AI99" s="9">
        <v>0</v>
      </c>
    </row>
    <row r="100" spans="1:35" ht="19" customHeight="1" x14ac:dyDescent="0.15">
      <c r="A100" s="7" t="s">
        <v>44</v>
      </c>
      <c r="B100" s="9">
        <v>1467.37723922736</v>
      </c>
      <c r="C100" s="9">
        <v>1463.03043908784</v>
      </c>
      <c r="D100" s="9">
        <v>1568.8056084361999</v>
      </c>
      <c r="E100" s="8">
        <v>0</v>
      </c>
      <c r="F100" s="9">
        <v>0</v>
      </c>
      <c r="G100" s="9">
        <v>0</v>
      </c>
      <c r="H100" s="9">
        <v>4.3287048339882999</v>
      </c>
      <c r="I100" s="9">
        <v>27.703826904287901</v>
      </c>
      <c r="J100" s="9">
        <v>26.003739357006602</v>
      </c>
      <c r="K100" s="9">
        <v>0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>
        <v>0</v>
      </c>
      <c r="V100" s="9">
        <v>0</v>
      </c>
      <c r="W100" s="9">
        <v>0</v>
      </c>
      <c r="X100" s="9">
        <v>0</v>
      </c>
      <c r="Y100" s="9">
        <v>0</v>
      </c>
      <c r="Z100" s="9">
        <v>0</v>
      </c>
      <c r="AA100" s="9">
        <v>0</v>
      </c>
      <c r="AB100" s="9">
        <v>0</v>
      </c>
      <c r="AC100" s="9">
        <v>0</v>
      </c>
      <c r="AD100" s="9">
        <v>0</v>
      </c>
      <c r="AE100" s="9">
        <v>0</v>
      </c>
      <c r="AF100" s="9">
        <v>0</v>
      </c>
      <c r="AG100" s="9">
        <v>0</v>
      </c>
      <c r="AH100" s="9">
        <v>0</v>
      </c>
      <c r="AI100" s="9">
        <v>0</v>
      </c>
    </row>
    <row r="101" spans="1:35" ht="19" customHeight="1" x14ac:dyDescent="0.15">
      <c r="A101" s="7" t="s">
        <v>1380</v>
      </c>
      <c r="B101" s="9">
        <v>0</v>
      </c>
      <c r="C101" s="9">
        <v>0</v>
      </c>
      <c r="D101" s="9">
        <v>0</v>
      </c>
      <c r="E101" s="8">
        <v>0</v>
      </c>
      <c r="F101" s="9">
        <v>0</v>
      </c>
      <c r="G101" s="9">
        <v>0</v>
      </c>
      <c r="H101" s="9">
        <v>0</v>
      </c>
      <c r="I101" s="9">
        <v>0</v>
      </c>
      <c r="J101" s="9">
        <v>0</v>
      </c>
      <c r="K101" s="9">
        <v>0</v>
      </c>
      <c r="L101" s="9">
        <v>240.67636248938101</v>
      </c>
      <c r="M101" s="9">
        <v>265.01876116915702</v>
      </c>
      <c r="N101" s="9">
        <v>286.38129592842103</v>
      </c>
      <c r="O101" s="9">
        <v>224.734839485587</v>
      </c>
      <c r="P101" s="9">
        <v>256.24963164945598</v>
      </c>
      <c r="Q101" s="9">
        <v>285.81780833570605</v>
      </c>
      <c r="R101" s="9">
        <v>229.300223541099</v>
      </c>
      <c r="S101" s="9">
        <v>209.549221341264</v>
      </c>
      <c r="T101" s="9">
        <v>246.63529011202203</v>
      </c>
      <c r="U101" s="9">
        <v>257.31892072802401</v>
      </c>
      <c r="V101" s="9">
        <v>228.95873851214597</v>
      </c>
      <c r="W101" s="9">
        <v>203.86192161584597</v>
      </c>
      <c r="X101" s="9">
        <v>525.33140056107004</v>
      </c>
      <c r="Y101" s="9">
        <v>245.30093383788599</v>
      </c>
      <c r="Z101" s="9">
        <v>196.09563140742199</v>
      </c>
      <c r="AA101" s="9">
        <v>204.84262854652499</v>
      </c>
      <c r="AB101" s="9">
        <v>259.77975339534999</v>
      </c>
      <c r="AC101" s="9">
        <v>247.12051549036303</v>
      </c>
      <c r="AD101" s="9">
        <v>214.56182409491501</v>
      </c>
      <c r="AE101" s="9">
        <v>167.684293531506</v>
      </c>
      <c r="AF101" s="9">
        <v>252.50771626622</v>
      </c>
      <c r="AG101" s="9">
        <v>313.519788042855</v>
      </c>
      <c r="AH101" s="9">
        <v>197.81928388673501</v>
      </c>
      <c r="AI101" s="9">
        <v>257.93316404884303</v>
      </c>
    </row>
    <row r="102" spans="1:35" ht="19" customHeight="1" x14ac:dyDescent="0.15">
      <c r="A102" s="7" t="s">
        <v>45</v>
      </c>
      <c r="B102" s="9">
        <v>186.51482526657699</v>
      </c>
      <c r="C102" s="9">
        <v>208.93857023482201</v>
      </c>
      <c r="D102" s="9">
        <v>191.377200527729</v>
      </c>
      <c r="E102" s="8">
        <v>193.90449060295501</v>
      </c>
      <c r="F102" s="9">
        <v>206.93532862172501</v>
      </c>
      <c r="G102" s="9">
        <v>217.74570938888601</v>
      </c>
      <c r="H102" s="9">
        <v>201.331169974711</v>
      </c>
      <c r="I102" s="9">
        <v>192.74928142508099</v>
      </c>
      <c r="J102" s="9">
        <v>970.695593736354</v>
      </c>
      <c r="K102" s="9">
        <v>0</v>
      </c>
      <c r="L102" s="9">
        <v>0</v>
      </c>
      <c r="M102" s="9">
        <v>0</v>
      </c>
      <c r="N102" s="9">
        <v>0</v>
      </c>
      <c r="O102" s="9">
        <v>0</v>
      </c>
      <c r="P102" s="9">
        <v>0</v>
      </c>
      <c r="Q102" s="9">
        <v>0</v>
      </c>
      <c r="R102" s="9">
        <v>0</v>
      </c>
      <c r="S102" s="9">
        <v>0</v>
      </c>
      <c r="T102" s="9">
        <v>0</v>
      </c>
      <c r="U102" s="9">
        <v>0</v>
      </c>
      <c r="V102" s="9">
        <v>0</v>
      </c>
      <c r="W102" s="9">
        <v>0</v>
      </c>
      <c r="X102" s="9">
        <v>0</v>
      </c>
      <c r="Y102" s="9">
        <v>0</v>
      </c>
      <c r="Z102" s="9">
        <v>0</v>
      </c>
      <c r="AA102" s="9">
        <v>0</v>
      </c>
      <c r="AB102" s="9">
        <v>0</v>
      </c>
      <c r="AC102" s="9">
        <v>0</v>
      </c>
      <c r="AD102" s="9">
        <v>0</v>
      </c>
      <c r="AE102" s="9">
        <v>0</v>
      </c>
      <c r="AF102" s="9">
        <v>0</v>
      </c>
      <c r="AG102" s="9">
        <v>0</v>
      </c>
      <c r="AH102" s="9">
        <v>0</v>
      </c>
      <c r="AI102" s="9">
        <v>0</v>
      </c>
    </row>
    <row r="103" spans="1:35" ht="19" customHeight="1" x14ac:dyDescent="0.15">
      <c r="A103" s="7" t="s">
        <v>1381</v>
      </c>
      <c r="B103" s="9">
        <v>0</v>
      </c>
      <c r="C103" s="9">
        <v>0</v>
      </c>
      <c r="D103" s="9">
        <v>0</v>
      </c>
      <c r="E103" s="8">
        <v>0</v>
      </c>
      <c r="F103" s="9">
        <v>0</v>
      </c>
      <c r="G103" s="9">
        <v>0</v>
      </c>
      <c r="H103" s="9">
        <v>0</v>
      </c>
      <c r="I103" s="9">
        <v>0</v>
      </c>
      <c r="J103" s="9">
        <v>0</v>
      </c>
      <c r="K103" s="9">
        <v>0</v>
      </c>
      <c r="L103" s="9">
        <v>273.002749439235</v>
      </c>
      <c r="M103" s="9">
        <v>51.032232758645407</v>
      </c>
      <c r="N103" s="9">
        <v>2723.5613077288299</v>
      </c>
      <c r="O103" s="9">
        <v>18.817473177189498</v>
      </c>
      <c r="P103" s="9">
        <v>1765.29072999153</v>
      </c>
      <c r="Q103" s="9">
        <v>55.245307937214399</v>
      </c>
      <c r="R103" s="9">
        <v>8.1248600246288092</v>
      </c>
      <c r="S103" s="9">
        <v>14.2387491509353</v>
      </c>
      <c r="T103" s="9">
        <v>2522.8671469532601</v>
      </c>
      <c r="U103" s="9">
        <v>52.179223523779697</v>
      </c>
      <c r="V103" s="9">
        <v>43.579203978332799</v>
      </c>
      <c r="W103" s="9">
        <v>9.8432638667565104</v>
      </c>
      <c r="X103" s="9">
        <v>46.945025731548398</v>
      </c>
      <c r="Y103" s="9">
        <v>1723.3825457558401</v>
      </c>
      <c r="Z103" s="9">
        <v>2464.7535258522598</v>
      </c>
      <c r="AA103" s="9">
        <v>4.9028264970778901</v>
      </c>
      <c r="AB103" s="9">
        <v>1792.7810333658899</v>
      </c>
      <c r="AC103" s="9">
        <v>26.6647130508602</v>
      </c>
      <c r="AD103" s="9">
        <v>29.276552975773601</v>
      </c>
      <c r="AE103" s="9">
        <v>1359.9647389191198</v>
      </c>
      <c r="AF103" s="9">
        <v>50.959518264156898</v>
      </c>
      <c r="AG103" s="9">
        <v>20.865734002583402</v>
      </c>
      <c r="AH103" s="9">
        <v>1244.89025232412</v>
      </c>
      <c r="AI103" s="9">
        <v>11.2954983268747</v>
      </c>
    </row>
    <row r="104" spans="1:35" ht="19" customHeight="1" x14ac:dyDescent="0.15">
      <c r="A104" s="7" t="s">
        <v>46</v>
      </c>
      <c r="B104" s="9">
        <v>543.37760455395301</v>
      </c>
      <c r="C104" s="9">
        <v>505.73177312674102</v>
      </c>
      <c r="D104" s="9">
        <v>641.00130612864405</v>
      </c>
      <c r="E104" s="8">
        <v>458.46187176333598</v>
      </c>
      <c r="F104" s="9">
        <v>521.14359706666301</v>
      </c>
      <c r="G104" s="9">
        <v>648.26758129020902</v>
      </c>
      <c r="H104" s="9">
        <v>655.42169278772406</v>
      </c>
      <c r="I104" s="9">
        <v>662.39149828482505</v>
      </c>
      <c r="J104" s="9">
        <v>2515.8877303680906</v>
      </c>
      <c r="K104" s="9">
        <v>0</v>
      </c>
      <c r="L104" s="9">
        <v>0</v>
      </c>
      <c r="M104" s="9">
        <v>0</v>
      </c>
      <c r="N104" s="9">
        <v>0.30156327496394397</v>
      </c>
      <c r="O104" s="9">
        <v>0</v>
      </c>
      <c r="P104" s="9">
        <v>0</v>
      </c>
      <c r="Q104" s="9">
        <v>0.45821614435396102</v>
      </c>
      <c r="R104" s="9">
        <v>0</v>
      </c>
      <c r="S104" s="9">
        <v>0</v>
      </c>
      <c r="T104" s="9">
        <v>0.72586449568782296</v>
      </c>
      <c r="U104" s="9">
        <v>0</v>
      </c>
      <c r="V104" s="9">
        <v>0</v>
      </c>
      <c r="W104" s="9">
        <v>0</v>
      </c>
      <c r="X104" s="9">
        <v>0</v>
      </c>
      <c r="Y104" s="9">
        <v>0.25144782031167101</v>
      </c>
      <c r="Z104" s="9">
        <v>5.35181277447817E-2</v>
      </c>
      <c r="AA104" s="9">
        <v>0</v>
      </c>
      <c r="AB104" s="9">
        <v>0</v>
      </c>
      <c r="AC104" s="9">
        <v>0</v>
      </c>
      <c r="AD104" s="9">
        <v>0</v>
      </c>
      <c r="AE104" s="9">
        <v>0</v>
      </c>
      <c r="AF104" s="9">
        <v>0</v>
      </c>
      <c r="AG104" s="9">
        <v>0</v>
      </c>
      <c r="AH104" s="9">
        <v>0</v>
      </c>
      <c r="AI104" s="9">
        <v>0</v>
      </c>
    </row>
    <row r="105" spans="1:35" ht="19" customHeight="1" x14ac:dyDescent="0.15">
      <c r="A105" s="7" t="s">
        <v>47</v>
      </c>
      <c r="B105" s="9">
        <v>0</v>
      </c>
      <c r="C105" s="9">
        <v>4.1902770996091503</v>
      </c>
      <c r="D105" s="9">
        <v>0</v>
      </c>
      <c r="E105" s="8">
        <v>0</v>
      </c>
      <c r="F105" s="9">
        <v>0</v>
      </c>
      <c r="G105" s="9">
        <v>0</v>
      </c>
      <c r="H105" s="9">
        <v>5.7620542049430696</v>
      </c>
      <c r="I105" s="9">
        <v>0</v>
      </c>
      <c r="J105" s="9">
        <v>36.481205161785198</v>
      </c>
      <c r="K105" s="9">
        <v>0</v>
      </c>
      <c r="L105" s="9">
        <v>0</v>
      </c>
      <c r="M105" s="9">
        <v>0</v>
      </c>
      <c r="N105" s="9">
        <v>0</v>
      </c>
      <c r="O105" s="9">
        <v>0</v>
      </c>
      <c r="P105" s="9">
        <v>0</v>
      </c>
      <c r="Q105" s="9">
        <v>0</v>
      </c>
      <c r="R105" s="9">
        <v>0</v>
      </c>
      <c r="S105" s="9">
        <v>0</v>
      </c>
      <c r="T105" s="9">
        <v>0</v>
      </c>
      <c r="U105" s="9">
        <v>0</v>
      </c>
      <c r="V105" s="9">
        <v>0</v>
      </c>
      <c r="W105" s="9">
        <v>0</v>
      </c>
      <c r="X105" s="9">
        <v>0</v>
      </c>
      <c r="Y105" s="9">
        <v>0</v>
      </c>
      <c r="Z105" s="9">
        <v>0</v>
      </c>
      <c r="AA105" s="9">
        <v>0</v>
      </c>
      <c r="AB105" s="9">
        <v>0</v>
      </c>
      <c r="AC105" s="9">
        <v>0</v>
      </c>
      <c r="AD105" s="9">
        <v>0</v>
      </c>
      <c r="AE105" s="9">
        <v>0</v>
      </c>
      <c r="AF105" s="9">
        <v>0</v>
      </c>
      <c r="AG105" s="9">
        <v>0</v>
      </c>
      <c r="AH105" s="9">
        <v>0</v>
      </c>
      <c r="AI105" s="9">
        <v>0</v>
      </c>
    </row>
    <row r="106" spans="1:35" ht="19" customHeight="1" x14ac:dyDescent="0.15">
      <c r="A106" s="7" t="s">
        <v>48</v>
      </c>
      <c r="B106" s="9">
        <v>428.96152122691399</v>
      </c>
      <c r="C106" s="9">
        <v>448.19602204207899</v>
      </c>
      <c r="D106" s="9">
        <v>443.23468536942596</v>
      </c>
      <c r="E106" s="8">
        <v>503.25137525121198</v>
      </c>
      <c r="F106" s="9">
        <v>446.22799247298605</v>
      </c>
      <c r="G106" s="9">
        <v>537.52253290213696</v>
      </c>
      <c r="H106" s="9">
        <v>475.323630335747</v>
      </c>
      <c r="I106" s="9">
        <v>429.50329405212301</v>
      </c>
      <c r="J106" s="9">
        <v>1214.175747457645</v>
      </c>
      <c r="K106" s="9">
        <v>0</v>
      </c>
      <c r="L106" s="9">
        <v>0</v>
      </c>
      <c r="M106" s="9">
        <v>0</v>
      </c>
      <c r="N106" s="9">
        <v>0</v>
      </c>
      <c r="O106" s="9">
        <v>0</v>
      </c>
      <c r="P106" s="9">
        <v>0</v>
      </c>
      <c r="Q106" s="9">
        <v>0</v>
      </c>
      <c r="R106" s="9">
        <v>0</v>
      </c>
      <c r="S106" s="9">
        <v>0</v>
      </c>
      <c r="T106" s="9">
        <v>0</v>
      </c>
      <c r="U106" s="9">
        <v>0</v>
      </c>
      <c r="V106" s="9">
        <v>0</v>
      </c>
      <c r="W106" s="9">
        <v>0</v>
      </c>
      <c r="X106" s="9">
        <v>0</v>
      </c>
      <c r="Y106" s="9">
        <v>0</v>
      </c>
      <c r="Z106" s="9">
        <v>0</v>
      </c>
      <c r="AA106" s="9">
        <v>0</v>
      </c>
      <c r="AB106" s="9">
        <v>0</v>
      </c>
      <c r="AC106" s="9">
        <v>0</v>
      </c>
      <c r="AD106" s="9">
        <v>0</v>
      </c>
      <c r="AE106" s="9">
        <v>0</v>
      </c>
      <c r="AF106" s="9">
        <v>0</v>
      </c>
      <c r="AG106" s="9">
        <v>0</v>
      </c>
      <c r="AH106" s="9">
        <v>0</v>
      </c>
      <c r="AI106" s="9">
        <v>0</v>
      </c>
    </row>
    <row r="107" spans="1:35" ht="19" customHeight="1" x14ac:dyDescent="0.15">
      <c r="A107" s="7" t="s">
        <v>49</v>
      </c>
      <c r="B107" s="9">
        <v>49.182580291773803</v>
      </c>
      <c r="C107" s="9">
        <v>69.795107334479695</v>
      </c>
      <c r="D107" s="9">
        <v>83.558194752969101</v>
      </c>
      <c r="E107" s="8">
        <v>57.7886208259687</v>
      </c>
      <c r="F107" s="9">
        <v>50.823985357449999</v>
      </c>
      <c r="G107" s="9">
        <v>92.584226320214896</v>
      </c>
      <c r="H107" s="9">
        <v>46.758885621410499</v>
      </c>
      <c r="I107" s="9">
        <v>64.627556351270698</v>
      </c>
      <c r="J107" s="9">
        <v>1066.6557542323901</v>
      </c>
      <c r="K107" s="9">
        <v>0</v>
      </c>
      <c r="L107" s="9">
        <v>0</v>
      </c>
      <c r="M107" s="9">
        <v>0</v>
      </c>
      <c r="N107" s="9">
        <v>0</v>
      </c>
      <c r="O107" s="9">
        <v>0</v>
      </c>
      <c r="P107" s="9">
        <v>0</v>
      </c>
      <c r="Q107" s="9">
        <v>0</v>
      </c>
      <c r="R107" s="9">
        <v>0</v>
      </c>
      <c r="S107" s="9">
        <v>0</v>
      </c>
      <c r="T107" s="9">
        <v>0</v>
      </c>
      <c r="U107" s="9">
        <v>0</v>
      </c>
      <c r="V107" s="9">
        <v>0</v>
      </c>
      <c r="W107" s="9">
        <v>0</v>
      </c>
      <c r="X107" s="9">
        <v>0</v>
      </c>
      <c r="Y107" s="9">
        <v>0</v>
      </c>
      <c r="Z107" s="9">
        <v>0</v>
      </c>
      <c r="AA107" s="9">
        <v>0</v>
      </c>
      <c r="AB107" s="9">
        <v>0</v>
      </c>
      <c r="AC107" s="9">
        <v>0</v>
      </c>
      <c r="AD107" s="9">
        <v>0</v>
      </c>
      <c r="AE107" s="9">
        <v>0</v>
      </c>
      <c r="AF107" s="9">
        <v>0</v>
      </c>
      <c r="AG107" s="9">
        <v>0</v>
      </c>
      <c r="AH107" s="9">
        <v>0</v>
      </c>
      <c r="AI107" s="9">
        <v>0</v>
      </c>
    </row>
    <row r="108" spans="1:35" ht="19" customHeight="1" x14ac:dyDescent="0.15">
      <c r="A108" s="7" t="s">
        <v>50</v>
      </c>
      <c r="B108" s="9">
        <v>71.0712428092869</v>
      </c>
      <c r="C108" s="9">
        <v>81.131006891019098</v>
      </c>
      <c r="D108" s="9">
        <v>56.837909943010096</v>
      </c>
      <c r="E108" s="8">
        <v>64.578963994970707</v>
      </c>
      <c r="F108" s="9">
        <v>77.292314151190197</v>
      </c>
      <c r="G108" s="9">
        <v>93.549720764157797</v>
      </c>
      <c r="H108" s="9">
        <v>72.841086475924598</v>
      </c>
      <c r="I108" s="9">
        <v>43.847565191621797</v>
      </c>
      <c r="J108" s="9">
        <v>77.965611016908312</v>
      </c>
      <c r="K108" s="9">
        <v>0</v>
      </c>
      <c r="L108" s="9">
        <v>0</v>
      </c>
      <c r="M108" s="9">
        <v>0</v>
      </c>
      <c r="N108" s="9">
        <v>0</v>
      </c>
      <c r="O108" s="9">
        <v>0</v>
      </c>
      <c r="P108" s="9">
        <v>0</v>
      </c>
      <c r="Q108" s="9">
        <v>0</v>
      </c>
      <c r="R108" s="9">
        <v>0</v>
      </c>
      <c r="S108" s="9">
        <v>0</v>
      </c>
      <c r="T108" s="9">
        <v>0</v>
      </c>
      <c r="U108" s="9">
        <v>0</v>
      </c>
      <c r="V108" s="9">
        <v>0</v>
      </c>
      <c r="W108" s="9">
        <v>0</v>
      </c>
      <c r="X108" s="9">
        <v>0</v>
      </c>
      <c r="Y108" s="9">
        <v>0</v>
      </c>
      <c r="Z108" s="9">
        <v>0</v>
      </c>
      <c r="AA108" s="9">
        <v>0</v>
      </c>
      <c r="AB108" s="9">
        <v>0</v>
      </c>
      <c r="AC108" s="9">
        <v>0</v>
      </c>
      <c r="AD108" s="9">
        <v>0</v>
      </c>
      <c r="AE108" s="9">
        <v>0</v>
      </c>
      <c r="AF108" s="9">
        <v>0</v>
      </c>
      <c r="AG108" s="9">
        <v>0</v>
      </c>
      <c r="AH108" s="9">
        <v>0</v>
      </c>
      <c r="AI108" s="9">
        <v>0</v>
      </c>
    </row>
    <row r="109" spans="1:35" ht="19" customHeight="1" x14ac:dyDescent="0.15">
      <c r="A109" s="7" t="s">
        <v>51</v>
      </c>
      <c r="B109" s="9">
        <v>10.883497638891599</v>
      </c>
      <c r="C109" s="9">
        <v>24.1402587890531</v>
      </c>
      <c r="D109" s="9">
        <v>39.358857239573503</v>
      </c>
      <c r="E109" s="8">
        <v>27.147461175906201</v>
      </c>
      <c r="F109" s="9">
        <v>18.9669093340625</v>
      </c>
      <c r="G109" s="9">
        <v>70.499999761617303</v>
      </c>
      <c r="H109" s="9">
        <v>6.5079650878902804</v>
      </c>
      <c r="I109" s="9">
        <v>8.7070317268437005</v>
      </c>
      <c r="J109" s="9">
        <v>31.5983306177998</v>
      </c>
      <c r="K109" s="9">
        <v>1546.098567</v>
      </c>
      <c r="L109" s="9">
        <v>0</v>
      </c>
      <c r="M109" s="9">
        <v>0</v>
      </c>
      <c r="N109" s="9">
        <v>0</v>
      </c>
      <c r="O109" s="9">
        <v>0</v>
      </c>
      <c r="P109" s="9">
        <v>0</v>
      </c>
      <c r="Q109" s="9">
        <v>0</v>
      </c>
      <c r="R109" s="9">
        <v>0</v>
      </c>
      <c r="S109" s="9">
        <v>0</v>
      </c>
      <c r="T109" s="9">
        <v>0</v>
      </c>
      <c r="U109" s="9">
        <v>0</v>
      </c>
      <c r="V109" s="9">
        <v>0</v>
      </c>
      <c r="W109" s="9">
        <v>0</v>
      </c>
      <c r="X109" s="9">
        <v>0</v>
      </c>
      <c r="Y109" s="9">
        <v>0</v>
      </c>
      <c r="Z109" s="9">
        <v>0</v>
      </c>
      <c r="AA109" s="9">
        <v>0</v>
      </c>
      <c r="AB109" s="9">
        <v>0</v>
      </c>
      <c r="AC109" s="9">
        <v>0</v>
      </c>
      <c r="AD109" s="9">
        <v>0</v>
      </c>
      <c r="AE109" s="9">
        <v>0</v>
      </c>
      <c r="AF109" s="9">
        <v>0</v>
      </c>
      <c r="AG109" s="9">
        <v>0</v>
      </c>
      <c r="AH109" s="9">
        <v>0</v>
      </c>
      <c r="AI109" s="9">
        <v>0</v>
      </c>
    </row>
    <row r="110" spans="1:35" ht="19" customHeight="1" x14ac:dyDescent="0.15">
      <c r="A110" s="7" t="s">
        <v>832</v>
      </c>
      <c r="B110" s="9">
        <v>6090.4568622584338</v>
      </c>
      <c r="C110" s="9">
        <v>5704.5972024547909</v>
      </c>
      <c r="D110" s="9">
        <v>5893.5613570029163</v>
      </c>
      <c r="E110" s="8">
        <v>5969.3753053110031</v>
      </c>
      <c r="F110" s="9">
        <v>5788.2075891273125</v>
      </c>
      <c r="G110" s="9">
        <v>5868.9082064377008</v>
      </c>
      <c r="H110" s="9">
        <v>5839.3908926519725</v>
      </c>
      <c r="I110" s="9">
        <v>5753.8111200873391</v>
      </c>
      <c r="J110" s="9">
        <v>6225.152882420306</v>
      </c>
      <c r="K110" s="9">
        <v>0</v>
      </c>
      <c r="L110" s="9">
        <v>0</v>
      </c>
      <c r="M110" s="9">
        <v>0</v>
      </c>
      <c r="N110" s="9">
        <v>0</v>
      </c>
      <c r="O110" s="9">
        <v>0</v>
      </c>
      <c r="P110" s="9">
        <v>0</v>
      </c>
      <c r="Q110" s="9">
        <v>0</v>
      </c>
      <c r="R110" s="9">
        <v>0</v>
      </c>
      <c r="S110" s="9">
        <v>0</v>
      </c>
      <c r="T110" s="9">
        <v>0</v>
      </c>
      <c r="U110" s="9">
        <v>0</v>
      </c>
      <c r="V110" s="9">
        <v>0</v>
      </c>
      <c r="W110" s="9">
        <v>0</v>
      </c>
      <c r="X110" s="9">
        <v>0</v>
      </c>
      <c r="Y110" s="9">
        <v>0</v>
      </c>
      <c r="Z110" s="9">
        <v>0</v>
      </c>
      <c r="AA110" s="9">
        <v>0</v>
      </c>
      <c r="AB110" s="9">
        <v>0</v>
      </c>
      <c r="AC110" s="9">
        <v>0</v>
      </c>
      <c r="AD110" s="9">
        <v>0</v>
      </c>
      <c r="AE110" s="9">
        <v>0</v>
      </c>
      <c r="AF110" s="9">
        <v>0</v>
      </c>
      <c r="AG110" s="9">
        <v>0</v>
      </c>
      <c r="AH110" s="9">
        <v>0</v>
      </c>
      <c r="AI110" s="9">
        <v>0</v>
      </c>
    </row>
    <row r="111" spans="1:35" ht="19" customHeight="1" x14ac:dyDescent="0.15">
      <c r="A111" s="7" t="s">
        <v>973</v>
      </c>
      <c r="B111" s="9">
        <v>0</v>
      </c>
      <c r="C111" s="9">
        <v>0</v>
      </c>
      <c r="D111" s="9">
        <v>0</v>
      </c>
      <c r="E111" s="9">
        <v>0</v>
      </c>
      <c r="F111" s="9">
        <v>0</v>
      </c>
      <c r="G111" s="9">
        <v>0</v>
      </c>
      <c r="H111" s="9">
        <v>0</v>
      </c>
      <c r="I111" s="9">
        <v>0</v>
      </c>
      <c r="J111" s="9">
        <v>0</v>
      </c>
      <c r="K111" s="9">
        <v>33.378151709999997</v>
      </c>
      <c r="L111" s="9">
        <v>0</v>
      </c>
      <c r="M111" s="9">
        <v>0</v>
      </c>
      <c r="N111" s="9">
        <v>0</v>
      </c>
      <c r="O111" s="9">
        <v>0</v>
      </c>
      <c r="P111" s="9">
        <v>0</v>
      </c>
      <c r="Q111" s="9">
        <v>0</v>
      </c>
      <c r="R111" s="9">
        <v>0</v>
      </c>
      <c r="S111" s="9">
        <v>0</v>
      </c>
      <c r="T111" s="9">
        <v>0</v>
      </c>
      <c r="U111" s="9">
        <v>0</v>
      </c>
      <c r="V111" s="9">
        <v>0</v>
      </c>
      <c r="W111" s="9">
        <v>0</v>
      </c>
      <c r="X111" s="9">
        <v>0</v>
      </c>
      <c r="Y111" s="9">
        <v>0</v>
      </c>
      <c r="Z111" s="9">
        <v>0</v>
      </c>
      <c r="AA111" s="9">
        <v>0</v>
      </c>
      <c r="AB111" s="9">
        <v>0</v>
      </c>
      <c r="AC111" s="9">
        <v>0</v>
      </c>
      <c r="AD111" s="9">
        <v>0</v>
      </c>
      <c r="AE111" s="9">
        <v>0</v>
      </c>
      <c r="AF111" s="9">
        <v>0</v>
      </c>
      <c r="AG111" s="9">
        <v>0</v>
      </c>
      <c r="AH111" s="9">
        <v>0</v>
      </c>
      <c r="AI111" s="9">
        <v>0</v>
      </c>
    </row>
    <row r="112" spans="1:35" ht="19" customHeight="1" x14ac:dyDescent="0.15">
      <c r="A112" s="7" t="s">
        <v>52</v>
      </c>
      <c r="B112" s="9">
        <v>18.480047537779299</v>
      </c>
      <c r="C112" s="9">
        <v>6.29744021649599</v>
      </c>
      <c r="D112" s="9">
        <v>18.950366039009101</v>
      </c>
      <c r="E112" s="8">
        <v>10.878002943276099</v>
      </c>
      <c r="F112" s="9">
        <v>21.151879247814801</v>
      </c>
      <c r="G112" s="9">
        <v>51.253206314809503</v>
      </c>
      <c r="H112" s="9">
        <v>41.192170863044403</v>
      </c>
      <c r="I112" s="9">
        <v>19.525229413690699</v>
      </c>
      <c r="J112" s="9">
        <v>507.950458966138</v>
      </c>
      <c r="K112" s="9">
        <v>0</v>
      </c>
      <c r="L112" s="9">
        <v>0</v>
      </c>
      <c r="M112" s="9">
        <v>0</v>
      </c>
      <c r="N112" s="9">
        <v>0</v>
      </c>
      <c r="O112" s="9">
        <v>0</v>
      </c>
      <c r="P112" s="9">
        <v>0</v>
      </c>
      <c r="Q112" s="9">
        <v>0</v>
      </c>
      <c r="R112" s="9">
        <v>0</v>
      </c>
      <c r="S112" s="9">
        <v>0</v>
      </c>
      <c r="T112" s="9">
        <v>0</v>
      </c>
      <c r="U112" s="9">
        <v>0</v>
      </c>
      <c r="V112" s="9">
        <v>0</v>
      </c>
      <c r="W112" s="9">
        <v>0</v>
      </c>
      <c r="X112" s="9">
        <v>0</v>
      </c>
      <c r="Y112" s="9">
        <v>0</v>
      </c>
      <c r="Z112" s="9">
        <v>0</v>
      </c>
      <c r="AA112" s="9">
        <v>0</v>
      </c>
      <c r="AB112" s="9">
        <v>0</v>
      </c>
      <c r="AC112" s="9">
        <v>0</v>
      </c>
      <c r="AD112" s="9">
        <v>0</v>
      </c>
      <c r="AE112" s="9">
        <v>0</v>
      </c>
      <c r="AF112" s="9">
        <v>0</v>
      </c>
      <c r="AG112" s="9">
        <v>0</v>
      </c>
      <c r="AH112" s="9">
        <v>0</v>
      </c>
      <c r="AI112" s="9">
        <v>0</v>
      </c>
    </row>
    <row r="113" spans="1:35" ht="19" customHeight="1" x14ac:dyDescent="0.15">
      <c r="A113" s="7" t="s">
        <v>53</v>
      </c>
      <c r="B113" s="9">
        <v>319.83360309101698</v>
      </c>
      <c r="C113" s="9">
        <v>330.48354160533501</v>
      </c>
      <c r="D113" s="9">
        <v>335.08089224043999</v>
      </c>
      <c r="E113" s="8">
        <v>0</v>
      </c>
      <c r="F113" s="9">
        <v>0</v>
      </c>
      <c r="G113" s="9">
        <v>0</v>
      </c>
      <c r="H113" s="9">
        <v>0.74937820434595204</v>
      </c>
      <c r="I113" s="9">
        <v>0</v>
      </c>
      <c r="J113" s="9">
        <v>4.1894303560272501</v>
      </c>
      <c r="K113" s="9">
        <v>0</v>
      </c>
      <c r="L113" s="9">
        <v>0</v>
      </c>
      <c r="M113" s="9">
        <v>0</v>
      </c>
      <c r="N113" s="9">
        <v>0</v>
      </c>
      <c r="O113" s="9">
        <v>0</v>
      </c>
      <c r="P113" s="9">
        <v>0</v>
      </c>
      <c r="Q113" s="9">
        <v>0</v>
      </c>
      <c r="R113" s="9">
        <v>0</v>
      </c>
      <c r="S113" s="9">
        <v>0</v>
      </c>
      <c r="T113" s="9">
        <v>0</v>
      </c>
      <c r="U113" s="9">
        <v>0</v>
      </c>
      <c r="V113" s="9">
        <v>0</v>
      </c>
      <c r="W113" s="9">
        <v>0</v>
      </c>
      <c r="X113" s="9">
        <v>0</v>
      </c>
      <c r="Y113" s="9">
        <v>0</v>
      </c>
      <c r="Z113" s="9">
        <v>0</v>
      </c>
      <c r="AA113" s="9">
        <v>0</v>
      </c>
      <c r="AB113" s="9">
        <v>0</v>
      </c>
      <c r="AC113" s="9">
        <v>0</v>
      </c>
      <c r="AD113" s="9">
        <v>0</v>
      </c>
      <c r="AE113" s="9">
        <v>0</v>
      </c>
      <c r="AF113" s="9">
        <v>0</v>
      </c>
      <c r="AG113" s="9">
        <v>0</v>
      </c>
      <c r="AH113" s="9">
        <v>0</v>
      </c>
      <c r="AI113" s="9">
        <v>0</v>
      </c>
    </row>
    <row r="114" spans="1:35" ht="19" customHeight="1" x14ac:dyDescent="0.15">
      <c r="A114" s="7" t="s">
        <v>1382</v>
      </c>
      <c r="B114" s="9">
        <v>0</v>
      </c>
      <c r="C114" s="9">
        <v>0</v>
      </c>
      <c r="D114" s="9">
        <v>0</v>
      </c>
      <c r="E114" s="8">
        <v>0</v>
      </c>
      <c r="F114" s="9">
        <v>0</v>
      </c>
      <c r="G114" s="9">
        <v>0</v>
      </c>
      <c r="H114" s="9">
        <v>0</v>
      </c>
      <c r="I114" s="9">
        <v>0</v>
      </c>
      <c r="J114" s="9">
        <v>0</v>
      </c>
      <c r="K114" s="9">
        <v>0</v>
      </c>
      <c r="L114" s="9">
        <v>261.65233401866982</v>
      </c>
      <c r="M114" s="9">
        <v>224.19875412254478</v>
      </c>
      <c r="N114" s="9">
        <v>280.92744553008203</v>
      </c>
      <c r="O114" s="9">
        <v>220.85456434959332</v>
      </c>
      <c r="P114" s="9">
        <v>289.55973934487179</v>
      </c>
      <c r="Q114" s="9">
        <v>319.00744580041879</v>
      </c>
      <c r="R114" s="9">
        <v>216.52638149784198</v>
      </c>
      <c r="S114" s="9">
        <v>207.88377931646698</v>
      </c>
      <c r="T114" s="9">
        <v>312.11010353100153</v>
      </c>
      <c r="U114" s="9">
        <v>211.67180557689568</v>
      </c>
      <c r="V114" s="9">
        <v>184.8795313316607</v>
      </c>
      <c r="W114" s="9">
        <v>193.64406051135839</v>
      </c>
      <c r="X114" s="9">
        <v>347.95774374110266</v>
      </c>
      <c r="Y114" s="9">
        <v>326.86135827532411</v>
      </c>
      <c r="Z114" s="9">
        <v>176.4114583577896</v>
      </c>
      <c r="AA114" s="9">
        <v>181.74704088298003</v>
      </c>
      <c r="AB114" s="9">
        <v>294.12994749228437</v>
      </c>
      <c r="AC114" s="9">
        <v>314.82078026528183</v>
      </c>
      <c r="AD114" s="9">
        <v>198.23862094141919</v>
      </c>
      <c r="AE114" s="9">
        <v>207.63717478631614</v>
      </c>
      <c r="AF114" s="9">
        <v>238.73071596229528</v>
      </c>
      <c r="AG114" s="9">
        <v>392.32047350816475</v>
      </c>
      <c r="AH114" s="9">
        <v>174.13294938101151</v>
      </c>
      <c r="AI114" s="9">
        <v>128.62952899658401</v>
      </c>
    </row>
    <row r="115" spans="1:35" ht="19" customHeight="1" x14ac:dyDescent="0.15">
      <c r="A115" s="7" t="s">
        <v>974</v>
      </c>
      <c r="B115" s="9">
        <v>0</v>
      </c>
      <c r="C115" s="9">
        <v>0</v>
      </c>
      <c r="D115" s="9">
        <v>0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9">
        <v>0</v>
      </c>
      <c r="K115" s="9">
        <v>554.86095460000001</v>
      </c>
      <c r="L115" s="9">
        <v>0</v>
      </c>
      <c r="M115" s="9">
        <v>0</v>
      </c>
      <c r="N115" s="9">
        <v>0</v>
      </c>
      <c r="O115" s="9">
        <v>0</v>
      </c>
      <c r="P115" s="9">
        <v>0</v>
      </c>
      <c r="Q115" s="9">
        <v>0</v>
      </c>
      <c r="R115" s="9">
        <v>0</v>
      </c>
      <c r="S115" s="9">
        <v>0</v>
      </c>
      <c r="T115" s="9">
        <v>0</v>
      </c>
      <c r="U115" s="9">
        <v>0</v>
      </c>
      <c r="V115" s="9">
        <v>0</v>
      </c>
      <c r="W115" s="9">
        <v>0</v>
      </c>
      <c r="X115" s="9">
        <v>0</v>
      </c>
      <c r="Y115" s="9">
        <v>0</v>
      </c>
      <c r="Z115" s="9">
        <v>0</v>
      </c>
      <c r="AA115" s="9">
        <v>0</v>
      </c>
      <c r="AB115" s="9">
        <v>0</v>
      </c>
      <c r="AC115" s="9">
        <v>0</v>
      </c>
      <c r="AD115" s="9">
        <v>0</v>
      </c>
      <c r="AE115" s="9">
        <v>0</v>
      </c>
      <c r="AF115" s="9">
        <v>0</v>
      </c>
      <c r="AG115" s="9">
        <v>0</v>
      </c>
      <c r="AH115" s="9">
        <v>0</v>
      </c>
      <c r="AI115" s="9">
        <v>0</v>
      </c>
    </row>
    <row r="116" spans="1:35" ht="19" customHeight="1" x14ac:dyDescent="0.15">
      <c r="A116" s="7" t="s">
        <v>975</v>
      </c>
      <c r="B116" s="9">
        <v>0</v>
      </c>
      <c r="C116" s="9">
        <v>0</v>
      </c>
      <c r="D116" s="9">
        <v>0</v>
      </c>
      <c r="E116" s="9">
        <v>0</v>
      </c>
      <c r="F116" s="9">
        <v>0</v>
      </c>
      <c r="G116" s="9">
        <v>0</v>
      </c>
      <c r="H116" s="9">
        <v>0</v>
      </c>
      <c r="I116" s="9">
        <v>0</v>
      </c>
      <c r="J116" s="9">
        <v>0</v>
      </c>
      <c r="K116" s="9">
        <v>14.8102237</v>
      </c>
      <c r="L116" s="9">
        <v>0</v>
      </c>
      <c r="M116" s="9">
        <v>0</v>
      </c>
      <c r="N116" s="9">
        <v>0</v>
      </c>
      <c r="O116" s="9">
        <v>0</v>
      </c>
      <c r="P116" s="9">
        <v>0</v>
      </c>
      <c r="Q116" s="9">
        <v>0</v>
      </c>
      <c r="R116" s="9">
        <v>0</v>
      </c>
      <c r="S116" s="9">
        <v>0</v>
      </c>
      <c r="T116" s="9">
        <v>0</v>
      </c>
      <c r="U116" s="9">
        <v>0</v>
      </c>
      <c r="V116" s="9">
        <v>0</v>
      </c>
      <c r="W116" s="9">
        <v>0</v>
      </c>
      <c r="X116" s="9">
        <v>0</v>
      </c>
      <c r="Y116" s="9">
        <v>0</v>
      </c>
      <c r="Z116" s="9">
        <v>0</v>
      </c>
      <c r="AA116" s="9">
        <v>0</v>
      </c>
      <c r="AB116" s="9">
        <v>0</v>
      </c>
      <c r="AC116" s="9">
        <v>0</v>
      </c>
      <c r="AD116" s="9">
        <v>0</v>
      </c>
      <c r="AE116" s="9">
        <v>0</v>
      </c>
      <c r="AF116" s="9">
        <v>0</v>
      </c>
      <c r="AG116" s="9">
        <v>0</v>
      </c>
      <c r="AH116" s="9">
        <v>0</v>
      </c>
      <c r="AI116" s="9">
        <v>0</v>
      </c>
    </row>
    <row r="117" spans="1:35" ht="19" customHeight="1" x14ac:dyDescent="0.15">
      <c r="A117" s="7" t="s">
        <v>56</v>
      </c>
      <c r="B117" s="9">
        <v>214.19755316803619</v>
      </c>
      <c r="C117" s="9">
        <v>194.25598343196282</v>
      </c>
      <c r="D117" s="9">
        <v>196.93281129560521</v>
      </c>
      <c r="E117" s="8">
        <v>196.70559546905889</v>
      </c>
      <c r="F117" s="9">
        <v>191.32554882786982</v>
      </c>
      <c r="G117" s="9">
        <v>206.68753066399006</v>
      </c>
      <c r="H117" s="9">
        <v>194.53998065708552</v>
      </c>
      <c r="I117" s="9">
        <v>197.2400163264906</v>
      </c>
      <c r="J117" s="9">
        <v>952.82088443952489</v>
      </c>
      <c r="K117" s="9">
        <v>0</v>
      </c>
      <c r="L117" s="9">
        <v>0</v>
      </c>
      <c r="M117" s="9">
        <v>0</v>
      </c>
      <c r="N117" s="9">
        <v>0</v>
      </c>
      <c r="O117" s="9">
        <v>0</v>
      </c>
      <c r="P117" s="9">
        <v>0</v>
      </c>
      <c r="Q117" s="9">
        <v>0</v>
      </c>
      <c r="R117" s="9">
        <v>0</v>
      </c>
      <c r="S117" s="9">
        <v>0</v>
      </c>
      <c r="T117" s="9">
        <v>0</v>
      </c>
      <c r="U117" s="9">
        <v>0</v>
      </c>
      <c r="V117" s="9">
        <v>0</v>
      </c>
      <c r="W117" s="9">
        <v>0</v>
      </c>
      <c r="X117" s="9">
        <v>0</v>
      </c>
      <c r="Y117" s="9">
        <v>0</v>
      </c>
      <c r="Z117" s="9">
        <v>0</v>
      </c>
      <c r="AA117" s="9">
        <v>0</v>
      </c>
      <c r="AB117" s="9">
        <v>0</v>
      </c>
      <c r="AC117" s="9">
        <v>0</v>
      </c>
      <c r="AD117" s="9">
        <v>0</v>
      </c>
      <c r="AE117" s="9">
        <v>0</v>
      </c>
      <c r="AF117" s="9">
        <v>0</v>
      </c>
      <c r="AG117" s="9">
        <v>0</v>
      </c>
      <c r="AH117" s="9">
        <v>0</v>
      </c>
      <c r="AI117" s="9">
        <v>0</v>
      </c>
    </row>
    <row r="118" spans="1:35" ht="19" customHeight="1" x14ac:dyDescent="0.15">
      <c r="A118" s="7" t="s">
        <v>1383</v>
      </c>
      <c r="B118" s="9">
        <v>0</v>
      </c>
      <c r="C118" s="9">
        <v>0</v>
      </c>
      <c r="D118" s="9">
        <v>0</v>
      </c>
      <c r="E118" s="8">
        <v>0</v>
      </c>
      <c r="F118" s="9">
        <v>0</v>
      </c>
      <c r="G118" s="9">
        <v>0</v>
      </c>
      <c r="H118" s="9">
        <v>0</v>
      </c>
      <c r="I118" s="9">
        <v>0</v>
      </c>
      <c r="J118" s="9">
        <v>0</v>
      </c>
      <c r="K118" s="9">
        <v>0</v>
      </c>
      <c r="L118" s="9">
        <v>0</v>
      </c>
      <c r="M118" s="9">
        <v>7.1125711992715202</v>
      </c>
      <c r="N118" s="9">
        <v>17.4252777889842</v>
      </c>
      <c r="O118" s="9">
        <v>0</v>
      </c>
      <c r="P118" s="9">
        <v>0</v>
      </c>
      <c r="Q118" s="9">
        <v>9.9563879139958705E-2</v>
      </c>
      <c r="R118" s="9">
        <v>0</v>
      </c>
      <c r="S118" s="9">
        <v>0</v>
      </c>
      <c r="T118" s="9">
        <v>74.952709250681096</v>
      </c>
      <c r="U118" s="9">
        <v>7.2209264306042495</v>
      </c>
      <c r="V118" s="9">
        <v>2235.6553432925002</v>
      </c>
      <c r="W118" s="9">
        <v>2.93294515888795</v>
      </c>
      <c r="X118" s="9">
        <v>5.3092807150407904</v>
      </c>
      <c r="Y118" s="9">
        <v>112.303527184039</v>
      </c>
      <c r="Z118" s="9">
        <v>0</v>
      </c>
      <c r="AA118" s="9">
        <v>30.166886520787696</v>
      </c>
      <c r="AB118" s="9">
        <v>139.289589711339</v>
      </c>
      <c r="AC118" s="9">
        <v>0</v>
      </c>
      <c r="AD118" s="9">
        <v>0</v>
      </c>
      <c r="AE118" s="9">
        <v>2.9598999023449202</v>
      </c>
      <c r="AF118" s="9">
        <v>14.356796738214799</v>
      </c>
      <c r="AG118" s="9">
        <v>3.0438932634895002</v>
      </c>
      <c r="AH118" s="9">
        <v>3.5190920707673499</v>
      </c>
      <c r="AI118" s="9">
        <v>0</v>
      </c>
    </row>
    <row r="119" spans="1:35" ht="19" customHeight="1" x14ac:dyDescent="0.15">
      <c r="A119" s="7" t="s">
        <v>1384</v>
      </c>
      <c r="B119" s="9">
        <v>0</v>
      </c>
      <c r="C119" s="9">
        <v>0</v>
      </c>
      <c r="D119" s="9">
        <v>0</v>
      </c>
      <c r="E119" s="8">
        <v>0</v>
      </c>
      <c r="F119" s="9">
        <v>0</v>
      </c>
      <c r="G119" s="9">
        <v>0</v>
      </c>
      <c r="H119" s="9">
        <v>0</v>
      </c>
      <c r="I119" s="9">
        <v>0</v>
      </c>
      <c r="J119" s="9">
        <v>0</v>
      </c>
      <c r="K119" s="9">
        <v>0</v>
      </c>
      <c r="L119" s="9">
        <v>687.74357794056095</v>
      </c>
      <c r="M119" s="9">
        <v>734.88214664922498</v>
      </c>
      <c r="N119" s="9">
        <v>678.38113402360295</v>
      </c>
      <c r="O119" s="9">
        <v>290.032824627845</v>
      </c>
      <c r="P119" s="9">
        <v>642.49030454475496</v>
      </c>
      <c r="Q119" s="9">
        <v>633.83146671978602</v>
      </c>
      <c r="R119" s="9">
        <v>275.84744096932002</v>
      </c>
      <c r="S119" s="9">
        <v>256.59204467278801</v>
      </c>
      <c r="T119" s="9">
        <v>596.61144853775704</v>
      </c>
      <c r="U119" s="9">
        <v>685.19199503451</v>
      </c>
      <c r="V119" s="9">
        <v>259.70880393442701</v>
      </c>
      <c r="W119" s="9">
        <v>280.54378985196502</v>
      </c>
      <c r="X119" s="9">
        <v>1061.98658618535</v>
      </c>
      <c r="Y119" s="9">
        <v>640.88257268928703</v>
      </c>
      <c r="Z119" s="9">
        <v>254.800828657425</v>
      </c>
      <c r="AA119" s="9">
        <v>262.34233841664701</v>
      </c>
      <c r="AB119" s="9">
        <v>589.23941911606698</v>
      </c>
      <c r="AC119" s="9">
        <v>683.23322692162503</v>
      </c>
      <c r="AD119" s="9">
        <v>234.734532432777</v>
      </c>
      <c r="AE119" s="9">
        <v>233.38067873122901</v>
      </c>
      <c r="AF119" s="9">
        <v>757.33893580490803</v>
      </c>
      <c r="AG119" s="9">
        <v>720.18003075908496</v>
      </c>
      <c r="AH119" s="9">
        <v>246.74498394735602</v>
      </c>
      <c r="AI119" s="9">
        <v>355.33034924714201</v>
      </c>
    </row>
    <row r="120" spans="1:35" ht="19" customHeight="1" x14ac:dyDescent="0.15">
      <c r="A120" s="7" t="s">
        <v>54</v>
      </c>
      <c r="B120" s="9">
        <v>1713.7185243525705</v>
      </c>
      <c r="C120" s="9">
        <v>1551.5589785353948</v>
      </c>
      <c r="D120" s="9">
        <v>1565.1327674958425</v>
      </c>
      <c r="E120" s="8">
        <v>1519.7797283533596</v>
      </c>
      <c r="F120" s="9">
        <v>1713.2337349117472</v>
      </c>
      <c r="G120" s="9">
        <v>1723.5442836406337</v>
      </c>
      <c r="H120" s="9">
        <v>1689.0732090122399</v>
      </c>
      <c r="I120" s="9">
        <v>1625.6850311071955</v>
      </c>
      <c r="J120" s="9">
        <v>6529.5102424452907</v>
      </c>
      <c r="K120" s="9">
        <v>0</v>
      </c>
      <c r="L120" s="9">
        <v>0</v>
      </c>
      <c r="M120" s="9">
        <v>0</v>
      </c>
      <c r="N120" s="9">
        <v>0</v>
      </c>
      <c r="O120" s="9">
        <v>0</v>
      </c>
      <c r="P120" s="9">
        <v>0</v>
      </c>
      <c r="Q120" s="9">
        <v>0</v>
      </c>
      <c r="R120" s="9">
        <v>0</v>
      </c>
      <c r="S120" s="9">
        <v>0</v>
      </c>
      <c r="T120" s="9">
        <v>0</v>
      </c>
      <c r="U120" s="9">
        <v>0</v>
      </c>
      <c r="V120" s="9">
        <v>0</v>
      </c>
      <c r="W120" s="9">
        <v>0</v>
      </c>
      <c r="X120" s="9">
        <v>0</v>
      </c>
      <c r="Y120" s="9">
        <v>0</v>
      </c>
      <c r="Z120" s="9">
        <v>0</v>
      </c>
      <c r="AA120" s="9">
        <v>0</v>
      </c>
      <c r="AB120" s="9">
        <v>0</v>
      </c>
      <c r="AC120" s="9">
        <v>0</v>
      </c>
      <c r="AD120" s="9">
        <v>0</v>
      </c>
      <c r="AE120" s="9">
        <v>0</v>
      </c>
      <c r="AF120" s="9">
        <v>0</v>
      </c>
      <c r="AG120" s="9">
        <v>0</v>
      </c>
      <c r="AH120" s="9">
        <v>0</v>
      </c>
      <c r="AI120" s="9">
        <v>0</v>
      </c>
    </row>
    <row r="121" spans="1:35" ht="19" customHeight="1" x14ac:dyDescent="0.15">
      <c r="A121" s="7" t="s">
        <v>1385</v>
      </c>
      <c r="B121" s="9">
        <v>0</v>
      </c>
      <c r="C121" s="9">
        <v>0</v>
      </c>
      <c r="D121" s="9">
        <v>0</v>
      </c>
      <c r="E121" s="8">
        <v>0</v>
      </c>
      <c r="F121" s="9">
        <v>0</v>
      </c>
      <c r="G121" s="9">
        <v>0</v>
      </c>
      <c r="H121" s="9">
        <v>0</v>
      </c>
      <c r="I121" s="9">
        <v>0</v>
      </c>
      <c r="J121" s="9">
        <v>0</v>
      </c>
      <c r="K121" s="9">
        <v>0</v>
      </c>
      <c r="L121" s="9">
        <v>0</v>
      </c>
      <c r="M121" s="9">
        <v>0</v>
      </c>
      <c r="N121" s="9">
        <v>0</v>
      </c>
      <c r="O121" s="9">
        <v>0</v>
      </c>
      <c r="P121" s="9">
        <v>0</v>
      </c>
      <c r="Q121" s="9">
        <v>0</v>
      </c>
      <c r="R121" s="9">
        <v>0</v>
      </c>
      <c r="S121" s="9">
        <v>0</v>
      </c>
      <c r="T121" s="9">
        <v>38.373107918596801</v>
      </c>
      <c r="U121" s="9">
        <v>0</v>
      </c>
      <c r="V121" s="9">
        <v>0</v>
      </c>
      <c r="W121" s="9">
        <v>0</v>
      </c>
      <c r="X121" s="9">
        <v>0</v>
      </c>
      <c r="Y121" s="9">
        <v>0</v>
      </c>
      <c r="Z121" s="9">
        <v>0</v>
      </c>
      <c r="AA121" s="9">
        <v>0</v>
      </c>
      <c r="AB121" s="9">
        <v>38.752296447747497</v>
      </c>
      <c r="AC121" s="9">
        <v>0.16083286895763799</v>
      </c>
      <c r="AD121" s="9">
        <v>0</v>
      </c>
      <c r="AE121" s="9">
        <v>45.481532889407703</v>
      </c>
      <c r="AF121" s="9">
        <v>0</v>
      </c>
      <c r="AG121" s="9">
        <v>0</v>
      </c>
      <c r="AH121" s="9">
        <v>0</v>
      </c>
      <c r="AI121" s="9">
        <v>0</v>
      </c>
    </row>
    <row r="122" spans="1:35" ht="19" customHeight="1" x14ac:dyDescent="0.15">
      <c r="A122" s="7" t="s">
        <v>55</v>
      </c>
      <c r="B122" s="9">
        <v>115.87047529218501</v>
      </c>
      <c r="C122" s="9">
        <v>197.47581109377646</v>
      </c>
      <c r="D122" s="9">
        <v>36.375781423807297</v>
      </c>
      <c r="E122" s="8">
        <v>149.64017950328699</v>
      </c>
      <c r="F122" s="9">
        <v>155.409730971768</v>
      </c>
      <c r="G122" s="9">
        <v>208.29167225585201</v>
      </c>
      <c r="H122" s="9">
        <v>143.61541497757699</v>
      </c>
      <c r="I122" s="9">
        <v>35.854570703683102</v>
      </c>
      <c r="J122" s="9">
        <v>237.54859902610428</v>
      </c>
      <c r="K122" s="9">
        <v>0</v>
      </c>
      <c r="L122" s="9">
        <v>0</v>
      </c>
      <c r="M122" s="9">
        <v>0</v>
      </c>
      <c r="N122" s="9">
        <v>0</v>
      </c>
      <c r="O122" s="9">
        <v>0</v>
      </c>
      <c r="P122" s="9">
        <v>0</v>
      </c>
      <c r="Q122" s="9">
        <v>0</v>
      </c>
      <c r="R122" s="9">
        <v>0</v>
      </c>
      <c r="S122" s="9">
        <v>0</v>
      </c>
      <c r="T122" s="9">
        <v>0</v>
      </c>
      <c r="U122" s="9">
        <v>0</v>
      </c>
      <c r="V122" s="9">
        <v>0</v>
      </c>
      <c r="W122" s="9">
        <v>0</v>
      </c>
      <c r="X122" s="9">
        <v>0</v>
      </c>
      <c r="Y122" s="9">
        <v>0</v>
      </c>
      <c r="Z122" s="9">
        <v>0</v>
      </c>
      <c r="AA122" s="9">
        <v>0</v>
      </c>
      <c r="AB122" s="9">
        <v>0</v>
      </c>
      <c r="AC122" s="9">
        <v>0</v>
      </c>
      <c r="AD122" s="9">
        <v>0</v>
      </c>
      <c r="AE122" s="9">
        <v>0</v>
      </c>
      <c r="AF122" s="9">
        <v>0</v>
      </c>
      <c r="AG122" s="9">
        <v>0</v>
      </c>
      <c r="AH122" s="9">
        <v>0</v>
      </c>
      <c r="AI122" s="9">
        <v>0</v>
      </c>
    </row>
    <row r="123" spans="1:35" ht="19" customHeight="1" x14ac:dyDescent="0.15">
      <c r="A123" s="7" t="s">
        <v>2</v>
      </c>
      <c r="B123" s="9">
        <v>1.2449729943775001</v>
      </c>
      <c r="C123" s="9">
        <v>3.4530344962452002</v>
      </c>
      <c r="D123" s="9">
        <v>7.37531108807047</v>
      </c>
      <c r="E123" s="8">
        <v>1.49375187028566</v>
      </c>
      <c r="F123" s="9">
        <v>6.2764614542840604</v>
      </c>
      <c r="G123" s="9">
        <v>3.1891103422151299</v>
      </c>
      <c r="H123" s="9">
        <v>1.6144554360107899</v>
      </c>
      <c r="I123" s="9">
        <v>1.9721679687493998</v>
      </c>
      <c r="J123" s="9">
        <v>119.92397521214201</v>
      </c>
      <c r="K123" s="9">
        <v>0</v>
      </c>
      <c r="L123" s="9">
        <v>0</v>
      </c>
      <c r="M123" s="9">
        <v>0</v>
      </c>
      <c r="N123" s="9">
        <v>0</v>
      </c>
      <c r="O123" s="9">
        <v>0</v>
      </c>
      <c r="P123" s="9">
        <v>0</v>
      </c>
      <c r="Q123" s="9">
        <v>0</v>
      </c>
      <c r="R123" s="9">
        <v>0</v>
      </c>
      <c r="S123" s="9">
        <v>0</v>
      </c>
      <c r="T123" s="9">
        <v>0</v>
      </c>
      <c r="U123" s="9">
        <v>0</v>
      </c>
      <c r="V123" s="9">
        <v>0</v>
      </c>
      <c r="W123" s="9">
        <v>0</v>
      </c>
      <c r="X123" s="9">
        <v>0</v>
      </c>
      <c r="Y123" s="9">
        <v>0</v>
      </c>
      <c r="Z123" s="9">
        <v>0</v>
      </c>
      <c r="AA123" s="9">
        <v>0</v>
      </c>
      <c r="AB123" s="9">
        <v>0</v>
      </c>
      <c r="AC123" s="9">
        <v>0</v>
      </c>
      <c r="AD123" s="9">
        <v>0</v>
      </c>
      <c r="AE123" s="9">
        <v>0</v>
      </c>
      <c r="AF123" s="9">
        <v>0</v>
      </c>
      <c r="AG123" s="9">
        <v>0</v>
      </c>
      <c r="AH123" s="9">
        <v>0</v>
      </c>
      <c r="AI123" s="9">
        <v>0</v>
      </c>
    </row>
    <row r="124" spans="1:35" ht="19" customHeight="1" x14ac:dyDescent="0.15">
      <c r="A124" s="7" t="s">
        <v>1386</v>
      </c>
      <c r="B124" s="9">
        <v>0</v>
      </c>
      <c r="C124" s="9">
        <v>0</v>
      </c>
      <c r="D124" s="9">
        <v>0</v>
      </c>
      <c r="E124" s="8">
        <v>0</v>
      </c>
      <c r="F124" s="9">
        <v>0</v>
      </c>
      <c r="G124" s="9">
        <v>0</v>
      </c>
      <c r="H124" s="9">
        <v>0</v>
      </c>
      <c r="I124" s="9">
        <v>0</v>
      </c>
      <c r="J124" s="9">
        <v>0</v>
      </c>
      <c r="K124" s="9">
        <v>0</v>
      </c>
      <c r="L124" s="9">
        <v>261.92513549283399</v>
      </c>
      <c r="M124" s="9">
        <v>244.67405780530399</v>
      </c>
      <c r="N124" s="9">
        <v>265.50292301158601</v>
      </c>
      <c r="O124" s="9">
        <v>167.624495359137</v>
      </c>
      <c r="P124" s="9">
        <v>266.42789081930499</v>
      </c>
      <c r="Q124" s="9">
        <v>271.95825922571402</v>
      </c>
      <c r="R124" s="9">
        <v>138.74319472148801</v>
      </c>
      <c r="S124" s="9">
        <v>165.909229677697</v>
      </c>
      <c r="T124" s="9">
        <v>255.33537693800298</v>
      </c>
      <c r="U124" s="9">
        <v>234.363157159613</v>
      </c>
      <c r="V124" s="9">
        <v>153.65608277820201</v>
      </c>
      <c r="W124" s="9">
        <v>143.101325631159</v>
      </c>
      <c r="X124" s="9">
        <v>279.89379380476902</v>
      </c>
      <c r="Y124" s="9">
        <v>277.83874203898102</v>
      </c>
      <c r="Z124" s="9">
        <v>170.87760741858099</v>
      </c>
      <c r="AA124" s="9">
        <v>159.64391094758699</v>
      </c>
      <c r="AB124" s="9">
        <v>288.554287392758</v>
      </c>
      <c r="AC124" s="9">
        <v>246.889109772002</v>
      </c>
      <c r="AD124" s="9">
        <v>173.68634414413401</v>
      </c>
      <c r="AE124" s="9">
        <v>175.76867299078401</v>
      </c>
      <c r="AF124" s="9">
        <v>282.344391323774</v>
      </c>
      <c r="AG124" s="9">
        <v>251.76900496439896</v>
      </c>
      <c r="AH124" s="9">
        <v>174.55753878535</v>
      </c>
      <c r="AI124" s="9">
        <v>152.777873158239</v>
      </c>
    </row>
    <row r="125" spans="1:35" ht="19" customHeight="1" x14ac:dyDescent="0.15">
      <c r="A125" s="7" t="s">
        <v>57</v>
      </c>
      <c r="B125" s="9">
        <v>42.739918777073797</v>
      </c>
      <c r="C125" s="9">
        <v>46.6447254021829</v>
      </c>
      <c r="D125" s="9">
        <v>51.881700546971302</v>
      </c>
      <c r="E125" s="8">
        <v>40.750599034615099</v>
      </c>
      <c r="F125" s="9">
        <v>36.348567487224599</v>
      </c>
      <c r="G125" s="9">
        <v>22.646314709629898</v>
      </c>
      <c r="H125" s="9">
        <v>15.150670483582299</v>
      </c>
      <c r="I125" s="9">
        <v>29.249416538222398</v>
      </c>
      <c r="J125" s="9">
        <v>512.69460753092903</v>
      </c>
      <c r="K125" s="9">
        <v>0</v>
      </c>
      <c r="L125" s="9">
        <v>49.436004729799201</v>
      </c>
      <c r="M125" s="9">
        <v>122.88999672678702</v>
      </c>
      <c r="N125" s="9">
        <v>55.644126683229999</v>
      </c>
      <c r="O125" s="9">
        <v>119.087406030648</v>
      </c>
      <c r="P125" s="9">
        <v>50.740293384873198</v>
      </c>
      <c r="Q125" s="9">
        <v>106.520520870186</v>
      </c>
      <c r="R125" s="9">
        <v>107.119356914321</v>
      </c>
      <c r="S125" s="9">
        <v>96.310054683270494</v>
      </c>
      <c r="T125" s="9">
        <v>49.307677317096093</v>
      </c>
      <c r="U125" s="9">
        <v>84.642329638505203</v>
      </c>
      <c r="V125" s="9">
        <v>82.396462125214498</v>
      </c>
      <c r="W125" s="9">
        <v>112.95382237557401</v>
      </c>
      <c r="X125" s="9">
        <v>126.80713195722998</v>
      </c>
      <c r="Y125" s="9">
        <v>52.154952621473299</v>
      </c>
      <c r="Z125" s="9">
        <v>56.669645350387398</v>
      </c>
      <c r="AA125" s="9">
        <v>91.803349095516197</v>
      </c>
      <c r="AB125" s="9">
        <v>50.626204551044303</v>
      </c>
      <c r="AC125" s="9">
        <v>116.40339150819599</v>
      </c>
      <c r="AD125" s="9">
        <v>176.26496470056099</v>
      </c>
      <c r="AE125" s="9">
        <v>47.807623379038901</v>
      </c>
      <c r="AF125" s="9">
        <v>76.606114107610296</v>
      </c>
      <c r="AG125" s="9">
        <v>117.509401679489</v>
      </c>
      <c r="AH125" s="9">
        <v>53.858190024738398</v>
      </c>
      <c r="AI125" s="9">
        <v>83.221222041925103</v>
      </c>
    </row>
    <row r="126" spans="1:35" ht="19" customHeight="1" x14ac:dyDescent="0.15">
      <c r="A126" s="7" t="s">
        <v>58</v>
      </c>
      <c r="B126" s="9">
        <v>311.98909842260798</v>
      </c>
      <c r="C126" s="9">
        <v>279.10419555771199</v>
      </c>
      <c r="D126" s="9">
        <v>307.68736170149998</v>
      </c>
      <c r="E126" s="8">
        <v>212.57555495581099</v>
      </c>
      <c r="F126" s="9">
        <v>242.834505321758</v>
      </c>
      <c r="G126" s="9">
        <v>283.59784525319799</v>
      </c>
      <c r="H126" s="9">
        <v>412.05074194046398</v>
      </c>
      <c r="I126" s="9">
        <v>347.74599053618999</v>
      </c>
      <c r="J126" s="9">
        <v>3133.3739472206794</v>
      </c>
      <c r="K126" s="9">
        <v>0</v>
      </c>
      <c r="L126" s="9">
        <v>0</v>
      </c>
      <c r="M126" s="9">
        <v>0</v>
      </c>
      <c r="N126" s="9">
        <v>0</v>
      </c>
      <c r="O126" s="9">
        <v>0</v>
      </c>
      <c r="P126" s="9">
        <v>0</v>
      </c>
      <c r="Q126" s="9">
        <v>0</v>
      </c>
      <c r="R126" s="9">
        <v>0</v>
      </c>
      <c r="S126" s="9">
        <v>0</v>
      </c>
      <c r="T126" s="9">
        <v>0</v>
      </c>
      <c r="U126" s="9">
        <v>0</v>
      </c>
      <c r="V126" s="9">
        <v>0</v>
      </c>
      <c r="W126" s="9">
        <v>0</v>
      </c>
      <c r="X126" s="9">
        <v>0</v>
      </c>
      <c r="Y126" s="9">
        <v>0</v>
      </c>
      <c r="Z126" s="9">
        <v>0</v>
      </c>
      <c r="AA126" s="9">
        <v>0</v>
      </c>
      <c r="AB126" s="9">
        <v>0</v>
      </c>
      <c r="AC126" s="9">
        <v>0</v>
      </c>
      <c r="AD126" s="9">
        <v>0</v>
      </c>
      <c r="AE126" s="9">
        <v>0</v>
      </c>
      <c r="AF126" s="9">
        <v>0</v>
      </c>
      <c r="AG126" s="9">
        <v>0</v>
      </c>
      <c r="AH126" s="9">
        <v>0</v>
      </c>
      <c r="AI126" s="9">
        <v>0</v>
      </c>
    </row>
    <row r="127" spans="1:35" ht="19" customHeight="1" x14ac:dyDescent="0.15">
      <c r="A127" s="7" t="s">
        <v>59</v>
      </c>
      <c r="B127" s="9">
        <v>1943.0940989365499</v>
      </c>
      <c r="C127" s="9">
        <v>1893.16636617017</v>
      </c>
      <c r="D127" s="9">
        <v>2015.7694818969601</v>
      </c>
      <c r="E127" s="8">
        <v>1908.9805827002999</v>
      </c>
      <c r="F127" s="9">
        <v>1965.85005462821</v>
      </c>
      <c r="G127" s="9">
        <v>2088.2069685592701</v>
      </c>
      <c r="H127" s="9">
        <v>1951.7796575689899</v>
      </c>
      <c r="I127" s="9">
        <v>1879.7933825634</v>
      </c>
      <c r="J127" s="9">
        <v>14435.579754464599</v>
      </c>
      <c r="K127" s="9">
        <v>0</v>
      </c>
      <c r="L127" s="9">
        <v>0</v>
      </c>
      <c r="M127" s="9">
        <v>0</v>
      </c>
      <c r="N127" s="9">
        <v>0</v>
      </c>
      <c r="O127" s="9">
        <v>0</v>
      </c>
      <c r="P127" s="9">
        <v>0</v>
      </c>
      <c r="Q127" s="9">
        <v>0</v>
      </c>
      <c r="R127" s="9">
        <v>0</v>
      </c>
      <c r="S127" s="9">
        <v>0</v>
      </c>
      <c r="T127" s="9">
        <v>0</v>
      </c>
      <c r="U127" s="9">
        <v>0</v>
      </c>
      <c r="V127" s="9">
        <v>0</v>
      </c>
      <c r="W127" s="9">
        <v>0</v>
      </c>
      <c r="X127" s="9">
        <v>0</v>
      </c>
      <c r="Y127" s="9">
        <v>0</v>
      </c>
      <c r="Z127" s="9">
        <v>0</v>
      </c>
      <c r="AA127" s="9">
        <v>0</v>
      </c>
      <c r="AB127" s="9">
        <v>0</v>
      </c>
      <c r="AC127" s="9">
        <v>0</v>
      </c>
      <c r="AD127" s="9">
        <v>0</v>
      </c>
      <c r="AE127" s="9">
        <v>0</v>
      </c>
      <c r="AF127" s="9">
        <v>0</v>
      </c>
      <c r="AG127" s="9">
        <v>0</v>
      </c>
      <c r="AH127" s="9">
        <v>0</v>
      </c>
      <c r="AI127" s="9">
        <v>0</v>
      </c>
    </row>
    <row r="128" spans="1:35" ht="19" customHeight="1" x14ac:dyDescent="0.15">
      <c r="A128" s="7" t="s">
        <v>843</v>
      </c>
      <c r="B128" s="9">
        <v>242.676008939756</v>
      </c>
      <c r="C128" s="9">
        <v>243.073920983405</v>
      </c>
      <c r="D128" s="9">
        <v>226.83432824525599</v>
      </c>
      <c r="E128" s="8">
        <v>250.95314785047901</v>
      </c>
      <c r="F128" s="9">
        <v>227.46644900081799</v>
      </c>
      <c r="G128" s="9">
        <v>234.81835246007799</v>
      </c>
      <c r="H128" s="9">
        <v>255.056537656953</v>
      </c>
      <c r="I128" s="9">
        <v>217.83771784227099</v>
      </c>
      <c r="J128" s="9">
        <v>274.62304556079403</v>
      </c>
      <c r="K128" s="9">
        <v>0</v>
      </c>
      <c r="L128" s="9">
        <v>0</v>
      </c>
      <c r="M128" s="9">
        <v>0</v>
      </c>
      <c r="N128" s="9">
        <v>0</v>
      </c>
      <c r="O128" s="9">
        <v>0</v>
      </c>
      <c r="P128" s="9">
        <v>0</v>
      </c>
      <c r="Q128" s="9">
        <v>0</v>
      </c>
      <c r="R128" s="9">
        <v>0</v>
      </c>
      <c r="S128" s="9">
        <v>0</v>
      </c>
      <c r="T128" s="9">
        <v>0</v>
      </c>
      <c r="U128" s="9">
        <v>0</v>
      </c>
      <c r="V128" s="9">
        <v>0</v>
      </c>
      <c r="W128" s="9">
        <v>0</v>
      </c>
      <c r="X128" s="9">
        <v>0</v>
      </c>
      <c r="Y128" s="9">
        <v>0</v>
      </c>
      <c r="Z128" s="9">
        <v>0</v>
      </c>
      <c r="AA128" s="9">
        <v>0</v>
      </c>
      <c r="AB128" s="9">
        <v>0</v>
      </c>
      <c r="AC128" s="9">
        <v>0</v>
      </c>
      <c r="AD128" s="9">
        <v>0</v>
      </c>
      <c r="AE128" s="9">
        <v>0</v>
      </c>
      <c r="AF128" s="9">
        <v>0</v>
      </c>
      <c r="AG128" s="9">
        <v>0</v>
      </c>
      <c r="AH128" s="9">
        <v>0</v>
      </c>
      <c r="AI128" s="9">
        <v>0</v>
      </c>
    </row>
    <row r="129" spans="1:35" ht="19" customHeight="1" x14ac:dyDescent="0.15">
      <c r="A129" s="7" t="s">
        <v>976</v>
      </c>
      <c r="B129" s="9">
        <v>0</v>
      </c>
      <c r="C129" s="9">
        <v>0</v>
      </c>
      <c r="D129" s="9">
        <v>0</v>
      </c>
      <c r="E129" s="9">
        <v>0</v>
      </c>
      <c r="F129" s="9">
        <v>0</v>
      </c>
      <c r="G129" s="9">
        <v>0</v>
      </c>
      <c r="H129" s="9">
        <v>0</v>
      </c>
      <c r="I129" s="9">
        <v>0</v>
      </c>
      <c r="J129" s="9">
        <v>0</v>
      </c>
      <c r="K129" s="9">
        <v>0</v>
      </c>
      <c r="L129" s="9">
        <v>0</v>
      </c>
      <c r="M129" s="9">
        <v>0</v>
      </c>
      <c r="N129" s="9">
        <v>0</v>
      </c>
      <c r="O129" s="9">
        <v>0</v>
      </c>
      <c r="P129" s="9">
        <v>0</v>
      </c>
      <c r="Q129" s="9">
        <v>0</v>
      </c>
      <c r="R129" s="9">
        <v>0</v>
      </c>
      <c r="S129" s="9">
        <v>0</v>
      </c>
      <c r="T129" s="9">
        <v>0</v>
      </c>
      <c r="U129" s="9">
        <v>0</v>
      </c>
      <c r="V129" s="9">
        <v>0</v>
      </c>
      <c r="W129" s="9">
        <v>0</v>
      </c>
      <c r="X129" s="9">
        <v>0</v>
      </c>
      <c r="Y129" s="9">
        <v>0</v>
      </c>
      <c r="Z129" s="9">
        <v>0</v>
      </c>
      <c r="AA129" s="9">
        <v>0</v>
      </c>
      <c r="AB129" s="9">
        <v>0</v>
      </c>
      <c r="AC129" s="9">
        <v>0</v>
      </c>
      <c r="AD129" s="9">
        <v>0</v>
      </c>
      <c r="AE129" s="9">
        <v>0</v>
      </c>
      <c r="AF129" s="9">
        <v>0</v>
      </c>
      <c r="AG129" s="9">
        <v>0</v>
      </c>
      <c r="AH129" s="9">
        <v>0</v>
      </c>
      <c r="AI129" s="9">
        <v>0</v>
      </c>
    </row>
    <row r="130" spans="1:35" ht="19" customHeight="1" x14ac:dyDescent="0.15">
      <c r="A130" s="7" t="s">
        <v>1387</v>
      </c>
      <c r="B130" s="9">
        <v>0</v>
      </c>
      <c r="C130" s="9">
        <v>0</v>
      </c>
      <c r="D130" s="9">
        <v>0</v>
      </c>
      <c r="E130" s="8">
        <v>0</v>
      </c>
      <c r="F130" s="9">
        <v>0</v>
      </c>
      <c r="G130" s="9">
        <v>0</v>
      </c>
      <c r="H130" s="9">
        <v>0</v>
      </c>
      <c r="I130" s="9">
        <v>0</v>
      </c>
      <c r="J130" s="9">
        <v>0</v>
      </c>
      <c r="K130" s="9">
        <v>0</v>
      </c>
      <c r="L130" s="9">
        <v>6.7211061188796002</v>
      </c>
      <c r="M130" s="9">
        <v>23.0931359691354</v>
      </c>
      <c r="N130" s="9">
        <v>124.539697742474</v>
      </c>
      <c r="O130" s="9">
        <v>31.469306320084296</v>
      </c>
      <c r="P130" s="9">
        <v>96.705029522404601</v>
      </c>
      <c r="Q130" s="9">
        <v>7.7980118360257098</v>
      </c>
      <c r="R130" s="9">
        <v>21.4979660153971</v>
      </c>
      <c r="S130" s="9">
        <v>37.679254931217201</v>
      </c>
      <c r="T130" s="9">
        <v>131.31131777021801</v>
      </c>
      <c r="U130" s="9">
        <v>17.983854284317601</v>
      </c>
      <c r="V130" s="9">
        <v>19.666989670001598</v>
      </c>
      <c r="W130" s="9">
        <v>14.6718642487527</v>
      </c>
      <c r="X130" s="9">
        <v>26.867508980965798</v>
      </c>
      <c r="Y130" s="9">
        <v>130.553975300633</v>
      </c>
      <c r="Z130" s="9">
        <v>0</v>
      </c>
      <c r="AA130" s="9">
        <v>20.016362652580501</v>
      </c>
      <c r="AB130" s="9">
        <v>122.338455200182</v>
      </c>
      <c r="AC130" s="9">
        <v>26.918722817276503</v>
      </c>
      <c r="AD130" s="9">
        <v>41.140461668267001</v>
      </c>
      <c r="AE130" s="9">
        <v>134.873155564077</v>
      </c>
      <c r="AF130" s="9">
        <v>7.8541082505310804</v>
      </c>
      <c r="AG130" s="9">
        <v>32.926542097554901</v>
      </c>
      <c r="AH130" s="9">
        <v>0</v>
      </c>
      <c r="AI130" s="9">
        <v>23.425922682864702</v>
      </c>
    </row>
    <row r="131" spans="1:35" ht="19" customHeight="1" x14ac:dyDescent="0.15">
      <c r="A131" s="7" t="s">
        <v>60</v>
      </c>
      <c r="B131" s="9">
        <v>136.77322373012501</v>
      </c>
      <c r="C131" s="9">
        <v>146.42396353522901</v>
      </c>
      <c r="D131" s="9">
        <v>204.11559431058399</v>
      </c>
      <c r="E131" s="8">
        <v>115.097588897424</v>
      </c>
      <c r="F131" s="9">
        <v>110.611114501979</v>
      </c>
      <c r="G131" s="9">
        <v>180.30402960687499</v>
      </c>
      <c r="H131" s="9">
        <v>138.42151969124299</v>
      </c>
      <c r="I131" s="9">
        <v>101.03563155559701</v>
      </c>
      <c r="J131" s="9">
        <v>1287.5986895287699</v>
      </c>
      <c r="K131" s="9">
        <v>0</v>
      </c>
      <c r="L131" s="9">
        <v>0</v>
      </c>
      <c r="M131" s="9">
        <v>0</v>
      </c>
      <c r="N131" s="9">
        <v>0</v>
      </c>
      <c r="O131" s="9">
        <v>0</v>
      </c>
      <c r="P131" s="9">
        <v>0</v>
      </c>
      <c r="Q131" s="9">
        <v>0</v>
      </c>
      <c r="R131" s="9">
        <v>0</v>
      </c>
      <c r="S131" s="9">
        <v>0</v>
      </c>
      <c r="T131" s="9">
        <v>0</v>
      </c>
      <c r="U131" s="9">
        <v>0</v>
      </c>
      <c r="V131" s="9">
        <v>0</v>
      </c>
      <c r="W131" s="9">
        <v>0</v>
      </c>
      <c r="X131" s="9">
        <v>0</v>
      </c>
      <c r="Y131" s="9">
        <v>0</v>
      </c>
      <c r="Z131" s="9">
        <v>0</v>
      </c>
      <c r="AA131" s="9">
        <v>0</v>
      </c>
      <c r="AB131" s="9">
        <v>0</v>
      </c>
      <c r="AC131" s="9">
        <v>0</v>
      </c>
      <c r="AD131" s="9">
        <v>0</v>
      </c>
      <c r="AE131" s="9">
        <v>0</v>
      </c>
      <c r="AF131" s="9">
        <v>0</v>
      </c>
      <c r="AG131" s="9">
        <v>0</v>
      </c>
      <c r="AH131" s="9">
        <v>0</v>
      </c>
      <c r="AI131" s="9">
        <v>0</v>
      </c>
    </row>
    <row r="132" spans="1:35" ht="19" customHeight="1" x14ac:dyDescent="0.15">
      <c r="A132" s="7" t="s">
        <v>1388</v>
      </c>
      <c r="B132" s="9">
        <v>0</v>
      </c>
      <c r="C132" s="9">
        <v>0</v>
      </c>
      <c r="D132" s="9">
        <v>0</v>
      </c>
      <c r="E132" s="8">
        <v>0</v>
      </c>
      <c r="F132" s="9">
        <v>0</v>
      </c>
      <c r="G132" s="9">
        <v>0</v>
      </c>
      <c r="H132" s="9">
        <v>0</v>
      </c>
      <c r="I132" s="9">
        <v>0</v>
      </c>
      <c r="J132" s="9">
        <v>0</v>
      </c>
      <c r="K132" s="9">
        <v>0</v>
      </c>
      <c r="L132" s="9">
        <v>4180.3579198295802</v>
      </c>
      <c r="M132" s="9">
        <v>3847.62945007501</v>
      </c>
      <c r="N132" s="9">
        <v>3752.3922661033798</v>
      </c>
      <c r="O132" s="9">
        <v>1234.7946865502399</v>
      </c>
      <c r="P132" s="9">
        <v>3923.4600756087698</v>
      </c>
      <c r="Q132" s="9">
        <v>3667.0641091511202</v>
      </c>
      <c r="R132" s="9">
        <v>1120.13914779167</v>
      </c>
      <c r="S132" s="9">
        <v>1327.33071212194</v>
      </c>
      <c r="T132" s="9">
        <v>2811.2026242023098</v>
      </c>
      <c r="U132" s="9">
        <v>4682.3159300372899</v>
      </c>
      <c r="V132" s="9">
        <v>1245.6296232786799</v>
      </c>
      <c r="W132" s="9">
        <v>983.80526507926311</v>
      </c>
      <c r="X132" s="9">
        <v>4422.3998922391302</v>
      </c>
      <c r="Y132" s="9">
        <v>4376.2731919302296</v>
      </c>
      <c r="Z132" s="9">
        <v>1270.8907067775999</v>
      </c>
      <c r="AA132" s="9">
        <v>987.59097899596304</v>
      </c>
      <c r="AB132" s="9">
        <v>3146.1310719652502</v>
      </c>
      <c r="AC132" s="9">
        <v>4047.6207359997002</v>
      </c>
      <c r="AD132" s="9">
        <v>1243.6546076534701</v>
      </c>
      <c r="AE132" s="9">
        <v>1277.54765193923</v>
      </c>
      <c r="AF132" s="9">
        <v>4038.7433237431901</v>
      </c>
      <c r="AG132" s="9">
        <v>4355.9799426997897</v>
      </c>
      <c r="AH132" s="9">
        <v>1240.6300668579399</v>
      </c>
      <c r="AI132" s="9">
        <v>1279.9311231127699</v>
      </c>
    </row>
    <row r="133" spans="1:35" ht="19" customHeight="1" x14ac:dyDescent="0.15">
      <c r="A133" s="7" t="s">
        <v>63</v>
      </c>
      <c r="B133" s="9">
        <v>94.219614571327298</v>
      </c>
      <c r="C133" s="9">
        <v>88.413506297726101</v>
      </c>
      <c r="D133" s="9">
        <v>109.01718556318099</v>
      </c>
      <c r="E133" s="8">
        <v>82.455920888628995</v>
      </c>
      <c r="F133" s="9">
        <v>103.51045914188923</v>
      </c>
      <c r="G133" s="9">
        <v>104.93394740612295</v>
      </c>
      <c r="H133" s="9">
        <v>99.567366781403408</v>
      </c>
      <c r="I133" s="9">
        <v>89.909099654500139</v>
      </c>
      <c r="J133" s="9">
        <v>464.54145056258324</v>
      </c>
      <c r="K133" s="9">
        <v>0</v>
      </c>
      <c r="L133" s="9">
        <v>0</v>
      </c>
      <c r="M133" s="9">
        <v>0</v>
      </c>
      <c r="N133" s="9">
        <v>0</v>
      </c>
      <c r="O133" s="9">
        <v>0</v>
      </c>
      <c r="P133" s="9">
        <v>0</v>
      </c>
      <c r="Q133" s="9">
        <v>0</v>
      </c>
      <c r="R133" s="9">
        <v>0</v>
      </c>
      <c r="S133" s="9">
        <v>0</v>
      </c>
      <c r="T133" s="9">
        <v>0</v>
      </c>
      <c r="U133" s="9">
        <v>0</v>
      </c>
      <c r="V133" s="9">
        <v>0</v>
      </c>
      <c r="W133" s="9">
        <v>0</v>
      </c>
      <c r="X133" s="9">
        <v>0</v>
      </c>
      <c r="Y133" s="9">
        <v>0</v>
      </c>
      <c r="Z133" s="9">
        <v>0</v>
      </c>
      <c r="AA133" s="9">
        <v>0</v>
      </c>
      <c r="AB133" s="9">
        <v>0</v>
      </c>
      <c r="AC133" s="9">
        <v>0</v>
      </c>
      <c r="AD133" s="9">
        <v>0</v>
      </c>
      <c r="AE133" s="9">
        <v>0</v>
      </c>
      <c r="AF133" s="9">
        <v>0</v>
      </c>
      <c r="AG133" s="9">
        <v>0</v>
      </c>
      <c r="AH133" s="9">
        <v>0</v>
      </c>
      <c r="AI133" s="9">
        <v>0</v>
      </c>
    </row>
    <row r="134" spans="1:35" ht="19" customHeight="1" x14ac:dyDescent="0.15">
      <c r="A134" s="7" t="s">
        <v>64</v>
      </c>
      <c r="B134" s="9">
        <v>110.27956064845699</v>
      </c>
      <c r="C134" s="9">
        <v>101.30026711393801</v>
      </c>
      <c r="D134" s="9">
        <v>115.351663354835</v>
      </c>
      <c r="E134" s="8">
        <v>105.822350750995</v>
      </c>
      <c r="F134" s="9">
        <v>102.928260079439</v>
      </c>
      <c r="G134" s="9">
        <v>130.11386171876799</v>
      </c>
      <c r="H134" s="9">
        <v>93.8921120787695</v>
      </c>
      <c r="I134" s="9">
        <v>106.876702306152</v>
      </c>
      <c r="J134" s="9">
        <v>1653.66768477597</v>
      </c>
      <c r="K134" s="9">
        <v>0</v>
      </c>
      <c r="L134" s="9">
        <v>0</v>
      </c>
      <c r="M134" s="9">
        <v>0</v>
      </c>
      <c r="N134" s="9">
        <v>0</v>
      </c>
      <c r="O134" s="9">
        <v>0</v>
      </c>
      <c r="P134" s="9">
        <v>0</v>
      </c>
      <c r="Q134" s="9">
        <v>0</v>
      </c>
      <c r="R134" s="9">
        <v>0</v>
      </c>
      <c r="S134" s="9">
        <v>0</v>
      </c>
      <c r="T134" s="9">
        <v>0</v>
      </c>
      <c r="U134" s="9">
        <v>0</v>
      </c>
      <c r="V134" s="9">
        <v>0</v>
      </c>
      <c r="W134" s="9">
        <v>0</v>
      </c>
      <c r="X134" s="9">
        <v>0</v>
      </c>
      <c r="Y134" s="9">
        <v>0</v>
      </c>
      <c r="Z134" s="9">
        <v>0</v>
      </c>
      <c r="AA134" s="9">
        <v>0</v>
      </c>
      <c r="AB134" s="9">
        <v>0</v>
      </c>
      <c r="AC134" s="9">
        <v>0</v>
      </c>
      <c r="AD134" s="9">
        <v>0</v>
      </c>
      <c r="AE134" s="9">
        <v>0</v>
      </c>
      <c r="AF134" s="9">
        <v>0</v>
      </c>
      <c r="AG134" s="9">
        <v>0</v>
      </c>
      <c r="AH134" s="9">
        <v>0</v>
      </c>
      <c r="AI134" s="9">
        <v>0</v>
      </c>
    </row>
    <row r="135" spans="1:35" ht="19" customHeight="1" x14ac:dyDescent="0.15">
      <c r="A135" s="7" t="s">
        <v>65</v>
      </c>
      <c r="B135" s="9">
        <v>17904.752704406699</v>
      </c>
      <c r="C135" s="9">
        <v>17649.180475163699</v>
      </c>
      <c r="D135" s="9">
        <v>18537.859177282298</v>
      </c>
      <c r="E135" s="8">
        <v>231.154175591887</v>
      </c>
      <c r="F135" s="9">
        <v>143.68448339383099</v>
      </c>
      <c r="G135" s="9">
        <v>323.71657411664899</v>
      </c>
      <c r="H135" s="9">
        <v>312.05450552699205</v>
      </c>
      <c r="I135" s="9">
        <v>140.98765290678901</v>
      </c>
      <c r="J135" s="9">
        <v>590.17580759834902</v>
      </c>
      <c r="K135" s="9">
        <v>0</v>
      </c>
      <c r="L135" s="9">
        <v>0</v>
      </c>
      <c r="M135" s="9">
        <v>0</v>
      </c>
      <c r="N135" s="9">
        <v>0</v>
      </c>
      <c r="O135" s="9">
        <v>0</v>
      </c>
      <c r="P135" s="9">
        <v>0</v>
      </c>
      <c r="Q135" s="9">
        <v>0</v>
      </c>
      <c r="R135" s="9">
        <v>0</v>
      </c>
      <c r="S135" s="9">
        <v>0</v>
      </c>
      <c r="T135" s="9">
        <v>0</v>
      </c>
      <c r="U135" s="9">
        <v>0</v>
      </c>
      <c r="V135" s="9">
        <v>0</v>
      </c>
      <c r="W135" s="9">
        <v>0</v>
      </c>
      <c r="X135" s="9">
        <v>0</v>
      </c>
      <c r="Y135" s="9">
        <v>0</v>
      </c>
      <c r="Z135" s="9">
        <v>0</v>
      </c>
      <c r="AA135" s="9">
        <v>0</v>
      </c>
      <c r="AB135" s="9">
        <v>0</v>
      </c>
      <c r="AC135" s="9">
        <v>0</v>
      </c>
      <c r="AD135" s="9">
        <v>0</v>
      </c>
      <c r="AE135" s="9">
        <v>0</v>
      </c>
      <c r="AF135" s="9">
        <v>0</v>
      </c>
      <c r="AG135" s="9">
        <v>0</v>
      </c>
      <c r="AH135" s="9">
        <v>0</v>
      </c>
      <c r="AI135" s="9">
        <v>0</v>
      </c>
    </row>
    <row r="136" spans="1:35" ht="19" customHeight="1" x14ac:dyDescent="0.15">
      <c r="A136" s="7" t="s">
        <v>66</v>
      </c>
      <c r="B136" s="9">
        <v>934.08309256862105</v>
      </c>
      <c r="C136" s="9">
        <v>918.95435641318602</v>
      </c>
      <c r="D136" s="9">
        <v>968.88831420580698</v>
      </c>
      <c r="E136" s="8">
        <v>369.16483630844698</v>
      </c>
      <c r="F136" s="9">
        <v>385.126764062468</v>
      </c>
      <c r="G136" s="9">
        <v>382.35957168029404</v>
      </c>
      <c r="H136" s="9">
        <v>385.71209446528002</v>
      </c>
      <c r="I136" s="9">
        <v>359.75181472211199</v>
      </c>
      <c r="J136" s="9">
        <v>953.83888229598222</v>
      </c>
      <c r="K136" s="9">
        <v>0</v>
      </c>
      <c r="L136" s="9">
        <v>0</v>
      </c>
      <c r="M136" s="9">
        <v>0</v>
      </c>
      <c r="N136" s="9">
        <v>0</v>
      </c>
      <c r="O136" s="9">
        <v>0</v>
      </c>
      <c r="P136" s="9">
        <v>0</v>
      </c>
      <c r="Q136" s="9">
        <v>0</v>
      </c>
      <c r="R136" s="9">
        <v>0</v>
      </c>
      <c r="S136" s="9">
        <v>0</v>
      </c>
      <c r="T136" s="9">
        <v>0</v>
      </c>
      <c r="U136" s="9">
        <v>0</v>
      </c>
      <c r="V136" s="9">
        <v>0</v>
      </c>
      <c r="W136" s="9">
        <v>0</v>
      </c>
      <c r="X136" s="9">
        <v>0</v>
      </c>
      <c r="Y136" s="9">
        <v>0</v>
      </c>
      <c r="Z136" s="9">
        <v>0</v>
      </c>
      <c r="AA136" s="9">
        <v>0</v>
      </c>
      <c r="AB136" s="9">
        <v>0</v>
      </c>
      <c r="AC136" s="9">
        <v>0</v>
      </c>
      <c r="AD136" s="9">
        <v>0</v>
      </c>
      <c r="AE136" s="9">
        <v>0</v>
      </c>
      <c r="AF136" s="9">
        <v>0</v>
      </c>
      <c r="AG136" s="9">
        <v>0</v>
      </c>
      <c r="AH136" s="9">
        <v>0</v>
      </c>
      <c r="AI136" s="9">
        <v>0</v>
      </c>
    </row>
    <row r="137" spans="1:35" ht="19" customHeight="1" x14ac:dyDescent="0.15">
      <c r="A137" s="7" t="s">
        <v>61</v>
      </c>
      <c r="B137" s="9">
        <v>1920.6715889074899</v>
      </c>
      <c r="C137" s="9">
        <v>1800.3048526639641</v>
      </c>
      <c r="D137" s="9">
        <v>1932.2418944184838</v>
      </c>
      <c r="E137" s="8">
        <v>1878.0642792226031</v>
      </c>
      <c r="F137" s="9">
        <v>1888.843847667604</v>
      </c>
      <c r="G137" s="9">
        <v>2103.2980696839099</v>
      </c>
      <c r="H137" s="9">
        <v>1925.3114394100589</v>
      </c>
      <c r="I137" s="9">
        <v>1872.5148743956811</v>
      </c>
      <c r="J137" s="9">
        <v>15092.604510418732</v>
      </c>
      <c r="K137" s="9">
        <v>0</v>
      </c>
      <c r="L137" s="9">
        <v>0</v>
      </c>
      <c r="M137" s="9">
        <v>0</v>
      </c>
      <c r="N137" s="9">
        <v>0</v>
      </c>
      <c r="O137" s="9">
        <v>0</v>
      </c>
      <c r="P137" s="9">
        <v>0</v>
      </c>
      <c r="Q137" s="9">
        <v>0</v>
      </c>
      <c r="R137" s="9">
        <v>0</v>
      </c>
      <c r="S137" s="9">
        <v>0</v>
      </c>
      <c r="T137" s="9">
        <v>0</v>
      </c>
      <c r="U137" s="9">
        <v>0</v>
      </c>
      <c r="V137" s="9">
        <v>0</v>
      </c>
      <c r="W137" s="9">
        <v>0</v>
      </c>
      <c r="X137" s="9">
        <v>0</v>
      </c>
      <c r="Y137" s="9">
        <v>0</v>
      </c>
      <c r="Z137" s="9">
        <v>0</v>
      </c>
      <c r="AA137" s="9">
        <v>0</v>
      </c>
      <c r="AB137" s="9">
        <v>0</v>
      </c>
      <c r="AC137" s="9">
        <v>0</v>
      </c>
      <c r="AD137" s="9">
        <v>0</v>
      </c>
      <c r="AE137" s="9">
        <v>0</v>
      </c>
      <c r="AF137" s="9">
        <v>0</v>
      </c>
      <c r="AG137" s="9">
        <v>0</v>
      </c>
      <c r="AH137" s="9">
        <v>0</v>
      </c>
      <c r="AI137" s="9">
        <v>0</v>
      </c>
    </row>
    <row r="138" spans="1:35" ht="19" customHeight="1" x14ac:dyDescent="0.15">
      <c r="A138" s="7" t="s">
        <v>62</v>
      </c>
      <c r="B138" s="9">
        <v>23.2904057502817</v>
      </c>
      <c r="C138" s="9">
        <v>10.738830566411201</v>
      </c>
      <c r="D138" s="9">
        <v>34.539490222950498</v>
      </c>
      <c r="E138" s="8">
        <v>7.6605222225122702</v>
      </c>
      <c r="F138" s="9">
        <v>37.423722572218601</v>
      </c>
      <c r="G138" s="9">
        <v>55.643395181498398</v>
      </c>
      <c r="H138" s="9">
        <v>24.757385015484559</v>
      </c>
      <c r="I138" s="9">
        <v>0</v>
      </c>
      <c r="J138" s="9">
        <v>365.62563036163891</v>
      </c>
      <c r="K138" s="9">
        <v>0</v>
      </c>
      <c r="L138" s="9">
        <v>0</v>
      </c>
      <c r="M138" s="9">
        <v>0</v>
      </c>
      <c r="N138" s="9">
        <v>0</v>
      </c>
      <c r="O138" s="9">
        <v>0</v>
      </c>
      <c r="P138" s="9">
        <v>0</v>
      </c>
      <c r="Q138" s="9">
        <v>0</v>
      </c>
      <c r="R138" s="9">
        <v>0</v>
      </c>
      <c r="S138" s="9">
        <v>0</v>
      </c>
      <c r="T138" s="9">
        <v>0</v>
      </c>
      <c r="U138" s="9">
        <v>0</v>
      </c>
      <c r="V138" s="9">
        <v>0</v>
      </c>
      <c r="W138" s="9">
        <v>0</v>
      </c>
      <c r="X138" s="9">
        <v>0</v>
      </c>
      <c r="Y138" s="9">
        <v>0</v>
      </c>
      <c r="Z138" s="9">
        <v>0</v>
      </c>
      <c r="AA138" s="9">
        <v>0</v>
      </c>
      <c r="AB138" s="9">
        <v>0</v>
      </c>
      <c r="AC138" s="9">
        <v>0</v>
      </c>
      <c r="AD138" s="9">
        <v>0</v>
      </c>
      <c r="AE138" s="9">
        <v>0</v>
      </c>
      <c r="AF138" s="9">
        <v>0</v>
      </c>
      <c r="AG138" s="9">
        <v>0</v>
      </c>
      <c r="AH138" s="9">
        <v>0</v>
      </c>
      <c r="AI138" s="9">
        <v>0</v>
      </c>
    </row>
    <row r="139" spans="1:35" ht="19" customHeight="1" x14ac:dyDescent="0.15">
      <c r="A139" s="7" t="s">
        <v>1389</v>
      </c>
      <c r="B139" s="9">
        <v>0</v>
      </c>
      <c r="C139" s="9">
        <v>0</v>
      </c>
      <c r="D139" s="9">
        <v>0</v>
      </c>
      <c r="E139" s="8">
        <v>0</v>
      </c>
      <c r="F139" s="9">
        <v>0</v>
      </c>
      <c r="G139" s="9">
        <v>0</v>
      </c>
      <c r="H139" s="9">
        <v>0</v>
      </c>
      <c r="I139" s="9">
        <v>0</v>
      </c>
      <c r="J139" s="9">
        <v>0</v>
      </c>
      <c r="K139" s="9">
        <v>0</v>
      </c>
      <c r="L139" s="9">
        <v>7598.1907447061403</v>
      </c>
      <c r="M139" s="9">
        <v>6758.2188988786502</v>
      </c>
      <c r="N139" s="9">
        <v>258.83171833790902</v>
      </c>
      <c r="O139" s="9">
        <v>8717.63566279925</v>
      </c>
      <c r="P139" s="9">
        <v>5057.9752804629697</v>
      </c>
      <c r="Q139" s="9">
        <v>603.68214629022498</v>
      </c>
      <c r="R139" s="9">
        <v>8086.6494672029403</v>
      </c>
      <c r="S139" s="9">
        <v>8068.1440279211602</v>
      </c>
      <c r="T139" s="9">
        <v>180.34203066528099</v>
      </c>
      <c r="U139" s="9">
        <v>5772.1701949278904</v>
      </c>
      <c r="V139" s="9">
        <v>7688.2964925333599</v>
      </c>
      <c r="W139" s="9">
        <v>7864.8696814323002</v>
      </c>
      <c r="X139" s="9">
        <v>5992.0092514739699</v>
      </c>
      <c r="Y139" s="9">
        <v>1293.1055310521101</v>
      </c>
      <c r="Z139" s="9">
        <v>9912.5466261517904</v>
      </c>
      <c r="AA139" s="9">
        <v>8823.5513169380793</v>
      </c>
      <c r="AB139" s="9">
        <v>113.10189832019</v>
      </c>
      <c r="AC139" s="9">
        <v>6920.567851540829</v>
      </c>
      <c r="AD139" s="9">
        <v>7513.2733909922099</v>
      </c>
      <c r="AE139" s="9">
        <v>202.720657001555</v>
      </c>
      <c r="AF139" s="9">
        <v>6529.5505266518003</v>
      </c>
      <c r="AG139" s="9">
        <v>6555.5665471806697</v>
      </c>
      <c r="AH139" s="9">
        <v>8492.4136636667808</v>
      </c>
      <c r="AI139" s="9">
        <v>8335.4276676912705</v>
      </c>
    </row>
    <row r="140" spans="1:35" ht="19" customHeight="1" x14ac:dyDescent="0.15">
      <c r="A140" s="7" t="s">
        <v>1390</v>
      </c>
      <c r="B140" s="9">
        <v>0</v>
      </c>
      <c r="C140" s="9">
        <v>0</v>
      </c>
      <c r="D140" s="9">
        <v>0</v>
      </c>
      <c r="E140" s="8">
        <v>0</v>
      </c>
      <c r="F140" s="9">
        <v>0</v>
      </c>
      <c r="G140" s="9">
        <v>0</v>
      </c>
      <c r="H140" s="9">
        <v>0</v>
      </c>
      <c r="I140" s="9">
        <v>0</v>
      </c>
      <c r="J140" s="9">
        <v>0</v>
      </c>
      <c r="K140" s="9">
        <v>0</v>
      </c>
      <c r="L140" s="9">
        <v>543.40020462591303</v>
      </c>
      <c r="M140" s="9">
        <v>1060.24962877179</v>
      </c>
      <c r="N140" s="9">
        <v>841.06266700091601</v>
      </c>
      <c r="O140" s="9">
        <v>2133.4593065068798</v>
      </c>
      <c r="P140" s="9">
        <v>809.86233811201305</v>
      </c>
      <c r="Q140" s="9">
        <v>1652.3325107048199</v>
      </c>
      <c r="R140" s="9">
        <v>1514.9090094831399</v>
      </c>
      <c r="S140" s="9">
        <v>2324.4657188330498</v>
      </c>
      <c r="T140" s="9">
        <v>874.54985063377899</v>
      </c>
      <c r="U140" s="9">
        <v>980.02330942600395</v>
      </c>
      <c r="V140" s="9">
        <v>1627.19160514698</v>
      </c>
      <c r="W140" s="9">
        <v>1656.4129103938403</v>
      </c>
      <c r="X140" s="9">
        <v>3083.9937037190698</v>
      </c>
      <c r="Y140" s="9">
        <v>883.2602912379391</v>
      </c>
      <c r="Z140" s="9">
        <v>754.495838390676</v>
      </c>
      <c r="AA140" s="9">
        <v>1648.5773072401398</v>
      </c>
      <c r="AB140" s="9">
        <v>821.01892031899501</v>
      </c>
      <c r="AC140" s="9">
        <v>1317.05668929021</v>
      </c>
      <c r="AD140" s="9">
        <v>3311.67052570538</v>
      </c>
      <c r="AE140" s="9">
        <v>677.01555401476799</v>
      </c>
      <c r="AF140" s="9">
        <v>421.27425911247406</v>
      </c>
      <c r="AG140" s="9">
        <v>1489.5203750113401</v>
      </c>
      <c r="AH140" s="9">
        <v>651.751690358769</v>
      </c>
      <c r="AI140" s="9">
        <v>623.93214630268994</v>
      </c>
    </row>
    <row r="141" spans="1:35" ht="19" customHeight="1" x14ac:dyDescent="0.15">
      <c r="A141" s="7" t="s">
        <v>67</v>
      </c>
      <c r="B141" s="9">
        <v>53.462451537840501</v>
      </c>
      <c r="C141" s="9">
        <v>29.735194920367299</v>
      </c>
      <c r="D141" s="9">
        <v>77.892956700208003</v>
      </c>
      <c r="E141" s="8">
        <v>32.331340428152899</v>
      </c>
      <c r="F141" s="9">
        <v>47.359871605175798</v>
      </c>
      <c r="G141" s="9">
        <v>78.033506548950896</v>
      </c>
      <c r="H141" s="9">
        <v>56.202052866701599</v>
      </c>
      <c r="I141" s="9">
        <v>32.942933242223397</v>
      </c>
      <c r="J141" s="9">
        <v>1434.06539094919</v>
      </c>
      <c r="K141" s="9">
        <v>0</v>
      </c>
      <c r="L141" s="9">
        <v>0</v>
      </c>
      <c r="M141" s="9">
        <v>0</v>
      </c>
      <c r="N141" s="9">
        <v>0</v>
      </c>
      <c r="O141" s="9">
        <v>0</v>
      </c>
      <c r="P141" s="9">
        <v>0</v>
      </c>
      <c r="Q141" s="9">
        <v>0</v>
      </c>
      <c r="R141" s="9">
        <v>0</v>
      </c>
      <c r="S141" s="9">
        <v>0</v>
      </c>
      <c r="T141" s="9">
        <v>0</v>
      </c>
      <c r="U141" s="9">
        <v>0</v>
      </c>
      <c r="V141" s="9">
        <v>0</v>
      </c>
      <c r="W141" s="9">
        <v>0</v>
      </c>
      <c r="X141" s="9">
        <v>0</v>
      </c>
      <c r="Y141" s="9">
        <v>0</v>
      </c>
      <c r="Z141" s="9">
        <v>0</v>
      </c>
      <c r="AA141" s="9">
        <v>0</v>
      </c>
      <c r="AB141" s="9">
        <v>0</v>
      </c>
      <c r="AC141" s="9">
        <v>0</v>
      </c>
      <c r="AD141" s="9">
        <v>0</v>
      </c>
      <c r="AE141" s="9">
        <v>0</v>
      </c>
      <c r="AF141" s="9">
        <v>0</v>
      </c>
      <c r="AG141" s="9">
        <v>0</v>
      </c>
      <c r="AH141" s="9">
        <v>0</v>
      </c>
      <c r="AI141" s="9">
        <v>0</v>
      </c>
    </row>
    <row r="142" spans="1:35" ht="19" customHeight="1" x14ac:dyDescent="0.15">
      <c r="A142" s="7" t="s">
        <v>977</v>
      </c>
      <c r="B142" s="9">
        <v>0</v>
      </c>
      <c r="C142" s="9">
        <v>0</v>
      </c>
      <c r="D142" s="9">
        <v>0</v>
      </c>
      <c r="E142" s="8">
        <v>0</v>
      </c>
      <c r="F142" s="9">
        <v>0</v>
      </c>
      <c r="G142" s="9">
        <v>0</v>
      </c>
      <c r="H142" s="9">
        <v>0</v>
      </c>
      <c r="I142" s="9">
        <v>0</v>
      </c>
      <c r="J142" s="9">
        <v>0</v>
      </c>
      <c r="K142" s="9">
        <v>3175.1901764000004</v>
      </c>
      <c r="L142" s="9">
        <v>0.49389870370186201</v>
      </c>
      <c r="M142" s="9">
        <v>6.6688353595859509</v>
      </c>
      <c r="N142" s="9">
        <v>199.444521953178</v>
      </c>
      <c r="O142" s="9">
        <v>6.4909857175339898</v>
      </c>
      <c r="P142" s="9">
        <v>29.635127280836695</v>
      </c>
      <c r="Q142" s="9">
        <v>22.486427305657301</v>
      </c>
      <c r="R142" s="9">
        <v>3.2692308888877299</v>
      </c>
      <c r="S142" s="9">
        <v>3.2021889534607801</v>
      </c>
      <c r="T142" s="9">
        <v>2095.1630464754198</v>
      </c>
      <c r="U142" s="9">
        <v>1.3624545024189101</v>
      </c>
      <c r="V142" s="9">
        <v>2.7297175202716901</v>
      </c>
      <c r="W142" s="9">
        <v>1.9890622601447399</v>
      </c>
      <c r="X142" s="9">
        <v>15.0855164845725</v>
      </c>
      <c r="Y142" s="9">
        <v>361.63731998129202</v>
      </c>
      <c r="Z142" s="9">
        <v>0</v>
      </c>
      <c r="AA142" s="9">
        <v>2.2114891032148698</v>
      </c>
      <c r="AB142" s="9">
        <v>441.50809251952302</v>
      </c>
      <c r="AC142" s="9">
        <v>3.5275873439227401</v>
      </c>
      <c r="AD142" s="9">
        <v>4.5574386923551007</v>
      </c>
      <c r="AE142" s="9">
        <v>56.678721098300308</v>
      </c>
      <c r="AF142" s="9">
        <v>1.8499030371563501</v>
      </c>
      <c r="AG142" s="9">
        <v>2.9790140887517902</v>
      </c>
      <c r="AH142" s="9">
        <v>0</v>
      </c>
      <c r="AI142" s="9">
        <v>2.4318464957032702</v>
      </c>
    </row>
    <row r="143" spans="1:35" ht="19" customHeight="1" x14ac:dyDescent="0.15">
      <c r="A143" s="7" t="s">
        <v>1391</v>
      </c>
      <c r="B143" s="9">
        <v>0</v>
      </c>
      <c r="C143" s="9">
        <v>0</v>
      </c>
      <c r="D143" s="9">
        <v>0</v>
      </c>
      <c r="E143" s="8">
        <v>0</v>
      </c>
      <c r="F143" s="9">
        <v>0</v>
      </c>
      <c r="G143" s="9">
        <v>0</v>
      </c>
      <c r="H143" s="9">
        <v>0</v>
      </c>
      <c r="I143" s="9">
        <v>0</v>
      </c>
      <c r="J143" s="9">
        <v>0</v>
      </c>
      <c r="K143" s="9">
        <v>0</v>
      </c>
      <c r="L143" s="9">
        <v>94.516913954993996</v>
      </c>
      <c r="M143" s="9">
        <v>73.384170148287495</v>
      </c>
      <c r="N143" s="9">
        <v>85.127005551544997</v>
      </c>
      <c r="O143" s="9">
        <v>18.375122070310098</v>
      </c>
      <c r="P143" s="9">
        <v>81.369788628111607</v>
      </c>
      <c r="Q143" s="9">
        <v>70.869104870393301</v>
      </c>
      <c r="R143" s="9">
        <v>12.6869509220212</v>
      </c>
      <c r="S143" s="9">
        <v>24.402587890625998</v>
      </c>
      <c r="T143" s="9">
        <v>164.535805669496</v>
      </c>
      <c r="U143" s="9">
        <v>86.547228613477898</v>
      </c>
      <c r="V143" s="9">
        <v>23.9102783203111</v>
      </c>
      <c r="W143" s="9">
        <v>17.410461425780099</v>
      </c>
      <c r="X143" s="9">
        <v>0</v>
      </c>
      <c r="Y143" s="9">
        <v>95.529138275723298</v>
      </c>
      <c r="Z143" s="9">
        <v>21.282409906383801</v>
      </c>
      <c r="AA143" s="9">
        <v>17.071167111398999</v>
      </c>
      <c r="AB143" s="9">
        <v>93.644498933300696</v>
      </c>
      <c r="AC143" s="9">
        <v>76.742335519384895</v>
      </c>
      <c r="AD143" s="9">
        <v>17.966452197021901</v>
      </c>
      <c r="AE143" s="9">
        <v>15.2682496309285</v>
      </c>
      <c r="AF143" s="9">
        <v>89.365926261390399</v>
      </c>
      <c r="AG143" s="9">
        <v>39.770629882827599</v>
      </c>
      <c r="AH143" s="9">
        <v>17.277404904360701</v>
      </c>
      <c r="AI143" s="9">
        <v>8.6819458007815893</v>
      </c>
    </row>
    <row r="144" spans="1:35" ht="19" customHeight="1" x14ac:dyDescent="0.15">
      <c r="A144" s="7" t="s">
        <v>1392</v>
      </c>
      <c r="B144" s="9">
        <v>0</v>
      </c>
      <c r="C144" s="9">
        <v>0</v>
      </c>
      <c r="D144" s="9">
        <v>0</v>
      </c>
      <c r="E144" s="8">
        <v>0</v>
      </c>
      <c r="F144" s="9">
        <v>0</v>
      </c>
      <c r="G144" s="9">
        <v>0</v>
      </c>
      <c r="H144" s="9">
        <v>0</v>
      </c>
      <c r="I144" s="9">
        <v>0</v>
      </c>
      <c r="J144" s="9">
        <v>0</v>
      </c>
      <c r="K144" s="9">
        <v>0</v>
      </c>
      <c r="L144" s="9">
        <v>1.1729538482600399</v>
      </c>
      <c r="M144" s="9">
        <v>0.148435882802605</v>
      </c>
      <c r="N144" s="9">
        <v>60.818487634863203</v>
      </c>
      <c r="O144" s="9">
        <v>0.18796563441151604</v>
      </c>
      <c r="P144" s="9">
        <v>26.123132100786599</v>
      </c>
      <c r="Q144" s="9">
        <v>0.81210998370920395</v>
      </c>
      <c r="R144" s="9">
        <v>0.22142727181507901</v>
      </c>
      <c r="S144" s="9">
        <v>0.219467015360888</v>
      </c>
      <c r="T144" s="9">
        <v>44.583114802119901</v>
      </c>
      <c r="U144" s="9">
        <v>0.84885725456136696</v>
      </c>
      <c r="V144" s="9">
        <v>0.30539536720557398</v>
      </c>
      <c r="W144" s="9">
        <v>4.07749466756352E-2</v>
      </c>
      <c r="X144" s="9">
        <v>1.1114696586981201</v>
      </c>
      <c r="Y144" s="9">
        <v>34.850194393903102</v>
      </c>
      <c r="Z144" s="9">
        <v>0.42390969488975699</v>
      </c>
      <c r="AA144" s="9">
        <v>0.57201146024232397</v>
      </c>
      <c r="AB144" s="9">
        <v>35.397974548795197</v>
      </c>
      <c r="AC144" s="9">
        <v>0.26159558818802697</v>
      </c>
      <c r="AD144" s="9">
        <v>0.44045741878429301</v>
      </c>
      <c r="AE144" s="9">
        <v>0.11889289280171798</v>
      </c>
      <c r="AF144" s="9">
        <v>0.31166411439172598</v>
      </c>
      <c r="AG144" s="9">
        <v>1.25923681328923</v>
      </c>
      <c r="AH144" s="9">
        <v>16.768410341671601</v>
      </c>
      <c r="AI144" s="9">
        <v>0.29819333003408699</v>
      </c>
    </row>
    <row r="145" spans="1:35" ht="19" customHeight="1" x14ac:dyDescent="0.15">
      <c r="A145" s="7" t="s">
        <v>978</v>
      </c>
      <c r="B145" s="9">
        <v>0</v>
      </c>
      <c r="C145" s="9">
        <v>0</v>
      </c>
      <c r="D145" s="9">
        <v>0</v>
      </c>
      <c r="E145" s="9">
        <v>0</v>
      </c>
      <c r="F145" s="9">
        <v>0</v>
      </c>
      <c r="G145" s="9">
        <v>0</v>
      </c>
      <c r="H145" s="9">
        <v>0</v>
      </c>
      <c r="I145" s="9">
        <v>0</v>
      </c>
      <c r="J145" s="9">
        <v>0</v>
      </c>
      <c r="K145" s="9">
        <v>0</v>
      </c>
      <c r="L145" s="9">
        <v>0</v>
      </c>
      <c r="M145" s="9">
        <v>0</v>
      </c>
      <c r="N145" s="9">
        <v>0</v>
      </c>
      <c r="O145" s="9">
        <v>0</v>
      </c>
      <c r="P145" s="9">
        <v>0</v>
      </c>
      <c r="Q145" s="9">
        <v>0</v>
      </c>
      <c r="R145" s="9">
        <v>0</v>
      </c>
      <c r="S145" s="9">
        <v>0</v>
      </c>
      <c r="T145" s="9">
        <v>0</v>
      </c>
      <c r="U145" s="9">
        <v>0</v>
      </c>
      <c r="V145" s="9">
        <v>0</v>
      </c>
      <c r="W145" s="9">
        <v>0</v>
      </c>
      <c r="X145" s="9">
        <v>0</v>
      </c>
      <c r="Y145" s="9">
        <v>0</v>
      </c>
      <c r="Z145" s="9">
        <v>0</v>
      </c>
      <c r="AA145" s="9">
        <v>0</v>
      </c>
      <c r="AB145" s="9">
        <v>0</v>
      </c>
      <c r="AC145" s="9">
        <v>0</v>
      </c>
      <c r="AD145" s="9">
        <v>0</v>
      </c>
      <c r="AE145" s="9">
        <v>0</v>
      </c>
      <c r="AF145" s="9">
        <v>0</v>
      </c>
      <c r="AG145" s="9">
        <v>0</v>
      </c>
      <c r="AH145" s="9">
        <v>0</v>
      </c>
      <c r="AI145" s="9">
        <v>0</v>
      </c>
    </row>
    <row r="146" spans="1:35" ht="19" customHeight="1" x14ac:dyDescent="0.15">
      <c r="A146" s="7" t="s">
        <v>887</v>
      </c>
      <c r="B146" s="9">
        <v>19.951209863170501</v>
      </c>
      <c r="C146" s="9">
        <v>27.655038468591499</v>
      </c>
      <c r="D146" s="9">
        <v>35.515855310732697</v>
      </c>
      <c r="E146" s="8">
        <v>0</v>
      </c>
      <c r="F146" s="9">
        <v>0</v>
      </c>
      <c r="G146" s="9">
        <v>0</v>
      </c>
      <c r="H146" s="9">
        <v>0</v>
      </c>
      <c r="I146" s="9">
        <v>0</v>
      </c>
      <c r="J146" s="9">
        <v>0</v>
      </c>
      <c r="K146" s="9">
        <v>0</v>
      </c>
      <c r="L146" s="9">
        <v>0</v>
      </c>
      <c r="M146" s="9">
        <v>0</v>
      </c>
      <c r="N146" s="9">
        <v>0</v>
      </c>
      <c r="O146" s="9">
        <v>0</v>
      </c>
      <c r="P146" s="9">
        <v>0</v>
      </c>
      <c r="Q146" s="9">
        <v>0</v>
      </c>
      <c r="R146" s="9">
        <v>0</v>
      </c>
      <c r="S146" s="9">
        <v>0</v>
      </c>
      <c r="T146" s="9">
        <v>0</v>
      </c>
      <c r="U146" s="9">
        <v>0</v>
      </c>
      <c r="V146" s="9">
        <v>0</v>
      </c>
      <c r="W146" s="9">
        <v>0</v>
      </c>
      <c r="X146" s="9">
        <v>0</v>
      </c>
      <c r="Y146" s="9">
        <v>0</v>
      </c>
      <c r="Z146" s="9">
        <v>0</v>
      </c>
      <c r="AA146" s="9">
        <v>0</v>
      </c>
      <c r="AB146" s="9">
        <v>0</v>
      </c>
      <c r="AC146" s="9">
        <v>0</v>
      </c>
      <c r="AD146" s="9">
        <v>0</v>
      </c>
      <c r="AE146" s="9">
        <v>0</v>
      </c>
      <c r="AF146" s="9">
        <v>0</v>
      </c>
      <c r="AG146" s="9">
        <v>0</v>
      </c>
      <c r="AH146" s="9">
        <v>0</v>
      </c>
      <c r="AI146" s="9">
        <v>0</v>
      </c>
    </row>
    <row r="147" spans="1:35" ht="19" customHeight="1" x14ac:dyDescent="0.15">
      <c r="A147" s="7" t="s">
        <v>1393</v>
      </c>
      <c r="B147" s="9">
        <v>0</v>
      </c>
      <c r="C147" s="9">
        <v>0</v>
      </c>
      <c r="D147" s="9">
        <v>0</v>
      </c>
      <c r="E147" s="8">
        <v>0</v>
      </c>
      <c r="F147" s="9">
        <v>0</v>
      </c>
      <c r="G147" s="9">
        <v>0</v>
      </c>
      <c r="H147" s="9">
        <v>0</v>
      </c>
      <c r="I147" s="9">
        <v>0</v>
      </c>
      <c r="J147" s="9">
        <v>0</v>
      </c>
      <c r="K147" s="9">
        <v>0</v>
      </c>
      <c r="L147" s="9">
        <v>0</v>
      </c>
      <c r="M147" s="9">
        <v>0</v>
      </c>
      <c r="N147" s="9">
        <v>0</v>
      </c>
      <c r="O147" s="9">
        <v>0</v>
      </c>
      <c r="P147" s="9">
        <v>0</v>
      </c>
      <c r="Q147" s="9">
        <v>0</v>
      </c>
      <c r="R147" s="9">
        <v>0</v>
      </c>
      <c r="S147" s="9">
        <v>0</v>
      </c>
      <c r="T147" s="9">
        <v>0</v>
      </c>
      <c r="U147" s="9">
        <v>0</v>
      </c>
      <c r="V147" s="9">
        <v>0</v>
      </c>
      <c r="W147" s="9">
        <v>0</v>
      </c>
      <c r="X147" s="9">
        <v>47.843688964848802</v>
      </c>
      <c r="Y147" s="9">
        <v>0</v>
      </c>
      <c r="Z147" s="9">
        <v>0</v>
      </c>
      <c r="AA147" s="9">
        <v>0</v>
      </c>
      <c r="AB147" s="9">
        <v>0</v>
      </c>
      <c r="AC147" s="9">
        <v>0</v>
      </c>
      <c r="AD147" s="9">
        <v>13.8459980125924</v>
      </c>
      <c r="AE147" s="9">
        <v>15.470413208005301</v>
      </c>
      <c r="AF147" s="9">
        <v>0</v>
      </c>
      <c r="AG147" s="9">
        <v>0</v>
      </c>
      <c r="AH147" s="9">
        <v>0</v>
      </c>
      <c r="AI147" s="9">
        <v>0</v>
      </c>
    </row>
    <row r="148" spans="1:35" ht="19" customHeight="1" x14ac:dyDescent="0.15">
      <c r="A148" s="7" t="s">
        <v>80</v>
      </c>
      <c r="B148" s="9">
        <v>319.39866945148202</v>
      </c>
      <c r="C148" s="9">
        <v>290.07717659981103</v>
      </c>
      <c r="D148" s="9">
        <v>295.25175003252201</v>
      </c>
      <c r="E148" s="8">
        <v>297.73833647789201</v>
      </c>
      <c r="F148" s="9">
        <v>258.25281958598998</v>
      </c>
      <c r="G148" s="9">
        <v>284.06823026695002</v>
      </c>
      <c r="H148" s="9">
        <v>313.55163299955399</v>
      </c>
      <c r="I148" s="9">
        <v>292.69549797363197</v>
      </c>
      <c r="J148" s="9">
        <v>1353.4360302119201</v>
      </c>
      <c r="K148" s="9">
        <v>0</v>
      </c>
      <c r="L148" s="9">
        <v>0</v>
      </c>
      <c r="M148" s="9">
        <v>0</v>
      </c>
      <c r="N148" s="9">
        <v>0</v>
      </c>
      <c r="O148" s="9">
        <v>0</v>
      </c>
      <c r="P148" s="9">
        <v>0</v>
      </c>
      <c r="Q148" s="9">
        <v>0</v>
      </c>
      <c r="R148" s="9">
        <v>0</v>
      </c>
      <c r="S148" s="9">
        <v>0</v>
      </c>
      <c r="T148" s="9">
        <v>0</v>
      </c>
      <c r="U148" s="9">
        <v>0</v>
      </c>
      <c r="V148" s="9">
        <v>0</v>
      </c>
      <c r="W148" s="9">
        <v>0</v>
      </c>
      <c r="X148" s="9">
        <v>0</v>
      </c>
      <c r="Y148" s="9">
        <v>0</v>
      </c>
      <c r="Z148" s="9">
        <v>0</v>
      </c>
      <c r="AA148" s="9">
        <v>0</v>
      </c>
      <c r="AB148" s="9">
        <v>0</v>
      </c>
      <c r="AC148" s="9">
        <v>0</v>
      </c>
      <c r="AD148" s="9">
        <v>0</v>
      </c>
      <c r="AE148" s="9">
        <v>0</v>
      </c>
      <c r="AF148" s="9">
        <v>0</v>
      </c>
      <c r="AG148" s="9">
        <v>0</v>
      </c>
      <c r="AH148" s="9">
        <v>0</v>
      </c>
      <c r="AI148" s="9">
        <v>0</v>
      </c>
    </row>
    <row r="149" spans="1:35" ht="19" customHeight="1" x14ac:dyDescent="0.15">
      <c r="A149" s="7" t="s">
        <v>1394</v>
      </c>
      <c r="B149" s="9">
        <v>0</v>
      </c>
      <c r="C149" s="9">
        <v>0</v>
      </c>
      <c r="D149" s="9">
        <v>0</v>
      </c>
      <c r="E149" s="8">
        <v>0</v>
      </c>
      <c r="F149" s="9">
        <v>0</v>
      </c>
      <c r="G149" s="9">
        <v>0</v>
      </c>
      <c r="H149" s="9">
        <v>0</v>
      </c>
      <c r="I149" s="9">
        <v>0</v>
      </c>
      <c r="J149" s="9">
        <v>0</v>
      </c>
      <c r="K149" s="9">
        <v>0</v>
      </c>
      <c r="L149" s="9">
        <v>155.33658224381901</v>
      </c>
      <c r="M149" s="9">
        <v>144.244479589691</v>
      </c>
      <c r="N149" s="9">
        <v>162.86982513927001</v>
      </c>
      <c r="O149" s="9">
        <v>18.326234821692999</v>
      </c>
      <c r="P149" s="9">
        <v>156.62163053445099</v>
      </c>
      <c r="Q149" s="9">
        <v>183.10660250348701</v>
      </c>
      <c r="R149" s="9">
        <v>15.154823303223299</v>
      </c>
      <c r="S149" s="9">
        <v>17.4672283247561</v>
      </c>
      <c r="T149" s="9">
        <v>169.328152366859</v>
      </c>
      <c r="U149" s="9">
        <v>133.534660339353</v>
      </c>
      <c r="V149" s="9">
        <v>24.033019315691298</v>
      </c>
      <c r="W149" s="9">
        <v>19.840181863414202</v>
      </c>
      <c r="X149" s="9">
        <v>31.456199924244999</v>
      </c>
      <c r="Y149" s="9">
        <v>171.78775663666499</v>
      </c>
      <c r="Z149" s="9">
        <v>25.478509947632901</v>
      </c>
      <c r="AA149" s="9">
        <v>18.442767292396201</v>
      </c>
      <c r="AB149" s="9">
        <v>154.25879275821299</v>
      </c>
      <c r="AC149" s="9">
        <v>141.95807523539099</v>
      </c>
      <c r="AD149" s="9">
        <v>25.090062840161799</v>
      </c>
      <c r="AE149" s="9">
        <v>20.699013740331601</v>
      </c>
      <c r="AF149" s="9">
        <v>158.184106539466</v>
      </c>
      <c r="AG149" s="9">
        <v>134.113102726211</v>
      </c>
      <c r="AH149" s="9">
        <v>23.7208175012616</v>
      </c>
      <c r="AI149" s="9">
        <v>18.165324623439101</v>
      </c>
    </row>
    <row r="150" spans="1:35" ht="19" customHeight="1" x14ac:dyDescent="0.15">
      <c r="A150" s="7" t="s">
        <v>979</v>
      </c>
      <c r="B150" s="9">
        <v>0</v>
      </c>
      <c r="C150" s="9">
        <v>0</v>
      </c>
      <c r="D150" s="9">
        <v>0</v>
      </c>
      <c r="E150" s="9">
        <v>0</v>
      </c>
      <c r="F150" s="9">
        <v>0</v>
      </c>
      <c r="G150" s="9">
        <v>0</v>
      </c>
      <c r="H150" s="9">
        <v>0</v>
      </c>
      <c r="I150" s="9">
        <v>0</v>
      </c>
      <c r="J150" s="9">
        <v>0</v>
      </c>
      <c r="K150" s="9">
        <v>1793.7828807926901</v>
      </c>
      <c r="L150" s="9">
        <v>0</v>
      </c>
      <c r="M150" s="9">
        <v>0</v>
      </c>
      <c r="N150" s="9">
        <v>0</v>
      </c>
      <c r="O150" s="9">
        <v>0</v>
      </c>
      <c r="P150" s="9">
        <v>0</v>
      </c>
      <c r="Q150" s="9">
        <v>0</v>
      </c>
      <c r="R150" s="9">
        <v>0</v>
      </c>
      <c r="S150" s="9">
        <v>0</v>
      </c>
      <c r="T150" s="9">
        <v>0</v>
      </c>
      <c r="U150" s="9">
        <v>0</v>
      </c>
      <c r="V150" s="9">
        <v>0</v>
      </c>
      <c r="W150" s="9">
        <v>0</v>
      </c>
      <c r="X150" s="9">
        <v>0</v>
      </c>
      <c r="Y150" s="9">
        <v>0</v>
      </c>
      <c r="Z150" s="9">
        <v>0</v>
      </c>
      <c r="AA150" s="9">
        <v>0</v>
      </c>
      <c r="AB150" s="9">
        <v>0</v>
      </c>
      <c r="AC150" s="9">
        <v>0</v>
      </c>
      <c r="AD150" s="9">
        <v>0</v>
      </c>
      <c r="AE150" s="9">
        <v>0</v>
      </c>
      <c r="AF150" s="9">
        <v>0</v>
      </c>
      <c r="AG150" s="9">
        <v>0</v>
      </c>
      <c r="AH150" s="9">
        <v>0</v>
      </c>
      <c r="AI150" s="9">
        <v>0</v>
      </c>
    </row>
    <row r="151" spans="1:35" ht="19" customHeight="1" x14ac:dyDescent="0.15">
      <c r="A151" s="7" t="s">
        <v>81</v>
      </c>
      <c r="B151" s="9">
        <v>581.82038763591902</v>
      </c>
      <c r="C151" s="9">
        <v>545.84205846077396</v>
      </c>
      <c r="D151" s="9">
        <v>591.52971197854401</v>
      </c>
      <c r="E151" s="8">
        <v>561.32448361000399</v>
      </c>
      <c r="F151" s="9">
        <v>578.19232704751005</v>
      </c>
      <c r="G151" s="9">
        <v>599.15061645699996</v>
      </c>
      <c r="H151" s="9">
        <v>567.00515477140698</v>
      </c>
      <c r="I151" s="9">
        <v>574.59334921754896</v>
      </c>
      <c r="J151" s="9">
        <v>5719.8499984823802</v>
      </c>
      <c r="K151" s="9">
        <v>0</v>
      </c>
      <c r="L151" s="9">
        <v>0</v>
      </c>
      <c r="M151" s="9">
        <v>0</v>
      </c>
      <c r="N151" s="9">
        <v>0</v>
      </c>
      <c r="O151" s="9">
        <v>0</v>
      </c>
      <c r="P151" s="9">
        <v>0</v>
      </c>
      <c r="Q151" s="9">
        <v>0</v>
      </c>
      <c r="R151" s="9">
        <v>0</v>
      </c>
      <c r="S151" s="9">
        <v>0</v>
      </c>
      <c r="T151" s="9">
        <v>0</v>
      </c>
      <c r="U151" s="9">
        <v>0</v>
      </c>
      <c r="V151" s="9">
        <v>0</v>
      </c>
      <c r="W151" s="9">
        <v>0</v>
      </c>
      <c r="X151" s="9">
        <v>0</v>
      </c>
      <c r="Y151" s="9">
        <v>0</v>
      </c>
      <c r="Z151" s="9">
        <v>0</v>
      </c>
      <c r="AA151" s="9">
        <v>0</v>
      </c>
      <c r="AB151" s="9">
        <v>0</v>
      </c>
      <c r="AC151" s="9">
        <v>0</v>
      </c>
      <c r="AD151" s="9">
        <v>0</v>
      </c>
      <c r="AE151" s="9">
        <v>0</v>
      </c>
      <c r="AF151" s="9">
        <v>0</v>
      </c>
      <c r="AG151" s="9">
        <v>0</v>
      </c>
      <c r="AH151" s="9">
        <v>0</v>
      </c>
      <c r="AI151" s="9">
        <v>0</v>
      </c>
    </row>
    <row r="152" spans="1:35" ht="19" customHeight="1" x14ac:dyDescent="0.15">
      <c r="A152" s="7" t="s">
        <v>82</v>
      </c>
      <c r="B152" s="9">
        <v>110.07810827446201</v>
      </c>
      <c r="C152" s="9">
        <v>113.5088586769767</v>
      </c>
      <c r="D152" s="9">
        <v>18.069822942736689</v>
      </c>
      <c r="E152" s="8">
        <v>123.49323645089581</v>
      </c>
      <c r="F152" s="9">
        <v>58.074194837974602</v>
      </c>
      <c r="G152" s="9">
        <v>42.851429357444097</v>
      </c>
      <c r="H152" s="9">
        <v>127.74408375175</v>
      </c>
      <c r="I152" s="9">
        <v>9.6555855059087392</v>
      </c>
      <c r="J152" s="9">
        <v>62.132693791022604</v>
      </c>
      <c r="K152" s="9">
        <v>0</v>
      </c>
      <c r="L152" s="9">
        <v>489.25820092285096</v>
      </c>
      <c r="M152" s="9">
        <v>432.74604114557195</v>
      </c>
      <c r="N152" s="9">
        <v>501.18895420304699</v>
      </c>
      <c r="O152" s="9">
        <v>222.22544940166398</v>
      </c>
      <c r="P152" s="9">
        <v>483.026913645278</v>
      </c>
      <c r="Q152" s="9">
        <v>465.461065979907</v>
      </c>
      <c r="R152" s="9">
        <v>242.08160531648701</v>
      </c>
      <c r="S152" s="9">
        <v>228.53077308300601</v>
      </c>
      <c r="T152" s="9">
        <v>542.27370556811798</v>
      </c>
      <c r="U152" s="9">
        <v>494.49732087013297</v>
      </c>
      <c r="V152" s="9">
        <v>295.62529152628997</v>
      </c>
      <c r="W152" s="9">
        <v>197.16717855607499</v>
      </c>
      <c r="X152" s="9">
        <v>22.9838191264794</v>
      </c>
      <c r="Y152" s="9">
        <v>515.95359576212002</v>
      </c>
      <c r="Z152" s="9">
        <v>244.71295472162399</v>
      </c>
      <c r="AA152" s="9">
        <v>207.47955529785204</v>
      </c>
      <c r="AB152" s="9">
        <v>495.90453445094397</v>
      </c>
      <c r="AC152" s="9">
        <v>536.46403382340202</v>
      </c>
      <c r="AD152" s="9">
        <v>230.68178188636801</v>
      </c>
      <c r="AE152" s="9">
        <v>244.03105619892696</v>
      </c>
      <c r="AF152" s="9">
        <v>404.454079026594</v>
      </c>
      <c r="AG152" s="9">
        <v>449.238597727735</v>
      </c>
      <c r="AH152" s="9">
        <v>219.77039961499798</v>
      </c>
      <c r="AI152" s="9">
        <v>56.984928123883698</v>
      </c>
    </row>
    <row r="153" spans="1:35" ht="19" customHeight="1" x14ac:dyDescent="0.15">
      <c r="A153" s="7" t="s">
        <v>980</v>
      </c>
      <c r="B153" s="9">
        <v>0</v>
      </c>
      <c r="C153" s="9">
        <v>0</v>
      </c>
      <c r="D153" s="9">
        <v>0</v>
      </c>
      <c r="E153" s="9">
        <v>0</v>
      </c>
      <c r="F153" s="9">
        <v>0</v>
      </c>
      <c r="G153" s="9">
        <v>0</v>
      </c>
      <c r="H153" s="9">
        <v>0</v>
      </c>
      <c r="I153" s="9">
        <v>0</v>
      </c>
      <c r="J153" s="9">
        <v>0</v>
      </c>
      <c r="K153" s="9">
        <v>0</v>
      </c>
      <c r="L153" s="9">
        <v>0</v>
      </c>
      <c r="M153" s="9">
        <v>0</v>
      </c>
      <c r="N153" s="9">
        <v>0</v>
      </c>
      <c r="O153" s="9">
        <v>0</v>
      </c>
      <c r="P153" s="9">
        <v>0</v>
      </c>
      <c r="Q153" s="9">
        <v>0</v>
      </c>
      <c r="R153" s="9">
        <v>0</v>
      </c>
      <c r="S153" s="9">
        <v>0</v>
      </c>
      <c r="T153" s="9">
        <v>0</v>
      </c>
      <c r="U153" s="9">
        <v>0</v>
      </c>
      <c r="V153" s="9">
        <v>0</v>
      </c>
      <c r="W153" s="9">
        <v>0</v>
      </c>
      <c r="X153" s="9">
        <v>0</v>
      </c>
      <c r="Y153" s="9">
        <v>0</v>
      </c>
      <c r="Z153" s="9">
        <v>0</v>
      </c>
      <c r="AA153" s="9">
        <v>0</v>
      </c>
      <c r="AB153" s="9">
        <v>0</v>
      </c>
      <c r="AC153" s="9">
        <v>0</v>
      </c>
      <c r="AD153" s="9">
        <v>0</v>
      </c>
      <c r="AE153" s="9">
        <v>0</v>
      </c>
      <c r="AF153" s="9">
        <v>0</v>
      </c>
      <c r="AG153" s="9">
        <v>0</v>
      </c>
      <c r="AH153" s="9">
        <v>0</v>
      </c>
      <c r="AI153" s="9">
        <v>0</v>
      </c>
    </row>
    <row r="154" spans="1:35" ht="19" customHeight="1" x14ac:dyDescent="0.15">
      <c r="A154" s="7" t="s">
        <v>884</v>
      </c>
      <c r="B154" s="9">
        <v>2.5151951125416598</v>
      </c>
      <c r="C154" s="9">
        <v>3.7455570273657299</v>
      </c>
      <c r="D154" s="9">
        <v>10.617387679317901</v>
      </c>
      <c r="E154" s="8">
        <v>0</v>
      </c>
      <c r="F154" s="9">
        <v>0</v>
      </c>
      <c r="G154" s="9">
        <v>0</v>
      </c>
      <c r="H154" s="9">
        <v>583.17456607891802</v>
      </c>
      <c r="I154" s="9">
        <v>275.77574624144899</v>
      </c>
      <c r="J154" s="9">
        <v>121.689015948985</v>
      </c>
      <c r="K154" s="9">
        <v>0</v>
      </c>
      <c r="L154" s="9">
        <v>0</v>
      </c>
      <c r="M154" s="9">
        <v>0</v>
      </c>
      <c r="N154" s="9">
        <v>0</v>
      </c>
      <c r="O154" s="9">
        <v>0</v>
      </c>
      <c r="P154" s="9">
        <v>0</v>
      </c>
      <c r="Q154" s="9">
        <v>0</v>
      </c>
      <c r="R154" s="9">
        <v>0</v>
      </c>
      <c r="S154" s="9">
        <v>0</v>
      </c>
      <c r="T154" s="9">
        <v>0</v>
      </c>
      <c r="U154" s="9">
        <v>0</v>
      </c>
      <c r="V154" s="9">
        <v>0</v>
      </c>
      <c r="W154" s="9">
        <v>0</v>
      </c>
      <c r="X154" s="9">
        <v>0</v>
      </c>
      <c r="Y154" s="9">
        <v>0</v>
      </c>
      <c r="Z154" s="9">
        <v>0</v>
      </c>
      <c r="AA154" s="9">
        <v>0</v>
      </c>
      <c r="AB154" s="9">
        <v>0</v>
      </c>
      <c r="AC154" s="9">
        <v>0</v>
      </c>
      <c r="AD154" s="9">
        <v>0</v>
      </c>
      <c r="AE154" s="9">
        <v>0</v>
      </c>
      <c r="AF154" s="9">
        <v>0</v>
      </c>
      <c r="AG154" s="9">
        <v>0</v>
      </c>
      <c r="AH154" s="9">
        <v>0</v>
      </c>
      <c r="AI154" s="9">
        <v>0</v>
      </c>
    </row>
    <row r="155" spans="1:35" ht="19" customHeight="1" x14ac:dyDescent="0.15">
      <c r="A155" s="7" t="s">
        <v>981</v>
      </c>
      <c r="B155" s="9">
        <v>0</v>
      </c>
      <c r="C155" s="9">
        <v>0</v>
      </c>
      <c r="D155" s="9">
        <v>0</v>
      </c>
      <c r="E155" s="9">
        <v>0</v>
      </c>
      <c r="F155" s="9">
        <v>0</v>
      </c>
      <c r="G155" s="9">
        <v>0</v>
      </c>
      <c r="H155" s="9">
        <v>0</v>
      </c>
      <c r="I155" s="9">
        <v>0</v>
      </c>
      <c r="J155" s="9">
        <v>0</v>
      </c>
      <c r="K155" s="9">
        <v>979.01996009999993</v>
      </c>
      <c r="L155" s="9">
        <v>0</v>
      </c>
      <c r="M155" s="9">
        <v>0</v>
      </c>
      <c r="N155" s="9">
        <v>0</v>
      </c>
      <c r="O155" s="9">
        <v>0</v>
      </c>
      <c r="P155" s="9">
        <v>0</v>
      </c>
      <c r="Q155" s="9">
        <v>0</v>
      </c>
      <c r="R155" s="9">
        <v>0</v>
      </c>
      <c r="S155" s="9">
        <v>0</v>
      </c>
      <c r="T155" s="9">
        <v>0</v>
      </c>
      <c r="U155" s="9">
        <v>0</v>
      </c>
      <c r="V155" s="9">
        <v>0</v>
      </c>
      <c r="W155" s="9">
        <v>0</v>
      </c>
      <c r="X155" s="9">
        <v>0</v>
      </c>
      <c r="Y155" s="9">
        <v>0</v>
      </c>
      <c r="Z155" s="9">
        <v>0</v>
      </c>
      <c r="AA155" s="9">
        <v>0</v>
      </c>
      <c r="AB155" s="9">
        <v>0</v>
      </c>
      <c r="AC155" s="9">
        <v>0</v>
      </c>
      <c r="AD155" s="9">
        <v>0</v>
      </c>
      <c r="AE155" s="9">
        <v>0</v>
      </c>
      <c r="AF155" s="9">
        <v>0</v>
      </c>
      <c r="AG155" s="9">
        <v>0</v>
      </c>
      <c r="AH155" s="9">
        <v>0</v>
      </c>
      <c r="AI155" s="9">
        <v>0</v>
      </c>
    </row>
    <row r="156" spans="1:35" ht="19" customHeight="1" x14ac:dyDescent="0.15">
      <c r="A156" s="7" t="s">
        <v>83</v>
      </c>
      <c r="B156" s="9">
        <v>45.747971296329901</v>
      </c>
      <c r="C156" s="9">
        <v>24.3100278377531</v>
      </c>
      <c r="D156" s="9">
        <v>62.740645893000597</v>
      </c>
      <c r="E156" s="8">
        <v>52.431136369713997</v>
      </c>
      <c r="F156" s="9">
        <v>46.334822651923297</v>
      </c>
      <c r="G156" s="9">
        <v>52.925709070282203</v>
      </c>
      <c r="H156" s="9">
        <v>64.749999761569896</v>
      </c>
      <c r="I156" s="9">
        <v>65.082688093182099</v>
      </c>
      <c r="J156" s="9">
        <v>210.41156759177099</v>
      </c>
      <c r="K156" s="9">
        <v>0</v>
      </c>
      <c r="L156" s="9">
        <v>0</v>
      </c>
      <c r="M156" s="9">
        <v>0</v>
      </c>
      <c r="N156" s="9">
        <v>0</v>
      </c>
      <c r="O156" s="9">
        <v>0</v>
      </c>
      <c r="P156" s="9">
        <v>0</v>
      </c>
      <c r="Q156" s="9">
        <v>0</v>
      </c>
      <c r="R156" s="9">
        <v>0</v>
      </c>
      <c r="S156" s="9">
        <v>0</v>
      </c>
      <c r="T156" s="9">
        <v>0</v>
      </c>
      <c r="U156" s="9">
        <v>0</v>
      </c>
      <c r="V156" s="9">
        <v>0</v>
      </c>
      <c r="W156" s="9">
        <v>0</v>
      </c>
      <c r="X156" s="9">
        <v>0</v>
      </c>
      <c r="Y156" s="9">
        <v>0</v>
      </c>
      <c r="Z156" s="9">
        <v>0</v>
      </c>
      <c r="AA156" s="9">
        <v>0</v>
      </c>
      <c r="AB156" s="9">
        <v>0</v>
      </c>
      <c r="AC156" s="9">
        <v>0</v>
      </c>
      <c r="AD156" s="9">
        <v>0</v>
      </c>
      <c r="AE156" s="9">
        <v>0</v>
      </c>
      <c r="AF156" s="9">
        <v>0</v>
      </c>
      <c r="AG156" s="9">
        <v>0</v>
      </c>
      <c r="AH156" s="9">
        <v>0</v>
      </c>
      <c r="AI156" s="9">
        <v>0</v>
      </c>
    </row>
    <row r="157" spans="1:35" ht="19" customHeight="1" x14ac:dyDescent="0.15">
      <c r="A157" s="7" t="s">
        <v>859</v>
      </c>
      <c r="B157" s="9">
        <v>11086.807319660847</v>
      </c>
      <c r="C157" s="9">
        <v>11071.548106830425</v>
      </c>
      <c r="D157" s="9">
        <v>11559.698444053176</v>
      </c>
      <c r="E157" s="8">
        <v>11177.033923751331</v>
      </c>
      <c r="F157" s="9">
        <v>11328.773416218844</v>
      </c>
      <c r="G157" s="9">
        <v>11549.440743671126</v>
      </c>
      <c r="H157" s="9">
        <v>11067.408906506664</v>
      </c>
      <c r="I157" s="9">
        <v>11299.7158785505</v>
      </c>
      <c r="J157" s="9">
        <v>11807.44902658976</v>
      </c>
      <c r="K157" s="9">
        <v>0</v>
      </c>
      <c r="L157" s="9">
        <v>0</v>
      </c>
      <c r="M157" s="9">
        <v>0</v>
      </c>
      <c r="N157" s="9">
        <v>0</v>
      </c>
      <c r="O157" s="9">
        <v>0</v>
      </c>
      <c r="P157" s="9">
        <v>0</v>
      </c>
      <c r="Q157" s="9">
        <v>0</v>
      </c>
      <c r="R157" s="9">
        <v>0</v>
      </c>
      <c r="S157" s="9">
        <v>0</v>
      </c>
      <c r="T157" s="9">
        <v>0</v>
      </c>
      <c r="U157" s="9">
        <v>0</v>
      </c>
      <c r="V157" s="9">
        <v>0</v>
      </c>
      <c r="W157" s="9">
        <v>0</v>
      </c>
      <c r="X157" s="9">
        <v>0</v>
      </c>
      <c r="Y157" s="9">
        <v>0</v>
      </c>
      <c r="Z157" s="9">
        <v>0</v>
      </c>
      <c r="AA157" s="9">
        <v>0</v>
      </c>
      <c r="AB157" s="9">
        <v>0</v>
      </c>
      <c r="AC157" s="9">
        <v>0</v>
      </c>
      <c r="AD157" s="9">
        <v>0</v>
      </c>
      <c r="AE157" s="9">
        <v>0</v>
      </c>
      <c r="AF157" s="9">
        <v>0</v>
      </c>
      <c r="AG157" s="9">
        <v>0</v>
      </c>
      <c r="AH157" s="9">
        <v>0</v>
      </c>
      <c r="AI157" s="9">
        <v>0</v>
      </c>
    </row>
    <row r="158" spans="1:35" ht="19" customHeight="1" x14ac:dyDescent="0.15">
      <c r="A158" s="7" t="s">
        <v>1395</v>
      </c>
      <c r="B158" s="9">
        <v>0</v>
      </c>
      <c r="C158" s="9">
        <v>0</v>
      </c>
      <c r="D158" s="9">
        <v>0</v>
      </c>
      <c r="E158" s="8">
        <v>0</v>
      </c>
      <c r="F158" s="9">
        <v>0</v>
      </c>
      <c r="G158" s="9">
        <v>0</v>
      </c>
      <c r="H158" s="9">
        <v>0</v>
      </c>
      <c r="I158" s="9">
        <v>0</v>
      </c>
      <c r="J158" s="9">
        <v>0</v>
      </c>
      <c r="K158" s="9">
        <v>0</v>
      </c>
      <c r="L158" s="9">
        <v>0</v>
      </c>
      <c r="M158" s="9">
        <v>0</v>
      </c>
      <c r="N158" s="9">
        <v>0</v>
      </c>
      <c r="O158" s="9">
        <v>0</v>
      </c>
      <c r="P158" s="9">
        <v>0</v>
      </c>
      <c r="Q158" s="9">
        <v>0</v>
      </c>
      <c r="R158" s="9">
        <v>0</v>
      </c>
      <c r="S158" s="9">
        <v>0</v>
      </c>
      <c r="T158" s="9">
        <v>0</v>
      </c>
      <c r="U158" s="9">
        <v>0</v>
      </c>
      <c r="V158" s="9">
        <v>0</v>
      </c>
      <c r="W158" s="9">
        <v>0</v>
      </c>
      <c r="X158" s="9">
        <v>0</v>
      </c>
      <c r="Y158" s="9">
        <v>0</v>
      </c>
      <c r="Z158" s="9">
        <v>0</v>
      </c>
      <c r="AA158" s="9">
        <v>0</v>
      </c>
      <c r="AB158" s="9">
        <v>0</v>
      </c>
      <c r="AC158" s="9">
        <v>0</v>
      </c>
      <c r="AD158" s="9">
        <v>0</v>
      </c>
      <c r="AE158" s="9">
        <v>0</v>
      </c>
      <c r="AF158" s="9">
        <v>0</v>
      </c>
      <c r="AG158" s="9">
        <v>0</v>
      </c>
      <c r="AH158" s="9">
        <v>0</v>
      </c>
      <c r="AI158" s="9">
        <v>0</v>
      </c>
    </row>
    <row r="159" spans="1:35" ht="19" customHeight="1" x14ac:dyDescent="0.15">
      <c r="A159" s="7" t="s">
        <v>982</v>
      </c>
      <c r="B159" s="9">
        <v>0</v>
      </c>
      <c r="C159" s="9">
        <v>0</v>
      </c>
      <c r="D159" s="9">
        <v>0</v>
      </c>
      <c r="E159" s="9">
        <v>0</v>
      </c>
      <c r="F159" s="9">
        <v>0</v>
      </c>
      <c r="G159" s="9">
        <v>0</v>
      </c>
      <c r="H159" s="9">
        <v>0</v>
      </c>
      <c r="I159" s="9">
        <v>0</v>
      </c>
      <c r="J159" s="9">
        <v>0</v>
      </c>
      <c r="K159" s="9">
        <v>27.085448980332298</v>
      </c>
      <c r="L159" s="9">
        <v>0</v>
      </c>
      <c r="M159" s="9">
        <v>0</v>
      </c>
      <c r="N159" s="9">
        <v>0</v>
      </c>
      <c r="O159" s="9">
        <v>0</v>
      </c>
      <c r="P159" s="9">
        <v>0</v>
      </c>
      <c r="Q159" s="9">
        <v>0</v>
      </c>
      <c r="R159" s="9">
        <v>0</v>
      </c>
      <c r="S159" s="9">
        <v>0</v>
      </c>
      <c r="T159" s="9">
        <v>0</v>
      </c>
      <c r="U159" s="9">
        <v>0</v>
      </c>
      <c r="V159" s="9">
        <v>0</v>
      </c>
      <c r="W159" s="9">
        <v>0</v>
      </c>
      <c r="X159" s="9">
        <v>0</v>
      </c>
      <c r="Y159" s="9">
        <v>0</v>
      </c>
      <c r="Z159" s="9">
        <v>0</v>
      </c>
      <c r="AA159" s="9">
        <v>0</v>
      </c>
      <c r="AB159" s="9">
        <v>0</v>
      </c>
      <c r="AC159" s="9">
        <v>0</v>
      </c>
      <c r="AD159" s="9">
        <v>0</v>
      </c>
      <c r="AE159" s="9">
        <v>0</v>
      </c>
      <c r="AF159" s="9">
        <v>0</v>
      </c>
      <c r="AG159" s="9">
        <v>0</v>
      </c>
      <c r="AH159" s="9">
        <v>0</v>
      </c>
      <c r="AI159" s="9">
        <v>0</v>
      </c>
    </row>
    <row r="160" spans="1:35" ht="19" customHeight="1" x14ac:dyDescent="0.15">
      <c r="A160" s="7" t="s">
        <v>84</v>
      </c>
      <c r="B160" s="9">
        <v>5235.4713058187399</v>
      </c>
      <c r="C160" s="9">
        <v>5124.0793802609696</v>
      </c>
      <c r="D160" s="9">
        <v>5313.8890528055799</v>
      </c>
      <c r="E160" s="8">
        <v>5157.3503712056299</v>
      </c>
      <c r="F160" s="9">
        <v>5355.0685897680696</v>
      </c>
      <c r="G160" s="9">
        <v>5317.7018673202001</v>
      </c>
      <c r="H160" s="9">
        <v>5280.8285879498608</v>
      </c>
      <c r="I160" s="9">
        <v>5020.5649089129001</v>
      </c>
      <c r="J160" s="9">
        <v>5843.2263216894098</v>
      </c>
      <c r="K160" s="9">
        <v>0</v>
      </c>
      <c r="L160" s="9">
        <v>0</v>
      </c>
      <c r="M160" s="9">
        <v>0</v>
      </c>
      <c r="N160" s="9">
        <v>0</v>
      </c>
      <c r="O160" s="9">
        <v>0</v>
      </c>
      <c r="P160" s="9">
        <v>0</v>
      </c>
      <c r="Q160" s="9">
        <v>0</v>
      </c>
      <c r="R160" s="9">
        <v>0</v>
      </c>
      <c r="S160" s="9">
        <v>0</v>
      </c>
      <c r="T160" s="9">
        <v>0</v>
      </c>
      <c r="U160" s="9">
        <v>0</v>
      </c>
      <c r="V160" s="9">
        <v>0</v>
      </c>
      <c r="W160" s="9">
        <v>0</v>
      </c>
      <c r="X160" s="9">
        <v>0</v>
      </c>
      <c r="Y160" s="9">
        <v>0</v>
      </c>
      <c r="Z160" s="9">
        <v>0</v>
      </c>
      <c r="AA160" s="9">
        <v>0</v>
      </c>
      <c r="AB160" s="9">
        <v>0</v>
      </c>
      <c r="AC160" s="9">
        <v>0</v>
      </c>
      <c r="AD160" s="9">
        <v>0</v>
      </c>
      <c r="AE160" s="9">
        <v>0</v>
      </c>
      <c r="AF160" s="9">
        <v>0</v>
      </c>
      <c r="AG160" s="9">
        <v>0</v>
      </c>
      <c r="AH160" s="9">
        <v>0</v>
      </c>
      <c r="AI160" s="9">
        <v>0</v>
      </c>
    </row>
    <row r="161" spans="1:35" ht="19" customHeight="1" x14ac:dyDescent="0.15">
      <c r="A161" s="7" t="s">
        <v>85</v>
      </c>
      <c r="B161" s="9">
        <v>303.43499409981325</v>
      </c>
      <c r="C161" s="9">
        <v>337.42456843083528</v>
      </c>
      <c r="D161" s="9">
        <v>361.55523023862207</v>
      </c>
      <c r="E161" s="8">
        <v>316.9199656087971</v>
      </c>
      <c r="F161" s="9">
        <v>321.20174225964195</v>
      </c>
      <c r="G161" s="9">
        <v>384.74820851189691</v>
      </c>
      <c r="H161" s="9">
        <v>326.27184615026852</v>
      </c>
      <c r="I161" s="9">
        <v>309.94384744832035</v>
      </c>
      <c r="J161" s="9">
        <v>1428.1771338357962</v>
      </c>
      <c r="K161" s="9">
        <v>0</v>
      </c>
      <c r="L161" s="9">
        <v>0</v>
      </c>
      <c r="M161" s="9">
        <v>0</v>
      </c>
      <c r="N161" s="9">
        <v>0</v>
      </c>
      <c r="O161" s="9">
        <v>0</v>
      </c>
      <c r="P161" s="9">
        <v>0</v>
      </c>
      <c r="Q161" s="9">
        <v>0</v>
      </c>
      <c r="R161" s="9">
        <v>0</v>
      </c>
      <c r="S161" s="9">
        <v>0</v>
      </c>
      <c r="T161" s="9">
        <v>0</v>
      </c>
      <c r="U161" s="9">
        <v>0</v>
      </c>
      <c r="V161" s="9">
        <v>0</v>
      </c>
      <c r="W161" s="9">
        <v>0</v>
      </c>
      <c r="X161" s="9">
        <v>0</v>
      </c>
      <c r="Y161" s="9">
        <v>0</v>
      </c>
      <c r="Z161" s="9">
        <v>0</v>
      </c>
      <c r="AA161" s="9">
        <v>0</v>
      </c>
      <c r="AB161" s="9">
        <v>0</v>
      </c>
      <c r="AC161" s="9">
        <v>0</v>
      </c>
      <c r="AD161" s="9">
        <v>0</v>
      </c>
      <c r="AE161" s="9">
        <v>0</v>
      </c>
      <c r="AF161" s="9">
        <v>0</v>
      </c>
      <c r="AG161" s="9">
        <v>0</v>
      </c>
      <c r="AH161" s="9">
        <v>0</v>
      </c>
      <c r="AI161" s="9">
        <v>0</v>
      </c>
    </row>
    <row r="162" spans="1:35" ht="19" customHeight="1" x14ac:dyDescent="0.15">
      <c r="A162" s="7" t="s">
        <v>983</v>
      </c>
      <c r="B162" s="9">
        <v>0</v>
      </c>
      <c r="C162" s="9">
        <v>0</v>
      </c>
      <c r="D162" s="9">
        <v>0</v>
      </c>
      <c r="E162" s="9">
        <v>0</v>
      </c>
      <c r="F162" s="9">
        <v>0</v>
      </c>
      <c r="G162" s="9">
        <v>0</v>
      </c>
      <c r="H162" s="9">
        <v>0</v>
      </c>
      <c r="I162" s="9">
        <v>0</v>
      </c>
      <c r="J162" s="9">
        <v>0</v>
      </c>
      <c r="K162" s="9">
        <v>63.892334043971402</v>
      </c>
      <c r="L162" s="9">
        <v>0</v>
      </c>
      <c r="M162" s="9">
        <v>0</v>
      </c>
      <c r="N162" s="9">
        <v>0</v>
      </c>
      <c r="O162" s="9">
        <v>0</v>
      </c>
      <c r="P162" s="9">
        <v>0</v>
      </c>
      <c r="Q162" s="9">
        <v>0</v>
      </c>
      <c r="R162" s="9">
        <v>0</v>
      </c>
      <c r="S162" s="9">
        <v>0</v>
      </c>
      <c r="T162" s="9">
        <v>0</v>
      </c>
      <c r="U162" s="9">
        <v>0</v>
      </c>
      <c r="V162" s="9">
        <v>0</v>
      </c>
      <c r="W162" s="9">
        <v>0</v>
      </c>
      <c r="X162" s="9">
        <v>0</v>
      </c>
      <c r="Y162" s="9">
        <v>0</v>
      </c>
      <c r="Z162" s="9">
        <v>0</v>
      </c>
      <c r="AA162" s="9">
        <v>0</v>
      </c>
      <c r="AB162" s="9">
        <v>0</v>
      </c>
      <c r="AC162" s="9">
        <v>0</v>
      </c>
      <c r="AD162" s="9">
        <v>0</v>
      </c>
      <c r="AE162" s="9">
        <v>0</v>
      </c>
      <c r="AF162" s="9">
        <v>0</v>
      </c>
      <c r="AG162" s="9">
        <v>0</v>
      </c>
      <c r="AH162" s="9">
        <v>0</v>
      </c>
      <c r="AI162" s="9">
        <v>0</v>
      </c>
    </row>
    <row r="163" spans="1:35" ht="19" customHeight="1" x14ac:dyDescent="0.15">
      <c r="A163" s="7" t="s">
        <v>984</v>
      </c>
      <c r="B163" s="9">
        <v>0</v>
      </c>
      <c r="C163" s="9">
        <v>0</v>
      </c>
      <c r="D163" s="9">
        <v>0</v>
      </c>
      <c r="E163" s="9">
        <v>0</v>
      </c>
      <c r="F163" s="9">
        <v>0</v>
      </c>
      <c r="G163" s="9">
        <v>0</v>
      </c>
      <c r="H163" s="9">
        <v>0</v>
      </c>
      <c r="I163" s="9">
        <v>0</v>
      </c>
      <c r="J163" s="9">
        <v>0</v>
      </c>
      <c r="K163" s="9">
        <v>40.843694169999999</v>
      </c>
      <c r="L163" s="9">
        <v>0</v>
      </c>
      <c r="M163" s="9">
        <v>0</v>
      </c>
      <c r="N163" s="9">
        <v>0</v>
      </c>
      <c r="O163" s="9">
        <v>0</v>
      </c>
      <c r="P163" s="9">
        <v>0</v>
      </c>
      <c r="Q163" s="9">
        <v>0</v>
      </c>
      <c r="R163" s="9">
        <v>0</v>
      </c>
      <c r="S163" s="9">
        <v>0</v>
      </c>
      <c r="T163" s="9">
        <v>0</v>
      </c>
      <c r="U163" s="9">
        <v>0</v>
      </c>
      <c r="V163" s="9">
        <v>0</v>
      </c>
      <c r="W163" s="9">
        <v>0</v>
      </c>
      <c r="X163" s="9">
        <v>0</v>
      </c>
      <c r="Y163" s="9">
        <v>0</v>
      </c>
      <c r="Z163" s="9">
        <v>0</v>
      </c>
      <c r="AA163" s="9">
        <v>0</v>
      </c>
      <c r="AB163" s="9">
        <v>0</v>
      </c>
      <c r="AC163" s="9">
        <v>0</v>
      </c>
      <c r="AD163" s="9">
        <v>0</v>
      </c>
      <c r="AE163" s="9">
        <v>0</v>
      </c>
      <c r="AF163" s="9">
        <v>0</v>
      </c>
      <c r="AG163" s="9">
        <v>0</v>
      </c>
      <c r="AH163" s="9">
        <v>0</v>
      </c>
      <c r="AI163" s="9">
        <v>0</v>
      </c>
    </row>
    <row r="164" spans="1:35" ht="19" customHeight="1" x14ac:dyDescent="0.15">
      <c r="A164" s="7" t="s">
        <v>985</v>
      </c>
      <c r="B164" s="9">
        <v>0</v>
      </c>
      <c r="C164" s="9">
        <v>0</v>
      </c>
      <c r="D164" s="9">
        <v>0</v>
      </c>
      <c r="E164" s="9">
        <v>0</v>
      </c>
      <c r="F164" s="9">
        <v>0</v>
      </c>
      <c r="G164" s="9">
        <v>0</v>
      </c>
      <c r="H164" s="9">
        <v>0</v>
      </c>
      <c r="I164" s="9">
        <v>0</v>
      </c>
      <c r="J164" s="9">
        <v>0</v>
      </c>
      <c r="K164" s="9">
        <v>0</v>
      </c>
      <c r="L164" s="9">
        <v>0</v>
      </c>
      <c r="M164" s="9">
        <v>0</v>
      </c>
      <c r="N164" s="9">
        <v>0</v>
      </c>
      <c r="O164" s="9">
        <v>0</v>
      </c>
      <c r="P164" s="9">
        <v>0</v>
      </c>
      <c r="Q164" s="9">
        <v>0</v>
      </c>
      <c r="R164" s="9">
        <v>0</v>
      </c>
      <c r="S164" s="9">
        <v>0</v>
      </c>
      <c r="T164" s="9">
        <v>0</v>
      </c>
      <c r="U164" s="9">
        <v>0</v>
      </c>
      <c r="V164" s="9">
        <v>0</v>
      </c>
      <c r="W164" s="9">
        <v>0</v>
      </c>
      <c r="X164" s="9">
        <v>0</v>
      </c>
      <c r="Y164" s="9">
        <v>0</v>
      </c>
      <c r="Z164" s="9">
        <v>0</v>
      </c>
      <c r="AA164" s="9">
        <v>0</v>
      </c>
      <c r="AB164" s="9">
        <v>0</v>
      </c>
      <c r="AC164" s="9">
        <v>0</v>
      </c>
      <c r="AD164" s="9">
        <v>0</v>
      </c>
      <c r="AE164" s="9">
        <v>0</v>
      </c>
      <c r="AF164" s="9">
        <v>0</v>
      </c>
      <c r="AG164" s="9">
        <v>0</v>
      </c>
      <c r="AH164" s="9">
        <v>0</v>
      </c>
      <c r="AI164" s="9">
        <v>0</v>
      </c>
    </row>
    <row r="165" spans="1:35" ht="19" customHeight="1" x14ac:dyDescent="0.15">
      <c r="A165" s="7" t="s">
        <v>86</v>
      </c>
      <c r="B165" s="9">
        <v>449.644256899136</v>
      </c>
      <c r="C165" s="9">
        <v>406.52623230194001</v>
      </c>
      <c r="D165" s="9">
        <v>314.70288239116098</v>
      </c>
      <c r="E165" s="8">
        <v>403.62303131194898</v>
      </c>
      <c r="F165" s="9">
        <v>326.27938927632698</v>
      </c>
      <c r="G165" s="9">
        <v>352.52748087994701</v>
      </c>
      <c r="H165" s="9">
        <v>435.47509689619898</v>
      </c>
      <c r="I165" s="9">
        <v>298.62284036071702</v>
      </c>
      <c r="J165" s="9">
        <v>446.82930468831302</v>
      </c>
      <c r="K165" s="9">
        <v>0</v>
      </c>
      <c r="L165" s="9">
        <v>0</v>
      </c>
      <c r="M165" s="9">
        <v>0</v>
      </c>
      <c r="N165" s="9">
        <v>0</v>
      </c>
      <c r="O165" s="9">
        <v>0</v>
      </c>
      <c r="P165" s="9">
        <v>0</v>
      </c>
      <c r="Q165" s="9">
        <v>0</v>
      </c>
      <c r="R165" s="9">
        <v>0</v>
      </c>
      <c r="S165" s="9">
        <v>0</v>
      </c>
      <c r="T165" s="9">
        <v>0</v>
      </c>
      <c r="U165" s="9">
        <v>0</v>
      </c>
      <c r="V165" s="9">
        <v>0</v>
      </c>
      <c r="W165" s="9">
        <v>0</v>
      </c>
      <c r="X165" s="9">
        <v>0</v>
      </c>
      <c r="Y165" s="9">
        <v>0</v>
      </c>
      <c r="Z165" s="9">
        <v>0</v>
      </c>
      <c r="AA165" s="9">
        <v>0</v>
      </c>
      <c r="AB165" s="9">
        <v>0</v>
      </c>
      <c r="AC165" s="9">
        <v>0</v>
      </c>
      <c r="AD165" s="9">
        <v>0</v>
      </c>
      <c r="AE165" s="9">
        <v>0</v>
      </c>
      <c r="AF165" s="9">
        <v>0</v>
      </c>
      <c r="AG165" s="9">
        <v>0</v>
      </c>
      <c r="AH165" s="9">
        <v>0</v>
      </c>
      <c r="AI165" s="9">
        <v>0</v>
      </c>
    </row>
    <row r="166" spans="1:35" ht="19" customHeight="1" x14ac:dyDescent="0.15">
      <c r="A166" s="7" t="s">
        <v>87</v>
      </c>
      <c r="B166" s="9">
        <v>327432.998292131</v>
      </c>
      <c r="C166" s="9">
        <v>315516.401235356</v>
      </c>
      <c r="D166" s="9">
        <v>327771.18196880299</v>
      </c>
      <c r="E166" s="8">
        <v>293133.84263852902</v>
      </c>
      <c r="F166" s="9">
        <v>314032.92988151498</v>
      </c>
      <c r="G166" s="9">
        <v>342742.18407508399</v>
      </c>
      <c r="H166" s="9">
        <v>379255.62491305399</v>
      </c>
      <c r="I166" s="9">
        <v>317537.51845328801</v>
      </c>
      <c r="J166" s="9">
        <v>363232.33330540598</v>
      </c>
      <c r="K166" s="9">
        <v>0</v>
      </c>
      <c r="L166" s="9">
        <v>34162.511654120601</v>
      </c>
      <c r="M166" s="9">
        <v>36598.399522772801</v>
      </c>
      <c r="N166" s="9">
        <v>30493.793343602403</v>
      </c>
      <c r="O166" s="9">
        <v>17857.7915943109</v>
      </c>
      <c r="P166" s="9">
        <v>34885.038932994197</v>
      </c>
      <c r="Q166" s="9">
        <v>39691.263351981899</v>
      </c>
      <c r="R166" s="9">
        <v>17373.4423760391</v>
      </c>
      <c r="S166" s="9">
        <v>14494.785848552099</v>
      </c>
      <c r="T166" s="9">
        <v>32499.386481109505</v>
      </c>
      <c r="U166" s="9">
        <v>37566.578057220402</v>
      </c>
      <c r="V166" s="9">
        <v>15955.943057746999</v>
      </c>
      <c r="W166" s="9">
        <v>16241.553214953001</v>
      </c>
      <c r="X166" s="9">
        <v>2181.4987327509202</v>
      </c>
      <c r="Y166" s="9">
        <v>36272.980631573198</v>
      </c>
      <c r="Z166" s="9">
        <v>11421.246498778901</v>
      </c>
      <c r="AA166" s="9">
        <v>14930.7216944267</v>
      </c>
      <c r="AB166" s="9">
        <v>28621.192163182001</v>
      </c>
      <c r="AC166" s="9">
        <v>34628.630690728402</v>
      </c>
      <c r="AD166" s="9">
        <v>12940.6086759751</v>
      </c>
      <c r="AE166" s="9">
        <v>11161.774932275899</v>
      </c>
      <c r="AF166" s="9">
        <v>35544.731559319996</v>
      </c>
      <c r="AG166" s="9">
        <v>43951.266799277</v>
      </c>
      <c r="AH166" s="9">
        <v>11457.4496027845</v>
      </c>
      <c r="AI166" s="9">
        <v>5174.3107212780596</v>
      </c>
    </row>
    <row r="167" spans="1:35" ht="19" customHeight="1" x14ac:dyDescent="0.15">
      <c r="A167" s="7" t="s">
        <v>88</v>
      </c>
      <c r="B167" s="9">
        <v>0</v>
      </c>
      <c r="C167" s="9">
        <v>0</v>
      </c>
      <c r="D167" s="9">
        <v>0</v>
      </c>
      <c r="E167" s="8">
        <v>0</v>
      </c>
      <c r="F167" s="9">
        <v>0</v>
      </c>
      <c r="G167" s="9">
        <v>0</v>
      </c>
      <c r="H167" s="9">
        <v>0</v>
      </c>
      <c r="I167" s="9">
        <v>0</v>
      </c>
      <c r="J167" s="9">
        <v>38.330673933047301</v>
      </c>
      <c r="K167" s="9">
        <v>0</v>
      </c>
      <c r="L167" s="9">
        <v>0</v>
      </c>
      <c r="M167" s="9">
        <v>0</v>
      </c>
      <c r="N167" s="9">
        <v>0</v>
      </c>
      <c r="O167" s="9">
        <v>0</v>
      </c>
      <c r="P167" s="9">
        <v>0</v>
      </c>
      <c r="Q167" s="9">
        <v>0</v>
      </c>
      <c r="R167" s="9">
        <v>0</v>
      </c>
      <c r="S167" s="9">
        <v>0</v>
      </c>
      <c r="T167" s="9">
        <v>0</v>
      </c>
      <c r="U167" s="9">
        <v>0</v>
      </c>
      <c r="V167" s="9">
        <v>0</v>
      </c>
      <c r="W167" s="9">
        <v>0</v>
      </c>
      <c r="X167" s="9">
        <v>0</v>
      </c>
      <c r="Y167" s="9">
        <v>0</v>
      </c>
      <c r="Z167" s="9">
        <v>0</v>
      </c>
      <c r="AA167" s="9">
        <v>0</v>
      </c>
      <c r="AB167" s="9">
        <v>0</v>
      </c>
      <c r="AC167" s="9">
        <v>0</v>
      </c>
      <c r="AD167" s="9">
        <v>0</v>
      </c>
      <c r="AE167" s="9">
        <v>0</v>
      </c>
      <c r="AF167" s="9">
        <v>0</v>
      </c>
      <c r="AG167" s="9">
        <v>0</v>
      </c>
      <c r="AH167" s="9">
        <v>0</v>
      </c>
      <c r="AI167" s="9">
        <v>0</v>
      </c>
    </row>
    <row r="168" spans="1:35" ht="19" customHeight="1" x14ac:dyDescent="0.15">
      <c r="A168" s="7" t="s">
        <v>841</v>
      </c>
      <c r="B168" s="9">
        <v>7671.0095579888803</v>
      </c>
      <c r="C168" s="9">
        <v>7548.6816340390997</v>
      </c>
      <c r="D168" s="9">
        <v>7904.29528278826</v>
      </c>
      <c r="E168" s="8">
        <v>201.50604427811501</v>
      </c>
      <c r="F168" s="9">
        <v>226.369380495158</v>
      </c>
      <c r="G168" s="9">
        <v>203.23006545397601</v>
      </c>
      <c r="H168" s="9">
        <v>413.03965769965401</v>
      </c>
      <c r="I168" s="9">
        <v>245.88484958586497</v>
      </c>
      <c r="J168" s="9">
        <v>273.03894716333502</v>
      </c>
      <c r="K168" s="9">
        <v>226.91341948497399</v>
      </c>
      <c r="L168" s="9">
        <v>91.997079482106898</v>
      </c>
      <c r="M168" s="9">
        <v>75.6797683525336</v>
      </c>
      <c r="N168" s="9">
        <v>97.401670347729606</v>
      </c>
      <c r="O168" s="9">
        <v>85.988267108616895</v>
      </c>
      <c r="P168" s="9">
        <v>167.563218763783</v>
      </c>
      <c r="Q168" s="9">
        <v>137.59096773171001</v>
      </c>
      <c r="R168" s="9">
        <v>49.912122343187797</v>
      </c>
      <c r="S168" s="9">
        <v>62.924423396587102</v>
      </c>
      <c r="T168" s="9">
        <v>112.54526960434902</v>
      </c>
      <c r="U168" s="9">
        <v>75.031768948656406</v>
      </c>
      <c r="V168" s="9">
        <v>35.241745233537898</v>
      </c>
      <c r="W168" s="9">
        <v>44.543943974741602</v>
      </c>
      <c r="X168" s="9">
        <v>125.85122337140999</v>
      </c>
      <c r="Y168" s="9">
        <v>96.878969920292406</v>
      </c>
      <c r="Z168" s="9">
        <v>62.662826215373997</v>
      </c>
      <c r="AA168" s="9">
        <v>27.535522580141603</v>
      </c>
      <c r="AB168" s="9">
        <v>147.91328065150699</v>
      </c>
      <c r="AC168" s="9">
        <v>122.46864673903499</v>
      </c>
      <c r="AD168" s="9">
        <v>168.911787680656</v>
      </c>
      <c r="AE168" s="9">
        <v>118.45517678922199</v>
      </c>
      <c r="AF168" s="9">
        <v>211.65606235396899</v>
      </c>
      <c r="AG168" s="9">
        <v>124.45197642369</v>
      </c>
      <c r="AH168" s="9">
        <v>201.66869027210799</v>
      </c>
      <c r="AI168" s="9">
        <v>43.534080621249799</v>
      </c>
    </row>
    <row r="169" spans="1:35" ht="19" customHeight="1" x14ac:dyDescent="0.15">
      <c r="A169" s="7" t="s">
        <v>89</v>
      </c>
      <c r="B169" s="9">
        <v>3.51156281447326</v>
      </c>
      <c r="C169" s="9">
        <v>6.0043145899951602</v>
      </c>
      <c r="D169" s="9">
        <v>0</v>
      </c>
      <c r="E169" s="8">
        <v>0</v>
      </c>
      <c r="F169" s="9">
        <v>0</v>
      </c>
      <c r="G169" s="9">
        <v>0</v>
      </c>
      <c r="H169" s="9">
        <v>0</v>
      </c>
      <c r="I169" s="9">
        <v>0</v>
      </c>
      <c r="J169" s="9">
        <v>58.883432200056703</v>
      </c>
      <c r="K169" s="9">
        <v>0</v>
      </c>
      <c r="L169" s="9">
        <v>0</v>
      </c>
      <c r="M169" s="9">
        <v>0</v>
      </c>
      <c r="N169" s="9">
        <v>0</v>
      </c>
      <c r="O169" s="9">
        <v>0</v>
      </c>
      <c r="P169" s="9">
        <v>0</v>
      </c>
      <c r="Q169" s="9">
        <v>0</v>
      </c>
      <c r="R169" s="9">
        <v>0</v>
      </c>
      <c r="S169" s="9">
        <v>0</v>
      </c>
      <c r="T169" s="9">
        <v>0</v>
      </c>
      <c r="U169" s="9">
        <v>0</v>
      </c>
      <c r="V169" s="9">
        <v>0</v>
      </c>
      <c r="W169" s="9">
        <v>0</v>
      </c>
      <c r="X169" s="9">
        <v>0</v>
      </c>
      <c r="Y169" s="9">
        <v>0</v>
      </c>
      <c r="Z169" s="9">
        <v>0</v>
      </c>
      <c r="AA169" s="9">
        <v>0</v>
      </c>
      <c r="AB169" s="9">
        <v>0</v>
      </c>
      <c r="AC169" s="9">
        <v>0</v>
      </c>
      <c r="AD169" s="9">
        <v>0</v>
      </c>
      <c r="AE169" s="9">
        <v>0</v>
      </c>
      <c r="AF169" s="9">
        <v>0</v>
      </c>
      <c r="AG169" s="9">
        <v>0</v>
      </c>
      <c r="AH169" s="9">
        <v>0</v>
      </c>
      <c r="AI169" s="9">
        <v>0</v>
      </c>
    </row>
    <row r="170" spans="1:35" ht="19" customHeight="1" x14ac:dyDescent="0.15">
      <c r="A170" s="7" t="s">
        <v>90</v>
      </c>
      <c r="B170" s="9">
        <v>0</v>
      </c>
      <c r="C170" s="9">
        <v>0</v>
      </c>
      <c r="D170" s="9">
        <v>0</v>
      </c>
      <c r="E170" s="8">
        <v>0</v>
      </c>
      <c r="F170" s="9">
        <v>5.3885803222719604</v>
      </c>
      <c r="G170" s="9">
        <v>18.851516962060501</v>
      </c>
      <c r="H170" s="9">
        <v>0</v>
      </c>
      <c r="I170" s="9">
        <v>6.38202159450455E-2</v>
      </c>
      <c r="J170" s="9">
        <v>25.2870741418587</v>
      </c>
      <c r="K170" s="9">
        <v>0</v>
      </c>
      <c r="L170" s="9">
        <v>0</v>
      </c>
      <c r="M170" s="9">
        <v>0</v>
      </c>
      <c r="N170" s="9">
        <v>0</v>
      </c>
      <c r="O170" s="9">
        <v>0</v>
      </c>
      <c r="P170" s="9">
        <v>0</v>
      </c>
      <c r="Q170" s="9">
        <v>0</v>
      </c>
      <c r="R170" s="9">
        <v>0</v>
      </c>
      <c r="S170" s="9">
        <v>0</v>
      </c>
      <c r="T170" s="9">
        <v>0</v>
      </c>
      <c r="U170" s="9">
        <v>0</v>
      </c>
      <c r="V170" s="9">
        <v>0</v>
      </c>
      <c r="W170" s="9">
        <v>0</v>
      </c>
      <c r="X170" s="9">
        <v>0</v>
      </c>
      <c r="Y170" s="9">
        <v>0</v>
      </c>
      <c r="Z170" s="9">
        <v>0</v>
      </c>
      <c r="AA170" s="9">
        <v>0</v>
      </c>
      <c r="AB170" s="9">
        <v>0</v>
      </c>
      <c r="AC170" s="9">
        <v>0</v>
      </c>
      <c r="AD170" s="9">
        <v>0</v>
      </c>
      <c r="AE170" s="9">
        <v>0</v>
      </c>
      <c r="AF170" s="9">
        <v>0</v>
      </c>
      <c r="AG170" s="9">
        <v>0</v>
      </c>
      <c r="AH170" s="9">
        <v>0</v>
      </c>
      <c r="AI170" s="9">
        <v>0</v>
      </c>
    </row>
    <row r="171" spans="1:35" ht="19" customHeight="1" x14ac:dyDescent="0.15">
      <c r="A171" s="7" t="s">
        <v>93</v>
      </c>
      <c r="B171" s="9">
        <v>0</v>
      </c>
      <c r="C171" s="9" t="s">
        <v>91</v>
      </c>
      <c r="D171" s="9">
        <v>0</v>
      </c>
      <c r="E171" s="8" t="s">
        <v>92</v>
      </c>
      <c r="F171" s="9">
        <v>0</v>
      </c>
      <c r="G171" s="9" t="s">
        <v>1772</v>
      </c>
      <c r="H171" s="9">
        <v>0</v>
      </c>
      <c r="I171" s="9">
        <v>9.9604697677732904E-2</v>
      </c>
      <c r="J171" s="9">
        <v>143.73107032404599</v>
      </c>
      <c r="K171" s="9">
        <v>0</v>
      </c>
      <c r="L171" s="9">
        <v>0</v>
      </c>
      <c r="M171" s="9">
        <v>0</v>
      </c>
      <c r="N171" s="9">
        <v>0</v>
      </c>
      <c r="O171" s="9">
        <v>0</v>
      </c>
      <c r="P171" s="9">
        <v>0</v>
      </c>
      <c r="Q171" s="9">
        <v>0</v>
      </c>
      <c r="R171" s="9">
        <v>0</v>
      </c>
      <c r="S171" s="9">
        <v>0</v>
      </c>
      <c r="T171" s="9">
        <v>0</v>
      </c>
      <c r="U171" s="9">
        <v>0</v>
      </c>
      <c r="V171" s="9">
        <v>0</v>
      </c>
      <c r="W171" s="9">
        <v>0</v>
      </c>
      <c r="X171" s="9">
        <v>0</v>
      </c>
      <c r="Y171" s="9">
        <v>0</v>
      </c>
      <c r="Z171" s="9">
        <v>0</v>
      </c>
      <c r="AA171" s="9">
        <v>0</v>
      </c>
      <c r="AB171" s="9">
        <v>0</v>
      </c>
      <c r="AC171" s="9">
        <v>0</v>
      </c>
      <c r="AD171" s="9">
        <v>0</v>
      </c>
      <c r="AE171" s="9">
        <v>0</v>
      </c>
      <c r="AF171" s="9">
        <v>0</v>
      </c>
      <c r="AG171" s="9">
        <v>0</v>
      </c>
      <c r="AH171" s="9">
        <v>0</v>
      </c>
      <c r="AI171" s="9">
        <v>0</v>
      </c>
    </row>
    <row r="172" spans="1:35" ht="19" customHeight="1" x14ac:dyDescent="0.15">
      <c r="A172" s="7" t="s">
        <v>986</v>
      </c>
      <c r="B172" s="9">
        <v>0</v>
      </c>
      <c r="C172" s="9">
        <v>0</v>
      </c>
      <c r="D172" s="9">
        <v>0</v>
      </c>
      <c r="E172" s="8">
        <v>0</v>
      </c>
      <c r="F172" s="9">
        <v>0</v>
      </c>
      <c r="G172" s="9">
        <v>0</v>
      </c>
      <c r="H172" s="9">
        <v>0</v>
      </c>
      <c r="I172" s="9">
        <v>0</v>
      </c>
      <c r="J172" s="9">
        <v>0</v>
      </c>
      <c r="K172" s="9">
        <v>1845.9453100000001</v>
      </c>
      <c r="L172" s="9">
        <v>745.26661136418602</v>
      </c>
      <c r="M172" s="9">
        <v>704.53736838894599</v>
      </c>
      <c r="N172" s="9">
        <v>743.60726596798304</v>
      </c>
      <c r="O172" s="9">
        <v>241.86513441756199</v>
      </c>
      <c r="P172" s="9">
        <v>674.62833824376696</v>
      </c>
      <c r="Q172" s="9">
        <v>630.89088200810204</v>
      </c>
      <c r="R172" s="9">
        <v>233.92013023238201</v>
      </c>
      <c r="S172" s="9">
        <v>240.04409997859099</v>
      </c>
      <c r="T172" s="9">
        <v>478.39096523640001</v>
      </c>
      <c r="U172" s="9">
        <v>746.15398244205198</v>
      </c>
      <c r="V172" s="9">
        <v>252.58479457625504</v>
      </c>
      <c r="W172" s="9">
        <v>206.53311266189303</v>
      </c>
      <c r="X172" s="9">
        <v>772.59451871724002</v>
      </c>
      <c r="Y172" s="9">
        <v>743.73148919748996</v>
      </c>
      <c r="Z172" s="9">
        <v>244.376396208736</v>
      </c>
      <c r="AA172" s="9">
        <v>195.63727895169299</v>
      </c>
      <c r="AB172" s="9">
        <v>572.94440337358105</v>
      </c>
      <c r="AC172" s="9">
        <v>768.61909525998306</v>
      </c>
      <c r="AD172" s="9">
        <v>222.375294253627</v>
      </c>
      <c r="AE172" s="9">
        <v>222.477684196811</v>
      </c>
      <c r="AF172" s="9">
        <v>772.32183283612403</v>
      </c>
      <c r="AG172" s="9">
        <v>803.99792764091501</v>
      </c>
      <c r="AH172" s="9">
        <v>236.58414204167704</v>
      </c>
      <c r="AI172" s="9">
        <v>253.83123630779102</v>
      </c>
    </row>
    <row r="173" spans="1:35" ht="19" customHeight="1" x14ac:dyDescent="0.15">
      <c r="A173" s="7" t="s">
        <v>95</v>
      </c>
      <c r="B173" s="9">
        <v>5189.6374871423504</v>
      </c>
      <c r="C173" s="9">
        <v>5038.9685082326096</v>
      </c>
      <c r="D173" s="9">
        <v>5525.3310203476804</v>
      </c>
      <c r="E173" s="8">
        <v>5237.0500732206001</v>
      </c>
      <c r="F173" s="9">
        <v>5249.3677372367001</v>
      </c>
      <c r="G173" s="9">
        <v>6071.9946839049999</v>
      </c>
      <c r="H173" s="9">
        <v>5479.3471848676099</v>
      </c>
      <c r="I173" s="9">
        <v>5103.4969092623596</v>
      </c>
      <c r="J173" s="9">
        <v>19405.436849259098</v>
      </c>
      <c r="K173" s="9">
        <v>0</v>
      </c>
      <c r="L173" s="9">
        <v>0</v>
      </c>
      <c r="M173" s="9">
        <v>0</v>
      </c>
      <c r="N173" s="9">
        <v>0</v>
      </c>
      <c r="O173" s="9">
        <v>0</v>
      </c>
      <c r="P173" s="9">
        <v>0</v>
      </c>
      <c r="Q173" s="9">
        <v>0</v>
      </c>
      <c r="R173" s="9">
        <v>0</v>
      </c>
      <c r="S173" s="9">
        <v>0</v>
      </c>
      <c r="T173" s="9">
        <v>0</v>
      </c>
      <c r="U173" s="9">
        <v>0</v>
      </c>
      <c r="V173" s="9">
        <v>0</v>
      </c>
      <c r="W173" s="9">
        <v>0</v>
      </c>
      <c r="X173" s="9">
        <v>0</v>
      </c>
      <c r="Y173" s="9">
        <v>0</v>
      </c>
      <c r="Z173" s="9">
        <v>0</v>
      </c>
      <c r="AA173" s="9">
        <v>0</v>
      </c>
      <c r="AB173" s="9">
        <v>0</v>
      </c>
      <c r="AC173" s="9">
        <v>0</v>
      </c>
      <c r="AD173" s="9">
        <v>0</v>
      </c>
      <c r="AE173" s="9">
        <v>0</v>
      </c>
      <c r="AF173" s="9">
        <v>0</v>
      </c>
      <c r="AG173" s="9">
        <v>0</v>
      </c>
      <c r="AH173" s="9">
        <v>0</v>
      </c>
      <c r="AI173" s="9">
        <v>0</v>
      </c>
    </row>
    <row r="174" spans="1:35" ht="19" customHeight="1" x14ac:dyDescent="0.15">
      <c r="A174" s="7" t="s">
        <v>94</v>
      </c>
      <c r="B174" s="9">
        <v>2521.36302024818</v>
      </c>
      <c r="C174" s="9">
        <v>2356.57028667846</v>
      </c>
      <c r="D174" s="9">
        <v>2510.3570074726499</v>
      </c>
      <c r="E174" s="8">
        <v>2467.7035601184002</v>
      </c>
      <c r="F174" s="9">
        <v>2475.8065533417598</v>
      </c>
      <c r="G174" s="9">
        <v>2562.5131532750402</v>
      </c>
      <c r="H174" s="9">
        <v>2463.8800849520999</v>
      </c>
      <c r="I174" s="9">
        <v>2349.9270121934501</v>
      </c>
      <c r="J174" s="9">
        <v>14263.564414316899</v>
      </c>
      <c r="K174" s="9">
        <v>56831.345810599996</v>
      </c>
      <c r="L174" s="9">
        <v>8767.935797222508</v>
      </c>
      <c r="M174" s="9">
        <v>8599.2987200417938</v>
      </c>
      <c r="N174" s="9">
        <v>11177.66027954365</v>
      </c>
      <c r="O174" s="9">
        <v>8754.6211687517898</v>
      </c>
      <c r="P174" s="9">
        <v>10604.965805284901</v>
      </c>
      <c r="Q174" s="9">
        <v>9034.9878541388043</v>
      </c>
      <c r="R174" s="9">
        <v>8594.50815605555</v>
      </c>
      <c r="S174" s="9">
        <v>8142.1311385921126</v>
      </c>
      <c r="T174" s="9">
        <v>11585.04922354508</v>
      </c>
      <c r="U174" s="9">
        <v>8480.5074022693698</v>
      </c>
      <c r="V174" s="9">
        <v>7729.0778923987555</v>
      </c>
      <c r="W174" s="9">
        <v>8074.0745075586183</v>
      </c>
      <c r="X174" s="9">
        <v>9375.6007913655067</v>
      </c>
      <c r="Y174" s="9">
        <v>11481.295731134091</v>
      </c>
      <c r="Z174" s="9">
        <v>10838.586124050009</v>
      </c>
      <c r="AA174" s="9">
        <v>7243.1565673313416</v>
      </c>
      <c r="AB174" s="9">
        <v>11365.59711885077</v>
      </c>
      <c r="AC174" s="9">
        <v>8610.3963888482995</v>
      </c>
      <c r="AD174" s="9">
        <v>8341.3375468686518</v>
      </c>
      <c r="AE174" s="9">
        <v>11175.48457891319</v>
      </c>
      <c r="AF174" s="9">
        <v>8523.3996056949236</v>
      </c>
      <c r="AG174" s="9">
        <v>8365.5130774392383</v>
      </c>
      <c r="AH174" s="9">
        <v>9125.236778943452</v>
      </c>
      <c r="AI174" s="9">
        <v>9067.1596910508288</v>
      </c>
    </row>
    <row r="175" spans="1:35" ht="19" customHeight="1" x14ac:dyDescent="0.15">
      <c r="A175" s="7" t="s">
        <v>1396</v>
      </c>
      <c r="B175" s="9">
        <v>0</v>
      </c>
      <c r="C175" s="9">
        <v>0</v>
      </c>
      <c r="D175" s="9">
        <v>0</v>
      </c>
      <c r="E175" s="8">
        <v>0</v>
      </c>
      <c r="F175" s="9">
        <v>0</v>
      </c>
      <c r="G175" s="9">
        <v>0</v>
      </c>
      <c r="H175" s="9">
        <v>0</v>
      </c>
      <c r="I175" s="9">
        <v>0</v>
      </c>
      <c r="J175" s="9">
        <v>0</v>
      </c>
      <c r="K175" s="9">
        <v>0</v>
      </c>
      <c r="L175" s="9">
        <v>744.76025626151102</v>
      </c>
      <c r="M175" s="9">
        <v>797.24785607122215</v>
      </c>
      <c r="N175" s="9">
        <v>788.81925739772385</v>
      </c>
      <c r="O175" s="9">
        <v>769.82886903302801</v>
      </c>
      <c r="P175" s="9">
        <v>731.24266336705102</v>
      </c>
      <c r="Q175" s="9">
        <v>825.36972841123998</v>
      </c>
      <c r="R175" s="9">
        <v>684.84204188887895</v>
      </c>
      <c r="S175" s="9">
        <v>745.61291330410904</v>
      </c>
      <c r="T175" s="9">
        <v>823.38983603041606</v>
      </c>
      <c r="U175" s="9">
        <v>746.59410737847998</v>
      </c>
      <c r="V175" s="9">
        <v>734.68680557369498</v>
      </c>
      <c r="W175" s="9">
        <v>661.45458129847702</v>
      </c>
      <c r="X175" s="9">
        <v>784.26637528904598</v>
      </c>
      <c r="Y175" s="9">
        <v>830.79296136103801</v>
      </c>
      <c r="Z175" s="9">
        <v>635.18911487967796</v>
      </c>
      <c r="AA175" s="9">
        <v>659.48870920138404</v>
      </c>
      <c r="AB175" s="9">
        <v>849.54230755826597</v>
      </c>
      <c r="AC175" s="9">
        <v>751.97722868984101</v>
      </c>
      <c r="AD175" s="9">
        <v>727.51576901346596</v>
      </c>
      <c r="AE175" s="9">
        <v>670.58096490866899</v>
      </c>
      <c r="AF175" s="9">
        <v>643.24869630033697</v>
      </c>
      <c r="AG175" s="9">
        <v>723.047947946058</v>
      </c>
      <c r="AH175" s="9">
        <v>704.14399247880897</v>
      </c>
      <c r="AI175" s="9">
        <v>729.916350265402</v>
      </c>
    </row>
    <row r="176" spans="1:35" ht="19" customHeight="1" x14ac:dyDescent="0.15">
      <c r="A176" s="7" t="s">
        <v>96</v>
      </c>
      <c r="B176" s="9">
        <v>809.29908359190267</v>
      </c>
      <c r="C176" s="9">
        <v>785.92965034255303</v>
      </c>
      <c r="D176" s="9">
        <v>907.52561417719096</v>
      </c>
      <c r="E176" s="8">
        <v>816.7170219762196</v>
      </c>
      <c r="F176" s="9">
        <v>864.08723741583583</v>
      </c>
      <c r="G176" s="9">
        <v>926.95320355413799</v>
      </c>
      <c r="H176" s="9">
        <v>847.58427746582072</v>
      </c>
      <c r="I176" s="9">
        <v>835.52277643854097</v>
      </c>
      <c r="J176" s="9">
        <v>8083.1273592563603</v>
      </c>
      <c r="K176" s="9">
        <v>0</v>
      </c>
      <c r="L176" s="9">
        <v>0</v>
      </c>
      <c r="M176" s="9">
        <v>0</v>
      </c>
      <c r="N176" s="9">
        <v>0</v>
      </c>
      <c r="O176" s="9">
        <v>0</v>
      </c>
      <c r="P176" s="9">
        <v>0</v>
      </c>
      <c r="Q176" s="9">
        <v>0</v>
      </c>
      <c r="R176" s="9">
        <v>0</v>
      </c>
      <c r="S176" s="9">
        <v>0</v>
      </c>
      <c r="T176" s="9">
        <v>0</v>
      </c>
      <c r="U176" s="9">
        <v>0</v>
      </c>
      <c r="V176" s="9">
        <v>0</v>
      </c>
      <c r="W176" s="9">
        <v>0</v>
      </c>
      <c r="X176" s="9">
        <v>0</v>
      </c>
      <c r="Y176" s="9">
        <v>0</v>
      </c>
      <c r="Z176" s="9">
        <v>0</v>
      </c>
      <c r="AA176" s="9">
        <v>0</v>
      </c>
      <c r="AB176" s="9">
        <v>0</v>
      </c>
      <c r="AC176" s="9">
        <v>0</v>
      </c>
      <c r="AD176" s="9">
        <v>0</v>
      </c>
      <c r="AE176" s="9">
        <v>0</v>
      </c>
      <c r="AF176" s="9">
        <v>0</v>
      </c>
      <c r="AG176" s="9">
        <v>0</v>
      </c>
      <c r="AH176" s="9">
        <v>0</v>
      </c>
      <c r="AI176" s="9">
        <v>0</v>
      </c>
    </row>
    <row r="177" spans="1:35" ht="19" customHeight="1" x14ac:dyDescent="0.15">
      <c r="A177" s="7" t="s">
        <v>97</v>
      </c>
      <c r="B177" s="9">
        <v>785.92258140195804</v>
      </c>
      <c r="C177" s="9">
        <v>774.14634248017103</v>
      </c>
      <c r="D177" s="9">
        <v>875.40624969831595</v>
      </c>
      <c r="E177" s="8">
        <v>778.43126403911401</v>
      </c>
      <c r="F177" s="9">
        <v>774.81249976189599</v>
      </c>
      <c r="G177" s="9">
        <v>854.30647486974397</v>
      </c>
      <c r="H177" s="9">
        <v>795.04814920136903</v>
      </c>
      <c r="I177" s="9">
        <v>733.344137948313</v>
      </c>
      <c r="J177" s="9">
        <v>5020.6774167199901</v>
      </c>
      <c r="K177" s="9">
        <v>0</v>
      </c>
      <c r="L177" s="9">
        <v>0</v>
      </c>
      <c r="M177" s="9">
        <v>0</v>
      </c>
      <c r="N177" s="9">
        <v>0</v>
      </c>
      <c r="O177" s="9">
        <v>0</v>
      </c>
      <c r="P177" s="9">
        <v>0</v>
      </c>
      <c r="Q177" s="9">
        <v>0</v>
      </c>
      <c r="R177" s="9">
        <v>0</v>
      </c>
      <c r="S177" s="9">
        <v>0</v>
      </c>
      <c r="T177" s="9">
        <v>0</v>
      </c>
      <c r="U177" s="9">
        <v>0</v>
      </c>
      <c r="V177" s="9">
        <v>0</v>
      </c>
      <c r="W177" s="9">
        <v>0</v>
      </c>
      <c r="X177" s="9">
        <v>0</v>
      </c>
      <c r="Y177" s="9">
        <v>0</v>
      </c>
      <c r="Z177" s="9">
        <v>0</v>
      </c>
      <c r="AA177" s="9">
        <v>0</v>
      </c>
      <c r="AB177" s="9">
        <v>0</v>
      </c>
      <c r="AC177" s="9">
        <v>0</v>
      </c>
      <c r="AD177" s="9">
        <v>0</v>
      </c>
      <c r="AE177" s="9">
        <v>0</v>
      </c>
      <c r="AF177" s="9">
        <v>0</v>
      </c>
      <c r="AG177" s="9">
        <v>0</v>
      </c>
      <c r="AH177" s="9">
        <v>0</v>
      </c>
      <c r="AI177" s="9">
        <v>0</v>
      </c>
    </row>
    <row r="178" spans="1:35" ht="19" customHeight="1" x14ac:dyDescent="0.15">
      <c r="A178" s="7" t="s">
        <v>1397</v>
      </c>
      <c r="B178" s="9">
        <v>0</v>
      </c>
      <c r="C178" s="9">
        <v>0</v>
      </c>
      <c r="D178" s="9">
        <v>0</v>
      </c>
      <c r="E178" s="8">
        <v>0</v>
      </c>
      <c r="F178" s="9">
        <v>0</v>
      </c>
      <c r="G178" s="9">
        <v>0</v>
      </c>
      <c r="H178" s="9">
        <v>0</v>
      </c>
      <c r="I178" s="9">
        <v>0</v>
      </c>
      <c r="J178" s="9">
        <v>0</v>
      </c>
      <c r="K178" s="9">
        <v>0</v>
      </c>
      <c r="L178" s="9">
        <v>268.037894247503</v>
      </c>
      <c r="M178" s="9">
        <v>276.54923875011201</v>
      </c>
      <c r="N178" s="9">
        <v>284.38475161285697</v>
      </c>
      <c r="O178" s="9">
        <v>218.55207109988601</v>
      </c>
      <c r="P178" s="9">
        <v>280.311537483888</v>
      </c>
      <c r="Q178" s="9">
        <v>313.66744866391696</v>
      </c>
      <c r="R178" s="9">
        <v>222.57973165017475</v>
      </c>
      <c r="S178" s="9">
        <v>191.34923113426601</v>
      </c>
      <c r="T178" s="9">
        <v>331.18286099941901</v>
      </c>
      <c r="U178" s="9">
        <v>257.38291336668198</v>
      </c>
      <c r="V178" s="9">
        <v>193.86559608400052</v>
      </c>
      <c r="W178" s="9">
        <v>194.33933793775549</v>
      </c>
      <c r="X178" s="9">
        <v>272.99382463556003</v>
      </c>
      <c r="Y178" s="9">
        <v>272.51285249196098</v>
      </c>
      <c r="Z178" s="9">
        <v>211.86260574202629</v>
      </c>
      <c r="AA178" s="9">
        <v>173.9458240146007</v>
      </c>
      <c r="AB178" s="9">
        <v>311.53523916211799</v>
      </c>
      <c r="AC178" s="9">
        <v>266.53421809693799</v>
      </c>
      <c r="AD178" s="9">
        <v>203.30198882101899</v>
      </c>
      <c r="AE178" s="9">
        <v>191.73795986717462</v>
      </c>
      <c r="AF178" s="9">
        <v>267.09554472192599</v>
      </c>
      <c r="AG178" s="9">
        <v>238.19589786676119</v>
      </c>
      <c r="AH178" s="9">
        <v>225.61782722383299</v>
      </c>
      <c r="AI178" s="9">
        <v>231.71195239029601</v>
      </c>
    </row>
    <row r="179" spans="1:35" ht="19" customHeight="1" x14ac:dyDescent="0.15">
      <c r="A179" s="7" t="s">
        <v>1398</v>
      </c>
      <c r="B179" s="9">
        <v>0</v>
      </c>
      <c r="C179" s="9">
        <v>0</v>
      </c>
      <c r="D179" s="9">
        <v>0</v>
      </c>
      <c r="E179" s="8">
        <v>0</v>
      </c>
      <c r="F179" s="9">
        <v>0</v>
      </c>
      <c r="G179" s="9">
        <v>0</v>
      </c>
      <c r="H179" s="9">
        <v>0</v>
      </c>
      <c r="I179" s="9">
        <v>0</v>
      </c>
      <c r="J179" s="9">
        <v>0</v>
      </c>
      <c r="K179" s="9">
        <v>0</v>
      </c>
      <c r="L179" s="9">
        <v>5.0825893944440297E-3</v>
      </c>
      <c r="M179" s="9">
        <v>3.1011457224144504E-2</v>
      </c>
      <c r="N179" s="9">
        <v>16.626742918326102</v>
      </c>
      <c r="O179" s="9">
        <v>2.13670939825799E-2</v>
      </c>
      <c r="P179" s="9">
        <v>0</v>
      </c>
      <c r="Q179" s="9">
        <v>91.072686909930297</v>
      </c>
      <c r="R179" s="9">
        <v>6.7787676556344796E-3</v>
      </c>
      <c r="S179" s="9">
        <v>0</v>
      </c>
      <c r="T179" s="9">
        <v>0</v>
      </c>
      <c r="U179" s="9">
        <v>0</v>
      </c>
      <c r="V179" s="9">
        <v>3.3273271623547297E-2</v>
      </c>
      <c r="W179" s="9">
        <v>0.235069172475949</v>
      </c>
      <c r="X179" s="9">
        <v>0</v>
      </c>
      <c r="Y179" s="9">
        <v>1.44601164866655</v>
      </c>
      <c r="Z179" s="9">
        <v>0</v>
      </c>
      <c r="AA179" s="9">
        <v>0</v>
      </c>
      <c r="AB179" s="9">
        <v>2.9611859439152699</v>
      </c>
      <c r="AC179" s="9">
        <v>0</v>
      </c>
      <c r="AD179" s="9">
        <v>0</v>
      </c>
      <c r="AE179" s="9">
        <v>0</v>
      </c>
      <c r="AF179" s="9">
        <v>0</v>
      </c>
      <c r="AG179" s="9">
        <v>0</v>
      </c>
      <c r="AH179" s="9">
        <v>0.88298383550469095</v>
      </c>
      <c r="AI179" s="9">
        <v>0</v>
      </c>
    </row>
    <row r="180" spans="1:35" ht="19" customHeight="1" x14ac:dyDescent="0.15">
      <c r="A180" s="7" t="s">
        <v>98</v>
      </c>
      <c r="B180" s="9">
        <v>25.905486822110401</v>
      </c>
      <c r="C180" s="9">
        <v>30.076014410149099</v>
      </c>
      <c r="D180" s="9">
        <v>25.867771142895499</v>
      </c>
      <c r="E180" s="8">
        <v>10.703921244384301</v>
      </c>
      <c r="F180" s="9">
        <v>19.234527349477801</v>
      </c>
      <c r="G180" s="9">
        <v>63.858506929527401</v>
      </c>
      <c r="H180" s="9">
        <v>40.106015133464503</v>
      </c>
      <c r="I180" s="9">
        <v>0</v>
      </c>
      <c r="J180" s="9">
        <v>209.83081150051001</v>
      </c>
      <c r="K180" s="9">
        <v>0</v>
      </c>
      <c r="L180" s="9">
        <v>0</v>
      </c>
      <c r="M180" s="9">
        <v>0</v>
      </c>
      <c r="N180" s="9">
        <v>0</v>
      </c>
      <c r="O180" s="9">
        <v>0</v>
      </c>
      <c r="P180" s="9">
        <v>0</v>
      </c>
      <c r="Q180" s="9">
        <v>0</v>
      </c>
      <c r="R180" s="9">
        <v>0</v>
      </c>
      <c r="S180" s="9">
        <v>0</v>
      </c>
      <c r="T180" s="9">
        <v>0</v>
      </c>
      <c r="U180" s="9">
        <v>0</v>
      </c>
      <c r="V180" s="9">
        <v>0</v>
      </c>
      <c r="W180" s="9">
        <v>0</v>
      </c>
      <c r="X180" s="9">
        <v>0</v>
      </c>
      <c r="Y180" s="9">
        <v>0</v>
      </c>
      <c r="Z180" s="9">
        <v>0</v>
      </c>
      <c r="AA180" s="9">
        <v>0</v>
      </c>
      <c r="AB180" s="9">
        <v>0</v>
      </c>
      <c r="AC180" s="9">
        <v>0</v>
      </c>
      <c r="AD180" s="9">
        <v>0</v>
      </c>
      <c r="AE180" s="9">
        <v>0</v>
      </c>
      <c r="AF180" s="9">
        <v>0</v>
      </c>
      <c r="AG180" s="9">
        <v>0</v>
      </c>
      <c r="AH180" s="9">
        <v>0</v>
      </c>
      <c r="AI180" s="9">
        <v>0</v>
      </c>
    </row>
    <row r="181" spans="1:35" ht="19" customHeight="1" x14ac:dyDescent="0.15">
      <c r="A181" s="7" t="s">
        <v>99</v>
      </c>
      <c r="B181" s="9">
        <v>53.81696201029456</v>
      </c>
      <c r="C181" s="9">
        <v>75.124314392390374</v>
      </c>
      <c r="D181" s="9">
        <v>152.74839088796369</v>
      </c>
      <c r="E181" s="8">
        <v>84.238061769109549</v>
      </c>
      <c r="F181" s="9">
        <v>91.392458563737748</v>
      </c>
      <c r="G181" s="9">
        <v>168.14193761574137</v>
      </c>
      <c r="H181" s="9">
        <v>110.98295518239922</v>
      </c>
      <c r="I181" s="9">
        <v>77.004682021456716</v>
      </c>
      <c r="J181" s="9">
        <v>914.99994419529912</v>
      </c>
      <c r="K181" s="9">
        <v>0</v>
      </c>
      <c r="L181" s="9">
        <v>0</v>
      </c>
      <c r="M181" s="9">
        <v>0</v>
      </c>
      <c r="N181" s="9">
        <v>0</v>
      </c>
      <c r="O181" s="9">
        <v>0</v>
      </c>
      <c r="P181" s="9">
        <v>0</v>
      </c>
      <c r="Q181" s="9">
        <v>0</v>
      </c>
      <c r="R181" s="9">
        <v>0</v>
      </c>
      <c r="S181" s="9">
        <v>0</v>
      </c>
      <c r="T181" s="9">
        <v>0</v>
      </c>
      <c r="U181" s="9">
        <v>0</v>
      </c>
      <c r="V181" s="9">
        <v>0</v>
      </c>
      <c r="W181" s="9">
        <v>0</v>
      </c>
      <c r="X181" s="9">
        <v>0</v>
      </c>
      <c r="Y181" s="9">
        <v>0</v>
      </c>
      <c r="Z181" s="9">
        <v>0</v>
      </c>
      <c r="AA181" s="9">
        <v>0</v>
      </c>
      <c r="AB181" s="9">
        <v>0</v>
      </c>
      <c r="AC181" s="9">
        <v>0</v>
      </c>
      <c r="AD181" s="9">
        <v>0</v>
      </c>
      <c r="AE181" s="9">
        <v>0</v>
      </c>
      <c r="AF181" s="9">
        <v>0</v>
      </c>
      <c r="AG181" s="9">
        <v>0</v>
      </c>
      <c r="AH181" s="9">
        <v>0</v>
      </c>
      <c r="AI181" s="9">
        <v>0</v>
      </c>
    </row>
    <row r="182" spans="1:35" ht="19" customHeight="1" x14ac:dyDescent="0.15">
      <c r="A182" s="7" t="s">
        <v>100</v>
      </c>
      <c r="B182" s="9">
        <v>92429.911786210898</v>
      </c>
      <c r="C182" s="9">
        <v>92639.635824651195</v>
      </c>
      <c r="D182" s="9">
        <v>88595.744294540593</v>
      </c>
      <c r="E182" s="8">
        <v>82051.613405634198</v>
      </c>
      <c r="F182" s="9">
        <v>85562.215071297105</v>
      </c>
      <c r="G182" s="9">
        <v>91144.223317576805</v>
      </c>
      <c r="H182" s="9">
        <v>102868.65871654901</v>
      </c>
      <c r="I182" s="9">
        <v>90859.870939994697</v>
      </c>
      <c r="J182" s="9">
        <v>91897.223368433799</v>
      </c>
      <c r="K182" s="9">
        <v>0</v>
      </c>
      <c r="L182" s="9">
        <v>0</v>
      </c>
      <c r="M182" s="9">
        <v>0</v>
      </c>
      <c r="N182" s="9">
        <v>0</v>
      </c>
      <c r="O182" s="9">
        <v>0</v>
      </c>
      <c r="P182" s="9">
        <v>0</v>
      </c>
      <c r="Q182" s="9">
        <v>0</v>
      </c>
      <c r="R182" s="9">
        <v>0</v>
      </c>
      <c r="S182" s="9">
        <v>0</v>
      </c>
      <c r="T182" s="9">
        <v>0</v>
      </c>
      <c r="U182" s="9">
        <v>0</v>
      </c>
      <c r="V182" s="9">
        <v>0</v>
      </c>
      <c r="W182" s="9">
        <v>0</v>
      </c>
      <c r="X182" s="9">
        <v>0</v>
      </c>
      <c r="Y182" s="9">
        <v>0</v>
      </c>
      <c r="Z182" s="9">
        <v>0</v>
      </c>
      <c r="AA182" s="9">
        <v>0</v>
      </c>
      <c r="AB182" s="9">
        <v>0</v>
      </c>
      <c r="AC182" s="9">
        <v>0</v>
      </c>
      <c r="AD182" s="9">
        <v>0</v>
      </c>
      <c r="AE182" s="9">
        <v>0</v>
      </c>
      <c r="AF182" s="9">
        <v>0</v>
      </c>
      <c r="AG182" s="9">
        <v>0</v>
      </c>
      <c r="AH182" s="9">
        <v>0</v>
      </c>
      <c r="AI182" s="9">
        <v>0</v>
      </c>
    </row>
    <row r="183" spans="1:35" ht="19" customHeight="1" x14ac:dyDescent="0.15">
      <c r="A183" s="7" t="s">
        <v>846</v>
      </c>
      <c r="B183" s="9">
        <v>1727.0903721591201</v>
      </c>
      <c r="C183" s="9">
        <v>1697.5501256876801</v>
      </c>
      <c r="D183" s="9">
        <v>1810.0528040045201</v>
      </c>
      <c r="E183" s="8">
        <v>1758.2642625276201</v>
      </c>
      <c r="F183" s="9">
        <v>1777.39868156901</v>
      </c>
      <c r="G183" s="9">
        <v>1752.86586789441</v>
      </c>
      <c r="H183" s="9">
        <v>1732.52227392944</v>
      </c>
      <c r="I183" s="9">
        <v>1785.8980741187399</v>
      </c>
      <c r="J183" s="9">
        <v>1827.66548913017</v>
      </c>
      <c r="K183" s="9">
        <v>0</v>
      </c>
      <c r="L183" s="9">
        <v>0</v>
      </c>
      <c r="M183" s="9">
        <v>0</v>
      </c>
      <c r="N183" s="9">
        <v>0</v>
      </c>
      <c r="O183" s="9">
        <v>0</v>
      </c>
      <c r="P183" s="9">
        <v>0</v>
      </c>
      <c r="Q183" s="9">
        <v>0</v>
      </c>
      <c r="R183" s="9">
        <v>0</v>
      </c>
      <c r="S183" s="9">
        <v>0</v>
      </c>
      <c r="T183" s="9">
        <v>0</v>
      </c>
      <c r="U183" s="9">
        <v>0</v>
      </c>
      <c r="V183" s="9">
        <v>0</v>
      </c>
      <c r="W183" s="9">
        <v>0</v>
      </c>
      <c r="X183" s="9">
        <v>0</v>
      </c>
      <c r="Y183" s="9">
        <v>0</v>
      </c>
      <c r="Z183" s="9">
        <v>0</v>
      </c>
      <c r="AA183" s="9">
        <v>0</v>
      </c>
      <c r="AB183" s="9">
        <v>0</v>
      </c>
      <c r="AC183" s="9">
        <v>0</v>
      </c>
      <c r="AD183" s="9">
        <v>0</v>
      </c>
      <c r="AE183" s="9">
        <v>0</v>
      </c>
      <c r="AF183" s="9">
        <v>0</v>
      </c>
      <c r="AG183" s="9">
        <v>0</v>
      </c>
      <c r="AH183" s="9">
        <v>0</v>
      </c>
      <c r="AI183" s="9">
        <v>0</v>
      </c>
    </row>
    <row r="184" spans="1:35" ht="19" customHeight="1" x14ac:dyDescent="0.15">
      <c r="A184" s="7" t="s">
        <v>1399</v>
      </c>
      <c r="B184" s="9">
        <v>0</v>
      </c>
      <c r="C184" s="9">
        <v>0</v>
      </c>
      <c r="D184" s="9">
        <v>0</v>
      </c>
      <c r="E184" s="8">
        <v>0</v>
      </c>
      <c r="F184" s="9">
        <v>0</v>
      </c>
      <c r="G184" s="9">
        <v>0</v>
      </c>
      <c r="H184" s="9">
        <v>0</v>
      </c>
      <c r="I184" s="9">
        <v>0</v>
      </c>
      <c r="J184" s="9">
        <v>0</v>
      </c>
      <c r="K184" s="9">
        <v>0</v>
      </c>
      <c r="L184" s="9">
        <v>14.5435273393175</v>
      </c>
      <c r="M184" s="9">
        <v>13.152885437009401</v>
      </c>
      <c r="N184" s="9">
        <v>21.713973939422001</v>
      </c>
      <c r="O184" s="9">
        <v>1.47332763671851</v>
      </c>
      <c r="P184" s="9">
        <v>14.619507074358602</v>
      </c>
      <c r="Q184" s="9">
        <v>23.156873775814098</v>
      </c>
      <c r="R184" s="9">
        <v>0</v>
      </c>
      <c r="S184" s="9">
        <v>0</v>
      </c>
      <c r="T184" s="9">
        <v>28.653164260137299</v>
      </c>
      <c r="U184" s="9">
        <v>15.282908420858799</v>
      </c>
      <c r="V184" s="9">
        <v>1.2122879028315201</v>
      </c>
      <c r="W184" s="9">
        <v>1.0802154839037399</v>
      </c>
      <c r="X184" s="9">
        <v>2.1990077905377801</v>
      </c>
      <c r="Y184" s="9">
        <v>17.3945596405487</v>
      </c>
      <c r="Z184" s="9">
        <v>1.62227630615176</v>
      </c>
      <c r="AA184" s="9">
        <v>0</v>
      </c>
      <c r="AB184" s="9">
        <v>26.298923189479499</v>
      </c>
      <c r="AC184" s="9">
        <v>20.720016360284099</v>
      </c>
      <c r="AD184" s="9">
        <v>1.6135330200187401</v>
      </c>
      <c r="AE184" s="9">
        <v>5.7046953099894102</v>
      </c>
      <c r="AF184" s="9">
        <v>15.0518189072586</v>
      </c>
      <c r="AG184" s="9">
        <v>16.405548095702699</v>
      </c>
      <c r="AH184" s="9">
        <v>1.1720733940605901</v>
      </c>
      <c r="AI184" s="9">
        <v>0</v>
      </c>
    </row>
    <row r="185" spans="1:35" ht="19" customHeight="1" x14ac:dyDescent="0.15">
      <c r="A185" s="7" t="s">
        <v>77</v>
      </c>
      <c r="B185" s="9">
        <v>1001.90435520284</v>
      </c>
      <c r="C185" s="9">
        <v>990.923722328645</v>
      </c>
      <c r="D185" s="9">
        <v>1077.82354845498</v>
      </c>
      <c r="E185" s="8">
        <v>1018.74097817956</v>
      </c>
      <c r="F185" s="9">
        <v>991.66511034044697</v>
      </c>
      <c r="G185" s="9">
        <v>1125.97724359172</v>
      </c>
      <c r="H185" s="9">
        <v>1028.49828769804</v>
      </c>
      <c r="I185" s="9">
        <v>975.05674486708494</v>
      </c>
      <c r="J185" s="9">
        <v>7055.5575541074504</v>
      </c>
      <c r="K185" s="9">
        <v>0</v>
      </c>
      <c r="L185" s="9">
        <v>0</v>
      </c>
      <c r="M185" s="9">
        <v>0</v>
      </c>
      <c r="N185" s="9">
        <v>0</v>
      </c>
      <c r="O185" s="9">
        <v>0</v>
      </c>
      <c r="P185" s="9">
        <v>0</v>
      </c>
      <c r="Q185" s="9">
        <v>0</v>
      </c>
      <c r="R185" s="9">
        <v>0</v>
      </c>
      <c r="S185" s="9">
        <v>0</v>
      </c>
      <c r="T185" s="9">
        <v>0</v>
      </c>
      <c r="U185" s="9">
        <v>0</v>
      </c>
      <c r="V185" s="9">
        <v>0</v>
      </c>
      <c r="W185" s="9">
        <v>0</v>
      </c>
      <c r="X185" s="9">
        <v>0</v>
      </c>
      <c r="Y185" s="9">
        <v>0</v>
      </c>
      <c r="Z185" s="9">
        <v>0</v>
      </c>
      <c r="AA185" s="9">
        <v>0</v>
      </c>
      <c r="AB185" s="9">
        <v>0</v>
      </c>
      <c r="AC185" s="9">
        <v>0</v>
      </c>
      <c r="AD185" s="9">
        <v>0</v>
      </c>
      <c r="AE185" s="9">
        <v>0</v>
      </c>
      <c r="AF185" s="9">
        <v>0</v>
      </c>
      <c r="AG185" s="9">
        <v>0</v>
      </c>
      <c r="AH185" s="9">
        <v>0</v>
      </c>
      <c r="AI185" s="9">
        <v>0</v>
      </c>
    </row>
    <row r="186" spans="1:35" ht="19" customHeight="1" x14ac:dyDescent="0.15">
      <c r="A186" s="7" t="s">
        <v>78</v>
      </c>
      <c r="B186" s="9">
        <v>1929.7675756093731</v>
      </c>
      <c r="C186" s="9">
        <v>1839.806190860272</v>
      </c>
      <c r="D186" s="9">
        <v>1877.6820934075731</v>
      </c>
      <c r="E186" s="8">
        <v>1796.198696104087</v>
      </c>
      <c r="F186" s="9">
        <v>1784.590608141852</v>
      </c>
      <c r="G186" s="9">
        <v>1898.7281623594649</v>
      </c>
      <c r="H186" s="9">
        <v>1905.4561036730902</v>
      </c>
      <c r="I186" s="9">
        <v>1867.142369519187</v>
      </c>
      <c r="J186" s="9">
        <v>3700.14190943018</v>
      </c>
      <c r="K186" s="9">
        <v>144.463644767744</v>
      </c>
      <c r="L186" s="9">
        <v>0</v>
      </c>
      <c r="M186" s="9">
        <v>0</v>
      </c>
      <c r="N186" s="9">
        <v>0</v>
      </c>
      <c r="O186" s="9">
        <v>0</v>
      </c>
      <c r="P186" s="9">
        <v>0</v>
      </c>
      <c r="Q186" s="9">
        <v>0</v>
      </c>
      <c r="R186" s="9">
        <v>0</v>
      </c>
      <c r="S186" s="9">
        <v>0</v>
      </c>
      <c r="T186" s="9">
        <v>0</v>
      </c>
      <c r="U186" s="9">
        <v>0</v>
      </c>
      <c r="V186" s="9">
        <v>0</v>
      </c>
      <c r="W186" s="9">
        <v>0</v>
      </c>
      <c r="X186" s="9">
        <v>0</v>
      </c>
      <c r="Y186" s="9">
        <v>0</v>
      </c>
      <c r="Z186" s="9">
        <v>0</v>
      </c>
      <c r="AA186" s="9">
        <v>0</v>
      </c>
      <c r="AB186" s="9">
        <v>0</v>
      </c>
      <c r="AC186" s="9">
        <v>0</v>
      </c>
      <c r="AD186" s="9">
        <v>0</v>
      </c>
      <c r="AE186" s="9">
        <v>0</v>
      </c>
      <c r="AF186" s="9">
        <v>0</v>
      </c>
      <c r="AG186" s="9">
        <v>0</v>
      </c>
      <c r="AH186" s="9">
        <v>0</v>
      </c>
      <c r="AI186" s="9">
        <v>0</v>
      </c>
    </row>
    <row r="187" spans="1:35" ht="19" customHeight="1" x14ac:dyDescent="0.15">
      <c r="A187" s="7" t="s">
        <v>68</v>
      </c>
      <c r="B187" s="9">
        <v>937.22917547912698</v>
      </c>
      <c r="C187" s="9">
        <v>809.33569513388602</v>
      </c>
      <c r="D187" s="9">
        <v>733.92351467381604</v>
      </c>
      <c r="E187" s="8">
        <v>576.63921115488495</v>
      </c>
      <c r="F187" s="9">
        <v>513.43497680480505</v>
      </c>
      <c r="G187" s="9">
        <v>683.40720515575799</v>
      </c>
      <c r="H187" s="9">
        <v>2170.66500731625</v>
      </c>
      <c r="I187" s="9">
        <v>1536.8428620681</v>
      </c>
      <c r="J187" s="9">
        <v>1208.93593360774</v>
      </c>
      <c r="K187" s="9">
        <v>0</v>
      </c>
      <c r="L187" s="9">
        <v>0</v>
      </c>
      <c r="M187" s="9">
        <v>0</v>
      </c>
      <c r="N187" s="9">
        <v>0</v>
      </c>
      <c r="O187" s="9">
        <v>0</v>
      </c>
      <c r="P187" s="9">
        <v>0</v>
      </c>
      <c r="Q187" s="9">
        <v>0</v>
      </c>
      <c r="R187" s="9">
        <v>0</v>
      </c>
      <c r="S187" s="9">
        <v>0</v>
      </c>
      <c r="T187" s="9">
        <v>0</v>
      </c>
      <c r="U187" s="9">
        <v>0</v>
      </c>
      <c r="V187" s="9">
        <v>0</v>
      </c>
      <c r="W187" s="9">
        <v>0</v>
      </c>
      <c r="X187" s="9">
        <v>0</v>
      </c>
      <c r="Y187" s="9">
        <v>0</v>
      </c>
      <c r="Z187" s="9">
        <v>0</v>
      </c>
      <c r="AA187" s="9">
        <v>0</v>
      </c>
      <c r="AB187" s="9">
        <v>0</v>
      </c>
      <c r="AC187" s="9">
        <v>0</v>
      </c>
      <c r="AD187" s="9">
        <v>0</v>
      </c>
      <c r="AE187" s="9">
        <v>0</v>
      </c>
      <c r="AF187" s="9">
        <v>0</v>
      </c>
      <c r="AG187" s="9">
        <v>0</v>
      </c>
      <c r="AH187" s="9">
        <v>0</v>
      </c>
      <c r="AI187" s="9">
        <v>0</v>
      </c>
    </row>
    <row r="188" spans="1:35" ht="19" customHeight="1" x14ac:dyDescent="0.15">
      <c r="A188" s="7" t="s">
        <v>69</v>
      </c>
      <c r="B188" s="9">
        <v>36.487884521495197</v>
      </c>
      <c r="C188" s="9">
        <v>37.117889404292903</v>
      </c>
      <c r="D188" s="9">
        <v>43.561889171607</v>
      </c>
      <c r="E188" s="8">
        <v>38.881851196291798</v>
      </c>
      <c r="F188" s="9">
        <v>23.4513094425213</v>
      </c>
      <c r="G188" s="9">
        <v>31.456192016601499</v>
      </c>
      <c r="H188" s="9">
        <v>36.785094737996999</v>
      </c>
      <c r="I188" s="9">
        <v>23.697800159441901</v>
      </c>
      <c r="J188" s="9">
        <v>178.51249694820601</v>
      </c>
      <c r="K188" s="9">
        <v>0</v>
      </c>
      <c r="L188" s="9">
        <v>0</v>
      </c>
      <c r="M188" s="9">
        <v>0</v>
      </c>
      <c r="N188" s="9">
        <v>0</v>
      </c>
      <c r="O188" s="9">
        <v>0</v>
      </c>
      <c r="P188" s="9">
        <v>0</v>
      </c>
      <c r="Q188" s="9">
        <v>0</v>
      </c>
      <c r="R188" s="9">
        <v>0</v>
      </c>
      <c r="S188" s="9">
        <v>0</v>
      </c>
      <c r="T188" s="9">
        <v>0</v>
      </c>
      <c r="U188" s="9">
        <v>0</v>
      </c>
      <c r="V188" s="9">
        <v>0</v>
      </c>
      <c r="W188" s="9">
        <v>0</v>
      </c>
      <c r="X188" s="9">
        <v>0</v>
      </c>
      <c r="Y188" s="9">
        <v>0</v>
      </c>
      <c r="Z188" s="9">
        <v>0</v>
      </c>
      <c r="AA188" s="9">
        <v>0</v>
      </c>
      <c r="AB188" s="9">
        <v>0</v>
      </c>
      <c r="AC188" s="9">
        <v>0</v>
      </c>
      <c r="AD188" s="9">
        <v>0</v>
      </c>
      <c r="AE188" s="9">
        <v>0</v>
      </c>
      <c r="AF188" s="9">
        <v>0</v>
      </c>
      <c r="AG188" s="9">
        <v>0</v>
      </c>
      <c r="AH188" s="9">
        <v>0</v>
      </c>
      <c r="AI188" s="9">
        <v>0</v>
      </c>
    </row>
    <row r="189" spans="1:35" ht="19" customHeight="1" x14ac:dyDescent="0.15">
      <c r="A189" s="7" t="s">
        <v>70</v>
      </c>
      <c r="B189" s="9">
        <v>24113.069931339101</v>
      </c>
      <c r="C189" s="9">
        <v>21952.823765380399</v>
      </c>
      <c r="D189" s="9">
        <v>24119.6730759612</v>
      </c>
      <c r="E189" s="8">
        <v>25167.655741823699</v>
      </c>
      <c r="F189" s="9">
        <v>25076.1038771315</v>
      </c>
      <c r="G189" s="9">
        <v>26904.116681522701</v>
      </c>
      <c r="H189" s="9">
        <v>18629.082120314095</v>
      </c>
      <c r="I189" s="9">
        <v>23911.478873656</v>
      </c>
      <c r="J189" s="9">
        <v>32154.332963905101</v>
      </c>
      <c r="K189" s="9">
        <v>0</v>
      </c>
      <c r="L189" s="9">
        <v>0</v>
      </c>
      <c r="M189" s="9">
        <v>0</v>
      </c>
      <c r="N189" s="9">
        <v>0</v>
      </c>
      <c r="O189" s="9">
        <v>0</v>
      </c>
      <c r="P189" s="9">
        <v>0</v>
      </c>
      <c r="Q189" s="9">
        <v>0</v>
      </c>
      <c r="R189" s="9">
        <v>0</v>
      </c>
      <c r="S189" s="9">
        <v>0</v>
      </c>
      <c r="T189" s="9">
        <v>0</v>
      </c>
      <c r="U189" s="9">
        <v>0</v>
      </c>
      <c r="V189" s="9">
        <v>0</v>
      </c>
      <c r="W189" s="9">
        <v>0</v>
      </c>
      <c r="X189" s="9">
        <v>0</v>
      </c>
      <c r="Y189" s="9">
        <v>0</v>
      </c>
      <c r="Z189" s="9">
        <v>0</v>
      </c>
      <c r="AA189" s="9">
        <v>0</v>
      </c>
      <c r="AB189" s="9">
        <v>0</v>
      </c>
      <c r="AC189" s="9">
        <v>0</v>
      </c>
      <c r="AD189" s="9">
        <v>0</v>
      </c>
      <c r="AE189" s="9">
        <v>0</v>
      </c>
      <c r="AF189" s="9">
        <v>0</v>
      </c>
      <c r="AG189" s="9">
        <v>0</v>
      </c>
      <c r="AH189" s="9">
        <v>0</v>
      </c>
      <c r="AI189" s="9">
        <v>0</v>
      </c>
    </row>
    <row r="190" spans="1:35" ht="19" customHeight="1" x14ac:dyDescent="0.15">
      <c r="A190" s="7" t="s">
        <v>71</v>
      </c>
      <c r="B190" s="9">
        <v>73.805232391742535</v>
      </c>
      <c r="C190" s="9">
        <v>93.729953561369172</v>
      </c>
      <c r="D190" s="9">
        <v>105.2565111185732</v>
      </c>
      <c r="E190" s="8">
        <v>80.842839022002266</v>
      </c>
      <c r="F190" s="9">
        <v>67.445871896434483</v>
      </c>
      <c r="G190" s="9">
        <v>114.95209045716115</v>
      </c>
      <c r="H190" s="9">
        <v>78.3225733682373</v>
      </c>
      <c r="I190" s="9">
        <v>70.85083925001382</v>
      </c>
      <c r="J190" s="9">
        <v>283.07124744115981</v>
      </c>
      <c r="K190" s="9">
        <v>0</v>
      </c>
      <c r="L190" s="9">
        <v>0</v>
      </c>
      <c r="M190" s="9">
        <v>0</v>
      </c>
      <c r="N190" s="9">
        <v>0</v>
      </c>
      <c r="O190" s="9">
        <v>0</v>
      </c>
      <c r="P190" s="9">
        <v>0</v>
      </c>
      <c r="Q190" s="9">
        <v>0</v>
      </c>
      <c r="R190" s="9">
        <v>0</v>
      </c>
      <c r="S190" s="9">
        <v>0</v>
      </c>
      <c r="T190" s="9">
        <v>0</v>
      </c>
      <c r="U190" s="9">
        <v>0</v>
      </c>
      <c r="V190" s="9">
        <v>0</v>
      </c>
      <c r="W190" s="9">
        <v>0</v>
      </c>
      <c r="X190" s="9">
        <v>0</v>
      </c>
      <c r="Y190" s="9">
        <v>0</v>
      </c>
      <c r="Z190" s="9">
        <v>0</v>
      </c>
      <c r="AA190" s="9">
        <v>0</v>
      </c>
      <c r="AB190" s="9">
        <v>0</v>
      </c>
      <c r="AC190" s="9">
        <v>0</v>
      </c>
      <c r="AD190" s="9">
        <v>0</v>
      </c>
      <c r="AE190" s="9">
        <v>0</v>
      </c>
      <c r="AF190" s="9">
        <v>0</v>
      </c>
      <c r="AG190" s="9">
        <v>0</v>
      </c>
      <c r="AH190" s="9">
        <v>0</v>
      </c>
      <c r="AI190" s="9">
        <v>0</v>
      </c>
    </row>
    <row r="191" spans="1:35" ht="19" customHeight="1" x14ac:dyDescent="0.15">
      <c r="A191" s="7" t="s">
        <v>1400</v>
      </c>
      <c r="B191" s="9">
        <v>0</v>
      </c>
      <c r="C191" s="9">
        <v>0</v>
      </c>
      <c r="D191" s="9">
        <v>0</v>
      </c>
      <c r="E191" s="8">
        <v>0</v>
      </c>
      <c r="F191" s="9">
        <v>0</v>
      </c>
      <c r="G191" s="9">
        <v>0</v>
      </c>
      <c r="H191" s="9">
        <v>0</v>
      </c>
      <c r="I191" s="9">
        <v>0</v>
      </c>
      <c r="J191" s="9">
        <v>0</v>
      </c>
      <c r="K191" s="9">
        <v>0</v>
      </c>
      <c r="L191" s="9">
        <v>671.58314175281794</v>
      </c>
      <c r="M191" s="9">
        <v>638.57892936331405</v>
      </c>
      <c r="N191" s="9">
        <v>828.57457012232203</v>
      </c>
      <c r="O191" s="9">
        <v>649.04564759960408</v>
      </c>
      <c r="P191" s="9">
        <v>687.871580592908</v>
      </c>
      <c r="Q191" s="9">
        <v>822.86957040109496</v>
      </c>
      <c r="R191" s="9">
        <v>629.25258523546108</v>
      </c>
      <c r="S191" s="9">
        <v>684.44660716890701</v>
      </c>
      <c r="T191" s="9">
        <v>474.088836154229</v>
      </c>
      <c r="U191" s="9">
        <v>597.00995411900897</v>
      </c>
      <c r="V191" s="9">
        <v>659.79459531994496</v>
      </c>
      <c r="W191" s="9">
        <v>641.84075716708503</v>
      </c>
      <c r="X191" s="9">
        <v>552.52121001714204</v>
      </c>
      <c r="Y191" s="9">
        <v>750.06916630268393</v>
      </c>
      <c r="Z191" s="9">
        <v>721.53709617867298</v>
      </c>
      <c r="AA191" s="9">
        <v>627.16822422671601</v>
      </c>
      <c r="AB191" s="9">
        <v>416.27756708936403</v>
      </c>
      <c r="AC191" s="9">
        <v>641.81304470012492</v>
      </c>
      <c r="AD191" s="9">
        <v>1426.5029354341762</v>
      </c>
      <c r="AE191" s="9">
        <v>812.222187387036</v>
      </c>
      <c r="AF191" s="9">
        <v>714.71551497351606</v>
      </c>
      <c r="AG191" s="9">
        <v>621.91141760464507</v>
      </c>
      <c r="AH191" s="9">
        <v>670.8079645856169</v>
      </c>
      <c r="AI191" s="9">
        <v>807.574543992543</v>
      </c>
    </row>
    <row r="192" spans="1:35" ht="19" customHeight="1" x14ac:dyDescent="0.15">
      <c r="A192" s="7" t="s">
        <v>72</v>
      </c>
      <c r="B192" s="9">
        <v>475.57638645180202</v>
      </c>
      <c r="C192" s="9">
        <v>580.74285844049803</v>
      </c>
      <c r="D192" s="9">
        <v>494.44634699833603</v>
      </c>
      <c r="E192" s="8">
        <v>514.81541529905098</v>
      </c>
      <c r="F192" s="9">
        <v>496.59130954744899</v>
      </c>
      <c r="G192" s="9">
        <v>529.54496954124295</v>
      </c>
      <c r="H192" s="9">
        <v>541.81369094278205</v>
      </c>
      <c r="I192" s="9">
        <v>453.289702892332</v>
      </c>
      <c r="J192" s="9">
        <v>1573.09926489807</v>
      </c>
      <c r="K192" s="9">
        <v>0</v>
      </c>
      <c r="L192" s="9">
        <v>0</v>
      </c>
      <c r="M192" s="9">
        <v>0</v>
      </c>
      <c r="N192" s="9">
        <v>0</v>
      </c>
      <c r="O192" s="9">
        <v>0</v>
      </c>
      <c r="P192" s="9">
        <v>0</v>
      </c>
      <c r="Q192" s="9">
        <v>0</v>
      </c>
      <c r="R192" s="9">
        <v>0</v>
      </c>
      <c r="S192" s="9">
        <v>0</v>
      </c>
      <c r="T192" s="9">
        <v>0</v>
      </c>
      <c r="U192" s="9">
        <v>0</v>
      </c>
      <c r="V192" s="9">
        <v>0</v>
      </c>
      <c r="W192" s="9">
        <v>0</v>
      </c>
      <c r="X192" s="9">
        <v>0</v>
      </c>
      <c r="Y192" s="9">
        <v>0</v>
      </c>
      <c r="Z192" s="9">
        <v>0</v>
      </c>
      <c r="AA192" s="9">
        <v>0</v>
      </c>
      <c r="AB192" s="9">
        <v>0</v>
      </c>
      <c r="AC192" s="9">
        <v>0</v>
      </c>
      <c r="AD192" s="9">
        <v>0</v>
      </c>
      <c r="AE192" s="9">
        <v>0</v>
      </c>
      <c r="AF192" s="9">
        <v>0</v>
      </c>
      <c r="AG192" s="9">
        <v>0</v>
      </c>
      <c r="AH192" s="9">
        <v>0</v>
      </c>
      <c r="AI192" s="9">
        <v>0</v>
      </c>
    </row>
    <row r="193" spans="1:35" ht="19" customHeight="1" x14ac:dyDescent="0.15">
      <c r="A193" s="7" t="s">
        <v>1401</v>
      </c>
      <c r="B193" s="9">
        <v>0</v>
      </c>
      <c r="C193" s="9">
        <v>0</v>
      </c>
      <c r="D193" s="9">
        <v>0</v>
      </c>
      <c r="E193" s="8">
        <v>0</v>
      </c>
      <c r="F193" s="9">
        <v>0</v>
      </c>
      <c r="G193" s="9">
        <v>0</v>
      </c>
      <c r="H193" s="9">
        <v>0</v>
      </c>
      <c r="I193" s="9">
        <v>0</v>
      </c>
      <c r="J193" s="9">
        <v>0</v>
      </c>
      <c r="K193" s="9">
        <v>0</v>
      </c>
      <c r="L193" s="9">
        <v>14.707626472354569</v>
      </c>
      <c r="M193" s="9">
        <v>17.25708139133647</v>
      </c>
      <c r="N193" s="9">
        <v>17.718735557348669</v>
      </c>
      <c r="O193" s="9">
        <v>0</v>
      </c>
      <c r="P193" s="9">
        <v>14.864048918835918</v>
      </c>
      <c r="Q193" s="9">
        <v>14.10739279640314</v>
      </c>
      <c r="R193" s="9">
        <v>2.8930016450053899</v>
      </c>
      <c r="S193" s="9">
        <v>0</v>
      </c>
      <c r="T193" s="9">
        <v>17.54377207710942</v>
      </c>
      <c r="U193" s="9">
        <v>12.105423484166257</v>
      </c>
      <c r="V193" s="9">
        <v>1.04128265380886</v>
      </c>
      <c r="W193" s="9">
        <v>0</v>
      </c>
      <c r="X193" s="9">
        <v>8.2857894301467994</v>
      </c>
      <c r="Y193" s="9">
        <v>13.654322351498799</v>
      </c>
      <c r="Z193" s="9">
        <v>1.3945394085401699</v>
      </c>
      <c r="AA193" s="9">
        <v>0</v>
      </c>
      <c r="AB193" s="9">
        <v>19.114107440511731</v>
      </c>
      <c r="AC193" s="9">
        <v>15.945050595241618</v>
      </c>
      <c r="AD193" s="9">
        <v>6.3806968836791693</v>
      </c>
      <c r="AE193" s="9">
        <v>4.0231644657133998</v>
      </c>
      <c r="AF193" s="9">
        <v>21.980589611107739</v>
      </c>
      <c r="AG193" s="9">
        <v>17.877785970197621</v>
      </c>
      <c r="AH193" s="9">
        <v>2.2220616305829499</v>
      </c>
      <c r="AI193" s="9">
        <v>1.3084943033748799</v>
      </c>
    </row>
    <row r="194" spans="1:35" ht="19" customHeight="1" x14ac:dyDescent="0.15">
      <c r="A194" s="7" t="s">
        <v>987</v>
      </c>
      <c r="B194" s="9">
        <v>0</v>
      </c>
      <c r="C194" s="9">
        <v>0</v>
      </c>
      <c r="D194" s="9">
        <v>0</v>
      </c>
      <c r="E194" s="9">
        <v>0</v>
      </c>
      <c r="F194" s="9">
        <v>0</v>
      </c>
      <c r="G194" s="9">
        <v>0</v>
      </c>
      <c r="H194" s="9">
        <v>0</v>
      </c>
      <c r="I194" s="9">
        <v>0</v>
      </c>
      <c r="J194" s="9">
        <v>0</v>
      </c>
      <c r="K194" s="9">
        <v>102.0423248</v>
      </c>
      <c r="L194" s="9">
        <v>0</v>
      </c>
      <c r="M194" s="9">
        <v>0</v>
      </c>
      <c r="N194" s="9">
        <v>0</v>
      </c>
      <c r="O194" s="9">
        <v>0</v>
      </c>
      <c r="P194" s="9">
        <v>0</v>
      </c>
      <c r="Q194" s="9">
        <v>0</v>
      </c>
      <c r="R194" s="9">
        <v>0</v>
      </c>
      <c r="S194" s="9">
        <v>0</v>
      </c>
      <c r="T194" s="9">
        <v>0</v>
      </c>
      <c r="U194" s="9">
        <v>0</v>
      </c>
      <c r="V194" s="9">
        <v>0</v>
      </c>
      <c r="W194" s="9">
        <v>0</v>
      </c>
      <c r="X194" s="9">
        <v>0</v>
      </c>
      <c r="Y194" s="9">
        <v>0</v>
      </c>
      <c r="Z194" s="9">
        <v>0</v>
      </c>
      <c r="AA194" s="9">
        <v>0</v>
      </c>
      <c r="AB194" s="9">
        <v>0</v>
      </c>
      <c r="AC194" s="9">
        <v>0</v>
      </c>
      <c r="AD194" s="9">
        <v>0</v>
      </c>
      <c r="AE194" s="9">
        <v>0</v>
      </c>
      <c r="AF194" s="9">
        <v>0</v>
      </c>
      <c r="AG194" s="9">
        <v>0</v>
      </c>
      <c r="AH194" s="9">
        <v>0</v>
      </c>
      <c r="AI194" s="9">
        <v>0</v>
      </c>
    </row>
    <row r="195" spans="1:35" ht="19" customHeight="1" x14ac:dyDescent="0.15">
      <c r="A195" s="7" t="s">
        <v>988</v>
      </c>
      <c r="B195" s="9">
        <v>0</v>
      </c>
      <c r="C195" s="9">
        <v>0</v>
      </c>
      <c r="D195" s="9">
        <v>0</v>
      </c>
      <c r="E195" s="9">
        <v>0</v>
      </c>
      <c r="F195" s="9">
        <v>0</v>
      </c>
      <c r="G195" s="9">
        <v>0</v>
      </c>
      <c r="H195" s="9">
        <v>0</v>
      </c>
      <c r="I195" s="9">
        <v>0</v>
      </c>
      <c r="J195" s="9">
        <v>0</v>
      </c>
      <c r="K195" s="9">
        <v>341.78428359999998</v>
      </c>
      <c r="L195" s="9">
        <v>0</v>
      </c>
      <c r="M195" s="9">
        <v>0</v>
      </c>
      <c r="N195" s="9">
        <v>0</v>
      </c>
      <c r="O195" s="9">
        <v>0</v>
      </c>
      <c r="P195" s="9">
        <v>0</v>
      </c>
      <c r="Q195" s="9">
        <v>0</v>
      </c>
      <c r="R195" s="9">
        <v>0</v>
      </c>
      <c r="S195" s="9">
        <v>0</v>
      </c>
      <c r="T195" s="9">
        <v>0</v>
      </c>
      <c r="U195" s="9">
        <v>0</v>
      </c>
      <c r="V195" s="9">
        <v>0</v>
      </c>
      <c r="W195" s="9">
        <v>0</v>
      </c>
      <c r="X195" s="9">
        <v>0</v>
      </c>
      <c r="Y195" s="9">
        <v>0</v>
      </c>
      <c r="Z195" s="9">
        <v>0</v>
      </c>
      <c r="AA195" s="9">
        <v>0</v>
      </c>
      <c r="AB195" s="9">
        <v>0</v>
      </c>
      <c r="AC195" s="9">
        <v>0</v>
      </c>
      <c r="AD195" s="9">
        <v>0</v>
      </c>
      <c r="AE195" s="9">
        <v>0</v>
      </c>
      <c r="AF195" s="9">
        <v>0</v>
      </c>
      <c r="AG195" s="9">
        <v>0</v>
      </c>
      <c r="AH195" s="9">
        <v>0</v>
      </c>
      <c r="AI195" s="9">
        <v>0</v>
      </c>
    </row>
    <row r="196" spans="1:35" ht="19" customHeight="1" x14ac:dyDescent="0.15">
      <c r="A196" s="7" t="s">
        <v>989</v>
      </c>
      <c r="B196" s="9">
        <v>0</v>
      </c>
      <c r="C196" s="9">
        <v>0</v>
      </c>
      <c r="D196" s="9">
        <v>0</v>
      </c>
      <c r="E196" s="9">
        <v>0</v>
      </c>
      <c r="F196" s="9">
        <v>0</v>
      </c>
      <c r="G196" s="9">
        <v>0</v>
      </c>
      <c r="H196" s="9">
        <v>0</v>
      </c>
      <c r="I196" s="9">
        <v>0</v>
      </c>
      <c r="J196" s="9">
        <v>0</v>
      </c>
      <c r="K196" s="9">
        <v>204.24557518960901</v>
      </c>
      <c r="L196" s="9">
        <v>0</v>
      </c>
      <c r="M196" s="9">
        <v>0</v>
      </c>
      <c r="N196" s="9">
        <v>0</v>
      </c>
      <c r="O196" s="9">
        <v>0</v>
      </c>
      <c r="P196" s="9">
        <v>0</v>
      </c>
      <c r="Q196" s="9">
        <v>0</v>
      </c>
      <c r="R196" s="9">
        <v>0</v>
      </c>
      <c r="S196" s="9">
        <v>0</v>
      </c>
      <c r="T196" s="9">
        <v>0</v>
      </c>
      <c r="U196" s="9">
        <v>0</v>
      </c>
      <c r="V196" s="9">
        <v>0</v>
      </c>
      <c r="W196" s="9">
        <v>0</v>
      </c>
      <c r="X196" s="9">
        <v>0</v>
      </c>
      <c r="Y196" s="9">
        <v>0</v>
      </c>
      <c r="Z196" s="9">
        <v>0</v>
      </c>
      <c r="AA196" s="9">
        <v>0</v>
      </c>
      <c r="AB196" s="9">
        <v>0</v>
      </c>
      <c r="AC196" s="9">
        <v>0</v>
      </c>
      <c r="AD196" s="9">
        <v>0</v>
      </c>
      <c r="AE196" s="9">
        <v>0</v>
      </c>
      <c r="AF196" s="9">
        <v>0</v>
      </c>
      <c r="AG196" s="9">
        <v>0</v>
      </c>
      <c r="AH196" s="9">
        <v>0</v>
      </c>
      <c r="AI196" s="9">
        <v>0</v>
      </c>
    </row>
    <row r="197" spans="1:35" ht="19" customHeight="1" x14ac:dyDescent="0.15">
      <c r="A197" s="7" t="s">
        <v>73</v>
      </c>
      <c r="B197" s="9">
        <v>23.2333406476207</v>
      </c>
      <c r="C197" s="9">
        <v>8.7708056528574101</v>
      </c>
      <c r="D197" s="9">
        <v>8.3676783059694095</v>
      </c>
      <c r="E197" s="8">
        <v>12.115928649903999</v>
      </c>
      <c r="F197" s="9">
        <v>0</v>
      </c>
      <c r="G197" s="9">
        <v>27.849005227649901</v>
      </c>
      <c r="H197" s="9">
        <v>9.56985387611455</v>
      </c>
      <c r="I197" s="9">
        <v>4.1765213012692799</v>
      </c>
      <c r="J197" s="9">
        <v>116.07006551467801</v>
      </c>
      <c r="K197" s="9">
        <v>0</v>
      </c>
      <c r="L197" s="9">
        <v>0</v>
      </c>
      <c r="M197" s="9">
        <v>0</v>
      </c>
      <c r="N197" s="9">
        <v>0</v>
      </c>
      <c r="O197" s="9">
        <v>0</v>
      </c>
      <c r="P197" s="9">
        <v>0</v>
      </c>
      <c r="Q197" s="9">
        <v>0</v>
      </c>
      <c r="R197" s="9">
        <v>0</v>
      </c>
      <c r="S197" s="9">
        <v>0</v>
      </c>
      <c r="T197" s="9">
        <v>0</v>
      </c>
      <c r="U197" s="9">
        <v>0</v>
      </c>
      <c r="V197" s="9">
        <v>0</v>
      </c>
      <c r="W197" s="9">
        <v>0</v>
      </c>
      <c r="X197" s="9">
        <v>0</v>
      </c>
      <c r="Y197" s="9">
        <v>0</v>
      </c>
      <c r="Z197" s="9">
        <v>0</v>
      </c>
      <c r="AA197" s="9">
        <v>0</v>
      </c>
      <c r="AB197" s="9">
        <v>0</v>
      </c>
      <c r="AC197" s="9">
        <v>0</v>
      </c>
      <c r="AD197" s="9">
        <v>0</v>
      </c>
      <c r="AE197" s="9">
        <v>0</v>
      </c>
      <c r="AF197" s="9">
        <v>0</v>
      </c>
      <c r="AG197" s="9">
        <v>0</v>
      </c>
      <c r="AH197" s="9">
        <v>0</v>
      </c>
      <c r="AI197" s="9">
        <v>0</v>
      </c>
    </row>
    <row r="198" spans="1:35" ht="19" customHeight="1" x14ac:dyDescent="0.15">
      <c r="A198" s="7" t="s">
        <v>74</v>
      </c>
      <c r="B198" s="9">
        <v>91.825909078345802</v>
      </c>
      <c r="C198" s="9">
        <v>74.0514149184486</v>
      </c>
      <c r="D198" s="9">
        <v>101.67686427637</v>
      </c>
      <c r="E198" s="8">
        <v>90.699353428978299</v>
      </c>
      <c r="F198" s="9">
        <v>99.421593856683202</v>
      </c>
      <c r="G198" s="9">
        <v>113.93007566991</v>
      </c>
      <c r="H198" s="9">
        <v>100.83112845354499</v>
      </c>
      <c r="I198" s="9">
        <v>83.741878406043497</v>
      </c>
      <c r="J198" s="9">
        <v>144.843654352925</v>
      </c>
      <c r="K198" s="9">
        <v>0</v>
      </c>
      <c r="L198" s="9">
        <v>270.30687935829002</v>
      </c>
      <c r="M198" s="9">
        <v>226.35871928031401</v>
      </c>
      <c r="N198" s="9">
        <v>235.16058665274804</v>
      </c>
      <c r="O198" s="9">
        <v>113.24524625872301</v>
      </c>
      <c r="P198" s="9">
        <v>255.05804791747099</v>
      </c>
      <c r="Q198" s="9">
        <v>251.77904899894801</v>
      </c>
      <c r="R198" s="9">
        <v>130.29675399782599</v>
      </c>
      <c r="S198" s="9">
        <v>122.63627984516999</v>
      </c>
      <c r="T198" s="9">
        <v>287.62131956560802</v>
      </c>
      <c r="U198" s="9">
        <v>260.74047990596199</v>
      </c>
      <c r="V198" s="9">
        <v>172.307616454438</v>
      </c>
      <c r="W198" s="9">
        <v>94.1994971960237</v>
      </c>
      <c r="X198" s="9">
        <v>24.198118585817401</v>
      </c>
      <c r="Y198" s="9">
        <v>289.20386087677599</v>
      </c>
      <c r="Z198" s="9">
        <v>131.30986683143701</v>
      </c>
      <c r="AA198" s="9">
        <v>104.72333724432998</v>
      </c>
      <c r="AB198" s="9">
        <v>280.991566175527</v>
      </c>
      <c r="AC198" s="9">
        <v>292.48294600575298</v>
      </c>
      <c r="AD198" s="9">
        <v>139.243035591797</v>
      </c>
      <c r="AE198" s="9">
        <v>131.577392093458</v>
      </c>
      <c r="AF198" s="9">
        <v>204.269659270018</v>
      </c>
      <c r="AG198" s="9">
        <v>228.228655684317</v>
      </c>
      <c r="AH198" s="9">
        <v>120.61796836939799</v>
      </c>
      <c r="AI198" s="9">
        <v>16.150897571504601</v>
      </c>
    </row>
    <row r="199" spans="1:35" ht="19" customHeight="1" x14ac:dyDescent="0.15">
      <c r="A199" s="7" t="s">
        <v>937</v>
      </c>
      <c r="B199" s="9">
        <v>788.46037979987898</v>
      </c>
      <c r="C199" s="9">
        <v>580.97911949864397</v>
      </c>
      <c r="D199" s="9">
        <v>896.74039081924604</v>
      </c>
      <c r="E199" s="8">
        <v>591.19453912654501</v>
      </c>
      <c r="F199" s="9">
        <v>642.52327605795801</v>
      </c>
      <c r="G199" s="9">
        <v>652.32148508411296</v>
      </c>
      <c r="H199" s="9">
        <v>607.59735759038404</v>
      </c>
      <c r="I199" s="9">
        <v>799.27690195017101</v>
      </c>
      <c r="J199" s="9">
        <v>795.159522140425</v>
      </c>
      <c r="K199" s="9">
        <v>41.092208027853601</v>
      </c>
      <c r="L199" s="9">
        <v>0</v>
      </c>
      <c r="M199" s="9">
        <v>0</v>
      </c>
      <c r="N199" s="9">
        <v>0</v>
      </c>
      <c r="O199" s="9">
        <v>0</v>
      </c>
      <c r="P199" s="9">
        <v>0</v>
      </c>
      <c r="Q199" s="9">
        <v>0</v>
      </c>
      <c r="R199" s="9">
        <v>0</v>
      </c>
      <c r="S199" s="9">
        <v>0</v>
      </c>
      <c r="T199" s="9">
        <v>0</v>
      </c>
      <c r="U199" s="9">
        <v>0</v>
      </c>
      <c r="V199" s="9">
        <v>0</v>
      </c>
      <c r="W199" s="9">
        <v>0</v>
      </c>
      <c r="X199" s="9">
        <v>0</v>
      </c>
      <c r="Y199" s="9">
        <v>0</v>
      </c>
      <c r="Z199" s="9">
        <v>0</v>
      </c>
      <c r="AA199" s="9">
        <v>0</v>
      </c>
      <c r="AB199" s="9">
        <v>0</v>
      </c>
      <c r="AC199" s="9">
        <v>0</v>
      </c>
      <c r="AD199" s="9">
        <v>0</v>
      </c>
      <c r="AE199" s="9">
        <v>0</v>
      </c>
      <c r="AF199" s="9">
        <v>0</v>
      </c>
      <c r="AG199" s="9">
        <v>0</v>
      </c>
      <c r="AH199" s="9">
        <v>0</v>
      </c>
      <c r="AI199" s="9">
        <v>0</v>
      </c>
    </row>
    <row r="200" spans="1:35" ht="19" customHeight="1" x14ac:dyDescent="0.15">
      <c r="A200" s="7" t="s">
        <v>990</v>
      </c>
      <c r="B200" s="9">
        <v>0</v>
      </c>
      <c r="C200" s="9">
        <v>0</v>
      </c>
      <c r="D200" s="9">
        <v>0</v>
      </c>
      <c r="E200" s="9">
        <v>0</v>
      </c>
      <c r="F200" s="9">
        <v>0</v>
      </c>
      <c r="G200" s="9">
        <v>0</v>
      </c>
      <c r="H200" s="9">
        <v>0</v>
      </c>
      <c r="I200" s="9">
        <v>0</v>
      </c>
      <c r="J200" s="9">
        <v>0</v>
      </c>
      <c r="K200" s="9">
        <v>32090.612720000005</v>
      </c>
      <c r="L200" s="9">
        <v>0</v>
      </c>
      <c r="M200" s="9">
        <v>0</v>
      </c>
      <c r="N200" s="9">
        <v>0</v>
      </c>
      <c r="O200" s="9">
        <v>0</v>
      </c>
      <c r="P200" s="9">
        <v>0</v>
      </c>
      <c r="Q200" s="9">
        <v>0</v>
      </c>
      <c r="R200" s="9">
        <v>0</v>
      </c>
      <c r="S200" s="9">
        <v>0</v>
      </c>
      <c r="T200" s="9">
        <v>0</v>
      </c>
      <c r="U200" s="9">
        <v>0</v>
      </c>
      <c r="V200" s="9">
        <v>0</v>
      </c>
      <c r="W200" s="9">
        <v>0</v>
      </c>
      <c r="X200" s="9">
        <v>0</v>
      </c>
      <c r="Y200" s="9">
        <v>0</v>
      </c>
      <c r="Z200" s="9">
        <v>0</v>
      </c>
      <c r="AA200" s="9">
        <v>0</v>
      </c>
      <c r="AB200" s="9">
        <v>0</v>
      </c>
      <c r="AC200" s="9">
        <v>0</v>
      </c>
      <c r="AD200" s="9">
        <v>0</v>
      </c>
      <c r="AE200" s="9">
        <v>0</v>
      </c>
      <c r="AF200" s="9">
        <v>0</v>
      </c>
      <c r="AG200" s="9">
        <v>0</v>
      </c>
      <c r="AH200" s="9">
        <v>0</v>
      </c>
      <c r="AI200" s="9">
        <v>0</v>
      </c>
    </row>
    <row r="201" spans="1:35" ht="19" customHeight="1" x14ac:dyDescent="0.15">
      <c r="A201" s="7" t="s">
        <v>75</v>
      </c>
      <c r="B201" s="9">
        <v>9253.5444497154604</v>
      </c>
      <c r="C201" s="9">
        <v>7547.8346102694204</v>
      </c>
      <c r="D201" s="9">
        <v>9338.3816932379996</v>
      </c>
      <c r="E201" s="8">
        <v>8793.3880711443799</v>
      </c>
      <c r="F201" s="9">
        <v>9386.2527494730602</v>
      </c>
      <c r="G201" s="9">
        <v>10677.6119351493</v>
      </c>
      <c r="H201" s="9">
        <v>10812.15243649</v>
      </c>
      <c r="I201" s="9">
        <v>9052.1079880196703</v>
      </c>
      <c r="J201" s="9">
        <v>13343.036429988098</v>
      </c>
      <c r="K201" s="9">
        <v>206.78524569999999</v>
      </c>
      <c r="L201" s="9">
        <v>0</v>
      </c>
      <c r="M201" s="9">
        <v>0</v>
      </c>
      <c r="N201" s="9">
        <v>0</v>
      </c>
      <c r="O201" s="9">
        <v>0</v>
      </c>
      <c r="P201" s="9">
        <v>0</v>
      </c>
      <c r="Q201" s="9">
        <v>0</v>
      </c>
      <c r="R201" s="9">
        <v>0</v>
      </c>
      <c r="S201" s="9">
        <v>0</v>
      </c>
      <c r="T201" s="9">
        <v>0</v>
      </c>
      <c r="U201" s="9">
        <v>0</v>
      </c>
      <c r="V201" s="9">
        <v>0</v>
      </c>
      <c r="W201" s="9">
        <v>0</v>
      </c>
      <c r="X201" s="9">
        <v>0</v>
      </c>
      <c r="Y201" s="9">
        <v>0</v>
      </c>
      <c r="Z201" s="9">
        <v>0</v>
      </c>
      <c r="AA201" s="9">
        <v>0</v>
      </c>
      <c r="AB201" s="9">
        <v>0</v>
      </c>
      <c r="AC201" s="9">
        <v>0</v>
      </c>
      <c r="AD201" s="9">
        <v>0</v>
      </c>
      <c r="AE201" s="9">
        <v>0</v>
      </c>
      <c r="AF201" s="9">
        <v>0</v>
      </c>
      <c r="AG201" s="9">
        <v>0</v>
      </c>
      <c r="AH201" s="9">
        <v>0</v>
      </c>
      <c r="AI201" s="9">
        <v>0</v>
      </c>
    </row>
    <row r="202" spans="1:35" ht="19" customHeight="1" x14ac:dyDescent="0.15">
      <c r="A202" s="7" t="s">
        <v>1402</v>
      </c>
      <c r="B202" s="9">
        <v>0</v>
      </c>
      <c r="C202" s="9">
        <v>0</v>
      </c>
      <c r="D202" s="9">
        <v>0</v>
      </c>
      <c r="E202" s="8">
        <v>0</v>
      </c>
      <c r="F202" s="9">
        <v>0</v>
      </c>
      <c r="G202" s="9">
        <v>0</v>
      </c>
      <c r="H202" s="9">
        <v>0</v>
      </c>
      <c r="I202" s="9">
        <v>0</v>
      </c>
      <c r="J202" s="9">
        <v>0</v>
      </c>
      <c r="K202" s="9">
        <v>0</v>
      </c>
      <c r="L202" s="9">
        <v>4.1466722916160403</v>
      </c>
      <c r="M202" s="9">
        <v>132.73521146901601</v>
      </c>
      <c r="N202" s="9">
        <v>11.373307286361699</v>
      </c>
      <c r="O202" s="9">
        <v>99.594319735198297</v>
      </c>
      <c r="P202" s="9">
        <v>5.2740461809598003</v>
      </c>
      <c r="Q202" s="9">
        <v>163.143620241072</v>
      </c>
      <c r="R202" s="9">
        <v>93.789432067580606</v>
      </c>
      <c r="S202" s="9">
        <v>94.359650918599399</v>
      </c>
      <c r="T202" s="9">
        <v>13.770222557851001</v>
      </c>
      <c r="U202" s="9">
        <v>156.19003249593601</v>
      </c>
      <c r="V202" s="9">
        <v>100.95970203832501</v>
      </c>
      <c r="W202" s="9">
        <v>98.038658202026596</v>
      </c>
      <c r="X202" s="9">
        <v>194.03130706503001</v>
      </c>
      <c r="Y202" s="9">
        <v>15.630034057419399</v>
      </c>
      <c r="Z202" s="9">
        <v>1.2885450785014301</v>
      </c>
      <c r="AA202" s="9">
        <v>102.03201809782701</v>
      </c>
      <c r="AB202" s="9">
        <v>15.376844247955898</v>
      </c>
      <c r="AC202" s="9">
        <v>123.928905176874</v>
      </c>
      <c r="AD202" s="9">
        <v>107.438404558697</v>
      </c>
      <c r="AE202" s="9">
        <v>2.51364782026508</v>
      </c>
      <c r="AF202" s="9">
        <v>2.7547090043773501</v>
      </c>
      <c r="AG202" s="9">
        <v>135.360487346893</v>
      </c>
      <c r="AH202" s="9">
        <v>2.2726238110965</v>
      </c>
      <c r="AI202" s="9">
        <v>89.580420463240401</v>
      </c>
    </row>
    <row r="203" spans="1:35" ht="19" customHeight="1" x14ac:dyDescent="0.15">
      <c r="A203" s="7" t="s">
        <v>1403</v>
      </c>
      <c r="B203" s="9">
        <v>0</v>
      </c>
      <c r="C203" s="9">
        <v>0</v>
      </c>
      <c r="D203" s="9">
        <v>0</v>
      </c>
      <c r="E203" s="8">
        <v>0</v>
      </c>
      <c r="F203" s="9">
        <v>0</v>
      </c>
      <c r="G203" s="9">
        <v>0</v>
      </c>
      <c r="H203" s="9">
        <v>0</v>
      </c>
      <c r="I203" s="9">
        <v>0</v>
      </c>
      <c r="J203" s="9">
        <v>0</v>
      </c>
      <c r="K203" s="9">
        <v>0</v>
      </c>
      <c r="L203" s="9">
        <v>7324.1157633824805</v>
      </c>
      <c r="M203" s="9">
        <v>7065.061505108999</v>
      </c>
      <c r="N203" s="9">
        <v>7222.970592436719</v>
      </c>
      <c r="O203" s="9">
        <v>7512.2173665412101</v>
      </c>
      <c r="P203" s="9">
        <v>6883.1224793464498</v>
      </c>
      <c r="Q203" s="9">
        <v>10423.786502749601</v>
      </c>
      <c r="R203" s="9">
        <v>6914.83181089968</v>
      </c>
      <c r="S203" s="9">
        <v>7754.9330469771403</v>
      </c>
      <c r="T203" s="9">
        <v>7077.208544245791</v>
      </c>
      <c r="U203" s="9">
        <v>8034.5291348158898</v>
      </c>
      <c r="V203" s="9">
        <v>8061.7356550120603</v>
      </c>
      <c r="W203" s="9">
        <v>6711.6756895624003</v>
      </c>
      <c r="X203" s="9">
        <v>7276.1576445177598</v>
      </c>
      <c r="Y203" s="9">
        <v>7543.8879608880397</v>
      </c>
      <c r="Z203" s="9">
        <v>7324.6238603273105</v>
      </c>
      <c r="AA203" s="9">
        <v>6572.2180699286901</v>
      </c>
      <c r="AB203" s="9">
        <v>6890.6165471959303</v>
      </c>
      <c r="AC203" s="9">
        <v>7130.2278582016806</v>
      </c>
      <c r="AD203" s="9">
        <v>8210.3239536605506</v>
      </c>
      <c r="AE203" s="9">
        <v>7638.6189378455401</v>
      </c>
      <c r="AF203" s="9">
        <v>6892.9861420945408</v>
      </c>
      <c r="AG203" s="9">
        <v>7170.0820610056599</v>
      </c>
      <c r="AH203" s="9">
        <v>7198.15225402753</v>
      </c>
      <c r="AI203" s="9">
        <v>7577.05118882842</v>
      </c>
    </row>
    <row r="204" spans="1:35" ht="19" customHeight="1" x14ac:dyDescent="0.15">
      <c r="A204" s="7" t="s">
        <v>76</v>
      </c>
      <c r="B204" s="9">
        <v>1114.24061025739</v>
      </c>
      <c r="C204" s="9">
        <v>1128.7862015191999</v>
      </c>
      <c r="D204" s="9">
        <v>1156.7716593546099</v>
      </c>
      <c r="E204" s="8">
        <v>8.0315184177871792</v>
      </c>
      <c r="F204" s="9">
        <v>5.5968597301551402</v>
      </c>
      <c r="G204" s="9">
        <v>17.968888796718399</v>
      </c>
      <c r="H204" s="9">
        <v>41.784435144801208</v>
      </c>
      <c r="I204" s="9">
        <v>27.889564339990699</v>
      </c>
      <c r="J204" s="9">
        <v>31.926745731553599</v>
      </c>
      <c r="K204" s="9">
        <v>0</v>
      </c>
      <c r="L204" s="9">
        <v>0</v>
      </c>
      <c r="M204" s="9">
        <v>0</v>
      </c>
      <c r="N204" s="9">
        <v>0</v>
      </c>
      <c r="O204" s="9">
        <v>0</v>
      </c>
      <c r="P204" s="9">
        <v>0</v>
      </c>
      <c r="Q204" s="9">
        <v>0</v>
      </c>
      <c r="R204" s="9">
        <v>0</v>
      </c>
      <c r="S204" s="9">
        <v>0</v>
      </c>
      <c r="T204" s="9">
        <v>0</v>
      </c>
      <c r="U204" s="9">
        <v>0</v>
      </c>
      <c r="V204" s="9">
        <v>0</v>
      </c>
      <c r="W204" s="9">
        <v>0</v>
      </c>
      <c r="X204" s="9">
        <v>9.3169898907497792</v>
      </c>
      <c r="Y204" s="9">
        <v>0</v>
      </c>
      <c r="Z204" s="9">
        <v>0</v>
      </c>
      <c r="AA204" s="9">
        <v>0</v>
      </c>
      <c r="AB204" s="9">
        <v>0</v>
      </c>
      <c r="AC204" s="9">
        <v>0</v>
      </c>
      <c r="AD204" s="9">
        <v>0</v>
      </c>
      <c r="AE204" s="9">
        <v>0</v>
      </c>
      <c r="AF204" s="9">
        <v>0</v>
      </c>
      <c r="AG204" s="9">
        <v>0</v>
      </c>
      <c r="AH204" s="9">
        <v>0</v>
      </c>
      <c r="AI204" s="9">
        <v>0</v>
      </c>
    </row>
    <row r="205" spans="1:35" ht="19" customHeight="1" x14ac:dyDescent="0.15">
      <c r="A205" s="7" t="s">
        <v>835</v>
      </c>
      <c r="B205" s="9">
        <v>306.331461717276</v>
      </c>
      <c r="C205" s="9">
        <v>272.62236712130101</v>
      </c>
      <c r="D205" s="9">
        <v>262.19800781562498</v>
      </c>
      <c r="E205" s="8">
        <v>271.63613867765201</v>
      </c>
      <c r="F205" s="9">
        <v>273.33093285558198</v>
      </c>
      <c r="G205" s="9">
        <v>277.24385246550702</v>
      </c>
      <c r="H205" s="9">
        <v>314.74287390710703</v>
      </c>
      <c r="I205" s="9">
        <v>277.34132409102602</v>
      </c>
      <c r="J205" s="9">
        <v>298.48718118679699</v>
      </c>
      <c r="K205" s="9">
        <v>0</v>
      </c>
      <c r="L205" s="9">
        <v>0</v>
      </c>
      <c r="M205" s="9">
        <v>0</v>
      </c>
      <c r="N205" s="9">
        <v>0</v>
      </c>
      <c r="O205" s="9">
        <v>0</v>
      </c>
      <c r="P205" s="9">
        <v>0</v>
      </c>
      <c r="Q205" s="9">
        <v>0</v>
      </c>
      <c r="R205" s="9">
        <v>0</v>
      </c>
      <c r="S205" s="9">
        <v>0</v>
      </c>
      <c r="T205" s="9">
        <v>0</v>
      </c>
      <c r="U205" s="9">
        <v>0</v>
      </c>
      <c r="V205" s="9">
        <v>0</v>
      </c>
      <c r="W205" s="9">
        <v>0</v>
      </c>
      <c r="X205" s="9">
        <v>0</v>
      </c>
      <c r="Y205" s="9">
        <v>0</v>
      </c>
      <c r="Z205" s="9">
        <v>0</v>
      </c>
      <c r="AA205" s="9">
        <v>0</v>
      </c>
      <c r="AB205" s="9">
        <v>0</v>
      </c>
      <c r="AC205" s="9">
        <v>0</v>
      </c>
      <c r="AD205" s="9">
        <v>0</v>
      </c>
      <c r="AE205" s="9">
        <v>0</v>
      </c>
      <c r="AF205" s="9">
        <v>0</v>
      </c>
      <c r="AG205" s="9">
        <v>0</v>
      </c>
      <c r="AH205" s="9">
        <v>0</v>
      </c>
      <c r="AI205" s="9">
        <v>0</v>
      </c>
    </row>
    <row r="206" spans="1:35" ht="19" customHeight="1" x14ac:dyDescent="0.15">
      <c r="A206" s="7" t="s">
        <v>79</v>
      </c>
      <c r="B206" s="9">
        <v>6.9530235659099997</v>
      </c>
      <c r="C206" s="9">
        <v>2.90140639326169E-2</v>
      </c>
      <c r="D206" s="9">
        <v>11.869354308102199</v>
      </c>
      <c r="E206" s="8">
        <v>8.8793497601942803</v>
      </c>
      <c r="F206" s="9">
        <v>0.14087447230313899</v>
      </c>
      <c r="G206" s="9">
        <v>4.6711958698548397</v>
      </c>
      <c r="H206" s="9">
        <v>9.3635389296645108</v>
      </c>
      <c r="I206" s="9">
        <v>8.0759143623847396E-2</v>
      </c>
      <c r="J206" s="9">
        <v>496.83790350218601</v>
      </c>
      <c r="K206" s="9">
        <v>106.72445248000001</v>
      </c>
      <c r="L206" s="9">
        <v>0</v>
      </c>
      <c r="M206" s="9">
        <v>0</v>
      </c>
      <c r="N206" s="9">
        <v>0</v>
      </c>
      <c r="O206" s="9">
        <v>0</v>
      </c>
      <c r="P206" s="9">
        <v>0</v>
      </c>
      <c r="Q206" s="9">
        <v>0</v>
      </c>
      <c r="R206" s="9">
        <v>0</v>
      </c>
      <c r="S206" s="9">
        <v>0</v>
      </c>
      <c r="T206" s="9">
        <v>0</v>
      </c>
      <c r="U206" s="9">
        <v>0</v>
      </c>
      <c r="V206" s="9">
        <v>0</v>
      </c>
      <c r="W206" s="9">
        <v>0</v>
      </c>
      <c r="X206" s="9">
        <v>0</v>
      </c>
      <c r="Y206" s="9">
        <v>0</v>
      </c>
      <c r="Z206" s="9">
        <v>0</v>
      </c>
      <c r="AA206" s="9">
        <v>0</v>
      </c>
      <c r="AB206" s="9">
        <v>0</v>
      </c>
      <c r="AC206" s="9">
        <v>0</v>
      </c>
      <c r="AD206" s="9">
        <v>0</v>
      </c>
      <c r="AE206" s="9">
        <v>0</v>
      </c>
      <c r="AF206" s="9">
        <v>0</v>
      </c>
      <c r="AG206" s="9">
        <v>0</v>
      </c>
      <c r="AH206" s="9">
        <v>0</v>
      </c>
      <c r="AI206" s="9">
        <v>0</v>
      </c>
    </row>
    <row r="207" spans="1:35" ht="19" customHeight="1" x14ac:dyDescent="0.15">
      <c r="A207" s="7" t="s">
        <v>991</v>
      </c>
      <c r="B207" s="9">
        <v>0</v>
      </c>
      <c r="C207" s="9">
        <v>0</v>
      </c>
      <c r="D207" s="9">
        <v>0</v>
      </c>
      <c r="E207" s="9">
        <v>0</v>
      </c>
      <c r="F207" s="9">
        <v>0</v>
      </c>
      <c r="G207" s="9">
        <v>0</v>
      </c>
      <c r="H207" s="9">
        <v>0</v>
      </c>
      <c r="I207" s="9">
        <v>0</v>
      </c>
      <c r="J207" s="9">
        <v>0</v>
      </c>
      <c r="K207" s="9">
        <v>378.31232761917062</v>
      </c>
      <c r="L207" s="9">
        <v>0</v>
      </c>
      <c r="M207" s="9">
        <v>0</v>
      </c>
      <c r="N207" s="9">
        <v>0</v>
      </c>
      <c r="O207" s="9">
        <v>0</v>
      </c>
      <c r="P207" s="9">
        <v>0</v>
      </c>
      <c r="Q207" s="9">
        <v>0</v>
      </c>
      <c r="R207" s="9">
        <v>0</v>
      </c>
      <c r="S207" s="9">
        <v>0</v>
      </c>
      <c r="T207" s="9">
        <v>0</v>
      </c>
      <c r="U207" s="9">
        <v>0</v>
      </c>
      <c r="V207" s="9">
        <v>0</v>
      </c>
      <c r="W207" s="9">
        <v>0</v>
      </c>
      <c r="X207" s="9">
        <v>0</v>
      </c>
      <c r="Y207" s="9">
        <v>0</v>
      </c>
      <c r="Z207" s="9">
        <v>0</v>
      </c>
      <c r="AA207" s="9">
        <v>0</v>
      </c>
      <c r="AB207" s="9">
        <v>0</v>
      </c>
      <c r="AC207" s="9">
        <v>0</v>
      </c>
      <c r="AD207" s="9">
        <v>0</v>
      </c>
      <c r="AE207" s="9">
        <v>0</v>
      </c>
      <c r="AF207" s="9">
        <v>0</v>
      </c>
      <c r="AG207" s="9">
        <v>0</v>
      </c>
      <c r="AH207" s="9">
        <v>0</v>
      </c>
      <c r="AI207" s="9">
        <v>0</v>
      </c>
    </row>
    <row r="208" spans="1:35" ht="19" customHeight="1" x14ac:dyDescent="0.15">
      <c r="A208" s="7" t="s">
        <v>1404</v>
      </c>
      <c r="B208" s="9">
        <v>0</v>
      </c>
      <c r="C208" s="9">
        <v>0</v>
      </c>
      <c r="D208" s="9">
        <v>0</v>
      </c>
      <c r="E208" s="8">
        <v>0</v>
      </c>
      <c r="F208" s="9">
        <v>0</v>
      </c>
      <c r="G208" s="9">
        <v>0</v>
      </c>
      <c r="H208" s="9">
        <v>0</v>
      </c>
      <c r="I208" s="9">
        <v>0</v>
      </c>
      <c r="J208" s="9">
        <v>0</v>
      </c>
      <c r="K208" s="9">
        <v>0</v>
      </c>
      <c r="L208" s="9">
        <v>7.3121036997931403</v>
      </c>
      <c r="M208" s="9">
        <v>8.3035734891910398</v>
      </c>
      <c r="N208" s="9">
        <v>12.9841504696432</v>
      </c>
      <c r="O208" s="9">
        <v>1.6528244018556997</v>
      </c>
      <c r="P208" s="9">
        <v>14.8411924192815</v>
      </c>
      <c r="Q208" s="9">
        <v>12.164163370471799</v>
      </c>
      <c r="R208" s="9">
        <v>1.3630828857422601</v>
      </c>
      <c r="S208" s="9">
        <v>5.8440481672279798</v>
      </c>
      <c r="T208" s="9">
        <v>16.522042668311499</v>
      </c>
      <c r="U208" s="9">
        <v>8.2027359008803007</v>
      </c>
      <c r="V208" s="9">
        <v>2.6387481689455501</v>
      </c>
      <c r="W208" s="9">
        <v>0</v>
      </c>
      <c r="X208" s="9">
        <v>8.6207989741863909</v>
      </c>
      <c r="Y208" s="9">
        <v>11.239867110886699</v>
      </c>
      <c r="Z208" s="9">
        <v>6.6437977958125503</v>
      </c>
      <c r="AA208" s="9">
        <v>0</v>
      </c>
      <c r="AB208" s="9">
        <v>16.422037944641701</v>
      </c>
      <c r="AC208" s="9">
        <v>6.8984700515143498</v>
      </c>
      <c r="AD208" s="9">
        <v>5.2323291704149799</v>
      </c>
      <c r="AE208" s="9">
        <v>4.2784095949745202</v>
      </c>
      <c r="AF208" s="9">
        <v>14.5729798479134</v>
      </c>
      <c r="AG208" s="9">
        <v>4.8848419189449697</v>
      </c>
      <c r="AH208" s="9">
        <v>5.3794036699906398</v>
      </c>
      <c r="AI208" s="9">
        <v>5.2739791870135404</v>
      </c>
    </row>
    <row r="209" spans="1:35" ht="19" customHeight="1" x14ac:dyDescent="0.15">
      <c r="A209" s="7" t="s">
        <v>267</v>
      </c>
      <c r="B209" s="9">
        <v>285.19400835030501</v>
      </c>
      <c r="C209" s="9">
        <v>290.11223015916602</v>
      </c>
      <c r="D209" s="9">
        <v>345.62651102129598</v>
      </c>
      <c r="E209" s="8">
        <v>302.45665918045398</v>
      </c>
      <c r="F209" s="9">
        <v>290.510371909745</v>
      </c>
      <c r="G209" s="9">
        <v>377.818441353823</v>
      </c>
      <c r="H209" s="9">
        <v>308.36234565638694</v>
      </c>
      <c r="I209" s="9">
        <v>302.57299113958499</v>
      </c>
      <c r="J209" s="9">
        <v>5447.6156336280001</v>
      </c>
      <c r="K209" s="9">
        <v>0</v>
      </c>
      <c r="L209" s="9">
        <v>0</v>
      </c>
      <c r="M209" s="9">
        <v>0</v>
      </c>
      <c r="N209" s="9">
        <v>0</v>
      </c>
      <c r="O209" s="9">
        <v>0</v>
      </c>
      <c r="P209" s="9">
        <v>0</v>
      </c>
      <c r="Q209" s="9">
        <v>0</v>
      </c>
      <c r="R209" s="9">
        <v>0</v>
      </c>
      <c r="S209" s="9">
        <v>0</v>
      </c>
      <c r="T209" s="9">
        <v>0</v>
      </c>
      <c r="U209" s="9">
        <v>0</v>
      </c>
      <c r="V209" s="9">
        <v>0</v>
      </c>
      <c r="W209" s="9">
        <v>0</v>
      </c>
      <c r="X209" s="9">
        <v>0</v>
      </c>
      <c r="Y209" s="9">
        <v>0</v>
      </c>
      <c r="Z209" s="9">
        <v>0</v>
      </c>
      <c r="AA209" s="9">
        <v>0</v>
      </c>
      <c r="AB209" s="9">
        <v>0</v>
      </c>
      <c r="AC209" s="9">
        <v>0</v>
      </c>
      <c r="AD209" s="9">
        <v>0</v>
      </c>
      <c r="AE209" s="9">
        <v>0</v>
      </c>
      <c r="AF209" s="9">
        <v>0</v>
      </c>
      <c r="AG209" s="9">
        <v>0</v>
      </c>
      <c r="AH209" s="9">
        <v>0</v>
      </c>
      <c r="AI209" s="9">
        <v>0</v>
      </c>
    </row>
    <row r="210" spans="1:35" ht="19" customHeight="1" x14ac:dyDescent="0.15">
      <c r="A210" s="7" t="s">
        <v>916</v>
      </c>
      <c r="B210" s="9">
        <v>635.92534290457002</v>
      </c>
      <c r="C210" s="9">
        <v>639.83492635003802</v>
      </c>
      <c r="D210" s="9">
        <v>633.07089320420403</v>
      </c>
      <c r="E210" s="8">
        <v>666.53132906506903</v>
      </c>
      <c r="F210" s="9">
        <v>634.18091387285904</v>
      </c>
      <c r="G210" s="9">
        <v>729.71780111798398</v>
      </c>
      <c r="H210" s="9">
        <v>612.131691447771</v>
      </c>
      <c r="I210" s="9">
        <v>642.73438665057404</v>
      </c>
      <c r="J210" s="9">
        <v>686.87925339627998</v>
      </c>
      <c r="K210" s="9">
        <v>0</v>
      </c>
      <c r="L210" s="9">
        <v>0</v>
      </c>
      <c r="M210" s="9">
        <v>0</v>
      </c>
      <c r="N210" s="9">
        <v>0</v>
      </c>
      <c r="O210" s="9">
        <v>0</v>
      </c>
      <c r="P210" s="9">
        <v>0</v>
      </c>
      <c r="Q210" s="9">
        <v>0</v>
      </c>
      <c r="R210" s="9">
        <v>0</v>
      </c>
      <c r="S210" s="9">
        <v>0</v>
      </c>
      <c r="T210" s="9">
        <v>0</v>
      </c>
      <c r="U210" s="9">
        <v>0</v>
      </c>
      <c r="V210" s="9">
        <v>0</v>
      </c>
      <c r="W210" s="9">
        <v>0</v>
      </c>
      <c r="X210" s="9">
        <v>0</v>
      </c>
      <c r="Y210" s="9">
        <v>0</v>
      </c>
      <c r="Z210" s="9">
        <v>0</v>
      </c>
      <c r="AA210" s="9">
        <v>0</v>
      </c>
      <c r="AB210" s="9">
        <v>0</v>
      </c>
      <c r="AC210" s="9">
        <v>0</v>
      </c>
      <c r="AD210" s="9">
        <v>0</v>
      </c>
      <c r="AE210" s="9">
        <v>0</v>
      </c>
      <c r="AF210" s="9">
        <v>0</v>
      </c>
      <c r="AG210" s="9">
        <v>0</v>
      </c>
      <c r="AH210" s="9">
        <v>0</v>
      </c>
      <c r="AI210" s="9">
        <v>0</v>
      </c>
    </row>
    <row r="211" spans="1:35" ht="19" customHeight="1" x14ac:dyDescent="0.15">
      <c r="A211" s="7" t="s">
        <v>266</v>
      </c>
      <c r="B211" s="9">
        <v>24355.915591690198</v>
      </c>
      <c r="C211" s="9">
        <v>23169.234838480199</v>
      </c>
      <c r="D211" s="9">
        <v>24856.1685254728</v>
      </c>
      <c r="E211" s="8">
        <v>24184.004316556799</v>
      </c>
      <c r="F211" s="9">
        <v>23734.8448918592</v>
      </c>
      <c r="G211" s="9">
        <v>25231.605361212802</v>
      </c>
      <c r="H211" s="9">
        <v>24079.546017936202</v>
      </c>
      <c r="I211" s="9">
        <v>23214.5380236856</v>
      </c>
      <c r="J211" s="9">
        <v>135288.89231135399</v>
      </c>
      <c r="K211" s="9">
        <v>0</v>
      </c>
      <c r="L211" s="9">
        <v>0</v>
      </c>
      <c r="M211" s="9">
        <v>0</v>
      </c>
      <c r="N211" s="9">
        <v>0</v>
      </c>
      <c r="O211" s="9">
        <v>0</v>
      </c>
      <c r="P211" s="9">
        <v>0</v>
      </c>
      <c r="Q211" s="9">
        <v>0</v>
      </c>
      <c r="R211" s="9">
        <v>0</v>
      </c>
      <c r="S211" s="9">
        <v>0</v>
      </c>
      <c r="T211" s="9">
        <v>0</v>
      </c>
      <c r="U211" s="9">
        <v>0</v>
      </c>
      <c r="V211" s="9">
        <v>0</v>
      </c>
      <c r="W211" s="9">
        <v>0</v>
      </c>
      <c r="X211" s="9">
        <v>0</v>
      </c>
      <c r="Y211" s="9">
        <v>0</v>
      </c>
      <c r="Z211" s="9">
        <v>0</v>
      </c>
      <c r="AA211" s="9">
        <v>0</v>
      </c>
      <c r="AB211" s="9">
        <v>0</v>
      </c>
      <c r="AC211" s="9">
        <v>0</v>
      </c>
      <c r="AD211" s="9">
        <v>0</v>
      </c>
      <c r="AE211" s="9">
        <v>0</v>
      </c>
      <c r="AF211" s="9">
        <v>0</v>
      </c>
      <c r="AG211" s="9">
        <v>0</v>
      </c>
      <c r="AH211" s="9">
        <v>0</v>
      </c>
      <c r="AI211" s="9">
        <v>0</v>
      </c>
    </row>
    <row r="212" spans="1:35" ht="19" customHeight="1" x14ac:dyDescent="0.15">
      <c r="A212" s="7" t="s">
        <v>992</v>
      </c>
      <c r="B212" s="9">
        <v>0</v>
      </c>
      <c r="C212" s="9">
        <v>0</v>
      </c>
      <c r="D212" s="9">
        <v>0</v>
      </c>
      <c r="E212" s="9">
        <v>0</v>
      </c>
      <c r="F212" s="9">
        <v>0</v>
      </c>
      <c r="G212" s="9">
        <v>0</v>
      </c>
      <c r="H212" s="9">
        <v>0</v>
      </c>
      <c r="I212" s="9">
        <v>0</v>
      </c>
      <c r="J212" s="9">
        <v>0</v>
      </c>
      <c r="K212" s="9">
        <v>10114.31782</v>
      </c>
      <c r="L212" s="9">
        <v>0</v>
      </c>
      <c r="M212" s="9">
        <v>0</v>
      </c>
      <c r="N212" s="9">
        <v>0</v>
      </c>
      <c r="O212" s="9">
        <v>0</v>
      </c>
      <c r="P212" s="9">
        <v>0</v>
      </c>
      <c r="Q212" s="9">
        <v>0</v>
      </c>
      <c r="R212" s="9">
        <v>0</v>
      </c>
      <c r="S212" s="9">
        <v>0</v>
      </c>
      <c r="T212" s="9">
        <v>0</v>
      </c>
      <c r="U212" s="9">
        <v>0</v>
      </c>
      <c r="V212" s="9">
        <v>0</v>
      </c>
      <c r="W212" s="9">
        <v>0</v>
      </c>
      <c r="X212" s="9">
        <v>0</v>
      </c>
      <c r="Y212" s="9">
        <v>0</v>
      </c>
      <c r="Z212" s="9">
        <v>0</v>
      </c>
      <c r="AA212" s="9">
        <v>0</v>
      </c>
      <c r="AB212" s="9">
        <v>0</v>
      </c>
      <c r="AC212" s="9">
        <v>0</v>
      </c>
      <c r="AD212" s="9">
        <v>0</v>
      </c>
      <c r="AE212" s="9">
        <v>0</v>
      </c>
      <c r="AF212" s="9">
        <v>0</v>
      </c>
      <c r="AG212" s="9">
        <v>0</v>
      </c>
      <c r="AH212" s="9">
        <v>0</v>
      </c>
      <c r="AI212" s="9">
        <v>0</v>
      </c>
    </row>
    <row r="213" spans="1:35" ht="19" customHeight="1" x14ac:dyDescent="0.15">
      <c r="A213" s="7" t="s">
        <v>1405</v>
      </c>
      <c r="B213" s="9">
        <v>0</v>
      </c>
      <c r="C213" s="9">
        <v>0</v>
      </c>
      <c r="D213" s="9">
        <v>0</v>
      </c>
      <c r="E213" s="8">
        <v>0</v>
      </c>
      <c r="F213" s="9">
        <v>0</v>
      </c>
      <c r="G213" s="9">
        <v>0</v>
      </c>
      <c r="H213" s="9">
        <v>0</v>
      </c>
      <c r="I213" s="9">
        <v>0</v>
      </c>
      <c r="J213" s="9">
        <v>0</v>
      </c>
      <c r="K213" s="9">
        <v>0</v>
      </c>
      <c r="L213" s="9">
        <v>0</v>
      </c>
      <c r="M213" s="9">
        <v>19.347283923534601</v>
      </c>
      <c r="N213" s="9">
        <v>0</v>
      </c>
      <c r="O213" s="9">
        <v>15.543404961612998</v>
      </c>
      <c r="P213" s="9">
        <v>0</v>
      </c>
      <c r="Q213" s="9">
        <v>64.447173022097701</v>
      </c>
      <c r="R213" s="9">
        <v>12.7318115234369</v>
      </c>
      <c r="S213" s="9">
        <v>13.0845031142218</v>
      </c>
      <c r="T213" s="9">
        <v>0</v>
      </c>
      <c r="U213" s="9">
        <v>6.3131103515652898</v>
      </c>
      <c r="V213" s="9">
        <v>0</v>
      </c>
      <c r="W213" s="9">
        <v>13.456648799648399</v>
      </c>
      <c r="X213" s="9">
        <v>52.946583632776701</v>
      </c>
      <c r="Y213" s="9">
        <v>0</v>
      </c>
      <c r="Z213" s="9">
        <v>0</v>
      </c>
      <c r="AA213" s="9">
        <v>19.194799170107601</v>
      </c>
      <c r="AB213" s="9">
        <v>0</v>
      </c>
      <c r="AC213" s="9">
        <v>61.968416497194802</v>
      </c>
      <c r="AD213" s="9">
        <v>22.676360172512599</v>
      </c>
      <c r="AE213" s="9">
        <v>0</v>
      </c>
      <c r="AF213" s="9">
        <v>0</v>
      </c>
      <c r="AG213" s="9">
        <v>105.758044961838</v>
      </c>
      <c r="AH213" s="9">
        <v>0</v>
      </c>
      <c r="AI213" s="9">
        <v>0</v>
      </c>
    </row>
    <row r="214" spans="1:35" ht="19" customHeight="1" x14ac:dyDescent="0.15">
      <c r="A214" s="7" t="s">
        <v>993</v>
      </c>
      <c r="B214" s="9">
        <v>0</v>
      </c>
      <c r="C214" s="9">
        <v>0</v>
      </c>
      <c r="D214" s="9">
        <v>0</v>
      </c>
      <c r="E214" s="9">
        <v>0</v>
      </c>
      <c r="F214" s="9">
        <v>0</v>
      </c>
      <c r="G214" s="9">
        <v>0</v>
      </c>
      <c r="H214" s="9">
        <v>0</v>
      </c>
      <c r="I214" s="9">
        <v>0</v>
      </c>
      <c r="J214" s="9">
        <v>0</v>
      </c>
      <c r="K214" s="9">
        <v>73.733843669999999</v>
      </c>
      <c r="L214" s="9">
        <v>0</v>
      </c>
      <c r="M214" s="9">
        <v>0</v>
      </c>
      <c r="N214" s="9">
        <v>0</v>
      </c>
      <c r="O214" s="9">
        <v>0</v>
      </c>
      <c r="P214" s="9">
        <v>0</v>
      </c>
      <c r="Q214" s="9">
        <v>0</v>
      </c>
      <c r="R214" s="9">
        <v>0</v>
      </c>
      <c r="S214" s="9">
        <v>0</v>
      </c>
      <c r="T214" s="9">
        <v>0</v>
      </c>
      <c r="U214" s="9">
        <v>0</v>
      </c>
      <c r="V214" s="9">
        <v>0</v>
      </c>
      <c r="W214" s="9">
        <v>0</v>
      </c>
      <c r="X214" s="9">
        <v>0</v>
      </c>
      <c r="Y214" s="9">
        <v>0</v>
      </c>
      <c r="Z214" s="9">
        <v>0</v>
      </c>
      <c r="AA214" s="9">
        <v>0</v>
      </c>
      <c r="AB214" s="9">
        <v>0</v>
      </c>
      <c r="AC214" s="9">
        <v>0</v>
      </c>
      <c r="AD214" s="9">
        <v>0</v>
      </c>
      <c r="AE214" s="9">
        <v>0</v>
      </c>
      <c r="AF214" s="9">
        <v>0</v>
      </c>
      <c r="AG214" s="9">
        <v>0</v>
      </c>
      <c r="AH214" s="9">
        <v>0</v>
      </c>
      <c r="AI214" s="9">
        <v>0</v>
      </c>
    </row>
    <row r="215" spans="1:35" ht="19" customHeight="1" x14ac:dyDescent="0.15">
      <c r="A215" s="7" t="s">
        <v>269</v>
      </c>
      <c r="B215" s="9">
        <v>3196.9408493040701</v>
      </c>
      <c r="C215" s="9">
        <v>3042.7910537718399</v>
      </c>
      <c r="D215" s="9">
        <v>3171.76005935681</v>
      </c>
      <c r="E215" s="8">
        <v>1.87830755211568</v>
      </c>
      <c r="F215" s="9">
        <v>20.843200882193901</v>
      </c>
      <c r="G215" s="9">
        <v>16.078395145029699</v>
      </c>
      <c r="H215" s="9">
        <v>24.827350545191099</v>
      </c>
      <c r="I215" s="9">
        <v>6.1305276537158999</v>
      </c>
      <c r="J215" s="9">
        <v>333.40926767747095</v>
      </c>
      <c r="K215" s="9">
        <v>0</v>
      </c>
      <c r="L215" s="9">
        <v>0</v>
      </c>
      <c r="M215" s="9">
        <v>0</v>
      </c>
      <c r="N215" s="9">
        <v>0</v>
      </c>
      <c r="O215" s="9">
        <v>0</v>
      </c>
      <c r="P215" s="9">
        <v>0</v>
      </c>
      <c r="Q215" s="9">
        <v>0</v>
      </c>
      <c r="R215" s="9">
        <v>0</v>
      </c>
      <c r="S215" s="9">
        <v>0</v>
      </c>
      <c r="T215" s="9">
        <v>0</v>
      </c>
      <c r="U215" s="9">
        <v>0</v>
      </c>
      <c r="V215" s="9">
        <v>0</v>
      </c>
      <c r="W215" s="9">
        <v>0</v>
      </c>
      <c r="X215" s="9">
        <v>0</v>
      </c>
      <c r="Y215" s="9">
        <v>0</v>
      </c>
      <c r="Z215" s="9">
        <v>0</v>
      </c>
      <c r="AA215" s="9">
        <v>0</v>
      </c>
      <c r="AB215" s="9">
        <v>0</v>
      </c>
      <c r="AC215" s="9">
        <v>0</v>
      </c>
      <c r="AD215" s="9">
        <v>0</v>
      </c>
      <c r="AE215" s="9">
        <v>0</v>
      </c>
      <c r="AF215" s="9">
        <v>0</v>
      </c>
      <c r="AG215" s="9">
        <v>0</v>
      </c>
      <c r="AH215" s="9">
        <v>0</v>
      </c>
      <c r="AI215" s="9">
        <v>0</v>
      </c>
    </row>
    <row r="216" spans="1:35" ht="19" customHeight="1" x14ac:dyDescent="0.15">
      <c r="A216" s="7" t="s">
        <v>268</v>
      </c>
      <c r="B216" s="9">
        <v>489.243157266043</v>
      </c>
      <c r="C216" s="9">
        <v>498.85058432210599</v>
      </c>
      <c r="D216" s="9">
        <v>521.00960598710901</v>
      </c>
      <c r="E216" s="8">
        <v>476.96585329054898</v>
      </c>
      <c r="F216" s="9">
        <v>468.662362137228</v>
      </c>
      <c r="G216" s="9">
        <v>529.301884670253</v>
      </c>
      <c r="H216" s="9">
        <v>521.06495033127499</v>
      </c>
      <c r="I216" s="9">
        <v>502.18598013089797</v>
      </c>
      <c r="J216" s="9">
        <v>3299.58874268411</v>
      </c>
      <c r="K216" s="9">
        <v>0</v>
      </c>
      <c r="L216" s="9">
        <v>0</v>
      </c>
      <c r="M216" s="9">
        <v>0</v>
      </c>
      <c r="N216" s="9">
        <v>0</v>
      </c>
      <c r="O216" s="9">
        <v>0</v>
      </c>
      <c r="P216" s="9">
        <v>0</v>
      </c>
      <c r="Q216" s="9">
        <v>0</v>
      </c>
      <c r="R216" s="9">
        <v>0</v>
      </c>
      <c r="S216" s="9">
        <v>0</v>
      </c>
      <c r="T216" s="9">
        <v>0</v>
      </c>
      <c r="U216" s="9">
        <v>0</v>
      </c>
      <c r="V216" s="9">
        <v>0</v>
      </c>
      <c r="W216" s="9">
        <v>0</v>
      </c>
      <c r="X216" s="9">
        <v>0</v>
      </c>
      <c r="Y216" s="9">
        <v>0</v>
      </c>
      <c r="Z216" s="9">
        <v>0</v>
      </c>
      <c r="AA216" s="9">
        <v>0</v>
      </c>
      <c r="AB216" s="9">
        <v>0</v>
      </c>
      <c r="AC216" s="9">
        <v>0</v>
      </c>
      <c r="AD216" s="9">
        <v>0</v>
      </c>
      <c r="AE216" s="9">
        <v>0</v>
      </c>
      <c r="AF216" s="9">
        <v>0</v>
      </c>
      <c r="AG216" s="9">
        <v>0</v>
      </c>
      <c r="AH216" s="9">
        <v>0</v>
      </c>
      <c r="AI216" s="9">
        <v>0</v>
      </c>
    </row>
    <row r="217" spans="1:35" ht="19" customHeight="1" x14ac:dyDescent="0.15">
      <c r="A217" s="7" t="s">
        <v>994</v>
      </c>
      <c r="B217" s="9">
        <v>0</v>
      </c>
      <c r="C217" s="9">
        <v>0</v>
      </c>
      <c r="D217" s="9">
        <v>0</v>
      </c>
      <c r="E217" s="8">
        <v>0</v>
      </c>
      <c r="F217" s="9">
        <v>0</v>
      </c>
      <c r="G217" s="9">
        <v>0</v>
      </c>
      <c r="H217" s="9">
        <v>0</v>
      </c>
      <c r="I217" s="9">
        <v>0</v>
      </c>
      <c r="J217" s="9">
        <v>0</v>
      </c>
      <c r="K217" s="9">
        <v>1945.4810419999999</v>
      </c>
      <c r="L217" s="9">
        <v>1850.5413214017899</v>
      </c>
      <c r="M217" s="9">
        <v>2605.4315458018</v>
      </c>
      <c r="N217" s="9">
        <v>1938.6420388064</v>
      </c>
      <c r="O217" s="9">
        <v>3245.6133959728099</v>
      </c>
      <c r="P217" s="9">
        <v>1739.45235713343</v>
      </c>
      <c r="Q217" s="9">
        <v>1545.18828014717</v>
      </c>
      <c r="R217" s="9">
        <v>3144.2234596988801</v>
      </c>
      <c r="S217" s="9">
        <v>3120.3995499615694</v>
      </c>
      <c r="T217" s="9">
        <v>1831.22342643869</v>
      </c>
      <c r="U217" s="9">
        <v>1681.2146167527201</v>
      </c>
      <c r="V217" s="9">
        <v>2302.0583305271498</v>
      </c>
      <c r="W217" s="9">
        <v>3025.44932673223</v>
      </c>
      <c r="X217" s="9">
        <v>2963.0684328740599</v>
      </c>
      <c r="Y217" s="9">
        <v>1904.60752145581</v>
      </c>
      <c r="Z217" s="9">
        <v>2058.9323419330299</v>
      </c>
      <c r="AA217" s="9">
        <v>2975.1216140865099</v>
      </c>
      <c r="AB217" s="9">
        <v>1762.3114399982701</v>
      </c>
      <c r="AC217" s="9">
        <v>2979.2054414982499</v>
      </c>
      <c r="AD217" s="9">
        <v>3216.6988738053001</v>
      </c>
      <c r="AE217" s="9">
        <v>2002.2236789677299</v>
      </c>
      <c r="AF217" s="9">
        <v>1623.35828495194</v>
      </c>
      <c r="AG217" s="9">
        <v>2838.8673924077898</v>
      </c>
      <c r="AH217" s="9">
        <v>1595.8382553251699</v>
      </c>
      <c r="AI217" s="9">
        <v>3045.11641011235</v>
      </c>
    </row>
    <row r="218" spans="1:35" ht="19" customHeight="1" x14ac:dyDescent="0.15">
      <c r="A218" s="7" t="s">
        <v>828</v>
      </c>
      <c r="B218" s="9">
        <v>4109.8564240582018</v>
      </c>
      <c r="C218" s="9">
        <v>4088.7167925190079</v>
      </c>
      <c r="D218" s="9">
        <v>4304.5646348742812</v>
      </c>
      <c r="E218" s="8">
        <v>3962.493677858919</v>
      </c>
      <c r="F218" s="9">
        <v>3905.2079788021733</v>
      </c>
      <c r="G218" s="9">
        <v>3855.2058968337847</v>
      </c>
      <c r="H218" s="9">
        <v>4247.4635014711221</v>
      </c>
      <c r="I218" s="9">
        <v>4096.1238810966406</v>
      </c>
      <c r="J218" s="9">
        <v>4194.7917019205834</v>
      </c>
      <c r="K218" s="9">
        <v>0</v>
      </c>
      <c r="L218" s="9">
        <v>0</v>
      </c>
      <c r="M218" s="9">
        <v>0</v>
      </c>
      <c r="N218" s="9">
        <v>0</v>
      </c>
      <c r="O218" s="9">
        <v>0</v>
      </c>
      <c r="P218" s="9">
        <v>0</v>
      </c>
      <c r="Q218" s="9">
        <v>0</v>
      </c>
      <c r="R218" s="9">
        <v>0</v>
      </c>
      <c r="S218" s="9">
        <v>0</v>
      </c>
      <c r="T218" s="9">
        <v>0</v>
      </c>
      <c r="U218" s="9">
        <v>0</v>
      </c>
      <c r="V218" s="9">
        <v>0</v>
      </c>
      <c r="W218" s="9">
        <v>0</v>
      </c>
      <c r="X218" s="9">
        <v>0</v>
      </c>
      <c r="Y218" s="9">
        <v>0</v>
      </c>
      <c r="Z218" s="9">
        <v>0</v>
      </c>
      <c r="AA218" s="9">
        <v>0</v>
      </c>
      <c r="AB218" s="9">
        <v>0</v>
      </c>
      <c r="AC218" s="9">
        <v>0</v>
      </c>
      <c r="AD218" s="9">
        <v>0</v>
      </c>
      <c r="AE218" s="9">
        <v>0</v>
      </c>
      <c r="AF218" s="9">
        <v>0</v>
      </c>
      <c r="AG218" s="9">
        <v>0</v>
      </c>
      <c r="AH218" s="9">
        <v>0</v>
      </c>
      <c r="AI218" s="9">
        <v>0</v>
      </c>
    </row>
    <row r="219" spans="1:35" ht="19" customHeight="1" x14ac:dyDescent="0.15">
      <c r="A219" s="7" t="s">
        <v>270</v>
      </c>
      <c r="B219" s="9">
        <v>4401.4858414349956</v>
      </c>
      <c r="C219" s="9">
        <v>4362.4861823480342</v>
      </c>
      <c r="D219" s="9">
        <v>4442.3832949863909</v>
      </c>
      <c r="E219" s="8">
        <v>4380.2889528241067</v>
      </c>
      <c r="F219" s="9">
        <v>4326.741463089299</v>
      </c>
      <c r="G219" s="9">
        <v>4432.2943064141618</v>
      </c>
      <c r="H219" s="9">
        <v>4420.86049550588</v>
      </c>
      <c r="I219" s="9">
        <v>4447.6193236454073</v>
      </c>
      <c r="J219" s="9">
        <v>24080.28459086307</v>
      </c>
      <c r="K219" s="9">
        <v>65.57538812</v>
      </c>
      <c r="L219" s="9">
        <v>0</v>
      </c>
      <c r="M219" s="9">
        <v>0</v>
      </c>
      <c r="N219" s="9">
        <v>0</v>
      </c>
      <c r="O219" s="9">
        <v>0</v>
      </c>
      <c r="P219" s="9">
        <v>0</v>
      </c>
      <c r="Q219" s="9">
        <v>0</v>
      </c>
      <c r="R219" s="9">
        <v>0</v>
      </c>
      <c r="S219" s="9">
        <v>0</v>
      </c>
      <c r="T219" s="9">
        <v>0</v>
      </c>
      <c r="U219" s="9">
        <v>0</v>
      </c>
      <c r="V219" s="9">
        <v>0</v>
      </c>
      <c r="W219" s="9">
        <v>0</v>
      </c>
      <c r="X219" s="9">
        <v>0</v>
      </c>
      <c r="Y219" s="9">
        <v>0</v>
      </c>
      <c r="Z219" s="9">
        <v>0</v>
      </c>
      <c r="AA219" s="9">
        <v>0</v>
      </c>
      <c r="AB219" s="9">
        <v>0</v>
      </c>
      <c r="AC219" s="9">
        <v>0</v>
      </c>
      <c r="AD219" s="9">
        <v>0</v>
      </c>
      <c r="AE219" s="9">
        <v>0</v>
      </c>
      <c r="AF219" s="9">
        <v>0</v>
      </c>
      <c r="AG219" s="9">
        <v>0</v>
      </c>
      <c r="AH219" s="9">
        <v>0</v>
      </c>
      <c r="AI219" s="9">
        <v>0</v>
      </c>
    </row>
    <row r="220" spans="1:35" ht="19" customHeight="1" x14ac:dyDescent="0.15">
      <c r="A220" s="7" t="s">
        <v>1406</v>
      </c>
      <c r="B220" s="9">
        <v>0</v>
      </c>
      <c r="C220" s="9">
        <v>0</v>
      </c>
      <c r="D220" s="9">
        <v>0</v>
      </c>
      <c r="E220" s="8">
        <v>0</v>
      </c>
      <c r="F220" s="9">
        <v>0</v>
      </c>
      <c r="G220" s="9">
        <v>0</v>
      </c>
      <c r="H220" s="9">
        <v>0</v>
      </c>
      <c r="I220" s="9">
        <v>0</v>
      </c>
      <c r="J220" s="9">
        <v>0</v>
      </c>
      <c r="K220" s="9">
        <v>0</v>
      </c>
      <c r="L220" s="9">
        <v>944.13264761089499</v>
      </c>
      <c r="M220" s="9">
        <v>918.86719765753196</v>
      </c>
      <c r="N220" s="9">
        <v>1020.57402768878</v>
      </c>
      <c r="O220" s="9">
        <v>903.28016776400705</v>
      </c>
      <c r="P220" s="9">
        <v>935.20689257189008</v>
      </c>
      <c r="Q220" s="9">
        <v>1044.83949789387</v>
      </c>
      <c r="R220" s="9">
        <v>770.13660362373798</v>
      </c>
      <c r="S220" s="9">
        <v>817.87858245591895</v>
      </c>
      <c r="T220" s="9">
        <v>1028.4440221059699</v>
      </c>
      <c r="U220" s="9">
        <v>840.50093776925598</v>
      </c>
      <c r="V220" s="9">
        <v>730.40361317569398</v>
      </c>
      <c r="W220" s="9">
        <v>723.98031929467697</v>
      </c>
      <c r="X220" s="9">
        <v>1307.0697560414701</v>
      </c>
      <c r="Y220" s="9">
        <v>960.54988825147996</v>
      </c>
      <c r="Z220" s="9">
        <v>842.430440302389</v>
      </c>
      <c r="AA220" s="9">
        <v>719.68501903690685</v>
      </c>
      <c r="AB220" s="9">
        <v>1021.9745172137899</v>
      </c>
      <c r="AC220" s="9">
        <v>881.75286977158896</v>
      </c>
      <c r="AD220" s="9">
        <v>861.83556536549202</v>
      </c>
      <c r="AE220" s="9">
        <v>813.628216481359</v>
      </c>
      <c r="AF220" s="9">
        <v>1002.28497538265</v>
      </c>
      <c r="AG220" s="9">
        <v>863.04653542706399</v>
      </c>
      <c r="AH220" s="9">
        <v>811.96110231963098</v>
      </c>
      <c r="AI220" s="9">
        <v>922.50923273108197</v>
      </c>
    </row>
    <row r="221" spans="1:35" ht="19" customHeight="1" x14ac:dyDescent="0.15">
      <c r="A221" s="7" t="s">
        <v>272</v>
      </c>
      <c r="B221" s="9">
        <v>2157.7561869709398</v>
      </c>
      <c r="C221" s="9">
        <v>2068.2909732722501</v>
      </c>
      <c r="D221" s="9">
        <v>2316.9353273171</v>
      </c>
      <c r="E221" s="8">
        <v>2097.3847981378099</v>
      </c>
      <c r="F221" s="9">
        <v>2101.4772439314602</v>
      </c>
      <c r="G221" s="9">
        <v>2256.0259812398599</v>
      </c>
      <c r="H221" s="9">
        <v>2003.4446606562799</v>
      </c>
      <c r="I221" s="9">
        <v>2104.2304060797701</v>
      </c>
      <c r="J221" s="9">
        <v>3328.5424653978798</v>
      </c>
      <c r="K221" s="9">
        <v>0</v>
      </c>
      <c r="L221" s="9">
        <v>0</v>
      </c>
      <c r="M221" s="9">
        <v>0</v>
      </c>
      <c r="N221" s="9">
        <v>0</v>
      </c>
      <c r="O221" s="9">
        <v>0</v>
      </c>
      <c r="P221" s="9">
        <v>0</v>
      </c>
      <c r="Q221" s="9">
        <v>0</v>
      </c>
      <c r="R221" s="9">
        <v>0</v>
      </c>
      <c r="S221" s="9">
        <v>0</v>
      </c>
      <c r="T221" s="9">
        <v>0</v>
      </c>
      <c r="U221" s="9">
        <v>0</v>
      </c>
      <c r="V221" s="9">
        <v>0</v>
      </c>
      <c r="W221" s="9">
        <v>0</v>
      </c>
      <c r="X221" s="9">
        <v>0</v>
      </c>
      <c r="Y221" s="9">
        <v>0</v>
      </c>
      <c r="Z221" s="9">
        <v>0</v>
      </c>
      <c r="AA221" s="9">
        <v>0</v>
      </c>
      <c r="AB221" s="9">
        <v>0</v>
      </c>
      <c r="AC221" s="9">
        <v>0</v>
      </c>
      <c r="AD221" s="9">
        <v>0</v>
      </c>
      <c r="AE221" s="9">
        <v>0</v>
      </c>
      <c r="AF221" s="9">
        <v>0</v>
      </c>
      <c r="AG221" s="9">
        <v>0</v>
      </c>
      <c r="AH221" s="9">
        <v>0</v>
      </c>
      <c r="AI221" s="9">
        <v>0</v>
      </c>
    </row>
    <row r="222" spans="1:35" ht="19" customHeight="1" x14ac:dyDescent="0.15">
      <c r="A222" s="7" t="s">
        <v>273</v>
      </c>
      <c r="B222" s="9">
        <v>265.44775822121102</v>
      </c>
      <c r="C222" s="9">
        <v>243.438678417159</v>
      </c>
      <c r="D222" s="9">
        <v>260.94172064623598</v>
      </c>
      <c r="E222" s="8">
        <v>237.34759581092899</v>
      </c>
      <c r="F222" s="9">
        <v>270.92242310284098</v>
      </c>
      <c r="G222" s="9">
        <v>374.998703924957</v>
      </c>
      <c r="H222" s="9">
        <v>251.53086146536501</v>
      </c>
      <c r="I222" s="9">
        <v>234.36939533552101</v>
      </c>
      <c r="J222" s="9">
        <v>1112.4861813498001</v>
      </c>
      <c r="K222" s="9">
        <v>0</v>
      </c>
      <c r="L222" s="9">
        <v>0</v>
      </c>
      <c r="M222" s="9">
        <v>0</v>
      </c>
      <c r="N222" s="9">
        <v>0</v>
      </c>
      <c r="O222" s="9">
        <v>0</v>
      </c>
      <c r="P222" s="9">
        <v>0</v>
      </c>
      <c r="Q222" s="9">
        <v>0</v>
      </c>
      <c r="R222" s="9">
        <v>0</v>
      </c>
      <c r="S222" s="9">
        <v>0</v>
      </c>
      <c r="T222" s="9">
        <v>0</v>
      </c>
      <c r="U222" s="9">
        <v>0</v>
      </c>
      <c r="V222" s="9">
        <v>0</v>
      </c>
      <c r="W222" s="9">
        <v>0</v>
      </c>
      <c r="X222" s="9">
        <v>0</v>
      </c>
      <c r="Y222" s="9">
        <v>0</v>
      </c>
      <c r="Z222" s="9">
        <v>0</v>
      </c>
      <c r="AA222" s="9">
        <v>0</v>
      </c>
      <c r="AB222" s="9">
        <v>0</v>
      </c>
      <c r="AC222" s="9">
        <v>0</v>
      </c>
      <c r="AD222" s="9">
        <v>0</v>
      </c>
      <c r="AE222" s="9">
        <v>0</v>
      </c>
      <c r="AF222" s="9">
        <v>0</v>
      </c>
      <c r="AG222" s="9">
        <v>0</v>
      </c>
      <c r="AH222" s="9">
        <v>0</v>
      </c>
      <c r="AI222" s="9">
        <v>0</v>
      </c>
    </row>
    <row r="223" spans="1:35" ht="19" customHeight="1" x14ac:dyDescent="0.15">
      <c r="A223" s="7" t="s">
        <v>1407</v>
      </c>
      <c r="B223" s="9">
        <v>0</v>
      </c>
      <c r="C223" s="9">
        <v>0</v>
      </c>
      <c r="D223" s="9">
        <v>0</v>
      </c>
      <c r="E223" s="8">
        <v>0</v>
      </c>
      <c r="F223" s="9">
        <v>0</v>
      </c>
      <c r="G223" s="9">
        <v>0</v>
      </c>
      <c r="H223" s="9">
        <v>0</v>
      </c>
      <c r="I223" s="9">
        <v>0</v>
      </c>
      <c r="J223" s="9">
        <v>0</v>
      </c>
      <c r="K223" s="9">
        <v>0</v>
      </c>
      <c r="L223" s="9">
        <v>1.5764304234386199</v>
      </c>
      <c r="M223" s="9">
        <v>48.307849390290492</v>
      </c>
      <c r="N223" s="9">
        <v>0.37273666877890699</v>
      </c>
      <c r="O223" s="9">
        <v>38.548736041112299</v>
      </c>
      <c r="P223" s="9">
        <v>0.11276665854319699</v>
      </c>
      <c r="Q223" s="9">
        <v>58.150471489218198</v>
      </c>
      <c r="R223" s="9">
        <v>33.172090392251597</v>
      </c>
      <c r="S223" s="9">
        <v>26.114892827980899</v>
      </c>
      <c r="T223" s="9">
        <v>0.874117075372154</v>
      </c>
      <c r="U223" s="9">
        <v>41.2955610189493</v>
      </c>
      <c r="V223" s="9">
        <v>35.783124524562297</v>
      </c>
      <c r="W223" s="9">
        <v>27.934734893667297</v>
      </c>
      <c r="X223" s="9">
        <v>53.61811560327461</v>
      </c>
      <c r="Y223" s="9">
        <v>1.3068176096948201</v>
      </c>
      <c r="Z223" s="9">
        <v>0.75472833162848496</v>
      </c>
      <c r="AA223" s="9">
        <v>30.3594432248298</v>
      </c>
      <c r="AB223" s="9">
        <v>0.69920763600844904</v>
      </c>
      <c r="AC223" s="9">
        <v>51.814893727808197</v>
      </c>
      <c r="AD223" s="9">
        <v>46.501036959314298</v>
      </c>
      <c r="AE223" s="9">
        <v>0.50021105738364402</v>
      </c>
      <c r="AF223" s="9">
        <v>0</v>
      </c>
      <c r="AG223" s="9">
        <v>49.254707508809602</v>
      </c>
      <c r="AH223" s="9">
        <v>0</v>
      </c>
      <c r="AI223" s="9">
        <v>31.523557703347002</v>
      </c>
    </row>
    <row r="224" spans="1:35" ht="19" customHeight="1" x14ac:dyDescent="0.15">
      <c r="A224" s="7" t="s">
        <v>995</v>
      </c>
      <c r="B224" s="9">
        <v>0</v>
      </c>
      <c r="C224" s="9">
        <v>0</v>
      </c>
      <c r="D224" s="9">
        <v>0</v>
      </c>
      <c r="E224" s="9">
        <v>0</v>
      </c>
      <c r="F224" s="9">
        <v>0</v>
      </c>
      <c r="G224" s="9">
        <v>0</v>
      </c>
      <c r="H224" s="9">
        <v>0</v>
      </c>
      <c r="I224" s="9">
        <v>0</v>
      </c>
      <c r="J224" s="9">
        <v>0</v>
      </c>
      <c r="K224" s="9">
        <v>33565.623758000002</v>
      </c>
      <c r="L224" s="9">
        <v>0</v>
      </c>
      <c r="M224" s="9">
        <v>0</v>
      </c>
      <c r="N224" s="9">
        <v>0</v>
      </c>
      <c r="O224" s="9">
        <v>0</v>
      </c>
      <c r="P224" s="9">
        <v>0</v>
      </c>
      <c r="Q224" s="9">
        <v>0</v>
      </c>
      <c r="R224" s="9">
        <v>0</v>
      </c>
      <c r="S224" s="9">
        <v>0</v>
      </c>
      <c r="T224" s="9">
        <v>0</v>
      </c>
      <c r="U224" s="9">
        <v>0</v>
      </c>
      <c r="V224" s="9">
        <v>0</v>
      </c>
      <c r="W224" s="9">
        <v>0</v>
      </c>
      <c r="X224" s="9">
        <v>0</v>
      </c>
      <c r="Y224" s="9">
        <v>0</v>
      </c>
      <c r="Z224" s="9">
        <v>0</v>
      </c>
      <c r="AA224" s="9">
        <v>0</v>
      </c>
      <c r="AB224" s="9">
        <v>0</v>
      </c>
      <c r="AC224" s="9">
        <v>0</v>
      </c>
      <c r="AD224" s="9">
        <v>0</v>
      </c>
      <c r="AE224" s="9">
        <v>0</v>
      </c>
      <c r="AF224" s="9">
        <v>0</v>
      </c>
      <c r="AG224" s="9">
        <v>0</v>
      </c>
      <c r="AH224" s="9">
        <v>0</v>
      </c>
      <c r="AI224" s="9">
        <v>0</v>
      </c>
    </row>
    <row r="225" spans="1:35" ht="19" customHeight="1" x14ac:dyDescent="0.15">
      <c r="A225" s="7" t="s">
        <v>1408</v>
      </c>
      <c r="B225" s="9">
        <v>0</v>
      </c>
      <c r="C225" s="9">
        <v>0</v>
      </c>
      <c r="D225" s="9">
        <v>0</v>
      </c>
      <c r="E225" s="8">
        <v>0</v>
      </c>
      <c r="F225" s="9">
        <v>0</v>
      </c>
      <c r="G225" s="9">
        <v>0</v>
      </c>
      <c r="H225" s="9">
        <v>0</v>
      </c>
      <c r="I225" s="9">
        <v>0</v>
      </c>
      <c r="J225" s="9">
        <v>0</v>
      </c>
      <c r="K225" s="9">
        <v>0</v>
      </c>
      <c r="L225" s="9">
        <v>2614.0002058989298</v>
      </c>
      <c r="M225" s="9">
        <v>2514.3632035443602</v>
      </c>
      <c r="N225" s="9">
        <v>2478.2042518840599</v>
      </c>
      <c r="O225" s="9">
        <v>197.51672333478902</v>
      </c>
      <c r="P225" s="9">
        <v>2594.5725587836801</v>
      </c>
      <c r="Q225" s="9">
        <v>2352.8573794366898</v>
      </c>
      <c r="R225" s="9">
        <v>174.54103986578201</v>
      </c>
      <c r="S225" s="9">
        <v>229.17037943007</v>
      </c>
      <c r="T225" s="9">
        <v>2379.1769073027399</v>
      </c>
      <c r="U225" s="9">
        <v>2675.9273754785199</v>
      </c>
      <c r="V225" s="9">
        <v>238.215972602363</v>
      </c>
      <c r="W225" s="9">
        <v>182.83001762630099</v>
      </c>
      <c r="X225" s="9">
        <v>2577.2669106134099</v>
      </c>
      <c r="Y225" s="9">
        <v>2530.09275504897</v>
      </c>
      <c r="Z225" s="9">
        <v>250.813140809549</v>
      </c>
      <c r="AA225" s="9">
        <v>170.495452761666</v>
      </c>
      <c r="AB225" s="9">
        <v>2531.8247303716898</v>
      </c>
      <c r="AC225" s="9">
        <v>2616.4145530839901</v>
      </c>
      <c r="AD225" s="9">
        <v>230.40429717303499</v>
      </c>
      <c r="AE225" s="9">
        <v>226.52297899127399</v>
      </c>
      <c r="AF225" s="9">
        <v>2483.8659794027999</v>
      </c>
      <c r="AG225" s="9">
        <v>2396.86097849822</v>
      </c>
      <c r="AH225" s="9">
        <v>245.50906381010498</v>
      </c>
      <c r="AI225" s="9">
        <v>190.34814441203699</v>
      </c>
    </row>
    <row r="226" spans="1:35" ht="19" customHeight="1" x14ac:dyDescent="0.15">
      <c r="A226" s="7" t="s">
        <v>271</v>
      </c>
      <c r="B226" s="9">
        <v>4891.3428593941198</v>
      </c>
      <c r="C226" s="9">
        <v>4664.0551834681301</v>
      </c>
      <c r="D226" s="9">
        <v>4906.9700307919802</v>
      </c>
      <c r="E226" s="8">
        <v>4761.8008997669103</v>
      </c>
      <c r="F226" s="9">
        <v>4849.8328564254698</v>
      </c>
      <c r="G226" s="9">
        <v>5067.6366645101798</v>
      </c>
      <c r="H226" s="9">
        <v>4814.16758272274</v>
      </c>
      <c r="I226" s="9">
        <v>4724.7265025919096</v>
      </c>
      <c r="J226" s="9">
        <v>36199.608179245603</v>
      </c>
      <c r="K226" s="9">
        <v>0</v>
      </c>
      <c r="L226" s="9">
        <v>0</v>
      </c>
      <c r="M226" s="9">
        <v>0</v>
      </c>
      <c r="N226" s="9">
        <v>0</v>
      </c>
      <c r="O226" s="9">
        <v>0</v>
      </c>
      <c r="P226" s="9">
        <v>0</v>
      </c>
      <c r="Q226" s="9">
        <v>0</v>
      </c>
      <c r="R226" s="9">
        <v>0</v>
      </c>
      <c r="S226" s="9">
        <v>0</v>
      </c>
      <c r="T226" s="9">
        <v>0</v>
      </c>
      <c r="U226" s="9">
        <v>0</v>
      </c>
      <c r="V226" s="9">
        <v>0</v>
      </c>
      <c r="W226" s="9">
        <v>0</v>
      </c>
      <c r="X226" s="9">
        <v>0</v>
      </c>
      <c r="Y226" s="9">
        <v>0</v>
      </c>
      <c r="Z226" s="9">
        <v>0</v>
      </c>
      <c r="AA226" s="9">
        <v>0</v>
      </c>
      <c r="AB226" s="9">
        <v>0</v>
      </c>
      <c r="AC226" s="9">
        <v>0</v>
      </c>
      <c r="AD226" s="9">
        <v>0</v>
      </c>
      <c r="AE226" s="9">
        <v>0</v>
      </c>
      <c r="AF226" s="9">
        <v>0</v>
      </c>
      <c r="AG226" s="9">
        <v>0</v>
      </c>
      <c r="AH226" s="9">
        <v>0</v>
      </c>
      <c r="AI226" s="9">
        <v>0</v>
      </c>
    </row>
    <row r="227" spans="1:35" ht="19" customHeight="1" x14ac:dyDescent="0.15">
      <c r="A227" s="7" t="s">
        <v>274</v>
      </c>
      <c r="B227" s="9">
        <v>341235.91681295802</v>
      </c>
      <c r="C227" s="9">
        <v>426232.41481940303</v>
      </c>
      <c r="D227" s="9">
        <v>196718.18523759101</v>
      </c>
      <c r="E227" s="8">
        <v>331325.64882936102</v>
      </c>
      <c r="F227" s="9">
        <v>399239.87896469602</v>
      </c>
      <c r="G227" s="9">
        <v>441186.47286985198</v>
      </c>
      <c r="H227" s="9">
        <v>322509.88761244802</v>
      </c>
      <c r="I227" s="9">
        <v>166678.07809486301</v>
      </c>
      <c r="J227" s="9">
        <v>377003.08986991202</v>
      </c>
      <c r="K227" s="9">
        <v>58.20189409999999</v>
      </c>
      <c r="L227" s="9">
        <v>24829.180574789199</v>
      </c>
      <c r="M227" s="9">
        <v>40191.357711829602</v>
      </c>
      <c r="N227" s="9">
        <v>120337.7577647</v>
      </c>
      <c r="O227" s="9">
        <v>788.38435535710005</v>
      </c>
      <c r="P227" s="9">
        <v>31117.244372270401</v>
      </c>
      <c r="Q227" s="9">
        <v>60338.824021992397</v>
      </c>
      <c r="R227" s="9">
        <v>7621.4478869455497</v>
      </c>
      <c r="S227" s="9">
        <v>12429.2669374084</v>
      </c>
      <c r="T227" s="9">
        <v>93800.158513957096</v>
      </c>
      <c r="U227" s="9">
        <v>30897.434425972999</v>
      </c>
      <c r="V227" s="9">
        <v>28761.604197177599</v>
      </c>
      <c r="W227" s="9">
        <v>14019.249779981899</v>
      </c>
      <c r="X227" s="9">
        <v>1208.57440603743</v>
      </c>
      <c r="Y227" s="9">
        <v>22347.837387532501</v>
      </c>
      <c r="Z227" s="9">
        <v>10863.129231859601</v>
      </c>
      <c r="AA227" s="9">
        <v>3331.1605902208103</v>
      </c>
      <c r="AB227" s="9">
        <v>12170.9113205339</v>
      </c>
      <c r="AC227" s="9">
        <v>15503.339402961003</v>
      </c>
      <c r="AD227" s="9">
        <v>4068.5811774742101</v>
      </c>
      <c r="AE227" s="9">
        <v>1150.24013623714</v>
      </c>
      <c r="AF227" s="9">
        <v>35735.2234665223</v>
      </c>
      <c r="AG227" s="9">
        <v>29011.900247890298</v>
      </c>
      <c r="AH227" s="9">
        <v>2314.5830838748202</v>
      </c>
      <c r="AI227" s="9">
        <v>377.837261238971</v>
      </c>
    </row>
    <row r="228" spans="1:35" ht="19" customHeight="1" x14ac:dyDescent="0.15">
      <c r="A228" s="7" t="s">
        <v>1409</v>
      </c>
      <c r="B228" s="9">
        <v>0</v>
      </c>
      <c r="C228" s="9">
        <v>0</v>
      </c>
      <c r="D228" s="9">
        <v>0</v>
      </c>
      <c r="E228" s="8">
        <v>0</v>
      </c>
      <c r="F228" s="9">
        <v>0</v>
      </c>
      <c r="G228" s="9">
        <v>0</v>
      </c>
      <c r="H228" s="9">
        <v>0</v>
      </c>
      <c r="I228" s="9">
        <v>0</v>
      </c>
      <c r="J228" s="9">
        <v>0</v>
      </c>
      <c r="K228" s="9">
        <v>0</v>
      </c>
      <c r="L228" s="9">
        <v>12.608538243935101</v>
      </c>
      <c r="M228" s="9">
        <v>43.010731015670402</v>
      </c>
      <c r="N228" s="9">
        <v>14.0112376728235</v>
      </c>
      <c r="O228" s="9">
        <v>13.983520627023502</v>
      </c>
      <c r="P228" s="9">
        <v>12.8776317724506</v>
      </c>
      <c r="Q228" s="9">
        <v>81.465395570536202</v>
      </c>
      <c r="R228" s="9">
        <v>23.410491764544801</v>
      </c>
      <c r="S228" s="9">
        <v>36.085409798753297</v>
      </c>
      <c r="T228" s="9">
        <v>96.630522656551008</v>
      </c>
      <c r="U228" s="9">
        <v>28.584359491293199</v>
      </c>
      <c r="V228" s="9">
        <v>13.9036866426486</v>
      </c>
      <c r="W228" s="9">
        <v>23.426670519403402</v>
      </c>
      <c r="X228" s="9">
        <v>204.64588297865603</v>
      </c>
      <c r="Y228" s="9">
        <v>14.3595250996246</v>
      </c>
      <c r="Z228" s="9">
        <v>1.58880615234409</v>
      </c>
      <c r="AA228" s="9">
        <v>23.191070318219001</v>
      </c>
      <c r="AB228" s="9">
        <v>19.646624188038</v>
      </c>
      <c r="AC228" s="9">
        <v>104.03847581204199</v>
      </c>
      <c r="AD228" s="9">
        <v>27.088286495121</v>
      </c>
      <c r="AE228" s="9">
        <v>14.5363464355568</v>
      </c>
      <c r="AF228" s="9">
        <v>8.4481220582732206</v>
      </c>
      <c r="AG228" s="9">
        <v>127.20266923616398</v>
      </c>
      <c r="AH228" s="9">
        <v>1.4574836872516099</v>
      </c>
      <c r="AI228" s="9">
        <v>5.4387817382801096</v>
      </c>
    </row>
    <row r="229" spans="1:35" ht="19" customHeight="1" x14ac:dyDescent="0.15">
      <c r="A229" s="7" t="s">
        <v>1410</v>
      </c>
      <c r="B229" s="9">
        <v>0</v>
      </c>
      <c r="C229" s="9">
        <v>0</v>
      </c>
      <c r="D229" s="9">
        <v>0</v>
      </c>
      <c r="E229" s="8">
        <v>0</v>
      </c>
      <c r="F229" s="9">
        <v>0</v>
      </c>
      <c r="G229" s="9">
        <v>0</v>
      </c>
      <c r="H229" s="9">
        <v>0</v>
      </c>
      <c r="I229" s="9">
        <v>0</v>
      </c>
      <c r="J229" s="9">
        <v>0</v>
      </c>
      <c r="K229" s="9">
        <v>0</v>
      </c>
      <c r="L229" s="9">
        <v>50.7304031364474</v>
      </c>
      <c r="M229" s="9">
        <v>47.223571896556898</v>
      </c>
      <c r="N229" s="9">
        <v>90.020110845583403</v>
      </c>
      <c r="O229" s="9">
        <v>21.154666361754199</v>
      </c>
      <c r="P229" s="9">
        <v>50.435317754727699</v>
      </c>
      <c r="Q229" s="9">
        <v>61.835926198724302</v>
      </c>
      <c r="R229" s="9">
        <v>0</v>
      </c>
      <c r="S229" s="9">
        <v>15.609527587893</v>
      </c>
      <c r="T229" s="9">
        <v>61.319870114341207</v>
      </c>
      <c r="U229" s="9">
        <v>41.657806158075601</v>
      </c>
      <c r="V229" s="9">
        <v>39.603072881708101</v>
      </c>
      <c r="W229" s="9">
        <v>3.5702056884782798</v>
      </c>
      <c r="X229" s="9">
        <v>44.542282342907498</v>
      </c>
      <c r="Y229" s="9">
        <v>57.909358448270702</v>
      </c>
      <c r="Z229" s="9">
        <v>24.202421806185399</v>
      </c>
      <c r="AA229" s="9">
        <v>11.665527343752499</v>
      </c>
      <c r="AB229" s="9">
        <v>49.537646150747399</v>
      </c>
      <c r="AC229" s="9">
        <v>49.964234515986995</v>
      </c>
      <c r="AD229" s="9">
        <v>17.2887727022263</v>
      </c>
      <c r="AE229" s="9">
        <v>11.2755125761099</v>
      </c>
      <c r="AF229" s="9">
        <v>43.939252106723202</v>
      </c>
      <c r="AG229" s="9">
        <v>51.210226154688399</v>
      </c>
      <c r="AH229" s="9">
        <v>12.2415769100256</v>
      </c>
      <c r="AI229" s="9">
        <v>4.8751220703140099</v>
      </c>
    </row>
    <row r="230" spans="1:35" ht="19" customHeight="1" x14ac:dyDescent="0.15">
      <c r="A230" s="7" t="s">
        <v>275</v>
      </c>
      <c r="B230" s="9">
        <v>448.84574138128801</v>
      </c>
      <c r="C230" s="9">
        <v>445.93161474012902</v>
      </c>
      <c r="D230" s="9">
        <v>481.91493059328599</v>
      </c>
      <c r="E230" s="8">
        <v>547.86173258188103</v>
      </c>
      <c r="F230" s="9">
        <v>436.49553617560298</v>
      </c>
      <c r="G230" s="9">
        <v>540.19222029072</v>
      </c>
      <c r="H230" s="9">
        <v>462.306041946498</v>
      </c>
      <c r="I230" s="9">
        <v>410.30669140712001</v>
      </c>
      <c r="J230" s="9">
        <v>4404.4207105203604</v>
      </c>
      <c r="K230" s="9">
        <v>0</v>
      </c>
      <c r="L230" s="9">
        <v>0</v>
      </c>
      <c r="M230" s="9">
        <v>0</v>
      </c>
      <c r="N230" s="9">
        <v>0</v>
      </c>
      <c r="O230" s="9">
        <v>0</v>
      </c>
      <c r="P230" s="9">
        <v>0</v>
      </c>
      <c r="Q230" s="9">
        <v>0</v>
      </c>
      <c r="R230" s="9">
        <v>0</v>
      </c>
      <c r="S230" s="9">
        <v>0</v>
      </c>
      <c r="T230" s="9">
        <v>0</v>
      </c>
      <c r="U230" s="9">
        <v>0</v>
      </c>
      <c r="V230" s="9">
        <v>0</v>
      </c>
      <c r="W230" s="9">
        <v>0</v>
      </c>
      <c r="X230" s="9">
        <v>0</v>
      </c>
      <c r="Y230" s="9">
        <v>0</v>
      </c>
      <c r="Z230" s="9">
        <v>0</v>
      </c>
      <c r="AA230" s="9">
        <v>0</v>
      </c>
      <c r="AB230" s="9">
        <v>0</v>
      </c>
      <c r="AC230" s="9">
        <v>0</v>
      </c>
      <c r="AD230" s="9">
        <v>0</v>
      </c>
      <c r="AE230" s="9">
        <v>0</v>
      </c>
      <c r="AF230" s="9">
        <v>0</v>
      </c>
      <c r="AG230" s="9">
        <v>0</v>
      </c>
      <c r="AH230" s="9">
        <v>0</v>
      </c>
      <c r="AI230" s="9">
        <v>0</v>
      </c>
    </row>
    <row r="231" spans="1:35" ht="19" customHeight="1" x14ac:dyDescent="0.15">
      <c r="A231" s="7" t="s">
        <v>277</v>
      </c>
      <c r="B231" s="9">
        <v>1311.5216984916879</v>
      </c>
      <c r="C231" s="9">
        <v>1237.5840645143851</v>
      </c>
      <c r="D231" s="9">
        <v>1351.9152572767439</v>
      </c>
      <c r="E231" s="8">
        <v>1279.5474101887121</v>
      </c>
      <c r="F231" s="9">
        <v>1270.6644187297989</v>
      </c>
      <c r="G231" s="9">
        <v>1318.129267826075</v>
      </c>
      <c r="H231" s="9">
        <v>1300.2353993119541</v>
      </c>
      <c r="I231" s="9">
        <v>1270.245072965186</v>
      </c>
      <c r="J231" s="9">
        <v>3808.8599461774738</v>
      </c>
      <c r="K231" s="9">
        <v>0</v>
      </c>
      <c r="L231" s="9">
        <v>0</v>
      </c>
      <c r="M231" s="9">
        <v>0</v>
      </c>
      <c r="N231" s="9">
        <v>0</v>
      </c>
      <c r="O231" s="9">
        <v>0</v>
      </c>
      <c r="P231" s="9">
        <v>0</v>
      </c>
      <c r="Q231" s="9">
        <v>0</v>
      </c>
      <c r="R231" s="9">
        <v>0</v>
      </c>
      <c r="S231" s="9">
        <v>0</v>
      </c>
      <c r="T231" s="9">
        <v>0</v>
      </c>
      <c r="U231" s="9">
        <v>0</v>
      </c>
      <c r="V231" s="9">
        <v>0</v>
      </c>
      <c r="W231" s="9">
        <v>0</v>
      </c>
      <c r="X231" s="9">
        <v>0</v>
      </c>
      <c r="Y231" s="9">
        <v>0</v>
      </c>
      <c r="Z231" s="9">
        <v>0</v>
      </c>
      <c r="AA231" s="9">
        <v>0</v>
      </c>
      <c r="AB231" s="9">
        <v>0</v>
      </c>
      <c r="AC231" s="9">
        <v>0</v>
      </c>
      <c r="AD231" s="9">
        <v>0</v>
      </c>
      <c r="AE231" s="9">
        <v>0</v>
      </c>
      <c r="AF231" s="9">
        <v>0</v>
      </c>
      <c r="AG231" s="9">
        <v>0</v>
      </c>
      <c r="AH231" s="9">
        <v>0</v>
      </c>
      <c r="AI231" s="9">
        <v>0</v>
      </c>
    </row>
    <row r="232" spans="1:35" ht="19" customHeight="1" x14ac:dyDescent="0.15">
      <c r="A232" s="7" t="s">
        <v>278</v>
      </c>
      <c r="B232" s="9">
        <v>4221.0956670894802</v>
      </c>
      <c r="C232" s="9">
        <v>3748.1125785469098</v>
      </c>
      <c r="D232" s="9">
        <v>2187.8705589658198</v>
      </c>
      <c r="E232" s="8">
        <v>3917.0538905858598</v>
      </c>
      <c r="F232" s="9">
        <v>2998.3391419927898</v>
      </c>
      <c r="G232" s="9">
        <v>2684.7421764691198</v>
      </c>
      <c r="H232" s="9">
        <v>4179.4067648258497</v>
      </c>
      <c r="I232" s="9">
        <v>2212.2260868388698</v>
      </c>
      <c r="J232" s="9">
        <v>4477.94017042005</v>
      </c>
      <c r="K232" s="9">
        <v>0</v>
      </c>
      <c r="L232" s="9">
        <v>7243.0976678490597</v>
      </c>
      <c r="M232" s="9">
        <v>5009.28736929349</v>
      </c>
      <c r="N232" s="9">
        <v>8076.5754645539</v>
      </c>
      <c r="O232" s="9">
        <v>1124.163034935923</v>
      </c>
      <c r="P232" s="9">
        <v>3596.2972887200276</v>
      </c>
      <c r="Q232" s="9">
        <v>4301.2962136238102</v>
      </c>
      <c r="R232" s="9">
        <v>1134.9905142465041</v>
      </c>
      <c r="S232" s="9">
        <v>1285.7900657074599</v>
      </c>
      <c r="T232" s="9">
        <v>6086.9487989084992</v>
      </c>
      <c r="U232" s="9">
        <v>4613.0243698927297</v>
      </c>
      <c r="V232" s="9">
        <v>2145.3867515982361</v>
      </c>
      <c r="W232" s="9">
        <v>1592.7622846070387</v>
      </c>
      <c r="X232" s="9">
        <v>997.83278373173994</v>
      </c>
      <c r="Y232" s="9">
        <v>4267.8888731281095</v>
      </c>
      <c r="Z232" s="9">
        <v>986.08353466926997</v>
      </c>
      <c r="AA232" s="9">
        <v>1509.391244938641</v>
      </c>
      <c r="AB232" s="9">
        <v>5686.5564667648305</v>
      </c>
      <c r="AC232" s="9">
        <v>4368.0274926182301</v>
      </c>
      <c r="AD232" s="9">
        <v>978.63311115947693</v>
      </c>
      <c r="AE232" s="9">
        <v>728.73298729769101</v>
      </c>
      <c r="AF232" s="9">
        <v>7690.4171561838502</v>
      </c>
      <c r="AG232" s="9">
        <v>5393.0590117006595</v>
      </c>
      <c r="AH232" s="9">
        <v>1102.9039356896881</v>
      </c>
      <c r="AI232" s="9">
        <v>612.700971311952</v>
      </c>
    </row>
    <row r="233" spans="1:35" ht="19" customHeight="1" x14ac:dyDescent="0.15">
      <c r="A233" s="7" t="s">
        <v>276</v>
      </c>
      <c r="B233" s="9">
        <v>977.13967357364095</v>
      </c>
      <c r="C233" s="9">
        <v>963.29271831426797</v>
      </c>
      <c r="D233" s="9">
        <v>1029.1349173298199</v>
      </c>
      <c r="E233" s="8">
        <v>986.193582216408</v>
      </c>
      <c r="F233" s="9">
        <v>988.19318571075098</v>
      </c>
      <c r="G233" s="9">
        <v>1070.7439781610799</v>
      </c>
      <c r="H233" s="9">
        <v>1022.21700337229</v>
      </c>
      <c r="I233" s="9">
        <v>955.07162544920106</v>
      </c>
      <c r="J233" s="9">
        <v>4985.1226221548704</v>
      </c>
      <c r="K233" s="9">
        <v>0</v>
      </c>
      <c r="L233" s="9">
        <v>0</v>
      </c>
      <c r="M233" s="9">
        <v>0</v>
      </c>
      <c r="N233" s="9">
        <v>0</v>
      </c>
      <c r="O233" s="9">
        <v>0</v>
      </c>
      <c r="P233" s="9">
        <v>0</v>
      </c>
      <c r="Q233" s="9">
        <v>0</v>
      </c>
      <c r="R233" s="9">
        <v>0</v>
      </c>
      <c r="S233" s="9">
        <v>0</v>
      </c>
      <c r="T233" s="9">
        <v>0</v>
      </c>
      <c r="U233" s="9">
        <v>0</v>
      </c>
      <c r="V233" s="9">
        <v>0</v>
      </c>
      <c r="W233" s="9">
        <v>0</v>
      </c>
      <c r="X233" s="9">
        <v>0</v>
      </c>
      <c r="Y233" s="9">
        <v>0</v>
      </c>
      <c r="Z233" s="9">
        <v>0</v>
      </c>
      <c r="AA233" s="9">
        <v>0</v>
      </c>
      <c r="AB233" s="9">
        <v>0</v>
      </c>
      <c r="AC233" s="9">
        <v>0</v>
      </c>
      <c r="AD233" s="9">
        <v>0</v>
      </c>
      <c r="AE233" s="9">
        <v>0</v>
      </c>
      <c r="AF233" s="9">
        <v>0</v>
      </c>
      <c r="AG233" s="9">
        <v>0</v>
      </c>
      <c r="AH233" s="9">
        <v>0</v>
      </c>
      <c r="AI233" s="9">
        <v>0</v>
      </c>
    </row>
    <row r="234" spans="1:35" ht="19" customHeight="1" x14ac:dyDescent="0.15">
      <c r="A234" s="7" t="s">
        <v>279</v>
      </c>
      <c r="B234" s="9">
        <v>10844.072072418508</v>
      </c>
      <c r="C234" s="9">
        <v>10903.211853314569</v>
      </c>
      <c r="D234" s="9">
        <v>12150.32167256562</v>
      </c>
      <c r="E234" s="8">
        <v>10490.563558223084</v>
      </c>
      <c r="F234" s="9">
        <v>10848.356739359886</v>
      </c>
      <c r="G234" s="9">
        <v>12843.436434223011</v>
      </c>
      <c r="H234" s="9">
        <v>10751.189307826715</v>
      </c>
      <c r="I234" s="9">
        <v>10416.540137191429</v>
      </c>
      <c r="J234" s="9">
        <v>128638.65473700572</v>
      </c>
      <c r="K234" s="9">
        <v>0</v>
      </c>
      <c r="L234" s="9">
        <v>0</v>
      </c>
      <c r="M234" s="9">
        <v>0</v>
      </c>
      <c r="N234" s="9">
        <v>0</v>
      </c>
      <c r="O234" s="9">
        <v>0</v>
      </c>
      <c r="P234" s="9">
        <v>0</v>
      </c>
      <c r="Q234" s="9">
        <v>0</v>
      </c>
      <c r="R234" s="9">
        <v>0</v>
      </c>
      <c r="S234" s="9">
        <v>0</v>
      </c>
      <c r="T234" s="9">
        <v>0</v>
      </c>
      <c r="U234" s="9">
        <v>0</v>
      </c>
      <c r="V234" s="9">
        <v>0</v>
      </c>
      <c r="W234" s="9">
        <v>0</v>
      </c>
      <c r="X234" s="9">
        <v>0</v>
      </c>
      <c r="Y234" s="9">
        <v>0</v>
      </c>
      <c r="Z234" s="9">
        <v>0</v>
      </c>
      <c r="AA234" s="9">
        <v>0</v>
      </c>
      <c r="AB234" s="9">
        <v>0</v>
      </c>
      <c r="AC234" s="9">
        <v>0</v>
      </c>
      <c r="AD234" s="9">
        <v>0</v>
      </c>
      <c r="AE234" s="9">
        <v>0</v>
      </c>
      <c r="AF234" s="9">
        <v>0</v>
      </c>
      <c r="AG234" s="9">
        <v>0</v>
      </c>
      <c r="AH234" s="9">
        <v>0</v>
      </c>
      <c r="AI234" s="9">
        <v>0</v>
      </c>
    </row>
    <row r="235" spans="1:35" ht="19" customHeight="1" x14ac:dyDescent="0.15">
      <c r="A235" s="7" t="s">
        <v>1411</v>
      </c>
      <c r="B235" s="9">
        <v>0</v>
      </c>
      <c r="C235" s="9">
        <v>0</v>
      </c>
      <c r="D235" s="9">
        <v>0</v>
      </c>
      <c r="E235" s="8">
        <v>0</v>
      </c>
      <c r="F235" s="9">
        <v>0</v>
      </c>
      <c r="G235" s="9">
        <v>0</v>
      </c>
      <c r="H235" s="9">
        <v>0</v>
      </c>
      <c r="I235" s="9">
        <v>0</v>
      </c>
      <c r="J235" s="9">
        <v>0</v>
      </c>
      <c r="K235" s="9">
        <v>0</v>
      </c>
      <c r="L235" s="9">
        <v>582.37375261830095</v>
      </c>
      <c r="M235" s="9">
        <v>538.15761806009698</v>
      </c>
      <c r="N235" s="9">
        <v>594.82479629136196</v>
      </c>
      <c r="O235" s="9">
        <v>221.13828679247601</v>
      </c>
      <c r="P235" s="9">
        <v>590.35120227008099</v>
      </c>
      <c r="Q235" s="9">
        <v>528.24422188228505</v>
      </c>
      <c r="R235" s="9">
        <v>215.931379918793</v>
      </c>
      <c r="S235" s="9">
        <v>238.86671853173999</v>
      </c>
      <c r="T235" s="9">
        <v>569.69248284344098</v>
      </c>
      <c r="U235" s="9">
        <v>504.763916687576</v>
      </c>
      <c r="V235" s="9">
        <v>230.71624083211299</v>
      </c>
      <c r="W235" s="9">
        <v>200.80525887962801</v>
      </c>
      <c r="X235" s="9">
        <v>561.02912014798505</v>
      </c>
      <c r="Y235" s="9">
        <v>588.17230754292495</v>
      </c>
      <c r="Z235" s="9">
        <v>230.76167691692899</v>
      </c>
      <c r="AA235" s="9">
        <v>175.74795207476001</v>
      </c>
      <c r="AB235" s="9">
        <v>602.51529659628397</v>
      </c>
      <c r="AC235" s="9">
        <v>542.71410133383904</v>
      </c>
      <c r="AD235" s="9">
        <v>216.58638058489501</v>
      </c>
      <c r="AE235" s="9">
        <v>227.070016351715</v>
      </c>
      <c r="AF235" s="9">
        <v>527.88155999076798</v>
      </c>
      <c r="AG235" s="9">
        <v>534.15889529261995</v>
      </c>
      <c r="AH235" s="9">
        <v>223.58725201004</v>
      </c>
      <c r="AI235" s="9">
        <v>248.28100947063299</v>
      </c>
    </row>
    <row r="236" spans="1:35" ht="19" customHeight="1" x14ac:dyDescent="0.15">
      <c r="A236" s="7" t="s">
        <v>280</v>
      </c>
      <c r="B236" s="9">
        <v>54.624085881624701</v>
      </c>
      <c r="C236" s="9">
        <v>66.616271225139101</v>
      </c>
      <c r="D236" s="9">
        <v>56.727996826163</v>
      </c>
      <c r="E236" s="8">
        <v>73.571319580060901</v>
      </c>
      <c r="F236" s="9">
        <v>48.9403688907909</v>
      </c>
      <c r="G236" s="9">
        <v>61.5104682445645</v>
      </c>
      <c r="H236" s="9">
        <v>61.059005155233699</v>
      </c>
      <c r="I236" s="9">
        <v>62.802948236467593</v>
      </c>
      <c r="J236" s="9">
        <v>1424.6846415587299</v>
      </c>
      <c r="K236" s="9">
        <v>0</v>
      </c>
      <c r="L236" s="9">
        <v>0</v>
      </c>
      <c r="M236" s="9">
        <v>0</v>
      </c>
      <c r="N236" s="9">
        <v>0</v>
      </c>
      <c r="O236" s="9">
        <v>0</v>
      </c>
      <c r="P236" s="9">
        <v>0</v>
      </c>
      <c r="Q236" s="9">
        <v>0</v>
      </c>
      <c r="R236" s="9">
        <v>0</v>
      </c>
      <c r="S236" s="9">
        <v>0</v>
      </c>
      <c r="T236" s="9">
        <v>0</v>
      </c>
      <c r="U236" s="9">
        <v>0</v>
      </c>
      <c r="V236" s="9">
        <v>0</v>
      </c>
      <c r="W236" s="9">
        <v>0</v>
      </c>
      <c r="X236" s="9">
        <v>0</v>
      </c>
      <c r="Y236" s="9">
        <v>0</v>
      </c>
      <c r="Z236" s="9">
        <v>0</v>
      </c>
      <c r="AA236" s="9">
        <v>0</v>
      </c>
      <c r="AB236" s="9">
        <v>0</v>
      </c>
      <c r="AC236" s="9">
        <v>0</v>
      </c>
      <c r="AD236" s="9">
        <v>0</v>
      </c>
      <c r="AE236" s="9">
        <v>0</v>
      </c>
      <c r="AF236" s="9">
        <v>0</v>
      </c>
      <c r="AG236" s="9">
        <v>0</v>
      </c>
      <c r="AH236" s="9">
        <v>0</v>
      </c>
      <c r="AI236" s="9">
        <v>0</v>
      </c>
    </row>
    <row r="237" spans="1:35" ht="19" customHeight="1" x14ac:dyDescent="0.15">
      <c r="A237" s="7" t="s">
        <v>281</v>
      </c>
      <c r="B237" s="9">
        <v>418.78952750478902</v>
      </c>
      <c r="C237" s="9">
        <v>418.535203065666</v>
      </c>
      <c r="D237" s="9">
        <v>456.748147165212</v>
      </c>
      <c r="E237" s="8">
        <v>437.25931370049301</v>
      </c>
      <c r="F237" s="9">
        <v>411.98525471185098</v>
      </c>
      <c r="G237" s="9">
        <v>501.89282084067202</v>
      </c>
      <c r="H237" s="9">
        <v>303.581451338482</v>
      </c>
      <c r="I237" s="9">
        <v>391.74229567058399</v>
      </c>
      <c r="J237" s="9">
        <v>1400.2079643424699</v>
      </c>
      <c r="K237" s="9">
        <v>0</v>
      </c>
      <c r="L237" s="9">
        <v>0</v>
      </c>
      <c r="M237" s="9">
        <v>0</v>
      </c>
      <c r="N237" s="9">
        <v>0</v>
      </c>
      <c r="O237" s="9">
        <v>0</v>
      </c>
      <c r="P237" s="9">
        <v>0</v>
      </c>
      <c r="Q237" s="9">
        <v>0</v>
      </c>
      <c r="R237" s="9">
        <v>0</v>
      </c>
      <c r="S237" s="9">
        <v>0</v>
      </c>
      <c r="T237" s="9">
        <v>0</v>
      </c>
      <c r="U237" s="9">
        <v>0</v>
      </c>
      <c r="V237" s="9">
        <v>0</v>
      </c>
      <c r="W237" s="9">
        <v>0</v>
      </c>
      <c r="X237" s="9">
        <v>0</v>
      </c>
      <c r="Y237" s="9">
        <v>0</v>
      </c>
      <c r="Z237" s="9">
        <v>0</v>
      </c>
      <c r="AA237" s="9">
        <v>0</v>
      </c>
      <c r="AB237" s="9">
        <v>0</v>
      </c>
      <c r="AC237" s="9">
        <v>0</v>
      </c>
      <c r="AD237" s="9">
        <v>0</v>
      </c>
      <c r="AE237" s="9">
        <v>0</v>
      </c>
      <c r="AF237" s="9">
        <v>0</v>
      </c>
      <c r="AG237" s="9">
        <v>0</v>
      </c>
      <c r="AH237" s="9">
        <v>0</v>
      </c>
      <c r="AI237" s="9">
        <v>0</v>
      </c>
    </row>
    <row r="238" spans="1:35" ht="19" customHeight="1" x14ac:dyDescent="0.15">
      <c r="A238" s="7" t="s">
        <v>1412</v>
      </c>
      <c r="B238" s="9">
        <v>0</v>
      </c>
      <c r="C238" s="9">
        <v>0</v>
      </c>
      <c r="D238" s="9">
        <v>0</v>
      </c>
      <c r="E238" s="8">
        <v>0</v>
      </c>
      <c r="F238" s="9">
        <v>0</v>
      </c>
      <c r="G238" s="9">
        <v>0</v>
      </c>
      <c r="H238" s="9">
        <v>0</v>
      </c>
      <c r="I238" s="9">
        <v>0</v>
      </c>
      <c r="J238" s="9">
        <v>0</v>
      </c>
      <c r="K238" s="9">
        <v>0</v>
      </c>
      <c r="L238" s="9">
        <v>2010.97320109972</v>
      </c>
      <c r="M238" s="9">
        <v>1944.6352555619401</v>
      </c>
      <c r="N238" s="9">
        <v>2186.05515608018</v>
      </c>
      <c r="O238" s="9">
        <v>1595.72758012799</v>
      </c>
      <c r="P238" s="9">
        <v>2030.4814295207098</v>
      </c>
      <c r="Q238" s="9">
        <v>2049.3204461679502</v>
      </c>
      <c r="R238" s="9">
        <v>1517.0576257447201</v>
      </c>
      <c r="S238" s="9">
        <v>1801.54930327432</v>
      </c>
      <c r="T238" s="9">
        <v>2253.1674447353198</v>
      </c>
      <c r="U238" s="9">
        <v>1839.2749476169399</v>
      </c>
      <c r="V238" s="9">
        <v>1632.2329328349001</v>
      </c>
      <c r="W238" s="9">
        <v>1434.3119554411101</v>
      </c>
      <c r="X238" s="9">
        <v>2332.13380058854</v>
      </c>
      <c r="Y238" s="9">
        <v>2074.3994707100201</v>
      </c>
      <c r="Z238" s="9">
        <v>2230.3871654432801</v>
      </c>
      <c r="AA238" s="9">
        <v>1465.3997335364397</v>
      </c>
      <c r="AB238" s="9">
        <v>2092.8722520217302</v>
      </c>
      <c r="AC238" s="9">
        <v>1922.98332555662</v>
      </c>
      <c r="AD238" s="9">
        <v>1797.88005006858</v>
      </c>
      <c r="AE238" s="9">
        <v>1686.75703014136</v>
      </c>
      <c r="AF238" s="9">
        <v>1916.76857570223</v>
      </c>
      <c r="AG238" s="9">
        <v>1816.8114707269599</v>
      </c>
      <c r="AH238" s="9">
        <v>1792.8349980149301</v>
      </c>
      <c r="AI238" s="9">
        <v>1702.63656725496</v>
      </c>
    </row>
    <row r="239" spans="1:35" ht="19" customHeight="1" x14ac:dyDescent="0.15">
      <c r="A239" s="7" t="s">
        <v>996</v>
      </c>
      <c r="B239" s="9">
        <v>0</v>
      </c>
      <c r="C239" s="9">
        <v>0</v>
      </c>
      <c r="D239" s="9">
        <v>0</v>
      </c>
      <c r="E239" s="9">
        <v>0</v>
      </c>
      <c r="F239" s="9">
        <v>0</v>
      </c>
      <c r="G239" s="9">
        <v>0</v>
      </c>
      <c r="H239" s="9">
        <v>0</v>
      </c>
      <c r="I239" s="9">
        <v>0</v>
      </c>
      <c r="J239" s="9">
        <v>0</v>
      </c>
      <c r="K239" s="9">
        <v>82.034177819999996</v>
      </c>
      <c r="L239" s="9">
        <v>0</v>
      </c>
      <c r="M239" s="9">
        <v>0</v>
      </c>
      <c r="N239" s="9">
        <v>0</v>
      </c>
      <c r="O239" s="9">
        <v>0</v>
      </c>
      <c r="P239" s="9">
        <v>0</v>
      </c>
      <c r="Q239" s="9">
        <v>0</v>
      </c>
      <c r="R239" s="9">
        <v>0</v>
      </c>
      <c r="S239" s="9">
        <v>0</v>
      </c>
      <c r="T239" s="9">
        <v>0</v>
      </c>
      <c r="U239" s="9">
        <v>0</v>
      </c>
      <c r="V239" s="9">
        <v>0</v>
      </c>
      <c r="W239" s="9">
        <v>0</v>
      </c>
      <c r="X239" s="9">
        <v>0</v>
      </c>
      <c r="Y239" s="9">
        <v>0</v>
      </c>
      <c r="Z239" s="9">
        <v>0</v>
      </c>
      <c r="AA239" s="9">
        <v>0</v>
      </c>
      <c r="AB239" s="9">
        <v>0</v>
      </c>
      <c r="AC239" s="9">
        <v>0</v>
      </c>
      <c r="AD239" s="9">
        <v>0</v>
      </c>
      <c r="AE239" s="9">
        <v>0</v>
      </c>
      <c r="AF239" s="9">
        <v>0</v>
      </c>
      <c r="AG239" s="9">
        <v>0</v>
      </c>
      <c r="AH239" s="9">
        <v>0</v>
      </c>
      <c r="AI239" s="9">
        <v>0</v>
      </c>
    </row>
    <row r="240" spans="1:35" ht="19" customHeight="1" x14ac:dyDescent="0.15">
      <c r="A240" s="7" t="s">
        <v>1413</v>
      </c>
      <c r="B240" s="9">
        <v>0</v>
      </c>
      <c r="C240" s="9">
        <v>0</v>
      </c>
      <c r="D240" s="9">
        <v>0</v>
      </c>
      <c r="E240" s="8">
        <v>0</v>
      </c>
      <c r="F240" s="9">
        <v>0</v>
      </c>
      <c r="G240" s="9">
        <v>0</v>
      </c>
      <c r="H240" s="9">
        <v>0</v>
      </c>
      <c r="I240" s="9">
        <v>0</v>
      </c>
      <c r="J240" s="9">
        <v>0</v>
      </c>
      <c r="K240" s="9">
        <v>0</v>
      </c>
      <c r="L240" s="9">
        <v>1351.6911213922399</v>
      </c>
      <c r="M240" s="9">
        <v>1145.8938391781901</v>
      </c>
      <c r="N240" s="9">
        <v>1563.4015557508503</v>
      </c>
      <c r="O240" s="9">
        <v>745.66347088059194</v>
      </c>
      <c r="P240" s="9">
        <v>1367.0032503903301</v>
      </c>
      <c r="Q240" s="9">
        <v>1732.6514434706401</v>
      </c>
      <c r="R240" s="9">
        <v>627.87675559520005</v>
      </c>
      <c r="S240" s="9">
        <v>754.27438211443496</v>
      </c>
      <c r="T240" s="9">
        <v>1926.9661707732</v>
      </c>
      <c r="U240" s="9">
        <v>1054.78499955336</v>
      </c>
      <c r="V240" s="9">
        <v>700.21869066359795</v>
      </c>
      <c r="W240" s="9">
        <v>593.24164882835601</v>
      </c>
      <c r="X240" s="9">
        <v>1206.65953003393</v>
      </c>
      <c r="Y240" s="9">
        <v>1543.1242315740501</v>
      </c>
      <c r="Z240" s="9">
        <v>916.159608349373</v>
      </c>
      <c r="AA240" s="9">
        <v>654.45490344285804</v>
      </c>
      <c r="AB240" s="9">
        <v>1813.60245519874</v>
      </c>
      <c r="AC240" s="9">
        <v>1146.2299349847499</v>
      </c>
      <c r="AD240" s="9">
        <v>922.29623722431904</v>
      </c>
      <c r="AE240" s="9">
        <v>992.46160900595999</v>
      </c>
      <c r="AF240" s="9">
        <v>1238.09317100928</v>
      </c>
      <c r="AG240" s="9">
        <v>1155.0410165190899</v>
      </c>
      <c r="AH240" s="9">
        <v>826.47652995583803</v>
      </c>
      <c r="AI240" s="9">
        <v>705.97247463467102</v>
      </c>
    </row>
    <row r="241" spans="1:35" ht="19" customHeight="1" x14ac:dyDescent="0.15">
      <c r="A241" s="7" t="s">
        <v>101</v>
      </c>
      <c r="B241" s="9">
        <v>0</v>
      </c>
      <c r="C241" s="9">
        <v>6.0944442749026599</v>
      </c>
      <c r="D241" s="9">
        <v>7.0988121032694496</v>
      </c>
      <c r="E241" s="8">
        <v>0</v>
      </c>
      <c r="F241" s="9">
        <v>7.6511077880854597</v>
      </c>
      <c r="G241" s="9">
        <v>12.735657581784899</v>
      </c>
      <c r="H241" s="9">
        <v>4.3202743530262797</v>
      </c>
      <c r="I241" s="9">
        <v>3.5995178222662099</v>
      </c>
      <c r="J241" s="9">
        <v>49.471832098949797</v>
      </c>
      <c r="K241" s="9">
        <v>0</v>
      </c>
      <c r="L241" s="9">
        <v>0</v>
      </c>
      <c r="M241" s="9">
        <v>0</v>
      </c>
      <c r="N241" s="9">
        <v>0</v>
      </c>
      <c r="O241" s="9">
        <v>0</v>
      </c>
      <c r="P241" s="9">
        <v>0</v>
      </c>
      <c r="Q241" s="9">
        <v>0</v>
      </c>
      <c r="R241" s="9">
        <v>0</v>
      </c>
      <c r="S241" s="9">
        <v>0</v>
      </c>
      <c r="T241" s="9">
        <v>0</v>
      </c>
      <c r="U241" s="9">
        <v>0</v>
      </c>
      <c r="V241" s="9">
        <v>0</v>
      </c>
      <c r="W241" s="9">
        <v>0</v>
      </c>
      <c r="X241" s="9">
        <v>0</v>
      </c>
      <c r="Y241" s="9">
        <v>0</v>
      </c>
      <c r="Z241" s="9">
        <v>0</v>
      </c>
      <c r="AA241" s="9">
        <v>0</v>
      </c>
      <c r="AB241" s="9">
        <v>0</v>
      </c>
      <c r="AC241" s="9">
        <v>0</v>
      </c>
      <c r="AD241" s="9">
        <v>0</v>
      </c>
      <c r="AE241" s="9">
        <v>0</v>
      </c>
      <c r="AF241" s="9">
        <v>0</v>
      </c>
      <c r="AG241" s="9">
        <v>0</v>
      </c>
      <c r="AH241" s="9">
        <v>0</v>
      </c>
      <c r="AI241" s="9">
        <v>0</v>
      </c>
    </row>
    <row r="242" spans="1:35" ht="19" customHeight="1" x14ac:dyDescent="0.15">
      <c r="A242" s="7" t="s">
        <v>997</v>
      </c>
      <c r="B242" s="9">
        <v>0</v>
      </c>
      <c r="C242" s="9">
        <v>0</v>
      </c>
      <c r="D242" s="9">
        <v>0</v>
      </c>
      <c r="E242" s="9">
        <v>0</v>
      </c>
      <c r="F242" s="9">
        <v>0</v>
      </c>
      <c r="G242" s="9">
        <v>0</v>
      </c>
      <c r="H242" s="9">
        <v>0</v>
      </c>
      <c r="I242" s="9">
        <v>0</v>
      </c>
      <c r="J242" s="9">
        <v>0</v>
      </c>
      <c r="K242" s="9">
        <v>28.245670197998901</v>
      </c>
      <c r="L242" s="9">
        <v>0</v>
      </c>
      <c r="M242" s="9">
        <v>0</v>
      </c>
      <c r="N242" s="9">
        <v>0</v>
      </c>
      <c r="O242" s="9">
        <v>0</v>
      </c>
      <c r="P242" s="9">
        <v>0</v>
      </c>
      <c r="Q242" s="9">
        <v>0</v>
      </c>
      <c r="R242" s="9">
        <v>0</v>
      </c>
      <c r="S242" s="9">
        <v>0</v>
      </c>
      <c r="T242" s="9">
        <v>0</v>
      </c>
      <c r="U242" s="9">
        <v>0</v>
      </c>
      <c r="V242" s="9">
        <v>0</v>
      </c>
      <c r="W242" s="9">
        <v>0</v>
      </c>
      <c r="X242" s="9">
        <v>0</v>
      </c>
      <c r="Y242" s="9">
        <v>0</v>
      </c>
      <c r="Z242" s="9">
        <v>0</v>
      </c>
      <c r="AA242" s="9">
        <v>0</v>
      </c>
      <c r="AB242" s="9">
        <v>0</v>
      </c>
      <c r="AC242" s="9">
        <v>0</v>
      </c>
      <c r="AD242" s="9">
        <v>0</v>
      </c>
      <c r="AE242" s="9">
        <v>0</v>
      </c>
      <c r="AF242" s="9">
        <v>0</v>
      </c>
      <c r="AG242" s="9">
        <v>0</v>
      </c>
      <c r="AH242" s="9">
        <v>0</v>
      </c>
      <c r="AI242" s="9">
        <v>0</v>
      </c>
    </row>
    <row r="243" spans="1:35" ht="19" customHeight="1" x14ac:dyDescent="0.15">
      <c r="A243" s="7" t="s">
        <v>998</v>
      </c>
      <c r="B243" s="9">
        <v>0</v>
      </c>
      <c r="C243" s="9">
        <v>0</v>
      </c>
      <c r="D243" s="9">
        <v>0</v>
      </c>
      <c r="E243" s="9">
        <v>0</v>
      </c>
      <c r="F243" s="9">
        <v>0</v>
      </c>
      <c r="G243" s="9">
        <v>0</v>
      </c>
      <c r="H243" s="9">
        <v>0</v>
      </c>
      <c r="I243" s="9">
        <v>0</v>
      </c>
      <c r="J243" s="9">
        <v>0</v>
      </c>
      <c r="K243" s="9">
        <v>2285.2244139055701</v>
      </c>
      <c r="L243" s="9">
        <v>0</v>
      </c>
      <c r="M243" s="9">
        <v>0</v>
      </c>
      <c r="N243" s="9">
        <v>0</v>
      </c>
      <c r="O243" s="9">
        <v>0</v>
      </c>
      <c r="P243" s="9">
        <v>0</v>
      </c>
      <c r="Q243" s="9">
        <v>0</v>
      </c>
      <c r="R243" s="9">
        <v>0</v>
      </c>
      <c r="S243" s="9">
        <v>0</v>
      </c>
      <c r="T243" s="9">
        <v>0</v>
      </c>
      <c r="U243" s="9">
        <v>0</v>
      </c>
      <c r="V243" s="9">
        <v>0</v>
      </c>
      <c r="W243" s="9">
        <v>0</v>
      </c>
      <c r="X243" s="9">
        <v>0</v>
      </c>
      <c r="Y243" s="9">
        <v>0</v>
      </c>
      <c r="Z243" s="9">
        <v>0</v>
      </c>
      <c r="AA243" s="9">
        <v>0</v>
      </c>
      <c r="AB243" s="9">
        <v>0</v>
      </c>
      <c r="AC243" s="9">
        <v>0</v>
      </c>
      <c r="AD243" s="9">
        <v>0</v>
      </c>
      <c r="AE243" s="9">
        <v>0</v>
      </c>
      <c r="AF243" s="9">
        <v>0</v>
      </c>
      <c r="AG243" s="9">
        <v>0</v>
      </c>
      <c r="AH243" s="9">
        <v>0</v>
      </c>
      <c r="AI243" s="9">
        <v>0</v>
      </c>
    </row>
    <row r="244" spans="1:35" ht="19" customHeight="1" x14ac:dyDescent="0.15">
      <c r="A244" s="7" t="s">
        <v>1414</v>
      </c>
      <c r="B244" s="9">
        <v>0</v>
      </c>
      <c r="C244" s="9">
        <v>0</v>
      </c>
      <c r="D244" s="9">
        <v>0</v>
      </c>
      <c r="E244" s="8">
        <v>0</v>
      </c>
      <c r="F244" s="9">
        <v>0</v>
      </c>
      <c r="G244" s="9">
        <v>0</v>
      </c>
      <c r="H244" s="9">
        <v>0</v>
      </c>
      <c r="I244" s="9">
        <v>0</v>
      </c>
      <c r="J244" s="9">
        <v>0</v>
      </c>
      <c r="K244" s="9">
        <v>0</v>
      </c>
      <c r="L244" s="9">
        <v>2770.5460812194501</v>
      </c>
      <c r="M244" s="9">
        <v>2738.4128074938199</v>
      </c>
      <c r="N244" s="9">
        <v>2848.7890123493398</v>
      </c>
      <c r="O244" s="9">
        <v>2469.6932216609698</v>
      </c>
      <c r="P244" s="9">
        <v>2784.84033671013</v>
      </c>
      <c r="Q244" s="9">
        <v>2854.8672966467402</v>
      </c>
      <c r="R244" s="9">
        <v>2368.8625394344499</v>
      </c>
      <c r="S244" s="9">
        <v>2244.69026940719</v>
      </c>
      <c r="T244" s="9">
        <v>2879.9448090092201</v>
      </c>
      <c r="U244" s="9">
        <v>2736.9867661876201</v>
      </c>
      <c r="V244" s="9">
        <v>2067.7478403080199</v>
      </c>
      <c r="W244" s="9">
        <v>2226.6294814900398</v>
      </c>
      <c r="X244" s="9">
        <v>2893.52916617144</v>
      </c>
      <c r="Y244" s="9">
        <v>2830.50331187743</v>
      </c>
      <c r="Z244" s="9">
        <v>2498.5581945638501</v>
      </c>
      <c r="AA244" s="9">
        <v>1912.30998163342</v>
      </c>
      <c r="AB244" s="9">
        <v>2900.8477379036799</v>
      </c>
      <c r="AC244" s="9">
        <v>2742.8618741018699</v>
      </c>
      <c r="AD244" s="9">
        <v>2340.6393477966099</v>
      </c>
      <c r="AE244" s="9">
        <v>2297.2556302685898</v>
      </c>
      <c r="AF244" s="9">
        <v>2645.86024153588</v>
      </c>
      <c r="AG244" s="9">
        <v>2665.5019197598099</v>
      </c>
      <c r="AH244" s="9">
        <v>2456.1205788137599</v>
      </c>
      <c r="AI244" s="9">
        <v>2569.7583030999399</v>
      </c>
    </row>
    <row r="245" spans="1:35" ht="19" customHeight="1" x14ac:dyDescent="0.15">
      <c r="A245" s="7" t="s">
        <v>999</v>
      </c>
      <c r="B245" s="9">
        <v>0</v>
      </c>
      <c r="C245" s="9">
        <v>0</v>
      </c>
      <c r="D245" s="9">
        <v>0</v>
      </c>
      <c r="E245" s="9">
        <v>0</v>
      </c>
      <c r="F245" s="9">
        <v>0</v>
      </c>
      <c r="G245" s="9">
        <v>0</v>
      </c>
      <c r="H245" s="9">
        <v>0</v>
      </c>
      <c r="I245" s="9">
        <v>0</v>
      </c>
      <c r="J245" s="9">
        <v>0</v>
      </c>
      <c r="K245" s="9">
        <v>232.19875680000001</v>
      </c>
      <c r="L245" s="9">
        <v>0</v>
      </c>
      <c r="M245" s="9">
        <v>0</v>
      </c>
      <c r="N245" s="9">
        <v>0</v>
      </c>
      <c r="O245" s="9">
        <v>0</v>
      </c>
      <c r="P245" s="9">
        <v>0</v>
      </c>
      <c r="Q245" s="9">
        <v>0</v>
      </c>
      <c r="R245" s="9">
        <v>0</v>
      </c>
      <c r="S245" s="9">
        <v>0</v>
      </c>
      <c r="T245" s="9">
        <v>0</v>
      </c>
      <c r="U245" s="9">
        <v>0</v>
      </c>
      <c r="V245" s="9">
        <v>0</v>
      </c>
      <c r="W245" s="9">
        <v>0</v>
      </c>
      <c r="X245" s="9">
        <v>0</v>
      </c>
      <c r="Y245" s="9">
        <v>0</v>
      </c>
      <c r="Z245" s="9">
        <v>0</v>
      </c>
      <c r="AA245" s="9">
        <v>0</v>
      </c>
      <c r="AB245" s="9">
        <v>0</v>
      </c>
      <c r="AC245" s="9">
        <v>0</v>
      </c>
      <c r="AD245" s="9">
        <v>0</v>
      </c>
      <c r="AE245" s="9">
        <v>0</v>
      </c>
      <c r="AF245" s="9">
        <v>0</v>
      </c>
      <c r="AG245" s="9">
        <v>0</v>
      </c>
      <c r="AH245" s="9">
        <v>0</v>
      </c>
      <c r="AI245" s="9">
        <v>0</v>
      </c>
    </row>
    <row r="246" spans="1:35" ht="19" customHeight="1" x14ac:dyDescent="0.15">
      <c r="A246" s="7" t="s">
        <v>103</v>
      </c>
      <c r="B246" s="9">
        <v>26.279922008510599</v>
      </c>
      <c r="C246" s="9">
        <v>9.2957054636497798</v>
      </c>
      <c r="D246" s="9">
        <v>53.640780428080298</v>
      </c>
      <c r="E246" s="8">
        <v>35.689209461205998</v>
      </c>
      <c r="F246" s="9">
        <v>36.712677001971699</v>
      </c>
      <c r="G246" s="9">
        <v>93.257813160689395</v>
      </c>
      <c r="H246" s="9">
        <v>50.175003051786902</v>
      </c>
      <c r="I246" s="9">
        <v>22.5745536726564</v>
      </c>
      <c r="J246" s="9">
        <v>1613.4112788427101</v>
      </c>
      <c r="K246" s="9">
        <v>0</v>
      </c>
      <c r="L246" s="9">
        <v>0</v>
      </c>
      <c r="M246" s="9">
        <v>0</v>
      </c>
      <c r="N246" s="9">
        <v>0</v>
      </c>
      <c r="O246" s="9">
        <v>0</v>
      </c>
      <c r="P246" s="9">
        <v>0</v>
      </c>
      <c r="Q246" s="9">
        <v>0</v>
      </c>
      <c r="R246" s="9">
        <v>0</v>
      </c>
      <c r="S246" s="9">
        <v>0</v>
      </c>
      <c r="T246" s="9">
        <v>0</v>
      </c>
      <c r="U246" s="9">
        <v>0</v>
      </c>
      <c r="V246" s="9">
        <v>0</v>
      </c>
      <c r="W246" s="9">
        <v>0</v>
      </c>
      <c r="X246" s="9">
        <v>0</v>
      </c>
      <c r="Y246" s="9">
        <v>0</v>
      </c>
      <c r="Z246" s="9">
        <v>0</v>
      </c>
      <c r="AA246" s="9">
        <v>0</v>
      </c>
      <c r="AB246" s="9">
        <v>0</v>
      </c>
      <c r="AC246" s="9">
        <v>0</v>
      </c>
      <c r="AD246" s="9">
        <v>0</v>
      </c>
      <c r="AE246" s="9">
        <v>0</v>
      </c>
      <c r="AF246" s="9">
        <v>0</v>
      </c>
      <c r="AG246" s="9">
        <v>0</v>
      </c>
      <c r="AH246" s="9">
        <v>0</v>
      </c>
      <c r="AI246" s="9">
        <v>0</v>
      </c>
    </row>
    <row r="247" spans="1:35" ht="19" customHeight="1" x14ac:dyDescent="0.15">
      <c r="A247" s="7" t="s">
        <v>1415</v>
      </c>
      <c r="B247" s="9">
        <v>0</v>
      </c>
      <c r="C247" s="9">
        <v>0</v>
      </c>
      <c r="D247" s="9">
        <v>0</v>
      </c>
      <c r="E247" s="8">
        <v>0</v>
      </c>
      <c r="F247" s="9">
        <v>0</v>
      </c>
      <c r="G247" s="9">
        <v>0</v>
      </c>
      <c r="H247" s="9">
        <v>0</v>
      </c>
      <c r="I247" s="9">
        <v>0</v>
      </c>
      <c r="J247" s="9">
        <v>0</v>
      </c>
      <c r="K247" s="9">
        <v>0</v>
      </c>
      <c r="L247" s="9">
        <v>53.132391230921698</v>
      </c>
      <c r="M247" s="9">
        <v>60.6185227009817</v>
      </c>
      <c r="N247" s="9">
        <v>49.065022498486698</v>
      </c>
      <c r="O247" s="9">
        <v>5.6606964354952112</v>
      </c>
      <c r="P247" s="9">
        <v>61.919626918470499</v>
      </c>
      <c r="Q247" s="9">
        <v>88.703574364241902</v>
      </c>
      <c r="R247" s="9">
        <v>12.0350960121805</v>
      </c>
      <c r="S247" s="9">
        <v>8.5439553451753607</v>
      </c>
      <c r="T247" s="9">
        <v>96.586614061265294</v>
      </c>
      <c r="U247" s="9">
        <v>50.8493731832639</v>
      </c>
      <c r="V247" s="9">
        <v>4.4406985121081304</v>
      </c>
      <c r="W247" s="9">
        <v>2.8581844119277999</v>
      </c>
      <c r="X247" s="9">
        <v>3.0096685199601798</v>
      </c>
      <c r="Y247" s="9">
        <v>67.806869039539293</v>
      </c>
      <c r="Z247" s="9">
        <v>6.2332104168633196</v>
      </c>
      <c r="AA247" s="9">
        <v>6.4389435685677103</v>
      </c>
      <c r="AB247" s="9">
        <v>72.157748163889707</v>
      </c>
      <c r="AC247" s="9">
        <v>66.7443343958588</v>
      </c>
      <c r="AD247" s="9">
        <v>5.1043303102410498</v>
      </c>
      <c r="AE247" s="9">
        <v>8.5293462445898101</v>
      </c>
      <c r="AF247" s="9">
        <v>64.896523320491397</v>
      </c>
      <c r="AG247" s="9">
        <v>58.986623708883897</v>
      </c>
      <c r="AH247" s="9">
        <v>2.69857146246573</v>
      </c>
      <c r="AI247" s="9">
        <v>0.326708213090457</v>
      </c>
    </row>
    <row r="248" spans="1:35" ht="19" customHeight="1" x14ac:dyDescent="0.15">
      <c r="A248" s="7" t="s">
        <v>104</v>
      </c>
      <c r="B248" s="9">
        <v>894.05866514467095</v>
      </c>
      <c r="C248" s="9">
        <v>858.84836912151195</v>
      </c>
      <c r="D248" s="9">
        <v>886.60708014127101</v>
      </c>
      <c r="E248" s="8">
        <v>893.71870066805002</v>
      </c>
      <c r="F248" s="9">
        <v>877.41287711990105</v>
      </c>
      <c r="G248" s="9">
        <v>942.30005361153098</v>
      </c>
      <c r="H248" s="9">
        <v>868.117939609583</v>
      </c>
      <c r="I248" s="9">
        <v>858.28290887836499</v>
      </c>
      <c r="J248" s="9">
        <v>1563.9673649952902</v>
      </c>
      <c r="K248" s="9">
        <v>0</v>
      </c>
      <c r="L248" s="9">
        <v>0</v>
      </c>
      <c r="M248" s="9">
        <v>0</v>
      </c>
      <c r="N248" s="9">
        <v>0</v>
      </c>
      <c r="O248" s="9">
        <v>0</v>
      </c>
      <c r="P248" s="9">
        <v>0</v>
      </c>
      <c r="Q248" s="9">
        <v>0</v>
      </c>
      <c r="R248" s="9">
        <v>0</v>
      </c>
      <c r="S248" s="9">
        <v>0</v>
      </c>
      <c r="T248" s="9">
        <v>0</v>
      </c>
      <c r="U248" s="9">
        <v>0</v>
      </c>
      <c r="V248" s="9">
        <v>0</v>
      </c>
      <c r="W248" s="9">
        <v>0</v>
      </c>
      <c r="X248" s="9">
        <v>0</v>
      </c>
      <c r="Y248" s="9">
        <v>0</v>
      </c>
      <c r="Z248" s="9">
        <v>0</v>
      </c>
      <c r="AA248" s="9">
        <v>0</v>
      </c>
      <c r="AB248" s="9">
        <v>0</v>
      </c>
      <c r="AC248" s="9">
        <v>0</v>
      </c>
      <c r="AD248" s="9">
        <v>0</v>
      </c>
      <c r="AE248" s="9">
        <v>0</v>
      </c>
      <c r="AF248" s="9">
        <v>0</v>
      </c>
      <c r="AG248" s="9">
        <v>0</v>
      </c>
      <c r="AH248" s="9">
        <v>0</v>
      </c>
      <c r="AI248" s="9">
        <v>0</v>
      </c>
    </row>
    <row r="249" spans="1:35" ht="19" customHeight="1" x14ac:dyDescent="0.15">
      <c r="A249" s="7" t="s">
        <v>1416</v>
      </c>
      <c r="B249" s="9">
        <v>0</v>
      </c>
      <c r="C249" s="9">
        <v>0</v>
      </c>
      <c r="D249" s="9">
        <v>0</v>
      </c>
      <c r="E249" s="8">
        <v>0</v>
      </c>
      <c r="F249" s="9">
        <v>0</v>
      </c>
      <c r="G249" s="9">
        <v>0</v>
      </c>
      <c r="H249" s="9">
        <v>0</v>
      </c>
      <c r="I249" s="9">
        <v>0</v>
      </c>
      <c r="J249" s="9">
        <v>0</v>
      </c>
      <c r="K249" s="9">
        <v>0</v>
      </c>
      <c r="L249" s="9">
        <v>93.733861897516107</v>
      </c>
      <c r="M249" s="9">
        <v>113.029528235496</v>
      </c>
      <c r="N249" s="9">
        <v>116.05927932791199</v>
      </c>
      <c r="O249" s="9">
        <v>7.9953841567041106</v>
      </c>
      <c r="P249" s="9">
        <v>99.204312768654702</v>
      </c>
      <c r="Q249" s="9">
        <v>107.57436163451101</v>
      </c>
      <c r="R249" s="9">
        <v>7.15237431228089</v>
      </c>
      <c r="S249" s="9">
        <v>9.57473754882996</v>
      </c>
      <c r="T249" s="9">
        <v>111.063438255553</v>
      </c>
      <c r="U249" s="9">
        <v>98.826321786789904</v>
      </c>
      <c r="V249" s="9">
        <v>8.85421749949397</v>
      </c>
      <c r="W249" s="9">
        <v>6.2557525038725599</v>
      </c>
      <c r="X249" s="9">
        <v>96.376382610969998</v>
      </c>
      <c r="Y249" s="9">
        <v>109.769482582397</v>
      </c>
      <c r="Z249" s="9">
        <v>1.78781127929588</v>
      </c>
      <c r="AA249" s="9">
        <v>4.0149230957008504</v>
      </c>
      <c r="AB249" s="9">
        <v>126.60104780929099</v>
      </c>
      <c r="AC249" s="9">
        <v>100.45408779555902</v>
      </c>
      <c r="AD249" s="9">
        <v>6.5839392004608497</v>
      </c>
      <c r="AE249" s="9">
        <v>1.7935791015620999</v>
      </c>
      <c r="AF249" s="9">
        <v>121.83447021952699</v>
      </c>
      <c r="AG249" s="9">
        <v>101.031314062589</v>
      </c>
      <c r="AH249" s="9">
        <v>6.8274536430820403</v>
      </c>
      <c r="AI249" s="9">
        <v>4.08290100097636</v>
      </c>
    </row>
    <row r="250" spans="1:35" ht="19" customHeight="1" x14ac:dyDescent="0.15">
      <c r="A250" s="7" t="s">
        <v>1417</v>
      </c>
      <c r="B250" s="9">
        <v>0</v>
      </c>
      <c r="C250" s="9">
        <v>0</v>
      </c>
      <c r="D250" s="9">
        <v>0</v>
      </c>
      <c r="E250" s="8">
        <v>0</v>
      </c>
      <c r="F250" s="9">
        <v>0</v>
      </c>
      <c r="G250" s="9">
        <v>0</v>
      </c>
      <c r="H250" s="9">
        <v>0</v>
      </c>
      <c r="I250" s="9">
        <v>0</v>
      </c>
      <c r="J250" s="9">
        <v>0</v>
      </c>
      <c r="K250" s="9">
        <v>0</v>
      </c>
      <c r="L250" s="9">
        <v>260.65492350161702</v>
      </c>
      <c r="M250" s="9">
        <v>233.19360642558399</v>
      </c>
      <c r="N250" s="9">
        <v>220.01365378635501</v>
      </c>
      <c r="O250" s="9">
        <v>90.518148844761285</v>
      </c>
      <c r="P250" s="9">
        <v>223.35096752379803</v>
      </c>
      <c r="Q250" s="9">
        <v>226.553934675699</v>
      </c>
      <c r="R250" s="9">
        <v>80.812640796272802</v>
      </c>
      <c r="S250" s="9">
        <v>85.319171156025007</v>
      </c>
      <c r="T250" s="9">
        <v>212.936337644519</v>
      </c>
      <c r="U250" s="9">
        <v>209.327321923379</v>
      </c>
      <c r="V250" s="9">
        <v>103.706087010552</v>
      </c>
      <c r="W250" s="9">
        <v>87.453225446202396</v>
      </c>
      <c r="X250" s="9">
        <v>248.02879894953901</v>
      </c>
      <c r="Y250" s="9">
        <v>289.21574028444297</v>
      </c>
      <c r="Z250" s="9">
        <v>117.091567752771</v>
      </c>
      <c r="AA250" s="9">
        <v>83.316382286534207</v>
      </c>
      <c r="AB250" s="9">
        <v>230.50557966961301</v>
      </c>
      <c r="AC250" s="9">
        <v>229.75599701927001</v>
      </c>
      <c r="AD250" s="9">
        <v>96.810586223532994</v>
      </c>
      <c r="AE250" s="9">
        <v>107.25442334293101</v>
      </c>
      <c r="AF250" s="9">
        <v>249.72237021861599</v>
      </c>
      <c r="AG250" s="9">
        <v>225.662916904056</v>
      </c>
      <c r="AH250" s="9">
        <v>88.007956545993096</v>
      </c>
      <c r="AI250" s="9">
        <v>93.844943821869194</v>
      </c>
    </row>
    <row r="251" spans="1:35" ht="19" customHeight="1" x14ac:dyDescent="0.15">
      <c r="A251" s="7" t="s">
        <v>123</v>
      </c>
      <c r="B251" s="9">
        <v>16824.4180895319</v>
      </c>
      <c r="C251" s="9">
        <v>15813.860086938999</v>
      </c>
      <c r="D251" s="9">
        <v>16944.680040659499</v>
      </c>
      <c r="E251" s="8">
        <v>16495.826505547499</v>
      </c>
      <c r="F251" s="9">
        <v>16733.566396955801</v>
      </c>
      <c r="G251" s="9">
        <v>17764.637941897799</v>
      </c>
      <c r="H251" s="9">
        <v>17027.7398182492</v>
      </c>
      <c r="I251" s="9">
        <v>16495.7420005282</v>
      </c>
      <c r="J251" s="9">
        <v>91150.966054312812</v>
      </c>
      <c r="K251" s="9">
        <v>0</v>
      </c>
      <c r="L251" s="9">
        <v>0</v>
      </c>
      <c r="M251" s="9">
        <v>0</v>
      </c>
      <c r="N251" s="9">
        <v>0</v>
      </c>
      <c r="O251" s="9">
        <v>0</v>
      </c>
      <c r="P251" s="9">
        <v>0</v>
      </c>
      <c r="Q251" s="9">
        <v>0</v>
      </c>
      <c r="R251" s="9">
        <v>0</v>
      </c>
      <c r="S251" s="9">
        <v>0</v>
      </c>
      <c r="T251" s="9">
        <v>0</v>
      </c>
      <c r="U251" s="9">
        <v>0</v>
      </c>
      <c r="V251" s="9">
        <v>0</v>
      </c>
      <c r="W251" s="9">
        <v>0</v>
      </c>
      <c r="X251" s="9">
        <v>0</v>
      </c>
      <c r="Y251" s="9">
        <v>0</v>
      </c>
      <c r="Z251" s="9">
        <v>0</v>
      </c>
      <c r="AA251" s="9">
        <v>0</v>
      </c>
      <c r="AB251" s="9">
        <v>0</v>
      </c>
      <c r="AC251" s="9">
        <v>0</v>
      </c>
      <c r="AD251" s="9">
        <v>0</v>
      </c>
      <c r="AE251" s="9">
        <v>0</v>
      </c>
      <c r="AF251" s="9">
        <v>0</v>
      </c>
      <c r="AG251" s="9">
        <v>0</v>
      </c>
      <c r="AH251" s="9">
        <v>0</v>
      </c>
      <c r="AI251" s="9">
        <v>0</v>
      </c>
    </row>
    <row r="252" spans="1:35" ht="19" customHeight="1" x14ac:dyDescent="0.15">
      <c r="A252" s="7" t="s">
        <v>1000</v>
      </c>
      <c r="B252" s="9">
        <v>0</v>
      </c>
      <c r="C252" s="9">
        <v>0</v>
      </c>
      <c r="D252" s="9">
        <v>0</v>
      </c>
      <c r="E252" s="9">
        <v>0</v>
      </c>
      <c r="F252" s="9">
        <v>0</v>
      </c>
      <c r="G252" s="9">
        <v>0</v>
      </c>
      <c r="H252" s="9">
        <v>0</v>
      </c>
      <c r="I252" s="9">
        <v>0</v>
      </c>
      <c r="J252" s="9">
        <v>0</v>
      </c>
      <c r="K252" s="9">
        <v>453.3691973</v>
      </c>
      <c r="L252" s="9">
        <v>0</v>
      </c>
      <c r="M252" s="9">
        <v>0</v>
      </c>
      <c r="N252" s="9">
        <v>0</v>
      </c>
      <c r="O252" s="9">
        <v>0</v>
      </c>
      <c r="P252" s="9">
        <v>0</v>
      </c>
      <c r="Q252" s="9">
        <v>0</v>
      </c>
      <c r="R252" s="9">
        <v>0</v>
      </c>
      <c r="S252" s="9">
        <v>0</v>
      </c>
      <c r="T252" s="9">
        <v>0</v>
      </c>
      <c r="U252" s="9">
        <v>0</v>
      </c>
      <c r="V252" s="9">
        <v>0</v>
      </c>
      <c r="W252" s="9">
        <v>0</v>
      </c>
      <c r="X252" s="9">
        <v>0</v>
      </c>
      <c r="Y252" s="9">
        <v>0</v>
      </c>
      <c r="Z252" s="9">
        <v>0</v>
      </c>
      <c r="AA252" s="9">
        <v>0</v>
      </c>
      <c r="AB252" s="9">
        <v>0</v>
      </c>
      <c r="AC252" s="9">
        <v>0</v>
      </c>
      <c r="AD252" s="9">
        <v>0</v>
      </c>
      <c r="AE252" s="9">
        <v>0</v>
      </c>
      <c r="AF252" s="9">
        <v>0</v>
      </c>
      <c r="AG252" s="9">
        <v>0</v>
      </c>
      <c r="AH252" s="9">
        <v>0</v>
      </c>
      <c r="AI252" s="9">
        <v>0</v>
      </c>
    </row>
    <row r="253" spans="1:35" ht="19" customHeight="1" x14ac:dyDescent="0.15">
      <c r="A253" s="7" t="s">
        <v>1001</v>
      </c>
      <c r="B253" s="9">
        <v>0</v>
      </c>
      <c r="C253" s="9">
        <v>0</v>
      </c>
      <c r="D253" s="9">
        <v>0</v>
      </c>
      <c r="E253" s="9">
        <v>0</v>
      </c>
      <c r="F253" s="9">
        <v>0</v>
      </c>
      <c r="G253" s="9">
        <v>0</v>
      </c>
      <c r="H253" s="9">
        <v>0</v>
      </c>
      <c r="I253" s="9">
        <v>0</v>
      </c>
      <c r="J253" s="9">
        <v>0</v>
      </c>
      <c r="K253" s="9">
        <v>312.78491539999999</v>
      </c>
      <c r="L253" s="9">
        <v>0</v>
      </c>
      <c r="M253" s="9">
        <v>0</v>
      </c>
      <c r="N253" s="9">
        <v>0</v>
      </c>
      <c r="O253" s="9">
        <v>0</v>
      </c>
      <c r="P253" s="9">
        <v>0</v>
      </c>
      <c r="Q253" s="9">
        <v>0</v>
      </c>
      <c r="R253" s="9">
        <v>0</v>
      </c>
      <c r="S253" s="9">
        <v>0</v>
      </c>
      <c r="T253" s="9">
        <v>0</v>
      </c>
      <c r="U253" s="9">
        <v>0</v>
      </c>
      <c r="V253" s="9">
        <v>0</v>
      </c>
      <c r="W253" s="9">
        <v>0</v>
      </c>
      <c r="X253" s="9">
        <v>0</v>
      </c>
      <c r="Y253" s="9">
        <v>0</v>
      </c>
      <c r="Z253" s="9">
        <v>0</v>
      </c>
      <c r="AA253" s="9">
        <v>0</v>
      </c>
      <c r="AB253" s="9">
        <v>0</v>
      </c>
      <c r="AC253" s="9">
        <v>0</v>
      </c>
      <c r="AD253" s="9">
        <v>0</v>
      </c>
      <c r="AE253" s="9">
        <v>0</v>
      </c>
      <c r="AF253" s="9">
        <v>0</v>
      </c>
      <c r="AG253" s="9">
        <v>0</v>
      </c>
      <c r="AH253" s="9">
        <v>0</v>
      </c>
      <c r="AI253" s="9">
        <v>0</v>
      </c>
    </row>
    <row r="254" spans="1:35" ht="19" customHeight="1" x14ac:dyDescent="0.15">
      <c r="A254" s="7" t="s">
        <v>847</v>
      </c>
      <c r="B254" s="9">
        <v>1956.6970802041401</v>
      </c>
      <c r="C254" s="9">
        <v>1828.26980219293</v>
      </c>
      <c r="D254" s="9">
        <v>1832.6796511699399</v>
      </c>
      <c r="E254" s="8">
        <v>1620.2596418512901</v>
      </c>
      <c r="F254" s="9">
        <v>1901.8753325698999</v>
      </c>
      <c r="G254" s="9">
        <v>2207.4525787154798</v>
      </c>
      <c r="H254" s="9">
        <v>2349.8993625640101</v>
      </c>
      <c r="I254" s="9">
        <v>1848.28029398235</v>
      </c>
      <c r="J254" s="9">
        <v>2037.1205979909801</v>
      </c>
      <c r="K254" s="9">
        <v>0</v>
      </c>
      <c r="L254" s="9">
        <v>0</v>
      </c>
      <c r="M254" s="9">
        <v>0</v>
      </c>
      <c r="N254" s="9">
        <v>0</v>
      </c>
      <c r="O254" s="9">
        <v>0</v>
      </c>
      <c r="P254" s="9">
        <v>0</v>
      </c>
      <c r="Q254" s="9">
        <v>0</v>
      </c>
      <c r="R254" s="9">
        <v>0</v>
      </c>
      <c r="S254" s="9">
        <v>0</v>
      </c>
      <c r="T254" s="9">
        <v>0</v>
      </c>
      <c r="U254" s="9">
        <v>0</v>
      </c>
      <c r="V254" s="9">
        <v>0</v>
      </c>
      <c r="W254" s="9">
        <v>0</v>
      </c>
      <c r="X254" s="9">
        <v>0</v>
      </c>
      <c r="Y254" s="9">
        <v>0</v>
      </c>
      <c r="Z254" s="9">
        <v>0</v>
      </c>
      <c r="AA254" s="9">
        <v>0</v>
      </c>
      <c r="AB254" s="9">
        <v>0</v>
      </c>
      <c r="AC254" s="9">
        <v>0</v>
      </c>
      <c r="AD254" s="9">
        <v>0</v>
      </c>
      <c r="AE254" s="9">
        <v>0</v>
      </c>
      <c r="AF254" s="9">
        <v>0</v>
      </c>
      <c r="AG254" s="9">
        <v>0</v>
      </c>
      <c r="AH254" s="9">
        <v>0</v>
      </c>
      <c r="AI254" s="9">
        <v>0</v>
      </c>
    </row>
    <row r="255" spans="1:35" ht="19" customHeight="1" x14ac:dyDescent="0.15">
      <c r="A255" s="7" t="s">
        <v>1418</v>
      </c>
      <c r="B255" s="9">
        <v>0</v>
      </c>
      <c r="C255" s="9">
        <v>0</v>
      </c>
      <c r="D255" s="9">
        <v>0</v>
      </c>
      <c r="E255" s="8">
        <v>0</v>
      </c>
      <c r="F255" s="9">
        <v>0</v>
      </c>
      <c r="G255" s="9">
        <v>0</v>
      </c>
      <c r="H255" s="9">
        <v>0</v>
      </c>
      <c r="I255" s="9">
        <v>0</v>
      </c>
      <c r="J255" s="9">
        <v>0</v>
      </c>
      <c r="K255" s="9">
        <v>0</v>
      </c>
      <c r="L255" s="9">
        <v>10.965610516462201</v>
      </c>
      <c r="M255" s="9">
        <v>49.798414620733006</v>
      </c>
      <c r="N255" s="9">
        <v>26.688869096060898</v>
      </c>
      <c r="O255" s="9">
        <v>207.39952591361501</v>
      </c>
      <c r="P255" s="9">
        <v>11.4420974086129</v>
      </c>
      <c r="Q255" s="9">
        <v>19.630472999704995</v>
      </c>
      <c r="R255" s="9">
        <v>3.0821638294581595</v>
      </c>
      <c r="S255" s="9">
        <v>5.8984789576971801</v>
      </c>
      <c r="T255" s="9">
        <v>21.871194788880999</v>
      </c>
      <c r="U255" s="9">
        <v>11.7996504860087</v>
      </c>
      <c r="V255" s="9">
        <v>6.7932033785071697</v>
      </c>
      <c r="W255" s="9">
        <v>4.9877168636706202</v>
      </c>
      <c r="X255" s="9">
        <v>15.1587624896377</v>
      </c>
      <c r="Y255" s="9">
        <v>371.18215103366401</v>
      </c>
      <c r="Z255" s="9">
        <v>194.47267165986398</v>
      </c>
      <c r="AA255" s="9">
        <v>22.446455481367099</v>
      </c>
      <c r="AB255" s="9">
        <v>23.451399850839699</v>
      </c>
      <c r="AC255" s="9">
        <v>9.3366548349597807</v>
      </c>
      <c r="AD255" s="9">
        <v>9.0180602650787591</v>
      </c>
      <c r="AE255" s="9">
        <v>443.49917502890503</v>
      </c>
      <c r="AF255" s="9">
        <v>15.811854804890901</v>
      </c>
      <c r="AG255" s="9">
        <v>10.833883454002899</v>
      </c>
      <c r="AH255" s="9">
        <v>120.50412517711402</v>
      </c>
      <c r="AI255" s="9">
        <v>0</v>
      </c>
    </row>
    <row r="256" spans="1:35" ht="19" customHeight="1" x14ac:dyDescent="0.15">
      <c r="A256" s="7" t="s">
        <v>124</v>
      </c>
      <c r="B256" s="9">
        <v>19484.5054957717</v>
      </c>
      <c r="C256" s="9">
        <v>20008.588239092001</v>
      </c>
      <c r="D256" s="9">
        <v>21778.899649554001</v>
      </c>
      <c r="E256" s="8">
        <v>64.076389099945501</v>
      </c>
      <c r="F256" s="9">
        <v>47.866014412060601</v>
      </c>
      <c r="G256" s="9">
        <v>68.585468391534903</v>
      </c>
      <c r="H256" s="9">
        <v>546.33125847582096</v>
      </c>
      <c r="I256" s="9">
        <v>308.52028354471202</v>
      </c>
      <c r="J256" s="9">
        <v>480.15920145835503</v>
      </c>
      <c r="K256" s="9">
        <v>0</v>
      </c>
      <c r="L256" s="9">
        <v>0</v>
      </c>
      <c r="M256" s="9">
        <v>0</v>
      </c>
      <c r="N256" s="9">
        <v>0</v>
      </c>
      <c r="O256" s="9">
        <v>0</v>
      </c>
      <c r="P256" s="9">
        <v>0</v>
      </c>
      <c r="Q256" s="9">
        <v>0</v>
      </c>
      <c r="R256" s="9">
        <v>0</v>
      </c>
      <c r="S256" s="9">
        <v>0</v>
      </c>
      <c r="T256" s="9">
        <v>0</v>
      </c>
      <c r="U256" s="9">
        <v>0</v>
      </c>
      <c r="V256" s="9">
        <v>0</v>
      </c>
      <c r="W256" s="9">
        <v>0</v>
      </c>
      <c r="X256" s="9">
        <v>0</v>
      </c>
      <c r="Y256" s="9">
        <v>0</v>
      </c>
      <c r="Z256" s="9">
        <v>0</v>
      </c>
      <c r="AA256" s="9">
        <v>0</v>
      </c>
      <c r="AB256" s="9">
        <v>0</v>
      </c>
      <c r="AC256" s="9">
        <v>0</v>
      </c>
      <c r="AD256" s="9">
        <v>0</v>
      </c>
      <c r="AE256" s="9">
        <v>0</v>
      </c>
      <c r="AF256" s="9">
        <v>0</v>
      </c>
      <c r="AG256" s="9">
        <v>0</v>
      </c>
      <c r="AH256" s="9">
        <v>0</v>
      </c>
      <c r="AI256" s="9">
        <v>0</v>
      </c>
    </row>
    <row r="257" spans="1:35" ht="19" customHeight="1" x14ac:dyDescent="0.15">
      <c r="A257" s="7" t="s">
        <v>1002</v>
      </c>
      <c r="B257" s="9">
        <v>0</v>
      </c>
      <c r="C257" s="9">
        <v>0</v>
      </c>
      <c r="D257" s="9">
        <v>0</v>
      </c>
      <c r="E257" s="9">
        <v>0</v>
      </c>
      <c r="F257" s="9">
        <v>0</v>
      </c>
      <c r="G257" s="9">
        <v>0</v>
      </c>
      <c r="H257" s="9">
        <v>0</v>
      </c>
      <c r="I257" s="9">
        <v>0</v>
      </c>
      <c r="J257" s="9">
        <v>0</v>
      </c>
      <c r="K257" s="9">
        <v>2.0479889189999998</v>
      </c>
      <c r="L257" s="9">
        <v>0</v>
      </c>
      <c r="M257" s="9">
        <v>0</v>
      </c>
      <c r="N257" s="9">
        <v>0</v>
      </c>
      <c r="O257" s="9">
        <v>0</v>
      </c>
      <c r="P257" s="9">
        <v>0</v>
      </c>
      <c r="Q257" s="9">
        <v>0</v>
      </c>
      <c r="R257" s="9">
        <v>0</v>
      </c>
      <c r="S257" s="9">
        <v>0</v>
      </c>
      <c r="T257" s="9">
        <v>0</v>
      </c>
      <c r="U257" s="9">
        <v>0</v>
      </c>
      <c r="V257" s="9">
        <v>0</v>
      </c>
      <c r="W257" s="9">
        <v>0</v>
      </c>
      <c r="X257" s="9">
        <v>0</v>
      </c>
      <c r="Y257" s="9">
        <v>0</v>
      </c>
      <c r="Z257" s="9">
        <v>0</v>
      </c>
      <c r="AA257" s="9">
        <v>0</v>
      </c>
      <c r="AB257" s="9">
        <v>0</v>
      </c>
      <c r="AC257" s="9">
        <v>0</v>
      </c>
      <c r="AD257" s="9">
        <v>0</v>
      </c>
      <c r="AE257" s="9">
        <v>0</v>
      </c>
      <c r="AF257" s="9">
        <v>0</v>
      </c>
      <c r="AG257" s="9">
        <v>0</v>
      </c>
      <c r="AH257" s="9">
        <v>0</v>
      </c>
      <c r="AI257" s="9">
        <v>0</v>
      </c>
    </row>
    <row r="258" spans="1:35" ht="19" customHeight="1" x14ac:dyDescent="0.15">
      <c r="A258" s="7" t="s">
        <v>857</v>
      </c>
      <c r="B258" s="9">
        <v>442.23231911059202</v>
      </c>
      <c r="C258" s="9">
        <v>460.04611941003498</v>
      </c>
      <c r="D258" s="9">
        <v>500.1271925487091</v>
      </c>
      <c r="E258" s="8">
        <v>396.37296340614068</v>
      </c>
      <c r="F258" s="9">
        <v>458.94725484265382</v>
      </c>
      <c r="G258" s="9">
        <v>446.26089703832292</v>
      </c>
      <c r="H258" s="9">
        <v>455.77504549778513</v>
      </c>
      <c r="I258" s="9">
        <v>465.62039922930347</v>
      </c>
      <c r="J258" s="9">
        <v>466.02290526322156</v>
      </c>
      <c r="K258" s="9">
        <v>0</v>
      </c>
      <c r="L258" s="9">
        <v>0</v>
      </c>
      <c r="M258" s="9">
        <v>0</v>
      </c>
      <c r="N258" s="9">
        <v>0</v>
      </c>
      <c r="O258" s="9">
        <v>0</v>
      </c>
      <c r="P258" s="9">
        <v>0</v>
      </c>
      <c r="Q258" s="9">
        <v>0</v>
      </c>
      <c r="R258" s="9">
        <v>0</v>
      </c>
      <c r="S258" s="9">
        <v>0</v>
      </c>
      <c r="T258" s="9">
        <v>0</v>
      </c>
      <c r="U258" s="9">
        <v>0</v>
      </c>
      <c r="V258" s="9">
        <v>0</v>
      </c>
      <c r="W258" s="9">
        <v>0</v>
      </c>
      <c r="X258" s="9">
        <v>0</v>
      </c>
      <c r="Y258" s="9">
        <v>0</v>
      </c>
      <c r="Z258" s="9">
        <v>0</v>
      </c>
      <c r="AA258" s="9">
        <v>0</v>
      </c>
      <c r="AB258" s="9">
        <v>0</v>
      </c>
      <c r="AC258" s="9">
        <v>0</v>
      </c>
      <c r="AD258" s="9">
        <v>0</v>
      </c>
      <c r="AE258" s="9">
        <v>0</v>
      </c>
      <c r="AF258" s="9">
        <v>0</v>
      </c>
      <c r="AG258" s="9">
        <v>0</v>
      </c>
      <c r="AH258" s="9">
        <v>0</v>
      </c>
      <c r="AI258" s="9">
        <v>0</v>
      </c>
    </row>
    <row r="259" spans="1:35" ht="19" customHeight="1" x14ac:dyDescent="0.15">
      <c r="A259" s="7" t="s">
        <v>1003</v>
      </c>
      <c r="B259" s="9">
        <v>0</v>
      </c>
      <c r="C259" s="9">
        <v>0</v>
      </c>
      <c r="D259" s="9">
        <v>0</v>
      </c>
      <c r="E259" s="9">
        <v>0</v>
      </c>
      <c r="F259" s="9">
        <v>0</v>
      </c>
      <c r="G259" s="9">
        <v>0</v>
      </c>
      <c r="H259" s="9">
        <v>0</v>
      </c>
      <c r="I259" s="9">
        <v>0</v>
      </c>
      <c r="J259" s="9">
        <v>0</v>
      </c>
      <c r="K259" s="9">
        <v>0</v>
      </c>
      <c r="L259" s="9">
        <v>0</v>
      </c>
      <c r="M259" s="9">
        <v>0</v>
      </c>
      <c r="N259" s="9">
        <v>0</v>
      </c>
      <c r="O259" s="9">
        <v>0</v>
      </c>
      <c r="P259" s="9">
        <v>0</v>
      </c>
      <c r="Q259" s="9">
        <v>0</v>
      </c>
      <c r="R259" s="9">
        <v>0</v>
      </c>
      <c r="S259" s="9">
        <v>0</v>
      </c>
      <c r="T259" s="9">
        <v>0</v>
      </c>
      <c r="U259" s="9">
        <v>0</v>
      </c>
      <c r="V259" s="9">
        <v>0</v>
      </c>
      <c r="W259" s="9">
        <v>0</v>
      </c>
      <c r="X259" s="9">
        <v>0</v>
      </c>
      <c r="Y259" s="9">
        <v>0</v>
      </c>
      <c r="Z259" s="9">
        <v>0</v>
      </c>
      <c r="AA259" s="9">
        <v>0</v>
      </c>
      <c r="AB259" s="9">
        <v>0</v>
      </c>
      <c r="AC259" s="9">
        <v>0</v>
      </c>
      <c r="AD259" s="9">
        <v>0</v>
      </c>
      <c r="AE259" s="9">
        <v>0</v>
      </c>
      <c r="AF259" s="9">
        <v>0</v>
      </c>
      <c r="AG259" s="9">
        <v>0</v>
      </c>
      <c r="AH259" s="9">
        <v>0</v>
      </c>
      <c r="AI259" s="9">
        <v>0</v>
      </c>
    </row>
    <row r="260" spans="1:35" ht="19" customHeight="1" x14ac:dyDescent="0.15">
      <c r="A260" s="7" t="s">
        <v>821</v>
      </c>
      <c r="B260" s="9">
        <v>97.353042495470092</v>
      </c>
      <c r="C260" s="9">
        <v>113.74432699394346</v>
      </c>
      <c r="D260" s="9">
        <v>50.719199299813006</v>
      </c>
      <c r="E260" s="8">
        <v>85.702128715595819</v>
      </c>
      <c r="F260" s="9">
        <v>91.212453635997434</v>
      </c>
      <c r="G260" s="9">
        <v>24.248226048805449</v>
      </c>
      <c r="H260" s="9">
        <v>76.06440499686552</v>
      </c>
      <c r="I260" s="9">
        <v>108.75289841143548</v>
      </c>
      <c r="J260" s="9">
        <v>48.470360200642901</v>
      </c>
      <c r="K260" s="9">
        <v>0</v>
      </c>
      <c r="L260" s="9">
        <v>0</v>
      </c>
      <c r="M260" s="9">
        <v>0</v>
      </c>
      <c r="N260" s="9">
        <v>0</v>
      </c>
      <c r="O260" s="9">
        <v>0</v>
      </c>
      <c r="P260" s="9">
        <v>0</v>
      </c>
      <c r="Q260" s="9">
        <v>0</v>
      </c>
      <c r="R260" s="9">
        <v>0</v>
      </c>
      <c r="S260" s="9">
        <v>0</v>
      </c>
      <c r="T260" s="9">
        <v>0</v>
      </c>
      <c r="U260" s="9">
        <v>0</v>
      </c>
      <c r="V260" s="9">
        <v>0</v>
      </c>
      <c r="W260" s="9">
        <v>0</v>
      </c>
      <c r="X260" s="9">
        <v>0</v>
      </c>
      <c r="Y260" s="9">
        <v>0</v>
      </c>
      <c r="Z260" s="9">
        <v>0</v>
      </c>
      <c r="AA260" s="9">
        <v>0</v>
      </c>
      <c r="AB260" s="9">
        <v>0</v>
      </c>
      <c r="AC260" s="9">
        <v>0</v>
      </c>
      <c r="AD260" s="9">
        <v>0</v>
      </c>
      <c r="AE260" s="9">
        <v>0</v>
      </c>
      <c r="AF260" s="9">
        <v>0</v>
      </c>
      <c r="AG260" s="9">
        <v>0</v>
      </c>
      <c r="AH260" s="9">
        <v>0</v>
      </c>
      <c r="AI260" s="9">
        <v>0</v>
      </c>
    </row>
    <row r="261" spans="1:35" ht="19" customHeight="1" x14ac:dyDescent="0.15">
      <c r="A261" s="7" t="s">
        <v>1419</v>
      </c>
      <c r="B261" s="9">
        <v>0</v>
      </c>
      <c r="C261" s="9">
        <v>0</v>
      </c>
      <c r="D261" s="9">
        <v>0</v>
      </c>
      <c r="E261" s="8">
        <v>0</v>
      </c>
      <c r="F261" s="9">
        <v>0</v>
      </c>
      <c r="G261" s="9">
        <v>0</v>
      </c>
      <c r="H261" s="9">
        <v>0</v>
      </c>
      <c r="I261" s="9">
        <v>0</v>
      </c>
      <c r="J261" s="9">
        <v>0</v>
      </c>
      <c r="K261" s="9">
        <v>0</v>
      </c>
      <c r="L261" s="9">
        <v>41.374390006059798</v>
      </c>
      <c r="M261" s="9">
        <v>73.656828878471003</v>
      </c>
      <c r="N261" s="9">
        <v>92.549407720566407</v>
      </c>
      <c r="O261" s="9">
        <v>61.084426934545206</v>
      </c>
      <c r="P261" s="9">
        <v>15.9061432480809</v>
      </c>
      <c r="Q261" s="9">
        <v>56.093856811524802</v>
      </c>
      <c r="R261" s="9">
        <v>63.940721303268397</v>
      </c>
      <c r="S261" s="9">
        <v>63.353652834894397</v>
      </c>
      <c r="T261" s="9">
        <v>90.917537623371004</v>
      </c>
      <c r="U261" s="9">
        <v>64.895692932580005</v>
      </c>
      <c r="V261" s="9">
        <v>63.472291117144408</v>
      </c>
      <c r="W261" s="9">
        <v>56.834131897229398</v>
      </c>
      <c r="X261" s="9">
        <v>61.060550599985994</v>
      </c>
      <c r="Y261" s="9">
        <v>45.362182557576702</v>
      </c>
      <c r="Z261" s="9">
        <v>2.6052398681628102</v>
      </c>
      <c r="AA261" s="9">
        <v>51.4087793123132</v>
      </c>
      <c r="AB261" s="9">
        <v>104.576477110383</v>
      </c>
      <c r="AC261" s="9">
        <v>70.368684859264505</v>
      </c>
      <c r="AD261" s="9">
        <v>64.921891038435007</v>
      </c>
      <c r="AE261" s="9">
        <v>17.7463755800723</v>
      </c>
      <c r="AF261" s="9">
        <v>53.859481930734198</v>
      </c>
      <c r="AG261" s="9">
        <v>63.655592113106103</v>
      </c>
      <c r="AH261" s="9">
        <v>33.969116330140601</v>
      </c>
      <c r="AI261" s="9">
        <v>62.800610717271198</v>
      </c>
    </row>
    <row r="262" spans="1:35" ht="19" customHeight="1" x14ac:dyDescent="0.15">
      <c r="A262" s="7" t="s">
        <v>1004</v>
      </c>
      <c r="B262" s="9">
        <v>0</v>
      </c>
      <c r="C262" s="9">
        <v>0</v>
      </c>
      <c r="D262" s="9">
        <v>0</v>
      </c>
      <c r="E262" s="9">
        <v>0</v>
      </c>
      <c r="F262" s="9">
        <v>0</v>
      </c>
      <c r="G262" s="9">
        <v>0</v>
      </c>
      <c r="H262" s="9">
        <v>0</v>
      </c>
      <c r="I262" s="9">
        <v>0</v>
      </c>
      <c r="J262" s="9">
        <v>0</v>
      </c>
      <c r="K262" s="9">
        <v>86.749552850000001</v>
      </c>
      <c r="L262" s="9">
        <v>0</v>
      </c>
      <c r="M262" s="9">
        <v>0</v>
      </c>
      <c r="N262" s="9">
        <v>0</v>
      </c>
      <c r="O262" s="9">
        <v>0</v>
      </c>
      <c r="P262" s="9">
        <v>0</v>
      </c>
      <c r="Q262" s="9">
        <v>0</v>
      </c>
      <c r="R262" s="9">
        <v>0</v>
      </c>
      <c r="S262" s="9">
        <v>0</v>
      </c>
      <c r="T262" s="9">
        <v>0</v>
      </c>
      <c r="U262" s="9">
        <v>0</v>
      </c>
      <c r="V262" s="9">
        <v>0</v>
      </c>
      <c r="W262" s="9">
        <v>0</v>
      </c>
      <c r="X262" s="9">
        <v>0</v>
      </c>
      <c r="Y262" s="9">
        <v>0</v>
      </c>
      <c r="Z262" s="9">
        <v>0</v>
      </c>
      <c r="AA262" s="9">
        <v>0</v>
      </c>
      <c r="AB262" s="9">
        <v>0</v>
      </c>
      <c r="AC262" s="9">
        <v>0</v>
      </c>
      <c r="AD262" s="9">
        <v>0</v>
      </c>
      <c r="AE262" s="9">
        <v>0</v>
      </c>
      <c r="AF262" s="9">
        <v>0</v>
      </c>
      <c r="AG262" s="9">
        <v>0</v>
      </c>
      <c r="AH262" s="9">
        <v>0</v>
      </c>
      <c r="AI262" s="9">
        <v>0</v>
      </c>
    </row>
    <row r="263" spans="1:35" ht="19" customHeight="1" x14ac:dyDescent="0.15">
      <c r="A263" s="7" t="s">
        <v>1005</v>
      </c>
      <c r="B263" s="9">
        <v>0</v>
      </c>
      <c r="C263" s="9">
        <v>0</v>
      </c>
      <c r="D263" s="9">
        <v>0</v>
      </c>
      <c r="E263" s="9">
        <v>0</v>
      </c>
      <c r="F263" s="9">
        <v>0</v>
      </c>
      <c r="G263" s="9">
        <v>0</v>
      </c>
      <c r="H263" s="9">
        <v>0</v>
      </c>
      <c r="I263" s="9">
        <v>0</v>
      </c>
      <c r="J263" s="9">
        <v>0</v>
      </c>
      <c r="K263" s="9">
        <v>235.62341189921599</v>
      </c>
      <c r="L263" s="9">
        <v>0</v>
      </c>
      <c r="M263" s="9">
        <v>0</v>
      </c>
      <c r="N263" s="9">
        <v>0</v>
      </c>
      <c r="O263" s="9">
        <v>0</v>
      </c>
      <c r="P263" s="9">
        <v>0</v>
      </c>
      <c r="Q263" s="9">
        <v>0</v>
      </c>
      <c r="R263" s="9">
        <v>0</v>
      </c>
      <c r="S263" s="9">
        <v>0</v>
      </c>
      <c r="T263" s="9">
        <v>0</v>
      </c>
      <c r="U263" s="9">
        <v>0</v>
      </c>
      <c r="V263" s="9">
        <v>0</v>
      </c>
      <c r="W263" s="9">
        <v>0</v>
      </c>
      <c r="X263" s="9">
        <v>0</v>
      </c>
      <c r="Y263" s="9">
        <v>0</v>
      </c>
      <c r="Z263" s="9">
        <v>0</v>
      </c>
      <c r="AA263" s="9">
        <v>0</v>
      </c>
      <c r="AB263" s="9">
        <v>0</v>
      </c>
      <c r="AC263" s="9">
        <v>0</v>
      </c>
      <c r="AD263" s="9">
        <v>0</v>
      </c>
      <c r="AE263" s="9">
        <v>0</v>
      </c>
      <c r="AF263" s="9">
        <v>0</v>
      </c>
      <c r="AG263" s="9">
        <v>0</v>
      </c>
      <c r="AH263" s="9">
        <v>0</v>
      </c>
      <c r="AI263" s="9">
        <v>0</v>
      </c>
    </row>
    <row r="264" spans="1:35" ht="19" customHeight="1" x14ac:dyDescent="0.15">
      <c r="A264" s="7" t="s">
        <v>125</v>
      </c>
      <c r="B264" s="9">
        <v>426.28055753235242</v>
      </c>
      <c r="C264" s="9">
        <v>393.50401548645078</v>
      </c>
      <c r="D264" s="9">
        <v>428.94474604516506</v>
      </c>
      <c r="E264" s="8">
        <v>421.4091897426639</v>
      </c>
      <c r="F264" s="9">
        <v>437.56753498467066</v>
      </c>
      <c r="G264" s="9">
        <v>455.17196175619421</v>
      </c>
      <c r="H264" s="9">
        <v>428.43479304526636</v>
      </c>
      <c r="I264" s="9">
        <v>390.28123657633955</v>
      </c>
      <c r="J264" s="9">
        <v>2185.3307151563868</v>
      </c>
      <c r="K264" s="9">
        <v>0</v>
      </c>
      <c r="L264" s="9">
        <v>0</v>
      </c>
      <c r="M264" s="9">
        <v>0</v>
      </c>
      <c r="N264" s="9">
        <v>0</v>
      </c>
      <c r="O264" s="9">
        <v>0</v>
      </c>
      <c r="P264" s="9">
        <v>0</v>
      </c>
      <c r="Q264" s="9">
        <v>0</v>
      </c>
      <c r="R264" s="9">
        <v>0</v>
      </c>
      <c r="S264" s="9">
        <v>0</v>
      </c>
      <c r="T264" s="9">
        <v>0</v>
      </c>
      <c r="U264" s="9">
        <v>0</v>
      </c>
      <c r="V264" s="9">
        <v>0</v>
      </c>
      <c r="W264" s="9">
        <v>0</v>
      </c>
      <c r="X264" s="9">
        <v>0</v>
      </c>
      <c r="Y264" s="9">
        <v>0</v>
      </c>
      <c r="Z264" s="9">
        <v>0</v>
      </c>
      <c r="AA264" s="9">
        <v>0</v>
      </c>
      <c r="AB264" s="9">
        <v>0</v>
      </c>
      <c r="AC264" s="9">
        <v>0</v>
      </c>
      <c r="AD264" s="9">
        <v>0</v>
      </c>
      <c r="AE264" s="9">
        <v>0</v>
      </c>
      <c r="AF264" s="9">
        <v>0</v>
      </c>
      <c r="AG264" s="9">
        <v>0</v>
      </c>
      <c r="AH264" s="9">
        <v>0</v>
      </c>
      <c r="AI264" s="9">
        <v>0</v>
      </c>
    </row>
    <row r="265" spans="1:35" ht="19" customHeight="1" x14ac:dyDescent="0.15">
      <c r="A265" s="7" t="s">
        <v>1006</v>
      </c>
      <c r="B265" s="9">
        <v>0</v>
      </c>
      <c r="C265" s="9">
        <v>0</v>
      </c>
      <c r="D265" s="9">
        <v>0</v>
      </c>
      <c r="E265" s="9">
        <v>0</v>
      </c>
      <c r="F265" s="9">
        <v>0</v>
      </c>
      <c r="G265" s="9">
        <v>0</v>
      </c>
      <c r="H265" s="9">
        <v>0</v>
      </c>
      <c r="I265" s="9">
        <v>0</v>
      </c>
      <c r="J265" s="9">
        <v>0</v>
      </c>
      <c r="K265" s="9">
        <v>57.608946230000001</v>
      </c>
      <c r="L265" s="9">
        <v>0</v>
      </c>
      <c r="M265" s="9">
        <v>0</v>
      </c>
      <c r="N265" s="9">
        <v>0</v>
      </c>
      <c r="O265" s="9">
        <v>0</v>
      </c>
      <c r="P265" s="9">
        <v>0</v>
      </c>
      <c r="Q265" s="9">
        <v>0</v>
      </c>
      <c r="R265" s="9">
        <v>0</v>
      </c>
      <c r="S265" s="9">
        <v>0</v>
      </c>
      <c r="T265" s="9">
        <v>0</v>
      </c>
      <c r="U265" s="9">
        <v>0</v>
      </c>
      <c r="V265" s="9">
        <v>0</v>
      </c>
      <c r="W265" s="9">
        <v>0</v>
      </c>
      <c r="X265" s="9">
        <v>0</v>
      </c>
      <c r="Y265" s="9">
        <v>0</v>
      </c>
      <c r="Z265" s="9">
        <v>0</v>
      </c>
      <c r="AA265" s="9">
        <v>0</v>
      </c>
      <c r="AB265" s="9">
        <v>0</v>
      </c>
      <c r="AC265" s="9">
        <v>0</v>
      </c>
      <c r="AD265" s="9">
        <v>0</v>
      </c>
      <c r="AE265" s="9">
        <v>0</v>
      </c>
      <c r="AF265" s="9">
        <v>0</v>
      </c>
      <c r="AG265" s="9">
        <v>0</v>
      </c>
      <c r="AH265" s="9">
        <v>0</v>
      </c>
      <c r="AI265" s="9">
        <v>0</v>
      </c>
    </row>
    <row r="266" spans="1:35" ht="19" customHeight="1" x14ac:dyDescent="0.15">
      <c r="A266" s="7" t="s">
        <v>126</v>
      </c>
      <c r="B266" s="9">
        <v>246.171258649186</v>
      </c>
      <c r="C266" s="9">
        <v>252.84652830597901</v>
      </c>
      <c r="D266" s="9">
        <v>293.65416130467099</v>
      </c>
      <c r="E266" s="8">
        <v>260.96500443456699</v>
      </c>
      <c r="F266" s="9">
        <v>250.30398729726801</v>
      </c>
      <c r="G266" s="9">
        <v>320.59754174339599</v>
      </c>
      <c r="H266" s="9">
        <v>266.13660644174303</v>
      </c>
      <c r="I266" s="9">
        <v>205.47785393337301</v>
      </c>
      <c r="J266" s="9">
        <v>3831.6956213595299</v>
      </c>
      <c r="K266" s="9">
        <v>691.48679800000002</v>
      </c>
      <c r="L266" s="9">
        <v>860.82886423807304</v>
      </c>
      <c r="M266" s="9">
        <v>768.39723042645505</v>
      </c>
      <c r="N266" s="9">
        <v>856.1017106879741</v>
      </c>
      <c r="O266" s="9">
        <v>301.91597082156102</v>
      </c>
      <c r="P266" s="9">
        <v>831.10336592471401</v>
      </c>
      <c r="Q266" s="9">
        <v>839.26635834722401</v>
      </c>
      <c r="R266" s="9">
        <v>309.67250662768402</v>
      </c>
      <c r="S266" s="9">
        <v>289.603353085734</v>
      </c>
      <c r="T266" s="9">
        <v>906.77728571067905</v>
      </c>
      <c r="U266" s="9">
        <v>835.92051792362099</v>
      </c>
      <c r="V266" s="9">
        <v>327.30288404049202</v>
      </c>
      <c r="W266" s="9">
        <v>262.771901418217</v>
      </c>
      <c r="X266" s="9">
        <v>91.056060612779305</v>
      </c>
      <c r="Y266" s="9">
        <v>875.49955836897095</v>
      </c>
      <c r="Z266" s="9">
        <v>340.72775405018001</v>
      </c>
      <c r="AA266" s="9">
        <v>259.407167308694</v>
      </c>
      <c r="AB266" s="9">
        <v>869.86545864716697</v>
      </c>
      <c r="AC266" s="9">
        <v>903.625637489783</v>
      </c>
      <c r="AD266" s="9">
        <v>299.35859516875001</v>
      </c>
      <c r="AE266" s="9">
        <v>292.002057806518</v>
      </c>
      <c r="AF266" s="9">
        <v>730.15663259352198</v>
      </c>
      <c r="AG266" s="9">
        <v>779.01839570279606</v>
      </c>
      <c r="AH266" s="9">
        <v>282.20485448597901</v>
      </c>
      <c r="AI266" s="9">
        <v>159.36571589076101</v>
      </c>
    </row>
    <row r="267" spans="1:35" ht="19" customHeight="1" x14ac:dyDescent="0.15">
      <c r="A267" s="7" t="s">
        <v>127</v>
      </c>
      <c r="B267" s="9">
        <v>7233.9148579636403</v>
      </c>
      <c r="C267" s="9">
        <v>6585.9967804386097</v>
      </c>
      <c r="D267" s="9">
        <v>7485.9727088475602</v>
      </c>
      <c r="E267" s="8">
        <v>6646.0096570964897</v>
      </c>
      <c r="F267" s="9">
        <v>6931.5742330094799</v>
      </c>
      <c r="G267" s="9">
        <v>7255.2885096602004</v>
      </c>
      <c r="H267" s="9">
        <v>6982.9605237401902</v>
      </c>
      <c r="I267" s="9">
        <v>6935.1130547906896</v>
      </c>
      <c r="J267" s="9">
        <v>46044.937204340997</v>
      </c>
      <c r="K267" s="9">
        <v>0</v>
      </c>
      <c r="L267" s="9">
        <v>759.00775620853403</v>
      </c>
      <c r="M267" s="9">
        <v>32.812053850608699</v>
      </c>
      <c r="N267" s="9">
        <v>812.43604812953026</v>
      </c>
      <c r="O267" s="9">
        <v>16.080141077993702</v>
      </c>
      <c r="P267" s="9">
        <v>635.15505731895269</v>
      </c>
      <c r="Q267" s="9">
        <v>47.801530257244735</v>
      </c>
      <c r="R267" s="9">
        <v>15.960555577687442</v>
      </c>
      <c r="S267" s="9">
        <v>20.166294592924189</v>
      </c>
      <c r="T267" s="9">
        <v>574.35187077469777</v>
      </c>
      <c r="U267" s="9">
        <v>46.950451904194502</v>
      </c>
      <c r="V267" s="9">
        <v>29.321340278118502</v>
      </c>
      <c r="W267" s="9">
        <v>12.0867827593821</v>
      </c>
      <c r="X267" s="9">
        <v>57.602751760030401</v>
      </c>
      <c r="Y267" s="9">
        <v>906.06709351620657</v>
      </c>
      <c r="Z267" s="9">
        <v>365.43881887455001</v>
      </c>
      <c r="AA267" s="9">
        <v>13.2033588076297</v>
      </c>
      <c r="AB267" s="9">
        <v>978.75247785385579</v>
      </c>
      <c r="AC267" s="9">
        <v>22.641948192122801</v>
      </c>
      <c r="AD267" s="9">
        <v>29.051186377838668</v>
      </c>
      <c r="AE267" s="9">
        <v>884.19997303970297</v>
      </c>
      <c r="AF267" s="9">
        <v>761.01803482608204</v>
      </c>
      <c r="AG267" s="9">
        <v>24.501308174439501</v>
      </c>
      <c r="AH267" s="9">
        <v>473.582521575839</v>
      </c>
      <c r="AI267" s="9">
        <v>13.0127181114282</v>
      </c>
    </row>
    <row r="268" spans="1:35" ht="19" customHeight="1" x14ac:dyDescent="0.15">
      <c r="A268" s="7" t="s">
        <v>1420</v>
      </c>
      <c r="B268" s="9">
        <v>0</v>
      </c>
      <c r="C268" s="9">
        <v>0</v>
      </c>
      <c r="D268" s="9">
        <v>0</v>
      </c>
      <c r="E268" s="8">
        <v>0</v>
      </c>
      <c r="F268" s="9">
        <v>0</v>
      </c>
      <c r="G268" s="9">
        <v>0</v>
      </c>
      <c r="H268" s="9">
        <v>0</v>
      </c>
      <c r="I268" s="9">
        <v>0</v>
      </c>
      <c r="J268" s="9">
        <v>0</v>
      </c>
      <c r="K268" s="9">
        <v>0</v>
      </c>
      <c r="L268" s="9">
        <v>15.1047712793698</v>
      </c>
      <c r="M268" s="9">
        <v>30.010231604751596</v>
      </c>
      <c r="N268" s="9">
        <v>10.7231964822876</v>
      </c>
      <c r="O268" s="9">
        <v>7.9153671264619589</v>
      </c>
      <c r="P268" s="9">
        <v>11.2627694899447</v>
      </c>
      <c r="Q268" s="9">
        <v>18.568213175787999</v>
      </c>
      <c r="R268" s="9">
        <v>15.503011786609999</v>
      </c>
      <c r="S268" s="9">
        <v>8.2889963362511097</v>
      </c>
      <c r="T268" s="9">
        <v>4.9444170054580097</v>
      </c>
      <c r="U268" s="9">
        <v>24.136273236565</v>
      </c>
      <c r="V268" s="9">
        <v>8.9559494447287005</v>
      </c>
      <c r="W268" s="9">
        <v>10.5516954361771</v>
      </c>
      <c r="X268" s="9">
        <v>10.7265216240594</v>
      </c>
      <c r="Y268" s="9">
        <v>14.1240527055767</v>
      </c>
      <c r="Z268" s="9">
        <v>0</v>
      </c>
      <c r="AA268" s="9">
        <v>9.9518279433240497</v>
      </c>
      <c r="AB268" s="9">
        <v>8.4120908041280895</v>
      </c>
      <c r="AC268" s="9">
        <v>18.235201744400399</v>
      </c>
      <c r="AD268" s="9">
        <v>5.0007149693260304</v>
      </c>
      <c r="AE268" s="9">
        <v>1.1828994452945401</v>
      </c>
      <c r="AF268" s="9">
        <v>12.454436577590101</v>
      </c>
      <c r="AG268" s="9">
        <v>32.886043513850503</v>
      </c>
      <c r="AH268" s="9">
        <v>2.3609237670894001</v>
      </c>
      <c r="AI268" s="9">
        <v>2.18820947408526</v>
      </c>
    </row>
    <row r="269" spans="1:35" ht="19" customHeight="1" x14ac:dyDescent="0.15">
      <c r="A269" s="7" t="s">
        <v>130</v>
      </c>
      <c r="B269" s="9">
        <v>0</v>
      </c>
      <c r="C269" s="9" t="s">
        <v>129</v>
      </c>
      <c r="D269" s="9">
        <v>0</v>
      </c>
      <c r="E269" s="8">
        <v>0</v>
      </c>
      <c r="F269" s="9">
        <v>0</v>
      </c>
      <c r="G269" s="9">
        <v>0</v>
      </c>
      <c r="H269" s="9">
        <v>0</v>
      </c>
      <c r="I269" s="9">
        <v>0</v>
      </c>
      <c r="J269" s="9">
        <v>324.52158347496101</v>
      </c>
      <c r="K269" s="9">
        <v>0</v>
      </c>
      <c r="L269" s="9">
        <v>0</v>
      </c>
      <c r="M269" s="9">
        <v>0</v>
      </c>
      <c r="N269" s="9">
        <v>0</v>
      </c>
      <c r="O269" s="9">
        <v>0</v>
      </c>
      <c r="P269" s="9">
        <v>0</v>
      </c>
      <c r="Q269" s="9">
        <v>0</v>
      </c>
      <c r="R269" s="9">
        <v>0</v>
      </c>
      <c r="S269" s="9">
        <v>0</v>
      </c>
      <c r="T269" s="9">
        <v>0</v>
      </c>
      <c r="U269" s="9">
        <v>0</v>
      </c>
      <c r="V269" s="9">
        <v>0</v>
      </c>
      <c r="W269" s="9">
        <v>0</v>
      </c>
      <c r="X269" s="9">
        <v>0</v>
      </c>
      <c r="Y269" s="9">
        <v>0</v>
      </c>
      <c r="Z269" s="9">
        <v>0</v>
      </c>
      <c r="AA269" s="9">
        <v>0</v>
      </c>
      <c r="AB269" s="9">
        <v>0</v>
      </c>
      <c r="AC269" s="9">
        <v>0</v>
      </c>
      <c r="AD269" s="9">
        <v>0</v>
      </c>
      <c r="AE269" s="9">
        <v>0</v>
      </c>
      <c r="AF269" s="9">
        <v>0</v>
      </c>
      <c r="AG269" s="9">
        <v>0</v>
      </c>
      <c r="AH269" s="9">
        <v>0</v>
      </c>
      <c r="AI269" s="9">
        <v>0</v>
      </c>
    </row>
    <row r="270" spans="1:35" ht="19" customHeight="1" x14ac:dyDescent="0.15">
      <c r="A270" s="7" t="s">
        <v>131</v>
      </c>
      <c r="B270" s="9">
        <v>47.031171354684702</v>
      </c>
      <c r="C270" s="9">
        <v>32.929836273192599</v>
      </c>
      <c r="D270" s="9">
        <v>39.820020082053297</v>
      </c>
      <c r="E270" s="8">
        <v>0</v>
      </c>
      <c r="F270" s="9">
        <v>0</v>
      </c>
      <c r="G270" s="9">
        <v>0</v>
      </c>
      <c r="H270" s="9">
        <v>0</v>
      </c>
      <c r="I270" s="9">
        <v>0</v>
      </c>
      <c r="J270" s="9">
        <v>0</v>
      </c>
      <c r="K270" s="9">
        <v>104.0239407</v>
      </c>
      <c r="L270" s="9">
        <v>167.22309842952501</v>
      </c>
      <c r="M270" s="9">
        <v>68.741383075728294</v>
      </c>
      <c r="N270" s="9">
        <v>104.968553418984</v>
      </c>
      <c r="O270" s="9">
        <v>90.528142353303821</v>
      </c>
      <c r="P270" s="9">
        <v>74.461060761903994</v>
      </c>
      <c r="Q270" s="9">
        <v>26.413154980876605</v>
      </c>
      <c r="R270" s="9">
        <v>35.018751852878594</v>
      </c>
      <c r="S270" s="9">
        <v>23.697924958320598</v>
      </c>
      <c r="T270" s="9">
        <v>78.5732316448901</v>
      </c>
      <c r="U270" s="9">
        <v>58.832766054863697</v>
      </c>
      <c r="V270" s="9">
        <v>101.097712808468</v>
      </c>
      <c r="W270" s="9">
        <v>39.491850585511401</v>
      </c>
      <c r="X270" s="9">
        <v>192.42067237226399</v>
      </c>
      <c r="Y270" s="9">
        <v>65.660970708782102</v>
      </c>
      <c r="Z270" s="9">
        <v>109.560581206897</v>
      </c>
      <c r="AA270" s="9">
        <v>20.264218722001399</v>
      </c>
      <c r="AB270" s="9">
        <v>53.892390966425701</v>
      </c>
      <c r="AC270" s="9">
        <v>32.698224659446197</v>
      </c>
      <c r="AD270" s="9">
        <v>53.788088832225498</v>
      </c>
      <c r="AE270" s="9">
        <v>46.431167941124002</v>
      </c>
      <c r="AF270" s="9">
        <v>45.935675272300898</v>
      </c>
      <c r="AG270" s="9">
        <v>18.7088736931209</v>
      </c>
      <c r="AH270" s="9">
        <v>36.652424170929898</v>
      </c>
      <c r="AI270" s="9">
        <v>0.44124221801720198</v>
      </c>
    </row>
    <row r="271" spans="1:35" ht="19" customHeight="1" x14ac:dyDescent="0.15">
      <c r="A271" s="7" t="s">
        <v>1421</v>
      </c>
      <c r="B271" s="9">
        <v>0</v>
      </c>
      <c r="C271" s="9">
        <v>0</v>
      </c>
      <c r="D271" s="9">
        <v>0</v>
      </c>
      <c r="E271" s="8">
        <v>0</v>
      </c>
      <c r="F271" s="9">
        <v>0</v>
      </c>
      <c r="G271" s="9">
        <v>0</v>
      </c>
      <c r="H271" s="9">
        <v>0</v>
      </c>
      <c r="I271" s="9">
        <v>0</v>
      </c>
      <c r="J271" s="9">
        <v>0</v>
      </c>
      <c r="K271" s="9">
        <v>0</v>
      </c>
      <c r="L271" s="9">
        <v>0</v>
      </c>
      <c r="M271" s="9">
        <v>0</v>
      </c>
      <c r="N271" s="9">
        <v>0</v>
      </c>
      <c r="O271" s="9">
        <v>0</v>
      </c>
      <c r="P271" s="9">
        <v>0</v>
      </c>
      <c r="Q271" s="9">
        <v>0</v>
      </c>
      <c r="R271" s="9">
        <v>0</v>
      </c>
      <c r="S271" s="9">
        <v>0</v>
      </c>
      <c r="T271" s="9">
        <v>0</v>
      </c>
      <c r="U271" s="9">
        <v>0</v>
      </c>
      <c r="V271" s="9">
        <v>0</v>
      </c>
      <c r="W271" s="9">
        <v>0</v>
      </c>
      <c r="X271" s="9">
        <v>0</v>
      </c>
      <c r="Y271" s="9">
        <v>0</v>
      </c>
      <c r="Z271" s="9">
        <v>0</v>
      </c>
      <c r="AA271" s="9">
        <v>0</v>
      </c>
      <c r="AB271" s="9">
        <v>0</v>
      </c>
      <c r="AC271" s="9">
        <v>0</v>
      </c>
      <c r="AD271" s="9">
        <v>0</v>
      </c>
      <c r="AE271" s="9">
        <v>0</v>
      </c>
      <c r="AF271" s="9">
        <v>0</v>
      </c>
      <c r="AG271" s="9">
        <v>0</v>
      </c>
      <c r="AH271" s="9">
        <v>0</v>
      </c>
      <c r="AI271" s="9">
        <v>0</v>
      </c>
    </row>
    <row r="272" spans="1:35" ht="19" customHeight="1" x14ac:dyDescent="0.15">
      <c r="A272" s="7" t="s">
        <v>1007</v>
      </c>
      <c r="B272" s="9">
        <v>0</v>
      </c>
      <c r="C272" s="9">
        <v>0</v>
      </c>
      <c r="D272" s="9">
        <v>0</v>
      </c>
      <c r="E272" s="9">
        <v>0</v>
      </c>
      <c r="F272" s="9">
        <v>0</v>
      </c>
      <c r="G272" s="9">
        <v>0</v>
      </c>
      <c r="H272" s="9">
        <v>0</v>
      </c>
      <c r="I272" s="9">
        <v>0</v>
      </c>
      <c r="J272" s="9">
        <v>0</v>
      </c>
      <c r="K272" s="9">
        <v>8.2741848729999994</v>
      </c>
      <c r="L272" s="9">
        <v>0</v>
      </c>
      <c r="M272" s="9">
        <v>0</v>
      </c>
      <c r="N272" s="9">
        <v>0</v>
      </c>
      <c r="O272" s="9">
        <v>0</v>
      </c>
      <c r="P272" s="9">
        <v>0</v>
      </c>
      <c r="Q272" s="9">
        <v>0</v>
      </c>
      <c r="R272" s="9">
        <v>0</v>
      </c>
      <c r="S272" s="9">
        <v>0</v>
      </c>
      <c r="T272" s="9">
        <v>0</v>
      </c>
      <c r="U272" s="9">
        <v>0</v>
      </c>
      <c r="V272" s="9">
        <v>0</v>
      </c>
      <c r="W272" s="9">
        <v>0</v>
      </c>
      <c r="X272" s="9">
        <v>0</v>
      </c>
      <c r="Y272" s="9">
        <v>0</v>
      </c>
      <c r="Z272" s="9">
        <v>0</v>
      </c>
      <c r="AA272" s="9">
        <v>0</v>
      </c>
      <c r="AB272" s="9">
        <v>0</v>
      </c>
      <c r="AC272" s="9">
        <v>0</v>
      </c>
      <c r="AD272" s="9">
        <v>0</v>
      </c>
      <c r="AE272" s="9">
        <v>0</v>
      </c>
      <c r="AF272" s="9">
        <v>0</v>
      </c>
      <c r="AG272" s="9">
        <v>0</v>
      </c>
      <c r="AH272" s="9">
        <v>0</v>
      </c>
      <c r="AI272" s="9">
        <v>0</v>
      </c>
    </row>
    <row r="273" spans="1:35" ht="19" customHeight="1" x14ac:dyDescent="0.15">
      <c r="A273" s="7" t="s">
        <v>1422</v>
      </c>
      <c r="B273" s="9">
        <v>0</v>
      </c>
      <c r="C273" s="9">
        <v>0</v>
      </c>
      <c r="D273" s="9">
        <v>0</v>
      </c>
      <c r="E273" s="8">
        <v>0</v>
      </c>
      <c r="F273" s="9">
        <v>0</v>
      </c>
      <c r="G273" s="9">
        <v>0</v>
      </c>
      <c r="H273" s="9">
        <v>0</v>
      </c>
      <c r="I273" s="9">
        <v>0</v>
      </c>
      <c r="J273" s="9">
        <v>0</v>
      </c>
      <c r="K273" s="9">
        <v>0</v>
      </c>
      <c r="L273" s="9">
        <v>18.914313901755001</v>
      </c>
      <c r="M273" s="9">
        <v>0</v>
      </c>
      <c r="N273" s="9">
        <v>3.55244254833439</v>
      </c>
      <c r="O273" s="9">
        <v>0</v>
      </c>
      <c r="P273" s="9">
        <v>0</v>
      </c>
      <c r="Q273" s="9">
        <v>0</v>
      </c>
      <c r="R273" s="9">
        <v>0</v>
      </c>
      <c r="S273" s="9">
        <v>0</v>
      </c>
      <c r="T273" s="9">
        <v>0</v>
      </c>
      <c r="U273" s="9">
        <v>0</v>
      </c>
      <c r="V273" s="9">
        <v>0</v>
      </c>
      <c r="W273" s="9">
        <v>0</v>
      </c>
      <c r="X273" s="9">
        <v>0</v>
      </c>
      <c r="Y273" s="9">
        <v>0</v>
      </c>
      <c r="Z273" s="9">
        <v>0</v>
      </c>
      <c r="AA273" s="9">
        <v>0</v>
      </c>
      <c r="AB273" s="9">
        <v>5.2429849515871103</v>
      </c>
      <c r="AC273" s="9">
        <v>0</v>
      </c>
      <c r="AD273" s="9">
        <v>2.7634460270095098</v>
      </c>
      <c r="AE273" s="9">
        <v>0</v>
      </c>
      <c r="AF273" s="9">
        <v>16.958171569410901</v>
      </c>
      <c r="AG273" s="9">
        <v>0</v>
      </c>
      <c r="AH273" s="9">
        <v>2.0323307704281302</v>
      </c>
      <c r="AI273" s="9">
        <v>0</v>
      </c>
    </row>
    <row r="274" spans="1:35" ht="19" customHeight="1" x14ac:dyDescent="0.15">
      <c r="A274" s="7" t="s">
        <v>1423</v>
      </c>
      <c r="B274" s="9">
        <v>0</v>
      </c>
      <c r="C274" s="9">
        <v>0</v>
      </c>
      <c r="D274" s="9">
        <v>0</v>
      </c>
      <c r="E274" s="8">
        <v>0</v>
      </c>
      <c r="F274" s="9">
        <v>0</v>
      </c>
      <c r="G274" s="9">
        <v>0</v>
      </c>
      <c r="H274" s="9">
        <v>0</v>
      </c>
      <c r="I274" s="9">
        <v>0</v>
      </c>
      <c r="J274" s="9">
        <v>0</v>
      </c>
      <c r="K274" s="9">
        <v>0</v>
      </c>
      <c r="L274" s="9">
        <v>590.64580336901304</v>
      </c>
      <c r="M274" s="9">
        <v>552.89445357574698</v>
      </c>
      <c r="N274" s="9">
        <v>674.81231043950197</v>
      </c>
      <c r="O274" s="9">
        <v>429.170930222008</v>
      </c>
      <c r="P274" s="9">
        <v>581.58074716656699</v>
      </c>
      <c r="Q274" s="9">
        <v>625.23617865308802</v>
      </c>
      <c r="R274" s="9">
        <v>433.93796431443099</v>
      </c>
      <c r="S274" s="9">
        <v>548.559872049928</v>
      </c>
      <c r="T274" s="9">
        <v>609.28409442241696</v>
      </c>
      <c r="U274" s="9">
        <v>472.68297630127199</v>
      </c>
      <c r="V274" s="9">
        <v>426.87210668578302</v>
      </c>
      <c r="W274" s="9">
        <v>384.04389092460599</v>
      </c>
      <c r="X274" s="9">
        <v>578.53476880768096</v>
      </c>
      <c r="Y274" s="9">
        <v>521.42863091544803</v>
      </c>
      <c r="Z274" s="9">
        <v>518.16580505332502</v>
      </c>
      <c r="AA274" s="9">
        <v>354.98676608078603</v>
      </c>
      <c r="AB274" s="9">
        <v>562.53135426484801</v>
      </c>
      <c r="AC274" s="9">
        <v>535.43499351079299</v>
      </c>
      <c r="AD274" s="9">
        <v>481.21782123745498</v>
      </c>
      <c r="AE274" s="9">
        <v>481.64015003639599</v>
      </c>
      <c r="AF274" s="9">
        <v>555.93799915913996</v>
      </c>
      <c r="AG274" s="9">
        <v>443.00576016086097</v>
      </c>
      <c r="AH274" s="9">
        <v>563.120548538192</v>
      </c>
      <c r="AI274" s="9">
        <v>466.34604530674397</v>
      </c>
    </row>
    <row r="275" spans="1:35" ht="19" customHeight="1" x14ac:dyDescent="0.15">
      <c r="A275" s="7" t="s">
        <v>132</v>
      </c>
      <c r="B275" s="9">
        <v>95.121198835243106</v>
      </c>
      <c r="C275" s="9">
        <v>118.20068247</v>
      </c>
      <c r="D275" s="9">
        <v>117.62828693385001</v>
      </c>
      <c r="E275" s="8">
        <v>106.630201094718</v>
      </c>
      <c r="F275" s="9">
        <v>102.83221388744499</v>
      </c>
      <c r="G275" s="9">
        <v>142.11475277192201</v>
      </c>
      <c r="H275" s="9">
        <v>98.676694158762402</v>
      </c>
      <c r="I275" s="9">
        <v>88.482738205497199</v>
      </c>
      <c r="J275" s="9">
        <v>909.5420337544241</v>
      </c>
      <c r="K275" s="9">
        <v>0</v>
      </c>
      <c r="L275" s="9">
        <v>0</v>
      </c>
      <c r="M275" s="9">
        <v>0</v>
      </c>
      <c r="N275" s="9">
        <v>0</v>
      </c>
      <c r="O275" s="9">
        <v>0</v>
      </c>
      <c r="P275" s="9">
        <v>0</v>
      </c>
      <c r="Q275" s="9">
        <v>0</v>
      </c>
      <c r="R275" s="9">
        <v>0</v>
      </c>
      <c r="S275" s="9">
        <v>0</v>
      </c>
      <c r="T275" s="9">
        <v>0</v>
      </c>
      <c r="U275" s="9">
        <v>0</v>
      </c>
      <c r="V275" s="9">
        <v>0</v>
      </c>
      <c r="W275" s="9">
        <v>0</v>
      </c>
      <c r="X275" s="9">
        <v>0</v>
      </c>
      <c r="Y275" s="9">
        <v>0</v>
      </c>
      <c r="Z275" s="9">
        <v>0</v>
      </c>
      <c r="AA275" s="9">
        <v>0</v>
      </c>
      <c r="AB275" s="9">
        <v>0</v>
      </c>
      <c r="AC275" s="9">
        <v>0</v>
      </c>
      <c r="AD275" s="9">
        <v>0</v>
      </c>
      <c r="AE275" s="9">
        <v>0</v>
      </c>
      <c r="AF275" s="9">
        <v>0</v>
      </c>
      <c r="AG275" s="9">
        <v>0</v>
      </c>
      <c r="AH275" s="9">
        <v>0</v>
      </c>
      <c r="AI275" s="9">
        <v>0</v>
      </c>
    </row>
    <row r="276" spans="1:35" ht="19" customHeight="1" x14ac:dyDescent="0.15">
      <c r="A276" s="7" t="s">
        <v>1008</v>
      </c>
      <c r="B276" s="9">
        <v>0</v>
      </c>
      <c r="C276" s="9">
        <v>0</v>
      </c>
      <c r="D276" s="9">
        <v>0</v>
      </c>
      <c r="E276" s="8">
        <v>0</v>
      </c>
      <c r="F276" s="9">
        <v>0</v>
      </c>
      <c r="G276" s="9">
        <v>0</v>
      </c>
      <c r="H276" s="9">
        <v>0</v>
      </c>
      <c r="I276" s="9">
        <v>0</v>
      </c>
      <c r="J276" s="9">
        <v>0</v>
      </c>
      <c r="K276" s="9">
        <v>1101.771023</v>
      </c>
      <c r="L276" s="9">
        <v>108.915940272241</v>
      </c>
      <c r="M276" s="9">
        <v>150.47264953092699</v>
      </c>
      <c r="N276" s="9">
        <v>0</v>
      </c>
      <c r="O276" s="9">
        <v>193.67215116685301</v>
      </c>
      <c r="P276" s="9">
        <v>2.5172729492175798</v>
      </c>
      <c r="Q276" s="9">
        <v>28.400241801680899</v>
      </c>
      <c r="R276" s="9">
        <v>180.780223776376</v>
      </c>
      <c r="S276" s="9">
        <v>176.78492309486299</v>
      </c>
      <c r="T276" s="9">
        <v>0</v>
      </c>
      <c r="U276" s="9">
        <v>149.68517012723899</v>
      </c>
      <c r="V276" s="9">
        <v>179.08323406243201</v>
      </c>
      <c r="W276" s="9">
        <v>172.58031847884399</v>
      </c>
      <c r="X276" s="9">
        <v>169.01536363308799</v>
      </c>
      <c r="Y276" s="9">
        <v>0</v>
      </c>
      <c r="Z276" s="9">
        <v>0</v>
      </c>
      <c r="AA276" s="9">
        <v>172.39417341578701</v>
      </c>
      <c r="AB276" s="9">
        <v>0</v>
      </c>
      <c r="AC276" s="9">
        <v>151.963114939771</v>
      </c>
      <c r="AD276" s="9">
        <v>211.13224242219101</v>
      </c>
      <c r="AE276" s="9">
        <v>0</v>
      </c>
      <c r="AF276" s="9">
        <v>96.818085496053016</v>
      </c>
      <c r="AG276" s="9">
        <v>156.29812960451201</v>
      </c>
      <c r="AH276" s="9">
        <v>0</v>
      </c>
      <c r="AI276" s="9">
        <v>174.833663940386</v>
      </c>
    </row>
    <row r="277" spans="1:35" ht="19" customHeight="1" x14ac:dyDescent="0.15">
      <c r="A277" s="7" t="s">
        <v>1424</v>
      </c>
      <c r="B277" s="9">
        <v>0</v>
      </c>
      <c r="C277" s="9">
        <v>0</v>
      </c>
      <c r="D277" s="9">
        <v>0</v>
      </c>
      <c r="E277" s="8">
        <v>0</v>
      </c>
      <c r="F277" s="9">
        <v>0</v>
      </c>
      <c r="G277" s="9">
        <v>0</v>
      </c>
      <c r="H277" s="9">
        <v>0</v>
      </c>
      <c r="I277" s="9">
        <v>0</v>
      </c>
      <c r="J277" s="9">
        <v>0</v>
      </c>
      <c r="K277" s="9">
        <v>0</v>
      </c>
      <c r="L277" s="9">
        <v>207.01830688274899</v>
      </c>
      <c r="M277" s="9">
        <v>92.006832823195296</v>
      </c>
      <c r="N277" s="9">
        <v>199.11684845964703</v>
      </c>
      <c r="O277" s="9">
        <v>102.52347491845424</v>
      </c>
      <c r="P277" s="9">
        <v>152.497972424642</v>
      </c>
      <c r="Q277" s="9">
        <v>3.02095613747976</v>
      </c>
      <c r="R277" s="9">
        <v>76.925771010816703</v>
      </c>
      <c r="S277" s="9">
        <v>60.107541268530902</v>
      </c>
      <c r="T277" s="9">
        <v>1.6837974236751201</v>
      </c>
      <c r="U277" s="9">
        <v>86.007728320747105</v>
      </c>
      <c r="V277" s="9">
        <v>138.118178700367</v>
      </c>
      <c r="W277" s="9">
        <v>43.284435385704697</v>
      </c>
      <c r="X277" s="9">
        <v>161.69276627789159</v>
      </c>
      <c r="Y277" s="9">
        <v>92.573898771714894</v>
      </c>
      <c r="Z277" s="9">
        <v>157.92556465906702</v>
      </c>
      <c r="AA277" s="9">
        <v>24.8294188335766</v>
      </c>
      <c r="AB277" s="9">
        <v>15.349275277776798</v>
      </c>
      <c r="AC277" s="9">
        <v>87.797286885237298</v>
      </c>
      <c r="AD277" s="9">
        <v>41.89358490379049</v>
      </c>
      <c r="AE277" s="9">
        <v>4.3182528074660604</v>
      </c>
      <c r="AF277" s="9">
        <v>186.67205913322562</v>
      </c>
      <c r="AG277" s="9">
        <v>57.164689655196703</v>
      </c>
      <c r="AH277" s="9">
        <v>129.91295573426899</v>
      </c>
      <c r="AI277" s="9">
        <v>0</v>
      </c>
    </row>
    <row r="278" spans="1:35" ht="19" customHeight="1" x14ac:dyDescent="0.15">
      <c r="A278" s="7" t="s">
        <v>1009</v>
      </c>
      <c r="B278" s="9">
        <v>0</v>
      </c>
      <c r="C278" s="9">
        <v>0</v>
      </c>
      <c r="D278" s="9">
        <v>0</v>
      </c>
      <c r="E278" s="9">
        <v>0</v>
      </c>
      <c r="F278" s="9">
        <v>0</v>
      </c>
      <c r="G278" s="9">
        <v>0</v>
      </c>
      <c r="H278" s="9">
        <v>0</v>
      </c>
      <c r="I278" s="9">
        <v>0</v>
      </c>
      <c r="J278" s="9">
        <v>0</v>
      </c>
      <c r="K278" s="9">
        <v>104.74265370072</v>
      </c>
      <c r="L278" s="9">
        <v>0</v>
      </c>
      <c r="M278" s="9">
        <v>0</v>
      </c>
      <c r="N278" s="9">
        <v>0</v>
      </c>
      <c r="O278" s="9">
        <v>0</v>
      </c>
      <c r="P278" s="9">
        <v>0</v>
      </c>
      <c r="Q278" s="9">
        <v>0</v>
      </c>
      <c r="R278" s="9">
        <v>0</v>
      </c>
      <c r="S278" s="9">
        <v>0</v>
      </c>
      <c r="T278" s="9">
        <v>0</v>
      </c>
      <c r="U278" s="9">
        <v>0</v>
      </c>
      <c r="V278" s="9">
        <v>0</v>
      </c>
      <c r="W278" s="9">
        <v>0</v>
      </c>
      <c r="X278" s="9">
        <v>0</v>
      </c>
      <c r="Y278" s="9">
        <v>0</v>
      </c>
      <c r="Z278" s="9">
        <v>0</v>
      </c>
      <c r="AA278" s="9">
        <v>0</v>
      </c>
      <c r="AB278" s="9">
        <v>0</v>
      </c>
      <c r="AC278" s="9">
        <v>0</v>
      </c>
      <c r="AD278" s="9">
        <v>0</v>
      </c>
      <c r="AE278" s="9">
        <v>0</v>
      </c>
      <c r="AF278" s="9">
        <v>0</v>
      </c>
      <c r="AG278" s="9">
        <v>0</v>
      </c>
      <c r="AH278" s="9">
        <v>0</v>
      </c>
      <c r="AI278" s="9">
        <v>0</v>
      </c>
    </row>
    <row r="279" spans="1:35" ht="19" customHeight="1" x14ac:dyDescent="0.15">
      <c r="A279" s="7" t="s">
        <v>824</v>
      </c>
      <c r="B279" s="9">
        <v>910.098067549343</v>
      </c>
      <c r="C279" s="9">
        <v>867.535862599192</v>
      </c>
      <c r="D279" s="9">
        <v>935.45224653119999</v>
      </c>
      <c r="E279" s="8">
        <v>880.811410413619</v>
      </c>
      <c r="F279" s="9">
        <v>869.82399375214197</v>
      </c>
      <c r="G279" s="9">
        <v>921.52277597190698</v>
      </c>
      <c r="H279" s="9">
        <v>918.19681503880497</v>
      </c>
      <c r="I279" s="9">
        <v>875.26613369209701</v>
      </c>
      <c r="J279" s="9">
        <v>940.19548495615004</v>
      </c>
      <c r="K279" s="9">
        <v>126.186795894022</v>
      </c>
      <c r="L279" s="9">
        <v>0</v>
      </c>
      <c r="M279" s="9">
        <v>0</v>
      </c>
      <c r="N279" s="9">
        <v>0</v>
      </c>
      <c r="O279" s="9">
        <v>0</v>
      </c>
      <c r="P279" s="9">
        <v>0</v>
      </c>
      <c r="Q279" s="9">
        <v>0</v>
      </c>
      <c r="R279" s="9">
        <v>0</v>
      </c>
      <c r="S279" s="9">
        <v>0</v>
      </c>
      <c r="T279" s="9">
        <v>0</v>
      </c>
      <c r="U279" s="9">
        <v>0</v>
      </c>
      <c r="V279" s="9">
        <v>0</v>
      </c>
      <c r="W279" s="9">
        <v>0</v>
      </c>
      <c r="X279" s="9">
        <v>0</v>
      </c>
      <c r="Y279" s="9">
        <v>0</v>
      </c>
      <c r="Z279" s="9">
        <v>0</v>
      </c>
      <c r="AA279" s="9">
        <v>0</v>
      </c>
      <c r="AB279" s="9">
        <v>0</v>
      </c>
      <c r="AC279" s="9">
        <v>0</v>
      </c>
      <c r="AD279" s="9">
        <v>0</v>
      </c>
      <c r="AE279" s="9">
        <v>0</v>
      </c>
      <c r="AF279" s="9">
        <v>0</v>
      </c>
      <c r="AG279" s="9">
        <v>0</v>
      </c>
      <c r="AH279" s="9">
        <v>0</v>
      </c>
      <c r="AI279" s="9">
        <v>0</v>
      </c>
    </row>
    <row r="280" spans="1:35" ht="19" customHeight="1" x14ac:dyDescent="0.15">
      <c r="A280" s="7" t="s">
        <v>1425</v>
      </c>
      <c r="B280" s="9">
        <v>0</v>
      </c>
      <c r="C280" s="9">
        <v>0</v>
      </c>
      <c r="D280" s="9">
        <v>0</v>
      </c>
      <c r="E280" s="8">
        <v>0</v>
      </c>
      <c r="F280" s="9">
        <v>0</v>
      </c>
      <c r="G280" s="9">
        <v>0</v>
      </c>
      <c r="H280" s="9">
        <v>0</v>
      </c>
      <c r="I280" s="9">
        <v>0</v>
      </c>
      <c r="J280" s="9">
        <v>0</v>
      </c>
      <c r="K280" s="9">
        <v>0</v>
      </c>
      <c r="L280" s="9">
        <v>2117.66121243008</v>
      </c>
      <c r="M280" s="9">
        <v>2219.3336764195401</v>
      </c>
      <c r="N280" s="9">
        <v>193.38966976280099</v>
      </c>
      <c r="O280" s="9">
        <v>2905.8469576438902</v>
      </c>
      <c r="P280" s="9">
        <v>175.34161597350499</v>
      </c>
      <c r="Q280" s="9">
        <v>2436.9966670539202</v>
      </c>
      <c r="R280" s="9">
        <v>2683.3795372997101</v>
      </c>
      <c r="S280" s="9">
        <v>2639.3339744943801</v>
      </c>
      <c r="T280" s="9">
        <v>191.39138062857998</v>
      </c>
      <c r="U280" s="9">
        <v>2236.9757947369599</v>
      </c>
      <c r="V280" s="9">
        <v>2884.6214095659702</v>
      </c>
      <c r="W280" s="9">
        <v>2494.4929310583998</v>
      </c>
      <c r="X280" s="9">
        <v>2776.5420473127001</v>
      </c>
      <c r="Y280" s="9">
        <v>187.77582987558699</v>
      </c>
      <c r="Z280" s="9">
        <v>159.470792547787</v>
      </c>
      <c r="AA280" s="9">
        <v>2489.15381973579</v>
      </c>
      <c r="AB280" s="9">
        <v>172.62323649902601</v>
      </c>
      <c r="AC280" s="9">
        <v>2406.06270462046</v>
      </c>
      <c r="AD280" s="9">
        <v>2785.6620667779398</v>
      </c>
      <c r="AE280" s="9">
        <v>141.54132501299699</v>
      </c>
      <c r="AF280" s="9">
        <v>2104.3428011261899</v>
      </c>
      <c r="AG280" s="9">
        <v>2409.2355793829302</v>
      </c>
      <c r="AH280" s="9">
        <v>171.10587900203899</v>
      </c>
      <c r="AI280" s="9">
        <v>2494.4871099465599</v>
      </c>
    </row>
    <row r="281" spans="1:35" ht="19" customHeight="1" x14ac:dyDescent="0.15">
      <c r="A281" s="7" t="s">
        <v>133</v>
      </c>
      <c r="B281" s="9">
        <v>0</v>
      </c>
      <c r="C281" s="9">
        <v>0</v>
      </c>
      <c r="D281" s="9">
        <v>0</v>
      </c>
      <c r="E281" s="8">
        <v>12.5396878330506</v>
      </c>
      <c r="F281" s="9">
        <v>0</v>
      </c>
      <c r="G281" s="9">
        <v>0</v>
      </c>
      <c r="H281" s="9">
        <v>0</v>
      </c>
      <c r="I281" s="9">
        <v>0</v>
      </c>
      <c r="J281" s="9">
        <v>17.2520756721391</v>
      </c>
      <c r="K281" s="9">
        <v>0</v>
      </c>
      <c r="L281" s="9">
        <v>0</v>
      </c>
      <c r="M281" s="9">
        <v>0</v>
      </c>
      <c r="N281" s="9">
        <v>0</v>
      </c>
      <c r="O281" s="9">
        <v>0</v>
      </c>
      <c r="P281" s="9">
        <v>0</v>
      </c>
      <c r="Q281" s="9">
        <v>0</v>
      </c>
      <c r="R281" s="9">
        <v>0</v>
      </c>
      <c r="S281" s="9">
        <v>0</v>
      </c>
      <c r="T281" s="9">
        <v>0</v>
      </c>
      <c r="U281" s="9">
        <v>0</v>
      </c>
      <c r="V281" s="9">
        <v>0</v>
      </c>
      <c r="W281" s="9">
        <v>0</v>
      </c>
      <c r="X281" s="9">
        <v>0</v>
      </c>
      <c r="Y281" s="9">
        <v>0</v>
      </c>
      <c r="Z281" s="9">
        <v>0</v>
      </c>
      <c r="AA281" s="9">
        <v>0</v>
      </c>
      <c r="AB281" s="9">
        <v>0</v>
      </c>
      <c r="AC281" s="9">
        <v>0</v>
      </c>
      <c r="AD281" s="9">
        <v>0</v>
      </c>
      <c r="AE281" s="9">
        <v>0</v>
      </c>
      <c r="AF281" s="9">
        <v>0</v>
      </c>
      <c r="AG281" s="9">
        <v>0</v>
      </c>
      <c r="AH281" s="9">
        <v>0</v>
      </c>
      <c r="AI281" s="9">
        <v>0</v>
      </c>
    </row>
    <row r="282" spans="1:35" ht="19" customHeight="1" x14ac:dyDescent="0.15">
      <c r="A282" s="7" t="s">
        <v>134</v>
      </c>
      <c r="B282" s="9">
        <v>0</v>
      </c>
      <c r="C282" s="9">
        <v>0</v>
      </c>
      <c r="D282" s="9">
        <v>0</v>
      </c>
      <c r="E282" s="8">
        <v>0</v>
      </c>
      <c r="F282" s="9">
        <v>0</v>
      </c>
      <c r="G282" s="9">
        <v>0</v>
      </c>
      <c r="H282" s="9">
        <v>0</v>
      </c>
      <c r="I282" s="9">
        <v>0</v>
      </c>
      <c r="J282" s="9">
        <v>808.91885983342922</v>
      </c>
      <c r="K282" s="9">
        <v>0</v>
      </c>
      <c r="L282" s="9">
        <v>0</v>
      </c>
      <c r="M282" s="9">
        <v>0</v>
      </c>
      <c r="N282" s="9">
        <v>0</v>
      </c>
      <c r="O282" s="9">
        <v>0</v>
      </c>
      <c r="P282" s="9">
        <v>0</v>
      </c>
      <c r="Q282" s="9">
        <v>0</v>
      </c>
      <c r="R282" s="9">
        <v>0</v>
      </c>
      <c r="S282" s="9">
        <v>0</v>
      </c>
      <c r="T282" s="9">
        <v>0</v>
      </c>
      <c r="U282" s="9">
        <v>0</v>
      </c>
      <c r="V282" s="9">
        <v>0</v>
      </c>
      <c r="W282" s="9">
        <v>0</v>
      </c>
      <c r="X282" s="9">
        <v>0</v>
      </c>
      <c r="Y282" s="9">
        <v>0</v>
      </c>
      <c r="Z282" s="9">
        <v>0</v>
      </c>
      <c r="AA282" s="9">
        <v>0</v>
      </c>
      <c r="AB282" s="9">
        <v>0</v>
      </c>
      <c r="AC282" s="9">
        <v>0</v>
      </c>
      <c r="AD282" s="9">
        <v>0</v>
      </c>
      <c r="AE282" s="9">
        <v>0</v>
      </c>
      <c r="AF282" s="9">
        <v>0</v>
      </c>
      <c r="AG282" s="9">
        <v>0</v>
      </c>
      <c r="AH282" s="9">
        <v>0</v>
      </c>
      <c r="AI282" s="9">
        <v>0</v>
      </c>
    </row>
    <row r="283" spans="1:35" ht="19" customHeight="1" x14ac:dyDescent="0.15">
      <c r="A283" s="7" t="s">
        <v>135</v>
      </c>
      <c r="B283" s="9">
        <v>707.17651140793043</v>
      </c>
      <c r="C283" s="9">
        <v>853.49199706603792</v>
      </c>
      <c r="D283" s="9">
        <v>970.9944435953596</v>
      </c>
      <c r="E283" s="8">
        <v>858.82849294065625</v>
      </c>
      <c r="F283" s="9">
        <v>847.74272515701239</v>
      </c>
      <c r="G283" s="9">
        <v>1107.87717326967</v>
      </c>
      <c r="H283" s="9">
        <v>824.30495929142751</v>
      </c>
      <c r="I283" s="9">
        <v>639.5682678390383</v>
      </c>
      <c r="J283" s="9">
        <v>5673.1667723350092</v>
      </c>
      <c r="K283" s="9">
        <v>0</v>
      </c>
      <c r="L283" s="9">
        <v>362.71791787223202</v>
      </c>
      <c r="M283" s="9">
        <v>313.07726384102801</v>
      </c>
      <c r="N283" s="9">
        <v>328.43774093077201</v>
      </c>
      <c r="O283" s="9">
        <v>200.42924581656496</v>
      </c>
      <c r="P283" s="9">
        <v>367.68021226759299</v>
      </c>
      <c r="Q283" s="9">
        <v>351.34004073949001</v>
      </c>
      <c r="R283" s="9">
        <v>217.872012021416</v>
      </c>
      <c r="S283" s="9">
        <v>202.29473595440399</v>
      </c>
      <c r="T283" s="9">
        <v>395.18568653545299</v>
      </c>
      <c r="U283" s="9">
        <v>377.391422934611</v>
      </c>
      <c r="V283" s="9">
        <v>253.93999889130802</v>
      </c>
      <c r="W283" s="9">
        <v>173.00886139536999</v>
      </c>
      <c r="X283" s="9">
        <v>93.056812652496106</v>
      </c>
      <c r="Y283" s="9">
        <v>400.40460149716802</v>
      </c>
      <c r="Z283" s="9">
        <v>220.44084543455699</v>
      </c>
      <c r="AA283" s="9">
        <v>183.35626241143299</v>
      </c>
      <c r="AB283" s="9">
        <v>385.016836263112</v>
      </c>
      <c r="AC283" s="9">
        <v>402.54590722058998</v>
      </c>
      <c r="AD283" s="9">
        <v>212.65416284180799</v>
      </c>
      <c r="AE283" s="9">
        <v>235.95222809457303</v>
      </c>
      <c r="AF283" s="9">
        <v>289.37266730496799</v>
      </c>
      <c r="AG283" s="9">
        <v>311.34942509544499</v>
      </c>
      <c r="AH283" s="9">
        <v>202.252356716007</v>
      </c>
      <c r="AI283" s="9">
        <v>116.492143364726</v>
      </c>
    </row>
    <row r="284" spans="1:35" ht="19" customHeight="1" x14ac:dyDescent="0.15">
      <c r="A284" s="7" t="s">
        <v>896</v>
      </c>
      <c r="B284" s="9">
        <v>859.28920858278696</v>
      </c>
      <c r="C284" s="9">
        <v>880.63611155677802</v>
      </c>
      <c r="D284" s="9">
        <v>926.32692147304601</v>
      </c>
      <c r="E284" s="8">
        <v>0</v>
      </c>
      <c r="F284" s="9">
        <v>0</v>
      </c>
      <c r="G284" s="9">
        <v>0</v>
      </c>
      <c r="H284" s="9">
        <v>247.263013592638</v>
      </c>
      <c r="I284" s="9">
        <v>119.51986354731299</v>
      </c>
      <c r="J284" s="9">
        <v>120.210624978395</v>
      </c>
      <c r="K284" s="9">
        <v>0</v>
      </c>
      <c r="L284" s="9">
        <v>0</v>
      </c>
      <c r="M284" s="9">
        <v>0</v>
      </c>
      <c r="N284" s="9">
        <v>0</v>
      </c>
      <c r="O284" s="9">
        <v>0</v>
      </c>
      <c r="P284" s="9">
        <v>0</v>
      </c>
      <c r="Q284" s="9">
        <v>0</v>
      </c>
      <c r="R284" s="9">
        <v>0</v>
      </c>
      <c r="S284" s="9">
        <v>0</v>
      </c>
      <c r="T284" s="9">
        <v>0</v>
      </c>
      <c r="U284" s="9">
        <v>0</v>
      </c>
      <c r="V284" s="9">
        <v>0</v>
      </c>
      <c r="W284" s="9">
        <v>0</v>
      </c>
      <c r="X284" s="9">
        <v>0</v>
      </c>
      <c r="Y284" s="9">
        <v>0</v>
      </c>
      <c r="Z284" s="9">
        <v>0</v>
      </c>
      <c r="AA284" s="9">
        <v>0</v>
      </c>
      <c r="AB284" s="9">
        <v>0</v>
      </c>
      <c r="AC284" s="9">
        <v>0</v>
      </c>
      <c r="AD284" s="9">
        <v>0</v>
      </c>
      <c r="AE284" s="9">
        <v>0</v>
      </c>
      <c r="AF284" s="9">
        <v>0</v>
      </c>
      <c r="AG284" s="9">
        <v>0</v>
      </c>
      <c r="AH284" s="9">
        <v>0</v>
      </c>
      <c r="AI284" s="9">
        <v>0</v>
      </c>
    </row>
    <row r="285" spans="1:35" ht="19" customHeight="1" x14ac:dyDescent="0.15">
      <c r="A285" s="7" t="s">
        <v>136</v>
      </c>
      <c r="B285" s="9">
        <v>28.3035384896335</v>
      </c>
      <c r="C285" s="9">
        <v>35.399150549006301</v>
      </c>
      <c r="D285" s="9">
        <v>57.993656121506298</v>
      </c>
      <c r="E285" s="8">
        <v>34.8983650803617</v>
      </c>
      <c r="F285" s="9">
        <v>53.434167231453401</v>
      </c>
      <c r="G285" s="9">
        <v>61.277693559045197</v>
      </c>
      <c r="H285" s="9">
        <v>38.993693775948699</v>
      </c>
      <c r="I285" s="9">
        <v>42.997887092279697</v>
      </c>
      <c r="J285" s="9">
        <v>314.53470639433903</v>
      </c>
      <c r="K285" s="9">
        <v>0</v>
      </c>
      <c r="L285" s="9">
        <v>0</v>
      </c>
      <c r="M285" s="9">
        <v>0</v>
      </c>
      <c r="N285" s="9">
        <v>0</v>
      </c>
      <c r="O285" s="9">
        <v>0</v>
      </c>
      <c r="P285" s="9">
        <v>0</v>
      </c>
      <c r="Q285" s="9">
        <v>0</v>
      </c>
      <c r="R285" s="9">
        <v>0</v>
      </c>
      <c r="S285" s="9">
        <v>0</v>
      </c>
      <c r="T285" s="9">
        <v>0</v>
      </c>
      <c r="U285" s="9">
        <v>0</v>
      </c>
      <c r="V285" s="9">
        <v>0</v>
      </c>
      <c r="W285" s="9">
        <v>0</v>
      </c>
      <c r="X285" s="9">
        <v>0</v>
      </c>
      <c r="Y285" s="9">
        <v>0</v>
      </c>
      <c r="Z285" s="9">
        <v>0</v>
      </c>
      <c r="AA285" s="9">
        <v>0</v>
      </c>
      <c r="AB285" s="9">
        <v>0</v>
      </c>
      <c r="AC285" s="9">
        <v>0</v>
      </c>
      <c r="AD285" s="9">
        <v>0</v>
      </c>
      <c r="AE285" s="9">
        <v>0</v>
      </c>
      <c r="AF285" s="9">
        <v>0</v>
      </c>
      <c r="AG285" s="9">
        <v>0</v>
      </c>
      <c r="AH285" s="9">
        <v>0</v>
      </c>
      <c r="AI285" s="9">
        <v>0</v>
      </c>
    </row>
    <row r="286" spans="1:35" ht="19" customHeight="1" x14ac:dyDescent="0.15">
      <c r="A286" s="7" t="s">
        <v>137</v>
      </c>
      <c r="B286" s="9">
        <v>315.05900574317036</v>
      </c>
      <c r="C286" s="9">
        <v>296.50394386578608</v>
      </c>
      <c r="D286" s="9">
        <v>318.00467215670511</v>
      </c>
      <c r="E286" s="8">
        <v>298.4409108495671</v>
      </c>
      <c r="F286" s="9">
        <v>308.08861434197968</v>
      </c>
      <c r="G286" s="9">
        <v>311.96688026180385</v>
      </c>
      <c r="H286" s="9">
        <v>311.5291474621701</v>
      </c>
      <c r="I286" s="9">
        <v>295.66212676074372</v>
      </c>
      <c r="J286" s="9">
        <v>430.90702129228379</v>
      </c>
      <c r="K286" s="9">
        <v>0</v>
      </c>
      <c r="L286" s="9">
        <v>0</v>
      </c>
      <c r="M286" s="9">
        <v>0</v>
      </c>
      <c r="N286" s="9">
        <v>0</v>
      </c>
      <c r="O286" s="9">
        <v>0</v>
      </c>
      <c r="P286" s="9">
        <v>0</v>
      </c>
      <c r="Q286" s="9">
        <v>0</v>
      </c>
      <c r="R286" s="9">
        <v>0</v>
      </c>
      <c r="S286" s="9">
        <v>0</v>
      </c>
      <c r="T286" s="9">
        <v>0</v>
      </c>
      <c r="U286" s="9">
        <v>0</v>
      </c>
      <c r="V286" s="9">
        <v>0</v>
      </c>
      <c r="W286" s="9">
        <v>0</v>
      </c>
      <c r="X286" s="9">
        <v>0</v>
      </c>
      <c r="Y286" s="9">
        <v>0</v>
      </c>
      <c r="Z286" s="9">
        <v>0</v>
      </c>
      <c r="AA286" s="9">
        <v>0</v>
      </c>
      <c r="AB286" s="9">
        <v>0</v>
      </c>
      <c r="AC286" s="9">
        <v>0</v>
      </c>
      <c r="AD286" s="9">
        <v>0</v>
      </c>
      <c r="AE286" s="9">
        <v>0</v>
      </c>
      <c r="AF286" s="9">
        <v>0</v>
      </c>
      <c r="AG286" s="9">
        <v>0</v>
      </c>
      <c r="AH286" s="9">
        <v>0</v>
      </c>
      <c r="AI286" s="9">
        <v>0</v>
      </c>
    </row>
    <row r="287" spans="1:35" ht="19" customHeight="1" x14ac:dyDescent="0.15">
      <c r="A287" s="7" t="s">
        <v>138</v>
      </c>
      <c r="B287" s="9">
        <v>1304.66216578115</v>
      </c>
      <c r="C287" s="9">
        <v>1352.7310032393</v>
      </c>
      <c r="D287" s="9">
        <v>1519.2644816709401</v>
      </c>
      <c r="E287" s="8">
        <v>96.021624360472401</v>
      </c>
      <c r="F287" s="9">
        <v>95.254837751355694</v>
      </c>
      <c r="G287" s="9">
        <v>106.29328962400599</v>
      </c>
      <c r="H287" s="9">
        <v>926.85170017835799</v>
      </c>
      <c r="I287" s="9">
        <v>478.47849543342699</v>
      </c>
      <c r="J287" s="9">
        <v>553.08444328987503</v>
      </c>
      <c r="K287" s="9">
        <v>0</v>
      </c>
      <c r="L287" s="9">
        <v>0</v>
      </c>
      <c r="M287" s="9">
        <v>0</v>
      </c>
      <c r="N287" s="9">
        <v>0</v>
      </c>
      <c r="O287" s="9">
        <v>0</v>
      </c>
      <c r="P287" s="9">
        <v>0</v>
      </c>
      <c r="Q287" s="9">
        <v>0</v>
      </c>
      <c r="R287" s="9">
        <v>0</v>
      </c>
      <c r="S287" s="9">
        <v>0</v>
      </c>
      <c r="T287" s="9">
        <v>0</v>
      </c>
      <c r="U287" s="9">
        <v>0</v>
      </c>
      <c r="V287" s="9">
        <v>0</v>
      </c>
      <c r="W287" s="9">
        <v>0</v>
      </c>
      <c r="X287" s="9">
        <v>0</v>
      </c>
      <c r="Y287" s="9">
        <v>0</v>
      </c>
      <c r="Z287" s="9">
        <v>0</v>
      </c>
      <c r="AA287" s="9">
        <v>0</v>
      </c>
      <c r="AB287" s="9">
        <v>0</v>
      </c>
      <c r="AC287" s="9">
        <v>0</v>
      </c>
      <c r="AD287" s="9">
        <v>0</v>
      </c>
      <c r="AE287" s="9">
        <v>0</v>
      </c>
      <c r="AF287" s="9">
        <v>0</v>
      </c>
      <c r="AG287" s="9">
        <v>0</v>
      </c>
      <c r="AH287" s="9">
        <v>0</v>
      </c>
      <c r="AI287" s="9">
        <v>0</v>
      </c>
    </row>
    <row r="288" spans="1:35" ht="19" customHeight="1" x14ac:dyDescent="0.15">
      <c r="A288" s="7" t="s">
        <v>1010</v>
      </c>
      <c r="B288" s="9">
        <v>0</v>
      </c>
      <c r="C288" s="9">
        <v>0</v>
      </c>
      <c r="D288" s="9">
        <v>0</v>
      </c>
      <c r="E288" s="9">
        <v>0</v>
      </c>
      <c r="F288" s="9">
        <v>0</v>
      </c>
      <c r="G288" s="9">
        <v>0</v>
      </c>
      <c r="H288" s="9">
        <v>0</v>
      </c>
      <c r="I288" s="9">
        <v>0</v>
      </c>
      <c r="J288" s="9">
        <v>0</v>
      </c>
      <c r="K288" s="9">
        <v>7.6798773709999999</v>
      </c>
      <c r="L288" s="9">
        <v>0</v>
      </c>
      <c r="M288" s="9">
        <v>0</v>
      </c>
      <c r="N288" s="9">
        <v>0</v>
      </c>
      <c r="O288" s="9">
        <v>0</v>
      </c>
      <c r="P288" s="9">
        <v>0</v>
      </c>
      <c r="Q288" s="9">
        <v>0</v>
      </c>
      <c r="R288" s="9">
        <v>0</v>
      </c>
      <c r="S288" s="9">
        <v>0</v>
      </c>
      <c r="T288" s="9">
        <v>0</v>
      </c>
      <c r="U288" s="9">
        <v>0</v>
      </c>
      <c r="V288" s="9">
        <v>0</v>
      </c>
      <c r="W288" s="9">
        <v>0</v>
      </c>
      <c r="X288" s="9">
        <v>0</v>
      </c>
      <c r="Y288" s="9">
        <v>0</v>
      </c>
      <c r="Z288" s="9">
        <v>0</v>
      </c>
      <c r="AA288" s="9">
        <v>0</v>
      </c>
      <c r="AB288" s="9">
        <v>0</v>
      </c>
      <c r="AC288" s="9">
        <v>0</v>
      </c>
      <c r="AD288" s="9">
        <v>0</v>
      </c>
      <c r="AE288" s="9">
        <v>0</v>
      </c>
      <c r="AF288" s="9">
        <v>0</v>
      </c>
      <c r="AG288" s="9">
        <v>0</v>
      </c>
      <c r="AH288" s="9">
        <v>0</v>
      </c>
      <c r="AI288" s="9">
        <v>0</v>
      </c>
    </row>
    <row r="289" spans="1:35" ht="19" customHeight="1" x14ac:dyDescent="0.15">
      <c r="A289" s="7" t="s">
        <v>139</v>
      </c>
      <c r="B289" s="9">
        <v>181.03511835901045</v>
      </c>
      <c r="C289" s="9">
        <v>226.81258009329531</v>
      </c>
      <c r="D289" s="9">
        <v>231.07410675383196</v>
      </c>
      <c r="E289" s="8">
        <v>187.545123350137</v>
      </c>
      <c r="F289" s="9">
        <v>207.56171782647027</v>
      </c>
      <c r="G289" s="9">
        <v>247.82948850250477</v>
      </c>
      <c r="H289" s="9">
        <v>199.7646851804179</v>
      </c>
      <c r="I289" s="9">
        <v>208.81791761288468</v>
      </c>
      <c r="J289" s="9">
        <v>1754.9273840866604</v>
      </c>
      <c r="K289" s="9">
        <v>0</v>
      </c>
      <c r="L289" s="9">
        <v>0</v>
      </c>
      <c r="M289" s="9">
        <v>0</v>
      </c>
      <c r="N289" s="9">
        <v>0</v>
      </c>
      <c r="O289" s="9">
        <v>0</v>
      </c>
      <c r="P289" s="9">
        <v>0</v>
      </c>
      <c r="Q289" s="9">
        <v>0</v>
      </c>
      <c r="R289" s="9">
        <v>0</v>
      </c>
      <c r="S289" s="9">
        <v>0</v>
      </c>
      <c r="T289" s="9">
        <v>0</v>
      </c>
      <c r="U289" s="9">
        <v>0</v>
      </c>
      <c r="V289" s="9">
        <v>0</v>
      </c>
      <c r="W289" s="9">
        <v>0</v>
      </c>
      <c r="X289" s="9">
        <v>0</v>
      </c>
      <c r="Y289" s="9">
        <v>0</v>
      </c>
      <c r="Z289" s="9">
        <v>0</v>
      </c>
      <c r="AA289" s="9">
        <v>0</v>
      </c>
      <c r="AB289" s="9">
        <v>0</v>
      </c>
      <c r="AC289" s="9">
        <v>0</v>
      </c>
      <c r="AD289" s="9">
        <v>0</v>
      </c>
      <c r="AE289" s="9">
        <v>0</v>
      </c>
      <c r="AF289" s="9">
        <v>0</v>
      </c>
      <c r="AG289" s="9">
        <v>0</v>
      </c>
      <c r="AH289" s="9">
        <v>0</v>
      </c>
      <c r="AI289" s="9">
        <v>0</v>
      </c>
    </row>
    <row r="290" spans="1:35" ht="19" customHeight="1" x14ac:dyDescent="0.15">
      <c r="A290" s="7" t="s">
        <v>140</v>
      </c>
      <c r="B290" s="9">
        <v>948.79330519122095</v>
      </c>
      <c r="C290" s="9">
        <v>927.19200348208506</v>
      </c>
      <c r="D290" s="9">
        <v>947.50015480371599</v>
      </c>
      <c r="E290" s="8">
        <v>903.41898711031308</v>
      </c>
      <c r="F290" s="9">
        <v>964.27057510304394</v>
      </c>
      <c r="G290" s="9">
        <v>1008.720010458331</v>
      </c>
      <c r="H290" s="9">
        <v>1023.781386440693</v>
      </c>
      <c r="I290" s="9">
        <v>954.95519767674705</v>
      </c>
      <c r="J290" s="9">
        <v>2628.2341582009904</v>
      </c>
      <c r="K290" s="9">
        <v>0</v>
      </c>
      <c r="L290" s="9">
        <v>0</v>
      </c>
      <c r="M290" s="9">
        <v>0</v>
      </c>
      <c r="N290" s="9">
        <v>0</v>
      </c>
      <c r="O290" s="9">
        <v>0</v>
      </c>
      <c r="P290" s="9">
        <v>0</v>
      </c>
      <c r="Q290" s="9">
        <v>0</v>
      </c>
      <c r="R290" s="9">
        <v>0</v>
      </c>
      <c r="S290" s="9">
        <v>0</v>
      </c>
      <c r="T290" s="9">
        <v>0</v>
      </c>
      <c r="U290" s="9">
        <v>0</v>
      </c>
      <c r="V290" s="9">
        <v>0</v>
      </c>
      <c r="W290" s="9">
        <v>0</v>
      </c>
      <c r="X290" s="9">
        <v>0</v>
      </c>
      <c r="Y290" s="9">
        <v>0</v>
      </c>
      <c r="Z290" s="9">
        <v>0</v>
      </c>
      <c r="AA290" s="9">
        <v>0</v>
      </c>
      <c r="AB290" s="9">
        <v>0</v>
      </c>
      <c r="AC290" s="9">
        <v>0</v>
      </c>
      <c r="AD290" s="9">
        <v>0</v>
      </c>
      <c r="AE290" s="9">
        <v>0</v>
      </c>
      <c r="AF290" s="9">
        <v>0</v>
      </c>
      <c r="AG290" s="9">
        <v>0</v>
      </c>
      <c r="AH290" s="9">
        <v>0</v>
      </c>
      <c r="AI290" s="9">
        <v>0</v>
      </c>
    </row>
    <row r="291" spans="1:35" ht="19" customHeight="1" x14ac:dyDescent="0.15">
      <c r="A291" s="7" t="s">
        <v>1011</v>
      </c>
      <c r="B291" s="9">
        <v>0</v>
      </c>
      <c r="C291" s="9">
        <v>0</v>
      </c>
      <c r="D291" s="9">
        <v>0</v>
      </c>
      <c r="E291" s="9">
        <v>0</v>
      </c>
      <c r="F291" s="9">
        <v>0</v>
      </c>
      <c r="G291" s="9">
        <v>0</v>
      </c>
      <c r="H291" s="9">
        <v>0</v>
      </c>
      <c r="I291" s="9">
        <v>0</v>
      </c>
      <c r="J291" s="9">
        <v>0</v>
      </c>
      <c r="K291" s="9">
        <v>0</v>
      </c>
      <c r="L291" s="9">
        <v>0</v>
      </c>
      <c r="M291" s="9">
        <v>0</v>
      </c>
      <c r="N291" s="9">
        <v>0</v>
      </c>
      <c r="O291" s="9">
        <v>0</v>
      </c>
      <c r="P291" s="9">
        <v>0</v>
      </c>
      <c r="Q291" s="9">
        <v>0</v>
      </c>
      <c r="R291" s="9">
        <v>0</v>
      </c>
      <c r="S291" s="9">
        <v>0</v>
      </c>
      <c r="T291" s="9">
        <v>0</v>
      </c>
      <c r="U291" s="9">
        <v>0</v>
      </c>
      <c r="V291" s="9">
        <v>0</v>
      </c>
      <c r="W291" s="9">
        <v>0</v>
      </c>
      <c r="X291" s="9">
        <v>0</v>
      </c>
      <c r="Y291" s="9">
        <v>0</v>
      </c>
      <c r="Z291" s="9">
        <v>0</v>
      </c>
      <c r="AA291" s="9">
        <v>0</v>
      </c>
      <c r="AB291" s="9">
        <v>0</v>
      </c>
      <c r="AC291" s="9">
        <v>0</v>
      </c>
      <c r="AD291" s="9">
        <v>0</v>
      </c>
      <c r="AE291" s="9">
        <v>0</v>
      </c>
      <c r="AF291" s="9">
        <v>0</v>
      </c>
      <c r="AG291" s="9">
        <v>0</v>
      </c>
      <c r="AH291" s="9">
        <v>0</v>
      </c>
      <c r="AI291" s="9">
        <v>0</v>
      </c>
    </row>
    <row r="292" spans="1:35" ht="19" customHeight="1" x14ac:dyDescent="0.15">
      <c r="A292" s="7" t="s">
        <v>144</v>
      </c>
      <c r="B292" s="9" t="s">
        <v>141</v>
      </c>
      <c r="C292" s="9" t="s">
        <v>142</v>
      </c>
      <c r="D292" s="9">
        <v>0.25069077817166002</v>
      </c>
      <c r="E292" s="8" t="s">
        <v>143</v>
      </c>
      <c r="F292" s="9">
        <v>0</v>
      </c>
      <c r="G292" s="9" t="s">
        <v>1773</v>
      </c>
      <c r="H292" s="9">
        <v>0.90193333193566005</v>
      </c>
      <c r="I292" s="9">
        <v>0.157326445835514</v>
      </c>
      <c r="J292" s="9">
        <v>51.949639250455597</v>
      </c>
      <c r="K292" s="9">
        <v>0</v>
      </c>
      <c r="L292" s="9">
        <v>0</v>
      </c>
      <c r="M292" s="9">
        <v>0</v>
      </c>
      <c r="N292" s="9">
        <v>0</v>
      </c>
      <c r="O292" s="9">
        <v>0</v>
      </c>
      <c r="P292" s="9">
        <v>0</v>
      </c>
      <c r="Q292" s="9">
        <v>0</v>
      </c>
      <c r="R292" s="9">
        <v>0</v>
      </c>
      <c r="S292" s="9">
        <v>0</v>
      </c>
      <c r="T292" s="9">
        <v>0</v>
      </c>
      <c r="U292" s="9">
        <v>0</v>
      </c>
      <c r="V292" s="9">
        <v>0</v>
      </c>
      <c r="W292" s="9">
        <v>0</v>
      </c>
      <c r="X292" s="9">
        <v>0</v>
      </c>
      <c r="Y292" s="9">
        <v>0</v>
      </c>
      <c r="Z292" s="9">
        <v>0</v>
      </c>
      <c r="AA292" s="9">
        <v>0</v>
      </c>
      <c r="AB292" s="9">
        <v>0</v>
      </c>
      <c r="AC292" s="9">
        <v>0</v>
      </c>
      <c r="AD292" s="9">
        <v>0</v>
      </c>
      <c r="AE292" s="9">
        <v>0</v>
      </c>
      <c r="AF292" s="9">
        <v>0</v>
      </c>
      <c r="AG292" s="9">
        <v>0</v>
      </c>
      <c r="AH292" s="9">
        <v>0</v>
      </c>
      <c r="AI292" s="9">
        <v>0</v>
      </c>
    </row>
    <row r="293" spans="1:35" ht="19" customHeight="1" x14ac:dyDescent="0.15">
      <c r="A293" s="7" t="s">
        <v>145</v>
      </c>
      <c r="B293" s="9">
        <v>13.324890136714901</v>
      </c>
      <c r="C293" s="9">
        <v>23.573829650869602</v>
      </c>
      <c r="D293" s="9">
        <v>64.377349101429445</v>
      </c>
      <c r="E293" s="8">
        <v>46.333780877246099</v>
      </c>
      <c r="F293" s="9">
        <v>22.022712916243488</v>
      </c>
      <c r="G293" s="9">
        <v>96.588950133608137</v>
      </c>
      <c r="H293" s="9">
        <v>33.402261162740302</v>
      </c>
      <c r="I293" s="9">
        <v>31.827747154407817</v>
      </c>
      <c r="J293" s="9">
        <v>1326.6401106312346</v>
      </c>
      <c r="K293" s="9">
        <v>0</v>
      </c>
      <c r="L293" s="9">
        <v>0</v>
      </c>
      <c r="M293" s="9">
        <v>0</v>
      </c>
      <c r="N293" s="9">
        <v>0</v>
      </c>
      <c r="O293" s="9">
        <v>0</v>
      </c>
      <c r="P293" s="9">
        <v>0</v>
      </c>
      <c r="Q293" s="9">
        <v>0</v>
      </c>
      <c r="R293" s="9">
        <v>0</v>
      </c>
      <c r="S293" s="9">
        <v>0</v>
      </c>
      <c r="T293" s="9">
        <v>0</v>
      </c>
      <c r="U293" s="9">
        <v>0</v>
      </c>
      <c r="V293" s="9">
        <v>0</v>
      </c>
      <c r="W293" s="9">
        <v>0</v>
      </c>
      <c r="X293" s="9">
        <v>0</v>
      </c>
      <c r="Y293" s="9">
        <v>0</v>
      </c>
      <c r="Z293" s="9">
        <v>0</v>
      </c>
      <c r="AA293" s="9">
        <v>0</v>
      </c>
      <c r="AB293" s="9">
        <v>0</v>
      </c>
      <c r="AC293" s="9">
        <v>0</v>
      </c>
      <c r="AD293" s="9">
        <v>0</v>
      </c>
      <c r="AE293" s="9">
        <v>0</v>
      </c>
      <c r="AF293" s="9">
        <v>0</v>
      </c>
      <c r="AG293" s="9">
        <v>0</v>
      </c>
      <c r="AH293" s="9">
        <v>0</v>
      </c>
      <c r="AI293" s="9">
        <v>0</v>
      </c>
    </row>
    <row r="294" spans="1:35" ht="19" customHeight="1" x14ac:dyDescent="0.15">
      <c r="A294" s="7" t="s">
        <v>1012</v>
      </c>
      <c r="B294" s="9">
        <v>0</v>
      </c>
      <c r="C294" s="9">
        <v>0</v>
      </c>
      <c r="D294" s="9">
        <v>0</v>
      </c>
      <c r="E294" s="9">
        <v>0</v>
      </c>
      <c r="F294" s="9">
        <v>0</v>
      </c>
      <c r="G294" s="9">
        <v>0</v>
      </c>
      <c r="H294" s="9">
        <v>0</v>
      </c>
      <c r="I294" s="9">
        <v>0</v>
      </c>
      <c r="J294" s="9">
        <v>0</v>
      </c>
      <c r="K294" s="9">
        <v>76.774621190000005</v>
      </c>
      <c r="L294" s="9">
        <v>0</v>
      </c>
      <c r="M294" s="9">
        <v>0</v>
      </c>
      <c r="N294" s="9">
        <v>0</v>
      </c>
      <c r="O294" s="9">
        <v>0</v>
      </c>
      <c r="P294" s="9">
        <v>0</v>
      </c>
      <c r="Q294" s="9">
        <v>0</v>
      </c>
      <c r="R294" s="9">
        <v>0</v>
      </c>
      <c r="S294" s="9">
        <v>0</v>
      </c>
      <c r="T294" s="9">
        <v>0</v>
      </c>
      <c r="U294" s="9">
        <v>0</v>
      </c>
      <c r="V294" s="9">
        <v>0</v>
      </c>
      <c r="W294" s="9">
        <v>0</v>
      </c>
      <c r="X294" s="9">
        <v>0</v>
      </c>
      <c r="Y294" s="9">
        <v>0</v>
      </c>
      <c r="Z294" s="9">
        <v>0</v>
      </c>
      <c r="AA294" s="9">
        <v>0</v>
      </c>
      <c r="AB294" s="9">
        <v>0</v>
      </c>
      <c r="AC294" s="9">
        <v>0</v>
      </c>
      <c r="AD294" s="9">
        <v>0</v>
      </c>
      <c r="AE294" s="9">
        <v>0</v>
      </c>
      <c r="AF294" s="9">
        <v>0</v>
      </c>
      <c r="AG294" s="9">
        <v>0</v>
      </c>
      <c r="AH294" s="9">
        <v>0</v>
      </c>
      <c r="AI294" s="9">
        <v>0</v>
      </c>
    </row>
    <row r="295" spans="1:35" ht="19" customHeight="1" x14ac:dyDescent="0.15">
      <c r="A295" s="7" t="s">
        <v>146</v>
      </c>
      <c r="B295" s="9">
        <v>1825.3636405461</v>
      </c>
      <c r="C295" s="9">
        <v>1967.38316813095</v>
      </c>
      <c r="D295" s="9">
        <v>1874.8062408737601</v>
      </c>
      <c r="E295" s="8">
        <v>1614.38622645706</v>
      </c>
      <c r="F295" s="9">
        <v>1896.71951635906</v>
      </c>
      <c r="G295" s="9">
        <v>2067.3981050092898</v>
      </c>
      <c r="H295" s="9">
        <v>2477.29547401627</v>
      </c>
      <c r="I295" s="9">
        <v>2297.31244060176</v>
      </c>
      <c r="J295" s="9">
        <v>3101.29754737034</v>
      </c>
      <c r="K295" s="9">
        <v>0</v>
      </c>
      <c r="L295" s="9">
        <v>8564.6081654965892</v>
      </c>
      <c r="M295" s="9">
        <v>8500.2011792786707</v>
      </c>
      <c r="N295" s="9">
        <v>8450.9752781295501</v>
      </c>
      <c r="O295" s="9">
        <v>3396.7967804427299</v>
      </c>
      <c r="P295" s="9">
        <v>8910.8884921503304</v>
      </c>
      <c r="Q295" s="9">
        <v>9759.6593763852507</v>
      </c>
      <c r="R295" s="9">
        <v>3549.5476964385398</v>
      </c>
      <c r="S295" s="9">
        <v>4516.12555491694</v>
      </c>
      <c r="T295" s="9">
        <v>10995.6932132119</v>
      </c>
      <c r="U295" s="9">
        <v>7171.6316528246398</v>
      </c>
      <c r="V295" s="9">
        <v>3460.0871306379299</v>
      </c>
      <c r="W295" s="9">
        <v>3543.0416231655299</v>
      </c>
      <c r="X295" s="9">
        <v>77.5509037456209</v>
      </c>
      <c r="Y295" s="9">
        <v>9036.2010156996203</v>
      </c>
      <c r="Z295" s="9">
        <v>5296.7891297370497</v>
      </c>
      <c r="AA295" s="9">
        <v>3215.3495629897502</v>
      </c>
      <c r="AB295" s="9">
        <v>9526.95798055261</v>
      </c>
      <c r="AC295" s="9">
        <v>8572.6198964767209</v>
      </c>
      <c r="AD295" s="9">
        <v>4549.1035358286499</v>
      </c>
      <c r="AE295" s="9">
        <v>4811.7518310792802</v>
      </c>
      <c r="AF295" s="9">
        <v>8812.9215020124393</v>
      </c>
      <c r="AG295" s="9">
        <v>6624.3497159765202</v>
      </c>
      <c r="AH295" s="9">
        <v>4222.5586621788298</v>
      </c>
      <c r="AI295" s="9">
        <v>2071.9715569160999</v>
      </c>
    </row>
    <row r="296" spans="1:35" ht="19" customHeight="1" x14ac:dyDescent="0.15">
      <c r="A296" s="7" t="s">
        <v>867</v>
      </c>
      <c r="B296" s="9">
        <v>129.77811833343699</v>
      </c>
      <c r="C296" s="9">
        <v>98.903413084977203</v>
      </c>
      <c r="D296" s="9">
        <v>30.6549099325639</v>
      </c>
      <c r="E296" s="8">
        <v>61.960027602814698</v>
      </c>
      <c r="F296" s="9">
        <v>50.3614346981146</v>
      </c>
      <c r="G296" s="9">
        <v>72.311906733131494</v>
      </c>
      <c r="H296" s="9">
        <v>78.147198033022804</v>
      </c>
      <c r="I296" s="9">
        <v>14.9411923885351</v>
      </c>
      <c r="J296" s="9">
        <v>44.912734746929303</v>
      </c>
      <c r="K296" s="9">
        <v>0</v>
      </c>
      <c r="L296" s="9">
        <v>0</v>
      </c>
      <c r="M296" s="9">
        <v>0</v>
      </c>
      <c r="N296" s="9">
        <v>0</v>
      </c>
      <c r="O296" s="9">
        <v>0</v>
      </c>
      <c r="P296" s="9">
        <v>0</v>
      </c>
      <c r="Q296" s="9">
        <v>0</v>
      </c>
      <c r="R296" s="9">
        <v>0</v>
      </c>
      <c r="S296" s="9">
        <v>0</v>
      </c>
      <c r="T296" s="9">
        <v>0</v>
      </c>
      <c r="U296" s="9">
        <v>0</v>
      </c>
      <c r="V296" s="9">
        <v>0</v>
      </c>
      <c r="W296" s="9">
        <v>0</v>
      </c>
      <c r="X296" s="9">
        <v>0</v>
      </c>
      <c r="Y296" s="9">
        <v>0</v>
      </c>
      <c r="Z296" s="9">
        <v>0</v>
      </c>
      <c r="AA296" s="9">
        <v>0</v>
      </c>
      <c r="AB296" s="9">
        <v>0</v>
      </c>
      <c r="AC296" s="9">
        <v>0</v>
      </c>
      <c r="AD296" s="9">
        <v>0</v>
      </c>
      <c r="AE296" s="9">
        <v>0</v>
      </c>
      <c r="AF296" s="9">
        <v>0</v>
      </c>
      <c r="AG296" s="9">
        <v>0</v>
      </c>
      <c r="AH296" s="9">
        <v>0</v>
      </c>
      <c r="AI296" s="9">
        <v>0</v>
      </c>
    </row>
    <row r="297" spans="1:35" ht="19" customHeight="1" x14ac:dyDescent="0.15">
      <c r="A297" s="7" t="s">
        <v>1426</v>
      </c>
      <c r="B297" s="9">
        <v>0</v>
      </c>
      <c r="C297" s="9">
        <v>0</v>
      </c>
      <c r="D297" s="9">
        <v>0</v>
      </c>
      <c r="E297" s="8">
        <v>0</v>
      </c>
      <c r="F297" s="9">
        <v>0</v>
      </c>
      <c r="G297" s="9">
        <v>0</v>
      </c>
      <c r="H297" s="9">
        <v>0</v>
      </c>
      <c r="I297" s="9">
        <v>0</v>
      </c>
      <c r="J297" s="9">
        <v>0</v>
      </c>
      <c r="K297" s="9">
        <v>0</v>
      </c>
      <c r="L297" s="9">
        <v>0</v>
      </c>
      <c r="M297" s="9">
        <v>0</v>
      </c>
      <c r="N297" s="9">
        <v>0</v>
      </c>
      <c r="O297" s="9">
        <v>0</v>
      </c>
      <c r="P297" s="9">
        <v>0</v>
      </c>
      <c r="Q297" s="9">
        <v>0</v>
      </c>
      <c r="R297" s="9">
        <v>0</v>
      </c>
      <c r="S297" s="9">
        <v>0</v>
      </c>
      <c r="T297" s="9">
        <v>1.1777815626767301</v>
      </c>
      <c r="U297" s="9">
        <v>0</v>
      </c>
      <c r="V297" s="9">
        <v>6.3322434791156498E-2</v>
      </c>
      <c r="W297" s="9">
        <v>0</v>
      </c>
      <c r="X297" s="9">
        <v>0</v>
      </c>
      <c r="Y297" s="9">
        <v>0</v>
      </c>
      <c r="Z297" s="9">
        <v>0</v>
      </c>
      <c r="AA297" s="9">
        <v>0</v>
      </c>
      <c r="AB297" s="9">
        <v>0</v>
      </c>
      <c r="AC297" s="9">
        <v>0</v>
      </c>
      <c r="AD297" s="9">
        <v>0</v>
      </c>
      <c r="AE297" s="9">
        <v>0</v>
      </c>
      <c r="AF297" s="9">
        <v>0</v>
      </c>
      <c r="AG297" s="9">
        <v>0</v>
      </c>
      <c r="AH297" s="9">
        <v>0</v>
      </c>
      <c r="AI297" s="9">
        <v>0</v>
      </c>
    </row>
    <row r="298" spans="1:35" ht="19" customHeight="1" x14ac:dyDescent="0.15">
      <c r="A298" s="7" t="s">
        <v>1427</v>
      </c>
      <c r="B298" s="9">
        <v>0</v>
      </c>
      <c r="C298" s="9">
        <v>0</v>
      </c>
      <c r="D298" s="9">
        <v>0</v>
      </c>
      <c r="E298" s="8">
        <v>0</v>
      </c>
      <c r="F298" s="9">
        <v>0</v>
      </c>
      <c r="G298" s="9">
        <v>0</v>
      </c>
      <c r="H298" s="9">
        <v>0</v>
      </c>
      <c r="I298" s="9">
        <v>0</v>
      </c>
      <c r="J298" s="9">
        <v>0</v>
      </c>
      <c r="K298" s="9">
        <v>0</v>
      </c>
      <c r="L298" s="9">
        <v>248.48674025974299</v>
      </c>
      <c r="M298" s="9">
        <v>249.505031662454</v>
      </c>
      <c r="N298" s="9">
        <v>262.31399737080898</v>
      </c>
      <c r="O298" s="9">
        <v>234.96979816277801</v>
      </c>
      <c r="P298" s="9">
        <v>230.633919509451</v>
      </c>
      <c r="Q298" s="9">
        <v>234.07029195711701</v>
      </c>
      <c r="R298" s="9">
        <v>218.90186087617101</v>
      </c>
      <c r="S298" s="9">
        <v>176.54570496641799</v>
      </c>
      <c r="T298" s="9">
        <v>238.46968434992303</v>
      </c>
      <c r="U298" s="9">
        <v>238.96032926007999</v>
      </c>
      <c r="V298" s="9">
        <v>193.173967940805</v>
      </c>
      <c r="W298" s="9">
        <v>197.83893503937199</v>
      </c>
      <c r="X298" s="9">
        <v>7.9109339050015794</v>
      </c>
      <c r="Y298" s="9">
        <v>242.66160729914901</v>
      </c>
      <c r="Z298" s="9">
        <v>158.453094375169</v>
      </c>
      <c r="AA298" s="9">
        <v>201.954545160463</v>
      </c>
      <c r="AB298" s="9">
        <v>233.256855742987</v>
      </c>
      <c r="AC298" s="9">
        <v>254.80039697465497</v>
      </c>
      <c r="AD298" s="9">
        <v>169.02198777144901</v>
      </c>
      <c r="AE298" s="9">
        <v>172.927263823625</v>
      </c>
      <c r="AF298" s="9">
        <v>241.008631885021</v>
      </c>
      <c r="AG298" s="9">
        <v>235.87661362160401</v>
      </c>
      <c r="AH298" s="9">
        <v>165.64750305656699</v>
      </c>
      <c r="AI298" s="9">
        <v>212.87817587268799</v>
      </c>
    </row>
    <row r="299" spans="1:35" ht="19" customHeight="1" x14ac:dyDescent="0.15">
      <c r="A299" s="7" t="s">
        <v>147</v>
      </c>
      <c r="B299" s="9">
        <v>470.03653798492388</v>
      </c>
      <c r="C299" s="9">
        <v>438.3643015102889</v>
      </c>
      <c r="D299" s="9">
        <v>418.98510819405197</v>
      </c>
      <c r="E299" s="8">
        <v>456.31310000534688</v>
      </c>
      <c r="F299" s="9">
        <v>429.21058715987886</v>
      </c>
      <c r="G299" s="9">
        <v>461.85436446886871</v>
      </c>
      <c r="H299" s="9">
        <v>460.49741283329041</v>
      </c>
      <c r="I299" s="9">
        <v>406.65978516707497</v>
      </c>
      <c r="J299" s="9">
        <v>1616.6597069894601</v>
      </c>
      <c r="K299" s="9">
        <v>0</v>
      </c>
      <c r="L299" s="9">
        <v>0</v>
      </c>
      <c r="M299" s="9">
        <v>0</v>
      </c>
      <c r="N299" s="9">
        <v>0</v>
      </c>
      <c r="O299" s="9">
        <v>0</v>
      </c>
      <c r="P299" s="9">
        <v>0</v>
      </c>
      <c r="Q299" s="9">
        <v>0</v>
      </c>
      <c r="R299" s="9">
        <v>0</v>
      </c>
      <c r="S299" s="9">
        <v>0</v>
      </c>
      <c r="T299" s="9">
        <v>0</v>
      </c>
      <c r="U299" s="9">
        <v>0</v>
      </c>
      <c r="V299" s="9">
        <v>0</v>
      </c>
      <c r="W299" s="9">
        <v>0</v>
      </c>
      <c r="X299" s="9">
        <v>0</v>
      </c>
      <c r="Y299" s="9">
        <v>0</v>
      </c>
      <c r="Z299" s="9">
        <v>0</v>
      </c>
      <c r="AA299" s="9">
        <v>0</v>
      </c>
      <c r="AB299" s="9">
        <v>0</v>
      </c>
      <c r="AC299" s="9">
        <v>0</v>
      </c>
      <c r="AD299" s="9">
        <v>0</v>
      </c>
      <c r="AE299" s="9">
        <v>0</v>
      </c>
      <c r="AF299" s="9">
        <v>0</v>
      </c>
      <c r="AG299" s="9">
        <v>0</v>
      </c>
      <c r="AH299" s="9">
        <v>0</v>
      </c>
      <c r="AI299" s="9">
        <v>0</v>
      </c>
    </row>
    <row r="300" spans="1:35" ht="19" customHeight="1" x14ac:dyDescent="0.15">
      <c r="A300" s="7" t="s">
        <v>1013</v>
      </c>
      <c r="B300" s="9">
        <v>0</v>
      </c>
      <c r="C300" s="9">
        <v>0</v>
      </c>
      <c r="D300" s="9">
        <v>0</v>
      </c>
      <c r="E300" s="9">
        <v>0</v>
      </c>
      <c r="F300" s="9">
        <v>0</v>
      </c>
      <c r="G300" s="9">
        <v>0</v>
      </c>
      <c r="H300" s="9">
        <v>0</v>
      </c>
      <c r="I300" s="9">
        <v>0</v>
      </c>
      <c r="J300" s="9">
        <v>0</v>
      </c>
      <c r="K300" s="9">
        <v>34.695585459999997</v>
      </c>
      <c r="L300" s="9">
        <v>0</v>
      </c>
      <c r="M300" s="9">
        <v>0</v>
      </c>
      <c r="N300" s="9">
        <v>0</v>
      </c>
      <c r="O300" s="9">
        <v>0</v>
      </c>
      <c r="P300" s="9">
        <v>0</v>
      </c>
      <c r="Q300" s="9">
        <v>0</v>
      </c>
      <c r="R300" s="9">
        <v>0</v>
      </c>
      <c r="S300" s="9">
        <v>0</v>
      </c>
      <c r="T300" s="9">
        <v>0</v>
      </c>
      <c r="U300" s="9">
        <v>0</v>
      </c>
      <c r="V300" s="9">
        <v>0</v>
      </c>
      <c r="W300" s="9">
        <v>0</v>
      </c>
      <c r="X300" s="9">
        <v>0</v>
      </c>
      <c r="Y300" s="9">
        <v>0</v>
      </c>
      <c r="Z300" s="9">
        <v>0</v>
      </c>
      <c r="AA300" s="9">
        <v>0</v>
      </c>
      <c r="AB300" s="9">
        <v>0</v>
      </c>
      <c r="AC300" s="9">
        <v>0</v>
      </c>
      <c r="AD300" s="9">
        <v>0</v>
      </c>
      <c r="AE300" s="9">
        <v>0</v>
      </c>
      <c r="AF300" s="9">
        <v>0</v>
      </c>
      <c r="AG300" s="9">
        <v>0</v>
      </c>
      <c r="AH300" s="9">
        <v>0</v>
      </c>
      <c r="AI300" s="9">
        <v>0</v>
      </c>
    </row>
    <row r="301" spans="1:35" ht="19" customHeight="1" x14ac:dyDescent="0.15">
      <c r="A301" s="7" t="s">
        <v>1428</v>
      </c>
      <c r="B301" s="9">
        <v>0</v>
      </c>
      <c r="C301" s="9">
        <v>0</v>
      </c>
      <c r="D301" s="9">
        <v>0</v>
      </c>
      <c r="E301" s="8">
        <v>0</v>
      </c>
      <c r="F301" s="9">
        <v>0</v>
      </c>
      <c r="G301" s="9">
        <v>0</v>
      </c>
      <c r="H301" s="9">
        <v>0</v>
      </c>
      <c r="I301" s="9">
        <v>0</v>
      </c>
      <c r="J301" s="9">
        <v>0</v>
      </c>
      <c r="K301" s="9">
        <v>0</v>
      </c>
      <c r="L301" s="9">
        <v>1376.01719107042</v>
      </c>
      <c r="M301" s="9">
        <v>842.21136847887715</v>
      </c>
      <c r="N301" s="9">
        <v>91.7743012247726</v>
      </c>
      <c r="O301" s="9">
        <v>1079.13092923721</v>
      </c>
      <c r="P301" s="9">
        <v>113.393824911382</v>
      </c>
      <c r="Q301" s="9">
        <v>870.96158078011399</v>
      </c>
      <c r="R301" s="9">
        <v>943.07746698862297</v>
      </c>
      <c r="S301" s="9">
        <v>1636.0259003139699</v>
      </c>
      <c r="T301" s="9">
        <v>158.928579398983</v>
      </c>
      <c r="U301" s="9">
        <v>762.71121347409303</v>
      </c>
      <c r="V301" s="9">
        <v>1275.70702156736</v>
      </c>
      <c r="W301" s="9">
        <v>892.22777335059607</v>
      </c>
      <c r="X301" s="9">
        <v>2039.4768288319497</v>
      </c>
      <c r="Y301" s="9">
        <v>109.262038316203</v>
      </c>
      <c r="Z301" s="9">
        <v>122.403559917197</v>
      </c>
      <c r="AA301" s="9">
        <v>875.37724194169198</v>
      </c>
      <c r="AB301" s="9">
        <v>101.12667295391</v>
      </c>
      <c r="AC301" s="9">
        <v>880.09628890398585</v>
      </c>
      <c r="AD301" s="9">
        <v>1292.8165933036701</v>
      </c>
      <c r="AE301" s="9">
        <v>85.572152475684007</v>
      </c>
      <c r="AF301" s="9">
        <v>706.34923130376399</v>
      </c>
      <c r="AG301" s="9">
        <v>951.91595120009504</v>
      </c>
      <c r="AH301" s="9">
        <v>1036.71707804025</v>
      </c>
      <c r="AI301" s="9">
        <v>380.86262772957099</v>
      </c>
    </row>
    <row r="302" spans="1:35" ht="19" customHeight="1" x14ac:dyDescent="0.15">
      <c r="A302" s="7" t="s">
        <v>148</v>
      </c>
      <c r="B302" s="9">
        <v>39.801348343178503</v>
      </c>
      <c r="C302" s="9">
        <v>38.865447998048403</v>
      </c>
      <c r="D302" s="9">
        <v>50.600819926590297</v>
      </c>
      <c r="E302" s="8">
        <v>14.195312499998</v>
      </c>
      <c r="F302" s="9">
        <v>11.326355010275201</v>
      </c>
      <c r="G302" s="9">
        <v>40.046086516827501</v>
      </c>
      <c r="H302" s="9">
        <v>29.5837822407339</v>
      </c>
      <c r="I302" s="9">
        <v>22.4919494584794</v>
      </c>
      <c r="J302" s="9">
        <v>51.112687165397404</v>
      </c>
      <c r="K302" s="9">
        <v>0</v>
      </c>
      <c r="L302" s="9">
        <v>0</v>
      </c>
      <c r="M302" s="9">
        <v>0</v>
      </c>
      <c r="N302" s="9">
        <v>0</v>
      </c>
      <c r="O302" s="9">
        <v>0</v>
      </c>
      <c r="P302" s="9">
        <v>0</v>
      </c>
      <c r="Q302" s="9">
        <v>0</v>
      </c>
      <c r="R302" s="9">
        <v>0</v>
      </c>
      <c r="S302" s="9">
        <v>0</v>
      </c>
      <c r="T302" s="9">
        <v>0</v>
      </c>
      <c r="U302" s="9">
        <v>0</v>
      </c>
      <c r="V302" s="9">
        <v>0</v>
      </c>
      <c r="W302" s="9">
        <v>0</v>
      </c>
      <c r="X302" s="9">
        <v>0</v>
      </c>
      <c r="Y302" s="9">
        <v>0</v>
      </c>
      <c r="Z302" s="9">
        <v>0</v>
      </c>
      <c r="AA302" s="9">
        <v>0</v>
      </c>
      <c r="AB302" s="9">
        <v>0</v>
      </c>
      <c r="AC302" s="9">
        <v>0</v>
      </c>
      <c r="AD302" s="9">
        <v>0</v>
      </c>
      <c r="AE302" s="9">
        <v>0</v>
      </c>
      <c r="AF302" s="9">
        <v>0</v>
      </c>
      <c r="AG302" s="9">
        <v>0</v>
      </c>
      <c r="AH302" s="9">
        <v>0</v>
      </c>
      <c r="AI302" s="9">
        <v>0</v>
      </c>
    </row>
    <row r="303" spans="1:35" ht="19" customHeight="1" x14ac:dyDescent="0.15">
      <c r="A303" s="7" t="s">
        <v>149</v>
      </c>
      <c r="B303" s="9">
        <v>418.25989224309399</v>
      </c>
      <c r="C303" s="9">
        <v>470.75869942836198</v>
      </c>
      <c r="D303" s="9">
        <v>385.26657877499701</v>
      </c>
      <c r="E303" s="8">
        <v>429.770031601803</v>
      </c>
      <c r="F303" s="9">
        <v>408.93471194101897</v>
      </c>
      <c r="G303" s="9">
        <v>381.77221984845397</v>
      </c>
      <c r="H303" s="9">
        <v>385.43179708394803</v>
      </c>
      <c r="I303" s="9">
        <v>363.11544033004498</v>
      </c>
      <c r="J303" s="9">
        <v>4077.1043898049102</v>
      </c>
      <c r="K303" s="9">
        <v>0</v>
      </c>
      <c r="L303" s="9">
        <v>0</v>
      </c>
      <c r="M303" s="9">
        <v>0</v>
      </c>
      <c r="N303" s="9">
        <v>0</v>
      </c>
      <c r="O303" s="9">
        <v>0</v>
      </c>
      <c r="P303" s="9">
        <v>0</v>
      </c>
      <c r="Q303" s="9">
        <v>0</v>
      </c>
      <c r="R303" s="9">
        <v>0</v>
      </c>
      <c r="S303" s="9">
        <v>0</v>
      </c>
      <c r="T303" s="9">
        <v>0</v>
      </c>
      <c r="U303" s="9">
        <v>0</v>
      </c>
      <c r="V303" s="9">
        <v>0</v>
      </c>
      <c r="W303" s="9">
        <v>0</v>
      </c>
      <c r="X303" s="9">
        <v>0</v>
      </c>
      <c r="Y303" s="9">
        <v>0</v>
      </c>
      <c r="Z303" s="9">
        <v>0</v>
      </c>
      <c r="AA303" s="9">
        <v>0</v>
      </c>
      <c r="AB303" s="9">
        <v>0</v>
      </c>
      <c r="AC303" s="9">
        <v>0</v>
      </c>
      <c r="AD303" s="9">
        <v>0</v>
      </c>
      <c r="AE303" s="9">
        <v>0</v>
      </c>
      <c r="AF303" s="9">
        <v>0</v>
      </c>
      <c r="AG303" s="9">
        <v>0</v>
      </c>
      <c r="AH303" s="9">
        <v>0</v>
      </c>
      <c r="AI303" s="9">
        <v>0</v>
      </c>
    </row>
    <row r="304" spans="1:35" ht="19" customHeight="1" x14ac:dyDescent="0.15">
      <c r="A304" s="7" t="s">
        <v>1429</v>
      </c>
      <c r="B304" s="9">
        <v>0</v>
      </c>
      <c r="C304" s="9">
        <v>0</v>
      </c>
      <c r="D304" s="9">
        <v>0</v>
      </c>
      <c r="E304" s="8">
        <v>0</v>
      </c>
      <c r="F304" s="9">
        <v>0</v>
      </c>
      <c r="G304" s="9">
        <v>0</v>
      </c>
      <c r="H304" s="9">
        <v>0</v>
      </c>
      <c r="I304" s="9">
        <v>0</v>
      </c>
      <c r="J304" s="9">
        <v>0</v>
      </c>
      <c r="K304" s="9">
        <v>0</v>
      </c>
      <c r="L304" s="9">
        <v>131.26620901746</v>
      </c>
      <c r="M304" s="9">
        <v>90.906340399733494</v>
      </c>
      <c r="N304" s="9">
        <v>120.48025305563398</v>
      </c>
      <c r="O304" s="9">
        <v>59.729999659213298</v>
      </c>
      <c r="P304" s="9">
        <v>140.389625690907</v>
      </c>
      <c r="Q304" s="9">
        <v>148.352549921133</v>
      </c>
      <c r="R304" s="9">
        <v>65.817503646589302</v>
      </c>
      <c r="S304" s="9">
        <v>61.543983113729197</v>
      </c>
      <c r="T304" s="9">
        <v>144.47948194828399</v>
      </c>
      <c r="U304" s="9">
        <v>117.520911653231</v>
      </c>
      <c r="V304" s="9">
        <v>61.834581034667309</v>
      </c>
      <c r="W304" s="9">
        <v>50.1269997969626</v>
      </c>
      <c r="X304" s="9">
        <v>70.67915334269</v>
      </c>
      <c r="Y304" s="9">
        <v>132.88486720038699</v>
      </c>
      <c r="Z304" s="9">
        <v>48.262077025539902</v>
      </c>
      <c r="AA304" s="9">
        <v>39.281682395729803</v>
      </c>
      <c r="AB304" s="9">
        <v>113.156661619468</v>
      </c>
      <c r="AC304" s="9">
        <v>101.18233416856502</v>
      </c>
      <c r="AD304" s="9">
        <v>49.085882235563403</v>
      </c>
      <c r="AE304" s="9">
        <v>42.6760392701946</v>
      </c>
      <c r="AF304" s="9">
        <v>124.50242482750599</v>
      </c>
      <c r="AG304" s="9">
        <v>152.03798790216101</v>
      </c>
      <c r="AH304" s="9">
        <v>37.7363676580106</v>
      </c>
      <c r="AI304" s="9">
        <v>1.89619968595403E-3</v>
      </c>
    </row>
    <row r="305" spans="1:35" ht="19" customHeight="1" x14ac:dyDescent="0.15">
      <c r="A305" s="7" t="s">
        <v>150</v>
      </c>
      <c r="B305" s="9">
        <v>133.52488543033601</v>
      </c>
      <c r="C305" s="9">
        <v>124.629814713285</v>
      </c>
      <c r="D305" s="9">
        <v>144.222951995708</v>
      </c>
      <c r="E305" s="8">
        <v>143.358309803434</v>
      </c>
      <c r="F305" s="9">
        <v>140.813840947822</v>
      </c>
      <c r="G305" s="9">
        <v>149.928177575148</v>
      </c>
      <c r="H305" s="9">
        <v>134.36650685364901</v>
      </c>
      <c r="I305" s="9">
        <v>128.976535388418</v>
      </c>
      <c r="J305" s="9">
        <v>1505.12166310166</v>
      </c>
      <c r="K305" s="9">
        <v>0</v>
      </c>
      <c r="L305" s="9">
        <v>0</v>
      </c>
      <c r="M305" s="9">
        <v>0</v>
      </c>
      <c r="N305" s="9">
        <v>0</v>
      </c>
      <c r="O305" s="9">
        <v>0</v>
      </c>
      <c r="P305" s="9">
        <v>0</v>
      </c>
      <c r="Q305" s="9">
        <v>0</v>
      </c>
      <c r="R305" s="9">
        <v>0</v>
      </c>
      <c r="S305" s="9">
        <v>0</v>
      </c>
      <c r="T305" s="9">
        <v>0</v>
      </c>
      <c r="U305" s="9">
        <v>0</v>
      </c>
      <c r="V305" s="9">
        <v>0</v>
      </c>
      <c r="W305" s="9">
        <v>0</v>
      </c>
      <c r="X305" s="9">
        <v>0</v>
      </c>
      <c r="Y305" s="9">
        <v>0</v>
      </c>
      <c r="Z305" s="9">
        <v>0</v>
      </c>
      <c r="AA305" s="9">
        <v>0</v>
      </c>
      <c r="AB305" s="9">
        <v>0</v>
      </c>
      <c r="AC305" s="9">
        <v>0</v>
      </c>
      <c r="AD305" s="9">
        <v>0</v>
      </c>
      <c r="AE305" s="9">
        <v>0</v>
      </c>
      <c r="AF305" s="9">
        <v>0</v>
      </c>
      <c r="AG305" s="9">
        <v>0</v>
      </c>
      <c r="AH305" s="9">
        <v>0</v>
      </c>
      <c r="AI305" s="9">
        <v>0</v>
      </c>
    </row>
    <row r="306" spans="1:35" ht="19" customHeight="1" x14ac:dyDescent="0.15">
      <c r="A306" s="7" t="s">
        <v>877</v>
      </c>
      <c r="B306" s="9">
        <v>157.81015451813499</v>
      </c>
      <c r="C306" s="9">
        <v>172.15028049738501</v>
      </c>
      <c r="D306" s="9">
        <v>174.27080723188999</v>
      </c>
      <c r="E306" s="8">
        <v>0</v>
      </c>
      <c r="F306" s="9">
        <v>0</v>
      </c>
      <c r="G306" s="9">
        <v>0</v>
      </c>
      <c r="H306" s="9">
        <v>0</v>
      </c>
      <c r="I306" s="9">
        <v>0</v>
      </c>
      <c r="J306" s="9">
        <v>0</v>
      </c>
      <c r="K306" s="9">
        <v>0</v>
      </c>
      <c r="L306" s="9">
        <v>0</v>
      </c>
      <c r="M306" s="9">
        <v>0</v>
      </c>
      <c r="N306" s="9">
        <v>0</v>
      </c>
      <c r="O306" s="9">
        <v>0</v>
      </c>
      <c r="P306" s="9">
        <v>0</v>
      </c>
      <c r="Q306" s="9">
        <v>0</v>
      </c>
      <c r="R306" s="9">
        <v>0</v>
      </c>
      <c r="S306" s="9">
        <v>0</v>
      </c>
      <c r="T306" s="9">
        <v>0</v>
      </c>
      <c r="U306" s="9">
        <v>0</v>
      </c>
      <c r="V306" s="9">
        <v>0</v>
      </c>
      <c r="W306" s="9">
        <v>0</v>
      </c>
      <c r="X306" s="9">
        <v>0</v>
      </c>
      <c r="Y306" s="9">
        <v>0</v>
      </c>
      <c r="Z306" s="9">
        <v>0</v>
      </c>
      <c r="AA306" s="9">
        <v>0</v>
      </c>
      <c r="AB306" s="9">
        <v>0</v>
      </c>
      <c r="AC306" s="9">
        <v>0</v>
      </c>
      <c r="AD306" s="9">
        <v>0</v>
      </c>
      <c r="AE306" s="9">
        <v>0</v>
      </c>
      <c r="AF306" s="9">
        <v>0</v>
      </c>
      <c r="AG306" s="9">
        <v>0</v>
      </c>
      <c r="AH306" s="9">
        <v>0</v>
      </c>
      <c r="AI306" s="9">
        <v>0</v>
      </c>
    </row>
    <row r="307" spans="1:35" ht="19" customHeight="1" x14ac:dyDescent="0.15">
      <c r="A307" s="7" t="s">
        <v>1430</v>
      </c>
      <c r="B307" s="9">
        <v>0</v>
      </c>
      <c r="C307" s="9">
        <v>0</v>
      </c>
      <c r="D307" s="9">
        <v>0</v>
      </c>
      <c r="E307" s="8">
        <v>0</v>
      </c>
      <c r="F307" s="9">
        <v>0</v>
      </c>
      <c r="G307" s="9">
        <v>0</v>
      </c>
      <c r="H307" s="9">
        <v>0</v>
      </c>
      <c r="I307" s="9">
        <v>0</v>
      </c>
      <c r="J307" s="9">
        <v>0</v>
      </c>
      <c r="K307" s="9">
        <v>0</v>
      </c>
      <c r="L307" s="9">
        <v>7.9068847742995496</v>
      </c>
      <c r="M307" s="9">
        <v>10.1786633649956</v>
      </c>
      <c r="N307" s="9">
        <v>12.7304401161361</v>
      </c>
      <c r="O307" s="9">
        <v>5.84695178004237</v>
      </c>
      <c r="P307" s="9">
        <v>13.4134943908432</v>
      </c>
      <c r="Q307" s="9">
        <v>11.560654355382599</v>
      </c>
      <c r="R307" s="9">
        <v>4.91706966916973</v>
      </c>
      <c r="S307" s="9">
        <v>3.2744943921248799</v>
      </c>
      <c r="T307" s="9">
        <v>12.5826848872477</v>
      </c>
      <c r="U307" s="9">
        <v>9.5422825870267491</v>
      </c>
      <c r="V307" s="9">
        <v>0.98593401401682002</v>
      </c>
      <c r="W307" s="9">
        <v>3.8855966079392195</v>
      </c>
      <c r="X307" s="9">
        <v>9.7306213390675396</v>
      </c>
      <c r="Y307" s="9">
        <v>9.0796647683398106</v>
      </c>
      <c r="Z307" s="9">
        <v>5.6388644356194204</v>
      </c>
      <c r="AA307" s="9">
        <v>5.0351165839471097</v>
      </c>
      <c r="AB307" s="9">
        <v>6.5217040704462903</v>
      </c>
      <c r="AC307" s="9">
        <v>7.8489347297030898</v>
      </c>
      <c r="AD307" s="9">
        <v>5.1205763632047701</v>
      </c>
      <c r="AE307" s="9">
        <v>6.22456846513525</v>
      </c>
      <c r="AF307" s="9">
        <v>12.873871825818</v>
      </c>
      <c r="AG307" s="9">
        <v>11.159099495700501</v>
      </c>
      <c r="AH307" s="9">
        <v>4.6350515549756599</v>
      </c>
      <c r="AI307" s="9">
        <v>3.8144256039196902</v>
      </c>
    </row>
    <row r="308" spans="1:35" ht="19" customHeight="1" x14ac:dyDescent="0.15">
      <c r="A308" s="7" t="s">
        <v>1431</v>
      </c>
      <c r="B308" s="9">
        <v>0</v>
      </c>
      <c r="C308" s="9">
        <v>0</v>
      </c>
      <c r="D308" s="9">
        <v>0</v>
      </c>
      <c r="E308" s="8">
        <v>0</v>
      </c>
      <c r="F308" s="9">
        <v>0</v>
      </c>
      <c r="G308" s="9">
        <v>0</v>
      </c>
      <c r="H308" s="9">
        <v>0</v>
      </c>
      <c r="I308" s="9">
        <v>0</v>
      </c>
      <c r="J308" s="9">
        <v>0</v>
      </c>
      <c r="K308" s="9">
        <v>0</v>
      </c>
      <c r="L308" s="9">
        <v>171.07196194414155</v>
      </c>
      <c r="M308" s="9">
        <v>706.86901278490905</v>
      </c>
      <c r="N308" s="9">
        <v>114.15266479888791</v>
      </c>
      <c r="O308" s="9">
        <v>733.15015571171</v>
      </c>
      <c r="P308" s="9">
        <v>92.182466606871102</v>
      </c>
      <c r="Q308" s="9">
        <v>762.24671534299</v>
      </c>
      <c r="R308" s="9">
        <v>770.4095912615669</v>
      </c>
      <c r="S308" s="9">
        <v>854.39621046423508</v>
      </c>
      <c r="T308" s="9">
        <v>21.360706541065301</v>
      </c>
      <c r="U308" s="9">
        <v>667.48701710442401</v>
      </c>
      <c r="V308" s="9">
        <v>882.31637024227996</v>
      </c>
      <c r="W308" s="9">
        <v>618.12146679443197</v>
      </c>
      <c r="X308" s="9">
        <v>753.43141825545047</v>
      </c>
      <c r="Y308" s="9">
        <v>154.98279885441659</v>
      </c>
      <c r="Z308" s="9">
        <v>140.8028867798601</v>
      </c>
      <c r="AA308" s="9">
        <v>637.03396334960189</v>
      </c>
      <c r="AB308" s="9">
        <v>19.770619700805799</v>
      </c>
      <c r="AC308" s="9">
        <v>715.25338956245128</v>
      </c>
      <c r="AD308" s="9">
        <v>579.38578240818833</v>
      </c>
      <c r="AE308" s="9">
        <v>4.4799401367140099</v>
      </c>
      <c r="AF308" s="9">
        <v>122.78890820677211</v>
      </c>
      <c r="AG308" s="9">
        <v>685.25179026780131</v>
      </c>
      <c r="AH308" s="9">
        <v>155.02247419924228</v>
      </c>
      <c r="AI308" s="9">
        <v>582.09323853459807</v>
      </c>
    </row>
    <row r="309" spans="1:35" ht="19" customHeight="1" x14ac:dyDescent="0.15">
      <c r="A309" s="7" t="s">
        <v>105</v>
      </c>
      <c r="B309" s="9">
        <v>3026.6969716653002</v>
      </c>
      <c r="C309" s="9">
        <v>2825.4159538174699</v>
      </c>
      <c r="D309" s="9">
        <v>2981.2791504411198</v>
      </c>
      <c r="E309" s="8">
        <v>3022.0127469430599</v>
      </c>
      <c r="F309" s="9">
        <v>3001.2204207070999</v>
      </c>
      <c r="G309" s="9">
        <v>2905.4825572220102</v>
      </c>
      <c r="H309" s="9">
        <v>2913.1130867008601</v>
      </c>
      <c r="I309" s="9">
        <v>2974.6227569575399</v>
      </c>
      <c r="J309" s="9">
        <v>5496.3513602881294</v>
      </c>
      <c r="K309" s="9">
        <v>0</v>
      </c>
      <c r="L309" s="9">
        <v>0</v>
      </c>
      <c r="M309" s="9">
        <v>0</v>
      </c>
      <c r="N309" s="9">
        <v>0</v>
      </c>
      <c r="O309" s="9">
        <v>0</v>
      </c>
      <c r="P309" s="9">
        <v>0</v>
      </c>
      <c r="Q309" s="9">
        <v>0</v>
      </c>
      <c r="R309" s="9">
        <v>0</v>
      </c>
      <c r="S309" s="9">
        <v>0</v>
      </c>
      <c r="T309" s="9">
        <v>0</v>
      </c>
      <c r="U309" s="9">
        <v>0</v>
      </c>
      <c r="V309" s="9">
        <v>0</v>
      </c>
      <c r="W309" s="9">
        <v>0</v>
      </c>
      <c r="X309" s="9">
        <v>0</v>
      </c>
      <c r="Y309" s="9">
        <v>0</v>
      </c>
      <c r="Z309" s="9">
        <v>0</v>
      </c>
      <c r="AA309" s="9">
        <v>0</v>
      </c>
      <c r="AB309" s="9">
        <v>0</v>
      </c>
      <c r="AC309" s="9">
        <v>0</v>
      </c>
      <c r="AD309" s="9">
        <v>0</v>
      </c>
      <c r="AE309" s="9">
        <v>0</v>
      </c>
      <c r="AF309" s="9">
        <v>0</v>
      </c>
      <c r="AG309" s="9">
        <v>0</v>
      </c>
      <c r="AH309" s="9">
        <v>0</v>
      </c>
      <c r="AI309" s="9">
        <v>0</v>
      </c>
    </row>
    <row r="310" spans="1:35" ht="19" customHeight="1" x14ac:dyDescent="0.15">
      <c r="A310" s="7" t="s">
        <v>106</v>
      </c>
      <c r="B310" s="9">
        <v>13.2783230663649</v>
      </c>
      <c r="C310" s="9">
        <v>10.565243851766899</v>
      </c>
      <c r="D310" s="9">
        <v>29.783003249996199</v>
      </c>
      <c r="E310" s="8">
        <v>14.0100341490544</v>
      </c>
      <c r="F310" s="9">
        <v>6.9772040770456698</v>
      </c>
      <c r="G310" s="9">
        <v>72.098792329393305</v>
      </c>
      <c r="H310" s="9">
        <v>20.6894023103556</v>
      </c>
      <c r="I310" s="9">
        <v>6.1760943130839703</v>
      </c>
      <c r="J310" s="9">
        <v>984.14204503725784</v>
      </c>
      <c r="K310" s="9">
        <v>0</v>
      </c>
      <c r="L310" s="9">
        <v>0</v>
      </c>
      <c r="M310" s="9">
        <v>0</v>
      </c>
      <c r="N310" s="9">
        <v>0</v>
      </c>
      <c r="O310" s="9">
        <v>0</v>
      </c>
      <c r="P310" s="9">
        <v>0</v>
      </c>
      <c r="Q310" s="9">
        <v>0</v>
      </c>
      <c r="R310" s="9">
        <v>0</v>
      </c>
      <c r="S310" s="9">
        <v>0</v>
      </c>
      <c r="T310" s="9">
        <v>0</v>
      </c>
      <c r="U310" s="9">
        <v>0</v>
      </c>
      <c r="V310" s="9">
        <v>0</v>
      </c>
      <c r="W310" s="9">
        <v>0</v>
      </c>
      <c r="X310" s="9">
        <v>0</v>
      </c>
      <c r="Y310" s="9">
        <v>0</v>
      </c>
      <c r="Z310" s="9">
        <v>0</v>
      </c>
      <c r="AA310" s="9">
        <v>0</v>
      </c>
      <c r="AB310" s="9">
        <v>0</v>
      </c>
      <c r="AC310" s="9">
        <v>0</v>
      </c>
      <c r="AD310" s="9">
        <v>0</v>
      </c>
      <c r="AE310" s="9">
        <v>0</v>
      </c>
      <c r="AF310" s="9">
        <v>0</v>
      </c>
      <c r="AG310" s="9">
        <v>0</v>
      </c>
      <c r="AH310" s="9">
        <v>0</v>
      </c>
      <c r="AI310" s="9">
        <v>0</v>
      </c>
    </row>
    <row r="311" spans="1:35" ht="19" customHeight="1" x14ac:dyDescent="0.15">
      <c r="A311" s="7" t="s">
        <v>1432</v>
      </c>
      <c r="B311" s="9">
        <v>0</v>
      </c>
      <c r="C311" s="9">
        <v>0</v>
      </c>
      <c r="D311" s="9">
        <v>0</v>
      </c>
      <c r="E311" s="8">
        <v>0</v>
      </c>
      <c r="F311" s="9">
        <v>0</v>
      </c>
      <c r="G311" s="9">
        <v>0</v>
      </c>
      <c r="H311" s="9">
        <v>0</v>
      </c>
      <c r="I311" s="9">
        <v>0</v>
      </c>
      <c r="J311" s="9">
        <v>0</v>
      </c>
      <c r="K311" s="9">
        <v>0</v>
      </c>
      <c r="L311" s="9">
        <v>38.5052369765287</v>
      </c>
      <c r="M311" s="9">
        <v>52.240555650902799</v>
      </c>
      <c r="N311" s="9">
        <v>52.217863327905498</v>
      </c>
      <c r="O311" s="9">
        <v>90.037969784761302</v>
      </c>
      <c r="P311" s="9">
        <v>43.590262427460203</v>
      </c>
      <c r="Q311" s="9">
        <v>134.172984154521</v>
      </c>
      <c r="R311" s="9">
        <v>82.463551929309205</v>
      </c>
      <c r="S311" s="9">
        <v>79.314133925223501</v>
      </c>
      <c r="T311" s="9">
        <v>53.892836000476102</v>
      </c>
      <c r="U311" s="9">
        <v>69.992032014276603</v>
      </c>
      <c r="V311" s="9">
        <v>56.948557286551903</v>
      </c>
      <c r="W311" s="9">
        <v>68.718450875159803</v>
      </c>
      <c r="X311" s="9">
        <v>90.191368530190502</v>
      </c>
      <c r="Y311" s="9">
        <v>44.354660570662098</v>
      </c>
      <c r="Z311" s="9">
        <v>38.418495297424101</v>
      </c>
      <c r="AA311" s="9">
        <v>70.722181741167901</v>
      </c>
      <c r="AB311" s="9">
        <v>52.415637430732502</v>
      </c>
      <c r="AC311" s="9">
        <v>66.388541571721603</v>
      </c>
      <c r="AD311" s="9">
        <v>73.539811530893303</v>
      </c>
      <c r="AE311" s="9">
        <v>45.399411123207699</v>
      </c>
      <c r="AF311" s="9">
        <v>44.407928907999498</v>
      </c>
      <c r="AG311" s="9">
        <v>90.440366273170994</v>
      </c>
      <c r="AH311" s="9">
        <v>41.331406898322498</v>
      </c>
      <c r="AI311" s="9">
        <v>77.051515936298102</v>
      </c>
    </row>
    <row r="312" spans="1:35" ht="19" customHeight="1" x14ac:dyDescent="0.15">
      <c r="A312" s="7" t="s">
        <v>1433</v>
      </c>
      <c r="B312" s="9">
        <v>0</v>
      </c>
      <c r="C312" s="9">
        <v>0</v>
      </c>
      <c r="D312" s="9">
        <v>0</v>
      </c>
      <c r="E312" s="8">
        <v>0</v>
      </c>
      <c r="F312" s="9">
        <v>0</v>
      </c>
      <c r="G312" s="9">
        <v>0</v>
      </c>
      <c r="H312" s="9">
        <v>0</v>
      </c>
      <c r="I312" s="9">
        <v>0</v>
      </c>
      <c r="J312" s="9">
        <v>0</v>
      </c>
      <c r="K312" s="9">
        <v>0</v>
      </c>
      <c r="L312" s="9">
        <v>13228.727992677799</v>
      </c>
      <c r="M312" s="9">
        <v>12863.365346473802</v>
      </c>
      <c r="N312" s="9">
        <v>13518.7722339501</v>
      </c>
      <c r="O312" s="9">
        <v>7770.5274840964894</v>
      </c>
      <c r="P312" s="9">
        <v>12879.5307487929</v>
      </c>
      <c r="Q312" s="9">
        <v>14216.4265865418</v>
      </c>
      <c r="R312" s="9">
        <v>7550.7913567420601</v>
      </c>
      <c r="S312" s="9">
        <v>7854.6977979759704</v>
      </c>
      <c r="T312" s="9">
        <v>13309.808914388401</v>
      </c>
      <c r="U312" s="9">
        <v>12691.2559738364</v>
      </c>
      <c r="V312" s="9">
        <v>7730.1766486287297</v>
      </c>
      <c r="W312" s="9">
        <v>7253.5850234665313</v>
      </c>
      <c r="X312" s="9">
        <v>13918.157366309701</v>
      </c>
      <c r="Y312" s="9">
        <v>13117.9979770916</v>
      </c>
      <c r="Z312" s="9">
        <v>9793.6562382603297</v>
      </c>
      <c r="AA312" s="9">
        <v>7065.2336186297098</v>
      </c>
      <c r="AB312" s="9">
        <v>13184.349302193899</v>
      </c>
      <c r="AC312" s="9">
        <v>13240.998870879801</v>
      </c>
      <c r="AD312" s="9">
        <v>7494.7686966942401</v>
      </c>
      <c r="AE312" s="9">
        <v>7256.9537897564196</v>
      </c>
      <c r="AF312" s="9">
        <v>12839.204035400398</v>
      </c>
      <c r="AG312" s="9">
        <v>12733.3186993161</v>
      </c>
      <c r="AH312" s="9">
        <v>7627.0435005193804</v>
      </c>
      <c r="AI312" s="9">
        <v>7722.6919467972402</v>
      </c>
    </row>
    <row r="313" spans="1:35" ht="19" customHeight="1" x14ac:dyDescent="0.15">
      <c r="A313" s="7" t="s">
        <v>107</v>
      </c>
      <c r="B313" s="9">
        <v>116.40209348788571</v>
      </c>
      <c r="C313" s="9">
        <v>105.4244115352528</v>
      </c>
      <c r="D313" s="9">
        <v>119.8420411486338</v>
      </c>
      <c r="E313" s="8">
        <v>115.13302711775121</v>
      </c>
      <c r="F313" s="9">
        <v>119.55316220768822</v>
      </c>
      <c r="G313" s="9">
        <v>118.2329587802711</v>
      </c>
      <c r="H313" s="9">
        <v>116.7984617640677</v>
      </c>
      <c r="I313" s="9">
        <v>115.24845337803521</v>
      </c>
      <c r="J313" s="9">
        <v>158.93234028423271</v>
      </c>
      <c r="K313" s="9">
        <v>0</v>
      </c>
      <c r="L313" s="9">
        <v>0</v>
      </c>
      <c r="M313" s="9">
        <v>0</v>
      </c>
      <c r="N313" s="9">
        <v>0</v>
      </c>
      <c r="O313" s="9">
        <v>0</v>
      </c>
      <c r="P313" s="9">
        <v>0</v>
      </c>
      <c r="Q313" s="9">
        <v>0</v>
      </c>
      <c r="R313" s="9">
        <v>0</v>
      </c>
      <c r="S313" s="9">
        <v>0</v>
      </c>
      <c r="T313" s="9">
        <v>0</v>
      </c>
      <c r="U313" s="9">
        <v>0</v>
      </c>
      <c r="V313" s="9">
        <v>0</v>
      </c>
      <c r="W313" s="9">
        <v>0</v>
      </c>
      <c r="X313" s="9">
        <v>0</v>
      </c>
      <c r="Y313" s="9">
        <v>0</v>
      </c>
      <c r="Z313" s="9">
        <v>0</v>
      </c>
      <c r="AA313" s="9">
        <v>0</v>
      </c>
      <c r="AB313" s="9">
        <v>0</v>
      </c>
      <c r="AC313" s="9">
        <v>0</v>
      </c>
      <c r="AD313" s="9">
        <v>0</v>
      </c>
      <c r="AE313" s="9">
        <v>0</v>
      </c>
      <c r="AF313" s="9">
        <v>0</v>
      </c>
      <c r="AG313" s="9">
        <v>0</v>
      </c>
      <c r="AH313" s="9">
        <v>0</v>
      </c>
      <c r="AI313" s="9">
        <v>0</v>
      </c>
    </row>
    <row r="314" spans="1:35" ht="19" customHeight="1" x14ac:dyDescent="0.15">
      <c r="A314" s="7" t="s">
        <v>915</v>
      </c>
      <c r="B314" s="9">
        <v>1427.35981553392</v>
      </c>
      <c r="C314" s="9">
        <v>1335.7290723469</v>
      </c>
      <c r="D314" s="9">
        <v>1406.66554627912</v>
      </c>
      <c r="E314" s="8">
        <v>1414.1974347012199</v>
      </c>
      <c r="F314" s="9">
        <v>1307.75192804629</v>
      </c>
      <c r="G314" s="9">
        <v>1416.08542700201</v>
      </c>
      <c r="H314" s="9">
        <v>1404.5056000109403</v>
      </c>
      <c r="I314" s="9">
        <v>1339.4726831810201</v>
      </c>
      <c r="J314" s="9">
        <v>1466.8356050580201</v>
      </c>
      <c r="K314" s="9">
        <v>0</v>
      </c>
      <c r="L314" s="9">
        <v>0</v>
      </c>
      <c r="M314" s="9">
        <v>0</v>
      </c>
      <c r="N314" s="9">
        <v>0</v>
      </c>
      <c r="O314" s="9">
        <v>0</v>
      </c>
      <c r="P314" s="9">
        <v>0</v>
      </c>
      <c r="Q314" s="9">
        <v>0</v>
      </c>
      <c r="R314" s="9">
        <v>0</v>
      </c>
      <c r="S314" s="9">
        <v>0</v>
      </c>
      <c r="T314" s="9">
        <v>0</v>
      </c>
      <c r="U314" s="9">
        <v>0</v>
      </c>
      <c r="V314" s="9">
        <v>0</v>
      </c>
      <c r="W314" s="9">
        <v>0</v>
      </c>
      <c r="X314" s="9">
        <v>0</v>
      </c>
      <c r="Y314" s="9">
        <v>0</v>
      </c>
      <c r="Z314" s="9">
        <v>0</v>
      </c>
      <c r="AA314" s="9">
        <v>0</v>
      </c>
      <c r="AB314" s="9">
        <v>0</v>
      </c>
      <c r="AC314" s="9">
        <v>0</v>
      </c>
      <c r="AD314" s="9">
        <v>0</v>
      </c>
      <c r="AE314" s="9">
        <v>0</v>
      </c>
      <c r="AF314" s="9">
        <v>0</v>
      </c>
      <c r="AG314" s="9">
        <v>0</v>
      </c>
      <c r="AH314" s="9">
        <v>0</v>
      </c>
      <c r="AI314" s="9">
        <v>0</v>
      </c>
    </row>
    <row r="315" spans="1:35" ht="19" customHeight="1" x14ac:dyDescent="0.15">
      <c r="A315" s="7" t="s">
        <v>108</v>
      </c>
      <c r="B315" s="9">
        <v>901.07591034776101</v>
      </c>
      <c r="C315" s="9">
        <v>891.14973902607699</v>
      </c>
      <c r="D315" s="9">
        <v>846.6960786441208</v>
      </c>
      <c r="E315" s="8">
        <v>902.61853767369598</v>
      </c>
      <c r="F315" s="9">
        <v>809.21385194796494</v>
      </c>
      <c r="G315" s="9">
        <v>882.88464970765506</v>
      </c>
      <c r="H315" s="9">
        <v>875.50462470065406</v>
      </c>
      <c r="I315" s="9">
        <v>837.80872950506</v>
      </c>
      <c r="J315" s="9">
        <v>8029.075553474212</v>
      </c>
      <c r="K315" s="9">
        <v>0</v>
      </c>
      <c r="L315" s="9">
        <v>0</v>
      </c>
      <c r="M315" s="9">
        <v>0</v>
      </c>
      <c r="N315" s="9">
        <v>0</v>
      </c>
      <c r="O315" s="9">
        <v>0</v>
      </c>
      <c r="P315" s="9">
        <v>0</v>
      </c>
      <c r="Q315" s="9">
        <v>0</v>
      </c>
      <c r="R315" s="9">
        <v>0</v>
      </c>
      <c r="S315" s="9">
        <v>0</v>
      </c>
      <c r="T315" s="9">
        <v>0</v>
      </c>
      <c r="U315" s="9">
        <v>0</v>
      </c>
      <c r="V315" s="9">
        <v>0</v>
      </c>
      <c r="W315" s="9">
        <v>0</v>
      </c>
      <c r="X315" s="9">
        <v>0</v>
      </c>
      <c r="Y315" s="9">
        <v>0</v>
      </c>
      <c r="Z315" s="9">
        <v>0</v>
      </c>
      <c r="AA315" s="9">
        <v>0</v>
      </c>
      <c r="AB315" s="9">
        <v>0</v>
      </c>
      <c r="AC315" s="9">
        <v>0</v>
      </c>
      <c r="AD315" s="9">
        <v>0</v>
      </c>
      <c r="AE315" s="9">
        <v>0</v>
      </c>
      <c r="AF315" s="9">
        <v>0</v>
      </c>
      <c r="AG315" s="9">
        <v>0</v>
      </c>
      <c r="AH315" s="9">
        <v>0</v>
      </c>
      <c r="AI315" s="9">
        <v>0</v>
      </c>
    </row>
    <row r="316" spans="1:35" ht="19" customHeight="1" x14ac:dyDescent="0.15">
      <c r="A316" s="7" t="s">
        <v>109</v>
      </c>
      <c r="B316" s="9">
        <v>1301.2287024357499</v>
      </c>
      <c r="C316" s="9">
        <v>1217.84497785029</v>
      </c>
      <c r="D316" s="9">
        <v>1356.63429866348</v>
      </c>
      <c r="E316" s="8">
        <v>1263.8722871391899</v>
      </c>
      <c r="F316" s="9">
        <v>1249.0523319537599</v>
      </c>
      <c r="G316" s="9">
        <v>1430.01596801402</v>
      </c>
      <c r="H316" s="9">
        <v>1282.6712565835401</v>
      </c>
      <c r="I316" s="9">
        <v>1227.0844202578301</v>
      </c>
      <c r="J316" s="9">
        <v>13657.488734745501</v>
      </c>
      <c r="K316" s="9">
        <v>0</v>
      </c>
      <c r="L316" s="9">
        <v>0</v>
      </c>
      <c r="M316" s="9">
        <v>0</v>
      </c>
      <c r="N316" s="9">
        <v>0</v>
      </c>
      <c r="O316" s="9">
        <v>0</v>
      </c>
      <c r="P316" s="9">
        <v>0</v>
      </c>
      <c r="Q316" s="9">
        <v>0</v>
      </c>
      <c r="R316" s="9">
        <v>0</v>
      </c>
      <c r="S316" s="9">
        <v>0</v>
      </c>
      <c r="T316" s="9">
        <v>0</v>
      </c>
      <c r="U316" s="9">
        <v>0</v>
      </c>
      <c r="V316" s="9">
        <v>0</v>
      </c>
      <c r="W316" s="9">
        <v>0</v>
      </c>
      <c r="X316" s="9">
        <v>0</v>
      </c>
      <c r="Y316" s="9">
        <v>0</v>
      </c>
      <c r="Z316" s="9">
        <v>0</v>
      </c>
      <c r="AA316" s="9">
        <v>0</v>
      </c>
      <c r="AB316" s="9">
        <v>0</v>
      </c>
      <c r="AC316" s="9">
        <v>0</v>
      </c>
      <c r="AD316" s="9">
        <v>0</v>
      </c>
      <c r="AE316" s="9">
        <v>0</v>
      </c>
      <c r="AF316" s="9">
        <v>0</v>
      </c>
      <c r="AG316" s="9">
        <v>0</v>
      </c>
      <c r="AH316" s="9">
        <v>0</v>
      </c>
      <c r="AI316" s="9">
        <v>0</v>
      </c>
    </row>
    <row r="317" spans="1:35" ht="19" customHeight="1" x14ac:dyDescent="0.15">
      <c r="A317" s="7" t="s">
        <v>110</v>
      </c>
      <c r="B317" s="9">
        <v>406.020059648749</v>
      </c>
      <c r="C317" s="9">
        <v>380.63683152687202</v>
      </c>
      <c r="D317" s="9">
        <v>231.26952543452001</v>
      </c>
      <c r="E317" s="8">
        <v>397.11536396538401</v>
      </c>
      <c r="F317" s="9">
        <v>282.24722977784199</v>
      </c>
      <c r="G317" s="9">
        <v>280.436496721227</v>
      </c>
      <c r="H317" s="9">
        <v>369.82505521491998</v>
      </c>
      <c r="I317" s="9">
        <v>208.934864277316</v>
      </c>
      <c r="J317" s="9">
        <v>351.348515542548</v>
      </c>
      <c r="K317" s="9">
        <v>0</v>
      </c>
      <c r="L317" s="9">
        <v>99.8582447485052</v>
      </c>
      <c r="M317" s="9">
        <v>99.146161156680904</v>
      </c>
      <c r="N317" s="9">
        <v>115.538144023204</v>
      </c>
      <c r="O317" s="9">
        <v>35.032876786821298</v>
      </c>
      <c r="P317" s="9">
        <v>95.472987639875896</v>
      </c>
      <c r="Q317" s="9">
        <v>111.154605333928</v>
      </c>
      <c r="R317" s="9">
        <v>35.795965342450899</v>
      </c>
      <c r="S317" s="9">
        <v>36.603517889126998</v>
      </c>
      <c r="T317" s="9">
        <v>117.73499400786299</v>
      </c>
      <c r="U317" s="9">
        <v>96.116289436878702</v>
      </c>
      <c r="V317" s="9">
        <v>41.190408055103397</v>
      </c>
      <c r="W317" s="9">
        <v>37.412703325960798</v>
      </c>
      <c r="X317" s="9">
        <v>0</v>
      </c>
      <c r="Y317" s="9">
        <v>112.59136280215201</v>
      </c>
      <c r="Z317" s="9">
        <v>37.986603357004398</v>
      </c>
      <c r="AA317" s="9">
        <v>33.6713168631914</v>
      </c>
      <c r="AB317" s="9">
        <v>118.99561704828599</v>
      </c>
      <c r="AC317" s="9">
        <v>111.000801067027</v>
      </c>
      <c r="AD317" s="9">
        <v>34.9420981158448</v>
      </c>
      <c r="AE317" s="9">
        <v>35.808310460387403</v>
      </c>
      <c r="AF317" s="9">
        <v>90.478472650341686</v>
      </c>
      <c r="AG317" s="9">
        <v>92.463630237510202</v>
      </c>
      <c r="AH317" s="9">
        <v>37.446280765760498</v>
      </c>
      <c r="AI317" s="9">
        <v>13.358914883655901</v>
      </c>
    </row>
    <row r="318" spans="1:35" ht="19" customHeight="1" x14ac:dyDescent="0.15">
      <c r="A318" s="7" t="s">
        <v>111</v>
      </c>
      <c r="B318" s="9">
        <v>15983.237305677561</v>
      </c>
      <c r="C318" s="9">
        <v>14337.564232127337</v>
      </c>
      <c r="D318" s="9">
        <v>18263.260777301755</v>
      </c>
      <c r="E318" s="8">
        <v>14283.548705818688</v>
      </c>
      <c r="F318" s="9">
        <v>17095.803132409212</v>
      </c>
      <c r="G318" s="9">
        <v>20115.458217606541</v>
      </c>
      <c r="H318" s="9">
        <v>17699.146710636389</v>
      </c>
      <c r="I318" s="9">
        <v>14390.379731285129</v>
      </c>
      <c r="J318" s="9">
        <v>53684.960783968083</v>
      </c>
      <c r="K318" s="9">
        <v>0</v>
      </c>
      <c r="L318" s="9">
        <v>0</v>
      </c>
      <c r="M318" s="9">
        <v>0</v>
      </c>
      <c r="N318" s="9">
        <v>0</v>
      </c>
      <c r="O318" s="9">
        <v>0</v>
      </c>
      <c r="P318" s="9">
        <v>0</v>
      </c>
      <c r="Q318" s="9">
        <v>0</v>
      </c>
      <c r="R318" s="9">
        <v>0</v>
      </c>
      <c r="S318" s="9">
        <v>0</v>
      </c>
      <c r="T318" s="9">
        <v>0</v>
      </c>
      <c r="U318" s="9">
        <v>0</v>
      </c>
      <c r="V318" s="9">
        <v>0</v>
      </c>
      <c r="W318" s="9">
        <v>0</v>
      </c>
      <c r="X318" s="9">
        <v>0</v>
      </c>
      <c r="Y318" s="9">
        <v>0</v>
      </c>
      <c r="Z318" s="9">
        <v>0</v>
      </c>
      <c r="AA318" s="9">
        <v>0</v>
      </c>
      <c r="AB318" s="9">
        <v>0</v>
      </c>
      <c r="AC318" s="9">
        <v>0</v>
      </c>
      <c r="AD318" s="9">
        <v>0</v>
      </c>
      <c r="AE318" s="9">
        <v>0</v>
      </c>
      <c r="AF318" s="9">
        <v>0</v>
      </c>
      <c r="AG318" s="9">
        <v>0</v>
      </c>
      <c r="AH318" s="9">
        <v>0</v>
      </c>
      <c r="AI318" s="9">
        <v>0</v>
      </c>
    </row>
    <row r="319" spans="1:35" ht="19" customHeight="1" x14ac:dyDescent="0.15">
      <c r="A319" s="7" t="s">
        <v>1434</v>
      </c>
      <c r="B319" s="9">
        <v>0</v>
      </c>
      <c r="C319" s="9">
        <v>0</v>
      </c>
      <c r="D319" s="9">
        <v>0</v>
      </c>
      <c r="E319" s="8">
        <v>0</v>
      </c>
      <c r="F319" s="9">
        <v>0</v>
      </c>
      <c r="G319" s="9">
        <v>0</v>
      </c>
      <c r="H319" s="9">
        <v>0</v>
      </c>
      <c r="I319" s="9">
        <v>0</v>
      </c>
      <c r="J319" s="9">
        <v>0</v>
      </c>
      <c r="K319" s="9">
        <v>0</v>
      </c>
      <c r="L319" s="9">
        <v>1101.7255969146199</v>
      </c>
      <c r="M319" s="9">
        <v>1097.4542750554399</v>
      </c>
      <c r="N319" s="9">
        <v>1109.85824545439</v>
      </c>
      <c r="O319" s="9">
        <v>1073.3357588567901</v>
      </c>
      <c r="P319" s="9">
        <v>1080.2366115584</v>
      </c>
      <c r="Q319" s="9">
        <v>1034.7630814867</v>
      </c>
      <c r="R319" s="9">
        <v>1053.04475272229</v>
      </c>
      <c r="S319" s="9">
        <v>1005.09474655689</v>
      </c>
      <c r="T319" s="9">
        <v>983.78205395254304</v>
      </c>
      <c r="U319" s="9">
        <v>1078.64258571097</v>
      </c>
      <c r="V319" s="9">
        <v>886.77014802573399</v>
      </c>
      <c r="W319" s="9">
        <v>923.30252988854704</v>
      </c>
      <c r="X319" s="9">
        <v>1146.6703438837101</v>
      </c>
      <c r="Y319" s="9">
        <v>1109.1745978400099</v>
      </c>
      <c r="Z319" s="9">
        <v>1017.67029090619</v>
      </c>
      <c r="AA319" s="9">
        <v>831.65931065346695</v>
      </c>
      <c r="AB319" s="9">
        <v>1031.1127994890501</v>
      </c>
      <c r="AC319" s="9">
        <v>1075.9898120258299</v>
      </c>
      <c r="AD319" s="9">
        <v>954.21384257718296</v>
      </c>
      <c r="AE319" s="9">
        <v>972.16615603072512</v>
      </c>
      <c r="AF319" s="9">
        <v>1035.9963406852601</v>
      </c>
      <c r="AG319" s="9">
        <v>1066.2399373466301</v>
      </c>
      <c r="AH319" s="9">
        <v>988.03313142728598</v>
      </c>
      <c r="AI319" s="9">
        <v>1065.1483503475199</v>
      </c>
    </row>
    <row r="320" spans="1:35" ht="19" customHeight="1" x14ac:dyDescent="0.15">
      <c r="A320" s="7" t="s">
        <v>113</v>
      </c>
      <c r="B320" s="9">
        <v>7127.0981565436796</v>
      </c>
      <c r="C320" s="9">
        <v>7192.9142948855097</v>
      </c>
      <c r="D320" s="9">
        <v>7592.5295716371102</v>
      </c>
      <c r="E320" s="8">
        <v>163.02774727994799</v>
      </c>
      <c r="F320" s="9">
        <v>175.654384565486</v>
      </c>
      <c r="G320" s="9">
        <v>192.62959497604001</v>
      </c>
      <c r="H320" s="9">
        <v>278.79003313931997</v>
      </c>
      <c r="I320" s="9">
        <v>182.801357841205</v>
      </c>
      <c r="J320" s="9">
        <v>216.87570575876501</v>
      </c>
      <c r="K320" s="9">
        <v>0</v>
      </c>
      <c r="L320" s="9">
        <v>0</v>
      </c>
      <c r="M320" s="9">
        <v>0</v>
      </c>
      <c r="N320" s="9">
        <v>0</v>
      </c>
      <c r="O320" s="9">
        <v>0</v>
      </c>
      <c r="P320" s="9">
        <v>0</v>
      </c>
      <c r="Q320" s="9">
        <v>0</v>
      </c>
      <c r="R320" s="9">
        <v>0</v>
      </c>
      <c r="S320" s="9">
        <v>0</v>
      </c>
      <c r="T320" s="9">
        <v>0</v>
      </c>
      <c r="U320" s="9">
        <v>0</v>
      </c>
      <c r="V320" s="9">
        <v>0</v>
      </c>
      <c r="W320" s="9">
        <v>0</v>
      </c>
      <c r="X320" s="9">
        <v>0</v>
      </c>
      <c r="Y320" s="9">
        <v>0</v>
      </c>
      <c r="Z320" s="9">
        <v>0</v>
      </c>
      <c r="AA320" s="9">
        <v>0</v>
      </c>
      <c r="AB320" s="9">
        <v>0</v>
      </c>
      <c r="AC320" s="9">
        <v>0</v>
      </c>
      <c r="AD320" s="9">
        <v>0</v>
      </c>
      <c r="AE320" s="9">
        <v>0</v>
      </c>
      <c r="AF320" s="9">
        <v>0</v>
      </c>
      <c r="AG320" s="9">
        <v>0</v>
      </c>
      <c r="AH320" s="9">
        <v>0</v>
      </c>
      <c r="AI320" s="9">
        <v>0</v>
      </c>
    </row>
    <row r="321" spans="1:35" ht="19" customHeight="1" x14ac:dyDescent="0.15">
      <c r="A321" s="7" t="s">
        <v>114</v>
      </c>
      <c r="B321" s="9">
        <v>45.645017108015303</v>
      </c>
      <c r="C321" s="9">
        <v>62.7093465598617</v>
      </c>
      <c r="D321" s="9">
        <v>69.987801880203804</v>
      </c>
      <c r="E321" s="8">
        <v>40.798131536762497</v>
      </c>
      <c r="F321" s="9">
        <v>48.550411057778298</v>
      </c>
      <c r="G321" s="9">
        <v>71.864734057446796</v>
      </c>
      <c r="H321" s="9">
        <v>44.241797628028799</v>
      </c>
      <c r="I321" s="9">
        <v>59.408878057032098</v>
      </c>
      <c r="J321" s="9">
        <v>394.14134597784602</v>
      </c>
      <c r="K321" s="9">
        <v>294.62900350000001</v>
      </c>
      <c r="L321" s="9">
        <v>0</v>
      </c>
      <c r="M321" s="9">
        <v>0</v>
      </c>
      <c r="N321" s="9">
        <v>0</v>
      </c>
      <c r="O321" s="9">
        <v>0</v>
      </c>
      <c r="P321" s="9">
        <v>0</v>
      </c>
      <c r="Q321" s="9">
        <v>0</v>
      </c>
      <c r="R321" s="9">
        <v>0</v>
      </c>
      <c r="S321" s="9">
        <v>0</v>
      </c>
      <c r="T321" s="9">
        <v>0</v>
      </c>
      <c r="U321" s="9">
        <v>0</v>
      </c>
      <c r="V321" s="9">
        <v>0</v>
      </c>
      <c r="W321" s="9">
        <v>0</v>
      </c>
      <c r="X321" s="9">
        <v>0</v>
      </c>
      <c r="Y321" s="9">
        <v>0</v>
      </c>
      <c r="Z321" s="9">
        <v>0</v>
      </c>
      <c r="AA321" s="9">
        <v>0</v>
      </c>
      <c r="AB321" s="9">
        <v>0</v>
      </c>
      <c r="AC321" s="9">
        <v>0</v>
      </c>
      <c r="AD321" s="9">
        <v>0</v>
      </c>
      <c r="AE321" s="9">
        <v>0</v>
      </c>
      <c r="AF321" s="9">
        <v>0</v>
      </c>
      <c r="AG321" s="9">
        <v>0</v>
      </c>
      <c r="AH321" s="9">
        <v>0</v>
      </c>
      <c r="AI321" s="9">
        <v>0</v>
      </c>
    </row>
    <row r="322" spans="1:35" ht="19" customHeight="1" x14ac:dyDescent="0.15">
      <c r="A322" s="7" t="s">
        <v>1435</v>
      </c>
      <c r="B322" s="9">
        <v>0</v>
      </c>
      <c r="C322" s="9">
        <v>0</v>
      </c>
      <c r="D322" s="9">
        <v>0</v>
      </c>
      <c r="E322" s="8">
        <v>0</v>
      </c>
      <c r="F322" s="9">
        <v>0</v>
      </c>
      <c r="G322" s="9">
        <v>0</v>
      </c>
      <c r="H322" s="9">
        <v>0</v>
      </c>
      <c r="I322" s="9">
        <v>0</v>
      </c>
      <c r="J322" s="9">
        <v>0</v>
      </c>
      <c r="K322" s="9">
        <v>0</v>
      </c>
      <c r="L322" s="9">
        <v>10644.6602770263</v>
      </c>
      <c r="M322" s="9">
        <v>10620.866269755499</v>
      </c>
      <c r="N322" s="9">
        <v>10789.9779005366</v>
      </c>
      <c r="O322" s="9">
        <v>9632.5026564871296</v>
      </c>
      <c r="P322" s="9">
        <v>10616.830996046299</v>
      </c>
      <c r="Q322" s="9">
        <v>10857.2538999101</v>
      </c>
      <c r="R322" s="9">
        <v>9385.3205576847795</v>
      </c>
      <c r="S322" s="9">
        <v>8919.8643724902195</v>
      </c>
      <c r="T322" s="9">
        <v>10707.174152551999</v>
      </c>
      <c r="U322" s="9">
        <v>10603.8997108432</v>
      </c>
      <c r="V322" s="9">
        <v>8464.3744314805299</v>
      </c>
      <c r="W322" s="9">
        <v>8816.7265266877403</v>
      </c>
      <c r="X322" s="9">
        <v>11073.926869267099</v>
      </c>
      <c r="Y322" s="9">
        <v>10877.288261252201</v>
      </c>
      <c r="Z322" s="9">
        <v>9636.3608871906999</v>
      </c>
      <c r="AA322" s="9">
        <v>8013.0053198662399</v>
      </c>
      <c r="AB322" s="9">
        <v>10959.7006293917</v>
      </c>
      <c r="AC322" s="9">
        <v>10639.2574528145</v>
      </c>
      <c r="AD322" s="9">
        <v>9141.3275754259394</v>
      </c>
      <c r="AE322" s="9">
        <v>8968.19744753952</v>
      </c>
      <c r="AF322" s="9">
        <v>10441.401280435</v>
      </c>
      <c r="AG322" s="9">
        <v>10378.400810982401</v>
      </c>
      <c r="AH322" s="9">
        <v>9306.6893042105803</v>
      </c>
      <c r="AI322" s="9">
        <v>9949.4472729097797</v>
      </c>
    </row>
    <row r="323" spans="1:35" ht="19" customHeight="1" x14ac:dyDescent="0.15">
      <c r="A323" s="7" t="s">
        <v>112</v>
      </c>
      <c r="B323" s="9">
        <v>276.88993631406203</v>
      </c>
      <c r="C323" s="9">
        <v>275.166339305755</v>
      </c>
      <c r="D323" s="9">
        <v>264.20277753945402</v>
      </c>
      <c r="E323" s="8">
        <v>258.19516590501399</v>
      </c>
      <c r="F323" s="9">
        <v>261.48104975690399</v>
      </c>
      <c r="G323" s="9">
        <v>265.14542190019199</v>
      </c>
      <c r="H323" s="9">
        <v>288.765867765282</v>
      </c>
      <c r="I323" s="9">
        <v>266.16395680956299</v>
      </c>
      <c r="J323" s="9">
        <v>270.64203660094398</v>
      </c>
      <c r="K323" s="9">
        <v>0</v>
      </c>
      <c r="L323" s="9">
        <v>235.82661060907299</v>
      </c>
      <c r="M323" s="9">
        <v>216.07273690150899</v>
      </c>
      <c r="N323" s="9">
        <v>250.25999031027996</v>
      </c>
      <c r="O323" s="9">
        <v>86.847783657503797</v>
      </c>
      <c r="P323" s="9">
        <v>235.24486001922799</v>
      </c>
      <c r="Q323" s="9">
        <v>231.99771687371501</v>
      </c>
      <c r="R323" s="9">
        <v>95.388625979426493</v>
      </c>
      <c r="S323" s="9">
        <v>93.266977788196797</v>
      </c>
      <c r="T323" s="9">
        <v>247.42083515815901</v>
      </c>
      <c r="U323" s="9">
        <v>225.97110515832199</v>
      </c>
      <c r="V323" s="9">
        <v>100.944602966302</v>
      </c>
      <c r="W323" s="9">
        <v>81.940970733703196</v>
      </c>
      <c r="X323" s="9">
        <v>2.2226424491406198</v>
      </c>
      <c r="Y323" s="9">
        <v>242.06880053408599</v>
      </c>
      <c r="Z323" s="9">
        <v>93.022677610500395</v>
      </c>
      <c r="AA323" s="9">
        <v>80.337704690393494</v>
      </c>
      <c r="AB323" s="9">
        <v>236.02803551577901</v>
      </c>
      <c r="AC323" s="9">
        <v>250.13524019086501</v>
      </c>
      <c r="AD323" s="9">
        <v>94.277248245848497</v>
      </c>
      <c r="AE323" s="9">
        <v>90.191450027826704</v>
      </c>
      <c r="AF323" s="9">
        <v>211.08020850906399</v>
      </c>
      <c r="AG323" s="9">
        <v>228.17104647442699</v>
      </c>
      <c r="AH323" s="9">
        <v>85.231923648838603</v>
      </c>
      <c r="AI323" s="9">
        <v>32.1288613258493</v>
      </c>
    </row>
    <row r="324" spans="1:35" ht="19" customHeight="1" x14ac:dyDescent="0.15">
      <c r="A324" s="7" t="s">
        <v>115</v>
      </c>
      <c r="B324" s="9">
        <v>108.439671593741</v>
      </c>
      <c r="C324" s="9">
        <v>103.372909784299</v>
      </c>
      <c r="D324" s="9">
        <v>114.80207681655401</v>
      </c>
      <c r="E324" s="8">
        <v>133.41833448411401</v>
      </c>
      <c r="F324" s="9">
        <v>98.622115850448907</v>
      </c>
      <c r="G324" s="9">
        <v>116.67336384385401</v>
      </c>
      <c r="H324" s="9">
        <v>100.408950328801</v>
      </c>
      <c r="I324" s="9">
        <v>118.663742065438</v>
      </c>
      <c r="J324" s="9">
        <v>717.57641410827205</v>
      </c>
      <c r="K324" s="9">
        <v>0</v>
      </c>
      <c r="L324" s="9">
        <v>0</v>
      </c>
      <c r="M324" s="9">
        <v>0</v>
      </c>
      <c r="N324" s="9">
        <v>0</v>
      </c>
      <c r="O324" s="9">
        <v>0</v>
      </c>
      <c r="P324" s="9">
        <v>0</v>
      </c>
      <c r="Q324" s="9">
        <v>0</v>
      </c>
      <c r="R324" s="9">
        <v>0</v>
      </c>
      <c r="S324" s="9">
        <v>0</v>
      </c>
      <c r="T324" s="9">
        <v>0</v>
      </c>
      <c r="U324" s="9">
        <v>0</v>
      </c>
      <c r="V324" s="9">
        <v>0</v>
      </c>
      <c r="W324" s="9">
        <v>0</v>
      </c>
      <c r="X324" s="9">
        <v>0</v>
      </c>
      <c r="Y324" s="9">
        <v>0</v>
      </c>
      <c r="Z324" s="9">
        <v>0</v>
      </c>
      <c r="AA324" s="9">
        <v>0</v>
      </c>
      <c r="AB324" s="9">
        <v>0</v>
      </c>
      <c r="AC324" s="9">
        <v>0</v>
      </c>
      <c r="AD324" s="9">
        <v>0</v>
      </c>
      <c r="AE324" s="9">
        <v>0</v>
      </c>
      <c r="AF324" s="9">
        <v>0</v>
      </c>
      <c r="AG324" s="9">
        <v>0</v>
      </c>
      <c r="AH324" s="9">
        <v>0</v>
      </c>
      <c r="AI324" s="9">
        <v>0</v>
      </c>
    </row>
    <row r="325" spans="1:35" ht="19" customHeight="1" x14ac:dyDescent="0.15">
      <c r="A325" s="7" t="s">
        <v>1436</v>
      </c>
      <c r="B325" s="9">
        <v>0</v>
      </c>
      <c r="C325" s="9">
        <v>0</v>
      </c>
      <c r="D325" s="9">
        <v>0</v>
      </c>
      <c r="E325" s="8">
        <v>0</v>
      </c>
      <c r="F325" s="9">
        <v>0</v>
      </c>
      <c r="G325" s="9">
        <v>0</v>
      </c>
      <c r="H325" s="9">
        <v>0</v>
      </c>
      <c r="I325" s="9">
        <v>0</v>
      </c>
      <c r="J325" s="9">
        <v>0</v>
      </c>
      <c r="K325" s="9">
        <v>0</v>
      </c>
      <c r="L325" s="9">
        <v>0</v>
      </c>
      <c r="M325" s="9">
        <v>0</v>
      </c>
      <c r="N325" s="9">
        <v>1.81707763671881</v>
      </c>
      <c r="O325" s="9">
        <v>0</v>
      </c>
      <c r="P325" s="9">
        <v>0</v>
      </c>
      <c r="Q325" s="9">
        <v>0</v>
      </c>
      <c r="R325" s="9">
        <v>0</v>
      </c>
      <c r="S325" s="9">
        <v>0</v>
      </c>
      <c r="T325" s="9">
        <v>0</v>
      </c>
      <c r="U325" s="9">
        <v>0</v>
      </c>
      <c r="V325" s="9">
        <v>0</v>
      </c>
      <c r="W325" s="9">
        <v>0</v>
      </c>
      <c r="X325" s="9">
        <v>0</v>
      </c>
      <c r="Y325" s="9">
        <v>0</v>
      </c>
      <c r="Z325" s="9">
        <v>0</v>
      </c>
      <c r="AA325" s="9">
        <v>0</v>
      </c>
      <c r="AB325" s="9">
        <v>0</v>
      </c>
      <c r="AC325" s="9">
        <v>0</v>
      </c>
      <c r="AD325" s="9">
        <v>0</v>
      </c>
      <c r="AE325" s="9">
        <v>0</v>
      </c>
      <c r="AF325" s="9">
        <v>0</v>
      </c>
      <c r="AG325" s="9">
        <v>0</v>
      </c>
      <c r="AH325" s="9">
        <v>0</v>
      </c>
      <c r="AI325" s="9">
        <v>1.4456229380446699</v>
      </c>
    </row>
    <row r="326" spans="1:35" ht="19" customHeight="1" x14ac:dyDescent="0.15">
      <c r="A326" s="7" t="s">
        <v>1437</v>
      </c>
      <c r="B326" s="9">
        <v>0</v>
      </c>
      <c r="C326" s="9">
        <v>0</v>
      </c>
      <c r="D326" s="9">
        <v>0</v>
      </c>
      <c r="E326" s="8">
        <v>0</v>
      </c>
      <c r="F326" s="9">
        <v>0</v>
      </c>
      <c r="G326" s="9">
        <v>0</v>
      </c>
      <c r="H326" s="9">
        <v>0</v>
      </c>
      <c r="I326" s="9">
        <v>0</v>
      </c>
      <c r="J326" s="9">
        <v>0</v>
      </c>
      <c r="K326" s="9">
        <v>0</v>
      </c>
      <c r="L326" s="9">
        <v>361.33107764813002</v>
      </c>
      <c r="M326" s="9">
        <v>305.559202113536</v>
      </c>
      <c r="N326" s="9">
        <v>335.440222867378</v>
      </c>
      <c r="O326" s="9">
        <v>143.62148680074699</v>
      </c>
      <c r="P326" s="9">
        <v>338.71047312846798</v>
      </c>
      <c r="Q326" s="9">
        <v>333.65040573948198</v>
      </c>
      <c r="R326" s="9">
        <v>128.10565602944999</v>
      </c>
      <c r="S326" s="9">
        <v>136.03225871157699</v>
      </c>
      <c r="T326" s="9">
        <v>352.44693512669102</v>
      </c>
      <c r="U326" s="9">
        <v>333.78538453290298</v>
      </c>
      <c r="V326" s="9">
        <v>136.116283246688</v>
      </c>
      <c r="W326" s="9">
        <v>125.3306115868</v>
      </c>
      <c r="X326" s="9">
        <v>324.33956679597799</v>
      </c>
      <c r="Y326" s="9">
        <v>382.63190180971901</v>
      </c>
      <c r="Z326" s="9">
        <v>128.443249508832</v>
      </c>
      <c r="AA326" s="9">
        <v>118.46098351479701</v>
      </c>
      <c r="AB326" s="9">
        <v>299.16552179940902</v>
      </c>
      <c r="AC326" s="9">
        <v>307.73914422391601</v>
      </c>
      <c r="AD326" s="9">
        <v>121.59692242350501</v>
      </c>
      <c r="AE326" s="9">
        <v>115.330903524985</v>
      </c>
      <c r="AF326" s="9">
        <v>323.921739621803</v>
      </c>
      <c r="AG326" s="9">
        <v>329.60329426384402</v>
      </c>
      <c r="AH326" s="9">
        <v>132.91563687478899</v>
      </c>
      <c r="AI326" s="9">
        <v>117.805676630864</v>
      </c>
    </row>
    <row r="327" spans="1:35" ht="19" customHeight="1" x14ac:dyDescent="0.15">
      <c r="A327" s="7" t="s">
        <v>116</v>
      </c>
      <c r="B327" s="9">
        <v>206.30306199709071</v>
      </c>
      <c r="C327" s="9">
        <v>202.28166170494319</v>
      </c>
      <c r="D327" s="9">
        <v>272.60889613610971</v>
      </c>
      <c r="E327" s="8">
        <v>226.65244568675661</v>
      </c>
      <c r="F327" s="9">
        <v>202.6441671826417</v>
      </c>
      <c r="G327" s="9">
        <v>271.34277084920052</v>
      </c>
      <c r="H327" s="9">
        <v>208.98524636411457</v>
      </c>
      <c r="I327" s="9">
        <v>212.08729023844364</v>
      </c>
      <c r="J327" s="9">
        <v>772.12894170494076</v>
      </c>
      <c r="K327" s="9">
        <v>0</v>
      </c>
      <c r="L327" s="9">
        <v>0</v>
      </c>
      <c r="M327" s="9">
        <v>0</v>
      </c>
      <c r="N327" s="9">
        <v>0</v>
      </c>
      <c r="O327" s="9">
        <v>0</v>
      </c>
      <c r="P327" s="9">
        <v>0</v>
      </c>
      <c r="Q327" s="9">
        <v>0</v>
      </c>
      <c r="R327" s="9">
        <v>0</v>
      </c>
      <c r="S327" s="9">
        <v>0</v>
      </c>
      <c r="T327" s="9">
        <v>0</v>
      </c>
      <c r="U327" s="9">
        <v>0</v>
      </c>
      <c r="V327" s="9">
        <v>0</v>
      </c>
      <c r="W327" s="9">
        <v>0</v>
      </c>
      <c r="X327" s="9">
        <v>0</v>
      </c>
      <c r="Y327" s="9">
        <v>0</v>
      </c>
      <c r="Z327" s="9">
        <v>0</v>
      </c>
      <c r="AA327" s="9">
        <v>0</v>
      </c>
      <c r="AB327" s="9">
        <v>0</v>
      </c>
      <c r="AC327" s="9">
        <v>0</v>
      </c>
      <c r="AD327" s="9">
        <v>0</v>
      </c>
      <c r="AE327" s="9">
        <v>0</v>
      </c>
      <c r="AF327" s="9">
        <v>0</v>
      </c>
      <c r="AG327" s="9">
        <v>0</v>
      </c>
      <c r="AH327" s="9">
        <v>0</v>
      </c>
      <c r="AI327" s="9">
        <v>0</v>
      </c>
    </row>
    <row r="328" spans="1:35" ht="19" customHeight="1" x14ac:dyDescent="0.15">
      <c r="A328" s="7" t="s">
        <v>117</v>
      </c>
      <c r="B328" s="9">
        <v>7.08737243778479</v>
      </c>
      <c r="C328" s="9">
        <v>8.5992073263237501</v>
      </c>
      <c r="D328" s="9">
        <v>17.7879427293235</v>
      </c>
      <c r="E328" s="8">
        <v>8.7745645683387892</v>
      </c>
      <c r="F328" s="9">
        <v>11.8920572750486</v>
      </c>
      <c r="G328" s="9">
        <v>11.4893460579465</v>
      </c>
      <c r="H328" s="9">
        <v>9.8384513633478399</v>
      </c>
      <c r="I328" s="9">
        <v>12.900637139254499</v>
      </c>
      <c r="J328" s="9">
        <v>63.784903214474099</v>
      </c>
      <c r="K328" s="9">
        <v>0</v>
      </c>
      <c r="L328" s="9">
        <v>0</v>
      </c>
      <c r="M328" s="9">
        <v>0</v>
      </c>
      <c r="N328" s="9">
        <v>0</v>
      </c>
      <c r="O328" s="9">
        <v>0</v>
      </c>
      <c r="P328" s="9">
        <v>0</v>
      </c>
      <c r="Q328" s="9">
        <v>0</v>
      </c>
      <c r="R328" s="9">
        <v>0</v>
      </c>
      <c r="S328" s="9">
        <v>0</v>
      </c>
      <c r="T328" s="9">
        <v>0</v>
      </c>
      <c r="U328" s="9">
        <v>0</v>
      </c>
      <c r="V328" s="9">
        <v>0</v>
      </c>
      <c r="W328" s="9">
        <v>0</v>
      </c>
      <c r="X328" s="9">
        <v>0</v>
      </c>
      <c r="Y328" s="9">
        <v>0</v>
      </c>
      <c r="Z328" s="9">
        <v>0</v>
      </c>
      <c r="AA328" s="9">
        <v>0</v>
      </c>
      <c r="AB328" s="9">
        <v>0</v>
      </c>
      <c r="AC328" s="9">
        <v>0</v>
      </c>
      <c r="AD328" s="9">
        <v>0</v>
      </c>
      <c r="AE328" s="9">
        <v>0</v>
      </c>
      <c r="AF328" s="9">
        <v>0</v>
      </c>
      <c r="AG328" s="9">
        <v>0</v>
      </c>
      <c r="AH328" s="9">
        <v>0</v>
      </c>
      <c r="AI328" s="9">
        <v>0</v>
      </c>
    </row>
    <row r="329" spans="1:35" ht="19" customHeight="1" x14ac:dyDescent="0.15">
      <c r="A329" s="7" t="s">
        <v>1438</v>
      </c>
      <c r="B329" s="9">
        <v>0</v>
      </c>
      <c r="C329" s="9">
        <v>0</v>
      </c>
      <c r="D329" s="9">
        <v>0</v>
      </c>
      <c r="E329" s="8">
        <v>0</v>
      </c>
      <c r="F329" s="9">
        <v>0</v>
      </c>
      <c r="G329" s="9">
        <v>0</v>
      </c>
      <c r="H329" s="9">
        <v>0</v>
      </c>
      <c r="I329" s="9">
        <v>0</v>
      </c>
      <c r="J329" s="9">
        <v>0</v>
      </c>
      <c r="K329" s="9">
        <v>0</v>
      </c>
      <c r="L329" s="9">
        <v>0</v>
      </c>
      <c r="M329" s="9">
        <v>0</v>
      </c>
      <c r="N329" s="9">
        <v>0</v>
      </c>
      <c r="O329" s="9">
        <v>3.0190124511702798</v>
      </c>
      <c r="P329" s="9">
        <v>0</v>
      </c>
      <c r="Q329" s="9">
        <v>0</v>
      </c>
      <c r="R329" s="9">
        <v>10.089408888926</v>
      </c>
      <c r="S329" s="9">
        <v>0</v>
      </c>
      <c r="T329" s="9">
        <v>0</v>
      </c>
      <c r="U329" s="9">
        <v>0</v>
      </c>
      <c r="V329" s="9">
        <v>0</v>
      </c>
      <c r="W329" s="9">
        <v>0</v>
      </c>
      <c r="X329" s="9">
        <v>48.4078217744866</v>
      </c>
      <c r="Y329" s="9">
        <v>0</v>
      </c>
      <c r="Z329" s="9">
        <v>0</v>
      </c>
      <c r="AA329" s="9">
        <v>0</v>
      </c>
      <c r="AB329" s="9">
        <v>0</v>
      </c>
      <c r="AC329" s="9">
        <v>0</v>
      </c>
      <c r="AD329" s="9">
        <v>0</v>
      </c>
      <c r="AE329" s="9">
        <v>0</v>
      </c>
      <c r="AF329" s="9">
        <v>0</v>
      </c>
      <c r="AG329" s="9">
        <v>0</v>
      </c>
      <c r="AH329" s="9">
        <v>0</v>
      </c>
      <c r="AI329" s="9">
        <v>0</v>
      </c>
    </row>
    <row r="330" spans="1:35" ht="19" customHeight="1" x14ac:dyDescent="0.15">
      <c r="A330" s="7" t="s">
        <v>927</v>
      </c>
      <c r="B330" s="9">
        <v>18.637756347648502</v>
      </c>
      <c r="C330" s="9">
        <v>26.496437072761001</v>
      </c>
      <c r="D330" s="9">
        <v>25.423063482297501</v>
      </c>
      <c r="E330" s="8">
        <v>21.2886371313976</v>
      </c>
      <c r="F330" s="9">
        <v>23.314478043158601</v>
      </c>
      <c r="G330" s="9">
        <v>23.205541106754701</v>
      </c>
      <c r="H330" s="9">
        <v>25.9226433671144</v>
      </c>
      <c r="I330" s="9">
        <v>25.824620761062199</v>
      </c>
      <c r="J330" s="9">
        <v>12.641052246090201</v>
      </c>
      <c r="K330" s="9">
        <v>0</v>
      </c>
      <c r="L330" s="9">
        <v>0</v>
      </c>
      <c r="M330" s="9">
        <v>0</v>
      </c>
      <c r="N330" s="9">
        <v>0</v>
      </c>
      <c r="O330" s="9">
        <v>0</v>
      </c>
      <c r="P330" s="9">
        <v>0</v>
      </c>
      <c r="Q330" s="9">
        <v>0</v>
      </c>
      <c r="R330" s="9">
        <v>0</v>
      </c>
      <c r="S330" s="9">
        <v>0</v>
      </c>
      <c r="T330" s="9">
        <v>0</v>
      </c>
      <c r="U330" s="9">
        <v>0</v>
      </c>
      <c r="V330" s="9">
        <v>0</v>
      </c>
      <c r="W330" s="9">
        <v>0</v>
      </c>
      <c r="X330" s="9">
        <v>0</v>
      </c>
      <c r="Y330" s="9">
        <v>0</v>
      </c>
      <c r="Z330" s="9">
        <v>0</v>
      </c>
      <c r="AA330" s="9">
        <v>0</v>
      </c>
      <c r="AB330" s="9">
        <v>0</v>
      </c>
      <c r="AC330" s="9">
        <v>0</v>
      </c>
      <c r="AD330" s="9">
        <v>0</v>
      </c>
      <c r="AE330" s="9">
        <v>0</v>
      </c>
      <c r="AF330" s="9">
        <v>0</v>
      </c>
      <c r="AG330" s="9">
        <v>0</v>
      </c>
      <c r="AH330" s="9">
        <v>0</v>
      </c>
      <c r="AI330" s="9">
        <v>0</v>
      </c>
    </row>
    <row r="331" spans="1:35" ht="19" customHeight="1" x14ac:dyDescent="0.15">
      <c r="A331" s="7" t="s">
        <v>1439</v>
      </c>
      <c r="B331" s="9">
        <v>0</v>
      </c>
      <c r="C331" s="9">
        <v>0</v>
      </c>
      <c r="D331" s="9">
        <v>0</v>
      </c>
      <c r="E331" s="8">
        <v>0</v>
      </c>
      <c r="F331" s="9">
        <v>0</v>
      </c>
      <c r="G331" s="9">
        <v>0</v>
      </c>
      <c r="H331" s="9">
        <v>0</v>
      </c>
      <c r="I331" s="9">
        <v>0</v>
      </c>
      <c r="J331" s="9">
        <v>0</v>
      </c>
      <c r="K331" s="9">
        <v>0</v>
      </c>
      <c r="L331" s="9">
        <v>11.6810206614006</v>
      </c>
      <c r="M331" s="9">
        <v>0.46053046886031901</v>
      </c>
      <c r="N331" s="9">
        <v>2.0634714232821998</v>
      </c>
      <c r="O331" s="9">
        <v>15.225930028905999</v>
      </c>
      <c r="P331" s="9">
        <v>3.5385813515130398</v>
      </c>
      <c r="Q331" s="9">
        <v>0</v>
      </c>
      <c r="R331" s="9">
        <v>1.69102155621598</v>
      </c>
      <c r="S331" s="9">
        <v>0</v>
      </c>
      <c r="T331" s="9">
        <v>24.187051233339702</v>
      </c>
      <c r="U331" s="9">
        <v>1.2755610508612601E-2</v>
      </c>
      <c r="V331" s="9">
        <v>6.4975981896922503</v>
      </c>
      <c r="W331" s="9">
        <v>0</v>
      </c>
      <c r="X331" s="9">
        <v>2.15955638177673</v>
      </c>
      <c r="Y331" s="9">
        <v>3.2518116649567399</v>
      </c>
      <c r="Z331" s="9">
        <v>6.5247715399296196</v>
      </c>
      <c r="AA331" s="9">
        <v>1.25415132320571</v>
      </c>
      <c r="AB331" s="9">
        <v>0</v>
      </c>
      <c r="AC331" s="9">
        <v>0.35399349100585797</v>
      </c>
      <c r="AD331" s="9">
        <v>0</v>
      </c>
      <c r="AE331" s="9">
        <v>0</v>
      </c>
      <c r="AF331" s="9">
        <v>15.6287018398107</v>
      </c>
      <c r="AG331" s="9">
        <v>0</v>
      </c>
      <c r="AH331" s="9">
        <v>5.5186485585126297</v>
      </c>
      <c r="AI331" s="9">
        <v>0</v>
      </c>
    </row>
    <row r="332" spans="1:35" ht="19" customHeight="1" x14ac:dyDescent="0.15">
      <c r="A332" s="7" t="s">
        <v>1014</v>
      </c>
      <c r="B332" s="9">
        <v>0</v>
      </c>
      <c r="C332" s="9">
        <v>0</v>
      </c>
      <c r="D332" s="9">
        <v>0</v>
      </c>
      <c r="E332" s="8">
        <v>0</v>
      </c>
      <c r="F332" s="9">
        <v>0</v>
      </c>
      <c r="G332" s="9">
        <v>0</v>
      </c>
      <c r="H332" s="9">
        <v>0</v>
      </c>
      <c r="I332" s="9">
        <v>0</v>
      </c>
      <c r="J332" s="9">
        <v>0</v>
      </c>
      <c r="K332" s="9">
        <v>6393.5154503999993</v>
      </c>
      <c r="L332" s="9">
        <v>96.640919328362799</v>
      </c>
      <c r="M332" s="9">
        <v>40.036366199038298</v>
      </c>
      <c r="N332" s="9">
        <v>106.285165539639</v>
      </c>
      <c r="O332" s="9">
        <v>103.904164910427</v>
      </c>
      <c r="P332" s="9">
        <v>95.777548535283003</v>
      </c>
      <c r="Q332" s="9">
        <v>46.193073448091901</v>
      </c>
      <c r="R332" s="9">
        <v>89.802099178440997</v>
      </c>
      <c r="S332" s="9">
        <v>117.838180077497</v>
      </c>
      <c r="T332" s="9">
        <v>95.457801850065593</v>
      </c>
      <c r="U332" s="9">
        <v>56.2133329421303</v>
      </c>
      <c r="V332" s="9">
        <v>52.512482408575302</v>
      </c>
      <c r="W332" s="9">
        <v>82.889543884986495</v>
      </c>
      <c r="X332" s="9">
        <v>97.126626232890899</v>
      </c>
      <c r="Y332" s="9">
        <v>107.09164942797</v>
      </c>
      <c r="Z332" s="9">
        <v>138.49328934468701</v>
      </c>
      <c r="AA332" s="9">
        <v>90.330980118981302</v>
      </c>
      <c r="AB332" s="9">
        <v>94.960148867534002</v>
      </c>
      <c r="AC332" s="9">
        <v>94.007414487631806</v>
      </c>
      <c r="AD332" s="9">
        <v>121.958228466701</v>
      </c>
      <c r="AE332" s="9">
        <v>56.139516237244798</v>
      </c>
      <c r="AF332" s="9">
        <v>106.24821753019599</v>
      </c>
      <c r="AG332" s="9">
        <v>96.947310005519</v>
      </c>
      <c r="AH332" s="9">
        <v>70.498419794165798</v>
      </c>
      <c r="AI332" s="9">
        <v>105.538883152564</v>
      </c>
    </row>
    <row r="333" spans="1:35" ht="19" customHeight="1" x14ac:dyDescent="0.15">
      <c r="A333" s="7" t="s">
        <v>120</v>
      </c>
      <c r="B333" s="9">
        <v>419.26103681465298</v>
      </c>
      <c r="C333" s="9">
        <v>406.97844422261301</v>
      </c>
      <c r="D333" s="9">
        <v>427.25547510744298</v>
      </c>
      <c r="E333" s="8">
        <v>446.132834245651</v>
      </c>
      <c r="F333" s="9">
        <v>400.870082793731</v>
      </c>
      <c r="G333" s="9">
        <v>428.390709650578</v>
      </c>
      <c r="H333" s="9">
        <v>416.91621529190002</v>
      </c>
      <c r="I333" s="9">
        <v>402.10245294331799</v>
      </c>
      <c r="J333" s="9">
        <v>2437.8147249712902</v>
      </c>
      <c r="K333" s="9">
        <v>0</v>
      </c>
      <c r="L333" s="9">
        <v>0</v>
      </c>
      <c r="M333" s="9">
        <v>0</v>
      </c>
      <c r="N333" s="9">
        <v>0</v>
      </c>
      <c r="O333" s="9">
        <v>0</v>
      </c>
      <c r="P333" s="9">
        <v>0</v>
      </c>
      <c r="Q333" s="9">
        <v>0</v>
      </c>
      <c r="R333" s="9">
        <v>0</v>
      </c>
      <c r="S333" s="9">
        <v>0</v>
      </c>
      <c r="T333" s="9">
        <v>0</v>
      </c>
      <c r="U333" s="9">
        <v>0</v>
      </c>
      <c r="V333" s="9">
        <v>0</v>
      </c>
      <c r="W333" s="9">
        <v>0</v>
      </c>
      <c r="X333" s="9">
        <v>0</v>
      </c>
      <c r="Y333" s="9">
        <v>0</v>
      </c>
      <c r="Z333" s="9">
        <v>0</v>
      </c>
      <c r="AA333" s="9">
        <v>0</v>
      </c>
      <c r="AB333" s="9">
        <v>0</v>
      </c>
      <c r="AC333" s="9">
        <v>0</v>
      </c>
      <c r="AD333" s="9">
        <v>0</v>
      </c>
      <c r="AE333" s="9">
        <v>0</v>
      </c>
      <c r="AF333" s="9">
        <v>0</v>
      </c>
      <c r="AG333" s="9">
        <v>0</v>
      </c>
      <c r="AH333" s="9">
        <v>0</v>
      </c>
      <c r="AI333" s="9">
        <v>0</v>
      </c>
    </row>
    <row r="334" spans="1:35" ht="19" customHeight="1" x14ac:dyDescent="0.15">
      <c r="A334" s="7" t="s">
        <v>1015</v>
      </c>
      <c r="B334" s="9">
        <v>0</v>
      </c>
      <c r="C334" s="9">
        <v>0</v>
      </c>
      <c r="D334" s="9">
        <v>0</v>
      </c>
      <c r="E334" s="9">
        <v>0</v>
      </c>
      <c r="F334" s="9">
        <v>0</v>
      </c>
      <c r="G334" s="9">
        <v>0</v>
      </c>
      <c r="H334" s="9">
        <v>0</v>
      </c>
      <c r="I334" s="9">
        <v>0</v>
      </c>
      <c r="J334" s="9">
        <v>0</v>
      </c>
      <c r="K334" s="9">
        <v>43883.56495</v>
      </c>
      <c r="L334" s="9">
        <v>0</v>
      </c>
      <c r="M334" s="9">
        <v>0</v>
      </c>
      <c r="N334" s="9">
        <v>0</v>
      </c>
      <c r="O334" s="9">
        <v>0</v>
      </c>
      <c r="P334" s="9">
        <v>0</v>
      </c>
      <c r="Q334" s="9">
        <v>0</v>
      </c>
      <c r="R334" s="9">
        <v>0</v>
      </c>
      <c r="S334" s="9">
        <v>0</v>
      </c>
      <c r="T334" s="9">
        <v>0</v>
      </c>
      <c r="U334" s="9">
        <v>0</v>
      </c>
      <c r="V334" s="9">
        <v>0</v>
      </c>
      <c r="W334" s="9">
        <v>0</v>
      </c>
      <c r="X334" s="9">
        <v>0</v>
      </c>
      <c r="Y334" s="9">
        <v>0</v>
      </c>
      <c r="Z334" s="9">
        <v>0</v>
      </c>
      <c r="AA334" s="9">
        <v>0</v>
      </c>
      <c r="AB334" s="9">
        <v>0</v>
      </c>
      <c r="AC334" s="9">
        <v>0</v>
      </c>
      <c r="AD334" s="9">
        <v>0</v>
      </c>
      <c r="AE334" s="9">
        <v>0</v>
      </c>
      <c r="AF334" s="9">
        <v>0</v>
      </c>
      <c r="AG334" s="9">
        <v>0</v>
      </c>
      <c r="AH334" s="9">
        <v>0</v>
      </c>
      <c r="AI334" s="9">
        <v>0</v>
      </c>
    </row>
    <row r="335" spans="1:35" ht="19" customHeight="1" x14ac:dyDescent="0.15">
      <c r="A335" s="7" t="s">
        <v>121</v>
      </c>
      <c r="B335" s="9">
        <v>355.85701698667498</v>
      </c>
      <c r="C335" s="9">
        <v>324.16052805438301</v>
      </c>
      <c r="D335" s="9">
        <v>318.10131469272898</v>
      </c>
      <c r="E335" s="8">
        <v>420.835890158214</v>
      </c>
      <c r="F335" s="9">
        <v>440.41004881628101</v>
      </c>
      <c r="G335" s="9">
        <v>515.16284253271704</v>
      </c>
      <c r="H335" s="9">
        <v>473.64834075046696</v>
      </c>
      <c r="I335" s="9">
        <v>406.20337118795197</v>
      </c>
      <c r="J335" s="9">
        <v>3395.1314964385301</v>
      </c>
      <c r="K335" s="9">
        <v>0</v>
      </c>
      <c r="L335" s="9">
        <v>0</v>
      </c>
      <c r="M335" s="9">
        <v>0</v>
      </c>
      <c r="N335" s="9">
        <v>0</v>
      </c>
      <c r="O335" s="9">
        <v>0</v>
      </c>
      <c r="P335" s="9">
        <v>0</v>
      </c>
      <c r="Q335" s="9">
        <v>0</v>
      </c>
      <c r="R335" s="9">
        <v>0</v>
      </c>
      <c r="S335" s="9">
        <v>0</v>
      </c>
      <c r="T335" s="9">
        <v>0</v>
      </c>
      <c r="U335" s="9">
        <v>0</v>
      </c>
      <c r="V335" s="9">
        <v>0</v>
      </c>
      <c r="W335" s="9">
        <v>0</v>
      </c>
      <c r="X335" s="9">
        <v>0</v>
      </c>
      <c r="Y335" s="9">
        <v>0</v>
      </c>
      <c r="Z335" s="9">
        <v>0</v>
      </c>
      <c r="AA335" s="9">
        <v>0</v>
      </c>
      <c r="AB335" s="9">
        <v>0</v>
      </c>
      <c r="AC335" s="9">
        <v>0</v>
      </c>
      <c r="AD335" s="9">
        <v>0</v>
      </c>
      <c r="AE335" s="9">
        <v>0</v>
      </c>
      <c r="AF335" s="9">
        <v>0</v>
      </c>
      <c r="AG335" s="9">
        <v>0</v>
      </c>
      <c r="AH335" s="9">
        <v>0</v>
      </c>
      <c r="AI335" s="9">
        <v>0</v>
      </c>
    </row>
    <row r="336" spans="1:35" ht="19" customHeight="1" x14ac:dyDescent="0.15">
      <c r="A336" s="7" t="s">
        <v>1440</v>
      </c>
      <c r="B336" s="9">
        <v>0</v>
      </c>
      <c r="C336" s="9">
        <v>0</v>
      </c>
      <c r="D336" s="9">
        <v>0</v>
      </c>
      <c r="E336" s="8">
        <v>0</v>
      </c>
      <c r="F336" s="9">
        <v>0</v>
      </c>
      <c r="G336" s="9">
        <v>0</v>
      </c>
      <c r="H336" s="9">
        <v>0</v>
      </c>
      <c r="I336" s="9">
        <v>0</v>
      </c>
      <c r="J336" s="9">
        <v>0</v>
      </c>
      <c r="K336" s="9">
        <v>0</v>
      </c>
      <c r="L336" s="9">
        <v>191.89316493864601</v>
      </c>
      <c r="M336" s="9">
        <v>152.39654219467801</v>
      </c>
      <c r="N336" s="9">
        <v>188.20869191615199</v>
      </c>
      <c r="O336" s="9">
        <v>86.653029412233195</v>
      </c>
      <c r="P336" s="9">
        <v>182.22930604194599</v>
      </c>
      <c r="Q336" s="9">
        <v>166.65988725167</v>
      </c>
      <c r="R336" s="9">
        <v>102.136038628413</v>
      </c>
      <c r="S336" s="9">
        <v>86.873184831056705</v>
      </c>
      <c r="T336" s="9">
        <v>206.44895923655901</v>
      </c>
      <c r="U336" s="9">
        <v>200.46341634477699</v>
      </c>
      <c r="V336" s="9">
        <v>129.66674860882901</v>
      </c>
      <c r="W336" s="9">
        <v>77.689771585893794</v>
      </c>
      <c r="X336" s="9">
        <v>22.680358042569502</v>
      </c>
      <c r="Y336" s="9">
        <v>201.84079893958199</v>
      </c>
      <c r="Z336" s="9">
        <v>100.674703483092</v>
      </c>
      <c r="AA336" s="9">
        <v>82.167692537074004</v>
      </c>
      <c r="AB336" s="9">
        <v>192.02117201673099</v>
      </c>
      <c r="AC336" s="9">
        <v>220.520209164752</v>
      </c>
      <c r="AD336" s="9">
        <v>93.152018471545901</v>
      </c>
      <c r="AE336" s="9">
        <v>108.715965112853</v>
      </c>
      <c r="AF336" s="9">
        <v>140.84988787298701</v>
      </c>
      <c r="AG336" s="9">
        <v>164.69686031579599</v>
      </c>
      <c r="AH336" s="9">
        <v>90.044958166947296</v>
      </c>
      <c r="AI336" s="9">
        <v>13.879738395830699</v>
      </c>
    </row>
    <row r="337" spans="1:35" ht="19" customHeight="1" x14ac:dyDescent="0.15">
      <c r="A337" s="7" t="s">
        <v>1016</v>
      </c>
      <c r="B337" s="9">
        <v>0</v>
      </c>
      <c r="C337" s="9">
        <v>0</v>
      </c>
      <c r="D337" s="9">
        <v>0</v>
      </c>
      <c r="E337" s="9">
        <v>0</v>
      </c>
      <c r="F337" s="9">
        <v>0</v>
      </c>
      <c r="G337" s="9">
        <v>0</v>
      </c>
      <c r="H337" s="9">
        <v>0</v>
      </c>
      <c r="I337" s="9">
        <v>0</v>
      </c>
      <c r="J337" s="9">
        <v>0</v>
      </c>
      <c r="K337" s="9">
        <v>249.11060209999999</v>
      </c>
      <c r="L337" s="9">
        <v>0</v>
      </c>
      <c r="M337" s="9">
        <v>0</v>
      </c>
      <c r="N337" s="9">
        <v>0</v>
      </c>
      <c r="O337" s="9">
        <v>0</v>
      </c>
      <c r="P337" s="9">
        <v>0</v>
      </c>
      <c r="Q337" s="9">
        <v>0</v>
      </c>
      <c r="R337" s="9">
        <v>0</v>
      </c>
      <c r="S337" s="9">
        <v>0</v>
      </c>
      <c r="T337" s="9">
        <v>0</v>
      </c>
      <c r="U337" s="9">
        <v>0</v>
      </c>
      <c r="V337" s="9">
        <v>0</v>
      </c>
      <c r="W337" s="9">
        <v>0</v>
      </c>
      <c r="X337" s="9">
        <v>0</v>
      </c>
      <c r="Y337" s="9">
        <v>0</v>
      </c>
      <c r="Z337" s="9">
        <v>0</v>
      </c>
      <c r="AA337" s="9">
        <v>0</v>
      </c>
      <c r="AB337" s="9">
        <v>0</v>
      </c>
      <c r="AC337" s="9">
        <v>0</v>
      </c>
      <c r="AD337" s="9">
        <v>0</v>
      </c>
      <c r="AE337" s="9">
        <v>0</v>
      </c>
      <c r="AF337" s="9">
        <v>0</v>
      </c>
      <c r="AG337" s="9">
        <v>0</v>
      </c>
      <c r="AH337" s="9">
        <v>0</v>
      </c>
      <c r="AI337" s="9">
        <v>0</v>
      </c>
    </row>
    <row r="338" spans="1:35" ht="19" customHeight="1" x14ac:dyDescent="0.15">
      <c r="A338" s="7" t="s">
        <v>1017</v>
      </c>
      <c r="B338" s="9">
        <v>0</v>
      </c>
      <c r="C338" s="9">
        <v>0</v>
      </c>
      <c r="D338" s="9">
        <v>0</v>
      </c>
      <c r="E338" s="9">
        <v>0</v>
      </c>
      <c r="F338" s="9">
        <v>0</v>
      </c>
      <c r="G338" s="9">
        <v>0</v>
      </c>
      <c r="H338" s="9">
        <v>0</v>
      </c>
      <c r="I338" s="9">
        <v>0</v>
      </c>
      <c r="J338" s="9">
        <v>0</v>
      </c>
      <c r="K338" s="9">
        <v>403.73013019999996</v>
      </c>
      <c r="L338" s="9">
        <v>0</v>
      </c>
      <c r="M338" s="9">
        <v>0</v>
      </c>
      <c r="N338" s="9">
        <v>0</v>
      </c>
      <c r="O338" s="9">
        <v>0</v>
      </c>
      <c r="P338" s="9">
        <v>0</v>
      </c>
      <c r="Q338" s="9">
        <v>0</v>
      </c>
      <c r="R338" s="9">
        <v>0</v>
      </c>
      <c r="S338" s="9">
        <v>0</v>
      </c>
      <c r="T338" s="9">
        <v>0</v>
      </c>
      <c r="U338" s="9">
        <v>0</v>
      </c>
      <c r="V338" s="9">
        <v>0</v>
      </c>
      <c r="W338" s="9">
        <v>0</v>
      </c>
      <c r="X338" s="9">
        <v>0</v>
      </c>
      <c r="Y338" s="9">
        <v>0</v>
      </c>
      <c r="Z338" s="9">
        <v>0</v>
      </c>
      <c r="AA338" s="9">
        <v>0</v>
      </c>
      <c r="AB338" s="9">
        <v>0</v>
      </c>
      <c r="AC338" s="9">
        <v>0</v>
      </c>
      <c r="AD338" s="9">
        <v>0</v>
      </c>
      <c r="AE338" s="9">
        <v>0</v>
      </c>
      <c r="AF338" s="9">
        <v>0</v>
      </c>
      <c r="AG338" s="9">
        <v>0</v>
      </c>
      <c r="AH338" s="9">
        <v>0</v>
      </c>
      <c r="AI338" s="9">
        <v>0</v>
      </c>
    </row>
    <row r="339" spans="1:35" ht="19" customHeight="1" x14ac:dyDescent="0.15">
      <c r="A339" s="7" t="s">
        <v>118</v>
      </c>
      <c r="B339" s="9">
        <v>20.484207366346499</v>
      </c>
      <c r="C339" s="9">
        <v>22.917938188721401</v>
      </c>
      <c r="D339" s="9">
        <v>21.9435330406092</v>
      </c>
      <c r="E339" s="8">
        <v>26.722098649918799</v>
      </c>
      <c r="F339" s="9">
        <v>26.012651255997699</v>
      </c>
      <c r="G339" s="9">
        <v>25.209551231187</v>
      </c>
      <c r="H339" s="9">
        <v>21.260222098781199</v>
      </c>
      <c r="I339" s="9">
        <v>21.8305883821203</v>
      </c>
      <c r="J339" s="9">
        <v>71.545372234693502</v>
      </c>
      <c r="K339" s="9">
        <v>0</v>
      </c>
      <c r="L339" s="9">
        <v>0</v>
      </c>
      <c r="M339" s="9">
        <v>0</v>
      </c>
      <c r="N339" s="9">
        <v>0</v>
      </c>
      <c r="O339" s="9">
        <v>0</v>
      </c>
      <c r="P339" s="9">
        <v>0</v>
      </c>
      <c r="Q339" s="9">
        <v>0</v>
      </c>
      <c r="R339" s="9">
        <v>0</v>
      </c>
      <c r="S339" s="9">
        <v>0</v>
      </c>
      <c r="T339" s="9">
        <v>0</v>
      </c>
      <c r="U339" s="9">
        <v>0</v>
      </c>
      <c r="V339" s="9">
        <v>0</v>
      </c>
      <c r="W339" s="9">
        <v>0</v>
      </c>
      <c r="X339" s="9">
        <v>0</v>
      </c>
      <c r="Y339" s="9">
        <v>0</v>
      </c>
      <c r="Z339" s="9">
        <v>0</v>
      </c>
      <c r="AA339" s="9">
        <v>0</v>
      </c>
      <c r="AB339" s="9">
        <v>0</v>
      </c>
      <c r="AC339" s="9">
        <v>0</v>
      </c>
      <c r="AD339" s="9">
        <v>0</v>
      </c>
      <c r="AE339" s="9">
        <v>0</v>
      </c>
      <c r="AF339" s="9">
        <v>0</v>
      </c>
      <c r="AG339" s="9">
        <v>0</v>
      </c>
      <c r="AH339" s="9">
        <v>0</v>
      </c>
      <c r="AI339" s="9">
        <v>0</v>
      </c>
    </row>
    <row r="340" spans="1:35" ht="19" customHeight="1" x14ac:dyDescent="0.15">
      <c r="A340" s="7" t="s">
        <v>119</v>
      </c>
      <c r="B340" s="9">
        <v>255.047557604627</v>
      </c>
      <c r="C340" s="9">
        <v>248.61321242973801</v>
      </c>
      <c r="D340" s="9">
        <v>212.942526809865</v>
      </c>
      <c r="E340" s="8">
        <v>241.42365916544699</v>
      </c>
      <c r="F340" s="9">
        <v>205.533279670318</v>
      </c>
      <c r="G340" s="9">
        <v>222.08623707902601</v>
      </c>
      <c r="H340" s="9">
        <v>235.67515802776401</v>
      </c>
      <c r="I340" s="9">
        <v>176.15607972043199</v>
      </c>
      <c r="J340" s="9">
        <v>257.13446400890501</v>
      </c>
      <c r="K340" s="9">
        <v>0</v>
      </c>
      <c r="L340" s="9">
        <v>0</v>
      </c>
      <c r="M340" s="9">
        <v>0</v>
      </c>
      <c r="N340" s="9">
        <v>0</v>
      </c>
      <c r="O340" s="9">
        <v>0</v>
      </c>
      <c r="P340" s="9">
        <v>0</v>
      </c>
      <c r="Q340" s="9">
        <v>0</v>
      </c>
      <c r="R340" s="9">
        <v>0</v>
      </c>
      <c r="S340" s="9">
        <v>0</v>
      </c>
      <c r="T340" s="9">
        <v>0</v>
      </c>
      <c r="U340" s="9">
        <v>0</v>
      </c>
      <c r="V340" s="9">
        <v>0</v>
      </c>
      <c r="W340" s="9">
        <v>0</v>
      </c>
      <c r="X340" s="9">
        <v>0</v>
      </c>
      <c r="Y340" s="9">
        <v>0</v>
      </c>
      <c r="Z340" s="9">
        <v>0</v>
      </c>
      <c r="AA340" s="9">
        <v>0</v>
      </c>
      <c r="AB340" s="9">
        <v>0</v>
      </c>
      <c r="AC340" s="9">
        <v>0</v>
      </c>
      <c r="AD340" s="9">
        <v>0</v>
      </c>
      <c r="AE340" s="9">
        <v>0</v>
      </c>
      <c r="AF340" s="9">
        <v>0</v>
      </c>
      <c r="AG340" s="9">
        <v>0</v>
      </c>
      <c r="AH340" s="9">
        <v>0</v>
      </c>
      <c r="AI340" s="9">
        <v>0</v>
      </c>
    </row>
    <row r="341" spans="1:35" ht="19" customHeight="1" x14ac:dyDescent="0.15">
      <c r="A341" s="7" t="s">
        <v>1441</v>
      </c>
      <c r="B341" s="9">
        <v>0</v>
      </c>
      <c r="C341" s="9">
        <v>0</v>
      </c>
      <c r="D341" s="9">
        <v>0</v>
      </c>
      <c r="E341" s="8">
        <v>0</v>
      </c>
      <c r="F341" s="9">
        <v>0</v>
      </c>
      <c r="G341" s="9">
        <v>0</v>
      </c>
      <c r="H341" s="9">
        <v>0</v>
      </c>
      <c r="I341" s="9">
        <v>0</v>
      </c>
      <c r="J341" s="9">
        <v>0</v>
      </c>
      <c r="K341" s="9">
        <v>0</v>
      </c>
      <c r="L341" s="9">
        <v>2144.0834302202002</v>
      </c>
      <c r="M341" s="9">
        <v>1878.93878864404</v>
      </c>
      <c r="N341" s="9">
        <v>1990.4744959960999</v>
      </c>
      <c r="O341" s="9">
        <v>371.877075403893</v>
      </c>
      <c r="P341" s="9">
        <v>2180.3193458012702</v>
      </c>
      <c r="Q341" s="9">
        <v>2101.2945324738298</v>
      </c>
      <c r="R341" s="9">
        <v>339.567198812924</v>
      </c>
      <c r="S341" s="9">
        <v>423.617522537654</v>
      </c>
      <c r="T341" s="9">
        <v>1775.3554424220997</v>
      </c>
      <c r="U341" s="9">
        <v>2449.90661808083</v>
      </c>
      <c r="V341" s="9">
        <v>381.78564509749799</v>
      </c>
      <c r="W341" s="9">
        <v>295.932587087174</v>
      </c>
      <c r="X341" s="9">
        <v>2356.6555675896702</v>
      </c>
      <c r="Y341" s="9">
        <v>2209.4705963736301</v>
      </c>
      <c r="Z341" s="9">
        <v>350.376892130317</v>
      </c>
      <c r="AA341" s="9">
        <v>303.72671544552202</v>
      </c>
      <c r="AB341" s="9">
        <v>1890.12661452371</v>
      </c>
      <c r="AC341" s="9">
        <v>1915.6879854996901</v>
      </c>
      <c r="AD341" s="9">
        <v>384.95622240334001</v>
      </c>
      <c r="AE341" s="9">
        <v>380.65206974741</v>
      </c>
      <c r="AF341" s="9">
        <v>1967.89734206857</v>
      </c>
      <c r="AG341" s="9">
        <v>2115.9171383435801</v>
      </c>
      <c r="AH341" s="9">
        <v>410.33367834286997</v>
      </c>
      <c r="AI341" s="9">
        <v>381.91243180224899</v>
      </c>
    </row>
    <row r="342" spans="1:35" ht="19" customHeight="1" x14ac:dyDescent="0.15">
      <c r="A342" s="7" t="s">
        <v>1018</v>
      </c>
      <c r="B342" s="9">
        <v>0</v>
      </c>
      <c r="C342" s="9">
        <v>0</v>
      </c>
      <c r="D342" s="9">
        <v>0</v>
      </c>
      <c r="E342" s="9">
        <v>0</v>
      </c>
      <c r="F342" s="9">
        <v>0</v>
      </c>
      <c r="G342" s="9">
        <v>0</v>
      </c>
      <c r="H342" s="9">
        <v>0</v>
      </c>
      <c r="I342" s="9">
        <v>0</v>
      </c>
      <c r="J342" s="9">
        <v>0</v>
      </c>
      <c r="K342" s="9">
        <v>0</v>
      </c>
      <c r="L342" s="9">
        <v>0</v>
      </c>
      <c r="M342" s="9">
        <v>0</v>
      </c>
      <c r="N342" s="9">
        <v>0</v>
      </c>
      <c r="O342" s="9">
        <v>0</v>
      </c>
      <c r="P342" s="9">
        <v>0</v>
      </c>
      <c r="Q342" s="9">
        <v>0</v>
      </c>
      <c r="R342" s="9">
        <v>0</v>
      </c>
      <c r="S342" s="9">
        <v>0</v>
      </c>
      <c r="T342" s="9">
        <v>0</v>
      </c>
      <c r="U342" s="9">
        <v>0</v>
      </c>
      <c r="V342" s="9">
        <v>0</v>
      </c>
      <c r="W342" s="9">
        <v>0</v>
      </c>
      <c r="X342" s="9">
        <v>0</v>
      </c>
      <c r="Y342" s="9">
        <v>0</v>
      </c>
      <c r="Z342" s="9">
        <v>0</v>
      </c>
      <c r="AA342" s="9">
        <v>0</v>
      </c>
      <c r="AB342" s="9">
        <v>0</v>
      </c>
      <c r="AC342" s="9">
        <v>0</v>
      </c>
      <c r="AD342" s="9">
        <v>0</v>
      </c>
      <c r="AE342" s="9">
        <v>0</v>
      </c>
      <c r="AF342" s="9">
        <v>0</v>
      </c>
      <c r="AG342" s="9">
        <v>0</v>
      </c>
      <c r="AH342" s="9">
        <v>0</v>
      </c>
      <c r="AI342" s="9">
        <v>0</v>
      </c>
    </row>
    <row r="343" spans="1:35" ht="19" customHeight="1" x14ac:dyDescent="0.15">
      <c r="A343" s="7" t="s">
        <v>128</v>
      </c>
      <c r="B343" s="9">
        <v>2634.5345052529201</v>
      </c>
      <c r="C343" s="9">
        <v>2579.6468079927599</v>
      </c>
      <c r="D343" s="9">
        <v>2834.9160205489302</v>
      </c>
      <c r="E343" s="8">
        <v>35.080308653769201</v>
      </c>
      <c r="F343" s="9">
        <v>38.484012472964501</v>
      </c>
      <c r="G343" s="9">
        <v>67.395255006331794</v>
      </c>
      <c r="H343" s="9">
        <v>82.931348620698898</v>
      </c>
      <c r="I343" s="9">
        <v>54.916422261187201</v>
      </c>
      <c r="J343" s="9">
        <v>57.4625892934313</v>
      </c>
      <c r="K343" s="9">
        <v>0</v>
      </c>
      <c r="L343" s="9">
        <v>0</v>
      </c>
      <c r="M343" s="9">
        <v>0</v>
      </c>
      <c r="N343" s="9">
        <v>0</v>
      </c>
      <c r="O343" s="9">
        <v>0</v>
      </c>
      <c r="P343" s="9">
        <v>0</v>
      </c>
      <c r="Q343" s="9">
        <v>0</v>
      </c>
      <c r="R343" s="9">
        <v>0</v>
      </c>
      <c r="S343" s="9">
        <v>0</v>
      </c>
      <c r="T343" s="9">
        <v>0</v>
      </c>
      <c r="U343" s="9">
        <v>0</v>
      </c>
      <c r="V343" s="9">
        <v>0</v>
      </c>
      <c r="W343" s="9">
        <v>0</v>
      </c>
      <c r="X343" s="9">
        <v>0</v>
      </c>
      <c r="Y343" s="9">
        <v>0</v>
      </c>
      <c r="Z343" s="9">
        <v>0</v>
      </c>
      <c r="AA343" s="9">
        <v>0</v>
      </c>
      <c r="AB343" s="9">
        <v>0</v>
      </c>
      <c r="AC343" s="9">
        <v>0</v>
      </c>
      <c r="AD343" s="9">
        <v>0</v>
      </c>
      <c r="AE343" s="9">
        <v>0</v>
      </c>
      <c r="AF343" s="9">
        <v>0</v>
      </c>
      <c r="AG343" s="9">
        <v>0</v>
      </c>
      <c r="AH343" s="9">
        <v>0</v>
      </c>
      <c r="AI343" s="9">
        <v>0</v>
      </c>
    </row>
    <row r="344" spans="1:35" ht="19" customHeight="1" x14ac:dyDescent="0.15">
      <c r="A344" s="7" t="s">
        <v>1442</v>
      </c>
      <c r="B344" s="9">
        <v>0</v>
      </c>
      <c r="C344" s="9">
        <v>0</v>
      </c>
      <c r="D344" s="9">
        <v>0</v>
      </c>
      <c r="E344" s="8">
        <v>0</v>
      </c>
      <c r="F344" s="9">
        <v>0</v>
      </c>
      <c r="G344" s="9">
        <v>0</v>
      </c>
      <c r="H344" s="9">
        <v>0</v>
      </c>
      <c r="I344" s="9">
        <v>0</v>
      </c>
      <c r="J344" s="9">
        <v>0</v>
      </c>
      <c r="K344" s="9">
        <v>0</v>
      </c>
      <c r="L344" s="9">
        <v>77.456515303730399</v>
      </c>
      <c r="M344" s="9">
        <v>3022.9255112943974</v>
      </c>
      <c r="N344" s="9">
        <v>87.322798791475506</v>
      </c>
      <c r="O344" s="9">
        <v>3042.4887944239999</v>
      </c>
      <c r="P344" s="9">
        <v>106.66341139563401</v>
      </c>
      <c r="Q344" s="9">
        <v>3396.41109833778</v>
      </c>
      <c r="R344" s="9">
        <v>3419.93235036547</v>
      </c>
      <c r="S344" s="9">
        <v>2999.07574749888</v>
      </c>
      <c r="T344" s="9">
        <v>111.018775645205</v>
      </c>
      <c r="U344" s="9">
        <v>2751.8205732333267</v>
      </c>
      <c r="V344" s="9">
        <v>2610.8891617299937</v>
      </c>
      <c r="W344" s="9">
        <v>3179.91026567582</v>
      </c>
      <c r="X344" s="9">
        <v>2921.2193099866699</v>
      </c>
      <c r="Y344" s="9">
        <v>122.75497617809</v>
      </c>
      <c r="Z344" s="9">
        <v>81.660789013992201</v>
      </c>
      <c r="AA344" s="9">
        <v>3055.9125002259202</v>
      </c>
      <c r="AB344" s="9">
        <v>95.752525318193307</v>
      </c>
      <c r="AC344" s="9">
        <v>3829.1503077160105</v>
      </c>
      <c r="AD344" s="9">
        <v>2557.0651401815499</v>
      </c>
      <c r="AE344" s="9">
        <v>58.170632368017699</v>
      </c>
      <c r="AF344" s="9">
        <v>67.669220573140805</v>
      </c>
      <c r="AG344" s="9">
        <v>4221.5581143990603</v>
      </c>
      <c r="AH344" s="9">
        <v>65.524340140082302</v>
      </c>
      <c r="AI344" s="9">
        <v>1333.0028728506099</v>
      </c>
    </row>
    <row r="345" spans="1:35" ht="19" customHeight="1" x14ac:dyDescent="0.15">
      <c r="A345" s="7" t="s">
        <v>122</v>
      </c>
      <c r="B345" s="9">
        <v>178.11803212029099</v>
      </c>
      <c r="C345" s="9">
        <v>183.44493420286801</v>
      </c>
      <c r="D345" s="9">
        <v>125.659211764839</v>
      </c>
      <c r="E345" s="8">
        <v>127.649051029552</v>
      </c>
      <c r="F345" s="9">
        <v>94.870240005112294</v>
      </c>
      <c r="G345" s="9">
        <v>253.05502481518101</v>
      </c>
      <c r="H345" s="9">
        <v>202.74059434046299</v>
      </c>
      <c r="I345" s="9">
        <v>172.766594168425</v>
      </c>
      <c r="J345" s="9">
        <v>257.36847048521997</v>
      </c>
      <c r="K345" s="9">
        <v>0</v>
      </c>
      <c r="L345" s="9">
        <v>0</v>
      </c>
      <c r="M345" s="9">
        <v>0</v>
      </c>
      <c r="N345" s="9">
        <v>0</v>
      </c>
      <c r="O345" s="9">
        <v>0</v>
      </c>
      <c r="P345" s="9">
        <v>0</v>
      </c>
      <c r="Q345" s="9">
        <v>0</v>
      </c>
      <c r="R345" s="9">
        <v>0</v>
      </c>
      <c r="S345" s="9">
        <v>0</v>
      </c>
      <c r="T345" s="9">
        <v>0</v>
      </c>
      <c r="U345" s="9">
        <v>0</v>
      </c>
      <c r="V345" s="9">
        <v>0</v>
      </c>
      <c r="W345" s="9">
        <v>0</v>
      </c>
      <c r="X345" s="9">
        <v>0</v>
      </c>
      <c r="Y345" s="9">
        <v>0</v>
      </c>
      <c r="Z345" s="9">
        <v>0</v>
      </c>
      <c r="AA345" s="9">
        <v>0</v>
      </c>
      <c r="AB345" s="9">
        <v>0</v>
      </c>
      <c r="AC345" s="9">
        <v>0</v>
      </c>
      <c r="AD345" s="9">
        <v>0</v>
      </c>
      <c r="AE345" s="9">
        <v>0</v>
      </c>
      <c r="AF345" s="9">
        <v>0</v>
      </c>
      <c r="AG345" s="9">
        <v>0</v>
      </c>
      <c r="AH345" s="9">
        <v>0</v>
      </c>
      <c r="AI345" s="9">
        <v>0</v>
      </c>
    </row>
    <row r="346" spans="1:35" ht="19" customHeight="1" x14ac:dyDescent="0.15">
      <c r="A346" s="7" t="s">
        <v>1019</v>
      </c>
      <c r="B346" s="9">
        <v>0</v>
      </c>
      <c r="C346" s="9">
        <v>0</v>
      </c>
      <c r="D346" s="9">
        <v>0</v>
      </c>
      <c r="E346" s="9">
        <v>0</v>
      </c>
      <c r="F346" s="9">
        <v>0</v>
      </c>
      <c r="G346" s="9">
        <v>0</v>
      </c>
      <c r="H346" s="9">
        <v>0</v>
      </c>
      <c r="I346" s="9">
        <v>0</v>
      </c>
      <c r="J346" s="9">
        <v>0</v>
      </c>
      <c r="K346" s="9">
        <v>0.54254349800000001</v>
      </c>
      <c r="L346" s="9">
        <v>0</v>
      </c>
      <c r="M346" s="9">
        <v>0</v>
      </c>
      <c r="N346" s="9">
        <v>0</v>
      </c>
      <c r="O346" s="9">
        <v>0</v>
      </c>
      <c r="P346" s="9">
        <v>0</v>
      </c>
      <c r="Q346" s="9">
        <v>0</v>
      </c>
      <c r="R346" s="9">
        <v>0</v>
      </c>
      <c r="S346" s="9">
        <v>0</v>
      </c>
      <c r="T346" s="9">
        <v>0</v>
      </c>
      <c r="U346" s="9">
        <v>0</v>
      </c>
      <c r="V346" s="9">
        <v>0</v>
      </c>
      <c r="W346" s="9">
        <v>0</v>
      </c>
      <c r="X346" s="9">
        <v>0</v>
      </c>
      <c r="Y346" s="9">
        <v>0</v>
      </c>
      <c r="Z346" s="9">
        <v>0</v>
      </c>
      <c r="AA346" s="9">
        <v>0</v>
      </c>
      <c r="AB346" s="9">
        <v>0</v>
      </c>
      <c r="AC346" s="9">
        <v>0</v>
      </c>
      <c r="AD346" s="9">
        <v>0</v>
      </c>
      <c r="AE346" s="9">
        <v>0</v>
      </c>
      <c r="AF346" s="9">
        <v>0</v>
      </c>
      <c r="AG346" s="9">
        <v>0</v>
      </c>
      <c r="AH346" s="9">
        <v>0</v>
      </c>
      <c r="AI346" s="9">
        <v>0</v>
      </c>
    </row>
    <row r="347" spans="1:35" ht="19" customHeight="1" x14ac:dyDescent="0.15">
      <c r="A347" s="7" t="s">
        <v>102</v>
      </c>
      <c r="B347" s="9">
        <v>1254.0571674309101</v>
      </c>
      <c r="C347" s="9">
        <v>1257.4559279283801</v>
      </c>
      <c r="D347" s="9">
        <v>1286.2673364249699</v>
      </c>
      <c r="E347" s="8">
        <v>0</v>
      </c>
      <c r="F347" s="9">
        <v>0</v>
      </c>
      <c r="G347" s="9">
        <v>0</v>
      </c>
      <c r="H347" s="9">
        <v>103.314290895523</v>
      </c>
      <c r="I347" s="9">
        <v>33.112761540789002</v>
      </c>
      <c r="J347" s="9">
        <v>31.1722467725609</v>
      </c>
      <c r="K347" s="9">
        <v>0</v>
      </c>
      <c r="L347" s="9">
        <v>0</v>
      </c>
      <c r="M347" s="9">
        <v>0</v>
      </c>
      <c r="N347" s="9">
        <v>0</v>
      </c>
      <c r="O347" s="9">
        <v>0</v>
      </c>
      <c r="P347" s="9">
        <v>0</v>
      </c>
      <c r="Q347" s="9">
        <v>0</v>
      </c>
      <c r="R347" s="9">
        <v>0</v>
      </c>
      <c r="S347" s="9">
        <v>0</v>
      </c>
      <c r="T347" s="9">
        <v>0</v>
      </c>
      <c r="U347" s="9">
        <v>0</v>
      </c>
      <c r="V347" s="9">
        <v>0</v>
      </c>
      <c r="W347" s="9">
        <v>0</v>
      </c>
      <c r="X347" s="9">
        <v>0</v>
      </c>
      <c r="Y347" s="9">
        <v>0</v>
      </c>
      <c r="Z347" s="9">
        <v>0</v>
      </c>
      <c r="AA347" s="9">
        <v>0</v>
      </c>
      <c r="AB347" s="9">
        <v>0</v>
      </c>
      <c r="AC347" s="9">
        <v>0</v>
      </c>
      <c r="AD347" s="9">
        <v>0</v>
      </c>
      <c r="AE347" s="9">
        <v>0</v>
      </c>
      <c r="AF347" s="9">
        <v>0</v>
      </c>
      <c r="AG347" s="9">
        <v>0</v>
      </c>
      <c r="AH347" s="9">
        <v>0</v>
      </c>
      <c r="AI347" s="9">
        <v>0</v>
      </c>
    </row>
    <row r="348" spans="1:35" ht="19" customHeight="1" x14ac:dyDescent="0.15">
      <c r="A348" s="7" t="s">
        <v>1020</v>
      </c>
      <c r="B348" s="9">
        <v>0</v>
      </c>
      <c r="C348" s="9">
        <v>0</v>
      </c>
      <c r="D348" s="9">
        <v>0</v>
      </c>
      <c r="E348" s="9">
        <v>0</v>
      </c>
      <c r="F348" s="9">
        <v>0</v>
      </c>
      <c r="G348" s="9">
        <v>0</v>
      </c>
      <c r="H348" s="9">
        <v>0</v>
      </c>
      <c r="I348" s="9">
        <v>0</v>
      </c>
      <c r="J348" s="9">
        <v>0</v>
      </c>
      <c r="K348" s="9">
        <v>288.46149777184399</v>
      </c>
      <c r="L348" s="9">
        <v>0</v>
      </c>
      <c r="M348" s="9">
        <v>0</v>
      </c>
      <c r="N348" s="9">
        <v>0</v>
      </c>
      <c r="O348" s="9">
        <v>0</v>
      </c>
      <c r="P348" s="9">
        <v>0</v>
      </c>
      <c r="Q348" s="9">
        <v>0</v>
      </c>
      <c r="R348" s="9">
        <v>0</v>
      </c>
      <c r="S348" s="9">
        <v>0</v>
      </c>
      <c r="T348" s="9">
        <v>0</v>
      </c>
      <c r="U348" s="9">
        <v>0</v>
      </c>
      <c r="V348" s="9">
        <v>0</v>
      </c>
      <c r="W348" s="9">
        <v>0</v>
      </c>
      <c r="X348" s="9">
        <v>0</v>
      </c>
      <c r="Y348" s="9">
        <v>0</v>
      </c>
      <c r="Z348" s="9">
        <v>0</v>
      </c>
      <c r="AA348" s="9">
        <v>0</v>
      </c>
      <c r="AB348" s="9">
        <v>0</v>
      </c>
      <c r="AC348" s="9">
        <v>0</v>
      </c>
      <c r="AD348" s="9">
        <v>0</v>
      </c>
      <c r="AE348" s="9">
        <v>0</v>
      </c>
      <c r="AF348" s="9">
        <v>0</v>
      </c>
      <c r="AG348" s="9">
        <v>0</v>
      </c>
      <c r="AH348" s="9">
        <v>0</v>
      </c>
      <c r="AI348" s="9">
        <v>0</v>
      </c>
    </row>
    <row r="349" spans="1:35" ht="19" customHeight="1" x14ac:dyDescent="0.15">
      <c r="A349" s="7" t="s">
        <v>1443</v>
      </c>
      <c r="B349" s="9">
        <v>0</v>
      </c>
      <c r="C349" s="9">
        <v>0</v>
      </c>
      <c r="D349" s="9">
        <v>0</v>
      </c>
      <c r="E349" s="8">
        <v>0</v>
      </c>
      <c r="F349" s="9">
        <v>0</v>
      </c>
      <c r="G349" s="9">
        <v>0</v>
      </c>
      <c r="H349" s="9">
        <v>0</v>
      </c>
      <c r="I349" s="9">
        <v>0</v>
      </c>
      <c r="J349" s="9">
        <v>0</v>
      </c>
      <c r="K349" s="9">
        <v>0</v>
      </c>
      <c r="L349" s="9">
        <v>112.367937819134</v>
      </c>
      <c r="M349" s="9">
        <v>121.57636528604399</v>
      </c>
      <c r="N349" s="9">
        <v>155.33130327456701</v>
      </c>
      <c r="O349" s="9">
        <v>76.696507316598399</v>
      </c>
      <c r="P349" s="9">
        <v>126.467239194171</v>
      </c>
      <c r="Q349" s="9">
        <v>136.58843009293801</v>
      </c>
      <c r="R349" s="9">
        <v>85.953112564670604</v>
      </c>
      <c r="S349" s="9">
        <v>86.529637449600799</v>
      </c>
      <c r="T349" s="9">
        <v>168.55718275417601</v>
      </c>
      <c r="U349" s="9">
        <v>125.42352924309</v>
      </c>
      <c r="V349" s="9">
        <v>103.136875272705</v>
      </c>
      <c r="W349" s="9">
        <v>65.8645625710639</v>
      </c>
      <c r="X349" s="9">
        <v>133.97204259933</v>
      </c>
      <c r="Y349" s="9">
        <v>145.831963282082</v>
      </c>
      <c r="Z349" s="9">
        <v>120.875516256898</v>
      </c>
      <c r="AA349" s="9">
        <v>67.510804063757803</v>
      </c>
      <c r="AB349" s="9">
        <v>148.647255066421</v>
      </c>
      <c r="AC349" s="9">
        <v>115.47903000434901</v>
      </c>
      <c r="AD349" s="9">
        <v>100.275076163047</v>
      </c>
      <c r="AE349" s="9">
        <v>88.476500207221406</v>
      </c>
      <c r="AF349" s="9">
        <v>121.140544582074</v>
      </c>
      <c r="AG349" s="9">
        <v>125.178581646415</v>
      </c>
      <c r="AH349" s="9">
        <v>107.920922551281</v>
      </c>
      <c r="AI349" s="9">
        <v>113.507000332909</v>
      </c>
    </row>
    <row r="350" spans="1:35" ht="19" customHeight="1" x14ac:dyDescent="0.15">
      <c r="A350" s="7" t="s">
        <v>282</v>
      </c>
      <c r="B350" s="9">
        <v>1399.5562601090701</v>
      </c>
      <c r="C350" s="9">
        <v>1413.4381275175399</v>
      </c>
      <c r="D350" s="9">
        <v>1432.7453737257199</v>
      </c>
      <c r="E350" s="8">
        <v>287.753495524595</v>
      </c>
      <c r="F350" s="9">
        <v>293.76711669701501</v>
      </c>
      <c r="G350" s="9">
        <v>370.64717074670801</v>
      </c>
      <c r="H350" s="9">
        <v>386.104275073086</v>
      </c>
      <c r="I350" s="9">
        <v>312.55571759925499</v>
      </c>
      <c r="J350" s="9">
        <v>1814.01407418947</v>
      </c>
      <c r="K350" s="9">
        <v>0</v>
      </c>
      <c r="L350" s="9">
        <v>0</v>
      </c>
      <c r="M350" s="9">
        <v>0</v>
      </c>
      <c r="N350" s="9">
        <v>0</v>
      </c>
      <c r="O350" s="9">
        <v>0</v>
      </c>
      <c r="P350" s="9">
        <v>0</v>
      </c>
      <c r="Q350" s="9">
        <v>0</v>
      </c>
      <c r="R350" s="9">
        <v>0</v>
      </c>
      <c r="S350" s="9">
        <v>0</v>
      </c>
      <c r="T350" s="9">
        <v>0</v>
      </c>
      <c r="U350" s="9">
        <v>0</v>
      </c>
      <c r="V350" s="9">
        <v>0</v>
      </c>
      <c r="W350" s="9">
        <v>0</v>
      </c>
      <c r="X350" s="9">
        <v>0</v>
      </c>
      <c r="Y350" s="9">
        <v>0</v>
      </c>
      <c r="Z350" s="9">
        <v>0</v>
      </c>
      <c r="AA350" s="9">
        <v>0</v>
      </c>
      <c r="AB350" s="9">
        <v>0</v>
      </c>
      <c r="AC350" s="9">
        <v>0</v>
      </c>
      <c r="AD350" s="9">
        <v>0</v>
      </c>
      <c r="AE350" s="9">
        <v>0</v>
      </c>
      <c r="AF350" s="9">
        <v>0</v>
      </c>
      <c r="AG350" s="9">
        <v>0</v>
      </c>
      <c r="AH350" s="9">
        <v>0</v>
      </c>
      <c r="AI350" s="9">
        <v>0</v>
      </c>
    </row>
    <row r="351" spans="1:35" ht="19" customHeight="1" x14ac:dyDescent="0.15">
      <c r="A351" s="7" t="s">
        <v>1444</v>
      </c>
      <c r="B351" s="9">
        <v>0</v>
      </c>
      <c r="C351" s="9">
        <v>0</v>
      </c>
      <c r="D351" s="9">
        <v>0</v>
      </c>
      <c r="E351" s="8">
        <v>0</v>
      </c>
      <c r="F351" s="9">
        <v>0</v>
      </c>
      <c r="G351" s="9">
        <v>0</v>
      </c>
      <c r="H351" s="9">
        <v>0</v>
      </c>
      <c r="I351" s="9">
        <v>0</v>
      </c>
      <c r="J351" s="9">
        <v>0</v>
      </c>
      <c r="K351" s="9">
        <v>0</v>
      </c>
      <c r="L351" s="9">
        <v>143.20461857603601</v>
      </c>
      <c r="M351" s="9">
        <v>107.28336331951699</v>
      </c>
      <c r="N351" s="9">
        <v>165.486621395562</v>
      </c>
      <c r="O351" s="9">
        <v>28.097435123427097</v>
      </c>
      <c r="P351" s="9">
        <v>154.07565250885</v>
      </c>
      <c r="Q351" s="9">
        <v>138.52819648003901</v>
      </c>
      <c r="R351" s="9">
        <v>18.862640488790198</v>
      </c>
      <c r="S351" s="9">
        <v>43.9638604361351</v>
      </c>
      <c r="T351" s="9">
        <v>131.45052001417599</v>
      </c>
      <c r="U351" s="9">
        <v>121.87660917537499</v>
      </c>
      <c r="V351" s="9">
        <v>32.965554527338199</v>
      </c>
      <c r="W351" s="9">
        <v>9.5418702363950292</v>
      </c>
      <c r="X351" s="9">
        <v>9.34718478931166</v>
      </c>
      <c r="Y351" s="9">
        <v>154.60022248125901</v>
      </c>
      <c r="Z351" s="9">
        <v>51.820607732370803</v>
      </c>
      <c r="AA351" s="9">
        <v>12.92883300782</v>
      </c>
      <c r="AB351" s="9">
        <v>153.50965587276701</v>
      </c>
      <c r="AC351" s="9">
        <v>106.68266217493802</v>
      </c>
      <c r="AD351" s="9">
        <v>45.483098393282098</v>
      </c>
      <c r="AE351" s="9">
        <v>43.619846139859803</v>
      </c>
      <c r="AF351" s="9">
        <v>138.76369173310499</v>
      </c>
      <c r="AG351" s="9">
        <v>37.192436140888603</v>
      </c>
      <c r="AH351" s="9">
        <v>43.481107229931602</v>
      </c>
      <c r="AI351" s="9">
        <v>40.222114862209203</v>
      </c>
    </row>
    <row r="352" spans="1:35" ht="19" customHeight="1" x14ac:dyDescent="0.15">
      <c r="A352" s="7" t="s">
        <v>1445</v>
      </c>
      <c r="B352" s="9">
        <v>0</v>
      </c>
      <c r="C352" s="9">
        <v>0</v>
      </c>
      <c r="D352" s="9">
        <v>0</v>
      </c>
      <c r="E352" s="8">
        <v>0</v>
      </c>
      <c r="F352" s="9">
        <v>0</v>
      </c>
      <c r="G352" s="9">
        <v>0</v>
      </c>
      <c r="H352" s="9">
        <v>0</v>
      </c>
      <c r="I352" s="9">
        <v>0</v>
      </c>
      <c r="J352" s="9">
        <v>0</v>
      </c>
      <c r="K352" s="9">
        <v>0</v>
      </c>
      <c r="L352" s="9">
        <v>0</v>
      </c>
      <c r="M352" s="9">
        <v>0</v>
      </c>
      <c r="N352" s="9">
        <v>0</v>
      </c>
      <c r="O352" s="9">
        <v>0</v>
      </c>
      <c r="P352" s="9">
        <v>0</v>
      </c>
      <c r="Q352" s="9">
        <v>1551.3980071000117</v>
      </c>
      <c r="R352" s="9">
        <v>0</v>
      </c>
      <c r="S352" s="9">
        <v>0</v>
      </c>
      <c r="T352" s="9">
        <v>2293.2151077586686</v>
      </c>
      <c r="U352" s="9">
        <v>0</v>
      </c>
      <c r="V352" s="9">
        <v>0</v>
      </c>
      <c r="W352" s="9">
        <v>0</v>
      </c>
      <c r="X352" s="9">
        <v>11.6880493164052</v>
      </c>
      <c r="Y352" s="9">
        <v>0</v>
      </c>
      <c r="Z352" s="9">
        <v>0</v>
      </c>
      <c r="AA352" s="9">
        <v>0</v>
      </c>
      <c r="AB352" s="9">
        <v>1247.4372940735905</v>
      </c>
      <c r="AC352" s="9">
        <v>0</v>
      </c>
      <c r="AD352" s="9">
        <v>2462.16341394245</v>
      </c>
      <c r="AE352" s="9">
        <v>7.6217193603533797</v>
      </c>
      <c r="AF352" s="9">
        <v>0</v>
      </c>
      <c r="AG352" s="9">
        <v>0</v>
      </c>
      <c r="AH352" s="9">
        <v>0</v>
      </c>
      <c r="AI352" s="9">
        <v>0</v>
      </c>
    </row>
    <row r="353" spans="1:35" ht="19" customHeight="1" x14ac:dyDescent="0.15">
      <c r="A353" s="7" t="s">
        <v>1446</v>
      </c>
      <c r="B353" s="9">
        <v>0</v>
      </c>
      <c r="C353" s="9">
        <v>0</v>
      </c>
      <c r="D353" s="9">
        <v>0</v>
      </c>
      <c r="E353" s="8">
        <v>0</v>
      </c>
      <c r="F353" s="9">
        <v>0</v>
      </c>
      <c r="G353" s="9">
        <v>0</v>
      </c>
      <c r="H353" s="9">
        <v>0</v>
      </c>
      <c r="I353" s="9">
        <v>0</v>
      </c>
      <c r="J353" s="9">
        <v>0</v>
      </c>
      <c r="K353" s="9">
        <v>0</v>
      </c>
      <c r="L353" s="9">
        <v>0</v>
      </c>
      <c r="M353" s="9">
        <v>0</v>
      </c>
      <c r="N353" s="9">
        <v>137.55032713084799</v>
      </c>
      <c r="O353" s="9">
        <v>13.0900903516731</v>
      </c>
      <c r="P353" s="9">
        <v>0</v>
      </c>
      <c r="Q353" s="9">
        <v>8.5935668945327794</v>
      </c>
      <c r="R353" s="9">
        <v>22.989898800852504</v>
      </c>
      <c r="S353" s="9">
        <v>7.5571299742238898</v>
      </c>
      <c r="T353" s="9">
        <v>0</v>
      </c>
      <c r="U353" s="9">
        <v>0</v>
      </c>
      <c r="V353" s="9">
        <v>18.242612661282401</v>
      </c>
      <c r="W353" s="9">
        <v>17.867113858791999</v>
      </c>
      <c r="X353" s="9">
        <v>0</v>
      </c>
      <c r="Y353" s="9">
        <v>35.0201637166859</v>
      </c>
      <c r="Z353" s="9">
        <v>0</v>
      </c>
      <c r="AA353" s="9">
        <v>10.813156127930601</v>
      </c>
      <c r="AB353" s="9">
        <v>0</v>
      </c>
      <c r="AC353" s="9">
        <v>0</v>
      </c>
      <c r="AD353" s="9">
        <v>27.708502663741399</v>
      </c>
      <c r="AE353" s="9">
        <v>511.31740020115001</v>
      </c>
      <c r="AF353" s="9">
        <v>0</v>
      </c>
      <c r="AG353" s="9">
        <v>2.2615509033201699</v>
      </c>
      <c r="AH353" s="9">
        <v>10.0685272216756</v>
      </c>
      <c r="AI353" s="9">
        <v>0</v>
      </c>
    </row>
    <row r="354" spans="1:35" ht="19" customHeight="1" x14ac:dyDescent="0.15">
      <c r="A354" s="7" t="s">
        <v>1447</v>
      </c>
      <c r="B354" s="9">
        <v>0</v>
      </c>
      <c r="C354" s="9">
        <v>0</v>
      </c>
      <c r="D354" s="9">
        <v>0</v>
      </c>
      <c r="E354" s="8">
        <v>0</v>
      </c>
      <c r="F354" s="9">
        <v>0</v>
      </c>
      <c r="G354" s="9">
        <v>0</v>
      </c>
      <c r="H354" s="9">
        <v>0</v>
      </c>
      <c r="I354" s="9">
        <v>0</v>
      </c>
      <c r="J354" s="9">
        <v>0</v>
      </c>
      <c r="K354" s="9">
        <v>0</v>
      </c>
      <c r="L354" s="9">
        <v>1547.9548220950651</v>
      </c>
      <c r="M354" s="9">
        <v>1599.7789588446183</v>
      </c>
      <c r="N354" s="9">
        <v>1392.6230746545684</v>
      </c>
      <c r="O354" s="9">
        <v>1039.0608136858355</v>
      </c>
      <c r="P354" s="9">
        <v>1479.8649845429902</v>
      </c>
      <c r="Q354" s="9">
        <v>2522.288618105596</v>
      </c>
      <c r="R354" s="9">
        <v>1827.5219779891386</v>
      </c>
      <c r="S354" s="9">
        <v>1235.7099364910218</v>
      </c>
      <c r="T354" s="9">
        <v>2818.7823518347514</v>
      </c>
      <c r="U354" s="9">
        <v>1188.9284598420102</v>
      </c>
      <c r="V354" s="9">
        <v>713.88061437493855</v>
      </c>
      <c r="W354" s="9">
        <v>1456.75656621851</v>
      </c>
      <c r="X354" s="9">
        <v>904.57340625740358</v>
      </c>
      <c r="Y354" s="9">
        <v>2909.6019462258764</v>
      </c>
      <c r="Z354" s="9">
        <v>1779.866179919886</v>
      </c>
      <c r="AA354" s="9">
        <v>1338.6536043045796</v>
      </c>
      <c r="AB354" s="9">
        <v>1237.3000215974507</v>
      </c>
      <c r="AC354" s="9">
        <v>3810.4333724118769</v>
      </c>
      <c r="AD354" s="9">
        <v>928.83054029496486</v>
      </c>
      <c r="AE354" s="9">
        <v>1120.6242853358101</v>
      </c>
      <c r="AF354" s="9">
        <v>1164.4727151061556</v>
      </c>
      <c r="AG354" s="9">
        <v>5672.590338484606</v>
      </c>
      <c r="AH354" s="9">
        <v>1253.8001356931109</v>
      </c>
      <c r="AI354" s="9">
        <v>48.12281406799557</v>
      </c>
    </row>
    <row r="355" spans="1:35" ht="19" customHeight="1" x14ac:dyDescent="0.15">
      <c r="A355" s="7" t="s">
        <v>151</v>
      </c>
      <c r="B355" s="9">
        <v>44.067698074749799</v>
      </c>
      <c r="C355" s="9">
        <v>41.727504022954697</v>
      </c>
      <c r="D355" s="9">
        <v>33.242306306959598</v>
      </c>
      <c r="E355" s="8">
        <v>0</v>
      </c>
      <c r="F355" s="9">
        <v>0</v>
      </c>
      <c r="G355" s="9">
        <v>0</v>
      </c>
      <c r="H355" s="9">
        <v>0</v>
      </c>
      <c r="I355" s="9">
        <v>0</v>
      </c>
      <c r="J355" s="9">
        <v>0</v>
      </c>
      <c r="K355" s="9">
        <v>0</v>
      </c>
      <c r="L355" s="9">
        <v>0</v>
      </c>
      <c r="M355" s="9">
        <v>0</v>
      </c>
      <c r="N355" s="9">
        <v>0</v>
      </c>
      <c r="O355" s="9">
        <v>0</v>
      </c>
      <c r="P355" s="9">
        <v>0</v>
      </c>
      <c r="Q355" s="9">
        <v>0</v>
      </c>
      <c r="R355" s="9">
        <v>0</v>
      </c>
      <c r="S355" s="9">
        <v>0</v>
      </c>
      <c r="T355" s="9">
        <v>0</v>
      </c>
      <c r="U355" s="9">
        <v>0</v>
      </c>
      <c r="V355" s="9">
        <v>0</v>
      </c>
      <c r="W355" s="9">
        <v>0</v>
      </c>
      <c r="X355" s="9">
        <v>0</v>
      </c>
      <c r="Y355" s="9">
        <v>0</v>
      </c>
      <c r="Z355" s="9">
        <v>0</v>
      </c>
      <c r="AA355" s="9">
        <v>0</v>
      </c>
      <c r="AB355" s="9">
        <v>0</v>
      </c>
      <c r="AC355" s="9">
        <v>0</v>
      </c>
      <c r="AD355" s="9">
        <v>0</v>
      </c>
      <c r="AE355" s="9">
        <v>0</v>
      </c>
      <c r="AF355" s="9">
        <v>0</v>
      </c>
      <c r="AG355" s="9">
        <v>0</v>
      </c>
      <c r="AH355" s="9">
        <v>0</v>
      </c>
      <c r="AI355" s="9">
        <v>0</v>
      </c>
    </row>
    <row r="356" spans="1:35" ht="19" customHeight="1" x14ac:dyDescent="0.15">
      <c r="A356" s="7" t="s">
        <v>1448</v>
      </c>
      <c r="B356" s="9">
        <v>0</v>
      </c>
      <c r="C356" s="9">
        <v>0</v>
      </c>
      <c r="D356" s="9">
        <v>0</v>
      </c>
      <c r="E356" s="8">
        <v>0</v>
      </c>
      <c r="F356" s="9">
        <v>0</v>
      </c>
      <c r="G356" s="9">
        <v>0</v>
      </c>
      <c r="H356" s="9">
        <v>0</v>
      </c>
      <c r="I356" s="9">
        <v>0</v>
      </c>
      <c r="J356" s="9">
        <v>0</v>
      </c>
      <c r="K356" s="9">
        <v>0</v>
      </c>
      <c r="L356" s="9">
        <v>5.9581783994328702E-2</v>
      </c>
      <c r="M356" s="9">
        <v>342.84844923013702</v>
      </c>
      <c r="N356" s="9">
        <v>0.25756724975816803</v>
      </c>
      <c r="O356" s="9">
        <v>178.00408935544601</v>
      </c>
      <c r="P356" s="9">
        <v>0</v>
      </c>
      <c r="Q356" s="9">
        <v>489.55905062893203</v>
      </c>
      <c r="R356" s="9">
        <v>209.43806493280999</v>
      </c>
      <c r="S356" s="9">
        <v>151.200918403852</v>
      </c>
      <c r="T356" s="9">
        <v>0.147924230402429</v>
      </c>
      <c r="U356" s="9">
        <v>302.09065296596299</v>
      </c>
      <c r="V356" s="9">
        <v>120.03013341798901</v>
      </c>
      <c r="W356" s="9">
        <v>209.52507485675596</v>
      </c>
      <c r="X356" s="9">
        <v>241.121481192038</v>
      </c>
      <c r="Y356" s="9">
        <v>0</v>
      </c>
      <c r="Z356" s="9">
        <v>0</v>
      </c>
      <c r="AA356" s="9">
        <v>199.70675275069399</v>
      </c>
      <c r="AB356" s="9">
        <v>1.6194818259972401</v>
      </c>
      <c r="AC356" s="9">
        <v>614.67134094226901</v>
      </c>
      <c r="AD356" s="9">
        <v>143.57801795006799</v>
      </c>
      <c r="AE356" s="9">
        <v>0.37815691365012905</v>
      </c>
      <c r="AF356" s="9">
        <v>0.78229465413362997</v>
      </c>
      <c r="AG356" s="9">
        <v>774.47071939695797</v>
      </c>
      <c r="AH356" s="9">
        <v>0</v>
      </c>
      <c r="AI356" s="9">
        <v>22.565887451174302</v>
      </c>
    </row>
    <row r="357" spans="1:35" ht="19" customHeight="1" x14ac:dyDescent="0.15">
      <c r="A357" s="7" t="s">
        <v>1021</v>
      </c>
      <c r="B357" s="9">
        <v>0</v>
      </c>
      <c r="C357" s="9">
        <v>0</v>
      </c>
      <c r="D357" s="9">
        <v>0</v>
      </c>
      <c r="E357" s="9">
        <v>0</v>
      </c>
      <c r="F357" s="9">
        <v>0</v>
      </c>
      <c r="G357" s="9">
        <v>0</v>
      </c>
      <c r="H357" s="9">
        <v>0</v>
      </c>
      <c r="I357" s="9">
        <v>0</v>
      </c>
      <c r="J357" s="9">
        <v>0</v>
      </c>
      <c r="K357" s="9">
        <v>659.1002704</v>
      </c>
      <c r="L357" s="9">
        <v>0</v>
      </c>
      <c r="M357" s="9">
        <v>0</v>
      </c>
      <c r="N357" s="9">
        <v>0</v>
      </c>
      <c r="O357" s="9">
        <v>0</v>
      </c>
      <c r="P357" s="9">
        <v>0</v>
      </c>
      <c r="Q357" s="9">
        <v>0</v>
      </c>
      <c r="R357" s="9">
        <v>0</v>
      </c>
      <c r="S357" s="9">
        <v>0</v>
      </c>
      <c r="T357" s="9">
        <v>0</v>
      </c>
      <c r="U357" s="9">
        <v>0</v>
      </c>
      <c r="V357" s="9">
        <v>0</v>
      </c>
      <c r="W357" s="9">
        <v>0</v>
      </c>
      <c r="X357" s="9">
        <v>0</v>
      </c>
      <c r="Y357" s="9">
        <v>0</v>
      </c>
      <c r="Z357" s="9">
        <v>0</v>
      </c>
      <c r="AA357" s="9">
        <v>0</v>
      </c>
      <c r="AB357" s="9">
        <v>0</v>
      </c>
      <c r="AC357" s="9">
        <v>0</v>
      </c>
      <c r="AD357" s="9">
        <v>0</v>
      </c>
      <c r="AE357" s="9">
        <v>0</v>
      </c>
      <c r="AF357" s="9">
        <v>0</v>
      </c>
      <c r="AG357" s="9">
        <v>0</v>
      </c>
      <c r="AH357" s="9">
        <v>0</v>
      </c>
      <c r="AI357" s="9">
        <v>0</v>
      </c>
    </row>
    <row r="358" spans="1:35" ht="19" customHeight="1" x14ac:dyDescent="0.15">
      <c r="A358" s="7" t="s">
        <v>1022</v>
      </c>
      <c r="B358" s="9">
        <v>0</v>
      </c>
      <c r="C358" s="9">
        <v>0</v>
      </c>
      <c r="D358" s="9">
        <v>0</v>
      </c>
      <c r="E358" s="9">
        <v>0</v>
      </c>
      <c r="F358" s="9">
        <v>0</v>
      </c>
      <c r="G358" s="9">
        <v>0</v>
      </c>
      <c r="H358" s="9">
        <v>0</v>
      </c>
      <c r="I358" s="9">
        <v>0</v>
      </c>
      <c r="J358" s="9">
        <v>0</v>
      </c>
      <c r="K358" s="9">
        <v>995.27973129999998</v>
      </c>
      <c r="L358" s="9">
        <v>0</v>
      </c>
      <c r="M358" s="9">
        <v>0</v>
      </c>
      <c r="N358" s="9">
        <v>0</v>
      </c>
      <c r="O358" s="9">
        <v>0</v>
      </c>
      <c r="P358" s="9">
        <v>0</v>
      </c>
      <c r="Q358" s="9">
        <v>0</v>
      </c>
      <c r="R358" s="9">
        <v>0</v>
      </c>
      <c r="S358" s="9">
        <v>0</v>
      </c>
      <c r="T358" s="9">
        <v>0</v>
      </c>
      <c r="U358" s="9">
        <v>0</v>
      </c>
      <c r="V358" s="9">
        <v>0</v>
      </c>
      <c r="W358" s="9">
        <v>0</v>
      </c>
      <c r="X358" s="9">
        <v>0</v>
      </c>
      <c r="Y358" s="9">
        <v>0</v>
      </c>
      <c r="Z358" s="9">
        <v>0</v>
      </c>
      <c r="AA358" s="9">
        <v>0</v>
      </c>
      <c r="AB358" s="9">
        <v>0</v>
      </c>
      <c r="AC358" s="9">
        <v>0</v>
      </c>
      <c r="AD358" s="9">
        <v>0</v>
      </c>
      <c r="AE358" s="9">
        <v>0</v>
      </c>
      <c r="AF358" s="9">
        <v>0</v>
      </c>
      <c r="AG358" s="9">
        <v>0</v>
      </c>
      <c r="AH358" s="9">
        <v>0</v>
      </c>
      <c r="AI358" s="9">
        <v>0</v>
      </c>
    </row>
    <row r="359" spans="1:35" ht="19" customHeight="1" x14ac:dyDescent="0.15">
      <c r="A359" s="7" t="s">
        <v>152</v>
      </c>
      <c r="B359" s="9">
        <v>0</v>
      </c>
      <c r="C359" s="9">
        <v>0</v>
      </c>
      <c r="D359" s="9">
        <v>0</v>
      </c>
      <c r="E359" s="8">
        <v>0</v>
      </c>
      <c r="F359" s="9">
        <v>0</v>
      </c>
      <c r="G359" s="9">
        <v>0</v>
      </c>
      <c r="H359" s="9">
        <v>0</v>
      </c>
      <c r="I359" s="9">
        <v>0</v>
      </c>
      <c r="J359" s="9">
        <v>71.233999683926896</v>
      </c>
      <c r="K359" s="9">
        <v>0</v>
      </c>
      <c r="L359" s="9">
        <v>0</v>
      </c>
      <c r="M359" s="9">
        <v>0</v>
      </c>
      <c r="N359" s="9">
        <v>0</v>
      </c>
      <c r="O359" s="9">
        <v>0</v>
      </c>
      <c r="P359" s="9">
        <v>0</v>
      </c>
      <c r="Q359" s="9">
        <v>0</v>
      </c>
      <c r="R359" s="9">
        <v>0</v>
      </c>
      <c r="S359" s="9">
        <v>0</v>
      </c>
      <c r="T359" s="9">
        <v>0</v>
      </c>
      <c r="U359" s="9">
        <v>0</v>
      </c>
      <c r="V359" s="9">
        <v>0</v>
      </c>
      <c r="W359" s="9">
        <v>0</v>
      </c>
      <c r="X359" s="9">
        <v>0</v>
      </c>
      <c r="Y359" s="9">
        <v>0</v>
      </c>
      <c r="Z359" s="9">
        <v>0</v>
      </c>
      <c r="AA359" s="9">
        <v>0</v>
      </c>
      <c r="AB359" s="9">
        <v>0</v>
      </c>
      <c r="AC359" s="9">
        <v>0</v>
      </c>
      <c r="AD359" s="9">
        <v>0</v>
      </c>
      <c r="AE359" s="9">
        <v>0</v>
      </c>
      <c r="AF359" s="9">
        <v>0</v>
      </c>
      <c r="AG359" s="9">
        <v>0</v>
      </c>
      <c r="AH359" s="9">
        <v>0</v>
      </c>
      <c r="AI359" s="9">
        <v>0</v>
      </c>
    </row>
    <row r="360" spans="1:35" ht="19" customHeight="1" x14ac:dyDescent="0.15">
      <c r="A360" s="7" t="s">
        <v>1449</v>
      </c>
      <c r="B360" s="9">
        <v>0</v>
      </c>
      <c r="C360" s="9">
        <v>0</v>
      </c>
      <c r="D360" s="9">
        <v>0</v>
      </c>
      <c r="E360" s="8">
        <v>0</v>
      </c>
      <c r="F360" s="9">
        <v>0</v>
      </c>
      <c r="G360" s="9">
        <v>0</v>
      </c>
      <c r="H360" s="9">
        <v>0</v>
      </c>
      <c r="I360" s="9">
        <v>0</v>
      </c>
      <c r="J360" s="9">
        <v>0</v>
      </c>
      <c r="K360" s="9">
        <v>0</v>
      </c>
      <c r="L360" s="9">
        <v>50.513461254426801</v>
      </c>
      <c r="M360" s="9">
        <v>383.18130617198199</v>
      </c>
      <c r="N360" s="9">
        <v>47.812555524735401</v>
      </c>
      <c r="O360" s="9">
        <v>117.73709829383401</v>
      </c>
      <c r="P360" s="9">
        <v>80.514231532809205</v>
      </c>
      <c r="Q360" s="9">
        <v>77.9436540078121</v>
      </c>
      <c r="R360" s="9">
        <v>28.290112157914301</v>
      </c>
      <c r="S360" s="9">
        <v>34.373652768005698</v>
      </c>
      <c r="T360" s="9">
        <v>68.997337800128506</v>
      </c>
      <c r="U360" s="9">
        <v>9955.1728203435905</v>
      </c>
      <c r="V360" s="9">
        <v>621.64592310196701</v>
      </c>
      <c r="W360" s="9">
        <v>24.5418898474896</v>
      </c>
      <c r="X360" s="9">
        <v>44.878085098550798</v>
      </c>
      <c r="Y360" s="9">
        <v>50.983117920091502</v>
      </c>
      <c r="Z360" s="9">
        <v>106.783119731242</v>
      </c>
      <c r="AA360" s="9">
        <v>42.645581906920903</v>
      </c>
      <c r="AB360" s="9">
        <v>48.264696202314802</v>
      </c>
      <c r="AC360" s="9">
        <v>152.942044396216</v>
      </c>
      <c r="AD360" s="9">
        <v>56.592342474410898</v>
      </c>
      <c r="AE360" s="9">
        <v>38.801230393747097</v>
      </c>
      <c r="AF360" s="9">
        <v>34.764628419591098</v>
      </c>
      <c r="AG360" s="9">
        <v>46.436678244120003</v>
      </c>
      <c r="AH360" s="9">
        <v>58.705560175750406</v>
      </c>
      <c r="AI360" s="9">
        <v>21.6370861852666</v>
      </c>
    </row>
    <row r="361" spans="1:35" ht="19" customHeight="1" x14ac:dyDescent="0.15">
      <c r="A361" s="7" t="s">
        <v>1450</v>
      </c>
      <c r="B361" s="9">
        <v>0</v>
      </c>
      <c r="C361" s="9">
        <v>0</v>
      </c>
      <c r="D361" s="9">
        <v>0</v>
      </c>
      <c r="E361" s="8">
        <v>0</v>
      </c>
      <c r="F361" s="9">
        <v>0</v>
      </c>
      <c r="G361" s="9">
        <v>0</v>
      </c>
      <c r="H361" s="9">
        <v>0</v>
      </c>
      <c r="I361" s="9">
        <v>0</v>
      </c>
      <c r="J361" s="9">
        <v>0</v>
      </c>
      <c r="K361" s="9">
        <v>0</v>
      </c>
      <c r="L361" s="9">
        <v>3686.0166866241598</v>
      </c>
      <c r="M361" s="9">
        <v>2879.4789706656902</v>
      </c>
      <c r="N361" s="9">
        <v>3344.0789314937501</v>
      </c>
      <c r="O361" s="9">
        <v>2062.3703540798501</v>
      </c>
      <c r="P361" s="9">
        <v>3407.7765938985194</v>
      </c>
      <c r="Q361" s="9">
        <v>2992.89033934395</v>
      </c>
      <c r="R361" s="9">
        <v>2407.0219258850002</v>
      </c>
      <c r="S361" s="9">
        <v>1758.4210112117901</v>
      </c>
      <c r="T361" s="9">
        <v>3728.3533212904899</v>
      </c>
      <c r="U361" s="9">
        <v>3874.05297514734</v>
      </c>
      <c r="V361" s="9">
        <v>3110.83724630487</v>
      </c>
      <c r="W361" s="9">
        <v>1710.3208683038399</v>
      </c>
      <c r="X361" s="9">
        <v>397.95115281651601</v>
      </c>
      <c r="Y361" s="9">
        <v>3799.47205041796</v>
      </c>
      <c r="Z361" s="9">
        <v>1744.1297181984601</v>
      </c>
      <c r="AA361" s="9">
        <v>1906.0950728563398</v>
      </c>
      <c r="AB361" s="9">
        <v>3539.28432087904</v>
      </c>
      <c r="AC361" s="9">
        <v>4390.0299561701304</v>
      </c>
      <c r="AD361" s="9">
        <v>1819.5464233472801</v>
      </c>
      <c r="AE361" s="9">
        <v>2071.9306780319698</v>
      </c>
      <c r="AF361" s="9">
        <v>2424.4502660510102</v>
      </c>
      <c r="AG361" s="9">
        <v>3375.9206020135498</v>
      </c>
      <c r="AH361" s="9">
        <v>1705.50774644441</v>
      </c>
      <c r="AI361" s="9">
        <v>366.48415965993701</v>
      </c>
    </row>
    <row r="362" spans="1:35" ht="19" customHeight="1" x14ac:dyDescent="0.15">
      <c r="A362" s="7" t="s">
        <v>162</v>
      </c>
      <c r="B362" s="9">
        <v>5.3482589721715499</v>
      </c>
      <c r="C362" s="9">
        <v>0</v>
      </c>
      <c r="D362" s="9">
        <v>9.4725494384793993</v>
      </c>
      <c r="E362" s="8">
        <v>0</v>
      </c>
      <c r="F362" s="9">
        <v>0</v>
      </c>
      <c r="G362" s="9">
        <v>19.5683975219725</v>
      </c>
      <c r="H362" s="9">
        <v>4.4120407104498396</v>
      </c>
      <c r="I362" s="9">
        <v>4.6816864013675596</v>
      </c>
      <c r="J362" s="9">
        <v>67.049277782428902</v>
      </c>
      <c r="K362" s="9">
        <v>0</v>
      </c>
      <c r="L362" s="9">
        <v>0</v>
      </c>
      <c r="M362" s="9">
        <v>0</v>
      </c>
      <c r="N362" s="9">
        <v>0</v>
      </c>
      <c r="O362" s="9">
        <v>0</v>
      </c>
      <c r="P362" s="9">
        <v>0</v>
      </c>
      <c r="Q362" s="9">
        <v>0</v>
      </c>
      <c r="R362" s="9">
        <v>0</v>
      </c>
      <c r="S362" s="9">
        <v>0</v>
      </c>
      <c r="T362" s="9">
        <v>0</v>
      </c>
      <c r="U362" s="9">
        <v>0</v>
      </c>
      <c r="V362" s="9">
        <v>0</v>
      </c>
      <c r="W362" s="9">
        <v>0</v>
      </c>
      <c r="X362" s="9">
        <v>0</v>
      </c>
      <c r="Y362" s="9">
        <v>0</v>
      </c>
      <c r="Z362" s="9">
        <v>0</v>
      </c>
      <c r="AA362" s="9">
        <v>0</v>
      </c>
      <c r="AB362" s="9">
        <v>0</v>
      </c>
      <c r="AC362" s="9">
        <v>0</v>
      </c>
      <c r="AD362" s="9">
        <v>0</v>
      </c>
      <c r="AE362" s="9">
        <v>0</v>
      </c>
      <c r="AF362" s="9">
        <v>0</v>
      </c>
      <c r="AG362" s="9">
        <v>0</v>
      </c>
      <c r="AH362" s="9">
        <v>0</v>
      </c>
      <c r="AI362" s="9">
        <v>0</v>
      </c>
    </row>
    <row r="363" spans="1:35" ht="19" customHeight="1" x14ac:dyDescent="0.15">
      <c r="A363" s="7" t="s">
        <v>1451</v>
      </c>
      <c r="B363" s="9">
        <v>0</v>
      </c>
      <c r="C363" s="9">
        <v>0</v>
      </c>
      <c r="D363" s="9">
        <v>0</v>
      </c>
      <c r="E363" s="8">
        <v>0</v>
      </c>
      <c r="F363" s="9">
        <v>0</v>
      </c>
      <c r="G363" s="9">
        <v>0</v>
      </c>
      <c r="H363" s="9">
        <v>0</v>
      </c>
      <c r="I363" s="9">
        <v>0</v>
      </c>
      <c r="J363" s="9">
        <v>0</v>
      </c>
      <c r="K363" s="9">
        <v>0</v>
      </c>
      <c r="L363" s="9">
        <v>0</v>
      </c>
      <c r="M363" s="9">
        <v>0</v>
      </c>
      <c r="N363" s="9">
        <v>0</v>
      </c>
      <c r="O363" s="9">
        <v>0</v>
      </c>
      <c r="P363" s="9">
        <v>0</v>
      </c>
      <c r="Q363" s="9">
        <v>0</v>
      </c>
      <c r="R363" s="9">
        <v>0</v>
      </c>
      <c r="S363" s="9">
        <v>0</v>
      </c>
      <c r="T363" s="9">
        <v>0</v>
      </c>
      <c r="U363" s="9">
        <v>0</v>
      </c>
      <c r="V363" s="9">
        <v>0</v>
      </c>
      <c r="W363" s="9">
        <v>0</v>
      </c>
      <c r="X363" s="9">
        <v>0</v>
      </c>
      <c r="Y363" s="9">
        <v>0</v>
      </c>
      <c r="Z363" s="9">
        <v>0</v>
      </c>
      <c r="AA363" s="9">
        <v>0</v>
      </c>
      <c r="AB363" s="9">
        <v>0</v>
      </c>
      <c r="AC363" s="9">
        <v>0</v>
      </c>
      <c r="AD363" s="9">
        <v>0</v>
      </c>
      <c r="AE363" s="9">
        <v>0</v>
      </c>
      <c r="AF363" s="9">
        <v>0</v>
      </c>
      <c r="AG363" s="9">
        <v>0</v>
      </c>
      <c r="AH363" s="9">
        <v>0</v>
      </c>
      <c r="AI363" s="9">
        <v>0</v>
      </c>
    </row>
    <row r="364" spans="1:35" ht="19" customHeight="1" x14ac:dyDescent="0.15">
      <c r="A364" s="7" t="s">
        <v>163</v>
      </c>
      <c r="B364" s="9">
        <v>0</v>
      </c>
      <c r="C364" s="9">
        <v>0</v>
      </c>
      <c r="D364" s="9">
        <v>0</v>
      </c>
      <c r="E364" s="8">
        <v>0</v>
      </c>
      <c r="F364" s="9">
        <v>0</v>
      </c>
      <c r="G364" s="9">
        <v>0</v>
      </c>
      <c r="H364" s="9">
        <v>0</v>
      </c>
      <c r="I364" s="9">
        <v>0</v>
      </c>
      <c r="J364" s="9">
        <v>70.210552666003096</v>
      </c>
      <c r="K364" s="9">
        <v>0</v>
      </c>
      <c r="L364" s="9">
        <v>0</v>
      </c>
      <c r="M364" s="9">
        <v>0</v>
      </c>
      <c r="N364" s="9">
        <v>0</v>
      </c>
      <c r="O364" s="9">
        <v>0</v>
      </c>
      <c r="P364" s="9">
        <v>0</v>
      </c>
      <c r="Q364" s="9">
        <v>0</v>
      </c>
      <c r="R364" s="9">
        <v>0</v>
      </c>
      <c r="S364" s="9">
        <v>0</v>
      </c>
      <c r="T364" s="9">
        <v>0</v>
      </c>
      <c r="U364" s="9">
        <v>0</v>
      </c>
      <c r="V364" s="9">
        <v>0</v>
      </c>
      <c r="W364" s="9">
        <v>0</v>
      </c>
      <c r="X364" s="9">
        <v>0</v>
      </c>
      <c r="Y364" s="9">
        <v>0</v>
      </c>
      <c r="Z364" s="9">
        <v>0</v>
      </c>
      <c r="AA364" s="9">
        <v>0</v>
      </c>
      <c r="AB364" s="9">
        <v>0</v>
      </c>
      <c r="AC364" s="9">
        <v>0</v>
      </c>
      <c r="AD364" s="9">
        <v>0</v>
      </c>
      <c r="AE364" s="9">
        <v>0</v>
      </c>
      <c r="AF364" s="9">
        <v>0</v>
      </c>
      <c r="AG364" s="9">
        <v>0</v>
      </c>
      <c r="AH364" s="9">
        <v>0</v>
      </c>
      <c r="AI364" s="9">
        <v>0</v>
      </c>
    </row>
    <row r="365" spans="1:35" ht="19" customHeight="1" x14ac:dyDescent="0.15">
      <c r="A365" s="7" t="s">
        <v>165</v>
      </c>
      <c r="B365" s="9">
        <v>34503.994646964296</v>
      </c>
      <c r="C365" s="9">
        <v>37572.818087511201</v>
      </c>
      <c r="D365" s="9">
        <v>23939.454488010098</v>
      </c>
      <c r="E365" s="8">
        <v>29269.041778256102</v>
      </c>
      <c r="F365" s="9">
        <v>35626.504381355298</v>
      </c>
      <c r="G365" s="9">
        <v>36572.178071867398</v>
      </c>
      <c r="H365" s="9">
        <v>30282.218823820898</v>
      </c>
      <c r="I365" s="9">
        <v>22315.038727045801</v>
      </c>
      <c r="J365" s="9">
        <v>39445.007991946899</v>
      </c>
      <c r="K365" s="9">
        <v>0</v>
      </c>
      <c r="L365" s="9">
        <v>0</v>
      </c>
      <c r="M365" s="9">
        <v>0</v>
      </c>
      <c r="N365" s="9">
        <v>0</v>
      </c>
      <c r="O365" s="9">
        <v>0</v>
      </c>
      <c r="P365" s="9">
        <v>0</v>
      </c>
      <c r="Q365" s="9">
        <v>0</v>
      </c>
      <c r="R365" s="9">
        <v>0</v>
      </c>
      <c r="S365" s="9">
        <v>0</v>
      </c>
      <c r="T365" s="9">
        <v>0</v>
      </c>
      <c r="U365" s="9">
        <v>0</v>
      </c>
      <c r="V365" s="9">
        <v>0</v>
      </c>
      <c r="W365" s="9">
        <v>0</v>
      </c>
      <c r="X365" s="9">
        <v>0</v>
      </c>
      <c r="Y365" s="9">
        <v>0</v>
      </c>
      <c r="Z365" s="9">
        <v>0</v>
      </c>
      <c r="AA365" s="9">
        <v>0</v>
      </c>
      <c r="AB365" s="9">
        <v>0</v>
      </c>
      <c r="AC365" s="9">
        <v>0</v>
      </c>
      <c r="AD365" s="9">
        <v>0</v>
      </c>
      <c r="AE365" s="9">
        <v>0</v>
      </c>
      <c r="AF365" s="9">
        <v>0</v>
      </c>
      <c r="AG365" s="9">
        <v>0</v>
      </c>
      <c r="AH365" s="9">
        <v>0</v>
      </c>
      <c r="AI365" s="9">
        <v>0</v>
      </c>
    </row>
    <row r="366" spans="1:35" ht="19" customHeight="1" x14ac:dyDescent="0.15">
      <c r="A366" s="7" t="s">
        <v>1023</v>
      </c>
      <c r="B366" s="9">
        <v>0</v>
      </c>
      <c r="C366" s="9">
        <v>0</v>
      </c>
      <c r="D366" s="9">
        <v>0</v>
      </c>
      <c r="E366" s="9">
        <v>0</v>
      </c>
      <c r="F366" s="9">
        <v>0</v>
      </c>
      <c r="G366" s="9">
        <v>0</v>
      </c>
      <c r="H366" s="9">
        <v>0</v>
      </c>
      <c r="I366" s="9">
        <v>0</v>
      </c>
      <c r="J366" s="9">
        <v>0</v>
      </c>
      <c r="K366" s="9">
        <v>1.437482371</v>
      </c>
      <c r="L366" s="9">
        <v>0</v>
      </c>
      <c r="M366" s="9">
        <v>0</v>
      </c>
      <c r="N366" s="9">
        <v>0</v>
      </c>
      <c r="O366" s="9">
        <v>0</v>
      </c>
      <c r="P366" s="9">
        <v>0</v>
      </c>
      <c r="Q366" s="9">
        <v>0</v>
      </c>
      <c r="R366" s="9">
        <v>0</v>
      </c>
      <c r="S366" s="9">
        <v>0</v>
      </c>
      <c r="T366" s="9">
        <v>0</v>
      </c>
      <c r="U366" s="9">
        <v>0</v>
      </c>
      <c r="V366" s="9">
        <v>0</v>
      </c>
      <c r="W366" s="9">
        <v>0</v>
      </c>
      <c r="X366" s="9">
        <v>0</v>
      </c>
      <c r="Y366" s="9">
        <v>0</v>
      </c>
      <c r="Z366" s="9">
        <v>0</v>
      </c>
      <c r="AA366" s="9">
        <v>0</v>
      </c>
      <c r="AB366" s="9">
        <v>0</v>
      </c>
      <c r="AC366" s="9">
        <v>0</v>
      </c>
      <c r="AD366" s="9">
        <v>0</v>
      </c>
      <c r="AE366" s="9">
        <v>0</v>
      </c>
      <c r="AF366" s="9">
        <v>0</v>
      </c>
      <c r="AG366" s="9">
        <v>0</v>
      </c>
      <c r="AH366" s="9">
        <v>0</v>
      </c>
      <c r="AI366" s="9">
        <v>0</v>
      </c>
    </row>
    <row r="367" spans="1:35" ht="19" customHeight="1" x14ac:dyDescent="0.15">
      <c r="A367" s="7" t="s">
        <v>167</v>
      </c>
      <c r="B367" s="9">
        <v>0</v>
      </c>
      <c r="C367" s="9">
        <v>0.74126815795891998</v>
      </c>
      <c r="D367" s="9" t="s">
        <v>166</v>
      </c>
      <c r="E367" s="8">
        <v>0</v>
      </c>
      <c r="F367" s="9">
        <v>0</v>
      </c>
      <c r="G367" s="9">
        <v>0</v>
      </c>
      <c r="H367" s="9">
        <v>532.97310255260697</v>
      </c>
      <c r="I367" s="9">
        <v>215.72913006853</v>
      </c>
      <c r="J367" s="9">
        <v>206.86605431129104</v>
      </c>
      <c r="K367" s="9">
        <v>0</v>
      </c>
      <c r="L367" s="9">
        <v>132.60234014974299</v>
      </c>
      <c r="M367" s="9">
        <v>121.81819965965701</v>
      </c>
      <c r="N367" s="9">
        <v>136.10806672032501</v>
      </c>
      <c r="O367" s="9">
        <v>100.460486736175</v>
      </c>
      <c r="P367" s="9">
        <v>130.278292299019</v>
      </c>
      <c r="Q367" s="9">
        <v>150.21068862568299</v>
      </c>
      <c r="R367" s="9">
        <v>103.46663353736599</v>
      </c>
      <c r="S367" s="9">
        <v>93.0717179964834</v>
      </c>
      <c r="T367" s="9">
        <v>144.11842674006499</v>
      </c>
      <c r="U367" s="9">
        <v>126.18008170864201</v>
      </c>
      <c r="V367" s="9">
        <v>94.198222773654294</v>
      </c>
      <c r="W367" s="9">
        <v>89.824824588539499</v>
      </c>
      <c r="X367" s="9">
        <v>156.918027661358</v>
      </c>
      <c r="Y367" s="9">
        <v>143.129064645048</v>
      </c>
      <c r="Z367" s="9">
        <v>88.629635139300206</v>
      </c>
      <c r="AA367" s="9">
        <v>83.902361723000396</v>
      </c>
      <c r="AB367" s="9">
        <v>140.66962701532199</v>
      </c>
      <c r="AC367" s="9">
        <v>123.32666860073601</v>
      </c>
      <c r="AD367" s="9">
        <v>89.025789644803297</v>
      </c>
      <c r="AE367" s="9">
        <v>90.800297189175296</v>
      </c>
      <c r="AF367" s="9">
        <v>123.857580014007</v>
      </c>
      <c r="AG367" s="9">
        <v>117.562673693637</v>
      </c>
      <c r="AH367" s="9">
        <v>107.429986792362</v>
      </c>
      <c r="AI367" s="9">
        <v>102.29317954518901</v>
      </c>
    </row>
    <row r="368" spans="1:35" ht="19" customHeight="1" x14ac:dyDescent="0.15">
      <c r="A368" s="7" t="s">
        <v>1024</v>
      </c>
      <c r="B368" s="9">
        <v>0</v>
      </c>
      <c r="C368" s="9">
        <v>0</v>
      </c>
      <c r="D368" s="9">
        <v>0</v>
      </c>
      <c r="E368" s="9">
        <v>0</v>
      </c>
      <c r="F368" s="9">
        <v>0</v>
      </c>
      <c r="G368" s="9">
        <v>0</v>
      </c>
      <c r="H368" s="9">
        <v>0</v>
      </c>
      <c r="I368" s="9">
        <v>0</v>
      </c>
      <c r="J368" s="9">
        <v>0</v>
      </c>
      <c r="K368" s="9">
        <v>0</v>
      </c>
      <c r="L368" s="9">
        <v>0</v>
      </c>
      <c r="M368" s="9">
        <v>0</v>
      </c>
      <c r="N368" s="9">
        <v>0</v>
      </c>
      <c r="O368" s="9">
        <v>0</v>
      </c>
      <c r="P368" s="9">
        <v>0</v>
      </c>
      <c r="Q368" s="9">
        <v>0</v>
      </c>
      <c r="R368" s="9">
        <v>0</v>
      </c>
      <c r="S368" s="9">
        <v>0</v>
      </c>
      <c r="T368" s="9">
        <v>0</v>
      </c>
      <c r="U368" s="9">
        <v>0</v>
      </c>
      <c r="V368" s="9">
        <v>0</v>
      </c>
      <c r="W368" s="9">
        <v>0</v>
      </c>
      <c r="X368" s="9">
        <v>0</v>
      </c>
      <c r="Y368" s="9">
        <v>0</v>
      </c>
      <c r="Z368" s="9">
        <v>0</v>
      </c>
      <c r="AA368" s="9">
        <v>0</v>
      </c>
      <c r="AB368" s="9">
        <v>0</v>
      </c>
      <c r="AC368" s="9">
        <v>0</v>
      </c>
      <c r="AD368" s="9">
        <v>0</v>
      </c>
      <c r="AE368" s="9">
        <v>0</v>
      </c>
      <c r="AF368" s="9">
        <v>0</v>
      </c>
      <c r="AG368" s="9">
        <v>0</v>
      </c>
      <c r="AH368" s="9">
        <v>0</v>
      </c>
      <c r="AI368" s="9">
        <v>0</v>
      </c>
    </row>
    <row r="369" spans="1:35" ht="19" customHeight="1" x14ac:dyDescent="0.15">
      <c r="A369" s="7" t="s">
        <v>168</v>
      </c>
      <c r="B369" s="9">
        <v>1050.1117845193601</v>
      </c>
      <c r="C369" s="9">
        <v>1018.44631944799</v>
      </c>
      <c r="D369" s="9">
        <v>1145.72738311641</v>
      </c>
      <c r="E369" s="8">
        <v>38.266723177806099</v>
      </c>
      <c r="F369" s="9">
        <v>46.935984785133101</v>
      </c>
      <c r="G369" s="9">
        <v>53.1385375926032</v>
      </c>
      <c r="H369" s="9">
        <v>43.162023505556903</v>
      </c>
      <c r="I369" s="9">
        <v>24.458357616874501</v>
      </c>
      <c r="J369" s="9">
        <v>0</v>
      </c>
      <c r="K369" s="9">
        <v>0</v>
      </c>
      <c r="L369" s="9">
        <v>0</v>
      </c>
      <c r="M369" s="9">
        <v>0</v>
      </c>
      <c r="N369" s="9">
        <v>0</v>
      </c>
      <c r="O369" s="9">
        <v>0</v>
      </c>
      <c r="P369" s="9">
        <v>0</v>
      </c>
      <c r="Q369" s="9">
        <v>0</v>
      </c>
      <c r="R369" s="9">
        <v>0</v>
      </c>
      <c r="S369" s="9">
        <v>0</v>
      </c>
      <c r="T369" s="9">
        <v>0</v>
      </c>
      <c r="U369" s="9">
        <v>0</v>
      </c>
      <c r="V369" s="9">
        <v>0</v>
      </c>
      <c r="W369" s="9">
        <v>0</v>
      </c>
      <c r="X369" s="9">
        <v>0</v>
      </c>
      <c r="Y369" s="9">
        <v>0</v>
      </c>
      <c r="Z369" s="9">
        <v>0</v>
      </c>
      <c r="AA369" s="9">
        <v>0</v>
      </c>
      <c r="AB369" s="9">
        <v>0</v>
      </c>
      <c r="AC369" s="9">
        <v>0</v>
      </c>
      <c r="AD369" s="9">
        <v>0</v>
      </c>
      <c r="AE369" s="9">
        <v>0</v>
      </c>
      <c r="AF369" s="9">
        <v>0</v>
      </c>
      <c r="AG369" s="9">
        <v>0</v>
      </c>
      <c r="AH369" s="9">
        <v>0</v>
      </c>
      <c r="AI369" s="9">
        <v>0</v>
      </c>
    </row>
    <row r="370" spans="1:35" ht="19" customHeight="1" x14ac:dyDescent="0.15">
      <c r="A370" s="7" t="s">
        <v>1025</v>
      </c>
      <c r="B370" s="9">
        <v>0</v>
      </c>
      <c r="C370" s="9">
        <v>0</v>
      </c>
      <c r="D370" s="9">
        <v>0</v>
      </c>
      <c r="E370" s="8">
        <v>0</v>
      </c>
      <c r="F370" s="9">
        <v>0</v>
      </c>
      <c r="G370" s="9">
        <v>0</v>
      </c>
      <c r="H370" s="9">
        <v>0</v>
      </c>
      <c r="I370" s="9">
        <v>0</v>
      </c>
      <c r="J370" s="9">
        <v>0</v>
      </c>
      <c r="K370" s="9">
        <v>2785.7058259999999</v>
      </c>
      <c r="L370" s="9">
        <v>328.05462482087705</v>
      </c>
      <c r="M370" s="9">
        <v>380.96142915647698</v>
      </c>
      <c r="N370" s="9">
        <v>611.99802781782398</v>
      </c>
      <c r="O370" s="9">
        <v>344.85890974621134</v>
      </c>
      <c r="P370" s="9">
        <v>339.84019726040515</v>
      </c>
      <c r="Q370" s="9">
        <v>858.50234129322905</v>
      </c>
      <c r="R370" s="9">
        <v>334.54078840744199</v>
      </c>
      <c r="S370" s="9">
        <v>328.78589903122889</v>
      </c>
      <c r="T370" s="9">
        <v>874.3808013563214</v>
      </c>
      <c r="U370" s="9">
        <v>374.21423701187831</v>
      </c>
      <c r="V370" s="9">
        <v>374.00762268726191</v>
      </c>
      <c r="W370" s="9">
        <v>321.78729535070852</v>
      </c>
      <c r="X370" s="9">
        <v>420.49673944397705</v>
      </c>
      <c r="Y370" s="9">
        <v>557.03384663620943</v>
      </c>
      <c r="Z370" s="9">
        <v>282.07065295837009</v>
      </c>
      <c r="AA370" s="9">
        <v>296.57741881109064</v>
      </c>
      <c r="AB370" s="9">
        <v>833.78322181531701</v>
      </c>
      <c r="AC370" s="9">
        <v>403.20757248576103</v>
      </c>
      <c r="AD370" s="9">
        <v>413.53293905676111</v>
      </c>
      <c r="AE370" s="9">
        <v>590.06347684900265</v>
      </c>
      <c r="AF370" s="9">
        <v>335.05728735305451</v>
      </c>
      <c r="AG370" s="9">
        <v>367.4384165290748</v>
      </c>
      <c r="AH370" s="9">
        <v>305.92511229844342</v>
      </c>
      <c r="AI370" s="9">
        <v>354.24475151869171</v>
      </c>
    </row>
    <row r="371" spans="1:35" ht="19" customHeight="1" x14ac:dyDescent="0.15">
      <c r="A371" s="7" t="s">
        <v>1452</v>
      </c>
      <c r="B371" s="9">
        <v>0</v>
      </c>
      <c r="C371" s="9">
        <v>0</v>
      </c>
      <c r="D371" s="9">
        <v>0</v>
      </c>
      <c r="E371" s="8">
        <v>0</v>
      </c>
      <c r="F371" s="9">
        <v>0</v>
      </c>
      <c r="G371" s="9">
        <v>0</v>
      </c>
      <c r="H371" s="9">
        <v>0</v>
      </c>
      <c r="I371" s="9">
        <v>0</v>
      </c>
      <c r="J371" s="9">
        <v>0</v>
      </c>
      <c r="K371" s="9">
        <v>0</v>
      </c>
      <c r="L371" s="9">
        <v>11627.069088544413</v>
      </c>
      <c r="M371" s="9">
        <v>9615.1366061523422</v>
      </c>
      <c r="N371" s="9">
        <v>13437.610235166216</v>
      </c>
      <c r="O371" s="9">
        <v>10434.950790283188</v>
      </c>
      <c r="P371" s="9">
        <v>13331.177481377073</v>
      </c>
      <c r="Q371" s="9">
        <v>13805.735017157565</v>
      </c>
      <c r="R371" s="9">
        <v>9793.4806518060595</v>
      </c>
      <c r="S371" s="9">
        <v>10592.295392304995</v>
      </c>
      <c r="T371" s="9">
        <v>13584.721013285907</v>
      </c>
      <c r="U371" s="9">
        <v>9797.969146243795</v>
      </c>
      <c r="V371" s="9">
        <v>10476.701443164087</v>
      </c>
      <c r="W371" s="9">
        <v>9458.5087490071783</v>
      </c>
      <c r="X371" s="9">
        <v>9831.11510888464</v>
      </c>
      <c r="Y371" s="9">
        <v>13969.442593404168</v>
      </c>
      <c r="Z371" s="9">
        <v>15840.984204263859</v>
      </c>
      <c r="AA371" s="9">
        <v>9431.7367873183539</v>
      </c>
      <c r="AB371" s="9">
        <v>13303.777347111631</v>
      </c>
      <c r="AC371" s="9">
        <v>9817.2212193926789</v>
      </c>
      <c r="AD371" s="9">
        <v>10400.057397758002</v>
      </c>
      <c r="AE371" s="9">
        <v>14091.348857285666</v>
      </c>
      <c r="AF371" s="9">
        <v>10481.912962692517</v>
      </c>
      <c r="AG371" s="9">
        <v>9466.3901721638686</v>
      </c>
      <c r="AH371" s="9">
        <v>14927.674696789531</v>
      </c>
      <c r="AI371" s="9">
        <v>10142.562721759987</v>
      </c>
    </row>
    <row r="372" spans="1:35" ht="19" customHeight="1" x14ac:dyDescent="0.15">
      <c r="A372" s="7" t="s">
        <v>1453</v>
      </c>
      <c r="B372" s="9">
        <v>0</v>
      </c>
      <c r="C372" s="9">
        <v>0</v>
      </c>
      <c r="D372" s="9">
        <v>0</v>
      </c>
      <c r="E372" s="8">
        <v>0</v>
      </c>
      <c r="F372" s="9">
        <v>0</v>
      </c>
      <c r="G372" s="9">
        <v>0</v>
      </c>
      <c r="H372" s="9">
        <v>0</v>
      </c>
      <c r="I372" s="9">
        <v>0</v>
      </c>
      <c r="J372" s="9">
        <v>0</v>
      </c>
      <c r="K372" s="9">
        <v>0</v>
      </c>
      <c r="L372" s="9">
        <v>724.50843359832402</v>
      </c>
      <c r="M372" s="9">
        <v>740.66502129540402</v>
      </c>
      <c r="N372" s="9">
        <v>25.516370325324004</v>
      </c>
      <c r="O372" s="9">
        <v>718.49042447508089</v>
      </c>
      <c r="P372" s="9">
        <v>901.23150280304799</v>
      </c>
      <c r="Q372" s="9">
        <v>0</v>
      </c>
      <c r="R372" s="9">
        <v>676.30290870355805</v>
      </c>
      <c r="S372" s="9">
        <v>791.34436940680496</v>
      </c>
      <c r="T372" s="9">
        <v>0</v>
      </c>
      <c r="U372" s="9">
        <v>634.36943652636603</v>
      </c>
      <c r="V372" s="9">
        <v>669.206461314644</v>
      </c>
      <c r="W372" s="9">
        <v>780.64715565215204</v>
      </c>
      <c r="X372" s="9">
        <v>1137.21153788125</v>
      </c>
      <c r="Y372" s="9">
        <v>184.17790626345899</v>
      </c>
      <c r="Z372" s="9">
        <v>759.73815662478603</v>
      </c>
      <c r="AA372" s="9">
        <v>704.94396022731701</v>
      </c>
      <c r="AB372" s="9">
        <v>0</v>
      </c>
      <c r="AC372" s="9">
        <v>737.09406713808903</v>
      </c>
      <c r="AD372" s="9">
        <v>755.36053763495204</v>
      </c>
      <c r="AE372" s="9">
        <v>0</v>
      </c>
      <c r="AF372" s="9">
        <v>743.620245349279</v>
      </c>
      <c r="AG372" s="9">
        <v>716.33992817843398</v>
      </c>
      <c r="AH372" s="9">
        <v>610.65224743833403</v>
      </c>
      <c r="AI372" s="9">
        <v>496.30068043149402</v>
      </c>
    </row>
    <row r="373" spans="1:35" ht="19" customHeight="1" x14ac:dyDescent="0.15">
      <c r="A373" s="7" t="s">
        <v>1026</v>
      </c>
      <c r="B373" s="9">
        <v>0</v>
      </c>
      <c r="C373" s="9">
        <v>0</v>
      </c>
      <c r="D373" s="9">
        <v>0</v>
      </c>
      <c r="E373" s="9">
        <v>0</v>
      </c>
      <c r="F373" s="9">
        <v>0</v>
      </c>
      <c r="G373" s="9">
        <v>0</v>
      </c>
      <c r="H373" s="9">
        <v>0</v>
      </c>
      <c r="I373" s="9">
        <v>0</v>
      </c>
      <c r="J373" s="9">
        <v>0</v>
      </c>
      <c r="K373" s="9">
        <v>6470.2425651999993</v>
      </c>
      <c r="L373" s="9">
        <v>0</v>
      </c>
      <c r="M373" s="9">
        <v>0</v>
      </c>
      <c r="N373" s="9">
        <v>0</v>
      </c>
      <c r="O373" s="9">
        <v>0</v>
      </c>
      <c r="P373" s="9">
        <v>0</v>
      </c>
      <c r="Q373" s="9">
        <v>0</v>
      </c>
      <c r="R373" s="9">
        <v>0</v>
      </c>
      <c r="S373" s="9">
        <v>0</v>
      </c>
      <c r="T373" s="9">
        <v>0</v>
      </c>
      <c r="U373" s="9">
        <v>0</v>
      </c>
      <c r="V373" s="9">
        <v>0</v>
      </c>
      <c r="W373" s="9">
        <v>0</v>
      </c>
      <c r="X373" s="9">
        <v>0</v>
      </c>
      <c r="Y373" s="9">
        <v>0</v>
      </c>
      <c r="Z373" s="9">
        <v>0</v>
      </c>
      <c r="AA373" s="9">
        <v>0</v>
      </c>
      <c r="AB373" s="9">
        <v>0</v>
      </c>
      <c r="AC373" s="9">
        <v>0</v>
      </c>
      <c r="AD373" s="9">
        <v>0</v>
      </c>
      <c r="AE373" s="9">
        <v>0</v>
      </c>
      <c r="AF373" s="9">
        <v>0</v>
      </c>
      <c r="AG373" s="9">
        <v>0</v>
      </c>
      <c r="AH373" s="9">
        <v>0</v>
      </c>
      <c r="AI373" s="9">
        <v>0</v>
      </c>
    </row>
    <row r="374" spans="1:35" ht="19" customHeight="1" x14ac:dyDescent="0.15">
      <c r="A374" s="7" t="s">
        <v>1454</v>
      </c>
      <c r="B374" s="9">
        <v>0</v>
      </c>
      <c r="C374" s="9">
        <v>0</v>
      </c>
      <c r="D374" s="9">
        <v>0</v>
      </c>
      <c r="E374" s="8">
        <v>0</v>
      </c>
      <c r="F374" s="9">
        <v>0</v>
      </c>
      <c r="G374" s="9">
        <v>0</v>
      </c>
      <c r="H374" s="9">
        <v>0</v>
      </c>
      <c r="I374" s="9">
        <v>0</v>
      </c>
      <c r="J374" s="9">
        <v>0</v>
      </c>
      <c r="K374" s="9">
        <v>0</v>
      </c>
      <c r="L374" s="9">
        <v>6563.0190098646199</v>
      </c>
      <c r="M374" s="9">
        <v>3511.7120224789601</v>
      </c>
      <c r="N374" s="9">
        <v>4842.2262112279996</v>
      </c>
      <c r="O374" s="9">
        <v>3926.6261260911697</v>
      </c>
      <c r="P374" s="9">
        <v>3591.5818625437601</v>
      </c>
      <c r="Q374" s="9">
        <v>1668.6299080373101</v>
      </c>
      <c r="R374" s="9">
        <v>1917.9267340301501</v>
      </c>
      <c r="S374" s="9">
        <v>1440.7687090070499</v>
      </c>
      <c r="T374" s="9">
        <v>3863.84940761084</v>
      </c>
      <c r="U374" s="9">
        <v>3317.7291391052299</v>
      </c>
      <c r="V374" s="9">
        <v>3575.4199636789399</v>
      </c>
      <c r="W374" s="9">
        <v>2026.32097718101</v>
      </c>
      <c r="X374" s="9">
        <v>0</v>
      </c>
      <c r="Y374" s="9">
        <v>3380.8019330493398</v>
      </c>
      <c r="Z374" s="9">
        <v>4544.1866792890696</v>
      </c>
      <c r="AA374" s="9">
        <v>1254.14354953305</v>
      </c>
      <c r="AB374" s="9">
        <v>3417.4093390642201</v>
      </c>
      <c r="AC374" s="9">
        <v>2316.7963483725298</v>
      </c>
      <c r="AD374" s="9">
        <v>2893.9537272871698</v>
      </c>
      <c r="AE374" s="9">
        <v>2835.8352893267302</v>
      </c>
      <c r="AF374" s="9">
        <v>3856.5112356599902</v>
      </c>
      <c r="AG374" s="9">
        <v>1445.6341457358101</v>
      </c>
      <c r="AH374" s="9">
        <v>2492.2433012899401</v>
      </c>
      <c r="AI374" s="9">
        <v>1841.4608288908601</v>
      </c>
    </row>
    <row r="375" spans="1:35" ht="19" customHeight="1" x14ac:dyDescent="0.15">
      <c r="A375" s="7" t="s">
        <v>872</v>
      </c>
      <c r="B375" s="9">
        <v>622.409251213007</v>
      </c>
      <c r="C375" s="9">
        <v>664.64062131459605</v>
      </c>
      <c r="D375" s="9">
        <v>638.51056869718502</v>
      </c>
      <c r="E375" s="8">
        <v>854.76399040219599</v>
      </c>
      <c r="F375" s="9">
        <v>731.06472242326902</v>
      </c>
      <c r="G375" s="9">
        <v>630.64097665665304</v>
      </c>
      <c r="H375" s="9">
        <v>933.50132381390404</v>
      </c>
      <c r="I375" s="9">
        <v>669.85748953950304</v>
      </c>
      <c r="J375" s="9">
        <v>723.47150144477598</v>
      </c>
      <c r="K375" s="9">
        <v>0</v>
      </c>
      <c r="L375" s="9">
        <v>0</v>
      </c>
      <c r="M375" s="9">
        <v>0</v>
      </c>
      <c r="N375" s="9">
        <v>0</v>
      </c>
      <c r="O375" s="9">
        <v>0</v>
      </c>
      <c r="P375" s="9">
        <v>0</v>
      </c>
      <c r="Q375" s="9">
        <v>0</v>
      </c>
      <c r="R375" s="9">
        <v>0</v>
      </c>
      <c r="S375" s="9">
        <v>0</v>
      </c>
      <c r="T375" s="9">
        <v>0</v>
      </c>
      <c r="U375" s="9">
        <v>0</v>
      </c>
      <c r="V375" s="9">
        <v>0</v>
      </c>
      <c r="W375" s="9">
        <v>0</v>
      </c>
      <c r="X375" s="9">
        <v>0</v>
      </c>
      <c r="Y375" s="9">
        <v>0</v>
      </c>
      <c r="Z375" s="9">
        <v>0</v>
      </c>
      <c r="AA375" s="9">
        <v>0</v>
      </c>
      <c r="AB375" s="9">
        <v>0</v>
      </c>
      <c r="AC375" s="9">
        <v>0</v>
      </c>
      <c r="AD375" s="9">
        <v>0</v>
      </c>
      <c r="AE375" s="9">
        <v>0</v>
      </c>
      <c r="AF375" s="9">
        <v>0</v>
      </c>
      <c r="AG375" s="9">
        <v>0</v>
      </c>
      <c r="AH375" s="9">
        <v>0</v>
      </c>
      <c r="AI375" s="9">
        <v>0</v>
      </c>
    </row>
    <row r="376" spans="1:35" ht="19" customHeight="1" x14ac:dyDescent="0.15">
      <c r="A376" s="7" t="s">
        <v>1455</v>
      </c>
      <c r="B376" s="9">
        <v>0</v>
      </c>
      <c r="C376" s="9">
        <v>0</v>
      </c>
      <c r="D376" s="9">
        <v>0</v>
      </c>
      <c r="E376" s="8">
        <v>0</v>
      </c>
      <c r="F376" s="9">
        <v>0</v>
      </c>
      <c r="G376" s="9">
        <v>0</v>
      </c>
      <c r="H376" s="9">
        <v>0</v>
      </c>
      <c r="I376" s="9">
        <v>0</v>
      </c>
      <c r="J376" s="9">
        <v>0</v>
      </c>
      <c r="K376" s="9">
        <v>0</v>
      </c>
      <c r="L376" s="9">
        <v>1429.8221303239748</v>
      </c>
      <c r="M376" s="9">
        <v>1385.902679789534</v>
      </c>
      <c r="N376" s="9">
        <v>1490.6322969736395</v>
      </c>
      <c r="O376" s="9">
        <v>747.953215035021</v>
      </c>
      <c r="P376" s="9">
        <v>1532.3845979133557</v>
      </c>
      <c r="Q376" s="9">
        <v>1564.8914491850451</v>
      </c>
      <c r="R376" s="9">
        <v>660.39108844227201</v>
      </c>
      <c r="S376" s="9">
        <v>783.0759639195378</v>
      </c>
      <c r="T376" s="9">
        <v>1633.0758301345004</v>
      </c>
      <c r="U376" s="9">
        <v>1305.4660905259996</v>
      </c>
      <c r="V376" s="9">
        <v>786.52102543428805</v>
      </c>
      <c r="W376" s="9">
        <v>668.30686005691098</v>
      </c>
      <c r="X376" s="9">
        <v>1209.3459097046757</v>
      </c>
      <c r="Y376" s="9">
        <v>1488.6338938055956</v>
      </c>
      <c r="Z376" s="9">
        <v>900.29127009239096</v>
      </c>
      <c r="AA376" s="9">
        <v>612.84448773247686</v>
      </c>
      <c r="AB376" s="9">
        <v>1556.1081738539933</v>
      </c>
      <c r="AC376" s="9">
        <v>1401.8269839701966</v>
      </c>
      <c r="AD376" s="9">
        <v>800.04823560159878</v>
      </c>
      <c r="AE376" s="9">
        <v>863.43178029243802</v>
      </c>
      <c r="AF376" s="9">
        <v>1390.6677350356899</v>
      </c>
      <c r="AG376" s="9">
        <v>1336.3111265191528</v>
      </c>
      <c r="AH376" s="9">
        <v>856.17932127010295</v>
      </c>
      <c r="AI376" s="9">
        <v>716.80601681116696</v>
      </c>
    </row>
    <row r="377" spans="1:35" ht="19" customHeight="1" x14ac:dyDescent="0.15">
      <c r="A377" s="7" t="s">
        <v>875</v>
      </c>
      <c r="B377" s="9">
        <v>4259.6388364164404</v>
      </c>
      <c r="C377" s="9">
        <v>3866.0794261932201</v>
      </c>
      <c r="D377" s="9">
        <v>4057.41833540383</v>
      </c>
      <c r="E377" s="8">
        <v>4225.4888826250499</v>
      </c>
      <c r="F377" s="9">
        <v>3941.8839936240001</v>
      </c>
      <c r="G377" s="9">
        <v>4128.6866596109403</v>
      </c>
      <c r="H377" s="9">
        <v>4004.93413170232</v>
      </c>
      <c r="I377" s="9">
        <v>3904.7067855908299</v>
      </c>
      <c r="J377" s="9">
        <v>4360.2348436790899</v>
      </c>
      <c r="K377" s="9">
        <v>0</v>
      </c>
      <c r="L377" s="9">
        <v>0</v>
      </c>
      <c r="M377" s="9">
        <v>0</v>
      </c>
      <c r="N377" s="9">
        <v>0</v>
      </c>
      <c r="O377" s="9">
        <v>0</v>
      </c>
      <c r="P377" s="9">
        <v>0</v>
      </c>
      <c r="Q377" s="9">
        <v>0</v>
      </c>
      <c r="R377" s="9">
        <v>0</v>
      </c>
      <c r="S377" s="9">
        <v>0</v>
      </c>
      <c r="T377" s="9">
        <v>0</v>
      </c>
      <c r="U377" s="9">
        <v>0</v>
      </c>
      <c r="V377" s="9">
        <v>0</v>
      </c>
      <c r="W377" s="9">
        <v>0</v>
      </c>
      <c r="X377" s="9">
        <v>0</v>
      </c>
      <c r="Y377" s="9">
        <v>0</v>
      </c>
      <c r="Z377" s="9">
        <v>0</v>
      </c>
      <c r="AA377" s="9">
        <v>0</v>
      </c>
      <c r="AB377" s="9">
        <v>0</v>
      </c>
      <c r="AC377" s="9">
        <v>0</v>
      </c>
      <c r="AD377" s="9">
        <v>0</v>
      </c>
      <c r="AE377" s="9">
        <v>0</v>
      </c>
      <c r="AF377" s="9">
        <v>0</v>
      </c>
      <c r="AG377" s="9">
        <v>0</v>
      </c>
      <c r="AH377" s="9">
        <v>0</v>
      </c>
      <c r="AI377" s="9">
        <v>0</v>
      </c>
    </row>
    <row r="378" spans="1:35" ht="19" customHeight="1" x14ac:dyDescent="0.15">
      <c r="A378" s="7" t="s">
        <v>171</v>
      </c>
      <c r="B378" s="9">
        <v>1298.99357618973</v>
      </c>
      <c r="C378" s="9">
        <v>1344.11857670065</v>
      </c>
      <c r="D378" s="9">
        <v>1392.7768006087599</v>
      </c>
      <c r="E378" s="8">
        <v>1324.3349955486599</v>
      </c>
      <c r="F378" s="9">
        <v>1272.1650346645599</v>
      </c>
      <c r="G378" s="9">
        <v>1357.7223094398801</v>
      </c>
      <c r="H378" s="9">
        <v>1254.91531769229</v>
      </c>
      <c r="I378" s="9">
        <v>1309.7283775362</v>
      </c>
      <c r="J378" s="9">
        <v>4126.1509276343904</v>
      </c>
      <c r="K378" s="9">
        <v>0</v>
      </c>
      <c r="L378" s="9">
        <v>0</v>
      </c>
      <c r="M378" s="9">
        <v>0</v>
      </c>
      <c r="N378" s="9">
        <v>0</v>
      </c>
      <c r="O378" s="9">
        <v>0</v>
      </c>
      <c r="P378" s="9">
        <v>0</v>
      </c>
      <c r="Q378" s="9">
        <v>0</v>
      </c>
      <c r="R378" s="9">
        <v>0</v>
      </c>
      <c r="S378" s="9">
        <v>0</v>
      </c>
      <c r="T378" s="9">
        <v>0</v>
      </c>
      <c r="U378" s="9">
        <v>0</v>
      </c>
      <c r="V378" s="9">
        <v>0</v>
      </c>
      <c r="W378" s="9">
        <v>0</v>
      </c>
      <c r="X378" s="9">
        <v>0</v>
      </c>
      <c r="Y378" s="9">
        <v>0</v>
      </c>
      <c r="Z378" s="9">
        <v>0</v>
      </c>
      <c r="AA378" s="9">
        <v>0</v>
      </c>
      <c r="AB378" s="9">
        <v>0</v>
      </c>
      <c r="AC378" s="9">
        <v>0</v>
      </c>
      <c r="AD378" s="9">
        <v>0</v>
      </c>
      <c r="AE378" s="9">
        <v>0</v>
      </c>
      <c r="AF378" s="9">
        <v>0</v>
      </c>
      <c r="AG378" s="9">
        <v>0</v>
      </c>
      <c r="AH378" s="9">
        <v>0</v>
      </c>
      <c r="AI378" s="9">
        <v>0</v>
      </c>
    </row>
    <row r="379" spans="1:35" ht="19" customHeight="1" x14ac:dyDescent="0.15">
      <c r="A379" s="7" t="s">
        <v>918</v>
      </c>
      <c r="B379" s="9">
        <v>703.87556313674202</v>
      </c>
      <c r="C379" s="9">
        <v>646.60332987615698</v>
      </c>
      <c r="D379" s="9">
        <v>691.077118636455</v>
      </c>
      <c r="E379" s="8">
        <v>660.65555987663697</v>
      </c>
      <c r="F379" s="9">
        <v>642.600926995392</v>
      </c>
      <c r="G379" s="9">
        <v>696.41545453946401</v>
      </c>
      <c r="H379" s="9">
        <v>666.62141973942903</v>
      </c>
      <c r="I379" s="9">
        <v>637.33588565760101</v>
      </c>
      <c r="J379" s="9">
        <v>712.94631879228405</v>
      </c>
      <c r="K379" s="9">
        <v>0</v>
      </c>
      <c r="L379" s="9">
        <v>0</v>
      </c>
      <c r="M379" s="9">
        <v>0</v>
      </c>
      <c r="N379" s="9">
        <v>0</v>
      </c>
      <c r="O379" s="9">
        <v>0</v>
      </c>
      <c r="P379" s="9">
        <v>0</v>
      </c>
      <c r="Q379" s="9">
        <v>0</v>
      </c>
      <c r="R379" s="9">
        <v>0</v>
      </c>
      <c r="S379" s="9">
        <v>0</v>
      </c>
      <c r="T379" s="9">
        <v>0</v>
      </c>
      <c r="U379" s="9">
        <v>0</v>
      </c>
      <c r="V379" s="9">
        <v>0</v>
      </c>
      <c r="W379" s="9">
        <v>0</v>
      </c>
      <c r="X379" s="9">
        <v>0</v>
      </c>
      <c r="Y379" s="9">
        <v>0</v>
      </c>
      <c r="Z379" s="9">
        <v>0</v>
      </c>
      <c r="AA379" s="9">
        <v>0</v>
      </c>
      <c r="AB379" s="9">
        <v>0</v>
      </c>
      <c r="AC379" s="9">
        <v>0</v>
      </c>
      <c r="AD379" s="9">
        <v>0</v>
      </c>
      <c r="AE379" s="9">
        <v>0</v>
      </c>
      <c r="AF379" s="9">
        <v>0</v>
      </c>
      <c r="AG379" s="9">
        <v>0</v>
      </c>
      <c r="AH379" s="9">
        <v>0</v>
      </c>
      <c r="AI379" s="9">
        <v>0</v>
      </c>
    </row>
    <row r="380" spans="1:35" ht="19" customHeight="1" x14ac:dyDescent="0.15">
      <c r="A380" s="7" t="s">
        <v>173</v>
      </c>
      <c r="B380" s="9">
        <v>364.30244831585998</v>
      </c>
      <c r="C380" s="9">
        <v>341.12554536536902</v>
      </c>
      <c r="D380" s="9">
        <v>414.822321564182</v>
      </c>
      <c r="E380" s="8">
        <v>413.35070180586001</v>
      </c>
      <c r="F380" s="9">
        <v>386.00946635209601</v>
      </c>
      <c r="G380" s="9">
        <v>366.23922440183799</v>
      </c>
      <c r="H380" s="9">
        <v>453.22067440287901</v>
      </c>
      <c r="I380" s="9">
        <v>368.329319754106</v>
      </c>
      <c r="J380" s="9">
        <v>646.04673982065003</v>
      </c>
      <c r="K380" s="9">
        <v>0</v>
      </c>
      <c r="L380" s="9">
        <v>1499.6466314732399</v>
      </c>
      <c r="M380" s="9">
        <v>1287.38484334536</v>
      </c>
      <c r="N380" s="9">
        <v>1553.3710774803701</v>
      </c>
      <c r="O380" s="9">
        <v>1148.21605487844</v>
      </c>
      <c r="P380" s="9">
        <v>1466.39484611024</v>
      </c>
      <c r="Q380" s="9">
        <v>1558.3375923436899</v>
      </c>
      <c r="R380" s="9">
        <v>1112.5855898012301</v>
      </c>
      <c r="S380" s="9">
        <v>1338.9382084736601</v>
      </c>
      <c r="T380" s="9">
        <v>1573.9057910177601</v>
      </c>
      <c r="U380" s="9">
        <v>1222.6678393956199</v>
      </c>
      <c r="V380" s="9">
        <v>1184.8786512080501</v>
      </c>
      <c r="W380" s="9">
        <v>1091.5767198541</v>
      </c>
      <c r="X380" s="9">
        <v>1292.01506214954</v>
      </c>
      <c r="Y380" s="9">
        <v>1515.2054407481801</v>
      </c>
      <c r="Z380" s="9">
        <v>1388.6583971796299</v>
      </c>
      <c r="AA380" s="9">
        <v>943.98128390864304</v>
      </c>
      <c r="AB380" s="9">
        <v>1581.92594891112</v>
      </c>
      <c r="AC380" s="9">
        <v>1398.35306732135</v>
      </c>
      <c r="AD380" s="9">
        <v>1317.50621131871</v>
      </c>
      <c r="AE380" s="9">
        <v>1342.51296941536</v>
      </c>
      <c r="AF380" s="9">
        <v>1409.97933341822</v>
      </c>
      <c r="AG380" s="9">
        <v>1190.65750866807</v>
      </c>
      <c r="AH380" s="9">
        <v>1365.50213656658</v>
      </c>
      <c r="AI380" s="9">
        <v>1159.1018524826</v>
      </c>
    </row>
    <row r="381" spans="1:35" ht="19" customHeight="1" x14ac:dyDescent="0.15">
      <c r="A381" s="7" t="s">
        <v>1456</v>
      </c>
      <c r="B381" s="9">
        <v>0</v>
      </c>
      <c r="C381" s="9">
        <v>0</v>
      </c>
      <c r="D381" s="9">
        <v>0</v>
      </c>
      <c r="E381" s="8">
        <v>0</v>
      </c>
      <c r="F381" s="9">
        <v>0</v>
      </c>
      <c r="G381" s="9">
        <v>0</v>
      </c>
      <c r="H381" s="9">
        <v>0</v>
      </c>
      <c r="I381" s="9">
        <v>0</v>
      </c>
      <c r="J381" s="9">
        <v>0</v>
      </c>
      <c r="K381" s="9">
        <v>0</v>
      </c>
      <c r="L381" s="9">
        <v>2358.7489715048723</v>
      </c>
      <c r="M381" s="9">
        <v>1717.4126254595308</v>
      </c>
      <c r="N381" s="9">
        <v>2149.23074195869</v>
      </c>
      <c r="O381" s="9">
        <v>1166.1752369979911</v>
      </c>
      <c r="P381" s="9">
        <v>2308.6436734746062</v>
      </c>
      <c r="Q381" s="9">
        <v>1825.5198299882832</v>
      </c>
      <c r="R381" s="9">
        <v>1402.568894322508</v>
      </c>
      <c r="S381" s="9">
        <v>1407.8650844235499</v>
      </c>
      <c r="T381" s="9">
        <v>2504.0007416898088</v>
      </c>
      <c r="U381" s="9">
        <v>2150.076710696057</v>
      </c>
      <c r="V381" s="9">
        <v>2389.087767908326</v>
      </c>
      <c r="W381" s="9">
        <v>1058.2525179920901</v>
      </c>
      <c r="X381" s="9">
        <v>3463.9523327502679</v>
      </c>
      <c r="Y381" s="9">
        <v>2452.4986689447642</v>
      </c>
      <c r="Z381" s="9">
        <v>1409.681542540814</v>
      </c>
      <c r="AA381" s="9">
        <v>1130.728030615657</v>
      </c>
      <c r="AB381" s="9">
        <v>2245.6760692232838</v>
      </c>
      <c r="AC381" s="9">
        <v>2537.3970128458291</v>
      </c>
      <c r="AD381" s="9">
        <v>1355.8313917043749</v>
      </c>
      <c r="AE381" s="9">
        <v>1554.774643275814</v>
      </c>
      <c r="AF381" s="9">
        <v>1753.3139151350078</v>
      </c>
      <c r="AG381" s="9">
        <v>1893.630380134038</v>
      </c>
      <c r="AH381" s="9">
        <v>1367.8901988750979</v>
      </c>
      <c r="AI381" s="9">
        <v>185.75553323977678</v>
      </c>
    </row>
    <row r="382" spans="1:35" ht="19" customHeight="1" x14ac:dyDescent="0.15">
      <c r="A382" s="7" t="s">
        <v>175</v>
      </c>
      <c r="B382" s="9">
        <v>0</v>
      </c>
      <c r="C382" s="9">
        <v>0</v>
      </c>
      <c r="D382" s="9" t="s">
        <v>174</v>
      </c>
      <c r="E382" s="8">
        <v>0</v>
      </c>
      <c r="F382" s="9">
        <v>0</v>
      </c>
      <c r="G382" s="9">
        <v>0</v>
      </c>
      <c r="H382" s="9">
        <v>0</v>
      </c>
      <c r="I382" s="9">
        <v>0</v>
      </c>
      <c r="J382" s="9">
        <v>165.74029824954502</v>
      </c>
      <c r="K382" s="9">
        <v>0</v>
      </c>
      <c r="L382" s="9">
        <v>0</v>
      </c>
      <c r="M382" s="9">
        <v>0</v>
      </c>
      <c r="N382" s="9">
        <v>0</v>
      </c>
      <c r="O382" s="9">
        <v>0</v>
      </c>
      <c r="P382" s="9">
        <v>0</v>
      </c>
      <c r="Q382" s="9">
        <v>0</v>
      </c>
      <c r="R382" s="9">
        <v>0</v>
      </c>
      <c r="S382" s="9">
        <v>0</v>
      </c>
      <c r="T382" s="9">
        <v>0</v>
      </c>
      <c r="U382" s="9">
        <v>0</v>
      </c>
      <c r="V382" s="9">
        <v>0</v>
      </c>
      <c r="W382" s="9">
        <v>0</v>
      </c>
      <c r="X382" s="9">
        <v>0</v>
      </c>
      <c r="Y382" s="9">
        <v>0</v>
      </c>
      <c r="Z382" s="9">
        <v>0</v>
      </c>
      <c r="AA382" s="9">
        <v>0</v>
      </c>
      <c r="AB382" s="9">
        <v>0</v>
      </c>
      <c r="AC382" s="9">
        <v>0</v>
      </c>
      <c r="AD382" s="9">
        <v>0</v>
      </c>
      <c r="AE382" s="9">
        <v>0</v>
      </c>
      <c r="AF382" s="9">
        <v>0</v>
      </c>
      <c r="AG382" s="9">
        <v>0</v>
      </c>
      <c r="AH382" s="9">
        <v>0</v>
      </c>
      <c r="AI382" s="9">
        <v>0</v>
      </c>
    </row>
    <row r="383" spans="1:35" ht="19" customHeight="1" x14ac:dyDescent="0.15">
      <c r="A383" s="7" t="s">
        <v>176</v>
      </c>
      <c r="B383" s="9">
        <v>394.52135979736784</v>
      </c>
      <c r="C383" s="9">
        <v>404.66750917690257</v>
      </c>
      <c r="D383" s="9">
        <v>341.51720123340721</v>
      </c>
      <c r="E383" s="8">
        <v>412.45557863215811</v>
      </c>
      <c r="F383" s="9">
        <v>375.42431438862451</v>
      </c>
      <c r="G383" s="9">
        <v>398.48493831308593</v>
      </c>
      <c r="H383" s="9">
        <v>447.61898185980431</v>
      </c>
      <c r="I383" s="9">
        <v>254.80952116915353</v>
      </c>
      <c r="J383" s="9">
        <v>761.9462161898532</v>
      </c>
      <c r="K383" s="9">
        <v>0</v>
      </c>
      <c r="L383" s="9">
        <v>196.20518726768648</v>
      </c>
      <c r="M383" s="9">
        <v>175.55081230403721</v>
      </c>
      <c r="N383" s="9">
        <v>201.82690906337959</v>
      </c>
      <c r="O383" s="9">
        <v>78.285422907112704</v>
      </c>
      <c r="P383" s="9">
        <v>191.97543461632642</v>
      </c>
      <c r="Q383" s="9">
        <v>193.24155178405405</v>
      </c>
      <c r="R383" s="9">
        <v>90.823657826264991</v>
      </c>
      <c r="S383" s="9">
        <v>85.009120164750897</v>
      </c>
      <c r="T383" s="9">
        <v>225.68333639295599</v>
      </c>
      <c r="U383" s="9">
        <v>192.82192397506719</v>
      </c>
      <c r="V383" s="9">
        <v>99.929574856121604</v>
      </c>
      <c r="W383" s="9">
        <v>71.064787139730797</v>
      </c>
      <c r="X383" s="9">
        <v>5.57369791930775</v>
      </c>
      <c r="Y383" s="9">
        <v>197.94907609199691</v>
      </c>
      <c r="Z383" s="9">
        <v>83.445672175297801</v>
      </c>
      <c r="AA383" s="9">
        <v>78.468185463633802</v>
      </c>
      <c r="AB383" s="9">
        <v>210.87163702778912</v>
      </c>
      <c r="AC383" s="9">
        <v>219.64321639654528</v>
      </c>
      <c r="AD383" s="9">
        <v>85.157128292920504</v>
      </c>
      <c r="AE383" s="9">
        <v>90.974312910378416</v>
      </c>
      <c r="AF383" s="9">
        <v>168.9224861961832</v>
      </c>
      <c r="AG383" s="9">
        <v>185.00580625982781</v>
      </c>
      <c r="AH383" s="9">
        <v>76.635236367432498</v>
      </c>
      <c r="AI383" s="9">
        <v>15.953289091052913</v>
      </c>
    </row>
    <row r="384" spans="1:35" ht="19" customHeight="1" x14ac:dyDescent="0.15">
      <c r="A384" s="7" t="s">
        <v>1027</v>
      </c>
      <c r="B384" s="9">
        <v>0</v>
      </c>
      <c r="C384" s="9">
        <v>0</v>
      </c>
      <c r="D384" s="9">
        <v>0</v>
      </c>
      <c r="E384" s="9">
        <v>0</v>
      </c>
      <c r="F384" s="9">
        <v>0</v>
      </c>
      <c r="G384" s="9">
        <v>0</v>
      </c>
      <c r="H384" s="9">
        <v>0</v>
      </c>
      <c r="I384" s="9">
        <v>0</v>
      </c>
      <c r="J384" s="9">
        <v>0</v>
      </c>
      <c r="K384" s="9">
        <v>3863.3726359999996</v>
      </c>
      <c r="L384" s="9">
        <v>0</v>
      </c>
      <c r="M384" s="9">
        <v>0</v>
      </c>
      <c r="N384" s="9">
        <v>0</v>
      </c>
      <c r="O384" s="9">
        <v>0</v>
      </c>
      <c r="P384" s="9">
        <v>0</v>
      </c>
      <c r="Q384" s="9">
        <v>0</v>
      </c>
      <c r="R384" s="9">
        <v>0</v>
      </c>
      <c r="S384" s="9">
        <v>0</v>
      </c>
      <c r="T384" s="9">
        <v>0</v>
      </c>
      <c r="U384" s="9">
        <v>0</v>
      </c>
      <c r="V384" s="9">
        <v>0</v>
      </c>
      <c r="W384" s="9">
        <v>0</v>
      </c>
      <c r="X384" s="9">
        <v>0</v>
      </c>
      <c r="Y384" s="9">
        <v>0</v>
      </c>
      <c r="Z384" s="9">
        <v>0</v>
      </c>
      <c r="AA384" s="9">
        <v>0</v>
      </c>
      <c r="AB384" s="9">
        <v>0</v>
      </c>
      <c r="AC384" s="9">
        <v>0</v>
      </c>
      <c r="AD384" s="9">
        <v>0</v>
      </c>
      <c r="AE384" s="9">
        <v>0</v>
      </c>
      <c r="AF384" s="9">
        <v>0</v>
      </c>
      <c r="AG384" s="9">
        <v>0</v>
      </c>
      <c r="AH384" s="9">
        <v>0</v>
      </c>
      <c r="AI384" s="9">
        <v>0</v>
      </c>
    </row>
    <row r="385" spans="1:35" ht="19" customHeight="1" x14ac:dyDescent="0.15">
      <c r="A385" s="7" t="s">
        <v>177</v>
      </c>
      <c r="B385" s="9">
        <v>145.1882069558969</v>
      </c>
      <c r="C385" s="9">
        <v>165.91164675119802</v>
      </c>
      <c r="D385" s="9">
        <v>204.53337408988077</v>
      </c>
      <c r="E385" s="8">
        <v>141.56281687025796</v>
      </c>
      <c r="F385" s="9">
        <v>150.03821441613837</v>
      </c>
      <c r="G385" s="9">
        <v>202.16224110189114</v>
      </c>
      <c r="H385" s="9">
        <v>163.5779137207613</v>
      </c>
      <c r="I385" s="9">
        <v>141.01023078379643</v>
      </c>
      <c r="J385" s="9">
        <v>786.43172373400193</v>
      </c>
      <c r="K385" s="9">
        <v>0</v>
      </c>
      <c r="L385" s="9">
        <v>0</v>
      </c>
      <c r="M385" s="9">
        <v>0</v>
      </c>
      <c r="N385" s="9">
        <v>0</v>
      </c>
      <c r="O385" s="9">
        <v>0</v>
      </c>
      <c r="P385" s="9">
        <v>0</v>
      </c>
      <c r="Q385" s="9">
        <v>0</v>
      </c>
      <c r="R385" s="9">
        <v>0</v>
      </c>
      <c r="S385" s="9">
        <v>0</v>
      </c>
      <c r="T385" s="9">
        <v>0</v>
      </c>
      <c r="U385" s="9">
        <v>0</v>
      </c>
      <c r="V385" s="9">
        <v>0</v>
      </c>
      <c r="W385" s="9">
        <v>0</v>
      </c>
      <c r="X385" s="9">
        <v>0</v>
      </c>
      <c r="Y385" s="9">
        <v>0</v>
      </c>
      <c r="Z385" s="9">
        <v>0</v>
      </c>
      <c r="AA385" s="9">
        <v>0</v>
      </c>
      <c r="AB385" s="9">
        <v>0</v>
      </c>
      <c r="AC385" s="9">
        <v>0</v>
      </c>
      <c r="AD385" s="9">
        <v>0</v>
      </c>
      <c r="AE385" s="9">
        <v>0</v>
      </c>
      <c r="AF385" s="9">
        <v>0</v>
      </c>
      <c r="AG385" s="9">
        <v>0</v>
      </c>
      <c r="AH385" s="9">
        <v>0</v>
      </c>
      <c r="AI385" s="9">
        <v>0</v>
      </c>
    </row>
    <row r="386" spans="1:35" ht="19" customHeight="1" x14ac:dyDescent="0.15">
      <c r="A386" s="7" t="s">
        <v>178</v>
      </c>
      <c r="B386" s="9">
        <v>9.8148973795389907</v>
      </c>
      <c r="C386" s="9">
        <v>17.616574406524279</v>
      </c>
      <c r="D386" s="9">
        <v>29.290920724880078</v>
      </c>
      <c r="E386" s="8">
        <v>11.066138825539291</v>
      </c>
      <c r="F386" s="9">
        <v>11.143505524361</v>
      </c>
      <c r="G386" s="9">
        <v>39.67546015597577</v>
      </c>
      <c r="H386" s="9">
        <v>5.8099174029197105</v>
      </c>
      <c r="I386" s="9">
        <v>11.228275060653601</v>
      </c>
      <c r="J386" s="9">
        <v>596.11447820274088</v>
      </c>
      <c r="K386" s="9">
        <v>0</v>
      </c>
      <c r="L386" s="9">
        <v>0</v>
      </c>
      <c r="M386" s="9">
        <v>0</v>
      </c>
      <c r="N386" s="9">
        <v>0</v>
      </c>
      <c r="O386" s="9">
        <v>0</v>
      </c>
      <c r="P386" s="9">
        <v>0</v>
      </c>
      <c r="Q386" s="9">
        <v>0</v>
      </c>
      <c r="R386" s="9">
        <v>0</v>
      </c>
      <c r="S386" s="9">
        <v>0</v>
      </c>
      <c r="T386" s="9">
        <v>0</v>
      </c>
      <c r="U386" s="9">
        <v>0</v>
      </c>
      <c r="V386" s="9">
        <v>0</v>
      </c>
      <c r="W386" s="9">
        <v>0</v>
      </c>
      <c r="X386" s="9">
        <v>0</v>
      </c>
      <c r="Y386" s="9">
        <v>0</v>
      </c>
      <c r="Z386" s="9">
        <v>0</v>
      </c>
      <c r="AA386" s="9">
        <v>0</v>
      </c>
      <c r="AB386" s="9">
        <v>0</v>
      </c>
      <c r="AC386" s="9">
        <v>0</v>
      </c>
      <c r="AD386" s="9">
        <v>0</v>
      </c>
      <c r="AE386" s="9">
        <v>0</v>
      </c>
      <c r="AF386" s="9">
        <v>0</v>
      </c>
      <c r="AG386" s="9">
        <v>0</v>
      </c>
      <c r="AH386" s="9">
        <v>0</v>
      </c>
      <c r="AI386" s="9">
        <v>0</v>
      </c>
    </row>
    <row r="387" spans="1:35" ht="19" customHeight="1" x14ac:dyDescent="0.15">
      <c r="A387" s="7" t="s">
        <v>179</v>
      </c>
      <c r="B387" s="9">
        <v>666.80146937552843</v>
      </c>
      <c r="C387" s="9">
        <v>644.28006867699196</v>
      </c>
      <c r="D387" s="9">
        <v>629.27183374394849</v>
      </c>
      <c r="E387" s="8">
        <v>639.3030147788138</v>
      </c>
      <c r="F387" s="9">
        <v>655.0595839939856</v>
      </c>
      <c r="G387" s="9">
        <v>682.27866270497907</v>
      </c>
      <c r="H387" s="9">
        <v>711.82169377731759</v>
      </c>
      <c r="I387" s="9">
        <v>618.74763093509819</v>
      </c>
      <c r="J387" s="9">
        <v>1337.4584038067487</v>
      </c>
      <c r="K387" s="9">
        <v>0</v>
      </c>
      <c r="L387" s="9">
        <v>302.24040417745908</v>
      </c>
      <c r="M387" s="9">
        <v>282.47811644906278</v>
      </c>
      <c r="N387" s="9">
        <v>317.3498831826862</v>
      </c>
      <c r="O387" s="9">
        <v>118.94140944602859</v>
      </c>
      <c r="P387" s="9">
        <v>302.1809165844648</v>
      </c>
      <c r="Q387" s="9">
        <v>296.21726623901128</v>
      </c>
      <c r="R387" s="9">
        <v>131.2821872362818</v>
      </c>
      <c r="S387" s="9">
        <v>126.12468453844829</v>
      </c>
      <c r="T387" s="9">
        <v>331.52884982123487</v>
      </c>
      <c r="U387" s="9">
        <v>301.52305902412326</v>
      </c>
      <c r="V387" s="9">
        <v>150.99223677045509</v>
      </c>
      <c r="W387" s="9">
        <v>112.8546483334957</v>
      </c>
      <c r="X387" s="9">
        <v>2.3670959472657498</v>
      </c>
      <c r="Y387" s="9">
        <v>314.908901909284</v>
      </c>
      <c r="Z387" s="9">
        <v>136.4672014465101</v>
      </c>
      <c r="AA387" s="9">
        <v>115.04793636227021</v>
      </c>
      <c r="AB387" s="9">
        <v>312.83982380861761</v>
      </c>
      <c r="AC387" s="9">
        <v>331.64481582445592</v>
      </c>
      <c r="AD387" s="9">
        <v>128.52581880332599</v>
      </c>
      <c r="AE387" s="9">
        <v>132.50790219068969</v>
      </c>
      <c r="AF387" s="9">
        <v>261.07140818913797</v>
      </c>
      <c r="AG387" s="9">
        <v>294.18041221880787</v>
      </c>
      <c r="AH387" s="9">
        <v>123.36621966790361</v>
      </c>
      <c r="AI387" s="9">
        <v>42.201630183194546</v>
      </c>
    </row>
    <row r="388" spans="1:35" ht="19" customHeight="1" x14ac:dyDescent="0.15">
      <c r="A388" s="7" t="s">
        <v>180</v>
      </c>
      <c r="B388" s="9">
        <v>302.18636461673998</v>
      </c>
      <c r="C388" s="9">
        <v>287.82961648578402</v>
      </c>
      <c r="D388" s="9">
        <v>295.60391536670102</v>
      </c>
      <c r="E388" s="8">
        <v>293.93108999467</v>
      </c>
      <c r="F388" s="9">
        <v>284.69978058246198</v>
      </c>
      <c r="G388" s="9">
        <v>295.150478326545</v>
      </c>
      <c r="H388" s="9">
        <v>300.42943391479997</v>
      </c>
      <c r="I388" s="9">
        <v>285.82759276350498</v>
      </c>
      <c r="J388" s="9">
        <v>3075.1766908167501</v>
      </c>
      <c r="K388" s="9">
        <v>0</v>
      </c>
      <c r="L388" s="9">
        <v>0</v>
      </c>
      <c r="M388" s="9">
        <v>0</v>
      </c>
      <c r="N388" s="9">
        <v>0</v>
      </c>
      <c r="O388" s="9">
        <v>0</v>
      </c>
      <c r="P388" s="9">
        <v>0</v>
      </c>
      <c r="Q388" s="9">
        <v>0</v>
      </c>
      <c r="R388" s="9">
        <v>0</v>
      </c>
      <c r="S388" s="9">
        <v>0</v>
      </c>
      <c r="T388" s="9">
        <v>0</v>
      </c>
      <c r="U388" s="9">
        <v>0</v>
      </c>
      <c r="V388" s="9">
        <v>0</v>
      </c>
      <c r="W388" s="9">
        <v>0</v>
      </c>
      <c r="X388" s="9">
        <v>0</v>
      </c>
      <c r="Y388" s="9">
        <v>0</v>
      </c>
      <c r="Z388" s="9">
        <v>0</v>
      </c>
      <c r="AA388" s="9">
        <v>0</v>
      </c>
      <c r="AB388" s="9">
        <v>0</v>
      </c>
      <c r="AC388" s="9">
        <v>0</v>
      </c>
      <c r="AD388" s="9">
        <v>0</v>
      </c>
      <c r="AE388" s="9">
        <v>0</v>
      </c>
      <c r="AF388" s="9">
        <v>0</v>
      </c>
      <c r="AG388" s="9">
        <v>0</v>
      </c>
      <c r="AH388" s="9">
        <v>0</v>
      </c>
      <c r="AI388" s="9">
        <v>0</v>
      </c>
    </row>
    <row r="389" spans="1:35" ht="19" customHeight="1" x14ac:dyDescent="0.15">
      <c r="A389" s="7" t="s">
        <v>181</v>
      </c>
      <c r="B389" s="9">
        <v>375.49823148764898</v>
      </c>
      <c r="C389" s="9">
        <v>694.44683485761902</v>
      </c>
      <c r="D389" s="9">
        <v>256.87096327741602</v>
      </c>
      <c r="E389" s="8">
        <v>181.396672500542</v>
      </c>
      <c r="F389" s="9">
        <v>669.87839295605897</v>
      </c>
      <c r="G389" s="9">
        <v>499.79977205497102</v>
      </c>
      <c r="H389" s="9">
        <v>176.393011559135</v>
      </c>
      <c r="I389" s="9">
        <v>451.63129519695599</v>
      </c>
      <c r="J389" s="9">
        <v>705.30374927639104</v>
      </c>
      <c r="K389" s="9">
        <v>0</v>
      </c>
      <c r="L389" s="9">
        <v>0</v>
      </c>
      <c r="M389" s="9">
        <v>0</v>
      </c>
      <c r="N389" s="9">
        <v>0</v>
      </c>
      <c r="O389" s="9">
        <v>0</v>
      </c>
      <c r="P389" s="9">
        <v>0</v>
      </c>
      <c r="Q389" s="9">
        <v>0</v>
      </c>
      <c r="R389" s="9">
        <v>0</v>
      </c>
      <c r="S389" s="9">
        <v>0</v>
      </c>
      <c r="T389" s="9">
        <v>0</v>
      </c>
      <c r="U389" s="9">
        <v>0</v>
      </c>
      <c r="V389" s="9">
        <v>0</v>
      </c>
      <c r="W389" s="9">
        <v>0</v>
      </c>
      <c r="X389" s="9">
        <v>0</v>
      </c>
      <c r="Y389" s="9">
        <v>0</v>
      </c>
      <c r="Z389" s="9">
        <v>0</v>
      </c>
      <c r="AA389" s="9">
        <v>0</v>
      </c>
      <c r="AB389" s="9">
        <v>0</v>
      </c>
      <c r="AC389" s="9">
        <v>0</v>
      </c>
      <c r="AD389" s="9">
        <v>0</v>
      </c>
      <c r="AE389" s="9">
        <v>0</v>
      </c>
      <c r="AF389" s="9">
        <v>0</v>
      </c>
      <c r="AG389" s="9">
        <v>0</v>
      </c>
      <c r="AH389" s="9">
        <v>0</v>
      </c>
      <c r="AI389" s="9">
        <v>0</v>
      </c>
    </row>
    <row r="390" spans="1:35" ht="19" customHeight="1" x14ac:dyDescent="0.15">
      <c r="A390" s="7" t="s">
        <v>182</v>
      </c>
      <c r="B390" s="9">
        <v>90.217759132388807</v>
      </c>
      <c r="C390" s="9">
        <v>78.485595226311602</v>
      </c>
      <c r="D390" s="9">
        <v>92.042076074297199</v>
      </c>
      <c r="E390" s="8">
        <v>0</v>
      </c>
      <c r="F390" s="9">
        <v>0</v>
      </c>
      <c r="G390" s="9">
        <v>0</v>
      </c>
      <c r="H390" s="9">
        <v>0</v>
      </c>
      <c r="I390" s="9">
        <v>0.101037260501288</v>
      </c>
      <c r="J390" s="9">
        <v>0</v>
      </c>
      <c r="K390" s="9">
        <v>0</v>
      </c>
      <c r="L390" s="9">
        <v>0</v>
      </c>
      <c r="M390" s="9">
        <v>0</v>
      </c>
      <c r="N390" s="9">
        <v>0</v>
      </c>
      <c r="O390" s="9">
        <v>0</v>
      </c>
      <c r="P390" s="9">
        <v>0</v>
      </c>
      <c r="Q390" s="9">
        <v>0</v>
      </c>
      <c r="R390" s="9">
        <v>0</v>
      </c>
      <c r="S390" s="9">
        <v>0</v>
      </c>
      <c r="T390" s="9">
        <v>0</v>
      </c>
      <c r="U390" s="9">
        <v>0</v>
      </c>
      <c r="V390" s="9">
        <v>0</v>
      </c>
      <c r="W390" s="9">
        <v>0</v>
      </c>
      <c r="X390" s="9">
        <v>0</v>
      </c>
      <c r="Y390" s="9">
        <v>0</v>
      </c>
      <c r="Z390" s="9">
        <v>0</v>
      </c>
      <c r="AA390" s="9">
        <v>0</v>
      </c>
      <c r="AB390" s="9">
        <v>0</v>
      </c>
      <c r="AC390" s="9">
        <v>0</v>
      </c>
      <c r="AD390" s="9">
        <v>0</v>
      </c>
      <c r="AE390" s="9">
        <v>0</v>
      </c>
      <c r="AF390" s="9">
        <v>0</v>
      </c>
      <c r="AG390" s="9">
        <v>0</v>
      </c>
      <c r="AH390" s="9">
        <v>0</v>
      </c>
      <c r="AI390" s="9">
        <v>0</v>
      </c>
    </row>
    <row r="391" spans="1:35" ht="19" customHeight="1" x14ac:dyDescent="0.15">
      <c r="A391" s="7" t="s">
        <v>183</v>
      </c>
      <c r="B391" s="9">
        <v>161.80119068572199</v>
      </c>
      <c r="C391" s="9">
        <v>179.17466574053</v>
      </c>
      <c r="D391" s="9">
        <v>122.34136193560499</v>
      </c>
      <c r="E391" s="8">
        <v>148.320391554004</v>
      </c>
      <c r="F391" s="9">
        <v>98.229471889152194</v>
      </c>
      <c r="G391" s="9">
        <v>77.465864138971597</v>
      </c>
      <c r="H391" s="9">
        <v>211.300171816887</v>
      </c>
      <c r="I391" s="9">
        <v>268.91009426119899</v>
      </c>
      <c r="J391" s="9">
        <v>619.99158265664005</v>
      </c>
      <c r="K391" s="9">
        <v>0</v>
      </c>
      <c r="L391" s="9">
        <v>0</v>
      </c>
      <c r="M391" s="9">
        <v>0</v>
      </c>
      <c r="N391" s="9">
        <v>0</v>
      </c>
      <c r="O391" s="9">
        <v>0</v>
      </c>
      <c r="P391" s="9">
        <v>0</v>
      </c>
      <c r="Q391" s="9">
        <v>0</v>
      </c>
      <c r="R391" s="9">
        <v>0</v>
      </c>
      <c r="S391" s="9">
        <v>0</v>
      </c>
      <c r="T391" s="9">
        <v>0</v>
      </c>
      <c r="U391" s="9">
        <v>0</v>
      </c>
      <c r="V391" s="9">
        <v>0</v>
      </c>
      <c r="W391" s="9">
        <v>0</v>
      </c>
      <c r="X391" s="9">
        <v>0</v>
      </c>
      <c r="Y391" s="9">
        <v>0</v>
      </c>
      <c r="Z391" s="9">
        <v>0</v>
      </c>
      <c r="AA391" s="9">
        <v>0</v>
      </c>
      <c r="AB391" s="9">
        <v>0</v>
      </c>
      <c r="AC391" s="9">
        <v>0</v>
      </c>
      <c r="AD391" s="9">
        <v>0</v>
      </c>
      <c r="AE391" s="9">
        <v>0</v>
      </c>
      <c r="AF391" s="9">
        <v>0</v>
      </c>
      <c r="AG391" s="9">
        <v>0</v>
      </c>
      <c r="AH391" s="9">
        <v>0</v>
      </c>
      <c r="AI391" s="9">
        <v>0</v>
      </c>
    </row>
    <row r="392" spans="1:35" ht="19" customHeight="1" x14ac:dyDescent="0.15">
      <c r="A392" s="7" t="s">
        <v>1457</v>
      </c>
      <c r="B392" s="9">
        <v>0</v>
      </c>
      <c r="C392" s="9">
        <v>0</v>
      </c>
      <c r="D392" s="9">
        <v>0</v>
      </c>
      <c r="E392" s="8">
        <v>0</v>
      </c>
      <c r="F392" s="9">
        <v>0</v>
      </c>
      <c r="G392" s="9">
        <v>0</v>
      </c>
      <c r="H392" s="9">
        <v>0</v>
      </c>
      <c r="I392" s="9">
        <v>0</v>
      </c>
      <c r="J392" s="9">
        <v>0</v>
      </c>
      <c r="K392" s="9">
        <v>0</v>
      </c>
      <c r="L392" s="9">
        <v>962.47902165114704</v>
      </c>
      <c r="M392" s="9">
        <v>761.28466710235102</v>
      </c>
      <c r="N392" s="9">
        <v>864.03242138386202</v>
      </c>
      <c r="O392" s="9">
        <v>63.1446840763114</v>
      </c>
      <c r="P392" s="9">
        <v>898.84872424167895</v>
      </c>
      <c r="Q392" s="9">
        <v>775.96869829124</v>
      </c>
      <c r="R392" s="9">
        <v>68.865417718880707</v>
      </c>
      <c r="S392" s="9">
        <v>33.116241574298897</v>
      </c>
      <c r="T392" s="9">
        <v>1001.7095500667899</v>
      </c>
      <c r="U392" s="9">
        <v>757.75800497965395</v>
      </c>
      <c r="V392" s="9">
        <v>117.516753911979</v>
      </c>
      <c r="W392" s="9">
        <v>60.136199712751797</v>
      </c>
      <c r="X392" s="9">
        <v>480.86426841840108</v>
      </c>
      <c r="Y392" s="9">
        <v>837.07325110532202</v>
      </c>
      <c r="Z392" s="9">
        <v>109.969329357142</v>
      </c>
      <c r="AA392" s="9">
        <v>33.345062375065702</v>
      </c>
      <c r="AB392" s="9">
        <v>549.14704281351601</v>
      </c>
      <c r="AC392" s="9">
        <v>564.20085559639904</v>
      </c>
      <c r="AD392" s="9">
        <v>24.3771972656183</v>
      </c>
      <c r="AE392" s="9">
        <v>51.0379575165503</v>
      </c>
      <c r="AF392" s="9">
        <v>682.17850075451395</v>
      </c>
      <c r="AG392" s="9">
        <v>672.16398671849197</v>
      </c>
      <c r="AH392" s="9">
        <v>88.254607975488497</v>
      </c>
      <c r="AI392" s="9">
        <v>0</v>
      </c>
    </row>
    <row r="393" spans="1:35" ht="19" customHeight="1" x14ac:dyDescent="0.15">
      <c r="A393" s="7" t="s">
        <v>184</v>
      </c>
      <c r="B393" s="9">
        <v>372.23629570008399</v>
      </c>
      <c r="C393" s="9">
        <v>350.44470933270298</v>
      </c>
      <c r="D393" s="9">
        <v>467.53215098308402</v>
      </c>
      <c r="E393" s="8">
        <v>345.50103712083302</v>
      </c>
      <c r="F393" s="9">
        <v>388.080658914477</v>
      </c>
      <c r="G393" s="9">
        <v>625.89825695553202</v>
      </c>
      <c r="H393" s="9">
        <v>393.80456743223499</v>
      </c>
      <c r="I393" s="9">
        <v>342.90333481509299</v>
      </c>
      <c r="J393" s="9">
        <v>416.50558531882899</v>
      </c>
      <c r="K393" s="9">
        <v>0</v>
      </c>
      <c r="L393" s="9">
        <v>0</v>
      </c>
      <c r="M393" s="9">
        <v>0</v>
      </c>
      <c r="N393" s="9">
        <v>0</v>
      </c>
      <c r="O393" s="9">
        <v>0</v>
      </c>
      <c r="P393" s="9">
        <v>0</v>
      </c>
      <c r="Q393" s="9">
        <v>0</v>
      </c>
      <c r="R393" s="9">
        <v>0</v>
      </c>
      <c r="S393" s="9">
        <v>0</v>
      </c>
      <c r="T393" s="9">
        <v>0</v>
      </c>
      <c r="U393" s="9">
        <v>0</v>
      </c>
      <c r="V393" s="9">
        <v>0</v>
      </c>
      <c r="W393" s="9">
        <v>0</v>
      </c>
      <c r="X393" s="9">
        <v>0</v>
      </c>
      <c r="Y393" s="9">
        <v>0</v>
      </c>
      <c r="Z393" s="9">
        <v>0</v>
      </c>
      <c r="AA393" s="9">
        <v>0</v>
      </c>
      <c r="AB393" s="9">
        <v>0</v>
      </c>
      <c r="AC393" s="9">
        <v>0</v>
      </c>
      <c r="AD393" s="9">
        <v>0</v>
      </c>
      <c r="AE393" s="9">
        <v>0</v>
      </c>
      <c r="AF393" s="9">
        <v>0</v>
      </c>
      <c r="AG393" s="9">
        <v>0</v>
      </c>
      <c r="AH393" s="9">
        <v>0</v>
      </c>
      <c r="AI393" s="9">
        <v>0</v>
      </c>
    </row>
    <row r="394" spans="1:35" ht="19" customHeight="1" x14ac:dyDescent="0.15">
      <c r="A394" s="7" t="s">
        <v>185</v>
      </c>
      <c r="B394" s="9">
        <v>234.53697959577099</v>
      </c>
      <c r="C394" s="9">
        <v>231.04786691098801</v>
      </c>
      <c r="D394" s="9">
        <v>335.32011275174301</v>
      </c>
      <c r="E394" s="8">
        <v>157.11734527350001</v>
      </c>
      <c r="F394" s="9">
        <v>192.14661234103701</v>
      </c>
      <c r="G394" s="9">
        <v>274.11911475691198</v>
      </c>
      <c r="H394" s="9">
        <v>302.81352788451397</v>
      </c>
      <c r="I394" s="9">
        <v>226.88843865827101</v>
      </c>
      <c r="J394" s="9">
        <v>1369.05988068018</v>
      </c>
      <c r="K394" s="9">
        <v>0</v>
      </c>
      <c r="L394" s="9">
        <v>0</v>
      </c>
      <c r="M394" s="9">
        <v>0</v>
      </c>
      <c r="N394" s="9">
        <v>0</v>
      </c>
      <c r="O394" s="9">
        <v>0</v>
      </c>
      <c r="P394" s="9">
        <v>0</v>
      </c>
      <c r="Q394" s="9">
        <v>0</v>
      </c>
      <c r="R394" s="9">
        <v>0</v>
      </c>
      <c r="S394" s="9">
        <v>0</v>
      </c>
      <c r="T394" s="9">
        <v>0</v>
      </c>
      <c r="U394" s="9">
        <v>0</v>
      </c>
      <c r="V394" s="9">
        <v>0</v>
      </c>
      <c r="W394" s="9">
        <v>0</v>
      </c>
      <c r="X394" s="9">
        <v>0</v>
      </c>
      <c r="Y394" s="9">
        <v>0</v>
      </c>
      <c r="Z394" s="9">
        <v>0</v>
      </c>
      <c r="AA394" s="9">
        <v>0</v>
      </c>
      <c r="AB394" s="9">
        <v>0</v>
      </c>
      <c r="AC394" s="9">
        <v>0</v>
      </c>
      <c r="AD394" s="9">
        <v>0</v>
      </c>
      <c r="AE394" s="9">
        <v>0</v>
      </c>
      <c r="AF394" s="9">
        <v>0</v>
      </c>
      <c r="AG394" s="9">
        <v>0</v>
      </c>
      <c r="AH394" s="9">
        <v>0</v>
      </c>
      <c r="AI394" s="9">
        <v>0</v>
      </c>
    </row>
    <row r="395" spans="1:35" ht="19" customHeight="1" x14ac:dyDescent="0.15">
      <c r="A395" s="7" t="s">
        <v>186</v>
      </c>
      <c r="B395" s="9">
        <v>1042.70710283929</v>
      </c>
      <c r="C395" s="9">
        <v>904.57409759052598</v>
      </c>
      <c r="D395" s="9">
        <v>1211.51850935077</v>
      </c>
      <c r="E395" s="8">
        <v>768.47064065941197</v>
      </c>
      <c r="F395" s="9">
        <v>783.48360873267802</v>
      </c>
      <c r="G395" s="9">
        <v>1443.81872631907</v>
      </c>
      <c r="H395" s="9">
        <v>1283.52241021238</v>
      </c>
      <c r="I395" s="9">
        <v>873.28239104728198</v>
      </c>
      <c r="J395" s="9">
        <v>4785.8897979740304</v>
      </c>
      <c r="K395" s="9">
        <v>0</v>
      </c>
      <c r="L395" s="9">
        <v>0</v>
      </c>
      <c r="M395" s="9">
        <v>0</v>
      </c>
      <c r="N395" s="9">
        <v>0</v>
      </c>
      <c r="O395" s="9">
        <v>0</v>
      </c>
      <c r="P395" s="9">
        <v>0</v>
      </c>
      <c r="Q395" s="9">
        <v>0</v>
      </c>
      <c r="R395" s="9">
        <v>0</v>
      </c>
      <c r="S395" s="9">
        <v>0</v>
      </c>
      <c r="T395" s="9">
        <v>0</v>
      </c>
      <c r="U395" s="9">
        <v>0</v>
      </c>
      <c r="V395" s="9">
        <v>0</v>
      </c>
      <c r="W395" s="9">
        <v>0</v>
      </c>
      <c r="X395" s="9">
        <v>0</v>
      </c>
      <c r="Y395" s="9">
        <v>0</v>
      </c>
      <c r="Z395" s="9">
        <v>0</v>
      </c>
      <c r="AA395" s="9">
        <v>0</v>
      </c>
      <c r="AB395" s="9">
        <v>0</v>
      </c>
      <c r="AC395" s="9">
        <v>0</v>
      </c>
      <c r="AD395" s="9">
        <v>0</v>
      </c>
      <c r="AE395" s="9">
        <v>0</v>
      </c>
      <c r="AF395" s="9">
        <v>0</v>
      </c>
      <c r="AG395" s="9">
        <v>0</v>
      </c>
      <c r="AH395" s="9">
        <v>0</v>
      </c>
      <c r="AI395" s="9">
        <v>0</v>
      </c>
    </row>
    <row r="396" spans="1:35" ht="19" customHeight="1" x14ac:dyDescent="0.15">
      <c r="A396" s="7" t="s">
        <v>187</v>
      </c>
      <c r="B396" s="9">
        <v>1015.67038343678</v>
      </c>
      <c r="C396" s="9">
        <v>1153.5536502913301</v>
      </c>
      <c r="D396" s="9">
        <v>1687.1136036370899</v>
      </c>
      <c r="E396" s="8">
        <v>765.92181804830705</v>
      </c>
      <c r="F396" s="9">
        <v>897.15851858619897</v>
      </c>
      <c r="G396" s="9">
        <v>1858.2649404659501</v>
      </c>
      <c r="H396" s="9">
        <v>1382.28505197751</v>
      </c>
      <c r="I396" s="9">
        <v>863.73810388902496</v>
      </c>
      <c r="J396" s="9">
        <v>2695.2430773768201</v>
      </c>
      <c r="K396" s="9">
        <v>0</v>
      </c>
      <c r="L396" s="9">
        <v>0</v>
      </c>
      <c r="M396" s="9">
        <v>0</v>
      </c>
      <c r="N396" s="9">
        <v>0</v>
      </c>
      <c r="O396" s="9">
        <v>0</v>
      </c>
      <c r="P396" s="9">
        <v>0</v>
      </c>
      <c r="Q396" s="9">
        <v>0</v>
      </c>
      <c r="R396" s="9">
        <v>0</v>
      </c>
      <c r="S396" s="9">
        <v>0</v>
      </c>
      <c r="T396" s="9">
        <v>0</v>
      </c>
      <c r="U396" s="9">
        <v>0</v>
      </c>
      <c r="V396" s="9">
        <v>0</v>
      </c>
      <c r="W396" s="9">
        <v>0</v>
      </c>
      <c r="X396" s="9">
        <v>0</v>
      </c>
      <c r="Y396" s="9">
        <v>0</v>
      </c>
      <c r="Z396" s="9">
        <v>0</v>
      </c>
      <c r="AA396" s="9">
        <v>0</v>
      </c>
      <c r="AB396" s="9">
        <v>0</v>
      </c>
      <c r="AC396" s="9">
        <v>0</v>
      </c>
      <c r="AD396" s="9">
        <v>0</v>
      </c>
      <c r="AE396" s="9">
        <v>0</v>
      </c>
      <c r="AF396" s="9">
        <v>0</v>
      </c>
      <c r="AG396" s="9">
        <v>0</v>
      </c>
      <c r="AH396" s="9">
        <v>0</v>
      </c>
      <c r="AI396" s="9">
        <v>0</v>
      </c>
    </row>
    <row r="397" spans="1:35" ht="19" customHeight="1" x14ac:dyDescent="0.15">
      <c r="A397" s="7" t="s">
        <v>1458</v>
      </c>
      <c r="B397" s="9">
        <v>0</v>
      </c>
      <c r="C397" s="9">
        <v>0</v>
      </c>
      <c r="D397" s="9">
        <v>0</v>
      </c>
      <c r="E397" s="8">
        <v>0</v>
      </c>
      <c r="F397" s="9">
        <v>0</v>
      </c>
      <c r="G397" s="9">
        <v>0</v>
      </c>
      <c r="H397" s="9">
        <v>0</v>
      </c>
      <c r="I397" s="9">
        <v>0</v>
      </c>
      <c r="J397" s="9">
        <v>0</v>
      </c>
      <c r="K397" s="9">
        <v>0</v>
      </c>
      <c r="L397" s="9">
        <v>0</v>
      </c>
      <c r="M397" s="9">
        <v>14.2885218181993</v>
      </c>
      <c r="N397" s="9">
        <v>0</v>
      </c>
      <c r="O397" s="9">
        <v>2.5909118652365399</v>
      </c>
      <c r="P397" s="9">
        <v>0</v>
      </c>
      <c r="Q397" s="9">
        <v>29.910220119455801</v>
      </c>
      <c r="R397" s="9">
        <v>4.1154481172565101</v>
      </c>
      <c r="S397" s="9">
        <v>4.3790892362619598</v>
      </c>
      <c r="T397" s="9">
        <v>28.001410329813499</v>
      </c>
      <c r="U397" s="9">
        <v>3.1964111328109102</v>
      </c>
      <c r="V397" s="9">
        <v>0</v>
      </c>
      <c r="W397" s="9">
        <v>8.1326047064146199</v>
      </c>
      <c r="X397" s="9">
        <v>98.207629763681496</v>
      </c>
      <c r="Y397" s="9">
        <v>0</v>
      </c>
      <c r="Z397" s="9">
        <v>0</v>
      </c>
      <c r="AA397" s="9">
        <v>3.0990600585944299</v>
      </c>
      <c r="AB397" s="9">
        <v>0</v>
      </c>
      <c r="AC397" s="9">
        <v>49.474101717927809</v>
      </c>
      <c r="AD397" s="9">
        <v>5.5560607910163098</v>
      </c>
      <c r="AE397" s="9">
        <v>0</v>
      </c>
      <c r="AF397" s="9">
        <v>0</v>
      </c>
      <c r="AG397" s="9">
        <v>68.130898825030698</v>
      </c>
      <c r="AH397" s="9">
        <v>0</v>
      </c>
      <c r="AI397" s="9">
        <v>0</v>
      </c>
    </row>
    <row r="398" spans="1:35" ht="19" customHeight="1" x14ac:dyDescent="0.15">
      <c r="A398" s="7" t="s">
        <v>932</v>
      </c>
      <c r="B398" s="9">
        <v>311.84655866677201</v>
      </c>
      <c r="C398" s="9">
        <v>266.03802938517902</v>
      </c>
      <c r="D398" s="9">
        <v>307.85327916768301</v>
      </c>
      <c r="E398" s="8">
        <v>316.92843177645102</v>
      </c>
      <c r="F398" s="9">
        <v>303.52783321428097</v>
      </c>
      <c r="G398" s="9">
        <v>336.98452578526599</v>
      </c>
      <c r="H398" s="9">
        <v>299.55053046776499</v>
      </c>
      <c r="I398" s="9">
        <v>263.48161502541001</v>
      </c>
      <c r="J398" s="9">
        <v>325.81845918340503</v>
      </c>
      <c r="K398" s="9">
        <v>0</v>
      </c>
      <c r="L398" s="9">
        <v>97.918546867015294</v>
      </c>
      <c r="M398" s="9">
        <v>267.70264346761002</v>
      </c>
      <c r="N398" s="9">
        <v>120.02977205824401</v>
      </c>
      <c r="O398" s="9">
        <v>179.60110899804201</v>
      </c>
      <c r="P398" s="9">
        <v>149.513038820433</v>
      </c>
      <c r="Q398" s="9">
        <v>152.47848334456299</v>
      </c>
      <c r="R398" s="9">
        <v>167.38863242079501</v>
      </c>
      <c r="S398" s="9">
        <v>206.402621783836</v>
      </c>
      <c r="T398" s="9">
        <v>108.30338581827</v>
      </c>
      <c r="U398" s="9">
        <v>124.736563286188</v>
      </c>
      <c r="V398" s="9">
        <v>92.238680370516207</v>
      </c>
      <c r="W398" s="9">
        <v>152.90260582953499</v>
      </c>
      <c r="X398" s="9">
        <v>279.46714096716698</v>
      </c>
      <c r="Y398" s="9">
        <v>119.015596457722</v>
      </c>
      <c r="Z398" s="9">
        <v>126.40318265130701</v>
      </c>
      <c r="AA398" s="9">
        <v>150.33294784103501</v>
      </c>
      <c r="AB398" s="9">
        <v>123.195096717019</v>
      </c>
      <c r="AC398" s="9">
        <v>281.62987113801802</v>
      </c>
      <c r="AD398" s="9">
        <v>203.53710408975601</v>
      </c>
      <c r="AE398" s="9">
        <v>90.575490752387594</v>
      </c>
      <c r="AF398" s="9">
        <v>103.32648260064801</v>
      </c>
      <c r="AG398" s="9">
        <v>261.59722366466201</v>
      </c>
      <c r="AH398" s="9">
        <v>166.30463998758299</v>
      </c>
      <c r="AI398" s="9">
        <v>158.536100163942</v>
      </c>
    </row>
    <row r="399" spans="1:35" ht="19" customHeight="1" x14ac:dyDescent="0.15">
      <c r="A399" s="7" t="s">
        <v>840</v>
      </c>
      <c r="B399" s="9">
        <v>2375.2743599556602</v>
      </c>
      <c r="C399" s="9">
        <v>2181.6889766641398</v>
      </c>
      <c r="D399" s="9">
        <v>2305.5737201799402</v>
      </c>
      <c r="E399" s="8">
        <v>2250.2795618704299</v>
      </c>
      <c r="F399" s="9">
        <v>2259.1509116880502</v>
      </c>
      <c r="G399" s="9">
        <v>2273.5099164605299</v>
      </c>
      <c r="H399" s="9">
        <v>2267.4300432250502</v>
      </c>
      <c r="I399" s="9">
        <v>2211.0821408177098</v>
      </c>
      <c r="J399" s="9">
        <v>2394.1615257946601</v>
      </c>
      <c r="K399" s="9">
        <v>0</v>
      </c>
      <c r="L399" s="9">
        <v>0</v>
      </c>
      <c r="M399" s="9">
        <v>0</v>
      </c>
      <c r="N399" s="9">
        <v>0</v>
      </c>
      <c r="O399" s="9">
        <v>0</v>
      </c>
      <c r="P399" s="9">
        <v>0</v>
      </c>
      <c r="Q399" s="9">
        <v>0</v>
      </c>
      <c r="R399" s="9">
        <v>0</v>
      </c>
      <c r="S399" s="9">
        <v>0</v>
      </c>
      <c r="T399" s="9">
        <v>0</v>
      </c>
      <c r="U399" s="9">
        <v>0</v>
      </c>
      <c r="V399" s="9">
        <v>0</v>
      </c>
      <c r="W399" s="9">
        <v>0</v>
      </c>
      <c r="X399" s="9">
        <v>0</v>
      </c>
      <c r="Y399" s="9">
        <v>0</v>
      </c>
      <c r="Z399" s="9">
        <v>0</v>
      </c>
      <c r="AA399" s="9">
        <v>0</v>
      </c>
      <c r="AB399" s="9">
        <v>0</v>
      </c>
      <c r="AC399" s="9">
        <v>0</v>
      </c>
      <c r="AD399" s="9">
        <v>0</v>
      </c>
      <c r="AE399" s="9">
        <v>0</v>
      </c>
      <c r="AF399" s="9">
        <v>0</v>
      </c>
      <c r="AG399" s="9">
        <v>0</v>
      </c>
      <c r="AH399" s="9">
        <v>0</v>
      </c>
      <c r="AI399" s="9">
        <v>0</v>
      </c>
    </row>
    <row r="400" spans="1:35" ht="19" customHeight="1" x14ac:dyDescent="0.15">
      <c r="A400" s="7" t="s">
        <v>1459</v>
      </c>
      <c r="B400" s="9">
        <v>0</v>
      </c>
      <c r="C400" s="9">
        <v>0</v>
      </c>
      <c r="D400" s="9">
        <v>0</v>
      </c>
      <c r="E400" s="8">
        <v>0</v>
      </c>
      <c r="F400" s="9">
        <v>0</v>
      </c>
      <c r="G400" s="9">
        <v>0</v>
      </c>
      <c r="H400" s="9">
        <v>0</v>
      </c>
      <c r="I400" s="9">
        <v>0</v>
      </c>
      <c r="J400" s="9">
        <v>0</v>
      </c>
      <c r="K400" s="9">
        <v>0</v>
      </c>
      <c r="L400" s="9">
        <v>0</v>
      </c>
      <c r="M400" s="9">
        <v>0</v>
      </c>
      <c r="N400" s="9">
        <v>0</v>
      </c>
      <c r="O400" s="9">
        <v>0</v>
      </c>
      <c r="P400" s="9">
        <v>0</v>
      </c>
      <c r="Q400" s="9">
        <v>0</v>
      </c>
      <c r="R400" s="9">
        <v>0</v>
      </c>
      <c r="S400" s="9">
        <v>0</v>
      </c>
      <c r="T400" s="9">
        <v>0</v>
      </c>
      <c r="U400" s="9">
        <v>0</v>
      </c>
      <c r="V400" s="9">
        <v>0</v>
      </c>
      <c r="W400" s="9">
        <v>0</v>
      </c>
      <c r="X400" s="9">
        <v>0</v>
      </c>
      <c r="Y400" s="9">
        <v>273.85373228486998</v>
      </c>
      <c r="Z400" s="9">
        <v>0</v>
      </c>
      <c r="AA400" s="9">
        <v>0</v>
      </c>
      <c r="AB400" s="9">
        <v>0</v>
      </c>
      <c r="AC400" s="9">
        <v>0</v>
      </c>
      <c r="AD400" s="9">
        <v>0</v>
      </c>
      <c r="AE400" s="9">
        <v>0</v>
      </c>
      <c r="AF400" s="9">
        <v>0</v>
      </c>
      <c r="AG400" s="9">
        <v>0</v>
      </c>
      <c r="AH400" s="9">
        <v>0</v>
      </c>
      <c r="AI400" s="9">
        <v>0</v>
      </c>
    </row>
    <row r="401" spans="1:35" ht="19" customHeight="1" x14ac:dyDescent="0.15">
      <c r="A401" s="7" t="s">
        <v>1460</v>
      </c>
      <c r="B401" s="9">
        <v>0</v>
      </c>
      <c r="C401" s="9">
        <v>0</v>
      </c>
      <c r="D401" s="9">
        <v>0</v>
      </c>
      <c r="E401" s="8">
        <v>0</v>
      </c>
      <c r="F401" s="9">
        <v>0</v>
      </c>
      <c r="G401" s="9">
        <v>0</v>
      </c>
      <c r="H401" s="9">
        <v>0</v>
      </c>
      <c r="I401" s="9">
        <v>0</v>
      </c>
      <c r="J401" s="9">
        <v>0</v>
      </c>
      <c r="K401" s="9">
        <v>0</v>
      </c>
      <c r="L401" s="9">
        <v>45.465758926393299</v>
      </c>
      <c r="M401" s="9">
        <v>62.984642260335299</v>
      </c>
      <c r="N401" s="9">
        <v>122.50706660498</v>
      </c>
      <c r="O401" s="9">
        <v>52.6127898224982</v>
      </c>
      <c r="P401" s="9">
        <v>20.0861085839027</v>
      </c>
      <c r="Q401" s="9">
        <v>58.334019390378003</v>
      </c>
      <c r="R401" s="9">
        <v>35.510847375834203</v>
      </c>
      <c r="S401" s="9">
        <v>59.542991076640199</v>
      </c>
      <c r="T401" s="9">
        <v>251.59829393365101</v>
      </c>
      <c r="U401" s="9">
        <v>67.604895225330296</v>
      </c>
      <c r="V401" s="9">
        <v>47.513715934737199</v>
      </c>
      <c r="W401" s="9">
        <v>39.0912234428313</v>
      </c>
      <c r="X401" s="9">
        <v>69.204622827635404</v>
      </c>
      <c r="Y401" s="9">
        <v>58.386897577808398</v>
      </c>
      <c r="Z401" s="9">
        <v>3.2608141203146701</v>
      </c>
      <c r="AA401" s="9">
        <v>37.747208983221697</v>
      </c>
      <c r="AB401" s="9">
        <v>258.09422254958099</v>
      </c>
      <c r="AC401" s="9">
        <v>79.006927559039994</v>
      </c>
      <c r="AD401" s="9">
        <v>49.487496596566203</v>
      </c>
      <c r="AE401" s="9">
        <v>88.828705317101907</v>
      </c>
      <c r="AF401" s="9">
        <v>35.582537100529898</v>
      </c>
      <c r="AG401" s="9">
        <v>63.081781243806901</v>
      </c>
      <c r="AH401" s="9">
        <v>9.5467064490811602</v>
      </c>
      <c r="AI401" s="9">
        <v>49.884770573504397</v>
      </c>
    </row>
    <row r="402" spans="1:35" ht="19" customHeight="1" x14ac:dyDescent="0.15">
      <c r="A402" s="7" t="s">
        <v>1461</v>
      </c>
      <c r="B402" s="9">
        <v>0</v>
      </c>
      <c r="C402" s="9">
        <v>0</v>
      </c>
      <c r="D402" s="9">
        <v>0</v>
      </c>
      <c r="E402" s="8">
        <v>0</v>
      </c>
      <c r="F402" s="9">
        <v>0</v>
      </c>
      <c r="G402" s="9">
        <v>0</v>
      </c>
      <c r="H402" s="9">
        <v>0</v>
      </c>
      <c r="I402" s="9">
        <v>0</v>
      </c>
      <c r="J402" s="9">
        <v>0</v>
      </c>
      <c r="K402" s="9">
        <v>0</v>
      </c>
      <c r="L402" s="9">
        <v>79.110692206282707</v>
      </c>
      <c r="M402" s="9">
        <v>41.215342641581501</v>
      </c>
      <c r="N402" s="9">
        <v>61.953742050220598</v>
      </c>
      <c r="O402" s="9">
        <v>51.714472677004601</v>
      </c>
      <c r="P402" s="9">
        <v>53.880156244370291</v>
      </c>
      <c r="Q402" s="9">
        <v>8.7085878750312098</v>
      </c>
      <c r="R402" s="9">
        <v>34.4988873458814</v>
      </c>
      <c r="S402" s="9">
        <v>25.2360698070393</v>
      </c>
      <c r="T402" s="9">
        <v>23.7473746349254</v>
      </c>
      <c r="U402" s="9">
        <v>42.390985273503397</v>
      </c>
      <c r="V402" s="9">
        <v>52.0767958381944</v>
      </c>
      <c r="W402" s="9">
        <v>26.497576173035796</v>
      </c>
      <c r="X402" s="9">
        <v>67.262064049587394</v>
      </c>
      <c r="Y402" s="9">
        <v>39.478568762262697</v>
      </c>
      <c r="Z402" s="9">
        <v>58.860367682078603</v>
      </c>
      <c r="AA402" s="9">
        <v>19.8870697021488</v>
      </c>
      <c r="AB402" s="9">
        <v>23.318767038276899</v>
      </c>
      <c r="AC402" s="9">
        <v>23.261517833175201</v>
      </c>
      <c r="AD402" s="9">
        <v>24.226134326268198</v>
      </c>
      <c r="AE402" s="9">
        <v>18.083725080174201</v>
      </c>
      <c r="AF402" s="9">
        <v>32.888101117083103</v>
      </c>
      <c r="AG402" s="9">
        <v>12.2125927452546</v>
      </c>
      <c r="AH402" s="9">
        <v>36.3762815438511</v>
      </c>
      <c r="AI402" s="9">
        <v>3.5656006143777699</v>
      </c>
    </row>
    <row r="403" spans="1:35" ht="19" customHeight="1" x14ac:dyDescent="0.15">
      <c r="A403" s="7" t="s">
        <v>188</v>
      </c>
      <c r="B403" s="9">
        <v>206.66944089722799</v>
      </c>
      <c r="C403" s="9">
        <v>162.53600954514599</v>
      </c>
      <c r="D403" s="9">
        <v>234.44032226250999</v>
      </c>
      <c r="E403" s="8">
        <v>191.46285597641099</v>
      </c>
      <c r="F403" s="9">
        <v>203.661187130011</v>
      </c>
      <c r="G403" s="9">
        <v>242.27171630130701</v>
      </c>
      <c r="H403" s="9">
        <v>220.90895138410801</v>
      </c>
      <c r="I403" s="9">
        <v>218.49445825930101</v>
      </c>
      <c r="J403" s="9">
        <v>523.41713467038005</v>
      </c>
      <c r="K403" s="9">
        <v>0</v>
      </c>
      <c r="L403" s="9">
        <v>0</v>
      </c>
      <c r="M403" s="9">
        <v>0</v>
      </c>
      <c r="N403" s="9">
        <v>0</v>
      </c>
      <c r="O403" s="9">
        <v>0</v>
      </c>
      <c r="P403" s="9">
        <v>0</v>
      </c>
      <c r="Q403" s="9">
        <v>0</v>
      </c>
      <c r="R403" s="9">
        <v>0</v>
      </c>
      <c r="S403" s="9">
        <v>0</v>
      </c>
      <c r="T403" s="9">
        <v>0</v>
      </c>
      <c r="U403" s="9">
        <v>0</v>
      </c>
      <c r="V403" s="9">
        <v>0</v>
      </c>
      <c r="W403" s="9">
        <v>0</v>
      </c>
      <c r="X403" s="9">
        <v>0</v>
      </c>
      <c r="Y403" s="9">
        <v>0</v>
      </c>
      <c r="Z403" s="9">
        <v>0</v>
      </c>
      <c r="AA403" s="9">
        <v>0</v>
      </c>
      <c r="AB403" s="9">
        <v>0</v>
      </c>
      <c r="AC403" s="9">
        <v>0</v>
      </c>
      <c r="AD403" s="9">
        <v>0</v>
      </c>
      <c r="AE403" s="9">
        <v>0</v>
      </c>
      <c r="AF403" s="9">
        <v>0</v>
      </c>
      <c r="AG403" s="9">
        <v>0</v>
      </c>
      <c r="AH403" s="9">
        <v>0</v>
      </c>
      <c r="AI403" s="9">
        <v>0</v>
      </c>
    </row>
    <row r="404" spans="1:35" ht="19" customHeight="1" x14ac:dyDescent="0.15">
      <c r="A404" s="7" t="s">
        <v>1462</v>
      </c>
      <c r="B404" s="9">
        <v>0</v>
      </c>
      <c r="C404" s="9">
        <v>0</v>
      </c>
      <c r="D404" s="9">
        <v>0</v>
      </c>
      <c r="E404" s="8">
        <v>0</v>
      </c>
      <c r="F404" s="9">
        <v>0</v>
      </c>
      <c r="G404" s="9">
        <v>0</v>
      </c>
      <c r="H404" s="9">
        <v>0</v>
      </c>
      <c r="I404" s="9">
        <v>0</v>
      </c>
      <c r="J404" s="9">
        <v>0</v>
      </c>
      <c r="K404" s="9">
        <v>0</v>
      </c>
      <c r="L404" s="9">
        <v>0</v>
      </c>
      <c r="M404" s="9">
        <v>0</v>
      </c>
      <c r="N404" s="9">
        <v>0</v>
      </c>
      <c r="O404" s="9">
        <v>0</v>
      </c>
      <c r="P404" s="9">
        <v>0</v>
      </c>
      <c r="Q404" s="9">
        <v>0</v>
      </c>
      <c r="R404" s="9">
        <v>0</v>
      </c>
      <c r="S404" s="9">
        <v>0</v>
      </c>
      <c r="T404" s="9">
        <v>0</v>
      </c>
      <c r="U404" s="9">
        <v>0</v>
      </c>
      <c r="V404" s="9">
        <v>0</v>
      </c>
      <c r="W404" s="9">
        <v>0</v>
      </c>
      <c r="X404" s="9">
        <v>0</v>
      </c>
      <c r="Y404" s="9">
        <v>0</v>
      </c>
      <c r="Z404" s="9">
        <v>0</v>
      </c>
      <c r="AA404" s="9">
        <v>0</v>
      </c>
      <c r="AB404" s="9">
        <v>0</v>
      </c>
      <c r="AC404" s="9">
        <v>0</v>
      </c>
      <c r="AD404" s="9">
        <v>11.5626471511319</v>
      </c>
      <c r="AE404" s="9">
        <v>0</v>
      </c>
      <c r="AF404" s="9">
        <v>0</v>
      </c>
      <c r="AG404" s="9">
        <v>0</v>
      </c>
      <c r="AH404" s="9">
        <v>11.853485107437599</v>
      </c>
      <c r="AI404" s="9">
        <v>0</v>
      </c>
    </row>
    <row r="405" spans="1:35" ht="19" customHeight="1" x14ac:dyDescent="0.15">
      <c r="A405" s="7" t="s">
        <v>1028</v>
      </c>
      <c r="B405" s="9">
        <v>0</v>
      </c>
      <c r="C405" s="9">
        <v>0</v>
      </c>
      <c r="D405" s="9">
        <v>0</v>
      </c>
      <c r="E405" s="8">
        <v>0</v>
      </c>
      <c r="F405" s="9">
        <v>0</v>
      </c>
      <c r="G405" s="9">
        <v>0</v>
      </c>
      <c r="H405" s="9">
        <v>0</v>
      </c>
      <c r="I405" s="9">
        <v>0</v>
      </c>
      <c r="J405" s="9">
        <v>0</v>
      </c>
      <c r="K405" s="9">
        <v>216.67867390000001</v>
      </c>
      <c r="L405" s="9">
        <v>247.36257960733499</v>
      </c>
      <c r="M405" s="9">
        <v>194.31875584253396</v>
      </c>
      <c r="N405" s="9">
        <v>222.12505525129899</v>
      </c>
      <c r="O405" s="9">
        <v>102.310558431451</v>
      </c>
      <c r="P405" s="9">
        <v>225.12786076882799</v>
      </c>
      <c r="Q405" s="9">
        <v>216.57418113844901</v>
      </c>
      <c r="R405" s="9">
        <v>116.333131925064</v>
      </c>
      <c r="S405" s="9">
        <v>106.35965744392701</v>
      </c>
      <c r="T405" s="9">
        <v>259.191008422153</v>
      </c>
      <c r="U405" s="9">
        <v>239.32905491610001</v>
      </c>
      <c r="V405" s="9">
        <v>145.21079608079</v>
      </c>
      <c r="W405" s="9">
        <v>89.904363032830005</v>
      </c>
      <c r="X405" s="9">
        <v>29.341581034043703</v>
      </c>
      <c r="Y405" s="9">
        <v>256.38464876081503</v>
      </c>
      <c r="Z405" s="9">
        <v>118.658986606282</v>
      </c>
      <c r="AA405" s="9">
        <v>95.662208437903388</v>
      </c>
      <c r="AB405" s="9">
        <v>243.33500483436001</v>
      </c>
      <c r="AC405" s="9">
        <v>265.715361739088</v>
      </c>
      <c r="AD405" s="9">
        <v>110.53489954819899</v>
      </c>
      <c r="AE405" s="9">
        <v>127.99717712402199</v>
      </c>
      <c r="AF405" s="9">
        <v>179.61474669235301</v>
      </c>
      <c r="AG405" s="9">
        <v>206.74900183707101</v>
      </c>
      <c r="AH405" s="9">
        <v>103.81094255837</v>
      </c>
      <c r="AI405" s="9">
        <v>19.5239561796209</v>
      </c>
    </row>
    <row r="406" spans="1:35" ht="19" customHeight="1" x14ac:dyDescent="0.15">
      <c r="A406" s="7" t="s">
        <v>1463</v>
      </c>
      <c r="B406" s="9">
        <v>0</v>
      </c>
      <c r="C406" s="9">
        <v>0</v>
      </c>
      <c r="D406" s="9">
        <v>0</v>
      </c>
      <c r="E406" s="8">
        <v>0</v>
      </c>
      <c r="F406" s="9">
        <v>0</v>
      </c>
      <c r="G406" s="9">
        <v>0</v>
      </c>
      <c r="H406" s="9">
        <v>0</v>
      </c>
      <c r="I406" s="9">
        <v>0</v>
      </c>
      <c r="J406" s="9">
        <v>0</v>
      </c>
      <c r="K406" s="9">
        <v>0</v>
      </c>
      <c r="L406" s="9">
        <v>0</v>
      </c>
      <c r="M406" s="9">
        <v>0</v>
      </c>
      <c r="N406" s="9">
        <v>16.229302330641008</v>
      </c>
      <c r="O406" s="9">
        <v>0</v>
      </c>
      <c r="P406" s="9">
        <v>0</v>
      </c>
      <c r="Q406" s="9">
        <v>29.471978617668299</v>
      </c>
      <c r="R406" s="9">
        <v>0</v>
      </c>
      <c r="S406" s="9">
        <v>0</v>
      </c>
      <c r="T406" s="9">
        <v>68.985303656379642</v>
      </c>
      <c r="U406" s="9">
        <v>0</v>
      </c>
      <c r="V406" s="9">
        <v>0</v>
      </c>
      <c r="W406" s="9">
        <v>0</v>
      </c>
      <c r="X406" s="9">
        <v>0</v>
      </c>
      <c r="Y406" s="9">
        <v>0</v>
      </c>
      <c r="Z406" s="9">
        <v>0</v>
      </c>
      <c r="AA406" s="9">
        <v>0</v>
      </c>
      <c r="AB406" s="9">
        <v>129.26128036462907</v>
      </c>
      <c r="AC406" s="9">
        <v>0</v>
      </c>
      <c r="AD406" s="9">
        <v>87.759529823344906</v>
      </c>
      <c r="AE406" s="9">
        <v>116.9322996098557</v>
      </c>
      <c r="AF406" s="9">
        <v>0</v>
      </c>
      <c r="AG406" s="9">
        <v>0</v>
      </c>
      <c r="AH406" s="9">
        <v>0</v>
      </c>
      <c r="AI406" s="9">
        <v>0</v>
      </c>
    </row>
    <row r="407" spans="1:35" ht="19" customHeight="1" x14ac:dyDescent="0.15">
      <c r="A407" s="7" t="s">
        <v>189</v>
      </c>
      <c r="B407" s="9">
        <v>39.9435433660909</v>
      </c>
      <c r="C407" s="9">
        <v>48.238012630277197</v>
      </c>
      <c r="D407" s="9">
        <v>51.567309084499797</v>
      </c>
      <c r="E407" s="8">
        <v>0</v>
      </c>
      <c r="F407" s="9">
        <v>0</v>
      </c>
      <c r="G407" s="9">
        <v>0</v>
      </c>
      <c r="H407" s="9">
        <v>0</v>
      </c>
      <c r="I407" s="9">
        <v>0</v>
      </c>
      <c r="J407" s="9">
        <v>4.6304992528329798</v>
      </c>
      <c r="K407" s="9">
        <v>0</v>
      </c>
      <c r="L407" s="9">
        <v>0</v>
      </c>
      <c r="M407" s="9">
        <v>0</v>
      </c>
      <c r="N407" s="9">
        <v>0</v>
      </c>
      <c r="O407" s="9">
        <v>0</v>
      </c>
      <c r="P407" s="9">
        <v>0</v>
      </c>
      <c r="Q407" s="9">
        <v>0</v>
      </c>
      <c r="R407" s="9">
        <v>0</v>
      </c>
      <c r="S407" s="9">
        <v>0</v>
      </c>
      <c r="T407" s="9">
        <v>0</v>
      </c>
      <c r="U407" s="9">
        <v>0</v>
      </c>
      <c r="V407" s="9">
        <v>0</v>
      </c>
      <c r="W407" s="9">
        <v>0</v>
      </c>
      <c r="X407" s="9">
        <v>0</v>
      </c>
      <c r="Y407" s="9">
        <v>0</v>
      </c>
      <c r="Z407" s="9">
        <v>0</v>
      </c>
      <c r="AA407" s="9">
        <v>0</v>
      </c>
      <c r="AB407" s="9">
        <v>0</v>
      </c>
      <c r="AC407" s="9">
        <v>0</v>
      </c>
      <c r="AD407" s="9">
        <v>0</v>
      </c>
      <c r="AE407" s="9">
        <v>0</v>
      </c>
      <c r="AF407" s="9">
        <v>0</v>
      </c>
      <c r="AG407" s="9">
        <v>0</v>
      </c>
      <c r="AH407" s="9">
        <v>0</v>
      </c>
      <c r="AI407" s="9">
        <v>0</v>
      </c>
    </row>
    <row r="408" spans="1:35" ht="19" customHeight="1" x14ac:dyDescent="0.15">
      <c r="A408" s="7" t="s">
        <v>190</v>
      </c>
      <c r="B408" s="9">
        <v>113.86560058593901</v>
      </c>
      <c r="C408" s="9">
        <v>116.209862923735</v>
      </c>
      <c r="D408" s="9">
        <v>194.196931481333</v>
      </c>
      <c r="E408" s="8">
        <v>102.94229245184501</v>
      </c>
      <c r="F408" s="9">
        <v>93.154663085919907</v>
      </c>
      <c r="G408" s="9">
        <v>161.07815480232799</v>
      </c>
      <c r="H408" s="9">
        <v>108.628936767619</v>
      </c>
      <c r="I408" s="9">
        <v>104.08276355264201</v>
      </c>
      <c r="J408" s="9">
        <v>823.83195571838189</v>
      </c>
      <c r="K408" s="9">
        <v>0</v>
      </c>
      <c r="L408" s="9">
        <v>0</v>
      </c>
      <c r="M408" s="9">
        <v>0</v>
      </c>
      <c r="N408" s="9">
        <v>0</v>
      </c>
      <c r="O408" s="9">
        <v>0</v>
      </c>
      <c r="P408" s="9">
        <v>0</v>
      </c>
      <c r="Q408" s="9">
        <v>0</v>
      </c>
      <c r="R408" s="9">
        <v>0</v>
      </c>
      <c r="S408" s="9">
        <v>0</v>
      </c>
      <c r="T408" s="9">
        <v>0</v>
      </c>
      <c r="U408" s="9">
        <v>0</v>
      </c>
      <c r="V408" s="9">
        <v>0</v>
      </c>
      <c r="W408" s="9">
        <v>0</v>
      </c>
      <c r="X408" s="9">
        <v>0</v>
      </c>
      <c r="Y408" s="9">
        <v>0</v>
      </c>
      <c r="Z408" s="9">
        <v>0</v>
      </c>
      <c r="AA408" s="9">
        <v>0</v>
      </c>
      <c r="AB408" s="9">
        <v>0</v>
      </c>
      <c r="AC408" s="9">
        <v>0</v>
      </c>
      <c r="AD408" s="9">
        <v>0</v>
      </c>
      <c r="AE408" s="9">
        <v>0</v>
      </c>
      <c r="AF408" s="9">
        <v>0</v>
      </c>
      <c r="AG408" s="9">
        <v>0</v>
      </c>
      <c r="AH408" s="9">
        <v>0</v>
      </c>
      <c r="AI408" s="9">
        <v>0</v>
      </c>
    </row>
    <row r="409" spans="1:35" ht="19" customHeight="1" x14ac:dyDescent="0.15">
      <c r="A409" s="7" t="s">
        <v>153</v>
      </c>
      <c r="B409" s="9">
        <v>3213.1192925242199</v>
      </c>
      <c r="C409" s="9">
        <v>2990.4898201230399</v>
      </c>
      <c r="D409" s="9">
        <v>3246.6646531323299</v>
      </c>
      <c r="E409" s="8">
        <v>3384.23691420674</v>
      </c>
      <c r="F409" s="9">
        <v>3816.1228402451002</v>
      </c>
      <c r="G409" s="9">
        <v>3799.1350771450502</v>
      </c>
      <c r="H409" s="9">
        <v>4584.0225883191797</v>
      </c>
      <c r="I409" s="9">
        <v>3084.3773955474098</v>
      </c>
      <c r="J409" s="9">
        <v>12932.3789941716</v>
      </c>
      <c r="K409" s="9">
        <v>0</v>
      </c>
      <c r="L409" s="9">
        <v>0</v>
      </c>
      <c r="M409" s="9">
        <v>0</v>
      </c>
      <c r="N409" s="9">
        <v>0</v>
      </c>
      <c r="O409" s="9">
        <v>0</v>
      </c>
      <c r="P409" s="9">
        <v>0</v>
      </c>
      <c r="Q409" s="9">
        <v>0</v>
      </c>
      <c r="R409" s="9">
        <v>0</v>
      </c>
      <c r="S409" s="9">
        <v>0</v>
      </c>
      <c r="T409" s="9">
        <v>0</v>
      </c>
      <c r="U409" s="9">
        <v>0</v>
      </c>
      <c r="V409" s="9">
        <v>0</v>
      </c>
      <c r="W409" s="9">
        <v>0</v>
      </c>
      <c r="X409" s="9">
        <v>0</v>
      </c>
      <c r="Y409" s="9">
        <v>0</v>
      </c>
      <c r="Z409" s="9">
        <v>0</v>
      </c>
      <c r="AA409" s="9">
        <v>0</v>
      </c>
      <c r="AB409" s="9">
        <v>0</v>
      </c>
      <c r="AC409" s="9">
        <v>0</v>
      </c>
      <c r="AD409" s="9">
        <v>0</v>
      </c>
      <c r="AE409" s="9">
        <v>0</v>
      </c>
      <c r="AF409" s="9">
        <v>0</v>
      </c>
      <c r="AG409" s="9">
        <v>0</v>
      </c>
      <c r="AH409" s="9">
        <v>0</v>
      </c>
      <c r="AI409" s="9">
        <v>0</v>
      </c>
    </row>
    <row r="410" spans="1:35" ht="19" customHeight="1" x14ac:dyDescent="0.15">
      <c r="A410" s="7" t="s">
        <v>1029</v>
      </c>
      <c r="B410" s="9">
        <v>0</v>
      </c>
      <c r="C410" s="9">
        <v>0</v>
      </c>
      <c r="D410" s="9">
        <v>0</v>
      </c>
      <c r="E410" s="9">
        <v>0</v>
      </c>
      <c r="F410" s="9">
        <v>0</v>
      </c>
      <c r="G410" s="9">
        <v>0</v>
      </c>
      <c r="H410" s="9">
        <v>0</v>
      </c>
      <c r="I410" s="9">
        <v>0</v>
      </c>
      <c r="J410" s="9">
        <v>0</v>
      </c>
      <c r="K410" s="9">
        <v>1841.762367371844</v>
      </c>
      <c r="L410" s="9">
        <v>0</v>
      </c>
      <c r="M410" s="9">
        <v>0</v>
      </c>
      <c r="N410" s="9">
        <v>0</v>
      </c>
      <c r="O410" s="9">
        <v>0</v>
      </c>
      <c r="P410" s="9">
        <v>0</v>
      </c>
      <c r="Q410" s="9">
        <v>0</v>
      </c>
      <c r="R410" s="9">
        <v>0</v>
      </c>
      <c r="S410" s="9">
        <v>0</v>
      </c>
      <c r="T410" s="9">
        <v>0</v>
      </c>
      <c r="U410" s="9">
        <v>0</v>
      </c>
      <c r="V410" s="9">
        <v>0</v>
      </c>
      <c r="W410" s="9">
        <v>0</v>
      </c>
      <c r="X410" s="9">
        <v>0</v>
      </c>
      <c r="Y410" s="9">
        <v>0</v>
      </c>
      <c r="Z410" s="9">
        <v>0</v>
      </c>
      <c r="AA410" s="9">
        <v>0</v>
      </c>
      <c r="AB410" s="9">
        <v>0</v>
      </c>
      <c r="AC410" s="9">
        <v>0</v>
      </c>
      <c r="AD410" s="9">
        <v>0</v>
      </c>
      <c r="AE410" s="9">
        <v>0</v>
      </c>
      <c r="AF410" s="9">
        <v>0</v>
      </c>
      <c r="AG410" s="9">
        <v>0</v>
      </c>
      <c r="AH410" s="9">
        <v>0</v>
      </c>
      <c r="AI410" s="9">
        <v>0</v>
      </c>
    </row>
    <row r="411" spans="1:35" ht="19" customHeight="1" x14ac:dyDescent="0.15">
      <c r="A411" s="7" t="s">
        <v>154</v>
      </c>
      <c r="B411" s="9">
        <v>12931.13878468097</v>
      </c>
      <c r="C411" s="9">
        <v>12518.814521463359</v>
      </c>
      <c r="D411" s="9">
        <v>13112.07394168487</v>
      </c>
      <c r="E411" s="8">
        <v>12912.477140266939</v>
      </c>
      <c r="F411" s="9">
        <v>12549.846730183646</v>
      </c>
      <c r="G411" s="9">
        <v>13298.423389000263</v>
      </c>
      <c r="H411" s="9">
        <v>12797.656150628229</v>
      </c>
      <c r="I411" s="9">
        <v>12531.490858695201</v>
      </c>
      <c r="J411" s="9">
        <v>71618.146620166503</v>
      </c>
      <c r="K411" s="9">
        <v>4742.1932892000004</v>
      </c>
      <c r="L411" s="9">
        <v>0</v>
      </c>
      <c r="M411" s="9">
        <v>0</v>
      </c>
      <c r="N411" s="9">
        <v>0</v>
      </c>
      <c r="O411" s="9">
        <v>0</v>
      </c>
      <c r="P411" s="9">
        <v>0</v>
      </c>
      <c r="Q411" s="9">
        <v>0</v>
      </c>
      <c r="R411" s="9">
        <v>0</v>
      </c>
      <c r="S411" s="9">
        <v>0</v>
      </c>
      <c r="T411" s="9">
        <v>0</v>
      </c>
      <c r="U411" s="9">
        <v>0</v>
      </c>
      <c r="V411" s="9">
        <v>0</v>
      </c>
      <c r="W411" s="9">
        <v>0</v>
      </c>
      <c r="X411" s="9">
        <v>0</v>
      </c>
      <c r="Y411" s="9">
        <v>0</v>
      </c>
      <c r="Z411" s="9">
        <v>0</v>
      </c>
      <c r="AA411" s="9">
        <v>0</v>
      </c>
      <c r="AB411" s="9">
        <v>0</v>
      </c>
      <c r="AC411" s="9">
        <v>0</v>
      </c>
      <c r="AD411" s="9">
        <v>0</v>
      </c>
      <c r="AE411" s="9">
        <v>0</v>
      </c>
      <c r="AF411" s="9">
        <v>0</v>
      </c>
      <c r="AG411" s="9">
        <v>0</v>
      </c>
      <c r="AH411" s="9">
        <v>0</v>
      </c>
      <c r="AI411" s="9">
        <v>0</v>
      </c>
    </row>
    <row r="412" spans="1:35" ht="19" customHeight="1" x14ac:dyDescent="0.15">
      <c r="A412" s="7" t="s">
        <v>155</v>
      </c>
      <c r="B412" s="9">
        <v>6516.8382507203796</v>
      </c>
      <c r="C412" s="9">
        <v>6164.2133103863498</v>
      </c>
      <c r="D412" s="9">
        <v>6375.4200897915098</v>
      </c>
      <c r="E412" s="8">
        <v>6627.2425477589504</v>
      </c>
      <c r="F412" s="9">
        <v>6401.27633409602</v>
      </c>
      <c r="G412" s="9">
        <v>6620.8603816474097</v>
      </c>
      <c r="H412" s="9">
        <v>6159.1594481020302</v>
      </c>
      <c r="I412" s="9">
        <v>6301.7767835047998</v>
      </c>
      <c r="J412" s="9">
        <v>52739.316359199503</v>
      </c>
      <c r="K412" s="9">
        <v>0</v>
      </c>
      <c r="L412" s="9">
        <v>0</v>
      </c>
      <c r="M412" s="9">
        <v>0</v>
      </c>
      <c r="N412" s="9">
        <v>0</v>
      </c>
      <c r="O412" s="9">
        <v>0</v>
      </c>
      <c r="P412" s="9">
        <v>0</v>
      </c>
      <c r="Q412" s="9">
        <v>0</v>
      </c>
      <c r="R412" s="9">
        <v>0</v>
      </c>
      <c r="S412" s="9">
        <v>0</v>
      </c>
      <c r="T412" s="9">
        <v>0</v>
      </c>
      <c r="U412" s="9">
        <v>0</v>
      </c>
      <c r="V412" s="9">
        <v>0</v>
      </c>
      <c r="W412" s="9">
        <v>0</v>
      </c>
      <c r="X412" s="9">
        <v>0</v>
      </c>
      <c r="Y412" s="9">
        <v>0</v>
      </c>
      <c r="Z412" s="9">
        <v>0</v>
      </c>
      <c r="AA412" s="9">
        <v>0</v>
      </c>
      <c r="AB412" s="9">
        <v>0</v>
      </c>
      <c r="AC412" s="9">
        <v>0</v>
      </c>
      <c r="AD412" s="9">
        <v>0</v>
      </c>
      <c r="AE412" s="9">
        <v>0</v>
      </c>
      <c r="AF412" s="9">
        <v>0</v>
      </c>
      <c r="AG412" s="9">
        <v>0</v>
      </c>
      <c r="AH412" s="9">
        <v>0</v>
      </c>
      <c r="AI412" s="9">
        <v>0</v>
      </c>
    </row>
    <row r="413" spans="1:35" ht="19" customHeight="1" x14ac:dyDescent="0.15">
      <c r="A413" s="7" t="s">
        <v>1464</v>
      </c>
      <c r="B413" s="9">
        <v>0</v>
      </c>
      <c r="C413" s="9">
        <v>0</v>
      </c>
      <c r="D413" s="9">
        <v>0</v>
      </c>
      <c r="E413" s="8">
        <v>0</v>
      </c>
      <c r="F413" s="9">
        <v>0</v>
      </c>
      <c r="G413" s="9">
        <v>0</v>
      </c>
      <c r="H413" s="9">
        <v>0</v>
      </c>
      <c r="I413" s="9">
        <v>0</v>
      </c>
      <c r="J413" s="9">
        <v>0</v>
      </c>
      <c r="K413" s="9">
        <v>0</v>
      </c>
      <c r="L413" s="9">
        <v>0</v>
      </c>
      <c r="M413" s="9">
        <v>0</v>
      </c>
      <c r="N413" s="9">
        <v>0</v>
      </c>
      <c r="O413" s="9">
        <v>0</v>
      </c>
      <c r="P413" s="9">
        <v>25.289910531904201</v>
      </c>
      <c r="Q413" s="9">
        <v>0</v>
      </c>
      <c r="R413" s="9">
        <v>0</v>
      </c>
      <c r="S413" s="9">
        <v>0</v>
      </c>
      <c r="T413" s="9">
        <v>139.40604691395299</v>
      </c>
      <c r="U413" s="9">
        <v>0</v>
      </c>
      <c r="V413" s="9">
        <v>0</v>
      </c>
      <c r="W413" s="9">
        <v>0</v>
      </c>
      <c r="X413" s="9">
        <v>0</v>
      </c>
      <c r="Y413" s="9">
        <v>0</v>
      </c>
      <c r="Z413" s="9">
        <v>0</v>
      </c>
      <c r="AA413" s="9">
        <v>0</v>
      </c>
      <c r="AB413" s="9">
        <v>86.317339538739205</v>
      </c>
      <c r="AC413" s="9">
        <v>0</v>
      </c>
      <c r="AD413" s="9">
        <v>0</v>
      </c>
      <c r="AE413" s="9">
        <v>56.196350574498702</v>
      </c>
      <c r="AF413" s="9">
        <v>0</v>
      </c>
      <c r="AG413" s="9">
        <v>0</v>
      </c>
      <c r="AH413" s="9">
        <v>0</v>
      </c>
      <c r="AI413" s="9">
        <v>0</v>
      </c>
    </row>
    <row r="414" spans="1:35" ht="19" customHeight="1" x14ac:dyDescent="0.15">
      <c r="A414" s="7" t="s">
        <v>1030</v>
      </c>
      <c r="B414" s="9">
        <v>0</v>
      </c>
      <c r="C414" s="9">
        <v>0</v>
      </c>
      <c r="D414" s="9">
        <v>0</v>
      </c>
      <c r="E414" s="9">
        <v>0</v>
      </c>
      <c r="F414" s="9">
        <v>0</v>
      </c>
      <c r="G414" s="9">
        <v>0</v>
      </c>
      <c r="H414" s="9">
        <v>0</v>
      </c>
      <c r="I414" s="9">
        <v>0</v>
      </c>
      <c r="J414" s="9">
        <v>0</v>
      </c>
      <c r="K414" s="9">
        <v>227.66520398732899</v>
      </c>
      <c r="L414" s="9">
        <v>0</v>
      </c>
      <c r="M414" s="9">
        <v>0</v>
      </c>
      <c r="N414" s="9">
        <v>0</v>
      </c>
      <c r="O414" s="9">
        <v>0</v>
      </c>
      <c r="P414" s="9">
        <v>0</v>
      </c>
      <c r="Q414" s="9">
        <v>0</v>
      </c>
      <c r="R414" s="9">
        <v>0</v>
      </c>
      <c r="S414" s="9">
        <v>0</v>
      </c>
      <c r="T414" s="9">
        <v>0</v>
      </c>
      <c r="U414" s="9">
        <v>0</v>
      </c>
      <c r="V414" s="9">
        <v>0</v>
      </c>
      <c r="W414" s="9">
        <v>0</v>
      </c>
      <c r="X414" s="9">
        <v>0</v>
      </c>
      <c r="Y414" s="9">
        <v>0</v>
      </c>
      <c r="Z414" s="9">
        <v>0</v>
      </c>
      <c r="AA414" s="9">
        <v>0</v>
      </c>
      <c r="AB414" s="9">
        <v>0</v>
      </c>
      <c r="AC414" s="9">
        <v>0</v>
      </c>
      <c r="AD414" s="9">
        <v>0</v>
      </c>
      <c r="AE414" s="9">
        <v>0</v>
      </c>
      <c r="AF414" s="9">
        <v>0</v>
      </c>
      <c r="AG414" s="9">
        <v>0</v>
      </c>
      <c r="AH414" s="9">
        <v>0</v>
      </c>
      <c r="AI414" s="9">
        <v>0</v>
      </c>
    </row>
    <row r="415" spans="1:35" ht="19" customHeight="1" x14ac:dyDescent="0.15">
      <c r="A415" s="7" t="s">
        <v>156</v>
      </c>
      <c r="B415" s="9">
        <v>207.0153811728573</v>
      </c>
      <c r="C415" s="9">
        <v>158.3357926600128</v>
      </c>
      <c r="D415" s="9">
        <v>146.05216862306389</v>
      </c>
      <c r="E415" s="8">
        <v>187.21620204917087</v>
      </c>
      <c r="F415" s="9">
        <v>163.50281549596599</v>
      </c>
      <c r="G415" s="9">
        <v>165.45466933328109</v>
      </c>
      <c r="H415" s="9">
        <v>218.52974812004589</v>
      </c>
      <c r="I415" s="9">
        <v>150.48996737462079</v>
      </c>
      <c r="J415" s="9">
        <v>261.69220358998751</v>
      </c>
      <c r="K415" s="9">
        <v>0</v>
      </c>
      <c r="L415" s="9">
        <v>0</v>
      </c>
      <c r="M415" s="9">
        <v>0</v>
      </c>
      <c r="N415" s="9">
        <v>0</v>
      </c>
      <c r="O415" s="9">
        <v>0</v>
      </c>
      <c r="P415" s="9">
        <v>0</v>
      </c>
      <c r="Q415" s="9">
        <v>0</v>
      </c>
      <c r="R415" s="9">
        <v>0</v>
      </c>
      <c r="S415" s="9">
        <v>0</v>
      </c>
      <c r="T415" s="9">
        <v>0</v>
      </c>
      <c r="U415" s="9">
        <v>0</v>
      </c>
      <c r="V415" s="9">
        <v>0</v>
      </c>
      <c r="W415" s="9">
        <v>0</v>
      </c>
      <c r="X415" s="9">
        <v>0</v>
      </c>
      <c r="Y415" s="9">
        <v>0</v>
      </c>
      <c r="Z415" s="9">
        <v>0</v>
      </c>
      <c r="AA415" s="9">
        <v>0</v>
      </c>
      <c r="AB415" s="9">
        <v>0</v>
      </c>
      <c r="AC415" s="9">
        <v>0</v>
      </c>
      <c r="AD415" s="9">
        <v>0</v>
      </c>
      <c r="AE415" s="9">
        <v>0</v>
      </c>
      <c r="AF415" s="9">
        <v>0</v>
      </c>
      <c r="AG415" s="9">
        <v>0</v>
      </c>
      <c r="AH415" s="9">
        <v>0</v>
      </c>
      <c r="AI415" s="9">
        <v>0</v>
      </c>
    </row>
    <row r="416" spans="1:35" ht="19" customHeight="1" x14ac:dyDescent="0.15">
      <c r="A416" s="7" t="s">
        <v>1465</v>
      </c>
      <c r="B416" s="9">
        <v>0</v>
      </c>
      <c r="C416" s="9">
        <v>0</v>
      </c>
      <c r="D416" s="9">
        <v>0</v>
      </c>
      <c r="E416" s="8">
        <v>0</v>
      </c>
      <c r="F416" s="9">
        <v>0</v>
      </c>
      <c r="G416" s="9">
        <v>0</v>
      </c>
      <c r="H416" s="9">
        <v>0</v>
      </c>
      <c r="I416" s="9">
        <v>0</v>
      </c>
      <c r="J416" s="9">
        <v>0</v>
      </c>
      <c r="K416" s="9">
        <v>0</v>
      </c>
      <c r="L416" s="9">
        <v>2424.35194408916</v>
      </c>
      <c r="M416" s="9">
        <v>2743.8172583517699</v>
      </c>
      <c r="N416" s="9">
        <v>3151.8465310822498</v>
      </c>
      <c r="O416" s="9">
        <v>2868.1613642544398</v>
      </c>
      <c r="P416" s="9">
        <v>3168.78310025259</v>
      </c>
      <c r="Q416" s="9">
        <v>3188.1436818398402</v>
      </c>
      <c r="R416" s="9">
        <v>2946.34100296217</v>
      </c>
      <c r="S416" s="9">
        <v>3032.52655338869</v>
      </c>
      <c r="T416" s="9">
        <v>3428.8021728695699</v>
      </c>
      <c r="U416" s="9">
        <v>2808.4439267302</v>
      </c>
      <c r="V416" s="9">
        <v>3043.33306000639</v>
      </c>
      <c r="W416" s="9">
        <v>2789.1693518700299</v>
      </c>
      <c r="X416" s="9">
        <v>2702.9661474293098</v>
      </c>
      <c r="Y416" s="9">
        <v>3430.1809951126802</v>
      </c>
      <c r="Z416" s="9">
        <v>3631.4296622178299</v>
      </c>
      <c r="AA416" s="9">
        <v>2750.99756191595</v>
      </c>
      <c r="AB416" s="9">
        <v>3385.4487270345398</v>
      </c>
      <c r="AC416" s="9">
        <v>3051.9643971229698</v>
      </c>
      <c r="AD416" s="9">
        <v>2925.7807586418498</v>
      </c>
      <c r="AE416" s="9">
        <v>3441.2101758099402</v>
      </c>
      <c r="AF416" s="9">
        <v>2035.45240421417</v>
      </c>
      <c r="AG416" s="9">
        <v>2749.81009349131</v>
      </c>
      <c r="AH416" s="9">
        <v>3403.9393043141499</v>
      </c>
      <c r="AI416" s="9">
        <v>3008.64899905327</v>
      </c>
    </row>
    <row r="417" spans="1:35" ht="19" customHeight="1" x14ac:dyDescent="0.15">
      <c r="A417" s="7" t="s">
        <v>1466</v>
      </c>
      <c r="B417" s="9">
        <v>0</v>
      </c>
      <c r="C417" s="9">
        <v>0</v>
      </c>
      <c r="D417" s="9">
        <v>0</v>
      </c>
      <c r="E417" s="8">
        <v>0</v>
      </c>
      <c r="F417" s="9">
        <v>0</v>
      </c>
      <c r="G417" s="9">
        <v>0</v>
      </c>
      <c r="H417" s="9">
        <v>0</v>
      </c>
      <c r="I417" s="9">
        <v>0</v>
      </c>
      <c r="J417" s="9">
        <v>0</v>
      </c>
      <c r="K417" s="9">
        <v>0</v>
      </c>
      <c r="L417" s="9">
        <v>2582.6112208185177</v>
      </c>
      <c r="M417" s="9">
        <v>467.538024191977</v>
      </c>
      <c r="N417" s="9">
        <v>323.20244281544979</v>
      </c>
      <c r="O417" s="9">
        <v>365.67497780054998</v>
      </c>
      <c r="P417" s="9">
        <v>289.96079996492426</v>
      </c>
      <c r="Q417" s="9">
        <v>2403.2033204053141</v>
      </c>
      <c r="R417" s="9">
        <v>333.74613623510908</v>
      </c>
      <c r="S417" s="9">
        <v>351.42663118478197</v>
      </c>
      <c r="T417" s="9">
        <v>325.32813469828881</v>
      </c>
      <c r="U417" s="9">
        <v>531.27425376108602</v>
      </c>
      <c r="V417" s="9">
        <v>392.07354094332601</v>
      </c>
      <c r="W417" s="9">
        <v>319.02709336749899</v>
      </c>
      <c r="X417" s="9">
        <v>508.45205991476996</v>
      </c>
      <c r="Y417" s="9">
        <v>313.44905201143507</v>
      </c>
      <c r="Z417" s="9">
        <v>252.27506478015221</v>
      </c>
      <c r="AA417" s="9">
        <v>300.94039956426099</v>
      </c>
      <c r="AB417" s="9">
        <v>303.05497210551567</v>
      </c>
      <c r="AC417" s="9">
        <v>441.23210441699905</v>
      </c>
      <c r="AD417" s="9">
        <v>422.45016357687098</v>
      </c>
      <c r="AE417" s="9">
        <v>221.37310435631039</v>
      </c>
      <c r="AF417" s="9">
        <v>2419.2169586999439</v>
      </c>
      <c r="AG417" s="9">
        <v>468.23236313802795</v>
      </c>
      <c r="AH417" s="9">
        <v>310.48121761835898</v>
      </c>
      <c r="AI417" s="9">
        <v>314.14964680261602</v>
      </c>
    </row>
    <row r="418" spans="1:35" ht="19" customHeight="1" x14ac:dyDescent="0.15">
      <c r="A418" s="7" t="s">
        <v>157</v>
      </c>
      <c r="B418" s="9">
        <v>136.70717032650401</v>
      </c>
      <c r="C418" s="9">
        <v>128.66754873457899</v>
      </c>
      <c r="D418" s="9">
        <v>137.254254803793</v>
      </c>
      <c r="E418" s="8">
        <v>134.95497839298599</v>
      </c>
      <c r="F418" s="9">
        <v>120.20033680834599</v>
      </c>
      <c r="G418" s="9">
        <v>137.92410436718899</v>
      </c>
      <c r="H418" s="9">
        <v>153.51416571037399</v>
      </c>
      <c r="I418" s="9">
        <v>136.55970426539801</v>
      </c>
      <c r="J418" s="9">
        <v>353.481630150532</v>
      </c>
      <c r="K418" s="9">
        <v>0</v>
      </c>
      <c r="L418" s="9">
        <v>0</v>
      </c>
      <c r="M418" s="9">
        <v>0</v>
      </c>
      <c r="N418" s="9">
        <v>0</v>
      </c>
      <c r="O418" s="9">
        <v>0</v>
      </c>
      <c r="P418" s="9">
        <v>0</v>
      </c>
      <c r="Q418" s="9">
        <v>0</v>
      </c>
      <c r="R418" s="9">
        <v>0</v>
      </c>
      <c r="S418" s="9">
        <v>0</v>
      </c>
      <c r="T418" s="9">
        <v>0</v>
      </c>
      <c r="U418" s="9">
        <v>0</v>
      </c>
      <c r="V418" s="9">
        <v>0</v>
      </c>
      <c r="W418" s="9">
        <v>0</v>
      </c>
      <c r="X418" s="9">
        <v>0</v>
      </c>
      <c r="Y418" s="9">
        <v>0</v>
      </c>
      <c r="Z418" s="9">
        <v>0</v>
      </c>
      <c r="AA418" s="9">
        <v>0</v>
      </c>
      <c r="AB418" s="9">
        <v>0</v>
      </c>
      <c r="AC418" s="9">
        <v>0</v>
      </c>
      <c r="AD418" s="9">
        <v>0</v>
      </c>
      <c r="AE418" s="9">
        <v>0</v>
      </c>
      <c r="AF418" s="9">
        <v>0</v>
      </c>
      <c r="AG418" s="9">
        <v>0</v>
      </c>
      <c r="AH418" s="9">
        <v>0</v>
      </c>
      <c r="AI418" s="9">
        <v>0</v>
      </c>
    </row>
    <row r="419" spans="1:35" ht="19" customHeight="1" x14ac:dyDescent="0.15">
      <c r="A419" s="7" t="s">
        <v>1031</v>
      </c>
      <c r="B419" s="9">
        <v>0</v>
      </c>
      <c r="C419" s="9">
        <v>0</v>
      </c>
      <c r="D419" s="9">
        <v>0</v>
      </c>
      <c r="E419" s="9">
        <v>0</v>
      </c>
      <c r="F419" s="9">
        <v>0</v>
      </c>
      <c r="G419" s="9">
        <v>0</v>
      </c>
      <c r="H419" s="9">
        <v>0</v>
      </c>
      <c r="I419" s="9">
        <v>0</v>
      </c>
      <c r="J419" s="9">
        <v>0</v>
      </c>
      <c r="K419" s="9">
        <v>62.914754158268799</v>
      </c>
      <c r="L419" s="9">
        <v>0</v>
      </c>
      <c r="M419" s="9">
        <v>0</v>
      </c>
      <c r="N419" s="9">
        <v>0</v>
      </c>
      <c r="O419" s="9">
        <v>0</v>
      </c>
      <c r="P419" s="9">
        <v>0</v>
      </c>
      <c r="Q419" s="9">
        <v>0</v>
      </c>
      <c r="R419" s="9">
        <v>0</v>
      </c>
      <c r="S419" s="9">
        <v>0</v>
      </c>
      <c r="T419" s="9">
        <v>0</v>
      </c>
      <c r="U419" s="9">
        <v>0</v>
      </c>
      <c r="V419" s="9">
        <v>0</v>
      </c>
      <c r="W419" s="9">
        <v>0</v>
      </c>
      <c r="X419" s="9">
        <v>0</v>
      </c>
      <c r="Y419" s="9">
        <v>0</v>
      </c>
      <c r="Z419" s="9">
        <v>0</v>
      </c>
      <c r="AA419" s="9">
        <v>0</v>
      </c>
      <c r="AB419" s="9">
        <v>0</v>
      </c>
      <c r="AC419" s="9">
        <v>0</v>
      </c>
      <c r="AD419" s="9">
        <v>0</v>
      </c>
      <c r="AE419" s="9">
        <v>0</v>
      </c>
      <c r="AF419" s="9">
        <v>0</v>
      </c>
      <c r="AG419" s="9">
        <v>0</v>
      </c>
      <c r="AH419" s="9">
        <v>0</v>
      </c>
      <c r="AI419" s="9">
        <v>0</v>
      </c>
    </row>
    <row r="420" spans="1:35" ht="19" customHeight="1" x14ac:dyDescent="0.15">
      <c r="A420" s="7" t="s">
        <v>159</v>
      </c>
      <c r="B420" s="9">
        <v>1639.19267368957</v>
      </c>
      <c r="C420" s="9">
        <v>1614.3368682428199</v>
      </c>
      <c r="D420" s="9">
        <v>1713.8785157423399</v>
      </c>
      <c r="E420" s="8">
        <v>1636.4916413993601</v>
      </c>
      <c r="F420" s="9">
        <v>1650.3955663791101</v>
      </c>
      <c r="G420" s="9">
        <v>1777.3863355501601</v>
      </c>
      <c r="H420" s="9">
        <v>1751.85367045659</v>
      </c>
      <c r="I420" s="9">
        <v>1628.68195862209</v>
      </c>
      <c r="J420" s="9">
        <v>1780.5941300081599</v>
      </c>
      <c r="K420" s="9">
        <v>0</v>
      </c>
      <c r="L420" s="9">
        <v>0</v>
      </c>
      <c r="M420" s="9">
        <v>0</v>
      </c>
      <c r="N420" s="9">
        <v>0</v>
      </c>
      <c r="O420" s="9">
        <v>0</v>
      </c>
      <c r="P420" s="9">
        <v>0</v>
      </c>
      <c r="Q420" s="9">
        <v>0</v>
      </c>
      <c r="R420" s="9">
        <v>0</v>
      </c>
      <c r="S420" s="9">
        <v>0</v>
      </c>
      <c r="T420" s="9">
        <v>0</v>
      </c>
      <c r="U420" s="9">
        <v>0</v>
      </c>
      <c r="V420" s="9">
        <v>0</v>
      </c>
      <c r="W420" s="9">
        <v>0</v>
      </c>
      <c r="X420" s="9">
        <v>0</v>
      </c>
      <c r="Y420" s="9">
        <v>0</v>
      </c>
      <c r="Z420" s="9">
        <v>0</v>
      </c>
      <c r="AA420" s="9">
        <v>0</v>
      </c>
      <c r="AB420" s="9">
        <v>0</v>
      </c>
      <c r="AC420" s="9">
        <v>0</v>
      </c>
      <c r="AD420" s="9">
        <v>0</v>
      </c>
      <c r="AE420" s="9">
        <v>0</v>
      </c>
      <c r="AF420" s="9">
        <v>0</v>
      </c>
      <c r="AG420" s="9">
        <v>0</v>
      </c>
      <c r="AH420" s="9">
        <v>0</v>
      </c>
      <c r="AI420" s="9">
        <v>0</v>
      </c>
    </row>
    <row r="421" spans="1:35" ht="19" customHeight="1" x14ac:dyDescent="0.15">
      <c r="A421" s="7" t="s">
        <v>1467</v>
      </c>
      <c r="B421" s="9">
        <v>0</v>
      </c>
      <c r="C421" s="9">
        <v>0</v>
      </c>
      <c r="D421" s="9">
        <v>0</v>
      </c>
      <c r="E421" s="8">
        <v>0</v>
      </c>
      <c r="F421" s="9">
        <v>0</v>
      </c>
      <c r="G421" s="9">
        <v>0</v>
      </c>
      <c r="H421" s="9">
        <v>0</v>
      </c>
      <c r="I421" s="9">
        <v>0</v>
      </c>
      <c r="J421" s="9">
        <v>0</v>
      </c>
      <c r="K421" s="9">
        <v>0</v>
      </c>
      <c r="L421" s="9">
        <v>10.085754394528299</v>
      </c>
      <c r="M421" s="9">
        <v>18.583514488013599</v>
      </c>
      <c r="N421" s="9">
        <v>17.3981323242222</v>
      </c>
      <c r="O421" s="9">
        <v>0</v>
      </c>
      <c r="P421" s="9">
        <v>15.6541621869798</v>
      </c>
      <c r="Q421" s="9">
        <v>4.8354492187435199</v>
      </c>
      <c r="R421" s="9">
        <v>0</v>
      </c>
      <c r="S421" s="9">
        <v>5.0605468750086402</v>
      </c>
      <c r="T421" s="9">
        <v>14.144331795180101</v>
      </c>
      <c r="U421" s="9">
        <v>22.352882821314299</v>
      </c>
      <c r="V421" s="9">
        <v>4.5729069843684398</v>
      </c>
      <c r="W421" s="9">
        <v>0</v>
      </c>
      <c r="X421" s="9">
        <v>0</v>
      </c>
      <c r="Y421" s="9">
        <v>5.0583496093696603</v>
      </c>
      <c r="Z421" s="9">
        <v>0</v>
      </c>
      <c r="AA421" s="9">
        <v>0</v>
      </c>
      <c r="AB421" s="9">
        <v>25.396911201142299</v>
      </c>
      <c r="AC421" s="9">
        <v>4.76367187500193</v>
      </c>
      <c r="AD421" s="9">
        <v>0</v>
      </c>
      <c r="AE421" s="9">
        <v>0</v>
      </c>
      <c r="AF421" s="9">
        <v>13.810058593752798</v>
      </c>
      <c r="AG421" s="9">
        <v>16.5486450195503</v>
      </c>
      <c r="AH421" s="9">
        <v>4.0228880643853699</v>
      </c>
      <c r="AI421" s="9">
        <v>4.0589598417318502</v>
      </c>
    </row>
    <row r="422" spans="1:35" ht="19" customHeight="1" x14ac:dyDescent="0.15">
      <c r="A422" s="7" t="s">
        <v>1468</v>
      </c>
      <c r="B422" s="9">
        <v>0</v>
      </c>
      <c r="C422" s="9">
        <v>0</v>
      </c>
      <c r="D422" s="9">
        <v>0</v>
      </c>
      <c r="E422" s="8">
        <v>0</v>
      </c>
      <c r="F422" s="9">
        <v>0</v>
      </c>
      <c r="G422" s="9">
        <v>0</v>
      </c>
      <c r="H422" s="9">
        <v>0</v>
      </c>
      <c r="I422" s="9">
        <v>0</v>
      </c>
      <c r="J422" s="9">
        <v>0</v>
      </c>
      <c r="K422" s="9">
        <v>0</v>
      </c>
      <c r="L422" s="9">
        <v>0</v>
      </c>
      <c r="M422" s="9">
        <v>0</v>
      </c>
      <c r="N422" s="9">
        <v>0</v>
      </c>
      <c r="O422" s="9">
        <v>51.456237792956898</v>
      </c>
      <c r="P422" s="9">
        <v>0</v>
      </c>
      <c r="Q422" s="9">
        <v>119.863116033281</v>
      </c>
      <c r="R422" s="9">
        <v>71.1109621524689</v>
      </c>
      <c r="S422" s="9">
        <v>50.644922486228801</v>
      </c>
      <c r="T422" s="9">
        <v>0</v>
      </c>
      <c r="U422" s="9">
        <v>0</v>
      </c>
      <c r="V422" s="9">
        <v>0</v>
      </c>
      <c r="W422" s="9">
        <v>48.901000976548097</v>
      </c>
      <c r="X422" s="9">
        <v>35.135413995687998</v>
      </c>
      <c r="Y422" s="9">
        <v>0</v>
      </c>
      <c r="Z422" s="9">
        <v>0</v>
      </c>
      <c r="AA422" s="9">
        <v>60.356457011303199</v>
      </c>
      <c r="AB422" s="9">
        <v>0</v>
      </c>
      <c r="AC422" s="9">
        <v>173.68209404715</v>
      </c>
      <c r="AD422" s="9">
        <v>40.7439574003212</v>
      </c>
      <c r="AE422" s="9">
        <v>0</v>
      </c>
      <c r="AF422" s="9">
        <v>0</v>
      </c>
      <c r="AG422" s="9">
        <v>252.56129988508201</v>
      </c>
      <c r="AH422" s="9">
        <v>0</v>
      </c>
      <c r="AI422" s="9">
        <v>0</v>
      </c>
    </row>
    <row r="423" spans="1:35" ht="19" customHeight="1" x14ac:dyDescent="0.15">
      <c r="A423" s="7" t="s">
        <v>160</v>
      </c>
      <c r="B423" s="9">
        <v>216.7442526819606</v>
      </c>
      <c r="C423" s="9">
        <v>224.07959462038821</v>
      </c>
      <c r="D423" s="9">
        <v>240.27143845044381</v>
      </c>
      <c r="E423" s="8">
        <v>221.2399772672656</v>
      </c>
      <c r="F423" s="9">
        <v>212.29657995694959</v>
      </c>
      <c r="G423" s="9">
        <v>249.54611432524399</v>
      </c>
      <c r="H423" s="9">
        <v>202.1003650342727</v>
      </c>
      <c r="I423" s="9">
        <v>211.48306512713052</v>
      </c>
      <c r="J423" s="9">
        <v>2285.5670639698883</v>
      </c>
      <c r="K423" s="9">
        <v>0</v>
      </c>
      <c r="L423" s="9">
        <v>0</v>
      </c>
      <c r="M423" s="9">
        <v>0</v>
      </c>
      <c r="N423" s="9">
        <v>0</v>
      </c>
      <c r="O423" s="9">
        <v>0</v>
      </c>
      <c r="P423" s="9">
        <v>0</v>
      </c>
      <c r="Q423" s="9">
        <v>0</v>
      </c>
      <c r="R423" s="9">
        <v>0</v>
      </c>
      <c r="S423" s="9">
        <v>0</v>
      </c>
      <c r="T423" s="9">
        <v>0</v>
      </c>
      <c r="U423" s="9">
        <v>0</v>
      </c>
      <c r="V423" s="9">
        <v>0</v>
      </c>
      <c r="W423" s="9">
        <v>0</v>
      </c>
      <c r="X423" s="9">
        <v>0</v>
      </c>
      <c r="Y423" s="9">
        <v>0</v>
      </c>
      <c r="Z423" s="9">
        <v>0</v>
      </c>
      <c r="AA423" s="9">
        <v>0</v>
      </c>
      <c r="AB423" s="9">
        <v>0</v>
      </c>
      <c r="AC423" s="9">
        <v>0</v>
      </c>
      <c r="AD423" s="9">
        <v>0</v>
      </c>
      <c r="AE423" s="9">
        <v>0</v>
      </c>
      <c r="AF423" s="9">
        <v>0</v>
      </c>
      <c r="AG423" s="9">
        <v>0</v>
      </c>
      <c r="AH423" s="9">
        <v>0</v>
      </c>
      <c r="AI423" s="9">
        <v>0</v>
      </c>
    </row>
    <row r="424" spans="1:35" ht="19" customHeight="1" x14ac:dyDescent="0.15">
      <c r="A424" s="7" t="s">
        <v>1032</v>
      </c>
      <c r="B424" s="9">
        <v>0</v>
      </c>
      <c r="C424" s="9">
        <v>0</v>
      </c>
      <c r="D424" s="9">
        <v>0</v>
      </c>
      <c r="E424" s="9">
        <v>0</v>
      </c>
      <c r="F424" s="9">
        <v>0</v>
      </c>
      <c r="G424" s="9">
        <v>0</v>
      </c>
      <c r="H424" s="9">
        <v>0</v>
      </c>
      <c r="I424" s="9">
        <v>0</v>
      </c>
      <c r="J424" s="9">
        <v>0</v>
      </c>
      <c r="K424" s="9">
        <v>1141.4010330000001</v>
      </c>
      <c r="L424" s="9">
        <v>0</v>
      </c>
      <c r="M424" s="9">
        <v>0</v>
      </c>
      <c r="N424" s="9">
        <v>0</v>
      </c>
      <c r="O424" s="9">
        <v>0</v>
      </c>
      <c r="P424" s="9">
        <v>0</v>
      </c>
      <c r="Q424" s="9">
        <v>0</v>
      </c>
      <c r="R424" s="9">
        <v>0</v>
      </c>
      <c r="S424" s="9">
        <v>0</v>
      </c>
      <c r="T424" s="9">
        <v>0</v>
      </c>
      <c r="U424" s="9">
        <v>0</v>
      </c>
      <c r="V424" s="9">
        <v>0</v>
      </c>
      <c r="W424" s="9">
        <v>0</v>
      </c>
      <c r="X424" s="9">
        <v>0</v>
      </c>
      <c r="Y424" s="9">
        <v>0</v>
      </c>
      <c r="Z424" s="9">
        <v>0</v>
      </c>
      <c r="AA424" s="9">
        <v>0</v>
      </c>
      <c r="AB424" s="9">
        <v>0</v>
      </c>
      <c r="AC424" s="9">
        <v>0</v>
      </c>
      <c r="AD424" s="9">
        <v>0</v>
      </c>
      <c r="AE424" s="9">
        <v>0</v>
      </c>
      <c r="AF424" s="9">
        <v>0</v>
      </c>
      <c r="AG424" s="9">
        <v>0</v>
      </c>
      <c r="AH424" s="9">
        <v>0</v>
      </c>
      <c r="AI424" s="9">
        <v>0</v>
      </c>
    </row>
    <row r="425" spans="1:35" ht="19" customHeight="1" x14ac:dyDescent="0.15">
      <c r="A425" s="7" t="s">
        <v>1469</v>
      </c>
      <c r="B425" s="9">
        <v>0</v>
      </c>
      <c r="C425" s="9">
        <v>0</v>
      </c>
      <c r="D425" s="9">
        <v>0</v>
      </c>
      <c r="E425" s="8">
        <v>0</v>
      </c>
      <c r="F425" s="9">
        <v>0</v>
      </c>
      <c r="G425" s="9">
        <v>0</v>
      </c>
      <c r="H425" s="9">
        <v>0</v>
      </c>
      <c r="I425" s="9">
        <v>0</v>
      </c>
      <c r="J425" s="9">
        <v>0</v>
      </c>
      <c r="K425" s="9">
        <v>0</v>
      </c>
      <c r="L425" s="9">
        <v>16.150599285203999</v>
      </c>
      <c r="M425" s="9">
        <v>21.072667857879701</v>
      </c>
      <c r="N425" s="9">
        <v>15.7651831751316</v>
      </c>
      <c r="O425" s="9">
        <v>3.1695252656927404</v>
      </c>
      <c r="P425" s="9">
        <v>23.744255185126399</v>
      </c>
      <c r="Q425" s="9">
        <v>31.637724679337399</v>
      </c>
      <c r="R425" s="9">
        <v>1.9593731877482501</v>
      </c>
      <c r="S425" s="9">
        <v>2.4473495483393899</v>
      </c>
      <c r="T425" s="9">
        <v>25.795841402329195</v>
      </c>
      <c r="U425" s="9">
        <v>11.085380434991899</v>
      </c>
      <c r="V425" s="9">
        <v>0</v>
      </c>
      <c r="W425" s="9">
        <v>0</v>
      </c>
      <c r="X425" s="9">
        <v>2.5368041992181198</v>
      </c>
      <c r="Y425" s="9">
        <v>26.287647768468101</v>
      </c>
      <c r="Z425" s="9">
        <v>5.1720733642583703</v>
      </c>
      <c r="AA425" s="9">
        <v>0</v>
      </c>
      <c r="AB425" s="9">
        <v>22.0901489257759</v>
      </c>
      <c r="AC425" s="9">
        <v>14.345126237926701</v>
      </c>
      <c r="AD425" s="9">
        <v>2.6167297363282702</v>
      </c>
      <c r="AE425" s="9">
        <v>5.6260147094740498</v>
      </c>
      <c r="AF425" s="9">
        <v>17.6905548028266</v>
      </c>
      <c r="AG425" s="9">
        <v>19.6706858339966</v>
      </c>
      <c r="AH425" s="9">
        <v>3.3884810209268301</v>
      </c>
      <c r="AI425" s="9">
        <v>0</v>
      </c>
    </row>
    <row r="426" spans="1:35" ht="19" customHeight="1" x14ac:dyDescent="0.15">
      <c r="A426" s="7" t="s">
        <v>1033</v>
      </c>
      <c r="B426" s="9">
        <v>0</v>
      </c>
      <c r="C426" s="9">
        <v>0</v>
      </c>
      <c r="D426" s="9">
        <v>0</v>
      </c>
      <c r="E426" s="9">
        <v>0</v>
      </c>
      <c r="F426" s="9">
        <v>0</v>
      </c>
      <c r="G426" s="9">
        <v>0</v>
      </c>
      <c r="H426" s="9">
        <v>0</v>
      </c>
      <c r="I426" s="9">
        <v>0</v>
      </c>
      <c r="J426" s="9">
        <v>0</v>
      </c>
      <c r="K426" s="9">
        <v>555.53956049999999</v>
      </c>
      <c r="L426" s="9">
        <v>0</v>
      </c>
      <c r="M426" s="9">
        <v>0</v>
      </c>
      <c r="N426" s="9">
        <v>0</v>
      </c>
      <c r="O426" s="9">
        <v>0</v>
      </c>
      <c r="P426" s="9">
        <v>0</v>
      </c>
      <c r="Q426" s="9">
        <v>0</v>
      </c>
      <c r="R426" s="9">
        <v>0</v>
      </c>
      <c r="S426" s="9">
        <v>0</v>
      </c>
      <c r="T426" s="9">
        <v>0</v>
      </c>
      <c r="U426" s="9">
        <v>0</v>
      </c>
      <c r="V426" s="9">
        <v>0</v>
      </c>
      <c r="W426" s="9">
        <v>0</v>
      </c>
      <c r="X426" s="9">
        <v>0</v>
      </c>
      <c r="Y426" s="9">
        <v>0</v>
      </c>
      <c r="Z426" s="9">
        <v>0</v>
      </c>
      <c r="AA426" s="9">
        <v>0</v>
      </c>
      <c r="AB426" s="9">
        <v>0</v>
      </c>
      <c r="AC426" s="9">
        <v>0</v>
      </c>
      <c r="AD426" s="9">
        <v>0</v>
      </c>
      <c r="AE426" s="9">
        <v>0</v>
      </c>
      <c r="AF426" s="9">
        <v>0</v>
      </c>
      <c r="AG426" s="9">
        <v>0</v>
      </c>
      <c r="AH426" s="9">
        <v>0</v>
      </c>
      <c r="AI426" s="9">
        <v>0</v>
      </c>
    </row>
    <row r="427" spans="1:35" ht="19" customHeight="1" x14ac:dyDescent="0.15">
      <c r="A427" s="7" t="s">
        <v>161</v>
      </c>
      <c r="B427" s="9">
        <v>46.574130894318202</v>
      </c>
      <c r="C427" s="9">
        <v>23.4615325927778</v>
      </c>
      <c r="D427" s="9">
        <v>60.154976287824802</v>
      </c>
      <c r="E427" s="8">
        <v>47.840514833884001</v>
      </c>
      <c r="F427" s="9">
        <v>34.880927924768102</v>
      </c>
      <c r="G427" s="9">
        <v>73.242362123534804</v>
      </c>
      <c r="H427" s="9">
        <v>36.024858474207797</v>
      </c>
      <c r="I427" s="9">
        <v>24.082734839062901</v>
      </c>
      <c r="J427" s="9">
        <v>520.75349990780205</v>
      </c>
      <c r="K427" s="9">
        <v>0</v>
      </c>
      <c r="L427" s="9">
        <v>0</v>
      </c>
      <c r="M427" s="9">
        <v>0</v>
      </c>
      <c r="N427" s="9">
        <v>0</v>
      </c>
      <c r="O427" s="9">
        <v>0</v>
      </c>
      <c r="P427" s="9">
        <v>0</v>
      </c>
      <c r="Q427" s="9">
        <v>0</v>
      </c>
      <c r="R427" s="9">
        <v>0</v>
      </c>
      <c r="S427" s="9">
        <v>0</v>
      </c>
      <c r="T427" s="9">
        <v>0</v>
      </c>
      <c r="U427" s="9">
        <v>0</v>
      </c>
      <c r="V427" s="9">
        <v>0</v>
      </c>
      <c r="W427" s="9">
        <v>0</v>
      </c>
      <c r="X427" s="9">
        <v>0</v>
      </c>
      <c r="Y427" s="9">
        <v>0</v>
      </c>
      <c r="Z427" s="9">
        <v>0</v>
      </c>
      <c r="AA427" s="9">
        <v>0</v>
      </c>
      <c r="AB427" s="9">
        <v>0</v>
      </c>
      <c r="AC427" s="9">
        <v>0</v>
      </c>
      <c r="AD427" s="9">
        <v>0</v>
      </c>
      <c r="AE427" s="9">
        <v>0</v>
      </c>
      <c r="AF427" s="9">
        <v>0</v>
      </c>
      <c r="AG427" s="9">
        <v>0</v>
      </c>
      <c r="AH427" s="9">
        <v>0</v>
      </c>
      <c r="AI427" s="9">
        <v>0</v>
      </c>
    </row>
    <row r="428" spans="1:35" ht="19" customHeight="1" x14ac:dyDescent="0.15">
      <c r="A428" s="7" t="s">
        <v>1470</v>
      </c>
      <c r="B428" s="9">
        <v>0</v>
      </c>
      <c r="C428" s="9">
        <v>0</v>
      </c>
      <c r="D428" s="9">
        <v>0</v>
      </c>
      <c r="E428" s="8">
        <v>0</v>
      </c>
      <c r="F428" s="9">
        <v>0</v>
      </c>
      <c r="G428" s="9">
        <v>0</v>
      </c>
      <c r="H428" s="9">
        <v>0</v>
      </c>
      <c r="I428" s="9">
        <v>0</v>
      </c>
      <c r="J428" s="9">
        <v>0</v>
      </c>
      <c r="K428" s="9">
        <v>0</v>
      </c>
      <c r="L428" s="9">
        <v>2749.6803755651399</v>
      </c>
      <c r="M428" s="9">
        <v>966.70433732437505</v>
      </c>
      <c r="N428" s="9">
        <v>1610.34626344508</v>
      </c>
      <c r="O428" s="9">
        <v>1358.9603266721001</v>
      </c>
      <c r="P428" s="9">
        <v>1553.73638921874</v>
      </c>
      <c r="Q428" s="9">
        <v>239.27463528108899</v>
      </c>
      <c r="R428" s="9">
        <v>681.39321327557298</v>
      </c>
      <c r="S428" s="9">
        <v>389.03651106782701</v>
      </c>
      <c r="T428" s="9">
        <v>1406.18082295103</v>
      </c>
      <c r="U428" s="9">
        <v>859.91933924708803</v>
      </c>
      <c r="V428" s="9">
        <v>1310.10632999414</v>
      </c>
      <c r="W428" s="9">
        <v>372.41252752915898</v>
      </c>
      <c r="X428" s="9">
        <v>48.434932226123799</v>
      </c>
      <c r="Y428" s="9">
        <v>1004.66754583538</v>
      </c>
      <c r="Z428" s="9">
        <v>2025.3474699772901</v>
      </c>
      <c r="AA428" s="9">
        <v>140.768218994086</v>
      </c>
      <c r="AB428" s="9">
        <v>985.2913035898199</v>
      </c>
      <c r="AC428" s="9">
        <v>461.77041833839195</v>
      </c>
      <c r="AD428" s="9">
        <v>772.17631443492405</v>
      </c>
      <c r="AE428" s="9">
        <v>909.95350658921086</v>
      </c>
      <c r="AF428" s="9">
        <v>1548.9265808750399</v>
      </c>
      <c r="AG428" s="9">
        <v>117.769699096656</v>
      </c>
      <c r="AH428" s="9">
        <v>665.94380349468804</v>
      </c>
      <c r="AI428" s="9">
        <v>14.222494274166401</v>
      </c>
    </row>
    <row r="429" spans="1:35" ht="19" customHeight="1" x14ac:dyDescent="0.15">
      <c r="A429" s="7" t="s">
        <v>1471</v>
      </c>
      <c r="B429" s="9">
        <v>0</v>
      </c>
      <c r="C429" s="9">
        <v>0</v>
      </c>
      <c r="D429" s="9">
        <v>0</v>
      </c>
      <c r="E429" s="8">
        <v>0</v>
      </c>
      <c r="F429" s="9">
        <v>0</v>
      </c>
      <c r="G429" s="9">
        <v>0</v>
      </c>
      <c r="H429" s="9">
        <v>0</v>
      </c>
      <c r="I429" s="9">
        <v>0</v>
      </c>
      <c r="J429" s="9">
        <v>0</v>
      </c>
      <c r="K429" s="9">
        <v>0</v>
      </c>
      <c r="L429" s="9">
        <v>2490.2571514968399</v>
      </c>
      <c r="M429" s="9">
        <v>3926.0670950769695</v>
      </c>
      <c r="N429" s="9">
        <v>2301.85646873111</v>
      </c>
      <c r="O429" s="9">
        <v>4401.04949933845</v>
      </c>
      <c r="P429" s="9">
        <v>2349.4130146699199</v>
      </c>
      <c r="Q429" s="9">
        <v>4966.4612536489303</v>
      </c>
      <c r="R429" s="9">
        <v>4159.2775397783498</v>
      </c>
      <c r="S429" s="9">
        <v>4208.0213707394505</v>
      </c>
      <c r="T429" s="9">
        <v>2389.7373261671601</v>
      </c>
      <c r="U429" s="9">
        <v>3857.3406273676601</v>
      </c>
      <c r="V429" s="9">
        <v>3972.1241617059</v>
      </c>
      <c r="W429" s="9">
        <v>3899.9442176674906</v>
      </c>
      <c r="X429" s="9">
        <v>4334.5408881749299</v>
      </c>
      <c r="Y429" s="9">
        <v>2486.9395001838802</v>
      </c>
      <c r="Z429" s="9">
        <v>1989.0305592969701</v>
      </c>
      <c r="AA429" s="9">
        <v>3904.2404123531501</v>
      </c>
      <c r="AB429" s="9">
        <v>2338.2725929954599</v>
      </c>
      <c r="AC429" s="9">
        <v>4448.9471147771201</v>
      </c>
      <c r="AD429" s="9">
        <v>4707.3561815069397</v>
      </c>
      <c r="AE429" s="9">
        <v>2077.2918887430101</v>
      </c>
      <c r="AF429" s="9">
        <v>2445.6405323405702</v>
      </c>
      <c r="AG429" s="9">
        <v>4151.0852513372402</v>
      </c>
      <c r="AH429" s="9">
        <v>2071.9206448036798</v>
      </c>
      <c r="AI429" s="9">
        <v>4299.6467284577202</v>
      </c>
    </row>
    <row r="430" spans="1:35" ht="19" customHeight="1" x14ac:dyDescent="0.15">
      <c r="A430" s="7" t="s">
        <v>172</v>
      </c>
      <c r="B430" s="9">
        <v>544.90763856726005</v>
      </c>
      <c r="C430" s="9">
        <v>560.70269393918704</v>
      </c>
      <c r="D430" s="9">
        <v>573.91149473493101</v>
      </c>
      <c r="E430" s="8">
        <v>487.79627106703202</v>
      </c>
      <c r="F430" s="9">
        <v>469.26367528872902</v>
      </c>
      <c r="G430" s="9">
        <v>538.91825524827095</v>
      </c>
      <c r="H430" s="9">
        <v>490.23805332184401</v>
      </c>
      <c r="I430" s="9">
        <v>471.35160827643102</v>
      </c>
      <c r="J430" s="9">
        <v>1064.91685067976</v>
      </c>
      <c r="K430" s="9">
        <v>0</v>
      </c>
      <c r="L430" s="9">
        <v>0</v>
      </c>
      <c r="M430" s="9">
        <v>0</v>
      </c>
      <c r="N430" s="9">
        <v>0</v>
      </c>
      <c r="O430" s="9">
        <v>0</v>
      </c>
      <c r="P430" s="9">
        <v>0</v>
      </c>
      <c r="Q430" s="9">
        <v>0</v>
      </c>
      <c r="R430" s="9">
        <v>0</v>
      </c>
      <c r="S430" s="9">
        <v>0</v>
      </c>
      <c r="T430" s="9">
        <v>0</v>
      </c>
      <c r="U430" s="9">
        <v>0</v>
      </c>
      <c r="V430" s="9">
        <v>0</v>
      </c>
      <c r="W430" s="9">
        <v>0</v>
      </c>
      <c r="X430" s="9">
        <v>0</v>
      </c>
      <c r="Y430" s="9">
        <v>0</v>
      </c>
      <c r="Z430" s="9">
        <v>0</v>
      </c>
      <c r="AA430" s="9">
        <v>0</v>
      </c>
      <c r="AB430" s="9">
        <v>0</v>
      </c>
      <c r="AC430" s="9">
        <v>0</v>
      </c>
      <c r="AD430" s="9">
        <v>0</v>
      </c>
      <c r="AE430" s="9">
        <v>0</v>
      </c>
      <c r="AF430" s="9">
        <v>0</v>
      </c>
      <c r="AG430" s="9">
        <v>0</v>
      </c>
      <c r="AH430" s="9">
        <v>0</v>
      </c>
      <c r="AI430" s="9">
        <v>0</v>
      </c>
    </row>
    <row r="431" spans="1:35" ht="19" customHeight="1" x14ac:dyDescent="0.15">
      <c r="A431" s="7" t="s">
        <v>1034</v>
      </c>
      <c r="B431" s="9">
        <v>0</v>
      </c>
      <c r="C431" s="9">
        <v>0</v>
      </c>
      <c r="D431" s="9">
        <v>0</v>
      </c>
      <c r="E431" s="9">
        <v>0</v>
      </c>
      <c r="F431" s="9">
        <v>0</v>
      </c>
      <c r="G431" s="9">
        <v>0</v>
      </c>
      <c r="H431" s="9">
        <v>0</v>
      </c>
      <c r="I431" s="9">
        <v>0</v>
      </c>
      <c r="J431" s="9">
        <v>0</v>
      </c>
      <c r="K431" s="9">
        <v>386.39364440000003</v>
      </c>
      <c r="L431" s="9">
        <v>0</v>
      </c>
      <c r="M431" s="9">
        <v>0</v>
      </c>
      <c r="N431" s="9">
        <v>0</v>
      </c>
      <c r="O431" s="9">
        <v>0</v>
      </c>
      <c r="P431" s="9">
        <v>0</v>
      </c>
      <c r="Q431" s="9">
        <v>0</v>
      </c>
      <c r="R431" s="9">
        <v>0</v>
      </c>
      <c r="S431" s="9">
        <v>0</v>
      </c>
      <c r="T431" s="9">
        <v>0</v>
      </c>
      <c r="U431" s="9">
        <v>0</v>
      </c>
      <c r="V431" s="9">
        <v>0</v>
      </c>
      <c r="W431" s="9">
        <v>0</v>
      </c>
      <c r="X431" s="9">
        <v>0</v>
      </c>
      <c r="Y431" s="9">
        <v>0</v>
      </c>
      <c r="Z431" s="9">
        <v>0</v>
      </c>
      <c r="AA431" s="9">
        <v>0</v>
      </c>
      <c r="AB431" s="9">
        <v>0</v>
      </c>
      <c r="AC431" s="9">
        <v>0</v>
      </c>
      <c r="AD431" s="9">
        <v>0</v>
      </c>
      <c r="AE431" s="9">
        <v>0</v>
      </c>
      <c r="AF431" s="9">
        <v>0</v>
      </c>
      <c r="AG431" s="9">
        <v>0</v>
      </c>
      <c r="AH431" s="9">
        <v>0</v>
      </c>
      <c r="AI431" s="9">
        <v>0</v>
      </c>
    </row>
    <row r="432" spans="1:35" ht="19" customHeight="1" x14ac:dyDescent="0.15">
      <c r="A432" s="7" t="s">
        <v>158</v>
      </c>
      <c r="B432" s="9">
        <v>4821.6884011297798</v>
      </c>
      <c r="C432" s="9">
        <v>4406.5629988334204</v>
      </c>
      <c r="D432" s="9">
        <v>3432.76716907736</v>
      </c>
      <c r="E432" s="8">
        <v>6460.9707094995601</v>
      </c>
      <c r="F432" s="9">
        <v>4227.2402220055001</v>
      </c>
      <c r="G432" s="9">
        <v>5688.1855101648798</v>
      </c>
      <c r="H432" s="9">
        <v>4175.1026562534898</v>
      </c>
      <c r="I432" s="9">
        <v>4042.1437655093796</v>
      </c>
      <c r="J432" s="9">
        <v>10093.093257103999</v>
      </c>
      <c r="K432" s="9">
        <v>0</v>
      </c>
      <c r="L432" s="9">
        <v>0</v>
      </c>
      <c r="M432" s="9">
        <v>0</v>
      </c>
      <c r="N432" s="9">
        <v>0</v>
      </c>
      <c r="O432" s="9">
        <v>0</v>
      </c>
      <c r="P432" s="9">
        <v>0</v>
      </c>
      <c r="Q432" s="9">
        <v>0</v>
      </c>
      <c r="R432" s="9">
        <v>0</v>
      </c>
      <c r="S432" s="9">
        <v>0</v>
      </c>
      <c r="T432" s="9">
        <v>0</v>
      </c>
      <c r="U432" s="9">
        <v>0</v>
      </c>
      <c r="V432" s="9">
        <v>0</v>
      </c>
      <c r="W432" s="9">
        <v>0</v>
      </c>
      <c r="X432" s="9">
        <v>0</v>
      </c>
      <c r="Y432" s="9">
        <v>0</v>
      </c>
      <c r="Z432" s="9">
        <v>0</v>
      </c>
      <c r="AA432" s="9">
        <v>0</v>
      </c>
      <c r="AB432" s="9">
        <v>0</v>
      </c>
      <c r="AC432" s="9">
        <v>0</v>
      </c>
      <c r="AD432" s="9">
        <v>0</v>
      </c>
      <c r="AE432" s="9">
        <v>0</v>
      </c>
      <c r="AF432" s="9">
        <v>0</v>
      </c>
      <c r="AG432" s="9">
        <v>0</v>
      </c>
      <c r="AH432" s="9">
        <v>0</v>
      </c>
      <c r="AI432" s="9">
        <v>0</v>
      </c>
    </row>
    <row r="433" spans="1:35" ht="19" customHeight="1" x14ac:dyDescent="0.15">
      <c r="A433" s="7" t="s">
        <v>283</v>
      </c>
      <c r="B433" s="9">
        <v>138.12939453125699</v>
      </c>
      <c r="C433" s="9">
        <v>254.18744566674499</v>
      </c>
      <c r="D433" s="9">
        <v>635.42408753616496</v>
      </c>
      <c r="E433" s="8">
        <v>157.083537554793</v>
      </c>
      <c r="F433" s="9">
        <v>472.96199157892499</v>
      </c>
      <c r="G433" s="9">
        <v>175.484221002727</v>
      </c>
      <c r="H433" s="9">
        <v>307.79808927350598</v>
      </c>
      <c r="I433" s="9">
        <v>305.87488663208501</v>
      </c>
      <c r="J433" s="9">
        <v>467.81803180691003</v>
      </c>
      <c r="K433" s="9">
        <v>0</v>
      </c>
      <c r="L433" s="9">
        <v>0</v>
      </c>
      <c r="M433" s="9">
        <v>0</v>
      </c>
      <c r="N433" s="9">
        <v>0</v>
      </c>
      <c r="O433" s="9">
        <v>0</v>
      </c>
      <c r="P433" s="9">
        <v>0</v>
      </c>
      <c r="Q433" s="9">
        <v>0</v>
      </c>
      <c r="R433" s="9">
        <v>0</v>
      </c>
      <c r="S433" s="9">
        <v>0</v>
      </c>
      <c r="T433" s="9">
        <v>0</v>
      </c>
      <c r="U433" s="9">
        <v>0</v>
      </c>
      <c r="V433" s="9">
        <v>0</v>
      </c>
      <c r="W433" s="9">
        <v>0</v>
      </c>
      <c r="X433" s="9">
        <v>0</v>
      </c>
      <c r="Y433" s="9">
        <v>0</v>
      </c>
      <c r="Z433" s="9">
        <v>0</v>
      </c>
      <c r="AA433" s="9">
        <v>0</v>
      </c>
      <c r="AB433" s="9">
        <v>0</v>
      </c>
      <c r="AC433" s="9">
        <v>0</v>
      </c>
      <c r="AD433" s="9">
        <v>0</v>
      </c>
      <c r="AE433" s="9">
        <v>0</v>
      </c>
      <c r="AF433" s="9">
        <v>0</v>
      </c>
      <c r="AG433" s="9">
        <v>0</v>
      </c>
      <c r="AH433" s="9">
        <v>0</v>
      </c>
      <c r="AI433" s="9">
        <v>0</v>
      </c>
    </row>
    <row r="434" spans="1:35" ht="19" customHeight="1" x14ac:dyDescent="0.15">
      <c r="A434" s="7" t="s">
        <v>164</v>
      </c>
      <c r="B434" s="9">
        <v>5610.2159204217796</v>
      </c>
      <c r="C434" s="9">
        <v>5192.0747403836504</v>
      </c>
      <c r="D434" s="9">
        <v>5685.4388928386297</v>
      </c>
      <c r="E434" s="8">
        <v>5577.6919563868596</v>
      </c>
      <c r="F434" s="9">
        <v>5474.4384591591797</v>
      </c>
      <c r="G434" s="9">
        <v>5813.8338304040499</v>
      </c>
      <c r="H434" s="9">
        <v>5464.4192140352598</v>
      </c>
      <c r="I434" s="9">
        <v>5254.0403491562802</v>
      </c>
      <c r="J434" s="9">
        <v>25395.5448796091</v>
      </c>
      <c r="K434" s="9">
        <v>0</v>
      </c>
      <c r="L434" s="9">
        <v>161.46207435483052</v>
      </c>
      <c r="M434" s="9">
        <v>271.50969274328702</v>
      </c>
      <c r="N434" s="9">
        <v>86.604051870931201</v>
      </c>
      <c r="O434" s="9">
        <v>182.24057338508729</v>
      </c>
      <c r="P434" s="9">
        <v>83.704755353765108</v>
      </c>
      <c r="Q434" s="9">
        <v>339.75230986917347</v>
      </c>
      <c r="R434" s="9">
        <v>199.70231895097251</v>
      </c>
      <c r="S434" s="9">
        <v>202.30966216802102</v>
      </c>
      <c r="T434" s="9">
        <v>99.336088488814198</v>
      </c>
      <c r="U434" s="9">
        <v>268.89449771137652</v>
      </c>
      <c r="V434" s="9">
        <v>171.2463109053358</v>
      </c>
      <c r="W434" s="9">
        <v>173.59350667871149</v>
      </c>
      <c r="X434" s="9">
        <v>289.34367515912902</v>
      </c>
      <c r="Y434" s="9">
        <v>86.233954013989703</v>
      </c>
      <c r="Z434" s="9">
        <v>74.422157504933494</v>
      </c>
      <c r="AA434" s="9">
        <v>157.4169754068881</v>
      </c>
      <c r="AB434" s="9">
        <v>93.938857056207411</v>
      </c>
      <c r="AC434" s="9">
        <v>272.42590002138348</v>
      </c>
      <c r="AD434" s="9">
        <v>204.37171797203081</v>
      </c>
      <c r="AE434" s="9">
        <v>85.068032324241699</v>
      </c>
      <c r="AF434" s="9">
        <v>122.5344037932005</v>
      </c>
      <c r="AG434" s="9">
        <v>268.38994870883607</v>
      </c>
      <c r="AH434" s="9">
        <v>83.825494796909908</v>
      </c>
      <c r="AI434" s="9">
        <v>206.84610564460709</v>
      </c>
    </row>
    <row r="435" spans="1:35" ht="19" customHeight="1" x14ac:dyDescent="0.15">
      <c r="A435" s="7" t="s">
        <v>170</v>
      </c>
      <c r="B435" s="9">
        <v>3369.62506840367</v>
      </c>
      <c r="C435" s="9">
        <v>3570.86992290124</v>
      </c>
      <c r="D435" s="9">
        <v>3524.2558623076002</v>
      </c>
      <c r="E435" s="8">
        <v>3373.3792405067402</v>
      </c>
      <c r="F435" s="9">
        <v>3650.6679385011098</v>
      </c>
      <c r="G435" s="9">
        <v>3757.26353446339</v>
      </c>
      <c r="H435" s="9">
        <v>4417.5748778588604</v>
      </c>
      <c r="I435" s="9">
        <v>3508.38143081313</v>
      </c>
      <c r="J435" s="9">
        <v>4385.5436477378198</v>
      </c>
      <c r="K435" s="9">
        <v>0</v>
      </c>
      <c r="L435" s="9">
        <v>0</v>
      </c>
      <c r="M435" s="9">
        <v>0</v>
      </c>
      <c r="N435" s="9">
        <v>0</v>
      </c>
      <c r="O435" s="9">
        <v>0</v>
      </c>
      <c r="P435" s="9">
        <v>0</v>
      </c>
      <c r="Q435" s="9">
        <v>0</v>
      </c>
      <c r="R435" s="9">
        <v>0</v>
      </c>
      <c r="S435" s="9">
        <v>0</v>
      </c>
      <c r="T435" s="9">
        <v>0</v>
      </c>
      <c r="U435" s="9">
        <v>0</v>
      </c>
      <c r="V435" s="9">
        <v>0</v>
      </c>
      <c r="W435" s="9">
        <v>0</v>
      </c>
      <c r="X435" s="9">
        <v>0</v>
      </c>
      <c r="Y435" s="9">
        <v>0</v>
      </c>
      <c r="Z435" s="9">
        <v>0</v>
      </c>
      <c r="AA435" s="9">
        <v>0</v>
      </c>
      <c r="AB435" s="9">
        <v>0</v>
      </c>
      <c r="AC435" s="9">
        <v>0</v>
      </c>
      <c r="AD435" s="9">
        <v>0</v>
      </c>
      <c r="AE435" s="9">
        <v>0</v>
      </c>
      <c r="AF435" s="9">
        <v>0</v>
      </c>
      <c r="AG435" s="9">
        <v>0</v>
      </c>
      <c r="AH435" s="9">
        <v>0</v>
      </c>
      <c r="AI435" s="9">
        <v>0</v>
      </c>
    </row>
    <row r="436" spans="1:35" ht="19" customHeight="1" x14ac:dyDescent="0.15">
      <c r="A436" s="7" t="s">
        <v>1035</v>
      </c>
      <c r="B436" s="9">
        <v>0</v>
      </c>
      <c r="C436" s="9">
        <v>0</v>
      </c>
      <c r="D436" s="9">
        <v>0</v>
      </c>
      <c r="E436" s="9">
        <v>0</v>
      </c>
      <c r="F436" s="9">
        <v>0</v>
      </c>
      <c r="G436" s="9">
        <v>0</v>
      </c>
      <c r="H436" s="9">
        <v>0</v>
      </c>
      <c r="I436" s="9">
        <v>0</v>
      </c>
      <c r="J436" s="9">
        <v>0</v>
      </c>
      <c r="K436" s="9">
        <v>1775.582596</v>
      </c>
      <c r="L436" s="9">
        <v>0</v>
      </c>
      <c r="M436" s="9">
        <v>0</v>
      </c>
      <c r="N436" s="9">
        <v>0</v>
      </c>
      <c r="O436" s="9">
        <v>0</v>
      </c>
      <c r="P436" s="9">
        <v>0</v>
      </c>
      <c r="Q436" s="9">
        <v>0</v>
      </c>
      <c r="R436" s="9">
        <v>0</v>
      </c>
      <c r="S436" s="9">
        <v>0</v>
      </c>
      <c r="T436" s="9">
        <v>0</v>
      </c>
      <c r="U436" s="9">
        <v>0</v>
      </c>
      <c r="V436" s="9">
        <v>0</v>
      </c>
      <c r="W436" s="9">
        <v>0</v>
      </c>
      <c r="X436" s="9">
        <v>0</v>
      </c>
      <c r="Y436" s="9">
        <v>0</v>
      </c>
      <c r="Z436" s="9">
        <v>0</v>
      </c>
      <c r="AA436" s="9">
        <v>0</v>
      </c>
      <c r="AB436" s="9">
        <v>0</v>
      </c>
      <c r="AC436" s="9">
        <v>0</v>
      </c>
      <c r="AD436" s="9">
        <v>0</v>
      </c>
      <c r="AE436" s="9">
        <v>0</v>
      </c>
      <c r="AF436" s="9">
        <v>0</v>
      </c>
      <c r="AG436" s="9">
        <v>0</v>
      </c>
      <c r="AH436" s="9">
        <v>0</v>
      </c>
      <c r="AI436" s="9">
        <v>0</v>
      </c>
    </row>
    <row r="437" spans="1:35" ht="19" customHeight="1" x14ac:dyDescent="0.15">
      <c r="A437" s="7" t="s">
        <v>169</v>
      </c>
      <c r="B437" s="9">
        <v>15.5645848030848</v>
      </c>
      <c r="C437" s="9">
        <v>10.6315937294292</v>
      </c>
      <c r="D437" s="9">
        <v>46.115655311498998</v>
      </c>
      <c r="E437" s="8">
        <v>6.8631082762012401</v>
      </c>
      <c r="F437" s="9">
        <v>14.1120357843162</v>
      </c>
      <c r="G437" s="9">
        <v>22.2862787788352</v>
      </c>
      <c r="H437" s="9">
        <v>14.752581048639</v>
      </c>
      <c r="I437" s="9">
        <v>2.7796250665644999</v>
      </c>
      <c r="J437" s="9">
        <v>856.93458748748787</v>
      </c>
      <c r="K437" s="9">
        <v>0</v>
      </c>
      <c r="L437" s="9">
        <v>0</v>
      </c>
      <c r="M437" s="9">
        <v>0</v>
      </c>
      <c r="N437" s="9">
        <v>0</v>
      </c>
      <c r="O437" s="9">
        <v>0</v>
      </c>
      <c r="P437" s="9">
        <v>0</v>
      </c>
      <c r="Q437" s="9">
        <v>0</v>
      </c>
      <c r="R437" s="9">
        <v>0</v>
      </c>
      <c r="S437" s="9">
        <v>0</v>
      </c>
      <c r="T437" s="9">
        <v>0</v>
      </c>
      <c r="U437" s="9">
        <v>0</v>
      </c>
      <c r="V437" s="9">
        <v>0</v>
      </c>
      <c r="W437" s="9">
        <v>0</v>
      </c>
      <c r="X437" s="9">
        <v>0</v>
      </c>
      <c r="Y437" s="9">
        <v>0</v>
      </c>
      <c r="Z437" s="9">
        <v>0</v>
      </c>
      <c r="AA437" s="9">
        <v>0</v>
      </c>
      <c r="AB437" s="9">
        <v>0</v>
      </c>
      <c r="AC437" s="9">
        <v>0</v>
      </c>
      <c r="AD437" s="9">
        <v>0</v>
      </c>
      <c r="AE437" s="9">
        <v>0</v>
      </c>
      <c r="AF437" s="9">
        <v>0</v>
      </c>
      <c r="AG437" s="9">
        <v>0</v>
      </c>
      <c r="AH437" s="9">
        <v>0</v>
      </c>
      <c r="AI437" s="9">
        <v>0</v>
      </c>
    </row>
    <row r="438" spans="1:35" ht="19" customHeight="1" x14ac:dyDescent="0.15">
      <c r="A438" s="7" t="s">
        <v>1036</v>
      </c>
      <c r="B438" s="9">
        <v>0</v>
      </c>
      <c r="C438" s="9">
        <v>0</v>
      </c>
      <c r="D438" s="9">
        <v>0</v>
      </c>
      <c r="E438" s="9">
        <v>0</v>
      </c>
      <c r="F438" s="9">
        <v>0</v>
      </c>
      <c r="G438" s="9">
        <v>0</v>
      </c>
      <c r="H438" s="9">
        <v>0</v>
      </c>
      <c r="I438" s="9">
        <v>0</v>
      </c>
      <c r="J438" s="9">
        <v>0</v>
      </c>
      <c r="K438" s="9">
        <v>49341.123199200003</v>
      </c>
      <c r="L438" s="9">
        <v>0</v>
      </c>
      <c r="M438" s="9">
        <v>0</v>
      </c>
      <c r="N438" s="9">
        <v>0</v>
      </c>
      <c r="O438" s="9">
        <v>0</v>
      </c>
      <c r="P438" s="9">
        <v>0</v>
      </c>
      <c r="Q438" s="9">
        <v>0</v>
      </c>
      <c r="R438" s="9">
        <v>0</v>
      </c>
      <c r="S438" s="9">
        <v>0</v>
      </c>
      <c r="T438" s="9">
        <v>0</v>
      </c>
      <c r="U438" s="9">
        <v>0</v>
      </c>
      <c r="V438" s="9">
        <v>0</v>
      </c>
      <c r="W438" s="9">
        <v>0</v>
      </c>
      <c r="X438" s="9">
        <v>0</v>
      </c>
      <c r="Y438" s="9">
        <v>0</v>
      </c>
      <c r="Z438" s="9">
        <v>0</v>
      </c>
      <c r="AA438" s="9">
        <v>0</v>
      </c>
      <c r="AB438" s="9">
        <v>0</v>
      </c>
      <c r="AC438" s="9">
        <v>0</v>
      </c>
      <c r="AD438" s="9">
        <v>0</v>
      </c>
      <c r="AE438" s="9">
        <v>0</v>
      </c>
      <c r="AF438" s="9">
        <v>0</v>
      </c>
      <c r="AG438" s="9">
        <v>0</v>
      </c>
      <c r="AH438" s="9">
        <v>0</v>
      </c>
      <c r="AI438" s="9">
        <v>0</v>
      </c>
    </row>
    <row r="439" spans="1:35" ht="19" customHeight="1" x14ac:dyDescent="0.15">
      <c r="A439" s="7" t="s">
        <v>1472</v>
      </c>
      <c r="B439" s="9">
        <v>0</v>
      </c>
      <c r="C439" s="9">
        <v>0</v>
      </c>
      <c r="D439" s="9">
        <v>0</v>
      </c>
      <c r="E439" s="8">
        <v>0</v>
      </c>
      <c r="F439" s="9">
        <v>0</v>
      </c>
      <c r="G439" s="9">
        <v>0</v>
      </c>
      <c r="H439" s="9">
        <v>0</v>
      </c>
      <c r="I439" s="9">
        <v>0</v>
      </c>
      <c r="J439" s="9">
        <v>0</v>
      </c>
      <c r="K439" s="9">
        <v>0</v>
      </c>
      <c r="L439" s="9">
        <v>0</v>
      </c>
      <c r="M439" s="9">
        <v>0</v>
      </c>
      <c r="N439" s="9">
        <v>0</v>
      </c>
      <c r="O439" s="9">
        <v>0</v>
      </c>
      <c r="P439" s="9">
        <v>0</v>
      </c>
      <c r="Q439" s="9">
        <v>0</v>
      </c>
      <c r="R439" s="9">
        <v>0</v>
      </c>
      <c r="S439" s="9">
        <v>0</v>
      </c>
      <c r="T439" s="9">
        <v>0</v>
      </c>
      <c r="U439" s="9">
        <v>0</v>
      </c>
      <c r="V439" s="9">
        <v>0</v>
      </c>
      <c r="W439" s="9">
        <v>0</v>
      </c>
      <c r="X439" s="9">
        <v>0</v>
      </c>
      <c r="Y439" s="9">
        <v>0</v>
      </c>
      <c r="Z439" s="9">
        <v>0</v>
      </c>
      <c r="AA439" s="9">
        <v>0</v>
      </c>
      <c r="AB439" s="9">
        <v>0</v>
      </c>
      <c r="AC439" s="9">
        <v>0</v>
      </c>
      <c r="AD439" s="9">
        <v>0</v>
      </c>
      <c r="AE439" s="9">
        <v>0</v>
      </c>
      <c r="AF439" s="9">
        <v>0</v>
      </c>
      <c r="AG439" s="9">
        <v>0</v>
      </c>
      <c r="AH439" s="9">
        <v>0</v>
      </c>
      <c r="AI439" s="9">
        <v>0</v>
      </c>
    </row>
    <row r="440" spans="1:35" ht="19" customHeight="1" x14ac:dyDescent="0.15">
      <c r="A440" s="7" t="s">
        <v>1037</v>
      </c>
      <c r="B440" s="9">
        <v>0</v>
      </c>
      <c r="C440" s="9">
        <v>0</v>
      </c>
      <c r="D440" s="9">
        <v>0</v>
      </c>
      <c r="E440" s="9">
        <v>0</v>
      </c>
      <c r="F440" s="9">
        <v>0</v>
      </c>
      <c r="G440" s="9">
        <v>0</v>
      </c>
      <c r="H440" s="9">
        <v>0</v>
      </c>
      <c r="I440" s="9">
        <v>0</v>
      </c>
      <c r="J440" s="9">
        <v>0</v>
      </c>
      <c r="K440" s="9">
        <v>0</v>
      </c>
      <c r="L440" s="9">
        <v>0</v>
      </c>
      <c r="M440" s="9">
        <v>0</v>
      </c>
      <c r="N440" s="9">
        <v>0</v>
      </c>
      <c r="O440" s="9">
        <v>0</v>
      </c>
      <c r="P440" s="9">
        <v>0</v>
      </c>
      <c r="Q440" s="9">
        <v>0</v>
      </c>
      <c r="R440" s="9">
        <v>0</v>
      </c>
      <c r="S440" s="9">
        <v>0</v>
      </c>
      <c r="T440" s="9">
        <v>0</v>
      </c>
      <c r="U440" s="9">
        <v>0</v>
      </c>
      <c r="V440" s="9">
        <v>0</v>
      </c>
      <c r="W440" s="9">
        <v>0</v>
      </c>
      <c r="X440" s="9">
        <v>0</v>
      </c>
      <c r="Y440" s="9">
        <v>0</v>
      </c>
      <c r="Z440" s="9">
        <v>0</v>
      </c>
      <c r="AA440" s="9">
        <v>0</v>
      </c>
      <c r="AB440" s="9">
        <v>0</v>
      </c>
      <c r="AC440" s="9">
        <v>0</v>
      </c>
      <c r="AD440" s="9">
        <v>0</v>
      </c>
      <c r="AE440" s="9">
        <v>0</v>
      </c>
      <c r="AF440" s="9">
        <v>0</v>
      </c>
      <c r="AG440" s="9">
        <v>0</v>
      </c>
      <c r="AH440" s="9">
        <v>0</v>
      </c>
      <c r="AI440" s="9">
        <v>0</v>
      </c>
    </row>
    <row r="441" spans="1:35" ht="19" customHeight="1" x14ac:dyDescent="0.15">
      <c r="A441" s="7" t="s">
        <v>191</v>
      </c>
      <c r="B441" s="9">
        <v>6135.2352501949799</v>
      </c>
      <c r="C441" s="9">
        <v>5500.9879104396005</v>
      </c>
      <c r="D441" s="9">
        <v>1984.2896796671</v>
      </c>
      <c r="E441" s="8">
        <v>6117.06411628964</v>
      </c>
      <c r="F441" s="9">
        <v>3968.58353968452</v>
      </c>
      <c r="G441" s="9">
        <v>3143.67007903487</v>
      </c>
      <c r="H441" s="9">
        <v>5825.0336550327202</v>
      </c>
      <c r="I441" s="9">
        <v>2017.3032828722401</v>
      </c>
      <c r="J441" s="9">
        <v>4295.7088750932198</v>
      </c>
      <c r="K441" s="9">
        <v>0</v>
      </c>
      <c r="L441" s="9">
        <v>0</v>
      </c>
      <c r="M441" s="9">
        <v>0</v>
      </c>
      <c r="N441" s="9">
        <v>0</v>
      </c>
      <c r="O441" s="9">
        <v>0</v>
      </c>
      <c r="P441" s="9">
        <v>0</v>
      </c>
      <c r="Q441" s="9">
        <v>0</v>
      </c>
      <c r="R441" s="9">
        <v>0</v>
      </c>
      <c r="S441" s="9">
        <v>0</v>
      </c>
      <c r="T441" s="9">
        <v>0</v>
      </c>
      <c r="U441" s="9">
        <v>0</v>
      </c>
      <c r="V441" s="9">
        <v>0</v>
      </c>
      <c r="W441" s="9">
        <v>0</v>
      </c>
      <c r="X441" s="9">
        <v>0</v>
      </c>
      <c r="Y441" s="9">
        <v>0</v>
      </c>
      <c r="Z441" s="9">
        <v>0</v>
      </c>
      <c r="AA441" s="9">
        <v>0</v>
      </c>
      <c r="AB441" s="9">
        <v>0</v>
      </c>
      <c r="AC441" s="9">
        <v>0</v>
      </c>
      <c r="AD441" s="9">
        <v>0</v>
      </c>
      <c r="AE441" s="9">
        <v>0</v>
      </c>
      <c r="AF441" s="9">
        <v>0</v>
      </c>
      <c r="AG441" s="9">
        <v>0</v>
      </c>
      <c r="AH441" s="9">
        <v>0</v>
      </c>
      <c r="AI441" s="9">
        <v>0</v>
      </c>
    </row>
    <row r="442" spans="1:35" ht="19" customHeight="1" x14ac:dyDescent="0.15">
      <c r="A442" s="7" t="s">
        <v>1038</v>
      </c>
      <c r="B442" s="9">
        <v>0</v>
      </c>
      <c r="C442" s="9">
        <v>0</v>
      </c>
      <c r="D442" s="9">
        <v>0</v>
      </c>
      <c r="E442" s="9">
        <v>0</v>
      </c>
      <c r="F442" s="9">
        <v>0</v>
      </c>
      <c r="G442" s="9">
        <v>0</v>
      </c>
      <c r="H442" s="9">
        <v>0</v>
      </c>
      <c r="I442" s="9">
        <v>0</v>
      </c>
      <c r="J442" s="9">
        <v>0</v>
      </c>
      <c r="K442" s="9">
        <v>0</v>
      </c>
      <c r="L442" s="9">
        <v>0</v>
      </c>
      <c r="M442" s="9">
        <v>0</v>
      </c>
      <c r="N442" s="9">
        <v>0</v>
      </c>
      <c r="O442" s="9">
        <v>0</v>
      </c>
      <c r="P442" s="9">
        <v>0</v>
      </c>
      <c r="Q442" s="9">
        <v>0</v>
      </c>
      <c r="R442" s="9">
        <v>0</v>
      </c>
      <c r="S442" s="9">
        <v>0</v>
      </c>
      <c r="T442" s="9">
        <v>0</v>
      </c>
      <c r="U442" s="9">
        <v>0</v>
      </c>
      <c r="V442" s="9">
        <v>0</v>
      </c>
      <c r="W442" s="9">
        <v>0</v>
      </c>
      <c r="X442" s="9">
        <v>0</v>
      </c>
      <c r="Y442" s="9">
        <v>0</v>
      </c>
      <c r="Z442" s="9">
        <v>0</v>
      </c>
      <c r="AA442" s="9">
        <v>0</v>
      </c>
      <c r="AB442" s="9">
        <v>0</v>
      </c>
      <c r="AC442" s="9">
        <v>0</v>
      </c>
      <c r="AD442" s="9">
        <v>0</v>
      </c>
      <c r="AE442" s="9">
        <v>0</v>
      </c>
      <c r="AF442" s="9">
        <v>0</v>
      </c>
      <c r="AG442" s="9">
        <v>0</v>
      </c>
      <c r="AH442" s="9">
        <v>0</v>
      </c>
      <c r="AI442" s="9">
        <v>0</v>
      </c>
    </row>
    <row r="443" spans="1:35" ht="19" customHeight="1" x14ac:dyDescent="0.15">
      <c r="A443" s="7" t="s">
        <v>192</v>
      </c>
      <c r="B443" s="9">
        <v>8426.8920935059195</v>
      </c>
      <c r="C443" s="9">
        <v>8023.9537802799696</v>
      </c>
      <c r="D443" s="9">
        <v>8603.91477608073</v>
      </c>
      <c r="E443" s="8">
        <v>8397.4353839045307</v>
      </c>
      <c r="F443" s="9">
        <v>8323.6601932833291</v>
      </c>
      <c r="G443" s="9">
        <v>8768.4654696240596</v>
      </c>
      <c r="H443" s="9">
        <v>8335.9350170320104</v>
      </c>
      <c r="I443" s="9">
        <v>8163.1726814163103</v>
      </c>
      <c r="J443" s="9">
        <v>19799.000855158105</v>
      </c>
      <c r="K443" s="9">
        <v>5.5977938070000004</v>
      </c>
      <c r="L443" s="9">
        <v>0</v>
      </c>
      <c r="M443" s="9">
        <v>0</v>
      </c>
      <c r="N443" s="9">
        <v>0</v>
      </c>
      <c r="O443" s="9">
        <v>0</v>
      </c>
      <c r="P443" s="9">
        <v>0</v>
      </c>
      <c r="Q443" s="9">
        <v>0</v>
      </c>
      <c r="R443" s="9">
        <v>0</v>
      </c>
      <c r="S443" s="9">
        <v>0</v>
      </c>
      <c r="T443" s="9">
        <v>0</v>
      </c>
      <c r="U443" s="9">
        <v>0</v>
      </c>
      <c r="V443" s="9">
        <v>0</v>
      </c>
      <c r="W443" s="9">
        <v>0</v>
      </c>
      <c r="X443" s="9">
        <v>0</v>
      </c>
      <c r="Y443" s="9">
        <v>0</v>
      </c>
      <c r="Z443" s="9">
        <v>0</v>
      </c>
      <c r="AA443" s="9">
        <v>0</v>
      </c>
      <c r="AB443" s="9">
        <v>0</v>
      </c>
      <c r="AC443" s="9">
        <v>0</v>
      </c>
      <c r="AD443" s="9">
        <v>0</v>
      </c>
      <c r="AE443" s="9">
        <v>0</v>
      </c>
      <c r="AF443" s="9">
        <v>0</v>
      </c>
      <c r="AG443" s="9">
        <v>0</v>
      </c>
      <c r="AH443" s="9">
        <v>0</v>
      </c>
      <c r="AI443" s="9">
        <v>0</v>
      </c>
    </row>
    <row r="444" spans="1:35" ht="19" customHeight="1" x14ac:dyDescent="0.15">
      <c r="A444" s="7" t="s">
        <v>1039</v>
      </c>
      <c r="B444" s="9">
        <v>0</v>
      </c>
      <c r="C444" s="9">
        <v>0</v>
      </c>
      <c r="D444" s="9">
        <v>0</v>
      </c>
      <c r="E444" s="9">
        <v>0</v>
      </c>
      <c r="F444" s="9">
        <v>0</v>
      </c>
      <c r="G444" s="9">
        <v>0</v>
      </c>
      <c r="H444" s="9">
        <v>0</v>
      </c>
      <c r="I444" s="9">
        <v>0</v>
      </c>
      <c r="J444" s="9">
        <v>0</v>
      </c>
      <c r="K444" s="9">
        <v>32.616760492321198</v>
      </c>
      <c r="L444" s="9">
        <v>0</v>
      </c>
      <c r="M444" s="9">
        <v>0</v>
      </c>
      <c r="N444" s="9">
        <v>0</v>
      </c>
      <c r="O444" s="9">
        <v>0</v>
      </c>
      <c r="P444" s="9">
        <v>0</v>
      </c>
      <c r="Q444" s="9">
        <v>0</v>
      </c>
      <c r="R444" s="9">
        <v>0</v>
      </c>
      <c r="S444" s="9">
        <v>0</v>
      </c>
      <c r="T444" s="9">
        <v>0</v>
      </c>
      <c r="U444" s="9">
        <v>0</v>
      </c>
      <c r="V444" s="9">
        <v>0</v>
      </c>
      <c r="W444" s="9">
        <v>0</v>
      </c>
      <c r="X444" s="9">
        <v>0</v>
      </c>
      <c r="Y444" s="9">
        <v>0</v>
      </c>
      <c r="Z444" s="9">
        <v>0</v>
      </c>
      <c r="AA444" s="9">
        <v>0</v>
      </c>
      <c r="AB444" s="9">
        <v>0</v>
      </c>
      <c r="AC444" s="9">
        <v>0</v>
      </c>
      <c r="AD444" s="9">
        <v>0</v>
      </c>
      <c r="AE444" s="9">
        <v>0</v>
      </c>
      <c r="AF444" s="9">
        <v>0</v>
      </c>
      <c r="AG444" s="9">
        <v>0</v>
      </c>
      <c r="AH444" s="9">
        <v>0</v>
      </c>
      <c r="AI444" s="9">
        <v>0</v>
      </c>
    </row>
    <row r="445" spans="1:35" ht="19" customHeight="1" x14ac:dyDescent="0.15">
      <c r="A445" s="7" t="s">
        <v>849</v>
      </c>
      <c r="B445" s="9">
        <v>5287.9012971368802</v>
      </c>
      <c r="C445" s="9">
        <v>4836.6828686832796</v>
      </c>
      <c r="D445" s="9">
        <v>5485.15040458154</v>
      </c>
      <c r="E445" s="8">
        <v>5064.5332285369404</v>
      </c>
      <c r="F445" s="9">
        <v>4930.0978904979702</v>
      </c>
      <c r="G445" s="9">
        <v>5376.8346243182796</v>
      </c>
      <c r="H445" s="9">
        <v>6020.1811435128802</v>
      </c>
      <c r="I445" s="9">
        <v>5019.1245202684304</v>
      </c>
      <c r="J445" s="9">
        <v>5723.2284801590204</v>
      </c>
      <c r="K445" s="9">
        <v>0</v>
      </c>
      <c r="L445" s="9">
        <v>0</v>
      </c>
      <c r="M445" s="9">
        <v>0</v>
      </c>
      <c r="N445" s="9">
        <v>0</v>
      </c>
      <c r="O445" s="9">
        <v>0</v>
      </c>
      <c r="P445" s="9">
        <v>0</v>
      </c>
      <c r="Q445" s="9">
        <v>0</v>
      </c>
      <c r="R445" s="9">
        <v>0</v>
      </c>
      <c r="S445" s="9">
        <v>0</v>
      </c>
      <c r="T445" s="9">
        <v>0</v>
      </c>
      <c r="U445" s="9">
        <v>0</v>
      </c>
      <c r="V445" s="9">
        <v>0</v>
      </c>
      <c r="W445" s="9">
        <v>0</v>
      </c>
      <c r="X445" s="9">
        <v>0</v>
      </c>
      <c r="Y445" s="9">
        <v>0</v>
      </c>
      <c r="Z445" s="9">
        <v>0</v>
      </c>
      <c r="AA445" s="9">
        <v>0</v>
      </c>
      <c r="AB445" s="9">
        <v>0</v>
      </c>
      <c r="AC445" s="9">
        <v>0</v>
      </c>
      <c r="AD445" s="9">
        <v>0</v>
      </c>
      <c r="AE445" s="9">
        <v>0</v>
      </c>
      <c r="AF445" s="9">
        <v>0</v>
      </c>
      <c r="AG445" s="9">
        <v>0</v>
      </c>
      <c r="AH445" s="9">
        <v>0</v>
      </c>
      <c r="AI445" s="9">
        <v>0</v>
      </c>
    </row>
    <row r="446" spans="1:35" ht="19" customHeight="1" x14ac:dyDescent="0.15">
      <c r="A446" s="7" t="s">
        <v>1040</v>
      </c>
      <c r="B446" s="9">
        <v>0</v>
      </c>
      <c r="C446" s="9">
        <v>0</v>
      </c>
      <c r="D446" s="9">
        <v>0</v>
      </c>
      <c r="E446" s="9">
        <v>0</v>
      </c>
      <c r="F446" s="9">
        <v>0</v>
      </c>
      <c r="G446" s="9">
        <v>0</v>
      </c>
      <c r="H446" s="9">
        <v>0</v>
      </c>
      <c r="I446" s="9">
        <v>0</v>
      </c>
      <c r="J446" s="9">
        <v>0</v>
      </c>
      <c r="K446" s="9">
        <v>13.762536920000002</v>
      </c>
      <c r="L446" s="9">
        <v>0</v>
      </c>
      <c r="M446" s="9">
        <v>0</v>
      </c>
      <c r="N446" s="9">
        <v>0</v>
      </c>
      <c r="O446" s="9">
        <v>0</v>
      </c>
      <c r="P446" s="9">
        <v>0</v>
      </c>
      <c r="Q446" s="9">
        <v>0</v>
      </c>
      <c r="R446" s="9">
        <v>0</v>
      </c>
      <c r="S446" s="9">
        <v>0</v>
      </c>
      <c r="T446" s="9">
        <v>0</v>
      </c>
      <c r="U446" s="9">
        <v>0</v>
      </c>
      <c r="V446" s="9">
        <v>0</v>
      </c>
      <c r="W446" s="9">
        <v>0</v>
      </c>
      <c r="X446" s="9">
        <v>0</v>
      </c>
      <c r="Y446" s="9">
        <v>0</v>
      </c>
      <c r="Z446" s="9">
        <v>0</v>
      </c>
      <c r="AA446" s="9">
        <v>0</v>
      </c>
      <c r="AB446" s="9">
        <v>0</v>
      </c>
      <c r="AC446" s="9">
        <v>0</v>
      </c>
      <c r="AD446" s="9">
        <v>0</v>
      </c>
      <c r="AE446" s="9">
        <v>0</v>
      </c>
      <c r="AF446" s="9">
        <v>0</v>
      </c>
      <c r="AG446" s="9">
        <v>0</v>
      </c>
      <c r="AH446" s="9">
        <v>0</v>
      </c>
      <c r="AI446" s="9">
        <v>0</v>
      </c>
    </row>
    <row r="447" spans="1:35" ht="19" customHeight="1" x14ac:dyDescent="0.15">
      <c r="A447" s="7" t="s">
        <v>1041</v>
      </c>
      <c r="B447" s="9">
        <v>0</v>
      </c>
      <c r="C447" s="9">
        <v>0</v>
      </c>
      <c r="D447" s="9">
        <v>0</v>
      </c>
      <c r="E447" s="9">
        <v>0</v>
      </c>
      <c r="F447" s="9">
        <v>0</v>
      </c>
      <c r="G447" s="9">
        <v>0</v>
      </c>
      <c r="H447" s="9">
        <v>0</v>
      </c>
      <c r="I447" s="9">
        <v>0</v>
      </c>
      <c r="J447" s="9">
        <v>0</v>
      </c>
      <c r="K447" s="9">
        <v>2.1276637000000001E-2</v>
      </c>
      <c r="L447" s="9">
        <v>0</v>
      </c>
      <c r="M447" s="9">
        <v>0</v>
      </c>
      <c r="N447" s="9">
        <v>0</v>
      </c>
      <c r="O447" s="9">
        <v>0</v>
      </c>
      <c r="P447" s="9">
        <v>0</v>
      </c>
      <c r="Q447" s="9">
        <v>0</v>
      </c>
      <c r="R447" s="9">
        <v>0</v>
      </c>
      <c r="S447" s="9">
        <v>0</v>
      </c>
      <c r="T447" s="9">
        <v>0</v>
      </c>
      <c r="U447" s="9">
        <v>0</v>
      </c>
      <c r="V447" s="9">
        <v>0</v>
      </c>
      <c r="W447" s="9">
        <v>0</v>
      </c>
      <c r="X447" s="9">
        <v>0</v>
      </c>
      <c r="Y447" s="9">
        <v>0</v>
      </c>
      <c r="Z447" s="9">
        <v>0</v>
      </c>
      <c r="AA447" s="9">
        <v>0</v>
      </c>
      <c r="AB447" s="9">
        <v>0</v>
      </c>
      <c r="AC447" s="9">
        <v>0</v>
      </c>
      <c r="AD447" s="9">
        <v>0</v>
      </c>
      <c r="AE447" s="9">
        <v>0</v>
      </c>
      <c r="AF447" s="9">
        <v>0</v>
      </c>
      <c r="AG447" s="9">
        <v>0</v>
      </c>
      <c r="AH447" s="9">
        <v>0</v>
      </c>
      <c r="AI447" s="9">
        <v>0</v>
      </c>
    </row>
    <row r="448" spans="1:35" ht="19" customHeight="1" x14ac:dyDescent="0.15">
      <c r="A448" s="7" t="s">
        <v>194</v>
      </c>
      <c r="B448" s="9">
        <v>79.835893343071206</v>
      </c>
      <c r="C448" s="9">
        <v>52.172237225621203</v>
      </c>
      <c r="D448" s="9">
        <v>81.228046378570198</v>
      </c>
      <c r="E448" s="8">
        <v>79.703387222874795</v>
      </c>
      <c r="F448" s="9">
        <v>58.3642295061954</v>
      </c>
      <c r="G448" s="9">
        <v>30.609179695864398</v>
      </c>
      <c r="H448" s="9">
        <v>78.99603315436201</v>
      </c>
      <c r="I448" s="9">
        <v>70.949901446273302</v>
      </c>
      <c r="J448" s="9">
        <v>779.10034507837793</v>
      </c>
      <c r="K448" s="9">
        <v>0</v>
      </c>
      <c r="L448" s="9">
        <v>0</v>
      </c>
      <c r="M448" s="9">
        <v>0</v>
      </c>
      <c r="N448" s="9">
        <v>0</v>
      </c>
      <c r="O448" s="9">
        <v>0</v>
      </c>
      <c r="P448" s="9">
        <v>0</v>
      </c>
      <c r="Q448" s="9">
        <v>0</v>
      </c>
      <c r="R448" s="9">
        <v>0</v>
      </c>
      <c r="S448" s="9">
        <v>0</v>
      </c>
      <c r="T448" s="9">
        <v>0</v>
      </c>
      <c r="U448" s="9">
        <v>0</v>
      </c>
      <c r="V448" s="9">
        <v>0</v>
      </c>
      <c r="W448" s="9">
        <v>0</v>
      </c>
      <c r="X448" s="9">
        <v>0</v>
      </c>
      <c r="Y448" s="9">
        <v>0</v>
      </c>
      <c r="Z448" s="9">
        <v>0</v>
      </c>
      <c r="AA448" s="9">
        <v>0</v>
      </c>
      <c r="AB448" s="9">
        <v>0</v>
      </c>
      <c r="AC448" s="9">
        <v>0</v>
      </c>
      <c r="AD448" s="9">
        <v>0</v>
      </c>
      <c r="AE448" s="9">
        <v>0</v>
      </c>
      <c r="AF448" s="9">
        <v>0</v>
      </c>
      <c r="AG448" s="9">
        <v>0</v>
      </c>
      <c r="AH448" s="9">
        <v>0</v>
      </c>
      <c r="AI448" s="9">
        <v>0</v>
      </c>
    </row>
    <row r="449" spans="1:35" ht="19" customHeight="1" x14ac:dyDescent="0.15">
      <c r="A449" s="7" t="s">
        <v>195</v>
      </c>
      <c r="B449" s="9">
        <v>5159.3477749242002</v>
      </c>
      <c r="C449" s="9">
        <v>5527.2946288798703</v>
      </c>
      <c r="D449" s="9">
        <v>5118.5522091537896</v>
      </c>
      <c r="E449" s="8">
        <v>5366.5456234656804</v>
      </c>
      <c r="F449" s="9">
        <v>5015.3938498575799</v>
      </c>
      <c r="G449" s="9">
        <v>5285.3049573951503</v>
      </c>
      <c r="H449" s="9">
        <v>5878.4688197904497</v>
      </c>
      <c r="I449" s="9">
        <v>5695.6869214653998</v>
      </c>
      <c r="J449" s="9">
        <v>25151.3751799495</v>
      </c>
      <c r="K449" s="9">
        <v>13634.1042</v>
      </c>
      <c r="L449" s="9">
        <v>2044.2260997017399</v>
      </c>
      <c r="M449" s="9">
        <v>672.03907024692705</v>
      </c>
      <c r="N449" s="9">
        <v>2075.27909882822</v>
      </c>
      <c r="O449" s="9">
        <v>391.44574309913293</v>
      </c>
      <c r="P449" s="9">
        <v>1899.9049582901498</v>
      </c>
      <c r="Q449" s="9">
        <v>629.91676517558403</v>
      </c>
      <c r="R449" s="9">
        <v>325.64216206084802</v>
      </c>
      <c r="S449" s="9">
        <v>370.379561046199</v>
      </c>
      <c r="T449" s="9">
        <v>2005.2373925557199</v>
      </c>
      <c r="U449" s="9">
        <v>687.88808041246898</v>
      </c>
      <c r="V449" s="9">
        <v>526.32787171052303</v>
      </c>
      <c r="W449" s="9">
        <v>315.49674072701902</v>
      </c>
      <c r="X449" s="9">
        <v>550.15431053741997</v>
      </c>
      <c r="Y449" s="9">
        <v>2152.9962707770101</v>
      </c>
      <c r="Z449" s="9">
        <v>1375.24691575158</v>
      </c>
      <c r="AA449" s="9">
        <v>320.54624706486806</v>
      </c>
      <c r="AB449" s="9">
        <v>1912.10597436884</v>
      </c>
      <c r="AC449" s="9">
        <v>537.092641333796</v>
      </c>
      <c r="AD449" s="9">
        <v>364.61695194882498</v>
      </c>
      <c r="AE449" s="9">
        <v>1422.76542649713</v>
      </c>
      <c r="AF449" s="9">
        <v>1769.92201282462</v>
      </c>
      <c r="AG449" s="9">
        <v>485.22684526266102</v>
      </c>
      <c r="AH449" s="9">
        <v>1400.3165635918699</v>
      </c>
      <c r="AI449" s="9">
        <v>353.38242322488401</v>
      </c>
    </row>
    <row r="450" spans="1:35" ht="19" customHeight="1" x14ac:dyDescent="0.15">
      <c r="A450" s="7" t="s">
        <v>196</v>
      </c>
      <c r="B450" s="9">
        <v>78.656186722717393</v>
      </c>
      <c r="C450" s="9">
        <v>83.326721876442605</v>
      </c>
      <c r="D450" s="9">
        <v>91.570556349503704</v>
      </c>
      <c r="E450" s="8">
        <v>94.889269654513498</v>
      </c>
      <c r="F450" s="9">
        <v>82.888747811473493</v>
      </c>
      <c r="G450" s="9">
        <v>80.035748175270101</v>
      </c>
      <c r="H450" s="9">
        <v>84.339154451661301</v>
      </c>
      <c r="I450" s="9">
        <v>89.004566511386898</v>
      </c>
      <c r="J450" s="9">
        <v>107.897523337107</v>
      </c>
      <c r="K450" s="9">
        <v>0</v>
      </c>
      <c r="L450" s="9">
        <v>617.21245946891099</v>
      </c>
      <c r="M450" s="9">
        <v>550.74240786981295</v>
      </c>
      <c r="N450" s="9">
        <v>649.31297497969604</v>
      </c>
      <c r="O450" s="9">
        <v>237.02674987426801</v>
      </c>
      <c r="P450" s="9">
        <v>606.90067650699405</v>
      </c>
      <c r="Q450" s="9">
        <v>586.82093943505402</v>
      </c>
      <c r="R450" s="9">
        <v>271.59009716675399</v>
      </c>
      <c r="S450" s="9">
        <v>252.70117104699301</v>
      </c>
      <c r="T450" s="9">
        <v>692.70301951461693</v>
      </c>
      <c r="U450" s="9">
        <v>615.23317824255696</v>
      </c>
      <c r="V450" s="9">
        <v>308.750674746561</v>
      </c>
      <c r="W450" s="9">
        <v>207.75967331300589</v>
      </c>
      <c r="X450" s="9">
        <v>24.535770256227593</v>
      </c>
      <c r="Y450" s="9">
        <v>640.10178832633005</v>
      </c>
      <c r="Z450" s="9">
        <v>272.729934051751</v>
      </c>
      <c r="AA450" s="9">
        <v>232.38148852473</v>
      </c>
      <c r="AB450" s="9">
        <v>637.82266923419002</v>
      </c>
      <c r="AC450" s="9">
        <v>689.73946936758398</v>
      </c>
      <c r="AD450" s="9">
        <v>262.620883299544</v>
      </c>
      <c r="AE450" s="9">
        <v>268.40594250412903</v>
      </c>
      <c r="AF450" s="9">
        <v>516.40740261115707</v>
      </c>
      <c r="AG450" s="9">
        <v>563.305429037149</v>
      </c>
      <c r="AH450" s="9">
        <v>239.24717665047802</v>
      </c>
      <c r="AI450" s="9">
        <v>63.226512687465103</v>
      </c>
    </row>
    <row r="451" spans="1:35" ht="19" customHeight="1" x14ac:dyDescent="0.15">
      <c r="A451" s="7" t="s">
        <v>198</v>
      </c>
      <c r="B451" s="9">
        <v>1942.10622089664</v>
      </c>
      <c r="C451" s="9">
        <v>1919.0504134590401</v>
      </c>
      <c r="D451" s="9">
        <v>2186.2632949378599</v>
      </c>
      <c r="E451" s="8">
        <v>1995.07042573696</v>
      </c>
      <c r="F451" s="9">
        <v>2009.69461060604</v>
      </c>
      <c r="G451" s="9">
        <v>2272.1336794315598</v>
      </c>
      <c r="H451" s="9">
        <v>1964.8470585832099</v>
      </c>
      <c r="I451" s="9">
        <v>1957.6588614767898</v>
      </c>
      <c r="J451" s="9">
        <v>9210.4350746553991</v>
      </c>
      <c r="K451" s="9">
        <v>0</v>
      </c>
      <c r="L451" s="9">
        <v>0</v>
      </c>
      <c r="M451" s="9">
        <v>0</v>
      </c>
      <c r="N451" s="9">
        <v>0</v>
      </c>
      <c r="O451" s="9">
        <v>0</v>
      </c>
      <c r="P451" s="9">
        <v>0</v>
      </c>
      <c r="Q451" s="9">
        <v>0</v>
      </c>
      <c r="R451" s="9">
        <v>0</v>
      </c>
      <c r="S451" s="9">
        <v>0</v>
      </c>
      <c r="T451" s="9">
        <v>0</v>
      </c>
      <c r="U451" s="9">
        <v>0</v>
      </c>
      <c r="V451" s="9">
        <v>0</v>
      </c>
      <c r="W451" s="9">
        <v>0</v>
      </c>
      <c r="X451" s="9">
        <v>0</v>
      </c>
      <c r="Y451" s="9">
        <v>0</v>
      </c>
      <c r="Z451" s="9">
        <v>0</v>
      </c>
      <c r="AA451" s="9">
        <v>0</v>
      </c>
      <c r="AB451" s="9">
        <v>0</v>
      </c>
      <c r="AC451" s="9">
        <v>0</v>
      </c>
      <c r="AD451" s="9">
        <v>0</v>
      </c>
      <c r="AE451" s="9">
        <v>0</v>
      </c>
      <c r="AF451" s="9">
        <v>0</v>
      </c>
      <c r="AG451" s="9">
        <v>0</v>
      </c>
      <c r="AH451" s="9">
        <v>0</v>
      </c>
      <c r="AI451" s="9">
        <v>0</v>
      </c>
    </row>
    <row r="452" spans="1:35" ht="19" customHeight="1" x14ac:dyDescent="0.15">
      <c r="A452" s="7" t="s">
        <v>203</v>
      </c>
      <c r="B452" s="9">
        <v>233.215618796119</v>
      </c>
      <c r="C452" s="9">
        <v>234.00309792645501</v>
      </c>
      <c r="D452" s="9">
        <v>244.88637434378299</v>
      </c>
      <c r="E452" s="8">
        <v>0</v>
      </c>
      <c r="F452" s="9">
        <v>0</v>
      </c>
      <c r="G452" s="9">
        <v>0</v>
      </c>
      <c r="H452" s="9">
        <v>0</v>
      </c>
      <c r="I452" s="9">
        <v>0</v>
      </c>
      <c r="J452" s="9">
        <v>0</v>
      </c>
      <c r="K452" s="9">
        <v>0</v>
      </c>
      <c r="L452" s="9">
        <v>0</v>
      </c>
      <c r="M452" s="9">
        <v>0</v>
      </c>
      <c r="N452" s="9">
        <v>0</v>
      </c>
      <c r="O452" s="9">
        <v>0</v>
      </c>
      <c r="P452" s="9">
        <v>0</v>
      </c>
      <c r="Q452" s="9">
        <v>0</v>
      </c>
      <c r="R452" s="9">
        <v>0</v>
      </c>
      <c r="S452" s="9">
        <v>0</v>
      </c>
      <c r="T452" s="9">
        <v>0</v>
      </c>
      <c r="U452" s="9">
        <v>0</v>
      </c>
      <c r="V452" s="9">
        <v>0</v>
      </c>
      <c r="W452" s="9">
        <v>0</v>
      </c>
      <c r="X452" s="9">
        <v>0</v>
      </c>
      <c r="Y452" s="9">
        <v>0</v>
      </c>
      <c r="Z452" s="9">
        <v>0</v>
      </c>
      <c r="AA452" s="9">
        <v>0</v>
      </c>
      <c r="AB452" s="9">
        <v>0</v>
      </c>
      <c r="AC452" s="9">
        <v>0</v>
      </c>
      <c r="AD452" s="9">
        <v>0</v>
      </c>
      <c r="AE452" s="9">
        <v>0</v>
      </c>
      <c r="AF452" s="9">
        <v>0</v>
      </c>
      <c r="AG452" s="9">
        <v>0</v>
      </c>
      <c r="AH452" s="9">
        <v>0</v>
      </c>
      <c r="AI452" s="9">
        <v>0</v>
      </c>
    </row>
    <row r="453" spans="1:35" ht="19" customHeight="1" x14ac:dyDescent="0.15">
      <c r="A453" s="7" t="s">
        <v>202</v>
      </c>
      <c r="B453" s="9">
        <v>0.58107484055937997</v>
      </c>
      <c r="C453" s="9">
        <v>3.83232593458618</v>
      </c>
      <c r="D453" s="9" t="s">
        <v>199</v>
      </c>
      <c r="E453" s="8" t="s">
        <v>200</v>
      </c>
      <c r="F453" s="9" t="s">
        <v>201</v>
      </c>
      <c r="G453" s="9">
        <v>2.05175849809629</v>
      </c>
      <c r="H453" s="9">
        <v>0.533591199674601</v>
      </c>
      <c r="I453" s="9">
        <v>1.5864389938278001</v>
      </c>
      <c r="J453" s="9">
        <v>226.42085309490199</v>
      </c>
      <c r="K453" s="9">
        <v>0</v>
      </c>
      <c r="L453" s="9">
        <v>0</v>
      </c>
      <c r="M453" s="9">
        <v>0</v>
      </c>
      <c r="N453" s="9">
        <v>0</v>
      </c>
      <c r="O453" s="9">
        <v>0</v>
      </c>
      <c r="P453" s="9">
        <v>0</v>
      </c>
      <c r="Q453" s="9">
        <v>0</v>
      </c>
      <c r="R453" s="9">
        <v>0</v>
      </c>
      <c r="S453" s="9">
        <v>0</v>
      </c>
      <c r="T453" s="9">
        <v>0</v>
      </c>
      <c r="U453" s="9">
        <v>0</v>
      </c>
      <c r="V453" s="9">
        <v>0</v>
      </c>
      <c r="W453" s="9">
        <v>0</v>
      </c>
      <c r="X453" s="9">
        <v>0</v>
      </c>
      <c r="Y453" s="9">
        <v>0</v>
      </c>
      <c r="Z453" s="9">
        <v>0</v>
      </c>
      <c r="AA453" s="9">
        <v>0</v>
      </c>
      <c r="AB453" s="9">
        <v>0</v>
      </c>
      <c r="AC453" s="9">
        <v>0</v>
      </c>
      <c r="AD453" s="9">
        <v>0</v>
      </c>
      <c r="AE453" s="9">
        <v>0</v>
      </c>
      <c r="AF453" s="9">
        <v>0</v>
      </c>
      <c r="AG453" s="9">
        <v>0</v>
      </c>
      <c r="AH453" s="9">
        <v>0</v>
      </c>
      <c r="AI453" s="9">
        <v>0</v>
      </c>
    </row>
    <row r="454" spans="1:35" ht="19" customHeight="1" x14ac:dyDescent="0.15">
      <c r="A454" s="7" t="s">
        <v>1473</v>
      </c>
      <c r="B454" s="9">
        <v>0</v>
      </c>
      <c r="C454" s="9">
        <v>0</v>
      </c>
      <c r="D454" s="9">
        <v>0</v>
      </c>
      <c r="E454" s="8">
        <v>0</v>
      </c>
      <c r="F454" s="9">
        <v>0</v>
      </c>
      <c r="G454" s="9">
        <v>0</v>
      </c>
      <c r="H454" s="9">
        <v>0</v>
      </c>
      <c r="I454" s="9">
        <v>0</v>
      </c>
      <c r="J454" s="9">
        <v>0</v>
      </c>
      <c r="K454" s="9">
        <v>0</v>
      </c>
      <c r="L454" s="9">
        <v>0</v>
      </c>
      <c r="M454" s="9">
        <v>0</v>
      </c>
      <c r="N454" s="9">
        <v>0</v>
      </c>
      <c r="O454" s="9">
        <v>0</v>
      </c>
      <c r="P454" s="9">
        <v>0</v>
      </c>
      <c r="Q454" s="9">
        <v>0</v>
      </c>
      <c r="R454" s="9">
        <v>0</v>
      </c>
      <c r="S454" s="9">
        <v>0</v>
      </c>
      <c r="T454" s="9">
        <v>0</v>
      </c>
      <c r="U454" s="9">
        <v>0</v>
      </c>
      <c r="V454" s="9">
        <v>0</v>
      </c>
      <c r="W454" s="9">
        <v>0</v>
      </c>
      <c r="X454" s="9">
        <v>37.631558931599599</v>
      </c>
      <c r="Y454" s="9">
        <v>0</v>
      </c>
      <c r="Z454" s="9">
        <v>0</v>
      </c>
      <c r="AA454" s="9">
        <v>0</v>
      </c>
      <c r="AB454" s="9">
        <v>0</v>
      </c>
      <c r="AC454" s="9">
        <v>0</v>
      </c>
      <c r="AD454" s="9">
        <v>0</v>
      </c>
      <c r="AE454" s="9">
        <v>0</v>
      </c>
      <c r="AF454" s="9">
        <v>0</v>
      </c>
      <c r="AG454" s="9">
        <v>0</v>
      </c>
      <c r="AH454" s="9">
        <v>0</v>
      </c>
      <c r="AI454" s="9">
        <v>0</v>
      </c>
    </row>
    <row r="455" spans="1:35" ht="19" customHeight="1" x14ac:dyDescent="0.15">
      <c r="A455" s="7" t="s">
        <v>1042</v>
      </c>
      <c r="B455" s="9">
        <v>0</v>
      </c>
      <c r="C455" s="9">
        <v>0</v>
      </c>
      <c r="D455" s="9">
        <v>0</v>
      </c>
      <c r="E455" s="9">
        <v>0</v>
      </c>
      <c r="F455" s="9">
        <v>0</v>
      </c>
      <c r="G455" s="9">
        <v>0</v>
      </c>
      <c r="H455" s="9">
        <v>0</v>
      </c>
      <c r="I455" s="9">
        <v>0</v>
      </c>
      <c r="J455" s="9">
        <v>0</v>
      </c>
      <c r="K455" s="9">
        <v>20055.093293679402</v>
      </c>
      <c r="L455" s="9">
        <v>0</v>
      </c>
      <c r="M455" s="9">
        <v>0</v>
      </c>
      <c r="N455" s="9">
        <v>0</v>
      </c>
      <c r="O455" s="9">
        <v>0</v>
      </c>
      <c r="P455" s="9">
        <v>0</v>
      </c>
      <c r="Q455" s="9">
        <v>0</v>
      </c>
      <c r="R455" s="9">
        <v>0</v>
      </c>
      <c r="S455" s="9">
        <v>0</v>
      </c>
      <c r="T455" s="9">
        <v>0</v>
      </c>
      <c r="U455" s="9">
        <v>0</v>
      </c>
      <c r="V455" s="9">
        <v>0</v>
      </c>
      <c r="W455" s="9">
        <v>0</v>
      </c>
      <c r="X455" s="9">
        <v>0</v>
      </c>
      <c r="Y455" s="9">
        <v>0</v>
      </c>
      <c r="Z455" s="9">
        <v>0</v>
      </c>
      <c r="AA455" s="9">
        <v>0</v>
      </c>
      <c r="AB455" s="9">
        <v>0</v>
      </c>
      <c r="AC455" s="9">
        <v>0</v>
      </c>
      <c r="AD455" s="9">
        <v>0</v>
      </c>
      <c r="AE455" s="9">
        <v>0</v>
      </c>
      <c r="AF455" s="9">
        <v>0</v>
      </c>
      <c r="AG455" s="9">
        <v>0</v>
      </c>
      <c r="AH455" s="9">
        <v>0</v>
      </c>
      <c r="AI455" s="9">
        <v>0</v>
      </c>
    </row>
    <row r="456" spans="1:35" ht="19" customHeight="1" x14ac:dyDescent="0.15">
      <c r="A456" s="7" t="s">
        <v>1474</v>
      </c>
      <c r="B456" s="9">
        <v>0</v>
      </c>
      <c r="C456" s="9">
        <v>0</v>
      </c>
      <c r="D456" s="9">
        <v>0</v>
      </c>
      <c r="E456" s="8">
        <v>0</v>
      </c>
      <c r="F456" s="9">
        <v>0</v>
      </c>
      <c r="G456" s="9">
        <v>0</v>
      </c>
      <c r="H456" s="9">
        <v>0</v>
      </c>
      <c r="I456" s="9">
        <v>0</v>
      </c>
      <c r="J456" s="9">
        <v>0</v>
      </c>
      <c r="K456" s="9">
        <v>0</v>
      </c>
      <c r="L456" s="9">
        <v>310063.73919980304</v>
      </c>
      <c r="M456" s="9">
        <v>306290.554750929</v>
      </c>
      <c r="N456" s="9">
        <v>290924.512686631</v>
      </c>
      <c r="O456" s="9">
        <v>232970.79730805496</v>
      </c>
      <c r="P456" s="9">
        <v>297186.47919651802</v>
      </c>
      <c r="Q456" s="9">
        <v>284952.61228800501</v>
      </c>
      <c r="R456" s="9">
        <v>257492.519679505</v>
      </c>
      <c r="S456" s="9">
        <v>218814.06649852399</v>
      </c>
      <c r="T456" s="9">
        <v>293886.82200093201</v>
      </c>
      <c r="U456" s="9">
        <v>345056.70232992101</v>
      </c>
      <c r="V456" s="9">
        <v>272553.975004523</v>
      </c>
      <c r="W456" s="9">
        <v>222317.07330452898</v>
      </c>
      <c r="X456" s="9">
        <v>2845.0190255320299</v>
      </c>
      <c r="Y456" s="9">
        <v>306429.14997377997</v>
      </c>
      <c r="Z456" s="9">
        <v>208786.188560479</v>
      </c>
      <c r="AA456" s="9">
        <v>241942.27547409001</v>
      </c>
      <c r="AB456" s="9">
        <v>284375.38151967002</v>
      </c>
      <c r="AC456" s="9">
        <v>342737.61316075601</v>
      </c>
      <c r="AD456" s="9">
        <v>217327.34515275201</v>
      </c>
      <c r="AE456" s="9">
        <v>207364.15610178999</v>
      </c>
      <c r="AF456" s="9">
        <v>275441.37542474398</v>
      </c>
      <c r="AG456" s="9">
        <v>326804.68852224702</v>
      </c>
      <c r="AH456" s="9">
        <v>200279.262084452</v>
      </c>
      <c r="AI456" s="9">
        <v>67670.854179442205</v>
      </c>
    </row>
    <row r="457" spans="1:35" ht="19" customHeight="1" x14ac:dyDescent="0.15">
      <c r="A457" s="7" t="s">
        <v>205</v>
      </c>
      <c r="B457" s="9">
        <v>89.910798004118305</v>
      </c>
      <c r="C457" s="9">
        <v>87.6691125631381</v>
      </c>
      <c r="D457" s="9">
        <v>64.322029263188995</v>
      </c>
      <c r="E457" s="8">
        <v>88.382178209494498</v>
      </c>
      <c r="F457" s="9">
        <v>77.549017650645794</v>
      </c>
      <c r="G457" s="9">
        <v>67.2241415210338</v>
      </c>
      <c r="H457" s="9">
        <v>102.51692797635</v>
      </c>
      <c r="I457" s="9">
        <v>68.081357868443504</v>
      </c>
      <c r="J457" s="9">
        <v>78.759009142247706</v>
      </c>
      <c r="K457" s="9">
        <v>0</v>
      </c>
      <c r="L457" s="9">
        <v>0</v>
      </c>
      <c r="M457" s="9">
        <v>0</v>
      </c>
      <c r="N457" s="9">
        <v>0</v>
      </c>
      <c r="O457" s="9">
        <v>0</v>
      </c>
      <c r="P457" s="9">
        <v>0</v>
      </c>
      <c r="Q457" s="9">
        <v>0</v>
      </c>
      <c r="R457" s="9">
        <v>0</v>
      </c>
      <c r="S457" s="9">
        <v>0</v>
      </c>
      <c r="T457" s="9">
        <v>0</v>
      </c>
      <c r="U457" s="9">
        <v>0</v>
      </c>
      <c r="V457" s="9">
        <v>0</v>
      </c>
      <c r="W457" s="9">
        <v>0</v>
      </c>
      <c r="X457" s="9">
        <v>0</v>
      </c>
      <c r="Y457" s="9">
        <v>0</v>
      </c>
      <c r="Z457" s="9">
        <v>0</v>
      </c>
      <c r="AA457" s="9">
        <v>0</v>
      </c>
      <c r="AB457" s="9">
        <v>0</v>
      </c>
      <c r="AC457" s="9">
        <v>0</v>
      </c>
      <c r="AD457" s="9">
        <v>0</v>
      </c>
      <c r="AE457" s="9">
        <v>0</v>
      </c>
      <c r="AF457" s="9">
        <v>0</v>
      </c>
      <c r="AG457" s="9">
        <v>0</v>
      </c>
      <c r="AH457" s="9">
        <v>0</v>
      </c>
      <c r="AI457" s="9">
        <v>0</v>
      </c>
    </row>
    <row r="458" spans="1:35" ht="19" customHeight="1" x14ac:dyDescent="0.15">
      <c r="A458" s="7" t="s">
        <v>1043</v>
      </c>
      <c r="B458" s="9">
        <v>0</v>
      </c>
      <c r="C458" s="9">
        <v>0</v>
      </c>
      <c r="D458" s="9">
        <v>0</v>
      </c>
      <c r="E458" s="9">
        <v>0</v>
      </c>
      <c r="F458" s="9">
        <v>0</v>
      </c>
      <c r="G458" s="9">
        <v>0</v>
      </c>
      <c r="H458" s="9">
        <v>0</v>
      </c>
      <c r="I458" s="9">
        <v>0</v>
      </c>
      <c r="J458" s="9">
        <v>0</v>
      </c>
      <c r="K458" s="9">
        <v>55.561169049999997</v>
      </c>
      <c r="L458" s="9">
        <v>0</v>
      </c>
      <c r="M458" s="9">
        <v>0</v>
      </c>
      <c r="N458" s="9">
        <v>0</v>
      </c>
      <c r="O458" s="9">
        <v>0</v>
      </c>
      <c r="P458" s="9">
        <v>0</v>
      </c>
      <c r="Q458" s="9">
        <v>0</v>
      </c>
      <c r="R458" s="9">
        <v>0</v>
      </c>
      <c r="S458" s="9">
        <v>0</v>
      </c>
      <c r="T458" s="9">
        <v>0</v>
      </c>
      <c r="U458" s="9">
        <v>0</v>
      </c>
      <c r="V458" s="9">
        <v>0</v>
      </c>
      <c r="W458" s="9">
        <v>0</v>
      </c>
      <c r="X458" s="9">
        <v>0</v>
      </c>
      <c r="Y458" s="9">
        <v>0</v>
      </c>
      <c r="Z458" s="9">
        <v>0</v>
      </c>
      <c r="AA458" s="9">
        <v>0</v>
      </c>
      <c r="AB458" s="9">
        <v>0</v>
      </c>
      <c r="AC458" s="9">
        <v>0</v>
      </c>
      <c r="AD458" s="9">
        <v>0</v>
      </c>
      <c r="AE458" s="9">
        <v>0</v>
      </c>
      <c r="AF458" s="9">
        <v>0</v>
      </c>
      <c r="AG458" s="9">
        <v>0</v>
      </c>
      <c r="AH458" s="9">
        <v>0</v>
      </c>
      <c r="AI458" s="9">
        <v>0</v>
      </c>
    </row>
    <row r="459" spans="1:35" ht="19" customHeight="1" x14ac:dyDescent="0.15">
      <c r="A459" s="7" t="s">
        <v>206</v>
      </c>
      <c r="B459" s="9">
        <v>1402.2514781254058</v>
      </c>
      <c r="C459" s="9">
        <v>1402.254139416752</v>
      </c>
      <c r="D459" s="9">
        <v>1525.2574648602454</v>
      </c>
      <c r="E459" s="8">
        <v>1315.1698188888713</v>
      </c>
      <c r="F459" s="9">
        <v>1387.4176012569715</v>
      </c>
      <c r="G459" s="9">
        <v>1529.6423711521154</v>
      </c>
      <c r="H459" s="9">
        <v>1373.0812582538463</v>
      </c>
      <c r="I459" s="9">
        <v>1375.5817247110408</v>
      </c>
      <c r="J459" s="9">
        <v>13804.566274384</v>
      </c>
      <c r="K459" s="9">
        <v>584.83477730000004</v>
      </c>
      <c r="L459" s="9">
        <v>0</v>
      </c>
      <c r="M459" s="9">
        <v>0</v>
      </c>
      <c r="N459" s="9">
        <v>0</v>
      </c>
      <c r="O459" s="9">
        <v>0</v>
      </c>
      <c r="P459" s="9">
        <v>0</v>
      </c>
      <c r="Q459" s="9">
        <v>0</v>
      </c>
      <c r="R459" s="9">
        <v>0</v>
      </c>
      <c r="S459" s="9">
        <v>0</v>
      </c>
      <c r="T459" s="9">
        <v>0</v>
      </c>
      <c r="U459" s="9">
        <v>0</v>
      </c>
      <c r="V459" s="9">
        <v>0</v>
      </c>
      <c r="W459" s="9">
        <v>0</v>
      </c>
      <c r="X459" s="9">
        <v>0</v>
      </c>
      <c r="Y459" s="9">
        <v>0</v>
      </c>
      <c r="Z459" s="9">
        <v>0</v>
      </c>
      <c r="AA459" s="9">
        <v>0</v>
      </c>
      <c r="AB459" s="9">
        <v>0</v>
      </c>
      <c r="AC459" s="9">
        <v>0</v>
      </c>
      <c r="AD459" s="9">
        <v>0</v>
      </c>
      <c r="AE459" s="9">
        <v>0</v>
      </c>
      <c r="AF459" s="9">
        <v>0</v>
      </c>
      <c r="AG459" s="9">
        <v>0</v>
      </c>
      <c r="AH459" s="9">
        <v>0</v>
      </c>
      <c r="AI459" s="9">
        <v>0</v>
      </c>
    </row>
    <row r="460" spans="1:35" ht="19" customHeight="1" x14ac:dyDescent="0.15">
      <c r="A460" s="7" t="s">
        <v>207</v>
      </c>
      <c r="B460" s="9">
        <v>7274.6757823503704</v>
      </c>
      <c r="C460" s="9">
        <v>7163.3431282148904</v>
      </c>
      <c r="D460" s="9">
        <v>7712.10274764729</v>
      </c>
      <c r="E460" s="8">
        <v>6724.0795508538804</v>
      </c>
      <c r="F460" s="9">
        <v>6282.0838134564701</v>
      </c>
      <c r="G460" s="9">
        <v>7928.8352388768199</v>
      </c>
      <c r="H460" s="9">
        <v>6376.9619098128096</v>
      </c>
      <c r="I460" s="9">
        <v>6206.5875325779898</v>
      </c>
      <c r="J460" s="9">
        <v>66601.5996505824</v>
      </c>
      <c r="K460" s="9">
        <v>0</v>
      </c>
      <c r="L460" s="9">
        <v>0</v>
      </c>
      <c r="M460" s="9">
        <v>0</v>
      </c>
      <c r="N460" s="9">
        <v>0</v>
      </c>
      <c r="O460" s="9">
        <v>0</v>
      </c>
      <c r="P460" s="9">
        <v>0</v>
      </c>
      <c r="Q460" s="9">
        <v>0</v>
      </c>
      <c r="R460" s="9">
        <v>0</v>
      </c>
      <c r="S460" s="9">
        <v>0</v>
      </c>
      <c r="T460" s="9">
        <v>0</v>
      </c>
      <c r="U460" s="9">
        <v>0</v>
      </c>
      <c r="V460" s="9">
        <v>0</v>
      </c>
      <c r="W460" s="9">
        <v>0</v>
      </c>
      <c r="X460" s="9">
        <v>0</v>
      </c>
      <c r="Y460" s="9">
        <v>0</v>
      </c>
      <c r="Z460" s="9">
        <v>0</v>
      </c>
      <c r="AA460" s="9">
        <v>0</v>
      </c>
      <c r="AB460" s="9">
        <v>0</v>
      </c>
      <c r="AC460" s="9">
        <v>0</v>
      </c>
      <c r="AD460" s="9">
        <v>0</v>
      </c>
      <c r="AE460" s="9">
        <v>0</v>
      </c>
      <c r="AF460" s="9">
        <v>0</v>
      </c>
      <c r="AG460" s="9">
        <v>0</v>
      </c>
      <c r="AH460" s="9">
        <v>0</v>
      </c>
      <c r="AI460" s="9">
        <v>0</v>
      </c>
    </row>
    <row r="461" spans="1:35" ht="19" customHeight="1" x14ac:dyDescent="0.15">
      <c r="A461" s="7" t="s">
        <v>208</v>
      </c>
      <c r="B461" s="9">
        <v>2474.3805598986401</v>
      </c>
      <c r="C461" s="9">
        <v>2473.4420057590901</v>
      </c>
      <c r="D461" s="9">
        <v>2589.8838552720999</v>
      </c>
      <c r="E461" s="8">
        <v>0</v>
      </c>
      <c r="F461" s="9">
        <v>0</v>
      </c>
      <c r="G461" s="9">
        <v>0</v>
      </c>
      <c r="H461" s="9">
        <v>60.581283569331902</v>
      </c>
      <c r="I461" s="9">
        <v>37.660796882724199</v>
      </c>
      <c r="J461" s="9">
        <v>77.164786386161609</v>
      </c>
      <c r="K461" s="9">
        <v>0</v>
      </c>
      <c r="L461" s="9">
        <v>6.7720136435609</v>
      </c>
      <c r="M461" s="9">
        <v>0</v>
      </c>
      <c r="N461" s="9">
        <v>0</v>
      </c>
      <c r="O461" s="9">
        <v>0</v>
      </c>
      <c r="P461" s="9">
        <v>0</v>
      </c>
      <c r="Q461" s="9">
        <v>0</v>
      </c>
      <c r="R461" s="9">
        <v>0</v>
      </c>
      <c r="S461" s="9">
        <v>0</v>
      </c>
      <c r="T461" s="9">
        <v>0</v>
      </c>
      <c r="U461" s="9">
        <v>0</v>
      </c>
      <c r="V461" s="9">
        <v>0</v>
      </c>
      <c r="W461" s="9">
        <v>0</v>
      </c>
      <c r="X461" s="9">
        <v>31.278038397135099</v>
      </c>
      <c r="Y461" s="9">
        <v>0</v>
      </c>
      <c r="Z461" s="9">
        <v>1.69960267984684</v>
      </c>
      <c r="AA461" s="9">
        <v>0</v>
      </c>
      <c r="AB461" s="9">
        <v>0</v>
      </c>
      <c r="AC461" s="9">
        <v>0</v>
      </c>
      <c r="AD461" s="9">
        <v>0</v>
      </c>
      <c r="AE461" s="9">
        <v>0</v>
      </c>
      <c r="AF461" s="9">
        <v>0</v>
      </c>
      <c r="AG461" s="9">
        <v>0</v>
      </c>
      <c r="AH461" s="9">
        <v>1.6610260009772999</v>
      </c>
      <c r="AI461" s="9">
        <v>0</v>
      </c>
    </row>
    <row r="462" spans="1:35" ht="19" customHeight="1" x14ac:dyDescent="0.15">
      <c r="A462" s="7" t="s">
        <v>209</v>
      </c>
      <c r="B462" s="9">
        <v>1068.836112736142</v>
      </c>
      <c r="C462" s="9">
        <v>918.079114051342</v>
      </c>
      <c r="D462" s="9">
        <v>1048.8964614991221</v>
      </c>
      <c r="E462" s="8">
        <v>1003.4277730896949</v>
      </c>
      <c r="F462" s="9">
        <v>1025.869843709979</v>
      </c>
      <c r="G462" s="9">
        <v>1117.8694360144</v>
      </c>
      <c r="H462" s="9">
        <v>1151.342189274158</v>
      </c>
      <c r="I462" s="9">
        <v>1015.7154229439888</v>
      </c>
      <c r="J462" s="9">
        <v>1286.9826675890511</v>
      </c>
      <c r="K462" s="9">
        <v>0</v>
      </c>
      <c r="L462" s="9">
        <v>0</v>
      </c>
      <c r="M462" s="9">
        <v>0</v>
      </c>
      <c r="N462" s="9">
        <v>0</v>
      </c>
      <c r="O462" s="9">
        <v>0</v>
      </c>
      <c r="P462" s="9">
        <v>0</v>
      </c>
      <c r="Q462" s="9">
        <v>0</v>
      </c>
      <c r="R462" s="9">
        <v>0</v>
      </c>
      <c r="S462" s="9">
        <v>0</v>
      </c>
      <c r="T462" s="9">
        <v>0</v>
      </c>
      <c r="U462" s="9">
        <v>0</v>
      </c>
      <c r="V462" s="9">
        <v>0</v>
      </c>
      <c r="W462" s="9">
        <v>0</v>
      </c>
      <c r="X462" s="9">
        <v>0</v>
      </c>
      <c r="Y462" s="9">
        <v>0</v>
      </c>
      <c r="Z462" s="9">
        <v>0</v>
      </c>
      <c r="AA462" s="9">
        <v>0</v>
      </c>
      <c r="AB462" s="9">
        <v>0</v>
      </c>
      <c r="AC462" s="9">
        <v>0</v>
      </c>
      <c r="AD462" s="9">
        <v>0</v>
      </c>
      <c r="AE462" s="9">
        <v>0</v>
      </c>
      <c r="AF462" s="9">
        <v>0</v>
      </c>
      <c r="AG462" s="9">
        <v>0</v>
      </c>
      <c r="AH462" s="9">
        <v>0</v>
      </c>
      <c r="AI462" s="9">
        <v>0</v>
      </c>
    </row>
    <row r="463" spans="1:35" ht="19" customHeight="1" x14ac:dyDescent="0.15">
      <c r="A463" s="7" t="s">
        <v>210</v>
      </c>
      <c r="B463" s="9">
        <v>103.95283460838644</v>
      </c>
      <c r="C463" s="9">
        <v>131.6824213114532</v>
      </c>
      <c r="D463" s="9">
        <v>134.72082450962608</v>
      </c>
      <c r="E463" s="8">
        <v>113.02679661703505</v>
      </c>
      <c r="F463" s="9">
        <v>100.82267412266512</v>
      </c>
      <c r="G463" s="9">
        <v>133.90505748171384</v>
      </c>
      <c r="H463" s="9">
        <v>100.25651775037103</v>
      </c>
      <c r="I463" s="9">
        <v>94.749078691948085</v>
      </c>
      <c r="J463" s="9">
        <v>421.60638867603205</v>
      </c>
      <c r="K463" s="9">
        <v>0</v>
      </c>
      <c r="L463" s="9">
        <v>0</v>
      </c>
      <c r="M463" s="9">
        <v>0</v>
      </c>
      <c r="N463" s="9">
        <v>0</v>
      </c>
      <c r="O463" s="9">
        <v>0</v>
      </c>
      <c r="P463" s="9">
        <v>0</v>
      </c>
      <c r="Q463" s="9">
        <v>0</v>
      </c>
      <c r="R463" s="9">
        <v>0</v>
      </c>
      <c r="S463" s="9">
        <v>0</v>
      </c>
      <c r="T463" s="9">
        <v>0</v>
      </c>
      <c r="U463" s="9">
        <v>0</v>
      </c>
      <c r="V463" s="9">
        <v>0</v>
      </c>
      <c r="W463" s="9">
        <v>0</v>
      </c>
      <c r="X463" s="9">
        <v>0</v>
      </c>
      <c r="Y463" s="9">
        <v>0</v>
      </c>
      <c r="Z463" s="9">
        <v>0</v>
      </c>
      <c r="AA463" s="9">
        <v>0</v>
      </c>
      <c r="AB463" s="9">
        <v>0</v>
      </c>
      <c r="AC463" s="9">
        <v>0</v>
      </c>
      <c r="AD463" s="9">
        <v>0</v>
      </c>
      <c r="AE463" s="9">
        <v>0</v>
      </c>
      <c r="AF463" s="9">
        <v>0</v>
      </c>
      <c r="AG463" s="9">
        <v>0</v>
      </c>
      <c r="AH463" s="9">
        <v>0</v>
      </c>
      <c r="AI463" s="9">
        <v>0</v>
      </c>
    </row>
    <row r="464" spans="1:35" ht="19" customHeight="1" x14ac:dyDescent="0.15">
      <c r="A464" s="7" t="s">
        <v>1475</v>
      </c>
      <c r="B464" s="9">
        <v>0</v>
      </c>
      <c r="C464" s="9">
        <v>0</v>
      </c>
      <c r="D464" s="9">
        <v>0</v>
      </c>
      <c r="E464" s="8">
        <v>0</v>
      </c>
      <c r="F464" s="9">
        <v>0</v>
      </c>
      <c r="G464" s="9">
        <v>0</v>
      </c>
      <c r="H464" s="9">
        <v>0</v>
      </c>
      <c r="I464" s="9">
        <v>0</v>
      </c>
      <c r="J464" s="9">
        <v>0</v>
      </c>
      <c r="K464" s="9">
        <v>0</v>
      </c>
      <c r="L464" s="9">
        <v>10.101285692738101</v>
      </c>
      <c r="M464" s="9">
        <v>44.258876209359798</v>
      </c>
      <c r="N464" s="9">
        <v>24.3818091643376</v>
      </c>
      <c r="O464" s="9">
        <v>17.891509157419399</v>
      </c>
      <c r="P464" s="9">
        <v>17.1088382293694</v>
      </c>
      <c r="Q464" s="9">
        <v>54.006549165848099</v>
      </c>
      <c r="R464" s="9">
        <v>20.7595124616909</v>
      </c>
      <c r="S464" s="9">
        <v>22.4901907672708</v>
      </c>
      <c r="T464" s="9">
        <v>19.754320047433499</v>
      </c>
      <c r="U464" s="9">
        <v>33.572283168710001</v>
      </c>
      <c r="V464" s="9">
        <v>18.535400372434999</v>
      </c>
      <c r="W464" s="9">
        <v>17.4907172712125</v>
      </c>
      <c r="X464" s="9">
        <v>56.2757394402283</v>
      </c>
      <c r="Y464" s="9">
        <v>25.4057023682062</v>
      </c>
      <c r="Z464" s="9">
        <v>16.811651157615799</v>
      </c>
      <c r="AA464" s="9">
        <v>13.3277485770979</v>
      </c>
      <c r="AB464" s="9">
        <v>23.058923449588399</v>
      </c>
      <c r="AC464" s="9">
        <v>44.702185210536001</v>
      </c>
      <c r="AD464" s="9">
        <v>17.6357082356127</v>
      </c>
      <c r="AE464" s="9">
        <v>8.4904272940189607</v>
      </c>
      <c r="AF464" s="9">
        <v>20.8955739295453</v>
      </c>
      <c r="AG464" s="9">
        <v>43.618990153437601</v>
      </c>
      <c r="AH464" s="9">
        <v>18.726874621053799</v>
      </c>
      <c r="AI464" s="9">
        <v>14.804058447695001</v>
      </c>
    </row>
    <row r="465" spans="1:35" ht="19" customHeight="1" x14ac:dyDescent="0.15">
      <c r="A465" s="7" t="s">
        <v>211</v>
      </c>
      <c r="B465" s="9">
        <v>961.09140712473595</v>
      </c>
      <c r="C465" s="9">
        <v>819.95367049226195</v>
      </c>
      <c r="D465" s="9">
        <v>1010.83553564529</v>
      </c>
      <c r="E465" s="8">
        <v>959.53707521773094</v>
      </c>
      <c r="F465" s="9">
        <v>977.20270164869805</v>
      </c>
      <c r="G465" s="9">
        <v>1080.8095851507801</v>
      </c>
      <c r="H465" s="9">
        <v>1056.12963075314</v>
      </c>
      <c r="I465" s="9">
        <v>933.26161653532699</v>
      </c>
      <c r="J465" s="9">
        <v>1325.8081368704102</v>
      </c>
      <c r="K465" s="9">
        <v>0</v>
      </c>
      <c r="L465" s="9">
        <v>0</v>
      </c>
      <c r="M465" s="9">
        <v>0</v>
      </c>
      <c r="N465" s="9">
        <v>0</v>
      </c>
      <c r="O465" s="9">
        <v>0</v>
      </c>
      <c r="P465" s="9">
        <v>0</v>
      </c>
      <c r="Q465" s="9">
        <v>0</v>
      </c>
      <c r="R465" s="9">
        <v>0</v>
      </c>
      <c r="S465" s="9">
        <v>0</v>
      </c>
      <c r="T465" s="9">
        <v>0</v>
      </c>
      <c r="U465" s="9">
        <v>0</v>
      </c>
      <c r="V465" s="9">
        <v>0</v>
      </c>
      <c r="W465" s="9">
        <v>0</v>
      </c>
      <c r="X465" s="9">
        <v>0</v>
      </c>
      <c r="Y465" s="9">
        <v>0</v>
      </c>
      <c r="Z465" s="9">
        <v>0</v>
      </c>
      <c r="AA465" s="9">
        <v>0</v>
      </c>
      <c r="AB465" s="9">
        <v>0</v>
      </c>
      <c r="AC465" s="9">
        <v>0</v>
      </c>
      <c r="AD465" s="9">
        <v>0</v>
      </c>
      <c r="AE465" s="9">
        <v>0</v>
      </c>
      <c r="AF465" s="9">
        <v>0</v>
      </c>
      <c r="AG465" s="9">
        <v>0</v>
      </c>
      <c r="AH465" s="9">
        <v>0</v>
      </c>
      <c r="AI465" s="9">
        <v>0</v>
      </c>
    </row>
    <row r="466" spans="1:35" ht="19" customHeight="1" x14ac:dyDescent="0.15">
      <c r="A466" s="7" t="s">
        <v>212</v>
      </c>
      <c r="B466" s="9">
        <v>164.152050398043</v>
      </c>
      <c r="C466" s="9">
        <v>173.77885468700899</v>
      </c>
      <c r="D466" s="9">
        <v>173.74546174339</v>
      </c>
      <c r="E466" s="8">
        <v>153.761304734475</v>
      </c>
      <c r="F466" s="9">
        <v>148.20155097275199</v>
      </c>
      <c r="G466" s="9">
        <v>174.25031024376901</v>
      </c>
      <c r="H466" s="9">
        <v>171.29627376924</v>
      </c>
      <c r="I466" s="9">
        <v>146.59324438325399</v>
      </c>
      <c r="J466" s="9">
        <v>1291.7002411993001</v>
      </c>
      <c r="K466" s="9">
        <v>0</v>
      </c>
      <c r="L466" s="9">
        <v>0</v>
      </c>
      <c r="M466" s="9">
        <v>0</v>
      </c>
      <c r="N466" s="9">
        <v>0</v>
      </c>
      <c r="O466" s="9">
        <v>0</v>
      </c>
      <c r="P466" s="9">
        <v>0</v>
      </c>
      <c r="Q466" s="9">
        <v>0</v>
      </c>
      <c r="R466" s="9">
        <v>0</v>
      </c>
      <c r="S466" s="9">
        <v>0</v>
      </c>
      <c r="T466" s="9">
        <v>0</v>
      </c>
      <c r="U466" s="9">
        <v>0</v>
      </c>
      <c r="V466" s="9">
        <v>0</v>
      </c>
      <c r="W466" s="9">
        <v>0</v>
      </c>
      <c r="X466" s="9">
        <v>0</v>
      </c>
      <c r="Y466" s="9">
        <v>0</v>
      </c>
      <c r="Z466" s="9">
        <v>0</v>
      </c>
      <c r="AA466" s="9">
        <v>0</v>
      </c>
      <c r="AB466" s="9">
        <v>0</v>
      </c>
      <c r="AC466" s="9">
        <v>0</v>
      </c>
      <c r="AD466" s="9">
        <v>0</v>
      </c>
      <c r="AE466" s="9">
        <v>0</v>
      </c>
      <c r="AF466" s="9">
        <v>0</v>
      </c>
      <c r="AG466" s="9">
        <v>0</v>
      </c>
      <c r="AH466" s="9">
        <v>0</v>
      </c>
      <c r="AI466" s="9">
        <v>0</v>
      </c>
    </row>
    <row r="467" spans="1:35" ht="19" customHeight="1" x14ac:dyDescent="0.15">
      <c r="A467" s="7" t="s">
        <v>213</v>
      </c>
      <c r="B467" s="9">
        <v>2395.0250080236101</v>
      </c>
      <c r="C467" s="9">
        <v>2516.2945047440999</v>
      </c>
      <c r="D467" s="9">
        <v>2454.4906170495201</v>
      </c>
      <c r="E467" s="8">
        <v>2422.7007382750999</v>
      </c>
      <c r="F467" s="9">
        <v>2419.8365970207301</v>
      </c>
      <c r="G467" s="9">
        <v>2561.4379203834701</v>
      </c>
      <c r="H467" s="9">
        <v>2427.9250322020698</v>
      </c>
      <c r="I467" s="9">
        <v>2261.5396418936198</v>
      </c>
      <c r="J467" s="9">
        <v>12572.8671787403</v>
      </c>
      <c r="K467" s="9">
        <v>159.0141955</v>
      </c>
      <c r="L467" s="9">
        <v>0</v>
      </c>
      <c r="M467" s="9">
        <v>0</v>
      </c>
      <c r="N467" s="9">
        <v>0</v>
      </c>
      <c r="O467" s="9">
        <v>0</v>
      </c>
      <c r="P467" s="9">
        <v>0</v>
      </c>
      <c r="Q467" s="9">
        <v>0</v>
      </c>
      <c r="R467" s="9">
        <v>0</v>
      </c>
      <c r="S467" s="9">
        <v>0</v>
      </c>
      <c r="T467" s="9">
        <v>0</v>
      </c>
      <c r="U467" s="9">
        <v>0</v>
      </c>
      <c r="V467" s="9">
        <v>0</v>
      </c>
      <c r="W467" s="9">
        <v>0</v>
      </c>
      <c r="X467" s="9">
        <v>0</v>
      </c>
      <c r="Y467" s="9">
        <v>0</v>
      </c>
      <c r="Z467" s="9">
        <v>0</v>
      </c>
      <c r="AA467" s="9">
        <v>0</v>
      </c>
      <c r="AB467" s="9">
        <v>0</v>
      </c>
      <c r="AC467" s="9">
        <v>0</v>
      </c>
      <c r="AD467" s="9">
        <v>0</v>
      </c>
      <c r="AE467" s="9">
        <v>0</v>
      </c>
      <c r="AF467" s="9">
        <v>0</v>
      </c>
      <c r="AG467" s="9">
        <v>0</v>
      </c>
      <c r="AH467" s="9">
        <v>0</v>
      </c>
      <c r="AI467" s="9">
        <v>0</v>
      </c>
    </row>
    <row r="468" spans="1:35" ht="19" customHeight="1" x14ac:dyDescent="0.15">
      <c r="A468" s="7" t="s">
        <v>1476</v>
      </c>
      <c r="B468" s="9">
        <v>0</v>
      </c>
      <c r="C468" s="9">
        <v>0</v>
      </c>
      <c r="D468" s="9">
        <v>0</v>
      </c>
      <c r="E468" s="8">
        <v>0</v>
      </c>
      <c r="F468" s="9">
        <v>0</v>
      </c>
      <c r="G468" s="9">
        <v>0</v>
      </c>
      <c r="H468" s="9">
        <v>0</v>
      </c>
      <c r="I468" s="9">
        <v>0</v>
      </c>
      <c r="J468" s="9">
        <v>0</v>
      </c>
      <c r="K468" s="9">
        <v>0</v>
      </c>
      <c r="L468" s="9">
        <v>372.67144890276302</v>
      </c>
      <c r="M468" s="9">
        <v>527.75998311804699</v>
      </c>
      <c r="N468" s="9">
        <v>280.98865252546301</v>
      </c>
      <c r="O468" s="9">
        <v>645.58853333448201</v>
      </c>
      <c r="P468" s="9">
        <v>224.918497432496</v>
      </c>
      <c r="Q468" s="9">
        <v>502.59346196718502</v>
      </c>
      <c r="R468" s="9">
        <v>539.27235831102587</v>
      </c>
      <c r="S468" s="9">
        <v>634.40891855968903</v>
      </c>
      <c r="T468" s="9">
        <v>301.774744418561</v>
      </c>
      <c r="U468" s="9">
        <v>462.09184774881197</v>
      </c>
      <c r="V468" s="9">
        <v>524.08807680864095</v>
      </c>
      <c r="W468" s="9">
        <v>538.083661236995</v>
      </c>
      <c r="X468" s="9">
        <v>556.10181560955903</v>
      </c>
      <c r="Y468" s="9">
        <v>355.162225709479</v>
      </c>
      <c r="Z468" s="9">
        <v>221.87944548206301</v>
      </c>
      <c r="AA468" s="9">
        <v>546.97498050965999</v>
      </c>
      <c r="AB468" s="9">
        <v>312.55929330315001</v>
      </c>
      <c r="AC468" s="9">
        <v>554.84787881754005</v>
      </c>
      <c r="AD468" s="9">
        <v>650.73746894553994</v>
      </c>
      <c r="AE468" s="9">
        <v>219.64551103281701</v>
      </c>
      <c r="AF468" s="9">
        <v>367.35882182873098</v>
      </c>
      <c r="AG468" s="9">
        <v>529.95147159266196</v>
      </c>
      <c r="AH468" s="9">
        <v>221.166949657217</v>
      </c>
      <c r="AI468" s="9">
        <v>556.08054000950403</v>
      </c>
    </row>
    <row r="469" spans="1:35" ht="19" customHeight="1" x14ac:dyDescent="0.15">
      <c r="A469" s="7" t="s">
        <v>929</v>
      </c>
      <c r="B469" s="9">
        <v>1817.6256892716301</v>
      </c>
      <c r="C469" s="9">
        <v>1732.5222563607001</v>
      </c>
      <c r="D469" s="9">
        <v>1905.3633856818899</v>
      </c>
      <c r="E469" s="8">
        <v>2497.3159803304802</v>
      </c>
      <c r="F469" s="9">
        <v>1666.98083323841</v>
      </c>
      <c r="G469" s="9">
        <v>2073.5807136220401</v>
      </c>
      <c r="H469" s="9">
        <v>1513.62843861394</v>
      </c>
      <c r="I469" s="9">
        <v>1410.71728869904</v>
      </c>
      <c r="J469" s="9">
        <v>1895.63631493208</v>
      </c>
      <c r="K469" s="9">
        <v>0</v>
      </c>
      <c r="L469" s="9">
        <v>0</v>
      </c>
      <c r="M469" s="9">
        <v>0</v>
      </c>
      <c r="N469" s="9">
        <v>0</v>
      </c>
      <c r="O469" s="9">
        <v>0</v>
      </c>
      <c r="P469" s="9">
        <v>0</v>
      </c>
      <c r="Q469" s="9">
        <v>0</v>
      </c>
      <c r="R469" s="9">
        <v>0</v>
      </c>
      <c r="S469" s="9">
        <v>0</v>
      </c>
      <c r="T469" s="9">
        <v>0</v>
      </c>
      <c r="U469" s="9">
        <v>0</v>
      </c>
      <c r="V469" s="9">
        <v>0</v>
      </c>
      <c r="W469" s="9">
        <v>0</v>
      </c>
      <c r="X469" s="9">
        <v>0</v>
      </c>
      <c r="Y469" s="9">
        <v>0</v>
      </c>
      <c r="Z469" s="9">
        <v>0</v>
      </c>
      <c r="AA469" s="9">
        <v>0</v>
      </c>
      <c r="AB469" s="9">
        <v>0</v>
      </c>
      <c r="AC469" s="9">
        <v>0</v>
      </c>
      <c r="AD469" s="9">
        <v>0</v>
      </c>
      <c r="AE469" s="9">
        <v>0</v>
      </c>
      <c r="AF469" s="9">
        <v>0</v>
      </c>
      <c r="AG469" s="9">
        <v>0</v>
      </c>
      <c r="AH469" s="9">
        <v>0</v>
      </c>
      <c r="AI469" s="9">
        <v>0</v>
      </c>
    </row>
    <row r="470" spans="1:35" ht="19" customHeight="1" x14ac:dyDescent="0.15">
      <c r="A470" s="7" t="s">
        <v>1477</v>
      </c>
      <c r="B470" s="9">
        <v>0</v>
      </c>
      <c r="C470" s="9">
        <v>0</v>
      </c>
      <c r="D470" s="9">
        <v>0</v>
      </c>
      <c r="E470" s="8">
        <v>0</v>
      </c>
      <c r="F470" s="9">
        <v>0</v>
      </c>
      <c r="G470" s="9">
        <v>0</v>
      </c>
      <c r="H470" s="9">
        <v>0</v>
      </c>
      <c r="I470" s="9">
        <v>0</v>
      </c>
      <c r="J470" s="9">
        <v>0</v>
      </c>
      <c r="K470" s="9">
        <v>0</v>
      </c>
      <c r="L470" s="9">
        <v>349.62549927519802</v>
      </c>
      <c r="M470" s="9">
        <v>315.35762360778801</v>
      </c>
      <c r="N470" s="9">
        <v>350.21886577948197</v>
      </c>
      <c r="O470" s="9">
        <v>193.82392902343196</v>
      </c>
      <c r="P470" s="9">
        <v>354.68777486134297</v>
      </c>
      <c r="Q470" s="9">
        <v>335.31596525447497</v>
      </c>
      <c r="R470" s="9">
        <v>205.532594014827</v>
      </c>
      <c r="S470" s="9">
        <v>194.56958323741699</v>
      </c>
      <c r="T470" s="9">
        <v>388.47527295015698</v>
      </c>
      <c r="U470" s="9">
        <v>356.79501010639598</v>
      </c>
      <c r="V470" s="9">
        <v>243.37818796193696</v>
      </c>
      <c r="W470" s="9">
        <v>162.50174963414199</v>
      </c>
      <c r="X470" s="9">
        <v>78.915365638617004</v>
      </c>
      <c r="Y470" s="9">
        <v>389.44696561330198</v>
      </c>
      <c r="Z470" s="9">
        <v>204.41804943219799</v>
      </c>
      <c r="AA470" s="9">
        <v>181.38200011319199</v>
      </c>
      <c r="AB470" s="9">
        <v>350.63262247521197</v>
      </c>
      <c r="AC470" s="9">
        <v>365.18951132979703</v>
      </c>
      <c r="AD470" s="9">
        <v>207.07782309423601</v>
      </c>
      <c r="AE470" s="9">
        <v>198.09917275094696</v>
      </c>
      <c r="AF470" s="9">
        <v>290.44916336901099</v>
      </c>
      <c r="AG470" s="9">
        <v>309.16628137112099</v>
      </c>
      <c r="AH470" s="9">
        <v>198.70474507008899</v>
      </c>
      <c r="AI470" s="9">
        <v>88.865233101635098</v>
      </c>
    </row>
    <row r="471" spans="1:35" ht="19" customHeight="1" x14ac:dyDescent="0.15">
      <c r="A471" s="7" t="s">
        <v>1478</v>
      </c>
      <c r="B471" s="9">
        <v>0</v>
      </c>
      <c r="C471" s="9">
        <v>0</v>
      </c>
      <c r="D471" s="9">
        <v>0</v>
      </c>
      <c r="E471" s="8">
        <v>0</v>
      </c>
      <c r="F471" s="9">
        <v>0</v>
      </c>
      <c r="G471" s="9">
        <v>0</v>
      </c>
      <c r="H471" s="9">
        <v>0</v>
      </c>
      <c r="I471" s="9">
        <v>0</v>
      </c>
      <c r="J471" s="9">
        <v>0</v>
      </c>
      <c r="K471" s="9">
        <v>0</v>
      </c>
      <c r="L471" s="9">
        <v>2.3120727539059498</v>
      </c>
      <c r="M471" s="9">
        <v>10.089584469795399</v>
      </c>
      <c r="N471" s="9">
        <v>16.369492749760699</v>
      </c>
      <c r="O471" s="9">
        <v>0</v>
      </c>
      <c r="P471" s="9">
        <v>43.719375610346503</v>
      </c>
      <c r="Q471" s="9">
        <v>28.350900983366401</v>
      </c>
      <c r="R471" s="9">
        <v>19.971771240225198</v>
      </c>
      <c r="S471" s="9">
        <v>8.4408357246563188</v>
      </c>
      <c r="T471" s="9">
        <v>3.3778533935527499</v>
      </c>
      <c r="U471" s="9">
        <v>7.7543258666961599</v>
      </c>
      <c r="V471" s="9">
        <v>5.0694123506570197</v>
      </c>
      <c r="W471" s="9">
        <v>0</v>
      </c>
      <c r="X471" s="9">
        <v>0</v>
      </c>
      <c r="Y471" s="9">
        <v>5.5529660221519803</v>
      </c>
      <c r="Z471" s="9">
        <v>0</v>
      </c>
      <c r="AA471" s="9">
        <v>0</v>
      </c>
      <c r="AB471" s="9">
        <v>26.7040904751703</v>
      </c>
      <c r="AC471" s="9">
        <v>18.4893799009898</v>
      </c>
      <c r="AD471" s="9">
        <v>10.601273718293699</v>
      </c>
      <c r="AE471" s="9">
        <v>7.1599045991933101</v>
      </c>
      <c r="AF471" s="9">
        <v>11.0710983276403</v>
      </c>
      <c r="AG471" s="9">
        <v>4.3535040093861399</v>
      </c>
      <c r="AH471" s="9">
        <v>6.2579831097513701</v>
      </c>
      <c r="AI471" s="9">
        <v>1.9973601698874699</v>
      </c>
    </row>
    <row r="472" spans="1:35" ht="19" customHeight="1" x14ac:dyDescent="0.15">
      <c r="A472" s="7" t="s">
        <v>1479</v>
      </c>
      <c r="B472" s="9">
        <v>0</v>
      </c>
      <c r="C472" s="9">
        <v>0</v>
      </c>
      <c r="D472" s="9">
        <v>0</v>
      </c>
      <c r="E472" s="8">
        <v>0</v>
      </c>
      <c r="F472" s="9">
        <v>0</v>
      </c>
      <c r="G472" s="9">
        <v>0</v>
      </c>
      <c r="H472" s="9">
        <v>0</v>
      </c>
      <c r="I472" s="9">
        <v>0</v>
      </c>
      <c r="J472" s="9">
        <v>0</v>
      </c>
      <c r="K472" s="9">
        <v>0</v>
      </c>
      <c r="L472" s="9">
        <v>7.91342163085835</v>
      </c>
      <c r="M472" s="9">
        <v>23.201202392574899</v>
      </c>
      <c r="N472" s="9">
        <v>18.9258622667111</v>
      </c>
      <c r="O472" s="9">
        <v>0</v>
      </c>
      <c r="P472" s="9">
        <v>54.86980668428339</v>
      </c>
      <c r="Q472" s="9">
        <v>21.429275512698105</v>
      </c>
      <c r="R472" s="9">
        <v>1.86129766702739</v>
      </c>
      <c r="S472" s="9">
        <v>0</v>
      </c>
      <c r="T472" s="9">
        <v>56.907775878906101</v>
      </c>
      <c r="U472" s="9">
        <v>23.785338842047299</v>
      </c>
      <c r="V472" s="9">
        <v>4.9319878029189299</v>
      </c>
      <c r="W472" s="9">
        <v>1.20193481445267</v>
      </c>
      <c r="X472" s="9">
        <v>0</v>
      </c>
      <c r="Y472" s="9">
        <v>10.9906696978542</v>
      </c>
      <c r="Z472" s="9">
        <v>8.7155272229188494</v>
      </c>
      <c r="AA472" s="9">
        <v>2.8726425170916898</v>
      </c>
      <c r="AB472" s="9">
        <v>4.7790069580074297</v>
      </c>
      <c r="AC472" s="9">
        <v>26.957252264024099</v>
      </c>
      <c r="AD472" s="9">
        <v>0</v>
      </c>
      <c r="AE472" s="9">
        <v>0</v>
      </c>
      <c r="AF472" s="9">
        <v>23.931577489597199</v>
      </c>
      <c r="AG472" s="9">
        <v>30.759598016741499</v>
      </c>
      <c r="AH472" s="9">
        <v>9.0399330165946097</v>
      </c>
      <c r="AI472" s="9">
        <v>6.4298782348687098</v>
      </c>
    </row>
    <row r="473" spans="1:35" ht="19" customHeight="1" x14ac:dyDescent="0.15">
      <c r="A473" s="7" t="s">
        <v>214</v>
      </c>
      <c r="B473" s="9">
        <v>770.009879837776</v>
      </c>
      <c r="C473" s="9">
        <v>739.430710247251</v>
      </c>
      <c r="D473" s="9">
        <v>843.29397571782897</v>
      </c>
      <c r="E473" s="8">
        <v>789.52830691839893</v>
      </c>
      <c r="F473" s="9">
        <v>819.34167138800001</v>
      </c>
      <c r="G473" s="9">
        <v>892.75724132129301</v>
      </c>
      <c r="H473" s="9">
        <v>761.26049034357402</v>
      </c>
      <c r="I473" s="9">
        <v>752.64176182847291</v>
      </c>
      <c r="J473" s="9">
        <v>5362.3062292207596</v>
      </c>
      <c r="K473" s="9">
        <v>0</v>
      </c>
      <c r="L473" s="9">
        <v>0</v>
      </c>
      <c r="M473" s="9">
        <v>0</v>
      </c>
      <c r="N473" s="9">
        <v>0</v>
      </c>
      <c r="O473" s="9">
        <v>0</v>
      </c>
      <c r="P473" s="9">
        <v>0</v>
      </c>
      <c r="Q473" s="9">
        <v>0</v>
      </c>
      <c r="R473" s="9">
        <v>0</v>
      </c>
      <c r="S473" s="9">
        <v>0</v>
      </c>
      <c r="T473" s="9">
        <v>0</v>
      </c>
      <c r="U473" s="9">
        <v>0</v>
      </c>
      <c r="V473" s="9">
        <v>0</v>
      </c>
      <c r="W473" s="9">
        <v>0</v>
      </c>
      <c r="X473" s="9">
        <v>0</v>
      </c>
      <c r="Y473" s="9">
        <v>0</v>
      </c>
      <c r="Z473" s="9">
        <v>0</v>
      </c>
      <c r="AA473" s="9">
        <v>0</v>
      </c>
      <c r="AB473" s="9">
        <v>0</v>
      </c>
      <c r="AC473" s="9">
        <v>0</v>
      </c>
      <c r="AD473" s="9">
        <v>0</v>
      </c>
      <c r="AE473" s="9">
        <v>0</v>
      </c>
      <c r="AF473" s="9">
        <v>0</v>
      </c>
      <c r="AG473" s="9">
        <v>0</v>
      </c>
      <c r="AH473" s="9">
        <v>0</v>
      </c>
      <c r="AI473" s="9">
        <v>0</v>
      </c>
    </row>
    <row r="474" spans="1:35" ht="19" customHeight="1" x14ac:dyDescent="0.15">
      <c r="A474" s="7" t="s">
        <v>215</v>
      </c>
      <c r="B474" s="9">
        <v>5.5318631430450003</v>
      </c>
      <c r="C474" s="9">
        <v>8.3609615084343805</v>
      </c>
      <c r="D474" s="9">
        <v>19.056740419532701</v>
      </c>
      <c r="E474" s="8">
        <v>15.015979377837899</v>
      </c>
      <c r="F474" s="9">
        <v>13.3695780971268</v>
      </c>
      <c r="G474" s="9">
        <v>19.936578436914999</v>
      </c>
      <c r="H474" s="9">
        <v>14.6143839683824</v>
      </c>
      <c r="I474" s="9">
        <v>9.1882346812418003</v>
      </c>
      <c r="J474" s="9">
        <v>51.955035780634098</v>
      </c>
      <c r="K474" s="9">
        <v>0</v>
      </c>
      <c r="L474" s="9">
        <v>0</v>
      </c>
      <c r="M474" s="9">
        <v>0</v>
      </c>
      <c r="N474" s="9">
        <v>0</v>
      </c>
      <c r="O474" s="9">
        <v>0</v>
      </c>
      <c r="P474" s="9">
        <v>0</v>
      </c>
      <c r="Q474" s="9">
        <v>0</v>
      </c>
      <c r="R474" s="9">
        <v>0</v>
      </c>
      <c r="S474" s="9">
        <v>0</v>
      </c>
      <c r="T474" s="9">
        <v>0</v>
      </c>
      <c r="U474" s="9">
        <v>0</v>
      </c>
      <c r="V474" s="9">
        <v>0</v>
      </c>
      <c r="W474" s="9">
        <v>0</v>
      </c>
      <c r="X474" s="9">
        <v>0</v>
      </c>
      <c r="Y474" s="9">
        <v>0</v>
      </c>
      <c r="Z474" s="9">
        <v>0</v>
      </c>
      <c r="AA474" s="9">
        <v>0</v>
      </c>
      <c r="AB474" s="9">
        <v>0</v>
      </c>
      <c r="AC474" s="9">
        <v>0</v>
      </c>
      <c r="AD474" s="9">
        <v>0</v>
      </c>
      <c r="AE474" s="9">
        <v>0</v>
      </c>
      <c r="AF474" s="9">
        <v>0</v>
      </c>
      <c r="AG474" s="9">
        <v>0</v>
      </c>
      <c r="AH474" s="9">
        <v>0</v>
      </c>
      <c r="AI474" s="9">
        <v>0</v>
      </c>
    </row>
    <row r="475" spans="1:35" ht="19" customHeight="1" x14ac:dyDescent="0.15">
      <c r="A475" s="7" t="s">
        <v>216</v>
      </c>
      <c r="B475" s="9">
        <v>418.92745504911352</v>
      </c>
      <c r="C475" s="9">
        <v>466.26926312457067</v>
      </c>
      <c r="D475" s="9">
        <v>511.70558745306261</v>
      </c>
      <c r="E475" s="8">
        <v>457.94185128017421</v>
      </c>
      <c r="F475" s="9">
        <v>421.72327102946423</v>
      </c>
      <c r="G475" s="9">
        <v>559.82137000169973</v>
      </c>
      <c r="H475" s="9">
        <v>441.94281337876475</v>
      </c>
      <c r="I475" s="9">
        <v>434.68831196409724</v>
      </c>
      <c r="J475" s="9">
        <v>1924.2865379372165</v>
      </c>
      <c r="K475" s="9">
        <v>0</v>
      </c>
      <c r="L475" s="9">
        <v>0</v>
      </c>
      <c r="M475" s="9">
        <v>0</v>
      </c>
      <c r="N475" s="9">
        <v>0</v>
      </c>
      <c r="O475" s="9">
        <v>0</v>
      </c>
      <c r="P475" s="9">
        <v>0</v>
      </c>
      <c r="Q475" s="9">
        <v>0</v>
      </c>
      <c r="R475" s="9">
        <v>0</v>
      </c>
      <c r="S475" s="9">
        <v>0</v>
      </c>
      <c r="T475" s="9">
        <v>0</v>
      </c>
      <c r="U475" s="9">
        <v>0</v>
      </c>
      <c r="V475" s="9">
        <v>0</v>
      </c>
      <c r="W475" s="9">
        <v>0</v>
      </c>
      <c r="X475" s="9">
        <v>0</v>
      </c>
      <c r="Y475" s="9">
        <v>0</v>
      </c>
      <c r="Z475" s="9">
        <v>0</v>
      </c>
      <c r="AA475" s="9">
        <v>0</v>
      </c>
      <c r="AB475" s="9">
        <v>0</v>
      </c>
      <c r="AC475" s="9">
        <v>0</v>
      </c>
      <c r="AD475" s="9">
        <v>0</v>
      </c>
      <c r="AE475" s="9">
        <v>0</v>
      </c>
      <c r="AF475" s="9">
        <v>0</v>
      </c>
      <c r="AG475" s="9">
        <v>0</v>
      </c>
      <c r="AH475" s="9">
        <v>0</v>
      </c>
      <c r="AI475" s="9">
        <v>0</v>
      </c>
    </row>
    <row r="476" spans="1:35" ht="19" customHeight="1" x14ac:dyDescent="0.15">
      <c r="A476" s="7" t="s">
        <v>217</v>
      </c>
      <c r="B476" s="9">
        <v>0</v>
      </c>
      <c r="C476" s="9">
        <v>0</v>
      </c>
      <c r="D476" s="9">
        <v>31.121503188709401</v>
      </c>
      <c r="E476" s="8">
        <v>5.8299789428762399</v>
      </c>
      <c r="F476" s="9">
        <v>0</v>
      </c>
      <c r="G476" s="9">
        <v>18.089393615711799</v>
      </c>
      <c r="H476" s="9">
        <v>0</v>
      </c>
      <c r="I476" s="9">
        <v>0</v>
      </c>
      <c r="J476" s="9">
        <v>0</v>
      </c>
      <c r="K476" s="9">
        <v>0</v>
      </c>
      <c r="L476" s="9">
        <v>0</v>
      </c>
      <c r="M476" s="9">
        <v>0</v>
      </c>
      <c r="N476" s="9">
        <v>0</v>
      </c>
      <c r="O476" s="9">
        <v>0</v>
      </c>
      <c r="P476" s="9">
        <v>0</v>
      </c>
      <c r="Q476" s="9">
        <v>0</v>
      </c>
      <c r="R476" s="9">
        <v>0</v>
      </c>
      <c r="S476" s="9">
        <v>0</v>
      </c>
      <c r="T476" s="9">
        <v>0</v>
      </c>
      <c r="U476" s="9">
        <v>0</v>
      </c>
      <c r="V476" s="9">
        <v>0</v>
      </c>
      <c r="W476" s="9">
        <v>0</v>
      </c>
      <c r="X476" s="9">
        <v>0</v>
      </c>
      <c r="Y476" s="9">
        <v>0</v>
      </c>
      <c r="Z476" s="9">
        <v>0</v>
      </c>
      <c r="AA476" s="9">
        <v>0</v>
      </c>
      <c r="AB476" s="9">
        <v>0</v>
      </c>
      <c r="AC476" s="9">
        <v>0</v>
      </c>
      <c r="AD476" s="9">
        <v>0</v>
      </c>
      <c r="AE476" s="9">
        <v>0</v>
      </c>
      <c r="AF476" s="9">
        <v>0</v>
      </c>
      <c r="AG476" s="9">
        <v>0</v>
      </c>
      <c r="AH476" s="9">
        <v>0</v>
      </c>
      <c r="AI476" s="9">
        <v>0</v>
      </c>
    </row>
    <row r="477" spans="1:35" ht="19" customHeight="1" x14ac:dyDescent="0.15">
      <c r="A477" s="7" t="s">
        <v>218</v>
      </c>
      <c r="B477" s="9">
        <v>610.20610770690598</v>
      </c>
      <c r="C477" s="9">
        <v>573.94455894349903</v>
      </c>
      <c r="D477" s="9">
        <v>610.00715770417503</v>
      </c>
      <c r="E477" s="8">
        <v>602.98484958936399</v>
      </c>
      <c r="F477" s="9">
        <v>585.93391808321996</v>
      </c>
      <c r="G477" s="9">
        <v>618.26186785941604</v>
      </c>
      <c r="H477" s="9">
        <v>570.62895496179397</v>
      </c>
      <c r="I477" s="9">
        <v>591.01609414444101</v>
      </c>
      <c r="J477" s="9">
        <v>3175.07559585424</v>
      </c>
      <c r="K477" s="9">
        <v>0</v>
      </c>
      <c r="L477" s="9">
        <v>0</v>
      </c>
      <c r="M477" s="9">
        <v>0</v>
      </c>
      <c r="N477" s="9">
        <v>0</v>
      </c>
      <c r="O477" s="9">
        <v>0</v>
      </c>
      <c r="P477" s="9">
        <v>0</v>
      </c>
      <c r="Q477" s="9">
        <v>0</v>
      </c>
      <c r="R477" s="9">
        <v>0</v>
      </c>
      <c r="S477" s="9">
        <v>0</v>
      </c>
      <c r="T477" s="9">
        <v>0</v>
      </c>
      <c r="U477" s="9">
        <v>0</v>
      </c>
      <c r="V477" s="9">
        <v>0</v>
      </c>
      <c r="W477" s="9">
        <v>0</v>
      </c>
      <c r="X477" s="9">
        <v>0</v>
      </c>
      <c r="Y477" s="9">
        <v>0</v>
      </c>
      <c r="Z477" s="9">
        <v>0</v>
      </c>
      <c r="AA477" s="9">
        <v>0</v>
      </c>
      <c r="AB477" s="9">
        <v>0</v>
      </c>
      <c r="AC477" s="9">
        <v>0</v>
      </c>
      <c r="AD477" s="9">
        <v>0</v>
      </c>
      <c r="AE477" s="9">
        <v>0</v>
      </c>
      <c r="AF477" s="9">
        <v>0</v>
      </c>
      <c r="AG477" s="9">
        <v>0</v>
      </c>
      <c r="AH477" s="9">
        <v>0</v>
      </c>
      <c r="AI477" s="9">
        <v>0</v>
      </c>
    </row>
    <row r="478" spans="1:35" ht="19" customHeight="1" x14ac:dyDescent="0.15">
      <c r="A478" s="7" t="s">
        <v>1044</v>
      </c>
      <c r="B478" s="9">
        <v>0</v>
      </c>
      <c r="C478" s="9">
        <v>0</v>
      </c>
      <c r="D478" s="9">
        <v>0</v>
      </c>
      <c r="E478" s="9">
        <v>0</v>
      </c>
      <c r="F478" s="9">
        <v>0</v>
      </c>
      <c r="G478" s="9">
        <v>0</v>
      </c>
      <c r="H478" s="9">
        <v>0</v>
      </c>
      <c r="I478" s="9">
        <v>0</v>
      </c>
      <c r="J478" s="9">
        <v>0</v>
      </c>
      <c r="K478" s="9">
        <v>71.453049590000006</v>
      </c>
      <c r="L478" s="9">
        <v>0</v>
      </c>
      <c r="M478" s="9">
        <v>0</v>
      </c>
      <c r="N478" s="9">
        <v>0</v>
      </c>
      <c r="O478" s="9">
        <v>0</v>
      </c>
      <c r="P478" s="9">
        <v>0</v>
      </c>
      <c r="Q478" s="9">
        <v>0</v>
      </c>
      <c r="R478" s="9">
        <v>0</v>
      </c>
      <c r="S478" s="9">
        <v>0</v>
      </c>
      <c r="T478" s="9">
        <v>0</v>
      </c>
      <c r="U478" s="9">
        <v>0</v>
      </c>
      <c r="V478" s="9">
        <v>0</v>
      </c>
      <c r="W478" s="9">
        <v>0</v>
      </c>
      <c r="X478" s="9">
        <v>0</v>
      </c>
      <c r="Y478" s="9">
        <v>0</v>
      </c>
      <c r="Z478" s="9">
        <v>0</v>
      </c>
      <c r="AA478" s="9">
        <v>0</v>
      </c>
      <c r="AB478" s="9">
        <v>0</v>
      </c>
      <c r="AC478" s="9">
        <v>0</v>
      </c>
      <c r="AD478" s="9">
        <v>0</v>
      </c>
      <c r="AE478" s="9">
        <v>0</v>
      </c>
      <c r="AF478" s="9">
        <v>0</v>
      </c>
      <c r="AG478" s="9">
        <v>0</v>
      </c>
      <c r="AH478" s="9">
        <v>0</v>
      </c>
      <c r="AI478" s="9">
        <v>0</v>
      </c>
    </row>
    <row r="479" spans="1:35" ht="19" customHeight="1" x14ac:dyDescent="0.15">
      <c r="A479" s="7" t="s">
        <v>219</v>
      </c>
      <c r="B479" s="9">
        <v>3904.5156672419298</v>
      </c>
      <c r="C479" s="9">
        <v>3812.3349405970898</v>
      </c>
      <c r="D479" s="9">
        <v>3970.2794697437898</v>
      </c>
      <c r="E479" s="8">
        <v>33.176372676933902</v>
      </c>
      <c r="F479" s="9">
        <v>23.533596531831499</v>
      </c>
      <c r="G479" s="9">
        <v>40.987374583684399</v>
      </c>
      <c r="H479" s="9">
        <v>26.570725822418101</v>
      </c>
      <c r="I479" s="9">
        <v>85.460764483874797</v>
      </c>
      <c r="J479" s="9">
        <v>87.847439937002605</v>
      </c>
      <c r="K479" s="9">
        <v>0</v>
      </c>
      <c r="L479" s="9">
        <v>0</v>
      </c>
      <c r="M479" s="9">
        <v>0</v>
      </c>
      <c r="N479" s="9">
        <v>0</v>
      </c>
      <c r="O479" s="9">
        <v>0</v>
      </c>
      <c r="P479" s="9">
        <v>0</v>
      </c>
      <c r="Q479" s="9">
        <v>0</v>
      </c>
      <c r="R479" s="9">
        <v>0</v>
      </c>
      <c r="S479" s="9">
        <v>0</v>
      </c>
      <c r="T479" s="9">
        <v>0</v>
      </c>
      <c r="U479" s="9">
        <v>0</v>
      </c>
      <c r="V479" s="9">
        <v>0</v>
      </c>
      <c r="W479" s="9">
        <v>0</v>
      </c>
      <c r="X479" s="9">
        <v>0</v>
      </c>
      <c r="Y479" s="9">
        <v>0</v>
      </c>
      <c r="Z479" s="9">
        <v>0</v>
      </c>
      <c r="AA479" s="9">
        <v>0</v>
      </c>
      <c r="AB479" s="9">
        <v>0</v>
      </c>
      <c r="AC479" s="9">
        <v>0</v>
      </c>
      <c r="AD479" s="9">
        <v>0</v>
      </c>
      <c r="AE479" s="9">
        <v>0</v>
      </c>
      <c r="AF479" s="9">
        <v>0</v>
      </c>
      <c r="AG479" s="9">
        <v>0</v>
      </c>
      <c r="AH479" s="9">
        <v>0</v>
      </c>
      <c r="AI479" s="9">
        <v>0</v>
      </c>
    </row>
    <row r="480" spans="1:35" ht="19" customHeight="1" x14ac:dyDescent="0.15">
      <c r="A480" s="7" t="s">
        <v>1045</v>
      </c>
      <c r="B480" s="9">
        <v>0</v>
      </c>
      <c r="C480" s="9">
        <v>0</v>
      </c>
      <c r="D480" s="9">
        <v>0</v>
      </c>
      <c r="E480" s="9">
        <v>0</v>
      </c>
      <c r="F480" s="9">
        <v>0</v>
      </c>
      <c r="G480" s="9">
        <v>0</v>
      </c>
      <c r="H480" s="9">
        <v>0</v>
      </c>
      <c r="I480" s="9">
        <v>0</v>
      </c>
      <c r="J480" s="9">
        <v>0</v>
      </c>
      <c r="K480" s="9">
        <v>71739.973280000006</v>
      </c>
      <c r="L480" s="9">
        <v>0</v>
      </c>
      <c r="M480" s="9">
        <v>0</v>
      </c>
      <c r="N480" s="9">
        <v>0</v>
      </c>
      <c r="O480" s="9">
        <v>0</v>
      </c>
      <c r="P480" s="9">
        <v>0</v>
      </c>
      <c r="Q480" s="9">
        <v>0</v>
      </c>
      <c r="R480" s="9">
        <v>0</v>
      </c>
      <c r="S480" s="9">
        <v>0</v>
      </c>
      <c r="T480" s="9">
        <v>0</v>
      </c>
      <c r="U480" s="9">
        <v>0</v>
      </c>
      <c r="V480" s="9">
        <v>0</v>
      </c>
      <c r="W480" s="9">
        <v>0</v>
      </c>
      <c r="X480" s="9">
        <v>0</v>
      </c>
      <c r="Y480" s="9">
        <v>0</v>
      </c>
      <c r="Z480" s="9">
        <v>0</v>
      </c>
      <c r="AA480" s="9">
        <v>0</v>
      </c>
      <c r="AB480" s="9">
        <v>0</v>
      </c>
      <c r="AC480" s="9">
        <v>0</v>
      </c>
      <c r="AD480" s="9">
        <v>0</v>
      </c>
      <c r="AE480" s="9">
        <v>0</v>
      </c>
      <c r="AF480" s="9">
        <v>0</v>
      </c>
      <c r="AG480" s="9">
        <v>0</v>
      </c>
      <c r="AH480" s="9">
        <v>0</v>
      </c>
      <c r="AI480" s="9">
        <v>0</v>
      </c>
    </row>
    <row r="481" spans="1:35" ht="19" customHeight="1" x14ac:dyDescent="0.15">
      <c r="A481" s="7" t="s">
        <v>1046</v>
      </c>
      <c r="B481" s="9">
        <v>0</v>
      </c>
      <c r="C481" s="9">
        <v>0</v>
      </c>
      <c r="D481" s="9">
        <v>0</v>
      </c>
      <c r="E481" s="9">
        <v>0</v>
      </c>
      <c r="F481" s="9">
        <v>0</v>
      </c>
      <c r="G481" s="9">
        <v>0</v>
      </c>
      <c r="H481" s="9">
        <v>0</v>
      </c>
      <c r="I481" s="9">
        <v>0</v>
      </c>
      <c r="J481" s="9">
        <v>0</v>
      </c>
      <c r="K481" s="9">
        <v>5021.2764440000001</v>
      </c>
      <c r="L481" s="9">
        <v>0</v>
      </c>
      <c r="M481" s="9">
        <v>0</v>
      </c>
      <c r="N481" s="9">
        <v>0</v>
      </c>
      <c r="O481" s="9">
        <v>0</v>
      </c>
      <c r="P481" s="9">
        <v>0</v>
      </c>
      <c r="Q481" s="9">
        <v>0</v>
      </c>
      <c r="R481" s="9">
        <v>0</v>
      </c>
      <c r="S481" s="9">
        <v>0</v>
      </c>
      <c r="T481" s="9">
        <v>0</v>
      </c>
      <c r="U481" s="9">
        <v>0</v>
      </c>
      <c r="V481" s="9">
        <v>0</v>
      </c>
      <c r="W481" s="9">
        <v>0</v>
      </c>
      <c r="X481" s="9">
        <v>0</v>
      </c>
      <c r="Y481" s="9">
        <v>0</v>
      </c>
      <c r="Z481" s="9">
        <v>0</v>
      </c>
      <c r="AA481" s="9">
        <v>0</v>
      </c>
      <c r="AB481" s="9">
        <v>0</v>
      </c>
      <c r="AC481" s="9">
        <v>0</v>
      </c>
      <c r="AD481" s="9">
        <v>0</v>
      </c>
      <c r="AE481" s="9">
        <v>0</v>
      </c>
      <c r="AF481" s="9">
        <v>0</v>
      </c>
      <c r="AG481" s="9">
        <v>0</v>
      </c>
      <c r="AH481" s="9">
        <v>0</v>
      </c>
      <c r="AI481" s="9">
        <v>0</v>
      </c>
    </row>
    <row r="482" spans="1:35" ht="19" customHeight="1" x14ac:dyDescent="0.15">
      <c r="A482" s="7" t="s">
        <v>193</v>
      </c>
      <c r="B482" s="9">
        <v>155.74076921893146</v>
      </c>
      <c r="C482" s="9">
        <v>187.95230260192568</v>
      </c>
      <c r="D482" s="9">
        <v>180.49538274144319</v>
      </c>
      <c r="E482" s="8">
        <v>184.89296462087589</v>
      </c>
      <c r="F482" s="9">
        <v>135.57032724538499</v>
      </c>
      <c r="G482" s="9">
        <v>211.40702244759581</v>
      </c>
      <c r="H482" s="9">
        <v>175.62293846127002</v>
      </c>
      <c r="I482" s="9">
        <v>129.77705420293611</v>
      </c>
      <c r="J482" s="9">
        <v>2297.6383451411425</v>
      </c>
      <c r="K482" s="9">
        <v>0</v>
      </c>
      <c r="L482" s="9">
        <v>0</v>
      </c>
      <c r="M482" s="9">
        <v>0</v>
      </c>
      <c r="N482" s="9">
        <v>0</v>
      </c>
      <c r="O482" s="9">
        <v>0</v>
      </c>
      <c r="P482" s="9">
        <v>0</v>
      </c>
      <c r="Q482" s="9">
        <v>0</v>
      </c>
      <c r="R482" s="9">
        <v>0</v>
      </c>
      <c r="S482" s="9">
        <v>0</v>
      </c>
      <c r="T482" s="9">
        <v>0</v>
      </c>
      <c r="U482" s="9">
        <v>0</v>
      </c>
      <c r="V482" s="9">
        <v>0</v>
      </c>
      <c r="W482" s="9">
        <v>0</v>
      </c>
      <c r="X482" s="9">
        <v>0</v>
      </c>
      <c r="Y482" s="9">
        <v>0</v>
      </c>
      <c r="Z482" s="9">
        <v>0</v>
      </c>
      <c r="AA482" s="9">
        <v>0</v>
      </c>
      <c r="AB482" s="9">
        <v>0</v>
      </c>
      <c r="AC482" s="9">
        <v>0</v>
      </c>
      <c r="AD482" s="9">
        <v>0</v>
      </c>
      <c r="AE482" s="9">
        <v>0</v>
      </c>
      <c r="AF482" s="9">
        <v>0</v>
      </c>
      <c r="AG482" s="9">
        <v>0</v>
      </c>
      <c r="AH482" s="9">
        <v>0</v>
      </c>
      <c r="AI482" s="9">
        <v>0</v>
      </c>
    </row>
    <row r="483" spans="1:35" ht="19" customHeight="1" x14ac:dyDescent="0.15">
      <c r="A483" s="7" t="s">
        <v>1047</v>
      </c>
      <c r="B483" s="9">
        <v>0</v>
      </c>
      <c r="C483" s="9">
        <v>0</v>
      </c>
      <c r="D483" s="9">
        <v>0</v>
      </c>
      <c r="E483" s="9">
        <v>0</v>
      </c>
      <c r="F483" s="9">
        <v>0</v>
      </c>
      <c r="G483" s="9">
        <v>0</v>
      </c>
      <c r="H483" s="9">
        <v>0</v>
      </c>
      <c r="I483" s="9">
        <v>0</v>
      </c>
      <c r="J483" s="9">
        <v>0</v>
      </c>
      <c r="K483" s="9">
        <v>1085.02687138751</v>
      </c>
      <c r="L483" s="9">
        <v>0</v>
      </c>
      <c r="M483" s="9">
        <v>0</v>
      </c>
      <c r="N483" s="9">
        <v>0</v>
      </c>
      <c r="O483" s="9">
        <v>0</v>
      </c>
      <c r="P483" s="9">
        <v>0</v>
      </c>
      <c r="Q483" s="9">
        <v>0</v>
      </c>
      <c r="R483" s="9">
        <v>0</v>
      </c>
      <c r="S483" s="9">
        <v>0</v>
      </c>
      <c r="T483" s="9">
        <v>0</v>
      </c>
      <c r="U483" s="9">
        <v>0</v>
      </c>
      <c r="V483" s="9">
        <v>0</v>
      </c>
      <c r="W483" s="9">
        <v>0</v>
      </c>
      <c r="X483" s="9">
        <v>0</v>
      </c>
      <c r="Y483" s="9">
        <v>0</v>
      </c>
      <c r="Z483" s="9">
        <v>0</v>
      </c>
      <c r="AA483" s="9">
        <v>0</v>
      </c>
      <c r="AB483" s="9">
        <v>0</v>
      </c>
      <c r="AC483" s="9">
        <v>0</v>
      </c>
      <c r="AD483" s="9">
        <v>0</v>
      </c>
      <c r="AE483" s="9">
        <v>0</v>
      </c>
      <c r="AF483" s="9">
        <v>0</v>
      </c>
      <c r="AG483" s="9">
        <v>0</v>
      </c>
      <c r="AH483" s="9">
        <v>0</v>
      </c>
      <c r="AI483" s="9">
        <v>0</v>
      </c>
    </row>
    <row r="484" spans="1:35" ht="19" customHeight="1" x14ac:dyDescent="0.15">
      <c r="A484" s="7" t="s">
        <v>1480</v>
      </c>
      <c r="B484" s="9">
        <v>0</v>
      </c>
      <c r="C484" s="9">
        <v>0</v>
      </c>
      <c r="D484" s="9">
        <v>0</v>
      </c>
      <c r="E484" s="8">
        <v>0</v>
      </c>
      <c r="F484" s="9">
        <v>0</v>
      </c>
      <c r="G484" s="9">
        <v>0</v>
      </c>
      <c r="H484" s="9">
        <v>0</v>
      </c>
      <c r="I484" s="9">
        <v>0</v>
      </c>
      <c r="J484" s="9">
        <v>0</v>
      </c>
      <c r="K484" s="9">
        <v>0</v>
      </c>
      <c r="L484" s="9">
        <v>108.54482575110799</v>
      </c>
      <c r="M484" s="9">
        <v>88.4978042240961</v>
      </c>
      <c r="N484" s="9">
        <v>0</v>
      </c>
      <c r="O484" s="9">
        <v>121.45406421172301</v>
      </c>
      <c r="P484" s="9">
        <v>0</v>
      </c>
      <c r="Q484" s="9">
        <v>0</v>
      </c>
      <c r="R484" s="9">
        <v>97.250588872330098</v>
      </c>
      <c r="S484" s="9">
        <v>121.239566400648</v>
      </c>
      <c r="T484" s="9">
        <v>0</v>
      </c>
      <c r="U484" s="9">
        <v>94.634808311185196</v>
      </c>
      <c r="V484" s="9">
        <v>109.402037501329</v>
      </c>
      <c r="W484" s="9">
        <v>94.155686239029194</v>
      </c>
      <c r="X484" s="9">
        <v>106.72960220030301</v>
      </c>
      <c r="Y484" s="9">
        <v>0</v>
      </c>
      <c r="Z484" s="9">
        <v>0</v>
      </c>
      <c r="AA484" s="9">
        <v>98.945892333995303</v>
      </c>
      <c r="AB484" s="9">
        <v>0</v>
      </c>
      <c r="AC484" s="9">
        <v>84.540216701668797</v>
      </c>
      <c r="AD484" s="9">
        <v>128.95772890179001</v>
      </c>
      <c r="AE484" s="9">
        <v>0</v>
      </c>
      <c r="AF484" s="9">
        <v>93.778804077948195</v>
      </c>
      <c r="AG484" s="9">
        <v>84.005905729787003</v>
      </c>
      <c r="AH484" s="9">
        <v>113.973832130421</v>
      </c>
      <c r="AI484" s="9">
        <v>119.634232740378</v>
      </c>
    </row>
    <row r="485" spans="1:35" ht="19" customHeight="1" x14ac:dyDescent="0.15">
      <c r="A485" s="7" t="s">
        <v>1481</v>
      </c>
      <c r="B485" s="9">
        <v>0</v>
      </c>
      <c r="C485" s="9">
        <v>0</v>
      </c>
      <c r="D485" s="9">
        <v>0</v>
      </c>
      <c r="E485" s="8">
        <v>0</v>
      </c>
      <c r="F485" s="9">
        <v>0</v>
      </c>
      <c r="G485" s="9">
        <v>0</v>
      </c>
      <c r="H485" s="9">
        <v>0</v>
      </c>
      <c r="I485" s="9">
        <v>0</v>
      </c>
      <c r="J485" s="9">
        <v>0</v>
      </c>
      <c r="K485" s="9">
        <v>0</v>
      </c>
      <c r="L485" s="9">
        <v>0</v>
      </c>
      <c r="M485" s="9">
        <v>2.3876050253185301</v>
      </c>
      <c r="N485" s="9">
        <v>0</v>
      </c>
      <c r="O485" s="9">
        <v>34.876704114080702</v>
      </c>
      <c r="P485" s="9">
        <v>0</v>
      </c>
      <c r="Q485" s="9">
        <v>5.3116607069966104</v>
      </c>
      <c r="R485" s="9">
        <v>12.916191396413501</v>
      </c>
      <c r="S485" s="9">
        <v>5.58709356632711</v>
      </c>
      <c r="T485" s="9">
        <v>0</v>
      </c>
      <c r="U485" s="9">
        <v>0</v>
      </c>
      <c r="V485" s="9">
        <v>0</v>
      </c>
      <c r="W485" s="9">
        <v>11.089928208276801</v>
      </c>
      <c r="X485" s="9">
        <v>201.558192253127</v>
      </c>
      <c r="Y485" s="9">
        <v>0</v>
      </c>
      <c r="Z485" s="9">
        <v>0</v>
      </c>
      <c r="AA485" s="9">
        <v>6.8310484991059699</v>
      </c>
      <c r="AB485" s="9">
        <v>0</v>
      </c>
      <c r="AC485" s="9">
        <v>17.401557241872499</v>
      </c>
      <c r="AD485" s="9">
        <v>29.1098684042068</v>
      </c>
      <c r="AE485" s="9">
        <v>0</v>
      </c>
      <c r="AF485" s="9">
        <v>0</v>
      </c>
      <c r="AG485" s="9">
        <v>13.6281402309094</v>
      </c>
      <c r="AH485" s="9">
        <v>0</v>
      </c>
      <c r="AI485" s="9">
        <v>0</v>
      </c>
    </row>
    <row r="486" spans="1:35" ht="19" customHeight="1" x14ac:dyDescent="0.15">
      <c r="A486" s="7" t="s">
        <v>856</v>
      </c>
      <c r="B486" s="9">
        <v>7347.6622961022003</v>
      </c>
      <c r="C486" s="9">
        <v>7344.01855862106</v>
      </c>
      <c r="D486" s="9">
        <v>7680.3591216773502</v>
      </c>
      <c r="E486" s="8">
        <v>7616.3668165288</v>
      </c>
      <c r="F486" s="9">
        <v>7450.3790930960104</v>
      </c>
      <c r="G486" s="9">
        <v>7777.3953698557198</v>
      </c>
      <c r="H486" s="9">
        <v>7385.9258062483595</v>
      </c>
      <c r="I486" s="9">
        <v>7463.8475264834497</v>
      </c>
      <c r="J486" s="9">
        <v>7555.9493826883199</v>
      </c>
      <c r="K486" s="9">
        <v>0</v>
      </c>
      <c r="L486" s="9">
        <v>399.86291576020199</v>
      </c>
      <c r="M486" s="9">
        <v>383.25985578131701</v>
      </c>
      <c r="N486" s="9">
        <v>438.05091412781798</v>
      </c>
      <c r="O486" s="9">
        <v>233.31737455984603</v>
      </c>
      <c r="P486" s="9">
        <v>461.10919927014999</v>
      </c>
      <c r="Q486" s="9">
        <v>454.56514330493798</v>
      </c>
      <c r="R486" s="9">
        <v>217.15530331800801</v>
      </c>
      <c r="S486" s="9">
        <v>217.612596980538</v>
      </c>
      <c r="T486" s="9">
        <v>470.00861982106994</v>
      </c>
      <c r="U486" s="9">
        <v>356.80849757765998</v>
      </c>
      <c r="V486" s="9">
        <v>242.59259242793499</v>
      </c>
      <c r="W486" s="9">
        <v>214.89489135564196</v>
      </c>
      <c r="X486" s="9">
        <v>369.26084891724599</v>
      </c>
      <c r="Y486" s="9">
        <v>426.25999951891299</v>
      </c>
      <c r="Z486" s="9">
        <v>271.72335786512798</v>
      </c>
      <c r="AA486" s="9">
        <v>221.54314721974799</v>
      </c>
      <c r="AB486" s="9">
        <v>442.22706214770602</v>
      </c>
      <c r="AC486" s="9">
        <v>402.62432735487801</v>
      </c>
      <c r="AD486" s="9">
        <v>249.937070644312</v>
      </c>
      <c r="AE486" s="9">
        <v>265.89010409544602</v>
      </c>
      <c r="AF486" s="9">
        <v>398.48549101737706</v>
      </c>
      <c r="AG486" s="9">
        <v>367.255721476171</v>
      </c>
      <c r="AH486" s="9">
        <v>265.41782747386299</v>
      </c>
      <c r="AI486" s="9">
        <v>232.26063679209099</v>
      </c>
    </row>
    <row r="487" spans="1:35" ht="19" customHeight="1" x14ac:dyDescent="0.15">
      <c r="A487" s="7" t="s">
        <v>204</v>
      </c>
      <c r="B487" s="9">
        <v>74.364848519863003</v>
      </c>
      <c r="C487" s="9">
        <v>68.321840018266698</v>
      </c>
      <c r="D487" s="9">
        <v>71.907903619701301</v>
      </c>
      <c r="E487" s="8">
        <v>61.830966045771298</v>
      </c>
      <c r="F487" s="9">
        <v>93.501066625962196</v>
      </c>
      <c r="G487" s="9">
        <v>71.966573446627606</v>
      </c>
      <c r="H487" s="9">
        <v>94.696527788818699</v>
      </c>
      <c r="I487" s="9">
        <v>47.242904975502498</v>
      </c>
      <c r="J487" s="9">
        <v>226.087286055123</v>
      </c>
      <c r="K487" s="9">
        <v>30.937637832688697</v>
      </c>
      <c r="L487" s="9">
        <v>0</v>
      </c>
      <c r="M487" s="9">
        <v>0</v>
      </c>
      <c r="N487" s="9">
        <v>0</v>
      </c>
      <c r="O487" s="9">
        <v>0</v>
      </c>
      <c r="P487" s="9">
        <v>0</v>
      </c>
      <c r="Q487" s="9">
        <v>0</v>
      </c>
      <c r="R487" s="9">
        <v>0</v>
      </c>
      <c r="S487" s="9">
        <v>0</v>
      </c>
      <c r="T487" s="9">
        <v>0</v>
      </c>
      <c r="U487" s="9">
        <v>0</v>
      </c>
      <c r="V487" s="9">
        <v>0</v>
      </c>
      <c r="W487" s="9">
        <v>0</v>
      </c>
      <c r="X487" s="9">
        <v>0</v>
      </c>
      <c r="Y487" s="9">
        <v>0</v>
      </c>
      <c r="Z487" s="9">
        <v>0</v>
      </c>
      <c r="AA487" s="9">
        <v>0</v>
      </c>
      <c r="AB487" s="9">
        <v>0</v>
      </c>
      <c r="AC487" s="9">
        <v>0</v>
      </c>
      <c r="AD487" s="9">
        <v>0</v>
      </c>
      <c r="AE487" s="9">
        <v>0</v>
      </c>
      <c r="AF487" s="9">
        <v>0</v>
      </c>
      <c r="AG487" s="9">
        <v>0</v>
      </c>
      <c r="AH487" s="9">
        <v>0</v>
      </c>
      <c r="AI487" s="9">
        <v>0</v>
      </c>
    </row>
    <row r="488" spans="1:35" ht="19" customHeight="1" x14ac:dyDescent="0.15">
      <c r="A488" s="7" t="s">
        <v>1482</v>
      </c>
      <c r="B488" s="9">
        <v>0</v>
      </c>
      <c r="C488" s="9">
        <v>0</v>
      </c>
      <c r="D488" s="9">
        <v>0</v>
      </c>
      <c r="E488" s="8">
        <v>0</v>
      </c>
      <c r="F488" s="9">
        <v>0</v>
      </c>
      <c r="G488" s="9">
        <v>0</v>
      </c>
      <c r="H488" s="9">
        <v>0</v>
      </c>
      <c r="I488" s="9">
        <v>0</v>
      </c>
      <c r="J488" s="9">
        <v>0</v>
      </c>
      <c r="K488" s="9">
        <v>0</v>
      </c>
      <c r="L488" s="9">
        <v>61.035344522573702</v>
      </c>
      <c r="M488" s="9">
        <v>29.644361810860197</v>
      </c>
      <c r="N488" s="9">
        <v>55.479701309327901</v>
      </c>
      <c r="O488" s="9">
        <v>79.363937897553498</v>
      </c>
      <c r="P488" s="9">
        <v>59.128706861339396</v>
      </c>
      <c r="Q488" s="9">
        <v>62.399219267214399</v>
      </c>
      <c r="R488" s="9">
        <v>75.853744458204105</v>
      </c>
      <c r="S488" s="9">
        <v>82.674621522432489</v>
      </c>
      <c r="T488" s="9">
        <v>68.597872495274999</v>
      </c>
      <c r="U488" s="9">
        <v>25.089630007740901</v>
      </c>
      <c r="V488" s="9">
        <v>31.179265338409902</v>
      </c>
      <c r="W488" s="9">
        <v>71.078637148662906</v>
      </c>
      <c r="X488" s="9">
        <v>84.063604956316595</v>
      </c>
      <c r="Y488" s="9">
        <v>57.455875732133002</v>
      </c>
      <c r="Z488" s="9">
        <v>40.142622445514696</v>
      </c>
      <c r="AA488" s="9">
        <v>71.566252002398699</v>
      </c>
      <c r="AB488" s="9">
        <v>56.016047358099797</v>
      </c>
      <c r="AC488" s="9">
        <v>106.70523429475399</v>
      </c>
      <c r="AD488" s="9">
        <v>98.066562878751995</v>
      </c>
      <c r="AE488" s="9">
        <v>54.893679368169011</v>
      </c>
      <c r="AF488" s="9">
        <v>35.799541600043</v>
      </c>
      <c r="AG488" s="9">
        <v>86.017342037233604</v>
      </c>
      <c r="AH488" s="9">
        <v>43.027832845741401</v>
      </c>
      <c r="AI488" s="9">
        <v>85.489478209356193</v>
      </c>
    </row>
    <row r="489" spans="1:35" ht="19" customHeight="1" x14ac:dyDescent="0.15">
      <c r="A489" s="7" t="s">
        <v>892</v>
      </c>
      <c r="B489" s="9">
        <v>101.610017663875</v>
      </c>
      <c r="C489" s="9">
        <v>52.166568844242697</v>
      </c>
      <c r="D489" s="9">
        <v>46.0448713267767</v>
      </c>
      <c r="E489" s="8">
        <v>0</v>
      </c>
      <c r="F489" s="9">
        <v>0</v>
      </c>
      <c r="G489" s="9">
        <v>0</v>
      </c>
      <c r="H489" s="9">
        <v>215.42218208326801</v>
      </c>
      <c r="I489" s="9">
        <v>11.6098564734075</v>
      </c>
      <c r="J489" s="9">
        <v>56.704406738285094</v>
      </c>
      <c r="K489" s="9">
        <v>0</v>
      </c>
      <c r="L489" s="9">
        <v>0</v>
      </c>
      <c r="M489" s="9">
        <v>0</v>
      </c>
      <c r="N489" s="9">
        <v>0</v>
      </c>
      <c r="O489" s="9">
        <v>0</v>
      </c>
      <c r="P489" s="9">
        <v>0</v>
      </c>
      <c r="Q489" s="9">
        <v>0</v>
      </c>
      <c r="R489" s="9">
        <v>0</v>
      </c>
      <c r="S489" s="9">
        <v>0</v>
      </c>
      <c r="T489" s="9">
        <v>0</v>
      </c>
      <c r="U489" s="9">
        <v>0</v>
      </c>
      <c r="V489" s="9">
        <v>0</v>
      </c>
      <c r="W489" s="9">
        <v>0</v>
      </c>
      <c r="X489" s="9">
        <v>0</v>
      </c>
      <c r="Y489" s="9">
        <v>0</v>
      </c>
      <c r="Z489" s="9">
        <v>0</v>
      </c>
      <c r="AA489" s="9">
        <v>0</v>
      </c>
      <c r="AB489" s="9">
        <v>0</v>
      </c>
      <c r="AC489" s="9">
        <v>0</v>
      </c>
      <c r="AD489" s="9">
        <v>0</v>
      </c>
      <c r="AE489" s="9">
        <v>0</v>
      </c>
      <c r="AF489" s="9">
        <v>0</v>
      </c>
      <c r="AG489" s="9">
        <v>0</v>
      </c>
      <c r="AH489" s="9">
        <v>0</v>
      </c>
      <c r="AI489" s="9">
        <v>0</v>
      </c>
    </row>
    <row r="490" spans="1:35" ht="19" customHeight="1" x14ac:dyDescent="0.15">
      <c r="A490" s="7" t="s">
        <v>885</v>
      </c>
      <c r="B490" s="9">
        <v>423.36098395688299</v>
      </c>
      <c r="C490" s="9">
        <v>407.34486589585401</v>
      </c>
      <c r="D490" s="9">
        <v>441.44775827437701</v>
      </c>
      <c r="E490" s="8">
        <v>0</v>
      </c>
      <c r="F490" s="9">
        <v>0</v>
      </c>
      <c r="G490" s="9">
        <v>0</v>
      </c>
      <c r="H490" s="9">
        <v>0</v>
      </c>
      <c r="I490" s="9">
        <v>0</v>
      </c>
      <c r="J490" s="9">
        <v>0</v>
      </c>
      <c r="K490" s="9">
        <v>0</v>
      </c>
      <c r="L490" s="9">
        <v>0</v>
      </c>
      <c r="M490" s="9">
        <v>0</v>
      </c>
      <c r="N490" s="9">
        <v>0</v>
      </c>
      <c r="O490" s="9">
        <v>0</v>
      </c>
      <c r="P490" s="9">
        <v>0</v>
      </c>
      <c r="Q490" s="9">
        <v>0</v>
      </c>
      <c r="R490" s="9">
        <v>0</v>
      </c>
      <c r="S490" s="9">
        <v>0</v>
      </c>
      <c r="T490" s="9">
        <v>0</v>
      </c>
      <c r="U490" s="9">
        <v>0</v>
      </c>
      <c r="V490" s="9">
        <v>0</v>
      </c>
      <c r="W490" s="9">
        <v>0</v>
      </c>
      <c r="X490" s="9">
        <v>0</v>
      </c>
      <c r="Y490" s="9">
        <v>0</v>
      </c>
      <c r="Z490" s="9">
        <v>0</v>
      </c>
      <c r="AA490" s="9">
        <v>0</v>
      </c>
      <c r="AB490" s="9">
        <v>0</v>
      </c>
      <c r="AC490" s="9">
        <v>0</v>
      </c>
      <c r="AD490" s="9">
        <v>0</v>
      </c>
      <c r="AE490" s="9">
        <v>0</v>
      </c>
      <c r="AF490" s="9">
        <v>0</v>
      </c>
      <c r="AG490" s="9">
        <v>0</v>
      </c>
      <c r="AH490" s="9">
        <v>0</v>
      </c>
      <c r="AI490" s="9">
        <v>0</v>
      </c>
    </row>
    <row r="491" spans="1:35" ht="19" customHeight="1" x14ac:dyDescent="0.15">
      <c r="A491" s="7" t="s">
        <v>1483</v>
      </c>
      <c r="B491" s="9">
        <v>0</v>
      </c>
      <c r="C491" s="9">
        <v>0</v>
      </c>
      <c r="D491" s="9">
        <v>0</v>
      </c>
      <c r="E491" s="8">
        <v>0</v>
      </c>
      <c r="F491" s="9">
        <v>0</v>
      </c>
      <c r="G491" s="9">
        <v>0</v>
      </c>
      <c r="H491" s="9">
        <v>0</v>
      </c>
      <c r="I491" s="9">
        <v>0</v>
      </c>
      <c r="J491" s="9">
        <v>0</v>
      </c>
      <c r="K491" s="9">
        <v>0</v>
      </c>
      <c r="L491" s="9">
        <v>9.02584799978998E-3</v>
      </c>
      <c r="M491" s="9">
        <v>0.20599338648665799</v>
      </c>
      <c r="N491" s="9">
        <v>56.499696111176107</v>
      </c>
      <c r="O491" s="9">
        <v>0.44413752537684303</v>
      </c>
      <c r="P491" s="9">
        <v>31.1579588670966</v>
      </c>
      <c r="Q491" s="9">
        <v>0.935014802965767</v>
      </c>
      <c r="R491" s="9">
        <v>0.40950848853657901</v>
      </c>
      <c r="S491" s="9">
        <v>8.8506686992842906E-2</v>
      </c>
      <c r="T491" s="9">
        <v>68.241216899984195</v>
      </c>
      <c r="U491" s="9">
        <v>0</v>
      </c>
      <c r="V491" s="9">
        <v>0</v>
      </c>
      <c r="W491" s="9">
        <v>1.4865387468886103E-2</v>
      </c>
      <c r="X491" s="9">
        <v>3.6950950465485901</v>
      </c>
      <c r="Y491" s="9">
        <v>22.206537560060301</v>
      </c>
      <c r="Z491" s="9">
        <v>0</v>
      </c>
      <c r="AA491" s="9">
        <v>0.14854341805343599</v>
      </c>
      <c r="AB491" s="9">
        <v>28.929206094390501</v>
      </c>
      <c r="AC491" s="9">
        <v>0.77218062064748505</v>
      </c>
      <c r="AD491" s="9">
        <v>0.70342463172694503</v>
      </c>
      <c r="AE491" s="9">
        <v>0</v>
      </c>
      <c r="AF491" s="9">
        <v>4.6620162965616399E-2</v>
      </c>
      <c r="AG491" s="9">
        <v>3.5154302996050202</v>
      </c>
      <c r="AH491" s="9">
        <v>3.7520315877224402</v>
      </c>
      <c r="AI491" s="9">
        <v>0</v>
      </c>
    </row>
    <row r="492" spans="1:35" ht="19" customHeight="1" x14ac:dyDescent="0.15">
      <c r="A492" s="7" t="s">
        <v>197</v>
      </c>
      <c r="B492" s="9">
        <v>1746.42722958895</v>
      </c>
      <c r="C492" s="9">
        <v>1664.5345465538901</v>
      </c>
      <c r="D492" s="9">
        <v>1603.7923472080499</v>
      </c>
      <c r="E492" s="8">
        <v>1619.9191796807299</v>
      </c>
      <c r="F492" s="9">
        <v>1549.71747587564</v>
      </c>
      <c r="G492" s="9">
        <v>1563.6189515142601</v>
      </c>
      <c r="H492" s="9">
        <v>1893.4015000393599</v>
      </c>
      <c r="I492" s="9">
        <v>1688.7939786832101</v>
      </c>
      <c r="J492" s="9">
        <v>4741.8901803928202</v>
      </c>
      <c r="K492" s="9">
        <v>0</v>
      </c>
      <c r="L492" s="9">
        <v>0</v>
      </c>
      <c r="M492" s="9">
        <v>0</v>
      </c>
      <c r="N492" s="9">
        <v>0</v>
      </c>
      <c r="O492" s="9">
        <v>0</v>
      </c>
      <c r="P492" s="9">
        <v>0</v>
      </c>
      <c r="Q492" s="9">
        <v>0</v>
      </c>
      <c r="R492" s="9">
        <v>0</v>
      </c>
      <c r="S492" s="9">
        <v>0</v>
      </c>
      <c r="T492" s="9">
        <v>0</v>
      </c>
      <c r="U492" s="9">
        <v>0</v>
      </c>
      <c r="V492" s="9">
        <v>0</v>
      </c>
      <c r="W492" s="9">
        <v>0</v>
      </c>
      <c r="X492" s="9">
        <v>0</v>
      </c>
      <c r="Y492" s="9">
        <v>0</v>
      </c>
      <c r="Z492" s="9">
        <v>0</v>
      </c>
      <c r="AA492" s="9">
        <v>0</v>
      </c>
      <c r="AB492" s="9">
        <v>0</v>
      </c>
      <c r="AC492" s="9">
        <v>0</v>
      </c>
      <c r="AD492" s="9">
        <v>0</v>
      </c>
      <c r="AE492" s="9">
        <v>0</v>
      </c>
      <c r="AF492" s="9">
        <v>0</v>
      </c>
      <c r="AG492" s="9">
        <v>0</v>
      </c>
      <c r="AH492" s="9">
        <v>0</v>
      </c>
      <c r="AI492" s="9">
        <v>0</v>
      </c>
    </row>
    <row r="493" spans="1:35" ht="19" customHeight="1" x14ac:dyDescent="0.15">
      <c r="A493" s="7" t="s">
        <v>220</v>
      </c>
      <c r="B493" s="9">
        <v>484.13540063545003</v>
      </c>
      <c r="C493" s="9">
        <v>434.68314047214398</v>
      </c>
      <c r="D493" s="9">
        <v>467.89191049579699</v>
      </c>
      <c r="E493" s="8">
        <v>436.70952097050099</v>
      </c>
      <c r="F493" s="9">
        <v>374.87318025248499</v>
      </c>
      <c r="G493" s="9">
        <v>569.14762858855897</v>
      </c>
      <c r="H493" s="9">
        <v>455.88630120571997</v>
      </c>
      <c r="I493" s="9">
        <v>446.13592715156898</v>
      </c>
      <c r="J493" s="9">
        <v>3185.2294468333398</v>
      </c>
      <c r="K493" s="9">
        <v>0</v>
      </c>
      <c r="L493" s="9">
        <v>0</v>
      </c>
      <c r="M493" s="9">
        <v>0</v>
      </c>
      <c r="N493" s="9">
        <v>0</v>
      </c>
      <c r="O493" s="9">
        <v>0</v>
      </c>
      <c r="P493" s="9">
        <v>0</v>
      </c>
      <c r="Q493" s="9">
        <v>0</v>
      </c>
      <c r="R493" s="9">
        <v>0</v>
      </c>
      <c r="S493" s="9">
        <v>0</v>
      </c>
      <c r="T493" s="9">
        <v>0</v>
      </c>
      <c r="U493" s="9">
        <v>0</v>
      </c>
      <c r="V493" s="9">
        <v>0</v>
      </c>
      <c r="W493" s="9">
        <v>0</v>
      </c>
      <c r="X493" s="9">
        <v>0</v>
      </c>
      <c r="Y493" s="9">
        <v>0</v>
      </c>
      <c r="Z493" s="9">
        <v>0</v>
      </c>
      <c r="AA493" s="9">
        <v>0</v>
      </c>
      <c r="AB493" s="9">
        <v>0</v>
      </c>
      <c r="AC493" s="9">
        <v>0</v>
      </c>
      <c r="AD493" s="9">
        <v>0</v>
      </c>
      <c r="AE493" s="9">
        <v>0</v>
      </c>
      <c r="AF493" s="9">
        <v>0</v>
      </c>
      <c r="AG493" s="9">
        <v>0</v>
      </c>
      <c r="AH493" s="9">
        <v>0</v>
      </c>
      <c r="AI493" s="9">
        <v>0</v>
      </c>
    </row>
    <row r="494" spans="1:35" ht="19" customHeight="1" x14ac:dyDescent="0.15">
      <c r="A494" s="7" t="s">
        <v>1048</v>
      </c>
      <c r="B494" s="9">
        <v>0</v>
      </c>
      <c r="C494" s="9">
        <v>0</v>
      </c>
      <c r="D494" s="9">
        <v>0</v>
      </c>
      <c r="E494" s="9">
        <v>0</v>
      </c>
      <c r="F494" s="9">
        <v>0</v>
      </c>
      <c r="G494" s="9">
        <v>0</v>
      </c>
      <c r="H494" s="9">
        <v>0</v>
      </c>
      <c r="I494" s="9">
        <v>0</v>
      </c>
      <c r="J494" s="9">
        <v>0</v>
      </c>
      <c r="K494" s="9">
        <v>3244.0313319999996</v>
      </c>
      <c r="L494" s="9">
        <v>0</v>
      </c>
      <c r="M494" s="9">
        <v>0</v>
      </c>
      <c r="N494" s="9">
        <v>0</v>
      </c>
      <c r="O494" s="9">
        <v>0</v>
      </c>
      <c r="P494" s="9">
        <v>0</v>
      </c>
      <c r="Q494" s="9">
        <v>0</v>
      </c>
      <c r="R494" s="9">
        <v>0</v>
      </c>
      <c r="S494" s="9">
        <v>0</v>
      </c>
      <c r="T494" s="9">
        <v>0</v>
      </c>
      <c r="U494" s="9">
        <v>0</v>
      </c>
      <c r="V494" s="9">
        <v>0</v>
      </c>
      <c r="W494" s="9">
        <v>0</v>
      </c>
      <c r="X494" s="9">
        <v>0</v>
      </c>
      <c r="Y494" s="9">
        <v>0</v>
      </c>
      <c r="Z494" s="9">
        <v>0</v>
      </c>
      <c r="AA494" s="9">
        <v>0</v>
      </c>
      <c r="AB494" s="9">
        <v>0</v>
      </c>
      <c r="AC494" s="9">
        <v>0</v>
      </c>
      <c r="AD494" s="9">
        <v>0</v>
      </c>
      <c r="AE494" s="9">
        <v>0</v>
      </c>
      <c r="AF494" s="9">
        <v>0</v>
      </c>
      <c r="AG494" s="9">
        <v>0</v>
      </c>
      <c r="AH494" s="9">
        <v>0</v>
      </c>
      <c r="AI494" s="9">
        <v>0</v>
      </c>
    </row>
    <row r="495" spans="1:35" ht="19" customHeight="1" x14ac:dyDescent="0.15">
      <c r="A495" s="7" t="s">
        <v>223</v>
      </c>
      <c r="B495" s="9">
        <v>318.53295072205202</v>
      </c>
      <c r="C495" s="9">
        <v>291.835765390495</v>
      </c>
      <c r="D495" s="9">
        <v>342.381491253045</v>
      </c>
      <c r="E495" s="8">
        <v>0</v>
      </c>
      <c r="F495" s="9" t="s">
        <v>222</v>
      </c>
      <c r="G495" s="9">
        <v>5.0913391113281303</v>
      </c>
      <c r="H495" s="9">
        <v>0</v>
      </c>
      <c r="I495" s="9">
        <v>0</v>
      </c>
      <c r="J495" s="9">
        <v>8.4236290390458493</v>
      </c>
      <c r="K495" s="9">
        <v>0</v>
      </c>
      <c r="L495" s="9">
        <v>0</v>
      </c>
      <c r="M495" s="9">
        <v>0</v>
      </c>
      <c r="N495" s="9">
        <v>0</v>
      </c>
      <c r="O495" s="9">
        <v>0</v>
      </c>
      <c r="P495" s="9">
        <v>0</v>
      </c>
      <c r="Q495" s="9">
        <v>0</v>
      </c>
      <c r="R495" s="9">
        <v>0</v>
      </c>
      <c r="S495" s="9">
        <v>0</v>
      </c>
      <c r="T495" s="9">
        <v>0</v>
      </c>
      <c r="U495" s="9">
        <v>0</v>
      </c>
      <c r="V495" s="9">
        <v>0</v>
      </c>
      <c r="W495" s="9">
        <v>0</v>
      </c>
      <c r="X495" s="9">
        <v>0</v>
      </c>
      <c r="Y495" s="9">
        <v>0</v>
      </c>
      <c r="Z495" s="9">
        <v>0</v>
      </c>
      <c r="AA495" s="9">
        <v>0</v>
      </c>
      <c r="AB495" s="9">
        <v>0</v>
      </c>
      <c r="AC495" s="9">
        <v>0</v>
      </c>
      <c r="AD495" s="9">
        <v>0</v>
      </c>
      <c r="AE495" s="9">
        <v>0</v>
      </c>
      <c r="AF495" s="9">
        <v>0</v>
      </c>
      <c r="AG495" s="9">
        <v>0</v>
      </c>
      <c r="AH495" s="9">
        <v>0</v>
      </c>
      <c r="AI495" s="9">
        <v>0</v>
      </c>
    </row>
    <row r="496" spans="1:35" ht="19" customHeight="1" x14ac:dyDescent="0.15">
      <c r="A496" s="7" t="s">
        <v>224</v>
      </c>
      <c r="B496" s="9">
        <v>334.47213594812001</v>
      </c>
      <c r="C496" s="9">
        <v>329.46734823281702</v>
      </c>
      <c r="D496" s="9">
        <v>382.113152795041</v>
      </c>
      <c r="E496" s="8">
        <v>293.897106904547</v>
      </c>
      <c r="F496" s="9">
        <v>272.854541393197</v>
      </c>
      <c r="G496" s="9">
        <v>392.97295442318801</v>
      </c>
      <c r="H496" s="9">
        <v>279.72429733491299</v>
      </c>
      <c r="I496" s="9">
        <v>281.39944173168999</v>
      </c>
      <c r="J496" s="9">
        <v>4543.7144419738197</v>
      </c>
      <c r="K496" s="9">
        <v>0</v>
      </c>
      <c r="L496" s="9">
        <v>0</v>
      </c>
      <c r="M496" s="9">
        <v>0</v>
      </c>
      <c r="N496" s="9">
        <v>0</v>
      </c>
      <c r="O496" s="9">
        <v>0</v>
      </c>
      <c r="P496" s="9">
        <v>0</v>
      </c>
      <c r="Q496" s="9">
        <v>0</v>
      </c>
      <c r="R496" s="9">
        <v>0</v>
      </c>
      <c r="S496" s="9">
        <v>0</v>
      </c>
      <c r="T496" s="9">
        <v>0</v>
      </c>
      <c r="U496" s="9">
        <v>0</v>
      </c>
      <c r="V496" s="9">
        <v>0</v>
      </c>
      <c r="W496" s="9">
        <v>0</v>
      </c>
      <c r="X496" s="9">
        <v>0</v>
      </c>
      <c r="Y496" s="9">
        <v>0</v>
      </c>
      <c r="Z496" s="9">
        <v>0</v>
      </c>
      <c r="AA496" s="9">
        <v>0</v>
      </c>
      <c r="AB496" s="9">
        <v>0</v>
      </c>
      <c r="AC496" s="9">
        <v>0</v>
      </c>
      <c r="AD496" s="9">
        <v>0</v>
      </c>
      <c r="AE496" s="9">
        <v>0</v>
      </c>
      <c r="AF496" s="9">
        <v>0</v>
      </c>
      <c r="AG496" s="9">
        <v>0</v>
      </c>
      <c r="AH496" s="9">
        <v>0</v>
      </c>
      <c r="AI496" s="9">
        <v>0</v>
      </c>
    </row>
    <row r="497" spans="1:35" ht="19" customHeight="1" x14ac:dyDescent="0.15">
      <c r="A497" s="7" t="s">
        <v>221</v>
      </c>
      <c r="B497" s="9">
        <v>9.9357995674065105</v>
      </c>
      <c r="C497" s="9">
        <v>3.4429309221217399</v>
      </c>
      <c r="D497" s="9">
        <v>6.0190008299332902</v>
      </c>
      <c r="E497" s="8">
        <v>26.582811558147402</v>
      </c>
      <c r="F497" s="9">
        <v>0</v>
      </c>
      <c r="G497" s="9">
        <v>42.726601096979699</v>
      </c>
      <c r="H497" s="9">
        <v>5.8007048288752809</v>
      </c>
      <c r="I497" s="9">
        <v>12.625394846255601</v>
      </c>
      <c r="J497" s="9">
        <v>165.133714587046</v>
      </c>
      <c r="K497" s="9">
        <v>0</v>
      </c>
      <c r="L497" s="9">
        <v>0</v>
      </c>
      <c r="M497" s="9">
        <v>0</v>
      </c>
      <c r="N497" s="9">
        <v>0</v>
      </c>
      <c r="O497" s="9">
        <v>0</v>
      </c>
      <c r="P497" s="9">
        <v>0</v>
      </c>
      <c r="Q497" s="9">
        <v>0</v>
      </c>
      <c r="R497" s="9">
        <v>0</v>
      </c>
      <c r="S497" s="9">
        <v>0</v>
      </c>
      <c r="T497" s="9">
        <v>0</v>
      </c>
      <c r="U497" s="9">
        <v>0</v>
      </c>
      <c r="V497" s="9">
        <v>0</v>
      </c>
      <c r="W497" s="9">
        <v>0</v>
      </c>
      <c r="X497" s="9">
        <v>0</v>
      </c>
      <c r="Y497" s="9">
        <v>0</v>
      </c>
      <c r="Z497" s="9">
        <v>0</v>
      </c>
      <c r="AA497" s="9">
        <v>0</v>
      </c>
      <c r="AB497" s="9">
        <v>0</v>
      </c>
      <c r="AC497" s="9">
        <v>0</v>
      </c>
      <c r="AD497" s="9">
        <v>0</v>
      </c>
      <c r="AE497" s="9">
        <v>0</v>
      </c>
      <c r="AF497" s="9">
        <v>0</v>
      </c>
      <c r="AG497" s="9">
        <v>0</v>
      </c>
      <c r="AH497" s="9">
        <v>0</v>
      </c>
      <c r="AI497" s="9">
        <v>0</v>
      </c>
    </row>
    <row r="498" spans="1:35" ht="19" customHeight="1" x14ac:dyDescent="0.15">
      <c r="A498" s="7" t="s">
        <v>1049</v>
      </c>
      <c r="B498" s="9">
        <v>0</v>
      </c>
      <c r="C498" s="9">
        <v>0</v>
      </c>
      <c r="D498" s="9">
        <v>0</v>
      </c>
      <c r="E498" s="9">
        <v>0</v>
      </c>
      <c r="F498" s="9">
        <v>0</v>
      </c>
      <c r="G498" s="9">
        <v>0</v>
      </c>
      <c r="H498" s="9">
        <v>0</v>
      </c>
      <c r="I498" s="9">
        <v>0</v>
      </c>
      <c r="J498" s="9">
        <v>0</v>
      </c>
      <c r="K498" s="9">
        <v>6511.7460220000003</v>
      </c>
      <c r="L498" s="9">
        <v>0</v>
      </c>
      <c r="M498" s="9">
        <v>0</v>
      </c>
      <c r="N498" s="9">
        <v>0</v>
      </c>
      <c r="O498" s="9">
        <v>0</v>
      </c>
      <c r="P498" s="9">
        <v>0</v>
      </c>
      <c r="Q498" s="9">
        <v>0</v>
      </c>
      <c r="R498" s="9">
        <v>0</v>
      </c>
      <c r="S498" s="9">
        <v>0</v>
      </c>
      <c r="T498" s="9">
        <v>0</v>
      </c>
      <c r="U498" s="9">
        <v>0</v>
      </c>
      <c r="V498" s="9">
        <v>0</v>
      </c>
      <c r="W498" s="9">
        <v>0</v>
      </c>
      <c r="X498" s="9">
        <v>0</v>
      </c>
      <c r="Y498" s="9">
        <v>0</v>
      </c>
      <c r="Z498" s="9">
        <v>0</v>
      </c>
      <c r="AA498" s="9">
        <v>0</v>
      </c>
      <c r="AB498" s="9">
        <v>0</v>
      </c>
      <c r="AC498" s="9">
        <v>0</v>
      </c>
      <c r="AD498" s="9">
        <v>0</v>
      </c>
      <c r="AE498" s="9">
        <v>0</v>
      </c>
      <c r="AF498" s="9">
        <v>0</v>
      </c>
      <c r="AG498" s="9">
        <v>0</v>
      </c>
      <c r="AH498" s="9">
        <v>0</v>
      </c>
      <c r="AI498" s="9">
        <v>0</v>
      </c>
    </row>
    <row r="499" spans="1:35" ht="19" customHeight="1" x14ac:dyDescent="0.15">
      <c r="A499" s="7" t="s">
        <v>1484</v>
      </c>
      <c r="B499" s="9">
        <v>0</v>
      </c>
      <c r="C499" s="9">
        <v>0</v>
      </c>
      <c r="D499" s="9">
        <v>0</v>
      </c>
      <c r="E499" s="8">
        <v>0</v>
      </c>
      <c r="F499" s="9">
        <v>0</v>
      </c>
      <c r="G499" s="9">
        <v>0</v>
      </c>
      <c r="H499" s="9">
        <v>0</v>
      </c>
      <c r="I499" s="9">
        <v>0</v>
      </c>
      <c r="J499" s="9">
        <v>0</v>
      </c>
      <c r="K499" s="9">
        <v>0</v>
      </c>
      <c r="L499" s="9">
        <v>2814.0401417646599</v>
      </c>
      <c r="M499" s="9">
        <v>3097.4611605403898</v>
      </c>
      <c r="N499" s="9">
        <v>18.457937430021101</v>
      </c>
      <c r="O499" s="9">
        <v>3676.7203429778606</v>
      </c>
      <c r="P499" s="9">
        <v>3270.1008224270199</v>
      </c>
      <c r="Q499" s="9">
        <v>3.2671843158442502</v>
      </c>
      <c r="R499" s="9">
        <v>5155.33634941331</v>
      </c>
      <c r="S499" s="9">
        <v>2779.3638163608398</v>
      </c>
      <c r="T499" s="9">
        <v>3.9626082777977305</v>
      </c>
      <c r="U499" s="9">
        <v>3452.5912643992501</v>
      </c>
      <c r="V499" s="9">
        <v>5112.2365936124997</v>
      </c>
      <c r="W499" s="9">
        <v>2848.8432855464598</v>
      </c>
      <c r="X499" s="9">
        <v>13668.332708627098</v>
      </c>
      <c r="Y499" s="9">
        <v>1039.38455071</v>
      </c>
      <c r="Z499" s="9">
        <v>2297.3914067324199</v>
      </c>
      <c r="AA499" s="9">
        <v>4329.56848147662</v>
      </c>
      <c r="AB499" s="9">
        <v>2.7504231138442501</v>
      </c>
      <c r="AC499" s="9">
        <v>4094.5639566302202</v>
      </c>
      <c r="AD499" s="9">
        <v>341.22467994694301</v>
      </c>
      <c r="AE499" s="9">
        <v>0</v>
      </c>
      <c r="AF499" s="9">
        <v>4361.6996728800796</v>
      </c>
      <c r="AG499" s="9">
        <v>3341.75244452693</v>
      </c>
      <c r="AH499" s="9">
        <v>5109.8059691976096</v>
      </c>
      <c r="AI499" s="9">
        <v>1578.19422125029</v>
      </c>
    </row>
    <row r="500" spans="1:35" ht="19" customHeight="1" x14ac:dyDescent="0.15">
      <c r="A500" s="7" t="s">
        <v>1050</v>
      </c>
      <c r="B500" s="9">
        <v>0</v>
      </c>
      <c r="C500" s="9">
        <v>0</v>
      </c>
      <c r="D500" s="9">
        <v>0</v>
      </c>
      <c r="E500" s="9">
        <v>0</v>
      </c>
      <c r="F500" s="9">
        <v>0</v>
      </c>
      <c r="G500" s="9">
        <v>0</v>
      </c>
      <c r="H500" s="9">
        <v>0</v>
      </c>
      <c r="I500" s="9">
        <v>0</v>
      </c>
      <c r="J500" s="9">
        <v>0</v>
      </c>
      <c r="K500" s="9">
        <v>769.16096684801312</v>
      </c>
      <c r="L500" s="9">
        <v>0</v>
      </c>
      <c r="M500" s="9">
        <v>0</v>
      </c>
      <c r="N500" s="9">
        <v>0</v>
      </c>
      <c r="O500" s="9">
        <v>0</v>
      </c>
      <c r="P500" s="9">
        <v>0</v>
      </c>
      <c r="Q500" s="9">
        <v>0</v>
      </c>
      <c r="R500" s="9">
        <v>0</v>
      </c>
      <c r="S500" s="9">
        <v>0</v>
      </c>
      <c r="T500" s="9">
        <v>0</v>
      </c>
      <c r="U500" s="9">
        <v>0</v>
      </c>
      <c r="V500" s="9">
        <v>0</v>
      </c>
      <c r="W500" s="9">
        <v>0</v>
      </c>
      <c r="X500" s="9">
        <v>0</v>
      </c>
      <c r="Y500" s="9">
        <v>0</v>
      </c>
      <c r="Z500" s="9">
        <v>0</v>
      </c>
      <c r="AA500" s="9">
        <v>0</v>
      </c>
      <c r="AB500" s="9">
        <v>0</v>
      </c>
      <c r="AC500" s="9">
        <v>0</v>
      </c>
      <c r="AD500" s="9">
        <v>0</v>
      </c>
      <c r="AE500" s="9">
        <v>0</v>
      </c>
      <c r="AF500" s="9">
        <v>0</v>
      </c>
      <c r="AG500" s="9">
        <v>0</v>
      </c>
      <c r="AH500" s="9">
        <v>0</v>
      </c>
      <c r="AI500" s="9">
        <v>0</v>
      </c>
    </row>
    <row r="501" spans="1:35" ht="19" customHeight="1" x14ac:dyDescent="0.15">
      <c r="A501" s="7" t="s">
        <v>1485</v>
      </c>
      <c r="B501" s="9">
        <v>0</v>
      </c>
      <c r="C501" s="9">
        <v>0</v>
      </c>
      <c r="D501" s="9">
        <v>0</v>
      </c>
      <c r="E501" s="8">
        <v>0</v>
      </c>
      <c r="F501" s="9">
        <v>0</v>
      </c>
      <c r="G501" s="9">
        <v>0</v>
      </c>
      <c r="H501" s="9">
        <v>0</v>
      </c>
      <c r="I501" s="9">
        <v>0</v>
      </c>
      <c r="J501" s="9">
        <v>0</v>
      </c>
      <c r="K501" s="9">
        <v>0</v>
      </c>
      <c r="L501" s="9">
        <v>101.707062284847</v>
      </c>
      <c r="M501" s="9">
        <v>345.54024290961598</v>
      </c>
      <c r="N501" s="9">
        <v>136.77947555105999</v>
      </c>
      <c r="O501" s="9">
        <v>217.05317442030304</v>
      </c>
      <c r="P501" s="9">
        <v>146.62967667288601</v>
      </c>
      <c r="Q501" s="9">
        <v>418.36812549236299</v>
      </c>
      <c r="R501" s="9">
        <v>196.908299330571</v>
      </c>
      <c r="S501" s="9">
        <v>217.30558905606699</v>
      </c>
      <c r="T501" s="9">
        <v>142.718019203323</v>
      </c>
      <c r="U501" s="9">
        <v>335.87254313316498</v>
      </c>
      <c r="V501" s="9">
        <v>191.170983947461</v>
      </c>
      <c r="W501" s="9">
        <v>161.56614691585801</v>
      </c>
      <c r="X501" s="9">
        <v>410.13575470092604</v>
      </c>
      <c r="Y501" s="9">
        <v>138.48598683708701</v>
      </c>
      <c r="Z501" s="9">
        <v>105.741768968023</v>
      </c>
      <c r="AA501" s="9">
        <v>180.73697956132801</v>
      </c>
      <c r="AB501" s="9">
        <v>134.27413392947901</v>
      </c>
      <c r="AC501" s="9">
        <v>359.23316593975301</v>
      </c>
      <c r="AD501" s="9">
        <v>218.228660813684</v>
      </c>
      <c r="AE501" s="9">
        <v>81.451822626740196</v>
      </c>
      <c r="AF501" s="9">
        <v>126.02263139933201</v>
      </c>
      <c r="AG501" s="9">
        <v>351.72268572684999</v>
      </c>
      <c r="AH501" s="9">
        <v>106.977042516892</v>
      </c>
      <c r="AI501" s="9">
        <v>195.98012098202301</v>
      </c>
    </row>
    <row r="502" spans="1:35" ht="19" customHeight="1" x14ac:dyDescent="0.15">
      <c r="A502" s="7" t="s">
        <v>1051</v>
      </c>
      <c r="B502" s="9">
        <v>0</v>
      </c>
      <c r="C502" s="9">
        <v>0</v>
      </c>
      <c r="D502" s="9">
        <v>0</v>
      </c>
      <c r="E502" s="9">
        <v>0</v>
      </c>
      <c r="F502" s="9">
        <v>0</v>
      </c>
      <c r="G502" s="9">
        <v>0</v>
      </c>
      <c r="H502" s="9">
        <v>0</v>
      </c>
      <c r="I502" s="9">
        <v>0</v>
      </c>
      <c r="J502" s="9">
        <v>0</v>
      </c>
      <c r="K502" s="9">
        <v>748.02895409626797</v>
      </c>
      <c r="L502" s="9">
        <v>0</v>
      </c>
      <c r="M502" s="9">
        <v>0</v>
      </c>
      <c r="N502" s="9">
        <v>0</v>
      </c>
      <c r="O502" s="9">
        <v>0</v>
      </c>
      <c r="P502" s="9">
        <v>0</v>
      </c>
      <c r="Q502" s="9">
        <v>0</v>
      </c>
      <c r="R502" s="9">
        <v>0</v>
      </c>
      <c r="S502" s="9">
        <v>0</v>
      </c>
      <c r="T502" s="9">
        <v>0</v>
      </c>
      <c r="U502" s="9">
        <v>0</v>
      </c>
      <c r="V502" s="9">
        <v>0</v>
      </c>
      <c r="W502" s="9">
        <v>0</v>
      </c>
      <c r="X502" s="9">
        <v>0</v>
      </c>
      <c r="Y502" s="9">
        <v>0</v>
      </c>
      <c r="Z502" s="9">
        <v>0</v>
      </c>
      <c r="AA502" s="9">
        <v>0</v>
      </c>
      <c r="AB502" s="9">
        <v>0</v>
      </c>
      <c r="AC502" s="9">
        <v>0</v>
      </c>
      <c r="AD502" s="9">
        <v>0</v>
      </c>
      <c r="AE502" s="9">
        <v>0</v>
      </c>
      <c r="AF502" s="9">
        <v>0</v>
      </c>
      <c r="AG502" s="9">
        <v>0</v>
      </c>
      <c r="AH502" s="9">
        <v>0</v>
      </c>
      <c r="AI502" s="9">
        <v>0</v>
      </c>
    </row>
    <row r="503" spans="1:35" ht="19" customHeight="1" x14ac:dyDescent="0.15">
      <c r="A503" s="7" t="s">
        <v>227</v>
      </c>
      <c r="B503" s="9">
        <v>235.24408297048501</v>
      </c>
      <c r="C503" s="9">
        <v>233.40601836119399</v>
      </c>
      <c r="D503" s="9">
        <v>257.339858155245</v>
      </c>
      <c r="E503" s="8">
        <v>249.466275866073</v>
      </c>
      <c r="F503" s="9">
        <v>230.856726288478</v>
      </c>
      <c r="G503" s="9">
        <v>249.66117247727999</v>
      </c>
      <c r="H503" s="9">
        <v>243.02248501261101</v>
      </c>
      <c r="I503" s="9">
        <v>239.91170270995599</v>
      </c>
      <c r="J503" s="9">
        <v>3150.8227198387199</v>
      </c>
      <c r="K503" s="9">
        <v>0</v>
      </c>
      <c r="L503" s="9">
        <v>0</v>
      </c>
      <c r="M503" s="9">
        <v>0</v>
      </c>
      <c r="N503" s="9">
        <v>0</v>
      </c>
      <c r="O503" s="9">
        <v>0</v>
      </c>
      <c r="P503" s="9">
        <v>0</v>
      </c>
      <c r="Q503" s="9">
        <v>0</v>
      </c>
      <c r="R503" s="9">
        <v>0</v>
      </c>
      <c r="S503" s="9">
        <v>0</v>
      </c>
      <c r="T503" s="9">
        <v>0</v>
      </c>
      <c r="U503" s="9">
        <v>0</v>
      </c>
      <c r="V503" s="9">
        <v>0</v>
      </c>
      <c r="W503" s="9">
        <v>0</v>
      </c>
      <c r="X503" s="9">
        <v>0</v>
      </c>
      <c r="Y503" s="9">
        <v>0</v>
      </c>
      <c r="Z503" s="9">
        <v>0</v>
      </c>
      <c r="AA503" s="9">
        <v>0</v>
      </c>
      <c r="AB503" s="9">
        <v>0</v>
      </c>
      <c r="AC503" s="9">
        <v>0</v>
      </c>
      <c r="AD503" s="9">
        <v>0</v>
      </c>
      <c r="AE503" s="9">
        <v>0</v>
      </c>
      <c r="AF503" s="9">
        <v>0</v>
      </c>
      <c r="AG503" s="9">
        <v>0</v>
      </c>
      <c r="AH503" s="9">
        <v>0</v>
      </c>
      <c r="AI503" s="9">
        <v>0</v>
      </c>
    </row>
    <row r="504" spans="1:35" ht="19" customHeight="1" x14ac:dyDescent="0.15">
      <c r="A504" s="7" t="s">
        <v>851</v>
      </c>
      <c r="B504" s="9">
        <v>9800.4289990350881</v>
      </c>
      <c r="C504" s="9">
        <v>9583.8180314534093</v>
      </c>
      <c r="D504" s="9">
        <v>10069.631528010508</v>
      </c>
      <c r="E504" s="8">
        <v>9552.8336373876937</v>
      </c>
      <c r="F504" s="9">
        <v>9660.2959832556517</v>
      </c>
      <c r="G504" s="9">
        <v>9913.1186243953744</v>
      </c>
      <c r="H504" s="9">
        <v>9895.4081041081809</v>
      </c>
      <c r="I504" s="9">
        <v>9875.6246529700456</v>
      </c>
      <c r="J504" s="9">
        <v>10120.163101248818</v>
      </c>
      <c r="K504" s="9">
        <v>0</v>
      </c>
      <c r="L504" s="9">
        <v>0</v>
      </c>
      <c r="M504" s="9">
        <v>0</v>
      </c>
      <c r="N504" s="9">
        <v>0</v>
      </c>
      <c r="O504" s="9">
        <v>0</v>
      </c>
      <c r="P504" s="9">
        <v>0</v>
      </c>
      <c r="Q504" s="9">
        <v>0</v>
      </c>
      <c r="R504" s="9">
        <v>0</v>
      </c>
      <c r="S504" s="9">
        <v>0</v>
      </c>
      <c r="T504" s="9">
        <v>0</v>
      </c>
      <c r="U504" s="9">
        <v>0</v>
      </c>
      <c r="V504" s="9">
        <v>0</v>
      </c>
      <c r="W504" s="9">
        <v>0</v>
      </c>
      <c r="X504" s="9">
        <v>0</v>
      </c>
      <c r="Y504" s="9">
        <v>0</v>
      </c>
      <c r="Z504" s="9">
        <v>0</v>
      </c>
      <c r="AA504" s="9">
        <v>0</v>
      </c>
      <c r="AB504" s="9">
        <v>0</v>
      </c>
      <c r="AC504" s="9">
        <v>0</v>
      </c>
      <c r="AD504" s="9">
        <v>0</v>
      </c>
      <c r="AE504" s="9">
        <v>0</v>
      </c>
      <c r="AF504" s="9">
        <v>0</v>
      </c>
      <c r="AG504" s="9">
        <v>0</v>
      </c>
      <c r="AH504" s="9">
        <v>0</v>
      </c>
      <c r="AI504" s="9">
        <v>0</v>
      </c>
    </row>
    <row r="505" spans="1:35" ht="19" customHeight="1" x14ac:dyDescent="0.15">
      <c r="A505" s="7" t="s">
        <v>1052</v>
      </c>
      <c r="B505" s="9">
        <v>0</v>
      </c>
      <c r="C505" s="9">
        <v>0</v>
      </c>
      <c r="D505" s="9">
        <v>0</v>
      </c>
      <c r="E505" s="9">
        <v>0</v>
      </c>
      <c r="F505" s="9">
        <v>0</v>
      </c>
      <c r="G505" s="9">
        <v>0</v>
      </c>
      <c r="H505" s="9">
        <v>0</v>
      </c>
      <c r="I505" s="9">
        <v>0</v>
      </c>
      <c r="J505" s="9">
        <v>0</v>
      </c>
      <c r="K505" s="9">
        <v>1807.3294289999999</v>
      </c>
      <c r="L505" s="9">
        <v>0</v>
      </c>
      <c r="M505" s="9">
        <v>0</v>
      </c>
      <c r="N505" s="9">
        <v>0</v>
      </c>
      <c r="O505" s="9">
        <v>0</v>
      </c>
      <c r="P505" s="9">
        <v>0</v>
      </c>
      <c r="Q505" s="9">
        <v>0</v>
      </c>
      <c r="R505" s="9">
        <v>0</v>
      </c>
      <c r="S505" s="9">
        <v>0</v>
      </c>
      <c r="T505" s="9">
        <v>0</v>
      </c>
      <c r="U505" s="9">
        <v>0</v>
      </c>
      <c r="V505" s="9">
        <v>0</v>
      </c>
      <c r="W505" s="9">
        <v>0</v>
      </c>
      <c r="X505" s="9">
        <v>0</v>
      </c>
      <c r="Y505" s="9">
        <v>0</v>
      </c>
      <c r="Z505" s="9">
        <v>0</v>
      </c>
      <c r="AA505" s="9">
        <v>0</v>
      </c>
      <c r="AB505" s="9">
        <v>0</v>
      </c>
      <c r="AC505" s="9">
        <v>0</v>
      </c>
      <c r="AD505" s="9">
        <v>0</v>
      </c>
      <c r="AE505" s="9">
        <v>0</v>
      </c>
      <c r="AF505" s="9">
        <v>0</v>
      </c>
      <c r="AG505" s="9">
        <v>0</v>
      </c>
      <c r="AH505" s="9">
        <v>0</v>
      </c>
      <c r="AI505" s="9">
        <v>0</v>
      </c>
    </row>
    <row r="506" spans="1:35" ht="19" customHeight="1" x14ac:dyDescent="0.15">
      <c r="A506" s="7" t="s">
        <v>1053</v>
      </c>
      <c r="B506" s="9">
        <v>0</v>
      </c>
      <c r="C506" s="9">
        <v>0</v>
      </c>
      <c r="D506" s="9">
        <v>0</v>
      </c>
      <c r="E506" s="9">
        <v>0</v>
      </c>
      <c r="F506" s="9">
        <v>0</v>
      </c>
      <c r="G506" s="9">
        <v>0</v>
      </c>
      <c r="H506" s="9">
        <v>0</v>
      </c>
      <c r="I506" s="9">
        <v>0</v>
      </c>
      <c r="J506" s="9">
        <v>0</v>
      </c>
      <c r="K506" s="9">
        <v>6664.2945920000002</v>
      </c>
      <c r="L506" s="9">
        <v>0</v>
      </c>
      <c r="M506" s="9">
        <v>0</v>
      </c>
      <c r="N506" s="9">
        <v>0</v>
      </c>
      <c r="O506" s="9">
        <v>0</v>
      </c>
      <c r="P506" s="9">
        <v>0</v>
      </c>
      <c r="Q506" s="9">
        <v>0</v>
      </c>
      <c r="R506" s="9">
        <v>0</v>
      </c>
      <c r="S506" s="9">
        <v>0</v>
      </c>
      <c r="T506" s="9">
        <v>0</v>
      </c>
      <c r="U506" s="9">
        <v>0</v>
      </c>
      <c r="V506" s="9">
        <v>0</v>
      </c>
      <c r="W506" s="9">
        <v>0</v>
      </c>
      <c r="X506" s="9">
        <v>0</v>
      </c>
      <c r="Y506" s="9">
        <v>0</v>
      </c>
      <c r="Z506" s="9">
        <v>0</v>
      </c>
      <c r="AA506" s="9">
        <v>0</v>
      </c>
      <c r="AB506" s="9">
        <v>0</v>
      </c>
      <c r="AC506" s="9">
        <v>0</v>
      </c>
      <c r="AD506" s="9">
        <v>0</v>
      </c>
      <c r="AE506" s="9">
        <v>0</v>
      </c>
      <c r="AF506" s="9">
        <v>0</v>
      </c>
      <c r="AG506" s="9">
        <v>0</v>
      </c>
      <c r="AH506" s="9">
        <v>0</v>
      </c>
      <c r="AI506" s="9">
        <v>0</v>
      </c>
    </row>
    <row r="507" spans="1:35" ht="19" customHeight="1" x14ac:dyDescent="0.15">
      <c r="A507" s="7" t="s">
        <v>1054</v>
      </c>
      <c r="B507" s="9">
        <v>0</v>
      </c>
      <c r="C507" s="9">
        <v>0</v>
      </c>
      <c r="D507" s="9">
        <v>0</v>
      </c>
      <c r="E507" s="9">
        <v>0</v>
      </c>
      <c r="F507" s="9">
        <v>0</v>
      </c>
      <c r="G507" s="9">
        <v>0</v>
      </c>
      <c r="H507" s="9">
        <v>0</v>
      </c>
      <c r="I507" s="9">
        <v>0</v>
      </c>
      <c r="J507" s="9">
        <v>0</v>
      </c>
      <c r="K507" s="9">
        <v>1358.1717369999999</v>
      </c>
      <c r="L507" s="9">
        <v>0</v>
      </c>
      <c r="M507" s="9">
        <v>0</v>
      </c>
      <c r="N507" s="9">
        <v>0</v>
      </c>
      <c r="O507" s="9">
        <v>0</v>
      </c>
      <c r="P507" s="9">
        <v>0</v>
      </c>
      <c r="Q507" s="9">
        <v>0</v>
      </c>
      <c r="R507" s="9">
        <v>0</v>
      </c>
      <c r="S507" s="9">
        <v>0</v>
      </c>
      <c r="T507" s="9">
        <v>0</v>
      </c>
      <c r="U507" s="9">
        <v>0</v>
      </c>
      <c r="V507" s="9">
        <v>0</v>
      </c>
      <c r="W507" s="9">
        <v>0</v>
      </c>
      <c r="X507" s="9">
        <v>0</v>
      </c>
      <c r="Y507" s="9">
        <v>0</v>
      </c>
      <c r="Z507" s="9">
        <v>0</v>
      </c>
      <c r="AA507" s="9">
        <v>0</v>
      </c>
      <c r="AB507" s="9">
        <v>0</v>
      </c>
      <c r="AC507" s="9">
        <v>0</v>
      </c>
      <c r="AD507" s="9">
        <v>0</v>
      </c>
      <c r="AE507" s="9">
        <v>0</v>
      </c>
      <c r="AF507" s="9">
        <v>0</v>
      </c>
      <c r="AG507" s="9">
        <v>0</v>
      </c>
      <c r="AH507" s="9">
        <v>0</v>
      </c>
      <c r="AI507" s="9">
        <v>0</v>
      </c>
    </row>
    <row r="508" spans="1:35" ht="19" customHeight="1" x14ac:dyDescent="0.15">
      <c r="A508" s="7" t="s">
        <v>228</v>
      </c>
      <c r="B508" s="9">
        <v>6156.8971601691592</v>
      </c>
      <c r="C508" s="9">
        <v>5298.3866177872796</v>
      </c>
      <c r="D508" s="9">
        <v>5916.3035972123598</v>
      </c>
      <c r="E508" s="8">
        <v>6178.3875436614198</v>
      </c>
      <c r="F508" s="9">
        <v>5636.1398356710542</v>
      </c>
      <c r="G508" s="9">
        <v>6534.7532397302602</v>
      </c>
      <c r="H508" s="9">
        <v>6083.3155449529404</v>
      </c>
      <c r="I508" s="9">
        <v>5652.7496940819383</v>
      </c>
      <c r="J508" s="9">
        <v>18175.285200515122</v>
      </c>
      <c r="K508" s="9">
        <v>0</v>
      </c>
      <c r="L508" s="9">
        <v>0</v>
      </c>
      <c r="M508" s="9">
        <v>0</v>
      </c>
      <c r="N508" s="9">
        <v>0</v>
      </c>
      <c r="O508" s="9">
        <v>0</v>
      </c>
      <c r="P508" s="9">
        <v>0</v>
      </c>
      <c r="Q508" s="9">
        <v>0</v>
      </c>
      <c r="R508" s="9">
        <v>0</v>
      </c>
      <c r="S508" s="9">
        <v>0</v>
      </c>
      <c r="T508" s="9">
        <v>0</v>
      </c>
      <c r="U508" s="9">
        <v>0</v>
      </c>
      <c r="V508" s="9">
        <v>0</v>
      </c>
      <c r="W508" s="9">
        <v>0</v>
      </c>
      <c r="X508" s="9">
        <v>0</v>
      </c>
      <c r="Y508" s="9">
        <v>0</v>
      </c>
      <c r="Z508" s="9">
        <v>0</v>
      </c>
      <c r="AA508" s="9">
        <v>0</v>
      </c>
      <c r="AB508" s="9">
        <v>0</v>
      </c>
      <c r="AC508" s="9">
        <v>0</v>
      </c>
      <c r="AD508" s="9">
        <v>0</v>
      </c>
      <c r="AE508" s="9">
        <v>0</v>
      </c>
      <c r="AF508" s="9">
        <v>0</v>
      </c>
      <c r="AG508" s="9">
        <v>0</v>
      </c>
      <c r="AH508" s="9">
        <v>0</v>
      </c>
      <c r="AI508" s="9">
        <v>0</v>
      </c>
    </row>
    <row r="509" spans="1:35" ht="19" customHeight="1" x14ac:dyDescent="0.15">
      <c r="A509" s="7" t="s">
        <v>1486</v>
      </c>
      <c r="B509" s="9">
        <v>0</v>
      </c>
      <c r="C509" s="9">
        <v>0</v>
      </c>
      <c r="D509" s="9">
        <v>0</v>
      </c>
      <c r="E509" s="8">
        <v>0</v>
      </c>
      <c r="F509" s="9">
        <v>0</v>
      </c>
      <c r="G509" s="9">
        <v>0</v>
      </c>
      <c r="H509" s="9">
        <v>0</v>
      </c>
      <c r="I509" s="9">
        <v>0</v>
      </c>
      <c r="J509" s="9">
        <v>0</v>
      </c>
      <c r="K509" s="9">
        <v>0</v>
      </c>
      <c r="L509" s="9">
        <v>21.073796117530101</v>
      </c>
      <c r="M509" s="9">
        <v>44.732904611128397</v>
      </c>
      <c r="N509" s="9">
        <v>21.813163031445701</v>
      </c>
      <c r="O509" s="9">
        <v>33.452469881548403</v>
      </c>
      <c r="P509" s="9">
        <v>25.558945185746801</v>
      </c>
      <c r="Q509" s="9">
        <v>78.080676633968196</v>
      </c>
      <c r="R509" s="9">
        <v>22.228187801974599</v>
      </c>
      <c r="S509" s="9">
        <v>35.315689012411099</v>
      </c>
      <c r="T509" s="9">
        <v>37.573685561480502</v>
      </c>
      <c r="U509" s="9">
        <v>20.630747674726599</v>
      </c>
      <c r="V509" s="9">
        <v>27.345851249243999</v>
      </c>
      <c r="W509" s="9">
        <v>16.640731358425999</v>
      </c>
      <c r="X509" s="9">
        <v>68.292626608426005</v>
      </c>
      <c r="Y509" s="9">
        <v>43.224734478541002</v>
      </c>
      <c r="Z509" s="9">
        <v>17.780071143408001</v>
      </c>
      <c r="AA509" s="9">
        <v>25.887075993023199</v>
      </c>
      <c r="AB509" s="9">
        <v>27.290086604612501</v>
      </c>
      <c r="AC509" s="9">
        <v>57.120578189676301</v>
      </c>
      <c r="AD509" s="9">
        <v>32.494194204607702</v>
      </c>
      <c r="AE509" s="9">
        <v>16.638470045751099</v>
      </c>
      <c r="AF509" s="9">
        <v>15.4341972332687</v>
      </c>
      <c r="AG509" s="9">
        <v>47.632177217740796</v>
      </c>
      <c r="AH509" s="9">
        <v>23.5548356804902</v>
      </c>
      <c r="AI509" s="9">
        <v>43.662526424065803</v>
      </c>
    </row>
    <row r="510" spans="1:35" ht="19" customHeight="1" x14ac:dyDescent="0.15">
      <c r="A510" s="7" t="s">
        <v>1055</v>
      </c>
      <c r="B510" s="9">
        <v>0</v>
      </c>
      <c r="C510" s="9">
        <v>0</v>
      </c>
      <c r="D510" s="9">
        <v>0</v>
      </c>
      <c r="E510" s="9">
        <v>0</v>
      </c>
      <c r="F510" s="9">
        <v>0</v>
      </c>
      <c r="G510" s="9">
        <v>0</v>
      </c>
      <c r="H510" s="9">
        <v>0</v>
      </c>
      <c r="I510" s="9">
        <v>0</v>
      </c>
      <c r="J510" s="9">
        <v>0</v>
      </c>
      <c r="K510" s="9">
        <v>0</v>
      </c>
      <c r="L510" s="9">
        <v>0</v>
      </c>
      <c r="M510" s="9">
        <v>0</v>
      </c>
      <c r="N510" s="9">
        <v>0</v>
      </c>
      <c r="O510" s="9">
        <v>0</v>
      </c>
      <c r="P510" s="9">
        <v>0</v>
      </c>
      <c r="Q510" s="9">
        <v>0</v>
      </c>
      <c r="R510" s="9">
        <v>0</v>
      </c>
      <c r="S510" s="9">
        <v>0</v>
      </c>
      <c r="T510" s="9">
        <v>0</v>
      </c>
      <c r="U510" s="9">
        <v>0</v>
      </c>
      <c r="V510" s="9">
        <v>0</v>
      </c>
      <c r="W510" s="9">
        <v>0</v>
      </c>
      <c r="X510" s="9">
        <v>0</v>
      </c>
      <c r="Y510" s="9">
        <v>0</v>
      </c>
      <c r="Z510" s="9">
        <v>0</v>
      </c>
      <c r="AA510" s="9">
        <v>0</v>
      </c>
      <c r="AB510" s="9">
        <v>0</v>
      </c>
      <c r="AC510" s="9">
        <v>0</v>
      </c>
      <c r="AD510" s="9">
        <v>0</v>
      </c>
      <c r="AE510" s="9">
        <v>0</v>
      </c>
      <c r="AF510" s="9">
        <v>0</v>
      </c>
      <c r="AG510" s="9">
        <v>0</v>
      </c>
      <c r="AH510" s="9">
        <v>0</v>
      </c>
      <c r="AI510" s="9">
        <v>0</v>
      </c>
    </row>
    <row r="511" spans="1:35" ht="19" customHeight="1" x14ac:dyDescent="0.15">
      <c r="A511" s="7" t="s">
        <v>1056</v>
      </c>
      <c r="B511" s="9">
        <v>0</v>
      </c>
      <c r="C511" s="9">
        <v>0</v>
      </c>
      <c r="D511" s="9">
        <v>0</v>
      </c>
      <c r="E511" s="9">
        <v>0</v>
      </c>
      <c r="F511" s="9">
        <v>0</v>
      </c>
      <c r="G511" s="9">
        <v>0</v>
      </c>
      <c r="H511" s="9">
        <v>0</v>
      </c>
      <c r="I511" s="9">
        <v>0</v>
      </c>
      <c r="J511" s="9">
        <v>0</v>
      </c>
      <c r="K511" s="9">
        <v>8.4603810930000005</v>
      </c>
      <c r="L511" s="9">
        <v>0</v>
      </c>
      <c r="M511" s="9">
        <v>0</v>
      </c>
      <c r="N511" s="9">
        <v>0</v>
      </c>
      <c r="O511" s="9">
        <v>0</v>
      </c>
      <c r="P511" s="9">
        <v>0</v>
      </c>
      <c r="Q511" s="9">
        <v>0</v>
      </c>
      <c r="R511" s="9">
        <v>0</v>
      </c>
      <c r="S511" s="9">
        <v>0</v>
      </c>
      <c r="T511" s="9">
        <v>0</v>
      </c>
      <c r="U511" s="9">
        <v>0</v>
      </c>
      <c r="V511" s="9">
        <v>0</v>
      </c>
      <c r="W511" s="9">
        <v>0</v>
      </c>
      <c r="X511" s="9">
        <v>0</v>
      </c>
      <c r="Y511" s="9">
        <v>0</v>
      </c>
      <c r="Z511" s="9">
        <v>0</v>
      </c>
      <c r="AA511" s="9">
        <v>0</v>
      </c>
      <c r="AB511" s="9">
        <v>0</v>
      </c>
      <c r="AC511" s="9">
        <v>0</v>
      </c>
      <c r="AD511" s="9">
        <v>0</v>
      </c>
      <c r="AE511" s="9">
        <v>0</v>
      </c>
      <c r="AF511" s="9">
        <v>0</v>
      </c>
      <c r="AG511" s="9">
        <v>0</v>
      </c>
      <c r="AH511" s="9">
        <v>0</v>
      </c>
      <c r="AI511" s="9">
        <v>0</v>
      </c>
    </row>
    <row r="512" spans="1:35" ht="19" customHeight="1" x14ac:dyDescent="0.15">
      <c r="A512" s="7" t="s">
        <v>1487</v>
      </c>
      <c r="B512" s="9">
        <v>0</v>
      </c>
      <c r="C512" s="9">
        <v>0</v>
      </c>
      <c r="D512" s="9">
        <v>0</v>
      </c>
      <c r="E512" s="8">
        <v>0</v>
      </c>
      <c r="F512" s="9">
        <v>0</v>
      </c>
      <c r="G512" s="9">
        <v>0</v>
      </c>
      <c r="H512" s="9">
        <v>0</v>
      </c>
      <c r="I512" s="9">
        <v>0</v>
      </c>
      <c r="J512" s="9">
        <v>0</v>
      </c>
      <c r="K512" s="9">
        <v>0</v>
      </c>
      <c r="L512" s="9">
        <v>203.21013841825001</v>
      </c>
      <c r="M512" s="9">
        <v>211.16000920589397</v>
      </c>
      <c r="N512" s="9">
        <v>244.367584902956</v>
      </c>
      <c r="O512" s="9">
        <v>45.933864187779598</v>
      </c>
      <c r="P512" s="9">
        <v>203.606783659754</v>
      </c>
      <c r="Q512" s="9">
        <v>205.120188268547</v>
      </c>
      <c r="R512" s="9">
        <v>44.210522147969797</v>
      </c>
      <c r="S512" s="9">
        <v>46.702860631689603</v>
      </c>
      <c r="T512" s="9">
        <v>146.606456606341</v>
      </c>
      <c r="U512" s="9">
        <v>178.18490150296901</v>
      </c>
      <c r="V512" s="9">
        <v>57.447784230678998</v>
      </c>
      <c r="W512" s="9">
        <v>33.186647371227501</v>
      </c>
      <c r="X512" s="9">
        <v>218.90168297213</v>
      </c>
      <c r="Y512" s="9">
        <v>179.588015210191</v>
      </c>
      <c r="Z512" s="9">
        <v>53.139244670789097</v>
      </c>
      <c r="AA512" s="9">
        <v>39.1656767344694</v>
      </c>
      <c r="AB512" s="9">
        <v>133.82094394859899</v>
      </c>
      <c r="AC512" s="9">
        <v>184.82728955135801</v>
      </c>
      <c r="AD512" s="9">
        <v>36.825327816640602</v>
      </c>
      <c r="AE512" s="9">
        <v>51.4698526582524</v>
      </c>
      <c r="AF512" s="9">
        <v>160.7633667339</v>
      </c>
      <c r="AG512" s="9">
        <v>213.955000985628</v>
      </c>
      <c r="AH512" s="9">
        <v>38.474034825715201</v>
      </c>
      <c r="AI512" s="9">
        <v>40.586439848008702</v>
      </c>
    </row>
    <row r="513" spans="1:35" ht="19" customHeight="1" x14ac:dyDescent="0.15">
      <c r="A513" s="7" t="s">
        <v>1488</v>
      </c>
      <c r="B513" s="9">
        <v>0</v>
      </c>
      <c r="C513" s="9">
        <v>0</v>
      </c>
      <c r="D513" s="9">
        <v>0</v>
      </c>
      <c r="E513" s="8">
        <v>0</v>
      </c>
      <c r="F513" s="9">
        <v>0</v>
      </c>
      <c r="G513" s="9">
        <v>0</v>
      </c>
      <c r="H513" s="9">
        <v>0</v>
      </c>
      <c r="I513" s="9">
        <v>0</v>
      </c>
      <c r="J513" s="9">
        <v>0</v>
      </c>
      <c r="K513" s="9">
        <v>0</v>
      </c>
      <c r="L513" s="9">
        <v>2.1695337776646899</v>
      </c>
      <c r="M513" s="9">
        <v>21.859041189300001</v>
      </c>
      <c r="N513" s="9">
        <v>3.9215662572341401</v>
      </c>
      <c r="O513" s="9">
        <v>26.597757391451999</v>
      </c>
      <c r="P513" s="9">
        <v>1.51855462789655</v>
      </c>
      <c r="Q513" s="9">
        <v>36.117324087302897</v>
      </c>
      <c r="R513" s="9">
        <v>25.614079564589701</v>
      </c>
      <c r="S513" s="9">
        <v>18.748931884761799</v>
      </c>
      <c r="T513" s="9">
        <v>36.973135934381801</v>
      </c>
      <c r="U513" s="9">
        <v>19.079169659224</v>
      </c>
      <c r="V513" s="9">
        <v>25.132774196860399</v>
      </c>
      <c r="W513" s="9">
        <v>18.3920255594861</v>
      </c>
      <c r="X513" s="9">
        <v>29.405844409823402</v>
      </c>
      <c r="Y513" s="9">
        <v>0</v>
      </c>
      <c r="Z513" s="9">
        <v>0</v>
      </c>
      <c r="AA513" s="9">
        <v>15.700666943948599</v>
      </c>
      <c r="AB513" s="9">
        <v>3.30892376655747</v>
      </c>
      <c r="AC513" s="9">
        <v>25.604523897915097</v>
      </c>
      <c r="AD513" s="9">
        <v>23.650207926909399</v>
      </c>
      <c r="AE513" s="9">
        <v>1.4501953125006799</v>
      </c>
      <c r="AF513" s="9">
        <v>4.0320739746109702</v>
      </c>
      <c r="AG513" s="9">
        <v>20.353346377320801</v>
      </c>
      <c r="AH513" s="9">
        <v>0</v>
      </c>
      <c r="AI513" s="9">
        <v>21.300620943492401</v>
      </c>
    </row>
    <row r="514" spans="1:35" ht="19" customHeight="1" x14ac:dyDescent="0.15">
      <c r="A514" s="7" t="s">
        <v>229</v>
      </c>
      <c r="B514" s="9">
        <v>72.976230697183297</v>
      </c>
      <c r="C514" s="9">
        <v>83.507223335258104</v>
      </c>
      <c r="D514" s="9">
        <v>85.581530522794694</v>
      </c>
      <c r="E514" s="8">
        <v>78.9715849455159</v>
      </c>
      <c r="F514" s="9">
        <v>97.216196633497304</v>
      </c>
      <c r="G514" s="9">
        <v>112.698001166677</v>
      </c>
      <c r="H514" s="9">
        <v>71.562283648680108</v>
      </c>
      <c r="I514" s="9">
        <v>69.091425758834305</v>
      </c>
      <c r="J514" s="9">
        <v>403.70564383314598</v>
      </c>
      <c r="K514" s="9">
        <v>0</v>
      </c>
      <c r="L514" s="9">
        <v>0</v>
      </c>
      <c r="M514" s="9">
        <v>0</v>
      </c>
      <c r="N514" s="9">
        <v>0</v>
      </c>
      <c r="O514" s="9">
        <v>0</v>
      </c>
      <c r="P514" s="9">
        <v>0</v>
      </c>
      <c r="Q514" s="9">
        <v>0</v>
      </c>
      <c r="R514" s="9">
        <v>0</v>
      </c>
      <c r="S514" s="9">
        <v>0</v>
      </c>
      <c r="T514" s="9">
        <v>0</v>
      </c>
      <c r="U514" s="9">
        <v>0</v>
      </c>
      <c r="V514" s="9">
        <v>0</v>
      </c>
      <c r="W514" s="9">
        <v>0</v>
      </c>
      <c r="X514" s="9">
        <v>0</v>
      </c>
      <c r="Y514" s="9">
        <v>0</v>
      </c>
      <c r="Z514" s="9">
        <v>0</v>
      </c>
      <c r="AA514" s="9">
        <v>0</v>
      </c>
      <c r="AB514" s="9">
        <v>0</v>
      </c>
      <c r="AC514" s="9">
        <v>0</v>
      </c>
      <c r="AD514" s="9">
        <v>0</v>
      </c>
      <c r="AE514" s="9">
        <v>0</v>
      </c>
      <c r="AF514" s="9">
        <v>0</v>
      </c>
      <c r="AG514" s="9">
        <v>0</v>
      </c>
      <c r="AH514" s="9">
        <v>0</v>
      </c>
      <c r="AI514" s="9">
        <v>0</v>
      </c>
    </row>
    <row r="515" spans="1:35" ht="19" customHeight="1" x14ac:dyDescent="0.15">
      <c r="A515" s="7" t="s">
        <v>230</v>
      </c>
      <c r="B515" s="9">
        <v>133.24580900737999</v>
      </c>
      <c r="C515" s="9">
        <v>131.07194062732401</v>
      </c>
      <c r="D515" s="9">
        <v>125.26545829611101</v>
      </c>
      <c r="E515" s="8">
        <v>0</v>
      </c>
      <c r="F515" s="9">
        <v>0</v>
      </c>
      <c r="G515" s="9">
        <v>0</v>
      </c>
      <c r="H515" s="9">
        <v>46.621441741494102</v>
      </c>
      <c r="I515" s="9">
        <v>12.116603851319301</v>
      </c>
      <c r="J515" s="9">
        <v>9.0431400945115001</v>
      </c>
      <c r="K515" s="9">
        <v>0</v>
      </c>
      <c r="L515" s="9">
        <v>0</v>
      </c>
      <c r="M515" s="9">
        <v>0</v>
      </c>
      <c r="N515" s="9">
        <v>0</v>
      </c>
      <c r="O515" s="9">
        <v>0</v>
      </c>
      <c r="P515" s="9">
        <v>0</v>
      </c>
      <c r="Q515" s="9">
        <v>0</v>
      </c>
      <c r="R515" s="9">
        <v>0</v>
      </c>
      <c r="S515" s="9">
        <v>0</v>
      </c>
      <c r="T515" s="9">
        <v>0</v>
      </c>
      <c r="U515" s="9">
        <v>0</v>
      </c>
      <c r="V515" s="9">
        <v>0</v>
      </c>
      <c r="W515" s="9">
        <v>0</v>
      </c>
      <c r="X515" s="9">
        <v>0</v>
      </c>
      <c r="Y515" s="9">
        <v>0</v>
      </c>
      <c r="Z515" s="9">
        <v>0</v>
      </c>
      <c r="AA515" s="9">
        <v>0</v>
      </c>
      <c r="AB515" s="9">
        <v>0</v>
      </c>
      <c r="AC515" s="9">
        <v>0</v>
      </c>
      <c r="AD515" s="9">
        <v>0</v>
      </c>
      <c r="AE515" s="9">
        <v>0</v>
      </c>
      <c r="AF515" s="9">
        <v>0</v>
      </c>
      <c r="AG515" s="9">
        <v>0</v>
      </c>
      <c r="AH515" s="9">
        <v>0</v>
      </c>
      <c r="AI515" s="9">
        <v>0</v>
      </c>
    </row>
    <row r="516" spans="1:35" ht="19" customHeight="1" x14ac:dyDescent="0.15">
      <c r="A516" s="7" t="s">
        <v>231</v>
      </c>
      <c r="B516" s="9">
        <v>31.637186903025501</v>
      </c>
      <c r="C516" s="9">
        <v>28.854125471088899</v>
      </c>
      <c r="D516" s="9">
        <v>34.121027375131199</v>
      </c>
      <c r="E516" s="8">
        <v>31.277507197401999</v>
      </c>
      <c r="F516" s="9">
        <v>30.728385244866899</v>
      </c>
      <c r="G516" s="9">
        <v>32.187040139908397</v>
      </c>
      <c r="H516" s="9">
        <v>31.8648755124978</v>
      </c>
      <c r="I516" s="9">
        <v>31.293621063223402</v>
      </c>
      <c r="J516" s="9">
        <v>33.861429293425701</v>
      </c>
      <c r="K516" s="9">
        <v>0</v>
      </c>
      <c r="L516" s="9">
        <v>0</v>
      </c>
      <c r="M516" s="9">
        <v>0</v>
      </c>
      <c r="N516" s="9">
        <v>0</v>
      </c>
      <c r="O516" s="9">
        <v>0</v>
      </c>
      <c r="P516" s="9">
        <v>0</v>
      </c>
      <c r="Q516" s="9">
        <v>0</v>
      </c>
      <c r="R516" s="9">
        <v>0</v>
      </c>
      <c r="S516" s="9">
        <v>0</v>
      </c>
      <c r="T516" s="9">
        <v>0</v>
      </c>
      <c r="U516" s="9">
        <v>0</v>
      </c>
      <c r="V516" s="9">
        <v>0</v>
      </c>
      <c r="W516" s="9">
        <v>0</v>
      </c>
      <c r="X516" s="9">
        <v>0</v>
      </c>
      <c r="Y516" s="9">
        <v>0</v>
      </c>
      <c r="Z516" s="9">
        <v>0</v>
      </c>
      <c r="AA516" s="9">
        <v>0</v>
      </c>
      <c r="AB516" s="9">
        <v>0</v>
      </c>
      <c r="AC516" s="9">
        <v>0</v>
      </c>
      <c r="AD516" s="9">
        <v>0</v>
      </c>
      <c r="AE516" s="9">
        <v>0</v>
      </c>
      <c r="AF516" s="9">
        <v>0</v>
      </c>
      <c r="AG516" s="9">
        <v>0</v>
      </c>
      <c r="AH516" s="9">
        <v>0</v>
      </c>
      <c r="AI516" s="9">
        <v>0</v>
      </c>
    </row>
    <row r="517" spans="1:35" ht="19" customHeight="1" x14ac:dyDescent="0.15">
      <c r="A517" s="7" t="s">
        <v>232</v>
      </c>
      <c r="B517" s="9">
        <v>325.97572634834899</v>
      </c>
      <c r="C517" s="9">
        <v>319.53530875510899</v>
      </c>
      <c r="D517" s="9">
        <v>328.90204191294401</v>
      </c>
      <c r="E517" s="8">
        <v>321.34506742008199</v>
      </c>
      <c r="F517" s="9">
        <v>340.04300754857599</v>
      </c>
      <c r="G517" s="9">
        <v>321.14755600551302</v>
      </c>
      <c r="H517" s="9">
        <v>326.79144958469999</v>
      </c>
      <c r="I517" s="9">
        <v>332.12209901182501</v>
      </c>
      <c r="J517" s="9">
        <v>361.36778223995401</v>
      </c>
      <c r="K517" s="9">
        <v>0</v>
      </c>
      <c r="L517" s="9">
        <v>0</v>
      </c>
      <c r="M517" s="9">
        <v>0</v>
      </c>
      <c r="N517" s="9">
        <v>0</v>
      </c>
      <c r="O517" s="9">
        <v>0</v>
      </c>
      <c r="P517" s="9">
        <v>0</v>
      </c>
      <c r="Q517" s="9">
        <v>0</v>
      </c>
      <c r="R517" s="9">
        <v>0</v>
      </c>
      <c r="S517" s="9">
        <v>0</v>
      </c>
      <c r="T517" s="9">
        <v>0</v>
      </c>
      <c r="U517" s="9">
        <v>0</v>
      </c>
      <c r="V517" s="9">
        <v>0</v>
      </c>
      <c r="W517" s="9">
        <v>0</v>
      </c>
      <c r="X517" s="9">
        <v>0</v>
      </c>
      <c r="Y517" s="9">
        <v>0</v>
      </c>
      <c r="Z517" s="9">
        <v>0</v>
      </c>
      <c r="AA517" s="9">
        <v>0</v>
      </c>
      <c r="AB517" s="9">
        <v>0</v>
      </c>
      <c r="AC517" s="9">
        <v>0</v>
      </c>
      <c r="AD517" s="9">
        <v>0</v>
      </c>
      <c r="AE517" s="9">
        <v>0</v>
      </c>
      <c r="AF517" s="9">
        <v>0</v>
      </c>
      <c r="AG517" s="9">
        <v>0</v>
      </c>
      <c r="AH517" s="9">
        <v>0</v>
      </c>
      <c r="AI517" s="9">
        <v>0</v>
      </c>
    </row>
    <row r="518" spans="1:35" ht="19" customHeight="1" x14ac:dyDescent="0.15">
      <c r="A518" s="7" t="s">
        <v>233</v>
      </c>
      <c r="B518" s="9">
        <v>36.330123259652197</v>
      </c>
      <c r="C518" s="9">
        <v>31.6443971576876</v>
      </c>
      <c r="D518" s="9">
        <v>34.866768082687599</v>
      </c>
      <c r="E518" s="8">
        <v>29.9996148843085</v>
      </c>
      <c r="F518" s="9">
        <v>32.2706806093842</v>
      </c>
      <c r="G518" s="9">
        <v>42.6083997676675</v>
      </c>
      <c r="H518" s="9">
        <v>46.770345250701901</v>
      </c>
      <c r="I518" s="9">
        <v>35.644501600897897</v>
      </c>
      <c r="J518" s="9">
        <v>50.4832429498015</v>
      </c>
      <c r="K518" s="9">
        <v>0</v>
      </c>
      <c r="L518" s="9">
        <v>0</v>
      </c>
      <c r="M518" s="9">
        <v>0</v>
      </c>
      <c r="N518" s="9">
        <v>0</v>
      </c>
      <c r="O518" s="9">
        <v>0</v>
      </c>
      <c r="P518" s="9">
        <v>0</v>
      </c>
      <c r="Q518" s="9">
        <v>0</v>
      </c>
      <c r="R518" s="9">
        <v>0</v>
      </c>
      <c r="S518" s="9">
        <v>0</v>
      </c>
      <c r="T518" s="9">
        <v>0</v>
      </c>
      <c r="U518" s="9">
        <v>0</v>
      </c>
      <c r="V518" s="9">
        <v>0</v>
      </c>
      <c r="W518" s="9">
        <v>0</v>
      </c>
      <c r="X518" s="9">
        <v>0</v>
      </c>
      <c r="Y518" s="9">
        <v>0</v>
      </c>
      <c r="Z518" s="9">
        <v>0</v>
      </c>
      <c r="AA518" s="9">
        <v>0</v>
      </c>
      <c r="AB518" s="9">
        <v>0</v>
      </c>
      <c r="AC518" s="9">
        <v>0</v>
      </c>
      <c r="AD518" s="9">
        <v>0</v>
      </c>
      <c r="AE518" s="9">
        <v>0</v>
      </c>
      <c r="AF518" s="9">
        <v>0</v>
      </c>
      <c r="AG518" s="9">
        <v>0</v>
      </c>
      <c r="AH518" s="9">
        <v>0</v>
      </c>
      <c r="AI518" s="9">
        <v>0</v>
      </c>
    </row>
    <row r="519" spans="1:35" ht="19" customHeight="1" x14ac:dyDescent="0.15">
      <c r="A519" s="7" t="s">
        <v>235</v>
      </c>
      <c r="B519" s="9">
        <v>52212.397812819501</v>
      </c>
      <c r="C519" s="9">
        <v>48069.930644902903</v>
      </c>
      <c r="D519" s="9">
        <v>52518.700700651898</v>
      </c>
      <c r="E519" s="8">
        <v>51616.1651525946</v>
      </c>
      <c r="F519" s="9">
        <v>50915.402265192599</v>
      </c>
      <c r="G519" s="9">
        <v>56701.938765884901</v>
      </c>
      <c r="H519" s="9">
        <v>50618.661085905595</v>
      </c>
      <c r="I519" s="9">
        <v>48769.770595738803</v>
      </c>
      <c r="J519" s="9">
        <v>546456.87204039295</v>
      </c>
      <c r="K519" s="9">
        <v>0</v>
      </c>
      <c r="L519" s="9">
        <v>0</v>
      </c>
      <c r="M519" s="9">
        <v>0</v>
      </c>
      <c r="N519" s="9">
        <v>0</v>
      </c>
      <c r="O519" s="9">
        <v>0</v>
      </c>
      <c r="P519" s="9">
        <v>0</v>
      </c>
      <c r="Q519" s="9">
        <v>0</v>
      </c>
      <c r="R519" s="9">
        <v>0</v>
      </c>
      <c r="S519" s="9">
        <v>0</v>
      </c>
      <c r="T519" s="9">
        <v>0</v>
      </c>
      <c r="U519" s="9">
        <v>0</v>
      </c>
      <c r="V519" s="9">
        <v>0</v>
      </c>
      <c r="W519" s="9">
        <v>0</v>
      </c>
      <c r="X519" s="9">
        <v>0</v>
      </c>
      <c r="Y519" s="9">
        <v>0</v>
      </c>
      <c r="Z519" s="9">
        <v>0</v>
      </c>
      <c r="AA519" s="9">
        <v>0</v>
      </c>
      <c r="AB519" s="9">
        <v>0</v>
      </c>
      <c r="AC519" s="9">
        <v>0</v>
      </c>
      <c r="AD519" s="9">
        <v>0</v>
      </c>
      <c r="AE519" s="9">
        <v>0</v>
      </c>
      <c r="AF519" s="9">
        <v>0</v>
      </c>
      <c r="AG519" s="9">
        <v>0</v>
      </c>
      <c r="AH519" s="9">
        <v>0</v>
      </c>
      <c r="AI519" s="9">
        <v>0</v>
      </c>
    </row>
    <row r="520" spans="1:35" ht="19" customHeight="1" x14ac:dyDescent="0.15">
      <c r="A520" s="7" t="s">
        <v>234</v>
      </c>
      <c r="B520" s="9">
        <v>6.8742108294372501</v>
      </c>
      <c r="C520" s="9">
        <v>5.6148198868423496</v>
      </c>
      <c r="D520" s="9">
        <v>19.855401044898102</v>
      </c>
      <c r="E520" s="8">
        <v>6.9589704229202196</v>
      </c>
      <c r="F520" s="9">
        <v>2.14960419688523</v>
      </c>
      <c r="G520" s="9">
        <v>16.045225379774699</v>
      </c>
      <c r="H520" s="9">
        <v>4.5117392858997203</v>
      </c>
      <c r="I520" s="9">
        <v>9.5060004927938806</v>
      </c>
      <c r="J520" s="9">
        <v>187.968320239528</v>
      </c>
      <c r="K520" s="9">
        <v>0</v>
      </c>
      <c r="L520" s="9">
        <v>0</v>
      </c>
      <c r="M520" s="9">
        <v>0</v>
      </c>
      <c r="N520" s="9">
        <v>0</v>
      </c>
      <c r="O520" s="9">
        <v>0</v>
      </c>
      <c r="P520" s="9">
        <v>0</v>
      </c>
      <c r="Q520" s="9">
        <v>0</v>
      </c>
      <c r="R520" s="9">
        <v>0</v>
      </c>
      <c r="S520" s="9">
        <v>0</v>
      </c>
      <c r="T520" s="9">
        <v>0</v>
      </c>
      <c r="U520" s="9">
        <v>0</v>
      </c>
      <c r="V520" s="9">
        <v>0</v>
      </c>
      <c r="W520" s="9">
        <v>0</v>
      </c>
      <c r="X520" s="9">
        <v>0</v>
      </c>
      <c r="Y520" s="9">
        <v>0</v>
      </c>
      <c r="Z520" s="9">
        <v>0</v>
      </c>
      <c r="AA520" s="9">
        <v>0</v>
      </c>
      <c r="AB520" s="9">
        <v>0</v>
      </c>
      <c r="AC520" s="9">
        <v>0</v>
      </c>
      <c r="AD520" s="9">
        <v>0</v>
      </c>
      <c r="AE520" s="9">
        <v>0</v>
      </c>
      <c r="AF520" s="9">
        <v>0</v>
      </c>
      <c r="AG520" s="9">
        <v>0</v>
      </c>
      <c r="AH520" s="9">
        <v>0</v>
      </c>
      <c r="AI520" s="9">
        <v>0</v>
      </c>
    </row>
    <row r="521" spans="1:35" ht="19" customHeight="1" x14ac:dyDescent="0.15">
      <c r="A521" s="7" t="s">
        <v>1057</v>
      </c>
      <c r="B521" s="9">
        <v>0</v>
      </c>
      <c r="C521" s="9">
        <v>0</v>
      </c>
      <c r="D521" s="9">
        <v>0</v>
      </c>
      <c r="E521" s="9">
        <v>0</v>
      </c>
      <c r="F521" s="9">
        <v>0</v>
      </c>
      <c r="G521" s="9">
        <v>0</v>
      </c>
      <c r="H521" s="9">
        <v>0</v>
      </c>
      <c r="I521" s="9">
        <v>0</v>
      </c>
      <c r="J521" s="9">
        <v>0</v>
      </c>
      <c r="K521" s="9">
        <v>1.5039062500000002</v>
      </c>
      <c r="L521" s="9">
        <v>0</v>
      </c>
      <c r="M521" s="9">
        <v>0</v>
      </c>
      <c r="N521" s="9">
        <v>0</v>
      </c>
      <c r="O521" s="9">
        <v>0</v>
      </c>
      <c r="P521" s="9">
        <v>0</v>
      </c>
      <c r="Q521" s="9">
        <v>0</v>
      </c>
      <c r="R521" s="9">
        <v>0</v>
      </c>
      <c r="S521" s="9">
        <v>0</v>
      </c>
      <c r="T521" s="9">
        <v>0</v>
      </c>
      <c r="U521" s="9">
        <v>0</v>
      </c>
      <c r="V521" s="9">
        <v>0</v>
      </c>
      <c r="W521" s="9">
        <v>0</v>
      </c>
      <c r="X521" s="9">
        <v>0</v>
      </c>
      <c r="Y521" s="9">
        <v>0</v>
      </c>
      <c r="Z521" s="9">
        <v>0</v>
      </c>
      <c r="AA521" s="9">
        <v>0</v>
      </c>
      <c r="AB521" s="9">
        <v>0</v>
      </c>
      <c r="AC521" s="9">
        <v>0</v>
      </c>
      <c r="AD521" s="9">
        <v>0</v>
      </c>
      <c r="AE521" s="9">
        <v>0</v>
      </c>
      <c r="AF521" s="9">
        <v>0</v>
      </c>
      <c r="AG521" s="9">
        <v>0</v>
      </c>
      <c r="AH521" s="9">
        <v>0</v>
      </c>
      <c r="AI521" s="9">
        <v>0</v>
      </c>
    </row>
    <row r="522" spans="1:35" ht="19" customHeight="1" x14ac:dyDescent="0.15">
      <c r="A522" s="7" t="s">
        <v>808</v>
      </c>
      <c r="B522" s="9">
        <v>1234.0559851055</v>
      </c>
      <c r="C522" s="9">
        <v>1101.59372888912</v>
      </c>
      <c r="D522" s="9">
        <v>1145.2920225677599</v>
      </c>
      <c r="E522" s="8">
        <v>1183.9787551721899</v>
      </c>
      <c r="F522" s="9">
        <v>1141.1886638104199</v>
      </c>
      <c r="G522" s="9">
        <v>1156.98249083561</v>
      </c>
      <c r="H522" s="9">
        <v>1199.3173923029501</v>
      </c>
      <c r="I522" s="9">
        <v>1143.8555507522201</v>
      </c>
      <c r="J522" s="9">
        <v>1307.8687056260201</v>
      </c>
      <c r="K522" s="9">
        <v>0</v>
      </c>
      <c r="L522" s="9">
        <v>0</v>
      </c>
      <c r="M522" s="9">
        <v>0</v>
      </c>
      <c r="N522" s="9">
        <v>0</v>
      </c>
      <c r="O522" s="9">
        <v>0</v>
      </c>
      <c r="P522" s="9">
        <v>0</v>
      </c>
      <c r="Q522" s="9">
        <v>0</v>
      </c>
      <c r="R522" s="9">
        <v>0</v>
      </c>
      <c r="S522" s="9">
        <v>0</v>
      </c>
      <c r="T522" s="9">
        <v>0</v>
      </c>
      <c r="U522" s="9">
        <v>0</v>
      </c>
      <c r="V522" s="9">
        <v>0</v>
      </c>
      <c r="W522" s="9">
        <v>0</v>
      </c>
      <c r="X522" s="9">
        <v>0</v>
      </c>
      <c r="Y522" s="9">
        <v>0</v>
      </c>
      <c r="Z522" s="9">
        <v>0</v>
      </c>
      <c r="AA522" s="9">
        <v>0</v>
      </c>
      <c r="AB522" s="9">
        <v>0</v>
      </c>
      <c r="AC522" s="9">
        <v>0</v>
      </c>
      <c r="AD522" s="9">
        <v>0</v>
      </c>
      <c r="AE522" s="9">
        <v>0</v>
      </c>
      <c r="AF522" s="9">
        <v>0</v>
      </c>
      <c r="AG522" s="9">
        <v>0</v>
      </c>
      <c r="AH522" s="9">
        <v>0</v>
      </c>
      <c r="AI522" s="9">
        <v>0</v>
      </c>
    </row>
    <row r="523" spans="1:35" ht="19" customHeight="1" x14ac:dyDescent="0.15">
      <c r="A523" s="7" t="s">
        <v>238</v>
      </c>
      <c r="B523" s="9">
        <v>431.01961338498802</v>
      </c>
      <c r="C523" s="9">
        <v>417.87967518098299</v>
      </c>
      <c r="D523" s="9">
        <v>449.80731394768299</v>
      </c>
      <c r="E523" s="8">
        <v>429.71967087653297</v>
      </c>
      <c r="F523" s="9">
        <v>427.19334351862602</v>
      </c>
      <c r="G523" s="9">
        <v>459.24121104416503</v>
      </c>
      <c r="H523" s="9">
        <v>435.60262251638301</v>
      </c>
      <c r="I523" s="9">
        <v>411.73921068048003</v>
      </c>
      <c r="J523" s="9">
        <v>3229.5292586109199</v>
      </c>
      <c r="K523" s="9">
        <v>0</v>
      </c>
      <c r="L523" s="9">
        <v>0</v>
      </c>
      <c r="M523" s="9">
        <v>0</v>
      </c>
      <c r="N523" s="9">
        <v>0</v>
      </c>
      <c r="O523" s="9">
        <v>0</v>
      </c>
      <c r="P523" s="9">
        <v>0</v>
      </c>
      <c r="Q523" s="9">
        <v>0</v>
      </c>
      <c r="R523" s="9">
        <v>0</v>
      </c>
      <c r="S523" s="9">
        <v>0</v>
      </c>
      <c r="T523" s="9">
        <v>0</v>
      </c>
      <c r="U523" s="9">
        <v>0</v>
      </c>
      <c r="V523" s="9">
        <v>0</v>
      </c>
      <c r="W523" s="9">
        <v>0</v>
      </c>
      <c r="X523" s="9">
        <v>0</v>
      </c>
      <c r="Y523" s="9">
        <v>0</v>
      </c>
      <c r="Z523" s="9">
        <v>0</v>
      </c>
      <c r="AA523" s="9">
        <v>0</v>
      </c>
      <c r="AB523" s="9">
        <v>0</v>
      </c>
      <c r="AC523" s="9">
        <v>0</v>
      </c>
      <c r="AD523" s="9">
        <v>0</v>
      </c>
      <c r="AE523" s="9">
        <v>0</v>
      </c>
      <c r="AF523" s="9">
        <v>0</v>
      </c>
      <c r="AG523" s="9">
        <v>0</v>
      </c>
      <c r="AH523" s="9">
        <v>0</v>
      </c>
      <c r="AI523" s="9">
        <v>0</v>
      </c>
    </row>
    <row r="524" spans="1:35" ht="19" customHeight="1" x14ac:dyDescent="0.15">
      <c r="A524" s="7" t="s">
        <v>226</v>
      </c>
      <c r="B524" s="9">
        <v>36.0171945924479</v>
      </c>
      <c r="C524" s="9">
        <v>20.9084475040402</v>
      </c>
      <c r="D524" s="9">
        <v>37.323860772406398</v>
      </c>
      <c r="E524" s="8">
        <v>35.449063264983003</v>
      </c>
      <c r="F524" s="9">
        <v>37.689116954803097</v>
      </c>
      <c r="G524" s="9">
        <v>44.730645793428998</v>
      </c>
      <c r="H524" s="9">
        <v>26.159712332111599</v>
      </c>
      <c r="I524" s="9">
        <v>32.685818368285297</v>
      </c>
      <c r="J524" s="9">
        <v>793.73527198656495</v>
      </c>
      <c r="K524" s="9">
        <v>0</v>
      </c>
      <c r="L524" s="9">
        <v>0</v>
      </c>
      <c r="M524" s="9">
        <v>0</v>
      </c>
      <c r="N524" s="9">
        <v>0</v>
      </c>
      <c r="O524" s="9">
        <v>0</v>
      </c>
      <c r="P524" s="9">
        <v>0</v>
      </c>
      <c r="Q524" s="9">
        <v>0</v>
      </c>
      <c r="R524" s="9">
        <v>0</v>
      </c>
      <c r="S524" s="9">
        <v>0</v>
      </c>
      <c r="T524" s="9">
        <v>0</v>
      </c>
      <c r="U524" s="9">
        <v>0</v>
      </c>
      <c r="V524" s="9">
        <v>0</v>
      </c>
      <c r="W524" s="9">
        <v>0</v>
      </c>
      <c r="X524" s="9">
        <v>0</v>
      </c>
      <c r="Y524" s="9">
        <v>0</v>
      </c>
      <c r="Z524" s="9">
        <v>0</v>
      </c>
      <c r="AA524" s="9">
        <v>0</v>
      </c>
      <c r="AB524" s="9">
        <v>0</v>
      </c>
      <c r="AC524" s="9">
        <v>0</v>
      </c>
      <c r="AD524" s="9">
        <v>0</v>
      </c>
      <c r="AE524" s="9">
        <v>0</v>
      </c>
      <c r="AF524" s="9">
        <v>0</v>
      </c>
      <c r="AG524" s="9">
        <v>0</v>
      </c>
      <c r="AH524" s="9">
        <v>0</v>
      </c>
      <c r="AI524" s="9">
        <v>0</v>
      </c>
    </row>
    <row r="525" spans="1:35" ht="19" customHeight="1" x14ac:dyDescent="0.15">
      <c r="A525" s="7" t="s">
        <v>1489</v>
      </c>
      <c r="B525" s="9">
        <v>0</v>
      </c>
      <c r="C525" s="9">
        <v>0</v>
      </c>
      <c r="D525" s="9">
        <v>0</v>
      </c>
      <c r="E525" s="8">
        <v>0</v>
      </c>
      <c r="F525" s="9">
        <v>0</v>
      </c>
      <c r="G525" s="9">
        <v>0</v>
      </c>
      <c r="H525" s="9">
        <v>0</v>
      </c>
      <c r="I525" s="9">
        <v>0</v>
      </c>
      <c r="J525" s="9">
        <v>0</v>
      </c>
      <c r="K525" s="9">
        <v>0</v>
      </c>
      <c r="L525" s="9">
        <v>175.37061870631601</v>
      </c>
      <c r="M525" s="9">
        <v>108.25422266239001</v>
      </c>
      <c r="N525" s="9">
        <v>288.88901537435999</v>
      </c>
      <c r="O525" s="9">
        <v>192.50347407670199</v>
      </c>
      <c r="P525" s="9">
        <v>138.07054678540101</v>
      </c>
      <c r="Q525" s="9">
        <v>374.569621716592</v>
      </c>
      <c r="R525" s="9">
        <v>195.396591501953</v>
      </c>
      <c r="S525" s="9">
        <v>194.52828352161899</v>
      </c>
      <c r="T525" s="9">
        <v>0</v>
      </c>
      <c r="U525" s="9">
        <v>106.95102714648</v>
      </c>
      <c r="V525" s="9">
        <v>146.63965520271299</v>
      </c>
      <c r="W525" s="9">
        <v>192.74213301165599</v>
      </c>
      <c r="X525" s="9">
        <v>451.93117439260095</v>
      </c>
      <c r="Y525" s="9">
        <v>14.552535891531999</v>
      </c>
      <c r="Z525" s="9">
        <v>302.574725939438</v>
      </c>
      <c r="AA525" s="9">
        <v>163.86196738246099</v>
      </c>
      <c r="AB525" s="9">
        <v>0</v>
      </c>
      <c r="AC525" s="9">
        <v>147.85940400611801</v>
      </c>
      <c r="AD525" s="9">
        <v>220.79727323492699</v>
      </c>
      <c r="AE525" s="9">
        <v>407.21664428714706</v>
      </c>
      <c r="AF525" s="9">
        <v>144.94249165596901</v>
      </c>
      <c r="AG525" s="9">
        <v>203.760093569774</v>
      </c>
      <c r="AH525" s="9">
        <v>180.53443254530299</v>
      </c>
      <c r="AI525" s="9">
        <v>18.203155370161198</v>
      </c>
    </row>
    <row r="526" spans="1:35" ht="19" customHeight="1" x14ac:dyDescent="0.15">
      <c r="A526" s="7" t="s">
        <v>225</v>
      </c>
      <c r="B526" s="9">
        <v>1430.7560844663201</v>
      </c>
      <c r="C526" s="9">
        <v>1370.7197647938799</v>
      </c>
      <c r="D526" s="9">
        <v>1415.1798613143301</v>
      </c>
      <c r="E526" s="8">
        <v>1425.09403838292</v>
      </c>
      <c r="F526" s="9">
        <v>1351.5603448645199</v>
      </c>
      <c r="G526" s="9">
        <v>1456.2551334192001</v>
      </c>
      <c r="H526" s="9">
        <v>1389.64478388062</v>
      </c>
      <c r="I526" s="9">
        <v>1319.6577951122699</v>
      </c>
      <c r="J526" s="9">
        <v>11670.6459059634</v>
      </c>
      <c r="K526" s="9">
        <v>0</v>
      </c>
      <c r="L526" s="9">
        <v>0</v>
      </c>
      <c r="M526" s="9">
        <v>0</v>
      </c>
      <c r="N526" s="9">
        <v>0</v>
      </c>
      <c r="O526" s="9">
        <v>0</v>
      </c>
      <c r="P526" s="9">
        <v>0</v>
      </c>
      <c r="Q526" s="9">
        <v>0</v>
      </c>
      <c r="R526" s="9">
        <v>0</v>
      </c>
      <c r="S526" s="9">
        <v>0</v>
      </c>
      <c r="T526" s="9">
        <v>0</v>
      </c>
      <c r="U526" s="9">
        <v>0</v>
      </c>
      <c r="V526" s="9">
        <v>0</v>
      </c>
      <c r="W526" s="9">
        <v>0</v>
      </c>
      <c r="X526" s="9">
        <v>0</v>
      </c>
      <c r="Y526" s="9">
        <v>0</v>
      </c>
      <c r="Z526" s="9">
        <v>0</v>
      </c>
      <c r="AA526" s="9">
        <v>0</v>
      </c>
      <c r="AB526" s="9">
        <v>0</v>
      </c>
      <c r="AC526" s="9">
        <v>0</v>
      </c>
      <c r="AD526" s="9">
        <v>0</v>
      </c>
      <c r="AE526" s="9">
        <v>0</v>
      </c>
      <c r="AF526" s="9">
        <v>0</v>
      </c>
      <c r="AG526" s="9">
        <v>0</v>
      </c>
      <c r="AH526" s="9">
        <v>0</v>
      </c>
      <c r="AI526" s="9">
        <v>0</v>
      </c>
    </row>
    <row r="527" spans="1:35" ht="19" customHeight="1" x14ac:dyDescent="0.15">
      <c r="A527" s="7" t="s">
        <v>1058</v>
      </c>
      <c r="B527" s="9">
        <v>0</v>
      </c>
      <c r="C527" s="9">
        <v>0</v>
      </c>
      <c r="D527" s="9">
        <v>0</v>
      </c>
      <c r="E527" s="9">
        <v>0</v>
      </c>
      <c r="F527" s="9">
        <v>0</v>
      </c>
      <c r="G527" s="9">
        <v>0</v>
      </c>
      <c r="H527" s="9">
        <v>0</v>
      </c>
      <c r="I527" s="9">
        <v>0</v>
      </c>
      <c r="J527" s="9">
        <v>0</v>
      </c>
      <c r="K527" s="9">
        <v>6440.2516509999987</v>
      </c>
      <c r="L527" s="9">
        <v>0</v>
      </c>
      <c r="M527" s="9">
        <v>0</v>
      </c>
      <c r="N527" s="9">
        <v>0</v>
      </c>
      <c r="O527" s="9">
        <v>0</v>
      </c>
      <c r="P527" s="9">
        <v>0</v>
      </c>
      <c r="Q527" s="9">
        <v>0</v>
      </c>
      <c r="R527" s="9">
        <v>0</v>
      </c>
      <c r="S527" s="9">
        <v>0</v>
      </c>
      <c r="T527" s="9">
        <v>0</v>
      </c>
      <c r="U527" s="9">
        <v>0</v>
      </c>
      <c r="V527" s="9">
        <v>0</v>
      </c>
      <c r="W527" s="9">
        <v>0</v>
      </c>
      <c r="X527" s="9">
        <v>0</v>
      </c>
      <c r="Y527" s="9">
        <v>0</v>
      </c>
      <c r="Z527" s="9">
        <v>0</v>
      </c>
      <c r="AA527" s="9">
        <v>0</v>
      </c>
      <c r="AB527" s="9">
        <v>0</v>
      </c>
      <c r="AC527" s="9">
        <v>0</v>
      </c>
      <c r="AD527" s="9">
        <v>0</v>
      </c>
      <c r="AE527" s="9">
        <v>0</v>
      </c>
      <c r="AF527" s="9">
        <v>0</v>
      </c>
      <c r="AG527" s="9">
        <v>0</v>
      </c>
      <c r="AH527" s="9">
        <v>0</v>
      </c>
      <c r="AI527" s="9">
        <v>0</v>
      </c>
    </row>
    <row r="528" spans="1:35" ht="19" customHeight="1" x14ac:dyDescent="0.15">
      <c r="A528" s="7" t="s">
        <v>1059</v>
      </c>
      <c r="B528" s="9">
        <v>0</v>
      </c>
      <c r="C528" s="9">
        <v>0</v>
      </c>
      <c r="D528" s="9">
        <v>0</v>
      </c>
      <c r="E528" s="9">
        <v>0</v>
      </c>
      <c r="F528" s="9">
        <v>0</v>
      </c>
      <c r="G528" s="9">
        <v>0</v>
      </c>
      <c r="H528" s="9">
        <v>0</v>
      </c>
      <c r="I528" s="9">
        <v>0</v>
      </c>
      <c r="J528" s="9">
        <v>0</v>
      </c>
      <c r="K528" s="9">
        <v>334.28053361999997</v>
      </c>
      <c r="L528" s="9">
        <v>0</v>
      </c>
      <c r="M528" s="9">
        <v>0</v>
      </c>
      <c r="N528" s="9">
        <v>0</v>
      </c>
      <c r="O528" s="9">
        <v>0</v>
      </c>
      <c r="P528" s="9">
        <v>0</v>
      </c>
      <c r="Q528" s="9">
        <v>0</v>
      </c>
      <c r="R528" s="9">
        <v>0</v>
      </c>
      <c r="S528" s="9">
        <v>0</v>
      </c>
      <c r="T528" s="9">
        <v>0</v>
      </c>
      <c r="U528" s="9">
        <v>0</v>
      </c>
      <c r="V528" s="9">
        <v>0</v>
      </c>
      <c r="W528" s="9">
        <v>0</v>
      </c>
      <c r="X528" s="9">
        <v>0</v>
      </c>
      <c r="Y528" s="9">
        <v>0</v>
      </c>
      <c r="Z528" s="9">
        <v>0</v>
      </c>
      <c r="AA528" s="9">
        <v>0</v>
      </c>
      <c r="AB528" s="9">
        <v>0</v>
      </c>
      <c r="AC528" s="9">
        <v>0</v>
      </c>
      <c r="AD528" s="9">
        <v>0</v>
      </c>
      <c r="AE528" s="9">
        <v>0</v>
      </c>
      <c r="AF528" s="9">
        <v>0</v>
      </c>
      <c r="AG528" s="9">
        <v>0</v>
      </c>
      <c r="AH528" s="9">
        <v>0</v>
      </c>
      <c r="AI528" s="9">
        <v>0</v>
      </c>
    </row>
    <row r="529" spans="1:35" ht="19" customHeight="1" x14ac:dyDescent="0.15">
      <c r="A529" s="7" t="s">
        <v>1490</v>
      </c>
      <c r="B529" s="9">
        <v>0</v>
      </c>
      <c r="C529" s="9">
        <v>0</v>
      </c>
      <c r="D529" s="9">
        <v>0</v>
      </c>
      <c r="E529" s="8">
        <v>0</v>
      </c>
      <c r="F529" s="9">
        <v>0</v>
      </c>
      <c r="G529" s="9">
        <v>0</v>
      </c>
      <c r="H529" s="9">
        <v>0</v>
      </c>
      <c r="I529" s="9">
        <v>0</v>
      </c>
      <c r="J529" s="9">
        <v>0</v>
      </c>
      <c r="K529" s="9">
        <v>0</v>
      </c>
      <c r="L529" s="9">
        <v>5.0367379125713603</v>
      </c>
      <c r="M529" s="9">
        <v>9.6604199282633303</v>
      </c>
      <c r="N529" s="9">
        <v>2.8869308818019501</v>
      </c>
      <c r="O529" s="9">
        <v>0.47168119065377007</v>
      </c>
      <c r="P529" s="9">
        <v>4.9080886103922703</v>
      </c>
      <c r="Q529" s="9">
        <v>6.3928551450576796</v>
      </c>
      <c r="R529" s="9">
        <v>1.62626142971688</v>
      </c>
      <c r="S529" s="9">
        <v>0.20046868878433999</v>
      </c>
      <c r="T529" s="9">
        <v>2.9420089721688201</v>
      </c>
      <c r="U529" s="9">
        <v>0.47765348851692102</v>
      </c>
      <c r="V529" s="9">
        <v>6.1058648872285302</v>
      </c>
      <c r="W529" s="9">
        <v>5.6836463389574403</v>
      </c>
      <c r="X529" s="9">
        <v>28.597167366426802</v>
      </c>
      <c r="Y529" s="9">
        <v>3.1463393568997602</v>
      </c>
      <c r="Z529" s="9">
        <v>1.8681182861324299</v>
      </c>
      <c r="AA529" s="9">
        <v>2.8461729974106</v>
      </c>
      <c r="AB529" s="9">
        <v>0</v>
      </c>
      <c r="AC529" s="9">
        <v>1.7221984863294402</v>
      </c>
      <c r="AD529" s="9">
        <v>0.37851714609527398</v>
      </c>
      <c r="AE529" s="9">
        <v>0</v>
      </c>
      <c r="AF529" s="9">
        <v>4.8157974299764197</v>
      </c>
      <c r="AG529" s="9">
        <v>14.4994953054915</v>
      </c>
      <c r="AH529" s="9">
        <v>2.2269656141267098</v>
      </c>
      <c r="AI529" s="9">
        <v>6.6500673478648098</v>
      </c>
    </row>
    <row r="530" spans="1:35" ht="19" customHeight="1" x14ac:dyDescent="0.15">
      <c r="A530" s="7" t="s">
        <v>236</v>
      </c>
      <c r="B530" s="9">
        <v>698.36506852794196</v>
      </c>
      <c r="C530" s="9">
        <v>634.269918344394</v>
      </c>
      <c r="D530" s="9">
        <v>585.37075745374204</v>
      </c>
      <c r="E530" s="8">
        <v>642.02624741407305</v>
      </c>
      <c r="F530" s="9">
        <v>672.03785788580205</v>
      </c>
      <c r="G530" s="9">
        <v>642.42107494779998</v>
      </c>
      <c r="H530" s="9">
        <v>710.96707216104801</v>
      </c>
      <c r="I530" s="9">
        <v>629.057463392768</v>
      </c>
      <c r="J530" s="9">
        <v>581.77591684386903</v>
      </c>
      <c r="K530" s="9">
        <v>0</v>
      </c>
      <c r="L530" s="9">
        <v>147.53525584266799</v>
      </c>
      <c r="M530" s="9">
        <v>447.04812946088202</v>
      </c>
      <c r="N530" s="9">
        <v>123.91014099122</v>
      </c>
      <c r="O530" s="9">
        <v>568.66511292351299</v>
      </c>
      <c r="P530" s="9">
        <v>119.53323388099</v>
      </c>
      <c r="Q530" s="9">
        <v>256.22555332317501</v>
      </c>
      <c r="R530" s="9">
        <v>539.74826336242802</v>
      </c>
      <c r="S530" s="9">
        <v>558.49018395376299</v>
      </c>
      <c r="T530" s="9">
        <v>140.38137731289001</v>
      </c>
      <c r="U530" s="9">
        <v>173.13057708577799</v>
      </c>
      <c r="V530" s="9">
        <v>181.18626469643399</v>
      </c>
      <c r="W530" s="9">
        <v>538.63425898548996</v>
      </c>
      <c r="X530" s="9">
        <v>536.91842581290996</v>
      </c>
      <c r="Y530" s="9">
        <v>123.753833004116</v>
      </c>
      <c r="Z530" s="9">
        <v>116.145568370832</v>
      </c>
      <c r="AA530" s="9">
        <v>510.74649887613799</v>
      </c>
      <c r="AB530" s="9">
        <v>136.59351551203699</v>
      </c>
      <c r="AC530" s="9">
        <v>502.22655391178205</v>
      </c>
      <c r="AD530" s="9">
        <v>615.12229731304399</v>
      </c>
      <c r="AE530" s="9">
        <v>119.39891076088099</v>
      </c>
      <c r="AF530" s="9">
        <v>161.87030621104901</v>
      </c>
      <c r="AG530" s="9">
        <v>528.42906551336705</v>
      </c>
      <c r="AH530" s="9">
        <v>116.36556959152</v>
      </c>
      <c r="AI530" s="9">
        <v>487.33030545686302</v>
      </c>
    </row>
    <row r="531" spans="1:35" ht="19" customHeight="1" x14ac:dyDescent="0.15">
      <c r="A531" s="7" t="s">
        <v>237</v>
      </c>
      <c r="B531" s="9">
        <v>3484.0752036470476</v>
      </c>
      <c r="C531" s="9">
        <v>3321.0086004640661</v>
      </c>
      <c r="D531" s="9">
        <v>3537.9431182676972</v>
      </c>
      <c r="E531" s="8">
        <v>3296.7404877444133</v>
      </c>
      <c r="F531" s="9">
        <v>3095.4307072685597</v>
      </c>
      <c r="G531" s="9">
        <v>3584.8033294903817</v>
      </c>
      <c r="H531" s="9">
        <v>3441.1068193185047</v>
      </c>
      <c r="I531" s="9">
        <v>3097.3452231635879</v>
      </c>
      <c r="J531" s="9">
        <v>9889.6679471957905</v>
      </c>
      <c r="K531" s="9">
        <v>0</v>
      </c>
      <c r="L531" s="9">
        <v>0</v>
      </c>
      <c r="M531" s="9">
        <v>0</v>
      </c>
      <c r="N531" s="9">
        <v>0</v>
      </c>
      <c r="O531" s="9">
        <v>0</v>
      </c>
      <c r="P531" s="9">
        <v>0</v>
      </c>
      <c r="Q531" s="9">
        <v>0</v>
      </c>
      <c r="R531" s="9">
        <v>0</v>
      </c>
      <c r="S531" s="9">
        <v>0</v>
      </c>
      <c r="T531" s="9">
        <v>0</v>
      </c>
      <c r="U531" s="9">
        <v>0</v>
      </c>
      <c r="V531" s="9">
        <v>0</v>
      </c>
      <c r="W531" s="9">
        <v>0</v>
      </c>
      <c r="X531" s="9">
        <v>0</v>
      </c>
      <c r="Y531" s="9">
        <v>0</v>
      </c>
      <c r="Z531" s="9">
        <v>0</v>
      </c>
      <c r="AA531" s="9">
        <v>0</v>
      </c>
      <c r="AB531" s="9">
        <v>0</v>
      </c>
      <c r="AC531" s="9">
        <v>0</v>
      </c>
      <c r="AD531" s="9">
        <v>0</v>
      </c>
      <c r="AE531" s="9">
        <v>0</v>
      </c>
      <c r="AF531" s="9">
        <v>0</v>
      </c>
      <c r="AG531" s="9">
        <v>0</v>
      </c>
      <c r="AH531" s="9">
        <v>0</v>
      </c>
      <c r="AI531" s="9">
        <v>0</v>
      </c>
    </row>
    <row r="532" spans="1:35" ht="19" customHeight="1" x14ac:dyDescent="0.15">
      <c r="A532" s="7" t="s">
        <v>1060</v>
      </c>
      <c r="B532" s="9">
        <v>0</v>
      </c>
      <c r="C532" s="9">
        <v>0</v>
      </c>
      <c r="D532" s="9">
        <v>0</v>
      </c>
      <c r="E532" s="9">
        <v>0</v>
      </c>
      <c r="F532" s="9">
        <v>0</v>
      </c>
      <c r="G532" s="9">
        <v>0</v>
      </c>
      <c r="H532" s="9">
        <v>0</v>
      </c>
      <c r="I532" s="9">
        <v>0</v>
      </c>
      <c r="J532" s="9">
        <v>0</v>
      </c>
      <c r="K532" s="9">
        <v>46.374154447175997</v>
      </c>
      <c r="L532" s="9">
        <v>0</v>
      </c>
      <c r="M532" s="9">
        <v>0</v>
      </c>
      <c r="N532" s="9">
        <v>0</v>
      </c>
      <c r="O532" s="9">
        <v>0</v>
      </c>
      <c r="P532" s="9">
        <v>0</v>
      </c>
      <c r="Q532" s="9">
        <v>0</v>
      </c>
      <c r="R532" s="9">
        <v>0</v>
      </c>
      <c r="S532" s="9">
        <v>0</v>
      </c>
      <c r="T532" s="9">
        <v>0</v>
      </c>
      <c r="U532" s="9">
        <v>0</v>
      </c>
      <c r="V532" s="9">
        <v>0</v>
      </c>
      <c r="W532" s="9">
        <v>0</v>
      </c>
      <c r="X532" s="9">
        <v>0</v>
      </c>
      <c r="Y532" s="9">
        <v>0</v>
      </c>
      <c r="Z532" s="9">
        <v>0</v>
      </c>
      <c r="AA532" s="9">
        <v>0</v>
      </c>
      <c r="AB532" s="9">
        <v>0</v>
      </c>
      <c r="AC532" s="9">
        <v>0</v>
      </c>
      <c r="AD532" s="9">
        <v>0</v>
      </c>
      <c r="AE532" s="9">
        <v>0</v>
      </c>
      <c r="AF532" s="9">
        <v>0</v>
      </c>
      <c r="AG532" s="9">
        <v>0</v>
      </c>
      <c r="AH532" s="9">
        <v>0</v>
      </c>
      <c r="AI532" s="9">
        <v>0</v>
      </c>
    </row>
    <row r="533" spans="1:35" ht="19" customHeight="1" x14ac:dyDescent="0.15">
      <c r="A533" s="7" t="s">
        <v>1061</v>
      </c>
      <c r="B533" s="9">
        <v>0</v>
      </c>
      <c r="C533" s="9">
        <v>0</v>
      </c>
      <c r="D533" s="9">
        <v>0</v>
      </c>
      <c r="E533" s="9">
        <v>0</v>
      </c>
      <c r="F533" s="9">
        <v>0</v>
      </c>
      <c r="G533" s="9">
        <v>0</v>
      </c>
      <c r="H533" s="9">
        <v>0</v>
      </c>
      <c r="I533" s="9">
        <v>0</v>
      </c>
      <c r="J533" s="9">
        <v>0</v>
      </c>
      <c r="K533" s="9">
        <v>1078.4264029999999</v>
      </c>
      <c r="L533" s="9">
        <v>0</v>
      </c>
      <c r="M533" s="9">
        <v>0</v>
      </c>
      <c r="N533" s="9">
        <v>0</v>
      </c>
      <c r="O533" s="9">
        <v>0</v>
      </c>
      <c r="P533" s="9">
        <v>0</v>
      </c>
      <c r="Q533" s="9">
        <v>0</v>
      </c>
      <c r="R533" s="9">
        <v>0</v>
      </c>
      <c r="S533" s="9">
        <v>0</v>
      </c>
      <c r="T533" s="9">
        <v>0</v>
      </c>
      <c r="U533" s="9">
        <v>0</v>
      </c>
      <c r="V533" s="9">
        <v>0</v>
      </c>
      <c r="W533" s="9">
        <v>0</v>
      </c>
      <c r="X533" s="9">
        <v>0</v>
      </c>
      <c r="Y533" s="9">
        <v>0</v>
      </c>
      <c r="Z533" s="9">
        <v>0</v>
      </c>
      <c r="AA533" s="9">
        <v>0</v>
      </c>
      <c r="AB533" s="9">
        <v>0</v>
      </c>
      <c r="AC533" s="9">
        <v>0</v>
      </c>
      <c r="AD533" s="9">
        <v>0</v>
      </c>
      <c r="AE533" s="9">
        <v>0</v>
      </c>
      <c r="AF533" s="9">
        <v>0</v>
      </c>
      <c r="AG533" s="9">
        <v>0</v>
      </c>
      <c r="AH533" s="9">
        <v>0</v>
      </c>
      <c r="AI533" s="9">
        <v>0</v>
      </c>
    </row>
    <row r="534" spans="1:35" ht="19" customHeight="1" x14ac:dyDescent="0.15">
      <c r="A534" s="7" t="s">
        <v>1062</v>
      </c>
      <c r="B534" s="9">
        <v>0</v>
      </c>
      <c r="C534" s="9">
        <v>0</v>
      </c>
      <c r="D534" s="9">
        <v>0</v>
      </c>
      <c r="E534" s="9">
        <v>0</v>
      </c>
      <c r="F534" s="9">
        <v>0</v>
      </c>
      <c r="G534" s="9">
        <v>0</v>
      </c>
      <c r="H534" s="9">
        <v>0</v>
      </c>
      <c r="I534" s="9">
        <v>0</v>
      </c>
      <c r="J534" s="9">
        <v>0</v>
      </c>
      <c r="K534" s="9">
        <v>0</v>
      </c>
      <c r="L534" s="9">
        <v>0</v>
      </c>
      <c r="M534" s="9">
        <v>0</v>
      </c>
      <c r="N534" s="9">
        <v>0</v>
      </c>
      <c r="O534" s="9">
        <v>0</v>
      </c>
      <c r="P534" s="9">
        <v>0</v>
      </c>
      <c r="Q534" s="9">
        <v>0</v>
      </c>
      <c r="R534" s="9">
        <v>0</v>
      </c>
      <c r="S534" s="9">
        <v>0</v>
      </c>
      <c r="T534" s="9">
        <v>0</v>
      </c>
      <c r="U534" s="9">
        <v>0</v>
      </c>
      <c r="V534" s="9">
        <v>0</v>
      </c>
      <c r="W534" s="9">
        <v>0</v>
      </c>
      <c r="X534" s="9">
        <v>0</v>
      </c>
      <c r="Y534" s="9">
        <v>0</v>
      </c>
      <c r="Z534" s="9">
        <v>0</v>
      </c>
      <c r="AA534" s="9">
        <v>0</v>
      </c>
      <c r="AB534" s="9">
        <v>0</v>
      </c>
      <c r="AC534" s="9">
        <v>0</v>
      </c>
      <c r="AD534" s="9">
        <v>0</v>
      </c>
      <c r="AE534" s="9">
        <v>0</v>
      </c>
      <c r="AF534" s="9">
        <v>0</v>
      </c>
      <c r="AG534" s="9">
        <v>0</v>
      </c>
      <c r="AH534" s="9">
        <v>0</v>
      </c>
      <c r="AI534" s="9">
        <v>0</v>
      </c>
    </row>
    <row r="535" spans="1:35" ht="19" customHeight="1" x14ac:dyDescent="0.15">
      <c r="A535" s="7" t="s">
        <v>239</v>
      </c>
      <c r="B535" s="9">
        <v>5532.1178376697098</v>
      </c>
      <c r="C535" s="9">
        <v>3597.34157880259</v>
      </c>
      <c r="D535" s="9">
        <v>4637.8173752350704</v>
      </c>
      <c r="E535" s="8">
        <v>4574.0285451090504</v>
      </c>
      <c r="F535" s="9">
        <v>2709.0469248690601</v>
      </c>
      <c r="G535" s="9">
        <v>4123.55561436486</v>
      </c>
      <c r="H535" s="9">
        <v>4203.0337438285696</v>
      </c>
      <c r="I535" s="9">
        <v>4214.3140353040399</v>
      </c>
      <c r="J535" s="9">
        <v>5250.47769362899</v>
      </c>
      <c r="K535" s="9">
        <v>194.23077799999999</v>
      </c>
      <c r="L535" s="9">
        <v>1.0538489608041099</v>
      </c>
      <c r="M535" s="9">
        <v>0.268153059184849</v>
      </c>
      <c r="N535" s="9">
        <v>106.23708635075101</v>
      </c>
      <c r="O535" s="9">
        <v>2.1983083378244102</v>
      </c>
      <c r="P535" s="9">
        <v>7.5235013707665097E-2</v>
      </c>
      <c r="Q535" s="9">
        <v>16.719102896749799</v>
      </c>
      <c r="R535" s="9">
        <v>2.59613976986441E-3</v>
      </c>
      <c r="S535" s="9">
        <v>0.73736653784572803</v>
      </c>
      <c r="T535" s="9">
        <v>3662.2729119850201</v>
      </c>
      <c r="U535" s="9">
        <v>0.156192195707963</v>
      </c>
      <c r="V535" s="9">
        <v>0</v>
      </c>
      <c r="W535" s="9">
        <v>2.2667430070606902</v>
      </c>
      <c r="X535" s="9">
        <v>3.1450465331401398</v>
      </c>
      <c r="Y535" s="9">
        <v>61.972213152849001</v>
      </c>
      <c r="Z535" s="9">
        <v>0</v>
      </c>
      <c r="AA535" s="9">
        <v>2.19064594593717E-2</v>
      </c>
      <c r="AB535" s="9">
        <v>1423.29526471384</v>
      </c>
      <c r="AC535" s="9">
        <v>2.2950155572281998</v>
      </c>
      <c r="AD535" s="9">
        <v>2.7330712924571601</v>
      </c>
      <c r="AE535" s="9">
        <v>117.910736856197</v>
      </c>
      <c r="AF535" s="9">
        <v>0.29726892485484602</v>
      </c>
      <c r="AG535" s="9">
        <v>5.1425114569804302E-2</v>
      </c>
      <c r="AH535" s="9">
        <v>1.05045458024009</v>
      </c>
      <c r="AI535" s="9">
        <v>0</v>
      </c>
    </row>
    <row r="536" spans="1:35" ht="19" customHeight="1" x14ac:dyDescent="0.15">
      <c r="A536" s="7" t="s">
        <v>898</v>
      </c>
      <c r="B536" s="9">
        <v>2036.6980077911501</v>
      </c>
      <c r="C536" s="9">
        <v>2029.73178052346</v>
      </c>
      <c r="D536" s="9">
        <v>2095.0952662190398</v>
      </c>
      <c r="E536" s="8">
        <v>0</v>
      </c>
      <c r="F536" s="9">
        <v>0</v>
      </c>
      <c r="G536" s="9">
        <v>0</v>
      </c>
      <c r="H536" s="9">
        <v>12.924127636396101</v>
      </c>
      <c r="I536" s="9">
        <v>0</v>
      </c>
      <c r="J536" s="9">
        <v>0</v>
      </c>
      <c r="K536" s="9">
        <v>0</v>
      </c>
      <c r="L536" s="9">
        <v>0</v>
      </c>
      <c r="M536" s="9">
        <v>0</v>
      </c>
      <c r="N536" s="9">
        <v>0</v>
      </c>
      <c r="O536" s="9">
        <v>0</v>
      </c>
      <c r="P536" s="9">
        <v>0</v>
      </c>
      <c r="Q536" s="9">
        <v>0</v>
      </c>
      <c r="R536" s="9">
        <v>0</v>
      </c>
      <c r="S536" s="9">
        <v>0</v>
      </c>
      <c r="T536" s="9">
        <v>0</v>
      </c>
      <c r="U536" s="9">
        <v>0</v>
      </c>
      <c r="V536" s="9">
        <v>0</v>
      </c>
      <c r="W536" s="9">
        <v>0</v>
      </c>
      <c r="X536" s="9">
        <v>0</v>
      </c>
      <c r="Y536" s="9">
        <v>0</v>
      </c>
      <c r="Z536" s="9">
        <v>0</v>
      </c>
      <c r="AA536" s="9">
        <v>0</v>
      </c>
      <c r="AB536" s="9">
        <v>0</v>
      </c>
      <c r="AC536" s="9">
        <v>0</v>
      </c>
      <c r="AD536" s="9">
        <v>0</v>
      </c>
      <c r="AE536" s="9">
        <v>0</v>
      </c>
      <c r="AF536" s="9">
        <v>0</v>
      </c>
      <c r="AG536" s="9">
        <v>0</v>
      </c>
      <c r="AH536" s="9">
        <v>0</v>
      </c>
      <c r="AI536" s="9">
        <v>0</v>
      </c>
    </row>
    <row r="537" spans="1:35" ht="19" customHeight="1" x14ac:dyDescent="0.15">
      <c r="A537" s="7" t="s">
        <v>1063</v>
      </c>
      <c r="B537" s="9">
        <v>0</v>
      </c>
      <c r="C537" s="9">
        <v>0</v>
      </c>
      <c r="D537" s="9">
        <v>0</v>
      </c>
      <c r="E537" s="9">
        <v>0</v>
      </c>
      <c r="F537" s="9">
        <v>0</v>
      </c>
      <c r="G537" s="9">
        <v>0</v>
      </c>
      <c r="H537" s="9">
        <v>0</v>
      </c>
      <c r="I537" s="9">
        <v>0</v>
      </c>
      <c r="J537" s="9">
        <v>0</v>
      </c>
      <c r="K537" s="9">
        <v>45.167365214</v>
      </c>
      <c r="L537" s="9">
        <v>0</v>
      </c>
      <c r="M537" s="9">
        <v>0</v>
      </c>
      <c r="N537" s="9">
        <v>0</v>
      </c>
      <c r="O537" s="9">
        <v>0</v>
      </c>
      <c r="P537" s="9">
        <v>0</v>
      </c>
      <c r="Q537" s="9">
        <v>0</v>
      </c>
      <c r="R537" s="9">
        <v>0</v>
      </c>
      <c r="S537" s="9">
        <v>0</v>
      </c>
      <c r="T537" s="9">
        <v>0</v>
      </c>
      <c r="U537" s="9">
        <v>0</v>
      </c>
      <c r="V537" s="9">
        <v>0</v>
      </c>
      <c r="W537" s="9">
        <v>0</v>
      </c>
      <c r="X537" s="9">
        <v>0</v>
      </c>
      <c r="Y537" s="9">
        <v>0</v>
      </c>
      <c r="Z537" s="9">
        <v>0</v>
      </c>
      <c r="AA537" s="9">
        <v>0</v>
      </c>
      <c r="AB537" s="9">
        <v>0</v>
      </c>
      <c r="AC537" s="9">
        <v>0</v>
      </c>
      <c r="AD537" s="9">
        <v>0</v>
      </c>
      <c r="AE537" s="9">
        <v>0</v>
      </c>
      <c r="AF537" s="9">
        <v>0</v>
      </c>
      <c r="AG537" s="9">
        <v>0</v>
      </c>
      <c r="AH537" s="9">
        <v>0</v>
      </c>
      <c r="AI537" s="9">
        <v>0</v>
      </c>
    </row>
    <row r="538" spans="1:35" ht="19" customHeight="1" x14ac:dyDescent="0.15">
      <c r="A538" s="7" t="s">
        <v>1064</v>
      </c>
      <c r="B538" s="9">
        <v>0</v>
      </c>
      <c r="C538" s="9">
        <v>0</v>
      </c>
      <c r="D538" s="9">
        <v>0</v>
      </c>
      <c r="E538" s="9">
        <v>0</v>
      </c>
      <c r="F538" s="9">
        <v>0</v>
      </c>
      <c r="G538" s="9">
        <v>0</v>
      </c>
      <c r="H538" s="9">
        <v>0</v>
      </c>
      <c r="I538" s="9">
        <v>0</v>
      </c>
      <c r="J538" s="9">
        <v>0</v>
      </c>
      <c r="K538" s="9">
        <v>53.589939143239199</v>
      </c>
      <c r="L538" s="9">
        <v>0</v>
      </c>
      <c r="M538" s="9">
        <v>0</v>
      </c>
      <c r="N538" s="9">
        <v>0</v>
      </c>
      <c r="O538" s="9">
        <v>0</v>
      </c>
      <c r="P538" s="9">
        <v>0</v>
      </c>
      <c r="Q538" s="9">
        <v>0</v>
      </c>
      <c r="R538" s="9">
        <v>0</v>
      </c>
      <c r="S538" s="9">
        <v>0</v>
      </c>
      <c r="T538" s="9">
        <v>0</v>
      </c>
      <c r="U538" s="9">
        <v>0</v>
      </c>
      <c r="V538" s="9">
        <v>0</v>
      </c>
      <c r="W538" s="9">
        <v>0</v>
      </c>
      <c r="X538" s="9">
        <v>0</v>
      </c>
      <c r="Y538" s="9">
        <v>0</v>
      </c>
      <c r="Z538" s="9">
        <v>0</v>
      </c>
      <c r="AA538" s="9">
        <v>0</v>
      </c>
      <c r="AB538" s="9">
        <v>0</v>
      </c>
      <c r="AC538" s="9">
        <v>0</v>
      </c>
      <c r="AD538" s="9">
        <v>0</v>
      </c>
      <c r="AE538" s="9">
        <v>0</v>
      </c>
      <c r="AF538" s="9">
        <v>0</v>
      </c>
      <c r="AG538" s="9">
        <v>0</v>
      </c>
      <c r="AH538" s="9">
        <v>0</v>
      </c>
      <c r="AI538" s="9">
        <v>0</v>
      </c>
    </row>
    <row r="539" spans="1:35" ht="19" customHeight="1" x14ac:dyDescent="0.15">
      <c r="A539" s="7" t="s">
        <v>920</v>
      </c>
      <c r="B539" s="9">
        <v>52.225818743294603</v>
      </c>
      <c r="C539" s="9">
        <v>66.596559451584994</v>
      </c>
      <c r="D539" s="9">
        <v>75.016880727875204</v>
      </c>
      <c r="E539" s="8">
        <v>90.993667238064603</v>
      </c>
      <c r="F539" s="9">
        <v>63.890542901242</v>
      </c>
      <c r="G539" s="9">
        <v>84.241059627863706</v>
      </c>
      <c r="H539" s="9">
        <v>84.992060578652001</v>
      </c>
      <c r="I539" s="9">
        <v>78.197851244708204</v>
      </c>
      <c r="J539" s="9">
        <v>77.866992989268596</v>
      </c>
      <c r="K539" s="9">
        <v>0</v>
      </c>
      <c r="L539" s="9">
        <v>0</v>
      </c>
      <c r="M539" s="9">
        <v>0</v>
      </c>
      <c r="N539" s="9">
        <v>0</v>
      </c>
      <c r="O539" s="9">
        <v>0</v>
      </c>
      <c r="P539" s="9">
        <v>0</v>
      </c>
      <c r="Q539" s="9">
        <v>0</v>
      </c>
      <c r="R539" s="9">
        <v>0</v>
      </c>
      <c r="S539" s="9">
        <v>0</v>
      </c>
      <c r="T539" s="9">
        <v>0</v>
      </c>
      <c r="U539" s="9">
        <v>0</v>
      </c>
      <c r="V539" s="9">
        <v>0</v>
      </c>
      <c r="W539" s="9">
        <v>0</v>
      </c>
      <c r="X539" s="9">
        <v>0</v>
      </c>
      <c r="Y539" s="9">
        <v>0</v>
      </c>
      <c r="Z539" s="9">
        <v>0</v>
      </c>
      <c r="AA539" s="9">
        <v>0</v>
      </c>
      <c r="AB539" s="9">
        <v>0</v>
      </c>
      <c r="AC539" s="9">
        <v>0</v>
      </c>
      <c r="AD539" s="9">
        <v>0</v>
      </c>
      <c r="AE539" s="9">
        <v>0</v>
      </c>
      <c r="AF539" s="9">
        <v>0</v>
      </c>
      <c r="AG539" s="9">
        <v>0</v>
      </c>
      <c r="AH539" s="9">
        <v>0</v>
      </c>
      <c r="AI539" s="9">
        <v>0</v>
      </c>
    </row>
    <row r="540" spans="1:35" ht="19" customHeight="1" x14ac:dyDescent="0.15">
      <c r="A540" s="7" t="s">
        <v>241</v>
      </c>
      <c r="B540" s="9">
        <v>400.30259907275399</v>
      </c>
      <c r="C540" s="9">
        <v>413.89832963394599</v>
      </c>
      <c r="D540" s="9">
        <v>426.09453094256298</v>
      </c>
      <c r="E540" s="8">
        <v>0</v>
      </c>
      <c r="F540" s="9">
        <v>0</v>
      </c>
      <c r="G540" s="9">
        <v>0</v>
      </c>
      <c r="H540" s="9">
        <v>0</v>
      </c>
      <c r="I540" s="9">
        <v>0</v>
      </c>
      <c r="J540" s="9">
        <v>0</v>
      </c>
      <c r="K540" s="9">
        <v>0</v>
      </c>
      <c r="L540" s="9">
        <v>0</v>
      </c>
      <c r="M540" s="9">
        <v>0</v>
      </c>
      <c r="N540" s="9">
        <v>0</v>
      </c>
      <c r="O540" s="9">
        <v>0</v>
      </c>
      <c r="P540" s="9">
        <v>0</v>
      </c>
      <c r="Q540" s="9">
        <v>0</v>
      </c>
      <c r="R540" s="9">
        <v>0</v>
      </c>
      <c r="S540" s="9">
        <v>0</v>
      </c>
      <c r="T540" s="9">
        <v>0</v>
      </c>
      <c r="U540" s="9">
        <v>0</v>
      </c>
      <c r="V540" s="9">
        <v>0</v>
      </c>
      <c r="W540" s="9">
        <v>0</v>
      </c>
      <c r="X540" s="9">
        <v>0</v>
      </c>
      <c r="Y540" s="9">
        <v>0</v>
      </c>
      <c r="Z540" s="9">
        <v>0</v>
      </c>
      <c r="AA540" s="9">
        <v>0</v>
      </c>
      <c r="AB540" s="9">
        <v>0</v>
      </c>
      <c r="AC540" s="9">
        <v>0</v>
      </c>
      <c r="AD540" s="9">
        <v>0</v>
      </c>
      <c r="AE540" s="9">
        <v>0</v>
      </c>
      <c r="AF540" s="9">
        <v>0</v>
      </c>
      <c r="AG540" s="9">
        <v>0</v>
      </c>
      <c r="AH540" s="9">
        <v>0</v>
      </c>
      <c r="AI540" s="9">
        <v>0</v>
      </c>
    </row>
    <row r="541" spans="1:35" ht="19" customHeight="1" x14ac:dyDescent="0.15">
      <c r="A541" s="7" t="s">
        <v>242</v>
      </c>
      <c r="B541" s="9">
        <v>661.69878433189001</v>
      </c>
      <c r="C541" s="9">
        <v>708.90223418358198</v>
      </c>
      <c r="D541" s="9">
        <v>791.11841929608295</v>
      </c>
      <c r="E541" s="8">
        <v>674.20025106171499</v>
      </c>
      <c r="F541" s="9">
        <v>675.17980465917196</v>
      </c>
      <c r="G541" s="9">
        <v>2427.0389395953698</v>
      </c>
      <c r="H541" s="9">
        <v>580.87129972571699</v>
      </c>
      <c r="I541" s="9">
        <v>563.90438556327399</v>
      </c>
      <c r="J541" s="9">
        <v>2978.4487299653201</v>
      </c>
      <c r="K541" s="9">
        <v>0</v>
      </c>
      <c r="L541" s="9">
        <v>0</v>
      </c>
      <c r="M541" s="9">
        <v>0</v>
      </c>
      <c r="N541" s="9">
        <v>0</v>
      </c>
      <c r="O541" s="9">
        <v>0</v>
      </c>
      <c r="P541" s="9">
        <v>0</v>
      </c>
      <c r="Q541" s="9">
        <v>0</v>
      </c>
      <c r="R541" s="9">
        <v>0</v>
      </c>
      <c r="S541" s="9">
        <v>0</v>
      </c>
      <c r="T541" s="9">
        <v>0</v>
      </c>
      <c r="U541" s="9">
        <v>0</v>
      </c>
      <c r="V541" s="9">
        <v>0</v>
      </c>
      <c r="W541" s="9">
        <v>0</v>
      </c>
      <c r="X541" s="9">
        <v>0</v>
      </c>
      <c r="Y541" s="9">
        <v>0</v>
      </c>
      <c r="Z541" s="9">
        <v>0</v>
      </c>
      <c r="AA541" s="9">
        <v>0</v>
      </c>
      <c r="AB541" s="9">
        <v>0</v>
      </c>
      <c r="AC541" s="9">
        <v>0</v>
      </c>
      <c r="AD541" s="9">
        <v>0</v>
      </c>
      <c r="AE541" s="9">
        <v>0</v>
      </c>
      <c r="AF541" s="9">
        <v>0</v>
      </c>
      <c r="AG541" s="9">
        <v>0</v>
      </c>
      <c r="AH541" s="9">
        <v>0</v>
      </c>
      <c r="AI541" s="9">
        <v>0</v>
      </c>
    </row>
    <row r="542" spans="1:35" ht="19" customHeight="1" x14ac:dyDescent="0.15">
      <c r="A542" s="7" t="s">
        <v>1065</v>
      </c>
      <c r="B542" s="9">
        <v>0</v>
      </c>
      <c r="C542" s="9">
        <v>0</v>
      </c>
      <c r="D542" s="9">
        <v>0</v>
      </c>
      <c r="E542" s="9">
        <v>0</v>
      </c>
      <c r="F542" s="9">
        <v>0</v>
      </c>
      <c r="G542" s="9">
        <v>0</v>
      </c>
      <c r="H542" s="9">
        <v>0</v>
      </c>
      <c r="I542" s="9">
        <v>0</v>
      </c>
      <c r="J542" s="9">
        <v>0</v>
      </c>
      <c r="K542" s="9">
        <v>3.1335067749999999</v>
      </c>
      <c r="L542" s="9">
        <v>0</v>
      </c>
      <c r="M542" s="9">
        <v>0</v>
      </c>
      <c r="N542" s="9">
        <v>0</v>
      </c>
      <c r="O542" s="9">
        <v>0</v>
      </c>
      <c r="P542" s="9">
        <v>0</v>
      </c>
      <c r="Q542" s="9">
        <v>0</v>
      </c>
      <c r="R542" s="9">
        <v>0</v>
      </c>
      <c r="S542" s="9">
        <v>0</v>
      </c>
      <c r="T542" s="9">
        <v>0</v>
      </c>
      <c r="U542" s="9">
        <v>0</v>
      </c>
      <c r="V542" s="9">
        <v>0</v>
      </c>
      <c r="W542" s="9">
        <v>0</v>
      </c>
      <c r="X542" s="9">
        <v>0</v>
      </c>
      <c r="Y542" s="9">
        <v>0</v>
      </c>
      <c r="Z542" s="9">
        <v>0</v>
      </c>
      <c r="AA542" s="9">
        <v>0</v>
      </c>
      <c r="AB542" s="9">
        <v>0</v>
      </c>
      <c r="AC542" s="9">
        <v>0</v>
      </c>
      <c r="AD542" s="9">
        <v>0</v>
      </c>
      <c r="AE542" s="9">
        <v>0</v>
      </c>
      <c r="AF542" s="9">
        <v>0</v>
      </c>
      <c r="AG542" s="9">
        <v>0</v>
      </c>
      <c r="AH542" s="9">
        <v>0</v>
      </c>
      <c r="AI542" s="9">
        <v>0</v>
      </c>
    </row>
    <row r="543" spans="1:35" ht="19" customHeight="1" x14ac:dyDescent="0.15">
      <c r="A543" s="7" t="s">
        <v>1491</v>
      </c>
      <c r="B543" s="9">
        <v>0</v>
      </c>
      <c r="C543" s="9">
        <v>0</v>
      </c>
      <c r="D543" s="9">
        <v>0</v>
      </c>
      <c r="E543" s="8">
        <v>0</v>
      </c>
      <c r="F543" s="9">
        <v>0</v>
      </c>
      <c r="G543" s="9">
        <v>0</v>
      </c>
      <c r="H543" s="9">
        <v>0</v>
      </c>
      <c r="I543" s="9">
        <v>0</v>
      </c>
      <c r="J543" s="9">
        <v>0</v>
      </c>
      <c r="K543" s="9">
        <v>0</v>
      </c>
      <c r="L543" s="9">
        <v>3454.5568360021898</v>
      </c>
      <c r="M543" s="9">
        <v>3929.7700884812698</v>
      </c>
      <c r="N543" s="9">
        <v>5028.6744942361402</v>
      </c>
      <c r="O543" s="9">
        <v>4383.7949106550896</v>
      </c>
      <c r="P543" s="9">
        <v>4289.2467504702199</v>
      </c>
      <c r="Q543" s="9">
        <v>5137.1270230203399</v>
      </c>
      <c r="R543" s="9">
        <v>4079.3743589014998</v>
      </c>
      <c r="S543" s="9">
        <v>4496.79082175037</v>
      </c>
      <c r="T543" s="9">
        <v>4931.3332438285797</v>
      </c>
      <c r="U543" s="9">
        <v>3861.7093973637407</v>
      </c>
      <c r="V543" s="9">
        <v>4133.5834224927703</v>
      </c>
      <c r="W543" s="9">
        <v>3946.6423801953902</v>
      </c>
      <c r="X543" s="9">
        <v>4332.1694674417904</v>
      </c>
      <c r="Y543" s="9">
        <v>5119.9367204380196</v>
      </c>
      <c r="Z543" s="9">
        <v>4426.8392001708198</v>
      </c>
      <c r="AA543" s="9">
        <v>3771.1677534075402</v>
      </c>
      <c r="AB543" s="9">
        <v>4935.6801559832802</v>
      </c>
      <c r="AC543" s="9">
        <v>4183.9521130245002</v>
      </c>
      <c r="AD543" s="9">
        <v>4226.8287343321099</v>
      </c>
      <c r="AE543" s="9">
        <v>4771.5687884194704</v>
      </c>
      <c r="AF543" s="9">
        <v>3534.59083579446</v>
      </c>
      <c r="AG543" s="9">
        <v>4026.11569814431</v>
      </c>
      <c r="AH543" s="9">
        <v>3335.6501421461198</v>
      </c>
      <c r="AI543" s="9">
        <v>4038.0873227094594</v>
      </c>
    </row>
    <row r="544" spans="1:35" ht="19" customHeight="1" x14ac:dyDescent="0.15">
      <c r="A544" s="7" t="s">
        <v>1492</v>
      </c>
      <c r="B544" s="9">
        <v>0</v>
      </c>
      <c r="C544" s="9">
        <v>0</v>
      </c>
      <c r="D544" s="9">
        <v>0</v>
      </c>
      <c r="E544" s="8">
        <v>0</v>
      </c>
      <c r="F544" s="9">
        <v>0</v>
      </c>
      <c r="G544" s="9">
        <v>0</v>
      </c>
      <c r="H544" s="9">
        <v>0</v>
      </c>
      <c r="I544" s="9">
        <v>0</v>
      </c>
      <c r="J544" s="9">
        <v>0</v>
      </c>
      <c r="K544" s="9">
        <v>0</v>
      </c>
      <c r="L544" s="9">
        <v>0</v>
      </c>
      <c r="M544" s="9">
        <v>0</v>
      </c>
      <c r="N544" s="9">
        <v>5.27629089355713</v>
      </c>
      <c r="O544" s="9">
        <v>0</v>
      </c>
      <c r="P544" s="9">
        <v>136.95417376261199</v>
      </c>
      <c r="Q544" s="9">
        <v>1.66015688076948</v>
      </c>
      <c r="R544" s="9">
        <v>0</v>
      </c>
      <c r="S544" s="9">
        <v>0</v>
      </c>
      <c r="T544" s="9">
        <v>3.6929472684870497</v>
      </c>
      <c r="U544" s="9">
        <v>0</v>
      </c>
      <c r="V544" s="9">
        <v>0</v>
      </c>
      <c r="W544" s="9">
        <v>0</v>
      </c>
      <c r="X544" s="9">
        <v>4.9450284687000101</v>
      </c>
      <c r="Y544" s="9">
        <v>5.1429807815204001</v>
      </c>
      <c r="Z544" s="9">
        <v>2.5090332031249698</v>
      </c>
      <c r="AA544" s="9">
        <v>0</v>
      </c>
      <c r="AB544" s="9">
        <v>101.047665674085</v>
      </c>
      <c r="AC544" s="9">
        <v>0</v>
      </c>
      <c r="AD544" s="9">
        <v>0</v>
      </c>
      <c r="AE544" s="9">
        <v>0</v>
      </c>
      <c r="AF544" s="9">
        <v>193.517096029904</v>
      </c>
      <c r="AG544" s="9">
        <v>0</v>
      </c>
      <c r="AH544" s="9">
        <v>104.742736816413</v>
      </c>
      <c r="AI544" s="9">
        <v>0</v>
      </c>
    </row>
    <row r="545" spans="1:35" ht="19" customHeight="1" x14ac:dyDescent="0.15">
      <c r="A545" s="7" t="s">
        <v>243</v>
      </c>
      <c r="B545" s="9">
        <v>3995.1225435816</v>
      </c>
      <c r="C545" s="9">
        <v>4870.6536089248202</v>
      </c>
      <c r="D545" s="9">
        <v>4148.3693727117698</v>
      </c>
      <c r="E545" s="8">
        <v>4412.1683506561703</v>
      </c>
      <c r="F545" s="9">
        <v>4157.21940631286</v>
      </c>
      <c r="G545" s="9">
        <v>3694.1422985996201</v>
      </c>
      <c r="H545" s="9">
        <v>3899.4172496378701</v>
      </c>
      <c r="I545" s="9">
        <v>4271.5312880695301</v>
      </c>
      <c r="J545" s="9">
        <v>11797.758246764701</v>
      </c>
      <c r="K545" s="9">
        <v>0</v>
      </c>
      <c r="L545" s="9">
        <v>0</v>
      </c>
      <c r="M545" s="9">
        <v>0</v>
      </c>
      <c r="N545" s="9">
        <v>0</v>
      </c>
      <c r="O545" s="9">
        <v>0</v>
      </c>
      <c r="P545" s="9">
        <v>0</v>
      </c>
      <c r="Q545" s="9">
        <v>0</v>
      </c>
      <c r="R545" s="9">
        <v>0</v>
      </c>
      <c r="S545" s="9">
        <v>0</v>
      </c>
      <c r="T545" s="9">
        <v>0</v>
      </c>
      <c r="U545" s="9">
        <v>0</v>
      </c>
      <c r="V545" s="9">
        <v>0</v>
      </c>
      <c r="W545" s="9">
        <v>0</v>
      </c>
      <c r="X545" s="9">
        <v>0</v>
      </c>
      <c r="Y545" s="9">
        <v>0</v>
      </c>
      <c r="Z545" s="9">
        <v>0</v>
      </c>
      <c r="AA545" s="9">
        <v>0</v>
      </c>
      <c r="AB545" s="9">
        <v>0</v>
      </c>
      <c r="AC545" s="9">
        <v>0</v>
      </c>
      <c r="AD545" s="9">
        <v>0</v>
      </c>
      <c r="AE545" s="9">
        <v>0</v>
      </c>
      <c r="AF545" s="9">
        <v>0</v>
      </c>
      <c r="AG545" s="9">
        <v>0</v>
      </c>
      <c r="AH545" s="9">
        <v>0</v>
      </c>
      <c r="AI545" s="9">
        <v>0</v>
      </c>
    </row>
    <row r="546" spans="1:35" ht="19" customHeight="1" x14ac:dyDescent="0.15">
      <c r="A546" s="7" t="s">
        <v>244</v>
      </c>
      <c r="B546" s="9">
        <v>84.453759985644595</v>
      </c>
      <c r="C546" s="9">
        <v>100.004219408119</v>
      </c>
      <c r="D546" s="9">
        <v>136.532143374865</v>
      </c>
      <c r="E546" s="8">
        <v>77.325904347222504</v>
      </c>
      <c r="F546" s="9">
        <v>88.138676205414001</v>
      </c>
      <c r="G546" s="9">
        <v>192.98913408739699</v>
      </c>
      <c r="H546" s="9">
        <v>81.341086518362104</v>
      </c>
      <c r="I546" s="9">
        <v>100.315161096019</v>
      </c>
      <c r="J546" s="9">
        <v>2105.8325926338298</v>
      </c>
      <c r="K546" s="9">
        <v>0</v>
      </c>
      <c r="L546" s="9">
        <v>0</v>
      </c>
      <c r="M546" s="9">
        <v>0</v>
      </c>
      <c r="N546" s="9">
        <v>0</v>
      </c>
      <c r="O546" s="9">
        <v>0</v>
      </c>
      <c r="P546" s="9">
        <v>0</v>
      </c>
      <c r="Q546" s="9">
        <v>0</v>
      </c>
      <c r="R546" s="9">
        <v>0</v>
      </c>
      <c r="S546" s="9">
        <v>0</v>
      </c>
      <c r="T546" s="9">
        <v>0</v>
      </c>
      <c r="U546" s="9">
        <v>0</v>
      </c>
      <c r="V546" s="9">
        <v>0</v>
      </c>
      <c r="W546" s="9">
        <v>0</v>
      </c>
      <c r="X546" s="9">
        <v>0</v>
      </c>
      <c r="Y546" s="9">
        <v>0</v>
      </c>
      <c r="Z546" s="9">
        <v>0</v>
      </c>
      <c r="AA546" s="9">
        <v>0</v>
      </c>
      <c r="AB546" s="9">
        <v>0</v>
      </c>
      <c r="AC546" s="9">
        <v>0</v>
      </c>
      <c r="AD546" s="9">
        <v>0</v>
      </c>
      <c r="AE546" s="9">
        <v>0</v>
      </c>
      <c r="AF546" s="9">
        <v>0</v>
      </c>
      <c r="AG546" s="9">
        <v>0</v>
      </c>
      <c r="AH546" s="9">
        <v>0</v>
      </c>
      <c r="AI546" s="9">
        <v>0</v>
      </c>
    </row>
    <row r="547" spans="1:35" ht="19" customHeight="1" x14ac:dyDescent="0.15">
      <c r="A547" s="7" t="s">
        <v>245</v>
      </c>
      <c r="B547" s="9">
        <v>497.06836025801601</v>
      </c>
      <c r="C547" s="9">
        <v>571.15598446812896</v>
      </c>
      <c r="D547" s="9">
        <v>400.51759293919002</v>
      </c>
      <c r="E547" s="8">
        <v>18.925971494444301</v>
      </c>
      <c r="F547" s="9">
        <v>20.153051260249701</v>
      </c>
      <c r="G547" s="9">
        <v>26.642017156766101</v>
      </c>
      <c r="H547" s="9">
        <v>14.944843676488899</v>
      </c>
      <c r="I547" s="9">
        <v>22.242666576857602</v>
      </c>
      <c r="J547" s="9">
        <v>306.34095909931398</v>
      </c>
      <c r="K547" s="9">
        <v>0</v>
      </c>
      <c r="L547" s="9">
        <v>0</v>
      </c>
      <c r="M547" s="9">
        <v>0</v>
      </c>
      <c r="N547" s="9">
        <v>0</v>
      </c>
      <c r="O547" s="9">
        <v>0</v>
      </c>
      <c r="P547" s="9">
        <v>0</v>
      </c>
      <c r="Q547" s="9">
        <v>0</v>
      </c>
      <c r="R547" s="9">
        <v>0</v>
      </c>
      <c r="S547" s="9">
        <v>0</v>
      </c>
      <c r="T547" s="9">
        <v>0</v>
      </c>
      <c r="U547" s="9">
        <v>0</v>
      </c>
      <c r="V547" s="9">
        <v>0</v>
      </c>
      <c r="W547" s="9">
        <v>0</v>
      </c>
      <c r="X547" s="9">
        <v>0</v>
      </c>
      <c r="Y547" s="9">
        <v>0</v>
      </c>
      <c r="Z547" s="9">
        <v>0</v>
      </c>
      <c r="AA547" s="9">
        <v>0</v>
      </c>
      <c r="AB547" s="9">
        <v>0</v>
      </c>
      <c r="AC547" s="9">
        <v>0</v>
      </c>
      <c r="AD547" s="9">
        <v>0</v>
      </c>
      <c r="AE547" s="9">
        <v>0</v>
      </c>
      <c r="AF547" s="9">
        <v>0</v>
      </c>
      <c r="AG547" s="9">
        <v>0</v>
      </c>
      <c r="AH547" s="9">
        <v>0</v>
      </c>
      <c r="AI547" s="9">
        <v>0</v>
      </c>
    </row>
    <row r="548" spans="1:35" ht="19" customHeight="1" x14ac:dyDescent="0.15">
      <c r="A548" s="7" t="s">
        <v>1066</v>
      </c>
      <c r="B548" s="9">
        <v>0</v>
      </c>
      <c r="C548" s="9">
        <v>0</v>
      </c>
      <c r="D548" s="9">
        <v>0</v>
      </c>
      <c r="E548" s="9">
        <v>0</v>
      </c>
      <c r="F548" s="9">
        <v>0</v>
      </c>
      <c r="G548" s="9">
        <v>0</v>
      </c>
      <c r="H548" s="9">
        <v>0</v>
      </c>
      <c r="I548" s="9">
        <v>0</v>
      </c>
      <c r="J548" s="9">
        <v>0</v>
      </c>
      <c r="K548" s="9">
        <v>23.903979254805101</v>
      </c>
      <c r="L548" s="9">
        <v>0</v>
      </c>
      <c r="M548" s="9">
        <v>0</v>
      </c>
      <c r="N548" s="9">
        <v>0</v>
      </c>
      <c r="O548" s="9">
        <v>0</v>
      </c>
      <c r="P548" s="9">
        <v>0</v>
      </c>
      <c r="Q548" s="9">
        <v>0</v>
      </c>
      <c r="R548" s="9">
        <v>0</v>
      </c>
      <c r="S548" s="9">
        <v>0</v>
      </c>
      <c r="T548" s="9">
        <v>0</v>
      </c>
      <c r="U548" s="9">
        <v>0</v>
      </c>
      <c r="V548" s="9">
        <v>0</v>
      </c>
      <c r="W548" s="9">
        <v>0</v>
      </c>
      <c r="X548" s="9">
        <v>0</v>
      </c>
      <c r="Y548" s="9">
        <v>0</v>
      </c>
      <c r="Z548" s="9">
        <v>0</v>
      </c>
      <c r="AA548" s="9">
        <v>0</v>
      </c>
      <c r="AB548" s="9">
        <v>0</v>
      </c>
      <c r="AC548" s="9">
        <v>0</v>
      </c>
      <c r="AD548" s="9">
        <v>0</v>
      </c>
      <c r="AE548" s="9">
        <v>0</v>
      </c>
      <c r="AF548" s="9">
        <v>0</v>
      </c>
      <c r="AG548" s="9">
        <v>0</v>
      </c>
      <c r="AH548" s="9">
        <v>0</v>
      </c>
      <c r="AI548" s="9">
        <v>0</v>
      </c>
    </row>
    <row r="549" spans="1:35" ht="19" customHeight="1" x14ac:dyDescent="0.15">
      <c r="A549" s="7" t="s">
        <v>247</v>
      </c>
      <c r="B549" s="9">
        <v>22.0455318366235</v>
      </c>
      <c r="C549" s="9">
        <v>24.073316580563699</v>
      </c>
      <c r="D549" s="9">
        <v>49.894475363454902</v>
      </c>
      <c r="E549" s="8">
        <v>0</v>
      </c>
      <c r="F549" s="9">
        <v>36.829910278318202</v>
      </c>
      <c r="G549" s="9">
        <v>27.990439274521101</v>
      </c>
      <c r="H549" s="9">
        <v>18.1139131283546</v>
      </c>
      <c r="I549" s="9">
        <v>16.143340826030698</v>
      </c>
      <c r="J549" s="9">
        <v>0</v>
      </c>
      <c r="K549" s="9">
        <v>0</v>
      </c>
      <c r="L549" s="9">
        <v>0</v>
      </c>
      <c r="M549" s="9">
        <v>0</v>
      </c>
      <c r="N549" s="9">
        <v>0</v>
      </c>
      <c r="O549" s="9">
        <v>0</v>
      </c>
      <c r="P549" s="9">
        <v>0</v>
      </c>
      <c r="Q549" s="9">
        <v>0</v>
      </c>
      <c r="R549" s="9">
        <v>0</v>
      </c>
      <c r="S549" s="9">
        <v>0</v>
      </c>
      <c r="T549" s="9">
        <v>0</v>
      </c>
      <c r="U549" s="9">
        <v>0</v>
      </c>
      <c r="V549" s="9">
        <v>0</v>
      </c>
      <c r="W549" s="9">
        <v>0</v>
      </c>
      <c r="X549" s="9">
        <v>0</v>
      </c>
      <c r="Y549" s="9">
        <v>0</v>
      </c>
      <c r="Z549" s="9">
        <v>0</v>
      </c>
      <c r="AA549" s="9">
        <v>0</v>
      </c>
      <c r="AB549" s="9">
        <v>0</v>
      </c>
      <c r="AC549" s="9">
        <v>0</v>
      </c>
      <c r="AD549" s="9">
        <v>0</v>
      </c>
      <c r="AE549" s="9">
        <v>0</v>
      </c>
      <c r="AF549" s="9">
        <v>0</v>
      </c>
      <c r="AG549" s="9">
        <v>0</v>
      </c>
      <c r="AH549" s="9">
        <v>0</v>
      </c>
      <c r="AI549" s="9">
        <v>0</v>
      </c>
    </row>
    <row r="550" spans="1:35" ht="19" customHeight="1" x14ac:dyDescent="0.15">
      <c r="A550" s="7" t="s">
        <v>1067</v>
      </c>
      <c r="B550" s="9">
        <v>0</v>
      </c>
      <c r="C550" s="9">
        <v>0</v>
      </c>
      <c r="D550" s="9">
        <v>0</v>
      </c>
      <c r="E550" s="9">
        <v>0</v>
      </c>
      <c r="F550" s="9">
        <v>0</v>
      </c>
      <c r="G550" s="9">
        <v>0</v>
      </c>
      <c r="H550" s="9">
        <v>0</v>
      </c>
      <c r="I550" s="9">
        <v>0</v>
      </c>
      <c r="J550" s="9">
        <v>0</v>
      </c>
      <c r="K550" s="9">
        <v>121.37854128000002</v>
      </c>
      <c r="L550" s="9">
        <v>0</v>
      </c>
      <c r="M550" s="9">
        <v>0</v>
      </c>
      <c r="N550" s="9">
        <v>0</v>
      </c>
      <c r="O550" s="9">
        <v>0</v>
      </c>
      <c r="P550" s="9">
        <v>0</v>
      </c>
      <c r="Q550" s="9">
        <v>0</v>
      </c>
      <c r="R550" s="9">
        <v>0</v>
      </c>
      <c r="S550" s="9">
        <v>0</v>
      </c>
      <c r="T550" s="9">
        <v>0</v>
      </c>
      <c r="U550" s="9">
        <v>0</v>
      </c>
      <c r="V550" s="9">
        <v>0</v>
      </c>
      <c r="W550" s="9">
        <v>0</v>
      </c>
      <c r="X550" s="9">
        <v>0</v>
      </c>
      <c r="Y550" s="9">
        <v>0</v>
      </c>
      <c r="Z550" s="9">
        <v>0</v>
      </c>
      <c r="AA550" s="9">
        <v>0</v>
      </c>
      <c r="AB550" s="9">
        <v>0</v>
      </c>
      <c r="AC550" s="9">
        <v>0</v>
      </c>
      <c r="AD550" s="9">
        <v>0</v>
      </c>
      <c r="AE550" s="9">
        <v>0</v>
      </c>
      <c r="AF550" s="9">
        <v>0</v>
      </c>
      <c r="AG550" s="9">
        <v>0</v>
      </c>
      <c r="AH550" s="9">
        <v>0</v>
      </c>
      <c r="AI550" s="9">
        <v>0</v>
      </c>
    </row>
    <row r="551" spans="1:35" ht="19" customHeight="1" x14ac:dyDescent="0.15">
      <c r="A551" s="7" t="s">
        <v>1493</v>
      </c>
      <c r="B551" s="9">
        <v>0</v>
      </c>
      <c r="C551" s="9">
        <v>0</v>
      </c>
      <c r="D551" s="9">
        <v>0</v>
      </c>
      <c r="E551" s="8">
        <v>0</v>
      </c>
      <c r="F551" s="9">
        <v>0</v>
      </c>
      <c r="G551" s="9">
        <v>0</v>
      </c>
      <c r="H551" s="9">
        <v>0</v>
      </c>
      <c r="I551" s="9">
        <v>0</v>
      </c>
      <c r="J551" s="9">
        <v>0</v>
      </c>
      <c r="K551" s="9">
        <v>0</v>
      </c>
      <c r="L551" s="9">
        <v>168.267207077991</v>
      </c>
      <c r="M551" s="9">
        <v>82.775152010549903</v>
      </c>
      <c r="N551" s="9">
        <v>164.25008335510404</v>
      </c>
      <c r="O551" s="9">
        <v>60.851199828695698</v>
      </c>
      <c r="P551" s="9">
        <v>165.49449661463399</v>
      </c>
      <c r="Q551" s="9">
        <v>118.03003649770901</v>
      </c>
      <c r="R551" s="9">
        <v>62.449848242054102</v>
      </c>
      <c r="S551" s="9">
        <v>75.932163979744303</v>
      </c>
      <c r="T551" s="9">
        <v>154.73111161146201</v>
      </c>
      <c r="U551" s="9">
        <v>70.579173414606501</v>
      </c>
      <c r="V551" s="9">
        <v>62.402071001325297</v>
      </c>
      <c r="W551" s="9">
        <v>59.208290791420502</v>
      </c>
      <c r="X551" s="9">
        <v>72.330814933259305</v>
      </c>
      <c r="Y551" s="9">
        <v>196.15857092126799</v>
      </c>
      <c r="Z551" s="9">
        <v>169.094466924681</v>
      </c>
      <c r="AA551" s="9">
        <v>57.946990787978898</v>
      </c>
      <c r="AB551" s="9">
        <v>133.730462320519</v>
      </c>
      <c r="AC551" s="9">
        <v>93.321234903774993</v>
      </c>
      <c r="AD551" s="9">
        <v>95.226660439672102</v>
      </c>
      <c r="AE551" s="9">
        <v>105.303722616248</v>
      </c>
      <c r="AF551" s="9">
        <v>124.112663868013</v>
      </c>
      <c r="AG551" s="9">
        <v>93.310117452636007</v>
      </c>
      <c r="AH551" s="9">
        <v>124.73941998920002</v>
      </c>
      <c r="AI551" s="9">
        <v>56.439498965013101</v>
      </c>
    </row>
    <row r="552" spans="1:35" ht="19" customHeight="1" x14ac:dyDescent="0.15">
      <c r="A552" s="7" t="s">
        <v>1494</v>
      </c>
      <c r="B552" s="9">
        <v>0</v>
      </c>
      <c r="C552" s="9">
        <v>0</v>
      </c>
      <c r="D552" s="9">
        <v>0</v>
      </c>
      <c r="E552" s="8">
        <v>0</v>
      </c>
      <c r="F552" s="9">
        <v>0</v>
      </c>
      <c r="G552" s="9">
        <v>0</v>
      </c>
      <c r="H552" s="9">
        <v>0</v>
      </c>
      <c r="I552" s="9">
        <v>0</v>
      </c>
      <c r="J552" s="9">
        <v>0</v>
      </c>
      <c r="K552" s="9">
        <v>0</v>
      </c>
      <c r="L552" s="9">
        <v>220.205012946664</v>
      </c>
      <c r="M552" s="9">
        <v>356.55581730393601</v>
      </c>
      <c r="N552" s="9">
        <v>212.993022066278</v>
      </c>
      <c r="O552" s="9">
        <v>212.624412411034</v>
      </c>
      <c r="P552" s="9">
        <v>237.562591132802</v>
      </c>
      <c r="Q552" s="9">
        <v>569.86580621219196</v>
      </c>
      <c r="R552" s="9">
        <v>255.186548098157</v>
      </c>
      <c r="S552" s="9">
        <v>294.31700668540702</v>
      </c>
      <c r="T552" s="9">
        <v>661.26897655804805</v>
      </c>
      <c r="U552" s="9">
        <v>249.51909192971499</v>
      </c>
      <c r="V552" s="9">
        <v>166.00191560271099</v>
      </c>
      <c r="W552" s="9">
        <v>339.60654503382398</v>
      </c>
      <c r="X552" s="9">
        <v>2188.1778133123798</v>
      </c>
      <c r="Y552" s="9">
        <v>336.64059154178801</v>
      </c>
      <c r="Z552" s="9">
        <v>516.40125806977801</v>
      </c>
      <c r="AA552" s="9">
        <v>232.115011246232</v>
      </c>
      <c r="AB552" s="9">
        <v>289.45425733238397</v>
      </c>
      <c r="AC552" s="9">
        <v>913.61512112700098</v>
      </c>
      <c r="AD552" s="9">
        <v>230.72090139850201</v>
      </c>
      <c r="AE552" s="9">
        <v>185.79939795706201</v>
      </c>
      <c r="AF552" s="9">
        <v>238.29141664325903</v>
      </c>
      <c r="AG552" s="9">
        <v>1253.6837234114</v>
      </c>
      <c r="AH552" s="9">
        <v>243.40511206144799</v>
      </c>
      <c r="AI552" s="9">
        <v>93.584714508788494</v>
      </c>
    </row>
    <row r="553" spans="1:35" ht="19" customHeight="1" x14ac:dyDescent="0.15">
      <c r="A553" s="7" t="s">
        <v>1068</v>
      </c>
      <c r="B553" s="9">
        <v>0</v>
      </c>
      <c r="C553" s="9">
        <v>0</v>
      </c>
      <c r="D553" s="9">
        <v>0</v>
      </c>
      <c r="E553" s="8">
        <v>0</v>
      </c>
      <c r="F553" s="9">
        <v>0</v>
      </c>
      <c r="G553" s="9">
        <v>0</v>
      </c>
      <c r="H553" s="9">
        <v>0</v>
      </c>
      <c r="I553" s="9">
        <v>0</v>
      </c>
      <c r="J553" s="9">
        <v>0</v>
      </c>
      <c r="K553" s="9">
        <v>838.55001624084696</v>
      </c>
      <c r="L553" s="9">
        <v>298.93114038838098</v>
      </c>
      <c r="M553" s="9">
        <v>280.94226214301801</v>
      </c>
      <c r="N553" s="9">
        <v>333.67532942206697</v>
      </c>
      <c r="O553" s="9">
        <v>198.261276862975</v>
      </c>
      <c r="P553" s="9">
        <v>301.04055586770602</v>
      </c>
      <c r="Q553" s="9">
        <v>328.58595342070203</v>
      </c>
      <c r="R553" s="9">
        <v>151.00665023862101</v>
      </c>
      <c r="S553" s="9">
        <v>183.78431441800899</v>
      </c>
      <c r="T553" s="9">
        <v>312.14903707555101</v>
      </c>
      <c r="U553" s="9">
        <v>266.49517114032301</v>
      </c>
      <c r="V553" s="9">
        <v>192.51172759214401</v>
      </c>
      <c r="W553" s="9">
        <v>166.23559335606899</v>
      </c>
      <c r="X553" s="9">
        <v>280.24912606930502</v>
      </c>
      <c r="Y553" s="9">
        <v>321.15330874826702</v>
      </c>
      <c r="Z553" s="9">
        <v>206.51165991740501</v>
      </c>
      <c r="AA553" s="9">
        <v>172.34625747266901</v>
      </c>
      <c r="AB553" s="9">
        <v>313.20608828735601</v>
      </c>
      <c r="AC553" s="9">
        <v>337.25613293514402</v>
      </c>
      <c r="AD553" s="9">
        <v>201.153196135455</v>
      </c>
      <c r="AE553" s="9">
        <v>185.90029600699799</v>
      </c>
      <c r="AF553" s="9">
        <v>283.49666060020598</v>
      </c>
      <c r="AG553" s="9">
        <v>363.91217067867098</v>
      </c>
      <c r="AH553" s="9">
        <v>173.070998430195</v>
      </c>
      <c r="AI553" s="9">
        <v>150.70578020632499</v>
      </c>
    </row>
    <row r="554" spans="1:35" ht="19" customHeight="1" x14ac:dyDescent="0.15">
      <c r="A554" s="7" t="s">
        <v>248</v>
      </c>
      <c r="B554" s="9">
        <v>1149.6341648507901</v>
      </c>
      <c r="C554" s="9">
        <v>1042.7819855007799</v>
      </c>
      <c r="D554" s="9">
        <v>1336.7883909570301</v>
      </c>
      <c r="E554" s="8">
        <v>1187.73675532529</v>
      </c>
      <c r="F554" s="9">
        <v>941.54486548950695</v>
      </c>
      <c r="G554" s="9">
        <v>1478.8146724978601</v>
      </c>
      <c r="H554" s="9">
        <v>1377.1726815453601</v>
      </c>
      <c r="I554" s="9">
        <v>1095.4733851482499</v>
      </c>
      <c r="J554" s="9">
        <v>610.56915508306702</v>
      </c>
      <c r="K554" s="9">
        <v>0</v>
      </c>
      <c r="L554" s="9">
        <v>0</v>
      </c>
      <c r="M554" s="9">
        <v>0</v>
      </c>
      <c r="N554" s="9">
        <v>0</v>
      </c>
      <c r="O554" s="9">
        <v>0</v>
      </c>
      <c r="P554" s="9">
        <v>0</v>
      </c>
      <c r="Q554" s="9">
        <v>0</v>
      </c>
      <c r="R554" s="9">
        <v>0</v>
      </c>
      <c r="S554" s="9">
        <v>0</v>
      </c>
      <c r="T554" s="9">
        <v>0</v>
      </c>
      <c r="U554" s="9">
        <v>0</v>
      </c>
      <c r="V554" s="9">
        <v>0</v>
      </c>
      <c r="W554" s="9">
        <v>0</v>
      </c>
      <c r="X554" s="9">
        <v>0</v>
      </c>
      <c r="Y554" s="9">
        <v>0</v>
      </c>
      <c r="Z554" s="9">
        <v>0</v>
      </c>
      <c r="AA554" s="9">
        <v>0</v>
      </c>
      <c r="AB554" s="9">
        <v>0</v>
      </c>
      <c r="AC554" s="9">
        <v>0</v>
      </c>
      <c r="AD554" s="9">
        <v>0</v>
      </c>
      <c r="AE554" s="9">
        <v>0</v>
      </c>
      <c r="AF554" s="9">
        <v>0</v>
      </c>
      <c r="AG554" s="9">
        <v>0</v>
      </c>
      <c r="AH554" s="9">
        <v>0</v>
      </c>
      <c r="AI554" s="9">
        <v>0</v>
      </c>
    </row>
    <row r="555" spans="1:35" ht="19" customHeight="1" x14ac:dyDescent="0.15">
      <c r="A555" s="7" t="s">
        <v>1069</v>
      </c>
      <c r="B555" s="9">
        <v>0</v>
      </c>
      <c r="C555" s="9">
        <v>0</v>
      </c>
      <c r="D555" s="9">
        <v>0</v>
      </c>
      <c r="E555" s="9">
        <v>0</v>
      </c>
      <c r="F555" s="9">
        <v>0</v>
      </c>
      <c r="G555" s="9">
        <v>0</v>
      </c>
      <c r="H555" s="9">
        <v>0</v>
      </c>
      <c r="I555" s="9">
        <v>0</v>
      </c>
      <c r="J555" s="9">
        <v>0</v>
      </c>
      <c r="K555" s="9">
        <v>51.153627419999999</v>
      </c>
      <c r="L555" s="9">
        <v>0</v>
      </c>
      <c r="M555" s="9">
        <v>0</v>
      </c>
      <c r="N555" s="9">
        <v>0</v>
      </c>
      <c r="O555" s="9">
        <v>0</v>
      </c>
      <c r="P555" s="9">
        <v>0</v>
      </c>
      <c r="Q555" s="9">
        <v>0</v>
      </c>
      <c r="R555" s="9">
        <v>0</v>
      </c>
      <c r="S555" s="9">
        <v>0</v>
      </c>
      <c r="T555" s="9">
        <v>0</v>
      </c>
      <c r="U555" s="9">
        <v>0</v>
      </c>
      <c r="V555" s="9">
        <v>0</v>
      </c>
      <c r="W555" s="9">
        <v>0</v>
      </c>
      <c r="X555" s="9">
        <v>0</v>
      </c>
      <c r="Y555" s="9">
        <v>0</v>
      </c>
      <c r="Z555" s="9">
        <v>0</v>
      </c>
      <c r="AA555" s="9">
        <v>0</v>
      </c>
      <c r="AB555" s="9">
        <v>0</v>
      </c>
      <c r="AC555" s="9">
        <v>0</v>
      </c>
      <c r="AD555" s="9">
        <v>0</v>
      </c>
      <c r="AE555" s="9">
        <v>0</v>
      </c>
      <c r="AF555" s="9">
        <v>0</v>
      </c>
      <c r="AG555" s="9">
        <v>0</v>
      </c>
      <c r="AH555" s="9">
        <v>0</v>
      </c>
      <c r="AI555" s="9">
        <v>0</v>
      </c>
    </row>
    <row r="556" spans="1:35" ht="19" customHeight="1" x14ac:dyDescent="0.15">
      <c r="A556" s="7" t="s">
        <v>249</v>
      </c>
      <c r="B556" s="9">
        <v>1192.5774611434624</v>
      </c>
      <c r="C556" s="9">
        <v>1166.8900342484994</v>
      </c>
      <c r="D556" s="9">
        <v>1397.7597236077224</v>
      </c>
      <c r="E556" s="8">
        <v>1147.1888220872631</v>
      </c>
      <c r="F556" s="9">
        <v>1127.3206378198058</v>
      </c>
      <c r="G556" s="9">
        <v>1440.8134170708629</v>
      </c>
      <c r="H556" s="9">
        <v>1270.7551010271197</v>
      </c>
      <c r="I556" s="9">
        <v>1087.686737170719</v>
      </c>
      <c r="J556" s="9">
        <v>8210.1071621144147</v>
      </c>
      <c r="K556" s="9">
        <v>0</v>
      </c>
      <c r="L556" s="9">
        <v>0</v>
      </c>
      <c r="M556" s="9">
        <v>0</v>
      </c>
      <c r="N556" s="9">
        <v>0</v>
      </c>
      <c r="O556" s="9">
        <v>0</v>
      </c>
      <c r="P556" s="9">
        <v>0</v>
      </c>
      <c r="Q556" s="9">
        <v>0</v>
      </c>
      <c r="R556" s="9">
        <v>0</v>
      </c>
      <c r="S556" s="9">
        <v>0</v>
      </c>
      <c r="T556" s="9">
        <v>0</v>
      </c>
      <c r="U556" s="9">
        <v>0</v>
      </c>
      <c r="V556" s="9">
        <v>0</v>
      </c>
      <c r="W556" s="9">
        <v>0</v>
      </c>
      <c r="X556" s="9">
        <v>0</v>
      </c>
      <c r="Y556" s="9">
        <v>0</v>
      </c>
      <c r="Z556" s="9">
        <v>0</v>
      </c>
      <c r="AA556" s="9">
        <v>0</v>
      </c>
      <c r="AB556" s="9">
        <v>0</v>
      </c>
      <c r="AC556" s="9">
        <v>0</v>
      </c>
      <c r="AD556" s="9">
        <v>0</v>
      </c>
      <c r="AE556" s="9">
        <v>0</v>
      </c>
      <c r="AF556" s="9">
        <v>0</v>
      </c>
      <c r="AG556" s="9">
        <v>0</v>
      </c>
      <c r="AH556" s="9">
        <v>0</v>
      </c>
      <c r="AI556" s="9">
        <v>0</v>
      </c>
    </row>
    <row r="557" spans="1:35" ht="19" customHeight="1" x14ac:dyDescent="0.15">
      <c r="A557" s="7" t="s">
        <v>1495</v>
      </c>
      <c r="B557" s="9">
        <v>0</v>
      </c>
      <c r="C557" s="9">
        <v>0</v>
      </c>
      <c r="D557" s="9">
        <v>0</v>
      </c>
      <c r="E557" s="8">
        <v>0</v>
      </c>
      <c r="F557" s="9">
        <v>0</v>
      </c>
      <c r="G557" s="9">
        <v>0</v>
      </c>
      <c r="H557" s="9">
        <v>0</v>
      </c>
      <c r="I557" s="9">
        <v>0</v>
      </c>
      <c r="J557" s="9">
        <v>0</v>
      </c>
      <c r="K557" s="9">
        <v>0</v>
      </c>
      <c r="L557" s="9">
        <v>130.576368917884</v>
      </c>
      <c r="M557" s="9">
        <v>196.94535608729802</v>
      </c>
      <c r="N557" s="9">
        <v>96.018101788830506</v>
      </c>
      <c r="O557" s="9">
        <v>272.10697966372499</v>
      </c>
      <c r="P557" s="9">
        <v>212.836398691673</v>
      </c>
      <c r="Q557" s="9">
        <v>478.84288061145497</v>
      </c>
      <c r="R557" s="9">
        <v>234.53952681661599</v>
      </c>
      <c r="S557" s="9">
        <v>264.08717689627099</v>
      </c>
      <c r="T557" s="9">
        <v>37.292192345268099</v>
      </c>
      <c r="U557" s="9">
        <v>180.28260365469399</v>
      </c>
      <c r="V557" s="9">
        <v>261.07425737844102</v>
      </c>
      <c r="W557" s="9">
        <v>224.812746276474</v>
      </c>
      <c r="X557" s="9">
        <v>221.97162526814301</v>
      </c>
      <c r="Y557" s="9">
        <v>174.405671807857</v>
      </c>
      <c r="Z557" s="9">
        <v>22.666704919210801</v>
      </c>
      <c r="AA557" s="9">
        <v>219.73311620950901</v>
      </c>
      <c r="AB557" s="9">
        <v>52.014400987421602</v>
      </c>
      <c r="AC557" s="9">
        <v>231.52121580919999</v>
      </c>
      <c r="AD557" s="9">
        <v>319.01208728952702</v>
      </c>
      <c r="AE557" s="9">
        <v>57.029095777191799</v>
      </c>
      <c r="AF557" s="9">
        <v>143.316725838835</v>
      </c>
      <c r="AG557" s="9">
        <v>190.71088413836799</v>
      </c>
      <c r="AH557" s="9">
        <v>69.245695135554001</v>
      </c>
      <c r="AI557" s="9">
        <v>279.25590693253201</v>
      </c>
    </row>
    <row r="558" spans="1:35" ht="19" customHeight="1" x14ac:dyDescent="0.15">
      <c r="A558" s="7" t="s">
        <v>250</v>
      </c>
      <c r="B558" s="9">
        <v>1116.8200407025799</v>
      </c>
      <c r="C558" s="9">
        <v>1102.34872831906</v>
      </c>
      <c r="D558" s="9">
        <v>1133.30282982887</v>
      </c>
      <c r="E558" s="8">
        <v>0</v>
      </c>
      <c r="F558" s="9">
        <v>0</v>
      </c>
      <c r="G558" s="9">
        <v>0</v>
      </c>
      <c r="H558" s="9">
        <v>27.870704889290199</v>
      </c>
      <c r="I558" s="9">
        <v>17.2959712048462</v>
      </c>
      <c r="J558" s="9">
        <v>18.303263957788001</v>
      </c>
      <c r="K558" s="9">
        <v>0</v>
      </c>
      <c r="L558" s="9">
        <v>0</v>
      </c>
      <c r="M558" s="9">
        <v>0</v>
      </c>
      <c r="N558" s="9">
        <v>0</v>
      </c>
      <c r="O558" s="9">
        <v>0</v>
      </c>
      <c r="P558" s="9">
        <v>0</v>
      </c>
      <c r="Q558" s="9">
        <v>0</v>
      </c>
      <c r="R558" s="9">
        <v>0</v>
      </c>
      <c r="S558" s="9">
        <v>0</v>
      </c>
      <c r="T558" s="9">
        <v>0</v>
      </c>
      <c r="U558" s="9">
        <v>0</v>
      </c>
      <c r="V558" s="9">
        <v>0</v>
      </c>
      <c r="W558" s="9">
        <v>0</v>
      </c>
      <c r="X558" s="9">
        <v>14.504986638758998</v>
      </c>
      <c r="Y558" s="9">
        <v>0</v>
      </c>
      <c r="Z558" s="9">
        <v>0</v>
      </c>
      <c r="AA558" s="9">
        <v>0</v>
      </c>
      <c r="AB558" s="9">
        <v>0</v>
      </c>
      <c r="AC558" s="9">
        <v>0</v>
      </c>
      <c r="AD558" s="9">
        <v>0</v>
      </c>
      <c r="AE558" s="9">
        <v>0</v>
      </c>
      <c r="AF558" s="9">
        <v>0</v>
      </c>
      <c r="AG558" s="9">
        <v>0</v>
      </c>
      <c r="AH558" s="9">
        <v>0</v>
      </c>
      <c r="AI558" s="9">
        <v>0</v>
      </c>
    </row>
    <row r="559" spans="1:35" ht="19" customHeight="1" x14ac:dyDescent="0.15">
      <c r="A559" s="7" t="s">
        <v>1496</v>
      </c>
      <c r="B559" s="9">
        <v>0</v>
      </c>
      <c r="C559" s="9">
        <v>0</v>
      </c>
      <c r="D559" s="9">
        <v>0</v>
      </c>
      <c r="E559" s="8">
        <v>0</v>
      </c>
      <c r="F559" s="9">
        <v>0</v>
      </c>
      <c r="G559" s="9">
        <v>0</v>
      </c>
      <c r="H559" s="9">
        <v>0</v>
      </c>
      <c r="I559" s="9">
        <v>0</v>
      </c>
      <c r="J559" s="9">
        <v>0</v>
      </c>
      <c r="K559" s="9">
        <v>0</v>
      </c>
      <c r="L559" s="9">
        <v>491.12438774094801</v>
      </c>
      <c r="M559" s="9">
        <v>118.706222534136</v>
      </c>
      <c r="N559" s="9">
        <v>353.55483651155799</v>
      </c>
      <c r="O559" s="9">
        <v>257.21867572358798</v>
      </c>
      <c r="P559" s="9">
        <v>121.06682092638</v>
      </c>
      <c r="Q559" s="9">
        <v>73.536622622277207</v>
      </c>
      <c r="R559" s="9">
        <v>57.926627010178805</v>
      </c>
      <c r="S559" s="9">
        <v>55.554168701171598</v>
      </c>
      <c r="T559" s="9">
        <v>166.92315885473599</v>
      </c>
      <c r="U559" s="9">
        <v>148.79054019228801</v>
      </c>
      <c r="V559" s="9">
        <v>241.86381364582203</v>
      </c>
      <c r="W559" s="9">
        <v>81.367304577578494</v>
      </c>
      <c r="X559" s="9">
        <v>66.223114013665295</v>
      </c>
      <c r="Y559" s="9">
        <v>169.88815331450499</v>
      </c>
      <c r="Z559" s="9">
        <v>282.36074731505801</v>
      </c>
      <c r="AA559" s="9">
        <v>33.6773376464823</v>
      </c>
      <c r="AB559" s="9">
        <v>70.171693495880504</v>
      </c>
      <c r="AC559" s="9">
        <v>29.862492468947998</v>
      </c>
      <c r="AD559" s="9">
        <v>49.553948478635199</v>
      </c>
      <c r="AE559" s="9">
        <v>68.037506732230099</v>
      </c>
      <c r="AF559" s="9">
        <v>86.4366812008072</v>
      </c>
      <c r="AG559" s="9">
        <v>1.89787879074877</v>
      </c>
      <c r="AH559" s="9">
        <v>31.035540892641102</v>
      </c>
      <c r="AI559" s="9">
        <v>2.3980407714831</v>
      </c>
    </row>
    <row r="560" spans="1:35" ht="19" customHeight="1" x14ac:dyDescent="0.15">
      <c r="A560" s="7" t="s">
        <v>1497</v>
      </c>
      <c r="B560" s="9">
        <v>0</v>
      </c>
      <c r="C560" s="9">
        <v>0</v>
      </c>
      <c r="D560" s="9">
        <v>0</v>
      </c>
      <c r="E560" s="8">
        <v>0</v>
      </c>
      <c r="F560" s="9">
        <v>0</v>
      </c>
      <c r="G560" s="9">
        <v>0</v>
      </c>
      <c r="H560" s="9">
        <v>0</v>
      </c>
      <c r="I560" s="9">
        <v>0</v>
      </c>
      <c r="J560" s="9">
        <v>0</v>
      </c>
      <c r="K560" s="9">
        <v>0</v>
      </c>
      <c r="L560" s="9">
        <v>229.751080989836</v>
      </c>
      <c r="M560" s="9">
        <v>44.265011897160903</v>
      </c>
      <c r="N560" s="9">
        <v>26.3226357372906</v>
      </c>
      <c r="O560" s="9">
        <v>44.114562291786797</v>
      </c>
      <c r="P560" s="9">
        <v>35.618832280281602</v>
      </c>
      <c r="Q560" s="9">
        <v>532.97325137177484</v>
      </c>
      <c r="R560" s="9">
        <v>34.833909065771998</v>
      </c>
      <c r="S560" s="9">
        <v>23.4352527339089</v>
      </c>
      <c r="T560" s="9">
        <v>26.149115507048897</v>
      </c>
      <c r="U560" s="9">
        <v>40.810488882705599</v>
      </c>
      <c r="V560" s="9">
        <v>23.537901139825699</v>
      </c>
      <c r="W560" s="9">
        <v>30.8282685659984</v>
      </c>
      <c r="X560" s="9">
        <v>46.982415242948797</v>
      </c>
      <c r="Y560" s="9">
        <v>30.369213400558301</v>
      </c>
      <c r="Z560" s="9">
        <v>20.586692607136399</v>
      </c>
      <c r="AA560" s="9">
        <v>32.330801627816598</v>
      </c>
      <c r="AB560" s="9">
        <v>23.952710214448999</v>
      </c>
      <c r="AC560" s="9">
        <v>44.270049555610598</v>
      </c>
      <c r="AD560" s="9">
        <v>41.970557523152003</v>
      </c>
      <c r="AE560" s="9">
        <v>23.726691987641999</v>
      </c>
      <c r="AF560" s="9">
        <v>193.99646890978201</v>
      </c>
      <c r="AG560" s="9">
        <v>37.8055027739099</v>
      </c>
      <c r="AH560" s="9">
        <v>21.855734525049801</v>
      </c>
      <c r="AI560" s="9">
        <v>44.914981991210098</v>
      </c>
    </row>
    <row r="561" spans="1:35" ht="19" customHeight="1" x14ac:dyDescent="0.15">
      <c r="A561" s="7" t="s">
        <v>251</v>
      </c>
      <c r="B561" s="9">
        <v>286.920621766799</v>
      </c>
      <c r="C561" s="9">
        <v>335.87251173657</v>
      </c>
      <c r="D561" s="9">
        <v>343.311612270593</v>
      </c>
      <c r="E561" s="8">
        <v>306.804719648976</v>
      </c>
      <c r="F561" s="9">
        <v>313.93010759724501</v>
      </c>
      <c r="G561" s="9">
        <v>362.18119026271199</v>
      </c>
      <c r="H561" s="9">
        <v>341.97223298995902</v>
      </c>
      <c r="I561" s="9">
        <v>309.18862627013698</v>
      </c>
      <c r="J561" s="9">
        <v>2900.13122769446</v>
      </c>
      <c r="K561" s="9">
        <v>0</v>
      </c>
      <c r="L561" s="9">
        <v>0</v>
      </c>
      <c r="M561" s="9">
        <v>0</v>
      </c>
      <c r="N561" s="9">
        <v>0</v>
      </c>
      <c r="O561" s="9">
        <v>0</v>
      </c>
      <c r="P561" s="9">
        <v>0</v>
      </c>
      <c r="Q561" s="9">
        <v>0</v>
      </c>
      <c r="R561" s="9">
        <v>0</v>
      </c>
      <c r="S561" s="9">
        <v>0</v>
      </c>
      <c r="T561" s="9">
        <v>0</v>
      </c>
      <c r="U561" s="9">
        <v>0</v>
      </c>
      <c r="V561" s="9">
        <v>0</v>
      </c>
      <c r="W561" s="9">
        <v>0</v>
      </c>
      <c r="X561" s="9">
        <v>0</v>
      </c>
      <c r="Y561" s="9">
        <v>0</v>
      </c>
      <c r="Z561" s="9">
        <v>0</v>
      </c>
      <c r="AA561" s="9">
        <v>0</v>
      </c>
      <c r="AB561" s="9">
        <v>0</v>
      </c>
      <c r="AC561" s="9">
        <v>0</v>
      </c>
      <c r="AD561" s="9">
        <v>0</v>
      </c>
      <c r="AE561" s="9">
        <v>0</v>
      </c>
      <c r="AF561" s="9">
        <v>0</v>
      </c>
      <c r="AG561" s="9">
        <v>0</v>
      </c>
      <c r="AH561" s="9">
        <v>0</v>
      </c>
      <c r="AI561" s="9">
        <v>0</v>
      </c>
    </row>
    <row r="562" spans="1:35" ht="19" customHeight="1" x14ac:dyDescent="0.15">
      <c r="A562" s="7" t="s">
        <v>240</v>
      </c>
      <c r="B562" s="9">
        <v>921.23351472102695</v>
      </c>
      <c r="C562" s="9">
        <v>930.29203446890494</v>
      </c>
      <c r="D562" s="9">
        <v>948.70509095964803</v>
      </c>
      <c r="E562" s="8">
        <v>941.86209347281203</v>
      </c>
      <c r="F562" s="9">
        <v>897.80117530267</v>
      </c>
      <c r="G562" s="9">
        <v>973.75565871257402</v>
      </c>
      <c r="H562" s="9">
        <v>898.814679620079</v>
      </c>
      <c r="I562" s="9">
        <v>892.45782658144901</v>
      </c>
      <c r="J562" s="9">
        <v>8020.3940524523096</v>
      </c>
      <c r="K562" s="9">
        <v>0</v>
      </c>
      <c r="L562" s="9">
        <v>783.19365378769101</v>
      </c>
      <c r="M562" s="9">
        <v>707.51640203112402</v>
      </c>
      <c r="N562" s="9">
        <v>783.29657893950002</v>
      </c>
      <c r="O562" s="9">
        <v>266.43410466142302</v>
      </c>
      <c r="P562" s="9">
        <v>759.13177739503794</v>
      </c>
      <c r="Q562" s="9">
        <v>732.86633491029897</v>
      </c>
      <c r="R562" s="9">
        <v>273.12533497782499</v>
      </c>
      <c r="S562" s="9">
        <v>260.592271268562</v>
      </c>
      <c r="T562" s="9">
        <v>817.21168782297502</v>
      </c>
      <c r="U562" s="9">
        <v>766.27779436840501</v>
      </c>
      <c r="V562" s="9">
        <v>290.52013964657101</v>
      </c>
      <c r="W562" s="9">
        <v>236.775355242009</v>
      </c>
      <c r="X562" s="9">
        <v>34.435224248297303</v>
      </c>
      <c r="Y562" s="9">
        <v>784.71856515772095</v>
      </c>
      <c r="Z562" s="9">
        <v>286.84444476797501</v>
      </c>
      <c r="AA562" s="9">
        <v>237.66138855915901</v>
      </c>
      <c r="AB562" s="9">
        <v>780.15387447991395</v>
      </c>
      <c r="AC562" s="9">
        <v>813.26363993005805</v>
      </c>
      <c r="AD562" s="9">
        <v>265.84086474016596</v>
      </c>
      <c r="AE562" s="9">
        <v>272.91840225707801</v>
      </c>
      <c r="AF562" s="9">
        <v>659.62869736287098</v>
      </c>
      <c r="AG562" s="9">
        <v>715.65877929441001</v>
      </c>
      <c r="AH562" s="9">
        <v>253.641832640964</v>
      </c>
      <c r="AI562" s="9">
        <v>101.61918026847501</v>
      </c>
    </row>
    <row r="563" spans="1:35" ht="19" customHeight="1" x14ac:dyDescent="0.15">
      <c r="A563" s="7" t="s">
        <v>1498</v>
      </c>
      <c r="B563" s="9">
        <v>0</v>
      </c>
      <c r="C563" s="9">
        <v>0</v>
      </c>
      <c r="D563" s="9">
        <v>0</v>
      </c>
      <c r="E563" s="8">
        <v>0</v>
      </c>
      <c r="F563" s="9">
        <v>0</v>
      </c>
      <c r="G563" s="9">
        <v>0</v>
      </c>
      <c r="H563" s="9">
        <v>0</v>
      </c>
      <c r="I563" s="9">
        <v>0</v>
      </c>
      <c r="J563" s="9">
        <v>0</v>
      </c>
      <c r="K563" s="9">
        <v>0</v>
      </c>
      <c r="L563" s="9">
        <v>12.3317479833972</v>
      </c>
      <c r="M563" s="9">
        <v>1681.1831057774198</v>
      </c>
      <c r="N563" s="9">
        <v>22.412364065954801</v>
      </c>
      <c r="O563" s="9">
        <v>2273.3987827524702</v>
      </c>
      <c r="P563" s="9">
        <v>23.458563727575701</v>
      </c>
      <c r="Q563" s="9">
        <v>1944.19707728503</v>
      </c>
      <c r="R563" s="9">
        <v>2096.7025972738302</v>
      </c>
      <c r="S563" s="9">
        <v>2303.1484386785501</v>
      </c>
      <c r="T563" s="9">
        <v>26.552134747828202</v>
      </c>
      <c r="U563" s="9">
        <v>1328.6449185853503</v>
      </c>
      <c r="V563" s="9">
        <v>1658.74537462127</v>
      </c>
      <c r="W563" s="9">
        <v>2041.02069158273</v>
      </c>
      <c r="X563" s="9">
        <v>1805.4926804504098</v>
      </c>
      <c r="Y563" s="9">
        <v>16.1340341654494</v>
      </c>
      <c r="Z563" s="9">
        <v>14.675739763153</v>
      </c>
      <c r="AA563" s="9">
        <v>2062.7810782443999</v>
      </c>
      <c r="AB563" s="9">
        <v>26.5809690140687</v>
      </c>
      <c r="AC563" s="9">
        <v>1690.6146475351802</v>
      </c>
      <c r="AD563" s="9">
        <v>2250.0314351279399</v>
      </c>
      <c r="AE563" s="9">
        <v>65.348992196557106</v>
      </c>
      <c r="AF563" s="9">
        <v>15.564438902757001</v>
      </c>
      <c r="AG563" s="9">
        <v>1740.7214787550499</v>
      </c>
      <c r="AH563" s="9">
        <v>13.9280641184441</v>
      </c>
      <c r="AI563" s="9">
        <v>2023.6024898636599</v>
      </c>
    </row>
    <row r="564" spans="1:35" ht="19" customHeight="1" x14ac:dyDescent="0.15">
      <c r="A564" s="7" t="s">
        <v>1070</v>
      </c>
      <c r="B564" s="9">
        <v>0</v>
      </c>
      <c r="C564" s="9">
        <v>0</v>
      </c>
      <c r="D564" s="9">
        <v>0</v>
      </c>
      <c r="E564" s="8">
        <v>0</v>
      </c>
      <c r="F564" s="9">
        <v>0</v>
      </c>
      <c r="G564" s="9">
        <v>0</v>
      </c>
      <c r="H564" s="9">
        <v>0</v>
      </c>
      <c r="I564" s="9">
        <v>0</v>
      </c>
      <c r="J564" s="9">
        <v>0</v>
      </c>
      <c r="K564" s="9">
        <v>9.3412019014424708</v>
      </c>
      <c r="L564" s="9">
        <v>30.884891478736701</v>
      </c>
      <c r="M564" s="9">
        <v>91.010909809670906</v>
      </c>
      <c r="N564" s="9">
        <v>28.495032018340801</v>
      </c>
      <c r="O564" s="9">
        <v>38.984238956139599</v>
      </c>
      <c r="P564" s="9">
        <v>101.583994934622</v>
      </c>
      <c r="Q564" s="9">
        <v>49.063491821256001</v>
      </c>
      <c r="R564" s="9">
        <v>38.1004942170254</v>
      </c>
      <c r="S564" s="9">
        <v>43.814438819875498</v>
      </c>
      <c r="T564" s="9">
        <v>8.5941467285164794</v>
      </c>
      <c r="U564" s="9">
        <v>58.015975513226302</v>
      </c>
      <c r="V564" s="9">
        <v>34.196773494330998</v>
      </c>
      <c r="W564" s="9">
        <v>43.082832528480097</v>
      </c>
      <c r="X564" s="9">
        <v>16.483556325327701</v>
      </c>
      <c r="Y564" s="9">
        <v>57.112718508515997</v>
      </c>
      <c r="Z564" s="9">
        <v>53.739076323469298</v>
      </c>
      <c r="AA564" s="9">
        <v>61.407206007175397</v>
      </c>
      <c r="AB564" s="9">
        <v>55.314561070951903</v>
      </c>
      <c r="AC564" s="9">
        <v>172.567495849012</v>
      </c>
      <c r="AD564" s="9">
        <v>38.241876729780799</v>
      </c>
      <c r="AE564" s="9">
        <v>32.400658548839502</v>
      </c>
      <c r="AF564" s="9">
        <v>58.854719650815596</v>
      </c>
      <c r="AG564" s="9">
        <v>102.802076179857</v>
      </c>
      <c r="AH564" s="9">
        <v>65.777284179375599</v>
      </c>
      <c r="AI564" s="9">
        <v>34.330269670116799</v>
      </c>
    </row>
    <row r="565" spans="1:35" ht="19" customHeight="1" x14ac:dyDescent="0.15">
      <c r="A565" s="7" t="s">
        <v>246</v>
      </c>
      <c r="B565" s="9">
        <v>42.499824441617697</v>
      </c>
      <c r="C565" s="9">
        <v>65.207018504576695</v>
      </c>
      <c r="D565" s="9">
        <v>55.899269961442698</v>
      </c>
      <c r="E565" s="8">
        <v>0</v>
      </c>
      <c r="F565" s="9">
        <v>0</v>
      </c>
      <c r="G565" s="9">
        <v>1.4655158590059101</v>
      </c>
      <c r="H565" s="9">
        <v>2219.78116963107</v>
      </c>
      <c r="I565" s="9">
        <v>1531.18387877994</v>
      </c>
      <c r="J565" s="9">
        <v>1276.40016919969</v>
      </c>
      <c r="K565" s="9">
        <v>0</v>
      </c>
      <c r="L565" s="9">
        <v>0</v>
      </c>
      <c r="M565" s="9">
        <v>0</v>
      </c>
      <c r="N565" s="9">
        <v>0</v>
      </c>
      <c r="O565" s="9">
        <v>0</v>
      </c>
      <c r="P565" s="9">
        <v>0</v>
      </c>
      <c r="Q565" s="9">
        <v>0</v>
      </c>
      <c r="R565" s="9">
        <v>0</v>
      </c>
      <c r="S565" s="9">
        <v>0</v>
      </c>
      <c r="T565" s="9">
        <v>0</v>
      </c>
      <c r="U565" s="9">
        <v>0</v>
      </c>
      <c r="V565" s="9">
        <v>0</v>
      </c>
      <c r="W565" s="9">
        <v>0</v>
      </c>
      <c r="X565" s="9">
        <v>0</v>
      </c>
      <c r="Y565" s="9">
        <v>0</v>
      </c>
      <c r="Z565" s="9">
        <v>0</v>
      </c>
      <c r="AA565" s="9">
        <v>0</v>
      </c>
      <c r="AB565" s="9">
        <v>0</v>
      </c>
      <c r="AC565" s="9">
        <v>0</v>
      </c>
      <c r="AD565" s="9">
        <v>0</v>
      </c>
      <c r="AE565" s="9">
        <v>0</v>
      </c>
      <c r="AF565" s="9">
        <v>0</v>
      </c>
      <c r="AG565" s="9">
        <v>0</v>
      </c>
      <c r="AH565" s="9">
        <v>0</v>
      </c>
      <c r="AI565" s="9">
        <v>0</v>
      </c>
    </row>
    <row r="566" spans="1:35" ht="19" customHeight="1" x14ac:dyDescent="0.15">
      <c r="A566" s="7" t="s">
        <v>1071</v>
      </c>
      <c r="B566" s="9">
        <v>0</v>
      </c>
      <c r="C566" s="9">
        <v>0</v>
      </c>
      <c r="D566" s="9">
        <v>0</v>
      </c>
      <c r="E566" s="9">
        <v>0</v>
      </c>
      <c r="F566" s="9">
        <v>0</v>
      </c>
      <c r="G566" s="9">
        <v>0</v>
      </c>
      <c r="H566" s="9">
        <v>0</v>
      </c>
      <c r="I566" s="9">
        <v>0</v>
      </c>
      <c r="J566" s="9">
        <v>0</v>
      </c>
      <c r="K566" s="9">
        <v>557.59321150000005</v>
      </c>
      <c r="L566" s="9">
        <v>0</v>
      </c>
      <c r="M566" s="9">
        <v>0</v>
      </c>
      <c r="N566" s="9">
        <v>0</v>
      </c>
      <c r="O566" s="9">
        <v>0</v>
      </c>
      <c r="P566" s="9">
        <v>0</v>
      </c>
      <c r="Q566" s="9">
        <v>0</v>
      </c>
      <c r="R566" s="9">
        <v>0</v>
      </c>
      <c r="S566" s="9">
        <v>0</v>
      </c>
      <c r="T566" s="9">
        <v>0</v>
      </c>
      <c r="U566" s="9">
        <v>0</v>
      </c>
      <c r="V566" s="9">
        <v>0</v>
      </c>
      <c r="W566" s="9">
        <v>0</v>
      </c>
      <c r="X566" s="9">
        <v>0</v>
      </c>
      <c r="Y566" s="9">
        <v>0</v>
      </c>
      <c r="Z566" s="9">
        <v>0</v>
      </c>
      <c r="AA566" s="9">
        <v>0</v>
      </c>
      <c r="AB566" s="9">
        <v>0</v>
      </c>
      <c r="AC566" s="9">
        <v>0</v>
      </c>
      <c r="AD566" s="9">
        <v>0</v>
      </c>
      <c r="AE566" s="9">
        <v>0</v>
      </c>
      <c r="AF566" s="9">
        <v>0</v>
      </c>
      <c r="AG566" s="9">
        <v>0</v>
      </c>
      <c r="AH566" s="9">
        <v>0</v>
      </c>
      <c r="AI566" s="9">
        <v>0</v>
      </c>
    </row>
    <row r="567" spans="1:35" ht="19" customHeight="1" x14ac:dyDescent="0.15">
      <c r="A567" s="7" t="s">
        <v>1499</v>
      </c>
      <c r="B567" s="9">
        <v>0</v>
      </c>
      <c r="C567" s="9">
        <v>0</v>
      </c>
      <c r="D567" s="9">
        <v>0</v>
      </c>
      <c r="E567" s="8">
        <v>0</v>
      </c>
      <c r="F567" s="9">
        <v>0</v>
      </c>
      <c r="G567" s="9">
        <v>0</v>
      </c>
      <c r="H567" s="9">
        <v>0</v>
      </c>
      <c r="I567" s="9">
        <v>0</v>
      </c>
      <c r="J567" s="9">
        <v>0</v>
      </c>
      <c r="K567" s="9">
        <v>0</v>
      </c>
      <c r="L567" s="9">
        <v>166.81102519500496</v>
      </c>
      <c r="M567" s="9">
        <v>358.53096012451101</v>
      </c>
      <c r="N567" s="9">
        <v>168.635928204354</v>
      </c>
      <c r="O567" s="9">
        <v>306.764744117438</v>
      </c>
      <c r="P567" s="9">
        <v>183.65413141147999</v>
      </c>
      <c r="Q567" s="9">
        <v>505.28736872148698</v>
      </c>
      <c r="R567" s="9">
        <v>367.23464900043098</v>
      </c>
      <c r="S567" s="9">
        <v>342.23003805238898</v>
      </c>
      <c r="T567" s="9">
        <v>288.30219445563398</v>
      </c>
      <c r="U567" s="9">
        <v>236.08721813214001</v>
      </c>
      <c r="V567" s="9">
        <v>236.53188451844801</v>
      </c>
      <c r="W567" s="9">
        <v>328.155990362186</v>
      </c>
      <c r="X567" s="9">
        <v>659.76902716944505</v>
      </c>
      <c r="Y567" s="9">
        <v>215.53876207860699</v>
      </c>
      <c r="Z567" s="9">
        <v>172.49049772402299</v>
      </c>
      <c r="AA567" s="9">
        <v>330.12533228968402</v>
      </c>
      <c r="AB567" s="9">
        <v>194.169186732387</v>
      </c>
      <c r="AC567" s="9">
        <v>515.25395964706297</v>
      </c>
      <c r="AD567" s="9">
        <v>342.56009353134499</v>
      </c>
      <c r="AE567" s="9">
        <v>214.95888707173299</v>
      </c>
      <c r="AF567" s="9">
        <v>161.74583546561399</v>
      </c>
      <c r="AG567" s="9">
        <v>662.77548646934201</v>
      </c>
      <c r="AH567" s="9">
        <v>149.53715053922201</v>
      </c>
      <c r="AI567" s="9">
        <v>111.337222082279</v>
      </c>
    </row>
    <row r="568" spans="1:35" ht="19" customHeight="1" x14ac:dyDescent="0.15">
      <c r="A568" s="7" t="s">
        <v>1500</v>
      </c>
      <c r="B568" s="9">
        <v>0</v>
      </c>
      <c r="C568" s="9">
        <v>0</v>
      </c>
      <c r="D568" s="9">
        <v>0</v>
      </c>
      <c r="E568" s="8">
        <v>0</v>
      </c>
      <c r="F568" s="9">
        <v>0</v>
      </c>
      <c r="G568" s="9">
        <v>0</v>
      </c>
      <c r="H568" s="9">
        <v>0</v>
      </c>
      <c r="I568" s="9">
        <v>0</v>
      </c>
      <c r="J568" s="9">
        <v>0</v>
      </c>
      <c r="K568" s="9">
        <v>0</v>
      </c>
      <c r="L568" s="9">
        <v>0</v>
      </c>
      <c r="M568" s="9">
        <v>0</v>
      </c>
      <c r="N568" s="9">
        <v>0</v>
      </c>
      <c r="O568" s="9">
        <v>1.8557129502302101</v>
      </c>
      <c r="P568" s="9">
        <v>0</v>
      </c>
      <c r="Q568" s="9">
        <v>0</v>
      </c>
      <c r="R568" s="9">
        <v>0</v>
      </c>
      <c r="S568" s="9">
        <v>0</v>
      </c>
      <c r="T568" s="9">
        <v>0</v>
      </c>
      <c r="U568" s="9">
        <v>0</v>
      </c>
      <c r="V568" s="9">
        <v>0</v>
      </c>
      <c r="W568" s="9">
        <v>0</v>
      </c>
      <c r="X568" s="9">
        <v>158.050644278531</v>
      </c>
      <c r="Y568" s="9">
        <v>0</v>
      </c>
      <c r="Z568" s="9">
        <v>0</v>
      </c>
      <c r="AA568" s="9">
        <v>0</v>
      </c>
      <c r="AB568" s="9">
        <v>0</v>
      </c>
      <c r="AC568" s="9">
        <v>0</v>
      </c>
      <c r="AD568" s="9">
        <v>0</v>
      </c>
      <c r="AE568" s="9">
        <v>0</v>
      </c>
      <c r="AF568" s="9">
        <v>1.4771422743796701</v>
      </c>
      <c r="AG568" s="9">
        <v>0</v>
      </c>
      <c r="AH568" s="9">
        <v>0</v>
      </c>
      <c r="AI568" s="9">
        <v>0</v>
      </c>
    </row>
    <row r="569" spans="1:35" ht="19" customHeight="1" x14ac:dyDescent="0.15">
      <c r="A569" s="7" t="s">
        <v>252</v>
      </c>
      <c r="B569" s="9">
        <v>748.47515599817905</v>
      </c>
      <c r="C569" s="9">
        <v>781.41683748109097</v>
      </c>
      <c r="D569" s="9">
        <v>854.76106667578699</v>
      </c>
      <c r="E569" s="8">
        <v>778.95722103936203</v>
      </c>
      <c r="F569" s="9">
        <v>756.745522072109</v>
      </c>
      <c r="G569" s="9">
        <v>780.40014212029303</v>
      </c>
      <c r="H569" s="9">
        <v>762.46957987864505</v>
      </c>
      <c r="I569" s="9">
        <v>764.05818587767703</v>
      </c>
      <c r="J569" s="9">
        <v>3987.7778471955298</v>
      </c>
      <c r="K569" s="9">
        <v>0</v>
      </c>
      <c r="L569" s="9">
        <v>0</v>
      </c>
      <c r="M569" s="9">
        <v>0</v>
      </c>
      <c r="N569" s="9">
        <v>0</v>
      </c>
      <c r="O569" s="9">
        <v>0</v>
      </c>
      <c r="P569" s="9">
        <v>0</v>
      </c>
      <c r="Q569" s="9">
        <v>0</v>
      </c>
      <c r="R569" s="9">
        <v>0</v>
      </c>
      <c r="S569" s="9">
        <v>0</v>
      </c>
      <c r="T569" s="9">
        <v>0</v>
      </c>
      <c r="U569" s="9">
        <v>0</v>
      </c>
      <c r="V569" s="9">
        <v>0</v>
      </c>
      <c r="W569" s="9">
        <v>0</v>
      </c>
      <c r="X569" s="9">
        <v>0</v>
      </c>
      <c r="Y569" s="9">
        <v>0</v>
      </c>
      <c r="Z569" s="9">
        <v>0</v>
      </c>
      <c r="AA569" s="9">
        <v>0</v>
      </c>
      <c r="AB569" s="9">
        <v>0</v>
      </c>
      <c r="AC569" s="9">
        <v>0</v>
      </c>
      <c r="AD569" s="9">
        <v>0</v>
      </c>
      <c r="AE569" s="9">
        <v>0</v>
      </c>
      <c r="AF569" s="9">
        <v>0</v>
      </c>
      <c r="AG569" s="9">
        <v>0</v>
      </c>
      <c r="AH569" s="9">
        <v>0</v>
      </c>
      <c r="AI569" s="9">
        <v>0</v>
      </c>
    </row>
    <row r="570" spans="1:35" ht="19" customHeight="1" x14ac:dyDescent="0.15">
      <c r="A570" s="7" t="s">
        <v>1501</v>
      </c>
      <c r="B570" s="9">
        <v>0</v>
      </c>
      <c r="C570" s="9">
        <v>0</v>
      </c>
      <c r="D570" s="9">
        <v>0</v>
      </c>
      <c r="E570" s="8">
        <v>0</v>
      </c>
      <c r="F570" s="9">
        <v>0</v>
      </c>
      <c r="G570" s="9">
        <v>0</v>
      </c>
      <c r="H570" s="9">
        <v>0</v>
      </c>
      <c r="I570" s="9">
        <v>0</v>
      </c>
      <c r="J570" s="9">
        <v>0</v>
      </c>
      <c r="K570" s="9">
        <v>0</v>
      </c>
      <c r="L570" s="9">
        <v>820.16301760794795</v>
      </c>
      <c r="M570" s="9">
        <v>745.95495729491597</v>
      </c>
      <c r="N570" s="9">
        <v>1436.1605970698899</v>
      </c>
      <c r="O570" s="9">
        <v>376.45528307846308</v>
      </c>
      <c r="P570" s="9">
        <v>768.90290183987895</v>
      </c>
      <c r="Q570" s="9">
        <v>935.90261625974597</v>
      </c>
      <c r="R570" s="9">
        <v>344.616608321706</v>
      </c>
      <c r="S570" s="9">
        <v>326.844672317125</v>
      </c>
      <c r="T570" s="9">
        <v>765.32552758381905</v>
      </c>
      <c r="U570" s="9">
        <v>781.48870069437601</v>
      </c>
      <c r="V570" s="9">
        <v>331.99597191814598</v>
      </c>
      <c r="W570" s="9">
        <v>321.31353747850602</v>
      </c>
      <c r="X570" s="9">
        <v>898.48466168017899</v>
      </c>
      <c r="Y570" s="9">
        <v>794.76643170309706</v>
      </c>
      <c r="Z570" s="9">
        <v>380.01962572871099</v>
      </c>
      <c r="AA570" s="9">
        <v>307.99851505972998</v>
      </c>
      <c r="AB570" s="9">
        <v>837.458583297372</v>
      </c>
      <c r="AC570" s="9">
        <v>790.49714803196002</v>
      </c>
      <c r="AD570" s="9">
        <v>355.30772946385503</v>
      </c>
      <c r="AE570" s="9">
        <v>327.96513749218201</v>
      </c>
      <c r="AF570" s="9">
        <v>789.39780480230604</v>
      </c>
      <c r="AG570" s="9">
        <v>739.83455362434404</v>
      </c>
      <c r="AH570" s="9">
        <v>356.74452822030599</v>
      </c>
      <c r="AI570" s="9">
        <v>357.145167073263</v>
      </c>
    </row>
    <row r="571" spans="1:35" ht="19" customHeight="1" x14ac:dyDescent="0.15">
      <c r="A571" s="7" t="s">
        <v>1502</v>
      </c>
      <c r="B571" s="9">
        <v>0</v>
      </c>
      <c r="C571" s="9">
        <v>0</v>
      </c>
      <c r="D571" s="9">
        <v>0</v>
      </c>
      <c r="E571" s="8">
        <v>0</v>
      </c>
      <c r="F571" s="9">
        <v>0</v>
      </c>
      <c r="G571" s="9">
        <v>0</v>
      </c>
      <c r="H571" s="9">
        <v>0</v>
      </c>
      <c r="I571" s="9">
        <v>0</v>
      </c>
      <c r="J571" s="9">
        <v>0</v>
      </c>
      <c r="K571" s="9">
        <v>0</v>
      </c>
      <c r="L571" s="9">
        <v>359.441143364808</v>
      </c>
      <c r="M571" s="9">
        <v>17.294526942591549</v>
      </c>
      <c r="N571" s="9">
        <v>2417.1608609957984</v>
      </c>
      <c r="O571" s="9">
        <v>23.49102346225536</v>
      </c>
      <c r="P571" s="9">
        <v>1498.5019518192032</v>
      </c>
      <c r="Q571" s="9">
        <v>51.253269724497855</v>
      </c>
      <c r="R571" s="9">
        <v>10.049335777479762</v>
      </c>
      <c r="S571" s="9">
        <v>22.971500874219927</v>
      </c>
      <c r="T571" s="9">
        <v>2209.0593400820303</v>
      </c>
      <c r="U571" s="9">
        <v>25.83719091535</v>
      </c>
      <c r="V571" s="9">
        <v>19.814517734266929</v>
      </c>
      <c r="W571" s="9">
        <v>16.76717264983429</v>
      </c>
      <c r="X571" s="9">
        <v>46.0825766625995</v>
      </c>
      <c r="Y571" s="9">
        <v>1508.8268247822352</v>
      </c>
      <c r="Z571" s="9">
        <v>2086.710489089749</v>
      </c>
      <c r="AA571" s="9">
        <v>14.650875721767012</v>
      </c>
      <c r="AB571" s="9">
        <v>1554.2991209128647</v>
      </c>
      <c r="AC571" s="9">
        <v>53.380667594035003</v>
      </c>
      <c r="AD571" s="9">
        <v>24.822515858114997</v>
      </c>
      <c r="AE571" s="9">
        <v>1109.8772474593757</v>
      </c>
      <c r="AF571" s="9">
        <v>123.16063081992482</v>
      </c>
      <c r="AG571" s="9">
        <v>39.978072092449899</v>
      </c>
      <c r="AH571" s="9">
        <v>1018.6327590057989</v>
      </c>
      <c r="AI571" s="9">
        <v>28.585991879029599</v>
      </c>
    </row>
    <row r="572" spans="1:35" ht="19" customHeight="1" x14ac:dyDescent="0.15">
      <c r="A572" s="7" t="s">
        <v>1503</v>
      </c>
      <c r="B572" s="9">
        <v>0</v>
      </c>
      <c r="C572" s="9">
        <v>0</v>
      </c>
      <c r="D572" s="9">
        <v>0</v>
      </c>
      <c r="E572" s="8">
        <v>0</v>
      </c>
      <c r="F572" s="9">
        <v>0</v>
      </c>
      <c r="G572" s="9">
        <v>0</v>
      </c>
      <c r="H572" s="9">
        <v>0</v>
      </c>
      <c r="I572" s="9">
        <v>0</v>
      </c>
      <c r="J572" s="9">
        <v>0</v>
      </c>
      <c r="K572" s="9">
        <v>0</v>
      </c>
      <c r="L572" s="9">
        <v>501.22642182393298</v>
      </c>
      <c r="M572" s="9">
        <v>1722.7000787632601</v>
      </c>
      <c r="N572" s="9">
        <v>536.61162065582096</v>
      </c>
      <c r="O572" s="9">
        <v>1611.6530812325</v>
      </c>
      <c r="P572" s="9">
        <v>559.03623643488299</v>
      </c>
      <c r="Q572" s="9">
        <v>1129.7944287897301</v>
      </c>
      <c r="R572" s="9">
        <v>1189.3068798843699</v>
      </c>
      <c r="S572" s="9">
        <v>1018.08339570829</v>
      </c>
      <c r="T572" s="9">
        <v>579.88576097222699</v>
      </c>
      <c r="U572" s="9">
        <v>1375.36388003208</v>
      </c>
      <c r="V572" s="9">
        <v>1351.1709535764801</v>
      </c>
      <c r="W572" s="9">
        <v>674.17574160515596</v>
      </c>
      <c r="X572" s="9">
        <v>9215.2393170577398</v>
      </c>
      <c r="Y572" s="9">
        <v>618.10514535997902</v>
      </c>
      <c r="Z572" s="9">
        <v>446.92179951486401</v>
      </c>
      <c r="AA572" s="9">
        <v>644.79860667262199</v>
      </c>
      <c r="AB572" s="9">
        <v>510.78181125879905</v>
      </c>
      <c r="AC572" s="9">
        <v>1247.5497009958499</v>
      </c>
      <c r="AD572" s="9">
        <v>1497.06905061773</v>
      </c>
      <c r="AE572" s="9">
        <v>491.57021749910302</v>
      </c>
      <c r="AF572" s="9">
        <v>431.072224891926</v>
      </c>
      <c r="AG572" s="9">
        <v>938.46622870799899</v>
      </c>
      <c r="AH572" s="9">
        <v>472.44270766022697</v>
      </c>
      <c r="AI572" s="9">
        <v>476.62459838557999</v>
      </c>
    </row>
    <row r="573" spans="1:35" ht="19" customHeight="1" x14ac:dyDescent="0.15">
      <c r="A573" s="7" t="s">
        <v>1072</v>
      </c>
      <c r="B573" s="9">
        <v>0</v>
      </c>
      <c r="C573" s="9">
        <v>0</v>
      </c>
      <c r="D573" s="9">
        <v>0</v>
      </c>
      <c r="E573" s="8">
        <v>0</v>
      </c>
      <c r="F573" s="9">
        <v>0</v>
      </c>
      <c r="G573" s="9">
        <v>0</v>
      </c>
      <c r="H573" s="9">
        <v>0</v>
      </c>
      <c r="I573" s="9">
        <v>0</v>
      </c>
      <c r="J573" s="9">
        <v>0</v>
      </c>
      <c r="K573" s="9">
        <v>516.55251459999999</v>
      </c>
      <c r="L573" s="9">
        <v>102.52368925219299</v>
      </c>
      <c r="M573" s="9">
        <v>60.309659118812</v>
      </c>
      <c r="N573" s="9">
        <v>52.0505405312704</v>
      </c>
      <c r="O573" s="9">
        <v>43.1659076165027</v>
      </c>
      <c r="P573" s="9">
        <v>51.630223713235701</v>
      </c>
      <c r="Q573" s="9">
        <v>66.907611405544401</v>
      </c>
      <c r="R573" s="9">
        <v>48.129481776544097</v>
      </c>
      <c r="S573" s="9">
        <v>38.989916764581203</v>
      </c>
      <c r="T573" s="9">
        <v>54.967686152932501</v>
      </c>
      <c r="U573" s="9">
        <v>60.359911611214201</v>
      </c>
      <c r="V573" s="9">
        <v>35.132385277992199</v>
      </c>
      <c r="W573" s="9">
        <v>39.094799368123802</v>
      </c>
      <c r="X573" s="9">
        <v>73.206444813655494</v>
      </c>
      <c r="Y573" s="9">
        <v>61.134433228054299</v>
      </c>
      <c r="Z573" s="9">
        <v>30.365430247325801</v>
      </c>
      <c r="AA573" s="9">
        <v>38.215814916036798</v>
      </c>
      <c r="AB573" s="9">
        <v>77.659930777861604</v>
      </c>
      <c r="AC573" s="9">
        <v>54.7149664026403</v>
      </c>
      <c r="AD573" s="9">
        <v>42.574010348741503</v>
      </c>
      <c r="AE573" s="9">
        <v>29.584339270418798</v>
      </c>
      <c r="AF573" s="9">
        <v>125.36912444687999</v>
      </c>
      <c r="AG573" s="9">
        <v>59.853482656967401</v>
      </c>
      <c r="AH573" s="9">
        <v>25.436242975616601</v>
      </c>
      <c r="AI573" s="9">
        <v>46.538307172927297</v>
      </c>
    </row>
    <row r="574" spans="1:35" ht="19" customHeight="1" x14ac:dyDescent="0.15">
      <c r="A574" s="7" t="s">
        <v>1504</v>
      </c>
      <c r="B574" s="9">
        <v>0</v>
      </c>
      <c r="C574" s="9">
        <v>0</v>
      </c>
      <c r="D574" s="9">
        <v>0</v>
      </c>
      <c r="E574" s="8">
        <v>0</v>
      </c>
      <c r="F574" s="9">
        <v>0</v>
      </c>
      <c r="G574" s="9">
        <v>0</v>
      </c>
      <c r="H574" s="9">
        <v>0</v>
      </c>
      <c r="I574" s="9">
        <v>0</v>
      </c>
      <c r="J574" s="9">
        <v>0</v>
      </c>
      <c r="K574" s="9">
        <v>0</v>
      </c>
      <c r="L574" s="9">
        <v>573.35741971977495</v>
      </c>
      <c r="M574" s="9">
        <v>538.19410069863704</v>
      </c>
      <c r="N574" s="9">
        <v>590.38563542223699</v>
      </c>
      <c r="O574" s="9">
        <v>516.45582678919504</v>
      </c>
      <c r="P574" s="9">
        <v>552.27407585123603</v>
      </c>
      <c r="Q574" s="9">
        <v>560.508353776288</v>
      </c>
      <c r="R574" s="9">
        <v>512.17823101265901</v>
      </c>
      <c r="S574" s="9">
        <v>515.13081254937094</v>
      </c>
      <c r="T574" s="9">
        <v>618.83275988222897</v>
      </c>
      <c r="U574" s="9">
        <v>514.36845268954903</v>
      </c>
      <c r="V574" s="9">
        <v>503.952132451289</v>
      </c>
      <c r="W574" s="9">
        <v>489.28010829964995</v>
      </c>
      <c r="X574" s="9">
        <v>523.65703558810901</v>
      </c>
      <c r="Y574" s="9">
        <v>550.33030939396303</v>
      </c>
      <c r="Z574" s="9">
        <v>553.26416260678195</v>
      </c>
      <c r="AA574" s="9">
        <v>426.28083192962202</v>
      </c>
      <c r="AB574" s="9">
        <v>592.58829987268803</v>
      </c>
      <c r="AC574" s="9">
        <v>538.56546883600299</v>
      </c>
      <c r="AD574" s="9">
        <v>498.739780483191</v>
      </c>
      <c r="AE574" s="9">
        <v>480.23184147877203</v>
      </c>
      <c r="AF574" s="9">
        <v>547.94630430207303</v>
      </c>
      <c r="AG574" s="9">
        <v>508.25708886930096</v>
      </c>
      <c r="AH574" s="9">
        <v>516.73461377048204</v>
      </c>
      <c r="AI574" s="9">
        <v>538.34922761916005</v>
      </c>
    </row>
    <row r="575" spans="1:35" ht="19" customHeight="1" x14ac:dyDescent="0.15">
      <c r="A575" s="7" t="s">
        <v>1505</v>
      </c>
      <c r="B575" s="9">
        <v>0</v>
      </c>
      <c r="C575" s="9">
        <v>0</v>
      </c>
      <c r="D575" s="9">
        <v>0</v>
      </c>
      <c r="E575" s="8">
        <v>0</v>
      </c>
      <c r="F575" s="9">
        <v>0</v>
      </c>
      <c r="G575" s="9">
        <v>0</v>
      </c>
      <c r="H575" s="9">
        <v>0</v>
      </c>
      <c r="I575" s="9">
        <v>0</v>
      </c>
      <c r="J575" s="9">
        <v>0</v>
      </c>
      <c r="K575" s="9">
        <v>0</v>
      </c>
      <c r="L575" s="9">
        <v>566.69320156030199</v>
      </c>
      <c r="M575" s="9">
        <v>536.88800166250996</v>
      </c>
      <c r="N575" s="9">
        <v>469.35829936028802</v>
      </c>
      <c r="O575" s="9">
        <v>545.78307397236904</v>
      </c>
      <c r="P575" s="9">
        <v>571.00865138133099</v>
      </c>
      <c r="Q575" s="9">
        <v>690.91327361400602</v>
      </c>
      <c r="R575" s="9">
        <v>499.314515653103</v>
      </c>
      <c r="S575" s="9">
        <v>567.59688732781001</v>
      </c>
      <c r="T575" s="9">
        <v>692.66894610283805</v>
      </c>
      <c r="U575" s="9">
        <v>560.48388154864199</v>
      </c>
      <c r="V575" s="9">
        <v>553.45456423137296</v>
      </c>
      <c r="W575" s="9">
        <v>490.07051720015301</v>
      </c>
      <c r="X575" s="9">
        <v>823.119697758592</v>
      </c>
      <c r="Y575" s="9">
        <v>696.01161086721004</v>
      </c>
      <c r="Z575" s="9">
        <v>474.42780972073399</v>
      </c>
      <c r="AA575" s="9">
        <v>378.19424122363603</v>
      </c>
      <c r="AB575" s="9">
        <v>691.33912583062602</v>
      </c>
      <c r="AC575" s="9">
        <v>501.43351532755099</v>
      </c>
      <c r="AD575" s="9">
        <v>766.89124722238603</v>
      </c>
      <c r="AE575" s="9">
        <v>491.93036223837402</v>
      </c>
      <c r="AF575" s="9">
        <v>538.22338652057101</v>
      </c>
      <c r="AG575" s="9">
        <v>541.18542393419602</v>
      </c>
      <c r="AH575" s="9">
        <v>374.78591738173498</v>
      </c>
      <c r="AI575" s="9">
        <v>168.90880244283301</v>
      </c>
    </row>
    <row r="576" spans="1:35" ht="19" customHeight="1" x14ac:dyDescent="0.15">
      <c r="A576" s="7" t="s">
        <v>861</v>
      </c>
      <c r="B576" s="9">
        <v>35816.759480354602</v>
      </c>
      <c r="C576" s="9">
        <v>35608.422324469</v>
      </c>
      <c r="D576" s="9">
        <v>37362.258990417002</v>
      </c>
      <c r="E576" s="8">
        <v>35983.506943918299</v>
      </c>
      <c r="F576" s="9">
        <v>36159.521612299701</v>
      </c>
      <c r="G576" s="9">
        <v>37913.819465488203</v>
      </c>
      <c r="H576" s="9">
        <v>36277.532429423103</v>
      </c>
      <c r="I576" s="9">
        <v>36132.0472110302</v>
      </c>
      <c r="J576" s="9">
        <v>38390.619681464101</v>
      </c>
      <c r="K576" s="9">
        <v>0</v>
      </c>
      <c r="L576" s="9">
        <v>0</v>
      </c>
      <c r="M576" s="9">
        <v>0</v>
      </c>
      <c r="N576" s="9">
        <v>0</v>
      </c>
      <c r="O576" s="9">
        <v>0</v>
      </c>
      <c r="P576" s="9">
        <v>0</v>
      </c>
      <c r="Q576" s="9">
        <v>0</v>
      </c>
      <c r="R576" s="9">
        <v>0</v>
      </c>
      <c r="S576" s="9">
        <v>0</v>
      </c>
      <c r="T576" s="9">
        <v>0</v>
      </c>
      <c r="U576" s="9">
        <v>0</v>
      </c>
      <c r="V576" s="9">
        <v>0</v>
      </c>
      <c r="W576" s="9">
        <v>0</v>
      </c>
      <c r="X576" s="9">
        <v>0</v>
      </c>
      <c r="Y576" s="9">
        <v>0</v>
      </c>
      <c r="Z576" s="9">
        <v>0</v>
      </c>
      <c r="AA576" s="9">
        <v>0</v>
      </c>
      <c r="AB576" s="9">
        <v>0</v>
      </c>
      <c r="AC576" s="9">
        <v>0</v>
      </c>
      <c r="AD576" s="9">
        <v>0</v>
      </c>
      <c r="AE576" s="9">
        <v>0</v>
      </c>
      <c r="AF576" s="9">
        <v>0</v>
      </c>
      <c r="AG576" s="9">
        <v>0</v>
      </c>
      <c r="AH576" s="9">
        <v>0</v>
      </c>
      <c r="AI576" s="9">
        <v>0</v>
      </c>
    </row>
    <row r="577" spans="1:35" ht="19" customHeight="1" x14ac:dyDescent="0.15">
      <c r="A577" s="7" t="s">
        <v>1506</v>
      </c>
      <c r="B577" s="9">
        <v>0</v>
      </c>
      <c r="C577" s="9">
        <v>0</v>
      </c>
      <c r="D577" s="9">
        <v>0</v>
      </c>
      <c r="E577" s="8">
        <v>0</v>
      </c>
      <c r="F577" s="9">
        <v>0</v>
      </c>
      <c r="G577" s="9">
        <v>0</v>
      </c>
      <c r="H577" s="9">
        <v>0</v>
      </c>
      <c r="I577" s="9">
        <v>0</v>
      </c>
      <c r="J577" s="9">
        <v>0</v>
      </c>
      <c r="K577" s="9">
        <v>0</v>
      </c>
      <c r="L577" s="9">
        <v>16.173492431640401</v>
      </c>
      <c r="M577" s="9">
        <v>7.09068078192887</v>
      </c>
      <c r="N577" s="9">
        <v>5.2768859863279802</v>
      </c>
      <c r="O577" s="9">
        <v>30.435494975072299</v>
      </c>
      <c r="P577" s="9">
        <v>11.4752045869828</v>
      </c>
      <c r="Q577" s="9">
        <v>0</v>
      </c>
      <c r="R577" s="9">
        <v>36.018367702586801</v>
      </c>
      <c r="S577" s="9">
        <v>41.1537322997901</v>
      </c>
      <c r="T577" s="9">
        <v>0</v>
      </c>
      <c r="U577" s="9">
        <v>14.8453063964814</v>
      </c>
      <c r="V577" s="9">
        <v>6.3322296142603696</v>
      </c>
      <c r="W577" s="9">
        <v>19.797988891599001</v>
      </c>
      <c r="X577" s="9">
        <v>0</v>
      </c>
      <c r="Y577" s="9">
        <v>8.2065429687534408</v>
      </c>
      <c r="Z577" s="9">
        <v>12.4245452880819</v>
      </c>
      <c r="AA577" s="9">
        <v>19.145965576169804</v>
      </c>
      <c r="AB577" s="9">
        <v>0</v>
      </c>
      <c r="AC577" s="9">
        <v>0</v>
      </c>
      <c r="AD577" s="9">
        <v>0</v>
      </c>
      <c r="AE577" s="9">
        <v>0</v>
      </c>
      <c r="AF577" s="9">
        <v>13.236753556559698</v>
      </c>
      <c r="AG577" s="9">
        <v>0</v>
      </c>
      <c r="AH577" s="9">
        <v>20.862624867993699</v>
      </c>
      <c r="AI577" s="9">
        <v>0</v>
      </c>
    </row>
    <row r="578" spans="1:35" ht="19" customHeight="1" x14ac:dyDescent="0.15">
      <c r="A578" s="7" t="s">
        <v>1073</v>
      </c>
      <c r="B578" s="9">
        <v>0</v>
      </c>
      <c r="C578" s="9">
        <v>0</v>
      </c>
      <c r="D578" s="9">
        <v>0</v>
      </c>
      <c r="E578" s="9">
        <v>0</v>
      </c>
      <c r="F578" s="9">
        <v>0</v>
      </c>
      <c r="G578" s="9">
        <v>0</v>
      </c>
      <c r="H578" s="9">
        <v>0</v>
      </c>
      <c r="I578" s="9">
        <v>0</v>
      </c>
      <c r="J578" s="9">
        <v>0</v>
      </c>
      <c r="K578" s="9">
        <v>120.38911459999998</v>
      </c>
      <c r="L578" s="9">
        <v>0</v>
      </c>
      <c r="M578" s="9">
        <v>0</v>
      </c>
      <c r="N578" s="9">
        <v>0</v>
      </c>
      <c r="O578" s="9">
        <v>0</v>
      </c>
      <c r="P578" s="9">
        <v>0</v>
      </c>
      <c r="Q578" s="9">
        <v>0</v>
      </c>
      <c r="R578" s="9">
        <v>0</v>
      </c>
      <c r="S578" s="9">
        <v>0</v>
      </c>
      <c r="T578" s="9">
        <v>0</v>
      </c>
      <c r="U578" s="9">
        <v>0</v>
      </c>
      <c r="V578" s="9">
        <v>0</v>
      </c>
      <c r="W578" s="9">
        <v>0</v>
      </c>
      <c r="X578" s="9">
        <v>0</v>
      </c>
      <c r="Y578" s="9">
        <v>0</v>
      </c>
      <c r="Z578" s="9">
        <v>0</v>
      </c>
      <c r="AA578" s="9">
        <v>0</v>
      </c>
      <c r="AB578" s="9">
        <v>0</v>
      </c>
      <c r="AC578" s="9">
        <v>0</v>
      </c>
      <c r="AD578" s="9">
        <v>0</v>
      </c>
      <c r="AE578" s="9">
        <v>0</v>
      </c>
      <c r="AF578" s="9">
        <v>0</v>
      </c>
      <c r="AG578" s="9">
        <v>0</v>
      </c>
      <c r="AH578" s="9">
        <v>0</v>
      </c>
      <c r="AI578" s="9">
        <v>0</v>
      </c>
    </row>
    <row r="579" spans="1:35" ht="19" customHeight="1" x14ac:dyDescent="0.15">
      <c r="A579" s="7" t="s">
        <v>254</v>
      </c>
      <c r="B579" s="9">
        <v>1849.03046840926</v>
      </c>
      <c r="C579" s="9">
        <v>1702.16618408771</v>
      </c>
      <c r="D579" s="9">
        <v>1918.9036635618099</v>
      </c>
      <c r="E579" s="8">
        <v>1727.2243037207099</v>
      </c>
      <c r="F579" s="9">
        <v>1749.8221191515499</v>
      </c>
      <c r="G579" s="9">
        <v>1916.65433798411</v>
      </c>
      <c r="H579" s="9">
        <v>1814.41584613589</v>
      </c>
      <c r="I579" s="9">
        <v>1702.16226440122</v>
      </c>
      <c r="J579" s="9">
        <v>13395.373746913399</v>
      </c>
      <c r="K579" s="9">
        <v>0</v>
      </c>
      <c r="L579" s="9">
        <v>0</v>
      </c>
      <c r="M579" s="9">
        <v>0</v>
      </c>
      <c r="N579" s="9">
        <v>0</v>
      </c>
      <c r="O579" s="9">
        <v>0</v>
      </c>
      <c r="P579" s="9">
        <v>0</v>
      </c>
      <c r="Q579" s="9">
        <v>0</v>
      </c>
      <c r="R579" s="9">
        <v>0</v>
      </c>
      <c r="S579" s="9">
        <v>0</v>
      </c>
      <c r="T579" s="9">
        <v>0</v>
      </c>
      <c r="U579" s="9">
        <v>0</v>
      </c>
      <c r="V579" s="9">
        <v>0</v>
      </c>
      <c r="W579" s="9">
        <v>0</v>
      </c>
      <c r="X579" s="9">
        <v>0</v>
      </c>
      <c r="Y579" s="9">
        <v>0</v>
      </c>
      <c r="Z579" s="9">
        <v>0</v>
      </c>
      <c r="AA579" s="9">
        <v>0</v>
      </c>
      <c r="AB579" s="9">
        <v>0</v>
      </c>
      <c r="AC579" s="9">
        <v>0</v>
      </c>
      <c r="AD579" s="9">
        <v>0</v>
      </c>
      <c r="AE579" s="9">
        <v>0</v>
      </c>
      <c r="AF579" s="9">
        <v>0</v>
      </c>
      <c r="AG579" s="9">
        <v>0</v>
      </c>
      <c r="AH579" s="9">
        <v>0</v>
      </c>
      <c r="AI579" s="9">
        <v>0</v>
      </c>
    </row>
    <row r="580" spans="1:35" ht="19" customHeight="1" x14ac:dyDescent="0.15">
      <c r="A580" s="7" t="s">
        <v>255</v>
      </c>
      <c r="B580" s="9">
        <v>0</v>
      </c>
      <c r="C580" s="9">
        <v>58.561123419668803</v>
      </c>
      <c r="D580" s="9">
        <v>48.750619086041198</v>
      </c>
      <c r="E580" s="8">
        <v>14.635555044146299</v>
      </c>
      <c r="F580" s="9">
        <v>23.623917806062401</v>
      </c>
      <c r="G580" s="9">
        <v>69.387359066121505</v>
      </c>
      <c r="H580" s="9">
        <v>56.203385320913007</v>
      </c>
      <c r="I580" s="9">
        <v>0</v>
      </c>
      <c r="J580" s="9">
        <v>915.77938162364501</v>
      </c>
      <c r="K580" s="9">
        <v>0</v>
      </c>
      <c r="L580" s="9">
        <v>0</v>
      </c>
      <c r="M580" s="9">
        <v>0</v>
      </c>
      <c r="N580" s="9">
        <v>0</v>
      </c>
      <c r="O580" s="9">
        <v>0</v>
      </c>
      <c r="P580" s="9">
        <v>0</v>
      </c>
      <c r="Q580" s="9">
        <v>0</v>
      </c>
      <c r="R580" s="9">
        <v>0</v>
      </c>
      <c r="S580" s="9">
        <v>0</v>
      </c>
      <c r="T580" s="9">
        <v>0</v>
      </c>
      <c r="U580" s="9">
        <v>0</v>
      </c>
      <c r="V580" s="9">
        <v>0</v>
      </c>
      <c r="W580" s="9">
        <v>0</v>
      </c>
      <c r="X580" s="9">
        <v>0</v>
      </c>
      <c r="Y580" s="9">
        <v>0</v>
      </c>
      <c r="Z580" s="9">
        <v>0</v>
      </c>
      <c r="AA580" s="9">
        <v>0</v>
      </c>
      <c r="AB580" s="9">
        <v>0</v>
      </c>
      <c r="AC580" s="9">
        <v>0</v>
      </c>
      <c r="AD580" s="9">
        <v>0</v>
      </c>
      <c r="AE580" s="9">
        <v>0</v>
      </c>
      <c r="AF580" s="9">
        <v>0</v>
      </c>
      <c r="AG580" s="9">
        <v>0</v>
      </c>
      <c r="AH580" s="9">
        <v>0</v>
      </c>
      <c r="AI580" s="9">
        <v>0</v>
      </c>
    </row>
    <row r="581" spans="1:35" ht="19" customHeight="1" x14ac:dyDescent="0.15">
      <c r="A581" s="7" t="s">
        <v>1507</v>
      </c>
      <c r="B581" s="9">
        <v>0</v>
      </c>
      <c r="C581" s="9">
        <v>0</v>
      </c>
      <c r="D581" s="9">
        <v>0</v>
      </c>
      <c r="E581" s="8">
        <v>0</v>
      </c>
      <c r="F581" s="9">
        <v>0</v>
      </c>
      <c r="G581" s="9">
        <v>0</v>
      </c>
      <c r="H581" s="9">
        <v>0</v>
      </c>
      <c r="I581" s="9">
        <v>0</v>
      </c>
      <c r="J581" s="9">
        <v>0</v>
      </c>
      <c r="K581" s="9">
        <v>0</v>
      </c>
      <c r="L581" s="9">
        <v>19.9976198673262</v>
      </c>
      <c r="M581" s="9">
        <v>13.411576893932398</v>
      </c>
      <c r="N581" s="9">
        <v>0</v>
      </c>
      <c r="O581" s="9">
        <v>13.972776530757498</v>
      </c>
      <c r="P581" s="9">
        <v>4.0455473661452297</v>
      </c>
      <c r="Q581" s="9">
        <v>135.05282592773901</v>
      </c>
      <c r="R581" s="9">
        <v>25.4406127929673</v>
      </c>
      <c r="S581" s="9">
        <v>23.9790354582675</v>
      </c>
      <c r="T581" s="9">
        <v>421.70578766650499</v>
      </c>
      <c r="U581" s="9">
        <v>21.513482334049701</v>
      </c>
      <c r="V581" s="9">
        <v>21.4489288329979</v>
      </c>
      <c r="W581" s="9">
        <v>17.972445934335699</v>
      </c>
      <c r="X581" s="9">
        <v>470.73551890341798</v>
      </c>
      <c r="Y581" s="9">
        <v>11.8359392552986</v>
      </c>
      <c r="Z581" s="9">
        <v>19.345280757825801</v>
      </c>
      <c r="AA581" s="9">
        <v>13.591475111776701</v>
      </c>
      <c r="AB581" s="9">
        <v>113.42267987558201</v>
      </c>
      <c r="AC581" s="9">
        <v>0</v>
      </c>
      <c r="AD581" s="9">
        <v>2269.1833618853502</v>
      </c>
      <c r="AE581" s="9">
        <v>873.07986014820096</v>
      </c>
      <c r="AF581" s="9">
        <v>12.641052246089799</v>
      </c>
      <c r="AG581" s="9">
        <v>0</v>
      </c>
      <c r="AH581" s="9">
        <v>29.889373779303</v>
      </c>
      <c r="AI581" s="9">
        <v>4.8417705419648502E-2</v>
      </c>
    </row>
    <row r="582" spans="1:35" ht="19" customHeight="1" x14ac:dyDescent="0.15">
      <c r="A582" s="7" t="s">
        <v>253</v>
      </c>
      <c r="B582" s="9">
        <v>128.434758158732</v>
      </c>
      <c r="C582" s="9">
        <v>140.762637253419</v>
      </c>
      <c r="D582" s="9">
        <v>88.294822154197803</v>
      </c>
      <c r="E582" s="8">
        <v>116.74370564547399</v>
      </c>
      <c r="F582" s="9">
        <v>132.167949691118</v>
      </c>
      <c r="G582" s="9">
        <v>153.45124519114901</v>
      </c>
      <c r="H582" s="9">
        <v>112.777991619087</v>
      </c>
      <c r="I582" s="9">
        <v>89.0897907789752</v>
      </c>
      <c r="J582" s="9">
        <v>135.98478189922099</v>
      </c>
      <c r="K582" s="9">
        <v>0</v>
      </c>
      <c r="L582" s="9">
        <v>0</v>
      </c>
      <c r="M582" s="9">
        <v>0</v>
      </c>
      <c r="N582" s="9">
        <v>0</v>
      </c>
      <c r="O582" s="9">
        <v>0</v>
      </c>
      <c r="P582" s="9">
        <v>0</v>
      </c>
      <c r="Q582" s="9">
        <v>0</v>
      </c>
      <c r="R582" s="9">
        <v>0</v>
      </c>
      <c r="S582" s="9">
        <v>0</v>
      </c>
      <c r="T582" s="9">
        <v>0</v>
      </c>
      <c r="U582" s="9">
        <v>0</v>
      </c>
      <c r="V582" s="9">
        <v>0</v>
      </c>
      <c r="W582" s="9">
        <v>0</v>
      </c>
      <c r="X582" s="9">
        <v>0</v>
      </c>
      <c r="Y582" s="9">
        <v>0</v>
      </c>
      <c r="Z582" s="9">
        <v>0</v>
      </c>
      <c r="AA582" s="9">
        <v>0</v>
      </c>
      <c r="AB582" s="9">
        <v>0</v>
      </c>
      <c r="AC582" s="9">
        <v>0</v>
      </c>
      <c r="AD582" s="9">
        <v>0</v>
      </c>
      <c r="AE582" s="9">
        <v>0</v>
      </c>
      <c r="AF582" s="9">
        <v>0</v>
      </c>
      <c r="AG582" s="9">
        <v>0</v>
      </c>
      <c r="AH582" s="9">
        <v>0</v>
      </c>
      <c r="AI582" s="9">
        <v>0</v>
      </c>
    </row>
    <row r="583" spans="1:35" ht="19" customHeight="1" x14ac:dyDescent="0.15">
      <c r="A583" s="7" t="s">
        <v>1074</v>
      </c>
      <c r="B583" s="9">
        <v>0</v>
      </c>
      <c r="C583" s="9">
        <v>0</v>
      </c>
      <c r="D583" s="9">
        <v>0</v>
      </c>
      <c r="E583" s="9">
        <v>0</v>
      </c>
      <c r="F583" s="9">
        <v>0</v>
      </c>
      <c r="G583" s="9">
        <v>0</v>
      </c>
      <c r="H583" s="9">
        <v>0</v>
      </c>
      <c r="I583" s="9">
        <v>0</v>
      </c>
      <c r="J583" s="9">
        <v>0</v>
      </c>
      <c r="K583" s="9">
        <v>1585.7530740000002</v>
      </c>
      <c r="L583" s="9">
        <v>0</v>
      </c>
      <c r="M583" s="9">
        <v>0</v>
      </c>
      <c r="N583" s="9">
        <v>0</v>
      </c>
      <c r="O583" s="9">
        <v>0</v>
      </c>
      <c r="P583" s="9">
        <v>0</v>
      </c>
      <c r="Q583" s="9">
        <v>0</v>
      </c>
      <c r="R583" s="9">
        <v>0</v>
      </c>
      <c r="S583" s="9">
        <v>0</v>
      </c>
      <c r="T583" s="9">
        <v>0</v>
      </c>
      <c r="U583" s="9">
        <v>0</v>
      </c>
      <c r="V583" s="9">
        <v>0</v>
      </c>
      <c r="W583" s="9">
        <v>0</v>
      </c>
      <c r="X583" s="9">
        <v>0</v>
      </c>
      <c r="Y583" s="9">
        <v>0</v>
      </c>
      <c r="Z583" s="9">
        <v>0</v>
      </c>
      <c r="AA583" s="9">
        <v>0</v>
      </c>
      <c r="AB583" s="9">
        <v>0</v>
      </c>
      <c r="AC583" s="9">
        <v>0</v>
      </c>
      <c r="AD583" s="9">
        <v>0</v>
      </c>
      <c r="AE583" s="9">
        <v>0</v>
      </c>
      <c r="AF583" s="9">
        <v>0</v>
      </c>
      <c r="AG583" s="9">
        <v>0</v>
      </c>
      <c r="AH583" s="9">
        <v>0</v>
      </c>
      <c r="AI583" s="9">
        <v>0</v>
      </c>
    </row>
    <row r="584" spans="1:35" ht="19" customHeight="1" x14ac:dyDescent="0.15">
      <c r="A584" s="7" t="s">
        <v>1508</v>
      </c>
      <c r="B584" s="9">
        <v>0</v>
      </c>
      <c r="C584" s="9">
        <v>0</v>
      </c>
      <c r="D584" s="9">
        <v>0</v>
      </c>
      <c r="E584" s="8">
        <v>0</v>
      </c>
      <c r="F584" s="9">
        <v>0</v>
      </c>
      <c r="G584" s="9">
        <v>0</v>
      </c>
      <c r="H584" s="9">
        <v>0</v>
      </c>
      <c r="I584" s="9">
        <v>0</v>
      </c>
      <c r="J584" s="9">
        <v>0</v>
      </c>
      <c r="K584" s="9">
        <v>0</v>
      </c>
      <c r="L584" s="9">
        <v>1713.0392101958003</v>
      </c>
      <c r="M584" s="9">
        <v>1617.48810382029</v>
      </c>
      <c r="N584" s="9">
        <v>1759.4213391507999</v>
      </c>
      <c r="O584" s="9">
        <v>1277.1208707219</v>
      </c>
      <c r="P584" s="9">
        <v>1659.0741408265701</v>
      </c>
      <c r="Q584" s="9">
        <v>1962.5926714264399</v>
      </c>
      <c r="R584" s="9">
        <v>1212.9252167805903</v>
      </c>
      <c r="S584" s="9">
        <v>1375.7440875044699</v>
      </c>
      <c r="T584" s="9">
        <v>1803.9139760094599</v>
      </c>
      <c r="U584" s="9">
        <v>1512.3140308391501</v>
      </c>
      <c r="V584" s="9">
        <v>1332.6413219288499</v>
      </c>
      <c r="W584" s="9">
        <v>1114.13539689508</v>
      </c>
      <c r="X584" s="9">
        <v>1696.1305636206803</v>
      </c>
      <c r="Y584" s="9">
        <v>1627.46708974645</v>
      </c>
      <c r="Z584" s="9">
        <v>1741.1251419600001</v>
      </c>
      <c r="AA584" s="9">
        <v>1088.56581185665</v>
      </c>
      <c r="AB584" s="9">
        <v>1719.8740642139501</v>
      </c>
      <c r="AC584" s="9">
        <v>1680.73554175806</v>
      </c>
      <c r="AD584" s="9">
        <v>1442.4467658629001</v>
      </c>
      <c r="AE584" s="9">
        <v>1465.54226421216</v>
      </c>
      <c r="AF584" s="9">
        <v>1545.3917022059902</v>
      </c>
      <c r="AG584" s="9">
        <v>1509.9767623817099</v>
      </c>
      <c r="AH584" s="9">
        <v>1366.2560541794601</v>
      </c>
      <c r="AI584" s="9">
        <v>1221.79841300369</v>
      </c>
    </row>
    <row r="585" spans="1:35" ht="19" customHeight="1" x14ac:dyDescent="0.15">
      <c r="A585" s="7" t="s">
        <v>1075</v>
      </c>
      <c r="B585" s="9">
        <v>0</v>
      </c>
      <c r="C585" s="9">
        <v>0</v>
      </c>
      <c r="D585" s="9">
        <v>0</v>
      </c>
      <c r="E585" s="8">
        <v>0</v>
      </c>
      <c r="F585" s="9">
        <v>0</v>
      </c>
      <c r="G585" s="9">
        <v>0</v>
      </c>
      <c r="H585" s="9">
        <v>0</v>
      </c>
      <c r="I585" s="9">
        <v>0</v>
      </c>
      <c r="J585" s="9">
        <v>0</v>
      </c>
      <c r="K585" s="9">
        <v>59472.725160000002</v>
      </c>
      <c r="L585" s="9">
        <v>657.39755289642005</v>
      </c>
      <c r="M585" s="9">
        <v>650.57797696597697</v>
      </c>
      <c r="N585" s="9">
        <v>728.77301287315095</v>
      </c>
      <c r="O585" s="9">
        <v>602.06855119420004</v>
      </c>
      <c r="P585" s="9">
        <v>656.96937888935099</v>
      </c>
      <c r="Q585" s="9">
        <v>717.888993486049</v>
      </c>
      <c r="R585" s="9">
        <v>570.64008938668201</v>
      </c>
      <c r="S585" s="9">
        <v>687.55213481246096</v>
      </c>
      <c r="T585" s="9">
        <v>701.17617864973101</v>
      </c>
      <c r="U585" s="9">
        <v>579.11176942089696</v>
      </c>
      <c r="V585" s="9">
        <v>628.76408937497104</v>
      </c>
      <c r="W585" s="9">
        <v>555.11004989816502</v>
      </c>
      <c r="X585" s="9">
        <v>594.02102837170503</v>
      </c>
      <c r="Y585" s="9">
        <v>671.16783312788402</v>
      </c>
      <c r="Z585" s="9">
        <v>709.75807689407895</v>
      </c>
      <c r="AA585" s="9">
        <v>519.05146675288495</v>
      </c>
      <c r="AB585" s="9">
        <v>626.59213474157798</v>
      </c>
      <c r="AC585" s="9">
        <v>680.53001396438799</v>
      </c>
      <c r="AD585" s="9">
        <v>680.280941931391</v>
      </c>
      <c r="AE585" s="9">
        <v>616.17796838047605</v>
      </c>
      <c r="AF585" s="9">
        <v>649.41193924196705</v>
      </c>
      <c r="AG585" s="9">
        <v>592.23695019012496</v>
      </c>
      <c r="AH585" s="9">
        <v>681.719868769767</v>
      </c>
      <c r="AI585" s="9">
        <v>558.26616733052197</v>
      </c>
    </row>
    <row r="586" spans="1:35" ht="19" customHeight="1" x14ac:dyDescent="0.15">
      <c r="A586" s="7" t="s">
        <v>1076</v>
      </c>
      <c r="B586" s="9">
        <v>0</v>
      </c>
      <c r="C586" s="9">
        <v>0</v>
      </c>
      <c r="D586" s="9">
        <v>0</v>
      </c>
      <c r="E586" s="9">
        <v>0</v>
      </c>
      <c r="F586" s="9">
        <v>0</v>
      </c>
      <c r="G586" s="9">
        <v>0</v>
      </c>
      <c r="H586" s="9">
        <v>0</v>
      </c>
      <c r="I586" s="9">
        <v>0</v>
      </c>
      <c r="J586" s="9">
        <v>0</v>
      </c>
      <c r="K586" s="9">
        <v>105830.547791</v>
      </c>
      <c r="L586" s="9">
        <v>0</v>
      </c>
      <c r="M586" s="9">
        <v>0</v>
      </c>
      <c r="N586" s="9">
        <v>0</v>
      </c>
      <c r="O586" s="9">
        <v>0</v>
      </c>
      <c r="P586" s="9">
        <v>0</v>
      </c>
      <c r="Q586" s="9">
        <v>0</v>
      </c>
      <c r="R586" s="9">
        <v>0</v>
      </c>
      <c r="S586" s="9">
        <v>0</v>
      </c>
      <c r="T586" s="9">
        <v>0</v>
      </c>
      <c r="U586" s="9">
        <v>0</v>
      </c>
      <c r="V586" s="9">
        <v>0</v>
      </c>
      <c r="W586" s="9">
        <v>0</v>
      </c>
      <c r="X586" s="9">
        <v>0</v>
      </c>
      <c r="Y586" s="9">
        <v>0</v>
      </c>
      <c r="Z586" s="9">
        <v>0</v>
      </c>
      <c r="AA586" s="9">
        <v>0</v>
      </c>
      <c r="AB586" s="9">
        <v>0</v>
      </c>
      <c r="AC586" s="9">
        <v>0</v>
      </c>
      <c r="AD586" s="9">
        <v>0</v>
      </c>
      <c r="AE586" s="9">
        <v>0</v>
      </c>
      <c r="AF586" s="9">
        <v>0</v>
      </c>
      <c r="AG586" s="9">
        <v>0</v>
      </c>
      <c r="AH586" s="9">
        <v>0</v>
      </c>
      <c r="AI586" s="9">
        <v>0</v>
      </c>
    </row>
    <row r="587" spans="1:35" ht="19" customHeight="1" x14ac:dyDescent="0.15">
      <c r="A587" s="7" t="s">
        <v>1509</v>
      </c>
      <c r="B587" s="9">
        <v>0</v>
      </c>
      <c r="C587" s="9">
        <v>0</v>
      </c>
      <c r="D587" s="9">
        <v>0</v>
      </c>
      <c r="E587" s="8">
        <v>0</v>
      </c>
      <c r="F587" s="9">
        <v>0</v>
      </c>
      <c r="G587" s="9">
        <v>0</v>
      </c>
      <c r="H587" s="9">
        <v>0</v>
      </c>
      <c r="I587" s="9">
        <v>0</v>
      </c>
      <c r="J587" s="9">
        <v>0</v>
      </c>
      <c r="K587" s="9">
        <v>0</v>
      </c>
      <c r="L587" s="9">
        <v>4572.2106523735702</v>
      </c>
      <c r="M587" s="9">
        <v>4533.6851372050496</v>
      </c>
      <c r="N587" s="9">
        <v>4638.2767294444302</v>
      </c>
      <c r="O587" s="9">
        <v>3351.3169240453699</v>
      </c>
      <c r="P587" s="9">
        <v>4611.9902579662503</v>
      </c>
      <c r="Q587" s="9">
        <v>4744.50019297382</v>
      </c>
      <c r="R587" s="9">
        <v>3281.8405655187798</v>
      </c>
      <c r="S587" s="9">
        <v>3399.7583483570402</v>
      </c>
      <c r="T587" s="9">
        <v>4703.6633197862102</v>
      </c>
      <c r="U587" s="9">
        <v>4294.0143341088196</v>
      </c>
      <c r="V587" s="9">
        <v>3347.69218842584</v>
      </c>
      <c r="W587" s="9">
        <v>3173.9507220580399</v>
      </c>
      <c r="X587" s="9">
        <v>5011.2676930731996</v>
      </c>
      <c r="Y587" s="9">
        <v>4413.4816399085303</v>
      </c>
      <c r="Z587" s="9">
        <v>3327.3806573407601</v>
      </c>
      <c r="AA587" s="9">
        <v>3210.1792536741295</v>
      </c>
      <c r="AB587" s="9">
        <v>4795.2929210746797</v>
      </c>
      <c r="AC587" s="9">
        <v>4498.0497832073297</v>
      </c>
      <c r="AD587" s="9">
        <v>3449.9101619441399</v>
      </c>
      <c r="AE587" s="9">
        <v>3233.6051869207799</v>
      </c>
      <c r="AF587" s="9">
        <v>4385.8816224962502</v>
      </c>
      <c r="AG587" s="9">
        <v>4399.8806834588104</v>
      </c>
      <c r="AH587" s="9">
        <v>3133.31722781798</v>
      </c>
      <c r="AI587" s="9">
        <v>3530.7555051879099</v>
      </c>
    </row>
    <row r="588" spans="1:35" ht="19" customHeight="1" x14ac:dyDescent="0.15">
      <c r="A588" s="7" t="s">
        <v>257</v>
      </c>
      <c r="B588" s="9">
        <v>125.781818320894</v>
      </c>
      <c r="C588" s="9">
        <v>136.97396000180501</v>
      </c>
      <c r="D588" s="9">
        <v>136.79832289349599</v>
      </c>
      <c r="E588" s="8">
        <v>138.74191828136901</v>
      </c>
      <c r="F588" s="9">
        <v>127.106870698344</v>
      </c>
      <c r="G588" s="9">
        <v>149.29547197482501</v>
      </c>
      <c r="H588" s="9">
        <v>139.22358692859899</v>
      </c>
      <c r="I588" s="9">
        <v>116.250778656992</v>
      </c>
      <c r="J588" s="9">
        <v>744.21367311142103</v>
      </c>
      <c r="K588" s="9">
        <v>0</v>
      </c>
      <c r="L588" s="9">
        <v>0</v>
      </c>
      <c r="M588" s="9">
        <v>0</v>
      </c>
      <c r="N588" s="9">
        <v>0</v>
      </c>
      <c r="O588" s="9">
        <v>0</v>
      </c>
      <c r="P588" s="9">
        <v>0</v>
      </c>
      <c r="Q588" s="9">
        <v>0</v>
      </c>
      <c r="R588" s="9">
        <v>0</v>
      </c>
      <c r="S588" s="9">
        <v>0</v>
      </c>
      <c r="T588" s="9">
        <v>0</v>
      </c>
      <c r="U588" s="9">
        <v>0</v>
      </c>
      <c r="V588" s="9">
        <v>0</v>
      </c>
      <c r="W588" s="9">
        <v>0</v>
      </c>
      <c r="X588" s="9">
        <v>0</v>
      </c>
      <c r="Y588" s="9">
        <v>0</v>
      </c>
      <c r="Z588" s="9">
        <v>0</v>
      </c>
      <c r="AA588" s="9">
        <v>0</v>
      </c>
      <c r="AB588" s="9">
        <v>0</v>
      </c>
      <c r="AC588" s="9">
        <v>0</v>
      </c>
      <c r="AD588" s="9">
        <v>0</v>
      </c>
      <c r="AE588" s="9">
        <v>0</v>
      </c>
      <c r="AF588" s="9">
        <v>0</v>
      </c>
      <c r="AG588" s="9">
        <v>0</v>
      </c>
      <c r="AH588" s="9">
        <v>0</v>
      </c>
      <c r="AI588" s="9">
        <v>0</v>
      </c>
    </row>
    <row r="589" spans="1:35" ht="19" customHeight="1" x14ac:dyDescent="0.15">
      <c r="A589" s="7" t="s">
        <v>256</v>
      </c>
      <c r="B589" s="9">
        <v>243.34286377806299</v>
      </c>
      <c r="C589" s="9">
        <v>216.12423459276999</v>
      </c>
      <c r="D589" s="9">
        <v>233.840431806136</v>
      </c>
      <c r="E589" s="8">
        <v>228.53272704359799</v>
      </c>
      <c r="F589" s="9">
        <v>221.62542866614999</v>
      </c>
      <c r="G589" s="9">
        <v>252.56363262100999</v>
      </c>
      <c r="H589" s="9">
        <v>234.354367482778</v>
      </c>
      <c r="I589" s="9">
        <v>218.53523985864399</v>
      </c>
      <c r="J589" s="9">
        <v>2281.5274716768599</v>
      </c>
      <c r="K589" s="9">
        <v>0</v>
      </c>
      <c r="L589" s="9">
        <v>0</v>
      </c>
      <c r="M589" s="9">
        <v>0</v>
      </c>
      <c r="N589" s="9">
        <v>0</v>
      </c>
      <c r="O589" s="9">
        <v>0</v>
      </c>
      <c r="P589" s="9">
        <v>0</v>
      </c>
      <c r="Q589" s="9">
        <v>0</v>
      </c>
      <c r="R589" s="9">
        <v>0</v>
      </c>
      <c r="S589" s="9">
        <v>0</v>
      </c>
      <c r="T589" s="9">
        <v>0</v>
      </c>
      <c r="U589" s="9">
        <v>0</v>
      </c>
      <c r="V589" s="9">
        <v>0</v>
      </c>
      <c r="W589" s="9">
        <v>0</v>
      </c>
      <c r="X589" s="9">
        <v>0</v>
      </c>
      <c r="Y589" s="9">
        <v>0</v>
      </c>
      <c r="Z589" s="9">
        <v>0</v>
      </c>
      <c r="AA589" s="9">
        <v>0</v>
      </c>
      <c r="AB589" s="9">
        <v>0</v>
      </c>
      <c r="AC589" s="9">
        <v>0</v>
      </c>
      <c r="AD589" s="9">
        <v>0</v>
      </c>
      <c r="AE589" s="9">
        <v>0</v>
      </c>
      <c r="AF589" s="9">
        <v>0</v>
      </c>
      <c r="AG589" s="9">
        <v>0</v>
      </c>
      <c r="AH589" s="9">
        <v>0</v>
      </c>
      <c r="AI589" s="9">
        <v>0</v>
      </c>
    </row>
    <row r="590" spans="1:35" ht="19" customHeight="1" x14ac:dyDescent="0.15">
      <c r="A590" s="7" t="s">
        <v>1077</v>
      </c>
      <c r="B590" s="9">
        <v>0</v>
      </c>
      <c r="C590" s="9">
        <v>0</v>
      </c>
      <c r="D590" s="9">
        <v>0</v>
      </c>
      <c r="E590" s="8">
        <v>0</v>
      </c>
      <c r="F590" s="9">
        <v>0</v>
      </c>
      <c r="G590" s="9">
        <v>0</v>
      </c>
      <c r="H590" s="9">
        <v>0</v>
      </c>
      <c r="I590" s="9">
        <v>0</v>
      </c>
      <c r="J590" s="9">
        <v>0</v>
      </c>
      <c r="K590" s="9">
        <v>6193.677874</v>
      </c>
      <c r="L590" s="9">
        <v>2537.2298459235599</v>
      </c>
      <c r="M590" s="9">
        <v>2365.7887490634198</v>
      </c>
      <c r="N590" s="9">
        <v>2696.5593073887499</v>
      </c>
      <c r="O590" s="9">
        <v>2407.8851364510201</v>
      </c>
      <c r="P590" s="9">
        <v>2554.8518187601098</v>
      </c>
      <c r="Q590" s="9">
        <v>3193.98864107913</v>
      </c>
      <c r="R590" s="9">
        <v>2309.4200741272498</v>
      </c>
      <c r="S590" s="9">
        <v>2581.2350541998399</v>
      </c>
      <c r="T590" s="9">
        <v>2801.9019084062202</v>
      </c>
      <c r="U590" s="9">
        <v>2376.0871468809701</v>
      </c>
      <c r="V590" s="9">
        <v>2370.2929545667498</v>
      </c>
      <c r="W590" s="9">
        <v>2189.2619038333901</v>
      </c>
      <c r="X590" s="9">
        <v>2539.8894202952602</v>
      </c>
      <c r="Y590" s="9">
        <v>2822.88372736869</v>
      </c>
      <c r="Z590" s="9">
        <v>2541.8252346622198</v>
      </c>
      <c r="AA590" s="9">
        <v>2119.0044100498299</v>
      </c>
      <c r="AB590" s="9">
        <v>2622.3436688472598</v>
      </c>
      <c r="AC590" s="9">
        <v>2631.8214624515099</v>
      </c>
      <c r="AD590" s="9">
        <v>2686.1445169714698</v>
      </c>
      <c r="AE590" s="9">
        <v>2677.9966276145401</v>
      </c>
      <c r="AF590" s="9">
        <v>2399.2389131344698</v>
      </c>
      <c r="AG590" s="9">
        <v>2424.4565875468102</v>
      </c>
      <c r="AH590" s="9">
        <v>2444.3783171322698</v>
      </c>
      <c r="AI590" s="9">
        <v>2311.7896267206902</v>
      </c>
    </row>
    <row r="591" spans="1:35" ht="19" customHeight="1" x14ac:dyDescent="0.15">
      <c r="A591" s="7" t="s">
        <v>1078</v>
      </c>
      <c r="B591" s="9">
        <v>0</v>
      </c>
      <c r="C591" s="9">
        <v>0</v>
      </c>
      <c r="D591" s="9">
        <v>0</v>
      </c>
      <c r="E591" s="9">
        <v>0</v>
      </c>
      <c r="F591" s="9">
        <v>0</v>
      </c>
      <c r="G591" s="9">
        <v>0</v>
      </c>
      <c r="H591" s="9">
        <v>0</v>
      </c>
      <c r="I591" s="9">
        <v>0</v>
      </c>
      <c r="J591" s="9">
        <v>0</v>
      </c>
      <c r="K591" s="9">
        <v>15.013183593745101</v>
      </c>
      <c r="L591" s="9">
        <v>0</v>
      </c>
      <c r="M591" s="9">
        <v>0</v>
      </c>
      <c r="N591" s="9">
        <v>0</v>
      </c>
      <c r="O591" s="9">
        <v>0</v>
      </c>
      <c r="P591" s="9">
        <v>0</v>
      </c>
      <c r="Q591" s="9">
        <v>0</v>
      </c>
      <c r="R591" s="9">
        <v>0</v>
      </c>
      <c r="S591" s="9">
        <v>0</v>
      </c>
      <c r="T591" s="9">
        <v>0</v>
      </c>
      <c r="U591" s="9">
        <v>0</v>
      </c>
      <c r="V591" s="9">
        <v>0</v>
      </c>
      <c r="W591" s="9">
        <v>0</v>
      </c>
      <c r="X591" s="9">
        <v>0</v>
      </c>
      <c r="Y591" s="9">
        <v>0</v>
      </c>
      <c r="Z591" s="9">
        <v>0</v>
      </c>
      <c r="AA591" s="9">
        <v>0</v>
      </c>
      <c r="AB591" s="9">
        <v>0</v>
      </c>
      <c r="AC591" s="9">
        <v>0</v>
      </c>
      <c r="AD591" s="9">
        <v>0</v>
      </c>
      <c r="AE591" s="9">
        <v>0</v>
      </c>
      <c r="AF591" s="9">
        <v>0</v>
      </c>
      <c r="AG591" s="9">
        <v>0</v>
      </c>
      <c r="AH591" s="9">
        <v>0</v>
      </c>
      <c r="AI591" s="9">
        <v>0</v>
      </c>
    </row>
    <row r="592" spans="1:35" ht="19" customHeight="1" x14ac:dyDescent="0.15">
      <c r="A592" s="7" t="s">
        <v>1079</v>
      </c>
      <c r="B592" s="9">
        <v>0</v>
      </c>
      <c r="C592" s="9">
        <v>0</v>
      </c>
      <c r="D592" s="9">
        <v>0</v>
      </c>
      <c r="E592" s="9">
        <v>0</v>
      </c>
      <c r="F592" s="9">
        <v>0</v>
      </c>
      <c r="G592" s="9">
        <v>0</v>
      </c>
      <c r="H592" s="9">
        <v>0</v>
      </c>
      <c r="I592" s="9">
        <v>0</v>
      </c>
      <c r="J592" s="9">
        <v>0</v>
      </c>
      <c r="K592" s="9">
        <v>825.43011829999989</v>
      </c>
      <c r="L592" s="9">
        <v>0</v>
      </c>
      <c r="M592" s="9">
        <v>0</v>
      </c>
      <c r="N592" s="9">
        <v>0</v>
      </c>
      <c r="O592" s="9">
        <v>0</v>
      </c>
      <c r="P592" s="9">
        <v>0</v>
      </c>
      <c r="Q592" s="9">
        <v>0</v>
      </c>
      <c r="R592" s="9">
        <v>0</v>
      </c>
      <c r="S592" s="9">
        <v>0</v>
      </c>
      <c r="T592" s="9">
        <v>0</v>
      </c>
      <c r="U592" s="9">
        <v>0</v>
      </c>
      <c r="V592" s="9">
        <v>0</v>
      </c>
      <c r="W592" s="9">
        <v>0</v>
      </c>
      <c r="X592" s="9">
        <v>0</v>
      </c>
      <c r="Y592" s="9">
        <v>0</v>
      </c>
      <c r="Z592" s="9">
        <v>0</v>
      </c>
      <c r="AA592" s="9">
        <v>0</v>
      </c>
      <c r="AB592" s="9">
        <v>0</v>
      </c>
      <c r="AC592" s="9">
        <v>0</v>
      </c>
      <c r="AD592" s="9">
        <v>0</v>
      </c>
      <c r="AE592" s="9">
        <v>0</v>
      </c>
      <c r="AF592" s="9">
        <v>0</v>
      </c>
      <c r="AG592" s="9">
        <v>0</v>
      </c>
      <c r="AH592" s="9">
        <v>0</v>
      </c>
      <c r="AI592" s="9">
        <v>0</v>
      </c>
    </row>
    <row r="593" spans="1:35" ht="19" customHeight="1" x14ac:dyDescent="0.15">
      <c r="A593" s="7" t="s">
        <v>259</v>
      </c>
      <c r="B593" s="9">
        <v>5659.0498114745997</v>
      </c>
      <c r="C593" s="9">
        <v>5146.3964396331503</v>
      </c>
      <c r="D593" s="9">
        <v>5310.8877775923602</v>
      </c>
      <c r="E593" s="8">
        <v>5489.9840814859899</v>
      </c>
      <c r="F593" s="9">
        <v>5432.92143231505</v>
      </c>
      <c r="G593" s="9">
        <v>5688.3939459174599</v>
      </c>
      <c r="H593" s="9">
        <v>5405.3331173550296</v>
      </c>
      <c r="I593" s="9">
        <v>5363.86768157394</v>
      </c>
      <c r="J593" s="9">
        <v>31387.311956940801</v>
      </c>
      <c r="K593" s="9">
        <v>0</v>
      </c>
      <c r="L593" s="9">
        <v>0</v>
      </c>
      <c r="M593" s="9">
        <v>0</v>
      </c>
      <c r="N593" s="9">
        <v>0</v>
      </c>
      <c r="O593" s="9">
        <v>0</v>
      </c>
      <c r="P593" s="9">
        <v>0</v>
      </c>
      <c r="Q593" s="9">
        <v>0</v>
      </c>
      <c r="R593" s="9">
        <v>0</v>
      </c>
      <c r="S593" s="9">
        <v>0</v>
      </c>
      <c r="T593" s="9">
        <v>0</v>
      </c>
      <c r="U593" s="9">
        <v>0</v>
      </c>
      <c r="V593" s="9">
        <v>0</v>
      </c>
      <c r="W593" s="9">
        <v>0</v>
      </c>
      <c r="X593" s="9">
        <v>0</v>
      </c>
      <c r="Y593" s="9">
        <v>0</v>
      </c>
      <c r="Z593" s="9">
        <v>0</v>
      </c>
      <c r="AA593" s="9">
        <v>0</v>
      </c>
      <c r="AB593" s="9">
        <v>0</v>
      </c>
      <c r="AC593" s="9">
        <v>0</v>
      </c>
      <c r="AD593" s="9">
        <v>0</v>
      </c>
      <c r="AE593" s="9">
        <v>0</v>
      </c>
      <c r="AF593" s="9">
        <v>0</v>
      </c>
      <c r="AG593" s="9">
        <v>0</v>
      </c>
      <c r="AH593" s="9">
        <v>0</v>
      </c>
      <c r="AI593" s="9">
        <v>0</v>
      </c>
    </row>
    <row r="594" spans="1:35" ht="19" customHeight="1" x14ac:dyDescent="0.15">
      <c r="A594" s="7" t="s">
        <v>260</v>
      </c>
      <c r="B594" s="9">
        <v>100.702427719217</v>
      </c>
      <c r="C594" s="9">
        <v>107.564604868389</v>
      </c>
      <c r="D594" s="9">
        <v>118.287003654776</v>
      </c>
      <c r="E594" s="8">
        <v>100.406519463823</v>
      </c>
      <c r="F594" s="9">
        <v>97.017572232007197</v>
      </c>
      <c r="G594" s="9">
        <v>110.216504432311</v>
      </c>
      <c r="H594" s="9">
        <v>103.58075215268001</v>
      </c>
      <c r="I594" s="9">
        <v>87.534194588659702</v>
      </c>
      <c r="J594" s="9">
        <v>619.19474147527205</v>
      </c>
      <c r="K594" s="9">
        <v>44.521997839999997</v>
      </c>
      <c r="L594" s="9">
        <v>0</v>
      </c>
      <c r="M594" s="9">
        <v>0</v>
      </c>
      <c r="N594" s="9">
        <v>0</v>
      </c>
      <c r="O594" s="9">
        <v>0</v>
      </c>
      <c r="P594" s="9">
        <v>0</v>
      </c>
      <c r="Q594" s="9">
        <v>0</v>
      </c>
      <c r="R594" s="9">
        <v>0</v>
      </c>
      <c r="S594" s="9">
        <v>0</v>
      </c>
      <c r="T594" s="9">
        <v>0</v>
      </c>
      <c r="U594" s="9">
        <v>0</v>
      </c>
      <c r="V594" s="9">
        <v>0</v>
      </c>
      <c r="W594" s="9">
        <v>0</v>
      </c>
      <c r="X594" s="9">
        <v>0</v>
      </c>
      <c r="Y594" s="9">
        <v>0</v>
      </c>
      <c r="Z594" s="9">
        <v>0</v>
      </c>
      <c r="AA594" s="9">
        <v>0</v>
      </c>
      <c r="AB594" s="9">
        <v>0</v>
      </c>
      <c r="AC594" s="9">
        <v>0</v>
      </c>
      <c r="AD594" s="9">
        <v>0</v>
      </c>
      <c r="AE594" s="9">
        <v>0</v>
      </c>
      <c r="AF594" s="9">
        <v>0</v>
      </c>
      <c r="AG594" s="9">
        <v>0</v>
      </c>
      <c r="AH594" s="9">
        <v>0</v>
      </c>
      <c r="AI594" s="9">
        <v>0</v>
      </c>
    </row>
    <row r="595" spans="1:35" ht="19" customHeight="1" x14ac:dyDescent="0.15">
      <c r="A595" s="7" t="s">
        <v>1080</v>
      </c>
      <c r="B595" s="9">
        <v>0</v>
      </c>
      <c r="C595" s="9">
        <v>0</v>
      </c>
      <c r="D595" s="9">
        <v>0</v>
      </c>
      <c r="E595" s="9">
        <v>0</v>
      </c>
      <c r="F595" s="9">
        <v>0</v>
      </c>
      <c r="G595" s="9">
        <v>0</v>
      </c>
      <c r="H595" s="9">
        <v>0</v>
      </c>
      <c r="I595" s="9">
        <v>0</v>
      </c>
      <c r="J595" s="9">
        <v>0</v>
      </c>
      <c r="K595" s="9">
        <v>0</v>
      </c>
      <c r="L595" s="9">
        <v>0</v>
      </c>
      <c r="M595" s="9">
        <v>0</v>
      </c>
      <c r="N595" s="9">
        <v>0</v>
      </c>
      <c r="O595" s="9">
        <v>0</v>
      </c>
      <c r="P595" s="9">
        <v>0</v>
      </c>
      <c r="Q595" s="9">
        <v>0</v>
      </c>
      <c r="R595" s="9">
        <v>0</v>
      </c>
      <c r="S595" s="9">
        <v>0</v>
      </c>
      <c r="T595" s="9">
        <v>0</v>
      </c>
      <c r="U595" s="9">
        <v>0</v>
      </c>
      <c r="V595" s="9">
        <v>0</v>
      </c>
      <c r="W595" s="9">
        <v>0</v>
      </c>
      <c r="X595" s="9">
        <v>0</v>
      </c>
      <c r="Y595" s="9">
        <v>0</v>
      </c>
      <c r="Z595" s="9">
        <v>0</v>
      </c>
      <c r="AA595" s="9">
        <v>0</v>
      </c>
      <c r="AB595" s="9">
        <v>0</v>
      </c>
      <c r="AC595" s="9">
        <v>0</v>
      </c>
      <c r="AD595" s="9">
        <v>0</v>
      </c>
      <c r="AE595" s="9">
        <v>0</v>
      </c>
      <c r="AF595" s="9">
        <v>0</v>
      </c>
      <c r="AG595" s="9">
        <v>0</v>
      </c>
      <c r="AH595" s="9">
        <v>0</v>
      </c>
      <c r="AI595" s="9">
        <v>0</v>
      </c>
    </row>
    <row r="596" spans="1:35" ht="19" customHeight="1" x14ac:dyDescent="0.15">
      <c r="A596" s="7" t="s">
        <v>262</v>
      </c>
      <c r="B596" s="9">
        <v>0</v>
      </c>
      <c r="C596" s="9">
        <v>0</v>
      </c>
      <c r="D596" s="9">
        <v>0</v>
      </c>
      <c r="E596" s="8">
        <v>0</v>
      </c>
      <c r="F596" s="9">
        <v>0</v>
      </c>
      <c r="G596" s="9">
        <v>0</v>
      </c>
      <c r="H596" s="9">
        <v>0</v>
      </c>
      <c r="I596" s="9">
        <v>0</v>
      </c>
      <c r="J596" s="9">
        <v>647.864261533074</v>
      </c>
      <c r="K596" s="9">
        <v>0</v>
      </c>
      <c r="L596" s="9">
        <v>0</v>
      </c>
      <c r="M596" s="9">
        <v>0</v>
      </c>
      <c r="N596" s="9">
        <v>0</v>
      </c>
      <c r="O596" s="9">
        <v>0</v>
      </c>
      <c r="P596" s="9">
        <v>0</v>
      </c>
      <c r="Q596" s="9">
        <v>0</v>
      </c>
      <c r="R596" s="9">
        <v>0</v>
      </c>
      <c r="S596" s="9">
        <v>0</v>
      </c>
      <c r="T596" s="9">
        <v>0</v>
      </c>
      <c r="U596" s="9">
        <v>0</v>
      </c>
      <c r="V596" s="9">
        <v>0</v>
      </c>
      <c r="W596" s="9">
        <v>0</v>
      </c>
      <c r="X596" s="9">
        <v>0</v>
      </c>
      <c r="Y596" s="9">
        <v>0</v>
      </c>
      <c r="Z596" s="9">
        <v>0</v>
      </c>
      <c r="AA596" s="9">
        <v>0</v>
      </c>
      <c r="AB596" s="9">
        <v>0</v>
      </c>
      <c r="AC596" s="9">
        <v>0</v>
      </c>
      <c r="AD596" s="9">
        <v>0</v>
      </c>
      <c r="AE596" s="9">
        <v>0</v>
      </c>
      <c r="AF596" s="9">
        <v>0</v>
      </c>
      <c r="AG596" s="9">
        <v>0</v>
      </c>
      <c r="AH596" s="9">
        <v>0</v>
      </c>
      <c r="AI596" s="9">
        <v>0</v>
      </c>
    </row>
    <row r="597" spans="1:35" ht="19" customHeight="1" x14ac:dyDescent="0.15">
      <c r="A597" s="7" t="s">
        <v>263</v>
      </c>
      <c r="B597" s="9">
        <v>34.319632946424903</v>
      </c>
      <c r="C597" s="9">
        <v>42.586877800250598</v>
      </c>
      <c r="D597" s="9">
        <v>53.690884700023503</v>
      </c>
      <c r="E597" s="8">
        <v>31.2826461791974</v>
      </c>
      <c r="F597" s="9">
        <v>22.8222455739308</v>
      </c>
      <c r="G597" s="9">
        <v>59.566701228375699</v>
      </c>
      <c r="H597" s="9">
        <v>18.468253850935501</v>
      </c>
      <c r="I597" s="9">
        <v>29.201646062607399</v>
      </c>
      <c r="J597" s="9">
        <v>352.57159254111099</v>
      </c>
      <c r="K597" s="9">
        <v>0</v>
      </c>
      <c r="L597" s="9">
        <v>0</v>
      </c>
      <c r="M597" s="9">
        <v>0</v>
      </c>
      <c r="N597" s="9">
        <v>0</v>
      </c>
      <c r="O597" s="9">
        <v>0</v>
      </c>
      <c r="P597" s="9">
        <v>0</v>
      </c>
      <c r="Q597" s="9">
        <v>0</v>
      </c>
      <c r="R597" s="9">
        <v>0</v>
      </c>
      <c r="S597" s="9">
        <v>0</v>
      </c>
      <c r="T597" s="9">
        <v>0</v>
      </c>
      <c r="U597" s="9">
        <v>0</v>
      </c>
      <c r="V597" s="9">
        <v>0</v>
      </c>
      <c r="W597" s="9">
        <v>0</v>
      </c>
      <c r="X597" s="9">
        <v>0</v>
      </c>
      <c r="Y597" s="9">
        <v>0</v>
      </c>
      <c r="Z597" s="9">
        <v>0</v>
      </c>
      <c r="AA597" s="9">
        <v>0</v>
      </c>
      <c r="AB597" s="9">
        <v>0</v>
      </c>
      <c r="AC597" s="9">
        <v>0</v>
      </c>
      <c r="AD597" s="9">
        <v>0</v>
      </c>
      <c r="AE597" s="9">
        <v>0</v>
      </c>
      <c r="AF597" s="9">
        <v>0</v>
      </c>
      <c r="AG597" s="9">
        <v>0</v>
      </c>
      <c r="AH597" s="9">
        <v>0</v>
      </c>
      <c r="AI597" s="9">
        <v>0</v>
      </c>
    </row>
    <row r="598" spans="1:35" ht="19" customHeight="1" x14ac:dyDescent="0.15">
      <c r="A598" s="7" t="s">
        <v>1081</v>
      </c>
      <c r="B598" s="9">
        <v>0</v>
      </c>
      <c r="C598" s="9">
        <v>0</v>
      </c>
      <c r="D598" s="9">
        <v>0</v>
      </c>
      <c r="E598" s="9">
        <v>0</v>
      </c>
      <c r="F598" s="9">
        <v>0</v>
      </c>
      <c r="G598" s="9">
        <v>0</v>
      </c>
      <c r="H598" s="9">
        <v>0</v>
      </c>
      <c r="I598" s="9">
        <v>0</v>
      </c>
      <c r="J598" s="9">
        <v>0</v>
      </c>
      <c r="K598" s="9">
        <v>353.0841231</v>
      </c>
      <c r="L598" s="9">
        <v>0</v>
      </c>
      <c r="M598" s="9">
        <v>0</v>
      </c>
      <c r="N598" s="9">
        <v>0</v>
      </c>
      <c r="O598" s="9">
        <v>0</v>
      </c>
      <c r="P598" s="9">
        <v>0</v>
      </c>
      <c r="Q598" s="9">
        <v>0</v>
      </c>
      <c r="R598" s="9">
        <v>0</v>
      </c>
      <c r="S598" s="9">
        <v>0</v>
      </c>
      <c r="T598" s="9">
        <v>0</v>
      </c>
      <c r="U598" s="9">
        <v>0</v>
      </c>
      <c r="V598" s="9">
        <v>0</v>
      </c>
      <c r="W598" s="9">
        <v>0</v>
      </c>
      <c r="X598" s="9">
        <v>0</v>
      </c>
      <c r="Y598" s="9">
        <v>0</v>
      </c>
      <c r="Z598" s="9">
        <v>0</v>
      </c>
      <c r="AA598" s="9">
        <v>0</v>
      </c>
      <c r="AB598" s="9">
        <v>0</v>
      </c>
      <c r="AC598" s="9">
        <v>0</v>
      </c>
      <c r="AD598" s="9">
        <v>0</v>
      </c>
      <c r="AE598" s="9">
        <v>0</v>
      </c>
      <c r="AF598" s="9">
        <v>0</v>
      </c>
      <c r="AG598" s="9">
        <v>0</v>
      </c>
      <c r="AH598" s="9">
        <v>0</v>
      </c>
      <c r="AI598" s="9">
        <v>0</v>
      </c>
    </row>
    <row r="599" spans="1:35" ht="19" customHeight="1" x14ac:dyDescent="0.15">
      <c r="A599" s="7" t="s">
        <v>258</v>
      </c>
      <c r="B599" s="9">
        <v>24.073835684519299</v>
      </c>
      <c r="C599" s="9">
        <v>25.415005080735508</v>
      </c>
      <c r="D599" s="9">
        <v>42.426183668115698</v>
      </c>
      <c r="E599" s="8">
        <v>18.05445179362431</v>
      </c>
      <c r="F599" s="9">
        <v>0.80547816191205801</v>
      </c>
      <c r="G599" s="9">
        <v>69.1305073644412</v>
      </c>
      <c r="H599" s="9">
        <v>33.414645235730497</v>
      </c>
      <c r="I599" s="9">
        <v>15.406319509265202</v>
      </c>
      <c r="J599" s="9">
        <v>1058.6001654561969</v>
      </c>
      <c r="K599" s="9">
        <v>0</v>
      </c>
      <c r="L599" s="9">
        <v>0</v>
      </c>
      <c r="M599" s="9">
        <v>0</v>
      </c>
      <c r="N599" s="9">
        <v>0</v>
      </c>
      <c r="O599" s="9">
        <v>0</v>
      </c>
      <c r="P599" s="9">
        <v>0</v>
      </c>
      <c r="Q599" s="9">
        <v>0</v>
      </c>
      <c r="R599" s="9">
        <v>0</v>
      </c>
      <c r="S599" s="9">
        <v>0</v>
      </c>
      <c r="T599" s="9">
        <v>0</v>
      </c>
      <c r="U599" s="9">
        <v>0</v>
      </c>
      <c r="V599" s="9">
        <v>0</v>
      </c>
      <c r="W599" s="9">
        <v>0</v>
      </c>
      <c r="X599" s="9">
        <v>0</v>
      </c>
      <c r="Y599" s="9">
        <v>0</v>
      </c>
      <c r="Z599" s="9">
        <v>0</v>
      </c>
      <c r="AA599" s="9">
        <v>0</v>
      </c>
      <c r="AB599" s="9">
        <v>0</v>
      </c>
      <c r="AC599" s="9">
        <v>0</v>
      </c>
      <c r="AD599" s="9">
        <v>0</v>
      </c>
      <c r="AE599" s="9">
        <v>0</v>
      </c>
      <c r="AF599" s="9">
        <v>0</v>
      </c>
      <c r="AG599" s="9">
        <v>0</v>
      </c>
      <c r="AH599" s="9">
        <v>0</v>
      </c>
      <c r="AI599" s="9">
        <v>0</v>
      </c>
    </row>
    <row r="600" spans="1:35" ht="19" customHeight="1" x14ac:dyDescent="0.15">
      <c r="A600" s="7" t="s">
        <v>1082</v>
      </c>
      <c r="B600" s="9">
        <v>0</v>
      </c>
      <c r="C600" s="9">
        <v>0</v>
      </c>
      <c r="D600" s="9">
        <v>0</v>
      </c>
      <c r="E600" s="9">
        <v>0</v>
      </c>
      <c r="F600" s="9">
        <v>0</v>
      </c>
      <c r="G600" s="9">
        <v>0</v>
      </c>
      <c r="H600" s="9">
        <v>0</v>
      </c>
      <c r="I600" s="9">
        <v>0</v>
      </c>
      <c r="J600" s="9">
        <v>0</v>
      </c>
      <c r="K600" s="9">
        <v>774.59608830000002</v>
      </c>
      <c r="L600" s="9">
        <v>0</v>
      </c>
      <c r="M600" s="9">
        <v>0</v>
      </c>
      <c r="N600" s="9">
        <v>0</v>
      </c>
      <c r="O600" s="9">
        <v>0</v>
      </c>
      <c r="P600" s="9">
        <v>0</v>
      </c>
      <c r="Q600" s="9">
        <v>0</v>
      </c>
      <c r="R600" s="9">
        <v>0</v>
      </c>
      <c r="S600" s="9">
        <v>0</v>
      </c>
      <c r="T600" s="9">
        <v>0</v>
      </c>
      <c r="U600" s="9">
        <v>0</v>
      </c>
      <c r="V600" s="9">
        <v>0</v>
      </c>
      <c r="W600" s="9">
        <v>0</v>
      </c>
      <c r="X600" s="9">
        <v>0</v>
      </c>
      <c r="Y600" s="9">
        <v>0</v>
      </c>
      <c r="Z600" s="9">
        <v>0</v>
      </c>
      <c r="AA600" s="9">
        <v>0</v>
      </c>
      <c r="AB600" s="9">
        <v>0</v>
      </c>
      <c r="AC600" s="9">
        <v>0</v>
      </c>
      <c r="AD600" s="9">
        <v>0</v>
      </c>
      <c r="AE600" s="9">
        <v>0</v>
      </c>
      <c r="AF600" s="9">
        <v>0</v>
      </c>
      <c r="AG600" s="9">
        <v>0</v>
      </c>
      <c r="AH600" s="9">
        <v>0</v>
      </c>
      <c r="AI600" s="9">
        <v>0</v>
      </c>
    </row>
    <row r="601" spans="1:35" ht="19" customHeight="1" x14ac:dyDescent="0.15">
      <c r="A601" s="7" t="s">
        <v>261</v>
      </c>
      <c r="B601" s="9">
        <v>6751.5882493168301</v>
      </c>
      <c r="C601" s="9">
        <v>6031.1159618541296</v>
      </c>
      <c r="D601" s="9">
        <v>6579.3214762643302</v>
      </c>
      <c r="E601" s="8">
        <v>6577.5103308704702</v>
      </c>
      <c r="F601" s="9">
        <v>6484.3654629119001</v>
      </c>
      <c r="G601" s="9">
        <v>6693.2359502230101</v>
      </c>
      <c r="H601" s="9">
        <v>7175.6364350728199</v>
      </c>
      <c r="I601" s="9">
        <v>6541.6786978207801</v>
      </c>
      <c r="J601" s="9">
        <v>6144.7907176686904</v>
      </c>
      <c r="K601" s="9">
        <v>0</v>
      </c>
      <c r="L601" s="9">
        <v>0</v>
      </c>
      <c r="M601" s="9">
        <v>0</v>
      </c>
      <c r="N601" s="9">
        <v>0</v>
      </c>
      <c r="O601" s="9">
        <v>0</v>
      </c>
      <c r="P601" s="9">
        <v>0</v>
      </c>
      <c r="Q601" s="9">
        <v>0</v>
      </c>
      <c r="R601" s="9">
        <v>0</v>
      </c>
      <c r="S601" s="9">
        <v>0</v>
      </c>
      <c r="T601" s="9">
        <v>0</v>
      </c>
      <c r="U601" s="9">
        <v>0</v>
      </c>
      <c r="V601" s="9">
        <v>0</v>
      </c>
      <c r="W601" s="9">
        <v>0</v>
      </c>
      <c r="X601" s="9">
        <v>0</v>
      </c>
      <c r="Y601" s="9">
        <v>0</v>
      </c>
      <c r="Z601" s="9">
        <v>0</v>
      </c>
      <c r="AA601" s="9">
        <v>0</v>
      </c>
      <c r="AB601" s="9">
        <v>0</v>
      </c>
      <c r="AC601" s="9">
        <v>0</v>
      </c>
      <c r="AD601" s="9">
        <v>0</v>
      </c>
      <c r="AE601" s="9">
        <v>0</v>
      </c>
      <c r="AF601" s="9">
        <v>0</v>
      </c>
      <c r="AG601" s="9">
        <v>0</v>
      </c>
      <c r="AH601" s="9">
        <v>0</v>
      </c>
      <c r="AI601" s="9">
        <v>0</v>
      </c>
    </row>
    <row r="602" spans="1:35" ht="19" customHeight="1" x14ac:dyDescent="0.15">
      <c r="A602" s="7" t="s">
        <v>1083</v>
      </c>
      <c r="B602" s="9">
        <v>0</v>
      </c>
      <c r="C602" s="9">
        <v>0</v>
      </c>
      <c r="D602" s="9">
        <v>0</v>
      </c>
      <c r="E602" s="9">
        <v>0</v>
      </c>
      <c r="F602" s="9">
        <v>0</v>
      </c>
      <c r="G602" s="9">
        <v>0</v>
      </c>
      <c r="H602" s="9">
        <v>0</v>
      </c>
      <c r="I602" s="9">
        <v>0</v>
      </c>
      <c r="J602" s="9">
        <v>0</v>
      </c>
      <c r="K602" s="9">
        <v>3359.3193700000006</v>
      </c>
      <c r="L602" s="9">
        <v>0</v>
      </c>
      <c r="M602" s="9">
        <v>0</v>
      </c>
      <c r="N602" s="9">
        <v>0</v>
      </c>
      <c r="O602" s="9">
        <v>0</v>
      </c>
      <c r="P602" s="9">
        <v>0</v>
      </c>
      <c r="Q602" s="9">
        <v>0</v>
      </c>
      <c r="R602" s="9">
        <v>0</v>
      </c>
      <c r="S602" s="9">
        <v>0</v>
      </c>
      <c r="T602" s="9">
        <v>0</v>
      </c>
      <c r="U602" s="9">
        <v>0</v>
      </c>
      <c r="V602" s="9">
        <v>0</v>
      </c>
      <c r="W602" s="9">
        <v>0</v>
      </c>
      <c r="X602" s="9">
        <v>0</v>
      </c>
      <c r="Y602" s="9">
        <v>0</v>
      </c>
      <c r="Z602" s="9">
        <v>0</v>
      </c>
      <c r="AA602" s="9">
        <v>0</v>
      </c>
      <c r="AB602" s="9">
        <v>0</v>
      </c>
      <c r="AC602" s="9">
        <v>0</v>
      </c>
      <c r="AD602" s="9">
        <v>0</v>
      </c>
      <c r="AE602" s="9">
        <v>0</v>
      </c>
      <c r="AF602" s="9">
        <v>0</v>
      </c>
      <c r="AG602" s="9">
        <v>0</v>
      </c>
      <c r="AH602" s="9">
        <v>0</v>
      </c>
      <c r="AI602" s="9">
        <v>0</v>
      </c>
    </row>
    <row r="603" spans="1:35" ht="19" customHeight="1" x14ac:dyDescent="0.15">
      <c r="A603" s="7" t="s">
        <v>1510</v>
      </c>
      <c r="B603" s="9">
        <v>0</v>
      </c>
      <c r="C603" s="9">
        <v>0</v>
      </c>
      <c r="D603" s="9">
        <v>0</v>
      </c>
      <c r="E603" s="8">
        <v>0</v>
      </c>
      <c r="F603" s="9">
        <v>0</v>
      </c>
      <c r="G603" s="9">
        <v>0</v>
      </c>
      <c r="H603" s="9">
        <v>0</v>
      </c>
      <c r="I603" s="9">
        <v>0</v>
      </c>
      <c r="J603" s="9">
        <v>0</v>
      </c>
      <c r="K603" s="9">
        <v>0</v>
      </c>
      <c r="L603" s="9">
        <v>57.087191939589701</v>
      </c>
      <c r="M603" s="9">
        <v>84.497952705861096</v>
      </c>
      <c r="N603" s="9">
        <v>258.88808871459401</v>
      </c>
      <c r="O603" s="9">
        <v>88.616529949794497</v>
      </c>
      <c r="P603" s="9">
        <v>71.260721500397807</v>
      </c>
      <c r="Q603" s="9">
        <v>78.972882312094995</v>
      </c>
      <c r="R603" s="9">
        <v>66.138531385349694</v>
      </c>
      <c r="S603" s="9">
        <v>75.237884809823001</v>
      </c>
      <c r="T603" s="9">
        <v>310.51651642765398</v>
      </c>
      <c r="U603" s="9">
        <v>34.465261242548998</v>
      </c>
      <c r="V603" s="9">
        <v>64.362336102961706</v>
      </c>
      <c r="W603" s="9">
        <v>76.743759705040603</v>
      </c>
      <c r="X603" s="9">
        <v>174.467118529391</v>
      </c>
      <c r="Y603" s="9">
        <v>228.28822663324499</v>
      </c>
      <c r="Z603" s="9">
        <v>62.6754515896234</v>
      </c>
      <c r="AA603" s="9">
        <v>66.517869791803093</v>
      </c>
      <c r="AB603" s="9">
        <v>260.81904617595899</v>
      </c>
      <c r="AC603" s="9">
        <v>85.153086710389204</v>
      </c>
      <c r="AD603" s="9">
        <v>96.493461608977995</v>
      </c>
      <c r="AE603" s="9">
        <v>305.81984655417506</v>
      </c>
      <c r="AF603" s="9">
        <v>65.987410802761701</v>
      </c>
      <c r="AG603" s="9">
        <v>75.567010695351001</v>
      </c>
      <c r="AH603" s="9">
        <v>36.340178227711299</v>
      </c>
      <c r="AI603" s="9">
        <v>59.275837672637699</v>
      </c>
    </row>
    <row r="604" spans="1:35" ht="19" customHeight="1" x14ac:dyDescent="0.15">
      <c r="A604" s="7" t="s">
        <v>1084</v>
      </c>
      <c r="B604" s="9">
        <v>0</v>
      </c>
      <c r="C604" s="9">
        <v>0</v>
      </c>
      <c r="D604" s="9">
        <v>0</v>
      </c>
      <c r="E604" s="9">
        <v>0</v>
      </c>
      <c r="F604" s="9">
        <v>0</v>
      </c>
      <c r="G604" s="9">
        <v>0</v>
      </c>
      <c r="H604" s="9">
        <v>0</v>
      </c>
      <c r="I604" s="9">
        <v>0</v>
      </c>
      <c r="J604" s="9">
        <v>0</v>
      </c>
      <c r="K604" s="9">
        <v>0</v>
      </c>
      <c r="L604" s="9">
        <v>0</v>
      </c>
      <c r="M604" s="9">
        <v>0</v>
      </c>
      <c r="N604" s="9">
        <v>0</v>
      </c>
      <c r="O604" s="9">
        <v>0</v>
      </c>
      <c r="P604" s="9">
        <v>0</v>
      </c>
      <c r="Q604" s="9">
        <v>0</v>
      </c>
      <c r="R604" s="9">
        <v>0</v>
      </c>
      <c r="S604" s="9">
        <v>0</v>
      </c>
      <c r="T604" s="9">
        <v>0</v>
      </c>
      <c r="U604" s="9">
        <v>0</v>
      </c>
      <c r="V604" s="9">
        <v>0</v>
      </c>
      <c r="W604" s="9">
        <v>0</v>
      </c>
      <c r="X604" s="9">
        <v>0</v>
      </c>
      <c r="Y604" s="9">
        <v>0</v>
      </c>
      <c r="Z604" s="9">
        <v>0</v>
      </c>
      <c r="AA604" s="9">
        <v>0</v>
      </c>
      <c r="AB604" s="9">
        <v>0</v>
      </c>
      <c r="AC604" s="9">
        <v>0</v>
      </c>
      <c r="AD604" s="9">
        <v>0</v>
      </c>
      <c r="AE604" s="9">
        <v>0</v>
      </c>
      <c r="AF604" s="9">
        <v>0</v>
      </c>
      <c r="AG604" s="9">
        <v>0</v>
      </c>
      <c r="AH604" s="9">
        <v>0</v>
      </c>
      <c r="AI604" s="9">
        <v>0</v>
      </c>
    </row>
    <row r="605" spans="1:35" ht="19" customHeight="1" x14ac:dyDescent="0.15">
      <c r="A605" s="7" t="s">
        <v>265</v>
      </c>
      <c r="B605" s="9">
        <v>203.29382025990299</v>
      </c>
      <c r="C605" s="9">
        <v>272.403593692372</v>
      </c>
      <c r="D605" s="9">
        <v>302.35048239106499</v>
      </c>
      <c r="E605" s="8">
        <v>247.983959645385</v>
      </c>
      <c r="F605" s="9">
        <v>259.98930305066</v>
      </c>
      <c r="G605" s="9">
        <v>323.08438951056797</v>
      </c>
      <c r="H605" s="9">
        <v>214.641214708321</v>
      </c>
      <c r="I605" s="9">
        <v>236.27706391281001</v>
      </c>
      <c r="J605" s="9">
        <v>2206.7084917576199</v>
      </c>
      <c r="K605" s="9">
        <v>0</v>
      </c>
      <c r="L605" s="9">
        <v>0</v>
      </c>
      <c r="M605" s="9">
        <v>0</v>
      </c>
      <c r="N605" s="9">
        <v>0</v>
      </c>
      <c r="O605" s="9">
        <v>0</v>
      </c>
      <c r="P605" s="9">
        <v>0</v>
      </c>
      <c r="Q605" s="9">
        <v>0</v>
      </c>
      <c r="R605" s="9">
        <v>0</v>
      </c>
      <c r="S605" s="9">
        <v>0</v>
      </c>
      <c r="T605" s="9">
        <v>0</v>
      </c>
      <c r="U605" s="9">
        <v>0</v>
      </c>
      <c r="V605" s="9">
        <v>0</v>
      </c>
      <c r="W605" s="9">
        <v>0</v>
      </c>
      <c r="X605" s="9">
        <v>0</v>
      </c>
      <c r="Y605" s="9">
        <v>0</v>
      </c>
      <c r="Z605" s="9">
        <v>0</v>
      </c>
      <c r="AA605" s="9">
        <v>0</v>
      </c>
      <c r="AB605" s="9">
        <v>0</v>
      </c>
      <c r="AC605" s="9">
        <v>0</v>
      </c>
      <c r="AD605" s="9">
        <v>0</v>
      </c>
      <c r="AE605" s="9">
        <v>0</v>
      </c>
      <c r="AF605" s="9">
        <v>0</v>
      </c>
      <c r="AG605" s="9">
        <v>0</v>
      </c>
      <c r="AH605" s="9">
        <v>0</v>
      </c>
      <c r="AI605" s="9">
        <v>0</v>
      </c>
    </row>
    <row r="606" spans="1:35" ht="19" customHeight="1" x14ac:dyDescent="0.15">
      <c r="A606" s="7" t="s">
        <v>1511</v>
      </c>
      <c r="B606" s="9">
        <v>0</v>
      </c>
      <c r="C606" s="9">
        <v>0</v>
      </c>
      <c r="D606" s="9">
        <v>0</v>
      </c>
      <c r="E606" s="8">
        <v>0</v>
      </c>
      <c r="F606" s="9">
        <v>0</v>
      </c>
      <c r="G606" s="9">
        <v>0</v>
      </c>
      <c r="H606" s="9">
        <v>0</v>
      </c>
      <c r="I606" s="9">
        <v>0</v>
      </c>
      <c r="J606" s="9">
        <v>0</v>
      </c>
      <c r="K606" s="9">
        <v>0</v>
      </c>
      <c r="L606" s="9">
        <v>342.44613080769699</v>
      </c>
      <c r="M606" s="9">
        <v>336.95078909755301</v>
      </c>
      <c r="N606" s="9">
        <v>328.07026258764199</v>
      </c>
      <c r="O606" s="9">
        <v>33.850203789957398</v>
      </c>
      <c r="P606" s="9">
        <v>346.96258839273901</v>
      </c>
      <c r="Q606" s="9">
        <v>378.73406444280801</v>
      </c>
      <c r="R606" s="9">
        <v>45.370522720467001</v>
      </c>
      <c r="S606" s="9">
        <v>34.311726629989501</v>
      </c>
      <c r="T606" s="9">
        <v>371.80166977189901</v>
      </c>
      <c r="U606" s="9">
        <v>353.09599154309501</v>
      </c>
      <c r="V606" s="9">
        <v>30.587052359964002</v>
      </c>
      <c r="W606" s="9">
        <v>18.412130336225701</v>
      </c>
      <c r="X606" s="9">
        <v>7.6509431113386093</v>
      </c>
      <c r="Y606" s="9">
        <v>374.680037483305</v>
      </c>
      <c r="Z606" s="9">
        <v>35.3736434758938</v>
      </c>
      <c r="AA606" s="9">
        <v>31.893075557193701</v>
      </c>
      <c r="AB606" s="9">
        <v>296.41572850222701</v>
      </c>
      <c r="AC606" s="9">
        <v>346.67250784666999</v>
      </c>
      <c r="AD606" s="9">
        <v>22.893477786011999</v>
      </c>
      <c r="AE606" s="9">
        <v>28.4943039873327</v>
      </c>
      <c r="AF606" s="9">
        <v>292.30208735066401</v>
      </c>
      <c r="AG606" s="9">
        <v>361.07572012498201</v>
      </c>
      <c r="AH606" s="9">
        <v>33.806248343126597</v>
      </c>
      <c r="AI606" s="9">
        <v>0.29942697911032401</v>
      </c>
    </row>
    <row r="607" spans="1:35" ht="19" customHeight="1" x14ac:dyDescent="0.15">
      <c r="A607" s="7" t="s">
        <v>1512</v>
      </c>
      <c r="B607" s="9">
        <v>0</v>
      </c>
      <c r="C607" s="9">
        <v>0</v>
      </c>
      <c r="D607" s="9">
        <v>0</v>
      </c>
      <c r="E607" s="8">
        <v>0</v>
      </c>
      <c r="F607" s="9">
        <v>0</v>
      </c>
      <c r="G607" s="9">
        <v>0</v>
      </c>
      <c r="H607" s="9">
        <v>0</v>
      </c>
      <c r="I607" s="9">
        <v>0</v>
      </c>
      <c r="J607" s="9">
        <v>0</v>
      </c>
      <c r="K607" s="9">
        <v>0</v>
      </c>
      <c r="L607" s="9">
        <v>91.289787813597599</v>
      </c>
      <c r="M607" s="9">
        <v>70.569671869280199</v>
      </c>
      <c r="N607" s="9">
        <v>89.5793572173352</v>
      </c>
      <c r="O607" s="9">
        <v>44.814944501830603</v>
      </c>
      <c r="P607" s="9">
        <v>86.600589205512406</v>
      </c>
      <c r="Q607" s="9">
        <v>95.723083053734101</v>
      </c>
      <c r="R607" s="9">
        <v>38.556398348843999</v>
      </c>
      <c r="S607" s="9">
        <v>46.612120737617602</v>
      </c>
      <c r="T607" s="9">
        <v>92.134018578877303</v>
      </c>
      <c r="U607" s="9">
        <v>87.423469424244999</v>
      </c>
      <c r="V607" s="9">
        <v>32.341750919813599</v>
      </c>
      <c r="W607" s="9">
        <v>44.738907919938299</v>
      </c>
      <c r="X607" s="9">
        <v>114.413115875396</v>
      </c>
      <c r="Y607" s="9">
        <v>91.302772521968905</v>
      </c>
      <c r="Z607" s="9">
        <v>51.745384573943497</v>
      </c>
      <c r="AA607" s="9">
        <v>36.776139956942998</v>
      </c>
      <c r="AB607" s="9">
        <v>96.958132887861098</v>
      </c>
      <c r="AC607" s="9">
        <v>90.297199818514201</v>
      </c>
      <c r="AD607" s="9">
        <v>44.993125058841102</v>
      </c>
      <c r="AE607" s="9">
        <v>47.039047241205601</v>
      </c>
      <c r="AF607" s="9">
        <v>93.194765666729893</v>
      </c>
      <c r="AG607" s="9">
        <v>100.16306810840599</v>
      </c>
      <c r="AH607" s="9">
        <v>48.535899149632399</v>
      </c>
      <c r="AI607" s="9">
        <v>46.841761100691997</v>
      </c>
    </row>
    <row r="608" spans="1:35" ht="19" customHeight="1" x14ac:dyDescent="0.15">
      <c r="A608" s="7" t="s">
        <v>1513</v>
      </c>
      <c r="B608" s="9">
        <v>0</v>
      </c>
      <c r="C608" s="9">
        <v>0</v>
      </c>
      <c r="D608" s="9">
        <v>0</v>
      </c>
      <c r="E608" s="8">
        <v>0</v>
      </c>
      <c r="F608" s="9">
        <v>0</v>
      </c>
      <c r="G608" s="9">
        <v>0</v>
      </c>
      <c r="H608" s="9">
        <v>0</v>
      </c>
      <c r="I608" s="9">
        <v>0</v>
      </c>
      <c r="J608" s="9">
        <v>0</v>
      </c>
      <c r="K608" s="9">
        <v>0</v>
      </c>
      <c r="L608" s="9">
        <v>0.200826140987518</v>
      </c>
      <c r="M608" s="9">
        <v>0</v>
      </c>
      <c r="N608" s="9">
        <v>6.7243347764008394</v>
      </c>
      <c r="O608" s="9">
        <v>0</v>
      </c>
      <c r="P608" s="9">
        <v>0</v>
      </c>
      <c r="Q608" s="9">
        <v>2114.1334414417101</v>
      </c>
      <c r="R608" s="9">
        <v>0</v>
      </c>
      <c r="S608" s="9">
        <v>0</v>
      </c>
      <c r="T608" s="9">
        <v>43.411331176727302</v>
      </c>
      <c r="U608" s="9">
        <v>0</v>
      </c>
      <c r="V608" s="9">
        <v>0</v>
      </c>
      <c r="W608" s="9">
        <v>0</v>
      </c>
      <c r="X608" s="9">
        <v>0</v>
      </c>
      <c r="Y608" s="9">
        <v>0</v>
      </c>
      <c r="Z608" s="9">
        <v>0</v>
      </c>
      <c r="AA608" s="9">
        <v>0</v>
      </c>
      <c r="AB608" s="9">
        <v>0</v>
      </c>
      <c r="AC608" s="9">
        <v>0</v>
      </c>
      <c r="AD608" s="9">
        <v>0</v>
      </c>
      <c r="AE608" s="9">
        <v>1207.55997293824</v>
      </c>
      <c r="AF608" s="9">
        <v>0</v>
      </c>
      <c r="AG608" s="9">
        <v>0</v>
      </c>
      <c r="AH608" s="9">
        <v>0</v>
      </c>
      <c r="AI608" s="9">
        <v>0</v>
      </c>
    </row>
    <row r="609" spans="1:35" ht="19" customHeight="1" x14ac:dyDescent="0.15">
      <c r="A609" s="7" t="s">
        <v>1085</v>
      </c>
      <c r="B609" s="9">
        <v>0</v>
      </c>
      <c r="C609" s="9">
        <v>0</v>
      </c>
      <c r="D609" s="9">
        <v>0</v>
      </c>
      <c r="E609" s="9">
        <v>0</v>
      </c>
      <c r="F609" s="9">
        <v>0</v>
      </c>
      <c r="G609" s="9">
        <v>0</v>
      </c>
      <c r="H609" s="9">
        <v>0</v>
      </c>
      <c r="I609" s="9">
        <v>0</v>
      </c>
      <c r="J609" s="9">
        <v>0</v>
      </c>
      <c r="K609" s="9">
        <v>605.72413930000005</v>
      </c>
      <c r="L609" s="9">
        <v>0</v>
      </c>
      <c r="M609" s="9">
        <v>0</v>
      </c>
      <c r="N609" s="9">
        <v>0</v>
      </c>
      <c r="O609" s="9">
        <v>0</v>
      </c>
      <c r="P609" s="9">
        <v>0</v>
      </c>
      <c r="Q609" s="9">
        <v>0</v>
      </c>
      <c r="R609" s="9">
        <v>0</v>
      </c>
      <c r="S609" s="9">
        <v>0</v>
      </c>
      <c r="T609" s="9">
        <v>0</v>
      </c>
      <c r="U609" s="9">
        <v>0</v>
      </c>
      <c r="V609" s="9">
        <v>0</v>
      </c>
      <c r="W609" s="9">
        <v>0</v>
      </c>
      <c r="X609" s="9">
        <v>0</v>
      </c>
      <c r="Y609" s="9">
        <v>0</v>
      </c>
      <c r="Z609" s="9">
        <v>0</v>
      </c>
      <c r="AA609" s="9">
        <v>0</v>
      </c>
      <c r="AB609" s="9">
        <v>0</v>
      </c>
      <c r="AC609" s="9">
        <v>0</v>
      </c>
      <c r="AD609" s="9">
        <v>0</v>
      </c>
      <c r="AE609" s="9">
        <v>0</v>
      </c>
      <c r="AF609" s="9">
        <v>0</v>
      </c>
      <c r="AG609" s="9">
        <v>0</v>
      </c>
      <c r="AH609" s="9">
        <v>0</v>
      </c>
      <c r="AI609" s="9">
        <v>0</v>
      </c>
    </row>
    <row r="610" spans="1:35" ht="19" customHeight="1" x14ac:dyDescent="0.15">
      <c r="A610" s="7" t="s">
        <v>1086</v>
      </c>
      <c r="B610" s="9">
        <v>0</v>
      </c>
      <c r="C610" s="9">
        <v>0</v>
      </c>
      <c r="D610" s="9">
        <v>0</v>
      </c>
      <c r="E610" s="9">
        <v>0</v>
      </c>
      <c r="F610" s="9">
        <v>0</v>
      </c>
      <c r="G610" s="9">
        <v>0</v>
      </c>
      <c r="H610" s="9">
        <v>0</v>
      </c>
      <c r="I610" s="9">
        <v>0</v>
      </c>
      <c r="J610" s="9">
        <v>0</v>
      </c>
      <c r="K610" s="9">
        <v>449.61217492000003</v>
      </c>
      <c r="L610" s="9">
        <v>0</v>
      </c>
      <c r="M610" s="9">
        <v>0</v>
      </c>
      <c r="N610" s="9">
        <v>0</v>
      </c>
      <c r="O610" s="9">
        <v>0</v>
      </c>
      <c r="P610" s="9">
        <v>0</v>
      </c>
      <c r="Q610" s="9">
        <v>0</v>
      </c>
      <c r="R610" s="9">
        <v>0</v>
      </c>
      <c r="S610" s="9">
        <v>0</v>
      </c>
      <c r="T610" s="9">
        <v>0</v>
      </c>
      <c r="U610" s="9">
        <v>0</v>
      </c>
      <c r="V610" s="9">
        <v>0</v>
      </c>
      <c r="W610" s="9">
        <v>0</v>
      </c>
      <c r="X610" s="9">
        <v>0</v>
      </c>
      <c r="Y610" s="9">
        <v>0</v>
      </c>
      <c r="Z610" s="9">
        <v>0</v>
      </c>
      <c r="AA610" s="9">
        <v>0</v>
      </c>
      <c r="AB610" s="9">
        <v>0</v>
      </c>
      <c r="AC610" s="9">
        <v>0</v>
      </c>
      <c r="AD610" s="9">
        <v>0</v>
      </c>
      <c r="AE610" s="9">
        <v>0</v>
      </c>
      <c r="AF610" s="9">
        <v>0</v>
      </c>
      <c r="AG610" s="9">
        <v>0</v>
      </c>
      <c r="AH610" s="9">
        <v>0</v>
      </c>
      <c r="AI610" s="9">
        <v>0</v>
      </c>
    </row>
    <row r="611" spans="1:35" ht="19" customHeight="1" x14ac:dyDescent="0.15">
      <c r="A611" s="7" t="s">
        <v>825</v>
      </c>
      <c r="B611" s="9">
        <v>770.16155691633298</v>
      </c>
      <c r="C611" s="9">
        <v>788.58779972378602</v>
      </c>
      <c r="D611" s="9">
        <v>774.40068351109096</v>
      </c>
      <c r="E611" s="8">
        <v>712.36710897510704</v>
      </c>
      <c r="F611" s="9">
        <v>718.67571371679105</v>
      </c>
      <c r="G611" s="9">
        <v>699.83988015354305</v>
      </c>
      <c r="H611" s="9">
        <v>752.91159055192497</v>
      </c>
      <c r="I611" s="9">
        <v>685.75336520354494</v>
      </c>
      <c r="J611" s="9">
        <v>756.70815331886604</v>
      </c>
      <c r="K611" s="9">
        <v>0</v>
      </c>
      <c r="L611" s="9">
        <v>0</v>
      </c>
      <c r="M611" s="9">
        <v>0</v>
      </c>
      <c r="N611" s="9">
        <v>0</v>
      </c>
      <c r="O611" s="9">
        <v>0</v>
      </c>
      <c r="P611" s="9">
        <v>0</v>
      </c>
      <c r="Q611" s="9">
        <v>0</v>
      </c>
      <c r="R611" s="9">
        <v>0</v>
      </c>
      <c r="S611" s="9">
        <v>0</v>
      </c>
      <c r="T611" s="9">
        <v>0</v>
      </c>
      <c r="U611" s="9">
        <v>0</v>
      </c>
      <c r="V611" s="9">
        <v>0</v>
      </c>
      <c r="W611" s="9">
        <v>0</v>
      </c>
      <c r="X611" s="9">
        <v>0</v>
      </c>
      <c r="Y611" s="9">
        <v>0</v>
      </c>
      <c r="Z611" s="9">
        <v>0</v>
      </c>
      <c r="AA611" s="9">
        <v>0</v>
      </c>
      <c r="AB611" s="9">
        <v>0</v>
      </c>
      <c r="AC611" s="9">
        <v>0</v>
      </c>
      <c r="AD611" s="9">
        <v>0</v>
      </c>
      <c r="AE611" s="9">
        <v>0</v>
      </c>
      <c r="AF611" s="9">
        <v>0</v>
      </c>
      <c r="AG611" s="9">
        <v>0</v>
      </c>
      <c r="AH611" s="9">
        <v>0</v>
      </c>
      <c r="AI611" s="9">
        <v>0</v>
      </c>
    </row>
    <row r="612" spans="1:35" ht="19" customHeight="1" x14ac:dyDescent="0.15">
      <c r="A612" s="7" t="s">
        <v>264</v>
      </c>
      <c r="B612" s="9">
        <v>288.57982110202101</v>
      </c>
      <c r="C612" s="9">
        <v>272.96823480102</v>
      </c>
      <c r="D612" s="9">
        <v>269.68394774174601</v>
      </c>
      <c r="E612" s="8">
        <v>267.77144535143401</v>
      </c>
      <c r="F612" s="9">
        <v>257.18365025758902</v>
      </c>
      <c r="G612" s="9">
        <v>281.04160675286698</v>
      </c>
      <c r="H612" s="9">
        <v>275.71484423983401</v>
      </c>
      <c r="I612" s="9">
        <v>292.682866462123</v>
      </c>
      <c r="J612" s="9">
        <v>3288.32662717934</v>
      </c>
      <c r="K612" s="9">
        <v>0</v>
      </c>
      <c r="L612" s="9">
        <v>0</v>
      </c>
      <c r="M612" s="9">
        <v>0</v>
      </c>
      <c r="N612" s="9">
        <v>0</v>
      </c>
      <c r="O612" s="9">
        <v>0</v>
      </c>
      <c r="P612" s="9">
        <v>0</v>
      </c>
      <c r="Q612" s="9">
        <v>0</v>
      </c>
      <c r="R612" s="9">
        <v>0</v>
      </c>
      <c r="S612" s="9">
        <v>0</v>
      </c>
      <c r="T612" s="9">
        <v>0</v>
      </c>
      <c r="U612" s="9">
        <v>0</v>
      </c>
      <c r="V612" s="9">
        <v>0</v>
      </c>
      <c r="W612" s="9">
        <v>0</v>
      </c>
      <c r="X612" s="9">
        <v>0</v>
      </c>
      <c r="Y612" s="9">
        <v>0</v>
      </c>
      <c r="Z612" s="9">
        <v>0</v>
      </c>
      <c r="AA612" s="9">
        <v>0</v>
      </c>
      <c r="AB612" s="9">
        <v>0</v>
      </c>
      <c r="AC612" s="9">
        <v>0</v>
      </c>
      <c r="AD612" s="9">
        <v>0</v>
      </c>
      <c r="AE612" s="9">
        <v>0</v>
      </c>
      <c r="AF612" s="9">
        <v>0</v>
      </c>
      <c r="AG612" s="9">
        <v>0</v>
      </c>
      <c r="AH612" s="9">
        <v>0</v>
      </c>
      <c r="AI612" s="9">
        <v>0</v>
      </c>
    </row>
    <row r="613" spans="1:35" ht="19" customHeight="1" x14ac:dyDescent="0.15">
      <c r="A613" s="7" t="s">
        <v>1514</v>
      </c>
      <c r="B613" s="9">
        <v>0</v>
      </c>
      <c r="C613" s="9">
        <v>0</v>
      </c>
      <c r="D613" s="9">
        <v>0</v>
      </c>
      <c r="E613" s="8">
        <v>0</v>
      </c>
      <c r="F613" s="9">
        <v>0</v>
      </c>
      <c r="G613" s="9">
        <v>0</v>
      </c>
      <c r="H613" s="9">
        <v>0</v>
      </c>
      <c r="I613" s="9">
        <v>0</v>
      </c>
      <c r="J613" s="9">
        <v>0</v>
      </c>
      <c r="K613" s="9">
        <v>0</v>
      </c>
      <c r="L613" s="9">
        <v>149.704616947376</v>
      </c>
      <c r="M613" s="9">
        <v>107.54596880198902</v>
      </c>
      <c r="N613" s="9">
        <v>182.28673616073399</v>
      </c>
      <c r="O613" s="9">
        <v>85.663090502916404</v>
      </c>
      <c r="P613" s="9">
        <v>130.837289434225</v>
      </c>
      <c r="Q613" s="9">
        <v>161.623746003977</v>
      </c>
      <c r="R613" s="9">
        <v>89.796454865584494</v>
      </c>
      <c r="S613" s="9">
        <v>122.98308606820299</v>
      </c>
      <c r="T613" s="9">
        <v>148.45856976934999</v>
      </c>
      <c r="U613" s="9">
        <v>116.277586743908</v>
      </c>
      <c r="V613" s="9">
        <v>86.015635839842304</v>
      </c>
      <c r="W613" s="9">
        <v>73.745319842670099</v>
      </c>
      <c r="X613" s="9">
        <v>153.493133150641</v>
      </c>
      <c r="Y613" s="9">
        <v>151.91448917883599</v>
      </c>
      <c r="Z613" s="9">
        <v>101.424447928204</v>
      </c>
      <c r="AA613" s="9">
        <v>73.900425088196201</v>
      </c>
      <c r="AB613" s="9">
        <v>139.98693570694101</v>
      </c>
      <c r="AC613" s="9">
        <v>128.16708059944</v>
      </c>
      <c r="AD613" s="9">
        <v>99.864092829677503</v>
      </c>
      <c r="AE613" s="9">
        <v>104.686119289137</v>
      </c>
      <c r="AF613" s="9">
        <v>128.70246956481</v>
      </c>
      <c r="AG613" s="9">
        <v>103.81485879986801</v>
      </c>
      <c r="AH613" s="9">
        <v>108.640778213177</v>
      </c>
      <c r="AI613" s="9">
        <v>95.644485882393695</v>
      </c>
    </row>
    <row r="614" spans="1:35" ht="19" customHeight="1" x14ac:dyDescent="0.15">
      <c r="A614" s="7" t="s">
        <v>303</v>
      </c>
      <c r="B614" s="9">
        <v>384.68481348034402</v>
      </c>
      <c r="C614" s="9">
        <v>343.765689239658</v>
      </c>
      <c r="D614" s="9">
        <v>370.64467270722099</v>
      </c>
      <c r="E614" s="8">
        <v>349.48452153425302</v>
      </c>
      <c r="F614" s="9">
        <v>367.799721272125</v>
      </c>
      <c r="G614" s="9">
        <v>400.07648822925199</v>
      </c>
      <c r="H614" s="9">
        <v>379.85068567172402</v>
      </c>
      <c r="I614" s="9">
        <v>343.77830302228102</v>
      </c>
      <c r="J614" s="9">
        <v>2270.7363292861301</v>
      </c>
      <c r="K614" s="9">
        <v>0</v>
      </c>
      <c r="L614" s="9">
        <v>0</v>
      </c>
      <c r="M614" s="9">
        <v>0</v>
      </c>
      <c r="N614" s="9">
        <v>0</v>
      </c>
      <c r="O614" s="9">
        <v>0</v>
      </c>
      <c r="P614" s="9">
        <v>0</v>
      </c>
      <c r="Q614" s="9">
        <v>0</v>
      </c>
      <c r="R614" s="9">
        <v>0</v>
      </c>
      <c r="S614" s="9">
        <v>0</v>
      </c>
      <c r="T614" s="9">
        <v>0</v>
      </c>
      <c r="U614" s="9">
        <v>0</v>
      </c>
      <c r="V614" s="9">
        <v>0</v>
      </c>
      <c r="W614" s="9">
        <v>0</v>
      </c>
      <c r="X614" s="9">
        <v>0</v>
      </c>
      <c r="Y614" s="9">
        <v>0</v>
      </c>
      <c r="Z614" s="9">
        <v>0</v>
      </c>
      <c r="AA614" s="9">
        <v>0</v>
      </c>
      <c r="AB614" s="9">
        <v>0</v>
      </c>
      <c r="AC614" s="9">
        <v>0</v>
      </c>
      <c r="AD614" s="9">
        <v>0</v>
      </c>
      <c r="AE614" s="9">
        <v>0</v>
      </c>
      <c r="AF614" s="9">
        <v>0</v>
      </c>
      <c r="AG614" s="9">
        <v>0</v>
      </c>
      <c r="AH614" s="9">
        <v>0</v>
      </c>
      <c r="AI614" s="9">
        <v>0</v>
      </c>
    </row>
    <row r="615" spans="1:35" ht="19" customHeight="1" x14ac:dyDescent="0.15">
      <c r="A615" s="7" t="s">
        <v>1087</v>
      </c>
      <c r="B615" s="9">
        <v>0</v>
      </c>
      <c r="C615" s="9">
        <v>0</v>
      </c>
      <c r="D615" s="9">
        <v>0</v>
      </c>
      <c r="E615" s="9">
        <v>0</v>
      </c>
      <c r="F615" s="9">
        <v>0</v>
      </c>
      <c r="G615" s="9">
        <v>0</v>
      </c>
      <c r="H615" s="9">
        <v>0</v>
      </c>
      <c r="I615" s="9">
        <v>0</v>
      </c>
      <c r="J615" s="9">
        <v>0</v>
      </c>
      <c r="K615" s="9">
        <v>0</v>
      </c>
      <c r="L615" s="9">
        <v>0</v>
      </c>
      <c r="M615" s="9">
        <v>0</v>
      </c>
      <c r="N615" s="9">
        <v>0</v>
      </c>
      <c r="O615" s="9">
        <v>0</v>
      </c>
      <c r="P615" s="9">
        <v>0</v>
      </c>
      <c r="Q615" s="9">
        <v>0</v>
      </c>
      <c r="R615" s="9">
        <v>0</v>
      </c>
      <c r="S615" s="9">
        <v>0</v>
      </c>
      <c r="T615" s="9">
        <v>0</v>
      </c>
      <c r="U615" s="9">
        <v>0</v>
      </c>
      <c r="V615" s="9">
        <v>0</v>
      </c>
      <c r="W615" s="9">
        <v>0</v>
      </c>
      <c r="X615" s="9">
        <v>0</v>
      </c>
      <c r="Y615" s="9">
        <v>0</v>
      </c>
      <c r="Z615" s="9">
        <v>0</v>
      </c>
      <c r="AA615" s="9">
        <v>0</v>
      </c>
      <c r="AB615" s="9">
        <v>0</v>
      </c>
      <c r="AC615" s="9">
        <v>0</v>
      </c>
      <c r="AD615" s="9">
        <v>0</v>
      </c>
      <c r="AE615" s="9">
        <v>0</v>
      </c>
      <c r="AF615" s="9">
        <v>0</v>
      </c>
      <c r="AG615" s="9">
        <v>0</v>
      </c>
      <c r="AH615" s="9">
        <v>0</v>
      </c>
      <c r="AI615" s="9">
        <v>0</v>
      </c>
    </row>
    <row r="616" spans="1:35" ht="19" customHeight="1" x14ac:dyDescent="0.15">
      <c r="A616" s="7" t="s">
        <v>0</v>
      </c>
      <c r="B616" s="9" t="s">
        <v>945</v>
      </c>
      <c r="C616" s="9" t="s">
        <v>945</v>
      </c>
      <c r="D616" s="9" t="s">
        <v>945</v>
      </c>
      <c r="E616" s="8" t="s">
        <v>946</v>
      </c>
      <c r="F616" s="9" t="s">
        <v>946</v>
      </c>
      <c r="G616" s="9" t="s">
        <v>1774</v>
      </c>
      <c r="H616" s="9" t="e">
        <v>#VALUE!</v>
      </c>
      <c r="I616" s="9" t="e">
        <v>#VALUE!</v>
      </c>
      <c r="J616" s="9" t="e">
        <v>#VALUE!</v>
      </c>
      <c r="K616" s="9">
        <v>0</v>
      </c>
      <c r="L616" s="9">
        <v>0</v>
      </c>
      <c r="M616" s="9">
        <v>0</v>
      </c>
      <c r="N616" s="9">
        <v>0</v>
      </c>
      <c r="O616" s="9">
        <v>0</v>
      </c>
      <c r="P616" s="9">
        <v>0</v>
      </c>
      <c r="Q616" s="9">
        <v>0</v>
      </c>
      <c r="R616" s="9">
        <v>0</v>
      </c>
      <c r="S616" s="9">
        <v>0</v>
      </c>
      <c r="T616" s="9">
        <v>0</v>
      </c>
      <c r="U616" s="9">
        <v>0</v>
      </c>
      <c r="V616" s="9">
        <v>0</v>
      </c>
      <c r="W616" s="9">
        <v>0</v>
      </c>
      <c r="X616" s="9">
        <v>0</v>
      </c>
      <c r="Y616" s="9">
        <v>0</v>
      </c>
      <c r="Z616" s="9">
        <v>0</v>
      </c>
      <c r="AA616" s="9">
        <v>0</v>
      </c>
      <c r="AB616" s="9">
        <v>0</v>
      </c>
      <c r="AC616" s="9">
        <v>0</v>
      </c>
      <c r="AD616" s="9">
        <v>0</v>
      </c>
      <c r="AE616" s="9">
        <v>0</v>
      </c>
      <c r="AF616" s="9">
        <v>0</v>
      </c>
      <c r="AG616" s="9">
        <v>0</v>
      </c>
      <c r="AH616" s="9">
        <v>0</v>
      </c>
      <c r="AI616" s="9">
        <v>0</v>
      </c>
    </row>
    <row r="617" spans="1:35" ht="19" customHeight="1" x14ac:dyDescent="0.15">
      <c r="A617" s="7" t="s">
        <v>1515</v>
      </c>
      <c r="B617" s="9">
        <v>0</v>
      </c>
      <c r="C617" s="9">
        <v>0</v>
      </c>
      <c r="D617" s="9">
        <v>0</v>
      </c>
      <c r="E617" s="8">
        <v>0</v>
      </c>
      <c r="F617" s="9">
        <v>0</v>
      </c>
      <c r="G617" s="9">
        <v>0</v>
      </c>
      <c r="H617" s="9">
        <v>0</v>
      </c>
      <c r="I617" s="9">
        <v>0</v>
      </c>
      <c r="J617" s="9">
        <v>0</v>
      </c>
      <c r="K617" s="9">
        <v>0</v>
      </c>
      <c r="L617" s="9">
        <v>312.151119759474</v>
      </c>
      <c r="M617" s="9">
        <v>5.8862992069186699</v>
      </c>
      <c r="N617" s="9">
        <v>341.371991677349</v>
      </c>
      <c r="O617" s="9">
        <v>1.1665298329598699</v>
      </c>
      <c r="P617" s="9">
        <v>351.02435081275502</v>
      </c>
      <c r="Q617" s="9">
        <v>2.1728248849160998</v>
      </c>
      <c r="R617" s="9">
        <v>0.67150328991224595</v>
      </c>
      <c r="S617" s="9">
        <v>2.3827817914113898</v>
      </c>
      <c r="T617" s="9">
        <v>376.342735293077</v>
      </c>
      <c r="U617" s="9">
        <v>4.7316109303607599</v>
      </c>
      <c r="V617" s="9">
        <v>2.8173916010975599</v>
      </c>
      <c r="W617" s="9">
        <v>0.94826540062366804</v>
      </c>
      <c r="X617" s="9">
        <v>16.689335341723499</v>
      </c>
      <c r="Y617" s="9">
        <v>396.12090902698401</v>
      </c>
      <c r="Z617" s="9">
        <v>268.03753253338198</v>
      </c>
      <c r="AA617" s="9">
        <v>1.5212746650429499E-2</v>
      </c>
      <c r="AB617" s="9">
        <v>326.49105086891399</v>
      </c>
      <c r="AC617" s="9">
        <v>5.3613248099914399</v>
      </c>
      <c r="AD617" s="9">
        <v>0.77394014522607102</v>
      </c>
      <c r="AE617" s="9">
        <v>268.32246326133799</v>
      </c>
      <c r="AF617" s="9">
        <v>296.15549979069198</v>
      </c>
      <c r="AG617" s="9">
        <v>7.7390016876020704</v>
      </c>
      <c r="AH617" s="9">
        <v>265.87623290001602</v>
      </c>
      <c r="AI617" s="9">
        <v>0.43009367058495301</v>
      </c>
    </row>
    <row r="618" spans="1:35" ht="19" customHeight="1" x14ac:dyDescent="0.15">
      <c r="A618" s="7" t="s">
        <v>284</v>
      </c>
      <c r="B618" s="9">
        <v>43.426308180303103</v>
      </c>
      <c r="C618" s="9">
        <v>102.270344849883</v>
      </c>
      <c r="D618" s="9">
        <v>73.990488875217096</v>
      </c>
      <c r="E618" s="8">
        <v>0</v>
      </c>
      <c r="F618" s="9">
        <v>0</v>
      </c>
      <c r="G618" s="9">
        <v>0</v>
      </c>
      <c r="H618" s="9">
        <v>393.01587391087497</v>
      </c>
      <c r="I618" s="9">
        <v>338.04704148855302</v>
      </c>
      <c r="J618" s="9">
        <v>224.018955094098</v>
      </c>
      <c r="K618" s="9">
        <v>0</v>
      </c>
      <c r="L618" s="9">
        <v>0</v>
      </c>
      <c r="M618" s="9">
        <v>0</v>
      </c>
      <c r="N618" s="9">
        <v>0</v>
      </c>
      <c r="O618" s="9">
        <v>0</v>
      </c>
      <c r="P618" s="9">
        <v>0</v>
      </c>
      <c r="Q618" s="9">
        <v>0</v>
      </c>
      <c r="R618" s="9">
        <v>0</v>
      </c>
      <c r="S618" s="9">
        <v>0</v>
      </c>
      <c r="T618" s="9">
        <v>0</v>
      </c>
      <c r="U618" s="9">
        <v>0</v>
      </c>
      <c r="V618" s="9">
        <v>0</v>
      </c>
      <c r="W618" s="9">
        <v>0</v>
      </c>
      <c r="X618" s="9">
        <v>0</v>
      </c>
      <c r="Y618" s="9">
        <v>0</v>
      </c>
      <c r="Z618" s="9">
        <v>0</v>
      </c>
      <c r="AA618" s="9">
        <v>0</v>
      </c>
      <c r="AB618" s="9">
        <v>0</v>
      </c>
      <c r="AC618" s="9">
        <v>0</v>
      </c>
      <c r="AD618" s="9">
        <v>0</v>
      </c>
      <c r="AE618" s="9">
        <v>0</v>
      </c>
      <c r="AF618" s="9">
        <v>0</v>
      </c>
      <c r="AG618" s="9">
        <v>0</v>
      </c>
      <c r="AH618" s="9">
        <v>0</v>
      </c>
      <c r="AI618" s="9">
        <v>0</v>
      </c>
    </row>
    <row r="619" spans="1:35" ht="19" customHeight="1" x14ac:dyDescent="0.15">
      <c r="A619" s="7" t="s">
        <v>285</v>
      </c>
      <c r="B619" s="9">
        <v>3.6206283569342199</v>
      </c>
      <c r="C619" s="9">
        <v>4.0479660034158096</v>
      </c>
      <c r="D619" s="9">
        <v>3.58326721191224</v>
      </c>
      <c r="E619" s="8">
        <v>12.4684547413</v>
      </c>
      <c r="F619" s="9">
        <v>19.1099853515652</v>
      </c>
      <c r="G619" s="9">
        <v>22.253103560843801</v>
      </c>
      <c r="H619" s="9">
        <v>31.676205332442098</v>
      </c>
      <c r="I619" s="9">
        <v>3.0907135009752702</v>
      </c>
      <c r="J619" s="9">
        <v>131.86154462629</v>
      </c>
      <c r="K619" s="9">
        <v>0</v>
      </c>
      <c r="L619" s="9">
        <v>0</v>
      </c>
      <c r="M619" s="9">
        <v>0</v>
      </c>
      <c r="N619" s="9">
        <v>0</v>
      </c>
      <c r="O619" s="9">
        <v>0</v>
      </c>
      <c r="P619" s="9">
        <v>0</v>
      </c>
      <c r="Q619" s="9">
        <v>0</v>
      </c>
      <c r="R619" s="9">
        <v>0</v>
      </c>
      <c r="S619" s="9">
        <v>0</v>
      </c>
      <c r="T619" s="9">
        <v>0</v>
      </c>
      <c r="U619" s="9">
        <v>0</v>
      </c>
      <c r="V619" s="9">
        <v>0</v>
      </c>
      <c r="W619" s="9">
        <v>0</v>
      </c>
      <c r="X619" s="9">
        <v>0</v>
      </c>
      <c r="Y619" s="9">
        <v>0</v>
      </c>
      <c r="Z619" s="9">
        <v>0</v>
      </c>
      <c r="AA619" s="9">
        <v>0</v>
      </c>
      <c r="AB619" s="9">
        <v>0</v>
      </c>
      <c r="AC619" s="9">
        <v>0</v>
      </c>
      <c r="AD619" s="9">
        <v>0</v>
      </c>
      <c r="AE619" s="9">
        <v>0</v>
      </c>
      <c r="AF619" s="9">
        <v>0</v>
      </c>
      <c r="AG619" s="9">
        <v>0</v>
      </c>
      <c r="AH619" s="9">
        <v>0</v>
      </c>
      <c r="AI619" s="9">
        <v>0</v>
      </c>
    </row>
    <row r="620" spans="1:35" ht="19" customHeight="1" x14ac:dyDescent="0.15">
      <c r="A620" s="7" t="s">
        <v>286</v>
      </c>
      <c r="B620" s="9">
        <v>0</v>
      </c>
      <c r="C620" s="9">
        <v>0</v>
      </c>
      <c r="D620" s="9">
        <v>0</v>
      </c>
      <c r="E620" s="8">
        <v>0</v>
      </c>
      <c r="F620" s="9">
        <v>0</v>
      </c>
      <c r="G620" s="9">
        <v>0</v>
      </c>
      <c r="H620" s="9">
        <v>0</v>
      </c>
      <c r="I620" s="9">
        <v>0</v>
      </c>
      <c r="J620" s="9">
        <v>59.563217163073901</v>
      </c>
      <c r="K620" s="9">
        <v>0</v>
      </c>
      <c r="L620" s="9">
        <v>0</v>
      </c>
      <c r="M620" s="9">
        <v>0</v>
      </c>
      <c r="N620" s="9">
        <v>0</v>
      </c>
      <c r="O620" s="9">
        <v>0</v>
      </c>
      <c r="P620" s="9">
        <v>0</v>
      </c>
      <c r="Q620" s="9">
        <v>0</v>
      </c>
      <c r="R620" s="9">
        <v>0</v>
      </c>
      <c r="S620" s="9">
        <v>0</v>
      </c>
      <c r="T620" s="9">
        <v>0</v>
      </c>
      <c r="U620" s="9">
        <v>0</v>
      </c>
      <c r="V620" s="9">
        <v>0</v>
      </c>
      <c r="W620" s="9">
        <v>0</v>
      </c>
      <c r="X620" s="9">
        <v>0</v>
      </c>
      <c r="Y620" s="9">
        <v>0</v>
      </c>
      <c r="Z620" s="9">
        <v>0</v>
      </c>
      <c r="AA620" s="9">
        <v>0</v>
      </c>
      <c r="AB620" s="9">
        <v>0</v>
      </c>
      <c r="AC620" s="9">
        <v>0</v>
      </c>
      <c r="AD620" s="9">
        <v>0</v>
      </c>
      <c r="AE620" s="9">
        <v>0</v>
      </c>
      <c r="AF620" s="9">
        <v>0</v>
      </c>
      <c r="AG620" s="9">
        <v>0</v>
      </c>
      <c r="AH620" s="9">
        <v>0</v>
      </c>
      <c r="AI620" s="9">
        <v>0</v>
      </c>
    </row>
    <row r="621" spans="1:35" ht="19" customHeight="1" x14ac:dyDescent="0.15">
      <c r="A621" s="7" t="s">
        <v>1088</v>
      </c>
      <c r="B621" s="9">
        <v>0</v>
      </c>
      <c r="C621" s="9">
        <v>0</v>
      </c>
      <c r="D621" s="9">
        <v>0</v>
      </c>
      <c r="E621" s="9">
        <v>0</v>
      </c>
      <c r="F621" s="9">
        <v>0</v>
      </c>
      <c r="G621" s="9">
        <v>0</v>
      </c>
      <c r="H621" s="9">
        <v>0</v>
      </c>
      <c r="I621" s="9">
        <v>0</v>
      </c>
      <c r="J621" s="9">
        <v>0</v>
      </c>
      <c r="K621" s="9">
        <v>6.3868699999999998E-4</v>
      </c>
      <c r="L621" s="9">
        <v>0</v>
      </c>
      <c r="M621" s="9">
        <v>0</v>
      </c>
      <c r="N621" s="9">
        <v>0</v>
      </c>
      <c r="O621" s="9">
        <v>0</v>
      </c>
      <c r="P621" s="9">
        <v>0</v>
      </c>
      <c r="Q621" s="9">
        <v>0</v>
      </c>
      <c r="R621" s="9">
        <v>0</v>
      </c>
      <c r="S621" s="9">
        <v>0</v>
      </c>
      <c r="T621" s="9">
        <v>0</v>
      </c>
      <c r="U621" s="9">
        <v>0</v>
      </c>
      <c r="V621" s="9">
        <v>0</v>
      </c>
      <c r="W621" s="9">
        <v>0</v>
      </c>
      <c r="X621" s="9">
        <v>0</v>
      </c>
      <c r="Y621" s="9">
        <v>0</v>
      </c>
      <c r="Z621" s="9">
        <v>0</v>
      </c>
      <c r="AA621" s="9">
        <v>0</v>
      </c>
      <c r="AB621" s="9">
        <v>0</v>
      </c>
      <c r="AC621" s="9">
        <v>0</v>
      </c>
      <c r="AD621" s="9">
        <v>0</v>
      </c>
      <c r="AE621" s="9">
        <v>0</v>
      </c>
      <c r="AF621" s="9">
        <v>0</v>
      </c>
      <c r="AG621" s="9">
        <v>0</v>
      </c>
      <c r="AH621" s="9">
        <v>0</v>
      </c>
      <c r="AI621" s="9">
        <v>0</v>
      </c>
    </row>
    <row r="622" spans="1:35" ht="19" customHeight="1" x14ac:dyDescent="0.15">
      <c r="A622" s="7" t="s">
        <v>1516</v>
      </c>
      <c r="B622" s="9">
        <v>0</v>
      </c>
      <c r="C622" s="9">
        <v>0</v>
      </c>
      <c r="D622" s="9">
        <v>0</v>
      </c>
      <c r="E622" s="8">
        <v>0</v>
      </c>
      <c r="F622" s="9">
        <v>0</v>
      </c>
      <c r="G622" s="9">
        <v>0</v>
      </c>
      <c r="H622" s="9">
        <v>0</v>
      </c>
      <c r="I622" s="9">
        <v>0</v>
      </c>
      <c r="J622" s="9">
        <v>0</v>
      </c>
      <c r="K622" s="9">
        <v>0</v>
      </c>
      <c r="L622" s="9">
        <v>0</v>
      </c>
      <c r="M622" s="9">
        <v>0</v>
      </c>
      <c r="N622" s="9">
        <v>0</v>
      </c>
      <c r="O622" s="9">
        <v>0</v>
      </c>
      <c r="P622" s="9">
        <v>1.2539335319744001</v>
      </c>
      <c r="Q622" s="9">
        <v>0</v>
      </c>
      <c r="R622" s="9">
        <v>0.31462176749501503</v>
      </c>
      <c r="S622" s="9">
        <v>0</v>
      </c>
      <c r="T622" s="9">
        <v>0</v>
      </c>
      <c r="U622" s="9">
        <v>0</v>
      </c>
      <c r="V622" s="9">
        <v>0</v>
      </c>
      <c r="W622" s="9">
        <v>0</v>
      </c>
      <c r="X622" s="9">
        <v>0</v>
      </c>
      <c r="Y622" s="9">
        <v>0</v>
      </c>
      <c r="Z622" s="9">
        <v>0</v>
      </c>
      <c r="AA622" s="9">
        <v>0</v>
      </c>
      <c r="AB622" s="9">
        <v>1.9489074500974397</v>
      </c>
      <c r="AC622" s="9">
        <v>0</v>
      </c>
      <c r="AD622" s="9">
        <v>2.5327230315920302</v>
      </c>
      <c r="AE622" s="9">
        <v>0</v>
      </c>
      <c r="AF622" s="9">
        <v>2.2947199438061201</v>
      </c>
      <c r="AG622" s="9">
        <v>0</v>
      </c>
      <c r="AH622" s="9">
        <v>0</v>
      </c>
      <c r="AI622" s="9">
        <v>0</v>
      </c>
    </row>
    <row r="623" spans="1:35" ht="19" customHeight="1" x14ac:dyDescent="0.15">
      <c r="A623" s="7" t="s">
        <v>1517</v>
      </c>
      <c r="B623" s="9">
        <v>0</v>
      </c>
      <c r="C623" s="9">
        <v>0</v>
      </c>
      <c r="D623" s="9">
        <v>0</v>
      </c>
      <c r="E623" s="8">
        <v>0</v>
      </c>
      <c r="F623" s="9">
        <v>0</v>
      </c>
      <c r="G623" s="9">
        <v>0</v>
      </c>
      <c r="H623" s="9">
        <v>0</v>
      </c>
      <c r="I623" s="9">
        <v>0</v>
      </c>
      <c r="J623" s="9">
        <v>0</v>
      </c>
      <c r="K623" s="9">
        <v>0</v>
      </c>
      <c r="L623" s="9">
        <v>1484.00386082513</v>
      </c>
      <c r="M623" s="9">
        <v>1937.7917459217999</v>
      </c>
      <c r="N623" s="9">
        <v>1109.1362002691701</v>
      </c>
      <c r="O623" s="9">
        <v>555.16069117868801</v>
      </c>
      <c r="P623" s="9">
        <v>1649.7494689678599</v>
      </c>
      <c r="Q623" s="9">
        <v>2238.1977398286299</v>
      </c>
      <c r="R623" s="9">
        <v>716.28877754192195</v>
      </c>
      <c r="S623" s="9">
        <v>654.12605786391202</v>
      </c>
      <c r="T623" s="9">
        <v>2491.0211106483798</v>
      </c>
      <c r="U623" s="9">
        <v>1335.6128693524499</v>
      </c>
      <c r="V623" s="9">
        <v>470.79874054241697</v>
      </c>
      <c r="W623" s="9">
        <v>679.51050387893804</v>
      </c>
      <c r="X623" s="9">
        <v>0</v>
      </c>
      <c r="Y623" s="9">
        <v>1704.88205630826</v>
      </c>
      <c r="Z623" s="9">
        <v>997.940283698293</v>
      </c>
      <c r="AA623" s="9">
        <v>471.93341942652597</v>
      </c>
      <c r="AB623" s="9">
        <v>1757.64761044806</v>
      </c>
      <c r="AC623" s="9">
        <v>2086.7549935971601</v>
      </c>
      <c r="AD623" s="9">
        <v>709.96285010304405</v>
      </c>
      <c r="AE623" s="9">
        <v>817.49947936569902</v>
      </c>
      <c r="AF623" s="9">
        <v>1659.15899605288</v>
      </c>
      <c r="AG623" s="9">
        <v>2362.8249749577499</v>
      </c>
      <c r="AH623" s="9">
        <v>542.77960511572599</v>
      </c>
      <c r="AI623" s="9">
        <v>1416.7866776125099</v>
      </c>
    </row>
    <row r="624" spans="1:35" ht="19" customHeight="1" x14ac:dyDescent="0.15">
      <c r="A624" s="7" t="s">
        <v>1089</v>
      </c>
      <c r="B624" s="9">
        <v>0</v>
      </c>
      <c r="C624" s="9">
        <v>0</v>
      </c>
      <c r="D624" s="9">
        <v>0</v>
      </c>
      <c r="E624" s="9">
        <v>0</v>
      </c>
      <c r="F624" s="9">
        <v>0</v>
      </c>
      <c r="G624" s="9">
        <v>0</v>
      </c>
      <c r="H624" s="9">
        <v>0</v>
      </c>
      <c r="I624" s="9">
        <v>0</v>
      </c>
      <c r="J624" s="9">
        <v>0</v>
      </c>
      <c r="K624" s="9">
        <v>35.312128520000002</v>
      </c>
      <c r="L624" s="9">
        <v>0</v>
      </c>
      <c r="M624" s="9">
        <v>0</v>
      </c>
      <c r="N624" s="9">
        <v>0</v>
      </c>
      <c r="O624" s="9">
        <v>0</v>
      </c>
      <c r="P624" s="9">
        <v>0</v>
      </c>
      <c r="Q624" s="9">
        <v>0</v>
      </c>
      <c r="R624" s="9">
        <v>0</v>
      </c>
      <c r="S624" s="9">
        <v>0</v>
      </c>
      <c r="T624" s="9">
        <v>0</v>
      </c>
      <c r="U624" s="9">
        <v>0</v>
      </c>
      <c r="V624" s="9">
        <v>0</v>
      </c>
      <c r="W624" s="9">
        <v>0</v>
      </c>
      <c r="X624" s="9">
        <v>0</v>
      </c>
      <c r="Y624" s="9">
        <v>0</v>
      </c>
      <c r="Z624" s="9">
        <v>0</v>
      </c>
      <c r="AA624" s="9">
        <v>0</v>
      </c>
      <c r="AB624" s="9">
        <v>0</v>
      </c>
      <c r="AC624" s="9">
        <v>0</v>
      </c>
      <c r="AD624" s="9">
        <v>0</v>
      </c>
      <c r="AE624" s="9">
        <v>0</v>
      </c>
      <c r="AF624" s="9">
        <v>0</v>
      </c>
      <c r="AG624" s="9">
        <v>0</v>
      </c>
      <c r="AH624" s="9">
        <v>0</v>
      </c>
      <c r="AI624" s="9">
        <v>0</v>
      </c>
    </row>
    <row r="625" spans="1:35" ht="19" customHeight="1" x14ac:dyDescent="0.15">
      <c r="A625" s="7" t="s">
        <v>1518</v>
      </c>
      <c r="B625" s="9">
        <v>0</v>
      </c>
      <c r="C625" s="9">
        <v>0</v>
      </c>
      <c r="D625" s="9">
        <v>0</v>
      </c>
      <c r="E625" s="8">
        <v>0</v>
      </c>
      <c r="F625" s="9">
        <v>0</v>
      </c>
      <c r="G625" s="9">
        <v>0</v>
      </c>
      <c r="H625" s="9">
        <v>0</v>
      </c>
      <c r="I625" s="9">
        <v>0</v>
      </c>
      <c r="J625" s="9">
        <v>0</v>
      </c>
      <c r="K625" s="9">
        <v>0</v>
      </c>
      <c r="L625" s="9">
        <v>47.831655370777398</v>
      </c>
      <c r="M625" s="9">
        <v>2.3373718261708198</v>
      </c>
      <c r="N625" s="9">
        <v>0</v>
      </c>
      <c r="O625" s="9">
        <v>63.8918910622628</v>
      </c>
      <c r="P625" s="9">
        <v>19.962081789965499</v>
      </c>
      <c r="Q625" s="9">
        <v>0</v>
      </c>
      <c r="R625" s="9">
        <v>80.341500897628407</v>
      </c>
      <c r="S625" s="9">
        <v>89.568770880658604</v>
      </c>
      <c r="T625" s="9">
        <v>0</v>
      </c>
      <c r="U625" s="9">
        <v>0</v>
      </c>
      <c r="V625" s="9">
        <v>37.111083984370097</v>
      </c>
      <c r="W625" s="9">
        <v>43.877261210323901</v>
      </c>
      <c r="X625" s="9">
        <v>0</v>
      </c>
      <c r="Y625" s="9">
        <v>0</v>
      </c>
      <c r="Z625" s="9">
        <v>63.122252949317499</v>
      </c>
      <c r="AA625" s="9">
        <v>49.807786721342701</v>
      </c>
      <c r="AB625" s="9">
        <v>0</v>
      </c>
      <c r="AC625" s="9">
        <v>46.535663849859297</v>
      </c>
      <c r="AD625" s="9">
        <v>107.573055367696</v>
      </c>
      <c r="AE625" s="9">
        <v>0</v>
      </c>
      <c r="AF625" s="9">
        <v>16.9966278076149</v>
      </c>
      <c r="AG625" s="9">
        <v>54.516240755614596</v>
      </c>
      <c r="AH625" s="9">
        <v>47.464599609370097</v>
      </c>
      <c r="AI625" s="9">
        <v>0</v>
      </c>
    </row>
    <row r="626" spans="1:35" ht="19" customHeight="1" x14ac:dyDescent="0.15">
      <c r="A626" s="7" t="s">
        <v>1519</v>
      </c>
      <c r="B626" s="9">
        <v>0</v>
      </c>
      <c r="C626" s="9">
        <v>0</v>
      </c>
      <c r="D626" s="9">
        <v>0</v>
      </c>
      <c r="E626" s="8">
        <v>0</v>
      </c>
      <c r="F626" s="9">
        <v>0</v>
      </c>
      <c r="G626" s="9">
        <v>0</v>
      </c>
      <c r="H626" s="9">
        <v>0</v>
      </c>
      <c r="I626" s="9">
        <v>0</v>
      </c>
      <c r="J626" s="9">
        <v>0</v>
      </c>
      <c r="K626" s="9">
        <v>0</v>
      </c>
      <c r="L626" s="9">
        <v>2.7903296840287499</v>
      </c>
      <c r="M626" s="9">
        <v>1297.6785780636001</v>
      </c>
      <c r="N626" s="9">
        <v>1.99519234590251</v>
      </c>
      <c r="O626" s="9">
        <v>1534.3095907285399</v>
      </c>
      <c r="P626" s="9">
        <v>0.87023194975963791</v>
      </c>
      <c r="Q626" s="9">
        <v>623.70731578719403</v>
      </c>
      <c r="R626" s="9">
        <v>664.69529607806498</v>
      </c>
      <c r="S626" s="9">
        <v>450.70054977491998</v>
      </c>
      <c r="T626" s="9">
        <v>2.1423482696417899</v>
      </c>
      <c r="U626" s="9">
        <v>1239.5178719645601</v>
      </c>
      <c r="V626" s="9">
        <v>1470.79056096098</v>
      </c>
      <c r="W626" s="9">
        <v>648.87018022133202</v>
      </c>
      <c r="X626" s="9">
        <v>5016.3182589254302</v>
      </c>
      <c r="Y626" s="9">
        <v>3.4987682487030298</v>
      </c>
      <c r="Z626" s="9">
        <v>0</v>
      </c>
      <c r="AA626" s="9">
        <v>369.91844501871702</v>
      </c>
      <c r="AB626" s="9">
        <v>1.4578551375389599</v>
      </c>
      <c r="AC626" s="9">
        <v>804.02231571412904</v>
      </c>
      <c r="AD626" s="9">
        <v>1153.287334246</v>
      </c>
      <c r="AE626" s="9">
        <v>0</v>
      </c>
      <c r="AF626" s="9">
        <v>1.33801705528151</v>
      </c>
      <c r="AG626" s="9">
        <v>464.79216216095199</v>
      </c>
      <c r="AH626" s="9">
        <v>0</v>
      </c>
      <c r="AI626" s="9">
        <v>60.027624950184403</v>
      </c>
    </row>
    <row r="627" spans="1:35" ht="19" customHeight="1" x14ac:dyDescent="0.15">
      <c r="A627" s="7" t="s">
        <v>1520</v>
      </c>
      <c r="B627" s="9">
        <v>0</v>
      </c>
      <c r="C627" s="9">
        <v>0</v>
      </c>
      <c r="D627" s="9">
        <v>0</v>
      </c>
      <c r="E627" s="8">
        <v>0</v>
      </c>
      <c r="F627" s="9">
        <v>0</v>
      </c>
      <c r="G627" s="9">
        <v>0</v>
      </c>
      <c r="H627" s="9">
        <v>0</v>
      </c>
      <c r="I627" s="9">
        <v>0</v>
      </c>
      <c r="J627" s="9">
        <v>0</v>
      </c>
      <c r="K627" s="9">
        <v>0</v>
      </c>
      <c r="L627" s="9">
        <v>731.810133671725</v>
      </c>
      <c r="M627" s="9">
        <v>646.26567960803197</v>
      </c>
      <c r="N627" s="9">
        <v>0</v>
      </c>
      <c r="O627" s="9">
        <v>1233.1591055679201</v>
      </c>
      <c r="P627" s="9">
        <v>497.50682386944101</v>
      </c>
      <c r="Q627" s="9">
        <v>0</v>
      </c>
      <c r="R627" s="9">
        <v>1413.47147295274</v>
      </c>
      <c r="S627" s="9">
        <v>989.35028604172101</v>
      </c>
      <c r="T627" s="9">
        <v>0</v>
      </c>
      <c r="U627" s="9">
        <v>737.24438944506005</v>
      </c>
      <c r="V627" s="9">
        <v>981.44843337007603</v>
      </c>
      <c r="W627" s="9">
        <v>1190.27303186002</v>
      </c>
      <c r="X627" s="9">
        <v>2485.0211620739601</v>
      </c>
      <c r="Y627" s="9">
        <v>2.4096679687494298</v>
      </c>
      <c r="Z627" s="9">
        <v>1145.55792346969</v>
      </c>
      <c r="AA627" s="9">
        <v>863.63767321527098</v>
      </c>
      <c r="AB627" s="9">
        <v>0</v>
      </c>
      <c r="AC627" s="9">
        <v>342.882837865787</v>
      </c>
      <c r="AD627" s="9">
        <v>2223.0887009160701</v>
      </c>
      <c r="AE627" s="9">
        <v>0</v>
      </c>
      <c r="AF627" s="9">
        <v>472.25857689307497</v>
      </c>
      <c r="AG627" s="9">
        <v>371.92750015388799</v>
      </c>
      <c r="AH627" s="9">
        <v>1032.1798864069401</v>
      </c>
      <c r="AI627" s="9">
        <v>116.16245129064799</v>
      </c>
    </row>
    <row r="628" spans="1:35" ht="19" customHeight="1" x14ac:dyDescent="0.15">
      <c r="A628" s="7" t="s">
        <v>1090</v>
      </c>
      <c r="B628" s="9">
        <v>0</v>
      </c>
      <c r="C628" s="9">
        <v>0</v>
      </c>
      <c r="D628" s="9">
        <v>0</v>
      </c>
      <c r="E628" s="8">
        <v>0</v>
      </c>
      <c r="F628" s="9">
        <v>0</v>
      </c>
      <c r="G628" s="9">
        <v>0</v>
      </c>
      <c r="H628" s="9">
        <v>0</v>
      </c>
      <c r="I628" s="9">
        <v>0</v>
      </c>
      <c r="J628" s="9">
        <v>0</v>
      </c>
      <c r="K628" s="9">
        <v>122.63201030000002</v>
      </c>
      <c r="L628" s="9">
        <v>2345.3553039336098</v>
      </c>
      <c r="M628" s="9">
        <v>2277.8871888755998</v>
      </c>
      <c r="N628" s="9">
        <v>2375.7763925737399</v>
      </c>
      <c r="O628" s="9">
        <v>931.94882887599999</v>
      </c>
      <c r="P628" s="9">
        <v>2320.6746331890599</v>
      </c>
      <c r="Q628" s="9">
        <v>2513.86128962164</v>
      </c>
      <c r="R628" s="9">
        <v>936.45362973213003</v>
      </c>
      <c r="S628" s="9">
        <v>903.70518401967797</v>
      </c>
      <c r="T628" s="9">
        <v>2550.9368818490102</v>
      </c>
      <c r="U628" s="9">
        <v>2313.8951383877397</v>
      </c>
      <c r="V628" s="9">
        <v>866.049102067955</v>
      </c>
      <c r="W628" s="9">
        <v>831.14060126823802</v>
      </c>
      <c r="X628" s="9">
        <v>2089.8522133872202</v>
      </c>
      <c r="Y628" s="9">
        <v>2445.8628038266102</v>
      </c>
      <c r="Z628" s="9">
        <v>982.25806751525602</v>
      </c>
      <c r="AA628" s="9">
        <v>792.84906709194399</v>
      </c>
      <c r="AB628" s="9">
        <v>2453.6916365152001</v>
      </c>
      <c r="AC628" s="9">
        <v>2314.44366058372</v>
      </c>
      <c r="AD628" s="9">
        <v>904.35018125179295</v>
      </c>
      <c r="AE628" s="9">
        <v>909.53098043615103</v>
      </c>
      <c r="AF628" s="9">
        <v>2266.0018540104602</v>
      </c>
      <c r="AG628" s="9">
        <v>2278.5188621419802</v>
      </c>
      <c r="AH628" s="9">
        <v>950.88129466772011</v>
      </c>
      <c r="AI628" s="9">
        <v>905.56067711116805</v>
      </c>
    </row>
    <row r="629" spans="1:35" ht="19" customHeight="1" x14ac:dyDescent="0.15">
      <c r="A629" s="7" t="s">
        <v>287</v>
      </c>
      <c r="B629" s="9">
        <v>80.084310913843296</v>
      </c>
      <c r="C629" s="9">
        <v>89.921484635053503</v>
      </c>
      <c r="D629" s="9">
        <v>79.2197332393349</v>
      </c>
      <c r="E629" s="8">
        <v>73.083445155595001</v>
      </c>
      <c r="F629" s="9">
        <v>16.187950730053402</v>
      </c>
      <c r="G629" s="9">
        <v>107.357667254662</v>
      </c>
      <c r="H629" s="9">
        <v>23.860622626835099</v>
      </c>
      <c r="I629" s="9">
        <v>19.545240362555599</v>
      </c>
      <c r="J629" s="9">
        <v>4370.4562825088897</v>
      </c>
      <c r="K629" s="9">
        <v>0</v>
      </c>
      <c r="L629" s="9">
        <v>0</v>
      </c>
      <c r="M629" s="9">
        <v>0</v>
      </c>
      <c r="N629" s="9">
        <v>0</v>
      </c>
      <c r="O629" s="9">
        <v>0</v>
      </c>
      <c r="P629" s="9">
        <v>0</v>
      </c>
      <c r="Q629" s="9">
        <v>0</v>
      </c>
      <c r="R629" s="9">
        <v>0</v>
      </c>
      <c r="S629" s="9">
        <v>0</v>
      </c>
      <c r="T629" s="9">
        <v>0</v>
      </c>
      <c r="U629" s="9">
        <v>0</v>
      </c>
      <c r="V629" s="9">
        <v>0</v>
      </c>
      <c r="W629" s="9">
        <v>0</v>
      </c>
      <c r="X629" s="9">
        <v>0</v>
      </c>
      <c r="Y629" s="9">
        <v>0</v>
      </c>
      <c r="Z629" s="9">
        <v>0</v>
      </c>
      <c r="AA629" s="9">
        <v>0</v>
      </c>
      <c r="AB629" s="9">
        <v>0</v>
      </c>
      <c r="AC629" s="9">
        <v>0</v>
      </c>
      <c r="AD629" s="9">
        <v>0</v>
      </c>
      <c r="AE629" s="9">
        <v>0</v>
      </c>
      <c r="AF629" s="9">
        <v>0</v>
      </c>
      <c r="AG629" s="9">
        <v>0</v>
      </c>
      <c r="AH629" s="9">
        <v>0</v>
      </c>
      <c r="AI629" s="9">
        <v>0</v>
      </c>
    </row>
    <row r="630" spans="1:35" ht="19" customHeight="1" x14ac:dyDescent="0.15">
      <c r="A630" s="7" t="s">
        <v>288</v>
      </c>
      <c r="B630" s="9">
        <v>181445.91655150501</v>
      </c>
      <c r="C630" s="9">
        <v>171520.264456565</v>
      </c>
      <c r="D630" s="9">
        <v>181964.06506139401</v>
      </c>
      <c r="E630" s="8">
        <v>899.84466448056298</v>
      </c>
      <c r="F630" s="9">
        <v>830.31486910931699</v>
      </c>
      <c r="G630" s="9">
        <v>1043.5361631078999</v>
      </c>
      <c r="H630" s="9">
        <v>1237.37175137451</v>
      </c>
      <c r="I630" s="9">
        <v>965.16651330225204</v>
      </c>
      <c r="J630" s="9">
        <v>1537.7252376644799</v>
      </c>
      <c r="K630" s="9">
        <v>0</v>
      </c>
      <c r="L630" s="9">
        <v>0</v>
      </c>
      <c r="M630" s="9">
        <v>0</v>
      </c>
      <c r="N630" s="9">
        <v>0</v>
      </c>
      <c r="O630" s="9">
        <v>0</v>
      </c>
      <c r="P630" s="9">
        <v>0</v>
      </c>
      <c r="Q630" s="9">
        <v>0</v>
      </c>
      <c r="R630" s="9">
        <v>0</v>
      </c>
      <c r="S630" s="9">
        <v>0</v>
      </c>
      <c r="T630" s="9">
        <v>0</v>
      </c>
      <c r="U630" s="9">
        <v>0</v>
      </c>
      <c r="V630" s="9">
        <v>0</v>
      </c>
      <c r="W630" s="9">
        <v>0</v>
      </c>
      <c r="X630" s="9">
        <v>0</v>
      </c>
      <c r="Y630" s="9">
        <v>0</v>
      </c>
      <c r="Z630" s="9">
        <v>0</v>
      </c>
      <c r="AA630" s="9">
        <v>0</v>
      </c>
      <c r="AB630" s="9">
        <v>0</v>
      </c>
      <c r="AC630" s="9">
        <v>0</v>
      </c>
      <c r="AD630" s="9">
        <v>0</v>
      </c>
      <c r="AE630" s="9">
        <v>0</v>
      </c>
      <c r="AF630" s="9">
        <v>0</v>
      </c>
      <c r="AG630" s="9">
        <v>0</v>
      </c>
      <c r="AH630" s="9">
        <v>0</v>
      </c>
      <c r="AI630" s="9">
        <v>0</v>
      </c>
    </row>
    <row r="631" spans="1:35" ht="19" customHeight="1" x14ac:dyDescent="0.15">
      <c r="A631" s="7" t="s">
        <v>289</v>
      </c>
      <c r="B631" s="9">
        <v>2952.32395859198</v>
      </c>
      <c r="C631" s="9">
        <v>2970.5417572018901</v>
      </c>
      <c r="D631" s="9">
        <v>3855.5181281222899</v>
      </c>
      <c r="E631" s="8">
        <v>2563.6147509192101</v>
      </c>
      <c r="F631" s="9">
        <v>2611.6764678959598</v>
      </c>
      <c r="G631" s="9">
        <v>2940.0982729829302</v>
      </c>
      <c r="H631" s="9">
        <v>2954.2133825279402</v>
      </c>
      <c r="I631" s="9">
        <v>2775.8679020136701</v>
      </c>
      <c r="J631" s="9">
        <v>3924.6245696165101</v>
      </c>
      <c r="K631" s="9">
        <v>0</v>
      </c>
      <c r="L631" s="9">
        <v>0</v>
      </c>
      <c r="M631" s="9">
        <v>0</v>
      </c>
      <c r="N631" s="9">
        <v>0</v>
      </c>
      <c r="O631" s="9">
        <v>0</v>
      </c>
      <c r="P631" s="9">
        <v>0</v>
      </c>
      <c r="Q631" s="9">
        <v>0</v>
      </c>
      <c r="R631" s="9">
        <v>0</v>
      </c>
      <c r="S631" s="9">
        <v>0</v>
      </c>
      <c r="T631" s="9">
        <v>0</v>
      </c>
      <c r="U631" s="9">
        <v>0</v>
      </c>
      <c r="V631" s="9">
        <v>0</v>
      </c>
      <c r="W631" s="9">
        <v>0</v>
      </c>
      <c r="X631" s="9">
        <v>0</v>
      </c>
      <c r="Y631" s="9">
        <v>0</v>
      </c>
      <c r="Z631" s="9">
        <v>0</v>
      </c>
      <c r="AA631" s="9">
        <v>0</v>
      </c>
      <c r="AB631" s="9">
        <v>0</v>
      </c>
      <c r="AC631" s="9">
        <v>0</v>
      </c>
      <c r="AD631" s="9">
        <v>0</v>
      </c>
      <c r="AE631" s="9">
        <v>0</v>
      </c>
      <c r="AF631" s="9">
        <v>0</v>
      </c>
      <c r="AG631" s="9">
        <v>0</v>
      </c>
      <c r="AH631" s="9">
        <v>0</v>
      </c>
      <c r="AI631" s="9">
        <v>0</v>
      </c>
    </row>
    <row r="632" spans="1:35" ht="19" customHeight="1" x14ac:dyDescent="0.15">
      <c r="A632" s="7" t="s">
        <v>290</v>
      </c>
      <c r="B632" s="9">
        <v>81.811338894014895</v>
      </c>
      <c r="C632" s="9">
        <v>79.731167412185101</v>
      </c>
      <c r="D632" s="9">
        <v>91.608253815886897</v>
      </c>
      <c r="E632" s="8">
        <v>0</v>
      </c>
      <c r="F632" s="9">
        <v>0</v>
      </c>
      <c r="G632" s="9">
        <v>0</v>
      </c>
      <c r="H632" s="9">
        <v>0</v>
      </c>
      <c r="I632" s="9">
        <v>0</v>
      </c>
      <c r="J632" s="9">
        <v>0</v>
      </c>
      <c r="K632" s="9">
        <v>0</v>
      </c>
      <c r="L632" s="9">
        <v>0</v>
      </c>
      <c r="M632" s="9">
        <v>0</v>
      </c>
      <c r="N632" s="9">
        <v>0</v>
      </c>
      <c r="O632" s="9">
        <v>0</v>
      </c>
      <c r="P632" s="9">
        <v>0</v>
      </c>
      <c r="Q632" s="9">
        <v>0</v>
      </c>
      <c r="R632" s="9">
        <v>0</v>
      </c>
      <c r="S632" s="9">
        <v>0</v>
      </c>
      <c r="T632" s="9">
        <v>0</v>
      </c>
      <c r="U632" s="9">
        <v>0</v>
      </c>
      <c r="V632" s="9">
        <v>0</v>
      </c>
      <c r="W632" s="9">
        <v>0</v>
      </c>
      <c r="X632" s="9">
        <v>0</v>
      </c>
      <c r="Y632" s="9">
        <v>0</v>
      </c>
      <c r="Z632" s="9">
        <v>0</v>
      </c>
      <c r="AA632" s="9">
        <v>0</v>
      </c>
      <c r="AB632" s="9">
        <v>0</v>
      </c>
      <c r="AC632" s="9">
        <v>0</v>
      </c>
      <c r="AD632" s="9">
        <v>0</v>
      </c>
      <c r="AE632" s="9">
        <v>0</v>
      </c>
      <c r="AF632" s="9">
        <v>0</v>
      </c>
      <c r="AG632" s="9">
        <v>0</v>
      </c>
      <c r="AH632" s="9">
        <v>0</v>
      </c>
      <c r="AI632" s="9">
        <v>0</v>
      </c>
    </row>
    <row r="633" spans="1:35" ht="19" customHeight="1" x14ac:dyDescent="0.15">
      <c r="A633" s="7" t="s">
        <v>1091</v>
      </c>
      <c r="B633" s="9">
        <v>0</v>
      </c>
      <c r="C633" s="9">
        <v>0</v>
      </c>
      <c r="D633" s="9">
        <v>0</v>
      </c>
      <c r="E633" s="9">
        <v>0</v>
      </c>
      <c r="F633" s="9">
        <v>0</v>
      </c>
      <c r="G633" s="9">
        <v>0</v>
      </c>
      <c r="H633" s="9">
        <v>0</v>
      </c>
      <c r="I633" s="9">
        <v>0</v>
      </c>
      <c r="J633" s="9">
        <v>0</v>
      </c>
      <c r="K633" s="9">
        <v>0</v>
      </c>
      <c r="L633" s="9">
        <v>0</v>
      </c>
      <c r="M633" s="9">
        <v>0</v>
      </c>
      <c r="N633" s="9">
        <v>0</v>
      </c>
      <c r="O633" s="9">
        <v>0</v>
      </c>
      <c r="P633" s="9">
        <v>0</v>
      </c>
      <c r="Q633" s="9">
        <v>0</v>
      </c>
      <c r="R633" s="9">
        <v>0</v>
      </c>
      <c r="S633" s="9">
        <v>0</v>
      </c>
      <c r="T633" s="9">
        <v>0</v>
      </c>
      <c r="U633" s="9">
        <v>0</v>
      </c>
      <c r="V633" s="9">
        <v>0</v>
      </c>
      <c r="W633" s="9">
        <v>0</v>
      </c>
      <c r="X633" s="9">
        <v>0</v>
      </c>
      <c r="Y633" s="9">
        <v>0</v>
      </c>
      <c r="Z633" s="9">
        <v>0</v>
      </c>
      <c r="AA633" s="9">
        <v>0</v>
      </c>
      <c r="AB633" s="9">
        <v>0</v>
      </c>
      <c r="AC633" s="9">
        <v>0</v>
      </c>
      <c r="AD633" s="9">
        <v>0</v>
      </c>
      <c r="AE633" s="9">
        <v>0</v>
      </c>
      <c r="AF633" s="9">
        <v>0</v>
      </c>
      <c r="AG633" s="9">
        <v>0</v>
      </c>
      <c r="AH633" s="9">
        <v>0</v>
      </c>
      <c r="AI633" s="9">
        <v>0</v>
      </c>
    </row>
    <row r="634" spans="1:35" ht="19" customHeight="1" x14ac:dyDescent="0.15">
      <c r="A634" s="7" t="s">
        <v>819</v>
      </c>
      <c r="B634" s="9">
        <v>53569.521042212102</v>
      </c>
      <c r="C634" s="9">
        <v>51973.623707173101</v>
      </c>
      <c r="D634" s="9">
        <v>54795.941116502603</v>
      </c>
      <c r="E634" s="8">
        <v>0</v>
      </c>
      <c r="F634" s="9">
        <v>0</v>
      </c>
      <c r="G634" s="9">
        <v>0</v>
      </c>
      <c r="H634" s="9">
        <v>74.798460262662701</v>
      </c>
      <c r="I634" s="9">
        <v>65.182059119442997</v>
      </c>
      <c r="J634" s="9">
        <v>29.901415671593899</v>
      </c>
      <c r="K634" s="9">
        <v>0</v>
      </c>
      <c r="L634" s="9">
        <v>0</v>
      </c>
      <c r="M634" s="9">
        <v>0</v>
      </c>
      <c r="N634" s="9">
        <v>0</v>
      </c>
      <c r="O634" s="9">
        <v>0</v>
      </c>
      <c r="P634" s="9">
        <v>0</v>
      </c>
      <c r="Q634" s="9">
        <v>0</v>
      </c>
      <c r="R634" s="9">
        <v>0</v>
      </c>
      <c r="S634" s="9">
        <v>0</v>
      </c>
      <c r="T634" s="9">
        <v>0</v>
      </c>
      <c r="U634" s="9">
        <v>0</v>
      </c>
      <c r="V634" s="9">
        <v>0</v>
      </c>
      <c r="W634" s="9">
        <v>0</v>
      </c>
      <c r="X634" s="9">
        <v>0</v>
      </c>
      <c r="Y634" s="9">
        <v>0</v>
      </c>
      <c r="Z634" s="9">
        <v>0</v>
      </c>
      <c r="AA634" s="9">
        <v>0</v>
      </c>
      <c r="AB634" s="9">
        <v>0</v>
      </c>
      <c r="AC634" s="9">
        <v>0</v>
      </c>
      <c r="AD634" s="9">
        <v>0</v>
      </c>
      <c r="AE634" s="9">
        <v>0</v>
      </c>
      <c r="AF634" s="9">
        <v>0</v>
      </c>
      <c r="AG634" s="9">
        <v>0</v>
      </c>
      <c r="AH634" s="9">
        <v>0</v>
      </c>
      <c r="AI634" s="9">
        <v>0</v>
      </c>
    </row>
    <row r="635" spans="1:35" ht="19" customHeight="1" x14ac:dyDescent="0.15">
      <c r="A635" s="7" t="s">
        <v>1521</v>
      </c>
      <c r="B635" s="9">
        <v>0</v>
      </c>
      <c r="C635" s="9">
        <v>0</v>
      </c>
      <c r="D635" s="9">
        <v>0</v>
      </c>
      <c r="E635" s="8">
        <v>0</v>
      </c>
      <c r="F635" s="9">
        <v>0</v>
      </c>
      <c r="G635" s="9">
        <v>0</v>
      </c>
      <c r="H635" s="9">
        <v>0</v>
      </c>
      <c r="I635" s="9">
        <v>0</v>
      </c>
      <c r="J635" s="9">
        <v>0</v>
      </c>
      <c r="K635" s="9">
        <v>0</v>
      </c>
      <c r="L635" s="9">
        <v>1396.68643390803</v>
      </c>
      <c r="M635" s="9">
        <v>1230.4655591170299</v>
      </c>
      <c r="N635" s="9">
        <v>1267.5386622481401</v>
      </c>
      <c r="O635" s="9">
        <v>1006.6367850507301</v>
      </c>
      <c r="P635" s="9">
        <v>1231.70637307728</v>
      </c>
      <c r="Q635" s="9">
        <v>1283.5154594739499</v>
      </c>
      <c r="R635" s="9">
        <v>984.80685481126795</v>
      </c>
      <c r="S635" s="9">
        <v>852.78526403663398</v>
      </c>
      <c r="T635" s="9">
        <v>1310.7751986722501</v>
      </c>
      <c r="U635" s="9">
        <v>1156.9933433982101</v>
      </c>
      <c r="V635" s="9">
        <v>968.16732591777611</v>
      </c>
      <c r="W635" s="9">
        <v>963.17114543915704</v>
      </c>
      <c r="X635" s="9">
        <v>1278.32403232092</v>
      </c>
      <c r="Y635" s="9">
        <v>1327.7659908243197</v>
      </c>
      <c r="Z635" s="9">
        <v>978.16868874552097</v>
      </c>
      <c r="AA635" s="9">
        <v>932.21193541294997</v>
      </c>
      <c r="AB635" s="9">
        <v>1267.1098364203399</v>
      </c>
      <c r="AC635" s="9">
        <v>1252.02058770605</v>
      </c>
      <c r="AD635" s="9">
        <v>979.33834593806102</v>
      </c>
      <c r="AE635" s="9">
        <v>890.5399935249269</v>
      </c>
      <c r="AF635" s="9">
        <v>1271.7909613652</v>
      </c>
      <c r="AG635" s="9">
        <v>1196.0090677422199</v>
      </c>
      <c r="AH635" s="9">
        <v>954.32951543430499</v>
      </c>
      <c r="AI635" s="9">
        <v>924.24569484682297</v>
      </c>
    </row>
    <row r="636" spans="1:35" ht="19" customHeight="1" x14ac:dyDescent="0.15">
      <c r="A636" s="7" t="s">
        <v>293</v>
      </c>
      <c r="B636" s="9">
        <v>310.32376118993199</v>
      </c>
      <c r="C636" s="9">
        <v>284.38763070152601</v>
      </c>
      <c r="D636" s="9">
        <v>327.74558754790797</v>
      </c>
      <c r="E636" s="8">
        <v>283.96416268324901</v>
      </c>
      <c r="F636" s="9">
        <v>296.62229444727399</v>
      </c>
      <c r="G636" s="9">
        <v>326.27766626678101</v>
      </c>
      <c r="H636" s="9">
        <v>318.12502017788398</v>
      </c>
      <c r="I636" s="9">
        <v>306.51642543059199</v>
      </c>
      <c r="J636" s="9">
        <v>2442.3520612089101</v>
      </c>
      <c r="K636" s="9">
        <v>0</v>
      </c>
      <c r="L636" s="9">
        <v>0</v>
      </c>
      <c r="M636" s="9">
        <v>0</v>
      </c>
      <c r="N636" s="9">
        <v>0</v>
      </c>
      <c r="O636" s="9">
        <v>0</v>
      </c>
      <c r="P636" s="9">
        <v>0</v>
      </c>
      <c r="Q636" s="9">
        <v>0</v>
      </c>
      <c r="R636" s="9">
        <v>0</v>
      </c>
      <c r="S636" s="9">
        <v>0</v>
      </c>
      <c r="T636" s="9">
        <v>0</v>
      </c>
      <c r="U636" s="9">
        <v>0</v>
      </c>
      <c r="V636" s="9">
        <v>0</v>
      </c>
      <c r="W636" s="9">
        <v>0</v>
      </c>
      <c r="X636" s="9">
        <v>0</v>
      </c>
      <c r="Y636" s="9">
        <v>0</v>
      </c>
      <c r="Z636" s="9">
        <v>0</v>
      </c>
      <c r="AA636" s="9">
        <v>0</v>
      </c>
      <c r="AB636" s="9">
        <v>0</v>
      </c>
      <c r="AC636" s="9">
        <v>0</v>
      </c>
      <c r="AD636" s="9">
        <v>0</v>
      </c>
      <c r="AE636" s="9">
        <v>0</v>
      </c>
      <c r="AF636" s="9">
        <v>0</v>
      </c>
      <c r="AG636" s="9">
        <v>0</v>
      </c>
      <c r="AH636" s="9">
        <v>0</v>
      </c>
      <c r="AI636" s="9">
        <v>0</v>
      </c>
    </row>
    <row r="637" spans="1:35" ht="19" customHeight="1" x14ac:dyDescent="0.15">
      <c r="A637" s="7" t="s">
        <v>862</v>
      </c>
      <c r="B637" s="9">
        <v>499.89401033482</v>
      </c>
      <c r="C637" s="9">
        <v>460.31578842537601</v>
      </c>
      <c r="D637" s="9">
        <v>515.69640795410101</v>
      </c>
      <c r="E637" s="8">
        <v>0</v>
      </c>
      <c r="F637" s="9">
        <v>0</v>
      </c>
      <c r="G637" s="9">
        <v>0</v>
      </c>
      <c r="H637" s="9">
        <v>0</v>
      </c>
      <c r="I637" s="9">
        <v>0</v>
      </c>
      <c r="J637" s="9">
        <v>0</v>
      </c>
      <c r="K637" s="9">
        <v>0</v>
      </c>
      <c r="L637" s="9">
        <v>0</v>
      </c>
      <c r="M637" s="9">
        <v>0</v>
      </c>
      <c r="N637" s="9">
        <v>0</v>
      </c>
      <c r="O637" s="9">
        <v>0</v>
      </c>
      <c r="P637" s="9">
        <v>0</v>
      </c>
      <c r="Q637" s="9">
        <v>0</v>
      </c>
      <c r="R637" s="9">
        <v>0</v>
      </c>
      <c r="S637" s="9">
        <v>0</v>
      </c>
      <c r="T637" s="9">
        <v>0</v>
      </c>
      <c r="U637" s="9">
        <v>0</v>
      </c>
      <c r="V637" s="9">
        <v>0</v>
      </c>
      <c r="W637" s="9">
        <v>0</v>
      </c>
      <c r="X637" s="9">
        <v>0</v>
      </c>
      <c r="Y637" s="9">
        <v>0</v>
      </c>
      <c r="Z637" s="9">
        <v>0</v>
      </c>
      <c r="AA637" s="9">
        <v>0</v>
      </c>
      <c r="AB637" s="9">
        <v>0</v>
      </c>
      <c r="AC637" s="9">
        <v>0</v>
      </c>
      <c r="AD637" s="9">
        <v>0</v>
      </c>
      <c r="AE637" s="9">
        <v>0</v>
      </c>
      <c r="AF637" s="9">
        <v>0</v>
      </c>
      <c r="AG637" s="9">
        <v>0</v>
      </c>
      <c r="AH637" s="9">
        <v>0</v>
      </c>
      <c r="AI637" s="9">
        <v>0</v>
      </c>
    </row>
    <row r="638" spans="1:35" ht="19" customHeight="1" x14ac:dyDescent="0.15">
      <c r="A638" s="7" t="s">
        <v>292</v>
      </c>
      <c r="B638" s="9">
        <v>944.17592007441101</v>
      </c>
      <c r="C638" s="9">
        <v>962.29809534208505</v>
      </c>
      <c r="D638" s="9">
        <v>984.94902964769801</v>
      </c>
      <c r="E638" s="8" t="s">
        <v>291</v>
      </c>
      <c r="F638" s="9">
        <v>14.4753139572331</v>
      </c>
      <c r="G638" s="9">
        <v>20.8916019055847</v>
      </c>
      <c r="H638" s="9">
        <v>1093.5196201112201</v>
      </c>
      <c r="I638" s="9">
        <v>630.08689239705802</v>
      </c>
      <c r="J638" s="9">
        <v>719.03130437514687</v>
      </c>
      <c r="K638" s="9">
        <v>0</v>
      </c>
      <c r="L638" s="9">
        <v>0</v>
      </c>
      <c r="M638" s="9">
        <v>0</v>
      </c>
      <c r="N638" s="9">
        <v>0</v>
      </c>
      <c r="O638" s="9">
        <v>0</v>
      </c>
      <c r="P638" s="9">
        <v>0</v>
      </c>
      <c r="Q638" s="9">
        <v>0</v>
      </c>
      <c r="R638" s="9">
        <v>0</v>
      </c>
      <c r="S638" s="9">
        <v>0</v>
      </c>
      <c r="T638" s="9">
        <v>0</v>
      </c>
      <c r="U638" s="9">
        <v>0</v>
      </c>
      <c r="V638" s="9">
        <v>0</v>
      </c>
      <c r="W638" s="9">
        <v>0</v>
      </c>
      <c r="X638" s="9">
        <v>0</v>
      </c>
      <c r="Y638" s="9">
        <v>0</v>
      </c>
      <c r="Z638" s="9">
        <v>0</v>
      </c>
      <c r="AA638" s="9">
        <v>0</v>
      </c>
      <c r="AB638" s="9">
        <v>0</v>
      </c>
      <c r="AC638" s="9">
        <v>0</v>
      </c>
      <c r="AD638" s="9">
        <v>0</v>
      </c>
      <c r="AE638" s="9">
        <v>0</v>
      </c>
      <c r="AF638" s="9">
        <v>0</v>
      </c>
      <c r="AG638" s="9">
        <v>0</v>
      </c>
      <c r="AH638" s="9">
        <v>0</v>
      </c>
      <c r="AI638" s="9">
        <v>0</v>
      </c>
    </row>
    <row r="639" spans="1:35" ht="19" customHeight="1" x14ac:dyDescent="0.15">
      <c r="A639" s="7" t="s">
        <v>294</v>
      </c>
      <c r="B639" s="9">
        <v>1894.12486219634</v>
      </c>
      <c r="C639" s="9">
        <v>1763.9697807882701</v>
      </c>
      <c r="D639" s="9">
        <v>1972.1000093836301</v>
      </c>
      <c r="E639" s="8">
        <v>1900.94851769404</v>
      </c>
      <c r="F639" s="9">
        <v>1840.87877795802</v>
      </c>
      <c r="G639" s="9">
        <v>2049.8583210414599</v>
      </c>
      <c r="H639" s="9">
        <v>1863.84710284026</v>
      </c>
      <c r="I639" s="9">
        <v>1850.5742162913</v>
      </c>
      <c r="J639" s="9">
        <v>8511.5625766203902</v>
      </c>
      <c r="K639" s="9">
        <v>0</v>
      </c>
      <c r="L639" s="9">
        <v>0</v>
      </c>
      <c r="M639" s="9">
        <v>0</v>
      </c>
      <c r="N639" s="9">
        <v>0</v>
      </c>
      <c r="O639" s="9">
        <v>0</v>
      </c>
      <c r="P639" s="9">
        <v>0</v>
      </c>
      <c r="Q639" s="9">
        <v>0</v>
      </c>
      <c r="R639" s="9">
        <v>0</v>
      </c>
      <c r="S639" s="9">
        <v>0</v>
      </c>
      <c r="T639" s="9">
        <v>0</v>
      </c>
      <c r="U639" s="9">
        <v>0</v>
      </c>
      <c r="V639" s="9">
        <v>0</v>
      </c>
      <c r="W639" s="9">
        <v>0</v>
      </c>
      <c r="X639" s="9">
        <v>0</v>
      </c>
      <c r="Y639" s="9">
        <v>0</v>
      </c>
      <c r="Z639" s="9">
        <v>0</v>
      </c>
      <c r="AA639" s="9">
        <v>0</v>
      </c>
      <c r="AB639" s="9">
        <v>0</v>
      </c>
      <c r="AC639" s="9">
        <v>0</v>
      </c>
      <c r="AD639" s="9">
        <v>0</v>
      </c>
      <c r="AE639" s="9">
        <v>0</v>
      </c>
      <c r="AF639" s="9">
        <v>0</v>
      </c>
      <c r="AG639" s="9">
        <v>0</v>
      </c>
      <c r="AH639" s="9">
        <v>0</v>
      </c>
      <c r="AI639" s="9">
        <v>0</v>
      </c>
    </row>
    <row r="640" spans="1:35" ht="19" customHeight="1" x14ac:dyDescent="0.15">
      <c r="A640" s="7" t="s">
        <v>295</v>
      </c>
      <c r="B640" s="9">
        <v>34.576872194326803</v>
      </c>
      <c r="C640" s="9">
        <v>37.781707781372099</v>
      </c>
      <c r="D640" s="9">
        <v>39.584708829742297</v>
      </c>
      <c r="E640" s="8">
        <v>0</v>
      </c>
      <c r="F640" s="9">
        <v>0</v>
      </c>
      <c r="G640" s="9">
        <v>0</v>
      </c>
      <c r="H640" s="9">
        <v>0</v>
      </c>
      <c r="I640" s="9">
        <v>0</v>
      </c>
      <c r="J640" s="9">
        <v>0</v>
      </c>
      <c r="K640" s="9">
        <v>0</v>
      </c>
      <c r="L640" s="9">
        <v>0</v>
      </c>
      <c r="M640" s="9">
        <v>0</v>
      </c>
      <c r="N640" s="9">
        <v>0</v>
      </c>
      <c r="O640" s="9">
        <v>0</v>
      </c>
      <c r="P640" s="9">
        <v>0</v>
      </c>
      <c r="Q640" s="9">
        <v>0</v>
      </c>
      <c r="R640" s="9">
        <v>0</v>
      </c>
      <c r="S640" s="9">
        <v>0</v>
      </c>
      <c r="T640" s="9">
        <v>0</v>
      </c>
      <c r="U640" s="9">
        <v>0</v>
      </c>
      <c r="V640" s="9">
        <v>0</v>
      </c>
      <c r="W640" s="9">
        <v>0</v>
      </c>
      <c r="X640" s="9">
        <v>0</v>
      </c>
      <c r="Y640" s="9">
        <v>0</v>
      </c>
      <c r="Z640" s="9">
        <v>0</v>
      </c>
      <c r="AA640" s="9">
        <v>0</v>
      </c>
      <c r="AB640" s="9">
        <v>0</v>
      </c>
      <c r="AC640" s="9">
        <v>0</v>
      </c>
      <c r="AD640" s="9">
        <v>0</v>
      </c>
      <c r="AE640" s="9">
        <v>0</v>
      </c>
      <c r="AF640" s="9">
        <v>0</v>
      </c>
      <c r="AG640" s="9">
        <v>0</v>
      </c>
      <c r="AH640" s="9">
        <v>0</v>
      </c>
      <c r="AI640" s="9">
        <v>0</v>
      </c>
    </row>
    <row r="641" spans="1:35" ht="19" customHeight="1" x14ac:dyDescent="0.15">
      <c r="A641" s="7" t="s">
        <v>1092</v>
      </c>
      <c r="B641" s="9">
        <v>0</v>
      </c>
      <c r="C641" s="9">
        <v>0</v>
      </c>
      <c r="D641" s="9">
        <v>0</v>
      </c>
      <c r="E641" s="9">
        <v>0</v>
      </c>
      <c r="F641" s="9">
        <v>0</v>
      </c>
      <c r="G641" s="9">
        <v>0</v>
      </c>
      <c r="H641" s="9">
        <v>0</v>
      </c>
      <c r="I641" s="9">
        <v>0</v>
      </c>
      <c r="J641" s="9">
        <v>0</v>
      </c>
      <c r="K641" s="9">
        <v>0</v>
      </c>
      <c r="L641" s="9">
        <v>0</v>
      </c>
      <c r="M641" s="9">
        <v>0</v>
      </c>
      <c r="N641" s="9">
        <v>0</v>
      </c>
      <c r="O641" s="9">
        <v>0</v>
      </c>
      <c r="P641" s="9">
        <v>0</v>
      </c>
      <c r="Q641" s="9">
        <v>0</v>
      </c>
      <c r="R641" s="9">
        <v>0</v>
      </c>
      <c r="S641" s="9">
        <v>0</v>
      </c>
      <c r="T641" s="9">
        <v>0</v>
      </c>
      <c r="U641" s="9">
        <v>0</v>
      </c>
      <c r="V641" s="9">
        <v>0</v>
      </c>
      <c r="W641" s="9">
        <v>0</v>
      </c>
      <c r="X641" s="9">
        <v>0</v>
      </c>
      <c r="Y641" s="9">
        <v>0</v>
      </c>
      <c r="Z641" s="9">
        <v>0</v>
      </c>
      <c r="AA641" s="9">
        <v>0</v>
      </c>
      <c r="AB641" s="9">
        <v>0</v>
      </c>
      <c r="AC641" s="9">
        <v>0</v>
      </c>
      <c r="AD641" s="9">
        <v>0</v>
      </c>
      <c r="AE641" s="9">
        <v>0</v>
      </c>
      <c r="AF641" s="9">
        <v>0</v>
      </c>
      <c r="AG641" s="9">
        <v>0</v>
      </c>
      <c r="AH641" s="9">
        <v>0</v>
      </c>
      <c r="AI641" s="9">
        <v>0</v>
      </c>
    </row>
    <row r="642" spans="1:35" ht="19" customHeight="1" x14ac:dyDescent="0.15">
      <c r="A642" s="7" t="s">
        <v>296</v>
      </c>
      <c r="B642" s="9">
        <v>53.283050537101403</v>
      </c>
      <c r="C642" s="9">
        <v>64.727813720693703</v>
      </c>
      <c r="D642" s="9">
        <v>81.176590693107102</v>
      </c>
      <c r="E642" s="8">
        <v>52.078366291723597</v>
      </c>
      <c r="F642" s="9">
        <v>51.327514648440797</v>
      </c>
      <c r="G642" s="9">
        <v>133.777546082436</v>
      </c>
      <c r="H642" s="9">
        <v>112.334774824704</v>
      </c>
      <c r="I642" s="9">
        <v>98.8372470318415</v>
      </c>
      <c r="J642" s="9">
        <v>2149.7356157345098</v>
      </c>
      <c r="K642" s="9">
        <v>392.75874609999994</v>
      </c>
      <c r="L642" s="9">
        <v>13.2889143640786</v>
      </c>
      <c r="M642" s="9">
        <v>7.7238952426941605</v>
      </c>
      <c r="N642" s="9">
        <v>58.861405126952199</v>
      </c>
      <c r="O642" s="9">
        <v>6.1293300063626397</v>
      </c>
      <c r="P642" s="9">
        <v>42.533885982472903</v>
      </c>
      <c r="Q642" s="9">
        <v>18.8105830014944</v>
      </c>
      <c r="R642" s="9">
        <v>2.9647262279918598</v>
      </c>
      <c r="S642" s="9">
        <v>0</v>
      </c>
      <c r="T642" s="9">
        <v>66.663644592580795</v>
      </c>
      <c r="U642" s="9">
        <v>10.691116243602099</v>
      </c>
      <c r="V642" s="9">
        <v>4.8354463672599497</v>
      </c>
      <c r="W642" s="9">
        <v>2.7981948852537801</v>
      </c>
      <c r="X642" s="9">
        <v>13.111367082310698</v>
      </c>
      <c r="Y642" s="9">
        <v>61.184861291626397</v>
      </c>
      <c r="Z642" s="9">
        <v>34.894088745115099</v>
      </c>
      <c r="AA642" s="9">
        <v>5.2596584903835897</v>
      </c>
      <c r="AB642" s="9">
        <v>55.026172988307501</v>
      </c>
      <c r="AC642" s="9">
        <v>6.687801042718899</v>
      </c>
      <c r="AD642" s="9">
        <v>7.8677708481232003</v>
      </c>
      <c r="AE642" s="9">
        <v>65.931334064696898</v>
      </c>
      <c r="AF642" s="9">
        <v>12.3777608291209</v>
      </c>
      <c r="AG642" s="9">
        <v>6.7927956850081701</v>
      </c>
      <c r="AH642" s="9">
        <v>38.0200311343104</v>
      </c>
      <c r="AI642" s="9">
        <v>7.6585888664792003</v>
      </c>
    </row>
    <row r="643" spans="1:35" ht="19" customHeight="1" x14ac:dyDescent="0.15">
      <c r="A643" s="7" t="s">
        <v>1522</v>
      </c>
      <c r="B643" s="9">
        <v>0</v>
      </c>
      <c r="C643" s="9">
        <v>0</v>
      </c>
      <c r="D643" s="9">
        <v>0</v>
      </c>
      <c r="E643" s="8">
        <v>0</v>
      </c>
      <c r="F643" s="9">
        <v>0</v>
      </c>
      <c r="G643" s="9">
        <v>0</v>
      </c>
      <c r="H643" s="9">
        <v>0</v>
      </c>
      <c r="I643" s="9">
        <v>0</v>
      </c>
      <c r="J643" s="9">
        <v>0</v>
      </c>
      <c r="K643" s="9">
        <v>0</v>
      </c>
      <c r="L643" s="9">
        <v>88.466212901197395</v>
      </c>
      <c r="M643" s="9">
        <v>1003.98785697039</v>
      </c>
      <c r="N643" s="9">
        <v>119.02410302314999</v>
      </c>
      <c r="O643" s="9">
        <v>955.49645509342997</v>
      </c>
      <c r="P643" s="9">
        <v>103.03787604593001</v>
      </c>
      <c r="Q643" s="9">
        <v>922.85037240086001</v>
      </c>
      <c r="R643" s="9">
        <v>862.35289533985394</v>
      </c>
      <c r="S643" s="9">
        <v>920.63395845566197</v>
      </c>
      <c r="T643" s="9">
        <v>124.30041109849201</v>
      </c>
      <c r="U643" s="9">
        <v>890.18751708209504</v>
      </c>
      <c r="V643" s="9">
        <v>987.36698798521104</v>
      </c>
      <c r="W643" s="9">
        <v>791.61516227034394</v>
      </c>
      <c r="X643" s="9">
        <v>845.56072482329296</v>
      </c>
      <c r="Y643" s="9">
        <v>104.267039497398</v>
      </c>
      <c r="Z643" s="9">
        <v>84.357103100001495</v>
      </c>
      <c r="AA643" s="9">
        <v>854.76997033613895</v>
      </c>
      <c r="AB643" s="9">
        <v>115.862804301335</v>
      </c>
      <c r="AC643" s="9">
        <v>860.12143353676095</v>
      </c>
      <c r="AD643" s="9">
        <v>969.58321719052606</v>
      </c>
      <c r="AE643" s="9">
        <v>257.894843803058</v>
      </c>
      <c r="AF643" s="9">
        <v>158.54948540197401</v>
      </c>
      <c r="AG643" s="9">
        <v>829.46101104609397</v>
      </c>
      <c r="AH643" s="9">
        <v>70.586870954507603</v>
      </c>
      <c r="AI643" s="9">
        <v>944.22758703693796</v>
      </c>
    </row>
    <row r="644" spans="1:35" ht="19" customHeight="1" x14ac:dyDescent="0.15">
      <c r="A644" s="7" t="s">
        <v>297</v>
      </c>
      <c r="B644" s="9">
        <v>0</v>
      </c>
      <c r="C644" s="9">
        <v>0</v>
      </c>
      <c r="D644" s="9">
        <v>0</v>
      </c>
      <c r="E644" s="8">
        <v>0</v>
      </c>
      <c r="F644" s="9">
        <v>0</v>
      </c>
      <c r="G644" s="9">
        <v>0</v>
      </c>
      <c r="H644" s="9">
        <v>0</v>
      </c>
      <c r="I644" s="9">
        <v>0</v>
      </c>
      <c r="J644" s="9">
        <v>369.23056248601802</v>
      </c>
      <c r="K644" s="9">
        <v>0</v>
      </c>
      <c r="L644" s="9">
        <v>0</v>
      </c>
      <c r="M644" s="9">
        <v>0</v>
      </c>
      <c r="N644" s="9">
        <v>0</v>
      </c>
      <c r="O644" s="9">
        <v>0</v>
      </c>
      <c r="P644" s="9">
        <v>0</v>
      </c>
      <c r="Q644" s="9">
        <v>0</v>
      </c>
      <c r="R644" s="9">
        <v>0</v>
      </c>
      <c r="S644" s="9">
        <v>0</v>
      </c>
      <c r="T644" s="9">
        <v>0</v>
      </c>
      <c r="U644" s="9">
        <v>0</v>
      </c>
      <c r="V644" s="9">
        <v>0</v>
      </c>
      <c r="W644" s="9">
        <v>0</v>
      </c>
      <c r="X644" s="9">
        <v>0</v>
      </c>
      <c r="Y644" s="9">
        <v>0</v>
      </c>
      <c r="Z644" s="9">
        <v>0</v>
      </c>
      <c r="AA644" s="9">
        <v>0</v>
      </c>
      <c r="AB644" s="9">
        <v>0</v>
      </c>
      <c r="AC644" s="9">
        <v>0</v>
      </c>
      <c r="AD644" s="9">
        <v>0</v>
      </c>
      <c r="AE644" s="9">
        <v>0</v>
      </c>
      <c r="AF644" s="9">
        <v>0</v>
      </c>
      <c r="AG644" s="9">
        <v>0</v>
      </c>
      <c r="AH644" s="9">
        <v>0</v>
      </c>
      <c r="AI644" s="9">
        <v>0</v>
      </c>
    </row>
    <row r="645" spans="1:35" ht="19" customHeight="1" x14ac:dyDescent="0.15">
      <c r="A645" s="7" t="s">
        <v>298</v>
      </c>
      <c r="B645" s="9">
        <v>885.93653163136196</v>
      </c>
      <c r="C645" s="9">
        <v>854.76931167872897</v>
      </c>
      <c r="D645" s="9">
        <v>887.38266649270304</v>
      </c>
      <c r="E645" s="8">
        <v>895.34346175997996</v>
      </c>
      <c r="F645" s="9">
        <v>856.50157595271503</v>
      </c>
      <c r="G645" s="9">
        <v>948.00122218687295</v>
      </c>
      <c r="H645" s="9">
        <v>895.09890184612402</v>
      </c>
      <c r="I645" s="9">
        <v>864.94101542788405</v>
      </c>
      <c r="J645" s="9">
        <v>7887.9578498104402</v>
      </c>
      <c r="K645" s="9">
        <v>0</v>
      </c>
      <c r="L645" s="9">
        <v>63.192095469186199</v>
      </c>
      <c r="M645" s="9">
        <v>3.9312710149696306</v>
      </c>
      <c r="N645" s="9">
        <v>55.933795902207599</v>
      </c>
      <c r="O645" s="9">
        <v>0.513958143851445</v>
      </c>
      <c r="P645" s="9">
        <v>62.552543130272106</v>
      </c>
      <c r="Q645" s="9">
        <v>5.0253066693657598</v>
      </c>
      <c r="R645" s="9">
        <v>2.18360396256017</v>
      </c>
      <c r="S645" s="9">
        <v>1.6759514329606999</v>
      </c>
      <c r="T645" s="9">
        <v>63.731661224849709</v>
      </c>
      <c r="U645" s="9">
        <v>7.0922428852638397</v>
      </c>
      <c r="V645" s="9">
        <v>0.174097525895795</v>
      </c>
      <c r="W645" s="9">
        <v>0.31611112148739501</v>
      </c>
      <c r="X645" s="9">
        <v>12.3893845293663</v>
      </c>
      <c r="Y645" s="9">
        <v>72.186528081368607</v>
      </c>
      <c r="Z645" s="9">
        <v>39.562994501558499</v>
      </c>
      <c r="AA645" s="9">
        <v>0.60504167563543898</v>
      </c>
      <c r="AB645" s="9">
        <v>46.183698068404397</v>
      </c>
      <c r="AC645" s="9">
        <v>2.3661757953216598</v>
      </c>
      <c r="AD645" s="9">
        <v>2.0337525304391999</v>
      </c>
      <c r="AE645" s="9">
        <v>9.2931744039288997</v>
      </c>
      <c r="AF645" s="9">
        <v>57.6776007005314</v>
      </c>
      <c r="AG645" s="9">
        <v>1.6849116947421501</v>
      </c>
      <c r="AH645" s="9">
        <v>38.994705955522903</v>
      </c>
      <c r="AI645" s="9">
        <v>0</v>
      </c>
    </row>
    <row r="646" spans="1:35" ht="19" customHeight="1" x14ac:dyDescent="0.15">
      <c r="A646" s="7" t="s">
        <v>1093</v>
      </c>
      <c r="B646" s="9">
        <v>0</v>
      </c>
      <c r="C646" s="9">
        <v>0</v>
      </c>
      <c r="D646" s="9">
        <v>0</v>
      </c>
      <c r="E646" s="9">
        <v>0</v>
      </c>
      <c r="F646" s="9">
        <v>0</v>
      </c>
      <c r="G646" s="9">
        <v>0</v>
      </c>
      <c r="H646" s="9">
        <v>0</v>
      </c>
      <c r="I646" s="9">
        <v>0</v>
      </c>
      <c r="J646" s="9">
        <v>0</v>
      </c>
      <c r="K646" s="9">
        <v>2608.80845</v>
      </c>
      <c r="L646" s="9">
        <v>0</v>
      </c>
      <c r="M646" s="9">
        <v>0</v>
      </c>
      <c r="N646" s="9">
        <v>0</v>
      </c>
      <c r="O646" s="9">
        <v>0</v>
      </c>
      <c r="P646" s="9">
        <v>0</v>
      </c>
      <c r="Q646" s="9">
        <v>0</v>
      </c>
      <c r="R646" s="9">
        <v>0</v>
      </c>
      <c r="S646" s="9">
        <v>0</v>
      </c>
      <c r="T646" s="9">
        <v>0</v>
      </c>
      <c r="U646" s="9">
        <v>0</v>
      </c>
      <c r="V646" s="9">
        <v>0</v>
      </c>
      <c r="W646" s="9">
        <v>0</v>
      </c>
      <c r="X646" s="9">
        <v>0</v>
      </c>
      <c r="Y646" s="9">
        <v>0</v>
      </c>
      <c r="Z646" s="9">
        <v>0</v>
      </c>
      <c r="AA646" s="9">
        <v>0</v>
      </c>
      <c r="AB646" s="9">
        <v>0</v>
      </c>
      <c r="AC646" s="9">
        <v>0</v>
      </c>
      <c r="AD646" s="9">
        <v>0</v>
      </c>
      <c r="AE646" s="9">
        <v>0</v>
      </c>
      <c r="AF646" s="9">
        <v>0</v>
      </c>
      <c r="AG646" s="9">
        <v>0</v>
      </c>
      <c r="AH646" s="9">
        <v>0</v>
      </c>
      <c r="AI646" s="9">
        <v>0</v>
      </c>
    </row>
    <row r="647" spans="1:35" ht="19" customHeight="1" x14ac:dyDescent="0.15">
      <c r="A647" s="7" t="s">
        <v>299</v>
      </c>
      <c r="B647" s="9">
        <v>60.795615622555779</v>
      </c>
      <c r="C647" s="9">
        <v>92.275994101692902</v>
      </c>
      <c r="D647" s="9">
        <v>96.092099836992801</v>
      </c>
      <c r="E647" s="8">
        <v>86.446761072750903</v>
      </c>
      <c r="F647" s="9">
        <v>57.336340560351815</v>
      </c>
      <c r="G647" s="9">
        <v>94.086556261140998</v>
      </c>
      <c r="H647" s="9">
        <v>56.427004589453873</v>
      </c>
      <c r="I647" s="9">
        <v>74.366548730353458</v>
      </c>
      <c r="J647" s="9">
        <v>1511.3360514956648</v>
      </c>
      <c r="K647" s="9">
        <v>0</v>
      </c>
      <c r="L647" s="9">
        <v>0</v>
      </c>
      <c r="M647" s="9">
        <v>0</v>
      </c>
      <c r="N647" s="9">
        <v>0</v>
      </c>
      <c r="O647" s="9">
        <v>0</v>
      </c>
      <c r="P647" s="9">
        <v>0</v>
      </c>
      <c r="Q647" s="9">
        <v>0</v>
      </c>
      <c r="R647" s="9">
        <v>0</v>
      </c>
      <c r="S647" s="9">
        <v>0</v>
      </c>
      <c r="T647" s="9">
        <v>0</v>
      </c>
      <c r="U647" s="9">
        <v>0</v>
      </c>
      <c r="V647" s="9">
        <v>0</v>
      </c>
      <c r="W647" s="9">
        <v>0</v>
      </c>
      <c r="X647" s="9">
        <v>0</v>
      </c>
      <c r="Y647" s="9">
        <v>0</v>
      </c>
      <c r="Z647" s="9">
        <v>0</v>
      </c>
      <c r="AA647" s="9">
        <v>0</v>
      </c>
      <c r="AB647" s="9">
        <v>0</v>
      </c>
      <c r="AC647" s="9">
        <v>0</v>
      </c>
      <c r="AD647" s="9">
        <v>0</v>
      </c>
      <c r="AE647" s="9">
        <v>0</v>
      </c>
      <c r="AF647" s="9">
        <v>0</v>
      </c>
      <c r="AG647" s="9">
        <v>0</v>
      </c>
      <c r="AH647" s="9">
        <v>0</v>
      </c>
      <c r="AI647" s="9">
        <v>0</v>
      </c>
    </row>
    <row r="648" spans="1:35" ht="19" customHeight="1" x14ac:dyDescent="0.15">
      <c r="A648" s="7" t="s">
        <v>1094</v>
      </c>
      <c r="B648" s="9">
        <v>0</v>
      </c>
      <c r="C648" s="9">
        <v>0</v>
      </c>
      <c r="D648" s="9">
        <v>0</v>
      </c>
      <c r="E648" s="8">
        <v>0</v>
      </c>
      <c r="F648" s="9">
        <v>0</v>
      </c>
      <c r="G648" s="9">
        <v>0</v>
      </c>
      <c r="H648" s="9">
        <v>0</v>
      </c>
      <c r="I648" s="9">
        <v>0</v>
      </c>
      <c r="J648" s="9">
        <v>0</v>
      </c>
      <c r="K648" s="9">
        <v>339.6459954</v>
      </c>
      <c r="L648" s="9">
        <v>0</v>
      </c>
      <c r="M648" s="9">
        <v>224.60475175446601</v>
      </c>
      <c r="N648" s="9">
        <v>0</v>
      </c>
      <c r="O648" s="9">
        <v>280.96438543110401</v>
      </c>
      <c r="P648" s="9">
        <v>0</v>
      </c>
      <c r="Q648" s="9">
        <v>0</v>
      </c>
      <c r="R648" s="9">
        <v>229.01812473455701</v>
      </c>
      <c r="S648" s="9">
        <v>248.87203275570701</v>
      </c>
      <c r="T648" s="9">
        <v>0</v>
      </c>
      <c r="U648" s="9">
        <v>196.15956581209801</v>
      </c>
      <c r="V648" s="9">
        <v>251.72674672314801</v>
      </c>
      <c r="W648" s="9">
        <v>214.22580348698696</v>
      </c>
      <c r="X648" s="9">
        <v>250.44609109255003</v>
      </c>
      <c r="Y648" s="9">
        <v>0</v>
      </c>
      <c r="Z648" s="9">
        <v>0</v>
      </c>
      <c r="AA648" s="9">
        <v>224.24385051656401</v>
      </c>
      <c r="AB648" s="9">
        <v>2.8870361759779799</v>
      </c>
      <c r="AC648" s="9">
        <v>224.30349412035</v>
      </c>
      <c r="AD648" s="9">
        <v>299.598418619526</v>
      </c>
      <c r="AE648" s="9">
        <v>0</v>
      </c>
      <c r="AF648" s="9">
        <v>0</v>
      </c>
      <c r="AG648" s="9">
        <v>215.863464708355</v>
      </c>
      <c r="AH648" s="9">
        <v>0</v>
      </c>
      <c r="AI648" s="9">
        <v>257.629985422961</v>
      </c>
    </row>
    <row r="649" spans="1:35" ht="19" customHeight="1" x14ac:dyDescent="0.15">
      <c r="A649" s="7" t="s">
        <v>300</v>
      </c>
      <c r="B649" s="9">
        <v>382.85009998860198</v>
      </c>
      <c r="C649" s="9">
        <v>393.33694406645401</v>
      </c>
      <c r="D649" s="9">
        <v>403.81518222028097</v>
      </c>
      <c r="E649" s="8">
        <v>379.93453783689398</v>
      </c>
      <c r="F649" s="9">
        <v>387.36931352071798</v>
      </c>
      <c r="G649" s="9">
        <v>399.80470681775</v>
      </c>
      <c r="H649" s="9">
        <v>365.35204705178302</v>
      </c>
      <c r="I649" s="9">
        <v>354.85002377195002</v>
      </c>
      <c r="J649" s="9">
        <v>4155.2346498107199</v>
      </c>
      <c r="K649" s="9">
        <v>0</v>
      </c>
      <c r="L649" s="9">
        <v>0</v>
      </c>
      <c r="M649" s="9">
        <v>0</v>
      </c>
      <c r="N649" s="9">
        <v>0</v>
      </c>
      <c r="O649" s="9">
        <v>0</v>
      </c>
      <c r="P649" s="9">
        <v>0</v>
      </c>
      <c r="Q649" s="9">
        <v>0</v>
      </c>
      <c r="R649" s="9">
        <v>0</v>
      </c>
      <c r="S649" s="9">
        <v>0</v>
      </c>
      <c r="T649" s="9">
        <v>0</v>
      </c>
      <c r="U649" s="9">
        <v>0</v>
      </c>
      <c r="V649" s="9">
        <v>0</v>
      </c>
      <c r="W649" s="9">
        <v>0</v>
      </c>
      <c r="X649" s="9">
        <v>0</v>
      </c>
      <c r="Y649" s="9">
        <v>0</v>
      </c>
      <c r="Z649" s="9">
        <v>0</v>
      </c>
      <c r="AA649" s="9">
        <v>0</v>
      </c>
      <c r="AB649" s="9">
        <v>0</v>
      </c>
      <c r="AC649" s="9">
        <v>0</v>
      </c>
      <c r="AD649" s="9">
        <v>0</v>
      </c>
      <c r="AE649" s="9">
        <v>0</v>
      </c>
      <c r="AF649" s="9">
        <v>0</v>
      </c>
      <c r="AG649" s="9">
        <v>0</v>
      </c>
      <c r="AH649" s="9">
        <v>0</v>
      </c>
      <c r="AI649" s="9">
        <v>0</v>
      </c>
    </row>
    <row r="650" spans="1:35" ht="19" customHeight="1" x14ac:dyDescent="0.15">
      <c r="A650" s="7" t="s">
        <v>1095</v>
      </c>
      <c r="B650" s="9">
        <v>0</v>
      </c>
      <c r="C650" s="9">
        <v>0</v>
      </c>
      <c r="D650" s="9">
        <v>0</v>
      </c>
      <c r="E650" s="9">
        <v>0</v>
      </c>
      <c r="F650" s="9">
        <v>0</v>
      </c>
      <c r="G650" s="9">
        <v>0</v>
      </c>
      <c r="H650" s="9">
        <v>0</v>
      </c>
      <c r="I650" s="9">
        <v>0</v>
      </c>
      <c r="J650" s="9">
        <v>0</v>
      </c>
      <c r="K650" s="9">
        <v>17666.713380000001</v>
      </c>
      <c r="L650" s="9">
        <v>0</v>
      </c>
      <c r="M650" s="9">
        <v>0</v>
      </c>
      <c r="N650" s="9">
        <v>0</v>
      </c>
      <c r="O650" s="9">
        <v>0</v>
      </c>
      <c r="P650" s="9">
        <v>0</v>
      </c>
      <c r="Q650" s="9">
        <v>0</v>
      </c>
      <c r="R650" s="9">
        <v>0</v>
      </c>
      <c r="S650" s="9">
        <v>0</v>
      </c>
      <c r="T650" s="9">
        <v>0</v>
      </c>
      <c r="U650" s="9">
        <v>0</v>
      </c>
      <c r="V650" s="9">
        <v>0</v>
      </c>
      <c r="W650" s="9">
        <v>0</v>
      </c>
      <c r="X650" s="9">
        <v>0</v>
      </c>
      <c r="Y650" s="9">
        <v>0</v>
      </c>
      <c r="Z650" s="9">
        <v>0</v>
      </c>
      <c r="AA650" s="9">
        <v>0</v>
      </c>
      <c r="AB650" s="9">
        <v>0</v>
      </c>
      <c r="AC650" s="9">
        <v>0</v>
      </c>
      <c r="AD650" s="9">
        <v>0</v>
      </c>
      <c r="AE650" s="9">
        <v>0</v>
      </c>
      <c r="AF650" s="9">
        <v>0</v>
      </c>
      <c r="AG650" s="9">
        <v>0</v>
      </c>
      <c r="AH650" s="9">
        <v>0</v>
      </c>
      <c r="AI650" s="9">
        <v>0</v>
      </c>
    </row>
    <row r="651" spans="1:35" ht="19" customHeight="1" x14ac:dyDescent="0.15">
      <c r="A651" s="7" t="s">
        <v>1523</v>
      </c>
      <c r="B651" s="9">
        <v>0</v>
      </c>
      <c r="C651" s="9">
        <v>0</v>
      </c>
      <c r="D651" s="9">
        <v>0</v>
      </c>
      <c r="E651" s="8">
        <v>0</v>
      </c>
      <c r="F651" s="9">
        <v>0</v>
      </c>
      <c r="G651" s="9">
        <v>0</v>
      </c>
      <c r="H651" s="9">
        <v>0</v>
      </c>
      <c r="I651" s="9">
        <v>0</v>
      </c>
      <c r="J651" s="9">
        <v>0</v>
      </c>
      <c r="K651" s="9">
        <v>0</v>
      </c>
      <c r="L651" s="9">
        <v>21180.2097459834</v>
      </c>
      <c r="M651" s="9">
        <v>23567.867717621899</v>
      </c>
      <c r="N651" s="9">
        <v>19617.418910797802</v>
      </c>
      <c r="O651" s="9">
        <v>15315.4489188765</v>
      </c>
      <c r="P651" s="9">
        <v>21889.534533861301</v>
      </c>
      <c r="Q651" s="9">
        <v>25903.877028820301</v>
      </c>
      <c r="R651" s="9">
        <v>17431.879639031202</v>
      </c>
      <c r="S651" s="9">
        <v>18299.998059565001</v>
      </c>
      <c r="T651" s="9">
        <v>27576.945803645598</v>
      </c>
      <c r="U651" s="9">
        <v>19048.927550025801</v>
      </c>
      <c r="V651" s="9">
        <v>13947.8993585311</v>
      </c>
      <c r="W651" s="9">
        <v>17271.082222094599</v>
      </c>
      <c r="X651" s="9">
        <v>0</v>
      </c>
      <c r="Y651" s="9">
        <v>22778.227540257802</v>
      </c>
      <c r="Z651" s="9">
        <v>21576.791568954301</v>
      </c>
      <c r="AA651" s="9">
        <v>15392.815823168699</v>
      </c>
      <c r="AB651" s="9">
        <v>23357.487749385698</v>
      </c>
      <c r="AC651" s="9">
        <v>23521.056206478199</v>
      </c>
      <c r="AD651" s="9">
        <v>18569.962307694699</v>
      </c>
      <c r="AE651" s="9">
        <v>19557.423462513503</v>
      </c>
      <c r="AF651" s="9">
        <v>22222.915735560699</v>
      </c>
      <c r="AG651" s="9">
        <v>20423.471279773399</v>
      </c>
      <c r="AH651" s="9">
        <v>15689.910347962599</v>
      </c>
      <c r="AI651" s="9">
        <v>5331.0355688761101</v>
      </c>
    </row>
    <row r="652" spans="1:35" ht="19" customHeight="1" x14ac:dyDescent="0.15">
      <c r="A652" s="7" t="s">
        <v>301</v>
      </c>
      <c r="B652" s="9">
        <v>378.75532163113502</v>
      </c>
      <c r="C652" s="9">
        <v>404.30892141701997</v>
      </c>
      <c r="D652" s="9">
        <v>416.84277942655899</v>
      </c>
      <c r="E652" s="8">
        <v>440.40179753033499</v>
      </c>
      <c r="F652" s="9">
        <v>379.21121638451802</v>
      </c>
      <c r="G652" s="9">
        <v>429.98415173940901</v>
      </c>
      <c r="H652" s="9">
        <v>385.85549300600002</v>
      </c>
      <c r="I652" s="9">
        <v>382.95364379886598</v>
      </c>
      <c r="J652" s="9">
        <v>1103.26022442821</v>
      </c>
      <c r="K652" s="9">
        <v>0</v>
      </c>
      <c r="L652" s="9">
        <v>0</v>
      </c>
      <c r="M652" s="9">
        <v>0</v>
      </c>
      <c r="N652" s="9">
        <v>0</v>
      </c>
      <c r="O652" s="9">
        <v>0</v>
      </c>
      <c r="P652" s="9">
        <v>0</v>
      </c>
      <c r="Q652" s="9">
        <v>0</v>
      </c>
      <c r="R652" s="9">
        <v>0</v>
      </c>
      <c r="S652" s="9">
        <v>0</v>
      </c>
      <c r="T652" s="9">
        <v>0</v>
      </c>
      <c r="U652" s="9">
        <v>0</v>
      </c>
      <c r="V652" s="9">
        <v>0</v>
      </c>
      <c r="W652" s="9">
        <v>0</v>
      </c>
      <c r="X652" s="9">
        <v>0</v>
      </c>
      <c r="Y652" s="9">
        <v>0</v>
      </c>
      <c r="Z652" s="9">
        <v>0</v>
      </c>
      <c r="AA652" s="9">
        <v>0</v>
      </c>
      <c r="AB652" s="9">
        <v>0</v>
      </c>
      <c r="AC652" s="9">
        <v>0</v>
      </c>
      <c r="AD652" s="9">
        <v>0</v>
      </c>
      <c r="AE652" s="9">
        <v>0</v>
      </c>
      <c r="AF652" s="9">
        <v>0</v>
      </c>
      <c r="AG652" s="9">
        <v>0</v>
      </c>
      <c r="AH652" s="9">
        <v>0</v>
      </c>
      <c r="AI652" s="9">
        <v>0</v>
      </c>
    </row>
    <row r="653" spans="1:35" ht="19" customHeight="1" x14ac:dyDescent="0.15">
      <c r="A653" s="7" t="s">
        <v>302</v>
      </c>
      <c r="B653" s="9">
        <v>11142.020337388745</v>
      </c>
      <c r="C653" s="9">
        <v>10393.197494618293</v>
      </c>
      <c r="D653" s="9">
        <v>11366.567615174728</v>
      </c>
      <c r="E653" s="8">
        <v>11002.991695042207</v>
      </c>
      <c r="F653" s="9">
        <v>10810.062307716333</v>
      </c>
      <c r="G653" s="9">
        <v>11939.074070854795</v>
      </c>
      <c r="H653" s="9">
        <v>10992.567206629123</v>
      </c>
      <c r="I653" s="9">
        <v>10478.367449734402</v>
      </c>
      <c r="J653" s="9">
        <v>43455.627732622786</v>
      </c>
      <c r="K653" s="9">
        <v>0</v>
      </c>
      <c r="L653" s="9">
        <v>1995.8526528738673</v>
      </c>
      <c r="M653" s="9">
        <v>2016.3676323427087</v>
      </c>
      <c r="N653" s="9">
        <v>891.05990812495202</v>
      </c>
      <c r="O653" s="9">
        <v>2161.4508699553103</v>
      </c>
      <c r="P653" s="9">
        <v>1340.249562403332</v>
      </c>
      <c r="Q653" s="9">
        <v>1707.0355882048809</v>
      </c>
      <c r="R653" s="9">
        <v>1996.7135368419147</v>
      </c>
      <c r="S653" s="9">
        <v>2043.9003106279868</v>
      </c>
      <c r="T653" s="9">
        <v>881.77673501130994</v>
      </c>
      <c r="U653" s="9">
        <v>1841.0014665658532</v>
      </c>
      <c r="V653" s="9">
        <v>2035.455527348724</v>
      </c>
      <c r="W653" s="9">
        <v>1893.3769556785173</v>
      </c>
      <c r="X653" s="9">
        <v>2023.4603384358052</v>
      </c>
      <c r="Y653" s="9">
        <v>933.85587956083293</v>
      </c>
      <c r="Z653" s="9">
        <v>1519.3270091256081</v>
      </c>
      <c r="AA653" s="9">
        <v>1920.2811334797971</v>
      </c>
      <c r="AB653" s="9">
        <v>765.33775271725096</v>
      </c>
      <c r="AC653" s="9">
        <v>2070.8153877205759</v>
      </c>
      <c r="AD653" s="9">
        <v>2253.8102798251311</v>
      </c>
      <c r="AE653" s="9">
        <v>642.74310085151092</v>
      </c>
      <c r="AF653" s="9">
        <v>1879.7823018083282</v>
      </c>
      <c r="AG653" s="9">
        <v>1885.7499062547008</v>
      </c>
      <c r="AH653" s="9">
        <v>1803.37451113568</v>
      </c>
      <c r="AI653" s="9">
        <v>2056.6007882745298</v>
      </c>
    </row>
    <row r="654" spans="1:35" ht="19" customHeight="1" x14ac:dyDescent="0.15">
      <c r="A654" s="7" t="s">
        <v>1524</v>
      </c>
      <c r="B654" s="9">
        <v>0</v>
      </c>
      <c r="C654" s="9">
        <v>0</v>
      </c>
      <c r="D654" s="9">
        <v>0</v>
      </c>
      <c r="E654" s="8">
        <v>0</v>
      </c>
      <c r="F654" s="9">
        <v>0</v>
      </c>
      <c r="G654" s="9">
        <v>0</v>
      </c>
      <c r="H654" s="9">
        <v>0</v>
      </c>
      <c r="I654" s="9">
        <v>0</v>
      </c>
      <c r="J654" s="9">
        <v>0</v>
      </c>
      <c r="K654" s="9">
        <v>0</v>
      </c>
      <c r="L654" s="9">
        <v>0</v>
      </c>
      <c r="M654" s="9">
        <v>0</v>
      </c>
      <c r="N654" s="9">
        <v>240.59259558436199</v>
      </c>
      <c r="O654" s="9">
        <v>0</v>
      </c>
      <c r="P654" s="9">
        <v>230.89985419153297</v>
      </c>
      <c r="Q654" s="9">
        <v>0</v>
      </c>
      <c r="R654" s="9">
        <v>0</v>
      </c>
      <c r="S654" s="9">
        <v>0</v>
      </c>
      <c r="T654" s="9">
        <v>241.78636906747599</v>
      </c>
      <c r="U654" s="9">
        <v>0</v>
      </c>
      <c r="V654" s="9">
        <v>0</v>
      </c>
      <c r="W654" s="9">
        <v>0</v>
      </c>
      <c r="X654" s="9">
        <v>0</v>
      </c>
      <c r="Y654" s="9">
        <v>251.963173462638</v>
      </c>
      <c r="Z654" s="9">
        <v>226.73008652786001</v>
      </c>
      <c r="AA654" s="9">
        <v>0</v>
      </c>
      <c r="AB654" s="9">
        <v>235.09162417396001</v>
      </c>
      <c r="AC654" s="9">
        <v>0</v>
      </c>
      <c r="AD654" s="9">
        <v>0</v>
      </c>
      <c r="AE654" s="9">
        <v>230.457134766482</v>
      </c>
      <c r="AF654" s="9">
        <v>0</v>
      </c>
      <c r="AG654" s="9">
        <v>0</v>
      </c>
      <c r="AH654" s="9">
        <v>206.85824143284199</v>
      </c>
      <c r="AI654" s="9">
        <v>0</v>
      </c>
    </row>
    <row r="655" spans="1:35" ht="19" customHeight="1" x14ac:dyDescent="0.15">
      <c r="A655" s="7" t="s">
        <v>1096</v>
      </c>
      <c r="B655" s="9">
        <v>0</v>
      </c>
      <c r="C655" s="9">
        <v>0</v>
      </c>
      <c r="D655" s="9">
        <v>0</v>
      </c>
      <c r="E655" s="9">
        <v>0</v>
      </c>
      <c r="F655" s="9">
        <v>0</v>
      </c>
      <c r="G655" s="9">
        <v>0</v>
      </c>
      <c r="H655" s="9">
        <v>0</v>
      </c>
      <c r="I655" s="9">
        <v>0</v>
      </c>
      <c r="J655" s="9">
        <v>0</v>
      </c>
      <c r="K655" s="9">
        <v>390.7558793</v>
      </c>
      <c r="L655" s="9">
        <v>0</v>
      </c>
      <c r="M655" s="9">
        <v>0</v>
      </c>
      <c r="N655" s="9">
        <v>0</v>
      </c>
      <c r="O655" s="9">
        <v>0</v>
      </c>
      <c r="P655" s="9">
        <v>0</v>
      </c>
      <c r="Q655" s="9">
        <v>0</v>
      </c>
      <c r="R655" s="9">
        <v>0</v>
      </c>
      <c r="S655" s="9">
        <v>0</v>
      </c>
      <c r="T655" s="9">
        <v>0</v>
      </c>
      <c r="U655" s="9">
        <v>0</v>
      </c>
      <c r="V655" s="9">
        <v>0</v>
      </c>
      <c r="W655" s="9">
        <v>0</v>
      </c>
      <c r="X655" s="9">
        <v>0</v>
      </c>
      <c r="Y655" s="9">
        <v>0</v>
      </c>
      <c r="Z655" s="9">
        <v>0</v>
      </c>
      <c r="AA655" s="9">
        <v>0</v>
      </c>
      <c r="AB655" s="9">
        <v>0</v>
      </c>
      <c r="AC655" s="9">
        <v>0</v>
      </c>
      <c r="AD655" s="9">
        <v>0</v>
      </c>
      <c r="AE655" s="9">
        <v>0</v>
      </c>
      <c r="AF655" s="9">
        <v>0</v>
      </c>
      <c r="AG655" s="9">
        <v>0</v>
      </c>
      <c r="AH655" s="9">
        <v>0</v>
      </c>
      <c r="AI655" s="9">
        <v>0</v>
      </c>
    </row>
    <row r="656" spans="1:35" ht="19" customHeight="1" x14ac:dyDescent="0.15">
      <c r="A656" s="7" t="s">
        <v>1097</v>
      </c>
      <c r="B656" s="9">
        <v>0</v>
      </c>
      <c r="C656" s="9">
        <v>0</v>
      </c>
      <c r="D656" s="9">
        <v>0</v>
      </c>
      <c r="E656" s="9">
        <v>0</v>
      </c>
      <c r="F656" s="9">
        <v>0</v>
      </c>
      <c r="G656" s="9">
        <v>0</v>
      </c>
      <c r="H656" s="9">
        <v>0</v>
      </c>
      <c r="I656" s="9">
        <v>0</v>
      </c>
      <c r="J656" s="9">
        <v>0</v>
      </c>
      <c r="K656" s="9">
        <v>24.112411541528498</v>
      </c>
      <c r="L656" s="9">
        <v>0</v>
      </c>
      <c r="M656" s="9">
        <v>0</v>
      </c>
      <c r="N656" s="9">
        <v>0</v>
      </c>
      <c r="O656" s="9">
        <v>0</v>
      </c>
      <c r="P656" s="9">
        <v>0</v>
      </c>
      <c r="Q656" s="9">
        <v>0</v>
      </c>
      <c r="R656" s="9">
        <v>0</v>
      </c>
      <c r="S656" s="9">
        <v>0</v>
      </c>
      <c r="T656" s="9">
        <v>0</v>
      </c>
      <c r="U656" s="9">
        <v>0</v>
      </c>
      <c r="V656" s="9">
        <v>0</v>
      </c>
      <c r="W656" s="9">
        <v>0</v>
      </c>
      <c r="X656" s="9">
        <v>0</v>
      </c>
      <c r="Y656" s="9">
        <v>0</v>
      </c>
      <c r="Z656" s="9">
        <v>0</v>
      </c>
      <c r="AA656" s="9">
        <v>0</v>
      </c>
      <c r="AB656" s="9">
        <v>0</v>
      </c>
      <c r="AC656" s="9">
        <v>0</v>
      </c>
      <c r="AD656" s="9">
        <v>0</v>
      </c>
      <c r="AE656" s="9">
        <v>0</v>
      </c>
      <c r="AF656" s="9">
        <v>0</v>
      </c>
      <c r="AG656" s="9">
        <v>0</v>
      </c>
      <c r="AH656" s="9">
        <v>0</v>
      </c>
      <c r="AI656" s="9">
        <v>0</v>
      </c>
    </row>
    <row r="657" spans="1:35" ht="19" customHeight="1" x14ac:dyDescent="0.15">
      <c r="A657" s="7" t="s">
        <v>1098</v>
      </c>
      <c r="B657" s="9">
        <v>0</v>
      </c>
      <c r="C657" s="9">
        <v>0</v>
      </c>
      <c r="D657" s="9">
        <v>0</v>
      </c>
      <c r="E657" s="9">
        <v>0</v>
      </c>
      <c r="F657" s="9">
        <v>0</v>
      </c>
      <c r="G657" s="9">
        <v>0</v>
      </c>
      <c r="H657" s="9">
        <v>0</v>
      </c>
      <c r="I657" s="9">
        <v>0</v>
      </c>
      <c r="J657" s="9">
        <v>0</v>
      </c>
      <c r="K657" s="9">
        <v>10.433272193690099</v>
      </c>
      <c r="L657" s="9">
        <v>0</v>
      </c>
      <c r="M657" s="9">
        <v>0</v>
      </c>
      <c r="N657" s="9">
        <v>0</v>
      </c>
      <c r="O657" s="9">
        <v>0</v>
      </c>
      <c r="P657" s="9">
        <v>0</v>
      </c>
      <c r="Q657" s="9">
        <v>0</v>
      </c>
      <c r="R657" s="9">
        <v>0</v>
      </c>
      <c r="S657" s="9">
        <v>0</v>
      </c>
      <c r="T657" s="9">
        <v>0</v>
      </c>
      <c r="U657" s="9">
        <v>0</v>
      </c>
      <c r="V657" s="9">
        <v>0</v>
      </c>
      <c r="W657" s="9">
        <v>0</v>
      </c>
      <c r="X657" s="9">
        <v>0</v>
      </c>
      <c r="Y657" s="9">
        <v>0</v>
      </c>
      <c r="Z657" s="9">
        <v>0</v>
      </c>
      <c r="AA657" s="9">
        <v>0</v>
      </c>
      <c r="AB657" s="9">
        <v>0</v>
      </c>
      <c r="AC657" s="9">
        <v>0</v>
      </c>
      <c r="AD657" s="9">
        <v>0</v>
      </c>
      <c r="AE657" s="9">
        <v>0</v>
      </c>
      <c r="AF657" s="9">
        <v>0</v>
      </c>
      <c r="AG657" s="9">
        <v>0</v>
      </c>
      <c r="AH657" s="9">
        <v>0</v>
      </c>
      <c r="AI657" s="9">
        <v>0</v>
      </c>
    </row>
    <row r="658" spans="1:35" ht="19" customHeight="1" x14ac:dyDescent="0.15">
      <c r="A658" s="7" t="s">
        <v>1525</v>
      </c>
      <c r="B658" s="9">
        <v>0</v>
      </c>
      <c r="C658" s="9">
        <v>0</v>
      </c>
      <c r="D658" s="9">
        <v>0</v>
      </c>
      <c r="E658" s="8">
        <v>0</v>
      </c>
      <c r="F658" s="9">
        <v>0</v>
      </c>
      <c r="G658" s="9">
        <v>0</v>
      </c>
      <c r="H658" s="9">
        <v>0</v>
      </c>
      <c r="I658" s="9">
        <v>0</v>
      </c>
      <c r="J658" s="9">
        <v>0</v>
      </c>
      <c r="K658" s="9">
        <v>0</v>
      </c>
      <c r="L658" s="9">
        <v>2.6095733642561898</v>
      </c>
      <c r="M658" s="9">
        <v>9.7913970947263103</v>
      </c>
      <c r="N658" s="9">
        <v>0</v>
      </c>
      <c r="O658" s="9">
        <v>2.1728948408886799</v>
      </c>
      <c r="P658" s="9">
        <v>9.9205474853480702</v>
      </c>
      <c r="Q658" s="9">
        <v>0</v>
      </c>
      <c r="R658" s="9">
        <v>0</v>
      </c>
      <c r="S658" s="9">
        <v>3.2447586059561204</v>
      </c>
      <c r="T658" s="9">
        <v>0</v>
      </c>
      <c r="U658" s="9">
        <v>6.4471282958972704</v>
      </c>
      <c r="V658" s="9">
        <v>2.1484304922295201</v>
      </c>
      <c r="W658" s="9">
        <v>2.4168854951849399</v>
      </c>
      <c r="X658" s="9">
        <v>4.6835327148448904</v>
      </c>
      <c r="Y658" s="9">
        <v>10.368256515512099</v>
      </c>
      <c r="Z658" s="9">
        <v>3.6598969697949699</v>
      </c>
      <c r="AA658" s="9">
        <v>2.4802780151375696</v>
      </c>
      <c r="AB658" s="9">
        <v>11.303884510382799</v>
      </c>
      <c r="AC658" s="9">
        <v>9.5083312988312194</v>
      </c>
      <c r="AD658" s="9">
        <v>2.6758193969733401</v>
      </c>
      <c r="AE658" s="9">
        <v>0</v>
      </c>
      <c r="AF658" s="9">
        <v>9.76739348481596</v>
      </c>
      <c r="AG658" s="9">
        <v>10.2881240844722</v>
      </c>
      <c r="AH658" s="9">
        <v>2.18515002727445</v>
      </c>
      <c r="AI658" s="9">
        <v>0</v>
      </c>
    </row>
    <row r="659" spans="1:35" ht="19" customHeight="1" x14ac:dyDescent="0.15">
      <c r="A659" s="7" t="s">
        <v>1526</v>
      </c>
      <c r="B659" s="9">
        <v>0</v>
      </c>
      <c r="C659" s="9">
        <v>0</v>
      </c>
      <c r="D659" s="9">
        <v>0</v>
      </c>
      <c r="E659" s="8">
        <v>0</v>
      </c>
      <c r="F659" s="9">
        <v>0</v>
      </c>
      <c r="G659" s="9">
        <v>0</v>
      </c>
      <c r="H659" s="9">
        <v>0</v>
      </c>
      <c r="I659" s="9">
        <v>0</v>
      </c>
      <c r="J659" s="9">
        <v>0</v>
      </c>
      <c r="K659" s="9">
        <v>0</v>
      </c>
      <c r="L659" s="9">
        <v>105.203728630057</v>
      </c>
      <c r="M659" s="9">
        <v>0</v>
      </c>
      <c r="N659" s="9">
        <v>107.04987325240398</v>
      </c>
      <c r="O659" s="9">
        <v>0</v>
      </c>
      <c r="P659" s="9">
        <v>120.64759786528199</v>
      </c>
      <c r="Q659" s="9">
        <v>0</v>
      </c>
      <c r="R659" s="9">
        <v>0</v>
      </c>
      <c r="S659" s="9">
        <v>0</v>
      </c>
      <c r="T659" s="9">
        <v>137.769858755992</v>
      </c>
      <c r="U659" s="9">
        <v>6.4061750673447396E-2</v>
      </c>
      <c r="V659" s="9">
        <v>0</v>
      </c>
      <c r="W659" s="9">
        <v>0</v>
      </c>
      <c r="X659" s="9">
        <v>0.79623079163154487</v>
      </c>
      <c r="Y659" s="9">
        <v>139.85145634069099</v>
      </c>
      <c r="Z659" s="9">
        <v>103.786934626703</v>
      </c>
      <c r="AA659" s="9">
        <v>0</v>
      </c>
      <c r="AB659" s="9">
        <v>111.523330329809</v>
      </c>
      <c r="AC659" s="9">
        <v>0</v>
      </c>
      <c r="AD659" s="9">
        <v>0</v>
      </c>
      <c r="AE659" s="9">
        <v>94.141919928785299</v>
      </c>
      <c r="AF659" s="9">
        <v>94.589297560396801</v>
      </c>
      <c r="AG659" s="9">
        <v>0</v>
      </c>
      <c r="AH659" s="9">
        <v>91.344412778574096</v>
      </c>
      <c r="AI659" s="9">
        <v>0</v>
      </c>
    </row>
    <row r="660" spans="1:35" ht="19" customHeight="1" x14ac:dyDescent="0.15">
      <c r="A660" s="7" t="s">
        <v>304</v>
      </c>
      <c r="B660" s="9">
        <v>11956.2480985537</v>
      </c>
      <c r="C660" s="9">
        <v>12293.1465892451</v>
      </c>
      <c r="D660" s="9">
        <v>12329.8804419648</v>
      </c>
      <c r="E660" s="8">
        <v>13.768094570397899</v>
      </c>
      <c r="F660" s="9">
        <v>0</v>
      </c>
      <c r="G660" s="9">
        <v>92.094379868640999</v>
      </c>
      <c r="H660" s="9">
        <v>7.7342834472632402</v>
      </c>
      <c r="I660" s="9">
        <v>5.7066399275921897</v>
      </c>
      <c r="J660" s="9">
        <v>3021.4529667339302</v>
      </c>
      <c r="K660" s="9">
        <v>0</v>
      </c>
      <c r="L660" s="9">
        <v>0</v>
      </c>
      <c r="M660" s="9">
        <v>0</v>
      </c>
      <c r="N660" s="9">
        <v>0</v>
      </c>
      <c r="O660" s="9">
        <v>0</v>
      </c>
      <c r="P660" s="9">
        <v>0</v>
      </c>
      <c r="Q660" s="9">
        <v>0</v>
      </c>
      <c r="R660" s="9">
        <v>0</v>
      </c>
      <c r="S660" s="9">
        <v>0</v>
      </c>
      <c r="T660" s="9">
        <v>0</v>
      </c>
      <c r="U660" s="9">
        <v>0</v>
      </c>
      <c r="V660" s="9">
        <v>0</v>
      </c>
      <c r="W660" s="9">
        <v>0</v>
      </c>
      <c r="X660" s="9">
        <v>0</v>
      </c>
      <c r="Y660" s="9">
        <v>0</v>
      </c>
      <c r="Z660" s="9">
        <v>0</v>
      </c>
      <c r="AA660" s="9">
        <v>0</v>
      </c>
      <c r="AB660" s="9">
        <v>0</v>
      </c>
      <c r="AC660" s="9">
        <v>0</v>
      </c>
      <c r="AD660" s="9">
        <v>0</v>
      </c>
      <c r="AE660" s="9">
        <v>0</v>
      </c>
      <c r="AF660" s="9">
        <v>0</v>
      </c>
      <c r="AG660" s="9">
        <v>0</v>
      </c>
      <c r="AH660" s="9">
        <v>0</v>
      </c>
      <c r="AI660" s="9">
        <v>0</v>
      </c>
    </row>
    <row r="661" spans="1:35" ht="19" customHeight="1" x14ac:dyDescent="0.15">
      <c r="A661" s="7" t="s">
        <v>1527</v>
      </c>
      <c r="B661" s="9">
        <v>0</v>
      </c>
      <c r="C661" s="9">
        <v>0</v>
      </c>
      <c r="D661" s="9">
        <v>0</v>
      </c>
      <c r="E661" s="8">
        <v>0</v>
      </c>
      <c r="F661" s="9">
        <v>0</v>
      </c>
      <c r="G661" s="9">
        <v>0</v>
      </c>
      <c r="H661" s="9">
        <v>0</v>
      </c>
      <c r="I661" s="9">
        <v>0</v>
      </c>
      <c r="J661" s="9">
        <v>0</v>
      </c>
      <c r="K661" s="9">
        <v>0</v>
      </c>
      <c r="L661" s="9">
        <v>92.6880615308187</v>
      </c>
      <c r="M661" s="9">
        <v>120.935252853156</v>
      </c>
      <c r="N661" s="9">
        <v>67.470749052698395</v>
      </c>
      <c r="O661" s="9">
        <v>33.074859738339903</v>
      </c>
      <c r="P661" s="9">
        <v>82.488433599480302</v>
      </c>
      <c r="Q661" s="9">
        <v>146.439152789525</v>
      </c>
      <c r="R661" s="9">
        <v>35.936950683599299</v>
      </c>
      <c r="S661" s="9">
        <v>40.196449423205998</v>
      </c>
      <c r="T661" s="9">
        <v>170.548242788951</v>
      </c>
      <c r="U661" s="9">
        <v>76.978375409372106</v>
      </c>
      <c r="V661" s="9">
        <v>20.792216234242201</v>
      </c>
      <c r="W661" s="9">
        <v>49.608493323589997</v>
      </c>
      <c r="X661" s="9">
        <v>527.76826984430602</v>
      </c>
      <c r="Y661" s="9">
        <v>100.663014716939</v>
      </c>
      <c r="Z661" s="9">
        <v>63.959925725870697</v>
      </c>
      <c r="AA661" s="9">
        <v>21.905517697332701</v>
      </c>
      <c r="AB661" s="9">
        <v>120.808913816269</v>
      </c>
      <c r="AC661" s="9">
        <v>120.544031630855</v>
      </c>
      <c r="AD661" s="9">
        <v>51.091560789047399</v>
      </c>
      <c r="AE661" s="9">
        <v>51.772430449727409</v>
      </c>
      <c r="AF661" s="9">
        <v>84.974329233883296</v>
      </c>
      <c r="AG661" s="9">
        <v>128.66717762152399</v>
      </c>
      <c r="AH661" s="9">
        <v>43.632116773084</v>
      </c>
      <c r="AI661" s="9">
        <v>0</v>
      </c>
    </row>
    <row r="662" spans="1:35" ht="19" customHeight="1" x14ac:dyDescent="0.15">
      <c r="A662" s="7" t="s">
        <v>305</v>
      </c>
      <c r="B662" s="9">
        <v>694.29902894547399</v>
      </c>
      <c r="C662" s="9">
        <v>633.06128280521898</v>
      </c>
      <c r="D662" s="9">
        <v>724.64087886728396</v>
      </c>
      <c r="E662" s="8">
        <v>652.32746761710598</v>
      </c>
      <c r="F662" s="9">
        <v>695.29651644226101</v>
      </c>
      <c r="G662" s="9">
        <v>702.47976331886002</v>
      </c>
      <c r="H662" s="9">
        <v>695.89875680827697</v>
      </c>
      <c r="I662" s="9">
        <v>698.74485675266305</v>
      </c>
      <c r="J662" s="9">
        <v>3160.04176876163</v>
      </c>
      <c r="K662" s="9">
        <v>90.658211949999995</v>
      </c>
      <c r="L662" s="9">
        <v>0</v>
      </c>
      <c r="M662" s="9">
        <v>0</v>
      </c>
      <c r="N662" s="9">
        <v>0</v>
      </c>
      <c r="O662" s="9">
        <v>0</v>
      </c>
      <c r="P662" s="9">
        <v>0</v>
      </c>
      <c r="Q662" s="9">
        <v>0</v>
      </c>
      <c r="R662" s="9">
        <v>0</v>
      </c>
      <c r="S662" s="9">
        <v>0</v>
      </c>
      <c r="T662" s="9">
        <v>0</v>
      </c>
      <c r="U662" s="9">
        <v>0</v>
      </c>
      <c r="V662" s="9">
        <v>0</v>
      </c>
      <c r="W662" s="9">
        <v>0</v>
      </c>
      <c r="X662" s="9">
        <v>0</v>
      </c>
      <c r="Y662" s="9">
        <v>0</v>
      </c>
      <c r="Z662" s="9">
        <v>0</v>
      </c>
      <c r="AA662" s="9">
        <v>0</v>
      </c>
      <c r="AB662" s="9">
        <v>0</v>
      </c>
      <c r="AC662" s="9">
        <v>0</v>
      </c>
      <c r="AD662" s="9">
        <v>0</v>
      </c>
      <c r="AE662" s="9">
        <v>0</v>
      </c>
      <c r="AF662" s="9">
        <v>0</v>
      </c>
      <c r="AG662" s="9">
        <v>0</v>
      </c>
      <c r="AH662" s="9">
        <v>0</v>
      </c>
      <c r="AI662" s="9">
        <v>0</v>
      </c>
    </row>
    <row r="663" spans="1:35" ht="19" customHeight="1" x14ac:dyDescent="0.15">
      <c r="A663" s="7" t="s">
        <v>306</v>
      </c>
      <c r="B663" s="9">
        <v>6456.7157455192</v>
      </c>
      <c r="C663" s="9">
        <v>5510.6722142703202</v>
      </c>
      <c r="D663" s="9">
        <v>6366.3498041238799</v>
      </c>
      <c r="E663" s="8">
        <v>6224.4507933286804</v>
      </c>
      <c r="F663" s="9">
        <v>6303.3867187460901</v>
      </c>
      <c r="G663" s="9">
        <v>6624.6573793458801</v>
      </c>
      <c r="H663" s="9">
        <v>6962.9301452637901</v>
      </c>
      <c r="I663" s="9">
        <v>6318.4204368583496</v>
      </c>
      <c r="J663" s="9">
        <v>8317.6941475096901</v>
      </c>
      <c r="K663" s="9">
        <v>32.027832029999999</v>
      </c>
      <c r="L663" s="9">
        <v>0</v>
      </c>
      <c r="M663" s="9">
        <v>0</v>
      </c>
      <c r="N663" s="9">
        <v>0</v>
      </c>
      <c r="O663" s="9">
        <v>0</v>
      </c>
      <c r="P663" s="9">
        <v>0</v>
      </c>
      <c r="Q663" s="9">
        <v>0</v>
      </c>
      <c r="R663" s="9">
        <v>0</v>
      </c>
      <c r="S663" s="9">
        <v>0</v>
      </c>
      <c r="T663" s="9">
        <v>0</v>
      </c>
      <c r="U663" s="9">
        <v>0</v>
      </c>
      <c r="V663" s="9">
        <v>0</v>
      </c>
      <c r="W663" s="9">
        <v>0</v>
      </c>
      <c r="X663" s="9">
        <v>0</v>
      </c>
      <c r="Y663" s="9">
        <v>0</v>
      </c>
      <c r="Z663" s="9">
        <v>0</v>
      </c>
      <c r="AA663" s="9">
        <v>0</v>
      </c>
      <c r="AB663" s="9">
        <v>0</v>
      </c>
      <c r="AC663" s="9">
        <v>0</v>
      </c>
      <c r="AD663" s="9">
        <v>0</v>
      </c>
      <c r="AE663" s="9">
        <v>0</v>
      </c>
      <c r="AF663" s="9">
        <v>0</v>
      </c>
      <c r="AG663" s="9">
        <v>0</v>
      </c>
      <c r="AH663" s="9">
        <v>0</v>
      </c>
      <c r="AI663" s="9">
        <v>0</v>
      </c>
    </row>
    <row r="664" spans="1:35" ht="19" customHeight="1" x14ac:dyDescent="0.15">
      <c r="A664" s="7" t="s">
        <v>1528</v>
      </c>
      <c r="B664" s="9">
        <v>0</v>
      </c>
      <c r="C664" s="9">
        <v>0</v>
      </c>
      <c r="D664" s="9">
        <v>0</v>
      </c>
      <c r="E664" s="8">
        <v>0</v>
      </c>
      <c r="F664" s="9">
        <v>0</v>
      </c>
      <c r="G664" s="9">
        <v>0</v>
      </c>
      <c r="H664" s="9">
        <v>0</v>
      </c>
      <c r="I664" s="9">
        <v>0</v>
      </c>
      <c r="J664" s="9">
        <v>0</v>
      </c>
      <c r="K664" s="9">
        <v>0</v>
      </c>
      <c r="L664" s="9">
        <v>99.034364660817303</v>
      </c>
      <c r="M664" s="9">
        <v>105.00991956564999</v>
      </c>
      <c r="N664" s="9">
        <v>106.720622658119</v>
      </c>
      <c r="O664" s="9">
        <v>109.84168718074601</v>
      </c>
      <c r="P664" s="9">
        <v>98.360439239948903</v>
      </c>
      <c r="Q664" s="9">
        <v>116.967593933421</v>
      </c>
      <c r="R664" s="9">
        <v>108.906060216485</v>
      </c>
      <c r="S664" s="9">
        <v>78.876852893968703</v>
      </c>
      <c r="T664" s="9">
        <v>86.941225108608506</v>
      </c>
      <c r="U664" s="9">
        <v>111.816451981632</v>
      </c>
      <c r="V664" s="9">
        <v>102.25722572049</v>
      </c>
      <c r="W664" s="9">
        <v>91.502676784719398</v>
      </c>
      <c r="X664" s="9">
        <v>231.11380976735001</v>
      </c>
      <c r="Y664" s="9">
        <v>103.541367175871</v>
      </c>
      <c r="Z664" s="9">
        <v>77.237102219506198</v>
      </c>
      <c r="AA664" s="9">
        <v>90.981607194574096</v>
      </c>
      <c r="AB664" s="9">
        <v>93.935032522945505</v>
      </c>
      <c r="AC664" s="9">
        <v>109.00499197193299</v>
      </c>
      <c r="AD664" s="9">
        <v>81.999756358124401</v>
      </c>
      <c r="AE664" s="9">
        <v>68.066840131377703</v>
      </c>
      <c r="AF664" s="9">
        <v>92.010098808871604</v>
      </c>
      <c r="AG664" s="9">
        <v>146.60095333464301</v>
      </c>
      <c r="AH664" s="9">
        <v>55.254040358365003</v>
      </c>
      <c r="AI664" s="9">
        <v>110.8726678992</v>
      </c>
    </row>
    <row r="665" spans="1:35" ht="19" customHeight="1" x14ac:dyDescent="0.15">
      <c r="A665" s="7" t="s">
        <v>1099</v>
      </c>
      <c r="B665" s="9">
        <v>0</v>
      </c>
      <c r="C665" s="9">
        <v>0</v>
      </c>
      <c r="D665" s="9">
        <v>0</v>
      </c>
      <c r="E665" s="9">
        <v>0</v>
      </c>
      <c r="F665" s="9">
        <v>0</v>
      </c>
      <c r="G665" s="9">
        <v>0</v>
      </c>
      <c r="H665" s="9">
        <v>0</v>
      </c>
      <c r="I665" s="9">
        <v>0</v>
      </c>
      <c r="J665" s="9">
        <v>0</v>
      </c>
      <c r="K665" s="9">
        <v>649.45965469999999</v>
      </c>
      <c r="L665" s="9">
        <v>0</v>
      </c>
      <c r="M665" s="9">
        <v>0</v>
      </c>
      <c r="N665" s="9">
        <v>0</v>
      </c>
      <c r="O665" s="9">
        <v>0</v>
      </c>
      <c r="P665" s="9">
        <v>0</v>
      </c>
      <c r="Q665" s="9">
        <v>0</v>
      </c>
      <c r="R665" s="9">
        <v>0</v>
      </c>
      <c r="S665" s="9">
        <v>0</v>
      </c>
      <c r="T665" s="9">
        <v>0</v>
      </c>
      <c r="U665" s="9">
        <v>0</v>
      </c>
      <c r="V665" s="9">
        <v>0</v>
      </c>
      <c r="W665" s="9">
        <v>0</v>
      </c>
      <c r="X665" s="9">
        <v>0</v>
      </c>
      <c r="Y665" s="9">
        <v>0</v>
      </c>
      <c r="Z665" s="9">
        <v>0</v>
      </c>
      <c r="AA665" s="9">
        <v>0</v>
      </c>
      <c r="AB665" s="9">
        <v>0</v>
      </c>
      <c r="AC665" s="9">
        <v>0</v>
      </c>
      <c r="AD665" s="9">
        <v>0</v>
      </c>
      <c r="AE665" s="9">
        <v>0</v>
      </c>
      <c r="AF665" s="9">
        <v>0</v>
      </c>
      <c r="AG665" s="9">
        <v>0</v>
      </c>
      <c r="AH665" s="9">
        <v>0</v>
      </c>
      <c r="AI665" s="9">
        <v>0</v>
      </c>
    </row>
    <row r="666" spans="1:35" ht="19" customHeight="1" x14ac:dyDescent="0.15">
      <c r="A666" s="7" t="s">
        <v>307</v>
      </c>
      <c r="B666" s="9">
        <v>1211.2413240977401</v>
      </c>
      <c r="C666" s="9">
        <v>1125.90048136157</v>
      </c>
      <c r="D666" s="9">
        <v>1220.01547800246</v>
      </c>
      <c r="E666" s="8">
        <v>1134.2314263723099</v>
      </c>
      <c r="F666" s="9">
        <v>1188.58572601376</v>
      </c>
      <c r="G666" s="9">
        <v>1230.1899028392299</v>
      </c>
      <c r="H666" s="9">
        <v>1176.05910575905</v>
      </c>
      <c r="I666" s="9">
        <v>1138.9655398289301</v>
      </c>
      <c r="J666" s="9">
        <v>9881.7735362997992</v>
      </c>
      <c r="K666" s="9">
        <v>0</v>
      </c>
      <c r="L666" s="9">
        <v>0</v>
      </c>
      <c r="M666" s="9">
        <v>0</v>
      </c>
      <c r="N666" s="9">
        <v>0</v>
      </c>
      <c r="O666" s="9">
        <v>0</v>
      </c>
      <c r="P666" s="9">
        <v>0</v>
      </c>
      <c r="Q666" s="9">
        <v>0</v>
      </c>
      <c r="R666" s="9">
        <v>0</v>
      </c>
      <c r="S666" s="9">
        <v>0</v>
      </c>
      <c r="T666" s="9">
        <v>0</v>
      </c>
      <c r="U666" s="9">
        <v>0</v>
      </c>
      <c r="V666" s="9">
        <v>0</v>
      </c>
      <c r="W666" s="9">
        <v>0</v>
      </c>
      <c r="X666" s="9">
        <v>0</v>
      </c>
      <c r="Y666" s="9">
        <v>0</v>
      </c>
      <c r="Z666" s="9">
        <v>0</v>
      </c>
      <c r="AA666" s="9">
        <v>0</v>
      </c>
      <c r="AB666" s="9">
        <v>0</v>
      </c>
      <c r="AC666" s="9">
        <v>0</v>
      </c>
      <c r="AD666" s="9">
        <v>0</v>
      </c>
      <c r="AE666" s="9">
        <v>0</v>
      </c>
      <c r="AF666" s="9">
        <v>0</v>
      </c>
      <c r="AG666" s="9">
        <v>0</v>
      </c>
      <c r="AH666" s="9">
        <v>0</v>
      </c>
      <c r="AI666" s="9">
        <v>0</v>
      </c>
    </row>
    <row r="667" spans="1:35" ht="19" customHeight="1" x14ac:dyDescent="0.15">
      <c r="A667" s="7" t="s">
        <v>820</v>
      </c>
      <c r="B667" s="9">
        <v>1301.5389854544401</v>
      </c>
      <c r="C667" s="9">
        <v>1342.0362109827199</v>
      </c>
      <c r="D667" s="9">
        <v>1445.36896980547</v>
      </c>
      <c r="E667" s="8">
        <v>0</v>
      </c>
      <c r="F667" s="9">
        <v>0</v>
      </c>
      <c r="G667" s="9">
        <v>0</v>
      </c>
      <c r="H667" s="9">
        <v>0</v>
      </c>
      <c r="I667" s="9">
        <v>0</v>
      </c>
      <c r="J667" s="9">
        <v>0</v>
      </c>
      <c r="K667" s="9">
        <v>0</v>
      </c>
      <c r="L667" s="9">
        <v>0</v>
      </c>
      <c r="M667" s="9">
        <v>0</v>
      </c>
      <c r="N667" s="9">
        <v>0</v>
      </c>
      <c r="O667" s="9">
        <v>0</v>
      </c>
      <c r="P667" s="9">
        <v>0</v>
      </c>
      <c r="Q667" s="9">
        <v>0</v>
      </c>
      <c r="R667" s="9">
        <v>0</v>
      </c>
      <c r="S667" s="9">
        <v>0</v>
      </c>
      <c r="T667" s="9">
        <v>0</v>
      </c>
      <c r="U667" s="9">
        <v>0</v>
      </c>
      <c r="V667" s="9">
        <v>0</v>
      </c>
      <c r="W667" s="9">
        <v>0</v>
      </c>
      <c r="X667" s="9">
        <v>0</v>
      </c>
      <c r="Y667" s="9">
        <v>0</v>
      </c>
      <c r="Z667" s="9">
        <v>0</v>
      </c>
      <c r="AA667" s="9">
        <v>0</v>
      </c>
      <c r="AB667" s="9">
        <v>0</v>
      </c>
      <c r="AC667" s="9">
        <v>0</v>
      </c>
      <c r="AD667" s="9">
        <v>0</v>
      </c>
      <c r="AE667" s="9">
        <v>0</v>
      </c>
      <c r="AF667" s="9">
        <v>0</v>
      </c>
      <c r="AG667" s="9">
        <v>0</v>
      </c>
      <c r="AH667" s="9">
        <v>0</v>
      </c>
      <c r="AI667" s="9">
        <v>0</v>
      </c>
    </row>
    <row r="668" spans="1:35" ht="19" customHeight="1" x14ac:dyDescent="0.15">
      <c r="A668" s="7" t="s">
        <v>308</v>
      </c>
      <c r="B668" s="9">
        <v>7.2229224213017602</v>
      </c>
      <c r="C668" s="9">
        <v>14.590659349252901</v>
      </c>
      <c r="D668" s="9">
        <v>38.976898373287398</v>
      </c>
      <c r="E668" s="8">
        <v>8.2609860897106309</v>
      </c>
      <c r="F668" s="9">
        <v>0</v>
      </c>
      <c r="G668" s="9">
        <v>28.648746975474499</v>
      </c>
      <c r="H668" s="9">
        <v>0</v>
      </c>
      <c r="I668" s="9">
        <v>10.9991101971825</v>
      </c>
      <c r="J668" s="9">
        <v>4662.9282553693301</v>
      </c>
      <c r="K668" s="9">
        <v>0</v>
      </c>
      <c r="L668" s="9">
        <v>0</v>
      </c>
      <c r="M668" s="9">
        <v>0</v>
      </c>
      <c r="N668" s="9">
        <v>0</v>
      </c>
      <c r="O668" s="9">
        <v>0</v>
      </c>
      <c r="P668" s="9">
        <v>0</v>
      </c>
      <c r="Q668" s="9">
        <v>0</v>
      </c>
      <c r="R668" s="9">
        <v>0</v>
      </c>
      <c r="S668" s="9">
        <v>0</v>
      </c>
      <c r="T668" s="9">
        <v>0</v>
      </c>
      <c r="U668" s="9">
        <v>0</v>
      </c>
      <c r="V668" s="9">
        <v>0</v>
      </c>
      <c r="W668" s="9">
        <v>0</v>
      </c>
      <c r="X668" s="9">
        <v>0</v>
      </c>
      <c r="Y668" s="9">
        <v>0</v>
      </c>
      <c r="Z668" s="9">
        <v>0</v>
      </c>
      <c r="AA668" s="9">
        <v>0</v>
      </c>
      <c r="AB668" s="9">
        <v>0</v>
      </c>
      <c r="AC668" s="9">
        <v>0</v>
      </c>
      <c r="AD668" s="9">
        <v>0</v>
      </c>
      <c r="AE668" s="9">
        <v>0</v>
      </c>
      <c r="AF668" s="9">
        <v>0</v>
      </c>
      <c r="AG668" s="9">
        <v>0</v>
      </c>
      <c r="AH668" s="9">
        <v>0</v>
      </c>
      <c r="AI668" s="9">
        <v>0</v>
      </c>
    </row>
    <row r="669" spans="1:35" ht="19" customHeight="1" x14ac:dyDescent="0.15">
      <c r="A669" s="7" t="s">
        <v>1100</v>
      </c>
      <c r="B669" s="9">
        <v>0</v>
      </c>
      <c r="C669" s="9">
        <v>0</v>
      </c>
      <c r="D669" s="9">
        <v>0</v>
      </c>
      <c r="E669" s="9">
        <v>0</v>
      </c>
      <c r="F669" s="9">
        <v>0</v>
      </c>
      <c r="G669" s="9">
        <v>0</v>
      </c>
      <c r="H669" s="9">
        <v>0</v>
      </c>
      <c r="I669" s="9">
        <v>0</v>
      </c>
      <c r="J669" s="9">
        <v>0</v>
      </c>
      <c r="K669" s="9">
        <v>0</v>
      </c>
      <c r="L669" s="9">
        <v>0</v>
      </c>
      <c r="M669" s="9">
        <v>0</v>
      </c>
      <c r="N669" s="9">
        <v>0</v>
      </c>
      <c r="O669" s="9">
        <v>0</v>
      </c>
      <c r="P669" s="9">
        <v>0</v>
      </c>
      <c r="Q669" s="9">
        <v>0</v>
      </c>
      <c r="R669" s="9">
        <v>0</v>
      </c>
      <c r="S669" s="9">
        <v>0</v>
      </c>
      <c r="T669" s="9">
        <v>0</v>
      </c>
      <c r="U669" s="9">
        <v>0</v>
      </c>
      <c r="V669" s="9">
        <v>0</v>
      </c>
      <c r="W669" s="9">
        <v>0</v>
      </c>
      <c r="X669" s="9">
        <v>0</v>
      </c>
      <c r="Y669" s="9">
        <v>0</v>
      </c>
      <c r="Z669" s="9">
        <v>0</v>
      </c>
      <c r="AA669" s="9">
        <v>0</v>
      </c>
      <c r="AB669" s="9">
        <v>0</v>
      </c>
      <c r="AC669" s="9">
        <v>0</v>
      </c>
      <c r="AD669" s="9">
        <v>0</v>
      </c>
      <c r="AE669" s="9">
        <v>0</v>
      </c>
      <c r="AF669" s="9">
        <v>0</v>
      </c>
      <c r="AG669" s="9">
        <v>0</v>
      </c>
      <c r="AH669" s="9">
        <v>0</v>
      </c>
      <c r="AI669" s="9">
        <v>0</v>
      </c>
    </row>
    <row r="670" spans="1:35" ht="19" customHeight="1" x14ac:dyDescent="0.15">
      <c r="A670" s="7" t="s">
        <v>1529</v>
      </c>
      <c r="B670" s="9">
        <v>0</v>
      </c>
      <c r="C670" s="9">
        <v>0</v>
      </c>
      <c r="D670" s="9">
        <v>0</v>
      </c>
      <c r="E670" s="8">
        <v>0</v>
      </c>
      <c r="F670" s="9">
        <v>0</v>
      </c>
      <c r="G670" s="9">
        <v>0</v>
      </c>
      <c r="H670" s="9">
        <v>0</v>
      </c>
      <c r="I670" s="9">
        <v>0</v>
      </c>
      <c r="J670" s="9">
        <v>0</v>
      </c>
      <c r="K670" s="9">
        <v>0</v>
      </c>
      <c r="L670" s="9">
        <v>11.6665649414079</v>
      </c>
      <c r="M670" s="9">
        <v>12.6983031034438</v>
      </c>
      <c r="N670" s="9">
        <v>9.3264465332048303</v>
      </c>
      <c r="O670" s="9">
        <v>0</v>
      </c>
      <c r="P670" s="9">
        <v>9.8186337947831195</v>
      </c>
      <c r="Q670" s="9">
        <v>17.582249695511599</v>
      </c>
      <c r="R670" s="9">
        <v>2.8104248046875</v>
      </c>
      <c r="S670" s="9">
        <v>0</v>
      </c>
      <c r="T670" s="9">
        <v>19.731893385066599</v>
      </c>
      <c r="U670" s="9">
        <v>35.306745122643399</v>
      </c>
      <c r="V670" s="9">
        <v>9.3027955293603704</v>
      </c>
      <c r="W670" s="9">
        <v>0</v>
      </c>
      <c r="X670" s="9">
        <v>0</v>
      </c>
      <c r="Y670" s="9">
        <v>44.436447487466197</v>
      </c>
      <c r="Z670" s="9">
        <v>0</v>
      </c>
      <c r="AA670" s="9">
        <v>0</v>
      </c>
      <c r="AB670" s="9">
        <v>35.909445715217203</v>
      </c>
      <c r="AC670" s="9">
        <v>42.079360046185897</v>
      </c>
      <c r="AD670" s="9">
        <v>0</v>
      </c>
      <c r="AE670" s="9">
        <v>2.5932922363261901</v>
      </c>
      <c r="AF670" s="9">
        <v>4.9171142578157401</v>
      </c>
      <c r="AG670" s="9">
        <v>14.073394775390801</v>
      </c>
      <c r="AH670" s="9">
        <v>0</v>
      </c>
      <c r="AI670" s="9">
        <v>0</v>
      </c>
    </row>
    <row r="671" spans="1:35" ht="19" customHeight="1" x14ac:dyDescent="0.15">
      <c r="A671" s="7" t="s">
        <v>1530</v>
      </c>
      <c r="B671" s="9">
        <v>0</v>
      </c>
      <c r="C671" s="9">
        <v>0</v>
      </c>
      <c r="D671" s="9">
        <v>0</v>
      </c>
      <c r="E671" s="8">
        <v>0</v>
      </c>
      <c r="F671" s="9">
        <v>0</v>
      </c>
      <c r="G671" s="9">
        <v>0</v>
      </c>
      <c r="H671" s="9">
        <v>0</v>
      </c>
      <c r="I671" s="9">
        <v>0</v>
      </c>
      <c r="J671" s="9">
        <v>0</v>
      </c>
      <c r="K671" s="9">
        <v>0</v>
      </c>
      <c r="L671" s="9">
        <v>511.28692006299701</v>
      </c>
      <c r="M671" s="9">
        <v>525.36656997093496</v>
      </c>
      <c r="N671" s="9">
        <v>458.01362358289708</v>
      </c>
      <c r="O671" s="9">
        <v>52.868316531180398</v>
      </c>
      <c r="P671" s="9">
        <v>378.04921792430201</v>
      </c>
      <c r="Q671" s="9">
        <v>440.71634187417902</v>
      </c>
      <c r="R671" s="9">
        <v>34.335327148441301</v>
      </c>
      <c r="S671" s="9">
        <v>71.930231983178302</v>
      </c>
      <c r="T671" s="9">
        <v>469.43732550181494</v>
      </c>
      <c r="U671" s="9">
        <v>386.42154661273003</v>
      </c>
      <c r="V671" s="9">
        <v>70.220545565013197</v>
      </c>
      <c r="W671" s="9">
        <v>45.8792113065725</v>
      </c>
      <c r="X671" s="9">
        <v>502.49385139282595</v>
      </c>
      <c r="Y671" s="9">
        <v>386.04431839736202</v>
      </c>
      <c r="Z671" s="9">
        <v>177.24368253350499</v>
      </c>
      <c r="AA671" s="9">
        <v>30.974334597589301</v>
      </c>
      <c r="AB671" s="9">
        <v>284.14755036504403</v>
      </c>
      <c r="AC671" s="9">
        <v>457.40961292237506</v>
      </c>
      <c r="AD671" s="9">
        <v>55.397643744946102</v>
      </c>
      <c r="AE671" s="9">
        <v>56.623566448687399</v>
      </c>
      <c r="AF671" s="9">
        <v>405.45964859069306</v>
      </c>
      <c r="AG671" s="9">
        <v>357.54389283067599</v>
      </c>
      <c r="AH671" s="9">
        <v>84.440612912183298</v>
      </c>
      <c r="AI671" s="9">
        <v>38.651239842304399</v>
      </c>
    </row>
    <row r="672" spans="1:35" ht="19" customHeight="1" x14ac:dyDescent="0.15">
      <c r="A672" s="7" t="s">
        <v>1101</v>
      </c>
      <c r="B672" s="9">
        <v>0</v>
      </c>
      <c r="C672" s="9">
        <v>0</v>
      </c>
      <c r="D672" s="9">
        <v>0</v>
      </c>
      <c r="E672" s="9">
        <v>0</v>
      </c>
      <c r="F672" s="9">
        <v>0</v>
      </c>
      <c r="G672" s="9">
        <v>0</v>
      </c>
      <c r="H672" s="9">
        <v>0</v>
      </c>
      <c r="I672" s="9">
        <v>0</v>
      </c>
      <c r="J672" s="9">
        <v>0</v>
      </c>
      <c r="K672" s="9">
        <v>3.1955566406213598</v>
      </c>
      <c r="L672" s="9">
        <v>0</v>
      </c>
      <c r="M672" s="9">
        <v>0</v>
      </c>
      <c r="N672" s="9">
        <v>0</v>
      </c>
      <c r="O672" s="9">
        <v>0</v>
      </c>
      <c r="P672" s="9">
        <v>0</v>
      </c>
      <c r="Q672" s="9">
        <v>0</v>
      </c>
      <c r="R672" s="9">
        <v>0</v>
      </c>
      <c r="S672" s="9">
        <v>0</v>
      </c>
      <c r="T672" s="9">
        <v>0</v>
      </c>
      <c r="U672" s="9">
        <v>0</v>
      </c>
      <c r="V672" s="9">
        <v>0</v>
      </c>
      <c r="W672" s="9">
        <v>0</v>
      </c>
      <c r="X672" s="9">
        <v>0</v>
      </c>
      <c r="Y672" s="9">
        <v>0</v>
      </c>
      <c r="Z672" s="9">
        <v>0</v>
      </c>
      <c r="AA672" s="9">
        <v>0</v>
      </c>
      <c r="AB672" s="9">
        <v>0</v>
      </c>
      <c r="AC672" s="9">
        <v>0</v>
      </c>
      <c r="AD672" s="9">
        <v>0</v>
      </c>
      <c r="AE672" s="9">
        <v>0</v>
      </c>
      <c r="AF672" s="9">
        <v>0</v>
      </c>
      <c r="AG672" s="9">
        <v>0</v>
      </c>
      <c r="AH672" s="9">
        <v>0</v>
      </c>
      <c r="AI672" s="9">
        <v>0</v>
      </c>
    </row>
    <row r="673" spans="1:35" ht="19" customHeight="1" x14ac:dyDescent="0.15">
      <c r="A673" s="7" t="s">
        <v>309</v>
      </c>
      <c r="B673" s="9">
        <v>206.1449326907354</v>
      </c>
      <c r="C673" s="9">
        <v>205.53320511160101</v>
      </c>
      <c r="D673" s="9">
        <v>223.93464992421801</v>
      </c>
      <c r="E673" s="8">
        <v>214.6871843246127</v>
      </c>
      <c r="F673" s="9">
        <v>203.55071763021812</v>
      </c>
      <c r="G673" s="9">
        <v>223.28434776245359</v>
      </c>
      <c r="H673" s="9">
        <v>187.39967186688972</v>
      </c>
      <c r="I673" s="9">
        <v>160.02956545537069</v>
      </c>
      <c r="J673" s="9">
        <v>1393.17989331627</v>
      </c>
      <c r="K673" s="9">
        <v>0</v>
      </c>
      <c r="L673" s="9">
        <v>108.393487114119</v>
      </c>
      <c r="M673" s="9">
        <v>87.178050813891701</v>
      </c>
      <c r="N673" s="9">
        <v>104.622694320703</v>
      </c>
      <c r="O673" s="9">
        <v>41.108692843901899</v>
      </c>
      <c r="P673" s="9">
        <v>97.404329102119902</v>
      </c>
      <c r="Q673" s="9">
        <v>106.228224195332</v>
      </c>
      <c r="R673" s="9">
        <v>47.406438692261403</v>
      </c>
      <c r="S673" s="9">
        <v>45.083824098115201</v>
      </c>
      <c r="T673" s="9">
        <v>122.77551053162901</v>
      </c>
      <c r="U673" s="9">
        <v>113.826132718531</v>
      </c>
      <c r="V673" s="9">
        <v>60.981544554239491</v>
      </c>
      <c r="W673" s="9">
        <v>39.690676727017397</v>
      </c>
      <c r="X673" s="9">
        <v>9.0231672090424802</v>
      </c>
      <c r="Y673" s="9">
        <v>115.018999212963</v>
      </c>
      <c r="Z673" s="9">
        <v>50.179626345643797</v>
      </c>
      <c r="AA673" s="9">
        <v>35.981223583216298</v>
      </c>
      <c r="AB673" s="9">
        <v>117.967334459951</v>
      </c>
      <c r="AC673" s="9">
        <v>124.686964165106</v>
      </c>
      <c r="AD673" s="9">
        <v>51.498291088181404</v>
      </c>
      <c r="AE673" s="9">
        <v>53.798248700415797</v>
      </c>
      <c r="AF673" s="9">
        <v>83.661111584709005</v>
      </c>
      <c r="AG673" s="9">
        <v>96.125076700387098</v>
      </c>
      <c r="AH673" s="9">
        <v>44.882199735375501</v>
      </c>
      <c r="AI673" s="9">
        <v>1.9869460463522297</v>
      </c>
    </row>
    <row r="674" spans="1:35" ht="19" customHeight="1" x14ac:dyDescent="0.15">
      <c r="A674" s="7" t="s">
        <v>310</v>
      </c>
      <c r="B674" s="9">
        <v>64.6577243198833</v>
      </c>
      <c r="C674" s="9">
        <v>84.862649275716294</v>
      </c>
      <c r="D674" s="9">
        <v>66.026684220501593</v>
      </c>
      <c r="E674" s="8">
        <v>65.844589520349004</v>
      </c>
      <c r="F674" s="9">
        <v>79.470812119223794</v>
      </c>
      <c r="G674" s="9">
        <v>42.005098489264498</v>
      </c>
      <c r="H674" s="9">
        <v>64.789260216269597</v>
      </c>
      <c r="I674" s="9">
        <v>61.329880710078605</v>
      </c>
      <c r="J674" s="9">
        <v>636.38342804301499</v>
      </c>
      <c r="K674" s="9">
        <v>0</v>
      </c>
      <c r="L674" s="9">
        <v>0</v>
      </c>
      <c r="M674" s="9">
        <v>0</v>
      </c>
      <c r="N674" s="9">
        <v>0</v>
      </c>
      <c r="O674" s="9">
        <v>0</v>
      </c>
      <c r="P674" s="9">
        <v>0</v>
      </c>
      <c r="Q674" s="9">
        <v>0</v>
      </c>
      <c r="R674" s="9">
        <v>0</v>
      </c>
      <c r="S674" s="9">
        <v>0</v>
      </c>
      <c r="T674" s="9">
        <v>0</v>
      </c>
      <c r="U674" s="9">
        <v>0</v>
      </c>
      <c r="V674" s="9">
        <v>0</v>
      </c>
      <c r="W674" s="9">
        <v>0</v>
      </c>
      <c r="X674" s="9">
        <v>0</v>
      </c>
      <c r="Y674" s="9">
        <v>0</v>
      </c>
      <c r="Z674" s="9">
        <v>0</v>
      </c>
      <c r="AA674" s="9">
        <v>0</v>
      </c>
      <c r="AB674" s="9">
        <v>0</v>
      </c>
      <c r="AC674" s="9">
        <v>0</v>
      </c>
      <c r="AD674" s="9">
        <v>0</v>
      </c>
      <c r="AE674" s="9">
        <v>0</v>
      </c>
      <c r="AF674" s="9">
        <v>0</v>
      </c>
      <c r="AG674" s="9">
        <v>0</v>
      </c>
      <c r="AH674" s="9">
        <v>0</v>
      </c>
      <c r="AI674" s="9">
        <v>0</v>
      </c>
    </row>
    <row r="675" spans="1:35" ht="19" customHeight="1" x14ac:dyDescent="0.15">
      <c r="A675" s="7" t="s">
        <v>314</v>
      </c>
      <c r="B675" s="9">
        <v>142.593852427765</v>
      </c>
      <c r="C675" s="9">
        <v>134.39917681535201</v>
      </c>
      <c r="D675" s="9">
        <v>186.89879751479799</v>
      </c>
      <c r="E675" s="8">
        <v>141.41903781891301</v>
      </c>
      <c r="F675" s="9">
        <v>161.448759077863</v>
      </c>
      <c r="G675" s="9">
        <v>190.23182124122701</v>
      </c>
      <c r="H675" s="9">
        <v>180.66130602016801</v>
      </c>
      <c r="I675" s="9">
        <v>153.33865261078</v>
      </c>
      <c r="J675" s="9">
        <v>596.32344223452901</v>
      </c>
      <c r="K675" s="9">
        <v>0</v>
      </c>
      <c r="L675" s="9">
        <v>0</v>
      </c>
      <c r="M675" s="9">
        <v>0</v>
      </c>
      <c r="N675" s="9">
        <v>0</v>
      </c>
      <c r="O675" s="9">
        <v>0</v>
      </c>
      <c r="P675" s="9">
        <v>0</v>
      </c>
      <c r="Q675" s="9">
        <v>0</v>
      </c>
      <c r="R675" s="9">
        <v>0</v>
      </c>
      <c r="S675" s="9">
        <v>0</v>
      </c>
      <c r="T675" s="9">
        <v>0</v>
      </c>
      <c r="U675" s="9">
        <v>0</v>
      </c>
      <c r="V675" s="9">
        <v>0</v>
      </c>
      <c r="W675" s="9">
        <v>0</v>
      </c>
      <c r="X675" s="9">
        <v>0</v>
      </c>
      <c r="Y675" s="9">
        <v>0</v>
      </c>
      <c r="Z675" s="9">
        <v>0</v>
      </c>
      <c r="AA675" s="9">
        <v>0</v>
      </c>
      <c r="AB675" s="9">
        <v>0</v>
      </c>
      <c r="AC675" s="9">
        <v>0</v>
      </c>
      <c r="AD675" s="9">
        <v>0</v>
      </c>
      <c r="AE675" s="9">
        <v>0</v>
      </c>
      <c r="AF675" s="9">
        <v>0</v>
      </c>
      <c r="AG675" s="9">
        <v>0</v>
      </c>
      <c r="AH675" s="9">
        <v>0</v>
      </c>
      <c r="AI675" s="9">
        <v>0</v>
      </c>
    </row>
    <row r="676" spans="1:35" ht="19" customHeight="1" x14ac:dyDescent="0.15">
      <c r="A676" s="7" t="s">
        <v>1102</v>
      </c>
      <c r="B676" s="9">
        <v>0</v>
      </c>
      <c r="C676" s="9">
        <v>0</v>
      </c>
      <c r="D676" s="9">
        <v>0</v>
      </c>
      <c r="E676" s="9">
        <v>0</v>
      </c>
      <c r="F676" s="9">
        <v>0</v>
      </c>
      <c r="G676" s="9">
        <v>0</v>
      </c>
      <c r="H676" s="9">
        <v>0</v>
      </c>
      <c r="I676" s="9">
        <v>0</v>
      </c>
      <c r="J676" s="9">
        <v>0</v>
      </c>
      <c r="K676" s="9">
        <v>31.620605294072703</v>
      </c>
      <c r="L676" s="9">
        <v>0</v>
      </c>
      <c r="M676" s="9">
        <v>0</v>
      </c>
      <c r="N676" s="9">
        <v>0</v>
      </c>
      <c r="O676" s="9">
        <v>0</v>
      </c>
      <c r="P676" s="9">
        <v>0</v>
      </c>
      <c r="Q676" s="9">
        <v>0</v>
      </c>
      <c r="R676" s="9">
        <v>0</v>
      </c>
      <c r="S676" s="9">
        <v>0</v>
      </c>
      <c r="T676" s="9">
        <v>0</v>
      </c>
      <c r="U676" s="9">
        <v>0</v>
      </c>
      <c r="V676" s="9">
        <v>0</v>
      </c>
      <c r="W676" s="9">
        <v>0</v>
      </c>
      <c r="X676" s="9">
        <v>0</v>
      </c>
      <c r="Y676" s="9">
        <v>0</v>
      </c>
      <c r="Z676" s="9">
        <v>0</v>
      </c>
      <c r="AA676" s="9">
        <v>0</v>
      </c>
      <c r="AB676" s="9">
        <v>0</v>
      </c>
      <c r="AC676" s="9">
        <v>0</v>
      </c>
      <c r="AD676" s="9">
        <v>0</v>
      </c>
      <c r="AE676" s="9">
        <v>0</v>
      </c>
      <c r="AF676" s="9">
        <v>0</v>
      </c>
      <c r="AG676" s="9">
        <v>0</v>
      </c>
      <c r="AH676" s="9">
        <v>0</v>
      </c>
      <c r="AI676" s="9">
        <v>0</v>
      </c>
    </row>
    <row r="677" spans="1:35" ht="19" customHeight="1" x14ac:dyDescent="0.15">
      <c r="A677" s="7" t="s">
        <v>311</v>
      </c>
      <c r="B677" s="9">
        <v>16.186340451259099</v>
      </c>
      <c r="C677" s="9">
        <v>17.486098561844798</v>
      </c>
      <c r="D677" s="9">
        <v>61.034198180646897</v>
      </c>
      <c r="E677" s="8">
        <v>10.9586486816441</v>
      </c>
      <c r="F677" s="9">
        <v>23.482299566254401</v>
      </c>
      <c r="G677" s="9">
        <v>52.593658089635298</v>
      </c>
      <c r="H677" s="9">
        <v>41.3780212402486</v>
      </c>
      <c r="I677" s="9">
        <v>19.801376923840699</v>
      </c>
      <c r="J677" s="9">
        <v>533.57742031123405</v>
      </c>
      <c r="K677" s="9">
        <v>0</v>
      </c>
      <c r="L677" s="9">
        <v>1.5338752010480099</v>
      </c>
      <c r="M677" s="9">
        <v>172.99454019082401</v>
      </c>
      <c r="N677" s="9">
        <v>9.2895157724078192</v>
      </c>
      <c r="O677" s="9">
        <v>454.04007297600907</v>
      </c>
      <c r="P677" s="9">
        <v>15.999321251395701</v>
      </c>
      <c r="Q677" s="9">
        <v>330.609846663312</v>
      </c>
      <c r="R677" s="9">
        <v>349.37345416360398</v>
      </c>
      <c r="S677" s="9">
        <v>367.79297043772198</v>
      </c>
      <c r="T677" s="9">
        <v>6.3019321075459001</v>
      </c>
      <c r="U677" s="9">
        <v>59.237291685074801</v>
      </c>
      <c r="V677" s="9">
        <v>100.480115190437</v>
      </c>
      <c r="W677" s="9">
        <v>304.93753284535001</v>
      </c>
      <c r="X677" s="9">
        <v>868.11475461200689</v>
      </c>
      <c r="Y677" s="9">
        <v>15.4328815821234</v>
      </c>
      <c r="Z677" s="9">
        <v>12.778199809910101</v>
      </c>
      <c r="AA677" s="9">
        <v>333.82239669282097</v>
      </c>
      <c r="AB677" s="9">
        <v>9.3851624207784798</v>
      </c>
      <c r="AC677" s="9">
        <v>252.94616359717304</v>
      </c>
      <c r="AD677" s="9">
        <v>584.95088264089395</v>
      </c>
      <c r="AE677" s="9">
        <v>2.6426270890561598</v>
      </c>
      <c r="AF677" s="9">
        <v>2.38845408167683</v>
      </c>
      <c r="AG677" s="9">
        <v>303.78918518122799</v>
      </c>
      <c r="AH677" s="9">
        <v>12.9452847950155</v>
      </c>
      <c r="AI677" s="9">
        <v>160.53306218361999</v>
      </c>
    </row>
    <row r="678" spans="1:35" ht="19" customHeight="1" x14ac:dyDescent="0.15">
      <c r="A678" s="7" t="s">
        <v>312</v>
      </c>
      <c r="B678" s="9">
        <v>981.20219397206097</v>
      </c>
      <c r="C678" s="9">
        <v>954.32533066492704</v>
      </c>
      <c r="D678" s="9">
        <v>995.62368273844004</v>
      </c>
      <c r="E678" s="8">
        <v>964.09351303418498</v>
      </c>
      <c r="F678" s="9">
        <v>986.09948308096898</v>
      </c>
      <c r="G678" s="9">
        <v>1063.8498138513801</v>
      </c>
      <c r="H678" s="9">
        <v>955.17508716206896</v>
      </c>
      <c r="I678" s="9">
        <v>938.83860746336302</v>
      </c>
      <c r="J678" s="9">
        <v>5740.9165195626301</v>
      </c>
      <c r="K678" s="9">
        <v>0</v>
      </c>
      <c r="L678" s="9">
        <v>0</v>
      </c>
      <c r="M678" s="9">
        <v>0</v>
      </c>
      <c r="N678" s="9">
        <v>0</v>
      </c>
      <c r="O678" s="9">
        <v>0</v>
      </c>
      <c r="P678" s="9">
        <v>0</v>
      </c>
      <c r="Q678" s="9">
        <v>0</v>
      </c>
      <c r="R678" s="9">
        <v>0</v>
      </c>
      <c r="S678" s="9">
        <v>0</v>
      </c>
      <c r="T678" s="9">
        <v>0</v>
      </c>
      <c r="U678" s="9">
        <v>0</v>
      </c>
      <c r="V678" s="9">
        <v>0</v>
      </c>
      <c r="W678" s="9">
        <v>0</v>
      </c>
      <c r="X678" s="9">
        <v>0</v>
      </c>
      <c r="Y678" s="9">
        <v>0</v>
      </c>
      <c r="Z678" s="9">
        <v>0</v>
      </c>
      <c r="AA678" s="9">
        <v>0</v>
      </c>
      <c r="AB678" s="9">
        <v>0</v>
      </c>
      <c r="AC678" s="9">
        <v>0</v>
      </c>
      <c r="AD678" s="9">
        <v>0</v>
      </c>
      <c r="AE678" s="9">
        <v>0</v>
      </c>
      <c r="AF678" s="9">
        <v>0</v>
      </c>
      <c r="AG678" s="9">
        <v>0</v>
      </c>
      <c r="AH678" s="9">
        <v>0</v>
      </c>
      <c r="AI678" s="9">
        <v>0</v>
      </c>
    </row>
    <row r="679" spans="1:35" ht="19" customHeight="1" x14ac:dyDescent="0.15">
      <c r="A679" s="7" t="s">
        <v>313</v>
      </c>
      <c r="B679" s="9">
        <v>2553.5620047595098</v>
      </c>
      <c r="C679" s="9">
        <v>2282.7063065070001</v>
      </c>
      <c r="D679" s="9">
        <v>2468.6981913928798</v>
      </c>
      <c r="E679" s="8">
        <v>229.06027126313401</v>
      </c>
      <c r="F679" s="9">
        <v>225.22769165040401</v>
      </c>
      <c r="G679" s="9">
        <v>255.10383027766201</v>
      </c>
      <c r="H679" s="9">
        <v>222.58660912517601</v>
      </c>
      <c r="I679" s="9">
        <v>218.23144131993001</v>
      </c>
      <c r="J679" s="9">
        <v>232.61265426984997</v>
      </c>
      <c r="K679" s="9">
        <v>0</v>
      </c>
      <c r="L679" s="9">
        <v>0</v>
      </c>
      <c r="M679" s="9">
        <v>0</v>
      </c>
      <c r="N679" s="9">
        <v>0</v>
      </c>
      <c r="O679" s="9">
        <v>0</v>
      </c>
      <c r="P679" s="9">
        <v>0</v>
      </c>
      <c r="Q679" s="9">
        <v>0</v>
      </c>
      <c r="R679" s="9">
        <v>0</v>
      </c>
      <c r="S679" s="9">
        <v>0</v>
      </c>
      <c r="T679" s="9">
        <v>0</v>
      </c>
      <c r="U679" s="9">
        <v>0</v>
      </c>
      <c r="V679" s="9">
        <v>0</v>
      </c>
      <c r="W679" s="9">
        <v>0</v>
      </c>
      <c r="X679" s="9">
        <v>0</v>
      </c>
      <c r="Y679" s="9">
        <v>0</v>
      </c>
      <c r="Z679" s="9">
        <v>0</v>
      </c>
      <c r="AA679" s="9">
        <v>0</v>
      </c>
      <c r="AB679" s="9">
        <v>0</v>
      </c>
      <c r="AC679" s="9">
        <v>0</v>
      </c>
      <c r="AD679" s="9">
        <v>0</v>
      </c>
      <c r="AE679" s="9">
        <v>0</v>
      </c>
      <c r="AF679" s="9">
        <v>0</v>
      </c>
      <c r="AG679" s="9">
        <v>0</v>
      </c>
      <c r="AH679" s="9">
        <v>0</v>
      </c>
      <c r="AI679" s="9">
        <v>0</v>
      </c>
    </row>
    <row r="680" spans="1:35" ht="19" customHeight="1" x14ac:dyDescent="0.15">
      <c r="A680" s="7" t="s">
        <v>1103</v>
      </c>
      <c r="B680" s="9">
        <v>0</v>
      </c>
      <c r="C680" s="9">
        <v>0</v>
      </c>
      <c r="D680" s="9">
        <v>0</v>
      </c>
      <c r="E680" s="9">
        <v>0</v>
      </c>
      <c r="F680" s="9">
        <v>0</v>
      </c>
      <c r="G680" s="9">
        <v>0</v>
      </c>
      <c r="H680" s="9">
        <v>0</v>
      </c>
      <c r="I680" s="9">
        <v>0</v>
      </c>
      <c r="J680" s="9">
        <v>0</v>
      </c>
      <c r="K680" s="9">
        <v>780.91205179999997</v>
      </c>
      <c r="L680" s="9">
        <v>0</v>
      </c>
      <c r="M680" s="9">
        <v>0</v>
      </c>
      <c r="N680" s="9">
        <v>0</v>
      </c>
      <c r="O680" s="9">
        <v>0</v>
      </c>
      <c r="P680" s="9">
        <v>0</v>
      </c>
      <c r="Q680" s="9">
        <v>0</v>
      </c>
      <c r="R680" s="9">
        <v>0</v>
      </c>
      <c r="S680" s="9">
        <v>0</v>
      </c>
      <c r="T680" s="9">
        <v>0</v>
      </c>
      <c r="U680" s="9">
        <v>0</v>
      </c>
      <c r="V680" s="9">
        <v>0</v>
      </c>
      <c r="W680" s="9">
        <v>0</v>
      </c>
      <c r="X680" s="9">
        <v>0</v>
      </c>
      <c r="Y680" s="9">
        <v>0</v>
      </c>
      <c r="Z680" s="9">
        <v>0</v>
      </c>
      <c r="AA680" s="9">
        <v>0</v>
      </c>
      <c r="AB680" s="9">
        <v>0</v>
      </c>
      <c r="AC680" s="9">
        <v>0</v>
      </c>
      <c r="AD680" s="9">
        <v>0</v>
      </c>
      <c r="AE680" s="9">
        <v>0</v>
      </c>
      <c r="AF680" s="9">
        <v>0</v>
      </c>
      <c r="AG680" s="9">
        <v>0</v>
      </c>
      <c r="AH680" s="9">
        <v>0</v>
      </c>
      <c r="AI680" s="9">
        <v>0</v>
      </c>
    </row>
    <row r="681" spans="1:35" ht="19" customHeight="1" x14ac:dyDescent="0.15">
      <c r="A681" s="7" t="s">
        <v>315</v>
      </c>
      <c r="B681" s="9">
        <v>2969.4436080549099</v>
      </c>
      <c r="C681" s="9">
        <v>2594.3742183776098</v>
      </c>
      <c r="D681" s="9">
        <v>3030.0945768751499</v>
      </c>
      <c r="E681" s="8">
        <v>2859.2907936592801</v>
      </c>
      <c r="F681" s="9">
        <v>3054.9236522983902</v>
      </c>
      <c r="G681" s="9">
        <v>3435.07365048572</v>
      </c>
      <c r="H681" s="9">
        <v>3369.1055480610298</v>
      </c>
      <c r="I681" s="9">
        <v>2966.3599054778601</v>
      </c>
      <c r="J681" s="9">
        <v>4545.6920730253996</v>
      </c>
      <c r="K681" s="9">
        <v>0</v>
      </c>
      <c r="L681" s="9">
        <v>0</v>
      </c>
      <c r="M681" s="9">
        <v>0</v>
      </c>
      <c r="N681" s="9">
        <v>0</v>
      </c>
      <c r="O681" s="9">
        <v>0</v>
      </c>
      <c r="P681" s="9">
        <v>0</v>
      </c>
      <c r="Q681" s="9">
        <v>0</v>
      </c>
      <c r="R681" s="9">
        <v>0</v>
      </c>
      <c r="S681" s="9">
        <v>0</v>
      </c>
      <c r="T681" s="9">
        <v>0</v>
      </c>
      <c r="U681" s="9">
        <v>0</v>
      </c>
      <c r="V681" s="9">
        <v>0</v>
      </c>
      <c r="W681" s="9">
        <v>0</v>
      </c>
      <c r="X681" s="9">
        <v>0</v>
      </c>
      <c r="Y681" s="9">
        <v>0</v>
      </c>
      <c r="Z681" s="9">
        <v>0</v>
      </c>
      <c r="AA681" s="9">
        <v>0</v>
      </c>
      <c r="AB681" s="9">
        <v>0</v>
      </c>
      <c r="AC681" s="9">
        <v>0</v>
      </c>
      <c r="AD681" s="9">
        <v>0</v>
      </c>
      <c r="AE681" s="9">
        <v>0</v>
      </c>
      <c r="AF681" s="9">
        <v>0</v>
      </c>
      <c r="AG681" s="9">
        <v>0</v>
      </c>
      <c r="AH681" s="9">
        <v>0</v>
      </c>
      <c r="AI681" s="9">
        <v>0</v>
      </c>
    </row>
    <row r="682" spans="1:35" ht="19" customHeight="1" x14ac:dyDescent="0.15">
      <c r="A682" s="7" t="s">
        <v>1104</v>
      </c>
      <c r="B682" s="9">
        <v>0</v>
      </c>
      <c r="C682" s="9">
        <v>0</v>
      </c>
      <c r="D682" s="9">
        <v>0</v>
      </c>
      <c r="E682" s="8">
        <v>0</v>
      </c>
      <c r="F682" s="9">
        <v>0</v>
      </c>
      <c r="G682" s="9">
        <v>0</v>
      </c>
      <c r="H682" s="9">
        <v>0</v>
      </c>
      <c r="I682" s="9">
        <v>0</v>
      </c>
      <c r="J682" s="9">
        <v>0</v>
      </c>
      <c r="K682" s="9">
        <v>4932.1393330000001</v>
      </c>
      <c r="L682" s="9">
        <v>74.782735894702796</v>
      </c>
      <c r="M682" s="9">
        <v>107.32952842375902</v>
      </c>
      <c r="N682" s="9">
        <v>106.22804932280799</v>
      </c>
      <c r="O682" s="9">
        <v>89.673822364662982</v>
      </c>
      <c r="P682" s="9">
        <v>78.6067002750098</v>
      </c>
      <c r="Q682" s="9">
        <v>173.447234651435</v>
      </c>
      <c r="R682" s="9">
        <v>89.347348016196506</v>
      </c>
      <c r="S682" s="9">
        <v>68.245355579634094</v>
      </c>
      <c r="T682" s="9">
        <v>104.38083749422</v>
      </c>
      <c r="U682" s="9">
        <v>94.945710097208803</v>
      </c>
      <c r="V682" s="9">
        <v>75.789696623309695</v>
      </c>
      <c r="W682" s="9">
        <v>81.121651766381703</v>
      </c>
      <c r="X682" s="9">
        <v>245.49337481896401</v>
      </c>
      <c r="Y682" s="9">
        <v>84.422528375537198</v>
      </c>
      <c r="Z682" s="9">
        <v>50.7131762163093</v>
      </c>
      <c r="AA682" s="9">
        <v>66.284419257341099</v>
      </c>
      <c r="AB682" s="9">
        <v>128.90944645304</v>
      </c>
      <c r="AC682" s="9">
        <v>92.675907751051795</v>
      </c>
      <c r="AD682" s="9">
        <v>69.0911717448205</v>
      </c>
      <c r="AE682" s="9">
        <v>59.420061829761003</v>
      </c>
      <c r="AF682" s="9">
        <v>75.777524374158702</v>
      </c>
      <c r="AG682" s="9">
        <v>137.83361122631601</v>
      </c>
      <c r="AH682" s="9">
        <v>40.606866535302103</v>
      </c>
      <c r="AI682" s="9">
        <v>93.583889169028794</v>
      </c>
    </row>
    <row r="683" spans="1:35" ht="19" customHeight="1" x14ac:dyDescent="0.15">
      <c r="A683" s="7" t="s">
        <v>1105</v>
      </c>
      <c r="B683" s="9">
        <v>0</v>
      </c>
      <c r="C683" s="9">
        <v>0</v>
      </c>
      <c r="D683" s="9">
        <v>0</v>
      </c>
      <c r="E683" s="9">
        <v>0</v>
      </c>
      <c r="F683" s="9">
        <v>0</v>
      </c>
      <c r="G683" s="9">
        <v>0</v>
      </c>
      <c r="H683" s="9">
        <v>0</v>
      </c>
      <c r="I683" s="9">
        <v>0</v>
      </c>
      <c r="J683" s="9">
        <v>0</v>
      </c>
      <c r="K683" s="9">
        <v>14.296241070000001</v>
      </c>
      <c r="L683" s="9">
        <v>0</v>
      </c>
      <c r="M683" s="9">
        <v>0</v>
      </c>
      <c r="N683" s="9">
        <v>0</v>
      </c>
      <c r="O683" s="9">
        <v>0</v>
      </c>
      <c r="P683" s="9">
        <v>0</v>
      </c>
      <c r="Q683" s="9">
        <v>0</v>
      </c>
      <c r="R683" s="9">
        <v>0</v>
      </c>
      <c r="S683" s="9">
        <v>0</v>
      </c>
      <c r="T683" s="9">
        <v>0</v>
      </c>
      <c r="U683" s="9">
        <v>0</v>
      </c>
      <c r="V683" s="9">
        <v>0</v>
      </c>
      <c r="W683" s="9">
        <v>0</v>
      </c>
      <c r="X683" s="9">
        <v>0</v>
      </c>
      <c r="Y683" s="9">
        <v>0</v>
      </c>
      <c r="Z683" s="9">
        <v>0</v>
      </c>
      <c r="AA683" s="9">
        <v>0</v>
      </c>
      <c r="AB683" s="9">
        <v>0</v>
      </c>
      <c r="AC683" s="9">
        <v>0</v>
      </c>
      <c r="AD683" s="9">
        <v>0</v>
      </c>
      <c r="AE683" s="9">
        <v>0</v>
      </c>
      <c r="AF683" s="9">
        <v>0</v>
      </c>
      <c r="AG683" s="9">
        <v>0</v>
      </c>
      <c r="AH683" s="9">
        <v>0</v>
      </c>
      <c r="AI683" s="9">
        <v>0</v>
      </c>
    </row>
    <row r="684" spans="1:35" ht="19" customHeight="1" x14ac:dyDescent="0.15">
      <c r="A684" s="7" t="s">
        <v>1531</v>
      </c>
      <c r="B684" s="9">
        <v>0</v>
      </c>
      <c r="C684" s="9">
        <v>0</v>
      </c>
      <c r="D684" s="9">
        <v>0</v>
      </c>
      <c r="E684" s="8">
        <v>0</v>
      </c>
      <c r="F684" s="9">
        <v>0</v>
      </c>
      <c r="G684" s="9">
        <v>0</v>
      </c>
      <c r="H684" s="9">
        <v>0</v>
      </c>
      <c r="I684" s="9">
        <v>0</v>
      </c>
      <c r="J684" s="9">
        <v>0</v>
      </c>
      <c r="K684" s="9">
        <v>0</v>
      </c>
      <c r="L684" s="9">
        <v>441.49728034770698</v>
      </c>
      <c r="M684" s="9">
        <v>467.62441502318694</v>
      </c>
      <c r="N684" s="9">
        <v>471.57372782489398</v>
      </c>
      <c r="O684" s="9">
        <v>257.13788049296897</v>
      </c>
      <c r="P684" s="9">
        <v>498.94221862137402</v>
      </c>
      <c r="Q684" s="9">
        <v>460.46567218347002</v>
      </c>
      <c r="R684" s="9">
        <v>238.51002907094599</v>
      </c>
      <c r="S684" s="9">
        <v>283.96062885104499</v>
      </c>
      <c r="T684" s="9">
        <v>513.71145713666999</v>
      </c>
      <c r="U684" s="9">
        <v>410.36740227366602</v>
      </c>
      <c r="V684" s="9">
        <v>274.06095714479898</v>
      </c>
      <c r="W684" s="9">
        <v>240.373481089818</v>
      </c>
      <c r="X684" s="9">
        <v>349.795822444397</v>
      </c>
      <c r="Y684" s="9">
        <v>475.84865905384402</v>
      </c>
      <c r="Z684" s="9">
        <v>291.39995743096301</v>
      </c>
      <c r="AA684" s="9">
        <v>249.73893369149201</v>
      </c>
      <c r="AB684" s="9">
        <v>514.57169177552305</v>
      </c>
      <c r="AC684" s="9">
        <v>435.78210200439901</v>
      </c>
      <c r="AD684" s="9">
        <v>264.421052564707</v>
      </c>
      <c r="AE684" s="9">
        <v>296.08509695527198</v>
      </c>
      <c r="AF684" s="9">
        <v>433.90886234282095</v>
      </c>
      <c r="AG684" s="9">
        <v>428.120841739924</v>
      </c>
      <c r="AH684" s="9">
        <v>279.141528657783</v>
      </c>
      <c r="AI684" s="9">
        <v>265.05284368487798</v>
      </c>
    </row>
    <row r="685" spans="1:35" ht="19" customHeight="1" x14ac:dyDescent="0.15">
      <c r="A685" s="7" t="s">
        <v>1532</v>
      </c>
      <c r="B685" s="9">
        <v>0</v>
      </c>
      <c r="C685" s="9">
        <v>0</v>
      </c>
      <c r="D685" s="9">
        <v>0</v>
      </c>
      <c r="E685" s="8">
        <v>0</v>
      </c>
      <c r="F685" s="9">
        <v>0</v>
      </c>
      <c r="G685" s="9">
        <v>0</v>
      </c>
      <c r="H685" s="9">
        <v>0</v>
      </c>
      <c r="I685" s="9">
        <v>0</v>
      </c>
      <c r="J685" s="9">
        <v>0</v>
      </c>
      <c r="K685" s="9">
        <v>0</v>
      </c>
      <c r="L685" s="9">
        <v>1978.1512566349199</v>
      </c>
      <c r="M685" s="9">
        <v>2024.72538654049</v>
      </c>
      <c r="N685" s="9">
        <v>1827.7797215343301</v>
      </c>
      <c r="O685" s="9">
        <v>2679.76850686843</v>
      </c>
      <c r="P685" s="9">
        <v>1922.19573918993</v>
      </c>
      <c r="Q685" s="9">
        <v>1613.9740369169299</v>
      </c>
      <c r="R685" s="9">
        <v>2899.1762691403801</v>
      </c>
      <c r="S685" s="9">
        <v>2990.2050292935801</v>
      </c>
      <c r="T685" s="9">
        <v>1575.70902781167</v>
      </c>
      <c r="U685" s="9">
        <v>2156.9798336058302</v>
      </c>
      <c r="V685" s="9">
        <v>3274.17645473736</v>
      </c>
      <c r="W685" s="9">
        <v>2547.71630941791</v>
      </c>
      <c r="X685" s="9">
        <v>539.79432902639701</v>
      </c>
      <c r="Y685" s="9">
        <v>1911.7573741347901</v>
      </c>
      <c r="Z685" s="9">
        <v>2704.1379501985798</v>
      </c>
      <c r="AA685" s="9">
        <v>2790.1153642634599</v>
      </c>
      <c r="AB685" s="9">
        <v>1704.1890502450201</v>
      </c>
      <c r="AC685" s="9">
        <v>1948.1142440379799</v>
      </c>
      <c r="AD685" s="9">
        <v>3291.94313843596</v>
      </c>
      <c r="AE685" s="9">
        <v>3031.5687211751401</v>
      </c>
      <c r="AF685" s="9">
        <v>1865.21714998271</v>
      </c>
      <c r="AG685" s="9">
        <v>1786.86008966963</v>
      </c>
      <c r="AH685" s="9">
        <v>2695.7374840972102</v>
      </c>
      <c r="AI685" s="9">
        <v>895.73866124811798</v>
      </c>
    </row>
    <row r="686" spans="1:35" ht="19" customHeight="1" x14ac:dyDescent="0.15">
      <c r="A686" s="7" t="s">
        <v>1106</v>
      </c>
      <c r="B686" s="9">
        <v>0</v>
      </c>
      <c r="C686" s="9">
        <v>0</v>
      </c>
      <c r="D686" s="9">
        <v>0</v>
      </c>
      <c r="E686" s="8">
        <v>0</v>
      </c>
      <c r="F686" s="9">
        <v>0</v>
      </c>
      <c r="G686" s="9">
        <v>0</v>
      </c>
      <c r="H686" s="9">
        <v>0</v>
      </c>
      <c r="I686" s="9">
        <v>0</v>
      </c>
      <c r="J686" s="9">
        <v>0</v>
      </c>
      <c r="K686" s="9">
        <v>743.51013820000003</v>
      </c>
      <c r="L686" s="9">
        <v>484.34389817798802</v>
      </c>
      <c r="M686" s="9">
        <v>599.40574924918303</v>
      </c>
      <c r="N686" s="9">
        <v>425.12203788945396</v>
      </c>
      <c r="O686" s="9">
        <v>148.74375762481699</v>
      </c>
      <c r="P686" s="9">
        <v>452.19094257587898</v>
      </c>
      <c r="Q686" s="9">
        <v>383.366347900618</v>
      </c>
      <c r="R686" s="9">
        <v>181.19265464533899</v>
      </c>
      <c r="S686" s="9">
        <v>205.356407808158</v>
      </c>
      <c r="T686" s="9">
        <v>445.35431669478902</v>
      </c>
      <c r="U686" s="9">
        <v>475.129798513465</v>
      </c>
      <c r="V686" s="9">
        <v>287.01694751565901</v>
      </c>
      <c r="W686" s="9">
        <v>144.19924307691201</v>
      </c>
      <c r="X686" s="9">
        <v>73.752069918584198</v>
      </c>
      <c r="Y686" s="9">
        <v>498.90237963294697</v>
      </c>
      <c r="Z686" s="9">
        <v>193.66081871027501</v>
      </c>
      <c r="AA686" s="9">
        <v>154.78323073759799</v>
      </c>
      <c r="AB686" s="9">
        <v>383.80904960256697</v>
      </c>
      <c r="AC686" s="9">
        <v>494.600684192784</v>
      </c>
      <c r="AD686" s="9">
        <v>170.652011629653</v>
      </c>
      <c r="AE686" s="9">
        <v>179.757772185188</v>
      </c>
      <c r="AF686" s="9">
        <v>327.44055704698201</v>
      </c>
      <c r="AG686" s="9">
        <v>463.15145271676897</v>
      </c>
      <c r="AH686" s="9">
        <v>200.45040246891401</v>
      </c>
      <c r="AI686" s="9">
        <v>29.528795708271399</v>
      </c>
    </row>
    <row r="687" spans="1:35" ht="19" customHeight="1" x14ac:dyDescent="0.15">
      <c r="A687" s="7" t="s">
        <v>316</v>
      </c>
      <c r="B687" s="9">
        <v>644.45935440077005</v>
      </c>
      <c r="C687" s="9">
        <v>744.15527681672904</v>
      </c>
      <c r="D687" s="9">
        <v>797.35107398028401</v>
      </c>
      <c r="E687" s="8">
        <v>29.331068831442199</v>
      </c>
      <c r="F687" s="9">
        <v>37.241607546797198</v>
      </c>
      <c r="G687" s="9">
        <v>87.856537103638502</v>
      </c>
      <c r="H687" s="9">
        <v>79.698920903667201</v>
      </c>
      <c r="I687" s="9">
        <v>57.4587099552243</v>
      </c>
      <c r="J687" s="9">
        <v>2299.5467557002798</v>
      </c>
      <c r="K687" s="9">
        <v>0</v>
      </c>
      <c r="L687" s="9">
        <v>0</v>
      </c>
      <c r="M687" s="9">
        <v>0</v>
      </c>
      <c r="N687" s="9">
        <v>0</v>
      </c>
      <c r="O687" s="9">
        <v>0</v>
      </c>
      <c r="P687" s="9">
        <v>0</v>
      </c>
      <c r="Q687" s="9">
        <v>0</v>
      </c>
      <c r="R687" s="9">
        <v>0</v>
      </c>
      <c r="S687" s="9">
        <v>0</v>
      </c>
      <c r="T687" s="9">
        <v>0</v>
      </c>
      <c r="U687" s="9">
        <v>0</v>
      </c>
      <c r="V687" s="9">
        <v>0</v>
      </c>
      <c r="W687" s="9">
        <v>0</v>
      </c>
      <c r="X687" s="9">
        <v>0</v>
      </c>
      <c r="Y687" s="9">
        <v>0</v>
      </c>
      <c r="Z687" s="9">
        <v>0</v>
      </c>
      <c r="AA687" s="9">
        <v>0</v>
      </c>
      <c r="AB687" s="9">
        <v>0</v>
      </c>
      <c r="AC687" s="9">
        <v>0</v>
      </c>
      <c r="AD687" s="9">
        <v>0</v>
      </c>
      <c r="AE687" s="9">
        <v>0</v>
      </c>
      <c r="AF687" s="9">
        <v>0</v>
      </c>
      <c r="AG687" s="9">
        <v>0</v>
      </c>
      <c r="AH687" s="9">
        <v>0</v>
      </c>
      <c r="AI687" s="9">
        <v>0</v>
      </c>
    </row>
    <row r="688" spans="1:35" ht="19" customHeight="1" x14ac:dyDescent="0.15">
      <c r="A688" s="7" t="s">
        <v>317</v>
      </c>
      <c r="B688" s="9">
        <v>102.943649497423</v>
      </c>
      <c r="C688" s="9">
        <v>105.590817475159</v>
      </c>
      <c r="D688" s="9">
        <v>125.102282220037</v>
      </c>
      <c r="E688" s="8">
        <v>115.82546074082001</v>
      </c>
      <c r="F688" s="9">
        <v>113.407895383162</v>
      </c>
      <c r="G688" s="9">
        <v>119.80819592556399</v>
      </c>
      <c r="H688" s="9">
        <v>122.245303664852</v>
      </c>
      <c r="I688" s="9">
        <v>110.170203689256</v>
      </c>
      <c r="J688" s="9">
        <v>1257.7239485023699</v>
      </c>
      <c r="K688" s="9">
        <v>0</v>
      </c>
      <c r="L688" s="9">
        <v>0</v>
      </c>
      <c r="M688" s="9">
        <v>0</v>
      </c>
      <c r="N688" s="9">
        <v>0</v>
      </c>
      <c r="O688" s="9">
        <v>0</v>
      </c>
      <c r="P688" s="9">
        <v>0</v>
      </c>
      <c r="Q688" s="9">
        <v>0</v>
      </c>
      <c r="R688" s="9">
        <v>0</v>
      </c>
      <c r="S688" s="9">
        <v>0</v>
      </c>
      <c r="T688" s="9">
        <v>0</v>
      </c>
      <c r="U688" s="9">
        <v>0</v>
      </c>
      <c r="V688" s="9">
        <v>0</v>
      </c>
      <c r="W688" s="9">
        <v>0</v>
      </c>
      <c r="X688" s="9">
        <v>0</v>
      </c>
      <c r="Y688" s="9">
        <v>0</v>
      </c>
      <c r="Z688" s="9">
        <v>0</v>
      </c>
      <c r="AA688" s="9">
        <v>0</v>
      </c>
      <c r="AB688" s="9">
        <v>0</v>
      </c>
      <c r="AC688" s="9">
        <v>0</v>
      </c>
      <c r="AD688" s="9">
        <v>0</v>
      </c>
      <c r="AE688" s="9">
        <v>0</v>
      </c>
      <c r="AF688" s="9">
        <v>0</v>
      </c>
      <c r="AG688" s="9">
        <v>0</v>
      </c>
      <c r="AH688" s="9">
        <v>0</v>
      </c>
      <c r="AI688" s="9">
        <v>0</v>
      </c>
    </row>
    <row r="689" spans="1:35" ht="19" customHeight="1" x14ac:dyDescent="0.15">
      <c r="A689" s="7" t="s">
        <v>1533</v>
      </c>
      <c r="B689" s="9">
        <v>0</v>
      </c>
      <c r="C689" s="9">
        <v>0</v>
      </c>
      <c r="D689" s="9">
        <v>0</v>
      </c>
      <c r="E689" s="8">
        <v>0</v>
      </c>
      <c r="F689" s="9">
        <v>0</v>
      </c>
      <c r="G689" s="9">
        <v>0</v>
      </c>
      <c r="H689" s="9">
        <v>0</v>
      </c>
      <c r="I689" s="9">
        <v>0</v>
      </c>
      <c r="J689" s="9">
        <v>0</v>
      </c>
      <c r="K689" s="9">
        <v>0</v>
      </c>
      <c r="L689" s="9">
        <v>469.93653297434997</v>
      </c>
      <c r="M689" s="9">
        <v>96.949523884400705</v>
      </c>
      <c r="N689" s="9">
        <v>221.38611036749799</v>
      </c>
      <c r="O689" s="9">
        <v>144.53054809570199</v>
      </c>
      <c r="P689" s="9">
        <v>86.979166263368299</v>
      </c>
      <c r="Q689" s="9">
        <v>33.443414553877801</v>
      </c>
      <c r="R689" s="9">
        <v>46.874830915126601</v>
      </c>
      <c r="S689" s="9">
        <v>25.175985138707698</v>
      </c>
      <c r="T689" s="9">
        <v>99.819831369260001</v>
      </c>
      <c r="U689" s="9">
        <v>92.253473126280781</v>
      </c>
      <c r="V689" s="9">
        <v>128.885042427998</v>
      </c>
      <c r="W689" s="9">
        <v>64.068733211453804</v>
      </c>
      <c r="X689" s="9">
        <v>404.954248053306</v>
      </c>
      <c r="Y689" s="9">
        <v>104.978242178971</v>
      </c>
      <c r="Z689" s="9">
        <v>208.62410073714099</v>
      </c>
      <c r="AA689" s="9">
        <v>23.681610345840198</v>
      </c>
      <c r="AB689" s="9">
        <v>58.760023534085398</v>
      </c>
      <c r="AC689" s="9">
        <v>50.746153076417002</v>
      </c>
      <c r="AD689" s="9">
        <v>52.546705410016003</v>
      </c>
      <c r="AE689" s="9">
        <v>53.756702443165302</v>
      </c>
      <c r="AF689" s="9">
        <v>61.967765052530403</v>
      </c>
      <c r="AG689" s="9">
        <v>26.0173492431672</v>
      </c>
      <c r="AH689" s="9">
        <v>44.994842529295703</v>
      </c>
      <c r="AI689" s="9">
        <v>0</v>
      </c>
    </row>
    <row r="690" spans="1:35" ht="19" customHeight="1" x14ac:dyDescent="0.15">
      <c r="A690" s="7" t="s">
        <v>1534</v>
      </c>
      <c r="B690" s="9">
        <v>0</v>
      </c>
      <c r="C690" s="9">
        <v>0</v>
      </c>
      <c r="D690" s="9">
        <v>0</v>
      </c>
      <c r="E690" s="8">
        <v>0</v>
      </c>
      <c r="F690" s="9">
        <v>0</v>
      </c>
      <c r="G690" s="9">
        <v>0</v>
      </c>
      <c r="H690" s="9">
        <v>0</v>
      </c>
      <c r="I690" s="9">
        <v>0</v>
      </c>
      <c r="J690" s="9">
        <v>0</v>
      </c>
      <c r="K690" s="9">
        <v>0</v>
      </c>
      <c r="L690" s="9">
        <v>2.7341613769541202</v>
      </c>
      <c r="M690" s="9">
        <v>0</v>
      </c>
      <c r="N690" s="9">
        <v>0</v>
      </c>
      <c r="O690" s="9">
        <v>14.3771055936863</v>
      </c>
      <c r="P690" s="9">
        <v>0</v>
      </c>
      <c r="Q690" s="9">
        <v>1.5633697509756499</v>
      </c>
      <c r="R690" s="9">
        <v>11.951385498045401</v>
      </c>
      <c r="S690" s="9">
        <v>8.9239044189431507</v>
      </c>
      <c r="T690" s="9">
        <v>2.9571990966803701</v>
      </c>
      <c r="U690" s="9">
        <v>1.64811706543051</v>
      </c>
      <c r="V690" s="9">
        <v>14.984542846675001</v>
      </c>
      <c r="W690" s="9">
        <v>53.011580944057798</v>
      </c>
      <c r="X690" s="9">
        <v>14.504562377925801</v>
      </c>
      <c r="Y690" s="9">
        <v>0</v>
      </c>
      <c r="Z690" s="9">
        <v>11.288345336912201</v>
      </c>
      <c r="AA690" s="9">
        <v>5.1705017089837799</v>
      </c>
      <c r="AB690" s="9">
        <v>0</v>
      </c>
      <c r="AC690" s="9">
        <v>2.5181884765619</v>
      </c>
      <c r="AD690" s="9">
        <v>0</v>
      </c>
      <c r="AE690" s="9">
        <v>7.3082799862896497</v>
      </c>
      <c r="AF690" s="9">
        <v>0</v>
      </c>
      <c r="AG690" s="9">
        <v>4.7059783339491004</v>
      </c>
      <c r="AH690" s="9">
        <v>10.2657469511041</v>
      </c>
      <c r="AI690" s="9">
        <v>6.61135852336764</v>
      </c>
    </row>
    <row r="691" spans="1:35" ht="19" customHeight="1" x14ac:dyDescent="0.15">
      <c r="A691" s="7" t="s">
        <v>1535</v>
      </c>
      <c r="B691" s="9">
        <v>0</v>
      </c>
      <c r="C691" s="9">
        <v>0</v>
      </c>
      <c r="D691" s="9">
        <v>0</v>
      </c>
      <c r="E691" s="8">
        <v>0</v>
      </c>
      <c r="F691" s="9">
        <v>0</v>
      </c>
      <c r="G691" s="9">
        <v>0</v>
      </c>
      <c r="H691" s="9">
        <v>0</v>
      </c>
      <c r="I691" s="9">
        <v>0</v>
      </c>
      <c r="J691" s="9">
        <v>0</v>
      </c>
      <c r="K691" s="9">
        <v>0</v>
      </c>
      <c r="L691" s="9">
        <v>1243.59974399046</v>
      </c>
      <c r="M691" s="9">
        <v>1427.68357190595</v>
      </c>
      <c r="N691" s="9">
        <v>1184.7303824968801</v>
      </c>
      <c r="O691" s="9">
        <v>269.36185915524999</v>
      </c>
      <c r="P691" s="9">
        <v>1301.52145015315</v>
      </c>
      <c r="Q691" s="9">
        <v>1765.9553881817401</v>
      </c>
      <c r="R691" s="9">
        <v>289.340607346139</v>
      </c>
      <c r="S691" s="9">
        <v>333.96209842028202</v>
      </c>
      <c r="T691" s="9">
        <v>1968.99773356795</v>
      </c>
      <c r="U691" s="9">
        <v>1016.6433126921301</v>
      </c>
      <c r="V691" s="9">
        <v>252.13211281363698</v>
      </c>
      <c r="W691" s="9">
        <v>280.57958878657399</v>
      </c>
      <c r="X691" s="9">
        <v>92.425381499863505</v>
      </c>
      <c r="Y691" s="9">
        <v>1390.2007966311701</v>
      </c>
      <c r="Z691" s="9">
        <v>368.56621692076499</v>
      </c>
      <c r="AA691" s="9">
        <v>245.781827461251</v>
      </c>
      <c r="AB691" s="9">
        <v>1402.7837471822299</v>
      </c>
      <c r="AC691" s="9">
        <v>1479.08645608642</v>
      </c>
      <c r="AD691" s="9">
        <v>348.618407606993</v>
      </c>
      <c r="AE691" s="9">
        <v>362.57215835975398</v>
      </c>
      <c r="AF691" s="9">
        <v>1320.67174619496</v>
      </c>
      <c r="AG691" s="9">
        <v>1456.3236579130701</v>
      </c>
      <c r="AH691" s="9">
        <v>302.37347570084597</v>
      </c>
      <c r="AI691" s="9">
        <v>145.77997690860499</v>
      </c>
    </row>
    <row r="692" spans="1:35" ht="19" customHeight="1" x14ac:dyDescent="0.15">
      <c r="A692" s="7" t="s">
        <v>838</v>
      </c>
      <c r="B692" s="9">
        <v>1529.6713438157401</v>
      </c>
      <c r="C692" s="9">
        <v>1548.1791908907101</v>
      </c>
      <c r="D692" s="9">
        <v>1451.80933660445</v>
      </c>
      <c r="E692" s="8">
        <v>1509.4921279725399</v>
      </c>
      <c r="F692" s="9">
        <v>1489.86824537751</v>
      </c>
      <c r="G692" s="9">
        <v>1529.8655806243401</v>
      </c>
      <c r="H692" s="9">
        <v>1487.2204945025201</v>
      </c>
      <c r="I692" s="9">
        <v>1452.4127801751399</v>
      </c>
      <c r="J692" s="9">
        <v>1560.2132774961499</v>
      </c>
      <c r="K692" s="9">
        <v>20.940793844123402</v>
      </c>
      <c r="L692" s="9">
        <v>0</v>
      </c>
      <c r="M692" s="9">
        <v>0</v>
      </c>
      <c r="N692" s="9">
        <v>0</v>
      </c>
      <c r="O692" s="9">
        <v>0</v>
      </c>
      <c r="P692" s="9">
        <v>0</v>
      </c>
      <c r="Q692" s="9">
        <v>0</v>
      </c>
      <c r="R692" s="9">
        <v>0</v>
      </c>
      <c r="S692" s="9">
        <v>0</v>
      </c>
      <c r="T692" s="9">
        <v>0</v>
      </c>
      <c r="U692" s="9">
        <v>0</v>
      </c>
      <c r="V692" s="9">
        <v>0</v>
      </c>
      <c r="W692" s="9">
        <v>0</v>
      </c>
      <c r="X692" s="9">
        <v>0</v>
      </c>
      <c r="Y692" s="9">
        <v>0</v>
      </c>
      <c r="Z692" s="9">
        <v>0</v>
      </c>
      <c r="AA692" s="9">
        <v>0</v>
      </c>
      <c r="AB692" s="9">
        <v>0</v>
      </c>
      <c r="AC692" s="9">
        <v>0</v>
      </c>
      <c r="AD692" s="9">
        <v>0</v>
      </c>
      <c r="AE692" s="9">
        <v>0</v>
      </c>
      <c r="AF692" s="9">
        <v>0</v>
      </c>
      <c r="AG692" s="9">
        <v>0</v>
      </c>
      <c r="AH692" s="9">
        <v>0</v>
      </c>
      <c r="AI692" s="9">
        <v>0</v>
      </c>
    </row>
    <row r="693" spans="1:35" ht="19" customHeight="1" x14ac:dyDescent="0.15">
      <c r="A693" s="7" t="s">
        <v>931</v>
      </c>
      <c r="B693" s="9">
        <v>11.867914019283599</v>
      </c>
      <c r="C693" s="9">
        <v>19.964013239957399</v>
      </c>
      <c r="D693" s="9">
        <v>29.571899771705599</v>
      </c>
      <c r="E693" s="8">
        <v>0</v>
      </c>
      <c r="F693" s="9">
        <v>0</v>
      </c>
      <c r="G693" s="9">
        <v>0</v>
      </c>
      <c r="H693" s="9">
        <v>0</v>
      </c>
      <c r="I693" s="9">
        <v>0</v>
      </c>
      <c r="J693" s="9">
        <v>0</v>
      </c>
      <c r="K693" s="9">
        <v>0</v>
      </c>
      <c r="L693" s="9">
        <v>0</v>
      </c>
      <c r="M693" s="9">
        <v>0</v>
      </c>
      <c r="N693" s="9">
        <v>0</v>
      </c>
      <c r="O693" s="9">
        <v>0</v>
      </c>
      <c r="P693" s="9">
        <v>0</v>
      </c>
      <c r="Q693" s="9">
        <v>0</v>
      </c>
      <c r="R693" s="9">
        <v>0</v>
      </c>
      <c r="S693" s="9">
        <v>0</v>
      </c>
      <c r="T693" s="9">
        <v>0</v>
      </c>
      <c r="U693" s="9">
        <v>0</v>
      </c>
      <c r="V693" s="9">
        <v>0</v>
      </c>
      <c r="W693" s="9">
        <v>0</v>
      </c>
      <c r="X693" s="9">
        <v>0</v>
      </c>
      <c r="Y693" s="9">
        <v>0</v>
      </c>
      <c r="Z693" s="9">
        <v>0</v>
      </c>
      <c r="AA693" s="9">
        <v>0</v>
      </c>
      <c r="AB693" s="9">
        <v>0</v>
      </c>
      <c r="AC693" s="9">
        <v>0</v>
      </c>
      <c r="AD693" s="9">
        <v>0</v>
      </c>
      <c r="AE693" s="9">
        <v>0</v>
      </c>
      <c r="AF693" s="9">
        <v>0</v>
      </c>
      <c r="AG693" s="9">
        <v>0</v>
      </c>
      <c r="AH693" s="9">
        <v>0</v>
      </c>
      <c r="AI693" s="9">
        <v>0</v>
      </c>
    </row>
    <row r="694" spans="1:35" ht="19" customHeight="1" x14ac:dyDescent="0.15">
      <c r="A694" s="7" t="s">
        <v>318</v>
      </c>
      <c r="B694" s="9">
        <v>2107.6153477569001</v>
      </c>
      <c r="C694" s="9">
        <v>2087.7811179822502</v>
      </c>
      <c r="D694" s="9">
        <v>2475.0111859232802</v>
      </c>
      <c r="E694" s="8">
        <v>2153.7660157404298</v>
      </c>
      <c r="F694" s="9">
        <v>2087.41226785766</v>
      </c>
      <c r="G694" s="9">
        <v>2744.76894554317</v>
      </c>
      <c r="H694" s="9">
        <v>2167.57279850438</v>
      </c>
      <c r="I694" s="9">
        <v>2027.4518290400399</v>
      </c>
      <c r="J694" s="9">
        <v>18072.832974624202</v>
      </c>
      <c r="K694" s="9">
        <v>0</v>
      </c>
      <c r="L694" s="9">
        <v>0</v>
      </c>
      <c r="M694" s="9">
        <v>0</v>
      </c>
      <c r="N694" s="9">
        <v>0</v>
      </c>
      <c r="O694" s="9">
        <v>0</v>
      </c>
      <c r="P694" s="9">
        <v>0</v>
      </c>
      <c r="Q694" s="9">
        <v>0</v>
      </c>
      <c r="R694" s="9">
        <v>0</v>
      </c>
      <c r="S694" s="9">
        <v>0</v>
      </c>
      <c r="T694" s="9">
        <v>0</v>
      </c>
      <c r="U694" s="9">
        <v>0</v>
      </c>
      <c r="V694" s="9">
        <v>0</v>
      </c>
      <c r="W694" s="9">
        <v>0</v>
      </c>
      <c r="X694" s="9">
        <v>0</v>
      </c>
      <c r="Y694" s="9">
        <v>0</v>
      </c>
      <c r="Z694" s="9">
        <v>0</v>
      </c>
      <c r="AA694" s="9">
        <v>0</v>
      </c>
      <c r="AB694" s="9">
        <v>0</v>
      </c>
      <c r="AC694" s="9">
        <v>0</v>
      </c>
      <c r="AD694" s="9">
        <v>0</v>
      </c>
      <c r="AE694" s="9">
        <v>0</v>
      </c>
      <c r="AF694" s="9">
        <v>0</v>
      </c>
      <c r="AG694" s="9">
        <v>0</v>
      </c>
      <c r="AH694" s="9">
        <v>0</v>
      </c>
      <c r="AI694" s="9">
        <v>0</v>
      </c>
    </row>
    <row r="695" spans="1:35" ht="19" customHeight="1" x14ac:dyDescent="0.15">
      <c r="A695" s="7" t="s">
        <v>864</v>
      </c>
      <c r="B695" s="9">
        <v>421.76249551760299</v>
      </c>
      <c r="C695" s="9">
        <v>450.02071640959298</v>
      </c>
      <c r="D695" s="9">
        <v>425.022826964812</v>
      </c>
      <c r="E695" s="8">
        <v>418.99986539937601</v>
      </c>
      <c r="F695" s="9">
        <v>432.78737035417498</v>
      </c>
      <c r="G695" s="9">
        <v>434.77710190488</v>
      </c>
      <c r="H695" s="9">
        <v>392.55388359045497</v>
      </c>
      <c r="I695" s="9">
        <v>401.334655573237</v>
      </c>
      <c r="J695" s="9">
        <v>413.30443751083902</v>
      </c>
      <c r="K695" s="9">
        <v>0</v>
      </c>
      <c r="L695" s="9">
        <v>0</v>
      </c>
      <c r="M695" s="9">
        <v>0</v>
      </c>
      <c r="N695" s="9">
        <v>0</v>
      </c>
      <c r="O695" s="9">
        <v>0</v>
      </c>
      <c r="P695" s="9">
        <v>0</v>
      </c>
      <c r="Q695" s="9">
        <v>0</v>
      </c>
      <c r="R695" s="9">
        <v>0</v>
      </c>
      <c r="S695" s="9">
        <v>0</v>
      </c>
      <c r="T695" s="9">
        <v>0</v>
      </c>
      <c r="U695" s="9">
        <v>0</v>
      </c>
      <c r="V695" s="9">
        <v>0</v>
      </c>
      <c r="W695" s="9">
        <v>0</v>
      </c>
      <c r="X695" s="9">
        <v>0</v>
      </c>
      <c r="Y695" s="9">
        <v>0</v>
      </c>
      <c r="Z695" s="9">
        <v>0</v>
      </c>
      <c r="AA695" s="9">
        <v>0</v>
      </c>
      <c r="AB695" s="9">
        <v>0</v>
      </c>
      <c r="AC695" s="9">
        <v>0</v>
      </c>
      <c r="AD695" s="9">
        <v>0</v>
      </c>
      <c r="AE695" s="9">
        <v>0</v>
      </c>
      <c r="AF695" s="9">
        <v>0</v>
      </c>
      <c r="AG695" s="9">
        <v>0</v>
      </c>
      <c r="AH695" s="9">
        <v>0</v>
      </c>
      <c r="AI695" s="9">
        <v>0</v>
      </c>
    </row>
    <row r="696" spans="1:35" ht="19" customHeight="1" x14ac:dyDescent="0.15">
      <c r="A696" s="7" t="s">
        <v>319</v>
      </c>
      <c r="B696" s="9">
        <v>394.75477565036903</v>
      </c>
      <c r="C696" s="9">
        <v>374.05895635450503</v>
      </c>
      <c r="D696" s="9">
        <v>391.99358739605702</v>
      </c>
      <c r="E696" s="8">
        <v>384.05928800320999</v>
      </c>
      <c r="F696" s="9">
        <v>375.054240133576</v>
      </c>
      <c r="G696" s="9">
        <v>417.37144811139001</v>
      </c>
      <c r="H696" s="9">
        <v>408.21216139210901</v>
      </c>
      <c r="I696" s="9">
        <v>388.01330658367903</v>
      </c>
      <c r="J696" s="9">
        <v>4257.5812114374803</v>
      </c>
      <c r="K696" s="9">
        <v>0</v>
      </c>
      <c r="L696" s="9">
        <v>0</v>
      </c>
      <c r="M696" s="9">
        <v>0</v>
      </c>
      <c r="N696" s="9">
        <v>0</v>
      </c>
      <c r="O696" s="9">
        <v>0</v>
      </c>
      <c r="P696" s="9">
        <v>0</v>
      </c>
      <c r="Q696" s="9">
        <v>0</v>
      </c>
      <c r="R696" s="9">
        <v>0</v>
      </c>
      <c r="S696" s="9">
        <v>0</v>
      </c>
      <c r="T696" s="9">
        <v>0</v>
      </c>
      <c r="U696" s="9">
        <v>0</v>
      </c>
      <c r="V696" s="9">
        <v>0</v>
      </c>
      <c r="W696" s="9">
        <v>0</v>
      </c>
      <c r="X696" s="9">
        <v>0</v>
      </c>
      <c r="Y696" s="9">
        <v>0</v>
      </c>
      <c r="Z696" s="9">
        <v>0</v>
      </c>
      <c r="AA696" s="9">
        <v>0</v>
      </c>
      <c r="AB696" s="9">
        <v>0</v>
      </c>
      <c r="AC696" s="9">
        <v>0</v>
      </c>
      <c r="AD696" s="9">
        <v>0</v>
      </c>
      <c r="AE696" s="9">
        <v>0</v>
      </c>
      <c r="AF696" s="9">
        <v>0</v>
      </c>
      <c r="AG696" s="9">
        <v>0</v>
      </c>
      <c r="AH696" s="9">
        <v>0</v>
      </c>
      <c r="AI696" s="9">
        <v>0</v>
      </c>
    </row>
    <row r="697" spans="1:35" ht="19" customHeight="1" x14ac:dyDescent="0.15">
      <c r="A697" s="7" t="s">
        <v>320</v>
      </c>
      <c r="B697" s="9">
        <v>2104.8939118633002</v>
      </c>
      <c r="C697" s="9">
        <v>2002.5262289063501</v>
      </c>
      <c r="D697" s="9">
        <v>2040.78239956827</v>
      </c>
      <c r="E697" s="8">
        <v>2041.8787124967</v>
      </c>
      <c r="F697" s="9">
        <v>1967.42893652058</v>
      </c>
      <c r="G697" s="9">
        <v>2007.0663660825601</v>
      </c>
      <c r="H697" s="9">
        <v>1990.0106681892</v>
      </c>
      <c r="I697" s="9">
        <v>1986.5956349626099</v>
      </c>
      <c r="J697" s="9">
        <v>15655.8713060021</v>
      </c>
      <c r="K697" s="9">
        <v>0</v>
      </c>
      <c r="L697" s="9">
        <v>0</v>
      </c>
      <c r="M697" s="9">
        <v>0</v>
      </c>
      <c r="N697" s="9">
        <v>0</v>
      </c>
      <c r="O697" s="9">
        <v>0</v>
      </c>
      <c r="P697" s="9">
        <v>0</v>
      </c>
      <c r="Q697" s="9">
        <v>0</v>
      </c>
      <c r="R697" s="9">
        <v>0</v>
      </c>
      <c r="S697" s="9">
        <v>0</v>
      </c>
      <c r="T697" s="9">
        <v>0</v>
      </c>
      <c r="U697" s="9">
        <v>0</v>
      </c>
      <c r="V697" s="9">
        <v>0</v>
      </c>
      <c r="W697" s="9">
        <v>0</v>
      </c>
      <c r="X697" s="9">
        <v>0</v>
      </c>
      <c r="Y697" s="9">
        <v>0</v>
      </c>
      <c r="Z697" s="9">
        <v>0</v>
      </c>
      <c r="AA697" s="9">
        <v>0</v>
      </c>
      <c r="AB697" s="9">
        <v>0</v>
      </c>
      <c r="AC697" s="9">
        <v>0</v>
      </c>
      <c r="AD697" s="9">
        <v>0</v>
      </c>
      <c r="AE697" s="9">
        <v>0</v>
      </c>
      <c r="AF697" s="9">
        <v>0</v>
      </c>
      <c r="AG697" s="9">
        <v>0</v>
      </c>
      <c r="AH697" s="9">
        <v>0</v>
      </c>
      <c r="AI697" s="9">
        <v>0</v>
      </c>
    </row>
    <row r="698" spans="1:35" ht="19" customHeight="1" x14ac:dyDescent="0.15">
      <c r="A698" s="7" t="s">
        <v>830</v>
      </c>
      <c r="B698" s="9">
        <v>4.6668092012424696</v>
      </c>
      <c r="C698" s="9">
        <v>4.6703338623063102</v>
      </c>
      <c r="D698" s="9">
        <v>0</v>
      </c>
      <c r="E698" s="8">
        <v>16.106634569125301</v>
      </c>
      <c r="F698" s="9">
        <v>11.696137128998499</v>
      </c>
      <c r="G698" s="9">
        <v>9.8270874023447199</v>
      </c>
      <c r="H698" s="9">
        <v>0</v>
      </c>
      <c r="I698" s="9">
        <v>7.1694031953852901</v>
      </c>
      <c r="J698" s="9">
        <v>0</v>
      </c>
      <c r="K698" s="9">
        <v>0</v>
      </c>
      <c r="L698" s="9">
        <v>0</v>
      </c>
      <c r="M698" s="9">
        <v>0</v>
      </c>
      <c r="N698" s="9">
        <v>0</v>
      </c>
      <c r="O698" s="9">
        <v>0</v>
      </c>
      <c r="P698" s="9">
        <v>0</v>
      </c>
      <c r="Q698" s="9">
        <v>0</v>
      </c>
      <c r="R698" s="9">
        <v>0</v>
      </c>
      <c r="S698" s="9">
        <v>0</v>
      </c>
      <c r="T698" s="9">
        <v>0</v>
      </c>
      <c r="U698" s="9">
        <v>0</v>
      </c>
      <c r="V698" s="9">
        <v>0</v>
      </c>
      <c r="W698" s="9">
        <v>0</v>
      </c>
      <c r="X698" s="9">
        <v>0</v>
      </c>
      <c r="Y698" s="9">
        <v>0</v>
      </c>
      <c r="Z698" s="9">
        <v>0</v>
      </c>
      <c r="AA698" s="9">
        <v>0</v>
      </c>
      <c r="AB698" s="9">
        <v>0</v>
      </c>
      <c r="AC698" s="9">
        <v>0</v>
      </c>
      <c r="AD698" s="9">
        <v>0</v>
      </c>
      <c r="AE698" s="9">
        <v>0</v>
      </c>
      <c r="AF698" s="9">
        <v>0</v>
      </c>
      <c r="AG698" s="9">
        <v>0</v>
      </c>
      <c r="AH698" s="9">
        <v>0</v>
      </c>
      <c r="AI698" s="9">
        <v>0</v>
      </c>
    </row>
    <row r="699" spans="1:35" ht="19" customHeight="1" x14ac:dyDescent="0.15">
      <c r="A699" s="7" t="s">
        <v>1536</v>
      </c>
      <c r="B699" s="9">
        <v>0</v>
      </c>
      <c r="C699" s="9">
        <v>0</v>
      </c>
      <c r="D699" s="9">
        <v>0</v>
      </c>
      <c r="E699" s="8">
        <v>0</v>
      </c>
      <c r="F699" s="9">
        <v>0</v>
      </c>
      <c r="G699" s="9">
        <v>0</v>
      </c>
      <c r="H699" s="9">
        <v>0</v>
      </c>
      <c r="I699" s="9">
        <v>0</v>
      </c>
      <c r="J699" s="9">
        <v>0</v>
      </c>
      <c r="K699" s="9">
        <v>0</v>
      </c>
      <c r="L699" s="9">
        <v>539.31023226133198</v>
      </c>
      <c r="M699" s="9">
        <v>53.5538756877311</v>
      </c>
      <c r="N699" s="9">
        <v>331.32719750351299</v>
      </c>
      <c r="O699" s="9">
        <v>64.473665055508903</v>
      </c>
      <c r="P699" s="9">
        <v>256.99505342186598</v>
      </c>
      <c r="Q699" s="9">
        <v>88.6174054873741</v>
      </c>
      <c r="R699" s="9">
        <v>49.427662115599198</v>
      </c>
      <c r="S699" s="9">
        <v>60.427421229555399</v>
      </c>
      <c r="T699" s="9">
        <v>268.467612799824</v>
      </c>
      <c r="U699" s="9">
        <v>71.514471680009109</v>
      </c>
      <c r="V699" s="9">
        <v>59.88962647498829</v>
      </c>
      <c r="W699" s="9">
        <v>29.351234297664099</v>
      </c>
      <c r="X699" s="9">
        <v>85.562422337683401</v>
      </c>
      <c r="Y699" s="9">
        <v>483.25491261782003</v>
      </c>
      <c r="Z699" s="9">
        <v>535.42960886352296</v>
      </c>
      <c r="AA699" s="9">
        <v>41.272040276377602</v>
      </c>
      <c r="AB699" s="9">
        <v>2772.4064376936999</v>
      </c>
      <c r="AC699" s="9">
        <v>81.157401770956795</v>
      </c>
      <c r="AD699" s="9">
        <v>64.8091443985289</v>
      </c>
      <c r="AE699" s="9">
        <v>613.29626757071696</v>
      </c>
      <c r="AF699" s="9">
        <v>309.71130359588102</v>
      </c>
      <c r="AG699" s="9">
        <v>80.443131384363099</v>
      </c>
      <c r="AH699" s="9">
        <v>617.85039243463098</v>
      </c>
      <c r="AI699" s="9">
        <v>50.083313707073401</v>
      </c>
    </row>
    <row r="700" spans="1:35" ht="19" customHeight="1" x14ac:dyDescent="0.15">
      <c r="A700" s="7" t="s">
        <v>321</v>
      </c>
      <c r="B700" s="9">
        <v>967.32162678546297</v>
      </c>
      <c r="C700" s="9">
        <v>1088.78064604324</v>
      </c>
      <c r="D700" s="9">
        <v>1289.75929724615</v>
      </c>
      <c r="E700" s="8">
        <v>1010.63565988647</v>
      </c>
      <c r="F700" s="9">
        <v>989.56318896248399</v>
      </c>
      <c r="G700" s="9">
        <v>1383.8683148185301</v>
      </c>
      <c r="H700" s="9">
        <v>1018.78461978217</v>
      </c>
      <c r="I700" s="9">
        <v>1029.88168038298</v>
      </c>
      <c r="J700" s="9">
        <v>3757.14193120543</v>
      </c>
      <c r="K700" s="9">
        <v>0</v>
      </c>
      <c r="L700" s="9">
        <v>0</v>
      </c>
      <c r="M700" s="9">
        <v>0</v>
      </c>
      <c r="N700" s="9">
        <v>0</v>
      </c>
      <c r="O700" s="9">
        <v>0</v>
      </c>
      <c r="P700" s="9">
        <v>0</v>
      </c>
      <c r="Q700" s="9">
        <v>0</v>
      </c>
      <c r="R700" s="9">
        <v>0</v>
      </c>
      <c r="S700" s="9">
        <v>0</v>
      </c>
      <c r="T700" s="9">
        <v>0</v>
      </c>
      <c r="U700" s="9">
        <v>0</v>
      </c>
      <c r="V700" s="9">
        <v>0</v>
      </c>
      <c r="W700" s="9">
        <v>0</v>
      </c>
      <c r="X700" s="9">
        <v>0</v>
      </c>
      <c r="Y700" s="9">
        <v>0</v>
      </c>
      <c r="Z700" s="9">
        <v>0</v>
      </c>
      <c r="AA700" s="9">
        <v>0</v>
      </c>
      <c r="AB700" s="9">
        <v>0</v>
      </c>
      <c r="AC700" s="9">
        <v>0</v>
      </c>
      <c r="AD700" s="9">
        <v>0</v>
      </c>
      <c r="AE700" s="9">
        <v>0</v>
      </c>
      <c r="AF700" s="9">
        <v>0</v>
      </c>
      <c r="AG700" s="9">
        <v>0</v>
      </c>
      <c r="AH700" s="9">
        <v>0</v>
      </c>
      <c r="AI700" s="9">
        <v>0</v>
      </c>
    </row>
    <row r="701" spans="1:35" ht="19" customHeight="1" x14ac:dyDescent="0.15">
      <c r="A701" s="7" t="s">
        <v>1537</v>
      </c>
      <c r="B701" s="9">
        <v>0</v>
      </c>
      <c r="C701" s="9">
        <v>0</v>
      </c>
      <c r="D701" s="9">
        <v>0</v>
      </c>
      <c r="E701" s="8">
        <v>0</v>
      </c>
      <c r="F701" s="9">
        <v>0</v>
      </c>
      <c r="G701" s="9">
        <v>0</v>
      </c>
      <c r="H701" s="9">
        <v>0</v>
      </c>
      <c r="I701" s="9">
        <v>0</v>
      </c>
      <c r="J701" s="9">
        <v>0</v>
      </c>
      <c r="K701" s="9">
        <v>0</v>
      </c>
      <c r="L701" s="9">
        <v>5581.0160390884603</v>
      </c>
      <c r="M701" s="9">
        <v>5532.0988946959196</v>
      </c>
      <c r="N701" s="9">
        <v>5821.4209756729097</v>
      </c>
      <c r="O701" s="9">
        <v>5903.1035517995097</v>
      </c>
      <c r="P701" s="9">
        <v>5681.8205443432498</v>
      </c>
      <c r="Q701" s="9">
        <v>5785.69082890952</v>
      </c>
      <c r="R701" s="9">
        <v>5887.08931664186</v>
      </c>
      <c r="S701" s="9">
        <v>5808.2599808634504</v>
      </c>
      <c r="T701" s="9">
        <v>5794.4189997004496</v>
      </c>
      <c r="U701" s="9">
        <v>5398.4033653531296</v>
      </c>
      <c r="V701" s="9">
        <v>5604.1478572860697</v>
      </c>
      <c r="W701" s="9">
        <v>5688.6192833465502</v>
      </c>
      <c r="X701" s="9">
        <v>6331.4401662258297</v>
      </c>
      <c r="Y701" s="9">
        <v>5631.2530763633004</v>
      </c>
      <c r="Z701" s="9">
        <v>6132.4206936029104</v>
      </c>
      <c r="AA701" s="9">
        <v>5250.9599890385898</v>
      </c>
      <c r="AB701" s="9">
        <v>5767.3803550387902</v>
      </c>
      <c r="AC701" s="9">
        <v>5554.8782953433401</v>
      </c>
      <c r="AD701" s="9">
        <v>5836.6488802132699</v>
      </c>
      <c r="AE701" s="9">
        <v>5654.2982838970902</v>
      </c>
      <c r="AF701" s="9">
        <v>5475.4078293360199</v>
      </c>
      <c r="AG701" s="9">
        <v>5286.5123005387404</v>
      </c>
      <c r="AH701" s="9">
        <v>5835.5968714032597</v>
      </c>
      <c r="AI701" s="9">
        <v>6458.9491314052502</v>
      </c>
    </row>
    <row r="702" spans="1:35" ht="19" customHeight="1" x14ac:dyDescent="0.15">
      <c r="A702" s="7" t="s">
        <v>324</v>
      </c>
      <c r="B702" s="9" t="s">
        <v>322</v>
      </c>
      <c r="C702" s="9">
        <v>0</v>
      </c>
      <c r="D702" s="9">
        <v>0</v>
      </c>
      <c r="E702" s="8" t="s">
        <v>323</v>
      </c>
      <c r="F702" s="9">
        <v>0</v>
      </c>
      <c r="G702" s="9">
        <v>0</v>
      </c>
      <c r="H702" s="9">
        <v>0.77787989488889298</v>
      </c>
      <c r="I702" s="9">
        <v>0</v>
      </c>
      <c r="J702" s="9">
        <v>49.173014138865099</v>
      </c>
      <c r="K702" s="9">
        <v>0</v>
      </c>
      <c r="L702" s="9">
        <v>0</v>
      </c>
      <c r="M702" s="9">
        <v>0</v>
      </c>
      <c r="N702" s="9">
        <v>0</v>
      </c>
      <c r="O702" s="9">
        <v>0</v>
      </c>
      <c r="P702" s="9">
        <v>0</v>
      </c>
      <c r="Q702" s="9">
        <v>0</v>
      </c>
      <c r="R702" s="9">
        <v>0</v>
      </c>
      <c r="S702" s="9">
        <v>0</v>
      </c>
      <c r="T702" s="9">
        <v>0</v>
      </c>
      <c r="U702" s="9">
        <v>0</v>
      </c>
      <c r="V702" s="9">
        <v>0</v>
      </c>
      <c r="W702" s="9">
        <v>0</v>
      </c>
      <c r="X702" s="9">
        <v>0</v>
      </c>
      <c r="Y702" s="9">
        <v>0</v>
      </c>
      <c r="Z702" s="9">
        <v>0</v>
      </c>
      <c r="AA702" s="9">
        <v>0</v>
      </c>
      <c r="AB702" s="9">
        <v>0</v>
      </c>
      <c r="AC702" s="9">
        <v>0</v>
      </c>
      <c r="AD702" s="9">
        <v>0</v>
      </c>
      <c r="AE702" s="9">
        <v>0</v>
      </c>
      <c r="AF702" s="9">
        <v>0</v>
      </c>
      <c r="AG702" s="9">
        <v>0</v>
      </c>
      <c r="AH702" s="9">
        <v>0</v>
      </c>
      <c r="AI702" s="9">
        <v>0</v>
      </c>
    </row>
    <row r="703" spans="1:35" ht="19" customHeight="1" x14ac:dyDescent="0.15">
      <c r="A703" s="7" t="s">
        <v>338</v>
      </c>
      <c r="B703" s="9">
        <v>5350.9946023612101</v>
      </c>
      <c r="C703" s="9">
        <v>5029.7354776566299</v>
      </c>
      <c r="D703" s="9">
        <v>5283.7673496399702</v>
      </c>
      <c r="E703" s="8">
        <v>5246.7881179114001</v>
      </c>
      <c r="F703" s="9">
        <v>5057.1203176650397</v>
      </c>
      <c r="G703" s="9">
        <v>5333.7874031723004</v>
      </c>
      <c r="H703" s="9">
        <v>5088.8328791163603</v>
      </c>
      <c r="I703" s="9">
        <v>5107.2673288763099</v>
      </c>
      <c r="J703" s="9">
        <v>36718.0772024447</v>
      </c>
      <c r="K703" s="9">
        <v>0</v>
      </c>
      <c r="L703" s="9">
        <v>0</v>
      </c>
      <c r="M703" s="9">
        <v>0</v>
      </c>
      <c r="N703" s="9">
        <v>0</v>
      </c>
      <c r="O703" s="9">
        <v>0</v>
      </c>
      <c r="P703" s="9">
        <v>0</v>
      </c>
      <c r="Q703" s="9">
        <v>0</v>
      </c>
      <c r="R703" s="9">
        <v>0</v>
      </c>
      <c r="S703" s="9">
        <v>0</v>
      </c>
      <c r="T703" s="9">
        <v>0</v>
      </c>
      <c r="U703" s="9">
        <v>0</v>
      </c>
      <c r="V703" s="9">
        <v>0</v>
      </c>
      <c r="W703" s="9">
        <v>0</v>
      </c>
      <c r="X703" s="9">
        <v>0</v>
      </c>
      <c r="Y703" s="9">
        <v>0</v>
      </c>
      <c r="Z703" s="9">
        <v>0</v>
      </c>
      <c r="AA703" s="9">
        <v>0</v>
      </c>
      <c r="AB703" s="9">
        <v>0</v>
      </c>
      <c r="AC703" s="9">
        <v>0</v>
      </c>
      <c r="AD703" s="9">
        <v>0</v>
      </c>
      <c r="AE703" s="9">
        <v>0</v>
      </c>
      <c r="AF703" s="9">
        <v>0</v>
      </c>
      <c r="AG703" s="9">
        <v>0</v>
      </c>
      <c r="AH703" s="9">
        <v>0</v>
      </c>
      <c r="AI703" s="9">
        <v>0</v>
      </c>
    </row>
    <row r="704" spans="1:35" ht="19" customHeight="1" x14ac:dyDescent="0.15">
      <c r="A704" s="7" t="s">
        <v>325</v>
      </c>
      <c r="B704" s="9">
        <v>3652.5058096904004</v>
      </c>
      <c r="C704" s="9">
        <v>2950.9906923747271</v>
      </c>
      <c r="D704" s="9">
        <v>5945.7793106916697</v>
      </c>
      <c r="E704" s="8">
        <v>2060.6717519623203</v>
      </c>
      <c r="F704" s="9">
        <v>3078.1404944827491</v>
      </c>
      <c r="G704" s="9">
        <v>6971.9762979040879</v>
      </c>
      <c r="H704" s="9">
        <v>3479.3181717070047</v>
      </c>
      <c r="I704" s="9">
        <v>2268.8161750536119</v>
      </c>
      <c r="J704" s="9">
        <v>17175.306263345494</v>
      </c>
      <c r="K704" s="9">
        <v>0</v>
      </c>
      <c r="L704" s="9">
        <v>1174.6150680057999</v>
      </c>
      <c r="M704" s="9">
        <v>1895.12737297077</v>
      </c>
      <c r="N704" s="9">
        <v>1696.6424805198201</v>
      </c>
      <c r="O704" s="9">
        <v>613.58746633953797</v>
      </c>
      <c r="P704" s="9">
        <v>1284.13116857314</v>
      </c>
      <c r="Q704" s="9">
        <v>968.87211590843901</v>
      </c>
      <c r="R704" s="9">
        <v>783.16425607939402</v>
      </c>
      <c r="S704" s="9">
        <v>1075.88274601847</v>
      </c>
      <c r="T704" s="9">
        <v>1404.3704917320199</v>
      </c>
      <c r="U704" s="9">
        <v>1500.6765990363999</v>
      </c>
      <c r="V704" s="9">
        <v>702.19615085647604</v>
      </c>
      <c r="W704" s="9">
        <v>636.95440688930205</v>
      </c>
      <c r="X704" s="9">
        <v>2285.5696249222901</v>
      </c>
      <c r="Y704" s="9">
        <v>1453.6853145827899</v>
      </c>
      <c r="Z704" s="9">
        <v>1128.5745564355</v>
      </c>
      <c r="AA704" s="9">
        <v>505.50042219793602</v>
      </c>
      <c r="AB704" s="9">
        <v>1042.6811423013501</v>
      </c>
      <c r="AC704" s="9">
        <v>1184.84872840971</v>
      </c>
      <c r="AD704" s="9">
        <v>920.69796502278803</v>
      </c>
      <c r="AE704" s="9">
        <v>1034.0807492860399</v>
      </c>
      <c r="AF704" s="9">
        <v>1125.2498228720599</v>
      </c>
      <c r="AG704" s="9">
        <v>1837.56068222413</v>
      </c>
      <c r="AH704" s="9">
        <v>1341.5149901284101</v>
      </c>
      <c r="AI704" s="9">
        <v>558.64069374810401</v>
      </c>
    </row>
    <row r="705" spans="1:35" ht="19" customHeight="1" x14ac:dyDescent="0.15">
      <c r="A705" s="7" t="s">
        <v>326</v>
      </c>
      <c r="B705" s="9">
        <v>83.281062135790904</v>
      </c>
      <c r="C705" s="9">
        <v>71.714095889047599</v>
      </c>
      <c r="D705" s="9">
        <v>112.97127586126599</v>
      </c>
      <c r="E705" s="8">
        <v>48.985190743330499</v>
      </c>
      <c r="F705" s="9">
        <v>45.202743613331201</v>
      </c>
      <c r="G705" s="9">
        <v>60.719295790780897</v>
      </c>
      <c r="H705" s="9">
        <v>56.112689004771198</v>
      </c>
      <c r="I705" s="9">
        <v>50.395152592110797</v>
      </c>
      <c r="J705" s="9">
        <v>439.51638231527198</v>
      </c>
      <c r="K705" s="9">
        <v>0</v>
      </c>
      <c r="L705" s="9">
        <v>0</v>
      </c>
      <c r="M705" s="9">
        <v>0</v>
      </c>
      <c r="N705" s="9">
        <v>0</v>
      </c>
      <c r="O705" s="9">
        <v>0</v>
      </c>
      <c r="P705" s="9">
        <v>0</v>
      </c>
      <c r="Q705" s="9">
        <v>0</v>
      </c>
      <c r="R705" s="9">
        <v>0</v>
      </c>
      <c r="S705" s="9">
        <v>0</v>
      </c>
      <c r="T705" s="9">
        <v>0</v>
      </c>
      <c r="U705" s="9">
        <v>0</v>
      </c>
      <c r="V705" s="9">
        <v>0</v>
      </c>
      <c r="W705" s="9">
        <v>0</v>
      </c>
      <c r="X705" s="9">
        <v>0</v>
      </c>
      <c r="Y705" s="9">
        <v>0</v>
      </c>
      <c r="Z705" s="9">
        <v>0</v>
      </c>
      <c r="AA705" s="9">
        <v>0</v>
      </c>
      <c r="AB705" s="9">
        <v>0</v>
      </c>
      <c r="AC705" s="9">
        <v>0</v>
      </c>
      <c r="AD705" s="9">
        <v>0</v>
      </c>
      <c r="AE705" s="9">
        <v>0</v>
      </c>
      <c r="AF705" s="9">
        <v>0</v>
      </c>
      <c r="AG705" s="9">
        <v>0</v>
      </c>
      <c r="AH705" s="9">
        <v>0</v>
      </c>
      <c r="AI705" s="9">
        <v>0</v>
      </c>
    </row>
    <row r="706" spans="1:35" ht="19" customHeight="1" x14ac:dyDescent="0.15">
      <c r="A706" s="7" t="s">
        <v>327</v>
      </c>
      <c r="B706" s="9">
        <v>61.223114728924102</v>
      </c>
      <c r="C706" s="9">
        <v>67.129120349905804</v>
      </c>
      <c r="D706" s="9">
        <v>86.746542181559605</v>
      </c>
      <c r="E706" s="8">
        <v>76.199023545631704</v>
      </c>
      <c r="F706" s="9">
        <v>67.050109863260701</v>
      </c>
      <c r="G706" s="9">
        <v>83.0640462556009</v>
      </c>
      <c r="H706" s="9">
        <v>64.8219299316536</v>
      </c>
      <c r="I706" s="9">
        <v>71.342407226537006</v>
      </c>
      <c r="J706" s="9">
        <v>1386.13092488488</v>
      </c>
      <c r="K706" s="9">
        <v>0</v>
      </c>
      <c r="L706" s="9">
        <v>0</v>
      </c>
      <c r="M706" s="9">
        <v>0</v>
      </c>
      <c r="N706" s="9">
        <v>0</v>
      </c>
      <c r="O706" s="9">
        <v>0</v>
      </c>
      <c r="P706" s="9">
        <v>0</v>
      </c>
      <c r="Q706" s="9">
        <v>0</v>
      </c>
      <c r="R706" s="9">
        <v>0</v>
      </c>
      <c r="S706" s="9">
        <v>0</v>
      </c>
      <c r="T706" s="9">
        <v>0</v>
      </c>
      <c r="U706" s="9">
        <v>0</v>
      </c>
      <c r="V706" s="9">
        <v>0</v>
      </c>
      <c r="W706" s="9">
        <v>0</v>
      </c>
      <c r="X706" s="9">
        <v>0</v>
      </c>
      <c r="Y706" s="9">
        <v>0</v>
      </c>
      <c r="Z706" s="9">
        <v>0</v>
      </c>
      <c r="AA706" s="9">
        <v>0</v>
      </c>
      <c r="AB706" s="9">
        <v>0</v>
      </c>
      <c r="AC706" s="9">
        <v>0</v>
      </c>
      <c r="AD706" s="9">
        <v>0</v>
      </c>
      <c r="AE706" s="9">
        <v>0</v>
      </c>
      <c r="AF706" s="9">
        <v>0</v>
      </c>
      <c r="AG706" s="9">
        <v>0</v>
      </c>
      <c r="AH706" s="9">
        <v>0</v>
      </c>
      <c r="AI706" s="9">
        <v>0</v>
      </c>
    </row>
    <row r="707" spans="1:35" ht="19" customHeight="1" x14ac:dyDescent="0.15">
      <c r="A707" s="7" t="s">
        <v>328</v>
      </c>
      <c r="B707" s="9">
        <v>2537.43912388735</v>
      </c>
      <c r="C707" s="9">
        <v>2341.9257878703202</v>
      </c>
      <c r="D707" s="9">
        <v>2673.5992369876399</v>
      </c>
      <c r="E707" s="8">
        <v>2371.7481920448599</v>
      </c>
      <c r="F707" s="9">
        <v>2416.2208461990799</v>
      </c>
      <c r="G707" s="9">
        <v>2822.76473360809</v>
      </c>
      <c r="H707" s="9">
        <v>2559.8227810213998</v>
      </c>
      <c r="I707" s="9">
        <v>2345.73860644859</v>
      </c>
      <c r="J707" s="9">
        <v>21310.840722157402</v>
      </c>
      <c r="K707" s="9">
        <v>1229.2814699999999</v>
      </c>
      <c r="L707" s="9">
        <v>0</v>
      </c>
      <c r="M707" s="9">
        <v>0</v>
      </c>
      <c r="N707" s="9">
        <v>0</v>
      </c>
      <c r="O707" s="9">
        <v>0</v>
      </c>
      <c r="P707" s="9">
        <v>0</v>
      </c>
      <c r="Q707" s="9">
        <v>0</v>
      </c>
      <c r="R707" s="9">
        <v>0</v>
      </c>
      <c r="S707" s="9">
        <v>0</v>
      </c>
      <c r="T707" s="9">
        <v>0</v>
      </c>
      <c r="U707" s="9">
        <v>0</v>
      </c>
      <c r="V707" s="9">
        <v>0</v>
      </c>
      <c r="W707" s="9">
        <v>0</v>
      </c>
      <c r="X707" s="9">
        <v>0</v>
      </c>
      <c r="Y707" s="9">
        <v>0</v>
      </c>
      <c r="Z707" s="9">
        <v>0</v>
      </c>
      <c r="AA707" s="9">
        <v>0</v>
      </c>
      <c r="AB707" s="9">
        <v>0</v>
      </c>
      <c r="AC707" s="9">
        <v>0</v>
      </c>
      <c r="AD707" s="9">
        <v>0</v>
      </c>
      <c r="AE707" s="9">
        <v>0</v>
      </c>
      <c r="AF707" s="9">
        <v>0</v>
      </c>
      <c r="AG707" s="9">
        <v>0</v>
      </c>
      <c r="AH707" s="9">
        <v>0</v>
      </c>
      <c r="AI707" s="9">
        <v>0</v>
      </c>
    </row>
    <row r="708" spans="1:35" ht="19" customHeight="1" x14ac:dyDescent="0.15">
      <c r="A708" s="7" t="s">
        <v>329</v>
      </c>
      <c r="B708" s="9">
        <v>159.16885406064901</v>
      </c>
      <c r="C708" s="9">
        <v>209.52638796622401</v>
      </c>
      <c r="D708" s="9">
        <v>207.548376027199</v>
      </c>
      <c r="E708" s="8">
        <v>149.16689194009001</v>
      </c>
      <c r="F708" s="9">
        <v>103.577893431408</v>
      </c>
      <c r="G708" s="9">
        <v>205.772284469076</v>
      </c>
      <c r="H708" s="9">
        <v>221.36281745170999</v>
      </c>
      <c r="I708" s="9">
        <v>179.81086190014</v>
      </c>
      <c r="J708" s="9">
        <v>3.4138069726277398</v>
      </c>
      <c r="K708" s="9">
        <v>0</v>
      </c>
      <c r="L708" s="9">
        <v>0</v>
      </c>
      <c r="M708" s="9">
        <v>0</v>
      </c>
      <c r="N708" s="9">
        <v>0</v>
      </c>
      <c r="O708" s="9">
        <v>0</v>
      </c>
      <c r="P708" s="9">
        <v>0</v>
      </c>
      <c r="Q708" s="9">
        <v>0</v>
      </c>
      <c r="R708" s="9">
        <v>0</v>
      </c>
      <c r="S708" s="9">
        <v>0</v>
      </c>
      <c r="T708" s="9">
        <v>0</v>
      </c>
      <c r="U708" s="9">
        <v>0</v>
      </c>
      <c r="V708" s="9">
        <v>0</v>
      </c>
      <c r="W708" s="9">
        <v>0</v>
      </c>
      <c r="X708" s="9">
        <v>0</v>
      </c>
      <c r="Y708" s="9">
        <v>0</v>
      </c>
      <c r="Z708" s="9">
        <v>0</v>
      </c>
      <c r="AA708" s="9">
        <v>0</v>
      </c>
      <c r="AB708" s="9">
        <v>0</v>
      </c>
      <c r="AC708" s="9">
        <v>0</v>
      </c>
      <c r="AD708" s="9">
        <v>0</v>
      </c>
      <c r="AE708" s="9">
        <v>0</v>
      </c>
      <c r="AF708" s="9">
        <v>0</v>
      </c>
      <c r="AG708" s="9">
        <v>0</v>
      </c>
      <c r="AH708" s="9">
        <v>0</v>
      </c>
      <c r="AI708" s="9">
        <v>0</v>
      </c>
    </row>
    <row r="709" spans="1:35" ht="19" customHeight="1" x14ac:dyDescent="0.15">
      <c r="A709" s="7" t="s">
        <v>330</v>
      </c>
      <c r="B709" s="9">
        <v>240.616175793157</v>
      </c>
      <c r="C709" s="9">
        <v>225.55877583383699</v>
      </c>
      <c r="D709" s="9">
        <v>231.602051210214</v>
      </c>
      <c r="E709" s="8">
        <v>0</v>
      </c>
      <c r="F709" s="9">
        <v>0</v>
      </c>
      <c r="G709" s="9">
        <v>0</v>
      </c>
      <c r="H709" s="9">
        <v>0</v>
      </c>
      <c r="I709" s="9">
        <v>0</v>
      </c>
      <c r="J709" s="9">
        <v>0.45130743540969098</v>
      </c>
      <c r="K709" s="9">
        <v>0</v>
      </c>
      <c r="L709" s="9">
        <v>0</v>
      </c>
      <c r="M709" s="9">
        <v>0</v>
      </c>
      <c r="N709" s="9">
        <v>0</v>
      </c>
      <c r="O709" s="9">
        <v>0</v>
      </c>
      <c r="P709" s="9">
        <v>0</v>
      </c>
      <c r="Q709" s="9">
        <v>0</v>
      </c>
      <c r="R709" s="9">
        <v>0</v>
      </c>
      <c r="S709" s="9">
        <v>0</v>
      </c>
      <c r="T709" s="9">
        <v>0</v>
      </c>
      <c r="U709" s="9">
        <v>0</v>
      </c>
      <c r="V709" s="9">
        <v>0</v>
      </c>
      <c r="W709" s="9">
        <v>0</v>
      </c>
      <c r="X709" s="9">
        <v>0</v>
      </c>
      <c r="Y709" s="9">
        <v>0</v>
      </c>
      <c r="Z709" s="9">
        <v>0</v>
      </c>
      <c r="AA709" s="9">
        <v>0</v>
      </c>
      <c r="AB709" s="9">
        <v>0</v>
      </c>
      <c r="AC709" s="9">
        <v>0</v>
      </c>
      <c r="AD709" s="9">
        <v>0</v>
      </c>
      <c r="AE709" s="9">
        <v>0</v>
      </c>
      <c r="AF709" s="9">
        <v>0</v>
      </c>
      <c r="AG709" s="9">
        <v>0</v>
      </c>
      <c r="AH709" s="9">
        <v>0</v>
      </c>
      <c r="AI709" s="9">
        <v>0</v>
      </c>
    </row>
    <row r="710" spans="1:35" ht="19" customHeight="1" x14ac:dyDescent="0.15">
      <c r="A710" s="7" t="s">
        <v>1538</v>
      </c>
      <c r="B710" s="9">
        <v>0</v>
      </c>
      <c r="C710" s="9">
        <v>0</v>
      </c>
      <c r="D710" s="9">
        <v>0</v>
      </c>
      <c r="E710" s="8">
        <v>0</v>
      </c>
      <c r="F710" s="9">
        <v>0</v>
      </c>
      <c r="G710" s="9">
        <v>0</v>
      </c>
      <c r="H710" s="9">
        <v>0</v>
      </c>
      <c r="I710" s="9">
        <v>0</v>
      </c>
      <c r="J710" s="9">
        <v>0</v>
      </c>
      <c r="K710" s="9">
        <v>0</v>
      </c>
      <c r="L710" s="9">
        <v>148.56560940812301</v>
      </c>
      <c r="M710" s="9">
        <v>98.955052520679004</v>
      </c>
      <c r="N710" s="9">
        <v>193.132534675914</v>
      </c>
      <c r="O710" s="9">
        <v>55.242396015011202</v>
      </c>
      <c r="P710" s="9">
        <v>332.54898779221799</v>
      </c>
      <c r="Q710" s="9">
        <v>235.27168212563399</v>
      </c>
      <c r="R710" s="9">
        <v>235.430299061005</v>
      </c>
      <c r="S710" s="9">
        <v>207.838842879136</v>
      </c>
      <c r="T710" s="9">
        <v>307.09032035525797</v>
      </c>
      <c r="U710" s="9">
        <v>146.078136809119</v>
      </c>
      <c r="V710" s="9">
        <v>248.51082060244798</v>
      </c>
      <c r="W710" s="9">
        <v>59.650666859307599</v>
      </c>
      <c r="X710" s="9">
        <v>4.4789800388616801</v>
      </c>
      <c r="Y710" s="9">
        <v>159.736554577128</v>
      </c>
      <c r="Z710" s="9">
        <v>104.979266774116</v>
      </c>
      <c r="AA710" s="9">
        <v>13.7338706917698</v>
      </c>
      <c r="AB710" s="9">
        <v>1120.68000492632</v>
      </c>
      <c r="AC710" s="9">
        <v>718.52520026257798</v>
      </c>
      <c r="AD710" s="9">
        <v>824.55140062575401</v>
      </c>
      <c r="AE710" s="9">
        <v>1150.7652051682301</v>
      </c>
      <c r="AF710" s="9">
        <v>1197.2486877676299</v>
      </c>
      <c r="AG710" s="9">
        <v>486.80842903219298</v>
      </c>
      <c r="AH710" s="9">
        <v>649.02208280343598</v>
      </c>
      <c r="AI710" s="9">
        <v>103.696002919698</v>
      </c>
    </row>
    <row r="711" spans="1:35" ht="19" customHeight="1" x14ac:dyDescent="0.15">
      <c r="A711" s="7" t="s">
        <v>331</v>
      </c>
      <c r="B711" s="9">
        <v>1008.53947252189</v>
      </c>
      <c r="C711" s="9">
        <v>952.75080149188398</v>
      </c>
      <c r="D711" s="9">
        <v>1137.6839532393799</v>
      </c>
      <c r="E711" s="8">
        <v>1002.7293037938</v>
      </c>
      <c r="F711" s="9">
        <v>964.62067822081804</v>
      </c>
      <c r="G711" s="9">
        <v>1220.8343720661701</v>
      </c>
      <c r="H711" s="9">
        <v>985.07308737635105</v>
      </c>
      <c r="I711" s="9">
        <v>937.51660128964704</v>
      </c>
      <c r="J711" s="9">
        <v>11357.8688558415</v>
      </c>
      <c r="K711" s="9">
        <v>0</v>
      </c>
      <c r="L711" s="9">
        <v>0</v>
      </c>
      <c r="M711" s="9">
        <v>0</v>
      </c>
      <c r="N711" s="9">
        <v>0</v>
      </c>
      <c r="O711" s="9">
        <v>0</v>
      </c>
      <c r="P711" s="9">
        <v>0</v>
      </c>
      <c r="Q711" s="9">
        <v>0</v>
      </c>
      <c r="R711" s="9">
        <v>0</v>
      </c>
      <c r="S711" s="9">
        <v>0</v>
      </c>
      <c r="T711" s="9">
        <v>0</v>
      </c>
      <c r="U711" s="9">
        <v>0</v>
      </c>
      <c r="V711" s="9">
        <v>0</v>
      </c>
      <c r="W711" s="9">
        <v>0</v>
      </c>
      <c r="X711" s="9">
        <v>0</v>
      </c>
      <c r="Y711" s="9">
        <v>0</v>
      </c>
      <c r="Z711" s="9">
        <v>0</v>
      </c>
      <c r="AA711" s="9">
        <v>0</v>
      </c>
      <c r="AB711" s="9">
        <v>0</v>
      </c>
      <c r="AC711" s="9">
        <v>0</v>
      </c>
      <c r="AD711" s="9">
        <v>0</v>
      </c>
      <c r="AE711" s="9">
        <v>0</v>
      </c>
      <c r="AF711" s="9">
        <v>0</v>
      </c>
      <c r="AG711" s="9">
        <v>0</v>
      </c>
      <c r="AH711" s="9">
        <v>0</v>
      </c>
      <c r="AI711" s="9">
        <v>0</v>
      </c>
    </row>
    <row r="712" spans="1:35" ht="19" customHeight="1" x14ac:dyDescent="0.15">
      <c r="A712" s="7" t="s">
        <v>332</v>
      </c>
      <c r="B712" s="9">
        <v>3992.7037506851302</v>
      </c>
      <c r="C712" s="9">
        <v>3717.0986503547501</v>
      </c>
      <c r="D712" s="9">
        <v>4079.3357197226101</v>
      </c>
      <c r="E712" s="8">
        <v>3834.0162024813899</v>
      </c>
      <c r="F712" s="9">
        <v>3911.4619729164701</v>
      </c>
      <c r="G712" s="9">
        <v>4269.3354832531604</v>
      </c>
      <c r="H712" s="9">
        <v>3948.5026657634799</v>
      </c>
      <c r="I712" s="9">
        <v>3814.5023240803303</v>
      </c>
      <c r="J712" s="9">
        <v>25583.643131070607</v>
      </c>
      <c r="K712" s="9">
        <v>493.31402770000005</v>
      </c>
      <c r="L712" s="9">
        <v>0</v>
      </c>
      <c r="M712" s="9">
        <v>0</v>
      </c>
      <c r="N712" s="9">
        <v>0</v>
      </c>
      <c r="O712" s="9">
        <v>0</v>
      </c>
      <c r="P712" s="9">
        <v>0</v>
      </c>
      <c r="Q712" s="9">
        <v>0</v>
      </c>
      <c r="R712" s="9">
        <v>0</v>
      </c>
      <c r="S712" s="9">
        <v>0</v>
      </c>
      <c r="T712" s="9">
        <v>0</v>
      </c>
      <c r="U712" s="9">
        <v>0</v>
      </c>
      <c r="V712" s="9">
        <v>0</v>
      </c>
      <c r="W712" s="9">
        <v>0</v>
      </c>
      <c r="X712" s="9">
        <v>0</v>
      </c>
      <c r="Y712" s="9">
        <v>0</v>
      </c>
      <c r="Z712" s="9">
        <v>0</v>
      </c>
      <c r="AA712" s="9">
        <v>0</v>
      </c>
      <c r="AB712" s="9">
        <v>0</v>
      </c>
      <c r="AC712" s="9">
        <v>0</v>
      </c>
      <c r="AD712" s="9">
        <v>0</v>
      </c>
      <c r="AE712" s="9">
        <v>0</v>
      </c>
      <c r="AF712" s="9">
        <v>0</v>
      </c>
      <c r="AG712" s="9">
        <v>0</v>
      </c>
      <c r="AH712" s="9">
        <v>0</v>
      </c>
      <c r="AI712" s="9">
        <v>0</v>
      </c>
    </row>
    <row r="713" spans="1:35" ht="19" customHeight="1" x14ac:dyDescent="0.15">
      <c r="A713" s="7" t="s">
        <v>941</v>
      </c>
      <c r="B713" s="9">
        <v>2900.32853231339</v>
      </c>
      <c r="C713" s="9">
        <v>2697.7573342722199</v>
      </c>
      <c r="D713" s="9">
        <v>2957.3386428705799</v>
      </c>
      <c r="E713" s="8">
        <v>0</v>
      </c>
      <c r="F713" s="9">
        <v>0</v>
      </c>
      <c r="G713" s="9">
        <v>0</v>
      </c>
      <c r="H713" s="9">
        <v>0</v>
      </c>
      <c r="I713" s="9">
        <v>0</v>
      </c>
      <c r="J713" s="9">
        <v>0</v>
      </c>
      <c r="K713" s="9">
        <v>0</v>
      </c>
      <c r="L713" s="9">
        <v>0</v>
      </c>
      <c r="M713" s="9">
        <v>0</v>
      </c>
      <c r="N713" s="9">
        <v>0</v>
      </c>
      <c r="O713" s="9">
        <v>0</v>
      </c>
      <c r="P713" s="9">
        <v>0</v>
      </c>
      <c r="Q713" s="9">
        <v>0</v>
      </c>
      <c r="R713" s="9">
        <v>0</v>
      </c>
      <c r="S713" s="9">
        <v>0</v>
      </c>
      <c r="T713" s="9">
        <v>0</v>
      </c>
      <c r="U713" s="9">
        <v>0</v>
      </c>
      <c r="V713" s="9">
        <v>0</v>
      </c>
      <c r="W713" s="9">
        <v>0</v>
      </c>
      <c r="X713" s="9">
        <v>0</v>
      </c>
      <c r="Y713" s="9">
        <v>0</v>
      </c>
      <c r="Z713" s="9">
        <v>0</v>
      </c>
      <c r="AA713" s="9">
        <v>0</v>
      </c>
      <c r="AB713" s="9">
        <v>0</v>
      </c>
      <c r="AC713" s="9">
        <v>0</v>
      </c>
      <c r="AD713" s="9">
        <v>0</v>
      </c>
      <c r="AE713" s="9">
        <v>0</v>
      </c>
      <c r="AF713" s="9">
        <v>0</v>
      </c>
      <c r="AG713" s="9">
        <v>0</v>
      </c>
      <c r="AH713" s="9">
        <v>0</v>
      </c>
      <c r="AI713" s="9">
        <v>0</v>
      </c>
    </row>
    <row r="714" spans="1:35" ht="19" customHeight="1" x14ac:dyDescent="0.15">
      <c r="A714" s="7" t="s">
        <v>1107</v>
      </c>
      <c r="B714" s="9">
        <v>0</v>
      </c>
      <c r="C714" s="9">
        <v>0</v>
      </c>
      <c r="D714" s="9">
        <v>0</v>
      </c>
      <c r="E714" s="9">
        <v>0</v>
      </c>
      <c r="F714" s="9">
        <v>0</v>
      </c>
      <c r="G714" s="9">
        <v>0</v>
      </c>
      <c r="H714" s="9">
        <v>0</v>
      </c>
      <c r="I714" s="9">
        <v>0</v>
      </c>
      <c r="J714" s="9">
        <v>0</v>
      </c>
      <c r="K714" s="9">
        <v>0</v>
      </c>
      <c r="L714" s="9">
        <v>0</v>
      </c>
      <c r="M714" s="9">
        <v>0</v>
      </c>
      <c r="N714" s="9">
        <v>0</v>
      </c>
      <c r="O714" s="9">
        <v>0</v>
      </c>
      <c r="P714" s="9">
        <v>0</v>
      </c>
      <c r="Q714" s="9">
        <v>0</v>
      </c>
      <c r="R714" s="9">
        <v>0</v>
      </c>
      <c r="S714" s="9">
        <v>0</v>
      </c>
      <c r="T714" s="9">
        <v>0</v>
      </c>
      <c r="U714" s="9">
        <v>0</v>
      </c>
      <c r="V714" s="9">
        <v>0</v>
      </c>
      <c r="W714" s="9">
        <v>0</v>
      </c>
      <c r="X714" s="9">
        <v>0</v>
      </c>
      <c r="Y714" s="9">
        <v>0</v>
      </c>
      <c r="Z714" s="9">
        <v>0</v>
      </c>
      <c r="AA714" s="9">
        <v>0</v>
      </c>
      <c r="AB714" s="9">
        <v>0</v>
      </c>
      <c r="AC714" s="9">
        <v>0</v>
      </c>
      <c r="AD714" s="9">
        <v>0</v>
      </c>
      <c r="AE714" s="9">
        <v>0</v>
      </c>
      <c r="AF714" s="9">
        <v>0</v>
      </c>
      <c r="AG714" s="9">
        <v>0</v>
      </c>
      <c r="AH714" s="9">
        <v>0</v>
      </c>
      <c r="AI714" s="9">
        <v>0</v>
      </c>
    </row>
    <row r="715" spans="1:35" ht="19" customHeight="1" x14ac:dyDescent="0.15">
      <c r="A715" s="7" t="s">
        <v>1108</v>
      </c>
      <c r="B715" s="9">
        <v>0</v>
      </c>
      <c r="C715" s="9">
        <v>0</v>
      </c>
      <c r="D715" s="9">
        <v>0</v>
      </c>
      <c r="E715" s="9">
        <v>0</v>
      </c>
      <c r="F715" s="9">
        <v>0</v>
      </c>
      <c r="G715" s="9">
        <v>0</v>
      </c>
      <c r="H715" s="9">
        <v>0</v>
      </c>
      <c r="I715" s="9">
        <v>0</v>
      </c>
      <c r="J715" s="9">
        <v>0</v>
      </c>
      <c r="K715" s="9">
        <v>1972.4518860000003</v>
      </c>
      <c r="L715" s="9">
        <v>0</v>
      </c>
      <c r="M715" s="9">
        <v>0</v>
      </c>
      <c r="N715" s="9">
        <v>0</v>
      </c>
      <c r="O715" s="9">
        <v>0</v>
      </c>
      <c r="P715" s="9">
        <v>0</v>
      </c>
      <c r="Q715" s="9">
        <v>0</v>
      </c>
      <c r="R715" s="9">
        <v>0</v>
      </c>
      <c r="S715" s="9">
        <v>0</v>
      </c>
      <c r="T715" s="9">
        <v>0</v>
      </c>
      <c r="U715" s="9">
        <v>0</v>
      </c>
      <c r="V715" s="9">
        <v>0</v>
      </c>
      <c r="W715" s="9">
        <v>0</v>
      </c>
      <c r="X715" s="9">
        <v>0</v>
      </c>
      <c r="Y715" s="9">
        <v>0</v>
      </c>
      <c r="Z715" s="9">
        <v>0</v>
      </c>
      <c r="AA715" s="9">
        <v>0</v>
      </c>
      <c r="AB715" s="9">
        <v>0</v>
      </c>
      <c r="AC715" s="9">
        <v>0</v>
      </c>
      <c r="AD715" s="9">
        <v>0</v>
      </c>
      <c r="AE715" s="9">
        <v>0</v>
      </c>
      <c r="AF715" s="9">
        <v>0</v>
      </c>
      <c r="AG715" s="9">
        <v>0</v>
      </c>
      <c r="AH715" s="9">
        <v>0</v>
      </c>
      <c r="AI715" s="9">
        <v>0</v>
      </c>
    </row>
    <row r="716" spans="1:35" ht="19" customHeight="1" x14ac:dyDescent="0.15">
      <c r="A716" s="7" t="s">
        <v>1109</v>
      </c>
      <c r="B716" s="9">
        <v>0</v>
      </c>
      <c r="C716" s="9">
        <v>0</v>
      </c>
      <c r="D716" s="9">
        <v>0</v>
      </c>
      <c r="E716" s="9">
        <v>0</v>
      </c>
      <c r="F716" s="9">
        <v>0</v>
      </c>
      <c r="G716" s="9">
        <v>0</v>
      </c>
      <c r="H716" s="9">
        <v>0</v>
      </c>
      <c r="I716" s="9">
        <v>0</v>
      </c>
      <c r="J716" s="9">
        <v>0</v>
      </c>
      <c r="K716" s="9">
        <v>8642.3834884237403</v>
      </c>
      <c r="L716" s="9">
        <v>0</v>
      </c>
      <c r="M716" s="9">
        <v>0</v>
      </c>
      <c r="N716" s="9">
        <v>0</v>
      </c>
      <c r="O716" s="9">
        <v>0</v>
      </c>
      <c r="P716" s="9">
        <v>0</v>
      </c>
      <c r="Q716" s="9">
        <v>0</v>
      </c>
      <c r="R716" s="9">
        <v>0</v>
      </c>
      <c r="S716" s="9">
        <v>0</v>
      </c>
      <c r="T716" s="9">
        <v>0</v>
      </c>
      <c r="U716" s="9">
        <v>0</v>
      </c>
      <c r="V716" s="9">
        <v>0</v>
      </c>
      <c r="W716" s="9">
        <v>0</v>
      </c>
      <c r="X716" s="9">
        <v>0</v>
      </c>
      <c r="Y716" s="9">
        <v>0</v>
      </c>
      <c r="Z716" s="9">
        <v>0</v>
      </c>
      <c r="AA716" s="9">
        <v>0</v>
      </c>
      <c r="AB716" s="9">
        <v>0</v>
      </c>
      <c r="AC716" s="9">
        <v>0</v>
      </c>
      <c r="AD716" s="9">
        <v>0</v>
      </c>
      <c r="AE716" s="9">
        <v>0</v>
      </c>
      <c r="AF716" s="9">
        <v>0</v>
      </c>
      <c r="AG716" s="9">
        <v>0</v>
      </c>
      <c r="AH716" s="9">
        <v>0</v>
      </c>
      <c r="AI716" s="9">
        <v>0</v>
      </c>
    </row>
    <row r="717" spans="1:35" ht="19" customHeight="1" x14ac:dyDescent="0.15">
      <c r="A717" s="7" t="s">
        <v>1539</v>
      </c>
      <c r="B717" s="9">
        <v>0</v>
      </c>
      <c r="C717" s="9">
        <v>0</v>
      </c>
      <c r="D717" s="9">
        <v>0</v>
      </c>
      <c r="E717" s="8">
        <v>0</v>
      </c>
      <c r="F717" s="9">
        <v>0</v>
      </c>
      <c r="G717" s="9">
        <v>0</v>
      </c>
      <c r="H717" s="9">
        <v>0</v>
      </c>
      <c r="I717" s="9">
        <v>0</v>
      </c>
      <c r="J717" s="9">
        <v>0</v>
      </c>
      <c r="K717" s="9">
        <v>0</v>
      </c>
      <c r="L717" s="9">
        <v>627.84880251640004</v>
      </c>
      <c r="M717" s="9">
        <v>579.89903252921602</v>
      </c>
      <c r="N717" s="9">
        <v>642.00923493176299</v>
      </c>
      <c r="O717" s="9">
        <v>364.52864023027496</v>
      </c>
      <c r="P717" s="9">
        <v>643.55710002412104</v>
      </c>
      <c r="Q717" s="9">
        <v>646.61082219807201</v>
      </c>
      <c r="R717" s="9">
        <v>341.36669059271401</v>
      </c>
      <c r="S717" s="9">
        <v>387.25948683455601</v>
      </c>
      <c r="T717" s="9">
        <v>699.14625334614198</v>
      </c>
      <c r="U717" s="9">
        <v>527.75018592730703</v>
      </c>
      <c r="V717" s="9">
        <v>356.93521789285597</v>
      </c>
      <c r="W717" s="9">
        <v>353.439856096504</v>
      </c>
      <c r="X717" s="9">
        <v>163.54960909759799</v>
      </c>
      <c r="Y717" s="9">
        <v>620.07568425668296</v>
      </c>
      <c r="Z717" s="9">
        <v>456.77764146661502</v>
      </c>
      <c r="AA717" s="9">
        <v>345.29486464757599</v>
      </c>
      <c r="AB717" s="9">
        <v>652.85303145005003</v>
      </c>
      <c r="AC717" s="9">
        <v>628.24454774413095</v>
      </c>
      <c r="AD717" s="9">
        <v>404.52736860644097</v>
      </c>
      <c r="AE717" s="9">
        <v>414.982439554873</v>
      </c>
      <c r="AF717" s="9">
        <v>627.94305428905898</v>
      </c>
      <c r="AG717" s="9">
        <v>465.531984823117</v>
      </c>
      <c r="AH717" s="9">
        <v>405.99768524029702</v>
      </c>
      <c r="AI717" s="9">
        <v>353.01475620581903</v>
      </c>
    </row>
    <row r="718" spans="1:35" ht="19" customHeight="1" x14ac:dyDescent="0.15">
      <c r="A718" s="7" t="s">
        <v>1110</v>
      </c>
      <c r="B718" s="9">
        <v>0</v>
      </c>
      <c r="C718" s="9">
        <v>0</v>
      </c>
      <c r="D718" s="9">
        <v>0</v>
      </c>
      <c r="E718" s="9">
        <v>0</v>
      </c>
      <c r="F718" s="9">
        <v>0</v>
      </c>
      <c r="G718" s="9">
        <v>0</v>
      </c>
      <c r="H718" s="9">
        <v>0</v>
      </c>
      <c r="I718" s="9">
        <v>0</v>
      </c>
      <c r="J718" s="9">
        <v>0</v>
      </c>
      <c r="K718" s="9">
        <v>1169.3790362</v>
      </c>
      <c r="L718" s="9">
        <v>0</v>
      </c>
      <c r="M718" s="9">
        <v>0</v>
      </c>
      <c r="N718" s="9">
        <v>0</v>
      </c>
      <c r="O718" s="9">
        <v>0</v>
      </c>
      <c r="P718" s="9">
        <v>0</v>
      </c>
      <c r="Q718" s="9">
        <v>0</v>
      </c>
      <c r="R718" s="9">
        <v>0</v>
      </c>
      <c r="S718" s="9">
        <v>0</v>
      </c>
      <c r="T718" s="9">
        <v>0</v>
      </c>
      <c r="U718" s="9">
        <v>0</v>
      </c>
      <c r="V718" s="9">
        <v>0</v>
      </c>
      <c r="W718" s="9">
        <v>0</v>
      </c>
      <c r="X718" s="9">
        <v>0</v>
      </c>
      <c r="Y718" s="9">
        <v>0</v>
      </c>
      <c r="Z718" s="9">
        <v>0</v>
      </c>
      <c r="AA718" s="9">
        <v>0</v>
      </c>
      <c r="AB718" s="9">
        <v>0</v>
      </c>
      <c r="AC718" s="9">
        <v>0</v>
      </c>
      <c r="AD718" s="9">
        <v>0</v>
      </c>
      <c r="AE718" s="9">
        <v>0</v>
      </c>
      <c r="AF718" s="9">
        <v>0</v>
      </c>
      <c r="AG718" s="9">
        <v>0</v>
      </c>
      <c r="AH718" s="9">
        <v>0</v>
      </c>
      <c r="AI718" s="9">
        <v>0</v>
      </c>
    </row>
    <row r="719" spans="1:35" ht="19" customHeight="1" x14ac:dyDescent="0.15">
      <c r="A719" s="7" t="s">
        <v>1540</v>
      </c>
      <c r="B719" s="9">
        <v>0</v>
      </c>
      <c r="C719" s="9">
        <v>0</v>
      </c>
      <c r="D719" s="9">
        <v>0</v>
      </c>
      <c r="E719" s="8">
        <v>0</v>
      </c>
      <c r="F719" s="9">
        <v>0</v>
      </c>
      <c r="G719" s="9">
        <v>0</v>
      </c>
      <c r="H719" s="9">
        <v>0</v>
      </c>
      <c r="I719" s="9">
        <v>0</v>
      </c>
      <c r="J719" s="9">
        <v>0</v>
      </c>
      <c r="K719" s="9">
        <v>0</v>
      </c>
      <c r="L719" s="9">
        <v>3727.6727857623305</v>
      </c>
      <c r="M719" s="9">
        <v>1803.5951926570899</v>
      </c>
      <c r="N719" s="9">
        <v>2758.2028769797798</v>
      </c>
      <c r="O719" s="9">
        <v>2626.5568113808299</v>
      </c>
      <c r="P719" s="9">
        <v>1676.2585500789201</v>
      </c>
      <c r="Q719" s="9">
        <v>639.95124527395706</v>
      </c>
      <c r="R719" s="9">
        <v>1143.59856848305</v>
      </c>
      <c r="S719" s="9">
        <v>815.45529613910003</v>
      </c>
      <c r="T719" s="9">
        <v>1847.8603328446302</v>
      </c>
      <c r="U719" s="9">
        <v>1601.2285357406199</v>
      </c>
      <c r="V719" s="9">
        <v>2836.2057337907299</v>
      </c>
      <c r="W719" s="9">
        <v>1291.21938749317</v>
      </c>
      <c r="X719" s="9">
        <v>3960.1178238570901</v>
      </c>
      <c r="Y719" s="9">
        <v>1746.8752702152301</v>
      </c>
      <c r="Z719" s="9">
        <v>2981.4244415768899</v>
      </c>
      <c r="AA719" s="9">
        <v>803.26005364062109</v>
      </c>
      <c r="AB719" s="9">
        <v>1364.8413626997001</v>
      </c>
      <c r="AC719" s="9">
        <v>861.38991638564812</v>
      </c>
      <c r="AD719" s="9">
        <v>1354.58517479138</v>
      </c>
      <c r="AE719" s="9">
        <v>1529.6957534803603</v>
      </c>
      <c r="AF719" s="9">
        <v>1106.87306607964</v>
      </c>
      <c r="AG719" s="9">
        <v>535.07728608375203</v>
      </c>
      <c r="AH719" s="9">
        <v>1307.8203625937599</v>
      </c>
      <c r="AI719" s="9">
        <v>160.109710613244</v>
      </c>
    </row>
    <row r="720" spans="1:35" ht="19" customHeight="1" x14ac:dyDescent="0.15">
      <c r="A720" s="7" t="s">
        <v>1111</v>
      </c>
      <c r="B720" s="9">
        <v>0</v>
      </c>
      <c r="C720" s="9">
        <v>0</v>
      </c>
      <c r="D720" s="9">
        <v>0</v>
      </c>
      <c r="E720" s="9">
        <v>0</v>
      </c>
      <c r="F720" s="9">
        <v>0</v>
      </c>
      <c r="G720" s="9">
        <v>0</v>
      </c>
      <c r="H720" s="9">
        <v>0</v>
      </c>
      <c r="I720" s="9">
        <v>0</v>
      </c>
      <c r="J720" s="9">
        <v>0</v>
      </c>
      <c r="K720" s="9">
        <v>1158.8763349999999</v>
      </c>
      <c r="L720" s="9">
        <v>0</v>
      </c>
      <c r="M720" s="9">
        <v>0</v>
      </c>
      <c r="N720" s="9">
        <v>0</v>
      </c>
      <c r="O720" s="9">
        <v>0</v>
      </c>
      <c r="P720" s="9">
        <v>0</v>
      </c>
      <c r="Q720" s="9">
        <v>0</v>
      </c>
      <c r="R720" s="9">
        <v>0</v>
      </c>
      <c r="S720" s="9">
        <v>0</v>
      </c>
      <c r="T720" s="9">
        <v>0</v>
      </c>
      <c r="U720" s="9">
        <v>0</v>
      </c>
      <c r="V720" s="9">
        <v>0</v>
      </c>
      <c r="W720" s="9">
        <v>0</v>
      </c>
      <c r="X720" s="9">
        <v>0</v>
      </c>
      <c r="Y720" s="9">
        <v>0</v>
      </c>
      <c r="Z720" s="9">
        <v>0</v>
      </c>
      <c r="AA720" s="9">
        <v>0</v>
      </c>
      <c r="AB720" s="9">
        <v>0</v>
      </c>
      <c r="AC720" s="9">
        <v>0</v>
      </c>
      <c r="AD720" s="9">
        <v>0</v>
      </c>
      <c r="AE720" s="9">
        <v>0</v>
      </c>
      <c r="AF720" s="9">
        <v>0</v>
      </c>
      <c r="AG720" s="9">
        <v>0</v>
      </c>
      <c r="AH720" s="9">
        <v>0</v>
      </c>
      <c r="AI720" s="9">
        <v>0</v>
      </c>
    </row>
    <row r="721" spans="1:35" ht="19" customHeight="1" x14ac:dyDescent="0.15">
      <c r="A721" s="7" t="s">
        <v>333</v>
      </c>
      <c r="B721" s="9">
        <v>186.051787376411</v>
      </c>
      <c r="C721" s="9">
        <v>171.27482509615001</v>
      </c>
      <c r="D721" s="9">
        <v>179.56326389312301</v>
      </c>
      <c r="E721" s="8">
        <v>168.70739698411001</v>
      </c>
      <c r="F721" s="9">
        <v>160.77917480472101</v>
      </c>
      <c r="G721" s="9">
        <v>196.73429918284901</v>
      </c>
      <c r="H721" s="9">
        <v>208.22264146800501</v>
      </c>
      <c r="I721" s="9">
        <v>165.73706007002701</v>
      </c>
      <c r="J721" s="9">
        <v>649.10423978823303</v>
      </c>
      <c r="K721" s="9">
        <v>0</v>
      </c>
      <c r="L721" s="9">
        <v>0</v>
      </c>
      <c r="M721" s="9">
        <v>0</v>
      </c>
      <c r="N721" s="9">
        <v>0</v>
      </c>
      <c r="O721" s="9">
        <v>0</v>
      </c>
      <c r="P721" s="9">
        <v>0</v>
      </c>
      <c r="Q721" s="9">
        <v>0</v>
      </c>
      <c r="R721" s="9">
        <v>0</v>
      </c>
      <c r="S721" s="9">
        <v>0</v>
      </c>
      <c r="T721" s="9">
        <v>0</v>
      </c>
      <c r="U721" s="9">
        <v>0</v>
      </c>
      <c r="V721" s="9">
        <v>0</v>
      </c>
      <c r="W721" s="9">
        <v>0</v>
      </c>
      <c r="X721" s="9">
        <v>0</v>
      </c>
      <c r="Y721" s="9">
        <v>0</v>
      </c>
      <c r="Z721" s="9">
        <v>0</v>
      </c>
      <c r="AA721" s="9">
        <v>0</v>
      </c>
      <c r="AB721" s="9">
        <v>0</v>
      </c>
      <c r="AC721" s="9">
        <v>0</v>
      </c>
      <c r="AD721" s="9">
        <v>0</v>
      </c>
      <c r="AE721" s="9">
        <v>0</v>
      </c>
      <c r="AF721" s="9">
        <v>0</v>
      </c>
      <c r="AG721" s="9">
        <v>0</v>
      </c>
      <c r="AH721" s="9">
        <v>0</v>
      </c>
      <c r="AI721" s="9">
        <v>0</v>
      </c>
    </row>
    <row r="722" spans="1:35" ht="19" customHeight="1" x14ac:dyDescent="0.15">
      <c r="A722" s="7" t="s">
        <v>926</v>
      </c>
      <c r="B722" s="9">
        <v>0</v>
      </c>
      <c r="C722" s="9">
        <v>0</v>
      </c>
      <c r="D722" s="9">
        <v>0</v>
      </c>
      <c r="E722" s="8">
        <v>53.3232125864685</v>
      </c>
      <c r="F722" s="9">
        <v>113.066498279575</v>
      </c>
      <c r="G722" s="9">
        <v>146.58171081544899</v>
      </c>
      <c r="H722" s="9">
        <v>109.484786862446</v>
      </c>
      <c r="I722" s="9">
        <v>106.708827576129</v>
      </c>
      <c r="J722" s="9">
        <v>101.755814552296</v>
      </c>
      <c r="K722" s="9">
        <v>0</v>
      </c>
      <c r="L722" s="9">
        <v>0</v>
      </c>
      <c r="M722" s="9">
        <v>0</v>
      </c>
      <c r="N722" s="9">
        <v>0</v>
      </c>
      <c r="O722" s="9">
        <v>0</v>
      </c>
      <c r="P722" s="9">
        <v>0</v>
      </c>
      <c r="Q722" s="9">
        <v>0</v>
      </c>
      <c r="R722" s="9">
        <v>0</v>
      </c>
      <c r="S722" s="9">
        <v>0</v>
      </c>
      <c r="T722" s="9">
        <v>0</v>
      </c>
      <c r="U722" s="9">
        <v>0</v>
      </c>
      <c r="V722" s="9">
        <v>0</v>
      </c>
      <c r="W722" s="9">
        <v>0</v>
      </c>
      <c r="X722" s="9">
        <v>0</v>
      </c>
      <c r="Y722" s="9">
        <v>0</v>
      </c>
      <c r="Z722" s="9">
        <v>0</v>
      </c>
      <c r="AA722" s="9">
        <v>0</v>
      </c>
      <c r="AB722" s="9">
        <v>0</v>
      </c>
      <c r="AC722" s="9">
        <v>0</v>
      </c>
      <c r="AD722" s="9">
        <v>0</v>
      </c>
      <c r="AE722" s="9">
        <v>0</v>
      </c>
      <c r="AF722" s="9">
        <v>0</v>
      </c>
      <c r="AG722" s="9">
        <v>0</v>
      </c>
      <c r="AH722" s="9">
        <v>0</v>
      </c>
      <c r="AI722" s="9">
        <v>0</v>
      </c>
    </row>
    <row r="723" spans="1:35" ht="19" customHeight="1" x14ac:dyDescent="0.15">
      <c r="A723" s="7" t="s">
        <v>1541</v>
      </c>
      <c r="B723" s="9">
        <v>0</v>
      </c>
      <c r="C723" s="9">
        <v>0</v>
      </c>
      <c r="D723" s="9">
        <v>0</v>
      </c>
      <c r="E723" s="8">
        <v>0</v>
      </c>
      <c r="F723" s="9">
        <v>0</v>
      </c>
      <c r="G723" s="9">
        <v>0</v>
      </c>
      <c r="H723" s="9">
        <v>0</v>
      </c>
      <c r="I723" s="9">
        <v>0</v>
      </c>
      <c r="J723" s="9">
        <v>0</v>
      </c>
      <c r="K723" s="9">
        <v>0</v>
      </c>
      <c r="L723" s="9">
        <v>0</v>
      </c>
      <c r="M723" s="9">
        <v>0</v>
      </c>
      <c r="N723" s="9">
        <v>0</v>
      </c>
      <c r="O723" s="9">
        <v>0</v>
      </c>
      <c r="P723" s="9">
        <v>0</v>
      </c>
      <c r="Q723" s="9">
        <v>0</v>
      </c>
      <c r="R723" s="9">
        <v>0</v>
      </c>
      <c r="S723" s="9">
        <v>0</v>
      </c>
      <c r="T723" s="9">
        <v>0</v>
      </c>
      <c r="U723" s="9">
        <v>0</v>
      </c>
      <c r="V723" s="9">
        <v>0</v>
      </c>
      <c r="W723" s="9">
        <v>0</v>
      </c>
      <c r="X723" s="9">
        <v>0</v>
      </c>
      <c r="Y723" s="9">
        <v>0</v>
      </c>
      <c r="Z723" s="9">
        <v>0</v>
      </c>
      <c r="AA723" s="9">
        <v>0</v>
      </c>
      <c r="AB723" s="9">
        <v>0</v>
      </c>
      <c r="AC723" s="9">
        <v>0</v>
      </c>
      <c r="AD723" s="9">
        <v>3.8528475097961801</v>
      </c>
      <c r="AE723" s="9">
        <v>0</v>
      </c>
      <c r="AF723" s="9">
        <v>8.6586031091582402E-2</v>
      </c>
      <c r="AG723" s="9">
        <v>0</v>
      </c>
      <c r="AH723" s="9">
        <v>0</v>
      </c>
      <c r="AI723" s="9">
        <v>0</v>
      </c>
    </row>
    <row r="724" spans="1:35" ht="19" customHeight="1" x14ac:dyDescent="0.15">
      <c r="A724" s="7" t="s">
        <v>902</v>
      </c>
      <c r="B724" s="9">
        <v>9053.6331135783494</v>
      </c>
      <c r="C724" s="9">
        <v>9168.0364615320304</v>
      </c>
      <c r="D724" s="9">
        <v>9324.2007835672193</v>
      </c>
      <c r="E724" s="8">
        <v>0</v>
      </c>
      <c r="F724" s="9">
        <v>0</v>
      </c>
      <c r="G724" s="9">
        <v>0</v>
      </c>
      <c r="H724" s="9">
        <v>33.314647646374098</v>
      </c>
      <c r="I724" s="9">
        <v>2.5459581612506299</v>
      </c>
      <c r="J724" s="9">
        <v>8.2095278726399705</v>
      </c>
      <c r="K724" s="9">
        <v>0</v>
      </c>
      <c r="L724" s="9">
        <v>0</v>
      </c>
      <c r="M724" s="9">
        <v>0</v>
      </c>
      <c r="N724" s="9">
        <v>0</v>
      </c>
      <c r="O724" s="9">
        <v>0</v>
      </c>
      <c r="P724" s="9">
        <v>0</v>
      </c>
      <c r="Q724" s="9">
        <v>0</v>
      </c>
      <c r="R724" s="9">
        <v>0</v>
      </c>
      <c r="S724" s="9">
        <v>0</v>
      </c>
      <c r="T724" s="9">
        <v>0</v>
      </c>
      <c r="U724" s="9">
        <v>0</v>
      </c>
      <c r="V724" s="9">
        <v>0</v>
      </c>
      <c r="W724" s="9">
        <v>0</v>
      </c>
      <c r="X724" s="9">
        <v>0</v>
      </c>
      <c r="Y724" s="9">
        <v>0</v>
      </c>
      <c r="Z724" s="9">
        <v>0</v>
      </c>
      <c r="AA724" s="9">
        <v>0</v>
      </c>
      <c r="AB724" s="9">
        <v>0</v>
      </c>
      <c r="AC724" s="9">
        <v>0</v>
      </c>
      <c r="AD724" s="9">
        <v>0</v>
      </c>
      <c r="AE724" s="9">
        <v>0</v>
      </c>
      <c r="AF724" s="9">
        <v>0</v>
      </c>
      <c r="AG724" s="9">
        <v>0</v>
      </c>
      <c r="AH724" s="9">
        <v>0</v>
      </c>
      <c r="AI724" s="9">
        <v>0</v>
      </c>
    </row>
    <row r="725" spans="1:35" ht="19" customHeight="1" x14ac:dyDescent="0.15">
      <c r="A725" s="7" t="s">
        <v>1542</v>
      </c>
      <c r="B725" s="9">
        <v>0</v>
      </c>
      <c r="C725" s="9">
        <v>0</v>
      </c>
      <c r="D725" s="9">
        <v>0</v>
      </c>
      <c r="E725" s="8">
        <v>0</v>
      </c>
      <c r="F725" s="9">
        <v>0</v>
      </c>
      <c r="G725" s="9">
        <v>0</v>
      </c>
      <c r="H725" s="9">
        <v>0</v>
      </c>
      <c r="I725" s="9">
        <v>0</v>
      </c>
      <c r="J725" s="9">
        <v>0</v>
      </c>
      <c r="K725" s="9">
        <v>0</v>
      </c>
      <c r="L725" s="9">
        <v>2.9755387788722798</v>
      </c>
      <c r="M725" s="9">
        <v>7.1836646727956399</v>
      </c>
      <c r="N725" s="9">
        <v>3.3067453924872399</v>
      </c>
      <c r="O725" s="9">
        <v>0</v>
      </c>
      <c r="P725" s="9">
        <v>4.2362330520032501</v>
      </c>
      <c r="Q725" s="9">
        <v>2.84981121956893</v>
      </c>
      <c r="R725" s="9">
        <v>1.6558227539042001</v>
      </c>
      <c r="S725" s="9">
        <v>0</v>
      </c>
      <c r="T725" s="9">
        <v>13.0513763427653</v>
      </c>
      <c r="U725" s="9">
        <v>6.83459416256684</v>
      </c>
      <c r="V725" s="9">
        <v>0</v>
      </c>
      <c r="W725" s="9">
        <v>0</v>
      </c>
      <c r="X725" s="9">
        <v>0</v>
      </c>
      <c r="Y725" s="9">
        <v>4.0065665587700101</v>
      </c>
      <c r="Z725" s="9">
        <v>0</v>
      </c>
      <c r="AA725" s="9">
        <v>0</v>
      </c>
      <c r="AB725" s="9">
        <v>3.9819639921188901</v>
      </c>
      <c r="AC725" s="9">
        <v>7.30735077583316</v>
      </c>
      <c r="AD725" s="9">
        <v>1.1813812255879601</v>
      </c>
      <c r="AE725" s="9">
        <v>0</v>
      </c>
      <c r="AF725" s="9">
        <v>2.7140085476504998</v>
      </c>
      <c r="AG725" s="9">
        <v>22.201601914334098</v>
      </c>
      <c r="AH725" s="9">
        <v>0</v>
      </c>
      <c r="AI725" s="9">
        <v>1.61900329589815</v>
      </c>
    </row>
    <row r="726" spans="1:35" ht="19" customHeight="1" x14ac:dyDescent="0.15">
      <c r="A726" s="7" t="s">
        <v>334</v>
      </c>
      <c r="B726" s="9">
        <v>2681.0591522700902</v>
      </c>
      <c r="C726" s="9">
        <v>4340.3761680244697</v>
      </c>
      <c r="D726" s="9">
        <v>1204.3191593101899</v>
      </c>
      <c r="E726" s="8">
        <v>27.807982671936902</v>
      </c>
      <c r="F726" s="9">
        <v>7.7176707928122203</v>
      </c>
      <c r="G726" s="9">
        <v>97.828028372535201</v>
      </c>
      <c r="H726" s="9">
        <v>17.948115910426601</v>
      </c>
      <c r="I726" s="9">
        <v>14.3231483413471</v>
      </c>
      <c r="J726" s="9">
        <v>0</v>
      </c>
      <c r="K726" s="9">
        <v>0</v>
      </c>
      <c r="L726" s="9">
        <v>0</v>
      </c>
      <c r="M726" s="9">
        <v>0</v>
      </c>
      <c r="N726" s="9">
        <v>0</v>
      </c>
      <c r="O726" s="9">
        <v>0</v>
      </c>
      <c r="P726" s="9">
        <v>0</v>
      </c>
      <c r="Q726" s="9">
        <v>0</v>
      </c>
      <c r="R726" s="9">
        <v>0</v>
      </c>
      <c r="S726" s="9">
        <v>0</v>
      </c>
      <c r="T726" s="9">
        <v>0</v>
      </c>
      <c r="U726" s="9">
        <v>0</v>
      </c>
      <c r="V726" s="9">
        <v>0</v>
      </c>
      <c r="W726" s="9">
        <v>0</v>
      </c>
      <c r="X726" s="9">
        <v>0</v>
      </c>
      <c r="Y726" s="9">
        <v>0</v>
      </c>
      <c r="Z726" s="9">
        <v>0</v>
      </c>
      <c r="AA726" s="9">
        <v>0</v>
      </c>
      <c r="AB726" s="9">
        <v>0</v>
      </c>
      <c r="AC726" s="9">
        <v>0</v>
      </c>
      <c r="AD726" s="9">
        <v>0</v>
      </c>
      <c r="AE726" s="9">
        <v>0</v>
      </c>
      <c r="AF726" s="9">
        <v>0</v>
      </c>
      <c r="AG726" s="9">
        <v>0</v>
      </c>
      <c r="AH726" s="9">
        <v>0</v>
      </c>
      <c r="AI726" s="9">
        <v>0</v>
      </c>
    </row>
    <row r="727" spans="1:35" ht="19" customHeight="1" x14ac:dyDescent="0.15">
      <c r="A727" s="7" t="s">
        <v>822</v>
      </c>
      <c r="B727" s="9">
        <v>1690.0095715376401</v>
      </c>
      <c r="C727" s="9">
        <v>1685.9190996479699</v>
      </c>
      <c r="D727" s="9">
        <v>1736.77719532475</v>
      </c>
      <c r="E727" s="8">
        <v>1693.16151053255</v>
      </c>
      <c r="F727" s="9">
        <v>1777.0213189241999</v>
      </c>
      <c r="G727" s="9">
        <v>1746.2556495336901</v>
      </c>
      <c r="H727" s="9">
        <v>1732.5360237249299</v>
      </c>
      <c r="I727" s="9">
        <v>1597.5704584095499</v>
      </c>
      <c r="J727" s="9">
        <v>1778.85774572268</v>
      </c>
      <c r="K727" s="9">
        <v>0</v>
      </c>
      <c r="L727" s="9">
        <v>0</v>
      </c>
      <c r="M727" s="9">
        <v>0</v>
      </c>
      <c r="N727" s="9">
        <v>0</v>
      </c>
      <c r="O727" s="9">
        <v>0</v>
      </c>
      <c r="P727" s="9">
        <v>0</v>
      </c>
      <c r="Q727" s="9">
        <v>0</v>
      </c>
      <c r="R727" s="9">
        <v>0</v>
      </c>
      <c r="S727" s="9">
        <v>0</v>
      </c>
      <c r="T727" s="9">
        <v>0</v>
      </c>
      <c r="U727" s="9">
        <v>0</v>
      </c>
      <c r="V727" s="9">
        <v>0</v>
      </c>
      <c r="W727" s="9">
        <v>0</v>
      </c>
      <c r="X727" s="9">
        <v>0</v>
      </c>
      <c r="Y727" s="9">
        <v>0</v>
      </c>
      <c r="Z727" s="9">
        <v>0</v>
      </c>
      <c r="AA727" s="9">
        <v>0</v>
      </c>
      <c r="AB727" s="9">
        <v>0</v>
      </c>
      <c r="AC727" s="9">
        <v>0</v>
      </c>
      <c r="AD727" s="9">
        <v>0</v>
      </c>
      <c r="AE727" s="9">
        <v>0</v>
      </c>
      <c r="AF727" s="9">
        <v>0</v>
      </c>
      <c r="AG727" s="9">
        <v>0</v>
      </c>
      <c r="AH727" s="9">
        <v>0</v>
      </c>
      <c r="AI727" s="9">
        <v>0</v>
      </c>
    </row>
    <row r="728" spans="1:35" ht="19" customHeight="1" x14ac:dyDescent="0.15">
      <c r="A728" s="7" t="s">
        <v>1112</v>
      </c>
      <c r="B728" s="9">
        <v>0</v>
      </c>
      <c r="C728" s="9">
        <v>0</v>
      </c>
      <c r="D728" s="9">
        <v>0</v>
      </c>
      <c r="E728" s="9">
        <v>0</v>
      </c>
      <c r="F728" s="9">
        <v>0</v>
      </c>
      <c r="G728" s="9">
        <v>0</v>
      </c>
      <c r="H728" s="9">
        <v>0</v>
      </c>
      <c r="I728" s="9">
        <v>0</v>
      </c>
      <c r="J728" s="9">
        <v>0</v>
      </c>
      <c r="K728" s="9">
        <v>445.47595160000003</v>
      </c>
      <c r="L728" s="9">
        <v>0</v>
      </c>
      <c r="M728" s="9">
        <v>0</v>
      </c>
      <c r="N728" s="9">
        <v>0</v>
      </c>
      <c r="O728" s="9">
        <v>0</v>
      </c>
      <c r="P728" s="9">
        <v>0</v>
      </c>
      <c r="Q728" s="9">
        <v>0</v>
      </c>
      <c r="R728" s="9">
        <v>0</v>
      </c>
      <c r="S728" s="9">
        <v>0</v>
      </c>
      <c r="T728" s="9">
        <v>0</v>
      </c>
      <c r="U728" s="9">
        <v>0</v>
      </c>
      <c r="V728" s="9">
        <v>0</v>
      </c>
      <c r="W728" s="9">
        <v>0</v>
      </c>
      <c r="X728" s="9">
        <v>0</v>
      </c>
      <c r="Y728" s="9">
        <v>0</v>
      </c>
      <c r="Z728" s="9">
        <v>0</v>
      </c>
      <c r="AA728" s="9">
        <v>0</v>
      </c>
      <c r="AB728" s="9">
        <v>0</v>
      </c>
      <c r="AC728" s="9">
        <v>0</v>
      </c>
      <c r="AD728" s="9">
        <v>0</v>
      </c>
      <c r="AE728" s="9">
        <v>0</v>
      </c>
      <c r="AF728" s="9">
        <v>0</v>
      </c>
      <c r="AG728" s="9">
        <v>0</v>
      </c>
      <c r="AH728" s="9">
        <v>0</v>
      </c>
      <c r="AI728" s="9">
        <v>0</v>
      </c>
    </row>
    <row r="729" spans="1:35" ht="19" customHeight="1" x14ac:dyDescent="0.15">
      <c r="A729" s="7" t="s">
        <v>335</v>
      </c>
      <c r="B729" s="9">
        <v>3364.1655041181798</v>
      </c>
      <c r="C729" s="9">
        <v>3453.5150541528001</v>
      </c>
      <c r="D729" s="9">
        <v>3757.3963046850499</v>
      </c>
      <c r="E729" s="8">
        <v>3366.1115555014899</v>
      </c>
      <c r="F729" s="9">
        <v>3500.4354189067599</v>
      </c>
      <c r="G729" s="9">
        <v>4088.4497431464201</v>
      </c>
      <c r="H729" s="9">
        <v>3481.2702518003098</v>
      </c>
      <c r="I729" s="9">
        <v>3193.4948075781099</v>
      </c>
      <c r="J729" s="9">
        <v>39436.6862831873</v>
      </c>
      <c r="K729" s="9">
        <v>0</v>
      </c>
      <c r="L729" s="9">
        <v>0</v>
      </c>
      <c r="M729" s="9">
        <v>0</v>
      </c>
      <c r="N729" s="9">
        <v>0</v>
      </c>
      <c r="O729" s="9">
        <v>0</v>
      </c>
      <c r="P729" s="9">
        <v>0</v>
      </c>
      <c r="Q729" s="9">
        <v>0</v>
      </c>
      <c r="R729" s="9">
        <v>0</v>
      </c>
      <c r="S729" s="9">
        <v>0</v>
      </c>
      <c r="T729" s="9">
        <v>0</v>
      </c>
      <c r="U729" s="9">
        <v>0</v>
      </c>
      <c r="V729" s="9">
        <v>0</v>
      </c>
      <c r="W729" s="9">
        <v>0</v>
      </c>
      <c r="X729" s="9">
        <v>0</v>
      </c>
      <c r="Y729" s="9">
        <v>0</v>
      </c>
      <c r="Z729" s="9">
        <v>0</v>
      </c>
      <c r="AA729" s="9">
        <v>0</v>
      </c>
      <c r="AB729" s="9">
        <v>0</v>
      </c>
      <c r="AC729" s="9">
        <v>0</v>
      </c>
      <c r="AD729" s="9">
        <v>0</v>
      </c>
      <c r="AE729" s="9">
        <v>0</v>
      </c>
      <c r="AF729" s="9">
        <v>0</v>
      </c>
      <c r="AG729" s="9">
        <v>0</v>
      </c>
      <c r="AH729" s="9">
        <v>0</v>
      </c>
      <c r="AI729" s="9">
        <v>0</v>
      </c>
    </row>
    <row r="730" spans="1:35" ht="19" customHeight="1" x14ac:dyDescent="0.15">
      <c r="A730" s="7" t="s">
        <v>336</v>
      </c>
      <c r="B730" s="9">
        <v>617.89966771092099</v>
      </c>
      <c r="C730" s="9">
        <v>461.44231402414101</v>
      </c>
      <c r="D730" s="9">
        <v>646.09576135174802</v>
      </c>
      <c r="E730" s="8">
        <v>595.97411913284998</v>
      </c>
      <c r="F730" s="9">
        <v>601.44897270187505</v>
      </c>
      <c r="G730" s="9">
        <v>673.11576669639101</v>
      </c>
      <c r="H730" s="9">
        <v>779.920603618065</v>
      </c>
      <c r="I730" s="9">
        <v>593.32741782360597</v>
      </c>
      <c r="J730" s="9">
        <v>849.79461220776295</v>
      </c>
      <c r="K730" s="9">
        <v>0</v>
      </c>
      <c r="L730" s="9">
        <v>0</v>
      </c>
      <c r="M730" s="9">
        <v>0</v>
      </c>
      <c r="N730" s="9">
        <v>0</v>
      </c>
      <c r="O730" s="9">
        <v>0</v>
      </c>
      <c r="P730" s="9">
        <v>0</v>
      </c>
      <c r="Q730" s="9">
        <v>0</v>
      </c>
      <c r="R730" s="9">
        <v>0</v>
      </c>
      <c r="S730" s="9">
        <v>0</v>
      </c>
      <c r="T730" s="9">
        <v>0</v>
      </c>
      <c r="U730" s="9">
        <v>0</v>
      </c>
      <c r="V730" s="9">
        <v>0</v>
      </c>
      <c r="W730" s="9">
        <v>0</v>
      </c>
      <c r="X730" s="9">
        <v>0</v>
      </c>
      <c r="Y730" s="9">
        <v>0</v>
      </c>
      <c r="Z730" s="9">
        <v>0</v>
      </c>
      <c r="AA730" s="9">
        <v>0</v>
      </c>
      <c r="AB730" s="9">
        <v>0</v>
      </c>
      <c r="AC730" s="9">
        <v>0</v>
      </c>
      <c r="AD730" s="9">
        <v>0</v>
      </c>
      <c r="AE730" s="9">
        <v>0</v>
      </c>
      <c r="AF730" s="9">
        <v>0</v>
      </c>
      <c r="AG730" s="9">
        <v>0</v>
      </c>
      <c r="AH730" s="9">
        <v>0</v>
      </c>
      <c r="AI730" s="9">
        <v>0</v>
      </c>
    </row>
    <row r="731" spans="1:35" ht="19" customHeight="1" x14ac:dyDescent="0.15">
      <c r="A731" s="7" t="s">
        <v>337</v>
      </c>
      <c r="B731" s="9">
        <v>422.46836015896002</v>
      </c>
      <c r="C731" s="9">
        <v>424.61960238615899</v>
      </c>
      <c r="D731" s="9">
        <v>414.59143989080502</v>
      </c>
      <c r="E731" s="8">
        <v>1.99415207004968</v>
      </c>
      <c r="F731" s="9">
        <v>0</v>
      </c>
      <c r="G731" s="9">
        <v>3.60832300117759</v>
      </c>
      <c r="H731" s="9">
        <v>3.8816969629748198E-2</v>
      </c>
      <c r="I731" s="9">
        <v>1.52143105968581</v>
      </c>
      <c r="J731" s="9">
        <v>2.0310451737055502</v>
      </c>
      <c r="K731" s="9">
        <v>0</v>
      </c>
      <c r="L731" s="9">
        <v>0</v>
      </c>
      <c r="M731" s="9">
        <v>0</v>
      </c>
      <c r="N731" s="9">
        <v>0</v>
      </c>
      <c r="O731" s="9">
        <v>0</v>
      </c>
      <c r="P731" s="9">
        <v>0</v>
      </c>
      <c r="Q731" s="9">
        <v>0</v>
      </c>
      <c r="R731" s="9">
        <v>0</v>
      </c>
      <c r="S731" s="9">
        <v>0</v>
      </c>
      <c r="T731" s="9">
        <v>0</v>
      </c>
      <c r="U731" s="9">
        <v>0</v>
      </c>
      <c r="V731" s="9">
        <v>0</v>
      </c>
      <c r="W731" s="9">
        <v>0</v>
      </c>
      <c r="X731" s="9">
        <v>0</v>
      </c>
      <c r="Y731" s="9">
        <v>0</v>
      </c>
      <c r="Z731" s="9">
        <v>0</v>
      </c>
      <c r="AA731" s="9">
        <v>0</v>
      </c>
      <c r="AB731" s="9">
        <v>0</v>
      </c>
      <c r="AC731" s="9">
        <v>0</v>
      </c>
      <c r="AD731" s="9">
        <v>0</v>
      </c>
      <c r="AE731" s="9">
        <v>0</v>
      </c>
      <c r="AF731" s="9">
        <v>0</v>
      </c>
      <c r="AG731" s="9">
        <v>0</v>
      </c>
      <c r="AH731" s="9">
        <v>0</v>
      </c>
      <c r="AI731" s="9">
        <v>0</v>
      </c>
    </row>
    <row r="732" spans="1:35" ht="19" customHeight="1" x14ac:dyDescent="0.15">
      <c r="A732" s="7" t="s">
        <v>1543</v>
      </c>
      <c r="B732" s="9">
        <v>0</v>
      </c>
      <c r="C732" s="9">
        <v>0</v>
      </c>
      <c r="D732" s="9">
        <v>0</v>
      </c>
      <c r="E732" s="8">
        <v>0</v>
      </c>
      <c r="F732" s="9">
        <v>0</v>
      </c>
      <c r="G732" s="9">
        <v>0</v>
      </c>
      <c r="H732" s="9">
        <v>0</v>
      </c>
      <c r="I732" s="9">
        <v>0</v>
      </c>
      <c r="J732" s="9">
        <v>0</v>
      </c>
      <c r="K732" s="9">
        <v>0</v>
      </c>
      <c r="L732" s="9">
        <v>292.40989545372599</v>
      </c>
      <c r="M732" s="9">
        <v>276.18798715656698</v>
      </c>
      <c r="N732" s="9">
        <v>366.69515342844602</v>
      </c>
      <c r="O732" s="9">
        <v>177.742023402483</v>
      </c>
      <c r="P732" s="9">
        <v>270.96272329742197</v>
      </c>
      <c r="Q732" s="9">
        <v>340.29628044795402</v>
      </c>
      <c r="R732" s="9">
        <v>211.22491306024699</v>
      </c>
      <c r="S732" s="9">
        <v>251.847969673758</v>
      </c>
      <c r="T732" s="9">
        <v>298.14895087116298</v>
      </c>
      <c r="U732" s="9">
        <v>251.19926831020601</v>
      </c>
      <c r="V732" s="9">
        <v>201.02324766299901</v>
      </c>
      <c r="W732" s="9">
        <v>167.00536030453699</v>
      </c>
      <c r="X732" s="9">
        <v>341.04191906275099</v>
      </c>
      <c r="Y732" s="9">
        <v>304.24894826100098</v>
      </c>
      <c r="Z732" s="9">
        <v>244.11581802823</v>
      </c>
      <c r="AA732" s="9">
        <v>174.90274563985099</v>
      </c>
      <c r="AB732" s="9">
        <v>317.00979174458701</v>
      </c>
      <c r="AC732" s="9">
        <v>295.60439810835101</v>
      </c>
      <c r="AD732" s="9">
        <v>234.160453240929</v>
      </c>
      <c r="AE732" s="9">
        <v>224.15852073204201</v>
      </c>
      <c r="AF732" s="9">
        <v>256.24799667500901</v>
      </c>
      <c r="AG732" s="9">
        <v>234.311308792924</v>
      </c>
      <c r="AH732" s="9">
        <v>231.30006258580499</v>
      </c>
      <c r="AI732" s="9">
        <v>193.350394417823</v>
      </c>
    </row>
    <row r="733" spans="1:35" ht="19" customHeight="1" x14ac:dyDescent="0.15">
      <c r="A733" s="7" t="s">
        <v>1113</v>
      </c>
      <c r="B733" s="9">
        <v>0</v>
      </c>
      <c r="C733" s="9">
        <v>0</v>
      </c>
      <c r="D733" s="9">
        <v>0</v>
      </c>
      <c r="E733" s="8">
        <v>0</v>
      </c>
      <c r="F733" s="9">
        <v>0</v>
      </c>
      <c r="G733" s="9">
        <v>0</v>
      </c>
      <c r="H733" s="9">
        <v>0</v>
      </c>
      <c r="I733" s="9">
        <v>0</v>
      </c>
      <c r="J733" s="9">
        <v>0</v>
      </c>
      <c r="K733" s="9">
        <v>114.5838676</v>
      </c>
      <c r="L733" s="9">
        <v>233.55113607054301</v>
      </c>
      <c r="M733" s="9">
        <v>264.208343923092</v>
      </c>
      <c r="N733" s="9">
        <v>0</v>
      </c>
      <c r="O733" s="9">
        <v>169.30069883641201</v>
      </c>
      <c r="P733" s="9">
        <v>2.21072276072776</v>
      </c>
      <c r="Q733" s="9">
        <v>15.749320588506601</v>
      </c>
      <c r="R733" s="9">
        <v>451.70631586173801</v>
      </c>
      <c r="S733" s="9">
        <v>14.767506276706699</v>
      </c>
      <c r="T733" s="9">
        <v>0</v>
      </c>
      <c r="U733" s="9">
        <v>415.69071821039802</v>
      </c>
      <c r="V733" s="9">
        <v>578.46839406620597</v>
      </c>
      <c r="W733" s="9">
        <v>148.75063715042899</v>
      </c>
      <c r="X733" s="9">
        <v>242.56735488881401</v>
      </c>
      <c r="Y733" s="9">
        <v>0</v>
      </c>
      <c r="Z733" s="9">
        <v>39.9111143512865</v>
      </c>
      <c r="AA733" s="9">
        <v>355.55912417812999</v>
      </c>
      <c r="AB733" s="9">
        <v>0</v>
      </c>
      <c r="AC733" s="9">
        <v>195.79604302795099</v>
      </c>
      <c r="AD733" s="9">
        <v>41.394779948698599</v>
      </c>
      <c r="AE733" s="9">
        <v>0</v>
      </c>
      <c r="AF733" s="9">
        <v>459.410560860445</v>
      </c>
      <c r="AG733" s="9">
        <v>603.37726711606604</v>
      </c>
      <c r="AH733" s="9">
        <v>914.72631626874397</v>
      </c>
      <c r="AI733" s="9">
        <v>9.1583888322675495</v>
      </c>
    </row>
    <row r="734" spans="1:35" ht="19" customHeight="1" x14ac:dyDescent="0.15">
      <c r="A734" s="7" t="s">
        <v>339</v>
      </c>
      <c r="B734" s="9">
        <v>40060.5843385095</v>
      </c>
      <c r="C734" s="9">
        <v>39591.181775440302</v>
      </c>
      <c r="D734" s="9">
        <v>43827.246508765798</v>
      </c>
      <c r="E734" s="8">
        <v>38104.086763332904</v>
      </c>
      <c r="F734" s="9">
        <v>40364.752940014099</v>
      </c>
      <c r="G734" s="9">
        <v>47732.0039846605</v>
      </c>
      <c r="H734" s="9">
        <v>41027.484459595595</v>
      </c>
      <c r="I734" s="9">
        <v>38405.377228509496</v>
      </c>
      <c r="J734" s="9">
        <v>93484.459036713903</v>
      </c>
      <c r="K734" s="9">
        <v>0</v>
      </c>
      <c r="L734" s="9">
        <v>0</v>
      </c>
      <c r="M734" s="9">
        <v>0</v>
      </c>
      <c r="N734" s="9">
        <v>0</v>
      </c>
      <c r="O734" s="9">
        <v>0</v>
      </c>
      <c r="P734" s="9">
        <v>0</v>
      </c>
      <c r="Q734" s="9">
        <v>0</v>
      </c>
      <c r="R734" s="9">
        <v>0</v>
      </c>
      <c r="S734" s="9">
        <v>0</v>
      </c>
      <c r="T734" s="9">
        <v>0</v>
      </c>
      <c r="U734" s="9">
        <v>0</v>
      </c>
      <c r="V734" s="9">
        <v>0</v>
      </c>
      <c r="W734" s="9">
        <v>0</v>
      </c>
      <c r="X734" s="9">
        <v>0</v>
      </c>
      <c r="Y734" s="9">
        <v>0</v>
      </c>
      <c r="Z734" s="9">
        <v>0</v>
      </c>
      <c r="AA734" s="9">
        <v>0</v>
      </c>
      <c r="AB734" s="9">
        <v>0</v>
      </c>
      <c r="AC734" s="9">
        <v>0</v>
      </c>
      <c r="AD734" s="9">
        <v>0</v>
      </c>
      <c r="AE734" s="9">
        <v>0</v>
      </c>
      <c r="AF734" s="9">
        <v>0</v>
      </c>
      <c r="AG734" s="9">
        <v>0</v>
      </c>
      <c r="AH734" s="9">
        <v>0</v>
      </c>
      <c r="AI734" s="9">
        <v>0</v>
      </c>
    </row>
    <row r="735" spans="1:35" ht="19" customHeight="1" x14ac:dyDescent="0.15">
      <c r="A735" s="7" t="s">
        <v>1544</v>
      </c>
      <c r="B735" s="9">
        <v>0</v>
      </c>
      <c r="C735" s="9">
        <v>0</v>
      </c>
      <c r="D735" s="9">
        <v>0</v>
      </c>
      <c r="E735" s="8">
        <v>0</v>
      </c>
      <c r="F735" s="9">
        <v>0</v>
      </c>
      <c r="G735" s="9">
        <v>0</v>
      </c>
      <c r="H735" s="9">
        <v>0</v>
      </c>
      <c r="I735" s="9">
        <v>0</v>
      </c>
      <c r="J735" s="9">
        <v>0</v>
      </c>
      <c r="K735" s="9">
        <v>0</v>
      </c>
      <c r="L735" s="9">
        <v>2.2545580640505198</v>
      </c>
      <c r="M735" s="9">
        <v>0</v>
      </c>
      <c r="N735" s="9">
        <v>0</v>
      </c>
      <c r="O735" s="9">
        <v>2.0388228574904002</v>
      </c>
      <c r="P735" s="9">
        <v>0</v>
      </c>
      <c r="Q735" s="9">
        <v>0</v>
      </c>
      <c r="R735" s="9">
        <v>0</v>
      </c>
      <c r="S735" s="9">
        <v>0</v>
      </c>
      <c r="T735" s="9">
        <v>0</v>
      </c>
      <c r="U735" s="9">
        <v>0</v>
      </c>
      <c r="V735" s="9">
        <v>579.44885416647401</v>
      </c>
      <c r="W735" s="9">
        <v>0</v>
      </c>
      <c r="X735" s="9">
        <v>0</v>
      </c>
      <c r="Y735" s="9">
        <v>0</v>
      </c>
      <c r="Z735" s="9">
        <v>4.3017706425803102</v>
      </c>
      <c r="AA735" s="9">
        <v>8.1265501241941305</v>
      </c>
      <c r="AB735" s="9">
        <v>0</v>
      </c>
      <c r="AC735" s="9">
        <v>0</v>
      </c>
      <c r="AD735" s="9">
        <v>0</v>
      </c>
      <c r="AE735" s="9">
        <v>0</v>
      </c>
      <c r="AF735" s="9">
        <v>1.8099636852438703</v>
      </c>
      <c r="AG735" s="9">
        <v>0</v>
      </c>
      <c r="AH735" s="9">
        <v>0</v>
      </c>
      <c r="AI735" s="9">
        <v>0</v>
      </c>
    </row>
    <row r="736" spans="1:35" ht="19" customHeight="1" x14ac:dyDescent="0.15">
      <c r="A736" s="7" t="s">
        <v>1114</v>
      </c>
      <c r="B736" s="9">
        <v>0</v>
      </c>
      <c r="C736" s="9">
        <v>0</v>
      </c>
      <c r="D736" s="9">
        <v>0</v>
      </c>
      <c r="E736" s="9">
        <v>0</v>
      </c>
      <c r="F736" s="9">
        <v>0</v>
      </c>
      <c r="G736" s="9">
        <v>0</v>
      </c>
      <c r="H736" s="9">
        <v>0</v>
      </c>
      <c r="I736" s="9">
        <v>0</v>
      </c>
      <c r="J736" s="9">
        <v>0</v>
      </c>
      <c r="K736" s="9">
        <v>181.33202470000001</v>
      </c>
      <c r="L736" s="9">
        <v>0</v>
      </c>
      <c r="M736" s="9">
        <v>0</v>
      </c>
      <c r="N736" s="9">
        <v>0</v>
      </c>
      <c r="O736" s="9">
        <v>0</v>
      </c>
      <c r="P736" s="9">
        <v>0</v>
      </c>
      <c r="Q736" s="9">
        <v>0</v>
      </c>
      <c r="R736" s="9">
        <v>0</v>
      </c>
      <c r="S736" s="9">
        <v>0</v>
      </c>
      <c r="T736" s="9">
        <v>0</v>
      </c>
      <c r="U736" s="9">
        <v>0</v>
      </c>
      <c r="V736" s="9">
        <v>0</v>
      </c>
      <c r="W736" s="9">
        <v>0</v>
      </c>
      <c r="X736" s="9">
        <v>0</v>
      </c>
      <c r="Y736" s="9">
        <v>0</v>
      </c>
      <c r="Z736" s="9">
        <v>0</v>
      </c>
      <c r="AA736" s="9">
        <v>0</v>
      </c>
      <c r="AB736" s="9">
        <v>0</v>
      </c>
      <c r="AC736" s="9">
        <v>0</v>
      </c>
      <c r="AD736" s="9">
        <v>0</v>
      </c>
      <c r="AE736" s="9">
        <v>0</v>
      </c>
      <c r="AF736" s="9">
        <v>0</v>
      </c>
      <c r="AG736" s="9">
        <v>0</v>
      </c>
      <c r="AH736" s="9">
        <v>0</v>
      </c>
      <c r="AI736" s="9">
        <v>0</v>
      </c>
    </row>
    <row r="737" spans="1:35" ht="19" customHeight="1" x14ac:dyDescent="0.15">
      <c r="A737" s="7" t="s">
        <v>1545</v>
      </c>
      <c r="B737" s="9">
        <v>0</v>
      </c>
      <c r="C737" s="9">
        <v>0</v>
      </c>
      <c r="D737" s="9">
        <v>0</v>
      </c>
      <c r="E737" s="8">
        <v>0</v>
      </c>
      <c r="F737" s="9">
        <v>0</v>
      </c>
      <c r="G737" s="9">
        <v>0</v>
      </c>
      <c r="H737" s="9">
        <v>0</v>
      </c>
      <c r="I737" s="9">
        <v>0</v>
      </c>
      <c r="J737" s="9">
        <v>0</v>
      </c>
      <c r="K737" s="9">
        <v>0</v>
      </c>
      <c r="L737" s="9">
        <v>1571.95667958024</v>
      </c>
      <c r="M737" s="9">
        <v>1614.1646402444001</v>
      </c>
      <c r="N737" s="9">
        <v>1566.6094425542201</v>
      </c>
      <c r="O737" s="9">
        <v>1597.90320507603</v>
      </c>
      <c r="P737" s="9">
        <v>1574.7744097022701</v>
      </c>
      <c r="Q737" s="9">
        <v>1523.7277254369901</v>
      </c>
      <c r="R737" s="9">
        <v>1681.67134735277</v>
      </c>
      <c r="S737" s="9">
        <v>1210.4890967164899</v>
      </c>
      <c r="T737" s="9">
        <v>1624.6907199863197</v>
      </c>
      <c r="U737" s="9">
        <v>1742.80899500088</v>
      </c>
      <c r="V737" s="9">
        <v>1631.9945684331401</v>
      </c>
      <c r="W737" s="9">
        <v>1457.15270454489</v>
      </c>
      <c r="X737" s="9">
        <v>503.02195838735099</v>
      </c>
      <c r="Y737" s="9">
        <v>1611.5472236231401</v>
      </c>
      <c r="Z737" s="9">
        <v>1199.68995534183</v>
      </c>
      <c r="AA737" s="9">
        <v>1452.9404118267901</v>
      </c>
      <c r="AB737" s="9">
        <v>1557.75190351315</v>
      </c>
      <c r="AC737" s="9">
        <v>1783.1438670017399</v>
      </c>
      <c r="AD737" s="9">
        <v>1254.73476820778</v>
      </c>
      <c r="AE737" s="9">
        <v>1275.3932618179599</v>
      </c>
      <c r="AF737" s="9">
        <v>1366.92933366477</v>
      </c>
      <c r="AG737" s="9">
        <v>1807.8155996344699</v>
      </c>
      <c r="AH737" s="9">
        <v>1177.0271936146801</v>
      </c>
      <c r="AI737" s="9">
        <v>566.91377709974302</v>
      </c>
    </row>
    <row r="738" spans="1:35" ht="19" customHeight="1" x14ac:dyDescent="0.15">
      <c r="A738" s="7" t="s">
        <v>1115</v>
      </c>
      <c r="B738" s="9">
        <v>0</v>
      </c>
      <c r="C738" s="9">
        <v>0</v>
      </c>
      <c r="D738" s="9">
        <v>0</v>
      </c>
      <c r="E738" s="9">
        <v>0</v>
      </c>
      <c r="F738" s="9">
        <v>0</v>
      </c>
      <c r="G738" s="9">
        <v>0</v>
      </c>
      <c r="H738" s="9">
        <v>0</v>
      </c>
      <c r="I738" s="9">
        <v>0</v>
      </c>
      <c r="J738" s="9">
        <v>0</v>
      </c>
      <c r="K738" s="9">
        <v>2039.079716</v>
      </c>
      <c r="L738" s="9">
        <v>0</v>
      </c>
      <c r="M738" s="9">
        <v>0</v>
      </c>
      <c r="N738" s="9">
        <v>0</v>
      </c>
      <c r="O738" s="9">
        <v>0</v>
      </c>
      <c r="P738" s="9">
        <v>0</v>
      </c>
      <c r="Q738" s="9">
        <v>0</v>
      </c>
      <c r="R738" s="9">
        <v>0</v>
      </c>
      <c r="S738" s="9">
        <v>0</v>
      </c>
      <c r="T738" s="9">
        <v>0</v>
      </c>
      <c r="U738" s="9">
        <v>0</v>
      </c>
      <c r="V738" s="9">
        <v>0</v>
      </c>
      <c r="W738" s="9">
        <v>0</v>
      </c>
      <c r="X738" s="9">
        <v>0</v>
      </c>
      <c r="Y738" s="9">
        <v>0</v>
      </c>
      <c r="Z738" s="9">
        <v>0</v>
      </c>
      <c r="AA738" s="9">
        <v>0</v>
      </c>
      <c r="AB738" s="9">
        <v>0</v>
      </c>
      <c r="AC738" s="9">
        <v>0</v>
      </c>
      <c r="AD738" s="9">
        <v>0</v>
      </c>
      <c r="AE738" s="9">
        <v>0</v>
      </c>
      <c r="AF738" s="9">
        <v>0</v>
      </c>
      <c r="AG738" s="9">
        <v>0</v>
      </c>
      <c r="AH738" s="9">
        <v>0</v>
      </c>
      <c r="AI738" s="9">
        <v>0</v>
      </c>
    </row>
    <row r="739" spans="1:35" ht="19" customHeight="1" x14ac:dyDescent="0.15">
      <c r="A739" s="7" t="s">
        <v>842</v>
      </c>
      <c r="B739" s="9">
        <v>529.38747528160195</v>
      </c>
      <c r="C739" s="9">
        <v>534.38408474788503</v>
      </c>
      <c r="D739" s="9">
        <v>576.80363542910197</v>
      </c>
      <c r="E739" s="8">
        <v>0</v>
      </c>
      <c r="F739" s="9">
        <v>0</v>
      </c>
      <c r="G739" s="9">
        <v>0</v>
      </c>
      <c r="H739" s="9">
        <v>0</v>
      </c>
      <c r="I739" s="9">
        <v>0</v>
      </c>
      <c r="J739" s="9">
        <v>0</v>
      </c>
      <c r="K739" s="9">
        <v>0</v>
      </c>
      <c r="L739" s="9">
        <v>0</v>
      </c>
      <c r="M739" s="9">
        <v>0</v>
      </c>
      <c r="N739" s="9">
        <v>0</v>
      </c>
      <c r="O739" s="9">
        <v>0</v>
      </c>
      <c r="P739" s="9">
        <v>0</v>
      </c>
      <c r="Q739" s="9">
        <v>0</v>
      </c>
      <c r="R739" s="9">
        <v>0</v>
      </c>
      <c r="S739" s="9">
        <v>0</v>
      </c>
      <c r="T739" s="9">
        <v>0</v>
      </c>
      <c r="U739" s="9">
        <v>0</v>
      </c>
      <c r="V739" s="9">
        <v>0</v>
      </c>
      <c r="W739" s="9">
        <v>0</v>
      </c>
      <c r="X739" s="9">
        <v>0</v>
      </c>
      <c r="Y739" s="9">
        <v>0</v>
      </c>
      <c r="Z739" s="9">
        <v>0</v>
      </c>
      <c r="AA739" s="9">
        <v>0</v>
      </c>
      <c r="AB739" s="9">
        <v>0</v>
      </c>
      <c r="AC739" s="9">
        <v>0</v>
      </c>
      <c r="AD739" s="9">
        <v>0</v>
      </c>
      <c r="AE739" s="9">
        <v>0</v>
      </c>
      <c r="AF739" s="9">
        <v>0</v>
      </c>
      <c r="AG739" s="9">
        <v>0</v>
      </c>
      <c r="AH739" s="9">
        <v>0</v>
      </c>
      <c r="AI739" s="9">
        <v>0</v>
      </c>
    </row>
    <row r="740" spans="1:35" ht="19" customHeight="1" x14ac:dyDescent="0.15">
      <c r="A740" s="7" t="s">
        <v>340</v>
      </c>
      <c r="B740" s="9">
        <v>5603.5245991961501</v>
      </c>
      <c r="C740" s="9">
        <v>5089.2440856104504</v>
      </c>
      <c r="D740" s="9">
        <v>5644.7719575946203</v>
      </c>
      <c r="E740" s="8">
        <v>5490.1041489695499</v>
      </c>
      <c r="F740" s="9">
        <v>5410.1637997614298</v>
      </c>
      <c r="G740" s="9">
        <v>5915.2865300713302</v>
      </c>
      <c r="H740" s="9">
        <v>5376.3112398060603</v>
      </c>
      <c r="I740" s="9">
        <v>5162.1018094150704</v>
      </c>
      <c r="J740" s="9">
        <v>22355.950228084399</v>
      </c>
      <c r="K740" s="9">
        <v>2383.649046</v>
      </c>
      <c r="L740" s="9">
        <v>0</v>
      </c>
      <c r="M740" s="9">
        <v>0</v>
      </c>
      <c r="N740" s="9">
        <v>0</v>
      </c>
      <c r="O740" s="9">
        <v>0</v>
      </c>
      <c r="P740" s="9">
        <v>0</v>
      </c>
      <c r="Q740" s="9">
        <v>0</v>
      </c>
      <c r="R740" s="9">
        <v>0</v>
      </c>
      <c r="S740" s="9">
        <v>0</v>
      </c>
      <c r="T740" s="9">
        <v>0</v>
      </c>
      <c r="U740" s="9">
        <v>0</v>
      </c>
      <c r="V740" s="9">
        <v>0</v>
      </c>
      <c r="W740" s="9">
        <v>0</v>
      </c>
      <c r="X740" s="9">
        <v>0</v>
      </c>
      <c r="Y740" s="9">
        <v>0</v>
      </c>
      <c r="Z740" s="9">
        <v>0</v>
      </c>
      <c r="AA740" s="9">
        <v>0</v>
      </c>
      <c r="AB740" s="9">
        <v>0</v>
      </c>
      <c r="AC740" s="9">
        <v>0</v>
      </c>
      <c r="AD740" s="9">
        <v>0</v>
      </c>
      <c r="AE740" s="9">
        <v>0</v>
      </c>
      <c r="AF740" s="9">
        <v>0</v>
      </c>
      <c r="AG740" s="9">
        <v>0</v>
      </c>
      <c r="AH740" s="9">
        <v>0</v>
      </c>
      <c r="AI740" s="9">
        <v>0</v>
      </c>
    </row>
    <row r="741" spans="1:35" ht="19" customHeight="1" x14ac:dyDescent="0.15">
      <c r="A741" s="7" t="s">
        <v>1116</v>
      </c>
      <c r="B741" s="9">
        <v>0</v>
      </c>
      <c r="C741" s="9">
        <v>0</v>
      </c>
      <c r="D741" s="9">
        <v>0</v>
      </c>
      <c r="E741" s="9">
        <v>0</v>
      </c>
      <c r="F741" s="9">
        <v>0</v>
      </c>
      <c r="G741" s="9">
        <v>0</v>
      </c>
      <c r="H741" s="9">
        <v>0</v>
      </c>
      <c r="I741" s="9">
        <v>0</v>
      </c>
      <c r="J741" s="9">
        <v>0</v>
      </c>
      <c r="K741" s="9">
        <v>3079.2678379999998</v>
      </c>
      <c r="L741" s="9">
        <v>0</v>
      </c>
      <c r="M741" s="9">
        <v>0</v>
      </c>
      <c r="N741" s="9">
        <v>0</v>
      </c>
      <c r="O741" s="9">
        <v>0</v>
      </c>
      <c r="P741" s="9">
        <v>0</v>
      </c>
      <c r="Q741" s="9">
        <v>0</v>
      </c>
      <c r="R741" s="9">
        <v>0</v>
      </c>
      <c r="S741" s="9">
        <v>0</v>
      </c>
      <c r="T741" s="9">
        <v>0</v>
      </c>
      <c r="U741" s="9">
        <v>0</v>
      </c>
      <c r="V741" s="9">
        <v>0</v>
      </c>
      <c r="W741" s="9">
        <v>0</v>
      </c>
      <c r="X741" s="9">
        <v>0</v>
      </c>
      <c r="Y741" s="9">
        <v>0</v>
      </c>
      <c r="Z741" s="9">
        <v>0</v>
      </c>
      <c r="AA741" s="9">
        <v>0</v>
      </c>
      <c r="AB741" s="9">
        <v>0</v>
      </c>
      <c r="AC741" s="9">
        <v>0</v>
      </c>
      <c r="AD741" s="9">
        <v>0</v>
      </c>
      <c r="AE741" s="9">
        <v>0</v>
      </c>
      <c r="AF741" s="9">
        <v>0</v>
      </c>
      <c r="AG741" s="9">
        <v>0</v>
      </c>
      <c r="AH741" s="9">
        <v>0</v>
      </c>
      <c r="AI741" s="9">
        <v>0</v>
      </c>
    </row>
    <row r="742" spans="1:35" ht="19" customHeight="1" x14ac:dyDescent="0.15">
      <c r="A742" s="7" t="s">
        <v>1117</v>
      </c>
      <c r="B742" s="9">
        <v>0</v>
      </c>
      <c r="C742" s="9">
        <v>0</v>
      </c>
      <c r="D742" s="9">
        <v>0</v>
      </c>
      <c r="E742" s="9">
        <v>0</v>
      </c>
      <c r="F742" s="9">
        <v>0</v>
      </c>
      <c r="G742" s="9">
        <v>0</v>
      </c>
      <c r="H742" s="9">
        <v>0</v>
      </c>
      <c r="I742" s="9">
        <v>0</v>
      </c>
      <c r="J742" s="9">
        <v>0</v>
      </c>
      <c r="K742" s="9">
        <v>91.356697992280502</v>
      </c>
      <c r="L742" s="9">
        <v>0</v>
      </c>
      <c r="M742" s="9">
        <v>0</v>
      </c>
      <c r="N742" s="9">
        <v>0</v>
      </c>
      <c r="O742" s="9">
        <v>0</v>
      </c>
      <c r="P742" s="9">
        <v>0</v>
      </c>
      <c r="Q742" s="9">
        <v>0</v>
      </c>
      <c r="R742" s="9">
        <v>0</v>
      </c>
      <c r="S742" s="9">
        <v>0</v>
      </c>
      <c r="T742" s="9">
        <v>0</v>
      </c>
      <c r="U742" s="9">
        <v>0</v>
      </c>
      <c r="V742" s="9">
        <v>0</v>
      </c>
      <c r="W742" s="9">
        <v>0</v>
      </c>
      <c r="X742" s="9">
        <v>0</v>
      </c>
      <c r="Y742" s="9">
        <v>0</v>
      </c>
      <c r="Z742" s="9">
        <v>0</v>
      </c>
      <c r="AA742" s="9">
        <v>0</v>
      </c>
      <c r="AB742" s="9">
        <v>0</v>
      </c>
      <c r="AC742" s="9">
        <v>0</v>
      </c>
      <c r="AD742" s="9">
        <v>0</v>
      </c>
      <c r="AE742" s="9">
        <v>0</v>
      </c>
      <c r="AF742" s="9">
        <v>0</v>
      </c>
      <c r="AG742" s="9">
        <v>0</v>
      </c>
      <c r="AH742" s="9">
        <v>0</v>
      </c>
      <c r="AI742" s="9">
        <v>0</v>
      </c>
    </row>
    <row r="743" spans="1:35" ht="19" customHeight="1" x14ac:dyDescent="0.15">
      <c r="A743" s="7" t="s">
        <v>341</v>
      </c>
      <c r="B743" s="9">
        <v>6813.9332176116304</v>
      </c>
      <c r="C743" s="9">
        <v>5407.0070587714099</v>
      </c>
      <c r="D743" s="9">
        <v>6466.8921408032102</v>
      </c>
      <c r="E743" s="8">
        <v>5201.1869193750999</v>
      </c>
      <c r="F743" s="9">
        <v>5844.38095904906</v>
      </c>
      <c r="G743" s="9">
        <v>4730.0851202372396</v>
      </c>
      <c r="H743" s="9">
        <v>5787.5040318218998</v>
      </c>
      <c r="I743" s="9">
        <v>6206.3077491987096</v>
      </c>
      <c r="J743" s="9">
        <v>17261.086928821001</v>
      </c>
      <c r="K743" s="9">
        <v>0</v>
      </c>
      <c r="L743" s="9">
        <v>0</v>
      </c>
      <c r="M743" s="9">
        <v>0</v>
      </c>
      <c r="N743" s="9">
        <v>0</v>
      </c>
      <c r="O743" s="9">
        <v>0</v>
      </c>
      <c r="P743" s="9">
        <v>0</v>
      </c>
      <c r="Q743" s="9">
        <v>0</v>
      </c>
      <c r="R743" s="9">
        <v>0</v>
      </c>
      <c r="S743" s="9">
        <v>0</v>
      </c>
      <c r="T743" s="9">
        <v>0</v>
      </c>
      <c r="U743" s="9">
        <v>0</v>
      </c>
      <c r="V743" s="9">
        <v>0</v>
      </c>
      <c r="W743" s="9">
        <v>0</v>
      </c>
      <c r="X743" s="9">
        <v>0</v>
      </c>
      <c r="Y743" s="9">
        <v>0</v>
      </c>
      <c r="Z743" s="9">
        <v>0</v>
      </c>
      <c r="AA743" s="9">
        <v>0</v>
      </c>
      <c r="AB743" s="9">
        <v>0</v>
      </c>
      <c r="AC743" s="9">
        <v>0</v>
      </c>
      <c r="AD743" s="9">
        <v>0</v>
      </c>
      <c r="AE743" s="9">
        <v>0</v>
      </c>
      <c r="AF743" s="9">
        <v>0</v>
      </c>
      <c r="AG743" s="9">
        <v>0</v>
      </c>
      <c r="AH743" s="9">
        <v>0</v>
      </c>
      <c r="AI743" s="9">
        <v>0</v>
      </c>
    </row>
    <row r="744" spans="1:35" ht="19" customHeight="1" x14ac:dyDescent="0.15">
      <c r="A744" s="7" t="s">
        <v>342</v>
      </c>
      <c r="B744" s="9">
        <v>1129.62566980629</v>
      </c>
      <c r="C744" s="9">
        <v>1106.7853161365499</v>
      </c>
      <c r="D744" s="9">
        <v>1114.2249193360899</v>
      </c>
      <c r="E744" s="8">
        <v>1078.2931341255201</v>
      </c>
      <c r="F744" s="9">
        <v>1131.7084346084</v>
      </c>
      <c r="G744" s="9">
        <v>1190.1889990022</v>
      </c>
      <c r="H744" s="9">
        <v>1112.87426668735</v>
      </c>
      <c r="I744" s="9">
        <v>1083.43573000932</v>
      </c>
      <c r="J744" s="9">
        <v>6888.8929950740203</v>
      </c>
      <c r="K744" s="9">
        <v>0</v>
      </c>
      <c r="L744" s="9">
        <v>0</v>
      </c>
      <c r="M744" s="9">
        <v>0</v>
      </c>
      <c r="N744" s="9">
        <v>0</v>
      </c>
      <c r="O744" s="9">
        <v>0</v>
      </c>
      <c r="P744" s="9">
        <v>0</v>
      </c>
      <c r="Q744" s="9">
        <v>0</v>
      </c>
      <c r="R744" s="9">
        <v>0</v>
      </c>
      <c r="S744" s="9">
        <v>0</v>
      </c>
      <c r="T744" s="9">
        <v>0</v>
      </c>
      <c r="U744" s="9">
        <v>0</v>
      </c>
      <c r="V744" s="9">
        <v>0</v>
      </c>
      <c r="W744" s="9">
        <v>0</v>
      </c>
      <c r="X744" s="9">
        <v>0</v>
      </c>
      <c r="Y744" s="9">
        <v>0</v>
      </c>
      <c r="Z744" s="9">
        <v>0</v>
      </c>
      <c r="AA744" s="9">
        <v>0</v>
      </c>
      <c r="AB744" s="9">
        <v>0</v>
      </c>
      <c r="AC744" s="9">
        <v>0</v>
      </c>
      <c r="AD744" s="9">
        <v>0</v>
      </c>
      <c r="AE744" s="9">
        <v>0</v>
      </c>
      <c r="AF744" s="9">
        <v>0</v>
      </c>
      <c r="AG744" s="9">
        <v>0</v>
      </c>
      <c r="AH744" s="9">
        <v>0</v>
      </c>
      <c r="AI744" s="9">
        <v>0</v>
      </c>
    </row>
    <row r="745" spans="1:35" ht="19" customHeight="1" x14ac:dyDescent="0.15">
      <c r="A745" s="7" t="s">
        <v>874</v>
      </c>
      <c r="B745" s="9">
        <v>112.754730224615</v>
      </c>
      <c r="C745" s="9">
        <v>107.972373362702</v>
      </c>
      <c r="D745" s="9">
        <v>97.509887456890993</v>
      </c>
      <c r="E745" s="8">
        <v>72.724380016334294</v>
      </c>
      <c r="F745" s="9">
        <v>100.580809553381</v>
      </c>
      <c r="G745" s="9">
        <v>96.486703747622499</v>
      </c>
      <c r="H745" s="9">
        <v>132.479201912837</v>
      </c>
      <c r="I745" s="9">
        <v>105.944889989347</v>
      </c>
      <c r="J745" s="9">
        <v>87.497835238086694</v>
      </c>
      <c r="K745" s="9">
        <v>0</v>
      </c>
      <c r="L745" s="9">
        <v>0</v>
      </c>
      <c r="M745" s="9">
        <v>0</v>
      </c>
      <c r="N745" s="9">
        <v>0</v>
      </c>
      <c r="O745" s="9">
        <v>0</v>
      </c>
      <c r="P745" s="9">
        <v>0</v>
      </c>
      <c r="Q745" s="9">
        <v>0</v>
      </c>
      <c r="R745" s="9">
        <v>0</v>
      </c>
      <c r="S745" s="9">
        <v>0</v>
      </c>
      <c r="T745" s="9">
        <v>0</v>
      </c>
      <c r="U745" s="9">
        <v>0</v>
      </c>
      <c r="V745" s="9">
        <v>0</v>
      </c>
      <c r="W745" s="9">
        <v>0</v>
      </c>
      <c r="X745" s="9">
        <v>0</v>
      </c>
      <c r="Y745" s="9">
        <v>0</v>
      </c>
      <c r="Z745" s="9">
        <v>0</v>
      </c>
      <c r="AA745" s="9">
        <v>0</v>
      </c>
      <c r="AB745" s="9">
        <v>0</v>
      </c>
      <c r="AC745" s="9">
        <v>0</v>
      </c>
      <c r="AD745" s="9">
        <v>0</v>
      </c>
      <c r="AE745" s="9">
        <v>0</v>
      </c>
      <c r="AF745" s="9">
        <v>0</v>
      </c>
      <c r="AG745" s="9">
        <v>0</v>
      </c>
      <c r="AH745" s="9">
        <v>0</v>
      </c>
      <c r="AI745" s="9">
        <v>0</v>
      </c>
    </row>
    <row r="746" spans="1:35" ht="19" customHeight="1" x14ac:dyDescent="0.15">
      <c r="A746" s="7" t="s">
        <v>343</v>
      </c>
      <c r="B746" s="9">
        <v>640.15542199895708</v>
      </c>
      <c r="C746" s="9">
        <v>636.20377684883692</v>
      </c>
      <c r="D746" s="9">
        <v>655.615740813976</v>
      </c>
      <c r="E746" s="8">
        <v>623.80604550068699</v>
      </c>
      <c r="F746" s="9">
        <v>558.73082397090297</v>
      </c>
      <c r="G746" s="9">
        <v>703.84835477955994</v>
      </c>
      <c r="H746" s="9">
        <v>626.01469381110996</v>
      </c>
      <c r="I746" s="9">
        <v>594.17806152602498</v>
      </c>
      <c r="J746" s="9">
        <v>5691.78704683872</v>
      </c>
      <c r="K746" s="9">
        <v>0</v>
      </c>
      <c r="L746" s="9">
        <v>0</v>
      </c>
      <c r="M746" s="9">
        <v>0</v>
      </c>
      <c r="N746" s="9">
        <v>0</v>
      </c>
      <c r="O746" s="9">
        <v>0</v>
      </c>
      <c r="P746" s="9">
        <v>0</v>
      </c>
      <c r="Q746" s="9">
        <v>0</v>
      </c>
      <c r="R746" s="9">
        <v>0</v>
      </c>
      <c r="S746" s="9">
        <v>0</v>
      </c>
      <c r="T746" s="9">
        <v>0</v>
      </c>
      <c r="U746" s="9">
        <v>0</v>
      </c>
      <c r="V746" s="9">
        <v>0</v>
      </c>
      <c r="W746" s="9">
        <v>0</v>
      </c>
      <c r="X746" s="9">
        <v>0</v>
      </c>
      <c r="Y746" s="9">
        <v>0</v>
      </c>
      <c r="Z746" s="9">
        <v>0</v>
      </c>
      <c r="AA746" s="9">
        <v>0</v>
      </c>
      <c r="AB746" s="9">
        <v>0</v>
      </c>
      <c r="AC746" s="9">
        <v>0</v>
      </c>
      <c r="AD746" s="9">
        <v>0</v>
      </c>
      <c r="AE746" s="9">
        <v>0</v>
      </c>
      <c r="AF746" s="9">
        <v>0</v>
      </c>
      <c r="AG746" s="9">
        <v>0</v>
      </c>
      <c r="AH746" s="9">
        <v>0</v>
      </c>
      <c r="AI746" s="9">
        <v>0</v>
      </c>
    </row>
    <row r="747" spans="1:35" ht="19" customHeight="1" x14ac:dyDescent="0.15">
      <c r="A747" s="7" t="s">
        <v>930</v>
      </c>
      <c r="B747" s="9">
        <v>2133.3517385897298</v>
      </c>
      <c r="C747" s="9">
        <v>1870.8013184072099</v>
      </c>
      <c r="D747" s="9">
        <v>1911.83203116186</v>
      </c>
      <c r="E747" s="8">
        <v>1951.30569154265</v>
      </c>
      <c r="F747" s="9">
        <v>1826.55079861371</v>
      </c>
      <c r="G747" s="9">
        <v>1850.80275109066</v>
      </c>
      <c r="H747" s="9">
        <v>1959.48041242881</v>
      </c>
      <c r="I747" s="9">
        <v>1969.9541297324899</v>
      </c>
      <c r="J747" s="9">
        <v>2083.1532384595198</v>
      </c>
      <c r="K747" s="9">
        <v>0</v>
      </c>
      <c r="L747" s="9">
        <v>0</v>
      </c>
      <c r="M747" s="9">
        <v>0</v>
      </c>
      <c r="N747" s="9">
        <v>0</v>
      </c>
      <c r="O747" s="9">
        <v>0</v>
      </c>
      <c r="P747" s="9">
        <v>0</v>
      </c>
      <c r="Q747" s="9">
        <v>0</v>
      </c>
      <c r="R747" s="9">
        <v>0</v>
      </c>
      <c r="S747" s="9">
        <v>0</v>
      </c>
      <c r="T747" s="9">
        <v>0</v>
      </c>
      <c r="U747" s="9">
        <v>0</v>
      </c>
      <c r="V747" s="9">
        <v>0</v>
      </c>
      <c r="W747" s="9">
        <v>0</v>
      </c>
      <c r="X747" s="9">
        <v>0</v>
      </c>
      <c r="Y747" s="9">
        <v>0</v>
      </c>
      <c r="Z747" s="9">
        <v>0</v>
      </c>
      <c r="AA747" s="9">
        <v>0</v>
      </c>
      <c r="AB747" s="9">
        <v>0</v>
      </c>
      <c r="AC747" s="9">
        <v>0</v>
      </c>
      <c r="AD747" s="9">
        <v>0</v>
      </c>
      <c r="AE747" s="9">
        <v>0</v>
      </c>
      <c r="AF747" s="9">
        <v>0</v>
      </c>
      <c r="AG747" s="9">
        <v>0</v>
      </c>
      <c r="AH747" s="9">
        <v>0</v>
      </c>
      <c r="AI747" s="9">
        <v>0</v>
      </c>
    </row>
    <row r="748" spans="1:35" ht="19" customHeight="1" x14ac:dyDescent="0.15">
      <c r="A748" s="7" t="s">
        <v>344</v>
      </c>
      <c r="B748" s="9">
        <v>7279.5534156763497</v>
      </c>
      <c r="C748" s="9">
        <v>6912.8088502264691</v>
      </c>
      <c r="D748" s="9">
        <v>7442.7343090415707</v>
      </c>
      <c r="E748" s="8">
        <v>8581.7518028018403</v>
      </c>
      <c r="F748" s="9">
        <v>8783.4310242716601</v>
      </c>
      <c r="G748" s="9">
        <v>9350.2910409523793</v>
      </c>
      <c r="H748" s="9">
        <v>7765.1701723598499</v>
      </c>
      <c r="I748" s="9">
        <v>7639.4709052646804</v>
      </c>
      <c r="J748" s="9">
        <v>38316.386829314753</v>
      </c>
      <c r="K748" s="9">
        <v>1465.7026579999999</v>
      </c>
      <c r="L748" s="9">
        <v>408.71800333647758</v>
      </c>
      <c r="M748" s="9">
        <v>1006.2831861938946</v>
      </c>
      <c r="N748" s="9">
        <v>628.47924902855925</v>
      </c>
      <c r="O748" s="9">
        <v>1252.3310497455141</v>
      </c>
      <c r="P748" s="9">
        <v>572.25343059423267</v>
      </c>
      <c r="Q748" s="9">
        <v>700.92744262077304</v>
      </c>
      <c r="R748" s="9">
        <v>1152.0601102805474</v>
      </c>
      <c r="S748" s="9">
        <v>1297.6786588073182</v>
      </c>
      <c r="T748" s="9">
        <v>667.6060092769394</v>
      </c>
      <c r="U748" s="9">
        <v>630.50723420064548</v>
      </c>
      <c r="V748" s="9">
        <v>741.96014255589444</v>
      </c>
      <c r="W748" s="9">
        <v>1110.846902989869</v>
      </c>
      <c r="X748" s="9">
        <v>1253.8877260236359</v>
      </c>
      <c r="Y748" s="9">
        <v>608.5663655819144</v>
      </c>
      <c r="Z748" s="9">
        <v>613.5542270279019</v>
      </c>
      <c r="AA748" s="9">
        <v>1077.9448318431398</v>
      </c>
      <c r="AB748" s="9">
        <v>603.75287301911055</v>
      </c>
      <c r="AC748" s="9">
        <v>1133.254179674034</v>
      </c>
      <c r="AD748" s="9">
        <v>1321.5991084736879</v>
      </c>
      <c r="AE748" s="9">
        <v>577.380024073355</v>
      </c>
      <c r="AF748" s="9">
        <v>388.48390296890494</v>
      </c>
      <c r="AG748" s="9">
        <v>1071.2083382039029</v>
      </c>
      <c r="AH748" s="9">
        <v>552.63378051360598</v>
      </c>
      <c r="AI748" s="9">
        <v>1143.2772879432391</v>
      </c>
    </row>
    <row r="749" spans="1:35" ht="19" customHeight="1" x14ac:dyDescent="0.15">
      <c r="A749" s="7" t="s">
        <v>1118</v>
      </c>
      <c r="B749" s="9">
        <v>0</v>
      </c>
      <c r="C749" s="9">
        <v>0</v>
      </c>
      <c r="D749" s="9">
        <v>0</v>
      </c>
      <c r="E749" s="9">
        <v>0</v>
      </c>
      <c r="F749" s="9">
        <v>0</v>
      </c>
      <c r="G749" s="9">
        <v>0</v>
      </c>
      <c r="H749" s="9">
        <v>0</v>
      </c>
      <c r="I749" s="9">
        <v>0</v>
      </c>
      <c r="J749" s="9">
        <v>0</v>
      </c>
      <c r="K749" s="9">
        <v>300.49983159999999</v>
      </c>
      <c r="L749" s="9">
        <v>0</v>
      </c>
      <c r="M749" s="9">
        <v>0</v>
      </c>
      <c r="N749" s="9">
        <v>0</v>
      </c>
      <c r="O749" s="9">
        <v>0</v>
      </c>
      <c r="P749" s="9">
        <v>0</v>
      </c>
      <c r="Q749" s="9">
        <v>0</v>
      </c>
      <c r="R749" s="9">
        <v>0</v>
      </c>
      <c r="S749" s="9">
        <v>0</v>
      </c>
      <c r="T749" s="9">
        <v>0</v>
      </c>
      <c r="U749" s="9">
        <v>0</v>
      </c>
      <c r="V749" s="9">
        <v>0</v>
      </c>
      <c r="W749" s="9">
        <v>0</v>
      </c>
      <c r="X749" s="9">
        <v>0</v>
      </c>
      <c r="Y749" s="9">
        <v>0</v>
      </c>
      <c r="Z749" s="9">
        <v>0</v>
      </c>
      <c r="AA749" s="9">
        <v>0</v>
      </c>
      <c r="AB749" s="9">
        <v>0</v>
      </c>
      <c r="AC749" s="9">
        <v>0</v>
      </c>
      <c r="AD749" s="9">
        <v>0</v>
      </c>
      <c r="AE749" s="9">
        <v>0</v>
      </c>
      <c r="AF749" s="9">
        <v>0</v>
      </c>
      <c r="AG749" s="9">
        <v>0</v>
      </c>
      <c r="AH749" s="9">
        <v>0</v>
      </c>
      <c r="AI749" s="9">
        <v>0</v>
      </c>
    </row>
    <row r="750" spans="1:35" ht="19" customHeight="1" x14ac:dyDescent="0.15">
      <c r="A750" s="7" t="s">
        <v>1546</v>
      </c>
      <c r="B750" s="9">
        <v>0</v>
      </c>
      <c r="C750" s="9">
        <v>0</v>
      </c>
      <c r="D750" s="9">
        <v>0</v>
      </c>
      <c r="E750" s="8">
        <v>0</v>
      </c>
      <c r="F750" s="9">
        <v>0</v>
      </c>
      <c r="G750" s="9">
        <v>0</v>
      </c>
      <c r="H750" s="9">
        <v>0</v>
      </c>
      <c r="I750" s="9">
        <v>0</v>
      </c>
      <c r="J750" s="9">
        <v>0</v>
      </c>
      <c r="K750" s="9">
        <v>0</v>
      </c>
      <c r="L750" s="9">
        <v>20.1722121826263</v>
      </c>
      <c r="M750" s="9">
        <v>55.073783713514402</v>
      </c>
      <c r="N750" s="9">
        <v>6.2442464611516302</v>
      </c>
      <c r="O750" s="9">
        <v>21.840741570667401</v>
      </c>
      <c r="P750" s="9">
        <v>18.600440741583199</v>
      </c>
      <c r="Q750" s="9">
        <v>51.493013029691802</v>
      </c>
      <c r="R750" s="9">
        <v>24.6528046558944</v>
      </c>
      <c r="S750" s="9">
        <v>23.2027901222868</v>
      </c>
      <c r="T750" s="9">
        <v>45.141458926571602</v>
      </c>
      <c r="U750" s="9">
        <v>50.514119017038702</v>
      </c>
      <c r="V750" s="9">
        <v>2.0530701279602699</v>
      </c>
      <c r="W750" s="9">
        <v>5.1044812647955196</v>
      </c>
      <c r="X750" s="9">
        <v>0</v>
      </c>
      <c r="Y750" s="9">
        <v>46.818279510517698</v>
      </c>
      <c r="Z750" s="9">
        <v>19.547307787030999</v>
      </c>
      <c r="AA750" s="9">
        <v>15.225996231350701</v>
      </c>
      <c r="AB750" s="9">
        <v>113.02921022354199</v>
      </c>
      <c r="AC750" s="9">
        <v>35.560162261443203</v>
      </c>
      <c r="AD750" s="9">
        <v>28.432541816426397</v>
      </c>
      <c r="AE750" s="9">
        <v>28.437140719326099</v>
      </c>
      <c r="AF750" s="9">
        <v>45.809367811641103</v>
      </c>
      <c r="AG750" s="9">
        <v>28.945975646297001</v>
      </c>
      <c r="AH750" s="9">
        <v>20.052803362955899</v>
      </c>
      <c r="AI750" s="9">
        <v>20.233903159411799</v>
      </c>
    </row>
    <row r="751" spans="1:35" ht="19" customHeight="1" x14ac:dyDescent="0.15">
      <c r="A751" s="7" t="s">
        <v>940</v>
      </c>
      <c r="B751" s="9">
        <v>379.07556785863801</v>
      </c>
      <c r="C751" s="9">
        <v>392.00860491195198</v>
      </c>
      <c r="D751" s="9">
        <v>376.39130957523997</v>
      </c>
      <c r="E751" s="8">
        <v>3.1614017540311599</v>
      </c>
      <c r="F751" s="9">
        <v>2.7654418945257899</v>
      </c>
      <c r="G751" s="9">
        <v>9.3265033919636906</v>
      </c>
      <c r="H751" s="9">
        <v>0</v>
      </c>
      <c r="I751" s="9">
        <v>6.7254408325088697</v>
      </c>
      <c r="J751" s="9">
        <v>3.0681762695289798</v>
      </c>
      <c r="K751" s="9">
        <v>0</v>
      </c>
      <c r="L751" s="9">
        <v>0</v>
      </c>
      <c r="M751" s="9">
        <v>0</v>
      </c>
      <c r="N751" s="9">
        <v>0</v>
      </c>
      <c r="O751" s="9">
        <v>0</v>
      </c>
      <c r="P751" s="9">
        <v>0</v>
      </c>
      <c r="Q751" s="9">
        <v>0</v>
      </c>
      <c r="R751" s="9">
        <v>0</v>
      </c>
      <c r="S751" s="9">
        <v>0</v>
      </c>
      <c r="T751" s="9">
        <v>0</v>
      </c>
      <c r="U751" s="9">
        <v>0</v>
      </c>
      <c r="V751" s="9">
        <v>0</v>
      </c>
      <c r="W751" s="9">
        <v>0</v>
      </c>
      <c r="X751" s="9">
        <v>0</v>
      </c>
      <c r="Y751" s="9">
        <v>0</v>
      </c>
      <c r="Z751" s="9">
        <v>0</v>
      </c>
      <c r="AA751" s="9">
        <v>0</v>
      </c>
      <c r="AB751" s="9">
        <v>0</v>
      </c>
      <c r="AC751" s="9">
        <v>0</v>
      </c>
      <c r="AD751" s="9">
        <v>0</v>
      </c>
      <c r="AE751" s="9">
        <v>0</v>
      </c>
      <c r="AF751" s="9">
        <v>0</v>
      </c>
      <c r="AG751" s="9">
        <v>0</v>
      </c>
      <c r="AH751" s="9">
        <v>0</v>
      </c>
      <c r="AI751" s="9">
        <v>0</v>
      </c>
    </row>
    <row r="752" spans="1:35" ht="19" customHeight="1" x14ac:dyDescent="0.15">
      <c r="A752" s="7" t="s">
        <v>345</v>
      </c>
      <c r="B752" s="9">
        <v>650.643088383698</v>
      </c>
      <c r="C752" s="9">
        <v>591.71650787000101</v>
      </c>
      <c r="D752" s="9">
        <v>662.66869923622698</v>
      </c>
      <c r="E752" s="8">
        <v>615.32394836156504</v>
      </c>
      <c r="F752" s="9">
        <v>635.47446360383799</v>
      </c>
      <c r="G752" s="9">
        <v>692.26957229266202</v>
      </c>
      <c r="H752" s="9">
        <v>648.744024089395</v>
      </c>
      <c r="I752" s="9">
        <v>600.25935930630601</v>
      </c>
      <c r="J752" s="9">
        <v>3622.1441334053202</v>
      </c>
      <c r="K752" s="9">
        <v>0</v>
      </c>
      <c r="L752" s="9">
        <v>0</v>
      </c>
      <c r="M752" s="9">
        <v>0</v>
      </c>
      <c r="N752" s="9">
        <v>0</v>
      </c>
      <c r="O752" s="9">
        <v>0</v>
      </c>
      <c r="P752" s="9">
        <v>0</v>
      </c>
      <c r="Q752" s="9">
        <v>0</v>
      </c>
      <c r="R752" s="9">
        <v>0</v>
      </c>
      <c r="S752" s="9">
        <v>0</v>
      </c>
      <c r="T752" s="9">
        <v>0</v>
      </c>
      <c r="U752" s="9">
        <v>0</v>
      </c>
      <c r="V752" s="9">
        <v>0</v>
      </c>
      <c r="W752" s="9">
        <v>0</v>
      </c>
      <c r="X752" s="9">
        <v>0</v>
      </c>
      <c r="Y752" s="9">
        <v>0</v>
      </c>
      <c r="Z752" s="9">
        <v>0</v>
      </c>
      <c r="AA752" s="9">
        <v>0</v>
      </c>
      <c r="AB752" s="9">
        <v>0</v>
      </c>
      <c r="AC752" s="9">
        <v>0</v>
      </c>
      <c r="AD752" s="9">
        <v>0</v>
      </c>
      <c r="AE752" s="9">
        <v>0</v>
      </c>
      <c r="AF752" s="9">
        <v>0</v>
      </c>
      <c r="AG752" s="9">
        <v>0</v>
      </c>
      <c r="AH752" s="9">
        <v>0</v>
      </c>
      <c r="AI752" s="9">
        <v>0</v>
      </c>
    </row>
    <row r="753" spans="1:35" ht="19" customHeight="1" x14ac:dyDescent="0.15">
      <c r="A753" s="7" t="s">
        <v>346</v>
      </c>
      <c r="B753" s="9">
        <v>146.50519879585249</v>
      </c>
      <c r="C753" s="9">
        <v>148.1199989273324</v>
      </c>
      <c r="D753" s="9">
        <v>139.8092929933467</v>
      </c>
      <c r="E753" s="8">
        <v>138.1652090343143</v>
      </c>
      <c r="F753" s="9">
        <v>153.21948705461961</v>
      </c>
      <c r="G753" s="9">
        <v>133.86565914728772</v>
      </c>
      <c r="H753" s="9">
        <v>165.60681412531261</v>
      </c>
      <c r="I753" s="9">
        <v>149.4484364722833</v>
      </c>
      <c r="J753" s="9">
        <v>118.4369201792608</v>
      </c>
      <c r="K753" s="9">
        <v>0</v>
      </c>
      <c r="L753" s="9">
        <v>0</v>
      </c>
      <c r="M753" s="9">
        <v>0</v>
      </c>
      <c r="N753" s="9">
        <v>0</v>
      </c>
      <c r="O753" s="9">
        <v>0</v>
      </c>
      <c r="P753" s="9">
        <v>0</v>
      </c>
      <c r="Q753" s="9">
        <v>0</v>
      </c>
      <c r="R753" s="9">
        <v>0</v>
      </c>
      <c r="S753" s="9">
        <v>0</v>
      </c>
      <c r="T753" s="9">
        <v>0</v>
      </c>
      <c r="U753" s="9">
        <v>0</v>
      </c>
      <c r="V753" s="9">
        <v>0</v>
      </c>
      <c r="W753" s="9">
        <v>0</v>
      </c>
      <c r="X753" s="9">
        <v>0</v>
      </c>
      <c r="Y753" s="9">
        <v>0</v>
      </c>
      <c r="Z753" s="9">
        <v>0</v>
      </c>
      <c r="AA753" s="9">
        <v>0</v>
      </c>
      <c r="AB753" s="9">
        <v>0</v>
      </c>
      <c r="AC753" s="9">
        <v>0</v>
      </c>
      <c r="AD753" s="9">
        <v>0</v>
      </c>
      <c r="AE753" s="9">
        <v>0</v>
      </c>
      <c r="AF753" s="9">
        <v>0</v>
      </c>
      <c r="AG753" s="9">
        <v>0</v>
      </c>
      <c r="AH753" s="9">
        <v>0</v>
      </c>
      <c r="AI753" s="9">
        <v>0</v>
      </c>
    </row>
    <row r="754" spans="1:35" ht="19" customHeight="1" x14ac:dyDescent="0.15">
      <c r="A754" s="7" t="s">
        <v>347</v>
      </c>
      <c r="B754" s="9">
        <v>12651.004304984101</v>
      </c>
      <c r="C754" s="9">
        <v>11581.566831313299</v>
      </c>
      <c r="D754" s="9">
        <v>13839.895513620901</v>
      </c>
      <c r="E754" s="8">
        <v>12059.33535551</v>
      </c>
      <c r="F754" s="9">
        <v>12184.2422350385</v>
      </c>
      <c r="G754" s="9">
        <v>14673.9722224501</v>
      </c>
      <c r="H754" s="9">
        <v>13073.520621395401</v>
      </c>
      <c r="I754" s="9">
        <v>11837.5450939898</v>
      </c>
      <c r="J754" s="9">
        <v>64631.978681683497</v>
      </c>
      <c r="K754" s="9">
        <v>32056.698376</v>
      </c>
      <c r="L754" s="9">
        <v>6505.1576029346606</v>
      </c>
      <c r="M754" s="9">
        <v>5252.1680263125199</v>
      </c>
      <c r="N754" s="9">
        <v>6495.6407555062297</v>
      </c>
      <c r="O754" s="9">
        <v>2796.8746588309332</v>
      </c>
      <c r="P754" s="9">
        <v>6286.4424239771897</v>
      </c>
      <c r="Q754" s="9">
        <v>6247.8381847134497</v>
      </c>
      <c r="R754" s="9">
        <v>3046.7893400965268</v>
      </c>
      <c r="S754" s="9">
        <v>3295.9564856978704</v>
      </c>
      <c r="T754" s="9">
        <v>7010.5710609751413</v>
      </c>
      <c r="U754" s="9">
        <v>5341.8152345263888</v>
      </c>
      <c r="V754" s="9">
        <v>3008.4817992664357</v>
      </c>
      <c r="W754" s="9">
        <v>2451.4192655513948</v>
      </c>
      <c r="X754" s="9">
        <v>2940.2482350684209</v>
      </c>
      <c r="Y754" s="9">
        <v>6757.2653611664</v>
      </c>
      <c r="Z754" s="9">
        <v>3851.4559819637198</v>
      </c>
      <c r="AA754" s="9">
        <v>2799.7341734100537</v>
      </c>
      <c r="AB754" s="9">
        <v>6891.3070866376402</v>
      </c>
      <c r="AC754" s="9">
        <v>6168.2444401682196</v>
      </c>
      <c r="AD754" s="9">
        <v>3347.9986070873301</v>
      </c>
      <c r="AE754" s="9">
        <v>3287.06291112899</v>
      </c>
      <c r="AF754" s="9">
        <v>5403.1961773886296</v>
      </c>
      <c r="AG754" s="9">
        <v>5279.3816332523493</v>
      </c>
      <c r="AH754" s="9">
        <v>3477.6401426941002</v>
      </c>
      <c r="AI754" s="9">
        <v>1691.7868853541261</v>
      </c>
    </row>
    <row r="755" spans="1:35" ht="19" customHeight="1" x14ac:dyDescent="0.15">
      <c r="A755" s="7" t="s">
        <v>348</v>
      </c>
      <c r="B755" s="9">
        <v>1723.22098404645</v>
      </c>
      <c r="C755" s="9">
        <v>2270.7740292805702</v>
      </c>
      <c r="D755" s="9">
        <v>1099.1505584413701</v>
      </c>
      <c r="E755" s="8">
        <v>1180.1391514928901</v>
      </c>
      <c r="F755" s="9">
        <v>2830.9488173947998</v>
      </c>
      <c r="G755" s="9">
        <v>1489.86864676965</v>
      </c>
      <c r="H755" s="9">
        <v>1386.4017712155</v>
      </c>
      <c r="I755" s="9">
        <v>1974.1854939188697</v>
      </c>
      <c r="J755" s="9">
        <v>1507.5102046859499</v>
      </c>
      <c r="K755" s="9">
        <v>0</v>
      </c>
      <c r="L755" s="9">
        <v>190.865236595406</v>
      </c>
      <c r="M755" s="9">
        <v>166.26459696520701</v>
      </c>
      <c r="N755" s="9">
        <v>162.43156131424499</v>
      </c>
      <c r="O755" s="9">
        <v>65.829216054274099</v>
      </c>
      <c r="P755" s="9">
        <v>175.77468942917801</v>
      </c>
      <c r="Q755" s="9">
        <v>219.04832461484699</v>
      </c>
      <c r="R755" s="9">
        <v>58.885195202361501</v>
      </c>
      <c r="S755" s="9">
        <v>79.640060960425501</v>
      </c>
      <c r="T755" s="9">
        <v>210.72214595694601</v>
      </c>
      <c r="U755" s="9">
        <v>208.44469883307701</v>
      </c>
      <c r="V755" s="9">
        <v>79.172050841745005</v>
      </c>
      <c r="W755" s="9">
        <v>50.039322495266497</v>
      </c>
      <c r="X755" s="9">
        <v>262.29494458481298</v>
      </c>
      <c r="Y755" s="9">
        <v>190.23435055879301</v>
      </c>
      <c r="Z755" s="9">
        <v>82.054011608909306</v>
      </c>
      <c r="AA755" s="9">
        <v>42.785365934538795</v>
      </c>
      <c r="AB755" s="9">
        <v>196.15518002641301</v>
      </c>
      <c r="AC755" s="9">
        <v>124.876264440138</v>
      </c>
      <c r="AD755" s="9">
        <v>85.725620719186196</v>
      </c>
      <c r="AE755" s="9">
        <v>81.697313365956006</v>
      </c>
      <c r="AF755" s="9">
        <v>160.13354479190701</v>
      </c>
      <c r="AG755" s="9">
        <v>123.506561676861</v>
      </c>
      <c r="AH755" s="9">
        <v>80.761460998713702</v>
      </c>
      <c r="AI755" s="9">
        <v>63.202672477586908</v>
      </c>
    </row>
    <row r="756" spans="1:35" ht="19" customHeight="1" x14ac:dyDescent="0.15">
      <c r="A756" s="7" t="s">
        <v>349</v>
      </c>
      <c r="B756" s="9">
        <v>6547.8124161077403</v>
      </c>
      <c r="C756" s="9">
        <v>6700.4305798053992</v>
      </c>
      <c r="D756" s="9">
        <v>6612.2518946659102</v>
      </c>
      <c r="E756" s="8">
        <v>94.244362656393093</v>
      </c>
      <c r="F756" s="9">
        <v>138.94076307797809</v>
      </c>
      <c r="G756" s="9">
        <v>269.81895526290702</v>
      </c>
      <c r="H756" s="9">
        <v>138.8072484836554</v>
      </c>
      <c r="I756" s="9">
        <v>101.6792763940865</v>
      </c>
      <c r="J756" s="9">
        <v>3989.46871832549</v>
      </c>
      <c r="K756" s="9">
        <v>0</v>
      </c>
      <c r="L756" s="9">
        <v>0</v>
      </c>
      <c r="M756" s="9">
        <v>0</v>
      </c>
      <c r="N756" s="9">
        <v>0</v>
      </c>
      <c r="O756" s="9">
        <v>0</v>
      </c>
      <c r="P756" s="9">
        <v>0</v>
      </c>
      <c r="Q756" s="9">
        <v>0</v>
      </c>
      <c r="R756" s="9">
        <v>0</v>
      </c>
      <c r="S756" s="9">
        <v>0</v>
      </c>
      <c r="T756" s="9">
        <v>0</v>
      </c>
      <c r="U756" s="9">
        <v>0</v>
      </c>
      <c r="V756" s="9">
        <v>0</v>
      </c>
      <c r="W756" s="9">
        <v>0</v>
      </c>
      <c r="X756" s="9">
        <v>0</v>
      </c>
      <c r="Y756" s="9">
        <v>0</v>
      </c>
      <c r="Z756" s="9">
        <v>0</v>
      </c>
      <c r="AA756" s="9">
        <v>0</v>
      </c>
      <c r="AB756" s="9">
        <v>0</v>
      </c>
      <c r="AC756" s="9">
        <v>0</v>
      </c>
      <c r="AD756" s="9">
        <v>0</v>
      </c>
      <c r="AE756" s="9">
        <v>0</v>
      </c>
      <c r="AF756" s="9">
        <v>0</v>
      </c>
      <c r="AG756" s="9">
        <v>0</v>
      </c>
      <c r="AH756" s="9">
        <v>0</v>
      </c>
      <c r="AI756" s="9">
        <v>0</v>
      </c>
    </row>
    <row r="757" spans="1:35" ht="19" customHeight="1" x14ac:dyDescent="0.15">
      <c r="A757" s="7" t="s">
        <v>1547</v>
      </c>
      <c r="B757" s="9">
        <v>0</v>
      </c>
      <c r="C757" s="9">
        <v>0</v>
      </c>
      <c r="D757" s="9">
        <v>0</v>
      </c>
      <c r="E757" s="8">
        <v>0</v>
      </c>
      <c r="F757" s="9">
        <v>0</v>
      </c>
      <c r="G757" s="9">
        <v>0</v>
      </c>
      <c r="H757" s="9">
        <v>0</v>
      </c>
      <c r="I757" s="9">
        <v>0</v>
      </c>
      <c r="J757" s="9">
        <v>0</v>
      </c>
      <c r="K757" s="9">
        <v>0</v>
      </c>
      <c r="L757" s="9">
        <v>0</v>
      </c>
      <c r="M757" s="9">
        <v>0</v>
      </c>
      <c r="N757" s="9">
        <v>122.93098449709599</v>
      </c>
      <c r="O757" s="9">
        <v>2.42486572265648</v>
      </c>
      <c r="P757" s="9">
        <v>2.4283447265622198</v>
      </c>
      <c r="Q757" s="9">
        <v>0</v>
      </c>
      <c r="R757" s="9">
        <v>4.9958496093748295</v>
      </c>
      <c r="S757" s="9">
        <v>1.7986450791342199</v>
      </c>
      <c r="T757" s="9">
        <v>0</v>
      </c>
      <c r="U757" s="9">
        <v>2.2613525390627802</v>
      </c>
      <c r="V757" s="9">
        <v>0</v>
      </c>
      <c r="W757" s="9">
        <v>4.5992431640613098</v>
      </c>
      <c r="X757" s="9">
        <v>261.021574707539</v>
      </c>
      <c r="Y757" s="9">
        <v>0</v>
      </c>
      <c r="Z757" s="9">
        <v>2.9432608225163701</v>
      </c>
      <c r="AA757" s="9">
        <v>0</v>
      </c>
      <c r="AB757" s="9">
        <v>0</v>
      </c>
      <c r="AC757" s="9">
        <v>3.7742309570302295</v>
      </c>
      <c r="AD757" s="9">
        <v>0</v>
      </c>
      <c r="AE757" s="9">
        <v>44.190015052720199</v>
      </c>
      <c r="AF757" s="9">
        <v>2.3031005859382998</v>
      </c>
      <c r="AG757" s="9">
        <v>1.8195190429668699</v>
      </c>
      <c r="AH757" s="9">
        <v>0</v>
      </c>
      <c r="AI757" s="9">
        <v>0</v>
      </c>
    </row>
    <row r="758" spans="1:35" ht="19" customHeight="1" x14ac:dyDescent="0.15">
      <c r="A758" s="7" t="s">
        <v>350</v>
      </c>
      <c r="B758" s="9">
        <v>40.716330060640999</v>
      </c>
      <c r="C758" s="9">
        <v>37.5460529811279</v>
      </c>
      <c r="D758" s="9">
        <v>50.191497895226</v>
      </c>
      <c r="E758" s="8">
        <v>0</v>
      </c>
      <c r="F758" s="9">
        <v>0</v>
      </c>
      <c r="G758" s="9">
        <v>0</v>
      </c>
      <c r="H758" s="9">
        <v>0</v>
      </c>
      <c r="I758" s="9">
        <v>0</v>
      </c>
      <c r="J758" s="9">
        <v>0</v>
      </c>
      <c r="K758" s="9">
        <v>0</v>
      </c>
      <c r="L758" s="9">
        <v>0</v>
      </c>
      <c r="M758" s="9">
        <v>0</v>
      </c>
      <c r="N758" s="9">
        <v>0</v>
      </c>
      <c r="O758" s="9">
        <v>0</v>
      </c>
      <c r="P758" s="9">
        <v>0</v>
      </c>
      <c r="Q758" s="9">
        <v>0</v>
      </c>
      <c r="R758" s="9">
        <v>0</v>
      </c>
      <c r="S758" s="9">
        <v>0</v>
      </c>
      <c r="T758" s="9">
        <v>0</v>
      </c>
      <c r="U758" s="9">
        <v>0</v>
      </c>
      <c r="V758" s="9">
        <v>0</v>
      </c>
      <c r="W758" s="9">
        <v>0</v>
      </c>
      <c r="X758" s="9">
        <v>0</v>
      </c>
      <c r="Y758" s="9">
        <v>0</v>
      </c>
      <c r="Z758" s="9">
        <v>0</v>
      </c>
      <c r="AA758" s="9">
        <v>0</v>
      </c>
      <c r="AB758" s="9">
        <v>0</v>
      </c>
      <c r="AC758" s="9">
        <v>0</v>
      </c>
      <c r="AD758" s="9">
        <v>0</v>
      </c>
      <c r="AE758" s="9">
        <v>0</v>
      </c>
      <c r="AF758" s="9">
        <v>0</v>
      </c>
      <c r="AG758" s="9">
        <v>0</v>
      </c>
      <c r="AH758" s="9">
        <v>0</v>
      </c>
      <c r="AI758" s="9">
        <v>0</v>
      </c>
    </row>
    <row r="759" spans="1:35" ht="19" customHeight="1" x14ac:dyDescent="0.15">
      <c r="A759" s="7" t="s">
        <v>1119</v>
      </c>
      <c r="B759" s="9">
        <v>0</v>
      </c>
      <c r="C759" s="9">
        <v>0</v>
      </c>
      <c r="D759" s="9">
        <v>0</v>
      </c>
      <c r="E759" s="9">
        <v>0</v>
      </c>
      <c r="F759" s="9">
        <v>0</v>
      </c>
      <c r="G759" s="9">
        <v>0</v>
      </c>
      <c r="H759" s="9">
        <v>0</v>
      </c>
      <c r="I759" s="9">
        <v>0</v>
      </c>
      <c r="J759" s="9">
        <v>0</v>
      </c>
      <c r="K759" s="9">
        <v>393.91037779999999</v>
      </c>
      <c r="L759" s="9">
        <v>0</v>
      </c>
      <c r="M759" s="9">
        <v>0</v>
      </c>
      <c r="N759" s="9">
        <v>0</v>
      </c>
      <c r="O759" s="9">
        <v>0</v>
      </c>
      <c r="P759" s="9">
        <v>0</v>
      </c>
      <c r="Q759" s="9">
        <v>0</v>
      </c>
      <c r="R759" s="9">
        <v>0</v>
      </c>
      <c r="S759" s="9">
        <v>0</v>
      </c>
      <c r="T759" s="9">
        <v>0</v>
      </c>
      <c r="U759" s="9">
        <v>0</v>
      </c>
      <c r="V759" s="9">
        <v>0</v>
      </c>
      <c r="W759" s="9">
        <v>0</v>
      </c>
      <c r="X759" s="9">
        <v>0</v>
      </c>
      <c r="Y759" s="9">
        <v>0</v>
      </c>
      <c r="Z759" s="9">
        <v>0</v>
      </c>
      <c r="AA759" s="9">
        <v>0</v>
      </c>
      <c r="AB759" s="9">
        <v>0</v>
      </c>
      <c r="AC759" s="9">
        <v>0</v>
      </c>
      <c r="AD759" s="9">
        <v>0</v>
      </c>
      <c r="AE759" s="9">
        <v>0</v>
      </c>
      <c r="AF759" s="9">
        <v>0</v>
      </c>
      <c r="AG759" s="9">
        <v>0</v>
      </c>
      <c r="AH759" s="9">
        <v>0</v>
      </c>
      <c r="AI759" s="9">
        <v>0</v>
      </c>
    </row>
    <row r="760" spans="1:35" ht="19" customHeight="1" x14ac:dyDescent="0.15">
      <c r="A760" s="7" t="s">
        <v>1548</v>
      </c>
      <c r="B760" s="9">
        <v>0</v>
      </c>
      <c r="C760" s="9">
        <v>0</v>
      </c>
      <c r="D760" s="9">
        <v>0</v>
      </c>
      <c r="E760" s="8">
        <v>0</v>
      </c>
      <c r="F760" s="9">
        <v>0</v>
      </c>
      <c r="G760" s="9">
        <v>0</v>
      </c>
      <c r="H760" s="9">
        <v>0</v>
      </c>
      <c r="I760" s="9">
        <v>0</v>
      </c>
      <c r="J760" s="9">
        <v>0</v>
      </c>
      <c r="K760" s="9">
        <v>0</v>
      </c>
      <c r="L760" s="9">
        <v>0</v>
      </c>
      <c r="M760" s="9">
        <v>0.96663665771518503</v>
      </c>
      <c r="N760" s="9">
        <v>22.169701900548304</v>
      </c>
      <c r="O760" s="9">
        <v>3.5377549109920405</v>
      </c>
      <c r="P760" s="9">
        <v>2.4588045804061598</v>
      </c>
      <c r="Q760" s="9">
        <v>5.6086239381523599</v>
      </c>
      <c r="R760" s="9">
        <v>0</v>
      </c>
      <c r="S760" s="9">
        <v>0</v>
      </c>
      <c r="T760" s="9">
        <v>26.6252708748506</v>
      </c>
      <c r="U760" s="9">
        <v>0</v>
      </c>
      <c r="V760" s="9">
        <v>2.4132461547855102</v>
      </c>
      <c r="W760" s="9">
        <v>0.74571228027338099</v>
      </c>
      <c r="X760" s="9">
        <v>35.158950805664702</v>
      </c>
      <c r="Y760" s="9">
        <v>14.474527234124301</v>
      </c>
      <c r="Z760" s="9">
        <v>0</v>
      </c>
      <c r="AA760" s="9">
        <v>1.4740219116208</v>
      </c>
      <c r="AB760" s="9">
        <v>38.0963585355899</v>
      </c>
      <c r="AC760" s="9">
        <v>0</v>
      </c>
      <c r="AD760" s="9">
        <v>2.5281142890455</v>
      </c>
      <c r="AE760" s="9">
        <v>5.0728530883787801</v>
      </c>
      <c r="AF760" s="9">
        <v>0</v>
      </c>
      <c r="AG760" s="9">
        <v>1.17471313476599</v>
      </c>
      <c r="AH760" s="9">
        <v>0</v>
      </c>
      <c r="AI760" s="9">
        <v>0</v>
      </c>
    </row>
    <row r="761" spans="1:35" ht="19" customHeight="1" x14ac:dyDescent="0.15">
      <c r="A761" s="7" t="s">
        <v>351</v>
      </c>
      <c r="B761" s="9">
        <v>15895.4352023584</v>
      </c>
      <c r="C761" s="9">
        <v>13003.191143849701</v>
      </c>
      <c r="D761" s="9">
        <v>15608.571061205799</v>
      </c>
      <c r="E761" s="8">
        <v>14846.258489948301</v>
      </c>
      <c r="F761" s="9">
        <v>16110.727291936</v>
      </c>
      <c r="G761" s="9">
        <v>18166.6193360732</v>
      </c>
      <c r="H761" s="9">
        <v>18327.847258572099</v>
      </c>
      <c r="I761" s="9">
        <v>15548.5369859569</v>
      </c>
      <c r="J761" s="9">
        <v>22916.132956644604</v>
      </c>
      <c r="K761" s="9">
        <v>0</v>
      </c>
      <c r="L761" s="9">
        <v>0</v>
      </c>
      <c r="M761" s="9">
        <v>0</v>
      </c>
      <c r="N761" s="9">
        <v>0</v>
      </c>
      <c r="O761" s="9">
        <v>0</v>
      </c>
      <c r="P761" s="9">
        <v>0</v>
      </c>
      <c r="Q761" s="9">
        <v>0</v>
      </c>
      <c r="R761" s="9">
        <v>0</v>
      </c>
      <c r="S761" s="9">
        <v>0</v>
      </c>
      <c r="T761" s="9">
        <v>0</v>
      </c>
      <c r="U761" s="9">
        <v>0</v>
      </c>
      <c r="V761" s="9">
        <v>0</v>
      </c>
      <c r="W761" s="9">
        <v>0</v>
      </c>
      <c r="X761" s="9">
        <v>0</v>
      </c>
      <c r="Y761" s="9">
        <v>0</v>
      </c>
      <c r="Z761" s="9">
        <v>0</v>
      </c>
      <c r="AA761" s="9">
        <v>0</v>
      </c>
      <c r="AB761" s="9">
        <v>0</v>
      </c>
      <c r="AC761" s="9">
        <v>0</v>
      </c>
      <c r="AD761" s="9">
        <v>0</v>
      </c>
      <c r="AE761" s="9">
        <v>0</v>
      </c>
      <c r="AF761" s="9">
        <v>0</v>
      </c>
      <c r="AG761" s="9">
        <v>0</v>
      </c>
      <c r="AH761" s="9">
        <v>0</v>
      </c>
      <c r="AI761" s="9">
        <v>0</v>
      </c>
    </row>
    <row r="762" spans="1:35" ht="19" customHeight="1" x14ac:dyDescent="0.15">
      <c r="A762" s="7" t="s">
        <v>1549</v>
      </c>
      <c r="B762" s="9">
        <v>0</v>
      </c>
      <c r="C762" s="9">
        <v>0</v>
      </c>
      <c r="D762" s="9">
        <v>0</v>
      </c>
      <c r="E762" s="8">
        <v>0</v>
      </c>
      <c r="F762" s="9">
        <v>0</v>
      </c>
      <c r="G762" s="9">
        <v>0</v>
      </c>
      <c r="H762" s="9">
        <v>0</v>
      </c>
      <c r="I762" s="9">
        <v>0</v>
      </c>
      <c r="J762" s="9">
        <v>0</v>
      </c>
      <c r="K762" s="9">
        <v>0</v>
      </c>
      <c r="L762" s="9">
        <v>90.8462671989992</v>
      </c>
      <c r="M762" s="9">
        <v>77.601130504030493</v>
      </c>
      <c r="N762" s="9">
        <v>77.187904040744499</v>
      </c>
      <c r="O762" s="9">
        <v>41.653702743002597</v>
      </c>
      <c r="P762" s="9">
        <v>91.358758330666703</v>
      </c>
      <c r="Q762" s="9">
        <v>89.430129460640103</v>
      </c>
      <c r="R762" s="9">
        <v>45.073337639264899</v>
      </c>
      <c r="S762" s="9">
        <v>38.875105115853401</v>
      </c>
      <c r="T762" s="9">
        <v>96.22129961155801</v>
      </c>
      <c r="U762" s="9">
        <v>81.958289215148497</v>
      </c>
      <c r="V762" s="9">
        <v>55.561782917267998</v>
      </c>
      <c r="W762" s="9">
        <v>38.276529619999899</v>
      </c>
      <c r="X762" s="9">
        <v>22.967374776738598</v>
      </c>
      <c r="Y762" s="9">
        <v>94.027812802464993</v>
      </c>
      <c r="Z762" s="9">
        <v>47.100637125180498</v>
      </c>
      <c r="AA762" s="9">
        <v>30.801077543481899</v>
      </c>
      <c r="AB762" s="9">
        <v>89.924362561584701</v>
      </c>
      <c r="AC762" s="9">
        <v>88.657702030316997</v>
      </c>
      <c r="AD762" s="9">
        <v>50.758854298844902</v>
      </c>
      <c r="AE762" s="9">
        <v>41.337674826431503</v>
      </c>
      <c r="AF762" s="9">
        <v>71.292812425033105</v>
      </c>
      <c r="AG762" s="9">
        <v>77.560027410464897</v>
      </c>
      <c r="AH762" s="9">
        <v>42.277612913672101</v>
      </c>
      <c r="AI762" s="9">
        <v>24.012811492872299</v>
      </c>
    </row>
    <row r="763" spans="1:35" ht="19" customHeight="1" x14ac:dyDescent="0.15">
      <c r="A763" s="7" t="s">
        <v>352</v>
      </c>
      <c r="B763" s="9">
        <v>449.49498670519898</v>
      </c>
      <c r="C763" s="9">
        <v>439.60889687112802</v>
      </c>
      <c r="D763" s="9">
        <v>465.18197474428501</v>
      </c>
      <c r="E763" s="8">
        <v>451.42408929985999</v>
      </c>
      <c r="F763" s="9">
        <v>435.71041365672698</v>
      </c>
      <c r="G763" s="9">
        <v>487.40277639962102</v>
      </c>
      <c r="H763" s="9">
        <v>437.18494334609602</v>
      </c>
      <c r="I763" s="9">
        <v>449.48527712824301</v>
      </c>
      <c r="J763" s="9">
        <v>1909.1076809847598</v>
      </c>
      <c r="K763" s="9">
        <v>0</v>
      </c>
      <c r="L763" s="9">
        <v>0</v>
      </c>
      <c r="M763" s="9">
        <v>0</v>
      </c>
      <c r="N763" s="9">
        <v>0</v>
      </c>
      <c r="O763" s="9">
        <v>0</v>
      </c>
      <c r="P763" s="9">
        <v>0</v>
      </c>
      <c r="Q763" s="9">
        <v>0</v>
      </c>
      <c r="R763" s="9">
        <v>0</v>
      </c>
      <c r="S763" s="9">
        <v>0</v>
      </c>
      <c r="T763" s="9">
        <v>0</v>
      </c>
      <c r="U763" s="9">
        <v>0</v>
      </c>
      <c r="V763" s="9">
        <v>0</v>
      </c>
      <c r="W763" s="9">
        <v>0</v>
      </c>
      <c r="X763" s="9">
        <v>0</v>
      </c>
      <c r="Y763" s="9">
        <v>0</v>
      </c>
      <c r="Z763" s="9">
        <v>0</v>
      </c>
      <c r="AA763" s="9">
        <v>0</v>
      </c>
      <c r="AB763" s="9">
        <v>0</v>
      </c>
      <c r="AC763" s="9">
        <v>0</v>
      </c>
      <c r="AD763" s="9">
        <v>0</v>
      </c>
      <c r="AE763" s="9">
        <v>0</v>
      </c>
      <c r="AF763" s="9">
        <v>0</v>
      </c>
      <c r="AG763" s="9">
        <v>0</v>
      </c>
      <c r="AH763" s="9">
        <v>0</v>
      </c>
      <c r="AI763" s="9">
        <v>0</v>
      </c>
    </row>
    <row r="764" spans="1:35" ht="19" customHeight="1" x14ac:dyDescent="0.15">
      <c r="A764" s="7" t="s">
        <v>1550</v>
      </c>
      <c r="B764" s="9">
        <v>0</v>
      </c>
      <c r="C764" s="9">
        <v>0</v>
      </c>
      <c r="D764" s="9">
        <v>0</v>
      </c>
      <c r="E764" s="8">
        <v>0</v>
      </c>
      <c r="F764" s="9">
        <v>0</v>
      </c>
      <c r="G764" s="9">
        <v>0</v>
      </c>
      <c r="H764" s="9">
        <v>0</v>
      </c>
      <c r="I764" s="9">
        <v>0</v>
      </c>
      <c r="J764" s="9">
        <v>0</v>
      </c>
      <c r="K764" s="9">
        <v>0</v>
      </c>
      <c r="L764" s="9">
        <v>17.451908129078099</v>
      </c>
      <c r="M764" s="9">
        <v>25.840287097132503</v>
      </c>
      <c r="N764" s="9">
        <v>27.409719988724195</v>
      </c>
      <c r="O764" s="9">
        <v>58.371182099430897</v>
      </c>
      <c r="P764" s="9">
        <v>32.812471246414503</v>
      </c>
      <c r="Q764" s="9">
        <v>81.637042525211001</v>
      </c>
      <c r="R764" s="9">
        <v>58.760517021825699</v>
      </c>
      <c r="S764" s="9">
        <v>51.365977685771703</v>
      </c>
      <c r="T764" s="9">
        <v>30.712406494071498</v>
      </c>
      <c r="U764" s="9">
        <v>11.559916559517101</v>
      </c>
      <c r="V764" s="9">
        <v>4.67785018604547</v>
      </c>
      <c r="W764" s="9">
        <v>43.628733040578602</v>
      </c>
      <c r="X764" s="9">
        <v>408.24255600479597</v>
      </c>
      <c r="Y764" s="9">
        <v>21.319061829032901</v>
      </c>
      <c r="Z764" s="9">
        <v>14.588126640596499</v>
      </c>
      <c r="AA764" s="9">
        <v>46.296393927516597</v>
      </c>
      <c r="AB764" s="9">
        <v>21.082641213533901</v>
      </c>
      <c r="AC764" s="9">
        <v>72.419879744448096</v>
      </c>
      <c r="AD764" s="9">
        <v>62.855246450892899</v>
      </c>
      <c r="AE764" s="9">
        <v>5.0829063669129901</v>
      </c>
      <c r="AF764" s="9">
        <v>18.955998819491199</v>
      </c>
      <c r="AG764" s="9">
        <v>84.618721981053895</v>
      </c>
      <c r="AH764" s="9">
        <v>14.6516694942061</v>
      </c>
      <c r="AI764" s="9">
        <v>20.907973924736499</v>
      </c>
    </row>
    <row r="765" spans="1:35" ht="19" customHeight="1" x14ac:dyDescent="0.15">
      <c r="A765" s="7" t="s">
        <v>1551</v>
      </c>
      <c r="B765" s="9">
        <v>0</v>
      </c>
      <c r="C765" s="9">
        <v>0</v>
      </c>
      <c r="D765" s="9">
        <v>0</v>
      </c>
      <c r="E765" s="8">
        <v>0</v>
      </c>
      <c r="F765" s="9">
        <v>0</v>
      </c>
      <c r="G765" s="9">
        <v>0</v>
      </c>
      <c r="H765" s="9">
        <v>0</v>
      </c>
      <c r="I765" s="9">
        <v>0</v>
      </c>
      <c r="J765" s="9">
        <v>0</v>
      </c>
      <c r="K765" s="9">
        <v>0</v>
      </c>
      <c r="L765" s="9">
        <v>295.70923833039802</v>
      </c>
      <c r="M765" s="9">
        <v>249.34890175431099</v>
      </c>
      <c r="N765" s="9">
        <v>294.86963920510101</v>
      </c>
      <c r="O765" s="9">
        <v>127.649245846485</v>
      </c>
      <c r="P765" s="9">
        <v>295.96855248592698</v>
      </c>
      <c r="Q765" s="9">
        <v>291.70412499518</v>
      </c>
      <c r="R765" s="9">
        <v>131.26204902378299</v>
      </c>
      <c r="S765" s="9">
        <v>131.62753742822699</v>
      </c>
      <c r="T765" s="9">
        <v>324.83519221248298</v>
      </c>
      <c r="U765" s="9">
        <v>291.71456522868198</v>
      </c>
      <c r="V765" s="9">
        <v>172.90917782605999</v>
      </c>
      <c r="W765" s="9">
        <v>101.65758131229499</v>
      </c>
      <c r="X765" s="9">
        <v>64.909606180420695</v>
      </c>
      <c r="Y765" s="9">
        <v>315.03252901012797</v>
      </c>
      <c r="Z765" s="9">
        <v>138.58916536446799</v>
      </c>
      <c r="AA765" s="9">
        <v>97.805105407197203</v>
      </c>
      <c r="AB765" s="9">
        <v>303.86746381393402</v>
      </c>
      <c r="AC765" s="9">
        <v>322.85814017220002</v>
      </c>
      <c r="AD765" s="9">
        <v>138.774099399135</v>
      </c>
      <c r="AE765" s="9">
        <v>139.44550730043599</v>
      </c>
      <c r="AF765" s="9">
        <v>225.967380909995</v>
      </c>
      <c r="AG765" s="9">
        <v>246.67490301068699</v>
      </c>
      <c r="AH765" s="9">
        <v>130.584287620243</v>
      </c>
      <c r="AI765" s="9">
        <v>33.408991520131302</v>
      </c>
    </row>
    <row r="766" spans="1:35" ht="19" customHeight="1" x14ac:dyDescent="0.15">
      <c r="A766" s="7" t="s">
        <v>1120</v>
      </c>
      <c r="B766" s="9">
        <v>0</v>
      </c>
      <c r="C766" s="9">
        <v>0</v>
      </c>
      <c r="D766" s="9">
        <v>0</v>
      </c>
      <c r="E766" s="9">
        <v>0</v>
      </c>
      <c r="F766" s="9">
        <v>0</v>
      </c>
      <c r="G766" s="9">
        <v>0</v>
      </c>
      <c r="H766" s="9">
        <v>0</v>
      </c>
      <c r="I766" s="9">
        <v>0</v>
      </c>
      <c r="J766" s="9">
        <v>0</v>
      </c>
      <c r="K766" s="9">
        <v>1294.9817499999999</v>
      </c>
      <c r="L766" s="9">
        <v>0</v>
      </c>
      <c r="M766" s="9">
        <v>0</v>
      </c>
      <c r="N766" s="9">
        <v>0</v>
      </c>
      <c r="O766" s="9">
        <v>0</v>
      </c>
      <c r="P766" s="9">
        <v>0</v>
      </c>
      <c r="Q766" s="9">
        <v>0</v>
      </c>
      <c r="R766" s="9">
        <v>0</v>
      </c>
      <c r="S766" s="9">
        <v>0</v>
      </c>
      <c r="T766" s="9">
        <v>0</v>
      </c>
      <c r="U766" s="9">
        <v>0</v>
      </c>
      <c r="V766" s="9">
        <v>0</v>
      </c>
      <c r="W766" s="9">
        <v>0</v>
      </c>
      <c r="X766" s="9">
        <v>0</v>
      </c>
      <c r="Y766" s="9">
        <v>0</v>
      </c>
      <c r="Z766" s="9">
        <v>0</v>
      </c>
      <c r="AA766" s="9">
        <v>0</v>
      </c>
      <c r="AB766" s="9">
        <v>0</v>
      </c>
      <c r="AC766" s="9">
        <v>0</v>
      </c>
      <c r="AD766" s="9">
        <v>0</v>
      </c>
      <c r="AE766" s="9">
        <v>0</v>
      </c>
      <c r="AF766" s="9">
        <v>0</v>
      </c>
      <c r="AG766" s="9">
        <v>0</v>
      </c>
      <c r="AH766" s="9">
        <v>0</v>
      </c>
      <c r="AI766" s="9">
        <v>0</v>
      </c>
    </row>
    <row r="767" spans="1:35" ht="19" customHeight="1" x14ac:dyDescent="0.15">
      <c r="A767" s="7" t="s">
        <v>353</v>
      </c>
      <c r="B767" s="9">
        <v>325.97353441046897</v>
      </c>
      <c r="C767" s="9">
        <v>339.50139328800998</v>
      </c>
      <c r="D767" s="9">
        <v>416.12454897518199</v>
      </c>
      <c r="E767" s="8">
        <v>363.444917299434</v>
      </c>
      <c r="F767" s="9">
        <v>350.96123009775999</v>
      </c>
      <c r="G767" s="9">
        <v>406.284830034572</v>
      </c>
      <c r="H767" s="9">
        <v>411.06490323834697</v>
      </c>
      <c r="I767" s="9">
        <v>370.52571720613201</v>
      </c>
      <c r="J767" s="9">
        <v>556.28807207176601</v>
      </c>
      <c r="K767" s="9">
        <v>0</v>
      </c>
      <c r="L767" s="9">
        <v>0</v>
      </c>
      <c r="M767" s="9">
        <v>0</v>
      </c>
      <c r="N767" s="9">
        <v>0</v>
      </c>
      <c r="O767" s="9">
        <v>0</v>
      </c>
      <c r="P767" s="9">
        <v>0</v>
      </c>
      <c r="Q767" s="9">
        <v>0</v>
      </c>
      <c r="R767" s="9">
        <v>0</v>
      </c>
      <c r="S767" s="9">
        <v>0</v>
      </c>
      <c r="T767" s="9">
        <v>0</v>
      </c>
      <c r="U767" s="9">
        <v>0</v>
      </c>
      <c r="V767" s="9">
        <v>0</v>
      </c>
      <c r="W767" s="9">
        <v>0</v>
      </c>
      <c r="X767" s="9">
        <v>0</v>
      </c>
      <c r="Y767" s="9">
        <v>0</v>
      </c>
      <c r="Z767" s="9">
        <v>0</v>
      </c>
      <c r="AA767" s="9">
        <v>0</v>
      </c>
      <c r="AB767" s="9">
        <v>0</v>
      </c>
      <c r="AC767" s="9">
        <v>0</v>
      </c>
      <c r="AD767" s="9">
        <v>0</v>
      </c>
      <c r="AE767" s="9">
        <v>0</v>
      </c>
      <c r="AF767" s="9">
        <v>0</v>
      </c>
      <c r="AG767" s="9">
        <v>0</v>
      </c>
      <c r="AH767" s="9">
        <v>0</v>
      </c>
      <c r="AI767" s="9">
        <v>0</v>
      </c>
    </row>
    <row r="768" spans="1:35" ht="19" customHeight="1" x14ac:dyDescent="0.15">
      <c r="A768" s="7" t="s">
        <v>1552</v>
      </c>
      <c r="B768" s="9">
        <v>0</v>
      </c>
      <c r="C768" s="9">
        <v>0</v>
      </c>
      <c r="D768" s="9">
        <v>0</v>
      </c>
      <c r="E768" s="8">
        <v>0</v>
      </c>
      <c r="F768" s="9">
        <v>0</v>
      </c>
      <c r="G768" s="9">
        <v>0</v>
      </c>
      <c r="H768" s="9">
        <v>0</v>
      </c>
      <c r="I768" s="9">
        <v>0</v>
      </c>
      <c r="J768" s="9">
        <v>0</v>
      </c>
      <c r="K768" s="9">
        <v>0</v>
      </c>
      <c r="L768" s="9">
        <v>196.11880467876901</v>
      </c>
      <c r="M768" s="9">
        <v>174.15138629872399</v>
      </c>
      <c r="N768" s="9">
        <v>198.779516996198</v>
      </c>
      <c r="O768" s="9">
        <v>105.540191739799</v>
      </c>
      <c r="P768" s="9">
        <v>187.78261224749201</v>
      </c>
      <c r="Q768" s="9">
        <v>226.059282398931</v>
      </c>
      <c r="R768" s="9">
        <v>80.035522401333296</v>
      </c>
      <c r="S768" s="9">
        <v>72.989593565463394</v>
      </c>
      <c r="T768" s="9">
        <v>173.02561417630201</v>
      </c>
      <c r="U768" s="9">
        <v>154.55735474445203</v>
      </c>
      <c r="V768" s="9">
        <v>98.709381222718704</v>
      </c>
      <c r="W768" s="9">
        <v>82.507866223450407</v>
      </c>
      <c r="X768" s="9">
        <v>181.618438673078</v>
      </c>
      <c r="Y768" s="9">
        <v>204.84707833973201</v>
      </c>
      <c r="Z768" s="9">
        <v>116.951249176909</v>
      </c>
      <c r="AA768" s="9">
        <v>81.551818847659291</v>
      </c>
      <c r="AB768" s="9">
        <v>180.48604043965099</v>
      </c>
      <c r="AC768" s="9">
        <v>148.43909546437001</v>
      </c>
      <c r="AD768" s="9">
        <v>110.339691162137</v>
      </c>
      <c r="AE768" s="9">
        <v>86.849102872681101</v>
      </c>
      <c r="AF768" s="9">
        <v>180.272447118061</v>
      </c>
      <c r="AG768" s="9">
        <v>154.718101253828</v>
      </c>
      <c r="AH768" s="9">
        <v>85.901623047433503</v>
      </c>
      <c r="AI768" s="9">
        <v>85.365864657363502</v>
      </c>
    </row>
    <row r="769" spans="1:35" ht="19" customHeight="1" x14ac:dyDescent="0.15">
      <c r="A769" s="7" t="s">
        <v>1121</v>
      </c>
      <c r="B769" s="9">
        <v>0</v>
      </c>
      <c r="C769" s="9">
        <v>0</v>
      </c>
      <c r="D769" s="9">
        <v>0</v>
      </c>
      <c r="E769" s="9">
        <v>0</v>
      </c>
      <c r="F769" s="9">
        <v>0</v>
      </c>
      <c r="G769" s="9">
        <v>0</v>
      </c>
      <c r="H769" s="9">
        <v>0</v>
      </c>
      <c r="I769" s="9">
        <v>0</v>
      </c>
      <c r="J769" s="9">
        <v>0</v>
      </c>
      <c r="K769" s="9">
        <v>204.94660670000002</v>
      </c>
      <c r="L769" s="9">
        <v>0</v>
      </c>
      <c r="M769" s="9">
        <v>0</v>
      </c>
      <c r="N769" s="9">
        <v>0</v>
      </c>
      <c r="O769" s="9">
        <v>0</v>
      </c>
      <c r="P769" s="9">
        <v>0</v>
      </c>
      <c r="Q769" s="9">
        <v>0</v>
      </c>
      <c r="R769" s="9">
        <v>0</v>
      </c>
      <c r="S769" s="9">
        <v>0</v>
      </c>
      <c r="T769" s="9">
        <v>0</v>
      </c>
      <c r="U769" s="9">
        <v>0</v>
      </c>
      <c r="V769" s="9">
        <v>0</v>
      </c>
      <c r="W769" s="9">
        <v>0</v>
      </c>
      <c r="X769" s="9">
        <v>0</v>
      </c>
      <c r="Y769" s="9">
        <v>0</v>
      </c>
      <c r="Z769" s="9">
        <v>0</v>
      </c>
      <c r="AA769" s="9">
        <v>0</v>
      </c>
      <c r="AB769" s="9">
        <v>0</v>
      </c>
      <c r="AC769" s="9">
        <v>0</v>
      </c>
      <c r="AD769" s="9">
        <v>0</v>
      </c>
      <c r="AE769" s="9">
        <v>0</v>
      </c>
      <c r="AF769" s="9">
        <v>0</v>
      </c>
      <c r="AG769" s="9">
        <v>0</v>
      </c>
      <c r="AH769" s="9">
        <v>0</v>
      </c>
      <c r="AI769" s="9">
        <v>0</v>
      </c>
    </row>
    <row r="770" spans="1:35" ht="19" customHeight="1" x14ac:dyDescent="0.15">
      <c r="A770" s="7" t="s">
        <v>1553</v>
      </c>
      <c r="B770" s="9">
        <v>0</v>
      </c>
      <c r="C770" s="9">
        <v>0</v>
      </c>
      <c r="D770" s="9">
        <v>0</v>
      </c>
      <c r="E770" s="8">
        <v>0</v>
      </c>
      <c r="F770" s="9">
        <v>0</v>
      </c>
      <c r="G770" s="9">
        <v>0</v>
      </c>
      <c r="H770" s="9">
        <v>0</v>
      </c>
      <c r="I770" s="9">
        <v>0</v>
      </c>
      <c r="J770" s="9">
        <v>0</v>
      </c>
      <c r="K770" s="9">
        <v>0</v>
      </c>
      <c r="L770" s="9">
        <v>703.32513185222001</v>
      </c>
      <c r="M770" s="9">
        <v>587.54754593547</v>
      </c>
      <c r="N770" s="9">
        <v>637.50540989010995</v>
      </c>
      <c r="O770" s="9">
        <v>333.47249051751299</v>
      </c>
      <c r="P770" s="9">
        <v>675.21760824427395</v>
      </c>
      <c r="Q770" s="9">
        <v>627.82114342028399</v>
      </c>
      <c r="R770" s="9">
        <v>373.86696114946301</v>
      </c>
      <c r="S770" s="9">
        <v>343.52370692025403</v>
      </c>
      <c r="T770" s="9">
        <v>717.973921121123</v>
      </c>
      <c r="U770" s="9">
        <v>703.22054708671499</v>
      </c>
      <c r="V770" s="9">
        <v>471.24262660747797</v>
      </c>
      <c r="W770" s="9">
        <v>279.60268638552799</v>
      </c>
      <c r="X770" s="9">
        <v>105.91170574198001</v>
      </c>
      <c r="Y770" s="9">
        <v>725.97610828649101</v>
      </c>
      <c r="Z770" s="9">
        <v>375.63859202369201</v>
      </c>
      <c r="AA770" s="9">
        <v>322.823775321695</v>
      </c>
      <c r="AB770" s="9">
        <v>692.26413555010004</v>
      </c>
      <c r="AC770" s="9">
        <v>786.39536770066695</v>
      </c>
      <c r="AD770" s="9">
        <v>362.716675298442</v>
      </c>
      <c r="AE770" s="9">
        <v>398.387184450223</v>
      </c>
      <c r="AF770" s="9">
        <v>524.99234005843903</v>
      </c>
      <c r="AG770" s="9">
        <v>613.08844402447096</v>
      </c>
      <c r="AH770" s="9">
        <v>352.82788641983802</v>
      </c>
      <c r="AI770" s="9">
        <v>67.8463347861438</v>
      </c>
    </row>
    <row r="771" spans="1:35" ht="19" customHeight="1" x14ac:dyDescent="0.15">
      <c r="A771" s="7" t="s">
        <v>848</v>
      </c>
      <c r="B771" s="9">
        <v>285.66432794667998</v>
      </c>
      <c r="C771" s="9">
        <v>286.14003556010698</v>
      </c>
      <c r="D771" s="9">
        <v>234.29663686453199</v>
      </c>
      <c r="E771" s="8">
        <v>192.90875244141299</v>
      </c>
      <c r="F771" s="9">
        <v>223.37370890147301</v>
      </c>
      <c r="G771" s="9">
        <v>220.592026087611</v>
      </c>
      <c r="H771" s="9">
        <v>324.92104266737402</v>
      </c>
      <c r="I771" s="9">
        <v>262.25461784843498</v>
      </c>
      <c r="J771" s="9">
        <v>253.99320785613199</v>
      </c>
      <c r="K771" s="9">
        <v>0</v>
      </c>
      <c r="L771" s="9">
        <v>0</v>
      </c>
      <c r="M771" s="9">
        <v>0</v>
      </c>
      <c r="N771" s="9">
        <v>0</v>
      </c>
      <c r="O771" s="9">
        <v>0</v>
      </c>
      <c r="P771" s="9">
        <v>0</v>
      </c>
      <c r="Q771" s="9">
        <v>0</v>
      </c>
      <c r="R771" s="9">
        <v>0</v>
      </c>
      <c r="S771" s="9">
        <v>0</v>
      </c>
      <c r="T771" s="9">
        <v>0</v>
      </c>
      <c r="U771" s="9">
        <v>0</v>
      </c>
      <c r="V771" s="9">
        <v>0</v>
      </c>
      <c r="W771" s="9">
        <v>0</v>
      </c>
      <c r="X771" s="9">
        <v>0</v>
      </c>
      <c r="Y771" s="9">
        <v>0</v>
      </c>
      <c r="Z771" s="9">
        <v>0</v>
      </c>
      <c r="AA771" s="9">
        <v>0</v>
      </c>
      <c r="AB771" s="9">
        <v>0</v>
      </c>
      <c r="AC771" s="9">
        <v>0</v>
      </c>
      <c r="AD771" s="9">
        <v>0</v>
      </c>
      <c r="AE771" s="9">
        <v>0</v>
      </c>
      <c r="AF771" s="9">
        <v>0</v>
      </c>
      <c r="AG771" s="9">
        <v>0</v>
      </c>
      <c r="AH771" s="9">
        <v>0</v>
      </c>
      <c r="AI771" s="9">
        <v>0</v>
      </c>
    </row>
    <row r="772" spans="1:35" ht="19" customHeight="1" x14ac:dyDescent="0.15">
      <c r="A772" s="7" t="s">
        <v>1554</v>
      </c>
      <c r="B772" s="9">
        <v>0</v>
      </c>
      <c r="C772" s="9">
        <v>0</v>
      </c>
      <c r="D772" s="9">
        <v>0</v>
      </c>
      <c r="E772" s="8">
        <v>0</v>
      </c>
      <c r="F772" s="9">
        <v>0</v>
      </c>
      <c r="G772" s="9">
        <v>0</v>
      </c>
      <c r="H772" s="9">
        <v>0</v>
      </c>
      <c r="I772" s="9">
        <v>0</v>
      </c>
      <c r="J772" s="9">
        <v>0</v>
      </c>
      <c r="K772" s="9">
        <v>0</v>
      </c>
      <c r="L772" s="9">
        <v>1095.2946689621699</v>
      </c>
      <c r="M772" s="9">
        <v>1193.44106616508</v>
      </c>
      <c r="N772" s="9">
        <v>921.673761686999</v>
      </c>
      <c r="O772" s="9">
        <v>44.943755984305703</v>
      </c>
      <c r="P772" s="9">
        <v>994.62200402322298</v>
      </c>
      <c r="Q772" s="9">
        <v>811.21897080366296</v>
      </c>
      <c r="R772" s="9">
        <v>43.008026063444802</v>
      </c>
      <c r="S772" s="9">
        <v>48.3425290584523</v>
      </c>
      <c r="T772" s="9">
        <v>743.31922012570203</v>
      </c>
      <c r="U772" s="9">
        <v>1306.0490520247099</v>
      </c>
      <c r="V772" s="9">
        <v>45.859314262861702</v>
      </c>
      <c r="W772" s="9">
        <v>44.712005496028098</v>
      </c>
      <c r="X772" s="9">
        <v>1333.05089726605</v>
      </c>
      <c r="Y772" s="9">
        <v>993.333922997434</v>
      </c>
      <c r="Z772" s="9">
        <v>48.493591308582602</v>
      </c>
      <c r="AA772" s="9">
        <v>21.972015380862398</v>
      </c>
      <c r="AB772" s="9">
        <v>857.77235065466596</v>
      </c>
      <c r="AC772" s="9">
        <v>1217.4182165244699</v>
      </c>
      <c r="AD772" s="9">
        <v>68.294067382814404</v>
      </c>
      <c r="AE772" s="9">
        <v>88.6572266519143</v>
      </c>
      <c r="AF772" s="9">
        <v>1058.02800632755</v>
      </c>
      <c r="AG772" s="9">
        <v>1237.95088760673</v>
      </c>
      <c r="AH772" s="9">
        <v>48.916137933740501</v>
      </c>
      <c r="AI772" s="9">
        <v>38.1135864257745</v>
      </c>
    </row>
    <row r="773" spans="1:35" ht="19" customHeight="1" x14ac:dyDescent="0.15">
      <c r="A773" s="7" t="s">
        <v>354</v>
      </c>
      <c r="B773" s="9">
        <v>5929.7732073539901</v>
      </c>
      <c r="C773" s="9">
        <v>5363.9210337045197</v>
      </c>
      <c r="D773" s="9">
        <v>7594.4564066862304</v>
      </c>
      <c r="E773" s="8">
        <v>5385.8116406711097</v>
      </c>
      <c r="F773" s="9">
        <v>5844.2249245021503</v>
      </c>
      <c r="G773" s="9">
        <v>7945.6542087318903</v>
      </c>
      <c r="H773" s="9">
        <v>6874.0032554903</v>
      </c>
      <c r="I773" s="9">
        <v>5774.7529610458896</v>
      </c>
      <c r="J773" s="9">
        <v>30486.5690698908</v>
      </c>
      <c r="K773" s="9">
        <v>0</v>
      </c>
      <c r="L773" s="9">
        <v>0</v>
      </c>
      <c r="M773" s="9">
        <v>0</v>
      </c>
      <c r="N773" s="9">
        <v>0</v>
      </c>
      <c r="O773" s="9">
        <v>0</v>
      </c>
      <c r="P773" s="9">
        <v>0</v>
      </c>
      <c r="Q773" s="9">
        <v>0</v>
      </c>
      <c r="R773" s="9">
        <v>0</v>
      </c>
      <c r="S773" s="9">
        <v>0</v>
      </c>
      <c r="T773" s="9">
        <v>0</v>
      </c>
      <c r="U773" s="9">
        <v>0</v>
      </c>
      <c r="V773" s="9">
        <v>0</v>
      </c>
      <c r="W773" s="9">
        <v>0</v>
      </c>
      <c r="X773" s="9">
        <v>0</v>
      </c>
      <c r="Y773" s="9">
        <v>0</v>
      </c>
      <c r="Z773" s="9">
        <v>0</v>
      </c>
      <c r="AA773" s="9">
        <v>0</v>
      </c>
      <c r="AB773" s="9">
        <v>0</v>
      </c>
      <c r="AC773" s="9">
        <v>0</v>
      </c>
      <c r="AD773" s="9">
        <v>0</v>
      </c>
      <c r="AE773" s="9">
        <v>0</v>
      </c>
      <c r="AF773" s="9">
        <v>0</v>
      </c>
      <c r="AG773" s="9">
        <v>0</v>
      </c>
      <c r="AH773" s="9">
        <v>0</v>
      </c>
      <c r="AI773" s="9">
        <v>0</v>
      </c>
    </row>
    <row r="774" spans="1:35" ht="19" customHeight="1" x14ac:dyDescent="0.15">
      <c r="A774" s="7" t="s">
        <v>1122</v>
      </c>
      <c r="B774" s="9">
        <v>0</v>
      </c>
      <c r="C774" s="9">
        <v>0</v>
      </c>
      <c r="D774" s="9">
        <v>0</v>
      </c>
      <c r="E774" s="9">
        <v>0</v>
      </c>
      <c r="F774" s="9">
        <v>0</v>
      </c>
      <c r="G774" s="9">
        <v>0</v>
      </c>
      <c r="H774" s="9">
        <v>0</v>
      </c>
      <c r="I774" s="9">
        <v>0</v>
      </c>
      <c r="J774" s="9">
        <v>0</v>
      </c>
      <c r="K774" s="9">
        <v>7222.753146</v>
      </c>
      <c r="L774" s="9">
        <v>0</v>
      </c>
      <c r="M774" s="9">
        <v>0</v>
      </c>
      <c r="N774" s="9">
        <v>0</v>
      </c>
      <c r="O774" s="9">
        <v>0</v>
      </c>
      <c r="P774" s="9">
        <v>0</v>
      </c>
      <c r="Q774" s="9">
        <v>0</v>
      </c>
      <c r="R774" s="9">
        <v>0</v>
      </c>
      <c r="S774" s="9">
        <v>0</v>
      </c>
      <c r="T774" s="9">
        <v>0</v>
      </c>
      <c r="U774" s="9">
        <v>0</v>
      </c>
      <c r="V774" s="9">
        <v>0</v>
      </c>
      <c r="W774" s="9">
        <v>0</v>
      </c>
      <c r="X774" s="9">
        <v>0</v>
      </c>
      <c r="Y774" s="9">
        <v>0</v>
      </c>
      <c r="Z774" s="9">
        <v>0</v>
      </c>
      <c r="AA774" s="9">
        <v>0</v>
      </c>
      <c r="AB774" s="9">
        <v>0</v>
      </c>
      <c r="AC774" s="9">
        <v>0</v>
      </c>
      <c r="AD774" s="9">
        <v>0</v>
      </c>
      <c r="AE774" s="9">
        <v>0</v>
      </c>
      <c r="AF774" s="9">
        <v>0</v>
      </c>
      <c r="AG774" s="9">
        <v>0</v>
      </c>
      <c r="AH774" s="9">
        <v>0</v>
      </c>
      <c r="AI774" s="9">
        <v>0</v>
      </c>
    </row>
    <row r="775" spans="1:35" ht="19" customHeight="1" x14ac:dyDescent="0.15">
      <c r="A775" s="7" t="s">
        <v>356</v>
      </c>
      <c r="B775" s="9" t="s">
        <v>355</v>
      </c>
      <c r="C775" s="9">
        <v>8.1352796685268896</v>
      </c>
      <c r="D775" s="9">
        <v>12.751322020471999</v>
      </c>
      <c r="E775" s="8">
        <v>6.5144538121760398</v>
      </c>
      <c r="F775" s="9">
        <v>4.1514846611021099</v>
      </c>
      <c r="G775" s="9">
        <v>27.708437411906001</v>
      </c>
      <c r="H775" s="9">
        <v>5.2024500333002601</v>
      </c>
      <c r="I775" s="9">
        <v>7.508565189595819</v>
      </c>
      <c r="J775" s="9">
        <v>796.00801061413904</v>
      </c>
      <c r="K775" s="9">
        <v>0</v>
      </c>
      <c r="L775" s="9">
        <v>0</v>
      </c>
      <c r="M775" s="9">
        <v>0</v>
      </c>
      <c r="N775" s="9">
        <v>0</v>
      </c>
      <c r="O775" s="9">
        <v>0</v>
      </c>
      <c r="P775" s="9">
        <v>0</v>
      </c>
      <c r="Q775" s="9">
        <v>0</v>
      </c>
      <c r="R775" s="9">
        <v>0</v>
      </c>
      <c r="S775" s="9">
        <v>0</v>
      </c>
      <c r="T775" s="9">
        <v>0</v>
      </c>
      <c r="U775" s="9">
        <v>0</v>
      </c>
      <c r="V775" s="9">
        <v>0</v>
      </c>
      <c r="W775" s="9">
        <v>0</v>
      </c>
      <c r="X775" s="9">
        <v>0</v>
      </c>
      <c r="Y775" s="9">
        <v>0</v>
      </c>
      <c r="Z775" s="9">
        <v>0</v>
      </c>
      <c r="AA775" s="9">
        <v>0</v>
      </c>
      <c r="AB775" s="9">
        <v>0</v>
      </c>
      <c r="AC775" s="9">
        <v>0</v>
      </c>
      <c r="AD775" s="9">
        <v>0</v>
      </c>
      <c r="AE775" s="9">
        <v>0</v>
      </c>
      <c r="AF775" s="9">
        <v>0</v>
      </c>
      <c r="AG775" s="9">
        <v>0</v>
      </c>
      <c r="AH775" s="9">
        <v>0</v>
      </c>
      <c r="AI775" s="9">
        <v>0</v>
      </c>
    </row>
    <row r="776" spans="1:35" ht="19" customHeight="1" x14ac:dyDescent="0.15">
      <c r="A776" s="7" t="s">
        <v>357</v>
      </c>
      <c r="B776" s="9">
        <v>3145.0210146213999</v>
      </c>
      <c r="C776" s="9">
        <v>2822.6326099399198</v>
      </c>
      <c r="D776" s="9">
        <v>3662.8236785405902</v>
      </c>
      <c r="E776" s="8">
        <v>2908.1893358734801</v>
      </c>
      <c r="F776" s="9">
        <v>3225.8592948525902</v>
      </c>
      <c r="G776" s="9">
        <v>4224.6686824780199</v>
      </c>
      <c r="H776" s="9">
        <v>3342.7289946278197</v>
      </c>
      <c r="I776" s="9">
        <v>2849.5174486328601</v>
      </c>
      <c r="J776" s="9">
        <v>5352.7705121108502</v>
      </c>
      <c r="K776" s="9">
        <v>0</v>
      </c>
      <c r="L776" s="9">
        <v>0</v>
      </c>
      <c r="M776" s="9">
        <v>0</v>
      </c>
      <c r="N776" s="9">
        <v>0</v>
      </c>
      <c r="O776" s="9">
        <v>0</v>
      </c>
      <c r="P776" s="9">
        <v>0</v>
      </c>
      <c r="Q776" s="9">
        <v>0</v>
      </c>
      <c r="R776" s="9">
        <v>0</v>
      </c>
      <c r="S776" s="9">
        <v>0</v>
      </c>
      <c r="T776" s="9">
        <v>0</v>
      </c>
      <c r="U776" s="9">
        <v>0</v>
      </c>
      <c r="V776" s="9">
        <v>0</v>
      </c>
      <c r="W776" s="9">
        <v>0</v>
      </c>
      <c r="X776" s="9">
        <v>0</v>
      </c>
      <c r="Y776" s="9">
        <v>0</v>
      </c>
      <c r="Z776" s="9">
        <v>0</v>
      </c>
      <c r="AA776" s="9">
        <v>0</v>
      </c>
      <c r="AB776" s="9">
        <v>0</v>
      </c>
      <c r="AC776" s="9">
        <v>0</v>
      </c>
      <c r="AD776" s="9">
        <v>0</v>
      </c>
      <c r="AE776" s="9">
        <v>0</v>
      </c>
      <c r="AF776" s="9">
        <v>0</v>
      </c>
      <c r="AG776" s="9">
        <v>0</v>
      </c>
      <c r="AH776" s="9">
        <v>0</v>
      </c>
      <c r="AI776" s="9">
        <v>0</v>
      </c>
    </row>
    <row r="777" spans="1:35" ht="19" customHeight="1" x14ac:dyDescent="0.15">
      <c r="A777" s="7" t="s">
        <v>1555</v>
      </c>
      <c r="B777" s="9">
        <v>0</v>
      </c>
      <c r="C777" s="9">
        <v>0</v>
      </c>
      <c r="D777" s="9">
        <v>0</v>
      </c>
      <c r="E777" s="8">
        <v>0</v>
      </c>
      <c r="F777" s="9">
        <v>0</v>
      </c>
      <c r="G777" s="9">
        <v>0</v>
      </c>
      <c r="H777" s="9">
        <v>0</v>
      </c>
      <c r="I777" s="9">
        <v>0</v>
      </c>
      <c r="J777" s="9">
        <v>0</v>
      </c>
      <c r="K777" s="9">
        <v>0</v>
      </c>
      <c r="L777" s="9">
        <v>668.04875009447596</v>
      </c>
      <c r="M777" s="9">
        <v>632.71838591172605</v>
      </c>
      <c r="N777" s="9">
        <v>702.03475074981998</v>
      </c>
      <c r="O777" s="9">
        <v>436.08378044463399</v>
      </c>
      <c r="P777" s="9">
        <v>661.68032186363598</v>
      </c>
      <c r="Q777" s="9">
        <v>633.90963811659697</v>
      </c>
      <c r="R777" s="9">
        <v>380.42562869188498</v>
      </c>
      <c r="S777" s="9">
        <v>496.27310547844098</v>
      </c>
      <c r="T777" s="9">
        <v>649.464829190665</v>
      </c>
      <c r="U777" s="9">
        <v>581.78706689935905</v>
      </c>
      <c r="V777" s="9">
        <v>439.11372384306202</v>
      </c>
      <c r="W777" s="9">
        <v>355.81426074478298</v>
      </c>
      <c r="X777" s="9">
        <v>642.13459737627295</v>
      </c>
      <c r="Y777" s="9">
        <v>650.594381964999</v>
      </c>
      <c r="Z777" s="9">
        <v>554.00493049074498</v>
      </c>
      <c r="AA777" s="9">
        <v>356.76159469767703</v>
      </c>
      <c r="AB777" s="9">
        <v>648.02863667874306</v>
      </c>
      <c r="AC777" s="9">
        <v>606.44665730389102</v>
      </c>
      <c r="AD777" s="9">
        <v>470.09774708749399</v>
      </c>
      <c r="AE777" s="9">
        <v>493.279410895458</v>
      </c>
      <c r="AF777" s="9">
        <v>609.05345515803197</v>
      </c>
      <c r="AG777" s="9">
        <v>578.52949280289897</v>
      </c>
      <c r="AH777" s="9">
        <v>469.70971542265295</v>
      </c>
      <c r="AI777" s="9">
        <v>424.04220280684899</v>
      </c>
    </row>
    <row r="778" spans="1:35" ht="19" customHeight="1" x14ac:dyDescent="0.15">
      <c r="A778" s="7" t="s">
        <v>1556</v>
      </c>
      <c r="B778" s="9">
        <v>0</v>
      </c>
      <c r="C778" s="9">
        <v>0</v>
      </c>
      <c r="D778" s="9">
        <v>0</v>
      </c>
      <c r="E778" s="8">
        <v>0</v>
      </c>
      <c r="F778" s="9">
        <v>0</v>
      </c>
      <c r="G778" s="9">
        <v>0</v>
      </c>
      <c r="H778" s="9">
        <v>0</v>
      </c>
      <c r="I778" s="9">
        <v>0</v>
      </c>
      <c r="J778" s="9">
        <v>0</v>
      </c>
      <c r="K778" s="9">
        <v>0</v>
      </c>
      <c r="L778" s="9">
        <v>536.18621370234303</v>
      </c>
      <c r="M778" s="9">
        <v>545.65962182196802</v>
      </c>
      <c r="N778" s="9">
        <v>638.46137264076799</v>
      </c>
      <c r="O778" s="9">
        <v>183.72183293100201</v>
      </c>
      <c r="P778" s="9">
        <v>522.61052658160099</v>
      </c>
      <c r="Q778" s="9">
        <v>670.03728127307795</v>
      </c>
      <c r="R778" s="9">
        <v>171.90280121564703</v>
      </c>
      <c r="S778" s="9">
        <v>218.54202204944801</v>
      </c>
      <c r="T778" s="9">
        <v>564.67256635877004</v>
      </c>
      <c r="U778" s="9">
        <v>505.549208898487</v>
      </c>
      <c r="V778" s="9">
        <v>182.77020263672</v>
      </c>
      <c r="W778" s="9">
        <v>144.697662234311</v>
      </c>
      <c r="X778" s="9">
        <v>610.59121033551298</v>
      </c>
      <c r="Y778" s="9">
        <v>493.673662731749</v>
      </c>
      <c r="Z778" s="9">
        <v>343.61163431410102</v>
      </c>
      <c r="AA778" s="9">
        <v>156.55645740032199</v>
      </c>
      <c r="AB778" s="9">
        <v>583.32185682173201</v>
      </c>
      <c r="AC778" s="9">
        <v>557.79717940098305</v>
      </c>
      <c r="AD778" s="9">
        <v>187.442352175699</v>
      </c>
      <c r="AE778" s="9">
        <v>190.78131186962199</v>
      </c>
      <c r="AF778" s="9">
        <v>536.86993707650095</v>
      </c>
      <c r="AG778" s="9">
        <v>495.68977166395899</v>
      </c>
      <c r="AH778" s="9">
        <v>216.03405714035901</v>
      </c>
      <c r="AI778" s="9">
        <v>205.06945711374499</v>
      </c>
    </row>
    <row r="779" spans="1:35" ht="19" customHeight="1" x14ac:dyDescent="0.15">
      <c r="A779" s="7" t="s">
        <v>358</v>
      </c>
      <c r="B779" s="9">
        <v>11869.411602726101</v>
      </c>
      <c r="C779" s="9">
        <v>11228.943283315501</v>
      </c>
      <c r="D779" s="9">
        <v>12866.9901208869</v>
      </c>
      <c r="E779" s="8">
        <v>10997.269699385601</v>
      </c>
      <c r="F779" s="9">
        <v>12286.040946856399</v>
      </c>
      <c r="G779" s="9">
        <v>14069.944304970501</v>
      </c>
      <c r="H779" s="9">
        <v>12583.530502924101</v>
      </c>
      <c r="I779" s="9">
        <v>11175.8487569113</v>
      </c>
      <c r="J779" s="9">
        <v>37753.826651711097</v>
      </c>
      <c r="K779" s="9">
        <v>1126.276368</v>
      </c>
      <c r="L779" s="9">
        <v>0</v>
      </c>
      <c r="M779" s="9">
        <v>0</v>
      </c>
      <c r="N779" s="9">
        <v>0</v>
      </c>
      <c r="O779" s="9">
        <v>0</v>
      </c>
      <c r="P779" s="9">
        <v>0</v>
      </c>
      <c r="Q779" s="9">
        <v>0</v>
      </c>
      <c r="R779" s="9">
        <v>0</v>
      </c>
      <c r="S779" s="9">
        <v>0</v>
      </c>
      <c r="T779" s="9">
        <v>0</v>
      </c>
      <c r="U779" s="9">
        <v>0</v>
      </c>
      <c r="V779" s="9">
        <v>0</v>
      </c>
      <c r="W779" s="9">
        <v>0</v>
      </c>
      <c r="X779" s="9">
        <v>0</v>
      </c>
      <c r="Y779" s="9">
        <v>0</v>
      </c>
      <c r="Z779" s="9">
        <v>0</v>
      </c>
      <c r="AA779" s="9">
        <v>0</v>
      </c>
      <c r="AB779" s="9">
        <v>0</v>
      </c>
      <c r="AC779" s="9">
        <v>0</v>
      </c>
      <c r="AD779" s="9">
        <v>0</v>
      </c>
      <c r="AE779" s="9">
        <v>0</v>
      </c>
      <c r="AF779" s="9">
        <v>0</v>
      </c>
      <c r="AG779" s="9">
        <v>0</v>
      </c>
      <c r="AH779" s="9">
        <v>0</v>
      </c>
      <c r="AI779" s="9">
        <v>0</v>
      </c>
    </row>
    <row r="780" spans="1:35" ht="19" customHeight="1" x14ac:dyDescent="0.15">
      <c r="A780" s="7" t="s">
        <v>1123</v>
      </c>
      <c r="B780" s="9">
        <v>0</v>
      </c>
      <c r="C780" s="9">
        <v>0</v>
      </c>
      <c r="D780" s="9">
        <v>0</v>
      </c>
      <c r="E780" s="9">
        <v>0</v>
      </c>
      <c r="F780" s="9">
        <v>0</v>
      </c>
      <c r="G780" s="9">
        <v>0</v>
      </c>
      <c r="H780" s="9">
        <v>0</v>
      </c>
      <c r="I780" s="9">
        <v>0</v>
      </c>
      <c r="J780" s="9">
        <v>0</v>
      </c>
      <c r="K780" s="9">
        <v>1006.078583</v>
      </c>
      <c r="L780" s="9">
        <v>0</v>
      </c>
      <c r="M780" s="9">
        <v>0</v>
      </c>
      <c r="N780" s="9">
        <v>0</v>
      </c>
      <c r="O780" s="9">
        <v>0</v>
      </c>
      <c r="P780" s="9">
        <v>0</v>
      </c>
      <c r="Q780" s="9">
        <v>0</v>
      </c>
      <c r="R780" s="9">
        <v>0</v>
      </c>
      <c r="S780" s="9">
        <v>0</v>
      </c>
      <c r="T780" s="9">
        <v>0</v>
      </c>
      <c r="U780" s="9">
        <v>0</v>
      </c>
      <c r="V780" s="9">
        <v>0</v>
      </c>
      <c r="W780" s="9">
        <v>0</v>
      </c>
      <c r="X780" s="9">
        <v>0</v>
      </c>
      <c r="Y780" s="9">
        <v>0</v>
      </c>
      <c r="Z780" s="9">
        <v>0</v>
      </c>
      <c r="AA780" s="9">
        <v>0</v>
      </c>
      <c r="AB780" s="9">
        <v>0</v>
      </c>
      <c r="AC780" s="9">
        <v>0</v>
      </c>
      <c r="AD780" s="9">
        <v>0</v>
      </c>
      <c r="AE780" s="9">
        <v>0</v>
      </c>
      <c r="AF780" s="9">
        <v>0</v>
      </c>
      <c r="AG780" s="9">
        <v>0</v>
      </c>
      <c r="AH780" s="9">
        <v>0</v>
      </c>
      <c r="AI780" s="9">
        <v>0</v>
      </c>
    </row>
    <row r="781" spans="1:35" ht="19" customHeight="1" x14ac:dyDescent="0.15">
      <c r="A781" s="7" t="s">
        <v>360</v>
      </c>
      <c r="B781" s="9">
        <v>9729.0864276076409</v>
      </c>
      <c r="C781" s="9">
        <v>9291.7871324815806</v>
      </c>
      <c r="D781" s="9">
        <v>10464.4608290008</v>
      </c>
      <c r="E781" s="8">
        <v>9306.9458543371493</v>
      </c>
      <c r="F781" s="9">
        <v>9756.8376485762801</v>
      </c>
      <c r="G781" s="9">
        <v>10748.3402982847</v>
      </c>
      <c r="H781" s="9">
        <v>9985.5439979282091</v>
      </c>
      <c r="I781" s="9">
        <v>9262.7434744010097</v>
      </c>
      <c r="J781" s="9">
        <v>34497.0978259775</v>
      </c>
      <c r="K781" s="9">
        <v>410.44538829999999</v>
      </c>
      <c r="L781" s="9">
        <v>274.541094511685</v>
      </c>
      <c r="M781" s="9">
        <v>222.57602952056402</v>
      </c>
      <c r="N781" s="9">
        <v>238.25972719513001</v>
      </c>
      <c r="O781" s="9">
        <v>170.707294175171</v>
      </c>
      <c r="P781" s="9">
        <v>256.733358956568</v>
      </c>
      <c r="Q781" s="9">
        <v>230.176166928317</v>
      </c>
      <c r="R781" s="9">
        <v>170.14896621849999</v>
      </c>
      <c r="S781" s="9">
        <v>143.38630520301001</v>
      </c>
      <c r="T781" s="9">
        <v>247.50172150858799</v>
      </c>
      <c r="U781" s="9">
        <v>224.49235860629199</v>
      </c>
      <c r="V781" s="9">
        <v>177.703363826209</v>
      </c>
      <c r="W781" s="9">
        <v>152.02360013674499</v>
      </c>
      <c r="X781" s="9">
        <v>301.52826668976599</v>
      </c>
      <c r="Y781" s="9">
        <v>245.857512833687</v>
      </c>
      <c r="Z781" s="9">
        <v>163.34194891529401</v>
      </c>
      <c r="AA781" s="9">
        <v>146.33362186969501</v>
      </c>
      <c r="AB781" s="9">
        <v>235.34047973704301</v>
      </c>
      <c r="AC781" s="9">
        <v>238.66498034345997</v>
      </c>
      <c r="AD781" s="9">
        <v>175.69659061525201</v>
      </c>
      <c r="AE781" s="9">
        <v>153.01947413349501</v>
      </c>
      <c r="AF781" s="9">
        <v>244.16725799380296</v>
      </c>
      <c r="AG781" s="9">
        <v>231.772215702327</v>
      </c>
      <c r="AH781" s="9">
        <v>163.37718148539699</v>
      </c>
      <c r="AI781" s="9">
        <v>193.07401560473701</v>
      </c>
    </row>
    <row r="782" spans="1:35" ht="19" customHeight="1" x14ac:dyDescent="0.15">
      <c r="A782" s="7" t="s">
        <v>361</v>
      </c>
      <c r="B782" s="9">
        <v>2012.8932977096299</v>
      </c>
      <c r="C782" s="9">
        <v>2493.6464379721301</v>
      </c>
      <c r="D782" s="9">
        <v>2294.9827266116799</v>
      </c>
      <c r="E782" s="8">
        <v>2403.8404074765699</v>
      </c>
      <c r="F782" s="9">
        <v>2729.61830641911</v>
      </c>
      <c r="G782" s="9">
        <v>2307.0942891792602</v>
      </c>
      <c r="H782" s="9">
        <v>2353.8772681750902</v>
      </c>
      <c r="I782" s="9">
        <v>1995.5054375740397</v>
      </c>
      <c r="J782" s="9">
        <v>5447.7347119858096</v>
      </c>
      <c r="K782" s="9">
        <v>301.40607240000003</v>
      </c>
      <c r="L782" s="9">
        <v>48.577097613223003</v>
      </c>
      <c r="M782" s="9">
        <v>66.075515061982003</v>
      </c>
      <c r="N782" s="9">
        <v>152.467581070249</v>
      </c>
      <c r="O782" s="9">
        <v>21.673980712885001</v>
      </c>
      <c r="P782" s="9">
        <v>32.811946354944503</v>
      </c>
      <c r="Q782" s="9">
        <v>100.33278265334501</v>
      </c>
      <c r="R782" s="9">
        <v>26.0691907373349</v>
      </c>
      <c r="S782" s="9">
        <v>29.664449629544901</v>
      </c>
      <c r="T782" s="9">
        <v>105.12411258006701</v>
      </c>
      <c r="U782" s="9">
        <v>42.412902832044203</v>
      </c>
      <c r="V782" s="9">
        <v>9.8271178007108499</v>
      </c>
      <c r="W782" s="9">
        <v>28.545269180744704</v>
      </c>
      <c r="X782" s="9">
        <v>334.77572596079801</v>
      </c>
      <c r="Y782" s="9">
        <v>64.904650803783198</v>
      </c>
      <c r="Z782" s="9">
        <v>71.6250468676228</v>
      </c>
      <c r="AA782" s="9">
        <v>26.0201471224911</v>
      </c>
      <c r="AB782" s="9">
        <v>41.271073648367199</v>
      </c>
      <c r="AC782" s="9">
        <v>160.85197378997299</v>
      </c>
      <c r="AD782" s="9">
        <v>23.676902413578599</v>
      </c>
      <c r="AE782" s="9">
        <v>20.756040753018901</v>
      </c>
      <c r="AF782" s="9">
        <v>45.5988159179715</v>
      </c>
      <c r="AG782" s="9">
        <v>227.32910270859199</v>
      </c>
      <c r="AH782" s="9">
        <v>21.057439382886201</v>
      </c>
      <c r="AI782" s="9">
        <v>0</v>
      </c>
    </row>
    <row r="783" spans="1:35" ht="19" customHeight="1" x14ac:dyDescent="0.15">
      <c r="A783" s="7" t="s">
        <v>359</v>
      </c>
      <c r="B783" s="9">
        <v>289.67105031015399</v>
      </c>
      <c r="C783" s="9">
        <v>256.81463432313802</v>
      </c>
      <c r="D783" s="9">
        <v>257.64611816403499</v>
      </c>
      <c r="E783" s="8">
        <v>268.065122604365</v>
      </c>
      <c r="F783" s="9">
        <v>234.75225901600501</v>
      </c>
      <c r="G783" s="9">
        <v>433.01787203668601</v>
      </c>
      <c r="H783" s="9">
        <v>272.67529535292095</v>
      </c>
      <c r="I783" s="9">
        <v>235.06249976163201</v>
      </c>
      <c r="J783" s="9">
        <v>1764.82120713361</v>
      </c>
      <c r="K783" s="9">
        <v>0</v>
      </c>
      <c r="L783" s="9">
        <v>0</v>
      </c>
      <c r="M783" s="9">
        <v>0</v>
      </c>
      <c r="N783" s="9">
        <v>0</v>
      </c>
      <c r="O783" s="9">
        <v>0</v>
      </c>
      <c r="P783" s="9">
        <v>0</v>
      </c>
      <c r="Q783" s="9">
        <v>0</v>
      </c>
      <c r="R783" s="9">
        <v>0</v>
      </c>
      <c r="S783" s="9">
        <v>0</v>
      </c>
      <c r="T783" s="9">
        <v>0</v>
      </c>
      <c r="U783" s="9">
        <v>0</v>
      </c>
      <c r="V783" s="9">
        <v>0</v>
      </c>
      <c r="W783" s="9">
        <v>0</v>
      </c>
      <c r="X783" s="9">
        <v>0</v>
      </c>
      <c r="Y783" s="9">
        <v>0</v>
      </c>
      <c r="Z783" s="9">
        <v>0</v>
      </c>
      <c r="AA783" s="9">
        <v>0</v>
      </c>
      <c r="AB783" s="9">
        <v>0</v>
      </c>
      <c r="AC783" s="9">
        <v>0</v>
      </c>
      <c r="AD783" s="9">
        <v>0</v>
      </c>
      <c r="AE783" s="9">
        <v>0</v>
      </c>
      <c r="AF783" s="9">
        <v>0</v>
      </c>
      <c r="AG783" s="9">
        <v>0</v>
      </c>
      <c r="AH783" s="9">
        <v>0</v>
      </c>
      <c r="AI783" s="9">
        <v>0</v>
      </c>
    </row>
    <row r="784" spans="1:35" ht="19" customHeight="1" x14ac:dyDescent="0.15">
      <c r="A784" s="7" t="s">
        <v>362</v>
      </c>
      <c r="B784" s="9">
        <v>51594.486218358266</v>
      </c>
      <c r="C784" s="9">
        <v>49696.698651164748</v>
      </c>
      <c r="D784" s="9">
        <v>57675.861321978737</v>
      </c>
      <c r="E784" s="8">
        <v>48040.020236757562</v>
      </c>
      <c r="F784" s="9">
        <v>53664.690522046629</v>
      </c>
      <c r="G784" s="9">
        <v>61545.857203038831</v>
      </c>
      <c r="H784" s="9">
        <v>55444.806458047307</v>
      </c>
      <c r="I784" s="9">
        <v>48871.624694613987</v>
      </c>
      <c r="J784" s="9">
        <v>112836.48429375456</v>
      </c>
      <c r="K784" s="9">
        <v>747.8040347000001</v>
      </c>
      <c r="L784" s="9">
        <v>1135.8681762532201</v>
      </c>
      <c r="M784" s="9">
        <v>1104.2485230054699</v>
      </c>
      <c r="N784" s="9">
        <v>1213.36612714173</v>
      </c>
      <c r="O784" s="9">
        <v>555.79991186130405</v>
      </c>
      <c r="P784" s="9">
        <v>1141.4867941812599</v>
      </c>
      <c r="Q784" s="9">
        <v>1275.4656954208599</v>
      </c>
      <c r="R784" s="9">
        <v>518.76281711461297</v>
      </c>
      <c r="S784" s="9">
        <v>585.90021495821895</v>
      </c>
      <c r="T784" s="9">
        <v>1142.1951750436001</v>
      </c>
      <c r="U784" s="9">
        <v>999.68707595358603</v>
      </c>
      <c r="V784" s="9">
        <v>581.96441593767895</v>
      </c>
      <c r="W784" s="9">
        <v>468.35025054217596</v>
      </c>
      <c r="X784" s="9">
        <v>1148.6784292583</v>
      </c>
      <c r="Y784" s="9">
        <v>1187.3710570946901</v>
      </c>
      <c r="Z784" s="9">
        <v>712.09887311808097</v>
      </c>
      <c r="AA784" s="9">
        <v>475.790241607572</v>
      </c>
      <c r="AB784" s="9">
        <v>1187.3776598601501</v>
      </c>
      <c r="AC784" s="9">
        <v>1101.68651442135</v>
      </c>
      <c r="AD784" s="9">
        <v>588.32617372362802</v>
      </c>
      <c r="AE784" s="9">
        <v>514.64411138638002</v>
      </c>
      <c r="AF784" s="9">
        <v>1076.3591045803601</v>
      </c>
      <c r="AG784" s="9">
        <v>1096.34465188437</v>
      </c>
      <c r="AH784" s="9">
        <v>519.52321414488301</v>
      </c>
      <c r="AI784" s="9">
        <v>462.31683346630598</v>
      </c>
    </row>
    <row r="785" spans="1:35" ht="19" customHeight="1" x14ac:dyDescent="0.15">
      <c r="A785" s="7" t="s">
        <v>363</v>
      </c>
      <c r="B785" s="9">
        <v>4715.1409588634197</v>
      </c>
      <c r="C785" s="9">
        <v>4612.7098876676801</v>
      </c>
      <c r="D785" s="9">
        <v>4938.3968553917302</v>
      </c>
      <c r="E785" s="8">
        <v>8212.59458589727</v>
      </c>
      <c r="F785" s="9">
        <v>9334.6034272131092</v>
      </c>
      <c r="G785" s="9">
        <v>10729.165540739599</v>
      </c>
      <c r="H785" s="9">
        <v>6575.7688913450402</v>
      </c>
      <c r="I785" s="9">
        <v>4261.0843794880402</v>
      </c>
      <c r="J785" s="9">
        <v>5285.62078384489</v>
      </c>
      <c r="K785" s="9">
        <v>0</v>
      </c>
      <c r="L785" s="9">
        <v>0</v>
      </c>
      <c r="M785" s="9">
        <v>0</v>
      </c>
      <c r="N785" s="9">
        <v>0</v>
      </c>
      <c r="O785" s="9">
        <v>0</v>
      </c>
      <c r="P785" s="9">
        <v>0</v>
      </c>
      <c r="Q785" s="9">
        <v>0</v>
      </c>
      <c r="R785" s="9">
        <v>0</v>
      </c>
      <c r="S785" s="9">
        <v>0</v>
      </c>
      <c r="T785" s="9">
        <v>0</v>
      </c>
      <c r="U785" s="9">
        <v>0</v>
      </c>
      <c r="V785" s="9">
        <v>0</v>
      </c>
      <c r="W785" s="9">
        <v>0</v>
      </c>
      <c r="X785" s="9">
        <v>0</v>
      </c>
      <c r="Y785" s="9">
        <v>0</v>
      </c>
      <c r="Z785" s="9">
        <v>0</v>
      </c>
      <c r="AA785" s="9">
        <v>0</v>
      </c>
      <c r="AB785" s="9">
        <v>0</v>
      </c>
      <c r="AC785" s="9">
        <v>0</v>
      </c>
      <c r="AD785" s="9">
        <v>0</v>
      </c>
      <c r="AE785" s="9">
        <v>0</v>
      </c>
      <c r="AF785" s="9">
        <v>0</v>
      </c>
      <c r="AG785" s="9">
        <v>0</v>
      </c>
      <c r="AH785" s="9">
        <v>0</v>
      </c>
      <c r="AI785" s="9">
        <v>0</v>
      </c>
    </row>
    <row r="786" spans="1:35" ht="19" customHeight="1" x14ac:dyDescent="0.15">
      <c r="A786" s="7" t="s">
        <v>1557</v>
      </c>
      <c r="B786" s="9">
        <v>0</v>
      </c>
      <c r="C786" s="9">
        <v>0</v>
      </c>
      <c r="D786" s="9">
        <v>0</v>
      </c>
      <c r="E786" s="8">
        <v>0</v>
      </c>
      <c r="F786" s="9">
        <v>0</v>
      </c>
      <c r="G786" s="9">
        <v>0</v>
      </c>
      <c r="H786" s="9">
        <v>0</v>
      </c>
      <c r="I786" s="9">
        <v>0</v>
      </c>
      <c r="J786" s="9">
        <v>0</v>
      </c>
      <c r="K786" s="9">
        <v>0</v>
      </c>
      <c r="L786" s="9">
        <v>367.948554595632</v>
      </c>
      <c r="M786" s="9">
        <v>368.947292087986</v>
      </c>
      <c r="N786" s="9">
        <v>448.90193711118002</v>
      </c>
      <c r="O786" s="9">
        <v>166.457682517796</v>
      </c>
      <c r="P786" s="9">
        <v>396.687077916421</v>
      </c>
      <c r="Q786" s="9">
        <v>416.660226855654</v>
      </c>
      <c r="R786" s="9">
        <v>134.301856792526</v>
      </c>
      <c r="S786" s="9">
        <v>189.94712705901699</v>
      </c>
      <c r="T786" s="9">
        <v>447.84391737754794</v>
      </c>
      <c r="U786" s="9">
        <v>334.45034321589799</v>
      </c>
      <c r="V786" s="9">
        <v>198.137481621196</v>
      </c>
      <c r="W786" s="9">
        <v>122.87154039646899</v>
      </c>
      <c r="X786" s="9">
        <v>334.28771047325</v>
      </c>
      <c r="Y786" s="9">
        <v>416.68120539917601</v>
      </c>
      <c r="Z786" s="9">
        <v>254.8144519329</v>
      </c>
      <c r="AA786" s="9">
        <v>149.03330051959799</v>
      </c>
      <c r="AB786" s="9">
        <v>405.07453433800202</v>
      </c>
      <c r="AC786" s="9">
        <v>384.21485566143201</v>
      </c>
      <c r="AD786" s="9">
        <v>215.31930589675801</v>
      </c>
      <c r="AE786" s="9">
        <v>209.83240852863503</v>
      </c>
      <c r="AF786" s="9">
        <v>338.58991117801099</v>
      </c>
      <c r="AG786" s="9">
        <v>302.29481663627797</v>
      </c>
      <c r="AH786" s="9">
        <v>221.47278052467499</v>
      </c>
      <c r="AI786" s="9">
        <v>168.126185483954</v>
      </c>
    </row>
    <row r="787" spans="1:35" ht="19" customHeight="1" x14ac:dyDescent="0.15">
      <c r="A787" s="7" t="s">
        <v>1558</v>
      </c>
      <c r="B787" s="9">
        <v>0</v>
      </c>
      <c r="C787" s="9">
        <v>0</v>
      </c>
      <c r="D787" s="9">
        <v>0</v>
      </c>
      <c r="E787" s="8">
        <v>0</v>
      </c>
      <c r="F787" s="9">
        <v>0</v>
      </c>
      <c r="G787" s="9">
        <v>0</v>
      </c>
      <c r="H787" s="9">
        <v>0</v>
      </c>
      <c r="I787" s="9">
        <v>0</v>
      </c>
      <c r="J787" s="9">
        <v>0</v>
      </c>
      <c r="K787" s="9">
        <v>0</v>
      </c>
      <c r="L787" s="9">
        <v>976.71384327964097</v>
      </c>
      <c r="M787" s="9">
        <v>1142.52333711861</v>
      </c>
      <c r="N787" s="9">
        <v>833.69031003557814</v>
      </c>
      <c r="O787" s="9">
        <v>255.80104848611299</v>
      </c>
      <c r="P787" s="9">
        <v>1018.15047556069</v>
      </c>
      <c r="Q787" s="9">
        <v>917.06028744583705</v>
      </c>
      <c r="R787" s="9">
        <v>201.39110423143501</v>
      </c>
      <c r="S787" s="9">
        <v>227.83617855204</v>
      </c>
      <c r="T787" s="9">
        <v>873.37995199726197</v>
      </c>
      <c r="U787" s="9">
        <v>1049.98669250432</v>
      </c>
      <c r="V787" s="9">
        <v>227.56506032821099</v>
      </c>
      <c r="W787" s="9">
        <v>182.32548183021899</v>
      </c>
      <c r="X787" s="9">
        <v>988.95532477670804</v>
      </c>
      <c r="Y787" s="9">
        <v>1349.0010368224901</v>
      </c>
      <c r="Z787" s="9">
        <v>222.640926022847</v>
      </c>
      <c r="AA787" s="9">
        <v>170.993075778243</v>
      </c>
      <c r="AB787" s="9">
        <v>575.09750327913002</v>
      </c>
      <c r="AC787" s="9">
        <v>1154.55004632961</v>
      </c>
      <c r="AD787" s="9">
        <v>158.066471257769</v>
      </c>
      <c r="AE787" s="9">
        <v>188.65723407718801</v>
      </c>
      <c r="AF787" s="9">
        <v>966.07810235018201</v>
      </c>
      <c r="AG787" s="9">
        <v>1541.3371913537101</v>
      </c>
      <c r="AH787" s="9">
        <v>191.38138591327001</v>
      </c>
      <c r="AI787" s="9">
        <v>187.12517460181201</v>
      </c>
    </row>
    <row r="788" spans="1:35" ht="19" customHeight="1" x14ac:dyDescent="0.15">
      <c r="A788" s="7" t="s">
        <v>1124</v>
      </c>
      <c r="B788" s="9">
        <v>0</v>
      </c>
      <c r="C788" s="9">
        <v>0</v>
      </c>
      <c r="D788" s="9">
        <v>0</v>
      </c>
      <c r="E788" s="8">
        <v>0</v>
      </c>
      <c r="F788" s="9">
        <v>0</v>
      </c>
      <c r="G788" s="9">
        <v>0</v>
      </c>
      <c r="H788" s="9">
        <v>0</v>
      </c>
      <c r="I788" s="9">
        <v>0</v>
      </c>
      <c r="J788" s="9">
        <v>0</v>
      </c>
      <c r="K788" s="9">
        <v>343.6275784</v>
      </c>
      <c r="L788" s="9">
        <v>400.15922736372602</v>
      </c>
      <c r="M788" s="9">
        <v>396.81877711348801</v>
      </c>
      <c r="N788" s="9">
        <v>455.25724821880101</v>
      </c>
      <c r="O788" s="9">
        <v>235.63643634086301</v>
      </c>
      <c r="P788" s="9">
        <v>403.21496897313602</v>
      </c>
      <c r="Q788" s="9">
        <v>387.37727879921601</v>
      </c>
      <c r="R788" s="9">
        <v>202.14459855035901</v>
      </c>
      <c r="S788" s="9">
        <v>275.99432542421903</v>
      </c>
      <c r="T788" s="9">
        <v>444.38616173149802</v>
      </c>
      <c r="U788" s="9">
        <v>361.68897107188201</v>
      </c>
      <c r="V788" s="9">
        <v>236.34502961702401</v>
      </c>
      <c r="W788" s="9">
        <v>200.51984687776701</v>
      </c>
      <c r="X788" s="9">
        <v>400.58089058419199</v>
      </c>
      <c r="Y788" s="9">
        <v>427.552854590756</v>
      </c>
      <c r="Z788" s="9">
        <v>373.79594635043202</v>
      </c>
      <c r="AA788" s="9">
        <v>202.36738082744401</v>
      </c>
      <c r="AB788" s="9">
        <v>440.13408339178102</v>
      </c>
      <c r="AC788" s="9">
        <v>391.72637234350401</v>
      </c>
      <c r="AD788" s="9">
        <v>282.61048037696901</v>
      </c>
      <c r="AE788" s="9">
        <v>274.35398610564602</v>
      </c>
      <c r="AF788" s="9">
        <v>385.64694356770002</v>
      </c>
      <c r="AG788" s="9">
        <v>348.48207287107499</v>
      </c>
      <c r="AH788" s="9">
        <v>280.584441464598</v>
      </c>
      <c r="AI788" s="9">
        <v>233.20546459937501</v>
      </c>
    </row>
    <row r="789" spans="1:35" ht="19" customHeight="1" x14ac:dyDescent="0.15">
      <c r="A789" s="7" t="s">
        <v>365</v>
      </c>
      <c r="B789" s="9">
        <v>534.74223310571699</v>
      </c>
      <c r="C789" s="9">
        <v>514.262836677275</v>
      </c>
      <c r="D789" s="9">
        <v>604.42102010469102</v>
      </c>
      <c r="E789" s="8">
        <v>399.40344749794002</v>
      </c>
      <c r="F789" s="9">
        <v>717.51452033860198</v>
      </c>
      <c r="G789" s="9">
        <v>828.056062633328</v>
      </c>
      <c r="H789" s="9">
        <v>501.70265101154098</v>
      </c>
      <c r="I789" s="9">
        <v>409.93002122202103</v>
      </c>
      <c r="J789" s="9">
        <v>3751.0391317815702</v>
      </c>
      <c r="K789" s="9">
        <v>0</v>
      </c>
      <c r="L789" s="9">
        <v>0</v>
      </c>
      <c r="M789" s="9">
        <v>0</v>
      </c>
      <c r="N789" s="9">
        <v>0</v>
      </c>
      <c r="O789" s="9">
        <v>0</v>
      </c>
      <c r="P789" s="9">
        <v>0</v>
      </c>
      <c r="Q789" s="9">
        <v>0</v>
      </c>
      <c r="R789" s="9">
        <v>0</v>
      </c>
      <c r="S789" s="9">
        <v>0</v>
      </c>
      <c r="T789" s="9">
        <v>0</v>
      </c>
      <c r="U789" s="9">
        <v>0</v>
      </c>
      <c r="V789" s="9">
        <v>0</v>
      </c>
      <c r="W789" s="9">
        <v>0</v>
      </c>
      <c r="X789" s="9">
        <v>0</v>
      </c>
      <c r="Y789" s="9">
        <v>0</v>
      </c>
      <c r="Z789" s="9">
        <v>0</v>
      </c>
      <c r="AA789" s="9">
        <v>0</v>
      </c>
      <c r="AB789" s="9">
        <v>0</v>
      </c>
      <c r="AC789" s="9">
        <v>0</v>
      </c>
      <c r="AD789" s="9">
        <v>0</v>
      </c>
      <c r="AE789" s="9">
        <v>0</v>
      </c>
      <c r="AF789" s="9">
        <v>0</v>
      </c>
      <c r="AG789" s="9">
        <v>0</v>
      </c>
      <c r="AH789" s="9">
        <v>0</v>
      </c>
      <c r="AI789" s="9">
        <v>0</v>
      </c>
    </row>
    <row r="790" spans="1:35" ht="19" customHeight="1" x14ac:dyDescent="0.15">
      <c r="A790" s="7" t="s">
        <v>364</v>
      </c>
      <c r="B790" s="9">
        <v>0</v>
      </c>
      <c r="C790" s="9">
        <v>4.8126223087351701</v>
      </c>
      <c r="D790" s="9">
        <v>0</v>
      </c>
      <c r="E790" s="8">
        <v>4.7416992187472697</v>
      </c>
      <c r="F790" s="9">
        <v>0</v>
      </c>
      <c r="G790" s="9">
        <v>15.461181640622801</v>
      </c>
      <c r="H790" s="9">
        <v>0</v>
      </c>
      <c r="I790" s="9">
        <v>0</v>
      </c>
      <c r="J790" s="9">
        <v>314.00447766277898</v>
      </c>
      <c r="K790" s="9">
        <v>0</v>
      </c>
      <c r="L790" s="9">
        <v>0</v>
      </c>
      <c r="M790" s="9">
        <v>0</v>
      </c>
      <c r="N790" s="9">
        <v>0</v>
      </c>
      <c r="O790" s="9">
        <v>0</v>
      </c>
      <c r="P790" s="9">
        <v>0</v>
      </c>
      <c r="Q790" s="9">
        <v>0</v>
      </c>
      <c r="R790" s="9">
        <v>0</v>
      </c>
      <c r="S790" s="9">
        <v>0</v>
      </c>
      <c r="T790" s="9">
        <v>0</v>
      </c>
      <c r="U790" s="9">
        <v>0</v>
      </c>
      <c r="V790" s="9">
        <v>0</v>
      </c>
      <c r="W790" s="9">
        <v>0</v>
      </c>
      <c r="X790" s="9">
        <v>0</v>
      </c>
      <c r="Y790" s="9">
        <v>0</v>
      </c>
      <c r="Z790" s="9">
        <v>0</v>
      </c>
      <c r="AA790" s="9">
        <v>0</v>
      </c>
      <c r="AB790" s="9">
        <v>0</v>
      </c>
      <c r="AC790" s="9">
        <v>0</v>
      </c>
      <c r="AD790" s="9">
        <v>0</v>
      </c>
      <c r="AE790" s="9">
        <v>0</v>
      </c>
      <c r="AF790" s="9">
        <v>0</v>
      </c>
      <c r="AG790" s="9">
        <v>0</v>
      </c>
      <c r="AH790" s="9">
        <v>0</v>
      </c>
      <c r="AI790" s="9">
        <v>0</v>
      </c>
    </row>
    <row r="791" spans="1:35" ht="19" customHeight="1" x14ac:dyDescent="0.15">
      <c r="A791" s="7" t="s">
        <v>366</v>
      </c>
      <c r="B791" s="9">
        <v>7415.1962684343298</v>
      </c>
      <c r="C791" s="9">
        <v>7231.4236100769303</v>
      </c>
      <c r="D791" s="9">
        <v>8529.95102371137</v>
      </c>
      <c r="E791" s="8">
        <v>6740.3372393586096</v>
      </c>
      <c r="F791" s="9">
        <v>7389.7412237481203</v>
      </c>
      <c r="G791" s="9">
        <v>9071.9833958932904</v>
      </c>
      <c r="H791" s="9">
        <v>8103.9348118283597</v>
      </c>
      <c r="I791" s="9">
        <v>7027.9733982993203</v>
      </c>
      <c r="J791" s="9">
        <v>22908.903799342701</v>
      </c>
      <c r="K791" s="9">
        <v>0</v>
      </c>
      <c r="L791" s="9">
        <v>0</v>
      </c>
      <c r="M791" s="9">
        <v>0</v>
      </c>
      <c r="N791" s="9">
        <v>0</v>
      </c>
      <c r="O791" s="9">
        <v>0</v>
      </c>
      <c r="P791" s="9">
        <v>0</v>
      </c>
      <c r="Q791" s="9">
        <v>0</v>
      </c>
      <c r="R791" s="9">
        <v>0</v>
      </c>
      <c r="S791" s="9">
        <v>0</v>
      </c>
      <c r="T791" s="9">
        <v>0</v>
      </c>
      <c r="U791" s="9">
        <v>0</v>
      </c>
      <c r="V791" s="9">
        <v>0</v>
      </c>
      <c r="W791" s="9">
        <v>0</v>
      </c>
      <c r="X791" s="9">
        <v>0</v>
      </c>
      <c r="Y791" s="9">
        <v>0</v>
      </c>
      <c r="Z791" s="9">
        <v>0</v>
      </c>
      <c r="AA791" s="9">
        <v>0</v>
      </c>
      <c r="AB791" s="9">
        <v>0</v>
      </c>
      <c r="AC791" s="9">
        <v>0</v>
      </c>
      <c r="AD791" s="9">
        <v>0</v>
      </c>
      <c r="AE791" s="9">
        <v>0</v>
      </c>
      <c r="AF791" s="9">
        <v>0</v>
      </c>
      <c r="AG791" s="9">
        <v>0</v>
      </c>
      <c r="AH791" s="9">
        <v>0</v>
      </c>
      <c r="AI791" s="9">
        <v>0</v>
      </c>
    </row>
    <row r="792" spans="1:35" ht="19" customHeight="1" x14ac:dyDescent="0.15">
      <c r="A792" s="7" t="s">
        <v>367</v>
      </c>
      <c r="B792" s="9">
        <v>31830.830720591399</v>
      </c>
      <c r="C792" s="9">
        <v>25369.9334801765</v>
      </c>
      <c r="D792" s="9">
        <v>36779.901050804598</v>
      </c>
      <c r="E792" s="8">
        <v>25100.005588304499</v>
      </c>
      <c r="F792" s="9">
        <v>33487.734727871401</v>
      </c>
      <c r="G792" s="9">
        <v>35109.6338654543</v>
      </c>
      <c r="H792" s="9">
        <v>36819.507194995698</v>
      </c>
      <c r="I792" s="9">
        <v>26040.2100999699</v>
      </c>
      <c r="J792" s="9">
        <v>44672.3964200685</v>
      </c>
      <c r="K792" s="9">
        <v>0</v>
      </c>
      <c r="L792" s="9">
        <v>0</v>
      </c>
      <c r="M792" s="9">
        <v>0</v>
      </c>
      <c r="N792" s="9">
        <v>0</v>
      </c>
      <c r="O792" s="9">
        <v>0</v>
      </c>
      <c r="P792" s="9">
        <v>0</v>
      </c>
      <c r="Q792" s="9">
        <v>0</v>
      </c>
      <c r="R792" s="9">
        <v>0</v>
      </c>
      <c r="S792" s="9">
        <v>0</v>
      </c>
      <c r="T792" s="9">
        <v>0</v>
      </c>
      <c r="U792" s="9">
        <v>0</v>
      </c>
      <c r="V792" s="9">
        <v>0</v>
      </c>
      <c r="W792" s="9">
        <v>0</v>
      </c>
      <c r="X792" s="9">
        <v>0</v>
      </c>
      <c r="Y792" s="9">
        <v>0</v>
      </c>
      <c r="Z792" s="9">
        <v>0</v>
      </c>
      <c r="AA792" s="9">
        <v>0</v>
      </c>
      <c r="AB792" s="9">
        <v>0</v>
      </c>
      <c r="AC792" s="9">
        <v>0</v>
      </c>
      <c r="AD792" s="9">
        <v>0</v>
      </c>
      <c r="AE792" s="9">
        <v>0</v>
      </c>
      <c r="AF792" s="9">
        <v>0</v>
      </c>
      <c r="AG792" s="9">
        <v>0</v>
      </c>
      <c r="AH792" s="9">
        <v>0</v>
      </c>
      <c r="AI792" s="9">
        <v>0</v>
      </c>
    </row>
    <row r="793" spans="1:35" ht="19" customHeight="1" x14ac:dyDescent="0.15">
      <c r="A793" s="7" t="s">
        <v>368</v>
      </c>
      <c r="B793" s="9">
        <v>10383.337241023</v>
      </c>
      <c r="C793" s="9">
        <v>10159.5983776089</v>
      </c>
      <c r="D793" s="9">
        <v>11144.532488488299</v>
      </c>
      <c r="E793" s="8">
        <v>9657.2985238229503</v>
      </c>
      <c r="F793" s="9">
        <v>9765.1417591156496</v>
      </c>
      <c r="G793" s="9">
        <v>11212.2833888105</v>
      </c>
      <c r="H793" s="9">
        <v>10986.6351989427</v>
      </c>
      <c r="I793" s="9">
        <v>10056.9552950873</v>
      </c>
      <c r="J793" s="9">
        <v>21222.0773442067</v>
      </c>
      <c r="K793" s="9">
        <v>4442.7705329999999</v>
      </c>
      <c r="L793" s="9">
        <v>0</v>
      </c>
      <c r="M793" s="9">
        <v>0</v>
      </c>
      <c r="N793" s="9">
        <v>0</v>
      </c>
      <c r="O793" s="9">
        <v>0</v>
      </c>
      <c r="P793" s="9">
        <v>0</v>
      </c>
      <c r="Q793" s="9">
        <v>0</v>
      </c>
      <c r="R793" s="9">
        <v>0</v>
      </c>
      <c r="S793" s="9">
        <v>0</v>
      </c>
      <c r="T793" s="9">
        <v>0</v>
      </c>
      <c r="U793" s="9">
        <v>0</v>
      </c>
      <c r="V793" s="9">
        <v>0</v>
      </c>
      <c r="W793" s="9">
        <v>0</v>
      </c>
      <c r="X793" s="9">
        <v>0</v>
      </c>
      <c r="Y793" s="9">
        <v>0</v>
      </c>
      <c r="Z793" s="9">
        <v>0</v>
      </c>
      <c r="AA793" s="9">
        <v>0</v>
      </c>
      <c r="AB793" s="9">
        <v>0</v>
      </c>
      <c r="AC793" s="9">
        <v>0</v>
      </c>
      <c r="AD793" s="9">
        <v>0</v>
      </c>
      <c r="AE793" s="9">
        <v>0</v>
      </c>
      <c r="AF793" s="9">
        <v>0</v>
      </c>
      <c r="AG793" s="9">
        <v>0</v>
      </c>
      <c r="AH793" s="9">
        <v>0</v>
      </c>
      <c r="AI793" s="9">
        <v>0</v>
      </c>
    </row>
    <row r="794" spans="1:35" ht="19" customHeight="1" x14ac:dyDescent="0.15">
      <c r="A794" s="7" t="s">
        <v>369</v>
      </c>
      <c r="B794" s="9">
        <v>1374.368476921959</v>
      </c>
      <c r="C794" s="9">
        <v>1276.714347017326</v>
      </c>
      <c r="D794" s="9">
        <v>1285.6166189353512</v>
      </c>
      <c r="E794" s="8">
        <v>1370.4835307723388</v>
      </c>
      <c r="F794" s="9">
        <v>1260.3638196927081</v>
      </c>
      <c r="G794" s="9">
        <v>1366.5522730418561</v>
      </c>
      <c r="H794" s="9">
        <v>1443.2147727707729</v>
      </c>
      <c r="I794" s="9">
        <v>1330.7382029997959</v>
      </c>
      <c r="J794" s="9">
        <v>3655.1331504125601</v>
      </c>
      <c r="K794" s="9">
        <v>0</v>
      </c>
      <c r="L794" s="9">
        <v>0</v>
      </c>
      <c r="M794" s="9">
        <v>0</v>
      </c>
      <c r="N794" s="9">
        <v>0</v>
      </c>
      <c r="O794" s="9">
        <v>0</v>
      </c>
      <c r="P794" s="9">
        <v>0</v>
      </c>
      <c r="Q794" s="9">
        <v>0</v>
      </c>
      <c r="R794" s="9">
        <v>0</v>
      </c>
      <c r="S794" s="9">
        <v>0</v>
      </c>
      <c r="T794" s="9">
        <v>0</v>
      </c>
      <c r="U794" s="9">
        <v>0</v>
      </c>
      <c r="V794" s="9">
        <v>0</v>
      </c>
      <c r="W794" s="9">
        <v>0</v>
      </c>
      <c r="X794" s="9">
        <v>0</v>
      </c>
      <c r="Y794" s="9">
        <v>0</v>
      </c>
      <c r="Z794" s="9">
        <v>0</v>
      </c>
      <c r="AA794" s="9">
        <v>0</v>
      </c>
      <c r="AB794" s="9">
        <v>0</v>
      </c>
      <c r="AC794" s="9">
        <v>0</v>
      </c>
      <c r="AD794" s="9">
        <v>0</v>
      </c>
      <c r="AE794" s="9">
        <v>0</v>
      </c>
      <c r="AF794" s="9">
        <v>0</v>
      </c>
      <c r="AG794" s="9">
        <v>0</v>
      </c>
      <c r="AH794" s="9">
        <v>0</v>
      </c>
      <c r="AI794" s="9">
        <v>0</v>
      </c>
    </row>
    <row r="795" spans="1:35" ht="19" customHeight="1" x14ac:dyDescent="0.15">
      <c r="A795" s="7" t="s">
        <v>370</v>
      </c>
      <c r="B795" s="9">
        <v>348.49380628234002</v>
      </c>
      <c r="C795" s="9">
        <v>407.98672516971101</v>
      </c>
      <c r="D795" s="9">
        <v>430.44767297159399</v>
      </c>
      <c r="E795" s="8">
        <v>372.13554253838203</v>
      </c>
      <c r="F795" s="9">
        <v>410.06293431120798</v>
      </c>
      <c r="G795" s="9">
        <v>488.61955683493198</v>
      </c>
      <c r="H795" s="9">
        <v>395.56354122689294</v>
      </c>
      <c r="I795" s="9">
        <v>375.41130149217599</v>
      </c>
      <c r="J795" s="9">
        <v>4401.6869747180499</v>
      </c>
      <c r="K795" s="9">
        <v>0</v>
      </c>
      <c r="L795" s="9">
        <v>0</v>
      </c>
      <c r="M795" s="9">
        <v>0</v>
      </c>
      <c r="N795" s="9">
        <v>0</v>
      </c>
      <c r="O795" s="9">
        <v>0</v>
      </c>
      <c r="P795" s="9">
        <v>0</v>
      </c>
      <c r="Q795" s="9">
        <v>0</v>
      </c>
      <c r="R795" s="9">
        <v>0</v>
      </c>
      <c r="S795" s="9">
        <v>0</v>
      </c>
      <c r="T795" s="9">
        <v>0</v>
      </c>
      <c r="U795" s="9">
        <v>0</v>
      </c>
      <c r="V795" s="9">
        <v>0</v>
      </c>
      <c r="W795" s="9">
        <v>0</v>
      </c>
      <c r="X795" s="9">
        <v>0</v>
      </c>
      <c r="Y795" s="9">
        <v>0</v>
      </c>
      <c r="Z795" s="9">
        <v>0</v>
      </c>
      <c r="AA795" s="9">
        <v>0</v>
      </c>
      <c r="AB795" s="9">
        <v>0</v>
      </c>
      <c r="AC795" s="9">
        <v>0</v>
      </c>
      <c r="AD795" s="9">
        <v>0</v>
      </c>
      <c r="AE795" s="9">
        <v>0</v>
      </c>
      <c r="AF795" s="9">
        <v>0</v>
      </c>
      <c r="AG795" s="9">
        <v>0</v>
      </c>
      <c r="AH795" s="9">
        <v>0</v>
      </c>
      <c r="AI795" s="9">
        <v>0</v>
      </c>
    </row>
    <row r="796" spans="1:35" ht="19" customHeight="1" x14ac:dyDescent="0.15">
      <c r="A796" s="7" t="s">
        <v>1125</v>
      </c>
      <c r="B796" s="9">
        <v>0</v>
      </c>
      <c r="C796" s="9">
        <v>0</v>
      </c>
      <c r="D796" s="9">
        <v>0</v>
      </c>
      <c r="E796" s="9">
        <v>0</v>
      </c>
      <c r="F796" s="9">
        <v>0</v>
      </c>
      <c r="G796" s="9">
        <v>0</v>
      </c>
      <c r="H796" s="9">
        <v>0</v>
      </c>
      <c r="I796" s="9">
        <v>0</v>
      </c>
      <c r="J796" s="9">
        <v>0</v>
      </c>
      <c r="K796" s="9">
        <v>248.05532500000001</v>
      </c>
      <c r="L796" s="9">
        <v>0</v>
      </c>
      <c r="M796" s="9">
        <v>0</v>
      </c>
      <c r="N796" s="9">
        <v>0</v>
      </c>
      <c r="O796" s="9">
        <v>0</v>
      </c>
      <c r="P796" s="9">
        <v>0</v>
      </c>
      <c r="Q796" s="9">
        <v>0</v>
      </c>
      <c r="R796" s="9">
        <v>0</v>
      </c>
      <c r="S796" s="9">
        <v>0</v>
      </c>
      <c r="T796" s="9">
        <v>0</v>
      </c>
      <c r="U796" s="9">
        <v>0</v>
      </c>
      <c r="V796" s="9">
        <v>0</v>
      </c>
      <c r="W796" s="9">
        <v>0</v>
      </c>
      <c r="X796" s="9">
        <v>0</v>
      </c>
      <c r="Y796" s="9">
        <v>0</v>
      </c>
      <c r="Z796" s="9">
        <v>0</v>
      </c>
      <c r="AA796" s="9">
        <v>0</v>
      </c>
      <c r="AB796" s="9">
        <v>0</v>
      </c>
      <c r="AC796" s="9">
        <v>0</v>
      </c>
      <c r="AD796" s="9">
        <v>0</v>
      </c>
      <c r="AE796" s="9">
        <v>0</v>
      </c>
      <c r="AF796" s="9">
        <v>0</v>
      </c>
      <c r="AG796" s="9">
        <v>0</v>
      </c>
      <c r="AH796" s="9">
        <v>0</v>
      </c>
      <c r="AI796" s="9">
        <v>0</v>
      </c>
    </row>
    <row r="797" spans="1:35" ht="19" customHeight="1" x14ac:dyDescent="0.15">
      <c r="A797" s="7" t="s">
        <v>371</v>
      </c>
      <c r="B797" s="9">
        <v>492.558565139753</v>
      </c>
      <c r="C797" s="9">
        <v>658.40548687898399</v>
      </c>
      <c r="D797" s="9">
        <v>657.02094462430796</v>
      </c>
      <c r="E797" s="8">
        <v>590.34088817307304</v>
      </c>
      <c r="F797" s="9">
        <v>722.20586848206494</v>
      </c>
      <c r="G797" s="9">
        <v>793.78535835050104</v>
      </c>
      <c r="H797" s="9">
        <v>587.53024224565604</v>
      </c>
      <c r="I797" s="9">
        <v>517.35392488833895</v>
      </c>
      <c r="J797" s="9">
        <v>3148.7407322947702</v>
      </c>
      <c r="K797" s="9">
        <v>0</v>
      </c>
      <c r="L797" s="9">
        <v>12.5865784287415</v>
      </c>
      <c r="M797" s="9">
        <v>0</v>
      </c>
      <c r="N797" s="9">
        <v>0</v>
      </c>
      <c r="O797" s="9">
        <v>3.10302734374606</v>
      </c>
      <c r="P797" s="9">
        <v>3.8470153808579002</v>
      </c>
      <c r="Q797" s="9">
        <v>0</v>
      </c>
      <c r="R797" s="9">
        <v>3.64443969726636</v>
      </c>
      <c r="S797" s="9">
        <v>0</v>
      </c>
      <c r="T797" s="9">
        <v>0</v>
      </c>
      <c r="U797" s="9">
        <v>0</v>
      </c>
      <c r="V797" s="9">
        <v>1.9159850478154701</v>
      </c>
      <c r="W797" s="9">
        <v>6.0088194608688896</v>
      </c>
      <c r="X797" s="9">
        <v>476.15753173827306</v>
      </c>
      <c r="Y797" s="9">
        <v>0</v>
      </c>
      <c r="Z797" s="9">
        <v>4.4738464355455099</v>
      </c>
      <c r="AA797" s="9">
        <v>2.2462463378881199</v>
      </c>
      <c r="AB797" s="9">
        <v>0</v>
      </c>
      <c r="AC797" s="9">
        <v>8.0646972656270499</v>
      </c>
      <c r="AD797" s="9">
        <v>15.8333739638305</v>
      </c>
      <c r="AE797" s="9">
        <v>0</v>
      </c>
      <c r="AF797" s="9">
        <v>1.74246215820438</v>
      </c>
      <c r="AG797" s="9">
        <v>8.4476927518859704</v>
      </c>
      <c r="AH797" s="9">
        <v>8.2761535644589195</v>
      </c>
      <c r="AI797" s="9">
        <v>0</v>
      </c>
    </row>
    <row r="798" spans="1:35" ht="19" customHeight="1" x14ac:dyDescent="0.15">
      <c r="A798" s="7" t="s">
        <v>1559</v>
      </c>
      <c r="B798" s="9">
        <v>0</v>
      </c>
      <c r="C798" s="9">
        <v>0</v>
      </c>
      <c r="D798" s="9">
        <v>0</v>
      </c>
      <c r="E798" s="8">
        <v>0</v>
      </c>
      <c r="F798" s="9">
        <v>0</v>
      </c>
      <c r="G798" s="9">
        <v>0</v>
      </c>
      <c r="H798" s="9">
        <v>0</v>
      </c>
      <c r="I798" s="9">
        <v>0</v>
      </c>
      <c r="J798" s="9">
        <v>0</v>
      </c>
      <c r="K798" s="9">
        <v>0</v>
      </c>
      <c r="L798" s="9">
        <v>142.77290336837899</v>
      </c>
      <c r="M798" s="9">
        <v>127.71589133822501</v>
      </c>
      <c r="N798" s="9">
        <v>234.15099328951999</v>
      </c>
      <c r="O798" s="9">
        <v>57.836040844867398</v>
      </c>
      <c r="P798" s="9">
        <v>222.76125912567599</v>
      </c>
      <c r="Q798" s="9">
        <v>536.63945995944516</v>
      </c>
      <c r="R798" s="9">
        <v>43.129563527827997</v>
      </c>
      <c r="S798" s="9">
        <v>81.437384882382801</v>
      </c>
      <c r="T798" s="9">
        <v>411.49508598448102</v>
      </c>
      <c r="U798" s="9">
        <v>165.51131645204001</v>
      </c>
      <c r="V798" s="9">
        <v>57.346153024126401</v>
      </c>
      <c r="W798" s="9">
        <v>35.635475238996897</v>
      </c>
      <c r="X798" s="9">
        <v>191.00159216524401</v>
      </c>
      <c r="Y798" s="9">
        <v>302.70308554123199</v>
      </c>
      <c r="Z798" s="9">
        <v>267.65787331355199</v>
      </c>
      <c r="AA798" s="9">
        <v>43.961221090753803</v>
      </c>
      <c r="AB798" s="9">
        <v>246.99567127080104</v>
      </c>
      <c r="AC798" s="9">
        <v>265.17131081818201</v>
      </c>
      <c r="AD798" s="9">
        <v>168.43296508364699</v>
      </c>
      <c r="AE798" s="9">
        <v>216.892106717026</v>
      </c>
      <c r="AF798" s="9">
        <v>261.42033215425698</v>
      </c>
      <c r="AG798" s="9">
        <v>143.96590679407501</v>
      </c>
      <c r="AH798" s="9">
        <v>140.02148102927299</v>
      </c>
      <c r="AI798" s="9">
        <v>38.780687960139701</v>
      </c>
    </row>
    <row r="799" spans="1:35" ht="19" customHeight="1" x14ac:dyDescent="0.15">
      <c r="A799" s="7" t="s">
        <v>1560</v>
      </c>
      <c r="B799" s="9">
        <v>0</v>
      </c>
      <c r="C799" s="9">
        <v>0</v>
      </c>
      <c r="D799" s="9">
        <v>0</v>
      </c>
      <c r="E799" s="8">
        <v>0</v>
      </c>
      <c r="F799" s="9">
        <v>0</v>
      </c>
      <c r="G799" s="9">
        <v>0</v>
      </c>
      <c r="H799" s="9">
        <v>0</v>
      </c>
      <c r="I799" s="9">
        <v>0</v>
      </c>
      <c r="J799" s="9">
        <v>0</v>
      </c>
      <c r="K799" s="9">
        <v>0</v>
      </c>
      <c r="L799" s="9">
        <v>0</v>
      </c>
      <c r="M799" s="9">
        <v>0</v>
      </c>
      <c r="N799" s="9">
        <v>28.272506922648098</v>
      </c>
      <c r="O799" s="9">
        <v>0</v>
      </c>
      <c r="P799" s="9">
        <v>0</v>
      </c>
      <c r="Q799" s="9">
        <v>0</v>
      </c>
      <c r="R799" s="9">
        <v>0</v>
      </c>
      <c r="S799" s="9">
        <v>0</v>
      </c>
      <c r="T799" s="9">
        <v>0</v>
      </c>
      <c r="U799" s="9">
        <v>0</v>
      </c>
      <c r="V799" s="9">
        <v>0</v>
      </c>
      <c r="W799" s="9">
        <v>0</v>
      </c>
      <c r="X799" s="9">
        <v>0</v>
      </c>
      <c r="Y799" s="9">
        <v>0</v>
      </c>
      <c r="Z799" s="9">
        <v>0</v>
      </c>
      <c r="AA799" s="9">
        <v>0</v>
      </c>
      <c r="AB799" s="9">
        <v>0</v>
      </c>
      <c r="AC799" s="9">
        <v>0</v>
      </c>
      <c r="AD799" s="9">
        <v>0</v>
      </c>
      <c r="AE799" s="9">
        <v>615.69503156685596</v>
      </c>
      <c r="AF799" s="9">
        <v>0</v>
      </c>
      <c r="AG799" s="9">
        <v>0</v>
      </c>
      <c r="AH799" s="9">
        <v>0</v>
      </c>
      <c r="AI799" s="9">
        <v>0</v>
      </c>
    </row>
    <row r="800" spans="1:35" ht="19" customHeight="1" x14ac:dyDescent="0.15">
      <c r="A800" s="7" t="s">
        <v>1561</v>
      </c>
      <c r="B800" s="9">
        <v>0</v>
      </c>
      <c r="C800" s="9">
        <v>0</v>
      </c>
      <c r="D800" s="9">
        <v>0</v>
      </c>
      <c r="E800" s="8">
        <v>0</v>
      </c>
      <c r="F800" s="9">
        <v>0</v>
      </c>
      <c r="G800" s="9">
        <v>0</v>
      </c>
      <c r="H800" s="9">
        <v>0</v>
      </c>
      <c r="I800" s="9">
        <v>0</v>
      </c>
      <c r="J800" s="9">
        <v>0</v>
      </c>
      <c r="K800" s="9">
        <v>0</v>
      </c>
      <c r="L800" s="9">
        <v>430.92940446006401</v>
      </c>
      <c r="M800" s="9">
        <v>408.52022607918695</v>
      </c>
      <c r="N800" s="9">
        <v>443.19351776227398</v>
      </c>
      <c r="O800" s="9">
        <v>568.595837674515</v>
      </c>
      <c r="P800" s="9">
        <v>467.53250013971501</v>
      </c>
      <c r="Q800" s="9">
        <v>453.20495759000403</v>
      </c>
      <c r="R800" s="9">
        <v>641.46063032728705</v>
      </c>
      <c r="S800" s="9">
        <v>667.96962572088796</v>
      </c>
      <c r="T800" s="9">
        <v>541.76983925156696</v>
      </c>
      <c r="U800" s="9">
        <v>322.01269536420602</v>
      </c>
      <c r="V800" s="9">
        <v>500.71282226946107</v>
      </c>
      <c r="W800" s="9">
        <v>491.17656502681803</v>
      </c>
      <c r="X800" s="9">
        <v>176.10312089031501</v>
      </c>
      <c r="Y800" s="9">
        <v>580.86462044936502</v>
      </c>
      <c r="Z800" s="9">
        <v>762.64848507954196</v>
      </c>
      <c r="AA800" s="9">
        <v>568.15714822189295</v>
      </c>
      <c r="AB800" s="9">
        <v>452.59322077674</v>
      </c>
      <c r="AC800" s="9">
        <v>547.56443805159097</v>
      </c>
      <c r="AD800" s="9">
        <v>682.76279902260001</v>
      </c>
      <c r="AE800" s="9">
        <v>638.85694746183697</v>
      </c>
      <c r="AF800" s="9">
        <v>390.49263058162597</v>
      </c>
      <c r="AG800" s="9">
        <v>615.74302271418401</v>
      </c>
      <c r="AH800" s="9">
        <v>604.80316872717799</v>
      </c>
      <c r="AI800" s="9">
        <v>213.26970915234699</v>
      </c>
    </row>
    <row r="801" spans="1:35" ht="19" customHeight="1" x14ac:dyDescent="0.15">
      <c r="A801" s="7" t="s">
        <v>372</v>
      </c>
      <c r="B801" s="9">
        <v>2387.80423262145</v>
      </c>
      <c r="C801" s="9">
        <v>2142.4954162057002</v>
      </c>
      <c r="D801" s="9">
        <v>2350.7605231067801</v>
      </c>
      <c r="E801" s="8">
        <v>2226.03145348403</v>
      </c>
      <c r="F801" s="9">
        <v>2446.7387030609102</v>
      </c>
      <c r="G801" s="9">
        <v>2833.6217402996199</v>
      </c>
      <c r="H801" s="9">
        <v>2742.6910652831202</v>
      </c>
      <c r="I801" s="9">
        <v>2363.445549817</v>
      </c>
      <c r="J801" s="9">
        <v>20638.667462920301</v>
      </c>
      <c r="K801" s="9">
        <v>0</v>
      </c>
      <c r="L801" s="9">
        <v>0</v>
      </c>
      <c r="M801" s="9">
        <v>0</v>
      </c>
      <c r="N801" s="9">
        <v>0</v>
      </c>
      <c r="O801" s="9">
        <v>0</v>
      </c>
      <c r="P801" s="9">
        <v>0</v>
      </c>
      <c r="Q801" s="9">
        <v>0</v>
      </c>
      <c r="R801" s="9">
        <v>0</v>
      </c>
      <c r="S801" s="9">
        <v>0</v>
      </c>
      <c r="T801" s="9">
        <v>0</v>
      </c>
      <c r="U801" s="9">
        <v>0</v>
      </c>
      <c r="V801" s="9">
        <v>0</v>
      </c>
      <c r="W801" s="9">
        <v>0</v>
      </c>
      <c r="X801" s="9">
        <v>0</v>
      </c>
      <c r="Y801" s="9">
        <v>0</v>
      </c>
      <c r="Z801" s="9">
        <v>0</v>
      </c>
      <c r="AA801" s="9">
        <v>0</v>
      </c>
      <c r="AB801" s="9">
        <v>0</v>
      </c>
      <c r="AC801" s="9">
        <v>0</v>
      </c>
      <c r="AD801" s="9">
        <v>0</v>
      </c>
      <c r="AE801" s="9">
        <v>0</v>
      </c>
      <c r="AF801" s="9">
        <v>0</v>
      </c>
      <c r="AG801" s="9">
        <v>0</v>
      </c>
      <c r="AH801" s="9">
        <v>0</v>
      </c>
      <c r="AI801" s="9">
        <v>0</v>
      </c>
    </row>
    <row r="802" spans="1:35" ht="19" customHeight="1" x14ac:dyDescent="0.15">
      <c r="A802" s="7" t="s">
        <v>373</v>
      </c>
      <c r="B802" s="9">
        <v>27.358183654507901</v>
      </c>
      <c r="C802" s="9">
        <v>115.01888109821</v>
      </c>
      <c r="D802" s="9">
        <v>78.198733047934098</v>
      </c>
      <c r="E802" s="8">
        <v>109.45857573549399</v>
      </c>
      <c r="F802" s="9">
        <v>22.379425412940002</v>
      </c>
      <c r="G802" s="9">
        <v>114.27039839013899</v>
      </c>
      <c r="H802" s="9">
        <v>16.976784401589899</v>
      </c>
      <c r="I802" s="9">
        <v>56.715411024008702</v>
      </c>
      <c r="J802" s="9">
        <v>245.922668457013</v>
      </c>
      <c r="K802" s="9">
        <v>0</v>
      </c>
      <c r="L802" s="9">
        <v>0</v>
      </c>
      <c r="M802" s="9">
        <v>0</v>
      </c>
      <c r="N802" s="9">
        <v>0</v>
      </c>
      <c r="O802" s="9">
        <v>0</v>
      </c>
      <c r="P802" s="9">
        <v>0</v>
      </c>
      <c r="Q802" s="9">
        <v>0</v>
      </c>
      <c r="R802" s="9">
        <v>0</v>
      </c>
      <c r="S802" s="9">
        <v>0</v>
      </c>
      <c r="T802" s="9">
        <v>0</v>
      </c>
      <c r="U802" s="9">
        <v>0</v>
      </c>
      <c r="V802" s="9">
        <v>0</v>
      </c>
      <c r="W802" s="9">
        <v>0</v>
      </c>
      <c r="X802" s="9">
        <v>0</v>
      </c>
      <c r="Y802" s="9">
        <v>0</v>
      </c>
      <c r="Z802" s="9">
        <v>0</v>
      </c>
      <c r="AA802" s="9">
        <v>0</v>
      </c>
      <c r="AB802" s="9">
        <v>0</v>
      </c>
      <c r="AC802" s="9">
        <v>0</v>
      </c>
      <c r="AD802" s="9">
        <v>0</v>
      </c>
      <c r="AE802" s="9">
        <v>0</v>
      </c>
      <c r="AF802" s="9">
        <v>0</v>
      </c>
      <c r="AG802" s="9">
        <v>0</v>
      </c>
      <c r="AH802" s="9">
        <v>0</v>
      </c>
      <c r="AI802" s="9">
        <v>0</v>
      </c>
    </row>
    <row r="803" spans="1:35" ht="19" customHeight="1" x14ac:dyDescent="0.15">
      <c r="A803" s="7" t="s">
        <v>889</v>
      </c>
      <c r="B803" s="9">
        <v>8194.8282477193607</v>
      </c>
      <c r="C803" s="9">
        <v>8229.4214076722292</v>
      </c>
      <c r="D803" s="9">
        <v>8429.8692762464107</v>
      </c>
      <c r="E803" s="8">
        <v>0</v>
      </c>
      <c r="F803" s="9">
        <v>0</v>
      </c>
      <c r="G803" s="9">
        <v>0</v>
      </c>
      <c r="H803" s="9">
        <v>207.62212759277497</v>
      </c>
      <c r="I803" s="9">
        <v>116.89321374380501</v>
      </c>
      <c r="J803" s="9">
        <v>100.52632475481001</v>
      </c>
      <c r="K803" s="9">
        <v>0</v>
      </c>
      <c r="L803" s="9">
        <v>0</v>
      </c>
      <c r="M803" s="9">
        <v>0</v>
      </c>
      <c r="N803" s="9">
        <v>0</v>
      </c>
      <c r="O803" s="9">
        <v>0</v>
      </c>
      <c r="P803" s="9">
        <v>0</v>
      </c>
      <c r="Q803" s="9">
        <v>0</v>
      </c>
      <c r="R803" s="9">
        <v>0</v>
      </c>
      <c r="S803" s="9">
        <v>0</v>
      </c>
      <c r="T803" s="9">
        <v>0</v>
      </c>
      <c r="U803" s="9">
        <v>0</v>
      </c>
      <c r="V803" s="9">
        <v>0</v>
      </c>
      <c r="W803" s="9">
        <v>0</v>
      </c>
      <c r="X803" s="9">
        <v>0</v>
      </c>
      <c r="Y803" s="9">
        <v>0</v>
      </c>
      <c r="Z803" s="9">
        <v>0</v>
      </c>
      <c r="AA803" s="9">
        <v>0</v>
      </c>
      <c r="AB803" s="9">
        <v>0</v>
      </c>
      <c r="AC803" s="9">
        <v>0</v>
      </c>
      <c r="AD803" s="9">
        <v>0</v>
      </c>
      <c r="AE803" s="9">
        <v>0</v>
      </c>
      <c r="AF803" s="9">
        <v>0</v>
      </c>
      <c r="AG803" s="9">
        <v>0</v>
      </c>
      <c r="AH803" s="9">
        <v>0</v>
      </c>
      <c r="AI803" s="9">
        <v>0</v>
      </c>
    </row>
    <row r="804" spans="1:35" ht="19" customHeight="1" x14ac:dyDescent="0.15">
      <c r="A804" s="7" t="s">
        <v>1126</v>
      </c>
      <c r="B804" s="9">
        <v>0</v>
      </c>
      <c r="C804" s="9">
        <v>0</v>
      </c>
      <c r="D804" s="9">
        <v>0</v>
      </c>
      <c r="E804" s="9">
        <v>0</v>
      </c>
      <c r="F804" s="9">
        <v>0</v>
      </c>
      <c r="G804" s="9">
        <v>0</v>
      </c>
      <c r="H804" s="9">
        <v>0</v>
      </c>
      <c r="I804" s="9">
        <v>0</v>
      </c>
      <c r="J804" s="9">
        <v>0</v>
      </c>
      <c r="K804" s="9">
        <v>1468.3040980000001</v>
      </c>
      <c r="L804" s="9">
        <v>0</v>
      </c>
      <c r="M804" s="9">
        <v>0</v>
      </c>
      <c r="N804" s="9">
        <v>0</v>
      </c>
      <c r="O804" s="9">
        <v>0</v>
      </c>
      <c r="P804" s="9">
        <v>0</v>
      </c>
      <c r="Q804" s="9">
        <v>0</v>
      </c>
      <c r="R804" s="9">
        <v>0</v>
      </c>
      <c r="S804" s="9">
        <v>0</v>
      </c>
      <c r="T804" s="9">
        <v>0</v>
      </c>
      <c r="U804" s="9">
        <v>0</v>
      </c>
      <c r="V804" s="9">
        <v>0</v>
      </c>
      <c r="W804" s="9">
        <v>0</v>
      </c>
      <c r="X804" s="9">
        <v>0</v>
      </c>
      <c r="Y804" s="9">
        <v>0</v>
      </c>
      <c r="Z804" s="9">
        <v>0</v>
      </c>
      <c r="AA804" s="9">
        <v>0</v>
      </c>
      <c r="AB804" s="9">
        <v>0</v>
      </c>
      <c r="AC804" s="9">
        <v>0</v>
      </c>
      <c r="AD804" s="9">
        <v>0</v>
      </c>
      <c r="AE804" s="9">
        <v>0</v>
      </c>
      <c r="AF804" s="9">
        <v>0</v>
      </c>
      <c r="AG804" s="9">
        <v>0</v>
      </c>
      <c r="AH804" s="9">
        <v>0</v>
      </c>
      <c r="AI804" s="9">
        <v>0</v>
      </c>
    </row>
    <row r="805" spans="1:35" ht="19" customHeight="1" x14ac:dyDescent="0.15">
      <c r="A805" s="7" t="s">
        <v>1562</v>
      </c>
      <c r="B805" s="9">
        <v>0</v>
      </c>
      <c r="C805" s="9">
        <v>0</v>
      </c>
      <c r="D805" s="9">
        <v>0</v>
      </c>
      <c r="E805" s="8">
        <v>0</v>
      </c>
      <c r="F805" s="9">
        <v>0</v>
      </c>
      <c r="G805" s="9">
        <v>0</v>
      </c>
      <c r="H805" s="9">
        <v>0</v>
      </c>
      <c r="I805" s="9">
        <v>0</v>
      </c>
      <c r="J805" s="9">
        <v>0</v>
      </c>
      <c r="K805" s="9">
        <v>0</v>
      </c>
      <c r="L805" s="9">
        <v>62.712926283248699</v>
      </c>
      <c r="M805" s="9">
        <v>46.381627465873898</v>
      </c>
      <c r="N805" s="9">
        <v>82.510384080498298</v>
      </c>
      <c r="O805" s="9">
        <v>23.670318722722996</v>
      </c>
      <c r="P805" s="9">
        <v>66.4171174790756</v>
      </c>
      <c r="Q805" s="9">
        <v>55.027120772559201</v>
      </c>
      <c r="R805" s="9">
        <v>19.020555611736398</v>
      </c>
      <c r="S805" s="9">
        <v>33.507091929538802</v>
      </c>
      <c r="T805" s="9">
        <v>121.69064515308101</v>
      </c>
      <c r="U805" s="9">
        <v>39.123557512618497</v>
      </c>
      <c r="V805" s="9">
        <v>15.717010438448799</v>
      </c>
      <c r="W805" s="9">
        <v>7.0575866699230705</v>
      </c>
      <c r="X805" s="9">
        <v>57.207451807278694</v>
      </c>
      <c r="Y805" s="9">
        <v>51.461505720992299</v>
      </c>
      <c r="Z805" s="9">
        <v>52.985330183812898</v>
      </c>
      <c r="AA805" s="9">
        <v>16.178192257879299</v>
      </c>
      <c r="AB805" s="9">
        <v>71.710525283160294</v>
      </c>
      <c r="AC805" s="9">
        <v>51.621289309483501</v>
      </c>
      <c r="AD805" s="9">
        <v>35.431547594738497</v>
      </c>
      <c r="AE805" s="9">
        <v>23.145813107485601</v>
      </c>
      <c r="AF805" s="9">
        <v>45.134281972827402</v>
      </c>
      <c r="AG805" s="9">
        <v>34.741385444784001</v>
      </c>
      <c r="AH805" s="9">
        <v>29.353820800781598</v>
      </c>
      <c r="AI805" s="9">
        <v>20.9890230469953</v>
      </c>
    </row>
    <row r="806" spans="1:35" ht="19" customHeight="1" x14ac:dyDescent="0.15">
      <c r="A806" s="7" t="s">
        <v>1563</v>
      </c>
      <c r="B806" s="9">
        <v>0</v>
      </c>
      <c r="C806" s="9">
        <v>0</v>
      </c>
      <c r="D806" s="9">
        <v>0</v>
      </c>
      <c r="E806" s="8">
        <v>0</v>
      </c>
      <c r="F806" s="9">
        <v>0</v>
      </c>
      <c r="G806" s="9">
        <v>0</v>
      </c>
      <c r="H806" s="9">
        <v>0</v>
      </c>
      <c r="I806" s="9">
        <v>0</v>
      </c>
      <c r="J806" s="9">
        <v>0</v>
      </c>
      <c r="K806" s="9">
        <v>0</v>
      </c>
      <c r="L806" s="9">
        <v>12.12127685546827</v>
      </c>
      <c r="M806" s="9">
        <v>10.75376347054827</v>
      </c>
      <c r="N806" s="9">
        <v>19.417911081426691</v>
      </c>
      <c r="O806" s="9">
        <v>0</v>
      </c>
      <c r="P806" s="9">
        <v>18.71784324786934</v>
      </c>
      <c r="Q806" s="9">
        <v>18.214388098923301</v>
      </c>
      <c r="R806" s="9">
        <v>0</v>
      </c>
      <c r="S806" s="9">
        <v>0</v>
      </c>
      <c r="T806" s="9">
        <v>16.653184837675401</v>
      </c>
      <c r="U806" s="9">
        <v>12.3341282578807</v>
      </c>
      <c r="V806" s="9">
        <v>0</v>
      </c>
      <c r="W806" s="9">
        <v>0</v>
      </c>
      <c r="X806" s="9">
        <v>0</v>
      </c>
      <c r="Y806" s="9">
        <v>15.618213419811299</v>
      </c>
      <c r="Z806" s="9">
        <v>0</v>
      </c>
      <c r="AA806" s="9">
        <v>0</v>
      </c>
      <c r="AB806" s="9">
        <v>17.050078913345089</v>
      </c>
      <c r="AC806" s="9">
        <v>14.322921633707852</v>
      </c>
      <c r="AD806" s="9">
        <v>0</v>
      </c>
      <c r="AE806" s="9">
        <v>0</v>
      </c>
      <c r="AF806" s="9">
        <v>5.9960284274128899</v>
      </c>
      <c r="AG806" s="9">
        <v>29.10960397786566</v>
      </c>
      <c r="AH806" s="9">
        <v>0</v>
      </c>
      <c r="AI806" s="9">
        <v>0</v>
      </c>
    </row>
    <row r="807" spans="1:35" ht="19" customHeight="1" x14ac:dyDescent="0.15">
      <c r="A807" s="7" t="s">
        <v>1564</v>
      </c>
      <c r="B807" s="9">
        <v>0</v>
      </c>
      <c r="C807" s="9">
        <v>0</v>
      </c>
      <c r="D807" s="9">
        <v>0</v>
      </c>
      <c r="E807" s="8">
        <v>0</v>
      </c>
      <c r="F807" s="9">
        <v>0</v>
      </c>
      <c r="G807" s="9">
        <v>0</v>
      </c>
      <c r="H807" s="9">
        <v>0</v>
      </c>
      <c r="I807" s="9">
        <v>0</v>
      </c>
      <c r="J807" s="9">
        <v>0</v>
      </c>
      <c r="K807" s="9">
        <v>0</v>
      </c>
      <c r="L807" s="9">
        <v>344.49054597371901</v>
      </c>
      <c r="M807" s="9">
        <v>215.842940103128</v>
      </c>
      <c r="N807" s="9">
        <v>3.0422334648333198</v>
      </c>
      <c r="O807" s="9">
        <v>750.77846647265903</v>
      </c>
      <c r="P807" s="9">
        <v>66.723132897986204</v>
      </c>
      <c r="Q807" s="9">
        <v>4.1937515007340203</v>
      </c>
      <c r="R807" s="9">
        <v>767.40688456019495</v>
      </c>
      <c r="S807" s="9">
        <v>856.81417032957302</v>
      </c>
      <c r="T807" s="9">
        <v>0.78905729614529696</v>
      </c>
      <c r="U807" s="9">
        <v>286.93471164604898</v>
      </c>
      <c r="V807" s="9">
        <v>693.92174547453999</v>
      </c>
      <c r="W807" s="9">
        <v>809.65967994759592</v>
      </c>
      <c r="X807" s="9">
        <v>548.22634651151805</v>
      </c>
      <c r="Y807" s="9">
        <v>1.8490257301843001</v>
      </c>
      <c r="Z807" s="9">
        <v>1023.06082529609</v>
      </c>
      <c r="AA807" s="9">
        <v>691.980064877931</v>
      </c>
      <c r="AB807" s="9">
        <v>0</v>
      </c>
      <c r="AC807" s="9">
        <v>172.89760474311799</v>
      </c>
      <c r="AD807" s="9">
        <v>1169.2429466224701</v>
      </c>
      <c r="AE807" s="9">
        <v>0.87793459973795296</v>
      </c>
      <c r="AF807" s="9">
        <v>269.86200250056601</v>
      </c>
      <c r="AG807" s="9">
        <v>210.76875291341699</v>
      </c>
      <c r="AH807" s="9">
        <v>916.54240139104797</v>
      </c>
      <c r="AI807" s="9">
        <v>199.932358167877</v>
      </c>
    </row>
    <row r="808" spans="1:35" ht="19" customHeight="1" x14ac:dyDescent="0.15">
      <c r="A808" s="7" t="s">
        <v>374</v>
      </c>
      <c r="B808" s="9">
        <v>7619.30357513939</v>
      </c>
      <c r="C808" s="9">
        <v>6980.38503075479</v>
      </c>
      <c r="D808" s="9">
        <v>7544.7221164570401</v>
      </c>
      <c r="E808" s="8">
        <v>8537.7156008007096</v>
      </c>
      <c r="F808" s="9">
        <v>8279.2135971759999</v>
      </c>
      <c r="G808" s="9">
        <v>9060.5160208037996</v>
      </c>
      <c r="H808" s="9">
        <v>4582.3191803537702</v>
      </c>
      <c r="I808" s="9">
        <v>7979.2653836699501</v>
      </c>
      <c r="J808" s="9">
        <v>16925.141858803701</v>
      </c>
      <c r="K808" s="9">
        <v>1053.37715</v>
      </c>
      <c r="L808" s="9">
        <v>0</v>
      </c>
      <c r="M808" s="9">
        <v>0</v>
      </c>
      <c r="N808" s="9">
        <v>0</v>
      </c>
      <c r="O808" s="9">
        <v>0</v>
      </c>
      <c r="P808" s="9">
        <v>0</v>
      </c>
      <c r="Q808" s="9">
        <v>0</v>
      </c>
      <c r="R808" s="9">
        <v>0</v>
      </c>
      <c r="S808" s="9">
        <v>0</v>
      </c>
      <c r="T808" s="9">
        <v>0</v>
      </c>
      <c r="U808" s="9">
        <v>0</v>
      </c>
      <c r="V808" s="9">
        <v>0</v>
      </c>
      <c r="W808" s="9">
        <v>0</v>
      </c>
      <c r="X808" s="9">
        <v>0</v>
      </c>
      <c r="Y808" s="9">
        <v>0</v>
      </c>
      <c r="Z808" s="9">
        <v>0</v>
      </c>
      <c r="AA808" s="9">
        <v>0</v>
      </c>
      <c r="AB808" s="9">
        <v>0</v>
      </c>
      <c r="AC808" s="9">
        <v>0</v>
      </c>
      <c r="AD808" s="9">
        <v>0</v>
      </c>
      <c r="AE808" s="9">
        <v>0</v>
      </c>
      <c r="AF808" s="9">
        <v>0</v>
      </c>
      <c r="AG808" s="9">
        <v>0</v>
      </c>
      <c r="AH808" s="9">
        <v>0</v>
      </c>
      <c r="AI808" s="9">
        <v>0</v>
      </c>
    </row>
    <row r="809" spans="1:35" ht="19" customHeight="1" x14ac:dyDescent="0.15">
      <c r="A809" s="7" t="s">
        <v>375</v>
      </c>
      <c r="B809" s="9">
        <v>54.1001130938551</v>
      </c>
      <c r="C809" s="9">
        <v>62.949094673692201</v>
      </c>
      <c r="D809" s="9">
        <v>42.150295083199801</v>
      </c>
      <c r="E809" s="8">
        <v>56.324844241149897</v>
      </c>
      <c r="F809" s="9">
        <v>45.8941211254349</v>
      </c>
      <c r="G809" s="9">
        <v>45.6173109970387</v>
      </c>
      <c r="H809" s="9">
        <v>61.3686061873901</v>
      </c>
      <c r="I809" s="9">
        <v>36.845912813804198</v>
      </c>
      <c r="J809" s="9">
        <v>71.148305442938806</v>
      </c>
      <c r="K809" s="9">
        <v>0</v>
      </c>
      <c r="L809" s="9">
        <v>0</v>
      </c>
      <c r="M809" s="9">
        <v>0</v>
      </c>
      <c r="N809" s="9">
        <v>0</v>
      </c>
      <c r="O809" s="9">
        <v>0</v>
      </c>
      <c r="P809" s="9">
        <v>0</v>
      </c>
      <c r="Q809" s="9">
        <v>0</v>
      </c>
      <c r="R809" s="9">
        <v>0</v>
      </c>
      <c r="S809" s="9">
        <v>0</v>
      </c>
      <c r="T809" s="9">
        <v>0</v>
      </c>
      <c r="U809" s="9">
        <v>0</v>
      </c>
      <c r="V809" s="9">
        <v>0</v>
      </c>
      <c r="W809" s="9">
        <v>0</v>
      </c>
      <c r="X809" s="9">
        <v>0</v>
      </c>
      <c r="Y809" s="9">
        <v>0</v>
      </c>
      <c r="Z809" s="9">
        <v>0</v>
      </c>
      <c r="AA809" s="9">
        <v>0</v>
      </c>
      <c r="AB809" s="9">
        <v>0</v>
      </c>
      <c r="AC809" s="9">
        <v>0</v>
      </c>
      <c r="AD809" s="9">
        <v>0</v>
      </c>
      <c r="AE809" s="9">
        <v>0</v>
      </c>
      <c r="AF809" s="9">
        <v>0</v>
      </c>
      <c r="AG809" s="9">
        <v>0</v>
      </c>
      <c r="AH809" s="9">
        <v>0</v>
      </c>
      <c r="AI809" s="9">
        <v>0</v>
      </c>
    </row>
    <row r="810" spans="1:35" ht="19" customHeight="1" x14ac:dyDescent="0.15">
      <c r="A810" s="7" t="s">
        <v>376</v>
      </c>
      <c r="B810" s="9">
        <v>16843.1712954287</v>
      </c>
      <c r="C810" s="9">
        <v>16116.241664532199</v>
      </c>
      <c r="D810" s="9">
        <v>17358.887703280699</v>
      </c>
      <c r="E810" s="8">
        <v>16675.476976358801</v>
      </c>
      <c r="F810" s="9">
        <v>16743.839278889602</v>
      </c>
      <c r="G810" s="9">
        <v>17932.924235417398</v>
      </c>
      <c r="H810" s="9">
        <v>17086.629403414299</v>
      </c>
      <c r="I810" s="9">
        <v>16522.7069564665</v>
      </c>
      <c r="J810" s="9">
        <v>103739.76818170298</v>
      </c>
      <c r="K810" s="9">
        <v>17986.96329</v>
      </c>
      <c r="L810" s="9">
        <v>0</v>
      </c>
      <c r="M810" s="9">
        <v>0</v>
      </c>
      <c r="N810" s="9">
        <v>0</v>
      </c>
      <c r="O810" s="9">
        <v>0</v>
      </c>
      <c r="P810" s="9">
        <v>0</v>
      </c>
      <c r="Q810" s="9">
        <v>0</v>
      </c>
      <c r="R810" s="9">
        <v>0</v>
      </c>
      <c r="S810" s="9">
        <v>0</v>
      </c>
      <c r="T810" s="9">
        <v>0</v>
      </c>
      <c r="U810" s="9">
        <v>0</v>
      </c>
      <c r="V810" s="9">
        <v>0</v>
      </c>
      <c r="W810" s="9">
        <v>0</v>
      </c>
      <c r="X810" s="9">
        <v>0</v>
      </c>
      <c r="Y810" s="9">
        <v>0</v>
      </c>
      <c r="Z810" s="9">
        <v>0</v>
      </c>
      <c r="AA810" s="9">
        <v>0</v>
      </c>
      <c r="AB810" s="9">
        <v>0</v>
      </c>
      <c r="AC810" s="9">
        <v>0</v>
      </c>
      <c r="AD810" s="9">
        <v>0</v>
      </c>
      <c r="AE810" s="9">
        <v>0</v>
      </c>
      <c r="AF810" s="9">
        <v>0</v>
      </c>
      <c r="AG810" s="9">
        <v>0</v>
      </c>
      <c r="AH810" s="9">
        <v>0</v>
      </c>
      <c r="AI810" s="9">
        <v>0</v>
      </c>
    </row>
    <row r="811" spans="1:35" ht="19" customHeight="1" x14ac:dyDescent="0.15">
      <c r="A811" s="7" t="s">
        <v>1127</v>
      </c>
      <c r="B811" s="9">
        <v>0</v>
      </c>
      <c r="C811" s="9">
        <v>0</v>
      </c>
      <c r="D811" s="9">
        <v>0</v>
      </c>
      <c r="E811" s="9">
        <v>0</v>
      </c>
      <c r="F811" s="9">
        <v>0</v>
      </c>
      <c r="G811" s="9">
        <v>0</v>
      </c>
      <c r="H811" s="9">
        <v>0</v>
      </c>
      <c r="I811" s="9">
        <v>0</v>
      </c>
      <c r="J811" s="9">
        <v>0</v>
      </c>
      <c r="K811" s="9">
        <v>48.170187939288397</v>
      </c>
      <c r="L811" s="9">
        <v>0</v>
      </c>
      <c r="M811" s="9">
        <v>0</v>
      </c>
      <c r="N811" s="9">
        <v>0</v>
      </c>
      <c r="O811" s="9">
        <v>0</v>
      </c>
      <c r="P811" s="9">
        <v>0</v>
      </c>
      <c r="Q811" s="9">
        <v>0</v>
      </c>
      <c r="R811" s="9">
        <v>0</v>
      </c>
      <c r="S811" s="9">
        <v>0</v>
      </c>
      <c r="T811" s="9">
        <v>0</v>
      </c>
      <c r="U811" s="9">
        <v>0</v>
      </c>
      <c r="V811" s="9">
        <v>0</v>
      </c>
      <c r="W811" s="9">
        <v>0</v>
      </c>
      <c r="X811" s="9">
        <v>0</v>
      </c>
      <c r="Y811" s="9">
        <v>0</v>
      </c>
      <c r="Z811" s="9">
        <v>0</v>
      </c>
      <c r="AA811" s="9">
        <v>0</v>
      </c>
      <c r="AB811" s="9">
        <v>0</v>
      </c>
      <c r="AC811" s="9">
        <v>0</v>
      </c>
      <c r="AD811" s="9">
        <v>0</v>
      </c>
      <c r="AE811" s="9">
        <v>0</v>
      </c>
      <c r="AF811" s="9">
        <v>0</v>
      </c>
      <c r="AG811" s="9">
        <v>0</v>
      </c>
      <c r="AH811" s="9">
        <v>0</v>
      </c>
      <c r="AI811" s="9">
        <v>0</v>
      </c>
    </row>
    <row r="812" spans="1:35" ht="19" customHeight="1" x14ac:dyDescent="0.15">
      <c r="A812" s="7" t="s">
        <v>377</v>
      </c>
      <c r="B812" s="9">
        <v>249.01491043518701</v>
      </c>
      <c r="C812" s="9">
        <v>290.92790018931697</v>
      </c>
      <c r="D812" s="9">
        <v>261.83413032755698</v>
      </c>
      <c r="E812" s="8">
        <v>268.92478808641602</v>
      </c>
      <c r="F812" s="9">
        <v>288.79022271352198</v>
      </c>
      <c r="G812" s="9">
        <v>346.189707039246</v>
      </c>
      <c r="H812" s="9">
        <v>275.58641061492398</v>
      </c>
      <c r="I812" s="9">
        <v>220.52887654058401</v>
      </c>
      <c r="J812" s="9">
        <v>317.009976106392</v>
      </c>
      <c r="K812" s="9">
        <v>0</v>
      </c>
      <c r="L812" s="9">
        <v>945.52801438914605</v>
      </c>
      <c r="M812" s="9">
        <v>866.54406848028395</v>
      </c>
      <c r="N812" s="9">
        <v>954.58783676085898</v>
      </c>
      <c r="O812" s="9">
        <v>369.48569793817501</v>
      </c>
      <c r="P812" s="9">
        <v>903.00277701469406</v>
      </c>
      <c r="Q812" s="9">
        <v>902.89399511553404</v>
      </c>
      <c r="R812" s="9">
        <v>376.72895460254398</v>
      </c>
      <c r="S812" s="9">
        <v>345.93014249325699</v>
      </c>
      <c r="T812" s="9">
        <v>982.61928199703902</v>
      </c>
      <c r="U812" s="9">
        <v>880.62603688379602</v>
      </c>
      <c r="V812" s="9">
        <v>375.27773114784998</v>
      </c>
      <c r="W812" s="9">
        <v>335.068683285058</v>
      </c>
      <c r="X812" s="9">
        <v>62.90999095195771</v>
      </c>
      <c r="Y812" s="9">
        <v>935.84181920043</v>
      </c>
      <c r="Z812" s="9">
        <v>359.49755618065501</v>
      </c>
      <c r="AA812" s="9">
        <v>344.00910505165001</v>
      </c>
      <c r="AB812" s="9">
        <v>986.33558623379713</v>
      </c>
      <c r="AC812" s="9">
        <v>951.76071702726585</v>
      </c>
      <c r="AD812" s="9">
        <v>367.58503332701798</v>
      </c>
      <c r="AE812" s="9">
        <v>367.15781953575299</v>
      </c>
      <c r="AF812" s="9">
        <v>827.23512038200613</v>
      </c>
      <c r="AG812" s="9">
        <v>858.94307674448896</v>
      </c>
      <c r="AH812" s="9">
        <v>321.838598884644</v>
      </c>
      <c r="AI812" s="9">
        <v>238.84079740007601</v>
      </c>
    </row>
    <row r="813" spans="1:35" ht="19" customHeight="1" x14ac:dyDescent="0.15">
      <c r="A813" s="7" t="s">
        <v>1128</v>
      </c>
      <c r="B813" s="9">
        <v>0</v>
      </c>
      <c r="C813" s="9">
        <v>0</v>
      </c>
      <c r="D813" s="9">
        <v>0</v>
      </c>
      <c r="E813" s="8">
        <v>0</v>
      </c>
      <c r="F813" s="9">
        <v>0</v>
      </c>
      <c r="G813" s="9">
        <v>0</v>
      </c>
      <c r="H813" s="9">
        <v>0</v>
      </c>
      <c r="I813" s="9">
        <v>0</v>
      </c>
      <c r="J813" s="9">
        <v>0</v>
      </c>
      <c r="K813" s="9">
        <v>95035.008720000013</v>
      </c>
      <c r="L813" s="9">
        <v>5215.3471585727702</v>
      </c>
      <c r="M813" s="9">
        <v>5264.7450892759998</v>
      </c>
      <c r="N813" s="9">
        <v>5792.0997223440399</v>
      </c>
      <c r="O813" s="9">
        <v>3809.7429898742498</v>
      </c>
      <c r="P813" s="9">
        <v>5514.1619156221204</v>
      </c>
      <c r="Q813" s="9">
        <v>6073.0606430777298</v>
      </c>
      <c r="R813" s="9">
        <v>3690.0799034659699</v>
      </c>
      <c r="S813" s="9">
        <v>4547.1578580893902</v>
      </c>
      <c r="T813" s="9">
        <v>5673.1729893839201</v>
      </c>
      <c r="U813" s="9">
        <v>5076.8646887435298</v>
      </c>
      <c r="V813" s="9">
        <v>4039.13693116077</v>
      </c>
      <c r="W813" s="9">
        <v>3538.5166793756398</v>
      </c>
      <c r="X813" s="9">
        <v>5353.5810841765197</v>
      </c>
      <c r="Y813" s="9">
        <v>5543.0420217342398</v>
      </c>
      <c r="Z813" s="9">
        <v>5515.2162682365497</v>
      </c>
      <c r="AA813" s="9">
        <v>3535.7140622274305</v>
      </c>
      <c r="AB813" s="9">
        <v>5584.7705031979704</v>
      </c>
      <c r="AC813" s="9">
        <v>5255.0052534407596</v>
      </c>
      <c r="AD813" s="9">
        <v>4295.74901287584</v>
      </c>
      <c r="AE813" s="9">
        <v>4158.89800180564</v>
      </c>
      <c r="AF813" s="9">
        <v>5262.0173719676404</v>
      </c>
      <c r="AG813" s="9">
        <v>4974.8526162110602</v>
      </c>
      <c r="AH813" s="9">
        <v>4275.8598398694303</v>
      </c>
      <c r="AI813" s="9">
        <v>3678.5725564327499</v>
      </c>
    </row>
    <row r="814" spans="1:35" ht="19" customHeight="1" x14ac:dyDescent="0.15">
      <c r="A814" s="7" t="s">
        <v>938</v>
      </c>
      <c r="B814" s="9">
        <v>1252.2589518592799</v>
      </c>
      <c r="C814" s="9">
        <v>1124.96028119113</v>
      </c>
      <c r="D814" s="9">
        <v>1183.319608452</v>
      </c>
      <c r="E814" s="8">
        <v>1227.9901149603199</v>
      </c>
      <c r="F814" s="9">
        <v>1179.3198383454801</v>
      </c>
      <c r="G814" s="9">
        <v>1160.8712629561801</v>
      </c>
      <c r="H814" s="9">
        <v>1173.5675278866099</v>
      </c>
      <c r="I814" s="9">
        <v>1192.41580034766</v>
      </c>
      <c r="J814" s="9">
        <v>1271.25070164765</v>
      </c>
      <c r="K814" s="9">
        <v>2681.9215169199997</v>
      </c>
      <c r="L814" s="9">
        <v>36.7772757281884</v>
      </c>
      <c r="M814" s="9">
        <v>307.03959639528</v>
      </c>
      <c r="N814" s="9">
        <v>42.8851456206324</v>
      </c>
      <c r="O814" s="9">
        <v>140.10228244345501</v>
      </c>
      <c r="P814" s="9">
        <v>40.634342547475001</v>
      </c>
      <c r="Q814" s="9">
        <v>241.50780648161597</v>
      </c>
      <c r="R814" s="9">
        <v>155.66854634005</v>
      </c>
      <c r="S814" s="9">
        <v>116.648690912156</v>
      </c>
      <c r="T814" s="9">
        <v>374.56459730387701</v>
      </c>
      <c r="U814" s="9">
        <v>262.535189869411</v>
      </c>
      <c r="V814" s="9">
        <v>134.056686555466</v>
      </c>
      <c r="W814" s="9">
        <v>139.65951170574601</v>
      </c>
      <c r="X814" s="9">
        <v>861.80870635322594</v>
      </c>
      <c r="Y814" s="9">
        <v>45.651916834637397</v>
      </c>
      <c r="Z814" s="9">
        <v>32.438882286153301</v>
      </c>
      <c r="AA814" s="9">
        <v>164.73746446415797</v>
      </c>
      <c r="AB814" s="9">
        <v>62.007406826210399</v>
      </c>
      <c r="AC814" s="9">
        <v>294.47503427929399</v>
      </c>
      <c r="AD814" s="9">
        <v>83.774025854836594</v>
      </c>
      <c r="AE814" s="9">
        <v>62.389667613841894</v>
      </c>
      <c r="AF814" s="9">
        <v>92.47671063266688</v>
      </c>
      <c r="AG814" s="9">
        <v>288.11845495984602</v>
      </c>
      <c r="AH814" s="9">
        <v>29.469529504315304</v>
      </c>
      <c r="AI814" s="9">
        <v>57.809504614514999</v>
      </c>
    </row>
    <row r="815" spans="1:35" ht="19" customHeight="1" x14ac:dyDescent="0.15">
      <c r="A815" s="7" t="s">
        <v>1565</v>
      </c>
      <c r="B815" s="9">
        <v>0</v>
      </c>
      <c r="C815" s="9">
        <v>0</v>
      </c>
      <c r="D815" s="9">
        <v>0</v>
      </c>
      <c r="E815" s="8">
        <v>0</v>
      </c>
      <c r="F815" s="9">
        <v>0</v>
      </c>
      <c r="G815" s="9">
        <v>0</v>
      </c>
      <c r="H815" s="9">
        <v>0</v>
      </c>
      <c r="I815" s="9">
        <v>0</v>
      </c>
      <c r="J815" s="9">
        <v>0</v>
      </c>
      <c r="K815" s="9">
        <v>0</v>
      </c>
      <c r="L815" s="9">
        <v>244.299524721849</v>
      </c>
      <c r="M815" s="9">
        <v>146.32299174505999</v>
      </c>
      <c r="N815" s="9">
        <v>471.22364440659902</v>
      </c>
      <c r="O815" s="9">
        <v>141.09024801343</v>
      </c>
      <c r="P815" s="9">
        <v>282.63694731522298</v>
      </c>
      <c r="Q815" s="9">
        <v>206.53210747593101</v>
      </c>
      <c r="R815" s="9">
        <v>157.44339501400501</v>
      </c>
      <c r="S815" s="9">
        <v>173.543074341135</v>
      </c>
      <c r="T815" s="9">
        <v>500.32374338234598</v>
      </c>
      <c r="U815" s="9">
        <v>151.15901073757601</v>
      </c>
      <c r="V815" s="9">
        <v>155.359053554838</v>
      </c>
      <c r="W815" s="9">
        <v>148.24041472210001</v>
      </c>
      <c r="X815" s="9">
        <v>162.95748989750001</v>
      </c>
      <c r="Y815" s="9">
        <v>450.60258787200797</v>
      </c>
      <c r="Z815" s="9">
        <v>309.10089377609</v>
      </c>
      <c r="AA815" s="9">
        <v>125.174434160168</v>
      </c>
      <c r="AB815" s="9">
        <v>494.44235871253198</v>
      </c>
      <c r="AC815" s="9">
        <v>149.07333480596799</v>
      </c>
      <c r="AD815" s="9">
        <v>140.15323699715401</v>
      </c>
      <c r="AE815" s="9">
        <v>377.266448933118</v>
      </c>
      <c r="AF815" s="9">
        <v>193.746071718092</v>
      </c>
      <c r="AG815" s="9">
        <v>135.92840445286399</v>
      </c>
      <c r="AH815" s="9">
        <v>193.43601034632201</v>
      </c>
      <c r="AI815" s="9">
        <v>117.50165939145801</v>
      </c>
    </row>
    <row r="816" spans="1:35" ht="19" customHeight="1" x14ac:dyDescent="0.15">
      <c r="A816" s="7" t="s">
        <v>1566</v>
      </c>
      <c r="B816" s="9">
        <v>0</v>
      </c>
      <c r="C816" s="9">
        <v>0</v>
      </c>
      <c r="D816" s="9">
        <v>0</v>
      </c>
      <c r="E816" s="8">
        <v>0</v>
      </c>
      <c r="F816" s="9">
        <v>0</v>
      </c>
      <c r="G816" s="9">
        <v>0</v>
      </c>
      <c r="H816" s="9">
        <v>0</v>
      </c>
      <c r="I816" s="9">
        <v>0</v>
      </c>
      <c r="J816" s="9">
        <v>0</v>
      </c>
      <c r="K816" s="9">
        <v>0</v>
      </c>
      <c r="L816" s="9">
        <v>496.78392431746403</v>
      </c>
      <c r="M816" s="9">
        <v>475.11041277646302</v>
      </c>
      <c r="N816" s="9">
        <v>488.27544441172398</v>
      </c>
      <c r="O816" s="9">
        <v>35.615203946829403</v>
      </c>
      <c r="P816" s="9">
        <v>515.13118567231595</v>
      </c>
      <c r="Q816" s="9">
        <v>471.30467743991602</v>
      </c>
      <c r="R816" s="9">
        <v>25.131378054628001</v>
      </c>
      <c r="S816" s="9">
        <v>39.606658816343497</v>
      </c>
      <c r="T816" s="9">
        <v>468.465321149217</v>
      </c>
      <c r="U816" s="9">
        <v>517.49423609493601</v>
      </c>
      <c r="V816" s="9">
        <v>51.100987795057399</v>
      </c>
      <c r="W816" s="9">
        <v>20.957580506802898</v>
      </c>
      <c r="X816" s="9">
        <v>560.25534462565599</v>
      </c>
      <c r="Y816" s="9">
        <v>502.129956338417</v>
      </c>
      <c r="Z816" s="9">
        <v>43.4082945883317</v>
      </c>
      <c r="AA816" s="9">
        <v>39.016967773436697</v>
      </c>
      <c r="AB816" s="9">
        <v>463.81339199180502</v>
      </c>
      <c r="AC816" s="9">
        <v>478.14877453002902</v>
      </c>
      <c r="AD816" s="9">
        <v>36.8646241426449</v>
      </c>
      <c r="AE816" s="9">
        <v>45.474060237402398</v>
      </c>
      <c r="AF816" s="9">
        <v>468.53628683090795</v>
      </c>
      <c r="AG816" s="9">
        <v>526.80643911206403</v>
      </c>
      <c r="AH816" s="9">
        <v>41.774048030385302</v>
      </c>
      <c r="AI816" s="9">
        <v>29.5259705185901</v>
      </c>
    </row>
    <row r="817" spans="1:35" ht="19" customHeight="1" x14ac:dyDescent="0.15">
      <c r="A817" s="7" t="s">
        <v>1129</v>
      </c>
      <c r="B817" s="9">
        <v>0</v>
      </c>
      <c r="C817" s="9">
        <v>0</v>
      </c>
      <c r="D817" s="9">
        <v>0</v>
      </c>
      <c r="E817" s="8">
        <v>0</v>
      </c>
      <c r="F817" s="9">
        <v>0</v>
      </c>
      <c r="G817" s="9">
        <v>0</v>
      </c>
      <c r="H817" s="9">
        <v>0</v>
      </c>
      <c r="I817" s="9">
        <v>0</v>
      </c>
      <c r="J817" s="9">
        <v>0</v>
      </c>
      <c r="K817" s="9">
        <v>16658.794089999999</v>
      </c>
      <c r="L817" s="9">
        <v>184.55676175436301</v>
      </c>
      <c r="M817" s="9">
        <v>177.57062951636101</v>
      </c>
      <c r="N817" s="9">
        <v>187.75030115401103</v>
      </c>
      <c r="O817" s="9">
        <v>86.278332426296799</v>
      </c>
      <c r="P817" s="9">
        <v>172.67294950981599</v>
      </c>
      <c r="Q817" s="9">
        <v>172.14513685811301</v>
      </c>
      <c r="R817" s="9">
        <v>66.905273437499304</v>
      </c>
      <c r="S817" s="9">
        <v>123.79124227912899</v>
      </c>
      <c r="T817" s="9">
        <v>204.08037699584199</v>
      </c>
      <c r="U817" s="9">
        <v>152.85057750531601</v>
      </c>
      <c r="V817" s="9">
        <v>96.195342838751401</v>
      </c>
      <c r="W817" s="9">
        <v>83.435487557756502</v>
      </c>
      <c r="X817" s="9">
        <v>170.301959826347</v>
      </c>
      <c r="Y817" s="9">
        <v>184.99028470369501</v>
      </c>
      <c r="Z817" s="9">
        <v>118.748260080793</v>
      </c>
      <c r="AA817" s="9">
        <v>72.144485007819398</v>
      </c>
      <c r="AB817" s="9">
        <v>186.341394051073</v>
      </c>
      <c r="AC817" s="9">
        <v>173.17791410376</v>
      </c>
      <c r="AD817" s="9">
        <v>125.744069474898</v>
      </c>
      <c r="AE817" s="9">
        <v>86.984780124865779</v>
      </c>
      <c r="AF817" s="9">
        <v>186.61073913299899</v>
      </c>
      <c r="AG817" s="9">
        <v>118.859579396024</v>
      </c>
      <c r="AH817" s="9">
        <v>117.57687389849799</v>
      </c>
      <c r="AI817" s="9">
        <v>98.635081335631995</v>
      </c>
    </row>
    <row r="818" spans="1:35" ht="19" customHeight="1" x14ac:dyDescent="0.15">
      <c r="A818" s="7" t="s">
        <v>378</v>
      </c>
      <c r="B818" s="9">
        <v>0</v>
      </c>
      <c r="C818" s="9">
        <v>0</v>
      </c>
      <c r="D818" s="9">
        <v>0</v>
      </c>
      <c r="E818" s="8">
        <v>0</v>
      </c>
      <c r="F818" s="9">
        <v>0</v>
      </c>
      <c r="G818" s="9">
        <v>4.37397766114006</v>
      </c>
      <c r="H818" s="9">
        <v>0</v>
      </c>
      <c r="I818" s="9">
        <v>0</v>
      </c>
      <c r="J818" s="9">
        <v>97.057425650930995</v>
      </c>
      <c r="K818" s="9">
        <v>0</v>
      </c>
      <c r="L818" s="9">
        <v>0</v>
      </c>
      <c r="M818" s="9">
        <v>0</v>
      </c>
      <c r="N818" s="9">
        <v>0</v>
      </c>
      <c r="O818" s="9">
        <v>0</v>
      </c>
      <c r="P818" s="9">
        <v>0</v>
      </c>
      <c r="Q818" s="9">
        <v>0</v>
      </c>
      <c r="R818" s="9">
        <v>0</v>
      </c>
      <c r="S818" s="9">
        <v>0</v>
      </c>
      <c r="T818" s="9">
        <v>0</v>
      </c>
      <c r="U818" s="9">
        <v>0</v>
      </c>
      <c r="V818" s="9">
        <v>0</v>
      </c>
      <c r="W818" s="9">
        <v>0</v>
      </c>
      <c r="X818" s="9">
        <v>0</v>
      </c>
      <c r="Y818" s="9">
        <v>0</v>
      </c>
      <c r="Z818" s="9">
        <v>0</v>
      </c>
      <c r="AA818" s="9">
        <v>0</v>
      </c>
      <c r="AB818" s="9">
        <v>0</v>
      </c>
      <c r="AC818" s="9">
        <v>0</v>
      </c>
      <c r="AD818" s="9">
        <v>0</v>
      </c>
      <c r="AE818" s="9">
        <v>0</v>
      </c>
      <c r="AF818" s="9">
        <v>0</v>
      </c>
      <c r="AG818" s="9">
        <v>0</v>
      </c>
      <c r="AH818" s="9">
        <v>0</v>
      </c>
      <c r="AI818" s="9">
        <v>0</v>
      </c>
    </row>
    <row r="819" spans="1:35" ht="19" customHeight="1" x14ac:dyDescent="0.15">
      <c r="A819" s="7" t="s">
        <v>921</v>
      </c>
      <c r="B819" s="9">
        <v>11961.808572614</v>
      </c>
      <c r="C819" s="9">
        <v>11894.337475116399</v>
      </c>
      <c r="D819" s="9">
        <v>12322.6179452533</v>
      </c>
      <c r="E819" s="8">
        <v>1497.4956966294999</v>
      </c>
      <c r="F819" s="9">
        <v>1405.64855647731</v>
      </c>
      <c r="G819" s="9">
        <v>1540.8101089716399</v>
      </c>
      <c r="H819" s="9">
        <v>1450.43017157284</v>
      </c>
      <c r="I819" s="9">
        <v>1427.62551297768</v>
      </c>
      <c r="J819" s="9">
        <v>1603.7916237131101</v>
      </c>
      <c r="K819" s="9">
        <v>0</v>
      </c>
      <c r="L819" s="9">
        <v>0</v>
      </c>
      <c r="M819" s="9">
        <v>0</v>
      </c>
      <c r="N819" s="9">
        <v>0</v>
      </c>
      <c r="O819" s="9">
        <v>0</v>
      </c>
      <c r="P819" s="9">
        <v>0</v>
      </c>
      <c r="Q819" s="9">
        <v>0</v>
      </c>
      <c r="R819" s="9">
        <v>0</v>
      </c>
      <c r="S819" s="9">
        <v>0</v>
      </c>
      <c r="T819" s="9">
        <v>0</v>
      </c>
      <c r="U819" s="9">
        <v>0</v>
      </c>
      <c r="V819" s="9">
        <v>0</v>
      </c>
      <c r="W819" s="9">
        <v>0</v>
      </c>
      <c r="X819" s="9">
        <v>0</v>
      </c>
      <c r="Y819" s="9">
        <v>0</v>
      </c>
      <c r="Z819" s="9">
        <v>0</v>
      </c>
      <c r="AA819" s="9">
        <v>0</v>
      </c>
      <c r="AB819" s="9">
        <v>0</v>
      </c>
      <c r="AC819" s="9">
        <v>0</v>
      </c>
      <c r="AD819" s="9">
        <v>0</v>
      </c>
      <c r="AE819" s="9">
        <v>0</v>
      </c>
      <c r="AF819" s="9">
        <v>0</v>
      </c>
      <c r="AG819" s="9">
        <v>0</v>
      </c>
      <c r="AH819" s="9">
        <v>0</v>
      </c>
      <c r="AI819" s="9">
        <v>0</v>
      </c>
    </row>
    <row r="820" spans="1:35" ht="19" customHeight="1" x14ac:dyDescent="0.15">
      <c r="A820" s="7" t="s">
        <v>911</v>
      </c>
      <c r="B820" s="9">
        <v>1066.52236734596</v>
      </c>
      <c r="C820" s="9">
        <v>1075.88143518019</v>
      </c>
      <c r="D820" s="9">
        <v>1065.1731052494799</v>
      </c>
      <c r="E820" s="8">
        <v>0</v>
      </c>
      <c r="F820" s="9">
        <v>0</v>
      </c>
      <c r="G820" s="9">
        <v>0</v>
      </c>
      <c r="H820" s="9">
        <v>15.073370231926001</v>
      </c>
      <c r="I820" s="9">
        <v>0</v>
      </c>
      <c r="J820" s="9">
        <v>0</v>
      </c>
      <c r="K820" s="9">
        <v>0</v>
      </c>
      <c r="L820" s="9">
        <v>0</v>
      </c>
      <c r="M820" s="9">
        <v>0</v>
      </c>
      <c r="N820" s="9">
        <v>0</v>
      </c>
      <c r="O820" s="9">
        <v>0</v>
      </c>
      <c r="P820" s="9">
        <v>0</v>
      </c>
      <c r="Q820" s="9">
        <v>0</v>
      </c>
      <c r="R820" s="9">
        <v>0</v>
      </c>
      <c r="S820" s="9">
        <v>0</v>
      </c>
      <c r="T820" s="9">
        <v>0</v>
      </c>
      <c r="U820" s="9">
        <v>0</v>
      </c>
      <c r="V820" s="9">
        <v>0</v>
      </c>
      <c r="W820" s="9">
        <v>0</v>
      </c>
      <c r="X820" s="9">
        <v>0</v>
      </c>
      <c r="Y820" s="9">
        <v>0</v>
      </c>
      <c r="Z820" s="9">
        <v>0</v>
      </c>
      <c r="AA820" s="9">
        <v>0</v>
      </c>
      <c r="AB820" s="9">
        <v>0</v>
      </c>
      <c r="AC820" s="9">
        <v>0</v>
      </c>
      <c r="AD820" s="9">
        <v>0</v>
      </c>
      <c r="AE820" s="9">
        <v>0</v>
      </c>
      <c r="AF820" s="9">
        <v>0</v>
      </c>
      <c r="AG820" s="9">
        <v>0</v>
      </c>
      <c r="AH820" s="9">
        <v>0</v>
      </c>
      <c r="AI820" s="9">
        <v>0</v>
      </c>
    </row>
    <row r="821" spans="1:35" ht="19" customHeight="1" x14ac:dyDescent="0.15">
      <c r="A821" s="7" t="s">
        <v>1567</v>
      </c>
      <c r="B821" s="9">
        <v>0</v>
      </c>
      <c r="C821" s="9">
        <v>0</v>
      </c>
      <c r="D821" s="9">
        <v>0</v>
      </c>
      <c r="E821" s="8">
        <v>0</v>
      </c>
      <c r="F821" s="9">
        <v>0</v>
      </c>
      <c r="G821" s="9">
        <v>0</v>
      </c>
      <c r="H821" s="9">
        <v>0</v>
      </c>
      <c r="I821" s="9">
        <v>0</v>
      </c>
      <c r="J821" s="9">
        <v>0</v>
      </c>
      <c r="K821" s="9">
        <v>0</v>
      </c>
      <c r="L821" s="9">
        <v>180.54874094485601</v>
      </c>
      <c r="M821" s="9">
        <v>4737.6405647787396</v>
      </c>
      <c r="N821" s="9">
        <v>188.99146726449399</v>
      </c>
      <c r="O821" s="9">
        <v>4258.77423362432</v>
      </c>
      <c r="P821" s="9">
        <v>177.760922329664</v>
      </c>
      <c r="Q821" s="9">
        <v>5740.82887899657</v>
      </c>
      <c r="R821" s="9">
        <v>5234.2155952655903</v>
      </c>
      <c r="S821" s="9">
        <v>4246.0191946239202</v>
      </c>
      <c r="T821" s="9">
        <v>207.67786251502699</v>
      </c>
      <c r="U821" s="9">
        <v>4162.8411468310396</v>
      </c>
      <c r="V821" s="9">
        <v>3326.75891602913</v>
      </c>
      <c r="W821" s="9">
        <v>4704.8889101611503</v>
      </c>
      <c r="X821" s="9">
        <v>3900.9562912310403</v>
      </c>
      <c r="Y821" s="9">
        <v>221.59925367909599</v>
      </c>
      <c r="Z821" s="9">
        <v>164.84863349889599</v>
      </c>
      <c r="AA821" s="9">
        <v>4534.9171004504697</v>
      </c>
      <c r="AB821" s="9">
        <v>213.33222737133801</v>
      </c>
      <c r="AC821" s="9">
        <v>7105.5491167889704</v>
      </c>
      <c r="AD821" s="9">
        <v>3518.95689779137</v>
      </c>
      <c r="AE821" s="9">
        <v>148.91322880443599</v>
      </c>
      <c r="AF821" s="9">
        <v>185.98991855399998</v>
      </c>
      <c r="AG821" s="9">
        <v>8503.4690033728402</v>
      </c>
      <c r="AH821" s="9">
        <v>154.96001372094301</v>
      </c>
      <c r="AI821" s="9">
        <v>944.55615049442895</v>
      </c>
    </row>
    <row r="822" spans="1:35" ht="19" customHeight="1" x14ac:dyDescent="0.15">
      <c r="A822" s="7" t="s">
        <v>379</v>
      </c>
      <c r="B822" s="9">
        <v>901.39956729077096</v>
      </c>
      <c r="C822" s="9">
        <v>820.75849965434804</v>
      </c>
      <c r="D822" s="9">
        <v>1143.66069347904</v>
      </c>
      <c r="E822" s="8">
        <v>891.77631945937503</v>
      </c>
      <c r="F822" s="9">
        <v>1003.11851327795</v>
      </c>
      <c r="G822" s="9">
        <v>1706.8032483269899</v>
      </c>
      <c r="H822" s="9">
        <v>890.21027775735502</v>
      </c>
      <c r="I822" s="9">
        <v>900.15732624555994</v>
      </c>
      <c r="J822" s="9">
        <v>419.88775081835502</v>
      </c>
      <c r="K822" s="9">
        <v>0</v>
      </c>
      <c r="L822" s="9">
        <v>0</v>
      </c>
      <c r="M822" s="9">
        <v>0</v>
      </c>
      <c r="N822" s="9">
        <v>0</v>
      </c>
      <c r="O822" s="9">
        <v>0</v>
      </c>
      <c r="P822" s="9">
        <v>0</v>
      </c>
      <c r="Q822" s="9">
        <v>0</v>
      </c>
      <c r="R822" s="9">
        <v>0</v>
      </c>
      <c r="S822" s="9">
        <v>0</v>
      </c>
      <c r="T822" s="9">
        <v>0</v>
      </c>
      <c r="U822" s="9">
        <v>0</v>
      </c>
      <c r="V822" s="9">
        <v>0</v>
      </c>
      <c r="W822" s="9">
        <v>0</v>
      </c>
      <c r="X822" s="9">
        <v>0</v>
      </c>
      <c r="Y822" s="9">
        <v>0</v>
      </c>
      <c r="Z822" s="9">
        <v>0</v>
      </c>
      <c r="AA822" s="9">
        <v>0</v>
      </c>
      <c r="AB822" s="9">
        <v>0</v>
      </c>
      <c r="AC822" s="9">
        <v>0</v>
      </c>
      <c r="AD822" s="9">
        <v>0</v>
      </c>
      <c r="AE822" s="9">
        <v>0</v>
      </c>
      <c r="AF822" s="9">
        <v>0</v>
      </c>
      <c r="AG822" s="9">
        <v>0</v>
      </c>
      <c r="AH822" s="9">
        <v>0</v>
      </c>
      <c r="AI822" s="9">
        <v>0</v>
      </c>
    </row>
    <row r="823" spans="1:35" ht="19" customHeight="1" x14ac:dyDescent="0.15">
      <c r="A823" s="7" t="s">
        <v>380</v>
      </c>
      <c r="B823" s="9">
        <v>3988.7474673750899</v>
      </c>
      <c r="C823" s="9">
        <v>3859.3838988287598</v>
      </c>
      <c r="D823" s="9">
        <v>3890.3197950314802</v>
      </c>
      <c r="E823" s="8">
        <v>3925.8962702169301</v>
      </c>
      <c r="F823" s="9">
        <v>3957.3020688389702</v>
      </c>
      <c r="G823" s="9">
        <v>4163.6170534815501</v>
      </c>
      <c r="H823" s="9">
        <v>3991.2679306404798</v>
      </c>
      <c r="I823" s="9">
        <v>3893.8056861228506</v>
      </c>
      <c r="J823" s="9">
        <v>25532.131408471301</v>
      </c>
      <c r="K823" s="9">
        <v>0</v>
      </c>
      <c r="L823" s="9">
        <v>92.901167847574996</v>
      </c>
      <c r="M823" s="9">
        <v>402.07935332575397</v>
      </c>
      <c r="N823" s="9">
        <v>79.942771887675704</v>
      </c>
      <c r="O823" s="9">
        <v>264.92850052343601</v>
      </c>
      <c r="P823" s="9">
        <v>86.767697855671003</v>
      </c>
      <c r="Q823" s="9">
        <v>459.52117462672999</v>
      </c>
      <c r="R823" s="9">
        <v>239.722960966447</v>
      </c>
      <c r="S823" s="9">
        <v>286.66087836269702</v>
      </c>
      <c r="T823" s="9">
        <v>414.39729731853402</v>
      </c>
      <c r="U823" s="9">
        <v>376.04105332931999</v>
      </c>
      <c r="V823" s="9">
        <v>286.65422409153399</v>
      </c>
      <c r="W823" s="9">
        <v>223.558544124984</v>
      </c>
      <c r="X823" s="9">
        <v>433.65604992060406</v>
      </c>
      <c r="Y823" s="9">
        <v>75.538740141998503</v>
      </c>
      <c r="Z823" s="9">
        <v>73.344524420233498</v>
      </c>
      <c r="AA823" s="9">
        <v>224.09524915155799</v>
      </c>
      <c r="AB823" s="9">
        <v>127.52551289946101</v>
      </c>
      <c r="AC823" s="9">
        <v>371.76219999541098</v>
      </c>
      <c r="AD823" s="9">
        <v>306.97336858285399</v>
      </c>
      <c r="AE823" s="9">
        <v>144.35037129012599</v>
      </c>
      <c r="AF823" s="9">
        <v>78.655088479614903</v>
      </c>
      <c r="AG823" s="9">
        <v>337.77237493437298</v>
      </c>
      <c r="AH823" s="9">
        <v>78.852582712880107</v>
      </c>
      <c r="AI823" s="9">
        <v>273.15069670202001</v>
      </c>
    </row>
    <row r="824" spans="1:35" ht="19" customHeight="1" x14ac:dyDescent="0.15">
      <c r="A824" s="7" t="s">
        <v>381</v>
      </c>
      <c r="B824" s="9">
        <v>6768.105266034946</v>
      </c>
      <c r="C824" s="9">
        <v>6792.1484491410874</v>
      </c>
      <c r="D824" s="9">
        <v>7072.775299431989</v>
      </c>
      <c r="E824" s="8">
        <v>428.85492887487698</v>
      </c>
      <c r="F824" s="9">
        <v>360.97615456827498</v>
      </c>
      <c r="G824" s="9">
        <v>501.89100096848802</v>
      </c>
      <c r="H824" s="9">
        <v>432.66815675366701</v>
      </c>
      <c r="I824" s="9">
        <v>379.075371768899</v>
      </c>
      <c r="J824" s="9">
        <v>3364.7013037648994</v>
      </c>
      <c r="K824" s="9">
        <v>0</v>
      </c>
      <c r="L824" s="9">
        <v>0</v>
      </c>
      <c r="M824" s="9">
        <v>0</v>
      </c>
      <c r="N824" s="9">
        <v>0</v>
      </c>
      <c r="O824" s="9">
        <v>0</v>
      </c>
      <c r="P824" s="9">
        <v>0</v>
      </c>
      <c r="Q824" s="9">
        <v>0</v>
      </c>
      <c r="R824" s="9">
        <v>0</v>
      </c>
      <c r="S824" s="9">
        <v>0</v>
      </c>
      <c r="T824" s="9">
        <v>0</v>
      </c>
      <c r="U824" s="9">
        <v>0</v>
      </c>
      <c r="V824" s="9">
        <v>0</v>
      </c>
      <c r="W824" s="9">
        <v>0</v>
      </c>
      <c r="X824" s="9">
        <v>0</v>
      </c>
      <c r="Y824" s="9">
        <v>0</v>
      </c>
      <c r="Z824" s="9">
        <v>0</v>
      </c>
      <c r="AA824" s="9">
        <v>0</v>
      </c>
      <c r="AB824" s="9">
        <v>0</v>
      </c>
      <c r="AC824" s="9">
        <v>0</v>
      </c>
      <c r="AD824" s="9">
        <v>0</v>
      </c>
      <c r="AE824" s="9">
        <v>0</v>
      </c>
      <c r="AF824" s="9">
        <v>0</v>
      </c>
      <c r="AG824" s="9">
        <v>0</v>
      </c>
      <c r="AH824" s="9">
        <v>0</v>
      </c>
      <c r="AI824" s="9">
        <v>0</v>
      </c>
    </row>
    <row r="825" spans="1:35" ht="19" customHeight="1" x14ac:dyDescent="0.15">
      <c r="A825" s="7" t="s">
        <v>382</v>
      </c>
      <c r="B825" s="9">
        <v>48.274291992172699</v>
      </c>
      <c r="C825" s="9">
        <v>65.789886355401293</v>
      </c>
      <c r="D825" s="9">
        <v>102.529940209161</v>
      </c>
      <c r="E825" s="8">
        <v>8.7690736055354304</v>
      </c>
      <c r="F825" s="9">
        <v>16.9652404785203</v>
      </c>
      <c r="G825" s="9">
        <v>45.186640266243103</v>
      </c>
      <c r="H825" s="9">
        <v>4.7772523164758196</v>
      </c>
      <c r="I825" s="9">
        <v>6.8101198673260797</v>
      </c>
      <c r="J825" s="9">
        <v>642.82324435603505</v>
      </c>
      <c r="K825" s="9">
        <v>0</v>
      </c>
      <c r="L825" s="9">
        <v>0</v>
      </c>
      <c r="M825" s="9">
        <v>0</v>
      </c>
      <c r="N825" s="9">
        <v>0</v>
      </c>
      <c r="O825" s="9">
        <v>0</v>
      </c>
      <c r="P825" s="9">
        <v>0</v>
      </c>
      <c r="Q825" s="9">
        <v>0</v>
      </c>
      <c r="R825" s="9">
        <v>0</v>
      </c>
      <c r="S825" s="9">
        <v>0</v>
      </c>
      <c r="T825" s="9">
        <v>0</v>
      </c>
      <c r="U825" s="9">
        <v>0</v>
      </c>
      <c r="V825" s="9">
        <v>0</v>
      </c>
      <c r="W825" s="9">
        <v>0</v>
      </c>
      <c r="X825" s="9">
        <v>0</v>
      </c>
      <c r="Y825" s="9">
        <v>0</v>
      </c>
      <c r="Z825" s="9">
        <v>0</v>
      </c>
      <c r="AA825" s="9">
        <v>0</v>
      </c>
      <c r="AB825" s="9">
        <v>0</v>
      </c>
      <c r="AC825" s="9">
        <v>0</v>
      </c>
      <c r="AD825" s="9">
        <v>0</v>
      </c>
      <c r="AE825" s="9">
        <v>0</v>
      </c>
      <c r="AF825" s="9">
        <v>0</v>
      </c>
      <c r="AG825" s="9">
        <v>0</v>
      </c>
      <c r="AH825" s="9">
        <v>0</v>
      </c>
      <c r="AI825" s="9">
        <v>0</v>
      </c>
    </row>
    <row r="826" spans="1:35" ht="19" customHeight="1" x14ac:dyDescent="0.15">
      <c r="A826" s="7" t="s">
        <v>383</v>
      </c>
      <c r="B826" s="9">
        <v>471.35894017257402</v>
      </c>
      <c r="C826" s="9">
        <v>452.68253371211603</v>
      </c>
      <c r="D826" s="9">
        <v>495.85932177693098</v>
      </c>
      <c r="E826" s="8">
        <v>460.55560302736001</v>
      </c>
      <c r="F826" s="9">
        <v>430.01983439920599</v>
      </c>
      <c r="G826" s="9">
        <v>527.77655220029101</v>
      </c>
      <c r="H826" s="9">
        <v>442.34660635093502</v>
      </c>
      <c r="I826" s="9">
        <v>445.48397775635698</v>
      </c>
      <c r="J826" s="9">
        <v>2407.8326743746402</v>
      </c>
      <c r="K826" s="9">
        <v>0</v>
      </c>
      <c r="L826" s="9">
        <v>0</v>
      </c>
      <c r="M826" s="9">
        <v>0</v>
      </c>
      <c r="N826" s="9">
        <v>0</v>
      </c>
      <c r="O826" s="9">
        <v>0</v>
      </c>
      <c r="P826" s="9">
        <v>0</v>
      </c>
      <c r="Q826" s="9">
        <v>0</v>
      </c>
      <c r="R826" s="9">
        <v>0</v>
      </c>
      <c r="S826" s="9">
        <v>0</v>
      </c>
      <c r="T826" s="9">
        <v>0</v>
      </c>
      <c r="U826" s="9">
        <v>0</v>
      </c>
      <c r="V826" s="9">
        <v>0</v>
      </c>
      <c r="W826" s="9">
        <v>0</v>
      </c>
      <c r="X826" s="9">
        <v>0</v>
      </c>
      <c r="Y826" s="9">
        <v>0</v>
      </c>
      <c r="Z826" s="9">
        <v>0</v>
      </c>
      <c r="AA826" s="9">
        <v>0</v>
      </c>
      <c r="AB826" s="9">
        <v>0</v>
      </c>
      <c r="AC826" s="9">
        <v>0</v>
      </c>
      <c r="AD826" s="9">
        <v>0</v>
      </c>
      <c r="AE826" s="9">
        <v>0</v>
      </c>
      <c r="AF826" s="9">
        <v>0</v>
      </c>
      <c r="AG826" s="9">
        <v>0</v>
      </c>
      <c r="AH826" s="9">
        <v>0</v>
      </c>
      <c r="AI826" s="9">
        <v>0</v>
      </c>
    </row>
    <row r="827" spans="1:35" ht="19" customHeight="1" x14ac:dyDescent="0.15">
      <c r="A827" s="7" t="s">
        <v>1130</v>
      </c>
      <c r="B827" s="9">
        <v>0</v>
      </c>
      <c r="C827" s="9">
        <v>0</v>
      </c>
      <c r="D827" s="9">
        <v>0</v>
      </c>
      <c r="E827" s="9">
        <v>0</v>
      </c>
      <c r="F827" s="9">
        <v>0</v>
      </c>
      <c r="G827" s="9">
        <v>0</v>
      </c>
      <c r="H827" s="9">
        <v>0</v>
      </c>
      <c r="I827" s="9">
        <v>0</v>
      </c>
      <c r="J827" s="9">
        <v>0</v>
      </c>
      <c r="K827" s="9">
        <v>6263.0461580000001</v>
      </c>
      <c r="L827" s="9">
        <v>0</v>
      </c>
      <c r="M827" s="9">
        <v>0</v>
      </c>
      <c r="N827" s="9">
        <v>0</v>
      </c>
      <c r="O827" s="9">
        <v>0</v>
      </c>
      <c r="P827" s="9">
        <v>0</v>
      </c>
      <c r="Q827" s="9">
        <v>0</v>
      </c>
      <c r="R827" s="9">
        <v>0</v>
      </c>
      <c r="S827" s="9">
        <v>0</v>
      </c>
      <c r="T827" s="9">
        <v>0</v>
      </c>
      <c r="U827" s="9">
        <v>0</v>
      </c>
      <c r="V827" s="9">
        <v>0</v>
      </c>
      <c r="W827" s="9">
        <v>0</v>
      </c>
      <c r="X827" s="9">
        <v>0</v>
      </c>
      <c r="Y827" s="9">
        <v>0</v>
      </c>
      <c r="Z827" s="9">
        <v>0</v>
      </c>
      <c r="AA827" s="9">
        <v>0</v>
      </c>
      <c r="AB827" s="9">
        <v>0</v>
      </c>
      <c r="AC827" s="9">
        <v>0</v>
      </c>
      <c r="AD827" s="9">
        <v>0</v>
      </c>
      <c r="AE827" s="9">
        <v>0</v>
      </c>
      <c r="AF827" s="9">
        <v>0</v>
      </c>
      <c r="AG827" s="9">
        <v>0</v>
      </c>
      <c r="AH827" s="9">
        <v>0</v>
      </c>
      <c r="AI827" s="9">
        <v>0</v>
      </c>
    </row>
    <row r="828" spans="1:35" ht="19" customHeight="1" x14ac:dyDescent="0.15">
      <c r="A828" s="7" t="s">
        <v>384</v>
      </c>
      <c r="B828" s="9">
        <v>115.373707757378</v>
      </c>
      <c r="C828" s="9">
        <v>134.310113625561</v>
      </c>
      <c r="D828" s="9">
        <v>114.99712989865201</v>
      </c>
      <c r="E828" s="8">
        <v>0</v>
      </c>
      <c r="F828" s="9">
        <v>0</v>
      </c>
      <c r="G828" s="9">
        <v>0</v>
      </c>
      <c r="H828" s="9">
        <v>0</v>
      </c>
      <c r="I828" s="9">
        <v>0</v>
      </c>
      <c r="J828" s="9">
        <v>0</v>
      </c>
      <c r="K828" s="9">
        <v>0</v>
      </c>
      <c r="L828" s="9">
        <v>0</v>
      </c>
      <c r="M828" s="9">
        <v>0</v>
      </c>
      <c r="N828" s="9">
        <v>0</v>
      </c>
      <c r="O828" s="9">
        <v>0</v>
      </c>
      <c r="P828" s="9">
        <v>0</v>
      </c>
      <c r="Q828" s="9">
        <v>0</v>
      </c>
      <c r="R828" s="9">
        <v>0</v>
      </c>
      <c r="S828" s="9">
        <v>0</v>
      </c>
      <c r="T828" s="9">
        <v>0</v>
      </c>
      <c r="U828" s="9">
        <v>0</v>
      </c>
      <c r="V828" s="9">
        <v>0</v>
      </c>
      <c r="W828" s="9">
        <v>0</v>
      </c>
      <c r="X828" s="9">
        <v>0</v>
      </c>
      <c r="Y828" s="9">
        <v>0</v>
      </c>
      <c r="Z828" s="9">
        <v>0</v>
      </c>
      <c r="AA828" s="9">
        <v>0</v>
      </c>
      <c r="AB828" s="9">
        <v>0</v>
      </c>
      <c r="AC828" s="9">
        <v>0</v>
      </c>
      <c r="AD828" s="9">
        <v>0</v>
      </c>
      <c r="AE828" s="9">
        <v>0</v>
      </c>
      <c r="AF828" s="9">
        <v>0</v>
      </c>
      <c r="AG828" s="9">
        <v>0</v>
      </c>
      <c r="AH828" s="9">
        <v>0</v>
      </c>
      <c r="AI828" s="9">
        <v>0</v>
      </c>
    </row>
    <row r="829" spans="1:35" ht="19" customHeight="1" x14ac:dyDescent="0.15">
      <c r="A829" s="7" t="s">
        <v>1131</v>
      </c>
      <c r="B829" s="9">
        <v>0</v>
      </c>
      <c r="C829" s="9">
        <v>0</v>
      </c>
      <c r="D829" s="9">
        <v>0</v>
      </c>
      <c r="E829" s="9">
        <v>0</v>
      </c>
      <c r="F829" s="9">
        <v>0</v>
      </c>
      <c r="G829" s="9">
        <v>0</v>
      </c>
      <c r="H829" s="9">
        <v>0</v>
      </c>
      <c r="I829" s="9">
        <v>0</v>
      </c>
      <c r="J829" s="9">
        <v>0</v>
      </c>
      <c r="K829" s="9">
        <v>0</v>
      </c>
      <c r="L829" s="9">
        <v>0</v>
      </c>
      <c r="M829" s="9">
        <v>0</v>
      </c>
      <c r="N829" s="9">
        <v>0</v>
      </c>
      <c r="O829" s="9">
        <v>0</v>
      </c>
      <c r="P829" s="9">
        <v>0</v>
      </c>
      <c r="Q829" s="9">
        <v>0</v>
      </c>
      <c r="R829" s="9">
        <v>0</v>
      </c>
      <c r="S829" s="9">
        <v>0</v>
      </c>
      <c r="T829" s="9">
        <v>0</v>
      </c>
      <c r="U829" s="9">
        <v>0</v>
      </c>
      <c r="V829" s="9">
        <v>0</v>
      </c>
      <c r="W829" s="9">
        <v>0</v>
      </c>
      <c r="X829" s="9">
        <v>0</v>
      </c>
      <c r="Y829" s="9">
        <v>0</v>
      </c>
      <c r="Z829" s="9">
        <v>0</v>
      </c>
      <c r="AA829" s="9">
        <v>0</v>
      </c>
      <c r="AB829" s="9">
        <v>0</v>
      </c>
      <c r="AC829" s="9">
        <v>0</v>
      </c>
      <c r="AD829" s="9">
        <v>0</v>
      </c>
      <c r="AE829" s="9">
        <v>0</v>
      </c>
      <c r="AF829" s="9">
        <v>0</v>
      </c>
      <c r="AG829" s="9">
        <v>0</v>
      </c>
      <c r="AH829" s="9">
        <v>0</v>
      </c>
      <c r="AI829" s="9">
        <v>0</v>
      </c>
    </row>
    <row r="830" spans="1:35" ht="19" customHeight="1" x14ac:dyDescent="0.15">
      <c r="A830" s="7" t="s">
        <v>1568</v>
      </c>
      <c r="B830" s="9">
        <v>0</v>
      </c>
      <c r="C830" s="9">
        <v>0</v>
      </c>
      <c r="D830" s="9">
        <v>0</v>
      </c>
      <c r="E830" s="8">
        <v>0</v>
      </c>
      <c r="F830" s="9">
        <v>0</v>
      </c>
      <c r="G830" s="9">
        <v>0</v>
      </c>
      <c r="H830" s="9">
        <v>0</v>
      </c>
      <c r="I830" s="9">
        <v>0</v>
      </c>
      <c r="J830" s="9">
        <v>0</v>
      </c>
      <c r="K830" s="9">
        <v>0</v>
      </c>
      <c r="L830" s="9">
        <v>1462.0076851624999</v>
      </c>
      <c r="M830" s="9">
        <v>1352.1388371549001</v>
      </c>
      <c r="N830" s="9">
        <v>1441.94137804659</v>
      </c>
      <c r="O830" s="9">
        <v>372.799347072839</v>
      </c>
      <c r="P830" s="9">
        <v>1432.8168654910501</v>
      </c>
      <c r="Q830" s="9">
        <v>1442.7179656112</v>
      </c>
      <c r="R830" s="9">
        <v>344.47426409078201</v>
      </c>
      <c r="S830" s="9">
        <v>428.11486556130501</v>
      </c>
      <c r="T830" s="9">
        <v>1822.6769138980301</v>
      </c>
      <c r="U830" s="9">
        <v>1260.1094687132902</v>
      </c>
      <c r="V830" s="9">
        <v>430.291578732505</v>
      </c>
      <c r="W830" s="9">
        <v>331.767791926862</v>
      </c>
      <c r="X830" s="9">
        <v>1382.34455051332</v>
      </c>
      <c r="Y830" s="9">
        <v>1355.61265988584</v>
      </c>
      <c r="Z830" s="9">
        <v>578.51545391905597</v>
      </c>
      <c r="AA830" s="9">
        <v>274.18093901872402</v>
      </c>
      <c r="AB830" s="9">
        <v>1362.6098427853699</v>
      </c>
      <c r="AC830" s="9">
        <v>1303.7278812025299</v>
      </c>
      <c r="AD830" s="9">
        <v>470.02013304382899</v>
      </c>
      <c r="AE830" s="9">
        <v>380.083172199393</v>
      </c>
      <c r="AF830" s="9">
        <v>1263.8444766157399</v>
      </c>
      <c r="AG830" s="9">
        <v>1247.63937438108</v>
      </c>
      <c r="AH830" s="9">
        <v>421.34416218697402</v>
      </c>
      <c r="AI830" s="9">
        <v>323.99541037121998</v>
      </c>
    </row>
    <row r="831" spans="1:35" ht="19" customHeight="1" x14ac:dyDescent="0.15">
      <c r="A831" s="7" t="s">
        <v>1132</v>
      </c>
      <c r="B831" s="9">
        <v>0</v>
      </c>
      <c r="C831" s="9">
        <v>0</v>
      </c>
      <c r="D831" s="9">
        <v>0</v>
      </c>
      <c r="E831" s="9">
        <v>0</v>
      </c>
      <c r="F831" s="9">
        <v>0</v>
      </c>
      <c r="G831" s="9">
        <v>0</v>
      </c>
      <c r="H831" s="9">
        <v>0</v>
      </c>
      <c r="I831" s="9">
        <v>0</v>
      </c>
      <c r="J831" s="9">
        <v>0</v>
      </c>
      <c r="K831" s="9">
        <v>5020.5420020000001</v>
      </c>
      <c r="L831" s="9">
        <v>0</v>
      </c>
      <c r="M831" s="9">
        <v>0</v>
      </c>
      <c r="N831" s="9">
        <v>0</v>
      </c>
      <c r="O831" s="9">
        <v>0</v>
      </c>
      <c r="P831" s="9">
        <v>0</v>
      </c>
      <c r="Q831" s="9">
        <v>0</v>
      </c>
      <c r="R831" s="9">
        <v>0</v>
      </c>
      <c r="S831" s="9">
        <v>0</v>
      </c>
      <c r="T831" s="9">
        <v>0</v>
      </c>
      <c r="U831" s="9">
        <v>0</v>
      </c>
      <c r="V831" s="9">
        <v>0</v>
      </c>
      <c r="W831" s="9">
        <v>0</v>
      </c>
      <c r="X831" s="9">
        <v>0</v>
      </c>
      <c r="Y831" s="9">
        <v>0</v>
      </c>
      <c r="Z831" s="9">
        <v>0</v>
      </c>
      <c r="AA831" s="9">
        <v>0</v>
      </c>
      <c r="AB831" s="9">
        <v>0</v>
      </c>
      <c r="AC831" s="9">
        <v>0</v>
      </c>
      <c r="AD831" s="9">
        <v>0</v>
      </c>
      <c r="AE831" s="9">
        <v>0</v>
      </c>
      <c r="AF831" s="9">
        <v>0</v>
      </c>
      <c r="AG831" s="9">
        <v>0</v>
      </c>
      <c r="AH831" s="9">
        <v>0</v>
      </c>
      <c r="AI831" s="9">
        <v>0</v>
      </c>
    </row>
    <row r="832" spans="1:35" ht="19" customHeight="1" x14ac:dyDescent="0.15">
      <c r="A832" s="7" t="s">
        <v>871</v>
      </c>
      <c r="B832" s="9">
        <v>35.695053100588503</v>
      </c>
      <c r="C832" s="9">
        <v>84.050036230729106</v>
      </c>
      <c r="D832" s="9">
        <v>91.493167934971098</v>
      </c>
      <c r="E832" s="8">
        <v>35.638826020021398</v>
      </c>
      <c r="F832" s="9">
        <v>73.335319519050998</v>
      </c>
      <c r="G832" s="9">
        <v>75.908068892543398</v>
      </c>
      <c r="H832" s="9">
        <v>68.017958255245304</v>
      </c>
      <c r="I832" s="9">
        <v>64.756968909609697</v>
      </c>
      <c r="J832" s="9">
        <v>51.993354797357696</v>
      </c>
      <c r="K832" s="9">
        <v>0</v>
      </c>
      <c r="L832" s="9">
        <v>0</v>
      </c>
      <c r="M832" s="9">
        <v>0</v>
      </c>
      <c r="N832" s="9">
        <v>0</v>
      </c>
      <c r="O832" s="9">
        <v>0</v>
      </c>
      <c r="P832" s="9">
        <v>0</v>
      </c>
      <c r="Q832" s="9">
        <v>0</v>
      </c>
      <c r="R832" s="9">
        <v>0</v>
      </c>
      <c r="S832" s="9">
        <v>0</v>
      </c>
      <c r="T832" s="9">
        <v>0</v>
      </c>
      <c r="U832" s="9">
        <v>0</v>
      </c>
      <c r="V832" s="9">
        <v>0</v>
      </c>
      <c r="W832" s="9">
        <v>0</v>
      </c>
      <c r="X832" s="9">
        <v>0</v>
      </c>
      <c r="Y832" s="9">
        <v>0</v>
      </c>
      <c r="Z832" s="9">
        <v>0</v>
      </c>
      <c r="AA832" s="9">
        <v>0</v>
      </c>
      <c r="AB832" s="9">
        <v>0</v>
      </c>
      <c r="AC832" s="9">
        <v>0</v>
      </c>
      <c r="AD832" s="9">
        <v>0</v>
      </c>
      <c r="AE832" s="9">
        <v>0</v>
      </c>
      <c r="AF832" s="9">
        <v>0</v>
      </c>
      <c r="AG832" s="9">
        <v>0</v>
      </c>
      <c r="AH832" s="9">
        <v>0</v>
      </c>
      <c r="AI832" s="9">
        <v>0</v>
      </c>
    </row>
    <row r="833" spans="1:35" ht="19" customHeight="1" x14ac:dyDescent="0.15">
      <c r="A833" s="7" t="s">
        <v>385</v>
      </c>
      <c r="B833" s="9">
        <v>11289.098258914</v>
      </c>
      <c r="C833" s="9">
        <v>10642.020220467</v>
      </c>
      <c r="D833" s="9">
        <v>11451.113760517101</v>
      </c>
      <c r="E833" s="8">
        <v>11499.898819894001</v>
      </c>
      <c r="F833" s="9">
        <v>11258.4685260471</v>
      </c>
      <c r="G833" s="9">
        <v>12187.344295606101</v>
      </c>
      <c r="H833" s="9">
        <v>11214.386686546701</v>
      </c>
      <c r="I833" s="9">
        <v>11099.039120630399</v>
      </c>
      <c r="J833" s="9">
        <v>97926.534360507212</v>
      </c>
      <c r="K833" s="9">
        <v>12420.14315</v>
      </c>
      <c r="L833" s="9">
        <v>0</v>
      </c>
      <c r="M833" s="9">
        <v>0</v>
      </c>
      <c r="N833" s="9">
        <v>0</v>
      </c>
      <c r="O833" s="9">
        <v>0</v>
      </c>
      <c r="P833" s="9">
        <v>0</v>
      </c>
      <c r="Q833" s="9">
        <v>0</v>
      </c>
      <c r="R833" s="9">
        <v>0</v>
      </c>
      <c r="S833" s="9">
        <v>0</v>
      </c>
      <c r="T833" s="9">
        <v>0</v>
      </c>
      <c r="U833" s="9">
        <v>0</v>
      </c>
      <c r="V833" s="9">
        <v>0</v>
      </c>
      <c r="W833" s="9">
        <v>0</v>
      </c>
      <c r="X833" s="9">
        <v>0</v>
      </c>
      <c r="Y833" s="9">
        <v>0</v>
      </c>
      <c r="Z833" s="9">
        <v>0</v>
      </c>
      <c r="AA833" s="9">
        <v>0</v>
      </c>
      <c r="AB833" s="9">
        <v>0</v>
      </c>
      <c r="AC833" s="9">
        <v>0</v>
      </c>
      <c r="AD833" s="9">
        <v>0</v>
      </c>
      <c r="AE833" s="9">
        <v>0</v>
      </c>
      <c r="AF833" s="9">
        <v>0</v>
      </c>
      <c r="AG833" s="9">
        <v>0</v>
      </c>
      <c r="AH833" s="9">
        <v>0</v>
      </c>
      <c r="AI833" s="9">
        <v>0</v>
      </c>
    </row>
    <row r="834" spans="1:35" ht="19" customHeight="1" x14ac:dyDescent="0.15">
      <c r="A834" s="7" t="s">
        <v>386</v>
      </c>
      <c r="B834" s="9">
        <v>17.899933338163901</v>
      </c>
      <c r="C834" s="9">
        <v>32.391998052585201</v>
      </c>
      <c r="D834" s="9">
        <v>14.128021001815799</v>
      </c>
      <c r="E834" s="8">
        <v>11.427581667895501</v>
      </c>
      <c r="F834" s="9">
        <v>0</v>
      </c>
      <c r="G834" s="9">
        <v>29.875426769254801</v>
      </c>
      <c r="H834" s="9">
        <v>17.299194335941898</v>
      </c>
      <c r="I834" s="9">
        <v>24.405303955082399</v>
      </c>
      <c r="J834" s="9">
        <v>1330.4633113995601</v>
      </c>
      <c r="K834" s="9">
        <v>0</v>
      </c>
      <c r="L834" s="9">
        <v>0</v>
      </c>
      <c r="M834" s="9">
        <v>0</v>
      </c>
      <c r="N834" s="9">
        <v>0</v>
      </c>
      <c r="O834" s="9">
        <v>0</v>
      </c>
      <c r="P834" s="9">
        <v>0</v>
      </c>
      <c r="Q834" s="9">
        <v>0</v>
      </c>
      <c r="R834" s="9">
        <v>0</v>
      </c>
      <c r="S834" s="9">
        <v>0</v>
      </c>
      <c r="T834" s="9">
        <v>0</v>
      </c>
      <c r="U834" s="9">
        <v>0</v>
      </c>
      <c r="V834" s="9">
        <v>0</v>
      </c>
      <c r="W834" s="9">
        <v>0</v>
      </c>
      <c r="X834" s="9">
        <v>0</v>
      </c>
      <c r="Y834" s="9">
        <v>0</v>
      </c>
      <c r="Z834" s="9">
        <v>0</v>
      </c>
      <c r="AA834" s="9">
        <v>0</v>
      </c>
      <c r="AB834" s="9">
        <v>0</v>
      </c>
      <c r="AC834" s="9">
        <v>0</v>
      </c>
      <c r="AD834" s="9">
        <v>0</v>
      </c>
      <c r="AE834" s="9">
        <v>0</v>
      </c>
      <c r="AF834" s="9">
        <v>0</v>
      </c>
      <c r="AG834" s="9">
        <v>0</v>
      </c>
      <c r="AH834" s="9">
        <v>0</v>
      </c>
      <c r="AI834" s="9">
        <v>0</v>
      </c>
    </row>
    <row r="835" spans="1:35" ht="19" customHeight="1" x14ac:dyDescent="0.15">
      <c r="A835" s="7" t="s">
        <v>387</v>
      </c>
      <c r="B835" s="9">
        <v>1016.51826666522</v>
      </c>
      <c r="C835" s="9">
        <v>746.18092754628003</v>
      </c>
      <c r="D835" s="9">
        <v>964.16712036151705</v>
      </c>
      <c r="E835" s="8">
        <v>896.91240672267202</v>
      </c>
      <c r="F835" s="9">
        <v>1032.5465614083701</v>
      </c>
      <c r="G835" s="9">
        <v>1176.4065732157801</v>
      </c>
      <c r="H835" s="9">
        <v>1184.9163806014899</v>
      </c>
      <c r="I835" s="9">
        <v>963.96238022245404</v>
      </c>
      <c r="J835" s="9">
        <v>1469.79497185214</v>
      </c>
      <c r="K835" s="9">
        <v>0</v>
      </c>
      <c r="L835" s="9">
        <v>0</v>
      </c>
      <c r="M835" s="9">
        <v>0</v>
      </c>
      <c r="N835" s="9">
        <v>0</v>
      </c>
      <c r="O835" s="9">
        <v>0</v>
      </c>
      <c r="P835" s="9">
        <v>0</v>
      </c>
      <c r="Q835" s="9">
        <v>0</v>
      </c>
      <c r="R835" s="9">
        <v>0</v>
      </c>
      <c r="S835" s="9">
        <v>0</v>
      </c>
      <c r="T835" s="9">
        <v>0</v>
      </c>
      <c r="U835" s="9">
        <v>0</v>
      </c>
      <c r="V835" s="9">
        <v>0</v>
      </c>
      <c r="W835" s="9">
        <v>0</v>
      </c>
      <c r="X835" s="9">
        <v>0</v>
      </c>
      <c r="Y835" s="9">
        <v>0</v>
      </c>
      <c r="Z835" s="9">
        <v>0</v>
      </c>
      <c r="AA835" s="9">
        <v>0</v>
      </c>
      <c r="AB835" s="9">
        <v>0</v>
      </c>
      <c r="AC835" s="9">
        <v>0</v>
      </c>
      <c r="AD835" s="9">
        <v>0</v>
      </c>
      <c r="AE835" s="9">
        <v>0</v>
      </c>
      <c r="AF835" s="9">
        <v>0</v>
      </c>
      <c r="AG835" s="9">
        <v>0</v>
      </c>
      <c r="AH835" s="9">
        <v>0</v>
      </c>
      <c r="AI835" s="9">
        <v>0</v>
      </c>
    </row>
    <row r="836" spans="1:35" ht="19" customHeight="1" x14ac:dyDescent="0.15">
      <c r="A836" s="7" t="s">
        <v>1133</v>
      </c>
      <c r="B836" s="9">
        <v>0</v>
      </c>
      <c r="C836" s="9">
        <v>0</v>
      </c>
      <c r="D836" s="9">
        <v>0</v>
      </c>
      <c r="E836" s="9">
        <v>0</v>
      </c>
      <c r="F836" s="9">
        <v>0</v>
      </c>
      <c r="G836" s="9">
        <v>0</v>
      </c>
      <c r="H836" s="9">
        <v>0</v>
      </c>
      <c r="I836" s="9">
        <v>0</v>
      </c>
      <c r="J836" s="9">
        <v>0</v>
      </c>
      <c r="K836" s="9">
        <v>0.18699253900000001</v>
      </c>
      <c r="L836" s="9">
        <v>0</v>
      </c>
      <c r="M836" s="9">
        <v>0</v>
      </c>
      <c r="N836" s="9">
        <v>0</v>
      </c>
      <c r="O836" s="9">
        <v>0</v>
      </c>
      <c r="P836" s="9">
        <v>0</v>
      </c>
      <c r="Q836" s="9">
        <v>0</v>
      </c>
      <c r="R836" s="9">
        <v>0</v>
      </c>
      <c r="S836" s="9">
        <v>0</v>
      </c>
      <c r="T836" s="9">
        <v>0</v>
      </c>
      <c r="U836" s="9">
        <v>0</v>
      </c>
      <c r="V836" s="9">
        <v>0</v>
      </c>
      <c r="W836" s="9">
        <v>0</v>
      </c>
      <c r="X836" s="9">
        <v>0</v>
      </c>
      <c r="Y836" s="9">
        <v>0</v>
      </c>
      <c r="Z836" s="9">
        <v>0</v>
      </c>
      <c r="AA836" s="9">
        <v>0</v>
      </c>
      <c r="AB836" s="9">
        <v>0</v>
      </c>
      <c r="AC836" s="9">
        <v>0</v>
      </c>
      <c r="AD836" s="9">
        <v>0</v>
      </c>
      <c r="AE836" s="9">
        <v>0</v>
      </c>
      <c r="AF836" s="9">
        <v>0</v>
      </c>
      <c r="AG836" s="9">
        <v>0</v>
      </c>
      <c r="AH836" s="9">
        <v>0</v>
      </c>
      <c r="AI836" s="9">
        <v>0</v>
      </c>
    </row>
    <row r="837" spans="1:35" ht="19" customHeight="1" x14ac:dyDescent="0.15">
      <c r="A837" s="7" t="s">
        <v>388</v>
      </c>
      <c r="B837" s="9">
        <v>1013.119077725509</v>
      </c>
      <c r="C837" s="9">
        <v>1213.381972618015</v>
      </c>
      <c r="D837" s="9">
        <v>666.24630374451908</v>
      </c>
      <c r="E837" s="8">
        <v>579.046989999174</v>
      </c>
      <c r="F837" s="9">
        <v>1263.252882369148</v>
      </c>
      <c r="G837" s="9">
        <v>688.70322311766802</v>
      </c>
      <c r="H837" s="9">
        <v>751.78074283391493</v>
      </c>
      <c r="I837" s="9">
        <v>984.23867090657984</v>
      </c>
      <c r="J837" s="9">
        <v>950.45837534488396</v>
      </c>
      <c r="K837" s="9">
        <v>0</v>
      </c>
      <c r="L837" s="9">
        <v>0</v>
      </c>
      <c r="M837" s="9">
        <v>0</v>
      </c>
      <c r="N837" s="9">
        <v>0</v>
      </c>
      <c r="O837" s="9">
        <v>0</v>
      </c>
      <c r="P837" s="9">
        <v>0</v>
      </c>
      <c r="Q837" s="9">
        <v>0</v>
      </c>
      <c r="R837" s="9">
        <v>0</v>
      </c>
      <c r="S837" s="9">
        <v>0</v>
      </c>
      <c r="T837" s="9">
        <v>0</v>
      </c>
      <c r="U837" s="9">
        <v>0</v>
      </c>
      <c r="V837" s="9">
        <v>0</v>
      </c>
      <c r="W837" s="9">
        <v>0</v>
      </c>
      <c r="X837" s="9">
        <v>0</v>
      </c>
      <c r="Y837" s="9">
        <v>0</v>
      </c>
      <c r="Z837" s="9">
        <v>0</v>
      </c>
      <c r="AA837" s="9">
        <v>0</v>
      </c>
      <c r="AB837" s="9">
        <v>0</v>
      </c>
      <c r="AC837" s="9">
        <v>0</v>
      </c>
      <c r="AD837" s="9">
        <v>0</v>
      </c>
      <c r="AE837" s="9">
        <v>0</v>
      </c>
      <c r="AF837" s="9">
        <v>0</v>
      </c>
      <c r="AG837" s="9">
        <v>0</v>
      </c>
      <c r="AH837" s="9">
        <v>0</v>
      </c>
      <c r="AI837" s="9">
        <v>0</v>
      </c>
    </row>
    <row r="838" spans="1:35" ht="19" customHeight="1" x14ac:dyDescent="0.15">
      <c r="A838" s="7" t="s">
        <v>389</v>
      </c>
      <c r="B838" s="9">
        <v>5135.3504207783599</v>
      </c>
      <c r="C838" s="9">
        <v>5012.3859429579197</v>
      </c>
      <c r="D838" s="9">
        <v>5047.1227068014696</v>
      </c>
      <c r="E838" s="8">
        <v>5128.5311037311203</v>
      </c>
      <c r="F838" s="9">
        <v>4985.3792139920697</v>
      </c>
      <c r="G838" s="9">
        <v>5135.3400802620299</v>
      </c>
      <c r="H838" s="9">
        <v>5040.0744527646202</v>
      </c>
      <c r="I838" s="9">
        <v>4979.5590940749598</v>
      </c>
      <c r="J838" s="9">
        <v>23005.1344656531</v>
      </c>
      <c r="K838" s="9">
        <v>0</v>
      </c>
      <c r="L838" s="9">
        <v>0</v>
      </c>
      <c r="M838" s="9">
        <v>0</v>
      </c>
      <c r="N838" s="9">
        <v>0</v>
      </c>
      <c r="O838" s="9">
        <v>0</v>
      </c>
      <c r="P838" s="9">
        <v>0</v>
      </c>
      <c r="Q838" s="9">
        <v>0</v>
      </c>
      <c r="R838" s="9">
        <v>0</v>
      </c>
      <c r="S838" s="9">
        <v>0</v>
      </c>
      <c r="T838" s="9">
        <v>0</v>
      </c>
      <c r="U838" s="9">
        <v>0</v>
      </c>
      <c r="V838" s="9">
        <v>0</v>
      </c>
      <c r="W838" s="9">
        <v>0</v>
      </c>
      <c r="X838" s="9">
        <v>0</v>
      </c>
      <c r="Y838" s="9">
        <v>0</v>
      </c>
      <c r="Z838" s="9">
        <v>0</v>
      </c>
      <c r="AA838" s="9">
        <v>0</v>
      </c>
      <c r="AB838" s="9">
        <v>0</v>
      </c>
      <c r="AC838" s="9">
        <v>0</v>
      </c>
      <c r="AD838" s="9">
        <v>0</v>
      </c>
      <c r="AE838" s="9">
        <v>0</v>
      </c>
      <c r="AF838" s="9">
        <v>0</v>
      </c>
      <c r="AG838" s="9">
        <v>0</v>
      </c>
      <c r="AH838" s="9">
        <v>0</v>
      </c>
      <c r="AI838" s="9">
        <v>0</v>
      </c>
    </row>
    <row r="839" spans="1:35" ht="19" customHeight="1" x14ac:dyDescent="0.15">
      <c r="A839" s="7" t="s">
        <v>1134</v>
      </c>
      <c r="B839" s="9">
        <v>0</v>
      </c>
      <c r="C839" s="9">
        <v>0</v>
      </c>
      <c r="D839" s="9">
        <v>0</v>
      </c>
      <c r="E839" s="9">
        <v>0</v>
      </c>
      <c r="F839" s="9">
        <v>0</v>
      </c>
      <c r="G839" s="9">
        <v>0</v>
      </c>
      <c r="H839" s="9">
        <v>0</v>
      </c>
      <c r="I839" s="9">
        <v>0</v>
      </c>
      <c r="J839" s="9">
        <v>0</v>
      </c>
      <c r="K839" s="9">
        <v>4682.7646340000001</v>
      </c>
      <c r="L839" s="9">
        <v>0</v>
      </c>
      <c r="M839" s="9">
        <v>0</v>
      </c>
      <c r="N839" s="9">
        <v>0</v>
      </c>
      <c r="O839" s="9">
        <v>0</v>
      </c>
      <c r="P839" s="9">
        <v>0</v>
      </c>
      <c r="Q839" s="9">
        <v>0</v>
      </c>
      <c r="R839" s="9">
        <v>0</v>
      </c>
      <c r="S839" s="9">
        <v>0</v>
      </c>
      <c r="T839" s="9">
        <v>0</v>
      </c>
      <c r="U839" s="9">
        <v>0</v>
      </c>
      <c r="V839" s="9">
        <v>0</v>
      </c>
      <c r="W839" s="9">
        <v>0</v>
      </c>
      <c r="X839" s="9">
        <v>0</v>
      </c>
      <c r="Y839" s="9">
        <v>0</v>
      </c>
      <c r="Z839" s="9">
        <v>0</v>
      </c>
      <c r="AA839" s="9">
        <v>0</v>
      </c>
      <c r="AB839" s="9">
        <v>0</v>
      </c>
      <c r="AC839" s="9">
        <v>0</v>
      </c>
      <c r="AD839" s="9">
        <v>0</v>
      </c>
      <c r="AE839" s="9">
        <v>0</v>
      </c>
      <c r="AF839" s="9">
        <v>0</v>
      </c>
      <c r="AG839" s="9">
        <v>0</v>
      </c>
      <c r="AH839" s="9">
        <v>0</v>
      </c>
      <c r="AI839" s="9">
        <v>0</v>
      </c>
    </row>
    <row r="840" spans="1:35" ht="19" customHeight="1" x14ac:dyDescent="0.15">
      <c r="A840" s="7" t="s">
        <v>390</v>
      </c>
      <c r="B840" s="9">
        <v>3163.8518451733698</v>
      </c>
      <c r="C840" s="9">
        <v>2906.0526100704201</v>
      </c>
      <c r="D840" s="9">
        <v>3350.1007553453601</v>
      </c>
      <c r="E840" s="8">
        <v>3132.4297895179702</v>
      </c>
      <c r="F840" s="9">
        <v>3164.65655968699</v>
      </c>
      <c r="G840" s="9">
        <v>3480.2198586618701</v>
      </c>
      <c r="H840" s="9">
        <v>3119.0950175287498</v>
      </c>
      <c r="I840" s="9">
        <v>2955.7530863781599</v>
      </c>
      <c r="J840" s="9">
        <v>11048.0328772909</v>
      </c>
      <c r="K840" s="9">
        <v>385.12510559999998</v>
      </c>
      <c r="L840" s="9">
        <v>0</v>
      </c>
      <c r="M840" s="9">
        <v>0</v>
      </c>
      <c r="N840" s="9">
        <v>0</v>
      </c>
      <c r="O840" s="9">
        <v>0</v>
      </c>
      <c r="P840" s="9">
        <v>0</v>
      </c>
      <c r="Q840" s="9">
        <v>0</v>
      </c>
      <c r="R840" s="9">
        <v>0</v>
      </c>
      <c r="S840" s="9">
        <v>0</v>
      </c>
      <c r="T840" s="9">
        <v>0</v>
      </c>
      <c r="U840" s="9">
        <v>0</v>
      </c>
      <c r="V840" s="9">
        <v>0</v>
      </c>
      <c r="W840" s="9">
        <v>0</v>
      </c>
      <c r="X840" s="9">
        <v>0</v>
      </c>
      <c r="Y840" s="9">
        <v>0</v>
      </c>
      <c r="Z840" s="9">
        <v>0</v>
      </c>
      <c r="AA840" s="9">
        <v>0</v>
      </c>
      <c r="AB840" s="9">
        <v>0</v>
      </c>
      <c r="AC840" s="9">
        <v>0</v>
      </c>
      <c r="AD840" s="9">
        <v>0</v>
      </c>
      <c r="AE840" s="9">
        <v>0</v>
      </c>
      <c r="AF840" s="9">
        <v>0</v>
      </c>
      <c r="AG840" s="9">
        <v>0</v>
      </c>
      <c r="AH840" s="9">
        <v>0</v>
      </c>
      <c r="AI840" s="9">
        <v>0</v>
      </c>
    </row>
    <row r="841" spans="1:35" ht="19" customHeight="1" x14ac:dyDescent="0.15">
      <c r="A841" s="7" t="s">
        <v>391</v>
      </c>
      <c r="B841" s="9">
        <v>10704.939104511701</v>
      </c>
      <c r="C841" s="9">
        <v>9797.1086592012707</v>
      </c>
      <c r="D841" s="9">
        <v>7589.6242334601802</v>
      </c>
      <c r="E841" s="8">
        <v>15074.5035144709</v>
      </c>
      <c r="F841" s="9">
        <v>9384.3572866630493</v>
      </c>
      <c r="G841" s="9">
        <v>12990.159606273801</v>
      </c>
      <c r="H841" s="9">
        <v>9263.4564076780007</v>
      </c>
      <c r="I841" s="9">
        <v>9064.0864449526998</v>
      </c>
      <c r="J841" s="9">
        <v>24518.3439014137</v>
      </c>
      <c r="K841" s="9">
        <v>0</v>
      </c>
      <c r="L841" s="9">
        <v>914.17414315894996</v>
      </c>
      <c r="M841" s="9">
        <v>2065.4535637067502</v>
      </c>
      <c r="N841" s="9">
        <v>1349.61896273973</v>
      </c>
      <c r="O841" s="9">
        <v>1199.27170884764</v>
      </c>
      <c r="P841" s="9">
        <v>2297.0187747069699</v>
      </c>
      <c r="Q841" s="9">
        <v>1586.31113381202</v>
      </c>
      <c r="R841" s="9">
        <v>1387.0256329527299</v>
      </c>
      <c r="S841" s="9">
        <v>1072.61589568107</v>
      </c>
      <c r="T841" s="9">
        <v>2575.1698746089901</v>
      </c>
      <c r="U841" s="9">
        <v>1901.4931336128</v>
      </c>
      <c r="V841" s="9">
        <v>1147.8201479182401</v>
      </c>
      <c r="W841" s="9">
        <v>1324.09051630615</v>
      </c>
      <c r="X841" s="9">
        <v>6141.1072631945299</v>
      </c>
      <c r="Y841" s="9">
        <v>1177.3870113717201</v>
      </c>
      <c r="Z841" s="9">
        <v>1508.76903179388</v>
      </c>
      <c r="AA841" s="9">
        <v>1401.5844489099802</v>
      </c>
      <c r="AB841" s="9">
        <v>1330.99744897346</v>
      </c>
      <c r="AC841" s="9">
        <v>1940.4759175564498</v>
      </c>
      <c r="AD841" s="9">
        <v>841.753242602314</v>
      </c>
      <c r="AE841" s="9">
        <v>938.76710246498203</v>
      </c>
      <c r="AF841" s="9">
        <v>1655.6449428603</v>
      </c>
      <c r="AG841" s="9">
        <v>1934.4126075673801</v>
      </c>
      <c r="AH841" s="9">
        <v>1811.39301181325</v>
      </c>
      <c r="AI841" s="9">
        <v>449.71683830622197</v>
      </c>
    </row>
    <row r="842" spans="1:35" ht="19" customHeight="1" x14ac:dyDescent="0.15">
      <c r="A842" s="7" t="s">
        <v>1569</v>
      </c>
      <c r="B842" s="9">
        <v>0</v>
      </c>
      <c r="C842" s="9">
        <v>0</v>
      </c>
      <c r="D842" s="9">
        <v>0</v>
      </c>
      <c r="E842" s="8">
        <v>0</v>
      </c>
      <c r="F842" s="9">
        <v>0</v>
      </c>
      <c r="G842" s="9">
        <v>0</v>
      </c>
      <c r="H842" s="9">
        <v>0</v>
      </c>
      <c r="I842" s="9">
        <v>0</v>
      </c>
      <c r="J842" s="9">
        <v>0</v>
      </c>
      <c r="K842" s="9">
        <v>0</v>
      </c>
      <c r="L842" s="9">
        <v>24.325565872854899</v>
      </c>
      <c r="M842" s="9">
        <v>41.390784818330197</v>
      </c>
      <c r="N842" s="9">
        <v>26.380403350484901</v>
      </c>
      <c r="O842" s="9">
        <v>8.3126615399174</v>
      </c>
      <c r="P842" s="9">
        <v>30.538612465633999</v>
      </c>
      <c r="Q842" s="9">
        <v>60.830566673874202</v>
      </c>
      <c r="R842" s="9">
        <v>15.791270062748399</v>
      </c>
      <c r="S842" s="9">
        <v>21.022543706631001</v>
      </c>
      <c r="T842" s="9">
        <v>78.213623017088096</v>
      </c>
      <c r="U842" s="9">
        <v>25.107092013365499</v>
      </c>
      <c r="V842" s="9">
        <v>4.66539280593447</v>
      </c>
      <c r="W842" s="9">
        <v>17.598558289938701</v>
      </c>
      <c r="X842" s="9">
        <v>232.41440962616099</v>
      </c>
      <c r="Y842" s="9">
        <v>35.8629423150132</v>
      </c>
      <c r="Z842" s="9">
        <v>30.9685710829451</v>
      </c>
      <c r="AA842" s="9">
        <v>10.177406432323099</v>
      </c>
      <c r="AB842" s="9">
        <v>49.0920208261917</v>
      </c>
      <c r="AC842" s="9">
        <v>42.662781518017198</v>
      </c>
      <c r="AD842" s="9">
        <v>9.5390144098698499</v>
      </c>
      <c r="AE842" s="9">
        <v>21.0713848391322</v>
      </c>
      <c r="AF842" s="9">
        <v>27.339046450240396</v>
      </c>
      <c r="AG842" s="9">
        <v>44.152700540590303</v>
      </c>
      <c r="AH842" s="9">
        <v>15.831440764934701</v>
      </c>
      <c r="AI842" s="9">
        <v>1.2321837485057501</v>
      </c>
    </row>
    <row r="843" spans="1:35" ht="19" customHeight="1" x14ac:dyDescent="0.15">
      <c r="A843" s="7" t="s">
        <v>1135</v>
      </c>
      <c r="B843" s="9">
        <v>0</v>
      </c>
      <c r="C843" s="9">
        <v>0</v>
      </c>
      <c r="D843" s="9">
        <v>0</v>
      </c>
      <c r="E843" s="9">
        <v>0</v>
      </c>
      <c r="F843" s="9">
        <v>0</v>
      </c>
      <c r="G843" s="9">
        <v>0</v>
      </c>
      <c r="H843" s="9">
        <v>0</v>
      </c>
      <c r="I843" s="9">
        <v>0</v>
      </c>
      <c r="J843" s="9">
        <v>0</v>
      </c>
      <c r="K843" s="9">
        <v>437.62328739999998</v>
      </c>
      <c r="L843" s="9">
        <v>0</v>
      </c>
      <c r="M843" s="9">
        <v>0</v>
      </c>
      <c r="N843" s="9">
        <v>0</v>
      </c>
      <c r="O843" s="9">
        <v>0</v>
      </c>
      <c r="P843" s="9">
        <v>0</v>
      </c>
      <c r="Q843" s="9">
        <v>0</v>
      </c>
      <c r="R843" s="9">
        <v>0</v>
      </c>
      <c r="S843" s="9">
        <v>0</v>
      </c>
      <c r="T843" s="9">
        <v>0</v>
      </c>
      <c r="U843" s="9">
        <v>0</v>
      </c>
      <c r="V843" s="9">
        <v>0</v>
      </c>
      <c r="W843" s="9">
        <v>0</v>
      </c>
      <c r="X843" s="9">
        <v>0</v>
      </c>
      <c r="Y843" s="9">
        <v>0</v>
      </c>
      <c r="Z843" s="9">
        <v>0</v>
      </c>
      <c r="AA843" s="9">
        <v>0</v>
      </c>
      <c r="AB843" s="9">
        <v>0</v>
      </c>
      <c r="AC843" s="9">
        <v>0</v>
      </c>
      <c r="AD843" s="9">
        <v>0</v>
      </c>
      <c r="AE843" s="9">
        <v>0</v>
      </c>
      <c r="AF843" s="9">
        <v>0</v>
      </c>
      <c r="AG843" s="9">
        <v>0</v>
      </c>
      <c r="AH843" s="9">
        <v>0</v>
      </c>
      <c r="AI843" s="9">
        <v>0</v>
      </c>
    </row>
    <row r="844" spans="1:35" ht="19" customHeight="1" x14ac:dyDescent="0.15">
      <c r="A844" s="7" t="s">
        <v>1136</v>
      </c>
      <c r="B844" s="9">
        <v>0</v>
      </c>
      <c r="C844" s="9">
        <v>0</v>
      </c>
      <c r="D844" s="9">
        <v>0</v>
      </c>
      <c r="E844" s="9">
        <v>0</v>
      </c>
      <c r="F844" s="9">
        <v>0</v>
      </c>
      <c r="G844" s="9">
        <v>0</v>
      </c>
      <c r="H844" s="9">
        <v>0</v>
      </c>
      <c r="I844" s="9">
        <v>0</v>
      </c>
      <c r="J844" s="9">
        <v>0</v>
      </c>
      <c r="K844" s="9">
        <v>212.21054569999998</v>
      </c>
      <c r="L844" s="9">
        <v>0</v>
      </c>
      <c r="M844" s="9">
        <v>0</v>
      </c>
      <c r="N844" s="9">
        <v>0</v>
      </c>
      <c r="O844" s="9">
        <v>0</v>
      </c>
      <c r="P844" s="9">
        <v>0</v>
      </c>
      <c r="Q844" s="9">
        <v>0</v>
      </c>
      <c r="R844" s="9">
        <v>0</v>
      </c>
      <c r="S844" s="9">
        <v>0</v>
      </c>
      <c r="T844" s="9">
        <v>0</v>
      </c>
      <c r="U844" s="9">
        <v>0</v>
      </c>
      <c r="V844" s="9">
        <v>0</v>
      </c>
      <c r="W844" s="9">
        <v>0</v>
      </c>
      <c r="X844" s="9">
        <v>0</v>
      </c>
      <c r="Y844" s="9">
        <v>0</v>
      </c>
      <c r="Z844" s="9">
        <v>0</v>
      </c>
      <c r="AA844" s="9">
        <v>0</v>
      </c>
      <c r="AB844" s="9">
        <v>0</v>
      </c>
      <c r="AC844" s="9">
        <v>0</v>
      </c>
      <c r="AD844" s="9">
        <v>0</v>
      </c>
      <c r="AE844" s="9">
        <v>0</v>
      </c>
      <c r="AF844" s="9">
        <v>0</v>
      </c>
      <c r="AG844" s="9">
        <v>0</v>
      </c>
      <c r="AH844" s="9">
        <v>0</v>
      </c>
      <c r="AI844" s="9">
        <v>0</v>
      </c>
    </row>
    <row r="845" spans="1:35" ht="19" customHeight="1" x14ac:dyDescent="0.15">
      <c r="A845" s="7" t="s">
        <v>392</v>
      </c>
      <c r="B845" s="9">
        <v>6243.7360463136602</v>
      </c>
      <c r="C845" s="9">
        <v>8851.8193585927602</v>
      </c>
      <c r="D845" s="9">
        <v>6339.8891399737804</v>
      </c>
      <c r="E845" s="8">
        <v>48.497662138186399</v>
      </c>
      <c r="F845" s="9">
        <v>19.726215245081701</v>
      </c>
      <c r="G845" s="9">
        <v>102.02893028178801</v>
      </c>
      <c r="H845" s="9">
        <v>61.062562403396697</v>
      </c>
      <c r="I845" s="9">
        <v>20.005256469976398</v>
      </c>
      <c r="J845" s="9">
        <v>2867.9679591270501</v>
      </c>
      <c r="K845" s="9">
        <v>0</v>
      </c>
      <c r="L845" s="9">
        <v>0</v>
      </c>
      <c r="M845" s="9">
        <v>0</v>
      </c>
      <c r="N845" s="9">
        <v>0</v>
      </c>
      <c r="O845" s="9">
        <v>0</v>
      </c>
      <c r="P845" s="9">
        <v>0</v>
      </c>
      <c r="Q845" s="9">
        <v>0</v>
      </c>
      <c r="R845" s="9">
        <v>0</v>
      </c>
      <c r="S845" s="9">
        <v>0</v>
      </c>
      <c r="T845" s="9">
        <v>0</v>
      </c>
      <c r="U845" s="9">
        <v>0</v>
      </c>
      <c r="V845" s="9">
        <v>0</v>
      </c>
      <c r="W845" s="9">
        <v>0</v>
      </c>
      <c r="X845" s="9">
        <v>0</v>
      </c>
      <c r="Y845" s="9">
        <v>0</v>
      </c>
      <c r="Z845" s="9">
        <v>0</v>
      </c>
      <c r="AA845" s="9">
        <v>0</v>
      </c>
      <c r="AB845" s="9">
        <v>0</v>
      </c>
      <c r="AC845" s="9">
        <v>0</v>
      </c>
      <c r="AD845" s="9">
        <v>0</v>
      </c>
      <c r="AE845" s="9">
        <v>0</v>
      </c>
      <c r="AF845" s="9">
        <v>0</v>
      </c>
      <c r="AG845" s="9">
        <v>0</v>
      </c>
      <c r="AH845" s="9">
        <v>0</v>
      </c>
      <c r="AI845" s="9">
        <v>0</v>
      </c>
    </row>
    <row r="846" spans="1:35" ht="19" customHeight="1" x14ac:dyDescent="0.15">
      <c r="A846" s="7" t="s">
        <v>393</v>
      </c>
      <c r="B846" s="9">
        <v>1165.6637590854912</v>
      </c>
      <c r="C846" s="9">
        <v>1071.2906546259835</v>
      </c>
      <c r="D846" s="9">
        <v>1192.3752624100036</v>
      </c>
      <c r="E846" s="8">
        <v>1112.7907636549548</v>
      </c>
      <c r="F846" s="9">
        <v>1125.4918768170164</v>
      </c>
      <c r="G846" s="9">
        <v>1261.7724280389536</v>
      </c>
      <c r="H846" s="9">
        <v>1150.9232915579826</v>
      </c>
      <c r="I846" s="9">
        <v>1082.1160176205831</v>
      </c>
      <c r="J846" s="9">
        <v>3081.520103529705</v>
      </c>
      <c r="K846" s="9">
        <v>2.36887085</v>
      </c>
      <c r="L846" s="9">
        <v>0</v>
      </c>
      <c r="M846" s="9">
        <v>0</v>
      </c>
      <c r="N846" s="9">
        <v>0</v>
      </c>
      <c r="O846" s="9">
        <v>0</v>
      </c>
      <c r="P846" s="9">
        <v>0</v>
      </c>
      <c r="Q846" s="9">
        <v>0</v>
      </c>
      <c r="R846" s="9">
        <v>0</v>
      </c>
      <c r="S846" s="9">
        <v>0</v>
      </c>
      <c r="T846" s="9">
        <v>0</v>
      </c>
      <c r="U846" s="9">
        <v>0</v>
      </c>
      <c r="V846" s="9">
        <v>0</v>
      </c>
      <c r="W846" s="9">
        <v>0</v>
      </c>
      <c r="X846" s="9">
        <v>0</v>
      </c>
      <c r="Y846" s="9">
        <v>0</v>
      </c>
      <c r="Z846" s="9">
        <v>0</v>
      </c>
      <c r="AA846" s="9">
        <v>0</v>
      </c>
      <c r="AB846" s="9">
        <v>0</v>
      </c>
      <c r="AC846" s="9">
        <v>0</v>
      </c>
      <c r="AD846" s="9">
        <v>0</v>
      </c>
      <c r="AE846" s="9">
        <v>0</v>
      </c>
      <c r="AF846" s="9">
        <v>0</v>
      </c>
      <c r="AG846" s="9">
        <v>0</v>
      </c>
      <c r="AH846" s="9">
        <v>0</v>
      </c>
      <c r="AI846" s="9">
        <v>0</v>
      </c>
    </row>
    <row r="847" spans="1:35" ht="19" customHeight="1" x14ac:dyDescent="0.15">
      <c r="A847" s="7" t="s">
        <v>394</v>
      </c>
      <c r="B847" s="9">
        <v>19.860171788639502</v>
      </c>
      <c r="C847" s="9">
        <v>14.934349060058199</v>
      </c>
      <c r="D847" s="9">
        <v>3.10150146484489</v>
      </c>
      <c r="E847" s="8">
        <v>12.795893898926099</v>
      </c>
      <c r="F847" s="9">
        <v>19.790116153292999</v>
      </c>
      <c r="G847" s="9">
        <v>25.4889377285858</v>
      </c>
      <c r="H847" s="9">
        <v>18.753757425624698</v>
      </c>
      <c r="I847" s="9">
        <v>2.3070602417016102</v>
      </c>
      <c r="J847" s="9">
        <v>13.3579479676494</v>
      </c>
      <c r="K847" s="9">
        <v>0</v>
      </c>
      <c r="L847" s="9">
        <v>0</v>
      </c>
      <c r="M847" s="9">
        <v>0</v>
      </c>
      <c r="N847" s="9">
        <v>0</v>
      </c>
      <c r="O847" s="9">
        <v>0</v>
      </c>
      <c r="P847" s="9">
        <v>0</v>
      </c>
      <c r="Q847" s="9">
        <v>0</v>
      </c>
      <c r="R847" s="9">
        <v>0</v>
      </c>
      <c r="S847" s="9">
        <v>0</v>
      </c>
      <c r="T847" s="9">
        <v>0</v>
      </c>
      <c r="U847" s="9">
        <v>0</v>
      </c>
      <c r="V847" s="9">
        <v>0</v>
      </c>
      <c r="W847" s="9">
        <v>0</v>
      </c>
      <c r="X847" s="9">
        <v>0</v>
      </c>
      <c r="Y847" s="9">
        <v>0</v>
      </c>
      <c r="Z847" s="9">
        <v>0</v>
      </c>
      <c r="AA847" s="9">
        <v>0</v>
      </c>
      <c r="AB847" s="9">
        <v>0</v>
      </c>
      <c r="AC847" s="9">
        <v>0</v>
      </c>
      <c r="AD847" s="9">
        <v>0</v>
      </c>
      <c r="AE847" s="9">
        <v>0</v>
      </c>
      <c r="AF847" s="9">
        <v>0</v>
      </c>
      <c r="AG847" s="9">
        <v>0</v>
      </c>
      <c r="AH847" s="9">
        <v>0</v>
      </c>
      <c r="AI847" s="9">
        <v>0</v>
      </c>
    </row>
    <row r="848" spans="1:35" ht="19" customHeight="1" x14ac:dyDescent="0.15">
      <c r="A848" s="7" t="s">
        <v>395</v>
      </c>
      <c r="B848" s="9">
        <v>233.4583691519459</v>
      </c>
      <c r="C848" s="9">
        <v>241.14090290901868</v>
      </c>
      <c r="D848" s="9">
        <v>254.1229258981711</v>
      </c>
      <c r="E848" s="8">
        <v>231.25254611953238</v>
      </c>
      <c r="F848" s="9">
        <v>247.33048206445909</v>
      </c>
      <c r="G848" s="9">
        <v>226.83726442711131</v>
      </c>
      <c r="H848" s="9">
        <v>244.20725990183408</v>
      </c>
      <c r="I848" s="9">
        <v>235.1540252389828</v>
      </c>
      <c r="J848" s="9">
        <v>323.33920145743542</v>
      </c>
      <c r="K848" s="9">
        <v>0</v>
      </c>
      <c r="L848" s="9">
        <v>120.47921742040809</v>
      </c>
      <c r="M848" s="9">
        <v>105.65700709920019</v>
      </c>
      <c r="N848" s="9">
        <v>122.6173765536473</v>
      </c>
      <c r="O848" s="9">
        <v>46.455410911911102</v>
      </c>
      <c r="P848" s="9">
        <v>118.98604441569091</v>
      </c>
      <c r="Q848" s="9">
        <v>117.37497243719329</v>
      </c>
      <c r="R848" s="9">
        <v>48.885208731384196</v>
      </c>
      <c r="S848" s="9">
        <v>49.508790891772001</v>
      </c>
      <c r="T848" s="9">
        <v>138.28031108217911</v>
      </c>
      <c r="U848" s="9">
        <v>116.27673918628989</v>
      </c>
      <c r="V848" s="9">
        <v>55.267207374643405</v>
      </c>
      <c r="W848" s="9">
        <v>41.148198643677766</v>
      </c>
      <c r="X848" s="9">
        <v>0.83221435546823097</v>
      </c>
      <c r="Y848" s="9">
        <v>129.2015517276383</v>
      </c>
      <c r="Z848" s="9">
        <v>51.091280180701304</v>
      </c>
      <c r="AA848" s="9">
        <v>45.174537339357904</v>
      </c>
      <c r="AB848" s="9">
        <v>127.9551038828061</v>
      </c>
      <c r="AC848" s="9">
        <v>127.32374219462679</v>
      </c>
      <c r="AD848" s="9">
        <v>47.249331165342504</v>
      </c>
      <c r="AE848" s="9">
        <v>48.327430025415907</v>
      </c>
      <c r="AF848" s="9">
        <v>105.43326631298309</v>
      </c>
      <c r="AG848" s="9">
        <v>111.63986739582839</v>
      </c>
      <c r="AH848" s="9">
        <v>44.040733843894003</v>
      </c>
      <c r="AI848" s="9">
        <v>12.022287880928699</v>
      </c>
    </row>
    <row r="849" spans="1:35" ht="19" customHeight="1" x14ac:dyDescent="0.15">
      <c r="A849" s="7" t="s">
        <v>396</v>
      </c>
      <c r="B849" s="9">
        <v>218.86629578529403</v>
      </c>
      <c r="C849" s="9">
        <v>263.07453257514783</v>
      </c>
      <c r="D849" s="9">
        <v>317.00676951985793</v>
      </c>
      <c r="E849" s="8">
        <v>231.03195412461639</v>
      </c>
      <c r="F849" s="9">
        <v>219.7228292302695</v>
      </c>
      <c r="G849" s="9">
        <v>328.3048799144334</v>
      </c>
      <c r="H849" s="9">
        <v>251.93985308319324</v>
      </c>
      <c r="I849" s="9">
        <v>208.5650731278842</v>
      </c>
      <c r="J849" s="9">
        <v>2260.1691005721809</v>
      </c>
      <c r="K849" s="9">
        <v>0</v>
      </c>
      <c r="L849" s="9">
        <v>0</v>
      </c>
      <c r="M849" s="9">
        <v>0</v>
      </c>
      <c r="N849" s="9">
        <v>0</v>
      </c>
      <c r="O849" s="9">
        <v>0</v>
      </c>
      <c r="P849" s="9">
        <v>0</v>
      </c>
      <c r="Q849" s="9">
        <v>0</v>
      </c>
      <c r="R849" s="9">
        <v>0</v>
      </c>
      <c r="S849" s="9">
        <v>0</v>
      </c>
      <c r="T849" s="9">
        <v>0</v>
      </c>
      <c r="U849" s="9">
        <v>0</v>
      </c>
      <c r="V849" s="9">
        <v>0</v>
      </c>
      <c r="W849" s="9">
        <v>0</v>
      </c>
      <c r="X849" s="9">
        <v>0</v>
      </c>
      <c r="Y849" s="9">
        <v>0</v>
      </c>
      <c r="Z849" s="9">
        <v>0</v>
      </c>
      <c r="AA849" s="9">
        <v>0</v>
      </c>
      <c r="AB849" s="9">
        <v>0</v>
      </c>
      <c r="AC849" s="9">
        <v>0</v>
      </c>
      <c r="AD849" s="9">
        <v>0</v>
      </c>
      <c r="AE849" s="9">
        <v>0</v>
      </c>
      <c r="AF849" s="9">
        <v>0</v>
      </c>
      <c r="AG849" s="9">
        <v>0</v>
      </c>
      <c r="AH849" s="9">
        <v>0</v>
      </c>
      <c r="AI849" s="9">
        <v>0</v>
      </c>
    </row>
    <row r="850" spans="1:35" ht="19" customHeight="1" x14ac:dyDescent="0.15">
      <c r="A850" s="7" t="s">
        <v>397</v>
      </c>
      <c r="B850" s="9">
        <v>589.23656818550342</v>
      </c>
      <c r="C850" s="9">
        <v>606.06768289145066</v>
      </c>
      <c r="D850" s="9">
        <v>529.53229529340888</v>
      </c>
      <c r="E850" s="8">
        <v>614.55829328073446</v>
      </c>
      <c r="F850" s="9">
        <v>511.06335086071192</v>
      </c>
      <c r="G850" s="9">
        <v>579.93572016531584</v>
      </c>
      <c r="H850" s="9">
        <v>618.56809610855316</v>
      </c>
      <c r="I850" s="9">
        <v>483.89559952389538</v>
      </c>
      <c r="J850" s="9">
        <v>2580.9003670458878</v>
      </c>
      <c r="K850" s="9">
        <v>0</v>
      </c>
      <c r="L850" s="9">
        <v>1383.3369057594309</v>
      </c>
      <c r="M850" s="9">
        <v>1247.7778382577098</v>
      </c>
      <c r="N850" s="9">
        <v>1419.1614012594216</v>
      </c>
      <c r="O850" s="9">
        <v>703.44900790920292</v>
      </c>
      <c r="P850" s="9">
        <v>1354.4574445354579</v>
      </c>
      <c r="Q850" s="9">
        <v>1354.051563489875</v>
      </c>
      <c r="R850" s="9">
        <v>750.31708767799307</v>
      </c>
      <c r="S850" s="9">
        <v>721.08481409054991</v>
      </c>
      <c r="T850" s="9">
        <v>1541.453991800563</v>
      </c>
      <c r="U850" s="9">
        <v>1436.075243931858</v>
      </c>
      <c r="V850" s="9">
        <v>901.50259409591104</v>
      </c>
      <c r="W850" s="9">
        <v>600.01255376221002</v>
      </c>
      <c r="X850" s="9">
        <v>258.99690672270299</v>
      </c>
      <c r="Y850" s="9">
        <v>1495.5785448341999</v>
      </c>
      <c r="Z850" s="9">
        <v>775.45170109647597</v>
      </c>
      <c r="AA850" s="9">
        <v>669.744402935734</v>
      </c>
      <c r="AB850" s="9">
        <v>1445.8995255418431</v>
      </c>
      <c r="AC850" s="9">
        <v>1526.3231208617849</v>
      </c>
      <c r="AD850" s="9">
        <v>743.61456369550501</v>
      </c>
      <c r="AE850" s="9">
        <v>793.20693272274093</v>
      </c>
      <c r="AF850" s="9">
        <v>1143.239044298002</v>
      </c>
      <c r="AG850" s="9">
        <v>1272.6988340973521</v>
      </c>
      <c r="AH850" s="9">
        <v>719.34291719636303</v>
      </c>
      <c r="AI850" s="9">
        <v>278.14763682971</v>
      </c>
    </row>
    <row r="851" spans="1:35" ht="19" customHeight="1" x14ac:dyDescent="0.15">
      <c r="A851" s="7" t="s">
        <v>398</v>
      </c>
      <c r="B851" s="9">
        <v>93.936758919338104</v>
      </c>
      <c r="C851" s="9">
        <v>106.924774169865</v>
      </c>
      <c r="D851" s="9">
        <v>133.05896250575199</v>
      </c>
      <c r="E851" s="8">
        <v>0</v>
      </c>
      <c r="F851" s="9">
        <v>0</v>
      </c>
      <c r="G851" s="9">
        <v>0</v>
      </c>
      <c r="H851" s="9">
        <v>0</v>
      </c>
      <c r="I851" s="9">
        <v>0</v>
      </c>
      <c r="J851" s="9">
        <v>0</v>
      </c>
      <c r="K851" s="9">
        <v>0</v>
      </c>
      <c r="L851" s="9">
        <v>0</v>
      </c>
      <c r="M851" s="9">
        <v>0</v>
      </c>
      <c r="N851" s="9">
        <v>0</v>
      </c>
      <c r="O851" s="9">
        <v>0</v>
      </c>
      <c r="P851" s="9">
        <v>0</v>
      </c>
      <c r="Q851" s="9">
        <v>0</v>
      </c>
      <c r="R851" s="9">
        <v>0</v>
      </c>
      <c r="S851" s="9">
        <v>0</v>
      </c>
      <c r="T851" s="9">
        <v>0</v>
      </c>
      <c r="U851" s="9">
        <v>0</v>
      </c>
      <c r="V851" s="9">
        <v>0</v>
      </c>
      <c r="W851" s="9">
        <v>0</v>
      </c>
      <c r="X851" s="9">
        <v>0</v>
      </c>
      <c r="Y851" s="9">
        <v>0</v>
      </c>
      <c r="Z851" s="9">
        <v>0</v>
      </c>
      <c r="AA851" s="9">
        <v>0</v>
      </c>
      <c r="AB851" s="9">
        <v>0</v>
      </c>
      <c r="AC851" s="9">
        <v>0</v>
      </c>
      <c r="AD851" s="9">
        <v>0</v>
      </c>
      <c r="AE851" s="9">
        <v>0</v>
      </c>
      <c r="AF851" s="9">
        <v>0</v>
      </c>
      <c r="AG851" s="9">
        <v>0</v>
      </c>
      <c r="AH851" s="9">
        <v>0</v>
      </c>
      <c r="AI851" s="9">
        <v>0</v>
      </c>
    </row>
    <row r="852" spans="1:35" ht="19" customHeight="1" x14ac:dyDescent="0.15">
      <c r="A852" s="7" t="s">
        <v>1137</v>
      </c>
      <c r="B852" s="9">
        <v>0</v>
      </c>
      <c r="C852" s="9">
        <v>0</v>
      </c>
      <c r="D852" s="9">
        <v>0</v>
      </c>
      <c r="E852" s="9">
        <v>0</v>
      </c>
      <c r="F852" s="9">
        <v>0</v>
      </c>
      <c r="G852" s="9">
        <v>0</v>
      </c>
      <c r="H852" s="9">
        <v>0</v>
      </c>
      <c r="I852" s="9">
        <v>0</v>
      </c>
      <c r="J852" s="9">
        <v>0</v>
      </c>
      <c r="K852" s="9">
        <v>5805.6537509999998</v>
      </c>
      <c r="L852" s="9">
        <v>0</v>
      </c>
      <c r="M852" s="9">
        <v>0</v>
      </c>
      <c r="N852" s="9">
        <v>0</v>
      </c>
      <c r="O852" s="9">
        <v>0</v>
      </c>
      <c r="P852" s="9">
        <v>0</v>
      </c>
      <c r="Q852" s="9">
        <v>0</v>
      </c>
      <c r="R852" s="9">
        <v>0</v>
      </c>
      <c r="S852" s="9">
        <v>0</v>
      </c>
      <c r="T852" s="9">
        <v>0</v>
      </c>
      <c r="U852" s="9">
        <v>0</v>
      </c>
      <c r="V852" s="9">
        <v>0</v>
      </c>
      <c r="W852" s="9">
        <v>0</v>
      </c>
      <c r="X852" s="9">
        <v>0</v>
      </c>
      <c r="Y852" s="9">
        <v>0</v>
      </c>
      <c r="Z852" s="9">
        <v>0</v>
      </c>
      <c r="AA852" s="9">
        <v>0</v>
      </c>
      <c r="AB852" s="9">
        <v>0</v>
      </c>
      <c r="AC852" s="9">
        <v>0</v>
      </c>
      <c r="AD852" s="9">
        <v>0</v>
      </c>
      <c r="AE852" s="9">
        <v>0</v>
      </c>
      <c r="AF852" s="9">
        <v>0</v>
      </c>
      <c r="AG852" s="9">
        <v>0</v>
      </c>
      <c r="AH852" s="9">
        <v>0</v>
      </c>
      <c r="AI852" s="9">
        <v>0</v>
      </c>
    </row>
    <row r="853" spans="1:35" ht="19" customHeight="1" x14ac:dyDescent="0.15">
      <c r="A853" s="7" t="s">
        <v>939</v>
      </c>
      <c r="B853" s="9">
        <v>412.61926734459098</v>
      </c>
      <c r="C853" s="9">
        <v>388.86751336690003</v>
      </c>
      <c r="D853" s="9">
        <v>406.30429821167297</v>
      </c>
      <c r="E853" s="8">
        <v>0</v>
      </c>
      <c r="F853" s="9">
        <v>4.0772705078172704</v>
      </c>
      <c r="G853" s="9">
        <v>5.6458628170987</v>
      </c>
      <c r="H853" s="9">
        <v>14.937759977555601</v>
      </c>
      <c r="I853" s="9">
        <v>1.63177490234318</v>
      </c>
      <c r="J853" s="9">
        <v>10.040035258044901</v>
      </c>
      <c r="K853" s="9">
        <v>0</v>
      </c>
      <c r="L853" s="9">
        <v>0</v>
      </c>
      <c r="M853" s="9">
        <v>0</v>
      </c>
      <c r="N853" s="9">
        <v>0</v>
      </c>
      <c r="O853" s="9">
        <v>0</v>
      </c>
      <c r="P853" s="9">
        <v>0</v>
      </c>
      <c r="Q853" s="9">
        <v>0</v>
      </c>
      <c r="R853" s="9">
        <v>0</v>
      </c>
      <c r="S853" s="9">
        <v>0</v>
      </c>
      <c r="T853" s="9">
        <v>0</v>
      </c>
      <c r="U853" s="9">
        <v>0</v>
      </c>
      <c r="V853" s="9">
        <v>0</v>
      </c>
      <c r="W853" s="9">
        <v>0</v>
      </c>
      <c r="X853" s="9">
        <v>0</v>
      </c>
      <c r="Y853" s="9">
        <v>0</v>
      </c>
      <c r="Z853" s="9">
        <v>0</v>
      </c>
      <c r="AA853" s="9">
        <v>0</v>
      </c>
      <c r="AB853" s="9">
        <v>0</v>
      </c>
      <c r="AC853" s="9">
        <v>0</v>
      </c>
      <c r="AD853" s="9">
        <v>0</v>
      </c>
      <c r="AE853" s="9">
        <v>0</v>
      </c>
      <c r="AF853" s="9">
        <v>0</v>
      </c>
      <c r="AG853" s="9">
        <v>0</v>
      </c>
      <c r="AH853" s="9">
        <v>0</v>
      </c>
      <c r="AI853" s="9">
        <v>0</v>
      </c>
    </row>
    <row r="854" spans="1:35" ht="19" customHeight="1" x14ac:dyDescent="0.15">
      <c r="A854" s="7" t="s">
        <v>399</v>
      </c>
      <c r="B854" s="9">
        <v>1223.306544021802</v>
      </c>
      <c r="C854" s="9">
        <v>1194.2641390655142</v>
      </c>
      <c r="D854" s="9">
        <v>1082.9135461923859</v>
      </c>
      <c r="E854" s="8">
        <v>1215.3954130138181</v>
      </c>
      <c r="F854" s="9">
        <v>1111.9242287663942</v>
      </c>
      <c r="G854" s="9">
        <v>1176.3004964530346</v>
      </c>
      <c r="H854" s="9">
        <v>1349.228214831197</v>
      </c>
      <c r="I854" s="9">
        <v>1023.7304005302888</v>
      </c>
      <c r="J854" s="9">
        <v>3060.0010126238258</v>
      </c>
      <c r="K854" s="9">
        <v>0</v>
      </c>
      <c r="L854" s="9">
        <v>0</v>
      </c>
      <c r="M854" s="9">
        <v>0</v>
      </c>
      <c r="N854" s="9">
        <v>0</v>
      </c>
      <c r="O854" s="9">
        <v>0</v>
      </c>
      <c r="P854" s="9">
        <v>0</v>
      </c>
      <c r="Q854" s="9">
        <v>0</v>
      </c>
      <c r="R854" s="9">
        <v>0</v>
      </c>
      <c r="S854" s="9">
        <v>0</v>
      </c>
      <c r="T854" s="9">
        <v>0</v>
      </c>
      <c r="U854" s="9">
        <v>0</v>
      </c>
      <c r="V854" s="9">
        <v>0</v>
      </c>
      <c r="W854" s="9">
        <v>0</v>
      </c>
      <c r="X854" s="9">
        <v>0</v>
      </c>
      <c r="Y854" s="9">
        <v>0</v>
      </c>
      <c r="Z854" s="9">
        <v>0</v>
      </c>
      <c r="AA854" s="9">
        <v>0</v>
      </c>
      <c r="AB854" s="9">
        <v>0</v>
      </c>
      <c r="AC854" s="9">
        <v>0</v>
      </c>
      <c r="AD854" s="9">
        <v>0</v>
      </c>
      <c r="AE854" s="9">
        <v>0</v>
      </c>
      <c r="AF854" s="9">
        <v>0</v>
      </c>
      <c r="AG854" s="9">
        <v>0</v>
      </c>
      <c r="AH854" s="9">
        <v>0</v>
      </c>
      <c r="AI854" s="9">
        <v>0</v>
      </c>
    </row>
    <row r="855" spans="1:35" ht="19" customHeight="1" x14ac:dyDescent="0.15">
      <c r="A855" s="7" t="s">
        <v>400</v>
      </c>
      <c r="B855" s="9">
        <v>144.72730175315849</v>
      </c>
      <c r="C855" s="9">
        <v>138.60368899911879</v>
      </c>
      <c r="D855" s="9">
        <v>155.80049345836159</v>
      </c>
      <c r="E855" s="8">
        <v>137.98945322754781</v>
      </c>
      <c r="F855" s="9">
        <v>141.02833735008721</v>
      </c>
      <c r="G855" s="9">
        <v>153.85820488439492</v>
      </c>
      <c r="H855" s="9">
        <v>142.72444456215891</v>
      </c>
      <c r="I855" s="9">
        <v>140.90628789219892</v>
      </c>
      <c r="J855" s="9">
        <v>148.73988535974161</v>
      </c>
      <c r="K855" s="9">
        <v>0</v>
      </c>
      <c r="L855" s="9">
        <v>0</v>
      </c>
      <c r="M855" s="9">
        <v>0</v>
      </c>
      <c r="N855" s="9">
        <v>0</v>
      </c>
      <c r="O855" s="9">
        <v>0</v>
      </c>
      <c r="P855" s="9">
        <v>0</v>
      </c>
      <c r="Q855" s="9">
        <v>0</v>
      </c>
      <c r="R855" s="9">
        <v>0</v>
      </c>
      <c r="S855" s="9">
        <v>0</v>
      </c>
      <c r="T855" s="9">
        <v>0</v>
      </c>
      <c r="U855" s="9">
        <v>0</v>
      </c>
      <c r="V855" s="9">
        <v>0</v>
      </c>
      <c r="W855" s="9">
        <v>0</v>
      </c>
      <c r="X855" s="9">
        <v>0</v>
      </c>
      <c r="Y855" s="9">
        <v>0</v>
      </c>
      <c r="Z855" s="9">
        <v>0</v>
      </c>
      <c r="AA855" s="9">
        <v>0</v>
      </c>
      <c r="AB855" s="9">
        <v>0</v>
      </c>
      <c r="AC855" s="9">
        <v>0</v>
      </c>
      <c r="AD855" s="9">
        <v>0</v>
      </c>
      <c r="AE855" s="9">
        <v>0</v>
      </c>
      <c r="AF855" s="9">
        <v>0</v>
      </c>
      <c r="AG855" s="9">
        <v>0</v>
      </c>
      <c r="AH855" s="9">
        <v>0</v>
      </c>
      <c r="AI855" s="9">
        <v>0</v>
      </c>
    </row>
    <row r="856" spans="1:35" ht="19" customHeight="1" x14ac:dyDescent="0.15">
      <c r="A856" s="7" t="s">
        <v>401</v>
      </c>
      <c r="B856" s="9">
        <v>144.54520270612392</v>
      </c>
      <c r="C856" s="9">
        <v>113.14167343954415</v>
      </c>
      <c r="D856" s="9">
        <v>151.170582255401</v>
      </c>
      <c r="E856" s="8">
        <v>137.90263870170477</v>
      </c>
      <c r="F856" s="9">
        <v>129.8770310576819</v>
      </c>
      <c r="G856" s="9">
        <v>165.3181172220938</v>
      </c>
      <c r="H856" s="9">
        <v>153.65831535334638</v>
      </c>
      <c r="I856" s="9">
        <v>135.53073933128866</v>
      </c>
      <c r="J856" s="9">
        <v>515.50113538054097</v>
      </c>
      <c r="K856" s="9">
        <v>0</v>
      </c>
      <c r="L856" s="9">
        <v>0</v>
      </c>
      <c r="M856" s="9">
        <v>0</v>
      </c>
      <c r="N856" s="9">
        <v>0</v>
      </c>
      <c r="O856" s="9">
        <v>0</v>
      </c>
      <c r="P856" s="9">
        <v>0</v>
      </c>
      <c r="Q856" s="9">
        <v>0</v>
      </c>
      <c r="R856" s="9">
        <v>0</v>
      </c>
      <c r="S856" s="9">
        <v>0</v>
      </c>
      <c r="T856" s="9">
        <v>0</v>
      </c>
      <c r="U856" s="9">
        <v>0</v>
      </c>
      <c r="V856" s="9">
        <v>0</v>
      </c>
      <c r="W856" s="9">
        <v>0</v>
      </c>
      <c r="X856" s="9">
        <v>0</v>
      </c>
      <c r="Y856" s="9">
        <v>0</v>
      </c>
      <c r="Z856" s="9">
        <v>0</v>
      </c>
      <c r="AA856" s="9">
        <v>0</v>
      </c>
      <c r="AB856" s="9">
        <v>0</v>
      </c>
      <c r="AC856" s="9">
        <v>0</v>
      </c>
      <c r="AD856" s="9">
        <v>0</v>
      </c>
      <c r="AE856" s="9">
        <v>0</v>
      </c>
      <c r="AF856" s="9">
        <v>0</v>
      </c>
      <c r="AG856" s="9">
        <v>0</v>
      </c>
      <c r="AH856" s="9">
        <v>0</v>
      </c>
      <c r="AI856" s="9">
        <v>0</v>
      </c>
    </row>
    <row r="857" spans="1:35" ht="19" customHeight="1" x14ac:dyDescent="0.15">
      <c r="A857" s="7" t="s">
        <v>1570</v>
      </c>
      <c r="B857" s="9">
        <v>0</v>
      </c>
      <c r="C857" s="9">
        <v>0</v>
      </c>
      <c r="D857" s="9">
        <v>0</v>
      </c>
      <c r="E857" s="8">
        <v>0</v>
      </c>
      <c r="F857" s="9">
        <v>0</v>
      </c>
      <c r="G857" s="9">
        <v>0</v>
      </c>
      <c r="H857" s="9">
        <v>0</v>
      </c>
      <c r="I857" s="9">
        <v>0</v>
      </c>
      <c r="J857" s="9">
        <v>0</v>
      </c>
      <c r="K857" s="9">
        <v>0</v>
      </c>
      <c r="L857" s="9">
        <v>650.30988979814094</v>
      </c>
      <c r="M857" s="9">
        <v>601.13330638353796</v>
      </c>
      <c r="N857" s="9">
        <v>642.66425427205502</v>
      </c>
      <c r="O857" s="9">
        <v>272.45777978268302</v>
      </c>
      <c r="P857" s="9">
        <v>637.691544948711</v>
      </c>
      <c r="Q857" s="9">
        <v>624.89893092121895</v>
      </c>
      <c r="R857" s="9">
        <v>285.35690017573</v>
      </c>
      <c r="S857" s="9">
        <v>266.26121567896797</v>
      </c>
      <c r="T857" s="9">
        <v>693.410268372362</v>
      </c>
      <c r="U857" s="9">
        <v>629.93632492091399</v>
      </c>
      <c r="V857" s="9">
        <v>317.15061641105802</v>
      </c>
      <c r="W857" s="9">
        <v>238.79965011716999</v>
      </c>
      <c r="X857" s="9">
        <v>15.872646879561101</v>
      </c>
      <c r="Y857" s="9">
        <v>667.28595452781894</v>
      </c>
      <c r="Z857" s="9">
        <v>288.555045028302</v>
      </c>
      <c r="AA857" s="9">
        <v>258.73694008585602</v>
      </c>
      <c r="AB857" s="9">
        <v>661.17804848722596</v>
      </c>
      <c r="AC857" s="9">
        <v>665.58937898625902</v>
      </c>
      <c r="AD857" s="9">
        <v>282.58459725837002</v>
      </c>
      <c r="AE857" s="9">
        <v>259.96734749263697</v>
      </c>
      <c r="AF857" s="9">
        <v>576.942729440726</v>
      </c>
      <c r="AG857" s="9">
        <v>601.08725376670498</v>
      </c>
      <c r="AH857" s="9">
        <v>266.76844805361497</v>
      </c>
      <c r="AI857" s="9">
        <v>105.069481385187</v>
      </c>
    </row>
    <row r="858" spans="1:35" ht="19" customHeight="1" x14ac:dyDescent="0.15">
      <c r="A858" s="7" t="s">
        <v>1138</v>
      </c>
      <c r="B858" s="9">
        <v>0</v>
      </c>
      <c r="C858" s="9">
        <v>0</v>
      </c>
      <c r="D858" s="9">
        <v>0</v>
      </c>
      <c r="E858" s="9">
        <v>0</v>
      </c>
      <c r="F858" s="9">
        <v>0</v>
      </c>
      <c r="G858" s="9">
        <v>0</v>
      </c>
      <c r="H858" s="9">
        <v>0</v>
      </c>
      <c r="I858" s="9">
        <v>0</v>
      </c>
      <c r="J858" s="9">
        <v>0</v>
      </c>
      <c r="K858" s="9">
        <v>7118.8433610000002</v>
      </c>
      <c r="L858" s="9">
        <v>0</v>
      </c>
      <c r="M858" s="9">
        <v>0</v>
      </c>
      <c r="N858" s="9">
        <v>0</v>
      </c>
      <c r="O858" s="9">
        <v>0</v>
      </c>
      <c r="P858" s="9">
        <v>0</v>
      </c>
      <c r="Q858" s="9">
        <v>0</v>
      </c>
      <c r="R858" s="9">
        <v>0</v>
      </c>
      <c r="S858" s="9">
        <v>0</v>
      </c>
      <c r="T858" s="9">
        <v>0</v>
      </c>
      <c r="U858" s="9">
        <v>0</v>
      </c>
      <c r="V858" s="9">
        <v>0</v>
      </c>
      <c r="W858" s="9">
        <v>0</v>
      </c>
      <c r="X858" s="9">
        <v>0</v>
      </c>
      <c r="Y858" s="9">
        <v>0</v>
      </c>
      <c r="Z858" s="9">
        <v>0</v>
      </c>
      <c r="AA858" s="9">
        <v>0</v>
      </c>
      <c r="AB858" s="9">
        <v>0</v>
      </c>
      <c r="AC858" s="9">
        <v>0</v>
      </c>
      <c r="AD858" s="9">
        <v>0</v>
      </c>
      <c r="AE858" s="9">
        <v>0</v>
      </c>
      <c r="AF858" s="9">
        <v>0</v>
      </c>
      <c r="AG858" s="9">
        <v>0</v>
      </c>
      <c r="AH858" s="9">
        <v>0</v>
      </c>
      <c r="AI858" s="9">
        <v>0</v>
      </c>
    </row>
    <row r="859" spans="1:35" ht="19" customHeight="1" x14ac:dyDescent="0.15">
      <c r="A859" s="7" t="s">
        <v>1139</v>
      </c>
      <c r="B859" s="9">
        <v>0</v>
      </c>
      <c r="C859" s="9">
        <v>0</v>
      </c>
      <c r="D859" s="9">
        <v>0</v>
      </c>
      <c r="E859" s="9">
        <v>0</v>
      </c>
      <c r="F859" s="9">
        <v>0</v>
      </c>
      <c r="G859" s="9">
        <v>0</v>
      </c>
      <c r="H859" s="9">
        <v>0</v>
      </c>
      <c r="I859" s="9">
        <v>0</v>
      </c>
      <c r="J859" s="9">
        <v>0</v>
      </c>
      <c r="K859" s="9">
        <v>1627.189284</v>
      </c>
      <c r="L859" s="9">
        <v>0</v>
      </c>
      <c r="M859" s="9">
        <v>0</v>
      </c>
      <c r="N859" s="9">
        <v>0</v>
      </c>
      <c r="O859" s="9">
        <v>0</v>
      </c>
      <c r="P859" s="9">
        <v>0</v>
      </c>
      <c r="Q859" s="9">
        <v>0</v>
      </c>
      <c r="R859" s="9">
        <v>0</v>
      </c>
      <c r="S859" s="9">
        <v>0</v>
      </c>
      <c r="T859" s="9">
        <v>0</v>
      </c>
      <c r="U859" s="9">
        <v>0</v>
      </c>
      <c r="V859" s="9">
        <v>0</v>
      </c>
      <c r="W859" s="9">
        <v>0</v>
      </c>
      <c r="X859" s="9">
        <v>0</v>
      </c>
      <c r="Y859" s="9">
        <v>0</v>
      </c>
      <c r="Z859" s="9">
        <v>0</v>
      </c>
      <c r="AA859" s="9">
        <v>0</v>
      </c>
      <c r="AB859" s="9">
        <v>0</v>
      </c>
      <c r="AC859" s="9">
        <v>0</v>
      </c>
      <c r="AD859" s="9">
        <v>0</v>
      </c>
      <c r="AE859" s="9">
        <v>0</v>
      </c>
      <c r="AF859" s="9">
        <v>0</v>
      </c>
      <c r="AG859" s="9">
        <v>0</v>
      </c>
      <c r="AH859" s="9">
        <v>0</v>
      </c>
      <c r="AI859" s="9">
        <v>0</v>
      </c>
    </row>
    <row r="860" spans="1:35" ht="19" customHeight="1" x14ac:dyDescent="0.15">
      <c r="A860" s="7" t="s">
        <v>1140</v>
      </c>
      <c r="B860" s="9">
        <v>0</v>
      </c>
      <c r="C860" s="9">
        <v>0</v>
      </c>
      <c r="D860" s="9">
        <v>0</v>
      </c>
      <c r="E860" s="9">
        <v>0</v>
      </c>
      <c r="F860" s="9">
        <v>0</v>
      </c>
      <c r="G860" s="9">
        <v>0</v>
      </c>
      <c r="H860" s="9">
        <v>0</v>
      </c>
      <c r="I860" s="9">
        <v>0</v>
      </c>
      <c r="J860" s="9">
        <v>0</v>
      </c>
      <c r="K860" s="9">
        <v>152.03713531255099</v>
      </c>
      <c r="L860" s="9">
        <v>0</v>
      </c>
      <c r="M860" s="9">
        <v>0</v>
      </c>
      <c r="N860" s="9">
        <v>0</v>
      </c>
      <c r="O860" s="9">
        <v>0</v>
      </c>
      <c r="P860" s="9">
        <v>0</v>
      </c>
      <c r="Q860" s="9">
        <v>0</v>
      </c>
      <c r="R860" s="9">
        <v>0</v>
      </c>
      <c r="S860" s="9">
        <v>0</v>
      </c>
      <c r="T860" s="9">
        <v>0</v>
      </c>
      <c r="U860" s="9">
        <v>0</v>
      </c>
      <c r="V860" s="9">
        <v>0</v>
      </c>
      <c r="W860" s="9">
        <v>0</v>
      </c>
      <c r="X860" s="9">
        <v>0</v>
      </c>
      <c r="Y860" s="9">
        <v>0</v>
      </c>
      <c r="Z860" s="9">
        <v>0</v>
      </c>
      <c r="AA860" s="9">
        <v>0</v>
      </c>
      <c r="AB860" s="9">
        <v>0</v>
      </c>
      <c r="AC860" s="9">
        <v>0</v>
      </c>
      <c r="AD860" s="9">
        <v>0</v>
      </c>
      <c r="AE860" s="9">
        <v>0</v>
      </c>
      <c r="AF860" s="9">
        <v>0</v>
      </c>
      <c r="AG860" s="9">
        <v>0</v>
      </c>
      <c r="AH860" s="9">
        <v>0</v>
      </c>
      <c r="AI860" s="9">
        <v>0</v>
      </c>
    </row>
    <row r="861" spans="1:35" ht="19" customHeight="1" x14ac:dyDescent="0.15">
      <c r="A861" s="7" t="s">
        <v>402</v>
      </c>
      <c r="B861" s="9">
        <v>632.41332697465896</v>
      </c>
      <c r="C861" s="9">
        <v>590.60011491025296</v>
      </c>
      <c r="D861" s="9">
        <v>664.949919929359</v>
      </c>
      <c r="E861" s="8">
        <v>625.96481599291496</v>
      </c>
      <c r="F861" s="9">
        <v>631.54860678082105</v>
      </c>
      <c r="G861" s="9">
        <v>683.79464509057698</v>
      </c>
      <c r="H861" s="9">
        <v>643.03667974748305</v>
      </c>
      <c r="I861" s="9">
        <v>598.84845461463999</v>
      </c>
      <c r="J861" s="9">
        <v>6791.8753469989197</v>
      </c>
      <c r="K861" s="9">
        <v>0</v>
      </c>
      <c r="L861" s="9">
        <v>313.72218292226199</v>
      </c>
      <c r="M861" s="9">
        <v>295.39765707917599</v>
      </c>
      <c r="N861" s="9">
        <v>358.833071260471</v>
      </c>
      <c r="O861" s="9">
        <v>145.635399744956</v>
      </c>
      <c r="P861" s="9">
        <v>320.76907198033899</v>
      </c>
      <c r="Q861" s="9">
        <v>324.70725735279899</v>
      </c>
      <c r="R861" s="9">
        <v>145.977139393919</v>
      </c>
      <c r="S861" s="9">
        <v>158.79801604183899</v>
      </c>
      <c r="T861" s="9">
        <v>342.82184783115099</v>
      </c>
      <c r="U861" s="9">
        <v>314.519289508432</v>
      </c>
      <c r="V861" s="9">
        <v>157.25676248243599</v>
      </c>
      <c r="W861" s="9">
        <v>130.120032754307</v>
      </c>
      <c r="X861" s="9">
        <v>114.592742849988</v>
      </c>
      <c r="Y861" s="9">
        <v>336.43675489764399</v>
      </c>
      <c r="Z861" s="9">
        <v>188.929286098463</v>
      </c>
      <c r="AA861" s="9">
        <v>134.99437536460599</v>
      </c>
      <c r="AB861" s="9">
        <v>330.12330450957398</v>
      </c>
      <c r="AC861" s="9">
        <v>334.422793721007</v>
      </c>
      <c r="AD861" s="9">
        <v>172.02965360235501</v>
      </c>
      <c r="AE861" s="9">
        <v>175.11419753261501</v>
      </c>
      <c r="AF861" s="9">
        <v>297.87400247595099</v>
      </c>
      <c r="AG861" s="9">
        <v>300.07984456734903</v>
      </c>
      <c r="AH861" s="9">
        <v>172.34709494124399</v>
      </c>
      <c r="AI861" s="9">
        <v>134.15712944787299</v>
      </c>
    </row>
    <row r="862" spans="1:35" ht="19" customHeight="1" x14ac:dyDescent="0.15">
      <c r="A862" s="7" t="s">
        <v>880</v>
      </c>
      <c r="B862" s="9">
        <v>0</v>
      </c>
      <c r="C862" s="9">
        <v>0</v>
      </c>
      <c r="D862" s="9">
        <v>0</v>
      </c>
      <c r="E862" s="8">
        <v>0</v>
      </c>
      <c r="F862" s="9">
        <v>0</v>
      </c>
      <c r="G862" s="9">
        <v>0</v>
      </c>
      <c r="H862" s="9">
        <v>125.075397638754</v>
      </c>
      <c r="I862" s="9">
        <v>69.254999046275401</v>
      </c>
      <c r="J862" s="9">
        <v>72.271854630679101</v>
      </c>
      <c r="K862" s="9">
        <v>0</v>
      </c>
      <c r="L862" s="9">
        <v>0</v>
      </c>
      <c r="M862" s="9">
        <v>0</v>
      </c>
      <c r="N862" s="9">
        <v>0</v>
      </c>
      <c r="O862" s="9">
        <v>0</v>
      </c>
      <c r="P862" s="9">
        <v>0</v>
      </c>
      <c r="Q862" s="9">
        <v>0</v>
      </c>
      <c r="R862" s="9">
        <v>0</v>
      </c>
      <c r="S862" s="9">
        <v>0</v>
      </c>
      <c r="T862" s="9">
        <v>0</v>
      </c>
      <c r="U862" s="9">
        <v>0</v>
      </c>
      <c r="V862" s="9">
        <v>0</v>
      </c>
      <c r="W862" s="9">
        <v>0</v>
      </c>
      <c r="X862" s="9">
        <v>0</v>
      </c>
      <c r="Y862" s="9">
        <v>0</v>
      </c>
      <c r="Z862" s="9">
        <v>0</v>
      </c>
      <c r="AA862" s="9">
        <v>0</v>
      </c>
      <c r="AB862" s="9">
        <v>0</v>
      </c>
      <c r="AC862" s="9">
        <v>0</v>
      </c>
      <c r="AD862" s="9">
        <v>0</v>
      </c>
      <c r="AE862" s="9">
        <v>0</v>
      </c>
      <c r="AF862" s="9">
        <v>0</v>
      </c>
      <c r="AG862" s="9">
        <v>0</v>
      </c>
      <c r="AH862" s="9">
        <v>0</v>
      </c>
      <c r="AI862" s="9">
        <v>0</v>
      </c>
    </row>
    <row r="863" spans="1:35" ht="19" customHeight="1" x14ac:dyDescent="0.15">
      <c r="A863" s="7" t="s">
        <v>403</v>
      </c>
      <c r="B863" s="9">
        <v>2551.2393079333801</v>
      </c>
      <c r="C863" s="9">
        <v>2439.7806923201001</v>
      </c>
      <c r="D863" s="9">
        <v>2681.0370489585698</v>
      </c>
      <c r="E863" s="8">
        <v>2599.9425833642899</v>
      </c>
      <c r="F863" s="9">
        <v>2571.81164135679</v>
      </c>
      <c r="G863" s="9">
        <v>2866.1651053635001</v>
      </c>
      <c r="H863" s="9">
        <v>2605.15624430447</v>
      </c>
      <c r="I863" s="9">
        <v>2499.6495221313598</v>
      </c>
      <c r="J863" s="9">
        <v>6648.42118826565</v>
      </c>
      <c r="K863" s="9">
        <v>0</v>
      </c>
      <c r="L863" s="9">
        <v>0</v>
      </c>
      <c r="M863" s="9">
        <v>0</v>
      </c>
      <c r="N863" s="9">
        <v>0</v>
      </c>
      <c r="O863" s="9">
        <v>0</v>
      </c>
      <c r="P863" s="9">
        <v>0</v>
      </c>
      <c r="Q863" s="9">
        <v>0</v>
      </c>
      <c r="R863" s="9">
        <v>0</v>
      </c>
      <c r="S863" s="9">
        <v>0</v>
      </c>
      <c r="T863" s="9">
        <v>0</v>
      </c>
      <c r="U863" s="9">
        <v>0</v>
      </c>
      <c r="V863" s="9">
        <v>0</v>
      </c>
      <c r="W863" s="9">
        <v>0</v>
      </c>
      <c r="X863" s="9">
        <v>0</v>
      </c>
      <c r="Y863" s="9">
        <v>0</v>
      </c>
      <c r="Z863" s="9">
        <v>0</v>
      </c>
      <c r="AA863" s="9">
        <v>0</v>
      </c>
      <c r="AB863" s="9">
        <v>0</v>
      </c>
      <c r="AC863" s="9">
        <v>0</v>
      </c>
      <c r="AD863" s="9">
        <v>0</v>
      </c>
      <c r="AE863" s="9">
        <v>0</v>
      </c>
      <c r="AF863" s="9">
        <v>0</v>
      </c>
      <c r="AG863" s="9">
        <v>0</v>
      </c>
      <c r="AH863" s="9">
        <v>0</v>
      </c>
      <c r="AI863" s="9">
        <v>0</v>
      </c>
    </row>
    <row r="864" spans="1:35" ht="19" customHeight="1" x14ac:dyDescent="0.15">
      <c r="A864" s="7" t="s">
        <v>1141</v>
      </c>
      <c r="B864" s="9">
        <v>0</v>
      </c>
      <c r="C864" s="9">
        <v>0</v>
      </c>
      <c r="D864" s="9">
        <v>0</v>
      </c>
      <c r="E864" s="9">
        <v>0</v>
      </c>
      <c r="F864" s="9">
        <v>0</v>
      </c>
      <c r="G864" s="9">
        <v>0</v>
      </c>
      <c r="H864" s="9">
        <v>0</v>
      </c>
      <c r="I864" s="9">
        <v>0</v>
      </c>
      <c r="J864" s="9">
        <v>0</v>
      </c>
      <c r="K864" s="9">
        <v>0</v>
      </c>
      <c r="L864" s="9">
        <v>0</v>
      </c>
      <c r="M864" s="9">
        <v>0</v>
      </c>
      <c r="N864" s="9">
        <v>0</v>
      </c>
      <c r="O864" s="9">
        <v>0</v>
      </c>
      <c r="P864" s="9">
        <v>0</v>
      </c>
      <c r="Q864" s="9">
        <v>0</v>
      </c>
      <c r="R864" s="9">
        <v>0</v>
      </c>
      <c r="S864" s="9">
        <v>0</v>
      </c>
      <c r="T864" s="9">
        <v>0</v>
      </c>
      <c r="U864" s="9">
        <v>0</v>
      </c>
      <c r="V864" s="9">
        <v>0</v>
      </c>
      <c r="W864" s="9">
        <v>0</v>
      </c>
      <c r="X864" s="9">
        <v>0</v>
      </c>
      <c r="Y864" s="9">
        <v>0</v>
      </c>
      <c r="Z864" s="9">
        <v>0</v>
      </c>
      <c r="AA864" s="9">
        <v>0</v>
      </c>
      <c r="AB864" s="9">
        <v>0</v>
      </c>
      <c r="AC864" s="9">
        <v>0</v>
      </c>
      <c r="AD864" s="9">
        <v>0</v>
      </c>
      <c r="AE864" s="9">
        <v>0</v>
      </c>
      <c r="AF864" s="9">
        <v>0</v>
      </c>
      <c r="AG864" s="9">
        <v>0</v>
      </c>
      <c r="AH864" s="9">
        <v>0</v>
      </c>
      <c r="AI864" s="9">
        <v>0</v>
      </c>
    </row>
    <row r="865" spans="1:35" ht="19" customHeight="1" x14ac:dyDescent="0.15">
      <c r="A865" s="7" t="s">
        <v>1142</v>
      </c>
      <c r="B865" s="9">
        <v>0</v>
      </c>
      <c r="C865" s="9">
        <v>0</v>
      </c>
      <c r="D865" s="9">
        <v>0</v>
      </c>
      <c r="E865" s="9">
        <v>0</v>
      </c>
      <c r="F865" s="9">
        <v>0</v>
      </c>
      <c r="G865" s="9">
        <v>0</v>
      </c>
      <c r="H865" s="9">
        <v>0</v>
      </c>
      <c r="I865" s="9">
        <v>0</v>
      </c>
      <c r="J865" s="9">
        <v>0</v>
      </c>
      <c r="K865" s="9">
        <v>0</v>
      </c>
      <c r="L865" s="9">
        <v>0</v>
      </c>
      <c r="M865" s="9">
        <v>0</v>
      </c>
      <c r="N865" s="9">
        <v>0</v>
      </c>
      <c r="O865" s="9">
        <v>0</v>
      </c>
      <c r="P865" s="9">
        <v>0</v>
      </c>
      <c r="Q865" s="9">
        <v>0</v>
      </c>
      <c r="R865" s="9">
        <v>0</v>
      </c>
      <c r="S865" s="9">
        <v>0</v>
      </c>
      <c r="T865" s="9">
        <v>0</v>
      </c>
      <c r="U865" s="9">
        <v>0</v>
      </c>
      <c r="V865" s="9">
        <v>0</v>
      </c>
      <c r="W865" s="9">
        <v>0</v>
      </c>
      <c r="X865" s="9">
        <v>0</v>
      </c>
      <c r="Y865" s="9">
        <v>0</v>
      </c>
      <c r="Z865" s="9">
        <v>0</v>
      </c>
      <c r="AA865" s="9">
        <v>0</v>
      </c>
      <c r="AB865" s="9">
        <v>0</v>
      </c>
      <c r="AC865" s="9">
        <v>0</v>
      </c>
      <c r="AD865" s="9">
        <v>0</v>
      </c>
      <c r="AE865" s="9">
        <v>0</v>
      </c>
      <c r="AF865" s="9">
        <v>0</v>
      </c>
      <c r="AG865" s="9">
        <v>0</v>
      </c>
      <c r="AH865" s="9">
        <v>0</v>
      </c>
      <c r="AI865" s="9">
        <v>0</v>
      </c>
    </row>
    <row r="866" spans="1:35" ht="19" customHeight="1" x14ac:dyDescent="0.15">
      <c r="A866" s="7" t="s">
        <v>414</v>
      </c>
      <c r="B866" s="9">
        <v>1220.39174798453</v>
      </c>
      <c r="C866" s="9">
        <v>1252.5437130476901</v>
      </c>
      <c r="D866" s="9">
        <v>1243.0871528064399</v>
      </c>
      <c r="E866" s="8">
        <v>1222.8317011769</v>
      </c>
      <c r="F866" s="9">
        <v>1452.5292102958001</v>
      </c>
      <c r="G866" s="9">
        <v>1634.1999106798501</v>
      </c>
      <c r="H866" s="9">
        <v>1334.7294861099699</v>
      </c>
      <c r="I866" s="9">
        <v>1237.6504005571901</v>
      </c>
      <c r="J866" s="9">
        <v>8656.0769513830692</v>
      </c>
      <c r="K866" s="9">
        <v>0</v>
      </c>
      <c r="L866" s="9">
        <v>0</v>
      </c>
      <c r="M866" s="9">
        <v>0</v>
      </c>
      <c r="N866" s="9">
        <v>0</v>
      </c>
      <c r="O866" s="9">
        <v>0</v>
      </c>
      <c r="P866" s="9">
        <v>0</v>
      </c>
      <c r="Q866" s="9">
        <v>0</v>
      </c>
      <c r="R866" s="9">
        <v>0</v>
      </c>
      <c r="S866" s="9">
        <v>0</v>
      </c>
      <c r="T866" s="9">
        <v>0</v>
      </c>
      <c r="U866" s="9">
        <v>0</v>
      </c>
      <c r="V866" s="9">
        <v>0</v>
      </c>
      <c r="W866" s="9">
        <v>0</v>
      </c>
      <c r="X866" s="9">
        <v>0</v>
      </c>
      <c r="Y866" s="9">
        <v>0</v>
      </c>
      <c r="Z866" s="9">
        <v>0</v>
      </c>
      <c r="AA866" s="9">
        <v>0</v>
      </c>
      <c r="AB866" s="9">
        <v>0</v>
      </c>
      <c r="AC866" s="9">
        <v>0</v>
      </c>
      <c r="AD866" s="9">
        <v>0</v>
      </c>
      <c r="AE866" s="9">
        <v>0</v>
      </c>
      <c r="AF866" s="9">
        <v>0</v>
      </c>
      <c r="AG866" s="9">
        <v>0</v>
      </c>
      <c r="AH866" s="9">
        <v>0</v>
      </c>
      <c r="AI866" s="9">
        <v>0</v>
      </c>
    </row>
    <row r="867" spans="1:35" ht="19" customHeight="1" x14ac:dyDescent="0.15">
      <c r="A867" s="7" t="s">
        <v>1143</v>
      </c>
      <c r="B867" s="9">
        <v>0</v>
      </c>
      <c r="C867" s="9">
        <v>0</v>
      </c>
      <c r="D867" s="9">
        <v>0</v>
      </c>
      <c r="E867" s="9">
        <v>0</v>
      </c>
      <c r="F867" s="9">
        <v>0</v>
      </c>
      <c r="G867" s="9">
        <v>0</v>
      </c>
      <c r="H867" s="9">
        <v>0</v>
      </c>
      <c r="I867" s="9">
        <v>0</v>
      </c>
      <c r="J867" s="9">
        <v>0</v>
      </c>
      <c r="K867" s="9">
        <v>0</v>
      </c>
      <c r="L867" s="9">
        <v>0</v>
      </c>
      <c r="M867" s="9">
        <v>0</v>
      </c>
      <c r="N867" s="9">
        <v>0</v>
      </c>
      <c r="O867" s="9">
        <v>0</v>
      </c>
      <c r="P867" s="9">
        <v>0</v>
      </c>
      <c r="Q867" s="9">
        <v>0</v>
      </c>
      <c r="R867" s="9">
        <v>0</v>
      </c>
      <c r="S867" s="9">
        <v>0</v>
      </c>
      <c r="T867" s="9">
        <v>0</v>
      </c>
      <c r="U867" s="9">
        <v>0</v>
      </c>
      <c r="V867" s="9">
        <v>0</v>
      </c>
      <c r="W867" s="9">
        <v>0</v>
      </c>
      <c r="X867" s="9">
        <v>0</v>
      </c>
      <c r="Y867" s="9">
        <v>0</v>
      </c>
      <c r="Z867" s="9">
        <v>0</v>
      </c>
      <c r="AA867" s="9">
        <v>0</v>
      </c>
      <c r="AB867" s="9">
        <v>0</v>
      </c>
      <c r="AC867" s="9">
        <v>0</v>
      </c>
      <c r="AD867" s="9">
        <v>0</v>
      </c>
      <c r="AE867" s="9">
        <v>0</v>
      </c>
      <c r="AF867" s="9">
        <v>0</v>
      </c>
      <c r="AG867" s="9">
        <v>0</v>
      </c>
      <c r="AH867" s="9">
        <v>0</v>
      </c>
      <c r="AI867" s="9">
        <v>0</v>
      </c>
    </row>
    <row r="868" spans="1:35" ht="19" customHeight="1" x14ac:dyDescent="0.15">
      <c r="A868" s="7" t="s">
        <v>415</v>
      </c>
      <c r="B868" s="9">
        <v>404.40816572455003</v>
      </c>
      <c r="C868" s="9">
        <v>413.31993678364495</v>
      </c>
      <c r="D868" s="9">
        <v>411.23214928720199</v>
      </c>
      <c r="E868" s="8">
        <v>409.07368826090999</v>
      </c>
      <c r="F868" s="9">
        <v>396.11252228498199</v>
      </c>
      <c r="G868" s="9">
        <v>458.86398459215297</v>
      </c>
      <c r="H868" s="9">
        <v>419.818521321182</v>
      </c>
      <c r="I868" s="9">
        <v>410.87855922122299</v>
      </c>
      <c r="J868" s="9">
        <v>1896.154560450284</v>
      </c>
      <c r="K868" s="9">
        <v>0</v>
      </c>
      <c r="L868" s="9">
        <v>0</v>
      </c>
      <c r="M868" s="9">
        <v>0</v>
      </c>
      <c r="N868" s="9">
        <v>0</v>
      </c>
      <c r="O868" s="9">
        <v>0</v>
      </c>
      <c r="P868" s="9">
        <v>0</v>
      </c>
      <c r="Q868" s="9">
        <v>0</v>
      </c>
      <c r="R868" s="9">
        <v>0</v>
      </c>
      <c r="S868" s="9">
        <v>0</v>
      </c>
      <c r="T868" s="9">
        <v>0</v>
      </c>
      <c r="U868" s="9">
        <v>0</v>
      </c>
      <c r="V868" s="9">
        <v>0</v>
      </c>
      <c r="W868" s="9">
        <v>0</v>
      </c>
      <c r="X868" s="9">
        <v>0</v>
      </c>
      <c r="Y868" s="9">
        <v>0</v>
      </c>
      <c r="Z868" s="9">
        <v>0</v>
      </c>
      <c r="AA868" s="9">
        <v>0</v>
      </c>
      <c r="AB868" s="9">
        <v>0</v>
      </c>
      <c r="AC868" s="9">
        <v>0</v>
      </c>
      <c r="AD868" s="9">
        <v>0</v>
      </c>
      <c r="AE868" s="9">
        <v>0</v>
      </c>
      <c r="AF868" s="9">
        <v>0</v>
      </c>
      <c r="AG868" s="9">
        <v>0</v>
      </c>
      <c r="AH868" s="9">
        <v>0</v>
      </c>
      <c r="AI868" s="9">
        <v>0</v>
      </c>
    </row>
    <row r="869" spans="1:35" ht="19" customHeight="1" x14ac:dyDescent="0.15">
      <c r="A869" s="7" t="s">
        <v>1144</v>
      </c>
      <c r="B869" s="9">
        <v>0</v>
      </c>
      <c r="C869" s="9">
        <v>0</v>
      </c>
      <c r="D869" s="9">
        <v>0</v>
      </c>
      <c r="E869" s="9">
        <v>0</v>
      </c>
      <c r="F869" s="9">
        <v>0</v>
      </c>
      <c r="G869" s="9">
        <v>0</v>
      </c>
      <c r="H869" s="9">
        <v>0</v>
      </c>
      <c r="I869" s="9">
        <v>0</v>
      </c>
      <c r="J869" s="9">
        <v>0</v>
      </c>
      <c r="K869" s="9">
        <v>183.855162572133</v>
      </c>
      <c r="L869" s="9">
        <v>0</v>
      </c>
      <c r="M869" s="9">
        <v>0</v>
      </c>
      <c r="N869" s="9">
        <v>0</v>
      </c>
      <c r="O869" s="9">
        <v>0</v>
      </c>
      <c r="P869" s="9">
        <v>0</v>
      </c>
      <c r="Q869" s="9">
        <v>0</v>
      </c>
      <c r="R869" s="9">
        <v>0</v>
      </c>
      <c r="S869" s="9">
        <v>0</v>
      </c>
      <c r="T869" s="9">
        <v>0</v>
      </c>
      <c r="U869" s="9">
        <v>0</v>
      </c>
      <c r="V869" s="9">
        <v>0</v>
      </c>
      <c r="W869" s="9">
        <v>0</v>
      </c>
      <c r="X869" s="9">
        <v>0</v>
      </c>
      <c r="Y869" s="9">
        <v>0</v>
      </c>
      <c r="Z869" s="9">
        <v>0</v>
      </c>
      <c r="AA869" s="9">
        <v>0</v>
      </c>
      <c r="AB869" s="9">
        <v>0</v>
      </c>
      <c r="AC869" s="9">
        <v>0</v>
      </c>
      <c r="AD869" s="9">
        <v>0</v>
      </c>
      <c r="AE869" s="9">
        <v>0</v>
      </c>
      <c r="AF869" s="9">
        <v>0</v>
      </c>
      <c r="AG869" s="9">
        <v>0</v>
      </c>
      <c r="AH869" s="9">
        <v>0</v>
      </c>
      <c r="AI869" s="9">
        <v>0</v>
      </c>
    </row>
    <row r="870" spans="1:35" ht="19" customHeight="1" x14ac:dyDescent="0.15">
      <c r="A870" s="7" t="s">
        <v>417</v>
      </c>
      <c r="B870" s="9">
        <v>8951.5002534639898</v>
      </c>
      <c r="C870" s="9">
        <v>8818.8781468435609</v>
      </c>
      <c r="D870" s="9">
        <v>9217.0966287269403</v>
      </c>
      <c r="E870" s="8">
        <v>0</v>
      </c>
      <c r="F870" s="9">
        <v>0</v>
      </c>
      <c r="G870" s="9">
        <v>0</v>
      </c>
      <c r="H870" s="9">
        <v>932.07007884317204</v>
      </c>
      <c r="I870" s="9">
        <v>593.77199048280897</v>
      </c>
      <c r="J870" s="9">
        <v>642.67013962291696</v>
      </c>
      <c r="K870" s="9">
        <v>0</v>
      </c>
      <c r="L870" s="9">
        <v>0</v>
      </c>
      <c r="M870" s="9">
        <v>0</v>
      </c>
      <c r="N870" s="9">
        <v>0</v>
      </c>
      <c r="O870" s="9">
        <v>0</v>
      </c>
      <c r="P870" s="9">
        <v>0</v>
      </c>
      <c r="Q870" s="9">
        <v>0</v>
      </c>
      <c r="R870" s="9">
        <v>0</v>
      </c>
      <c r="S870" s="9">
        <v>0</v>
      </c>
      <c r="T870" s="9">
        <v>0</v>
      </c>
      <c r="U870" s="9">
        <v>0</v>
      </c>
      <c r="V870" s="9">
        <v>0</v>
      </c>
      <c r="W870" s="9">
        <v>0</v>
      </c>
      <c r="X870" s="9">
        <v>0</v>
      </c>
      <c r="Y870" s="9">
        <v>0</v>
      </c>
      <c r="Z870" s="9">
        <v>0</v>
      </c>
      <c r="AA870" s="9">
        <v>0</v>
      </c>
      <c r="AB870" s="9">
        <v>0</v>
      </c>
      <c r="AC870" s="9">
        <v>0</v>
      </c>
      <c r="AD870" s="9">
        <v>0</v>
      </c>
      <c r="AE870" s="9">
        <v>0</v>
      </c>
      <c r="AF870" s="9">
        <v>0</v>
      </c>
      <c r="AG870" s="9">
        <v>0</v>
      </c>
      <c r="AH870" s="9">
        <v>0</v>
      </c>
      <c r="AI870" s="9">
        <v>0</v>
      </c>
    </row>
    <row r="871" spans="1:35" ht="19" customHeight="1" x14ac:dyDescent="0.15">
      <c r="A871" s="7" t="s">
        <v>1145</v>
      </c>
      <c r="B871" s="9">
        <v>0</v>
      </c>
      <c r="C871" s="9">
        <v>0</v>
      </c>
      <c r="D871" s="9">
        <v>0</v>
      </c>
      <c r="E871" s="9">
        <v>0</v>
      </c>
      <c r="F871" s="9">
        <v>0</v>
      </c>
      <c r="G871" s="9">
        <v>0</v>
      </c>
      <c r="H871" s="9">
        <v>0</v>
      </c>
      <c r="I871" s="9">
        <v>0</v>
      </c>
      <c r="J871" s="9">
        <v>0</v>
      </c>
      <c r="K871" s="9">
        <v>15.7877316830069</v>
      </c>
      <c r="L871" s="9">
        <v>0</v>
      </c>
      <c r="M871" s="9">
        <v>0</v>
      </c>
      <c r="N871" s="9">
        <v>0</v>
      </c>
      <c r="O871" s="9">
        <v>0</v>
      </c>
      <c r="P871" s="9">
        <v>0</v>
      </c>
      <c r="Q871" s="9">
        <v>0</v>
      </c>
      <c r="R871" s="9">
        <v>0</v>
      </c>
      <c r="S871" s="9">
        <v>0</v>
      </c>
      <c r="T871" s="9">
        <v>0</v>
      </c>
      <c r="U871" s="9">
        <v>0</v>
      </c>
      <c r="V871" s="9">
        <v>0</v>
      </c>
      <c r="W871" s="9">
        <v>0</v>
      </c>
      <c r="X871" s="9">
        <v>0</v>
      </c>
      <c r="Y871" s="9">
        <v>0</v>
      </c>
      <c r="Z871" s="9">
        <v>0</v>
      </c>
      <c r="AA871" s="9">
        <v>0</v>
      </c>
      <c r="AB871" s="9">
        <v>0</v>
      </c>
      <c r="AC871" s="9">
        <v>0</v>
      </c>
      <c r="AD871" s="9">
        <v>0</v>
      </c>
      <c r="AE871" s="9">
        <v>0</v>
      </c>
      <c r="AF871" s="9">
        <v>0</v>
      </c>
      <c r="AG871" s="9">
        <v>0</v>
      </c>
      <c r="AH871" s="9">
        <v>0</v>
      </c>
      <c r="AI871" s="9">
        <v>0</v>
      </c>
    </row>
    <row r="872" spans="1:35" ht="19" customHeight="1" x14ac:dyDescent="0.15">
      <c r="A872" s="7" t="s">
        <v>418</v>
      </c>
      <c r="B872" s="9">
        <v>1210.2784531637301</v>
      </c>
      <c r="C872" s="9">
        <v>1107.8270137500799</v>
      </c>
      <c r="D872" s="9">
        <v>1202.2589851806199</v>
      </c>
      <c r="E872" s="8">
        <v>9.8491959824455808</v>
      </c>
      <c r="F872" s="9">
        <v>24.450574951149999</v>
      </c>
      <c r="G872" s="9">
        <v>104.890142583433</v>
      </c>
      <c r="H872" s="9">
        <v>47.961829213984799</v>
      </c>
      <c r="I872" s="9">
        <v>35.395721316353097</v>
      </c>
      <c r="J872" s="9">
        <v>561.96358433647902</v>
      </c>
      <c r="K872" s="9">
        <v>0</v>
      </c>
      <c r="L872" s="9">
        <v>0</v>
      </c>
      <c r="M872" s="9">
        <v>0</v>
      </c>
      <c r="N872" s="9">
        <v>0</v>
      </c>
      <c r="O872" s="9">
        <v>0</v>
      </c>
      <c r="P872" s="9">
        <v>0</v>
      </c>
      <c r="Q872" s="9">
        <v>0</v>
      </c>
      <c r="R872" s="9">
        <v>0</v>
      </c>
      <c r="S872" s="9">
        <v>0</v>
      </c>
      <c r="T872" s="9">
        <v>0</v>
      </c>
      <c r="U872" s="9">
        <v>0</v>
      </c>
      <c r="V872" s="9">
        <v>0</v>
      </c>
      <c r="W872" s="9">
        <v>0</v>
      </c>
      <c r="X872" s="9">
        <v>0</v>
      </c>
      <c r="Y872" s="9">
        <v>0</v>
      </c>
      <c r="Z872" s="9">
        <v>0</v>
      </c>
      <c r="AA872" s="9">
        <v>0</v>
      </c>
      <c r="AB872" s="9">
        <v>0</v>
      </c>
      <c r="AC872" s="9">
        <v>0</v>
      </c>
      <c r="AD872" s="9">
        <v>0</v>
      </c>
      <c r="AE872" s="9">
        <v>0</v>
      </c>
      <c r="AF872" s="9">
        <v>0</v>
      </c>
      <c r="AG872" s="9">
        <v>0</v>
      </c>
      <c r="AH872" s="9">
        <v>0</v>
      </c>
      <c r="AI872" s="9">
        <v>0</v>
      </c>
    </row>
    <row r="873" spans="1:35" ht="19" customHeight="1" x14ac:dyDescent="0.15">
      <c r="A873" s="7" t="s">
        <v>1146</v>
      </c>
      <c r="B873" s="9">
        <v>0</v>
      </c>
      <c r="C873" s="9">
        <v>0</v>
      </c>
      <c r="D873" s="9">
        <v>0</v>
      </c>
      <c r="E873" s="9">
        <v>0</v>
      </c>
      <c r="F873" s="9">
        <v>0</v>
      </c>
      <c r="G873" s="9">
        <v>0</v>
      </c>
      <c r="H873" s="9">
        <v>0</v>
      </c>
      <c r="I873" s="9">
        <v>0</v>
      </c>
      <c r="J873" s="9">
        <v>0</v>
      </c>
      <c r="K873" s="9">
        <v>75.998854875572704</v>
      </c>
      <c r="L873" s="9">
        <v>0</v>
      </c>
      <c r="M873" s="9">
        <v>0</v>
      </c>
      <c r="N873" s="9">
        <v>0</v>
      </c>
      <c r="O873" s="9">
        <v>0</v>
      </c>
      <c r="P873" s="9">
        <v>0</v>
      </c>
      <c r="Q873" s="9">
        <v>0</v>
      </c>
      <c r="R873" s="9">
        <v>0</v>
      </c>
      <c r="S873" s="9">
        <v>0</v>
      </c>
      <c r="T873" s="9">
        <v>0</v>
      </c>
      <c r="U873" s="9">
        <v>0</v>
      </c>
      <c r="V873" s="9">
        <v>0</v>
      </c>
      <c r="W873" s="9">
        <v>0</v>
      </c>
      <c r="X873" s="9">
        <v>0</v>
      </c>
      <c r="Y873" s="9">
        <v>0</v>
      </c>
      <c r="Z873" s="9">
        <v>0</v>
      </c>
      <c r="AA873" s="9">
        <v>0</v>
      </c>
      <c r="AB873" s="9">
        <v>0</v>
      </c>
      <c r="AC873" s="9">
        <v>0</v>
      </c>
      <c r="AD873" s="9">
        <v>0</v>
      </c>
      <c r="AE873" s="9">
        <v>0</v>
      </c>
      <c r="AF873" s="9">
        <v>0</v>
      </c>
      <c r="AG873" s="9">
        <v>0</v>
      </c>
      <c r="AH873" s="9">
        <v>0</v>
      </c>
      <c r="AI873" s="9">
        <v>0</v>
      </c>
    </row>
    <row r="874" spans="1:35" ht="19" customHeight="1" x14ac:dyDescent="0.15">
      <c r="A874" s="7" t="s">
        <v>435</v>
      </c>
      <c r="B874" s="9">
        <v>222684.80247293299</v>
      </c>
      <c r="C874" s="9">
        <v>219278.79410662799</v>
      </c>
      <c r="D874" s="9">
        <v>230342.152278639</v>
      </c>
      <c r="E874" s="8">
        <v>898.37253368352106</v>
      </c>
      <c r="F874" s="9">
        <v>1802.95834637246</v>
      </c>
      <c r="G874" s="9">
        <v>965.35111158418897</v>
      </c>
      <c r="H874" s="9">
        <v>17193.828062584202</v>
      </c>
      <c r="I874" s="9">
        <v>14748.1367073085</v>
      </c>
      <c r="J874" s="9">
        <v>12184.397141425699</v>
      </c>
      <c r="K874" s="9">
        <v>0</v>
      </c>
      <c r="L874" s="9">
        <v>0</v>
      </c>
      <c r="M874" s="9">
        <v>0</v>
      </c>
      <c r="N874" s="9">
        <v>0</v>
      </c>
      <c r="O874" s="9">
        <v>0</v>
      </c>
      <c r="P874" s="9">
        <v>0</v>
      </c>
      <c r="Q874" s="9">
        <v>0</v>
      </c>
      <c r="R874" s="9">
        <v>0</v>
      </c>
      <c r="S874" s="9">
        <v>0</v>
      </c>
      <c r="T874" s="9">
        <v>0</v>
      </c>
      <c r="U874" s="9">
        <v>0</v>
      </c>
      <c r="V874" s="9">
        <v>0</v>
      </c>
      <c r="W874" s="9">
        <v>0</v>
      </c>
      <c r="X874" s="9">
        <v>0</v>
      </c>
      <c r="Y874" s="9">
        <v>0</v>
      </c>
      <c r="Z874" s="9">
        <v>0</v>
      </c>
      <c r="AA874" s="9">
        <v>0</v>
      </c>
      <c r="AB874" s="9">
        <v>0</v>
      </c>
      <c r="AC874" s="9">
        <v>0</v>
      </c>
      <c r="AD874" s="9">
        <v>0</v>
      </c>
      <c r="AE874" s="9">
        <v>0</v>
      </c>
      <c r="AF874" s="9">
        <v>0</v>
      </c>
      <c r="AG874" s="9">
        <v>0</v>
      </c>
      <c r="AH874" s="9">
        <v>0</v>
      </c>
      <c r="AI874" s="9">
        <v>0</v>
      </c>
    </row>
    <row r="875" spans="1:35" ht="19" customHeight="1" x14ac:dyDescent="0.15">
      <c r="A875" s="7" t="s">
        <v>436</v>
      </c>
      <c r="B875" s="9">
        <v>11045.832027181699</v>
      </c>
      <c r="C875" s="9">
        <v>11093.409892531899</v>
      </c>
      <c r="D875" s="9">
        <v>11648.5253548119</v>
      </c>
      <c r="E875" s="8">
        <v>83.526729725778296</v>
      </c>
      <c r="F875" s="9">
        <v>73.396556451543503</v>
      </c>
      <c r="G875" s="9">
        <v>127.139541547744</v>
      </c>
      <c r="H875" s="9">
        <v>579.523802925528</v>
      </c>
      <c r="I875" s="9">
        <v>399.90312386857698</v>
      </c>
      <c r="J875" s="9">
        <v>1211.6976938651301</v>
      </c>
      <c r="K875" s="9">
        <v>0</v>
      </c>
      <c r="L875" s="9">
        <v>132.891439347843</v>
      </c>
      <c r="M875" s="9">
        <v>70.088709382406506</v>
      </c>
      <c r="N875" s="9">
        <v>1.9233883467019298E-2</v>
      </c>
      <c r="O875" s="9">
        <v>69.703927848327396</v>
      </c>
      <c r="P875" s="9">
        <v>78.864040911269697</v>
      </c>
      <c r="Q875" s="9">
        <v>0.12410767508374</v>
      </c>
      <c r="R875" s="9">
        <v>31.932298950638</v>
      </c>
      <c r="S875" s="9">
        <v>19.543665089892102</v>
      </c>
      <c r="T875" s="9">
        <v>7.7398108593195805E-2</v>
      </c>
      <c r="U875" s="9">
        <v>65.954700939911305</v>
      </c>
      <c r="V875" s="9">
        <v>101.359650319954</v>
      </c>
      <c r="W875" s="9">
        <v>26.006095246530801</v>
      </c>
      <c r="X875" s="9">
        <v>473.70001691271301</v>
      </c>
      <c r="Y875" s="9">
        <v>3.81687966164974E-2</v>
      </c>
      <c r="Z875" s="9">
        <v>105.61497763208401</v>
      </c>
      <c r="AA875" s="9">
        <v>7.6037083220821904</v>
      </c>
      <c r="AB875" s="9">
        <v>0.10026514122676999</v>
      </c>
      <c r="AC875" s="9">
        <v>47.430350211936997</v>
      </c>
      <c r="AD875" s="9">
        <v>2.8546148506854805</v>
      </c>
      <c r="AE875" s="9">
        <v>0.46448628984472501</v>
      </c>
      <c r="AF875" s="9">
        <v>110.202647513264</v>
      </c>
      <c r="AG875" s="9">
        <v>23.138342652285399</v>
      </c>
      <c r="AH875" s="9">
        <v>50.514451210897498</v>
      </c>
      <c r="AI875" s="9">
        <v>4.3770431733047399</v>
      </c>
    </row>
    <row r="876" spans="1:35" ht="19" customHeight="1" x14ac:dyDescent="0.15">
      <c r="A876" s="7" t="s">
        <v>1147</v>
      </c>
      <c r="B876" s="9">
        <v>0</v>
      </c>
      <c r="C876" s="9">
        <v>0</v>
      </c>
      <c r="D876" s="9">
        <v>0</v>
      </c>
      <c r="E876" s="9">
        <v>0</v>
      </c>
      <c r="F876" s="9">
        <v>0</v>
      </c>
      <c r="G876" s="9">
        <v>0</v>
      </c>
      <c r="H876" s="9">
        <v>0</v>
      </c>
      <c r="I876" s="9">
        <v>0</v>
      </c>
      <c r="J876" s="9">
        <v>0</v>
      </c>
      <c r="K876" s="9">
        <v>1945.9610709999997</v>
      </c>
      <c r="L876" s="9">
        <v>0</v>
      </c>
      <c r="M876" s="9">
        <v>0</v>
      </c>
      <c r="N876" s="9">
        <v>0</v>
      </c>
      <c r="O876" s="9">
        <v>0</v>
      </c>
      <c r="P876" s="9">
        <v>0</v>
      </c>
      <c r="Q876" s="9">
        <v>0</v>
      </c>
      <c r="R876" s="9">
        <v>0</v>
      </c>
      <c r="S876" s="9">
        <v>0</v>
      </c>
      <c r="T876" s="9">
        <v>0</v>
      </c>
      <c r="U876" s="9">
        <v>0</v>
      </c>
      <c r="V876" s="9">
        <v>0</v>
      </c>
      <c r="W876" s="9">
        <v>0</v>
      </c>
      <c r="X876" s="9">
        <v>0</v>
      </c>
      <c r="Y876" s="9">
        <v>0</v>
      </c>
      <c r="Z876" s="9">
        <v>0</v>
      </c>
      <c r="AA876" s="9">
        <v>0</v>
      </c>
      <c r="AB876" s="9">
        <v>0</v>
      </c>
      <c r="AC876" s="9">
        <v>0</v>
      </c>
      <c r="AD876" s="9">
        <v>0</v>
      </c>
      <c r="AE876" s="9">
        <v>0</v>
      </c>
      <c r="AF876" s="9">
        <v>0</v>
      </c>
      <c r="AG876" s="9">
        <v>0</v>
      </c>
      <c r="AH876" s="9">
        <v>0</v>
      </c>
      <c r="AI876" s="9">
        <v>0</v>
      </c>
    </row>
    <row r="877" spans="1:35" ht="19" customHeight="1" x14ac:dyDescent="0.15">
      <c r="A877" s="7" t="s">
        <v>913</v>
      </c>
      <c r="B877" s="9">
        <v>1212.93792188561</v>
      </c>
      <c r="C877" s="9">
        <v>1224.2457858125099</v>
      </c>
      <c r="D877" s="9">
        <v>1226.93002489013</v>
      </c>
      <c r="E877" s="8">
        <v>0</v>
      </c>
      <c r="F877" s="9">
        <v>0</v>
      </c>
      <c r="G877" s="9">
        <v>0</v>
      </c>
      <c r="H877" s="9">
        <v>5.1874542236286096</v>
      </c>
      <c r="I877" s="9">
        <v>0</v>
      </c>
      <c r="J877" s="9">
        <v>0</v>
      </c>
      <c r="K877" s="9">
        <v>0</v>
      </c>
      <c r="L877" s="9">
        <v>0</v>
      </c>
      <c r="M877" s="9">
        <v>0</v>
      </c>
      <c r="N877" s="9">
        <v>0</v>
      </c>
      <c r="O877" s="9">
        <v>0</v>
      </c>
      <c r="P877" s="9">
        <v>0</v>
      </c>
      <c r="Q877" s="9">
        <v>0</v>
      </c>
      <c r="R877" s="9">
        <v>0</v>
      </c>
      <c r="S877" s="9">
        <v>0</v>
      </c>
      <c r="T877" s="9">
        <v>0</v>
      </c>
      <c r="U877" s="9">
        <v>0</v>
      </c>
      <c r="V877" s="9">
        <v>0</v>
      </c>
      <c r="W877" s="9">
        <v>0</v>
      </c>
      <c r="X877" s="9">
        <v>0</v>
      </c>
      <c r="Y877" s="9">
        <v>0</v>
      </c>
      <c r="Z877" s="9">
        <v>0</v>
      </c>
      <c r="AA877" s="9">
        <v>0</v>
      </c>
      <c r="AB877" s="9">
        <v>0</v>
      </c>
      <c r="AC877" s="9">
        <v>0</v>
      </c>
      <c r="AD877" s="9">
        <v>0</v>
      </c>
      <c r="AE877" s="9">
        <v>0</v>
      </c>
      <c r="AF877" s="9">
        <v>0</v>
      </c>
      <c r="AG877" s="9">
        <v>0</v>
      </c>
      <c r="AH877" s="9">
        <v>0</v>
      </c>
      <c r="AI877" s="9">
        <v>0</v>
      </c>
    </row>
    <row r="878" spans="1:35" ht="19" customHeight="1" x14ac:dyDescent="0.15">
      <c r="A878" s="7" t="s">
        <v>1571</v>
      </c>
      <c r="B878" s="9">
        <v>0</v>
      </c>
      <c r="C878" s="9">
        <v>0</v>
      </c>
      <c r="D878" s="9">
        <v>0</v>
      </c>
      <c r="E878" s="8">
        <v>0</v>
      </c>
      <c r="F878" s="9">
        <v>0</v>
      </c>
      <c r="G878" s="9">
        <v>0</v>
      </c>
      <c r="H878" s="9">
        <v>0</v>
      </c>
      <c r="I878" s="9">
        <v>0</v>
      </c>
      <c r="J878" s="9">
        <v>0</v>
      </c>
      <c r="K878" s="9">
        <v>0</v>
      </c>
      <c r="L878" s="9">
        <v>18.400888640707802</v>
      </c>
      <c r="M878" s="9">
        <v>16.851998795636401</v>
      </c>
      <c r="N878" s="9">
        <v>517.89261124561801</v>
      </c>
      <c r="O878" s="9">
        <v>18.466470574941699</v>
      </c>
      <c r="P878" s="9">
        <v>492.83295319927402</v>
      </c>
      <c r="Q878" s="9">
        <v>90.1873929110685</v>
      </c>
      <c r="R878" s="9">
        <v>20.853977315931701</v>
      </c>
      <c r="S878" s="9">
        <v>7.1962893719925303</v>
      </c>
      <c r="T878" s="9">
        <v>1747.37396006261</v>
      </c>
      <c r="U878" s="9">
        <v>17.552869714960899</v>
      </c>
      <c r="V878" s="9">
        <v>23.140625809177202</v>
      </c>
      <c r="W878" s="9">
        <v>13.502349573039799</v>
      </c>
      <c r="X878" s="9">
        <v>94.190598763974194</v>
      </c>
      <c r="Y878" s="9">
        <v>703.08439904982095</v>
      </c>
      <c r="Z878" s="9">
        <v>83.348906869816005</v>
      </c>
      <c r="AA878" s="9">
        <v>19.457134002801698</v>
      </c>
      <c r="AB878" s="9">
        <v>623.25312764441298</v>
      </c>
      <c r="AC878" s="9">
        <v>19.552166332863099</v>
      </c>
      <c r="AD878" s="9">
        <v>13.162342293944601</v>
      </c>
      <c r="AE878" s="9">
        <v>428.16237938436802</v>
      </c>
      <c r="AF878" s="9">
        <v>39.771746161096402</v>
      </c>
      <c r="AG878" s="9">
        <v>14.296571194816</v>
      </c>
      <c r="AH878" s="9">
        <v>75.941330592077804</v>
      </c>
      <c r="AI878" s="9">
        <v>4.1879808284835196</v>
      </c>
    </row>
    <row r="879" spans="1:35" ht="19" customHeight="1" x14ac:dyDescent="0.15">
      <c r="A879" s="7" t="s">
        <v>404</v>
      </c>
      <c r="B879" s="9">
        <v>6248.1489285227899</v>
      </c>
      <c r="C879" s="9">
        <v>6545.05826687833</v>
      </c>
      <c r="D879" s="9">
        <v>6441.2645345984301</v>
      </c>
      <c r="E879" s="8">
        <v>0</v>
      </c>
      <c r="F879" s="9">
        <v>0</v>
      </c>
      <c r="G879" s="9">
        <v>0</v>
      </c>
      <c r="H879" s="9">
        <v>0</v>
      </c>
      <c r="I879" s="9">
        <v>0</v>
      </c>
      <c r="J879" s="9">
        <v>0</v>
      </c>
      <c r="K879" s="9">
        <v>0</v>
      </c>
      <c r="L879" s="9">
        <v>0</v>
      </c>
      <c r="M879" s="9">
        <v>0</v>
      </c>
      <c r="N879" s="9">
        <v>0</v>
      </c>
      <c r="O879" s="9">
        <v>0</v>
      </c>
      <c r="P879" s="9">
        <v>0</v>
      </c>
      <c r="Q879" s="9">
        <v>0</v>
      </c>
      <c r="R879" s="9">
        <v>0</v>
      </c>
      <c r="S879" s="9">
        <v>0</v>
      </c>
      <c r="T879" s="9">
        <v>0</v>
      </c>
      <c r="U879" s="9">
        <v>0</v>
      </c>
      <c r="V879" s="9">
        <v>0</v>
      </c>
      <c r="W879" s="9">
        <v>0</v>
      </c>
      <c r="X879" s="9">
        <v>21.171986956287299</v>
      </c>
      <c r="Y879" s="9">
        <v>0</v>
      </c>
      <c r="Z879" s="9">
        <v>0</v>
      </c>
      <c r="AA879" s="9">
        <v>0</v>
      </c>
      <c r="AB879" s="9">
        <v>0</v>
      </c>
      <c r="AC879" s="9">
        <v>25.534309576352399</v>
      </c>
      <c r="AD879" s="9">
        <v>10.4964111128723</v>
      </c>
      <c r="AE879" s="9">
        <v>0</v>
      </c>
      <c r="AF879" s="9">
        <v>0</v>
      </c>
      <c r="AG879" s="9">
        <v>67.964446169850504</v>
      </c>
      <c r="AH879" s="9">
        <v>57.971070290872902</v>
      </c>
      <c r="AI879" s="9">
        <v>0</v>
      </c>
    </row>
    <row r="880" spans="1:35" ht="19" customHeight="1" x14ac:dyDescent="0.15">
      <c r="A880" s="7" t="s">
        <v>405</v>
      </c>
      <c r="B880" s="9">
        <v>1566.90537732658</v>
      </c>
      <c r="C880" s="9">
        <v>1547.4706437991099</v>
      </c>
      <c r="D880" s="9">
        <v>1881.39214666257</v>
      </c>
      <c r="E880" s="8">
        <v>1344.17456065847</v>
      </c>
      <c r="F880" s="9">
        <v>1648.2344817870701</v>
      </c>
      <c r="G880" s="9">
        <v>2078.61590714465</v>
      </c>
      <c r="H880" s="9">
        <v>1668.44662690169</v>
      </c>
      <c r="I880" s="9">
        <v>1361.0939736948999</v>
      </c>
      <c r="J880" s="9">
        <v>7237.3257355350597</v>
      </c>
      <c r="K880" s="9">
        <v>0</v>
      </c>
      <c r="L880" s="9">
        <v>0</v>
      </c>
      <c r="M880" s="9">
        <v>0</v>
      </c>
      <c r="N880" s="9">
        <v>0</v>
      </c>
      <c r="O880" s="9">
        <v>0</v>
      </c>
      <c r="P880" s="9">
        <v>0</v>
      </c>
      <c r="Q880" s="9">
        <v>0</v>
      </c>
      <c r="R880" s="9">
        <v>0</v>
      </c>
      <c r="S880" s="9">
        <v>0</v>
      </c>
      <c r="T880" s="9">
        <v>0</v>
      </c>
      <c r="U880" s="9">
        <v>0</v>
      </c>
      <c r="V880" s="9">
        <v>0</v>
      </c>
      <c r="W880" s="9">
        <v>0</v>
      </c>
      <c r="X880" s="9">
        <v>0</v>
      </c>
      <c r="Y880" s="9">
        <v>0</v>
      </c>
      <c r="Z880" s="9">
        <v>0</v>
      </c>
      <c r="AA880" s="9">
        <v>0</v>
      </c>
      <c r="AB880" s="9">
        <v>0</v>
      </c>
      <c r="AC880" s="9">
        <v>0</v>
      </c>
      <c r="AD880" s="9">
        <v>0</v>
      </c>
      <c r="AE880" s="9">
        <v>0</v>
      </c>
      <c r="AF880" s="9">
        <v>0</v>
      </c>
      <c r="AG880" s="9">
        <v>0</v>
      </c>
      <c r="AH880" s="9">
        <v>0</v>
      </c>
      <c r="AI880" s="9">
        <v>0</v>
      </c>
    </row>
    <row r="881" spans="1:35" ht="19" customHeight="1" x14ac:dyDescent="0.15">
      <c r="A881" s="7" t="s">
        <v>810</v>
      </c>
      <c r="B881" s="9">
        <v>2020.6602773591901</v>
      </c>
      <c r="C881" s="9">
        <v>1904.53389914227</v>
      </c>
      <c r="D881" s="9">
        <v>1779.38710442708</v>
      </c>
      <c r="E881" s="8">
        <v>1886.8837373077399</v>
      </c>
      <c r="F881" s="9">
        <v>1845.96472749246</v>
      </c>
      <c r="G881" s="9">
        <v>1827.3948195836799</v>
      </c>
      <c r="H881" s="9">
        <v>1894.5069495210901</v>
      </c>
      <c r="I881" s="9">
        <v>1994.3844725870799</v>
      </c>
      <c r="J881" s="9">
        <v>2086.8518120434501</v>
      </c>
      <c r="K881" s="9">
        <v>4.8718316876676404</v>
      </c>
      <c r="L881" s="9">
        <v>0</v>
      </c>
      <c r="M881" s="9">
        <v>0</v>
      </c>
      <c r="N881" s="9">
        <v>0</v>
      </c>
      <c r="O881" s="9">
        <v>0</v>
      </c>
      <c r="P881" s="9">
        <v>0</v>
      </c>
      <c r="Q881" s="9">
        <v>0</v>
      </c>
      <c r="R881" s="9">
        <v>0</v>
      </c>
      <c r="S881" s="9">
        <v>0</v>
      </c>
      <c r="T881" s="9">
        <v>0</v>
      </c>
      <c r="U881" s="9">
        <v>0</v>
      </c>
      <c r="V881" s="9">
        <v>0</v>
      </c>
      <c r="W881" s="9">
        <v>0</v>
      </c>
      <c r="X881" s="9">
        <v>0</v>
      </c>
      <c r="Y881" s="9">
        <v>0</v>
      </c>
      <c r="Z881" s="9">
        <v>0</v>
      </c>
      <c r="AA881" s="9">
        <v>0</v>
      </c>
      <c r="AB881" s="9">
        <v>0</v>
      </c>
      <c r="AC881" s="9">
        <v>0</v>
      </c>
      <c r="AD881" s="9">
        <v>0</v>
      </c>
      <c r="AE881" s="9">
        <v>0</v>
      </c>
      <c r="AF881" s="9">
        <v>0</v>
      </c>
      <c r="AG881" s="9">
        <v>0</v>
      </c>
      <c r="AH881" s="9">
        <v>0</v>
      </c>
      <c r="AI881" s="9">
        <v>0</v>
      </c>
    </row>
    <row r="882" spans="1:35" ht="19" customHeight="1" x14ac:dyDescent="0.15">
      <c r="A882" s="7" t="s">
        <v>406</v>
      </c>
      <c r="B882" s="9">
        <v>1684.1570867467001</v>
      </c>
      <c r="C882" s="9">
        <v>1580.8541745826101</v>
      </c>
      <c r="D882" s="9">
        <v>1816.0377083364299</v>
      </c>
      <c r="E882" s="8">
        <v>1624.8739080452599</v>
      </c>
      <c r="F882" s="9">
        <v>1622.5960502031301</v>
      </c>
      <c r="G882" s="9">
        <v>1828.56421152403</v>
      </c>
      <c r="H882" s="9">
        <v>1643.18074640898</v>
      </c>
      <c r="I882" s="9">
        <v>1569.32026720212</v>
      </c>
      <c r="J882" s="9">
        <v>8741.7462172772994</v>
      </c>
      <c r="K882" s="9">
        <v>0</v>
      </c>
      <c r="L882" s="9">
        <v>0</v>
      </c>
      <c r="M882" s="9">
        <v>0</v>
      </c>
      <c r="N882" s="9">
        <v>0</v>
      </c>
      <c r="O882" s="9">
        <v>0</v>
      </c>
      <c r="P882" s="9">
        <v>0</v>
      </c>
      <c r="Q882" s="9">
        <v>0</v>
      </c>
      <c r="R882" s="9">
        <v>0</v>
      </c>
      <c r="S882" s="9">
        <v>0</v>
      </c>
      <c r="T882" s="9">
        <v>0</v>
      </c>
      <c r="U882" s="9">
        <v>0</v>
      </c>
      <c r="V882" s="9">
        <v>0</v>
      </c>
      <c r="W882" s="9">
        <v>0</v>
      </c>
      <c r="X882" s="9">
        <v>0</v>
      </c>
      <c r="Y882" s="9">
        <v>0</v>
      </c>
      <c r="Z882" s="9">
        <v>0</v>
      </c>
      <c r="AA882" s="9">
        <v>0</v>
      </c>
      <c r="AB882" s="9">
        <v>0</v>
      </c>
      <c r="AC882" s="9">
        <v>0</v>
      </c>
      <c r="AD882" s="9">
        <v>0</v>
      </c>
      <c r="AE882" s="9">
        <v>0</v>
      </c>
      <c r="AF882" s="9">
        <v>0</v>
      </c>
      <c r="AG882" s="9">
        <v>0</v>
      </c>
      <c r="AH882" s="9">
        <v>0</v>
      </c>
      <c r="AI882" s="9">
        <v>0</v>
      </c>
    </row>
    <row r="883" spans="1:35" ht="19" customHeight="1" x14ac:dyDescent="0.15">
      <c r="A883" s="7" t="s">
        <v>407</v>
      </c>
      <c r="B883" s="9">
        <v>24664.082552652999</v>
      </c>
      <c r="C883" s="9">
        <v>22707.228416825299</v>
      </c>
      <c r="D883" s="9">
        <v>25228.036684635499</v>
      </c>
      <c r="E883" s="8">
        <v>24467.208863563701</v>
      </c>
      <c r="F883" s="9">
        <v>24520.4519977194</v>
      </c>
      <c r="G883" s="9">
        <v>26270.886543443099</v>
      </c>
      <c r="H883" s="9">
        <v>24528.156692399902</v>
      </c>
      <c r="I883" s="9">
        <v>23749.483595879301</v>
      </c>
      <c r="J883" s="9">
        <v>104621.62924703</v>
      </c>
      <c r="K883" s="9">
        <v>5142.6670880000001</v>
      </c>
      <c r="L883" s="9">
        <v>954.48247183321905</v>
      </c>
      <c r="M883" s="9">
        <v>5781.6277065158301</v>
      </c>
      <c r="N883" s="9">
        <v>651.82596771706403</v>
      </c>
      <c r="O883" s="9">
        <v>7356.0713696819794</v>
      </c>
      <c r="P883" s="9">
        <v>757.10752890915296</v>
      </c>
      <c r="Q883" s="9">
        <v>1600.19367258242</v>
      </c>
      <c r="R883" s="9">
        <v>6801.9870694381807</v>
      </c>
      <c r="S883" s="9">
        <v>6904.1522939574097</v>
      </c>
      <c r="T883" s="9">
        <v>689.44436472718996</v>
      </c>
      <c r="U883" s="9">
        <v>5722.9898704110601</v>
      </c>
      <c r="V883" s="9">
        <v>7050.6992921105302</v>
      </c>
      <c r="W883" s="9">
        <v>6722.4711673821803</v>
      </c>
      <c r="X883" s="9">
        <v>5718.9154144902705</v>
      </c>
      <c r="Y883" s="9">
        <v>734.52021020688596</v>
      </c>
      <c r="Z883" s="9">
        <v>683.77623440031698</v>
      </c>
      <c r="AA883" s="9">
        <v>6926.63443442066</v>
      </c>
      <c r="AB883" s="9">
        <v>656.16865336741205</v>
      </c>
      <c r="AC883" s="9">
        <v>5560.2454035896399</v>
      </c>
      <c r="AD883" s="9">
        <v>7282.1042792062299</v>
      </c>
      <c r="AE883" s="9">
        <v>576.18049934680096</v>
      </c>
      <c r="AF883" s="9">
        <v>1248.7637422278001</v>
      </c>
      <c r="AG883" s="9">
        <v>5908.5885134973296</v>
      </c>
      <c r="AH883" s="9">
        <v>934.995664109671</v>
      </c>
      <c r="AI883" s="9">
        <v>7426.13135690526</v>
      </c>
    </row>
    <row r="884" spans="1:35" ht="19" customHeight="1" x14ac:dyDescent="0.15">
      <c r="A884" s="7" t="s">
        <v>1572</v>
      </c>
      <c r="B884" s="9">
        <v>0</v>
      </c>
      <c r="C884" s="9">
        <v>0</v>
      </c>
      <c r="D884" s="9">
        <v>0</v>
      </c>
      <c r="E884" s="8">
        <v>0</v>
      </c>
      <c r="F884" s="9">
        <v>0</v>
      </c>
      <c r="G884" s="9">
        <v>0</v>
      </c>
      <c r="H884" s="9">
        <v>0</v>
      </c>
      <c r="I884" s="9">
        <v>0</v>
      </c>
      <c r="J884" s="9">
        <v>0</v>
      </c>
      <c r="K884" s="9">
        <v>0</v>
      </c>
      <c r="L884" s="9">
        <v>1184.8793593476071</v>
      </c>
      <c r="M884" s="9">
        <v>1161.832929956282</v>
      </c>
      <c r="N884" s="9">
        <v>1118.927920423869</v>
      </c>
      <c r="O884" s="9">
        <v>510.886364231524</v>
      </c>
      <c r="P884" s="9">
        <v>1155.842386575609</v>
      </c>
      <c r="Q884" s="9">
        <v>1303.9754168598538</v>
      </c>
      <c r="R884" s="9">
        <v>462.09483200762998</v>
      </c>
      <c r="S884" s="9">
        <v>508.24315266070494</v>
      </c>
      <c r="T884" s="9">
        <v>1364.327387943441</v>
      </c>
      <c r="U884" s="9">
        <v>1142.3876101078531</v>
      </c>
      <c r="V884" s="9">
        <v>476.54562491177592</v>
      </c>
      <c r="W884" s="9">
        <v>460.56713899168301</v>
      </c>
      <c r="X884" s="9">
        <v>1193.5997080581428</v>
      </c>
      <c r="Y884" s="9">
        <v>1102.37216143505</v>
      </c>
      <c r="Z884" s="9">
        <v>484.20941693195999</v>
      </c>
      <c r="AA884" s="9">
        <v>464.35584063343094</v>
      </c>
      <c r="AB884" s="9">
        <v>1110.285103068011</v>
      </c>
      <c r="AC884" s="9">
        <v>1178.7615560516981</v>
      </c>
      <c r="AD884" s="9">
        <v>492.065115907039</v>
      </c>
      <c r="AE884" s="9">
        <v>513.48626728893601</v>
      </c>
      <c r="AF884" s="9">
        <v>1124.366680273637</v>
      </c>
      <c r="AG884" s="9">
        <v>1117.958511498852</v>
      </c>
      <c r="AH884" s="9">
        <v>533.058987747826</v>
      </c>
      <c r="AI884" s="9">
        <v>463.63273519278903</v>
      </c>
    </row>
    <row r="885" spans="1:35" ht="19" customHeight="1" x14ac:dyDescent="0.15">
      <c r="A885" s="7" t="s">
        <v>408</v>
      </c>
      <c r="B885" s="9">
        <v>27.2130584716712</v>
      </c>
      <c r="C885" s="9">
        <v>26.0849295837616</v>
      </c>
      <c r="D885" s="9">
        <v>64.746985092461202</v>
      </c>
      <c r="E885" s="8">
        <v>45.980292457575004</v>
      </c>
      <c r="F885" s="9">
        <v>54.210295587663701</v>
      </c>
      <c r="G885" s="9">
        <v>47.384651391173094</v>
      </c>
      <c r="H885" s="9">
        <v>41.100240322949901</v>
      </c>
      <c r="I885" s="9">
        <v>50.142612479010602</v>
      </c>
      <c r="J885" s="9">
        <v>59.331692963883299</v>
      </c>
      <c r="K885" s="9">
        <v>0</v>
      </c>
      <c r="L885" s="9">
        <v>0</v>
      </c>
      <c r="M885" s="9">
        <v>0</v>
      </c>
      <c r="N885" s="9">
        <v>0</v>
      </c>
      <c r="O885" s="9">
        <v>0</v>
      </c>
      <c r="P885" s="9">
        <v>0</v>
      </c>
      <c r="Q885" s="9">
        <v>0</v>
      </c>
      <c r="R885" s="9">
        <v>0</v>
      </c>
      <c r="S885" s="9">
        <v>0</v>
      </c>
      <c r="T885" s="9">
        <v>0</v>
      </c>
      <c r="U885" s="9">
        <v>0</v>
      </c>
      <c r="V885" s="9">
        <v>0</v>
      </c>
      <c r="W885" s="9">
        <v>0</v>
      </c>
      <c r="X885" s="9">
        <v>0</v>
      </c>
      <c r="Y885" s="9">
        <v>0</v>
      </c>
      <c r="Z885" s="9">
        <v>0</v>
      </c>
      <c r="AA885" s="9">
        <v>0</v>
      </c>
      <c r="AB885" s="9">
        <v>0</v>
      </c>
      <c r="AC885" s="9">
        <v>0</v>
      </c>
      <c r="AD885" s="9">
        <v>0</v>
      </c>
      <c r="AE885" s="9">
        <v>0</v>
      </c>
      <c r="AF885" s="9">
        <v>0</v>
      </c>
      <c r="AG885" s="9">
        <v>0</v>
      </c>
      <c r="AH885" s="9">
        <v>0</v>
      </c>
      <c r="AI885" s="9">
        <v>0</v>
      </c>
    </row>
    <row r="886" spans="1:35" ht="19" customHeight="1" x14ac:dyDescent="0.15">
      <c r="A886" s="7" t="s">
        <v>409</v>
      </c>
      <c r="B886" s="9">
        <v>1098.76494540363</v>
      </c>
      <c r="C886" s="9">
        <v>1109.489629531</v>
      </c>
      <c r="D886" s="9">
        <v>1176.1627806106501</v>
      </c>
      <c r="E886" s="8">
        <v>1137.7500726077701</v>
      </c>
      <c r="F886" s="9">
        <v>1126.7069701811699</v>
      </c>
      <c r="G886" s="9">
        <v>1258.2155636944699</v>
      </c>
      <c r="H886" s="9">
        <v>1244.6870424148899</v>
      </c>
      <c r="I886" s="9">
        <v>1410.5478886779699</v>
      </c>
      <c r="J886" s="9">
        <v>9514.4831809343905</v>
      </c>
      <c r="K886" s="9">
        <v>0</v>
      </c>
      <c r="L886" s="9">
        <v>0</v>
      </c>
      <c r="M886" s="9">
        <v>0</v>
      </c>
      <c r="N886" s="9">
        <v>0</v>
      </c>
      <c r="O886" s="9">
        <v>0</v>
      </c>
      <c r="P886" s="9">
        <v>0</v>
      </c>
      <c r="Q886" s="9">
        <v>0</v>
      </c>
      <c r="R886" s="9">
        <v>0</v>
      </c>
      <c r="S886" s="9">
        <v>0</v>
      </c>
      <c r="T886" s="9">
        <v>0</v>
      </c>
      <c r="U886" s="9">
        <v>0</v>
      </c>
      <c r="V886" s="9">
        <v>0</v>
      </c>
      <c r="W886" s="9">
        <v>0</v>
      </c>
      <c r="X886" s="9">
        <v>0</v>
      </c>
      <c r="Y886" s="9">
        <v>0</v>
      </c>
      <c r="Z886" s="9">
        <v>0</v>
      </c>
      <c r="AA886" s="9">
        <v>0</v>
      </c>
      <c r="AB886" s="9">
        <v>0</v>
      </c>
      <c r="AC886" s="9">
        <v>0</v>
      </c>
      <c r="AD886" s="9">
        <v>0</v>
      </c>
      <c r="AE886" s="9">
        <v>0</v>
      </c>
      <c r="AF886" s="9">
        <v>0</v>
      </c>
      <c r="AG886" s="9">
        <v>0</v>
      </c>
      <c r="AH886" s="9">
        <v>0</v>
      </c>
      <c r="AI886" s="9">
        <v>0</v>
      </c>
    </row>
    <row r="887" spans="1:35" ht="19" customHeight="1" x14ac:dyDescent="0.15">
      <c r="A887" s="7" t="s">
        <v>1573</v>
      </c>
      <c r="B887" s="9">
        <v>0</v>
      </c>
      <c r="C887" s="9">
        <v>0</v>
      </c>
      <c r="D887" s="9">
        <v>0</v>
      </c>
      <c r="E887" s="8">
        <v>0</v>
      </c>
      <c r="F887" s="9">
        <v>0</v>
      </c>
      <c r="G887" s="9">
        <v>0</v>
      </c>
      <c r="H887" s="9">
        <v>0</v>
      </c>
      <c r="I887" s="9">
        <v>0</v>
      </c>
      <c r="J887" s="9">
        <v>0</v>
      </c>
      <c r="K887" s="9">
        <v>0</v>
      </c>
      <c r="L887" s="9">
        <v>21.9404353739505</v>
      </c>
      <c r="M887" s="9">
        <v>0</v>
      </c>
      <c r="N887" s="9">
        <v>3.5136308619271097</v>
      </c>
      <c r="O887" s="9">
        <v>0</v>
      </c>
      <c r="P887" s="9">
        <v>5.70502662089228</v>
      </c>
      <c r="Q887" s="9">
        <v>0</v>
      </c>
      <c r="R887" s="9">
        <v>0</v>
      </c>
      <c r="S887" s="9">
        <v>0</v>
      </c>
      <c r="T887" s="9">
        <v>0.23078103203309797</v>
      </c>
      <c r="U887" s="9">
        <v>0</v>
      </c>
      <c r="V887" s="9">
        <v>0</v>
      </c>
      <c r="W887" s="9">
        <v>0</v>
      </c>
      <c r="X887" s="9">
        <v>0</v>
      </c>
      <c r="Y887" s="9">
        <v>2.0174395666168299</v>
      </c>
      <c r="Z887" s="9">
        <v>0</v>
      </c>
      <c r="AA887" s="9">
        <v>0</v>
      </c>
      <c r="AB887" s="9">
        <v>5.5204155696392903</v>
      </c>
      <c r="AC887" s="9">
        <v>0</v>
      </c>
      <c r="AD887" s="9">
        <v>0</v>
      </c>
      <c r="AE887" s="9">
        <v>0</v>
      </c>
      <c r="AF887" s="9">
        <v>11.1956848313765</v>
      </c>
      <c r="AG887" s="9">
        <v>0</v>
      </c>
      <c r="AH887" s="9">
        <v>0</v>
      </c>
      <c r="AI887" s="9">
        <v>0</v>
      </c>
    </row>
    <row r="888" spans="1:35" ht="19" customHeight="1" x14ac:dyDescent="0.15">
      <c r="A888" s="7" t="s">
        <v>410</v>
      </c>
      <c r="B888" s="9">
        <v>412.695743167871</v>
      </c>
      <c r="C888" s="9">
        <v>388.17715930369002</v>
      </c>
      <c r="D888" s="9">
        <v>94.089393484380807</v>
      </c>
      <c r="E888" s="8">
        <v>439.876426348866</v>
      </c>
      <c r="F888" s="9">
        <v>221.319072152372</v>
      </c>
      <c r="G888" s="9">
        <v>196.28369230203799</v>
      </c>
      <c r="H888" s="9">
        <v>386.80490124183302</v>
      </c>
      <c r="I888" s="9">
        <v>89.732048510004105</v>
      </c>
      <c r="J888" s="9">
        <v>186.92340009398097</v>
      </c>
      <c r="K888" s="9">
        <v>0</v>
      </c>
      <c r="L888" s="9">
        <v>0</v>
      </c>
      <c r="M888" s="9">
        <v>0</v>
      </c>
      <c r="N888" s="9">
        <v>0</v>
      </c>
      <c r="O888" s="9">
        <v>0</v>
      </c>
      <c r="P888" s="9">
        <v>0</v>
      </c>
      <c r="Q888" s="9">
        <v>0</v>
      </c>
      <c r="R888" s="9">
        <v>0</v>
      </c>
      <c r="S888" s="9">
        <v>0</v>
      </c>
      <c r="T888" s="9">
        <v>0</v>
      </c>
      <c r="U888" s="9">
        <v>0</v>
      </c>
      <c r="V888" s="9">
        <v>0</v>
      </c>
      <c r="W888" s="9">
        <v>0</v>
      </c>
      <c r="X888" s="9">
        <v>0</v>
      </c>
      <c r="Y888" s="9">
        <v>0</v>
      </c>
      <c r="Z888" s="9">
        <v>0</v>
      </c>
      <c r="AA888" s="9">
        <v>0</v>
      </c>
      <c r="AB888" s="9">
        <v>0</v>
      </c>
      <c r="AC888" s="9">
        <v>0</v>
      </c>
      <c r="AD888" s="9">
        <v>0</v>
      </c>
      <c r="AE888" s="9">
        <v>0</v>
      </c>
      <c r="AF888" s="9">
        <v>0</v>
      </c>
      <c r="AG888" s="9">
        <v>0</v>
      </c>
      <c r="AH888" s="9">
        <v>0</v>
      </c>
      <c r="AI888" s="9">
        <v>0</v>
      </c>
    </row>
    <row r="889" spans="1:35" ht="19" customHeight="1" x14ac:dyDescent="0.15">
      <c r="A889" s="7" t="s">
        <v>1148</v>
      </c>
      <c r="B889" s="9">
        <v>0</v>
      </c>
      <c r="C889" s="9">
        <v>0</v>
      </c>
      <c r="D889" s="9">
        <v>0</v>
      </c>
      <c r="E889" s="9">
        <v>0</v>
      </c>
      <c r="F889" s="9">
        <v>0</v>
      </c>
      <c r="G889" s="9">
        <v>0</v>
      </c>
      <c r="H889" s="9">
        <v>0</v>
      </c>
      <c r="I889" s="9">
        <v>0</v>
      </c>
      <c r="J889" s="9">
        <v>0</v>
      </c>
      <c r="K889" s="9">
        <v>832.07335780000005</v>
      </c>
      <c r="L889" s="9">
        <v>0</v>
      </c>
      <c r="M889" s="9">
        <v>0</v>
      </c>
      <c r="N889" s="9">
        <v>0</v>
      </c>
      <c r="O889" s="9">
        <v>0</v>
      </c>
      <c r="P889" s="9">
        <v>0</v>
      </c>
      <c r="Q889" s="9">
        <v>0</v>
      </c>
      <c r="R889" s="9">
        <v>0</v>
      </c>
      <c r="S889" s="9">
        <v>0</v>
      </c>
      <c r="T889" s="9">
        <v>0</v>
      </c>
      <c r="U889" s="9">
        <v>0</v>
      </c>
      <c r="V889" s="9">
        <v>0</v>
      </c>
      <c r="W889" s="9">
        <v>0</v>
      </c>
      <c r="X889" s="9">
        <v>0</v>
      </c>
      <c r="Y889" s="9">
        <v>0</v>
      </c>
      <c r="Z889" s="9">
        <v>0</v>
      </c>
      <c r="AA889" s="9">
        <v>0</v>
      </c>
      <c r="AB889" s="9">
        <v>0</v>
      </c>
      <c r="AC889" s="9">
        <v>0</v>
      </c>
      <c r="AD889" s="9">
        <v>0</v>
      </c>
      <c r="AE889" s="9">
        <v>0</v>
      </c>
      <c r="AF889" s="9">
        <v>0</v>
      </c>
      <c r="AG889" s="9">
        <v>0</v>
      </c>
      <c r="AH889" s="9">
        <v>0</v>
      </c>
      <c r="AI889" s="9">
        <v>0</v>
      </c>
    </row>
    <row r="890" spans="1:35" ht="19" customHeight="1" x14ac:dyDescent="0.15">
      <c r="A890" s="7" t="s">
        <v>411</v>
      </c>
      <c r="B890" s="9">
        <v>0</v>
      </c>
      <c r="C890" s="9">
        <v>0</v>
      </c>
      <c r="D890" s="9">
        <v>0</v>
      </c>
      <c r="E890" s="8">
        <v>0</v>
      </c>
      <c r="F890" s="9">
        <v>0</v>
      </c>
      <c r="G890" s="9">
        <v>0</v>
      </c>
      <c r="H890" s="9">
        <v>0</v>
      </c>
      <c r="I890" s="9">
        <v>0</v>
      </c>
      <c r="J890" s="9">
        <v>310.52563181214401</v>
      </c>
      <c r="K890" s="9">
        <v>0</v>
      </c>
      <c r="L890" s="9">
        <v>0</v>
      </c>
      <c r="M890" s="9">
        <v>0</v>
      </c>
      <c r="N890" s="9">
        <v>0</v>
      </c>
      <c r="O890" s="9">
        <v>0</v>
      </c>
      <c r="P890" s="9">
        <v>0</v>
      </c>
      <c r="Q890" s="9">
        <v>0</v>
      </c>
      <c r="R890" s="9">
        <v>0</v>
      </c>
      <c r="S890" s="9">
        <v>0</v>
      </c>
      <c r="T890" s="9">
        <v>0</v>
      </c>
      <c r="U890" s="9">
        <v>0</v>
      </c>
      <c r="V890" s="9">
        <v>0</v>
      </c>
      <c r="W890" s="9">
        <v>0</v>
      </c>
      <c r="X890" s="9">
        <v>0</v>
      </c>
      <c r="Y890" s="9">
        <v>0</v>
      </c>
      <c r="Z890" s="9">
        <v>0</v>
      </c>
      <c r="AA890" s="9">
        <v>0</v>
      </c>
      <c r="AB890" s="9">
        <v>0</v>
      </c>
      <c r="AC890" s="9">
        <v>0</v>
      </c>
      <c r="AD890" s="9">
        <v>0</v>
      </c>
      <c r="AE890" s="9">
        <v>0</v>
      </c>
      <c r="AF890" s="9">
        <v>0</v>
      </c>
      <c r="AG890" s="9">
        <v>0</v>
      </c>
      <c r="AH890" s="9">
        <v>0</v>
      </c>
      <c r="AI890" s="9">
        <v>0</v>
      </c>
    </row>
    <row r="891" spans="1:35" ht="19" customHeight="1" x14ac:dyDescent="0.15">
      <c r="A891" s="7" t="s">
        <v>412</v>
      </c>
      <c r="B891" s="9">
        <v>4803.2012360682502</v>
      </c>
      <c r="C891" s="9">
        <v>4756.1233361683499</v>
      </c>
      <c r="D891" s="9">
        <v>6301.9512310235596</v>
      </c>
      <c r="E891" s="8">
        <v>4527.1485948704703</v>
      </c>
      <c r="F891" s="9">
        <v>5290.03092947594</v>
      </c>
      <c r="G891" s="9">
        <v>6088.2665375972001</v>
      </c>
      <c r="H891" s="9">
        <v>4738.5447079448704</v>
      </c>
      <c r="I891" s="9">
        <v>5531.46991652202</v>
      </c>
      <c r="J891" s="9">
        <v>11831.3888195377</v>
      </c>
      <c r="K891" s="9">
        <v>0</v>
      </c>
      <c r="L891" s="9">
        <v>0</v>
      </c>
      <c r="M891" s="9">
        <v>0</v>
      </c>
      <c r="N891" s="9">
        <v>0</v>
      </c>
      <c r="O891" s="9">
        <v>0</v>
      </c>
      <c r="P891" s="9">
        <v>0</v>
      </c>
      <c r="Q891" s="9">
        <v>0</v>
      </c>
      <c r="R891" s="9">
        <v>0</v>
      </c>
      <c r="S891" s="9">
        <v>0</v>
      </c>
      <c r="T891" s="9">
        <v>0</v>
      </c>
      <c r="U891" s="9">
        <v>0</v>
      </c>
      <c r="V891" s="9">
        <v>0</v>
      </c>
      <c r="W891" s="9">
        <v>0</v>
      </c>
      <c r="X891" s="9">
        <v>0</v>
      </c>
      <c r="Y891" s="9">
        <v>0</v>
      </c>
      <c r="Z891" s="9">
        <v>0</v>
      </c>
      <c r="AA891" s="9">
        <v>0</v>
      </c>
      <c r="AB891" s="9">
        <v>0</v>
      </c>
      <c r="AC891" s="9">
        <v>0</v>
      </c>
      <c r="AD891" s="9">
        <v>0</v>
      </c>
      <c r="AE891" s="9">
        <v>0</v>
      </c>
      <c r="AF891" s="9">
        <v>0</v>
      </c>
      <c r="AG891" s="9">
        <v>0</v>
      </c>
      <c r="AH891" s="9">
        <v>0</v>
      </c>
      <c r="AI891" s="9">
        <v>0</v>
      </c>
    </row>
    <row r="892" spans="1:35" ht="19" customHeight="1" x14ac:dyDescent="0.15">
      <c r="A892" s="7" t="s">
        <v>1574</v>
      </c>
      <c r="B892" s="9">
        <v>0</v>
      </c>
      <c r="C892" s="9">
        <v>0</v>
      </c>
      <c r="D892" s="9">
        <v>0</v>
      </c>
      <c r="E892" s="8">
        <v>0</v>
      </c>
      <c r="F892" s="9">
        <v>0</v>
      </c>
      <c r="G892" s="9">
        <v>0</v>
      </c>
      <c r="H892" s="9">
        <v>0</v>
      </c>
      <c r="I892" s="9">
        <v>0</v>
      </c>
      <c r="J892" s="9">
        <v>0</v>
      </c>
      <c r="K892" s="9">
        <v>0</v>
      </c>
      <c r="L892" s="9">
        <v>0</v>
      </c>
      <c r="M892" s="9">
        <v>0</v>
      </c>
      <c r="N892" s="9">
        <v>92.795877274749003</v>
      </c>
      <c r="O892" s="9">
        <v>0</v>
      </c>
      <c r="P892" s="9">
        <v>468.14145122144998</v>
      </c>
      <c r="Q892" s="9">
        <v>1.66952052149826</v>
      </c>
      <c r="R892" s="9">
        <v>0</v>
      </c>
      <c r="S892" s="9">
        <v>0</v>
      </c>
      <c r="T892" s="9">
        <v>512.32578411414295</v>
      </c>
      <c r="U892" s="9">
        <v>0</v>
      </c>
      <c r="V892" s="9">
        <v>0</v>
      </c>
      <c r="W892" s="9">
        <v>0</v>
      </c>
      <c r="X892" s="9">
        <v>0</v>
      </c>
      <c r="Y892" s="9">
        <v>0</v>
      </c>
      <c r="Z892" s="9">
        <v>29.284545898437901</v>
      </c>
      <c r="AA892" s="9">
        <v>0</v>
      </c>
      <c r="AB892" s="9">
        <v>1345.3422797126</v>
      </c>
      <c r="AC892" s="9">
        <v>0</v>
      </c>
      <c r="AD892" s="9">
        <v>0</v>
      </c>
      <c r="AE892" s="9">
        <v>1416.3210020081899</v>
      </c>
      <c r="AF892" s="9">
        <v>1.4221343994131501</v>
      </c>
      <c r="AG892" s="9">
        <v>0</v>
      </c>
      <c r="AH892" s="9">
        <v>0</v>
      </c>
      <c r="AI892" s="9">
        <v>0</v>
      </c>
    </row>
    <row r="893" spans="1:35" ht="19" customHeight="1" x14ac:dyDescent="0.15">
      <c r="A893" s="7" t="s">
        <v>1149</v>
      </c>
      <c r="B893" s="9">
        <v>0</v>
      </c>
      <c r="C893" s="9">
        <v>0</v>
      </c>
      <c r="D893" s="9">
        <v>0</v>
      </c>
      <c r="E893" s="9">
        <v>0</v>
      </c>
      <c r="F893" s="9">
        <v>0</v>
      </c>
      <c r="G893" s="9">
        <v>0</v>
      </c>
      <c r="H893" s="9">
        <v>0</v>
      </c>
      <c r="I893" s="9">
        <v>0</v>
      </c>
      <c r="J893" s="9">
        <v>0</v>
      </c>
      <c r="K893" s="9">
        <v>32917.362509999999</v>
      </c>
      <c r="L893" s="9">
        <v>0</v>
      </c>
      <c r="M893" s="9">
        <v>0</v>
      </c>
      <c r="N893" s="9">
        <v>0</v>
      </c>
      <c r="O893" s="9">
        <v>0</v>
      </c>
      <c r="P893" s="9">
        <v>0</v>
      </c>
      <c r="Q893" s="9">
        <v>0</v>
      </c>
      <c r="R893" s="9">
        <v>0</v>
      </c>
      <c r="S893" s="9">
        <v>0</v>
      </c>
      <c r="T893" s="9">
        <v>0</v>
      </c>
      <c r="U893" s="9">
        <v>0</v>
      </c>
      <c r="V893" s="9">
        <v>0</v>
      </c>
      <c r="W893" s="9">
        <v>0</v>
      </c>
      <c r="X893" s="9">
        <v>0</v>
      </c>
      <c r="Y893" s="9">
        <v>0</v>
      </c>
      <c r="Z893" s="9">
        <v>0</v>
      </c>
      <c r="AA893" s="9">
        <v>0</v>
      </c>
      <c r="AB893" s="9">
        <v>0</v>
      </c>
      <c r="AC893" s="9">
        <v>0</v>
      </c>
      <c r="AD893" s="9">
        <v>0</v>
      </c>
      <c r="AE893" s="9">
        <v>0</v>
      </c>
      <c r="AF893" s="9">
        <v>0</v>
      </c>
      <c r="AG893" s="9">
        <v>0</v>
      </c>
      <c r="AH893" s="9">
        <v>0</v>
      </c>
      <c r="AI893" s="9">
        <v>0</v>
      </c>
    </row>
    <row r="894" spans="1:35" ht="19" customHeight="1" x14ac:dyDescent="0.15">
      <c r="A894" s="7" t="s">
        <v>1575</v>
      </c>
      <c r="B894" s="9">
        <v>0</v>
      </c>
      <c r="C894" s="9">
        <v>0</v>
      </c>
      <c r="D894" s="9">
        <v>0</v>
      </c>
      <c r="E894" s="8">
        <v>0</v>
      </c>
      <c r="F894" s="9">
        <v>0</v>
      </c>
      <c r="G894" s="9">
        <v>0</v>
      </c>
      <c r="H894" s="9">
        <v>0</v>
      </c>
      <c r="I894" s="9">
        <v>0</v>
      </c>
      <c r="J894" s="9">
        <v>0</v>
      </c>
      <c r="K894" s="9">
        <v>0</v>
      </c>
      <c r="L894" s="9">
        <v>389.29842494822202</v>
      </c>
      <c r="M894" s="9">
        <v>471.88589077927901</v>
      </c>
      <c r="N894" s="9">
        <v>404.30855686682401</v>
      </c>
      <c r="O894" s="9">
        <v>286.81317381757702</v>
      </c>
      <c r="P894" s="9">
        <v>421.26329697168097</v>
      </c>
      <c r="Q894" s="9">
        <v>648.94731121487598</v>
      </c>
      <c r="R894" s="9">
        <v>308.56507664920002</v>
      </c>
      <c r="S894" s="9">
        <v>356.265600428406</v>
      </c>
      <c r="T894" s="9">
        <v>797.24773236323301</v>
      </c>
      <c r="U894" s="9">
        <v>361.90633263682707</v>
      </c>
      <c r="V894" s="9">
        <v>266.56378618284498</v>
      </c>
      <c r="W894" s="9">
        <v>357.60114644419298</v>
      </c>
      <c r="X894" s="9">
        <v>1863.1488860394497</v>
      </c>
      <c r="Y894" s="9">
        <v>480.30825089268598</v>
      </c>
      <c r="Z894" s="9">
        <v>525.18742462997602</v>
      </c>
      <c r="AA894" s="9">
        <v>292.76075605225901</v>
      </c>
      <c r="AB894" s="9">
        <v>455.00627418826701</v>
      </c>
      <c r="AC894" s="9">
        <v>770.09744717450201</v>
      </c>
      <c r="AD894" s="9">
        <v>356.55954522150398</v>
      </c>
      <c r="AE894" s="9">
        <v>342.95988695267198</v>
      </c>
      <c r="AF894" s="9">
        <v>412.89521606928901</v>
      </c>
      <c r="AG894" s="9">
        <v>1003.22727777327</v>
      </c>
      <c r="AH894" s="9">
        <v>366.68236859293501</v>
      </c>
      <c r="AI894" s="9">
        <v>138.57199590666201</v>
      </c>
    </row>
    <row r="895" spans="1:35" ht="19" customHeight="1" x14ac:dyDescent="0.15">
      <c r="A895" s="7" t="s">
        <v>1150</v>
      </c>
      <c r="B895" s="9">
        <v>0</v>
      </c>
      <c r="C895" s="9">
        <v>0</v>
      </c>
      <c r="D895" s="9">
        <v>0</v>
      </c>
      <c r="E895" s="9">
        <v>0</v>
      </c>
      <c r="F895" s="9">
        <v>0</v>
      </c>
      <c r="G895" s="9">
        <v>0</v>
      </c>
      <c r="H895" s="9">
        <v>0</v>
      </c>
      <c r="I895" s="9">
        <v>0</v>
      </c>
      <c r="J895" s="9">
        <v>0</v>
      </c>
      <c r="K895" s="9">
        <v>1409.2287490000001</v>
      </c>
      <c r="L895" s="9">
        <v>0</v>
      </c>
      <c r="M895" s="9">
        <v>0</v>
      </c>
      <c r="N895" s="9">
        <v>0</v>
      </c>
      <c r="O895" s="9">
        <v>0</v>
      </c>
      <c r="P895" s="9">
        <v>0</v>
      </c>
      <c r="Q895" s="9">
        <v>0</v>
      </c>
      <c r="R895" s="9">
        <v>0</v>
      </c>
      <c r="S895" s="9">
        <v>0</v>
      </c>
      <c r="T895" s="9">
        <v>0</v>
      </c>
      <c r="U895" s="9">
        <v>0</v>
      </c>
      <c r="V895" s="9">
        <v>0</v>
      </c>
      <c r="W895" s="9">
        <v>0</v>
      </c>
      <c r="X895" s="9">
        <v>0</v>
      </c>
      <c r="Y895" s="9">
        <v>0</v>
      </c>
      <c r="Z895" s="9">
        <v>0</v>
      </c>
      <c r="AA895" s="9">
        <v>0</v>
      </c>
      <c r="AB895" s="9">
        <v>0</v>
      </c>
      <c r="AC895" s="9">
        <v>0</v>
      </c>
      <c r="AD895" s="9">
        <v>0</v>
      </c>
      <c r="AE895" s="9">
        <v>0</v>
      </c>
      <c r="AF895" s="9">
        <v>0</v>
      </c>
      <c r="AG895" s="9">
        <v>0</v>
      </c>
      <c r="AH895" s="9">
        <v>0</v>
      </c>
      <c r="AI895" s="9">
        <v>0</v>
      </c>
    </row>
    <row r="896" spans="1:35" ht="19" customHeight="1" x14ac:dyDescent="0.15">
      <c r="A896" s="7" t="s">
        <v>1151</v>
      </c>
      <c r="B896" s="9">
        <v>0</v>
      </c>
      <c r="C896" s="9">
        <v>0</v>
      </c>
      <c r="D896" s="9">
        <v>0</v>
      </c>
      <c r="E896" s="9">
        <v>0</v>
      </c>
      <c r="F896" s="9">
        <v>0</v>
      </c>
      <c r="G896" s="9">
        <v>0</v>
      </c>
      <c r="H896" s="9">
        <v>0</v>
      </c>
      <c r="I896" s="9">
        <v>0</v>
      </c>
      <c r="J896" s="9">
        <v>0</v>
      </c>
      <c r="K896" s="9">
        <v>1673.3982712000002</v>
      </c>
      <c r="L896" s="9">
        <v>0</v>
      </c>
      <c r="M896" s="9">
        <v>0</v>
      </c>
      <c r="N896" s="9">
        <v>0</v>
      </c>
      <c r="O896" s="9">
        <v>0</v>
      </c>
      <c r="P896" s="9">
        <v>0</v>
      </c>
      <c r="Q896" s="9">
        <v>0</v>
      </c>
      <c r="R896" s="9">
        <v>0</v>
      </c>
      <c r="S896" s="9">
        <v>0</v>
      </c>
      <c r="T896" s="9">
        <v>0</v>
      </c>
      <c r="U896" s="9">
        <v>0</v>
      </c>
      <c r="V896" s="9">
        <v>0</v>
      </c>
      <c r="W896" s="9">
        <v>0</v>
      </c>
      <c r="X896" s="9">
        <v>0</v>
      </c>
      <c r="Y896" s="9">
        <v>0</v>
      </c>
      <c r="Z896" s="9">
        <v>0</v>
      </c>
      <c r="AA896" s="9">
        <v>0</v>
      </c>
      <c r="AB896" s="9">
        <v>0</v>
      </c>
      <c r="AC896" s="9">
        <v>0</v>
      </c>
      <c r="AD896" s="9">
        <v>0</v>
      </c>
      <c r="AE896" s="9">
        <v>0</v>
      </c>
      <c r="AF896" s="9">
        <v>0</v>
      </c>
      <c r="AG896" s="9">
        <v>0</v>
      </c>
      <c r="AH896" s="9">
        <v>0</v>
      </c>
      <c r="AI896" s="9">
        <v>0</v>
      </c>
    </row>
    <row r="897" spans="1:35" ht="19" customHeight="1" x14ac:dyDescent="0.15">
      <c r="A897" s="7" t="s">
        <v>413</v>
      </c>
      <c r="B897" s="9">
        <v>1509.4631736742899</v>
      </c>
      <c r="C897" s="9">
        <v>1283.89878841121</v>
      </c>
      <c r="D897" s="9">
        <v>1484.5358877961301</v>
      </c>
      <c r="E897" s="8">
        <v>1423.20165285137</v>
      </c>
      <c r="F897" s="9">
        <v>1504.27708821386</v>
      </c>
      <c r="G897" s="9">
        <v>2243.9785184859902</v>
      </c>
      <c r="H897" s="9">
        <v>1755.42193508163</v>
      </c>
      <c r="I897" s="9">
        <v>1447.2294678747801</v>
      </c>
      <c r="J897" s="9">
        <v>2783.6167843356807</v>
      </c>
      <c r="K897" s="9">
        <v>0</v>
      </c>
      <c r="L897" s="9">
        <v>0</v>
      </c>
      <c r="M897" s="9">
        <v>0</v>
      </c>
      <c r="N897" s="9">
        <v>0</v>
      </c>
      <c r="O897" s="9">
        <v>0</v>
      </c>
      <c r="P897" s="9">
        <v>0</v>
      </c>
      <c r="Q897" s="9">
        <v>0</v>
      </c>
      <c r="R897" s="9">
        <v>0</v>
      </c>
      <c r="S897" s="9">
        <v>0</v>
      </c>
      <c r="T897" s="9">
        <v>0</v>
      </c>
      <c r="U897" s="9">
        <v>0</v>
      </c>
      <c r="V897" s="9">
        <v>0</v>
      </c>
      <c r="W897" s="9">
        <v>0</v>
      </c>
      <c r="X897" s="9">
        <v>0</v>
      </c>
      <c r="Y897" s="9">
        <v>0</v>
      </c>
      <c r="Z897" s="9">
        <v>0</v>
      </c>
      <c r="AA897" s="9">
        <v>0</v>
      </c>
      <c r="AB897" s="9">
        <v>0</v>
      </c>
      <c r="AC897" s="9">
        <v>0</v>
      </c>
      <c r="AD897" s="9">
        <v>0</v>
      </c>
      <c r="AE897" s="9">
        <v>0</v>
      </c>
      <c r="AF897" s="9">
        <v>0</v>
      </c>
      <c r="AG897" s="9">
        <v>0</v>
      </c>
      <c r="AH897" s="9">
        <v>0</v>
      </c>
      <c r="AI897" s="9">
        <v>0</v>
      </c>
    </row>
    <row r="898" spans="1:35" ht="19" customHeight="1" x14ac:dyDescent="0.15">
      <c r="A898" s="7" t="s">
        <v>1152</v>
      </c>
      <c r="B898" s="9">
        <v>0</v>
      </c>
      <c r="C898" s="9">
        <v>0</v>
      </c>
      <c r="D898" s="9">
        <v>0</v>
      </c>
      <c r="E898" s="9">
        <v>0</v>
      </c>
      <c r="F898" s="9">
        <v>0</v>
      </c>
      <c r="G898" s="9">
        <v>0</v>
      </c>
      <c r="H898" s="9">
        <v>0</v>
      </c>
      <c r="I898" s="9">
        <v>0</v>
      </c>
      <c r="J898" s="9">
        <v>0</v>
      </c>
      <c r="K898" s="9">
        <v>33.687161949999997</v>
      </c>
      <c r="L898" s="9">
        <v>0</v>
      </c>
      <c r="M898" s="9">
        <v>0</v>
      </c>
      <c r="N898" s="9">
        <v>0</v>
      </c>
      <c r="O898" s="9">
        <v>0</v>
      </c>
      <c r="P898" s="9">
        <v>0</v>
      </c>
      <c r="Q898" s="9">
        <v>0</v>
      </c>
      <c r="R898" s="9">
        <v>0</v>
      </c>
      <c r="S898" s="9">
        <v>0</v>
      </c>
      <c r="T898" s="9">
        <v>0</v>
      </c>
      <c r="U898" s="9">
        <v>0</v>
      </c>
      <c r="V898" s="9">
        <v>0</v>
      </c>
      <c r="W898" s="9">
        <v>0</v>
      </c>
      <c r="X898" s="9">
        <v>0</v>
      </c>
      <c r="Y898" s="9">
        <v>0</v>
      </c>
      <c r="Z898" s="9">
        <v>0</v>
      </c>
      <c r="AA898" s="9">
        <v>0</v>
      </c>
      <c r="AB898" s="9">
        <v>0</v>
      </c>
      <c r="AC898" s="9">
        <v>0</v>
      </c>
      <c r="AD898" s="9">
        <v>0</v>
      </c>
      <c r="AE898" s="9">
        <v>0</v>
      </c>
      <c r="AF898" s="9">
        <v>0</v>
      </c>
      <c r="AG898" s="9">
        <v>0</v>
      </c>
      <c r="AH898" s="9">
        <v>0</v>
      </c>
      <c r="AI898" s="9">
        <v>0</v>
      </c>
    </row>
    <row r="899" spans="1:35" ht="19" customHeight="1" x14ac:dyDescent="0.15">
      <c r="A899" s="7" t="s">
        <v>1576</v>
      </c>
      <c r="B899" s="9">
        <v>0</v>
      </c>
      <c r="C899" s="9">
        <v>0</v>
      </c>
      <c r="D899" s="9">
        <v>0</v>
      </c>
      <c r="E899" s="8">
        <v>0</v>
      </c>
      <c r="F899" s="9">
        <v>0</v>
      </c>
      <c r="G899" s="9">
        <v>0</v>
      </c>
      <c r="H899" s="9">
        <v>0</v>
      </c>
      <c r="I899" s="9">
        <v>0</v>
      </c>
      <c r="J899" s="9">
        <v>0</v>
      </c>
      <c r="K899" s="9">
        <v>0</v>
      </c>
      <c r="L899" s="9">
        <v>0</v>
      </c>
      <c r="M899" s="9">
        <v>0</v>
      </c>
      <c r="N899" s="9">
        <v>2149.8085239528</v>
      </c>
      <c r="O899" s="9">
        <v>0</v>
      </c>
      <c r="P899" s="9">
        <v>350.87759798058102</v>
      </c>
      <c r="Q899" s="9">
        <v>0.36413092219448201</v>
      </c>
      <c r="R899" s="9">
        <v>0</v>
      </c>
      <c r="S899" s="9">
        <v>0</v>
      </c>
      <c r="T899" s="9">
        <v>717.85296745040296</v>
      </c>
      <c r="U899" s="9">
        <v>0</v>
      </c>
      <c r="V899" s="9">
        <v>0</v>
      </c>
      <c r="W899" s="9">
        <v>0</v>
      </c>
      <c r="X899" s="9">
        <v>0</v>
      </c>
      <c r="Y899" s="9">
        <v>300.07413864130001</v>
      </c>
      <c r="Z899" s="9">
        <v>0</v>
      </c>
      <c r="AA899" s="9">
        <v>0</v>
      </c>
      <c r="AB899" s="9">
        <v>1656.56985122066</v>
      </c>
      <c r="AC899" s="9">
        <v>4.2282873463728299</v>
      </c>
      <c r="AD899" s="9">
        <v>3.0203552246074401</v>
      </c>
      <c r="AE899" s="9">
        <v>1707.8766237581101</v>
      </c>
      <c r="AF899" s="9">
        <v>3.27348112772383</v>
      </c>
      <c r="AG899" s="9">
        <v>0</v>
      </c>
      <c r="AH899" s="9">
        <v>0</v>
      </c>
      <c r="AI899" s="9">
        <v>0</v>
      </c>
    </row>
    <row r="900" spans="1:35" ht="19" customHeight="1" x14ac:dyDescent="0.15">
      <c r="A900" s="7" t="s">
        <v>1153</v>
      </c>
      <c r="B900" s="9">
        <v>0</v>
      </c>
      <c r="C900" s="9">
        <v>0</v>
      </c>
      <c r="D900" s="9">
        <v>0</v>
      </c>
      <c r="E900" s="9">
        <v>0</v>
      </c>
      <c r="F900" s="9">
        <v>0</v>
      </c>
      <c r="G900" s="9">
        <v>0</v>
      </c>
      <c r="H900" s="9">
        <v>0</v>
      </c>
      <c r="I900" s="9">
        <v>0</v>
      </c>
      <c r="J900" s="9">
        <v>0</v>
      </c>
      <c r="K900" s="9">
        <v>283.49541540000001</v>
      </c>
      <c r="L900" s="9">
        <v>0</v>
      </c>
      <c r="M900" s="9">
        <v>0</v>
      </c>
      <c r="N900" s="9">
        <v>0</v>
      </c>
      <c r="O900" s="9">
        <v>0</v>
      </c>
      <c r="P900" s="9">
        <v>0</v>
      </c>
      <c r="Q900" s="9">
        <v>0</v>
      </c>
      <c r="R900" s="9">
        <v>0</v>
      </c>
      <c r="S900" s="9">
        <v>0</v>
      </c>
      <c r="T900" s="9">
        <v>0</v>
      </c>
      <c r="U900" s="9">
        <v>0</v>
      </c>
      <c r="V900" s="9">
        <v>0</v>
      </c>
      <c r="W900" s="9">
        <v>0</v>
      </c>
      <c r="X900" s="9">
        <v>0</v>
      </c>
      <c r="Y900" s="9">
        <v>0</v>
      </c>
      <c r="Z900" s="9">
        <v>0</v>
      </c>
      <c r="AA900" s="9">
        <v>0</v>
      </c>
      <c r="AB900" s="9">
        <v>0</v>
      </c>
      <c r="AC900" s="9">
        <v>0</v>
      </c>
      <c r="AD900" s="9">
        <v>0</v>
      </c>
      <c r="AE900" s="9">
        <v>0</v>
      </c>
      <c r="AF900" s="9">
        <v>0</v>
      </c>
      <c r="AG900" s="9">
        <v>0</v>
      </c>
      <c r="AH900" s="9">
        <v>0</v>
      </c>
      <c r="AI900" s="9">
        <v>0</v>
      </c>
    </row>
    <row r="901" spans="1:35" ht="19" customHeight="1" x14ac:dyDescent="0.15">
      <c r="A901" s="7" t="s">
        <v>944</v>
      </c>
      <c r="B901" s="9">
        <v>1041.5374167888101</v>
      </c>
      <c r="C901" s="9">
        <v>904.15736407166105</v>
      </c>
      <c r="D901" s="9">
        <v>1247.0444798623901</v>
      </c>
      <c r="E901" s="8">
        <v>977.302091833443</v>
      </c>
      <c r="F901" s="9">
        <v>1217.5782468304301</v>
      </c>
      <c r="G901" s="9">
        <v>1298.3005419674701</v>
      </c>
      <c r="H901" s="9">
        <v>1552.2322869812999</v>
      </c>
      <c r="I901" s="9">
        <v>838.583875358162</v>
      </c>
      <c r="J901" s="9">
        <v>1398.8136800900299</v>
      </c>
      <c r="K901" s="9">
        <v>0</v>
      </c>
      <c r="L901" s="9">
        <v>0</v>
      </c>
      <c r="M901" s="9">
        <v>0</v>
      </c>
      <c r="N901" s="9">
        <v>0</v>
      </c>
      <c r="O901" s="9">
        <v>0</v>
      </c>
      <c r="P901" s="9">
        <v>0</v>
      </c>
      <c r="Q901" s="9">
        <v>0</v>
      </c>
      <c r="R901" s="9">
        <v>0</v>
      </c>
      <c r="S901" s="9">
        <v>0</v>
      </c>
      <c r="T901" s="9">
        <v>0</v>
      </c>
      <c r="U901" s="9">
        <v>0</v>
      </c>
      <c r="V901" s="9">
        <v>0</v>
      </c>
      <c r="W901" s="9">
        <v>0</v>
      </c>
      <c r="X901" s="9">
        <v>0</v>
      </c>
      <c r="Y901" s="9">
        <v>0</v>
      </c>
      <c r="Z901" s="9">
        <v>0</v>
      </c>
      <c r="AA901" s="9">
        <v>0</v>
      </c>
      <c r="AB901" s="9">
        <v>0</v>
      </c>
      <c r="AC901" s="9">
        <v>0</v>
      </c>
      <c r="AD901" s="9">
        <v>0</v>
      </c>
      <c r="AE901" s="9">
        <v>0</v>
      </c>
      <c r="AF901" s="9">
        <v>0</v>
      </c>
      <c r="AG901" s="9">
        <v>0</v>
      </c>
      <c r="AH901" s="9">
        <v>0</v>
      </c>
      <c r="AI901" s="9">
        <v>0</v>
      </c>
    </row>
    <row r="902" spans="1:35" ht="19" customHeight="1" x14ac:dyDescent="0.15">
      <c r="A902" s="7" t="s">
        <v>1154</v>
      </c>
      <c r="B902" s="9">
        <v>0</v>
      </c>
      <c r="C902" s="9">
        <v>0</v>
      </c>
      <c r="D902" s="9">
        <v>0</v>
      </c>
      <c r="E902" s="9">
        <v>0</v>
      </c>
      <c r="F902" s="9">
        <v>0</v>
      </c>
      <c r="G902" s="9">
        <v>0</v>
      </c>
      <c r="H902" s="9">
        <v>0</v>
      </c>
      <c r="I902" s="9">
        <v>0</v>
      </c>
      <c r="J902" s="9">
        <v>0</v>
      </c>
      <c r="K902" s="9">
        <v>2.4791564941406299</v>
      </c>
      <c r="L902" s="9">
        <v>0</v>
      </c>
      <c r="M902" s="9">
        <v>0</v>
      </c>
      <c r="N902" s="9">
        <v>0</v>
      </c>
      <c r="O902" s="9">
        <v>0</v>
      </c>
      <c r="P902" s="9">
        <v>0</v>
      </c>
      <c r="Q902" s="9">
        <v>0</v>
      </c>
      <c r="R902" s="9">
        <v>0</v>
      </c>
      <c r="S902" s="9">
        <v>0</v>
      </c>
      <c r="T902" s="9">
        <v>0</v>
      </c>
      <c r="U902" s="9">
        <v>0</v>
      </c>
      <c r="V902" s="9">
        <v>0</v>
      </c>
      <c r="W902" s="9">
        <v>0</v>
      </c>
      <c r="X902" s="9">
        <v>0</v>
      </c>
      <c r="Y902" s="9">
        <v>0</v>
      </c>
      <c r="Z902" s="9">
        <v>0</v>
      </c>
      <c r="AA902" s="9">
        <v>0</v>
      </c>
      <c r="AB902" s="9">
        <v>0</v>
      </c>
      <c r="AC902" s="9">
        <v>0</v>
      </c>
      <c r="AD902" s="9">
        <v>0</v>
      </c>
      <c r="AE902" s="9">
        <v>0</v>
      </c>
      <c r="AF902" s="9">
        <v>0</v>
      </c>
      <c r="AG902" s="9">
        <v>0</v>
      </c>
      <c r="AH902" s="9">
        <v>0</v>
      </c>
      <c r="AI902" s="9">
        <v>0</v>
      </c>
    </row>
    <row r="903" spans="1:35" ht="19" customHeight="1" x14ac:dyDescent="0.15">
      <c r="A903" s="7" t="s">
        <v>416</v>
      </c>
      <c r="B903" s="9">
        <v>0</v>
      </c>
      <c r="C903" s="9">
        <v>0</v>
      </c>
      <c r="D903" s="9">
        <v>0</v>
      </c>
      <c r="E903" s="8">
        <v>0</v>
      </c>
      <c r="F903" s="9">
        <v>3.9577637910824701</v>
      </c>
      <c r="G903" s="9">
        <v>0</v>
      </c>
      <c r="H903" s="9">
        <v>0</v>
      </c>
      <c r="I903" s="9">
        <v>0</v>
      </c>
      <c r="J903" s="9">
        <v>369.10809858528103</v>
      </c>
      <c r="K903" s="9">
        <v>0</v>
      </c>
      <c r="L903" s="9">
        <v>0</v>
      </c>
      <c r="M903" s="9">
        <v>0</v>
      </c>
      <c r="N903" s="9">
        <v>0</v>
      </c>
      <c r="O903" s="9">
        <v>0</v>
      </c>
      <c r="P903" s="9">
        <v>0</v>
      </c>
      <c r="Q903" s="9">
        <v>0</v>
      </c>
      <c r="R903" s="9">
        <v>0</v>
      </c>
      <c r="S903" s="9">
        <v>0</v>
      </c>
      <c r="T903" s="9">
        <v>0</v>
      </c>
      <c r="U903" s="9">
        <v>0</v>
      </c>
      <c r="V903" s="9">
        <v>0</v>
      </c>
      <c r="W903" s="9">
        <v>0</v>
      </c>
      <c r="X903" s="9">
        <v>0</v>
      </c>
      <c r="Y903" s="9">
        <v>0</v>
      </c>
      <c r="Z903" s="9">
        <v>0</v>
      </c>
      <c r="AA903" s="9">
        <v>0</v>
      </c>
      <c r="AB903" s="9">
        <v>0</v>
      </c>
      <c r="AC903" s="9">
        <v>0</v>
      </c>
      <c r="AD903" s="9">
        <v>0</v>
      </c>
      <c r="AE903" s="9">
        <v>0</v>
      </c>
      <c r="AF903" s="9">
        <v>0</v>
      </c>
      <c r="AG903" s="9">
        <v>0</v>
      </c>
      <c r="AH903" s="9">
        <v>0</v>
      </c>
      <c r="AI903" s="9">
        <v>0</v>
      </c>
    </row>
    <row r="904" spans="1:35" ht="19" customHeight="1" x14ac:dyDescent="0.15">
      <c r="A904" s="7" t="s">
        <v>1155</v>
      </c>
      <c r="B904" s="9">
        <v>0</v>
      </c>
      <c r="C904" s="9">
        <v>0</v>
      </c>
      <c r="D904" s="9">
        <v>0</v>
      </c>
      <c r="E904" s="9">
        <v>0</v>
      </c>
      <c r="F904" s="9">
        <v>0</v>
      </c>
      <c r="G904" s="9">
        <v>0</v>
      </c>
      <c r="H904" s="9">
        <v>0</v>
      </c>
      <c r="I904" s="9">
        <v>0</v>
      </c>
      <c r="J904" s="9">
        <v>0</v>
      </c>
      <c r="K904" s="9">
        <v>10.2324401110944</v>
      </c>
      <c r="L904" s="9">
        <v>0</v>
      </c>
      <c r="M904" s="9">
        <v>0</v>
      </c>
      <c r="N904" s="9">
        <v>0</v>
      </c>
      <c r="O904" s="9">
        <v>0</v>
      </c>
      <c r="P904" s="9">
        <v>0</v>
      </c>
      <c r="Q904" s="9">
        <v>0</v>
      </c>
      <c r="R904" s="9">
        <v>0</v>
      </c>
      <c r="S904" s="9">
        <v>0</v>
      </c>
      <c r="T904" s="9">
        <v>0</v>
      </c>
      <c r="U904" s="9">
        <v>0</v>
      </c>
      <c r="V904" s="9">
        <v>0</v>
      </c>
      <c r="W904" s="9">
        <v>0</v>
      </c>
      <c r="X904" s="9">
        <v>0</v>
      </c>
      <c r="Y904" s="9">
        <v>0</v>
      </c>
      <c r="Z904" s="9">
        <v>0</v>
      </c>
      <c r="AA904" s="9">
        <v>0</v>
      </c>
      <c r="AB904" s="9">
        <v>0</v>
      </c>
      <c r="AC904" s="9">
        <v>0</v>
      </c>
      <c r="AD904" s="9">
        <v>0</v>
      </c>
      <c r="AE904" s="9">
        <v>0</v>
      </c>
      <c r="AF904" s="9">
        <v>0</v>
      </c>
      <c r="AG904" s="9">
        <v>0</v>
      </c>
      <c r="AH904" s="9">
        <v>0</v>
      </c>
      <c r="AI904" s="9">
        <v>0</v>
      </c>
    </row>
    <row r="905" spans="1:35" ht="19" customHeight="1" x14ac:dyDescent="0.15">
      <c r="A905" s="7" t="s">
        <v>1577</v>
      </c>
      <c r="B905" s="9">
        <v>0</v>
      </c>
      <c r="C905" s="9">
        <v>0</v>
      </c>
      <c r="D905" s="9">
        <v>0</v>
      </c>
      <c r="E905" s="8">
        <v>0</v>
      </c>
      <c r="F905" s="9">
        <v>0</v>
      </c>
      <c r="G905" s="9">
        <v>0</v>
      </c>
      <c r="H905" s="9">
        <v>0</v>
      </c>
      <c r="I905" s="9">
        <v>0</v>
      </c>
      <c r="J905" s="9">
        <v>0</v>
      </c>
      <c r="K905" s="9">
        <v>0</v>
      </c>
      <c r="L905" s="9">
        <v>37.6140744597622</v>
      </c>
      <c r="M905" s="9">
        <v>55.513819816615396</v>
      </c>
      <c r="N905" s="9">
        <v>48.740672226502603</v>
      </c>
      <c r="O905" s="9">
        <v>42.701347351071597</v>
      </c>
      <c r="P905" s="9">
        <v>47.858132129020902</v>
      </c>
      <c r="Q905" s="9">
        <v>90.656173845589194</v>
      </c>
      <c r="R905" s="9">
        <v>45.704065254309207</v>
      </c>
      <c r="S905" s="9">
        <v>47.315179749790801</v>
      </c>
      <c r="T905" s="9">
        <v>89.135976047516607</v>
      </c>
      <c r="U905" s="9">
        <v>57.460694873714402</v>
      </c>
      <c r="V905" s="9">
        <v>37.033588004005502</v>
      </c>
      <c r="W905" s="9">
        <v>34.888648808003502</v>
      </c>
      <c r="X905" s="9">
        <v>108.24223025670202</v>
      </c>
      <c r="Y905" s="9">
        <v>45.376818108380803</v>
      </c>
      <c r="Z905" s="9">
        <v>33.4721263290363</v>
      </c>
      <c r="AA905" s="9">
        <v>32.404113888741797</v>
      </c>
      <c r="AB905" s="9">
        <v>66.870366453757498</v>
      </c>
      <c r="AC905" s="9">
        <v>67.042020013563999</v>
      </c>
      <c r="AD905" s="9">
        <v>41.148558618586499</v>
      </c>
      <c r="AE905" s="9">
        <v>29.4684249084283</v>
      </c>
      <c r="AF905" s="9">
        <v>42.033382503307898</v>
      </c>
      <c r="AG905" s="9">
        <v>69.556559439590799</v>
      </c>
      <c r="AH905" s="9">
        <v>26.549776612459301</v>
      </c>
      <c r="AI905" s="9">
        <v>22.4231262207017</v>
      </c>
    </row>
    <row r="906" spans="1:35" ht="19" customHeight="1" x14ac:dyDescent="0.15">
      <c r="A906" s="7" t="s">
        <v>1578</v>
      </c>
      <c r="B906" s="9">
        <v>0</v>
      </c>
      <c r="C906" s="9">
        <v>0</v>
      </c>
      <c r="D906" s="9">
        <v>0</v>
      </c>
      <c r="E906" s="8">
        <v>0</v>
      </c>
      <c r="F906" s="9">
        <v>0</v>
      </c>
      <c r="G906" s="9">
        <v>0</v>
      </c>
      <c r="H906" s="9">
        <v>0</v>
      </c>
      <c r="I906" s="9">
        <v>0</v>
      </c>
      <c r="J906" s="9">
        <v>0</v>
      </c>
      <c r="K906" s="9">
        <v>0</v>
      </c>
      <c r="L906" s="9">
        <v>29588.991679225001</v>
      </c>
      <c r="M906" s="9">
        <v>29463.247596363199</v>
      </c>
      <c r="N906" s="9">
        <v>29064.965870525499</v>
      </c>
      <c r="O906" s="9">
        <v>11528.197908385901</v>
      </c>
      <c r="P906" s="9">
        <v>29069.153145271495</v>
      </c>
      <c r="Q906" s="9">
        <v>28868.562573737399</v>
      </c>
      <c r="R906" s="9">
        <v>11328.497136702899</v>
      </c>
      <c r="S906" s="9">
        <v>12336.195438803499</v>
      </c>
      <c r="T906" s="9">
        <v>29563.802860198299</v>
      </c>
      <c r="U906" s="9">
        <v>30290.825641956701</v>
      </c>
      <c r="V906" s="9">
        <v>11263.639220782999</v>
      </c>
      <c r="W906" s="9">
        <v>10644.509249410101</v>
      </c>
      <c r="X906" s="9">
        <v>28971.174372720401</v>
      </c>
      <c r="Y906" s="9">
        <v>29599.9793226732</v>
      </c>
      <c r="Z906" s="9">
        <v>11978.1718997431</v>
      </c>
      <c r="AA906" s="9">
        <v>10595.8436633115</v>
      </c>
      <c r="AB906" s="9">
        <v>28722.8012763476</v>
      </c>
      <c r="AC906" s="9">
        <v>29886.5513168324</v>
      </c>
      <c r="AD906" s="9">
        <v>12384.679712962999</v>
      </c>
      <c r="AE906" s="9">
        <v>11464.0070934545</v>
      </c>
      <c r="AF906" s="9">
        <v>29545.747102110498</v>
      </c>
      <c r="AG906" s="9">
        <v>29085.449258745601</v>
      </c>
      <c r="AH906" s="9">
        <v>11141.689027325299</v>
      </c>
      <c r="AI906" s="9">
        <v>11888.783688940701</v>
      </c>
    </row>
    <row r="907" spans="1:35" ht="19" customHeight="1" x14ac:dyDescent="0.15">
      <c r="A907" s="7" t="s">
        <v>1156</v>
      </c>
      <c r="B907" s="9">
        <v>0</v>
      </c>
      <c r="C907" s="9">
        <v>0</v>
      </c>
      <c r="D907" s="9">
        <v>0</v>
      </c>
      <c r="E907" s="9">
        <v>0</v>
      </c>
      <c r="F907" s="9">
        <v>0</v>
      </c>
      <c r="G907" s="9">
        <v>0</v>
      </c>
      <c r="H907" s="9">
        <v>0</v>
      </c>
      <c r="I907" s="9">
        <v>0</v>
      </c>
      <c r="J907" s="9">
        <v>0</v>
      </c>
      <c r="K907" s="9">
        <v>206.55534259999999</v>
      </c>
      <c r="L907" s="9">
        <v>0</v>
      </c>
      <c r="M907" s="9">
        <v>0</v>
      </c>
      <c r="N907" s="9">
        <v>0</v>
      </c>
      <c r="O907" s="9">
        <v>0</v>
      </c>
      <c r="P907" s="9">
        <v>0</v>
      </c>
      <c r="Q907" s="9">
        <v>0</v>
      </c>
      <c r="R907" s="9">
        <v>0</v>
      </c>
      <c r="S907" s="9">
        <v>0</v>
      </c>
      <c r="T907" s="9">
        <v>0</v>
      </c>
      <c r="U907" s="9">
        <v>0</v>
      </c>
      <c r="V907" s="9">
        <v>0</v>
      </c>
      <c r="W907" s="9">
        <v>0</v>
      </c>
      <c r="X907" s="9">
        <v>0</v>
      </c>
      <c r="Y907" s="9">
        <v>0</v>
      </c>
      <c r="Z907" s="9">
        <v>0</v>
      </c>
      <c r="AA907" s="9">
        <v>0</v>
      </c>
      <c r="AB907" s="9">
        <v>0</v>
      </c>
      <c r="AC907" s="9">
        <v>0</v>
      </c>
      <c r="AD907" s="9">
        <v>0</v>
      </c>
      <c r="AE907" s="9">
        <v>0</v>
      </c>
      <c r="AF907" s="9">
        <v>0</v>
      </c>
      <c r="AG907" s="9">
        <v>0</v>
      </c>
      <c r="AH907" s="9">
        <v>0</v>
      </c>
      <c r="AI907" s="9">
        <v>0</v>
      </c>
    </row>
    <row r="908" spans="1:35" ht="19" customHeight="1" x14ac:dyDescent="0.15">
      <c r="A908" s="7" t="s">
        <v>1157</v>
      </c>
      <c r="B908" s="9">
        <v>0</v>
      </c>
      <c r="C908" s="9">
        <v>0</v>
      </c>
      <c r="D908" s="9">
        <v>0</v>
      </c>
      <c r="E908" s="9">
        <v>0</v>
      </c>
      <c r="F908" s="9">
        <v>0</v>
      </c>
      <c r="G908" s="9">
        <v>0</v>
      </c>
      <c r="H908" s="9">
        <v>0</v>
      </c>
      <c r="I908" s="9">
        <v>0</v>
      </c>
      <c r="J908" s="9">
        <v>0</v>
      </c>
      <c r="K908" s="9">
        <v>190.14726400000001</v>
      </c>
      <c r="L908" s="9">
        <v>0</v>
      </c>
      <c r="M908" s="9">
        <v>0</v>
      </c>
      <c r="N908" s="9">
        <v>0</v>
      </c>
      <c r="O908" s="9">
        <v>0</v>
      </c>
      <c r="P908" s="9">
        <v>0</v>
      </c>
      <c r="Q908" s="9">
        <v>0</v>
      </c>
      <c r="R908" s="9">
        <v>0</v>
      </c>
      <c r="S908" s="9">
        <v>0</v>
      </c>
      <c r="T908" s="9">
        <v>0</v>
      </c>
      <c r="U908" s="9">
        <v>0</v>
      </c>
      <c r="V908" s="9">
        <v>0</v>
      </c>
      <c r="W908" s="9">
        <v>0</v>
      </c>
      <c r="X908" s="9">
        <v>0</v>
      </c>
      <c r="Y908" s="9">
        <v>0</v>
      </c>
      <c r="Z908" s="9">
        <v>0</v>
      </c>
      <c r="AA908" s="9">
        <v>0</v>
      </c>
      <c r="AB908" s="9">
        <v>0</v>
      </c>
      <c r="AC908" s="9">
        <v>0</v>
      </c>
      <c r="AD908" s="9">
        <v>0</v>
      </c>
      <c r="AE908" s="9">
        <v>0</v>
      </c>
      <c r="AF908" s="9">
        <v>0</v>
      </c>
      <c r="AG908" s="9">
        <v>0</v>
      </c>
      <c r="AH908" s="9">
        <v>0</v>
      </c>
      <c r="AI908" s="9">
        <v>0</v>
      </c>
    </row>
    <row r="909" spans="1:35" ht="19" customHeight="1" x14ac:dyDescent="0.15">
      <c r="A909" s="7" t="s">
        <v>883</v>
      </c>
      <c r="B909" s="9">
        <v>155.538716627837</v>
      </c>
      <c r="C909" s="9">
        <v>279.14785321073703</v>
      </c>
      <c r="D909" s="9">
        <v>258.36388203108902</v>
      </c>
      <c r="E909" s="8">
        <v>0</v>
      </c>
      <c r="F909" s="9">
        <v>0</v>
      </c>
      <c r="G909" s="9">
        <v>0</v>
      </c>
      <c r="H909" s="9">
        <v>0</v>
      </c>
      <c r="I909" s="9">
        <v>0</v>
      </c>
      <c r="J909" s="9">
        <v>0</v>
      </c>
      <c r="K909" s="9">
        <v>0</v>
      </c>
      <c r="L909" s="9">
        <v>0</v>
      </c>
      <c r="M909" s="9">
        <v>0</v>
      </c>
      <c r="N909" s="9">
        <v>0</v>
      </c>
      <c r="O909" s="9">
        <v>0</v>
      </c>
      <c r="P909" s="9">
        <v>0</v>
      </c>
      <c r="Q909" s="9">
        <v>0</v>
      </c>
      <c r="R909" s="9">
        <v>0</v>
      </c>
      <c r="S909" s="9">
        <v>0</v>
      </c>
      <c r="T909" s="9">
        <v>0</v>
      </c>
      <c r="U909" s="9">
        <v>0</v>
      </c>
      <c r="V909" s="9">
        <v>0</v>
      </c>
      <c r="W909" s="9">
        <v>0</v>
      </c>
      <c r="X909" s="9">
        <v>0</v>
      </c>
      <c r="Y909" s="9">
        <v>0</v>
      </c>
      <c r="Z909" s="9">
        <v>0</v>
      </c>
      <c r="AA909" s="9">
        <v>0</v>
      </c>
      <c r="AB909" s="9">
        <v>0</v>
      </c>
      <c r="AC909" s="9">
        <v>0</v>
      </c>
      <c r="AD909" s="9">
        <v>0</v>
      </c>
      <c r="AE909" s="9">
        <v>0</v>
      </c>
      <c r="AF909" s="9">
        <v>0</v>
      </c>
      <c r="AG909" s="9">
        <v>0</v>
      </c>
      <c r="AH909" s="9">
        <v>0</v>
      </c>
      <c r="AI909" s="9">
        <v>0</v>
      </c>
    </row>
    <row r="910" spans="1:35" ht="19" customHeight="1" x14ac:dyDescent="0.15">
      <c r="A910" s="7" t="s">
        <v>1579</v>
      </c>
      <c r="B910" s="9">
        <v>0</v>
      </c>
      <c r="C910" s="9">
        <v>0</v>
      </c>
      <c r="D910" s="9">
        <v>0</v>
      </c>
      <c r="E910" s="8">
        <v>0</v>
      </c>
      <c r="F910" s="9">
        <v>0</v>
      </c>
      <c r="G910" s="9">
        <v>0</v>
      </c>
      <c r="H910" s="9">
        <v>0</v>
      </c>
      <c r="I910" s="9">
        <v>0</v>
      </c>
      <c r="J910" s="9">
        <v>0</v>
      </c>
      <c r="K910" s="9">
        <v>0</v>
      </c>
      <c r="L910" s="9">
        <v>0</v>
      </c>
      <c r="M910" s="9">
        <v>0</v>
      </c>
      <c r="N910" s="9">
        <v>2.82038718785592E-4</v>
      </c>
      <c r="O910" s="9">
        <v>0</v>
      </c>
      <c r="P910" s="9">
        <v>0</v>
      </c>
      <c r="Q910" s="9">
        <v>0</v>
      </c>
      <c r="R910" s="9">
        <v>0</v>
      </c>
      <c r="S910" s="9">
        <v>0</v>
      </c>
      <c r="T910" s="9">
        <v>0</v>
      </c>
      <c r="U910" s="9">
        <v>0</v>
      </c>
      <c r="V910" s="9">
        <v>0</v>
      </c>
      <c r="W910" s="9">
        <v>0</v>
      </c>
      <c r="X910" s="9">
        <v>0</v>
      </c>
      <c r="Y910" s="9">
        <v>0</v>
      </c>
      <c r="Z910" s="9">
        <v>0</v>
      </c>
      <c r="AA910" s="9">
        <v>0</v>
      </c>
      <c r="AB910" s="9">
        <v>0</v>
      </c>
      <c r="AC910" s="9">
        <v>0</v>
      </c>
      <c r="AD910" s="9">
        <v>0</v>
      </c>
      <c r="AE910" s="9">
        <v>0</v>
      </c>
      <c r="AF910" s="9">
        <v>0</v>
      </c>
      <c r="AG910" s="9">
        <v>0</v>
      </c>
      <c r="AH910" s="9">
        <v>0</v>
      </c>
      <c r="AI910" s="9">
        <v>0</v>
      </c>
    </row>
    <row r="911" spans="1:35" ht="19" customHeight="1" x14ac:dyDescent="0.15">
      <c r="A911" s="7" t="s">
        <v>419</v>
      </c>
      <c r="B911" s="9">
        <v>81.087651220012802</v>
      </c>
      <c r="C911" s="9">
        <v>100.645862279293</v>
      </c>
      <c r="D911" s="9">
        <v>156.46974569877599</v>
      </c>
      <c r="E911" s="8">
        <v>96.129695874527997</v>
      </c>
      <c r="F911" s="9">
        <v>110.169769421268</v>
      </c>
      <c r="G911" s="9">
        <v>139.37046095178599</v>
      </c>
      <c r="H911" s="9">
        <v>167.938801415326</v>
      </c>
      <c r="I911" s="9">
        <v>153.38757711416801</v>
      </c>
      <c r="J911" s="9">
        <v>1935.3270079226199</v>
      </c>
      <c r="K911" s="9">
        <v>0</v>
      </c>
      <c r="L911" s="9">
        <v>0</v>
      </c>
      <c r="M911" s="9">
        <v>0</v>
      </c>
      <c r="N911" s="9">
        <v>0</v>
      </c>
      <c r="O911" s="9">
        <v>0</v>
      </c>
      <c r="P911" s="9">
        <v>0</v>
      </c>
      <c r="Q911" s="9">
        <v>0</v>
      </c>
      <c r="R911" s="9">
        <v>0</v>
      </c>
      <c r="S911" s="9">
        <v>0</v>
      </c>
      <c r="T911" s="9">
        <v>0</v>
      </c>
      <c r="U911" s="9">
        <v>0</v>
      </c>
      <c r="V911" s="9">
        <v>0</v>
      </c>
      <c r="W911" s="9">
        <v>0</v>
      </c>
      <c r="X911" s="9">
        <v>0</v>
      </c>
      <c r="Y911" s="9">
        <v>0</v>
      </c>
      <c r="Z911" s="9">
        <v>0</v>
      </c>
      <c r="AA911" s="9">
        <v>0</v>
      </c>
      <c r="AB911" s="9">
        <v>0</v>
      </c>
      <c r="AC911" s="9">
        <v>0</v>
      </c>
      <c r="AD911" s="9">
        <v>0</v>
      </c>
      <c r="AE911" s="9">
        <v>0</v>
      </c>
      <c r="AF911" s="9">
        <v>0</v>
      </c>
      <c r="AG911" s="9">
        <v>0</v>
      </c>
      <c r="AH911" s="9">
        <v>0</v>
      </c>
      <c r="AI911" s="9">
        <v>0</v>
      </c>
    </row>
    <row r="912" spans="1:35" ht="19" customHeight="1" x14ac:dyDescent="0.15">
      <c r="A912" s="7" t="s">
        <v>816</v>
      </c>
      <c r="B912" s="9">
        <v>285892.84581991099</v>
      </c>
      <c r="C912" s="9">
        <v>275768.40993233398</v>
      </c>
      <c r="D912" s="9">
        <v>289494.61101134901</v>
      </c>
      <c r="E912" s="8">
        <v>279757.91584393202</v>
      </c>
      <c r="F912" s="9">
        <v>281887.070777416</v>
      </c>
      <c r="G912" s="9">
        <v>292516.31717748399</v>
      </c>
      <c r="H912" s="9">
        <v>284082.08370348701</v>
      </c>
      <c r="I912" s="9">
        <v>278389.27306797402</v>
      </c>
      <c r="J912" s="9">
        <v>299491.10789913399</v>
      </c>
      <c r="K912" s="9">
        <v>0</v>
      </c>
      <c r="L912" s="9">
        <v>59.274982304363199</v>
      </c>
      <c r="M912" s="9">
        <v>47.019242839716</v>
      </c>
      <c r="N912" s="9">
        <v>62.291853320195798</v>
      </c>
      <c r="O912" s="9">
        <v>8.5939636230476104</v>
      </c>
      <c r="P912" s="9">
        <v>75.269448748256593</v>
      </c>
      <c r="Q912" s="9">
        <v>66.913994815713394</v>
      </c>
      <c r="R912" s="9">
        <v>2.3163757324234102</v>
      </c>
      <c r="S912" s="9">
        <v>9.4574279785180106</v>
      </c>
      <c r="T912" s="9">
        <v>68.2688082090433</v>
      </c>
      <c r="U912" s="9">
        <v>54.577002561593297</v>
      </c>
      <c r="V912" s="9">
        <v>12.912048161030899</v>
      </c>
      <c r="W912" s="9">
        <v>6.9266358017929388</v>
      </c>
      <c r="X912" s="9">
        <v>27.692879506259597</v>
      </c>
      <c r="Y912" s="9">
        <v>57.378015067806302</v>
      </c>
      <c r="Z912" s="9">
        <v>10.4805029917309</v>
      </c>
      <c r="AA912" s="9">
        <v>6.5513286973943696</v>
      </c>
      <c r="AB912" s="9">
        <v>67.652110657817005</v>
      </c>
      <c r="AC912" s="9">
        <v>58.5381148084589</v>
      </c>
      <c r="AD912" s="9">
        <v>10.0544633592769</v>
      </c>
      <c r="AE912" s="9">
        <v>9.3834534883474099</v>
      </c>
      <c r="AF912" s="9">
        <v>66.712790131298703</v>
      </c>
      <c r="AG912" s="9">
        <v>53.781973802012701</v>
      </c>
      <c r="AH912" s="9">
        <v>11.942016601559301</v>
      </c>
      <c r="AI912" s="9">
        <v>2.2095947265625</v>
      </c>
    </row>
    <row r="913" spans="1:35" ht="19" customHeight="1" x14ac:dyDescent="0.15">
      <c r="A913" s="7" t="s">
        <v>1158</v>
      </c>
      <c r="B913" s="9">
        <v>0</v>
      </c>
      <c r="C913" s="9">
        <v>0</v>
      </c>
      <c r="D913" s="9">
        <v>0</v>
      </c>
      <c r="E913" s="9">
        <v>0</v>
      </c>
      <c r="F913" s="9">
        <v>0</v>
      </c>
      <c r="G913" s="9">
        <v>0</v>
      </c>
      <c r="H913" s="9">
        <v>0</v>
      </c>
      <c r="I913" s="9">
        <v>0</v>
      </c>
      <c r="J913" s="9">
        <v>0</v>
      </c>
      <c r="K913" s="9">
        <v>2107.9107523554999</v>
      </c>
      <c r="L913" s="9">
        <v>0</v>
      </c>
      <c r="M913" s="9">
        <v>0</v>
      </c>
      <c r="N913" s="9">
        <v>0</v>
      </c>
      <c r="O913" s="9">
        <v>0</v>
      </c>
      <c r="P913" s="9">
        <v>0</v>
      </c>
      <c r="Q913" s="9">
        <v>0</v>
      </c>
      <c r="R913" s="9">
        <v>0</v>
      </c>
      <c r="S913" s="9">
        <v>0</v>
      </c>
      <c r="T913" s="9">
        <v>0</v>
      </c>
      <c r="U913" s="9">
        <v>0</v>
      </c>
      <c r="V913" s="9">
        <v>0</v>
      </c>
      <c r="W913" s="9">
        <v>0</v>
      </c>
      <c r="X913" s="9">
        <v>0</v>
      </c>
      <c r="Y913" s="9">
        <v>0</v>
      </c>
      <c r="Z913" s="9">
        <v>0</v>
      </c>
      <c r="AA913" s="9">
        <v>0</v>
      </c>
      <c r="AB913" s="9">
        <v>0</v>
      </c>
      <c r="AC913" s="9">
        <v>0</v>
      </c>
      <c r="AD913" s="9">
        <v>0</v>
      </c>
      <c r="AE913" s="9">
        <v>0</v>
      </c>
      <c r="AF913" s="9">
        <v>0</v>
      </c>
      <c r="AG913" s="9">
        <v>0</v>
      </c>
      <c r="AH913" s="9">
        <v>0</v>
      </c>
      <c r="AI913" s="9">
        <v>0</v>
      </c>
    </row>
    <row r="914" spans="1:35" ht="19" customHeight="1" x14ac:dyDescent="0.15">
      <c r="A914" s="7" t="s">
        <v>1580</v>
      </c>
      <c r="B914" s="9">
        <v>0</v>
      </c>
      <c r="C914" s="9">
        <v>0</v>
      </c>
      <c r="D914" s="9">
        <v>0</v>
      </c>
      <c r="E914" s="8">
        <v>0</v>
      </c>
      <c r="F914" s="9">
        <v>0</v>
      </c>
      <c r="G914" s="9">
        <v>0</v>
      </c>
      <c r="H914" s="9">
        <v>0</v>
      </c>
      <c r="I914" s="9">
        <v>0</v>
      </c>
      <c r="J914" s="9">
        <v>0</v>
      </c>
      <c r="K914" s="9">
        <v>0</v>
      </c>
      <c r="L914" s="9">
        <v>2824.6175297008313</v>
      </c>
      <c r="M914" s="9">
        <v>2581.43816462411</v>
      </c>
      <c r="N914" s="9">
        <v>2938.2822481229309</v>
      </c>
      <c r="O914" s="9">
        <v>2627.44824710178</v>
      </c>
      <c r="P914" s="9">
        <v>2678.2132491316329</v>
      </c>
      <c r="Q914" s="9">
        <v>2934.7526203395478</v>
      </c>
      <c r="R914" s="9">
        <v>2417.0881478818355</v>
      </c>
      <c r="S914" s="9">
        <v>2536.090255307286</v>
      </c>
      <c r="T914" s="9">
        <v>3039.169847367747</v>
      </c>
      <c r="U914" s="9">
        <v>2462.4900875892649</v>
      </c>
      <c r="V914" s="9">
        <v>2651.358964975946</v>
      </c>
      <c r="W914" s="9">
        <v>2257.1247261228059</v>
      </c>
      <c r="X914" s="9">
        <v>2412.6331021978349</v>
      </c>
      <c r="Y914" s="9">
        <v>3037.717735017326</v>
      </c>
      <c r="Z914" s="9">
        <v>2852.8150343604912</v>
      </c>
      <c r="AA914" s="9">
        <v>2276.9682901351853</v>
      </c>
      <c r="AB914" s="9">
        <v>2949.7592528834411</v>
      </c>
      <c r="AC914" s="9">
        <v>2269.5568501239591</v>
      </c>
      <c r="AD914" s="9">
        <v>2776.1556522446908</v>
      </c>
      <c r="AE914" s="9">
        <v>2729.0999893873809</v>
      </c>
      <c r="AF914" s="9">
        <v>2602.6101489196972</v>
      </c>
      <c r="AG914" s="9">
        <v>2390.3624688667701</v>
      </c>
      <c r="AH914" s="9">
        <v>2848.7259306513811</v>
      </c>
      <c r="AI914" s="9">
        <v>2491.7410185770959</v>
      </c>
    </row>
    <row r="915" spans="1:35" ht="19" customHeight="1" x14ac:dyDescent="0.15">
      <c r="A915" s="7" t="s">
        <v>420</v>
      </c>
      <c r="B915" s="9">
        <v>5479.4601130554902</v>
      </c>
      <c r="C915" s="9">
        <v>4990.8925870597504</v>
      </c>
      <c r="D915" s="9">
        <v>5797.5305446300899</v>
      </c>
      <c r="E915" s="8">
        <v>5252.0311018907696</v>
      </c>
      <c r="F915" s="9">
        <v>5243.0066173269897</v>
      </c>
      <c r="G915" s="9">
        <v>6001.7611849431496</v>
      </c>
      <c r="H915" s="9">
        <v>5373.01375674271</v>
      </c>
      <c r="I915" s="9">
        <v>5135.9906301035599</v>
      </c>
      <c r="J915" s="9">
        <v>36389.193186365002</v>
      </c>
      <c r="K915" s="9">
        <v>0</v>
      </c>
      <c r="L915" s="9">
        <v>0</v>
      </c>
      <c r="M915" s="9">
        <v>0</v>
      </c>
      <c r="N915" s="9">
        <v>0</v>
      </c>
      <c r="O915" s="9">
        <v>0</v>
      </c>
      <c r="P915" s="9">
        <v>0</v>
      </c>
      <c r="Q915" s="9">
        <v>0</v>
      </c>
      <c r="R915" s="9">
        <v>0</v>
      </c>
      <c r="S915" s="9">
        <v>0</v>
      </c>
      <c r="T915" s="9">
        <v>0</v>
      </c>
      <c r="U915" s="9">
        <v>0</v>
      </c>
      <c r="V915" s="9">
        <v>0</v>
      </c>
      <c r="W915" s="9">
        <v>0</v>
      </c>
      <c r="X915" s="9">
        <v>0</v>
      </c>
      <c r="Y915" s="9">
        <v>0</v>
      </c>
      <c r="Z915" s="9">
        <v>0</v>
      </c>
      <c r="AA915" s="9">
        <v>0</v>
      </c>
      <c r="AB915" s="9">
        <v>0</v>
      </c>
      <c r="AC915" s="9">
        <v>0</v>
      </c>
      <c r="AD915" s="9">
        <v>0</v>
      </c>
      <c r="AE915" s="9">
        <v>0</v>
      </c>
      <c r="AF915" s="9">
        <v>0</v>
      </c>
      <c r="AG915" s="9">
        <v>0</v>
      </c>
      <c r="AH915" s="9">
        <v>0</v>
      </c>
      <c r="AI915" s="9">
        <v>0</v>
      </c>
    </row>
    <row r="916" spans="1:35" ht="19" customHeight="1" x14ac:dyDescent="0.15">
      <c r="A916" s="7" t="s">
        <v>421</v>
      </c>
      <c r="B916" s="9">
        <v>12624.9337569623</v>
      </c>
      <c r="C916" s="9">
        <v>16605.601215639199</v>
      </c>
      <c r="D916" s="9">
        <v>13265.478577069</v>
      </c>
      <c r="E916" s="8">
        <v>12101.376415328999</v>
      </c>
      <c r="F916" s="9">
        <v>12610.095228481299</v>
      </c>
      <c r="G916" s="9">
        <v>13181.361247111099</v>
      </c>
      <c r="H916" s="9">
        <v>12924.5021377717</v>
      </c>
      <c r="I916" s="9">
        <v>12150.217762317199</v>
      </c>
      <c r="J916" s="9">
        <v>42818.212308821698</v>
      </c>
      <c r="K916" s="9">
        <v>0</v>
      </c>
      <c r="L916" s="9">
        <v>0</v>
      </c>
      <c r="M916" s="9">
        <v>0</v>
      </c>
      <c r="N916" s="9">
        <v>0</v>
      </c>
      <c r="O916" s="9">
        <v>0</v>
      </c>
      <c r="P916" s="9">
        <v>0</v>
      </c>
      <c r="Q916" s="9">
        <v>0</v>
      </c>
      <c r="R916" s="9">
        <v>0</v>
      </c>
      <c r="S916" s="9">
        <v>0</v>
      </c>
      <c r="T916" s="9">
        <v>0</v>
      </c>
      <c r="U916" s="9">
        <v>0</v>
      </c>
      <c r="V916" s="9">
        <v>0</v>
      </c>
      <c r="W916" s="9">
        <v>0</v>
      </c>
      <c r="X916" s="9">
        <v>0</v>
      </c>
      <c r="Y916" s="9">
        <v>0</v>
      </c>
      <c r="Z916" s="9">
        <v>0</v>
      </c>
      <c r="AA916" s="9">
        <v>0</v>
      </c>
      <c r="AB916" s="9">
        <v>0</v>
      </c>
      <c r="AC916" s="9">
        <v>0</v>
      </c>
      <c r="AD916" s="9">
        <v>0</v>
      </c>
      <c r="AE916" s="9">
        <v>0</v>
      </c>
      <c r="AF916" s="9">
        <v>0</v>
      </c>
      <c r="AG916" s="9">
        <v>0</v>
      </c>
      <c r="AH916" s="9">
        <v>0</v>
      </c>
      <c r="AI916" s="9">
        <v>0</v>
      </c>
    </row>
    <row r="917" spans="1:35" ht="19" customHeight="1" x14ac:dyDescent="0.15">
      <c r="A917" s="7" t="s">
        <v>1159</v>
      </c>
      <c r="B917" s="9">
        <v>0</v>
      </c>
      <c r="C917" s="9">
        <v>0</v>
      </c>
      <c r="D917" s="9">
        <v>0</v>
      </c>
      <c r="E917" s="9">
        <v>0</v>
      </c>
      <c r="F917" s="9">
        <v>0</v>
      </c>
      <c r="G917" s="9">
        <v>0</v>
      </c>
      <c r="H917" s="9">
        <v>0</v>
      </c>
      <c r="I917" s="9">
        <v>0</v>
      </c>
      <c r="J917" s="9">
        <v>0</v>
      </c>
      <c r="K917" s="9">
        <v>89.473918768748504</v>
      </c>
      <c r="L917" s="9">
        <v>0</v>
      </c>
      <c r="M917" s="9">
        <v>0</v>
      </c>
      <c r="N917" s="9">
        <v>0</v>
      </c>
      <c r="O917" s="9">
        <v>0</v>
      </c>
      <c r="P917" s="9">
        <v>0</v>
      </c>
      <c r="Q917" s="9">
        <v>0</v>
      </c>
      <c r="R917" s="9">
        <v>0</v>
      </c>
      <c r="S917" s="9">
        <v>0</v>
      </c>
      <c r="T917" s="9">
        <v>0</v>
      </c>
      <c r="U917" s="9">
        <v>0</v>
      </c>
      <c r="V917" s="9">
        <v>0</v>
      </c>
      <c r="W917" s="9">
        <v>0</v>
      </c>
      <c r="X917" s="9">
        <v>0</v>
      </c>
      <c r="Y917" s="9">
        <v>0</v>
      </c>
      <c r="Z917" s="9">
        <v>0</v>
      </c>
      <c r="AA917" s="9">
        <v>0</v>
      </c>
      <c r="AB917" s="9">
        <v>0</v>
      </c>
      <c r="AC917" s="9">
        <v>0</v>
      </c>
      <c r="AD917" s="9">
        <v>0</v>
      </c>
      <c r="AE917" s="9">
        <v>0</v>
      </c>
      <c r="AF917" s="9">
        <v>0</v>
      </c>
      <c r="AG917" s="9">
        <v>0</v>
      </c>
      <c r="AH917" s="9">
        <v>0</v>
      </c>
      <c r="AI917" s="9">
        <v>0</v>
      </c>
    </row>
    <row r="918" spans="1:35" ht="19" customHeight="1" x14ac:dyDescent="0.15">
      <c r="A918" s="7" t="s">
        <v>1581</v>
      </c>
      <c r="B918" s="9">
        <v>0</v>
      </c>
      <c r="C918" s="9">
        <v>0</v>
      </c>
      <c r="D918" s="9">
        <v>0</v>
      </c>
      <c r="E918" s="8">
        <v>0</v>
      </c>
      <c r="F918" s="9">
        <v>0</v>
      </c>
      <c r="G918" s="9">
        <v>0</v>
      </c>
      <c r="H918" s="9">
        <v>0</v>
      </c>
      <c r="I918" s="9">
        <v>0</v>
      </c>
      <c r="J918" s="9">
        <v>0</v>
      </c>
      <c r="K918" s="9">
        <v>0</v>
      </c>
      <c r="L918" s="9">
        <v>52.178253471869397</v>
      </c>
      <c r="M918" s="9">
        <v>49.742850366735098</v>
      </c>
      <c r="N918" s="9">
        <v>60.4094707912327</v>
      </c>
      <c r="O918" s="9">
        <v>37.6102906465429</v>
      </c>
      <c r="P918" s="9">
        <v>45.360980680962001</v>
      </c>
      <c r="Q918" s="9">
        <v>36.6631655773093</v>
      </c>
      <c r="R918" s="9">
        <v>44.523353749186597</v>
      </c>
      <c r="S918" s="9">
        <v>42.0848999023411</v>
      </c>
      <c r="T918" s="9">
        <v>42.762589528379401</v>
      </c>
      <c r="U918" s="9">
        <v>48.007966033983202</v>
      </c>
      <c r="V918" s="9">
        <v>43.639693174210798</v>
      </c>
      <c r="W918" s="9">
        <v>31.504089355458802</v>
      </c>
      <c r="X918" s="9">
        <v>57.713640000465503</v>
      </c>
      <c r="Y918" s="9">
        <v>53.114034712965903</v>
      </c>
      <c r="Z918" s="9">
        <v>46.020141608870603</v>
      </c>
      <c r="AA918" s="9">
        <v>26.808990478524599</v>
      </c>
      <c r="AB918" s="9">
        <v>46.265146912358702</v>
      </c>
      <c r="AC918" s="9">
        <v>55.262353231257897</v>
      </c>
      <c r="AD918" s="9">
        <v>40.960083007804698</v>
      </c>
      <c r="AE918" s="9">
        <v>45.467262598345599</v>
      </c>
      <c r="AF918" s="9">
        <v>55.045364540754498</v>
      </c>
      <c r="AG918" s="9">
        <v>50.660182245588899</v>
      </c>
      <c r="AH918" s="9">
        <v>49.3832702636698</v>
      </c>
      <c r="AI918" s="9">
        <v>29.3987121582038</v>
      </c>
    </row>
    <row r="919" spans="1:35" ht="19" customHeight="1" x14ac:dyDescent="0.15">
      <c r="A919" s="7" t="s">
        <v>422</v>
      </c>
      <c r="B919" s="9">
        <v>195.263214588116</v>
      </c>
      <c r="C919" s="9">
        <v>184.04776024816601</v>
      </c>
      <c r="D919" s="9">
        <v>206.975889682766</v>
      </c>
      <c r="E919" s="8">
        <v>187.87499976156499</v>
      </c>
      <c r="F919" s="9">
        <v>175.43768505444999</v>
      </c>
      <c r="G919" s="9">
        <v>210.584516326543</v>
      </c>
      <c r="H919" s="9">
        <v>198.552154541004</v>
      </c>
      <c r="I919" s="9">
        <v>187.09100627896299</v>
      </c>
      <c r="J919" s="9">
        <v>3415.35493565248</v>
      </c>
      <c r="K919" s="9">
        <v>0</v>
      </c>
      <c r="L919" s="9">
        <v>0</v>
      </c>
      <c r="M919" s="9">
        <v>0</v>
      </c>
      <c r="N919" s="9">
        <v>0</v>
      </c>
      <c r="O919" s="9">
        <v>0</v>
      </c>
      <c r="P919" s="9">
        <v>0</v>
      </c>
      <c r="Q919" s="9">
        <v>0</v>
      </c>
      <c r="R919" s="9">
        <v>0</v>
      </c>
      <c r="S919" s="9">
        <v>0</v>
      </c>
      <c r="T919" s="9">
        <v>0</v>
      </c>
      <c r="U919" s="9">
        <v>0</v>
      </c>
      <c r="V919" s="9">
        <v>0</v>
      </c>
      <c r="W919" s="9">
        <v>0</v>
      </c>
      <c r="X919" s="9">
        <v>0</v>
      </c>
      <c r="Y919" s="9">
        <v>0</v>
      </c>
      <c r="Z919" s="9">
        <v>0</v>
      </c>
      <c r="AA919" s="9">
        <v>0</v>
      </c>
      <c r="AB919" s="9">
        <v>0</v>
      </c>
      <c r="AC919" s="9">
        <v>0</v>
      </c>
      <c r="AD919" s="9">
        <v>0</v>
      </c>
      <c r="AE919" s="9">
        <v>0</v>
      </c>
      <c r="AF919" s="9">
        <v>0</v>
      </c>
      <c r="AG919" s="9">
        <v>0</v>
      </c>
      <c r="AH919" s="9">
        <v>0</v>
      </c>
      <c r="AI919" s="9">
        <v>0</v>
      </c>
    </row>
    <row r="920" spans="1:35" ht="19" customHeight="1" x14ac:dyDescent="0.15">
      <c r="A920" s="7" t="s">
        <v>423</v>
      </c>
      <c r="B920" s="9">
        <v>4302.3022658256896</v>
      </c>
      <c r="C920" s="9">
        <v>4224.5292389319702</v>
      </c>
      <c r="D920" s="9">
        <v>5176.1010019997902</v>
      </c>
      <c r="E920" s="8">
        <v>4362.8086786601198</v>
      </c>
      <c r="F920" s="9">
        <v>4316.4473300579002</v>
      </c>
      <c r="G920" s="9">
        <v>6138.281908207</v>
      </c>
      <c r="H920" s="9">
        <v>4241.1890415989201</v>
      </c>
      <c r="I920" s="9">
        <v>4167.3507351328299</v>
      </c>
      <c r="J920" s="9">
        <v>24186.076519750699</v>
      </c>
      <c r="K920" s="9">
        <v>0</v>
      </c>
      <c r="L920" s="9">
        <v>0</v>
      </c>
      <c r="M920" s="9">
        <v>0</v>
      </c>
      <c r="N920" s="9">
        <v>0</v>
      </c>
      <c r="O920" s="9">
        <v>0</v>
      </c>
      <c r="P920" s="9">
        <v>0</v>
      </c>
      <c r="Q920" s="9">
        <v>0</v>
      </c>
      <c r="R920" s="9">
        <v>0</v>
      </c>
      <c r="S920" s="9">
        <v>0</v>
      </c>
      <c r="T920" s="9">
        <v>0</v>
      </c>
      <c r="U920" s="9">
        <v>0</v>
      </c>
      <c r="V920" s="9">
        <v>0</v>
      </c>
      <c r="W920" s="9">
        <v>0</v>
      </c>
      <c r="X920" s="9">
        <v>0</v>
      </c>
      <c r="Y920" s="9">
        <v>0</v>
      </c>
      <c r="Z920" s="9">
        <v>0</v>
      </c>
      <c r="AA920" s="9">
        <v>0</v>
      </c>
      <c r="AB920" s="9">
        <v>0</v>
      </c>
      <c r="AC920" s="9">
        <v>0</v>
      </c>
      <c r="AD920" s="9">
        <v>0</v>
      </c>
      <c r="AE920" s="9">
        <v>0</v>
      </c>
      <c r="AF920" s="9">
        <v>0</v>
      </c>
      <c r="AG920" s="9">
        <v>0</v>
      </c>
      <c r="AH920" s="9">
        <v>0</v>
      </c>
      <c r="AI920" s="9">
        <v>0</v>
      </c>
    </row>
    <row r="921" spans="1:35" ht="19" customHeight="1" x14ac:dyDescent="0.15">
      <c r="A921" s="7" t="s">
        <v>424</v>
      </c>
      <c r="B921" s="9">
        <v>1546.3173524423701</v>
      </c>
      <c r="C921" s="9">
        <v>1392.0418810671999</v>
      </c>
      <c r="D921" s="9">
        <v>1487.9233655815999</v>
      </c>
      <c r="E921" s="8">
        <v>1526.50551946413</v>
      </c>
      <c r="F921" s="9">
        <v>1449.6286904523699</v>
      </c>
      <c r="G921" s="9">
        <v>1543.9899248014101</v>
      </c>
      <c r="H921" s="9">
        <v>1459.50584190166</v>
      </c>
      <c r="I921" s="9">
        <v>1406.47147992124</v>
      </c>
      <c r="J921" s="9">
        <v>6934.4478065778103</v>
      </c>
      <c r="K921" s="9">
        <v>0</v>
      </c>
      <c r="L921" s="9">
        <v>0</v>
      </c>
      <c r="M921" s="9">
        <v>0</v>
      </c>
      <c r="N921" s="9">
        <v>0</v>
      </c>
      <c r="O921" s="9">
        <v>0</v>
      </c>
      <c r="P921" s="9">
        <v>0</v>
      </c>
      <c r="Q921" s="9">
        <v>0</v>
      </c>
      <c r="R921" s="9">
        <v>0</v>
      </c>
      <c r="S921" s="9">
        <v>0</v>
      </c>
      <c r="T921" s="9">
        <v>0</v>
      </c>
      <c r="U921" s="9">
        <v>0</v>
      </c>
      <c r="V921" s="9">
        <v>0</v>
      </c>
      <c r="W921" s="9">
        <v>0</v>
      </c>
      <c r="X921" s="9">
        <v>0</v>
      </c>
      <c r="Y921" s="9">
        <v>0</v>
      </c>
      <c r="Z921" s="9">
        <v>0</v>
      </c>
      <c r="AA921" s="9">
        <v>0</v>
      </c>
      <c r="AB921" s="9">
        <v>0</v>
      </c>
      <c r="AC921" s="9">
        <v>0</v>
      </c>
      <c r="AD921" s="9">
        <v>0</v>
      </c>
      <c r="AE921" s="9">
        <v>0</v>
      </c>
      <c r="AF921" s="9">
        <v>0</v>
      </c>
      <c r="AG921" s="9">
        <v>0</v>
      </c>
      <c r="AH921" s="9">
        <v>0</v>
      </c>
      <c r="AI921" s="9">
        <v>0</v>
      </c>
    </row>
    <row r="922" spans="1:35" ht="19" customHeight="1" x14ac:dyDescent="0.15">
      <c r="A922" s="7" t="s">
        <v>425</v>
      </c>
      <c r="B922" s="9">
        <v>1864.6267311326001</v>
      </c>
      <c r="C922" s="9">
        <v>1900.7835871096599</v>
      </c>
      <c r="D922" s="9">
        <v>1877.9576960853799</v>
      </c>
      <c r="E922" s="8">
        <v>1775.4509637323299</v>
      </c>
      <c r="F922" s="9">
        <v>1791.3573858258401</v>
      </c>
      <c r="G922" s="9">
        <v>2025.8100303390299</v>
      </c>
      <c r="H922" s="9">
        <v>1845.3487346291199</v>
      </c>
      <c r="I922" s="9">
        <v>1673.4462779615501</v>
      </c>
      <c r="J922" s="9">
        <v>8492.9277541623196</v>
      </c>
      <c r="K922" s="9">
        <v>0</v>
      </c>
      <c r="L922" s="9">
        <v>0</v>
      </c>
      <c r="M922" s="9">
        <v>0</v>
      </c>
      <c r="N922" s="9">
        <v>0</v>
      </c>
      <c r="O922" s="9">
        <v>0</v>
      </c>
      <c r="P922" s="9">
        <v>0</v>
      </c>
      <c r="Q922" s="9">
        <v>0</v>
      </c>
      <c r="R922" s="9">
        <v>0</v>
      </c>
      <c r="S922" s="9">
        <v>0</v>
      </c>
      <c r="T922" s="9">
        <v>0</v>
      </c>
      <c r="U922" s="9">
        <v>0</v>
      </c>
      <c r="V922" s="9">
        <v>0</v>
      </c>
      <c r="W922" s="9">
        <v>0</v>
      </c>
      <c r="X922" s="9">
        <v>0</v>
      </c>
      <c r="Y922" s="9">
        <v>0</v>
      </c>
      <c r="Z922" s="9">
        <v>0</v>
      </c>
      <c r="AA922" s="9">
        <v>0</v>
      </c>
      <c r="AB922" s="9">
        <v>0</v>
      </c>
      <c r="AC922" s="9">
        <v>0</v>
      </c>
      <c r="AD922" s="9">
        <v>0</v>
      </c>
      <c r="AE922" s="9">
        <v>0</v>
      </c>
      <c r="AF922" s="9">
        <v>0</v>
      </c>
      <c r="AG922" s="9">
        <v>0</v>
      </c>
      <c r="AH922" s="9">
        <v>0</v>
      </c>
      <c r="AI922" s="9">
        <v>0</v>
      </c>
    </row>
    <row r="923" spans="1:35" ht="19" customHeight="1" x14ac:dyDescent="0.15">
      <c r="A923" s="7" t="s">
        <v>426</v>
      </c>
      <c r="B923" s="9">
        <v>469.13160764859799</v>
      </c>
      <c r="C923" s="9">
        <v>516.51430242303695</v>
      </c>
      <c r="D923" s="9">
        <v>430.735380617918</v>
      </c>
      <c r="E923" s="8">
        <v>416.99033101004898</v>
      </c>
      <c r="F923" s="9">
        <v>475.29212417434502</v>
      </c>
      <c r="G923" s="9">
        <v>377.13075594188803</v>
      </c>
      <c r="H923" s="9">
        <v>115.83732718428</v>
      </c>
      <c r="I923" s="9">
        <v>442.70968055723398</v>
      </c>
      <c r="J923" s="9">
        <v>620.64746608712198</v>
      </c>
      <c r="K923" s="9">
        <v>0</v>
      </c>
      <c r="L923" s="9">
        <v>0</v>
      </c>
      <c r="M923" s="9">
        <v>0</v>
      </c>
      <c r="N923" s="9">
        <v>0</v>
      </c>
      <c r="O923" s="9">
        <v>0</v>
      </c>
      <c r="P923" s="9">
        <v>0</v>
      </c>
      <c r="Q923" s="9">
        <v>0</v>
      </c>
      <c r="R923" s="9">
        <v>0</v>
      </c>
      <c r="S923" s="9">
        <v>0</v>
      </c>
      <c r="T923" s="9">
        <v>0</v>
      </c>
      <c r="U923" s="9">
        <v>0</v>
      </c>
      <c r="V923" s="9">
        <v>0</v>
      </c>
      <c r="W923" s="9">
        <v>0</v>
      </c>
      <c r="X923" s="9">
        <v>0</v>
      </c>
      <c r="Y923" s="9">
        <v>0</v>
      </c>
      <c r="Z923" s="9">
        <v>0</v>
      </c>
      <c r="AA923" s="9">
        <v>0</v>
      </c>
      <c r="AB923" s="9">
        <v>0</v>
      </c>
      <c r="AC923" s="9">
        <v>0</v>
      </c>
      <c r="AD923" s="9">
        <v>0</v>
      </c>
      <c r="AE923" s="9">
        <v>0</v>
      </c>
      <c r="AF923" s="9">
        <v>0</v>
      </c>
      <c r="AG923" s="9">
        <v>0</v>
      </c>
      <c r="AH923" s="9">
        <v>0</v>
      </c>
      <c r="AI923" s="9">
        <v>0</v>
      </c>
    </row>
    <row r="924" spans="1:35" ht="19" customHeight="1" x14ac:dyDescent="0.15">
      <c r="A924" s="7" t="s">
        <v>427</v>
      </c>
      <c r="B924" s="9">
        <v>6533.0253087997999</v>
      </c>
      <c r="C924" s="9">
        <v>6022.1378507081999</v>
      </c>
      <c r="D924" s="9">
        <v>6757.7800032534496</v>
      </c>
      <c r="E924" s="8">
        <v>6472.4057267786502</v>
      </c>
      <c r="F924" s="9">
        <v>6610.7087470350098</v>
      </c>
      <c r="G924" s="9">
        <v>6931.5278785100099</v>
      </c>
      <c r="H924" s="9">
        <v>6614.4754221858502</v>
      </c>
      <c r="I924" s="9">
        <v>6374.8057398975898</v>
      </c>
      <c r="J924" s="9">
        <v>10203.819075794299</v>
      </c>
      <c r="K924" s="9">
        <v>0</v>
      </c>
      <c r="L924" s="9">
        <v>0</v>
      </c>
      <c r="M924" s="9">
        <v>0</v>
      </c>
      <c r="N924" s="9">
        <v>0</v>
      </c>
      <c r="O924" s="9">
        <v>0</v>
      </c>
      <c r="P924" s="9">
        <v>0</v>
      </c>
      <c r="Q924" s="9">
        <v>0</v>
      </c>
      <c r="R924" s="9">
        <v>0</v>
      </c>
      <c r="S924" s="9">
        <v>0</v>
      </c>
      <c r="T924" s="9">
        <v>0</v>
      </c>
      <c r="U924" s="9">
        <v>0</v>
      </c>
      <c r="V924" s="9">
        <v>0</v>
      </c>
      <c r="W924" s="9">
        <v>0</v>
      </c>
      <c r="X924" s="9">
        <v>0</v>
      </c>
      <c r="Y924" s="9">
        <v>0</v>
      </c>
      <c r="Z924" s="9">
        <v>0</v>
      </c>
      <c r="AA924" s="9">
        <v>0</v>
      </c>
      <c r="AB924" s="9">
        <v>0</v>
      </c>
      <c r="AC924" s="9">
        <v>0</v>
      </c>
      <c r="AD924" s="9">
        <v>0</v>
      </c>
      <c r="AE924" s="9">
        <v>0</v>
      </c>
      <c r="AF924" s="9">
        <v>0</v>
      </c>
      <c r="AG924" s="9">
        <v>0</v>
      </c>
      <c r="AH924" s="9">
        <v>0</v>
      </c>
      <c r="AI924" s="9">
        <v>0</v>
      </c>
    </row>
    <row r="925" spans="1:35" ht="19" customHeight="1" x14ac:dyDescent="0.15">
      <c r="A925" s="7" t="s">
        <v>1582</v>
      </c>
      <c r="B925" s="9">
        <v>0</v>
      </c>
      <c r="C925" s="9">
        <v>0</v>
      </c>
      <c r="D925" s="9">
        <v>0</v>
      </c>
      <c r="E925" s="8">
        <v>0</v>
      </c>
      <c r="F925" s="9">
        <v>0</v>
      </c>
      <c r="G925" s="9">
        <v>0</v>
      </c>
      <c r="H925" s="9">
        <v>0</v>
      </c>
      <c r="I925" s="9">
        <v>0</v>
      </c>
      <c r="J925" s="9">
        <v>0</v>
      </c>
      <c r="K925" s="9">
        <v>0</v>
      </c>
      <c r="L925" s="9">
        <v>8389.6799345123291</v>
      </c>
      <c r="M925" s="9">
        <v>7433.3538265988045</v>
      </c>
      <c r="N925" s="9">
        <v>8542.8946140225853</v>
      </c>
      <c r="O925" s="9">
        <v>10508.214575231841</v>
      </c>
      <c r="P925" s="9">
        <v>6963.1666270594242</v>
      </c>
      <c r="Q925" s="9">
        <v>8928.1152893792478</v>
      </c>
      <c r="R925" s="9">
        <v>10762.203905719396</v>
      </c>
      <c r="S925" s="9">
        <v>10138.609149528669</v>
      </c>
      <c r="T925" s="9">
        <v>6851.6735388073002</v>
      </c>
      <c r="U925" s="9">
        <v>8100.0277959281666</v>
      </c>
      <c r="V925" s="9">
        <v>10995.603217577391</v>
      </c>
      <c r="W925" s="9">
        <v>9882.1280380496646</v>
      </c>
      <c r="X925" s="9">
        <v>14867.994318327474</v>
      </c>
      <c r="Y925" s="9">
        <v>7098.1695700540886</v>
      </c>
      <c r="Z925" s="9">
        <v>11260.082863421112</v>
      </c>
      <c r="AA925" s="9">
        <v>9428.7697374185282</v>
      </c>
      <c r="AB925" s="9">
        <v>6727.4444170274091</v>
      </c>
      <c r="AC925" s="9">
        <v>6696.5995452139723</v>
      </c>
      <c r="AD925" s="9">
        <v>11711.463805441796</v>
      </c>
      <c r="AE925" s="9">
        <v>11290.553650409458</v>
      </c>
      <c r="AF925" s="9">
        <v>7428.6587629500782</v>
      </c>
      <c r="AG925" s="9">
        <v>7383.9220381999785</v>
      </c>
      <c r="AH925" s="9">
        <v>11046.221515817908</v>
      </c>
      <c r="AI925" s="9">
        <v>5867.3401187363934</v>
      </c>
    </row>
    <row r="926" spans="1:35" ht="19" customHeight="1" x14ac:dyDescent="0.15">
      <c r="A926" s="7" t="s">
        <v>1160</v>
      </c>
      <c r="B926" s="9">
        <v>0</v>
      </c>
      <c r="C926" s="9">
        <v>0</v>
      </c>
      <c r="D926" s="9">
        <v>0</v>
      </c>
      <c r="E926" s="9">
        <v>0</v>
      </c>
      <c r="F926" s="9">
        <v>0</v>
      </c>
      <c r="G926" s="9">
        <v>0</v>
      </c>
      <c r="H926" s="9">
        <v>0</v>
      </c>
      <c r="I926" s="9">
        <v>0</v>
      </c>
      <c r="J926" s="9">
        <v>0</v>
      </c>
      <c r="K926" s="9">
        <v>16.605071899999999</v>
      </c>
      <c r="L926" s="9">
        <v>0</v>
      </c>
      <c r="M926" s="9">
        <v>0</v>
      </c>
      <c r="N926" s="9">
        <v>0</v>
      </c>
      <c r="O926" s="9">
        <v>0</v>
      </c>
      <c r="P926" s="9">
        <v>0</v>
      </c>
      <c r="Q926" s="9">
        <v>0</v>
      </c>
      <c r="R926" s="9">
        <v>0</v>
      </c>
      <c r="S926" s="9">
        <v>0</v>
      </c>
      <c r="T926" s="9">
        <v>0</v>
      </c>
      <c r="U926" s="9">
        <v>0</v>
      </c>
      <c r="V926" s="9">
        <v>0</v>
      </c>
      <c r="W926" s="9">
        <v>0</v>
      </c>
      <c r="X926" s="9">
        <v>0</v>
      </c>
      <c r="Y926" s="9">
        <v>0</v>
      </c>
      <c r="Z926" s="9">
        <v>0</v>
      </c>
      <c r="AA926" s="9">
        <v>0</v>
      </c>
      <c r="AB926" s="9">
        <v>0</v>
      </c>
      <c r="AC926" s="9">
        <v>0</v>
      </c>
      <c r="AD926" s="9">
        <v>0</v>
      </c>
      <c r="AE926" s="9">
        <v>0</v>
      </c>
      <c r="AF926" s="9">
        <v>0</v>
      </c>
      <c r="AG926" s="9">
        <v>0</v>
      </c>
      <c r="AH926" s="9">
        <v>0</v>
      </c>
      <c r="AI926" s="9">
        <v>0</v>
      </c>
    </row>
    <row r="927" spans="1:35" ht="19" customHeight="1" x14ac:dyDescent="0.15">
      <c r="A927" s="7" t="s">
        <v>1583</v>
      </c>
      <c r="B927" s="9">
        <v>0</v>
      </c>
      <c r="C927" s="9">
        <v>0</v>
      </c>
      <c r="D927" s="9">
        <v>0</v>
      </c>
      <c r="E927" s="8">
        <v>0</v>
      </c>
      <c r="F927" s="9">
        <v>0</v>
      </c>
      <c r="G927" s="9">
        <v>0</v>
      </c>
      <c r="H927" s="9">
        <v>0</v>
      </c>
      <c r="I927" s="9">
        <v>0</v>
      </c>
      <c r="J927" s="9">
        <v>0</v>
      </c>
      <c r="K927" s="9">
        <v>0</v>
      </c>
      <c r="L927" s="9">
        <v>3755.6888807056798</v>
      </c>
      <c r="M927" s="9">
        <v>3802.54312512157</v>
      </c>
      <c r="N927" s="9">
        <v>3691.4604226973302</v>
      </c>
      <c r="O927" s="9">
        <v>2256.15114800212</v>
      </c>
      <c r="P927" s="9">
        <v>3763.1739810107797</v>
      </c>
      <c r="Q927" s="9">
        <v>3665.8010025368899</v>
      </c>
      <c r="R927" s="9">
        <v>2306.4018097656999</v>
      </c>
      <c r="S927" s="9">
        <v>2202.0831613462401</v>
      </c>
      <c r="T927" s="9">
        <v>3971.0106204076606</v>
      </c>
      <c r="U927" s="9">
        <v>3939.7630113692999</v>
      </c>
      <c r="V927" s="9">
        <v>2257.54492031476</v>
      </c>
      <c r="W927" s="9">
        <v>2390.8396782904701</v>
      </c>
      <c r="X927" s="9">
        <v>5393.7557664805699</v>
      </c>
      <c r="Y927" s="9">
        <v>3826.73993998385</v>
      </c>
      <c r="Z927" s="9">
        <v>2385.8073385324001</v>
      </c>
      <c r="AA927" s="9">
        <v>2099.1645610686001</v>
      </c>
      <c r="AB927" s="9">
        <v>3917.7240766981599</v>
      </c>
      <c r="AC927" s="9">
        <v>3474.2287977338106</v>
      </c>
      <c r="AD927" s="9">
        <v>1845.8071356357</v>
      </c>
      <c r="AE927" s="9">
        <v>2092.8135970585299</v>
      </c>
      <c r="AF927" s="9">
        <v>3788.1338932828603</v>
      </c>
      <c r="AG927" s="9">
        <v>3905.1511750947702</v>
      </c>
      <c r="AH927" s="9">
        <v>2477.8723144017999</v>
      </c>
      <c r="AI927" s="9">
        <v>2124.7169859903902</v>
      </c>
    </row>
    <row r="928" spans="1:35" ht="19" customHeight="1" x14ac:dyDescent="0.15">
      <c r="A928" s="7" t="s">
        <v>1584</v>
      </c>
      <c r="B928" s="9">
        <v>0</v>
      </c>
      <c r="C928" s="9">
        <v>0</v>
      </c>
      <c r="D928" s="9">
        <v>0</v>
      </c>
      <c r="E928" s="8">
        <v>0</v>
      </c>
      <c r="F928" s="9">
        <v>0</v>
      </c>
      <c r="G928" s="9">
        <v>0</v>
      </c>
      <c r="H928" s="9">
        <v>0</v>
      </c>
      <c r="I928" s="9">
        <v>0</v>
      </c>
      <c r="J928" s="9">
        <v>0</v>
      </c>
      <c r="K928" s="9">
        <v>0</v>
      </c>
      <c r="L928" s="9">
        <v>1018.3490321789925</v>
      </c>
      <c r="M928" s="9">
        <v>1529.7397258819312</v>
      </c>
      <c r="N928" s="9">
        <v>999.86136628902364</v>
      </c>
      <c r="O928" s="9">
        <v>268.19735017144671</v>
      </c>
      <c r="P928" s="9">
        <v>1236.8415469790546</v>
      </c>
      <c r="Q928" s="9">
        <v>1986.7391394733831</v>
      </c>
      <c r="R928" s="9">
        <v>282.62318870380011</v>
      </c>
      <c r="S928" s="9">
        <v>410.1115397425653</v>
      </c>
      <c r="T928" s="9">
        <v>2522.0804548359365</v>
      </c>
      <c r="U928" s="9">
        <v>964.42463571790893</v>
      </c>
      <c r="V928" s="9">
        <v>245.55803708725139</v>
      </c>
      <c r="W928" s="9">
        <v>395.13570284750557</v>
      </c>
      <c r="X928" s="9">
        <v>9393.3392394992952</v>
      </c>
      <c r="Y928" s="9">
        <v>1527.5642563904487</v>
      </c>
      <c r="Z928" s="9">
        <v>566.55770026805521</v>
      </c>
      <c r="AA928" s="9">
        <v>243.88443741986441</v>
      </c>
      <c r="AB928" s="9">
        <v>1178.1060625853038</v>
      </c>
      <c r="AC928" s="9">
        <v>1895.3970087618566</v>
      </c>
      <c r="AD928" s="9">
        <v>363.17143938781606</v>
      </c>
      <c r="AE928" s="9">
        <v>373.15415299371671</v>
      </c>
      <c r="AF928" s="9">
        <v>1176.3737642791814</v>
      </c>
      <c r="AG928" s="9">
        <v>2460.276799194794</v>
      </c>
      <c r="AH928" s="9">
        <v>303.08365348723146</v>
      </c>
      <c r="AI928" s="9">
        <v>120.2135752332549</v>
      </c>
    </row>
    <row r="929" spans="1:35" ht="19" customHeight="1" x14ac:dyDescent="0.15">
      <c r="A929" s="7" t="s">
        <v>1161</v>
      </c>
      <c r="B929" s="9">
        <v>0</v>
      </c>
      <c r="C929" s="9">
        <v>0</v>
      </c>
      <c r="D929" s="9">
        <v>0</v>
      </c>
      <c r="E929" s="9">
        <v>0</v>
      </c>
      <c r="F929" s="9">
        <v>0</v>
      </c>
      <c r="G929" s="9">
        <v>0</v>
      </c>
      <c r="H929" s="9">
        <v>0</v>
      </c>
      <c r="I929" s="9">
        <v>0</v>
      </c>
      <c r="J929" s="9">
        <v>0</v>
      </c>
      <c r="K929" s="9">
        <v>0</v>
      </c>
      <c r="L929" s="9">
        <v>0</v>
      </c>
      <c r="M929" s="9">
        <v>0</v>
      </c>
      <c r="N929" s="9">
        <v>0</v>
      </c>
      <c r="O929" s="9">
        <v>0</v>
      </c>
      <c r="P929" s="9">
        <v>0</v>
      </c>
      <c r="Q929" s="9">
        <v>0</v>
      </c>
      <c r="R929" s="9">
        <v>0</v>
      </c>
      <c r="S929" s="9">
        <v>0</v>
      </c>
      <c r="T929" s="9">
        <v>0</v>
      </c>
      <c r="U929" s="9">
        <v>0</v>
      </c>
      <c r="V929" s="9">
        <v>0</v>
      </c>
      <c r="W929" s="9">
        <v>0</v>
      </c>
      <c r="X929" s="9">
        <v>0</v>
      </c>
      <c r="Y929" s="9">
        <v>0</v>
      </c>
      <c r="Z929" s="9">
        <v>0</v>
      </c>
      <c r="AA929" s="9">
        <v>0</v>
      </c>
      <c r="AB929" s="9">
        <v>0</v>
      </c>
      <c r="AC929" s="9">
        <v>0</v>
      </c>
      <c r="AD929" s="9">
        <v>0</v>
      </c>
      <c r="AE929" s="9">
        <v>0</v>
      </c>
      <c r="AF929" s="9">
        <v>0</v>
      </c>
      <c r="AG929" s="9">
        <v>0</v>
      </c>
      <c r="AH929" s="9">
        <v>0</v>
      </c>
      <c r="AI929" s="9">
        <v>0</v>
      </c>
    </row>
    <row r="930" spans="1:35" ht="19" customHeight="1" x14ac:dyDescent="0.15">
      <c r="A930" s="7" t="s">
        <v>1585</v>
      </c>
      <c r="B930" s="9">
        <v>0</v>
      </c>
      <c r="C930" s="9">
        <v>0</v>
      </c>
      <c r="D930" s="9">
        <v>0</v>
      </c>
      <c r="E930" s="8">
        <v>0</v>
      </c>
      <c r="F930" s="9">
        <v>0</v>
      </c>
      <c r="G930" s="9">
        <v>0</v>
      </c>
      <c r="H930" s="9">
        <v>0</v>
      </c>
      <c r="I930" s="9">
        <v>0</v>
      </c>
      <c r="J930" s="9">
        <v>0</v>
      </c>
      <c r="K930" s="9">
        <v>0</v>
      </c>
      <c r="L930" s="9">
        <v>40.5779632528291</v>
      </c>
      <c r="M930" s="9">
        <v>33.846688961754801</v>
      </c>
      <c r="N930" s="9">
        <v>49.179926700143497</v>
      </c>
      <c r="O930" s="9">
        <v>95.8998413085951</v>
      </c>
      <c r="P930" s="9">
        <v>49.472147093210097</v>
      </c>
      <c r="Q930" s="9">
        <v>104.497509495055</v>
      </c>
      <c r="R930" s="9">
        <v>84.508697867393707</v>
      </c>
      <c r="S930" s="9">
        <v>96.567301200975805</v>
      </c>
      <c r="T930" s="9">
        <v>49.087125323929904</v>
      </c>
      <c r="U930" s="9">
        <v>10.913734762278299</v>
      </c>
      <c r="V930" s="9">
        <v>6.2670515474564601</v>
      </c>
      <c r="W930" s="9">
        <v>75.668792724612004</v>
      </c>
      <c r="X930" s="9">
        <v>115.28493920141401</v>
      </c>
      <c r="Y930" s="9">
        <v>57.060929998290803</v>
      </c>
      <c r="Z930" s="9">
        <v>28.4067186978567</v>
      </c>
      <c r="AA930" s="9">
        <v>77.8916637761793</v>
      </c>
      <c r="AB930" s="9">
        <v>50.057321060274603</v>
      </c>
      <c r="AC930" s="9">
        <v>73.283966307068496</v>
      </c>
      <c r="AD930" s="9">
        <v>92.971853240571704</v>
      </c>
      <c r="AE930" s="9">
        <v>27.326264226171801</v>
      </c>
      <c r="AF930" s="9">
        <v>42.8157452856803</v>
      </c>
      <c r="AG930" s="9">
        <v>90.042987463716202</v>
      </c>
      <c r="AH930" s="9">
        <v>45.764561819132403</v>
      </c>
      <c r="AI930" s="9">
        <v>87.650508314116095</v>
      </c>
    </row>
    <row r="931" spans="1:35" ht="19" customHeight="1" x14ac:dyDescent="0.15">
      <c r="A931" s="7" t="s">
        <v>1586</v>
      </c>
      <c r="B931" s="9">
        <v>0</v>
      </c>
      <c r="C931" s="9">
        <v>0</v>
      </c>
      <c r="D931" s="9">
        <v>0</v>
      </c>
      <c r="E931" s="8">
        <v>0</v>
      </c>
      <c r="F931" s="9">
        <v>0</v>
      </c>
      <c r="G931" s="9">
        <v>0</v>
      </c>
      <c r="H931" s="9">
        <v>0</v>
      </c>
      <c r="I931" s="9">
        <v>0</v>
      </c>
      <c r="J931" s="9">
        <v>0</v>
      </c>
      <c r="K931" s="9">
        <v>0</v>
      </c>
      <c r="L931" s="9">
        <v>0</v>
      </c>
      <c r="M931" s="9">
        <v>295.46661074229002</v>
      </c>
      <c r="N931" s="9">
        <v>0</v>
      </c>
      <c r="O931" s="9">
        <v>0</v>
      </c>
      <c r="P931" s="9">
        <v>0</v>
      </c>
      <c r="Q931" s="9">
        <v>0</v>
      </c>
      <c r="R931" s="9">
        <v>0</v>
      </c>
      <c r="S931" s="9">
        <v>0</v>
      </c>
      <c r="T931" s="9">
        <v>0</v>
      </c>
      <c r="U931" s="9">
        <v>150.82556530156799</v>
      </c>
      <c r="V931" s="9">
        <v>147.00469970702801</v>
      </c>
      <c r="W931" s="9">
        <v>0</v>
      </c>
      <c r="X931" s="9">
        <v>0</v>
      </c>
      <c r="Y931" s="9">
        <v>0</v>
      </c>
      <c r="Z931" s="9">
        <v>0</v>
      </c>
      <c r="AA931" s="9">
        <v>0</v>
      </c>
      <c r="AB931" s="9">
        <v>0</v>
      </c>
      <c r="AC931" s="9">
        <v>0</v>
      </c>
      <c r="AD931" s="9">
        <v>0</v>
      </c>
      <c r="AE931" s="9">
        <v>0</v>
      </c>
      <c r="AF931" s="9">
        <v>0</v>
      </c>
      <c r="AG931" s="9">
        <v>0</v>
      </c>
      <c r="AH931" s="9">
        <v>0</v>
      </c>
      <c r="AI931" s="9">
        <v>0</v>
      </c>
    </row>
    <row r="932" spans="1:35" ht="19" customHeight="1" x14ac:dyDescent="0.15">
      <c r="A932" s="7" t="s">
        <v>1162</v>
      </c>
      <c r="B932" s="9">
        <v>0</v>
      </c>
      <c r="C932" s="9">
        <v>0</v>
      </c>
      <c r="D932" s="9">
        <v>0</v>
      </c>
      <c r="E932" s="9">
        <v>0</v>
      </c>
      <c r="F932" s="9">
        <v>0</v>
      </c>
      <c r="G932" s="9">
        <v>0</v>
      </c>
      <c r="H932" s="9">
        <v>0</v>
      </c>
      <c r="I932" s="9">
        <v>0</v>
      </c>
      <c r="J932" s="9">
        <v>0</v>
      </c>
      <c r="K932" s="9">
        <v>5731.2712970000002</v>
      </c>
      <c r="L932" s="9">
        <v>0</v>
      </c>
      <c r="M932" s="9">
        <v>0</v>
      </c>
      <c r="N932" s="9">
        <v>0</v>
      </c>
      <c r="O932" s="9">
        <v>0</v>
      </c>
      <c r="P932" s="9">
        <v>0</v>
      </c>
      <c r="Q932" s="9">
        <v>0</v>
      </c>
      <c r="R932" s="9">
        <v>0</v>
      </c>
      <c r="S932" s="9">
        <v>0</v>
      </c>
      <c r="T932" s="9">
        <v>0</v>
      </c>
      <c r="U932" s="9">
        <v>0</v>
      </c>
      <c r="V932" s="9">
        <v>0</v>
      </c>
      <c r="W932" s="9">
        <v>0</v>
      </c>
      <c r="X932" s="9">
        <v>0</v>
      </c>
      <c r="Y932" s="9">
        <v>0</v>
      </c>
      <c r="Z932" s="9">
        <v>0</v>
      </c>
      <c r="AA932" s="9">
        <v>0</v>
      </c>
      <c r="AB932" s="9">
        <v>0</v>
      </c>
      <c r="AC932" s="9">
        <v>0</v>
      </c>
      <c r="AD932" s="9">
        <v>0</v>
      </c>
      <c r="AE932" s="9">
        <v>0</v>
      </c>
      <c r="AF932" s="9">
        <v>0</v>
      </c>
      <c r="AG932" s="9">
        <v>0</v>
      </c>
      <c r="AH932" s="9">
        <v>0</v>
      </c>
      <c r="AI932" s="9">
        <v>0</v>
      </c>
    </row>
    <row r="933" spans="1:35" ht="19" customHeight="1" x14ac:dyDescent="0.15">
      <c r="A933" s="7" t="s">
        <v>428</v>
      </c>
      <c r="B933" s="9">
        <v>52.786376953124901</v>
      </c>
      <c r="C933" s="9">
        <v>58.166870117180103</v>
      </c>
      <c r="D933" s="9">
        <v>98.2306830882833</v>
      </c>
      <c r="E933" s="8">
        <v>57.375030994421699</v>
      </c>
      <c r="F933" s="9">
        <v>38.404663562795797</v>
      </c>
      <c r="G933" s="9">
        <v>102.026825904855</v>
      </c>
      <c r="H933" s="9">
        <v>124.65777599814901</v>
      </c>
      <c r="I933" s="9">
        <v>85.088379383051105</v>
      </c>
      <c r="J933" s="9">
        <v>1559.18213975821</v>
      </c>
      <c r="K933" s="9">
        <v>0</v>
      </c>
      <c r="L933" s="9">
        <v>0</v>
      </c>
      <c r="M933" s="9">
        <v>0</v>
      </c>
      <c r="N933" s="9">
        <v>0</v>
      </c>
      <c r="O933" s="9">
        <v>0</v>
      </c>
      <c r="P933" s="9">
        <v>0</v>
      </c>
      <c r="Q933" s="9">
        <v>0</v>
      </c>
      <c r="R933" s="9">
        <v>0</v>
      </c>
      <c r="S933" s="9">
        <v>0</v>
      </c>
      <c r="T933" s="9">
        <v>0</v>
      </c>
      <c r="U933" s="9">
        <v>0</v>
      </c>
      <c r="V933" s="9">
        <v>0</v>
      </c>
      <c r="W933" s="9">
        <v>0</v>
      </c>
      <c r="X933" s="9">
        <v>0</v>
      </c>
      <c r="Y933" s="9">
        <v>0</v>
      </c>
      <c r="Z933" s="9">
        <v>0</v>
      </c>
      <c r="AA933" s="9">
        <v>0</v>
      </c>
      <c r="AB933" s="9">
        <v>0</v>
      </c>
      <c r="AC933" s="9">
        <v>0</v>
      </c>
      <c r="AD933" s="9">
        <v>0</v>
      </c>
      <c r="AE933" s="9">
        <v>0</v>
      </c>
      <c r="AF933" s="9">
        <v>0</v>
      </c>
      <c r="AG933" s="9">
        <v>0</v>
      </c>
      <c r="AH933" s="9">
        <v>0</v>
      </c>
      <c r="AI933" s="9">
        <v>0</v>
      </c>
    </row>
    <row r="934" spans="1:35" ht="19" customHeight="1" x14ac:dyDescent="0.15">
      <c r="A934" s="7" t="s">
        <v>429</v>
      </c>
      <c r="B934" s="9">
        <v>555.81925700221996</v>
      </c>
      <c r="C934" s="9">
        <v>600.78993953625195</v>
      </c>
      <c r="D934" s="9">
        <v>619.72815236912402</v>
      </c>
      <c r="E934" s="8">
        <v>597.617870282127</v>
      </c>
      <c r="F934" s="9">
        <v>553.20849561700697</v>
      </c>
      <c r="G934" s="9">
        <v>589.18375676472397</v>
      </c>
      <c r="H934" s="9">
        <v>534.04857768528905</v>
      </c>
      <c r="I934" s="9">
        <v>550.96870000261197</v>
      </c>
      <c r="J934" s="9">
        <v>2969.1332985130593</v>
      </c>
      <c r="K934" s="9">
        <v>0</v>
      </c>
      <c r="L934" s="9">
        <v>0</v>
      </c>
      <c r="M934" s="9">
        <v>0</v>
      </c>
      <c r="N934" s="9">
        <v>0</v>
      </c>
      <c r="O934" s="9">
        <v>0</v>
      </c>
      <c r="P934" s="9">
        <v>0</v>
      </c>
      <c r="Q934" s="9">
        <v>0</v>
      </c>
      <c r="R934" s="9">
        <v>0</v>
      </c>
      <c r="S934" s="9">
        <v>0</v>
      </c>
      <c r="T934" s="9">
        <v>0</v>
      </c>
      <c r="U934" s="9">
        <v>0</v>
      </c>
      <c r="V934" s="9">
        <v>0</v>
      </c>
      <c r="W934" s="9">
        <v>0</v>
      </c>
      <c r="X934" s="9">
        <v>0</v>
      </c>
      <c r="Y934" s="9">
        <v>0</v>
      </c>
      <c r="Z934" s="9">
        <v>0</v>
      </c>
      <c r="AA934" s="9">
        <v>0</v>
      </c>
      <c r="AB934" s="9">
        <v>0</v>
      </c>
      <c r="AC934" s="9">
        <v>0</v>
      </c>
      <c r="AD934" s="9">
        <v>0</v>
      </c>
      <c r="AE934" s="9">
        <v>0</v>
      </c>
      <c r="AF934" s="9">
        <v>0</v>
      </c>
      <c r="AG934" s="9">
        <v>0</v>
      </c>
      <c r="AH934" s="9">
        <v>0</v>
      </c>
      <c r="AI934" s="9">
        <v>0</v>
      </c>
    </row>
    <row r="935" spans="1:35" ht="19" customHeight="1" x14ac:dyDescent="0.15">
      <c r="A935" s="7" t="s">
        <v>430</v>
      </c>
      <c r="B935" s="9">
        <v>4492.4631620678801</v>
      </c>
      <c r="C935" s="9">
        <v>4229.0492638986098</v>
      </c>
      <c r="D935" s="9">
        <v>4881.0989511826001</v>
      </c>
      <c r="E935" s="8">
        <v>4521.4586610739998</v>
      </c>
      <c r="F935" s="9">
        <v>4363.8968983674404</v>
      </c>
      <c r="G935" s="9">
        <v>5213.7878663498996</v>
      </c>
      <c r="H935" s="9">
        <v>4270.8735458812098</v>
      </c>
      <c r="I935" s="9">
        <v>4321.4545057278801</v>
      </c>
      <c r="J935" s="9">
        <v>26138.7874248017</v>
      </c>
      <c r="K935" s="9">
        <v>0</v>
      </c>
      <c r="L935" s="9">
        <v>93.950230867757099</v>
      </c>
      <c r="M935" s="9">
        <v>73.904941188266505</v>
      </c>
      <c r="N935" s="9">
        <v>192.226364075882</v>
      </c>
      <c r="O935" s="9">
        <v>57.303439650544298</v>
      </c>
      <c r="P935" s="9">
        <v>194.88312881848</v>
      </c>
      <c r="Q935" s="9">
        <v>106.442117949592</v>
      </c>
      <c r="R935" s="9">
        <v>68.410772686461399</v>
      </c>
      <c r="S935" s="9">
        <v>73.650808164022393</v>
      </c>
      <c r="T935" s="9">
        <v>215.45443453836199</v>
      </c>
      <c r="U935" s="9">
        <v>72.987539645206695</v>
      </c>
      <c r="V935" s="9">
        <v>51.169696032816901</v>
      </c>
      <c r="W935" s="9">
        <v>47.1705166115295</v>
      </c>
      <c r="X935" s="9">
        <v>110.76630679259701</v>
      </c>
      <c r="Y935" s="9">
        <v>202.21244824353499</v>
      </c>
      <c r="Z935" s="9">
        <v>115.722672890148</v>
      </c>
      <c r="AA935" s="9">
        <v>52.880860442511491</v>
      </c>
      <c r="AB935" s="9">
        <v>207.368769189478</v>
      </c>
      <c r="AC935" s="9">
        <v>116.880088807193</v>
      </c>
      <c r="AD935" s="9">
        <v>69.074104876155602</v>
      </c>
      <c r="AE935" s="9">
        <v>84.964349949500601</v>
      </c>
      <c r="AF935" s="9">
        <v>89.927061333380294</v>
      </c>
      <c r="AG935" s="9">
        <v>95.825547861696293</v>
      </c>
      <c r="AH935" s="9">
        <v>105.920564228345</v>
      </c>
      <c r="AI935" s="9">
        <v>64.005105132548394</v>
      </c>
    </row>
    <row r="936" spans="1:35" ht="19" customHeight="1" x14ac:dyDescent="0.15">
      <c r="A936" s="7" t="s">
        <v>1163</v>
      </c>
      <c r="B936" s="9">
        <v>0</v>
      </c>
      <c r="C936" s="9">
        <v>0</v>
      </c>
      <c r="D936" s="9">
        <v>0</v>
      </c>
      <c r="E936" s="9">
        <v>0</v>
      </c>
      <c r="F936" s="9">
        <v>0</v>
      </c>
      <c r="G936" s="9">
        <v>0</v>
      </c>
      <c r="H936" s="9">
        <v>0</v>
      </c>
      <c r="I936" s="9">
        <v>0</v>
      </c>
      <c r="J936" s="9">
        <v>0</v>
      </c>
      <c r="K936" s="9">
        <v>100.44230259999999</v>
      </c>
      <c r="L936" s="9">
        <v>0</v>
      </c>
      <c r="M936" s="9">
        <v>0</v>
      </c>
      <c r="N936" s="9">
        <v>0</v>
      </c>
      <c r="O936" s="9">
        <v>0</v>
      </c>
      <c r="P936" s="9">
        <v>0</v>
      </c>
      <c r="Q936" s="9">
        <v>0</v>
      </c>
      <c r="R936" s="9">
        <v>0</v>
      </c>
      <c r="S936" s="9">
        <v>0</v>
      </c>
      <c r="T936" s="9">
        <v>0</v>
      </c>
      <c r="U936" s="9">
        <v>0</v>
      </c>
      <c r="V936" s="9">
        <v>0</v>
      </c>
      <c r="W936" s="9">
        <v>0</v>
      </c>
      <c r="X936" s="9">
        <v>0</v>
      </c>
      <c r="Y936" s="9">
        <v>0</v>
      </c>
      <c r="Z936" s="9">
        <v>0</v>
      </c>
      <c r="AA936" s="9">
        <v>0</v>
      </c>
      <c r="AB936" s="9">
        <v>0</v>
      </c>
      <c r="AC936" s="9">
        <v>0</v>
      </c>
      <c r="AD936" s="9">
        <v>0</v>
      </c>
      <c r="AE936" s="9">
        <v>0</v>
      </c>
      <c r="AF936" s="9">
        <v>0</v>
      </c>
      <c r="AG936" s="9">
        <v>0</v>
      </c>
      <c r="AH936" s="9">
        <v>0</v>
      </c>
      <c r="AI936" s="9">
        <v>0</v>
      </c>
    </row>
    <row r="937" spans="1:35" ht="19" customHeight="1" x14ac:dyDescent="0.15">
      <c r="A937" s="7" t="s">
        <v>912</v>
      </c>
      <c r="B937" s="9">
        <v>0</v>
      </c>
      <c r="C937" s="9">
        <v>0</v>
      </c>
      <c r="D937" s="9">
        <v>0</v>
      </c>
      <c r="E937" s="8">
        <v>0</v>
      </c>
      <c r="F937" s="9">
        <v>0</v>
      </c>
      <c r="G937" s="9">
        <v>0</v>
      </c>
      <c r="H937" s="9">
        <v>655.7864697044389</v>
      </c>
      <c r="I937" s="9">
        <v>133.864959268837</v>
      </c>
      <c r="J937" s="9">
        <v>84.536707711474506</v>
      </c>
      <c r="K937" s="9">
        <v>61.527777270834598</v>
      </c>
      <c r="L937" s="9">
        <v>0</v>
      </c>
      <c r="M937" s="9">
        <v>0</v>
      </c>
      <c r="N937" s="9">
        <v>0</v>
      </c>
      <c r="O937" s="9">
        <v>0</v>
      </c>
      <c r="P937" s="9">
        <v>5.6637573242167596</v>
      </c>
      <c r="Q937" s="9">
        <v>0</v>
      </c>
      <c r="R937" s="9">
        <v>0</v>
      </c>
      <c r="S937" s="9">
        <v>2.0932388305656202</v>
      </c>
      <c r="T937" s="9">
        <v>0</v>
      </c>
      <c r="U937" s="9">
        <v>0</v>
      </c>
      <c r="V937" s="9">
        <v>0</v>
      </c>
      <c r="W937" s="9">
        <v>0</v>
      </c>
      <c r="X937" s="9">
        <v>0</v>
      </c>
      <c r="Y937" s="9">
        <v>0</v>
      </c>
      <c r="Z937" s="9">
        <v>0</v>
      </c>
      <c r="AA937" s="9">
        <v>0</v>
      </c>
      <c r="AB937" s="9">
        <v>0</v>
      </c>
      <c r="AC937" s="9">
        <v>0</v>
      </c>
      <c r="AD937" s="9">
        <v>3.5347366333001005</v>
      </c>
      <c r="AE937" s="9">
        <v>5.5871659517281396</v>
      </c>
      <c r="AF937" s="9">
        <v>9.6793975830062209</v>
      </c>
      <c r="AG937" s="9">
        <v>0</v>
      </c>
      <c r="AH937" s="9">
        <v>7.862045288084909</v>
      </c>
      <c r="AI937" s="9">
        <v>0</v>
      </c>
    </row>
    <row r="938" spans="1:35" ht="19" customHeight="1" x14ac:dyDescent="0.15">
      <c r="A938" s="7" t="s">
        <v>1164</v>
      </c>
      <c r="B938" s="9">
        <v>0</v>
      </c>
      <c r="C938" s="9">
        <v>0</v>
      </c>
      <c r="D938" s="9">
        <v>0</v>
      </c>
      <c r="E938" s="8">
        <v>0</v>
      </c>
      <c r="F938" s="9">
        <v>0</v>
      </c>
      <c r="G938" s="9">
        <v>0</v>
      </c>
      <c r="H938" s="9">
        <v>0</v>
      </c>
      <c r="I938" s="9">
        <v>0</v>
      </c>
      <c r="J938" s="9">
        <v>0</v>
      </c>
      <c r="K938" s="9">
        <v>0</v>
      </c>
      <c r="L938" s="9">
        <v>33.752368634350603</v>
      </c>
      <c r="M938" s="9">
        <v>16.201906567755</v>
      </c>
      <c r="N938" s="9">
        <v>22.688111502890401</v>
      </c>
      <c r="O938" s="9">
        <v>12.4295417855555</v>
      </c>
      <c r="P938" s="9">
        <v>20.136643108499801</v>
      </c>
      <c r="Q938" s="9">
        <v>0.87985062494913102</v>
      </c>
      <c r="R938" s="9">
        <v>3.9122515770250401</v>
      </c>
      <c r="S938" s="9">
        <v>0</v>
      </c>
      <c r="T938" s="9">
        <v>1.41439780125473</v>
      </c>
      <c r="U938" s="9">
        <v>12.124826328051901</v>
      </c>
      <c r="V938" s="9">
        <v>22.939109731487999</v>
      </c>
      <c r="W938" s="9">
        <v>2.8000106811516998</v>
      </c>
      <c r="X938" s="9">
        <v>502.00209666841403</v>
      </c>
      <c r="Y938" s="9">
        <v>12.039794343239</v>
      </c>
      <c r="Z938" s="9">
        <v>25.012475475541599</v>
      </c>
      <c r="AA938" s="9">
        <v>2.0435758859762698</v>
      </c>
      <c r="AB938" s="9">
        <v>0</v>
      </c>
      <c r="AC938" s="9">
        <v>11.666680190014199</v>
      </c>
      <c r="AD938" s="9">
        <v>4.7516041758518197</v>
      </c>
      <c r="AE938" s="9">
        <v>0</v>
      </c>
      <c r="AF938" s="9">
        <v>23.946400415805904</v>
      </c>
      <c r="AG938" s="9">
        <v>4.6356993894423901</v>
      </c>
      <c r="AH938" s="9">
        <v>19.212152653322999</v>
      </c>
      <c r="AI938" s="9">
        <v>4.6010583268490297</v>
      </c>
    </row>
    <row r="939" spans="1:35" ht="19" customHeight="1" x14ac:dyDescent="0.15">
      <c r="A939" s="7" t="s">
        <v>1587</v>
      </c>
      <c r="B939" s="9">
        <v>0</v>
      </c>
      <c r="C939" s="9">
        <v>0</v>
      </c>
      <c r="D939" s="9">
        <v>0</v>
      </c>
      <c r="E939" s="8">
        <v>0</v>
      </c>
      <c r="F939" s="9">
        <v>0</v>
      </c>
      <c r="G939" s="9">
        <v>0</v>
      </c>
      <c r="H939" s="9">
        <v>0</v>
      </c>
      <c r="I939" s="9">
        <v>0</v>
      </c>
      <c r="J939" s="9">
        <v>0</v>
      </c>
      <c r="K939" s="9">
        <v>0</v>
      </c>
      <c r="L939" s="9">
        <v>474.77330205493303</v>
      </c>
      <c r="M939" s="9">
        <v>233.15290395910699</v>
      </c>
      <c r="N939" s="9">
        <v>1.5876693725579101</v>
      </c>
      <c r="O939" s="9">
        <v>0</v>
      </c>
      <c r="P939" s="9">
        <v>352.92936492240398</v>
      </c>
      <c r="Q939" s="9">
        <v>0</v>
      </c>
      <c r="R939" s="9">
        <v>0</v>
      </c>
      <c r="S939" s="9">
        <v>21.951233865706801</v>
      </c>
      <c r="T939" s="9">
        <v>49.8619906326539</v>
      </c>
      <c r="U939" s="9">
        <v>226.004611066965</v>
      </c>
      <c r="V939" s="9">
        <v>0</v>
      </c>
      <c r="W939" s="9">
        <v>0</v>
      </c>
      <c r="X939" s="9">
        <v>458.56974633117301</v>
      </c>
      <c r="Y939" s="9">
        <v>261.79869332093301</v>
      </c>
      <c r="Z939" s="9">
        <v>26.808705033371201</v>
      </c>
      <c r="AA939" s="9">
        <v>0</v>
      </c>
      <c r="AB939" s="9">
        <v>40.452812536504901</v>
      </c>
      <c r="AC939" s="9">
        <v>203.92512774091497</v>
      </c>
      <c r="AD939" s="9">
        <v>566.76761527060603</v>
      </c>
      <c r="AE939" s="9">
        <v>0</v>
      </c>
      <c r="AF939" s="9">
        <v>516.36930973589403</v>
      </c>
      <c r="AG939" s="9">
        <v>162.50228870768501</v>
      </c>
      <c r="AH939" s="9">
        <v>11.5863460189909</v>
      </c>
      <c r="AI939" s="9">
        <v>0</v>
      </c>
    </row>
    <row r="940" spans="1:35" ht="19" customHeight="1" x14ac:dyDescent="0.15">
      <c r="A940" s="7" t="s">
        <v>431</v>
      </c>
      <c r="B940" s="9">
        <v>26.343710453104801</v>
      </c>
      <c r="C940" s="9">
        <v>33.869272173711401</v>
      </c>
      <c r="D940" s="9">
        <v>12.9407035190256</v>
      </c>
      <c r="E940" s="8">
        <v>31.687084888382198</v>
      </c>
      <c r="F940" s="9">
        <v>29.695657047770201</v>
      </c>
      <c r="G940" s="9">
        <v>36.483620321230902</v>
      </c>
      <c r="H940" s="9">
        <v>26.783023296210899</v>
      </c>
      <c r="I940" s="9">
        <v>8.7303967186652294</v>
      </c>
      <c r="J940" s="9">
        <v>24.234316391745697</v>
      </c>
      <c r="K940" s="9">
        <v>0</v>
      </c>
      <c r="L940" s="9">
        <v>231.59722078594501</v>
      </c>
      <c r="M940" s="9">
        <v>218.904869519931</v>
      </c>
      <c r="N940" s="9">
        <v>255.002649131255</v>
      </c>
      <c r="O940" s="9">
        <v>99.379129633250983</v>
      </c>
      <c r="P940" s="9">
        <v>232.76995035205701</v>
      </c>
      <c r="Q940" s="9">
        <v>236.386760003273</v>
      </c>
      <c r="R940" s="9">
        <v>101.62542150098599</v>
      </c>
      <c r="S940" s="9">
        <v>97.106985159236004</v>
      </c>
      <c r="T940" s="9">
        <v>260.507669098078</v>
      </c>
      <c r="U940" s="9">
        <v>231.74208002929501</v>
      </c>
      <c r="V940" s="9">
        <v>111.004327135341</v>
      </c>
      <c r="W940" s="9">
        <v>90.060764702111001</v>
      </c>
      <c r="X940" s="9">
        <v>0</v>
      </c>
      <c r="Y940" s="9">
        <v>253.79951670456401</v>
      </c>
      <c r="Z940" s="9">
        <v>102.094623071638</v>
      </c>
      <c r="AA940" s="9">
        <v>85.9627219855047</v>
      </c>
      <c r="AB940" s="9">
        <v>243.22531729350601</v>
      </c>
      <c r="AC940" s="9">
        <v>250.89210964649203</v>
      </c>
      <c r="AD940" s="9">
        <v>96.723513920633494</v>
      </c>
      <c r="AE940" s="9">
        <v>98.399330230141899</v>
      </c>
      <c r="AF940" s="9">
        <v>208.82908007823499</v>
      </c>
      <c r="AG940" s="9">
        <v>231.41059446169999</v>
      </c>
      <c r="AH940" s="9">
        <v>100.722291105531</v>
      </c>
      <c r="AI940" s="9">
        <v>37.097237947756099</v>
      </c>
    </row>
    <row r="941" spans="1:35" ht="19" customHeight="1" x14ac:dyDescent="0.15">
      <c r="A941" s="7" t="s">
        <v>1588</v>
      </c>
      <c r="B941" s="9">
        <v>0</v>
      </c>
      <c r="C941" s="9">
        <v>0</v>
      </c>
      <c r="D941" s="9">
        <v>0</v>
      </c>
      <c r="E941" s="8">
        <v>0</v>
      </c>
      <c r="F941" s="9">
        <v>0</v>
      </c>
      <c r="G941" s="9">
        <v>0</v>
      </c>
      <c r="H941" s="9">
        <v>0</v>
      </c>
      <c r="I941" s="9">
        <v>0</v>
      </c>
      <c r="J941" s="9">
        <v>0</v>
      </c>
      <c r="K941" s="9">
        <v>0</v>
      </c>
      <c r="L941" s="9">
        <v>5778.7923148870595</v>
      </c>
      <c r="M941" s="9">
        <v>5806.4970399432104</v>
      </c>
      <c r="N941" s="9">
        <v>6101.2611083222309</v>
      </c>
      <c r="O941" s="9">
        <v>4011.7329279025398</v>
      </c>
      <c r="P941" s="9">
        <v>6013.6252370598004</v>
      </c>
      <c r="Q941" s="9">
        <v>6275.0066060764002</v>
      </c>
      <c r="R941" s="9">
        <v>3997.3909867407601</v>
      </c>
      <c r="S941" s="9">
        <v>4817.4646601340501</v>
      </c>
      <c r="T941" s="9">
        <v>5907.8204617287201</v>
      </c>
      <c r="U941" s="9">
        <v>5663.9927480533888</v>
      </c>
      <c r="V941" s="9">
        <v>4314.3293188819598</v>
      </c>
      <c r="W941" s="9">
        <v>3860.8869920836601</v>
      </c>
      <c r="X941" s="9">
        <v>6224.7253797008098</v>
      </c>
      <c r="Y941" s="9">
        <v>5828.5609772095504</v>
      </c>
      <c r="Z941" s="9">
        <v>4908.4077097336904</v>
      </c>
      <c r="AA941" s="9">
        <v>3808.37241612259</v>
      </c>
      <c r="AB941" s="9">
        <v>6130.45043105689</v>
      </c>
      <c r="AC941" s="9">
        <v>5810.9485323253002</v>
      </c>
      <c r="AD941" s="9">
        <v>4402.11652736016</v>
      </c>
      <c r="AE941" s="9">
        <v>4287.4223439356701</v>
      </c>
      <c r="AF941" s="9">
        <v>5819.1357544697912</v>
      </c>
      <c r="AG941" s="9">
        <v>5504.3494021311999</v>
      </c>
      <c r="AH941" s="9">
        <v>4132.0315769875197</v>
      </c>
      <c r="AI941" s="9">
        <v>4209.6344863296599</v>
      </c>
    </row>
    <row r="942" spans="1:35" ht="19" customHeight="1" x14ac:dyDescent="0.15">
      <c r="A942" s="7" t="s">
        <v>432</v>
      </c>
      <c r="B942" s="9">
        <v>17117.282005786601</v>
      </c>
      <c r="C942" s="9">
        <v>26316.715052336502</v>
      </c>
      <c r="D942" s="9">
        <v>13766.670578315299</v>
      </c>
      <c r="E942" s="8">
        <v>11040.9724859125</v>
      </c>
      <c r="F942" s="9">
        <v>25634.420869884299</v>
      </c>
      <c r="G942" s="9">
        <v>20616.7896955346</v>
      </c>
      <c r="H942" s="9">
        <v>11973.059500213099</v>
      </c>
      <c r="I942" s="9">
        <v>19182.4801945049</v>
      </c>
      <c r="J942" s="9">
        <v>26970.417494663699</v>
      </c>
      <c r="K942" s="9">
        <v>3813.9675400000001</v>
      </c>
      <c r="L942" s="9">
        <v>10185.350222139999</v>
      </c>
      <c r="M942" s="9">
        <v>10342.7694435004</v>
      </c>
      <c r="N942" s="9">
        <v>10351.2743886558</v>
      </c>
      <c r="O942" s="9">
        <v>4566.6749236574096</v>
      </c>
      <c r="P942" s="9">
        <v>10491.7156183855</v>
      </c>
      <c r="Q942" s="9">
        <v>10084.518058950702</v>
      </c>
      <c r="R942" s="9">
        <v>4411.5959815930401</v>
      </c>
      <c r="S942" s="9">
        <v>5122.4723537604896</v>
      </c>
      <c r="T942" s="9">
        <v>9949.6443676236795</v>
      </c>
      <c r="U942" s="9">
        <v>10643.4530378118</v>
      </c>
      <c r="V942" s="9">
        <v>5035.7210314528302</v>
      </c>
      <c r="W942" s="9">
        <v>4185.1747045880902</v>
      </c>
      <c r="X942" s="9">
        <v>9962.0015554874099</v>
      </c>
      <c r="Y942" s="9">
        <v>10425.6280035495</v>
      </c>
      <c r="Z942" s="9">
        <v>4630.9644705748997</v>
      </c>
      <c r="AA942" s="9">
        <v>4299.4934642081598</v>
      </c>
      <c r="AB942" s="9">
        <v>9992.8114395354005</v>
      </c>
      <c r="AC942" s="9">
        <v>10767.666228010299</v>
      </c>
      <c r="AD942" s="9">
        <v>4629.1004283251004</v>
      </c>
      <c r="AE942" s="9">
        <v>4470.1448433999003</v>
      </c>
      <c r="AF942" s="9">
        <v>10594.8923663226</v>
      </c>
      <c r="AG942" s="9">
        <v>10321.3069690475</v>
      </c>
      <c r="AH942" s="9">
        <v>4230.8718550272297</v>
      </c>
      <c r="AI942" s="9">
        <v>4423.0218534471796</v>
      </c>
    </row>
    <row r="943" spans="1:35" ht="19" customHeight="1" x14ac:dyDescent="0.15">
      <c r="A943" s="7" t="s">
        <v>433</v>
      </c>
      <c r="B943" s="9">
        <v>1507.5911032029701</v>
      </c>
      <c r="C943" s="9">
        <v>1486.2813374078401</v>
      </c>
      <c r="D943" s="9">
        <v>1559.7094724014701</v>
      </c>
      <c r="E943" s="8">
        <v>1545.03853715848</v>
      </c>
      <c r="F943" s="9">
        <v>1505.7838907819601</v>
      </c>
      <c r="G943" s="9">
        <v>1572.66512323751</v>
      </c>
      <c r="H943" s="9">
        <v>1501.7603112001</v>
      </c>
      <c r="I943" s="9">
        <v>1516.4243021707</v>
      </c>
      <c r="J943" s="9">
        <v>14843.269717841</v>
      </c>
      <c r="K943" s="9">
        <v>0</v>
      </c>
      <c r="L943" s="9">
        <v>0</v>
      </c>
      <c r="M943" s="9">
        <v>0</v>
      </c>
      <c r="N943" s="9">
        <v>0</v>
      </c>
      <c r="O943" s="9">
        <v>0</v>
      </c>
      <c r="P943" s="9">
        <v>0</v>
      </c>
      <c r="Q943" s="9">
        <v>0</v>
      </c>
      <c r="R943" s="9">
        <v>0</v>
      </c>
      <c r="S943" s="9">
        <v>0</v>
      </c>
      <c r="T943" s="9">
        <v>0</v>
      </c>
      <c r="U943" s="9">
        <v>0</v>
      </c>
      <c r="V943" s="9">
        <v>0</v>
      </c>
      <c r="W943" s="9">
        <v>0</v>
      </c>
      <c r="X943" s="9">
        <v>0</v>
      </c>
      <c r="Y943" s="9">
        <v>0</v>
      </c>
      <c r="Z943" s="9">
        <v>0</v>
      </c>
      <c r="AA943" s="9">
        <v>0</v>
      </c>
      <c r="AB943" s="9">
        <v>0</v>
      </c>
      <c r="AC943" s="9">
        <v>0</v>
      </c>
      <c r="AD943" s="9">
        <v>0</v>
      </c>
      <c r="AE943" s="9">
        <v>0</v>
      </c>
      <c r="AF943" s="9">
        <v>0</v>
      </c>
      <c r="AG943" s="9">
        <v>0</v>
      </c>
      <c r="AH943" s="9">
        <v>0</v>
      </c>
      <c r="AI943" s="9">
        <v>0</v>
      </c>
    </row>
    <row r="944" spans="1:35" ht="19" customHeight="1" x14ac:dyDescent="0.15">
      <c r="A944" s="7" t="s">
        <v>434</v>
      </c>
      <c r="B944" s="9">
        <v>5092.5036222688595</v>
      </c>
      <c r="C944" s="9">
        <v>4712.4288673511901</v>
      </c>
      <c r="D944" s="9">
        <v>4808.89902204595</v>
      </c>
      <c r="E944" s="8">
        <v>4793.9157600861299</v>
      </c>
      <c r="F944" s="9">
        <v>4495.9215215914701</v>
      </c>
      <c r="G944" s="9">
        <v>5307.5607451901105</v>
      </c>
      <c r="H944" s="9">
        <v>5104.7996051207701</v>
      </c>
      <c r="I944" s="9">
        <v>4422.7202024869493</v>
      </c>
      <c r="J944" s="9">
        <v>17530.817247121391</v>
      </c>
      <c r="K944" s="9">
        <v>0</v>
      </c>
      <c r="L944" s="9">
        <v>3527.4401682674102</v>
      </c>
      <c r="M944" s="9">
        <v>3078.5165700544821</v>
      </c>
      <c r="N944" s="9">
        <v>3415.7244224213805</v>
      </c>
      <c r="O944" s="9">
        <v>2701.7309155294324</v>
      </c>
      <c r="P944" s="9">
        <v>3398.3069007108102</v>
      </c>
      <c r="Q944" s="9">
        <v>3138.3648766225479</v>
      </c>
      <c r="R944" s="9">
        <v>3103.4700785684267</v>
      </c>
      <c r="S944" s="9">
        <v>2861.851811676438</v>
      </c>
      <c r="T944" s="9">
        <v>3941.9481045041989</v>
      </c>
      <c r="U944" s="9">
        <v>3586.6033840817272</v>
      </c>
      <c r="V944" s="9">
        <v>3016.363267666422</v>
      </c>
      <c r="W944" s="9">
        <v>2519.1670239889399</v>
      </c>
      <c r="X944" s="9">
        <v>6056.8683222918635</v>
      </c>
      <c r="Y944" s="9">
        <v>3681.8884704318298</v>
      </c>
      <c r="Z944" s="9">
        <v>2934.19664732815</v>
      </c>
      <c r="AA944" s="9">
        <v>2767.4503814448472</v>
      </c>
      <c r="AB944" s="9">
        <v>3497.0305721273098</v>
      </c>
      <c r="AC944" s="9">
        <v>3890.6789632932264</v>
      </c>
      <c r="AD944" s="9">
        <v>2876.2175291088797</v>
      </c>
      <c r="AE944" s="9">
        <v>3305.9718404858631</v>
      </c>
      <c r="AF944" s="9">
        <v>2931.6685034275297</v>
      </c>
      <c r="AG944" s="9">
        <v>3329.9002333314825</v>
      </c>
      <c r="AH944" s="9">
        <v>2825.42365649366</v>
      </c>
      <c r="AI944" s="9">
        <v>469.13774112731903</v>
      </c>
    </row>
    <row r="945" spans="1:35" ht="19" customHeight="1" x14ac:dyDescent="0.15">
      <c r="A945" s="7" t="s">
        <v>917</v>
      </c>
      <c r="B945" s="9">
        <v>1487.8823757048699</v>
      </c>
      <c r="C945" s="9">
        <v>1496.5271861024</v>
      </c>
      <c r="D945" s="9">
        <v>1474.2007712566499</v>
      </c>
      <c r="E945" s="8">
        <v>1502.1848669051999</v>
      </c>
      <c r="F945" s="9">
        <v>1462.8739044240299</v>
      </c>
      <c r="G945" s="9">
        <v>1526.2954885925601</v>
      </c>
      <c r="H945" s="9">
        <v>1507.1907766412801</v>
      </c>
      <c r="I945" s="9">
        <v>1508.14278572229</v>
      </c>
      <c r="J945" s="9">
        <v>1670.2754605990101</v>
      </c>
      <c r="K945" s="9">
        <v>0</v>
      </c>
      <c r="L945" s="9">
        <v>0</v>
      </c>
      <c r="M945" s="9">
        <v>0</v>
      </c>
      <c r="N945" s="9">
        <v>0</v>
      </c>
      <c r="O945" s="9">
        <v>0</v>
      </c>
      <c r="P945" s="9">
        <v>0</v>
      </c>
      <c r="Q945" s="9">
        <v>0</v>
      </c>
      <c r="R945" s="9">
        <v>0</v>
      </c>
      <c r="S945" s="9">
        <v>0</v>
      </c>
      <c r="T945" s="9">
        <v>0</v>
      </c>
      <c r="U945" s="9">
        <v>0</v>
      </c>
      <c r="V945" s="9">
        <v>0</v>
      </c>
      <c r="W945" s="9">
        <v>0</v>
      </c>
      <c r="X945" s="9">
        <v>0</v>
      </c>
      <c r="Y945" s="9">
        <v>0</v>
      </c>
      <c r="Z945" s="9">
        <v>0</v>
      </c>
      <c r="AA945" s="9">
        <v>0</v>
      </c>
      <c r="AB945" s="9">
        <v>0</v>
      </c>
      <c r="AC945" s="9">
        <v>0</v>
      </c>
      <c r="AD945" s="9">
        <v>0</v>
      </c>
      <c r="AE945" s="9">
        <v>0</v>
      </c>
      <c r="AF945" s="9">
        <v>0</v>
      </c>
      <c r="AG945" s="9">
        <v>0</v>
      </c>
      <c r="AH945" s="9">
        <v>0</v>
      </c>
      <c r="AI945" s="9">
        <v>0</v>
      </c>
    </row>
    <row r="946" spans="1:35" ht="19" customHeight="1" x14ac:dyDescent="0.15">
      <c r="A946" s="7" t="s">
        <v>882</v>
      </c>
      <c r="B946" s="9">
        <v>3761.5958647786701</v>
      </c>
      <c r="C946" s="9">
        <v>3876.1766067927201</v>
      </c>
      <c r="D946" s="9">
        <v>3834.4369334344001</v>
      </c>
      <c r="E946" s="8">
        <v>0</v>
      </c>
      <c r="F946" s="9">
        <v>0</v>
      </c>
      <c r="G946" s="9">
        <v>0</v>
      </c>
      <c r="H946" s="9">
        <v>0.48068338418995299</v>
      </c>
      <c r="I946" s="9">
        <v>0</v>
      </c>
      <c r="J946" s="9">
        <v>0</v>
      </c>
      <c r="K946" s="9">
        <v>0</v>
      </c>
      <c r="L946" s="9">
        <v>0</v>
      </c>
      <c r="M946" s="9">
        <v>0</v>
      </c>
      <c r="N946" s="9">
        <v>0</v>
      </c>
      <c r="O946" s="9">
        <v>0</v>
      </c>
      <c r="P946" s="9">
        <v>0</v>
      </c>
      <c r="Q946" s="9">
        <v>0</v>
      </c>
      <c r="R946" s="9">
        <v>0</v>
      </c>
      <c r="S946" s="9">
        <v>0</v>
      </c>
      <c r="T946" s="9">
        <v>0</v>
      </c>
      <c r="U946" s="9">
        <v>0</v>
      </c>
      <c r="V946" s="9">
        <v>0</v>
      </c>
      <c r="W946" s="9">
        <v>0</v>
      </c>
      <c r="X946" s="9">
        <v>0</v>
      </c>
      <c r="Y946" s="9">
        <v>0</v>
      </c>
      <c r="Z946" s="9">
        <v>0</v>
      </c>
      <c r="AA946" s="9">
        <v>0</v>
      </c>
      <c r="AB946" s="9">
        <v>0</v>
      </c>
      <c r="AC946" s="9">
        <v>0</v>
      </c>
      <c r="AD946" s="9">
        <v>0</v>
      </c>
      <c r="AE946" s="9">
        <v>0</v>
      </c>
      <c r="AF946" s="9">
        <v>0</v>
      </c>
      <c r="AG946" s="9">
        <v>0</v>
      </c>
      <c r="AH946" s="9">
        <v>0</v>
      </c>
      <c r="AI946" s="9">
        <v>0</v>
      </c>
    </row>
    <row r="947" spans="1:35" ht="19" customHeight="1" x14ac:dyDescent="0.15">
      <c r="A947" s="7" t="s">
        <v>1589</v>
      </c>
      <c r="B947" s="9">
        <v>0</v>
      </c>
      <c r="C947" s="9">
        <v>0</v>
      </c>
      <c r="D947" s="9">
        <v>0</v>
      </c>
      <c r="E947" s="8">
        <v>0</v>
      </c>
      <c r="F947" s="9">
        <v>0</v>
      </c>
      <c r="G947" s="9">
        <v>0</v>
      </c>
      <c r="H947" s="9">
        <v>0</v>
      </c>
      <c r="I947" s="9">
        <v>0</v>
      </c>
      <c r="J947" s="9">
        <v>0</v>
      </c>
      <c r="K947" s="9">
        <v>0</v>
      </c>
      <c r="L947" s="9">
        <v>79.192433066251297</v>
      </c>
      <c r="M947" s="9">
        <v>80.558868000691305</v>
      </c>
      <c r="N947" s="9">
        <v>90.193810828255295</v>
      </c>
      <c r="O947" s="9">
        <v>30.578602452714101</v>
      </c>
      <c r="P947" s="9">
        <v>91.407205028012299</v>
      </c>
      <c r="Q947" s="9">
        <v>86.801693937276994</v>
      </c>
      <c r="R947" s="9">
        <v>36.759889818392601</v>
      </c>
      <c r="S947" s="9">
        <v>36.331300056345597</v>
      </c>
      <c r="T947" s="9">
        <v>97.835285586841707</v>
      </c>
      <c r="U947" s="9">
        <v>77.800496454767213</v>
      </c>
      <c r="V947" s="9">
        <v>41.322278408940001</v>
      </c>
      <c r="W947" s="9">
        <v>29.201411387897199</v>
      </c>
      <c r="X947" s="9">
        <v>0</v>
      </c>
      <c r="Y947" s="9">
        <v>84.311707379020007</v>
      </c>
      <c r="Z947" s="9">
        <v>37.316092451263998</v>
      </c>
      <c r="AA947" s="9">
        <v>34.585756128793001</v>
      </c>
      <c r="AB947" s="9">
        <v>102.217483212978</v>
      </c>
      <c r="AC947" s="9">
        <v>84.985503889970005</v>
      </c>
      <c r="AD947" s="9">
        <v>37.983621444999201</v>
      </c>
      <c r="AE947" s="9">
        <v>40.930685934969297</v>
      </c>
      <c r="AF947" s="9">
        <v>81.4477651857989</v>
      </c>
      <c r="AG947" s="9">
        <v>76.452744043605307</v>
      </c>
      <c r="AH947" s="9">
        <v>35.770059046028798</v>
      </c>
      <c r="AI947" s="9">
        <v>16.488777292515099</v>
      </c>
    </row>
    <row r="948" spans="1:35" ht="19" customHeight="1" x14ac:dyDescent="0.15">
      <c r="A948" s="7" t="s">
        <v>815</v>
      </c>
      <c r="B948" s="9">
        <v>336.54785968404599</v>
      </c>
      <c r="C948" s="9">
        <v>467.67607829501702</v>
      </c>
      <c r="D948" s="9">
        <v>622.26414110093003</v>
      </c>
      <c r="E948" s="8">
        <v>249.13841885425299</v>
      </c>
      <c r="F948" s="9">
        <v>831.18421093414202</v>
      </c>
      <c r="G948" s="9">
        <v>352.38282098350101</v>
      </c>
      <c r="H948" s="9">
        <v>1340.0527247150901</v>
      </c>
      <c r="I948" s="9">
        <v>1791.0058293667</v>
      </c>
      <c r="J948" s="9">
        <v>1522.12945432882</v>
      </c>
      <c r="K948" s="9">
        <v>0</v>
      </c>
      <c r="L948" s="9">
        <v>0</v>
      </c>
      <c r="M948" s="9">
        <v>0</v>
      </c>
      <c r="N948" s="9">
        <v>0</v>
      </c>
      <c r="O948" s="9">
        <v>0</v>
      </c>
      <c r="P948" s="9">
        <v>0</v>
      </c>
      <c r="Q948" s="9">
        <v>0</v>
      </c>
      <c r="R948" s="9">
        <v>0</v>
      </c>
      <c r="S948" s="9">
        <v>0</v>
      </c>
      <c r="T948" s="9">
        <v>0</v>
      </c>
      <c r="U948" s="9">
        <v>0</v>
      </c>
      <c r="V948" s="9">
        <v>0</v>
      </c>
      <c r="W948" s="9">
        <v>0</v>
      </c>
      <c r="X948" s="9">
        <v>0</v>
      </c>
      <c r="Y948" s="9">
        <v>0</v>
      </c>
      <c r="Z948" s="9">
        <v>0</v>
      </c>
      <c r="AA948" s="9">
        <v>0</v>
      </c>
      <c r="AB948" s="9">
        <v>0</v>
      </c>
      <c r="AC948" s="9">
        <v>0</v>
      </c>
      <c r="AD948" s="9">
        <v>0</v>
      </c>
      <c r="AE948" s="9">
        <v>0</v>
      </c>
      <c r="AF948" s="9">
        <v>0</v>
      </c>
      <c r="AG948" s="9">
        <v>0</v>
      </c>
      <c r="AH948" s="9">
        <v>0</v>
      </c>
      <c r="AI948" s="9">
        <v>0</v>
      </c>
    </row>
    <row r="949" spans="1:35" ht="19" customHeight="1" x14ac:dyDescent="0.15">
      <c r="A949" s="7" t="s">
        <v>881</v>
      </c>
      <c r="B949" s="9">
        <v>262.37958393933502</v>
      </c>
      <c r="C949" s="9">
        <v>302.73189193379301</v>
      </c>
      <c r="D949" s="9">
        <v>312.07168575421798</v>
      </c>
      <c r="E949" s="8">
        <v>0</v>
      </c>
      <c r="F949" s="9">
        <v>0</v>
      </c>
      <c r="G949" s="9">
        <v>0</v>
      </c>
      <c r="H949" s="9">
        <v>0</v>
      </c>
      <c r="I949" s="9">
        <v>0</v>
      </c>
      <c r="J949" s="9">
        <v>0</v>
      </c>
      <c r="K949" s="9">
        <v>0</v>
      </c>
      <c r="L949" s="9">
        <v>0</v>
      </c>
      <c r="M949" s="9">
        <v>0</v>
      </c>
      <c r="N949" s="9">
        <v>0</v>
      </c>
      <c r="O949" s="9">
        <v>0</v>
      </c>
      <c r="P949" s="9">
        <v>0</v>
      </c>
      <c r="Q949" s="9">
        <v>0</v>
      </c>
      <c r="R949" s="9">
        <v>0</v>
      </c>
      <c r="S949" s="9">
        <v>0</v>
      </c>
      <c r="T949" s="9">
        <v>0</v>
      </c>
      <c r="U949" s="9">
        <v>0</v>
      </c>
      <c r="V949" s="9">
        <v>0</v>
      </c>
      <c r="W949" s="9">
        <v>0</v>
      </c>
      <c r="X949" s="9">
        <v>0</v>
      </c>
      <c r="Y949" s="9">
        <v>0</v>
      </c>
      <c r="Z949" s="9">
        <v>0</v>
      </c>
      <c r="AA949" s="9">
        <v>0</v>
      </c>
      <c r="AB949" s="9">
        <v>0</v>
      </c>
      <c r="AC949" s="9">
        <v>0</v>
      </c>
      <c r="AD949" s="9">
        <v>0</v>
      </c>
      <c r="AE949" s="9">
        <v>0</v>
      </c>
      <c r="AF949" s="9">
        <v>0</v>
      </c>
      <c r="AG949" s="9">
        <v>0</v>
      </c>
      <c r="AH949" s="9">
        <v>0</v>
      </c>
      <c r="AI949" s="9">
        <v>0</v>
      </c>
    </row>
    <row r="950" spans="1:35" ht="19" customHeight="1" x14ac:dyDescent="0.15">
      <c r="A950" s="7" t="s">
        <v>1590</v>
      </c>
      <c r="B950" s="9">
        <v>0</v>
      </c>
      <c r="C950" s="9">
        <v>0</v>
      </c>
      <c r="D950" s="9">
        <v>0</v>
      </c>
      <c r="E950" s="8">
        <v>0</v>
      </c>
      <c r="F950" s="9">
        <v>0</v>
      </c>
      <c r="G950" s="9">
        <v>0</v>
      </c>
      <c r="H950" s="9">
        <v>0</v>
      </c>
      <c r="I950" s="9">
        <v>0</v>
      </c>
      <c r="J950" s="9">
        <v>0</v>
      </c>
      <c r="K950" s="9">
        <v>0</v>
      </c>
      <c r="L950" s="9">
        <v>1634.2522518089897</v>
      </c>
      <c r="M950" s="9">
        <v>1591.48574378228</v>
      </c>
      <c r="N950" s="9">
        <v>1633.9894517606699</v>
      </c>
      <c r="O950" s="9">
        <v>892.91511203776304</v>
      </c>
      <c r="P950" s="9">
        <v>1612.62915493588</v>
      </c>
      <c r="Q950" s="9">
        <v>1660.9415189194301</v>
      </c>
      <c r="R950" s="9">
        <v>843.382615590657</v>
      </c>
      <c r="S950" s="9">
        <v>932.512731580626</v>
      </c>
      <c r="T950" s="9">
        <v>1664.5320396567201</v>
      </c>
      <c r="U950" s="9">
        <v>1579.3170250216699</v>
      </c>
      <c r="V950" s="9">
        <v>947.61378419387904</v>
      </c>
      <c r="W950" s="9">
        <v>837.35167576555193</v>
      </c>
      <c r="X950" s="9">
        <v>1758.4777905737703</v>
      </c>
      <c r="Y950" s="9">
        <v>1592.09671519886</v>
      </c>
      <c r="Z950" s="9">
        <v>944.43931584021902</v>
      </c>
      <c r="AA950" s="9">
        <v>793.11944851375586</v>
      </c>
      <c r="AB950" s="9">
        <v>1603.1481997341</v>
      </c>
      <c r="AC950" s="9">
        <v>1651.4564592035899</v>
      </c>
      <c r="AD950" s="9">
        <v>955.22508377554095</v>
      </c>
      <c r="AE950" s="9">
        <v>823.29483570362595</v>
      </c>
      <c r="AF950" s="9">
        <v>1627.4789180482899</v>
      </c>
      <c r="AG950" s="9">
        <v>1543.80258241296</v>
      </c>
      <c r="AH950" s="9">
        <v>844.49855079772897</v>
      </c>
      <c r="AI950" s="9">
        <v>888.04924216822303</v>
      </c>
    </row>
    <row r="951" spans="1:35" ht="19" customHeight="1" x14ac:dyDescent="0.15">
      <c r="A951" s="7" t="s">
        <v>855</v>
      </c>
      <c r="B951" s="9">
        <v>19567.2055329002</v>
      </c>
      <c r="C951" s="9">
        <v>18938.014737932001</v>
      </c>
      <c r="D951" s="9">
        <v>18486.773389758499</v>
      </c>
      <c r="E951" s="8">
        <v>20259.088023186101</v>
      </c>
      <c r="F951" s="9">
        <v>18846.836165541099</v>
      </c>
      <c r="G951" s="9">
        <v>20199.091308984898</v>
      </c>
      <c r="H951" s="9">
        <v>29163.2841610092</v>
      </c>
      <c r="I951" s="9">
        <v>19518.6754787479</v>
      </c>
      <c r="J951" s="9">
        <v>19726.539736889699</v>
      </c>
      <c r="K951" s="9">
        <v>166.677966110634</v>
      </c>
      <c r="L951" s="9">
        <v>0</v>
      </c>
      <c r="M951" s="9">
        <v>0</v>
      </c>
      <c r="N951" s="9">
        <v>0</v>
      </c>
      <c r="O951" s="9">
        <v>0</v>
      </c>
      <c r="P951" s="9">
        <v>0</v>
      </c>
      <c r="Q951" s="9">
        <v>0</v>
      </c>
      <c r="R951" s="9">
        <v>0</v>
      </c>
      <c r="S951" s="9">
        <v>0</v>
      </c>
      <c r="T951" s="9">
        <v>0</v>
      </c>
      <c r="U951" s="9">
        <v>0</v>
      </c>
      <c r="V951" s="9">
        <v>0</v>
      </c>
      <c r="W951" s="9">
        <v>0</v>
      </c>
      <c r="X951" s="9">
        <v>0</v>
      </c>
      <c r="Y951" s="9">
        <v>0</v>
      </c>
      <c r="Z951" s="9">
        <v>0</v>
      </c>
      <c r="AA951" s="9">
        <v>0</v>
      </c>
      <c r="AB951" s="9">
        <v>0</v>
      </c>
      <c r="AC951" s="9">
        <v>0</v>
      </c>
      <c r="AD951" s="9">
        <v>0</v>
      </c>
      <c r="AE951" s="9">
        <v>0</v>
      </c>
      <c r="AF951" s="9">
        <v>0</v>
      </c>
      <c r="AG951" s="9">
        <v>0</v>
      </c>
      <c r="AH951" s="9">
        <v>0</v>
      </c>
      <c r="AI951" s="9">
        <v>0</v>
      </c>
    </row>
    <row r="952" spans="1:35" ht="19" customHeight="1" x14ac:dyDescent="0.15">
      <c r="A952" s="7" t="s">
        <v>1591</v>
      </c>
      <c r="B952" s="9">
        <v>0</v>
      </c>
      <c r="C952" s="9">
        <v>0</v>
      </c>
      <c r="D952" s="9">
        <v>0</v>
      </c>
      <c r="E952" s="8">
        <v>0</v>
      </c>
      <c r="F952" s="9">
        <v>0</v>
      </c>
      <c r="G952" s="9">
        <v>0</v>
      </c>
      <c r="H952" s="9">
        <v>0</v>
      </c>
      <c r="I952" s="9">
        <v>0</v>
      </c>
      <c r="J952" s="9">
        <v>0</v>
      </c>
      <c r="K952" s="9">
        <v>0</v>
      </c>
      <c r="L952" s="9">
        <v>13911.400233200104</v>
      </c>
      <c r="M952" s="9">
        <v>13395.746326070946</v>
      </c>
      <c r="N952" s="9">
        <v>14175.044898130151</v>
      </c>
      <c r="O952" s="9">
        <v>10139.073933181617</v>
      </c>
      <c r="P952" s="9">
        <v>13775.689138431751</v>
      </c>
      <c r="Q952" s="9">
        <v>14236.932421610971</v>
      </c>
      <c r="R952" s="9">
        <v>9700.1447370712158</v>
      </c>
      <c r="S952" s="9">
        <v>10680.947684317043</v>
      </c>
      <c r="T952" s="9">
        <v>14382.201537330782</v>
      </c>
      <c r="U952" s="9">
        <v>12956.738050155147</v>
      </c>
      <c r="V952" s="9">
        <v>10270.190125993568</v>
      </c>
      <c r="W952" s="9">
        <v>9388.4460252930421</v>
      </c>
      <c r="X952" s="9">
        <v>14606.702874377117</v>
      </c>
      <c r="Y952" s="9">
        <v>14021.784243033771</v>
      </c>
      <c r="Z952" s="9">
        <v>11007.423078032485</v>
      </c>
      <c r="AA952" s="9">
        <v>9268.0402683926532</v>
      </c>
      <c r="AB952" s="9">
        <v>14061.300863529154</v>
      </c>
      <c r="AC952" s="9">
        <v>13638.442790603674</v>
      </c>
      <c r="AD952" s="9">
        <v>10738.423654380105</v>
      </c>
      <c r="AE952" s="9">
        <v>10405.702832677791</v>
      </c>
      <c r="AF952" s="9">
        <v>13371.353702513499</v>
      </c>
      <c r="AG952" s="9">
        <v>12732.411217181403</v>
      </c>
      <c r="AH952" s="9">
        <v>10506.369217281484</v>
      </c>
      <c r="AI952" s="9">
        <v>10415.286866421518</v>
      </c>
    </row>
    <row r="953" spans="1:35" ht="19" customHeight="1" x14ac:dyDescent="0.15">
      <c r="A953" s="7" t="s">
        <v>437</v>
      </c>
      <c r="B953" s="9">
        <v>409.86861496457499</v>
      </c>
      <c r="C953" s="9">
        <v>461.13247484343498</v>
      </c>
      <c r="D953" s="9">
        <v>500.03490848919103</v>
      </c>
      <c r="E953" s="8">
        <v>467.86614184135101</v>
      </c>
      <c r="F953" s="9">
        <v>459.29019229209098</v>
      </c>
      <c r="G953" s="9">
        <v>497.867062554423</v>
      </c>
      <c r="H953" s="9">
        <v>452.05235972544301</v>
      </c>
      <c r="I953" s="9">
        <v>435.63148029434598</v>
      </c>
      <c r="J953" s="9">
        <v>3693.7188606444402</v>
      </c>
      <c r="K953" s="9">
        <v>0</v>
      </c>
      <c r="L953" s="9">
        <v>0</v>
      </c>
      <c r="M953" s="9">
        <v>0</v>
      </c>
      <c r="N953" s="9">
        <v>0</v>
      </c>
      <c r="O953" s="9">
        <v>0</v>
      </c>
      <c r="P953" s="9">
        <v>0</v>
      </c>
      <c r="Q953" s="9">
        <v>0</v>
      </c>
      <c r="R953" s="9">
        <v>0</v>
      </c>
      <c r="S953" s="9">
        <v>0</v>
      </c>
      <c r="T953" s="9">
        <v>0</v>
      </c>
      <c r="U953" s="9">
        <v>0</v>
      </c>
      <c r="V953" s="9">
        <v>0</v>
      </c>
      <c r="W953" s="9">
        <v>0</v>
      </c>
      <c r="X953" s="9">
        <v>0</v>
      </c>
      <c r="Y953" s="9">
        <v>0</v>
      </c>
      <c r="Z953" s="9">
        <v>0</v>
      </c>
      <c r="AA953" s="9">
        <v>0</v>
      </c>
      <c r="AB953" s="9">
        <v>0</v>
      </c>
      <c r="AC953" s="9">
        <v>0</v>
      </c>
      <c r="AD953" s="9">
        <v>0</v>
      </c>
      <c r="AE953" s="9">
        <v>0</v>
      </c>
      <c r="AF953" s="9">
        <v>0</v>
      </c>
      <c r="AG953" s="9">
        <v>0</v>
      </c>
      <c r="AH953" s="9">
        <v>0</v>
      </c>
      <c r="AI953" s="9">
        <v>0</v>
      </c>
    </row>
    <row r="954" spans="1:35" ht="19" customHeight="1" x14ac:dyDescent="0.15">
      <c r="A954" s="7" t="s">
        <v>438</v>
      </c>
      <c r="B954" s="9">
        <v>3994.3917678104767</v>
      </c>
      <c r="C954" s="9">
        <v>3847.808969393167</v>
      </c>
      <c r="D954" s="9">
        <v>4333.2773589500985</v>
      </c>
      <c r="E954" s="8">
        <v>3670.4072570367562</v>
      </c>
      <c r="F954" s="9">
        <v>3939.2519923003119</v>
      </c>
      <c r="G954" s="9">
        <v>4587.9777130290959</v>
      </c>
      <c r="H954" s="9">
        <v>4317.9394570167196</v>
      </c>
      <c r="I954" s="9">
        <v>3829.2191421737371</v>
      </c>
      <c r="J954" s="9">
        <v>17597.670251099189</v>
      </c>
      <c r="K954" s="9">
        <v>0</v>
      </c>
      <c r="L954" s="9">
        <v>0</v>
      </c>
      <c r="M954" s="9">
        <v>0</v>
      </c>
      <c r="N954" s="9">
        <v>0</v>
      </c>
      <c r="O954" s="9">
        <v>0</v>
      </c>
      <c r="P954" s="9">
        <v>0</v>
      </c>
      <c r="Q954" s="9">
        <v>0</v>
      </c>
      <c r="R954" s="9">
        <v>0</v>
      </c>
      <c r="S954" s="9">
        <v>0</v>
      </c>
      <c r="T954" s="9">
        <v>0</v>
      </c>
      <c r="U954" s="9">
        <v>0</v>
      </c>
      <c r="V954" s="9">
        <v>0</v>
      </c>
      <c r="W954" s="9">
        <v>0</v>
      </c>
      <c r="X954" s="9">
        <v>0</v>
      </c>
      <c r="Y954" s="9">
        <v>0</v>
      </c>
      <c r="Z954" s="9">
        <v>0</v>
      </c>
      <c r="AA954" s="9">
        <v>0</v>
      </c>
      <c r="AB954" s="9">
        <v>0</v>
      </c>
      <c r="AC954" s="9">
        <v>0</v>
      </c>
      <c r="AD954" s="9">
        <v>0</v>
      </c>
      <c r="AE954" s="9">
        <v>0</v>
      </c>
      <c r="AF954" s="9">
        <v>0</v>
      </c>
      <c r="AG954" s="9">
        <v>0</v>
      </c>
      <c r="AH954" s="9">
        <v>0</v>
      </c>
      <c r="AI954" s="9">
        <v>0</v>
      </c>
    </row>
    <row r="955" spans="1:35" ht="19" customHeight="1" x14ac:dyDescent="0.15">
      <c r="A955" s="7" t="s">
        <v>1592</v>
      </c>
      <c r="B955" s="9">
        <v>0</v>
      </c>
      <c r="C955" s="9">
        <v>0</v>
      </c>
      <c r="D955" s="9">
        <v>0</v>
      </c>
      <c r="E955" s="8">
        <v>0</v>
      </c>
      <c r="F955" s="9">
        <v>0</v>
      </c>
      <c r="G955" s="9">
        <v>0</v>
      </c>
      <c r="H955" s="9">
        <v>0</v>
      </c>
      <c r="I955" s="9">
        <v>0</v>
      </c>
      <c r="J955" s="9">
        <v>0</v>
      </c>
      <c r="K955" s="9">
        <v>0</v>
      </c>
      <c r="L955" s="9">
        <v>0</v>
      </c>
      <c r="M955" s="9">
        <v>0</v>
      </c>
      <c r="N955" s="9">
        <v>0</v>
      </c>
      <c r="O955" s="9">
        <v>0</v>
      </c>
      <c r="P955" s="9">
        <v>0</v>
      </c>
      <c r="Q955" s="9">
        <v>0</v>
      </c>
      <c r="R955" s="9">
        <v>6.6558802371758299</v>
      </c>
      <c r="S955" s="9">
        <v>7.31200754358344</v>
      </c>
      <c r="T955" s="9">
        <v>0</v>
      </c>
      <c r="U955" s="9">
        <v>0</v>
      </c>
      <c r="V955" s="9">
        <v>2.6642990582111099</v>
      </c>
      <c r="W955" s="9">
        <v>0</v>
      </c>
      <c r="X955" s="9">
        <v>9.6728384828695297</v>
      </c>
      <c r="Y955" s="9">
        <v>0</v>
      </c>
      <c r="Z955" s="9">
        <v>0</v>
      </c>
      <c r="AA955" s="9">
        <v>0</v>
      </c>
      <c r="AB955" s="9">
        <v>0</v>
      </c>
      <c r="AC955" s="9">
        <v>15.318858442185601</v>
      </c>
      <c r="AD955" s="9">
        <v>0</v>
      </c>
      <c r="AE955" s="9">
        <v>0</v>
      </c>
      <c r="AF955" s="9">
        <v>84.888307912801693</v>
      </c>
      <c r="AG955" s="9">
        <v>16.3871207017099</v>
      </c>
      <c r="AH955" s="9">
        <v>28.253062446454699</v>
      </c>
      <c r="AI955" s="9">
        <v>3.2254605207665401</v>
      </c>
    </row>
    <row r="956" spans="1:35" ht="19" customHeight="1" x14ac:dyDescent="0.15">
      <c r="A956" s="7" t="s">
        <v>439</v>
      </c>
      <c r="B956" s="9">
        <v>601.263748168848</v>
      </c>
      <c r="C956" s="9">
        <v>552.47826735906642</v>
      </c>
      <c r="D956" s="9">
        <v>580.71457389167938</v>
      </c>
      <c r="E956" s="8">
        <v>575.10924782854102</v>
      </c>
      <c r="F956" s="9">
        <v>547.10542368895653</v>
      </c>
      <c r="G956" s="9">
        <v>620.41095556347318</v>
      </c>
      <c r="H956" s="9">
        <v>573.42843432189704</v>
      </c>
      <c r="I956" s="9">
        <v>534.36823232197503</v>
      </c>
      <c r="J956" s="9">
        <v>7029.7805197841299</v>
      </c>
      <c r="K956" s="9">
        <v>0</v>
      </c>
      <c r="L956" s="9">
        <v>0</v>
      </c>
      <c r="M956" s="9">
        <v>0</v>
      </c>
      <c r="N956" s="9">
        <v>0</v>
      </c>
      <c r="O956" s="9">
        <v>0</v>
      </c>
      <c r="P956" s="9">
        <v>0</v>
      </c>
      <c r="Q956" s="9">
        <v>0</v>
      </c>
      <c r="R956" s="9">
        <v>0</v>
      </c>
      <c r="S956" s="9">
        <v>0</v>
      </c>
      <c r="T956" s="9">
        <v>0</v>
      </c>
      <c r="U956" s="9">
        <v>0</v>
      </c>
      <c r="V956" s="9">
        <v>0</v>
      </c>
      <c r="W956" s="9">
        <v>0</v>
      </c>
      <c r="X956" s="9">
        <v>0</v>
      </c>
      <c r="Y956" s="9">
        <v>0</v>
      </c>
      <c r="Z956" s="9">
        <v>0</v>
      </c>
      <c r="AA956" s="9">
        <v>0</v>
      </c>
      <c r="AB956" s="9">
        <v>0</v>
      </c>
      <c r="AC956" s="9">
        <v>0</v>
      </c>
      <c r="AD956" s="9">
        <v>0</v>
      </c>
      <c r="AE956" s="9">
        <v>0</v>
      </c>
      <c r="AF956" s="9">
        <v>0</v>
      </c>
      <c r="AG956" s="9">
        <v>0</v>
      </c>
      <c r="AH956" s="9">
        <v>0</v>
      </c>
      <c r="AI956" s="9">
        <v>0</v>
      </c>
    </row>
    <row r="957" spans="1:35" ht="19" customHeight="1" x14ac:dyDescent="0.15">
      <c r="A957" s="7" t="s">
        <v>1165</v>
      </c>
      <c r="B957" s="9">
        <v>0</v>
      </c>
      <c r="C957" s="9">
        <v>0</v>
      </c>
      <c r="D957" s="9">
        <v>0</v>
      </c>
      <c r="E957" s="9">
        <v>0</v>
      </c>
      <c r="F957" s="9">
        <v>0</v>
      </c>
      <c r="G957" s="9">
        <v>0</v>
      </c>
      <c r="H957" s="9">
        <v>0</v>
      </c>
      <c r="I957" s="9">
        <v>0</v>
      </c>
      <c r="J957" s="9">
        <v>0</v>
      </c>
      <c r="K957" s="9">
        <v>18405.61492</v>
      </c>
      <c r="L957" s="9">
        <v>0</v>
      </c>
      <c r="M957" s="9">
        <v>0</v>
      </c>
      <c r="N957" s="9">
        <v>0</v>
      </c>
      <c r="O957" s="9">
        <v>0</v>
      </c>
      <c r="P957" s="9">
        <v>0</v>
      </c>
      <c r="Q957" s="9">
        <v>0</v>
      </c>
      <c r="R957" s="9">
        <v>0</v>
      </c>
      <c r="S957" s="9">
        <v>0</v>
      </c>
      <c r="T957" s="9">
        <v>0</v>
      </c>
      <c r="U957" s="9">
        <v>0</v>
      </c>
      <c r="V957" s="9">
        <v>0</v>
      </c>
      <c r="W957" s="9">
        <v>0</v>
      </c>
      <c r="X957" s="9">
        <v>0</v>
      </c>
      <c r="Y957" s="9">
        <v>0</v>
      </c>
      <c r="Z957" s="9">
        <v>0</v>
      </c>
      <c r="AA957" s="9">
        <v>0</v>
      </c>
      <c r="AB957" s="9">
        <v>0</v>
      </c>
      <c r="AC957" s="9">
        <v>0</v>
      </c>
      <c r="AD957" s="9">
        <v>0</v>
      </c>
      <c r="AE957" s="9">
        <v>0</v>
      </c>
      <c r="AF957" s="9">
        <v>0</v>
      </c>
      <c r="AG957" s="9">
        <v>0</v>
      </c>
      <c r="AH957" s="9">
        <v>0</v>
      </c>
      <c r="AI957" s="9">
        <v>0</v>
      </c>
    </row>
    <row r="958" spans="1:35" ht="19" customHeight="1" x14ac:dyDescent="0.15">
      <c r="A958" s="7" t="s">
        <v>1593</v>
      </c>
      <c r="B958" s="9">
        <v>0</v>
      </c>
      <c r="C958" s="9">
        <v>0</v>
      </c>
      <c r="D958" s="9">
        <v>0</v>
      </c>
      <c r="E958" s="8">
        <v>0</v>
      </c>
      <c r="F958" s="9">
        <v>0</v>
      </c>
      <c r="G958" s="9">
        <v>0</v>
      </c>
      <c r="H958" s="9">
        <v>0</v>
      </c>
      <c r="I958" s="9">
        <v>0</v>
      </c>
      <c r="J958" s="9">
        <v>0</v>
      </c>
      <c r="K958" s="9">
        <v>0</v>
      </c>
      <c r="L958" s="9">
        <v>23.575439572332201</v>
      </c>
      <c r="M958" s="9">
        <v>20.6768219012495</v>
      </c>
      <c r="N958" s="9">
        <v>33.767152724948097</v>
      </c>
      <c r="O958" s="9">
        <v>31.450779721959101</v>
      </c>
      <c r="P958" s="9">
        <v>9.6104828854762001</v>
      </c>
      <c r="Q958" s="9">
        <v>6.2005400160421402</v>
      </c>
      <c r="R958" s="9">
        <v>2.8015136718785199</v>
      </c>
      <c r="S958" s="9">
        <v>5.5535006857532698</v>
      </c>
      <c r="T958" s="9">
        <v>6.93688941001892</v>
      </c>
      <c r="U958" s="9">
        <v>29.480315864091398</v>
      </c>
      <c r="V958" s="9">
        <v>25.684896045141201</v>
      </c>
      <c r="W958" s="9">
        <v>10.0374015838427</v>
      </c>
      <c r="X958" s="9">
        <v>126.517242550836</v>
      </c>
      <c r="Y958" s="9">
        <v>20.053558349601801</v>
      </c>
      <c r="Z958" s="9">
        <v>24.443109717999199</v>
      </c>
      <c r="AA958" s="9">
        <v>0</v>
      </c>
      <c r="AB958" s="9">
        <v>11.3147019521665</v>
      </c>
      <c r="AC958" s="9">
        <v>8.4085999131210603</v>
      </c>
      <c r="AD958" s="9">
        <v>8.01968383789165</v>
      </c>
      <c r="AE958" s="9">
        <v>14.5831202837593</v>
      </c>
      <c r="AF958" s="9">
        <v>5.0871643277850396</v>
      </c>
      <c r="AG958" s="9">
        <v>3.0536499023457999</v>
      </c>
      <c r="AH958" s="9">
        <v>6.9804382324197203</v>
      </c>
      <c r="AI958" s="9">
        <v>0</v>
      </c>
    </row>
    <row r="959" spans="1:35" ht="19" customHeight="1" x14ac:dyDescent="0.15">
      <c r="A959" s="7" t="s">
        <v>1594</v>
      </c>
      <c r="B959" s="9">
        <v>0</v>
      </c>
      <c r="C959" s="9">
        <v>0</v>
      </c>
      <c r="D959" s="9">
        <v>0</v>
      </c>
      <c r="E959" s="8">
        <v>0</v>
      </c>
      <c r="F959" s="9">
        <v>0</v>
      </c>
      <c r="G959" s="9">
        <v>0</v>
      </c>
      <c r="H959" s="9">
        <v>0</v>
      </c>
      <c r="I959" s="9">
        <v>0</v>
      </c>
      <c r="J959" s="9">
        <v>0</v>
      </c>
      <c r="K959" s="9">
        <v>0</v>
      </c>
      <c r="L959" s="9">
        <v>0</v>
      </c>
      <c r="M959" s="9">
        <v>0</v>
      </c>
      <c r="N959" s="9">
        <v>0</v>
      </c>
      <c r="O959" s="9">
        <v>0</v>
      </c>
      <c r="P959" s="9">
        <v>0</v>
      </c>
      <c r="Q959" s="9">
        <v>202.26647028964501</v>
      </c>
      <c r="R959" s="9">
        <v>0</v>
      </c>
      <c r="S959" s="9">
        <v>0</v>
      </c>
      <c r="T959" s="9">
        <v>0</v>
      </c>
      <c r="U959" s="9">
        <v>0</v>
      </c>
      <c r="V959" s="9">
        <v>0</v>
      </c>
      <c r="W959" s="9">
        <v>0</v>
      </c>
      <c r="X959" s="9">
        <v>0</v>
      </c>
      <c r="Y959" s="9">
        <v>0</v>
      </c>
      <c r="Z959" s="9">
        <v>0</v>
      </c>
      <c r="AA959" s="9">
        <v>0</v>
      </c>
      <c r="AB959" s="9">
        <v>0</v>
      </c>
      <c r="AC959" s="9">
        <v>0</v>
      </c>
      <c r="AD959" s="9">
        <v>0</v>
      </c>
      <c r="AE959" s="9">
        <v>0</v>
      </c>
      <c r="AF959" s="9">
        <v>0</v>
      </c>
      <c r="AG959" s="9">
        <v>0</v>
      </c>
      <c r="AH959" s="9">
        <v>0</v>
      </c>
      <c r="AI959" s="9">
        <v>0</v>
      </c>
    </row>
    <row r="960" spans="1:35" ht="19" customHeight="1" x14ac:dyDescent="0.15">
      <c r="A960" s="7" t="s">
        <v>440</v>
      </c>
      <c r="B960" s="9">
        <v>2065.725662582875</v>
      </c>
      <c r="C960" s="9">
        <v>1619.008041710051</v>
      </c>
      <c r="D960" s="9">
        <v>2121.3937418790611</v>
      </c>
      <c r="E960" s="8">
        <v>0</v>
      </c>
      <c r="F960" s="9">
        <v>0</v>
      </c>
      <c r="G960" s="9">
        <v>0.129247675891592</v>
      </c>
      <c r="H960" s="9">
        <v>0</v>
      </c>
      <c r="I960" s="9">
        <v>0</v>
      </c>
      <c r="J960" s="9">
        <v>0.66063831483718505</v>
      </c>
      <c r="K960" s="9">
        <v>0</v>
      </c>
      <c r="L960" s="9">
        <v>0</v>
      </c>
      <c r="M960" s="9">
        <v>0</v>
      </c>
      <c r="N960" s="9">
        <v>0</v>
      </c>
      <c r="O960" s="9">
        <v>0</v>
      </c>
      <c r="P960" s="9">
        <v>0</v>
      </c>
      <c r="Q960" s="9">
        <v>0</v>
      </c>
      <c r="R960" s="9">
        <v>0</v>
      </c>
      <c r="S960" s="9">
        <v>0</v>
      </c>
      <c r="T960" s="9">
        <v>0</v>
      </c>
      <c r="U960" s="9">
        <v>0</v>
      </c>
      <c r="V960" s="9">
        <v>0</v>
      </c>
      <c r="W960" s="9">
        <v>0</v>
      </c>
      <c r="X960" s="9">
        <v>0</v>
      </c>
      <c r="Y960" s="9">
        <v>0</v>
      </c>
      <c r="Z960" s="9">
        <v>0</v>
      </c>
      <c r="AA960" s="9">
        <v>0</v>
      </c>
      <c r="AB960" s="9">
        <v>0</v>
      </c>
      <c r="AC960" s="9">
        <v>0</v>
      </c>
      <c r="AD960" s="9">
        <v>5.8985595703114804</v>
      </c>
      <c r="AE960" s="9">
        <v>0</v>
      </c>
      <c r="AF960" s="9">
        <v>0</v>
      </c>
      <c r="AG960" s="9">
        <v>15.2428894043019</v>
      </c>
      <c r="AH960" s="9">
        <v>0</v>
      </c>
      <c r="AI960" s="9">
        <v>0</v>
      </c>
    </row>
    <row r="961" spans="1:35" ht="19" customHeight="1" x14ac:dyDescent="0.15">
      <c r="A961" s="7" t="s">
        <v>441</v>
      </c>
      <c r="B961" s="9">
        <v>63.847106933596301</v>
      </c>
      <c r="C961" s="9">
        <v>54.587951660157302</v>
      </c>
      <c r="D961" s="9">
        <v>50.8400682886734</v>
      </c>
      <c r="E961" s="8">
        <v>50.769317626966497</v>
      </c>
      <c r="F961" s="9">
        <v>49.132599115376799</v>
      </c>
      <c r="G961" s="9">
        <v>73.858995170217199</v>
      </c>
      <c r="H961" s="9">
        <v>26.807220458989001</v>
      </c>
      <c r="I961" s="9">
        <v>50.045196533211097</v>
      </c>
      <c r="J961" s="9">
        <v>14.889465332036101</v>
      </c>
      <c r="K961" s="9">
        <v>0</v>
      </c>
      <c r="L961" s="9">
        <v>0</v>
      </c>
      <c r="M961" s="9">
        <v>0</v>
      </c>
      <c r="N961" s="9">
        <v>0</v>
      </c>
      <c r="O961" s="9">
        <v>0</v>
      </c>
      <c r="P961" s="9">
        <v>0</v>
      </c>
      <c r="Q961" s="9">
        <v>0</v>
      </c>
      <c r="R961" s="9">
        <v>0</v>
      </c>
      <c r="S961" s="9">
        <v>0</v>
      </c>
      <c r="T961" s="9">
        <v>0</v>
      </c>
      <c r="U961" s="9">
        <v>0</v>
      </c>
      <c r="V961" s="9">
        <v>0</v>
      </c>
      <c r="W961" s="9">
        <v>0</v>
      </c>
      <c r="X961" s="9">
        <v>0</v>
      </c>
      <c r="Y961" s="9">
        <v>0</v>
      </c>
      <c r="Z961" s="9">
        <v>0</v>
      </c>
      <c r="AA961" s="9">
        <v>0</v>
      </c>
      <c r="AB961" s="9">
        <v>0</v>
      </c>
      <c r="AC961" s="9">
        <v>0</v>
      </c>
      <c r="AD961" s="9">
        <v>0</v>
      </c>
      <c r="AE961" s="9">
        <v>0</v>
      </c>
      <c r="AF961" s="9">
        <v>0</v>
      </c>
      <c r="AG961" s="9">
        <v>0</v>
      </c>
      <c r="AH961" s="9">
        <v>0</v>
      </c>
      <c r="AI961" s="9">
        <v>0</v>
      </c>
    </row>
    <row r="962" spans="1:35" ht="19" customHeight="1" x14ac:dyDescent="0.15">
      <c r="A962" s="7" t="s">
        <v>1166</v>
      </c>
      <c r="B962" s="9">
        <v>0</v>
      </c>
      <c r="C962" s="9">
        <v>0</v>
      </c>
      <c r="D962" s="9">
        <v>0</v>
      </c>
      <c r="E962" s="9">
        <v>0</v>
      </c>
      <c r="F962" s="9">
        <v>0</v>
      </c>
      <c r="G962" s="9">
        <v>0</v>
      </c>
      <c r="H962" s="9">
        <v>0</v>
      </c>
      <c r="I962" s="9">
        <v>0</v>
      </c>
      <c r="J962" s="9">
        <v>0</v>
      </c>
      <c r="K962" s="9">
        <v>1533.3528089999998</v>
      </c>
      <c r="L962" s="9">
        <v>0</v>
      </c>
      <c r="M962" s="9">
        <v>0</v>
      </c>
      <c r="N962" s="9">
        <v>0</v>
      </c>
      <c r="O962" s="9">
        <v>0</v>
      </c>
      <c r="P962" s="9">
        <v>0</v>
      </c>
      <c r="Q962" s="9">
        <v>0</v>
      </c>
      <c r="R962" s="9">
        <v>0</v>
      </c>
      <c r="S962" s="9">
        <v>0</v>
      </c>
      <c r="T962" s="9">
        <v>0</v>
      </c>
      <c r="U962" s="9">
        <v>0</v>
      </c>
      <c r="V962" s="9">
        <v>0</v>
      </c>
      <c r="W962" s="9">
        <v>0</v>
      </c>
      <c r="X962" s="9">
        <v>0</v>
      </c>
      <c r="Y962" s="9">
        <v>0</v>
      </c>
      <c r="Z962" s="9">
        <v>0</v>
      </c>
      <c r="AA962" s="9">
        <v>0</v>
      </c>
      <c r="AB962" s="9">
        <v>0</v>
      </c>
      <c r="AC962" s="9">
        <v>0</v>
      </c>
      <c r="AD962" s="9">
        <v>0</v>
      </c>
      <c r="AE962" s="9">
        <v>0</v>
      </c>
      <c r="AF962" s="9">
        <v>0</v>
      </c>
      <c r="AG962" s="9">
        <v>0</v>
      </c>
      <c r="AH962" s="9">
        <v>0</v>
      </c>
      <c r="AI962" s="9">
        <v>0</v>
      </c>
    </row>
    <row r="963" spans="1:35" ht="19" customHeight="1" x14ac:dyDescent="0.15">
      <c r="A963" s="7" t="s">
        <v>1168</v>
      </c>
      <c r="B963" s="9">
        <v>0</v>
      </c>
      <c r="C963" s="9">
        <v>0</v>
      </c>
      <c r="D963" s="9">
        <v>0</v>
      </c>
      <c r="E963" s="9">
        <v>0</v>
      </c>
      <c r="F963" s="9">
        <v>0</v>
      </c>
      <c r="G963" s="9">
        <v>0</v>
      </c>
      <c r="H963" s="9">
        <v>0</v>
      </c>
      <c r="I963" s="9">
        <v>0</v>
      </c>
      <c r="J963" s="9">
        <v>0</v>
      </c>
      <c r="K963" s="9">
        <v>621.063945033496</v>
      </c>
      <c r="L963" s="9">
        <v>0</v>
      </c>
      <c r="M963" s="9">
        <v>0</v>
      </c>
      <c r="N963" s="9">
        <v>0</v>
      </c>
      <c r="O963" s="9">
        <v>0</v>
      </c>
      <c r="P963" s="9">
        <v>0</v>
      </c>
      <c r="Q963" s="9">
        <v>0</v>
      </c>
      <c r="R963" s="9">
        <v>0</v>
      </c>
      <c r="S963" s="9">
        <v>0</v>
      </c>
      <c r="T963" s="9">
        <v>0</v>
      </c>
      <c r="U963" s="9">
        <v>0</v>
      </c>
      <c r="V963" s="9">
        <v>0</v>
      </c>
      <c r="W963" s="9">
        <v>0</v>
      </c>
      <c r="X963" s="9">
        <v>0</v>
      </c>
      <c r="Y963" s="9">
        <v>0</v>
      </c>
      <c r="Z963" s="9">
        <v>0</v>
      </c>
      <c r="AA963" s="9">
        <v>0</v>
      </c>
      <c r="AB963" s="9">
        <v>0</v>
      </c>
      <c r="AC963" s="9">
        <v>0</v>
      </c>
      <c r="AD963" s="9">
        <v>0</v>
      </c>
      <c r="AE963" s="9">
        <v>0</v>
      </c>
      <c r="AF963" s="9">
        <v>0</v>
      </c>
      <c r="AG963" s="9">
        <v>0</v>
      </c>
      <c r="AH963" s="9">
        <v>0</v>
      </c>
      <c r="AI963" s="9">
        <v>0</v>
      </c>
    </row>
    <row r="964" spans="1:35" ht="19" customHeight="1" x14ac:dyDescent="0.15">
      <c r="A964" s="7" t="s">
        <v>442</v>
      </c>
      <c r="B964" s="9">
        <v>504.29501324902299</v>
      </c>
      <c r="C964" s="9">
        <v>456.37415855655502</v>
      </c>
      <c r="D964" s="9">
        <v>502.625417432316</v>
      </c>
      <c r="E964" s="8">
        <v>1.3393503036635901</v>
      </c>
      <c r="F964" s="9">
        <v>0</v>
      </c>
      <c r="G964" s="9">
        <v>0</v>
      </c>
      <c r="H964" s="9">
        <v>1577.2045629772001</v>
      </c>
      <c r="I964" s="9">
        <v>381.27231347642697</v>
      </c>
      <c r="J964" s="9">
        <v>948.18026566519097</v>
      </c>
      <c r="K964" s="9">
        <v>0</v>
      </c>
      <c r="L964" s="9">
        <v>0</v>
      </c>
      <c r="M964" s="9">
        <v>0</v>
      </c>
      <c r="N964" s="9">
        <v>0</v>
      </c>
      <c r="O964" s="9">
        <v>0</v>
      </c>
      <c r="P964" s="9">
        <v>0</v>
      </c>
      <c r="Q964" s="9">
        <v>0</v>
      </c>
      <c r="R964" s="9">
        <v>0</v>
      </c>
      <c r="S964" s="9">
        <v>0</v>
      </c>
      <c r="T964" s="9">
        <v>0</v>
      </c>
      <c r="U964" s="9">
        <v>0</v>
      </c>
      <c r="V964" s="9">
        <v>0</v>
      </c>
      <c r="W964" s="9">
        <v>0</v>
      </c>
      <c r="X964" s="9">
        <v>0</v>
      </c>
      <c r="Y964" s="9">
        <v>0</v>
      </c>
      <c r="Z964" s="9">
        <v>0</v>
      </c>
      <c r="AA964" s="9">
        <v>0</v>
      </c>
      <c r="AB964" s="9">
        <v>0</v>
      </c>
      <c r="AC964" s="9">
        <v>0</v>
      </c>
      <c r="AD964" s="9">
        <v>0</v>
      </c>
      <c r="AE964" s="9">
        <v>0</v>
      </c>
      <c r="AF964" s="9">
        <v>0</v>
      </c>
      <c r="AG964" s="9">
        <v>0</v>
      </c>
      <c r="AH964" s="9">
        <v>0</v>
      </c>
      <c r="AI964" s="9">
        <v>0</v>
      </c>
    </row>
    <row r="965" spans="1:35" ht="19" customHeight="1" x14ac:dyDescent="0.15">
      <c r="A965" s="7" t="s">
        <v>807</v>
      </c>
      <c r="B965" s="9">
        <v>491.49177045113402</v>
      </c>
      <c r="C965" s="9">
        <v>560.45133234349305</v>
      </c>
      <c r="D965" s="9">
        <v>636.85673318574504</v>
      </c>
      <c r="E965" s="8">
        <v>0</v>
      </c>
      <c r="F965" s="9">
        <v>0</v>
      </c>
      <c r="G965" s="9">
        <v>0</v>
      </c>
      <c r="H965" s="9">
        <v>0</v>
      </c>
      <c r="I965" s="9">
        <v>0</v>
      </c>
      <c r="J965" s="9">
        <v>0</v>
      </c>
      <c r="K965" s="9">
        <v>0</v>
      </c>
      <c r="L965" s="9">
        <v>0</v>
      </c>
      <c r="M965" s="9">
        <v>0</v>
      </c>
      <c r="N965" s="9">
        <v>0</v>
      </c>
      <c r="O965" s="9">
        <v>0</v>
      </c>
      <c r="P965" s="9">
        <v>0</v>
      </c>
      <c r="Q965" s="9">
        <v>0</v>
      </c>
      <c r="R965" s="9">
        <v>0</v>
      </c>
      <c r="S965" s="9">
        <v>0</v>
      </c>
      <c r="T965" s="9">
        <v>0</v>
      </c>
      <c r="U965" s="9">
        <v>0</v>
      </c>
      <c r="V965" s="9">
        <v>0</v>
      </c>
      <c r="W965" s="9">
        <v>0</v>
      </c>
      <c r="X965" s="9">
        <v>0</v>
      </c>
      <c r="Y965" s="9">
        <v>0</v>
      </c>
      <c r="Z965" s="9">
        <v>0</v>
      </c>
      <c r="AA965" s="9">
        <v>0</v>
      </c>
      <c r="AB965" s="9">
        <v>0</v>
      </c>
      <c r="AC965" s="9">
        <v>0</v>
      </c>
      <c r="AD965" s="9">
        <v>0</v>
      </c>
      <c r="AE965" s="9">
        <v>0</v>
      </c>
      <c r="AF965" s="9">
        <v>0</v>
      </c>
      <c r="AG965" s="9">
        <v>0</v>
      </c>
      <c r="AH965" s="9">
        <v>0</v>
      </c>
      <c r="AI965" s="9">
        <v>0</v>
      </c>
    </row>
    <row r="966" spans="1:35" ht="19" customHeight="1" x14ac:dyDescent="0.15">
      <c r="A966" s="7" t="s">
        <v>1595</v>
      </c>
      <c r="B966" s="9">
        <v>0</v>
      </c>
      <c r="C966" s="9">
        <v>0</v>
      </c>
      <c r="D966" s="9">
        <v>0</v>
      </c>
      <c r="E966" s="8">
        <v>0</v>
      </c>
      <c r="F966" s="9">
        <v>0</v>
      </c>
      <c r="G966" s="9">
        <v>0</v>
      </c>
      <c r="H966" s="9">
        <v>0</v>
      </c>
      <c r="I966" s="9">
        <v>0</v>
      </c>
      <c r="J966" s="9">
        <v>0</v>
      </c>
      <c r="K966" s="9">
        <v>0</v>
      </c>
      <c r="L966" s="9">
        <v>40.117995466978599</v>
      </c>
      <c r="M966" s="9">
        <v>10.8980052543657</v>
      </c>
      <c r="N966" s="9">
        <v>0</v>
      </c>
      <c r="O966" s="9">
        <v>4.7165706111157002</v>
      </c>
      <c r="P966" s="9">
        <v>0</v>
      </c>
      <c r="Q966" s="9">
        <v>23.034928297760899</v>
      </c>
      <c r="R966" s="9">
        <v>0</v>
      </c>
      <c r="S966" s="9">
        <v>7.2401428222655397</v>
      </c>
      <c r="T966" s="9">
        <v>36.597717285166901</v>
      </c>
      <c r="U966" s="9">
        <v>0</v>
      </c>
      <c r="V966" s="9">
        <v>0</v>
      </c>
      <c r="W966" s="9">
        <v>0</v>
      </c>
      <c r="X966" s="9">
        <v>0</v>
      </c>
      <c r="Y966" s="9">
        <v>0</v>
      </c>
      <c r="Z966" s="9">
        <v>9.6282644711873893</v>
      </c>
      <c r="AA966" s="9">
        <v>0</v>
      </c>
      <c r="AB966" s="9">
        <v>0</v>
      </c>
      <c r="AC966" s="9">
        <v>47.959052892915601</v>
      </c>
      <c r="AD966" s="9">
        <v>0</v>
      </c>
      <c r="AE966" s="9">
        <v>0</v>
      </c>
      <c r="AF966" s="9">
        <v>0</v>
      </c>
      <c r="AG966" s="9">
        <v>65.867224321728301</v>
      </c>
      <c r="AH966" s="9">
        <v>5.5401612520256798</v>
      </c>
      <c r="AI966" s="9">
        <v>0</v>
      </c>
    </row>
    <row r="967" spans="1:35" ht="19" customHeight="1" x14ac:dyDescent="0.15">
      <c r="A967" s="7" t="s">
        <v>443</v>
      </c>
      <c r="B967" s="9">
        <v>43.458405548102363</v>
      </c>
      <c r="C967" s="9">
        <v>57.181093053619172</v>
      </c>
      <c r="D967" s="9">
        <v>59.154968078741092</v>
      </c>
      <c r="E967" s="8">
        <v>50.5855755082465</v>
      </c>
      <c r="F967" s="9">
        <v>52.294594479088538</v>
      </c>
      <c r="G967" s="9">
        <v>64.562250139708567</v>
      </c>
      <c r="H967" s="9">
        <v>50.2044236741662</v>
      </c>
      <c r="I967" s="9">
        <v>53.14826251947818</v>
      </c>
      <c r="J967" s="9">
        <v>425.34800685510345</v>
      </c>
      <c r="K967" s="9">
        <v>0</v>
      </c>
      <c r="L967" s="9">
        <v>0</v>
      </c>
      <c r="M967" s="9">
        <v>0</v>
      </c>
      <c r="N967" s="9">
        <v>0</v>
      </c>
      <c r="O967" s="9">
        <v>0</v>
      </c>
      <c r="P967" s="9">
        <v>0</v>
      </c>
      <c r="Q967" s="9">
        <v>0</v>
      </c>
      <c r="R967" s="9">
        <v>0</v>
      </c>
      <c r="S967" s="9">
        <v>0</v>
      </c>
      <c r="T967" s="9">
        <v>0</v>
      </c>
      <c r="U967" s="9">
        <v>0</v>
      </c>
      <c r="V967" s="9">
        <v>0</v>
      </c>
      <c r="W967" s="9">
        <v>0</v>
      </c>
      <c r="X967" s="9">
        <v>0</v>
      </c>
      <c r="Y967" s="9">
        <v>0</v>
      </c>
      <c r="Z967" s="9">
        <v>0</v>
      </c>
      <c r="AA967" s="9">
        <v>0</v>
      </c>
      <c r="AB967" s="9">
        <v>0</v>
      </c>
      <c r="AC967" s="9">
        <v>0</v>
      </c>
      <c r="AD967" s="9">
        <v>0</v>
      </c>
      <c r="AE967" s="9">
        <v>0</v>
      </c>
      <c r="AF967" s="9">
        <v>0</v>
      </c>
      <c r="AG967" s="9">
        <v>0</v>
      </c>
      <c r="AH967" s="9">
        <v>0</v>
      </c>
      <c r="AI967" s="9">
        <v>0</v>
      </c>
    </row>
    <row r="968" spans="1:35" ht="19" customHeight="1" x14ac:dyDescent="0.15">
      <c r="A968" s="7" t="s">
        <v>1167</v>
      </c>
      <c r="B968" s="9">
        <v>0</v>
      </c>
      <c r="C968" s="9">
        <v>0</v>
      </c>
      <c r="D968" s="9">
        <v>0</v>
      </c>
      <c r="E968" s="9">
        <v>0</v>
      </c>
      <c r="F968" s="9">
        <v>0</v>
      </c>
      <c r="G968" s="9">
        <v>0</v>
      </c>
      <c r="H968" s="9">
        <v>0</v>
      </c>
      <c r="I968" s="9">
        <v>0</v>
      </c>
      <c r="J968" s="9">
        <v>0</v>
      </c>
      <c r="K968" s="9">
        <v>476.65600609999996</v>
      </c>
      <c r="L968" s="9">
        <v>0</v>
      </c>
      <c r="M968" s="9">
        <v>0</v>
      </c>
      <c r="N968" s="9">
        <v>0</v>
      </c>
      <c r="O968" s="9">
        <v>0</v>
      </c>
      <c r="P968" s="9">
        <v>0</v>
      </c>
      <c r="Q968" s="9">
        <v>0</v>
      </c>
      <c r="R968" s="9">
        <v>0</v>
      </c>
      <c r="S968" s="9">
        <v>0</v>
      </c>
      <c r="T968" s="9">
        <v>0</v>
      </c>
      <c r="U968" s="9">
        <v>0</v>
      </c>
      <c r="V968" s="9">
        <v>0</v>
      </c>
      <c r="W968" s="9">
        <v>0</v>
      </c>
      <c r="X968" s="9">
        <v>0</v>
      </c>
      <c r="Y968" s="9">
        <v>0</v>
      </c>
      <c r="Z968" s="9">
        <v>0</v>
      </c>
      <c r="AA968" s="9">
        <v>0</v>
      </c>
      <c r="AB968" s="9">
        <v>0</v>
      </c>
      <c r="AC968" s="9">
        <v>0</v>
      </c>
      <c r="AD968" s="9">
        <v>0</v>
      </c>
      <c r="AE968" s="9">
        <v>0</v>
      </c>
      <c r="AF968" s="9">
        <v>0</v>
      </c>
      <c r="AG968" s="9">
        <v>0</v>
      </c>
      <c r="AH968" s="9">
        <v>0</v>
      </c>
      <c r="AI968" s="9">
        <v>0</v>
      </c>
    </row>
    <row r="969" spans="1:35" ht="19" customHeight="1" x14ac:dyDescent="0.15">
      <c r="A969" s="7" t="s">
        <v>444</v>
      </c>
      <c r="B969" s="9">
        <v>661.44639717137295</v>
      </c>
      <c r="C969" s="9">
        <v>703.97782317083499</v>
      </c>
      <c r="D969" s="9">
        <v>699.68700181921497</v>
      </c>
      <c r="E969" s="8">
        <v>0</v>
      </c>
      <c r="F969" s="9">
        <v>0</v>
      </c>
      <c r="G969" s="9">
        <v>0</v>
      </c>
      <c r="H969" s="9">
        <v>0</v>
      </c>
      <c r="I969" s="9">
        <v>0</v>
      </c>
      <c r="J969" s="9">
        <v>0</v>
      </c>
      <c r="K969" s="9">
        <v>0</v>
      </c>
      <c r="L969" s="9">
        <v>0</v>
      </c>
      <c r="M969" s="9">
        <v>0</v>
      </c>
      <c r="N969" s="9">
        <v>0</v>
      </c>
      <c r="O969" s="9">
        <v>0</v>
      </c>
      <c r="P969" s="9">
        <v>0</v>
      </c>
      <c r="Q969" s="9">
        <v>0</v>
      </c>
      <c r="R969" s="9">
        <v>0</v>
      </c>
      <c r="S969" s="9">
        <v>0</v>
      </c>
      <c r="T969" s="9">
        <v>0</v>
      </c>
      <c r="U969" s="9">
        <v>0</v>
      </c>
      <c r="V969" s="9">
        <v>0</v>
      </c>
      <c r="W969" s="9">
        <v>0</v>
      </c>
      <c r="X969" s="9">
        <v>0</v>
      </c>
      <c r="Y969" s="9">
        <v>0</v>
      </c>
      <c r="Z969" s="9">
        <v>0</v>
      </c>
      <c r="AA969" s="9">
        <v>0</v>
      </c>
      <c r="AB969" s="9">
        <v>0</v>
      </c>
      <c r="AC969" s="9">
        <v>0</v>
      </c>
      <c r="AD969" s="9">
        <v>0</v>
      </c>
      <c r="AE969" s="9">
        <v>0</v>
      </c>
      <c r="AF969" s="9">
        <v>0</v>
      </c>
      <c r="AG969" s="9">
        <v>0</v>
      </c>
      <c r="AH969" s="9">
        <v>0</v>
      </c>
      <c r="AI969" s="9">
        <v>0</v>
      </c>
    </row>
    <row r="970" spans="1:35" ht="19" customHeight="1" x14ac:dyDescent="0.15">
      <c r="A970" s="7" t="s">
        <v>1169</v>
      </c>
      <c r="B970" s="9">
        <v>0</v>
      </c>
      <c r="C970" s="9">
        <v>0</v>
      </c>
      <c r="D970" s="9">
        <v>0</v>
      </c>
      <c r="E970" s="9">
        <v>0</v>
      </c>
      <c r="F970" s="9">
        <v>0</v>
      </c>
      <c r="G970" s="9">
        <v>0</v>
      </c>
      <c r="H970" s="9">
        <v>0</v>
      </c>
      <c r="I970" s="9">
        <v>0</v>
      </c>
      <c r="J970" s="9">
        <v>0</v>
      </c>
      <c r="K970" s="9">
        <v>267.6316526</v>
      </c>
      <c r="L970" s="9">
        <v>0</v>
      </c>
      <c r="M970" s="9">
        <v>0</v>
      </c>
      <c r="N970" s="9">
        <v>0</v>
      </c>
      <c r="O970" s="9">
        <v>0</v>
      </c>
      <c r="P970" s="9">
        <v>0</v>
      </c>
      <c r="Q970" s="9">
        <v>0</v>
      </c>
      <c r="R970" s="9">
        <v>0</v>
      </c>
      <c r="S970" s="9">
        <v>0</v>
      </c>
      <c r="T970" s="9">
        <v>0</v>
      </c>
      <c r="U970" s="9">
        <v>0</v>
      </c>
      <c r="V970" s="9">
        <v>0</v>
      </c>
      <c r="W970" s="9">
        <v>0</v>
      </c>
      <c r="X970" s="9">
        <v>0</v>
      </c>
      <c r="Y970" s="9">
        <v>0</v>
      </c>
      <c r="Z970" s="9">
        <v>0</v>
      </c>
      <c r="AA970" s="9">
        <v>0</v>
      </c>
      <c r="AB970" s="9">
        <v>0</v>
      </c>
      <c r="AC970" s="9">
        <v>0</v>
      </c>
      <c r="AD970" s="9">
        <v>0</v>
      </c>
      <c r="AE970" s="9">
        <v>0</v>
      </c>
      <c r="AF970" s="9">
        <v>0</v>
      </c>
      <c r="AG970" s="9">
        <v>0</v>
      </c>
      <c r="AH970" s="9">
        <v>0</v>
      </c>
      <c r="AI970" s="9">
        <v>0</v>
      </c>
    </row>
    <row r="971" spans="1:35" ht="19" customHeight="1" x14ac:dyDescent="0.15">
      <c r="A971" s="7" t="s">
        <v>445</v>
      </c>
      <c r="B971" s="9">
        <v>625.27481925644895</v>
      </c>
      <c r="C971" s="9">
        <v>535.57341133597197</v>
      </c>
      <c r="D971" s="9">
        <v>571.18500093409</v>
      </c>
      <c r="E971" s="8">
        <v>0</v>
      </c>
      <c r="F971" s="9">
        <v>0</v>
      </c>
      <c r="G971" s="9">
        <v>0</v>
      </c>
      <c r="H971" s="9">
        <v>0</v>
      </c>
      <c r="I971" s="9">
        <v>0</v>
      </c>
      <c r="J971" s="9">
        <v>0</v>
      </c>
      <c r="K971" s="9">
        <v>0</v>
      </c>
      <c r="L971" s="9">
        <v>0</v>
      </c>
      <c r="M971" s="9">
        <v>0</v>
      </c>
      <c r="N971" s="9">
        <v>0</v>
      </c>
      <c r="O971" s="9">
        <v>0</v>
      </c>
      <c r="P971" s="9">
        <v>0</v>
      </c>
      <c r="Q971" s="9">
        <v>0</v>
      </c>
      <c r="R971" s="9">
        <v>0</v>
      </c>
      <c r="S971" s="9">
        <v>0</v>
      </c>
      <c r="T971" s="9">
        <v>0</v>
      </c>
      <c r="U971" s="9">
        <v>0</v>
      </c>
      <c r="V971" s="9">
        <v>0</v>
      </c>
      <c r="W971" s="9">
        <v>0</v>
      </c>
      <c r="X971" s="9">
        <v>0</v>
      </c>
      <c r="Y971" s="9">
        <v>0</v>
      </c>
      <c r="Z971" s="9">
        <v>0</v>
      </c>
      <c r="AA971" s="9">
        <v>0</v>
      </c>
      <c r="AB971" s="9">
        <v>0</v>
      </c>
      <c r="AC971" s="9">
        <v>0</v>
      </c>
      <c r="AD971" s="9">
        <v>0</v>
      </c>
      <c r="AE971" s="9">
        <v>0</v>
      </c>
      <c r="AF971" s="9">
        <v>0</v>
      </c>
      <c r="AG971" s="9">
        <v>0</v>
      </c>
      <c r="AH971" s="9">
        <v>0</v>
      </c>
      <c r="AI971" s="9">
        <v>0</v>
      </c>
    </row>
    <row r="972" spans="1:35" ht="19" customHeight="1" x14ac:dyDescent="0.15">
      <c r="A972" s="7" t="s">
        <v>446</v>
      </c>
      <c r="B972" s="9">
        <v>199.77503197572599</v>
      </c>
      <c r="C972" s="9">
        <v>238.24940531541299</v>
      </c>
      <c r="D972" s="9">
        <v>239.80642065815999</v>
      </c>
      <c r="E972" s="8">
        <v>24.9878550964964</v>
      </c>
      <c r="F972" s="9">
        <v>37.638111406543601</v>
      </c>
      <c r="G972" s="9">
        <v>36.783072975247201</v>
      </c>
      <c r="H972" s="9">
        <v>513.57103224014304</v>
      </c>
      <c r="I972" s="9">
        <v>552.87652929549597</v>
      </c>
      <c r="J972" s="9">
        <v>523.25501838667003</v>
      </c>
      <c r="K972" s="9">
        <v>0</v>
      </c>
      <c r="L972" s="9">
        <v>0</v>
      </c>
      <c r="M972" s="9">
        <v>0</v>
      </c>
      <c r="N972" s="9">
        <v>0</v>
      </c>
      <c r="O972" s="9">
        <v>0</v>
      </c>
      <c r="P972" s="9">
        <v>0</v>
      </c>
      <c r="Q972" s="9">
        <v>0</v>
      </c>
      <c r="R972" s="9">
        <v>0</v>
      </c>
      <c r="S972" s="9">
        <v>0</v>
      </c>
      <c r="T972" s="9">
        <v>0</v>
      </c>
      <c r="U972" s="9">
        <v>0</v>
      </c>
      <c r="V972" s="9">
        <v>0</v>
      </c>
      <c r="W972" s="9">
        <v>0</v>
      </c>
      <c r="X972" s="9">
        <v>0</v>
      </c>
      <c r="Y972" s="9">
        <v>0</v>
      </c>
      <c r="Z972" s="9">
        <v>0</v>
      </c>
      <c r="AA972" s="9">
        <v>0</v>
      </c>
      <c r="AB972" s="9">
        <v>0</v>
      </c>
      <c r="AC972" s="9">
        <v>0</v>
      </c>
      <c r="AD972" s="9">
        <v>0</v>
      </c>
      <c r="AE972" s="9">
        <v>0</v>
      </c>
      <c r="AF972" s="9">
        <v>0</v>
      </c>
      <c r="AG972" s="9">
        <v>0</v>
      </c>
      <c r="AH972" s="9">
        <v>0</v>
      </c>
      <c r="AI972" s="9">
        <v>0</v>
      </c>
    </row>
    <row r="973" spans="1:35" ht="19" customHeight="1" x14ac:dyDescent="0.15">
      <c r="A973" s="7" t="s">
        <v>1596</v>
      </c>
      <c r="B973" s="9">
        <v>0</v>
      </c>
      <c r="C973" s="9">
        <v>0</v>
      </c>
      <c r="D973" s="9">
        <v>0</v>
      </c>
      <c r="E973" s="8">
        <v>0</v>
      </c>
      <c r="F973" s="9">
        <v>0</v>
      </c>
      <c r="G973" s="9">
        <v>0</v>
      </c>
      <c r="H973" s="9">
        <v>0</v>
      </c>
      <c r="I973" s="9">
        <v>0</v>
      </c>
      <c r="J973" s="9">
        <v>0</v>
      </c>
      <c r="K973" s="9">
        <v>0</v>
      </c>
      <c r="L973" s="9">
        <v>0.166866841960155</v>
      </c>
      <c r="M973" s="9">
        <v>7.7302864141443398E-2</v>
      </c>
      <c r="N973" s="9">
        <v>0.183428119509564</v>
      </c>
      <c r="O973" s="9">
        <v>6.6345631268262994E-5</v>
      </c>
      <c r="P973" s="9">
        <v>0.11089033921698699</v>
      </c>
      <c r="Q973" s="9">
        <v>0</v>
      </c>
      <c r="R973" s="9">
        <v>2.6158320240714201E-2</v>
      </c>
      <c r="S973" s="9">
        <v>3.1158634008075798E-3</v>
      </c>
      <c r="T973" s="9">
        <v>0.58118711304461801</v>
      </c>
      <c r="U973" s="9">
        <v>0.13285268964317601</v>
      </c>
      <c r="V973" s="9">
        <v>4.7443589188138097E-2</v>
      </c>
      <c r="W973" s="9">
        <v>0.129539431031888</v>
      </c>
      <c r="X973" s="9">
        <v>0.30146451957792503</v>
      </c>
      <c r="Y973" s="9">
        <v>0.14294523785510799</v>
      </c>
      <c r="Z973" s="9">
        <v>0.218174725151109</v>
      </c>
      <c r="AA973" s="9">
        <v>5.40708260948135E-2</v>
      </c>
      <c r="AB973" s="9">
        <v>0.23538065783591999</v>
      </c>
      <c r="AC973" s="9">
        <v>3.22472676243543E-2</v>
      </c>
      <c r="AD973" s="9">
        <v>3.0665133656434497E-5</v>
      </c>
      <c r="AE973" s="9">
        <v>0.19977344354342699</v>
      </c>
      <c r="AF973" s="9">
        <v>3.1628698409203598E-2</v>
      </c>
      <c r="AG973" s="9">
        <v>0</v>
      </c>
      <c r="AH973" s="9">
        <v>5.0201804916283697E-2</v>
      </c>
      <c r="AI973" s="9">
        <v>0</v>
      </c>
    </row>
    <row r="974" spans="1:35" ht="19" customHeight="1" x14ac:dyDescent="0.15">
      <c r="A974" s="7" t="s">
        <v>839</v>
      </c>
      <c r="B974" s="9">
        <v>653.94405512069295</v>
      </c>
      <c r="C974" s="9">
        <v>609.01568801143503</v>
      </c>
      <c r="D974" s="9">
        <v>627.12447155003497</v>
      </c>
      <c r="E974" s="8">
        <v>637.51876445335904</v>
      </c>
      <c r="F974" s="9">
        <v>638.76760757327702</v>
      </c>
      <c r="G974" s="9">
        <v>619.93177798646002</v>
      </c>
      <c r="H974" s="9">
        <v>649.4023633014931</v>
      </c>
      <c r="I974" s="9">
        <v>609.81275346789403</v>
      </c>
      <c r="J974" s="9">
        <v>680.96773221514309</v>
      </c>
      <c r="K974" s="9">
        <v>0</v>
      </c>
      <c r="L974" s="9">
        <v>0</v>
      </c>
      <c r="M974" s="9">
        <v>0</v>
      </c>
      <c r="N974" s="9">
        <v>0</v>
      </c>
      <c r="O974" s="9">
        <v>0</v>
      </c>
      <c r="P974" s="9">
        <v>0</v>
      </c>
      <c r="Q974" s="9">
        <v>0</v>
      </c>
      <c r="R974" s="9">
        <v>0</v>
      </c>
      <c r="S974" s="9">
        <v>0</v>
      </c>
      <c r="T974" s="9">
        <v>0</v>
      </c>
      <c r="U974" s="9">
        <v>0</v>
      </c>
      <c r="V974" s="9">
        <v>0</v>
      </c>
      <c r="W974" s="9">
        <v>0</v>
      </c>
      <c r="X974" s="9">
        <v>0</v>
      </c>
      <c r="Y974" s="9">
        <v>0</v>
      </c>
      <c r="Z974" s="9">
        <v>0</v>
      </c>
      <c r="AA974" s="9">
        <v>0</v>
      </c>
      <c r="AB974" s="9">
        <v>0</v>
      </c>
      <c r="AC974" s="9">
        <v>0</v>
      </c>
      <c r="AD974" s="9">
        <v>0</v>
      </c>
      <c r="AE974" s="9">
        <v>0</v>
      </c>
      <c r="AF974" s="9">
        <v>0</v>
      </c>
      <c r="AG974" s="9">
        <v>0</v>
      </c>
      <c r="AH974" s="9">
        <v>0</v>
      </c>
      <c r="AI974" s="9">
        <v>0</v>
      </c>
    </row>
    <row r="975" spans="1:35" ht="19" customHeight="1" x14ac:dyDescent="0.15">
      <c r="A975" s="7" t="s">
        <v>923</v>
      </c>
      <c r="B975" s="9">
        <v>2032.6415243528199</v>
      </c>
      <c r="C975" s="9">
        <v>1939.3734130274199</v>
      </c>
      <c r="D975" s="9">
        <v>1973.1029065551199</v>
      </c>
      <c r="E975" s="8">
        <v>2071.5003383477501</v>
      </c>
      <c r="F975" s="9">
        <v>2003.1824091369999</v>
      </c>
      <c r="G975" s="9">
        <v>1997.24710107028</v>
      </c>
      <c r="H975" s="9">
        <v>2005.7442211136299</v>
      </c>
      <c r="I975" s="9">
        <v>1953.76351833286</v>
      </c>
      <c r="J975" s="9">
        <v>2120.5002824375802</v>
      </c>
      <c r="K975" s="9">
        <v>0</v>
      </c>
      <c r="L975" s="9">
        <v>75.848964706793097</v>
      </c>
      <c r="M975" s="9">
        <v>70.357155537643493</v>
      </c>
      <c r="N975" s="9">
        <v>71.895781517053706</v>
      </c>
      <c r="O975" s="9">
        <v>43.444373101251102</v>
      </c>
      <c r="P975" s="9">
        <v>79.525360755052901</v>
      </c>
      <c r="Q975" s="9">
        <v>93.191833405587914</v>
      </c>
      <c r="R975" s="9">
        <v>38.0310956174579</v>
      </c>
      <c r="S975" s="9">
        <v>47.634544155263399</v>
      </c>
      <c r="T975" s="9">
        <v>77.184150277768893</v>
      </c>
      <c r="U975" s="9">
        <v>68.251973254203904</v>
      </c>
      <c r="V975" s="9">
        <v>46.561580722922997</v>
      </c>
      <c r="W975" s="9">
        <v>34.393921136851503</v>
      </c>
      <c r="X975" s="9">
        <v>73.565458835902106</v>
      </c>
      <c r="Y975" s="9">
        <v>83.105560728099107</v>
      </c>
      <c r="Z975" s="9">
        <v>49.409207744406899</v>
      </c>
      <c r="AA975" s="9">
        <v>40.101120352705806</v>
      </c>
      <c r="AB975" s="9">
        <v>75.026315942275204</v>
      </c>
      <c r="AC975" s="9">
        <v>71.490089326409702</v>
      </c>
      <c r="AD975" s="9">
        <v>49.551048489019003</v>
      </c>
      <c r="AE975" s="9">
        <v>52.9621120248351</v>
      </c>
      <c r="AF975" s="9">
        <v>76.152099961339701</v>
      </c>
      <c r="AG975" s="9">
        <v>78.664925317071905</v>
      </c>
      <c r="AH975" s="9">
        <v>48.099503159531302</v>
      </c>
      <c r="AI975" s="9">
        <v>43.969075360442702</v>
      </c>
    </row>
    <row r="976" spans="1:35" ht="19" customHeight="1" x14ac:dyDescent="0.15">
      <c r="A976" s="7" t="s">
        <v>886</v>
      </c>
      <c r="B976" s="9">
        <v>146.777316746445</v>
      </c>
      <c r="C976" s="9">
        <v>157.55174544138401</v>
      </c>
      <c r="D976" s="9">
        <v>174.82382194883701</v>
      </c>
      <c r="E976" s="8">
        <v>0</v>
      </c>
      <c r="F976" s="9">
        <v>0</v>
      </c>
      <c r="G976" s="9">
        <v>0</v>
      </c>
      <c r="H976" s="9">
        <v>0</v>
      </c>
      <c r="I976" s="9">
        <v>0</v>
      </c>
      <c r="J976" s="9">
        <v>0</v>
      </c>
      <c r="K976" s="9">
        <v>0</v>
      </c>
      <c r="L976" s="9">
        <v>0</v>
      </c>
      <c r="M976" s="9">
        <v>0</v>
      </c>
      <c r="N976" s="9">
        <v>0</v>
      </c>
      <c r="O976" s="9">
        <v>0</v>
      </c>
      <c r="P976" s="9">
        <v>0</v>
      </c>
      <c r="Q976" s="9">
        <v>0</v>
      </c>
      <c r="R976" s="9">
        <v>0</v>
      </c>
      <c r="S976" s="9">
        <v>0</v>
      </c>
      <c r="T976" s="9">
        <v>0</v>
      </c>
      <c r="U976" s="9">
        <v>0</v>
      </c>
      <c r="V976" s="9">
        <v>0</v>
      </c>
      <c r="W976" s="9">
        <v>0</v>
      </c>
      <c r="X976" s="9">
        <v>0</v>
      </c>
      <c r="Y976" s="9">
        <v>0</v>
      </c>
      <c r="Z976" s="9">
        <v>0</v>
      </c>
      <c r="AA976" s="9">
        <v>0</v>
      </c>
      <c r="AB976" s="9">
        <v>0</v>
      </c>
      <c r="AC976" s="9">
        <v>0</v>
      </c>
      <c r="AD976" s="9">
        <v>0</v>
      </c>
      <c r="AE976" s="9">
        <v>0</v>
      </c>
      <c r="AF976" s="9">
        <v>0</v>
      </c>
      <c r="AG976" s="9">
        <v>0</v>
      </c>
      <c r="AH976" s="9">
        <v>0</v>
      </c>
      <c r="AI976" s="9">
        <v>0</v>
      </c>
    </row>
    <row r="977" spans="1:35" ht="19" customHeight="1" x14ac:dyDescent="0.15">
      <c r="A977" s="7" t="s">
        <v>1170</v>
      </c>
      <c r="B977" s="9">
        <v>0</v>
      </c>
      <c r="C977" s="9">
        <v>0</v>
      </c>
      <c r="D977" s="9">
        <v>0</v>
      </c>
      <c r="E977" s="9">
        <v>0</v>
      </c>
      <c r="F977" s="9">
        <v>0</v>
      </c>
      <c r="G977" s="9">
        <v>0</v>
      </c>
      <c r="H977" s="9">
        <v>0</v>
      </c>
      <c r="I977" s="9">
        <v>0</v>
      </c>
      <c r="J977" s="9">
        <v>0</v>
      </c>
      <c r="K977" s="9">
        <v>85.080557450000001</v>
      </c>
      <c r="L977" s="9">
        <v>0</v>
      </c>
      <c r="M977" s="9">
        <v>0</v>
      </c>
      <c r="N977" s="9">
        <v>0</v>
      </c>
      <c r="O977" s="9">
        <v>0</v>
      </c>
      <c r="P977" s="9">
        <v>0</v>
      </c>
      <c r="Q977" s="9">
        <v>0</v>
      </c>
      <c r="R977" s="9">
        <v>0</v>
      </c>
      <c r="S977" s="9">
        <v>0</v>
      </c>
      <c r="T977" s="9">
        <v>0</v>
      </c>
      <c r="U977" s="9">
        <v>0</v>
      </c>
      <c r="V977" s="9">
        <v>0</v>
      </c>
      <c r="W977" s="9">
        <v>0</v>
      </c>
      <c r="X977" s="9">
        <v>0</v>
      </c>
      <c r="Y977" s="9">
        <v>0</v>
      </c>
      <c r="Z977" s="9">
        <v>0</v>
      </c>
      <c r="AA977" s="9">
        <v>0</v>
      </c>
      <c r="AB977" s="9">
        <v>0</v>
      </c>
      <c r="AC977" s="9">
        <v>0</v>
      </c>
      <c r="AD977" s="9">
        <v>0</v>
      </c>
      <c r="AE977" s="9">
        <v>0</v>
      </c>
      <c r="AF977" s="9">
        <v>0</v>
      </c>
      <c r="AG977" s="9">
        <v>0</v>
      </c>
      <c r="AH977" s="9">
        <v>0</v>
      </c>
      <c r="AI977" s="9">
        <v>0</v>
      </c>
    </row>
    <row r="978" spans="1:35" ht="19" customHeight="1" x14ac:dyDescent="0.15">
      <c r="A978" s="7" t="s">
        <v>1171</v>
      </c>
      <c r="B978" s="9">
        <v>0</v>
      </c>
      <c r="C978" s="9">
        <v>0</v>
      </c>
      <c r="D978" s="9">
        <v>0</v>
      </c>
      <c r="E978" s="9">
        <v>0</v>
      </c>
      <c r="F978" s="9">
        <v>0</v>
      </c>
      <c r="G978" s="9">
        <v>0</v>
      </c>
      <c r="H978" s="9">
        <v>0</v>
      </c>
      <c r="I978" s="9">
        <v>0</v>
      </c>
      <c r="J978" s="9">
        <v>0</v>
      </c>
      <c r="K978" s="9">
        <v>3.9596024160000001</v>
      </c>
      <c r="L978" s="9">
        <v>0</v>
      </c>
      <c r="M978" s="9">
        <v>0</v>
      </c>
      <c r="N978" s="9">
        <v>0</v>
      </c>
      <c r="O978" s="9">
        <v>0</v>
      </c>
      <c r="P978" s="9">
        <v>0</v>
      </c>
      <c r="Q978" s="9">
        <v>0</v>
      </c>
      <c r="R978" s="9">
        <v>0</v>
      </c>
      <c r="S978" s="9">
        <v>0</v>
      </c>
      <c r="T978" s="9">
        <v>0</v>
      </c>
      <c r="U978" s="9">
        <v>0</v>
      </c>
      <c r="V978" s="9">
        <v>0</v>
      </c>
      <c r="W978" s="9">
        <v>0</v>
      </c>
      <c r="X978" s="9">
        <v>0</v>
      </c>
      <c r="Y978" s="9">
        <v>0</v>
      </c>
      <c r="Z978" s="9">
        <v>0</v>
      </c>
      <c r="AA978" s="9">
        <v>0</v>
      </c>
      <c r="AB978" s="9">
        <v>0</v>
      </c>
      <c r="AC978" s="9">
        <v>0</v>
      </c>
      <c r="AD978" s="9">
        <v>0</v>
      </c>
      <c r="AE978" s="9">
        <v>0</v>
      </c>
      <c r="AF978" s="9">
        <v>0</v>
      </c>
      <c r="AG978" s="9">
        <v>0</v>
      </c>
      <c r="AH978" s="9">
        <v>0</v>
      </c>
      <c r="AI978" s="9">
        <v>0</v>
      </c>
    </row>
    <row r="979" spans="1:35" ht="19" customHeight="1" x14ac:dyDescent="0.15">
      <c r="A979" s="7" t="s">
        <v>1597</v>
      </c>
      <c r="B979" s="9">
        <v>0</v>
      </c>
      <c r="C979" s="9">
        <v>0</v>
      </c>
      <c r="D979" s="9">
        <v>0</v>
      </c>
      <c r="E979" s="8">
        <v>0</v>
      </c>
      <c r="F979" s="9">
        <v>0</v>
      </c>
      <c r="G979" s="9">
        <v>0</v>
      </c>
      <c r="H979" s="9">
        <v>0</v>
      </c>
      <c r="I979" s="9">
        <v>0</v>
      </c>
      <c r="J979" s="9">
        <v>0</v>
      </c>
      <c r="K979" s="9">
        <v>0</v>
      </c>
      <c r="L979" s="9">
        <v>0</v>
      </c>
      <c r="M979" s="9">
        <v>0</v>
      </c>
      <c r="N979" s="9">
        <v>150.37640428543199</v>
      </c>
      <c r="O979" s="9">
        <v>51.245047345125002</v>
      </c>
      <c r="P979" s="9">
        <v>44.434020996090503</v>
      </c>
      <c r="Q979" s="9">
        <v>2.4169247523316202E-3</v>
      </c>
      <c r="R979" s="9">
        <v>0</v>
      </c>
      <c r="S979" s="9">
        <v>0</v>
      </c>
      <c r="T979" s="9">
        <v>120.66005616722299</v>
      </c>
      <c r="U979" s="9">
        <v>0</v>
      </c>
      <c r="V979" s="9">
        <v>0</v>
      </c>
      <c r="W979" s="9">
        <v>0</v>
      </c>
      <c r="X979" s="9">
        <v>1520.28530931451</v>
      </c>
      <c r="Y979" s="9">
        <v>36.557798115363397</v>
      </c>
      <c r="Z979" s="9">
        <v>0</v>
      </c>
      <c r="AA979" s="9">
        <v>0</v>
      </c>
      <c r="AB979" s="9">
        <v>33.405610175255198</v>
      </c>
      <c r="AC979" s="9">
        <v>4.6725834366845298</v>
      </c>
      <c r="AD979" s="9">
        <v>21.210424618320101</v>
      </c>
      <c r="AE979" s="9">
        <v>0</v>
      </c>
      <c r="AF979" s="9">
        <v>0</v>
      </c>
      <c r="AG979" s="9">
        <v>1.00136632627198E-2</v>
      </c>
      <c r="AH979" s="9">
        <v>8.4069401206603303</v>
      </c>
      <c r="AI979" s="9">
        <v>0</v>
      </c>
    </row>
    <row r="980" spans="1:35" ht="19" customHeight="1" x14ac:dyDescent="0.15">
      <c r="A980" s="7" t="s">
        <v>1172</v>
      </c>
      <c r="B980" s="9">
        <v>0</v>
      </c>
      <c r="C980" s="9">
        <v>0</v>
      </c>
      <c r="D980" s="9">
        <v>0</v>
      </c>
      <c r="E980" s="9">
        <v>0</v>
      </c>
      <c r="F980" s="9">
        <v>0</v>
      </c>
      <c r="G980" s="9">
        <v>0</v>
      </c>
      <c r="H980" s="9">
        <v>0</v>
      </c>
      <c r="I980" s="9">
        <v>0</v>
      </c>
      <c r="J980" s="9">
        <v>0</v>
      </c>
      <c r="K980" s="9">
        <v>66.673241919999995</v>
      </c>
      <c r="L980" s="9">
        <v>0</v>
      </c>
      <c r="M980" s="9">
        <v>0</v>
      </c>
      <c r="N980" s="9">
        <v>0</v>
      </c>
      <c r="O980" s="9">
        <v>0</v>
      </c>
      <c r="P980" s="9">
        <v>0</v>
      </c>
      <c r="Q980" s="9">
        <v>0</v>
      </c>
      <c r="R980" s="9">
        <v>0</v>
      </c>
      <c r="S980" s="9">
        <v>0</v>
      </c>
      <c r="T980" s="9">
        <v>0</v>
      </c>
      <c r="U980" s="9">
        <v>0</v>
      </c>
      <c r="V980" s="9">
        <v>0</v>
      </c>
      <c r="W980" s="9">
        <v>0</v>
      </c>
      <c r="X980" s="9">
        <v>0</v>
      </c>
      <c r="Y980" s="9">
        <v>0</v>
      </c>
      <c r="Z980" s="9">
        <v>0</v>
      </c>
      <c r="AA980" s="9">
        <v>0</v>
      </c>
      <c r="AB980" s="9">
        <v>0</v>
      </c>
      <c r="AC980" s="9">
        <v>0</v>
      </c>
      <c r="AD980" s="9">
        <v>0</v>
      </c>
      <c r="AE980" s="9">
        <v>0</v>
      </c>
      <c r="AF980" s="9">
        <v>0</v>
      </c>
      <c r="AG980" s="9">
        <v>0</v>
      </c>
      <c r="AH980" s="9">
        <v>0</v>
      </c>
      <c r="AI980" s="9">
        <v>0</v>
      </c>
    </row>
    <row r="981" spans="1:35" ht="19" customHeight="1" x14ac:dyDescent="0.15">
      <c r="A981" s="7" t="s">
        <v>447</v>
      </c>
      <c r="B981" s="9">
        <v>594.0158542465731</v>
      </c>
      <c r="C981" s="9">
        <v>623.16419233063539</v>
      </c>
      <c r="D981" s="9">
        <v>649.79864952302546</v>
      </c>
      <c r="E981" s="8">
        <v>629.83825872787611</v>
      </c>
      <c r="F981" s="9">
        <v>1268.6354818420018</v>
      </c>
      <c r="G981" s="9">
        <v>973.70776166966641</v>
      </c>
      <c r="H981" s="9">
        <v>572.35662083168131</v>
      </c>
      <c r="I981" s="9">
        <v>520.37642963795497</v>
      </c>
      <c r="J981" s="9">
        <v>4242.5465543936434</v>
      </c>
      <c r="K981" s="9">
        <v>0</v>
      </c>
      <c r="L981" s="9">
        <v>47278.74586085249</v>
      </c>
      <c r="M981" s="9">
        <v>40523.168670602798</v>
      </c>
      <c r="N981" s="9">
        <v>44351.200056243302</v>
      </c>
      <c r="O981" s="9">
        <v>30780.376330067</v>
      </c>
      <c r="P981" s="9">
        <v>44881.435004621497</v>
      </c>
      <c r="Q981" s="9">
        <v>41203.928963216698</v>
      </c>
      <c r="R981" s="9">
        <v>34437.442863960801</v>
      </c>
      <c r="S981" s="9">
        <v>29335.270545576699</v>
      </c>
      <c r="T981" s="9">
        <v>48582.840593677698</v>
      </c>
      <c r="U981" s="9">
        <v>48699.424292631898</v>
      </c>
      <c r="V981" s="9">
        <v>41626.316169563601</v>
      </c>
      <c r="W981" s="9">
        <v>28052.523832855702</v>
      </c>
      <c r="X981" s="9">
        <v>6601.23651715905</v>
      </c>
      <c r="Y981" s="9">
        <v>48574.870437083402</v>
      </c>
      <c r="Z981" s="9">
        <v>32093.7248601588</v>
      </c>
      <c r="AA981" s="9">
        <v>30100.848395246201</v>
      </c>
      <c r="AB981" s="9">
        <v>45813.987524756201</v>
      </c>
      <c r="AC981" s="9">
        <v>52530.296912806298</v>
      </c>
      <c r="AD981" s="9">
        <v>30096.733106195199</v>
      </c>
      <c r="AE981" s="9">
        <v>32968.509670743602</v>
      </c>
      <c r="AF981" s="9">
        <v>36776.333265595596</v>
      </c>
      <c r="AG981" s="9">
        <v>44403.882332868299</v>
      </c>
      <c r="AH981" s="9">
        <v>30792.874489254304</v>
      </c>
      <c r="AI981" s="9">
        <v>6915.1610833761997</v>
      </c>
    </row>
    <row r="982" spans="1:35" ht="19" customHeight="1" x14ac:dyDescent="0.15">
      <c r="A982" s="7" t="s">
        <v>1173</v>
      </c>
      <c r="B982" s="9">
        <v>0</v>
      </c>
      <c r="C982" s="9">
        <v>0</v>
      </c>
      <c r="D982" s="9">
        <v>0</v>
      </c>
      <c r="E982" s="8">
        <v>0</v>
      </c>
      <c r="F982" s="9">
        <v>0</v>
      </c>
      <c r="G982" s="9">
        <v>0</v>
      </c>
      <c r="H982" s="9">
        <v>0</v>
      </c>
      <c r="I982" s="9">
        <v>0</v>
      </c>
      <c r="J982" s="9">
        <v>0</v>
      </c>
      <c r="K982" s="9">
        <v>194.39537852404598</v>
      </c>
      <c r="L982" s="9">
        <v>0</v>
      </c>
      <c r="M982" s="9">
        <v>0</v>
      </c>
      <c r="N982" s="9">
        <v>0</v>
      </c>
      <c r="O982" s="9">
        <v>0</v>
      </c>
      <c r="P982" s="9">
        <v>0</v>
      </c>
      <c r="Q982" s="9">
        <v>0</v>
      </c>
      <c r="R982" s="9">
        <v>0</v>
      </c>
      <c r="S982" s="9">
        <v>0</v>
      </c>
      <c r="T982" s="9">
        <v>0</v>
      </c>
      <c r="U982" s="9">
        <v>0</v>
      </c>
      <c r="V982" s="9">
        <v>0</v>
      </c>
      <c r="W982" s="9">
        <v>0</v>
      </c>
      <c r="X982" s="9">
        <v>0</v>
      </c>
      <c r="Y982" s="9">
        <v>0</v>
      </c>
      <c r="Z982" s="9">
        <v>0</v>
      </c>
      <c r="AA982" s="9">
        <v>0</v>
      </c>
      <c r="AB982" s="9">
        <v>12.831405639640201</v>
      </c>
      <c r="AC982" s="9">
        <v>9.5503082275425299</v>
      </c>
      <c r="AD982" s="9">
        <v>28.5878903865753</v>
      </c>
      <c r="AE982" s="9">
        <v>33.695434570301401</v>
      </c>
      <c r="AF982" s="9">
        <v>36.554094644603801</v>
      </c>
      <c r="AG982" s="9">
        <v>8.6022758152637593</v>
      </c>
      <c r="AH982" s="9">
        <v>14.312903920092999</v>
      </c>
      <c r="AI982" s="9">
        <v>17.526166706987599</v>
      </c>
    </row>
    <row r="983" spans="1:35" ht="19" customHeight="1" x14ac:dyDescent="0.15">
      <c r="A983" s="7" t="s">
        <v>448</v>
      </c>
      <c r="B983" s="9">
        <v>344.92875361813901</v>
      </c>
      <c r="C983" s="9">
        <v>351.42533734768801</v>
      </c>
      <c r="D983" s="9">
        <v>453.43263600244597</v>
      </c>
      <c r="E983" s="8">
        <v>295.690113819864</v>
      </c>
      <c r="F983" s="9">
        <v>321.17379604452799</v>
      </c>
      <c r="G983" s="9">
        <v>511.069198307497</v>
      </c>
      <c r="H983" s="9">
        <v>540.76932902886699</v>
      </c>
      <c r="I983" s="9">
        <v>373.58913361518802</v>
      </c>
      <c r="J983" s="9">
        <v>423.35873485089201</v>
      </c>
      <c r="K983" s="9">
        <v>0</v>
      </c>
      <c r="L983" s="9">
        <v>1283.83957917514</v>
      </c>
      <c r="M983" s="9">
        <v>1274.16652519737</v>
      </c>
      <c r="N983" s="9">
        <v>1342.3214961591002</v>
      </c>
      <c r="O983" s="9">
        <v>272.89596551656598</v>
      </c>
      <c r="P983" s="9">
        <v>1304.9530075856301</v>
      </c>
      <c r="Q983" s="9">
        <v>1385.0055346331001</v>
      </c>
      <c r="R983" s="9">
        <v>282.15817251802298</v>
      </c>
      <c r="S983" s="9">
        <v>301.361603200432</v>
      </c>
      <c r="T983" s="9">
        <v>1319.24422876524</v>
      </c>
      <c r="U983" s="9">
        <v>1341.2195492968201</v>
      </c>
      <c r="V983" s="9">
        <v>279.33186441660303</v>
      </c>
      <c r="W983" s="9">
        <v>256.42013525962199</v>
      </c>
      <c r="X983" s="9">
        <v>1401.6299053979101</v>
      </c>
      <c r="Y983" s="9">
        <v>1375.4583381242201</v>
      </c>
      <c r="Z983" s="9">
        <v>316.879042649187</v>
      </c>
      <c r="AA983" s="9">
        <v>249.35389807820499</v>
      </c>
      <c r="AB983" s="9">
        <v>1262.2692454169901</v>
      </c>
      <c r="AC983" s="9">
        <v>1320.7161750560099</v>
      </c>
      <c r="AD983" s="9">
        <v>323.48022484779602</v>
      </c>
      <c r="AE983" s="9">
        <v>303.90034478903698</v>
      </c>
      <c r="AF983" s="9">
        <v>1257.6978097272299</v>
      </c>
      <c r="AG983" s="9">
        <v>1281.9114627025101</v>
      </c>
      <c r="AH983" s="9">
        <v>313.74700859190199</v>
      </c>
      <c r="AI983" s="9">
        <v>282.70663404465699</v>
      </c>
    </row>
    <row r="984" spans="1:35" ht="19" customHeight="1" x14ac:dyDescent="0.15">
      <c r="A984" s="7" t="s">
        <v>1174</v>
      </c>
      <c r="B984" s="9">
        <v>0</v>
      </c>
      <c r="C984" s="9">
        <v>0</v>
      </c>
      <c r="D984" s="9">
        <v>0</v>
      </c>
      <c r="E984" s="9">
        <v>0</v>
      </c>
      <c r="F984" s="9">
        <v>0</v>
      </c>
      <c r="G984" s="9">
        <v>0</v>
      </c>
      <c r="H984" s="9">
        <v>0</v>
      </c>
      <c r="I984" s="9">
        <v>0</v>
      </c>
      <c r="J984" s="9">
        <v>0</v>
      </c>
      <c r="K984" s="9">
        <v>1848.0327601260001</v>
      </c>
      <c r="L984" s="9">
        <v>0</v>
      </c>
      <c r="M984" s="9">
        <v>0</v>
      </c>
      <c r="N984" s="9">
        <v>0</v>
      </c>
      <c r="O984" s="9">
        <v>0</v>
      </c>
      <c r="P984" s="9">
        <v>0</v>
      </c>
      <c r="Q984" s="9">
        <v>0</v>
      </c>
      <c r="R984" s="9">
        <v>0</v>
      </c>
      <c r="S984" s="9">
        <v>0</v>
      </c>
      <c r="T984" s="9">
        <v>0</v>
      </c>
      <c r="U984" s="9">
        <v>0</v>
      </c>
      <c r="V984" s="9">
        <v>0</v>
      </c>
      <c r="W984" s="9">
        <v>0</v>
      </c>
      <c r="X984" s="9">
        <v>0</v>
      </c>
      <c r="Y984" s="9">
        <v>0</v>
      </c>
      <c r="Z984" s="9">
        <v>0</v>
      </c>
      <c r="AA984" s="9">
        <v>0</v>
      </c>
      <c r="AB984" s="9">
        <v>0</v>
      </c>
      <c r="AC984" s="9">
        <v>0</v>
      </c>
      <c r="AD984" s="9">
        <v>0</v>
      </c>
      <c r="AE984" s="9">
        <v>0</v>
      </c>
      <c r="AF984" s="9">
        <v>0</v>
      </c>
      <c r="AG984" s="9">
        <v>0</v>
      </c>
      <c r="AH984" s="9">
        <v>0</v>
      </c>
      <c r="AI984" s="9">
        <v>0</v>
      </c>
    </row>
    <row r="985" spans="1:35" ht="19" customHeight="1" x14ac:dyDescent="0.15">
      <c r="A985" s="7" t="s">
        <v>449</v>
      </c>
      <c r="B985" s="9">
        <v>827.91105421294901</v>
      </c>
      <c r="C985" s="9">
        <v>790.09795921638295</v>
      </c>
      <c r="D985" s="9">
        <v>865.88224125759803</v>
      </c>
      <c r="E985" s="8">
        <v>857.60970911066602</v>
      </c>
      <c r="F985" s="9">
        <v>820.88701656666797</v>
      </c>
      <c r="G985" s="9">
        <v>872.21901832586605</v>
      </c>
      <c r="H985" s="9">
        <v>827.40781833548897</v>
      </c>
      <c r="I985" s="9">
        <v>847.299435534076</v>
      </c>
      <c r="J985" s="9">
        <v>2866.4832877803201</v>
      </c>
      <c r="K985" s="9">
        <v>0</v>
      </c>
      <c r="L985" s="9">
        <v>0</v>
      </c>
      <c r="M985" s="9">
        <v>0</v>
      </c>
      <c r="N985" s="9">
        <v>0</v>
      </c>
      <c r="O985" s="9">
        <v>0</v>
      </c>
      <c r="P985" s="9">
        <v>0</v>
      </c>
      <c r="Q985" s="9">
        <v>0</v>
      </c>
      <c r="R985" s="9">
        <v>0</v>
      </c>
      <c r="S985" s="9">
        <v>0</v>
      </c>
      <c r="T985" s="9">
        <v>0</v>
      </c>
      <c r="U985" s="9">
        <v>0</v>
      </c>
      <c r="V985" s="9">
        <v>0</v>
      </c>
      <c r="W985" s="9">
        <v>0</v>
      </c>
      <c r="X985" s="9">
        <v>0</v>
      </c>
      <c r="Y985" s="9">
        <v>0</v>
      </c>
      <c r="Z985" s="9">
        <v>0</v>
      </c>
      <c r="AA985" s="9">
        <v>0</v>
      </c>
      <c r="AB985" s="9">
        <v>0</v>
      </c>
      <c r="AC985" s="9">
        <v>0</v>
      </c>
      <c r="AD985" s="9">
        <v>0</v>
      </c>
      <c r="AE985" s="9">
        <v>0</v>
      </c>
      <c r="AF985" s="9">
        <v>0</v>
      </c>
      <c r="AG985" s="9">
        <v>0</v>
      </c>
      <c r="AH985" s="9">
        <v>0</v>
      </c>
      <c r="AI985" s="9">
        <v>0</v>
      </c>
    </row>
    <row r="986" spans="1:35" ht="19" customHeight="1" x14ac:dyDescent="0.15">
      <c r="A986" s="7" t="s">
        <v>450</v>
      </c>
      <c r="B986" s="9">
        <v>26.1764982686081</v>
      </c>
      <c r="C986" s="9">
        <v>36.895219129732197</v>
      </c>
      <c r="D986" s="9">
        <v>69.872766176877903</v>
      </c>
      <c r="E986" s="8">
        <v>0</v>
      </c>
      <c r="F986" s="9">
        <v>37.8987624029903</v>
      </c>
      <c r="G986" s="9">
        <v>46.176382828287302</v>
      </c>
      <c r="H986" s="9">
        <v>13.8810840280709</v>
      </c>
      <c r="I986" s="9">
        <v>45.795308356945</v>
      </c>
      <c r="J986" s="9">
        <v>163.18796339581101</v>
      </c>
      <c r="K986" s="9">
        <v>0</v>
      </c>
      <c r="L986" s="9">
        <v>0</v>
      </c>
      <c r="M986" s="9">
        <v>0</v>
      </c>
      <c r="N986" s="9">
        <v>0</v>
      </c>
      <c r="O986" s="9">
        <v>0</v>
      </c>
      <c r="P986" s="9">
        <v>0</v>
      </c>
      <c r="Q986" s="9">
        <v>0</v>
      </c>
      <c r="R986" s="9">
        <v>0</v>
      </c>
      <c r="S986" s="9">
        <v>0</v>
      </c>
      <c r="T986" s="9">
        <v>0</v>
      </c>
      <c r="U986" s="9">
        <v>0</v>
      </c>
      <c r="V986" s="9">
        <v>0</v>
      </c>
      <c r="W986" s="9">
        <v>0</v>
      </c>
      <c r="X986" s="9">
        <v>0</v>
      </c>
      <c r="Y986" s="9">
        <v>0</v>
      </c>
      <c r="Z986" s="9">
        <v>0</v>
      </c>
      <c r="AA986" s="9">
        <v>0</v>
      </c>
      <c r="AB986" s="9">
        <v>0</v>
      </c>
      <c r="AC986" s="9">
        <v>0</v>
      </c>
      <c r="AD986" s="9">
        <v>0</v>
      </c>
      <c r="AE986" s="9">
        <v>0</v>
      </c>
      <c r="AF986" s="9">
        <v>0</v>
      </c>
      <c r="AG986" s="9">
        <v>0</v>
      </c>
      <c r="AH986" s="9">
        <v>0</v>
      </c>
      <c r="AI986" s="9">
        <v>0</v>
      </c>
    </row>
    <row r="987" spans="1:35" ht="19" customHeight="1" x14ac:dyDescent="0.15">
      <c r="A987" s="7" t="s">
        <v>451</v>
      </c>
      <c r="B987" s="9">
        <v>2470.4332760587099</v>
      </c>
      <c r="C987" s="9">
        <v>2409.57164585491</v>
      </c>
      <c r="D987" s="9">
        <v>2579.9892822256702</v>
      </c>
      <c r="E987" s="8">
        <v>2400.1148530615601</v>
      </c>
      <c r="F987" s="9">
        <v>2490.2251603806599</v>
      </c>
      <c r="G987" s="9">
        <v>3120.5802898985398</v>
      </c>
      <c r="H987" s="9">
        <v>2500.7402082243798</v>
      </c>
      <c r="I987" s="9">
        <v>2474.79381421173</v>
      </c>
      <c r="J987" s="9">
        <v>13496.636576062898</v>
      </c>
      <c r="K987" s="9">
        <v>0</v>
      </c>
      <c r="L987" s="9">
        <v>0</v>
      </c>
      <c r="M987" s="9">
        <v>0</v>
      </c>
      <c r="N987" s="9">
        <v>0</v>
      </c>
      <c r="O987" s="9">
        <v>0</v>
      </c>
      <c r="P987" s="9">
        <v>0</v>
      </c>
      <c r="Q987" s="9">
        <v>0</v>
      </c>
      <c r="R987" s="9">
        <v>0</v>
      </c>
      <c r="S987" s="9">
        <v>0</v>
      </c>
      <c r="T987" s="9">
        <v>0</v>
      </c>
      <c r="U987" s="9">
        <v>0</v>
      </c>
      <c r="V987" s="9">
        <v>0</v>
      </c>
      <c r="W987" s="9">
        <v>0</v>
      </c>
      <c r="X987" s="9">
        <v>0</v>
      </c>
      <c r="Y987" s="9">
        <v>0</v>
      </c>
      <c r="Z987" s="9">
        <v>0</v>
      </c>
      <c r="AA987" s="9">
        <v>0</v>
      </c>
      <c r="AB987" s="9">
        <v>0</v>
      </c>
      <c r="AC987" s="9">
        <v>0</v>
      </c>
      <c r="AD987" s="9">
        <v>0</v>
      </c>
      <c r="AE987" s="9">
        <v>0</v>
      </c>
      <c r="AF987" s="9">
        <v>0</v>
      </c>
      <c r="AG987" s="9">
        <v>0</v>
      </c>
      <c r="AH987" s="9">
        <v>0</v>
      </c>
      <c r="AI987" s="9">
        <v>0</v>
      </c>
    </row>
    <row r="988" spans="1:35" ht="19" customHeight="1" x14ac:dyDescent="0.15">
      <c r="A988" s="7" t="s">
        <v>1175</v>
      </c>
      <c r="B988" s="9">
        <v>0</v>
      </c>
      <c r="C988" s="9">
        <v>0</v>
      </c>
      <c r="D988" s="9">
        <v>0</v>
      </c>
      <c r="E988" s="9">
        <v>0</v>
      </c>
      <c r="F988" s="9">
        <v>0</v>
      </c>
      <c r="G988" s="9">
        <v>0</v>
      </c>
      <c r="H988" s="9">
        <v>0</v>
      </c>
      <c r="I988" s="9">
        <v>0</v>
      </c>
      <c r="J988" s="9">
        <v>0</v>
      </c>
      <c r="K988" s="9">
        <v>211.96710610000002</v>
      </c>
      <c r="L988" s="9">
        <v>0</v>
      </c>
      <c r="M988" s="9">
        <v>0</v>
      </c>
      <c r="N988" s="9">
        <v>0</v>
      </c>
      <c r="O988" s="9">
        <v>0</v>
      </c>
      <c r="P988" s="9">
        <v>0</v>
      </c>
      <c r="Q988" s="9">
        <v>0</v>
      </c>
      <c r="R988" s="9">
        <v>0</v>
      </c>
      <c r="S988" s="9">
        <v>0</v>
      </c>
      <c r="T988" s="9">
        <v>0</v>
      </c>
      <c r="U988" s="9">
        <v>0</v>
      </c>
      <c r="V988" s="9">
        <v>0</v>
      </c>
      <c r="W988" s="9">
        <v>0</v>
      </c>
      <c r="X988" s="9">
        <v>0</v>
      </c>
      <c r="Y988" s="9">
        <v>0</v>
      </c>
      <c r="Z988" s="9">
        <v>0</v>
      </c>
      <c r="AA988" s="9">
        <v>0</v>
      </c>
      <c r="AB988" s="9">
        <v>0</v>
      </c>
      <c r="AC988" s="9">
        <v>0</v>
      </c>
      <c r="AD988" s="9">
        <v>0</v>
      </c>
      <c r="AE988" s="9">
        <v>0</v>
      </c>
      <c r="AF988" s="9">
        <v>0</v>
      </c>
      <c r="AG988" s="9">
        <v>0</v>
      </c>
      <c r="AH988" s="9">
        <v>0</v>
      </c>
      <c r="AI988" s="9">
        <v>0</v>
      </c>
    </row>
    <row r="989" spans="1:35" ht="19" customHeight="1" x14ac:dyDescent="0.15">
      <c r="A989" s="7" t="s">
        <v>452</v>
      </c>
      <c r="B989" s="9">
        <v>35.850701857875798</v>
      </c>
      <c r="C989" s="9">
        <v>51.0630014326252</v>
      </c>
      <c r="D989" s="9">
        <v>66.021064635305294</v>
      </c>
      <c r="E989" s="8">
        <v>111.737840098649</v>
      </c>
      <c r="F989" s="9">
        <v>55.613767689530199</v>
      </c>
      <c r="G989" s="9">
        <v>72.190617690623498</v>
      </c>
      <c r="H989" s="9">
        <v>70.979367609656606</v>
      </c>
      <c r="I989" s="9">
        <v>57.287567849008603</v>
      </c>
      <c r="J989" s="9">
        <v>347.59556188948198</v>
      </c>
      <c r="K989" s="9">
        <v>0</v>
      </c>
      <c r="L989" s="9">
        <v>0</v>
      </c>
      <c r="M989" s="9">
        <v>0</v>
      </c>
      <c r="N989" s="9">
        <v>0</v>
      </c>
      <c r="O989" s="9">
        <v>0</v>
      </c>
      <c r="P989" s="9">
        <v>0</v>
      </c>
      <c r="Q989" s="9">
        <v>0</v>
      </c>
      <c r="R989" s="9">
        <v>0</v>
      </c>
      <c r="S989" s="9">
        <v>0</v>
      </c>
      <c r="T989" s="9">
        <v>0</v>
      </c>
      <c r="U989" s="9">
        <v>0</v>
      </c>
      <c r="V989" s="9">
        <v>0</v>
      </c>
      <c r="W989" s="9">
        <v>0</v>
      </c>
      <c r="X989" s="9">
        <v>0</v>
      </c>
      <c r="Y989" s="9">
        <v>0</v>
      </c>
      <c r="Z989" s="9">
        <v>0</v>
      </c>
      <c r="AA989" s="9">
        <v>0</v>
      </c>
      <c r="AB989" s="9">
        <v>0</v>
      </c>
      <c r="AC989" s="9">
        <v>0</v>
      </c>
      <c r="AD989" s="9">
        <v>0</v>
      </c>
      <c r="AE989" s="9">
        <v>0</v>
      </c>
      <c r="AF989" s="9">
        <v>0</v>
      </c>
      <c r="AG989" s="9">
        <v>0</v>
      </c>
      <c r="AH989" s="9">
        <v>0</v>
      </c>
      <c r="AI989" s="9">
        <v>0</v>
      </c>
    </row>
    <row r="990" spans="1:35" ht="19" customHeight="1" x14ac:dyDescent="0.15">
      <c r="A990" s="7" t="s">
        <v>1176</v>
      </c>
      <c r="B990" s="9">
        <v>0</v>
      </c>
      <c r="C990" s="9">
        <v>0</v>
      </c>
      <c r="D990" s="9">
        <v>0</v>
      </c>
      <c r="E990" s="9">
        <v>0</v>
      </c>
      <c r="F990" s="9">
        <v>0</v>
      </c>
      <c r="G990" s="9">
        <v>0</v>
      </c>
      <c r="H990" s="9">
        <v>0</v>
      </c>
      <c r="I990" s="9">
        <v>0</v>
      </c>
      <c r="J990" s="9">
        <v>0</v>
      </c>
      <c r="K990" s="9">
        <v>250.77378619999999</v>
      </c>
      <c r="L990" s="9">
        <v>0</v>
      </c>
      <c r="M990" s="9">
        <v>0</v>
      </c>
      <c r="N990" s="9">
        <v>0</v>
      </c>
      <c r="O990" s="9">
        <v>0</v>
      </c>
      <c r="P990" s="9">
        <v>0</v>
      </c>
      <c r="Q990" s="9">
        <v>0</v>
      </c>
      <c r="R990" s="9">
        <v>0</v>
      </c>
      <c r="S990" s="9">
        <v>0</v>
      </c>
      <c r="T990" s="9">
        <v>0</v>
      </c>
      <c r="U990" s="9">
        <v>0</v>
      </c>
      <c r="V990" s="9">
        <v>0</v>
      </c>
      <c r="W990" s="9">
        <v>0</v>
      </c>
      <c r="X990" s="9">
        <v>0</v>
      </c>
      <c r="Y990" s="9">
        <v>0</v>
      </c>
      <c r="Z990" s="9">
        <v>0</v>
      </c>
      <c r="AA990" s="9">
        <v>0</v>
      </c>
      <c r="AB990" s="9">
        <v>0</v>
      </c>
      <c r="AC990" s="9">
        <v>0</v>
      </c>
      <c r="AD990" s="9">
        <v>0</v>
      </c>
      <c r="AE990" s="9">
        <v>0</v>
      </c>
      <c r="AF990" s="9">
        <v>0</v>
      </c>
      <c r="AG990" s="9">
        <v>0</v>
      </c>
      <c r="AH990" s="9">
        <v>0</v>
      </c>
      <c r="AI990" s="9">
        <v>0</v>
      </c>
    </row>
    <row r="991" spans="1:35" ht="19" customHeight="1" x14ac:dyDescent="0.15">
      <c r="A991" s="7" t="s">
        <v>1177</v>
      </c>
      <c r="B991" s="9">
        <v>0</v>
      </c>
      <c r="C991" s="9">
        <v>0</v>
      </c>
      <c r="D991" s="9">
        <v>0</v>
      </c>
      <c r="E991" s="9">
        <v>0</v>
      </c>
      <c r="F991" s="9">
        <v>0</v>
      </c>
      <c r="G991" s="9">
        <v>0</v>
      </c>
      <c r="H991" s="9">
        <v>0</v>
      </c>
      <c r="I991" s="9">
        <v>0</v>
      </c>
      <c r="J991" s="9">
        <v>0</v>
      </c>
      <c r="K991" s="9">
        <v>610.55137439999999</v>
      </c>
      <c r="L991" s="9">
        <v>0</v>
      </c>
      <c r="M991" s="9">
        <v>0</v>
      </c>
      <c r="N991" s="9">
        <v>0</v>
      </c>
      <c r="O991" s="9">
        <v>0</v>
      </c>
      <c r="P991" s="9">
        <v>0</v>
      </c>
      <c r="Q991" s="9">
        <v>0</v>
      </c>
      <c r="R991" s="9">
        <v>0</v>
      </c>
      <c r="S991" s="9">
        <v>0</v>
      </c>
      <c r="T991" s="9">
        <v>0</v>
      </c>
      <c r="U991" s="9">
        <v>0</v>
      </c>
      <c r="V991" s="9">
        <v>0</v>
      </c>
      <c r="W991" s="9">
        <v>0</v>
      </c>
      <c r="X991" s="9">
        <v>0</v>
      </c>
      <c r="Y991" s="9">
        <v>0</v>
      </c>
      <c r="Z991" s="9">
        <v>0</v>
      </c>
      <c r="AA991" s="9">
        <v>0</v>
      </c>
      <c r="AB991" s="9">
        <v>0</v>
      </c>
      <c r="AC991" s="9">
        <v>0</v>
      </c>
      <c r="AD991" s="9">
        <v>0</v>
      </c>
      <c r="AE991" s="9">
        <v>0</v>
      </c>
      <c r="AF991" s="9">
        <v>0</v>
      </c>
      <c r="AG991" s="9">
        <v>0</v>
      </c>
      <c r="AH991" s="9">
        <v>0</v>
      </c>
      <c r="AI991" s="9">
        <v>0</v>
      </c>
    </row>
    <row r="992" spans="1:35" ht="19" customHeight="1" x14ac:dyDescent="0.15">
      <c r="A992" s="7" t="s">
        <v>935</v>
      </c>
      <c r="B992" s="9">
        <v>8011.8363847909404</v>
      </c>
      <c r="C992" s="9">
        <v>7948.0502737119104</v>
      </c>
      <c r="D992" s="9">
        <v>8323.4142349355006</v>
      </c>
      <c r="E992" s="8">
        <v>0</v>
      </c>
      <c r="F992" s="9">
        <v>0</v>
      </c>
      <c r="G992" s="9">
        <v>0</v>
      </c>
      <c r="H992" s="9">
        <v>0</v>
      </c>
      <c r="I992" s="9">
        <v>0</v>
      </c>
      <c r="J992" s="9">
        <v>0</v>
      </c>
      <c r="K992" s="9">
        <v>0</v>
      </c>
      <c r="L992" s="9">
        <v>0</v>
      </c>
      <c r="M992" s="9">
        <v>0</v>
      </c>
      <c r="N992" s="9">
        <v>0</v>
      </c>
      <c r="O992" s="9">
        <v>0</v>
      </c>
      <c r="P992" s="9">
        <v>0</v>
      </c>
      <c r="Q992" s="9">
        <v>0</v>
      </c>
      <c r="R992" s="9">
        <v>0</v>
      </c>
      <c r="S992" s="9">
        <v>0</v>
      </c>
      <c r="T992" s="9">
        <v>0</v>
      </c>
      <c r="U992" s="9">
        <v>0</v>
      </c>
      <c r="V992" s="9">
        <v>0</v>
      </c>
      <c r="W992" s="9">
        <v>0</v>
      </c>
      <c r="X992" s="9">
        <v>0</v>
      </c>
      <c r="Y992" s="9">
        <v>0</v>
      </c>
      <c r="Z992" s="9">
        <v>0</v>
      </c>
      <c r="AA992" s="9">
        <v>0</v>
      </c>
      <c r="AB992" s="9">
        <v>0</v>
      </c>
      <c r="AC992" s="9">
        <v>0</v>
      </c>
      <c r="AD992" s="9">
        <v>0</v>
      </c>
      <c r="AE992" s="9">
        <v>0</v>
      </c>
      <c r="AF992" s="9">
        <v>0</v>
      </c>
      <c r="AG992" s="9">
        <v>0</v>
      </c>
      <c r="AH992" s="9">
        <v>0</v>
      </c>
      <c r="AI992" s="9">
        <v>0</v>
      </c>
    </row>
    <row r="993" spans="1:35" ht="19" customHeight="1" x14ac:dyDescent="0.15">
      <c r="A993" s="7" t="s">
        <v>453</v>
      </c>
      <c r="B993" s="9">
        <v>110.40170246184201</v>
      </c>
      <c r="C993" s="9">
        <v>139.47383387033599</v>
      </c>
      <c r="D993" s="9">
        <v>239.07079025110201</v>
      </c>
      <c r="E993" s="8">
        <v>87.420668190765497</v>
      </c>
      <c r="F993" s="9">
        <v>125.42607957545999</v>
      </c>
      <c r="G993" s="9">
        <v>304.56674940874501</v>
      </c>
      <c r="H993" s="9">
        <v>177.07597624973701</v>
      </c>
      <c r="I993" s="9">
        <v>122.430216283858</v>
      </c>
      <c r="J993" s="9">
        <v>3693.8861382167402</v>
      </c>
      <c r="K993" s="9">
        <v>0</v>
      </c>
      <c r="L993" s="9">
        <v>0</v>
      </c>
      <c r="M993" s="9">
        <v>0</v>
      </c>
      <c r="N993" s="9">
        <v>0</v>
      </c>
      <c r="O993" s="9">
        <v>0</v>
      </c>
      <c r="P993" s="9">
        <v>0</v>
      </c>
      <c r="Q993" s="9">
        <v>0</v>
      </c>
      <c r="R993" s="9">
        <v>0</v>
      </c>
      <c r="S993" s="9">
        <v>0</v>
      </c>
      <c r="T993" s="9">
        <v>0</v>
      </c>
      <c r="U993" s="9">
        <v>0</v>
      </c>
      <c r="V993" s="9">
        <v>0</v>
      </c>
      <c r="W993" s="9">
        <v>0</v>
      </c>
      <c r="X993" s="9">
        <v>0</v>
      </c>
      <c r="Y993" s="9">
        <v>0</v>
      </c>
      <c r="Z993" s="9">
        <v>0</v>
      </c>
      <c r="AA993" s="9">
        <v>0</v>
      </c>
      <c r="AB993" s="9">
        <v>0</v>
      </c>
      <c r="AC993" s="9">
        <v>0</v>
      </c>
      <c r="AD993" s="9">
        <v>0</v>
      </c>
      <c r="AE993" s="9">
        <v>0</v>
      </c>
      <c r="AF993" s="9">
        <v>0</v>
      </c>
      <c r="AG993" s="9">
        <v>0</v>
      </c>
      <c r="AH993" s="9">
        <v>0</v>
      </c>
      <c r="AI993" s="9">
        <v>0</v>
      </c>
    </row>
    <row r="994" spans="1:35" ht="19" customHeight="1" x14ac:dyDescent="0.15">
      <c r="A994" s="7" t="s">
        <v>454</v>
      </c>
      <c r="B994" s="9">
        <v>655.75774790349999</v>
      </c>
      <c r="C994" s="9">
        <v>630.07090533052997</v>
      </c>
      <c r="D994" s="9">
        <v>669.24640525190398</v>
      </c>
      <c r="E994" s="8">
        <v>628.38443280400304</v>
      </c>
      <c r="F994" s="9">
        <v>563.91610364305404</v>
      </c>
      <c r="G994" s="9">
        <v>637.56981811398805</v>
      </c>
      <c r="H994" s="9">
        <v>612.32507531103795</v>
      </c>
      <c r="I994" s="9">
        <v>694.97499722579903</v>
      </c>
      <c r="J994" s="9">
        <v>2374.66512805205</v>
      </c>
      <c r="K994" s="9">
        <v>0</v>
      </c>
      <c r="L994" s="9">
        <v>0</v>
      </c>
      <c r="M994" s="9">
        <v>0</v>
      </c>
      <c r="N994" s="9">
        <v>0</v>
      </c>
      <c r="O994" s="9">
        <v>0</v>
      </c>
      <c r="P994" s="9">
        <v>0</v>
      </c>
      <c r="Q994" s="9">
        <v>0</v>
      </c>
      <c r="R994" s="9">
        <v>0</v>
      </c>
      <c r="S994" s="9">
        <v>0</v>
      </c>
      <c r="T994" s="9">
        <v>0</v>
      </c>
      <c r="U994" s="9">
        <v>0</v>
      </c>
      <c r="V994" s="9">
        <v>0</v>
      </c>
      <c r="W994" s="9">
        <v>0</v>
      </c>
      <c r="X994" s="9">
        <v>0</v>
      </c>
      <c r="Y994" s="9">
        <v>0</v>
      </c>
      <c r="Z994" s="9">
        <v>0</v>
      </c>
      <c r="AA994" s="9">
        <v>0</v>
      </c>
      <c r="AB994" s="9">
        <v>0</v>
      </c>
      <c r="AC994" s="9">
        <v>0</v>
      </c>
      <c r="AD994" s="9">
        <v>0</v>
      </c>
      <c r="AE994" s="9">
        <v>0</v>
      </c>
      <c r="AF994" s="9">
        <v>0</v>
      </c>
      <c r="AG994" s="9">
        <v>0</v>
      </c>
      <c r="AH994" s="9">
        <v>0</v>
      </c>
      <c r="AI994" s="9">
        <v>0</v>
      </c>
    </row>
    <row r="995" spans="1:35" ht="19" customHeight="1" x14ac:dyDescent="0.15">
      <c r="A995" s="7" t="s">
        <v>1178</v>
      </c>
      <c r="B995" s="9">
        <v>0</v>
      </c>
      <c r="C995" s="9">
        <v>0</v>
      </c>
      <c r="D995" s="9">
        <v>0</v>
      </c>
      <c r="E995" s="9">
        <v>0</v>
      </c>
      <c r="F995" s="9">
        <v>0</v>
      </c>
      <c r="G995" s="9">
        <v>0</v>
      </c>
      <c r="H995" s="9">
        <v>0</v>
      </c>
      <c r="I995" s="9">
        <v>0</v>
      </c>
      <c r="J995" s="9">
        <v>0</v>
      </c>
      <c r="K995" s="9">
        <v>0</v>
      </c>
      <c r="L995" s="9">
        <v>0</v>
      </c>
      <c r="M995" s="9">
        <v>0</v>
      </c>
      <c r="N995" s="9">
        <v>0</v>
      </c>
      <c r="O995" s="9">
        <v>0</v>
      </c>
      <c r="P995" s="9">
        <v>0</v>
      </c>
      <c r="Q995" s="9">
        <v>0</v>
      </c>
      <c r="R995" s="9">
        <v>0</v>
      </c>
      <c r="S995" s="9">
        <v>0</v>
      </c>
      <c r="T995" s="9">
        <v>0</v>
      </c>
      <c r="U995" s="9">
        <v>0</v>
      </c>
      <c r="V995" s="9">
        <v>0</v>
      </c>
      <c r="W995" s="9">
        <v>0</v>
      </c>
      <c r="X995" s="9">
        <v>0</v>
      </c>
      <c r="Y995" s="9">
        <v>0</v>
      </c>
      <c r="Z995" s="9">
        <v>0</v>
      </c>
      <c r="AA995" s="9">
        <v>0</v>
      </c>
      <c r="AB995" s="9">
        <v>0</v>
      </c>
      <c r="AC995" s="9">
        <v>0</v>
      </c>
      <c r="AD995" s="9">
        <v>0</v>
      </c>
      <c r="AE995" s="9">
        <v>0</v>
      </c>
      <c r="AF995" s="9">
        <v>0</v>
      </c>
      <c r="AG995" s="9">
        <v>0</v>
      </c>
      <c r="AH995" s="9">
        <v>0</v>
      </c>
      <c r="AI995" s="9">
        <v>0</v>
      </c>
    </row>
    <row r="996" spans="1:35" ht="19" customHeight="1" x14ac:dyDescent="0.15">
      <c r="A996" s="7" t="s">
        <v>1598</v>
      </c>
      <c r="B996" s="9">
        <v>0</v>
      </c>
      <c r="C996" s="9">
        <v>0</v>
      </c>
      <c r="D996" s="9">
        <v>0</v>
      </c>
      <c r="E996" s="8">
        <v>0</v>
      </c>
      <c r="F996" s="9">
        <v>0</v>
      </c>
      <c r="G996" s="9">
        <v>0</v>
      </c>
      <c r="H996" s="9">
        <v>0</v>
      </c>
      <c r="I996" s="9">
        <v>0</v>
      </c>
      <c r="J996" s="9">
        <v>0</v>
      </c>
      <c r="K996" s="9">
        <v>0</v>
      </c>
      <c r="L996" s="9">
        <v>48.2815703580522</v>
      </c>
      <c r="M996" s="9">
        <v>53.371667056908699</v>
      </c>
      <c r="N996" s="9">
        <v>72.317260175943403</v>
      </c>
      <c r="O996" s="9">
        <v>26.5505676269585</v>
      </c>
      <c r="P996" s="9">
        <v>67.657872984380305</v>
      </c>
      <c r="Q996" s="9">
        <v>71.482902923888503</v>
      </c>
      <c r="R996" s="9">
        <v>41.616761848597498</v>
      </c>
      <c r="S996" s="9">
        <v>42.309541662911101</v>
      </c>
      <c r="T996" s="9">
        <v>66.664964927500904</v>
      </c>
      <c r="U996" s="9">
        <v>29.5716553926476</v>
      </c>
      <c r="V996" s="9">
        <v>37.531341552740102</v>
      </c>
      <c r="W996" s="9">
        <v>15.262267827984102</v>
      </c>
      <c r="X996" s="9">
        <v>17.859531344387999</v>
      </c>
      <c r="Y996" s="9">
        <v>76.111785858865005</v>
      </c>
      <c r="Z996" s="9">
        <v>51.603245658851399</v>
      </c>
      <c r="AA996" s="9">
        <v>21.729095458981501</v>
      </c>
      <c r="AB996" s="9">
        <v>65.841230088559698</v>
      </c>
      <c r="AC996" s="9">
        <v>59.792450010765499</v>
      </c>
      <c r="AD996" s="9">
        <v>49.552547405598297</v>
      </c>
      <c r="AE996" s="9">
        <v>45.595184943270503</v>
      </c>
      <c r="AF996" s="9">
        <v>37.131802346633698</v>
      </c>
      <c r="AG996" s="9">
        <v>49.236388683321202</v>
      </c>
      <c r="AH996" s="9">
        <v>47.9995394588558</v>
      </c>
      <c r="AI996" s="9">
        <v>16.9573629407166</v>
      </c>
    </row>
    <row r="997" spans="1:35" ht="19" customHeight="1" x14ac:dyDescent="0.15">
      <c r="A997" s="7" t="s">
        <v>1599</v>
      </c>
      <c r="B997" s="9">
        <v>0</v>
      </c>
      <c r="C997" s="9">
        <v>0</v>
      </c>
      <c r="D997" s="9">
        <v>0</v>
      </c>
      <c r="E997" s="8">
        <v>0</v>
      </c>
      <c r="F997" s="9">
        <v>0</v>
      </c>
      <c r="G997" s="9">
        <v>0</v>
      </c>
      <c r="H997" s="9">
        <v>0</v>
      </c>
      <c r="I997" s="9">
        <v>0</v>
      </c>
      <c r="J997" s="9">
        <v>0</v>
      </c>
      <c r="K997" s="9">
        <v>0</v>
      </c>
      <c r="L997" s="9">
        <v>8712.6966545833093</v>
      </c>
      <c r="M997" s="9">
        <v>8665.0796600518297</v>
      </c>
      <c r="N997" s="9">
        <v>8576.4246430097701</v>
      </c>
      <c r="O997" s="9">
        <v>3817.8345305104704</v>
      </c>
      <c r="P997" s="9">
        <v>8715.6126587318995</v>
      </c>
      <c r="Q997" s="9">
        <v>8610.0629104127402</v>
      </c>
      <c r="R997" s="9">
        <v>3819.0428324836598</v>
      </c>
      <c r="S997" s="9">
        <v>4047.75266082912</v>
      </c>
      <c r="T997" s="9">
        <v>8325.4895758750899</v>
      </c>
      <c r="U997" s="9">
        <v>8381.6704687612491</v>
      </c>
      <c r="V997" s="9">
        <v>3913.7890865243994</v>
      </c>
      <c r="W997" s="9">
        <v>3591.9711197322599</v>
      </c>
      <c r="X997" s="9">
        <v>8714.7926887732192</v>
      </c>
      <c r="Y997" s="9">
        <v>8647.3098852887397</v>
      </c>
      <c r="Z997" s="9">
        <v>3638.5535135434802</v>
      </c>
      <c r="AA997" s="9">
        <v>3542.7614735689599</v>
      </c>
      <c r="AB997" s="9">
        <v>8190.3847101904003</v>
      </c>
      <c r="AC997" s="9">
        <v>8789.1533814840695</v>
      </c>
      <c r="AD997" s="9">
        <v>3639.7008885387199</v>
      </c>
      <c r="AE997" s="9">
        <v>3501.0311673563006</v>
      </c>
      <c r="AF997" s="9">
        <v>8282.5426556036891</v>
      </c>
      <c r="AG997" s="9">
        <v>8576.2080809601302</v>
      </c>
      <c r="AH997" s="9">
        <v>3558.6927256686899</v>
      </c>
      <c r="AI997" s="9">
        <v>3634.42310665986</v>
      </c>
    </row>
    <row r="998" spans="1:35" ht="19" customHeight="1" x14ac:dyDescent="0.15">
      <c r="A998" s="7" t="s">
        <v>1600</v>
      </c>
      <c r="B998" s="9">
        <v>0</v>
      </c>
      <c r="C998" s="9">
        <v>0</v>
      </c>
      <c r="D998" s="9">
        <v>0</v>
      </c>
      <c r="E998" s="8">
        <v>0</v>
      </c>
      <c r="F998" s="9">
        <v>0</v>
      </c>
      <c r="G998" s="9">
        <v>0</v>
      </c>
      <c r="H998" s="9">
        <v>0</v>
      </c>
      <c r="I998" s="9">
        <v>0</v>
      </c>
      <c r="J998" s="9">
        <v>0</v>
      </c>
      <c r="K998" s="9">
        <v>0</v>
      </c>
      <c r="L998" s="9">
        <v>0</v>
      </c>
      <c r="M998" s="9">
        <v>3025.8430796766602</v>
      </c>
      <c r="N998" s="9">
        <v>1.2000719710453999E-3</v>
      </c>
      <c r="O998" s="9">
        <v>2557.50057696465</v>
      </c>
      <c r="P998" s="9">
        <v>0</v>
      </c>
      <c r="Q998" s="9">
        <v>4152.2767193770496</v>
      </c>
      <c r="R998" s="9">
        <v>3721.1637138566998</v>
      </c>
      <c r="S998" s="9">
        <v>2778.8232734587</v>
      </c>
      <c r="T998" s="9">
        <v>0</v>
      </c>
      <c r="U998" s="9">
        <v>2472.0828287372601</v>
      </c>
      <c r="V998" s="9">
        <v>1858.4468420702401</v>
      </c>
      <c r="W998" s="9">
        <v>3110.5931199716401</v>
      </c>
      <c r="X998" s="9">
        <v>2000.8813090565798</v>
      </c>
      <c r="Y998" s="9">
        <v>0</v>
      </c>
      <c r="Z998" s="9">
        <v>0</v>
      </c>
      <c r="AA998" s="9">
        <v>2997.3940874485397</v>
      </c>
      <c r="AB998" s="9">
        <v>0</v>
      </c>
      <c r="AC998" s="9">
        <v>5616.6319327547599</v>
      </c>
      <c r="AD998" s="9">
        <v>2147.6365392047601</v>
      </c>
      <c r="AE998" s="9">
        <v>0</v>
      </c>
      <c r="AF998" s="9">
        <v>0</v>
      </c>
      <c r="AG998" s="9">
        <v>7494.1856951488498</v>
      </c>
      <c r="AH998" s="9">
        <v>0</v>
      </c>
      <c r="AI998" s="9">
        <v>157.52623496893699</v>
      </c>
    </row>
    <row r="999" spans="1:35" ht="19" customHeight="1" x14ac:dyDescent="0.15">
      <c r="A999" s="7" t="s">
        <v>455</v>
      </c>
      <c r="B999" s="9">
        <v>348.75370574449698</v>
      </c>
      <c r="C999" s="9">
        <v>309.57193152464498</v>
      </c>
      <c r="D999" s="9">
        <v>369.940928811405</v>
      </c>
      <c r="E999" s="8">
        <v>153.736589293111</v>
      </c>
      <c r="F999" s="9">
        <v>136.561444112305</v>
      </c>
      <c r="G999" s="9">
        <v>133.990685423065</v>
      </c>
      <c r="H999" s="9">
        <v>166.03750144588301</v>
      </c>
      <c r="I999" s="9">
        <v>99.673551195061194</v>
      </c>
      <c r="J999" s="9">
        <v>441.41610873955301</v>
      </c>
      <c r="K999" s="9">
        <v>0</v>
      </c>
      <c r="L999" s="9">
        <v>10.495652772150599</v>
      </c>
      <c r="M999" s="9">
        <v>14.225899451255</v>
      </c>
      <c r="N999" s="9">
        <v>1.27439441781048</v>
      </c>
      <c r="O999" s="9">
        <v>8.9650127912616107</v>
      </c>
      <c r="P999" s="9">
        <v>20.044314117986598</v>
      </c>
      <c r="Q999" s="9">
        <v>27.254599078311799</v>
      </c>
      <c r="R999" s="9">
        <v>11.189914952679301</v>
      </c>
      <c r="S999" s="9">
        <v>11.973667831009699</v>
      </c>
      <c r="T999" s="9">
        <v>25.710288927471495</v>
      </c>
      <c r="U999" s="9">
        <v>10.742772978419101</v>
      </c>
      <c r="V999" s="9">
        <v>6.3644562773107598</v>
      </c>
      <c r="W999" s="9">
        <v>3.4909818955661103</v>
      </c>
      <c r="X999" s="9">
        <v>27.300898988293305</v>
      </c>
      <c r="Y999" s="9">
        <v>0.81955718994120696</v>
      </c>
      <c r="Z999" s="9">
        <v>10.7277090931746</v>
      </c>
      <c r="AA999" s="9">
        <v>8.4999777651214199</v>
      </c>
      <c r="AB999" s="9">
        <v>1.78492801558144</v>
      </c>
      <c r="AC999" s="9">
        <v>16.933197263132001</v>
      </c>
      <c r="AD999" s="9">
        <v>13.3379889145427</v>
      </c>
      <c r="AE999" s="9">
        <v>31.390482193998</v>
      </c>
      <c r="AF999" s="9">
        <v>7.7326718996450303</v>
      </c>
      <c r="AG999" s="9">
        <v>14.4851389396329</v>
      </c>
      <c r="AH999" s="9">
        <v>3.5054065291260699</v>
      </c>
      <c r="AI999" s="9">
        <v>10.5541245181455</v>
      </c>
    </row>
    <row r="1000" spans="1:35" ht="19" customHeight="1" x14ac:dyDescent="0.15">
      <c r="A1000" s="7" t="s">
        <v>1179</v>
      </c>
      <c r="B1000" s="9">
        <v>0</v>
      </c>
      <c r="C1000" s="9">
        <v>0</v>
      </c>
      <c r="D1000" s="9">
        <v>0</v>
      </c>
      <c r="E1000" s="9">
        <v>0</v>
      </c>
      <c r="F1000" s="9">
        <v>0</v>
      </c>
      <c r="G1000" s="9">
        <v>0</v>
      </c>
      <c r="H1000" s="9">
        <v>0</v>
      </c>
      <c r="I1000" s="9">
        <v>0</v>
      </c>
      <c r="J1000" s="9">
        <v>0</v>
      </c>
      <c r="K1000" s="9">
        <v>0</v>
      </c>
      <c r="L1000" s="9">
        <v>0</v>
      </c>
      <c r="M1000" s="9">
        <v>0</v>
      </c>
      <c r="N1000" s="9">
        <v>0</v>
      </c>
      <c r="O1000" s="9">
        <v>0</v>
      </c>
      <c r="P1000" s="9">
        <v>0</v>
      </c>
      <c r="Q1000" s="9">
        <v>0</v>
      </c>
      <c r="R1000" s="9">
        <v>0</v>
      </c>
      <c r="S1000" s="9">
        <v>0</v>
      </c>
      <c r="T1000" s="9">
        <v>0</v>
      </c>
      <c r="U1000" s="9">
        <v>0</v>
      </c>
      <c r="V1000" s="9">
        <v>0</v>
      </c>
      <c r="W1000" s="9">
        <v>0</v>
      </c>
      <c r="X1000" s="9">
        <v>0</v>
      </c>
      <c r="Y1000" s="9">
        <v>0</v>
      </c>
      <c r="Z1000" s="9">
        <v>0</v>
      </c>
      <c r="AA1000" s="9">
        <v>0</v>
      </c>
      <c r="AB1000" s="9">
        <v>0</v>
      </c>
      <c r="AC1000" s="9">
        <v>0</v>
      </c>
      <c r="AD1000" s="9">
        <v>0</v>
      </c>
      <c r="AE1000" s="9">
        <v>0</v>
      </c>
      <c r="AF1000" s="9">
        <v>0</v>
      </c>
      <c r="AG1000" s="9">
        <v>0</v>
      </c>
      <c r="AH1000" s="9">
        <v>0</v>
      </c>
      <c r="AI1000" s="9">
        <v>0</v>
      </c>
    </row>
    <row r="1001" spans="1:35" ht="19" customHeight="1" x14ac:dyDescent="0.15">
      <c r="A1001" s="7" t="s">
        <v>833</v>
      </c>
      <c r="B1001" s="9">
        <v>9157.7894508368408</v>
      </c>
      <c r="C1001" s="9">
        <v>8562.3788598464907</v>
      </c>
      <c r="D1001" s="9">
        <v>9069.1570832361394</v>
      </c>
      <c r="E1001" s="8">
        <v>11292.365297089051</v>
      </c>
      <c r="F1001" s="9">
        <v>8417.1729114223708</v>
      </c>
      <c r="G1001" s="9">
        <v>9817.1532263910594</v>
      </c>
      <c r="H1001" s="9">
        <v>8040.0975482599206</v>
      </c>
      <c r="I1001" s="9">
        <v>7759.8440112471881</v>
      </c>
      <c r="J1001" s="9">
        <v>9412.1466690059315</v>
      </c>
      <c r="K1001" s="9">
        <v>0</v>
      </c>
      <c r="L1001" s="9">
        <v>217.384430136345</v>
      </c>
      <c r="M1001" s="9">
        <v>581.27556049808697</v>
      </c>
      <c r="N1001" s="9">
        <v>214.86563252983601</v>
      </c>
      <c r="O1001" s="9">
        <v>303.44551086432102</v>
      </c>
      <c r="P1001" s="9">
        <v>589.24068630176498</v>
      </c>
      <c r="Q1001" s="9">
        <v>352.47914651135801</v>
      </c>
      <c r="R1001" s="9">
        <v>309.98309147369798</v>
      </c>
      <c r="S1001" s="9">
        <v>340.75926368757098</v>
      </c>
      <c r="T1001" s="9">
        <v>686.50649051753601</v>
      </c>
      <c r="U1001" s="9">
        <v>354.23162804353899</v>
      </c>
      <c r="V1001" s="9">
        <v>257.98973013850599</v>
      </c>
      <c r="W1001" s="9">
        <v>344.94160501802298</v>
      </c>
      <c r="X1001" s="9">
        <v>118.706113496358</v>
      </c>
      <c r="Y1001" s="9">
        <v>379.64552842909899</v>
      </c>
      <c r="Z1001" s="9">
        <v>354.15954858984099</v>
      </c>
      <c r="AA1001" s="9">
        <v>431.21866429274394</v>
      </c>
      <c r="AB1001" s="9">
        <v>398.70640788956098</v>
      </c>
      <c r="AC1001" s="9">
        <v>936.32725977951395</v>
      </c>
      <c r="AD1001" s="9">
        <v>275.94658867072002</v>
      </c>
      <c r="AE1001" s="9">
        <v>239.797156981619</v>
      </c>
      <c r="AF1001" s="9">
        <v>373.57747093128501</v>
      </c>
      <c r="AG1001" s="9">
        <v>599.38368696668795</v>
      </c>
      <c r="AH1001" s="9">
        <v>483.43345318381193</v>
      </c>
      <c r="AI1001" s="9">
        <v>298.43351104792498</v>
      </c>
    </row>
    <row r="1002" spans="1:35" ht="19" customHeight="1" x14ac:dyDescent="0.15">
      <c r="A1002" s="7" t="s">
        <v>1180</v>
      </c>
      <c r="B1002" s="9">
        <v>0</v>
      </c>
      <c r="C1002" s="9">
        <v>0</v>
      </c>
      <c r="D1002" s="9">
        <v>0</v>
      </c>
      <c r="E1002" s="9">
        <v>0</v>
      </c>
      <c r="F1002" s="9">
        <v>0</v>
      </c>
      <c r="G1002" s="9">
        <v>0</v>
      </c>
      <c r="H1002" s="9">
        <v>0</v>
      </c>
      <c r="I1002" s="9">
        <v>0</v>
      </c>
      <c r="J1002" s="9">
        <v>0</v>
      </c>
      <c r="K1002" s="9">
        <v>27.048099910000001</v>
      </c>
      <c r="L1002" s="9">
        <v>0</v>
      </c>
      <c r="M1002" s="9">
        <v>0</v>
      </c>
      <c r="N1002" s="9">
        <v>0</v>
      </c>
      <c r="O1002" s="9">
        <v>0</v>
      </c>
      <c r="P1002" s="9">
        <v>0</v>
      </c>
      <c r="Q1002" s="9">
        <v>0</v>
      </c>
      <c r="R1002" s="9">
        <v>0</v>
      </c>
      <c r="S1002" s="9">
        <v>0</v>
      </c>
      <c r="T1002" s="9">
        <v>0</v>
      </c>
      <c r="U1002" s="9">
        <v>0</v>
      </c>
      <c r="V1002" s="9">
        <v>0</v>
      </c>
      <c r="W1002" s="9">
        <v>0</v>
      </c>
      <c r="X1002" s="9">
        <v>0</v>
      </c>
      <c r="Y1002" s="9">
        <v>0</v>
      </c>
      <c r="Z1002" s="9">
        <v>0</v>
      </c>
      <c r="AA1002" s="9">
        <v>0</v>
      </c>
      <c r="AB1002" s="9">
        <v>0</v>
      </c>
      <c r="AC1002" s="9">
        <v>0</v>
      </c>
      <c r="AD1002" s="9">
        <v>0</v>
      </c>
      <c r="AE1002" s="9">
        <v>0</v>
      </c>
      <c r="AF1002" s="9">
        <v>0</v>
      </c>
      <c r="AG1002" s="9">
        <v>0</v>
      </c>
      <c r="AH1002" s="9">
        <v>0</v>
      </c>
      <c r="AI1002" s="9">
        <v>0</v>
      </c>
    </row>
    <row r="1003" spans="1:35" ht="19" customHeight="1" x14ac:dyDescent="0.15">
      <c r="A1003" s="7" t="s">
        <v>906</v>
      </c>
      <c r="B1003" s="9">
        <v>321.73482271981698</v>
      </c>
      <c r="C1003" s="9">
        <v>333.16288312916902</v>
      </c>
      <c r="D1003" s="9">
        <v>337.57616121124698</v>
      </c>
      <c r="E1003" s="8" t="s">
        <v>905</v>
      </c>
      <c r="F1003" s="9" t="s">
        <v>904</v>
      </c>
      <c r="G1003" s="9">
        <v>0.46259508781464997</v>
      </c>
      <c r="H1003" s="9">
        <v>474.73389940759199</v>
      </c>
      <c r="I1003" s="9">
        <v>206.510740037125</v>
      </c>
      <c r="J1003" s="9">
        <v>150.88564030933699</v>
      </c>
      <c r="K1003" s="9">
        <v>0</v>
      </c>
      <c r="L1003" s="9">
        <v>0</v>
      </c>
      <c r="M1003" s="9">
        <v>0</v>
      </c>
      <c r="N1003" s="9">
        <v>0</v>
      </c>
      <c r="O1003" s="9">
        <v>0</v>
      </c>
      <c r="P1003" s="9">
        <v>0</v>
      </c>
      <c r="Q1003" s="9">
        <v>0</v>
      </c>
      <c r="R1003" s="9">
        <v>0</v>
      </c>
      <c r="S1003" s="9">
        <v>0</v>
      </c>
      <c r="T1003" s="9">
        <v>0</v>
      </c>
      <c r="U1003" s="9">
        <v>0</v>
      </c>
      <c r="V1003" s="9">
        <v>0</v>
      </c>
      <c r="W1003" s="9">
        <v>0</v>
      </c>
      <c r="X1003" s="9">
        <v>0</v>
      </c>
      <c r="Y1003" s="9">
        <v>0</v>
      </c>
      <c r="Z1003" s="9">
        <v>0</v>
      </c>
      <c r="AA1003" s="9">
        <v>0</v>
      </c>
      <c r="AB1003" s="9">
        <v>0</v>
      </c>
      <c r="AC1003" s="9">
        <v>0</v>
      </c>
      <c r="AD1003" s="9">
        <v>0</v>
      </c>
      <c r="AE1003" s="9">
        <v>0</v>
      </c>
      <c r="AF1003" s="9">
        <v>0</v>
      </c>
      <c r="AG1003" s="9">
        <v>0</v>
      </c>
      <c r="AH1003" s="9">
        <v>0</v>
      </c>
      <c r="AI1003" s="9">
        <v>0</v>
      </c>
    </row>
    <row r="1004" spans="1:35" ht="19" customHeight="1" x14ac:dyDescent="0.15">
      <c r="A1004" s="7" t="s">
        <v>1601</v>
      </c>
      <c r="B1004" s="9">
        <v>0</v>
      </c>
      <c r="C1004" s="9">
        <v>0</v>
      </c>
      <c r="D1004" s="9">
        <v>0</v>
      </c>
      <c r="E1004" s="8">
        <v>0</v>
      </c>
      <c r="F1004" s="9">
        <v>0</v>
      </c>
      <c r="G1004" s="9">
        <v>0</v>
      </c>
      <c r="H1004" s="9">
        <v>0</v>
      </c>
      <c r="I1004" s="9">
        <v>0</v>
      </c>
      <c r="J1004" s="9">
        <v>0</v>
      </c>
      <c r="K1004" s="9">
        <v>0</v>
      </c>
      <c r="L1004" s="9">
        <v>284.62666565011301</v>
      </c>
      <c r="M1004" s="9">
        <v>264.797215759572</v>
      </c>
      <c r="N1004" s="9">
        <v>278.43482286159701</v>
      </c>
      <c r="O1004" s="9">
        <v>169.65829231164301</v>
      </c>
      <c r="P1004" s="9">
        <v>289.75171582205598</v>
      </c>
      <c r="Q1004" s="9">
        <v>279.36449582976599</v>
      </c>
      <c r="R1004" s="9">
        <v>184.07894935269701</v>
      </c>
      <c r="S1004" s="9">
        <v>167.437901448183</v>
      </c>
      <c r="T1004" s="9">
        <v>308.74619239349801</v>
      </c>
      <c r="U1004" s="9">
        <v>297.36009015546301</v>
      </c>
      <c r="V1004" s="9">
        <v>201.91165271458601</v>
      </c>
      <c r="W1004" s="9">
        <v>145.919068317041</v>
      </c>
      <c r="X1004" s="9">
        <v>65.350939126425104</v>
      </c>
      <c r="Y1004" s="9">
        <v>297.81637889724601</v>
      </c>
      <c r="Z1004" s="9">
        <v>169.73523237033001</v>
      </c>
      <c r="AA1004" s="9">
        <v>148.48381222769299</v>
      </c>
      <c r="AB1004" s="9">
        <v>289.031839465254</v>
      </c>
      <c r="AC1004" s="9">
        <v>323.897409126539</v>
      </c>
      <c r="AD1004" s="9">
        <v>166.41196958730399</v>
      </c>
      <c r="AE1004" s="9">
        <v>180.65797195419196</v>
      </c>
      <c r="AF1004" s="9">
        <v>235.87817232015297</v>
      </c>
      <c r="AG1004" s="9">
        <v>257.01525985862497</v>
      </c>
      <c r="AH1004" s="9">
        <v>164.48992646416099</v>
      </c>
      <c r="AI1004" s="9">
        <v>59.176170814670797</v>
      </c>
    </row>
    <row r="1005" spans="1:35" ht="19" customHeight="1" x14ac:dyDescent="0.15">
      <c r="A1005" s="7" t="s">
        <v>1602</v>
      </c>
      <c r="B1005" s="9">
        <v>0</v>
      </c>
      <c r="C1005" s="9">
        <v>0</v>
      </c>
      <c r="D1005" s="9">
        <v>0</v>
      </c>
      <c r="E1005" s="8">
        <v>0</v>
      </c>
      <c r="F1005" s="9">
        <v>0</v>
      </c>
      <c r="G1005" s="9">
        <v>0</v>
      </c>
      <c r="H1005" s="9">
        <v>0</v>
      </c>
      <c r="I1005" s="9">
        <v>0</v>
      </c>
      <c r="J1005" s="9">
        <v>0</v>
      </c>
      <c r="K1005" s="9">
        <v>0</v>
      </c>
      <c r="L1005" s="9">
        <v>14.8055648939348</v>
      </c>
      <c r="M1005" s="9">
        <v>12.8401519536315</v>
      </c>
      <c r="N1005" s="9">
        <v>20.324030054427201</v>
      </c>
      <c r="O1005" s="9">
        <v>8.7739354857332899</v>
      </c>
      <c r="P1005" s="9">
        <v>8.3842630571043006</v>
      </c>
      <c r="Q1005" s="9">
        <v>0</v>
      </c>
      <c r="R1005" s="9">
        <v>8.0875091946797806</v>
      </c>
      <c r="S1005" s="9">
        <v>9.6206533337870006</v>
      </c>
      <c r="T1005" s="9">
        <v>0</v>
      </c>
      <c r="U1005" s="9">
        <v>11.484209662011301</v>
      </c>
      <c r="V1005" s="9">
        <v>10.5160481159837</v>
      </c>
      <c r="W1005" s="9">
        <v>8.1204973708557802</v>
      </c>
      <c r="X1005" s="9">
        <v>8.4029540753150105</v>
      </c>
      <c r="Y1005" s="9">
        <v>1.60569815862954</v>
      </c>
      <c r="Z1005" s="9">
        <v>14.297607499602799</v>
      </c>
      <c r="AA1005" s="9">
        <v>7.4363148525604812</v>
      </c>
      <c r="AB1005" s="9">
        <v>0</v>
      </c>
      <c r="AC1005" s="9">
        <v>7.5837771986758797</v>
      </c>
      <c r="AD1005" s="9">
        <v>24.576128765071001</v>
      </c>
      <c r="AE1005" s="9">
        <v>82.630569815655207</v>
      </c>
      <c r="AF1005" s="9">
        <v>12.134596615798101</v>
      </c>
      <c r="AG1005" s="9">
        <v>11.6817082285109</v>
      </c>
      <c r="AH1005" s="9">
        <v>11.7449210224464</v>
      </c>
      <c r="AI1005" s="9">
        <v>7.9486924343321705</v>
      </c>
    </row>
    <row r="1006" spans="1:35" ht="19" customHeight="1" x14ac:dyDescent="0.15">
      <c r="A1006" s="7" t="s">
        <v>1603</v>
      </c>
      <c r="B1006" s="9">
        <v>0</v>
      </c>
      <c r="C1006" s="9">
        <v>0</v>
      </c>
      <c r="D1006" s="9">
        <v>0</v>
      </c>
      <c r="E1006" s="8">
        <v>0</v>
      </c>
      <c r="F1006" s="9">
        <v>0</v>
      </c>
      <c r="G1006" s="9">
        <v>0</v>
      </c>
      <c r="H1006" s="9">
        <v>0</v>
      </c>
      <c r="I1006" s="9">
        <v>0</v>
      </c>
      <c r="J1006" s="9">
        <v>0</v>
      </c>
      <c r="K1006" s="9">
        <v>0</v>
      </c>
      <c r="L1006" s="9">
        <v>18.869497099258801</v>
      </c>
      <c r="M1006" s="9">
        <v>42.972608868184402</v>
      </c>
      <c r="N1006" s="9">
        <v>22.832550168356899</v>
      </c>
      <c r="O1006" s="9">
        <v>28.588777616652802</v>
      </c>
      <c r="P1006" s="9">
        <v>27.401728298904104</v>
      </c>
      <c r="Q1006" s="9">
        <v>68.696886368209618</v>
      </c>
      <c r="R1006" s="9">
        <v>29.9546313272266</v>
      </c>
      <c r="S1006" s="9">
        <v>43.180445005442799</v>
      </c>
      <c r="T1006" s="9">
        <v>37.617516408168697</v>
      </c>
      <c r="U1006" s="9">
        <v>29.594984539725701</v>
      </c>
      <c r="V1006" s="9">
        <v>25.4260315594397</v>
      </c>
      <c r="W1006" s="9">
        <v>25.377603693560101</v>
      </c>
      <c r="X1006" s="9">
        <v>41.151959474844602</v>
      </c>
      <c r="Y1006" s="9">
        <v>33.165092700079498</v>
      </c>
      <c r="Z1006" s="9">
        <v>16.760624722820001</v>
      </c>
      <c r="AA1006" s="9">
        <v>21.213910900559402</v>
      </c>
      <c r="AB1006" s="9">
        <v>26.181803985454199</v>
      </c>
      <c r="AC1006" s="9">
        <v>58.930766657614093</v>
      </c>
      <c r="AD1006" s="9">
        <v>41.272319370681899</v>
      </c>
      <c r="AE1006" s="9">
        <v>15.6291130846776</v>
      </c>
      <c r="AF1006" s="9">
        <v>15.198512843311498</v>
      </c>
      <c r="AG1006" s="9">
        <v>59.005210336847597</v>
      </c>
      <c r="AH1006" s="9">
        <v>7.6145609471102196</v>
      </c>
      <c r="AI1006" s="9">
        <v>9.4740962069381496</v>
      </c>
    </row>
    <row r="1007" spans="1:35" ht="19" customHeight="1" x14ac:dyDescent="0.15">
      <c r="A1007" s="7" t="s">
        <v>458</v>
      </c>
      <c r="B1007" s="9" t="s">
        <v>456</v>
      </c>
      <c r="C1007" s="9">
        <v>1.95254396831265</v>
      </c>
      <c r="D1007" s="9">
        <v>2.0682127390196801</v>
      </c>
      <c r="E1007" s="8" t="s">
        <v>457</v>
      </c>
      <c r="F1007" s="9">
        <v>1.3220310847967001</v>
      </c>
      <c r="G1007" s="9">
        <v>2.96035173082117</v>
      </c>
      <c r="H1007" s="9">
        <v>4.8107810257989402E-2</v>
      </c>
      <c r="I1007" s="9">
        <v>6.0359603644116501E-3</v>
      </c>
      <c r="J1007" s="9">
        <v>205.71751977730801</v>
      </c>
      <c r="K1007" s="9">
        <v>0</v>
      </c>
      <c r="L1007" s="9">
        <v>0</v>
      </c>
      <c r="M1007" s="9">
        <v>0</v>
      </c>
      <c r="N1007" s="9">
        <v>0</v>
      </c>
      <c r="O1007" s="9">
        <v>0</v>
      </c>
      <c r="P1007" s="9">
        <v>0</v>
      </c>
      <c r="Q1007" s="9">
        <v>0</v>
      </c>
      <c r="R1007" s="9">
        <v>0</v>
      </c>
      <c r="S1007" s="9">
        <v>0</v>
      </c>
      <c r="T1007" s="9">
        <v>0</v>
      </c>
      <c r="U1007" s="9">
        <v>0</v>
      </c>
      <c r="V1007" s="9">
        <v>0</v>
      </c>
      <c r="W1007" s="9">
        <v>0</v>
      </c>
      <c r="X1007" s="9">
        <v>0</v>
      </c>
      <c r="Y1007" s="9">
        <v>0</v>
      </c>
      <c r="Z1007" s="9">
        <v>0</v>
      </c>
      <c r="AA1007" s="9">
        <v>0</v>
      </c>
      <c r="AB1007" s="9">
        <v>0</v>
      </c>
      <c r="AC1007" s="9">
        <v>0</v>
      </c>
      <c r="AD1007" s="9">
        <v>0</v>
      </c>
      <c r="AE1007" s="9">
        <v>0</v>
      </c>
      <c r="AF1007" s="9">
        <v>0</v>
      </c>
      <c r="AG1007" s="9">
        <v>0</v>
      </c>
      <c r="AH1007" s="9">
        <v>0</v>
      </c>
      <c r="AI1007" s="9">
        <v>0</v>
      </c>
    </row>
    <row r="1008" spans="1:35" ht="19" customHeight="1" x14ac:dyDescent="0.15">
      <c r="A1008" s="7" t="s">
        <v>1604</v>
      </c>
      <c r="B1008" s="9">
        <v>0</v>
      </c>
      <c r="C1008" s="9">
        <v>0</v>
      </c>
      <c r="D1008" s="9">
        <v>0</v>
      </c>
      <c r="E1008" s="8">
        <v>0</v>
      </c>
      <c r="F1008" s="9">
        <v>0</v>
      </c>
      <c r="G1008" s="9">
        <v>0</v>
      </c>
      <c r="H1008" s="9">
        <v>0</v>
      </c>
      <c r="I1008" s="9">
        <v>0</v>
      </c>
      <c r="J1008" s="9">
        <v>0</v>
      </c>
      <c r="K1008" s="9">
        <v>0</v>
      </c>
      <c r="L1008" s="9">
        <v>156.04980082806148</v>
      </c>
      <c r="M1008" s="9">
        <v>164.09208160859399</v>
      </c>
      <c r="N1008" s="9">
        <v>144.00322887042756</v>
      </c>
      <c r="O1008" s="9">
        <v>100.368583460314</v>
      </c>
      <c r="P1008" s="9">
        <v>151.29767534842284</v>
      </c>
      <c r="Q1008" s="9">
        <v>228.66413882837429</v>
      </c>
      <c r="R1008" s="9">
        <v>157.863371849049</v>
      </c>
      <c r="S1008" s="9">
        <v>124.412215097659</v>
      </c>
      <c r="T1008" s="9">
        <v>253.78801639766274</v>
      </c>
      <c r="U1008" s="9">
        <v>131.65884399414199</v>
      </c>
      <c r="V1008" s="9">
        <v>78.35117438779929</v>
      </c>
      <c r="W1008" s="9">
        <v>130.08260267749901</v>
      </c>
      <c r="X1008" s="9">
        <v>98.288760233275923</v>
      </c>
      <c r="Y1008" s="9">
        <v>258.73568202506402</v>
      </c>
      <c r="Z1008" s="9">
        <v>170.247253417971</v>
      </c>
      <c r="AA1008" s="9">
        <v>119.17244328605101</v>
      </c>
      <c r="AB1008" s="9">
        <v>145.38623099480299</v>
      </c>
      <c r="AC1008" s="9">
        <v>322.49733357453499</v>
      </c>
      <c r="AD1008" s="9">
        <v>90.3482156986951</v>
      </c>
      <c r="AE1008" s="9">
        <v>116.86779808996201</v>
      </c>
      <c r="AF1008" s="9">
        <v>112.765319911316</v>
      </c>
      <c r="AG1008" s="9">
        <v>428.92508992551501</v>
      </c>
      <c r="AH1008" s="9">
        <v>120.85421995171799</v>
      </c>
      <c r="AI1008" s="9">
        <v>0</v>
      </c>
    </row>
    <row r="1009" spans="1:35" ht="19" customHeight="1" x14ac:dyDescent="0.15">
      <c r="A1009" s="7" t="s">
        <v>459</v>
      </c>
      <c r="B1009" s="9">
        <v>326.31795768030997</v>
      </c>
      <c r="C1009" s="9">
        <v>319.91641883402298</v>
      </c>
      <c r="D1009" s="9">
        <v>358.011915744492</v>
      </c>
      <c r="E1009" s="8">
        <v>348.878930082951</v>
      </c>
      <c r="F1009" s="9">
        <v>333.052878615304</v>
      </c>
      <c r="G1009" s="9">
        <v>376.763055339603</v>
      </c>
      <c r="H1009" s="9">
        <v>341.562872426311</v>
      </c>
      <c r="I1009" s="9">
        <v>317.15555323403902</v>
      </c>
      <c r="J1009" s="9">
        <v>3677.98949096963</v>
      </c>
      <c r="K1009" s="9">
        <v>0</v>
      </c>
      <c r="L1009" s="9">
        <v>0</v>
      </c>
      <c r="M1009" s="9">
        <v>0</v>
      </c>
      <c r="N1009" s="9">
        <v>0</v>
      </c>
      <c r="O1009" s="9">
        <v>0</v>
      </c>
      <c r="P1009" s="9">
        <v>0</v>
      </c>
      <c r="Q1009" s="9">
        <v>0</v>
      </c>
      <c r="R1009" s="9">
        <v>0</v>
      </c>
      <c r="S1009" s="9">
        <v>0</v>
      </c>
      <c r="T1009" s="9">
        <v>0</v>
      </c>
      <c r="U1009" s="9">
        <v>0</v>
      </c>
      <c r="V1009" s="9">
        <v>0</v>
      </c>
      <c r="W1009" s="9">
        <v>0</v>
      </c>
      <c r="X1009" s="9">
        <v>0</v>
      </c>
      <c r="Y1009" s="9">
        <v>0</v>
      </c>
      <c r="Z1009" s="9">
        <v>0</v>
      </c>
      <c r="AA1009" s="9">
        <v>0</v>
      </c>
      <c r="AB1009" s="9">
        <v>0</v>
      </c>
      <c r="AC1009" s="9">
        <v>0</v>
      </c>
      <c r="AD1009" s="9">
        <v>0</v>
      </c>
      <c r="AE1009" s="9">
        <v>0</v>
      </c>
      <c r="AF1009" s="9">
        <v>0</v>
      </c>
      <c r="AG1009" s="9">
        <v>0</v>
      </c>
      <c r="AH1009" s="9">
        <v>0</v>
      </c>
      <c r="AI1009" s="9">
        <v>0</v>
      </c>
    </row>
    <row r="1010" spans="1:35" ht="19" customHeight="1" x14ac:dyDescent="0.15">
      <c r="A1010" s="7" t="s">
        <v>1605</v>
      </c>
      <c r="B1010" s="9">
        <v>0</v>
      </c>
      <c r="C1010" s="9">
        <v>0</v>
      </c>
      <c r="D1010" s="9">
        <v>0</v>
      </c>
      <c r="E1010" s="8">
        <v>0</v>
      </c>
      <c r="F1010" s="9">
        <v>0</v>
      </c>
      <c r="G1010" s="9">
        <v>0</v>
      </c>
      <c r="H1010" s="9">
        <v>0</v>
      </c>
      <c r="I1010" s="9">
        <v>0</v>
      </c>
      <c r="J1010" s="9">
        <v>0</v>
      </c>
      <c r="K1010" s="9">
        <v>0</v>
      </c>
      <c r="L1010" s="9">
        <v>274.11350530443002</v>
      </c>
      <c r="M1010" s="9">
        <v>290.81039900457398</v>
      </c>
      <c r="N1010" s="9">
        <v>39.709324909296797</v>
      </c>
      <c r="O1010" s="9">
        <v>305.17790292199197</v>
      </c>
      <c r="P1010" s="9">
        <v>110.542539876803</v>
      </c>
      <c r="Q1010" s="9">
        <v>94.265694864272803</v>
      </c>
      <c r="R1010" s="9">
        <v>244.81594070059697</v>
      </c>
      <c r="S1010" s="9">
        <v>287.52581570505203</v>
      </c>
      <c r="T1010" s="9">
        <v>0</v>
      </c>
      <c r="U1010" s="9">
        <v>202.78203326433601</v>
      </c>
      <c r="V1010" s="9">
        <v>238.40605170992399</v>
      </c>
      <c r="W1010" s="9">
        <v>386.546076863292</v>
      </c>
      <c r="X1010" s="9">
        <v>526.17655847887204</v>
      </c>
      <c r="Y1010" s="9">
        <v>64.675186133057906</v>
      </c>
      <c r="Z1010" s="9">
        <v>252.246187727224</v>
      </c>
      <c r="AA1010" s="9">
        <v>356.66910447216497</v>
      </c>
      <c r="AB1010" s="9">
        <v>3.1378022194363002E-3</v>
      </c>
      <c r="AC1010" s="9">
        <v>425.64785901182302</v>
      </c>
      <c r="AD1010" s="9">
        <v>382.62186186537798</v>
      </c>
      <c r="AE1010" s="9">
        <v>8.5101675766884508</v>
      </c>
      <c r="AF1010" s="9">
        <v>264.142986553588</v>
      </c>
      <c r="AG1010" s="9">
        <v>277.96002820207599</v>
      </c>
      <c r="AH1010" s="9">
        <v>239.505899540972</v>
      </c>
      <c r="AI1010" s="9">
        <v>122.27677374754801</v>
      </c>
    </row>
    <row r="1011" spans="1:35" ht="19" customHeight="1" x14ac:dyDescent="0.15">
      <c r="A1011" s="7" t="s">
        <v>460</v>
      </c>
      <c r="B1011" s="9">
        <v>974.12549209597501</v>
      </c>
      <c r="C1011" s="9">
        <v>989.21537995602398</v>
      </c>
      <c r="D1011" s="9">
        <v>977.172210750678</v>
      </c>
      <c r="E1011" s="8">
        <v>958.82234907151496</v>
      </c>
      <c r="F1011" s="9">
        <v>925.43477576048497</v>
      </c>
      <c r="G1011" s="9">
        <v>1029.6025443890301</v>
      </c>
      <c r="H1011" s="9">
        <v>950.59781164861499</v>
      </c>
      <c r="I1011" s="9">
        <v>879.56259083749603</v>
      </c>
      <c r="J1011" s="9">
        <v>9534.0425105936501</v>
      </c>
      <c r="K1011" s="9">
        <v>0</v>
      </c>
      <c r="L1011" s="9">
        <v>0</v>
      </c>
      <c r="M1011" s="9">
        <v>0</v>
      </c>
      <c r="N1011" s="9">
        <v>0</v>
      </c>
      <c r="O1011" s="9">
        <v>0</v>
      </c>
      <c r="P1011" s="9">
        <v>0</v>
      </c>
      <c r="Q1011" s="9">
        <v>0</v>
      </c>
      <c r="R1011" s="9">
        <v>0</v>
      </c>
      <c r="S1011" s="9">
        <v>0</v>
      </c>
      <c r="T1011" s="9">
        <v>0</v>
      </c>
      <c r="U1011" s="9">
        <v>0</v>
      </c>
      <c r="V1011" s="9">
        <v>0</v>
      </c>
      <c r="W1011" s="9">
        <v>0</v>
      </c>
      <c r="X1011" s="9">
        <v>0</v>
      </c>
      <c r="Y1011" s="9">
        <v>0</v>
      </c>
      <c r="Z1011" s="9">
        <v>0</v>
      </c>
      <c r="AA1011" s="9">
        <v>0</v>
      </c>
      <c r="AB1011" s="9">
        <v>0</v>
      </c>
      <c r="AC1011" s="9">
        <v>0</v>
      </c>
      <c r="AD1011" s="9">
        <v>0</v>
      </c>
      <c r="AE1011" s="9">
        <v>0</v>
      </c>
      <c r="AF1011" s="9">
        <v>0</v>
      </c>
      <c r="AG1011" s="9">
        <v>0</v>
      </c>
      <c r="AH1011" s="9">
        <v>0</v>
      </c>
      <c r="AI1011" s="9">
        <v>0</v>
      </c>
    </row>
    <row r="1012" spans="1:35" ht="19" customHeight="1" x14ac:dyDescent="0.15">
      <c r="A1012" s="7" t="s">
        <v>461</v>
      </c>
      <c r="B1012" s="9">
        <v>4435.7547897970899</v>
      </c>
      <c r="C1012" s="9">
        <v>4289.8812426178401</v>
      </c>
      <c r="D1012" s="9">
        <v>4486.7115893397404</v>
      </c>
      <c r="E1012" s="8">
        <v>4444.0993755868403</v>
      </c>
      <c r="F1012" s="9">
        <v>4399.7743984497902</v>
      </c>
      <c r="G1012" s="9">
        <v>4520.5138809523996</v>
      </c>
      <c r="H1012" s="9">
        <v>4349.2136745592097</v>
      </c>
      <c r="I1012" s="9">
        <v>4351.5617831218897</v>
      </c>
      <c r="J1012" s="9">
        <v>33289.9705154927</v>
      </c>
      <c r="K1012" s="9">
        <v>0</v>
      </c>
      <c r="L1012" s="9">
        <v>0</v>
      </c>
      <c r="M1012" s="9">
        <v>0</v>
      </c>
      <c r="N1012" s="9">
        <v>0</v>
      </c>
      <c r="O1012" s="9">
        <v>0</v>
      </c>
      <c r="P1012" s="9">
        <v>0</v>
      </c>
      <c r="Q1012" s="9">
        <v>0</v>
      </c>
      <c r="R1012" s="9">
        <v>0</v>
      </c>
      <c r="S1012" s="9">
        <v>0</v>
      </c>
      <c r="T1012" s="9">
        <v>0</v>
      </c>
      <c r="U1012" s="9">
        <v>0</v>
      </c>
      <c r="V1012" s="9">
        <v>0</v>
      </c>
      <c r="W1012" s="9">
        <v>0</v>
      </c>
      <c r="X1012" s="9">
        <v>0</v>
      </c>
      <c r="Y1012" s="9">
        <v>0</v>
      </c>
      <c r="Z1012" s="9">
        <v>0</v>
      </c>
      <c r="AA1012" s="9">
        <v>0</v>
      </c>
      <c r="AB1012" s="9">
        <v>0</v>
      </c>
      <c r="AC1012" s="9">
        <v>0</v>
      </c>
      <c r="AD1012" s="9">
        <v>0</v>
      </c>
      <c r="AE1012" s="9">
        <v>0</v>
      </c>
      <c r="AF1012" s="9">
        <v>0</v>
      </c>
      <c r="AG1012" s="9">
        <v>0</v>
      </c>
      <c r="AH1012" s="9">
        <v>0</v>
      </c>
      <c r="AI1012" s="9">
        <v>0</v>
      </c>
    </row>
    <row r="1013" spans="1:35" ht="19" customHeight="1" x14ac:dyDescent="0.15">
      <c r="A1013" s="7" t="s">
        <v>462</v>
      </c>
      <c r="B1013" s="9">
        <v>456.30491349507201</v>
      </c>
      <c r="C1013" s="9">
        <v>435.16280718414703</v>
      </c>
      <c r="D1013" s="9">
        <v>464.81167318174897</v>
      </c>
      <c r="E1013" s="8">
        <v>452.88336936278699</v>
      </c>
      <c r="F1013" s="9">
        <v>432.695782128357</v>
      </c>
      <c r="G1013" s="9">
        <v>522.90955549172702</v>
      </c>
      <c r="H1013" s="9">
        <v>442.866967969776</v>
      </c>
      <c r="I1013" s="9">
        <v>418.305259107099</v>
      </c>
      <c r="J1013" s="9">
        <v>1171.5959749625699</v>
      </c>
      <c r="K1013" s="9">
        <v>0</v>
      </c>
      <c r="L1013" s="9">
        <v>0</v>
      </c>
      <c r="M1013" s="9">
        <v>0</v>
      </c>
      <c r="N1013" s="9">
        <v>0</v>
      </c>
      <c r="O1013" s="9">
        <v>0</v>
      </c>
      <c r="P1013" s="9">
        <v>0</v>
      </c>
      <c r="Q1013" s="9">
        <v>0</v>
      </c>
      <c r="R1013" s="9">
        <v>0</v>
      </c>
      <c r="S1013" s="9">
        <v>0</v>
      </c>
      <c r="T1013" s="9">
        <v>0</v>
      </c>
      <c r="U1013" s="9">
        <v>0</v>
      </c>
      <c r="V1013" s="9">
        <v>0</v>
      </c>
      <c r="W1013" s="9">
        <v>0</v>
      </c>
      <c r="X1013" s="9">
        <v>0</v>
      </c>
      <c r="Y1013" s="9">
        <v>0</v>
      </c>
      <c r="Z1013" s="9">
        <v>0</v>
      </c>
      <c r="AA1013" s="9">
        <v>0</v>
      </c>
      <c r="AB1013" s="9">
        <v>0</v>
      </c>
      <c r="AC1013" s="9">
        <v>0</v>
      </c>
      <c r="AD1013" s="9">
        <v>0</v>
      </c>
      <c r="AE1013" s="9">
        <v>0</v>
      </c>
      <c r="AF1013" s="9">
        <v>0</v>
      </c>
      <c r="AG1013" s="9">
        <v>0</v>
      </c>
      <c r="AH1013" s="9">
        <v>0</v>
      </c>
      <c r="AI1013" s="9">
        <v>0</v>
      </c>
    </row>
    <row r="1014" spans="1:35" ht="19" customHeight="1" x14ac:dyDescent="0.15">
      <c r="A1014" s="7" t="s">
        <v>464</v>
      </c>
      <c r="B1014" s="9">
        <v>11.3353841274314</v>
      </c>
      <c r="C1014" s="9">
        <v>16.738599072247901</v>
      </c>
      <c r="D1014" s="9">
        <v>15.2315987344854</v>
      </c>
      <c r="E1014" s="8" t="s">
        <v>463</v>
      </c>
      <c r="F1014" s="9">
        <v>6.1665506001317496</v>
      </c>
      <c r="G1014" s="9">
        <v>4.2940639943628396</v>
      </c>
      <c r="H1014" s="9">
        <v>511.09615795194998</v>
      </c>
      <c r="I1014" s="9">
        <v>307.48026389135202</v>
      </c>
      <c r="J1014" s="9">
        <v>325.60864934679699</v>
      </c>
      <c r="K1014" s="9">
        <v>0</v>
      </c>
      <c r="L1014" s="9">
        <v>0</v>
      </c>
      <c r="M1014" s="9">
        <v>0</v>
      </c>
      <c r="N1014" s="9">
        <v>0</v>
      </c>
      <c r="O1014" s="9">
        <v>0</v>
      </c>
      <c r="P1014" s="9">
        <v>0</v>
      </c>
      <c r="Q1014" s="9">
        <v>0</v>
      </c>
      <c r="R1014" s="9">
        <v>0</v>
      </c>
      <c r="S1014" s="9">
        <v>0</v>
      </c>
      <c r="T1014" s="9">
        <v>0</v>
      </c>
      <c r="U1014" s="9">
        <v>0</v>
      </c>
      <c r="V1014" s="9">
        <v>0</v>
      </c>
      <c r="W1014" s="9">
        <v>0</v>
      </c>
      <c r="X1014" s="9">
        <v>0</v>
      </c>
      <c r="Y1014" s="9">
        <v>0</v>
      </c>
      <c r="Z1014" s="9">
        <v>0</v>
      </c>
      <c r="AA1014" s="9">
        <v>0</v>
      </c>
      <c r="AB1014" s="9">
        <v>0</v>
      </c>
      <c r="AC1014" s="9">
        <v>0</v>
      </c>
      <c r="AD1014" s="9">
        <v>0</v>
      </c>
      <c r="AE1014" s="9">
        <v>0</v>
      </c>
      <c r="AF1014" s="9">
        <v>0</v>
      </c>
      <c r="AG1014" s="9">
        <v>0</v>
      </c>
      <c r="AH1014" s="9">
        <v>0</v>
      </c>
      <c r="AI1014" s="9">
        <v>0</v>
      </c>
    </row>
    <row r="1015" spans="1:35" ht="19" customHeight="1" x14ac:dyDescent="0.15">
      <c r="A1015" s="7" t="s">
        <v>465</v>
      </c>
      <c r="B1015" s="9">
        <v>0</v>
      </c>
      <c r="C1015" s="9">
        <v>0</v>
      </c>
      <c r="D1015" s="9">
        <v>0</v>
      </c>
      <c r="E1015" s="8">
        <v>0</v>
      </c>
      <c r="F1015" s="9">
        <v>0</v>
      </c>
      <c r="G1015" s="9">
        <v>0</v>
      </c>
      <c r="H1015" s="9">
        <v>0</v>
      </c>
      <c r="I1015" s="9">
        <v>0</v>
      </c>
      <c r="J1015" s="9">
        <v>81.563781738239996</v>
      </c>
      <c r="K1015" s="9">
        <v>0</v>
      </c>
      <c r="L1015" s="9">
        <v>0</v>
      </c>
      <c r="M1015" s="9">
        <v>0</v>
      </c>
      <c r="N1015" s="9">
        <v>0</v>
      </c>
      <c r="O1015" s="9">
        <v>0</v>
      </c>
      <c r="P1015" s="9">
        <v>0</v>
      </c>
      <c r="Q1015" s="9">
        <v>0</v>
      </c>
      <c r="R1015" s="9">
        <v>0</v>
      </c>
      <c r="S1015" s="9">
        <v>0</v>
      </c>
      <c r="T1015" s="9">
        <v>0</v>
      </c>
      <c r="U1015" s="9">
        <v>0</v>
      </c>
      <c r="V1015" s="9">
        <v>0</v>
      </c>
      <c r="W1015" s="9">
        <v>0</v>
      </c>
      <c r="X1015" s="9">
        <v>0</v>
      </c>
      <c r="Y1015" s="9">
        <v>0</v>
      </c>
      <c r="Z1015" s="9">
        <v>0</v>
      </c>
      <c r="AA1015" s="9">
        <v>0</v>
      </c>
      <c r="AB1015" s="9">
        <v>0</v>
      </c>
      <c r="AC1015" s="9">
        <v>0</v>
      </c>
      <c r="AD1015" s="9">
        <v>0</v>
      </c>
      <c r="AE1015" s="9">
        <v>0</v>
      </c>
      <c r="AF1015" s="9">
        <v>0</v>
      </c>
      <c r="AG1015" s="9">
        <v>0</v>
      </c>
      <c r="AH1015" s="9">
        <v>0</v>
      </c>
      <c r="AI1015" s="9">
        <v>0</v>
      </c>
    </row>
    <row r="1016" spans="1:35" ht="19" customHeight="1" x14ac:dyDescent="0.15">
      <c r="A1016" s="7" t="s">
        <v>1181</v>
      </c>
      <c r="B1016" s="9">
        <v>0</v>
      </c>
      <c r="C1016" s="9">
        <v>0</v>
      </c>
      <c r="D1016" s="9">
        <v>0</v>
      </c>
      <c r="E1016" s="9">
        <v>0</v>
      </c>
      <c r="F1016" s="9">
        <v>0</v>
      </c>
      <c r="G1016" s="9">
        <v>0</v>
      </c>
      <c r="H1016" s="9">
        <v>0</v>
      </c>
      <c r="I1016" s="9">
        <v>0</v>
      </c>
      <c r="J1016" s="9">
        <v>0</v>
      </c>
      <c r="K1016" s="9">
        <v>133.7973638</v>
      </c>
      <c r="L1016" s="9">
        <v>0</v>
      </c>
      <c r="M1016" s="9">
        <v>0</v>
      </c>
      <c r="N1016" s="9">
        <v>0</v>
      </c>
      <c r="O1016" s="9">
        <v>0</v>
      </c>
      <c r="P1016" s="9">
        <v>0</v>
      </c>
      <c r="Q1016" s="9">
        <v>0</v>
      </c>
      <c r="R1016" s="9">
        <v>0</v>
      </c>
      <c r="S1016" s="9">
        <v>0</v>
      </c>
      <c r="T1016" s="9">
        <v>0</v>
      </c>
      <c r="U1016" s="9">
        <v>0</v>
      </c>
      <c r="V1016" s="9">
        <v>0</v>
      </c>
      <c r="W1016" s="9">
        <v>0</v>
      </c>
      <c r="X1016" s="9">
        <v>0</v>
      </c>
      <c r="Y1016" s="9">
        <v>0</v>
      </c>
      <c r="Z1016" s="9">
        <v>0</v>
      </c>
      <c r="AA1016" s="9">
        <v>0</v>
      </c>
      <c r="AB1016" s="9">
        <v>0</v>
      </c>
      <c r="AC1016" s="9">
        <v>0</v>
      </c>
      <c r="AD1016" s="9">
        <v>0</v>
      </c>
      <c r="AE1016" s="9">
        <v>0</v>
      </c>
      <c r="AF1016" s="9">
        <v>0</v>
      </c>
      <c r="AG1016" s="9">
        <v>0</v>
      </c>
      <c r="AH1016" s="9">
        <v>0</v>
      </c>
      <c r="AI1016" s="9">
        <v>0</v>
      </c>
    </row>
    <row r="1017" spans="1:35" ht="19" customHeight="1" x14ac:dyDescent="0.15">
      <c r="A1017" s="7" t="s">
        <v>466</v>
      </c>
      <c r="B1017" s="9">
        <v>0</v>
      </c>
      <c r="C1017" s="9">
        <v>18.106656153426499</v>
      </c>
      <c r="D1017" s="9">
        <v>0</v>
      </c>
      <c r="E1017" s="8">
        <v>0</v>
      </c>
      <c r="F1017" s="9">
        <v>0</v>
      </c>
      <c r="G1017" s="9">
        <v>26.758742245911399</v>
      </c>
      <c r="H1017" s="9">
        <v>0</v>
      </c>
      <c r="I1017" s="9">
        <v>0</v>
      </c>
      <c r="J1017" s="9">
        <v>69.270323753380495</v>
      </c>
      <c r="K1017" s="9">
        <v>0</v>
      </c>
      <c r="L1017" s="9">
        <v>0</v>
      </c>
      <c r="M1017" s="9">
        <v>0</v>
      </c>
      <c r="N1017" s="9">
        <v>0</v>
      </c>
      <c r="O1017" s="9">
        <v>0</v>
      </c>
      <c r="P1017" s="9">
        <v>0</v>
      </c>
      <c r="Q1017" s="9">
        <v>0</v>
      </c>
      <c r="R1017" s="9">
        <v>0</v>
      </c>
      <c r="S1017" s="9">
        <v>0</v>
      </c>
      <c r="T1017" s="9">
        <v>0</v>
      </c>
      <c r="U1017" s="9">
        <v>0</v>
      </c>
      <c r="V1017" s="9">
        <v>0</v>
      </c>
      <c r="W1017" s="9">
        <v>0</v>
      </c>
      <c r="X1017" s="9">
        <v>0</v>
      </c>
      <c r="Y1017" s="9">
        <v>0</v>
      </c>
      <c r="Z1017" s="9">
        <v>0</v>
      </c>
      <c r="AA1017" s="9">
        <v>0</v>
      </c>
      <c r="AB1017" s="9">
        <v>0</v>
      </c>
      <c r="AC1017" s="9">
        <v>0</v>
      </c>
      <c r="AD1017" s="9">
        <v>0</v>
      </c>
      <c r="AE1017" s="9">
        <v>0</v>
      </c>
      <c r="AF1017" s="9">
        <v>0</v>
      </c>
      <c r="AG1017" s="9">
        <v>0</v>
      </c>
      <c r="AH1017" s="9">
        <v>0</v>
      </c>
      <c r="AI1017" s="9">
        <v>0</v>
      </c>
    </row>
    <row r="1018" spans="1:35" ht="19" customHeight="1" x14ac:dyDescent="0.15">
      <c r="A1018" s="7" t="s">
        <v>1606</v>
      </c>
      <c r="B1018" s="9">
        <v>0</v>
      </c>
      <c r="C1018" s="9">
        <v>0</v>
      </c>
      <c r="D1018" s="9">
        <v>0</v>
      </c>
      <c r="E1018" s="8">
        <v>0</v>
      </c>
      <c r="F1018" s="9">
        <v>0</v>
      </c>
      <c r="G1018" s="9">
        <v>0</v>
      </c>
      <c r="H1018" s="9">
        <v>0</v>
      </c>
      <c r="I1018" s="9">
        <v>0</v>
      </c>
      <c r="J1018" s="9">
        <v>0</v>
      </c>
      <c r="K1018" s="9">
        <v>0</v>
      </c>
      <c r="L1018" s="9">
        <v>0</v>
      </c>
      <c r="M1018" s="9">
        <v>0</v>
      </c>
      <c r="N1018" s="9">
        <v>0</v>
      </c>
      <c r="O1018" s="9">
        <v>0</v>
      </c>
      <c r="P1018" s="9">
        <v>0</v>
      </c>
      <c r="Q1018" s="9">
        <v>0</v>
      </c>
      <c r="R1018" s="9">
        <v>0</v>
      </c>
      <c r="S1018" s="9">
        <v>0</v>
      </c>
      <c r="T1018" s="9">
        <v>0</v>
      </c>
      <c r="U1018" s="9">
        <v>0</v>
      </c>
      <c r="V1018" s="9">
        <v>0</v>
      </c>
      <c r="W1018" s="9">
        <v>0</v>
      </c>
      <c r="X1018" s="9">
        <v>0</v>
      </c>
      <c r="Y1018" s="9">
        <v>0</v>
      </c>
      <c r="Z1018" s="9">
        <v>0</v>
      </c>
      <c r="AA1018" s="9">
        <v>0</v>
      </c>
      <c r="AB1018" s="9">
        <v>0</v>
      </c>
      <c r="AC1018" s="9">
        <v>0</v>
      </c>
      <c r="AD1018" s="9">
        <v>0</v>
      </c>
      <c r="AE1018" s="9">
        <v>0</v>
      </c>
      <c r="AF1018" s="9">
        <v>0</v>
      </c>
      <c r="AG1018" s="9">
        <v>0</v>
      </c>
      <c r="AH1018" s="9">
        <v>0</v>
      </c>
      <c r="AI1018" s="9">
        <v>0</v>
      </c>
    </row>
    <row r="1019" spans="1:35" ht="19" customHeight="1" x14ac:dyDescent="0.15">
      <c r="A1019" s="7" t="s">
        <v>1182</v>
      </c>
      <c r="B1019" s="9">
        <v>0</v>
      </c>
      <c r="C1019" s="9">
        <v>0</v>
      </c>
      <c r="D1019" s="9">
        <v>0</v>
      </c>
      <c r="E1019" s="9">
        <v>0</v>
      </c>
      <c r="F1019" s="9">
        <v>0</v>
      </c>
      <c r="G1019" s="9">
        <v>0</v>
      </c>
      <c r="H1019" s="9">
        <v>0</v>
      </c>
      <c r="I1019" s="9">
        <v>0</v>
      </c>
      <c r="J1019" s="9">
        <v>0</v>
      </c>
      <c r="K1019" s="9">
        <v>12.33508301</v>
      </c>
      <c r="L1019" s="9">
        <v>0</v>
      </c>
      <c r="M1019" s="9">
        <v>0</v>
      </c>
      <c r="N1019" s="9">
        <v>0</v>
      </c>
      <c r="O1019" s="9">
        <v>0</v>
      </c>
      <c r="P1019" s="9">
        <v>0</v>
      </c>
      <c r="Q1019" s="9">
        <v>0</v>
      </c>
      <c r="R1019" s="9">
        <v>0</v>
      </c>
      <c r="S1019" s="9">
        <v>0</v>
      </c>
      <c r="T1019" s="9">
        <v>0</v>
      </c>
      <c r="U1019" s="9">
        <v>0</v>
      </c>
      <c r="V1019" s="9">
        <v>0</v>
      </c>
      <c r="W1019" s="9">
        <v>0</v>
      </c>
      <c r="X1019" s="9">
        <v>0</v>
      </c>
      <c r="Y1019" s="9">
        <v>0</v>
      </c>
      <c r="Z1019" s="9">
        <v>0</v>
      </c>
      <c r="AA1019" s="9">
        <v>0</v>
      </c>
      <c r="AB1019" s="9">
        <v>0</v>
      </c>
      <c r="AC1019" s="9">
        <v>0</v>
      </c>
      <c r="AD1019" s="9">
        <v>0</v>
      </c>
      <c r="AE1019" s="9">
        <v>0</v>
      </c>
      <c r="AF1019" s="9">
        <v>0</v>
      </c>
      <c r="AG1019" s="9">
        <v>0</v>
      </c>
      <c r="AH1019" s="9">
        <v>0</v>
      </c>
      <c r="AI1019" s="9">
        <v>0</v>
      </c>
    </row>
    <row r="1020" spans="1:35" ht="19" customHeight="1" x14ac:dyDescent="0.15">
      <c r="A1020" s="7" t="s">
        <v>850</v>
      </c>
      <c r="B1020" s="9">
        <v>2267.5615599479802</v>
      </c>
      <c r="C1020" s="9">
        <v>2235.1688675944902</v>
      </c>
      <c r="D1020" s="9">
        <v>2492.11742117432</v>
      </c>
      <c r="E1020" s="8">
        <v>2283.4637565146099</v>
      </c>
      <c r="F1020" s="9">
        <v>2171.0224429571999</v>
      </c>
      <c r="G1020" s="9">
        <v>2286.1810797940798</v>
      </c>
      <c r="H1020" s="9">
        <v>3271.90871279455</v>
      </c>
      <c r="I1020" s="9">
        <v>2245.3695627382599</v>
      </c>
      <c r="J1020" s="9">
        <v>2273.1839247716198</v>
      </c>
      <c r="K1020" s="9">
        <v>0</v>
      </c>
      <c r="L1020" s="9">
        <v>0</v>
      </c>
      <c r="M1020" s="9">
        <v>0</v>
      </c>
      <c r="N1020" s="9">
        <v>0</v>
      </c>
      <c r="O1020" s="9">
        <v>0</v>
      </c>
      <c r="P1020" s="9">
        <v>0</v>
      </c>
      <c r="Q1020" s="9">
        <v>0</v>
      </c>
      <c r="R1020" s="9">
        <v>0</v>
      </c>
      <c r="S1020" s="9">
        <v>0</v>
      </c>
      <c r="T1020" s="9">
        <v>0</v>
      </c>
      <c r="U1020" s="9">
        <v>0</v>
      </c>
      <c r="V1020" s="9">
        <v>0</v>
      </c>
      <c r="W1020" s="9">
        <v>0</v>
      </c>
      <c r="X1020" s="9">
        <v>0</v>
      </c>
      <c r="Y1020" s="9">
        <v>0</v>
      </c>
      <c r="Z1020" s="9">
        <v>0</v>
      </c>
      <c r="AA1020" s="9">
        <v>0</v>
      </c>
      <c r="AB1020" s="9">
        <v>0</v>
      </c>
      <c r="AC1020" s="9">
        <v>0</v>
      </c>
      <c r="AD1020" s="9">
        <v>0</v>
      </c>
      <c r="AE1020" s="9">
        <v>0</v>
      </c>
      <c r="AF1020" s="9">
        <v>0</v>
      </c>
      <c r="AG1020" s="9">
        <v>0</v>
      </c>
      <c r="AH1020" s="9">
        <v>0</v>
      </c>
      <c r="AI1020" s="9">
        <v>0</v>
      </c>
    </row>
    <row r="1021" spans="1:35" ht="19" customHeight="1" x14ac:dyDescent="0.15">
      <c r="A1021" s="7" t="s">
        <v>1183</v>
      </c>
      <c r="B1021" s="9">
        <v>0</v>
      </c>
      <c r="C1021" s="9">
        <v>0</v>
      </c>
      <c r="D1021" s="9">
        <v>0</v>
      </c>
      <c r="E1021" s="9">
        <v>0</v>
      </c>
      <c r="F1021" s="9">
        <v>0</v>
      </c>
      <c r="G1021" s="9">
        <v>0</v>
      </c>
      <c r="H1021" s="9">
        <v>0</v>
      </c>
      <c r="I1021" s="9">
        <v>0</v>
      </c>
      <c r="J1021" s="9">
        <v>0</v>
      </c>
      <c r="K1021" s="9">
        <v>175.4386284</v>
      </c>
      <c r="L1021" s="9">
        <v>0</v>
      </c>
      <c r="M1021" s="9">
        <v>0</v>
      </c>
      <c r="N1021" s="9">
        <v>0</v>
      </c>
      <c r="O1021" s="9">
        <v>0</v>
      </c>
      <c r="P1021" s="9">
        <v>0</v>
      </c>
      <c r="Q1021" s="9">
        <v>0</v>
      </c>
      <c r="R1021" s="9">
        <v>0</v>
      </c>
      <c r="S1021" s="9">
        <v>0</v>
      </c>
      <c r="T1021" s="9">
        <v>0</v>
      </c>
      <c r="U1021" s="9">
        <v>0</v>
      </c>
      <c r="V1021" s="9">
        <v>0</v>
      </c>
      <c r="W1021" s="9">
        <v>0</v>
      </c>
      <c r="X1021" s="9">
        <v>0</v>
      </c>
      <c r="Y1021" s="9">
        <v>0</v>
      </c>
      <c r="Z1021" s="9">
        <v>0</v>
      </c>
      <c r="AA1021" s="9">
        <v>0</v>
      </c>
      <c r="AB1021" s="9">
        <v>0</v>
      </c>
      <c r="AC1021" s="9">
        <v>0</v>
      </c>
      <c r="AD1021" s="9">
        <v>0</v>
      </c>
      <c r="AE1021" s="9">
        <v>0</v>
      </c>
      <c r="AF1021" s="9">
        <v>0</v>
      </c>
      <c r="AG1021" s="9">
        <v>0</v>
      </c>
      <c r="AH1021" s="9">
        <v>0</v>
      </c>
      <c r="AI1021" s="9">
        <v>0</v>
      </c>
    </row>
    <row r="1022" spans="1:35" ht="19" customHeight="1" x14ac:dyDescent="0.15">
      <c r="A1022" s="7" t="s">
        <v>1607</v>
      </c>
      <c r="B1022" s="9">
        <v>0</v>
      </c>
      <c r="C1022" s="9">
        <v>0</v>
      </c>
      <c r="D1022" s="9">
        <v>0</v>
      </c>
      <c r="E1022" s="8">
        <v>0</v>
      </c>
      <c r="F1022" s="9">
        <v>0</v>
      </c>
      <c r="G1022" s="9">
        <v>0</v>
      </c>
      <c r="H1022" s="9">
        <v>0</v>
      </c>
      <c r="I1022" s="9">
        <v>0</v>
      </c>
      <c r="J1022" s="9">
        <v>0</v>
      </c>
      <c r="K1022" s="9">
        <v>0</v>
      </c>
      <c r="L1022" s="9">
        <v>994.26934285885602</v>
      </c>
      <c r="M1022" s="9">
        <v>955.68630474299596</v>
      </c>
      <c r="N1022" s="9">
        <v>1200.63223674389</v>
      </c>
      <c r="O1022" s="9">
        <v>498.21926987171298</v>
      </c>
      <c r="P1022" s="9">
        <v>971.29817537684301</v>
      </c>
      <c r="Q1022" s="9">
        <v>1157.1740900039099</v>
      </c>
      <c r="R1022" s="9">
        <v>500.53184045270706</v>
      </c>
      <c r="S1022" s="9">
        <v>591.338011412387</v>
      </c>
      <c r="T1022" s="9">
        <v>1103.5883328503101</v>
      </c>
      <c r="U1022" s="9">
        <v>867.05241209850203</v>
      </c>
      <c r="V1022" s="9">
        <v>553.46293134137795</v>
      </c>
      <c r="W1022" s="9">
        <v>441.19570303691808</v>
      </c>
      <c r="X1022" s="9">
        <v>1194.1596277270501</v>
      </c>
      <c r="Y1022" s="9">
        <v>1033.02060553918</v>
      </c>
      <c r="Z1022" s="9">
        <v>665.49801551419102</v>
      </c>
      <c r="AA1022" s="9">
        <v>432.64407369494802</v>
      </c>
      <c r="AB1022" s="9">
        <v>1085.96439305386</v>
      </c>
      <c r="AC1022" s="9">
        <v>979.1083814555011</v>
      </c>
      <c r="AD1022" s="9">
        <v>683.14463746548404</v>
      </c>
      <c r="AE1022" s="9">
        <v>683.76066150659096</v>
      </c>
      <c r="AF1022" s="9">
        <v>928.335320251182</v>
      </c>
      <c r="AG1022" s="9">
        <v>875.36720716257503</v>
      </c>
      <c r="AH1022" s="9">
        <v>573.89436829226497</v>
      </c>
      <c r="AI1022" s="9">
        <v>550.66209164315001</v>
      </c>
    </row>
    <row r="1023" spans="1:35" ht="19" customHeight="1" x14ac:dyDescent="0.15">
      <c r="A1023" s="7" t="s">
        <v>1608</v>
      </c>
      <c r="B1023" s="9">
        <v>0</v>
      </c>
      <c r="C1023" s="9">
        <v>0</v>
      </c>
      <c r="D1023" s="9">
        <v>0</v>
      </c>
      <c r="E1023" s="8">
        <v>0</v>
      </c>
      <c r="F1023" s="9">
        <v>0</v>
      </c>
      <c r="G1023" s="9">
        <v>0</v>
      </c>
      <c r="H1023" s="9">
        <v>0</v>
      </c>
      <c r="I1023" s="9">
        <v>0</v>
      </c>
      <c r="J1023" s="9">
        <v>0</v>
      </c>
      <c r="K1023" s="9">
        <v>0</v>
      </c>
      <c r="L1023" s="9">
        <v>42.198689777906999</v>
      </c>
      <c r="M1023" s="9">
        <v>42.9960958420655</v>
      </c>
      <c r="N1023" s="9">
        <v>111.96446228028501</v>
      </c>
      <c r="O1023" s="9">
        <v>49.037094065337598</v>
      </c>
      <c r="P1023" s="9">
        <v>80.457275390633797</v>
      </c>
      <c r="Q1023" s="9">
        <v>52.255386057995899</v>
      </c>
      <c r="R1023" s="9">
        <v>30.887141471825199</v>
      </c>
      <c r="S1023" s="9">
        <v>44.838520670826497</v>
      </c>
      <c r="T1023" s="9">
        <v>54.718597412110292</v>
      </c>
      <c r="U1023" s="9">
        <v>41.331610793065899</v>
      </c>
      <c r="V1023" s="9">
        <v>46.3375701904179</v>
      </c>
      <c r="W1023" s="9">
        <v>28.992614984506599</v>
      </c>
      <c r="X1023" s="9">
        <v>73.396263124678399</v>
      </c>
      <c r="Y1023" s="9">
        <v>131.37054395676299</v>
      </c>
      <c r="Z1023" s="9">
        <v>70.703613758092999</v>
      </c>
      <c r="AA1023" s="9">
        <v>28.808170583544101</v>
      </c>
      <c r="AB1023" s="9">
        <v>97.213394403448902</v>
      </c>
      <c r="AC1023" s="9">
        <v>48.713849453539801</v>
      </c>
      <c r="AD1023" s="9">
        <v>46.8144415211408</v>
      </c>
      <c r="AE1023" s="9">
        <v>44.779540777212397</v>
      </c>
      <c r="AF1023" s="9">
        <v>46.573778494121697</v>
      </c>
      <c r="AG1023" s="9">
        <v>40.324249148370399</v>
      </c>
      <c r="AH1023" s="9">
        <v>52.2988412188406</v>
      </c>
      <c r="AI1023" s="9">
        <v>35.176966206775099</v>
      </c>
    </row>
    <row r="1024" spans="1:35" ht="19" customHeight="1" x14ac:dyDescent="0.15">
      <c r="A1024" s="7" t="s">
        <v>467</v>
      </c>
      <c r="B1024" s="9">
        <v>51.482103893881501</v>
      </c>
      <c r="C1024" s="9">
        <v>44.357071575911199</v>
      </c>
      <c r="D1024" s="9">
        <v>60.815187801212602</v>
      </c>
      <c r="E1024" s="8">
        <v>62.929755261211298</v>
      </c>
      <c r="F1024" s="9">
        <v>54.232593787231202</v>
      </c>
      <c r="G1024" s="9">
        <v>122.830000317702</v>
      </c>
      <c r="H1024" s="9">
        <v>29.797083689192203</v>
      </c>
      <c r="I1024" s="9">
        <v>35.845461541098203</v>
      </c>
      <c r="J1024" s="9">
        <v>678.84347038427904</v>
      </c>
      <c r="K1024" s="9">
        <v>0</v>
      </c>
      <c r="L1024" s="9">
        <v>0</v>
      </c>
      <c r="M1024" s="9">
        <v>0</v>
      </c>
      <c r="N1024" s="9">
        <v>0</v>
      </c>
      <c r="O1024" s="9">
        <v>0</v>
      </c>
      <c r="P1024" s="9">
        <v>0</v>
      </c>
      <c r="Q1024" s="9">
        <v>0</v>
      </c>
      <c r="R1024" s="9">
        <v>0</v>
      </c>
      <c r="S1024" s="9">
        <v>0</v>
      </c>
      <c r="T1024" s="9">
        <v>0</v>
      </c>
      <c r="U1024" s="9">
        <v>0</v>
      </c>
      <c r="V1024" s="9">
        <v>0</v>
      </c>
      <c r="W1024" s="9">
        <v>0</v>
      </c>
      <c r="X1024" s="9">
        <v>0</v>
      </c>
      <c r="Y1024" s="9">
        <v>0</v>
      </c>
      <c r="Z1024" s="9">
        <v>0</v>
      </c>
      <c r="AA1024" s="9">
        <v>0</v>
      </c>
      <c r="AB1024" s="9">
        <v>0</v>
      </c>
      <c r="AC1024" s="9">
        <v>0</v>
      </c>
      <c r="AD1024" s="9">
        <v>0</v>
      </c>
      <c r="AE1024" s="9">
        <v>0</v>
      </c>
      <c r="AF1024" s="9">
        <v>0</v>
      </c>
      <c r="AG1024" s="9">
        <v>0</v>
      </c>
      <c r="AH1024" s="9">
        <v>0</v>
      </c>
      <c r="AI1024" s="9">
        <v>0</v>
      </c>
    </row>
    <row r="1025" spans="1:35" ht="19" customHeight="1" x14ac:dyDescent="0.15">
      <c r="A1025" s="7" t="s">
        <v>1609</v>
      </c>
      <c r="B1025" s="9">
        <v>0</v>
      </c>
      <c r="C1025" s="9">
        <v>0</v>
      </c>
      <c r="D1025" s="9">
        <v>0</v>
      </c>
      <c r="E1025" s="8">
        <v>0</v>
      </c>
      <c r="F1025" s="9">
        <v>0</v>
      </c>
      <c r="G1025" s="9">
        <v>0</v>
      </c>
      <c r="H1025" s="9">
        <v>0</v>
      </c>
      <c r="I1025" s="9">
        <v>0</v>
      </c>
      <c r="J1025" s="9">
        <v>0</v>
      </c>
      <c r="K1025" s="9">
        <v>0</v>
      </c>
      <c r="L1025" s="9">
        <v>0</v>
      </c>
      <c r="M1025" s="9">
        <v>0</v>
      </c>
      <c r="N1025" s="9">
        <v>0</v>
      </c>
      <c r="O1025" s="9">
        <v>223.987063774533</v>
      </c>
      <c r="P1025" s="9">
        <v>0</v>
      </c>
      <c r="Q1025" s="9">
        <v>522.04484199541105</v>
      </c>
      <c r="R1025" s="9">
        <v>335.02177240996701</v>
      </c>
      <c r="S1025" s="9">
        <v>260.24893490493798</v>
      </c>
      <c r="T1025" s="9">
        <v>0</v>
      </c>
      <c r="U1025" s="9">
        <v>0</v>
      </c>
      <c r="V1025" s="9">
        <v>0</v>
      </c>
      <c r="W1025" s="9">
        <v>255.023361021336</v>
      </c>
      <c r="X1025" s="9">
        <v>253.54083400986102</v>
      </c>
      <c r="Y1025" s="9">
        <v>0</v>
      </c>
      <c r="Z1025" s="9">
        <v>0</v>
      </c>
      <c r="AA1025" s="9">
        <v>247.160490906549</v>
      </c>
      <c r="AB1025" s="9">
        <v>0</v>
      </c>
      <c r="AC1025" s="9">
        <v>673.28176447700605</v>
      </c>
      <c r="AD1025" s="9">
        <v>200.09149883560099</v>
      </c>
      <c r="AE1025" s="9">
        <v>0</v>
      </c>
      <c r="AF1025" s="9">
        <v>0</v>
      </c>
      <c r="AG1025" s="9">
        <v>825.11151514053302</v>
      </c>
      <c r="AH1025" s="9">
        <v>0</v>
      </c>
      <c r="AI1025" s="9">
        <v>6.9451599121113103</v>
      </c>
    </row>
    <row r="1026" spans="1:35" ht="19" customHeight="1" x14ac:dyDescent="0.15">
      <c r="A1026" s="7" t="s">
        <v>468</v>
      </c>
      <c r="B1026" s="9">
        <v>23.8559570312554</v>
      </c>
      <c r="C1026" s="9">
        <v>20.5559612697283</v>
      </c>
      <c r="D1026" s="9">
        <v>17.622572445109501</v>
      </c>
      <c r="E1026" s="8">
        <v>17.306182861328999</v>
      </c>
      <c r="F1026" s="9">
        <v>25.081192016595601</v>
      </c>
      <c r="G1026" s="9">
        <v>29.9571783806824</v>
      </c>
      <c r="H1026" s="9">
        <v>21.320881487426501</v>
      </c>
      <c r="I1026" s="9">
        <v>20.892509460454601</v>
      </c>
      <c r="J1026" s="9">
        <v>34.5227508545034</v>
      </c>
      <c r="K1026" s="9">
        <v>0</v>
      </c>
      <c r="L1026" s="9">
        <v>0</v>
      </c>
      <c r="M1026" s="9">
        <v>0</v>
      </c>
      <c r="N1026" s="9">
        <v>0</v>
      </c>
      <c r="O1026" s="9">
        <v>0</v>
      </c>
      <c r="P1026" s="9">
        <v>0</v>
      </c>
      <c r="Q1026" s="9">
        <v>0</v>
      </c>
      <c r="R1026" s="9">
        <v>0</v>
      </c>
      <c r="S1026" s="9">
        <v>0</v>
      </c>
      <c r="T1026" s="9">
        <v>0</v>
      </c>
      <c r="U1026" s="9">
        <v>0</v>
      </c>
      <c r="V1026" s="9">
        <v>0</v>
      </c>
      <c r="W1026" s="9">
        <v>0</v>
      </c>
      <c r="X1026" s="9">
        <v>0</v>
      </c>
      <c r="Y1026" s="9">
        <v>0</v>
      </c>
      <c r="Z1026" s="9">
        <v>0</v>
      </c>
      <c r="AA1026" s="9">
        <v>0</v>
      </c>
      <c r="AB1026" s="9">
        <v>0</v>
      </c>
      <c r="AC1026" s="9">
        <v>0</v>
      </c>
      <c r="AD1026" s="9">
        <v>0</v>
      </c>
      <c r="AE1026" s="9">
        <v>0</v>
      </c>
      <c r="AF1026" s="9">
        <v>0</v>
      </c>
      <c r="AG1026" s="9">
        <v>0</v>
      </c>
      <c r="AH1026" s="9">
        <v>0</v>
      </c>
      <c r="AI1026" s="9">
        <v>0</v>
      </c>
    </row>
    <row r="1027" spans="1:35" ht="19" customHeight="1" x14ac:dyDescent="0.15">
      <c r="A1027" s="7" t="s">
        <v>899</v>
      </c>
      <c r="B1027" s="9">
        <v>475.952085926584</v>
      </c>
      <c r="C1027" s="9">
        <v>443.12682724002701</v>
      </c>
      <c r="D1027" s="9">
        <v>489.60001664084899</v>
      </c>
      <c r="E1027" s="8">
        <v>0</v>
      </c>
      <c r="F1027" s="9">
        <v>0</v>
      </c>
      <c r="G1027" s="9">
        <v>0</v>
      </c>
      <c r="H1027" s="9">
        <v>0.67851259088288796</v>
      </c>
      <c r="I1027" s="9">
        <v>0.181674691758618</v>
      </c>
      <c r="J1027" s="9">
        <v>0.20843284587983299</v>
      </c>
      <c r="K1027" s="9">
        <v>0</v>
      </c>
      <c r="L1027" s="9">
        <v>0</v>
      </c>
      <c r="M1027" s="9">
        <v>0</v>
      </c>
      <c r="N1027" s="9">
        <v>0</v>
      </c>
      <c r="O1027" s="9">
        <v>0</v>
      </c>
      <c r="P1027" s="9">
        <v>0</v>
      </c>
      <c r="Q1027" s="9">
        <v>0</v>
      </c>
      <c r="R1027" s="9">
        <v>0</v>
      </c>
      <c r="S1027" s="9">
        <v>0</v>
      </c>
      <c r="T1027" s="9">
        <v>0</v>
      </c>
      <c r="U1027" s="9">
        <v>0</v>
      </c>
      <c r="V1027" s="9">
        <v>0</v>
      </c>
      <c r="W1027" s="9">
        <v>0</v>
      </c>
      <c r="X1027" s="9">
        <v>0</v>
      </c>
      <c r="Y1027" s="9">
        <v>0</v>
      </c>
      <c r="Z1027" s="9">
        <v>0</v>
      </c>
      <c r="AA1027" s="9">
        <v>0</v>
      </c>
      <c r="AB1027" s="9">
        <v>0</v>
      </c>
      <c r="AC1027" s="9">
        <v>0</v>
      </c>
      <c r="AD1027" s="9">
        <v>0</v>
      </c>
      <c r="AE1027" s="9">
        <v>0</v>
      </c>
      <c r="AF1027" s="9">
        <v>0</v>
      </c>
      <c r="AG1027" s="9">
        <v>0</v>
      </c>
      <c r="AH1027" s="9">
        <v>0</v>
      </c>
      <c r="AI1027" s="9">
        <v>0</v>
      </c>
    </row>
    <row r="1028" spans="1:35" ht="19" customHeight="1" x14ac:dyDescent="0.15">
      <c r="A1028" s="7" t="s">
        <v>469</v>
      </c>
      <c r="B1028" s="9">
        <v>301.77328687143699</v>
      </c>
      <c r="C1028" s="9">
        <v>245.364685403652</v>
      </c>
      <c r="D1028" s="9">
        <v>233.19890836688501</v>
      </c>
      <c r="E1028" s="8">
        <v>260.11976343000703</v>
      </c>
      <c r="F1028" s="9">
        <v>279.27596564427802</v>
      </c>
      <c r="G1028" s="9">
        <v>515.71685776297204</v>
      </c>
      <c r="H1028" s="9">
        <v>718.19960780065401</v>
      </c>
      <c r="I1028" s="9">
        <v>236.773075784746</v>
      </c>
      <c r="J1028" s="9">
        <v>0</v>
      </c>
      <c r="K1028" s="9">
        <v>0</v>
      </c>
      <c r="L1028" s="9">
        <v>0</v>
      </c>
      <c r="M1028" s="9">
        <v>0</v>
      </c>
      <c r="N1028" s="9">
        <v>0</v>
      </c>
      <c r="O1028" s="9">
        <v>0</v>
      </c>
      <c r="P1028" s="9">
        <v>0</v>
      </c>
      <c r="Q1028" s="9">
        <v>0</v>
      </c>
      <c r="R1028" s="9">
        <v>0</v>
      </c>
      <c r="S1028" s="9">
        <v>0</v>
      </c>
      <c r="T1028" s="9">
        <v>0</v>
      </c>
      <c r="U1028" s="9">
        <v>0</v>
      </c>
      <c r="V1028" s="9">
        <v>0</v>
      </c>
      <c r="W1028" s="9">
        <v>0</v>
      </c>
      <c r="X1028" s="9">
        <v>0</v>
      </c>
      <c r="Y1028" s="9">
        <v>0</v>
      </c>
      <c r="Z1028" s="9">
        <v>0</v>
      </c>
      <c r="AA1028" s="9">
        <v>0</v>
      </c>
      <c r="AB1028" s="9">
        <v>0</v>
      </c>
      <c r="AC1028" s="9">
        <v>0</v>
      </c>
      <c r="AD1028" s="9">
        <v>0</v>
      </c>
      <c r="AE1028" s="9">
        <v>0</v>
      </c>
      <c r="AF1028" s="9">
        <v>0</v>
      </c>
      <c r="AG1028" s="9">
        <v>0</v>
      </c>
      <c r="AH1028" s="9">
        <v>0</v>
      </c>
      <c r="AI1028" s="9">
        <v>0</v>
      </c>
    </row>
    <row r="1029" spans="1:35" ht="19" customHeight="1" x14ac:dyDescent="0.15">
      <c r="A1029" s="7" t="s">
        <v>1610</v>
      </c>
      <c r="B1029" s="9">
        <v>0</v>
      </c>
      <c r="C1029" s="9">
        <v>0</v>
      </c>
      <c r="D1029" s="9">
        <v>0</v>
      </c>
      <c r="E1029" s="8">
        <v>0</v>
      </c>
      <c r="F1029" s="9">
        <v>0</v>
      </c>
      <c r="G1029" s="9">
        <v>0</v>
      </c>
      <c r="H1029" s="9">
        <v>0</v>
      </c>
      <c r="I1029" s="9">
        <v>0</v>
      </c>
      <c r="J1029" s="9">
        <v>0</v>
      </c>
      <c r="K1029" s="9">
        <v>0</v>
      </c>
      <c r="L1029" s="9">
        <v>12.160712622278799</v>
      </c>
      <c r="M1029" s="9">
        <v>101.381776918103</v>
      </c>
      <c r="N1029" s="9">
        <v>15.9213190059619</v>
      </c>
      <c r="O1029" s="9">
        <v>51.599756858869497</v>
      </c>
      <c r="P1029" s="9">
        <v>15.7403792142805</v>
      </c>
      <c r="Q1029" s="9">
        <v>118.501854062094</v>
      </c>
      <c r="R1029" s="9">
        <v>44.264605173001492</v>
      </c>
      <c r="S1029" s="9">
        <v>42.918691825872003</v>
      </c>
      <c r="T1029" s="9">
        <v>19.430154935159301</v>
      </c>
      <c r="U1029" s="9">
        <v>99.660743474951104</v>
      </c>
      <c r="V1029" s="9">
        <v>39.115724349659999</v>
      </c>
      <c r="W1029" s="9">
        <v>34.804308767755799</v>
      </c>
      <c r="X1029" s="9">
        <v>110.215383499922</v>
      </c>
      <c r="Y1029" s="9">
        <v>18.179847717284101</v>
      </c>
      <c r="Z1029" s="9">
        <v>14.237808108330499</v>
      </c>
      <c r="AA1029" s="9">
        <v>37.714526370886801</v>
      </c>
      <c r="AB1029" s="9">
        <v>16.427269220352098</v>
      </c>
      <c r="AC1029" s="9">
        <v>93.405030384055195</v>
      </c>
      <c r="AD1029" s="9">
        <v>51.1437683701431</v>
      </c>
      <c r="AE1029" s="9">
        <v>10.3159713745091</v>
      </c>
      <c r="AF1029" s="9">
        <v>11.939758300783099</v>
      </c>
      <c r="AG1029" s="9">
        <v>95.959121067721995</v>
      </c>
      <c r="AH1029" s="9">
        <v>10.2679901123033</v>
      </c>
      <c r="AI1029" s="9">
        <v>44.996535006359103</v>
      </c>
    </row>
    <row r="1030" spans="1:35" ht="19" customHeight="1" x14ac:dyDescent="0.15">
      <c r="A1030" s="7" t="s">
        <v>1611</v>
      </c>
      <c r="B1030" s="9">
        <v>0</v>
      </c>
      <c r="C1030" s="9">
        <v>0</v>
      </c>
      <c r="D1030" s="9">
        <v>0</v>
      </c>
      <c r="E1030" s="8">
        <v>0</v>
      </c>
      <c r="F1030" s="9">
        <v>0</v>
      </c>
      <c r="G1030" s="9">
        <v>0</v>
      </c>
      <c r="H1030" s="9">
        <v>0</v>
      </c>
      <c r="I1030" s="9">
        <v>0</v>
      </c>
      <c r="J1030" s="9">
        <v>0</v>
      </c>
      <c r="K1030" s="9">
        <v>0</v>
      </c>
      <c r="L1030" s="9">
        <v>1037.9851913816899</v>
      </c>
      <c r="M1030" s="9">
        <v>1595.0550359676602</v>
      </c>
      <c r="N1030" s="9">
        <v>907.88457243050891</v>
      </c>
      <c r="O1030" s="9">
        <v>1647.81432035582</v>
      </c>
      <c r="P1030" s="9">
        <v>778.98125770483205</v>
      </c>
      <c r="Q1030" s="9">
        <v>2556.95831022926</v>
      </c>
      <c r="R1030" s="9">
        <v>1490.76400426654</v>
      </c>
      <c r="S1030" s="9">
        <v>1781.1550562790201</v>
      </c>
      <c r="T1030" s="9">
        <v>1050.11619869589</v>
      </c>
      <c r="U1030" s="9">
        <v>1460.23183282492</v>
      </c>
      <c r="V1030" s="9">
        <v>1565.39026694002</v>
      </c>
      <c r="W1030" s="9">
        <v>1445.82614572534</v>
      </c>
      <c r="X1030" s="9">
        <v>1556.1034277771601</v>
      </c>
      <c r="Y1030" s="9">
        <v>909.46518536270696</v>
      </c>
      <c r="Z1030" s="9">
        <v>713.04125898982102</v>
      </c>
      <c r="AA1030" s="9">
        <v>1476.2533105141399</v>
      </c>
      <c r="AB1030" s="9">
        <v>931.60507797360901</v>
      </c>
      <c r="AC1030" s="9">
        <v>1494.68853231565</v>
      </c>
      <c r="AD1030" s="9">
        <v>1929.8952534668899</v>
      </c>
      <c r="AE1030" s="9">
        <v>1018.80874627063</v>
      </c>
      <c r="AF1030" s="9">
        <v>1098.0463912350599</v>
      </c>
      <c r="AG1030" s="9">
        <v>1486.33773975288</v>
      </c>
      <c r="AH1030" s="9">
        <v>781.32475552631695</v>
      </c>
      <c r="AI1030" s="9">
        <v>1581.4531427084701</v>
      </c>
    </row>
    <row r="1031" spans="1:35" ht="19" customHeight="1" x14ac:dyDescent="0.15">
      <c r="A1031" s="7" t="s">
        <v>1612</v>
      </c>
      <c r="B1031" s="9">
        <v>0</v>
      </c>
      <c r="C1031" s="9">
        <v>0</v>
      </c>
      <c r="D1031" s="9">
        <v>0</v>
      </c>
      <c r="E1031" s="8">
        <v>0</v>
      </c>
      <c r="F1031" s="9">
        <v>0</v>
      </c>
      <c r="G1031" s="9">
        <v>0</v>
      </c>
      <c r="H1031" s="9">
        <v>0</v>
      </c>
      <c r="I1031" s="9">
        <v>0</v>
      </c>
      <c r="J1031" s="9">
        <v>0</v>
      </c>
      <c r="K1031" s="9">
        <v>0</v>
      </c>
      <c r="L1031" s="9">
        <v>0</v>
      </c>
      <c r="M1031" s="9">
        <v>0</v>
      </c>
      <c r="N1031" s="9">
        <v>0</v>
      </c>
      <c r="O1031" s="9">
        <v>0</v>
      </c>
      <c r="P1031" s="9">
        <v>0</v>
      </c>
      <c r="Q1031" s="9">
        <v>0</v>
      </c>
      <c r="R1031" s="9">
        <v>0</v>
      </c>
      <c r="S1031" s="9">
        <v>0</v>
      </c>
      <c r="T1031" s="9">
        <v>0</v>
      </c>
      <c r="U1031" s="9">
        <v>0</v>
      </c>
      <c r="V1031" s="9">
        <v>0</v>
      </c>
      <c r="W1031" s="9">
        <v>0</v>
      </c>
      <c r="X1031" s="9">
        <v>0</v>
      </c>
      <c r="Y1031" s="9">
        <v>0</v>
      </c>
      <c r="Z1031" s="9">
        <v>0</v>
      </c>
      <c r="AA1031" s="9">
        <v>0</v>
      </c>
      <c r="AB1031" s="9">
        <v>0</v>
      </c>
      <c r="AC1031" s="9">
        <v>0</v>
      </c>
      <c r="AD1031" s="9">
        <v>0</v>
      </c>
      <c r="AE1031" s="9">
        <v>2.6180244262032</v>
      </c>
      <c r="AF1031" s="9">
        <v>0</v>
      </c>
      <c r="AG1031" s="9">
        <v>0</v>
      </c>
      <c r="AH1031" s="9">
        <v>0</v>
      </c>
      <c r="AI1031" s="9">
        <v>0</v>
      </c>
    </row>
    <row r="1032" spans="1:35" ht="19" customHeight="1" x14ac:dyDescent="0.15">
      <c r="A1032" s="7" t="s">
        <v>1184</v>
      </c>
      <c r="B1032" s="9">
        <v>0</v>
      </c>
      <c r="C1032" s="9">
        <v>0</v>
      </c>
      <c r="D1032" s="9">
        <v>0</v>
      </c>
      <c r="E1032" s="9">
        <v>0</v>
      </c>
      <c r="F1032" s="9">
        <v>0</v>
      </c>
      <c r="G1032" s="9">
        <v>0</v>
      </c>
      <c r="H1032" s="9">
        <v>0</v>
      </c>
      <c r="I1032" s="9">
        <v>0</v>
      </c>
      <c r="J1032" s="9">
        <v>0</v>
      </c>
      <c r="K1032" s="9">
        <v>61.656036499999999</v>
      </c>
      <c r="L1032" s="9">
        <v>0</v>
      </c>
      <c r="M1032" s="9">
        <v>0</v>
      </c>
      <c r="N1032" s="9">
        <v>0</v>
      </c>
      <c r="O1032" s="9">
        <v>0</v>
      </c>
      <c r="P1032" s="9">
        <v>0</v>
      </c>
      <c r="Q1032" s="9">
        <v>0</v>
      </c>
      <c r="R1032" s="9">
        <v>0</v>
      </c>
      <c r="S1032" s="9">
        <v>0</v>
      </c>
      <c r="T1032" s="9">
        <v>0</v>
      </c>
      <c r="U1032" s="9">
        <v>0</v>
      </c>
      <c r="V1032" s="9">
        <v>0</v>
      </c>
      <c r="W1032" s="9">
        <v>0</v>
      </c>
      <c r="X1032" s="9">
        <v>0</v>
      </c>
      <c r="Y1032" s="9">
        <v>0</v>
      </c>
      <c r="Z1032" s="9">
        <v>0</v>
      </c>
      <c r="AA1032" s="9">
        <v>0</v>
      </c>
      <c r="AB1032" s="9">
        <v>0</v>
      </c>
      <c r="AC1032" s="9">
        <v>0</v>
      </c>
      <c r="AD1032" s="9">
        <v>0</v>
      </c>
      <c r="AE1032" s="9">
        <v>0</v>
      </c>
      <c r="AF1032" s="9">
        <v>0</v>
      </c>
      <c r="AG1032" s="9">
        <v>0</v>
      </c>
      <c r="AH1032" s="9">
        <v>0</v>
      </c>
      <c r="AI1032" s="9">
        <v>0</v>
      </c>
    </row>
    <row r="1033" spans="1:35" ht="19" customHeight="1" x14ac:dyDescent="0.15">
      <c r="A1033" s="7" t="s">
        <v>1185</v>
      </c>
      <c r="B1033" s="9">
        <v>0</v>
      </c>
      <c r="C1033" s="9">
        <v>0</v>
      </c>
      <c r="D1033" s="9">
        <v>0</v>
      </c>
      <c r="E1033" s="8">
        <v>0</v>
      </c>
      <c r="F1033" s="9">
        <v>0</v>
      </c>
      <c r="G1033" s="9">
        <v>0</v>
      </c>
      <c r="H1033" s="9">
        <v>0</v>
      </c>
      <c r="I1033" s="9">
        <v>0</v>
      </c>
      <c r="J1033" s="9">
        <v>0</v>
      </c>
      <c r="K1033" s="9">
        <v>44.666841140000002</v>
      </c>
      <c r="L1033" s="9">
        <v>0</v>
      </c>
      <c r="M1033" s="9">
        <v>0</v>
      </c>
      <c r="N1033" s="9">
        <v>0</v>
      </c>
      <c r="O1033" s="9">
        <v>0</v>
      </c>
      <c r="P1033" s="9">
        <v>0</v>
      </c>
      <c r="Q1033" s="9">
        <v>0</v>
      </c>
      <c r="R1033" s="9">
        <v>0</v>
      </c>
      <c r="S1033" s="9">
        <v>0</v>
      </c>
      <c r="T1033" s="9">
        <v>0</v>
      </c>
      <c r="U1033" s="9">
        <v>0</v>
      </c>
      <c r="V1033" s="9">
        <v>0</v>
      </c>
      <c r="W1033" s="9">
        <v>0</v>
      </c>
      <c r="X1033" s="9">
        <v>0</v>
      </c>
      <c r="Y1033" s="9">
        <v>0</v>
      </c>
      <c r="Z1033" s="9">
        <v>0</v>
      </c>
      <c r="AA1033" s="9">
        <v>0</v>
      </c>
      <c r="AB1033" s="9">
        <v>0</v>
      </c>
      <c r="AC1033" s="9">
        <v>0</v>
      </c>
      <c r="AD1033" s="9">
        <v>0</v>
      </c>
      <c r="AE1033" s="9">
        <v>0</v>
      </c>
      <c r="AF1033" s="9">
        <v>0</v>
      </c>
      <c r="AG1033" s="9">
        <v>0</v>
      </c>
      <c r="AH1033" s="9">
        <v>0</v>
      </c>
      <c r="AI1033" s="9">
        <v>0</v>
      </c>
    </row>
    <row r="1034" spans="1:35" ht="19" customHeight="1" x14ac:dyDescent="0.15">
      <c r="A1034" s="7" t="s">
        <v>1186</v>
      </c>
      <c r="B1034" s="9">
        <v>0</v>
      </c>
      <c r="C1034" s="9">
        <v>0</v>
      </c>
      <c r="D1034" s="9">
        <v>0</v>
      </c>
      <c r="E1034" s="9">
        <v>0</v>
      </c>
      <c r="F1034" s="9">
        <v>0</v>
      </c>
      <c r="G1034" s="9">
        <v>0</v>
      </c>
      <c r="H1034" s="9">
        <v>0</v>
      </c>
      <c r="I1034" s="9">
        <v>0</v>
      </c>
      <c r="J1034" s="9">
        <v>0</v>
      </c>
      <c r="K1034" s="9">
        <v>54.994126059999999</v>
      </c>
      <c r="L1034" s="9">
        <v>0</v>
      </c>
      <c r="M1034" s="9">
        <v>0</v>
      </c>
      <c r="N1034" s="9">
        <v>0</v>
      </c>
      <c r="O1034" s="9">
        <v>0</v>
      </c>
      <c r="P1034" s="9">
        <v>0</v>
      </c>
      <c r="Q1034" s="9">
        <v>0</v>
      </c>
      <c r="R1034" s="9">
        <v>0</v>
      </c>
      <c r="S1034" s="9">
        <v>0</v>
      </c>
      <c r="T1034" s="9">
        <v>0</v>
      </c>
      <c r="U1034" s="9">
        <v>0</v>
      </c>
      <c r="V1034" s="9">
        <v>0</v>
      </c>
      <c r="W1034" s="9">
        <v>0</v>
      </c>
      <c r="X1034" s="9">
        <v>0</v>
      </c>
      <c r="Y1034" s="9">
        <v>0</v>
      </c>
      <c r="Z1034" s="9">
        <v>0</v>
      </c>
      <c r="AA1034" s="9">
        <v>0</v>
      </c>
      <c r="AB1034" s="9">
        <v>0</v>
      </c>
      <c r="AC1034" s="9">
        <v>0</v>
      </c>
      <c r="AD1034" s="9">
        <v>0</v>
      </c>
      <c r="AE1034" s="9">
        <v>0</v>
      </c>
      <c r="AF1034" s="9">
        <v>0</v>
      </c>
      <c r="AG1034" s="9">
        <v>0</v>
      </c>
      <c r="AH1034" s="9">
        <v>0</v>
      </c>
      <c r="AI1034" s="9">
        <v>0</v>
      </c>
    </row>
    <row r="1035" spans="1:35" ht="19" customHeight="1" x14ac:dyDescent="0.15">
      <c r="A1035" s="7" t="s">
        <v>470</v>
      </c>
      <c r="B1035" s="9">
        <v>173.71516846153369</v>
      </c>
      <c r="C1035" s="9">
        <v>173.02858669442838</v>
      </c>
      <c r="D1035" s="9">
        <v>186.99376777376449</v>
      </c>
      <c r="E1035" s="8">
        <v>174.4393411558909</v>
      </c>
      <c r="F1035" s="9">
        <v>172.09907081195851</v>
      </c>
      <c r="G1035" s="9">
        <v>186.47025467228241</v>
      </c>
      <c r="H1035" s="9">
        <v>195.60009120919062</v>
      </c>
      <c r="I1035" s="9">
        <v>173.0694560735989</v>
      </c>
      <c r="J1035" s="9">
        <v>535.85704869129142</v>
      </c>
      <c r="K1035" s="9">
        <v>0</v>
      </c>
      <c r="L1035" s="9">
        <v>0</v>
      </c>
      <c r="M1035" s="9">
        <v>0</v>
      </c>
      <c r="N1035" s="9">
        <v>0</v>
      </c>
      <c r="O1035" s="9">
        <v>0</v>
      </c>
      <c r="P1035" s="9">
        <v>0</v>
      </c>
      <c r="Q1035" s="9">
        <v>0</v>
      </c>
      <c r="R1035" s="9">
        <v>0</v>
      </c>
      <c r="S1035" s="9">
        <v>0</v>
      </c>
      <c r="T1035" s="9">
        <v>0</v>
      </c>
      <c r="U1035" s="9">
        <v>0</v>
      </c>
      <c r="V1035" s="9">
        <v>0</v>
      </c>
      <c r="W1035" s="9">
        <v>0</v>
      </c>
      <c r="X1035" s="9">
        <v>0</v>
      </c>
      <c r="Y1035" s="9">
        <v>0</v>
      </c>
      <c r="Z1035" s="9">
        <v>0</v>
      </c>
      <c r="AA1035" s="9">
        <v>0</v>
      </c>
      <c r="AB1035" s="9">
        <v>0</v>
      </c>
      <c r="AC1035" s="9">
        <v>0</v>
      </c>
      <c r="AD1035" s="9">
        <v>0</v>
      </c>
      <c r="AE1035" s="9">
        <v>0</v>
      </c>
      <c r="AF1035" s="9">
        <v>0</v>
      </c>
      <c r="AG1035" s="9">
        <v>0</v>
      </c>
      <c r="AH1035" s="9">
        <v>0</v>
      </c>
      <c r="AI1035" s="9">
        <v>0</v>
      </c>
    </row>
    <row r="1036" spans="1:35" ht="19" customHeight="1" x14ac:dyDescent="0.15">
      <c r="A1036" s="7" t="s">
        <v>471</v>
      </c>
      <c r="B1036" s="9">
        <v>1023.27290454117</v>
      </c>
      <c r="C1036" s="9">
        <v>984.62691236598698</v>
      </c>
      <c r="D1036" s="9">
        <v>1023.54676994759</v>
      </c>
      <c r="E1036" s="8">
        <v>1004.35631098593</v>
      </c>
      <c r="F1036" s="9">
        <v>1035.09210252308</v>
      </c>
      <c r="G1036" s="9">
        <v>1037.0826257168701</v>
      </c>
      <c r="H1036" s="9">
        <v>1001.91254295906</v>
      </c>
      <c r="I1036" s="9">
        <v>1006.8445262551101</v>
      </c>
      <c r="J1036" s="9">
        <v>7407.5751048600896</v>
      </c>
      <c r="K1036" s="9">
        <v>0</v>
      </c>
      <c r="L1036" s="9">
        <v>0</v>
      </c>
      <c r="M1036" s="9">
        <v>0</v>
      </c>
      <c r="N1036" s="9">
        <v>0</v>
      </c>
      <c r="O1036" s="9">
        <v>0</v>
      </c>
      <c r="P1036" s="9">
        <v>0</v>
      </c>
      <c r="Q1036" s="9">
        <v>0</v>
      </c>
      <c r="R1036" s="9">
        <v>0</v>
      </c>
      <c r="S1036" s="9">
        <v>0</v>
      </c>
      <c r="T1036" s="9">
        <v>0</v>
      </c>
      <c r="U1036" s="9">
        <v>0</v>
      </c>
      <c r="V1036" s="9">
        <v>0</v>
      </c>
      <c r="W1036" s="9">
        <v>0</v>
      </c>
      <c r="X1036" s="9">
        <v>0</v>
      </c>
      <c r="Y1036" s="9">
        <v>0</v>
      </c>
      <c r="Z1036" s="9">
        <v>0</v>
      </c>
      <c r="AA1036" s="9">
        <v>0</v>
      </c>
      <c r="AB1036" s="9">
        <v>0</v>
      </c>
      <c r="AC1036" s="9">
        <v>0</v>
      </c>
      <c r="AD1036" s="9">
        <v>0</v>
      </c>
      <c r="AE1036" s="9">
        <v>0</v>
      </c>
      <c r="AF1036" s="9">
        <v>0</v>
      </c>
      <c r="AG1036" s="9">
        <v>0</v>
      </c>
      <c r="AH1036" s="9">
        <v>0</v>
      </c>
      <c r="AI1036" s="9">
        <v>0</v>
      </c>
    </row>
    <row r="1037" spans="1:35" ht="19" customHeight="1" x14ac:dyDescent="0.15">
      <c r="A1037" s="7" t="s">
        <v>1613</v>
      </c>
      <c r="B1037" s="9">
        <v>0</v>
      </c>
      <c r="C1037" s="9">
        <v>0</v>
      </c>
      <c r="D1037" s="9">
        <v>0</v>
      </c>
      <c r="E1037" s="8">
        <v>0</v>
      </c>
      <c r="F1037" s="9">
        <v>0</v>
      </c>
      <c r="G1037" s="9">
        <v>0</v>
      </c>
      <c r="H1037" s="9">
        <v>0</v>
      </c>
      <c r="I1037" s="9">
        <v>0</v>
      </c>
      <c r="J1037" s="9">
        <v>0</v>
      </c>
      <c r="K1037" s="9">
        <v>0</v>
      </c>
      <c r="L1037" s="9">
        <v>660.90854884061798</v>
      </c>
      <c r="M1037" s="9">
        <v>941.77884708181898</v>
      </c>
      <c r="N1037" s="9">
        <v>636.75337233673486</v>
      </c>
      <c r="O1037" s="9">
        <v>66.170534654981097</v>
      </c>
      <c r="P1037" s="9">
        <v>592.68264730811302</v>
      </c>
      <c r="Q1037" s="9">
        <v>520.17662406502495</v>
      </c>
      <c r="R1037" s="9">
        <v>74.935986527103395</v>
      </c>
      <c r="S1037" s="9">
        <v>50.092346319859303</v>
      </c>
      <c r="T1037" s="9">
        <v>649.11122006137805</v>
      </c>
      <c r="U1037" s="9">
        <v>734.82688159491204</v>
      </c>
      <c r="V1037" s="9">
        <v>113.79574995082</v>
      </c>
      <c r="W1037" s="9">
        <v>45.6805671916389</v>
      </c>
      <c r="X1037" s="9">
        <v>0.26922526416670201</v>
      </c>
      <c r="Y1037" s="9">
        <v>661.07303515848901</v>
      </c>
      <c r="Z1037" s="9">
        <v>62.840499877529901</v>
      </c>
      <c r="AA1037" s="9">
        <v>46.224262553253403</v>
      </c>
      <c r="AB1037" s="9">
        <v>601.53763934990104</v>
      </c>
      <c r="AC1037" s="9">
        <v>745.10668775441695</v>
      </c>
      <c r="AD1037" s="9">
        <v>57.620527351180698</v>
      </c>
      <c r="AE1037" s="9">
        <v>57.601554533316595</v>
      </c>
      <c r="AF1037" s="9">
        <v>445.18192688061401</v>
      </c>
      <c r="AG1037" s="9">
        <v>715.47159855791801</v>
      </c>
      <c r="AH1037" s="9">
        <v>53.675684894564398</v>
      </c>
      <c r="AI1037" s="9">
        <v>2.45680236816224</v>
      </c>
    </row>
    <row r="1038" spans="1:35" ht="19" customHeight="1" x14ac:dyDescent="0.15">
      <c r="A1038" s="7" t="s">
        <v>472</v>
      </c>
      <c r="B1038" s="9">
        <v>173.950079605588</v>
      </c>
      <c r="C1038" s="9">
        <v>149.16123396173001</v>
      </c>
      <c r="D1038" s="9">
        <v>159.07763639500399</v>
      </c>
      <c r="E1038" s="8">
        <v>175.47169522422999</v>
      </c>
      <c r="F1038" s="9">
        <v>179.77089216594501</v>
      </c>
      <c r="G1038" s="9">
        <v>221.060194472034</v>
      </c>
      <c r="H1038" s="9">
        <v>177.794049839362</v>
      </c>
      <c r="I1038" s="9">
        <v>166.259415000697</v>
      </c>
      <c r="J1038" s="9">
        <v>1439.98167668215</v>
      </c>
      <c r="K1038" s="9">
        <v>0</v>
      </c>
      <c r="L1038" s="9">
        <v>0</v>
      </c>
      <c r="M1038" s="9">
        <v>0</v>
      </c>
      <c r="N1038" s="9">
        <v>0</v>
      </c>
      <c r="O1038" s="9">
        <v>0</v>
      </c>
      <c r="P1038" s="9">
        <v>0</v>
      </c>
      <c r="Q1038" s="9">
        <v>0</v>
      </c>
      <c r="R1038" s="9">
        <v>0</v>
      </c>
      <c r="S1038" s="9">
        <v>0</v>
      </c>
      <c r="T1038" s="9">
        <v>0</v>
      </c>
      <c r="U1038" s="9">
        <v>0</v>
      </c>
      <c r="V1038" s="9">
        <v>0</v>
      </c>
      <c r="W1038" s="9">
        <v>0</v>
      </c>
      <c r="X1038" s="9">
        <v>0</v>
      </c>
      <c r="Y1038" s="9">
        <v>0</v>
      </c>
      <c r="Z1038" s="9">
        <v>0</v>
      </c>
      <c r="AA1038" s="9">
        <v>0</v>
      </c>
      <c r="AB1038" s="9">
        <v>0</v>
      </c>
      <c r="AC1038" s="9">
        <v>0</v>
      </c>
      <c r="AD1038" s="9">
        <v>0</v>
      </c>
      <c r="AE1038" s="9">
        <v>0</v>
      </c>
      <c r="AF1038" s="9">
        <v>0</v>
      </c>
      <c r="AG1038" s="9">
        <v>0</v>
      </c>
      <c r="AH1038" s="9">
        <v>0</v>
      </c>
      <c r="AI1038" s="9">
        <v>0</v>
      </c>
    </row>
    <row r="1039" spans="1:35" ht="19" customHeight="1" x14ac:dyDescent="0.15">
      <c r="A1039" s="7" t="s">
        <v>1187</v>
      </c>
      <c r="B1039" s="9">
        <v>0</v>
      </c>
      <c r="C1039" s="9">
        <v>0</v>
      </c>
      <c r="D1039" s="9">
        <v>0</v>
      </c>
      <c r="E1039" s="9">
        <v>0</v>
      </c>
      <c r="F1039" s="9">
        <v>0</v>
      </c>
      <c r="G1039" s="9">
        <v>0</v>
      </c>
      <c r="H1039" s="9">
        <v>0</v>
      </c>
      <c r="I1039" s="9">
        <v>0</v>
      </c>
      <c r="J1039" s="9">
        <v>0</v>
      </c>
      <c r="K1039" s="9">
        <v>31.384371420000004</v>
      </c>
      <c r="L1039" s="9">
        <v>0</v>
      </c>
      <c r="M1039" s="9">
        <v>0</v>
      </c>
      <c r="N1039" s="9">
        <v>0</v>
      </c>
      <c r="O1039" s="9">
        <v>0</v>
      </c>
      <c r="P1039" s="9">
        <v>0</v>
      </c>
      <c r="Q1039" s="9">
        <v>0</v>
      </c>
      <c r="R1039" s="9">
        <v>0</v>
      </c>
      <c r="S1039" s="9">
        <v>0</v>
      </c>
      <c r="T1039" s="9">
        <v>0</v>
      </c>
      <c r="U1039" s="9">
        <v>0</v>
      </c>
      <c r="V1039" s="9">
        <v>0</v>
      </c>
      <c r="W1039" s="9">
        <v>0</v>
      </c>
      <c r="X1039" s="9">
        <v>0</v>
      </c>
      <c r="Y1039" s="9">
        <v>0</v>
      </c>
      <c r="Z1039" s="9">
        <v>0</v>
      </c>
      <c r="AA1039" s="9">
        <v>0</v>
      </c>
      <c r="AB1039" s="9">
        <v>0</v>
      </c>
      <c r="AC1039" s="9">
        <v>0</v>
      </c>
      <c r="AD1039" s="9">
        <v>0</v>
      </c>
      <c r="AE1039" s="9">
        <v>0</v>
      </c>
      <c r="AF1039" s="9">
        <v>0</v>
      </c>
      <c r="AG1039" s="9">
        <v>0</v>
      </c>
      <c r="AH1039" s="9">
        <v>0</v>
      </c>
      <c r="AI1039" s="9">
        <v>0</v>
      </c>
    </row>
    <row r="1040" spans="1:35" ht="19" customHeight="1" x14ac:dyDescent="0.15">
      <c r="A1040" s="7" t="s">
        <v>474</v>
      </c>
      <c r="B1040" s="9">
        <v>307.15449172116701</v>
      </c>
      <c r="C1040" s="9">
        <v>351.93524629138398</v>
      </c>
      <c r="D1040" s="9">
        <v>353.45076151880897</v>
      </c>
      <c r="E1040" s="8">
        <v>0</v>
      </c>
      <c r="F1040" s="9">
        <v>0</v>
      </c>
      <c r="G1040" s="9">
        <v>0</v>
      </c>
      <c r="H1040" s="9">
        <v>0</v>
      </c>
      <c r="I1040" s="9">
        <v>0</v>
      </c>
      <c r="J1040" s="9">
        <v>0</v>
      </c>
      <c r="K1040" s="9">
        <v>0</v>
      </c>
      <c r="L1040" s="9">
        <v>0</v>
      </c>
      <c r="M1040" s="9">
        <v>0</v>
      </c>
      <c r="N1040" s="9">
        <v>0</v>
      </c>
      <c r="O1040" s="9">
        <v>0</v>
      </c>
      <c r="P1040" s="9">
        <v>0</v>
      </c>
      <c r="Q1040" s="9">
        <v>0</v>
      </c>
      <c r="R1040" s="9">
        <v>0</v>
      </c>
      <c r="S1040" s="9">
        <v>0</v>
      </c>
      <c r="T1040" s="9">
        <v>0</v>
      </c>
      <c r="U1040" s="9">
        <v>0</v>
      </c>
      <c r="V1040" s="9">
        <v>0</v>
      </c>
      <c r="W1040" s="9">
        <v>0</v>
      </c>
      <c r="X1040" s="9">
        <v>0</v>
      </c>
      <c r="Y1040" s="9">
        <v>0</v>
      </c>
      <c r="Z1040" s="9">
        <v>0</v>
      </c>
      <c r="AA1040" s="9">
        <v>0</v>
      </c>
      <c r="AB1040" s="9">
        <v>0</v>
      </c>
      <c r="AC1040" s="9">
        <v>0</v>
      </c>
      <c r="AD1040" s="9">
        <v>0</v>
      </c>
      <c r="AE1040" s="9">
        <v>0</v>
      </c>
      <c r="AF1040" s="9">
        <v>0</v>
      </c>
      <c r="AG1040" s="9">
        <v>0</v>
      </c>
      <c r="AH1040" s="9">
        <v>0</v>
      </c>
      <c r="AI1040" s="9">
        <v>0</v>
      </c>
    </row>
    <row r="1041" spans="1:35" ht="19" customHeight="1" x14ac:dyDescent="0.15">
      <c r="A1041" s="7" t="s">
        <v>473</v>
      </c>
      <c r="B1041" s="9">
        <v>139.54314782367399</v>
      </c>
      <c r="C1041" s="9">
        <v>138.56396982932799</v>
      </c>
      <c r="D1041" s="9">
        <v>121.233471527536</v>
      </c>
      <c r="E1041" s="8">
        <v>0</v>
      </c>
      <c r="F1041" s="9">
        <v>0</v>
      </c>
      <c r="G1041" s="9">
        <v>0</v>
      </c>
      <c r="H1041" s="9">
        <v>0</v>
      </c>
      <c r="I1041" s="9">
        <v>0</v>
      </c>
      <c r="J1041" s="9">
        <v>0</v>
      </c>
      <c r="K1041" s="9">
        <v>0</v>
      </c>
      <c r="L1041" s="9">
        <v>0</v>
      </c>
      <c r="M1041" s="9">
        <v>0</v>
      </c>
      <c r="N1041" s="9">
        <v>0</v>
      </c>
      <c r="O1041" s="9">
        <v>0</v>
      </c>
      <c r="P1041" s="9">
        <v>0</v>
      </c>
      <c r="Q1041" s="9">
        <v>0</v>
      </c>
      <c r="R1041" s="9">
        <v>0</v>
      </c>
      <c r="S1041" s="9">
        <v>0</v>
      </c>
      <c r="T1041" s="9">
        <v>0</v>
      </c>
      <c r="U1041" s="9">
        <v>0</v>
      </c>
      <c r="V1041" s="9">
        <v>0</v>
      </c>
      <c r="W1041" s="9">
        <v>0</v>
      </c>
      <c r="X1041" s="9">
        <v>0</v>
      </c>
      <c r="Y1041" s="9">
        <v>0</v>
      </c>
      <c r="Z1041" s="9">
        <v>0</v>
      </c>
      <c r="AA1041" s="9">
        <v>0</v>
      </c>
      <c r="AB1041" s="9">
        <v>0</v>
      </c>
      <c r="AC1041" s="9">
        <v>0</v>
      </c>
      <c r="AD1041" s="9">
        <v>0</v>
      </c>
      <c r="AE1041" s="9">
        <v>0</v>
      </c>
      <c r="AF1041" s="9">
        <v>0</v>
      </c>
      <c r="AG1041" s="9">
        <v>0</v>
      </c>
      <c r="AH1041" s="9">
        <v>0</v>
      </c>
      <c r="AI1041" s="9">
        <v>0</v>
      </c>
    </row>
    <row r="1042" spans="1:35" ht="19" customHeight="1" x14ac:dyDescent="0.15">
      <c r="A1042" s="7" t="s">
        <v>475</v>
      </c>
      <c r="B1042" s="9">
        <v>2297.6000485496002</v>
      </c>
      <c r="C1042" s="9">
        <v>2597.4174083799699</v>
      </c>
      <c r="D1042" s="9">
        <v>4310.3314793335703</v>
      </c>
      <c r="E1042" s="8">
        <v>1768.7737655073099</v>
      </c>
      <c r="F1042" s="9">
        <v>3481.9559761104802</v>
      </c>
      <c r="G1042" s="9">
        <v>2527.96607417006</v>
      </c>
      <c r="H1042" s="9">
        <v>2871.7191552159402</v>
      </c>
      <c r="I1042" s="9">
        <v>2684.0275512620101</v>
      </c>
      <c r="J1042" s="9">
        <v>6039.0847675158702</v>
      </c>
      <c r="K1042" s="9">
        <v>0</v>
      </c>
      <c r="L1042" s="9">
        <v>0</v>
      </c>
      <c r="M1042" s="9">
        <v>0</v>
      </c>
      <c r="N1042" s="9">
        <v>0</v>
      </c>
      <c r="O1042" s="9">
        <v>0</v>
      </c>
      <c r="P1042" s="9">
        <v>0</v>
      </c>
      <c r="Q1042" s="9">
        <v>0</v>
      </c>
      <c r="R1042" s="9">
        <v>0</v>
      </c>
      <c r="S1042" s="9">
        <v>0</v>
      </c>
      <c r="T1042" s="9">
        <v>0</v>
      </c>
      <c r="U1042" s="9">
        <v>0</v>
      </c>
      <c r="V1042" s="9">
        <v>0</v>
      </c>
      <c r="W1042" s="9">
        <v>0</v>
      </c>
      <c r="X1042" s="9">
        <v>0</v>
      </c>
      <c r="Y1042" s="9">
        <v>0</v>
      </c>
      <c r="Z1042" s="9">
        <v>0</v>
      </c>
      <c r="AA1042" s="9">
        <v>0</v>
      </c>
      <c r="AB1042" s="9">
        <v>0</v>
      </c>
      <c r="AC1042" s="9">
        <v>0</v>
      </c>
      <c r="AD1042" s="9">
        <v>0</v>
      </c>
      <c r="AE1042" s="9">
        <v>0</v>
      </c>
      <c r="AF1042" s="9">
        <v>0</v>
      </c>
      <c r="AG1042" s="9">
        <v>0</v>
      </c>
      <c r="AH1042" s="9">
        <v>0</v>
      </c>
      <c r="AI1042" s="9">
        <v>0</v>
      </c>
    </row>
    <row r="1043" spans="1:35" ht="19" customHeight="1" x14ac:dyDescent="0.15">
      <c r="A1043" s="7" t="s">
        <v>476</v>
      </c>
      <c r="B1043" s="9">
        <v>0.77860608423473998</v>
      </c>
      <c r="C1043" s="9">
        <v>7.3072962953619101</v>
      </c>
      <c r="D1043" s="9">
        <v>15.4682654667546</v>
      </c>
      <c r="E1043" s="8">
        <v>5.0329125391112299</v>
      </c>
      <c r="F1043" s="9">
        <v>10.293724902678999</v>
      </c>
      <c r="G1043" s="9">
        <v>18.7687146749576</v>
      </c>
      <c r="H1043" s="9">
        <v>10.0798524666149</v>
      </c>
      <c r="I1043" s="9">
        <v>2.78887428300771</v>
      </c>
      <c r="J1043" s="9">
        <v>428.30134928682202</v>
      </c>
      <c r="K1043" s="9">
        <v>0</v>
      </c>
      <c r="L1043" s="9">
        <v>0</v>
      </c>
      <c r="M1043" s="9">
        <v>0</v>
      </c>
      <c r="N1043" s="9">
        <v>0</v>
      </c>
      <c r="O1043" s="9">
        <v>0</v>
      </c>
      <c r="P1043" s="9">
        <v>0</v>
      </c>
      <c r="Q1043" s="9">
        <v>0</v>
      </c>
      <c r="R1043" s="9">
        <v>0</v>
      </c>
      <c r="S1043" s="9">
        <v>0</v>
      </c>
      <c r="T1043" s="9">
        <v>0</v>
      </c>
      <c r="U1043" s="9">
        <v>0</v>
      </c>
      <c r="V1043" s="9">
        <v>0</v>
      </c>
      <c r="W1043" s="9">
        <v>0</v>
      </c>
      <c r="X1043" s="9">
        <v>0</v>
      </c>
      <c r="Y1043" s="9">
        <v>0</v>
      </c>
      <c r="Z1043" s="9">
        <v>0</v>
      </c>
      <c r="AA1043" s="9">
        <v>0</v>
      </c>
      <c r="AB1043" s="9">
        <v>0</v>
      </c>
      <c r="AC1043" s="9">
        <v>0</v>
      </c>
      <c r="AD1043" s="9">
        <v>0</v>
      </c>
      <c r="AE1043" s="9">
        <v>0</v>
      </c>
      <c r="AF1043" s="9">
        <v>0</v>
      </c>
      <c r="AG1043" s="9">
        <v>0</v>
      </c>
      <c r="AH1043" s="9">
        <v>0</v>
      </c>
      <c r="AI1043" s="9">
        <v>0</v>
      </c>
    </row>
    <row r="1044" spans="1:35" ht="19" customHeight="1" x14ac:dyDescent="0.15">
      <c r="A1044" s="7" t="s">
        <v>1614</v>
      </c>
      <c r="B1044" s="9">
        <v>0</v>
      </c>
      <c r="C1044" s="9">
        <v>0</v>
      </c>
      <c r="D1044" s="9">
        <v>0</v>
      </c>
      <c r="E1044" s="8">
        <v>0</v>
      </c>
      <c r="F1044" s="9">
        <v>0</v>
      </c>
      <c r="G1044" s="9">
        <v>0</v>
      </c>
      <c r="H1044" s="9">
        <v>0</v>
      </c>
      <c r="I1044" s="9">
        <v>0</v>
      </c>
      <c r="J1044" s="9">
        <v>0</v>
      </c>
      <c r="K1044" s="9">
        <v>0</v>
      </c>
      <c r="L1044" s="9">
        <v>1391.0904494312701</v>
      </c>
      <c r="M1044" s="9">
        <v>1431.78893379446</v>
      </c>
      <c r="N1044" s="9">
        <v>1459.7914352406201</v>
      </c>
      <c r="O1044" s="9">
        <v>765.86792069674505</v>
      </c>
      <c r="P1044" s="9">
        <v>1489.6118379356501</v>
      </c>
      <c r="Q1044" s="9">
        <v>1497.3908452795199</v>
      </c>
      <c r="R1044" s="9">
        <v>740.85195389486398</v>
      </c>
      <c r="S1044" s="9">
        <v>912.49792072018499</v>
      </c>
      <c r="T1044" s="9">
        <v>1461.93621417141</v>
      </c>
      <c r="U1044" s="9">
        <v>1335.4839649318299</v>
      </c>
      <c r="V1044" s="9">
        <v>777.800827771424</v>
      </c>
      <c r="W1044" s="9">
        <v>689.55503589032298</v>
      </c>
      <c r="X1044" s="9">
        <v>1479.7807656462001</v>
      </c>
      <c r="Y1044" s="9">
        <v>1440.8759351638</v>
      </c>
      <c r="Z1044" s="9">
        <v>905.23334911457403</v>
      </c>
      <c r="AA1044" s="9">
        <v>688.56944487223393</v>
      </c>
      <c r="AB1044" s="9">
        <v>1489.3955328341001</v>
      </c>
      <c r="AC1044" s="9">
        <v>1487.0360328624799</v>
      </c>
      <c r="AD1044" s="9">
        <v>804.41206634440402</v>
      </c>
      <c r="AE1044" s="9">
        <v>798.88928483905102</v>
      </c>
      <c r="AF1044" s="9">
        <v>1310.7197529303101</v>
      </c>
      <c r="AG1044" s="9">
        <v>1328.9991758687299</v>
      </c>
      <c r="AH1044" s="9">
        <v>748.23358917982898</v>
      </c>
      <c r="AI1044" s="9">
        <v>764.18887787291703</v>
      </c>
    </row>
    <row r="1045" spans="1:35" ht="19" customHeight="1" x14ac:dyDescent="0.15">
      <c r="A1045" s="7" t="s">
        <v>1188</v>
      </c>
      <c r="B1045" s="9">
        <v>0</v>
      </c>
      <c r="C1045" s="9">
        <v>0</v>
      </c>
      <c r="D1045" s="9">
        <v>0</v>
      </c>
      <c r="E1045" s="9">
        <v>0</v>
      </c>
      <c r="F1045" s="9">
        <v>0</v>
      </c>
      <c r="G1045" s="9">
        <v>0</v>
      </c>
      <c r="H1045" s="9">
        <v>0</v>
      </c>
      <c r="I1045" s="9">
        <v>0</v>
      </c>
      <c r="J1045" s="9">
        <v>0</v>
      </c>
      <c r="K1045" s="9">
        <v>1378.7725444652001</v>
      </c>
      <c r="L1045" s="9">
        <v>0</v>
      </c>
      <c r="M1045" s="9">
        <v>0</v>
      </c>
      <c r="N1045" s="9">
        <v>0</v>
      </c>
      <c r="O1045" s="9">
        <v>0</v>
      </c>
      <c r="P1045" s="9">
        <v>0</v>
      </c>
      <c r="Q1045" s="9">
        <v>0</v>
      </c>
      <c r="R1045" s="9">
        <v>0</v>
      </c>
      <c r="S1045" s="9">
        <v>0</v>
      </c>
      <c r="T1045" s="9">
        <v>0</v>
      </c>
      <c r="U1045" s="9">
        <v>0</v>
      </c>
      <c r="V1045" s="9">
        <v>0</v>
      </c>
      <c r="W1045" s="9">
        <v>0</v>
      </c>
      <c r="X1045" s="9">
        <v>0</v>
      </c>
      <c r="Y1045" s="9">
        <v>0</v>
      </c>
      <c r="Z1045" s="9">
        <v>0</v>
      </c>
      <c r="AA1045" s="9">
        <v>0</v>
      </c>
      <c r="AB1045" s="9">
        <v>0</v>
      </c>
      <c r="AC1045" s="9">
        <v>0</v>
      </c>
      <c r="AD1045" s="9">
        <v>0</v>
      </c>
      <c r="AE1045" s="9">
        <v>0</v>
      </c>
      <c r="AF1045" s="9">
        <v>0</v>
      </c>
      <c r="AG1045" s="9">
        <v>0</v>
      </c>
      <c r="AH1045" s="9">
        <v>0</v>
      </c>
      <c r="AI1045" s="9">
        <v>0</v>
      </c>
    </row>
    <row r="1046" spans="1:35" ht="19" customHeight="1" x14ac:dyDescent="0.15">
      <c r="A1046" s="7" t="s">
        <v>1615</v>
      </c>
      <c r="B1046" s="9">
        <v>0</v>
      </c>
      <c r="C1046" s="9">
        <v>0</v>
      </c>
      <c r="D1046" s="9">
        <v>0</v>
      </c>
      <c r="E1046" s="8">
        <v>0</v>
      </c>
      <c r="F1046" s="9">
        <v>0</v>
      </c>
      <c r="G1046" s="9">
        <v>0</v>
      </c>
      <c r="H1046" s="9">
        <v>0</v>
      </c>
      <c r="I1046" s="9">
        <v>0</v>
      </c>
      <c r="J1046" s="9">
        <v>0</v>
      </c>
      <c r="K1046" s="9">
        <v>0</v>
      </c>
      <c r="L1046" s="9">
        <v>7.3457317900019703</v>
      </c>
      <c r="M1046" s="9">
        <v>45.650759895094801</v>
      </c>
      <c r="N1046" s="9">
        <v>12.752382954089402</v>
      </c>
      <c r="O1046" s="9">
        <v>0</v>
      </c>
      <c r="P1046" s="9">
        <v>7.5624516513513402</v>
      </c>
      <c r="Q1046" s="9">
        <v>0</v>
      </c>
      <c r="R1046" s="9">
        <v>0</v>
      </c>
      <c r="S1046" s="9">
        <v>0</v>
      </c>
      <c r="T1046" s="9">
        <v>15.0197510195747</v>
      </c>
      <c r="U1046" s="9">
        <v>23.956686141528401</v>
      </c>
      <c r="V1046" s="9">
        <v>15.046936035153699</v>
      </c>
      <c r="W1046" s="9">
        <v>0</v>
      </c>
      <c r="X1046" s="9">
        <v>1.4008895199384701</v>
      </c>
      <c r="Y1046" s="9">
        <v>7.6022438516540802</v>
      </c>
      <c r="Z1046" s="9">
        <v>0</v>
      </c>
      <c r="AA1046" s="9">
        <v>0</v>
      </c>
      <c r="AB1046" s="9">
        <v>12.647080249140901</v>
      </c>
      <c r="AC1046" s="9">
        <v>0</v>
      </c>
      <c r="AD1046" s="9">
        <v>0</v>
      </c>
      <c r="AE1046" s="9">
        <v>1.2819824218753102</v>
      </c>
      <c r="AF1046" s="9">
        <v>9.9252529319178002</v>
      </c>
      <c r="AG1046" s="9">
        <v>0</v>
      </c>
      <c r="AH1046" s="9">
        <v>2.06842924941036</v>
      </c>
      <c r="AI1046" s="9">
        <v>0</v>
      </c>
    </row>
    <row r="1047" spans="1:35" ht="19" customHeight="1" x14ac:dyDescent="0.15">
      <c r="A1047" s="7" t="s">
        <v>477</v>
      </c>
      <c r="B1047" s="9">
        <v>3673.0650715735501</v>
      </c>
      <c r="C1047" s="9">
        <v>3597.74175856392</v>
      </c>
      <c r="D1047" s="9">
        <v>3782.3303417666898</v>
      </c>
      <c r="E1047" s="8">
        <v>3692.4220194772702</v>
      </c>
      <c r="F1047" s="9">
        <v>3579.4522794077802</v>
      </c>
      <c r="G1047" s="9">
        <v>3730.45285355139</v>
      </c>
      <c r="H1047" s="9">
        <v>3613.6792038742601</v>
      </c>
      <c r="I1047" s="9">
        <v>3625.5106329203199</v>
      </c>
      <c r="J1047" s="9">
        <v>15458.944414702501</v>
      </c>
      <c r="K1047" s="9">
        <v>0</v>
      </c>
      <c r="L1047" s="9">
        <v>0</v>
      </c>
      <c r="M1047" s="9">
        <v>0</v>
      </c>
      <c r="N1047" s="9">
        <v>0</v>
      </c>
      <c r="O1047" s="9">
        <v>0</v>
      </c>
      <c r="P1047" s="9">
        <v>0</v>
      </c>
      <c r="Q1047" s="9">
        <v>0</v>
      </c>
      <c r="R1047" s="9">
        <v>0</v>
      </c>
      <c r="S1047" s="9">
        <v>0</v>
      </c>
      <c r="T1047" s="9">
        <v>0</v>
      </c>
      <c r="U1047" s="9">
        <v>0</v>
      </c>
      <c r="V1047" s="9">
        <v>0</v>
      </c>
      <c r="W1047" s="9">
        <v>0</v>
      </c>
      <c r="X1047" s="9">
        <v>0</v>
      </c>
      <c r="Y1047" s="9">
        <v>0</v>
      </c>
      <c r="Z1047" s="9">
        <v>0</v>
      </c>
      <c r="AA1047" s="9">
        <v>0</v>
      </c>
      <c r="AB1047" s="9">
        <v>0</v>
      </c>
      <c r="AC1047" s="9">
        <v>0</v>
      </c>
      <c r="AD1047" s="9">
        <v>0</v>
      </c>
      <c r="AE1047" s="9">
        <v>0</v>
      </c>
      <c r="AF1047" s="9">
        <v>0</v>
      </c>
      <c r="AG1047" s="9">
        <v>0</v>
      </c>
      <c r="AH1047" s="9">
        <v>0</v>
      </c>
      <c r="AI1047" s="9">
        <v>0</v>
      </c>
    </row>
    <row r="1048" spans="1:35" ht="19" customHeight="1" x14ac:dyDescent="0.15">
      <c r="A1048" s="7" t="s">
        <v>1616</v>
      </c>
      <c r="B1048" s="9">
        <v>0</v>
      </c>
      <c r="C1048" s="9">
        <v>0</v>
      </c>
      <c r="D1048" s="9">
        <v>0</v>
      </c>
      <c r="E1048" s="8">
        <v>0</v>
      </c>
      <c r="F1048" s="9">
        <v>0</v>
      </c>
      <c r="G1048" s="9">
        <v>0</v>
      </c>
      <c r="H1048" s="9">
        <v>0</v>
      </c>
      <c r="I1048" s="9">
        <v>0</v>
      </c>
      <c r="J1048" s="9">
        <v>0</v>
      </c>
      <c r="K1048" s="9">
        <v>0</v>
      </c>
      <c r="L1048" s="9">
        <v>71.351933962635997</v>
      </c>
      <c r="M1048" s="9">
        <v>39.3585976983031</v>
      </c>
      <c r="N1048" s="9">
        <v>55.142118975415798</v>
      </c>
      <c r="O1048" s="9">
        <v>74.550506591788107</v>
      </c>
      <c r="P1048" s="9">
        <v>27.919639756174501</v>
      </c>
      <c r="Q1048" s="9">
        <v>2.2771575931635799</v>
      </c>
      <c r="R1048" s="9">
        <v>11.3377320186493</v>
      </c>
      <c r="S1048" s="9">
        <v>1.93441015481959</v>
      </c>
      <c r="T1048" s="9">
        <v>29.580788769478598</v>
      </c>
      <c r="U1048" s="9">
        <v>25.0625444071648</v>
      </c>
      <c r="V1048" s="9">
        <v>37.850385868168203</v>
      </c>
      <c r="W1048" s="9">
        <v>15.098530293955198</v>
      </c>
      <c r="X1048" s="9">
        <v>80.407995848440507</v>
      </c>
      <c r="Y1048" s="9">
        <v>72.396537129160095</v>
      </c>
      <c r="Z1048" s="9">
        <v>71.610603460974303</v>
      </c>
      <c r="AA1048" s="9">
        <v>11.522243921677102</v>
      </c>
      <c r="AB1048" s="9">
        <v>20.5078034821559</v>
      </c>
      <c r="AC1048" s="9">
        <v>10.319088008731301</v>
      </c>
      <c r="AD1048" s="9">
        <v>18.483949245129299</v>
      </c>
      <c r="AE1048" s="9">
        <v>65.628738963503807</v>
      </c>
      <c r="AF1048" s="9">
        <v>14.092952086943701</v>
      </c>
      <c r="AG1048" s="9">
        <v>2.0343421128933201</v>
      </c>
      <c r="AH1048" s="9">
        <v>38.117135022455102</v>
      </c>
      <c r="AI1048" s="9">
        <v>0</v>
      </c>
    </row>
    <row r="1049" spans="1:35" ht="19" customHeight="1" x14ac:dyDescent="0.15">
      <c r="A1049" s="7" t="s">
        <v>812</v>
      </c>
      <c r="B1049" s="9">
        <v>2525.4147496532901</v>
      </c>
      <c r="C1049" s="9">
        <v>1667.2314602245399</v>
      </c>
      <c r="D1049" s="9">
        <v>1602.0673167095599</v>
      </c>
      <c r="E1049" s="8">
        <v>169.58701758629499</v>
      </c>
      <c r="F1049" s="9">
        <v>349.53895374633697</v>
      </c>
      <c r="G1049" s="9">
        <v>193.333867597314</v>
      </c>
      <c r="H1049" s="9">
        <v>734.74335564143985</v>
      </c>
      <c r="I1049" s="9">
        <v>941.22935579094997</v>
      </c>
      <c r="J1049" s="9">
        <v>499.15581287346998</v>
      </c>
      <c r="K1049" s="9">
        <v>0</v>
      </c>
      <c r="L1049" s="9">
        <v>0</v>
      </c>
      <c r="M1049" s="9">
        <v>0</v>
      </c>
      <c r="N1049" s="9">
        <v>0</v>
      </c>
      <c r="O1049" s="9">
        <v>0</v>
      </c>
      <c r="P1049" s="9">
        <v>0</v>
      </c>
      <c r="Q1049" s="9">
        <v>0</v>
      </c>
      <c r="R1049" s="9">
        <v>0</v>
      </c>
      <c r="S1049" s="9">
        <v>0</v>
      </c>
      <c r="T1049" s="9">
        <v>0</v>
      </c>
      <c r="U1049" s="9">
        <v>0</v>
      </c>
      <c r="V1049" s="9">
        <v>0</v>
      </c>
      <c r="W1049" s="9">
        <v>0</v>
      </c>
      <c r="X1049" s="9">
        <v>0</v>
      </c>
      <c r="Y1049" s="9">
        <v>0</v>
      </c>
      <c r="Z1049" s="9">
        <v>0</v>
      </c>
      <c r="AA1049" s="9">
        <v>0</v>
      </c>
      <c r="AB1049" s="9">
        <v>0</v>
      </c>
      <c r="AC1049" s="9">
        <v>0</v>
      </c>
      <c r="AD1049" s="9">
        <v>0</v>
      </c>
      <c r="AE1049" s="9">
        <v>0</v>
      </c>
      <c r="AF1049" s="9">
        <v>0</v>
      </c>
      <c r="AG1049" s="9">
        <v>0</v>
      </c>
      <c r="AH1049" s="9">
        <v>0</v>
      </c>
      <c r="AI1049" s="9">
        <v>0</v>
      </c>
    </row>
    <row r="1050" spans="1:35" ht="19" customHeight="1" x14ac:dyDescent="0.15">
      <c r="A1050" s="7" t="s">
        <v>478</v>
      </c>
      <c r="B1050" s="9">
        <v>648.717845206878</v>
      </c>
      <c r="C1050" s="9">
        <v>658.74061283991</v>
      </c>
      <c r="D1050" s="9">
        <v>714.15839463399402</v>
      </c>
      <c r="E1050" s="8">
        <v>0</v>
      </c>
      <c r="F1050" s="9">
        <v>0</v>
      </c>
      <c r="G1050" s="9">
        <v>0</v>
      </c>
      <c r="H1050" s="9">
        <v>137.42801596199101</v>
      </c>
      <c r="I1050" s="9">
        <v>19.528698283337899</v>
      </c>
      <c r="J1050" s="9">
        <v>12.6443771742658</v>
      </c>
      <c r="K1050" s="9">
        <v>0</v>
      </c>
      <c r="L1050" s="9">
        <v>0</v>
      </c>
      <c r="M1050" s="9">
        <v>0</v>
      </c>
      <c r="N1050" s="9">
        <v>0</v>
      </c>
      <c r="O1050" s="9">
        <v>0</v>
      </c>
      <c r="P1050" s="9">
        <v>0</v>
      </c>
      <c r="Q1050" s="9">
        <v>0</v>
      </c>
      <c r="R1050" s="9">
        <v>0</v>
      </c>
      <c r="S1050" s="9">
        <v>0</v>
      </c>
      <c r="T1050" s="9">
        <v>0</v>
      </c>
      <c r="U1050" s="9">
        <v>0</v>
      </c>
      <c r="V1050" s="9">
        <v>0</v>
      </c>
      <c r="W1050" s="9">
        <v>0</v>
      </c>
      <c r="X1050" s="9">
        <v>0</v>
      </c>
      <c r="Y1050" s="9">
        <v>0</v>
      </c>
      <c r="Z1050" s="9">
        <v>0</v>
      </c>
      <c r="AA1050" s="9">
        <v>0</v>
      </c>
      <c r="AB1050" s="9">
        <v>0</v>
      </c>
      <c r="AC1050" s="9">
        <v>0</v>
      </c>
      <c r="AD1050" s="9">
        <v>0</v>
      </c>
      <c r="AE1050" s="9">
        <v>0</v>
      </c>
      <c r="AF1050" s="9">
        <v>0</v>
      </c>
      <c r="AG1050" s="9">
        <v>0</v>
      </c>
      <c r="AH1050" s="9">
        <v>0</v>
      </c>
      <c r="AI1050" s="9">
        <v>0</v>
      </c>
    </row>
    <row r="1051" spans="1:35" ht="19" customHeight="1" x14ac:dyDescent="0.15">
      <c r="A1051" s="7" t="s">
        <v>1617</v>
      </c>
      <c r="B1051" s="9">
        <v>0</v>
      </c>
      <c r="C1051" s="9">
        <v>0</v>
      </c>
      <c r="D1051" s="9">
        <v>0</v>
      </c>
      <c r="E1051" s="8">
        <v>0</v>
      </c>
      <c r="F1051" s="9">
        <v>0</v>
      </c>
      <c r="G1051" s="9">
        <v>0</v>
      </c>
      <c r="H1051" s="9">
        <v>0</v>
      </c>
      <c r="I1051" s="9">
        <v>0</v>
      </c>
      <c r="J1051" s="9">
        <v>0</v>
      </c>
      <c r="K1051" s="9">
        <v>0</v>
      </c>
      <c r="L1051" s="9">
        <v>0</v>
      </c>
      <c r="M1051" s="9">
        <v>0</v>
      </c>
      <c r="N1051" s="9">
        <v>0</v>
      </c>
      <c r="O1051" s="9">
        <v>0</v>
      </c>
      <c r="P1051" s="9">
        <v>0</v>
      </c>
      <c r="Q1051" s="9">
        <v>0</v>
      </c>
      <c r="R1051" s="9">
        <v>0</v>
      </c>
      <c r="S1051" s="9">
        <v>0</v>
      </c>
      <c r="T1051" s="9">
        <v>0</v>
      </c>
      <c r="U1051" s="9">
        <v>0</v>
      </c>
      <c r="V1051" s="9">
        <v>0</v>
      </c>
      <c r="W1051" s="9">
        <v>0</v>
      </c>
      <c r="X1051" s="9">
        <v>0</v>
      </c>
      <c r="Y1051" s="9">
        <v>0</v>
      </c>
      <c r="Z1051" s="9">
        <v>0</v>
      </c>
      <c r="AA1051" s="9">
        <v>0</v>
      </c>
      <c r="AB1051" s="9">
        <v>0</v>
      </c>
      <c r="AC1051" s="9">
        <v>0</v>
      </c>
      <c r="AD1051" s="9">
        <v>0</v>
      </c>
      <c r="AE1051" s="9">
        <v>0</v>
      </c>
      <c r="AF1051" s="9">
        <v>0</v>
      </c>
      <c r="AG1051" s="9">
        <v>0</v>
      </c>
      <c r="AH1051" s="9">
        <v>0</v>
      </c>
      <c r="AI1051" s="9">
        <v>0</v>
      </c>
    </row>
    <row r="1052" spans="1:35" ht="19" customHeight="1" x14ac:dyDescent="0.15">
      <c r="A1052" s="7" t="s">
        <v>1618</v>
      </c>
      <c r="B1052" s="9">
        <v>0</v>
      </c>
      <c r="C1052" s="9">
        <v>0</v>
      </c>
      <c r="D1052" s="9">
        <v>0</v>
      </c>
      <c r="E1052" s="8">
        <v>0</v>
      </c>
      <c r="F1052" s="9">
        <v>0</v>
      </c>
      <c r="G1052" s="9">
        <v>0</v>
      </c>
      <c r="H1052" s="9">
        <v>0</v>
      </c>
      <c r="I1052" s="9">
        <v>0</v>
      </c>
      <c r="J1052" s="9">
        <v>0</v>
      </c>
      <c r="K1052" s="9">
        <v>0</v>
      </c>
      <c r="L1052" s="9">
        <v>0</v>
      </c>
      <c r="M1052" s="9">
        <v>11.783912690653599</v>
      </c>
      <c r="N1052" s="9">
        <v>49.465635058836092</v>
      </c>
      <c r="O1052" s="9">
        <v>0</v>
      </c>
      <c r="P1052" s="9">
        <v>605.43928939847297</v>
      </c>
      <c r="Q1052" s="9">
        <v>72.736189842248706</v>
      </c>
      <c r="R1052" s="9">
        <v>602.172247161408</v>
      </c>
      <c r="S1052" s="9">
        <v>229.013126000634</v>
      </c>
      <c r="T1052" s="9">
        <v>29.237094929200701</v>
      </c>
      <c r="U1052" s="9">
        <v>21.988864482617501</v>
      </c>
      <c r="V1052" s="9">
        <v>9.2152454176077399</v>
      </c>
      <c r="W1052" s="9">
        <v>0</v>
      </c>
      <c r="X1052" s="9">
        <v>0</v>
      </c>
      <c r="Y1052" s="9">
        <v>16.281643484803599</v>
      </c>
      <c r="Z1052" s="9">
        <v>9.8207249318782193</v>
      </c>
      <c r="AA1052" s="9">
        <v>0</v>
      </c>
      <c r="AB1052" s="9">
        <v>166.13743878220399</v>
      </c>
      <c r="AC1052" s="9">
        <v>123.344874694149</v>
      </c>
      <c r="AD1052" s="9">
        <v>609.01903450485702</v>
      </c>
      <c r="AE1052" s="9">
        <v>204.24703860293701</v>
      </c>
      <c r="AF1052" s="9">
        <v>255.575752558462</v>
      </c>
      <c r="AG1052" s="9">
        <v>111.34754574538999</v>
      </c>
      <c r="AH1052" s="9">
        <v>885.06658237278305</v>
      </c>
      <c r="AI1052" s="9">
        <v>40.0820617675843</v>
      </c>
    </row>
    <row r="1053" spans="1:35" ht="19" customHeight="1" x14ac:dyDescent="0.15">
      <c r="A1053" s="7" t="s">
        <v>1189</v>
      </c>
      <c r="B1053" s="9">
        <v>0</v>
      </c>
      <c r="C1053" s="9">
        <v>0</v>
      </c>
      <c r="D1053" s="9">
        <v>0</v>
      </c>
      <c r="E1053" s="9">
        <v>0</v>
      </c>
      <c r="F1053" s="9">
        <v>0</v>
      </c>
      <c r="G1053" s="9">
        <v>0</v>
      </c>
      <c r="H1053" s="9">
        <v>0</v>
      </c>
      <c r="I1053" s="9">
        <v>0</v>
      </c>
      <c r="J1053" s="9">
        <v>0</v>
      </c>
      <c r="K1053" s="9">
        <v>0</v>
      </c>
      <c r="L1053" s="9">
        <v>0</v>
      </c>
      <c r="M1053" s="9">
        <v>0</v>
      </c>
      <c r="N1053" s="9">
        <v>0</v>
      </c>
      <c r="O1053" s="9">
        <v>0</v>
      </c>
      <c r="P1053" s="9">
        <v>0</v>
      </c>
      <c r="Q1053" s="9">
        <v>0</v>
      </c>
      <c r="R1053" s="9">
        <v>0</v>
      </c>
      <c r="S1053" s="9">
        <v>0</v>
      </c>
      <c r="T1053" s="9">
        <v>0</v>
      </c>
      <c r="U1053" s="9">
        <v>0</v>
      </c>
      <c r="V1053" s="9">
        <v>0</v>
      </c>
      <c r="W1053" s="9">
        <v>0</v>
      </c>
      <c r="X1053" s="9">
        <v>0</v>
      </c>
      <c r="Y1053" s="9">
        <v>0</v>
      </c>
      <c r="Z1053" s="9">
        <v>0</v>
      </c>
      <c r="AA1053" s="9">
        <v>0</v>
      </c>
      <c r="AB1053" s="9">
        <v>0</v>
      </c>
      <c r="AC1053" s="9">
        <v>0</v>
      </c>
      <c r="AD1053" s="9">
        <v>0</v>
      </c>
      <c r="AE1053" s="9">
        <v>0</v>
      </c>
      <c r="AF1053" s="9">
        <v>0</v>
      </c>
      <c r="AG1053" s="9">
        <v>0</v>
      </c>
      <c r="AH1053" s="9">
        <v>0</v>
      </c>
      <c r="AI1053" s="9">
        <v>0</v>
      </c>
    </row>
    <row r="1054" spans="1:35" ht="19" customHeight="1" x14ac:dyDescent="0.15">
      <c r="A1054" s="7" t="s">
        <v>479</v>
      </c>
      <c r="B1054" s="9">
        <v>656.98831109747198</v>
      </c>
      <c r="C1054" s="9">
        <v>710.52462108025497</v>
      </c>
      <c r="D1054" s="9">
        <v>704.23160595582897</v>
      </c>
      <c r="E1054" s="8">
        <v>694.06886303006104</v>
      </c>
      <c r="F1054" s="9">
        <v>661.00436998741998</v>
      </c>
      <c r="G1054" s="9">
        <v>757.26776052753701</v>
      </c>
      <c r="H1054" s="9">
        <v>695.95933997354598</v>
      </c>
      <c r="I1054" s="9">
        <v>668.63240418887199</v>
      </c>
      <c r="J1054" s="9">
        <v>7356.9757714953303</v>
      </c>
      <c r="K1054" s="9">
        <v>0</v>
      </c>
      <c r="L1054" s="9">
        <v>0</v>
      </c>
      <c r="M1054" s="9">
        <v>0</v>
      </c>
      <c r="N1054" s="9">
        <v>0</v>
      </c>
      <c r="O1054" s="9">
        <v>0</v>
      </c>
      <c r="P1054" s="9">
        <v>0</v>
      </c>
      <c r="Q1054" s="9">
        <v>0</v>
      </c>
      <c r="R1054" s="9">
        <v>0</v>
      </c>
      <c r="S1054" s="9">
        <v>0</v>
      </c>
      <c r="T1054" s="9">
        <v>0</v>
      </c>
      <c r="U1054" s="9">
        <v>0</v>
      </c>
      <c r="V1054" s="9">
        <v>0</v>
      </c>
      <c r="W1054" s="9">
        <v>0</v>
      </c>
      <c r="X1054" s="9">
        <v>0</v>
      </c>
      <c r="Y1054" s="9">
        <v>0</v>
      </c>
      <c r="Z1054" s="9">
        <v>0</v>
      </c>
      <c r="AA1054" s="9">
        <v>0</v>
      </c>
      <c r="AB1054" s="9">
        <v>0</v>
      </c>
      <c r="AC1054" s="9">
        <v>0</v>
      </c>
      <c r="AD1054" s="9">
        <v>0</v>
      </c>
      <c r="AE1054" s="9">
        <v>0</v>
      </c>
      <c r="AF1054" s="9">
        <v>0</v>
      </c>
      <c r="AG1054" s="9">
        <v>0</v>
      </c>
      <c r="AH1054" s="9">
        <v>0</v>
      </c>
      <c r="AI1054" s="9">
        <v>0</v>
      </c>
    </row>
    <row r="1055" spans="1:35" ht="19" customHeight="1" x14ac:dyDescent="0.15">
      <c r="A1055" s="7" t="s">
        <v>908</v>
      </c>
      <c r="B1055" s="9">
        <v>494.45438746391602</v>
      </c>
      <c r="C1055" s="9">
        <v>389.64234521253599</v>
      </c>
      <c r="D1055" s="9">
        <v>408.26080760987003</v>
      </c>
      <c r="E1055" s="8">
        <v>0</v>
      </c>
      <c r="F1055" s="9">
        <v>3.49158477783274</v>
      </c>
      <c r="G1055" s="9">
        <v>0</v>
      </c>
      <c r="H1055" s="9">
        <v>2281.9114831768502</v>
      </c>
      <c r="I1055" s="9">
        <v>981.03837108420612</v>
      </c>
      <c r="J1055" s="9">
        <v>814.652640104233</v>
      </c>
      <c r="K1055" s="9">
        <v>0</v>
      </c>
      <c r="L1055" s="9">
        <v>0</v>
      </c>
      <c r="M1055" s="9">
        <v>0</v>
      </c>
      <c r="N1055" s="9">
        <v>0</v>
      </c>
      <c r="O1055" s="9">
        <v>0</v>
      </c>
      <c r="P1055" s="9">
        <v>0</v>
      </c>
      <c r="Q1055" s="9">
        <v>0</v>
      </c>
      <c r="R1055" s="9">
        <v>0</v>
      </c>
      <c r="S1055" s="9">
        <v>0</v>
      </c>
      <c r="T1055" s="9">
        <v>0</v>
      </c>
      <c r="U1055" s="9">
        <v>0</v>
      </c>
      <c r="V1055" s="9">
        <v>0</v>
      </c>
      <c r="W1055" s="9">
        <v>0</v>
      </c>
      <c r="X1055" s="9">
        <v>0</v>
      </c>
      <c r="Y1055" s="9">
        <v>0</v>
      </c>
      <c r="Z1055" s="9">
        <v>0</v>
      </c>
      <c r="AA1055" s="9">
        <v>0</v>
      </c>
      <c r="AB1055" s="9">
        <v>0</v>
      </c>
      <c r="AC1055" s="9">
        <v>0</v>
      </c>
      <c r="AD1055" s="9">
        <v>0</v>
      </c>
      <c r="AE1055" s="9">
        <v>0</v>
      </c>
      <c r="AF1055" s="9">
        <v>0</v>
      </c>
      <c r="AG1055" s="9">
        <v>0</v>
      </c>
      <c r="AH1055" s="9">
        <v>0</v>
      </c>
      <c r="AI1055" s="9">
        <v>0</v>
      </c>
    </row>
    <row r="1056" spans="1:35" ht="19" customHeight="1" x14ac:dyDescent="0.15">
      <c r="A1056" s="7" t="s">
        <v>1190</v>
      </c>
      <c r="B1056" s="9">
        <v>0</v>
      </c>
      <c r="C1056" s="9">
        <v>0</v>
      </c>
      <c r="D1056" s="9">
        <v>0</v>
      </c>
      <c r="E1056" s="9">
        <v>0</v>
      </c>
      <c r="F1056" s="9">
        <v>0</v>
      </c>
      <c r="G1056" s="9">
        <v>0</v>
      </c>
      <c r="H1056" s="9">
        <v>0</v>
      </c>
      <c r="I1056" s="9">
        <v>0</v>
      </c>
      <c r="J1056" s="9">
        <v>0</v>
      </c>
      <c r="K1056" s="9">
        <v>20.359543523485399</v>
      </c>
      <c r="L1056" s="9">
        <v>0</v>
      </c>
      <c r="M1056" s="9">
        <v>0</v>
      </c>
      <c r="N1056" s="9">
        <v>0</v>
      </c>
      <c r="O1056" s="9">
        <v>0</v>
      </c>
      <c r="P1056" s="9">
        <v>0</v>
      </c>
      <c r="Q1056" s="9">
        <v>0</v>
      </c>
      <c r="R1056" s="9">
        <v>0</v>
      </c>
      <c r="S1056" s="9">
        <v>0</v>
      </c>
      <c r="T1056" s="9">
        <v>0</v>
      </c>
      <c r="U1056" s="9">
        <v>0</v>
      </c>
      <c r="V1056" s="9">
        <v>0</v>
      </c>
      <c r="W1056" s="9">
        <v>0</v>
      </c>
      <c r="X1056" s="9">
        <v>0</v>
      </c>
      <c r="Y1056" s="9">
        <v>0</v>
      </c>
      <c r="Z1056" s="9">
        <v>0</v>
      </c>
      <c r="AA1056" s="9">
        <v>0</v>
      </c>
      <c r="AB1056" s="9">
        <v>0</v>
      </c>
      <c r="AC1056" s="9">
        <v>0</v>
      </c>
      <c r="AD1056" s="9">
        <v>0</v>
      </c>
      <c r="AE1056" s="9">
        <v>0</v>
      </c>
      <c r="AF1056" s="9">
        <v>0</v>
      </c>
      <c r="AG1056" s="9">
        <v>0</v>
      </c>
      <c r="AH1056" s="9">
        <v>0</v>
      </c>
      <c r="AI1056" s="9">
        <v>0</v>
      </c>
    </row>
    <row r="1057" spans="1:35" ht="19" customHeight="1" x14ac:dyDescent="0.15">
      <c r="A1057" s="7" t="s">
        <v>480</v>
      </c>
      <c r="B1057" s="9">
        <v>272.41265772139701</v>
      </c>
      <c r="C1057" s="9">
        <v>223.16260504760899</v>
      </c>
      <c r="D1057" s="9">
        <v>322.53644269038699</v>
      </c>
      <c r="E1057" s="8">
        <v>219.993162631931</v>
      </c>
      <c r="F1057" s="9">
        <v>197.37652492518899</v>
      </c>
      <c r="G1057" s="9">
        <v>301.73564438928003</v>
      </c>
      <c r="H1057" s="9">
        <v>224.51613369178099</v>
      </c>
      <c r="I1057" s="9">
        <v>214.107468767569</v>
      </c>
      <c r="J1057" s="9">
        <v>4928.6959122327398</v>
      </c>
      <c r="K1057" s="9">
        <v>0</v>
      </c>
      <c r="L1057" s="9">
        <v>0</v>
      </c>
      <c r="M1057" s="9">
        <v>0</v>
      </c>
      <c r="N1057" s="9">
        <v>0</v>
      </c>
      <c r="O1057" s="9">
        <v>0</v>
      </c>
      <c r="P1057" s="9">
        <v>0</v>
      </c>
      <c r="Q1057" s="9">
        <v>0</v>
      </c>
      <c r="R1057" s="9">
        <v>0</v>
      </c>
      <c r="S1057" s="9">
        <v>0</v>
      </c>
      <c r="T1057" s="9">
        <v>0</v>
      </c>
      <c r="U1057" s="9">
        <v>0</v>
      </c>
      <c r="V1057" s="9">
        <v>0</v>
      </c>
      <c r="W1057" s="9">
        <v>0</v>
      </c>
      <c r="X1057" s="9">
        <v>0</v>
      </c>
      <c r="Y1057" s="9">
        <v>0</v>
      </c>
      <c r="Z1057" s="9">
        <v>0</v>
      </c>
      <c r="AA1057" s="9">
        <v>0</v>
      </c>
      <c r="AB1057" s="9">
        <v>0</v>
      </c>
      <c r="AC1057" s="9">
        <v>0</v>
      </c>
      <c r="AD1057" s="9">
        <v>0</v>
      </c>
      <c r="AE1057" s="9">
        <v>0</v>
      </c>
      <c r="AF1057" s="9">
        <v>0</v>
      </c>
      <c r="AG1057" s="9">
        <v>0</v>
      </c>
      <c r="AH1057" s="9">
        <v>0</v>
      </c>
      <c r="AI1057" s="9">
        <v>0</v>
      </c>
    </row>
    <row r="1058" spans="1:35" ht="19" customHeight="1" x14ac:dyDescent="0.15">
      <c r="A1058" s="7" t="s">
        <v>482</v>
      </c>
      <c r="B1058" s="9">
        <v>492.58214831035076</v>
      </c>
      <c r="C1058" s="9">
        <v>461.64461358240749</v>
      </c>
      <c r="D1058" s="9">
        <v>543.2058175670262</v>
      </c>
      <c r="E1058" s="8">
        <v>491.11616789735149</v>
      </c>
      <c r="F1058" s="9">
        <v>477.93271315859914</v>
      </c>
      <c r="G1058" s="9">
        <v>637.15815509352888</v>
      </c>
      <c r="H1058" s="9">
        <v>461.43794991200292</v>
      </c>
      <c r="I1058" s="9">
        <v>489.47951082961197</v>
      </c>
      <c r="J1058" s="9">
        <v>6708.8971077084698</v>
      </c>
      <c r="K1058" s="9">
        <v>0</v>
      </c>
      <c r="L1058" s="9">
        <v>0</v>
      </c>
      <c r="M1058" s="9">
        <v>0</v>
      </c>
      <c r="N1058" s="9">
        <v>0</v>
      </c>
      <c r="O1058" s="9">
        <v>0</v>
      </c>
      <c r="P1058" s="9">
        <v>0</v>
      </c>
      <c r="Q1058" s="9">
        <v>0</v>
      </c>
      <c r="R1058" s="9">
        <v>0</v>
      </c>
      <c r="S1058" s="9">
        <v>0</v>
      </c>
      <c r="T1058" s="9">
        <v>0</v>
      </c>
      <c r="U1058" s="9">
        <v>0</v>
      </c>
      <c r="V1058" s="9">
        <v>0</v>
      </c>
      <c r="W1058" s="9">
        <v>0</v>
      </c>
      <c r="X1058" s="9">
        <v>0</v>
      </c>
      <c r="Y1058" s="9">
        <v>0</v>
      </c>
      <c r="Z1058" s="9">
        <v>0</v>
      </c>
      <c r="AA1058" s="9">
        <v>0</v>
      </c>
      <c r="AB1058" s="9">
        <v>0</v>
      </c>
      <c r="AC1058" s="9">
        <v>0</v>
      </c>
      <c r="AD1058" s="9">
        <v>0</v>
      </c>
      <c r="AE1058" s="9">
        <v>0</v>
      </c>
      <c r="AF1058" s="9">
        <v>0</v>
      </c>
      <c r="AG1058" s="9">
        <v>0</v>
      </c>
      <c r="AH1058" s="9">
        <v>0</v>
      </c>
      <c r="AI1058" s="9">
        <v>0</v>
      </c>
    </row>
    <row r="1059" spans="1:35" ht="19" customHeight="1" x14ac:dyDescent="0.15">
      <c r="A1059" s="7" t="s">
        <v>1191</v>
      </c>
      <c r="B1059" s="9">
        <v>0</v>
      </c>
      <c r="C1059" s="9">
        <v>0</v>
      </c>
      <c r="D1059" s="9">
        <v>0</v>
      </c>
      <c r="E1059" s="9">
        <v>0</v>
      </c>
      <c r="F1059" s="9">
        <v>0</v>
      </c>
      <c r="G1059" s="9">
        <v>0</v>
      </c>
      <c r="H1059" s="9">
        <v>0</v>
      </c>
      <c r="I1059" s="9">
        <v>0</v>
      </c>
      <c r="J1059" s="9">
        <v>0</v>
      </c>
      <c r="K1059" s="9">
        <v>0</v>
      </c>
      <c r="L1059" s="9">
        <v>0</v>
      </c>
      <c r="M1059" s="9">
        <v>0</v>
      </c>
      <c r="N1059" s="9">
        <v>0</v>
      </c>
      <c r="O1059" s="9">
        <v>0</v>
      </c>
      <c r="P1059" s="9">
        <v>0</v>
      </c>
      <c r="Q1059" s="9">
        <v>0</v>
      </c>
      <c r="R1059" s="9">
        <v>0</v>
      </c>
      <c r="S1059" s="9">
        <v>0</v>
      </c>
      <c r="T1059" s="9">
        <v>0</v>
      </c>
      <c r="U1059" s="9">
        <v>0</v>
      </c>
      <c r="V1059" s="9">
        <v>0</v>
      </c>
      <c r="W1059" s="9">
        <v>0</v>
      </c>
      <c r="X1059" s="9">
        <v>0</v>
      </c>
      <c r="Y1059" s="9">
        <v>0</v>
      </c>
      <c r="Z1059" s="9">
        <v>0</v>
      </c>
      <c r="AA1059" s="9">
        <v>0</v>
      </c>
      <c r="AB1059" s="9">
        <v>0</v>
      </c>
      <c r="AC1059" s="9">
        <v>0</v>
      </c>
      <c r="AD1059" s="9">
        <v>0</v>
      </c>
      <c r="AE1059" s="9">
        <v>0</v>
      </c>
      <c r="AF1059" s="9">
        <v>0</v>
      </c>
      <c r="AG1059" s="9">
        <v>0</v>
      </c>
      <c r="AH1059" s="9">
        <v>0</v>
      </c>
      <c r="AI1059" s="9">
        <v>0</v>
      </c>
    </row>
    <row r="1060" spans="1:35" ht="19" customHeight="1" x14ac:dyDescent="0.15">
      <c r="A1060" s="7" t="s">
        <v>1619</v>
      </c>
      <c r="B1060" s="9">
        <v>0</v>
      </c>
      <c r="C1060" s="9">
        <v>0</v>
      </c>
      <c r="D1060" s="9">
        <v>0</v>
      </c>
      <c r="E1060" s="8">
        <v>0</v>
      </c>
      <c r="F1060" s="9">
        <v>0</v>
      </c>
      <c r="G1060" s="9">
        <v>0</v>
      </c>
      <c r="H1060" s="9">
        <v>0</v>
      </c>
      <c r="I1060" s="9">
        <v>0</v>
      </c>
      <c r="J1060" s="9">
        <v>0</v>
      </c>
      <c r="K1060" s="9">
        <v>0</v>
      </c>
      <c r="L1060" s="9">
        <v>57.282311136880701</v>
      </c>
      <c r="M1060" s="9">
        <v>21.382820440705299</v>
      </c>
      <c r="N1060" s="9">
        <v>40.987879895246301</v>
      </c>
      <c r="O1060" s="9">
        <v>16.436744689943001</v>
      </c>
      <c r="P1060" s="9">
        <v>61.270669610834993</v>
      </c>
      <c r="Q1060" s="9">
        <v>17.274637259800599</v>
      </c>
      <c r="R1060" s="9">
        <v>19.5318833589535</v>
      </c>
      <c r="S1060" s="9">
        <v>16.648155331615801</v>
      </c>
      <c r="T1060" s="9">
        <v>44.105620097755001</v>
      </c>
      <c r="U1060" s="9">
        <v>17.784706115726799</v>
      </c>
      <c r="V1060" s="9">
        <v>21.0687791109087</v>
      </c>
      <c r="W1060" s="9">
        <v>8.1816483736046006</v>
      </c>
      <c r="X1060" s="9">
        <v>0</v>
      </c>
      <c r="Y1060" s="9">
        <v>26.377788659588401</v>
      </c>
      <c r="Z1060" s="9">
        <v>25.054252564910101</v>
      </c>
      <c r="AA1060" s="9">
        <v>0</v>
      </c>
      <c r="AB1060" s="9">
        <v>54.322738647464</v>
      </c>
      <c r="AC1060" s="9">
        <v>21.633135762549699</v>
      </c>
      <c r="AD1060" s="9">
        <v>27.864669919015199</v>
      </c>
      <c r="AE1060" s="9">
        <v>34.529941172314999</v>
      </c>
      <c r="AF1060" s="9">
        <v>93.309894041831683</v>
      </c>
      <c r="AG1060" s="9">
        <v>10.141967095569999</v>
      </c>
      <c r="AH1060" s="9">
        <v>44.170012831697797</v>
      </c>
      <c r="AI1060" s="9">
        <v>63.770012378680406</v>
      </c>
    </row>
    <row r="1061" spans="1:35" ht="19" customHeight="1" x14ac:dyDescent="0.15">
      <c r="A1061" s="7" t="s">
        <v>1620</v>
      </c>
      <c r="B1061" s="9">
        <v>0</v>
      </c>
      <c r="C1061" s="9">
        <v>0</v>
      </c>
      <c r="D1061" s="9">
        <v>0</v>
      </c>
      <c r="E1061" s="8">
        <v>0</v>
      </c>
      <c r="F1061" s="9">
        <v>0</v>
      </c>
      <c r="G1061" s="9">
        <v>0</v>
      </c>
      <c r="H1061" s="9">
        <v>0</v>
      </c>
      <c r="I1061" s="9">
        <v>0</v>
      </c>
      <c r="J1061" s="9">
        <v>0</v>
      </c>
      <c r="K1061" s="9">
        <v>0</v>
      </c>
      <c r="L1061" s="9">
        <v>21.163421585340501</v>
      </c>
      <c r="M1061" s="9">
        <v>21.0362253661926</v>
      </c>
      <c r="N1061" s="9">
        <v>0</v>
      </c>
      <c r="O1061" s="9">
        <v>45.876993134346002</v>
      </c>
      <c r="P1061" s="9">
        <v>31.760708815072004</v>
      </c>
      <c r="Q1061" s="9">
        <v>0</v>
      </c>
      <c r="R1061" s="9">
        <v>42.503829956049401</v>
      </c>
      <c r="S1061" s="9">
        <v>30.206825256347699</v>
      </c>
      <c r="T1061" s="9">
        <v>0</v>
      </c>
      <c r="U1061" s="9">
        <v>23.670377344779499</v>
      </c>
      <c r="V1061" s="9">
        <v>20.3917078971838</v>
      </c>
      <c r="W1061" s="9">
        <v>35.441677827065703</v>
      </c>
      <c r="X1061" s="9">
        <v>313.970463037537</v>
      </c>
      <c r="Y1061" s="9">
        <v>0</v>
      </c>
      <c r="Z1061" s="9">
        <v>31.1763713624632</v>
      </c>
      <c r="AA1061" s="9">
        <v>33.991241455076903</v>
      </c>
      <c r="AB1061" s="9">
        <v>0</v>
      </c>
      <c r="AC1061" s="9">
        <v>24.776739851980498</v>
      </c>
      <c r="AD1061" s="9">
        <v>41.546582712150503</v>
      </c>
      <c r="AE1061" s="9">
        <v>0</v>
      </c>
      <c r="AF1061" s="9">
        <v>32.469481945032598</v>
      </c>
      <c r="AG1061" s="9">
        <v>30.455652737146899</v>
      </c>
      <c r="AH1061" s="9">
        <v>56.407440185554599</v>
      </c>
      <c r="AI1061" s="9">
        <v>8.1573410034199192</v>
      </c>
    </row>
    <row r="1062" spans="1:35" ht="19" customHeight="1" x14ac:dyDescent="0.15">
      <c r="A1062" s="7" t="s">
        <v>1192</v>
      </c>
      <c r="B1062" s="9">
        <v>0</v>
      </c>
      <c r="C1062" s="9">
        <v>0</v>
      </c>
      <c r="D1062" s="9">
        <v>0</v>
      </c>
      <c r="E1062" s="8">
        <v>0</v>
      </c>
      <c r="F1062" s="9">
        <v>0</v>
      </c>
      <c r="G1062" s="9">
        <v>0</v>
      </c>
      <c r="H1062" s="9">
        <v>0</v>
      </c>
      <c r="I1062" s="9">
        <v>0</v>
      </c>
      <c r="J1062" s="9">
        <v>0</v>
      </c>
      <c r="K1062" s="9">
        <v>324.1645327</v>
      </c>
      <c r="L1062" s="9">
        <v>137.70859492521879</v>
      </c>
      <c r="M1062" s="9">
        <v>114.8479940920674</v>
      </c>
      <c r="N1062" s="9">
        <v>293.17471014100602</v>
      </c>
      <c r="O1062" s="9">
        <v>79.567331353337806</v>
      </c>
      <c r="P1062" s="9">
        <v>204.06629468995152</v>
      </c>
      <c r="Q1062" s="9">
        <v>175.55942037732589</v>
      </c>
      <c r="R1062" s="9">
        <v>66.620926634757396</v>
      </c>
      <c r="S1062" s="9">
        <v>80.235237774002798</v>
      </c>
      <c r="T1062" s="9">
        <v>420.84432651972799</v>
      </c>
      <c r="U1062" s="9">
        <v>121.64085863755281</v>
      </c>
      <c r="V1062" s="9">
        <v>88.884523210671404</v>
      </c>
      <c r="W1062" s="9">
        <v>54.480252702337197</v>
      </c>
      <c r="X1062" s="9">
        <v>143.3502117781523</v>
      </c>
      <c r="Y1062" s="9">
        <v>354.00785774614099</v>
      </c>
      <c r="Z1062" s="9">
        <v>120.50341890849471</v>
      </c>
      <c r="AA1062" s="9">
        <v>54.300038992721198</v>
      </c>
      <c r="AB1062" s="9">
        <v>260.39040491349209</v>
      </c>
      <c r="AC1062" s="9">
        <v>126.6895628162811</v>
      </c>
      <c r="AD1062" s="9">
        <v>62.7506573388536</v>
      </c>
      <c r="AE1062" s="9">
        <v>233.279306364983</v>
      </c>
      <c r="AF1062" s="9">
        <v>110.37167272958773</v>
      </c>
      <c r="AG1062" s="9">
        <v>107.54640455392421</v>
      </c>
      <c r="AH1062" s="9">
        <v>120.54281004053031</v>
      </c>
      <c r="AI1062" s="9">
        <v>75.5928174792096</v>
      </c>
    </row>
    <row r="1063" spans="1:35" ht="19" customHeight="1" x14ac:dyDescent="0.15">
      <c r="A1063" s="7" t="s">
        <v>1193</v>
      </c>
      <c r="B1063" s="9">
        <v>0</v>
      </c>
      <c r="C1063" s="9">
        <v>0</v>
      </c>
      <c r="D1063" s="9">
        <v>0</v>
      </c>
      <c r="E1063" s="9">
        <v>0</v>
      </c>
      <c r="F1063" s="9">
        <v>0</v>
      </c>
      <c r="G1063" s="9">
        <v>0</v>
      </c>
      <c r="H1063" s="9">
        <v>0</v>
      </c>
      <c r="I1063" s="9">
        <v>0</v>
      </c>
      <c r="J1063" s="9">
        <v>0</v>
      </c>
      <c r="K1063" s="9">
        <v>16.398986904326399</v>
      </c>
      <c r="L1063" s="9">
        <v>0</v>
      </c>
      <c r="M1063" s="9">
        <v>0</v>
      </c>
      <c r="N1063" s="9">
        <v>0</v>
      </c>
      <c r="O1063" s="9">
        <v>0</v>
      </c>
      <c r="P1063" s="9">
        <v>0</v>
      </c>
      <c r="Q1063" s="9">
        <v>0</v>
      </c>
      <c r="R1063" s="9">
        <v>0</v>
      </c>
      <c r="S1063" s="9">
        <v>0</v>
      </c>
      <c r="T1063" s="9">
        <v>0</v>
      </c>
      <c r="U1063" s="9">
        <v>0</v>
      </c>
      <c r="V1063" s="9">
        <v>0</v>
      </c>
      <c r="W1063" s="9">
        <v>0</v>
      </c>
      <c r="X1063" s="9">
        <v>0</v>
      </c>
      <c r="Y1063" s="9">
        <v>0</v>
      </c>
      <c r="Z1063" s="9">
        <v>0</v>
      </c>
      <c r="AA1063" s="9">
        <v>0</v>
      </c>
      <c r="AB1063" s="9">
        <v>0</v>
      </c>
      <c r="AC1063" s="9">
        <v>0</v>
      </c>
      <c r="AD1063" s="9">
        <v>0</v>
      </c>
      <c r="AE1063" s="9">
        <v>0</v>
      </c>
      <c r="AF1063" s="9">
        <v>0</v>
      </c>
      <c r="AG1063" s="9">
        <v>0</v>
      </c>
      <c r="AH1063" s="9">
        <v>0</v>
      </c>
      <c r="AI1063" s="9">
        <v>0</v>
      </c>
    </row>
    <row r="1064" spans="1:35" ht="19" customHeight="1" x14ac:dyDescent="0.15">
      <c r="A1064" s="7" t="s">
        <v>1194</v>
      </c>
      <c r="B1064" s="9">
        <v>0</v>
      </c>
      <c r="C1064" s="9">
        <v>0</v>
      </c>
      <c r="D1064" s="9">
        <v>0</v>
      </c>
      <c r="E1064" s="9">
        <v>0</v>
      </c>
      <c r="F1064" s="9">
        <v>0</v>
      </c>
      <c r="G1064" s="9">
        <v>0</v>
      </c>
      <c r="H1064" s="9">
        <v>0</v>
      </c>
      <c r="I1064" s="9">
        <v>0</v>
      </c>
      <c r="J1064" s="9">
        <v>0</v>
      </c>
      <c r="K1064" s="9">
        <v>0</v>
      </c>
      <c r="L1064" s="9">
        <v>0</v>
      </c>
      <c r="M1064" s="9">
        <v>0</v>
      </c>
      <c r="N1064" s="9">
        <v>0</v>
      </c>
      <c r="O1064" s="9">
        <v>0</v>
      </c>
      <c r="P1064" s="9">
        <v>0</v>
      </c>
      <c r="Q1064" s="9">
        <v>0</v>
      </c>
      <c r="R1064" s="9">
        <v>0</v>
      </c>
      <c r="S1064" s="9">
        <v>0</v>
      </c>
      <c r="T1064" s="9">
        <v>0</v>
      </c>
      <c r="U1064" s="9">
        <v>0</v>
      </c>
      <c r="V1064" s="9">
        <v>0</v>
      </c>
      <c r="W1064" s="9">
        <v>0</v>
      </c>
      <c r="X1064" s="9">
        <v>0</v>
      </c>
      <c r="Y1064" s="9">
        <v>0</v>
      </c>
      <c r="Z1064" s="9">
        <v>0</v>
      </c>
      <c r="AA1064" s="9">
        <v>0</v>
      </c>
      <c r="AB1064" s="9">
        <v>0</v>
      </c>
      <c r="AC1064" s="9">
        <v>0</v>
      </c>
      <c r="AD1064" s="9">
        <v>0</v>
      </c>
      <c r="AE1064" s="9">
        <v>0</v>
      </c>
      <c r="AF1064" s="9">
        <v>0</v>
      </c>
      <c r="AG1064" s="9">
        <v>0</v>
      </c>
      <c r="AH1064" s="9">
        <v>0</v>
      </c>
      <c r="AI1064" s="9">
        <v>0</v>
      </c>
    </row>
    <row r="1065" spans="1:35" ht="19" customHeight="1" x14ac:dyDescent="0.15">
      <c r="A1065" s="7" t="s">
        <v>1195</v>
      </c>
      <c r="B1065" s="9">
        <v>0</v>
      </c>
      <c r="C1065" s="9">
        <v>0</v>
      </c>
      <c r="D1065" s="9">
        <v>0</v>
      </c>
      <c r="E1065" s="9">
        <v>0</v>
      </c>
      <c r="F1065" s="9">
        <v>0</v>
      </c>
      <c r="G1065" s="9">
        <v>0</v>
      </c>
      <c r="H1065" s="9">
        <v>0</v>
      </c>
      <c r="I1065" s="9">
        <v>0</v>
      </c>
      <c r="J1065" s="9">
        <v>0</v>
      </c>
      <c r="K1065" s="9">
        <v>54.177691930000002</v>
      </c>
      <c r="L1065" s="9">
        <v>0</v>
      </c>
      <c r="M1065" s="9">
        <v>0</v>
      </c>
      <c r="N1065" s="9">
        <v>0</v>
      </c>
      <c r="O1065" s="9">
        <v>0</v>
      </c>
      <c r="P1065" s="9">
        <v>0</v>
      </c>
      <c r="Q1065" s="9">
        <v>0</v>
      </c>
      <c r="R1065" s="9">
        <v>0</v>
      </c>
      <c r="S1065" s="9">
        <v>0</v>
      </c>
      <c r="T1065" s="9">
        <v>0</v>
      </c>
      <c r="U1065" s="9">
        <v>0</v>
      </c>
      <c r="V1065" s="9">
        <v>0</v>
      </c>
      <c r="W1065" s="9">
        <v>0</v>
      </c>
      <c r="X1065" s="9">
        <v>0</v>
      </c>
      <c r="Y1065" s="9">
        <v>0</v>
      </c>
      <c r="Z1065" s="9">
        <v>0</v>
      </c>
      <c r="AA1065" s="9">
        <v>0</v>
      </c>
      <c r="AB1065" s="9">
        <v>0</v>
      </c>
      <c r="AC1065" s="9">
        <v>0</v>
      </c>
      <c r="AD1065" s="9">
        <v>0</v>
      </c>
      <c r="AE1065" s="9">
        <v>0</v>
      </c>
      <c r="AF1065" s="9">
        <v>0</v>
      </c>
      <c r="AG1065" s="9">
        <v>0</v>
      </c>
      <c r="AH1065" s="9">
        <v>0</v>
      </c>
      <c r="AI1065" s="9">
        <v>0</v>
      </c>
    </row>
    <row r="1066" spans="1:35" ht="19" customHeight="1" x14ac:dyDescent="0.15">
      <c r="A1066" s="7" t="s">
        <v>1196</v>
      </c>
      <c r="B1066" s="9">
        <v>0</v>
      </c>
      <c r="C1066" s="9">
        <v>0</v>
      </c>
      <c r="D1066" s="9">
        <v>0</v>
      </c>
      <c r="E1066" s="9">
        <v>0</v>
      </c>
      <c r="F1066" s="9">
        <v>0</v>
      </c>
      <c r="G1066" s="9">
        <v>0</v>
      </c>
      <c r="H1066" s="9">
        <v>0</v>
      </c>
      <c r="I1066" s="9">
        <v>0</v>
      </c>
      <c r="J1066" s="9">
        <v>0</v>
      </c>
      <c r="K1066" s="9">
        <v>0</v>
      </c>
      <c r="L1066" s="9">
        <v>0</v>
      </c>
      <c r="M1066" s="9">
        <v>0</v>
      </c>
      <c r="N1066" s="9">
        <v>0</v>
      </c>
      <c r="O1066" s="9">
        <v>0</v>
      </c>
      <c r="P1066" s="9">
        <v>0</v>
      </c>
      <c r="Q1066" s="9">
        <v>0</v>
      </c>
      <c r="R1066" s="9">
        <v>0</v>
      </c>
      <c r="S1066" s="9">
        <v>0</v>
      </c>
      <c r="T1066" s="9">
        <v>0</v>
      </c>
      <c r="U1066" s="9">
        <v>0</v>
      </c>
      <c r="V1066" s="9">
        <v>0</v>
      </c>
      <c r="W1066" s="9">
        <v>0</v>
      </c>
      <c r="X1066" s="9">
        <v>0</v>
      </c>
      <c r="Y1066" s="9">
        <v>0</v>
      </c>
      <c r="Z1066" s="9">
        <v>0</v>
      </c>
      <c r="AA1066" s="9">
        <v>0</v>
      </c>
      <c r="AB1066" s="9">
        <v>0</v>
      </c>
      <c r="AC1066" s="9">
        <v>0</v>
      </c>
      <c r="AD1066" s="9">
        <v>0</v>
      </c>
      <c r="AE1066" s="9">
        <v>0</v>
      </c>
      <c r="AF1066" s="9">
        <v>0</v>
      </c>
      <c r="AG1066" s="9">
        <v>0</v>
      </c>
      <c r="AH1066" s="9">
        <v>0</v>
      </c>
      <c r="AI1066" s="9">
        <v>0</v>
      </c>
    </row>
    <row r="1067" spans="1:35" ht="19" customHeight="1" x14ac:dyDescent="0.15">
      <c r="A1067" s="7" t="s">
        <v>903</v>
      </c>
      <c r="B1067" s="9">
        <v>922.36443653060405</v>
      </c>
      <c r="C1067" s="9">
        <v>952.868088566187</v>
      </c>
      <c r="D1067" s="9">
        <v>967.66324314192605</v>
      </c>
      <c r="E1067" s="8">
        <v>0</v>
      </c>
      <c r="F1067" s="9">
        <v>0</v>
      </c>
      <c r="G1067" s="9">
        <v>0</v>
      </c>
      <c r="H1067" s="9">
        <v>0</v>
      </c>
      <c r="I1067" s="9">
        <v>0</v>
      </c>
      <c r="J1067" s="9">
        <v>0</v>
      </c>
      <c r="K1067" s="9">
        <v>0</v>
      </c>
      <c r="L1067" s="9">
        <v>0</v>
      </c>
      <c r="M1067" s="9">
        <v>0</v>
      </c>
      <c r="N1067" s="9">
        <v>0</v>
      </c>
      <c r="O1067" s="9">
        <v>0</v>
      </c>
      <c r="P1067" s="9">
        <v>0</v>
      </c>
      <c r="Q1067" s="9">
        <v>0</v>
      </c>
      <c r="R1067" s="9">
        <v>0</v>
      </c>
      <c r="S1067" s="9">
        <v>0</v>
      </c>
      <c r="T1067" s="9">
        <v>0</v>
      </c>
      <c r="U1067" s="9">
        <v>0</v>
      </c>
      <c r="V1067" s="9">
        <v>0</v>
      </c>
      <c r="W1067" s="9">
        <v>0</v>
      </c>
      <c r="X1067" s="9">
        <v>0</v>
      </c>
      <c r="Y1067" s="9">
        <v>0</v>
      </c>
      <c r="Z1067" s="9">
        <v>0</v>
      </c>
      <c r="AA1067" s="9">
        <v>0</v>
      </c>
      <c r="AB1067" s="9">
        <v>0</v>
      </c>
      <c r="AC1067" s="9">
        <v>0</v>
      </c>
      <c r="AD1067" s="9">
        <v>0</v>
      </c>
      <c r="AE1067" s="9">
        <v>0</v>
      </c>
      <c r="AF1067" s="9">
        <v>0</v>
      </c>
      <c r="AG1067" s="9">
        <v>0</v>
      </c>
      <c r="AH1067" s="9">
        <v>0</v>
      </c>
      <c r="AI1067" s="9">
        <v>0</v>
      </c>
    </row>
    <row r="1068" spans="1:35" ht="19" customHeight="1" x14ac:dyDescent="0.15">
      <c r="A1068" s="7" t="s">
        <v>481</v>
      </c>
      <c r="B1068" s="9">
        <v>5.3421976667379001</v>
      </c>
      <c r="C1068" s="9">
        <v>1.3408685893852801</v>
      </c>
      <c r="D1068" s="9">
        <v>18.964396156334999</v>
      </c>
      <c r="E1068" s="8">
        <v>30.272156035034101</v>
      </c>
      <c r="F1068" s="9">
        <v>8.3640906112424798</v>
      </c>
      <c r="G1068" s="9">
        <v>66.294891397512203</v>
      </c>
      <c r="H1068" s="9">
        <v>7.0991210937452802</v>
      </c>
      <c r="I1068" s="9">
        <v>5.8231201171847102</v>
      </c>
      <c r="J1068" s="9">
        <v>6116.3355166566698</v>
      </c>
      <c r="K1068" s="9">
        <v>0</v>
      </c>
      <c r="L1068" s="9">
        <v>0</v>
      </c>
      <c r="M1068" s="9">
        <v>0</v>
      </c>
      <c r="N1068" s="9">
        <v>0</v>
      </c>
      <c r="O1068" s="9">
        <v>0</v>
      </c>
      <c r="P1068" s="9">
        <v>0</v>
      </c>
      <c r="Q1068" s="9">
        <v>0</v>
      </c>
      <c r="R1068" s="9">
        <v>0</v>
      </c>
      <c r="S1068" s="9">
        <v>0</v>
      </c>
      <c r="T1068" s="9">
        <v>0</v>
      </c>
      <c r="U1068" s="9">
        <v>0</v>
      </c>
      <c r="V1068" s="9">
        <v>0</v>
      </c>
      <c r="W1068" s="9">
        <v>0</v>
      </c>
      <c r="X1068" s="9">
        <v>0</v>
      </c>
      <c r="Y1068" s="9">
        <v>0</v>
      </c>
      <c r="Z1068" s="9">
        <v>0</v>
      </c>
      <c r="AA1068" s="9">
        <v>0</v>
      </c>
      <c r="AB1068" s="9">
        <v>0</v>
      </c>
      <c r="AC1068" s="9">
        <v>0</v>
      </c>
      <c r="AD1068" s="9">
        <v>0</v>
      </c>
      <c r="AE1068" s="9">
        <v>0</v>
      </c>
      <c r="AF1068" s="9">
        <v>0</v>
      </c>
      <c r="AG1068" s="9">
        <v>0</v>
      </c>
      <c r="AH1068" s="9">
        <v>0</v>
      </c>
      <c r="AI1068" s="9">
        <v>0</v>
      </c>
    </row>
    <row r="1069" spans="1:35" ht="19" customHeight="1" x14ac:dyDescent="0.15">
      <c r="A1069" s="7" t="s">
        <v>1621</v>
      </c>
      <c r="B1069" s="9">
        <v>0</v>
      </c>
      <c r="C1069" s="9">
        <v>0</v>
      </c>
      <c r="D1069" s="9">
        <v>0</v>
      </c>
      <c r="E1069" s="8">
        <v>0</v>
      </c>
      <c r="F1069" s="9">
        <v>0</v>
      </c>
      <c r="G1069" s="9">
        <v>0</v>
      </c>
      <c r="H1069" s="9">
        <v>0</v>
      </c>
      <c r="I1069" s="9">
        <v>0</v>
      </c>
      <c r="J1069" s="9">
        <v>0</v>
      </c>
      <c r="K1069" s="9">
        <v>0</v>
      </c>
      <c r="L1069" s="9">
        <v>2183.9791470607802</v>
      </c>
      <c r="M1069" s="9">
        <v>2020.5575701179</v>
      </c>
      <c r="N1069" s="9">
        <v>2395.4041663533999</v>
      </c>
      <c r="O1069" s="9">
        <v>976.42332929820998</v>
      </c>
      <c r="P1069" s="9">
        <v>2106.29364728357</v>
      </c>
      <c r="Q1069" s="9">
        <v>2202.5287711000001</v>
      </c>
      <c r="R1069" s="9">
        <v>930.22980708340401</v>
      </c>
      <c r="S1069" s="9">
        <v>1094.48009867318</v>
      </c>
      <c r="T1069" s="9">
        <v>2410.8719991091102</v>
      </c>
      <c r="U1069" s="9">
        <v>2031.17803207566</v>
      </c>
      <c r="V1069" s="9">
        <v>966.02001691025498</v>
      </c>
      <c r="W1069" s="9">
        <v>870.55176227836102</v>
      </c>
      <c r="X1069" s="9">
        <v>2173.1594309493398</v>
      </c>
      <c r="Y1069" s="9">
        <v>2257.83733825436</v>
      </c>
      <c r="Z1069" s="9">
        <v>1026.5039173990499</v>
      </c>
      <c r="AA1069" s="9">
        <v>838.46327334339401</v>
      </c>
      <c r="AB1069" s="9">
        <v>2318.1253500144098</v>
      </c>
      <c r="AC1069" s="9">
        <v>2183.0709134921999</v>
      </c>
      <c r="AD1069" s="9">
        <v>1089.9963563200699</v>
      </c>
      <c r="AE1069" s="9">
        <v>1116.16034047429</v>
      </c>
      <c r="AF1069" s="9">
        <v>2009.33278920676</v>
      </c>
      <c r="AG1069" s="9">
        <v>2000.41822886245</v>
      </c>
      <c r="AH1069" s="9">
        <v>1254.0677802314101</v>
      </c>
      <c r="AI1069" s="9">
        <v>1015.4947705837101</v>
      </c>
    </row>
    <row r="1070" spans="1:35" ht="19" customHeight="1" x14ac:dyDescent="0.15">
      <c r="A1070" s="7" t="s">
        <v>1197</v>
      </c>
      <c r="B1070" s="9">
        <v>0</v>
      </c>
      <c r="C1070" s="9">
        <v>0</v>
      </c>
      <c r="D1070" s="9">
        <v>0</v>
      </c>
      <c r="E1070" s="9">
        <v>0</v>
      </c>
      <c r="F1070" s="9">
        <v>0</v>
      </c>
      <c r="G1070" s="9">
        <v>0</v>
      </c>
      <c r="H1070" s="9">
        <v>0</v>
      </c>
      <c r="I1070" s="9">
        <v>0</v>
      </c>
      <c r="J1070" s="9">
        <v>0</v>
      </c>
      <c r="K1070" s="9">
        <v>44.464460819999999</v>
      </c>
      <c r="L1070" s="9">
        <v>0</v>
      </c>
      <c r="M1070" s="9">
        <v>0</v>
      </c>
      <c r="N1070" s="9">
        <v>0</v>
      </c>
      <c r="O1070" s="9">
        <v>0</v>
      </c>
      <c r="P1070" s="9">
        <v>0</v>
      </c>
      <c r="Q1070" s="9">
        <v>0</v>
      </c>
      <c r="R1070" s="9">
        <v>0</v>
      </c>
      <c r="S1070" s="9">
        <v>0</v>
      </c>
      <c r="T1070" s="9">
        <v>0</v>
      </c>
      <c r="U1070" s="9">
        <v>0</v>
      </c>
      <c r="V1070" s="9">
        <v>0</v>
      </c>
      <c r="W1070" s="9">
        <v>0</v>
      </c>
      <c r="X1070" s="9">
        <v>0</v>
      </c>
      <c r="Y1070" s="9">
        <v>0</v>
      </c>
      <c r="Z1070" s="9">
        <v>0</v>
      </c>
      <c r="AA1070" s="9">
        <v>0</v>
      </c>
      <c r="AB1070" s="9">
        <v>0</v>
      </c>
      <c r="AC1070" s="9">
        <v>0</v>
      </c>
      <c r="AD1070" s="9">
        <v>0</v>
      </c>
      <c r="AE1070" s="9">
        <v>0</v>
      </c>
      <c r="AF1070" s="9">
        <v>0</v>
      </c>
      <c r="AG1070" s="9">
        <v>0</v>
      </c>
      <c r="AH1070" s="9">
        <v>0</v>
      </c>
      <c r="AI1070" s="9">
        <v>0</v>
      </c>
    </row>
    <row r="1071" spans="1:35" ht="19" customHeight="1" x14ac:dyDescent="0.15">
      <c r="A1071" s="7" t="s">
        <v>1198</v>
      </c>
      <c r="B1071" s="9">
        <v>0</v>
      </c>
      <c r="C1071" s="9">
        <v>0</v>
      </c>
      <c r="D1071" s="9">
        <v>0</v>
      </c>
      <c r="E1071" s="9">
        <v>0</v>
      </c>
      <c r="F1071" s="9">
        <v>0</v>
      </c>
      <c r="G1071" s="9">
        <v>0</v>
      </c>
      <c r="H1071" s="9">
        <v>0</v>
      </c>
      <c r="I1071" s="9">
        <v>0</v>
      </c>
      <c r="J1071" s="9">
        <v>0</v>
      </c>
      <c r="K1071" s="9">
        <v>0</v>
      </c>
      <c r="L1071" s="9">
        <v>0</v>
      </c>
      <c r="M1071" s="9">
        <v>0</v>
      </c>
      <c r="N1071" s="9">
        <v>0</v>
      </c>
      <c r="O1071" s="9">
        <v>0</v>
      </c>
      <c r="P1071" s="9">
        <v>0</v>
      </c>
      <c r="Q1071" s="9">
        <v>0</v>
      </c>
      <c r="R1071" s="9">
        <v>0</v>
      </c>
      <c r="S1071" s="9">
        <v>0</v>
      </c>
      <c r="T1071" s="9">
        <v>0</v>
      </c>
      <c r="U1071" s="9">
        <v>0</v>
      </c>
      <c r="V1071" s="9">
        <v>0</v>
      </c>
      <c r="W1071" s="9">
        <v>0</v>
      </c>
      <c r="X1071" s="9">
        <v>0</v>
      </c>
      <c r="Y1071" s="9">
        <v>0</v>
      </c>
      <c r="Z1071" s="9">
        <v>0</v>
      </c>
      <c r="AA1071" s="9">
        <v>0</v>
      </c>
      <c r="AB1071" s="9">
        <v>0</v>
      </c>
      <c r="AC1071" s="9">
        <v>0</v>
      </c>
      <c r="AD1071" s="9">
        <v>0</v>
      </c>
      <c r="AE1071" s="9">
        <v>0</v>
      </c>
      <c r="AF1071" s="9">
        <v>0</v>
      </c>
      <c r="AG1071" s="9">
        <v>0</v>
      </c>
      <c r="AH1071" s="9">
        <v>0</v>
      </c>
      <c r="AI1071" s="9">
        <v>0</v>
      </c>
    </row>
    <row r="1072" spans="1:35" ht="19" customHeight="1" x14ac:dyDescent="0.15">
      <c r="A1072" s="7" t="s">
        <v>1199</v>
      </c>
      <c r="B1072" s="9">
        <v>0</v>
      </c>
      <c r="C1072" s="9">
        <v>0</v>
      </c>
      <c r="D1072" s="9">
        <v>0</v>
      </c>
      <c r="E1072" s="8">
        <v>0</v>
      </c>
      <c r="F1072" s="9">
        <v>0</v>
      </c>
      <c r="G1072" s="9">
        <v>0</v>
      </c>
      <c r="H1072" s="9">
        <v>0</v>
      </c>
      <c r="I1072" s="9">
        <v>0</v>
      </c>
      <c r="J1072" s="9">
        <v>0</v>
      </c>
      <c r="K1072" s="9">
        <v>1.2703247070000001</v>
      </c>
      <c r="L1072" s="9">
        <v>1383.58561196649</v>
      </c>
      <c r="M1072" s="9">
        <v>592.27819595022595</v>
      </c>
      <c r="N1072" s="9">
        <v>971.642972140859</v>
      </c>
      <c r="O1072" s="9">
        <v>835.55880354717101</v>
      </c>
      <c r="P1072" s="9">
        <v>619.78220267907898</v>
      </c>
      <c r="Q1072" s="9">
        <v>262.755525210651</v>
      </c>
      <c r="R1072" s="9">
        <v>350.327618122101</v>
      </c>
      <c r="S1072" s="9">
        <v>247.63268915215301</v>
      </c>
      <c r="T1072" s="9">
        <v>695.01801785012401</v>
      </c>
      <c r="U1072" s="9">
        <v>595.06859892168302</v>
      </c>
      <c r="V1072" s="9">
        <v>859.23909020444205</v>
      </c>
      <c r="W1072" s="9">
        <v>421.64979549775802</v>
      </c>
      <c r="X1072" s="9">
        <v>1668.0109240038</v>
      </c>
      <c r="Y1072" s="9">
        <v>595.694230188304</v>
      </c>
      <c r="Z1072" s="9">
        <v>973.83508574762698</v>
      </c>
      <c r="AA1072" s="9">
        <v>235.45173984734899</v>
      </c>
      <c r="AB1072" s="9">
        <v>465.87298536286102</v>
      </c>
      <c r="AC1072" s="9">
        <v>337.91729736333002</v>
      </c>
      <c r="AD1072" s="9">
        <v>468.43211074107398</v>
      </c>
      <c r="AE1072" s="9">
        <v>458.689557993873</v>
      </c>
      <c r="AF1072" s="9">
        <v>408.71325683600196</v>
      </c>
      <c r="AG1072" s="9">
        <v>199.98114516552201</v>
      </c>
      <c r="AH1072" s="9">
        <v>358.654322679524</v>
      </c>
      <c r="AI1072" s="9">
        <v>48.717972570715901</v>
      </c>
    </row>
    <row r="1073" spans="1:35" ht="19" customHeight="1" x14ac:dyDescent="0.15">
      <c r="A1073" s="7" t="s">
        <v>483</v>
      </c>
      <c r="B1073" s="9">
        <v>95.080535650246006</v>
      </c>
      <c r="C1073" s="9">
        <v>69.817534565929193</v>
      </c>
      <c r="D1073" s="9">
        <v>155.533825823124</v>
      </c>
      <c r="E1073" s="8">
        <v>111.524079442046</v>
      </c>
      <c r="F1073" s="9">
        <v>94.335785269761999</v>
      </c>
      <c r="G1073" s="9">
        <v>149.15316700937399</v>
      </c>
      <c r="H1073" s="9">
        <v>134.18252658844301</v>
      </c>
      <c r="I1073" s="9">
        <v>103.08261108398401</v>
      </c>
      <c r="J1073" s="9">
        <v>912.69254577806805</v>
      </c>
      <c r="K1073" s="9">
        <v>0</v>
      </c>
      <c r="L1073" s="9">
        <v>0</v>
      </c>
      <c r="M1073" s="9">
        <v>0</v>
      </c>
      <c r="N1073" s="9">
        <v>0</v>
      </c>
      <c r="O1073" s="9">
        <v>0</v>
      </c>
      <c r="P1073" s="9">
        <v>0</v>
      </c>
      <c r="Q1073" s="9">
        <v>0</v>
      </c>
      <c r="R1073" s="9">
        <v>0</v>
      </c>
      <c r="S1073" s="9">
        <v>0</v>
      </c>
      <c r="T1073" s="9">
        <v>0</v>
      </c>
      <c r="U1073" s="9">
        <v>0</v>
      </c>
      <c r="V1073" s="9">
        <v>0</v>
      </c>
      <c r="W1073" s="9">
        <v>0</v>
      </c>
      <c r="X1073" s="9">
        <v>0</v>
      </c>
      <c r="Y1073" s="9">
        <v>0</v>
      </c>
      <c r="Z1073" s="9">
        <v>0</v>
      </c>
      <c r="AA1073" s="9">
        <v>0</v>
      </c>
      <c r="AB1073" s="9">
        <v>0</v>
      </c>
      <c r="AC1073" s="9">
        <v>0</v>
      </c>
      <c r="AD1073" s="9">
        <v>0</v>
      </c>
      <c r="AE1073" s="9">
        <v>0</v>
      </c>
      <c r="AF1073" s="9">
        <v>0</v>
      </c>
      <c r="AG1073" s="9">
        <v>0</v>
      </c>
      <c r="AH1073" s="9">
        <v>0</v>
      </c>
      <c r="AI1073" s="9">
        <v>0</v>
      </c>
    </row>
    <row r="1074" spans="1:35" ht="19" customHeight="1" x14ac:dyDescent="0.15">
      <c r="A1074" s="7" t="s">
        <v>484</v>
      </c>
      <c r="B1074" s="9">
        <v>114.40502113606399</v>
      </c>
      <c r="C1074" s="9">
        <v>104.711408643901</v>
      </c>
      <c r="D1074" s="9">
        <v>137.763882994282</v>
      </c>
      <c r="E1074" s="8">
        <v>102.498227051347</v>
      </c>
      <c r="F1074" s="9">
        <v>117.65414689590099</v>
      </c>
      <c r="G1074" s="9">
        <v>154.86135992302499</v>
      </c>
      <c r="H1074" s="9">
        <v>111.58296165491799</v>
      </c>
      <c r="I1074" s="9">
        <v>89.475844226548602</v>
      </c>
      <c r="J1074" s="9">
        <v>958.85478008455107</v>
      </c>
      <c r="K1074" s="9">
        <v>0</v>
      </c>
      <c r="L1074" s="9">
        <v>0</v>
      </c>
      <c r="M1074" s="9">
        <v>0</v>
      </c>
      <c r="N1074" s="9">
        <v>0</v>
      </c>
      <c r="O1074" s="9">
        <v>0</v>
      </c>
      <c r="P1074" s="9">
        <v>0</v>
      </c>
      <c r="Q1074" s="9">
        <v>0</v>
      </c>
      <c r="R1074" s="9">
        <v>0</v>
      </c>
      <c r="S1074" s="9">
        <v>0</v>
      </c>
      <c r="T1074" s="9">
        <v>0</v>
      </c>
      <c r="U1074" s="9">
        <v>0</v>
      </c>
      <c r="V1074" s="9">
        <v>0</v>
      </c>
      <c r="W1074" s="9">
        <v>0</v>
      </c>
      <c r="X1074" s="9">
        <v>0</v>
      </c>
      <c r="Y1074" s="9">
        <v>0</v>
      </c>
      <c r="Z1074" s="9">
        <v>0</v>
      </c>
      <c r="AA1074" s="9">
        <v>0</v>
      </c>
      <c r="AB1074" s="9">
        <v>0</v>
      </c>
      <c r="AC1074" s="9">
        <v>0</v>
      </c>
      <c r="AD1074" s="9">
        <v>0</v>
      </c>
      <c r="AE1074" s="9">
        <v>0</v>
      </c>
      <c r="AF1074" s="9">
        <v>0</v>
      </c>
      <c r="AG1074" s="9">
        <v>0</v>
      </c>
      <c r="AH1074" s="9">
        <v>0</v>
      </c>
      <c r="AI1074" s="9">
        <v>0</v>
      </c>
    </row>
    <row r="1075" spans="1:35" ht="19" customHeight="1" x14ac:dyDescent="0.15">
      <c r="A1075" s="7" t="s">
        <v>1200</v>
      </c>
      <c r="B1075" s="9">
        <v>0</v>
      </c>
      <c r="C1075" s="9">
        <v>0</v>
      </c>
      <c r="D1075" s="9">
        <v>0</v>
      </c>
      <c r="E1075" s="9">
        <v>0</v>
      </c>
      <c r="F1075" s="9">
        <v>0</v>
      </c>
      <c r="G1075" s="9">
        <v>0</v>
      </c>
      <c r="H1075" s="9">
        <v>0</v>
      </c>
      <c r="I1075" s="9">
        <v>0</v>
      </c>
      <c r="J1075" s="9">
        <v>0</v>
      </c>
      <c r="K1075" s="9">
        <v>0</v>
      </c>
      <c r="L1075" s="9">
        <v>0</v>
      </c>
      <c r="M1075" s="9">
        <v>0</v>
      </c>
      <c r="N1075" s="9">
        <v>0</v>
      </c>
      <c r="O1075" s="9">
        <v>0</v>
      </c>
      <c r="P1075" s="9">
        <v>0</v>
      </c>
      <c r="Q1075" s="9">
        <v>0</v>
      </c>
      <c r="R1075" s="9">
        <v>0</v>
      </c>
      <c r="S1075" s="9">
        <v>0</v>
      </c>
      <c r="T1075" s="9">
        <v>0</v>
      </c>
      <c r="U1075" s="9">
        <v>0</v>
      </c>
      <c r="V1075" s="9">
        <v>0</v>
      </c>
      <c r="W1075" s="9">
        <v>0</v>
      </c>
      <c r="X1075" s="9">
        <v>0</v>
      </c>
      <c r="Y1075" s="9">
        <v>0</v>
      </c>
      <c r="Z1075" s="9">
        <v>0</v>
      </c>
      <c r="AA1075" s="9">
        <v>0</v>
      </c>
      <c r="AB1075" s="9">
        <v>0</v>
      </c>
      <c r="AC1075" s="9">
        <v>0</v>
      </c>
      <c r="AD1075" s="9">
        <v>0</v>
      </c>
      <c r="AE1075" s="9">
        <v>0</v>
      </c>
      <c r="AF1075" s="9">
        <v>0</v>
      </c>
      <c r="AG1075" s="9">
        <v>0</v>
      </c>
      <c r="AH1075" s="9">
        <v>0</v>
      </c>
      <c r="AI1075" s="9">
        <v>0</v>
      </c>
    </row>
    <row r="1076" spans="1:35" ht="19" customHeight="1" x14ac:dyDescent="0.15">
      <c r="A1076" s="7" t="s">
        <v>485</v>
      </c>
      <c r="B1076" s="9">
        <v>4623.7377183069902</v>
      </c>
      <c r="C1076" s="9">
        <v>4464.7514080640904</v>
      </c>
      <c r="D1076" s="9">
        <v>5657.1985802495101</v>
      </c>
      <c r="E1076" s="8">
        <v>4940.3172872581599</v>
      </c>
      <c r="F1076" s="9">
        <v>4651.3213311438903</v>
      </c>
      <c r="G1076" s="9">
        <v>6456.3080018729297</v>
      </c>
      <c r="H1076" s="9">
        <v>4781.0871221756697</v>
      </c>
      <c r="I1076" s="9">
        <v>4675.7662344618502</v>
      </c>
      <c r="J1076" s="9">
        <v>25179.324501795003</v>
      </c>
      <c r="K1076" s="9">
        <v>0</v>
      </c>
      <c r="L1076" s="9">
        <v>0</v>
      </c>
      <c r="M1076" s="9">
        <v>0</v>
      </c>
      <c r="N1076" s="9">
        <v>0</v>
      </c>
      <c r="O1076" s="9">
        <v>0</v>
      </c>
      <c r="P1076" s="9">
        <v>0</v>
      </c>
      <c r="Q1076" s="9">
        <v>0</v>
      </c>
      <c r="R1076" s="9">
        <v>0</v>
      </c>
      <c r="S1076" s="9">
        <v>0</v>
      </c>
      <c r="T1076" s="9">
        <v>0</v>
      </c>
      <c r="U1076" s="9">
        <v>0</v>
      </c>
      <c r="V1076" s="9">
        <v>0</v>
      </c>
      <c r="W1076" s="9">
        <v>0</v>
      </c>
      <c r="X1076" s="9">
        <v>0</v>
      </c>
      <c r="Y1076" s="9">
        <v>0</v>
      </c>
      <c r="Z1076" s="9">
        <v>0</v>
      </c>
      <c r="AA1076" s="9">
        <v>0</v>
      </c>
      <c r="AB1076" s="9">
        <v>0</v>
      </c>
      <c r="AC1076" s="9">
        <v>0</v>
      </c>
      <c r="AD1076" s="9">
        <v>0</v>
      </c>
      <c r="AE1076" s="9">
        <v>0</v>
      </c>
      <c r="AF1076" s="9">
        <v>0</v>
      </c>
      <c r="AG1076" s="9">
        <v>0</v>
      </c>
      <c r="AH1076" s="9">
        <v>0</v>
      </c>
      <c r="AI1076" s="9">
        <v>0</v>
      </c>
    </row>
    <row r="1077" spans="1:35" ht="19" customHeight="1" x14ac:dyDescent="0.15">
      <c r="A1077" s="7" t="s">
        <v>486</v>
      </c>
      <c r="B1077" s="9">
        <v>737.524625361635</v>
      </c>
      <c r="C1077" s="9">
        <v>915.22372978985595</v>
      </c>
      <c r="D1077" s="9">
        <v>789.67708890998097</v>
      </c>
      <c r="E1077" s="8">
        <v>763.72172174926504</v>
      </c>
      <c r="F1077" s="9">
        <v>801.530519626721</v>
      </c>
      <c r="G1077" s="9">
        <v>1003.3355162059599</v>
      </c>
      <c r="H1077" s="9">
        <v>790.51808511192201</v>
      </c>
      <c r="I1077" s="9">
        <v>690.60628446291003</v>
      </c>
      <c r="J1077" s="9">
        <v>2690.2196663310601</v>
      </c>
      <c r="K1077" s="9">
        <v>10364.965899999999</v>
      </c>
      <c r="L1077" s="9">
        <v>742.33438300549199</v>
      </c>
      <c r="M1077" s="9">
        <v>674.26816554695495</v>
      </c>
      <c r="N1077" s="9">
        <v>766.17257426552999</v>
      </c>
      <c r="O1077" s="9">
        <v>494.61142425378506</v>
      </c>
      <c r="P1077" s="9">
        <v>668.732877014113</v>
      </c>
      <c r="Q1077" s="9">
        <v>751.64448514849505</v>
      </c>
      <c r="R1077" s="9">
        <v>508.005157470744</v>
      </c>
      <c r="S1077" s="9">
        <v>629.444629457171</v>
      </c>
      <c r="T1077" s="9">
        <v>730.56937550555199</v>
      </c>
      <c r="U1077" s="9">
        <v>569.104721644351</v>
      </c>
      <c r="V1077" s="9">
        <v>575.11551758154599</v>
      </c>
      <c r="W1077" s="9">
        <v>463.99822596244292</v>
      </c>
      <c r="X1077" s="9">
        <v>699.96333263679605</v>
      </c>
      <c r="Y1077" s="9">
        <v>737.95612843763399</v>
      </c>
      <c r="Z1077" s="9">
        <v>671.53309178992799</v>
      </c>
      <c r="AA1077" s="9">
        <v>446.90332615926098</v>
      </c>
      <c r="AB1077" s="9">
        <v>713.08010814858096</v>
      </c>
      <c r="AC1077" s="9">
        <v>697.18993076601305</v>
      </c>
      <c r="AD1077" s="9">
        <v>649.43007212151497</v>
      </c>
      <c r="AE1077" s="9">
        <v>584.03457403608604</v>
      </c>
      <c r="AF1077" s="9">
        <v>686.71101292926903</v>
      </c>
      <c r="AG1077" s="9">
        <v>600.720235062911</v>
      </c>
      <c r="AH1077" s="9">
        <v>663.77091243703296</v>
      </c>
      <c r="AI1077" s="9">
        <v>535.82486561844303</v>
      </c>
    </row>
    <row r="1078" spans="1:35" ht="19" customHeight="1" x14ac:dyDescent="0.15">
      <c r="A1078" s="7" t="s">
        <v>487</v>
      </c>
      <c r="B1078" s="9">
        <v>484.11156455340978</v>
      </c>
      <c r="C1078" s="9">
        <v>463.23158420176424</v>
      </c>
      <c r="D1078" s="9">
        <v>492.6751662125003</v>
      </c>
      <c r="E1078" s="8">
        <v>442.8927068272759</v>
      </c>
      <c r="F1078" s="9">
        <v>485.9676358179978</v>
      </c>
      <c r="G1078" s="9">
        <v>509.60628876749172</v>
      </c>
      <c r="H1078" s="9">
        <v>506.60905110280498</v>
      </c>
      <c r="I1078" s="9">
        <v>480.75020598160359</v>
      </c>
      <c r="J1078" s="9">
        <v>689.82775981933275</v>
      </c>
      <c r="K1078" s="9">
        <v>0</v>
      </c>
      <c r="L1078" s="9">
        <v>0</v>
      </c>
      <c r="M1078" s="9">
        <v>0</v>
      </c>
      <c r="N1078" s="9">
        <v>0</v>
      </c>
      <c r="O1078" s="9">
        <v>0</v>
      </c>
      <c r="P1078" s="9">
        <v>0</v>
      </c>
      <c r="Q1078" s="9">
        <v>0</v>
      </c>
      <c r="R1078" s="9">
        <v>0</v>
      </c>
      <c r="S1078" s="9">
        <v>0</v>
      </c>
      <c r="T1078" s="9">
        <v>0</v>
      </c>
      <c r="U1078" s="9">
        <v>0</v>
      </c>
      <c r="V1078" s="9">
        <v>0</v>
      </c>
      <c r="W1078" s="9">
        <v>0</v>
      </c>
      <c r="X1078" s="9">
        <v>0</v>
      </c>
      <c r="Y1078" s="9">
        <v>0</v>
      </c>
      <c r="Z1078" s="9">
        <v>0</v>
      </c>
      <c r="AA1078" s="9">
        <v>0</v>
      </c>
      <c r="AB1078" s="9">
        <v>0</v>
      </c>
      <c r="AC1078" s="9">
        <v>0</v>
      </c>
      <c r="AD1078" s="9">
        <v>0</v>
      </c>
      <c r="AE1078" s="9">
        <v>0</v>
      </c>
      <c r="AF1078" s="9">
        <v>0</v>
      </c>
      <c r="AG1078" s="9">
        <v>0</v>
      </c>
      <c r="AH1078" s="9">
        <v>0</v>
      </c>
      <c r="AI1078" s="9">
        <v>0</v>
      </c>
    </row>
    <row r="1079" spans="1:35" ht="19" customHeight="1" x14ac:dyDescent="0.15">
      <c r="A1079" s="7" t="s">
        <v>1622</v>
      </c>
      <c r="B1079" s="9">
        <v>0</v>
      </c>
      <c r="C1079" s="9">
        <v>0</v>
      </c>
      <c r="D1079" s="9">
        <v>0</v>
      </c>
      <c r="E1079" s="8">
        <v>0</v>
      </c>
      <c r="F1079" s="9">
        <v>0</v>
      </c>
      <c r="G1079" s="9">
        <v>0</v>
      </c>
      <c r="H1079" s="9">
        <v>0</v>
      </c>
      <c r="I1079" s="9">
        <v>0</v>
      </c>
      <c r="J1079" s="9">
        <v>0</v>
      </c>
      <c r="K1079" s="9">
        <v>0</v>
      </c>
      <c r="L1079" s="9">
        <v>23.399590407000499</v>
      </c>
      <c r="M1079" s="9">
        <v>24.405337441600899</v>
      </c>
      <c r="N1079" s="9">
        <v>19.368287730669302</v>
      </c>
      <c r="O1079" s="9">
        <v>0.88320922851558215</v>
      </c>
      <c r="P1079" s="9">
        <v>15.4207460730129</v>
      </c>
      <c r="Q1079" s="9">
        <v>26.819052959912401</v>
      </c>
      <c r="R1079" s="9">
        <v>0</v>
      </c>
      <c r="S1079" s="9">
        <v>1.0451736450194999</v>
      </c>
      <c r="T1079" s="9">
        <v>24.381908372000201</v>
      </c>
      <c r="U1079" s="9">
        <v>18.2867710566779</v>
      </c>
      <c r="V1079" s="9">
        <v>2.6609954833989198</v>
      </c>
      <c r="W1079" s="9">
        <v>0</v>
      </c>
      <c r="X1079" s="9">
        <v>27.604881027891299</v>
      </c>
      <c r="Y1079" s="9">
        <v>27.767081370116799</v>
      </c>
      <c r="Z1079" s="9">
        <v>1.0586242675781701</v>
      </c>
      <c r="AA1079" s="9">
        <v>0</v>
      </c>
      <c r="AB1079" s="9">
        <v>18.341926627790901</v>
      </c>
      <c r="AC1079" s="9">
        <v>22.564236358941098</v>
      </c>
      <c r="AD1079" s="9">
        <v>2.5016313306889599</v>
      </c>
      <c r="AE1079" s="9">
        <v>3.3203506469723201</v>
      </c>
      <c r="AF1079" s="9">
        <v>22.830010318450405</v>
      </c>
      <c r="AG1079" s="9">
        <v>24.402745410142199</v>
      </c>
      <c r="AH1079" s="9">
        <v>2.4644317626950398</v>
      </c>
      <c r="AI1079" s="9">
        <v>0</v>
      </c>
    </row>
    <row r="1080" spans="1:35" ht="19" customHeight="1" x14ac:dyDescent="0.15">
      <c r="A1080" s="7" t="s">
        <v>1623</v>
      </c>
      <c r="B1080" s="9">
        <v>0</v>
      </c>
      <c r="C1080" s="9">
        <v>0</v>
      </c>
      <c r="D1080" s="9">
        <v>0</v>
      </c>
      <c r="E1080" s="8">
        <v>0</v>
      </c>
      <c r="F1080" s="9">
        <v>0</v>
      </c>
      <c r="G1080" s="9">
        <v>0</v>
      </c>
      <c r="H1080" s="9">
        <v>0</v>
      </c>
      <c r="I1080" s="9">
        <v>0</v>
      </c>
      <c r="J1080" s="9">
        <v>0</v>
      </c>
      <c r="K1080" s="9">
        <v>0</v>
      </c>
      <c r="L1080" s="9">
        <v>80.480380368691101</v>
      </c>
      <c r="M1080" s="9">
        <v>80.209403367261999</v>
      </c>
      <c r="N1080" s="9">
        <v>2163.7122853298501</v>
      </c>
      <c r="O1080" s="9">
        <v>74.391809750337501</v>
      </c>
      <c r="P1080" s="9">
        <v>1515.35423820644</v>
      </c>
      <c r="Q1080" s="9">
        <v>85.338789472163498</v>
      </c>
      <c r="R1080" s="9">
        <v>72.192863570427093</v>
      </c>
      <c r="S1080" s="9">
        <v>95.361299712065204</v>
      </c>
      <c r="T1080" s="9">
        <v>1881.5373397563601</v>
      </c>
      <c r="U1080" s="9">
        <v>73.239032454734499</v>
      </c>
      <c r="V1080" s="9">
        <v>78.338203772704603</v>
      </c>
      <c r="W1080" s="9">
        <v>62.514614280551505</v>
      </c>
      <c r="X1080" s="9">
        <v>100.02316402847499</v>
      </c>
      <c r="Y1080" s="9">
        <v>1860.5195117795099</v>
      </c>
      <c r="Z1080" s="9">
        <v>2665.2537877833802</v>
      </c>
      <c r="AA1080" s="9">
        <v>49.702159324882203</v>
      </c>
      <c r="AB1080" s="9">
        <v>1715.1523790409101</v>
      </c>
      <c r="AC1080" s="9">
        <v>87.549519286737294</v>
      </c>
      <c r="AD1080" s="9">
        <v>78.593330114921699</v>
      </c>
      <c r="AE1080" s="9">
        <v>2575.2266197828599</v>
      </c>
      <c r="AF1080" s="9">
        <v>73.837273235561796</v>
      </c>
      <c r="AG1080" s="9">
        <v>76.6044486142262</v>
      </c>
      <c r="AH1080" s="9">
        <v>150.84221285354701</v>
      </c>
      <c r="AI1080" s="9">
        <v>65.876040993680903</v>
      </c>
    </row>
    <row r="1081" spans="1:35" ht="19" customHeight="1" x14ac:dyDescent="0.15">
      <c r="A1081" s="7" t="s">
        <v>488</v>
      </c>
      <c r="B1081" s="9">
        <v>14.603179931640399</v>
      </c>
      <c r="C1081" s="9">
        <v>39.620608314678499</v>
      </c>
      <c r="D1081" s="9">
        <v>11.778427124018799</v>
      </c>
      <c r="E1081" s="8">
        <v>52.128745219478603</v>
      </c>
      <c r="F1081" s="9">
        <v>0</v>
      </c>
      <c r="G1081" s="9">
        <v>27.0427246093621</v>
      </c>
      <c r="H1081" s="9">
        <v>91.441069602953704</v>
      </c>
      <c r="I1081" s="9">
        <v>38.830474853515497</v>
      </c>
      <c r="J1081" s="9">
        <v>1171.99673427068</v>
      </c>
      <c r="K1081" s="9">
        <v>0</v>
      </c>
      <c r="L1081" s="9">
        <v>0</v>
      </c>
      <c r="M1081" s="9">
        <v>0</v>
      </c>
      <c r="N1081" s="9">
        <v>0</v>
      </c>
      <c r="O1081" s="9">
        <v>0</v>
      </c>
      <c r="P1081" s="9">
        <v>0</v>
      </c>
      <c r="Q1081" s="9">
        <v>0</v>
      </c>
      <c r="R1081" s="9">
        <v>0</v>
      </c>
      <c r="S1081" s="9">
        <v>0</v>
      </c>
      <c r="T1081" s="9">
        <v>0</v>
      </c>
      <c r="U1081" s="9">
        <v>0</v>
      </c>
      <c r="V1081" s="9">
        <v>0</v>
      </c>
      <c r="W1081" s="9">
        <v>0</v>
      </c>
      <c r="X1081" s="9">
        <v>0</v>
      </c>
      <c r="Y1081" s="9">
        <v>0</v>
      </c>
      <c r="Z1081" s="9">
        <v>0</v>
      </c>
      <c r="AA1081" s="9">
        <v>0</v>
      </c>
      <c r="AB1081" s="9">
        <v>0</v>
      </c>
      <c r="AC1081" s="9">
        <v>0</v>
      </c>
      <c r="AD1081" s="9">
        <v>0</v>
      </c>
      <c r="AE1081" s="9">
        <v>0</v>
      </c>
      <c r="AF1081" s="9">
        <v>0</v>
      </c>
      <c r="AG1081" s="9">
        <v>0</v>
      </c>
      <c r="AH1081" s="9">
        <v>0</v>
      </c>
      <c r="AI1081" s="9">
        <v>0</v>
      </c>
    </row>
    <row r="1082" spans="1:35" ht="19" customHeight="1" x14ac:dyDescent="0.15">
      <c r="A1082" s="7" t="s">
        <v>489</v>
      </c>
      <c r="B1082" s="9">
        <v>308.70630154117322</v>
      </c>
      <c r="C1082" s="9">
        <v>293.19588636314347</v>
      </c>
      <c r="D1082" s="9">
        <v>310.61485460013171</v>
      </c>
      <c r="E1082" s="8">
        <v>304.38622359902183</v>
      </c>
      <c r="F1082" s="9">
        <v>285.42350550989829</v>
      </c>
      <c r="G1082" s="9">
        <v>347.98363658238867</v>
      </c>
      <c r="H1082" s="9">
        <v>290.62243773458999</v>
      </c>
      <c r="I1082" s="9">
        <v>309.55131396124739</v>
      </c>
      <c r="J1082" s="9">
        <v>4106.6578300134224</v>
      </c>
      <c r="K1082" s="9">
        <v>0</v>
      </c>
      <c r="L1082" s="9">
        <v>0</v>
      </c>
      <c r="M1082" s="9">
        <v>0</v>
      </c>
      <c r="N1082" s="9">
        <v>0</v>
      </c>
      <c r="O1082" s="9">
        <v>0</v>
      </c>
      <c r="P1082" s="9">
        <v>0</v>
      </c>
      <c r="Q1082" s="9">
        <v>0</v>
      </c>
      <c r="R1082" s="9">
        <v>0</v>
      </c>
      <c r="S1082" s="9">
        <v>0</v>
      </c>
      <c r="T1082" s="9">
        <v>0</v>
      </c>
      <c r="U1082" s="9">
        <v>0</v>
      </c>
      <c r="V1082" s="9">
        <v>0</v>
      </c>
      <c r="W1082" s="9">
        <v>0</v>
      </c>
      <c r="X1082" s="9">
        <v>0</v>
      </c>
      <c r="Y1082" s="9">
        <v>0</v>
      </c>
      <c r="Z1082" s="9">
        <v>0</v>
      </c>
      <c r="AA1082" s="9">
        <v>0</v>
      </c>
      <c r="AB1082" s="9">
        <v>0</v>
      </c>
      <c r="AC1082" s="9">
        <v>0</v>
      </c>
      <c r="AD1082" s="9">
        <v>0</v>
      </c>
      <c r="AE1082" s="9">
        <v>0</v>
      </c>
      <c r="AF1082" s="9">
        <v>0</v>
      </c>
      <c r="AG1082" s="9">
        <v>0</v>
      </c>
      <c r="AH1082" s="9">
        <v>0</v>
      </c>
      <c r="AI1082" s="9">
        <v>0</v>
      </c>
    </row>
    <row r="1083" spans="1:35" ht="19" customHeight="1" x14ac:dyDescent="0.15">
      <c r="A1083" s="7" t="s">
        <v>490</v>
      </c>
      <c r="B1083" s="9">
        <v>6159.1960878616301</v>
      </c>
      <c r="C1083" s="9">
        <v>6264.63105837902</v>
      </c>
      <c r="D1083" s="9">
        <v>5690.4847051943598</v>
      </c>
      <c r="E1083" s="8">
        <v>6038.3625244046398</v>
      </c>
      <c r="F1083" s="9">
        <v>6330.7321873902292</v>
      </c>
      <c r="G1083" s="9">
        <v>6276.0070666197298</v>
      </c>
      <c r="H1083" s="9">
        <v>6072.7454756215993</v>
      </c>
      <c r="I1083" s="9">
        <v>5622.3115851298699</v>
      </c>
      <c r="J1083" s="9">
        <v>12428.894698670671</v>
      </c>
      <c r="K1083" s="9">
        <v>0</v>
      </c>
      <c r="L1083" s="9">
        <v>25.624668442433801</v>
      </c>
      <c r="M1083" s="9">
        <v>37.115693268949997</v>
      </c>
      <c r="N1083" s="9">
        <v>108.556744480719</v>
      </c>
      <c r="O1083" s="9">
        <v>0</v>
      </c>
      <c r="P1083" s="9">
        <v>27.089323728224802</v>
      </c>
      <c r="Q1083" s="9">
        <v>64.188183024311599</v>
      </c>
      <c r="R1083" s="9">
        <v>0.812574039240191</v>
      </c>
      <c r="S1083" s="9">
        <v>8.1563195813202398</v>
      </c>
      <c r="T1083" s="9">
        <v>78.236568044386402</v>
      </c>
      <c r="U1083" s="9">
        <v>31.1644028154547</v>
      </c>
      <c r="V1083" s="9">
        <v>15.365212298736598</v>
      </c>
      <c r="W1083" s="9">
        <v>0</v>
      </c>
      <c r="X1083" s="9">
        <v>5.1460724675163902</v>
      </c>
      <c r="Y1083" s="9">
        <v>26.001723980746899</v>
      </c>
      <c r="Z1083" s="9">
        <v>1.68184706375674</v>
      </c>
      <c r="AA1083" s="9">
        <v>0</v>
      </c>
      <c r="AB1083" s="9">
        <v>18.034910267648701</v>
      </c>
      <c r="AC1083" s="9">
        <v>20.235604947397601</v>
      </c>
      <c r="AD1083" s="9">
        <v>2.3178024888035198</v>
      </c>
      <c r="AE1083" s="9">
        <v>1.3854196851629199</v>
      </c>
      <c r="AF1083" s="9">
        <v>36.948010217262201</v>
      </c>
      <c r="AG1083" s="9">
        <v>24.414111028849099</v>
      </c>
      <c r="AH1083" s="9">
        <v>2.1776727797000599</v>
      </c>
      <c r="AI1083" s="9">
        <v>0.138119023847634</v>
      </c>
    </row>
    <row r="1084" spans="1:35" ht="19" customHeight="1" x14ac:dyDescent="0.15">
      <c r="A1084" s="7" t="s">
        <v>491</v>
      </c>
      <c r="B1084" s="9">
        <v>72.069536095631705</v>
      </c>
      <c r="C1084" s="9">
        <v>69.127114661079901</v>
      </c>
      <c r="D1084" s="9">
        <v>78.914299642343906</v>
      </c>
      <c r="E1084" s="8">
        <v>75.590846925135494</v>
      </c>
      <c r="F1084" s="9">
        <v>52.454017711643999</v>
      </c>
      <c r="G1084" s="9">
        <v>111.393405494807</v>
      </c>
      <c r="H1084" s="9">
        <v>74.833313024096398</v>
      </c>
      <c r="I1084" s="9">
        <v>82.881688625062694</v>
      </c>
      <c r="J1084" s="9">
        <v>1072.6597332209201</v>
      </c>
      <c r="K1084" s="9">
        <v>0</v>
      </c>
      <c r="L1084" s="9">
        <v>0</v>
      </c>
      <c r="M1084" s="9">
        <v>0</v>
      </c>
      <c r="N1084" s="9">
        <v>0</v>
      </c>
      <c r="O1084" s="9">
        <v>0</v>
      </c>
      <c r="P1084" s="9">
        <v>0</v>
      </c>
      <c r="Q1084" s="9">
        <v>0</v>
      </c>
      <c r="R1084" s="9">
        <v>0</v>
      </c>
      <c r="S1084" s="9">
        <v>0</v>
      </c>
      <c r="T1084" s="9">
        <v>0</v>
      </c>
      <c r="U1084" s="9">
        <v>0</v>
      </c>
      <c r="V1084" s="9">
        <v>0</v>
      </c>
      <c r="W1084" s="9">
        <v>0</v>
      </c>
      <c r="X1084" s="9">
        <v>0</v>
      </c>
      <c r="Y1084" s="9">
        <v>0</v>
      </c>
      <c r="Z1084" s="9">
        <v>0</v>
      </c>
      <c r="AA1084" s="9">
        <v>0</v>
      </c>
      <c r="AB1084" s="9">
        <v>0</v>
      </c>
      <c r="AC1084" s="9">
        <v>0</v>
      </c>
      <c r="AD1084" s="9">
        <v>0</v>
      </c>
      <c r="AE1084" s="9">
        <v>0</v>
      </c>
      <c r="AF1084" s="9">
        <v>0</v>
      </c>
      <c r="AG1084" s="9">
        <v>0</v>
      </c>
      <c r="AH1084" s="9">
        <v>0</v>
      </c>
      <c r="AI1084" s="9">
        <v>0</v>
      </c>
    </row>
    <row r="1085" spans="1:35" ht="19" customHeight="1" x14ac:dyDescent="0.15">
      <c r="A1085" s="7" t="s">
        <v>492</v>
      </c>
      <c r="B1085" s="9">
        <v>6569.5011282512005</v>
      </c>
      <c r="C1085" s="9">
        <v>5791.4017085088399</v>
      </c>
      <c r="D1085" s="9">
        <v>6461.3393386025</v>
      </c>
      <c r="E1085" s="8">
        <v>5479.2673008491902</v>
      </c>
      <c r="F1085" s="9">
        <v>5269.5338101923498</v>
      </c>
      <c r="G1085" s="9">
        <v>7180.42440358973</v>
      </c>
      <c r="H1085" s="9">
        <v>6986.3683752445995</v>
      </c>
      <c r="I1085" s="9">
        <v>5760.6132286355805</v>
      </c>
      <c r="J1085" s="9">
        <v>28933.809953438111</v>
      </c>
      <c r="K1085" s="9">
        <v>7629.0431209999997</v>
      </c>
      <c r="L1085" s="9">
        <v>0</v>
      </c>
      <c r="M1085" s="9">
        <v>0</v>
      </c>
      <c r="N1085" s="9">
        <v>0</v>
      </c>
      <c r="O1085" s="9">
        <v>0</v>
      </c>
      <c r="P1085" s="9">
        <v>0</v>
      </c>
      <c r="Q1085" s="9">
        <v>0</v>
      </c>
      <c r="R1085" s="9">
        <v>0</v>
      </c>
      <c r="S1085" s="9">
        <v>0</v>
      </c>
      <c r="T1085" s="9">
        <v>0</v>
      </c>
      <c r="U1085" s="9">
        <v>0</v>
      </c>
      <c r="V1085" s="9">
        <v>0</v>
      </c>
      <c r="W1085" s="9">
        <v>0</v>
      </c>
      <c r="X1085" s="9">
        <v>0</v>
      </c>
      <c r="Y1085" s="9">
        <v>0</v>
      </c>
      <c r="Z1085" s="9">
        <v>0</v>
      </c>
      <c r="AA1085" s="9">
        <v>0</v>
      </c>
      <c r="AB1085" s="9">
        <v>0</v>
      </c>
      <c r="AC1085" s="9">
        <v>0</v>
      </c>
      <c r="AD1085" s="9">
        <v>0</v>
      </c>
      <c r="AE1085" s="9">
        <v>0</v>
      </c>
      <c r="AF1085" s="9">
        <v>0</v>
      </c>
      <c r="AG1085" s="9">
        <v>0</v>
      </c>
      <c r="AH1085" s="9">
        <v>0</v>
      </c>
      <c r="AI1085" s="9">
        <v>0</v>
      </c>
    </row>
    <row r="1086" spans="1:35" ht="19" customHeight="1" x14ac:dyDescent="0.15">
      <c r="A1086" s="7" t="s">
        <v>1624</v>
      </c>
      <c r="B1086" s="9">
        <v>0</v>
      </c>
      <c r="C1086" s="9">
        <v>0</v>
      </c>
      <c r="D1086" s="9">
        <v>0</v>
      </c>
      <c r="E1086" s="8">
        <v>0</v>
      </c>
      <c r="F1086" s="9">
        <v>0</v>
      </c>
      <c r="G1086" s="9">
        <v>0</v>
      </c>
      <c r="H1086" s="9">
        <v>0</v>
      </c>
      <c r="I1086" s="9">
        <v>0</v>
      </c>
      <c r="J1086" s="9">
        <v>0</v>
      </c>
      <c r="K1086" s="9">
        <v>0</v>
      </c>
      <c r="L1086" s="9">
        <v>1692.8352469176693</v>
      </c>
      <c r="M1086" s="9">
        <v>1734.6801047076817</v>
      </c>
      <c r="N1086" s="9">
        <v>2284.50657066537</v>
      </c>
      <c r="O1086" s="9">
        <v>1824.6384416865949</v>
      </c>
      <c r="P1086" s="9">
        <v>1650.8686267576804</v>
      </c>
      <c r="Q1086" s="9">
        <v>126.56734731378899</v>
      </c>
      <c r="R1086" s="9">
        <v>2437.7016643211873</v>
      </c>
      <c r="S1086" s="9">
        <v>2773.0447203696249</v>
      </c>
      <c r="T1086" s="9">
        <v>2441.3084728880799</v>
      </c>
      <c r="U1086" s="9">
        <v>2091.609860018265</v>
      </c>
      <c r="V1086" s="9">
        <v>2821.9510188987888</v>
      </c>
      <c r="W1086" s="9">
        <v>2864.3882844481668</v>
      </c>
      <c r="X1086" s="9">
        <v>2794.387778995153</v>
      </c>
      <c r="Y1086" s="9">
        <v>1817.8687617579899</v>
      </c>
      <c r="Z1086" s="9">
        <v>1771.5817801601106</v>
      </c>
      <c r="AA1086" s="9">
        <v>2104.1767135676946</v>
      </c>
      <c r="AB1086" s="9">
        <v>2323.6839973972601</v>
      </c>
      <c r="AC1086" s="9">
        <v>1643.1350680871101</v>
      </c>
      <c r="AD1086" s="9">
        <v>1985.3671919053827</v>
      </c>
      <c r="AE1086" s="9">
        <v>2463.8871310183399</v>
      </c>
      <c r="AF1086" s="9">
        <v>1572.6331668455543</v>
      </c>
      <c r="AG1086" s="9">
        <v>1840.821660387556</v>
      </c>
      <c r="AH1086" s="9">
        <v>2107.8568210605076</v>
      </c>
      <c r="AI1086" s="9">
        <v>1624.7068417008732</v>
      </c>
    </row>
    <row r="1087" spans="1:35" ht="19" customHeight="1" x14ac:dyDescent="0.15">
      <c r="A1087" s="7" t="s">
        <v>1201</v>
      </c>
      <c r="B1087" s="9">
        <v>0</v>
      </c>
      <c r="C1087" s="9">
        <v>0</v>
      </c>
      <c r="D1087" s="9">
        <v>0</v>
      </c>
      <c r="E1087" s="9">
        <v>0</v>
      </c>
      <c r="F1087" s="9">
        <v>0</v>
      </c>
      <c r="G1087" s="9">
        <v>0</v>
      </c>
      <c r="H1087" s="9">
        <v>0</v>
      </c>
      <c r="I1087" s="9">
        <v>0</v>
      </c>
      <c r="J1087" s="9">
        <v>0</v>
      </c>
      <c r="K1087" s="9">
        <v>196.64237242937401</v>
      </c>
      <c r="L1087" s="9">
        <v>0</v>
      </c>
      <c r="M1087" s="9">
        <v>0</v>
      </c>
      <c r="N1087" s="9">
        <v>0</v>
      </c>
      <c r="O1087" s="9">
        <v>0</v>
      </c>
      <c r="P1087" s="9">
        <v>0</v>
      </c>
      <c r="Q1087" s="9">
        <v>0</v>
      </c>
      <c r="R1087" s="9">
        <v>0</v>
      </c>
      <c r="S1087" s="9">
        <v>0</v>
      </c>
      <c r="T1087" s="9">
        <v>0</v>
      </c>
      <c r="U1087" s="9">
        <v>0</v>
      </c>
      <c r="V1087" s="9">
        <v>0</v>
      </c>
      <c r="W1087" s="9">
        <v>0</v>
      </c>
      <c r="X1087" s="9">
        <v>0</v>
      </c>
      <c r="Y1087" s="9">
        <v>0</v>
      </c>
      <c r="Z1087" s="9">
        <v>0</v>
      </c>
      <c r="AA1087" s="9">
        <v>0</v>
      </c>
      <c r="AB1087" s="9">
        <v>0</v>
      </c>
      <c r="AC1087" s="9">
        <v>0</v>
      </c>
      <c r="AD1087" s="9">
        <v>0</v>
      </c>
      <c r="AE1087" s="9">
        <v>0</v>
      </c>
      <c r="AF1087" s="9">
        <v>0</v>
      </c>
      <c r="AG1087" s="9">
        <v>0</v>
      </c>
      <c r="AH1087" s="9">
        <v>0</v>
      </c>
      <c r="AI1087" s="9">
        <v>0</v>
      </c>
    </row>
    <row r="1088" spans="1:35" ht="19" customHeight="1" x14ac:dyDescent="0.15">
      <c r="A1088" s="7" t="s">
        <v>1625</v>
      </c>
      <c r="B1088" s="9">
        <v>0</v>
      </c>
      <c r="C1088" s="9">
        <v>0</v>
      </c>
      <c r="D1088" s="9">
        <v>0</v>
      </c>
      <c r="E1088" s="8">
        <v>0</v>
      </c>
      <c r="F1088" s="9">
        <v>0</v>
      </c>
      <c r="G1088" s="9">
        <v>0</v>
      </c>
      <c r="H1088" s="9">
        <v>0</v>
      </c>
      <c r="I1088" s="9">
        <v>0</v>
      </c>
      <c r="J1088" s="9">
        <v>0</v>
      </c>
      <c r="K1088" s="9">
        <v>0</v>
      </c>
      <c r="L1088" s="9">
        <v>526.07791162120702</v>
      </c>
      <c r="M1088" s="9">
        <v>534.16889416248102</v>
      </c>
      <c r="N1088" s="9">
        <v>742.66473949101805</v>
      </c>
      <c r="O1088" s="9">
        <v>325.30306100253301</v>
      </c>
      <c r="P1088" s="9">
        <v>611.87977403985894</v>
      </c>
      <c r="Q1088" s="9">
        <v>740.253805075939</v>
      </c>
      <c r="R1088" s="9">
        <v>376.48769538017098</v>
      </c>
      <c r="S1088" s="9">
        <v>448.05506718079999</v>
      </c>
      <c r="T1088" s="9">
        <v>797.33023919454592</v>
      </c>
      <c r="U1088" s="9">
        <v>519.50493528921902</v>
      </c>
      <c r="V1088" s="9">
        <v>403.49534634716701</v>
      </c>
      <c r="W1088" s="9">
        <v>359.15505462756698</v>
      </c>
      <c r="X1088" s="9">
        <v>121.424196664747</v>
      </c>
      <c r="Y1088" s="9">
        <v>610.670058715133</v>
      </c>
      <c r="Z1088" s="9">
        <v>406.88952930099998</v>
      </c>
      <c r="AA1088" s="9">
        <v>321.56135562971002</v>
      </c>
      <c r="AB1088" s="9">
        <v>803.743945584588</v>
      </c>
      <c r="AC1088" s="9">
        <v>576.86924357615396</v>
      </c>
      <c r="AD1088" s="9">
        <v>448.14736125236402</v>
      </c>
      <c r="AE1088" s="9">
        <v>463.17617603554402</v>
      </c>
      <c r="AF1088" s="9">
        <v>601.685834425596</v>
      </c>
      <c r="AG1088" s="9">
        <v>552.27992706644397</v>
      </c>
      <c r="AH1088" s="9">
        <v>437.93777222956402</v>
      </c>
      <c r="AI1088" s="9">
        <v>156.37220188760099</v>
      </c>
    </row>
    <row r="1089" spans="1:35" ht="19" customHeight="1" x14ac:dyDescent="0.15">
      <c r="A1089" s="7" t="s">
        <v>493</v>
      </c>
      <c r="B1089" s="9">
        <v>242.571410357974</v>
      </c>
      <c r="C1089" s="9">
        <v>199.03143748534001</v>
      </c>
      <c r="D1089" s="9">
        <v>262.35991125069802</v>
      </c>
      <c r="E1089" s="8">
        <v>273.14436677203798</v>
      </c>
      <c r="F1089" s="9">
        <v>221.41588309333599</v>
      </c>
      <c r="G1089" s="9">
        <v>277.12045838152397</v>
      </c>
      <c r="H1089" s="9">
        <v>244.14462316035301</v>
      </c>
      <c r="I1089" s="9">
        <v>192.76402751713499</v>
      </c>
      <c r="J1089" s="9">
        <v>691.66529875609797</v>
      </c>
      <c r="K1089" s="9">
        <v>0</v>
      </c>
      <c r="L1089" s="9">
        <v>0</v>
      </c>
      <c r="M1089" s="9">
        <v>0</v>
      </c>
      <c r="N1089" s="9">
        <v>0</v>
      </c>
      <c r="O1089" s="9">
        <v>0</v>
      </c>
      <c r="P1089" s="9">
        <v>0</v>
      </c>
      <c r="Q1089" s="9">
        <v>0</v>
      </c>
      <c r="R1089" s="9">
        <v>0</v>
      </c>
      <c r="S1089" s="9">
        <v>0</v>
      </c>
      <c r="T1089" s="9">
        <v>0</v>
      </c>
      <c r="U1089" s="9">
        <v>0</v>
      </c>
      <c r="V1089" s="9">
        <v>0</v>
      </c>
      <c r="W1089" s="9">
        <v>0</v>
      </c>
      <c r="X1089" s="9">
        <v>0</v>
      </c>
      <c r="Y1089" s="9">
        <v>0</v>
      </c>
      <c r="Z1089" s="9">
        <v>0</v>
      </c>
      <c r="AA1089" s="9">
        <v>0</v>
      </c>
      <c r="AB1089" s="9">
        <v>0</v>
      </c>
      <c r="AC1089" s="9">
        <v>0</v>
      </c>
      <c r="AD1089" s="9">
        <v>0</v>
      </c>
      <c r="AE1089" s="9">
        <v>0</v>
      </c>
      <c r="AF1089" s="9">
        <v>0</v>
      </c>
      <c r="AG1089" s="9">
        <v>0</v>
      </c>
      <c r="AH1089" s="9">
        <v>0</v>
      </c>
      <c r="AI1089" s="9">
        <v>0</v>
      </c>
    </row>
    <row r="1090" spans="1:35" ht="19" customHeight="1" x14ac:dyDescent="0.15">
      <c r="A1090" s="7" t="s">
        <v>1626</v>
      </c>
      <c r="B1090" s="9">
        <v>0</v>
      </c>
      <c r="C1090" s="9">
        <v>0</v>
      </c>
      <c r="D1090" s="9">
        <v>0</v>
      </c>
      <c r="E1090" s="8">
        <v>0</v>
      </c>
      <c r="F1090" s="9">
        <v>0</v>
      </c>
      <c r="G1090" s="9">
        <v>0</v>
      </c>
      <c r="H1090" s="9">
        <v>0</v>
      </c>
      <c r="I1090" s="9">
        <v>0</v>
      </c>
      <c r="J1090" s="9">
        <v>0</v>
      </c>
      <c r="K1090" s="9">
        <v>0</v>
      </c>
      <c r="L1090" s="9">
        <v>7.1332134014184403</v>
      </c>
      <c r="M1090" s="9">
        <v>2.84731263566999</v>
      </c>
      <c r="N1090" s="9">
        <v>103.137015867843</v>
      </c>
      <c r="O1090" s="9">
        <v>4.9901116566278301</v>
      </c>
      <c r="P1090" s="9">
        <v>49.3933848039811</v>
      </c>
      <c r="Q1090" s="9">
        <v>92.329163119534897</v>
      </c>
      <c r="R1090" s="9">
        <v>5.7979840714826398</v>
      </c>
      <c r="S1090" s="9">
        <v>3.3431832705108402</v>
      </c>
      <c r="T1090" s="9">
        <v>1500.09489980839</v>
      </c>
      <c r="U1090" s="9">
        <v>2.8246676655476302</v>
      </c>
      <c r="V1090" s="9">
        <v>5.9232322465254699</v>
      </c>
      <c r="W1090" s="9">
        <v>1.53469712857828</v>
      </c>
      <c r="X1090" s="9">
        <v>17.672688133947101</v>
      </c>
      <c r="Y1090" s="9">
        <v>207.79310507079001</v>
      </c>
      <c r="Z1090" s="9">
        <v>0</v>
      </c>
      <c r="AA1090" s="9">
        <v>4.97839129429821</v>
      </c>
      <c r="AB1090" s="9">
        <v>304.13830993038903</v>
      </c>
      <c r="AC1090" s="9">
        <v>1.11153571417827</v>
      </c>
      <c r="AD1090" s="9">
        <v>14.412728741164999</v>
      </c>
      <c r="AE1090" s="9">
        <v>14.914748025480399</v>
      </c>
      <c r="AF1090" s="9">
        <v>0</v>
      </c>
      <c r="AG1090" s="9">
        <v>1.9243788815925</v>
      </c>
      <c r="AH1090" s="9">
        <v>5.5340334538270197E-2</v>
      </c>
      <c r="AI1090" s="9">
        <v>1.02998085704245</v>
      </c>
    </row>
    <row r="1091" spans="1:35" ht="19" customHeight="1" x14ac:dyDescent="0.15">
      <c r="A1091" s="7" t="s">
        <v>1202</v>
      </c>
      <c r="B1091" s="9">
        <v>0</v>
      </c>
      <c r="C1091" s="9">
        <v>0</v>
      </c>
      <c r="D1091" s="9">
        <v>0</v>
      </c>
      <c r="E1091" s="8">
        <v>0</v>
      </c>
      <c r="F1091" s="9">
        <v>0</v>
      </c>
      <c r="G1091" s="9">
        <v>0</v>
      </c>
      <c r="H1091" s="9">
        <v>0</v>
      </c>
      <c r="I1091" s="9">
        <v>0</v>
      </c>
      <c r="J1091" s="9">
        <v>0</v>
      </c>
      <c r="K1091" s="9">
        <v>849.40764600000011</v>
      </c>
      <c r="L1091" s="9">
        <v>15.6820418862425</v>
      </c>
      <c r="M1091" s="9">
        <v>13.989045100477799</v>
      </c>
      <c r="N1091" s="9">
        <v>143.898404462027</v>
      </c>
      <c r="O1091" s="9">
        <v>30.208790943663899</v>
      </c>
      <c r="P1091" s="9">
        <v>144.48752437471401</v>
      </c>
      <c r="Q1091" s="9">
        <v>19.675897306689698</v>
      </c>
      <c r="R1091" s="9">
        <v>22.8786842708334</v>
      </c>
      <c r="S1091" s="9">
        <v>10.226651947110099</v>
      </c>
      <c r="T1091" s="9">
        <v>444.834530522926</v>
      </c>
      <c r="U1091" s="9">
        <v>38.502955171455604</v>
      </c>
      <c r="V1091" s="9">
        <v>17.919605602682399</v>
      </c>
      <c r="W1091" s="9">
        <v>19.046046372241101</v>
      </c>
      <c r="X1091" s="9">
        <v>30.661228300475095</v>
      </c>
      <c r="Y1091" s="9">
        <v>167.41765144701199</v>
      </c>
      <c r="Z1091" s="9">
        <v>93.801865775659806</v>
      </c>
      <c r="AA1091" s="9">
        <v>13.5858856439371</v>
      </c>
      <c r="AB1091" s="9">
        <v>150.366246419704</v>
      </c>
      <c r="AC1091" s="9">
        <v>15.544849295771501</v>
      </c>
      <c r="AD1091" s="9">
        <v>24.742344348535202</v>
      </c>
      <c r="AE1091" s="9">
        <v>105.922300713098</v>
      </c>
      <c r="AF1091" s="9">
        <v>9.11050187537254</v>
      </c>
      <c r="AG1091" s="9">
        <v>13.8354371932239</v>
      </c>
      <c r="AH1091" s="9">
        <v>79.992263284957701</v>
      </c>
      <c r="AI1091" s="9">
        <v>7.7759300219199501</v>
      </c>
    </row>
    <row r="1092" spans="1:35" ht="19" customHeight="1" x14ac:dyDescent="0.15">
      <c r="A1092" s="7" t="s">
        <v>494</v>
      </c>
      <c r="B1092" s="9">
        <v>945.51932752731</v>
      </c>
      <c r="C1092" s="9">
        <v>895.14911479644798</v>
      </c>
      <c r="D1092" s="9">
        <v>933.12038344163295</v>
      </c>
      <c r="E1092" s="8">
        <v>933.75644792614503</v>
      </c>
      <c r="F1092" s="9">
        <v>866.03773671911495</v>
      </c>
      <c r="G1092" s="9">
        <v>957.98851519752998</v>
      </c>
      <c r="H1092" s="9">
        <v>914.71925490294598</v>
      </c>
      <c r="I1092" s="9">
        <v>886.32466405744901</v>
      </c>
      <c r="J1092" s="9">
        <v>9979.1406582222407</v>
      </c>
      <c r="K1092" s="9">
        <v>0</v>
      </c>
      <c r="L1092" s="9">
        <v>0</v>
      </c>
      <c r="M1092" s="9">
        <v>0</v>
      </c>
      <c r="N1092" s="9">
        <v>0</v>
      </c>
      <c r="O1092" s="9">
        <v>0</v>
      </c>
      <c r="P1092" s="9">
        <v>0</v>
      </c>
      <c r="Q1092" s="9">
        <v>0</v>
      </c>
      <c r="R1092" s="9">
        <v>0</v>
      </c>
      <c r="S1092" s="9">
        <v>0</v>
      </c>
      <c r="T1092" s="9">
        <v>0</v>
      </c>
      <c r="U1092" s="9">
        <v>0</v>
      </c>
      <c r="V1092" s="9">
        <v>0</v>
      </c>
      <c r="W1092" s="9">
        <v>0</v>
      </c>
      <c r="X1092" s="9">
        <v>0</v>
      </c>
      <c r="Y1092" s="9">
        <v>0</v>
      </c>
      <c r="Z1092" s="9">
        <v>0</v>
      </c>
      <c r="AA1092" s="9">
        <v>0</v>
      </c>
      <c r="AB1092" s="9">
        <v>0</v>
      </c>
      <c r="AC1092" s="9">
        <v>0</v>
      </c>
      <c r="AD1092" s="9">
        <v>0</v>
      </c>
      <c r="AE1092" s="9">
        <v>0</v>
      </c>
      <c r="AF1092" s="9">
        <v>0</v>
      </c>
      <c r="AG1092" s="9">
        <v>0</v>
      </c>
      <c r="AH1092" s="9">
        <v>0</v>
      </c>
      <c r="AI1092" s="9">
        <v>0</v>
      </c>
    </row>
    <row r="1093" spans="1:35" ht="19" customHeight="1" x14ac:dyDescent="0.15">
      <c r="A1093" s="7" t="s">
        <v>495</v>
      </c>
      <c r="B1093" s="9">
        <v>11.2714511206126</v>
      </c>
      <c r="C1093" s="9">
        <v>20.712179415929199</v>
      </c>
      <c r="D1093" s="9">
        <v>10.6713155214271</v>
      </c>
      <c r="E1093" s="8">
        <v>15.9429740129136</v>
      </c>
      <c r="F1093" s="9">
        <v>7.6082709023707897</v>
      </c>
      <c r="G1093" s="9">
        <v>15.536327242850501</v>
      </c>
      <c r="H1093" s="9">
        <v>12.9153574666203</v>
      </c>
      <c r="I1093" s="9">
        <v>9.02612464433874</v>
      </c>
      <c r="J1093" s="9">
        <v>69.031582631219607</v>
      </c>
      <c r="K1093" s="9">
        <v>0</v>
      </c>
      <c r="L1093" s="9">
        <v>0</v>
      </c>
      <c r="M1093" s="9">
        <v>0</v>
      </c>
      <c r="N1093" s="9">
        <v>0</v>
      </c>
      <c r="O1093" s="9">
        <v>0</v>
      </c>
      <c r="P1093" s="9">
        <v>0</v>
      </c>
      <c r="Q1093" s="9">
        <v>0</v>
      </c>
      <c r="R1093" s="9">
        <v>0</v>
      </c>
      <c r="S1093" s="9">
        <v>0</v>
      </c>
      <c r="T1093" s="9">
        <v>0</v>
      </c>
      <c r="U1093" s="9">
        <v>0</v>
      </c>
      <c r="V1093" s="9">
        <v>0</v>
      </c>
      <c r="W1093" s="9">
        <v>0</v>
      </c>
      <c r="X1093" s="9">
        <v>0</v>
      </c>
      <c r="Y1093" s="9">
        <v>0</v>
      </c>
      <c r="Z1093" s="9">
        <v>0</v>
      </c>
      <c r="AA1093" s="9">
        <v>0</v>
      </c>
      <c r="AB1093" s="9">
        <v>0</v>
      </c>
      <c r="AC1093" s="9">
        <v>0</v>
      </c>
      <c r="AD1093" s="9">
        <v>0</v>
      </c>
      <c r="AE1093" s="9">
        <v>0</v>
      </c>
      <c r="AF1093" s="9">
        <v>0</v>
      </c>
      <c r="AG1093" s="9">
        <v>0</v>
      </c>
      <c r="AH1093" s="9">
        <v>0</v>
      </c>
      <c r="AI1093" s="9">
        <v>0</v>
      </c>
    </row>
    <row r="1094" spans="1:35" ht="19" customHeight="1" x14ac:dyDescent="0.15">
      <c r="A1094" s="7" t="s">
        <v>1627</v>
      </c>
      <c r="B1094" s="9">
        <v>0</v>
      </c>
      <c r="C1094" s="9">
        <v>0</v>
      </c>
      <c r="D1094" s="9">
        <v>0</v>
      </c>
      <c r="E1094" s="8">
        <v>0</v>
      </c>
      <c r="F1094" s="9">
        <v>0</v>
      </c>
      <c r="G1094" s="9">
        <v>0</v>
      </c>
      <c r="H1094" s="9">
        <v>0</v>
      </c>
      <c r="I1094" s="9">
        <v>0</v>
      </c>
      <c r="J1094" s="9">
        <v>0</v>
      </c>
      <c r="K1094" s="9">
        <v>0</v>
      </c>
      <c r="L1094" s="9">
        <v>35.178164001751504</v>
      </c>
      <c r="M1094" s="9">
        <v>19.778297769125199</v>
      </c>
      <c r="N1094" s="9">
        <v>41.070154812403999</v>
      </c>
      <c r="O1094" s="9">
        <v>0</v>
      </c>
      <c r="P1094" s="9">
        <v>31.126779174797495</v>
      </c>
      <c r="Q1094" s="9">
        <v>41.2362009972652</v>
      </c>
      <c r="R1094" s="9">
        <v>0</v>
      </c>
      <c r="S1094" s="9">
        <v>0</v>
      </c>
      <c r="T1094" s="9">
        <v>40.383361816405603</v>
      </c>
      <c r="U1094" s="9">
        <v>22.938415646559999</v>
      </c>
      <c r="V1094" s="9">
        <v>0</v>
      </c>
      <c r="W1094" s="9">
        <v>0</v>
      </c>
      <c r="X1094" s="9">
        <v>4.8836987969207302</v>
      </c>
      <c r="Y1094" s="9">
        <v>26.2585448026588</v>
      </c>
      <c r="Z1094" s="9">
        <v>0</v>
      </c>
      <c r="AA1094" s="9">
        <v>1.8422851562501099</v>
      </c>
      <c r="AB1094" s="9">
        <v>46.053312677941598</v>
      </c>
      <c r="AC1094" s="9">
        <v>27.072189712499799</v>
      </c>
      <c r="AD1094" s="9">
        <v>0</v>
      </c>
      <c r="AE1094" s="9">
        <v>2.44018554687419</v>
      </c>
      <c r="AF1094" s="9">
        <v>30.345353361025101</v>
      </c>
      <c r="AG1094" s="9">
        <v>16.613021144777299</v>
      </c>
      <c r="AH1094" s="9">
        <v>0</v>
      </c>
      <c r="AI1094" s="9">
        <v>0</v>
      </c>
    </row>
    <row r="1095" spans="1:35" ht="19" customHeight="1" x14ac:dyDescent="0.15">
      <c r="A1095" s="7" t="s">
        <v>496</v>
      </c>
      <c r="B1095" s="9">
        <v>5.5071540269892596</v>
      </c>
      <c r="C1095" s="9">
        <v>2.4160199642586</v>
      </c>
      <c r="D1095" s="9">
        <v>3.4889682410159399</v>
      </c>
      <c r="E1095" s="8">
        <v>1.5249636793624199</v>
      </c>
      <c r="F1095" s="9">
        <v>0</v>
      </c>
      <c r="G1095" s="9">
        <v>18.146844510436001</v>
      </c>
      <c r="H1095" s="9">
        <v>6.47280003307407</v>
      </c>
      <c r="I1095" s="9">
        <v>10.988637604124801</v>
      </c>
      <c r="J1095" s="9">
        <v>17930.2591204909</v>
      </c>
      <c r="K1095" s="9">
        <v>0</v>
      </c>
      <c r="L1095" s="9">
        <v>0</v>
      </c>
      <c r="M1095" s="9">
        <v>0</v>
      </c>
      <c r="N1095" s="9">
        <v>0</v>
      </c>
      <c r="O1095" s="9">
        <v>0</v>
      </c>
      <c r="P1095" s="9">
        <v>0</v>
      </c>
      <c r="Q1095" s="9">
        <v>0</v>
      </c>
      <c r="R1095" s="9">
        <v>0</v>
      </c>
      <c r="S1095" s="9">
        <v>0</v>
      </c>
      <c r="T1095" s="9">
        <v>0</v>
      </c>
      <c r="U1095" s="9">
        <v>0</v>
      </c>
      <c r="V1095" s="9">
        <v>0</v>
      </c>
      <c r="W1095" s="9">
        <v>0</v>
      </c>
      <c r="X1095" s="9">
        <v>0</v>
      </c>
      <c r="Y1095" s="9">
        <v>0</v>
      </c>
      <c r="Z1095" s="9">
        <v>0</v>
      </c>
      <c r="AA1095" s="9">
        <v>0</v>
      </c>
      <c r="AB1095" s="9">
        <v>0</v>
      </c>
      <c r="AC1095" s="9">
        <v>0</v>
      </c>
      <c r="AD1095" s="9">
        <v>0</v>
      </c>
      <c r="AE1095" s="9">
        <v>0</v>
      </c>
      <c r="AF1095" s="9">
        <v>0</v>
      </c>
      <c r="AG1095" s="9">
        <v>0</v>
      </c>
      <c r="AH1095" s="9">
        <v>0</v>
      </c>
      <c r="AI1095" s="9">
        <v>0</v>
      </c>
    </row>
    <row r="1096" spans="1:35" ht="19" customHeight="1" x14ac:dyDescent="0.15">
      <c r="A1096" s="7" t="s">
        <v>497</v>
      </c>
      <c r="B1096" s="9">
        <v>207.64714766839401</v>
      </c>
      <c r="C1096" s="9">
        <v>206.23984823643801</v>
      </c>
      <c r="D1096" s="9">
        <v>221.19321871014401</v>
      </c>
      <c r="E1096" s="8">
        <v>210.292738268074</v>
      </c>
      <c r="F1096" s="9">
        <v>193.54563248369999</v>
      </c>
      <c r="G1096" s="9">
        <v>232.22595467365599</v>
      </c>
      <c r="H1096" s="9">
        <v>191.44183213428499</v>
      </c>
      <c r="I1096" s="9">
        <v>230.807510617601</v>
      </c>
      <c r="J1096" s="9">
        <v>290.82647865441203</v>
      </c>
      <c r="K1096" s="9">
        <v>0</v>
      </c>
      <c r="L1096" s="9">
        <v>0</v>
      </c>
      <c r="M1096" s="9">
        <v>0</v>
      </c>
      <c r="N1096" s="9">
        <v>0</v>
      </c>
      <c r="O1096" s="9">
        <v>0</v>
      </c>
      <c r="P1096" s="9">
        <v>0</v>
      </c>
      <c r="Q1096" s="9">
        <v>0</v>
      </c>
      <c r="R1096" s="9">
        <v>0</v>
      </c>
      <c r="S1096" s="9">
        <v>0</v>
      </c>
      <c r="T1096" s="9">
        <v>0</v>
      </c>
      <c r="U1096" s="9">
        <v>0</v>
      </c>
      <c r="V1096" s="9">
        <v>0</v>
      </c>
      <c r="W1096" s="9">
        <v>0</v>
      </c>
      <c r="X1096" s="9">
        <v>0</v>
      </c>
      <c r="Y1096" s="9">
        <v>0</v>
      </c>
      <c r="Z1096" s="9">
        <v>0</v>
      </c>
      <c r="AA1096" s="9">
        <v>0</v>
      </c>
      <c r="AB1096" s="9">
        <v>0</v>
      </c>
      <c r="AC1096" s="9">
        <v>0</v>
      </c>
      <c r="AD1096" s="9">
        <v>0</v>
      </c>
      <c r="AE1096" s="9">
        <v>0</v>
      </c>
      <c r="AF1096" s="9">
        <v>0</v>
      </c>
      <c r="AG1096" s="9">
        <v>0</v>
      </c>
      <c r="AH1096" s="9">
        <v>0</v>
      </c>
      <c r="AI1096" s="9">
        <v>0</v>
      </c>
    </row>
    <row r="1097" spans="1:35" ht="19" customHeight="1" x14ac:dyDescent="0.15">
      <c r="A1097" s="7" t="s">
        <v>1628</v>
      </c>
      <c r="B1097" s="9">
        <v>0</v>
      </c>
      <c r="C1097" s="9">
        <v>0</v>
      </c>
      <c r="D1097" s="9">
        <v>0</v>
      </c>
      <c r="E1097" s="8">
        <v>0</v>
      </c>
      <c r="F1097" s="9">
        <v>0</v>
      </c>
      <c r="G1097" s="9">
        <v>0</v>
      </c>
      <c r="H1097" s="9">
        <v>0</v>
      </c>
      <c r="I1097" s="9">
        <v>0</v>
      </c>
      <c r="J1097" s="9">
        <v>0</v>
      </c>
      <c r="K1097" s="9">
        <v>0</v>
      </c>
      <c r="L1097" s="9">
        <v>2073.5534918097001</v>
      </c>
      <c r="M1097" s="9">
        <v>3168.7672389035897</v>
      </c>
      <c r="N1097" s="9">
        <v>908.65443877480584</v>
      </c>
      <c r="O1097" s="9">
        <v>3955.8621471215101</v>
      </c>
      <c r="P1097" s="9">
        <v>1027.77707600031</v>
      </c>
      <c r="Q1097" s="9">
        <v>2813.9525726135198</v>
      </c>
      <c r="R1097" s="9">
        <v>3557.1334473136699</v>
      </c>
      <c r="S1097" s="9">
        <v>3736.8342338477701</v>
      </c>
      <c r="T1097" s="9">
        <v>994.47388162236405</v>
      </c>
      <c r="U1097" s="9">
        <v>2717.3630865687901</v>
      </c>
      <c r="V1097" s="9">
        <v>3303.5451554751899</v>
      </c>
      <c r="W1097" s="9">
        <v>3553.6507040890301</v>
      </c>
      <c r="X1097" s="9">
        <v>3027.3049653893499</v>
      </c>
      <c r="Y1097" s="9">
        <v>1006.78157802304</v>
      </c>
      <c r="Z1097" s="9">
        <v>1010.18001904632</v>
      </c>
      <c r="AA1097" s="9">
        <v>3521.40905479088</v>
      </c>
      <c r="AB1097" s="9">
        <v>856.318924595412</v>
      </c>
      <c r="AC1097" s="9">
        <v>3104.6906028079802</v>
      </c>
      <c r="AD1097" s="9">
        <v>4201.4673990178999</v>
      </c>
      <c r="AE1097" s="9">
        <v>942.45086227107583</v>
      </c>
      <c r="AF1097" s="9">
        <v>2080.0149496269701</v>
      </c>
      <c r="AG1097" s="9">
        <v>3114.9666418595698</v>
      </c>
      <c r="AH1097" s="9">
        <v>895.61461324071695</v>
      </c>
      <c r="AI1097" s="9">
        <v>3729.9386097511001</v>
      </c>
    </row>
    <row r="1098" spans="1:35" ht="19" customHeight="1" x14ac:dyDescent="0.15">
      <c r="A1098" s="7" t="s">
        <v>498</v>
      </c>
      <c r="B1098" s="9">
        <v>2175.6575176775682</v>
      </c>
      <c r="C1098" s="9">
        <v>1996.236694549506</v>
      </c>
      <c r="D1098" s="9">
        <v>886.02740874155006</v>
      </c>
      <c r="E1098" s="8">
        <v>2196.123536057295</v>
      </c>
      <c r="F1098" s="9">
        <v>1457.4843162966579</v>
      </c>
      <c r="G1098" s="9">
        <v>1287.8818163425901</v>
      </c>
      <c r="H1098" s="9">
        <v>2055.3892200222949</v>
      </c>
      <c r="I1098" s="9">
        <v>854.13612980071696</v>
      </c>
      <c r="J1098" s="9">
        <v>3866.7538299700495</v>
      </c>
      <c r="K1098" s="9">
        <v>0</v>
      </c>
      <c r="L1098" s="9">
        <v>0</v>
      </c>
      <c r="M1098" s="9">
        <v>0</v>
      </c>
      <c r="N1098" s="9">
        <v>0</v>
      </c>
      <c r="O1098" s="9">
        <v>0</v>
      </c>
      <c r="P1098" s="9">
        <v>0</v>
      </c>
      <c r="Q1098" s="9">
        <v>0</v>
      </c>
      <c r="R1098" s="9">
        <v>0</v>
      </c>
      <c r="S1098" s="9">
        <v>0</v>
      </c>
      <c r="T1098" s="9">
        <v>0</v>
      </c>
      <c r="U1098" s="9">
        <v>0</v>
      </c>
      <c r="V1098" s="9">
        <v>0</v>
      </c>
      <c r="W1098" s="9">
        <v>0</v>
      </c>
      <c r="X1098" s="9">
        <v>0</v>
      </c>
      <c r="Y1098" s="9">
        <v>0</v>
      </c>
      <c r="Z1098" s="9">
        <v>0</v>
      </c>
      <c r="AA1098" s="9">
        <v>0</v>
      </c>
      <c r="AB1098" s="9">
        <v>0</v>
      </c>
      <c r="AC1098" s="9">
        <v>0</v>
      </c>
      <c r="AD1098" s="9">
        <v>0</v>
      </c>
      <c r="AE1098" s="9">
        <v>0</v>
      </c>
      <c r="AF1098" s="9">
        <v>0</v>
      </c>
      <c r="AG1098" s="9">
        <v>0</v>
      </c>
      <c r="AH1098" s="9">
        <v>0</v>
      </c>
      <c r="AI1098" s="9">
        <v>0</v>
      </c>
    </row>
    <row r="1099" spans="1:35" ht="19" customHeight="1" x14ac:dyDescent="0.15">
      <c r="A1099" s="7" t="s">
        <v>1203</v>
      </c>
      <c r="B1099" s="9">
        <v>0</v>
      </c>
      <c r="C1099" s="9">
        <v>0</v>
      </c>
      <c r="D1099" s="9">
        <v>0</v>
      </c>
      <c r="E1099" s="9">
        <v>0</v>
      </c>
      <c r="F1099" s="9">
        <v>0</v>
      </c>
      <c r="G1099" s="9">
        <v>0</v>
      </c>
      <c r="H1099" s="9">
        <v>0</v>
      </c>
      <c r="I1099" s="9">
        <v>0</v>
      </c>
      <c r="J1099" s="9">
        <v>0</v>
      </c>
      <c r="K1099" s="9">
        <v>404.41186599999997</v>
      </c>
      <c r="L1099" s="9">
        <v>0</v>
      </c>
      <c r="M1099" s="9">
        <v>0</v>
      </c>
      <c r="N1099" s="9">
        <v>0</v>
      </c>
      <c r="O1099" s="9">
        <v>0</v>
      </c>
      <c r="P1099" s="9">
        <v>0</v>
      </c>
      <c r="Q1099" s="9">
        <v>0</v>
      </c>
      <c r="R1099" s="9">
        <v>0</v>
      </c>
      <c r="S1099" s="9">
        <v>0</v>
      </c>
      <c r="T1099" s="9">
        <v>0</v>
      </c>
      <c r="U1099" s="9">
        <v>0</v>
      </c>
      <c r="V1099" s="9">
        <v>0</v>
      </c>
      <c r="W1099" s="9">
        <v>0</v>
      </c>
      <c r="X1099" s="9">
        <v>0</v>
      </c>
      <c r="Y1099" s="9">
        <v>0</v>
      </c>
      <c r="Z1099" s="9">
        <v>0</v>
      </c>
      <c r="AA1099" s="9">
        <v>0</v>
      </c>
      <c r="AB1099" s="9">
        <v>0</v>
      </c>
      <c r="AC1099" s="9">
        <v>0</v>
      </c>
      <c r="AD1099" s="9">
        <v>0</v>
      </c>
      <c r="AE1099" s="9">
        <v>0</v>
      </c>
      <c r="AF1099" s="9">
        <v>0</v>
      </c>
      <c r="AG1099" s="9">
        <v>0</v>
      </c>
      <c r="AH1099" s="9">
        <v>0</v>
      </c>
      <c r="AI1099" s="9">
        <v>0</v>
      </c>
    </row>
    <row r="1100" spans="1:35" ht="19" customHeight="1" x14ac:dyDescent="0.15">
      <c r="A1100" s="7" t="s">
        <v>1629</v>
      </c>
      <c r="B1100" s="9">
        <v>0</v>
      </c>
      <c r="C1100" s="9">
        <v>0</v>
      </c>
      <c r="D1100" s="9">
        <v>0</v>
      </c>
      <c r="E1100" s="8">
        <v>0</v>
      </c>
      <c r="F1100" s="9">
        <v>0</v>
      </c>
      <c r="G1100" s="9">
        <v>0</v>
      </c>
      <c r="H1100" s="9">
        <v>0</v>
      </c>
      <c r="I1100" s="9">
        <v>0</v>
      </c>
      <c r="J1100" s="9">
        <v>0</v>
      </c>
      <c r="K1100" s="9">
        <v>0</v>
      </c>
      <c r="L1100" s="9">
        <v>0</v>
      </c>
      <c r="M1100" s="9">
        <v>2.9555969238265298</v>
      </c>
      <c r="N1100" s="9">
        <v>0</v>
      </c>
      <c r="O1100" s="9">
        <v>60.112911070298402</v>
      </c>
      <c r="P1100" s="9">
        <v>0</v>
      </c>
      <c r="Q1100" s="9">
        <v>135.617366606903</v>
      </c>
      <c r="R1100" s="9">
        <v>87.398345936785006</v>
      </c>
      <c r="S1100" s="9">
        <v>70.852311306501306</v>
      </c>
      <c r="T1100" s="9">
        <v>0</v>
      </c>
      <c r="U1100" s="9">
        <v>0</v>
      </c>
      <c r="V1100" s="9">
        <v>0</v>
      </c>
      <c r="W1100" s="9">
        <v>58.255763517225397</v>
      </c>
      <c r="X1100" s="9">
        <v>159.22665162040499</v>
      </c>
      <c r="Y1100" s="9">
        <v>0</v>
      </c>
      <c r="Z1100" s="9">
        <v>0</v>
      </c>
      <c r="AA1100" s="9">
        <v>43.329354514633401</v>
      </c>
      <c r="AB1100" s="9">
        <v>0</v>
      </c>
      <c r="AC1100" s="9">
        <v>72.276104301580503</v>
      </c>
      <c r="AD1100" s="9">
        <v>80.584106445340197</v>
      </c>
      <c r="AE1100" s="9">
        <v>0</v>
      </c>
      <c r="AF1100" s="9">
        <v>0</v>
      </c>
      <c r="AG1100" s="9">
        <v>100.752499029015</v>
      </c>
      <c r="AH1100" s="9">
        <v>0</v>
      </c>
      <c r="AI1100" s="9">
        <v>0</v>
      </c>
    </row>
    <row r="1101" spans="1:35" ht="19" customHeight="1" x14ac:dyDescent="0.15">
      <c r="A1101" s="7" t="s">
        <v>1630</v>
      </c>
      <c r="B1101" s="9">
        <v>0</v>
      </c>
      <c r="C1101" s="9">
        <v>0</v>
      </c>
      <c r="D1101" s="9">
        <v>0</v>
      </c>
      <c r="E1101" s="8">
        <v>0</v>
      </c>
      <c r="F1101" s="9">
        <v>0</v>
      </c>
      <c r="G1101" s="9">
        <v>0</v>
      </c>
      <c r="H1101" s="9">
        <v>0</v>
      </c>
      <c r="I1101" s="9">
        <v>0</v>
      </c>
      <c r="J1101" s="9">
        <v>0</v>
      </c>
      <c r="K1101" s="9">
        <v>0</v>
      </c>
      <c r="L1101" s="9">
        <v>8.4456024169933208</v>
      </c>
      <c r="M1101" s="9">
        <v>15.7313701790879</v>
      </c>
      <c r="N1101" s="9">
        <v>53.707763671886809</v>
      </c>
      <c r="O1101" s="9">
        <v>0</v>
      </c>
      <c r="P1101" s="9">
        <v>33.376659361840503</v>
      </c>
      <c r="Q1101" s="9">
        <v>22.2485179022027</v>
      </c>
      <c r="R1101" s="9">
        <v>13.067718148234199</v>
      </c>
      <c r="S1101" s="9">
        <v>26.395461916913099</v>
      </c>
      <c r="T1101" s="9">
        <v>14.586547851564998</v>
      </c>
      <c r="U1101" s="9">
        <v>59.291412353522198</v>
      </c>
      <c r="V1101" s="9">
        <v>37.6422424316453</v>
      </c>
      <c r="W1101" s="9">
        <v>10.107589721678</v>
      </c>
      <c r="X1101" s="9">
        <v>0</v>
      </c>
      <c r="Y1101" s="9">
        <v>4.4971618652316998</v>
      </c>
      <c r="Z1101" s="9">
        <v>9.9118804931650306</v>
      </c>
      <c r="AA1101" s="9">
        <v>34.925330130673402</v>
      </c>
      <c r="AB1101" s="9">
        <v>25.968848480489399</v>
      </c>
      <c r="AC1101" s="9">
        <v>25.110977172845502</v>
      </c>
      <c r="AD1101" s="9">
        <v>3.25230407715026</v>
      </c>
      <c r="AE1101" s="9">
        <v>56.010564425234897</v>
      </c>
      <c r="AF1101" s="9">
        <v>16.288763617016901</v>
      </c>
      <c r="AG1101" s="9">
        <v>33.828886549821299</v>
      </c>
      <c r="AH1101" s="9">
        <v>11.3757895418596</v>
      </c>
      <c r="AI1101" s="9">
        <v>20.8163299560597</v>
      </c>
    </row>
    <row r="1102" spans="1:35" ht="19" customHeight="1" x14ac:dyDescent="0.15">
      <c r="A1102" s="7" t="s">
        <v>1204</v>
      </c>
      <c r="B1102" s="9">
        <v>0</v>
      </c>
      <c r="C1102" s="9">
        <v>0</v>
      </c>
      <c r="D1102" s="9">
        <v>0</v>
      </c>
      <c r="E1102" s="9">
        <v>0</v>
      </c>
      <c r="F1102" s="9">
        <v>0</v>
      </c>
      <c r="G1102" s="9">
        <v>0</v>
      </c>
      <c r="H1102" s="9">
        <v>0</v>
      </c>
      <c r="I1102" s="9">
        <v>0</v>
      </c>
      <c r="J1102" s="9">
        <v>0</v>
      </c>
      <c r="K1102" s="9">
        <v>0</v>
      </c>
      <c r="L1102" s="9">
        <v>0</v>
      </c>
      <c r="M1102" s="9">
        <v>0</v>
      </c>
      <c r="N1102" s="9">
        <v>0</v>
      </c>
      <c r="O1102" s="9">
        <v>0</v>
      </c>
      <c r="P1102" s="9">
        <v>0</v>
      </c>
      <c r="Q1102" s="9">
        <v>0</v>
      </c>
      <c r="R1102" s="9">
        <v>0</v>
      </c>
      <c r="S1102" s="9">
        <v>0</v>
      </c>
      <c r="T1102" s="9">
        <v>0</v>
      </c>
      <c r="U1102" s="9">
        <v>0</v>
      </c>
      <c r="V1102" s="9">
        <v>0</v>
      </c>
      <c r="W1102" s="9">
        <v>0</v>
      </c>
      <c r="X1102" s="9">
        <v>0</v>
      </c>
      <c r="Y1102" s="9">
        <v>0</v>
      </c>
      <c r="Z1102" s="9">
        <v>0</v>
      </c>
      <c r="AA1102" s="9">
        <v>0</v>
      </c>
      <c r="AB1102" s="9">
        <v>0</v>
      </c>
      <c r="AC1102" s="9">
        <v>0</v>
      </c>
      <c r="AD1102" s="9">
        <v>0</v>
      </c>
      <c r="AE1102" s="9">
        <v>0</v>
      </c>
      <c r="AF1102" s="9">
        <v>0</v>
      </c>
      <c r="AG1102" s="9">
        <v>0</v>
      </c>
      <c r="AH1102" s="9">
        <v>0</v>
      </c>
      <c r="AI1102" s="9">
        <v>0</v>
      </c>
    </row>
    <row r="1103" spans="1:35" ht="19" customHeight="1" x14ac:dyDescent="0.15">
      <c r="A1103" s="7" t="s">
        <v>499</v>
      </c>
      <c r="B1103" s="9">
        <v>689.24210687721995</v>
      </c>
      <c r="C1103" s="9">
        <v>696.09914068198395</v>
      </c>
      <c r="D1103" s="9">
        <v>680.24318262339204</v>
      </c>
      <c r="E1103" s="8">
        <v>0</v>
      </c>
      <c r="F1103" s="9">
        <v>0</v>
      </c>
      <c r="G1103" s="9">
        <v>0</v>
      </c>
      <c r="H1103" s="9">
        <v>0</v>
      </c>
      <c r="I1103" s="9">
        <v>0</v>
      </c>
      <c r="J1103" s="9">
        <v>0</v>
      </c>
      <c r="K1103" s="9">
        <v>0</v>
      </c>
      <c r="L1103" s="9">
        <v>0</v>
      </c>
      <c r="M1103" s="9">
        <v>0</v>
      </c>
      <c r="N1103" s="9">
        <v>0</v>
      </c>
      <c r="O1103" s="9">
        <v>0</v>
      </c>
      <c r="P1103" s="9">
        <v>0</v>
      </c>
      <c r="Q1103" s="9">
        <v>0</v>
      </c>
      <c r="R1103" s="9">
        <v>0</v>
      </c>
      <c r="S1103" s="9">
        <v>0</v>
      </c>
      <c r="T1103" s="9">
        <v>0</v>
      </c>
      <c r="U1103" s="9">
        <v>0</v>
      </c>
      <c r="V1103" s="9">
        <v>0</v>
      </c>
      <c r="W1103" s="9">
        <v>0</v>
      </c>
      <c r="X1103" s="9">
        <v>0</v>
      </c>
      <c r="Y1103" s="9">
        <v>0</v>
      </c>
      <c r="Z1103" s="9">
        <v>0</v>
      </c>
      <c r="AA1103" s="9">
        <v>0</v>
      </c>
      <c r="AB1103" s="9">
        <v>0</v>
      </c>
      <c r="AC1103" s="9">
        <v>0</v>
      </c>
      <c r="AD1103" s="9">
        <v>0</v>
      </c>
      <c r="AE1103" s="9">
        <v>0</v>
      </c>
      <c r="AF1103" s="9">
        <v>0</v>
      </c>
      <c r="AG1103" s="9">
        <v>0</v>
      </c>
      <c r="AH1103" s="9">
        <v>0</v>
      </c>
      <c r="AI1103" s="9">
        <v>0</v>
      </c>
    </row>
    <row r="1104" spans="1:35" ht="19" customHeight="1" x14ac:dyDescent="0.15">
      <c r="A1104" s="7" t="s">
        <v>1205</v>
      </c>
      <c r="B1104" s="9">
        <v>0</v>
      </c>
      <c r="C1104" s="9">
        <v>0</v>
      </c>
      <c r="D1104" s="9">
        <v>0</v>
      </c>
      <c r="E1104" s="9">
        <v>0</v>
      </c>
      <c r="F1104" s="9">
        <v>0</v>
      </c>
      <c r="G1104" s="9">
        <v>0</v>
      </c>
      <c r="H1104" s="9">
        <v>0</v>
      </c>
      <c r="I1104" s="9">
        <v>0</v>
      </c>
      <c r="J1104" s="9">
        <v>0</v>
      </c>
      <c r="K1104" s="9">
        <v>161.0030137</v>
      </c>
      <c r="L1104" s="9">
        <v>0</v>
      </c>
      <c r="M1104" s="9">
        <v>0</v>
      </c>
      <c r="N1104" s="9">
        <v>0</v>
      </c>
      <c r="O1104" s="9">
        <v>0</v>
      </c>
      <c r="P1104" s="9">
        <v>0</v>
      </c>
      <c r="Q1104" s="9">
        <v>0</v>
      </c>
      <c r="R1104" s="9">
        <v>0</v>
      </c>
      <c r="S1104" s="9">
        <v>0</v>
      </c>
      <c r="T1104" s="9">
        <v>0</v>
      </c>
      <c r="U1104" s="9">
        <v>0</v>
      </c>
      <c r="V1104" s="9">
        <v>0</v>
      </c>
      <c r="W1104" s="9">
        <v>0</v>
      </c>
      <c r="X1104" s="9">
        <v>0</v>
      </c>
      <c r="Y1104" s="9">
        <v>0</v>
      </c>
      <c r="Z1104" s="9">
        <v>0</v>
      </c>
      <c r="AA1104" s="9">
        <v>0</v>
      </c>
      <c r="AB1104" s="9">
        <v>0</v>
      </c>
      <c r="AC1104" s="9">
        <v>0</v>
      </c>
      <c r="AD1104" s="9">
        <v>0</v>
      </c>
      <c r="AE1104" s="9">
        <v>0</v>
      </c>
      <c r="AF1104" s="9">
        <v>0</v>
      </c>
      <c r="AG1104" s="9">
        <v>0</v>
      </c>
      <c r="AH1104" s="9">
        <v>0</v>
      </c>
      <c r="AI1104" s="9">
        <v>0</v>
      </c>
    </row>
    <row r="1105" spans="1:35" ht="19" customHeight="1" x14ac:dyDescent="0.15">
      <c r="A1105" s="7" t="s">
        <v>500</v>
      </c>
      <c r="B1105" s="9">
        <v>60.516144724155197</v>
      </c>
      <c r="C1105" s="9">
        <v>59.9615907452229</v>
      </c>
      <c r="D1105" s="9">
        <v>92.7266176558376</v>
      </c>
      <c r="E1105" s="8">
        <v>16.0485756162272</v>
      </c>
      <c r="F1105" s="9">
        <v>0</v>
      </c>
      <c r="G1105" s="9">
        <v>17.866424083706001</v>
      </c>
      <c r="H1105" s="9">
        <v>82.518556084032397</v>
      </c>
      <c r="I1105" s="9">
        <v>74.331188562330198</v>
      </c>
      <c r="J1105" s="9">
        <v>76.483096143958704</v>
      </c>
      <c r="K1105" s="9">
        <v>0</v>
      </c>
      <c r="L1105" s="9">
        <v>0</v>
      </c>
      <c r="M1105" s="9">
        <v>0</v>
      </c>
      <c r="N1105" s="9">
        <v>0</v>
      </c>
      <c r="O1105" s="9">
        <v>0</v>
      </c>
      <c r="P1105" s="9">
        <v>0</v>
      </c>
      <c r="Q1105" s="9">
        <v>0</v>
      </c>
      <c r="R1105" s="9">
        <v>0</v>
      </c>
      <c r="S1105" s="9">
        <v>0</v>
      </c>
      <c r="T1105" s="9">
        <v>0</v>
      </c>
      <c r="U1105" s="9">
        <v>0</v>
      </c>
      <c r="V1105" s="9">
        <v>0</v>
      </c>
      <c r="W1105" s="9">
        <v>0</v>
      </c>
      <c r="X1105" s="9">
        <v>0</v>
      </c>
      <c r="Y1105" s="9">
        <v>0</v>
      </c>
      <c r="Z1105" s="9">
        <v>0</v>
      </c>
      <c r="AA1105" s="9">
        <v>0</v>
      </c>
      <c r="AB1105" s="9">
        <v>0</v>
      </c>
      <c r="AC1105" s="9">
        <v>0</v>
      </c>
      <c r="AD1105" s="9">
        <v>0</v>
      </c>
      <c r="AE1105" s="9">
        <v>0</v>
      </c>
      <c r="AF1105" s="9">
        <v>0</v>
      </c>
      <c r="AG1105" s="9">
        <v>0</v>
      </c>
      <c r="AH1105" s="9">
        <v>0</v>
      </c>
      <c r="AI1105" s="9">
        <v>0</v>
      </c>
    </row>
    <row r="1106" spans="1:35" ht="19" customHeight="1" x14ac:dyDescent="0.15">
      <c r="A1106" s="7" t="s">
        <v>501</v>
      </c>
      <c r="B1106" s="9">
        <v>7086.0500606195001</v>
      </c>
      <c r="C1106" s="9">
        <v>8035.9915937508604</v>
      </c>
      <c r="D1106" s="9">
        <v>7623.0843154550003</v>
      </c>
      <c r="E1106" s="8">
        <v>7221.7224327681797</v>
      </c>
      <c r="F1106" s="9">
        <v>7255.7724812180204</v>
      </c>
      <c r="G1106" s="9">
        <v>7551.0599654244897</v>
      </c>
      <c r="H1106" s="9">
        <v>7364.1437989709002</v>
      </c>
      <c r="I1106" s="9">
        <v>7125.2133471920097</v>
      </c>
      <c r="J1106" s="9">
        <v>37647.330513519199</v>
      </c>
      <c r="K1106" s="9">
        <v>7626.6889660000006</v>
      </c>
      <c r="L1106" s="9">
        <v>0</v>
      </c>
      <c r="M1106" s="9">
        <v>0</v>
      </c>
      <c r="N1106" s="9">
        <v>0</v>
      </c>
      <c r="O1106" s="9">
        <v>0</v>
      </c>
      <c r="P1106" s="9">
        <v>0</v>
      </c>
      <c r="Q1106" s="9">
        <v>0</v>
      </c>
      <c r="R1106" s="9">
        <v>0</v>
      </c>
      <c r="S1106" s="9">
        <v>0</v>
      </c>
      <c r="T1106" s="9">
        <v>0</v>
      </c>
      <c r="U1106" s="9">
        <v>0</v>
      </c>
      <c r="V1106" s="9">
        <v>0</v>
      </c>
      <c r="W1106" s="9">
        <v>0</v>
      </c>
      <c r="X1106" s="9">
        <v>0</v>
      </c>
      <c r="Y1106" s="9">
        <v>0</v>
      </c>
      <c r="Z1106" s="9">
        <v>0</v>
      </c>
      <c r="AA1106" s="9">
        <v>0</v>
      </c>
      <c r="AB1106" s="9">
        <v>0</v>
      </c>
      <c r="AC1106" s="9">
        <v>0</v>
      </c>
      <c r="AD1106" s="9">
        <v>0</v>
      </c>
      <c r="AE1106" s="9">
        <v>0</v>
      </c>
      <c r="AF1106" s="9">
        <v>0</v>
      </c>
      <c r="AG1106" s="9">
        <v>0</v>
      </c>
      <c r="AH1106" s="9">
        <v>0</v>
      </c>
      <c r="AI1106" s="9">
        <v>0</v>
      </c>
    </row>
    <row r="1107" spans="1:35" ht="19" customHeight="1" x14ac:dyDescent="0.15">
      <c r="A1107" s="7" t="s">
        <v>1206</v>
      </c>
      <c r="B1107" s="9">
        <v>0</v>
      </c>
      <c r="C1107" s="9">
        <v>0</v>
      </c>
      <c r="D1107" s="9">
        <v>0</v>
      </c>
      <c r="E1107" s="9">
        <v>0</v>
      </c>
      <c r="F1107" s="9">
        <v>0</v>
      </c>
      <c r="G1107" s="9">
        <v>0</v>
      </c>
      <c r="H1107" s="9">
        <v>0</v>
      </c>
      <c r="I1107" s="9">
        <v>0</v>
      </c>
      <c r="J1107" s="9">
        <v>0</v>
      </c>
      <c r="K1107" s="9">
        <v>680.3412581</v>
      </c>
      <c r="L1107" s="9">
        <v>0</v>
      </c>
      <c r="M1107" s="9">
        <v>0</v>
      </c>
      <c r="N1107" s="9">
        <v>0</v>
      </c>
      <c r="O1107" s="9">
        <v>0</v>
      </c>
      <c r="P1107" s="9">
        <v>0</v>
      </c>
      <c r="Q1107" s="9">
        <v>0</v>
      </c>
      <c r="R1107" s="9">
        <v>0</v>
      </c>
      <c r="S1107" s="9">
        <v>0</v>
      </c>
      <c r="T1107" s="9">
        <v>0</v>
      </c>
      <c r="U1107" s="9">
        <v>0</v>
      </c>
      <c r="V1107" s="9">
        <v>0</v>
      </c>
      <c r="W1107" s="9">
        <v>0</v>
      </c>
      <c r="X1107" s="9">
        <v>0</v>
      </c>
      <c r="Y1107" s="9">
        <v>0</v>
      </c>
      <c r="Z1107" s="9">
        <v>0</v>
      </c>
      <c r="AA1107" s="9">
        <v>0</v>
      </c>
      <c r="AB1107" s="9">
        <v>0</v>
      </c>
      <c r="AC1107" s="9">
        <v>0</v>
      </c>
      <c r="AD1107" s="9">
        <v>0</v>
      </c>
      <c r="AE1107" s="9">
        <v>0</v>
      </c>
      <c r="AF1107" s="9">
        <v>0</v>
      </c>
      <c r="AG1107" s="9">
        <v>0</v>
      </c>
      <c r="AH1107" s="9">
        <v>0</v>
      </c>
      <c r="AI1107" s="9">
        <v>0</v>
      </c>
    </row>
    <row r="1108" spans="1:35" ht="19" customHeight="1" x14ac:dyDescent="0.15">
      <c r="A1108" s="7" t="s">
        <v>502</v>
      </c>
      <c r="B1108" s="9">
        <v>501.30574033181199</v>
      </c>
      <c r="C1108" s="9">
        <v>483.31608188157702</v>
      </c>
      <c r="D1108" s="9">
        <v>547.01386087748301</v>
      </c>
      <c r="E1108" s="8">
        <v>499.80359575462398</v>
      </c>
      <c r="F1108" s="9">
        <v>526.57117783412002</v>
      </c>
      <c r="G1108" s="9">
        <v>535.95729963450697</v>
      </c>
      <c r="H1108" s="9">
        <v>572.64883563001797</v>
      </c>
      <c r="I1108" s="9">
        <v>516.95732693147602</v>
      </c>
      <c r="J1108" s="9">
        <v>454.82769880626398</v>
      </c>
      <c r="K1108" s="9">
        <v>0</v>
      </c>
      <c r="L1108" s="9">
        <v>0</v>
      </c>
      <c r="M1108" s="9">
        <v>0</v>
      </c>
      <c r="N1108" s="9">
        <v>0</v>
      </c>
      <c r="O1108" s="9">
        <v>0</v>
      </c>
      <c r="P1108" s="9">
        <v>0</v>
      </c>
      <c r="Q1108" s="9">
        <v>0</v>
      </c>
      <c r="R1108" s="9">
        <v>0</v>
      </c>
      <c r="S1108" s="9">
        <v>0</v>
      </c>
      <c r="T1108" s="9">
        <v>0</v>
      </c>
      <c r="U1108" s="9">
        <v>0</v>
      </c>
      <c r="V1108" s="9">
        <v>0</v>
      </c>
      <c r="W1108" s="9">
        <v>0</v>
      </c>
      <c r="X1108" s="9">
        <v>0</v>
      </c>
      <c r="Y1108" s="9">
        <v>0</v>
      </c>
      <c r="Z1108" s="9">
        <v>0</v>
      </c>
      <c r="AA1108" s="9">
        <v>0</v>
      </c>
      <c r="AB1108" s="9">
        <v>0</v>
      </c>
      <c r="AC1108" s="9">
        <v>0</v>
      </c>
      <c r="AD1108" s="9">
        <v>0</v>
      </c>
      <c r="AE1108" s="9">
        <v>0</v>
      </c>
      <c r="AF1108" s="9">
        <v>0</v>
      </c>
      <c r="AG1108" s="9">
        <v>0</v>
      </c>
      <c r="AH1108" s="9">
        <v>0</v>
      </c>
      <c r="AI1108" s="9">
        <v>0</v>
      </c>
    </row>
    <row r="1109" spans="1:35" ht="19" customHeight="1" x14ac:dyDescent="0.15">
      <c r="A1109" s="7" t="s">
        <v>1207</v>
      </c>
      <c r="B1109" s="9">
        <v>0</v>
      </c>
      <c r="C1109" s="9">
        <v>0</v>
      </c>
      <c r="D1109" s="9">
        <v>0</v>
      </c>
      <c r="E1109" s="9">
        <v>0</v>
      </c>
      <c r="F1109" s="9">
        <v>0</v>
      </c>
      <c r="G1109" s="9">
        <v>0</v>
      </c>
      <c r="H1109" s="9">
        <v>0</v>
      </c>
      <c r="I1109" s="9">
        <v>0</v>
      </c>
      <c r="J1109" s="9">
        <v>0</v>
      </c>
      <c r="K1109" s="9">
        <v>5.4646457880000003</v>
      </c>
      <c r="L1109" s="9">
        <v>0</v>
      </c>
      <c r="M1109" s="9">
        <v>0</v>
      </c>
      <c r="N1109" s="9">
        <v>0</v>
      </c>
      <c r="O1109" s="9">
        <v>0</v>
      </c>
      <c r="P1109" s="9">
        <v>0</v>
      </c>
      <c r="Q1109" s="9">
        <v>0</v>
      </c>
      <c r="R1109" s="9">
        <v>0</v>
      </c>
      <c r="S1109" s="9">
        <v>0</v>
      </c>
      <c r="T1109" s="9">
        <v>0</v>
      </c>
      <c r="U1109" s="9">
        <v>0</v>
      </c>
      <c r="V1109" s="9">
        <v>0</v>
      </c>
      <c r="W1109" s="9">
        <v>0</v>
      </c>
      <c r="X1109" s="9">
        <v>0</v>
      </c>
      <c r="Y1109" s="9">
        <v>0</v>
      </c>
      <c r="Z1109" s="9">
        <v>0</v>
      </c>
      <c r="AA1109" s="9">
        <v>0</v>
      </c>
      <c r="AB1109" s="9">
        <v>0</v>
      </c>
      <c r="AC1109" s="9">
        <v>0</v>
      </c>
      <c r="AD1109" s="9">
        <v>0</v>
      </c>
      <c r="AE1109" s="9">
        <v>0</v>
      </c>
      <c r="AF1109" s="9">
        <v>0</v>
      </c>
      <c r="AG1109" s="9">
        <v>0</v>
      </c>
      <c r="AH1109" s="9">
        <v>0</v>
      </c>
      <c r="AI1109" s="9">
        <v>0</v>
      </c>
    </row>
    <row r="1110" spans="1:35" ht="19" customHeight="1" x14ac:dyDescent="0.15">
      <c r="A1110" s="7" t="s">
        <v>503</v>
      </c>
      <c r="B1110" s="9">
        <v>0</v>
      </c>
      <c r="C1110" s="9">
        <v>0</v>
      </c>
      <c r="D1110" s="9">
        <v>0</v>
      </c>
      <c r="E1110" s="8">
        <v>0</v>
      </c>
      <c r="F1110" s="9">
        <v>0</v>
      </c>
      <c r="G1110" s="9">
        <v>0</v>
      </c>
      <c r="H1110" s="9">
        <v>0</v>
      </c>
      <c r="I1110" s="9">
        <v>0</v>
      </c>
      <c r="J1110" s="9">
        <v>197.40711677729999</v>
      </c>
      <c r="K1110" s="9">
        <v>0</v>
      </c>
      <c r="L1110" s="9">
        <v>0</v>
      </c>
      <c r="M1110" s="9">
        <v>0</v>
      </c>
      <c r="N1110" s="9">
        <v>0</v>
      </c>
      <c r="O1110" s="9">
        <v>0</v>
      </c>
      <c r="P1110" s="9">
        <v>0</v>
      </c>
      <c r="Q1110" s="9">
        <v>0</v>
      </c>
      <c r="R1110" s="9">
        <v>0</v>
      </c>
      <c r="S1110" s="9">
        <v>0</v>
      </c>
      <c r="T1110" s="9">
        <v>0</v>
      </c>
      <c r="U1110" s="9">
        <v>0</v>
      </c>
      <c r="V1110" s="9">
        <v>0</v>
      </c>
      <c r="W1110" s="9">
        <v>0</v>
      </c>
      <c r="X1110" s="9">
        <v>0</v>
      </c>
      <c r="Y1110" s="9">
        <v>0</v>
      </c>
      <c r="Z1110" s="9">
        <v>0</v>
      </c>
      <c r="AA1110" s="9">
        <v>0</v>
      </c>
      <c r="AB1110" s="9">
        <v>0</v>
      </c>
      <c r="AC1110" s="9">
        <v>0</v>
      </c>
      <c r="AD1110" s="9">
        <v>0</v>
      </c>
      <c r="AE1110" s="9">
        <v>0</v>
      </c>
      <c r="AF1110" s="9">
        <v>0</v>
      </c>
      <c r="AG1110" s="9">
        <v>0</v>
      </c>
      <c r="AH1110" s="9">
        <v>0</v>
      </c>
      <c r="AI1110" s="9">
        <v>0</v>
      </c>
    </row>
    <row r="1111" spans="1:35" ht="19" customHeight="1" x14ac:dyDescent="0.15">
      <c r="A1111" s="7" t="s">
        <v>504</v>
      </c>
      <c r="B1111" s="9">
        <v>100.07149648895501</v>
      </c>
      <c r="C1111" s="9">
        <v>97.765969271805602</v>
      </c>
      <c r="D1111" s="9">
        <v>156.394019210609</v>
      </c>
      <c r="E1111" s="8">
        <v>63.674336187551603</v>
      </c>
      <c r="F1111" s="9">
        <v>20.386371937399201</v>
      </c>
      <c r="G1111" s="9">
        <v>192.20822186578701</v>
      </c>
      <c r="H1111" s="9">
        <v>66.459169270460194</v>
      </c>
      <c r="I1111" s="9">
        <v>50.208242196003297</v>
      </c>
      <c r="J1111" s="9">
        <v>5111.9829434257799</v>
      </c>
      <c r="K1111" s="9">
        <v>0</v>
      </c>
      <c r="L1111" s="9">
        <v>0</v>
      </c>
      <c r="M1111" s="9">
        <v>0</v>
      </c>
      <c r="N1111" s="9">
        <v>0</v>
      </c>
      <c r="O1111" s="9">
        <v>0</v>
      </c>
      <c r="P1111" s="9">
        <v>0</v>
      </c>
      <c r="Q1111" s="9">
        <v>0</v>
      </c>
      <c r="R1111" s="9">
        <v>0</v>
      </c>
      <c r="S1111" s="9">
        <v>0</v>
      </c>
      <c r="T1111" s="9">
        <v>0</v>
      </c>
      <c r="U1111" s="9">
        <v>0</v>
      </c>
      <c r="V1111" s="9">
        <v>0</v>
      </c>
      <c r="W1111" s="9">
        <v>0</v>
      </c>
      <c r="X1111" s="9">
        <v>0</v>
      </c>
      <c r="Y1111" s="9">
        <v>0</v>
      </c>
      <c r="Z1111" s="9">
        <v>0</v>
      </c>
      <c r="AA1111" s="9">
        <v>0</v>
      </c>
      <c r="AB1111" s="9">
        <v>0</v>
      </c>
      <c r="AC1111" s="9">
        <v>0</v>
      </c>
      <c r="AD1111" s="9">
        <v>0</v>
      </c>
      <c r="AE1111" s="9">
        <v>0</v>
      </c>
      <c r="AF1111" s="9">
        <v>0</v>
      </c>
      <c r="AG1111" s="9">
        <v>0</v>
      </c>
      <c r="AH1111" s="9">
        <v>0</v>
      </c>
      <c r="AI1111" s="9">
        <v>0</v>
      </c>
    </row>
    <row r="1112" spans="1:35" ht="19" customHeight="1" x14ac:dyDescent="0.15">
      <c r="A1112" s="7" t="s">
        <v>1208</v>
      </c>
      <c r="B1112" s="9">
        <v>0</v>
      </c>
      <c r="C1112" s="9">
        <v>0</v>
      </c>
      <c r="D1112" s="9">
        <v>0</v>
      </c>
      <c r="E1112" s="8">
        <v>0</v>
      </c>
      <c r="F1112" s="9">
        <v>0</v>
      </c>
      <c r="G1112" s="9">
        <v>0</v>
      </c>
      <c r="H1112" s="9">
        <v>0</v>
      </c>
      <c r="I1112" s="9">
        <v>0</v>
      </c>
      <c r="J1112" s="9">
        <v>0</v>
      </c>
      <c r="K1112" s="9">
        <v>30.3806719781808</v>
      </c>
      <c r="L1112" s="9">
        <v>195.19373337648901</v>
      </c>
      <c r="M1112" s="9">
        <v>84.710739135751595</v>
      </c>
      <c r="N1112" s="9">
        <v>139.19228132389699</v>
      </c>
      <c r="O1112" s="9">
        <v>68.295574220385305</v>
      </c>
      <c r="P1112" s="9">
        <v>91.583344929613602</v>
      </c>
      <c r="Q1112" s="9">
        <v>31.885771694977901</v>
      </c>
      <c r="R1112" s="9">
        <v>21.404718420455801</v>
      </c>
      <c r="S1112" s="9">
        <v>14.8581541180658</v>
      </c>
      <c r="T1112" s="9">
        <v>103.201644897476</v>
      </c>
      <c r="U1112" s="9">
        <v>72.055651851137398</v>
      </c>
      <c r="V1112" s="9">
        <v>60.909762387952703</v>
      </c>
      <c r="W1112" s="9">
        <v>22.401122646034999</v>
      </c>
      <c r="X1112" s="9">
        <v>0</v>
      </c>
      <c r="Y1112" s="9">
        <v>77.549634675204004</v>
      </c>
      <c r="Z1112" s="9">
        <v>95.0036055152963</v>
      </c>
      <c r="AA1112" s="9">
        <v>7.9672129813839296</v>
      </c>
      <c r="AB1112" s="9">
        <v>91.904189705863601</v>
      </c>
      <c r="AC1112" s="9">
        <v>45.3502233609968</v>
      </c>
      <c r="AD1112" s="9">
        <v>46.5547675419215</v>
      </c>
      <c r="AE1112" s="9">
        <v>38.223166698433403</v>
      </c>
      <c r="AF1112" s="9">
        <v>104.92350231177498</v>
      </c>
      <c r="AG1112" s="9">
        <v>23.110160854225001</v>
      </c>
      <c r="AH1112" s="9">
        <v>40.007651203088599</v>
      </c>
      <c r="AI1112" s="9">
        <v>15.514465332036799</v>
      </c>
    </row>
    <row r="1113" spans="1:35" ht="19" customHeight="1" x14ac:dyDescent="0.15">
      <c r="A1113" s="7" t="s">
        <v>1209</v>
      </c>
      <c r="B1113" s="9">
        <v>0</v>
      </c>
      <c r="C1113" s="9">
        <v>0</v>
      </c>
      <c r="D1113" s="9">
        <v>0</v>
      </c>
      <c r="E1113" s="9">
        <v>0</v>
      </c>
      <c r="F1113" s="9">
        <v>0</v>
      </c>
      <c r="G1113" s="9">
        <v>0</v>
      </c>
      <c r="H1113" s="9">
        <v>0</v>
      </c>
      <c r="I1113" s="9">
        <v>0</v>
      </c>
      <c r="J1113" s="9">
        <v>0</v>
      </c>
      <c r="K1113" s="9">
        <v>1.0311137939999999</v>
      </c>
      <c r="L1113" s="9">
        <v>0</v>
      </c>
      <c r="M1113" s="9">
        <v>0</v>
      </c>
      <c r="N1113" s="9">
        <v>0</v>
      </c>
      <c r="O1113" s="9">
        <v>0</v>
      </c>
      <c r="P1113" s="9">
        <v>0</v>
      </c>
      <c r="Q1113" s="9">
        <v>0</v>
      </c>
      <c r="R1113" s="9">
        <v>0</v>
      </c>
      <c r="S1113" s="9">
        <v>0</v>
      </c>
      <c r="T1113" s="9">
        <v>0</v>
      </c>
      <c r="U1113" s="9">
        <v>0</v>
      </c>
      <c r="V1113" s="9">
        <v>0</v>
      </c>
      <c r="W1113" s="9">
        <v>0</v>
      </c>
      <c r="X1113" s="9">
        <v>0</v>
      </c>
      <c r="Y1113" s="9">
        <v>0</v>
      </c>
      <c r="Z1113" s="9">
        <v>0</v>
      </c>
      <c r="AA1113" s="9">
        <v>0</v>
      </c>
      <c r="AB1113" s="9">
        <v>0</v>
      </c>
      <c r="AC1113" s="9">
        <v>0</v>
      </c>
      <c r="AD1113" s="9">
        <v>0</v>
      </c>
      <c r="AE1113" s="9">
        <v>0</v>
      </c>
      <c r="AF1113" s="9">
        <v>0</v>
      </c>
      <c r="AG1113" s="9">
        <v>0</v>
      </c>
      <c r="AH1113" s="9">
        <v>0</v>
      </c>
      <c r="AI1113" s="9">
        <v>0</v>
      </c>
    </row>
    <row r="1114" spans="1:35" ht="19" customHeight="1" x14ac:dyDescent="0.15">
      <c r="A1114" s="7" t="s">
        <v>1210</v>
      </c>
      <c r="B1114" s="9">
        <v>0</v>
      </c>
      <c r="C1114" s="9">
        <v>0</v>
      </c>
      <c r="D1114" s="9">
        <v>0</v>
      </c>
      <c r="E1114" s="9">
        <v>0</v>
      </c>
      <c r="F1114" s="9">
        <v>0</v>
      </c>
      <c r="G1114" s="9">
        <v>0</v>
      </c>
      <c r="H1114" s="9">
        <v>0</v>
      </c>
      <c r="I1114" s="9">
        <v>0</v>
      </c>
      <c r="J1114" s="9">
        <v>0</v>
      </c>
      <c r="K1114" s="9">
        <v>50.6879732608705</v>
      </c>
      <c r="L1114" s="9">
        <v>0</v>
      </c>
      <c r="M1114" s="9">
        <v>0</v>
      </c>
      <c r="N1114" s="9">
        <v>0</v>
      </c>
      <c r="O1114" s="9">
        <v>0</v>
      </c>
      <c r="P1114" s="9">
        <v>0</v>
      </c>
      <c r="Q1114" s="9">
        <v>0</v>
      </c>
      <c r="R1114" s="9">
        <v>0</v>
      </c>
      <c r="S1114" s="9">
        <v>0</v>
      </c>
      <c r="T1114" s="9">
        <v>0</v>
      </c>
      <c r="U1114" s="9">
        <v>0</v>
      </c>
      <c r="V1114" s="9">
        <v>0</v>
      </c>
      <c r="W1114" s="9">
        <v>0</v>
      </c>
      <c r="X1114" s="9">
        <v>0</v>
      </c>
      <c r="Y1114" s="9">
        <v>0</v>
      </c>
      <c r="Z1114" s="9">
        <v>0</v>
      </c>
      <c r="AA1114" s="9">
        <v>0</v>
      </c>
      <c r="AB1114" s="9">
        <v>0</v>
      </c>
      <c r="AC1114" s="9">
        <v>0</v>
      </c>
      <c r="AD1114" s="9">
        <v>0</v>
      </c>
      <c r="AE1114" s="9">
        <v>0</v>
      </c>
      <c r="AF1114" s="9">
        <v>0</v>
      </c>
      <c r="AG1114" s="9">
        <v>0</v>
      </c>
      <c r="AH1114" s="9">
        <v>0</v>
      </c>
      <c r="AI1114" s="9">
        <v>0</v>
      </c>
    </row>
    <row r="1115" spans="1:35" ht="19" customHeight="1" x14ac:dyDescent="0.15">
      <c r="A1115" s="7" t="s">
        <v>505</v>
      </c>
      <c r="B1115" s="9">
        <v>198.752077670891</v>
      </c>
      <c r="C1115" s="9">
        <v>193.25408565997799</v>
      </c>
      <c r="D1115" s="9">
        <v>201.61915643912801</v>
      </c>
      <c r="E1115" s="8">
        <v>0</v>
      </c>
      <c r="F1115" s="9">
        <v>0</v>
      </c>
      <c r="G1115" s="9">
        <v>0</v>
      </c>
      <c r="H1115" s="9">
        <v>0</v>
      </c>
      <c r="I1115" s="9">
        <v>0</v>
      </c>
      <c r="J1115" s="9">
        <v>0</v>
      </c>
      <c r="K1115" s="9">
        <v>0</v>
      </c>
      <c r="L1115" s="9">
        <v>0</v>
      </c>
      <c r="M1115" s="9">
        <v>0</v>
      </c>
      <c r="N1115" s="9">
        <v>0</v>
      </c>
      <c r="O1115" s="9">
        <v>0</v>
      </c>
      <c r="P1115" s="9">
        <v>0</v>
      </c>
      <c r="Q1115" s="9">
        <v>0</v>
      </c>
      <c r="R1115" s="9">
        <v>0</v>
      </c>
      <c r="S1115" s="9">
        <v>0</v>
      </c>
      <c r="T1115" s="9">
        <v>0</v>
      </c>
      <c r="U1115" s="9">
        <v>0</v>
      </c>
      <c r="V1115" s="9">
        <v>0</v>
      </c>
      <c r="W1115" s="9">
        <v>0</v>
      </c>
      <c r="X1115" s="9">
        <v>0</v>
      </c>
      <c r="Y1115" s="9">
        <v>0</v>
      </c>
      <c r="Z1115" s="9">
        <v>0</v>
      </c>
      <c r="AA1115" s="9">
        <v>0</v>
      </c>
      <c r="AB1115" s="9">
        <v>0</v>
      </c>
      <c r="AC1115" s="9">
        <v>0</v>
      </c>
      <c r="AD1115" s="9">
        <v>0</v>
      </c>
      <c r="AE1115" s="9">
        <v>0</v>
      </c>
      <c r="AF1115" s="9">
        <v>0</v>
      </c>
      <c r="AG1115" s="9">
        <v>0</v>
      </c>
      <c r="AH1115" s="9">
        <v>0</v>
      </c>
      <c r="AI1115" s="9">
        <v>0</v>
      </c>
    </row>
    <row r="1116" spans="1:35" ht="19" customHeight="1" x14ac:dyDescent="0.15">
      <c r="A1116" s="7" t="s">
        <v>1631</v>
      </c>
      <c r="B1116" s="9">
        <v>0</v>
      </c>
      <c r="C1116" s="9">
        <v>0</v>
      </c>
      <c r="D1116" s="9">
        <v>0</v>
      </c>
      <c r="E1116" s="8">
        <v>0</v>
      </c>
      <c r="F1116" s="9">
        <v>0</v>
      </c>
      <c r="G1116" s="9">
        <v>0</v>
      </c>
      <c r="H1116" s="9">
        <v>0</v>
      </c>
      <c r="I1116" s="9">
        <v>0</v>
      </c>
      <c r="J1116" s="9">
        <v>0</v>
      </c>
      <c r="K1116" s="9">
        <v>0</v>
      </c>
      <c r="L1116" s="9">
        <v>7254.4982257765996</v>
      </c>
      <c r="M1116" s="9">
        <v>7741.5978958855312</v>
      </c>
      <c r="N1116" s="9">
        <v>6098.1393837884298</v>
      </c>
      <c r="O1116" s="9">
        <v>2379.4264814336798</v>
      </c>
      <c r="P1116" s="9">
        <v>6656.8213996337399</v>
      </c>
      <c r="Q1116" s="9">
        <v>6498.4594262640703</v>
      </c>
      <c r="R1116" s="9">
        <v>2232.33050425793</v>
      </c>
      <c r="S1116" s="9">
        <v>2141.2767280194198</v>
      </c>
      <c r="T1116" s="9">
        <v>5012.0007463089296</v>
      </c>
      <c r="U1116" s="9">
        <v>7827.3535151279602</v>
      </c>
      <c r="V1116" s="9">
        <v>2277.3232204250198</v>
      </c>
      <c r="W1116" s="9">
        <v>2112.5747836640098</v>
      </c>
      <c r="X1116" s="9">
        <v>9428.4446547166208</v>
      </c>
      <c r="Y1116" s="9">
        <v>6846.9746268773106</v>
      </c>
      <c r="Z1116" s="9">
        <v>1858.0209957013701</v>
      </c>
      <c r="AA1116" s="9">
        <v>2099.2954768208801</v>
      </c>
      <c r="AB1116" s="9">
        <v>5079.3179900575497</v>
      </c>
      <c r="AC1116" s="9">
        <v>7516.5644968630004</v>
      </c>
      <c r="AD1116" s="9">
        <v>1938.1893788835901</v>
      </c>
      <c r="AE1116" s="9">
        <v>1762.0899998241</v>
      </c>
      <c r="AF1116" s="9">
        <v>6757.0117210533399</v>
      </c>
      <c r="AG1116" s="9">
        <v>8029.7372379519693</v>
      </c>
      <c r="AH1116" s="9">
        <v>1894.0401380607298</v>
      </c>
      <c r="AI1116" s="9">
        <v>2167.6467288426602</v>
      </c>
    </row>
    <row r="1117" spans="1:35" ht="19" customHeight="1" x14ac:dyDescent="0.15">
      <c r="A1117" s="7" t="s">
        <v>506</v>
      </c>
      <c r="B1117" s="9">
        <v>125.68796539304699</v>
      </c>
      <c r="C1117" s="9">
        <v>119.975182533308</v>
      </c>
      <c r="D1117" s="9">
        <v>113.304732764199</v>
      </c>
      <c r="E1117" s="8">
        <v>0</v>
      </c>
      <c r="F1117" s="9">
        <v>0</v>
      </c>
      <c r="G1117" s="9">
        <v>0</v>
      </c>
      <c r="H1117" s="9">
        <v>0</v>
      </c>
      <c r="I1117" s="9">
        <v>0</v>
      </c>
      <c r="J1117" s="9">
        <v>0</v>
      </c>
      <c r="K1117" s="9">
        <v>0</v>
      </c>
      <c r="L1117" s="9">
        <v>0</v>
      </c>
      <c r="M1117" s="9">
        <v>0</v>
      </c>
      <c r="N1117" s="9">
        <v>0</v>
      </c>
      <c r="O1117" s="9">
        <v>0</v>
      </c>
      <c r="P1117" s="9">
        <v>0</v>
      </c>
      <c r="Q1117" s="9">
        <v>0</v>
      </c>
      <c r="R1117" s="9">
        <v>0</v>
      </c>
      <c r="S1117" s="9">
        <v>0</v>
      </c>
      <c r="T1117" s="9">
        <v>0</v>
      </c>
      <c r="U1117" s="9">
        <v>0</v>
      </c>
      <c r="V1117" s="9">
        <v>0</v>
      </c>
      <c r="W1117" s="9">
        <v>0</v>
      </c>
      <c r="X1117" s="9">
        <v>0</v>
      </c>
      <c r="Y1117" s="9">
        <v>0</v>
      </c>
      <c r="Z1117" s="9">
        <v>0</v>
      </c>
      <c r="AA1117" s="9">
        <v>0</v>
      </c>
      <c r="AB1117" s="9">
        <v>0</v>
      </c>
      <c r="AC1117" s="9">
        <v>0</v>
      </c>
      <c r="AD1117" s="9">
        <v>0</v>
      </c>
      <c r="AE1117" s="9">
        <v>0</v>
      </c>
      <c r="AF1117" s="9">
        <v>0</v>
      </c>
      <c r="AG1117" s="9">
        <v>0</v>
      </c>
      <c r="AH1117" s="9">
        <v>0</v>
      </c>
      <c r="AI1117" s="9">
        <v>0</v>
      </c>
    </row>
    <row r="1118" spans="1:35" ht="19" customHeight="1" x14ac:dyDescent="0.15">
      <c r="A1118" s="7" t="s">
        <v>507</v>
      </c>
      <c r="B1118" s="9">
        <v>28552.128887132902</v>
      </c>
      <c r="C1118" s="9">
        <v>28022.615848479301</v>
      </c>
      <c r="D1118" s="9">
        <v>29281.544539054601</v>
      </c>
      <c r="E1118" s="8">
        <v>1202.8258791498399</v>
      </c>
      <c r="F1118" s="9">
        <v>1341.3525080909501</v>
      </c>
      <c r="G1118" s="9">
        <v>1592.2374602426901</v>
      </c>
      <c r="H1118" s="9">
        <v>2457.8677834964201</v>
      </c>
      <c r="I1118" s="9">
        <v>1947.8031900430501</v>
      </c>
      <c r="J1118" s="9">
        <v>2652.5245119710498</v>
      </c>
      <c r="K1118" s="9">
        <v>0</v>
      </c>
      <c r="L1118" s="9">
        <v>423.41096070810198</v>
      </c>
      <c r="M1118" s="9">
        <v>266.00353369289098</v>
      </c>
      <c r="N1118" s="9">
        <v>112.12328978477602</v>
      </c>
      <c r="O1118" s="9">
        <v>339.29647775659299</v>
      </c>
      <c r="P1118" s="9">
        <v>296.58508677060098</v>
      </c>
      <c r="Q1118" s="9">
        <v>138.05180926521601</v>
      </c>
      <c r="R1118" s="9">
        <v>229.26776135292201</v>
      </c>
      <c r="S1118" s="9">
        <v>201.78550439809999</v>
      </c>
      <c r="T1118" s="9">
        <v>131.047568695964</v>
      </c>
      <c r="U1118" s="9">
        <v>253.84100404332401</v>
      </c>
      <c r="V1118" s="9">
        <v>414.61196815136702</v>
      </c>
      <c r="W1118" s="9">
        <v>208.15954690192598</v>
      </c>
      <c r="X1118" s="9">
        <v>1194.3108302339699</v>
      </c>
      <c r="Y1118" s="9">
        <v>125.12267492097899</v>
      </c>
      <c r="Z1118" s="9">
        <v>420.74581348240702</v>
      </c>
      <c r="AA1118" s="9">
        <v>165.464100328386</v>
      </c>
      <c r="AB1118" s="9">
        <v>130.098938112339</v>
      </c>
      <c r="AC1118" s="9">
        <v>243.84709144298401</v>
      </c>
      <c r="AD1118" s="9">
        <v>99.656672386373302</v>
      </c>
      <c r="AE1118" s="9">
        <v>126.675136456348</v>
      </c>
      <c r="AF1118" s="9">
        <v>357.28824861268401</v>
      </c>
      <c r="AG1118" s="9">
        <v>184.77941090909101</v>
      </c>
      <c r="AH1118" s="9">
        <v>239.41257099542199</v>
      </c>
      <c r="AI1118" s="9">
        <v>119.32940937465099</v>
      </c>
    </row>
    <row r="1119" spans="1:35" ht="19" customHeight="1" x14ac:dyDescent="0.15">
      <c r="A1119" s="7" t="s">
        <v>508</v>
      </c>
      <c r="B1119" s="9">
        <v>1312.5957679073099</v>
      </c>
      <c r="C1119" s="9">
        <v>1312.22674763133</v>
      </c>
      <c r="D1119" s="9">
        <v>1221.34183235414</v>
      </c>
      <c r="E1119" s="8">
        <v>1359.7988458238699</v>
      </c>
      <c r="F1119" s="9">
        <v>1244.81721465132</v>
      </c>
      <c r="G1119" s="9">
        <v>1279.8435028209201</v>
      </c>
      <c r="H1119" s="9">
        <v>1735.0829579480101</v>
      </c>
      <c r="I1119" s="9">
        <v>1325.6215700094899</v>
      </c>
      <c r="J1119" s="9">
        <v>7059.4374380940999</v>
      </c>
      <c r="K1119" s="9">
        <v>0</v>
      </c>
      <c r="L1119" s="9">
        <v>0</v>
      </c>
      <c r="M1119" s="9">
        <v>0</v>
      </c>
      <c r="N1119" s="9">
        <v>0</v>
      </c>
      <c r="O1119" s="9">
        <v>0</v>
      </c>
      <c r="P1119" s="9">
        <v>0</v>
      </c>
      <c r="Q1119" s="9">
        <v>0</v>
      </c>
      <c r="R1119" s="9">
        <v>0</v>
      </c>
      <c r="S1119" s="9">
        <v>0</v>
      </c>
      <c r="T1119" s="9">
        <v>0</v>
      </c>
      <c r="U1119" s="9">
        <v>0</v>
      </c>
      <c r="V1119" s="9">
        <v>0</v>
      </c>
      <c r="W1119" s="9">
        <v>0</v>
      </c>
      <c r="X1119" s="9">
        <v>0</v>
      </c>
      <c r="Y1119" s="9">
        <v>0</v>
      </c>
      <c r="Z1119" s="9">
        <v>0</v>
      </c>
      <c r="AA1119" s="9">
        <v>0</v>
      </c>
      <c r="AB1119" s="9">
        <v>0</v>
      </c>
      <c r="AC1119" s="9">
        <v>0</v>
      </c>
      <c r="AD1119" s="9">
        <v>0</v>
      </c>
      <c r="AE1119" s="9">
        <v>0</v>
      </c>
      <c r="AF1119" s="9">
        <v>0</v>
      </c>
      <c r="AG1119" s="9">
        <v>0</v>
      </c>
      <c r="AH1119" s="9">
        <v>0</v>
      </c>
      <c r="AI1119" s="9">
        <v>0</v>
      </c>
    </row>
    <row r="1120" spans="1:35" ht="19" customHeight="1" x14ac:dyDescent="0.15">
      <c r="A1120" s="7" t="s">
        <v>509</v>
      </c>
      <c r="B1120" s="9">
        <v>25301.633377759899</v>
      </c>
      <c r="C1120" s="9">
        <v>25332.129768605999</v>
      </c>
      <c r="D1120" s="9">
        <v>26323.0905925759</v>
      </c>
      <c r="E1120" s="8">
        <v>0</v>
      </c>
      <c r="F1120" s="9">
        <v>0</v>
      </c>
      <c r="G1120" s="9">
        <v>0</v>
      </c>
      <c r="H1120" s="9">
        <v>735.82729116321605</v>
      </c>
      <c r="I1120" s="9">
        <v>454.86777917700402</v>
      </c>
      <c r="J1120" s="9">
        <v>501.74166158337101</v>
      </c>
      <c r="K1120" s="9">
        <v>0</v>
      </c>
      <c r="L1120" s="9">
        <v>112.1718472063267</v>
      </c>
      <c r="M1120" s="9">
        <v>36.534894687375299</v>
      </c>
      <c r="N1120" s="9">
        <v>110.76462121928881</v>
      </c>
      <c r="O1120" s="9">
        <v>156.06152203525988</v>
      </c>
      <c r="P1120" s="9">
        <v>59.195373022736923</v>
      </c>
      <c r="Q1120" s="9">
        <v>1.4603385925293</v>
      </c>
      <c r="R1120" s="9">
        <v>107.15767556830309</v>
      </c>
      <c r="S1120" s="9">
        <v>63.360044043618899</v>
      </c>
      <c r="T1120" s="9">
        <v>4.8403205793802497</v>
      </c>
      <c r="U1120" s="9">
        <v>31.966229035289899</v>
      </c>
      <c r="V1120" s="9">
        <v>204.67005746435791</v>
      </c>
      <c r="W1120" s="9">
        <v>61.804696427417888</v>
      </c>
      <c r="X1120" s="9">
        <v>598.76786340839601</v>
      </c>
      <c r="Y1120" s="9">
        <v>41.523384661441398</v>
      </c>
      <c r="Z1120" s="9">
        <v>221.84678519683598</v>
      </c>
      <c r="AA1120" s="9">
        <v>21.385153016995268</v>
      </c>
      <c r="AB1120" s="9">
        <v>9.2291698787383201</v>
      </c>
      <c r="AC1120" s="9">
        <v>27.162288062100924</v>
      </c>
      <c r="AD1120" s="9">
        <v>164.56095660996201</v>
      </c>
      <c r="AE1120" s="9">
        <v>0</v>
      </c>
      <c r="AF1120" s="9">
        <v>102.8734420448815</v>
      </c>
      <c r="AG1120" s="9">
        <v>19.463077288570801</v>
      </c>
      <c r="AH1120" s="9">
        <v>196.55285816220339</v>
      </c>
      <c r="AI1120" s="9">
        <v>21.527291805359901</v>
      </c>
    </row>
    <row r="1121" spans="1:35" ht="19" customHeight="1" x14ac:dyDescent="0.15">
      <c r="A1121" s="7" t="s">
        <v>510</v>
      </c>
      <c r="B1121" s="9">
        <v>379.93673539088098</v>
      </c>
      <c r="C1121" s="9">
        <v>390.39247885799398</v>
      </c>
      <c r="D1121" s="9">
        <v>420.886862783038</v>
      </c>
      <c r="E1121" s="8">
        <v>360.97478193696497</v>
      </c>
      <c r="F1121" s="9">
        <v>386.45522868849798</v>
      </c>
      <c r="G1121" s="9">
        <v>410.093872394568</v>
      </c>
      <c r="H1121" s="9">
        <v>386.74217740352998</v>
      </c>
      <c r="I1121" s="9">
        <v>377.54205777919998</v>
      </c>
      <c r="J1121" s="9">
        <v>984.71711643727008</v>
      </c>
      <c r="K1121" s="9">
        <v>0</v>
      </c>
      <c r="L1121" s="9">
        <v>0</v>
      </c>
      <c r="M1121" s="9">
        <v>0</v>
      </c>
      <c r="N1121" s="9">
        <v>0</v>
      </c>
      <c r="O1121" s="9">
        <v>0</v>
      </c>
      <c r="P1121" s="9">
        <v>0</v>
      </c>
      <c r="Q1121" s="9">
        <v>0</v>
      </c>
      <c r="R1121" s="9">
        <v>0</v>
      </c>
      <c r="S1121" s="9">
        <v>0</v>
      </c>
      <c r="T1121" s="9">
        <v>0</v>
      </c>
      <c r="U1121" s="9">
        <v>0</v>
      </c>
      <c r="V1121" s="9">
        <v>0</v>
      </c>
      <c r="W1121" s="9">
        <v>0</v>
      </c>
      <c r="X1121" s="9">
        <v>0</v>
      </c>
      <c r="Y1121" s="9">
        <v>0</v>
      </c>
      <c r="Z1121" s="9">
        <v>0</v>
      </c>
      <c r="AA1121" s="9">
        <v>0</v>
      </c>
      <c r="AB1121" s="9">
        <v>0</v>
      </c>
      <c r="AC1121" s="9">
        <v>0</v>
      </c>
      <c r="AD1121" s="9">
        <v>0</v>
      </c>
      <c r="AE1121" s="9">
        <v>0</v>
      </c>
      <c r="AF1121" s="9">
        <v>0</v>
      </c>
      <c r="AG1121" s="9">
        <v>0</v>
      </c>
      <c r="AH1121" s="9">
        <v>0</v>
      </c>
      <c r="AI1121" s="9">
        <v>0</v>
      </c>
    </row>
    <row r="1122" spans="1:35" ht="19" customHeight="1" x14ac:dyDescent="0.15">
      <c r="A1122" s="7" t="s">
        <v>910</v>
      </c>
      <c r="B1122" s="9">
        <v>827.25246724210001</v>
      </c>
      <c r="C1122" s="9">
        <v>882.27981808199695</v>
      </c>
      <c r="D1122" s="9">
        <v>882.15093088220101</v>
      </c>
      <c r="E1122" s="8">
        <v>0</v>
      </c>
      <c r="F1122" s="9">
        <v>0</v>
      </c>
      <c r="G1122" s="9">
        <v>0</v>
      </c>
      <c r="H1122" s="9">
        <v>0.128398187752574</v>
      </c>
      <c r="I1122" s="9">
        <v>0</v>
      </c>
      <c r="J1122" s="9">
        <v>0</v>
      </c>
      <c r="K1122" s="9">
        <v>0</v>
      </c>
      <c r="L1122" s="9">
        <v>0</v>
      </c>
      <c r="M1122" s="9">
        <v>0</v>
      </c>
      <c r="N1122" s="9">
        <v>0</v>
      </c>
      <c r="O1122" s="9">
        <v>0</v>
      </c>
      <c r="P1122" s="9">
        <v>0</v>
      </c>
      <c r="Q1122" s="9">
        <v>0</v>
      </c>
      <c r="R1122" s="9">
        <v>0</v>
      </c>
      <c r="S1122" s="9">
        <v>0</v>
      </c>
      <c r="T1122" s="9">
        <v>0</v>
      </c>
      <c r="U1122" s="9">
        <v>0</v>
      </c>
      <c r="V1122" s="9">
        <v>0</v>
      </c>
      <c r="W1122" s="9">
        <v>0</v>
      </c>
      <c r="X1122" s="9">
        <v>0</v>
      </c>
      <c r="Y1122" s="9">
        <v>0</v>
      </c>
      <c r="Z1122" s="9">
        <v>0</v>
      </c>
      <c r="AA1122" s="9">
        <v>0</v>
      </c>
      <c r="AB1122" s="9">
        <v>0</v>
      </c>
      <c r="AC1122" s="9">
        <v>0</v>
      </c>
      <c r="AD1122" s="9">
        <v>0</v>
      </c>
      <c r="AE1122" s="9">
        <v>0</v>
      </c>
      <c r="AF1122" s="9">
        <v>0</v>
      </c>
      <c r="AG1122" s="9">
        <v>0</v>
      </c>
      <c r="AH1122" s="9">
        <v>0</v>
      </c>
      <c r="AI1122" s="9">
        <v>0</v>
      </c>
    </row>
    <row r="1123" spans="1:35" ht="19" customHeight="1" x14ac:dyDescent="0.15">
      <c r="A1123" s="7" t="s">
        <v>1211</v>
      </c>
      <c r="B1123" s="9">
        <v>0</v>
      </c>
      <c r="C1123" s="9">
        <v>0</v>
      </c>
      <c r="D1123" s="9">
        <v>0</v>
      </c>
      <c r="E1123" s="8">
        <v>0</v>
      </c>
      <c r="F1123" s="9">
        <v>0</v>
      </c>
      <c r="G1123" s="9">
        <v>0</v>
      </c>
      <c r="H1123" s="9">
        <v>0</v>
      </c>
      <c r="I1123" s="9">
        <v>0</v>
      </c>
      <c r="J1123" s="9">
        <v>0</v>
      </c>
      <c r="K1123" s="9">
        <v>241.20948637307399</v>
      </c>
      <c r="L1123" s="9">
        <v>534.50734735762796</v>
      </c>
      <c r="M1123" s="9">
        <v>272.92033856679302</v>
      </c>
      <c r="N1123" s="9">
        <v>410.52654850485794</v>
      </c>
      <c r="O1123" s="9">
        <v>249.270095229265</v>
      </c>
      <c r="P1123" s="9">
        <v>277.51432836059502</v>
      </c>
      <c r="Q1123" s="9">
        <v>111.606201217704</v>
      </c>
      <c r="R1123" s="9">
        <v>86.041259765563694</v>
      </c>
      <c r="S1123" s="9">
        <v>59.117111206073197</v>
      </c>
      <c r="T1123" s="9">
        <v>332.54207168349399</v>
      </c>
      <c r="U1123" s="9">
        <v>245.40356445319199</v>
      </c>
      <c r="V1123" s="9">
        <v>217.883224487391</v>
      </c>
      <c r="W1123" s="9">
        <v>87.464065551758495</v>
      </c>
      <c r="X1123" s="9">
        <v>0</v>
      </c>
      <c r="Y1123" s="9">
        <v>252.38467320571399</v>
      </c>
      <c r="Z1123" s="9">
        <v>299.28685986804101</v>
      </c>
      <c r="AA1123" s="9">
        <v>45.427475214014699</v>
      </c>
      <c r="AB1123" s="9">
        <v>275.30606050610299</v>
      </c>
      <c r="AC1123" s="9">
        <v>156.36736301237701</v>
      </c>
      <c r="AD1123" s="9">
        <v>172.93099963663499</v>
      </c>
      <c r="AE1123" s="9">
        <v>163.808820009188</v>
      </c>
      <c r="AF1123" s="9">
        <v>313.79322767257798</v>
      </c>
      <c r="AG1123" s="9">
        <v>78.484970092736802</v>
      </c>
      <c r="AH1123" s="9">
        <v>137.10925245284599</v>
      </c>
      <c r="AI1123" s="9">
        <v>86.499085426291501</v>
      </c>
    </row>
    <row r="1124" spans="1:35" ht="19" customHeight="1" x14ac:dyDescent="0.15">
      <c r="A1124" s="7" t="s">
        <v>1212</v>
      </c>
      <c r="B1124" s="9">
        <v>0</v>
      </c>
      <c r="C1124" s="9">
        <v>0</v>
      </c>
      <c r="D1124" s="9">
        <v>0</v>
      </c>
      <c r="E1124" s="9">
        <v>0</v>
      </c>
      <c r="F1124" s="9">
        <v>0</v>
      </c>
      <c r="G1124" s="9">
        <v>0</v>
      </c>
      <c r="H1124" s="9">
        <v>0</v>
      </c>
      <c r="I1124" s="9">
        <v>0</v>
      </c>
      <c r="J1124" s="9">
        <v>0</v>
      </c>
      <c r="K1124" s="9">
        <v>0</v>
      </c>
      <c r="L1124" s="9">
        <v>0</v>
      </c>
      <c r="M1124" s="9">
        <v>0</v>
      </c>
      <c r="N1124" s="9">
        <v>0</v>
      </c>
      <c r="O1124" s="9">
        <v>0</v>
      </c>
      <c r="P1124" s="9">
        <v>0</v>
      </c>
      <c r="Q1124" s="9">
        <v>0</v>
      </c>
      <c r="R1124" s="9">
        <v>0</v>
      </c>
      <c r="S1124" s="9">
        <v>0</v>
      </c>
      <c r="T1124" s="9">
        <v>0</v>
      </c>
      <c r="U1124" s="9">
        <v>0</v>
      </c>
      <c r="V1124" s="9">
        <v>0</v>
      </c>
      <c r="W1124" s="9">
        <v>0</v>
      </c>
      <c r="X1124" s="9">
        <v>0</v>
      </c>
      <c r="Y1124" s="9">
        <v>0</v>
      </c>
      <c r="Z1124" s="9">
        <v>0</v>
      </c>
      <c r="AA1124" s="9">
        <v>0</v>
      </c>
      <c r="AB1124" s="9">
        <v>0</v>
      </c>
      <c r="AC1124" s="9">
        <v>0</v>
      </c>
      <c r="AD1124" s="9">
        <v>0</v>
      </c>
      <c r="AE1124" s="9">
        <v>0</v>
      </c>
      <c r="AF1124" s="9">
        <v>0</v>
      </c>
      <c r="AG1124" s="9">
        <v>0</v>
      </c>
      <c r="AH1124" s="9">
        <v>0</v>
      </c>
      <c r="AI1124" s="9">
        <v>0</v>
      </c>
    </row>
    <row r="1125" spans="1:35" ht="19" customHeight="1" x14ac:dyDescent="0.15">
      <c r="A1125" s="7" t="s">
        <v>515</v>
      </c>
      <c r="B1125" s="9">
        <v>112.26399823285442</v>
      </c>
      <c r="C1125" s="9">
        <v>117.540833646191</v>
      </c>
      <c r="D1125" s="9">
        <v>123.94537327532015</v>
      </c>
      <c r="E1125" s="8">
        <v>111.29969221153149</v>
      </c>
      <c r="F1125" s="9">
        <v>123.1490658115473</v>
      </c>
      <c r="G1125" s="9">
        <v>128.07732009966779</v>
      </c>
      <c r="H1125" s="9">
        <v>123.744583195977</v>
      </c>
      <c r="I1125" s="9">
        <v>103.55340588094801</v>
      </c>
      <c r="J1125" s="9">
        <v>192.85716371148271</v>
      </c>
      <c r="K1125" s="9">
        <v>0</v>
      </c>
      <c r="L1125" s="9">
        <v>0</v>
      </c>
      <c r="M1125" s="9">
        <v>0</v>
      </c>
      <c r="N1125" s="9">
        <v>0</v>
      </c>
      <c r="O1125" s="9">
        <v>0</v>
      </c>
      <c r="P1125" s="9">
        <v>0</v>
      </c>
      <c r="Q1125" s="9">
        <v>0</v>
      </c>
      <c r="R1125" s="9">
        <v>0</v>
      </c>
      <c r="S1125" s="9">
        <v>0</v>
      </c>
      <c r="T1125" s="9">
        <v>0</v>
      </c>
      <c r="U1125" s="9">
        <v>0</v>
      </c>
      <c r="V1125" s="9">
        <v>0</v>
      </c>
      <c r="W1125" s="9">
        <v>0</v>
      </c>
      <c r="X1125" s="9">
        <v>0</v>
      </c>
      <c r="Y1125" s="9">
        <v>0</v>
      </c>
      <c r="Z1125" s="9">
        <v>0</v>
      </c>
      <c r="AA1125" s="9">
        <v>0</v>
      </c>
      <c r="AB1125" s="9">
        <v>0</v>
      </c>
      <c r="AC1125" s="9">
        <v>0</v>
      </c>
      <c r="AD1125" s="9">
        <v>0</v>
      </c>
      <c r="AE1125" s="9">
        <v>0</v>
      </c>
      <c r="AF1125" s="9">
        <v>0</v>
      </c>
      <c r="AG1125" s="9">
        <v>0</v>
      </c>
      <c r="AH1125" s="9">
        <v>0</v>
      </c>
      <c r="AI1125" s="9">
        <v>0</v>
      </c>
    </row>
    <row r="1126" spans="1:35" ht="19" customHeight="1" x14ac:dyDescent="0.15">
      <c r="A1126" s="7" t="s">
        <v>1213</v>
      </c>
      <c r="B1126" s="9">
        <v>0</v>
      </c>
      <c r="C1126" s="9">
        <v>0</v>
      </c>
      <c r="D1126" s="9">
        <v>0</v>
      </c>
      <c r="E1126" s="9">
        <v>0</v>
      </c>
      <c r="F1126" s="9">
        <v>0</v>
      </c>
      <c r="G1126" s="9">
        <v>0</v>
      </c>
      <c r="H1126" s="9">
        <v>0</v>
      </c>
      <c r="I1126" s="9">
        <v>0</v>
      </c>
      <c r="J1126" s="9">
        <v>0</v>
      </c>
      <c r="K1126" s="9">
        <v>99.651580390000007</v>
      </c>
      <c r="L1126" s="9">
        <v>0</v>
      </c>
      <c r="M1126" s="9">
        <v>0</v>
      </c>
      <c r="N1126" s="9">
        <v>0</v>
      </c>
      <c r="O1126" s="9">
        <v>0</v>
      </c>
      <c r="P1126" s="9">
        <v>0</v>
      </c>
      <c r="Q1126" s="9">
        <v>0</v>
      </c>
      <c r="R1126" s="9">
        <v>0</v>
      </c>
      <c r="S1126" s="9">
        <v>0</v>
      </c>
      <c r="T1126" s="9">
        <v>0</v>
      </c>
      <c r="U1126" s="9">
        <v>0</v>
      </c>
      <c r="V1126" s="9">
        <v>0</v>
      </c>
      <c r="W1126" s="9">
        <v>0</v>
      </c>
      <c r="X1126" s="9">
        <v>0</v>
      </c>
      <c r="Y1126" s="9">
        <v>0</v>
      </c>
      <c r="Z1126" s="9">
        <v>0</v>
      </c>
      <c r="AA1126" s="9">
        <v>0</v>
      </c>
      <c r="AB1126" s="9">
        <v>0</v>
      </c>
      <c r="AC1126" s="9">
        <v>0</v>
      </c>
      <c r="AD1126" s="9">
        <v>0</v>
      </c>
      <c r="AE1126" s="9">
        <v>0</v>
      </c>
      <c r="AF1126" s="9">
        <v>0</v>
      </c>
      <c r="AG1126" s="9">
        <v>0</v>
      </c>
      <c r="AH1126" s="9">
        <v>0</v>
      </c>
      <c r="AI1126" s="9">
        <v>0</v>
      </c>
    </row>
    <row r="1127" spans="1:35" ht="19" customHeight="1" x14ac:dyDescent="0.15">
      <c r="A1127" s="7" t="s">
        <v>511</v>
      </c>
      <c r="B1127" s="9">
        <v>1972.30468256582</v>
      </c>
      <c r="C1127" s="9">
        <v>1807.9222268000401</v>
      </c>
      <c r="D1127" s="9">
        <v>1936.8751474574501</v>
      </c>
      <c r="E1127" s="9">
        <v>1943.2385846458801</v>
      </c>
      <c r="F1127" s="9">
        <v>1878.1745840312601</v>
      </c>
      <c r="G1127" s="9">
        <v>1980.5807058207999</v>
      </c>
      <c r="H1127" s="9">
        <v>1874.2680559949499</v>
      </c>
      <c r="I1127" s="9">
        <v>1848.46728823849</v>
      </c>
      <c r="J1127" s="9">
        <v>5336.9709583476188</v>
      </c>
      <c r="K1127" s="9">
        <v>0</v>
      </c>
      <c r="L1127" s="9">
        <v>0</v>
      </c>
      <c r="M1127" s="9">
        <v>0</v>
      </c>
      <c r="N1127" s="9">
        <v>0</v>
      </c>
      <c r="O1127" s="9">
        <v>0</v>
      </c>
      <c r="P1127" s="9">
        <v>0</v>
      </c>
      <c r="Q1127" s="9">
        <v>0</v>
      </c>
      <c r="R1127" s="9">
        <v>0</v>
      </c>
      <c r="S1127" s="9">
        <v>0</v>
      </c>
      <c r="T1127" s="9">
        <v>0</v>
      </c>
      <c r="U1127" s="9">
        <v>0</v>
      </c>
      <c r="V1127" s="9">
        <v>0</v>
      </c>
      <c r="W1127" s="9">
        <v>0</v>
      </c>
      <c r="X1127" s="9">
        <v>0</v>
      </c>
      <c r="Y1127" s="9">
        <v>0</v>
      </c>
      <c r="Z1127" s="9">
        <v>0</v>
      </c>
      <c r="AA1127" s="9">
        <v>0</v>
      </c>
      <c r="AB1127" s="9">
        <v>0</v>
      </c>
      <c r="AC1127" s="9">
        <v>0</v>
      </c>
      <c r="AD1127" s="9">
        <v>0</v>
      </c>
      <c r="AE1127" s="9">
        <v>0</v>
      </c>
      <c r="AF1127" s="9">
        <v>0</v>
      </c>
      <c r="AG1127" s="9">
        <v>0</v>
      </c>
      <c r="AH1127" s="9">
        <v>0</v>
      </c>
      <c r="AI1127" s="9">
        <v>0</v>
      </c>
    </row>
    <row r="1128" spans="1:35" ht="19" customHeight="1" x14ac:dyDescent="0.15">
      <c r="A1128" s="7" t="s">
        <v>1214</v>
      </c>
      <c r="B1128" s="9">
        <v>0</v>
      </c>
      <c r="C1128" s="9">
        <v>0</v>
      </c>
      <c r="D1128" s="9">
        <v>0</v>
      </c>
      <c r="E1128" s="9">
        <v>0</v>
      </c>
      <c r="F1128" s="9">
        <v>0</v>
      </c>
      <c r="G1128" s="9">
        <v>0</v>
      </c>
      <c r="H1128" s="9">
        <v>0</v>
      </c>
      <c r="I1128" s="9">
        <v>0</v>
      </c>
      <c r="J1128" s="9">
        <v>0</v>
      </c>
      <c r="K1128" s="9">
        <v>4.5704264050000001</v>
      </c>
      <c r="L1128" s="9">
        <v>0</v>
      </c>
      <c r="M1128" s="9">
        <v>0</v>
      </c>
      <c r="N1128" s="9">
        <v>0</v>
      </c>
      <c r="O1128" s="9">
        <v>0</v>
      </c>
      <c r="P1128" s="9">
        <v>0</v>
      </c>
      <c r="Q1128" s="9">
        <v>0</v>
      </c>
      <c r="R1128" s="9">
        <v>0</v>
      </c>
      <c r="S1128" s="9">
        <v>0</v>
      </c>
      <c r="T1128" s="9">
        <v>0</v>
      </c>
      <c r="U1128" s="9">
        <v>0</v>
      </c>
      <c r="V1128" s="9">
        <v>0</v>
      </c>
      <c r="W1128" s="9">
        <v>0</v>
      </c>
      <c r="X1128" s="9">
        <v>0</v>
      </c>
      <c r="Y1128" s="9">
        <v>0</v>
      </c>
      <c r="Z1128" s="9">
        <v>0</v>
      </c>
      <c r="AA1128" s="9">
        <v>0</v>
      </c>
      <c r="AB1128" s="9">
        <v>0</v>
      </c>
      <c r="AC1128" s="9">
        <v>0</v>
      </c>
      <c r="AD1128" s="9">
        <v>0</v>
      </c>
      <c r="AE1128" s="9">
        <v>0</v>
      </c>
      <c r="AF1128" s="9">
        <v>0</v>
      </c>
      <c r="AG1128" s="9">
        <v>0</v>
      </c>
      <c r="AH1128" s="9">
        <v>0</v>
      </c>
      <c r="AI1128" s="9">
        <v>0</v>
      </c>
    </row>
    <row r="1129" spans="1:35" ht="19" customHeight="1" x14ac:dyDescent="0.15">
      <c r="A1129" s="7" t="s">
        <v>512</v>
      </c>
      <c r="B1129" s="9">
        <v>1709.3414900267699</v>
      </c>
      <c r="C1129" s="9">
        <v>1593.354955624766</v>
      </c>
      <c r="D1129" s="9">
        <v>1699.034772470809</v>
      </c>
      <c r="E1129" s="9">
        <v>1688.306272590748</v>
      </c>
      <c r="F1129" s="9">
        <v>1645.7744129840321</v>
      </c>
      <c r="G1129" s="9">
        <v>1736.432955622663</v>
      </c>
      <c r="H1129" s="9">
        <v>1643.440290097423</v>
      </c>
      <c r="I1129" s="9">
        <v>1623.4318532866591</v>
      </c>
      <c r="J1129" s="9">
        <v>10125.061366117779</v>
      </c>
      <c r="K1129" s="9">
        <v>0</v>
      </c>
      <c r="L1129" s="9">
        <v>0</v>
      </c>
      <c r="M1129" s="9">
        <v>0</v>
      </c>
      <c r="N1129" s="9">
        <v>0</v>
      </c>
      <c r="O1129" s="9">
        <v>0</v>
      </c>
      <c r="P1129" s="9">
        <v>0</v>
      </c>
      <c r="Q1129" s="9">
        <v>0</v>
      </c>
      <c r="R1129" s="9">
        <v>0</v>
      </c>
      <c r="S1129" s="9">
        <v>0</v>
      </c>
      <c r="T1129" s="9">
        <v>0</v>
      </c>
      <c r="U1129" s="9">
        <v>0</v>
      </c>
      <c r="V1129" s="9">
        <v>0</v>
      </c>
      <c r="W1129" s="9">
        <v>0</v>
      </c>
      <c r="X1129" s="9">
        <v>0</v>
      </c>
      <c r="Y1129" s="9">
        <v>0</v>
      </c>
      <c r="Z1129" s="9">
        <v>0</v>
      </c>
      <c r="AA1129" s="9">
        <v>0</v>
      </c>
      <c r="AB1129" s="9">
        <v>0</v>
      </c>
      <c r="AC1129" s="9">
        <v>0</v>
      </c>
      <c r="AD1129" s="9">
        <v>0</v>
      </c>
      <c r="AE1129" s="9">
        <v>0</v>
      </c>
      <c r="AF1129" s="9">
        <v>0</v>
      </c>
      <c r="AG1129" s="9">
        <v>0</v>
      </c>
      <c r="AH1129" s="9">
        <v>0</v>
      </c>
      <c r="AI1129" s="9">
        <v>0</v>
      </c>
    </row>
    <row r="1130" spans="1:35" ht="19" customHeight="1" x14ac:dyDescent="0.15">
      <c r="A1130" s="7" t="s">
        <v>513</v>
      </c>
      <c r="B1130" s="9">
        <v>171.404510725422</v>
      </c>
      <c r="C1130" s="9">
        <v>180.72893793935799</v>
      </c>
      <c r="D1130" s="9">
        <v>223.285561713417</v>
      </c>
      <c r="E1130" s="9">
        <v>182.716468400384</v>
      </c>
      <c r="F1130" s="9">
        <v>175.236157124296</v>
      </c>
      <c r="G1130" s="9">
        <v>271.60413989457697</v>
      </c>
      <c r="H1130" s="9">
        <v>193.50631889076703</v>
      </c>
      <c r="I1130" s="9">
        <v>176.99803915512501</v>
      </c>
      <c r="J1130" s="9">
        <v>2788.6738971130499</v>
      </c>
      <c r="K1130" s="9">
        <v>0</v>
      </c>
      <c r="L1130" s="9">
        <v>0</v>
      </c>
      <c r="M1130" s="9">
        <v>0</v>
      </c>
      <c r="N1130" s="9">
        <v>0</v>
      </c>
      <c r="O1130" s="9">
        <v>0</v>
      </c>
      <c r="P1130" s="9">
        <v>0</v>
      </c>
      <c r="Q1130" s="9">
        <v>0</v>
      </c>
      <c r="R1130" s="9">
        <v>0</v>
      </c>
      <c r="S1130" s="9">
        <v>0</v>
      </c>
      <c r="T1130" s="9">
        <v>0</v>
      </c>
      <c r="U1130" s="9">
        <v>0</v>
      </c>
      <c r="V1130" s="9">
        <v>0</v>
      </c>
      <c r="W1130" s="9">
        <v>0</v>
      </c>
      <c r="X1130" s="9">
        <v>0</v>
      </c>
      <c r="Y1130" s="9">
        <v>0</v>
      </c>
      <c r="Z1130" s="9">
        <v>0</v>
      </c>
      <c r="AA1130" s="9">
        <v>0</v>
      </c>
      <c r="AB1130" s="9">
        <v>0</v>
      </c>
      <c r="AC1130" s="9">
        <v>0</v>
      </c>
      <c r="AD1130" s="9">
        <v>0</v>
      </c>
      <c r="AE1130" s="9">
        <v>0</v>
      </c>
      <c r="AF1130" s="9">
        <v>0</v>
      </c>
      <c r="AG1130" s="9">
        <v>0</v>
      </c>
      <c r="AH1130" s="9">
        <v>0</v>
      </c>
      <c r="AI1130" s="9">
        <v>0</v>
      </c>
    </row>
    <row r="1131" spans="1:35" ht="19" customHeight="1" x14ac:dyDescent="0.15">
      <c r="A1131" s="7" t="s">
        <v>514</v>
      </c>
      <c r="B1131" s="9">
        <v>638.77673239549802</v>
      </c>
      <c r="C1131" s="9">
        <v>606.48780794381605</v>
      </c>
      <c r="D1131" s="9">
        <v>659.39975281909699</v>
      </c>
      <c r="E1131" s="9">
        <v>662.62269063646897</v>
      </c>
      <c r="F1131" s="9">
        <v>606.46252036607905</v>
      </c>
      <c r="G1131" s="9">
        <v>731.24742509592295</v>
      </c>
      <c r="H1131" s="9">
        <v>660.89166164387098</v>
      </c>
      <c r="I1131" s="9">
        <v>611.08426699259996</v>
      </c>
      <c r="J1131" s="9">
        <v>306.075954345181</v>
      </c>
      <c r="K1131" s="9">
        <v>0</v>
      </c>
      <c r="L1131" s="9">
        <v>0</v>
      </c>
      <c r="M1131" s="9">
        <v>0</v>
      </c>
      <c r="N1131" s="9">
        <v>0</v>
      </c>
      <c r="O1131" s="9">
        <v>0</v>
      </c>
      <c r="P1131" s="9">
        <v>0</v>
      </c>
      <c r="Q1131" s="9">
        <v>0</v>
      </c>
      <c r="R1131" s="9">
        <v>0</v>
      </c>
      <c r="S1131" s="9">
        <v>0</v>
      </c>
      <c r="T1131" s="9">
        <v>0</v>
      </c>
      <c r="U1131" s="9">
        <v>0</v>
      </c>
      <c r="V1131" s="9">
        <v>0</v>
      </c>
      <c r="W1131" s="9">
        <v>0</v>
      </c>
      <c r="X1131" s="9">
        <v>0</v>
      </c>
      <c r="Y1131" s="9">
        <v>0</v>
      </c>
      <c r="Z1131" s="9">
        <v>0</v>
      </c>
      <c r="AA1131" s="9">
        <v>0</v>
      </c>
      <c r="AB1131" s="9">
        <v>0</v>
      </c>
      <c r="AC1131" s="9">
        <v>0</v>
      </c>
      <c r="AD1131" s="9">
        <v>0</v>
      </c>
      <c r="AE1131" s="9">
        <v>0</v>
      </c>
      <c r="AF1131" s="9">
        <v>0</v>
      </c>
      <c r="AG1131" s="9">
        <v>0</v>
      </c>
      <c r="AH1131" s="9">
        <v>0</v>
      </c>
      <c r="AI1131" s="9">
        <v>0</v>
      </c>
    </row>
    <row r="1132" spans="1:35" ht="19" customHeight="1" x14ac:dyDescent="0.15">
      <c r="A1132" s="7" t="s">
        <v>1215</v>
      </c>
      <c r="B1132" s="9">
        <v>0</v>
      </c>
      <c r="C1132" s="9">
        <v>0</v>
      </c>
      <c r="D1132" s="9">
        <v>0</v>
      </c>
      <c r="E1132" s="9">
        <v>0</v>
      </c>
      <c r="F1132" s="9">
        <v>0</v>
      </c>
      <c r="G1132" s="9">
        <v>0</v>
      </c>
      <c r="H1132" s="9">
        <v>0</v>
      </c>
      <c r="I1132" s="9">
        <v>0</v>
      </c>
      <c r="J1132" s="9">
        <v>0</v>
      </c>
      <c r="K1132" s="9">
        <v>191.0298799</v>
      </c>
      <c r="L1132" s="9">
        <v>0</v>
      </c>
      <c r="M1132" s="9">
        <v>0</v>
      </c>
      <c r="N1132" s="9">
        <v>0</v>
      </c>
      <c r="O1132" s="9">
        <v>0</v>
      </c>
      <c r="P1132" s="9">
        <v>0</v>
      </c>
      <c r="Q1132" s="9">
        <v>0</v>
      </c>
      <c r="R1132" s="9">
        <v>0</v>
      </c>
      <c r="S1132" s="9">
        <v>0</v>
      </c>
      <c r="T1132" s="9">
        <v>0</v>
      </c>
      <c r="U1132" s="9">
        <v>0</v>
      </c>
      <c r="V1132" s="9">
        <v>0</v>
      </c>
      <c r="W1132" s="9">
        <v>0</v>
      </c>
      <c r="X1132" s="9">
        <v>0</v>
      </c>
      <c r="Y1132" s="9">
        <v>0</v>
      </c>
      <c r="Z1132" s="9">
        <v>0</v>
      </c>
      <c r="AA1132" s="9">
        <v>0</v>
      </c>
      <c r="AB1132" s="9">
        <v>0</v>
      </c>
      <c r="AC1132" s="9">
        <v>0</v>
      </c>
      <c r="AD1132" s="9">
        <v>0</v>
      </c>
      <c r="AE1132" s="9">
        <v>0</v>
      </c>
      <c r="AF1132" s="9">
        <v>0</v>
      </c>
      <c r="AG1132" s="9">
        <v>0</v>
      </c>
      <c r="AH1132" s="9">
        <v>0</v>
      </c>
      <c r="AI1132" s="9">
        <v>0</v>
      </c>
    </row>
    <row r="1133" spans="1:35" ht="19" customHeight="1" x14ac:dyDescent="0.15">
      <c r="A1133" s="7" t="s">
        <v>516</v>
      </c>
      <c r="B1133" s="9">
        <v>942.50727014619804</v>
      </c>
      <c r="C1133" s="9">
        <v>836.47578606788704</v>
      </c>
      <c r="D1133" s="9">
        <v>931.78303968410205</v>
      </c>
      <c r="E1133" s="8">
        <v>891.83309104208399</v>
      </c>
      <c r="F1133" s="9">
        <v>931.22181235408505</v>
      </c>
      <c r="G1133" s="9">
        <v>912.11012299413005</v>
      </c>
      <c r="H1133" s="9">
        <v>895.49177941138896</v>
      </c>
      <c r="I1133" s="9">
        <v>869.23943266666697</v>
      </c>
      <c r="J1133" s="9">
        <v>1875.7914612121699</v>
      </c>
      <c r="K1133" s="9">
        <v>388.85118369999992</v>
      </c>
      <c r="L1133" s="9">
        <v>34.163122240179</v>
      </c>
      <c r="M1133" s="9">
        <v>3.4361689169097098E-2</v>
      </c>
      <c r="N1133" s="9">
        <v>0.75305991662979199</v>
      </c>
      <c r="O1133" s="9">
        <v>0.110605600608899</v>
      </c>
      <c r="P1133" s="9">
        <v>1.0696389035816301</v>
      </c>
      <c r="Q1133" s="9">
        <v>1.3355196352574701</v>
      </c>
      <c r="R1133" s="9">
        <v>0.123176328213873</v>
      </c>
      <c r="S1133" s="9">
        <v>0.11295619897800602</v>
      </c>
      <c r="T1133" s="9">
        <v>104.28877220257699</v>
      </c>
      <c r="U1133" s="9">
        <v>3.5795236244915198</v>
      </c>
      <c r="V1133" s="9">
        <v>2.4499360324492598</v>
      </c>
      <c r="W1133" s="9">
        <v>2.7280587273551898E-2</v>
      </c>
      <c r="X1133" s="9">
        <v>1.2118722079291699</v>
      </c>
      <c r="Y1133" s="9">
        <v>22.1252313986516</v>
      </c>
      <c r="Z1133" s="9">
        <v>0.51303071061425798</v>
      </c>
      <c r="AA1133" s="9">
        <v>0.61747595085376916</v>
      </c>
      <c r="AB1133" s="9">
        <v>106.192506080437</v>
      </c>
      <c r="AC1133" s="9">
        <v>6.6356078024268097</v>
      </c>
      <c r="AD1133" s="9">
        <v>0</v>
      </c>
      <c r="AE1133" s="9">
        <v>52.580068326771901</v>
      </c>
      <c r="AF1133" s="9">
        <v>79.395241050408401</v>
      </c>
      <c r="AG1133" s="9">
        <v>1.4468233227651499</v>
      </c>
      <c r="AH1133" s="9">
        <v>1.9895929206744301</v>
      </c>
      <c r="AI1133" s="9">
        <v>0</v>
      </c>
    </row>
    <row r="1134" spans="1:35" ht="19" customHeight="1" x14ac:dyDescent="0.15">
      <c r="A1134" s="7" t="s">
        <v>1632</v>
      </c>
      <c r="B1134" s="9">
        <v>0</v>
      </c>
      <c r="C1134" s="9">
        <v>0</v>
      </c>
      <c r="D1134" s="9">
        <v>0</v>
      </c>
      <c r="E1134" s="8">
        <v>0</v>
      </c>
      <c r="F1134" s="9">
        <v>0</v>
      </c>
      <c r="G1134" s="9">
        <v>0</v>
      </c>
      <c r="H1134" s="9">
        <v>0</v>
      </c>
      <c r="I1134" s="9">
        <v>0</v>
      </c>
      <c r="J1134" s="9">
        <v>0</v>
      </c>
      <c r="K1134" s="9">
        <v>0</v>
      </c>
      <c r="L1134" s="9">
        <v>0.44461106043007098</v>
      </c>
      <c r="M1134" s="9">
        <v>366.48538877023799</v>
      </c>
      <c r="N1134" s="9">
        <v>0.90851526380444303</v>
      </c>
      <c r="O1134" s="9">
        <v>3.9464775849894704</v>
      </c>
      <c r="P1134" s="9">
        <v>0.38854811334532602</v>
      </c>
      <c r="Q1134" s="9">
        <v>454.59283647984802</v>
      </c>
      <c r="R1134" s="9">
        <v>12.155665633432999</v>
      </c>
      <c r="S1134" s="9">
        <v>16.075934930291702</v>
      </c>
      <c r="T1134" s="9">
        <v>1.3283015389598201</v>
      </c>
      <c r="U1134" s="9">
        <v>238.52502357787401</v>
      </c>
      <c r="V1134" s="9">
        <v>0.37728304208769398</v>
      </c>
      <c r="W1134" s="9">
        <v>25.461637469241001</v>
      </c>
      <c r="X1134" s="9">
        <v>2425.8548752838601</v>
      </c>
      <c r="Y1134" s="9">
        <v>0.63736996562772497</v>
      </c>
      <c r="Z1134" s="9">
        <v>6.4023106532378901E-2</v>
      </c>
      <c r="AA1134" s="9">
        <v>6.7279502363793497</v>
      </c>
      <c r="AB1134" s="9">
        <v>1.1684537386753999</v>
      </c>
      <c r="AC1134" s="9">
        <v>469.47065715908906</v>
      </c>
      <c r="AD1134" s="9">
        <v>1.12538279135146</v>
      </c>
      <c r="AE1134" s="9">
        <v>9.6505483618771995E-2</v>
      </c>
      <c r="AF1134" s="9">
        <v>1.01568058805609</v>
      </c>
      <c r="AG1134" s="9">
        <v>630.84093361323301</v>
      </c>
      <c r="AH1134" s="9">
        <v>0.107873952507055</v>
      </c>
      <c r="AI1134" s="9">
        <v>0.63828068911025104</v>
      </c>
    </row>
    <row r="1135" spans="1:35" ht="19" customHeight="1" x14ac:dyDescent="0.15">
      <c r="A1135" s="7" t="s">
        <v>518</v>
      </c>
      <c r="B1135" s="9">
        <v>0</v>
      </c>
      <c r="C1135" s="9">
        <v>0</v>
      </c>
      <c r="D1135" s="9" t="s">
        <v>517</v>
      </c>
      <c r="E1135" s="9">
        <v>0</v>
      </c>
      <c r="F1135" s="9">
        <v>0</v>
      </c>
      <c r="G1135" s="9">
        <v>0</v>
      </c>
      <c r="H1135" s="9">
        <v>69.876504675558905</v>
      </c>
      <c r="I1135" s="9">
        <v>35.489094744020797</v>
      </c>
      <c r="J1135" s="9">
        <v>0</v>
      </c>
      <c r="K1135" s="9">
        <v>0</v>
      </c>
      <c r="L1135" s="9">
        <v>0</v>
      </c>
      <c r="M1135" s="9">
        <v>0</v>
      </c>
      <c r="N1135" s="9">
        <v>0</v>
      </c>
      <c r="O1135" s="9">
        <v>0</v>
      </c>
      <c r="P1135" s="9">
        <v>0</v>
      </c>
      <c r="Q1135" s="9">
        <v>0</v>
      </c>
      <c r="R1135" s="9">
        <v>0</v>
      </c>
      <c r="S1135" s="9">
        <v>0</v>
      </c>
      <c r="T1135" s="9">
        <v>0</v>
      </c>
      <c r="U1135" s="9">
        <v>0</v>
      </c>
      <c r="V1135" s="9">
        <v>0</v>
      </c>
      <c r="W1135" s="9">
        <v>0</v>
      </c>
      <c r="X1135" s="9">
        <v>0</v>
      </c>
      <c r="Y1135" s="9">
        <v>0</v>
      </c>
      <c r="Z1135" s="9">
        <v>0</v>
      </c>
      <c r="AA1135" s="9">
        <v>0</v>
      </c>
      <c r="AB1135" s="9">
        <v>0</v>
      </c>
      <c r="AC1135" s="9">
        <v>0</v>
      </c>
      <c r="AD1135" s="9">
        <v>0</v>
      </c>
      <c r="AE1135" s="9">
        <v>0</v>
      </c>
      <c r="AF1135" s="9">
        <v>0</v>
      </c>
      <c r="AG1135" s="9">
        <v>0</v>
      </c>
      <c r="AH1135" s="9">
        <v>0</v>
      </c>
      <c r="AI1135" s="9">
        <v>0</v>
      </c>
    </row>
    <row r="1136" spans="1:35" ht="19" customHeight="1" x14ac:dyDescent="0.15">
      <c r="A1136" s="7" t="s">
        <v>1216</v>
      </c>
      <c r="B1136" s="9">
        <v>0</v>
      </c>
      <c r="C1136" s="9">
        <v>0</v>
      </c>
      <c r="D1136" s="9">
        <v>0</v>
      </c>
      <c r="E1136" s="9">
        <v>0</v>
      </c>
      <c r="F1136" s="9">
        <v>0</v>
      </c>
      <c r="G1136" s="9">
        <v>0</v>
      </c>
      <c r="H1136" s="9">
        <v>0</v>
      </c>
      <c r="I1136" s="9">
        <v>0</v>
      </c>
      <c r="J1136" s="9">
        <v>0</v>
      </c>
      <c r="K1136" s="9">
        <v>31.818111669644601</v>
      </c>
      <c r="L1136" s="9">
        <v>0</v>
      </c>
      <c r="M1136" s="9">
        <v>0</v>
      </c>
      <c r="N1136" s="9">
        <v>0</v>
      </c>
      <c r="O1136" s="9">
        <v>0</v>
      </c>
      <c r="P1136" s="9">
        <v>0</v>
      </c>
      <c r="Q1136" s="9">
        <v>0</v>
      </c>
      <c r="R1136" s="9">
        <v>0</v>
      </c>
      <c r="S1136" s="9">
        <v>0</v>
      </c>
      <c r="T1136" s="9">
        <v>0</v>
      </c>
      <c r="U1136" s="9">
        <v>0</v>
      </c>
      <c r="V1136" s="9">
        <v>0</v>
      </c>
      <c r="W1136" s="9">
        <v>0</v>
      </c>
      <c r="X1136" s="9">
        <v>0</v>
      </c>
      <c r="Y1136" s="9">
        <v>0</v>
      </c>
      <c r="Z1136" s="9">
        <v>0</v>
      </c>
      <c r="AA1136" s="9">
        <v>0</v>
      </c>
      <c r="AB1136" s="9">
        <v>0</v>
      </c>
      <c r="AC1136" s="9">
        <v>0</v>
      </c>
      <c r="AD1136" s="9">
        <v>0</v>
      </c>
      <c r="AE1136" s="9">
        <v>0</v>
      </c>
      <c r="AF1136" s="9">
        <v>0</v>
      </c>
      <c r="AG1136" s="9">
        <v>0</v>
      </c>
      <c r="AH1136" s="9">
        <v>0</v>
      </c>
      <c r="AI1136" s="9">
        <v>0</v>
      </c>
    </row>
    <row r="1137" spans="1:35" ht="19" customHeight="1" x14ac:dyDescent="0.15">
      <c r="A1137" s="7" t="s">
        <v>519</v>
      </c>
      <c r="B1137" s="9">
        <v>297.45468798221498</v>
      </c>
      <c r="C1137" s="9">
        <v>304.970688075716</v>
      </c>
      <c r="D1137" s="9">
        <v>302.28592004590399</v>
      </c>
      <c r="E1137" s="9">
        <v>299.14951661460901</v>
      </c>
      <c r="F1137" s="9">
        <v>300.641298761847</v>
      </c>
      <c r="G1137" s="9">
        <v>313.10396881885202</v>
      </c>
      <c r="H1137" s="9">
        <v>295.42738881495501</v>
      </c>
      <c r="I1137" s="9">
        <v>318.136101848745</v>
      </c>
      <c r="J1137" s="9">
        <v>316.03506482143399</v>
      </c>
      <c r="K1137" s="9">
        <v>0</v>
      </c>
      <c r="L1137" s="9">
        <v>0</v>
      </c>
      <c r="M1137" s="9">
        <v>0</v>
      </c>
      <c r="N1137" s="9">
        <v>0</v>
      </c>
      <c r="O1137" s="9">
        <v>0</v>
      </c>
      <c r="P1137" s="9">
        <v>0</v>
      </c>
      <c r="Q1137" s="9">
        <v>0</v>
      </c>
      <c r="R1137" s="9">
        <v>0</v>
      </c>
      <c r="S1137" s="9">
        <v>0</v>
      </c>
      <c r="T1137" s="9">
        <v>0</v>
      </c>
      <c r="U1137" s="9">
        <v>0</v>
      </c>
      <c r="V1137" s="9">
        <v>0</v>
      </c>
      <c r="W1137" s="9">
        <v>0</v>
      </c>
      <c r="X1137" s="9">
        <v>0</v>
      </c>
      <c r="Y1137" s="9">
        <v>0</v>
      </c>
      <c r="Z1137" s="9">
        <v>0</v>
      </c>
      <c r="AA1137" s="9">
        <v>0</v>
      </c>
      <c r="AB1137" s="9">
        <v>0</v>
      </c>
      <c r="AC1137" s="9">
        <v>0</v>
      </c>
      <c r="AD1137" s="9">
        <v>0</v>
      </c>
      <c r="AE1137" s="9">
        <v>0</v>
      </c>
      <c r="AF1137" s="9">
        <v>0</v>
      </c>
      <c r="AG1137" s="9">
        <v>0</v>
      </c>
      <c r="AH1137" s="9">
        <v>0</v>
      </c>
      <c r="AI1137" s="9">
        <v>0</v>
      </c>
    </row>
    <row r="1138" spans="1:35" ht="19" customHeight="1" x14ac:dyDescent="0.15">
      <c r="A1138" s="7" t="s">
        <v>1217</v>
      </c>
      <c r="B1138" s="9">
        <v>0</v>
      </c>
      <c r="C1138" s="9">
        <v>0</v>
      </c>
      <c r="D1138" s="9">
        <v>0</v>
      </c>
      <c r="E1138" s="9">
        <v>0</v>
      </c>
      <c r="F1138" s="9">
        <v>0</v>
      </c>
      <c r="G1138" s="9">
        <v>0</v>
      </c>
      <c r="H1138" s="9">
        <v>0</v>
      </c>
      <c r="I1138" s="9">
        <v>0</v>
      </c>
      <c r="J1138" s="9">
        <v>0</v>
      </c>
      <c r="K1138" s="9">
        <v>21.794823269999998</v>
      </c>
      <c r="L1138" s="9">
        <v>0</v>
      </c>
      <c r="M1138" s="9">
        <v>0</v>
      </c>
      <c r="N1138" s="9">
        <v>0</v>
      </c>
      <c r="O1138" s="9">
        <v>0</v>
      </c>
      <c r="P1138" s="9">
        <v>0</v>
      </c>
      <c r="Q1138" s="9">
        <v>0</v>
      </c>
      <c r="R1138" s="9">
        <v>0</v>
      </c>
      <c r="S1138" s="9">
        <v>0</v>
      </c>
      <c r="T1138" s="9">
        <v>0</v>
      </c>
      <c r="U1138" s="9">
        <v>0</v>
      </c>
      <c r="V1138" s="9">
        <v>0</v>
      </c>
      <c r="W1138" s="9">
        <v>0</v>
      </c>
      <c r="X1138" s="9">
        <v>0</v>
      </c>
      <c r="Y1138" s="9">
        <v>0</v>
      </c>
      <c r="Z1138" s="9">
        <v>0</v>
      </c>
      <c r="AA1138" s="9">
        <v>0</v>
      </c>
      <c r="AB1138" s="9">
        <v>0</v>
      </c>
      <c r="AC1138" s="9">
        <v>0</v>
      </c>
      <c r="AD1138" s="9">
        <v>0</v>
      </c>
      <c r="AE1138" s="9">
        <v>0</v>
      </c>
      <c r="AF1138" s="9">
        <v>0</v>
      </c>
      <c r="AG1138" s="9">
        <v>0</v>
      </c>
      <c r="AH1138" s="9">
        <v>0</v>
      </c>
      <c r="AI1138" s="9">
        <v>0</v>
      </c>
    </row>
    <row r="1139" spans="1:35" ht="19" customHeight="1" x14ac:dyDescent="0.15">
      <c r="A1139" s="7" t="s">
        <v>520</v>
      </c>
      <c r="B1139" s="9">
        <v>2294.2570112913199</v>
      </c>
      <c r="C1139" s="9">
        <v>2079.8032004602301</v>
      </c>
      <c r="D1139" s="9">
        <v>2222.7806770796701</v>
      </c>
      <c r="E1139" s="9">
        <v>2125.7376346300598</v>
      </c>
      <c r="F1139" s="9">
        <v>2138.2213025169399</v>
      </c>
      <c r="G1139" s="9">
        <v>2362.8460941895</v>
      </c>
      <c r="H1139" s="9">
        <v>2115.5550784346401</v>
      </c>
      <c r="I1139" s="9">
        <v>2079.8348927363299</v>
      </c>
      <c r="J1139" s="9">
        <v>8990.6334572929009</v>
      </c>
      <c r="K1139" s="9">
        <v>0</v>
      </c>
      <c r="L1139" s="9">
        <v>0</v>
      </c>
      <c r="M1139" s="9">
        <v>0</v>
      </c>
      <c r="N1139" s="9">
        <v>0</v>
      </c>
      <c r="O1139" s="9">
        <v>0</v>
      </c>
      <c r="P1139" s="9">
        <v>0</v>
      </c>
      <c r="Q1139" s="9">
        <v>0</v>
      </c>
      <c r="R1139" s="9">
        <v>0</v>
      </c>
      <c r="S1139" s="9">
        <v>0</v>
      </c>
      <c r="T1139" s="9">
        <v>0</v>
      </c>
      <c r="U1139" s="9">
        <v>0</v>
      </c>
      <c r="V1139" s="9">
        <v>0</v>
      </c>
      <c r="W1139" s="9">
        <v>0</v>
      </c>
      <c r="X1139" s="9">
        <v>0</v>
      </c>
      <c r="Y1139" s="9">
        <v>0</v>
      </c>
      <c r="Z1139" s="9">
        <v>0</v>
      </c>
      <c r="AA1139" s="9">
        <v>0</v>
      </c>
      <c r="AB1139" s="9">
        <v>0</v>
      </c>
      <c r="AC1139" s="9">
        <v>0</v>
      </c>
      <c r="AD1139" s="9">
        <v>0</v>
      </c>
      <c r="AE1139" s="9">
        <v>0</v>
      </c>
      <c r="AF1139" s="9">
        <v>0</v>
      </c>
      <c r="AG1139" s="9">
        <v>0</v>
      </c>
      <c r="AH1139" s="9">
        <v>0</v>
      </c>
      <c r="AI1139" s="9">
        <v>0</v>
      </c>
    </row>
    <row r="1140" spans="1:35" ht="19" customHeight="1" x14ac:dyDescent="0.15">
      <c r="A1140" s="7" t="s">
        <v>1218</v>
      </c>
      <c r="B1140" s="9">
        <v>0</v>
      </c>
      <c r="C1140" s="9">
        <v>0</v>
      </c>
      <c r="D1140" s="9">
        <v>0</v>
      </c>
      <c r="E1140" s="9">
        <v>0</v>
      </c>
      <c r="F1140" s="9">
        <v>0</v>
      </c>
      <c r="G1140" s="9">
        <v>0</v>
      </c>
      <c r="H1140" s="9">
        <v>0</v>
      </c>
      <c r="I1140" s="9">
        <v>0</v>
      </c>
      <c r="J1140" s="9">
        <v>0</v>
      </c>
      <c r="K1140" s="9">
        <v>445.8315326</v>
      </c>
      <c r="L1140" s="9">
        <v>0</v>
      </c>
      <c r="M1140" s="9">
        <v>0</v>
      </c>
      <c r="N1140" s="9">
        <v>0</v>
      </c>
      <c r="O1140" s="9">
        <v>0</v>
      </c>
      <c r="P1140" s="9">
        <v>0</v>
      </c>
      <c r="Q1140" s="9">
        <v>0</v>
      </c>
      <c r="R1140" s="9">
        <v>0</v>
      </c>
      <c r="S1140" s="9">
        <v>0</v>
      </c>
      <c r="T1140" s="9">
        <v>0</v>
      </c>
      <c r="U1140" s="9">
        <v>0</v>
      </c>
      <c r="V1140" s="9">
        <v>0</v>
      </c>
      <c r="W1140" s="9">
        <v>0</v>
      </c>
      <c r="X1140" s="9">
        <v>0</v>
      </c>
      <c r="Y1140" s="9">
        <v>0</v>
      </c>
      <c r="Z1140" s="9">
        <v>0</v>
      </c>
      <c r="AA1140" s="9">
        <v>0</v>
      </c>
      <c r="AB1140" s="9">
        <v>0</v>
      </c>
      <c r="AC1140" s="9">
        <v>0</v>
      </c>
      <c r="AD1140" s="9">
        <v>0</v>
      </c>
      <c r="AE1140" s="9">
        <v>0</v>
      </c>
      <c r="AF1140" s="9">
        <v>0</v>
      </c>
      <c r="AG1140" s="9">
        <v>0</v>
      </c>
      <c r="AH1140" s="9">
        <v>0</v>
      </c>
      <c r="AI1140" s="9">
        <v>0</v>
      </c>
    </row>
    <row r="1141" spans="1:35" ht="19" customHeight="1" x14ac:dyDescent="0.15">
      <c r="A1141" s="7" t="s">
        <v>521</v>
      </c>
      <c r="B1141" s="9">
        <v>1604.25427572224</v>
      </c>
      <c r="C1141" s="9">
        <v>1514.93560604608</v>
      </c>
      <c r="D1141" s="9">
        <v>1587.21439988722</v>
      </c>
      <c r="E1141" s="9">
        <v>0</v>
      </c>
      <c r="F1141" s="9">
        <v>0</v>
      </c>
      <c r="G1141" s="9">
        <v>0</v>
      </c>
      <c r="H1141" s="9">
        <v>0</v>
      </c>
      <c r="I1141" s="9">
        <v>0</v>
      </c>
      <c r="J1141" s="9">
        <v>0</v>
      </c>
      <c r="K1141" s="9">
        <v>0</v>
      </c>
      <c r="L1141" s="9">
        <v>0</v>
      </c>
      <c r="M1141" s="9">
        <v>0</v>
      </c>
      <c r="N1141" s="9">
        <v>0</v>
      </c>
      <c r="O1141" s="9">
        <v>0</v>
      </c>
      <c r="P1141" s="9">
        <v>0</v>
      </c>
      <c r="Q1141" s="9">
        <v>0</v>
      </c>
      <c r="R1141" s="9">
        <v>0</v>
      </c>
      <c r="S1141" s="9">
        <v>0</v>
      </c>
      <c r="T1141" s="9">
        <v>0</v>
      </c>
      <c r="U1141" s="9">
        <v>0</v>
      </c>
      <c r="V1141" s="9">
        <v>0</v>
      </c>
      <c r="W1141" s="9">
        <v>0</v>
      </c>
      <c r="X1141" s="9">
        <v>0</v>
      </c>
      <c r="Y1141" s="9">
        <v>0</v>
      </c>
      <c r="Z1141" s="9">
        <v>0</v>
      </c>
      <c r="AA1141" s="9">
        <v>0</v>
      </c>
      <c r="AB1141" s="9">
        <v>0</v>
      </c>
      <c r="AC1141" s="9">
        <v>0</v>
      </c>
      <c r="AD1141" s="9">
        <v>0</v>
      </c>
      <c r="AE1141" s="9">
        <v>0</v>
      </c>
      <c r="AF1141" s="9">
        <v>0</v>
      </c>
      <c r="AG1141" s="9">
        <v>0</v>
      </c>
      <c r="AH1141" s="9">
        <v>0</v>
      </c>
      <c r="AI1141" s="9">
        <v>0</v>
      </c>
    </row>
    <row r="1142" spans="1:35" ht="19" customHeight="1" x14ac:dyDescent="0.15">
      <c r="A1142" s="7" t="s">
        <v>1219</v>
      </c>
      <c r="B1142" s="9">
        <v>0</v>
      </c>
      <c r="C1142" s="9">
        <v>0</v>
      </c>
      <c r="D1142" s="9">
        <v>0</v>
      </c>
      <c r="E1142" s="9">
        <v>0</v>
      </c>
      <c r="F1142" s="9">
        <v>0</v>
      </c>
      <c r="G1142" s="9">
        <v>0</v>
      </c>
      <c r="H1142" s="9">
        <v>0</v>
      </c>
      <c r="I1142" s="9">
        <v>0</v>
      </c>
      <c r="J1142" s="9">
        <v>0</v>
      </c>
      <c r="K1142" s="9">
        <v>825.4130116</v>
      </c>
      <c r="L1142" s="9">
        <v>0</v>
      </c>
      <c r="M1142" s="9">
        <v>0</v>
      </c>
      <c r="N1142" s="9">
        <v>0</v>
      </c>
      <c r="O1142" s="9">
        <v>0</v>
      </c>
      <c r="P1142" s="9">
        <v>0</v>
      </c>
      <c r="Q1142" s="9">
        <v>0</v>
      </c>
      <c r="R1142" s="9">
        <v>0</v>
      </c>
      <c r="S1142" s="9">
        <v>0</v>
      </c>
      <c r="T1142" s="9">
        <v>0</v>
      </c>
      <c r="U1142" s="9">
        <v>0</v>
      </c>
      <c r="V1142" s="9">
        <v>0</v>
      </c>
      <c r="W1142" s="9">
        <v>0</v>
      </c>
      <c r="X1142" s="9">
        <v>0</v>
      </c>
      <c r="Y1142" s="9">
        <v>0</v>
      </c>
      <c r="Z1142" s="9">
        <v>0</v>
      </c>
      <c r="AA1142" s="9">
        <v>0</v>
      </c>
      <c r="AB1142" s="9">
        <v>0</v>
      </c>
      <c r="AC1142" s="9">
        <v>0</v>
      </c>
      <c r="AD1142" s="9">
        <v>0</v>
      </c>
      <c r="AE1142" s="9">
        <v>0</v>
      </c>
      <c r="AF1142" s="9">
        <v>0</v>
      </c>
      <c r="AG1142" s="9">
        <v>0</v>
      </c>
      <c r="AH1142" s="9">
        <v>0</v>
      </c>
      <c r="AI1142" s="9">
        <v>0</v>
      </c>
    </row>
    <row r="1143" spans="1:35" ht="19" customHeight="1" x14ac:dyDescent="0.15">
      <c r="A1143" s="7" t="s">
        <v>522</v>
      </c>
      <c r="B1143" s="9">
        <v>4316.0857507792298</v>
      </c>
      <c r="C1143" s="9">
        <v>4062.6421737722098</v>
      </c>
      <c r="D1143" s="9">
        <v>4773.2329295541804</v>
      </c>
      <c r="E1143" s="9">
        <v>4122.03029755848</v>
      </c>
      <c r="F1143" s="9">
        <v>4313.2703647552498</v>
      </c>
      <c r="G1143" s="9">
        <v>5104.8100315954398</v>
      </c>
      <c r="H1143" s="9">
        <v>4764.0041615190603</v>
      </c>
      <c r="I1143" s="9">
        <v>4141.9710214061097</v>
      </c>
      <c r="J1143" s="9">
        <v>6763.74718002383</v>
      </c>
      <c r="K1143" s="9">
        <v>0</v>
      </c>
      <c r="L1143" s="9">
        <v>0</v>
      </c>
      <c r="M1143" s="9">
        <v>0</v>
      </c>
      <c r="N1143" s="9">
        <v>0</v>
      </c>
      <c r="O1143" s="9">
        <v>0</v>
      </c>
      <c r="P1143" s="9">
        <v>0</v>
      </c>
      <c r="Q1143" s="9">
        <v>0</v>
      </c>
      <c r="R1143" s="9">
        <v>0</v>
      </c>
      <c r="S1143" s="9">
        <v>0</v>
      </c>
      <c r="T1143" s="9">
        <v>0</v>
      </c>
      <c r="U1143" s="9">
        <v>0</v>
      </c>
      <c r="V1143" s="9">
        <v>0</v>
      </c>
      <c r="W1143" s="9">
        <v>0</v>
      </c>
      <c r="X1143" s="9">
        <v>0</v>
      </c>
      <c r="Y1143" s="9">
        <v>0</v>
      </c>
      <c r="Z1143" s="9">
        <v>0</v>
      </c>
      <c r="AA1143" s="9">
        <v>0</v>
      </c>
      <c r="AB1143" s="9">
        <v>0</v>
      </c>
      <c r="AC1143" s="9">
        <v>0</v>
      </c>
      <c r="AD1143" s="9">
        <v>0</v>
      </c>
      <c r="AE1143" s="9">
        <v>0</v>
      </c>
      <c r="AF1143" s="9">
        <v>0</v>
      </c>
      <c r="AG1143" s="9">
        <v>0</v>
      </c>
      <c r="AH1143" s="9">
        <v>0</v>
      </c>
      <c r="AI1143" s="9">
        <v>0</v>
      </c>
    </row>
    <row r="1144" spans="1:35" ht="19" customHeight="1" x14ac:dyDescent="0.15">
      <c r="A1144" s="7" t="s">
        <v>1633</v>
      </c>
      <c r="B1144" s="9">
        <v>0</v>
      </c>
      <c r="C1144" s="9">
        <v>0</v>
      </c>
      <c r="D1144" s="9">
        <v>0</v>
      </c>
      <c r="E1144" s="8">
        <v>0</v>
      </c>
      <c r="F1144" s="9">
        <v>0</v>
      </c>
      <c r="G1144" s="9">
        <v>0</v>
      </c>
      <c r="H1144" s="9">
        <v>0</v>
      </c>
      <c r="I1144" s="9">
        <v>0</v>
      </c>
      <c r="J1144" s="9">
        <v>0</v>
      </c>
      <c r="K1144" s="9">
        <v>0</v>
      </c>
      <c r="L1144" s="9">
        <v>13.0356185717059</v>
      </c>
      <c r="M1144" s="9">
        <v>5.7058672928634904</v>
      </c>
      <c r="N1144" s="9">
        <v>0</v>
      </c>
      <c r="O1144" s="9">
        <v>0</v>
      </c>
      <c r="P1144" s="9">
        <v>7.5525488345219003</v>
      </c>
      <c r="Q1144" s="9">
        <v>6.9900131225606703</v>
      </c>
      <c r="R1144" s="9">
        <v>4.2053146362304297</v>
      </c>
      <c r="S1144" s="9">
        <v>2.28410336375208</v>
      </c>
      <c r="T1144" s="9">
        <v>6.3926058138787205</v>
      </c>
      <c r="U1144" s="9">
        <v>24.352565410456201</v>
      </c>
      <c r="V1144" s="9">
        <v>5.8346572493994397</v>
      </c>
      <c r="W1144" s="9">
        <v>4.0097931688088302</v>
      </c>
      <c r="X1144" s="9">
        <v>0</v>
      </c>
      <c r="Y1144" s="9">
        <v>7.5558624863630497</v>
      </c>
      <c r="Z1144" s="9">
        <v>1.22224426269571</v>
      </c>
      <c r="AA1144" s="9">
        <v>3.0395355820640302</v>
      </c>
      <c r="AB1144" s="9">
        <v>8.1670650365005102</v>
      </c>
      <c r="AC1144" s="9">
        <v>12.3367395074198</v>
      </c>
      <c r="AD1144" s="9">
        <v>5.6907327582539597</v>
      </c>
      <c r="AE1144" s="9">
        <v>1.1125030517585499</v>
      </c>
      <c r="AF1144" s="9">
        <v>3.0336340648937998</v>
      </c>
      <c r="AG1144" s="9">
        <v>13.6211929338314</v>
      </c>
      <c r="AH1144" s="9">
        <v>3.2352142930020902</v>
      </c>
      <c r="AI1144" s="9">
        <v>0</v>
      </c>
    </row>
    <row r="1145" spans="1:35" ht="19" customHeight="1" x14ac:dyDescent="0.15">
      <c r="A1145" s="7" t="s">
        <v>523</v>
      </c>
      <c r="B1145" s="9">
        <v>2948.9231085024398</v>
      </c>
      <c r="C1145" s="9">
        <v>2893.4931000015599</v>
      </c>
      <c r="D1145" s="9">
        <v>2950.2870267695298</v>
      </c>
      <c r="E1145" s="9">
        <v>2664.3109921441601</v>
      </c>
      <c r="F1145" s="9">
        <v>2795.6205517056801</v>
      </c>
      <c r="G1145" s="9">
        <v>3261.8360232213299</v>
      </c>
      <c r="H1145" s="9">
        <v>2813.9149925705801</v>
      </c>
      <c r="I1145" s="9">
        <v>2905.3899352747098</v>
      </c>
      <c r="J1145" s="9">
        <v>12506.059636431801</v>
      </c>
      <c r="K1145" s="9">
        <v>0</v>
      </c>
      <c r="L1145" s="9">
        <v>0</v>
      </c>
      <c r="M1145" s="9">
        <v>0</v>
      </c>
      <c r="N1145" s="9">
        <v>0</v>
      </c>
      <c r="O1145" s="9">
        <v>0</v>
      </c>
      <c r="P1145" s="9">
        <v>0</v>
      </c>
      <c r="Q1145" s="9">
        <v>0</v>
      </c>
      <c r="R1145" s="9">
        <v>0</v>
      </c>
      <c r="S1145" s="9">
        <v>0</v>
      </c>
      <c r="T1145" s="9">
        <v>0</v>
      </c>
      <c r="U1145" s="9">
        <v>0</v>
      </c>
      <c r="V1145" s="9">
        <v>0</v>
      </c>
      <c r="W1145" s="9">
        <v>0</v>
      </c>
      <c r="X1145" s="9">
        <v>0</v>
      </c>
      <c r="Y1145" s="9">
        <v>0</v>
      </c>
      <c r="Z1145" s="9">
        <v>0</v>
      </c>
      <c r="AA1145" s="9">
        <v>0</v>
      </c>
      <c r="AB1145" s="9">
        <v>0</v>
      </c>
      <c r="AC1145" s="9">
        <v>0</v>
      </c>
      <c r="AD1145" s="9">
        <v>0</v>
      </c>
      <c r="AE1145" s="9">
        <v>0</v>
      </c>
      <c r="AF1145" s="9">
        <v>0</v>
      </c>
      <c r="AG1145" s="9">
        <v>0</v>
      </c>
      <c r="AH1145" s="9">
        <v>0</v>
      </c>
      <c r="AI1145" s="9">
        <v>0</v>
      </c>
    </row>
    <row r="1146" spans="1:35" ht="19" customHeight="1" x14ac:dyDescent="0.15">
      <c r="A1146" s="7" t="s">
        <v>524</v>
      </c>
      <c r="B1146" s="9">
        <v>1507.85595657423</v>
      </c>
      <c r="C1146" s="9">
        <v>1376.9668242136099</v>
      </c>
      <c r="D1146" s="9">
        <v>1462.5575824252501</v>
      </c>
      <c r="E1146" s="9">
        <v>1349.30920817472</v>
      </c>
      <c r="F1146" s="9">
        <v>1406.55071764733</v>
      </c>
      <c r="G1146" s="9">
        <v>1555.1486258453299</v>
      </c>
      <c r="H1146" s="9">
        <v>1480.3758611901801</v>
      </c>
      <c r="I1146" s="9">
        <v>1360.12852339867</v>
      </c>
      <c r="J1146" s="9">
        <v>5562.6655727752795</v>
      </c>
      <c r="K1146" s="9">
        <v>0</v>
      </c>
      <c r="L1146" s="9">
        <v>0</v>
      </c>
      <c r="M1146" s="9">
        <v>0</v>
      </c>
      <c r="N1146" s="9">
        <v>0</v>
      </c>
      <c r="O1146" s="9">
        <v>0</v>
      </c>
      <c r="P1146" s="9">
        <v>0</v>
      </c>
      <c r="Q1146" s="9">
        <v>0</v>
      </c>
      <c r="R1146" s="9">
        <v>0</v>
      </c>
      <c r="S1146" s="9">
        <v>0</v>
      </c>
      <c r="T1146" s="9">
        <v>0</v>
      </c>
      <c r="U1146" s="9">
        <v>0</v>
      </c>
      <c r="V1146" s="9">
        <v>0</v>
      </c>
      <c r="W1146" s="9">
        <v>0</v>
      </c>
      <c r="X1146" s="9">
        <v>0</v>
      </c>
      <c r="Y1146" s="9">
        <v>0</v>
      </c>
      <c r="Z1146" s="9">
        <v>0</v>
      </c>
      <c r="AA1146" s="9">
        <v>0</v>
      </c>
      <c r="AB1146" s="9">
        <v>0</v>
      </c>
      <c r="AC1146" s="9">
        <v>0</v>
      </c>
      <c r="AD1146" s="9">
        <v>0</v>
      </c>
      <c r="AE1146" s="9">
        <v>0</v>
      </c>
      <c r="AF1146" s="9">
        <v>0</v>
      </c>
      <c r="AG1146" s="9">
        <v>0</v>
      </c>
      <c r="AH1146" s="9">
        <v>0</v>
      </c>
      <c r="AI1146" s="9">
        <v>0</v>
      </c>
    </row>
    <row r="1147" spans="1:35" ht="19" customHeight="1" x14ac:dyDescent="0.15">
      <c r="A1147" s="7" t="s">
        <v>525</v>
      </c>
      <c r="B1147" s="9">
        <v>7.1689920443052696E-2</v>
      </c>
      <c r="C1147" s="9">
        <v>4.6228643718044022</v>
      </c>
      <c r="D1147" s="9">
        <v>41.03999940684492</v>
      </c>
      <c r="E1147" s="9">
        <v>0.43509184528866346</v>
      </c>
      <c r="F1147" s="9">
        <v>22.237162014284511</v>
      </c>
      <c r="G1147" s="9">
        <v>65.772320502129503</v>
      </c>
      <c r="H1147" s="9">
        <v>17.025559476375001</v>
      </c>
      <c r="I1147" s="9">
        <v>9.3123090267225006</v>
      </c>
      <c r="J1147" s="9">
        <v>289.68132499237498</v>
      </c>
      <c r="K1147" s="9">
        <v>0</v>
      </c>
      <c r="L1147" s="9">
        <v>0</v>
      </c>
      <c r="M1147" s="9">
        <v>0</v>
      </c>
      <c r="N1147" s="9">
        <v>0</v>
      </c>
      <c r="O1147" s="9">
        <v>0</v>
      </c>
      <c r="P1147" s="9">
        <v>0</v>
      </c>
      <c r="Q1147" s="9">
        <v>0</v>
      </c>
      <c r="R1147" s="9">
        <v>0</v>
      </c>
      <c r="S1147" s="9">
        <v>0</v>
      </c>
      <c r="T1147" s="9">
        <v>0</v>
      </c>
      <c r="U1147" s="9">
        <v>0</v>
      </c>
      <c r="V1147" s="9">
        <v>0</v>
      </c>
      <c r="W1147" s="9">
        <v>0</v>
      </c>
      <c r="X1147" s="9">
        <v>0</v>
      </c>
      <c r="Y1147" s="9">
        <v>0</v>
      </c>
      <c r="Z1147" s="9">
        <v>0</v>
      </c>
      <c r="AA1147" s="9">
        <v>0</v>
      </c>
      <c r="AB1147" s="9">
        <v>0</v>
      </c>
      <c r="AC1147" s="9">
        <v>0</v>
      </c>
      <c r="AD1147" s="9">
        <v>0</v>
      </c>
      <c r="AE1147" s="9">
        <v>0</v>
      </c>
      <c r="AF1147" s="9">
        <v>0</v>
      </c>
      <c r="AG1147" s="9">
        <v>0</v>
      </c>
      <c r="AH1147" s="9">
        <v>0</v>
      </c>
      <c r="AI1147" s="9">
        <v>0</v>
      </c>
    </row>
    <row r="1148" spans="1:35" ht="19" customHeight="1" x14ac:dyDescent="0.15">
      <c r="A1148" s="7" t="s">
        <v>1220</v>
      </c>
      <c r="B1148" s="9">
        <v>0</v>
      </c>
      <c r="C1148" s="9">
        <v>0</v>
      </c>
      <c r="D1148" s="9">
        <v>0</v>
      </c>
      <c r="E1148" s="9">
        <v>0</v>
      </c>
      <c r="F1148" s="9">
        <v>0</v>
      </c>
      <c r="G1148" s="9">
        <v>0</v>
      </c>
      <c r="H1148" s="9">
        <v>0</v>
      </c>
      <c r="I1148" s="9">
        <v>0</v>
      </c>
      <c r="J1148" s="9">
        <v>0</v>
      </c>
      <c r="K1148" s="9">
        <v>5.659729123</v>
      </c>
      <c r="L1148" s="9">
        <v>0</v>
      </c>
      <c r="M1148" s="9">
        <v>0</v>
      </c>
      <c r="N1148" s="9">
        <v>0</v>
      </c>
      <c r="O1148" s="9">
        <v>0</v>
      </c>
      <c r="P1148" s="9">
        <v>0</v>
      </c>
      <c r="Q1148" s="9">
        <v>0</v>
      </c>
      <c r="R1148" s="9">
        <v>0</v>
      </c>
      <c r="S1148" s="9">
        <v>0</v>
      </c>
      <c r="T1148" s="9">
        <v>0</v>
      </c>
      <c r="U1148" s="9">
        <v>0</v>
      </c>
      <c r="V1148" s="9">
        <v>0</v>
      </c>
      <c r="W1148" s="9">
        <v>0</v>
      </c>
      <c r="X1148" s="9">
        <v>0</v>
      </c>
      <c r="Y1148" s="9">
        <v>0</v>
      </c>
      <c r="Z1148" s="9">
        <v>0</v>
      </c>
      <c r="AA1148" s="9">
        <v>0</v>
      </c>
      <c r="AB1148" s="9">
        <v>0</v>
      </c>
      <c r="AC1148" s="9">
        <v>0</v>
      </c>
      <c r="AD1148" s="9">
        <v>0</v>
      </c>
      <c r="AE1148" s="9">
        <v>0</v>
      </c>
      <c r="AF1148" s="9">
        <v>0</v>
      </c>
      <c r="AG1148" s="9">
        <v>0</v>
      </c>
      <c r="AH1148" s="9">
        <v>0</v>
      </c>
      <c r="AI1148" s="9">
        <v>0</v>
      </c>
    </row>
    <row r="1149" spans="1:35" ht="19" customHeight="1" x14ac:dyDescent="0.15">
      <c r="A1149" s="7" t="s">
        <v>526</v>
      </c>
      <c r="B1149" s="9">
        <v>504.39961926485199</v>
      </c>
      <c r="C1149" s="9">
        <v>446.67145854964599</v>
      </c>
      <c r="D1149" s="9">
        <v>521.48719908298494</v>
      </c>
      <c r="E1149" s="9">
        <v>499.03465644511499</v>
      </c>
      <c r="F1149" s="9">
        <v>490.87840124575803</v>
      </c>
      <c r="G1149" s="9">
        <v>544.29166039382301</v>
      </c>
      <c r="H1149" s="9">
        <v>507.10158004645501</v>
      </c>
      <c r="I1149" s="9">
        <v>464.34957359131602</v>
      </c>
      <c r="J1149" s="9">
        <v>2967.5966156834997</v>
      </c>
      <c r="K1149" s="9">
        <v>0</v>
      </c>
      <c r="L1149" s="9">
        <v>0</v>
      </c>
      <c r="M1149" s="9">
        <v>0</v>
      </c>
      <c r="N1149" s="9">
        <v>0</v>
      </c>
      <c r="O1149" s="9">
        <v>0</v>
      </c>
      <c r="P1149" s="9">
        <v>0</v>
      </c>
      <c r="Q1149" s="9">
        <v>0</v>
      </c>
      <c r="R1149" s="9">
        <v>0</v>
      </c>
      <c r="S1149" s="9">
        <v>0</v>
      </c>
      <c r="T1149" s="9">
        <v>0</v>
      </c>
      <c r="U1149" s="9">
        <v>0</v>
      </c>
      <c r="V1149" s="9">
        <v>0</v>
      </c>
      <c r="W1149" s="9">
        <v>0</v>
      </c>
      <c r="X1149" s="9">
        <v>0</v>
      </c>
      <c r="Y1149" s="9">
        <v>0</v>
      </c>
      <c r="Z1149" s="9">
        <v>0</v>
      </c>
      <c r="AA1149" s="9">
        <v>0</v>
      </c>
      <c r="AB1149" s="9">
        <v>0</v>
      </c>
      <c r="AC1149" s="9">
        <v>0</v>
      </c>
      <c r="AD1149" s="9">
        <v>0</v>
      </c>
      <c r="AE1149" s="9">
        <v>0</v>
      </c>
      <c r="AF1149" s="9">
        <v>0</v>
      </c>
      <c r="AG1149" s="9">
        <v>0</v>
      </c>
      <c r="AH1149" s="9">
        <v>0</v>
      </c>
      <c r="AI1149" s="9">
        <v>0</v>
      </c>
    </row>
    <row r="1150" spans="1:35" ht="19" customHeight="1" x14ac:dyDescent="0.15">
      <c r="A1150" s="7" t="s">
        <v>1634</v>
      </c>
      <c r="B1150" s="9">
        <v>0</v>
      </c>
      <c r="C1150" s="9">
        <v>0</v>
      </c>
      <c r="D1150" s="9">
        <v>0</v>
      </c>
      <c r="E1150" s="8">
        <v>0</v>
      </c>
      <c r="F1150" s="9">
        <v>0</v>
      </c>
      <c r="G1150" s="9">
        <v>0</v>
      </c>
      <c r="H1150" s="9">
        <v>0</v>
      </c>
      <c r="I1150" s="9">
        <v>0</v>
      </c>
      <c r="J1150" s="9">
        <v>0</v>
      </c>
      <c r="K1150" s="9">
        <v>0</v>
      </c>
      <c r="L1150" s="9">
        <v>352.89558339089302</v>
      </c>
      <c r="M1150" s="9">
        <v>322.60216676119899</v>
      </c>
      <c r="N1150" s="9">
        <v>298.82717142396501</v>
      </c>
      <c r="O1150" s="9">
        <v>7.5815429687488294</v>
      </c>
      <c r="P1150" s="9">
        <v>305.00574539085397</v>
      </c>
      <c r="Q1150" s="9">
        <v>332.747967192619</v>
      </c>
      <c r="R1150" s="9">
        <v>0</v>
      </c>
      <c r="S1150" s="9">
        <v>4.3549499511702798</v>
      </c>
      <c r="T1150" s="9">
        <v>290.884643622537</v>
      </c>
      <c r="U1150" s="9">
        <v>292.12951156651297</v>
      </c>
      <c r="V1150" s="9">
        <v>7.4161682128919892</v>
      </c>
      <c r="W1150" s="9">
        <v>0</v>
      </c>
      <c r="X1150" s="9">
        <v>336.927344977362</v>
      </c>
      <c r="Y1150" s="9">
        <v>337.11686903146102</v>
      </c>
      <c r="Z1150" s="9">
        <v>7.3839416503918196</v>
      </c>
      <c r="AA1150" s="9">
        <v>3.4712219238285802</v>
      </c>
      <c r="AB1150" s="9">
        <v>328.04722672921503</v>
      </c>
      <c r="AC1150" s="9">
        <v>319.39688350738902</v>
      </c>
      <c r="AD1150" s="9">
        <v>22.1420595645905</v>
      </c>
      <c r="AE1150" s="9">
        <v>5.1260375976548902</v>
      </c>
      <c r="AF1150" s="9">
        <v>324.06889837978503</v>
      </c>
      <c r="AG1150" s="9">
        <v>289.798123343611</v>
      </c>
      <c r="AH1150" s="9">
        <v>7.4644471406929807</v>
      </c>
      <c r="AI1150" s="9">
        <v>4.4637145996137502</v>
      </c>
    </row>
    <row r="1151" spans="1:35" ht="19" customHeight="1" x14ac:dyDescent="0.15">
      <c r="A1151" s="7" t="s">
        <v>527</v>
      </c>
      <c r="B1151" s="9">
        <v>0</v>
      </c>
      <c r="C1151" s="9">
        <v>0</v>
      </c>
      <c r="D1151" s="9">
        <v>0</v>
      </c>
      <c r="E1151" s="9">
        <v>0</v>
      </c>
      <c r="F1151" s="9">
        <v>0</v>
      </c>
      <c r="G1151" s="9">
        <v>1.9480236421552699</v>
      </c>
      <c r="H1151" s="9">
        <v>3.8370012218445999</v>
      </c>
      <c r="I1151" s="9">
        <v>3.4881671327349402</v>
      </c>
      <c r="J1151" s="9">
        <v>53.092350616234199</v>
      </c>
      <c r="K1151" s="9">
        <v>0</v>
      </c>
      <c r="L1151" s="9">
        <v>0</v>
      </c>
      <c r="M1151" s="9">
        <v>0</v>
      </c>
      <c r="N1151" s="9">
        <v>0</v>
      </c>
      <c r="O1151" s="9">
        <v>0</v>
      </c>
      <c r="P1151" s="9">
        <v>0</v>
      </c>
      <c r="Q1151" s="9">
        <v>0</v>
      </c>
      <c r="R1151" s="9">
        <v>0</v>
      </c>
      <c r="S1151" s="9">
        <v>0</v>
      </c>
      <c r="T1151" s="9">
        <v>0</v>
      </c>
      <c r="U1151" s="9">
        <v>0</v>
      </c>
      <c r="V1151" s="9">
        <v>0</v>
      </c>
      <c r="W1151" s="9">
        <v>0</v>
      </c>
      <c r="X1151" s="9">
        <v>0</v>
      </c>
      <c r="Y1151" s="9">
        <v>0</v>
      </c>
      <c r="Z1151" s="9">
        <v>0</v>
      </c>
      <c r="AA1151" s="9">
        <v>0</v>
      </c>
      <c r="AB1151" s="9">
        <v>0</v>
      </c>
      <c r="AC1151" s="9">
        <v>0</v>
      </c>
      <c r="AD1151" s="9">
        <v>0</v>
      </c>
      <c r="AE1151" s="9">
        <v>0</v>
      </c>
      <c r="AF1151" s="9">
        <v>0</v>
      </c>
      <c r="AG1151" s="9">
        <v>0</v>
      </c>
      <c r="AH1151" s="9">
        <v>0</v>
      </c>
      <c r="AI1151" s="9">
        <v>0</v>
      </c>
    </row>
    <row r="1152" spans="1:35" ht="19" customHeight="1" x14ac:dyDescent="0.15">
      <c r="A1152" s="7" t="s">
        <v>528</v>
      </c>
      <c r="B1152" s="9">
        <v>0</v>
      </c>
      <c r="C1152" s="9">
        <v>0</v>
      </c>
      <c r="D1152" s="9">
        <v>0</v>
      </c>
      <c r="E1152" s="9">
        <v>0</v>
      </c>
      <c r="F1152" s="9">
        <v>0</v>
      </c>
      <c r="G1152" s="9">
        <v>154.03421020513599</v>
      </c>
      <c r="H1152" s="9">
        <v>0</v>
      </c>
      <c r="I1152" s="9">
        <v>0</v>
      </c>
      <c r="J1152" s="9">
        <v>1.1389437616173299</v>
      </c>
      <c r="K1152" s="9">
        <v>0</v>
      </c>
      <c r="L1152" s="9">
        <v>0</v>
      </c>
      <c r="M1152" s="9">
        <v>0</v>
      </c>
      <c r="N1152" s="9">
        <v>0</v>
      </c>
      <c r="O1152" s="9">
        <v>0</v>
      </c>
      <c r="P1152" s="9">
        <v>0</v>
      </c>
      <c r="Q1152" s="9">
        <v>0</v>
      </c>
      <c r="R1152" s="9">
        <v>0</v>
      </c>
      <c r="S1152" s="9">
        <v>0</v>
      </c>
      <c r="T1152" s="9">
        <v>0</v>
      </c>
      <c r="U1152" s="9">
        <v>0</v>
      </c>
      <c r="V1152" s="9">
        <v>0</v>
      </c>
      <c r="W1152" s="9">
        <v>0</v>
      </c>
      <c r="X1152" s="9">
        <v>0</v>
      </c>
      <c r="Y1152" s="9">
        <v>0</v>
      </c>
      <c r="Z1152" s="9">
        <v>0</v>
      </c>
      <c r="AA1152" s="9">
        <v>0</v>
      </c>
      <c r="AB1152" s="9">
        <v>0</v>
      </c>
      <c r="AC1152" s="9">
        <v>0</v>
      </c>
      <c r="AD1152" s="9">
        <v>0</v>
      </c>
      <c r="AE1152" s="9">
        <v>0</v>
      </c>
      <c r="AF1152" s="9">
        <v>0</v>
      </c>
      <c r="AG1152" s="9">
        <v>0</v>
      </c>
      <c r="AH1152" s="9">
        <v>0</v>
      </c>
      <c r="AI1152" s="9">
        <v>0</v>
      </c>
    </row>
    <row r="1153" spans="1:35" ht="19" customHeight="1" x14ac:dyDescent="0.15">
      <c r="A1153" s="7" t="s">
        <v>529</v>
      </c>
      <c r="B1153" s="9">
        <v>3554.7878541924902</v>
      </c>
      <c r="C1153" s="9">
        <v>3650.4211694560199</v>
      </c>
      <c r="D1153" s="9">
        <v>3612.1473702232502</v>
      </c>
      <c r="E1153" s="9">
        <v>178.654177844304</v>
      </c>
      <c r="F1153" s="9">
        <v>166.09174786206799</v>
      </c>
      <c r="G1153" s="9">
        <v>270.96456353320099</v>
      </c>
      <c r="H1153" s="9">
        <v>315.03578462776801</v>
      </c>
      <c r="I1153" s="9">
        <v>297.42291756671102</v>
      </c>
      <c r="J1153" s="9">
        <v>2985.7591335120001</v>
      </c>
      <c r="K1153" s="9">
        <v>0</v>
      </c>
      <c r="L1153" s="9">
        <v>0</v>
      </c>
      <c r="M1153" s="9">
        <v>0</v>
      </c>
      <c r="N1153" s="9">
        <v>0</v>
      </c>
      <c r="O1153" s="9">
        <v>0</v>
      </c>
      <c r="P1153" s="9">
        <v>0</v>
      </c>
      <c r="Q1153" s="9">
        <v>0</v>
      </c>
      <c r="R1153" s="9">
        <v>0</v>
      </c>
      <c r="S1153" s="9">
        <v>0</v>
      </c>
      <c r="T1153" s="9">
        <v>0</v>
      </c>
      <c r="U1153" s="9">
        <v>0</v>
      </c>
      <c r="V1153" s="9">
        <v>0</v>
      </c>
      <c r="W1153" s="9">
        <v>0</v>
      </c>
      <c r="X1153" s="9">
        <v>0</v>
      </c>
      <c r="Y1153" s="9">
        <v>0</v>
      </c>
      <c r="Z1153" s="9">
        <v>0</v>
      </c>
      <c r="AA1153" s="9">
        <v>0</v>
      </c>
      <c r="AB1153" s="9">
        <v>0</v>
      </c>
      <c r="AC1153" s="9">
        <v>0</v>
      </c>
      <c r="AD1153" s="9">
        <v>0</v>
      </c>
      <c r="AE1153" s="9">
        <v>0</v>
      </c>
      <c r="AF1153" s="9">
        <v>0</v>
      </c>
      <c r="AG1153" s="9">
        <v>0</v>
      </c>
      <c r="AH1153" s="9">
        <v>0</v>
      </c>
      <c r="AI1153" s="9">
        <v>0</v>
      </c>
    </row>
    <row r="1154" spans="1:35" ht="19" customHeight="1" x14ac:dyDescent="0.15">
      <c r="A1154" s="7" t="s">
        <v>1635</v>
      </c>
      <c r="B1154" s="9">
        <v>0</v>
      </c>
      <c r="C1154" s="9">
        <v>0</v>
      </c>
      <c r="D1154" s="9">
        <v>0</v>
      </c>
      <c r="E1154" s="8">
        <v>0</v>
      </c>
      <c r="F1154" s="9">
        <v>0</v>
      </c>
      <c r="G1154" s="9">
        <v>0</v>
      </c>
      <c r="H1154" s="9">
        <v>0</v>
      </c>
      <c r="I1154" s="9">
        <v>0</v>
      </c>
      <c r="J1154" s="9">
        <v>0</v>
      </c>
      <c r="K1154" s="9">
        <v>0</v>
      </c>
      <c r="L1154" s="9">
        <v>313.42892196072199</v>
      </c>
      <c r="M1154" s="9">
        <v>391.71833861039892</v>
      </c>
      <c r="N1154" s="9">
        <v>315.38990668229297</v>
      </c>
      <c r="O1154" s="9">
        <v>19.749731491797998</v>
      </c>
      <c r="P1154" s="9">
        <v>374.77629743298598</v>
      </c>
      <c r="Q1154" s="9">
        <v>430.16215110639803</v>
      </c>
      <c r="R1154" s="9">
        <v>33.445495724685202</v>
      </c>
      <c r="S1154" s="9">
        <v>66.050537109377402</v>
      </c>
      <c r="T1154" s="9">
        <v>452.28918796670598</v>
      </c>
      <c r="U1154" s="9">
        <v>212.01643556402999</v>
      </c>
      <c r="V1154" s="9">
        <v>12.078369021411</v>
      </c>
      <c r="W1154" s="9">
        <v>15.689208984382198</v>
      </c>
      <c r="X1154" s="9">
        <v>0</v>
      </c>
      <c r="Y1154" s="9">
        <v>501.82489484646601</v>
      </c>
      <c r="Z1154" s="9">
        <v>72.542229933296596</v>
      </c>
      <c r="AA1154" s="9">
        <v>17.862333422676699</v>
      </c>
      <c r="AB1154" s="9">
        <v>507.43642842038201</v>
      </c>
      <c r="AC1154" s="9">
        <v>260.13038545579701</v>
      </c>
      <c r="AD1154" s="9">
        <v>54.635292512288402</v>
      </c>
      <c r="AE1154" s="9">
        <v>65.141418814658607</v>
      </c>
      <c r="AF1154" s="9">
        <v>350.21624978922898</v>
      </c>
      <c r="AG1154" s="9">
        <v>129.339965820321</v>
      </c>
      <c r="AH1154" s="9">
        <v>49.830566644680097</v>
      </c>
      <c r="AI1154" s="9">
        <v>0</v>
      </c>
    </row>
    <row r="1155" spans="1:35" ht="19" customHeight="1" x14ac:dyDescent="0.15">
      <c r="A1155" s="7" t="s">
        <v>1221</v>
      </c>
      <c r="B1155" s="9">
        <v>0</v>
      </c>
      <c r="C1155" s="9">
        <v>0</v>
      </c>
      <c r="D1155" s="9">
        <v>0</v>
      </c>
      <c r="E1155" s="8">
        <v>0</v>
      </c>
      <c r="F1155" s="9">
        <v>0</v>
      </c>
      <c r="G1155" s="9">
        <v>0</v>
      </c>
      <c r="H1155" s="9">
        <v>0</v>
      </c>
      <c r="I1155" s="9">
        <v>0</v>
      </c>
      <c r="J1155" s="9">
        <v>0</v>
      </c>
      <c r="K1155" s="9">
        <v>84.283476579999999</v>
      </c>
      <c r="L1155" s="9">
        <v>39.137861585891997</v>
      </c>
      <c r="M1155" s="9">
        <v>58.671617336747701</v>
      </c>
      <c r="N1155" s="9">
        <v>149.93334033662001</v>
      </c>
      <c r="O1155" s="9">
        <v>54.426871597955902</v>
      </c>
      <c r="P1155" s="9">
        <v>547.79180738279501</v>
      </c>
      <c r="Q1155" s="9">
        <v>152.72287077522401</v>
      </c>
      <c r="R1155" s="9">
        <v>508.72886715313501</v>
      </c>
      <c r="S1155" s="9">
        <v>284.23695293061701</v>
      </c>
      <c r="T1155" s="9">
        <v>202.53960043415498</v>
      </c>
      <c r="U1155" s="9">
        <v>62.570678528682798</v>
      </c>
      <c r="V1155" s="9">
        <v>142.87239845254999</v>
      </c>
      <c r="W1155" s="9">
        <v>49.90234604069029</v>
      </c>
      <c r="X1155" s="9">
        <v>54.617824486550703</v>
      </c>
      <c r="Y1155" s="9">
        <v>97.852274641448403</v>
      </c>
      <c r="Z1155" s="9">
        <v>131.57387378145901</v>
      </c>
      <c r="AA1155" s="9">
        <v>36.502435338672399</v>
      </c>
      <c r="AB1155" s="9">
        <v>925.21517064609202</v>
      </c>
      <c r="AC1155" s="9">
        <v>253.91301669289101</v>
      </c>
      <c r="AD1155" s="9">
        <v>991.46825475747403</v>
      </c>
      <c r="AE1155" s="9">
        <v>974.97620202983489</v>
      </c>
      <c r="AF1155" s="9">
        <v>1394.2393841256301</v>
      </c>
      <c r="AG1155" s="9">
        <v>588.11364942548198</v>
      </c>
      <c r="AH1155" s="9">
        <v>1944.8320977684598</v>
      </c>
      <c r="AI1155" s="9">
        <v>1191.1180741529099</v>
      </c>
    </row>
    <row r="1156" spans="1:35" ht="19" customHeight="1" x14ac:dyDescent="0.15">
      <c r="A1156" s="7" t="s">
        <v>1222</v>
      </c>
      <c r="B1156" s="9">
        <v>0</v>
      </c>
      <c r="C1156" s="9">
        <v>0</v>
      </c>
      <c r="D1156" s="9">
        <v>0</v>
      </c>
      <c r="E1156" s="9">
        <v>0</v>
      </c>
      <c r="F1156" s="9">
        <v>0</v>
      </c>
      <c r="G1156" s="9">
        <v>0</v>
      </c>
      <c r="H1156" s="9">
        <v>0</v>
      </c>
      <c r="I1156" s="9">
        <v>0</v>
      </c>
      <c r="J1156" s="9">
        <v>0</v>
      </c>
      <c r="K1156" s="9">
        <v>752.51952220476403</v>
      </c>
      <c r="L1156" s="9">
        <v>0</v>
      </c>
      <c r="M1156" s="9">
        <v>0</v>
      </c>
      <c r="N1156" s="9">
        <v>0</v>
      </c>
      <c r="O1156" s="9">
        <v>0</v>
      </c>
      <c r="P1156" s="9">
        <v>0</v>
      </c>
      <c r="Q1156" s="9">
        <v>0</v>
      </c>
      <c r="R1156" s="9">
        <v>0</v>
      </c>
      <c r="S1156" s="9">
        <v>0</v>
      </c>
      <c r="T1156" s="9">
        <v>0</v>
      </c>
      <c r="U1156" s="9">
        <v>0</v>
      </c>
      <c r="V1156" s="9">
        <v>0</v>
      </c>
      <c r="W1156" s="9">
        <v>0</v>
      </c>
      <c r="X1156" s="9">
        <v>0</v>
      </c>
      <c r="Y1156" s="9">
        <v>0</v>
      </c>
      <c r="Z1156" s="9">
        <v>0</v>
      </c>
      <c r="AA1156" s="9">
        <v>0</v>
      </c>
      <c r="AB1156" s="9">
        <v>0</v>
      </c>
      <c r="AC1156" s="9">
        <v>0</v>
      </c>
      <c r="AD1156" s="9">
        <v>0</v>
      </c>
      <c r="AE1156" s="9">
        <v>0</v>
      </c>
      <c r="AF1156" s="9">
        <v>0</v>
      </c>
      <c r="AG1156" s="9">
        <v>0</v>
      </c>
      <c r="AH1156" s="9">
        <v>0</v>
      </c>
      <c r="AI1156" s="9">
        <v>0</v>
      </c>
    </row>
    <row r="1157" spans="1:35" ht="19" customHeight="1" x14ac:dyDescent="0.15">
      <c r="A1157" s="7" t="s">
        <v>537</v>
      </c>
      <c r="B1157" s="9">
        <v>4279.0519930963201</v>
      </c>
      <c r="C1157" s="9">
        <v>4332.2594272926099</v>
      </c>
      <c r="D1157" s="9">
        <v>4433.8329478307696</v>
      </c>
      <c r="E1157" s="9">
        <v>15.851305316905901</v>
      </c>
      <c r="F1157" s="9">
        <v>3.9433756665120199</v>
      </c>
      <c r="G1157" s="9">
        <v>26.159509979506598</v>
      </c>
      <c r="H1157" s="9">
        <v>7231.7721968667202</v>
      </c>
      <c r="I1157" s="9">
        <v>4702.5447016447197</v>
      </c>
      <c r="J1157" s="9">
        <v>4062.5252252772202</v>
      </c>
      <c r="K1157" s="9">
        <v>0</v>
      </c>
      <c r="L1157" s="9">
        <v>0</v>
      </c>
      <c r="M1157" s="9">
        <v>0</v>
      </c>
      <c r="N1157" s="9">
        <v>0</v>
      </c>
      <c r="O1157" s="9">
        <v>0</v>
      </c>
      <c r="P1157" s="9">
        <v>0</v>
      </c>
      <c r="Q1157" s="9">
        <v>0</v>
      </c>
      <c r="R1157" s="9">
        <v>0</v>
      </c>
      <c r="S1157" s="9">
        <v>0</v>
      </c>
      <c r="T1157" s="9">
        <v>0</v>
      </c>
      <c r="U1157" s="9">
        <v>0</v>
      </c>
      <c r="V1157" s="9">
        <v>0</v>
      </c>
      <c r="W1157" s="9">
        <v>0</v>
      </c>
      <c r="X1157" s="9">
        <v>0</v>
      </c>
      <c r="Y1157" s="9">
        <v>0</v>
      </c>
      <c r="Z1157" s="9">
        <v>0</v>
      </c>
      <c r="AA1157" s="9">
        <v>0</v>
      </c>
      <c r="AB1157" s="9">
        <v>0</v>
      </c>
      <c r="AC1157" s="9">
        <v>0</v>
      </c>
      <c r="AD1157" s="9">
        <v>0</v>
      </c>
      <c r="AE1157" s="9">
        <v>0</v>
      </c>
      <c r="AF1157" s="9">
        <v>0</v>
      </c>
      <c r="AG1157" s="9">
        <v>0</v>
      </c>
      <c r="AH1157" s="9">
        <v>0</v>
      </c>
      <c r="AI1157" s="9">
        <v>0</v>
      </c>
    </row>
    <row r="1158" spans="1:35" ht="19" customHeight="1" x14ac:dyDescent="0.15">
      <c r="A1158" s="7" t="s">
        <v>1636</v>
      </c>
      <c r="B1158" s="9">
        <v>0</v>
      </c>
      <c r="C1158" s="9">
        <v>0</v>
      </c>
      <c r="D1158" s="9">
        <v>0</v>
      </c>
      <c r="E1158" s="8">
        <v>0</v>
      </c>
      <c r="F1158" s="9">
        <v>0</v>
      </c>
      <c r="G1158" s="9">
        <v>0</v>
      </c>
      <c r="H1158" s="9">
        <v>0</v>
      </c>
      <c r="I1158" s="9">
        <v>0</v>
      </c>
      <c r="J1158" s="9">
        <v>0</v>
      </c>
      <c r="K1158" s="9">
        <v>0</v>
      </c>
      <c r="L1158" s="9">
        <v>50.982015754971101</v>
      </c>
      <c r="M1158" s="9">
        <v>14.083259582529401</v>
      </c>
      <c r="N1158" s="9">
        <v>40.085623608779699</v>
      </c>
      <c r="O1158" s="9">
        <v>24.408520361857001</v>
      </c>
      <c r="P1158" s="9">
        <v>42.583207347470598</v>
      </c>
      <c r="Q1158" s="9">
        <v>11.5267645966986</v>
      </c>
      <c r="R1158" s="9">
        <v>22.822166442867601</v>
      </c>
      <c r="S1158" s="9">
        <v>18.0520327091198</v>
      </c>
      <c r="T1158" s="9">
        <v>34.833389138282001</v>
      </c>
      <c r="U1158" s="9">
        <v>18.255742756150699</v>
      </c>
      <c r="V1158" s="9">
        <v>23.850036555995899</v>
      </c>
      <c r="W1158" s="9">
        <v>8.2656479477901605</v>
      </c>
      <c r="X1158" s="9">
        <v>0</v>
      </c>
      <c r="Y1158" s="9">
        <v>21.504446799503</v>
      </c>
      <c r="Z1158" s="9">
        <v>27.6548510402591</v>
      </c>
      <c r="AA1158" s="9">
        <v>8.8020074622673796</v>
      </c>
      <c r="AB1158" s="9">
        <v>85.732610734629901</v>
      </c>
      <c r="AC1158" s="9">
        <v>19.643277686642001</v>
      </c>
      <c r="AD1158" s="9">
        <v>30.131416559223901</v>
      </c>
      <c r="AE1158" s="9">
        <v>73.195866325216002</v>
      </c>
      <c r="AF1158" s="9">
        <v>80.436744689932894</v>
      </c>
      <c r="AG1158" s="9">
        <v>17.264175979093501</v>
      </c>
      <c r="AH1158" s="9">
        <v>37.450529760517298</v>
      </c>
      <c r="AI1158" s="9">
        <v>63.55736888523591</v>
      </c>
    </row>
    <row r="1159" spans="1:35" ht="19" customHeight="1" x14ac:dyDescent="0.15">
      <c r="A1159" s="7" t="s">
        <v>1637</v>
      </c>
      <c r="B1159" s="9">
        <v>0</v>
      </c>
      <c r="C1159" s="9">
        <v>0</v>
      </c>
      <c r="D1159" s="9">
        <v>0</v>
      </c>
      <c r="E1159" s="8">
        <v>0</v>
      </c>
      <c r="F1159" s="9">
        <v>0</v>
      </c>
      <c r="G1159" s="9">
        <v>0</v>
      </c>
      <c r="H1159" s="9">
        <v>0</v>
      </c>
      <c r="I1159" s="9">
        <v>0</v>
      </c>
      <c r="J1159" s="9">
        <v>0</v>
      </c>
      <c r="K1159" s="9">
        <v>0</v>
      </c>
      <c r="L1159" s="9">
        <v>1226.95948356954</v>
      </c>
      <c r="M1159" s="9">
        <v>402.10957351142702</v>
      </c>
      <c r="N1159" s="9">
        <v>739.32598344989401</v>
      </c>
      <c r="O1159" s="9">
        <v>566.32154705928599</v>
      </c>
      <c r="P1159" s="9">
        <v>414.20178194154101</v>
      </c>
      <c r="Q1159" s="9">
        <v>139.897478175885</v>
      </c>
      <c r="R1159" s="9">
        <v>204.85640529908201</v>
      </c>
      <c r="S1159" s="9">
        <v>151.17033282269301</v>
      </c>
      <c r="T1159" s="9">
        <v>462.64998839272698</v>
      </c>
      <c r="U1159" s="9">
        <v>373.04446634805601</v>
      </c>
      <c r="V1159" s="9">
        <v>583.12188327067395</v>
      </c>
      <c r="W1159" s="9">
        <v>227.785675063452</v>
      </c>
      <c r="X1159" s="9">
        <v>966.84820413497516</v>
      </c>
      <c r="Y1159" s="9">
        <v>391.61615506675099</v>
      </c>
      <c r="Z1159" s="9">
        <v>703.20646085167505</v>
      </c>
      <c r="AA1159" s="9">
        <v>125.340609408959</v>
      </c>
      <c r="AB1159" s="9">
        <v>303.53864174146401</v>
      </c>
      <c r="AC1159" s="9">
        <v>196.11875932081</v>
      </c>
      <c r="AD1159" s="9">
        <v>269.92779204108899</v>
      </c>
      <c r="AE1159" s="9">
        <v>241.80753549432799</v>
      </c>
      <c r="AF1159" s="9">
        <v>264.95387447343501</v>
      </c>
      <c r="AG1159" s="9">
        <v>108.30500918139199</v>
      </c>
      <c r="AH1159" s="9">
        <v>199.97171334767799</v>
      </c>
      <c r="AI1159" s="9">
        <v>18.393317377489002</v>
      </c>
    </row>
    <row r="1160" spans="1:35" ht="19" customHeight="1" x14ac:dyDescent="0.15">
      <c r="A1160" s="7" t="s">
        <v>1223</v>
      </c>
      <c r="B1160" s="9">
        <v>0</v>
      </c>
      <c r="C1160" s="9">
        <v>0</v>
      </c>
      <c r="D1160" s="9">
        <v>0</v>
      </c>
      <c r="E1160" s="9">
        <v>0</v>
      </c>
      <c r="F1160" s="9">
        <v>0</v>
      </c>
      <c r="G1160" s="9">
        <v>0</v>
      </c>
      <c r="H1160" s="9">
        <v>0</v>
      </c>
      <c r="I1160" s="9">
        <v>0</v>
      </c>
      <c r="J1160" s="9">
        <v>0</v>
      </c>
      <c r="K1160" s="9">
        <v>2.652374268</v>
      </c>
      <c r="L1160" s="9">
        <v>0</v>
      </c>
      <c r="M1160" s="9">
        <v>0</v>
      </c>
      <c r="N1160" s="9">
        <v>0</v>
      </c>
      <c r="O1160" s="9">
        <v>0</v>
      </c>
      <c r="P1160" s="9">
        <v>0</v>
      </c>
      <c r="Q1160" s="9">
        <v>0</v>
      </c>
      <c r="R1160" s="9">
        <v>0</v>
      </c>
      <c r="S1160" s="9">
        <v>0</v>
      </c>
      <c r="T1160" s="9">
        <v>0</v>
      </c>
      <c r="U1160" s="9">
        <v>0</v>
      </c>
      <c r="V1160" s="9">
        <v>0</v>
      </c>
      <c r="W1160" s="9">
        <v>0</v>
      </c>
      <c r="X1160" s="9">
        <v>0</v>
      </c>
      <c r="Y1160" s="9">
        <v>0</v>
      </c>
      <c r="Z1160" s="9">
        <v>0</v>
      </c>
      <c r="AA1160" s="9">
        <v>0</v>
      </c>
      <c r="AB1160" s="9">
        <v>0</v>
      </c>
      <c r="AC1160" s="9">
        <v>0</v>
      </c>
      <c r="AD1160" s="9">
        <v>0</v>
      </c>
      <c r="AE1160" s="9">
        <v>0</v>
      </c>
      <c r="AF1160" s="9">
        <v>0</v>
      </c>
      <c r="AG1160" s="9">
        <v>0</v>
      </c>
      <c r="AH1160" s="9">
        <v>0</v>
      </c>
      <c r="AI1160" s="9">
        <v>0</v>
      </c>
    </row>
    <row r="1161" spans="1:35" ht="19" customHeight="1" x14ac:dyDescent="0.15">
      <c r="A1161" s="7" t="s">
        <v>540</v>
      </c>
      <c r="B1161" s="9">
        <v>1047.41584307472</v>
      </c>
      <c r="C1161" s="9">
        <v>957.52868935716594</v>
      </c>
      <c r="D1161" s="9">
        <v>1145.54233155573</v>
      </c>
      <c r="E1161" s="9">
        <v>0</v>
      </c>
      <c r="F1161" s="9">
        <v>0</v>
      </c>
      <c r="G1161" s="9" t="s">
        <v>1775</v>
      </c>
      <c r="H1161" s="9">
        <v>0</v>
      </c>
      <c r="I1161" s="9">
        <v>0</v>
      </c>
      <c r="J1161" s="9">
        <v>0</v>
      </c>
      <c r="K1161" s="9">
        <v>0</v>
      </c>
      <c r="L1161" s="9">
        <v>0</v>
      </c>
      <c r="M1161" s="9">
        <v>0</v>
      </c>
      <c r="N1161" s="9">
        <v>0</v>
      </c>
      <c r="O1161" s="9">
        <v>0</v>
      </c>
      <c r="P1161" s="9">
        <v>0</v>
      </c>
      <c r="Q1161" s="9">
        <v>0</v>
      </c>
      <c r="R1161" s="9">
        <v>0</v>
      </c>
      <c r="S1161" s="9">
        <v>0</v>
      </c>
      <c r="T1161" s="9">
        <v>0</v>
      </c>
      <c r="U1161" s="9">
        <v>0</v>
      </c>
      <c r="V1161" s="9">
        <v>0</v>
      </c>
      <c r="W1161" s="9">
        <v>0</v>
      </c>
      <c r="X1161" s="9">
        <v>0</v>
      </c>
      <c r="Y1161" s="9">
        <v>0</v>
      </c>
      <c r="Z1161" s="9">
        <v>0</v>
      </c>
      <c r="AA1161" s="9">
        <v>0</v>
      </c>
      <c r="AB1161" s="9">
        <v>0</v>
      </c>
      <c r="AC1161" s="9">
        <v>0</v>
      </c>
      <c r="AD1161" s="9">
        <v>0</v>
      </c>
      <c r="AE1161" s="9">
        <v>0</v>
      </c>
      <c r="AF1161" s="9">
        <v>0</v>
      </c>
      <c r="AG1161" s="9">
        <v>0</v>
      </c>
      <c r="AH1161" s="9">
        <v>0</v>
      </c>
      <c r="AI1161" s="9">
        <v>0</v>
      </c>
    </row>
    <row r="1162" spans="1:35" ht="19" customHeight="1" x14ac:dyDescent="0.15">
      <c r="A1162" s="7" t="s">
        <v>542</v>
      </c>
      <c r="B1162" s="9">
        <v>1433.7236373048299</v>
      </c>
      <c r="C1162" s="9">
        <v>1542.79273812679</v>
      </c>
      <c r="D1162" s="9">
        <v>1592.70694865887</v>
      </c>
      <c r="E1162" s="9">
        <v>0</v>
      </c>
      <c r="F1162" s="9">
        <v>0</v>
      </c>
      <c r="G1162" s="9">
        <v>0</v>
      </c>
      <c r="H1162" s="9">
        <v>6.6323013305712104</v>
      </c>
      <c r="I1162" s="9">
        <v>0</v>
      </c>
      <c r="J1162" s="9">
        <v>0</v>
      </c>
      <c r="K1162" s="9">
        <v>0</v>
      </c>
      <c r="L1162" s="9">
        <v>0</v>
      </c>
      <c r="M1162" s="9">
        <v>0</v>
      </c>
      <c r="N1162" s="9">
        <v>0</v>
      </c>
      <c r="O1162" s="9">
        <v>0</v>
      </c>
      <c r="P1162" s="9">
        <v>0</v>
      </c>
      <c r="Q1162" s="9">
        <v>0</v>
      </c>
      <c r="R1162" s="9">
        <v>0</v>
      </c>
      <c r="S1162" s="9">
        <v>0</v>
      </c>
      <c r="T1162" s="9">
        <v>0</v>
      </c>
      <c r="U1162" s="9">
        <v>0</v>
      </c>
      <c r="V1162" s="9">
        <v>0</v>
      </c>
      <c r="W1162" s="9">
        <v>0</v>
      </c>
      <c r="X1162" s="9">
        <v>0</v>
      </c>
      <c r="Y1162" s="9">
        <v>0</v>
      </c>
      <c r="Z1162" s="9">
        <v>0</v>
      </c>
      <c r="AA1162" s="9">
        <v>0</v>
      </c>
      <c r="AB1162" s="9">
        <v>0</v>
      </c>
      <c r="AC1162" s="9">
        <v>0</v>
      </c>
      <c r="AD1162" s="9">
        <v>0</v>
      </c>
      <c r="AE1162" s="9">
        <v>0</v>
      </c>
      <c r="AF1162" s="9">
        <v>0</v>
      </c>
      <c r="AG1162" s="9">
        <v>0</v>
      </c>
      <c r="AH1162" s="9">
        <v>0</v>
      </c>
      <c r="AI1162" s="9">
        <v>0</v>
      </c>
    </row>
    <row r="1163" spans="1:35" ht="19" customHeight="1" x14ac:dyDescent="0.15">
      <c r="A1163" s="7" t="s">
        <v>1638</v>
      </c>
      <c r="B1163" s="9">
        <v>0</v>
      </c>
      <c r="C1163" s="9">
        <v>0</v>
      </c>
      <c r="D1163" s="9">
        <v>0</v>
      </c>
      <c r="E1163" s="8">
        <v>0</v>
      </c>
      <c r="F1163" s="9">
        <v>0</v>
      </c>
      <c r="G1163" s="9">
        <v>0</v>
      </c>
      <c r="H1163" s="9">
        <v>0</v>
      </c>
      <c r="I1163" s="9">
        <v>0</v>
      </c>
      <c r="J1163" s="9">
        <v>0</v>
      </c>
      <c r="K1163" s="9">
        <v>0</v>
      </c>
      <c r="L1163" s="9">
        <v>599.443695681745</v>
      </c>
      <c r="M1163" s="9">
        <v>3028.19481209376</v>
      </c>
      <c r="N1163" s="9">
        <v>683.35232997467199</v>
      </c>
      <c r="O1163" s="9">
        <v>3286.1690676278299</v>
      </c>
      <c r="P1163" s="9">
        <v>702.89410696657296</v>
      </c>
      <c r="Q1163" s="9">
        <v>3116.3853621723697</v>
      </c>
      <c r="R1163" s="9">
        <v>3185.1054306697501</v>
      </c>
      <c r="S1163" s="9">
        <v>3302.0051696138598</v>
      </c>
      <c r="T1163" s="9">
        <v>708.67411004486098</v>
      </c>
      <c r="U1163" s="9">
        <v>3205.0749152900598</v>
      </c>
      <c r="V1163" s="9">
        <v>3693.4460265590201</v>
      </c>
      <c r="W1163" s="9">
        <v>3055.7118578845202</v>
      </c>
      <c r="X1163" s="9">
        <v>2723.3123734783098</v>
      </c>
      <c r="Y1163" s="9">
        <v>732.20875928682801</v>
      </c>
      <c r="Z1163" s="9">
        <v>755.07427929009305</v>
      </c>
      <c r="AA1163" s="9">
        <v>3157.4374231327402</v>
      </c>
      <c r="AB1163" s="9">
        <v>768.29971191502796</v>
      </c>
      <c r="AC1163" s="9">
        <v>2817.5771165523502</v>
      </c>
      <c r="AD1163" s="9">
        <v>3126.7635871858001</v>
      </c>
      <c r="AE1163" s="9">
        <v>585.51039821177699</v>
      </c>
      <c r="AF1163" s="9">
        <v>691.43311201397205</v>
      </c>
      <c r="AG1163" s="9">
        <v>2540.0819766602999</v>
      </c>
      <c r="AH1163" s="9">
        <v>723.07014958308002</v>
      </c>
      <c r="AI1163" s="9">
        <v>3146.9179803268698</v>
      </c>
    </row>
    <row r="1164" spans="1:35" ht="19" customHeight="1" x14ac:dyDescent="0.15">
      <c r="A1164" s="7" t="s">
        <v>928</v>
      </c>
      <c r="B1164" s="9">
        <v>1128.7398422045501</v>
      </c>
      <c r="C1164" s="9">
        <v>1093.83850045965</v>
      </c>
      <c r="D1164" s="9">
        <v>1238.37687126488</v>
      </c>
      <c r="E1164" s="8">
        <v>1580.41533128541</v>
      </c>
      <c r="F1164" s="9">
        <v>1040.7381458991899</v>
      </c>
      <c r="G1164" s="9">
        <v>1343.9632311871801</v>
      </c>
      <c r="H1164" s="9">
        <v>954.25273385546097</v>
      </c>
      <c r="I1164" s="9">
        <v>863.60979867687297</v>
      </c>
      <c r="J1164" s="9">
        <v>1187.3571693807701</v>
      </c>
      <c r="K1164" s="9">
        <v>7785.8680139999988</v>
      </c>
      <c r="L1164" s="9">
        <v>2248.9611998913501</v>
      </c>
      <c r="M1164" s="9">
        <v>1604.0036395961702</v>
      </c>
      <c r="N1164" s="9">
        <v>2368.4786781724802</v>
      </c>
      <c r="O1164" s="9">
        <v>1842.9290174216901</v>
      </c>
      <c r="P1164" s="9">
        <v>2177.9020524093498</v>
      </c>
      <c r="Q1164" s="9">
        <v>1978.14273469512</v>
      </c>
      <c r="R1164" s="9">
        <v>1719.4315260977999</v>
      </c>
      <c r="S1164" s="9">
        <v>1849.82236221677</v>
      </c>
      <c r="T1164" s="9">
        <v>2561.1538138545802</v>
      </c>
      <c r="U1164" s="9">
        <v>1584.28520310314</v>
      </c>
      <c r="V1164" s="9">
        <v>1778.3270055835401</v>
      </c>
      <c r="W1164" s="9">
        <v>1630.9635293035601</v>
      </c>
      <c r="X1164" s="9">
        <v>1855.6851261527597</v>
      </c>
      <c r="Y1164" s="9">
        <v>2505.7698361054399</v>
      </c>
      <c r="Z1164" s="9">
        <v>2740.9474608569099</v>
      </c>
      <c r="AA1164" s="9">
        <v>1614.4469201074101</v>
      </c>
      <c r="AB1164" s="9">
        <v>2487.8157924356201</v>
      </c>
      <c r="AC1164" s="9">
        <v>1586.8763932566701</v>
      </c>
      <c r="AD1164" s="9">
        <v>1975.8237664159299</v>
      </c>
      <c r="AE1164" s="9">
        <v>2589.1994989544601</v>
      </c>
      <c r="AF1164" s="9">
        <v>1983.1171668327097</v>
      </c>
      <c r="AG1164" s="9">
        <v>1572.61300201773</v>
      </c>
      <c r="AH1164" s="9">
        <v>2690.5750849636902</v>
      </c>
      <c r="AI1164" s="9">
        <v>1746.1331771529799</v>
      </c>
    </row>
    <row r="1165" spans="1:35" ht="19" customHeight="1" x14ac:dyDescent="0.15">
      <c r="A1165" s="7" t="s">
        <v>546</v>
      </c>
      <c r="B1165" s="9">
        <v>75650.000493254498</v>
      </c>
      <c r="C1165" s="9">
        <v>75652.402846581899</v>
      </c>
      <c r="D1165" s="9">
        <v>78896.615155590494</v>
      </c>
      <c r="E1165" s="8">
        <v>36.938897321858903</v>
      </c>
      <c r="F1165" s="9">
        <v>35.441356012059501</v>
      </c>
      <c r="G1165" s="9">
        <v>73.091053446175707</v>
      </c>
      <c r="H1165" s="9">
        <v>2227.1090823932773</v>
      </c>
      <c r="I1165" s="9">
        <v>1405.001394452604</v>
      </c>
      <c r="J1165" s="9">
        <v>1687.772024216546</v>
      </c>
      <c r="K1165" s="9">
        <v>94.815080125035806</v>
      </c>
      <c r="L1165" s="9">
        <v>351.53543570890213</v>
      </c>
      <c r="M1165" s="9">
        <v>157.18737153833669</v>
      </c>
      <c r="N1165" s="9">
        <v>353.21342945761597</v>
      </c>
      <c r="O1165" s="9">
        <v>488.05720277073704</v>
      </c>
      <c r="P1165" s="9">
        <v>234.77679655831179</v>
      </c>
      <c r="Q1165" s="9">
        <v>17.072813818227285</v>
      </c>
      <c r="R1165" s="9">
        <v>311.46352591623702</v>
      </c>
      <c r="S1165" s="9">
        <v>202.18373382746699</v>
      </c>
      <c r="T1165" s="9">
        <v>19.321394268184481</v>
      </c>
      <c r="U1165" s="9">
        <v>149.62593753573589</v>
      </c>
      <c r="V1165" s="9">
        <v>607.38333033439403</v>
      </c>
      <c r="W1165" s="9">
        <v>212.951212584101</v>
      </c>
      <c r="X1165" s="9">
        <v>1784.7730320429162</v>
      </c>
      <c r="Y1165" s="9">
        <v>165.02058696762231</v>
      </c>
      <c r="Z1165" s="9">
        <v>714.780039604791</v>
      </c>
      <c r="AA1165" s="9">
        <v>104.79552221214711</v>
      </c>
      <c r="AB1165" s="9">
        <v>23.089893459001772</v>
      </c>
      <c r="AC1165" s="9">
        <v>129.17966612951531</v>
      </c>
      <c r="AD1165" s="9">
        <v>0</v>
      </c>
      <c r="AE1165" s="9">
        <v>0.67060679362413389</v>
      </c>
      <c r="AF1165" s="9">
        <v>330.73173481157011</v>
      </c>
      <c r="AG1165" s="9">
        <v>80.960839302151953</v>
      </c>
      <c r="AH1165" s="9">
        <v>579.45702086516098</v>
      </c>
      <c r="AI1165" s="9">
        <v>67.937714984324103</v>
      </c>
    </row>
    <row r="1166" spans="1:35" ht="19" customHeight="1" x14ac:dyDescent="0.15">
      <c r="A1166" s="7" t="s">
        <v>547</v>
      </c>
      <c r="B1166" s="9">
        <v>568.02649254318703</v>
      </c>
      <c r="C1166" s="9">
        <v>540.85655586522103</v>
      </c>
      <c r="D1166" s="9">
        <v>562.58899929578001</v>
      </c>
      <c r="E1166" s="9">
        <v>0</v>
      </c>
      <c r="F1166" s="9">
        <v>0</v>
      </c>
      <c r="G1166" s="9">
        <v>0</v>
      </c>
      <c r="H1166" s="9">
        <v>627.28299031428105</v>
      </c>
      <c r="I1166" s="9">
        <v>380.46062469479199</v>
      </c>
      <c r="J1166" s="9">
        <v>302.95053824515799</v>
      </c>
      <c r="K1166" s="9">
        <v>0</v>
      </c>
      <c r="L1166" s="9">
        <v>0</v>
      </c>
      <c r="M1166" s="9">
        <v>0</v>
      </c>
      <c r="N1166" s="9">
        <v>0</v>
      </c>
      <c r="O1166" s="9">
        <v>0</v>
      </c>
      <c r="P1166" s="9">
        <v>0</v>
      </c>
      <c r="Q1166" s="9">
        <v>0</v>
      </c>
      <c r="R1166" s="9">
        <v>0</v>
      </c>
      <c r="S1166" s="9">
        <v>0</v>
      </c>
      <c r="T1166" s="9">
        <v>0</v>
      </c>
      <c r="U1166" s="9">
        <v>0</v>
      </c>
      <c r="V1166" s="9">
        <v>0</v>
      </c>
      <c r="W1166" s="9">
        <v>0</v>
      </c>
      <c r="X1166" s="9">
        <v>0</v>
      </c>
      <c r="Y1166" s="9">
        <v>0</v>
      </c>
      <c r="Z1166" s="9">
        <v>0</v>
      </c>
      <c r="AA1166" s="9">
        <v>0</v>
      </c>
      <c r="AB1166" s="9">
        <v>0</v>
      </c>
      <c r="AC1166" s="9">
        <v>0</v>
      </c>
      <c r="AD1166" s="9">
        <v>0</v>
      </c>
      <c r="AE1166" s="9">
        <v>0</v>
      </c>
      <c r="AF1166" s="9">
        <v>0</v>
      </c>
      <c r="AG1166" s="9">
        <v>0</v>
      </c>
      <c r="AH1166" s="9">
        <v>0</v>
      </c>
      <c r="AI1166" s="9">
        <v>0</v>
      </c>
    </row>
    <row r="1167" spans="1:35" ht="19" customHeight="1" x14ac:dyDescent="0.15">
      <c r="A1167" s="7" t="s">
        <v>933</v>
      </c>
      <c r="B1167" s="9">
        <v>8550.3618709506809</v>
      </c>
      <c r="C1167" s="9">
        <v>8524.4980471903491</v>
      </c>
      <c r="D1167" s="9">
        <v>8942.8626395957508</v>
      </c>
      <c r="E1167" s="9">
        <v>8.6360614180517707</v>
      </c>
      <c r="F1167" s="9">
        <v>2.6071008035738799</v>
      </c>
      <c r="G1167" s="9">
        <v>0</v>
      </c>
      <c r="H1167" s="9">
        <v>331.17220719057201</v>
      </c>
      <c r="I1167" s="9">
        <v>205.395284714165</v>
      </c>
      <c r="J1167" s="9">
        <v>205.38623526302001</v>
      </c>
      <c r="K1167" s="9">
        <v>5.5659847950000003</v>
      </c>
      <c r="L1167" s="9">
        <v>0</v>
      </c>
      <c r="M1167" s="9">
        <v>0</v>
      </c>
      <c r="N1167" s="9">
        <v>0</v>
      </c>
      <c r="O1167" s="9">
        <v>0</v>
      </c>
      <c r="P1167" s="9">
        <v>0</v>
      </c>
      <c r="Q1167" s="9">
        <v>0</v>
      </c>
      <c r="R1167" s="9">
        <v>0</v>
      </c>
      <c r="S1167" s="9">
        <v>0</v>
      </c>
      <c r="T1167" s="9">
        <v>0</v>
      </c>
      <c r="U1167" s="9">
        <v>0</v>
      </c>
      <c r="V1167" s="9">
        <v>0</v>
      </c>
      <c r="W1167" s="9">
        <v>0</v>
      </c>
      <c r="X1167" s="9">
        <v>0</v>
      </c>
      <c r="Y1167" s="9">
        <v>0</v>
      </c>
      <c r="Z1167" s="9">
        <v>0</v>
      </c>
      <c r="AA1167" s="9">
        <v>0</v>
      </c>
      <c r="AB1167" s="9">
        <v>0</v>
      </c>
      <c r="AC1167" s="9">
        <v>0</v>
      </c>
      <c r="AD1167" s="9">
        <v>0</v>
      </c>
      <c r="AE1167" s="9">
        <v>0</v>
      </c>
      <c r="AF1167" s="9">
        <v>0</v>
      </c>
      <c r="AG1167" s="9">
        <v>0</v>
      </c>
      <c r="AH1167" s="9">
        <v>0</v>
      </c>
      <c r="AI1167" s="9">
        <v>0</v>
      </c>
    </row>
    <row r="1168" spans="1:35" ht="19" customHeight="1" x14ac:dyDescent="0.15">
      <c r="A1168" s="7" t="s">
        <v>548</v>
      </c>
      <c r="B1168" s="9">
        <v>45763.912579449381</v>
      </c>
      <c r="C1168" s="9">
        <v>44831.973071729859</v>
      </c>
      <c r="D1168" s="9">
        <v>44860.034599264764</v>
      </c>
      <c r="E1168" s="8">
        <v>267.63197657234917</v>
      </c>
      <c r="F1168" s="9">
        <v>298.47692294518879</v>
      </c>
      <c r="G1168" s="9">
        <v>361.75517194163513</v>
      </c>
      <c r="H1168" s="9">
        <v>1370.6743147427167</v>
      </c>
      <c r="I1168" s="9">
        <v>947.20071931848338</v>
      </c>
      <c r="J1168" s="9">
        <v>1335.7813623622121</v>
      </c>
      <c r="K1168" s="9">
        <v>0</v>
      </c>
      <c r="L1168" s="9">
        <v>661.00294825253275</v>
      </c>
      <c r="M1168" s="9">
        <v>301.28069970386434</v>
      </c>
      <c r="N1168" s="9">
        <v>602.16011038366014</v>
      </c>
      <c r="O1168" s="9">
        <v>390.59259958429152</v>
      </c>
      <c r="P1168" s="9">
        <v>505.49250273908564</v>
      </c>
      <c r="Q1168" s="9">
        <v>219.2106027059717</v>
      </c>
      <c r="R1168" s="9">
        <v>271.54111574893653</v>
      </c>
      <c r="S1168" s="9">
        <v>195.65596171998138</v>
      </c>
      <c r="T1168" s="9">
        <v>599.31387344645827</v>
      </c>
      <c r="U1168" s="9">
        <v>292.43893267559611</v>
      </c>
      <c r="V1168" s="9">
        <v>456.67141540296853</v>
      </c>
      <c r="W1168" s="9">
        <v>171.72799095198397</v>
      </c>
      <c r="X1168" s="9">
        <v>346.2377471898921</v>
      </c>
      <c r="Y1168" s="9">
        <v>313.6026335309021</v>
      </c>
      <c r="Z1168" s="9">
        <v>541.39938395584568</v>
      </c>
      <c r="AA1168" s="9">
        <v>91.765511423868702</v>
      </c>
      <c r="AB1168" s="9">
        <v>629.47680125447403</v>
      </c>
      <c r="AC1168" s="9">
        <v>277.60934035876357</v>
      </c>
      <c r="AD1168" s="9">
        <v>443.54454016192528</v>
      </c>
      <c r="AE1168" s="9">
        <v>529.07071094151115</v>
      </c>
      <c r="AF1168" s="9">
        <v>570.97399698442428</v>
      </c>
      <c r="AG1168" s="9">
        <v>193.55691040825914</v>
      </c>
      <c r="AH1168" s="9">
        <v>451.1113801339946</v>
      </c>
      <c r="AI1168" s="9">
        <v>50.980743547430599</v>
      </c>
    </row>
    <row r="1169" spans="1:35" ht="19" customHeight="1" x14ac:dyDescent="0.15">
      <c r="A1169" s="7" t="s">
        <v>550</v>
      </c>
      <c r="B1169" s="9">
        <v>332.539795995406</v>
      </c>
      <c r="C1169" s="9">
        <v>335.452039168699</v>
      </c>
      <c r="D1169" s="9">
        <v>379.35852054933503</v>
      </c>
      <c r="E1169" s="9">
        <v>0</v>
      </c>
      <c r="F1169" s="9">
        <v>0</v>
      </c>
      <c r="G1169" s="9">
        <v>0</v>
      </c>
      <c r="H1169" s="9">
        <v>3.0561255216608498</v>
      </c>
      <c r="I1169" s="9">
        <v>0</v>
      </c>
      <c r="J1169" s="9">
        <v>2.5718154907220998</v>
      </c>
      <c r="K1169" s="9">
        <v>0</v>
      </c>
      <c r="L1169" s="9">
        <v>0</v>
      </c>
      <c r="M1169" s="9">
        <v>0</v>
      </c>
      <c r="N1169" s="9">
        <v>0</v>
      </c>
      <c r="O1169" s="9">
        <v>0</v>
      </c>
      <c r="P1169" s="9">
        <v>0</v>
      </c>
      <c r="Q1169" s="9">
        <v>0</v>
      </c>
      <c r="R1169" s="9">
        <v>0</v>
      </c>
      <c r="S1169" s="9">
        <v>0</v>
      </c>
      <c r="T1169" s="9">
        <v>0</v>
      </c>
      <c r="U1169" s="9">
        <v>0</v>
      </c>
      <c r="V1169" s="9">
        <v>0</v>
      </c>
      <c r="W1169" s="9">
        <v>0</v>
      </c>
      <c r="X1169" s="9">
        <v>0</v>
      </c>
      <c r="Y1169" s="9">
        <v>0</v>
      </c>
      <c r="Z1169" s="9">
        <v>0</v>
      </c>
      <c r="AA1169" s="9">
        <v>0</v>
      </c>
      <c r="AB1169" s="9">
        <v>0</v>
      </c>
      <c r="AC1169" s="9">
        <v>0</v>
      </c>
      <c r="AD1169" s="9">
        <v>0</v>
      </c>
      <c r="AE1169" s="9">
        <v>0</v>
      </c>
      <c r="AF1169" s="9">
        <v>0</v>
      </c>
      <c r="AG1169" s="9">
        <v>0</v>
      </c>
      <c r="AH1169" s="9">
        <v>0</v>
      </c>
      <c r="AI1169" s="9">
        <v>0</v>
      </c>
    </row>
    <row r="1170" spans="1:35" ht="19" customHeight="1" x14ac:dyDescent="0.15">
      <c r="A1170" s="7" t="s">
        <v>1224</v>
      </c>
      <c r="B1170" s="9">
        <v>0</v>
      </c>
      <c r="C1170" s="9">
        <v>0</v>
      </c>
      <c r="D1170" s="9">
        <v>0</v>
      </c>
      <c r="E1170" s="8">
        <v>0</v>
      </c>
      <c r="F1170" s="9">
        <v>0</v>
      </c>
      <c r="G1170" s="9">
        <v>0</v>
      </c>
      <c r="H1170" s="9">
        <v>0</v>
      </c>
      <c r="I1170" s="9">
        <v>0</v>
      </c>
      <c r="J1170" s="9">
        <v>0</v>
      </c>
      <c r="K1170" s="9">
        <v>4822.4391859999996</v>
      </c>
      <c r="L1170" s="9">
        <v>1098.707844205212</v>
      </c>
      <c r="M1170" s="9">
        <v>908.81488610734095</v>
      </c>
      <c r="N1170" s="9">
        <v>1027.1012703602169</v>
      </c>
      <c r="O1170" s="9">
        <v>536.68979921579523</v>
      </c>
      <c r="P1170" s="9">
        <v>1008.8536300628941</v>
      </c>
      <c r="Q1170" s="9">
        <v>940.28814912105372</v>
      </c>
      <c r="R1170" s="9">
        <v>597.82479101008437</v>
      </c>
      <c r="S1170" s="9">
        <v>545.01755926429496</v>
      </c>
      <c r="T1170" s="9">
        <v>1103.1164511885313</v>
      </c>
      <c r="U1170" s="9">
        <v>1062.0710755909627</v>
      </c>
      <c r="V1170" s="9">
        <v>736.21603369026718</v>
      </c>
      <c r="W1170" s="9">
        <v>465.52604431318844</v>
      </c>
      <c r="X1170" s="9">
        <v>238.62741290172801</v>
      </c>
      <c r="Y1170" s="9">
        <v>1110.5669071874092</v>
      </c>
      <c r="Z1170" s="9">
        <v>566.71959650334691</v>
      </c>
      <c r="AA1170" s="9">
        <v>490.84359992628418</v>
      </c>
      <c r="AB1170" s="9">
        <v>1055.6882638388979</v>
      </c>
      <c r="AC1170" s="9">
        <v>1189.7148716233851</v>
      </c>
      <c r="AD1170" s="9">
        <v>561.27849657025831</v>
      </c>
      <c r="AE1170" s="9">
        <v>625.35830803274223</v>
      </c>
      <c r="AF1170" s="9">
        <v>826.42233994856451</v>
      </c>
      <c r="AG1170" s="9">
        <v>956.30447138280988</v>
      </c>
      <c r="AH1170" s="9">
        <v>528.95740017709647</v>
      </c>
      <c r="AI1170" s="9">
        <v>134.04584253500249</v>
      </c>
    </row>
    <row r="1171" spans="1:35" ht="19" customHeight="1" x14ac:dyDescent="0.15">
      <c r="A1171" s="7" t="s">
        <v>1225</v>
      </c>
      <c r="B1171" s="9">
        <v>0</v>
      </c>
      <c r="C1171" s="9">
        <v>0</v>
      </c>
      <c r="D1171" s="9">
        <v>0</v>
      </c>
      <c r="E1171" s="9">
        <v>0</v>
      </c>
      <c r="F1171" s="9">
        <v>0</v>
      </c>
      <c r="G1171" s="9">
        <v>0</v>
      </c>
      <c r="H1171" s="9">
        <v>0</v>
      </c>
      <c r="I1171" s="9">
        <v>0</v>
      </c>
      <c r="J1171" s="9">
        <v>0</v>
      </c>
      <c r="K1171" s="9">
        <v>21.980930799999999</v>
      </c>
      <c r="L1171" s="9">
        <v>0</v>
      </c>
      <c r="M1171" s="9">
        <v>0</v>
      </c>
      <c r="N1171" s="9">
        <v>0</v>
      </c>
      <c r="O1171" s="9">
        <v>0</v>
      </c>
      <c r="P1171" s="9">
        <v>0</v>
      </c>
      <c r="Q1171" s="9">
        <v>0</v>
      </c>
      <c r="R1171" s="9">
        <v>0</v>
      </c>
      <c r="S1171" s="9">
        <v>0</v>
      </c>
      <c r="T1171" s="9">
        <v>0</v>
      </c>
      <c r="U1171" s="9">
        <v>0</v>
      </c>
      <c r="V1171" s="9">
        <v>0</v>
      </c>
      <c r="W1171" s="9">
        <v>0</v>
      </c>
      <c r="X1171" s="9">
        <v>0</v>
      </c>
      <c r="Y1171" s="9">
        <v>0</v>
      </c>
      <c r="Z1171" s="9">
        <v>0</v>
      </c>
      <c r="AA1171" s="9">
        <v>0</v>
      </c>
      <c r="AB1171" s="9">
        <v>0</v>
      </c>
      <c r="AC1171" s="9">
        <v>0</v>
      </c>
      <c r="AD1171" s="9">
        <v>0</v>
      </c>
      <c r="AE1171" s="9">
        <v>0</v>
      </c>
      <c r="AF1171" s="9">
        <v>0</v>
      </c>
      <c r="AG1171" s="9">
        <v>0</v>
      </c>
      <c r="AH1171" s="9">
        <v>0</v>
      </c>
      <c r="AI1171" s="9">
        <v>0</v>
      </c>
    </row>
    <row r="1172" spans="1:35" ht="19" customHeight="1" x14ac:dyDescent="0.15">
      <c r="A1172" s="7" t="s">
        <v>530</v>
      </c>
      <c r="B1172" s="9">
        <v>53.918492446508999</v>
      </c>
      <c r="C1172" s="9">
        <v>53.390778055945702</v>
      </c>
      <c r="D1172" s="9">
        <v>100.156632983915</v>
      </c>
      <c r="E1172" s="9">
        <v>11.3989257812541</v>
      </c>
      <c r="F1172" s="9">
        <v>62.685527503402596</v>
      </c>
      <c r="G1172" s="9">
        <v>93.723067340715403</v>
      </c>
      <c r="H1172" s="9">
        <v>59.189668950886698</v>
      </c>
      <c r="I1172" s="9">
        <v>52.014431495544898</v>
      </c>
      <c r="J1172" s="9">
        <v>61.6398693467548</v>
      </c>
      <c r="K1172" s="9">
        <v>2068.4339450000002</v>
      </c>
      <c r="L1172" s="9">
        <v>0</v>
      </c>
      <c r="M1172" s="9">
        <v>0</v>
      </c>
      <c r="N1172" s="9">
        <v>0</v>
      </c>
      <c r="O1172" s="9">
        <v>0</v>
      </c>
      <c r="P1172" s="9">
        <v>0</v>
      </c>
      <c r="Q1172" s="9">
        <v>0</v>
      </c>
      <c r="R1172" s="9">
        <v>0</v>
      </c>
      <c r="S1172" s="9">
        <v>0</v>
      </c>
      <c r="T1172" s="9">
        <v>0</v>
      </c>
      <c r="U1172" s="9">
        <v>0</v>
      </c>
      <c r="V1172" s="9">
        <v>0</v>
      </c>
      <c r="W1172" s="9">
        <v>0</v>
      </c>
      <c r="X1172" s="9">
        <v>0</v>
      </c>
      <c r="Y1172" s="9">
        <v>0</v>
      </c>
      <c r="Z1172" s="9">
        <v>0</v>
      </c>
      <c r="AA1172" s="9">
        <v>0</v>
      </c>
      <c r="AB1172" s="9">
        <v>0</v>
      </c>
      <c r="AC1172" s="9">
        <v>0</v>
      </c>
      <c r="AD1172" s="9">
        <v>0</v>
      </c>
      <c r="AE1172" s="9">
        <v>0</v>
      </c>
      <c r="AF1172" s="9">
        <v>0</v>
      </c>
      <c r="AG1172" s="9">
        <v>0</v>
      </c>
      <c r="AH1172" s="9">
        <v>0</v>
      </c>
      <c r="AI1172" s="9">
        <v>0</v>
      </c>
    </row>
    <row r="1173" spans="1:35" ht="19" customHeight="1" x14ac:dyDescent="0.15">
      <c r="A1173" s="7" t="s">
        <v>943</v>
      </c>
      <c r="B1173" s="9">
        <v>440.44853103926499</v>
      </c>
      <c r="C1173" s="9">
        <v>742.76223645892196</v>
      </c>
      <c r="D1173" s="9">
        <v>515.68340699051703</v>
      </c>
      <c r="E1173" s="9">
        <v>0</v>
      </c>
      <c r="F1173" s="9">
        <v>0</v>
      </c>
      <c r="G1173" s="9">
        <v>0</v>
      </c>
      <c r="H1173" s="9">
        <v>0</v>
      </c>
      <c r="I1173" s="9">
        <v>0</v>
      </c>
      <c r="J1173" s="9">
        <v>0</v>
      </c>
      <c r="K1173" s="9">
        <v>0</v>
      </c>
      <c r="L1173" s="9">
        <v>0</v>
      </c>
      <c r="M1173" s="9">
        <v>0</v>
      </c>
      <c r="N1173" s="9">
        <v>0</v>
      </c>
      <c r="O1173" s="9">
        <v>0</v>
      </c>
      <c r="P1173" s="9">
        <v>0</v>
      </c>
      <c r="Q1173" s="9">
        <v>0</v>
      </c>
      <c r="R1173" s="9">
        <v>0</v>
      </c>
      <c r="S1173" s="9">
        <v>0</v>
      </c>
      <c r="T1173" s="9">
        <v>0</v>
      </c>
      <c r="U1173" s="9">
        <v>0</v>
      </c>
      <c r="V1173" s="9">
        <v>0</v>
      </c>
      <c r="W1173" s="9">
        <v>0</v>
      </c>
      <c r="X1173" s="9">
        <v>0</v>
      </c>
      <c r="Y1173" s="9">
        <v>0</v>
      </c>
      <c r="Z1173" s="9">
        <v>0</v>
      </c>
      <c r="AA1173" s="9">
        <v>0</v>
      </c>
      <c r="AB1173" s="9">
        <v>0</v>
      </c>
      <c r="AC1173" s="9">
        <v>0</v>
      </c>
      <c r="AD1173" s="9">
        <v>0</v>
      </c>
      <c r="AE1173" s="9">
        <v>0</v>
      </c>
      <c r="AF1173" s="9">
        <v>0</v>
      </c>
      <c r="AG1173" s="9">
        <v>0</v>
      </c>
      <c r="AH1173" s="9">
        <v>0</v>
      </c>
      <c r="AI1173" s="9">
        <v>0</v>
      </c>
    </row>
    <row r="1174" spans="1:35" ht="19" customHeight="1" x14ac:dyDescent="0.15">
      <c r="A1174" s="7" t="s">
        <v>531</v>
      </c>
      <c r="B1174" s="9">
        <v>1009.87455408876</v>
      </c>
      <c r="C1174" s="9">
        <v>1054.1100621963301</v>
      </c>
      <c r="D1174" s="9">
        <v>1202.80277448006</v>
      </c>
      <c r="E1174" s="9">
        <v>1037.96054536056</v>
      </c>
      <c r="F1174" s="9">
        <v>996.34681211298403</v>
      </c>
      <c r="G1174" s="9">
        <v>1383.0833980038699</v>
      </c>
      <c r="H1174" s="9">
        <v>987.26915983210699</v>
      </c>
      <c r="I1174" s="9">
        <v>974.11744799027201</v>
      </c>
      <c r="J1174" s="9">
        <v>8295.2959651923193</v>
      </c>
      <c r="K1174" s="9">
        <v>0</v>
      </c>
      <c r="L1174" s="9">
        <v>0</v>
      </c>
      <c r="M1174" s="9">
        <v>0</v>
      </c>
      <c r="N1174" s="9">
        <v>0</v>
      </c>
      <c r="O1174" s="9">
        <v>0</v>
      </c>
      <c r="P1174" s="9">
        <v>0</v>
      </c>
      <c r="Q1174" s="9">
        <v>0</v>
      </c>
      <c r="R1174" s="9">
        <v>0</v>
      </c>
      <c r="S1174" s="9">
        <v>0</v>
      </c>
      <c r="T1174" s="9">
        <v>0</v>
      </c>
      <c r="U1174" s="9">
        <v>0</v>
      </c>
      <c r="V1174" s="9">
        <v>0</v>
      </c>
      <c r="W1174" s="9">
        <v>0</v>
      </c>
      <c r="X1174" s="9">
        <v>0</v>
      </c>
      <c r="Y1174" s="9">
        <v>0</v>
      </c>
      <c r="Z1174" s="9">
        <v>0</v>
      </c>
      <c r="AA1174" s="9">
        <v>0</v>
      </c>
      <c r="AB1174" s="9">
        <v>0</v>
      </c>
      <c r="AC1174" s="9">
        <v>0</v>
      </c>
      <c r="AD1174" s="9">
        <v>0</v>
      </c>
      <c r="AE1174" s="9">
        <v>0</v>
      </c>
      <c r="AF1174" s="9">
        <v>0</v>
      </c>
      <c r="AG1174" s="9">
        <v>0</v>
      </c>
      <c r="AH1174" s="9">
        <v>0</v>
      </c>
      <c r="AI1174" s="9">
        <v>0</v>
      </c>
    </row>
    <row r="1175" spans="1:35" ht="19" customHeight="1" x14ac:dyDescent="0.15">
      <c r="A1175" s="7" t="s">
        <v>878</v>
      </c>
      <c r="B1175" s="9">
        <v>756.98379746274202</v>
      </c>
      <c r="C1175" s="9">
        <v>832.94330258819002</v>
      </c>
      <c r="D1175" s="9">
        <v>812.11109510344397</v>
      </c>
      <c r="E1175" s="9">
        <v>0</v>
      </c>
      <c r="F1175" s="9">
        <v>0</v>
      </c>
      <c r="G1175" s="9">
        <v>0</v>
      </c>
      <c r="H1175" s="9">
        <v>34.904152272478498</v>
      </c>
      <c r="I1175" s="9">
        <v>0.18445628525709601</v>
      </c>
      <c r="J1175" s="9">
        <v>19.500884919938201</v>
      </c>
      <c r="K1175" s="9">
        <v>0</v>
      </c>
      <c r="L1175" s="9">
        <v>0</v>
      </c>
      <c r="M1175" s="9">
        <v>0</v>
      </c>
      <c r="N1175" s="9">
        <v>0</v>
      </c>
      <c r="O1175" s="9">
        <v>0</v>
      </c>
      <c r="P1175" s="9">
        <v>0</v>
      </c>
      <c r="Q1175" s="9">
        <v>0</v>
      </c>
      <c r="R1175" s="9">
        <v>0</v>
      </c>
      <c r="S1175" s="9">
        <v>0</v>
      </c>
      <c r="T1175" s="9">
        <v>0</v>
      </c>
      <c r="U1175" s="9">
        <v>0</v>
      </c>
      <c r="V1175" s="9">
        <v>0</v>
      </c>
      <c r="W1175" s="9">
        <v>0</v>
      </c>
      <c r="X1175" s="9">
        <v>0</v>
      </c>
      <c r="Y1175" s="9">
        <v>0</v>
      </c>
      <c r="Z1175" s="9">
        <v>0</v>
      </c>
      <c r="AA1175" s="9">
        <v>0</v>
      </c>
      <c r="AB1175" s="9">
        <v>0</v>
      </c>
      <c r="AC1175" s="9">
        <v>0</v>
      </c>
      <c r="AD1175" s="9">
        <v>0</v>
      </c>
      <c r="AE1175" s="9">
        <v>0</v>
      </c>
      <c r="AF1175" s="9">
        <v>0</v>
      </c>
      <c r="AG1175" s="9">
        <v>0</v>
      </c>
      <c r="AH1175" s="9">
        <v>0</v>
      </c>
      <c r="AI1175" s="9">
        <v>0</v>
      </c>
    </row>
    <row r="1176" spans="1:35" ht="19" customHeight="1" x14ac:dyDescent="0.15">
      <c r="A1176" s="7" t="s">
        <v>532</v>
      </c>
      <c r="B1176" s="9">
        <v>117.309188365932</v>
      </c>
      <c r="C1176" s="9">
        <v>103.40843105320999</v>
      </c>
      <c r="D1176" s="9">
        <v>113.085247404827</v>
      </c>
      <c r="E1176" s="9">
        <v>93.719361305240497</v>
      </c>
      <c r="F1176" s="9">
        <v>113.773498535123</v>
      </c>
      <c r="G1176" s="9">
        <v>115.32487235547801</v>
      </c>
      <c r="H1176" s="9">
        <v>127.33790252667301</v>
      </c>
      <c r="I1176" s="9">
        <v>104.97856187817899</v>
      </c>
      <c r="J1176" s="9">
        <v>1184.00206932488</v>
      </c>
      <c r="K1176" s="9">
        <v>0</v>
      </c>
      <c r="L1176" s="9">
        <v>0</v>
      </c>
      <c r="M1176" s="9">
        <v>0</v>
      </c>
      <c r="N1176" s="9">
        <v>0</v>
      </c>
      <c r="O1176" s="9">
        <v>0</v>
      </c>
      <c r="P1176" s="9">
        <v>0</v>
      </c>
      <c r="Q1176" s="9">
        <v>0</v>
      </c>
      <c r="R1176" s="9">
        <v>0</v>
      </c>
      <c r="S1176" s="9">
        <v>0</v>
      </c>
      <c r="T1176" s="9">
        <v>0</v>
      </c>
      <c r="U1176" s="9">
        <v>0</v>
      </c>
      <c r="V1176" s="9">
        <v>0</v>
      </c>
      <c r="W1176" s="9">
        <v>0</v>
      </c>
      <c r="X1176" s="9">
        <v>0</v>
      </c>
      <c r="Y1176" s="9">
        <v>0</v>
      </c>
      <c r="Z1176" s="9">
        <v>0</v>
      </c>
      <c r="AA1176" s="9">
        <v>0</v>
      </c>
      <c r="AB1176" s="9">
        <v>0</v>
      </c>
      <c r="AC1176" s="9">
        <v>0</v>
      </c>
      <c r="AD1176" s="9">
        <v>0</v>
      </c>
      <c r="AE1176" s="9">
        <v>0</v>
      </c>
      <c r="AF1176" s="9">
        <v>0</v>
      </c>
      <c r="AG1176" s="9">
        <v>0</v>
      </c>
      <c r="AH1176" s="9">
        <v>0</v>
      </c>
      <c r="AI1176" s="9">
        <v>0</v>
      </c>
    </row>
    <row r="1177" spans="1:35" ht="19" customHeight="1" x14ac:dyDescent="0.15">
      <c r="A1177" s="7" t="s">
        <v>533</v>
      </c>
      <c r="B1177" s="9">
        <v>3136.3346130125501</v>
      </c>
      <c r="C1177" s="9">
        <v>3138.5058522353802</v>
      </c>
      <c r="D1177" s="9">
        <v>3323.9768844804998</v>
      </c>
      <c r="E1177" s="9">
        <v>3051.3899475789699</v>
      </c>
      <c r="F1177" s="9">
        <v>3295.9067090795002</v>
      </c>
      <c r="G1177" s="9">
        <v>3504.9131226981999</v>
      </c>
      <c r="H1177" s="9">
        <v>3863.63987733676</v>
      </c>
      <c r="I1177" s="9">
        <v>3249.0773279209602</v>
      </c>
      <c r="J1177" s="9">
        <v>4778.4077146128602</v>
      </c>
      <c r="K1177" s="9">
        <v>0</v>
      </c>
      <c r="L1177" s="9">
        <v>0</v>
      </c>
      <c r="M1177" s="9">
        <v>0</v>
      </c>
      <c r="N1177" s="9">
        <v>0</v>
      </c>
      <c r="O1177" s="9">
        <v>0</v>
      </c>
      <c r="P1177" s="9">
        <v>0</v>
      </c>
      <c r="Q1177" s="9">
        <v>0</v>
      </c>
      <c r="R1177" s="9">
        <v>0</v>
      </c>
      <c r="S1177" s="9">
        <v>0</v>
      </c>
      <c r="T1177" s="9">
        <v>0</v>
      </c>
      <c r="U1177" s="9">
        <v>0</v>
      </c>
      <c r="V1177" s="9">
        <v>0</v>
      </c>
      <c r="W1177" s="9">
        <v>0</v>
      </c>
      <c r="X1177" s="9">
        <v>0</v>
      </c>
      <c r="Y1177" s="9">
        <v>0</v>
      </c>
      <c r="Z1177" s="9">
        <v>0</v>
      </c>
      <c r="AA1177" s="9">
        <v>0</v>
      </c>
      <c r="AB1177" s="9">
        <v>0</v>
      </c>
      <c r="AC1177" s="9">
        <v>0</v>
      </c>
      <c r="AD1177" s="9">
        <v>0</v>
      </c>
      <c r="AE1177" s="9">
        <v>0</v>
      </c>
      <c r="AF1177" s="9">
        <v>0</v>
      </c>
      <c r="AG1177" s="9">
        <v>0</v>
      </c>
      <c r="AH1177" s="9">
        <v>0</v>
      </c>
      <c r="AI1177" s="9">
        <v>0</v>
      </c>
    </row>
    <row r="1178" spans="1:35" ht="19" customHeight="1" x14ac:dyDescent="0.15">
      <c r="A1178" s="7" t="s">
        <v>1226</v>
      </c>
      <c r="B1178" s="9">
        <v>0</v>
      </c>
      <c r="C1178" s="9">
        <v>0</v>
      </c>
      <c r="D1178" s="9">
        <v>0</v>
      </c>
      <c r="E1178" s="9">
        <v>0</v>
      </c>
      <c r="F1178" s="9">
        <v>0</v>
      </c>
      <c r="G1178" s="9">
        <v>0</v>
      </c>
      <c r="H1178" s="9">
        <v>0</v>
      </c>
      <c r="I1178" s="9">
        <v>0</v>
      </c>
      <c r="J1178" s="9">
        <v>0</v>
      </c>
      <c r="K1178" s="9">
        <v>100.5457421</v>
      </c>
      <c r="L1178" s="9">
        <v>0</v>
      </c>
      <c r="M1178" s="9">
        <v>0</v>
      </c>
      <c r="N1178" s="9">
        <v>0</v>
      </c>
      <c r="O1178" s="9">
        <v>0</v>
      </c>
      <c r="P1178" s="9">
        <v>0</v>
      </c>
      <c r="Q1178" s="9">
        <v>0</v>
      </c>
      <c r="R1178" s="9">
        <v>0</v>
      </c>
      <c r="S1178" s="9">
        <v>0</v>
      </c>
      <c r="T1178" s="9">
        <v>0</v>
      </c>
      <c r="U1178" s="9">
        <v>0</v>
      </c>
      <c r="V1178" s="9">
        <v>0</v>
      </c>
      <c r="W1178" s="9">
        <v>0</v>
      </c>
      <c r="X1178" s="9">
        <v>0</v>
      </c>
      <c r="Y1178" s="9">
        <v>0</v>
      </c>
      <c r="Z1178" s="9">
        <v>0</v>
      </c>
      <c r="AA1178" s="9">
        <v>0</v>
      </c>
      <c r="AB1178" s="9">
        <v>0</v>
      </c>
      <c r="AC1178" s="9">
        <v>0</v>
      </c>
      <c r="AD1178" s="9">
        <v>0</v>
      </c>
      <c r="AE1178" s="9">
        <v>0</v>
      </c>
      <c r="AF1178" s="9">
        <v>0</v>
      </c>
      <c r="AG1178" s="9">
        <v>0</v>
      </c>
      <c r="AH1178" s="9">
        <v>0</v>
      </c>
      <c r="AI1178" s="9">
        <v>0</v>
      </c>
    </row>
    <row r="1179" spans="1:35" ht="19" customHeight="1" x14ac:dyDescent="0.15">
      <c r="A1179" s="7" t="s">
        <v>534</v>
      </c>
      <c r="B1179" s="9">
        <v>87503.946036213805</v>
      </c>
      <c r="C1179" s="9">
        <v>89480.050354435603</v>
      </c>
      <c r="D1179" s="9">
        <v>93741.107390262099</v>
      </c>
      <c r="E1179" s="9">
        <v>180544.48594546301</v>
      </c>
      <c r="F1179" s="9">
        <v>205512.055318142</v>
      </c>
      <c r="G1179" s="9">
        <v>224915.335885006</v>
      </c>
      <c r="H1179" s="9">
        <v>135607.464695331</v>
      </c>
      <c r="I1179" s="9">
        <v>145571.13112968899</v>
      </c>
      <c r="J1179" s="9">
        <v>127937.395336566</v>
      </c>
      <c r="K1179" s="9">
        <v>210.15023049999999</v>
      </c>
      <c r="L1179" s="9">
        <v>0</v>
      </c>
      <c r="M1179" s="9">
        <v>0</v>
      </c>
      <c r="N1179" s="9">
        <v>0</v>
      </c>
      <c r="O1179" s="9">
        <v>0</v>
      </c>
      <c r="P1179" s="9">
        <v>0</v>
      </c>
      <c r="Q1179" s="9">
        <v>0</v>
      </c>
      <c r="R1179" s="9">
        <v>0</v>
      </c>
      <c r="S1179" s="9">
        <v>0</v>
      </c>
      <c r="T1179" s="9">
        <v>0</v>
      </c>
      <c r="U1179" s="9">
        <v>0</v>
      </c>
      <c r="V1179" s="9">
        <v>0</v>
      </c>
      <c r="W1179" s="9">
        <v>0</v>
      </c>
      <c r="X1179" s="9">
        <v>0</v>
      </c>
      <c r="Y1179" s="9">
        <v>0</v>
      </c>
      <c r="Z1179" s="9">
        <v>0</v>
      </c>
      <c r="AA1179" s="9">
        <v>0</v>
      </c>
      <c r="AB1179" s="9">
        <v>0</v>
      </c>
      <c r="AC1179" s="9">
        <v>0</v>
      </c>
      <c r="AD1179" s="9">
        <v>0</v>
      </c>
      <c r="AE1179" s="9">
        <v>0</v>
      </c>
      <c r="AF1179" s="9">
        <v>0</v>
      </c>
      <c r="AG1179" s="9">
        <v>0</v>
      </c>
      <c r="AH1179" s="9">
        <v>0</v>
      </c>
      <c r="AI1179" s="9">
        <v>0</v>
      </c>
    </row>
    <row r="1180" spans="1:35" ht="19" customHeight="1" x14ac:dyDescent="0.15">
      <c r="A1180" s="7" t="s">
        <v>535</v>
      </c>
      <c r="B1180" s="9">
        <v>444.68727040732603</v>
      </c>
      <c r="C1180" s="9">
        <v>479.27502766891297</v>
      </c>
      <c r="D1180" s="9">
        <v>501.55841117711805</v>
      </c>
      <c r="E1180" s="9">
        <v>470.46474354563401</v>
      </c>
      <c r="F1180" s="9">
        <v>429.86760436244703</v>
      </c>
      <c r="G1180" s="9">
        <v>511.99412860629798</v>
      </c>
      <c r="H1180" s="9">
        <v>438.71956310013798</v>
      </c>
      <c r="I1180" s="9">
        <v>445.86838342135098</v>
      </c>
      <c r="J1180" s="9">
        <v>2516.5804538927491</v>
      </c>
      <c r="K1180" s="9">
        <v>0</v>
      </c>
      <c r="L1180" s="9">
        <v>0</v>
      </c>
      <c r="M1180" s="9">
        <v>0</v>
      </c>
      <c r="N1180" s="9">
        <v>0</v>
      </c>
      <c r="O1180" s="9">
        <v>0</v>
      </c>
      <c r="P1180" s="9">
        <v>0</v>
      </c>
      <c r="Q1180" s="9">
        <v>0</v>
      </c>
      <c r="R1180" s="9">
        <v>0</v>
      </c>
      <c r="S1180" s="9">
        <v>0</v>
      </c>
      <c r="T1180" s="9">
        <v>0</v>
      </c>
      <c r="U1180" s="9">
        <v>0</v>
      </c>
      <c r="V1180" s="9">
        <v>0</v>
      </c>
      <c r="W1180" s="9">
        <v>0</v>
      </c>
      <c r="X1180" s="9">
        <v>0</v>
      </c>
      <c r="Y1180" s="9">
        <v>0</v>
      </c>
      <c r="Z1180" s="9">
        <v>0</v>
      </c>
      <c r="AA1180" s="9">
        <v>0</v>
      </c>
      <c r="AB1180" s="9">
        <v>0</v>
      </c>
      <c r="AC1180" s="9">
        <v>0</v>
      </c>
      <c r="AD1180" s="9">
        <v>0</v>
      </c>
      <c r="AE1180" s="9">
        <v>0</v>
      </c>
      <c r="AF1180" s="9">
        <v>0</v>
      </c>
      <c r="AG1180" s="9">
        <v>0</v>
      </c>
      <c r="AH1180" s="9">
        <v>0</v>
      </c>
      <c r="AI1180" s="9">
        <v>0</v>
      </c>
    </row>
    <row r="1181" spans="1:35" ht="19" customHeight="1" x14ac:dyDescent="0.15">
      <c r="A1181" s="7" t="s">
        <v>1639</v>
      </c>
      <c r="B1181" s="9">
        <v>0</v>
      </c>
      <c r="C1181" s="9">
        <v>0</v>
      </c>
      <c r="D1181" s="9">
        <v>0</v>
      </c>
      <c r="E1181" s="8">
        <v>0</v>
      </c>
      <c r="F1181" s="9">
        <v>0</v>
      </c>
      <c r="G1181" s="9">
        <v>0</v>
      </c>
      <c r="H1181" s="9">
        <v>0</v>
      </c>
      <c r="I1181" s="9">
        <v>0</v>
      </c>
      <c r="J1181" s="9">
        <v>0</v>
      </c>
      <c r="K1181" s="9">
        <v>0</v>
      </c>
      <c r="L1181" s="9">
        <v>52033.814239130603</v>
      </c>
      <c r="M1181" s="9">
        <v>54997.214830669691</v>
      </c>
      <c r="N1181" s="9">
        <v>48658.494484741903</v>
      </c>
      <c r="O1181" s="9">
        <v>43288.630166403498</v>
      </c>
      <c r="P1181" s="9">
        <v>50559.281533178</v>
      </c>
      <c r="Q1181" s="9">
        <v>46195.564463573399</v>
      </c>
      <c r="R1181" s="9">
        <v>42922.660434773898</v>
      </c>
      <c r="S1181" s="9">
        <v>41794.640372379203</v>
      </c>
      <c r="T1181" s="9">
        <v>43543.161035434503</v>
      </c>
      <c r="U1181" s="9">
        <v>55767.056010441403</v>
      </c>
      <c r="V1181" s="9">
        <v>42510.190244879297</v>
      </c>
      <c r="W1181" s="9">
        <v>42182.081987243997</v>
      </c>
      <c r="X1181" s="9">
        <v>56789.729540603796</v>
      </c>
      <c r="Y1181" s="9">
        <v>50393.196470478797</v>
      </c>
      <c r="Z1181" s="9">
        <v>33787.574276341104</v>
      </c>
      <c r="AA1181" s="9">
        <v>42235.6019994253</v>
      </c>
      <c r="AB1181" s="9">
        <v>45003.3025618139</v>
      </c>
      <c r="AC1181" s="9">
        <v>53566.361082611191</v>
      </c>
      <c r="AD1181" s="9">
        <v>42331.5510486352</v>
      </c>
      <c r="AE1181" s="9">
        <v>37501.070933727802</v>
      </c>
      <c r="AF1181" s="9">
        <v>51877.483294308702</v>
      </c>
      <c r="AG1181" s="9">
        <v>54689.59917886</v>
      </c>
      <c r="AH1181" s="9">
        <v>35519.898726002502</v>
      </c>
      <c r="AI1181" s="9">
        <v>44180.4554153137</v>
      </c>
    </row>
    <row r="1182" spans="1:35" ht="19" customHeight="1" x14ac:dyDescent="0.15">
      <c r="A1182" s="7" t="s">
        <v>536</v>
      </c>
      <c r="B1182" s="9">
        <v>312.337335454514</v>
      </c>
      <c r="C1182" s="9">
        <v>344.88867653690198</v>
      </c>
      <c r="D1182" s="9">
        <v>362.19447439551402</v>
      </c>
      <c r="E1182" s="8">
        <v>0</v>
      </c>
      <c r="F1182" s="9">
        <v>0</v>
      </c>
      <c r="G1182" s="9">
        <v>0</v>
      </c>
      <c r="H1182" s="9">
        <v>0</v>
      </c>
      <c r="I1182" s="9">
        <v>0</v>
      </c>
      <c r="J1182" s="9">
        <v>0</v>
      </c>
      <c r="K1182" s="9">
        <v>0</v>
      </c>
      <c r="L1182" s="9">
        <v>0</v>
      </c>
      <c r="M1182" s="9">
        <v>0</v>
      </c>
      <c r="N1182" s="9">
        <v>0</v>
      </c>
      <c r="O1182" s="9">
        <v>0</v>
      </c>
      <c r="P1182" s="9">
        <v>17.724548459056301</v>
      </c>
      <c r="Q1182" s="9">
        <v>0</v>
      </c>
      <c r="R1182" s="9">
        <v>0</v>
      </c>
      <c r="S1182" s="9">
        <v>5.2302246093710201</v>
      </c>
      <c r="T1182" s="9">
        <v>2.79581335049535</v>
      </c>
      <c r="U1182" s="9">
        <v>0</v>
      </c>
      <c r="V1182" s="9">
        <v>0</v>
      </c>
      <c r="W1182" s="9">
        <v>0</v>
      </c>
      <c r="X1182" s="9">
        <v>28.622486371477603</v>
      </c>
      <c r="Y1182" s="9">
        <v>0</v>
      </c>
      <c r="Z1182" s="9">
        <v>0</v>
      </c>
      <c r="AA1182" s="9">
        <v>0</v>
      </c>
      <c r="AB1182" s="9">
        <v>32.2801163879423</v>
      </c>
      <c r="AC1182" s="9">
        <v>19.058912429595399</v>
      </c>
      <c r="AD1182" s="9">
        <v>55.505797505381594</v>
      </c>
      <c r="AE1182" s="9">
        <v>0</v>
      </c>
      <c r="AF1182" s="9">
        <v>0</v>
      </c>
      <c r="AG1182" s="9">
        <v>97.839766194197196</v>
      </c>
      <c r="AH1182" s="9">
        <v>336.53534925977999</v>
      </c>
      <c r="AI1182" s="9">
        <v>3.75903308391764</v>
      </c>
    </row>
    <row r="1183" spans="1:35" ht="19" customHeight="1" x14ac:dyDescent="0.15">
      <c r="A1183" s="7" t="s">
        <v>1227</v>
      </c>
      <c r="B1183" s="9">
        <v>0</v>
      </c>
      <c r="C1183" s="9">
        <v>0</v>
      </c>
      <c r="D1183" s="9">
        <v>0</v>
      </c>
      <c r="E1183" s="9">
        <v>0</v>
      </c>
      <c r="F1183" s="9">
        <v>0</v>
      </c>
      <c r="G1183" s="9">
        <v>0</v>
      </c>
      <c r="H1183" s="9">
        <v>0</v>
      </c>
      <c r="I1183" s="9">
        <v>0</v>
      </c>
      <c r="J1183" s="9">
        <v>0</v>
      </c>
      <c r="K1183" s="9">
        <v>1835.5463219999999</v>
      </c>
      <c r="L1183" s="9">
        <v>0</v>
      </c>
      <c r="M1183" s="9">
        <v>0</v>
      </c>
      <c r="N1183" s="9">
        <v>0</v>
      </c>
      <c r="O1183" s="9">
        <v>0</v>
      </c>
      <c r="P1183" s="9">
        <v>0</v>
      </c>
      <c r="Q1183" s="9">
        <v>0</v>
      </c>
      <c r="R1183" s="9">
        <v>0</v>
      </c>
      <c r="S1183" s="9">
        <v>0</v>
      </c>
      <c r="T1183" s="9">
        <v>0</v>
      </c>
      <c r="U1183" s="9">
        <v>0</v>
      </c>
      <c r="V1183" s="9">
        <v>0</v>
      </c>
      <c r="W1183" s="9">
        <v>0</v>
      </c>
      <c r="X1183" s="9">
        <v>0</v>
      </c>
      <c r="Y1183" s="9">
        <v>0</v>
      </c>
      <c r="Z1183" s="9">
        <v>0</v>
      </c>
      <c r="AA1183" s="9">
        <v>0</v>
      </c>
      <c r="AB1183" s="9">
        <v>0</v>
      </c>
      <c r="AC1183" s="9">
        <v>0</v>
      </c>
      <c r="AD1183" s="9">
        <v>0</v>
      </c>
      <c r="AE1183" s="9">
        <v>0</v>
      </c>
      <c r="AF1183" s="9">
        <v>0</v>
      </c>
      <c r="AG1183" s="9">
        <v>0</v>
      </c>
      <c r="AH1183" s="9">
        <v>0</v>
      </c>
      <c r="AI1183" s="9">
        <v>0</v>
      </c>
    </row>
    <row r="1184" spans="1:35" ht="19" customHeight="1" x14ac:dyDescent="0.15">
      <c r="A1184" s="7" t="s">
        <v>538</v>
      </c>
      <c r="B1184" s="9">
        <v>1421.5696554512999</v>
      </c>
      <c r="C1184" s="9">
        <v>1277.01700800971</v>
      </c>
      <c r="D1184" s="9">
        <v>1354.7191802924799</v>
      </c>
      <c r="E1184" s="9">
        <v>1328.5943793111601</v>
      </c>
      <c r="F1184" s="9">
        <v>1428.85089032531</v>
      </c>
      <c r="G1184" s="9">
        <v>1528.69880121799</v>
      </c>
      <c r="H1184" s="9">
        <v>1468.34792650397</v>
      </c>
      <c r="I1184" s="9">
        <v>1268.9789496507599</v>
      </c>
      <c r="J1184" s="9">
        <v>1790.4695449042799</v>
      </c>
      <c r="K1184" s="9">
        <v>0</v>
      </c>
      <c r="L1184" s="9">
        <v>0</v>
      </c>
      <c r="M1184" s="9">
        <v>0</v>
      </c>
      <c r="N1184" s="9">
        <v>0</v>
      </c>
      <c r="O1184" s="9">
        <v>0</v>
      </c>
      <c r="P1184" s="9">
        <v>0</v>
      </c>
      <c r="Q1184" s="9">
        <v>0</v>
      </c>
      <c r="R1184" s="9">
        <v>0</v>
      </c>
      <c r="S1184" s="9">
        <v>0</v>
      </c>
      <c r="T1184" s="9">
        <v>0</v>
      </c>
      <c r="U1184" s="9">
        <v>0</v>
      </c>
      <c r="V1184" s="9">
        <v>0</v>
      </c>
      <c r="W1184" s="9">
        <v>0</v>
      </c>
      <c r="X1184" s="9">
        <v>0</v>
      </c>
      <c r="Y1184" s="9">
        <v>0</v>
      </c>
      <c r="Z1184" s="9">
        <v>0</v>
      </c>
      <c r="AA1184" s="9">
        <v>0</v>
      </c>
      <c r="AB1184" s="9">
        <v>0</v>
      </c>
      <c r="AC1184" s="9">
        <v>0</v>
      </c>
      <c r="AD1184" s="9">
        <v>0</v>
      </c>
      <c r="AE1184" s="9">
        <v>0</v>
      </c>
      <c r="AF1184" s="9">
        <v>0</v>
      </c>
      <c r="AG1184" s="9">
        <v>0</v>
      </c>
      <c r="AH1184" s="9">
        <v>0</v>
      </c>
      <c r="AI1184" s="9">
        <v>0</v>
      </c>
    </row>
    <row r="1185" spans="1:35" ht="19" customHeight="1" x14ac:dyDescent="0.15">
      <c r="A1185" s="7" t="s">
        <v>539</v>
      </c>
      <c r="B1185" s="9">
        <v>3662.53613181642</v>
      </c>
      <c r="C1185" s="9">
        <v>3425.8573294596099</v>
      </c>
      <c r="D1185" s="9">
        <v>3821.6155772874899</v>
      </c>
      <c r="E1185" s="9">
        <v>3636.3977270119399</v>
      </c>
      <c r="F1185" s="9">
        <v>3482.2055054993798</v>
      </c>
      <c r="G1185" s="9">
        <v>3880.33364982888</v>
      </c>
      <c r="H1185" s="9">
        <v>3541.4259698893902</v>
      </c>
      <c r="I1185" s="9">
        <v>3427.7571434628699</v>
      </c>
      <c r="J1185" s="9">
        <v>24515.364873314302</v>
      </c>
      <c r="K1185" s="9">
        <v>0</v>
      </c>
      <c r="L1185" s="9">
        <v>0</v>
      </c>
      <c r="M1185" s="9">
        <v>0</v>
      </c>
      <c r="N1185" s="9">
        <v>0</v>
      </c>
      <c r="O1185" s="9">
        <v>0</v>
      </c>
      <c r="P1185" s="9">
        <v>0</v>
      </c>
      <c r="Q1185" s="9">
        <v>0</v>
      </c>
      <c r="R1185" s="9">
        <v>0</v>
      </c>
      <c r="S1185" s="9">
        <v>0</v>
      </c>
      <c r="T1185" s="9">
        <v>0</v>
      </c>
      <c r="U1185" s="9">
        <v>0</v>
      </c>
      <c r="V1185" s="9">
        <v>0</v>
      </c>
      <c r="W1185" s="9">
        <v>0</v>
      </c>
      <c r="X1185" s="9">
        <v>0</v>
      </c>
      <c r="Y1185" s="9">
        <v>0</v>
      </c>
      <c r="Z1185" s="9">
        <v>0</v>
      </c>
      <c r="AA1185" s="9">
        <v>0</v>
      </c>
      <c r="AB1185" s="9">
        <v>0</v>
      </c>
      <c r="AC1185" s="9">
        <v>0</v>
      </c>
      <c r="AD1185" s="9">
        <v>0</v>
      </c>
      <c r="AE1185" s="9">
        <v>0</v>
      </c>
      <c r="AF1185" s="9">
        <v>0</v>
      </c>
      <c r="AG1185" s="9">
        <v>0</v>
      </c>
      <c r="AH1185" s="9">
        <v>0</v>
      </c>
      <c r="AI1185" s="9">
        <v>0</v>
      </c>
    </row>
    <row r="1186" spans="1:35" ht="19" customHeight="1" x14ac:dyDescent="0.15">
      <c r="A1186" s="7" t="s">
        <v>1640</v>
      </c>
      <c r="B1186" s="9">
        <v>0</v>
      </c>
      <c r="C1186" s="9">
        <v>0</v>
      </c>
      <c r="D1186" s="9">
        <v>0</v>
      </c>
      <c r="E1186" s="8">
        <v>0</v>
      </c>
      <c r="F1186" s="9">
        <v>0</v>
      </c>
      <c r="G1186" s="9">
        <v>0</v>
      </c>
      <c r="H1186" s="9">
        <v>0</v>
      </c>
      <c r="I1186" s="9">
        <v>0</v>
      </c>
      <c r="J1186" s="9">
        <v>0</v>
      </c>
      <c r="K1186" s="9">
        <v>0</v>
      </c>
      <c r="L1186" s="9">
        <v>242101.773002926</v>
      </c>
      <c r="M1186" s="9">
        <v>210444.14163613704</v>
      </c>
      <c r="N1186" s="9">
        <v>230548.516481603</v>
      </c>
      <c r="O1186" s="9">
        <v>155860.65247910799</v>
      </c>
      <c r="P1186" s="9">
        <v>234190.60118753699</v>
      </c>
      <c r="Q1186" s="9">
        <v>214378.98141281799</v>
      </c>
      <c r="R1186" s="9">
        <v>174885.76997106901</v>
      </c>
      <c r="S1186" s="9">
        <v>151524.998064844</v>
      </c>
      <c r="T1186" s="9">
        <v>249577.57975777003</v>
      </c>
      <c r="U1186" s="9">
        <v>250907.51851217699</v>
      </c>
      <c r="V1186" s="9">
        <v>211284.616674522</v>
      </c>
      <c r="W1186" s="9">
        <v>143323.030694135</v>
      </c>
      <c r="X1186" s="9">
        <v>34684.492665737896</v>
      </c>
      <c r="Y1186" s="9">
        <v>247241.828353169</v>
      </c>
      <c r="Z1186" s="9">
        <v>160695.83973879801</v>
      </c>
      <c r="AA1186" s="9">
        <v>155994.04564276701</v>
      </c>
      <c r="AB1186" s="9">
        <v>235407.96379636001</v>
      </c>
      <c r="AC1186" s="9">
        <v>268186.49606359802</v>
      </c>
      <c r="AD1186" s="9">
        <v>153611.13194889901</v>
      </c>
      <c r="AE1186" s="9">
        <v>168534.159899374</v>
      </c>
      <c r="AF1186" s="9">
        <v>194652.725629147</v>
      </c>
      <c r="AG1186" s="9">
        <v>232288.04501546299</v>
      </c>
      <c r="AH1186" s="9">
        <v>156446.87499114699</v>
      </c>
      <c r="AI1186" s="9">
        <v>35613.435836957702</v>
      </c>
    </row>
    <row r="1187" spans="1:35" ht="19" customHeight="1" x14ac:dyDescent="0.15">
      <c r="A1187" s="7" t="s">
        <v>541</v>
      </c>
      <c r="B1187" s="9">
        <v>0</v>
      </c>
      <c r="C1187" s="9">
        <v>9.9615173339803391</v>
      </c>
      <c r="D1187" s="9">
        <v>45.073343482430097</v>
      </c>
      <c r="E1187" s="9">
        <v>31.6890224844188</v>
      </c>
      <c r="F1187" s="9">
        <v>0</v>
      </c>
      <c r="G1187" s="9">
        <v>86.747013834704305</v>
      </c>
      <c r="H1187" s="9">
        <v>61.703375617214199</v>
      </c>
      <c r="I1187" s="9">
        <v>16.886199951172799</v>
      </c>
      <c r="J1187" s="9">
        <v>163.91845113318601</v>
      </c>
      <c r="K1187" s="9">
        <v>0</v>
      </c>
      <c r="L1187" s="9">
        <v>0</v>
      </c>
      <c r="M1187" s="9">
        <v>0</v>
      </c>
      <c r="N1187" s="9">
        <v>0</v>
      </c>
      <c r="O1187" s="9">
        <v>0</v>
      </c>
      <c r="P1187" s="9">
        <v>0</v>
      </c>
      <c r="Q1187" s="9">
        <v>0</v>
      </c>
      <c r="R1187" s="9">
        <v>0</v>
      </c>
      <c r="S1187" s="9">
        <v>0</v>
      </c>
      <c r="T1187" s="9">
        <v>0</v>
      </c>
      <c r="U1187" s="9">
        <v>0</v>
      </c>
      <c r="V1187" s="9">
        <v>0</v>
      </c>
      <c r="W1187" s="9">
        <v>0</v>
      </c>
      <c r="X1187" s="9">
        <v>0</v>
      </c>
      <c r="Y1187" s="9">
        <v>0</v>
      </c>
      <c r="Z1187" s="9">
        <v>0</v>
      </c>
      <c r="AA1187" s="9">
        <v>0</v>
      </c>
      <c r="AB1187" s="9">
        <v>0</v>
      </c>
      <c r="AC1187" s="9">
        <v>0</v>
      </c>
      <c r="AD1187" s="9">
        <v>0</v>
      </c>
      <c r="AE1187" s="9">
        <v>0</v>
      </c>
      <c r="AF1187" s="9">
        <v>0</v>
      </c>
      <c r="AG1187" s="9">
        <v>0</v>
      </c>
      <c r="AH1187" s="9">
        <v>0</v>
      </c>
      <c r="AI1187" s="9">
        <v>0</v>
      </c>
    </row>
    <row r="1188" spans="1:35" ht="19" customHeight="1" x14ac:dyDescent="0.15">
      <c r="A1188" s="7" t="s">
        <v>543</v>
      </c>
      <c r="B1188" s="9">
        <v>135.80923461912201</v>
      </c>
      <c r="C1188" s="9">
        <v>181.648038990667</v>
      </c>
      <c r="D1188" s="9">
        <v>212.54316139176501</v>
      </c>
      <c r="E1188" s="9">
        <v>112.081359863274</v>
      </c>
      <c r="F1188" s="9">
        <v>152.85327000072999</v>
      </c>
      <c r="G1188" s="9">
        <v>143.12480485955101</v>
      </c>
      <c r="H1188" s="9">
        <v>199.80954731858799</v>
      </c>
      <c r="I1188" s="9">
        <v>146.28191478678599</v>
      </c>
      <c r="J1188" s="9">
        <v>127.33634555424</v>
      </c>
      <c r="K1188" s="9">
        <v>0</v>
      </c>
      <c r="L1188" s="9">
        <v>0</v>
      </c>
      <c r="M1188" s="9">
        <v>0</v>
      </c>
      <c r="N1188" s="9">
        <v>0</v>
      </c>
      <c r="O1188" s="9">
        <v>0</v>
      </c>
      <c r="P1188" s="9">
        <v>0</v>
      </c>
      <c r="Q1188" s="9">
        <v>0</v>
      </c>
      <c r="R1188" s="9">
        <v>0</v>
      </c>
      <c r="S1188" s="9">
        <v>0</v>
      </c>
      <c r="T1188" s="9">
        <v>0</v>
      </c>
      <c r="U1188" s="9">
        <v>0</v>
      </c>
      <c r="V1188" s="9">
        <v>0</v>
      </c>
      <c r="W1188" s="9">
        <v>0</v>
      </c>
      <c r="X1188" s="9">
        <v>0</v>
      </c>
      <c r="Y1188" s="9">
        <v>0</v>
      </c>
      <c r="Z1188" s="9">
        <v>0</v>
      </c>
      <c r="AA1188" s="9">
        <v>0</v>
      </c>
      <c r="AB1188" s="9">
        <v>0</v>
      </c>
      <c r="AC1188" s="9">
        <v>0</v>
      </c>
      <c r="AD1188" s="9">
        <v>0</v>
      </c>
      <c r="AE1188" s="9">
        <v>0</v>
      </c>
      <c r="AF1188" s="9">
        <v>0</v>
      </c>
      <c r="AG1188" s="9">
        <v>0</v>
      </c>
      <c r="AH1188" s="9">
        <v>0</v>
      </c>
      <c r="AI1188" s="9">
        <v>0</v>
      </c>
    </row>
    <row r="1189" spans="1:35" ht="19" customHeight="1" x14ac:dyDescent="0.15">
      <c r="A1189" s="7" t="s">
        <v>1641</v>
      </c>
      <c r="B1189" s="9">
        <v>0</v>
      </c>
      <c r="C1189" s="9">
        <v>0</v>
      </c>
      <c r="D1189" s="9">
        <v>0</v>
      </c>
      <c r="E1189" s="8">
        <v>0</v>
      </c>
      <c r="F1189" s="9">
        <v>0</v>
      </c>
      <c r="G1189" s="9">
        <v>0</v>
      </c>
      <c r="H1189" s="9">
        <v>0</v>
      </c>
      <c r="I1189" s="9">
        <v>0</v>
      </c>
      <c r="J1189" s="9">
        <v>0</v>
      </c>
      <c r="K1189" s="9">
        <v>0</v>
      </c>
      <c r="L1189" s="9">
        <v>528.78302311085997</v>
      </c>
      <c r="M1189" s="9">
        <v>439.59623063686405</v>
      </c>
      <c r="N1189" s="9">
        <v>495.16292928835799</v>
      </c>
      <c r="O1189" s="9">
        <v>232.25545440931299</v>
      </c>
      <c r="P1189" s="9">
        <v>498.98471887272098</v>
      </c>
      <c r="Q1189" s="9">
        <v>459.61994538231102</v>
      </c>
      <c r="R1189" s="9">
        <v>277.98159912474102</v>
      </c>
      <c r="S1189" s="9">
        <v>224.35740003321001</v>
      </c>
      <c r="T1189" s="9">
        <v>554.25291913751801</v>
      </c>
      <c r="U1189" s="9">
        <v>528.93576907033798</v>
      </c>
      <c r="V1189" s="9">
        <v>315.14122106188802</v>
      </c>
      <c r="W1189" s="9">
        <v>182.253144369447</v>
      </c>
      <c r="X1189" s="9">
        <v>79.403092357078094</v>
      </c>
      <c r="Y1189" s="9">
        <v>553.82944610944196</v>
      </c>
      <c r="Z1189" s="9">
        <v>262.668516744893</v>
      </c>
      <c r="AA1189" s="9">
        <v>205.25946632058699</v>
      </c>
      <c r="AB1189" s="9">
        <v>511.22732658225601</v>
      </c>
      <c r="AC1189" s="9">
        <v>598.75317058583801</v>
      </c>
      <c r="AD1189" s="9">
        <v>232.91518398489299</v>
      </c>
      <c r="AE1189" s="9">
        <v>273.53804509279399</v>
      </c>
      <c r="AF1189" s="9">
        <v>385.349492541632</v>
      </c>
      <c r="AG1189" s="9">
        <v>431.40428984367003</v>
      </c>
      <c r="AH1189" s="9">
        <v>240.31592018072897</v>
      </c>
      <c r="AI1189" s="9">
        <v>45.642040750729002</v>
      </c>
    </row>
    <row r="1190" spans="1:35" ht="19" customHeight="1" x14ac:dyDescent="0.15">
      <c r="A1190" s="7" t="s">
        <v>544</v>
      </c>
      <c r="B1190" s="9">
        <v>919.18456560334107</v>
      </c>
      <c r="C1190" s="9">
        <v>917.612042082534</v>
      </c>
      <c r="D1190" s="9">
        <v>1031.0109862783549</v>
      </c>
      <c r="E1190" s="9">
        <v>951.60462221854505</v>
      </c>
      <c r="F1190" s="9">
        <v>928.37618908253899</v>
      </c>
      <c r="G1190" s="9">
        <v>1080.9385534965879</v>
      </c>
      <c r="H1190" s="9">
        <v>928.97357689950604</v>
      </c>
      <c r="I1190" s="9">
        <v>897.955309126168</v>
      </c>
      <c r="J1190" s="9">
        <v>9086.547400268093</v>
      </c>
      <c r="K1190" s="9">
        <v>0</v>
      </c>
      <c r="L1190" s="9">
        <v>0</v>
      </c>
      <c r="M1190" s="9">
        <v>0</v>
      </c>
      <c r="N1190" s="9">
        <v>0</v>
      </c>
      <c r="O1190" s="9">
        <v>0</v>
      </c>
      <c r="P1190" s="9">
        <v>0</v>
      </c>
      <c r="Q1190" s="9">
        <v>0</v>
      </c>
      <c r="R1190" s="9">
        <v>0</v>
      </c>
      <c r="S1190" s="9">
        <v>0</v>
      </c>
      <c r="T1190" s="9">
        <v>0</v>
      </c>
      <c r="U1190" s="9">
        <v>0</v>
      </c>
      <c r="V1190" s="9">
        <v>0</v>
      </c>
      <c r="W1190" s="9">
        <v>0</v>
      </c>
      <c r="X1190" s="9">
        <v>0</v>
      </c>
      <c r="Y1190" s="9">
        <v>0</v>
      </c>
      <c r="Z1190" s="9">
        <v>0</v>
      </c>
      <c r="AA1190" s="9">
        <v>0</v>
      </c>
      <c r="AB1190" s="9">
        <v>0</v>
      </c>
      <c r="AC1190" s="9">
        <v>0</v>
      </c>
      <c r="AD1190" s="9">
        <v>0</v>
      </c>
      <c r="AE1190" s="9">
        <v>0</v>
      </c>
      <c r="AF1190" s="9">
        <v>0</v>
      </c>
      <c r="AG1190" s="9">
        <v>0</v>
      </c>
      <c r="AH1190" s="9">
        <v>0</v>
      </c>
      <c r="AI1190" s="9">
        <v>0</v>
      </c>
    </row>
    <row r="1191" spans="1:35" ht="19" customHeight="1" x14ac:dyDescent="0.15">
      <c r="A1191" s="7" t="s">
        <v>545</v>
      </c>
      <c r="B1191" s="9">
        <v>6.5091552734452298</v>
      </c>
      <c r="C1191" s="9">
        <v>33.359192132949602</v>
      </c>
      <c r="D1191" s="9">
        <v>35.461370045549302</v>
      </c>
      <c r="E1191" s="9">
        <v>21.1004023552021</v>
      </c>
      <c r="F1191" s="9">
        <v>5.80218505858869</v>
      </c>
      <c r="G1191" s="9">
        <v>18.784625985509301</v>
      </c>
      <c r="H1191" s="9">
        <v>26.830383300780898</v>
      </c>
      <c r="I1191" s="9">
        <v>12.5562133789126</v>
      </c>
      <c r="J1191" s="9">
        <v>689.18521708245703</v>
      </c>
      <c r="K1191" s="9">
        <v>0</v>
      </c>
      <c r="L1191" s="9">
        <v>0</v>
      </c>
      <c r="M1191" s="9">
        <v>0</v>
      </c>
      <c r="N1191" s="9">
        <v>0</v>
      </c>
      <c r="O1191" s="9">
        <v>0</v>
      </c>
      <c r="P1191" s="9">
        <v>0</v>
      </c>
      <c r="Q1191" s="9">
        <v>0</v>
      </c>
      <c r="R1191" s="9">
        <v>0</v>
      </c>
      <c r="S1191" s="9">
        <v>0</v>
      </c>
      <c r="T1191" s="9">
        <v>0</v>
      </c>
      <c r="U1191" s="9">
        <v>0</v>
      </c>
      <c r="V1191" s="9">
        <v>0</v>
      </c>
      <c r="W1191" s="9">
        <v>0</v>
      </c>
      <c r="X1191" s="9">
        <v>0</v>
      </c>
      <c r="Y1191" s="9">
        <v>0</v>
      </c>
      <c r="Z1191" s="9">
        <v>0</v>
      </c>
      <c r="AA1191" s="9">
        <v>0</v>
      </c>
      <c r="AB1191" s="9">
        <v>0</v>
      </c>
      <c r="AC1191" s="9">
        <v>0</v>
      </c>
      <c r="AD1191" s="9">
        <v>0</v>
      </c>
      <c r="AE1191" s="9">
        <v>0</v>
      </c>
      <c r="AF1191" s="9">
        <v>0</v>
      </c>
      <c r="AG1191" s="9">
        <v>0</v>
      </c>
      <c r="AH1191" s="9">
        <v>0</v>
      </c>
      <c r="AI1191" s="9">
        <v>0</v>
      </c>
    </row>
    <row r="1192" spans="1:35" ht="19" customHeight="1" x14ac:dyDescent="0.15">
      <c r="A1192" s="7" t="s">
        <v>549</v>
      </c>
      <c r="B1192" s="9">
        <v>10378.7846414304</v>
      </c>
      <c r="C1192" s="9">
        <v>9840.7421430335999</v>
      </c>
      <c r="D1192" s="9">
        <v>10457.771993576</v>
      </c>
      <c r="E1192" s="9">
        <v>10425.470483532799</v>
      </c>
      <c r="F1192" s="9">
        <v>10067.3881374952</v>
      </c>
      <c r="G1192" s="9">
        <v>10640.089486037101</v>
      </c>
      <c r="H1192" s="9">
        <v>10010.2157116376</v>
      </c>
      <c r="I1192" s="9">
        <v>9779.4563546473091</v>
      </c>
      <c r="J1192" s="9">
        <v>85345.574953999705</v>
      </c>
      <c r="K1192" s="9">
        <v>6283.5338629999997</v>
      </c>
      <c r="L1192" s="9">
        <v>0</v>
      </c>
      <c r="M1192" s="9">
        <v>0</v>
      </c>
      <c r="N1192" s="9">
        <v>0</v>
      </c>
      <c r="O1192" s="9">
        <v>0</v>
      </c>
      <c r="P1192" s="9">
        <v>0</v>
      </c>
      <c r="Q1192" s="9">
        <v>0</v>
      </c>
      <c r="R1192" s="9">
        <v>0</v>
      </c>
      <c r="S1192" s="9">
        <v>0</v>
      </c>
      <c r="T1192" s="9">
        <v>0</v>
      </c>
      <c r="U1192" s="9">
        <v>0</v>
      </c>
      <c r="V1192" s="9">
        <v>0</v>
      </c>
      <c r="W1192" s="9">
        <v>0</v>
      </c>
      <c r="X1192" s="9">
        <v>0</v>
      </c>
      <c r="Y1192" s="9">
        <v>0</v>
      </c>
      <c r="Z1192" s="9">
        <v>0</v>
      </c>
      <c r="AA1192" s="9">
        <v>0</v>
      </c>
      <c r="AB1192" s="9">
        <v>0</v>
      </c>
      <c r="AC1192" s="9">
        <v>0</v>
      </c>
      <c r="AD1192" s="9">
        <v>0</v>
      </c>
      <c r="AE1192" s="9">
        <v>0</v>
      </c>
      <c r="AF1192" s="9">
        <v>0</v>
      </c>
      <c r="AG1192" s="9">
        <v>0</v>
      </c>
      <c r="AH1192" s="9">
        <v>0</v>
      </c>
      <c r="AI1192" s="9">
        <v>0</v>
      </c>
    </row>
    <row r="1193" spans="1:35" ht="19" customHeight="1" x14ac:dyDescent="0.15">
      <c r="A1193" s="7" t="s">
        <v>1642</v>
      </c>
      <c r="B1193" s="9">
        <v>0</v>
      </c>
      <c r="C1193" s="9">
        <v>0</v>
      </c>
      <c r="D1193" s="9">
        <v>0</v>
      </c>
      <c r="E1193" s="8">
        <v>0</v>
      </c>
      <c r="F1193" s="9">
        <v>0</v>
      </c>
      <c r="G1193" s="9">
        <v>0</v>
      </c>
      <c r="H1193" s="9">
        <v>0</v>
      </c>
      <c r="I1193" s="9">
        <v>0</v>
      </c>
      <c r="J1193" s="9">
        <v>0</v>
      </c>
      <c r="K1193" s="9">
        <v>0</v>
      </c>
      <c r="L1193" s="9">
        <v>0</v>
      </c>
      <c r="M1193" s="9">
        <v>0</v>
      </c>
      <c r="N1193" s="9">
        <v>0</v>
      </c>
      <c r="O1193" s="9">
        <v>24.760793744879795</v>
      </c>
      <c r="P1193" s="9">
        <v>0</v>
      </c>
      <c r="Q1193" s="9">
        <v>59.838129891968499</v>
      </c>
      <c r="R1193" s="9">
        <v>27.552809943190699</v>
      </c>
      <c r="S1193" s="9">
        <v>25.7088163562826</v>
      </c>
      <c r="T1193" s="9">
        <v>0</v>
      </c>
      <c r="U1193" s="9">
        <v>0</v>
      </c>
      <c r="V1193" s="9">
        <v>0</v>
      </c>
      <c r="W1193" s="9">
        <v>23.643024993903801</v>
      </c>
      <c r="X1193" s="9">
        <v>31.050756583805398</v>
      </c>
      <c r="Y1193" s="9">
        <v>0</v>
      </c>
      <c r="Z1193" s="9">
        <v>0.57797957265164501</v>
      </c>
      <c r="AA1193" s="9">
        <v>25.0405241309216</v>
      </c>
      <c r="AB1193" s="9">
        <v>0</v>
      </c>
      <c r="AC1193" s="9">
        <v>53.951786099501298</v>
      </c>
      <c r="AD1193" s="9">
        <v>19.099550379844001</v>
      </c>
      <c r="AE1193" s="9">
        <v>0</v>
      </c>
      <c r="AF1193" s="9">
        <v>0</v>
      </c>
      <c r="AG1193" s="9">
        <v>49.1698563369402</v>
      </c>
      <c r="AH1193" s="9">
        <v>0</v>
      </c>
      <c r="AI1193" s="9">
        <v>0</v>
      </c>
    </row>
    <row r="1194" spans="1:35" ht="19" customHeight="1" x14ac:dyDescent="0.15">
      <c r="A1194" s="7" t="s">
        <v>1228</v>
      </c>
      <c r="B1194" s="9">
        <v>0</v>
      </c>
      <c r="C1194" s="9">
        <v>0</v>
      </c>
      <c r="D1194" s="9">
        <v>0</v>
      </c>
      <c r="E1194" s="9">
        <v>0</v>
      </c>
      <c r="F1194" s="9">
        <v>0</v>
      </c>
      <c r="G1194" s="9">
        <v>0</v>
      </c>
      <c r="H1194" s="9">
        <v>0</v>
      </c>
      <c r="I1194" s="9">
        <v>0</v>
      </c>
      <c r="J1194" s="9">
        <v>0</v>
      </c>
      <c r="K1194" s="9">
        <v>520.79564879999998</v>
      </c>
      <c r="L1194" s="9">
        <v>0</v>
      </c>
      <c r="M1194" s="9">
        <v>0</v>
      </c>
      <c r="N1194" s="9">
        <v>0</v>
      </c>
      <c r="O1194" s="9">
        <v>0</v>
      </c>
      <c r="P1194" s="9">
        <v>0</v>
      </c>
      <c r="Q1194" s="9">
        <v>0</v>
      </c>
      <c r="R1194" s="9">
        <v>0</v>
      </c>
      <c r="S1194" s="9">
        <v>0</v>
      </c>
      <c r="T1194" s="9">
        <v>0</v>
      </c>
      <c r="U1194" s="9">
        <v>0</v>
      </c>
      <c r="V1194" s="9">
        <v>0</v>
      </c>
      <c r="W1194" s="9">
        <v>0</v>
      </c>
      <c r="X1194" s="9">
        <v>0</v>
      </c>
      <c r="Y1194" s="9">
        <v>0</v>
      </c>
      <c r="Z1194" s="9">
        <v>0</v>
      </c>
      <c r="AA1194" s="9">
        <v>0</v>
      </c>
      <c r="AB1194" s="9">
        <v>0</v>
      </c>
      <c r="AC1194" s="9">
        <v>0</v>
      </c>
      <c r="AD1194" s="9">
        <v>0</v>
      </c>
      <c r="AE1194" s="9">
        <v>0</v>
      </c>
      <c r="AF1194" s="9">
        <v>0</v>
      </c>
      <c r="AG1194" s="9">
        <v>0</v>
      </c>
      <c r="AH1194" s="9">
        <v>0</v>
      </c>
      <c r="AI1194" s="9">
        <v>0</v>
      </c>
    </row>
    <row r="1195" spans="1:35" ht="19" customHeight="1" x14ac:dyDescent="0.15">
      <c r="A1195" s="7" t="s">
        <v>1643</v>
      </c>
      <c r="B1195" s="9">
        <v>0</v>
      </c>
      <c r="C1195" s="9">
        <v>0</v>
      </c>
      <c r="D1195" s="9">
        <v>0</v>
      </c>
      <c r="E1195" s="8">
        <v>0</v>
      </c>
      <c r="F1195" s="9">
        <v>0</v>
      </c>
      <c r="G1195" s="9">
        <v>0</v>
      </c>
      <c r="H1195" s="9">
        <v>0</v>
      </c>
      <c r="I1195" s="9">
        <v>0</v>
      </c>
      <c r="J1195" s="9">
        <v>0</v>
      </c>
      <c r="K1195" s="9">
        <v>0</v>
      </c>
      <c r="L1195" s="9">
        <v>0</v>
      </c>
      <c r="M1195" s="9">
        <v>3.3109589197527001</v>
      </c>
      <c r="N1195" s="9">
        <v>0</v>
      </c>
      <c r="O1195" s="9">
        <v>3.0815609070310095</v>
      </c>
      <c r="P1195" s="9">
        <v>7.8743034293787906</v>
      </c>
      <c r="Q1195" s="9">
        <v>0</v>
      </c>
      <c r="R1195" s="9">
        <v>5.0150172946292901</v>
      </c>
      <c r="S1195" s="9">
        <v>4.4932740253501402</v>
      </c>
      <c r="T1195" s="9">
        <v>0</v>
      </c>
      <c r="U1195" s="9">
        <v>7.0328674316438402</v>
      </c>
      <c r="V1195" s="9">
        <v>0</v>
      </c>
      <c r="W1195" s="9">
        <v>13.6125183105496</v>
      </c>
      <c r="X1195" s="9">
        <v>5.7409294872695504</v>
      </c>
      <c r="Y1195" s="9">
        <v>7.6986844539673003</v>
      </c>
      <c r="Z1195" s="9">
        <v>9.3924029002017697</v>
      </c>
      <c r="AA1195" s="9">
        <v>15.5375208854684</v>
      </c>
      <c r="AB1195" s="9">
        <v>0</v>
      </c>
      <c r="AC1195" s="9">
        <v>17.658509911371802</v>
      </c>
      <c r="AD1195" s="9">
        <v>0</v>
      </c>
      <c r="AE1195" s="9">
        <v>0</v>
      </c>
      <c r="AF1195" s="9">
        <v>8.2577315438810999</v>
      </c>
      <c r="AG1195" s="9">
        <v>5.6562732818189501</v>
      </c>
      <c r="AH1195" s="9">
        <v>10.268109043543401</v>
      </c>
      <c r="AI1195" s="9">
        <v>12.917770385741299</v>
      </c>
    </row>
    <row r="1196" spans="1:35" ht="19" customHeight="1" x14ac:dyDescent="0.15">
      <c r="A1196" s="7" t="s">
        <v>893</v>
      </c>
      <c r="B1196" s="9">
        <v>4964.7256695492997</v>
      </c>
      <c r="C1196" s="9">
        <v>5059.5604264468102</v>
      </c>
      <c r="D1196" s="9">
        <v>5375.7967002722398</v>
      </c>
      <c r="E1196" s="9">
        <v>0</v>
      </c>
      <c r="F1196" s="9">
        <v>0</v>
      </c>
      <c r="G1196" s="9">
        <v>0</v>
      </c>
      <c r="H1196" s="9">
        <v>0</v>
      </c>
      <c r="I1196" s="9">
        <v>0</v>
      </c>
      <c r="J1196" s="9">
        <v>0</v>
      </c>
      <c r="K1196" s="9">
        <v>0</v>
      </c>
      <c r="L1196" s="9">
        <v>0</v>
      </c>
      <c r="M1196" s="9">
        <v>0</v>
      </c>
      <c r="N1196" s="9">
        <v>0</v>
      </c>
      <c r="O1196" s="9">
        <v>0</v>
      </c>
      <c r="P1196" s="9">
        <v>0</v>
      </c>
      <c r="Q1196" s="9">
        <v>0</v>
      </c>
      <c r="R1196" s="9">
        <v>0</v>
      </c>
      <c r="S1196" s="9">
        <v>0</v>
      </c>
      <c r="T1196" s="9">
        <v>0</v>
      </c>
      <c r="U1196" s="9">
        <v>0</v>
      </c>
      <c r="V1196" s="9">
        <v>0</v>
      </c>
      <c r="W1196" s="9">
        <v>0</v>
      </c>
      <c r="X1196" s="9">
        <v>0</v>
      </c>
      <c r="Y1196" s="9">
        <v>0</v>
      </c>
      <c r="Z1196" s="9">
        <v>0</v>
      </c>
      <c r="AA1196" s="9">
        <v>0</v>
      </c>
      <c r="AB1196" s="9">
        <v>0</v>
      </c>
      <c r="AC1196" s="9">
        <v>0</v>
      </c>
      <c r="AD1196" s="9">
        <v>0</v>
      </c>
      <c r="AE1196" s="9">
        <v>0</v>
      </c>
      <c r="AF1196" s="9">
        <v>0</v>
      </c>
      <c r="AG1196" s="9">
        <v>0</v>
      </c>
      <c r="AH1196" s="9">
        <v>0</v>
      </c>
      <c r="AI1196" s="9">
        <v>0</v>
      </c>
    </row>
    <row r="1197" spans="1:35" ht="19" customHeight="1" x14ac:dyDescent="0.15">
      <c r="A1197" s="7" t="s">
        <v>1644</v>
      </c>
      <c r="B1197" s="9">
        <v>0</v>
      </c>
      <c r="C1197" s="9">
        <v>0</v>
      </c>
      <c r="D1197" s="9">
        <v>0</v>
      </c>
      <c r="E1197" s="8">
        <v>0</v>
      </c>
      <c r="F1197" s="9">
        <v>0</v>
      </c>
      <c r="G1197" s="9">
        <v>0</v>
      </c>
      <c r="H1197" s="9">
        <v>0</v>
      </c>
      <c r="I1197" s="9">
        <v>0</v>
      </c>
      <c r="J1197" s="9">
        <v>0</v>
      </c>
      <c r="K1197" s="9">
        <v>0</v>
      </c>
      <c r="L1197" s="9">
        <v>0</v>
      </c>
      <c r="M1197" s="9">
        <v>112.74555660112699</v>
      </c>
      <c r="N1197" s="9">
        <v>0</v>
      </c>
      <c r="O1197" s="9">
        <v>0</v>
      </c>
      <c r="P1197" s="9">
        <v>0</v>
      </c>
      <c r="Q1197" s="9">
        <v>0</v>
      </c>
      <c r="R1197" s="9">
        <v>0</v>
      </c>
      <c r="S1197" s="9">
        <v>0</v>
      </c>
      <c r="T1197" s="9">
        <v>0</v>
      </c>
      <c r="U1197" s="9">
        <v>115.95472683884999</v>
      </c>
      <c r="V1197" s="9">
        <v>76.195174703978694</v>
      </c>
      <c r="W1197" s="9">
        <v>0</v>
      </c>
      <c r="X1197" s="9">
        <v>0</v>
      </c>
      <c r="Y1197" s="9">
        <v>0</v>
      </c>
      <c r="Z1197" s="9">
        <v>0</v>
      </c>
      <c r="AA1197" s="9">
        <v>0</v>
      </c>
      <c r="AB1197" s="9">
        <v>0</v>
      </c>
      <c r="AC1197" s="9">
        <v>0</v>
      </c>
      <c r="AD1197" s="9">
        <v>0</v>
      </c>
      <c r="AE1197" s="9">
        <v>0</v>
      </c>
      <c r="AF1197" s="9">
        <v>0</v>
      </c>
      <c r="AG1197" s="9">
        <v>0</v>
      </c>
      <c r="AH1197" s="9">
        <v>0</v>
      </c>
      <c r="AI1197" s="9">
        <v>0</v>
      </c>
    </row>
    <row r="1198" spans="1:35" ht="19" customHeight="1" x14ac:dyDescent="0.15">
      <c r="A1198" s="7" t="s">
        <v>1229</v>
      </c>
      <c r="B1198" s="9">
        <v>0</v>
      </c>
      <c r="C1198" s="9">
        <v>0</v>
      </c>
      <c r="D1198" s="9">
        <v>0</v>
      </c>
      <c r="E1198" s="9">
        <v>0</v>
      </c>
      <c r="F1198" s="9">
        <v>0</v>
      </c>
      <c r="G1198" s="9">
        <v>0</v>
      </c>
      <c r="H1198" s="9">
        <v>0</v>
      </c>
      <c r="I1198" s="9">
        <v>0</v>
      </c>
      <c r="J1198" s="9">
        <v>0</v>
      </c>
      <c r="K1198" s="9">
        <v>346.63064989999998</v>
      </c>
      <c r="L1198" s="9">
        <v>0</v>
      </c>
      <c r="M1198" s="9">
        <v>0</v>
      </c>
      <c r="N1198" s="9">
        <v>0</v>
      </c>
      <c r="O1198" s="9">
        <v>0</v>
      </c>
      <c r="P1198" s="9">
        <v>0</v>
      </c>
      <c r="Q1198" s="9">
        <v>0</v>
      </c>
      <c r="R1198" s="9">
        <v>0</v>
      </c>
      <c r="S1198" s="9">
        <v>0</v>
      </c>
      <c r="T1198" s="9">
        <v>0</v>
      </c>
      <c r="U1198" s="9">
        <v>0</v>
      </c>
      <c r="V1198" s="9">
        <v>0</v>
      </c>
      <c r="W1198" s="9">
        <v>0</v>
      </c>
      <c r="X1198" s="9">
        <v>0</v>
      </c>
      <c r="Y1198" s="9">
        <v>0</v>
      </c>
      <c r="Z1198" s="9">
        <v>0</v>
      </c>
      <c r="AA1198" s="9">
        <v>0</v>
      </c>
      <c r="AB1198" s="9">
        <v>0</v>
      </c>
      <c r="AC1198" s="9">
        <v>0</v>
      </c>
      <c r="AD1198" s="9">
        <v>0</v>
      </c>
      <c r="AE1198" s="9">
        <v>0</v>
      </c>
      <c r="AF1198" s="9">
        <v>0</v>
      </c>
      <c r="AG1198" s="9">
        <v>0</v>
      </c>
      <c r="AH1198" s="9">
        <v>0</v>
      </c>
      <c r="AI1198" s="9">
        <v>0</v>
      </c>
    </row>
    <row r="1199" spans="1:35" ht="19" customHeight="1" x14ac:dyDescent="0.15">
      <c r="A1199" s="7" t="s">
        <v>1230</v>
      </c>
      <c r="B1199" s="9">
        <v>0</v>
      </c>
      <c r="C1199" s="9">
        <v>0</v>
      </c>
      <c r="D1199" s="9">
        <v>0</v>
      </c>
      <c r="E1199" s="9">
        <v>0</v>
      </c>
      <c r="F1199" s="9">
        <v>0</v>
      </c>
      <c r="G1199" s="9">
        <v>0</v>
      </c>
      <c r="H1199" s="9">
        <v>0</v>
      </c>
      <c r="I1199" s="9">
        <v>0</v>
      </c>
      <c r="J1199" s="9">
        <v>0</v>
      </c>
      <c r="K1199" s="9">
        <v>311.73854080000001</v>
      </c>
      <c r="L1199" s="9">
        <v>0</v>
      </c>
      <c r="M1199" s="9">
        <v>0</v>
      </c>
      <c r="N1199" s="9">
        <v>0</v>
      </c>
      <c r="O1199" s="9">
        <v>0</v>
      </c>
      <c r="P1199" s="9">
        <v>0</v>
      </c>
      <c r="Q1199" s="9">
        <v>0</v>
      </c>
      <c r="R1199" s="9">
        <v>0</v>
      </c>
      <c r="S1199" s="9">
        <v>0</v>
      </c>
      <c r="T1199" s="9">
        <v>0</v>
      </c>
      <c r="U1199" s="9">
        <v>0</v>
      </c>
      <c r="V1199" s="9">
        <v>0</v>
      </c>
      <c r="W1199" s="9">
        <v>0</v>
      </c>
      <c r="X1199" s="9">
        <v>0</v>
      </c>
      <c r="Y1199" s="9">
        <v>0</v>
      </c>
      <c r="Z1199" s="9">
        <v>0</v>
      </c>
      <c r="AA1199" s="9">
        <v>0</v>
      </c>
      <c r="AB1199" s="9">
        <v>0</v>
      </c>
      <c r="AC1199" s="9">
        <v>0</v>
      </c>
      <c r="AD1199" s="9">
        <v>0</v>
      </c>
      <c r="AE1199" s="9">
        <v>0</v>
      </c>
      <c r="AF1199" s="9">
        <v>0</v>
      </c>
      <c r="AG1199" s="9">
        <v>0</v>
      </c>
      <c r="AH1199" s="9">
        <v>0</v>
      </c>
      <c r="AI1199" s="9">
        <v>0</v>
      </c>
    </row>
    <row r="1200" spans="1:35" ht="19" customHeight="1" x14ac:dyDescent="0.15">
      <c r="A1200" s="7" t="s">
        <v>551</v>
      </c>
      <c r="B1200" s="9">
        <v>2715.2526851979801</v>
      </c>
      <c r="C1200" s="9">
        <v>2780.3253962353701</v>
      </c>
      <c r="D1200" s="9">
        <v>3455.1598879143098</v>
      </c>
      <c r="E1200" s="9">
        <v>2409.8292266764802</v>
      </c>
      <c r="F1200" s="9">
        <v>2496.7474847783201</v>
      </c>
      <c r="G1200" s="9">
        <v>2708.1819132269602</v>
      </c>
      <c r="H1200" s="9">
        <v>2422.0247902162901</v>
      </c>
      <c r="I1200" s="9">
        <v>2501.2027385895799</v>
      </c>
      <c r="J1200" s="9">
        <v>3971.8042053675404</v>
      </c>
      <c r="K1200" s="9">
        <v>0</v>
      </c>
      <c r="L1200" s="9">
        <v>0</v>
      </c>
      <c r="M1200" s="9">
        <v>0</v>
      </c>
      <c r="N1200" s="9">
        <v>0</v>
      </c>
      <c r="O1200" s="9">
        <v>0</v>
      </c>
      <c r="P1200" s="9">
        <v>0</v>
      </c>
      <c r="Q1200" s="9">
        <v>0</v>
      </c>
      <c r="R1200" s="9">
        <v>0</v>
      </c>
      <c r="S1200" s="9">
        <v>0</v>
      </c>
      <c r="T1200" s="9">
        <v>0</v>
      </c>
      <c r="U1200" s="9">
        <v>0</v>
      </c>
      <c r="V1200" s="9">
        <v>0</v>
      </c>
      <c r="W1200" s="9">
        <v>0</v>
      </c>
      <c r="X1200" s="9">
        <v>0</v>
      </c>
      <c r="Y1200" s="9">
        <v>0</v>
      </c>
      <c r="Z1200" s="9">
        <v>0</v>
      </c>
      <c r="AA1200" s="9">
        <v>0</v>
      </c>
      <c r="AB1200" s="9">
        <v>0</v>
      </c>
      <c r="AC1200" s="9">
        <v>0</v>
      </c>
      <c r="AD1200" s="9">
        <v>0</v>
      </c>
      <c r="AE1200" s="9">
        <v>0</v>
      </c>
      <c r="AF1200" s="9">
        <v>0</v>
      </c>
      <c r="AG1200" s="9">
        <v>0</v>
      </c>
      <c r="AH1200" s="9">
        <v>0</v>
      </c>
      <c r="AI1200" s="9">
        <v>0</v>
      </c>
    </row>
    <row r="1201" spans="1:35" ht="19" customHeight="1" x14ac:dyDescent="0.15">
      <c r="A1201" s="7" t="s">
        <v>552</v>
      </c>
      <c r="B1201" s="9">
        <v>206.04136426153099</v>
      </c>
      <c r="C1201" s="9">
        <v>213.83902417963699</v>
      </c>
      <c r="D1201" s="9">
        <v>212.73847333949999</v>
      </c>
      <c r="E1201" s="9">
        <v>193.74134700590599</v>
      </c>
      <c r="F1201" s="9">
        <v>177.57097755622101</v>
      </c>
      <c r="G1201" s="9">
        <v>202.64218360001999</v>
      </c>
      <c r="H1201" s="9">
        <v>180.694799059292</v>
      </c>
      <c r="I1201" s="9">
        <v>194.44169738673301</v>
      </c>
      <c r="J1201" s="9">
        <v>618.53238306836306</v>
      </c>
      <c r="K1201" s="9">
        <v>0</v>
      </c>
      <c r="L1201" s="9">
        <v>0</v>
      </c>
      <c r="M1201" s="9">
        <v>0</v>
      </c>
      <c r="N1201" s="9">
        <v>0</v>
      </c>
      <c r="O1201" s="9">
        <v>0</v>
      </c>
      <c r="P1201" s="9">
        <v>0</v>
      </c>
      <c r="Q1201" s="9">
        <v>0</v>
      </c>
      <c r="R1201" s="9">
        <v>0</v>
      </c>
      <c r="S1201" s="9">
        <v>0</v>
      </c>
      <c r="T1201" s="9">
        <v>0</v>
      </c>
      <c r="U1201" s="9">
        <v>0</v>
      </c>
      <c r="V1201" s="9">
        <v>0</v>
      </c>
      <c r="W1201" s="9">
        <v>0</v>
      </c>
      <c r="X1201" s="9">
        <v>0</v>
      </c>
      <c r="Y1201" s="9">
        <v>0</v>
      </c>
      <c r="Z1201" s="9">
        <v>0</v>
      </c>
      <c r="AA1201" s="9">
        <v>0</v>
      </c>
      <c r="AB1201" s="9">
        <v>0</v>
      </c>
      <c r="AC1201" s="9">
        <v>0</v>
      </c>
      <c r="AD1201" s="9">
        <v>0</v>
      </c>
      <c r="AE1201" s="9">
        <v>0</v>
      </c>
      <c r="AF1201" s="9">
        <v>0</v>
      </c>
      <c r="AG1201" s="9">
        <v>0</v>
      </c>
      <c r="AH1201" s="9">
        <v>0</v>
      </c>
      <c r="AI1201" s="9">
        <v>0</v>
      </c>
    </row>
    <row r="1202" spans="1:35" ht="19" customHeight="1" x14ac:dyDescent="0.15">
      <c r="A1202" s="7" t="s">
        <v>1231</v>
      </c>
      <c r="B1202" s="9">
        <v>0</v>
      </c>
      <c r="C1202" s="9">
        <v>0</v>
      </c>
      <c r="D1202" s="9">
        <v>0</v>
      </c>
      <c r="E1202" s="9">
        <v>0</v>
      </c>
      <c r="F1202" s="9">
        <v>0</v>
      </c>
      <c r="G1202" s="9">
        <v>0</v>
      </c>
      <c r="H1202" s="9">
        <v>0</v>
      </c>
      <c r="I1202" s="9">
        <v>0</v>
      </c>
      <c r="J1202" s="9">
        <v>0</v>
      </c>
      <c r="K1202" s="9">
        <v>43.209254387999998</v>
      </c>
      <c r="L1202" s="9">
        <v>0</v>
      </c>
      <c r="M1202" s="9">
        <v>0</v>
      </c>
      <c r="N1202" s="9">
        <v>0</v>
      </c>
      <c r="O1202" s="9">
        <v>0</v>
      </c>
      <c r="P1202" s="9">
        <v>0</v>
      </c>
      <c r="Q1202" s="9">
        <v>0</v>
      </c>
      <c r="R1202" s="9">
        <v>0</v>
      </c>
      <c r="S1202" s="9">
        <v>0</v>
      </c>
      <c r="T1202" s="9">
        <v>0</v>
      </c>
      <c r="U1202" s="9">
        <v>0</v>
      </c>
      <c r="V1202" s="9">
        <v>0</v>
      </c>
      <c r="W1202" s="9">
        <v>0</v>
      </c>
      <c r="X1202" s="9">
        <v>0</v>
      </c>
      <c r="Y1202" s="9">
        <v>0</v>
      </c>
      <c r="Z1202" s="9">
        <v>0</v>
      </c>
      <c r="AA1202" s="9">
        <v>0</v>
      </c>
      <c r="AB1202" s="9">
        <v>0</v>
      </c>
      <c r="AC1202" s="9">
        <v>0</v>
      </c>
      <c r="AD1202" s="9">
        <v>0</v>
      </c>
      <c r="AE1202" s="9">
        <v>0</v>
      </c>
      <c r="AF1202" s="9">
        <v>0</v>
      </c>
      <c r="AG1202" s="9">
        <v>0</v>
      </c>
      <c r="AH1202" s="9">
        <v>0</v>
      </c>
      <c r="AI1202" s="9">
        <v>0</v>
      </c>
    </row>
    <row r="1203" spans="1:35" ht="19" customHeight="1" x14ac:dyDescent="0.15">
      <c r="A1203" s="7" t="s">
        <v>1645</v>
      </c>
      <c r="B1203" s="9">
        <v>0</v>
      </c>
      <c r="C1203" s="9">
        <v>0</v>
      </c>
      <c r="D1203" s="9">
        <v>0</v>
      </c>
      <c r="E1203" s="8">
        <v>0</v>
      </c>
      <c r="F1203" s="9">
        <v>0</v>
      </c>
      <c r="G1203" s="9">
        <v>0</v>
      </c>
      <c r="H1203" s="9">
        <v>0</v>
      </c>
      <c r="I1203" s="9">
        <v>0</v>
      </c>
      <c r="J1203" s="9">
        <v>0</v>
      </c>
      <c r="K1203" s="9">
        <v>0</v>
      </c>
      <c r="L1203" s="9">
        <v>2641.7413534464299</v>
      </c>
      <c r="M1203" s="9">
        <v>2577.77087630917</v>
      </c>
      <c r="N1203" s="9">
        <v>3341.8611175783799</v>
      </c>
      <c r="O1203" s="9">
        <v>503.99783238763104</v>
      </c>
      <c r="P1203" s="9">
        <v>2497.5086489241899</v>
      </c>
      <c r="Q1203" s="9">
        <v>2381.2862757938801</v>
      </c>
      <c r="R1203" s="9">
        <v>402.40091037753803</v>
      </c>
      <c r="S1203" s="9">
        <v>426.43676728005499</v>
      </c>
      <c r="T1203" s="9">
        <v>1981.5568196022803</v>
      </c>
      <c r="U1203" s="9">
        <v>2658.6824600407499</v>
      </c>
      <c r="V1203" s="9">
        <v>409.088989466454</v>
      </c>
      <c r="W1203" s="9">
        <v>354.76928725838701</v>
      </c>
      <c r="X1203" s="9">
        <v>2858.6403144593</v>
      </c>
      <c r="Y1203" s="9">
        <v>2597.5997534091698</v>
      </c>
      <c r="Z1203" s="9">
        <v>376.83038368823702</v>
      </c>
      <c r="AA1203" s="9">
        <v>328.55422976609998</v>
      </c>
      <c r="AB1203" s="9">
        <v>2127.49946351572</v>
      </c>
      <c r="AC1203" s="9">
        <v>2625.1835740060901</v>
      </c>
      <c r="AD1203" s="9">
        <v>372.03994750972203</v>
      </c>
      <c r="AE1203" s="9">
        <v>377.286164045372</v>
      </c>
      <c r="AF1203" s="9">
        <v>2419.2966984728901</v>
      </c>
      <c r="AG1203" s="9">
        <v>2508.25199169097</v>
      </c>
      <c r="AH1203" s="9">
        <v>358.10568127035498</v>
      </c>
      <c r="AI1203" s="9">
        <v>414.88485696912301</v>
      </c>
    </row>
    <row r="1204" spans="1:35" ht="19" customHeight="1" x14ac:dyDescent="0.15">
      <c r="A1204" s="7" t="s">
        <v>831</v>
      </c>
      <c r="B1204" s="9">
        <v>900.71665081867195</v>
      </c>
      <c r="C1204" s="9">
        <v>954.06228635600098</v>
      </c>
      <c r="D1204" s="9">
        <v>993.19574010366898</v>
      </c>
      <c r="E1204" s="9">
        <v>0</v>
      </c>
      <c r="F1204" s="9">
        <v>0</v>
      </c>
      <c r="G1204" s="9">
        <v>0</v>
      </c>
      <c r="H1204" s="9">
        <v>24.415096136883498</v>
      </c>
      <c r="I1204" s="9">
        <v>6.4462280273413599</v>
      </c>
      <c r="J1204" s="9">
        <v>0</v>
      </c>
      <c r="K1204" s="9">
        <v>0</v>
      </c>
      <c r="L1204" s="9">
        <v>0</v>
      </c>
      <c r="M1204" s="9">
        <v>0</v>
      </c>
      <c r="N1204" s="9">
        <v>0</v>
      </c>
      <c r="O1204" s="9">
        <v>0</v>
      </c>
      <c r="P1204" s="9">
        <v>0</v>
      </c>
      <c r="Q1204" s="9">
        <v>0</v>
      </c>
      <c r="R1204" s="9">
        <v>0</v>
      </c>
      <c r="S1204" s="9">
        <v>0</v>
      </c>
      <c r="T1204" s="9">
        <v>0</v>
      </c>
      <c r="U1204" s="9">
        <v>0</v>
      </c>
      <c r="V1204" s="9">
        <v>0</v>
      </c>
      <c r="W1204" s="9">
        <v>0</v>
      </c>
      <c r="X1204" s="9">
        <v>0</v>
      </c>
      <c r="Y1204" s="9">
        <v>0</v>
      </c>
      <c r="Z1204" s="9">
        <v>0</v>
      </c>
      <c r="AA1204" s="9">
        <v>0</v>
      </c>
      <c r="AB1204" s="9">
        <v>0</v>
      </c>
      <c r="AC1204" s="9">
        <v>0</v>
      </c>
      <c r="AD1204" s="9">
        <v>0</v>
      </c>
      <c r="AE1204" s="9">
        <v>0</v>
      </c>
      <c r="AF1204" s="9">
        <v>0</v>
      </c>
      <c r="AG1204" s="9">
        <v>0</v>
      </c>
      <c r="AH1204" s="9">
        <v>0</v>
      </c>
      <c r="AI1204" s="9">
        <v>0</v>
      </c>
    </row>
    <row r="1205" spans="1:35" ht="19" customHeight="1" x14ac:dyDescent="0.15">
      <c r="A1205" s="7" t="s">
        <v>1646</v>
      </c>
      <c r="B1205" s="9">
        <v>0</v>
      </c>
      <c r="C1205" s="9">
        <v>0</v>
      </c>
      <c r="D1205" s="9">
        <v>0</v>
      </c>
      <c r="E1205" s="8">
        <v>0</v>
      </c>
      <c r="F1205" s="9">
        <v>0</v>
      </c>
      <c r="G1205" s="9">
        <v>0</v>
      </c>
      <c r="H1205" s="9">
        <v>0</v>
      </c>
      <c r="I1205" s="9">
        <v>0</v>
      </c>
      <c r="J1205" s="9">
        <v>0</v>
      </c>
      <c r="K1205" s="9">
        <v>0</v>
      </c>
      <c r="L1205" s="9">
        <v>396.80005469731998</v>
      </c>
      <c r="M1205" s="9">
        <v>391.39753099398303</v>
      </c>
      <c r="N1205" s="9">
        <v>504.001043678538</v>
      </c>
      <c r="O1205" s="9">
        <v>141.89556866884001</v>
      </c>
      <c r="P1205" s="9">
        <v>409.51429874826499</v>
      </c>
      <c r="Q1205" s="9">
        <v>468.21611227863599</v>
      </c>
      <c r="R1205" s="9">
        <v>121.01531970502599</v>
      </c>
      <c r="S1205" s="9">
        <v>199.02155055169601</v>
      </c>
      <c r="T1205" s="9">
        <v>594.42933728587002</v>
      </c>
      <c r="U1205" s="9">
        <v>348.152326191089</v>
      </c>
      <c r="V1205" s="9">
        <v>182.41168206930399</v>
      </c>
      <c r="W1205" s="9">
        <v>107.326537817717</v>
      </c>
      <c r="X1205" s="9">
        <v>363.47299975337302</v>
      </c>
      <c r="Y1205" s="9">
        <v>455.067150446987</v>
      </c>
      <c r="Z1205" s="9">
        <v>250.66917269145401</v>
      </c>
      <c r="AA1205" s="9">
        <v>127.82785028218299</v>
      </c>
      <c r="AB1205" s="9">
        <v>507.227990036699</v>
      </c>
      <c r="AC1205" s="9">
        <v>369.30384547045702</v>
      </c>
      <c r="AD1205" s="9">
        <v>215.62076354179399</v>
      </c>
      <c r="AE1205" s="9">
        <v>210.328808959187</v>
      </c>
      <c r="AF1205" s="9">
        <v>377.97566604257997</v>
      </c>
      <c r="AG1205" s="9">
        <v>334.97668385502601</v>
      </c>
      <c r="AH1205" s="9">
        <v>209.58020031453401</v>
      </c>
      <c r="AI1205" s="9">
        <v>158.12407271695699</v>
      </c>
    </row>
    <row r="1206" spans="1:35" ht="19" customHeight="1" x14ac:dyDescent="0.15">
      <c r="A1206" s="7" t="s">
        <v>553</v>
      </c>
      <c r="B1206" s="9">
        <v>246.39507852749799</v>
      </c>
      <c r="C1206" s="9">
        <v>232.976377036466</v>
      </c>
      <c r="D1206" s="9">
        <v>278.68512967987601</v>
      </c>
      <c r="E1206" s="9">
        <v>168.03106701378999</v>
      </c>
      <c r="F1206" s="9">
        <v>169.935455441464</v>
      </c>
      <c r="G1206" s="9">
        <v>227.87835425644101</v>
      </c>
      <c r="H1206" s="9">
        <v>179.27639675141901</v>
      </c>
      <c r="I1206" s="9">
        <v>167.47125205399499</v>
      </c>
      <c r="J1206" s="9">
        <v>847.41797715525695</v>
      </c>
      <c r="K1206" s="9">
        <v>0</v>
      </c>
      <c r="L1206" s="9">
        <v>0</v>
      </c>
      <c r="M1206" s="9">
        <v>0</v>
      </c>
      <c r="N1206" s="9">
        <v>0</v>
      </c>
      <c r="O1206" s="9">
        <v>0</v>
      </c>
      <c r="P1206" s="9">
        <v>0</v>
      </c>
      <c r="Q1206" s="9">
        <v>0</v>
      </c>
      <c r="R1206" s="9">
        <v>0</v>
      </c>
      <c r="S1206" s="9">
        <v>0</v>
      </c>
      <c r="T1206" s="9">
        <v>0</v>
      </c>
      <c r="U1206" s="9">
        <v>0</v>
      </c>
      <c r="V1206" s="9">
        <v>0</v>
      </c>
      <c r="W1206" s="9">
        <v>0</v>
      </c>
      <c r="X1206" s="9">
        <v>0</v>
      </c>
      <c r="Y1206" s="9">
        <v>0</v>
      </c>
      <c r="Z1206" s="9">
        <v>0</v>
      </c>
      <c r="AA1206" s="9">
        <v>0</v>
      </c>
      <c r="AB1206" s="9">
        <v>0</v>
      </c>
      <c r="AC1206" s="9">
        <v>0</v>
      </c>
      <c r="AD1206" s="9">
        <v>0</v>
      </c>
      <c r="AE1206" s="9">
        <v>0</v>
      </c>
      <c r="AF1206" s="9">
        <v>0</v>
      </c>
      <c r="AG1206" s="9">
        <v>0</v>
      </c>
      <c r="AH1206" s="9">
        <v>0</v>
      </c>
      <c r="AI1206" s="9">
        <v>0</v>
      </c>
    </row>
    <row r="1207" spans="1:35" ht="19" customHeight="1" x14ac:dyDescent="0.15">
      <c r="A1207" s="7" t="s">
        <v>554</v>
      </c>
      <c r="B1207" s="9">
        <v>531.13397355594896</v>
      </c>
      <c r="C1207" s="9">
        <v>518.98661304462803</v>
      </c>
      <c r="D1207" s="9">
        <v>516.979995946298</v>
      </c>
      <c r="E1207" s="8">
        <v>484.60292486463601</v>
      </c>
      <c r="F1207" s="9">
        <v>497.98812891739101</v>
      </c>
      <c r="G1207" s="9">
        <v>587.71333183553395</v>
      </c>
      <c r="H1207" s="9">
        <v>520.82508885360005</v>
      </c>
      <c r="I1207" s="9">
        <v>494.60229108536902</v>
      </c>
      <c r="J1207" s="9">
        <v>1014.57639550355</v>
      </c>
      <c r="K1207" s="9">
        <v>0</v>
      </c>
      <c r="L1207" s="9">
        <v>0.86359815100388904</v>
      </c>
      <c r="M1207" s="9">
        <v>45.843577131672497</v>
      </c>
      <c r="N1207" s="9">
        <v>0.46792542996491499</v>
      </c>
      <c r="O1207" s="9">
        <v>27.7575611573712</v>
      </c>
      <c r="P1207" s="9">
        <v>0.77514833109898296</v>
      </c>
      <c r="Q1207" s="9">
        <v>67.384059760027995</v>
      </c>
      <c r="R1207" s="9">
        <v>32.944442270614097</v>
      </c>
      <c r="S1207" s="9">
        <v>36.842780255617797</v>
      </c>
      <c r="T1207" s="9">
        <v>0.91707625333784304</v>
      </c>
      <c r="U1207" s="9">
        <v>19.607472803316799</v>
      </c>
      <c r="V1207" s="9">
        <v>19.763389459310002</v>
      </c>
      <c r="W1207" s="9">
        <v>16.460283495835601</v>
      </c>
      <c r="X1207" s="9">
        <v>137.10198083223401</v>
      </c>
      <c r="Y1207" s="9">
        <v>0.45124631691608802</v>
      </c>
      <c r="Z1207" s="9">
        <v>0.71892377015412801</v>
      </c>
      <c r="AA1207" s="9">
        <v>25.504943919804798</v>
      </c>
      <c r="AB1207" s="9">
        <v>1.4998841685773701</v>
      </c>
      <c r="AC1207" s="9">
        <v>48.650403849470898</v>
      </c>
      <c r="AD1207" s="9">
        <v>33.384484791935698</v>
      </c>
      <c r="AE1207" s="9">
        <v>1.48898219899422</v>
      </c>
      <c r="AF1207" s="9">
        <v>2.4561595599386998</v>
      </c>
      <c r="AG1207" s="9">
        <v>50.391222796251903</v>
      </c>
      <c r="AH1207" s="9">
        <v>0.112563545729976</v>
      </c>
      <c r="AI1207" s="9">
        <v>2.0303976667747698</v>
      </c>
    </row>
    <row r="1208" spans="1:35" ht="19" customHeight="1" x14ac:dyDescent="0.15">
      <c r="A1208" s="7" t="s">
        <v>1232</v>
      </c>
      <c r="B1208" s="9">
        <v>0</v>
      </c>
      <c r="C1208" s="9">
        <v>0</v>
      </c>
      <c r="D1208" s="9">
        <v>0</v>
      </c>
      <c r="E1208" s="9">
        <v>0</v>
      </c>
      <c r="F1208" s="9">
        <v>0</v>
      </c>
      <c r="G1208" s="9">
        <v>0</v>
      </c>
      <c r="H1208" s="9">
        <v>0</v>
      </c>
      <c r="I1208" s="9">
        <v>0</v>
      </c>
      <c r="J1208" s="9">
        <v>0</v>
      </c>
      <c r="K1208" s="9">
        <v>814.14295470000002</v>
      </c>
      <c r="L1208" s="9">
        <v>0</v>
      </c>
      <c r="M1208" s="9">
        <v>0</v>
      </c>
      <c r="N1208" s="9">
        <v>0</v>
      </c>
      <c r="O1208" s="9">
        <v>0</v>
      </c>
      <c r="P1208" s="9">
        <v>0</v>
      </c>
      <c r="Q1208" s="9">
        <v>0</v>
      </c>
      <c r="R1208" s="9">
        <v>0</v>
      </c>
      <c r="S1208" s="9">
        <v>0</v>
      </c>
      <c r="T1208" s="9">
        <v>0</v>
      </c>
      <c r="U1208" s="9">
        <v>0</v>
      </c>
      <c r="V1208" s="9">
        <v>0</v>
      </c>
      <c r="W1208" s="9">
        <v>0</v>
      </c>
      <c r="X1208" s="9">
        <v>0</v>
      </c>
      <c r="Y1208" s="9">
        <v>0</v>
      </c>
      <c r="Z1208" s="9">
        <v>0</v>
      </c>
      <c r="AA1208" s="9">
        <v>0</v>
      </c>
      <c r="AB1208" s="9">
        <v>0</v>
      </c>
      <c r="AC1208" s="9">
        <v>0</v>
      </c>
      <c r="AD1208" s="9">
        <v>0</v>
      </c>
      <c r="AE1208" s="9">
        <v>0</v>
      </c>
      <c r="AF1208" s="9">
        <v>0</v>
      </c>
      <c r="AG1208" s="9">
        <v>0</v>
      </c>
      <c r="AH1208" s="9">
        <v>0</v>
      </c>
      <c r="AI1208" s="9">
        <v>0</v>
      </c>
    </row>
    <row r="1209" spans="1:35" ht="19" customHeight="1" x14ac:dyDescent="0.15">
      <c r="A1209" s="7" t="s">
        <v>1233</v>
      </c>
      <c r="B1209" s="9">
        <v>0</v>
      </c>
      <c r="C1209" s="9">
        <v>0</v>
      </c>
      <c r="D1209" s="9">
        <v>0</v>
      </c>
      <c r="E1209" s="9">
        <v>0</v>
      </c>
      <c r="F1209" s="9">
        <v>0</v>
      </c>
      <c r="G1209" s="9">
        <v>0</v>
      </c>
      <c r="H1209" s="9">
        <v>0</v>
      </c>
      <c r="I1209" s="9">
        <v>0</v>
      </c>
      <c r="J1209" s="9">
        <v>0</v>
      </c>
      <c r="K1209" s="9">
        <v>31.939776630000001</v>
      </c>
      <c r="L1209" s="9">
        <v>0</v>
      </c>
      <c r="M1209" s="9">
        <v>0</v>
      </c>
      <c r="N1209" s="9">
        <v>0</v>
      </c>
      <c r="O1209" s="9">
        <v>0</v>
      </c>
      <c r="P1209" s="9">
        <v>0</v>
      </c>
      <c r="Q1209" s="9">
        <v>0</v>
      </c>
      <c r="R1209" s="9">
        <v>0</v>
      </c>
      <c r="S1209" s="9">
        <v>0</v>
      </c>
      <c r="T1209" s="9">
        <v>0</v>
      </c>
      <c r="U1209" s="9">
        <v>0</v>
      </c>
      <c r="V1209" s="9">
        <v>0</v>
      </c>
      <c r="W1209" s="9">
        <v>0</v>
      </c>
      <c r="X1209" s="9">
        <v>0</v>
      </c>
      <c r="Y1209" s="9">
        <v>0</v>
      </c>
      <c r="Z1209" s="9">
        <v>0</v>
      </c>
      <c r="AA1209" s="9">
        <v>0</v>
      </c>
      <c r="AB1209" s="9">
        <v>0</v>
      </c>
      <c r="AC1209" s="9">
        <v>0</v>
      </c>
      <c r="AD1209" s="9">
        <v>0</v>
      </c>
      <c r="AE1209" s="9">
        <v>0</v>
      </c>
      <c r="AF1209" s="9">
        <v>0</v>
      </c>
      <c r="AG1209" s="9">
        <v>0</v>
      </c>
      <c r="AH1209" s="9">
        <v>0</v>
      </c>
      <c r="AI1209" s="9">
        <v>0</v>
      </c>
    </row>
    <row r="1210" spans="1:35" ht="19" customHeight="1" x14ac:dyDescent="0.15">
      <c r="A1210" s="7" t="s">
        <v>555</v>
      </c>
      <c r="B1210" s="9">
        <v>5.0745849609344296</v>
      </c>
      <c r="C1210" s="9">
        <v>18.9374701134352</v>
      </c>
      <c r="D1210" s="9">
        <v>22.471597205341901</v>
      </c>
      <c r="E1210" s="9">
        <v>4.2333679199179004</v>
      </c>
      <c r="F1210" s="9">
        <v>0</v>
      </c>
      <c r="G1210" s="9">
        <v>11.886169433604101</v>
      </c>
      <c r="H1210" s="9">
        <v>0</v>
      </c>
      <c r="I1210" s="9">
        <v>0</v>
      </c>
      <c r="J1210" s="9">
        <v>1566.0001263306599</v>
      </c>
      <c r="K1210" s="9">
        <v>0</v>
      </c>
      <c r="L1210" s="9">
        <v>0</v>
      </c>
      <c r="M1210" s="9">
        <v>0</v>
      </c>
      <c r="N1210" s="9">
        <v>0</v>
      </c>
      <c r="O1210" s="9">
        <v>0</v>
      </c>
      <c r="P1210" s="9">
        <v>0</v>
      </c>
      <c r="Q1210" s="9">
        <v>0</v>
      </c>
      <c r="R1210" s="9">
        <v>0</v>
      </c>
      <c r="S1210" s="9">
        <v>0</v>
      </c>
      <c r="T1210" s="9">
        <v>0</v>
      </c>
      <c r="U1210" s="9">
        <v>0</v>
      </c>
      <c r="V1210" s="9">
        <v>0</v>
      </c>
      <c r="W1210" s="9">
        <v>0</v>
      </c>
      <c r="X1210" s="9">
        <v>0</v>
      </c>
      <c r="Y1210" s="9">
        <v>0</v>
      </c>
      <c r="Z1210" s="9">
        <v>0</v>
      </c>
      <c r="AA1210" s="9">
        <v>0</v>
      </c>
      <c r="AB1210" s="9">
        <v>0</v>
      </c>
      <c r="AC1210" s="9">
        <v>0</v>
      </c>
      <c r="AD1210" s="9">
        <v>0</v>
      </c>
      <c r="AE1210" s="9">
        <v>0</v>
      </c>
      <c r="AF1210" s="9">
        <v>0</v>
      </c>
      <c r="AG1210" s="9">
        <v>0</v>
      </c>
      <c r="AH1210" s="9">
        <v>0</v>
      </c>
      <c r="AI1210" s="9">
        <v>0</v>
      </c>
    </row>
    <row r="1211" spans="1:35" ht="19" customHeight="1" x14ac:dyDescent="0.15">
      <c r="A1211" s="7" t="s">
        <v>556</v>
      </c>
      <c r="B1211" s="9">
        <v>218.58642625802401</v>
      </c>
      <c r="C1211" s="9">
        <v>211.27493381489299</v>
      </c>
      <c r="D1211" s="9">
        <v>208.61518018230399</v>
      </c>
      <c r="E1211" s="9">
        <v>173.79441637536701</v>
      </c>
      <c r="F1211" s="9">
        <v>168.50945997242101</v>
      </c>
      <c r="G1211" s="9">
        <v>169.32733515695901</v>
      </c>
      <c r="H1211" s="9">
        <v>167.52874755851701</v>
      </c>
      <c r="I1211" s="9">
        <v>166.274200439514</v>
      </c>
      <c r="J1211" s="9">
        <v>2081.75062492097</v>
      </c>
      <c r="K1211" s="9">
        <v>0</v>
      </c>
      <c r="L1211" s="9">
        <v>0</v>
      </c>
      <c r="M1211" s="9">
        <v>0</v>
      </c>
      <c r="N1211" s="9">
        <v>0</v>
      </c>
      <c r="O1211" s="9">
        <v>0</v>
      </c>
      <c r="P1211" s="9">
        <v>0</v>
      </c>
      <c r="Q1211" s="9">
        <v>0</v>
      </c>
      <c r="R1211" s="9">
        <v>0</v>
      </c>
      <c r="S1211" s="9">
        <v>0</v>
      </c>
      <c r="T1211" s="9">
        <v>0</v>
      </c>
      <c r="U1211" s="9">
        <v>0</v>
      </c>
      <c r="V1211" s="9">
        <v>0</v>
      </c>
      <c r="W1211" s="9">
        <v>0</v>
      </c>
      <c r="X1211" s="9">
        <v>0</v>
      </c>
      <c r="Y1211" s="9">
        <v>0</v>
      </c>
      <c r="Z1211" s="9">
        <v>0</v>
      </c>
      <c r="AA1211" s="9">
        <v>0</v>
      </c>
      <c r="AB1211" s="9">
        <v>0</v>
      </c>
      <c r="AC1211" s="9">
        <v>0</v>
      </c>
      <c r="AD1211" s="9">
        <v>0</v>
      </c>
      <c r="AE1211" s="9">
        <v>0</v>
      </c>
      <c r="AF1211" s="9">
        <v>0</v>
      </c>
      <c r="AG1211" s="9">
        <v>0</v>
      </c>
      <c r="AH1211" s="9">
        <v>0</v>
      </c>
      <c r="AI1211" s="9">
        <v>0</v>
      </c>
    </row>
    <row r="1212" spans="1:35" ht="19" customHeight="1" x14ac:dyDescent="0.15">
      <c r="A1212" s="7" t="s">
        <v>565</v>
      </c>
      <c r="B1212" s="9">
        <v>25833.978106140581</v>
      </c>
      <c r="C1212" s="9">
        <v>25812.669936544233</v>
      </c>
      <c r="D1212" s="9">
        <v>26184.657060421661</v>
      </c>
      <c r="E1212" s="9">
        <v>157.0446559837583</v>
      </c>
      <c r="F1212" s="9">
        <v>159.75588224012611</v>
      </c>
      <c r="G1212" s="9">
        <v>253.85961277519732</v>
      </c>
      <c r="H1212" s="9">
        <v>951.91458928295003</v>
      </c>
      <c r="I1212" s="9">
        <v>562.81413031607599</v>
      </c>
      <c r="J1212" s="9">
        <v>767.00443524431603</v>
      </c>
      <c r="K1212" s="9">
        <v>0</v>
      </c>
      <c r="L1212" s="9">
        <v>0</v>
      </c>
      <c r="M1212" s="9">
        <v>0</v>
      </c>
      <c r="N1212" s="9">
        <v>0</v>
      </c>
      <c r="O1212" s="9">
        <v>0</v>
      </c>
      <c r="P1212" s="9">
        <v>0</v>
      </c>
      <c r="Q1212" s="9">
        <v>0</v>
      </c>
      <c r="R1212" s="9">
        <v>0</v>
      </c>
      <c r="S1212" s="9">
        <v>0</v>
      </c>
      <c r="T1212" s="9">
        <v>0</v>
      </c>
      <c r="U1212" s="9">
        <v>0</v>
      </c>
      <c r="V1212" s="9">
        <v>0</v>
      </c>
      <c r="W1212" s="9">
        <v>0</v>
      </c>
      <c r="X1212" s="9">
        <v>0</v>
      </c>
      <c r="Y1212" s="9">
        <v>0</v>
      </c>
      <c r="Z1212" s="9">
        <v>0</v>
      </c>
      <c r="AA1212" s="9">
        <v>0</v>
      </c>
      <c r="AB1212" s="9">
        <v>0</v>
      </c>
      <c r="AC1212" s="9">
        <v>0</v>
      </c>
      <c r="AD1212" s="9">
        <v>0</v>
      </c>
      <c r="AE1212" s="9">
        <v>0</v>
      </c>
      <c r="AF1212" s="9">
        <v>0</v>
      </c>
      <c r="AG1212" s="9">
        <v>0</v>
      </c>
      <c r="AH1212" s="9">
        <v>0</v>
      </c>
      <c r="AI1212" s="9">
        <v>0</v>
      </c>
    </row>
    <row r="1213" spans="1:35" ht="19" customHeight="1" x14ac:dyDescent="0.15">
      <c r="A1213" s="7" t="s">
        <v>584</v>
      </c>
      <c r="B1213" s="9">
        <v>544.21518362590132</v>
      </c>
      <c r="C1213" s="9">
        <v>522.25124773475875</v>
      </c>
      <c r="D1213" s="9">
        <v>513.90182571628827</v>
      </c>
      <c r="E1213" s="9">
        <v>525.02278102453124</v>
      </c>
      <c r="F1213" s="9">
        <v>505.65763401545416</v>
      </c>
      <c r="G1213" s="9">
        <v>548.2308243967334</v>
      </c>
      <c r="H1213" s="9">
        <v>531.61929333331011</v>
      </c>
      <c r="I1213" s="9">
        <v>477.85149348077579</v>
      </c>
      <c r="J1213" s="9">
        <v>2141.6952692363384</v>
      </c>
      <c r="K1213" s="9">
        <v>0</v>
      </c>
      <c r="L1213" s="9">
        <v>0</v>
      </c>
      <c r="M1213" s="9">
        <v>0</v>
      </c>
      <c r="N1213" s="9">
        <v>0</v>
      </c>
      <c r="O1213" s="9">
        <v>0</v>
      </c>
      <c r="P1213" s="9">
        <v>0</v>
      </c>
      <c r="Q1213" s="9">
        <v>0</v>
      </c>
      <c r="R1213" s="9">
        <v>0</v>
      </c>
      <c r="S1213" s="9">
        <v>0</v>
      </c>
      <c r="T1213" s="9">
        <v>0</v>
      </c>
      <c r="U1213" s="9">
        <v>0</v>
      </c>
      <c r="V1213" s="9">
        <v>0</v>
      </c>
      <c r="W1213" s="9">
        <v>0</v>
      </c>
      <c r="X1213" s="9">
        <v>0</v>
      </c>
      <c r="Y1213" s="9">
        <v>0</v>
      </c>
      <c r="Z1213" s="9">
        <v>0</v>
      </c>
      <c r="AA1213" s="9">
        <v>0</v>
      </c>
      <c r="AB1213" s="9">
        <v>0</v>
      </c>
      <c r="AC1213" s="9">
        <v>0</v>
      </c>
      <c r="AD1213" s="9">
        <v>0</v>
      </c>
      <c r="AE1213" s="9">
        <v>0</v>
      </c>
      <c r="AF1213" s="9">
        <v>0</v>
      </c>
      <c r="AG1213" s="9">
        <v>0</v>
      </c>
      <c r="AH1213" s="9">
        <v>0</v>
      </c>
      <c r="AI1213" s="9">
        <v>0</v>
      </c>
    </row>
    <row r="1214" spans="1:35" ht="19" customHeight="1" x14ac:dyDescent="0.15">
      <c r="A1214" s="7" t="s">
        <v>1234</v>
      </c>
      <c r="B1214" s="9">
        <v>0</v>
      </c>
      <c r="C1214" s="9">
        <v>0</v>
      </c>
      <c r="D1214" s="9">
        <v>0</v>
      </c>
      <c r="E1214" s="8">
        <v>0</v>
      </c>
      <c r="F1214" s="9">
        <v>0</v>
      </c>
      <c r="G1214" s="9">
        <v>0</v>
      </c>
      <c r="H1214" s="9">
        <v>0</v>
      </c>
      <c r="I1214" s="9">
        <v>0</v>
      </c>
      <c r="J1214" s="9">
        <v>0</v>
      </c>
      <c r="K1214" s="9">
        <v>20124.41102</v>
      </c>
      <c r="L1214" s="9">
        <v>1907.45806744884</v>
      </c>
      <c r="M1214" s="9">
        <v>1818.0922348272497</v>
      </c>
      <c r="N1214" s="9">
        <v>2082.2660760304502</v>
      </c>
      <c r="O1214" s="9">
        <v>1347.59636517014</v>
      </c>
      <c r="P1214" s="9">
        <v>1856.0076498689102</v>
      </c>
      <c r="Q1214" s="9">
        <v>2014.50941191979</v>
      </c>
      <c r="R1214" s="9">
        <v>1296.5798913697399</v>
      </c>
      <c r="S1214" s="9">
        <v>1453.90082517471</v>
      </c>
      <c r="T1214" s="9">
        <v>2142.0175785886499</v>
      </c>
      <c r="U1214" s="9">
        <v>1790.6104987830699</v>
      </c>
      <c r="V1214" s="9">
        <v>1434.1602992093101</v>
      </c>
      <c r="W1214" s="9">
        <v>1179.4821609427199</v>
      </c>
      <c r="X1214" s="9">
        <v>2202.8400936231001</v>
      </c>
      <c r="Y1214" s="9">
        <v>1927.6058362189001</v>
      </c>
      <c r="Z1214" s="9">
        <v>1668.2347740350301</v>
      </c>
      <c r="AA1214" s="9">
        <v>1192.29197605476</v>
      </c>
      <c r="AB1214" s="9">
        <v>1934.0508216513999</v>
      </c>
      <c r="AC1214" s="9">
        <v>1922.6233762009699</v>
      </c>
      <c r="AD1214" s="9">
        <v>1575.43517534903</v>
      </c>
      <c r="AE1214" s="9">
        <v>1448.7801175454797</v>
      </c>
      <c r="AF1214" s="9">
        <v>1828.9071665835702</v>
      </c>
      <c r="AG1214" s="9">
        <v>1708.4888470220101</v>
      </c>
      <c r="AH1214" s="9">
        <v>1515.34311990477</v>
      </c>
      <c r="AI1214" s="9">
        <v>1356.14933472546</v>
      </c>
    </row>
    <row r="1215" spans="1:35" ht="19" customHeight="1" x14ac:dyDescent="0.15">
      <c r="A1215" s="7" t="s">
        <v>1235</v>
      </c>
      <c r="B1215" s="9">
        <v>0</v>
      </c>
      <c r="C1215" s="9">
        <v>0</v>
      </c>
      <c r="D1215" s="9">
        <v>0</v>
      </c>
      <c r="E1215" s="9">
        <v>0</v>
      </c>
      <c r="F1215" s="9">
        <v>0</v>
      </c>
      <c r="G1215" s="9">
        <v>0</v>
      </c>
      <c r="H1215" s="9">
        <v>0</v>
      </c>
      <c r="I1215" s="9">
        <v>0</v>
      </c>
      <c r="J1215" s="9">
        <v>0</v>
      </c>
      <c r="K1215" s="9">
        <v>313.64556147968602</v>
      </c>
      <c r="L1215" s="9">
        <v>0</v>
      </c>
      <c r="M1215" s="9">
        <v>0</v>
      </c>
      <c r="N1215" s="9">
        <v>0</v>
      </c>
      <c r="O1215" s="9">
        <v>0</v>
      </c>
      <c r="P1215" s="9">
        <v>0</v>
      </c>
      <c r="Q1215" s="9">
        <v>0</v>
      </c>
      <c r="R1215" s="9">
        <v>0</v>
      </c>
      <c r="S1215" s="9">
        <v>0</v>
      </c>
      <c r="T1215" s="9">
        <v>0</v>
      </c>
      <c r="U1215" s="9">
        <v>0</v>
      </c>
      <c r="V1215" s="9">
        <v>0</v>
      </c>
      <c r="W1215" s="9">
        <v>0</v>
      </c>
      <c r="X1215" s="9">
        <v>0</v>
      </c>
      <c r="Y1215" s="9">
        <v>0</v>
      </c>
      <c r="Z1215" s="9">
        <v>0</v>
      </c>
      <c r="AA1215" s="9">
        <v>0</v>
      </c>
      <c r="AB1215" s="9">
        <v>0</v>
      </c>
      <c r="AC1215" s="9">
        <v>0</v>
      </c>
      <c r="AD1215" s="9">
        <v>0</v>
      </c>
      <c r="AE1215" s="9">
        <v>0</v>
      </c>
      <c r="AF1215" s="9">
        <v>0</v>
      </c>
      <c r="AG1215" s="9">
        <v>0</v>
      </c>
      <c r="AH1215" s="9">
        <v>0</v>
      </c>
      <c r="AI1215" s="9">
        <v>0</v>
      </c>
    </row>
    <row r="1216" spans="1:35" ht="19" customHeight="1" x14ac:dyDescent="0.15">
      <c r="A1216" s="7" t="s">
        <v>1236</v>
      </c>
      <c r="B1216" s="9">
        <v>0</v>
      </c>
      <c r="C1216" s="9">
        <v>0</v>
      </c>
      <c r="D1216" s="9">
        <v>0</v>
      </c>
      <c r="E1216" s="9">
        <v>0</v>
      </c>
      <c r="F1216" s="9">
        <v>0</v>
      </c>
      <c r="G1216" s="9">
        <v>0</v>
      </c>
      <c r="H1216" s="9">
        <v>0</v>
      </c>
      <c r="I1216" s="9">
        <v>0</v>
      </c>
      <c r="J1216" s="9">
        <v>0</v>
      </c>
      <c r="K1216" s="9">
        <v>373.71458669913301</v>
      </c>
      <c r="L1216" s="9">
        <v>0</v>
      </c>
      <c r="M1216" s="9">
        <v>0</v>
      </c>
      <c r="N1216" s="9">
        <v>0</v>
      </c>
      <c r="O1216" s="9">
        <v>0</v>
      </c>
      <c r="P1216" s="9">
        <v>0</v>
      </c>
      <c r="Q1216" s="9">
        <v>0</v>
      </c>
      <c r="R1216" s="9">
        <v>0</v>
      </c>
      <c r="S1216" s="9">
        <v>0</v>
      </c>
      <c r="T1216" s="9">
        <v>0</v>
      </c>
      <c r="U1216" s="9">
        <v>0</v>
      </c>
      <c r="V1216" s="9">
        <v>0</v>
      </c>
      <c r="W1216" s="9">
        <v>0</v>
      </c>
      <c r="X1216" s="9">
        <v>0</v>
      </c>
      <c r="Y1216" s="9">
        <v>0</v>
      </c>
      <c r="Z1216" s="9">
        <v>0</v>
      </c>
      <c r="AA1216" s="9">
        <v>0</v>
      </c>
      <c r="AB1216" s="9">
        <v>0</v>
      </c>
      <c r="AC1216" s="9">
        <v>0</v>
      </c>
      <c r="AD1216" s="9">
        <v>0</v>
      </c>
      <c r="AE1216" s="9">
        <v>0</v>
      </c>
      <c r="AF1216" s="9">
        <v>0</v>
      </c>
      <c r="AG1216" s="9">
        <v>0</v>
      </c>
      <c r="AH1216" s="9">
        <v>0</v>
      </c>
      <c r="AI1216" s="9">
        <v>0</v>
      </c>
    </row>
    <row r="1217" spans="1:35" ht="19" customHeight="1" x14ac:dyDescent="0.15">
      <c r="A1217" s="7" t="s">
        <v>557</v>
      </c>
      <c r="B1217" s="9">
        <v>55.995838522803702</v>
      </c>
      <c r="C1217" s="9">
        <v>43.070855285804299</v>
      </c>
      <c r="D1217" s="9">
        <v>59.262911696381302</v>
      </c>
      <c r="E1217" s="9">
        <v>16.410312887547999</v>
      </c>
      <c r="F1217" s="9">
        <v>29.089530933192101</v>
      </c>
      <c r="G1217" s="9">
        <v>41.974527386272499</v>
      </c>
      <c r="H1217" s="9">
        <v>8.9577312488248602</v>
      </c>
      <c r="I1217" s="9">
        <v>54.699676216370896</v>
      </c>
      <c r="J1217" s="9">
        <v>166.73918357261496</v>
      </c>
      <c r="K1217" s="9">
        <v>0</v>
      </c>
      <c r="L1217" s="9">
        <v>0</v>
      </c>
      <c r="M1217" s="9">
        <v>0</v>
      </c>
      <c r="N1217" s="9">
        <v>0</v>
      </c>
      <c r="O1217" s="9">
        <v>0</v>
      </c>
      <c r="P1217" s="9">
        <v>0</v>
      </c>
      <c r="Q1217" s="9">
        <v>0</v>
      </c>
      <c r="R1217" s="9">
        <v>0</v>
      </c>
      <c r="S1217" s="9">
        <v>0</v>
      </c>
      <c r="T1217" s="9">
        <v>0</v>
      </c>
      <c r="U1217" s="9">
        <v>0</v>
      </c>
      <c r="V1217" s="9">
        <v>0</v>
      </c>
      <c r="W1217" s="9">
        <v>0</v>
      </c>
      <c r="X1217" s="9">
        <v>0</v>
      </c>
      <c r="Y1217" s="9">
        <v>0</v>
      </c>
      <c r="Z1217" s="9">
        <v>0</v>
      </c>
      <c r="AA1217" s="9">
        <v>0</v>
      </c>
      <c r="AB1217" s="9">
        <v>0</v>
      </c>
      <c r="AC1217" s="9">
        <v>0</v>
      </c>
      <c r="AD1217" s="9">
        <v>0</v>
      </c>
      <c r="AE1217" s="9">
        <v>0</v>
      </c>
      <c r="AF1217" s="9">
        <v>0</v>
      </c>
      <c r="AG1217" s="9">
        <v>0</v>
      </c>
      <c r="AH1217" s="9">
        <v>0</v>
      </c>
      <c r="AI1217" s="9">
        <v>0</v>
      </c>
    </row>
    <row r="1218" spans="1:35" ht="19" customHeight="1" x14ac:dyDescent="0.15">
      <c r="A1218" s="7" t="s">
        <v>558</v>
      </c>
      <c r="B1218" s="9">
        <v>0</v>
      </c>
      <c r="C1218" s="9">
        <v>4.2376545040698897E-2</v>
      </c>
      <c r="D1218" s="9">
        <v>0.132559136073228</v>
      </c>
      <c r="E1218" s="9">
        <v>0.66203334691732485</v>
      </c>
      <c r="F1218" s="9">
        <v>0</v>
      </c>
      <c r="G1218" s="9">
        <v>55.531507779032999</v>
      </c>
      <c r="H1218" s="9">
        <v>0</v>
      </c>
      <c r="I1218" s="9">
        <v>0.80461764015746096</v>
      </c>
      <c r="J1218" s="9">
        <v>352.09349198925497</v>
      </c>
      <c r="K1218" s="9">
        <v>0</v>
      </c>
      <c r="L1218" s="9">
        <v>0</v>
      </c>
      <c r="M1218" s="9">
        <v>0</v>
      </c>
      <c r="N1218" s="9">
        <v>0</v>
      </c>
      <c r="O1218" s="9">
        <v>0</v>
      </c>
      <c r="P1218" s="9">
        <v>0</v>
      </c>
      <c r="Q1218" s="9">
        <v>0</v>
      </c>
      <c r="R1218" s="9">
        <v>0</v>
      </c>
      <c r="S1218" s="9">
        <v>0</v>
      </c>
      <c r="T1218" s="9">
        <v>0</v>
      </c>
      <c r="U1218" s="9">
        <v>0</v>
      </c>
      <c r="V1218" s="9">
        <v>0</v>
      </c>
      <c r="W1218" s="9">
        <v>0</v>
      </c>
      <c r="X1218" s="9">
        <v>0</v>
      </c>
      <c r="Y1218" s="9">
        <v>0</v>
      </c>
      <c r="Z1218" s="9">
        <v>0</v>
      </c>
      <c r="AA1218" s="9">
        <v>0</v>
      </c>
      <c r="AB1218" s="9">
        <v>0</v>
      </c>
      <c r="AC1218" s="9">
        <v>0</v>
      </c>
      <c r="AD1218" s="9">
        <v>0</v>
      </c>
      <c r="AE1218" s="9">
        <v>0</v>
      </c>
      <c r="AF1218" s="9">
        <v>0</v>
      </c>
      <c r="AG1218" s="9">
        <v>0</v>
      </c>
      <c r="AH1218" s="9">
        <v>0</v>
      </c>
      <c r="AI1218" s="9">
        <v>0</v>
      </c>
    </row>
    <row r="1219" spans="1:35" ht="19" customHeight="1" x14ac:dyDescent="0.15">
      <c r="A1219" s="7" t="s">
        <v>563</v>
      </c>
      <c r="B1219" s="9" t="s">
        <v>559</v>
      </c>
      <c r="C1219" s="9" t="s">
        <v>560</v>
      </c>
      <c r="D1219" s="9" t="s">
        <v>561</v>
      </c>
      <c r="E1219" s="9">
        <v>9.3483073447398493</v>
      </c>
      <c r="F1219" s="9" t="s">
        <v>562</v>
      </c>
      <c r="G1219" s="9" t="s">
        <v>1776</v>
      </c>
      <c r="H1219" s="9">
        <v>5.9861131163777301</v>
      </c>
      <c r="I1219" s="9">
        <v>5.6867258650531003</v>
      </c>
      <c r="J1219" s="9">
        <v>299.431098473394</v>
      </c>
      <c r="K1219" s="9">
        <v>0</v>
      </c>
      <c r="L1219" s="9">
        <v>0</v>
      </c>
      <c r="M1219" s="9">
        <v>0</v>
      </c>
      <c r="N1219" s="9">
        <v>0</v>
      </c>
      <c r="O1219" s="9">
        <v>0</v>
      </c>
      <c r="P1219" s="9">
        <v>0</v>
      </c>
      <c r="Q1219" s="9">
        <v>0</v>
      </c>
      <c r="R1219" s="9">
        <v>0</v>
      </c>
      <c r="S1219" s="9">
        <v>0</v>
      </c>
      <c r="T1219" s="9">
        <v>0</v>
      </c>
      <c r="U1219" s="9">
        <v>0</v>
      </c>
      <c r="V1219" s="9">
        <v>0</v>
      </c>
      <c r="W1219" s="9">
        <v>0</v>
      </c>
      <c r="X1219" s="9">
        <v>0</v>
      </c>
      <c r="Y1219" s="9">
        <v>0</v>
      </c>
      <c r="Z1219" s="9">
        <v>0</v>
      </c>
      <c r="AA1219" s="9">
        <v>0</v>
      </c>
      <c r="AB1219" s="9">
        <v>0</v>
      </c>
      <c r="AC1219" s="9">
        <v>0</v>
      </c>
      <c r="AD1219" s="9">
        <v>0</v>
      </c>
      <c r="AE1219" s="9">
        <v>0</v>
      </c>
      <c r="AF1219" s="9">
        <v>0</v>
      </c>
      <c r="AG1219" s="9">
        <v>0</v>
      </c>
      <c r="AH1219" s="9">
        <v>0</v>
      </c>
      <c r="AI1219" s="9">
        <v>0</v>
      </c>
    </row>
    <row r="1220" spans="1:35" ht="19" customHeight="1" x14ac:dyDescent="0.15">
      <c r="A1220" s="7" t="s">
        <v>1647</v>
      </c>
      <c r="B1220" s="9">
        <v>0</v>
      </c>
      <c r="C1220" s="9">
        <v>0</v>
      </c>
      <c r="D1220" s="9">
        <v>0</v>
      </c>
      <c r="E1220" s="8">
        <v>0</v>
      </c>
      <c r="F1220" s="9">
        <v>0</v>
      </c>
      <c r="G1220" s="9">
        <v>0</v>
      </c>
      <c r="H1220" s="9">
        <v>0</v>
      </c>
      <c r="I1220" s="9">
        <v>0</v>
      </c>
      <c r="J1220" s="9">
        <v>0</v>
      </c>
      <c r="K1220" s="9">
        <v>0</v>
      </c>
      <c r="L1220" s="9">
        <v>4291.6569462395901</v>
      </c>
      <c r="M1220" s="9">
        <v>133.43760975449601</v>
      </c>
      <c r="N1220" s="9">
        <v>309.66084654265001</v>
      </c>
      <c r="O1220" s="9">
        <v>238.50706475592</v>
      </c>
      <c r="P1220" s="9">
        <v>243.73870594959996</v>
      </c>
      <c r="Q1220" s="9">
        <v>429.54466711640401</v>
      </c>
      <c r="R1220" s="9">
        <v>86.208327516390497</v>
      </c>
      <c r="S1220" s="9">
        <v>109.99323084573</v>
      </c>
      <c r="T1220" s="9">
        <v>536.60477505896495</v>
      </c>
      <c r="U1220" s="9">
        <v>119.98326110657</v>
      </c>
      <c r="V1220" s="9">
        <v>98.244026732031301</v>
      </c>
      <c r="W1220" s="9">
        <v>87.0952148437473</v>
      </c>
      <c r="X1220" s="9">
        <v>130.37419855655199</v>
      </c>
      <c r="Y1220" s="9">
        <v>478.41033208683598</v>
      </c>
      <c r="Z1220" s="9">
        <v>162.039795952784</v>
      </c>
      <c r="AA1220" s="9">
        <v>115.29182156120899</v>
      </c>
      <c r="AB1220" s="9">
        <v>415.21684757505</v>
      </c>
      <c r="AC1220" s="9">
        <v>195.990305265313</v>
      </c>
      <c r="AD1220" s="9">
        <v>414.79465631175498</v>
      </c>
      <c r="AE1220" s="9">
        <v>346.37634438270197</v>
      </c>
      <c r="AF1220" s="9">
        <v>394.94982873960305</v>
      </c>
      <c r="AG1220" s="9">
        <v>131.744290758304</v>
      </c>
      <c r="AH1220" s="9">
        <v>176.69218305921299</v>
      </c>
      <c r="AI1220" s="9">
        <v>115.584613317075</v>
      </c>
    </row>
    <row r="1221" spans="1:35" ht="19" customHeight="1" x14ac:dyDescent="0.15">
      <c r="A1221" s="7" t="s">
        <v>564</v>
      </c>
      <c r="B1221" s="9">
        <v>6061.6774082105721</v>
      </c>
      <c r="C1221" s="9">
        <v>4635.1979910682649</v>
      </c>
      <c r="D1221" s="9">
        <v>5704.7128007974807</v>
      </c>
      <c r="E1221" s="9">
        <v>4523.20180456649</v>
      </c>
      <c r="F1221" s="9">
        <v>5241.6579611601792</v>
      </c>
      <c r="G1221" s="9">
        <v>6593.6846361293201</v>
      </c>
      <c r="H1221" s="9">
        <v>6601.0986215278099</v>
      </c>
      <c r="I1221" s="9">
        <v>5452.9615121586303</v>
      </c>
      <c r="J1221" s="9">
        <v>10251.07636764073</v>
      </c>
      <c r="K1221" s="9">
        <v>0</v>
      </c>
      <c r="L1221" s="9">
        <v>0</v>
      </c>
      <c r="M1221" s="9">
        <v>0</v>
      </c>
      <c r="N1221" s="9">
        <v>0</v>
      </c>
      <c r="O1221" s="9">
        <v>0</v>
      </c>
      <c r="P1221" s="9">
        <v>0</v>
      </c>
      <c r="Q1221" s="9">
        <v>0</v>
      </c>
      <c r="R1221" s="9">
        <v>0</v>
      </c>
      <c r="S1221" s="9">
        <v>0</v>
      </c>
      <c r="T1221" s="9">
        <v>0</v>
      </c>
      <c r="U1221" s="9">
        <v>0</v>
      </c>
      <c r="V1221" s="9">
        <v>0</v>
      </c>
      <c r="W1221" s="9">
        <v>0</v>
      </c>
      <c r="X1221" s="9">
        <v>0</v>
      </c>
      <c r="Y1221" s="9">
        <v>0</v>
      </c>
      <c r="Z1221" s="9">
        <v>0</v>
      </c>
      <c r="AA1221" s="9">
        <v>0</v>
      </c>
      <c r="AB1221" s="9">
        <v>0</v>
      </c>
      <c r="AC1221" s="9">
        <v>0</v>
      </c>
      <c r="AD1221" s="9">
        <v>0</v>
      </c>
      <c r="AE1221" s="9">
        <v>0</v>
      </c>
      <c r="AF1221" s="9">
        <v>0</v>
      </c>
      <c r="AG1221" s="9">
        <v>0</v>
      </c>
      <c r="AH1221" s="9">
        <v>0</v>
      </c>
      <c r="AI1221" s="9">
        <v>0</v>
      </c>
    </row>
    <row r="1222" spans="1:35" ht="19" customHeight="1" x14ac:dyDescent="0.15">
      <c r="A1222" s="7" t="s">
        <v>1648</v>
      </c>
      <c r="B1222" s="9">
        <v>0</v>
      </c>
      <c r="C1222" s="9">
        <v>0</v>
      </c>
      <c r="D1222" s="9">
        <v>0</v>
      </c>
      <c r="E1222" s="8">
        <v>0</v>
      </c>
      <c r="F1222" s="9">
        <v>0</v>
      </c>
      <c r="G1222" s="9">
        <v>0</v>
      </c>
      <c r="H1222" s="9">
        <v>0</v>
      </c>
      <c r="I1222" s="9">
        <v>0</v>
      </c>
      <c r="J1222" s="9">
        <v>0</v>
      </c>
      <c r="K1222" s="9">
        <v>0</v>
      </c>
      <c r="L1222" s="9">
        <v>104.950748587775</v>
      </c>
      <c r="M1222" s="9">
        <v>0</v>
      </c>
      <c r="N1222" s="9">
        <v>100.883939355838</v>
      </c>
      <c r="O1222" s="9">
        <v>0</v>
      </c>
      <c r="P1222" s="9">
        <v>108.653960943236</v>
      </c>
      <c r="Q1222" s="9">
        <v>0</v>
      </c>
      <c r="R1222" s="9">
        <v>0</v>
      </c>
      <c r="S1222" s="9">
        <v>0</v>
      </c>
      <c r="T1222" s="9">
        <v>182.43193491499201</v>
      </c>
      <c r="U1222" s="9">
        <v>0</v>
      </c>
      <c r="V1222" s="9">
        <v>0</v>
      </c>
      <c r="W1222" s="9">
        <v>0</v>
      </c>
      <c r="X1222" s="9">
        <v>0</v>
      </c>
      <c r="Y1222" s="9">
        <v>195.28174925911901</v>
      </c>
      <c r="Z1222" s="9">
        <v>81.929656624768796</v>
      </c>
      <c r="AA1222" s="9">
        <v>0</v>
      </c>
      <c r="AB1222" s="9">
        <v>99.252592531805803</v>
      </c>
      <c r="AC1222" s="9">
        <v>0</v>
      </c>
      <c r="AD1222" s="9">
        <v>0</v>
      </c>
      <c r="AE1222" s="9">
        <v>56.856353282938997</v>
      </c>
      <c r="AF1222" s="9">
        <v>75.540898336303599</v>
      </c>
      <c r="AG1222" s="9">
        <v>0</v>
      </c>
      <c r="AH1222" s="9">
        <v>59.866900970751601</v>
      </c>
      <c r="AI1222" s="9">
        <v>0</v>
      </c>
    </row>
    <row r="1223" spans="1:35" ht="19" customHeight="1" x14ac:dyDescent="0.15">
      <c r="A1223" s="7" t="s">
        <v>1649</v>
      </c>
      <c r="B1223" s="9">
        <v>0</v>
      </c>
      <c r="C1223" s="9">
        <v>0</v>
      </c>
      <c r="D1223" s="9">
        <v>0</v>
      </c>
      <c r="E1223" s="8">
        <v>0</v>
      </c>
      <c r="F1223" s="9">
        <v>0</v>
      </c>
      <c r="G1223" s="9">
        <v>0</v>
      </c>
      <c r="H1223" s="9">
        <v>0</v>
      </c>
      <c r="I1223" s="9">
        <v>0</v>
      </c>
      <c r="J1223" s="9">
        <v>0</v>
      </c>
      <c r="K1223" s="9">
        <v>0</v>
      </c>
      <c r="L1223" s="9">
        <v>29.182800292979099</v>
      </c>
      <c r="M1223" s="9">
        <v>5.3766784667974399</v>
      </c>
      <c r="N1223" s="9">
        <v>0</v>
      </c>
      <c r="O1223" s="9">
        <v>10.6490477919616</v>
      </c>
      <c r="P1223" s="9">
        <v>13.1928100585965</v>
      </c>
      <c r="Q1223" s="9">
        <v>0</v>
      </c>
      <c r="R1223" s="9">
        <v>9.0805892594942801</v>
      </c>
      <c r="S1223" s="9">
        <v>27.620938454575104</v>
      </c>
      <c r="T1223" s="9">
        <v>0</v>
      </c>
      <c r="U1223" s="9">
        <v>0</v>
      </c>
      <c r="V1223" s="9">
        <v>13.964615106122</v>
      </c>
      <c r="W1223" s="9">
        <v>8.7577821016313901</v>
      </c>
      <c r="X1223" s="9">
        <v>46.955094962309502</v>
      </c>
      <c r="Y1223" s="9">
        <v>0</v>
      </c>
      <c r="Z1223" s="9">
        <v>21.145754914210599</v>
      </c>
      <c r="AA1223" s="9">
        <v>15.0488160123385</v>
      </c>
      <c r="AB1223" s="9">
        <v>0</v>
      </c>
      <c r="AC1223" s="9">
        <v>45.854132389907797</v>
      </c>
      <c r="AD1223" s="9">
        <v>19.5031768840757</v>
      </c>
      <c r="AE1223" s="9">
        <v>0</v>
      </c>
      <c r="AF1223" s="9">
        <v>3.1599426269500603</v>
      </c>
      <c r="AG1223" s="9">
        <v>70.278159677706995</v>
      </c>
      <c r="AH1223" s="9">
        <v>10.123816903311599</v>
      </c>
      <c r="AI1223" s="9">
        <v>0</v>
      </c>
    </row>
    <row r="1224" spans="1:35" ht="19" customHeight="1" x14ac:dyDescent="0.15">
      <c r="A1224" s="7" t="s">
        <v>566</v>
      </c>
      <c r="B1224" s="9">
        <v>99.306816229818793</v>
      </c>
      <c r="C1224" s="9">
        <v>77.293752306560833</v>
      </c>
      <c r="D1224" s="9">
        <v>65.443217961857513</v>
      </c>
      <c r="E1224" s="9">
        <v>65.919133206115134</v>
      </c>
      <c r="F1224" s="9">
        <v>67.00846491330006</v>
      </c>
      <c r="G1224" s="9">
        <v>68.305950490780958</v>
      </c>
      <c r="H1224" s="9">
        <v>56.702488143512767</v>
      </c>
      <c r="I1224" s="9">
        <v>41.321350095627302</v>
      </c>
      <c r="J1224" s="9">
        <v>69.380072408520306</v>
      </c>
      <c r="K1224" s="9">
        <v>0</v>
      </c>
      <c r="L1224" s="9">
        <v>0</v>
      </c>
      <c r="M1224" s="9">
        <v>0</v>
      </c>
      <c r="N1224" s="9">
        <v>0</v>
      </c>
      <c r="O1224" s="9">
        <v>0</v>
      </c>
      <c r="P1224" s="9">
        <v>0</v>
      </c>
      <c r="Q1224" s="9">
        <v>0</v>
      </c>
      <c r="R1224" s="9">
        <v>0</v>
      </c>
      <c r="S1224" s="9">
        <v>0</v>
      </c>
      <c r="T1224" s="9">
        <v>0</v>
      </c>
      <c r="U1224" s="9">
        <v>0</v>
      </c>
      <c r="V1224" s="9">
        <v>0</v>
      </c>
      <c r="W1224" s="9">
        <v>0</v>
      </c>
      <c r="X1224" s="9">
        <v>0</v>
      </c>
      <c r="Y1224" s="9">
        <v>0</v>
      </c>
      <c r="Z1224" s="9">
        <v>0</v>
      </c>
      <c r="AA1224" s="9">
        <v>0</v>
      </c>
      <c r="AB1224" s="9">
        <v>0</v>
      </c>
      <c r="AC1224" s="9">
        <v>0</v>
      </c>
      <c r="AD1224" s="9">
        <v>0</v>
      </c>
      <c r="AE1224" s="9">
        <v>0</v>
      </c>
      <c r="AF1224" s="9">
        <v>0</v>
      </c>
      <c r="AG1224" s="9">
        <v>0</v>
      </c>
      <c r="AH1224" s="9">
        <v>0</v>
      </c>
      <c r="AI1224" s="9">
        <v>0</v>
      </c>
    </row>
    <row r="1225" spans="1:35" ht="19" customHeight="1" x14ac:dyDescent="0.15">
      <c r="A1225" s="7" t="s">
        <v>567</v>
      </c>
      <c r="B1225" s="9">
        <v>67.650682387499998</v>
      </c>
      <c r="C1225" s="9">
        <v>58.618704963936402</v>
      </c>
      <c r="D1225" s="9">
        <v>59.827817274299697</v>
      </c>
      <c r="E1225" s="9">
        <v>74.742979685512594</v>
      </c>
      <c r="F1225" s="9">
        <v>63.887274958562898</v>
      </c>
      <c r="G1225" s="9">
        <v>71.806699871722202</v>
      </c>
      <c r="H1225" s="9">
        <v>67.994676330973817</v>
      </c>
      <c r="I1225" s="9">
        <v>58.2325040557375</v>
      </c>
      <c r="J1225" s="9">
        <v>578.00098101537901</v>
      </c>
      <c r="K1225" s="9">
        <v>0</v>
      </c>
      <c r="L1225" s="9">
        <v>0</v>
      </c>
      <c r="M1225" s="9">
        <v>0</v>
      </c>
      <c r="N1225" s="9">
        <v>0</v>
      </c>
      <c r="O1225" s="9">
        <v>0</v>
      </c>
      <c r="P1225" s="9">
        <v>0</v>
      </c>
      <c r="Q1225" s="9">
        <v>0</v>
      </c>
      <c r="R1225" s="9">
        <v>0</v>
      </c>
      <c r="S1225" s="9">
        <v>0</v>
      </c>
      <c r="T1225" s="9">
        <v>0</v>
      </c>
      <c r="U1225" s="9">
        <v>0</v>
      </c>
      <c r="V1225" s="9">
        <v>0</v>
      </c>
      <c r="W1225" s="9">
        <v>0</v>
      </c>
      <c r="X1225" s="9">
        <v>0</v>
      </c>
      <c r="Y1225" s="9">
        <v>0</v>
      </c>
      <c r="Z1225" s="9">
        <v>0</v>
      </c>
      <c r="AA1225" s="9">
        <v>0</v>
      </c>
      <c r="AB1225" s="9">
        <v>0</v>
      </c>
      <c r="AC1225" s="9">
        <v>0</v>
      </c>
      <c r="AD1225" s="9">
        <v>0</v>
      </c>
      <c r="AE1225" s="9">
        <v>0</v>
      </c>
      <c r="AF1225" s="9">
        <v>0</v>
      </c>
      <c r="AG1225" s="9">
        <v>0</v>
      </c>
      <c r="AH1225" s="9">
        <v>0</v>
      </c>
      <c r="AI1225" s="9">
        <v>0</v>
      </c>
    </row>
    <row r="1226" spans="1:35" ht="19" customHeight="1" x14ac:dyDescent="0.15">
      <c r="A1226" s="7" t="s">
        <v>1650</v>
      </c>
      <c r="B1226" s="9">
        <v>0</v>
      </c>
      <c r="C1226" s="9">
        <v>0</v>
      </c>
      <c r="D1226" s="9">
        <v>0</v>
      </c>
      <c r="E1226" s="8">
        <v>0</v>
      </c>
      <c r="F1226" s="9">
        <v>0</v>
      </c>
      <c r="G1226" s="9">
        <v>0</v>
      </c>
      <c r="H1226" s="9">
        <v>0</v>
      </c>
      <c r="I1226" s="9">
        <v>0</v>
      </c>
      <c r="J1226" s="9">
        <v>0</v>
      </c>
      <c r="K1226" s="9">
        <v>0</v>
      </c>
      <c r="L1226" s="9">
        <v>26913.904929480701</v>
      </c>
      <c r="M1226" s="9">
        <v>18147.871603511401</v>
      </c>
      <c r="N1226" s="9">
        <v>21832.444392234898</v>
      </c>
      <c r="O1226" s="9">
        <v>24101.724679592098</v>
      </c>
      <c r="P1226" s="9">
        <v>15493.402481226998</v>
      </c>
      <c r="Q1226" s="9">
        <v>11904.902651389601</v>
      </c>
      <c r="R1226" s="9">
        <v>15509.3393693736</v>
      </c>
      <c r="S1226" s="9">
        <v>13171.037683984199</v>
      </c>
      <c r="T1226" s="9">
        <v>19027.758532935299</v>
      </c>
      <c r="U1226" s="9">
        <v>16450.2039530652</v>
      </c>
      <c r="V1226" s="9">
        <v>25419.033273738201</v>
      </c>
      <c r="W1226" s="9">
        <v>18589.3811794344</v>
      </c>
      <c r="X1226" s="9">
        <v>31898.054497134199</v>
      </c>
      <c r="Y1226" s="9">
        <v>16447.991338864202</v>
      </c>
      <c r="Z1226" s="9">
        <v>25543.614768581599</v>
      </c>
      <c r="AA1226" s="9">
        <v>13860.091988055699</v>
      </c>
      <c r="AB1226" s="9">
        <v>13865.6505572199</v>
      </c>
      <c r="AC1226" s="9">
        <v>13167.095948493399</v>
      </c>
      <c r="AD1226" s="9">
        <v>16597.2662176831</v>
      </c>
      <c r="AE1226" s="9">
        <v>16090.2485345324</v>
      </c>
      <c r="AF1226" s="9">
        <v>12827.149811183201</v>
      </c>
      <c r="AG1226" s="9">
        <v>10314.4707673215</v>
      </c>
      <c r="AH1226" s="9">
        <v>13112.3047729791</v>
      </c>
      <c r="AI1226" s="9">
        <v>4168.9269513359704</v>
      </c>
    </row>
    <row r="1227" spans="1:35" ht="19" customHeight="1" x14ac:dyDescent="0.15">
      <c r="A1227" s="7" t="s">
        <v>1651</v>
      </c>
      <c r="B1227" s="9">
        <v>0</v>
      </c>
      <c r="C1227" s="9">
        <v>0</v>
      </c>
      <c r="D1227" s="9">
        <v>0</v>
      </c>
      <c r="E1227" s="8">
        <v>0</v>
      </c>
      <c r="F1227" s="9">
        <v>0</v>
      </c>
      <c r="G1227" s="9">
        <v>0</v>
      </c>
      <c r="H1227" s="9">
        <v>0</v>
      </c>
      <c r="I1227" s="9">
        <v>0</v>
      </c>
      <c r="J1227" s="9">
        <v>0</v>
      </c>
      <c r="K1227" s="9">
        <v>0</v>
      </c>
      <c r="L1227" s="9">
        <v>0</v>
      </c>
      <c r="M1227" s="9">
        <v>0</v>
      </c>
      <c r="N1227" s="9">
        <v>0</v>
      </c>
      <c r="O1227" s="9">
        <v>0</v>
      </c>
      <c r="P1227" s="9">
        <v>0</v>
      </c>
      <c r="Q1227" s="9">
        <v>79.627061096142597</v>
      </c>
      <c r="R1227" s="9">
        <v>0</v>
      </c>
      <c r="S1227" s="9">
        <v>0</v>
      </c>
      <c r="T1227" s="9">
        <v>0</v>
      </c>
      <c r="U1227" s="9">
        <v>0</v>
      </c>
      <c r="V1227" s="9">
        <v>0</v>
      </c>
      <c r="W1227" s="9">
        <v>0</v>
      </c>
      <c r="X1227" s="9">
        <v>0</v>
      </c>
      <c r="Y1227" s="9">
        <v>0</v>
      </c>
      <c r="Z1227" s="9">
        <v>0</v>
      </c>
      <c r="AA1227" s="9">
        <v>0</v>
      </c>
      <c r="AB1227" s="9">
        <v>0</v>
      </c>
      <c r="AC1227" s="9">
        <v>0</v>
      </c>
      <c r="AD1227" s="9">
        <v>0</v>
      </c>
      <c r="AE1227" s="9">
        <v>0</v>
      </c>
      <c r="AF1227" s="9">
        <v>0</v>
      </c>
      <c r="AG1227" s="9">
        <v>0</v>
      </c>
      <c r="AH1227" s="9">
        <v>0</v>
      </c>
      <c r="AI1227" s="9">
        <v>0</v>
      </c>
    </row>
    <row r="1228" spans="1:35" ht="19" customHeight="1" x14ac:dyDescent="0.15">
      <c r="A1228" s="7" t="s">
        <v>1237</v>
      </c>
      <c r="B1228" s="9">
        <v>0</v>
      </c>
      <c r="C1228" s="9">
        <v>0</v>
      </c>
      <c r="D1228" s="9">
        <v>0</v>
      </c>
      <c r="E1228" s="9">
        <v>0</v>
      </c>
      <c r="F1228" s="9">
        <v>0</v>
      </c>
      <c r="G1228" s="9">
        <v>0</v>
      </c>
      <c r="H1228" s="9">
        <v>0</v>
      </c>
      <c r="I1228" s="9">
        <v>0</v>
      </c>
      <c r="J1228" s="9">
        <v>0</v>
      </c>
      <c r="K1228" s="9">
        <v>9.2060491419999995</v>
      </c>
      <c r="L1228" s="9">
        <v>0</v>
      </c>
      <c r="M1228" s="9">
        <v>0</v>
      </c>
      <c r="N1228" s="9">
        <v>0</v>
      </c>
      <c r="O1228" s="9">
        <v>0</v>
      </c>
      <c r="P1228" s="9">
        <v>0</v>
      </c>
      <c r="Q1228" s="9">
        <v>0</v>
      </c>
      <c r="R1228" s="9">
        <v>0</v>
      </c>
      <c r="S1228" s="9">
        <v>0</v>
      </c>
      <c r="T1228" s="9">
        <v>0</v>
      </c>
      <c r="U1228" s="9">
        <v>0</v>
      </c>
      <c r="V1228" s="9">
        <v>0</v>
      </c>
      <c r="W1228" s="9">
        <v>0</v>
      </c>
      <c r="X1228" s="9">
        <v>0</v>
      </c>
      <c r="Y1228" s="9">
        <v>0</v>
      </c>
      <c r="Z1228" s="9">
        <v>0</v>
      </c>
      <c r="AA1228" s="9">
        <v>0</v>
      </c>
      <c r="AB1228" s="9">
        <v>0</v>
      </c>
      <c r="AC1228" s="9">
        <v>0</v>
      </c>
      <c r="AD1228" s="9">
        <v>0</v>
      </c>
      <c r="AE1228" s="9">
        <v>0</v>
      </c>
      <c r="AF1228" s="9">
        <v>0</v>
      </c>
      <c r="AG1228" s="9">
        <v>0</v>
      </c>
      <c r="AH1228" s="9">
        <v>0</v>
      </c>
      <c r="AI1228" s="9">
        <v>0</v>
      </c>
    </row>
    <row r="1229" spans="1:35" ht="19" customHeight="1" x14ac:dyDescent="0.15">
      <c r="A1229" s="7" t="s">
        <v>568</v>
      </c>
      <c r="B1229" s="9">
        <v>31.004915001602999</v>
      </c>
      <c r="C1229" s="9">
        <v>11.211604407715599</v>
      </c>
      <c r="D1229" s="9">
        <v>44.288626140267397</v>
      </c>
      <c r="E1229" s="9">
        <v>32.361223390216402</v>
      </c>
      <c r="F1229" s="9">
        <v>43.529513357375301</v>
      </c>
      <c r="G1229" s="9">
        <v>44.8727504361188</v>
      </c>
      <c r="H1229" s="9">
        <v>52.087133458939</v>
      </c>
      <c r="I1229" s="9">
        <v>24.152767590533099</v>
      </c>
      <c r="J1229" s="9">
        <v>831.06484639236692</v>
      </c>
      <c r="K1229" s="9">
        <v>0</v>
      </c>
      <c r="L1229" s="9">
        <v>0</v>
      </c>
      <c r="M1229" s="9">
        <v>0</v>
      </c>
      <c r="N1229" s="9">
        <v>0</v>
      </c>
      <c r="O1229" s="9">
        <v>0</v>
      </c>
      <c r="P1229" s="9">
        <v>0</v>
      </c>
      <c r="Q1229" s="9">
        <v>0</v>
      </c>
      <c r="R1229" s="9">
        <v>0</v>
      </c>
      <c r="S1229" s="9">
        <v>0</v>
      </c>
      <c r="T1229" s="9">
        <v>0</v>
      </c>
      <c r="U1229" s="9">
        <v>0</v>
      </c>
      <c r="V1229" s="9">
        <v>0</v>
      </c>
      <c r="W1229" s="9">
        <v>0</v>
      </c>
      <c r="X1229" s="9">
        <v>0</v>
      </c>
      <c r="Y1229" s="9">
        <v>0</v>
      </c>
      <c r="Z1229" s="9">
        <v>0</v>
      </c>
      <c r="AA1229" s="9">
        <v>0</v>
      </c>
      <c r="AB1229" s="9">
        <v>0</v>
      </c>
      <c r="AC1229" s="9">
        <v>0</v>
      </c>
      <c r="AD1229" s="9">
        <v>0</v>
      </c>
      <c r="AE1229" s="9">
        <v>0</v>
      </c>
      <c r="AF1229" s="9">
        <v>0</v>
      </c>
      <c r="AG1229" s="9">
        <v>0</v>
      </c>
      <c r="AH1229" s="9">
        <v>0</v>
      </c>
      <c r="AI1229" s="9">
        <v>0</v>
      </c>
    </row>
    <row r="1230" spans="1:35" ht="19" customHeight="1" x14ac:dyDescent="0.15">
      <c r="A1230" s="7" t="s">
        <v>569</v>
      </c>
      <c r="B1230" s="9">
        <v>160.00465345382</v>
      </c>
      <c r="C1230" s="9">
        <v>217.53209018705601</v>
      </c>
      <c r="D1230" s="9">
        <v>282.97573585839598</v>
      </c>
      <c r="E1230" s="9">
        <v>173.36476135253099</v>
      </c>
      <c r="F1230" s="9">
        <v>171.19475303633399</v>
      </c>
      <c r="G1230" s="9">
        <v>338.73801808793598</v>
      </c>
      <c r="H1230" s="9">
        <v>212.54249548910099</v>
      </c>
      <c r="I1230" s="9">
        <v>88.265656471243602</v>
      </c>
      <c r="J1230" s="9">
        <v>4132.8607000521297</v>
      </c>
      <c r="K1230" s="9">
        <v>0</v>
      </c>
      <c r="L1230" s="9">
        <v>0</v>
      </c>
      <c r="M1230" s="9">
        <v>0</v>
      </c>
      <c r="N1230" s="9">
        <v>0</v>
      </c>
      <c r="O1230" s="9">
        <v>0</v>
      </c>
      <c r="P1230" s="9">
        <v>0</v>
      </c>
      <c r="Q1230" s="9">
        <v>0</v>
      </c>
      <c r="R1230" s="9">
        <v>0</v>
      </c>
      <c r="S1230" s="9">
        <v>0</v>
      </c>
      <c r="T1230" s="9">
        <v>0</v>
      </c>
      <c r="U1230" s="9">
        <v>0</v>
      </c>
      <c r="V1230" s="9">
        <v>0</v>
      </c>
      <c r="W1230" s="9">
        <v>0</v>
      </c>
      <c r="X1230" s="9">
        <v>0</v>
      </c>
      <c r="Y1230" s="9">
        <v>0</v>
      </c>
      <c r="Z1230" s="9">
        <v>0</v>
      </c>
      <c r="AA1230" s="9">
        <v>0</v>
      </c>
      <c r="AB1230" s="9">
        <v>0</v>
      </c>
      <c r="AC1230" s="9">
        <v>0</v>
      </c>
      <c r="AD1230" s="9">
        <v>0</v>
      </c>
      <c r="AE1230" s="9">
        <v>0</v>
      </c>
      <c r="AF1230" s="9">
        <v>0</v>
      </c>
      <c r="AG1230" s="9">
        <v>0</v>
      </c>
      <c r="AH1230" s="9">
        <v>0</v>
      </c>
      <c r="AI1230" s="9">
        <v>0</v>
      </c>
    </row>
    <row r="1231" spans="1:35" ht="19" customHeight="1" x14ac:dyDescent="0.15">
      <c r="A1231" s="7" t="s">
        <v>570</v>
      </c>
      <c r="B1231" s="9">
        <v>30.154495797799601</v>
      </c>
      <c r="C1231" s="9">
        <v>35.8256914663068</v>
      </c>
      <c r="D1231" s="9">
        <v>76.544580191025503</v>
      </c>
      <c r="E1231" s="9">
        <v>6.8223528522142001</v>
      </c>
      <c r="F1231" s="9">
        <v>30.719929299449799</v>
      </c>
      <c r="G1231" s="9">
        <v>70.948285940942398</v>
      </c>
      <c r="H1231" s="9">
        <v>6.7266004929770196</v>
      </c>
      <c r="I1231" s="9">
        <v>9.6515210581309994</v>
      </c>
      <c r="J1231" s="9">
        <v>346.54468421081202</v>
      </c>
      <c r="K1231" s="9">
        <v>0</v>
      </c>
      <c r="L1231" s="9">
        <v>0</v>
      </c>
      <c r="M1231" s="9">
        <v>0</v>
      </c>
      <c r="N1231" s="9">
        <v>0</v>
      </c>
      <c r="O1231" s="9">
        <v>0</v>
      </c>
      <c r="P1231" s="9">
        <v>0</v>
      </c>
      <c r="Q1231" s="9">
        <v>0</v>
      </c>
      <c r="R1231" s="9">
        <v>0</v>
      </c>
      <c r="S1231" s="9">
        <v>0</v>
      </c>
      <c r="T1231" s="9">
        <v>0</v>
      </c>
      <c r="U1231" s="9">
        <v>0</v>
      </c>
      <c r="V1231" s="9">
        <v>0</v>
      </c>
      <c r="W1231" s="9">
        <v>0</v>
      </c>
      <c r="X1231" s="9">
        <v>0</v>
      </c>
      <c r="Y1231" s="9">
        <v>0</v>
      </c>
      <c r="Z1231" s="9">
        <v>0</v>
      </c>
      <c r="AA1231" s="9">
        <v>0</v>
      </c>
      <c r="AB1231" s="9">
        <v>0</v>
      </c>
      <c r="AC1231" s="9">
        <v>0</v>
      </c>
      <c r="AD1231" s="9">
        <v>0</v>
      </c>
      <c r="AE1231" s="9">
        <v>0</v>
      </c>
      <c r="AF1231" s="9">
        <v>0</v>
      </c>
      <c r="AG1231" s="9">
        <v>0</v>
      </c>
      <c r="AH1231" s="9">
        <v>0</v>
      </c>
      <c r="AI1231" s="9">
        <v>0</v>
      </c>
    </row>
    <row r="1232" spans="1:35" ht="19" customHeight="1" x14ac:dyDescent="0.15">
      <c r="A1232" s="7" t="s">
        <v>1238</v>
      </c>
      <c r="B1232" s="9">
        <v>0</v>
      </c>
      <c r="C1232" s="9">
        <v>0</v>
      </c>
      <c r="D1232" s="9">
        <v>0</v>
      </c>
      <c r="E1232" s="9">
        <v>0</v>
      </c>
      <c r="F1232" s="9">
        <v>0</v>
      </c>
      <c r="G1232" s="9">
        <v>0</v>
      </c>
      <c r="H1232" s="9">
        <v>0</v>
      </c>
      <c r="I1232" s="9">
        <v>0</v>
      </c>
      <c r="J1232" s="9">
        <v>0</v>
      </c>
      <c r="K1232" s="9">
        <v>828.46376300000009</v>
      </c>
      <c r="L1232" s="9">
        <v>0</v>
      </c>
      <c r="M1232" s="9">
        <v>0</v>
      </c>
      <c r="N1232" s="9">
        <v>0</v>
      </c>
      <c r="O1232" s="9">
        <v>0</v>
      </c>
      <c r="P1232" s="9">
        <v>0</v>
      </c>
      <c r="Q1232" s="9">
        <v>0</v>
      </c>
      <c r="R1232" s="9">
        <v>0</v>
      </c>
      <c r="S1232" s="9">
        <v>0</v>
      </c>
      <c r="T1232" s="9">
        <v>0</v>
      </c>
      <c r="U1232" s="9">
        <v>0</v>
      </c>
      <c r="V1232" s="9">
        <v>0</v>
      </c>
      <c r="W1232" s="9">
        <v>0</v>
      </c>
      <c r="X1232" s="9">
        <v>0</v>
      </c>
      <c r="Y1232" s="9">
        <v>0</v>
      </c>
      <c r="Z1232" s="9">
        <v>0</v>
      </c>
      <c r="AA1232" s="9">
        <v>0</v>
      </c>
      <c r="AB1232" s="9">
        <v>0</v>
      </c>
      <c r="AC1232" s="9">
        <v>0</v>
      </c>
      <c r="AD1232" s="9">
        <v>0</v>
      </c>
      <c r="AE1232" s="9">
        <v>0</v>
      </c>
      <c r="AF1232" s="9">
        <v>0</v>
      </c>
      <c r="AG1232" s="9">
        <v>0</v>
      </c>
      <c r="AH1232" s="9">
        <v>0</v>
      </c>
      <c r="AI1232" s="9">
        <v>0</v>
      </c>
    </row>
    <row r="1233" spans="1:35" ht="19" customHeight="1" x14ac:dyDescent="0.15">
      <c r="A1233" s="7" t="s">
        <v>571</v>
      </c>
      <c r="B1233" s="9">
        <v>8187.6900870701102</v>
      </c>
      <c r="C1233" s="9">
        <v>7571.4500858179999</v>
      </c>
      <c r="D1233" s="9">
        <v>7890.7279777945296</v>
      </c>
      <c r="E1233" s="9">
        <v>8190.9679343383204</v>
      </c>
      <c r="F1233" s="9">
        <v>8002.2723868744597</v>
      </c>
      <c r="G1233" s="9">
        <v>8192.0560983140203</v>
      </c>
      <c r="H1233" s="9">
        <v>7713.1158483378404</v>
      </c>
      <c r="I1233" s="9">
        <v>7756.4797744686912</v>
      </c>
      <c r="J1233" s="9">
        <v>67091.458029737099</v>
      </c>
      <c r="K1233" s="9">
        <v>385.4187379</v>
      </c>
      <c r="L1233" s="9">
        <v>0</v>
      </c>
      <c r="M1233" s="9">
        <v>0</v>
      </c>
      <c r="N1233" s="9">
        <v>0</v>
      </c>
      <c r="O1233" s="9">
        <v>0</v>
      </c>
      <c r="P1233" s="9">
        <v>0</v>
      </c>
      <c r="Q1233" s="9">
        <v>0</v>
      </c>
      <c r="R1233" s="9">
        <v>0</v>
      </c>
      <c r="S1233" s="9">
        <v>0</v>
      </c>
      <c r="T1233" s="9">
        <v>0</v>
      </c>
      <c r="U1233" s="9">
        <v>0</v>
      </c>
      <c r="V1233" s="9">
        <v>0</v>
      </c>
      <c r="W1233" s="9">
        <v>0</v>
      </c>
      <c r="X1233" s="9">
        <v>0</v>
      </c>
      <c r="Y1233" s="9">
        <v>0</v>
      </c>
      <c r="Z1233" s="9">
        <v>0</v>
      </c>
      <c r="AA1233" s="9">
        <v>0</v>
      </c>
      <c r="AB1233" s="9">
        <v>0</v>
      </c>
      <c r="AC1233" s="9">
        <v>0</v>
      </c>
      <c r="AD1233" s="9">
        <v>0</v>
      </c>
      <c r="AE1233" s="9">
        <v>0</v>
      </c>
      <c r="AF1233" s="9">
        <v>0</v>
      </c>
      <c r="AG1233" s="9">
        <v>0</v>
      </c>
      <c r="AH1233" s="9">
        <v>0</v>
      </c>
      <c r="AI1233" s="9">
        <v>0</v>
      </c>
    </row>
    <row r="1234" spans="1:35" ht="19" customHeight="1" x14ac:dyDescent="0.15">
      <c r="A1234" s="7" t="s">
        <v>1652</v>
      </c>
      <c r="B1234" s="9">
        <v>0</v>
      </c>
      <c r="C1234" s="9">
        <v>0</v>
      </c>
      <c r="D1234" s="9">
        <v>0</v>
      </c>
      <c r="E1234" s="8">
        <v>0</v>
      </c>
      <c r="F1234" s="9">
        <v>0</v>
      </c>
      <c r="G1234" s="9">
        <v>0</v>
      </c>
      <c r="H1234" s="9">
        <v>0</v>
      </c>
      <c r="I1234" s="9">
        <v>0</v>
      </c>
      <c r="J1234" s="9">
        <v>0</v>
      </c>
      <c r="K1234" s="9">
        <v>0</v>
      </c>
      <c r="L1234" s="9">
        <v>2.4426268339146899</v>
      </c>
      <c r="M1234" s="9">
        <v>20.495719819213701</v>
      </c>
      <c r="N1234" s="9">
        <v>6.3516244336639405</v>
      </c>
      <c r="O1234" s="9">
        <v>0</v>
      </c>
      <c r="P1234" s="9">
        <v>30.512440121836999</v>
      </c>
      <c r="Q1234" s="9">
        <v>9.6643065214196593</v>
      </c>
      <c r="R1234" s="9">
        <v>8.4450359028103392</v>
      </c>
      <c r="S1234" s="9">
        <v>5.6872558593686904</v>
      </c>
      <c r="T1234" s="9">
        <v>30.285131919744899</v>
      </c>
      <c r="U1234" s="9">
        <v>11.3210125866862</v>
      </c>
      <c r="V1234" s="9">
        <v>6.8544525605467097</v>
      </c>
      <c r="W1234" s="9">
        <v>11.0595703125024</v>
      </c>
      <c r="X1234" s="9">
        <v>0</v>
      </c>
      <c r="Y1234" s="9">
        <v>9.4700676335879397</v>
      </c>
      <c r="Z1234" s="9">
        <v>8.3002783971890608</v>
      </c>
      <c r="AA1234" s="9">
        <v>13.992008859692001</v>
      </c>
      <c r="AB1234" s="9">
        <v>11.693115234368699</v>
      </c>
      <c r="AC1234" s="9">
        <v>43.299879450393803</v>
      </c>
      <c r="AD1234" s="9">
        <v>5.6628888057847204</v>
      </c>
      <c r="AE1234" s="9">
        <v>2.44643250103961</v>
      </c>
      <c r="AF1234" s="9">
        <v>14.219970703125298</v>
      </c>
      <c r="AG1234" s="9">
        <v>19.2792510986461</v>
      </c>
      <c r="AH1234" s="9">
        <v>19.069229125968299</v>
      </c>
      <c r="AI1234" s="9">
        <v>7.4314869854841099</v>
      </c>
    </row>
    <row r="1235" spans="1:35" ht="19" customHeight="1" x14ac:dyDescent="0.15">
      <c r="A1235" s="7" t="s">
        <v>572</v>
      </c>
      <c r="B1235" s="9">
        <v>60.083028272295003</v>
      </c>
      <c r="C1235" s="9">
        <v>113.686812325029</v>
      </c>
      <c r="D1235" s="9">
        <v>153.42105417088499</v>
      </c>
      <c r="E1235" s="9">
        <v>14.938461303718899</v>
      </c>
      <c r="F1235" s="9">
        <v>14.1300811767555</v>
      </c>
      <c r="G1235" s="9">
        <v>56.720110113887003</v>
      </c>
      <c r="H1235" s="9">
        <v>2999.8427836046599</v>
      </c>
      <c r="I1235" s="9">
        <v>1718.72378746255</v>
      </c>
      <c r="J1235" s="9">
        <v>1017.08034150805</v>
      </c>
      <c r="K1235" s="9">
        <v>0</v>
      </c>
      <c r="L1235" s="9">
        <v>0</v>
      </c>
      <c r="M1235" s="9">
        <v>0</v>
      </c>
      <c r="N1235" s="9">
        <v>0</v>
      </c>
      <c r="O1235" s="9">
        <v>0</v>
      </c>
      <c r="P1235" s="9">
        <v>0</v>
      </c>
      <c r="Q1235" s="9">
        <v>0</v>
      </c>
      <c r="R1235" s="9">
        <v>0</v>
      </c>
      <c r="S1235" s="9">
        <v>0</v>
      </c>
      <c r="T1235" s="9">
        <v>0</v>
      </c>
      <c r="U1235" s="9">
        <v>0</v>
      </c>
      <c r="V1235" s="9">
        <v>0</v>
      </c>
      <c r="W1235" s="9">
        <v>0</v>
      </c>
      <c r="X1235" s="9">
        <v>0</v>
      </c>
      <c r="Y1235" s="9">
        <v>0</v>
      </c>
      <c r="Z1235" s="9">
        <v>0</v>
      </c>
      <c r="AA1235" s="9">
        <v>0</v>
      </c>
      <c r="AB1235" s="9">
        <v>0</v>
      </c>
      <c r="AC1235" s="9">
        <v>0</v>
      </c>
      <c r="AD1235" s="9">
        <v>0</v>
      </c>
      <c r="AE1235" s="9">
        <v>0</v>
      </c>
      <c r="AF1235" s="9">
        <v>0</v>
      </c>
      <c r="AG1235" s="9">
        <v>0</v>
      </c>
      <c r="AH1235" s="9">
        <v>0</v>
      </c>
      <c r="AI1235" s="9">
        <v>0</v>
      </c>
    </row>
    <row r="1236" spans="1:35" ht="19" customHeight="1" x14ac:dyDescent="0.15">
      <c r="A1236" s="7" t="s">
        <v>573</v>
      </c>
      <c r="B1236" s="9">
        <v>647.69965288061803</v>
      </c>
      <c r="C1236" s="9">
        <v>635.78309820020104</v>
      </c>
      <c r="D1236" s="9">
        <v>693.88047007611601</v>
      </c>
      <c r="E1236" s="9">
        <v>638.35894316521001</v>
      </c>
      <c r="F1236" s="9">
        <v>617.08740731171099</v>
      </c>
      <c r="G1236" s="9">
        <v>678.50402952163199</v>
      </c>
      <c r="H1236" s="9">
        <v>657.74434968783601</v>
      </c>
      <c r="I1236" s="9">
        <v>645.76166713253303</v>
      </c>
      <c r="J1236" s="9">
        <v>5351.6799822515404</v>
      </c>
      <c r="K1236" s="9">
        <v>0</v>
      </c>
      <c r="L1236" s="9">
        <v>0</v>
      </c>
      <c r="M1236" s="9">
        <v>0</v>
      </c>
      <c r="N1236" s="9">
        <v>0</v>
      </c>
      <c r="O1236" s="9">
        <v>0</v>
      </c>
      <c r="P1236" s="9">
        <v>0</v>
      </c>
      <c r="Q1236" s="9">
        <v>0</v>
      </c>
      <c r="R1236" s="9">
        <v>0</v>
      </c>
      <c r="S1236" s="9">
        <v>0</v>
      </c>
      <c r="T1236" s="9">
        <v>0</v>
      </c>
      <c r="U1236" s="9">
        <v>0</v>
      </c>
      <c r="V1236" s="9">
        <v>0</v>
      </c>
      <c r="W1236" s="9">
        <v>0</v>
      </c>
      <c r="X1236" s="9">
        <v>0</v>
      </c>
      <c r="Y1236" s="9">
        <v>0</v>
      </c>
      <c r="Z1236" s="9">
        <v>0</v>
      </c>
      <c r="AA1236" s="9">
        <v>0</v>
      </c>
      <c r="AB1236" s="9">
        <v>0</v>
      </c>
      <c r="AC1236" s="9">
        <v>0</v>
      </c>
      <c r="AD1236" s="9">
        <v>0</v>
      </c>
      <c r="AE1236" s="9">
        <v>0</v>
      </c>
      <c r="AF1236" s="9">
        <v>0</v>
      </c>
      <c r="AG1236" s="9">
        <v>0</v>
      </c>
      <c r="AH1236" s="9">
        <v>0</v>
      </c>
      <c r="AI1236" s="9">
        <v>0</v>
      </c>
    </row>
    <row r="1237" spans="1:35" ht="19" customHeight="1" x14ac:dyDescent="0.15">
      <c r="A1237" s="7" t="s">
        <v>1653</v>
      </c>
      <c r="B1237" s="9">
        <v>0</v>
      </c>
      <c r="C1237" s="9">
        <v>0</v>
      </c>
      <c r="D1237" s="9">
        <v>0</v>
      </c>
      <c r="E1237" s="8">
        <v>0</v>
      </c>
      <c r="F1237" s="9">
        <v>0</v>
      </c>
      <c r="G1237" s="9">
        <v>0</v>
      </c>
      <c r="H1237" s="9">
        <v>0</v>
      </c>
      <c r="I1237" s="9">
        <v>0</v>
      </c>
      <c r="J1237" s="9">
        <v>0</v>
      </c>
      <c r="K1237" s="9">
        <v>0</v>
      </c>
      <c r="L1237" s="9">
        <v>31.1459987886977</v>
      </c>
      <c r="M1237" s="9">
        <v>25.2158509492969</v>
      </c>
      <c r="N1237" s="9">
        <v>17.158065915107102</v>
      </c>
      <c r="O1237" s="9">
        <v>0</v>
      </c>
      <c r="P1237" s="9">
        <v>35.432327151291197</v>
      </c>
      <c r="Q1237" s="9">
        <v>17.261592946389701</v>
      </c>
      <c r="R1237" s="9">
        <v>2.038818383812</v>
      </c>
      <c r="S1237" s="9">
        <v>0</v>
      </c>
      <c r="T1237" s="9">
        <v>33.569503724571597</v>
      </c>
      <c r="U1237" s="9">
        <v>10.391363905952399</v>
      </c>
      <c r="V1237" s="9">
        <v>0</v>
      </c>
      <c r="W1237" s="9">
        <v>0</v>
      </c>
      <c r="X1237" s="9">
        <v>21.264321250670001</v>
      </c>
      <c r="Y1237" s="9">
        <v>22.1087733985661</v>
      </c>
      <c r="Z1237" s="9">
        <v>0</v>
      </c>
      <c r="AA1237" s="9">
        <v>2.2113647460941799</v>
      </c>
      <c r="AB1237" s="9">
        <v>31.097925399003799</v>
      </c>
      <c r="AC1237" s="9">
        <v>26.5962984561905</v>
      </c>
      <c r="AD1237" s="9">
        <v>4.7631024650997498</v>
      </c>
      <c r="AE1237" s="9">
        <v>3.62556457519372</v>
      </c>
      <c r="AF1237" s="9">
        <v>26.178009033186999</v>
      </c>
      <c r="AG1237" s="9">
        <v>16.3213653564395</v>
      </c>
      <c r="AH1237" s="9">
        <v>0</v>
      </c>
      <c r="AI1237" s="9">
        <v>2.5719451904301098</v>
      </c>
    </row>
    <row r="1238" spans="1:35" ht="19" customHeight="1" x14ac:dyDescent="0.15">
      <c r="A1238" s="7" t="s">
        <v>1654</v>
      </c>
      <c r="B1238" s="9">
        <v>0</v>
      </c>
      <c r="C1238" s="9">
        <v>0</v>
      </c>
      <c r="D1238" s="9">
        <v>0</v>
      </c>
      <c r="E1238" s="8">
        <v>0</v>
      </c>
      <c r="F1238" s="9">
        <v>0</v>
      </c>
      <c r="G1238" s="9">
        <v>0</v>
      </c>
      <c r="H1238" s="9">
        <v>0</v>
      </c>
      <c r="I1238" s="9">
        <v>0</v>
      </c>
      <c r="J1238" s="9">
        <v>0</v>
      </c>
      <c r="K1238" s="9">
        <v>0</v>
      </c>
      <c r="L1238" s="9">
        <v>561.15082467139996</v>
      </c>
      <c r="M1238" s="9">
        <v>468.14544925077399</v>
      </c>
      <c r="N1238" s="9">
        <v>0</v>
      </c>
      <c r="O1238" s="9">
        <v>812.38898674935103</v>
      </c>
      <c r="P1238" s="9">
        <v>0</v>
      </c>
      <c r="Q1238" s="9">
        <v>0</v>
      </c>
      <c r="R1238" s="9">
        <v>608.64253046391798</v>
      </c>
      <c r="S1238" s="9">
        <v>709.44388300290495</v>
      </c>
      <c r="T1238" s="9">
        <v>0</v>
      </c>
      <c r="U1238" s="9">
        <v>469.79742329216498</v>
      </c>
      <c r="V1238" s="9">
        <v>968.01977393009588</v>
      </c>
      <c r="W1238" s="9">
        <v>3304.4142982582098</v>
      </c>
      <c r="X1238" s="9">
        <v>1015.30623036082</v>
      </c>
      <c r="Y1238" s="9">
        <v>0</v>
      </c>
      <c r="Z1238" s="9">
        <v>509.47317300009797</v>
      </c>
      <c r="AA1238" s="9">
        <v>615.43397545801201</v>
      </c>
      <c r="AB1238" s="9">
        <v>0</v>
      </c>
      <c r="AC1238" s="9">
        <v>585.31395941744597</v>
      </c>
      <c r="AD1238" s="9">
        <v>767.75779797477605</v>
      </c>
      <c r="AE1238" s="9">
        <v>0</v>
      </c>
      <c r="AF1238" s="9">
        <v>438.56323003181097</v>
      </c>
      <c r="AG1238" s="9">
        <v>493.11501654370801</v>
      </c>
      <c r="AH1238" s="9">
        <v>640.22674904138796</v>
      </c>
      <c r="AI1238" s="9">
        <v>570.35038785413303</v>
      </c>
    </row>
    <row r="1239" spans="1:35" ht="19" customHeight="1" x14ac:dyDescent="0.15">
      <c r="A1239" s="7" t="s">
        <v>574</v>
      </c>
      <c r="B1239" s="9">
        <v>362.36179781186701</v>
      </c>
      <c r="C1239" s="9">
        <v>346.79901326884698</v>
      </c>
      <c r="D1239" s="9">
        <v>362.177236534315</v>
      </c>
      <c r="E1239" s="9">
        <v>387.962033574293</v>
      </c>
      <c r="F1239" s="9">
        <v>354.12319280958201</v>
      </c>
      <c r="G1239" s="9">
        <v>369.42246415406203</v>
      </c>
      <c r="H1239" s="9">
        <v>343.19857142950798</v>
      </c>
      <c r="I1239" s="9">
        <v>359.36248654534103</v>
      </c>
      <c r="J1239" s="9">
        <v>2926.6391670446105</v>
      </c>
      <c r="K1239" s="9">
        <v>0</v>
      </c>
      <c r="L1239" s="9">
        <v>0</v>
      </c>
      <c r="M1239" s="9">
        <v>0</v>
      </c>
      <c r="N1239" s="9">
        <v>0</v>
      </c>
      <c r="O1239" s="9">
        <v>0</v>
      </c>
      <c r="P1239" s="9">
        <v>0</v>
      </c>
      <c r="Q1239" s="9">
        <v>0</v>
      </c>
      <c r="R1239" s="9">
        <v>0</v>
      </c>
      <c r="S1239" s="9">
        <v>0</v>
      </c>
      <c r="T1239" s="9">
        <v>0</v>
      </c>
      <c r="U1239" s="9">
        <v>0</v>
      </c>
      <c r="V1239" s="9">
        <v>0</v>
      </c>
      <c r="W1239" s="9">
        <v>0</v>
      </c>
      <c r="X1239" s="9">
        <v>0</v>
      </c>
      <c r="Y1239" s="9">
        <v>0</v>
      </c>
      <c r="Z1239" s="9">
        <v>0</v>
      </c>
      <c r="AA1239" s="9">
        <v>0</v>
      </c>
      <c r="AB1239" s="9">
        <v>0</v>
      </c>
      <c r="AC1239" s="9">
        <v>0</v>
      </c>
      <c r="AD1239" s="9">
        <v>0</v>
      </c>
      <c r="AE1239" s="9">
        <v>0</v>
      </c>
      <c r="AF1239" s="9">
        <v>0</v>
      </c>
      <c r="AG1239" s="9">
        <v>0</v>
      </c>
      <c r="AH1239" s="9">
        <v>0</v>
      </c>
      <c r="AI1239" s="9">
        <v>0</v>
      </c>
    </row>
    <row r="1240" spans="1:35" ht="19" customHeight="1" x14ac:dyDescent="0.15">
      <c r="A1240" s="7" t="s">
        <v>575</v>
      </c>
      <c r="B1240" s="9">
        <v>105.663997110596</v>
      </c>
      <c r="C1240" s="9">
        <v>106.29280157291301</v>
      </c>
      <c r="D1240" s="9">
        <v>207.20975039016</v>
      </c>
      <c r="E1240" s="9">
        <v>97.536478777472198</v>
      </c>
      <c r="F1240" s="9">
        <v>82.884250766852702</v>
      </c>
      <c r="G1240" s="9">
        <v>136.907063588032</v>
      </c>
      <c r="H1240" s="9">
        <v>154.192881212157</v>
      </c>
      <c r="I1240" s="9">
        <v>125.821085429731</v>
      </c>
      <c r="J1240" s="9">
        <v>1680.15445724304</v>
      </c>
      <c r="K1240" s="9">
        <v>0</v>
      </c>
      <c r="L1240" s="9">
        <v>0</v>
      </c>
      <c r="M1240" s="9">
        <v>0</v>
      </c>
      <c r="N1240" s="9">
        <v>0</v>
      </c>
      <c r="O1240" s="9">
        <v>0</v>
      </c>
      <c r="P1240" s="9">
        <v>0</v>
      </c>
      <c r="Q1240" s="9">
        <v>0</v>
      </c>
      <c r="R1240" s="9">
        <v>0</v>
      </c>
      <c r="S1240" s="9">
        <v>0</v>
      </c>
      <c r="T1240" s="9">
        <v>0</v>
      </c>
      <c r="U1240" s="9">
        <v>0</v>
      </c>
      <c r="V1240" s="9">
        <v>0</v>
      </c>
      <c r="W1240" s="9">
        <v>0</v>
      </c>
      <c r="X1240" s="9">
        <v>0</v>
      </c>
      <c r="Y1240" s="9">
        <v>0</v>
      </c>
      <c r="Z1240" s="9">
        <v>0</v>
      </c>
      <c r="AA1240" s="9">
        <v>0</v>
      </c>
      <c r="AB1240" s="9">
        <v>0</v>
      </c>
      <c r="AC1240" s="9">
        <v>0</v>
      </c>
      <c r="AD1240" s="9">
        <v>0</v>
      </c>
      <c r="AE1240" s="9">
        <v>0</v>
      </c>
      <c r="AF1240" s="9">
        <v>0</v>
      </c>
      <c r="AG1240" s="9">
        <v>0</v>
      </c>
      <c r="AH1240" s="9">
        <v>0</v>
      </c>
      <c r="AI1240" s="9">
        <v>0</v>
      </c>
    </row>
    <row r="1241" spans="1:35" ht="19" customHeight="1" x14ac:dyDescent="0.15">
      <c r="A1241" s="7" t="s">
        <v>1239</v>
      </c>
      <c r="B1241" s="9">
        <v>0</v>
      </c>
      <c r="C1241" s="9">
        <v>0</v>
      </c>
      <c r="D1241" s="9">
        <v>0</v>
      </c>
      <c r="E1241" s="9">
        <v>0</v>
      </c>
      <c r="F1241" s="9">
        <v>0</v>
      </c>
      <c r="G1241" s="9">
        <v>0</v>
      </c>
      <c r="H1241" s="9">
        <v>0</v>
      </c>
      <c r="I1241" s="9">
        <v>0</v>
      </c>
      <c r="J1241" s="9">
        <v>0</v>
      </c>
      <c r="K1241" s="9">
        <v>42.212674550000003</v>
      </c>
      <c r="L1241" s="9">
        <v>0</v>
      </c>
      <c r="M1241" s="9">
        <v>0</v>
      </c>
      <c r="N1241" s="9">
        <v>0</v>
      </c>
      <c r="O1241" s="9">
        <v>0</v>
      </c>
      <c r="P1241" s="9">
        <v>0</v>
      </c>
      <c r="Q1241" s="9">
        <v>0</v>
      </c>
      <c r="R1241" s="9">
        <v>0</v>
      </c>
      <c r="S1241" s="9">
        <v>0</v>
      </c>
      <c r="T1241" s="9">
        <v>0</v>
      </c>
      <c r="U1241" s="9">
        <v>0</v>
      </c>
      <c r="V1241" s="9">
        <v>0</v>
      </c>
      <c r="W1241" s="9">
        <v>0</v>
      </c>
      <c r="X1241" s="9">
        <v>0</v>
      </c>
      <c r="Y1241" s="9">
        <v>0</v>
      </c>
      <c r="Z1241" s="9">
        <v>0</v>
      </c>
      <c r="AA1241" s="9">
        <v>0</v>
      </c>
      <c r="AB1241" s="9">
        <v>0</v>
      </c>
      <c r="AC1241" s="9">
        <v>0</v>
      </c>
      <c r="AD1241" s="9">
        <v>0</v>
      </c>
      <c r="AE1241" s="9">
        <v>0</v>
      </c>
      <c r="AF1241" s="9">
        <v>0</v>
      </c>
      <c r="AG1241" s="9">
        <v>0</v>
      </c>
      <c r="AH1241" s="9">
        <v>0</v>
      </c>
      <c r="AI1241" s="9">
        <v>0</v>
      </c>
    </row>
    <row r="1242" spans="1:35" ht="19" customHeight="1" x14ac:dyDescent="0.15">
      <c r="A1242" s="7" t="s">
        <v>576</v>
      </c>
      <c r="B1242" s="9">
        <v>5398.1448705123494</v>
      </c>
      <c r="C1242" s="9">
        <v>4966.6116482808302</v>
      </c>
      <c r="D1242" s="9">
        <v>5357.6750048663507</v>
      </c>
      <c r="E1242" s="9">
        <v>5264.7641418307703</v>
      </c>
      <c r="F1242" s="9">
        <v>5225.19353970881</v>
      </c>
      <c r="G1242" s="9">
        <v>5426.8074060577501</v>
      </c>
      <c r="H1242" s="9">
        <v>5159.1190067657899</v>
      </c>
      <c r="I1242" s="9">
        <v>4994.6557958751691</v>
      </c>
      <c r="J1242" s="9">
        <v>23060.36821724497</v>
      </c>
      <c r="K1242" s="9">
        <v>0</v>
      </c>
      <c r="L1242" s="9">
        <v>0</v>
      </c>
      <c r="M1242" s="9">
        <v>0</v>
      </c>
      <c r="N1242" s="9">
        <v>0</v>
      </c>
      <c r="O1242" s="9">
        <v>0</v>
      </c>
      <c r="P1242" s="9">
        <v>0</v>
      </c>
      <c r="Q1242" s="9">
        <v>0</v>
      </c>
      <c r="R1242" s="9">
        <v>0</v>
      </c>
      <c r="S1242" s="9">
        <v>0</v>
      </c>
      <c r="T1242" s="9">
        <v>0</v>
      </c>
      <c r="U1242" s="9">
        <v>0</v>
      </c>
      <c r="V1242" s="9">
        <v>0</v>
      </c>
      <c r="W1242" s="9">
        <v>0</v>
      </c>
      <c r="X1242" s="9">
        <v>0</v>
      </c>
      <c r="Y1242" s="9">
        <v>0</v>
      </c>
      <c r="Z1242" s="9">
        <v>0</v>
      </c>
      <c r="AA1242" s="9">
        <v>0</v>
      </c>
      <c r="AB1242" s="9">
        <v>0</v>
      </c>
      <c r="AC1242" s="9">
        <v>0</v>
      </c>
      <c r="AD1242" s="9">
        <v>0</v>
      </c>
      <c r="AE1242" s="9">
        <v>0</v>
      </c>
      <c r="AF1242" s="9">
        <v>0</v>
      </c>
      <c r="AG1242" s="9">
        <v>0</v>
      </c>
      <c r="AH1242" s="9">
        <v>0</v>
      </c>
      <c r="AI1242" s="9">
        <v>0</v>
      </c>
    </row>
    <row r="1243" spans="1:35" ht="19" customHeight="1" x14ac:dyDescent="0.15">
      <c r="A1243" s="7" t="s">
        <v>577</v>
      </c>
      <c r="B1243" s="9">
        <v>0</v>
      </c>
      <c r="C1243" s="9">
        <v>0</v>
      </c>
      <c r="D1243" s="9">
        <v>55.564760620676303</v>
      </c>
      <c r="E1243" s="9">
        <v>22.178314208984901</v>
      </c>
      <c r="F1243" s="9">
        <v>23.488787297398002</v>
      </c>
      <c r="G1243" s="9">
        <v>212.461580874231</v>
      </c>
      <c r="H1243" s="9">
        <v>66.173344876059005</v>
      </c>
      <c r="I1243" s="9">
        <v>19.242329599764702</v>
      </c>
      <c r="J1243" s="9">
        <v>1699.5579840475</v>
      </c>
      <c r="K1243" s="9">
        <v>0</v>
      </c>
      <c r="L1243" s="9">
        <v>0</v>
      </c>
      <c r="M1243" s="9">
        <v>0</v>
      </c>
      <c r="N1243" s="9">
        <v>0</v>
      </c>
      <c r="O1243" s="9">
        <v>0</v>
      </c>
      <c r="P1243" s="9">
        <v>0</v>
      </c>
      <c r="Q1243" s="9">
        <v>0</v>
      </c>
      <c r="R1243" s="9">
        <v>0</v>
      </c>
      <c r="S1243" s="9">
        <v>0</v>
      </c>
      <c r="T1243" s="9">
        <v>0</v>
      </c>
      <c r="U1243" s="9">
        <v>0</v>
      </c>
      <c r="V1243" s="9">
        <v>0</v>
      </c>
      <c r="W1243" s="9">
        <v>0</v>
      </c>
      <c r="X1243" s="9">
        <v>0</v>
      </c>
      <c r="Y1243" s="9">
        <v>0</v>
      </c>
      <c r="Z1243" s="9">
        <v>0</v>
      </c>
      <c r="AA1243" s="9">
        <v>0</v>
      </c>
      <c r="AB1243" s="9">
        <v>0</v>
      </c>
      <c r="AC1243" s="9">
        <v>0</v>
      </c>
      <c r="AD1243" s="9">
        <v>0</v>
      </c>
      <c r="AE1243" s="9">
        <v>0</v>
      </c>
      <c r="AF1243" s="9">
        <v>0</v>
      </c>
      <c r="AG1243" s="9">
        <v>0</v>
      </c>
      <c r="AH1243" s="9">
        <v>0</v>
      </c>
      <c r="AI1243" s="9">
        <v>0</v>
      </c>
    </row>
    <row r="1244" spans="1:35" ht="19" customHeight="1" x14ac:dyDescent="0.15">
      <c r="A1244" s="7" t="s">
        <v>1655</v>
      </c>
      <c r="B1244" s="9">
        <v>0</v>
      </c>
      <c r="C1244" s="9">
        <v>0</v>
      </c>
      <c r="D1244" s="9">
        <v>0</v>
      </c>
      <c r="E1244" s="8">
        <v>0</v>
      </c>
      <c r="F1244" s="9">
        <v>0</v>
      </c>
      <c r="G1244" s="9">
        <v>0</v>
      </c>
      <c r="H1244" s="9">
        <v>0</v>
      </c>
      <c r="I1244" s="9">
        <v>0</v>
      </c>
      <c r="J1244" s="9">
        <v>0</v>
      </c>
      <c r="K1244" s="9">
        <v>0</v>
      </c>
      <c r="L1244" s="9">
        <v>483.69347291630999</v>
      </c>
      <c r="M1244" s="9">
        <v>477.713594036188</v>
      </c>
      <c r="N1244" s="9">
        <v>507.52823671726401</v>
      </c>
      <c r="O1244" s="9">
        <v>239.1738516127499</v>
      </c>
      <c r="P1244" s="9">
        <v>519.37779781033998</v>
      </c>
      <c r="Q1244" s="9">
        <v>515.42441078414902</v>
      </c>
      <c r="R1244" s="9">
        <v>215.19910341961378</v>
      </c>
      <c r="S1244" s="9">
        <v>198.14284909673938</v>
      </c>
      <c r="T1244" s="9">
        <v>515.00326766439696</v>
      </c>
      <c r="U1244" s="9">
        <v>486.49061967071998</v>
      </c>
      <c r="V1244" s="9">
        <v>200.37211177784638</v>
      </c>
      <c r="W1244" s="9">
        <v>187.4243686923175</v>
      </c>
      <c r="X1244" s="9">
        <v>526.18687457550504</v>
      </c>
      <c r="Y1244" s="9">
        <v>549.88951520106298</v>
      </c>
      <c r="Z1244" s="9">
        <v>233.72592272844452</v>
      </c>
      <c r="AA1244" s="9">
        <v>158.77060705423079</v>
      </c>
      <c r="AB1244" s="9">
        <v>530.91697671631005</v>
      </c>
      <c r="AC1244" s="9">
        <v>504.37289128346492</v>
      </c>
      <c r="AD1244" s="9">
        <v>215.8273157270487</v>
      </c>
      <c r="AE1244" s="9">
        <v>212.92935384249091</v>
      </c>
      <c r="AF1244" s="9">
        <v>477.32263551383909</v>
      </c>
      <c r="AG1244" s="9">
        <v>481.69405805977902</v>
      </c>
      <c r="AH1244" s="9">
        <v>215.1419510287167</v>
      </c>
      <c r="AI1244" s="9">
        <v>242.51936514920402</v>
      </c>
    </row>
    <row r="1245" spans="1:35" ht="19" customHeight="1" x14ac:dyDescent="0.15">
      <c r="A1245" s="7" t="s">
        <v>1656</v>
      </c>
      <c r="B1245" s="9">
        <v>0</v>
      </c>
      <c r="C1245" s="9">
        <v>0</v>
      </c>
      <c r="D1245" s="9">
        <v>0</v>
      </c>
      <c r="E1245" s="8">
        <v>0</v>
      </c>
      <c r="F1245" s="9">
        <v>0</v>
      </c>
      <c r="G1245" s="9">
        <v>0</v>
      </c>
      <c r="H1245" s="9">
        <v>0</v>
      </c>
      <c r="I1245" s="9">
        <v>0</v>
      </c>
      <c r="J1245" s="9">
        <v>0</v>
      </c>
      <c r="K1245" s="9">
        <v>0</v>
      </c>
      <c r="L1245" s="9">
        <v>48.5982453126637</v>
      </c>
      <c r="M1245" s="9">
        <v>0</v>
      </c>
      <c r="N1245" s="9">
        <v>51.767005920402397</v>
      </c>
      <c r="O1245" s="9">
        <v>4.2265618983660602E-2</v>
      </c>
      <c r="P1245" s="9">
        <v>53.306072956169103</v>
      </c>
      <c r="Q1245" s="9">
        <v>0</v>
      </c>
      <c r="R1245" s="9">
        <v>0.41408912004272702</v>
      </c>
      <c r="S1245" s="9">
        <v>0</v>
      </c>
      <c r="T1245" s="9">
        <v>46.660240054133695</v>
      </c>
      <c r="U1245" s="9">
        <v>0</v>
      </c>
      <c r="V1245" s="9">
        <v>0</v>
      </c>
      <c r="W1245" s="9">
        <v>0</v>
      </c>
      <c r="X1245" s="9">
        <v>0</v>
      </c>
      <c r="Y1245" s="9">
        <v>51.039662534675401</v>
      </c>
      <c r="Z1245" s="9">
        <v>17.001078449981598</v>
      </c>
      <c r="AA1245" s="9">
        <v>0</v>
      </c>
      <c r="AB1245" s="9">
        <v>41.075103998190698</v>
      </c>
      <c r="AC1245" s="9">
        <v>0</v>
      </c>
      <c r="AD1245" s="9">
        <v>0</v>
      </c>
      <c r="AE1245" s="9">
        <v>14.2738314261602</v>
      </c>
      <c r="AF1245" s="9">
        <v>20.687252307294798</v>
      </c>
      <c r="AG1245" s="9">
        <v>0</v>
      </c>
      <c r="AH1245" s="9">
        <v>14.0374222598131</v>
      </c>
      <c r="AI1245" s="9">
        <v>0</v>
      </c>
    </row>
    <row r="1246" spans="1:35" ht="19" customHeight="1" x14ac:dyDescent="0.15">
      <c r="A1246" s="7" t="s">
        <v>1240</v>
      </c>
      <c r="B1246" s="9">
        <v>0</v>
      </c>
      <c r="C1246" s="9">
        <v>0</v>
      </c>
      <c r="D1246" s="9">
        <v>0</v>
      </c>
      <c r="E1246" s="9">
        <v>0</v>
      </c>
      <c r="F1246" s="9">
        <v>0</v>
      </c>
      <c r="G1246" s="9">
        <v>0</v>
      </c>
      <c r="H1246" s="9">
        <v>0</v>
      </c>
      <c r="I1246" s="9">
        <v>0</v>
      </c>
      <c r="J1246" s="9">
        <v>0</v>
      </c>
      <c r="K1246" s="9">
        <v>295.29227780000002</v>
      </c>
      <c r="L1246" s="9">
        <v>0</v>
      </c>
      <c r="M1246" s="9">
        <v>0</v>
      </c>
      <c r="N1246" s="9">
        <v>0</v>
      </c>
      <c r="O1246" s="9">
        <v>0</v>
      </c>
      <c r="P1246" s="9">
        <v>0</v>
      </c>
      <c r="Q1246" s="9">
        <v>0</v>
      </c>
      <c r="R1246" s="9">
        <v>0</v>
      </c>
      <c r="S1246" s="9">
        <v>0</v>
      </c>
      <c r="T1246" s="9">
        <v>0</v>
      </c>
      <c r="U1246" s="9">
        <v>0</v>
      </c>
      <c r="V1246" s="9">
        <v>0</v>
      </c>
      <c r="W1246" s="9">
        <v>0</v>
      </c>
      <c r="X1246" s="9">
        <v>0</v>
      </c>
      <c r="Y1246" s="9">
        <v>0</v>
      </c>
      <c r="Z1246" s="9">
        <v>0</v>
      </c>
      <c r="AA1246" s="9">
        <v>0</v>
      </c>
      <c r="AB1246" s="9">
        <v>0</v>
      </c>
      <c r="AC1246" s="9">
        <v>0</v>
      </c>
      <c r="AD1246" s="9">
        <v>0</v>
      </c>
      <c r="AE1246" s="9">
        <v>0</v>
      </c>
      <c r="AF1246" s="9">
        <v>0</v>
      </c>
      <c r="AG1246" s="9">
        <v>0</v>
      </c>
      <c r="AH1246" s="9">
        <v>0</v>
      </c>
      <c r="AI1246" s="9">
        <v>0</v>
      </c>
    </row>
    <row r="1247" spans="1:35" ht="19" customHeight="1" x14ac:dyDescent="0.15">
      <c r="A1247" s="7" t="s">
        <v>1241</v>
      </c>
      <c r="B1247" s="9">
        <v>0</v>
      </c>
      <c r="C1247" s="9">
        <v>0</v>
      </c>
      <c r="D1247" s="9">
        <v>0</v>
      </c>
      <c r="E1247" s="9">
        <v>0</v>
      </c>
      <c r="F1247" s="9">
        <v>0</v>
      </c>
      <c r="G1247" s="9">
        <v>0</v>
      </c>
      <c r="H1247" s="9">
        <v>0</v>
      </c>
      <c r="I1247" s="9">
        <v>0</v>
      </c>
      <c r="J1247" s="9">
        <v>0</v>
      </c>
      <c r="K1247" s="9">
        <v>79.160125260000001</v>
      </c>
      <c r="L1247" s="9">
        <v>0</v>
      </c>
      <c r="M1247" s="9">
        <v>0</v>
      </c>
      <c r="N1247" s="9">
        <v>0</v>
      </c>
      <c r="O1247" s="9">
        <v>0</v>
      </c>
      <c r="P1247" s="9">
        <v>0</v>
      </c>
      <c r="Q1247" s="9">
        <v>0</v>
      </c>
      <c r="R1247" s="9">
        <v>0</v>
      </c>
      <c r="S1247" s="9">
        <v>0</v>
      </c>
      <c r="T1247" s="9">
        <v>0</v>
      </c>
      <c r="U1247" s="9">
        <v>0</v>
      </c>
      <c r="V1247" s="9">
        <v>0</v>
      </c>
      <c r="W1247" s="9">
        <v>0</v>
      </c>
      <c r="X1247" s="9">
        <v>0</v>
      </c>
      <c r="Y1247" s="9">
        <v>0</v>
      </c>
      <c r="Z1247" s="9">
        <v>0</v>
      </c>
      <c r="AA1247" s="9">
        <v>0</v>
      </c>
      <c r="AB1247" s="9">
        <v>0</v>
      </c>
      <c r="AC1247" s="9">
        <v>0</v>
      </c>
      <c r="AD1247" s="9">
        <v>0</v>
      </c>
      <c r="AE1247" s="9">
        <v>0</v>
      </c>
      <c r="AF1247" s="9">
        <v>0</v>
      </c>
      <c r="AG1247" s="9">
        <v>0</v>
      </c>
      <c r="AH1247" s="9">
        <v>0</v>
      </c>
      <c r="AI1247" s="9">
        <v>0</v>
      </c>
    </row>
    <row r="1248" spans="1:35" ht="19" customHeight="1" x14ac:dyDescent="0.15">
      <c r="A1248" s="7" t="s">
        <v>578</v>
      </c>
      <c r="B1248" s="9">
        <v>4.4514668477300203</v>
      </c>
      <c r="C1248" s="9">
        <v>43.709854818335103</v>
      </c>
      <c r="D1248" s="9">
        <v>3.4321792076150301</v>
      </c>
      <c r="E1248" s="9">
        <v>13.1179084035328</v>
      </c>
      <c r="F1248" s="9">
        <v>6.2503077856558802</v>
      </c>
      <c r="G1248" s="9">
        <v>27.226443390623</v>
      </c>
      <c r="H1248" s="9">
        <v>23.4207872655901</v>
      </c>
      <c r="I1248" s="9">
        <v>34.493333554477601</v>
      </c>
      <c r="J1248" s="9">
        <v>1000.3419749661</v>
      </c>
      <c r="K1248" s="9">
        <v>0</v>
      </c>
      <c r="L1248" s="9">
        <v>0</v>
      </c>
      <c r="M1248" s="9">
        <v>0</v>
      </c>
      <c r="N1248" s="9">
        <v>0</v>
      </c>
      <c r="O1248" s="9">
        <v>0</v>
      </c>
      <c r="P1248" s="9">
        <v>0</v>
      </c>
      <c r="Q1248" s="9">
        <v>0</v>
      </c>
      <c r="R1248" s="9">
        <v>0</v>
      </c>
      <c r="S1248" s="9">
        <v>0</v>
      </c>
      <c r="T1248" s="9">
        <v>0</v>
      </c>
      <c r="U1248" s="9">
        <v>0</v>
      </c>
      <c r="V1248" s="9">
        <v>0</v>
      </c>
      <c r="W1248" s="9">
        <v>0</v>
      </c>
      <c r="X1248" s="9">
        <v>0</v>
      </c>
      <c r="Y1248" s="9">
        <v>0</v>
      </c>
      <c r="Z1248" s="9">
        <v>0</v>
      </c>
      <c r="AA1248" s="9">
        <v>0</v>
      </c>
      <c r="AB1248" s="9">
        <v>0</v>
      </c>
      <c r="AC1248" s="9">
        <v>0</v>
      </c>
      <c r="AD1248" s="9">
        <v>0</v>
      </c>
      <c r="AE1248" s="9">
        <v>0</v>
      </c>
      <c r="AF1248" s="9">
        <v>0</v>
      </c>
      <c r="AG1248" s="9">
        <v>0</v>
      </c>
      <c r="AH1248" s="9">
        <v>0</v>
      </c>
      <c r="AI1248" s="9">
        <v>0</v>
      </c>
    </row>
    <row r="1249" spans="1:35" ht="19" customHeight="1" x14ac:dyDescent="0.15">
      <c r="A1249" s="7" t="s">
        <v>1242</v>
      </c>
      <c r="B1249" s="9">
        <v>0</v>
      </c>
      <c r="C1249" s="9">
        <v>0</v>
      </c>
      <c r="D1249" s="9">
        <v>0</v>
      </c>
      <c r="E1249" s="9">
        <v>0</v>
      </c>
      <c r="F1249" s="9">
        <v>0</v>
      </c>
      <c r="G1249" s="9">
        <v>0</v>
      </c>
      <c r="H1249" s="9">
        <v>0</v>
      </c>
      <c r="I1249" s="9">
        <v>0</v>
      </c>
      <c r="J1249" s="9">
        <v>0</v>
      </c>
      <c r="K1249" s="9">
        <v>120.7586591</v>
      </c>
      <c r="L1249" s="9">
        <v>0</v>
      </c>
      <c r="M1249" s="9">
        <v>0</v>
      </c>
      <c r="N1249" s="9">
        <v>0</v>
      </c>
      <c r="O1249" s="9">
        <v>0</v>
      </c>
      <c r="P1249" s="9">
        <v>0</v>
      </c>
      <c r="Q1249" s="9">
        <v>0</v>
      </c>
      <c r="R1249" s="9">
        <v>0</v>
      </c>
      <c r="S1249" s="9">
        <v>0</v>
      </c>
      <c r="T1249" s="9">
        <v>0</v>
      </c>
      <c r="U1249" s="9">
        <v>0</v>
      </c>
      <c r="V1249" s="9">
        <v>0</v>
      </c>
      <c r="W1249" s="9">
        <v>0</v>
      </c>
      <c r="X1249" s="9">
        <v>0</v>
      </c>
      <c r="Y1249" s="9">
        <v>0</v>
      </c>
      <c r="Z1249" s="9">
        <v>0</v>
      </c>
      <c r="AA1249" s="9">
        <v>0</v>
      </c>
      <c r="AB1249" s="9">
        <v>0</v>
      </c>
      <c r="AC1249" s="9">
        <v>0</v>
      </c>
      <c r="AD1249" s="9">
        <v>0</v>
      </c>
      <c r="AE1249" s="9">
        <v>0</v>
      </c>
      <c r="AF1249" s="9">
        <v>0</v>
      </c>
      <c r="AG1249" s="9">
        <v>0</v>
      </c>
      <c r="AH1249" s="9">
        <v>0</v>
      </c>
      <c r="AI1249" s="9">
        <v>0</v>
      </c>
    </row>
    <row r="1250" spans="1:35" ht="19" customHeight="1" x14ac:dyDescent="0.15">
      <c r="A1250" s="7" t="s">
        <v>868</v>
      </c>
      <c r="B1250" s="9">
        <v>207.86765843153</v>
      </c>
      <c r="C1250" s="9">
        <v>250.780129869794</v>
      </c>
      <c r="D1250" s="9">
        <v>241.69881045744401</v>
      </c>
      <c r="E1250" s="9">
        <v>297.888455583743</v>
      </c>
      <c r="F1250" s="9">
        <v>278.67032344384</v>
      </c>
      <c r="G1250" s="9">
        <v>276.97928406947301</v>
      </c>
      <c r="H1250" s="9">
        <v>253.67716772166199</v>
      </c>
      <c r="I1250" s="9">
        <v>248.23728981836896</v>
      </c>
      <c r="J1250" s="9">
        <v>235.678394378831</v>
      </c>
      <c r="K1250" s="9">
        <v>0</v>
      </c>
      <c r="L1250" s="9">
        <v>0</v>
      </c>
      <c r="M1250" s="9">
        <v>0</v>
      </c>
      <c r="N1250" s="9">
        <v>0</v>
      </c>
      <c r="O1250" s="9">
        <v>0</v>
      </c>
      <c r="P1250" s="9">
        <v>0</v>
      </c>
      <c r="Q1250" s="9">
        <v>0</v>
      </c>
      <c r="R1250" s="9">
        <v>0</v>
      </c>
      <c r="S1250" s="9">
        <v>0</v>
      </c>
      <c r="T1250" s="9">
        <v>0</v>
      </c>
      <c r="U1250" s="9">
        <v>0</v>
      </c>
      <c r="V1250" s="9">
        <v>0</v>
      </c>
      <c r="W1250" s="9">
        <v>0</v>
      </c>
      <c r="X1250" s="9">
        <v>0</v>
      </c>
      <c r="Y1250" s="9">
        <v>0</v>
      </c>
      <c r="Z1250" s="9">
        <v>0</v>
      </c>
      <c r="AA1250" s="9">
        <v>0</v>
      </c>
      <c r="AB1250" s="9">
        <v>0</v>
      </c>
      <c r="AC1250" s="9">
        <v>0</v>
      </c>
      <c r="AD1250" s="9">
        <v>0</v>
      </c>
      <c r="AE1250" s="9">
        <v>0</v>
      </c>
      <c r="AF1250" s="9">
        <v>0</v>
      </c>
      <c r="AG1250" s="9">
        <v>0</v>
      </c>
      <c r="AH1250" s="9">
        <v>0</v>
      </c>
      <c r="AI1250" s="9">
        <v>0</v>
      </c>
    </row>
    <row r="1251" spans="1:35" ht="19" customHeight="1" x14ac:dyDescent="0.15">
      <c r="A1251" s="7" t="s">
        <v>1243</v>
      </c>
      <c r="B1251" s="9">
        <v>0</v>
      </c>
      <c r="C1251" s="9">
        <v>0</v>
      </c>
      <c r="D1251" s="9">
        <v>0</v>
      </c>
      <c r="E1251" s="9">
        <v>0</v>
      </c>
      <c r="F1251" s="9">
        <v>0</v>
      </c>
      <c r="G1251" s="9">
        <v>0</v>
      </c>
      <c r="H1251" s="9">
        <v>0</v>
      </c>
      <c r="I1251" s="9">
        <v>0</v>
      </c>
      <c r="J1251" s="9">
        <v>0</v>
      </c>
      <c r="K1251" s="9">
        <v>31.475763489999999</v>
      </c>
      <c r="L1251" s="9">
        <v>0</v>
      </c>
      <c r="M1251" s="9">
        <v>0</v>
      </c>
      <c r="N1251" s="9">
        <v>0</v>
      </c>
      <c r="O1251" s="9">
        <v>0</v>
      </c>
      <c r="P1251" s="9">
        <v>0</v>
      </c>
      <c r="Q1251" s="9">
        <v>0</v>
      </c>
      <c r="R1251" s="9">
        <v>0</v>
      </c>
      <c r="S1251" s="9">
        <v>0</v>
      </c>
      <c r="T1251" s="9">
        <v>0</v>
      </c>
      <c r="U1251" s="9">
        <v>0</v>
      </c>
      <c r="V1251" s="9">
        <v>0</v>
      </c>
      <c r="W1251" s="9">
        <v>0</v>
      </c>
      <c r="X1251" s="9">
        <v>0</v>
      </c>
      <c r="Y1251" s="9">
        <v>0</v>
      </c>
      <c r="Z1251" s="9">
        <v>0</v>
      </c>
      <c r="AA1251" s="9">
        <v>0</v>
      </c>
      <c r="AB1251" s="9">
        <v>0</v>
      </c>
      <c r="AC1251" s="9">
        <v>0</v>
      </c>
      <c r="AD1251" s="9">
        <v>0</v>
      </c>
      <c r="AE1251" s="9">
        <v>0</v>
      </c>
      <c r="AF1251" s="9">
        <v>0</v>
      </c>
      <c r="AG1251" s="9">
        <v>0</v>
      </c>
      <c r="AH1251" s="9">
        <v>0</v>
      </c>
      <c r="AI1251" s="9">
        <v>0</v>
      </c>
    </row>
    <row r="1252" spans="1:35" ht="19" customHeight="1" x14ac:dyDescent="0.15">
      <c r="A1252" s="7" t="s">
        <v>1244</v>
      </c>
      <c r="B1252" s="9">
        <v>0</v>
      </c>
      <c r="C1252" s="9">
        <v>0</v>
      </c>
      <c r="D1252" s="9">
        <v>0</v>
      </c>
      <c r="E1252" s="9">
        <v>0</v>
      </c>
      <c r="F1252" s="9">
        <v>0</v>
      </c>
      <c r="G1252" s="9">
        <v>0</v>
      </c>
      <c r="H1252" s="9">
        <v>0</v>
      </c>
      <c r="I1252" s="9">
        <v>0</v>
      </c>
      <c r="J1252" s="9">
        <v>0</v>
      </c>
      <c r="K1252" s="9">
        <v>1481.46136</v>
      </c>
      <c r="L1252" s="9">
        <v>0</v>
      </c>
      <c r="M1252" s="9">
        <v>0</v>
      </c>
      <c r="N1252" s="9">
        <v>0</v>
      </c>
      <c r="O1252" s="9">
        <v>0</v>
      </c>
      <c r="P1252" s="9">
        <v>0</v>
      </c>
      <c r="Q1252" s="9">
        <v>0</v>
      </c>
      <c r="R1252" s="9">
        <v>0</v>
      </c>
      <c r="S1252" s="9">
        <v>0</v>
      </c>
      <c r="T1252" s="9">
        <v>0</v>
      </c>
      <c r="U1252" s="9">
        <v>0</v>
      </c>
      <c r="V1252" s="9">
        <v>0</v>
      </c>
      <c r="W1252" s="9">
        <v>0</v>
      </c>
      <c r="X1252" s="9">
        <v>0</v>
      </c>
      <c r="Y1252" s="9">
        <v>0</v>
      </c>
      <c r="Z1252" s="9">
        <v>0</v>
      </c>
      <c r="AA1252" s="9">
        <v>0</v>
      </c>
      <c r="AB1252" s="9">
        <v>0</v>
      </c>
      <c r="AC1252" s="9">
        <v>0</v>
      </c>
      <c r="AD1252" s="9">
        <v>0</v>
      </c>
      <c r="AE1252" s="9">
        <v>0</v>
      </c>
      <c r="AF1252" s="9">
        <v>0</v>
      </c>
      <c r="AG1252" s="9">
        <v>0</v>
      </c>
      <c r="AH1252" s="9">
        <v>0</v>
      </c>
      <c r="AI1252" s="9">
        <v>0</v>
      </c>
    </row>
    <row r="1253" spans="1:35" ht="19" customHeight="1" x14ac:dyDescent="0.15">
      <c r="A1253" s="7" t="s">
        <v>829</v>
      </c>
      <c r="B1253" s="9">
        <v>855.62549116272703</v>
      </c>
      <c r="C1253" s="9">
        <v>764.237094979875</v>
      </c>
      <c r="D1253" s="9">
        <v>796.21321090953097</v>
      </c>
      <c r="E1253" s="9">
        <v>777.42621250737</v>
      </c>
      <c r="F1253" s="9">
        <v>803.27953838962196</v>
      </c>
      <c r="G1253" s="9">
        <v>819.48778259696803</v>
      </c>
      <c r="H1253" s="9">
        <v>806.99762155352505</v>
      </c>
      <c r="I1253" s="9">
        <v>736.79277420127096</v>
      </c>
      <c r="J1253" s="9">
        <v>871.06676231200595</v>
      </c>
      <c r="K1253" s="9">
        <v>4672.3439850000004</v>
      </c>
      <c r="L1253" s="9">
        <v>0</v>
      </c>
      <c r="M1253" s="9">
        <v>0</v>
      </c>
      <c r="N1253" s="9">
        <v>0</v>
      </c>
      <c r="O1253" s="9">
        <v>0</v>
      </c>
      <c r="P1253" s="9">
        <v>0</v>
      </c>
      <c r="Q1253" s="9">
        <v>0</v>
      </c>
      <c r="R1253" s="9">
        <v>0</v>
      </c>
      <c r="S1253" s="9">
        <v>0</v>
      </c>
      <c r="T1253" s="9">
        <v>0</v>
      </c>
      <c r="U1253" s="9">
        <v>0</v>
      </c>
      <c r="V1253" s="9">
        <v>0</v>
      </c>
      <c r="W1253" s="9">
        <v>0</v>
      </c>
      <c r="X1253" s="9">
        <v>0</v>
      </c>
      <c r="Y1253" s="9">
        <v>0</v>
      </c>
      <c r="Z1253" s="9">
        <v>0</v>
      </c>
      <c r="AA1253" s="9">
        <v>0</v>
      </c>
      <c r="AB1253" s="9">
        <v>0</v>
      </c>
      <c r="AC1253" s="9">
        <v>0</v>
      </c>
      <c r="AD1253" s="9">
        <v>0</v>
      </c>
      <c r="AE1253" s="9">
        <v>0</v>
      </c>
      <c r="AF1253" s="9">
        <v>0</v>
      </c>
      <c r="AG1253" s="9">
        <v>0</v>
      </c>
      <c r="AH1253" s="9">
        <v>0</v>
      </c>
      <c r="AI1253" s="9">
        <v>0</v>
      </c>
    </row>
    <row r="1254" spans="1:35" ht="19" customHeight="1" x14ac:dyDescent="0.15">
      <c r="A1254" s="7" t="s">
        <v>579</v>
      </c>
      <c r="B1254" s="9">
        <v>3401.6005263356101</v>
      </c>
      <c r="C1254" s="9">
        <v>2947.5983230420202</v>
      </c>
      <c r="D1254" s="9">
        <v>3153.6727980083101</v>
      </c>
      <c r="E1254" s="9">
        <v>61.568346832099699</v>
      </c>
      <c r="F1254" s="9">
        <v>71.218626976002497</v>
      </c>
      <c r="G1254" s="9">
        <v>101.87985673379001</v>
      </c>
      <c r="H1254" s="9">
        <v>66.722324705083594</v>
      </c>
      <c r="I1254" s="9">
        <v>58.1073763037449</v>
      </c>
      <c r="J1254" s="9">
        <v>81.560800062635721</v>
      </c>
      <c r="K1254" s="9">
        <v>0</v>
      </c>
      <c r="L1254" s="9">
        <v>0</v>
      </c>
      <c r="M1254" s="9">
        <v>0</v>
      </c>
      <c r="N1254" s="9">
        <v>0</v>
      </c>
      <c r="O1254" s="9">
        <v>0</v>
      </c>
      <c r="P1254" s="9">
        <v>0</v>
      </c>
      <c r="Q1254" s="9">
        <v>0</v>
      </c>
      <c r="R1254" s="9">
        <v>0</v>
      </c>
      <c r="S1254" s="9">
        <v>0</v>
      </c>
      <c r="T1254" s="9">
        <v>0</v>
      </c>
      <c r="U1254" s="9">
        <v>0</v>
      </c>
      <c r="V1254" s="9">
        <v>0</v>
      </c>
      <c r="W1254" s="9">
        <v>0</v>
      </c>
      <c r="X1254" s="9">
        <v>0</v>
      </c>
      <c r="Y1254" s="9">
        <v>0</v>
      </c>
      <c r="Z1254" s="9">
        <v>0</v>
      </c>
      <c r="AA1254" s="9">
        <v>0</v>
      </c>
      <c r="AB1254" s="9">
        <v>0</v>
      </c>
      <c r="AC1254" s="9">
        <v>0</v>
      </c>
      <c r="AD1254" s="9">
        <v>0</v>
      </c>
      <c r="AE1254" s="9">
        <v>0</v>
      </c>
      <c r="AF1254" s="9">
        <v>0</v>
      </c>
      <c r="AG1254" s="9">
        <v>0</v>
      </c>
      <c r="AH1254" s="9">
        <v>0</v>
      </c>
      <c r="AI1254" s="9">
        <v>0</v>
      </c>
    </row>
    <row r="1255" spans="1:35" ht="19" customHeight="1" x14ac:dyDescent="0.15">
      <c r="A1255" s="7" t="s">
        <v>1657</v>
      </c>
      <c r="B1255" s="9">
        <v>0</v>
      </c>
      <c r="C1255" s="9">
        <v>0</v>
      </c>
      <c r="D1255" s="9">
        <v>0</v>
      </c>
      <c r="E1255" s="8">
        <v>0</v>
      </c>
      <c r="F1255" s="9">
        <v>0</v>
      </c>
      <c r="G1255" s="9">
        <v>0</v>
      </c>
      <c r="H1255" s="9">
        <v>0</v>
      </c>
      <c r="I1255" s="9">
        <v>0</v>
      </c>
      <c r="J1255" s="9">
        <v>0</v>
      </c>
      <c r="K1255" s="9">
        <v>0</v>
      </c>
      <c r="L1255" s="9">
        <v>1025.5860508416599</v>
      </c>
      <c r="M1255" s="9">
        <v>1134.7613652692701</v>
      </c>
      <c r="N1255" s="9">
        <v>920.25853356436301</v>
      </c>
      <c r="O1255" s="9">
        <v>80.387878417968395</v>
      </c>
      <c r="P1255" s="9">
        <v>930.778983870601</v>
      </c>
      <c r="Q1255" s="9">
        <v>943.37064513018004</v>
      </c>
      <c r="R1255" s="9">
        <v>78.414550662045102</v>
      </c>
      <c r="S1255" s="9">
        <v>76.567810416203301</v>
      </c>
      <c r="T1255" s="9">
        <v>920.35298669657004</v>
      </c>
      <c r="U1255" s="9">
        <v>1154.24287584441</v>
      </c>
      <c r="V1255" s="9">
        <v>84.000885427005798</v>
      </c>
      <c r="W1255" s="9">
        <v>81.942413568501095</v>
      </c>
      <c r="X1255" s="9">
        <v>1183.0502668721099</v>
      </c>
      <c r="Y1255" s="9">
        <v>991.41269849535297</v>
      </c>
      <c r="Z1255" s="9">
        <v>51.565460085881902</v>
      </c>
      <c r="AA1255" s="9">
        <v>74.365295201543105</v>
      </c>
      <c r="AB1255" s="9">
        <v>969.51256286748799</v>
      </c>
      <c r="AC1255" s="9">
        <v>1161.3516287070599</v>
      </c>
      <c r="AD1255" s="9">
        <v>71.563140749953305</v>
      </c>
      <c r="AE1255" s="9">
        <v>67.5094604492201</v>
      </c>
      <c r="AF1255" s="9">
        <v>1031.5669516820799</v>
      </c>
      <c r="AG1255" s="9">
        <v>1209.5751005017801</v>
      </c>
      <c r="AH1255" s="9">
        <v>66.864616235326807</v>
      </c>
      <c r="AI1255" s="9">
        <v>86.930114835504597</v>
      </c>
    </row>
    <row r="1256" spans="1:35" ht="19" customHeight="1" x14ac:dyDescent="0.15">
      <c r="A1256" s="7" t="s">
        <v>580</v>
      </c>
      <c r="B1256" s="9">
        <v>2021.6886080673601</v>
      </c>
      <c r="C1256" s="9">
        <v>1894.00045039303</v>
      </c>
      <c r="D1256" s="9">
        <v>1958.01936821812</v>
      </c>
      <c r="E1256" s="9">
        <v>1990.3590533663601</v>
      </c>
      <c r="F1256" s="9">
        <v>2062.0063526655299</v>
      </c>
      <c r="G1256" s="9">
        <v>2052.3278800560602</v>
      </c>
      <c r="H1256" s="9">
        <v>2144.7140824025801</v>
      </c>
      <c r="I1256" s="9">
        <v>2096.3177708622402</v>
      </c>
      <c r="J1256" s="9">
        <v>14071.888681610601</v>
      </c>
      <c r="K1256" s="9">
        <v>0</v>
      </c>
      <c r="L1256" s="9">
        <v>0</v>
      </c>
      <c r="M1256" s="9">
        <v>0</v>
      </c>
      <c r="N1256" s="9">
        <v>0</v>
      </c>
      <c r="O1256" s="9">
        <v>0</v>
      </c>
      <c r="P1256" s="9">
        <v>0</v>
      </c>
      <c r="Q1256" s="9">
        <v>0</v>
      </c>
      <c r="R1256" s="9">
        <v>0</v>
      </c>
      <c r="S1256" s="9">
        <v>0</v>
      </c>
      <c r="T1256" s="9">
        <v>0</v>
      </c>
      <c r="U1256" s="9">
        <v>0</v>
      </c>
      <c r="V1256" s="9">
        <v>0</v>
      </c>
      <c r="W1256" s="9">
        <v>0</v>
      </c>
      <c r="X1256" s="9">
        <v>0</v>
      </c>
      <c r="Y1256" s="9">
        <v>0</v>
      </c>
      <c r="Z1256" s="9">
        <v>0</v>
      </c>
      <c r="AA1256" s="9">
        <v>0</v>
      </c>
      <c r="AB1256" s="9">
        <v>0</v>
      </c>
      <c r="AC1256" s="9">
        <v>0</v>
      </c>
      <c r="AD1256" s="9">
        <v>0</v>
      </c>
      <c r="AE1256" s="9">
        <v>0</v>
      </c>
      <c r="AF1256" s="9">
        <v>0</v>
      </c>
      <c r="AG1256" s="9">
        <v>0</v>
      </c>
      <c r="AH1256" s="9">
        <v>0</v>
      </c>
      <c r="AI1256" s="9">
        <v>0</v>
      </c>
    </row>
    <row r="1257" spans="1:35" ht="19" customHeight="1" x14ac:dyDescent="0.15">
      <c r="A1257" s="7" t="s">
        <v>853</v>
      </c>
      <c r="B1257" s="9">
        <v>1516.2661163641101</v>
      </c>
      <c r="C1257" s="9">
        <v>1344.1170950292301</v>
      </c>
      <c r="D1257" s="9">
        <v>1469.4910834038401</v>
      </c>
      <c r="E1257" s="9">
        <v>1414.6528991279199</v>
      </c>
      <c r="F1257" s="9">
        <v>1463.9473687639199</v>
      </c>
      <c r="G1257" s="9">
        <v>1508.01290172828</v>
      </c>
      <c r="H1257" s="9">
        <v>1317.2632078897</v>
      </c>
      <c r="I1257" s="9">
        <v>1273.9756917289501</v>
      </c>
      <c r="J1257" s="9">
        <v>1582.8069926156099</v>
      </c>
      <c r="K1257" s="9">
        <v>0</v>
      </c>
      <c r="L1257" s="9">
        <v>0</v>
      </c>
      <c r="M1257" s="9">
        <v>0</v>
      </c>
      <c r="N1257" s="9">
        <v>0</v>
      </c>
      <c r="O1257" s="9">
        <v>0</v>
      </c>
      <c r="P1257" s="9">
        <v>0</v>
      </c>
      <c r="Q1257" s="9">
        <v>0</v>
      </c>
      <c r="R1257" s="9">
        <v>0</v>
      </c>
      <c r="S1257" s="9">
        <v>0</v>
      </c>
      <c r="T1257" s="9">
        <v>0</v>
      </c>
      <c r="U1257" s="9">
        <v>0</v>
      </c>
      <c r="V1257" s="9">
        <v>0</v>
      </c>
      <c r="W1257" s="9">
        <v>0</v>
      </c>
      <c r="X1257" s="9">
        <v>0</v>
      </c>
      <c r="Y1257" s="9">
        <v>0</v>
      </c>
      <c r="Z1257" s="9">
        <v>0</v>
      </c>
      <c r="AA1257" s="9">
        <v>0</v>
      </c>
      <c r="AB1257" s="9">
        <v>0</v>
      </c>
      <c r="AC1257" s="9">
        <v>0</v>
      </c>
      <c r="AD1257" s="9">
        <v>0</v>
      </c>
      <c r="AE1257" s="9">
        <v>0</v>
      </c>
      <c r="AF1257" s="9">
        <v>0</v>
      </c>
      <c r="AG1257" s="9">
        <v>0</v>
      </c>
      <c r="AH1257" s="9">
        <v>0</v>
      </c>
      <c r="AI1257" s="9">
        <v>0</v>
      </c>
    </row>
    <row r="1258" spans="1:35" ht="19" customHeight="1" x14ac:dyDescent="0.15">
      <c r="A1258" s="7" t="s">
        <v>1658</v>
      </c>
      <c r="B1258" s="9">
        <v>0</v>
      </c>
      <c r="C1258" s="9">
        <v>0</v>
      </c>
      <c r="D1258" s="9">
        <v>0</v>
      </c>
      <c r="E1258" s="8">
        <v>0</v>
      </c>
      <c r="F1258" s="9">
        <v>0</v>
      </c>
      <c r="G1258" s="9">
        <v>0</v>
      </c>
      <c r="H1258" s="9">
        <v>0</v>
      </c>
      <c r="I1258" s="9">
        <v>0</v>
      </c>
      <c r="J1258" s="9">
        <v>0</v>
      </c>
      <c r="K1258" s="9">
        <v>0</v>
      </c>
      <c r="L1258" s="9">
        <v>1603.2786819913199</v>
      </c>
      <c r="M1258" s="9">
        <v>1413.81426327844</v>
      </c>
      <c r="N1258" s="9">
        <v>2078.7902237876701</v>
      </c>
      <c r="O1258" s="9">
        <v>1204.4923541245</v>
      </c>
      <c r="P1258" s="9">
        <v>1774.7253085636801</v>
      </c>
      <c r="Q1258" s="9">
        <v>1615.03455969163</v>
      </c>
      <c r="R1258" s="9">
        <v>1077.7482489521999</v>
      </c>
      <c r="S1258" s="9">
        <v>1151.0346407407401</v>
      </c>
      <c r="T1258" s="9">
        <v>1796.6624268077401</v>
      </c>
      <c r="U1258" s="9">
        <v>1437.4424303716901</v>
      </c>
      <c r="V1258" s="9">
        <v>1107.0930016837401</v>
      </c>
      <c r="W1258" s="9">
        <v>1034.6687810753799</v>
      </c>
      <c r="X1258" s="9">
        <v>1425.4642009465399</v>
      </c>
      <c r="Y1258" s="9">
        <v>1539.8239432036</v>
      </c>
      <c r="Z1258" s="9">
        <v>1335.10856089307</v>
      </c>
      <c r="AA1258" s="9">
        <v>1033.1060634570499</v>
      </c>
      <c r="AB1258" s="9">
        <v>2448.09527910713</v>
      </c>
      <c r="AC1258" s="9">
        <v>1419.7521649134001</v>
      </c>
      <c r="AD1258" s="9">
        <v>1256.2924448162601</v>
      </c>
      <c r="AE1258" s="9">
        <v>1191.22077196244</v>
      </c>
      <c r="AF1258" s="9">
        <v>1440.4859723798099</v>
      </c>
      <c r="AG1258" s="9">
        <v>1518.32866259721</v>
      </c>
      <c r="AH1258" s="9">
        <v>1221.45400754244</v>
      </c>
      <c r="AI1258" s="9">
        <v>1064.7806762543901</v>
      </c>
    </row>
    <row r="1259" spans="1:35" ht="19" customHeight="1" x14ac:dyDescent="0.15">
      <c r="A1259" s="7" t="s">
        <v>1245</v>
      </c>
      <c r="B1259" s="9">
        <v>0</v>
      </c>
      <c r="C1259" s="9">
        <v>0</v>
      </c>
      <c r="D1259" s="9">
        <v>0</v>
      </c>
      <c r="E1259" s="9">
        <v>0</v>
      </c>
      <c r="F1259" s="9">
        <v>0</v>
      </c>
      <c r="G1259" s="9">
        <v>0</v>
      </c>
      <c r="H1259" s="9">
        <v>0</v>
      </c>
      <c r="I1259" s="9">
        <v>0</v>
      </c>
      <c r="J1259" s="9">
        <v>0</v>
      </c>
      <c r="K1259" s="9">
        <v>10771.57732</v>
      </c>
      <c r="L1259" s="9">
        <v>0</v>
      </c>
      <c r="M1259" s="9">
        <v>0</v>
      </c>
      <c r="N1259" s="9">
        <v>0</v>
      </c>
      <c r="O1259" s="9">
        <v>0</v>
      </c>
      <c r="P1259" s="9">
        <v>0</v>
      </c>
      <c r="Q1259" s="9">
        <v>0</v>
      </c>
      <c r="R1259" s="9">
        <v>0</v>
      </c>
      <c r="S1259" s="9">
        <v>0</v>
      </c>
      <c r="T1259" s="9">
        <v>0</v>
      </c>
      <c r="U1259" s="9">
        <v>0</v>
      </c>
      <c r="V1259" s="9">
        <v>0</v>
      </c>
      <c r="W1259" s="9">
        <v>0</v>
      </c>
      <c r="X1259" s="9">
        <v>0</v>
      </c>
      <c r="Y1259" s="9">
        <v>0</v>
      </c>
      <c r="Z1259" s="9">
        <v>0</v>
      </c>
      <c r="AA1259" s="9">
        <v>0</v>
      </c>
      <c r="AB1259" s="9">
        <v>0</v>
      </c>
      <c r="AC1259" s="9">
        <v>0</v>
      </c>
      <c r="AD1259" s="9">
        <v>0</v>
      </c>
      <c r="AE1259" s="9">
        <v>0</v>
      </c>
      <c r="AF1259" s="9">
        <v>0</v>
      </c>
      <c r="AG1259" s="9">
        <v>0</v>
      </c>
      <c r="AH1259" s="9">
        <v>0</v>
      </c>
      <c r="AI1259" s="9">
        <v>0</v>
      </c>
    </row>
    <row r="1260" spans="1:35" ht="19" customHeight="1" x14ac:dyDescent="0.15">
      <c r="A1260" s="7" t="s">
        <v>581</v>
      </c>
      <c r="B1260" s="9">
        <v>4045.22197496946</v>
      </c>
      <c r="C1260" s="9">
        <v>4056.4860244864199</v>
      </c>
      <c r="D1260" s="9">
        <v>3671.0161435054201</v>
      </c>
      <c r="E1260" s="9">
        <v>4094.4915417102402</v>
      </c>
      <c r="F1260" s="9">
        <v>3861.9803501967799</v>
      </c>
      <c r="G1260" s="9">
        <v>3551.14537785939</v>
      </c>
      <c r="H1260" s="9">
        <v>3846.4696281183901</v>
      </c>
      <c r="I1260" s="9">
        <v>3994.91248620646</v>
      </c>
      <c r="J1260" s="9">
        <v>1977.8820152789599</v>
      </c>
      <c r="K1260" s="9">
        <v>0</v>
      </c>
      <c r="L1260" s="9">
        <v>0</v>
      </c>
      <c r="M1260" s="9">
        <v>0</v>
      </c>
      <c r="N1260" s="9">
        <v>0</v>
      </c>
      <c r="O1260" s="9">
        <v>0</v>
      </c>
      <c r="P1260" s="9">
        <v>0</v>
      </c>
      <c r="Q1260" s="9">
        <v>0</v>
      </c>
      <c r="R1260" s="9">
        <v>0</v>
      </c>
      <c r="S1260" s="9">
        <v>0</v>
      </c>
      <c r="T1260" s="9">
        <v>0</v>
      </c>
      <c r="U1260" s="9">
        <v>0</v>
      </c>
      <c r="V1260" s="9">
        <v>0</v>
      </c>
      <c r="W1260" s="9">
        <v>0</v>
      </c>
      <c r="X1260" s="9">
        <v>0</v>
      </c>
      <c r="Y1260" s="9">
        <v>0</v>
      </c>
      <c r="Z1260" s="9">
        <v>0</v>
      </c>
      <c r="AA1260" s="9">
        <v>0</v>
      </c>
      <c r="AB1260" s="9">
        <v>0</v>
      </c>
      <c r="AC1260" s="9">
        <v>0</v>
      </c>
      <c r="AD1260" s="9">
        <v>0</v>
      </c>
      <c r="AE1260" s="9">
        <v>0</v>
      </c>
      <c r="AF1260" s="9">
        <v>0</v>
      </c>
      <c r="AG1260" s="9">
        <v>0</v>
      </c>
      <c r="AH1260" s="9">
        <v>0</v>
      </c>
      <c r="AI1260" s="9">
        <v>0</v>
      </c>
    </row>
    <row r="1261" spans="1:35" ht="19" customHeight="1" x14ac:dyDescent="0.15">
      <c r="A1261" s="7" t="s">
        <v>1246</v>
      </c>
      <c r="B1261" s="9">
        <v>0</v>
      </c>
      <c r="C1261" s="9">
        <v>0</v>
      </c>
      <c r="D1261" s="9">
        <v>0</v>
      </c>
      <c r="E1261" s="9">
        <v>0</v>
      </c>
      <c r="F1261" s="9">
        <v>0</v>
      </c>
      <c r="G1261" s="9">
        <v>0</v>
      </c>
      <c r="H1261" s="9">
        <v>0</v>
      </c>
      <c r="I1261" s="9">
        <v>0</v>
      </c>
      <c r="J1261" s="9">
        <v>0</v>
      </c>
      <c r="K1261" s="9">
        <v>235.916788</v>
      </c>
      <c r="L1261" s="9">
        <v>0</v>
      </c>
      <c r="M1261" s="9">
        <v>0</v>
      </c>
      <c r="N1261" s="9">
        <v>0</v>
      </c>
      <c r="O1261" s="9">
        <v>0</v>
      </c>
      <c r="P1261" s="9">
        <v>0</v>
      </c>
      <c r="Q1261" s="9">
        <v>0</v>
      </c>
      <c r="R1261" s="9">
        <v>0</v>
      </c>
      <c r="S1261" s="9">
        <v>0</v>
      </c>
      <c r="T1261" s="9">
        <v>0</v>
      </c>
      <c r="U1261" s="9">
        <v>0</v>
      </c>
      <c r="V1261" s="9">
        <v>0</v>
      </c>
      <c r="W1261" s="9">
        <v>0</v>
      </c>
      <c r="X1261" s="9">
        <v>0</v>
      </c>
      <c r="Y1261" s="9">
        <v>0</v>
      </c>
      <c r="Z1261" s="9">
        <v>0</v>
      </c>
      <c r="AA1261" s="9">
        <v>0</v>
      </c>
      <c r="AB1261" s="9">
        <v>0</v>
      </c>
      <c r="AC1261" s="9">
        <v>0</v>
      </c>
      <c r="AD1261" s="9">
        <v>0</v>
      </c>
      <c r="AE1261" s="9">
        <v>0</v>
      </c>
      <c r="AF1261" s="9">
        <v>0</v>
      </c>
      <c r="AG1261" s="9">
        <v>0</v>
      </c>
      <c r="AH1261" s="9">
        <v>0</v>
      </c>
      <c r="AI1261" s="9">
        <v>0</v>
      </c>
    </row>
    <row r="1262" spans="1:35" ht="19" customHeight="1" x14ac:dyDescent="0.15">
      <c r="A1262" s="7" t="s">
        <v>582</v>
      </c>
      <c r="B1262" s="9">
        <v>1130.88248870183</v>
      </c>
      <c r="C1262" s="9">
        <v>1307.92573519709</v>
      </c>
      <c r="D1262" s="9">
        <v>1400.71036291623</v>
      </c>
      <c r="E1262" s="9">
        <v>1325.2929799311</v>
      </c>
      <c r="F1262" s="9">
        <v>1166.4516387328999</v>
      </c>
      <c r="G1262" s="9">
        <v>1148.37714690707</v>
      </c>
      <c r="H1262" s="9">
        <v>1148.1438858017898</v>
      </c>
      <c r="I1262" s="9">
        <v>1364.23550379223</v>
      </c>
      <c r="J1262" s="9">
        <v>1183.1857708036</v>
      </c>
      <c r="K1262" s="9">
        <v>0</v>
      </c>
      <c r="L1262" s="9">
        <v>0</v>
      </c>
      <c r="M1262" s="9">
        <v>0</v>
      </c>
      <c r="N1262" s="9">
        <v>0</v>
      </c>
      <c r="O1262" s="9">
        <v>0</v>
      </c>
      <c r="P1262" s="9">
        <v>0</v>
      </c>
      <c r="Q1262" s="9">
        <v>0</v>
      </c>
      <c r="R1262" s="9">
        <v>0</v>
      </c>
      <c r="S1262" s="9">
        <v>0</v>
      </c>
      <c r="T1262" s="9">
        <v>0</v>
      </c>
      <c r="U1262" s="9">
        <v>0</v>
      </c>
      <c r="V1262" s="9">
        <v>0</v>
      </c>
      <c r="W1262" s="9">
        <v>0</v>
      </c>
      <c r="X1262" s="9">
        <v>0</v>
      </c>
      <c r="Y1262" s="9">
        <v>0</v>
      </c>
      <c r="Z1262" s="9">
        <v>0</v>
      </c>
      <c r="AA1262" s="9">
        <v>0</v>
      </c>
      <c r="AB1262" s="9">
        <v>0</v>
      </c>
      <c r="AC1262" s="9">
        <v>0</v>
      </c>
      <c r="AD1262" s="9">
        <v>0</v>
      </c>
      <c r="AE1262" s="9">
        <v>0</v>
      </c>
      <c r="AF1262" s="9">
        <v>0</v>
      </c>
      <c r="AG1262" s="9">
        <v>0</v>
      </c>
      <c r="AH1262" s="9">
        <v>0</v>
      </c>
      <c r="AI1262" s="9">
        <v>0</v>
      </c>
    </row>
    <row r="1263" spans="1:35" ht="19" customHeight="1" x14ac:dyDescent="0.15">
      <c r="A1263" s="7" t="s">
        <v>1659</v>
      </c>
      <c r="B1263" s="9">
        <v>0</v>
      </c>
      <c r="C1263" s="9">
        <v>0</v>
      </c>
      <c r="D1263" s="9">
        <v>0</v>
      </c>
      <c r="E1263" s="8">
        <v>0</v>
      </c>
      <c r="F1263" s="9">
        <v>0</v>
      </c>
      <c r="G1263" s="9">
        <v>0</v>
      </c>
      <c r="H1263" s="9">
        <v>0</v>
      </c>
      <c r="I1263" s="9">
        <v>0</v>
      </c>
      <c r="J1263" s="9">
        <v>0</v>
      </c>
      <c r="K1263" s="9">
        <v>0</v>
      </c>
      <c r="L1263" s="9">
        <v>0</v>
      </c>
      <c r="M1263" s="9">
        <v>0</v>
      </c>
      <c r="N1263" s="9">
        <v>0</v>
      </c>
      <c r="O1263" s="9">
        <v>32.334803613023901</v>
      </c>
      <c r="P1263" s="9">
        <v>0</v>
      </c>
      <c r="Q1263" s="9">
        <v>70.589140728286679</v>
      </c>
      <c r="R1263" s="9">
        <v>56.040294361231702</v>
      </c>
      <c r="S1263" s="9">
        <v>61.6392514812553</v>
      </c>
      <c r="T1263" s="9">
        <v>0</v>
      </c>
      <c r="U1263" s="9">
        <v>0</v>
      </c>
      <c r="V1263" s="9">
        <v>0</v>
      </c>
      <c r="W1263" s="9">
        <v>27.172302305703504</v>
      </c>
      <c r="X1263" s="9">
        <v>0</v>
      </c>
      <c r="Y1263" s="9">
        <v>0</v>
      </c>
      <c r="Z1263" s="9">
        <v>0</v>
      </c>
      <c r="AA1263" s="9">
        <v>31.849914550779399</v>
      </c>
      <c r="AB1263" s="9">
        <v>0</v>
      </c>
      <c r="AC1263" s="9">
        <v>89.684901363732294</v>
      </c>
      <c r="AD1263" s="9">
        <v>37.444297603401402</v>
      </c>
      <c r="AE1263" s="9">
        <v>0</v>
      </c>
      <c r="AF1263" s="9">
        <v>0</v>
      </c>
      <c r="AG1263" s="9">
        <v>145.562423447182</v>
      </c>
      <c r="AH1263" s="9">
        <v>0</v>
      </c>
      <c r="AI1263" s="9">
        <v>0</v>
      </c>
    </row>
    <row r="1264" spans="1:35" ht="19" customHeight="1" x14ac:dyDescent="0.15">
      <c r="A1264" s="7" t="s">
        <v>1660</v>
      </c>
      <c r="B1264" s="9">
        <v>0</v>
      </c>
      <c r="C1264" s="9">
        <v>0</v>
      </c>
      <c r="D1264" s="9">
        <v>0</v>
      </c>
      <c r="E1264" s="8">
        <v>0</v>
      </c>
      <c r="F1264" s="9">
        <v>0</v>
      </c>
      <c r="G1264" s="9">
        <v>0</v>
      </c>
      <c r="H1264" s="9">
        <v>0</v>
      </c>
      <c r="I1264" s="9">
        <v>0</v>
      </c>
      <c r="J1264" s="9">
        <v>0</v>
      </c>
      <c r="K1264" s="9">
        <v>0</v>
      </c>
      <c r="L1264" s="9">
        <v>420.06825435793002</v>
      </c>
      <c r="M1264" s="9">
        <v>1174.8446862513999</v>
      </c>
      <c r="N1264" s="9">
        <v>487.313583460941</v>
      </c>
      <c r="O1264" s="9">
        <v>1496.66368483566</v>
      </c>
      <c r="P1264" s="9">
        <v>521.72532059903403</v>
      </c>
      <c r="Q1264" s="9">
        <v>1400.82700332902</v>
      </c>
      <c r="R1264" s="9">
        <v>1331.1982401407299</v>
      </c>
      <c r="S1264" s="9">
        <v>1509.8999075344</v>
      </c>
      <c r="T1264" s="9">
        <v>502.859420645412</v>
      </c>
      <c r="U1264" s="9">
        <v>1126.6572074369999</v>
      </c>
      <c r="V1264" s="9">
        <v>1313.62124218902</v>
      </c>
      <c r="W1264" s="9">
        <v>1341.41504076977</v>
      </c>
      <c r="X1264" s="9">
        <v>1208.1513125178601</v>
      </c>
      <c r="Y1264" s="9">
        <v>516.71213436333596</v>
      </c>
      <c r="Z1264" s="9">
        <v>551.44172996132602</v>
      </c>
      <c r="AA1264" s="9">
        <v>1336.9074824076399</v>
      </c>
      <c r="AB1264" s="9">
        <v>517.56870500577202</v>
      </c>
      <c r="AC1264" s="9">
        <v>1126.8424951964901</v>
      </c>
      <c r="AD1264" s="9">
        <v>1516.0386173012</v>
      </c>
      <c r="AE1264" s="9">
        <v>415.14585736110399</v>
      </c>
      <c r="AF1264" s="9">
        <v>426.66268987637301</v>
      </c>
      <c r="AG1264" s="9">
        <v>1204.5598631673199</v>
      </c>
      <c r="AH1264" s="9">
        <v>532.93847143985397</v>
      </c>
      <c r="AI1264" s="9">
        <v>1524.74714039014</v>
      </c>
    </row>
    <row r="1265" spans="1:35" ht="19" customHeight="1" x14ac:dyDescent="0.15">
      <c r="A1265" s="7" t="s">
        <v>1661</v>
      </c>
      <c r="B1265" s="9">
        <v>0</v>
      </c>
      <c r="C1265" s="9">
        <v>0</v>
      </c>
      <c r="D1265" s="9">
        <v>0</v>
      </c>
      <c r="E1265" s="8">
        <v>0</v>
      </c>
      <c r="F1265" s="9">
        <v>0</v>
      </c>
      <c r="G1265" s="9">
        <v>0</v>
      </c>
      <c r="H1265" s="9">
        <v>0</v>
      </c>
      <c r="I1265" s="9">
        <v>0</v>
      </c>
      <c r="J1265" s="9">
        <v>0</v>
      </c>
      <c r="K1265" s="9">
        <v>0</v>
      </c>
      <c r="L1265" s="9">
        <v>0</v>
      </c>
      <c r="M1265" s="9">
        <v>0</v>
      </c>
      <c r="N1265" s="9">
        <v>0</v>
      </c>
      <c r="O1265" s="9">
        <v>0</v>
      </c>
      <c r="P1265" s="9">
        <v>0</v>
      </c>
      <c r="Q1265" s="9">
        <v>14.563536452943801</v>
      </c>
      <c r="R1265" s="9">
        <v>6.6645507216447903</v>
      </c>
      <c r="S1265" s="9">
        <v>18.043640255926199</v>
      </c>
      <c r="T1265" s="9">
        <v>0</v>
      </c>
      <c r="U1265" s="9">
        <v>1.6236110942124999</v>
      </c>
      <c r="V1265" s="9">
        <v>0</v>
      </c>
      <c r="W1265" s="9">
        <v>0</v>
      </c>
      <c r="X1265" s="9">
        <v>47.836971962647198</v>
      </c>
      <c r="Y1265" s="9">
        <v>0</v>
      </c>
      <c r="Z1265" s="9">
        <v>0</v>
      </c>
      <c r="AA1265" s="9">
        <v>1.75218200683645</v>
      </c>
      <c r="AB1265" s="9">
        <v>0</v>
      </c>
      <c r="AC1265" s="9">
        <v>39.227888985568597</v>
      </c>
      <c r="AD1265" s="9">
        <v>41.152872677005597</v>
      </c>
      <c r="AE1265" s="9">
        <v>0</v>
      </c>
      <c r="AF1265" s="9">
        <v>0</v>
      </c>
      <c r="AG1265" s="9">
        <v>89.103266851900202</v>
      </c>
      <c r="AH1265" s="9">
        <v>0</v>
      </c>
      <c r="AI1265" s="9">
        <v>0</v>
      </c>
    </row>
    <row r="1266" spans="1:35" ht="19" customHeight="1" x14ac:dyDescent="0.15">
      <c r="A1266" s="7" t="s">
        <v>583</v>
      </c>
      <c r="B1266" s="9">
        <v>1103.3841705722621</v>
      </c>
      <c r="C1266" s="9">
        <v>1051.8224758498059</v>
      </c>
      <c r="D1266" s="9">
        <v>1086.5520391270202</v>
      </c>
      <c r="E1266" s="9">
        <v>1032.879850970312</v>
      </c>
      <c r="F1266" s="9">
        <v>1050.9754490690589</v>
      </c>
      <c r="G1266" s="9">
        <v>1136.3696969866471</v>
      </c>
      <c r="H1266" s="9">
        <v>1067.6828004879239</v>
      </c>
      <c r="I1266" s="9">
        <v>1090.872032903206</v>
      </c>
      <c r="J1266" s="9">
        <v>10005.59000469608</v>
      </c>
      <c r="K1266" s="9">
        <v>0</v>
      </c>
      <c r="L1266" s="9">
        <v>0</v>
      </c>
      <c r="M1266" s="9">
        <v>0</v>
      </c>
      <c r="N1266" s="9">
        <v>0</v>
      </c>
      <c r="O1266" s="9">
        <v>0</v>
      </c>
      <c r="P1266" s="9">
        <v>0</v>
      </c>
      <c r="Q1266" s="9">
        <v>0</v>
      </c>
      <c r="R1266" s="9">
        <v>0</v>
      </c>
      <c r="S1266" s="9">
        <v>0</v>
      </c>
      <c r="T1266" s="9">
        <v>0</v>
      </c>
      <c r="U1266" s="9">
        <v>0</v>
      </c>
      <c r="V1266" s="9">
        <v>0</v>
      </c>
      <c r="W1266" s="9">
        <v>0</v>
      </c>
      <c r="X1266" s="9">
        <v>0</v>
      </c>
      <c r="Y1266" s="9">
        <v>0</v>
      </c>
      <c r="Z1266" s="9">
        <v>0</v>
      </c>
      <c r="AA1266" s="9">
        <v>0</v>
      </c>
      <c r="AB1266" s="9">
        <v>0</v>
      </c>
      <c r="AC1266" s="9">
        <v>0</v>
      </c>
      <c r="AD1266" s="9">
        <v>0</v>
      </c>
      <c r="AE1266" s="9">
        <v>0</v>
      </c>
      <c r="AF1266" s="9">
        <v>0</v>
      </c>
      <c r="AG1266" s="9">
        <v>0</v>
      </c>
      <c r="AH1266" s="9">
        <v>0</v>
      </c>
      <c r="AI1266" s="9">
        <v>0</v>
      </c>
    </row>
    <row r="1267" spans="1:35" ht="19" customHeight="1" x14ac:dyDescent="0.15">
      <c r="A1267" s="7" t="s">
        <v>585</v>
      </c>
      <c r="B1267" s="9">
        <v>433.58640992176004</v>
      </c>
      <c r="C1267" s="9">
        <v>354.31034856949799</v>
      </c>
      <c r="D1267" s="9">
        <v>502.31639719641294</v>
      </c>
      <c r="E1267" s="9">
        <v>353.83230839234801</v>
      </c>
      <c r="F1267" s="9">
        <v>444.53705449054803</v>
      </c>
      <c r="G1267" s="9">
        <v>566.03375230526194</v>
      </c>
      <c r="H1267" s="9">
        <v>584.22021669960998</v>
      </c>
      <c r="I1267" s="9">
        <v>445.102795713185</v>
      </c>
      <c r="J1267" s="9">
        <v>711.65084477734092</v>
      </c>
      <c r="K1267" s="9">
        <v>0</v>
      </c>
      <c r="L1267" s="9">
        <v>0</v>
      </c>
      <c r="M1267" s="9">
        <v>0</v>
      </c>
      <c r="N1267" s="9">
        <v>0</v>
      </c>
      <c r="O1267" s="9">
        <v>0</v>
      </c>
      <c r="P1267" s="9">
        <v>0</v>
      </c>
      <c r="Q1267" s="9">
        <v>0</v>
      </c>
      <c r="R1267" s="9">
        <v>0</v>
      </c>
      <c r="S1267" s="9">
        <v>0</v>
      </c>
      <c r="T1267" s="9">
        <v>0</v>
      </c>
      <c r="U1267" s="9">
        <v>0</v>
      </c>
      <c r="V1267" s="9">
        <v>0</v>
      </c>
      <c r="W1267" s="9">
        <v>0</v>
      </c>
      <c r="X1267" s="9">
        <v>0</v>
      </c>
      <c r="Y1267" s="9">
        <v>0</v>
      </c>
      <c r="Z1267" s="9">
        <v>0</v>
      </c>
      <c r="AA1267" s="9">
        <v>0</v>
      </c>
      <c r="AB1267" s="9">
        <v>0</v>
      </c>
      <c r="AC1267" s="9">
        <v>0</v>
      </c>
      <c r="AD1267" s="9">
        <v>0</v>
      </c>
      <c r="AE1267" s="9">
        <v>0</v>
      </c>
      <c r="AF1267" s="9">
        <v>0</v>
      </c>
      <c r="AG1267" s="9">
        <v>0</v>
      </c>
      <c r="AH1267" s="9">
        <v>0</v>
      </c>
      <c r="AI1267" s="9">
        <v>0</v>
      </c>
    </row>
    <row r="1268" spans="1:35" ht="19" customHeight="1" x14ac:dyDescent="0.15">
      <c r="A1268" s="7" t="s">
        <v>1662</v>
      </c>
      <c r="B1268" s="9">
        <v>0</v>
      </c>
      <c r="C1268" s="9">
        <v>0</v>
      </c>
      <c r="D1268" s="9">
        <v>0</v>
      </c>
      <c r="E1268" s="8">
        <v>0</v>
      </c>
      <c r="F1268" s="9">
        <v>0</v>
      </c>
      <c r="G1268" s="9">
        <v>0</v>
      </c>
      <c r="H1268" s="9">
        <v>0</v>
      </c>
      <c r="I1268" s="9">
        <v>0</v>
      </c>
      <c r="J1268" s="9">
        <v>0</v>
      </c>
      <c r="K1268" s="9">
        <v>0</v>
      </c>
      <c r="L1268" s="9">
        <v>0</v>
      </c>
      <c r="M1268" s="9">
        <v>21.096614070083501</v>
      </c>
      <c r="N1268" s="9">
        <v>0.63030014244704502</v>
      </c>
      <c r="O1268" s="9">
        <v>60.566921598507491</v>
      </c>
      <c r="P1268" s="9">
        <v>0</v>
      </c>
      <c r="Q1268" s="9">
        <v>82.541087123288406</v>
      </c>
      <c r="R1268" s="9">
        <v>121.885375665797</v>
      </c>
      <c r="S1268" s="9">
        <v>111.73519388138099</v>
      </c>
      <c r="T1268" s="9">
        <v>103.16191638731</v>
      </c>
      <c r="U1268" s="9">
        <v>15.9699055514329</v>
      </c>
      <c r="V1268" s="9">
        <v>34.017219495985501</v>
      </c>
      <c r="W1268" s="9">
        <v>89.247839723423994</v>
      </c>
      <c r="X1268" s="9">
        <v>2.31942666356669</v>
      </c>
      <c r="Y1268" s="9">
        <v>1.19267568370999E-2</v>
      </c>
      <c r="Z1268" s="9">
        <v>0</v>
      </c>
      <c r="AA1268" s="9">
        <v>70.707311774604506</v>
      </c>
      <c r="AB1268" s="9">
        <v>64.671288824795596</v>
      </c>
      <c r="AC1268" s="9">
        <v>33.0192822196639</v>
      </c>
      <c r="AD1268" s="9">
        <v>78.254101411534407</v>
      </c>
      <c r="AE1268" s="9">
        <v>89.893117755428804</v>
      </c>
      <c r="AF1268" s="9">
        <v>0</v>
      </c>
      <c r="AG1268" s="9">
        <v>36.409482516240999</v>
      </c>
      <c r="AH1268" s="9">
        <v>0</v>
      </c>
      <c r="AI1268" s="9">
        <v>31.123547820809101</v>
      </c>
    </row>
    <row r="1269" spans="1:35" ht="19" customHeight="1" x14ac:dyDescent="0.15">
      <c r="A1269" s="7" t="s">
        <v>586</v>
      </c>
      <c r="B1269" s="9">
        <v>21160.128300914501</v>
      </c>
      <c r="C1269" s="9">
        <v>19783.860117938599</v>
      </c>
      <c r="D1269" s="9">
        <v>21245.9409191593</v>
      </c>
      <c r="E1269" s="9">
        <v>20471.742948279702</v>
      </c>
      <c r="F1269" s="9">
        <v>20380.045909258301</v>
      </c>
      <c r="G1269" s="9">
        <v>21699.7329621305</v>
      </c>
      <c r="H1269" s="9">
        <v>20749.661849493699</v>
      </c>
      <c r="I1269" s="9">
        <v>20056.670396884001</v>
      </c>
      <c r="J1269" s="9">
        <v>167520.19735352101</v>
      </c>
      <c r="K1269" s="9">
        <v>17449.59562</v>
      </c>
      <c r="L1269" s="9">
        <v>0</v>
      </c>
      <c r="M1269" s="9">
        <v>0</v>
      </c>
      <c r="N1269" s="9">
        <v>0</v>
      </c>
      <c r="O1269" s="9">
        <v>0</v>
      </c>
      <c r="P1269" s="9">
        <v>0</v>
      </c>
      <c r="Q1269" s="9">
        <v>0</v>
      </c>
      <c r="R1269" s="9">
        <v>0</v>
      </c>
      <c r="S1269" s="9">
        <v>0</v>
      </c>
      <c r="T1269" s="9">
        <v>0</v>
      </c>
      <c r="U1269" s="9">
        <v>0</v>
      </c>
      <c r="V1269" s="9">
        <v>0</v>
      </c>
      <c r="W1269" s="9">
        <v>0</v>
      </c>
      <c r="X1269" s="9">
        <v>0</v>
      </c>
      <c r="Y1269" s="9">
        <v>0</v>
      </c>
      <c r="Z1269" s="9">
        <v>0</v>
      </c>
      <c r="AA1269" s="9">
        <v>0</v>
      </c>
      <c r="AB1269" s="9">
        <v>0</v>
      </c>
      <c r="AC1269" s="9">
        <v>0</v>
      </c>
      <c r="AD1269" s="9">
        <v>0</v>
      </c>
      <c r="AE1269" s="9">
        <v>0</v>
      </c>
      <c r="AF1269" s="9">
        <v>0</v>
      </c>
      <c r="AG1269" s="9">
        <v>0</v>
      </c>
      <c r="AH1269" s="9">
        <v>0</v>
      </c>
      <c r="AI1269" s="9">
        <v>0</v>
      </c>
    </row>
    <row r="1270" spans="1:35" ht="19" customHeight="1" x14ac:dyDescent="0.15">
      <c r="A1270" s="7" t="s">
        <v>1247</v>
      </c>
      <c r="B1270" s="9">
        <v>0</v>
      </c>
      <c r="C1270" s="9">
        <v>0</v>
      </c>
      <c r="D1270" s="9">
        <v>0</v>
      </c>
      <c r="E1270" s="9">
        <v>0</v>
      </c>
      <c r="F1270" s="9">
        <v>0</v>
      </c>
      <c r="G1270" s="9">
        <v>0</v>
      </c>
      <c r="H1270" s="9">
        <v>0</v>
      </c>
      <c r="I1270" s="9">
        <v>0</v>
      </c>
      <c r="J1270" s="9">
        <v>0</v>
      </c>
      <c r="K1270" s="9">
        <v>5812.0515679999999</v>
      </c>
      <c r="L1270" s="9">
        <v>0</v>
      </c>
      <c r="M1270" s="9">
        <v>0</v>
      </c>
      <c r="N1270" s="9">
        <v>0</v>
      </c>
      <c r="O1270" s="9">
        <v>0</v>
      </c>
      <c r="P1270" s="9">
        <v>0</v>
      </c>
      <c r="Q1270" s="9">
        <v>0</v>
      </c>
      <c r="R1270" s="9">
        <v>0</v>
      </c>
      <c r="S1270" s="9">
        <v>0</v>
      </c>
      <c r="T1270" s="9">
        <v>0</v>
      </c>
      <c r="U1270" s="9">
        <v>0</v>
      </c>
      <c r="V1270" s="9">
        <v>0</v>
      </c>
      <c r="W1270" s="9">
        <v>0</v>
      </c>
      <c r="X1270" s="9">
        <v>0</v>
      </c>
      <c r="Y1270" s="9">
        <v>0</v>
      </c>
      <c r="Z1270" s="9">
        <v>0</v>
      </c>
      <c r="AA1270" s="9">
        <v>0</v>
      </c>
      <c r="AB1270" s="9">
        <v>0</v>
      </c>
      <c r="AC1270" s="9">
        <v>0</v>
      </c>
      <c r="AD1270" s="9">
        <v>0</v>
      </c>
      <c r="AE1270" s="9">
        <v>0</v>
      </c>
      <c r="AF1270" s="9">
        <v>0</v>
      </c>
      <c r="AG1270" s="9">
        <v>0</v>
      </c>
      <c r="AH1270" s="9">
        <v>0</v>
      </c>
      <c r="AI1270" s="9">
        <v>0</v>
      </c>
    </row>
    <row r="1271" spans="1:35" ht="19" customHeight="1" x14ac:dyDescent="0.15">
      <c r="A1271" s="7" t="s">
        <v>1248</v>
      </c>
      <c r="B1271" s="9">
        <v>0</v>
      </c>
      <c r="C1271" s="9">
        <v>0</v>
      </c>
      <c r="D1271" s="9">
        <v>0</v>
      </c>
      <c r="E1271" s="9">
        <v>0</v>
      </c>
      <c r="F1271" s="9">
        <v>0</v>
      </c>
      <c r="G1271" s="9">
        <v>0</v>
      </c>
      <c r="H1271" s="9">
        <v>0</v>
      </c>
      <c r="I1271" s="9">
        <v>0</v>
      </c>
      <c r="J1271" s="9">
        <v>0</v>
      </c>
      <c r="K1271" s="9">
        <v>152.8610822</v>
      </c>
      <c r="L1271" s="9">
        <v>0</v>
      </c>
      <c r="M1271" s="9">
        <v>0</v>
      </c>
      <c r="N1271" s="9">
        <v>0</v>
      </c>
      <c r="O1271" s="9">
        <v>0</v>
      </c>
      <c r="P1271" s="9">
        <v>0</v>
      </c>
      <c r="Q1271" s="9">
        <v>0</v>
      </c>
      <c r="R1271" s="9">
        <v>0</v>
      </c>
      <c r="S1271" s="9">
        <v>0</v>
      </c>
      <c r="T1271" s="9">
        <v>0</v>
      </c>
      <c r="U1271" s="9">
        <v>0</v>
      </c>
      <c r="V1271" s="9">
        <v>0</v>
      </c>
      <c r="W1271" s="9">
        <v>0</v>
      </c>
      <c r="X1271" s="9">
        <v>0</v>
      </c>
      <c r="Y1271" s="9">
        <v>0</v>
      </c>
      <c r="Z1271" s="9">
        <v>0</v>
      </c>
      <c r="AA1271" s="9">
        <v>0</v>
      </c>
      <c r="AB1271" s="9">
        <v>0</v>
      </c>
      <c r="AC1271" s="9">
        <v>0</v>
      </c>
      <c r="AD1271" s="9">
        <v>0</v>
      </c>
      <c r="AE1271" s="9">
        <v>0</v>
      </c>
      <c r="AF1271" s="9">
        <v>0</v>
      </c>
      <c r="AG1271" s="9">
        <v>0</v>
      </c>
      <c r="AH1271" s="9">
        <v>0</v>
      </c>
      <c r="AI1271" s="9">
        <v>0</v>
      </c>
    </row>
    <row r="1272" spans="1:35" ht="19" customHeight="1" x14ac:dyDescent="0.15">
      <c r="A1272" s="7" t="s">
        <v>1663</v>
      </c>
      <c r="B1272" s="9">
        <v>0</v>
      </c>
      <c r="C1272" s="9">
        <v>0</v>
      </c>
      <c r="D1272" s="9">
        <v>0</v>
      </c>
      <c r="E1272" s="8">
        <v>0</v>
      </c>
      <c r="F1272" s="9">
        <v>0</v>
      </c>
      <c r="G1272" s="9">
        <v>0</v>
      </c>
      <c r="H1272" s="9">
        <v>0</v>
      </c>
      <c r="I1272" s="9">
        <v>0</v>
      </c>
      <c r="J1272" s="9">
        <v>0</v>
      </c>
      <c r="K1272" s="9">
        <v>0</v>
      </c>
      <c r="L1272" s="9">
        <v>0</v>
      </c>
      <c r="M1272" s="9">
        <v>0</v>
      </c>
      <c r="N1272" s="9">
        <v>0</v>
      </c>
      <c r="O1272" s="9">
        <v>0</v>
      </c>
      <c r="P1272" s="9">
        <v>0</v>
      </c>
      <c r="Q1272" s="9">
        <v>0</v>
      </c>
      <c r="R1272" s="9">
        <v>0</v>
      </c>
      <c r="S1272" s="9">
        <v>0</v>
      </c>
      <c r="T1272" s="9">
        <v>0</v>
      </c>
      <c r="U1272" s="9">
        <v>0</v>
      </c>
      <c r="V1272" s="9">
        <v>0</v>
      </c>
      <c r="W1272" s="9">
        <v>0</v>
      </c>
      <c r="X1272" s="9">
        <v>0</v>
      </c>
      <c r="Y1272" s="9">
        <v>0</v>
      </c>
      <c r="Z1272" s="9">
        <v>0</v>
      </c>
      <c r="AA1272" s="9">
        <v>0</v>
      </c>
      <c r="AB1272" s="9">
        <v>0</v>
      </c>
      <c r="AC1272" s="9">
        <v>0</v>
      </c>
      <c r="AD1272" s="9">
        <v>0</v>
      </c>
      <c r="AE1272" s="9">
        <v>0</v>
      </c>
      <c r="AF1272" s="9">
        <v>0</v>
      </c>
      <c r="AG1272" s="9">
        <v>0</v>
      </c>
      <c r="AH1272" s="9">
        <v>0</v>
      </c>
      <c r="AI1272" s="9">
        <v>0</v>
      </c>
    </row>
    <row r="1273" spans="1:35" ht="19" customHeight="1" x14ac:dyDescent="0.15">
      <c r="A1273" s="7" t="s">
        <v>1249</v>
      </c>
      <c r="B1273" s="9">
        <v>0</v>
      </c>
      <c r="C1273" s="9">
        <v>0</v>
      </c>
      <c r="D1273" s="9">
        <v>0</v>
      </c>
      <c r="E1273" s="9">
        <v>0</v>
      </c>
      <c r="F1273" s="9">
        <v>0</v>
      </c>
      <c r="G1273" s="9">
        <v>0</v>
      </c>
      <c r="H1273" s="9">
        <v>0</v>
      </c>
      <c r="I1273" s="9">
        <v>0</v>
      </c>
      <c r="J1273" s="9">
        <v>0</v>
      </c>
      <c r="K1273" s="9">
        <v>0</v>
      </c>
      <c r="L1273" s="9">
        <v>0</v>
      </c>
      <c r="M1273" s="9">
        <v>0</v>
      </c>
      <c r="N1273" s="9">
        <v>0</v>
      </c>
      <c r="O1273" s="9">
        <v>0</v>
      </c>
      <c r="P1273" s="9">
        <v>0</v>
      </c>
      <c r="Q1273" s="9">
        <v>0</v>
      </c>
      <c r="R1273" s="9">
        <v>0</v>
      </c>
      <c r="S1273" s="9">
        <v>0</v>
      </c>
      <c r="T1273" s="9">
        <v>0</v>
      </c>
      <c r="U1273" s="9">
        <v>0</v>
      </c>
      <c r="V1273" s="9">
        <v>0</v>
      </c>
      <c r="W1273" s="9">
        <v>0</v>
      </c>
      <c r="X1273" s="9">
        <v>0</v>
      </c>
      <c r="Y1273" s="9">
        <v>0</v>
      </c>
      <c r="Z1273" s="9">
        <v>0</v>
      </c>
      <c r="AA1273" s="9">
        <v>0</v>
      </c>
      <c r="AB1273" s="9">
        <v>0</v>
      </c>
      <c r="AC1273" s="9">
        <v>0</v>
      </c>
      <c r="AD1273" s="9">
        <v>0</v>
      </c>
      <c r="AE1273" s="9">
        <v>0</v>
      </c>
      <c r="AF1273" s="9">
        <v>0</v>
      </c>
      <c r="AG1273" s="9">
        <v>0</v>
      </c>
      <c r="AH1273" s="9">
        <v>0</v>
      </c>
      <c r="AI1273" s="9">
        <v>0</v>
      </c>
    </row>
    <row r="1274" spans="1:35" ht="19" customHeight="1" x14ac:dyDescent="0.15">
      <c r="A1274" s="7" t="s">
        <v>587</v>
      </c>
      <c r="B1274" s="9">
        <v>1527.63411406619</v>
      </c>
      <c r="C1274" s="9">
        <v>1566.77667753951</v>
      </c>
      <c r="D1274" s="9">
        <v>1627.5336473673401</v>
      </c>
      <c r="E1274" s="9">
        <v>1563.0188233000499</v>
      </c>
      <c r="F1274" s="9">
        <v>1523.4920890677599</v>
      </c>
      <c r="G1274" s="9">
        <v>1622.0967784546899</v>
      </c>
      <c r="H1274" s="9">
        <v>1610.14570487274</v>
      </c>
      <c r="I1274" s="9">
        <v>1491.85532368043</v>
      </c>
      <c r="J1274" s="9">
        <v>8778.0289843601295</v>
      </c>
      <c r="K1274" s="9">
        <v>0</v>
      </c>
      <c r="L1274" s="9">
        <v>0</v>
      </c>
      <c r="M1274" s="9">
        <v>0</v>
      </c>
      <c r="N1274" s="9">
        <v>0</v>
      </c>
      <c r="O1274" s="9">
        <v>0</v>
      </c>
      <c r="P1274" s="9">
        <v>0</v>
      </c>
      <c r="Q1274" s="9">
        <v>0</v>
      </c>
      <c r="R1274" s="9">
        <v>0</v>
      </c>
      <c r="S1274" s="9">
        <v>0</v>
      </c>
      <c r="T1274" s="9">
        <v>0</v>
      </c>
      <c r="U1274" s="9">
        <v>0</v>
      </c>
      <c r="V1274" s="9">
        <v>0</v>
      </c>
      <c r="W1274" s="9">
        <v>0</v>
      </c>
      <c r="X1274" s="9">
        <v>0</v>
      </c>
      <c r="Y1274" s="9">
        <v>0</v>
      </c>
      <c r="Z1274" s="9">
        <v>0</v>
      </c>
      <c r="AA1274" s="9">
        <v>0</v>
      </c>
      <c r="AB1274" s="9">
        <v>0</v>
      </c>
      <c r="AC1274" s="9">
        <v>0</v>
      </c>
      <c r="AD1274" s="9">
        <v>0</v>
      </c>
      <c r="AE1274" s="9">
        <v>0</v>
      </c>
      <c r="AF1274" s="9">
        <v>0</v>
      </c>
      <c r="AG1274" s="9">
        <v>0</v>
      </c>
      <c r="AH1274" s="9">
        <v>0</v>
      </c>
      <c r="AI1274" s="9">
        <v>0</v>
      </c>
    </row>
    <row r="1275" spans="1:35" ht="19" customHeight="1" x14ac:dyDescent="0.15">
      <c r="A1275" s="7" t="s">
        <v>1664</v>
      </c>
      <c r="B1275" s="9">
        <v>0</v>
      </c>
      <c r="C1275" s="9">
        <v>0</v>
      </c>
      <c r="D1275" s="9">
        <v>0</v>
      </c>
      <c r="E1275" s="8">
        <v>0</v>
      </c>
      <c r="F1275" s="9">
        <v>0</v>
      </c>
      <c r="G1275" s="9">
        <v>0</v>
      </c>
      <c r="H1275" s="9">
        <v>0</v>
      </c>
      <c r="I1275" s="9">
        <v>0</v>
      </c>
      <c r="J1275" s="9">
        <v>0</v>
      </c>
      <c r="K1275" s="9">
        <v>0</v>
      </c>
      <c r="L1275" s="9">
        <v>238.72147041722701</v>
      </c>
      <c r="M1275" s="9">
        <v>70.107878804226303</v>
      </c>
      <c r="N1275" s="9">
        <v>149.14648405005201</v>
      </c>
      <c r="O1275" s="9">
        <v>72.943816661836905</v>
      </c>
      <c r="P1275" s="9">
        <v>108.253139494404</v>
      </c>
      <c r="Q1275" s="9">
        <v>32.700499756737102</v>
      </c>
      <c r="R1275" s="9">
        <v>21.0610351562567</v>
      </c>
      <c r="S1275" s="9">
        <v>13.0588352205703</v>
      </c>
      <c r="T1275" s="9">
        <v>124.26893768329799</v>
      </c>
      <c r="U1275" s="9">
        <v>60.851592540728198</v>
      </c>
      <c r="V1275" s="9">
        <v>59.507165729788397</v>
      </c>
      <c r="W1275" s="9">
        <v>11.8595340400721</v>
      </c>
      <c r="X1275" s="9">
        <v>0</v>
      </c>
      <c r="Y1275" s="9">
        <v>74.072233322184104</v>
      </c>
      <c r="Z1275" s="9">
        <v>109.794743760375</v>
      </c>
      <c r="AA1275" s="9">
        <v>5.0240920257247002</v>
      </c>
      <c r="AB1275" s="9">
        <v>91.746665956234693</v>
      </c>
      <c r="AC1275" s="9">
        <v>34.774694257338297</v>
      </c>
      <c r="AD1275" s="9">
        <v>56.6877960523544</v>
      </c>
      <c r="AE1275" s="9">
        <v>61.489426041143304</v>
      </c>
      <c r="AF1275" s="9">
        <v>112.960937908574</v>
      </c>
      <c r="AG1275" s="9">
        <v>17.980629160850398</v>
      </c>
      <c r="AH1275" s="9">
        <v>41.1324345787352</v>
      </c>
      <c r="AI1275" s="9">
        <v>20.7144622802907</v>
      </c>
    </row>
    <row r="1276" spans="1:35" ht="19" customHeight="1" x14ac:dyDescent="0.15">
      <c r="A1276" s="7" t="s">
        <v>1250</v>
      </c>
      <c r="B1276" s="9">
        <v>0</v>
      </c>
      <c r="C1276" s="9">
        <v>0</v>
      </c>
      <c r="D1276" s="9">
        <v>0</v>
      </c>
      <c r="E1276" s="9">
        <v>0</v>
      </c>
      <c r="F1276" s="9">
        <v>0</v>
      </c>
      <c r="G1276" s="9">
        <v>0</v>
      </c>
      <c r="H1276" s="9">
        <v>0</v>
      </c>
      <c r="I1276" s="9">
        <v>0</v>
      </c>
      <c r="J1276" s="9">
        <v>0</v>
      </c>
      <c r="K1276" s="9">
        <v>23.319159989999999</v>
      </c>
      <c r="L1276" s="9">
        <v>0</v>
      </c>
      <c r="M1276" s="9">
        <v>0</v>
      </c>
      <c r="N1276" s="9">
        <v>0</v>
      </c>
      <c r="O1276" s="9">
        <v>0</v>
      </c>
      <c r="P1276" s="9">
        <v>0</v>
      </c>
      <c r="Q1276" s="9">
        <v>0</v>
      </c>
      <c r="R1276" s="9">
        <v>0</v>
      </c>
      <c r="S1276" s="9">
        <v>0</v>
      </c>
      <c r="T1276" s="9">
        <v>0</v>
      </c>
      <c r="U1276" s="9">
        <v>0</v>
      </c>
      <c r="V1276" s="9">
        <v>0</v>
      </c>
      <c r="W1276" s="9">
        <v>0</v>
      </c>
      <c r="X1276" s="9">
        <v>0</v>
      </c>
      <c r="Y1276" s="9">
        <v>0</v>
      </c>
      <c r="Z1276" s="9">
        <v>0</v>
      </c>
      <c r="AA1276" s="9">
        <v>0</v>
      </c>
      <c r="AB1276" s="9">
        <v>0</v>
      </c>
      <c r="AC1276" s="9">
        <v>0</v>
      </c>
      <c r="AD1276" s="9">
        <v>0</v>
      </c>
      <c r="AE1276" s="9">
        <v>0</v>
      </c>
      <c r="AF1276" s="9">
        <v>0</v>
      </c>
      <c r="AG1276" s="9">
        <v>0</v>
      </c>
      <c r="AH1276" s="9">
        <v>0</v>
      </c>
      <c r="AI1276" s="9">
        <v>0</v>
      </c>
    </row>
    <row r="1277" spans="1:35" ht="19" customHeight="1" x14ac:dyDescent="0.15">
      <c r="A1277" s="7" t="s">
        <v>1665</v>
      </c>
      <c r="B1277" s="9">
        <v>0</v>
      </c>
      <c r="C1277" s="9">
        <v>0</v>
      </c>
      <c r="D1277" s="9">
        <v>0</v>
      </c>
      <c r="E1277" s="8">
        <v>0</v>
      </c>
      <c r="F1277" s="9">
        <v>0</v>
      </c>
      <c r="G1277" s="9">
        <v>0</v>
      </c>
      <c r="H1277" s="9">
        <v>0</v>
      </c>
      <c r="I1277" s="9">
        <v>0</v>
      </c>
      <c r="J1277" s="9">
        <v>0</v>
      </c>
      <c r="K1277" s="9">
        <v>0</v>
      </c>
      <c r="L1277" s="9">
        <v>523.07646237141603</v>
      </c>
      <c r="M1277" s="9">
        <v>1195.49652778271</v>
      </c>
      <c r="N1277" s="9">
        <v>588.91827532050195</v>
      </c>
      <c r="O1277" s="9">
        <v>756.53217758782387</v>
      </c>
      <c r="P1277" s="9">
        <v>559.44487068216404</v>
      </c>
      <c r="Q1277" s="9">
        <v>1411.49807993784</v>
      </c>
      <c r="R1277" s="9">
        <v>923.26927327732699</v>
      </c>
      <c r="S1277" s="9">
        <v>816.53934704295898</v>
      </c>
      <c r="T1277" s="9">
        <v>614.00325619195405</v>
      </c>
      <c r="U1277" s="9">
        <v>1047.03186174948</v>
      </c>
      <c r="V1277" s="9">
        <v>730.55352096771298</v>
      </c>
      <c r="W1277" s="9">
        <v>799.66870322268892</v>
      </c>
      <c r="X1277" s="9">
        <v>979.32368068836797</v>
      </c>
      <c r="Y1277" s="9">
        <v>612.02991668373704</v>
      </c>
      <c r="Z1277" s="9">
        <v>445.92416758704798</v>
      </c>
      <c r="AA1277" s="9">
        <v>773.58933302751097</v>
      </c>
      <c r="AB1277" s="9">
        <v>609.91502743939895</v>
      </c>
      <c r="AC1277" s="9">
        <v>1650.20940491953</v>
      </c>
      <c r="AD1277" s="9">
        <v>704.61500398941496</v>
      </c>
      <c r="AE1277" s="9">
        <v>463.51071348026898</v>
      </c>
      <c r="AF1277" s="9">
        <v>596.26100789791201</v>
      </c>
      <c r="AG1277" s="9">
        <v>2035.3787591110301</v>
      </c>
      <c r="AH1277" s="9">
        <v>495.60407324130102</v>
      </c>
      <c r="AI1277" s="9">
        <v>386.94884067292702</v>
      </c>
    </row>
    <row r="1278" spans="1:35" ht="19" customHeight="1" x14ac:dyDescent="0.15">
      <c r="A1278" s="7" t="s">
        <v>593</v>
      </c>
      <c r="B1278" s="9">
        <v>0</v>
      </c>
      <c r="C1278" s="9">
        <v>4.1058883667009196</v>
      </c>
      <c r="D1278" s="9">
        <v>41.0408792184082</v>
      </c>
      <c r="E1278" s="9">
        <v>0</v>
      </c>
      <c r="F1278" s="9">
        <v>8.0858395298957699</v>
      </c>
      <c r="G1278" s="9">
        <v>18.322392691629901</v>
      </c>
      <c r="H1278" s="9">
        <v>20.5347292020063</v>
      </c>
      <c r="I1278" s="9">
        <v>6.1725390100137201</v>
      </c>
      <c r="J1278" s="9">
        <v>169.83420962669601</v>
      </c>
      <c r="K1278" s="9">
        <v>0</v>
      </c>
      <c r="L1278" s="9">
        <v>0</v>
      </c>
      <c r="M1278" s="9">
        <v>0</v>
      </c>
      <c r="N1278" s="9">
        <v>0</v>
      </c>
      <c r="O1278" s="9">
        <v>0</v>
      </c>
      <c r="P1278" s="9">
        <v>0</v>
      </c>
      <c r="Q1278" s="9">
        <v>0</v>
      </c>
      <c r="R1278" s="9">
        <v>0</v>
      </c>
      <c r="S1278" s="9">
        <v>0</v>
      </c>
      <c r="T1278" s="9">
        <v>0</v>
      </c>
      <c r="U1278" s="9">
        <v>0</v>
      </c>
      <c r="V1278" s="9">
        <v>0</v>
      </c>
      <c r="W1278" s="9">
        <v>0</v>
      </c>
      <c r="X1278" s="9">
        <v>0</v>
      </c>
      <c r="Y1278" s="9">
        <v>0</v>
      </c>
      <c r="Z1278" s="9">
        <v>0</v>
      </c>
      <c r="AA1278" s="9">
        <v>0</v>
      </c>
      <c r="AB1278" s="9">
        <v>0</v>
      </c>
      <c r="AC1278" s="9">
        <v>0</v>
      </c>
      <c r="AD1278" s="9">
        <v>0</v>
      </c>
      <c r="AE1278" s="9">
        <v>0</v>
      </c>
      <c r="AF1278" s="9">
        <v>0</v>
      </c>
      <c r="AG1278" s="9">
        <v>0</v>
      </c>
      <c r="AH1278" s="9">
        <v>0</v>
      </c>
      <c r="AI1278" s="9">
        <v>0</v>
      </c>
    </row>
    <row r="1279" spans="1:35" ht="19" customHeight="1" x14ac:dyDescent="0.15">
      <c r="A1279" s="7" t="s">
        <v>1251</v>
      </c>
      <c r="B1279" s="9">
        <v>0</v>
      </c>
      <c r="C1279" s="9">
        <v>0</v>
      </c>
      <c r="D1279" s="9">
        <v>0</v>
      </c>
      <c r="E1279" s="9">
        <v>0</v>
      </c>
      <c r="F1279" s="9">
        <v>0</v>
      </c>
      <c r="G1279" s="9">
        <v>0</v>
      </c>
      <c r="H1279" s="9">
        <v>0</v>
      </c>
      <c r="I1279" s="9">
        <v>0</v>
      </c>
      <c r="J1279" s="9">
        <v>0</v>
      </c>
      <c r="K1279" s="9">
        <v>4835.9517139999998</v>
      </c>
      <c r="L1279" s="9">
        <v>0</v>
      </c>
      <c r="M1279" s="9">
        <v>0</v>
      </c>
      <c r="N1279" s="9">
        <v>0</v>
      </c>
      <c r="O1279" s="9">
        <v>0</v>
      </c>
      <c r="P1279" s="9">
        <v>0</v>
      </c>
      <c r="Q1279" s="9">
        <v>0</v>
      </c>
      <c r="R1279" s="9">
        <v>0</v>
      </c>
      <c r="S1279" s="9">
        <v>0</v>
      </c>
      <c r="T1279" s="9">
        <v>0</v>
      </c>
      <c r="U1279" s="9">
        <v>0</v>
      </c>
      <c r="V1279" s="9">
        <v>0</v>
      </c>
      <c r="W1279" s="9">
        <v>0</v>
      </c>
      <c r="X1279" s="9">
        <v>0</v>
      </c>
      <c r="Y1279" s="9">
        <v>0</v>
      </c>
      <c r="Z1279" s="9">
        <v>0</v>
      </c>
      <c r="AA1279" s="9">
        <v>0</v>
      </c>
      <c r="AB1279" s="9">
        <v>0</v>
      </c>
      <c r="AC1279" s="9">
        <v>0</v>
      </c>
      <c r="AD1279" s="9">
        <v>0</v>
      </c>
      <c r="AE1279" s="9">
        <v>0</v>
      </c>
      <c r="AF1279" s="9">
        <v>0</v>
      </c>
      <c r="AG1279" s="9">
        <v>0</v>
      </c>
      <c r="AH1279" s="9">
        <v>0</v>
      </c>
      <c r="AI1279" s="9">
        <v>0</v>
      </c>
    </row>
    <row r="1280" spans="1:35" ht="19" customHeight="1" x14ac:dyDescent="0.15">
      <c r="A1280" s="7" t="s">
        <v>594</v>
      </c>
      <c r="B1280" s="9">
        <v>96.901321393406107</v>
      </c>
      <c r="C1280" s="9">
        <v>99.713000909002901</v>
      </c>
      <c r="D1280" s="9">
        <v>99.668612701212496</v>
      </c>
      <c r="E1280" s="9">
        <v>93.855885378417398</v>
      </c>
      <c r="F1280" s="9">
        <v>107.39409486328201</v>
      </c>
      <c r="G1280" s="9">
        <v>120.323887918317</v>
      </c>
      <c r="H1280" s="9">
        <v>96.7008514701688</v>
      </c>
      <c r="I1280" s="9">
        <v>98.976501028620305</v>
      </c>
      <c r="J1280" s="9">
        <v>753.45129373245095</v>
      </c>
      <c r="K1280" s="9">
        <v>0</v>
      </c>
      <c r="L1280" s="9">
        <v>0</v>
      </c>
      <c r="M1280" s="9">
        <v>0</v>
      </c>
      <c r="N1280" s="9">
        <v>0</v>
      </c>
      <c r="O1280" s="9">
        <v>0</v>
      </c>
      <c r="P1280" s="9">
        <v>0</v>
      </c>
      <c r="Q1280" s="9">
        <v>0</v>
      </c>
      <c r="R1280" s="9">
        <v>0</v>
      </c>
      <c r="S1280" s="9">
        <v>0</v>
      </c>
      <c r="T1280" s="9">
        <v>0</v>
      </c>
      <c r="U1280" s="9">
        <v>0</v>
      </c>
      <c r="V1280" s="9">
        <v>0</v>
      </c>
      <c r="W1280" s="9">
        <v>0</v>
      </c>
      <c r="X1280" s="9">
        <v>0</v>
      </c>
      <c r="Y1280" s="9">
        <v>0</v>
      </c>
      <c r="Z1280" s="9">
        <v>0</v>
      </c>
      <c r="AA1280" s="9">
        <v>0</v>
      </c>
      <c r="AB1280" s="9">
        <v>0</v>
      </c>
      <c r="AC1280" s="9">
        <v>0</v>
      </c>
      <c r="AD1280" s="9">
        <v>0</v>
      </c>
      <c r="AE1280" s="9">
        <v>0</v>
      </c>
      <c r="AF1280" s="9">
        <v>0</v>
      </c>
      <c r="AG1280" s="9">
        <v>0</v>
      </c>
      <c r="AH1280" s="9">
        <v>0</v>
      </c>
      <c r="AI1280" s="9">
        <v>0</v>
      </c>
    </row>
    <row r="1281" spans="1:35" ht="19" customHeight="1" x14ac:dyDescent="0.15">
      <c r="A1281" s="7" t="s">
        <v>1666</v>
      </c>
      <c r="B1281" s="9">
        <v>0</v>
      </c>
      <c r="C1281" s="9">
        <v>0</v>
      </c>
      <c r="D1281" s="9">
        <v>0</v>
      </c>
      <c r="E1281" s="8">
        <v>0</v>
      </c>
      <c r="F1281" s="9">
        <v>0</v>
      </c>
      <c r="G1281" s="9">
        <v>0</v>
      </c>
      <c r="H1281" s="9">
        <v>0</v>
      </c>
      <c r="I1281" s="9">
        <v>0</v>
      </c>
      <c r="J1281" s="9">
        <v>0</v>
      </c>
      <c r="K1281" s="9">
        <v>0</v>
      </c>
      <c r="L1281" s="9">
        <v>0</v>
      </c>
      <c r="M1281" s="9">
        <v>0</v>
      </c>
      <c r="N1281" s="9">
        <v>0</v>
      </c>
      <c r="O1281" s="9">
        <v>0</v>
      </c>
      <c r="P1281" s="9">
        <v>0</v>
      </c>
      <c r="Q1281" s="9">
        <v>24.366264076780599</v>
      </c>
      <c r="R1281" s="9">
        <v>0</v>
      </c>
      <c r="S1281" s="9">
        <v>0</v>
      </c>
      <c r="T1281" s="9">
        <v>875.83166933359314</v>
      </c>
      <c r="U1281" s="9">
        <v>0</v>
      </c>
      <c r="V1281" s="9">
        <v>0</v>
      </c>
      <c r="W1281" s="9">
        <v>0</v>
      </c>
      <c r="X1281" s="9">
        <v>0</v>
      </c>
      <c r="Y1281" s="9">
        <v>2.647705078125</v>
      </c>
      <c r="Z1281" s="9">
        <v>0</v>
      </c>
      <c r="AA1281" s="9">
        <v>0</v>
      </c>
      <c r="AB1281" s="9">
        <v>932.93016450871198</v>
      </c>
      <c r="AC1281" s="9">
        <v>0</v>
      </c>
      <c r="AD1281" s="9">
        <v>0</v>
      </c>
      <c r="AE1281" s="9">
        <v>37.15582299198531</v>
      </c>
      <c r="AF1281" s="9">
        <v>0</v>
      </c>
      <c r="AG1281" s="9">
        <v>0</v>
      </c>
      <c r="AH1281" s="9">
        <v>0</v>
      </c>
      <c r="AI1281" s="9">
        <v>0</v>
      </c>
    </row>
    <row r="1282" spans="1:35" ht="19" customHeight="1" x14ac:dyDescent="0.15">
      <c r="A1282" s="7" t="s">
        <v>595</v>
      </c>
      <c r="B1282" s="9">
        <v>199.96636694365699</v>
      </c>
      <c r="C1282" s="9">
        <v>208.360693004745</v>
      </c>
      <c r="D1282" s="9">
        <v>245.09221459742699</v>
      </c>
      <c r="E1282" s="9">
        <v>0</v>
      </c>
      <c r="F1282" s="9">
        <v>4.4367855780374903</v>
      </c>
      <c r="G1282" s="9">
        <v>19.911396444505801</v>
      </c>
      <c r="H1282" s="9">
        <v>7.4119370533542996</v>
      </c>
      <c r="I1282" s="9">
        <v>0</v>
      </c>
      <c r="J1282" s="9">
        <v>123.76407527185501</v>
      </c>
      <c r="K1282" s="9">
        <v>0</v>
      </c>
      <c r="L1282" s="9">
        <v>0</v>
      </c>
      <c r="M1282" s="9">
        <v>0</v>
      </c>
      <c r="N1282" s="9">
        <v>0</v>
      </c>
      <c r="O1282" s="9">
        <v>0</v>
      </c>
      <c r="P1282" s="9">
        <v>0</v>
      </c>
      <c r="Q1282" s="9">
        <v>0</v>
      </c>
      <c r="R1282" s="9">
        <v>0</v>
      </c>
      <c r="S1282" s="9">
        <v>0</v>
      </c>
      <c r="T1282" s="9">
        <v>0</v>
      </c>
      <c r="U1282" s="9">
        <v>0</v>
      </c>
      <c r="V1282" s="9">
        <v>0</v>
      </c>
      <c r="W1282" s="9">
        <v>0</v>
      </c>
      <c r="X1282" s="9">
        <v>0</v>
      </c>
      <c r="Y1282" s="9">
        <v>0</v>
      </c>
      <c r="Z1282" s="9">
        <v>0</v>
      </c>
      <c r="AA1282" s="9">
        <v>0</v>
      </c>
      <c r="AB1282" s="9">
        <v>0</v>
      </c>
      <c r="AC1282" s="9">
        <v>0</v>
      </c>
      <c r="AD1282" s="9">
        <v>0</v>
      </c>
      <c r="AE1282" s="9">
        <v>0</v>
      </c>
      <c r="AF1282" s="9">
        <v>0</v>
      </c>
      <c r="AG1282" s="9">
        <v>0</v>
      </c>
      <c r="AH1282" s="9">
        <v>0</v>
      </c>
      <c r="AI1282" s="9">
        <v>0</v>
      </c>
    </row>
    <row r="1283" spans="1:35" ht="19" customHeight="1" x14ac:dyDescent="0.15">
      <c r="A1283" s="7" t="s">
        <v>596</v>
      </c>
      <c r="B1283" s="9">
        <v>328.79987731251799</v>
      </c>
      <c r="C1283" s="9">
        <v>410.83208610964402</v>
      </c>
      <c r="D1283" s="9">
        <v>268.593759808595</v>
      </c>
      <c r="E1283" s="9">
        <v>352.94727273924002</v>
      </c>
      <c r="F1283" s="9">
        <v>302.66164141125302</v>
      </c>
      <c r="G1283" s="9">
        <v>215.72490633875199</v>
      </c>
      <c r="H1283" s="9">
        <v>339.57021602896799</v>
      </c>
      <c r="I1283" s="9">
        <v>297.78780594200202</v>
      </c>
      <c r="J1283" s="9">
        <v>2053.2869935397798</v>
      </c>
      <c r="K1283" s="9">
        <v>0</v>
      </c>
      <c r="L1283" s="9">
        <v>0</v>
      </c>
      <c r="M1283" s="9">
        <v>0</v>
      </c>
      <c r="N1283" s="9">
        <v>0</v>
      </c>
      <c r="O1283" s="9">
        <v>0</v>
      </c>
      <c r="P1283" s="9">
        <v>0</v>
      </c>
      <c r="Q1283" s="9">
        <v>0</v>
      </c>
      <c r="R1283" s="9">
        <v>0</v>
      </c>
      <c r="S1283" s="9">
        <v>0</v>
      </c>
      <c r="T1283" s="9">
        <v>0</v>
      </c>
      <c r="U1283" s="9">
        <v>0</v>
      </c>
      <c r="V1283" s="9">
        <v>0</v>
      </c>
      <c r="W1283" s="9">
        <v>0</v>
      </c>
      <c r="X1283" s="9">
        <v>0</v>
      </c>
      <c r="Y1283" s="9">
        <v>0</v>
      </c>
      <c r="Z1283" s="9">
        <v>0</v>
      </c>
      <c r="AA1283" s="9">
        <v>0</v>
      </c>
      <c r="AB1283" s="9">
        <v>0</v>
      </c>
      <c r="AC1283" s="9">
        <v>0</v>
      </c>
      <c r="AD1283" s="9">
        <v>0</v>
      </c>
      <c r="AE1283" s="9">
        <v>0</v>
      </c>
      <c r="AF1283" s="9">
        <v>0</v>
      </c>
      <c r="AG1283" s="9">
        <v>0</v>
      </c>
      <c r="AH1283" s="9">
        <v>0</v>
      </c>
      <c r="AI1283" s="9">
        <v>0</v>
      </c>
    </row>
    <row r="1284" spans="1:35" ht="19" customHeight="1" x14ac:dyDescent="0.15">
      <c r="A1284" s="7" t="s">
        <v>1667</v>
      </c>
      <c r="B1284" s="9">
        <v>0</v>
      </c>
      <c r="C1284" s="9">
        <v>0</v>
      </c>
      <c r="D1284" s="9">
        <v>0</v>
      </c>
      <c r="E1284" s="8">
        <v>0</v>
      </c>
      <c r="F1284" s="9">
        <v>0</v>
      </c>
      <c r="G1284" s="9">
        <v>0</v>
      </c>
      <c r="H1284" s="9">
        <v>0</v>
      </c>
      <c r="I1284" s="9">
        <v>0</v>
      </c>
      <c r="J1284" s="9">
        <v>0</v>
      </c>
      <c r="K1284" s="9">
        <v>0</v>
      </c>
      <c r="L1284" s="9">
        <v>1116.9786754476199</v>
      </c>
      <c r="M1284" s="9">
        <v>1125.4463180241</v>
      </c>
      <c r="N1284" s="9">
        <v>1119.7801972863699</v>
      </c>
      <c r="O1284" s="9">
        <v>168.50065834278601</v>
      </c>
      <c r="P1284" s="9">
        <v>1100.2497554553199</v>
      </c>
      <c r="Q1284" s="9">
        <v>993.07948019061905</v>
      </c>
      <c r="R1284" s="9">
        <v>168.818376901759</v>
      </c>
      <c r="S1284" s="9">
        <v>204.94222206955601</v>
      </c>
      <c r="T1284" s="9">
        <v>1064.65026284744</v>
      </c>
      <c r="U1284" s="9">
        <v>1155.4811873277399</v>
      </c>
      <c r="V1284" s="9">
        <v>181.445291411163</v>
      </c>
      <c r="W1284" s="9">
        <v>144.99457893957199</v>
      </c>
      <c r="X1284" s="9">
        <v>1142.34061163108</v>
      </c>
      <c r="Y1284" s="9">
        <v>1243.7071060206799</v>
      </c>
      <c r="Z1284" s="9">
        <v>182.910721881234</v>
      </c>
      <c r="AA1284" s="9">
        <v>143.552792030993</v>
      </c>
      <c r="AB1284" s="9">
        <v>1167.9665265199501</v>
      </c>
      <c r="AC1284" s="9">
        <v>1179.4748158581599</v>
      </c>
      <c r="AD1284" s="9">
        <v>204.78959065196801</v>
      </c>
      <c r="AE1284" s="9">
        <v>220.22613883786201</v>
      </c>
      <c r="AF1284" s="9">
        <v>1115.4731368493001</v>
      </c>
      <c r="AG1284" s="9">
        <v>1026.16007607129</v>
      </c>
      <c r="AH1284" s="9">
        <v>185.58425017003401</v>
      </c>
      <c r="AI1284" s="9">
        <v>158.121258754374</v>
      </c>
    </row>
    <row r="1285" spans="1:35" ht="19" customHeight="1" x14ac:dyDescent="0.15">
      <c r="A1285" s="7" t="s">
        <v>1668</v>
      </c>
      <c r="B1285" s="9">
        <v>0</v>
      </c>
      <c r="C1285" s="9">
        <v>0</v>
      </c>
      <c r="D1285" s="9">
        <v>0</v>
      </c>
      <c r="E1285" s="8">
        <v>0</v>
      </c>
      <c r="F1285" s="9">
        <v>0</v>
      </c>
      <c r="G1285" s="9">
        <v>0</v>
      </c>
      <c r="H1285" s="9">
        <v>0</v>
      </c>
      <c r="I1285" s="9">
        <v>0</v>
      </c>
      <c r="J1285" s="9">
        <v>0</v>
      </c>
      <c r="K1285" s="9">
        <v>0</v>
      </c>
      <c r="L1285" s="9">
        <v>796.19335494252095</v>
      </c>
      <c r="M1285" s="9">
        <v>0</v>
      </c>
      <c r="N1285" s="9">
        <v>777.50896659663385</v>
      </c>
      <c r="O1285" s="9">
        <v>0</v>
      </c>
      <c r="P1285" s="9">
        <v>242.311420649148</v>
      </c>
      <c r="Q1285" s="9">
        <v>0</v>
      </c>
      <c r="R1285" s="9">
        <v>0</v>
      </c>
      <c r="S1285" s="9">
        <v>0</v>
      </c>
      <c r="T1285" s="9">
        <v>1387.3679938644</v>
      </c>
      <c r="U1285" s="9">
        <v>5.1340248072802401E-3</v>
      </c>
      <c r="V1285" s="9">
        <v>1.51439242654831E-2</v>
      </c>
      <c r="W1285" s="9">
        <v>0</v>
      </c>
      <c r="X1285" s="9">
        <v>0</v>
      </c>
      <c r="Y1285" s="9">
        <v>1496.2361162173099</v>
      </c>
      <c r="Z1285" s="9">
        <v>0</v>
      </c>
      <c r="AA1285" s="9">
        <v>0.22321861567710299</v>
      </c>
      <c r="AB1285" s="9">
        <v>759.45669446655904</v>
      </c>
      <c r="AC1285" s="9">
        <v>0</v>
      </c>
      <c r="AD1285" s="9">
        <v>0</v>
      </c>
      <c r="AE1285" s="9">
        <v>0</v>
      </c>
      <c r="AF1285" s="9">
        <v>11.508217116292</v>
      </c>
      <c r="AG1285" s="9">
        <v>0</v>
      </c>
      <c r="AH1285" s="9">
        <v>138.00860595718299</v>
      </c>
      <c r="AI1285" s="9">
        <v>1.3884907401123301</v>
      </c>
    </row>
    <row r="1286" spans="1:35" ht="19" customHeight="1" x14ac:dyDescent="0.15">
      <c r="A1286" s="7" t="s">
        <v>597</v>
      </c>
      <c r="B1286" s="9">
        <v>917.75386185111097</v>
      </c>
      <c r="C1286" s="9">
        <v>869.81730579493706</v>
      </c>
      <c r="D1286" s="9">
        <v>911.46515182573796</v>
      </c>
      <c r="E1286" s="9">
        <v>864.73366733427702</v>
      </c>
      <c r="F1286" s="9">
        <v>916.41893936788597</v>
      </c>
      <c r="G1286" s="9">
        <v>972.58819050003694</v>
      </c>
      <c r="H1286" s="9">
        <v>919.53136008946797</v>
      </c>
      <c r="I1286" s="9">
        <v>854.96153932753896</v>
      </c>
      <c r="J1286" s="9">
        <v>4963.3871383635396</v>
      </c>
      <c r="K1286" s="9">
        <v>0</v>
      </c>
      <c r="L1286" s="9">
        <v>0</v>
      </c>
      <c r="M1286" s="9">
        <v>0</v>
      </c>
      <c r="N1286" s="9">
        <v>0</v>
      </c>
      <c r="O1286" s="9">
        <v>0</v>
      </c>
      <c r="P1286" s="9">
        <v>0</v>
      </c>
      <c r="Q1286" s="9">
        <v>0</v>
      </c>
      <c r="R1286" s="9">
        <v>0</v>
      </c>
      <c r="S1286" s="9">
        <v>0</v>
      </c>
      <c r="T1286" s="9">
        <v>0</v>
      </c>
      <c r="U1286" s="9">
        <v>0</v>
      </c>
      <c r="V1286" s="9">
        <v>0</v>
      </c>
      <c r="W1286" s="9">
        <v>0</v>
      </c>
      <c r="X1286" s="9">
        <v>0</v>
      </c>
      <c r="Y1286" s="9">
        <v>0</v>
      </c>
      <c r="Z1286" s="9">
        <v>0</v>
      </c>
      <c r="AA1286" s="9">
        <v>0</v>
      </c>
      <c r="AB1286" s="9">
        <v>0</v>
      </c>
      <c r="AC1286" s="9">
        <v>0</v>
      </c>
      <c r="AD1286" s="9">
        <v>0</v>
      </c>
      <c r="AE1286" s="9">
        <v>0</v>
      </c>
      <c r="AF1286" s="9">
        <v>0</v>
      </c>
      <c r="AG1286" s="9">
        <v>0</v>
      </c>
      <c r="AH1286" s="9">
        <v>0</v>
      </c>
      <c r="AI1286" s="9">
        <v>0</v>
      </c>
    </row>
    <row r="1287" spans="1:35" ht="19" customHeight="1" x14ac:dyDescent="0.15">
      <c r="A1287" s="7" t="s">
        <v>598</v>
      </c>
      <c r="B1287" s="9">
        <v>490.25167937904001</v>
      </c>
      <c r="C1287" s="9">
        <v>481.89585657795101</v>
      </c>
      <c r="D1287" s="9">
        <v>490.15076992493101</v>
      </c>
      <c r="E1287" s="9">
        <v>469.59287713785699</v>
      </c>
      <c r="F1287" s="9">
        <v>463.97159933859501</v>
      </c>
      <c r="G1287" s="9">
        <v>485.99937288279</v>
      </c>
      <c r="H1287" s="9">
        <v>472.87559659649907</v>
      </c>
      <c r="I1287" s="9">
        <v>456.21345382526403</v>
      </c>
      <c r="J1287" s="9">
        <v>2953.79029266312</v>
      </c>
      <c r="K1287" s="9">
        <v>0</v>
      </c>
      <c r="L1287" s="9">
        <v>0</v>
      </c>
      <c r="M1287" s="9">
        <v>0</v>
      </c>
      <c r="N1287" s="9">
        <v>0</v>
      </c>
      <c r="O1287" s="9">
        <v>0</v>
      </c>
      <c r="P1287" s="9">
        <v>0</v>
      </c>
      <c r="Q1287" s="9">
        <v>0</v>
      </c>
      <c r="R1287" s="9">
        <v>0</v>
      </c>
      <c r="S1287" s="9">
        <v>0</v>
      </c>
      <c r="T1287" s="9">
        <v>0</v>
      </c>
      <c r="U1287" s="9">
        <v>0</v>
      </c>
      <c r="V1287" s="9">
        <v>0</v>
      </c>
      <c r="W1287" s="9">
        <v>0</v>
      </c>
      <c r="X1287" s="9">
        <v>0</v>
      </c>
      <c r="Y1287" s="9">
        <v>0</v>
      </c>
      <c r="Z1287" s="9">
        <v>0</v>
      </c>
      <c r="AA1287" s="9">
        <v>0</v>
      </c>
      <c r="AB1287" s="9">
        <v>0</v>
      </c>
      <c r="AC1287" s="9">
        <v>0</v>
      </c>
      <c r="AD1287" s="9">
        <v>0</v>
      </c>
      <c r="AE1287" s="9">
        <v>0</v>
      </c>
      <c r="AF1287" s="9">
        <v>0</v>
      </c>
      <c r="AG1287" s="9">
        <v>0</v>
      </c>
      <c r="AH1287" s="9">
        <v>0</v>
      </c>
      <c r="AI1287" s="9">
        <v>0</v>
      </c>
    </row>
    <row r="1288" spans="1:35" ht="19" customHeight="1" x14ac:dyDescent="0.15">
      <c r="A1288" s="7" t="s">
        <v>1669</v>
      </c>
      <c r="B1288" s="9">
        <v>0</v>
      </c>
      <c r="C1288" s="9">
        <v>0</v>
      </c>
      <c r="D1288" s="9">
        <v>0</v>
      </c>
      <c r="E1288" s="8">
        <v>0</v>
      </c>
      <c r="F1288" s="9">
        <v>0</v>
      </c>
      <c r="G1288" s="9">
        <v>0</v>
      </c>
      <c r="H1288" s="9">
        <v>0</v>
      </c>
      <c r="I1288" s="9">
        <v>0</v>
      </c>
      <c r="J1288" s="9">
        <v>0</v>
      </c>
      <c r="K1288" s="9">
        <v>0</v>
      </c>
      <c r="L1288" s="9">
        <v>5.8128469861633399E-2</v>
      </c>
      <c r="M1288" s="9">
        <v>0</v>
      </c>
      <c r="N1288" s="9">
        <v>0</v>
      </c>
      <c r="O1288" s="9">
        <v>17.987187626687199</v>
      </c>
      <c r="P1288" s="9">
        <v>0.21379742335067997</v>
      </c>
      <c r="Q1288" s="9">
        <v>40.278846883789001</v>
      </c>
      <c r="R1288" s="9">
        <v>15.967723712660801</v>
      </c>
      <c r="S1288" s="9">
        <v>19.472216015286001</v>
      </c>
      <c r="T1288" s="9">
        <v>0.156846480530557</v>
      </c>
      <c r="U1288" s="9">
        <v>0</v>
      </c>
      <c r="V1288" s="9">
        <v>5.7074724708185198E-2</v>
      </c>
      <c r="W1288" s="9">
        <v>13.680906366127099</v>
      </c>
      <c r="X1288" s="9">
        <v>23.5928660767058</v>
      </c>
      <c r="Y1288" s="9">
        <v>0.113923290505513</v>
      </c>
      <c r="Z1288" s="9">
        <v>8.9098642751403195E-2</v>
      </c>
      <c r="AA1288" s="9">
        <v>16.910946462034701</v>
      </c>
      <c r="AB1288" s="9">
        <v>0</v>
      </c>
      <c r="AC1288" s="9">
        <v>39.137831552263201</v>
      </c>
      <c r="AD1288" s="9">
        <v>22.941364253987299</v>
      </c>
      <c r="AE1288" s="9">
        <v>4.958164135606671E-3</v>
      </c>
      <c r="AF1288" s="9">
        <v>0</v>
      </c>
      <c r="AG1288" s="9">
        <v>33.233526344294603</v>
      </c>
      <c r="AH1288" s="9">
        <v>0.16819526043494101</v>
      </c>
      <c r="AI1288" s="9">
        <v>4.6565004814911797</v>
      </c>
    </row>
    <row r="1289" spans="1:35" ht="19" customHeight="1" x14ac:dyDescent="0.15">
      <c r="A1289" s="7" t="s">
        <v>1670</v>
      </c>
      <c r="B1289" s="9">
        <v>0</v>
      </c>
      <c r="C1289" s="9">
        <v>0</v>
      </c>
      <c r="D1289" s="9">
        <v>0</v>
      </c>
      <c r="E1289" s="8">
        <v>0</v>
      </c>
      <c r="F1289" s="9">
        <v>0</v>
      </c>
      <c r="G1289" s="9">
        <v>0</v>
      </c>
      <c r="H1289" s="9">
        <v>0</v>
      </c>
      <c r="I1289" s="9">
        <v>0</v>
      </c>
      <c r="J1289" s="9">
        <v>0</v>
      </c>
      <c r="K1289" s="9">
        <v>0</v>
      </c>
      <c r="L1289" s="9">
        <v>12.889851504877001</v>
      </c>
      <c r="M1289" s="9">
        <v>7.5807027606933701</v>
      </c>
      <c r="N1289" s="9">
        <v>2.3732817067129601</v>
      </c>
      <c r="O1289" s="9">
        <v>5.6380038360509399</v>
      </c>
      <c r="P1289" s="9">
        <v>1.4832408646347</v>
      </c>
      <c r="Q1289" s="9">
        <v>17.243895737138601</v>
      </c>
      <c r="R1289" s="9">
        <v>3.50841461871696</v>
      </c>
      <c r="S1289" s="9">
        <v>0.88858032437886103</v>
      </c>
      <c r="T1289" s="9">
        <v>22.568557878410999</v>
      </c>
      <c r="U1289" s="9">
        <v>0</v>
      </c>
      <c r="V1289" s="9">
        <v>1.2614545914206501</v>
      </c>
      <c r="W1289" s="9">
        <v>0</v>
      </c>
      <c r="X1289" s="9">
        <v>36.351683074088498</v>
      </c>
      <c r="Y1289" s="9">
        <v>6.6056610178641701</v>
      </c>
      <c r="Z1289" s="9">
        <v>0</v>
      </c>
      <c r="AA1289" s="9">
        <v>3.8011550903316298</v>
      </c>
      <c r="AB1289" s="9">
        <v>16.2141909630678</v>
      </c>
      <c r="AC1289" s="9">
        <v>30.810650553690699</v>
      </c>
      <c r="AD1289" s="9">
        <v>10.132258766426901</v>
      </c>
      <c r="AE1289" s="9">
        <v>7.0514743132622799</v>
      </c>
      <c r="AF1289" s="9">
        <v>11.569417189249</v>
      </c>
      <c r="AG1289" s="9">
        <v>18.776208469923599</v>
      </c>
      <c r="AH1289" s="9">
        <v>1.0727850073254701</v>
      </c>
      <c r="AI1289" s="9">
        <v>2.3888341598542602</v>
      </c>
    </row>
    <row r="1290" spans="1:35" ht="19" customHeight="1" x14ac:dyDescent="0.15">
      <c r="A1290" s="7" t="s">
        <v>601</v>
      </c>
      <c r="B1290" s="9">
        <v>0</v>
      </c>
      <c r="C1290" s="9">
        <v>0</v>
      </c>
      <c r="D1290" s="9">
        <v>6.6360015869147304</v>
      </c>
      <c r="E1290" s="9">
        <v>0</v>
      </c>
      <c r="F1290" s="9">
        <v>0</v>
      </c>
      <c r="G1290" s="9">
        <v>0</v>
      </c>
      <c r="H1290" s="9">
        <v>0</v>
      </c>
      <c r="I1290" s="9">
        <v>0</v>
      </c>
      <c r="J1290" s="9">
        <v>254.81424288364801</v>
      </c>
      <c r="K1290" s="9">
        <v>0</v>
      </c>
      <c r="L1290" s="9">
        <v>0</v>
      </c>
      <c r="M1290" s="9">
        <v>0</v>
      </c>
      <c r="N1290" s="9">
        <v>0</v>
      </c>
      <c r="O1290" s="9">
        <v>0</v>
      </c>
      <c r="P1290" s="9">
        <v>0</v>
      </c>
      <c r="Q1290" s="9">
        <v>0</v>
      </c>
      <c r="R1290" s="9">
        <v>0</v>
      </c>
      <c r="S1290" s="9">
        <v>0</v>
      </c>
      <c r="T1290" s="9">
        <v>0</v>
      </c>
      <c r="U1290" s="9">
        <v>0</v>
      </c>
      <c r="V1290" s="9">
        <v>0</v>
      </c>
      <c r="W1290" s="9">
        <v>0</v>
      </c>
      <c r="X1290" s="9">
        <v>0</v>
      </c>
      <c r="Y1290" s="9">
        <v>0</v>
      </c>
      <c r="Z1290" s="9">
        <v>0</v>
      </c>
      <c r="AA1290" s="9">
        <v>0</v>
      </c>
      <c r="AB1290" s="9">
        <v>0</v>
      </c>
      <c r="AC1290" s="9">
        <v>0</v>
      </c>
      <c r="AD1290" s="9">
        <v>0</v>
      </c>
      <c r="AE1290" s="9">
        <v>0</v>
      </c>
      <c r="AF1290" s="9">
        <v>0</v>
      </c>
      <c r="AG1290" s="9">
        <v>0</v>
      </c>
      <c r="AH1290" s="9">
        <v>0</v>
      </c>
      <c r="AI1290" s="9">
        <v>0</v>
      </c>
    </row>
    <row r="1291" spans="1:35" ht="19" customHeight="1" x14ac:dyDescent="0.15">
      <c r="A1291" s="7" t="s">
        <v>1671</v>
      </c>
      <c r="B1291" s="9">
        <v>0</v>
      </c>
      <c r="C1291" s="9">
        <v>0</v>
      </c>
      <c r="D1291" s="9">
        <v>0</v>
      </c>
      <c r="E1291" s="8">
        <v>0</v>
      </c>
      <c r="F1291" s="9">
        <v>0</v>
      </c>
      <c r="G1291" s="9">
        <v>0</v>
      </c>
      <c r="H1291" s="9">
        <v>0</v>
      </c>
      <c r="I1291" s="9">
        <v>0</v>
      </c>
      <c r="J1291" s="9">
        <v>0</v>
      </c>
      <c r="K1291" s="9">
        <v>0</v>
      </c>
      <c r="L1291" s="9">
        <v>8.5527841647680702</v>
      </c>
      <c r="M1291" s="9">
        <v>13.2037337335386</v>
      </c>
      <c r="N1291" s="9">
        <v>5.3118466448454296</v>
      </c>
      <c r="O1291" s="9">
        <v>127.60781927068201</v>
      </c>
      <c r="P1291" s="9">
        <v>8.0343712876787201</v>
      </c>
      <c r="Q1291" s="9">
        <v>21.591510009204701</v>
      </c>
      <c r="R1291" s="9">
        <v>70.643791813588606</v>
      </c>
      <c r="S1291" s="9">
        <v>48.198686727717103</v>
      </c>
      <c r="T1291" s="9">
        <v>4.7994649470087403</v>
      </c>
      <c r="U1291" s="9">
        <v>1.84972455517797</v>
      </c>
      <c r="V1291" s="9">
        <v>1.9201726977970599</v>
      </c>
      <c r="W1291" s="9">
        <v>64.160377460293006</v>
      </c>
      <c r="X1291" s="9">
        <v>284.64684507539403</v>
      </c>
      <c r="Y1291" s="9">
        <v>4.5767914414192301</v>
      </c>
      <c r="Z1291" s="9">
        <v>5.2167834260306796</v>
      </c>
      <c r="AA1291" s="9">
        <v>40.298927627742898</v>
      </c>
      <c r="AB1291" s="9">
        <v>5.1055559909361197</v>
      </c>
      <c r="AC1291" s="9">
        <v>69.932257098563497</v>
      </c>
      <c r="AD1291" s="9">
        <v>99.535455847933093</v>
      </c>
      <c r="AE1291" s="9">
        <v>3.77205405236987</v>
      </c>
      <c r="AF1291" s="9">
        <v>3.5592900872637201</v>
      </c>
      <c r="AG1291" s="9">
        <v>48.980900937000797</v>
      </c>
      <c r="AH1291" s="9">
        <v>4.1607342074906102</v>
      </c>
      <c r="AI1291" s="9">
        <v>13.704652473341399</v>
      </c>
    </row>
    <row r="1292" spans="1:35" ht="19" customHeight="1" x14ac:dyDescent="0.15">
      <c r="A1292" s="7" t="s">
        <v>1252</v>
      </c>
      <c r="B1292" s="9">
        <v>0</v>
      </c>
      <c r="C1292" s="9">
        <v>0</v>
      </c>
      <c r="D1292" s="9">
        <v>0</v>
      </c>
      <c r="E1292" s="9">
        <v>0</v>
      </c>
      <c r="F1292" s="9">
        <v>0</v>
      </c>
      <c r="G1292" s="9">
        <v>0</v>
      </c>
      <c r="H1292" s="9">
        <v>0</v>
      </c>
      <c r="I1292" s="9">
        <v>0</v>
      </c>
      <c r="J1292" s="9">
        <v>0</v>
      </c>
      <c r="K1292" s="9">
        <v>4.6340511348790399</v>
      </c>
      <c r="L1292" s="9">
        <v>0</v>
      </c>
      <c r="M1292" s="9">
        <v>0</v>
      </c>
      <c r="N1292" s="9">
        <v>0</v>
      </c>
      <c r="O1292" s="9">
        <v>0</v>
      </c>
      <c r="P1292" s="9">
        <v>0</v>
      </c>
      <c r="Q1292" s="9">
        <v>0</v>
      </c>
      <c r="R1292" s="9">
        <v>0</v>
      </c>
      <c r="S1292" s="9">
        <v>0</v>
      </c>
      <c r="T1292" s="9">
        <v>0</v>
      </c>
      <c r="U1292" s="9">
        <v>0</v>
      </c>
      <c r="V1292" s="9">
        <v>0</v>
      </c>
      <c r="W1292" s="9">
        <v>0</v>
      </c>
      <c r="X1292" s="9">
        <v>0</v>
      </c>
      <c r="Y1292" s="9">
        <v>0</v>
      </c>
      <c r="Z1292" s="9">
        <v>0</v>
      </c>
      <c r="AA1292" s="9">
        <v>0</v>
      </c>
      <c r="AB1292" s="9">
        <v>0</v>
      </c>
      <c r="AC1292" s="9">
        <v>0</v>
      </c>
      <c r="AD1292" s="9">
        <v>0</v>
      </c>
      <c r="AE1292" s="9">
        <v>0</v>
      </c>
      <c r="AF1292" s="9">
        <v>0</v>
      </c>
      <c r="AG1292" s="9">
        <v>0</v>
      </c>
      <c r="AH1292" s="9">
        <v>0</v>
      </c>
      <c r="AI1292" s="9">
        <v>0</v>
      </c>
    </row>
    <row r="1293" spans="1:35" ht="19" customHeight="1" x14ac:dyDescent="0.15">
      <c r="A1293" s="7" t="s">
        <v>602</v>
      </c>
      <c r="B1293" s="9">
        <v>525.86973914017506</v>
      </c>
      <c r="C1293" s="9">
        <v>627.83037731520903</v>
      </c>
      <c r="D1293" s="9">
        <v>577.14732162708196</v>
      </c>
      <c r="E1293" s="9">
        <v>569.30990149229592</v>
      </c>
      <c r="F1293" s="9">
        <v>632.07524428665397</v>
      </c>
      <c r="G1293" s="9">
        <v>600.44026797899505</v>
      </c>
      <c r="H1293" s="9">
        <v>503.79537691304301</v>
      </c>
      <c r="I1293" s="9">
        <v>552.10243218337098</v>
      </c>
      <c r="J1293" s="9">
        <v>2023.404447538582</v>
      </c>
      <c r="K1293" s="9">
        <v>0</v>
      </c>
      <c r="L1293" s="9">
        <v>0</v>
      </c>
      <c r="M1293" s="9">
        <v>0</v>
      </c>
      <c r="N1293" s="9">
        <v>0</v>
      </c>
      <c r="O1293" s="9">
        <v>0</v>
      </c>
      <c r="P1293" s="9">
        <v>0</v>
      </c>
      <c r="Q1293" s="9">
        <v>0</v>
      </c>
      <c r="R1293" s="9">
        <v>0</v>
      </c>
      <c r="S1293" s="9">
        <v>0</v>
      </c>
      <c r="T1293" s="9">
        <v>0</v>
      </c>
      <c r="U1293" s="9">
        <v>0</v>
      </c>
      <c r="V1293" s="9">
        <v>0</v>
      </c>
      <c r="W1293" s="9">
        <v>0</v>
      </c>
      <c r="X1293" s="9">
        <v>0</v>
      </c>
      <c r="Y1293" s="9">
        <v>0</v>
      </c>
      <c r="Z1293" s="9">
        <v>0</v>
      </c>
      <c r="AA1293" s="9">
        <v>0</v>
      </c>
      <c r="AB1293" s="9">
        <v>0</v>
      </c>
      <c r="AC1293" s="9">
        <v>0</v>
      </c>
      <c r="AD1293" s="9">
        <v>0</v>
      </c>
      <c r="AE1293" s="9">
        <v>0</v>
      </c>
      <c r="AF1293" s="9">
        <v>0</v>
      </c>
      <c r="AG1293" s="9">
        <v>0</v>
      </c>
      <c r="AH1293" s="9">
        <v>0</v>
      </c>
      <c r="AI1293" s="9">
        <v>0</v>
      </c>
    </row>
    <row r="1294" spans="1:35" ht="19" customHeight="1" x14ac:dyDescent="0.15">
      <c r="A1294" s="7" t="s">
        <v>811</v>
      </c>
      <c r="B1294" s="9">
        <v>331.29253367498598</v>
      </c>
      <c r="C1294" s="9">
        <v>555.36026952290399</v>
      </c>
      <c r="D1294" s="9">
        <v>562.84755946350901</v>
      </c>
      <c r="E1294" s="9">
        <v>0</v>
      </c>
      <c r="F1294" s="9">
        <v>0</v>
      </c>
      <c r="G1294" s="9">
        <v>0</v>
      </c>
      <c r="H1294" s="9">
        <v>1106.6992616897601</v>
      </c>
      <c r="I1294" s="9">
        <v>401.56771065310102</v>
      </c>
      <c r="J1294" s="9">
        <v>237.07988665747601</v>
      </c>
      <c r="K1294" s="9">
        <v>0</v>
      </c>
      <c r="L1294" s="9">
        <v>0</v>
      </c>
      <c r="M1294" s="9">
        <v>0</v>
      </c>
      <c r="N1294" s="9">
        <v>0</v>
      </c>
      <c r="O1294" s="9">
        <v>0</v>
      </c>
      <c r="P1294" s="9">
        <v>0</v>
      </c>
      <c r="Q1294" s="9">
        <v>0</v>
      </c>
      <c r="R1294" s="9">
        <v>0</v>
      </c>
      <c r="S1294" s="9">
        <v>0</v>
      </c>
      <c r="T1294" s="9">
        <v>0</v>
      </c>
      <c r="U1294" s="9">
        <v>0</v>
      </c>
      <c r="V1294" s="9">
        <v>0</v>
      </c>
      <c r="W1294" s="9">
        <v>0</v>
      </c>
      <c r="X1294" s="9">
        <v>0</v>
      </c>
      <c r="Y1294" s="9">
        <v>0</v>
      </c>
      <c r="Z1294" s="9">
        <v>0</v>
      </c>
      <c r="AA1294" s="9">
        <v>0</v>
      </c>
      <c r="AB1294" s="9">
        <v>0</v>
      </c>
      <c r="AC1294" s="9">
        <v>0</v>
      </c>
      <c r="AD1294" s="9">
        <v>0</v>
      </c>
      <c r="AE1294" s="9">
        <v>0</v>
      </c>
      <c r="AF1294" s="9">
        <v>0</v>
      </c>
      <c r="AG1294" s="9">
        <v>0</v>
      </c>
      <c r="AH1294" s="9">
        <v>0</v>
      </c>
      <c r="AI1294" s="9">
        <v>0</v>
      </c>
    </row>
    <row r="1295" spans="1:35" ht="19" customHeight="1" x14ac:dyDescent="0.15">
      <c r="A1295" s="7" t="s">
        <v>1253</v>
      </c>
      <c r="B1295" s="9">
        <v>0</v>
      </c>
      <c r="C1295" s="9">
        <v>0</v>
      </c>
      <c r="D1295" s="9">
        <v>0</v>
      </c>
      <c r="E1295" s="9">
        <v>0</v>
      </c>
      <c r="F1295" s="9">
        <v>0</v>
      </c>
      <c r="G1295" s="9">
        <v>0</v>
      </c>
      <c r="H1295" s="9">
        <v>0</v>
      </c>
      <c r="I1295" s="9">
        <v>0</v>
      </c>
      <c r="J1295" s="9">
        <v>0</v>
      </c>
      <c r="K1295" s="9">
        <v>39638.422749999998</v>
      </c>
      <c r="L1295" s="9">
        <v>0</v>
      </c>
      <c r="M1295" s="9">
        <v>0</v>
      </c>
      <c r="N1295" s="9">
        <v>0</v>
      </c>
      <c r="O1295" s="9">
        <v>0</v>
      </c>
      <c r="P1295" s="9">
        <v>0</v>
      </c>
      <c r="Q1295" s="9">
        <v>0</v>
      </c>
      <c r="R1295" s="9">
        <v>0</v>
      </c>
      <c r="S1295" s="9">
        <v>0</v>
      </c>
      <c r="T1295" s="9">
        <v>0</v>
      </c>
      <c r="U1295" s="9">
        <v>0</v>
      </c>
      <c r="V1295" s="9">
        <v>0</v>
      </c>
      <c r="W1295" s="9">
        <v>0</v>
      </c>
      <c r="X1295" s="9">
        <v>0</v>
      </c>
      <c r="Y1295" s="9">
        <v>0</v>
      </c>
      <c r="Z1295" s="9">
        <v>0</v>
      </c>
      <c r="AA1295" s="9">
        <v>0</v>
      </c>
      <c r="AB1295" s="9">
        <v>0</v>
      </c>
      <c r="AC1295" s="9">
        <v>0</v>
      </c>
      <c r="AD1295" s="9">
        <v>0</v>
      </c>
      <c r="AE1295" s="9">
        <v>0</v>
      </c>
      <c r="AF1295" s="9">
        <v>0</v>
      </c>
      <c r="AG1295" s="9">
        <v>0</v>
      </c>
      <c r="AH1295" s="9">
        <v>0</v>
      </c>
      <c r="AI1295" s="9">
        <v>0</v>
      </c>
    </row>
    <row r="1296" spans="1:35" ht="19" customHeight="1" x14ac:dyDescent="0.15">
      <c r="A1296" s="7" t="s">
        <v>1672</v>
      </c>
      <c r="B1296" s="9">
        <v>0</v>
      </c>
      <c r="C1296" s="9">
        <v>0</v>
      </c>
      <c r="D1296" s="9">
        <v>0</v>
      </c>
      <c r="E1296" s="8">
        <v>0</v>
      </c>
      <c r="F1296" s="9">
        <v>0</v>
      </c>
      <c r="G1296" s="9">
        <v>0</v>
      </c>
      <c r="H1296" s="9">
        <v>0</v>
      </c>
      <c r="I1296" s="9">
        <v>0</v>
      </c>
      <c r="J1296" s="9">
        <v>0</v>
      </c>
      <c r="K1296" s="9">
        <v>0</v>
      </c>
      <c r="L1296" s="9">
        <v>12.8672943115194</v>
      </c>
      <c r="M1296" s="9">
        <v>3.4573155300064502</v>
      </c>
      <c r="N1296" s="9">
        <v>0</v>
      </c>
      <c r="O1296" s="9">
        <v>6.2388305664057997</v>
      </c>
      <c r="P1296" s="9">
        <v>0</v>
      </c>
      <c r="Q1296" s="9">
        <v>0</v>
      </c>
      <c r="R1296" s="9">
        <v>6.00450787987719</v>
      </c>
      <c r="S1296" s="9">
        <v>5.2618408203107396</v>
      </c>
      <c r="T1296" s="9">
        <v>0</v>
      </c>
      <c r="U1296" s="9">
        <v>5.4328918444171199</v>
      </c>
      <c r="V1296" s="9">
        <v>5.2817993760121498</v>
      </c>
      <c r="W1296" s="9">
        <v>9.3484191894537201</v>
      </c>
      <c r="X1296" s="9">
        <v>60.904368371902592</v>
      </c>
      <c r="Y1296" s="9">
        <v>0</v>
      </c>
      <c r="Z1296" s="9">
        <v>16.537292361264001</v>
      </c>
      <c r="AA1296" s="9">
        <v>1.9796905517578101</v>
      </c>
      <c r="AB1296" s="9">
        <v>0</v>
      </c>
      <c r="AC1296" s="9">
        <v>4.43405813263995</v>
      </c>
      <c r="AD1296" s="9">
        <v>6.8148687754057997</v>
      </c>
      <c r="AE1296" s="9">
        <v>0</v>
      </c>
      <c r="AF1296" s="9">
        <v>0</v>
      </c>
      <c r="AG1296" s="9">
        <v>11.8955529859197</v>
      </c>
      <c r="AH1296" s="9">
        <v>4.1201934814460497</v>
      </c>
      <c r="AI1296" s="9">
        <v>0</v>
      </c>
    </row>
    <row r="1297" spans="1:35" ht="19" customHeight="1" x14ac:dyDescent="0.15">
      <c r="A1297" s="7" t="s">
        <v>1254</v>
      </c>
      <c r="B1297" s="9">
        <v>0</v>
      </c>
      <c r="C1297" s="9">
        <v>0</v>
      </c>
      <c r="D1297" s="9">
        <v>0</v>
      </c>
      <c r="E1297" s="9">
        <v>0</v>
      </c>
      <c r="F1297" s="9">
        <v>0</v>
      </c>
      <c r="G1297" s="9">
        <v>0</v>
      </c>
      <c r="H1297" s="9">
        <v>0</v>
      </c>
      <c r="I1297" s="9">
        <v>0</v>
      </c>
      <c r="J1297" s="9">
        <v>0</v>
      </c>
      <c r="K1297" s="9">
        <v>762.99308029999997</v>
      </c>
      <c r="L1297" s="9">
        <v>0</v>
      </c>
      <c r="M1297" s="9">
        <v>0</v>
      </c>
      <c r="N1297" s="9">
        <v>0</v>
      </c>
      <c r="O1297" s="9">
        <v>0</v>
      </c>
      <c r="P1297" s="9">
        <v>0</v>
      </c>
      <c r="Q1297" s="9">
        <v>0</v>
      </c>
      <c r="R1297" s="9">
        <v>0</v>
      </c>
      <c r="S1297" s="9">
        <v>0</v>
      </c>
      <c r="T1297" s="9">
        <v>0</v>
      </c>
      <c r="U1297" s="9">
        <v>0</v>
      </c>
      <c r="V1297" s="9">
        <v>0</v>
      </c>
      <c r="W1297" s="9">
        <v>0</v>
      </c>
      <c r="X1297" s="9">
        <v>0</v>
      </c>
      <c r="Y1297" s="9">
        <v>0</v>
      </c>
      <c r="Z1297" s="9">
        <v>0</v>
      </c>
      <c r="AA1297" s="9">
        <v>0</v>
      </c>
      <c r="AB1297" s="9">
        <v>0</v>
      </c>
      <c r="AC1297" s="9">
        <v>0</v>
      </c>
      <c r="AD1297" s="9">
        <v>0</v>
      </c>
      <c r="AE1297" s="9">
        <v>0</v>
      </c>
      <c r="AF1297" s="9">
        <v>0</v>
      </c>
      <c r="AG1297" s="9">
        <v>0</v>
      </c>
      <c r="AH1297" s="9">
        <v>0</v>
      </c>
      <c r="AI1297" s="9">
        <v>0</v>
      </c>
    </row>
    <row r="1298" spans="1:35" ht="19" customHeight="1" x14ac:dyDescent="0.15">
      <c r="A1298" s="7" t="s">
        <v>1673</v>
      </c>
      <c r="B1298" s="9">
        <v>0</v>
      </c>
      <c r="C1298" s="9">
        <v>0</v>
      </c>
      <c r="D1298" s="9">
        <v>0</v>
      </c>
      <c r="E1298" s="8">
        <v>0</v>
      </c>
      <c r="F1298" s="9">
        <v>0</v>
      </c>
      <c r="G1298" s="9">
        <v>0</v>
      </c>
      <c r="H1298" s="9">
        <v>0</v>
      </c>
      <c r="I1298" s="9">
        <v>0</v>
      </c>
      <c r="J1298" s="9">
        <v>0</v>
      </c>
      <c r="K1298" s="9">
        <v>0</v>
      </c>
      <c r="L1298" s="9">
        <v>627.21116076342605</v>
      </c>
      <c r="M1298" s="9">
        <v>612.74548451389296</v>
      </c>
      <c r="N1298" s="9">
        <v>721.88625419069501</v>
      </c>
      <c r="O1298" s="9">
        <v>110.47543358803298</v>
      </c>
      <c r="P1298" s="9">
        <v>660.77673743359901</v>
      </c>
      <c r="Q1298" s="9">
        <v>692.66686960826405</v>
      </c>
      <c r="R1298" s="9">
        <v>85.141265824434299</v>
      </c>
      <c r="S1298" s="9">
        <v>104.715545386071</v>
      </c>
      <c r="T1298" s="9">
        <v>711.939558862269</v>
      </c>
      <c r="U1298" s="9">
        <v>667.53700871783496</v>
      </c>
      <c r="V1298" s="9">
        <v>86.062439084035404</v>
      </c>
      <c r="W1298" s="9">
        <v>59.89587390422011</v>
      </c>
      <c r="X1298" s="9">
        <v>654.69410987021502</v>
      </c>
      <c r="Y1298" s="9">
        <v>702.81676265738997</v>
      </c>
      <c r="Z1298" s="9">
        <v>110.289581447825</v>
      </c>
      <c r="AA1298" s="9">
        <v>71.206482052804006</v>
      </c>
      <c r="AB1298" s="9">
        <v>784.80518532840802</v>
      </c>
      <c r="AC1298" s="9">
        <v>674.57222816283502</v>
      </c>
      <c r="AD1298" s="9">
        <v>113.834106534726</v>
      </c>
      <c r="AE1298" s="9">
        <v>91.344512939455299</v>
      </c>
      <c r="AF1298" s="9">
        <v>652.29021027977296</v>
      </c>
      <c r="AG1298" s="9">
        <v>608.31513828848904</v>
      </c>
      <c r="AH1298" s="9">
        <v>116.82864352316101</v>
      </c>
      <c r="AI1298" s="9">
        <v>81.409332245602798</v>
      </c>
    </row>
    <row r="1299" spans="1:35" ht="19" customHeight="1" x14ac:dyDescent="0.15">
      <c r="A1299" s="7" t="s">
        <v>925</v>
      </c>
      <c r="B1299" s="9">
        <v>320.26069617274351</v>
      </c>
      <c r="C1299" s="9">
        <v>318.8302000761002</v>
      </c>
      <c r="D1299" s="9">
        <v>334.73406905491902</v>
      </c>
      <c r="E1299" s="9">
        <v>0</v>
      </c>
      <c r="F1299" s="9">
        <v>0</v>
      </c>
      <c r="G1299" s="9">
        <v>0</v>
      </c>
      <c r="H1299" s="9">
        <v>0</v>
      </c>
      <c r="I1299" s="9">
        <v>0</v>
      </c>
      <c r="J1299" s="9">
        <v>0</v>
      </c>
      <c r="K1299" s="9">
        <v>0</v>
      </c>
      <c r="L1299" s="9">
        <v>0</v>
      </c>
      <c r="M1299" s="9">
        <v>0</v>
      </c>
      <c r="N1299" s="9">
        <v>0</v>
      </c>
      <c r="O1299" s="9">
        <v>0</v>
      </c>
      <c r="P1299" s="9">
        <v>0</v>
      </c>
      <c r="Q1299" s="9">
        <v>0</v>
      </c>
      <c r="R1299" s="9">
        <v>0</v>
      </c>
      <c r="S1299" s="9">
        <v>0</v>
      </c>
      <c r="T1299" s="9">
        <v>0</v>
      </c>
      <c r="U1299" s="9">
        <v>0</v>
      </c>
      <c r="V1299" s="9">
        <v>0</v>
      </c>
      <c r="W1299" s="9">
        <v>0</v>
      </c>
      <c r="X1299" s="9">
        <v>0</v>
      </c>
      <c r="Y1299" s="9">
        <v>0</v>
      </c>
      <c r="Z1299" s="9">
        <v>0</v>
      </c>
      <c r="AA1299" s="9">
        <v>0</v>
      </c>
      <c r="AB1299" s="9">
        <v>0</v>
      </c>
      <c r="AC1299" s="9">
        <v>0</v>
      </c>
      <c r="AD1299" s="9">
        <v>0</v>
      </c>
      <c r="AE1299" s="9">
        <v>0</v>
      </c>
      <c r="AF1299" s="9">
        <v>0</v>
      </c>
      <c r="AG1299" s="9">
        <v>0</v>
      </c>
      <c r="AH1299" s="9">
        <v>0</v>
      </c>
      <c r="AI1299" s="9">
        <v>0</v>
      </c>
    </row>
    <row r="1300" spans="1:35" ht="19" customHeight="1" x14ac:dyDescent="0.15">
      <c r="A1300" s="7" t="s">
        <v>606</v>
      </c>
      <c r="B1300" s="9">
        <v>1405.41322558707</v>
      </c>
      <c r="C1300" s="9">
        <v>1428.1923296308801</v>
      </c>
      <c r="D1300" s="9">
        <v>1565.2164174920399</v>
      </c>
      <c r="E1300" s="9" t="s">
        <v>605</v>
      </c>
      <c r="F1300" s="9">
        <v>0</v>
      </c>
      <c r="G1300" s="9">
        <v>3.4625710402443599</v>
      </c>
      <c r="H1300" s="9">
        <v>0</v>
      </c>
      <c r="I1300" s="9">
        <v>0</v>
      </c>
      <c r="J1300" s="9">
        <v>1.3879906556877599</v>
      </c>
      <c r="K1300" s="9">
        <v>0</v>
      </c>
      <c r="L1300" s="9">
        <v>0</v>
      </c>
      <c r="M1300" s="9">
        <v>0</v>
      </c>
      <c r="N1300" s="9">
        <v>0</v>
      </c>
      <c r="O1300" s="9">
        <v>0</v>
      </c>
      <c r="P1300" s="9">
        <v>0</v>
      </c>
      <c r="Q1300" s="9">
        <v>0</v>
      </c>
      <c r="R1300" s="9">
        <v>0</v>
      </c>
      <c r="S1300" s="9">
        <v>0</v>
      </c>
      <c r="T1300" s="9">
        <v>0</v>
      </c>
      <c r="U1300" s="9">
        <v>0</v>
      </c>
      <c r="V1300" s="9">
        <v>0</v>
      </c>
      <c r="W1300" s="9">
        <v>0</v>
      </c>
      <c r="X1300" s="9">
        <v>0</v>
      </c>
      <c r="Y1300" s="9">
        <v>0</v>
      </c>
      <c r="Z1300" s="9">
        <v>0</v>
      </c>
      <c r="AA1300" s="9">
        <v>0</v>
      </c>
      <c r="AB1300" s="9">
        <v>0</v>
      </c>
      <c r="AC1300" s="9">
        <v>0</v>
      </c>
      <c r="AD1300" s="9">
        <v>0</v>
      </c>
      <c r="AE1300" s="9">
        <v>0</v>
      </c>
      <c r="AF1300" s="9">
        <v>0</v>
      </c>
      <c r="AG1300" s="9">
        <v>0</v>
      </c>
      <c r="AH1300" s="9">
        <v>0</v>
      </c>
      <c r="AI1300" s="9">
        <v>0</v>
      </c>
    </row>
    <row r="1301" spans="1:35" ht="19" customHeight="1" x14ac:dyDescent="0.15">
      <c r="A1301" s="7" t="s">
        <v>1255</v>
      </c>
      <c r="B1301" s="9">
        <v>0</v>
      </c>
      <c r="C1301" s="9">
        <v>0</v>
      </c>
      <c r="D1301" s="9">
        <v>0</v>
      </c>
      <c r="E1301" s="9">
        <v>0</v>
      </c>
      <c r="F1301" s="9">
        <v>0</v>
      </c>
      <c r="G1301" s="9">
        <v>0</v>
      </c>
      <c r="H1301" s="9">
        <v>0</v>
      </c>
      <c r="I1301" s="9">
        <v>0</v>
      </c>
      <c r="J1301" s="9">
        <v>0</v>
      </c>
      <c r="K1301" s="9">
        <v>68.681263543727795</v>
      </c>
      <c r="L1301" s="9">
        <v>0</v>
      </c>
      <c r="M1301" s="9">
        <v>0</v>
      </c>
      <c r="N1301" s="9">
        <v>0</v>
      </c>
      <c r="O1301" s="9">
        <v>0</v>
      </c>
      <c r="P1301" s="9">
        <v>0</v>
      </c>
      <c r="Q1301" s="9">
        <v>0</v>
      </c>
      <c r="R1301" s="9">
        <v>0</v>
      </c>
      <c r="S1301" s="9">
        <v>0</v>
      </c>
      <c r="T1301" s="9">
        <v>0</v>
      </c>
      <c r="U1301" s="9">
        <v>0</v>
      </c>
      <c r="V1301" s="9">
        <v>0</v>
      </c>
      <c r="W1301" s="9">
        <v>0</v>
      </c>
      <c r="X1301" s="9">
        <v>0</v>
      </c>
      <c r="Y1301" s="9">
        <v>0</v>
      </c>
      <c r="Z1301" s="9">
        <v>0</v>
      </c>
      <c r="AA1301" s="9">
        <v>0</v>
      </c>
      <c r="AB1301" s="9">
        <v>0</v>
      </c>
      <c r="AC1301" s="9">
        <v>0</v>
      </c>
      <c r="AD1301" s="9">
        <v>0</v>
      </c>
      <c r="AE1301" s="9">
        <v>0</v>
      </c>
      <c r="AF1301" s="9">
        <v>0</v>
      </c>
      <c r="AG1301" s="9">
        <v>0</v>
      </c>
      <c r="AH1301" s="9">
        <v>0</v>
      </c>
      <c r="AI1301" s="9">
        <v>0</v>
      </c>
    </row>
    <row r="1302" spans="1:35" ht="19" customHeight="1" x14ac:dyDescent="0.15">
      <c r="A1302" s="7" t="s">
        <v>1256</v>
      </c>
      <c r="B1302" s="9">
        <v>0</v>
      </c>
      <c r="C1302" s="9">
        <v>0</v>
      </c>
      <c r="D1302" s="9">
        <v>0</v>
      </c>
      <c r="E1302" s="8">
        <v>0</v>
      </c>
      <c r="F1302" s="9">
        <v>0</v>
      </c>
      <c r="G1302" s="9">
        <v>0</v>
      </c>
      <c r="H1302" s="9">
        <v>0</v>
      </c>
      <c r="I1302" s="9">
        <v>0</v>
      </c>
      <c r="J1302" s="9">
        <v>0</v>
      </c>
      <c r="K1302" s="9">
        <v>1.9731583359999998</v>
      </c>
      <c r="L1302" s="9">
        <v>1181.7334703655899</v>
      </c>
      <c r="M1302" s="9">
        <v>469.15108865224607</v>
      </c>
      <c r="N1302" s="9">
        <v>827.18542339933401</v>
      </c>
      <c r="O1302" s="9">
        <v>734.168930734686</v>
      </c>
      <c r="P1302" s="9">
        <v>492.03550109739899</v>
      </c>
      <c r="Q1302" s="9">
        <v>174.96330098404101</v>
      </c>
      <c r="R1302" s="9">
        <v>252.04210915424599</v>
      </c>
      <c r="S1302" s="9">
        <v>173.081962936774</v>
      </c>
      <c r="T1302" s="9">
        <v>578.86285985214397</v>
      </c>
      <c r="U1302" s="9">
        <v>443.94656181232898</v>
      </c>
      <c r="V1302" s="9">
        <v>777.73749878229899</v>
      </c>
      <c r="W1302" s="9">
        <v>293.87966723492701</v>
      </c>
      <c r="X1302" s="9">
        <v>1265.05580050241</v>
      </c>
      <c r="Y1302" s="9">
        <v>473.17445645651702</v>
      </c>
      <c r="Z1302" s="9">
        <v>843.94646188380295</v>
      </c>
      <c r="AA1302" s="9">
        <v>160.39949798589399</v>
      </c>
      <c r="AB1302" s="9">
        <v>379.88814286148602</v>
      </c>
      <c r="AC1302" s="9">
        <v>229.63327093358498</v>
      </c>
      <c r="AD1302" s="9">
        <v>379.85090057113399</v>
      </c>
      <c r="AE1302" s="9">
        <v>364.279137723639</v>
      </c>
      <c r="AF1302" s="9">
        <v>309.919653873323</v>
      </c>
      <c r="AG1302" s="9">
        <v>115.415451677229</v>
      </c>
      <c r="AH1302" s="9">
        <v>267.34272352597202</v>
      </c>
      <c r="AI1302" s="9">
        <v>18.053745104643799</v>
      </c>
    </row>
    <row r="1303" spans="1:35" ht="19" customHeight="1" x14ac:dyDescent="0.15">
      <c r="A1303" s="7" t="s">
        <v>1257</v>
      </c>
      <c r="B1303" s="9">
        <v>0</v>
      </c>
      <c r="C1303" s="9">
        <v>0</v>
      </c>
      <c r="D1303" s="9">
        <v>0</v>
      </c>
      <c r="E1303" s="8">
        <v>0</v>
      </c>
      <c r="F1303" s="9">
        <v>0</v>
      </c>
      <c r="G1303" s="9">
        <v>0</v>
      </c>
      <c r="H1303" s="9">
        <v>0</v>
      </c>
      <c r="I1303" s="9">
        <v>0</v>
      </c>
      <c r="J1303" s="9">
        <v>0</v>
      </c>
      <c r="K1303" s="9">
        <v>0</v>
      </c>
      <c r="L1303" s="9">
        <v>0</v>
      </c>
      <c r="M1303" s="9">
        <v>99.626830754902301</v>
      </c>
      <c r="N1303" s="9">
        <v>0</v>
      </c>
      <c r="O1303" s="9">
        <v>92.918430337988482</v>
      </c>
      <c r="P1303" s="9">
        <v>0</v>
      </c>
      <c r="Q1303" s="9">
        <v>0</v>
      </c>
      <c r="R1303" s="9">
        <v>88.485031127936395</v>
      </c>
      <c r="S1303" s="9">
        <v>77.278367603090999</v>
      </c>
      <c r="T1303" s="9">
        <v>0</v>
      </c>
      <c r="U1303" s="9">
        <v>117.747697221126</v>
      </c>
      <c r="V1303" s="9">
        <v>97.364959955201897</v>
      </c>
      <c r="W1303" s="9">
        <v>77.918274879442805</v>
      </c>
      <c r="X1303" s="9">
        <v>630.890814170608</v>
      </c>
      <c r="Y1303" s="9">
        <v>0</v>
      </c>
      <c r="Z1303" s="9">
        <v>0</v>
      </c>
      <c r="AA1303" s="9">
        <v>69.164177894589599</v>
      </c>
      <c r="AB1303" s="9">
        <v>0</v>
      </c>
      <c r="AC1303" s="9">
        <v>90.702716788447304</v>
      </c>
      <c r="AD1303" s="9">
        <v>95.046749541087493</v>
      </c>
      <c r="AE1303" s="9">
        <v>0</v>
      </c>
      <c r="AF1303" s="9">
        <v>0</v>
      </c>
      <c r="AG1303" s="9">
        <v>71.451484203315005</v>
      </c>
      <c r="AH1303" s="9">
        <v>0</v>
      </c>
      <c r="AI1303" s="9">
        <v>8.1954956054692794</v>
      </c>
    </row>
    <row r="1304" spans="1:35" ht="19" customHeight="1" x14ac:dyDescent="0.15">
      <c r="A1304" s="7" t="s">
        <v>854</v>
      </c>
      <c r="B1304" s="9">
        <v>67.608701390117801</v>
      </c>
      <c r="C1304" s="9">
        <v>53.186988754917898</v>
      </c>
      <c r="D1304" s="9">
        <v>64.070078119536106</v>
      </c>
      <c r="E1304" s="9">
        <v>97.575461389170698</v>
      </c>
      <c r="F1304" s="9">
        <v>73.537128886090699</v>
      </c>
      <c r="G1304" s="9">
        <v>110.18523352216</v>
      </c>
      <c r="H1304" s="9">
        <v>88.291115072174918</v>
      </c>
      <c r="I1304" s="9">
        <v>80.393195157483106</v>
      </c>
      <c r="J1304" s="9">
        <v>65.938789922896703</v>
      </c>
      <c r="K1304" s="9">
        <v>0</v>
      </c>
      <c r="L1304" s="9">
        <v>0</v>
      </c>
      <c r="M1304" s="9">
        <v>0</v>
      </c>
      <c r="N1304" s="9">
        <v>0</v>
      </c>
      <c r="O1304" s="9">
        <v>0</v>
      </c>
      <c r="P1304" s="9">
        <v>0</v>
      </c>
      <c r="Q1304" s="9">
        <v>0</v>
      </c>
      <c r="R1304" s="9">
        <v>0</v>
      </c>
      <c r="S1304" s="9">
        <v>0</v>
      </c>
      <c r="T1304" s="9">
        <v>0</v>
      </c>
      <c r="U1304" s="9">
        <v>0</v>
      </c>
      <c r="V1304" s="9">
        <v>0</v>
      </c>
      <c r="W1304" s="9">
        <v>0</v>
      </c>
      <c r="X1304" s="9">
        <v>0</v>
      </c>
      <c r="Y1304" s="9">
        <v>0</v>
      </c>
      <c r="Z1304" s="9">
        <v>0</v>
      </c>
      <c r="AA1304" s="9">
        <v>0</v>
      </c>
      <c r="AB1304" s="9">
        <v>0</v>
      </c>
      <c r="AC1304" s="9">
        <v>0</v>
      </c>
      <c r="AD1304" s="9">
        <v>0</v>
      </c>
      <c r="AE1304" s="9">
        <v>0</v>
      </c>
      <c r="AF1304" s="9">
        <v>0</v>
      </c>
      <c r="AG1304" s="9">
        <v>0</v>
      </c>
      <c r="AH1304" s="9">
        <v>0</v>
      </c>
      <c r="AI1304" s="9">
        <v>0</v>
      </c>
    </row>
    <row r="1305" spans="1:35" ht="19" customHeight="1" x14ac:dyDescent="0.15">
      <c r="A1305" s="7" t="s">
        <v>607</v>
      </c>
      <c r="B1305" s="9">
        <v>9791.1696128488511</v>
      </c>
      <c r="C1305" s="9">
        <v>9701.9377026162711</v>
      </c>
      <c r="D1305" s="9">
        <v>9238.569193912419</v>
      </c>
      <c r="E1305" s="8">
        <v>9758.0813250985102</v>
      </c>
      <c r="F1305" s="9">
        <v>9753.9550613248502</v>
      </c>
      <c r="G1305" s="9">
        <v>9853.0580470115601</v>
      </c>
      <c r="H1305" s="9">
        <v>10350.13933047661</v>
      </c>
      <c r="I1305" s="9">
        <v>9097.875126473069</v>
      </c>
      <c r="J1305" s="9">
        <v>34162.387584051692</v>
      </c>
      <c r="K1305" s="9">
        <v>642.48446669999998</v>
      </c>
      <c r="L1305" s="9">
        <v>1293.9828769159415</v>
      </c>
      <c r="M1305" s="9">
        <v>1250.142201907423</v>
      </c>
      <c r="N1305" s="9">
        <v>1546.9516804600667</v>
      </c>
      <c r="O1305" s="9">
        <v>520.22919891356401</v>
      </c>
      <c r="P1305" s="9">
        <v>1379.4807550218231</v>
      </c>
      <c r="Q1305" s="9">
        <v>1261.0645100440936</v>
      </c>
      <c r="R1305" s="9">
        <v>545.47391870744843</v>
      </c>
      <c r="S1305" s="9">
        <v>610.57086934648567</v>
      </c>
      <c r="T1305" s="9">
        <v>1508.5299046447763</v>
      </c>
      <c r="U1305" s="9">
        <v>1383.1852407537829</v>
      </c>
      <c r="V1305" s="9">
        <v>573.45111428256848</v>
      </c>
      <c r="W1305" s="9">
        <v>459.49661505133753</v>
      </c>
      <c r="X1305" s="9">
        <v>17.253793467923707</v>
      </c>
      <c r="Y1305" s="9">
        <v>1193.7869887914351</v>
      </c>
      <c r="Z1305" s="9">
        <v>576.86705833514839</v>
      </c>
      <c r="AA1305" s="9">
        <v>478.38287489169892</v>
      </c>
      <c r="AB1305" s="9">
        <v>1420.7691446761901</v>
      </c>
      <c r="AC1305" s="9">
        <v>1343.8546967960235</v>
      </c>
      <c r="AD1305" s="9">
        <v>498.14594491302802</v>
      </c>
      <c r="AE1305" s="9">
        <v>556.1485012770097</v>
      </c>
      <c r="AF1305" s="9">
        <v>1310.3787439971743</v>
      </c>
      <c r="AG1305" s="9">
        <v>1248.4236878041747</v>
      </c>
      <c r="AH1305" s="9">
        <v>547.20370253275257</v>
      </c>
      <c r="AI1305" s="9">
        <v>217.82038731260195</v>
      </c>
    </row>
    <row r="1306" spans="1:35" ht="19" customHeight="1" x14ac:dyDescent="0.15">
      <c r="A1306" s="7" t="s">
        <v>1258</v>
      </c>
      <c r="B1306" s="9">
        <v>0</v>
      </c>
      <c r="C1306" s="9">
        <v>0</v>
      </c>
      <c r="D1306" s="9">
        <v>0</v>
      </c>
      <c r="E1306" s="9">
        <v>0</v>
      </c>
      <c r="F1306" s="9">
        <v>0</v>
      </c>
      <c r="G1306" s="9">
        <v>0</v>
      </c>
      <c r="H1306" s="9">
        <v>0</v>
      </c>
      <c r="I1306" s="9">
        <v>0</v>
      </c>
      <c r="J1306" s="9">
        <v>0</v>
      </c>
      <c r="K1306" s="9">
        <v>830.05582297027308</v>
      </c>
      <c r="L1306" s="9">
        <v>0</v>
      </c>
      <c r="M1306" s="9">
        <v>0</v>
      </c>
      <c r="N1306" s="9">
        <v>0</v>
      </c>
      <c r="O1306" s="9">
        <v>0</v>
      </c>
      <c r="P1306" s="9">
        <v>0</v>
      </c>
      <c r="Q1306" s="9">
        <v>0</v>
      </c>
      <c r="R1306" s="9">
        <v>0</v>
      </c>
      <c r="S1306" s="9">
        <v>0</v>
      </c>
      <c r="T1306" s="9">
        <v>0</v>
      </c>
      <c r="U1306" s="9">
        <v>0</v>
      </c>
      <c r="V1306" s="9">
        <v>0</v>
      </c>
      <c r="W1306" s="9">
        <v>0</v>
      </c>
      <c r="X1306" s="9">
        <v>0</v>
      </c>
      <c r="Y1306" s="9">
        <v>0</v>
      </c>
      <c r="Z1306" s="9">
        <v>0</v>
      </c>
      <c r="AA1306" s="9">
        <v>0</v>
      </c>
      <c r="AB1306" s="9">
        <v>0</v>
      </c>
      <c r="AC1306" s="9">
        <v>0</v>
      </c>
      <c r="AD1306" s="9">
        <v>0</v>
      </c>
      <c r="AE1306" s="9">
        <v>0</v>
      </c>
      <c r="AF1306" s="9">
        <v>0</v>
      </c>
      <c r="AG1306" s="9">
        <v>0</v>
      </c>
      <c r="AH1306" s="9">
        <v>0</v>
      </c>
      <c r="AI1306" s="9">
        <v>0</v>
      </c>
    </row>
    <row r="1307" spans="1:35" ht="19" customHeight="1" x14ac:dyDescent="0.15">
      <c r="A1307" s="7" t="s">
        <v>608</v>
      </c>
      <c r="B1307" s="9">
        <v>478.51867235251098</v>
      </c>
      <c r="C1307" s="9">
        <v>405.04909931605198</v>
      </c>
      <c r="D1307" s="9">
        <v>474.80623986357398</v>
      </c>
      <c r="E1307" s="9">
        <v>423.00370883939399</v>
      </c>
      <c r="F1307" s="9">
        <v>439.40093803422502</v>
      </c>
      <c r="G1307" s="9">
        <v>529.77641504923395</v>
      </c>
      <c r="H1307" s="9">
        <v>451.94002694167898</v>
      </c>
      <c r="I1307" s="9">
        <v>387.34492295905</v>
      </c>
      <c r="J1307" s="9">
        <v>1188.06804050441</v>
      </c>
      <c r="K1307" s="9">
        <v>0</v>
      </c>
      <c r="L1307" s="9">
        <v>0</v>
      </c>
      <c r="M1307" s="9">
        <v>0</v>
      </c>
      <c r="N1307" s="9">
        <v>0</v>
      </c>
      <c r="O1307" s="9">
        <v>0</v>
      </c>
      <c r="P1307" s="9">
        <v>0</v>
      </c>
      <c r="Q1307" s="9">
        <v>0</v>
      </c>
      <c r="R1307" s="9">
        <v>0</v>
      </c>
      <c r="S1307" s="9">
        <v>0</v>
      </c>
      <c r="T1307" s="9">
        <v>0</v>
      </c>
      <c r="U1307" s="9">
        <v>0</v>
      </c>
      <c r="V1307" s="9">
        <v>0</v>
      </c>
      <c r="W1307" s="9">
        <v>0</v>
      </c>
      <c r="X1307" s="9">
        <v>0</v>
      </c>
      <c r="Y1307" s="9">
        <v>0</v>
      </c>
      <c r="Z1307" s="9">
        <v>0</v>
      </c>
      <c r="AA1307" s="9">
        <v>0</v>
      </c>
      <c r="AB1307" s="9">
        <v>0</v>
      </c>
      <c r="AC1307" s="9">
        <v>0</v>
      </c>
      <c r="AD1307" s="9">
        <v>0</v>
      </c>
      <c r="AE1307" s="9">
        <v>0</v>
      </c>
      <c r="AF1307" s="9">
        <v>0</v>
      </c>
      <c r="AG1307" s="9">
        <v>0</v>
      </c>
      <c r="AH1307" s="9">
        <v>0</v>
      </c>
      <c r="AI1307" s="9">
        <v>0</v>
      </c>
    </row>
    <row r="1308" spans="1:35" ht="19" customHeight="1" x14ac:dyDescent="0.15">
      <c r="A1308" s="7" t="s">
        <v>1674</v>
      </c>
      <c r="B1308" s="9">
        <v>0</v>
      </c>
      <c r="C1308" s="9">
        <v>0</v>
      </c>
      <c r="D1308" s="9">
        <v>0</v>
      </c>
      <c r="E1308" s="8">
        <v>0</v>
      </c>
      <c r="F1308" s="9">
        <v>0</v>
      </c>
      <c r="G1308" s="9">
        <v>0</v>
      </c>
      <c r="H1308" s="9">
        <v>0</v>
      </c>
      <c r="I1308" s="9">
        <v>0</v>
      </c>
      <c r="J1308" s="9">
        <v>0</v>
      </c>
      <c r="K1308" s="9">
        <v>0</v>
      </c>
      <c r="L1308" s="9">
        <v>502.99454871512802</v>
      </c>
      <c r="M1308" s="9">
        <v>441.39830397457803</v>
      </c>
      <c r="N1308" s="9">
        <v>468.26427361655101</v>
      </c>
      <c r="O1308" s="9">
        <v>232.75095780622402</v>
      </c>
      <c r="P1308" s="9">
        <v>486.74280666708495</v>
      </c>
      <c r="Q1308" s="9">
        <v>452.85400351463801</v>
      </c>
      <c r="R1308" s="9">
        <v>276.89611902388799</v>
      </c>
      <c r="S1308" s="9">
        <v>252.18166622307299</v>
      </c>
      <c r="T1308" s="9">
        <v>536.47569820495596</v>
      </c>
      <c r="U1308" s="9">
        <v>493.63384541574601</v>
      </c>
      <c r="V1308" s="9">
        <v>339.654568024056</v>
      </c>
      <c r="W1308" s="9">
        <v>213.13425430394</v>
      </c>
      <c r="X1308" s="9">
        <v>63.157134638659194</v>
      </c>
      <c r="Y1308" s="9">
        <v>533.89561014197704</v>
      </c>
      <c r="Z1308" s="9">
        <v>257.87256511709001</v>
      </c>
      <c r="AA1308" s="9">
        <v>224.84796310057001</v>
      </c>
      <c r="AB1308" s="9">
        <v>493.33453192308701</v>
      </c>
      <c r="AC1308" s="9">
        <v>544.17035160199805</v>
      </c>
      <c r="AD1308" s="9">
        <v>253.19144351475799</v>
      </c>
      <c r="AE1308" s="9">
        <v>284.51704842091902</v>
      </c>
      <c r="AF1308" s="9">
        <v>384.20277881600401</v>
      </c>
      <c r="AG1308" s="9">
        <v>425.45645925937998</v>
      </c>
      <c r="AH1308" s="9">
        <v>245.31405413429698</v>
      </c>
      <c r="AI1308" s="9">
        <v>49.947686028131102</v>
      </c>
    </row>
    <row r="1309" spans="1:35" ht="19" customHeight="1" x14ac:dyDescent="0.15">
      <c r="A1309" s="7" t="s">
        <v>614</v>
      </c>
      <c r="B1309" s="9">
        <v>1210.81099844391</v>
      </c>
      <c r="C1309" s="9">
        <v>1384.1267757959999</v>
      </c>
      <c r="D1309" s="9">
        <v>933.006333972162</v>
      </c>
      <c r="E1309" s="8">
        <v>1202.7331121524501</v>
      </c>
      <c r="F1309" s="9">
        <v>1306.89291006861</v>
      </c>
      <c r="G1309" s="9">
        <v>1293.2119250855701</v>
      </c>
      <c r="H1309" s="9">
        <v>1117.8020661846399</v>
      </c>
      <c r="I1309" s="9">
        <v>878.93020678862399</v>
      </c>
      <c r="J1309" s="9">
        <v>1217.86177208188</v>
      </c>
      <c r="K1309" s="9">
        <v>0</v>
      </c>
      <c r="L1309" s="9">
        <v>2398.2361134829771</v>
      </c>
      <c r="M1309" s="9">
        <v>2190.941792179226</v>
      </c>
      <c r="N1309" s="9">
        <v>2392.5504017034527</v>
      </c>
      <c r="O1309" s="9">
        <v>1005.6580133577941</v>
      </c>
      <c r="P1309" s="9">
        <v>2352.335003265272</v>
      </c>
      <c r="Q1309" s="9">
        <v>2272.1722415204918</v>
      </c>
      <c r="R1309" s="9">
        <v>1031.901781610849</v>
      </c>
      <c r="S1309" s="9">
        <v>1018.027063330736</v>
      </c>
      <c r="T1309" s="9">
        <v>2508.2714427352194</v>
      </c>
      <c r="U1309" s="9">
        <v>2424.892184153066</v>
      </c>
      <c r="V1309" s="9">
        <v>1208.9935631360361</v>
      </c>
      <c r="W1309" s="9">
        <v>890.51178808809186</v>
      </c>
      <c r="X1309" s="9">
        <v>22.8661512029921</v>
      </c>
      <c r="Y1309" s="9">
        <v>2449.1994206387612</v>
      </c>
      <c r="Z1309" s="9">
        <v>1037.753943902685</v>
      </c>
      <c r="AA1309" s="9">
        <v>930.11975674485393</v>
      </c>
      <c r="AB1309" s="9">
        <v>2404.7380620288668</v>
      </c>
      <c r="AC1309" s="9">
        <v>2565.2200682818798</v>
      </c>
      <c r="AD1309" s="9">
        <v>990.50812631694203</v>
      </c>
      <c r="AE1309" s="9">
        <v>1033.1682549423381</v>
      </c>
      <c r="AF1309" s="9">
        <v>2073.1085276481467</v>
      </c>
      <c r="AG1309" s="9">
        <v>2245.974783600348</v>
      </c>
      <c r="AH1309" s="9">
        <v>987.82699482874102</v>
      </c>
      <c r="AI1309" s="9">
        <v>292.63767322372064</v>
      </c>
    </row>
    <row r="1310" spans="1:35" ht="19" customHeight="1" x14ac:dyDescent="0.15">
      <c r="A1310" s="7" t="s">
        <v>615</v>
      </c>
      <c r="B1310" s="9">
        <v>0</v>
      </c>
      <c r="C1310" s="9">
        <v>0</v>
      </c>
      <c r="D1310" s="9">
        <v>0</v>
      </c>
      <c r="E1310" s="9">
        <v>12.461151123051</v>
      </c>
      <c r="F1310" s="9">
        <v>0</v>
      </c>
      <c r="G1310" s="9">
        <v>19.174601717768699</v>
      </c>
      <c r="H1310" s="9">
        <v>0</v>
      </c>
      <c r="I1310" s="9">
        <v>25.5299534797673</v>
      </c>
      <c r="J1310" s="9">
        <v>0</v>
      </c>
      <c r="K1310" s="9">
        <v>0</v>
      </c>
      <c r="L1310" s="9">
        <v>0</v>
      </c>
      <c r="M1310" s="9">
        <v>0</v>
      </c>
      <c r="N1310" s="9">
        <v>0</v>
      </c>
      <c r="O1310" s="9">
        <v>0</v>
      </c>
      <c r="P1310" s="9">
        <v>0</v>
      </c>
      <c r="Q1310" s="9">
        <v>0</v>
      </c>
      <c r="R1310" s="9">
        <v>0</v>
      </c>
      <c r="S1310" s="9">
        <v>0</v>
      </c>
      <c r="T1310" s="9">
        <v>0</v>
      </c>
      <c r="U1310" s="9">
        <v>0</v>
      </c>
      <c r="V1310" s="9">
        <v>0</v>
      </c>
      <c r="W1310" s="9">
        <v>0</v>
      </c>
      <c r="X1310" s="9">
        <v>0</v>
      </c>
      <c r="Y1310" s="9">
        <v>0</v>
      </c>
      <c r="Z1310" s="9">
        <v>0</v>
      </c>
      <c r="AA1310" s="9">
        <v>0</v>
      </c>
      <c r="AB1310" s="9">
        <v>0</v>
      </c>
      <c r="AC1310" s="9">
        <v>0</v>
      </c>
      <c r="AD1310" s="9">
        <v>0</v>
      </c>
      <c r="AE1310" s="9">
        <v>0</v>
      </c>
      <c r="AF1310" s="9">
        <v>0</v>
      </c>
      <c r="AG1310" s="9">
        <v>0</v>
      </c>
      <c r="AH1310" s="9">
        <v>0</v>
      </c>
      <c r="AI1310" s="9">
        <v>0</v>
      </c>
    </row>
    <row r="1311" spans="1:35" ht="19" customHeight="1" x14ac:dyDescent="0.15">
      <c r="A1311" s="7" t="s">
        <v>617</v>
      </c>
      <c r="B1311" s="9">
        <v>551.67135930060795</v>
      </c>
      <c r="C1311" s="9">
        <v>588.09328784375498</v>
      </c>
      <c r="D1311" s="9">
        <v>620.53611085082298</v>
      </c>
      <c r="E1311" s="9">
        <v>13.395278453818401</v>
      </c>
      <c r="F1311" s="9">
        <v>0</v>
      </c>
      <c r="G1311" s="9">
        <v>0</v>
      </c>
      <c r="H1311" s="9">
        <v>12.4159245491105</v>
      </c>
      <c r="I1311" s="9">
        <v>0</v>
      </c>
      <c r="J1311" s="9">
        <v>264.815224939058</v>
      </c>
      <c r="K1311" s="9">
        <v>0</v>
      </c>
      <c r="L1311" s="9">
        <v>0</v>
      </c>
      <c r="M1311" s="9">
        <v>0</v>
      </c>
      <c r="N1311" s="9">
        <v>0</v>
      </c>
      <c r="O1311" s="9">
        <v>0</v>
      </c>
      <c r="P1311" s="9">
        <v>0</v>
      </c>
      <c r="Q1311" s="9">
        <v>0</v>
      </c>
      <c r="R1311" s="9">
        <v>0</v>
      </c>
      <c r="S1311" s="9">
        <v>0</v>
      </c>
      <c r="T1311" s="9">
        <v>0</v>
      </c>
      <c r="U1311" s="9">
        <v>0</v>
      </c>
      <c r="V1311" s="9">
        <v>0</v>
      </c>
      <c r="W1311" s="9">
        <v>0</v>
      </c>
      <c r="X1311" s="9">
        <v>0</v>
      </c>
      <c r="Y1311" s="9">
        <v>0</v>
      </c>
      <c r="Z1311" s="9">
        <v>0</v>
      </c>
      <c r="AA1311" s="9">
        <v>0</v>
      </c>
      <c r="AB1311" s="9">
        <v>0</v>
      </c>
      <c r="AC1311" s="9">
        <v>0</v>
      </c>
      <c r="AD1311" s="9">
        <v>0</v>
      </c>
      <c r="AE1311" s="9">
        <v>0</v>
      </c>
      <c r="AF1311" s="9">
        <v>0</v>
      </c>
      <c r="AG1311" s="9">
        <v>0</v>
      </c>
      <c r="AH1311" s="9">
        <v>0</v>
      </c>
      <c r="AI1311" s="9">
        <v>0</v>
      </c>
    </row>
    <row r="1312" spans="1:35" ht="19" customHeight="1" x14ac:dyDescent="0.15">
      <c r="A1312" s="7" t="s">
        <v>618</v>
      </c>
      <c r="B1312" s="9">
        <v>24.904244206233798</v>
      </c>
      <c r="C1312" s="9">
        <v>15.783708012755399</v>
      </c>
      <c r="D1312" s="9">
        <v>64.420016458085598</v>
      </c>
      <c r="E1312" s="9">
        <v>24.4780535280827</v>
      </c>
      <c r="F1312" s="9">
        <v>19.116177005493199</v>
      </c>
      <c r="G1312" s="9">
        <v>75.309956542686095</v>
      </c>
      <c r="H1312" s="9">
        <v>13.5416607831839</v>
      </c>
      <c r="I1312" s="9">
        <v>10.345825195297699</v>
      </c>
      <c r="J1312" s="9">
        <v>311.68438547350797</v>
      </c>
      <c r="K1312" s="9">
        <v>0</v>
      </c>
      <c r="L1312" s="9">
        <v>0</v>
      </c>
      <c r="M1312" s="9">
        <v>0</v>
      </c>
      <c r="N1312" s="9">
        <v>0</v>
      </c>
      <c r="O1312" s="9">
        <v>0</v>
      </c>
      <c r="P1312" s="9">
        <v>0</v>
      </c>
      <c r="Q1312" s="9">
        <v>0</v>
      </c>
      <c r="R1312" s="9">
        <v>0</v>
      </c>
      <c r="S1312" s="9">
        <v>0</v>
      </c>
      <c r="T1312" s="9">
        <v>0</v>
      </c>
      <c r="U1312" s="9">
        <v>0</v>
      </c>
      <c r="V1312" s="9">
        <v>0</v>
      </c>
      <c r="W1312" s="9">
        <v>0</v>
      </c>
      <c r="X1312" s="9">
        <v>0</v>
      </c>
      <c r="Y1312" s="9">
        <v>0</v>
      </c>
      <c r="Z1312" s="9">
        <v>0</v>
      </c>
      <c r="AA1312" s="9">
        <v>0</v>
      </c>
      <c r="AB1312" s="9">
        <v>0</v>
      </c>
      <c r="AC1312" s="9">
        <v>0</v>
      </c>
      <c r="AD1312" s="9">
        <v>0</v>
      </c>
      <c r="AE1312" s="9">
        <v>0</v>
      </c>
      <c r="AF1312" s="9">
        <v>0</v>
      </c>
      <c r="AG1312" s="9">
        <v>0</v>
      </c>
      <c r="AH1312" s="9">
        <v>0</v>
      </c>
      <c r="AI1312" s="9">
        <v>0</v>
      </c>
    </row>
    <row r="1313" spans="1:35" ht="19" customHeight="1" x14ac:dyDescent="0.15">
      <c r="A1313" s="7" t="s">
        <v>1675</v>
      </c>
      <c r="B1313" s="9">
        <v>0</v>
      </c>
      <c r="C1313" s="9">
        <v>0</v>
      </c>
      <c r="D1313" s="9">
        <v>0</v>
      </c>
      <c r="E1313" s="8">
        <v>0</v>
      </c>
      <c r="F1313" s="9">
        <v>0</v>
      </c>
      <c r="G1313" s="9">
        <v>0</v>
      </c>
      <c r="H1313" s="9">
        <v>0</v>
      </c>
      <c r="I1313" s="9">
        <v>0</v>
      </c>
      <c r="J1313" s="9">
        <v>0</v>
      </c>
      <c r="K1313" s="9">
        <v>0</v>
      </c>
      <c r="L1313" s="9">
        <v>433.92053555222697</v>
      </c>
      <c r="M1313" s="9">
        <v>755.56882374996906</v>
      </c>
      <c r="N1313" s="9">
        <v>3619.9238857441201</v>
      </c>
      <c r="O1313" s="9">
        <v>0.48190884692556801</v>
      </c>
      <c r="P1313" s="9">
        <v>682.61843015030195</v>
      </c>
      <c r="Q1313" s="9">
        <v>1607.586173703</v>
      </c>
      <c r="R1313" s="9">
        <v>64.818696895141102</v>
      </c>
      <c r="S1313" s="9">
        <v>135.54795998995499</v>
      </c>
      <c r="T1313" s="9">
        <v>2538.7231753749502</v>
      </c>
      <c r="U1313" s="9">
        <v>625.2091727965701</v>
      </c>
      <c r="V1313" s="9">
        <v>684.22154666653296</v>
      </c>
      <c r="W1313" s="9">
        <v>170.73881153745899</v>
      </c>
      <c r="X1313" s="9">
        <v>22.752141499352401</v>
      </c>
      <c r="Y1313" s="9">
        <v>435.28687442941299</v>
      </c>
      <c r="Z1313" s="9">
        <v>123.115753375304</v>
      </c>
      <c r="AA1313" s="9">
        <v>8.6221215408909995</v>
      </c>
      <c r="AB1313" s="9">
        <v>249.19100424670299</v>
      </c>
      <c r="AC1313" s="9">
        <v>260.144563786915</v>
      </c>
      <c r="AD1313" s="9">
        <v>21.944529494249501</v>
      </c>
      <c r="AE1313" s="9">
        <v>1.96880802087673</v>
      </c>
      <c r="AF1313" s="9">
        <v>675.04419213791095</v>
      </c>
      <c r="AG1313" s="9">
        <v>613.09544018271902</v>
      </c>
      <c r="AH1313" s="9">
        <v>4.99872666458299</v>
      </c>
      <c r="AI1313" s="9">
        <v>0.285026768457883</v>
      </c>
    </row>
    <row r="1314" spans="1:35" ht="19" customHeight="1" x14ac:dyDescent="0.15">
      <c r="A1314" s="7" t="s">
        <v>1676</v>
      </c>
      <c r="B1314" s="9">
        <v>0</v>
      </c>
      <c r="C1314" s="9">
        <v>0</v>
      </c>
      <c r="D1314" s="9">
        <v>0</v>
      </c>
      <c r="E1314" s="8">
        <v>0</v>
      </c>
      <c r="F1314" s="9">
        <v>0</v>
      </c>
      <c r="G1314" s="9">
        <v>0</v>
      </c>
      <c r="H1314" s="9">
        <v>0</v>
      </c>
      <c r="I1314" s="9">
        <v>0</v>
      </c>
      <c r="J1314" s="9">
        <v>0</v>
      </c>
      <c r="K1314" s="9">
        <v>0</v>
      </c>
      <c r="L1314" s="9">
        <v>0</v>
      </c>
      <c r="M1314" s="9">
        <v>0</v>
      </c>
      <c r="N1314" s="9">
        <v>0</v>
      </c>
      <c r="O1314" s="9">
        <v>0</v>
      </c>
      <c r="P1314" s="9">
        <v>0</v>
      </c>
      <c r="Q1314" s="9">
        <v>16.061344180758901</v>
      </c>
      <c r="R1314" s="9">
        <v>0</v>
      </c>
      <c r="S1314" s="9">
        <v>0</v>
      </c>
      <c r="T1314" s="9">
        <v>1739.7051093305297</v>
      </c>
      <c r="U1314" s="9">
        <v>0</v>
      </c>
      <c r="V1314" s="9">
        <v>0</v>
      </c>
      <c r="W1314" s="9">
        <v>0</v>
      </c>
      <c r="X1314" s="9">
        <v>1.8188418984704</v>
      </c>
      <c r="Y1314" s="9">
        <v>0</v>
      </c>
      <c r="Z1314" s="9">
        <v>0</v>
      </c>
      <c r="AA1314" s="9">
        <v>0</v>
      </c>
      <c r="AB1314" s="9">
        <v>1683.9991027726601</v>
      </c>
      <c r="AC1314" s="9">
        <v>0</v>
      </c>
      <c r="AD1314" s="9">
        <v>0</v>
      </c>
      <c r="AE1314" s="9">
        <v>5.5776474775268801</v>
      </c>
      <c r="AF1314" s="9">
        <v>0</v>
      </c>
      <c r="AG1314" s="9">
        <v>0</v>
      </c>
      <c r="AH1314" s="9">
        <v>0</v>
      </c>
      <c r="AI1314" s="9">
        <v>0</v>
      </c>
    </row>
    <row r="1315" spans="1:35" ht="19" customHeight="1" x14ac:dyDescent="0.15">
      <c r="A1315" s="7" t="s">
        <v>619</v>
      </c>
      <c r="B1315" s="9">
        <v>189.96601772306099</v>
      </c>
      <c r="C1315" s="9">
        <v>152.47110723218401</v>
      </c>
      <c r="D1315" s="9">
        <v>190.57676240326899</v>
      </c>
      <c r="E1315" s="9">
        <v>158.18630390185899</v>
      </c>
      <c r="F1315" s="9">
        <v>182.92007951465001</v>
      </c>
      <c r="G1315" s="9">
        <v>210.628209957416</v>
      </c>
      <c r="H1315" s="9">
        <v>215.45572454747801</v>
      </c>
      <c r="I1315" s="9">
        <v>153.88371467592</v>
      </c>
      <c r="J1315" s="9">
        <v>298.41766955678401</v>
      </c>
      <c r="K1315" s="9">
        <v>0</v>
      </c>
      <c r="L1315" s="9">
        <v>0</v>
      </c>
      <c r="M1315" s="9">
        <v>0</v>
      </c>
      <c r="N1315" s="9">
        <v>0</v>
      </c>
      <c r="O1315" s="9">
        <v>0</v>
      </c>
      <c r="P1315" s="9">
        <v>0</v>
      </c>
      <c r="Q1315" s="9">
        <v>0</v>
      </c>
      <c r="R1315" s="9">
        <v>0</v>
      </c>
      <c r="S1315" s="9">
        <v>0</v>
      </c>
      <c r="T1315" s="9">
        <v>0</v>
      </c>
      <c r="U1315" s="9">
        <v>0</v>
      </c>
      <c r="V1315" s="9">
        <v>0</v>
      </c>
      <c r="W1315" s="9">
        <v>0</v>
      </c>
      <c r="X1315" s="9">
        <v>0</v>
      </c>
      <c r="Y1315" s="9">
        <v>0</v>
      </c>
      <c r="Z1315" s="9">
        <v>0</v>
      </c>
      <c r="AA1315" s="9">
        <v>0</v>
      </c>
      <c r="AB1315" s="9">
        <v>0</v>
      </c>
      <c r="AC1315" s="9">
        <v>0</v>
      </c>
      <c r="AD1315" s="9">
        <v>0</v>
      </c>
      <c r="AE1315" s="9">
        <v>0</v>
      </c>
      <c r="AF1315" s="9">
        <v>0</v>
      </c>
      <c r="AG1315" s="9">
        <v>0</v>
      </c>
      <c r="AH1315" s="9">
        <v>0</v>
      </c>
      <c r="AI1315" s="9">
        <v>0</v>
      </c>
    </row>
    <row r="1316" spans="1:35" ht="19" customHeight="1" x14ac:dyDescent="0.15">
      <c r="A1316" s="7" t="s">
        <v>1259</v>
      </c>
      <c r="B1316" s="9">
        <v>0</v>
      </c>
      <c r="C1316" s="9">
        <v>0</v>
      </c>
      <c r="D1316" s="9">
        <v>0</v>
      </c>
      <c r="E1316" s="9">
        <v>0</v>
      </c>
      <c r="F1316" s="9">
        <v>0</v>
      </c>
      <c r="G1316" s="9">
        <v>0</v>
      </c>
      <c r="H1316" s="9">
        <v>0</v>
      </c>
      <c r="I1316" s="9">
        <v>0</v>
      </c>
      <c r="J1316" s="9">
        <v>0</v>
      </c>
      <c r="K1316" s="9">
        <v>5.2738051749999997</v>
      </c>
      <c r="L1316" s="9">
        <v>0</v>
      </c>
      <c r="M1316" s="9">
        <v>0</v>
      </c>
      <c r="N1316" s="9">
        <v>0</v>
      </c>
      <c r="O1316" s="9">
        <v>0</v>
      </c>
      <c r="P1316" s="9">
        <v>0</v>
      </c>
      <c r="Q1316" s="9">
        <v>0</v>
      </c>
      <c r="R1316" s="9">
        <v>0</v>
      </c>
      <c r="S1316" s="9">
        <v>0</v>
      </c>
      <c r="T1316" s="9">
        <v>0</v>
      </c>
      <c r="U1316" s="9">
        <v>0</v>
      </c>
      <c r="V1316" s="9">
        <v>0</v>
      </c>
      <c r="W1316" s="9">
        <v>0</v>
      </c>
      <c r="X1316" s="9">
        <v>0</v>
      </c>
      <c r="Y1316" s="9">
        <v>0</v>
      </c>
      <c r="Z1316" s="9">
        <v>0</v>
      </c>
      <c r="AA1316" s="9">
        <v>0</v>
      </c>
      <c r="AB1316" s="9">
        <v>0</v>
      </c>
      <c r="AC1316" s="9">
        <v>0</v>
      </c>
      <c r="AD1316" s="9">
        <v>0</v>
      </c>
      <c r="AE1316" s="9">
        <v>0</v>
      </c>
      <c r="AF1316" s="9">
        <v>0</v>
      </c>
      <c r="AG1316" s="9">
        <v>0</v>
      </c>
      <c r="AH1316" s="9">
        <v>0</v>
      </c>
      <c r="AI1316" s="9">
        <v>0</v>
      </c>
    </row>
    <row r="1317" spans="1:35" ht="19" customHeight="1" x14ac:dyDescent="0.15">
      <c r="A1317" s="7" t="s">
        <v>1260</v>
      </c>
      <c r="B1317" s="9">
        <v>0</v>
      </c>
      <c r="C1317" s="9">
        <v>0</v>
      </c>
      <c r="D1317" s="9">
        <v>0</v>
      </c>
      <c r="E1317" s="9">
        <v>0</v>
      </c>
      <c r="F1317" s="9">
        <v>0</v>
      </c>
      <c r="G1317" s="9">
        <v>0</v>
      </c>
      <c r="H1317" s="9">
        <v>0</v>
      </c>
      <c r="I1317" s="9">
        <v>0</v>
      </c>
      <c r="J1317" s="9">
        <v>0</v>
      </c>
      <c r="K1317" s="9">
        <v>23.834583630000001</v>
      </c>
      <c r="L1317" s="9">
        <v>0</v>
      </c>
      <c r="M1317" s="9">
        <v>0</v>
      </c>
      <c r="N1317" s="9">
        <v>0</v>
      </c>
      <c r="O1317" s="9">
        <v>0</v>
      </c>
      <c r="P1317" s="9">
        <v>0</v>
      </c>
      <c r="Q1317" s="9">
        <v>0</v>
      </c>
      <c r="R1317" s="9">
        <v>0</v>
      </c>
      <c r="S1317" s="9">
        <v>0</v>
      </c>
      <c r="T1317" s="9">
        <v>0</v>
      </c>
      <c r="U1317" s="9">
        <v>0</v>
      </c>
      <c r="V1317" s="9">
        <v>0</v>
      </c>
      <c r="W1317" s="9">
        <v>0</v>
      </c>
      <c r="X1317" s="9">
        <v>0</v>
      </c>
      <c r="Y1317" s="9">
        <v>0</v>
      </c>
      <c r="Z1317" s="9">
        <v>0</v>
      </c>
      <c r="AA1317" s="9">
        <v>0</v>
      </c>
      <c r="AB1317" s="9">
        <v>0</v>
      </c>
      <c r="AC1317" s="9">
        <v>0</v>
      </c>
      <c r="AD1317" s="9">
        <v>0</v>
      </c>
      <c r="AE1317" s="9">
        <v>0</v>
      </c>
      <c r="AF1317" s="9">
        <v>0</v>
      </c>
      <c r="AG1317" s="9">
        <v>0</v>
      </c>
      <c r="AH1317" s="9">
        <v>0</v>
      </c>
      <c r="AI1317" s="9">
        <v>0</v>
      </c>
    </row>
    <row r="1318" spans="1:35" ht="19" customHeight="1" x14ac:dyDescent="0.15">
      <c r="A1318" s="7" t="s">
        <v>620</v>
      </c>
      <c r="B1318" s="9">
        <v>11424.937879560601</v>
      </c>
      <c r="C1318" s="9">
        <v>2352.63849354283</v>
      </c>
      <c r="D1318" s="9">
        <v>5928.1702214167399</v>
      </c>
      <c r="E1318" s="8">
        <v>2312.9980509350298</v>
      </c>
      <c r="F1318" s="9">
        <v>8426.2919676979891</v>
      </c>
      <c r="G1318" s="9">
        <v>2965.8744893440999</v>
      </c>
      <c r="H1318" s="9">
        <v>4042.21681144588</v>
      </c>
      <c r="I1318" s="9">
        <v>3658.9202629286601</v>
      </c>
      <c r="J1318" s="9">
        <v>5023.1161509141602</v>
      </c>
      <c r="K1318" s="9">
        <v>0</v>
      </c>
      <c r="L1318" s="9">
        <v>1903.3922280991421</v>
      </c>
      <c r="M1318" s="9">
        <v>1772.954499933523</v>
      </c>
      <c r="N1318" s="9">
        <v>1987.4013259939795</v>
      </c>
      <c r="O1318" s="9">
        <v>767.13615179310204</v>
      </c>
      <c r="P1318" s="9">
        <v>1833.4741839478895</v>
      </c>
      <c r="Q1318" s="9">
        <v>1835.6237079530868</v>
      </c>
      <c r="R1318" s="9">
        <v>823.54164725494195</v>
      </c>
      <c r="S1318" s="9">
        <v>784.80845107741698</v>
      </c>
      <c r="T1318" s="9">
        <v>2003.4091445135639</v>
      </c>
      <c r="U1318" s="9">
        <v>1904.9222349282331</v>
      </c>
      <c r="V1318" s="9">
        <v>899.23188927743797</v>
      </c>
      <c r="W1318" s="9">
        <v>725.31809970720303</v>
      </c>
      <c r="X1318" s="9">
        <v>149.61301767149001</v>
      </c>
      <c r="Y1318" s="9">
        <v>1974.5533824512111</v>
      </c>
      <c r="Z1318" s="9">
        <v>849.61256600236288</v>
      </c>
      <c r="AA1318" s="9">
        <v>740.64072981326694</v>
      </c>
      <c r="AB1318" s="9">
        <v>1904.7975419657271</v>
      </c>
      <c r="AC1318" s="9">
        <v>2011.3536510729409</v>
      </c>
      <c r="AD1318" s="9">
        <v>787.75553987785497</v>
      </c>
      <c r="AE1318" s="9">
        <v>783.27706041079603</v>
      </c>
      <c r="AF1318" s="9">
        <v>1704.6205225530146</v>
      </c>
      <c r="AG1318" s="9">
        <v>1824.4391720726364</v>
      </c>
      <c r="AH1318" s="9">
        <v>781.70367309909295</v>
      </c>
      <c r="AI1318" s="9">
        <v>329.52833190313601</v>
      </c>
    </row>
    <row r="1319" spans="1:35" ht="19" customHeight="1" x14ac:dyDescent="0.15">
      <c r="A1319" s="7" t="s">
        <v>1261</v>
      </c>
      <c r="B1319" s="9">
        <v>0</v>
      </c>
      <c r="C1319" s="9">
        <v>0</v>
      </c>
      <c r="D1319" s="9">
        <v>0</v>
      </c>
      <c r="E1319" s="9">
        <v>0</v>
      </c>
      <c r="F1319" s="9">
        <v>0</v>
      </c>
      <c r="G1319" s="9">
        <v>0</v>
      </c>
      <c r="H1319" s="9">
        <v>0</v>
      </c>
      <c r="I1319" s="9">
        <v>0</v>
      </c>
      <c r="J1319" s="9">
        <v>0</v>
      </c>
      <c r="K1319" s="9">
        <v>455.85830720000007</v>
      </c>
      <c r="L1319" s="9">
        <v>0</v>
      </c>
      <c r="M1319" s="9">
        <v>0</v>
      </c>
      <c r="N1319" s="9">
        <v>0</v>
      </c>
      <c r="O1319" s="9">
        <v>0</v>
      </c>
      <c r="P1319" s="9">
        <v>0</v>
      </c>
      <c r="Q1319" s="9">
        <v>0</v>
      </c>
      <c r="R1319" s="9">
        <v>0</v>
      </c>
      <c r="S1319" s="9">
        <v>0</v>
      </c>
      <c r="T1319" s="9">
        <v>0</v>
      </c>
      <c r="U1319" s="9">
        <v>0</v>
      </c>
      <c r="V1319" s="9">
        <v>0</v>
      </c>
      <c r="W1319" s="9">
        <v>0</v>
      </c>
      <c r="X1319" s="9">
        <v>0</v>
      </c>
      <c r="Y1319" s="9">
        <v>0</v>
      </c>
      <c r="Z1319" s="9">
        <v>0</v>
      </c>
      <c r="AA1319" s="9">
        <v>0</v>
      </c>
      <c r="AB1319" s="9">
        <v>0</v>
      </c>
      <c r="AC1319" s="9">
        <v>0</v>
      </c>
      <c r="AD1319" s="9">
        <v>0</v>
      </c>
      <c r="AE1319" s="9">
        <v>0</v>
      </c>
      <c r="AF1319" s="9">
        <v>0</v>
      </c>
      <c r="AG1319" s="9">
        <v>0</v>
      </c>
      <c r="AH1319" s="9">
        <v>0</v>
      </c>
      <c r="AI1319" s="9">
        <v>0</v>
      </c>
    </row>
    <row r="1320" spans="1:35" ht="19" customHeight="1" x14ac:dyDescent="0.15">
      <c r="A1320" s="7" t="s">
        <v>621</v>
      </c>
      <c r="B1320" s="9">
        <v>5718.8129618304101</v>
      </c>
      <c r="C1320" s="9">
        <v>5507.1908695962702</v>
      </c>
      <c r="D1320" s="9">
        <v>5411.9399486094198</v>
      </c>
      <c r="E1320" s="9">
        <v>5784.9929386207104</v>
      </c>
      <c r="F1320" s="9">
        <v>5460.4390004525603</v>
      </c>
      <c r="G1320" s="9">
        <v>5283.2468016350103</v>
      </c>
      <c r="H1320" s="9">
        <v>5328.1023612101399</v>
      </c>
      <c r="I1320" s="9">
        <v>5554.5069141775502</v>
      </c>
      <c r="J1320" s="9">
        <v>26282.0939319395</v>
      </c>
      <c r="K1320" s="9">
        <v>0</v>
      </c>
      <c r="L1320" s="9">
        <v>0</v>
      </c>
      <c r="M1320" s="9">
        <v>0</v>
      </c>
      <c r="N1320" s="9">
        <v>0</v>
      </c>
      <c r="O1320" s="9">
        <v>0</v>
      </c>
      <c r="P1320" s="9">
        <v>0</v>
      </c>
      <c r="Q1320" s="9">
        <v>0</v>
      </c>
      <c r="R1320" s="9">
        <v>0</v>
      </c>
      <c r="S1320" s="9">
        <v>0</v>
      </c>
      <c r="T1320" s="9">
        <v>0</v>
      </c>
      <c r="U1320" s="9">
        <v>0</v>
      </c>
      <c r="V1320" s="9">
        <v>0</v>
      </c>
      <c r="W1320" s="9">
        <v>0</v>
      </c>
      <c r="X1320" s="9">
        <v>0</v>
      </c>
      <c r="Y1320" s="9">
        <v>0</v>
      </c>
      <c r="Z1320" s="9">
        <v>0</v>
      </c>
      <c r="AA1320" s="9">
        <v>0</v>
      </c>
      <c r="AB1320" s="9">
        <v>0</v>
      </c>
      <c r="AC1320" s="9">
        <v>0</v>
      </c>
      <c r="AD1320" s="9">
        <v>0</v>
      </c>
      <c r="AE1320" s="9">
        <v>0</v>
      </c>
      <c r="AF1320" s="9">
        <v>0</v>
      </c>
      <c r="AG1320" s="9">
        <v>0</v>
      </c>
      <c r="AH1320" s="9">
        <v>0</v>
      </c>
      <c r="AI1320" s="9">
        <v>0</v>
      </c>
    </row>
    <row r="1321" spans="1:35" ht="19" customHeight="1" x14ac:dyDescent="0.15">
      <c r="A1321" s="7" t="s">
        <v>1262</v>
      </c>
      <c r="B1321" s="9">
        <v>0</v>
      </c>
      <c r="C1321" s="9">
        <v>0</v>
      </c>
      <c r="D1321" s="9">
        <v>0</v>
      </c>
      <c r="E1321" s="9">
        <v>0</v>
      </c>
      <c r="F1321" s="9">
        <v>0</v>
      </c>
      <c r="G1321" s="9">
        <v>0</v>
      </c>
      <c r="H1321" s="9">
        <v>0</v>
      </c>
      <c r="I1321" s="9">
        <v>0</v>
      </c>
      <c r="J1321" s="9">
        <v>0</v>
      </c>
      <c r="K1321" s="9">
        <v>117.1987396</v>
      </c>
      <c r="L1321" s="9">
        <v>0</v>
      </c>
      <c r="M1321" s="9">
        <v>0</v>
      </c>
      <c r="N1321" s="9">
        <v>0</v>
      </c>
      <c r="O1321" s="9">
        <v>0</v>
      </c>
      <c r="P1321" s="9">
        <v>0</v>
      </c>
      <c r="Q1321" s="9">
        <v>0</v>
      </c>
      <c r="R1321" s="9">
        <v>0</v>
      </c>
      <c r="S1321" s="9">
        <v>0</v>
      </c>
      <c r="T1321" s="9">
        <v>0</v>
      </c>
      <c r="U1321" s="9">
        <v>0</v>
      </c>
      <c r="V1321" s="9">
        <v>0</v>
      </c>
      <c r="W1321" s="9">
        <v>0</v>
      </c>
      <c r="X1321" s="9">
        <v>0</v>
      </c>
      <c r="Y1321" s="9">
        <v>0</v>
      </c>
      <c r="Z1321" s="9">
        <v>0</v>
      </c>
      <c r="AA1321" s="9">
        <v>0</v>
      </c>
      <c r="AB1321" s="9">
        <v>0</v>
      </c>
      <c r="AC1321" s="9">
        <v>0</v>
      </c>
      <c r="AD1321" s="9">
        <v>0</v>
      </c>
      <c r="AE1321" s="9">
        <v>0</v>
      </c>
      <c r="AF1321" s="9">
        <v>0</v>
      </c>
      <c r="AG1321" s="9">
        <v>0</v>
      </c>
      <c r="AH1321" s="9">
        <v>0</v>
      </c>
      <c r="AI1321" s="9">
        <v>0</v>
      </c>
    </row>
    <row r="1322" spans="1:35" ht="19" customHeight="1" x14ac:dyDescent="0.15">
      <c r="A1322" s="7" t="s">
        <v>622</v>
      </c>
      <c r="B1322" s="9">
        <v>14901.12319097615</v>
      </c>
      <c r="C1322" s="9">
        <v>14300.52999446305</v>
      </c>
      <c r="D1322" s="9">
        <v>15460.053196113869</v>
      </c>
      <c r="E1322" s="9">
        <v>14786.359864753231</v>
      </c>
      <c r="F1322" s="9">
        <v>14677.997448181641</v>
      </c>
      <c r="G1322" s="9">
        <v>15632.806311230881</v>
      </c>
      <c r="H1322" s="9">
        <v>14638.95570724233</v>
      </c>
      <c r="I1322" s="9">
        <v>14717.198968391891</v>
      </c>
      <c r="J1322" s="9">
        <v>45773.766318399103</v>
      </c>
      <c r="K1322" s="9">
        <v>0</v>
      </c>
      <c r="L1322" s="9">
        <v>0</v>
      </c>
      <c r="M1322" s="9">
        <v>0</v>
      </c>
      <c r="N1322" s="9">
        <v>0</v>
      </c>
      <c r="O1322" s="9">
        <v>0</v>
      </c>
      <c r="P1322" s="9">
        <v>0</v>
      </c>
      <c r="Q1322" s="9">
        <v>0</v>
      </c>
      <c r="R1322" s="9">
        <v>0</v>
      </c>
      <c r="S1322" s="9">
        <v>0</v>
      </c>
      <c r="T1322" s="9">
        <v>0</v>
      </c>
      <c r="U1322" s="9">
        <v>0</v>
      </c>
      <c r="V1322" s="9">
        <v>0</v>
      </c>
      <c r="W1322" s="9">
        <v>0</v>
      </c>
      <c r="X1322" s="9">
        <v>0</v>
      </c>
      <c r="Y1322" s="9">
        <v>0</v>
      </c>
      <c r="Z1322" s="9">
        <v>0</v>
      </c>
      <c r="AA1322" s="9">
        <v>0</v>
      </c>
      <c r="AB1322" s="9">
        <v>0</v>
      </c>
      <c r="AC1322" s="9">
        <v>0</v>
      </c>
      <c r="AD1322" s="9">
        <v>0</v>
      </c>
      <c r="AE1322" s="9">
        <v>0</v>
      </c>
      <c r="AF1322" s="9">
        <v>0</v>
      </c>
      <c r="AG1322" s="9">
        <v>0</v>
      </c>
      <c r="AH1322" s="9">
        <v>0</v>
      </c>
      <c r="AI1322" s="9">
        <v>0</v>
      </c>
    </row>
    <row r="1323" spans="1:35" ht="19" customHeight="1" x14ac:dyDescent="0.15">
      <c r="A1323" s="7" t="s">
        <v>1677</v>
      </c>
      <c r="B1323" s="9">
        <v>0</v>
      </c>
      <c r="C1323" s="9">
        <v>0</v>
      </c>
      <c r="D1323" s="9">
        <v>0</v>
      </c>
      <c r="E1323" s="8">
        <v>0</v>
      </c>
      <c r="F1323" s="9">
        <v>0</v>
      </c>
      <c r="G1323" s="9">
        <v>0</v>
      </c>
      <c r="H1323" s="9">
        <v>0</v>
      </c>
      <c r="I1323" s="9">
        <v>0</v>
      </c>
      <c r="J1323" s="9">
        <v>0</v>
      </c>
      <c r="K1323" s="9">
        <v>0</v>
      </c>
      <c r="L1323" s="9">
        <v>328.54800228865201</v>
      </c>
      <c r="M1323" s="9">
        <v>314.46449506125498</v>
      </c>
      <c r="N1323" s="9">
        <v>367.86393642215199</v>
      </c>
      <c r="O1323" s="9">
        <v>224.79245018958699</v>
      </c>
      <c r="P1323" s="9">
        <v>335.40197551088602</v>
      </c>
      <c r="Q1323" s="9">
        <v>332.61100443193902</v>
      </c>
      <c r="R1323" s="9">
        <v>200.402028133225</v>
      </c>
      <c r="S1323" s="9">
        <v>257.60426883296401</v>
      </c>
      <c r="T1323" s="9">
        <v>357.02735588524598</v>
      </c>
      <c r="U1323" s="9">
        <v>267.96640130876898</v>
      </c>
      <c r="V1323" s="9">
        <v>231.01416067782696</v>
      </c>
      <c r="W1323" s="9">
        <v>177.67565929886601</v>
      </c>
      <c r="X1323" s="9">
        <v>369.83686448140298</v>
      </c>
      <c r="Y1323" s="9">
        <v>314.72927784920398</v>
      </c>
      <c r="Z1323" s="9">
        <v>296.89327943322201</v>
      </c>
      <c r="AA1323" s="9">
        <v>188.142150700077</v>
      </c>
      <c r="AB1323" s="9">
        <v>308.49372504883502</v>
      </c>
      <c r="AC1323" s="9">
        <v>322.78310451505502</v>
      </c>
      <c r="AD1323" s="9">
        <v>248.22128087281499</v>
      </c>
      <c r="AE1323" s="9">
        <v>271.523834288118</v>
      </c>
      <c r="AF1323" s="9">
        <v>305.35990239095702</v>
      </c>
      <c r="AG1323" s="9">
        <v>277.78107751029103</v>
      </c>
      <c r="AH1323" s="9">
        <v>262.80047509075501</v>
      </c>
      <c r="AI1323" s="9">
        <v>213.70108056069699</v>
      </c>
    </row>
    <row r="1324" spans="1:35" ht="19" customHeight="1" x14ac:dyDescent="0.15">
      <c r="A1324" s="7" t="s">
        <v>623</v>
      </c>
      <c r="B1324" s="9">
        <v>283.78158424746903</v>
      </c>
      <c r="C1324" s="9">
        <v>330.766059313281</v>
      </c>
      <c r="D1324" s="9">
        <v>299.80020721224003</v>
      </c>
      <c r="E1324" s="9">
        <v>244.170324777432</v>
      </c>
      <c r="F1324" s="9">
        <v>219.44902900401399</v>
      </c>
      <c r="G1324" s="9">
        <v>199.72396506129101</v>
      </c>
      <c r="H1324" s="9">
        <v>482.50437544720899</v>
      </c>
      <c r="I1324" s="9">
        <v>413.78595924834599</v>
      </c>
      <c r="J1324" s="9">
        <v>246.45622423086701</v>
      </c>
      <c r="K1324" s="9">
        <v>0</v>
      </c>
      <c r="L1324" s="9">
        <v>0</v>
      </c>
      <c r="M1324" s="9">
        <v>0</v>
      </c>
      <c r="N1324" s="9">
        <v>0</v>
      </c>
      <c r="O1324" s="9">
        <v>0</v>
      </c>
      <c r="P1324" s="9">
        <v>0</v>
      </c>
      <c r="Q1324" s="9">
        <v>0</v>
      </c>
      <c r="R1324" s="9">
        <v>0</v>
      </c>
      <c r="S1324" s="9">
        <v>0</v>
      </c>
      <c r="T1324" s="9">
        <v>0</v>
      </c>
      <c r="U1324" s="9">
        <v>0</v>
      </c>
      <c r="V1324" s="9">
        <v>0</v>
      </c>
      <c r="W1324" s="9">
        <v>0</v>
      </c>
      <c r="X1324" s="9">
        <v>0</v>
      </c>
      <c r="Y1324" s="9">
        <v>0</v>
      </c>
      <c r="Z1324" s="9">
        <v>0</v>
      </c>
      <c r="AA1324" s="9">
        <v>0</v>
      </c>
      <c r="AB1324" s="9">
        <v>0</v>
      </c>
      <c r="AC1324" s="9">
        <v>0</v>
      </c>
      <c r="AD1324" s="9">
        <v>0</v>
      </c>
      <c r="AE1324" s="9">
        <v>0</v>
      </c>
      <c r="AF1324" s="9">
        <v>0</v>
      </c>
      <c r="AG1324" s="9">
        <v>0</v>
      </c>
      <c r="AH1324" s="9">
        <v>0</v>
      </c>
      <c r="AI1324" s="9">
        <v>0</v>
      </c>
    </row>
    <row r="1325" spans="1:35" ht="19" customHeight="1" x14ac:dyDescent="0.15">
      <c r="A1325" s="7" t="s">
        <v>1263</v>
      </c>
      <c r="B1325" s="9">
        <v>0</v>
      </c>
      <c r="C1325" s="9">
        <v>0</v>
      </c>
      <c r="D1325" s="9">
        <v>0</v>
      </c>
      <c r="E1325" s="8">
        <v>0</v>
      </c>
      <c r="F1325" s="9">
        <v>0</v>
      </c>
      <c r="G1325" s="9">
        <v>0</v>
      </c>
      <c r="H1325" s="9">
        <v>0</v>
      </c>
      <c r="I1325" s="9">
        <v>0</v>
      </c>
      <c r="J1325" s="9">
        <v>0</v>
      </c>
      <c r="K1325" s="9">
        <v>320.19350200000002</v>
      </c>
      <c r="L1325" s="9">
        <v>280.044008236362</v>
      </c>
      <c r="M1325" s="9">
        <v>266.16532786873302</v>
      </c>
      <c r="N1325" s="9">
        <v>277.92688629055198</v>
      </c>
      <c r="O1325" s="9">
        <v>150.80157492906201</v>
      </c>
      <c r="P1325" s="9">
        <v>266.592488557004</v>
      </c>
      <c r="Q1325" s="9">
        <v>256.56780134032999</v>
      </c>
      <c r="R1325" s="9">
        <v>153.83064524192801</v>
      </c>
      <c r="S1325" s="9">
        <v>218.19574808971001</v>
      </c>
      <c r="T1325" s="9">
        <v>235.94080908468402</v>
      </c>
      <c r="U1325" s="9">
        <v>244.84069904520001</v>
      </c>
      <c r="V1325" s="9">
        <v>190.97577785694301</v>
      </c>
      <c r="W1325" s="9">
        <v>137.96743138709701</v>
      </c>
      <c r="X1325" s="9">
        <v>236.52928458565802</v>
      </c>
      <c r="Y1325" s="9">
        <v>268.29739958285103</v>
      </c>
      <c r="Z1325" s="9">
        <v>213.896591588679</v>
      </c>
      <c r="AA1325" s="9">
        <v>136.78216159048901</v>
      </c>
      <c r="AB1325" s="9">
        <v>244.10504489852602</v>
      </c>
      <c r="AC1325" s="9">
        <v>289.191465923517</v>
      </c>
      <c r="AD1325" s="9">
        <v>210.277555782603</v>
      </c>
      <c r="AE1325" s="9">
        <v>177.86511495462199</v>
      </c>
      <c r="AF1325" s="9">
        <v>264.24747110346402</v>
      </c>
      <c r="AG1325" s="9">
        <v>225.380165230964</v>
      </c>
      <c r="AH1325" s="9">
        <v>210.41482470196601</v>
      </c>
      <c r="AI1325" s="9">
        <v>196.074006907398</v>
      </c>
    </row>
    <row r="1326" spans="1:35" ht="19" customHeight="1" x14ac:dyDescent="0.15">
      <c r="A1326" s="7" t="s">
        <v>1264</v>
      </c>
      <c r="B1326" s="9">
        <v>0</v>
      </c>
      <c r="C1326" s="9">
        <v>0</v>
      </c>
      <c r="D1326" s="9">
        <v>0</v>
      </c>
      <c r="E1326" s="8">
        <v>0</v>
      </c>
      <c r="F1326" s="9">
        <v>0</v>
      </c>
      <c r="G1326" s="9">
        <v>0</v>
      </c>
      <c r="H1326" s="9">
        <v>0</v>
      </c>
      <c r="I1326" s="9">
        <v>0</v>
      </c>
      <c r="J1326" s="9">
        <v>0</v>
      </c>
      <c r="K1326" s="9">
        <v>435.12380919999998</v>
      </c>
      <c r="L1326" s="9">
        <v>55.196698806386998</v>
      </c>
      <c r="M1326" s="9">
        <v>115.78505903306819</v>
      </c>
      <c r="N1326" s="9">
        <v>72.620459746160904</v>
      </c>
      <c r="O1326" s="9">
        <v>55.044241073994499</v>
      </c>
      <c r="P1326" s="9">
        <v>46.219900174117903</v>
      </c>
      <c r="Q1326" s="9">
        <v>129.8134382848842</v>
      </c>
      <c r="R1326" s="9">
        <v>55.224074788839005</v>
      </c>
      <c r="S1326" s="9">
        <v>78.446075677863803</v>
      </c>
      <c r="T1326" s="9">
        <v>143.46640310087409</v>
      </c>
      <c r="U1326" s="9">
        <v>73.456937924559597</v>
      </c>
      <c r="V1326" s="9">
        <v>51.439815743527404</v>
      </c>
      <c r="W1326" s="9">
        <v>52.659756772700305</v>
      </c>
      <c r="X1326" s="9">
        <v>371.98594184518339</v>
      </c>
      <c r="Y1326" s="9">
        <v>40.969995241426702</v>
      </c>
      <c r="Z1326" s="9">
        <v>52.143825801251602</v>
      </c>
      <c r="AA1326" s="9">
        <v>44.517520873886298</v>
      </c>
      <c r="AB1326" s="9">
        <v>58.663606667824304</v>
      </c>
      <c r="AC1326" s="9">
        <v>186.71131918877822</v>
      </c>
      <c r="AD1326" s="9">
        <v>75.605642493152899</v>
      </c>
      <c r="AE1326" s="9">
        <v>58.656534202438664</v>
      </c>
      <c r="AF1326" s="9">
        <v>55.305133738031778</v>
      </c>
      <c r="AG1326" s="9">
        <v>213.93815348704049</v>
      </c>
      <c r="AH1326" s="9">
        <v>59.065262547489795</v>
      </c>
      <c r="AI1326" s="9">
        <v>39.969851232610466</v>
      </c>
    </row>
    <row r="1327" spans="1:35" ht="19" customHeight="1" x14ac:dyDescent="0.15">
      <c r="A1327" s="7" t="s">
        <v>858</v>
      </c>
      <c r="B1327" s="9">
        <v>2445.4047979834199</v>
      </c>
      <c r="C1327" s="9">
        <v>2363.6277312379302</v>
      </c>
      <c r="D1327" s="9">
        <v>2544.81095899412</v>
      </c>
      <c r="E1327" s="9">
        <v>2423.6497394061798</v>
      </c>
      <c r="F1327" s="9">
        <v>2434.7751109704</v>
      </c>
      <c r="G1327" s="9">
        <v>2485.67414411048</v>
      </c>
      <c r="H1327" s="9">
        <v>2433.4516796130301</v>
      </c>
      <c r="I1327" s="9">
        <v>2456.3086762550902</v>
      </c>
      <c r="J1327" s="9">
        <v>2546.8930576725902</v>
      </c>
      <c r="K1327" s="9">
        <v>0</v>
      </c>
      <c r="L1327" s="9">
        <v>0</v>
      </c>
      <c r="M1327" s="9">
        <v>0</v>
      </c>
      <c r="N1327" s="9">
        <v>0</v>
      </c>
      <c r="O1327" s="9">
        <v>0</v>
      </c>
      <c r="P1327" s="9">
        <v>0</v>
      </c>
      <c r="Q1327" s="9">
        <v>0</v>
      </c>
      <c r="R1327" s="9">
        <v>0</v>
      </c>
      <c r="S1327" s="9">
        <v>0</v>
      </c>
      <c r="T1327" s="9">
        <v>0</v>
      </c>
      <c r="U1327" s="9">
        <v>0</v>
      </c>
      <c r="V1327" s="9">
        <v>0</v>
      </c>
      <c r="W1327" s="9">
        <v>0</v>
      </c>
      <c r="X1327" s="9">
        <v>0</v>
      </c>
      <c r="Y1327" s="9">
        <v>0</v>
      </c>
      <c r="Z1327" s="9">
        <v>0</v>
      </c>
      <c r="AA1327" s="9">
        <v>0</v>
      </c>
      <c r="AB1327" s="9">
        <v>0</v>
      </c>
      <c r="AC1327" s="9">
        <v>0</v>
      </c>
      <c r="AD1327" s="9">
        <v>0</v>
      </c>
      <c r="AE1327" s="9">
        <v>0</v>
      </c>
      <c r="AF1327" s="9">
        <v>0</v>
      </c>
      <c r="AG1327" s="9">
        <v>0</v>
      </c>
      <c r="AH1327" s="9">
        <v>0</v>
      </c>
      <c r="AI1327" s="9">
        <v>0</v>
      </c>
    </row>
    <row r="1328" spans="1:35" ht="19" customHeight="1" x14ac:dyDescent="0.15">
      <c r="A1328" s="7" t="s">
        <v>1678</v>
      </c>
      <c r="B1328" s="9">
        <v>0</v>
      </c>
      <c r="C1328" s="9">
        <v>0</v>
      </c>
      <c r="D1328" s="9">
        <v>0</v>
      </c>
      <c r="E1328" s="8">
        <v>0</v>
      </c>
      <c r="F1328" s="9">
        <v>0</v>
      </c>
      <c r="G1328" s="9">
        <v>0</v>
      </c>
      <c r="H1328" s="9">
        <v>0</v>
      </c>
      <c r="I1328" s="9">
        <v>0</v>
      </c>
      <c r="J1328" s="9">
        <v>0</v>
      </c>
      <c r="K1328" s="9">
        <v>0</v>
      </c>
      <c r="L1328" s="9">
        <v>29.117940940484601</v>
      </c>
      <c r="M1328" s="9">
        <v>228.12760797119503</v>
      </c>
      <c r="N1328" s="9">
        <v>33.687410650813597</v>
      </c>
      <c r="O1328" s="9">
        <v>382.51463788213903</v>
      </c>
      <c r="P1328" s="9">
        <v>33.156101226467499</v>
      </c>
      <c r="Q1328" s="9">
        <v>1816.3667342630699</v>
      </c>
      <c r="R1328" s="9">
        <v>1141.9751675524199</v>
      </c>
      <c r="S1328" s="9">
        <v>334.48981281548203</v>
      </c>
      <c r="T1328" s="9">
        <v>70.263044184885899</v>
      </c>
      <c r="U1328" s="9">
        <v>855.98209736270803</v>
      </c>
      <c r="V1328" s="9">
        <v>1541.66727171977</v>
      </c>
      <c r="W1328" s="9">
        <v>548.89568385710402</v>
      </c>
      <c r="X1328" s="9">
        <v>495.98496189989402</v>
      </c>
      <c r="Y1328" s="9">
        <v>46.732544065490302</v>
      </c>
      <c r="Z1328" s="9">
        <v>16.713514396049099</v>
      </c>
      <c r="AA1328" s="9">
        <v>301.02102500987598</v>
      </c>
      <c r="AB1328" s="9">
        <v>78.425837459703203</v>
      </c>
      <c r="AC1328" s="9">
        <v>218.12494174996999</v>
      </c>
      <c r="AD1328" s="9">
        <v>1738.27513460306</v>
      </c>
      <c r="AE1328" s="9">
        <v>53.063968275992899</v>
      </c>
      <c r="AF1328" s="9">
        <v>59.0094579039975</v>
      </c>
      <c r="AG1328" s="9">
        <v>218.00220306066501</v>
      </c>
      <c r="AH1328" s="9">
        <v>28.070700922867498</v>
      </c>
      <c r="AI1328" s="9">
        <v>57.704232653484397</v>
      </c>
    </row>
    <row r="1329" spans="1:35" ht="19" customHeight="1" x14ac:dyDescent="0.15">
      <c r="A1329" s="7" t="s">
        <v>1265</v>
      </c>
      <c r="B1329" s="9">
        <v>0</v>
      </c>
      <c r="C1329" s="9">
        <v>0</v>
      </c>
      <c r="D1329" s="9">
        <v>0</v>
      </c>
      <c r="E1329" s="9">
        <v>0</v>
      </c>
      <c r="F1329" s="9">
        <v>0</v>
      </c>
      <c r="G1329" s="9">
        <v>0</v>
      </c>
      <c r="H1329" s="9">
        <v>0</v>
      </c>
      <c r="I1329" s="9">
        <v>0</v>
      </c>
      <c r="J1329" s="9">
        <v>0</v>
      </c>
      <c r="K1329" s="9">
        <v>766.34692570000016</v>
      </c>
      <c r="L1329" s="9">
        <v>0</v>
      </c>
      <c r="M1329" s="9">
        <v>0</v>
      </c>
      <c r="N1329" s="9">
        <v>0</v>
      </c>
      <c r="O1329" s="9">
        <v>0</v>
      </c>
      <c r="P1329" s="9">
        <v>0</v>
      </c>
      <c r="Q1329" s="9">
        <v>0</v>
      </c>
      <c r="R1329" s="9">
        <v>0</v>
      </c>
      <c r="S1329" s="9">
        <v>0</v>
      </c>
      <c r="T1329" s="9">
        <v>0</v>
      </c>
      <c r="U1329" s="9">
        <v>0</v>
      </c>
      <c r="V1329" s="9">
        <v>0</v>
      </c>
      <c r="W1329" s="9">
        <v>0</v>
      </c>
      <c r="X1329" s="9">
        <v>0</v>
      </c>
      <c r="Y1329" s="9">
        <v>0</v>
      </c>
      <c r="Z1329" s="9">
        <v>0</v>
      </c>
      <c r="AA1329" s="9">
        <v>0</v>
      </c>
      <c r="AB1329" s="9">
        <v>0</v>
      </c>
      <c r="AC1329" s="9">
        <v>0</v>
      </c>
      <c r="AD1329" s="9">
        <v>0</v>
      </c>
      <c r="AE1329" s="9">
        <v>0</v>
      </c>
      <c r="AF1329" s="9">
        <v>0</v>
      </c>
      <c r="AG1329" s="9">
        <v>0</v>
      </c>
      <c r="AH1329" s="9">
        <v>0</v>
      </c>
      <c r="AI1329" s="9">
        <v>0</v>
      </c>
    </row>
    <row r="1330" spans="1:35" ht="19" customHeight="1" x14ac:dyDescent="0.15">
      <c r="A1330" s="7" t="s">
        <v>1679</v>
      </c>
      <c r="B1330" s="9">
        <v>0</v>
      </c>
      <c r="C1330" s="9">
        <v>0</v>
      </c>
      <c r="D1330" s="9">
        <v>0</v>
      </c>
      <c r="E1330" s="8">
        <v>0</v>
      </c>
      <c r="F1330" s="9">
        <v>0</v>
      </c>
      <c r="G1330" s="9">
        <v>0</v>
      </c>
      <c r="H1330" s="9">
        <v>0</v>
      </c>
      <c r="I1330" s="9">
        <v>0</v>
      </c>
      <c r="J1330" s="9">
        <v>0</v>
      </c>
      <c r="K1330" s="9">
        <v>0</v>
      </c>
      <c r="L1330" s="9">
        <v>0</v>
      </c>
      <c r="M1330" s="9">
        <v>0</v>
      </c>
      <c r="N1330" s="9">
        <v>0</v>
      </c>
      <c r="O1330" s="9">
        <v>0</v>
      </c>
      <c r="P1330" s="9">
        <v>0</v>
      </c>
      <c r="Q1330" s="9">
        <v>0</v>
      </c>
      <c r="R1330" s="9">
        <v>1.52705389261291</v>
      </c>
      <c r="S1330" s="9">
        <v>0</v>
      </c>
      <c r="T1330" s="9">
        <v>0</v>
      </c>
      <c r="U1330" s="9">
        <v>0</v>
      </c>
      <c r="V1330" s="9">
        <v>0</v>
      </c>
      <c r="W1330" s="9">
        <v>0</v>
      </c>
      <c r="X1330" s="9">
        <v>132.247406005865</v>
      </c>
      <c r="Y1330" s="9">
        <v>0</v>
      </c>
      <c r="Z1330" s="9">
        <v>0</v>
      </c>
      <c r="AA1330" s="9">
        <v>0</v>
      </c>
      <c r="AB1330" s="9">
        <v>0</v>
      </c>
      <c r="AC1330" s="9">
        <v>0</v>
      </c>
      <c r="AD1330" s="9">
        <v>0</v>
      </c>
      <c r="AE1330" s="9">
        <v>0</v>
      </c>
      <c r="AF1330" s="9">
        <v>0</v>
      </c>
      <c r="AG1330" s="9">
        <v>0</v>
      </c>
      <c r="AH1330" s="9">
        <v>0</v>
      </c>
      <c r="AI1330" s="9">
        <v>0</v>
      </c>
    </row>
    <row r="1331" spans="1:35" ht="19" customHeight="1" x14ac:dyDescent="0.15">
      <c r="A1331" s="7" t="s">
        <v>624</v>
      </c>
      <c r="B1331" s="9">
        <v>87.407205597157301</v>
      </c>
      <c r="C1331" s="9">
        <v>96.149454477030005</v>
      </c>
      <c r="D1331" s="9">
        <v>95.916008698888405</v>
      </c>
      <c r="E1331" s="9">
        <v>81.735088853664607</v>
      </c>
      <c r="F1331" s="9">
        <v>89.865365752779496</v>
      </c>
      <c r="G1331" s="9">
        <v>108.266901775867</v>
      </c>
      <c r="H1331" s="9">
        <v>98.607982620798794</v>
      </c>
      <c r="I1331" s="9">
        <v>91.060551411413101</v>
      </c>
      <c r="J1331" s="9">
        <v>420.77656748823898</v>
      </c>
      <c r="K1331" s="9">
        <v>0</v>
      </c>
      <c r="L1331" s="9">
        <v>0</v>
      </c>
      <c r="M1331" s="9">
        <v>0</v>
      </c>
      <c r="N1331" s="9">
        <v>0</v>
      </c>
      <c r="O1331" s="9">
        <v>0</v>
      </c>
      <c r="P1331" s="9">
        <v>0</v>
      </c>
      <c r="Q1331" s="9">
        <v>0</v>
      </c>
      <c r="R1331" s="9">
        <v>0</v>
      </c>
      <c r="S1331" s="9">
        <v>0</v>
      </c>
      <c r="T1331" s="9">
        <v>0</v>
      </c>
      <c r="U1331" s="9">
        <v>0</v>
      </c>
      <c r="V1331" s="9">
        <v>0</v>
      </c>
      <c r="W1331" s="9">
        <v>0</v>
      </c>
      <c r="X1331" s="9">
        <v>0</v>
      </c>
      <c r="Y1331" s="9">
        <v>0</v>
      </c>
      <c r="Z1331" s="9">
        <v>0</v>
      </c>
      <c r="AA1331" s="9">
        <v>0</v>
      </c>
      <c r="AB1331" s="9">
        <v>0</v>
      </c>
      <c r="AC1331" s="9">
        <v>0</v>
      </c>
      <c r="AD1331" s="9">
        <v>0</v>
      </c>
      <c r="AE1331" s="9">
        <v>0</v>
      </c>
      <c r="AF1331" s="9">
        <v>0</v>
      </c>
      <c r="AG1331" s="9">
        <v>0</v>
      </c>
      <c r="AH1331" s="9">
        <v>0</v>
      </c>
      <c r="AI1331" s="9">
        <v>0</v>
      </c>
    </row>
    <row r="1332" spans="1:35" ht="19" customHeight="1" x14ac:dyDescent="0.15">
      <c r="A1332" s="7" t="s">
        <v>1266</v>
      </c>
      <c r="B1332" s="9">
        <v>0</v>
      </c>
      <c r="C1332" s="9">
        <v>0</v>
      </c>
      <c r="D1332" s="9">
        <v>0</v>
      </c>
      <c r="E1332" s="9">
        <v>0</v>
      </c>
      <c r="F1332" s="9">
        <v>0</v>
      </c>
      <c r="G1332" s="9">
        <v>0</v>
      </c>
      <c r="H1332" s="9">
        <v>0</v>
      </c>
      <c r="I1332" s="9">
        <v>0</v>
      </c>
      <c r="J1332" s="9">
        <v>0</v>
      </c>
      <c r="K1332" s="9">
        <v>1724.4974950000001</v>
      </c>
      <c r="L1332" s="9">
        <v>0</v>
      </c>
      <c r="M1332" s="9">
        <v>0</v>
      </c>
      <c r="N1332" s="9">
        <v>0</v>
      </c>
      <c r="O1332" s="9">
        <v>0</v>
      </c>
      <c r="P1332" s="9">
        <v>0</v>
      </c>
      <c r="Q1332" s="9">
        <v>0</v>
      </c>
      <c r="R1332" s="9">
        <v>0</v>
      </c>
      <c r="S1332" s="9">
        <v>0</v>
      </c>
      <c r="T1332" s="9">
        <v>0</v>
      </c>
      <c r="U1332" s="9">
        <v>0</v>
      </c>
      <c r="V1332" s="9">
        <v>0</v>
      </c>
      <c r="W1332" s="9">
        <v>0</v>
      </c>
      <c r="X1332" s="9">
        <v>0</v>
      </c>
      <c r="Y1332" s="9">
        <v>0</v>
      </c>
      <c r="Z1332" s="9">
        <v>0</v>
      </c>
      <c r="AA1332" s="9">
        <v>0</v>
      </c>
      <c r="AB1332" s="9">
        <v>0</v>
      </c>
      <c r="AC1332" s="9">
        <v>0</v>
      </c>
      <c r="AD1332" s="9">
        <v>0</v>
      </c>
      <c r="AE1332" s="9">
        <v>0</v>
      </c>
      <c r="AF1332" s="9">
        <v>0</v>
      </c>
      <c r="AG1332" s="9">
        <v>0</v>
      </c>
      <c r="AH1332" s="9">
        <v>0</v>
      </c>
      <c r="AI1332" s="9">
        <v>0</v>
      </c>
    </row>
    <row r="1333" spans="1:35" ht="19" customHeight="1" x14ac:dyDescent="0.15">
      <c r="A1333" s="7" t="s">
        <v>1267</v>
      </c>
      <c r="B1333" s="9">
        <v>0</v>
      </c>
      <c r="C1333" s="9">
        <v>0</v>
      </c>
      <c r="D1333" s="9">
        <v>0</v>
      </c>
      <c r="E1333" s="9">
        <v>0</v>
      </c>
      <c r="F1333" s="9">
        <v>0</v>
      </c>
      <c r="G1333" s="9">
        <v>0</v>
      </c>
      <c r="H1333" s="9">
        <v>0</v>
      </c>
      <c r="I1333" s="9">
        <v>0</v>
      </c>
      <c r="J1333" s="9">
        <v>0</v>
      </c>
      <c r="K1333" s="9">
        <v>7038.385542</v>
      </c>
      <c r="L1333" s="9">
        <v>0</v>
      </c>
      <c r="M1333" s="9">
        <v>0</v>
      </c>
      <c r="N1333" s="9">
        <v>0</v>
      </c>
      <c r="O1333" s="9">
        <v>0</v>
      </c>
      <c r="P1333" s="9">
        <v>0</v>
      </c>
      <c r="Q1333" s="9">
        <v>0</v>
      </c>
      <c r="R1333" s="9">
        <v>0</v>
      </c>
      <c r="S1333" s="9">
        <v>0</v>
      </c>
      <c r="T1333" s="9">
        <v>0</v>
      </c>
      <c r="U1333" s="9">
        <v>0</v>
      </c>
      <c r="V1333" s="9">
        <v>0</v>
      </c>
      <c r="W1333" s="9">
        <v>0</v>
      </c>
      <c r="X1333" s="9">
        <v>0</v>
      </c>
      <c r="Y1333" s="9">
        <v>0</v>
      </c>
      <c r="Z1333" s="9">
        <v>0</v>
      </c>
      <c r="AA1333" s="9">
        <v>0</v>
      </c>
      <c r="AB1333" s="9">
        <v>0</v>
      </c>
      <c r="AC1333" s="9">
        <v>0</v>
      </c>
      <c r="AD1333" s="9">
        <v>0</v>
      </c>
      <c r="AE1333" s="9">
        <v>0</v>
      </c>
      <c r="AF1333" s="9">
        <v>0</v>
      </c>
      <c r="AG1333" s="9">
        <v>0</v>
      </c>
      <c r="AH1333" s="9">
        <v>0</v>
      </c>
      <c r="AI1333" s="9">
        <v>0</v>
      </c>
    </row>
    <row r="1334" spans="1:35" ht="19" customHeight="1" x14ac:dyDescent="0.15">
      <c r="A1334" s="7" t="s">
        <v>629</v>
      </c>
      <c r="B1334" s="9">
        <v>646.89808634504504</v>
      </c>
      <c r="C1334" s="9">
        <v>668.80896371366805</v>
      </c>
      <c r="D1334" s="9">
        <v>661.436726788491</v>
      </c>
      <c r="E1334" s="9">
        <v>644.30937687509197</v>
      </c>
      <c r="F1334" s="9">
        <v>650.74169924329306</v>
      </c>
      <c r="G1334" s="9">
        <v>839.90408700036096</v>
      </c>
      <c r="H1334" s="9">
        <v>663.78505028192103</v>
      </c>
      <c r="I1334" s="9">
        <v>587.02469921603995</v>
      </c>
      <c r="J1334" s="9">
        <v>1744.6721252274599</v>
      </c>
      <c r="K1334" s="9">
        <v>0</v>
      </c>
      <c r="L1334" s="9">
        <v>0</v>
      </c>
      <c r="M1334" s="9">
        <v>0</v>
      </c>
      <c r="N1334" s="9">
        <v>0</v>
      </c>
      <c r="O1334" s="9">
        <v>0</v>
      </c>
      <c r="P1334" s="9">
        <v>0</v>
      </c>
      <c r="Q1334" s="9">
        <v>0</v>
      </c>
      <c r="R1334" s="9">
        <v>0</v>
      </c>
      <c r="S1334" s="9">
        <v>0</v>
      </c>
      <c r="T1334" s="9">
        <v>0</v>
      </c>
      <c r="U1334" s="9">
        <v>0</v>
      </c>
      <c r="V1334" s="9">
        <v>0</v>
      </c>
      <c r="W1334" s="9">
        <v>0</v>
      </c>
      <c r="X1334" s="9">
        <v>0</v>
      </c>
      <c r="Y1334" s="9">
        <v>0</v>
      </c>
      <c r="Z1334" s="9">
        <v>0</v>
      </c>
      <c r="AA1334" s="9">
        <v>0</v>
      </c>
      <c r="AB1334" s="9">
        <v>0</v>
      </c>
      <c r="AC1334" s="9">
        <v>0</v>
      </c>
      <c r="AD1334" s="9">
        <v>0</v>
      </c>
      <c r="AE1334" s="9">
        <v>0</v>
      </c>
      <c r="AF1334" s="9">
        <v>0</v>
      </c>
      <c r="AG1334" s="9">
        <v>0</v>
      </c>
      <c r="AH1334" s="9">
        <v>0</v>
      </c>
      <c r="AI1334" s="9">
        <v>0</v>
      </c>
    </row>
    <row r="1335" spans="1:35" ht="19" customHeight="1" x14ac:dyDescent="0.15">
      <c r="A1335" s="7" t="s">
        <v>1268</v>
      </c>
      <c r="B1335" s="9">
        <v>0</v>
      </c>
      <c r="C1335" s="9">
        <v>0</v>
      </c>
      <c r="D1335" s="9">
        <v>0</v>
      </c>
      <c r="E1335" s="9">
        <v>0</v>
      </c>
      <c r="F1335" s="9">
        <v>0</v>
      </c>
      <c r="G1335" s="9">
        <v>0</v>
      </c>
      <c r="H1335" s="9">
        <v>0</v>
      </c>
      <c r="I1335" s="9">
        <v>0</v>
      </c>
      <c r="J1335" s="9">
        <v>0</v>
      </c>
      <c r="K1335" s="9">
        <v>0</v>
      </c>
      <c r="L1335" s="9">
        <v>0</v>
      </c>
      <c r="M1335" s="9">
        <v>0</v>
      </c>
      <c r="N1335" s="9">
        <v>0</v>
      </c>
      <c r="O1335" s="9">
        <v>0</v>
      </c>
      <c r="P1335" s="9">
        <v>0</v>
      </c>
      <c r="Q1335" s="9">
        <v>0</v>
      </c>
      <c r="R1335" s="9">
        <v>0</v>
      </c>
      <c r="S1335" s="9">
        <v>0</v>
      </c>
      <c r="T1335" s="9">
        <v>0</v>
      </c>
      <c r="U1335" s="9">
        <v>0</v>
      </c>
      <c r="V1335" s="9">
        <v>0</v>
      </c>
      <c r="W1335" s="9">
        <v>0</v>
      </c>
      <c r="X1335" s="9">
        <v>0</v>
      </c>
      <c r="Y1335" s="9">
        <v>0</v>
      </c>
      <c r="Z1335" s="9">
        <v>0</v>
      </c>
      <c r="AA1335" s="9">
        <v>0</v>
      </c>
      <c r="AB1335" s="9">
        <v>0</v>
      </c>
      <c r="AC1335" s="9">
        <v>0</v>
      </c>
      <c r="AD1335" s="9">
        <v>0</v>
      </c>
      <c r="AE1335" s="9">
        <v>0</v>
      </c>
      <c r="AF1335" s="9">
        <v>0</v>
      </c>
      <c r="AG1335" s="9">
        <v>0</v>
      </c>
      <c r="AH1335" s="9">
        <v>0</v>
      </c>
      <c r="AI1335" s="9">
        <v>0</v>
      </c>
    </row>
    <row r="1336" spans="1:35" ht="19" customHeight="1" x14ac:dyDescent="0.15">
      <c r="A1336" s="7" t="s">
        <v>1680</v>
      </c>
      <c r="B1336" s="9">
        <v>0</v>
      </c>
      <c r="C1336" s="9">
        <v>0</v>
      </c>
      <c r="D1336" s="9">
        <v>0</v>
      </c>
      <c r="E1336" s="8">
        <v>0</v>
      </c>
      <c r="F1336" s="9">
        <v>0</v>
      </c>
      <c r="G1336" s="9">
        <v>0</v>
      </c>
      <c r="H1336" s="9">
        <v>0</v>
      </c>
      <c r="I1336" s="9">
        <v>0</v>
      </c>
      <c r="J1336" s="9">
        <v>0</v>
      </c>
      <c r="K1336" s="9">
        <v>0</v>
      </c>
      <c r="L1336" s="9">
        <v>4.7482292634727103E-3</v>
      </c>
      <c r="M1336" s="9">
        <v>1910.45158168444</v>
      </c>
      <c r="N1336" s="9">
        <v>21.609588318289802</v>
      </c>
      <c r="O1336" s="9">
        <v>4410.4725293908696</v>
      </c>
      <c r="P1336" s="9">
        <v>28.9320047628607</v>
      </c>
      <c r="Q1336" s="9">
        <v>4876.1783366728905</v>
      </c>
      <c r="R1336" s="9">
        <v>5521.1038372547309</v>
      </c>
      <c r="S1336" s="9">
        <v>4573.5944766107395</v>
      </c>
      <c r="T1336" s="9">
        <v>4.8753788367150692</v>
      </c>
      <c r="U1336" s="9">
        <v>705.62528749494265</v>
      </c>
      <c r="V1336" s="9">
        <v>460.34231270086212</v>
      </c>
      <c r="W1336" s="9">
        <v>4798.1722649138301</v>
      </c>
      <c r="X1336" s="9">
        <v>2973.4043672932598</v>
      </c>
      <c r="Y1336" s="9">
        <v>12.866469567500101</v>
      </c>
      <c r="Z1336" s="9">
        <v>25.193859243519299</v>
      </c>
      <c r="AA1336" s="9">
        <v>4779.0971510700301</v>
      </c>
      <c r="AB1336" s="9">
        <v>8.0624256303518216</v>
      </c>
      <c r="AC1336" s="9">
        <v>5911.0285408037298</v>
      </c>
      <c r="AD1336" s="9">
        <v>3790.3626658385601</v>
      </c>
      <c r="AE1336" s="9">
        <v>5.3425483043504141</v>
      </c>
      <c r="AF1336" s="9">
        <v>20.104031203067589</v>
      </c>
      <c r="AG1336" s="9">
        <v>7520.4540143427403</v>
      </c>
      <c r="AH1336" s="9">
        <v>21.6839920574864</v>
      </c>
      <c r="AI1336" s="9">
        <v>1439.02017757365</v>
      </c>
    </row>
    <row r="1337" spans="1:35" ht="19" customHeight="1" x14ac:dyDescent="0.15">
      <c r="A1337" s="7" t="s">
        <v>630</v>
      </c>
      <c r="B1337" s="9">
        <v>104.832333887237</v>
      </c>
      <c r="C1337" s="9">
        <v>107.762042516406</v>
      </c>
      <c r="D1337" s="9">
        <v>140.74818025070201</v>
      </c>
      <c r="E1337" s="9">
        <v>103.754240120768</v>
      </c>
      <c r="F1337" s="9">
        <v>98.990661581042403</v>
      </c>
      <c r="G1337" s="9">
        <v>173.32102265982999</v>
      </c>
      <c r="H1337" s="9">
        <v>104.513411089082</v>
      </c>
      <c r="I1337" s="9">
        <v>82.792920488162906</v>
      </c>
      <c r="J1337" s="9">
        <v>386.764518810281</v>
      </c>
      <c r="K1337" s="9">
        <v>0</v>
      </c>
      <c r="L1337" s="9">
        <v>0</v>
      </c>
      <c r="M1337" s="9">
        <v>0</v>
      </c>
      <c r="N1337" s="9">
        <v>0</v>
      </c>
      <c r="O1337" s="9">
        <v>0</v>
      </c>
      <c r="P1337" s="9">
        <v>0</v>
      </c>
      <c r="Q1337" s="9">
        <v>0</v>
      </c>
      <c r="R1337" s="9">
        <v>0</v>
      </c>
      <c r="S1337" s="9">
        <v>0</v>
      </c>
      <c r="T1337" s="9">
        <v>0</v>
      </c>
      <c r="U1337" s="9">
        <v>0</v>
      </c>
      <c r="V1337" s="9">
        <v>0</v>
      </c>
      <c r="W1337" s="9">
        <v>0</v>
      </c>
      <c r="X1337" s="9">
        <v>0</v>
      </c>
      <c r="Y1337" s="9">
        <v>0</v>
      </c>
      <c r="Z1337" s="9">
        <v>0</v>
      </c>
      <c r="AA1337" s="9">
        <v>0</v>
      </c>
      <c r="AB1337" s="9">
        <v>0</v>
      </c>
      <c r="AC1337" s="9">
        <v>0</v>
      </c>
      <c r="AD1337" s="9">
        <v>0</v>
      </c>
      <c r="AE1337" s="9">
        <v>0</v>
      </c>
      <c r="AF1337" s="9">
        <v>0</v>
      </c>
      <c r="AG1337" s="9">
        <v>0</v>
      </c>
      <c r="AH1337" s="9">
        <v>0</v>
      </c>
      <c r="AI1337" s="9">
        <v>0</v>
      </c>
    </row>
    <row r="1338" spans="1:35" ht="19" customHeight="1" x14ac:dyDescent="0.15">
      <c r="A1338" s="7" t="s">
        <v>1269</v>
      </c>
      <c r="B1338" s="9">
        <v>0</v>
      </c>
      <c r="C1338" s="9">
        <v>0</v>
      </c>
      <c r="D1338" s="9">
        <v>0</v>
      </c>
      <c r="E1338" s="8">
        <v>0</v>
      </c>
      <c r="F1338" s="9">
        <v>0</v>
      </c>
      <c r="G1338" s="9">
        <v>0</v>
      </c>
      <c r="H1338" s="9">
        <v>0</v>
      </c>
      <c r="I1338" s="9">
        <v>0</v>
      </c>
      <c r="J1338" s="9">
        <v>0</v>
      </c>
      <c r="K1338" s="9">
        <v>988.66781596352007</v>
      </c>
      <c r="L1338" s="9">
        <v>816.65447645897495</v>
      </c>
      <c r="M1338" s="9">
        <v>482.74890147283401</v>
      </c>
      <c r="N1338" s="9">
        <v>779.480785303993</v>
      </c>
      <c r="O1338" s="9">
        <v>80.216982892342102</v>
      </c>
      <c r="P1338" s="9">
        <v>316.968465003517</v>
      </c>
      <c r="Q1338" s="9">
        <v>388.65813132454002</v>
      </c>
      <c r="R1338" s="9">
        <v>88.267655148329496</v>
      </c>
      <c r="S1338" s="9">
        <v>125.90463691626999</v>
      </c>
      <c r="T1338" s="9">
        <v>518.68216477049896</v>
      </c>
      <c r="U1338" s="9">
        <v>401.86386047329103</v>
      </c>
      <c r="V1338" s="9">
        <v>115.14443495482701</v>
      </c>
      <c r="W1338" s="9">
        <v>92.438379118766804</v>
      </c>
      <c r="X1338" s="9">
        <v>140.00620905298601</v>
      </c>
      <c r="Y1338" s="9">
        <v>415.15178035044897</v>
      </c>
      <c r="Z1338" s="9">
        <v>98.149280725617501</v>
      </c>
      <c r="AA1338" s="9">
        <v>98.249238942913607</v>
      </c>
      <c r="AB1338" s="9">
        <v>539.29255097021701</v>
      </c>
      <c r="AC1338" s="9">
        <v>450.84987792969804</v>
      </c>
      <c r="AD1338" s="9">
        <v>63.724693436606103</v>
      </c>
      <c r="AE1338" s="9">
        <v>53.880203412896201</v>
      </c>
      <c r="AF1338" s="9">
        <v>693.20939655695202</v>
      </c>
      <c r="AG1338" s="9">
        <v>524.57979579454604</v>
      </c>
      <c r="AH1338" s="9">
        <v>70.572400830849304</v>
      </c>
      <c r="AI1338" s="9">
        <v>53.921164677108102</v>
      </c>
    </row>
    <row r="1339" spans="1:35" ht="19" customHeight="1" x14ac:dyDescent="0.15">
      <c r="A1339" s="7" t="s">
        <v>924</v>
      </c>
      <c r="B1339" s="9">
        <v>37683.197531691498</v>
      </c>
      <c r="C1339" s="9">
        <v>41284.504375924902</v>
      </c>
      <c r="D1339" s="9">
        <v>44847.310582478</v>
      </c>
      <c r="E1339" s="8">
        <v>34586.067116848397</v>
      </c>
      <c r="F1339" s="9">
        <v>36563.795534176497</v>
      </c>
      <c r="G1339" s="9">
        <v>39137.888985648802</v>
      </c>
      <c r="H1339" s="9">
        <v>37339.209540518197</v>
      </c>
      <c r="I1339" s="9">
        <v>35308.998193617401</v>
      </c>
      <c r="J1339" s="9">
        <v>42414.539689100202</v>
      </c>
      <c r="K1339" s="9">
        <v>114737.90520837501</v>
      </c>
      <c r="L1339" s="9">
        <v>25012.606220440699</v>
      </c>
      <c r="M1339" s="9">
        <v>25147.3017385479</v>
      </c>
      <c r="N1339" s="9">
        <v>24467.046760712899</v>
      </c>
      <c r="O1339" s="9">
        <v>19152.5371299088</v>
      </c>
      <c r="P1339" s="9">
        <v>25048.519133194801</v>
      </c>
      <c r="Q1339" s="9">
        <v>25869.392285937702</v>
      </c>
      <c r="R1339" s="9">
        <v>18668.498122359899</v>
      </c>
      <c r="S1339" s="9">
        <v>19072.650490143798</v>
      </c>
      <c r="T1339" s="9">
        <v>25771.509309258901</v>
      </c>
      <c r="U1339" s="9">
        <v>24528.382156391101</v>
      </c>
      <c r="V1339" s="9">
        <v>19564.158883088501</v>
      </c>
      <c r="W1339" s="9">
        <v>18547.539250162699</v>
      </c>
      <c r="X1339" s="9">
        <v>23350.617375627698</v>
      </c>
      <c r="Y1339" s="9">
        <v>25397.3734900284</v>
      </c>
      <c r="Z1339" s="9">
        <v>20692.854431053802</v>
      </c>
      <c r="AA1339" s="9">
        <v>17839.946308754701</v>
      </c>
      <c r="AB1339" s="9">
        <v>26184.997089062799</v>
      </c>
      <c r="AC1339" s="9">
        <v>25296.468040964599</v>
      </c>
      <c r="AD1339" s="9">
        <v>19671.695169454</v>
      </c>
      <c r="AE1339" s="9">
        <v>21803.054266702897</v>
      </c>
      <c r="AF1339" s="9">
        <v>25120.0748670672</v>
      </c>
      <c r="AG1339" s="9">
        <v>24875.0965490249</v>
      </c>
      <c r="AH1339" s="9">
        <v>20186.0640245508</v>
      </c>
      <c r="AI1339" s="9">
        <v>19227.4332449498</v>
      </c>
    </row>
    <row r="1340" spans="1:35" ht="19" customHeight="1" x14ac:dyDescent="0.15">
      <c r="A1340" s="7" t="s">
        <v>1270</v>
      </c>
      <c r="B1340" s="9">
        <v>0</v>
      </c>
      <c r="C1340" s="9">
        <v>0</v>
      </c>
      <c r="D1340" s="9">
        <v>0</v>
      </c>
      <c r="E1340" s="8">
        <v>0</v>
      </c>
      <c r="F1340" s="9">
        <v>0</v>
      </c>
      <c r="G1340" s="9">
        <v>0</v>
      </c>
      <c r="H1340" s="9">
        <v>0</v>
      </c>
      <c r="I1340" s="9">
        <v>0</v>
      </c>
      <c r="J1340" s="9">
        <v>0</v>
      </c>
      <c r="K1340" s="9">
        <v>57441.003970000005</v>
      </c>
      <c r="L1340" s="9">
        <v>19478.5658944469</v>
      </c>
      <c r="M1340" s="9">
        <v>19150.591712552301</v>
      </c>
      <c r="N1340" s="9">
        <v>19815.390389566001</v>
      </c>
      <c r="O1340" s="9">
        <v>24113.7118840601</v>
      </c>
      <c r="P1340" s="9">
        <v>19566.754865450799</v>
      </c>
      <c r="Q1340" s="9">
        <v>20010.764128041399</v>
      </c>
      <c r="R1340" s="9">
        <v>23774.629321674001</v>
      </c>
      <c r="S1340" s="9">
        <v>22505.950373715201</v>
      </c>
      <c r="T1340" s="9">
        <v>19674.582455373202</v>
      </c>
      <c r="U1340" s="9">
        <v>19002.1134578034</v>
      </c>
      <c r="V1340" s="9">
        <v>21920.666766441602</v>
      </c>
      <c r="W1340" s="9">
        <v>22663.688978423899</v>
      </c>
      <c r="X1340" s="9">
        <v>20571.071698698801</v>
      </c>
      <c r="Y1340" s="9">
        <v>19916.355987557999</v>
      </c>
      <c r="Z1340" s="9">
        <v>23977.3083479702</v>
      </c>
      <c r="AA1340" s="9">
        <v>21018.808412358601</v>
      </c>
      <c r="AB1340" s="9">
        <v>19988.2209337122</v>
      </c>
      <c r="AC1340" s="9">
        <v>19328.668884280101</v>
      </c>
      <c r="AD1340" s="9">
        <v>22707.935865023799</v>
      </c>
      <c r="AE1340" s="9">
        <v>22345.7636710476</v>
      </c>
      <c r="AF1340" s="9">
        <v>19088.1870922136</v>
      </c>
      <c r="AG1340" s="9">
        <v>18885.991346992399</v>
      </c>
      <c r="AH1340" s="9">
        <v>23100.4792717538</v>
      </c>
      <c r="AI1340" s="9">
        <v>25232.585049390502</v>
      </c>
    </row>
    <row r="1341" spans="1:35" ht="19" customHeight="1" x14ac:dyDescent="0.15">
      <c r="A1341" s="7" t="s">
        <v>589</v>
      </c>
      <c r="B1341" s="9">
        <v>0</v>
      </c>
      <c r="C1341" s="9">
        <v>0</v>
      </c>
      <c r="D1341" s="9">
        <v>0</v>
      </c>
      <c r="E1341" s="9">
        <v>0</v>
      </c>
      <c r="F1341" s="9" t="s">
        <v>588</v>
      </c>
      <c r="G1341" s="9">
        <v>0</v>
      </c>
      <c r="H1341" s="9">
        <v>1.16763838845928E-2</v>
      </c>
      <c r="I1341" s="9">
        <v>0</v>
      </c>
      <c r="J1341" s="9">
        <v>105.25169467926</v>
      </c>
      <c r="K1341" s="9">
        <v>0</v>
      </c>
      <c r="L1341" s="9">
        <v>0</v>
      </c>
      <c r="M1341" s="9">
        <v>0</v>
      </c>
      <c r="N1341" s="9">
        <v>0</v>
      </c>
      <c r="O1341" s="9">
        <v>0</v>
      </c>
      <c r="P1341" s="9">
        <v>0</v>
      </c>
      <c r="Q1341" s="9">
        <v>0</v>
      </c>
      <c r="R1341" s="9">
        <v>0</v>
      </c>
      <c r="S1341" s="9">
        <v>0</v>
      </c>
      <c r="T1341" s="9">
        <v>0</v>
      </c>
      <c r="U1341" s="9">
        <v>0</v>
      </c>
      <c r="V1341" s="9">
        <v>0</v>
      </c>
      <c r="W1341" s="9">
        <v>0</v>
      </c>
      <c r="X1341" s="9">
        <v>0</v>
      </c>
      <c r="Y1341" s="9">
        <v>0</v>
      </c>
      <c r="Z1341" s="9">
        <v>0</v>
      </c>
      <c r="AA1341" s="9">
        <v>0</v>
      </c>
      <c r="AB1341" s="9">
        <v>0</v>
      </c>
      <c r="AC1341" s="9">
        <v>0</v>
      </c>
      <c r="AD1341" s="9">
        <v>0</v>
      </c>
      <c r="AE1341" s="9">
        <v>0</v>
      </c>
      <c r="AF1341" s="9">
        <v>0</v>
      </c>
      <c r="AG1341" s="9">
        <v>0</v>
      </c>
      <c r="AH1341" s="9">
        <v>0</v>
      </c>
      <c r="AI1341" s="9">
        <v>0</v>
      </c>
    </row>
    <row r="1342" spans="1:35" ht="19" customHeight="1" x14ac:dyDescent="0.15">
      <c r="A1342" s="7" t="s">
        <v>590</v>
      </c>
      <c r="B1342" s="9">
        <v>450.798030587791</v>
      </c>
      <c r="C1342" s="9">
        <v>421.04277224264899</v>
      </c>
      <c r="D1342" s="9">
        <v>458.14352298757598</v>
      </c>
      <c r="E1342" s="9">
        <v>459.76511035318202</v>
      </c>
      <c r="F1342" s="9">
        <v>461.21379477926502</v>
      </c>
      <c r="G1342" s="9">
        <v>505.12119235388298</v>
      </c>
      <c r="H1342" s="9">
        <v>512.49210333818201</v>
      </c>
      <c r="I1342" s="9">
        <v>571.88223671920798</v>
      </c>
      <c r="J1342" s="9">
        <v>6137.6634861323901</v>
      </c>
      <c r="K1342" s="9">
        <v>0</v>
      </c>
      <c r="L1342" s="9">
        <v>0</v>
      </c>
      <c r="M1342" s="9">
        <v>0</v>
      </c>
      <c r="N1342" s="9">
        <v>0</v>
      </c>
      <c r="O1342" s="9">
        <v>0</v>
      </c>
      <c r="P1342" s="9">
        <v>0</v>
      </c>
      <c r="Q1342" s="9">
        <v>0</v>
      </c>
      <c r="R1342" s="9">
        <v>0</v>
      </c>
      <c r="S1342" s="9">
        <v>0</v>
      </c>
      <c r="T1342" s="9">
        <v>0</v>
      </c>
      <c r="U1342" s="9">
        <v>0</v>
      </c>
      <c r="V1342" s="9">
        <v>0</v>
      </c>
      <c r="W1342" s="9">
        <v>0</v>
      </c>
      <c r="X1342" s="9">
        <v>0</v>
      </c>
      <c r="Y1342" s="9">
        <v>0</v>
      </c>
      <c r="Z1342" s="9">
        <v>0</v>
      </c>
      <c r="AA1342" s="9">
        <v>0</v>
      </c>
      <c r="AB1342" s="9">
        <v>0</v>
      </c>
      <c r="AC1342" s="9">
        <v>0</v>
      </c>
      <c r="AD1342" s="9">
        <v>0</v>
      </c>
      <c r="AE1342" s="9">
        <v>0</v>
      </c>
      <c r="AF1342" s="9">
        <v>0</v>
      </c>
      <c r="AG1342" s="9">
        <v>0</v>
      </c>
      <c r="AH1342" s="9">
        <v>0</v>
      </c>
      <c r="AI1342" s="9">
        <v>0</v>
      </c>
    </row>
    <row r="1343" spans="1:35" ht="19" customHeight="1" x14ac:dyDescent="0.15">
      <c r="A1343" s="7" t="s">
        <v>591</v>
      </c>
      <c r="B1343" s="9">
        <v>93.1247749770274</v>
      </c>
      <c r="C1343" s="9">
        <v>79.583554371923299</v>
      </c>
      <c r="D1343" s="9">
        <v>81.836033390718598</v>
      </c>
      <c r="E1343" s="9">
        <v>72.488822845179001</v>
      </c>
      <c r="F1343" s="9">
        <v>100.8224024790925</v>
      </c>
      <c r="G1343" s="9">
        <v>95.145566681341307</v>
      </c>
      <c r="H1343" s="9">
        <v>93.565300543010295</v>
      </c>
      <c r="I1343" s="9">
        <v>100.57137082376531</v>
      </c>
      <c r="J1343" s="9">
        <v>115.669731854205</v>
      </c>
      <c r="K1343" s="9">
        <v>723.83666830000004</v>
      </c>
      <c r="L1343" s="9">
        <v>0</v>
      </c>
      <c r="M1343" s="9">
        <v>0</v>
      </c>
      <c r="N1343" s="9">
        <v>0</v>
      </c>
      <c r="O1343" s="9">
        <v>0</v>
      </c>
      <c r="P1343" s="9">
        <v>0</v>
      </c>
      <c r="Q1343" s="9">
        <v>0</v>
      </c>
      <c r="R1343" s="9">
        <v>0</v>
      </c>
      <c r="S1343" s="9">
        <v>0</v>
      </c>
      <c r="T1343" s="9">
        <v>0</v>
      </c>
      <c r="U1343" s="9">
        <v>0</v>
      </c>
      <c r="V1343" s="9">
        <v>0</v>
      </c>
      <c r="W1343" s="9">
        <v>0</v>
      </c>
      <c r="X1343" s="9">
        <v>0</v>
      </c>
      <c r="Y1343" s="9">
        <v>0</v>
      </c>
      <c r="Z1343" s="9">
        <v>0</v>
      </c>
      <c r="AA1343" s="9">
        <v>0</v>
      </c>
      <c r="AB1343" s="9">
        <v>0</v>
      </c>
      <c r="AC1343" s="9">
        <v>0</v>
      </c>
      <c r="AD1343" s="9">
        <v>0</v>
      </c>
      <c r="AE1343" s="9">
        <v>0</v>
      </c>
      <c r="AF1343" s="9">
        <v>0</v>
      </c>
      <c r="AG1343" s="9">
        <v>0</v>
      </c>
      <c r="AH1343" s="9">
        <v>0</v>
      </c>
      <c r="AI1343" s="9">
        <v>0</v>
      </c>
    </row>
    <row r="1344" spans="1:35" ht="19" customHeight="1" x14ac:dyDescent="0.15">
      <c r="A1344" s="7" t="s">
        <v>592</v>
      </c>
      <c r="B1344" s="9">
        <v>2165.2557171548401</v>
      </c>
      <c r="C1344" s="9">
        <v>1912.1461319734422</v>
      </c>
      <c r="D1344" s="9">
        <v>3776.6935763095298</v>
      </c>
      <c r="E1344" s="9">
        <v>1981.9722962653111</v>
      </c>
      <c r="F1344" s="9">
        <v>2236.0233525502349</v>
      </c>
      <c r="G1344" s="9">
        <v>4559.211465062871</v>
      </c>
      <c r="H1344" s="9">
        <v>2916.0195696925998</v>
      </c>
      <c r="I1344" s="9">
        <v>2168.1280386186763</v>
      </c>
      <c r="J1344" s="9">
        <v>7483.6309586359394</v>
      </c>
      <c r="K1344" s="9">
        <v>725.08900800000004</v>
      </c>
      <c r="L1344" s="9">
        <v>0</v>
      </c>
      <c r="M1344" s="9">
        <v>0</v>
      </c>
      <c r="N1344" s="9">
        <v>0</v>
      </c>
      <c r="O1344" s="9">
        <v>0</v>
      </c>
      <c r="P1344" s="9">
        <v>0</v>
      </c>
      <c r="Q1344" s="9">
        <v>0</v>
      </c>
      <c r="R1344" s="9">
        <v>0</v>
      </c>
      <c r="S1344" s="9">
        <v>0</v>
      </c>
      <c r="T1344" s="9">
        <v>0</v>
      </c>
      <c r="U1344" s="9">
        <v>0</v>
      </c>
      <c r="V1344" s="9">
        <v>0</v>
      </c>
      <c r="W1344" s="9">
        <v>0</v>
      </c>
      <c r="X1344" s="9">
        <v>0</v>
      </c>
      <c r="Y1344" s="9">
        <v>0</v>
      </c>
      <c r="Z1344" s="9">
        <v>0</v>
      </c>
      <c r="AA1344" s="9">
        <v>0</v>
      </c>
      <c r="AB1344" s="9">
        <v>0</v>
      </c>
      <c r="AC1344" s="9">
        <v>0</v>
      </c>
      <c r="AD1344" s="9">
        <v>0</v>
      </c>
      <c r="AE1344" s="9">
        <v>0</v>
      </c>
      <c r="AF1344" s="9">
        <v>0</v>
      </c>
      <c r="AG1344" s="9">
        <v>0</v>
      </c>
      <c r="AH1344" s="9">
        <v>0</v>
      </c>
      <c r="AI1344" s="9">
        <v>0</v>
      </c>
    </row>
    <row r="1345" spans="1:35" ht="19" customHeight="1" x14ac:dyDescent="0.15">
      <c r="A1345" s="7" t="s">
        <v>1271</v>
      </c>
      <c r="B1345" s="9">
        <v>0</v>
      </c>
      <c r="C1345" s="9">
        <v>0</v>
      </c>
      <c r="D1345" s="9">
        <v>0</v>
      </c>
      <c r="E1345" s="9">
        <v>0</v>
      </c>
      <c r="F1345" s="9">
        <v>0</v>
      </c>
      <c r="G1345" s="9">
        <v>0</v>
      </c>
      <c r="H1345" s="9">
        <v>0</v>
      </c>
      <c r="I1345" s="9">
        <v>0</v>
      </c>
      <c r="J1345" s="9">
        <v>0</v>
      </c>
      <c r="K1345" s="9">
        <v>182.02968720000001</v>
      </c>
      <c r="L1345" s="9">
        <v>0</v>
      </c>
      <c r="M1345" s="9">
        <v>0</v>
      </c>
      <c r="N1345" s="9">
        <v>0</v>
      </c>
      <c r="O1345" s="9">
        <v>0</v>
      </c>
      <c r="P1345" s="9">
        <v>0</v>
      </c>
      <c r="Q1345" s="9">
        <v>0</v>
      </c>
      <c r="R1345" s="9">
        <v>0</v>
      </c>
      <c r="S1345" s="9">
        <v>0</v>
      </c>
      <c r="T1345" s="9">
        <v>0</v>
      </c>
      <c r="U1345" s="9">
        <v>0</v>
      </c>
      <c r="V1345" s="9">
        <v>0</v>
      </c>
      <c r="W1345" s="9">
        <v>0</v>
      </c>
      <c r="X1345" s="9">
        <v>0</v>
      </c>
      <c r="Y1345" s="9">
        <v>0</v>
      </c>
      <c r="Z1345" s="9">
        <v>0</v>
      </c>
      <c r="AA1345" s="9">
        <v>0</v>
      </c>
      <c r="AB1345" s="9">
        <v>0</v>
      </c>
      <c r="AC1345" s="9">
        <v>0</v>
      </c>
      <c r="AD1345" s="9">
        <v>0</v>
      </c>
      <c r="AE1345" s="9">
        <v>0</v>
      </c>
      <c r="AF1345" s="9">
        <v>0</v>
      </c>
      <c r="AG1345" s="9">
        <v>0</v>
      </c>
      <c r="AH1345" s="9">
        <v>0</v>
      </c>
      <c r="AI1345" s="9">
        <v>0</v>
      </c>
    </row>
    <row r="1346" spans="1:35" ht="19" customHeight="1" x14ac:dyDescent="0.15">
      <c r="A1346" s="7" t="s">
        <v>1272</v>
      </c>
      <c r="B1346" s="9">
        <v>0</v>
      </c>
      <c r="C1346" s="9">
        <v>0</v>
      </c>
      <c r="D1346" s="9">
        <v>0</v>
      </c>
      <c r="E1346" s="9">
        <v>0</v>
      </c>
      <c r="F1346" s="9">
        <v>0</v>
      </c>
      <c r="G1346" s="9">
        <v>0</v>
      </c>
      <c r="H1346" s="9">
        <v>0</v>
      </c>
      <c r="I1346" s="9">
        <v>0</v>
      </c>
      <c r="J1346" s="9">
        <v>0</v>
      </c>
      <c r="K1346" s="9">
        <v>1010.199767</v>
      </c>
      <c r="L1346" s="9">
        <v>0</v>
      </c>
      <c r="M1346" s="9">
        <v>0</v>
      </c>
      <c r="N1346" s="9">
        <v>0</v>
      </c>
      <c r="O1346" s="9">
        <v>0</v>
      </c>
      <c r="P1346" s="9">
        <v>0</v>
      </c>
      <c r="Q1346" s="9">
        <v>0</v>
      </c>
      <c r="R1346" s="9">
        <v>0</v>
      </c>
      <c r="S1346" s="9">
        <v>0</v>
      </c>
      <c r="T1346" s="9">
        <v>0</v>
      </c>
      <c r="U1346" s="9">
        <v>0</v>
      </c>
      <c r="V1346" s="9">
        <v>0</v>
      </c>
      <c r="W1346" s="9">
        <v>0</v>
      </c>
      <c r="X1346" s="9">
        <v>0</v>
      </c>
      <c r="Y1346" s="9">
        <v>0</v>
      </c>
      <c r="Z1346" s="9">
        <v>0</v>
      </c>
      <c r="AA1346" s="9">
        <v>0</v>
      </c>
      <c r="AB1346" s="9">
        <v>0</v>
      </c>
      <c r="AC1346" s="9">
        <v>0</v>
      </c>
      <c r="AD1346" s="9">
        <v>0</v>
      </c>
      <c r="AE1346" s="9">
        <v>0</v>
      </c>
      <c r="AF1346" s="9">
        <v>0</v>
      </c>
      <c r="AG1346" s="9">
        <v>0</v>
      </c>
      <c r="AH1346" s="9">
        <v>0</v>
      </c>
      <c r="AI1346" s="9">
        <v>0</v>
      </c>
    </row>
    <row r="1347" spans="1:35" ht="19" customHeight="1" x14ac:dyDescent="0.15">
      <c r="A1347" s="7" t="s">
        <v>599</v>
      </c>
      <c r="B1347" s="9">
        <v>39.731098607850399</v>
      </c>
      <c r="C1347" s="9">
        <v>40.622288844181703</v>
      </c>
      <c r="D1347" s="9">
        <v>57.0664327689556</v>
      </c>
      <c r="E1347" s="9">
        <v>0</v>
      </c>
      <c r="F1347" s="9">
        <v>0</v>
      </c>
      <c r="G1347" s="9">
        <v>0</v>
      </c>
      <c r="H1347" s="9">
        <v>0</v>
      </c>
      <c r="I1347" s="9">
        <v>0</v>
      </c>
      <c r="J1347" s="9">
        <v>0</v>
      </c>
      <c r="K1347" s="9">
        <v>0</v>
      </c>
      <c r="L1347" s="9">
        <v>0</v>
      </c>
      <c r="M1347" s="9">
        <v>0</v>
      </c>
      <c r="N1347" s="9">
        <v>0</v>
      </c>
      <c r="O1347" s="9">
        <v>0</v>
      </c>
      <c r="P1347" s="9">
        <v>0</v>
      </c>
      <c r="Q1347" s="9">
        <v>0</v>
      </c>
      <c r="R1347" s="9">
        <v>0</v>
      </c>
      <c r="S1347" s="9">
        <v>0</v>
      </c>
      <c r="T1347" s="9">
        <v>0</v>
      </c>
      <c r="U1347" s="9">
        <v>0</v>
      </c>
      <c r="V1347" s="9">
        <v>0</v>
      </c>
      <c r="W1347" s="9">
        <v>0</v>
      </c>
      <c r="X1347" s="9">
        <v>0</v>
      </c>
      <c r="Y1347" s="9">
        <v>0</v>
      </c>
      <c r="Z1347" s="9">
        <v>0</v>
      </c>
      <c r="AA1347" s="9">
        <v>0</v>
      </c>
      <c r="AB1347" s="9">
        <v>0</v>
      </c>
      <c r="AC1347" s="9">
        <v>0</v>
      </c>
      <c r="AD1347" s="9">
        <v>0</v>
      </c>
      <c r="AE1347" s="9">
        <v>0</v>
      </c>
      <c r="AF1347" s="9">
        <v>0</v>
      </c>
      <c r="AG1347" s="9">
        <v>0</v>
      </c>
      <c r="AH1347" s="9">
        <v>0</v>
      </c>
      <c r="AI1347" s="9">
        <v>0</v>
      </c>
    </row>
    <row r="1348" spans="1:35" ht="19" customHeight="1" x14ac:dyDescent="0.15">
      <c r="A1348" s="7" t="s">
        <v>600</v>
      </c>
      <c r="B1348" s="9">
        <v>127.434766278133</v>
      </c>
      <c r="C1348" s="9">
        <v>138.61288368188701</v>
      </c>
      <c r="D1348" s="9">
        <v>136.56904562348899</v>
      </c>
      <c r="E1348" s="9">
        <v>119.90405354307801</v>
      </c>
      <c r="F1348" s="9">
        <v>126.182829171886</v>
      </c>
      <c r="G1348" s="9">
        <v>156.635749112675</v>
      </c>
      <c r="H1348" s="9">
        <v>133.43814189939999</v>
      </c>
      <c r="I1348" s="9">
        <v>127.362055855337</v>
      </c>
      <c r="J1348" s="9">
        <v>1238.18401280583</v>
      </c>
      <c r="K1348" s="9">
        <v>0</v>
      </c>
      <c r="L1348" s="9">
        <v>0</v>
      </c>
      <c r="M1348" s="9">
        <v>0</v>
      </c>
      <c r="N1348" s="9">
        <v>0</v>
      </c>
      <c r="O1348" s="9">
        <v>0</v>
      </c>
      <c r="P1348" s="9">
        <v>0</v>
      </c>
      <c r="Q1348" s="9">
        <v>0</v>
      </c>
      <c r="R1348" s="9">
        <v>0</v>
      </c>
      <c r="S1348" s="9">
        <v>0</v>
      </c>
      <c r="T1348" s="9">
        <v>0</v>
      </c>
      <c r="U1348" s="9">
        <v>0</v>
      </c>
      <c r="V1348" s="9">
        <v>0</v>
      </c>
      <c r="W1348" s="9">
        <v>0</v>
      </c>
      <c r="X1348" s="9">
        <v>0</v>
      </c>
      <c r="Y1348" s="9">
        <v>0</v>
      </c>
      <c r="Z1348" s="9">
        <v>0</v>
      </c>
      <c r="AA1348" s="9">
        <v>0</v>
      </c>
      <c r="AB1348" s="9">
        <v>0</v>
      </c>
      <c r="AC1348" s="9">
        <v>0</v>
      </c>
      <c r="AD1348" s="9">
        <v>0</v>
      </c>
      <c r="AE1348" s="9">
        <v>0</v>
      </c>
      <c r="AF1348" s="9">
        <v>0</v>
      </c>
      <c r="AG1348" s="9">
        <v>0</v>
      </c>
      <c r="AH1348" s="9">
        <v>0</v>
      </c>
      <c r="AI1348" s="9">
        <v>0</v>
      </c>
    </row>
    <row r="1349" spans="1:35" ht="19" customHeight="1" x14ac:dyDescent="0.15">
      <c r="A1349" s="7" t="s">
        <v>1681</v>
      </c>
      <c r="B1349" s="9">
        <v>0</v>
      </c>
      <c r="C1349" s="9">
        <v>0</v>
      </c>
      <c r="D1349" s="9">
        <v>0</v>
      </c>
      <c r="E1349" s="8">
        <v>0</v>
      </c>
      <c r="F1349" s="9">
        <v>0</v>
      </c>
      <c r="G1349" s="9">
        <v>0</v>
      </c>
      <c r="H1349" s="9">
        <v>0</v>
      </c>
      <c r="I1349" s="9">
        <v>0</v>
      </c>
      <c r="J1349" s="9">
        <v>0</v>
      </c>
      <c r="K1349" s="9">
        <v>0</v>
      </c>
      <c r="L1349" s="9">
        <v>0</v>
      </c>
      <c r="M1349" s="9">
        <v>0</v>
      </c>
      <c r="N1349" s="9">
        <v>0</v>
      </c>
      <c r="O1349" s="9">
        <v>0</v>
      </c>
      <c r="P1349" s="9">
        <v>0</v>
      </c>
      <c r="Q1349" s="9">
        <v>0</v>
      </c>
      <c r="R1349" s="9">
        <v>0</v>
      </c>
      <c r="S1349" s="9">
        <v>0</v>
      </c>
      <c r="T1349" s="9">
        <v>0</v>
      </c>
      <c r="U1349" s="9">
        <v>0</v>
      </c>
      <c r="V1349" s="9">
        <v>0</v>
      </c>
      <c r="W1349" s="9">
        <v>0</v>
      </c>
      <c r="X1349" s="9">
        <v>0</v>
      </c>
      <c r="Y1349" s="9">
        <v>0</v>
      </c>
      <c r="Z1349" s="9">
        <v>0</v>
      </c>
      <c r="AA1349" s="9">
        <v>0</v>
      </c>
      <c r="AB1349" s="9">
        <v>0</v>
      </c>
      <c r="AC1349" s="9">
        <v>0</v>
      </c>
      <c r="AD1349" s="9">
        <v>0</v>
      </c>
      <c r="AE1349" s="9">
        <v>0</v>
      </c>
      <c r="AF1349" s="9">
        <v>0</v>
      </c>
      <c r="AG1349" s="9">
        <v>0</v>
      </c>
      <c r="AH1349" s="9">
        <v>0</v>
      </c>
      <c r="AI1349" s="9">
        <v>0</v>
      </c>
    </row>
    <row r="1350" spans="1:35" ht="19" customHeight="1" x14ac:dyDescent="0.15">
      <c r="A1350" s="7" t="s">
        <v>1273</v>
      </c>
      <c r="B1350" s="9">
        <v>0</v>
      </c>
      <c r="C1350" s="9">
        <v>0</v>
      </c>
      <c r="D1350" s="9">
        <v>0</v>
      </c>
      <c r="E1350" s="9">
        <v>0</v>
      </c>
      <c r="F1350" s="9">
        <v>0</v>
      </c>
      <c r="G1350" s="9">
        <v>0</v>
      </c>
      <c r="H1350" s="9">
        <v>0</v>
      </c>
      <c r="I1350" s="9">
        <v>0</v>
      </c>
      <c r="J1350" s="9">
        <v>0</v>
      </c>
      <c r="K1350" s="9">
        <v>0</v>
      </c>
      <c r="L1350" s="9">
        <v>0</v>
      </c>
      <c r="M1350" s="9">
        <v>0</v>
      </c>
      <c r="N1350" s="9">
        <v>0</v>
      </c>
      <c r="O1350" s="9">
        <v>0</v>
      </c>
      <c r="P1350" s="9">
        <v>0</v>
      </c>
      <c r="Q1350" s="9">
        <v>0</v>
      </c>
      <c r="R1350" s="9">
        <v>0</v>
      </c>
      <c r="S1350" s="9">
        <v>0</v>
      </c>
      <c r="T1350" s="9">
        <v>0</v>
      </c>
      <c r="U1350" s="9">
        <v>0</v>
      </c>
      <c r="V1350" s="9">
        <v>0</v>
      </c>
      <c r="W1350" s="9">
        <v>0</v>
      </c>
      <c r="X1350" s="9">
        <v>0</v>
      </c>
      <c r="Y1350" s="9">
        <v>0</v>
      </c>
      <c r="Z1350" s="9">
        <v>0</v>
      </c>
      <c r="AA1350" s="9">
        <v>0</v>
      </c>
      <c r="AB1350" s="9">
        <v>0</v>
      </c>
      <c r="AC1350" s="9">
        <v>0</v>
      </c>
      <c r="AD1350" s="9">
        <v>0</v>
      </c>
      <c r="AE1350" s="9">
        <v>0</v>
      </c>
      <c r="AF1350" s="9">
        <v>0</v>
      </c>
      <c r="AG1350" s="9">
        <v>0</v>
      </c>
      <c r="AH1350" s="9">
        <v>0</v>
      </c>
      <c r="AI1350" s="9">
        <v>0</v>
      </c>
    </row>
    <row r="1351" spans="1:35" ht="19" customHeight="1" x14ac:dyDescent="0.15">
      <c r="A1351" s="7" t="s">
        <v>603</v>
      </c>
      <c r="B1351" s="9">
        <v>2299.2597651480901</v>
      </c>
      <c r="C1351" s="9">
        <v>2266.59173501021</v>
      </c>
      <c r="D1351" s="9">
        <v>2366.70800438792</v>
      </c>
      <c r="E1351" s="8">
        <v>0</v>
      </c>
      <c r="F1351" s="9">
        <v>0</v>
      </c>
      <c r="G1351" s="9">
        <v>0</v>
      </c>
      <c r="H1351" s="9">
        <v>0</v>
      </c>
      <c r="I1351" s="9">
        <v>0</v>
      </c>
      <c r="J1351" s="9">
        <v>935.86864561671098</v>
      </c>
      <c r="K1351" s="9">
        <v>0</v>
      </c>
      <c r="L1351" s="9">
        <v>0</v>
      </c>
      <c r="M1351" s="9">
        <v>0</v>
      </c>
      <c r="N1351" s="9">
        <v>0</v>
      </c>
      <c r="O1351" s="9">
        <v>0</v>
      </c>
      <c r="P1351" s="9">
        <v>0</v>
      </c>
      <c r="Q1351" s="9">
        <v>0</v>
      </c>
      <c r="R1351" s="9">
        <v>0</v>
      </c>
      <c r="S1351" s="9">
        <v>0</v>
      </c>
      <c r="T1351" s="9">
        <v>0</v>
      </c>
      <c r="U1351" s="9">
        <v>0</v>
      </c>
      <c r="V1351" s="9">
        <v>0</v>
      </c>
      <c r="W1351" s="9">
        <v>0</v>
      </c>
      <c r="X1351" s="9">
        <v>0</v>
      </c>
      <c r="Y1351" s="9">
        <v>0</v>
      </c>
      <c r="Z1351" s="9">
        <v>0</v>
      </c>
      <c r="AA1351" s="9">
        <v>0</v>
      </c>
      <c r="AB1351" s="9">
        <v>0</v>
      </c>
      <c r="AC1351" s="9">
        <v>0</v>
      </c>
      <c r="AD1351" s="9">
        <v>0</v>
      </c>
      <c r="AE1351" s="9">
        <v>0</v>
      </c>
      <c r="AF1351" s="9">
        <v>8.1347961991196804</v>
      </c>
      <c r="AG1351" s="9">
        <v>0</v>
      </c>
      <c r="AH1351" s="9">
        <v>3.6418663837562799</v>
      </c>
      <c r="AI1351" s="9">
        <v>0</v>
      </c>
    </row>
    <row r="1352" spans="1:35" ht="19" customHeight="1" x14ac:dyDescent="0.15">
      <c r="A1352" s="7" t="s">
        <v>804</v>
      </c>
      <c r="B1352" s="9">
        <v>120875.372136212</v>
      </c>
      <c r="C1352" s="9">
        <v>118821.24352102799</v>
      </c>
      <c r="D1352" s="9">
        <v>124407.272693898</v>
      </c>
      <c r="E1352" s="9">
        <v>119335.389618746</v>
      </c>
      <c r="F1352" s="9">
        <v>121666.92694706599</v>
      </c>
      <c r="G1352" s="9">
        <v>125644.947432382</v>
      </c>
      <c r="H1352" s="9">
        <v>121566.67988089399</v>
      </c>
      <c r="I1352" s="9">
        <v>121378.325919164</v>
      </c>
      <c r="J1352" s="9">
        <v>128247.80228764701</v>
      </c>
      <c r="K1352" s="9">
        <v>0</v>
      </c>
      <c r="L1352" s="9">
        <v>0</v>
      </c>
      <c r="M1352" s="9">
        <v>0</v>
      </c>
      <c r="N1352" s="9">
        <v>0</v>
      </c>
      <c r="O1352" s="9">
        <v>0</v>
      </c>
      <c r="P1352" s="9">
        <v>0</v>
      </c>
      <c r="Q1352" s="9">
        <v>0</v>
      </c>
      <c r="R1352" s="9">
        <v>0</v>
      </c>
      <c r="S1352" s="9">
        <v>0</v>
      </c>
      <c r="T1352" s="9">
        <v>0</v>
      </c>
      <c r="U1352" s="9">
        <v>0</v>
      </c>
      <c r="V1352" s="9">
        <v>0</v>
      </c>
      <c r="W1352" s="9">
        <v>0</v>
      </c>
      <c r="X1352" s="9">
        <v>0</v>
      </c>
      <c r="Y1352" s="9">
        <v>0</v>
      </c>
      <c r="Z1352" s="9">
        <v>0</v>
      </c>
      <c r="AA1352" s="9">
        <v>0</v>
      </c>
      <c r="AB1352" s="9">
        <v>0</v>
      </c>
      <c r="AC1352" s="9">
        <v>0</v>
      </c>
      <c r="AD1352" s="9">
        <v>0</v>
      </c>
      <c r="AE1352" s="9">
        <v>0</v>
      </c>
      <c r="AF1352" s="9">
        <v>0</v>
      </c>
      <c r="AG1352" s="9">
        <v>0</v>
      </c>
      <c r="AH1352" s="9">
        <v>0</v>
      </c>
      <c r="AI1352" s="9">
        <v>0</v>
      </c>
    </row>
    <row r="1353" spans="1:35" ht="19" customHeight="1" x14ac:dyDescent="0.15">
      <c r="A1353" s="7" t="s">
        <v>604</v>
      </c>
      <c r="B1353" s="9">
        <v>127608.72176524671</v>
      </c>
      <c r="C1353" s="9">
        <v>131515.73571061619</v>
      </c>
      <c r="D1353" s="9">
        <v>132379.20015761719</v>
      </c>
      <c r="E1353" s="8">
        <v>7.18758209522497</v>
      </c>
      <c r="F1353" s="9">
        <v>4.2547893838019304</v>
      </c>
      <c r="G1353" s="9">
        <v>77.064508647369152</v>
      </c>
      <c r="H1353" s="9">
        <v>26.961401274598309</v>
      </c>
      <c r="I1353" s="9">
        <v>4.4805074918543699</v>
      </c>
      <c r="J1353" s="9">
        <v>3156.3468083649427</v>
      </c>
      <c r="K1353" s="9">
        <v>0</v>
      </c>
      <c r="L1353" s="9">
        <v>118.36219708321573</v>
      </c>
      <c r="M1353" s="9">
        <v>67.974569325249007</v>
      </c>
      <c r="N1353" s="9">
        <v>137.359923485596</v>
      </c>
      <c r="O1353" s="9">
        <v>30.241151643099702</v>
      </c>
      <c r="P1353" s="9">
        <v>4132.0478974739344</v>
      </c>
      <c r="Q1353" s="9">
        <v>883.36839936822901</v>
      </c>
      <c r="R1353" s="9">
        <v>1101.4408691295</v>
      </c>
      <c r="S1353" s="9">
        <v>277.14237094693999</v>
      </c>
      <c r="T1353" s="9">
        <v>150.036214737107</v>
      </c>
      <c r="U1353" s="9">
        <v>109.159439824041</v>
      </c>
      <c r="V1353" s="9">
        <v>63.169970580812198</v>
      </c>
      <c r="W1353" s="9">
        <v>9.7179565429662507</v>
      </c>
      <c r="X1353" s="9">
        <v>721.68537993859422</v>
      </c>
      <c r="Y1353" s="9">
        <v>102.863381406649</v>
      </c>
      <c r="Z1353" s="9">
        <v>124.40822168887011</v>
      </c>
      <c r="AA1353" s="9">
        <v>0</v>
      </c>
      <c r="AB1353" s="9">
        <v>3189.0028227812409</v>
      </c>
      <c r="AC1353" s="9">
        <v>2031.7309267814799</v>
      </c>
      <c r="AD1353" s="9">
        <v>5206.3188091144502</v>
      </c>
      <c r="AE1353" s="9">
        <v>1072.6027257952671</v>
      </c>
      <c r="AF1353" s="9">
        <v>5844.1886875843202</v>
      </c>
      <c r="AG1353" s="9">
        <v>1532.9014517001301</v>
      </c>
      <c r="AH1353" s="9">
        <v>3951.7473477267354</v>
      </c>
      <c r="AI1353" s="9">
        <v>120.699700015088</v>
      </c>
    </row>
    <row r="1354" spans="1:35" ht="19" customHeight="1" x14ac:dyDescent="0.15">
      <c r="A1354" s="7" t="s">
        <v>1682</v>
      </c>
      <c r="B1354" s="9">
        <v>0</v>
      </c>
      <c r="C1354" s="9">
        <v>0</v>
      </c>
      <c r="D1354" s="9">
        <v>0</v>
      </c>
      <c r="E1354" s="8">
        <v>0</v>
      </c>
      <c r="F1354" s="9">
        <v>0</v>
      </c>
      <c r="G1354" s="9">
        <v>0</v>
      </c>
      <c r="H1354" s="9">
        <v>0</v>
      </c>
      <c r="I1354" s="9">
        <v>0</v>
      </c>
      <c r="J1354" s="9">
        <v>0</v>
      </c>
      <c r="K1354" s="9">
        <v>0</v>
      </c>
      <c r="L1354" s="9">
        <v>3.8846405015837999</v>
      </c>
      <c r="M1354" s="9">
        <v>3.8160103147112796</v>
      </c>
      <c r="N1354" s="9">
        <v>0.93301319649575498</v>
      </c>
      <c r="O1354" s="9">
        <v>3.3832417120312197</v>
      </c>
      <c r="P1354" s="9">
        <v>0.58395517472762304</v>
      </c>
      <c r="Q1354" s="9">
        <v>9.0047680341857408</v>
      </c>
      <c r="R1354" s="9">
        <v>4.1636938152971901</v>
      </c>
      <c r="S1354" s="9">
        <v>3.7162775303195001</v>
      </c>
      <c r="T1354" s="9">
        <v>760.52376073718801</v>
      </c>
      <c r="U1354" s="9">
        <v>3.11344542978398</v>
      </c>
      <c r="V1354" s="9">
        <v>3.3233437124474698</v>
      </c>
      <c r="W1354" s="9">
        <v>3.92166572372712</v>
      </c>
      <c r="X1354" s="9">
        <v>5.8748340750924504</v>
      </c>
      <c r="Y1354" s="9">
        <v>27.2697773554302</v>
      </c>
      <c r="Z1354" s="9">
        <v>3.9999767531538</v>
      </c>
      <c r="AA1354" s="9">
        <v>4.25202203284314</v>
      </c>
      <c r="AB1354" s="9">
        <v>553.77615456129297</v>
      </c>
      <c r="AC1354" s="9">
        <v>4.86065388170835</v>
      </c>
      <c r="AD1354" s="9">
        <v>4.78694363399911</v>
      </c>
      <c r="AE1354" s="9">
        <v>3.7161784027262201</v>
      </c>
      <c r="AF1354" s="9">
        <v>4.6876984216942299</v>
      </c>
      <c r="AG1354" s="9">
        <v>3.3991781021141301</v>
      </c>
      <c r="AH1354" s="9">
        <v>6.1667772532431204</v>
      </c>
      <c r="AI1354" s="9">
        <v>2.5597217743876799</v>
      </c>
    </row>
    <row r="1355" spans="1:35" ht="19" customHeight="1" x14ac:dyDescent="0.15">
      <c r="A1355" s="7" t="s">
        <v>1274</v>
      </c>
      <c r="B1355" s="9">
        <v>0</v>
      </c>
      <c r="C1355" s="9">
        <v>0</v>
      </c>
      <c r="D1355" s="9">
        <v>0</v>
      </c>
      <c r="E1355" s="8">
        <v>0</v>
      </c>
      <c r="F1355" s="9">
        <v>0</v>
      </c>
      <c r="G1355" s="9">
        <v>0</v>
      </c>
      <c r="H1355" s="9">
        <v>0</v>
      </c>
      <c r="I1355" s="9">
        <v>0</v>
      </c>
      <c r="J1355" s="9">
        <v>0</v>
      </c>
      <c r="K1355" s="9">
        <v>9.5706787109402303</v>
      </c>
      <c r="L1355" s="9">
        <v>402.243750148358</v>
      </c>
      <c r="M1355" s="9">
        <v>86.289944088670595</v>
      </c>
      <c r="N1355" s="9">
        <v>205.57791090025498</v>
      </c>
      <c r="O1355" s="9">
        <v>99.666657447156894</v>
      </c>
      <c r="P1355" s="9">
        <v>100.687450701408</v>
      </c>
      <c r="Q1355" s="9">
        <v>22.443680294278298</v>
      </c>
      <c r="R1355" s="9">
        <v>22.838444540944</v>
      </c>
      <c r="S1355" s="9">
        <v>15.7420555175815</v>
      </c>
      <c r="T1355" s="9">
        <v>127.13973687343</v>
      </c>
      <c r="U1355" s="9">
        <v>102.887537408784</v>
      </c>
      <c r="V1355" s="9">
        <v>111.87037066738201</v>
      </c>
      <c r="W1355" s="9">
        <v>20.655143887465901</v>
      </c>
      <c r="X1355" s="9">
        <v>0</v>
      </c>
      <c r="Y1355" s="9">
        <v>92.0411709206018</v>
      </c>
      <c r="Z1355" s="9">
        <v>113.883334383579</v>
      </c>
      <c r="AA1355" s="9">
        <v>9.6801147460838006</v>
      </c>
      <c r="AB1355" s="9">
        <v>68.110852741873202</v>
      </c>
      <c r="AC1355" s="9">
        <v>32.296187805770003</v>
      </c>
      <c r="AD1355" s="9">
        <v>35.105761083060102</v>
      </c>
      <c r="AE1355" s="9">
        <v>24.981663813736301</v>
      </c>
      <c r="AF1355" s="9">
        <v>57.887612558953798</v>
      </c>
      <c r="AG1355" s="9">
        <v>7.69445486479073</v>
      </c>
      <c r="AH1355" s="9">
        <v>14.5964205542132</v>
      </c>
      <c r="AI1355" s="9">
        <v>8.61587524413852</v>
      </c>
    </row>
    <row r="1356" spans="1:35" ht="19" customHeight="1" x14ac:dyDescent="0.15">
      <c r="A1356" s="7" t="s">
        <v>609</v>
      </c>
      <c r="B1356" s="9">
        <v>1159.8498306271399</v>
      </c>
      <c r="C1356" s="9">
        <v>1133.47243054347</v>
      </c>
      <c r="D1356" s="9">
        <v>1205.5550591527899</v>
      </c>
      <c r="E1356" s="9">
        <v>0</v>
      </c>
      <c r="F1356" s="9">
        <v>0</v>
      </c>
      <c r="G1356" s="9">
        <v>0</v>
      </c>
      <c r="H1356" s="9">
        <v>0</v>
      </c>
      <c r="I1356" s="9">
        <v>0</v>
      </c>
      <c r="J1356" s="9">
        <v>0</v>
      </c>
      <c r="K1356" s="9">
        <v>0</v>
      </c>
      <c r="L1356" s="9">
        <v>0</v>
      </c>
      <c r="M1356" s="9">
        <v>0</v>
      </c>
      <c r="N1356" s="9">
        <v>0</v>
      </c>
      <c r="O1356" s="9">
        <v>0</v>
      </c>
      <c r="P1356" s="9">
        <v>0</v>
      </c>
      <c r="Q1356" s="9">
        <v>0</v>
      </c>
      <c r="R1356" s="9">
        <v>0</v>
      </c>
      <c r="S1356" s="9">
        <v>0</v>
      </c>
      <c r="T1356" s="9">
        <v>0</v>
      </c>
      <c r="U1356" s="9">
        <v>0</v>
      </c>
      <c r="V1356" s="9">
        <v>0</v>
      </c>
      <c r="W1356" s="9">
        <v>0</v>
      </c>
      <c r="X1356" s="9">
        <v>0</v>
      </c>
      <c r="Y1356" s="9">
        <v>0</v>
      </c>
      <c r="Z1356" s="9">
        <v>0</v>
      </c>
      <c r="AA1356" s="9">
        <v>0</v>
      </c>
      <c r="AB1356" s="9">
        <v>0</v>
      </c>
      <c r="AC1356" s="9">
        <v>0</v>
      </c>
      <c r="AD1356" s="9">
        <v>0</v>
      </c>
      <c r="AE1356" s="9">
        <v>0</v>
      </c>
      <c r="AF1356" s="9">
        <v>0</v>
      </c>
      <c r="AG1356" s="9">
        <v>0</v>
      </c>
      <c r="AH1356" s="9">
        <v>0</v>
      </c>
      <c r="AI1356" s="9">
        <v>0</v>
      </c>
    </row>
    <row r="1357" spans="1:35" ht="19" customHeight="1" x14ac:dyDescent="0.15">
      <c r="A1357" s="7" t="s">
        <v>888</v>
      </c>
      <c r="B1357" s="9">
        <v>692.86359942294405</v>
      </c>
      <c r="C1357" s="9">
        <v>860.86533302941098</v>
      </c>
      <c r="D1357" s="9">
        <v>876.28056629428397</v>
      </c>
      <c r="E1357" s="9">
        <v>0</v>
      </c>
      <c r="F1357" s="9">
        <v>0</v>
      </c>
      <c r="G1357" s="9">
        <v>0</v>
      </c>
      <c r="H1357" s="9">
        <v>0</v>
      </c>
      <c r="I1357" s="9">
        <v>0</v>
      </c>
      <c r="J1357" s="9">
        <v>0</v>
      </c>
      <c r="K1357" s="9">
        <v>0</v>
      </c>
      <c r="L1357" s="9">
        <v>0</v>
      </c>
      <c r="M1357" s="9">
        <v>0</v>
      </c>
      <c r="N1357" s="9">
        <v>0</v>
      </c>
      <c r="O1357" s="9">
        <v>0</v>
      </c>
      <c r="P1357" s="9">
        <v>0</v>
      </c>
      <c r="Q1357" s="9">
        <v>0</v>
      </c>
      <c r="R1357" s="9">
        <v>0</v>
      </c>
      <c r="S1357" s="9">
        <v>0</v>
      </c>
      <c r="T1357" s="9">
        <v>0</v>
      </c>
      <c r="U1357" s="9">
        <v>0</v>
      </c>
      <c r="V1357" s="9">
        <v>0</v>
      </c>
      <c r="W1357" s="9">
        <v>0</v>
      </c>
      <c r="X1357" s="9">
        <v>0</v>
      </c>
      <c r="Y1357" s="9">
        <v>0</v>
      </c>
      <c r="Z1357" s="9">
        <v>0</v>
      </c>
      <c r="AA1357" s="9">
        <v>0</v>
      </c>
      <c r="AB1357" s="9">
        <v>0</v>
      </c>
      <c r="AC1357" s="9">
        <v>0</v>
      </c>
      <c r="AD1357" s="9">
        <v>0</v>
      </c>
      <c r="AE1357" s="9">
        <v>0</v>
      </c>
      <c r="AF1357" s="9">
        <v>0</v>
      </c>
      <c r="AG1357" s="9">
        <v>0</v>
      </c>
      <c r="AH1357" s="9">
        <v>0</v>
      </c>
      <c r="AI1357" s="9">
        <v>0</v>
      </c>
    </row>
    <row r="1358" spans="1:35" ht="19" customHeight="1" x14ac:dyDescent="0.15">
      <c r="A1358" s="7" t="s">
        <v>610</v>
      </c>
      <c r="B1358" s="9">
        <v>10219.81197399484</v>
      </c>
      <c r="C1358" s="9">
        <v>9398.7791098444595</v>
      </c>
      <c r="D1358" s="9">
        <v>10707.24495191867</v>
      </c>
      <c r="E1358" s="9">
        <v>9840.3995296365192</v>
      </c>
      <c r="F1358" s="9">
        <v>10007.15675716954</v>
      </c>
      <c r="G1358" s="9">
        <v>11068.867079715961</v>
      </c>
      <c r="H1358" s="9">
        <v>10114.18417316452</v>
      </c>
      <c r="I1358" s="9">
        <v>9585.7433706871998</v>
      </c>
      <c r="J1358" s="9">
        <v>93646.287722153706</v>
      </c>
      <c r="K1358" s="9">
        <v>0</v>
      </c>
      <c r="L1358" s="9">
        <v>0</v>
      </c>
      <c r="M1358" s="9">
        <v>0</v>
      </c>
      <c r="N1358" s="9">
        <v>0</v>
      </c>
      <c r="O1358" s="9">
        <v>0</v>
      </c>
      <c r="P1358" s="9">
        <v>0</v>
      </c>
      <c r="Q1358" s="9">
        <v>0</v>
      </c>
      <c r="R1358" s="9">
        <v>0</v>
      </c>
      <c r="S1358" s="9">
        <v>0</v>
      </c>
      <c r="T1358" s="9">
        <v>0</v>
      </c>
      <c r="U1358" s="9">
        <v>0</v>
      </c>
      <c r="V1358" s="9">
        <v>0</v>
      </c>
      <c r="W1358" s="9">
        <v>0</v>
      </c>
      <c r="X1358" s="9">
        <v>0</v>
      </c>
      <c r="Y1358" s="9">
        <v>0</v>
      </c>
      <c r="Z1358" s="9">
        <v>0</v>
      </c>
      <c r="AA1358" s="9">
        <v>0</v>
      </c>
      <c r="AB1358" s="9">
        <v>0</v>
      </c>
      <c r="AC1358" s="9">
        <v>0</v>
      </c>
      <c r="AD1358" s="9">
        <v>0</v>
      </c>
      <c r="AE1358" s="9">
        <v>0</v>
      </c>
      <c r="AF1358" s="9">
        <v>0</v>
      </c>
      <c r="AG1358" s="9">
        <v>0</v>
      </c>
      <c r="AH1358" s="9">
        <v>0</v>
      </c>
      <c r="AI1358" s="9">
        <v>0</v>
      </c>
    </row>
    <row r="1359" spans="1:35" ht="19" customHeight="1" x14ac:dyDescent="0.15">
      <c r="A1359" s="7" t="s">
        <v>1683</v>
      </c>
      <c r="B1359" s="9">
        <v>0</v>
      </c>
      <c r="C1359" s="9">
        <v>0</v>
      </c>
      <c r="D1359" s="9">
        <v>0</v>
      </c>
      <c r="E1359" s="8">
        <v>0</v>
      </c>
      <c r="F1359" s="9">
        <v>0</v>
      </c>
      <c r="G1359" s="9">
        <v>0</v>
      </c>
      <c r="H1359" s="9">
        <v>0</v>
      </c>
      <c r="I1359" s="9">
        <v>0</v>
      </c>
      <c r="J1359" s="9">
        <v>0</v>
      </c>
      <c r="K1359" s="9">
        <v>0</v>
      </c>
      <c r="L1359" s="9">
        <v>140.627568194991</v>
      </c>
      <c r="M1359" s="9">
        <v>142.24997056613199</v>
      </c>
      <c r="N1359" s="9">
        <v>243.54749583659898</v>
      </c>
      <c r="O1359" s="9">
        <v>110.139927810665</v>
      </c>
      <c r="P1359" s="9">
        <v>222.27528175487896</v>
      </c>
      <c r="Q1359" s="9">
        <v>239.245007264458</v>
      </c>
      <c r="R1359" s="9">
        <v>100.215105425383</v>
      </c>
      <c r="S1359" s="9">
        <v>113.69920027119601</v>
      </c>
      <c r="T1359" s="9">
        <v>283.21823829362597</v>
      </c>
      <c r="U1359" s="9">
        <v>163.43969986983799</v>
      </c>
      <c r="V1359" s="9">
        <v>151.49660106352101</v>
      </c>
      <c r="W1359" s="9">
        <v>104.52778502726999</v>
      </c>
      <c r="X1359" s="9">
        <v>146.67138750563501</v>
      </c>
      <c r="Y1359" s="9">
        <v>264.79149035369397</v>
      </c>
      <c r="Z1359" s="9">
        <v>224.13822186134701</v>
      </c>
      <c r="AA1359" s="9">
        <v>88.303380940029996</v>
      </c>
      <c r="AB1359" s="9">
        <v>261.36575227335499</v>
      </c>
      <c r="AC1359" s="9">
        <v>127.773066175335</v>
      </c>
      <c r="AD1359" s="9">
        <v>104.462492328219</v>
      </c>
      <c r="AE1359" s="9">
        <v>216.944152726455</v>
      </c>
      <c r="AF1359" s="9">
        <v>144.854286180413</v>
      </c>
      <c r="AG1359" s="9">
        <v>119.481157180778</v>
      </c>
      <c r="AH1359" s="9">
        <v>129.78061717040899</v>
      </c>
      <c r="AI1359" s="9">
        <v>114.70401658612199</v>
      </c>
    </row>
    <row r="1360" spans="1:35" ht="19" customHeight="1" x14ac:dyDescent="0.15">
      <c r="A1360" s="7" t="s">
        <v>611</v>
      </c>
      <c r="B1360" s="9">
        <v>485.47230607884501</v>
      </c>
      <c r="C1360" s="9">
        <v>518.529254153171</v>
      </c>
      <c r="D1360" s="9">
        <v>507.689994901565</v>
      </c>
      <c r="E1360" s="9">
        <v>591.14893527685899</v>
      </c>
      <c r="F1360" s="9">
        <v>704.38308426880099</v>
      </c>
      <c r="G1360" s="9">
        <v>626.347585255078</v>
      </c>
      <c r="H1360" s="9">
        <v>944.45056524433403</v>
      </c>
      <c r="I1360" s="9">
        <v>506.92542760141203</v>
      </c>
      <c r="J1360" s="9">
        <v>2735.0885771286298</v>
      </c>
      <c r="K1360" s="9">
        <v>0</v>
      </c>
      <c r="L1360" s="9">
        <v>0</v>
      </c>
      <c r="M1360" s="9">
        <v>0</v>
      </c>
      <c r="N1360" s="9">
        <v>0</v>
      </c>
      <c r="O1360" s="9">
        <v>0</v>
      </c>
      <c r="P1360" s="9">
        <v>0</v>
      </c>
      <c r="Q1360" s="9">
        <v>0</v>
      </c>
      <c r="R1360" s="9">
        <v>0</v>
      </c>
      <c r="S1360" s="9">
        <v>0</v>
      </c>
      <c r="T1360" s="9">
        <v>0</v>
      </c>
      <c r="U1360" s="9">
        <v>0</v>
      </c>
      <c r="V1360" s="9">
        <v>0</v>
      </c>
      <c r="W1360" s="9">
        <v>0</v>
      </c>
      <c r="X1360" s="9">
        <v>0</v>
      </c>
      <c r="Y1360" s="9">
        <v>0</v>
      </c>
      <c r="Z1360" s="9">
        <v>0</v>
      </c>
      <c r="AA1360" s="9">
        <v>0</v>
      </c>
      <c r="AB1360" s="9">
        <v>0</v>
      </c>
      <c r="AC1360" s="9">
        <v>0</v>
      </c>
      <c r="AD1360" s="9">
        <v>0</v>
      </c>
      <c r="AE1360" s="9">
        <v>0</v>
      </c>
      <c r="AF1360" s="9">
        <v>0</v>
      </c>
      <c r="AG1360" s="9">
        <v>0</v>
      </c>
      <c r="AH1360" s="9">
        <v>0</v>
      </c>
      <c r="AI1360" s="9">
        <v>0</v>
      </c>
    </row>
    <row r="1361" spans="1:35" ht="19" customHeight="1" x14ac:dyDescent="0.15">
      <c r="A1361" s="7" t="s">
        <v>612</v>
      </c>
      <c r="B1361" s="9">
        <v>110.839563086317</v>
      </c>
      <c r="C1361" s="9">
        <v>102.067035662533</v>
      </c>
      <c r="D1361" s="9">
        <v>111.172645404674</v>
      </c>
      <c r="E1361" s="8">
        <v>102.809494613599</v>
      </c>
      <c r="F1361" s="9">
        <v>96.355705769437904</v>
      </c>
      <c r="G1361" s="9">
        <v>121.139617244308</v>
      </c>
      <c r="H1361" s="9">
        <v>104.348212252416</v>
      </c>
      <c r="I1361" s="9">
        <v>103.111673556067</v>
      </c>
      <c r="J1361" s="9">
        <v>945.40073147985788</v>
      </c>
      <c r="K1361" s="9">
        <v>0</v>
      </c>
      <c r="L1361" s="9">
        <v>571.91758151362797</v>
      </c>
      <c r="M1361" s="9">
        <v>517.47471900148503</v>
      </c>
      <c r="N1361" s="9">
        <v>603.58599664015298</v>
      </c>
      <c r="O1361" s="9">
        <v>238.23777915929111</v>
      </c>
      <c r="P1361" s="9">
        <v>563.57186181738598</v>
      </c>
      <c r="Q1361" s="9">
        <v>573.86318763782106</v>
      </c>
      <c r="R1361" s="9">
        <v>259.45444457210579</v>
      </c>
      <c r="S1361" s="9">
        <v>258.99427791895369</v>
      </c>
      <c r="T1361" s="9">
        <v>635.62805371142804</v>
      </c>
      <c r="U1361" s="9">
        <v>585.10434839383402</v>
      </c>
      <c r="V1361" s="9">
        <v>304.52534173834897</v>
      </c>
      <c r="W1361" s="9">
        <v>206.96374898068399</v>
      </c>
      <c r="X1361" s="9">
        <v>121.84214923687991</v>
      </c>
      <c r="Y1361" s="9">
        <v>628.75094500029809</v>
      </c>
      <c r="Z1361" s="9">
        <v>277.57562689814301</v>
      </c>
      <c r="AA1361" s="9">
        <v>211.81003354245371</v>
      </c>
      <c r="AB1361" s="9">
        <v>625.67721963230406</v>
      </c>
      <c r="AC1361" s="9">
        <v>633.15797971976701</v>
      </c>
      <c r="AD1361" s="9">
        <v>265.98671026897392</v>
      </c>
      <c r="AE1361" s="9">
        <v>268.55487159997722</v>
      </c>
      <c r="AF1361" s="9">
        <v>459.93327898708094</v>
      </c>
      <c r="AG1361" s="9">
        <v>523.28492387254391</v>
      </c>
      <c r="AH1361" s="9">
        <v>259.84557418348641</v>
      </c>
      <c r="AI1361" s="9">
        <v>85.847583153134707</v>
      </c>
    </row>
    <row r="1362" spans="1:35" ht="19" customHeight="1" x14ac:dyDescent="0.15">
      <c r="A1362" s="7" t="s">
        <v>613</v>
      </c>
      <c r="B1362" s="9">
        <v>171.80562407747379</v>
      </c>
      <c r="C1362" s="9">
        <v>167.13145622732631</v>
      </c>
      <c r="D1362" s="9">
        <v>165.03154639146751</v>
      </c>
      <c r="E1362" s="9">
        <v>179.27491514322961</v>
      </c>
      <c r="F1362" s="9">
        <v>163.41375100165081</v>
      </c>
      <c r="G1362" s="9">
        <v>175.68508709092498</v>
      </c>
      <c r="H1362" s="9">
        <v>175.30664641393219</v>
      </c>
      <c r="I1362" s="9">
        <v>165.96365713157451</v>
      </c>
      <c r="J1362" s="9">
        <v>1162.4095550632292</v>
      </c>
      <c r="K1362" s="9">
        <v>0</v>
      </c>
      <c r="L1362" s="9">
        <v>0</v>
      </c>
      <c r="M1362" s="9">
        <v>0</v>
      </c>
      <c r="N1362" s="9">
        <v>0</v>
      </c>
      <c r="O1362" s="9">
        <v>0</v>
      </c>
      <c r="P1362" s="9">
        <v>0</v>
      </c>
      <c r="Q1362" s="9">
        <v>0</v>
      </c>
      <c r="R1362" s="9">
        <v>0</v>
      </c>
      <c r="S1362" s="9">
        <v>0</v>
      </c>
      <c r="T1362" s="9">
        <v>0</v>
      </c>
      <c r="U1362" s="9">
        <v>0</v>
      </c>
      <c r="V1362" s="9">
        <v>0</v>
      </c>
      <c r="W1362" s="9">
        <v>0</v>
      </c>
      <c r="X1362" s="9">
        <v>0</v>
      </c>
      <c r="Y1362" s="9">
        <v>0</v>
      </c>
      <c r="Z1362" s="9">
        <v>0</v>
      </c>
      <c r="AA1362" s="9">
        <v>0</v>
      </c>
      <c r="AB1362" s="9">
        <v>0</v>
      </c>
      <c r="AC1362" s="9">
        <v>0</v>
      </c>
      <c r="AD1362" s="9">
        <v>0</v>
      </c>
      <c r="AE1362" s="9">
        <v>0</v>
      </c>
      <c r="AF1362" s="9">
        <v>0</v>
      </c>
      <c r="AG1362" s="9">
        <v>0</v>
      </c>
      <c r="AH1362" s="9">
        <v>0</v>
      </c>
      <c r="AI1362" s="9">
        <v>0</v>
      </c>
    </row>
    <row r="1363" spans="1:35" ht="19" customHeight="1" x14ac:dyDescent="0.15">
      <c r="A1363" s="7" t="s">
        <v>1275</v>
      </c>
      <c r="B1363" s="9">
        <v>0</v>
      </c>
      <c r="C1363" s="9">
        <v>0</v>
      </c>
      <c r="D1363" s="9">
        <v>0</v>
      </c>
      <c r="E1363" s="9">
        <v>0</v>
      </c>
      <c r="F1363" s="9">
        <v>0</v>
      </c>
      <c r="G1363" s="9">
        <v>0</v>
      </c>
      <c r="H1363" s="9">
        <v>0</v>
      </c>
      <c r="I1363" s="9">
        <v>0</v>
      </c>
      <c r="J1363" s="9">
        <v>0</v>
      </c>
      <c r="K1363" s="9">
        <v>126.1459918</v>
      </c>
      <c r="L1363" s="9">
        <v>0</v>
      </c>
      <c r="M1363" s="9">
        <v>0</v>
      </c>
      <c r="N1363" s="9">
        <v>0</v>
      </c>
      <c r="O1363" s="9">
        <v>0</v>
      </c>
      <c r="P1363" s="9">
        <v>0</v>
      </c>
      <c r="Q1363" s="9">
        <v>0</v>
      </c>
      <c r="R1363" s="9">
        <v>0</v>
      </c>
      <c r="S1363" s="9">
        <v>0</v>
      </c>
      <c r="T1363" s="9">
        <v>0</v>
      </c>
      <c r="U1363" s="9">
        <v>0</v>
      </c>
      <c r="V1363" s="9">
        <v>0</v>
      </c>
      <c r="W1363" s="9">
        <v>0</v>
      </c>
      <c r="X1363" s="9">
        <v>0</v>
      </c>
      <c r="Y1363" s="9">
        <v>0</v>
      </c>
      <c r="Z1363" s="9">
        <v>0</v>
      </c>
      <c r="AA1363" s="9">
        <v>0</v>
      </c>
      <c r="AB1363" s="9">
        <v>0</v>
      </c>
      <c r="AC1363" s="9">
        <v>0</v>
      </c>
      <c r="AD1363" s="9">
        <v>0</v>
      </c>
      <c r="AE1363" s="9">
        <v>0</v>
      </c>
      <c r="AF1363" s="9">
        <v>0</v>
      </c>
      <c r="AG1363" s="9">
        <v>0</v>
      </c>
      <c r="AH1363" s="9">
        <v>0</v>
      </c>
      <c r="AI1363" s="9">
        <v>0</v>
      </c>
    </row>
    <row r="1364" spans="1:35" ht="19" customHeight="1" x14ac:dyDescent="0.15">
      <c r="A1364" s="7" t="s">
        <v>616</v>
      </c>
      <c r="B1364" s="9">
        <v>3474.8390330498401</v>
      </c>
      <c r="C1364" s="9">
        <v>3554.6918658945369</v>
      </c>
      <c r="D1364" s="9">
        <v>4498.9451445615869</v>
      </c>
      <c r="E1364" s="9">
        <v>2951.9497883619297</v>
      </c>
      <c r="F1364" s="9">
        <v>3021.6939140879913</v>
      </c>
      <c r="G1364" s="9">
        <v>3346.0713708058952</v>
      </c>
      <c r="H1364" s="9">
        <v>3525.1578259415819</v>
      </c>
      <c r="I1364" s="9">
        <v>3248.3613693830584</v>
      </c>
      <c r="J1364" s="9">
        <v>27925.184771920529</v>
      </c>
      <c r="K1364" s="9">
        <v>0</v>
      </c>
      <c r="L1364" s="9">
        <v>0</v>
      </c>
      <c r="M1364" s="9">
        <v>0</v>
      </c>
      <c r="N1364" s="9">
        <v>0</v>
      </c>
      <c r="O1364" s="9">
        <v>0</v>
      </c>
      <c r="P1364" s="9">
        <v>0</v>
      </c>
      <c r="Q1364" s="9">
        <v>0</v>
      </c>
      <c r="R1364" s="9">
        <v>0</v>
      </c>
      <c r="S1364" s="9">
        <v>0</v>
      </c>
      <c r="T1364" s="9">
        <v>0</v>
      </c>
      <c r="U1364" s="9">
        <v>0</v>
      </c>
      <c r="V1364" s="9">
        <v>0</v>
      </c>
      <c r="W1364" s="9">
        <v>0</v>
      </c>
      <c r="X1364" s="9">
        <v>0</v>
      </c>
      <c r="Y1364" s="9">
        <v>0</v>
      </c>
      <c r="Z1364" s="9">
        <v>0</v>
      </c>
      <c r="AA1364" s="9">
        <v>0</v>
      </c>
      <c r="AB1364" s="9">
        <v>0</v>
      </c>
      <c r="AC1364" s="9">
        <v>0</v>
      </c>
      <c r="AD1364" s="9">
        <v>0</v>
      </c>
      <c r="AE1364" s="9">
        <v>0</v>
      </c>
      <c r="AF1364" s="9">
        <v>0</v>
      </c>
      <c r="AG1364" s="9">
        <v>0</v>
      </c>
      <c r="AH1364" s="9">
        <v>0</v>
      </c>
      <c r="AI1364" s="9">
        <v>0</v>
      </c>
    </row>
    <row r="1365" spans="1:35" ht="19" customHeight="1" x14ac:dyDescent="0.15">
      <c r="A1365" s="7" t="s">
        <v>1276</v>
      </c>
      <c r="B1365" s="9">
        <v>0</v>
      </c>
      <c r="C1365" s="9">
        <v>0</v>
      </c>
      <c r="D1365" s="9">
        <v>0</v>
      </c>
      <c r="E1365" s="8">
        <v>0</v>
      </c>
      <c r="F1365" s="9">
        <v>0</v>
      </c>
      <c r="G1365" s="9">
        <v>0</v>
      </c>
      <c r="H1365" s="9">
        <v>0</v>
      </c>
      <c r="I1365" s="9">
        <v>0</v>
      </c>
      <c r="J1365" s="9">
        <v>0</v>
      </c>
      <c r="K1365" s="9">
        <v>84.043771879999994</v>
      </c>
      <c r="L1365" s="9">
        <v>188.92039376607201</v>
      </c>
      <c r="M1365" s="9">
        <v>169.13356493399201</v>
      </c>
      <c r="N1365" s="9">
        <v>427.29507410530402</v>
      </c>
      <c r="O1365" s="9">
        <v>165.94450271061501</v>
      </c>
      <c r="P1365" s="9">
        <v>273.88103465152898</v>
      </c>
      <c r="Q1365" s="9">
        <v>190.13615524768801</v>
      </c>
      <c r="R1365" s="9">
        <v>144.786654665611</v>
      </c>
      <c r="S1365" s="9">
        <v>137.33650473270001</v>
      </c>
      <c r="T1365" s="9">
        <v>427.106400847369</v>
      </c>
      <c r="U1365" s="9">
        <v>158.645384967323</v>
      </c>
      <c r="V1365" s="9">
        <v>145.470045881782</v>
      </c>
      <c r="W1365" s="9">
        <v>134.27993780374399</v>
      </c>
      <c r="X1365" s="9">
        <v>222.30598625139297</v>
      </c>
      <c r="Y1365" s="9">
        <v>269.03330258190601</v>
      </c>
      <c r="Z1365" s="9">
        <v>383.10270714756399</v>
      </c>
      <c r="AA1365" s="9">
        <v>130.23660311928299</v>
      </c>
      <c r="AB1365" s="9">
        <v>273.45275893809202</v>
      </c>
      <c r="AC1365" s="9">
        <v>170.44371008872201</v>
      </c>
      <c r="AD1365" s="9">
        <v>187.63951066583499</v>
      </c>
      <c r="AE1365" s="9">
        <v>224.20613068349101</v>
      </c>
      <c r="AF1365" s="9">
        <v>170.80463885251001</v>
      </c>
      <c r="AG1365" s="9">
        <v>167.45756542682901</v>
      </c>
      <c r="AH1365" s="9">
        <v>43.632217407224097</v>
      </c>
      <c r="AI1365" s="9">
        <v>137.10486922328101</v>
      </c>
    </row>
    <row r="1366" spans="1:35" ht="19" customHeight="1" x14ac:dyDescent="0.15">
      <c r="A1366" s="7" t="s">
        <v>625</v>
      </c>
      <c r="B1366" s="9">
        <v>3516.4647222337599</v>
      </c>
      <c r="C1366" s="9">
        <v>2753.3082070878399</v>
      </c>
      <c r="D1366" s="9">
        <v>3155.0315543767501</v>
      </c>
      <c r="E1366" s="9">
        <v>2728.24899239964</v>
      </c>
      <c r="F1366" s="9">
        <v>3328.3635779164401</v>
      </c>
      <c r="G1366" s="9">
        <v>3184.3701371806401</v>
      </c>
      <c r="H1366" s="9">
        <v>2936.8933191565302</v>
      </c>
      <c r="I1366" s="9">
        <v>2795.6354030358302</v>
      </c>
      <c r="J1366" s="9">
        <v>4093.06763837072</v>
      </c>
      <c r="K1366" s="9">
        <v>0</v>
      </c>
      <c r="L1366" s="9">
        <v>0</v>
      </c>
      <c r="M1366" s="9">
        <v>0</v>
      </c>
      <c r="N1366" s="9">
        <v>0</v>
      </c>
      <c r="O1366" s="9">
        <v>0</v>
      </c>
      <c r="P1366" s="9">
        <v>0</v>
      </c>
      <c r="Q1366" s="9">
        <v>0</v>
      </c>
      <c r="R1366" s="9">
        <v>0</v>
      </c>
      <c r="S1366" s="9">
        <v>0</v>
      </c>
      <c r="T1366" s="9">
        <v>0</v>
      </c>
      <c r="U1366" s="9">
        <v>0</v>
      </c>
      <c r="V1366" s="9">
        <v>0</v>
      </c>
      <c r="W1366" s="9">
        <v>0</v>
      </c>
      <c r="X1366" s="9">
        <v>0</v>
      </c>
      <c r="Y1366" s="9">
        <v>0</v>
      </c>
      <c r="Z1366" s="9">
        <v>0</v>
      </c>
      <c r="AA1366" s="9">
        <v>0</v>
      </c>
      <c r="AB1366" s="9">
        <v>0</v>
      </c>
      <c r="AC1366" s="9">
        <v>0</v>
      </c>
      <c r="AD1366" s="9">
        <v>0</v>
      </c>
      <c r="AE1366" s="9">
        <v>0</v>
      </c>
      <c r="AF1366" s="9">
        <v>0</v>
      </c>
      <c r="AG1366" s="9">
        <v>0</v>
      </c>
      <c r="AH1366" s="9">
        <v>0</v>
      </c>
      <c r="AI1366" s="9">
        <v>0</v>
      </c>
    </row>
    <row r="1367" spans="1:35" ht="19" customHeight="1" x14ac:dyDescent="0.15">
      <c r="A1367" s="7" t="s">
        <v>1684</v>
      </c>
      <c r="B1367" s="9">
        <v>0</v>
      </c>
      <c r="C1367" s="9">
        <v>0</v>
      </c>
      <c r="D1367" s="9">
        <v>0</v>
      </c>
      <c r="E1367" s="8">
        <v>0</v>
      </c>
      <c r="F1367" s="9">
        <v>0</v>
      </c>
      <c r="G1367" s="9">
        <v>0</v>
      </c>
      <c r="H1367" s="9">
        <v>0</v>
      </c>
      <c r="I1367" s="9">
        <v>0</v>
      </c>
      <c r="J1367" s="9">
        <v>0</v>
      </c>
      <c r="K1367" s="9">
        <v>0</v>
      </c>
      <c r="L1367" s="9">
        <v>208.56169428077601</v>
      </c>
      <c r="M1367" s="9">
        <v>174.91284769769399</v>
      </c>
      <c r="N1367" s="9">
        <v>199.05374851517803</v>
      </c>
      <c r="O1367" s="9">
        <v>217.656548766475</v>
      </c>
      <c r="P1367" s="9">
        <v>222.41741557072797</v>
      </c>
      <c r="Q1367" s="9">
        <v>258.98097119028102</v>
      </c>
      <c r="R1367" s="9">
        <v>230.544973634184</v>
      </c>
      <c r="S1367" s="9">
        <v>182.31528799096401</v>
      </c>
      <c r="T1367" s="9">
        <v>234.81145948656999</v>
      </c>
      <c r="U1367" s="9">
        <v>224.24970692270301</v>
      </c>
      <c r="V1367" s="9">
        <v>223.94948130795399</v>
      </c>
      <c r="W1367" s="9">
        <v>205.44252519867698</v>
      </c>
      <c r="X1367" s="9">
        <v>154.12582854715399</v>
      </c>
      <c r="Y1367" s="9">
        <v>206.789495636407</v>
      </c>
      <c r="Z1367" s="9">
        <v>170.945084910362</v>
      </c>
      <c r="AA1367" s="9">
        <v>168.28695357638199</v>
      </c>
      <c r="AB1367" s="9">
        <v>176.683464032508</v>
      </c>
      <c r="AC1367" s="9">
        <v>181.27448312069799</v>
      </c>
      <c r="AD1367" s="9">
        <v>155.666492759411</v>
      </c>
      <c r="AE1367" s="9">
        <v>141.31158602664101</v>
      </c>
      <c r="AF1367" s="9">
        <v>216.12675255674901</v>
      </c>
      <c r="AG1367" s="9">
        <v>267.15185327898098</v>
      </c>
      <c r="AH1367" s="9">
        <v>142.83486554060701</v>
      </c>
      <c r="AI1367" s="9">
        <v>50.714889730971798</v>
      </c>
    </row>
    <row r="1368" spans="1:35" ht="19" customHeight="1" x14ac:dyDescent="0.15">
      <c r="A1368" s="7" t="s">
        <v>814</v>
      </c>
      <c r="B1368" s="9">
        <v>6122.8020297967396</v>
      </c>
      <c r="C1368" s="9">
        <v>5438.6425062746202</v>
      </c>
      <c r="D1368" s="9">
        <v>5328.7780845559</v>
      </c>
      <c r="E1368" s="8">
        <v>5397.6134411448202</v>
      </c>
      <c r="F1368" s="9">
        <v>5249.4903579205802</v>
      </c>
      <c r="G1368" s="9">
        <v>5301.1942059121402</v>
      </c>
      <c r="H1368" s="9">
        <v>5563.7560524082301</v>
      </c>
      <c r="I1368" s="9">
        <v>6078.4519010324202</v>
      </c>
      <c r="J1368" s="9">
        <v>5963.3118140879596</v>
      </c>
      <c r="K1368" s="9">
        <v>26.1119624508359</v>
      </c>
      <c r="L1368" s="9">
        <v>311.13627801413298</v>
      </c>
      <c r="M1368" s="9">
        <v>267.081181123205</v>
      </c>
      <c r="N1368" s="9">
        <v>291.76208412828203</v>
      </c>
      <c r="O1368" s="9">
        <v>204.18796506211498</v>
      </c>
      <c r="P1368" s="9">
        <v>293.80810723195998</v>
      </c>
      <c r="Q1368" s="9">
        <v>312.16469376516699</v>
      </c>
      <c r="R1368" s="9">
        <v>178.72858696249901</v>
      </c>
      <c r="S1368" s="9">
        <v>188.58537639659804</v>
      </c>
      <c r="T1368" s="9">
        <v>281.562469525989</v>
      </c>
      <c r="U1368" s="9">
        <v>267.391710507526</v>
      </c>
      <c r="V1368" s="9">
        <v>213.667814788909</v>
      </c>
      <c r="W1368" s="9">
        <v>173.078109987613</v>
      </c>
      <c r="X1368" s="9">
        <v>339.80735415785301</v>
      </c>
      <c r="Y1368" s="9">
        <v>313.09326814516101</v>
      </c>
      <c r="Z1368" s="9">
        <v>218.30264282224601</v>
      </c>
      <c r="AA1368" s="9">
        <v>185.87083330301201</v>
      </c>
      <c r="AB1368" s="9">
        <v>324.89757438660899</v>
      </c>
      <c r="AC1368" s="9">
        <v>282.778032333326</v>
      </c>
      <c r="AD1368" s="9">
        <v>190.77834985336901</v>
      </c>
      <c r="AE1368" s="9">
        <v>214.84918254618498</v>
      </c>
      <c r="AF1368" s="9">
        <v>280.62216927135398</v>
      </c>
      <c r="AG1368" s="9">
        <v>324.62727030907303</v>
      </c>
      <c r="AH1368" s="9">
        <v>209.74053969754101</v>
      </c>
      <c r="AI1368" s="9">
        <v>194.97466226180501</v>
      </c>
    </row>
    <row r="1369" spans="1:35" ht="19" customHeight="1" x14ac:dyDescent="0.15">
      <c r="A1369" s="7" t="s">
        <v>845</v>
      </c>
      <c r="B1369" s="9">
        <v>322.930936813269</v>
      </c>
      <c r="C1369" s="9">
        <v>343.81788319409299</v>
      </c>
      <c r="D1369" s="9">
        <v>345.33459915922901</v>
      </c>
      <c r="E1369" s="8">
        <v>329.90605245428998</v>
      </c>
      <c r="F1369" s="9">
        <v>350.421750077355</v>
      </c>
      <c r="G1369" s="9">
        <v>362.000909364069</v>
      </c>
      <c r="H1369" s="9">
        <v>353.68753892715699</v>
      </c>
      <c r="I1369" s="9">
        <v>316.146415553363</v>
      </c>
      <c r="J1369" s="9">
        <v>370.97699319528505</v>
      </c>
      <c r="K1369" s="9">
        <v>0</v>
      </c>
      <c r="L1369" s="9">
        <v>200.54811159256499</v>
      </c>
      <c r="M1369" s="9">
        <v>198.02334618567298</v>
      </c>
      <c r="N1369" s="9">
        <v>245.90843174707501</v>
      </c>
      <c r="O1369" s="9">
        <v>160.88979162216</v>
      </c>
      <c r="P1369" s="9">
        <v>201.86703669105501</v>
      </c>
      <c r="Q1369" s="9">
        <v>218.23838166568399</v>
      </c>
      <c r="R1369" s="9">
        <v>164.20426131267399</v>
      </c>
      <c r="S1369" s="9">
        <v>188.756770072466</v>
      </c>
      <c r="T1369" s="9">
        <v>222.147642970091</v>
      </c>
      <c r="U1369" s="9">
        <v>190.33435118195899</v>
      </c>
      <c r="V1369" s="9">
        <v>170.978699768756</v>
      </c>
      <c r="W1369" s="9">
        <v>138.34576421977999</v>
      </c>
      <c r="X1369" s="9">
        <v>228.64778836436602</v>
      </c>
      <c r="Y1369" s="9">
        <v>217.89078284645399</v>
      </c>
      <c r="Z1369" s="9">
        <v>187.99078516045401</v>
      </c>
      <c r="AA1369" s="9">
        <v>142.246185064342</v>
      </c>
      <c r="AB1369" s="9">
        <v>206.60769563915301</v>
      </c>
      <c r="AC1369" s="9">
        <v>211.22850958823599</v>
      </c>
      <c r="AD1369" s="9">
        <v>149.70730602742799</v>
      </c>
      <c r="AE1369" s="9">
        <v>175.53513840079199</v>
      </c>
      <c r="AF1369" s="9">
        <v>194.04089319706196</v>
      </c>
      <c r="AG1369" s="9">
        <v>176.04525732993801</v>
      </c>
      <c r="AH1369" s="9">
        <v>176.49114894866</v>
      </c>
      <c r="AI1369" s="9">
        <v>153.33145093919501</v>
      </c>
    </row>
    <row r="1370" spans="1:35" ht="19" customHeight="1" x14ac:dyDescent="0.15">
      <c r="A1370" s="7" t="s">
        <v>626</v>
      </c>
      <c r="B1370" s="9">
        <v>0</v>
      </c>
      <c r="C1370" s="9">
        <v>0</v>
      </c>
      <c r="D1370" s="9">
        <v>14.8727989087526</v>
      </c>
      <c r="E1370" s="9">
        <v>11.7433472871797</v>
      </c>
      <c r="F1370" s="9">
        <v>0</v>
      </c>
      <c r="G1370" s="9">
        <v>25.777028968362099</v>
      </c>
      <c r="H1370" s="9">
        <v>0</v>
      </c>
      <c r="I1370" s="9">
        <v>0</v>
      </c>
      <c r="J1370" s="9">
        <v>147.744353294354</v>
      </c>
      <c r="K1370" s="9">
        <v>0</v>
      </c>
      <c r="L1370" s="9">
        <v>0</v>
      </c>
      <c r="M1370" s="9">
        <v>0</v>
      </c>
      <c r="N1370" s="9">
        <v>0</v>
      </c>
      <c r="O1370" s="9">
        <v>0</v>
      </c>
      <c r="P1370" s="9">
        <v>0</v>
      </c>
      <c r="Q1370" s="9">
        <v>0</v>
      </c>
      <c r="R1370" s="9">
        <v>0</v>
      </c>
      <c r="S1370" s="9">
        <v>0</v>
      </c>
      <c r="T1370" s="9">
        <v>0</v>
      </c>
      <c r="U1370" s="9">
        <v>0</v>
      </c>
      <c r="V1370" s="9">
        <v>0</v>
      </c>
      <c r="W1370" s="9">
        <v>0</v>
      </c>
      <c r="X1370" s="9">
        <v>0</v>
      </c>
      <c r="Y1370" s="9">
        <v>0</v>
      </c>
      <c r="Z1370" s="9">
        <v>0</v>
      </c>
      <c r="AA1370" s="9">
        <v>0</v>
      </c>
      <c r="AB1370" s="9">
        <v>0</v>
      </c>
      <c r="AC1370" s="9">
        <v>0</v>
      </c>
      <c r="AD1370" s="9">
        <v>0</v>
      </c>
      <c r="AE1370" s="9">
        <v>0</v>
      </c>
      <c r="AF1370" s="9">
        <v>0</v>
      </c>
      <c r="AG1370" s="9">
        <v>0</v>
      </c>
      <c r="AH1370" s="9">
        <v>0</v>
      </c>
      <c r="AI1370" s="9">
        <v>0</v>
      </c>
    </row>
    <row r="1371" spans="1:35" ht="19" customHeight="1" x14ac:dyDescent="0.15">
      <c r="A1371" s="7" t="s">
        <v>863</v>
      </c>
      <c r="B1371" s="9">
        <v>41.6378630399713</v>
      </c>
      <c r="C1371" s="9">
        <v>26.4096527099694</v>
      </c>
      <c r="D1371" s="9">
        <v>60.2817230224572</v>
      </c>
      <c r="E1371" s="9">
        <v>33.765609741214597</v>
      </c>
      <c r="F1371" s="9">
        <v>43.781005338369802</v>
      </c>
      <c r="G1371" s="9">
        <v>16.5691986084009</v>
      </c>
      <c r="H1371" s="9">
        <v>57.634165834688602</v>
      </c>
      <c r="I1371" s="9">
        <v>36.976946400950197</v>
      </c>
      <c r="J1371" s="9">
        <v>35.357482910160101</v>
      </c>
      <c r="K1371" s="9">
        <v>0</v>
      </c>
      <c r="L1371" s="9">
        <v>0</v>
      </c>
      <c r="M1371" s="9">
        <v>0</v>
      </c>
      <c r="N1371" s="9">
        <v>0</v>
      </c>
      <c r="O1371" s="9">
        <v>0</v>
      </c>
      <c r="P1371" s="9">
        <v>0</v>
      </c>
      <c r="Q1371" s="9">
        <v>0</v>
      </c>
      <c r="R1371" s="9">
        <v>0</v>
      </c>
      <c r="S1371" s="9">
        <v>0</v>
      </c>
      <c r="T1371" s="9">
        <v>0</v>
      </c>
      <c r="U1371" s="9">
        <v>0</v>
      </c>
      <c r="V1371" s="9">
        <v>0</v>
      </c>
      <c r="W1371" s="9">
        <v>0</v>
      </c>
      <c r="X1371" s="9">
        <v>0</v>
      </c>
      <c r="Y1371" s="9">
        <v>0</v>
      </c>
      <c r="Z1371" s="9">
        <v>0</v>
      </c>
      <c r="AA1371" s="9">
        <v>0</v>
      </c>
      <c r="AB1371" s="9">
        <v>0</v>
      </c>
      <c r="AC1371" s="9">
        <v>0</v>
      </c>
      <c r="AD1371" s="9">
        <v>0</v>
      </c>
      <c r="AE1371" s="9">
        <v>0</v>
      </c>
      <c r="AF1371" s="9">
        <v>0</v>
      </c>
      <c r="AG1371" s="9">
        <v>0</v>
      </c>
      <c r="AH1371" s="9">
        <v>0</v>
      </c>
      <c r="AI1371" s="9">
        <v>0</v>
      </c>
    </row>
    <row r="1372" spans="1:35" ht="19" customHeight="1" x14ac:dyDescent="0.15">
      <c r="A1372" s="7" t="s">
        <v>1685</v>
      </c>
      <c r="B1372" s="9">
        <v>0</v>
      </c>
      <c r="C1372" s="9">
        <v>0</v>
      </c>
      <c r="D1372" s="9">
        <v>0</v>
      </c>
      <c r="E1372" s="8">
        <v>0</v>
      </c>
      <c r="F1372" s="9">
        <v>0</v>
      </c>
      <c r="G1372" s="9">
        <v>0</v>
      </c>
      <c r="H1372" s="9">
        <v>0</v>
      </c>
      <c r="I1372" s="9">
        <v>0</v>
      </c>
      <c r="J1372" s="9">
        <v>0</v>
      </c>
      <c r="K1372" s="9">
        <v>0</v>
      </c>
      <c r="L1372" s="9">
        <v>2.1174017584215399</v>
      </c>
      <c r="M1372" s="9">
        <v>2.14077898332765</v>
      </c>
      <c r="N1372" s="9">
        <v>0.90229825048555301</v>
      </c>
      <c r="O1372" s="9">
        <v>0</v>
      </c>
      <c r="P1372" s="9">
        <v>1.9803569411945703</v>
      </c>
      <c r="Q1372" s="9">
        <v>3.1045005311624001</v>
      </c>
      <c r="R1372" s="9">
        <v>2.1155430776958402</v>
      </c>
      <c r="S1372" s="9">
        <v>0.96068801249283398</v>
      </c>
      <c r="T1372" s="9">
        <v>1.55721381741512</v>
      </c>
      <c r="U1372" s="9">
        <v>2.7378086196470597</v>
      </c>
      <c r="V1372" s="9">
        <v>0.140481699023463</v>
      </c>
      <c r="W1372" s="9">
        <v>0.45850324460764602</v>
      </c>
      <c r="X1372" s="9">
        <v>149.71220493312401</v>
      </c>
      <c r="Y1372" s="9">
        <v>0.86378631132119199</v>
      </c>
      <c r="Z1372" s="9">
        <v>0</v>
      </c>
      <c r="AA1372" s="9">
        <v>0.98088711237006998</v>
      </c>
      <c r="AB1372" s="9">
        <v>1.04896365791102</v>
      </c>
      <c r="AC1372" s="9">
        <v>2.40601115755224</v>
      </c>
      <c r="AD1372" s="9">
        <v>2.3719046362093499</v>
      </c>
      <c r="AE1372" s="9">
        <v>0.46705391090250697</v>
      </c>
      <c r="AF1372" s="9">
        <v>0.562444596587521</v>
      </c>
      <c r="AG1372" s="9">
        <v>1.0272964354388701</v>
      </c>
      <c r="AH1372" s="9">
        <v>0</v>
      </c>
      <c r="AI1372" s="9">
        <v>0.33662247765382203</v>
      </c>
    </row>
    <row r="1373" spans="1:35" ht="19" customHeight="1" x14ac:dyDescent="0.15">
      <c r="A1373" s="7" t="s">
        <v>627</v>
      </c>
      <c r="B1373" s="9">
        <v>132.22863817216</v>
      </c>
      <c r="C1373" s="9">
        <v>137.606776885686</v>
      </c>
      <c r="D1373" s="9">
        <v>148.87133594152499</v>
      </c>
      <c r="E1373" s="9">
        <v>159.68279957267501</v>
      </c>
      <c r="F1373" s="9">
        <v>146.63861522674699</v>
      </c>
      <c r="G1373" s="9">
        <v>157.94558889749399</v>
      </c>
      <c r="H1373" s="9">
        <v>117.44577170248699</v>
      </c>
      <c r="I1373" s="9">
        <v>123.31990563754501</v>
      </c>
      <c r="J1373" s="9">
        <v>265.22381834750399</v>
      </c>
      <c r="K1373" s="9">
        <v>0</v>
      </c>
      <c r="L1373" s="9">
        <v>0</v>
      </c>
      <c r="M1373" s="9">
        <v>0</v>
      </c>
      <c r="N1373" s="9">
        <v>0</v>
      </c>
      <c r="O1373" s="9">
        <v>0</v>
      </c>
      <c r="P1373" s="9">
        <v>0</v>
      </c>
      <c r="Q1373" s="9">
        <v>0</v>
      </c>
      <c r="R1373" s="9">
        <v>0</v>
      </c>
      <c r="S1373" s="9">
        <v>0</v>
      </c>
      <c r="T1373" s="9">
        <v>0</v>
      </c>
      <c r="U1373" s="9">
        <v>0</v>
      </c>
      <c r="V1373" s="9">
        <v>0</v>
      </c>
      <c r="W1373" s="9">
        <v>0</v>
      </c>
      <c r="X1373" s="9">
        <v>0</v>
      </c>
      <c r="Y1373" s="9">
        <v>0</v>
      </c>
      <c r="Z1373" s="9">
        <v>0</v>
      </c>
      <c r="AA1373" s="9">
        <v>0</v>
      </c>
      <c r="AB1373" s="9">
        <v>0</v>
      </c>
      <c r="AC1373" s="9">
        <v>0</v>
      </c>
      <c r="AD1373" s="9">
        <v>0</v>
      </c>
      <c r="AE1373" s="9">
        <v>0</v>
      </c>
      <c r="AF1373" s="9">
        <v>0</v>
      </c>
      <c r="AG1373" s="9">
        <v>0</v>
      </c>
      <c r="AH1373" s="9">
        <v>0</v>
      </c>
      <c r="AI1373" s="9">
        <v>0</v>
      </c>
    </row>
    <row r="1374" spans="1:35" ht="19" customHeight="1" x14ac:dyDescent="0.15">
      <c r="A1374" s="7" t="s">
        <v>628</v>
      </c>
      <c r="B1374" s="9">
        <v>184.26604153263199</v>
      </c>
      <c r="C1374" s="9">
        <v>249.652281761209</v>
      </c>
      <c r="D1374" s="9">
        <v>273.51215846265899</v>
      </c>
      <c r="E1374" s="9">
        <v>189.68301059683</v>
      </c>
      <c r="F1374" s="9">
        <v>215.80637820532499</v>
      </c>
      <c r="G1374" s="9">
        <v>283.72466686096601</v>
      </c>
      <c r="H1374" s="9">
        <v>223.53964352611399</v>
      </c>
      <c r="I1374" s="9">
        <v>189.33774009355699</v>
      </c>
      <c r="J1374" s="9">
        <v>1328.7703915885099</v>
      </c>
      <c r="K1374" s="9">
        <v>0</v>
      </c>
      <c r="L1374" s="9">
        <v>0</v>
      </c>
      <c r="M1374" s="9">
        <v>0</v>
      </c>
      <c r="N1374" s="9">
        <v>0</v>
      </c>
      <c r="O1374" s="9">
        <v>0</v>
      </c>
      <c r="P1374" s="9">
        <v>0</v>
      </c>
      <c r="Q1374" s="9">
        <v>0</v>
      </c>
      <c r="R1374" s="9">
        <v>0</v>
      </c>
      <c r="S1374" s="9">
        <v>0</v>
      </c>
      <c r="T1374" s="9">
        <v>0</v>
      </c>
      <c r="U1374" s="9">
        <v>0</v>
      </c>
      <c r="V1374" s="9">
        <v>0</v>
      </c>
      <c r="W1374" s="9">
        <v>0</v>
      </c>
      <c r="X1374" s="9">
        <v>0</v>
      </c>
      <c r="Y1374" s="9">
        <v>0</v>
      </c>
      <c r="Z1374" s="9">
        <v>0</v>
      </c>
      <c r="AA1374" s="9">
        <v>0</v>
      </c>
      <c r="AB1374" s="9">
        <v>0</v>
      </c>
      <c r="AC1374" s="9">
        <v>0</v>
      </c>
      <c r="AD1374" s="9">
        <v>0</v>
      </c>
      <c r="AE1374" s="9">
        <v>0</v>
      </c>
      <c r="AF1374" s="9">
        <v>0</v>
      </c>
      <c r="AG1374" s="9">
        <v>0</v>
      </c>
      <c r="AH1374" s="9">
        <v>0</v>
      </c>
      <c r="AI1374" s="9">
        <v>0</v>
      </c>
    </row>
    <row r="1375" spans="1:35" ht="19" customHeight="1" x14ac:dyDescent="0.15">
      <c r="A1375" s="7" t="s">
        <v>1686</v>
      </c>
      <c r="B1375" s="9">
        <v>0</v>
      </c>
      <c r="C1375" s="9">
        <v>0</v>
      </c>
      <c r="D1375" s="9">
        <v>0</v>
      </c>
      <c r="E1375" s="8">
        <v>0</v>
      </c>
      <c r="F1375" s="9">
        <v>0</v>
      </c>
      <c r="G1375" s="9">
        <v>0</v>
      </c>
      <c r="H1375" s="9">
        <v>0</v>
      </c>
      <c r="I1375" s="9">
        <v>0</v>
      </c>
      <c r="J1375" s="9">
        <v>0</v>
      </c>
      <c r="K1375" s="9">
        <v>0</v>
      </c>
      <c r="L1375" s="9">
        <v>0</v>
      </c>
      <c r="M1375" s="9">
        <v>94.074833847582397</v>
      </c>
      <c r="N1375" s="9">
        <v>0</v>
      </c>
      <c r="O1375" s="9">
        <v>463.89167513135601</v>
      </c>
      <c r="P1375" s="9">
        <v>0</v>
      </c>
      <c r="Q1375" s="9">
        <v>769.47656634418001</v>
      </c>
      <c r="R1375" s="9">
        <v>691.36329502475303</v>
      </c>
      <c r="S1375" s="9">
        <v>478.54259523879603</v>
      </c>
      <c r="T1375" s="9">
        <v>0</v>
      </c>
      <c r="U1375" s="9">
        <v>66.981109619148597</v>
      </c>
      <c r="V1375" s="9">
        <v>57.450409571170795</v>
      </c>
      <c r="W1375" s="9">
        <v>417.85300520561901</v>
      </c>
      <c r="X1375" s="9">
        <v>298.22883331304701</v>
      </c>
      <c r="Y1375" s="9">
        <v>0</v>
      </c>
      <c r="Z1375" s="9">
        <v>0</v>
      </c>
      <c r="AA1375" s="9">
        <v>417.43906335587798</v>
      </c>
      <c r="AB1375" s="9">
        <v>0</v>
      </c>
      <c r="AC1375" s="9">
        <v>486.38054414459702</v>
      </c>
      <c r="AD1375" s="9">
        <v>535.93036084071196</v>
      </c>
      <c r="AE1375" s="9">
        <v>0</v>
      </c>
      <c r="AF1375" s="9">
        <v>0</v>
      </c>
      <c r="AG1375" s="9">
        <v>639.11942227681197</v>
      </c>
      <c r="AH1375" s="9">
        <v>0</v>
      </c>
      <c r="AI1375" s="9">
        <v>25.404828333056699</v>
      </c>
    </row>
    <row r="1376" spans="1:35" ht="19" customHeight="1" x14ac:dyDescent="0.15">
      <c r="A1376" s="7" t="s">
        <v>1687</v>
      </c>
      <c r="B1376" s="9">
        <v>0</v>
      </c>
      <c r="C1376" s="9">
        <v>0</v>
      </c>
      <c r="D1376" s="9">
        <v>0</v>
      </c>
      <c r="E1376" s="8">
        <v>0</v>
      </c>
      <c r="F1376" s="9">
        <v>0</v>
      </c>
      <c r="G1376" s="9">
        <v>0</v>
      </c>
      <c r="H1376" s="9">
        <v>0</v>
      </c>
      <c r="I1376" s="9">
        <v>0</v>
      </c>
      <c r="J1376" s="9">
        <v>0</v>
      </c>
      <c r="K1376" s="9">
        <v>0</v>
      </c>
      <c r="L1376" s="9">
        <v>0</v>
      </c>
      <c r="M1376" s="9">
        <v>88.637226101787604</v>
      </c>
      <c r="N1376" s="9">
        <v>133.78399043446601</v>
      </c>
      <c r="O1376" s="9">
        <v>98.788911839078594</v>
      </c>
      <c r="P1376" s="9">
        <v>127.551365714528</v>
      </c>
      <c r="Q1376" s="9">
        <v>0</v>
      </c>
      <c r="R1376" s="9">
        <v>85.2083682977227</v>
      </c>
      <c r="S1376" s="9">
        <v>82.781097412124794</v>
      </c>
      <c r="T1376" s="9">
        <v>113.200133800484</v>
      </c>
      <c r="U1376" s="9">
        <v>0</v>
      </c>
      <c r="V1376" s="9">
        <v>96.990001352769298</v>
      </c>
      <c r="W1376" s="9">
        <v>88.823975086193698</v>
      </c>
      <c r="X1376" s="9">
        <v>102.31566295282599</v>
      </c>
      <c r="Y1376" s="9">
        <v>135.38323345433301</v>
      </c>
      <c r="Z1376" s="9">
        <v>63.282832475327197</v>
      </c>
      <c r="AA1376" s="9">
        <v>81.361938714969298</v>
      </c>
      <c r="AB1376" s="9">
        <v>114.351603136797</v>
      </c>
      <c r="AC1376" s="9">
        <v>93.885481955902407</v>
      </c>
      <c r="AD1376" s="9">
        <v>127.23422249366</v>
      </c>
      <c r="AE1376" s="9">
        <v>97.709228456006798</v>
      </c>
      <c r="AF1376" s="9">
        <v>0</v>
      </c>
      <c r="AG1376" s="9">
        <v>97.670301636488304</v>
      </c>
      <c r="AH1376" s="9">
        <v>85.532098659592506</v>
      </c>
      <c r="AI1376" s="9">
        <v>84.339872037247602</v>
      </c>
    </row>
    <row r="1377" spans="1:35" ht="19" customHeight="1" x14ac:dyDescent="0.15">
      <c r="A1377" s="7" t="s">
        <v>1277</v>
      </c>
      <c r="B1377" s="9">
        <v>0</v>
      </c>
      <c r="C1377" s="9">
        <v>0</v>
      </c>
      <c r="D1377" s="9">
        <v>0</v>
      </c>
      <c r="E1377" s="9">
        <v>0</v>
      </c>
      <c r="F1377" s="9">
        <v>0</v>
      </c>
      <c r="G1377" s="9">
        <v>0</v>
      </c>
      <c r="H1377" s="9">
        <v>0</v>
      </c>
      <c r="I1377" s="9">
        <v>0</v>
      </c>
      <c r="J1377" s="9">
        <v>0</v>
      </c>
      <c r="K1377" s="9">
        <v>984.68316241755883</v>
      </c>
      <c r="L1377" s="9">
        <v>0</v>
      </c>
      <c r="M1377" s="9">
        <v>0</v>
      </c>
      <c r="N1377" s="9">
        <v>0</v>
      </c>
      <c r="O1377" s="9">
        <v>0</v>
      </c>
      <c r="P1377" s="9">
        <v>0</v>
      </c>
      <c r="Q1377" s="9">
        <v>0</v>
      </c>
      <c r="R1377" s="9">
        <v>0</v>
      </c>
      <c r="S1377" s="9">
        <v>0</v>
      </c>
      <c r="T1377" s="9">
        <v>0</v>
      </c>
      <c r="U1377" s="9">
        <v>0</v>
      </c>
      <c r="V1377" s="9">
        <v>0</v>
      </c>
      <c r="W1377" s="9">
        <v>0</v>
      </c>
      <c r="X1377" s="9">
        <v>0</v>
      </c>
      <c r="Y1377" s="9">
        <v>0</v>
      </c>
      <c r="Z1377" s="9">
        <v>0</v>
      </c>
      <c r="AA1377" s="9">
        <v>0</v>
      </c>
      <c r="AB1377" s="9">
        <v>0</v>
      </c>
      <c r="AC1377" s="9">
        <v>0</v>
      </c>
      <c r="AD1377" s="9">
        <v>0</v>
      </c>
      <c r="AE1377" s="9">
        <v>0</v>
      </c>
      <c r="AF1377" s="9">
        <v>0</v>
      </c>
      <c r="AG1377" s="9">
        <v>0</v>
      </c>
      <c r="AH1377" s="9">
        <v>0</v>
      </c>
      <c r="AI1377" s="9">
        <v>0</v>
      </c>
    </row>
    <row r="1378" spans="1:35" ht="19" customHeight="1" x14ac:dyDescent="0.15">
      <c r="A1378" s="7" t="s">
        <v>1278</v>
      </c>
      <c r="B1378" s="9">
        <v>0</v>
      </c>
      <c r="C1378" s="9">
        <v>0</v>
      </c>
      <c r="D1378" s="9">
        <v>0</v>
      </c>
      <c r="E1378" s="9">
        <v>0</v>
      </c>
      <c r="F1378" s="9">
        <v>0</v>
      </c>
      <c r="G1378" s="9">
        <v>0</v>
      </c>
      <c r="H1378" s="9">
        <v>0</v>
      </c>
      <c r="I1378" s="9">
        <v>0</v>
      </c>
      <c r="J1378" s="9">
        <v>0</v>
      </c>
      <c r="K1378" s="9">
        <v>92.525812290000005</v>
      </c>
      <c r="L1378" s="9">
        <v>0</v>
      </c>
      <c r="M1378" s="9">
        <v>0</v>
      </c>
      <c r="N1378" s="9">
        <v>0</v>
      </c>
      <c r="O1378" s="9">
        <v>0</v>
      </c>
      <c r="P1378" s="9">
        <v>0</v>
      </c>
      <c r="Q1378" s="9">
        <v>0</v>
      </c>
      <c r="R1378" s="9">
        <v>0</v>
      </c>
      <c r="S1378" s="9">
        <v>0</v>
      </c>
      <c r="T1378" s="9">
        <v>0</v>
      </c>
      <c r="U1378" s="9">
        <v>0</v>
      </c>
      <c r="V1378" s="9">
        <v>0</v>
      </c>
      <c r="W1378" s="9">
        <v>0</v>
      </c>
      <c r="X1378" s="9">
        <v>0</v>
      </c>
      <c r="Y1378" s="9">
        <v>0</v>
      </c>
      <c r="Z1378" s="9">
        <v>0</v>
      </c>
      <c r="AA1378" s="9">
        <v>0</v>
      </c>
      <c r="AB1378" s="9">
        <v>0</v>
      </c>
      <c r="AC1378" s="9">
        <v>0</v>
      </c>
      <c r="AD1378" s="9">
        <v>0</v>
      </c>
      <c r="AE1378" s="9">
        <v>0</v>
      </c>
      <c r="AF1378" s="9">
        <v>0</v>
      </c>
      <c r="AG1378" s="9">
        <v>0</v>
      </c>
      <c r="AH1378" s="9">
        <v>0</v>
      </c>
      <c r="AI1378" s="9">
        <v>0</v>
      </c>
    </row>
    <row r="1379" spans="1:35" ht="19" customHeight="1" x14ac:dyDescent="0.15">
      <c r="A1379" s="7" t="s">
        <v>636</v>
      </c>
      <c r="B1379" s="9" t="s">
        <v>631</v>
      </c>
      <c r="C1379" s="9" t="s">
        <v>632</v>
      </c>
      <c r="D1379" s="9" t="s">
        <v>633</v>
      </c>
      <c r="E1379" s="9" t="s">
        <v>634</v>
      </c>
      <c r="F1379" s="9" t="s">
        <v>635</v>
      </c>
      <c r="G1379" s="9" t="s">
        <v>1777</v>
      </c>
      <c r="H1379" s="9">
        <v>0.54417445962376898</v>
      </c>
      <c r="I1379" s="9">
        <v>5.7989771951653897E-2</v>
      </c>
      <c r="J1379" s="9">
        <v>102.96196374506999</v>
      </c>
      <c r="K1379" s="9">
        <v>0</v>
      </c>
      <c r="L1379" s="9">
        <v>0</v>
      </c>
      <c r="M1379" s="9">
        <v>0</v>
      </c>
      <c r="N1379" s="9">
        <v>0</v>
      </c>
      <c r="O1379" s="9">
        <v>0</v>
      </c>
      <c r="P1379" s="9">
        <v>0</v>
      </c>
      <c r="Q1379" s="9">
        <v>0</v>
      </c>
      <c r="R1379" s="9">
        <v>0</v>
      </c>
      <c r="S1379" s="9">
        <v>0</v>
      </c>
      <c r="T1379" s="9">
        <v>0</v>
      </c>
      <c r="U1379" s="9">
        <v>0</v>
      </c>
      <c r="V1379" s="9">
        <v>0</v>
      </c>
      <c r="W1379" s="9">
        <v>0</v>
      </c>
      <c r="X1379" s="9">
        <v>0</v>
      </c>
      <c r="Y1379" s="9">
        <v>0</v>
      </c>
      <c r="Z1379" s="9">
        <v>0</v>
      </c>
      <c r="AA1379" s="9">
        <v>0</v>
      </c>
      <c r="AB1379" s="9">
        <v>0</v>
      </c>
      <c r="AC1379" s="9">
        <v>0</v>
      </c>
      <c r="AD1379" s="9">
        <v>0</v>
      </c>
      <c r="AE1379" s="9">
        <v>0</v>
      </c>
      <c r="AF1379" s="9">
        <v>0</v>
      </c>
      <c r="AG1379" s="9">
        <v>0</v>
      </c>
      <c r="AH1379" s="9">
        <v>0</v>
      </c>
      <c r="AI1379" s="9">
        <v>0</v>
      </c>
    </row>
    <row r="1380" spans="1:35" ht="19" customHeight="1" x14ac:dyDescent="0.15">
      <c r="A1380" s="7" t="s">
        <v>1688</v>
      </c>
      <c r="B1380" s="9">
        <v>0</v>
      </c>
      <c r="C1380" s="9">
        <v>0</v>
      </c>
      <c r="D1380" s="9">
        <v>0</v>
      </c>
      <c r="E1380" s="8">
        <v>0</v>
      </c>
      <c r="F1380" s="9">
        <v>0</v>
      </c>
      <c r="G1380" s="9">
        <v>0</v>
      </c>
      <c r="H1380" s="9">
        <v>0</v>
      </c>
      <c r="I1380" s="9">
        <v>0</v>
      </c>
      <c r="J1380" s="9">
        <v>0</v>
      </c>
      <c r="K1380" s="9">
        <v>0</v>
      </c>
      <c r="L1380" s="9">
        <v>834.11383234537948</v>
      </c>
      <c r="M1380" s="9">
        <v>693.54783285243002</v>
      </c>
      <c r="N1380" s="9">
        <v>2192.8851645954433</v>
      </c>
      <c r="O1380" s="9">
        <v>1120.6941919512008</v>
      </c>
      <c r="P1380" s="9">
        <v>19.584447140547699</v>
      </c>
      <c r="Q1380" s="9">
        <v>51.801171440527398</v>
      </c>
      <c r="R1380" s="9">
        <v>854.60380246616251</v>
      </c>
      <c r="S1380" s="9">
        <v>988.78389115917196</v>
      </c>
      <c r="T1380" s="9">
        <v>1153.1044290649243</v>
      </c>
      <c r="U1380" s="9">
        <v>736.47541614084105</v>
      </c>
      <c r="V1380" s="9">
        <v>1301.7767532087134</v>
      </c>
      <c r="W1380" s="9">
        <v>3553.8181344591376</v>
      </c>
      <c r="X1380" s="9">
        <v>1274.2261393460381</v>
      </c>
      <c r="Y1380" s="9">
        <v>947.7559550951097</v>
      </c>
      <c r="Z1380" s="9">
        <v>1056.2485476912802</v>
      </c>
      <c r="AA1380" s="9">
        <v>883.05465772458194</v>
      </c>
      <c r="AB1380" s="9">
        <v>1885.4940987976884</v>
      </c>
      <c r="AC1380" s="9">
        <v>812.35081638122244</v>
      </c>
      <c r="AD1380" s="9">
        <v>989.02942588610222</v>
      </c>
      <c r="AE1380" s="9">
        <v>1677.7920013499454</v>
      </c>
      <c r="AF1380" s="9">
        <v>708.89601180857005</v>
      </c>
      <c r="AG1380" s="9">
        <v>719.45255603958947</v>
      </c>
      <c r="AH1380" s="9">
        <v>967.78074208853548</v>
      </c>
      <c r="AI1380" s="9">
        <v>888.07448353489633</v>
      </c>
    </row>
    <row r="1381" spans="1:35" ht="19" customHeight="1" x14ac:dyDescent="0.15">
      <c r="A1381" s="7" t="s">
        <v>1279</v>
      </c>
      <c r="B1381" s="9">
        <v>0</v>
      </c>
      <c r="C1381" s="9">
        <v>0</v>
      </c>
      <c r="D1381" s="9">
        <v>0</v>
      </c>
      <c r="E1381" s="8">
        <v>0</v>
      </c>
      <c r="F1381" s="9">
        <v>0</v>
      </c>
      <c r="G1381" s="9">
        <v>0</v>
      </c>
      <c r="H1381" s="9">
        <v>0</v>
      </c>
      <c r="I1381" s="9">
        <v>0</v>
      </c>
      <c r="J1381" s="9">
        <v>0</v>
      </c>
      <c r="K1381" s="9">
        <v>8678.7390630000009</v>
      </c>
      <c r="L1381" s="9">
        <v>533.41909015868202</v>
      </c>
      <c r="M1381" s="9">
        <v>505.58566488148898</v>
      </c>
      <c r="N1381" s="9">
        <v>582.12610081543801</v>
      </c>
      <c r="O1381" s="9">
        <v>391.140994517911</v>
      </c>
      <c r="P1381" s="9">
        <v>521.48917193158502</v>
      </c>
      <c r="Q1381" s="9">
        <v>623.06123218715697</v>
      </c>
      <c r="R1381" s="9">
        <v>390.35237398858101</v>
      </c>
      <c r="S1381" s="9">
        <v>496.63620214285999</v>
      </c>
      <c r="T1381" s="9">
        <v>564.13643388056005</v>
      </c>
      <c r="U1381" s="9">
        <v>454.29940398997297</v>
      </c>
      <c r="V1381" s="9">
        <v>418.56593302863303</v>
      </c>
      <c r="W1381" s="9">
        <v>366.87584449023399</v>
      </c>
      <c r="X1381" s="9">
        <v>555.55450900132598</v>
      </c>
      <c r="Y1381" s="9">
        <v>573.61716533825802</v>
      </c>
      <c r="Z1381" s="9">
        <v>488.13451159063101</v>
      </c>
      <c r="AA1381" s="9">
        <v>340.14269907588601</v>
      </c>
      <c r="AB1381" s="9">
        <v>523.16886336472101</v>
      </c>
      <c r="AC1381" s="9">
        <v>528.58945365461204</v>
      </c>
      <c r="AD1381" s="9">
        <v>500.17510270144601</v>
      </c>
      <c r="AE1381" s="9">
        <v>467.374221619087</v>
      </c>
      <c r="AF1381" s="9">
        <v>527.26359360784102</v>
      </c>
      <c r="AG1381" s="9">
        <v>457.658077453712</v>
      </c>
      <c r="AH1381" s="9">
        <v>458.63362914820198</v>
      </c>
      <c r="AI1381" s="9">
        <v>400.502602885248</v>
      </c>
    </row>
    <row r="1382" spans="1:35" ht="19" customHeight="1" x14ac:dyDescent="0.15">
      <c r="A1382" s="7" t="s">
        <v>637</v>
      </c>
      <c r="B1382" s="9">
        <v>2835.09759656399</v>
      </c>
      <c r="C1382" s="9">
        <v>2570.6143408049202</v>
      </c>
      <c r="D1382" s="9">
        <v>1024.1005619479199</v>
      </c>
      <c r="E1382" s="9">
        <v>2847.36998668457</v>
      </c>
      <c r="F1382" s="9">
        <v>1843.0756889654999</v>
      </c>
      <c r="G1382" s="9">
        <v>1463.52862042882</v>
      </c>
      <c r="H1382" s="9">
        <v>2667.42501160249</v>
      </c>
      <c r="I1382" s="9">
        <v>991.5853070986949</v>
      </c>
      <c r="J1382" s="9">
        <v>2024.8800352736203</v>
      </c>
      <c r="K1382" s="9">
        <v>0</v>
      </c>
      <c r="L1382" s="9">
        <v>0</v>
      </c>
      <c r="M1382" s="9">
        <v>0</v>
      </c>
      <c r="N1382" s="9">
        <v>0</v>
      </c>
      <c r="O1382" s="9">
        <v>0</v>
      </c>
      <c r="P1382" s="9">
        <v>0</v>
      </c>
      <c r="Q1382" s="9">
        <v>0</v>
      </c>
      <c r="R1382" s="9">
        <v>0</v>
      </c>
      <c r="S1382" s="9">
        <v>0</v>
      </c>
      <c r="T1382" s="9">
        <v>0</v>
      </c>
      <c r="U1382" s="9">
        <v>0</v>
      </c>
      <c r="V1382" s="9">
        <v>0</v>
      </c>
      <c r="W1382" s="9">
        <v>0</v>
      </c>
      <c r="X1382" s="9">
        <v>0</v>
      </c>
      <c r="Y1382" s="9">
        <v>0</v>
      </c>
      <c r="Z1382" s="9">
        <v>0</v>
      </c>
      <c r="AA1382" s="9">
        <v>0</v>
      </c>
      <c r="AB1382" s="9">
        <v>0</v>
      </c>
      <c r="AC1382" s="9">
        <v>0</v>
      </c>
      <c r="AD1382" s="9">
        <v>0</v>
      </c>
      <c r="AE1382" s="9">
        <v>0</v>
      </c>
      <c r="AF1382" s="9">
        <v>0</v>
      </c>
      <c r="AG1382" s="9">
        <v>0</v>
      </c>
      <c r="AH1382" s="9">
        <v>0</v>
      </c>
      <c r="AI1382" s="9">
        <v>0</v>
      </c>
    </row>
    <row r="1383" spans="1:35" ht="19" customHeight="1" x14ac:dyDescent="0.15">
      <c r="A1383" s="7" t="s">
        <v>638</v>
      </c>
      <c r="B1383" s="9">
        <v>471.68867633957399</v>
      </c>
      <c r="C1383" s="9">
        <v>506.14749741268702</v>
      </c>
      <c r="D1383" s="9">
        <v>526.01013722075697</v>
      </c>
      <c r="E1383" s="9">
        <v>513.69165180638504</v>
      </c>
      <c r="F1383" s="9">
        <v>517.861342898864</v>
      </c>
      <c r="G1383" s="9">
        <v>540.23175169405204</v>
      </c>
      <c r="H1383" s="9">
        <v>534.478139022866</v>
      </c>
      <c r="I1383" s="9">
        <v>517.171330294124</v>
      </c>
      <c r="J1383" s="9">
        <v>6009.9481047467798</v>
      </c>
      <c r="K1383" s="9">
        <v>0</v>
      </c>
      <c r="L1383" s="9">
        <v>0</v>
      </c>
      <c r="M1383" s="9">
        <v>0</v>
      </c>
      <c r="N1383" s="9">
        <v>0</v>
      </c>
      <c r="O1383" s="9">
        <v>0</v>
      </c>
      <c r="P1383" s="9">
        <v>0</v>
      </c>
      <c r="Q1383" s="9">
        <v>0</v>
      </c>
      <c r="R1383" s="9">
        <v>0</v>
      </c>
      <c r="S1383" s="9">
        <v>0</v>
      </c>
      <c r="T1383" s="9">
        <v>0</v>
      </c>
      <c r="U1383" s="9">
        <v>0</v>
      </c>
      <c r="V1383" s="9">
        <v>0</v>
      </c>
      <c r="W1383" s="9">
        <v>0</v>
      </c>
      <c r="X1383" s="9">
        <v>0</v>
      </c>
      <c r="Y1383" s="9">
        <v>0</v>
      </c>
      <c r="Z1383" s="9">
        <v>0</v>
      </c>
      <c r="AA1383" s="9">
        <v>0</v>
      </c>
      <c r="AB1383" s="9">
        <v>0</v>
      </c>
      <c r="AC1383" s="9">
        <v>0</v>
      </c>
      <c r="AD1383" s="9">
        <v>0</v>
      </c>
      <c r="AE1383" s="9">
        <v>0</v>
      </c>
      <c r="AF1383" s="9">
        <v>0</v>
      </c>
      <c r="AG1383" s="9">
        <v>0</v>
      </c>
      <c r="AH1383" s="9">
        <v>0</v>
      </c>
      <c r="AI1383" s="9">
        <v>0</v>
      </c>
    </row>
    <row r="1384" spans="1:35" ht="19" customHeight="1" x14ac:dyDescent="0.15">
      <c r="A1384" s="7" t="s">
        <v>639</v>
      </c>
      <c r="B1384" s="9">
        <v>2411.7387379064298</v>
      </c>
      <c r="C1384" s="9">
        <v>2296.13088677416</v>
      </c>
      <c r="D1384" s="9">
        <v>2293.1419322533902</v>
      </c>
      <c r="E1384" s="9">
        <v>0</v>
      </c>
      <c r="F1384" s="9">
        <v>0</v>
      </c>
      <c r="G1384" s="9">
        <v>14.4419499938763</v>
      </c>
      <c r="H1384" s="9">
        <v>20.076512464753499</v>
      </c>
      <c r="I1384" s="9">
        <v>0.213287000639169</v>
      </c>
      <c r="J1384" s="9">
        <v>4.2294517712045296</v>
      </c>
      <c r="K1384" s="9">
        <v>0</v>
      </c>
      <c r="L1384" s="9">
        <v>0</v>
      </c>
      <c r="M1384" s="9">
        <v>0</v>
      </c>
      <c r="N1384" s="9">
        <v>0</v>
      </c>
      <c r="O1384" s="9">
        <v>0</v>
      </c>
      <c r="P1384" s="9">
        <v>0</v>
      </c>
      <c r="Q1384" s="9">
        <v>0</v>
      </c>
      <c r="R1384" s="9">
        <v>0</v>
      </c>
      <c r="S1384" s="9">
        <v>0</v>
      </c>
      <c r="T1384" s="9">
        <v>0</v>
      </c>
      <c r="U1384" s="9">
        <v>0</v>
      </c>
      <c r="V1384" s="9">
        <v>0</v>
      </c>
      <c r="W1384" s="9">
        <v>0</v>
      </c>
      <c r="X1384" s="9">
        <v>0</v>
      </c>
      <c r="Y1384" s="9">
        <v>0</v>
      </c>
      <c r="Z1384" s="9">
        <v>0</v>
      </c>
      <c r="AA1384" s="9">
        <v>0</v>
      </c>
      <c r="AB1384" s="9">
        <v>0</v>
      </c>
      <c r="AC1384" s="9">
        <v>0</v>
      </c>
      <c r="AD1384" s="9">
        <v>0</v>
      </c>
      <c r="AE1384" s="9">
        <v>0</v>
      </c>
      <c r="AF1384" s="9">
        <v>0</v>
      </c>
      <c r="AG1384" s="9">
        <v>0</v>
      </c>
      <c r="AH1384" s="9">
        <v>0</v>
      </c>
      <c r="AI1384" s="9">
        <v>0</v>
      </c>
    </row>
    <row r="1385" spans="1:35" ht="19" customHeight="1" x14ac:dyDescent="0.15">
      <c r="A1385" s="7" t="s">
        <v>1689</v>
      </c>
      <c r="B1385" s="9">
        <v>0</v>
      </c>
      <c r="C1385" s="9">
        <v>0</v>
      </c>
      <c r="D1385" s="9">
        <v>0</v>
      </c>
      <c r="E1385" s="8">
        <v>0</v>
      </c>
      <c r="F1385" s="9">
        <v>0</v>
      </c>
      <c r="G1385" s="9">
        <v>0</v>
      </c>
      <c r="H1385" s="9">
        <v>0</v>
      </c>
      <c r="I1385" s="9">
        <v>0</v>
      </c>
      <c r="J1385" s="9">
        <v>0</v>
      </c>
      <c r="K1385" s="9">
        <v>0</v>
      </c>
      <c r="L1385" s="9">
        <v>114.368789196027</v>
      </c>
      <c r="M1385" s="9">
        <v>101.11426437551501</v>
      </c>
      <c r="N1385" s="9">
        <v>118.997263392042</v>
      </c>
      <c r="O1385" s="9">
        <v>67.670991798978804</v>
      </c>
      <c r="P1385" s="9">
        <v>115.68788195302901</v>
      </c>
      <c r="Q1385" s="9">
        <v>136.77841789086699</v>
      </c>
      <c r="R1385" s="9">
        <v>65.418619819463302</v>
      </c>
      <c r="S1385" s="9">
        <v>72.870133651867505</v>
      </c>
      <c r="T1385" s="9">
        <v>129.10388136322001</v>
      </c>
      <c r="U1385" s="9">
        <v>98.032614886988895</v>
      </c>
      <c r="V1385" s="9">
        <v>67.115614082823697</v>
      </c>
      <c r="W1385" s="9">
        <v>64.324629172101695</v>
      </c>
      <c r="X1385" s="9">
        <v>105.61466978170499</v>
      </c>
      <c r="Y1385" s="9">
        <v>119.29278063794099</v>
      </c>
      <c r="Z1385" s="9">
        <v>67.210652104962705</v>
      </c>
      <c r="AA1385" s="9">
        <v>63.532161339067308</v>
      </c>
      <c r="AB1385" s="9">
        <v>125.68407265583501</v>
      </c>
      <c r="AC1385" s="9">
        <v>115.204820608814</v>
      </c>
      <c r="AD1385" s="9">
        <v>71.387930987013803</v>
      </c>
      <c r="AE1385" s="9">
        <v>58.695610258924098</v>
      </c>
      <c r="AF1385" s="9">
        <v>114.17050869521699</v>
      </c>
      <c r="AG1385" s="9">
        <v>126.67642460621801</v>
      </c>
      <c r="AH1385" s="9">
        <v>72.351619928141702</v>
      </c>
      <c r="AI1385" s="9">
        <v>61.032822795549798</v>
      </c>
    </row>
    <row r="1386" spans="1:35" ht="19" customHeight="1" x14ac:dyDescent="0.15">
      <c r="A1386" s="7" t="s">
        <v>1690</v>
      </c>
      <c r="B1386" s="9">
        <v>0</v>
      </c>
      <c r="C1386" s="9">
        <v>0</v>
      </c>
      <c r="D1386" s="9">
        <v>0</v>
      </c>
      <c r="E1386" s="8">
        <v>0</v>
      </c>
      <c r="F1386" s="9">
        <v>0</v>
      </c>
      <c r="G1386" s="9">
        <v>0</v>
      </c>
      <c r="H1386" s="9">
        <v>0</v>
      </c>
      <c r="I1386" s="9">
        <v>0</v>
      </c>
      <c r="J1386" s="9">
        <v>0</v>
      </c>
      <c r="K1386" s="9">
        <v>0</v>
      </c>
      <c r="L1386" s="9">
        <v>28.987060785287198</v>
      </c>
      <c r="M1386" s="9">
        <v>0</v>
      </c>
      <c r="N1386" s="9">
        <v>17.980091595175502</v>
      </c>
      <c r="O1386" s="9">
        <v>0</v>
      </c>
      <c r="P1386" s="9">
        <v>30.978302001955502</v>
      </c>
      <c r="Q1386" s="9">
        <v>8.1072996854792301</v>
      </c>
      <c r="R1386" s="9">
        <v>0</v>
      </c>
      <c r="S1386" s="9">
        <v>0</v>
      </c>
      <c r="T1386" s="9">
        <v>75.040727063594204</v>
      </c>
      <c r="U1386" s="9">
        <v>0</v>
      </c>
      <c r="V1386" s="9">
        <v>0</v>
      </c>
      <c r="W1386" s="9">
        <v>0</v>
      </c>
      <c r="X1386" s="9">
        <v>222.56655907634899</v>
      </c>
      <c r="Y1386" s="9">
        <v>69.3685303330452</v>
      </c>
      <c r="Z1386" s="9">
        <v>8.7768249511704504</v>
      </c>
      <c r="AA1386" s="9">
        <v>0</v>
      </c>
      <c r="AB1386" s="9">
        <v>39.932861328139801</v>
      </c>
      <c r="AC1386" s="9">
        <v>9.7308654785161401</v>
      </c>
      <c r="AD1386" s="9">
        <v>0</v>
      </c>
      <c r="AE1386" s="9">
        <v>2.4966735839839198</v>
      </c>
      <c r="AF1386" s="9">
        <v>32.538879454135497</v>
      </c>
      <c r="AG1386" s="9">
        <v>34.796102800701703</v>
      </c>
      <c r="AH1386" s="9">
        <v>7.10198974609568</v>
      </c>
      <c r="AI1386" s="9">
        <v>0</v>
      </c>
    </row>
    <row r="1387" spans="1:35" ht="19" customHeight="1" x14ac:dyDescent="0.15">
      <c r="A1387" s="7" t="s">
        <v>640</v>
      </c>
      <c r="B1387" s="9">
        <v>35926.574558256303</v>
      </c>
      <c r="C1387" s="9">
        <v>33147.085056944103</v>
      </c>
      <c r="D1387" s="9">
        <v>35648.748549647098</v>
      </c>
      <c r="E1387" s="8">
        <v>32766.508048071501</v>
      </c>
      <c r="F1387" s="9">
        <v>63395.928752195003</v>
      </c>
      <c r="G1387" s="9">
        <v>40465.750075211901</v>
      </c>
      <c r="H1387" s="9">
        <v>34116.615123256597</v>
      </c>
      <c r="I1387" s="9">
        <v>31102.001042592605</v>
      </c>
      <c r="J1387" s="9">
        <v>73645.2870927982</v>
      </c>
      <c r="K1387" s="9">
        <v>0</v>
      </c>
      <c r="L1387" s="9">
        <v>776441.29425953794</v>
      </c>
      <c r="M1387" s="9">
        <v>727830.62373420398</v>
      </c>
      <c r="N1387" s="9">
        <v>765811.93992153986</v>
      </c>
      <c r="O1387" s="9">
        <v>517884.91996896296</v>
      </c>
      <c r="P1387" s="9">
        <v>765586.93552110298</v>
      </c>
      <c r="Q1387" s="9">
        <v>747863.70548076998</v>
      </c>
      <c r="R1387" s="9">
        <v>546411.63382118696</v>
      </c>
      <c r="S1387" s="9">
        <v>511817.83334894595</v>
      </c>
      <c r="T1387" s="9">
        <v>793831.99578636885</v>
      </c>
      <c r="U1387" s="9">
        <v>784199.20314313797</v>
      </c>
      <c r="V1387" s="9">
        <v>590583.943962908</v>
      </c>
      <c r="W1387" s="9">
        <v>500699.37847940001</v>
      </c>
      <c r="X1387" s="9">
        <v>16580.7176496385</v>
      </c>
      <c r="Y1387" s="9">
        <v>789488.79667996499</v>
      </c>
      <c r="Z1387" s="9">
        <v>517980.34597269603</v>
      </c>
      <c r="AA1387" s="9">
        <v>522759.468921658</v>
      </c>
      <c r="AB1387" s="9">
        <v>774255.89397139603</v>
      </c>
      <c r="AC1387" s="9">
        <v>801336.40740024694</v>
      </c>
      <c r="AD1387" s="9">
        <v>508168.47741245199</v>
      </c>
      <c r="AE1387" s="9">
        <v>518168.35905489908</v>
      </c>
      <c r="AF1387" s="9">
        <v>714846.066274832</v>
      </c>
      <c r="AG1387" s="9">
        <v>752835.97249617602</v>
      </c>
      <c r="AH1387" s="9">
        <v>508908.02414064598</v>
      </c>
      <c r="AI1387" s="9">
        <v>251089.196808176</v>
      </c>
    </row>
    <row r="1388" spans="1:35" ht="19" customHeight="1" x14ac:dyDescent="0.15">
      <c r="A1388" s="7" t="s">
        <v>641</v>
      </c>
      <c r="B1388" s="9">
        <v>0</v>
      </c>
      <c r="C1388" s="9">
        <v>0</v>
      </c>
      <c r="D1388" s="9">
        <v>0</v>
      </c>
      <c r="E1388" s="9">
        <v>0</v>
      </c>
      <c r="F1388" s="9">
        <v>0</v>
      </c>
      <c r="G1388" s="9">
        <v>0</v>
      </c>
      <c r="H1388" s="9">
        <v>0</v>
      </c>
      <c r="I1388" s="9">
        <v>0</v>
      </c>
      <c r="J1388" s="9">
        <v>546.07151955719996</v>
      </c>
      <c r="K1388" s="9">
        <v>0</v>
      </c>
      <c r="L1388" s="9">
        <v>0</v>
      </c>
      <c r="M1388" s="9">
        <v>0</v>
      </c>
      <c r="N1388" s="9">
        <v>0</v>
      </c>
      <c r="O1388" s="9">
        <v>0</v>
      </c>
      <c r="P1388" s="9">
        <v>0</v>
      </c>
      <c r="Q1388" s="9">
        <v>0</v>
      </c>
      <c r="R1388" s="9">
        <v>0</v>
      </c>
      <c r="S1388" s="9">
        <v>0</v>
      </c>
      <c r="T1388" s="9">
        <v>0</v>
      </c>
      <c r="U1388" s="9">
        <v>0</v>
      </c>
      <c r="V1388" s="9">
        <v>0</v>
      </c>
      <c r="W1388" s="9">
        <v>0</v>
      </c>
      <c r="X1388" s="9">
        <v>0</v>
      </c>
      <c r="Y1388" s="9">
        <v>0</v>
      </c>
      <c r="Z1388" s="9">
        <v>0</v>
      </c>
      <c r="AA1388" s="9">
        <v>0</v>
      </c>
      <c r="AB1388" s="9">
        <v>0</v>
      </c>
      <c r="AC1388" s="9">
        <v>0</v>
      </c>
      <c r="AD1388" s="9">
        <v>0</v>
      </c>
      <c r="AE1388" s="9">
        <v>0</v>
      </c>
      <c r="AF1388" s="9">
        <v>0</v>
      </c>
      <c r="AG1388" s="9">
        <v>0</v>
      </c>
      <c r="AH1388" s="9">
        <v>0</v>
      </c>
      <c r="AI1388" s="9">
        <v>0</v>
      </c>
    </row>
    <row r="1389" spans="1:35" ht="19" customHeight="1" x14ac:dyDescent="0.15">
      <c r="A1389" s="7" t="s">
        <v>642</v>
      </c>
      <c r="B1389" s="9">
        <v>7021.00378298941</v>
      </c>
      <c r="C1389" s="9">
        <v>6905.2337785993504</v>
      </c>
      <c r="D1389" s="9">
        <v>7578.3423861210204</v>
      </c>
      <c r="E1389" s="9">
        <v>7053.7725546737802</v>
      </c>
      <c r="F1389" s="9">
        <v>6988.9009657799897</v>
      </c>
      <c r="G1389" s="9">
        <v>7431.1529592113502</v>
      </c>
      <c r="H1389" s="9">
        <v>7068.8275607036503</v>
      </c>
      <c r="I1389" s="9">
        <v>7023.82529905514</v>
      </c>
      <c r="J1389" s="9">
        <v>25274.192606350902</v>
      </c>
      <c r="K1389" s="9">
        <v>0</v>
      </c>
      <c r="L1389" s="9">
        <v>0</v>
      </c>
      <c r="M1389" s="9">
        <v>0</v>
      </c>
      <c r="N1389" s="9">
        <v>0</v>
      </c>
      <c r="O1389" s="9">
        <v>0</v>
      </c>
      <c r="P1389" s="9">
        <v>0</v>
      </c>
      <c r="Q1389" s="9">
        <v>0</v>
      </c>
      <c r="R1389" s="9">
        <v>0</v>
      </c>
      <c r="S1389" s="9">
        <v>0</v>
      </c>
      <c r="T1389" s="9">
        <v>0</v>
      </c>
      <c r="U1389" s="9">
        <v>0</v>
      </c>
      <c r="V1389" s="9">
        <v>0</v>
      </c>
      <c r="W1389" s="9">
        <v>0</v>
      </c>
      <c r="X1389" s="9">
        <v>0</v>
      </c>
      <c r="Y1389" s="9">
        <v>0</v>
      </c>
      <c r="Z1389" s="9">
        <v>0</v>
      </c>
      <c r="AA1389" s="9">
        <v>0</v>
      </c>
      <c r="AB1389" s="9">
        <v>0</v>
      </c>
      <c r="AC1389" s="9">
        <v>0</v>
      </c>
      <c r="AD1389" s="9">
        <v>0</v>
      </c>
      <c r="AE1389" s="9">
        <v>0</v>
      </c>
      <c r="AF1389" s="9">
        <v>0</v>
      </c>
      <c r="AG1389" s="9">
        <v>0</v>
      </c>
      <c r="AH1389" s="9">
        <v>0</v>
      </c>
      <c r="AI1389" s="9">
        <v>0</v>
      </c>
    </row>
    <row r="1390" spans="1:35" ht="19" customHeight="1" x14ac:dyDescent="0.15">
      <c r="A1390" s="7" t="s">
        <v>1691</v>
      </c>
      <c r="B1390" s="9">
        <v>0</v>
      </c>
      <c r="C1390" s="9">
        <v>0</v>
      </c>
      <c r="D1390" s="9">
        <v>0</v>
      </c>
      <c r="E1390" s="8">
        <v>0</v>
      </c>
      <c r="F1390" s="9">
        <v>0</v>
      </c>
      <c r="G1390" s="9">
        <v>0</v>
      </c>
      <c r="H1390" s="9">
        <v>0</v>
      </c>
      <c r="I1390" s="9">
        <v>0</v>
      </c>
      <c r="J1390" s="9">
        <v>0</v>
      </c>
      <c r="K1390" s="9">
        <v>0</v>
      </c>
      <c r="L1390" s="9">
        <v>25003.944460206199</v>
      </c>
      <c r="M1390" s="9">
        <v>35552.039775278899</v>
      </c>
      <c r="N1390" s="9">
        <v>24218.5971256351</v>
      </c>
      <c r="O1390" s="9">
        <v>6163.0201781568303</v>
      </c>
      <c r="P1390" s="9">
        <v>23194.5231420565</v>
      </c>
      <c r="Q1390" s="9">
        <v>21527.776636025199</v>
      </c>
      <c r="R1390" s="9">
        <v>7075.4620246986397</v>
      </c>
      <c r="S1390" s="9">
        <v>5627.5338313728098</v>
      </c>
      <c r="T1390" s="9">
        <v>25036.915524851702</v>
      </c>
      <c r="U1390" s="9">
        <v>27567.6398247215</v>
      </c>
      <c r="V1390" s="9">
        <v>8816.0535765389504</v>
      </c>
      <c r="W1390" s="9">
        <v>5716.3142063778096</v>
      </c>
      <c r="X1390" s="9">
        <v>255.31750958589302</v>
      </c>
      <c r="Y1390" s="9">
        <v>25546.515821305798</v>
      </c>
      <c r="Z1390" s="9">
        <v>5752.9830426512399</v>
      </c>
      <c r="AA1390" s="9">
        <v>6082.1509242982002</v>
      </c>
      <c r="AB1390" s="9">
        <v>23351.292784943798</v>
      </c>
      <c r="AC1390" s="9">
        <v>28010.512738312005</v>
      </c>
      <c r="AD1390" s="9">
        <v>5557.7631578028304</v>
      </c>
      <c r="AE1390" s="9">
        <v>5818.0358543176299</v>
      </c>
      <c r="AF1390" s="9">
        <v>19199.0969962321</v>
      </c>
      <c r="AG1390" s="9">
        <v>28055.260606449501</v>
      </c>
      <c r="AH1390" s="9">
        <v>5584.6548418115799</v>
      </c>
      <c r="AI1390" s="9">
        <v>1115.9124313984801</v>
      </c>
    </row>
    <row r="1391" spans="1:35" ht="19" customHeight="1" x14ac:dyDescent="0.15">
      <c r="A1391" s="7" t="s">
        <v>643</v>
      </c>
      <c r="B1391" s="9">
        <v>56.115371704092297</v>
      </c>
      <c r="C1391" s="9">
        <v>57.9916148185632</v>
      </c>
      <c r="D1391" s="9">
        <v>64.6593399047849</v>
      </c>
      <c r="E1391" s="9">
        <v>45.821067810046301</v>
      </c>
      <c r="F1391" s="9">
        <v>44.186622619620302</v>
      </c>
      <c r="G1391" s="9">
        <v>65.483260631570005</v>
      </c>
      <c r="H1391" s="9">
        <v>52.055840015396299</v>
      </c>
      <c r="I1391" s="9">
        <v>62.77600097655241</v>
      </c>
      <c r="J1391" s="9">
        <v>246.173378441457</v>
      </c>
      <c r="K1391" s="9">
        <v>0</v>
      </c>
      <c r="L1391" s="9">
        <v>0</v>
      </c>
      <c r="M1391" s="9">
        <v>0</v>
      </c>
      <c r="N1391" s="9">
        <v>0</v>
      </c>
      <c r="O1391" s="9">
        <v>0</v>
      </c>
      <c r="P1391" s="9">
        <v>0</v>
      </c>
      <c r="Q1391" s="9">
        <v>0</v>
      </c>
      <c r="R1391" s="9">
        <v>0</v>
      </c>
      <c r="S1391" s="9">
        <v>0</v>
      </c>
      <c r="T1391" s="9">
        <v>0</v>
      </c>
      <c r="U1391" s="9">
        <v>0</v>
      </c>
      <c r="V1391" s="9">
        <v>0</v>
      </c>
      <c r="W1391" s="9">
        <v>0</v>
      </c>
      <c r="X1391" s="9">
        <v>0</v>
      </c>
      <c r="Y1391" s="9">
        <v>0</v>
      </c>
      <c r="Z1391" s="9">
        <v>0</v>
      </c>
      <c r="AA1391" s="9">
        <v>0</v>
      </c>
      <c r="AB1391" s="9">
        <v>0</v>
      </c>
      <c r="AC1391" s="9">
        <v>0</v>
      </c>
      <c r="AD1391" s="9">
        <v>0</v>
      </c>
      <c r="AE1391" s="9">
        <v>0</v>
      </c>
      <c r="AF1391" s="9">
        <v>0</v>
      </c>
      <c r="AG1391" s="9">
        <v>0</v>
      </c>
      <c r="AH1391" s="9">
        <v>0</v>
      </c>
      <c r="AI1391" s="9">
        <v>0</v>
      </c>
    </row>
    <row r="1392" spans="1:35" ht="19" customHeight="1" x14ac:dyDescent="0.15">
      <c r="A1392" s="7" t="s">
        <v>1280</v>
      </c>
      <c r="B1392" s="9">
        <v>0</v>
      </c>
      <c r="C1392" s="9">
        <v>0</v>
      </c>
      <c r="D1392" s="9">
        <v>0</v>
      </c>
      <c r="E1392" s="9">
        <v>0</v>
      </c>
      <c r="F1392" s="9">
        <v>0</v>
      </c>
      <c r="G1392" s="9">
        <v>0</v>
      </c>
      <c r="H1392" s="9">
        <v>0</v>
      </c>
      <c r="I1392" s="9">
        <v>0</v>
      </c>
      <c r="J1392" s="9">
        <v>0</v>
      </c>
      <c r="K1392" s="9">
        <v>111.9609075</v>
      </c>
      <c r="L1392" s="9">
        <v>0</v>
      </c>
      <c r="M1392" s="9">
        <v>0</v>
      </c>
      <c r="N1392" s="9">
        <v>0</v>
      </c>
      <c r="O1392" s="9">
        <v>0</v>
      </c>
      <c r="P1392" s="9">
        <v>0</v>
      </c>
      <c r="Q1392" s="9">
        <v>0</v>
      </c>
      <c r="R1392" s="9">
        <v>0</v>
      </c>
      <c r="S1392" s="9">
        <v>0</v>
      </c>
      <c r="T1392" s="9">
        <v>0</v>
      </c>
      <c r="U1392" s="9">
        <v>0</v>
      </c>
      <c r="V1392" s="9">
        <v>0</v>
      </c>
      <c r="W1392" s="9">
        <v>0</v>
      </c>
      <c r="X1392" s="9">
        <v>0</v>
      </c>
      <c r="Y1392" s="9">
        <v>0</v>
      </c>
      <c r="Z1392" s="9">
        <v>0</v>
      </c>
      <c r="AA1392" s="9">
        <v>0</v>
      </c>
      <c r="AB1392" s="9">
        <v>0</v>
      </c>
      <c r="AC1392" s="9">
        <v>0</v>
      </c>
      <c r="AD1392" s="9">
        <v>0</v>
      </c>
      <c r="AE1392" s="9">
        <v>0</v>
      </c>
      <c r="AF1392" s="9">
        <v>0</v>
      </c>
      <c r="AG1392" s="9">
        <v>0</v>
      </c>
      <c r="AH1392" s="9">
        <v>0</v>
      </c>
      <c r="AI1392" s="9">
        <v>0</v>
      </c>
    </row>
    <row r="1393" spans="1:35" ht="19" customHeight="1" x14ac:dyDescent="0.15">
      <c r="A1393" s="7" t="s">
        <v>644</v>
      </c>
      <c r="B1393" s="9">
        <v>419.98778491723601</v>
      </c>
      <c r="C1393" s="9">
        <v>426.79979861154601</v>
      </c>
      <c r="D1393" s="9">
        <v>383.01229182586599</v>
      </c>
      <c r="E1393" s="9">
        <v>398.910966642375</v>
      </c>
      <c r="F1393" s="9">
        <v>375.67605638492802</v>
      </c>
      <c r="G1393" s="9">
        <v>341.05903756697501</v>
      </c>
      <c r="H1393" s="9">
        <v>773.82580566406898</v>
      </c>
      <c r="I1393" s="9">
        <v>777.70635223397403</v>
      </c>
      <c r="J1393" s="9">
        <v>6994.5003982182398</v>
      </c>
      <c r="K1393" s="9">
        <v>0</v>
      </c>
      <c r="L1393" s="9">
        <v>0</v>
      </c>
      <c r="M1393" s="9">
        <v>0</v>
      </c>
      <c r="N1393" s="9">
        <v>0</v>
      </c>
      <c r="O1393" s="9">
        <v>0</v>
      </c>
      <c r="P1393" s="9">
        <v>0</v>
      </c>
      <c r="Q1393" s="9">
        <v>0</v>
      </c>
      <c r="R1393" s="9">
        <v>0</v>
      </c>
      <c r="S1393" s="9">
        <v>0</v>
      </c>
      <c r="T1393" s="9">
        <v>0</v>
      </c>
      <c r="U1393" s="9">
        <v>0</v>
      </c>
      <c r="V1393" s="9">
        <v>0</v>
      </c>
      <c r="W1393" s="9">
        <v>0</v>
      </c>
      <c r="X1393" s="9">
        <v>0</v>
      </c>
      <c r="Y1393" s="9">
        <v>0</v>
      </c>
      <c r="Z1393" s="9">
        <v>0</v>
      </c>
      <c r="AA1393" s="9">
        <v>0</v>
      </c>
      <c r="AB1393" s="9">
        <v>0</v>
      </c>
      <c r="AC1393" s="9">
        <v>0</v>
      </c>
      <c r="AD1393" s="9">
        <v>0</v>
      </c>
      <c r="AE1393" s="9">
        <v>0</v>
      </c>
      <c r="AF1393" s="9">
        <v>0</v>
      </c>
      <c r="AG1393" s="9">
        <v>0</v>
      </c>
      <c r="AH1393" s="9">
        <v>0</v>
      </c>
      <c r="AI1393" s="9">
        <v>0</v>
      </c>
    </row>
    <row r="1394" spans="1:35" ht="19" customHeight="1" x14ac:dyDescent="0.15">
      <c r="A1394" s="7" t="s">
        <v>645</v>
      </c>
      <c r="B1394" s="9">
        <v>2162.1891978369799</v>
      </c>
      <c r="C1394" s="9">
        <v>2061.9499841131401</v>
      </c>
      <c r="D1394" s="9">
        <v>2298.7427632630001</v>
      </c>
      <c r="E1394" s="9">
        <v>2139.56279106692</v>
      </c>
      <c r="F1394" s="9">
        <v>2209.5996202629999</v>
      </c>
      <c r="G1394" s="9">
        <v>2349.9650619249201</v>
      </c>
      <c r="H1394" s="9">
        <v>2235.1076349897098</v>
      </c>
      <c r="I1394" s="9">
        <v>2164.2159592856201</v>
      </c>
      <c r="J1394" s="9">
        <v>4032.3631226202497</v>
      </c>
      <c r="K1394" s="9">
        <v>0</v>
      </c>
      <c r="L1394" s="9">
        <v>0</v>
      </c>
      <c r="M1394" s="9">
        <v>0</v>
      </c>
      <c r="N1394" s="9">
        <v>0</v>
      </c>
      <c r="O1394" s="9">
        <v>0</v>
      </c>
      <c r="P1394" s="9">
        <v>0</v>
      </c>
      <c r="Q1394" s="9">
        <v>0</v>
      </c>
      <c r="R1394" s="9">
        <v>0</v>
      </c>
      <c r="S1394" s="9">
        <v>0</v>
      </c>
      <c r="T1394" s="9">
        <v>0</v>
      </c>
      <c r="U1394" s="9">
        <v>0</v>
      </c>
      <c r="V1394" s="9">
        <v>0</v>
      </c>
      <c r="W1394" s="9">
        <v>0</v>
      </c>
      <c r="X1394" s="9">
        <v>0</v>
      </c>
      <c r="Y1394" s="9">
        <v>0</v>
      </c>
      <c r="Z1394" s="9">
        <v>0</v>
      </c>
      <c r="AA1394" s="9">
        <v>0</v>
      </c>
      <c r="AB1394" s="9">
        <v>0</v>
      </c>
      <c r="AC1394" s="9">
        <v>0</v>
      </c>
      <c r="AD1394" s="9">
        <v>0</v>
      </c>
      <c r="AE1394" s="9">
        <v>0</v>
      </c>
      <c r="AF1394" s="9">
        <v>0</v>
      </c>
      <c r="AG1394" s="9">
        <v>0</v>
      </c>
      <c r="AH1394" s="9">
        <v>0</v>
      </c>
      <c r="AI1394" s="9">
        <v>0</v>
      </c>
    </row>
    <row r="1395" spans="1:35" ht="19" customHeight="1" x14ac:dyDescent="0.15">
      <c r="A1395" s="7" t="s">
        <v>901</v>
      </c>
      <c r="B1395" s="9">
        <v>1866.7272620234301</v>
      </c>
      <c r="C1395" s="9">
        <v>1717.09871112426</v>
      </c>
      <c r="D1395" s="9">
        <v>1802.1265604641701</v>
      </c>
      <c r="E1395" s="9">
        <v>0</v>
      </c>
      <c r="F1395" s="9">
        <v>0</v>
      </c>
      <c r="G1395" s="9">
        <v>0</v>
      </c>
      <c r="H1395" s="9">
        <v>165.22905446345499</v>
      </c>
      <c r="I1395" s="9">
        <v>18.765179863293</v>
      </c>
      <c r="J1395" s="9">
        <v>19.937626141268598</v>
      </c>
      <c r="K1395" s="9">
        <v>0</v>
      </c>
      <c r="L1395" s="9">
        <v>0</v>
      </c>
      <c r="M1395" s="9">
        <v>0</v>
      </c>
      <c r="N1395" s="9">
        <v>0</v>
      </c>
      <c r="O1395" s="9">
        <v>0</v>
      </c>
      <c r="P1395" s="9">
        <v>0</v>
      </c>
      <c r="Q1395" s="9">
        <v>0</v>
      </c>
      <c r="R1395" s="9">
        <v>0</v>
      </c>
      <c r="S1395" s="9">
        <v>0</v>
      </c>
      <c r="T1395" s="9">
        <v>0</v>
      </c>
      <c r="U1395" s="9">
        <v>0</v>
      </c>
      <c r="V1395" s="9">
        <v>0</v>
      </c>
      <c r="W1395" s="9">
        <v>0</v>
      </c>
      <c r="X1395" s="9">
        <v>0</v>
      </c>
      <c r="Y1395" s="9">
        <v>0</v>
      </c>
      <c r="Z1395" s="9">
        <v>0</v>
      </c>
      <c r="AA1395" s="9">
        <v>0</v>
      </c>
      <c r="AB1395" s="9">
        <v>0</v>
      </c>
      <c r="AC1395" s="9">
        <v>0</v>
      </c>
      <c r="AD1395" s="9">
        <v>0</v>
      </c>
      <c r="AE1395" s="9">
        <v>0</v>
      </c>
      <c r="AF1395" s="9">
        <v>0</v>
      </c>
      <c r="AG1395" s="9">
        <v>0</v>
      </c>
      <c r="AH1395" s="9">
        <v>0</v>
      </c>
      <c r="AI1395" s="9">
        <v>0</v>
      </c>
    </row>
    <row r="1396" spans="1:35" ht="19" customHeight="1" x14ac:dyDescent="0.15">
      <c r="A1396" s="7" t="s">
        <v>1281</v>
      </c>
      <c r="B1396" s="9">
        <v>0</v>
      </c>
      <c r="C1396" s="9">
        <v>0</v>
      </c>
      <c r="D1396" s="9">
        <v>0</v>
      </c>
      <c r="E1396" s="9">
        <v>0</v>
      </c>
      <c r="F1396" s="9">
        <v>0</v>
      </c>
      <c r="G1396" s="9">
        <v>0</v>
      </c>
      <c r="H1396" s="9">
        <v>0</v>
      </c>
      <c r="I1396" s="9">
        <v>0</v>
      </c>
      <c r="J1396" s="9">
        <v>0</v>
      </c>
      <c r="K1396" s="9">
        <v>7.6806893100000009</v>
      </c>
      <c r="L1396" s="9">
        <v>0</v>
      </c>
      <c r="M1396" s="9">
        <v>0</v>
      </c>
      <c r="N1396" s="9">
        <v>0</v>
      </c>
      <c r="O1396" s="9">
        <v>0</v>
      </c>
      <c r="P1396" s="9">
        <v>0</v>
      </c>
      <c r="Q1396" s="9">
        <v>0</v>
      </c>
      <c r="R1396" s="9">
        <v>0</v>
      </c>
      <c r="S1396" s="9">
        <v>0</v>
      </c>
      <c r="T1396" s="9">
        <v>0</v>
      </c>
      <c r="U1396" s="9">
        <v>0</v>
      </c>
      <c r="V1396" s="9">
        <v>0</v>
      </c>
      <c r="W1396" s="9">
        <v>0</v>
      </c>
      <c r="X1396" s="9">
        <v>0</v>
      </c>
      <c r="Y1396" s="9">
        <v>0</v>
      </c>
      <c r="Z1396" s="9">
        <v>0</v>
      </c>
      <c r="AA1396" s="9">
        <v>0</v>
      </c>
      <c r="AB1396" s="9">
        <v>0</v>
      </c>
      <c r="AC1396" s="9">
        <v>0</v>
      </c>
      <c r="AD1396" s="9">
        <v>0</v>
      </c>
      <c r="AE1396" s="9">
        <v>0</v>
      </c>
      <c r="AF1396" s="9">
        <v>0</v>
      </c>
      <c r="AG1396" s="9">
        <v>0</v>
      </c>
      <c r="AH1396" s="9">
        <v>0</v>
      </c>
      <c r="AI1396" s="9">
        <v>0</v>
      </c>
    </row>
    <row r="1397" spans="1:35" ht="19" customHeight="1" x14ac:dyDescent="0.15">
      <c r="A1397" s="7" t="s">
        <v>1692</v>
      </c>
      <c r="B1397" s="9">
        <v>0</v>
      </c>
      <c r="C1397" s="9">
        <v>0</v>
      </c>
      <c r="D1397" s="9">
        <v>0</v>
      </c>
      <c r="E1397" s="8">
        <v>0</v>
      </c>
      <c r="F1397" s="9">
        <v>0</v>
      </c>
      <c r="G1397" s="9">
        <v>0</v>
      </c>
      <c r="H1397" s="9">
        <v>0</v>
      </c>
      <c r="I1397" s="9">
        <v>0</v>
      </c>
      <c r="J1397" s="9">
        <v>0</v>
      </c>
      <c r="K1397" s="9">
        <v>0</v>
      </c>
      <c r="L1397" s="9">
        <v>50.856341471349999</v>
      </c>
      <c r="M1397" s="9">
        <v>38.687540116343001</v>
      </c>
      <c r="N1397" s="9">
        <v>55.665795718111617</v>
      </c>
      <c r="O1397" s="9">
        <v>45.284431493521204</v>
      </c>
      <c r="P1397" s="9">
        <v>55.96730760284499</v>
      </c>
      <c r="Q1397" s="9">
        <v>73.213851631558384</v>
      </c>
      <c r="R1397" s="9">
        <v>37.248205563621099</v>
      </c>
      <c r="S1397" s="9">
        <v>48.608778864138984</v>
      </c>
      <c r="T1397" s="9">
        <v>66.057964613461195</v>
      </c>
      <c r="U1397" s="9">
        <v>43.3924080750025</v>
      </c>
      <c r="V1397" s="9">
        <v>37.092300381352103</v>
      </c>
      <c r="W1397" s="9">
        <v>34.997703039308661</v>
      </c>
      <c r="X1397" s="9">
        <v>65.624985088059901</v>
      </c>
      <c r="Y1397" s="9">
        <v>56.475769201734295</v>
      </c>
      <c r="Z1397" s="9">
        <v>49.095277301073601</v>
      </c>
      <c r="AA1397" s="9">
        <v>17.046981075088368</v>
      </c>
      <c r="AB1397" s="9">
        <v>59.686785568937623</v>
      </c>
      <c r="AC1397" s="9">
        <v>55.660289467664398</v>
      </c>
      <c r="AD1397" s="9">
        <v>35.763168631735098</v>
      </c>
      <c r="AE1397" s="9">
        <v>29.779360210972598</v>
      </c>
      <c r="AF1397" s="9">
        <v>52.2903438143179</v>
      </c>
      <c r="AG1397" s="9">
        <v>45.050886493965805</v>
      </c>
      <c r="AH1397" s="9">
        <v>46.284340139229201</v>
      </c>
      <c r="AI1397" s="9">
        <v>34.919478253565103</v>
      </c>
    </row>
    <row r="1398" spans="1:35" ht="19" customHeight="1" x14ac:dyDescent="0.15">
      <c r="A1398" s="7" t="s">
        <v>1693</v>
      </c>
      <c r="B1398" s="9">
        <v>0</v>
      </c>
      <c r="C1398" s="9">
        <v>0</v>
      </c>
      <c r="D1398" s="9">
        <v>0</v>
      </c>
      <c r="E1398" s="8">
        <v>0</v>
      </c>
      <c r="F1398" s="9">
        <v>0</v>
      </c>
      <c r="G1398" s="9">
        <v>0</v>
      </c>
      <c r="H1398" s="9">
        <v>0</v>
      </c>
      <c r="I1398" s="9">
        <v>0</v>
      </c>
      <c r="J1398" s="9">
        <v>0</v>
      </c>
      <c r="K1398" s="9">
        <v>0</v>
      </c>
      <c r="L1398" s="9">
        <v>3.2637426281655602</v>
      </c>
      <c r="M1398" s="9">
        <v>4.5613341023363203</v>
      </c>
      <c r="N1398" s="9">
        <v>12.0482175773206</v>
      </c>
      <c r="O1398" s="9">
        <v>29.748906277887698</v>
      </c>
      <c r="P1398" s="9">
        <v>11.0474233080645</v>
      </c>
      <c r="Q1398" s="9">
        <v>3.4416348099098002</v>
      </c>
      <c r="R1398" s="9">
        <v>1.97408551124466</v>
      </c>
      <c r="S1398" s="9">
        <v>2.0616692868880899</v>
      </c>
      <c r="T1398" s="9">
        <v>2.88019032198221</v>
      </c>
      <c r="U1398" s="9">
        <v>8.0260394867332305</v>
      </c>
      <c r="V1398" s="9">
        <v>2.6088368215082198</v>
      </c>
      <c r="W1398" s="9">
        <v>12.830136519681499</v>
      </c>
      <c r="X1398" s="9">
        <v>118.69838972142801</v>
      </c>
      <c r="Y1398" s="9">
        <v>8.6059856998471105</v>
      </c>
      <c r="Z1398" s="9">
        <v>11.415572604784099</v>
      </c>
      <c r="AA1398" s="9">
        <v>8.7047346563386494</v>
      </c>
      <c r="AB1398" s="9">
        <v>5.5490775038973199</v>
      </c>
      <c r="AC1398" s="9">
        <v>4.2704797671511301</v>
      </c>
      <c r="AD1398" s="9">
        <v>6.1387347982083798</v>
      </c>
      <c r="AE1398" s="9">
        <v>2.1485214218587898</v>
      </c>
      <c r="AF1398" s="9">
        <v>6.7725178887735087</v>
      </c>
      <c r="AG1398" s="9">
        <v>5.0985748939858402</v>
      </c>
      <c r="AH1398" s="9">
        <v>6.6488168964085901</v>
      </c>
      <c r="AI1398" s="9">
        <v>3.4056346618213902</v>
      </c>
    </row>
    <row r="1399" spans="1:35" ht="19" customHeight="1" x14ac:dyDescent="0.15">
      <c r="A1399" s="7" t="s">
        <v>646</v>
      </c>
      <c r="B1399" s="9">
        <v>5053.9910999527137</v>
      </c>
      <c r="C1399" s="9">
        <v>4709.9576399867401</v>
      </c>
      <c r="D1399" s="9">
        <v>5200.1855957362868</v>
      </c>
      <c r="E1399" s="9">
        <v>4929.1813586880035</v>
      </c>
      <c r="F1399" s="9">
        <v>4961.1470527824104</v>
      </c>
      <c r="G1399" s="9">
        <v>5425.9159867216385</v>
      </c>
      <c r="H1399" s="9">
        <v>5057.4114413446396</v>
      </c>
      <c r="I1399" s="9">
        <v>4876.7764314707656</v>
      </c>
      <c r="J1399" s="9">
        <v>27423.58164659395</v>
      </c>
      <c r="K1399" s="9">
        <v>17418.586906</v>
      </c>
      <c r="L1399" s="9">
        <v>0</v>
      </c>
      <c r="M1399" s="9">
        <v>0</v>
      </c>
      <c r="N1399" s="9">
        <v>0</v>
      </c>
      <c r="O1399" s="9">
        <v>0</v>
      </c>
      <c r="P1399" s="9">
        <v>0</v>
      </c>
      <c r="Q1399" s="9">
        <v>0</v>
      </c>
      <c r="R1399" s="9">
        <v>0</v>
      </c>
      <c r="S1399" s="9">
        <v>0</v>
      </c>
      <c r="T1399" s="9">
        <v>0</v>
      </c>
      <c r="U1399" s="9">
        <v>0</v>
      </c>
      <c r="V1399" s="9">
        <v>0</v>
      </c>
      <c r="W1399" s="9">
        <v>0</v>
      </c>
      <c r="X1399" s="9">
        <v>0</v>
      </c>
      <c r="Y1399" s="9">
        <v>0</v>
      </c>
      <c r="Z1399" s="9">
        <v>0</v>
      </c>
      <c r="AA1399" s="9">
        <v>0</v>
      </c>
      <c r="AB1399" s="9">
        <v>0</v>
      </c>
      <c r="AC1399" s="9">
        <v>0</v>
      </c>
      <c r="AD1399" s="9">
        <v>0</v>
      </c>
      <c r="AE1399" s="9">
        <v>0</v>
      </c>
      <c r="AF1399" s="9">
        <v>0</v>
      </c>
      <c r="AG1399" s="9">
        <v>0</v>
      </c>
      <c r="AH1399" s="9">
        <v>0</v>
      </c>
      <c r="AI1399" s="9">
        <v>0</v>
      </c>
    </row>
    <row r="1400" spans="1:35" ht="19" customHeight="1" x14ac:dyDescent="0.15">
      <c r="A1400" s="7" t="s">
        <v>1694</v>
      </c>
      <c r="B1400" s="9">
        <v>0</v>
      </c>
      <c r="C1400" s="9">
        <v>0</v>
      </c>
      <c r="D1400" s="9">
        <v>0</v>
      </c>
      <c r="E1400" s="8">
        <v>0</v>
      </c>
      <c r="F1400" s="9">
        <v>0</v>
      </c>
      <c r="G1400" s="9">
        <v>0</v>
      </c>
      <c r="H1400" s="9">
        <v>0</v>
      </c>
      <c r="I1400" s="9">
        <v>0</v>
      </c>
      <c r="J1400" s="9">
        <v>0</v>
      </c>
      <c r="K1400" s="9">
        <v>0</v>
      </c>
      <c r="L1400" s="9">
        <v>402.39088329999402</v>
      </c>
      <c r="M1400" s="9">
        <v>352.498424831325</v>
      </c>
      <c r="N1400" s="9">
        <v>437.81621144045499</v>
      </c>
      <c r="O1400" s="9">
        <v>88.169680628644599</v>
      </c>
      <c r="P1400" s="9">
        <v>458.94196917739504</v>
      </c>
      <c r="Q1400" s="9">
        <v>456.82674344621699</v>
      </c>
      <c r="R1400" s="9">
        <v>54.982841193659702</v>
      </c>
      <c r="S1400" s="9">
        <v>97.044421224831595</v>
      </c>
      <c r="T1400" s="9">
        <v>473.19203200062299</v>
      </c>
      <c r="U1400" s="9">
        <v>319.58248312127603</v>
      </c>
      <c r="V1400" s="9">
        <v>110.652113838698</v>
      </c>
      <c r="W1400" s="9">
        <v>47.172645031363302</v>
      </c>
      <c r="X1400" s="9">
        <v>288.32299592611702</v>
      </c>
      <c r="Y1400" s="9">
        <v>429.09435877385198</v>
      </c>
      <c r="Z1400" s="9">
        <v>146.09303925553399</v>
      </c>
      <c r="AA1400" s="9">
        <v>38.853540507348299</v>
      </c>
      <c r="AB1400" s="9">
        <v>480.774156876333</v>
      </c>
      <c r="AC1400" s="9">
        <v>393.95086137505598</v>
      </c>
      <c r="AD1400" s="9">
        <v>76.8297722061629</v>
      </c>
      <c r="AE1400" s="9">
        <v>114.207620149186</v>
      </c>
      <c r="AF1400" s="9">
        <v>382.05446382946104</v>
      </c>
      <c r="AG1400" s="9">
        <v>333.034219992879</v>
      </c>
      <c r="AH1400" s="9">
        <v>116.71256959999</v>
      </c>
      <c r="AI1400" s="9">
        <v>45.331153899428003</v>
      </c>
    </row>
    <row r="1401" spans="1:35" ht="19" customHeight="1" x14ac:dyDescent="0.15">
      <c r="A1401" s="7" t="s">
        <v>647</v>
      </c>
      <c r="B1401" s="9">
        <v>334.56713978675799</v>
      </c>
      <c r="C1401" s="9">
        <v>350.414434426029</v>
      </c>
      <c r="D1401" s="9">
        <v>371.51792210356501</v>
      </c>
      <c r="E1401" s="9">
        <v>0</v>
      </c>
      <c r="F1401" s="9">
        <v>0</v>
      </c>
      <c r="G1401" s="9">
        <v>0</v>
      </c>
      <c r="H1401" s="9">
        <v>0</v>
      </c>
      <c r="I1401" s="9">
        <v>0</v>
      </c>
      <c r="J1401" s="9">
        <v>0</v>
      </c>
      <c r="K1401" s="9">
        <v>0</v>
      </c>
      <c r="L1401" s="9">
        <v>0</v>
      </c>
      <c r="M1401" s="9">
        <v>0</v>
      </c>
      <c r="N1401" s="9">
        <v>0</v>
      </c>
      <c r="O1401" s="9">
        <v>0</v>
      </c>
      <c r="P1401" s="9">
        <v>0</v>
      </c>
      <c r="Q1401" s="9">
        <v>0</v>
      </c>
      <c r="R1401" s="9">
        <v>0</v>
      </c>
      <c r="S1401" s="9">
        <v>0</v>
      </c>
      <c r="T1401" s="9">
        <v>0</v>
      </c>
      <c r="U1401" s="9">
        <v>0</v>
      </c>
      <c r="V1401" s="9">
        <v>0</v>
      </c>
      <c r="W1401" s="9">
        <v>0</v>
      </c>
      <c r="X1401" s="9">
        <v>0</v>
      </c>
      <c r="Y1401" s="9">
        <v>0</v>
      </c>
      <c r="Z1401" s="9">
        <v>0</v>
      </c>
      <c r="AA1401" s="9">
        <v>0</v>
      </c>
      <c r="AB1401" s="9">
        <v>0</v>
      </c>
      <c r="AC1401" s="9">
        <v>0</v>
      </c>
      <c r="AD1401" s="9">
        <v>0</v>
      </c>
      <c r="AE1401" s="9">
        <v>0</v>
      </c>
      <c r="AF1401" s="9">
        <v>0</v>
      </c>
      <c r="AG1401" s="9">
        <v>0</v>
      </c>
      <c r="AH1401" s="9">
        <v>0</v>
      </c>
      <c r="AI1401" s="9">
        <v>0</v>
      </c>
    </row>
    <row r="1402" spans="1:35" ht="19" customHeight="1" x14ac:dyDescent="0.15">
      <c r="A1402" s="7" t="s">
        <v>1282</v>
      </c>
      <c r="B1402" s="9">
        <v>0</v>
      </c>
      <c r="C1402" s="9">
        <v>0</v>
      </c>
      <c r="D1402" s="9">
        <v>0</v>
      </c>
      <c r="E1402" s="9">
        <v>0</v>
      </c>
      <c r="F1402" s="9">
        <v>0</v>
      </c>
      <c r="G1402" s="9">
        <v>0</v>
      </c>
      <c r="H1402" s="9">
        <v>0</v>
      </c>
      <c r="I1402" s="9">
        <v>0</v>
      </c>
      <c r="J1402" s="9">
        <v>0</v>
      </c>
      <c r="K1402" s="9">
        <v>194.49203649999998</v>
      </c>
      <c r="L1402" s="9">
        <v>0</v>
      </c>
      <c r="M1402" s="9">
        <v>0</v>
      </c>
      <c r="N1402" s="9">
        <v>0</v>
      </c>
      <c r="O1402" s="9">
        <v>0</v>
      </c>
      <c r="P1402" s="9">
        <v>0</v>
      </c>
      <c r="Q1402" s="9">
        <v>0</v>
      </c>
      <c r="R1402" s="9">
        <v>0</v>
      </c>
      <c r="S1402" s="9">
        <v>0</v>
      </c>
      <c r="T1402" s="9">
        <v>0</v>
      </c>
      <c r="U1402" s="9">
        <v>0</v>
      </c>
      <c r="V1402" s="9">
        <v>0</v>
      </c>
      <c r="W1402" s="9">
        <v>0</v>
      </c>
      <c r="X1402" s="9">
        <v>0</v>
      </c>
      <c r="Y1402" s="9">
        <v>0</v>
      </c>
      <c r="Z1402" s="9">
        <v>0</v>
      </c>
      <c r="AA1402" s="9">
        <v>0</v>
      </c>
      <c r="AB1402" s="9">
        <v>0</v>
      </c>
      <c r="AC1402" s="9">
        <v>0</v>
      </c>
      <c r="AD1402" s="9">
        <v>0</v>
      </c>
      <c r="AE1402" s="9">
        <v>0</v>
      </c>
      <c r="AF1402" s="9">
        <v>0</v>
      </c>
      <c r="AG1402" s="9">
        <v>0</v>
      </c>
      <c r="AH1402" s="9">
        <v>0</v>
      </c>
      <c r="AI1402" s="9">
        <v>0</v>
      </c>
    </row>
    <row r="1403" spans="1:35" ht="19" customHeight="1" x14ac:dyDescent="0.15">
      <c r="A1403" s="7" t="s">
        <v>648</v>
      </c>
      <c r="B1403" s="9">
        <v>661.24372007329896</v>
      </c>
      <c r="C1403" s="9">
        <v>682.61826694823401</v>
      </c>
      <c r="D1403" s="9">
        <v>651.91957447479103</v>
      </c>
      <c r="E1403" s="8">
        <v>0</v>
      </c>
      <c r="F1403" s="9">
        <v>0</v>
      </c>
      <c r="G1403" s="9">
        <v>0</v>
      </c>
      <c r="H1403" s="9">
        <v>5.69689459923607</v>
      </c>
      <c r="I1403" s="9">
        <v>1.1847209597218</v>
      </c>
      <c r="J1403" s="9">
        <v>2.9223154325723599</v>
      </c>
      <c r="K1403" s="9">
        <v>0</v>
      </c>
      <c r="L1403" s="9">
        <v>41.870012502844702</v>
      </c>
      <c r="M1403" s="9">
        <v>0</v>
      </c>
      <c r="N1403" s="9">
        <v>39.799242689382602</v>
      </c>
      <c r="O1403" s="9">
        <v>0</v>
      </c>
      <c r="P1403" s="9">
        <v>14.720856556705201</v>
      </c>
      <c r="Q1403" s="9">
        <v>0</v>
      </c>
      <c r="R1403" s="9">
        <v>0</v>
      </c>
      <c r="S1403" s="9">
        <v>0</v>
      </c>
      <c r="T1403" s="9">
        <v>64.582272309549694</v>
      </c>
      <c r="U1403" s="9">
        <v>0</v>
      </c>
      <c r="V1403" s="9">
        <v>0</v>
      </c>
      <c r="W1403" s="9">
        <v>0</v>
      </c>
      <c r="X1403" s="9">
        <v>9.9641350180940709</v>
      </c>
      <c r="Y1403" s="9">
        <v>72.576058763104001</v>
      </c>
      <c r="Z1403" s="9">
        <v>0.76127243041971204</v>
      </c>
      <c r="AA1403" s="9">
        <v>0</v>
      </c>
      <c r="AB1403" s="9">
        <v>46.584237175484702</v>
      </c>
      <c r="AC1403" s="9">
        <v>0</v>
      </c>
      <c r="AD1403" s="9">
        <v>0</v>
      </c>
      <c r="AE1403" s="9">
        <v>1.83010630115093</v>
      </c>
      <c r="AF1403" s="9">
        <v>12.308407824520298</v>
      </c>
      <c r="AG1403" s="9">
        <v>0</v>
      </c>
      <c r="AH1403" s="9">
        <v>7.9334176281749507</v>
      </c>
      <c r="AI1403" s="9">
        <v>0</v>
      </c>
    </row>
    <row r="1404" spans="1:35" ht="19" customHeight="1" x14ac:dyDescent="0.15">
      <c r="A1404" s="7" t="s">
        <v>1283</v>
      </c>
      <c r="B1404" s="9">
        <v>0</v>
      </c>
      <c r="C1404" s="9">
        <v>0</v>
      </c>
      <c r="D1404" s="9">
        <v>0</v>
      </c>
      <c r="E1404" s="9">
        <v>0</v>
      </c>
      <c r="F1404" s="9">
        <v>0</v>
      </c>
      <c r="G1404" s="9">
        <v>0</v>
      </c>
      <c r="H1404" s="9">
        <v>0</v>
      </c>
      <c r="I1404" s="9">
        <v>0</v>
      </c>
      <c r="J1404" s="9">
        <v>0</v>
      </c>
      <c r="K1404" s="9">
        <v>82.399948120000005</v>
      </c>
      <c r="L1404" s="9">
        <v>0</v>
      </c>
      <c r="M1404" s="9">
        <v>0</v>
      </c>
      <c r="N1404" s="9">
        <v>0</v>
      </c>
      <c r="O1404" s="9">
        <v>0</v>
      </c>
      <c r="P1404" s="9">
        <v>0</v>
      </c>
      <c r="Q1404" s="9">
        <v>0</v>
      </c>
      <c r="R1404" s="9">
        <v>0</v>
      </c>
      <c r="S1404" s="9">
        <v>0</v>
      </c>
      <c r="T1404" s="9">
        <v>0</v>
      </c>
      <c r="U1404" s="9">
        <v>0</v>
      </c>
      <c r="V1404" s="9">
        <v>0</v>
      </c>
      <c r="W1404" s="9">
        <v>0</v>
      </c>
      <c r="X1404" s="9">
        <v>0</v>
      </c>
      <c r="Y1404" s="9">
        <v>0</v>
      </c>
      <c r="Z1404" s="9">
        <v>0</v>
      </c>
      <c r="AA1404" s="9">
        <v>0</v>
      </c>
      <c r="AB1404" s="9">
        <v>0</v>
      </c>
      <c r="AC1404" s="9">
        <v>0</v>
      </c>
      <c r="AD1404" s="9">
        <v>0</v>
      </c>
      <c r="AE1404" s="9">
        <v>0</v>
      </c>
      <c r="AF1404" s="9">
        <v>0</v>
      </c>
      <c r="AG1404" s="9">
        <v>0</v>
      </c>
      <c r="AH1404" s="9">
        <v>0</v>
      </c>
      <c r="AI1404" s="9">
        <v>0</v>
      </c>
    </row>
    <row r="1405" spans="1:35" ht="19" customHeight="1" x14ac:dyDescent="0.15">
      <c r="A1405" s="7" t="s">
        <v>654</v>
      </c>
      <c r="B1405" s="9">
        <v>3.7955066444596901</v>
      </c>
      <c r="C1405" s="9">
        <v>3.6116269178304199</v>
      </c>
      <c r="D1405" s="9">
        <v>11.549393020947599</v>
      </c>
      <c r="E1405" s="9">
        <v>9.6678425180276992</v>
      </c>
      <c r="F1405" s="9">
        <v>2.4157943725600699</v>
      </c>
      <c r="G1405" s="9">
        <v>12.8148877099395</v>
      </c>
      <c r="H1405" s="9">
        <v>5.9608841538453996</v>
      </c>
      <c r="I1405" s="9">
        <v>12.095940271802201</v>
      </c>
      <c r="J1405" s="9">
        <v>36.654751917883203</v>
      </c>
      <c r="K1405" s="9">
        <v>0</v>
      </c>
      <c r="L1405" s="9">
        <v>0</v>
      </c>
      <c r="M1405" s="9">
        <v>0</v>
      </c>
      <c r="N1405" s="9">
        <v>0</v>
      </c>
      <c r="O1405" s="9">
        <v>0</v>
      </c>
      <c r="P1405" s="9">
        <v>0</v>
      </c>
      <c r="Q1405" s="9">
        <v>0</v>
      </c>
      <c r="R1405" s="9">
        <v>0</v>
      </c>
      <c r="S1405" s="9">
        <v>0</v>
      </c>
      <c r="T1405" s="9">
        <v>0</v>
      </c>
      <c r="U1405" s="9">
        <v>0</v>
      </c>
      <c r="V1405" s="9">
        <v>0</v>
      </c>
      <c r="W1405" s="9">
        <v>0</v>
      </c>
      <c r="X1405" s="9">
        <v>0</v>
      </c>
      <c r="Y1405" s="9">
        <v>0</v>
      </c>
      <c r="Z1405" s="9">
        <v>0</v>
      </c>
      <c r="AA1405" s="9">
        <v>0</v>
      </c>
      <c r="AB1405" s="9">
        <v>0</v>
      </c>
      <c r="AC1405" s="9">
        <v>0</v>
      </c>
      <c r="AD1405" s="9">
        <v>0</v>
      </c>
      <c r="AE1405" s="9">
        <v>0</v>
      </c>
      <c r="AF1405" s="9">
        <v>0</v>
      </c>
      <c r="AG1405" s="9">
        <v>0</v>
      </c>
      <c r="AH1405" s="9">
        <v>0</v>
      </c>
      <c r="AI1405" s="9">
        <v>0</v>
      </c>
    </row>
    <row r="1406" spans="1:35" ht="19" customHeight="1" x14ac:dyDescent="0.15">
      <c r="A1406" s="7" t="s">
        <v>1695</v>
      </c>
      <c r="B1406" s="9">
        <v>0</v>
      </c>
      <c r="C1406" s="9">
        <v>0</v>
      </c>
      <c r="D1406" s="9">
        <v>0</v>
      </c>
      <c r="E1406" s="8">
        <v>0</v>
      </c>
      <c r="F1406" s="9">
        <v>0</v>
      </c>
      <c r="G1406" s="9">
        <v>0</v>
      </c>
      <c r="H1406" s="9">
        <v>0</v>
      </c>
      <c r="I1406" s="9">
        <v>0</v>
      </c>
      <c r="J1406" s="9">
        <v>0</v>
      </c>
      <c r="K1406" s="9">
        <v>0</v>
      </c>
      <c r="L1406" s="9">
        <v>20.572058523727801</v>
      </c>
      <c r="M1406" s="9">
        <v>10.1068877595778</v>
      </c>
      <c r="N1406" s="9">
        <v>24.944522846015801</v>
      </c>
      <c r="O1406" s="9">
        <v>10.0323950251595</v>
      </c>
      <c r="P1406" s="9">
        <v>14.994051045142502</v>
      </c>
      <c r="Q1406" s="9">
        <v>83.504228921826893</v>
      </c>
      <c r="R1406" s="9">
        <v>5.9910217473246501</v>
      </c>
      <c r="S1406" s="9">
        <v>6.7973173856734403</v>
      </c>
      <c r="T1406" s="9">
        <v>218.59948868082597</v>
      </c>
      <c r="U1406" s="9">
        <v>11.942845466747</v>
      </c>
      <c r="V1406" s="9">
        <v>15.128097831469599</v>
      </c>
      <c r="W1406" s="9">
        <v>4.24758899211764</v>
      </c>
      <c r="X1406" s="9">
        <v>92.275116853948106</v>
      </c>
      <c r="Y1406" s="9">
        <v>6.0387945546887796</v>
      </c>
      <c r="Z1406" s="9">
        <v>20.6936586882852</v>
      </c>
      <c r="AA1406" s="9">
        <v>0</v>
      </c>
      <c r="AB1406" s="9">
        <v>207.39158568055001</v>
      </c>
      <c r="AC1406" s="9">
        <v>10.5485216901442</v>
      </c>
      <c r="AD1406" s="9">
        <v>99.2657388496213</v>
      </c>
      <c r="AE1406" s="9">
        <v>159.11841043375301</v>
      </c>
      <c r="AF1406" s="9">
        <v>18.391195252255901</v>
      </c>
      <c r="AG1406" s="9">
        <v>2.5438539448772199</v>
      </c>
      <c r="AH1406" s="9">
        <v>11.116985632683001</v>
      </c>
      <c r="AI1406" s="9">
        <v>6.5285873413076301</v>
      </c>
    </row>
    <row r="1407" spans="1:35" ht="19" customHeight="1" x14ac:dyDescent="0.15">
      <c r="A1407" s="7" t="s">
        <v>660</v>
      </c>
      <c r="B1407" s="9">
        <v>2907.1134607190475</v>
      </c>
      <c r="C1407" s="9">
        <v>2830.4470048392318</v>
      </c>
      <c r="D1407" s="9">
        <v>3089.6045878935251</v>
      </c>
      <c r="E1407" s="9">
        <v>2883.5595371949744</v>
      </c>
      <c r="F1407" s="9">
        <v>2926.6790987011686</v>
      </c>
      <c r="G1407" s="9">
        <v>3227.6674249587963</v>
      </c>
      <c r="H1407" s="9">
        <v>2926.0889732476007</v>
      </c>
      <c r="I1407" s="9">
        <v>2852.6010191019345</v>
      </c>
      <c r="J1407" s="9">
        <v>6879.0311647855824</v>
      </c>
      <c r="K1407" s="9">
        <v>0</v>
      </c>
      <c r="L1407" s="9">
        <v>0</v>
      </c>
      <c r="M1407" s="9">
        <v>0</v>
      </c>
      <c r="N1407" s="9">
        <v>0</v>
      </c>
      <c r="O1407" s="9">
        <v>0</v>
      </c>
      <c r="P1407" s="9">
        <v>0</v>
      </c>
      <c r="Q1407" s="9">
        <v>0</v>
      </c>
      <c r="R1407" s="9">
        <v>0</v>
      </c>
      <c r="S1407" s="9">
        <v>0</v>
      </c>
      <c r="T1407" s="9">
        <v>0</v>
      </c>
      <c r="U1407" s="9">
        <v>0</v>
      </c>
      <c r="V1407" s="9">
        <v>0</v>
      </c>
      <c r="W1407" s="9">
        <v>0</v>
      </c>
      <c r="X1407" s="9">
        <v>0</v>
      </c>
      <c r="Y1407" s="9">
        <v>0</v>
      </c>
      <c r="Z1407" s="9">
        <v>0</v>
      </c>
      <c r="AA1407" s="9">
        <v>0</v>
      </c>
      <c r="AB1407" s="9">
        <v>0</v>
      </c>
      <c r="AC1407" s="9">
        <v>0</v>
      </c>
      <c r="AD1407" s="9">
        <v>0</v>
      </c>
      <c r="AE1407" s="9">
        <v>0</v>
      </c>
      <c r="AF1407" s="9">
        <v>0</v>
      </c>
      <c r="AG1407" s="9">
        <v>0</v>
      </c>
      <c r="AH1407" s="9">
        <v>0</v>
      </c>
      <c r="AI1407" s="9">
        <v>0</v>
      </c>
    </row>
    <row r="1408" spans="1:35" ht="19" customHeight="1" x14ac:dyDescent="0.15">
      <c r="A1408" s="7" t="s">
        <v>1696</v>
      </c>
      <c r="B1408" s="9">
        <v>0</v>
      </c>
      <c r="C1408" s="9">
        <v>0</v>
      </c>
      <c r="D1408" s="9">
        <v>0</v>
      </c>
      <c r="E1408" s="8">
        <v>0</v>
      </c>
      <c r="F1408" s="9">
        <v>0</v>
      </c>
      <c r="G1408" s="9">
        <v>0</v>
      </c>
      <c r="H1408" s="9">
        <v>0</v>
      </c>
      <c r="I1408" s="9">
        <v>0</v>
      </c>
      <c r="J1408" s="9">
        <v>0</v>
      </c>
      <c r="K1408" s="9">
        <v>0</v>
      </c>
      <c r="L1408" s="9">
        <v>747.01659657458504</v>
      </c>
      <c r="M1408" s="9">
        <v>948.83724543391997</v>
      </c>
      <c r="N1408" s="9">
        <v>748.31492308418899</v>
      </c>
      <c r="O1408" s="9">
        <v>1088.98383399763</v>
      </c>
      <c r="P1408" s="9">
        <v>813.10958568962099</v>
      </c>
      <c r="Q1408" s="9">
        <v>904.01272347213796</v>
      </c>
      <c r="R1408" s="9">
        <v>961.639499719995</v>
      </c>
      <c r="S1408" s="9">
        <v>1039.7173229504599</v>
      </c>
      <c r="T1408" s="9">
        <v>745.26943471699701</v>
      </c>
      <c r="U1408" s="9">
        <v>938.69972286262396</v>
      </c>
      <c r="V1408" s="9">
        <v>904.42632011338696</v>
      </c>
      <c r="W1408" s="9">
        <v>947.39860296570407</v>
      </c>
      <c r="X1408" s="9">
        <v>1070.0745608730299</v>
      </c>
      <c r="Y1408" s="9">
        <v>831.27479996768102</v>
      </c>
      <c r="Z1408" s="9">
        <v>689.432049097348</v>
      </c>
      <c r="AA1408" s="9">
        <v>932.42900874783902</v>
      </c>
      <c r="AB1408" s="9">
        <v>621.26591226590904</v>
      </c>
      <c r="AC1408" s="9">
        <v>1001.54437744978</v>
      </c>
      <c r="AD1408" s="9">
        <v>1172.63878914014</v>
      </c>
      <c r="AE1408" s="9">
        <v>622.95096969044403</v>
      </c>
      <c r="AF1408" s="9">
        <v>776.69137739967096</v>
      </c>
      <c r="AG1408" s="9">
        <v>1049.1936005615601</v>
      </c>
      <c r="AH1408" s="9">
        <v>638.28452333220298</v>
      </c>
      <c r="AI1408" s="9">
        <v>1112.5096143502999</v>
      </c>
    </row>
    <row r="1409" spans="1:35" ht="19" customHeight="1" x14ac:dyDescent="0.15">
      <c r="A1409" s="7" t="s">
        <v>692</v>
      </c>
      <c r="B1409" s="9">
        <v>12855.955769149001</v>
      </c>
      <c r="C1409" s="9">
        <v>10114.703229168699</v>
      </c>
      <c r="D1409" s="9">
        <v>12585.201036102701</v>
      </c>
      <c r="E1409" s="9">
        <v>11896.638306328399</v>
      </c>
      <c r="F1409" s="9">
        <v>12847.4606754297</v>
      </c>
      <c r="G1409" s="9">
        <v>14944.776880584801</v>
      </c>
      <c r="H1409" s="9">
        <v>15091.9580932882</v>
      </c>
      <c r="I1409" s="9">
        <v>12528.2428193754</v>
      </c>
      <c r="J1409" s="9">
        <v>18953.091627584399</v>
      </c>
      <c r="K1409" s="9">
        <v>159.53841069999999</v>
      </c>
      <c r="L1409" s="9">
        <v>0</v>
      </c>
      <c r="M1409" s="9">
        <v>0</v>
      </c>
      <c r="N1409" s="9">
        <v>0</v>
      </c>
      <c r="O1409" s="9">
        <v>0</v>
      </c>
      <c r="P1409" s="9">
        <v>0</v>
      </c>
      <c r="Q1409" s="9">
        <v>0</v>
      </c>
      <c r="R1409" s="9">
        <v>0</v>
      </c>
      <c r="S1409" s="9">
        <v>0</v>
      </c>
      <c r="T1409" s="9">
        <v>0</v>
      </c>
      <c r="U1409" s="9">
        <v>0</v>
      </c>
      <c r="V1409" s="9">
        <v>0</v>
      </c>
      <c r="W1409" s="9">
        <v>0</v>
      </c>
      <c r="X1409" s="9">
        <v>0</v>
      </c>
      <c r="Y1409" s="9">
        <v>0</v>
      </c>
      <c r="Z1409" s="9">
        <v>0</v>
      </c>
      <c r="AA1409" s="9">
        <v>0</v>
      </c>
      <c r="AB1409" s="9">
        <v>0</v>
      </c>
      <c r="AC1409" s="9">
        <v>0</v>
      </c>
      <c r="AD1409" s="9">
        <v>0</v>
      </c>
      <c r="AE1409" s="9">
        <v>0</v>
      </c>
      <c r="AF1409" s="9">
        <v>0</v>
      </c>
      <c r="AG1409" s="9">
        <v>0</v>
      </c>
      <c r="AH1409" s="9">
        <v>0</v>
      </c>
      <c r="AI1409" s="9">
        <v>0</v>
      </c>
    </row>
    <row r="1410" spans="1:35" ht="19" customHeight="1" x14ac:dyDescent="0.15">
      <c r="A1410" s="7" t="s">
        <v>693</v>
      </c>
      <c r="B1410" s="9">
        <v>489.55073968517581</v>
      </c>
      <c r="C1410" s="9">
        <v>429.24271428244793</v>
      </c>
      <c r="D1410" s="9">
        <v>437.19463834369481</v>
      </c>
      <c r="E1410" s="8">
        <v>431.2162652895334</v>
      </c>
      <c r="F1410" s="9">
        <v>440.4604297066345</v>
      </c>
      <c r="G1410" s="9">
        <v>442.46688740078019</v>
      </c>
      <c r="H1410" s="9">
        <v>469.81262175628001</v>
      </c>
      <c r="I1410" s="9">
        <v>431.65905234601496</v>
      </c>
      <c r="J1410" s="9">
        <v>2605.4776521066601</v>
      </c>
      <c r="K1410" s="9">
        <v>0</v>
      </c>
      <c r="L1410" s="9">
        <v>403.49090542162901</v>
      </c>
      <c r="M1410" s="9">
        <v>382.57601432113398</v>
      </c>
      <c r="N1410" s="9">
        <v>388.886035132659</v>
      </c>
      <c r="O1410" s="9">
        <v>296.58018340947501</v>
      </c>
      <c r="P1410" s="9">
        <v>411.39058142121399</v>
      </c>
      <c r="Q1410" s="9">
        <v>412.10151391978201</v>
      </c>
      <c r="R1410" s="9">
        <v>303.48722815993602</v>
      </c>
      <c r="S1410" s="9">
        <v>281.02802666517402</v>
      </c>
      <c r="T1410" s="9">
        <v>436.82607743103904</v>
      </c>
      <c r="U1410" s="9">
        <v>416.22166814361498</v>
      </c>
      <c r="V1410" s="9">
        <v>343.05188058080302</v>
      </c>
      <c r="W1410" s="9">
        <v>243.98042209801596</v>
      </c>
      <c r="X1410" s="9">
        <v>145.725852402302</v>
      </c>
      <c r="Y1410" s="9">
        <v>446.01687173964302</v>
      </c>
      <c r="Z1410" s="9">
        <v>315.12785620737901</v>
      </c>
      <c r="AA1410" s="9">
        <v>260.82993347500798</v>
      </c>
      <c r="AB1410" s="9">
        <v>437.51177427765401</v>
      </c>
      <c r="AC1410" s="9">
        <v>440.66650488591398</v>
      </c>
      <c r="AD1410" s="9">
        <v>289.54262228826201</v>
      </c>
      <c r="AE1410" s="9">
        <v>299.911707819512</v>
      </c>
      <c r="AF1410" s="9">
        <v>338.41123566808301</v>
      </c>
      <c r="AG1410" s="9">
        <v>360.45441019488197</v>
      </c>
      <c r="AH1410" s="9">
        <v>292.21726487175499</v>
      </c>
      <c r="AI1410" s="9">
        <v>167.20326244697199</v>
      </c>
    </row>
    <row r="1411" spans="1:35" ht="19" customHeight="1" x14ac:dyDescent="0.15">
      <c r="A1411" s="7" t="s">
        <v>1697</v>
      </c>
      <c r="B1411" s="9">
        <v>0</v>
      </c>
      <c r="C1411" s="9">
        <v>0</v>
      </c>
      <c r="D1411" s="9">
        <v>0</v>
      </c>
      <c r="E1411" s="8">
        <v>0</v>
      </c>
      <c r="F1411" s="9">
        <v>0</v>
      </c>
      <c r="G1411" s="9">
        <v>0</v>
      </c>
      <c r="H1411" s="9">
        <v>0</v>
      </c>
      <c r="I1411" s="9">
        <v>0</v>
      </c>
      <c r="J1411" s="9">
        <v>0</v>
      </c>
      <c r="K1411" s="9">
        <v>0</v>
      </c>
      <c r="L1411" s="9">
        <v>370.52727783896398</v>
      </c>
      <c r="M1411" s="9">
        <v>374.73398618402899</v>
      </c>
      <c r="N1411" s="9">
        <v>371.21578641488594</v>
      </c>
      <c r="O1411" s="9">
        <v>265.57909647126797</v>
      </c>
      <c r="P1411" s="9">
        <v>376.89997229790902</v>
      </c>
      <c r="Q1411" s="9">
        <v>489.73025462390399</v>
      </c>
      <c r="R1411" s="9">
        <v>332.80094950926298</v>
      </c>
      <c r="S1411" s="9">
        <v>283.32188199913799</v>
      </c>
      <c r="T1411" s="9">
        <v>505.72093515899098</v>
      </c>
      <c r="U1411" s="9">
        <v>329.66453788481101</v>
      </c>
      <c r="V1411" s="9">
        <v>216.686994844607</v>
      </c>
      <c r="W1411" s="9">
        <v>281.01032208182397</v>
      </c>
      <c r="X1411" s="9">
        <v>318.9139686573003</v>
      </c>
      <c r="Y1411" s="9">
        <v>516.55322705189508</v>
      </c>
      <c r="Z1411" s="9">
        <v>321.43349624696401</v>
      </c>
      <c r="AA1411" s="9">
        <v>272.72722887004301</v>
      </c>
      <c r="AB1411" s="9">
        <v>362.32801683012599</v>
      </c>
      <c r="AC1411" s="9">
        <v>566.03461599188597</v>
      </c>
      <c r="AD1411" s="9">
        <v>232.311223030131</v>
      </c>
      <c r="AE1411" s="9">
        <v>271.75632839883701</v>
      </c>
      <c r="AF1411" s="9">
        <v>295.04449028975398</v>
      </c>
      <c r="AG1411" s="9">
        <v>713.51061205128497</v>
      </c>
      <c r="AH1411" s="9">
        <v>289.422917450976</v>
      </c>
      <c r="AI1411" s="9">
        <v>67.162107860669394</v>
      </c>
    </row>
    <row r="1412" spans="1:35" ht="19" customHeight="1" x14ac:dyDescent="0.15">
      <c r="A1412" s="7" t="s">
        <v>1698</v>
      </c>
      <c r="B1412" s="9">
        <v>0</v>
      </c>
      <c r="C1412" s="9">
        <v>0</v>
      </c>
      <c r="D1412" s="9">
        <v>0</v>
      </c>
      <c r="E1412" s="8">
        <v>0</v>
      </c>
      <c r="F1412" s="9">
        <v>0</v>
      </c>
      <c r="G1412" s="9">
        <v>0</v>
      </c>
      <c r="H1412" s="9">
        <v>0</v>
      </c>
      <c r="I1412" s="9">
        <v>0</v>
      </c>
      <c r="J1412" s="9">
        <v>0</v>
      </c>
      <c r="K1412" s="9">
        <v>0</v>
      </c>
      <c r="L1412" s="9">
        <v>625.57731979099196</v>
      </c>
      <c r="M1412" s="9">
        <v>692.87252593345704</v>
      </c>
      <c r="N1412" s="9">
        <v>549.02588312992395</v>
      </c>
      <c r="O1412" s="9">
        <v>35.160491943352298</v>
      </c>
      <c r="P1412" s="9">
        <v>559.06106877815296</v>
      </c>
      <c r="Q1412" s="9">
        <v>322.41603732003801</v>
      </c>
      <c r="R1412" s="9">
        <v>31.6937561333099</v>
      </c>
      <c r="S1412" s="9">
        <v>56.408577292689799</v>
      </c>
      <c r="T1412" s="9">
        <v>573.15498663428195</v>
      </c>
      <c r="U1412" s="9">
        <v>659.96759752800597</v>
      </c>
      <c r="V1412" s="9">
        <v>27.3916322886936</v>
      </c>
      <c r="W1412" s="9">
        <v>23.980865478516101</v>
      </c>
      <c r="X1412" s="9">
        <v>635.571087084601</v>
      </c>
      <c r="Y1412" s="9">
        <v>606.52649935525596</v>
      </c>
      <c r="Z1412" s="9">
        <v>30.836395442484701</v>
      </c>
      <c r="AA1412" s="9">
        <v>32.532592952258199</v>
      </c>
      <c r="AB1412" s="9">
        <v>435.62076512994201</v>
      </c>
      <c r="AC1412" s="9">
        <v>690.76691914996104</v>
      </c>
      <c r="AD1412" s="9">
        <v>43.249572753905099</v>
      </c>
      <c r="AE1412" s="9">
        <v>75.323272705070195</v>
      </c>
      <c r="AF1412" s="9">
        <v>574.19247924547403</v>
      </c>
      <c r="AG1412" s="9">
        <v>590.854493785052</v>
      </c>
      <c r="AH1412" s="9">
        <v>50.295989900829298</v>
      </c>
      <c r="AI1412" s="9">
        <v>40.032440066339902</v>
      </c>
    </row>
    <row r="1413" spans="1:35" ht="19" customHeight="1" x14ac:dyDescent="0.15">
      <c r="A1413" s="7" t="s">
        <v>649</v>
      </c>
      <c r="B1413" s="9">
        <v>6878.3941059335602</v>
      </c>
      <c r="C1413" s="9">
        <v>6438.1376628226199</v>
      </c>
      <c r="D1413" s="9">
        <v>6654.5228699686204</v>
      </c>
      <c r="E1413" s="9">
        <v>6679.0028339045302</v>
      </c>
      <c r="F1413" s="9">
        <v>6599.3462749437404</v>
      </c>
      <c r="G1413" s="9">
        <v>6731.13614801935</v>
      </c>
      <c r="H1413" s="9">
        <v>6852.3164135714787</v>
      </c>
      <c r="I1413" s="9">
        <v>6634.2157249190504</v>
      </c>
      <c r="J1413" s="9">
        <v>50476.827718407003</v>
      </c>
      <c r="K1413" s="9">
        <v>0</v>
      </c>
      <c r="L1413" s="9">
        <v>0</v>
      </c>
      <c r="M1413" s="9">
        <v>0</v>
      </c>
      <c r="N1413" s="9">
        <v>0</v>
      </c>
      <c r="O1413" s="9">
        <v>0</v>
      </c>
      <c r="P1413" s="9">
        <v>0</v>
      </c>
      <c r="Q1413" s="9">
        <v>0</v>
      </c>
      <c r="R1413" s="9">
        <v>0</v>
      </c>
      <c r="S1413" s="9">
        <v>0</v>
      </c>
      <c r="T1413" s="9">
        <v>0</v>
      </c>
      <c r="U1413" s="9">
        <v>0</v>
      </c>
      <c r="V1413" s="9">
        <v>0</v>
      </c>
      <c r="W1413" s="9">
        <v>0</v>
      </c>
      <c r="X1413" s="9">
        <v>0</v>
      </c>
      <c r="Y1413" s="9">
        <v>0</v>
      </c>
      <c r="Z1413" s="9">
        <v>0</v>
      </c>
      <c r="AA1413" s="9">
        <v>0</v>
      </c>
      <c r="AB1413" s="9">
        <v>0</v>
      </c>
      <c r="AC1413" s="9">
        <v>0</v>
      </c>
      <c r="AD1413" s="9">
        <v>0</v>
      </c>
      <c r="AE1413" s="9">
        <v>0</v>
      </c>
      <c r="AF1413" s="9">
        <v>0</v>
      </c>
      <c r="AG1413" s="9">
        <v>0</v>
      </c>
      <c r="AH1413" s="9">
        <v>0</v>
      </c>
      <c r="AI1413" s="9">
        <v>0</v>
      </c>
    </row>
    <row r="1414" spans="1:35" ht="19" customHeight="1" x14ac:dyDescent="0.15">
      <c r="A1414" s="7" t="s">
        <v>650</v>
      </c>
      <c r="B1414" s="9">
        <v>25959.501472181699</v>
      </c>
      <c r="C1414" s="9">
        <v>27323.063493608399</v>
      </c>
      <c r="D1414" s="9">
        <v>25563.972848670001</v>
      </c>
      <c r="E1414" s="9">
        <v>25390.564820158899</v>
      </c>
      <c r="F1414" s="9">
        <v>25845.962872869601</v>
      </c>
      <c r="G1414" s="9">
        <v>25644.049719067301</v>
      </c>
      <c r="H1414" s="9">
        <v>27946.994231860099</v>
      </c>
      <c r="I1414" s="9">
        <v>23431.350011269598</v>
      </c>
      <c r="J1414" s="9">
        <v>26867.972656775</v>
      </c>
      <c r="K1414" s="9">
        <v>68.538917470000001</v>
      </c>
      <c r="L1414" s="9">
        <v>0</v>
      </c>
      <c r="M1414" s="9">
        <v>0</v>
      </c>
      <c r="N1414" s="9">
        <v>0</v>
      </c>
      <c r="O1414" s="9">
        <v>0</v>
      </c>
      <c r="P1414" s="9">
        <v>0</v>
      </c>
      <c r="Q1414" s="9">
        <v>0</v>
      </c>
      <c r="R1414" s="9">
        <v>0</v>
      </c>
      <c r="S1414" s="9">
        <v>0</v>
      </c>
      <c r="T1414" s="9">
        <v>0</v>
      </c>
      <c r="U1414" s="9">
        <v>0</v>
      </c>
      <c r="V1414" s="9">
        <v>0</v>
      </c>
      <c r="W1414" s="9">
        <v>0</v>
      </c>
      <c r="X1414" s="9">
        <v>0</v>
      </c>
      <c r="Y1414" s="9">
        <v>0</v>
      </c>
      <c r="Z1414" s="9">
        <v>0</v>
      </c>
      <c r="AA1414" s="9">
        <v>0</v>
      </c>
      <c r="AB1414" s="9">
        <v>0</v>
      </c>
      <c r="AC1414" s="9">
        <v>0</v>
      </c>
      <c r="AD1414" s="9">
        <v>0</v>
      </c>
      <c r="AE1414" s="9">
        <v>0</v>
      </c>
      <c r="AF1414" s="9">
        <v>0</v>
      </c>
      <c r="AG1414" s="9">
        <v>0</v>
      </c>
      <c r="AH1414" s="9">
        <v>0</v>
      </c>
      <c r="AI1414" s="9">
        <v>0</v>
      </c>
    </row>
    <row r="1415" spans="1:35" ht="19" customHeight="1" x14ac:dyDescent="0.15">
      <c r="A1415" s="7" t="s">
        <v>1699</v>
      </c>
      <c r="B1415" s="9">
        <v>0</v>
      </c>
      <c r="C1415" s="9">
        <v>0</v>
      </c>
      <c r="D1415" s="9">
        <v>0</v>
      </c>
      <c r="E1415" s="8">
        <v>0</v>
      </c>
      <c r="F1415" s="9">
        <v>0</v>
      </c>
      <c r="G1415" s="9">
        <v>0</v>
      </c>
      <c r="H1415" s="9">
        <v>0</v>
      </c>
      <c r="I1415" s="9">
        <v>0</v>
      </c>
      <c r="J1415" s="9">
        <v>0</v>
      </c>
      <c r="K1415" s="9">
        <v>0</v>
      </c>
      <c r="L1415" s="9">
        <v>1977.9431926376194</v>
      </c>
      <c r="M1415" s="9">
        <v>1989.221315604203</v>
      </c>
      <c r="N1415" s="9">
        <v>1840.6085504946118</v>
      </c>
      <c r="O1415" s="9">
        <v>1354.468569979854</v>
      </c>
      <c r="P1415" s="9">
        <v>1804.687120864189</v>
      </c>
      <c r="Q1415" s="9">
        <v>1876.8366541178918</v>
      </c>
      <c r="R1415" s="9">
        <v>1574.1939806306702</v>
      </c>
      <c r="S1415" s="9">
        <v>1259.7243774205294</v>
      </c>
      <c r="T1415" s="9">
        <v>2464.2124612308921</v>
      </c>
      <c r="U1415" s="9">
        <v>2383.1047819716373</v>
      </c>
      <c r="V1415" s="9">
        <v>2137.942591504835</v>
      </c>
      <c r="W1415" s="9">
        <v>1186.6929760728942</v>
      </c>
      <c r="X1415" s="9">
        <v>527.69162086674328</v>
      </c>
      <c r="Y1415" s="9">
        <v>2006.8973630171267</v>
      </c>
      <c r="Z1415" s="9">
        <v>1551.2310498399368</v>
      </c>
      <c r="AA1415" s="9">
        <v>1320.2936916577712</v>
      </c>
      <c r="AB1415" s="9">
        <v>2308.7942408397889</v>
      </c>
      <c r="AC1415" s="9">
        <v>2610.8468156701174</v>
      </c>
      <c r="AD1415" s="9">
        <v>1247.7483234281976</v>
      </c>
      <c r="AE1415" s="9">
        <v>1349.6076561714747</v>
      </c>
      <c r="AF1415" s="9">
        <v>1519.6583420486697</v>
      </c>
      <c r="AG1415" s="9">
        <v>2139.7167455343042</v>
      </c>
      <c r="AH1415" s="9">
        <v>1453.8253401472948</v>
      </c>
      <c r="AI1415" s="9">
        <v>191.82645477673631</v>
      </c>
    </row>
    <row r="1416" spans="1:35" ht="19" customHeight="1" x14ac:dyDescent="0.15">
      <c r="A1416" s="7" t="s">
        <v>1700</v>
      </c>
      <c r="B1416" s="9">
        <v>0</v>
      </c>
      <c r="C1416" s="9">
        <v>0</v>
      </c>
      <c r="D1416" s="9">
        <v>0</v>
      </c>
      <c r="E1416" s="8">
        <v>0</v>
      </c>
      <c r="F1416" s="9">
        <v>0</v>
      </c>
      <c r="G1416" s="9">
        <v>0</v>
      </c>
      <c r="H1416" s="9">
        <v>0</v>
      </c>
      <c r="I1416" s="9">
        <v>0</v>
      </c>
      <c r="J1416" s="9">
        <v>0</v>
      </c>
      <c r="K1416" s="9">
        <v>0</v>
      </c>
      <c r="L1416" s="9">
        <v>7746.1570139069099</v>
      </c>
      <c r="M1416" s="9">
        <v>6375.15902875762</v>
      </c>
      <c r="N1416" s="9">
        <v>7127.1538089982396</v>
      </c>
      <c r="O1416" s="9">
        <v>7440.5580745410798</v>
      </c>
      <c r="P1416" s="9">
        <v>7604.6809759094413</v>
      </c>
      <c r="Q1416" s="9">
        <v>6649.5236555676602</v>
      </c>
      <c r="R1416" s="9">
        <v>8747.2917379860592</v>
      </c>
      <c r="S1416" s="9">
        <v>8274.3892273637994</v>
      </c>
      <c r="T1416" s="9">
        <v>8167.9707641367604</v>
      </c>
      <c r="U1416" s="9">
        <v>7748.6234487833299</v>
      </c>
      <c r="V1416" s="9">
        <v>12368.5653880187</v>
      </c>
      <c r="W1416" s="9">
        <v>7152.8494635162697</v>
      </c>
      <c r="X1416" s="9">
        <v>10478.930488133299</v>
      </c>
      <c r="Y1416" s="9">
        <v>8038.2173495247298</v>
      </c>
      <c r="Z1416" s="9">
        <v>8226.4420834442899</v>
      </c>
      <c r="AA1416" s="9">
        <v>7460.1342101484797</v>
      </c>
      <c r="AB1416" s="9">
        <v>7844.3704030073695</v>
      </c>
      <c r="AC1416" s="9">
        <v>8228.0835350856996</v>
      </c>
      <c r="AD1416" s="9">
        <v>7784.4325447478896</v>
      </c>
      <c r="AE1416" s="9">
        <v>8715.0664712414109</v>
      </c>
      <c r="AF1416" s="9">
        <v>6164.3744279250304</v>
      </c>
      <c r="AG1416" s="9">
        <v>7144.6224582730702</v>
      </c>
      <c r="AH1416" s="9">
        <v>7991.7669863923793</v>
      </c>
      <c r="AI1416" s="9">
        <v>1404.71605388332</v>
      </c>
    </row>
    <row r="1417" spans="1:35" ht="19" customHeight="1" x14ac:dyDescent="0.15">
      <c r="A1417" s="7" t="s">
        <v>823</v>
      </c>
      <c r="B1417" s="9">
        <v>332.17264315477303</v>
      </c>
      <c r="C1417" s="9">
        <v>306.019291783038</v>
      </c>
      <c r="D1417" s="9">
        <v>310.59229927967402</v>
      </c>
      <c r="E1417" s="9">
        <v>271.359070837665</v>
      </c>
      <c r="F1417" s="9">
        <v>326.13931339413398</v>
      </c>
      <c r="G1417" s="9">
        <v>366.55860217272198</v>
      </c>
      <c r="H1417" s="9">
        <v>375.232338452845</v>
      </c>
      <c r="I1417" s="9">
        <v>306.90756293481098</v>
      </c>
      <c r="J1417" s="9">
        <v>299.84178826819999</v>
      </c>
      <c r="K1417" s="9">
        <v>0</v>
      </c>
      <c r="L1417" s="9">
        <v>0</v>
      </c>
      <c r="M1417" s="9">
        <v>0</v>
      </c>
      <c r="N1417" s="9">
        <v>0</v>
      </c>
      <c r="O1417" s="9">
        <v>0</v>
      </c>
      <c r="P1417" s="9">
        <v>0</v>
      </c>
      <c r="Q1417" s="9">
        <v>0</v>
      </c>
      <c r="R1417" s="9">
        <v>0</v>
      </c>
      <c r="S1417" s="9">
        <v>0</v>
      </c>
      <c r="T1417" s="9">
        <v>0</v>
      </c>
      <c r="U1417" s="9">
        <v>0</v>
      </c>
      <c r="V1417" s="9">
        <v>0</v>
      </c>
      <c r="W1417" s="9">
        <v>0</v>
      </c>
      <c r="X1417" s="9">
        <v>0</v>
      </c>
      <c r="Y1417" s="9">
        <v>0</v>
      </c>
      <c r="Z1417" s="9">
        <v>0</v>
      </c>
      <c r="AA1417" s="9">
        <v>0</v>
      </c>
      <c r="AB1417" s="9">
        <v>0</v>
      </c>
      <c r="AC1417" s="9">
        <v>0</v>
      </c>
      <c r="AD1417" s="9">
        <v>0</v>
      </c>
      <c r="AE1417" s="9">
        <v>0</v>
      </c>
      <c r="AF1417" s="9">
        <v>0</v>
      </c>
      <c r="AG1417" s="9">
        <v>0</v>
      </c>
      <c r="AH1417" s="9">
        <v>0</v>
      </c>
      <c r="AI1417" s="9">
        <v>0</v>
      </c>
    </row>
    <row r="1418" spans="1:35" ht="19" customHeight="1" x14ac:dyDescent="0.15">
      <c r="A1418" s="7" t="s">
        <v>651</v>
      </c>
      <c r="B1418" s="9">
        <v>1460.7064295249099</v>
      </c>
      <c r="C1418" s="9">
        <v>1405.50124648818</v>
      </c>
      <c r="D1418" s="9">
        <v>1457.0211026176401</v>
      </c>
      <c r="E1418" s="9">
        <v>1345.37457986922</v>
      </c>
      <c r="F1418" s="9">
        <v>1487.36328220412</v>
      </c>
      <c r="G1418" s="9">
        <v>1563.5499092252601</v>
      </c>
      <c r="H1418" s="9">
        <v>1602.2166743503301</v>
      </c>
      <c r="I1418" s="9">
        <v>1252.5198135312901</v>
      </c>
      <c r="J1418" s="9">
        <v>2181.93760122502</v>
      </c>
      <c r="K1418" s="9">
        <v>0</v>
      </c>
      <c r="L1418" s="9">
        <v>0</v>
      </c>
      <c r="M1418" s="9">
        <v>0</v>
      </c>
      <c r="N1418" s="9">
        <v>0</v>
      </c>
      <c r="O1418" s="9">
        <v>0</v>
      </c>
      <c r="P1418" s="9">
        <v>0</v>
      </c>
      <c r="Q1418" s="9">
        <v>0</v>
      </c>
      <c r="R1418" s="9">
        <v>0</v>
      </c>
      <c r="S1418" s="9">
        <v>0</v>
      </c>
      <c r="T1418" s="9">
        <v>0</v>
      </c>
      <c r="U1418" s="9">
        <v>0</v>
      </c>
      <c r="V1418" s="9">
        <v>0</v>
      </c>
      <c r="W1418" s="9">
        <v>0</v>
      </c>
      <c r="X1418" s="9">
        <v>0</v>
      </c>
      <c r="Y1418" s="9">
        <v>0</v>
      </c>
      <c r="Z1418" s="9">
        <v>0</v>
      </c>
      <c r="AA1418" s="9">
        <v>0</v>
      </c>
      <c r="AB1418" s="9">
        <v>0</v>
      </c>
      <c r="AC1418" s="9">
        <v>0</v>
      </c>
      <c r="AD1418" s="9">
        <v>0</v>
      </c>
      <c r="AE1418" s="9">
        <v>0</v>
      </c>
      <c r="AF1418" s="9">
        <v>0</v>
      </c>
      <c r="AG1418" s="9">
        <v>0</v>
      </c>
      <c r="AH1418" s="9">
        <v>0</v>
      </c>
      <c r="AI1418" s="9">
        <v>0</v>
      </c>
    </row>
    <row r="1419" spans="1:35" ht="19" customHeight="1" x14ac:dyDescent="0.15">
      <c r="A1419" s="7" t="s">
        <v>652</v>
      </c>
      <c r="B1419" s="9">
        <v>93.496673583978804</v>
      </c>
      <c r="C1419" s="9">
        <v>141.032697143718</v>
      </c>
      <c r="D1419" s="9">
        <v>237.726204966512</v>
      </c>
      <c r="E1419" s="9">
        <v>149.34671364140499</v>
      </c>
      <c r="F1419" s="9">
        <v>139.774308077656</v>
      </c>
      <c r="G1419" s="9">
        <v>254.34778460524399</v>
      </c>
      <c r="H1419" s="9">
        <v>175.99912112395501</v>
      </c>
      <c r="I1419" s="9">
        <v>105.507168745756</v>
      </c>
      <c r="J1419" s="9">
        <v>429.89602930167098</v>
      </c>
      <c r="K1419" s="9">
        <v>0</v>
      </c>
      <c r="L1419" s="9">
        <v>0</v>
      </c>
      <c r="M1419" s="9">
        <v>0</v>
      </c>
      <c r="N1419" s="9">
        <v>0</v>
      </c>
      <c r="O1419" s="9">
        <v>0</v>
      </c>
      <c r="P1419" s="9">
        <v>0</v>
      </c>
      <c r="Q1419" s="9">
        <v>0</v>
      </c>
      <c r="R1419" s="9">
        <v>0</v>
      </c>
      <c r="S1419" s="9">
        <v>0</v>
      </c>
      <c r="T1419" s="9">
        <v>0</v>
      </c>
      <c r="U1419" s="9">
        <v>0</v>
      </c>
      <c r="V1419" s="9">
        <v>0</v>
      </c>
      <c r="W1419" s="9">
        <v>0</v>
      </c>
      <c r="X1419" s="9">
        <v>0</v>
      </c>
      <c r="Y1419" s="9">
        <v>0</v>
      </c>
      <c r="Z1419" s="9">
        <v>0</v>
      </c>
      <c r="AA1419" s="9">
        <v>0</v>
      </c>
      <c r="AB1419" s="9">
        <v>0</v>
      </c>
      <c r="AC1419" s="9">
        <v>0</v>
      </c>
      <c r="AD1419" s="9">
        <v>0</v>
      </c>
      <c r="AE1419" s="9">
        <v>0</v>
      </c>
      <c r="AF1419" s="9">
        <v>0</v>
      </c>
      <c r="AG1419" s="9">
        <v>0</v>
      </c>
      <c r="AH1419" s="9">
        <v>0</v>
      </c>
      <c r="AI1419" s="9">
        <v>0</v>
      </c>
    </row>
    <row r="1420" spans="1:35" ht="19" customHeight="1" x14ac:dyDescent="0.15">
      <c r="A1420" s="7" t="s">
        <v>1701</v>
      </c>
      <c r="B1420" s="9">
        <v>0</v>
      </c>
      <c r="C1420" s="9">
        <v>0</v>
      </c>
      <c r="D1420" s="9">
        <v>0</v>
      </c>
      <c r="E1420" s="8">
        <v>0</v>
      </c>
      <c r="F1420" s="9">
        <v>0</v>
      </c>
      <c r="G1420" s="9">
        <v>0</v>
      </c>
      <c r="H1420" s="9">
        <v>0</v>
      </c>
      <c r="I1420" s="9">
        <v>0</v>
      </c>
      <c r="J1420" s="9">
        <v>0</v>
      </c>
      <c r="K1420" s="9">
        <v>0</v>
      </c>
      <c r="L1420" s="9">
        <v>190.05710213185796</v>
      </c>
      <c r="M1420" s="9">
        <v>123.96863053358798</v>
      </c>
      <c r="N1420" s="9">
        <v>199.18970333387401</v>
      </c>
      <c r="O1420" s="9">
        <v>109.277132760528</v>
      </c>
      <c r="P1420" s="9">
        <v>210.435087618241</v>
      </c>
      <c r="Q1420" s="9">
        <v>141.65994279339901</v>
      </c>
      <c r="R1420" s="9">
        <v>121.855859216569</v>
      </c>
      <c r="S1420" s="9">
        <v>122.20903120629301</v>
      </c>
      <c r="T1420" s="9">
        <v>153.11153957683001</v>
      </c>
      <c r="U1420" s="9">
        <v>145.80051357224599</v>
      </c>
      <c r="V1420" s="9">
        <v>197.20581162827199</v>
      </c>
      <c r="W1420" s="9">
        <v>105.930739127335</v>
      </c>
      <c r="X1420" s="9">
        <v>279.66604606763002</v>
      </c>
      <c r="Y1420" s="9">
        <v>212.114997737859</v>
      </c>
      <c r="Z1420" s="9">
        <v>171.48218257872</v>
      </c>
      <c r="AA1420" s="9">
        <v>98.912515222239094</v>
      </c>
      <c r="AB1420" s="9">
        <v>87.509165455579307</v>
      </c>
      <c r="AC1420" s="9">
        <v>170.21567148380501</v>
      </c>
      <c r="AD1420" s="9">
        <v>105.411509086047</v>
      </c>
      <c r="AE1420" s="9">
        <v>106.929291555565</v>
      </c>
      <c r="AF1420" s="9">
        <v>144.26463787770601</v>
      </c>
      <c r="AG1420" s="9">
        <v>124.47404790975401</v>
      </c>
      <c r="AH1420" s="9">
        <v>169.26413494270301</v>
      </c>
      <c r="AI1420" s="9">
        <v>41.247233226755597</v>
      </c>
    </row>
    <row r="1421" spans="1:35" ht="19" customHeight="1" x14ac:dyDescent="0.15">
      <c r="A1421" s="7" t="s">
        <v>653</v>
      </c>
      <c r="B1421" s="9">
        <v>0</v>
      </c>
      <c r="C1421" s="9">
        <v>0</v>
      </c>
      <c r="D1421" s="9">
        <v>1.9959375463196101</v>
      </c>
      <c r="E1421" s="8">
        <v>0</v>
      </c>
      <c r="F1421" s="9">
        <v>0</v>
      </c>
      <c r="G1421" s="9">
        <v>2.48413085937585</v>
      </c>
      <c r="H1421" s="9">
        <v>0</v>
      </c>
      <c r="I1421" s="9">
        <v>0</v>
      </c>
      <c r="J1421" s="9">
        <v>4767.3906440045603</v>
      </c>
      <c r="K1421" s="9">
        <v>0</v>
      </c>
      <c r="L1421" s="9">
        <v>0</v>
      </c>
      <c r="M1421" s="9">
        <v>175.83574224614699</v>
      </c>
      <c r="N1421" s="9">
        <v>0</v>
      </c>
      <c r="O1421" s="9">
        <v>188.18109136824501</v>
      </c>
      <c r="P1421" s="9">
        <v>0</v>
      </c>
      <c r="Q1421" s="9">
        <v>0</v>
      </c>
      <c r="R1421" s="9">
        <v>171.045990228672</v>
      </c>
      <c r="S1421" s="9">
        <v>174.932786779422</v>
      </c>
      <c r="T1421" s="9">
        <v>0</v>
      </c>
      <c r="U1421" s="9">
        <v>140.91198730468699</v>
      </c>
      <c r="V1421" s="9">
        <v>170.02687082665901</v>
      </c>
      <c r="W1421" s="9">
        <v>159.070434570331</v>
      </c>
      <c r="X1421" s="9">
        <v>169.09249734096699</v>
      </c>
      <c r="Y1421" s="9">
        <v>0</v>
      </c>
      <c r="Z1421" s="9">
        <v>0</v>
      </c>
      <c r="AA1421" s="9">
        <v>160.40149184795601</v>
      </c>
      <c r="AB1421" s="9">
        <v>0</v>
      </c>
      <c r="AC1421" s="9">
        <v>162.64837813379501</v>
      </c>
      <c r="AD1421" s="9">
        <v>196.18468172388796</v>
      </c>
      <c r="AE1421" s="9">
        <v>0</v>
      </c>
      <c r="AF1421" s="9">
        <v>0</v>
      </c>
      <c r="AG1421" s="9">
        <v>168.357365734973</v>
      </c>
      <c r="AH1421" s="9">
        <v>0</v>
      </c>
      <c r="AI1421" s="9">
        <v>173.151208705892</v>
      </c>
    </row>
    <row r="1422" spans="1:35" ht="19" customHeight="1" x14ac:dyDescent="0.15">
      <c r="A1422" s="7" t="s">
        <v>1702</v>
      </c>
      <c r="B1422" s="9">
        <v>7815.0213341854796</v>
      </c>
      <c r="C1422" s="9">
        <v>7864.4072493154999</v>
      </c>
      <c r="D1422" s="9">
        <v>8089.5983834574199</v>
      </c>
      <c r="E1422" s="8">
        <v>7.3836591243726701</v>
      </c>
      <c r="F1422" s="9">
        <v>0</v>
      </c>
      <c r="G1422" s="9">
        <v>0</v>
      </c>
      <c r="H1422" s="9">
        <v>197.98305063417001</v>
      </c>
      <c r="I1422" s="9">
        <v>144.24824486480799</v>
      </c>
      <c r="J1422" s="9">
        <v>156.94779492919</v>
      </c>
      <c r="K1422" s="9">
        <v>0</v>
      </c>
      <c r="L1422" s="9">
        <v>30.490744738914099</v>
      </c>
      <c r="M1422" s="9">
        <v>10.213050183917201</v>
      </c>
      <c r="N1422" s="9">
        <v>0</v>
      </c>
      <c r="O1422" s="9">
        <v>22.382423396918501</v>
      </c>
      <c r="P1422" s="9">
        <v>21.4986466127597</v>
      </c>
      <c r="Q1422" s="9">
        <v>0</v>
      </c>
      <c r="R1422" s="9">
        <v>1.85836797952733</v>
      </c>
      <c r="S1422" s="9">
        <v>4.43671677214535</v>
      </c>
      <c r="T1422" s="9">
        <v>0</v>
      </c>
      <c r="U1422" s="9">
        <v>5.9106177892540899</v>
      </c>
      <c r="V1422" s="9">
        <v>12.886429571975899</v>
      </c>
      <c r="W1422" s="9">
        <v>1.51128387451074</v>
      </c>
      <c r="X1422" s="9">
        <v>120.781949603418</v>
      </c>
      <c r="Y1422" s="9">
        <v>0</v>
      </c>
      <c r="Z1422" s="9">
        <v>20.612726197632899</v>
      </c>
      <c r="AA1422" s="9">
        <v>0</v>
      </c>
      <c r="AB1422" s="9">
        <v>0</v>
      </c>
      <c r="AC1422" s="9">
        <v>3.1955305070503699</v>
      </c>
      <c r="AD1422" s="9">
        <v>0.42672823071673399</v>
      </c>
      <c r="AE1422" s="9">
        <v>0</v>
      </c>
      <c r="AF1422" s="9">
        <v>38.388301038136198</v>
      </c>
      <c r="AG1422" s="9">
        <v>1.9889602072581303</v>
      </c>
      <c r="AH1422" s="9">
        <v>7.8184302501281699</v>
      </c>
      <c r="AI1422" s="9">
        <v>2.8147583007805101</v>
      </c>
    </row>
    <row r="1423" spans="1:35" ht="19" customHeight="1" x14ac:dyDescent="0.15">
      <c r="A1423" s="7" t="s">
        <v>655</v>
      </c>
      <c r="B1423" s="9">
        <v>3289.7270047496399</v>
      </c>
      <c r="C1423" s="9">
        <v>3088.8177392273901</v>
      </c>
      <c r="D1423" s="9">
        <v>3275.8046368410801</v>
      </c>
      <c r="E1423" s="9">
        <v>3264.8985821178799</v>
      </c>
      <c r="F1423" s="9">
        <v>3153.03836749436</v>
      </c>
      <c r="G1423" s="9">
        <v>3323.6193606319698</v>
      </c>
      <c r="H1423" s="9">
        <v>3100.15941865694</v>
      </c>
      <c r="I1423" s="9">
        <v>3090.3989834489998</v>
      </c>
      <c r="J1423" s="9">
        <v>20451.289079876398</v>
      </c>
      <c r="K1423" s="9">
        <v>0</v>
      </c>
      <c r="L1423" s="9">
        <v>0</v>
      </c>
      <c r="M1423" s="9">
        <v>0</v>
      </c>
      <c r="N1423" s="9">
        <v>0</v>
      </c>
      <c r="O1423" s="9">
        <v>0</v>
      </c>
      <c r="P1423" s="9">
        <v>0</v>
      </c>
      <c r="Q1423" s="9">
        <v>0</v>
      </c>
      <c r="R1423" s="9">
        <v>0</v>
      </c>
      <c r="S1423" s="9">
        <v>0</v>
      </c>
      <c r="T1423" s="9">
        <v>0</v>
      </c>
      <c r="U1423" s="9">
        <v>0</v>
      </c>
      <c r="V1423" s="9">
        <v>0</v>
      </c>
      <c r="W1423" s="9">
        <v>0</v>
      </c>
      <c r="X1423" s="9">
        <v>0</v>
      </c>
      <c r="Y1423" s="9">
        <v>0</v>
      </c>
      <c r="Z1423" s="9">
        <v>0</v>
      </c>
      <c r="AA1423" s="9">
        <v>0</v>
      </c>
      <c r="AB1423" s="9">
        <v>0</v>
      </c>
      <c r="AC1423" s="9">
        <v>0</v>
      </c>
      <c r="AD1423" s="9">
        <v>0</v>
      </c>
      <c r="AE1423" s="9">
        <v>0</v>
      </c>
      <c r="AF1423" s="9">
        <v>0</v>
      </c>
      <c r="AG1423" s="9">
        <v>0</v>
      </c>
      <c r="AH1423" s="9">
        <v>0</v>
      </c>
      <c r="AI1423" s="9">
        <v>0</v>
      </c>
    </row>
    <row r="1424" spans="1:35" ht="19" customHeight="1" x14ac:dyDescent="0.15">
      <c r="A1424" s="7" t="s">
        <v>1703</v>
      </c>
      <c r="B1424" s="9">
        <v>0</v>
      </c>
      <c r="C1424" s="9">
        <v>0</v>
      </c>
      <c r="D1424" s="9">
        <v>0</v>
      </c>
      <c r="E1424" s="8">
        <v>0</v>
      </c>
      <c r="F1424" s="9">
        <v>0</v>
      </c>
      <c r="G1424" s="9">
        <v>0</v>
      </c>
      <c r="H1424" s="9">
        <v>0</v>
      </c>
      <c r="I1424" s="9">
        <v>0</v>
      </c>
      <c r="J1424" s="9">
        <v>0</v>
      </c>
      <c r="K1424" s="9">
        <v>0</v>
      </c>
      <c r="L1424" s="9">
        <v>104.454642103202</v>
      </c>
      <c r="M1424" s="9">
        <v>67.565069765997194</v>
      </c>
      <c r="N1424" s="9">
        <v>75.104216991663904</v>
      </c>
      <c r="O1424" s="9">
        <v>0</v>
      </c>
      <c r="P1424" s="9">
        <v>109.17593455808698</v>
      </c>
      <c r="Q1424" s="9">
        <v>76.242944835998401</v>
      </c>
      <c r="R1424" s="9">
        <v>0</v>
      </c>
      <c r="S1424" s="9">
        <v>0</v>
      </c>
      <c r="T1424" s="9">
        <v>101.725965280906</v>
      </c>
      <c r="U1424" s="9">
        <v>54.880187341561999</v>
      </c>
      <c r="V1424" s="9">
        <v>4.8720092773455699</v>
      </c>
      <c r="W1424" s="9">
        <v>0</v>
      </c>
      <c r="X1424" s="9">
        <v>25.746249684722599</v>
      </c>
      <c r="Y1424" s="9">
        <v>57.807587119358402</v>
      </c>
      <c r="Z1424" s="9">
        <v>5.0093994140602298</v>
      </c>
      <c r="AA1424" s="9">
        <v>0</v>
      </c>
      <c r="AB1424" s="9">
        <v>22.5679672825149</v>
      </c>
      <c r="AC1424" s="9">
        <v>21.436889529226601</v>
      </c>
      <c r="AD1424" s="9">
        <v>0</v>
      </c>
      <c r="AE1424" s="9">
        <v>3.7332457304023601</v>
      </c>
      <c r="AF1424" s="9">
        <v>40.544631019670497</v>
      </c>
      <c r="AG1424" s="9">
        <v>51.362802307684099</v>
      </c>
      <c r="AH1424" s="9">
        <v>3.3589782714828398</v>
      </c>
      <c r="AI1424" s="9">
        <v>0</v>
      </c>
    </row>
    <row r="1425" spans="1:35" ht="19" customHeight="1" x14ac:dyDescent="0.15">
      <c r="A1425" s="7" t="s">
        <v>657</v>
      </c>
      <c r="B1425" s="9">
        <v>13416.242000746672</v>
      </c>
      <c r="C1425" s="9">
        <v>12824.6706687474</v>
      </c>
      <c r="D1425" s="9">
        <v>14863.061435455769</v>
      </c>
      <c r="E1425" s="9">
        <v>9446.0455062770998</v>
      </c>
      <c r="F1425" s="9">
        <v>9707.8610782942706</v>
      </c>
      <c r="G1425" s="9">
        <v>11441.169602907899</v>
      </c>
      <c r="H1425" s="9">
        <v>10885.038914830144</v>
      </c>
      <c r="I1425" s="9">
        <v>9786.9773420861893</v>
      </c>
      <c r="J1425" s="9">
        <v>15339.6926107896</v>
      </c>
      <c r="K1425" s="9">
        <v>0</v>
      </c>
      <c r="L1425" s="9">
        <v>0</v>
      </c>
      <c r="M1425" s="9">
        <v>0</v>
      </c>
      <c r="N1425" s="9">
        <v>0</v>
      </c>
      <c r="O1425" s="9">
        <v>0</v>
      </c>
      <c r="P1425" s="9">
        <v>0</v>
      </c>
      <c r="Q1425" s="9">
        <v>0</v>
      </c>
      <c r="R1425" s="9">
        <v>0</v>
      </c>
      <c r="S1425" s="9">
        <v>0</v>
      </c>
      <c r="T1425" s="9">
        <v>0</v>
      </c>
      <c r="U1425" s="9">
        <v>0</v>
      </c>
      <c r="V1425" s="9">
        <v>0</v>
      </c>
      <c r="W1425" s="9">
        <v>0</v>
      </c>
      <c r="X1425" s="9">
        <v>0</v>
      </c>
      <c r="Y1425" s="9">
        <v>0</v>
      </c>
      <c r="Z1425" s="9">
        <v>0</v>
      </c>
      <c r="AA1425" s="9">
        <v>0</v>
      </c>
      <c r="AB1425" s="9">
        <v>0</v>
      </c>
      <c r="AC1425" s="9">
        <v>0</v>
      </c>
      <c r="AD1425" s="9">
        <v>0</v>
      </c>
      <c r="AE1425" s="9">
        <v>0</v>
      </c>
      <c r="AF1425" s="9">
        <v>0</v>
      </c>
      <c r="AG1425" s="9">
        <v>0</v>
      </c>
      <c r="AH1425" s="9">
        <v>0</v>
      </c>
      <c r="AI1425" s="9">
        <v>0</v>
      </c>
    </row>
    <row r="1426" spans="1:35" ht="19" customHeight="1" x14ac:dyDescent="0.15">
      <c r="A1426" s="7" t="s">
        <v>658</v>
      </c>
      <c r="B1426" s="9">
        <v>708.40401358062104</v>
      </c>
      <c r="C1426" s="9">
        <v>529.97925492247805</v>
      </c>
      <c r="D1426" s="9">
        <v>839.44160543652697</v>
      </c>
      <c r="E1426" s="9">
        <v>448.34397840310697</v>
      </c>
      <c r="F1426" s="9">
        <v>693.36209332018598</v>
      </c>
      <c r="G1426" s="9">
        <v>1021.74945183415</v>
      </c>
      <c r="H1426" s="9">
        <v>863.33221198662397</v>
      </c>
      <c r="I1426" s="9">
        <v>549.14478672121095</v>
      </c>
      <c r="J1426" s="9">
        <v>1286.9597549017799</v>
      </c>
      <c r="K1426" s="9">
        <v>0</v>
      </c>
      <c r="L1426" s="9">
        <v>0</v>
      </c>
      <c r="M1426" s="9">
        <v>0</v>
      </c>
      <c r="N1426" s="9">
        <v>0</v>
      </c>
      <c r="O1426" s="9">
        <v>0</v>
      </c>
      <c r="P1426" s="9">
        <v>0</v>
      </c>
      <c r="Q1426" s="9">
        <v>0</v>
      </c>
      <c r="R1426" s="9">
        <v>0</v>
      </c>
      <c r="S1426" s="9">
        <v>0</v>
      </c>
      <c r="T1426" s="9">
        <v>0</v>
      </c>
      <c r="U1426" s="9">
        <v>0</v>
      </c>
      <c r="V1426" s="9">
        <v>0</v>
      </c>
      <c r="W1426" s="9">
        <v>0</v>
      </c>
      <c r="X1426" s="9">
        <v>0</v>
      </c>
      <c r="Y1426" s="9">
        <v>0</v>
      </c>
      <c r="Z1426" s="9">
        <v>0</v>
      </c>
      <c r="AA1426" s="9">
        <v>0</v>
      </c>
      <c r="AB1426" s="9">
        <v>0</v>
      </c>
      <c r="AC1426" s="9">
        <v>0</v>
      </c>
      <c r="AD1426" s="9">
        <v>0</v>
      </c>
      <c r="AE1426" s="9">
        <v>0</v>
      </c>
      <c r="AF1426" s="9">
        <v>0</v>
      </c>
      <c r="AG1426" s="9">
        <v>0</v>
      </c>
      <c r="AH1426" s="9">
        <v>0</v>
      </c>
      <c r="AI1426" s="9">
        <v>0</v>
      </c>
    </row>
    <row r="1427" spans="1:35" ht="19" customHeight="1" x14ac:dyDescent="0.15">
      <c r="A1427" s="7" t="s">
        <v>656</v>
      </c>
      <c r="B1427" s="9">
        <v>30.938740416072399</v>
      </c>
      <c r="C1427" s="9">
        <v>26.710836562090201</v>
      </c>
      <c r="D1427" s="9">
        <v>44.530747553060003</v>
      </c>
      <c r="E1427" s="9">
        <v>7.5348858868055597</v>
      </c>
      <c r="F1427" s="9">
        <v>7.2324829101581498</v>
      </c>
      <c r="G1427" s="9">
        <v>126.456775674844</v>
      </c>
      <c r="H1427" s="9">
        <v>28.069435182836301</v>
      </c>
      <c r="I1427" s="9">
        <v>10.4572934397543</v>
      </c>
      <c r="J1427" s="9">
        <v>3098.4629304688006</v>
      </c>
      <c r="K1427" s="9">
        <v>0</v>
      </c>
      <c r="L1427" s="9">
        <v>0</v>
      </c>
      <c r="M1427" s="9">
        <v>0</v>
      </c>
      <c r="N1427" s="9">
        <v>0</v>
      </c>
      <c r="O1427" s="9">
        <v>0</v>
      </c>
      <c r="P1427" s="9">
        <v>0</v>
      </c>
      <c r="Q1427" s="9">
        <v>0</v>
      </c>
      <c r="R1427" s="9">
        <v>0</v>
      </c>
      <c r="S1427" s="9">
        <v>0</v>
      </c>
      <c r="T1427" s="9">
        <v>0</v>
      </c>
      <c r="U1427" s="9">
        <v>0</v>
      </c>
      <c r="V1427" s="9">
        <v>0</v>
      </c>
      <c r="W1427" s="9">
        <v>0</v>
      </c>
      <c r="X1427" s="9">
        <v>0</v>
      </c>
      <c r="Y1427" s="9">
        <v>0</v>
      </c>
      <c r="Z1427" s="9">
        <v>0</v>
      </c>
      <c r="AA1427" s="9">
        <v>0</v>
      </c>
      <c r="AB1427" s="9">
        <v>0</v>
      </c>
      <c r="AC1427" s="9">
        <v>0</v>
      </c>
      <c r="AD1427" s="9">
        <v>0</v>
      </c>
      <c r="AE1427" s="9">
        <v>0</v>
      </c>
      <c r="AF1427" s="9">
        <v>0</v>
      </c>
      <c r="AG1427" s="9">
        <v>0</v>
      </c>
      <c r="AH1427" s="9">
        <v>0</v>
      </c>
      <c r="AI1427" s="9">
        <v>0</v>
      </c>
    </row>
    <row r="1428" spans="1:35" ht="19" customHeight="1" x14ac:dyDescent="0.15">
      <c r="A1428" s="7" t="s">
        <v>659</v>
      </c>
      <c r="B1428" s="9">
        <v>1493.9383485875101</v>
      </c>
      <c r="C1428" s="9">
        <v>1411.0199418628199</v>
      </c>
      <c r="D1428" s="9">
        <v>1836.4640520492001</v>
      </c>
      <c r="E1428" s="8">
        <v>1352.12569774697</v>
      </c>
      <c r="F1428" s="9">
        <v>1459.50577759679</v>
      </c>
      <c r="G1428" s="9">
        <v>1722.69275272497</v>
      </c>
      <c r="H1428" s="9">
        <v>1771.06707031888</v>
      </c>
      <c r="I1428" s="9">
        <v>1482.9524482890799</v>
      </c>
      <c r="J1428" s="9">
        <v>9044.2402641963508</v>
      </c>
      <c r="K1428" s="9">
        <v>0</v>
      </c>
      <c r="L1428" s="9">
        <v>953.87714351020395</v>
      </c>
      <c r="M1428" s="9">
        <v>455.69027659567502</v>
      </c>
      <c r="N1428" s="9">
        <v>894.46486072483196</v>
      </c>
      <c r="O1428" s="9">
        <v>73.492828667185705</v>
      </c>
      <c r="P1428" s="9">
        <v>833.27595765966998</v>
      </c>
      <c r="Q1428" s="9">
        <v>915.07099039752995</v>
      </c>
      <c r="R1428" s="9">
        <v>128.62905880809299</v>
      </c>
      <c r="S1428" s="9">
        <v>100.224151194096</v>
      </c>
      <c r="T1428" s="9">
        <v>1145.9186232080999</v>
      </c>
      <c r="U1428" s="9">
        <v>684.13295807201803</v>
      </c>
      <c r="V1428" s="9">
        <v>101.232360899452</v>
      </c>
      <c r="W1428" s="9">
        <v>44.6248779296875</v>
      </c>
      <c r="X1428" s="9">
        <v>721.34045208585599</v>
      </c>
      <c r="Y1428" s="9">
        <v>514.89891303007801</v>
      </c>
      <c r="Z1428" s="9">
        <v>214.99645999075599</v>
      </c>
      <c r="AA1428" s="9">
        <v>34.711333870885703</v>
      </c>
      <c r="AB1428" s="9">
        <v>734.14909808968503</v>
      </c>
      <c r="AC1428" s="9">
        <v>789.87353473054895</v>
      </c>
      <c r="AD1428" s="9">
        <v>93.833892703058694</v>
      </c>
      <c r="AE1428" s="9">
        <v>137.022216796864</v>
      </c>
      <c r="AF1428" s="9">
        <v>489.51971299341199</v>
      </c>
      <c r="AG1428" s="9">
        <v>390.22275080081602</v>
      </c>
      <c r="AH1428" s="9">
        <v>131.925139725218</v>
      </c>
      <c r="AI1428" s="9">
        <v>66.4612118005751</v>
      </c>
    </row>
    <row r="1429" spans="1:35" ht="19" customHeight="1" x14ac:dyDescent="0.15">
      <c r="A1429" s="7" t="s">
        <v>661</v>
      </c>
      <c r="B1429" s="9">
        <v>8031.9576374948601</v>
      </c>
      <c r="C1429" s="9">
        <v>7027.4244661427101</v>
      </c>
      <c r="D1429" s="9">
        <v>9331.9144584828791</v>
      </c>
      <c r="E1429" s="9">
        <v>6793.0030059958499</v>
      </c>
      <c r="F1429" s="9">
        <v>7679.2656750480801</v>
      </c>
      <c r="G1429" s="9">
        <v>7637.8257190209697</v>
      </c>
      <c r="H1429" s="9">
        <v>8994.9399847857494</v>
      </c>
      <c r="I1429" s="9">
        <v>7129.7970707575296</v>
      </c>
      <c r="J1429" s="9">
        <v>13502.8941195764</v>
      </c>
      <c r="K1429" s="9">
        <v>0</v>
      </c>
      <c r="L1429" s="9">
        <v>0</v>
      </c>
      <c r="M1429" s="9">
        <v>0</v>
      </c>
      <c r="N1429" s="9">
        <v>0</v>
      </c>
      <c r="O1429" s="9">
        <v>0</v>
      </c>
      <c r="P1429" s="9">
        <v>0</v>
      </c>
      <c r="Q1429" s="9">
        <v>0</v>
      </c>
      <c r="R1429" s="9">
        <v>0</v>
      </c>
      <c r="S1429" s="9">
        <v>0</v>
      </c>
      <c r="T1429" s="9">
        <v>0</v>
      </c>
      <c r="U1429" s="9">
        <v>0</v>
      </c>
      <c r="V1429" s="9">
        <v>0</v>
      </c>
      <c r="W1429" s="9">
        <v>0</v>
      </c>
      <c r="X1429" s="9">
        <v>0</v>
      </c>
      <c r="Y1429" s="9">
        <v>0</v>
      </c>
      <c r="Z1429" s="9">
        <v>0</v>
      </c>
      <c r="AA1429" s="9">
        <v>0</v>
      </c>
      <c r="AB1429" s="9">
        <v>0</v>
      </c>
      <c r="AC1429" s="9">
        <v>0</v>
      </c>
      <c r="AD1429" s="9">
        <v>0</v>
      </c>
      <c r="AE1429" s="9">
        <v>0</v>
      </c>
      <c r="AF1429" s="9">
        <v>0</v>
      </c>
      <c r="AG1429" s="9">
        <v>0</v>
      </c>
      <c r="AH1429" s="9">
        <v>0</v>
      </c>
      <c r="AI1429" s="9">
        <v>0</v>
      </c>
    </row>
    <row r="1430" spans="1:35" ht="19" customHeight="1" x14ac:dyDescent="0.15">
      <c r="A1430" s="7" t="s">
        <v>662</v>
      </c>
      <c r="B1430" s="9">
        <v>0</v>
      </c>
      <c r="C1430" s="9">
        <v>11.4603881835927</v>
      </c>
      <c r="D1430" s="9">
        <v>7.5641787052182998</v>
      </c>
      <c r="E1430" s="9">
        <v>0</v>
      </c>
      <c r="F1430" s="9">
        <v>7.0215454101565902</v>
      </c>
      <c r="G1430" s="9">
        <v>14.068374262936899</v>
      </c>
      <c r="H1430" s="9">
        <v>27.703532370482801</v>
      </c>
      <c r="I1430" s="9">
        <v>0</v>
      </c>
      <c r="J1430" s="9">
        <v>56.697875976552602</v>
      </c>
      <c r="K1430" s="9">
        <v>0</v>
      </c>
      <c r="L1430" s="9">
        <v>0</v>
      </c>
      <c r="M1430" s="9">
        <v>0</v>
      </c>
      <c r="N1430" s="9">
        <v>0</v>
      </c>
      <c r="O1430" s="9">
        <v>0</v>
      </c>
      <c r="P1430" s="9">
        <v>0</v>
      </c>
      <c r="Q1430" s="9">
        <v>0</v>
      </c>
      <c r="R1430" s="9">
        <v>0</v>
      </c>
      <c r="S1430" s="9">
        <v>0</v>
      </c>
      <c r="T1430" s="9">
        <v>0</v>
      </c>
      <c r="U1430" s="9">
        <v>0</v>
      </c>
      <c r="V1430" s="9">
        <v>0</v>
      </c>
      <c r="W1430" s="9">
        <v>0</v>
      </c>
      <c r="X1430" s="9">
        <v>0</v>
      </c>
      <c r="Y1430" s="9">
        <v>0</v>
      </c>
      <c r="Z1430" s="9">
        <v>0</v>
      </c>
      <c r="AA1430" s="9">
        <v>0</v>
      </c>
      <c r="AB1430" s="9">
        <v>0</v>
      </c>
      <c r="AC1430" s="9">
        <v>0</v>
      </c>
      <c r="AD1430" s="9">
        <v>0</v>
      </c>
      <c r="AE1430" s="9">
        <v>0</v>
      </c>
      <c r="AF1430" s="9">
        <v>0</v>
      </c>
      <c r="AG1430" s="9">
        <v>0</v>
      </c>
      <c r="AH1430" s="9">
        <v>0</v>
      </c>
      <c r="AI1430" s="9">
        <v>0</v>
      </c>
    </row>
    <row r="1431" spans="1:35" ht="19" customHeight="1" x14ac:dyDescent="0.15">
      <c r="A1431" s="7" t="s">
        <v>1704</v>
      </c>
      <c r="B1431" s="9">
        <v>0</v>
      </c>
      <c r="C1431" s="9">
        <v>0</v>
      </c>
      <c r="D1431" s="9">
        <v>0</v>
      </c>
      <c r="E1431" s="8">
        <v>0</v>
      </c>
      <c r="F1431" s="9">
        <v>0</v>
      </c>
      <c r="G1431" s="9">
        <v>0</v>
      </c>
      <c r="H1431" s="9">
        <v>0</v>
      </c>
      <c r="I1431" s="9">
        <v>0</v>
      </c>
      <c r="J1431" s="9">
        <v>0</v>
      </c>
      <c r="K1431" s="9">
        <v>0</v>
      </c>
      <c r="L1431" s="9">
        <v>170.849740505608</v>
      </c>
      <c r="M1431" s="9">
        <v>77.167826622210896</v>
      </c>
      <c r="N1431" s="9">
        <v>117.846624683223</v>
      </c>
      <c r="O1431" s="9">
        <v>2.6568603515625</v>
      </c>
      <c r="P1431" s="9">
        <v>177.42664738881001</v>
      </c>
      <c r="Q1431" s="9">
        <v>29.151524481920799</v>
      </c>
      <c r="R1431" s="9">
        <v>0</v>
      </c>
      <c r="S1431" s="9">
        <v>0</v>
      </c>
      <c r="T1431" s="9">
        <v>248.73324621246201</v>
      </c>
      <c r="U1431" s="9">
        <v>85.989987663685994</v>
      </c>
      <c r="V1431" s="9">
        <v>11.092590332035201</v>
      </c>
      <c r="W1431" s="9">
        <v>1.7384338378917601</v>
      </c>
      <c r="X1431" s="9">
        <v>8.1457683820386997</v>
      </c>
      <c r="Y1431" s="9">
        <v>95.479919819531602</v>
      </c>
      <c r="Z1431" s="9">
        <v>15.8378906249935</v>
      </c>
      <c r="AA1431" s="9">
        <v>5.0886535644536899</v>
      </c>
      <c r="AB1431" s="9">
        <v>35.030003204296897</v>
      </c>
      <c r="AC1431" s="9">
        <v>17.569381998192501</v>
      </c>
      <c r="AD1431" s="9">
        <v>0</v>
      </c>
      <c r="AE1431" s="9">
        <v>0</v>
      </c>
      <c r="AF1431" s="9">
        <v>78.7105796283563</v>
      </c>
      <c r="AG1431" s="9">
        <v>69.679634843616498</v>
      </c>
      <c r="AH1431" s="9">
        <v>33.455176578886203</v>
      </c>
      <c r="AI1431" s="9">
        <v>0</v>
      </c>
    </row>
    <row r="1432" spans="1:35" ht="19" customHeight="1" x14ac:dyDescent="0.15">
      <c r="A1432" s="7" t="s">
        <v>663</v>
      </c>
      <c r="B1432" s="9">
        <v>544.035238958783</v>
      </c>
      <c r="C1432" s="9">
        <v>624.30677538793395</v>
      </c>
      <c r="D1432" s="9">
        <v>857.03064434037401</v>
      </c>
      <c r="E1432" s="9">
        <v>515.95862781661106</v>
      </c>
      <c r="F1432" s="9">
        <v>584.61552108645105</v>
      </c>
      <c r="G1432" s="9">
        <v>743.88467697066994</v>
      </c>
      <c r="H1432" s="9">
        <v>581.60739333384595</v>
      </c>
      <c r="I1432" s="9">
        <v>562.96616507334898</v>
      </c>
      <c r="J1432" s="9">
        <v>922.0813479034199</v>
      </c>
      <c r="K1432" s="9">
        <v>0</v>
      </c>
      <c r="L1432" s="9">
        <v>0</v>
      </c>
      <c r="M1432" s="9">
        <v>0</v>
      </c>
      <c r="N1432" s="9">
        <v>0</v>
      </c>
      <c r="O1432" s="9">
        <v>0</v>
      </c>
      <c r="P1432" s="9">
        <v>0</v>
      </c>
      <c r="Q1432" s="9">
        <v>0</v>
      </c>
      <c r="R1432" s="9">
        <v>0</v>
      </c>
      <c r="S1432" s="9">
        <v>0</v>
      </c>
      <c r="T1432" s="9">
        <v>0</v>
      </c>
      <c r="U1432" s="9">
        <v>0</v>
      </c>
      <c r="V1432" s="9">
        <v>0</v>
      </c>
      <c r="W1432" s="9">
        <v>0</v>
      </c>
      <c r="X1432" s="9">
        <v>0</v>
      </c>
      <c r="Y1432" s="9">
        <v>0</v>
      </c>
      <c r="Z1432" s="9">
        <v>0</v>
      </c>
      <c r="AA1432" s="9">
        <v>0</v>
      </c>
      <c r="AB1432" s="9">
        <v>0</v>
      </c>
      <c r="AC1432" s="9">
        <v>0</v>
      </c>
      <c r="AD1432" s="9">
        <v>0</v>
      </c>
      <c r="AE1432" s="9">
        <v>0</v>
      </c>
      <c r="AF1432" s="9">
        <v>0</v>
      </c>
      <c r="AG1432" s="9">
        <v>0</v>
      </c>
      <c r="AH1432" s="9">
        <v>0</v>
      </c>
      <c r="AI1432" s="9">
        <v>0</v>
      </c>
    </row>
    <row r="1433" spans="1:35" ht="19" customHeight="1" x14ac:dyDescent="0.15">
      <c r="A1433" s="7" t="s">
        <v>664</v>
      </c>
      <c r="B1433" s="9">
        <v>371.77861614228698</v>
      </c>
      <c r="C1433" s="9">
        <v>383.93954603464499</v>
      </c>
      <c r="D1433" s="9">
        <v>456.507267637403</v>
      </c>
      <c r="E1433" s="9">
        <v>16.410735495855601</v>
      </c>
      <c r="F1433" s="9">
        <v>4.7375079236804796</v>
      </c>
      <c r="G1433" s="9">
        <v>42.043432455871802</v>
      </c>
      <c r="H1433" s="9">
        <v>21.3050407632998</v>
      </c>
      <c r="I1433" s="9">
        <v>16.373950331398898</v>
      </c>
      <c r="J1433" s="9">
        <v>0</v>
      </c>
      <c r="K1433" s="9">
        <v>0</v>
      </c>
      <c r="L1433" s="9">
        <v>0</v>
      </c>
      <c r="M1433" s="9">
        <v>0</v>
      </c>
      <c r="N1433" s="9">
        <v>0</v>
      </c>
      <c r="O1433" s="9">
        <v>0</v>
      </c>
      <c r="P1433" s="9">
        <v>0</v>
      </c>
      <c r="Q1433" s="9">
        <v>0</v>
      </c>
      <c r="R1433" s="9">
        <v>0</v>
      </c>
      <c r="S1433" s="9">
        <v>0</v>
      </c>
      <c r="T1433" s="9">
        <v>0</v>
      </c>
      <c r="U1433" s="9">
        <v>0</v>
      </c>
      <c r="V1433" s="9">
        <v>0</v>
      </c>
      <c r="W1433" s="9">
        <v>0</v>
      </c>
      <c r="X1433" s="9">
        <v>0</v>
      </c>
      <c r="Y1433" s="9">
        <v>0</v>
      </c>
      <c r="Z1433" s="9">
        <v>0</v>
      </c>
      <c r="AA1433" s="9">
        <v>0</v>
      </c>
      <c r="AB1433" s="9">
        <v>0</v>
      </c>
      <c r="AC1433" s="9">
        <v>0</v>
      </c>
      <c r="AD1433" s="9">
        <v>0</v>
      </c>
      <c r="AE1433" s="9">
        <v>0</v>
      </c>
      <c r="AF1433" s="9">
        <v>0</v>
      </c>
      <c r="AG1433" s="9">
        <v>0</v>
      </c>
      <c r="AH1433" s="9">
        <v>0</v>
      </c>
      <c r="AI1433" s="9">
        <v>0</v>
      </c>
    </row>
    <row r="1434" spans="1:35" ht="19" customHeight="1" x14ac:dyDescent="0.15">
      <c r="A1434" s="7" t="s">
        <v>665</v>
      </c>
      <c r="B1434" s="9">
        <v>55.305439033613602</v>
      </c>
      <c r="C1434" s="9">
        <v>47.253732984635299</v>
      </c>
      <c r="D1434" s="9">
        <v>97.330143550988694</v>
      </c>
      <c r="E1434" s="9">
        <v>36.2508606194206</v>
      </c>
      <c r="F1434" s="9">
        <v>15.9276713455807</v>
      </c>
      <c r="G1434" s="9">
        <v>75.759077778553106</v>
      </c>
      <c r="H1434" s="9">
        <v>25.7184769370925</v>
      </c>
      <c r="I1434" s="9">
        <v>29.0687079784358</v>
      </c>
      <c r="J1434" s="9">
        <v>1117.74420924631</v>
      </c>
      <c r="K1434" s="9">
        <v>0</v>
      </c>
      <c r="L1434" s="9">
        <v>0</v>
      </c>
      <c r="M1434" s="9">
        <v>0</v>
      </c>
      <c r="N1434" s="9">
        <v>0</v>
      </c>
      <c r="O1434" s="9">
        <v>0</v>
      </c>
      <c r="P1434" s="9">
        <v>0</v>
      </c>
      <c r="Q1434" s="9">
        <v>0</v>
      </c>
      <c r="R1434" s="9">
        <v>0</v>
      </c>
      <c r="S1434" s="9">
        <v>0</v>
      </c>
      <c r="T1434" s="9">
        <v>0</v>
      </c>
      <c r="U1434" s="9">
        <v>0</v>
      </c>
      <c r="V1434" s="9">
        <v>0</v>
      </c>
      <c r="W1434" s="9">
        <v>0</v>
      </c>
      <c r="X1434" s="9">
        <v>0</v>
      </c>
      <c r="Y1434" s="9">
        <v>0</v>
      </c>
      <c r="Z1434" s="9">
        <v>0</v>
      </c>
      <c r="AA1434" s="9">
        <v>0</v>
      </c>
      <c r="AB1434" s="9">
        <v>0</v>
      </c>
      <c r="AC1434" s="9">
        <v>0</v>
      </c>
      <c r="AD1434" s="9">
        <v>0</v>
      </c>
      <c r="AE1434" s="9">
        <v>0</v>
      </c>
      <c r="AF1434" s="9">
        <v>0</v>
      </c>
      <c r="AG1434" s="9">
        <v>0</v>
      </c>
      <c r="AH1434" s="9">
        <v>0</v>
      </c>
      <c r="AI1434" s="9">
        <v>0</v>
      </c>
    </row>
    <row r="1435" spans="1:35" ht="19" customHeight="1" x14ac:dyDescent="0.15">
      <c r="A1435" s="7" t="s">
        <v>666</v>
      </c>
      <c r="B1435" s="9">
        <v>2.3538970415974099</v>
      </c>
      <c r="C1435" s="9">
        <v>6.7734197508450604</v>
      </c>
      <c r="D1435" s="9">
        <v>6.3898599285174997</v>
      </c>
      <c r="E1435" s="9">
        <v>18.3507775214077</v>
      </c>
      <c r="F1435" s="9">
        <v>7.4421941579297997</v>
      </c>
      <c r="G1435" s="9">
        <v>33.638114239514202</v>
      </c>
      <c r="H1435" s="9">
        <v>8.5055745631249184</v>
      </c>
      <c r="I1435" s="9">
        <v>21.7462750348772</v>
      </c>
      <c r="J1435" s="9">
        <v>1240.2123307155</v>
      </c>
      <c r="K1435" s="9">
        <v>0</v>
      </c>
      <c r="L1435" s="9">
        <v>0</v>
      </c>
      <c r="M1435" s="9">
        <v>0</v>
      </c>
      <c r="N1435" s="9">
        <v>0</v>
      </c>
      <c r="O1435" s="9">
        <v>0</v>
      </c>
      <c r="P1435" s="9">
        <v>0</v>
      </c>
      <c r="Q1435" s="9">
        <v>0</v>
      </c>
      <c r="R1435" s="9">
        <v>0</v>
      </c>
      <c r="S1435" s="9">
        <v>0</v>
      </c>
      <c r="T1435" s="9">
        <v>0</v>
      </c>
      <c r="U1435" s="9">
        <v>0</v>
      </c>
      <c r="V1435" s="9">
        <v>0</v>
      </c>
      <c r="W1435" s="9">
        <v>0</v>
      </c>
      <c r="X1435" s="9">
        <v>0</v>
      </c>
      <c r="Y1435" s="9">
        <v>0</v>
      </c>
      <c r="Z1435" s="9">
        <v>0</v>
      </c>
      <c r="AA1435" s="9">
        <v>0</v>
      </c>
      <c r="AB1435" s="9">
        <v>0</v>
      </c>
      <c r="AC1435" s="9">
        <v>0</v>
      </c>
      <c r="AD1435" s="9">
        <v>0</v>
      </c>
      <c r="AE1435" s="9">
        <v>0</v>
      </c>
      <c r="AF1435" s="9">
        <v>0</v>
      </c>
      <c r="AG1435" s="9">
        <v>0</v>
      </c>
      <c r="AH1435" s="9">
        <v>0</v>
      </c>
      <c r="AI1435" s="9">
        <v>0</v>
      </c>
    </row>
    <row r="1436" spans="1:35" ht="19" customHeight="1" x14ac:dyDescent="0.15">
      <c r="A1436" s="7" t="s">
        <v>1284</v>
      </c>
      <c r="B1436" s="9">
        <v>0</v>
      </c>
      <c r="C1436" s="9">
        <v>0</v>
      </c>
      <c r="D1436" s="9">
        <v>0</v>
      </c>
      <c r="E1436" s="9">
        <v>0</v>
      </c>
      <c r="F1436" s="9">
        <v>0</v>
      </c>
      <c r="G1436" s="9">
        <v>0</v>
      </c>
      <c r="H1436" s="9">
        <v>0</v>
      </c>
      <c r="I1436" s="9">
        <v>0</v>
      </c>
      <c r="J1436" s="9">
        <v>0</v>
      </c>
      <c r="K1436" s="9">
        <v>0</v>
      </c>
      <c r="L1436" s="9">
        <v>0</v>
      </c>
      <c r="M1436" s="9">
        <v>0</v>
      </c>
      <c r="N1436" s="9">
        <v>0</v>
      </c>
      <c r="O1436" s="9">
        <v>0</v>
      </c>
      <c r="P1436" s="9">
        <v>0</v>
      </c>
      <c r="Q1436" s="9">
        <v>0</v>
      </c>
      <c r="R1436" s="9">
        <v>0</v>
      </c>
      <c r="S1436" s="9">
        <v>0</v>
      </c>
      <c r="T1436" s="9">
        <v>0</v>
      </c>
      <c r="U1436" s="9">
        <v>0</v>
      </c>
      <c r="V1436" s="9">
        <v>0</v>
      </c>
      <c r="W1436" s="9">
        <v>0</v>
      </c>
      <c r="X1436" s="9">
        <v>0</v>
      </c>
      <c r="Y1436" s="9">
        <v>0</v>
      </c>
      <c r="Z1436" s="9">
        <v>0</v>
      </c>
      <c r="AA1436" s="9">
        <v>0</v>
      </c>
      <c r="AB1436" s="9">
        <v>0</v>
      </c>
      <c r="AC1436" s="9">
        <v>0</v>
      </c>
      <c r="AD1436" s="9">
        <v>0</v>
      </c>
      <c r="AE1436" s="9">
        <v>0</v>
      </c>
      <c r="AF1436" s="9">
        <v>0</v>
      </c>
      <c r="AG1436" s="9">
        <v>0</v>
      </c>
      <c r="AH1436" s="9">
        <v>0</v>
      </c>
      <c r="AI1436" s="9">
        <v>0</v>
      </c>
    </row>
    <row r="1437" spans="1:35" ht="19" customHeight="1" x14ac:dyDescent="0.15">
      <c r="A1437" s="7" t="s">
        <v>667</v>
      </c>
      <c r="B1437" s="9">
        <v>676.28490878711796</v>
      </c>
      <c r="C1437" s="9">
        <v>807.46603488924904</v>
      </c>
      <c r="D1437" s="9">
        <v>1019.14951900907</v>
      </c>
      <c r="E1437" s="9">
        <v>820.62692998850298</v>
      </c>
      <c r="F1437" s="9">
        <v>789.08199841027795</v>
      </c>
      <c r="G1437" s="9">
        <v>1169.1099310822799</v>
      </c>
      <c r="H1437" s="9">
        <v>973.356790480516</v>
      </c>
      <c r="I1437" s="9">
        <v>916.38799066057197</v>
      </c>
      <c r="J1437" s="9">
        <v>2197.8121503954399</v>
      </c>
      <c r="K1437" s="9">
        <v>0</v>
      </c>
      <c r="L1437" s="9">
        <v>0</v>
      </c>
      <c r="M1437" s="9">
        <v>0</v>
      </c>
      <c r="N1437" s="9">
        <v>0</v>
      </c>
      <c r="O1437" s="9">
        <v>0</v>
      </c>
      <c r="P1437" s="9">
        <v>0</v>
      </c>
      <c r="Q1437" s="9">
        <v>0</v>
      </c>
      <c r="R1437" s="9">
        <v>0</v>
      </c>
      <c r="S1437" s="9">
        <v>0</v>
      </c>
      <c r="T1437" s="9">
        <v>0</v>
      </c>
      <c r="U1437" s="9">
        <v>0</v>
      </c>
      <c r="V1437" s="9">
        <v>0</v>
      </c>
      <c r="W1437" s="9">
        <v>0</v>
      </c>
      <c r="X1437" s="9">
        <v>0</v>
      </c>
      <c r="Y1437" s="9">
        <v>0</v>
      </c>
      <c r="Z1437" s="9">
        <v>0</v>
      </c>
      <c r="AA1437" s="9">
        <v>0</v>
      </c>
      <c r="AB1437" s="9">
        <v>0</v>
      </c>
      <c r="AC1437" s="9">
        <v>0</v>
      </c>
      <c r="AD1437" s="9">
        <v>0</v>
      </c>
      <c r="AE1437" s="9">
        <v>0</v>
      </c>
      <c r="AF1437" s="9">
        <v>0</v>
      </c>
      <c r="AG1437" s="9">
        <v>0</v>
      </c>
      <c r="AH1437" s="9">
        <v>0</v>
      </c>
      <c r="AI1437" s="9">
        <v>0</v>
      </c>
    </row>
    <row r="1438" spans="1:35" ht="19" customHeight="1" x14ac:dyDescent="0.15">
      <c r="A1438" s="7" t="s">
        <v>668</v>
      </c>
      <c r="B1438" s="9">
        <v>7640.1932308403402</v>
      </c>
      <c r="C1438" s="9">
        <v>7730.6968795575303</v>
      </c>
      <c r="D1438" s="9">
        <v>9849.5569824636805</v>
      </c>
      <c r="E1438" s="9">
        <v>6967.00640950039</v>
      </c>
      <c r="F1438" s="9">
        <v>8094.6978120724998</v>
      </c>
      <c r="G1438" s="9">
        <v>10271.374358113801</v>
      </c>
      <c r="H1438" s="9">
        <v>8158.9425000805804</v>
      </c>
      <c r="I1438" s="9">
        <v>7558.39681643316</v>
      </c>
      <c r="J1438" s="9">
        <v>16662.352596749901</v>
      </c>
      <c r="K1438" s="9">
        <v>0</v>
      </c>
      <c r="L1438" s="9">
        <v>0</v>
      </c>
      <c r="M1438" s="9">
        <v>0</v>
      </c>
      <c r="N1438" s="9">
        <v>0</v>
      </c>
      <c r="O1438" s="9">
        <v>0</v>
      </c>
      <c r="P1438" s="9">
        <v>0</v>
      </c>
      <c r="Q1438" s="9">
        <v>0</v>
      </c>
      <c r="R1438" s="9">
        <v>0</v>
      </c>
      <c r="S1438" s="9">
        <v>0</v>
      </c>
      <c r="T1438" s="9">
        <v>0</v>
      </c>
      <c r="U1438" s="9">
        <v>0</v>
      </c>
      <c r="V1438" s="9">
        <v>0</v>
      </c>
      <c r="W1438" s="9">
        <v>0</v>
      </c>
      <c r="X1438" s="9">
        <v>0</v>
      </c>
      <c r="Y1438" s="9">
        <v>0</v>
      </c>
      <c r="Z1438" s="9">
        <v>0</v>
      </c>
      <c r="AA1438" s="9">
        <v>0</v>
      </c>
      <c r="AB1438" s="9">
        <v>0</v>
      </c>
      <c r="AC1438" s="9">
        <v>0</v>
      </c>
      <c r="AD1438" s="9">
        <v>0</v>
      </c>
      <c r="AE1438" s="9">
        <v>0</v>
      </c>
      <c r="AF1438" s="9">
        <v>0</v>
      </c>
      <c r="AG1438" s="9">
        <v>0</v>
      </c>
      <c r="AH1438" s="9">
        <v>0</v>
      </c>
      <c r="AI1438" s="9">
        <v>0</v>
      </c>
    </row>
    <row r="1439" spans="1:35" ht="19" customHeight="1" x14ac:dyDescent="0.15">
      <c r="A1439" s="7" t="s">
        <v>669</v>
      </c>
      <c r="B1439" s="9">
        <v>552.547602009814</v>
      </c>
      <c r="C1439" s="9">
        <v>805.54151442494401</v>
      </c>
      <c r="D1439" s="9">
        <v>1036.6381814162401</v>
      </c>
      <c r="E1439" s="9">
        <v>451.000777571073</v>
      </c>
      <c r="F1439" s="9">
        <v>405.47912969872499</v>
      </c>
      <c r="G1439" s="9">
        <v>1310.9853442582601</v>
      </c>
      <c r="H1439" s="9">
        <v>670.344595683443</v>
      </c>
      <c r="I1439" s="9">
        <v>305.64242482183198</v>
      </c>
      <c r="J1439" s="9">
        <v>2823.9518738412598</v>
      </c>
      <c r="K1439" s="9">
        <v>0</v>
      </c>
      <c r="L1439" s="9">
        <v>0</v>
      </c>
      <c r="M1439" s="9">
        <v>0</v>
      </c>
      <c r="N1439" s="9">
        <v>0</v>
      </c>
      <c r="O1439" s="9">
        <v>0</v>
      </c>
      <c r="P1439" s="9">
        <v>0</v>
      </c>
      <c r="Q1439" s="9">
        <v>0</v>
      </c>
      <c r="R1439" s="9">
        <v>0</v>
      </c>
      <c r="S1439" s="9">
        <v>0</v>
      </c>
      <c r="T1439" s="9">
        <v>0</v>
      </c>
      <c r="U1439" s="9">
        <v>0</v>
      </c>
      <c r="V1439" s="9">
        <v>0</v>
      </c>
      <c r="W1439" s="9">
        <v>0</v>
      </c>
      <c r="X1439" s="9">
        <v>0</v>
      </c>
      <c r="Y1439" s="9">
        <v>0</v>
      </c>
      <c r="Z1439" s="9">
        <v>0</v>
      </c>
      <c r="AA1439" s="9">
        <v>0</v>
      </c>
      <c r="AB1439" s="9">
        <v>0</v>
      </c>
      <c r="AC1439" s="9">
        <v>0</v>
      </c>
      <c r="AD1439" s="9">
        <v>0</v>
      </c>
      <c r="AE1439" s="9">
        <v>0</v>
      </c>
      <c r="AF1439" s="9">
        <v>0</v>
      </c>
      <c r="AG1439" s="9">
        <v>0</v>
      </c>
      <c r="AH1439" s="9">
        <v>0</v>
      </c>
      <c r="AI1439" s="9">
        <v>0</v>
      </c>
    </row>
    <row r="1440" spans="1:35" ht="19" customHeight="1" x14ac:dyDescent="0.15">
      <c r="A1440" s="7" t="s">
        <v>670</v>
      </c>
      <c r="B1440" s="9">
        <v>544.35704661469697</v>
      </c>
      <c r="C1440" s="9">
        <v>491.49998714913801</v>
      </c>
      <c r="D1440" s="9">
        <v>559.76233430432001</v>
      </c>
      <c r="E1440" s="9">
        <v>531.98110603539703</v>
      </c>
      <c r="F1440" s="9">
        <v>517.15048946829904</v>
      </c>
      <c r="G1440" s="9">
        <v>603.19505779734902</v>
      </c>
      <c r="H1440" s="9">
        <v>516.80156577996001</v>
      </c>
      <c r="I1440" s="9">
        <v>492.08074097282508</v>
      </c>
      <c r="J1440" s="9">
        <v>8534.9315125959802</v>
      </c>
      <c r="K1440" s="9">
        <v>0</v>
      </c>
      <c r="L1440" s="9">
        <v>0</v>
      </c>
      <c r="M1440" s="9">
        <v>0</v>
      </c>
      <c r="N1440" s="9">
        <v>0</v>
      </c>
      <c r="O1440" s="9">
        <v>0</v>
      </c>
      <c r="P1440" s="9">
        <v>0</v>
      </c>
      <c r="Q1440" s="9">
        <v>0</v>
      </c>
      <c r="R1440" s="9">
        <v>0</v>
      </c>
      <c r="S1440" s="9">
        <v>0</v>
      </c>
      <c r="T1440" s="9">
        <v>0</v>
      </c>
      <c r="U1440" s="9">
        <v>0</v>
      </c>
      <c r="V1440" s="9">
        <v>0</v>
      </c>
      <c r="W1440" s="9">
        <v>0</v>
      </c>
      <c r="X1440" s="9">
        <v>0</v>
      </c>
      <c r="Y1440" s="9">
        <v>0</v>
      </c>
      <c r="Z1440" s="9">
        <v>0</v>
      </c>
      <c r="AA1440" s="9">
        <v>0</v>
      </c>
      <c r="AB1440" s="9">
        <v>0</v>
      </c>
      <c r="AC1440" s="9">
        <v>0</v>
      </c>
      <c r="AD1440" s="9">
        <v>0</v>
      </c>
      <c r="AE1440" s="9">
        <v>0</v>
      </c>
      <c r="AF1440" s="9">
        <v>0</v>
      </c>
      <c r="AG1440" s="9">
        <v>0</v>
      </c>
      <c r="AH1440" s="9">
        <v>0</v>
      </c>
      <c r="AI1440" s="9">
        <v>0</v>
      </c>
    </row>
    <row r="1441" spans="1:35" ht="19" customHeight="1" x14ac:dyDescent="0.15">
      <c r="A1441" s="7" t="s">
        <v>1285</v>
      </c>
      <c r="B1441" s="9">
        <v>0</v>
      </c>
      <c r="C1441" s="9">
        <v>0</v>
      </c>
      <c r="D1441" s="9">
        <v>0</v>
      </c>
      <c r="E1441" s="9">
        <v>0</v>
      </c>
      <c r="F1441" s="9">
        <v>0</v>
      </c>
      <c r="G1441" s="9">
        <v>0</v>
      </c>
      <c r="H1441" s="9">
        <v>0</v>
      </c>
      <c r="I1441" s="9">
        <v>0</v>
      </c>
      <c r="J1441" s="9">
        <v>0</v>
      </c>
      <c r="K1441" s="9">
        <v>310.04898150000002</v>
      </c>
      <c r="L1441" s="9">
        <v>0</v>
      </c>
      <c r="M1441" s="9">
        <v>0</v>
      </c>
      <c r="N1441" s="9">
        <v>0</v>
      </c>
      <c r="O1441" s="9">
        <v>0</v>
      </c>
      <c r="P1441" s="9">
        <v>0</v>
      </c>
      <c r="Q1441" s="9">
        <v>0</v>
      </c>
      <c r="R1441" s="9">
        <v>0</v>
      </c>
      <c r="S1441" s="9">
        <v>0</v>
      </c>
      <c r="T1441" s="9">
        <v>0</v>
      </c>
      <c r="U1441" s="9">
        <v>0</v>
      </c>
      <c r="V1441" s="9">
        <v>0</v>
      </c>
      <c r="W1441" s="9">
        <v>0</v>
      </c>
      <c r="X1441" s="9">
        <v>0</v>
      </c>
      <c r="Y1441" s="9">
        <v>0</v>
      </c>
      <c r="Z1441" s="9">
        <v>0</v>
      </c>
      <c r="AA1441" s="9">
        <v>0</v>
      </c>
      <c r="AB1441" s="9">
        <v>0</v>
      </c>
      <c r="AC1441" s="9">
        <v>0</v>
      </c>
      <c r="AD1441" s="9">
        <v>0</v>
      </c>
      <c r="AE1441" s="9">
        <v>0</v>
      </c>
      <c r="AF1441" s="9">
        <v>0</v>
      </c>
      <c r="AG1441" s="9">
        <v>0</v>
      </c>
      <c r="AH1441" s="9">
        <v>0</v>
      </c>
      <c r="AI1441" s="9">
        <v>0</v>
      </c>
    </row>
    <row r="1442" spans="1:35" ht="19" customHeight="1" x14ac:dyDescent="0.15">
      <c r="A1442" s="7" t="s">
        <v>671</v>
      </c>
      <c r="B1442" s="9">
        <v>30.401461645579001</v>
      </c>
      <c r="C1442" s="9">
        <v>17.5898862142596</v>
      </c>
      <c r="D1442" s="9">
        <v>36.502451253289799</v>
      </c>
      <c r="E1442" s="9">
        <v>12.773659992718001</v>
      </c>
      <c r="F1442" s="9">
        <v>20.492302861491002</v>
      </c>
      <c r="G1442" s="9">
        <v>39.244220764922702</v>
      </c>
      <c r="H1442" s="9">
        <v>24.387738202857602</v>
      </c>
      <c r="I1442" s="9">
        <v>31.6633117565692</v>
      </c>
      <c r="J1442" s="9">
        <v>116.086912108654</v>
      </c>
      <c r="K1442" s="9">
        <v>0</v>
      </c>
      <c r="L1442" s="9">
        <v>0</v>
      </c>
      <c r="M1442" s="9">
        <v>0</v>
      </c>
      <c r="N1442" s="9">
        <v>0</v>
      </c>
      <c r="O1442" s="9">
        <v>0</v>
      </c>
      <c r="P1442" s="9">
        <v>0</v>
      </c>
      <c r="Q1442" s="9">
        <v>0</v>
      </c>
      <c r="R1442" s="9">
        <v>0</v>
      </c>
      <c r="S1442" s="9">
        <v>0</v>
      </c>
      <c r="T1442" s="9">
        <v>0</v>
      </c>
      <c r="U1442" s="9">
        <v>0</v>
      </c>
      <c r="V1442" s="9">
        <v>0</v>
      </c>
      <c r="W1442" s="9">
        <v>0</v>
      </c>
      <c r="X1442" s="9">
        <v>0</v>
      </c>
      <c r="Y1442" s="9">
        <v>0</v>
      </c>
      <c r="Z1442" s="9">
        <v>0</v>
      </c>
      <c r="AA1442" s="9">
        <v>0</v>
      </c>
      <c r="AB1442" s="9">
        <v>0</v>
      </c>
      <c r="AC1442" s="9">
        <v>0</v>
      </c>
      <c r="AD1442" s="9">
        <v>0</v>
      </c>
      <c r="AE1442" s="9">
        <v>0</v>
      </c>
      <c r="AF1442" s="9">
        <v>0</v>
      </c>
      <c r="AG1442" s="9">
        <v>0</v>
      </c>
      <c r="AH1442" s="9">
        <v>0</v>
      </c>
      <c r="AI1442" s="9">
        <v>0</v>
      </c>
    </row>
    <row r="1443" spans="1:35" ht="19" customHeight="1" x14ac:dyDescent="0.15">
      <c r="A1443" s="7" t="s">
        <v>1286</v>
      </c>
      <c r="B1443" s="9">
        <v>0</v>
      </c>
      <c r="C1443" s="9">
        <v>0</v>
      </c>
      <c r="D1443" s="9">
        <v>0</v>
      </c>
      <c r="E1443" s="8">
        <v>0</v>
      </c>
      <c r="F1443" s="9">
        <v>0</v>
      </c>
      <c r="G1443" s="9">
        <v>0</v>
      </c>
      <c r="H1443" s="9">
        <v>0</v>
      </c>
      <c r="I1443" s="9">
        <v>0</v>
      </c>
      <c r="J1443" s="9">
        <v>0</v>
      </c>
      <c r="K1443" s="9">
        <v>473.06139097178999</v>
      </c>
      <c r="L1443" s="9">
        <v>5673.1773291691397</v>
      </c>
      <c r="M1443" s="9">
        <v>1982.0372101856101</v>
      </c>
      <c r="N1443" s="9">
        <v>3294.034283041</v>
      </c>
      <c r="O1443" s="9">
        <v>2488.2814465021202</v>
      </c>
      <c r="P1443" s="9">
        <v>1980.10290742851</v>
      </c>
      <c r="Q1443" s="9">
        <v>634.86467991158304</v>
      </c>
      <c r="R1443" s="9">
        <v>792.32224568372999</v>
      </c>
      <c r="S1443" s="9">
        <v>498.03768279045602</v>
      </c>
      <c r="T1443" s="9">
        <v>2449.8408857272502</v>
      </c>
      <c r="U1443" s="9">
        <v>1912.2130794362899</v>
      </c>
      <c r="V1443" s="9">
        <v>2209.6759149950099</v>
      </c>
      <c r="W1443" s="9">
        <v>837.69948556233999</v>
      </c>
      <c r="X1443" s="9">
        <v>0</v>
      </c>
      <c r="Y1443" s="9">
        <v>1805.72158546989</v>
      </c>
      <c r="Z1443" s="9">
        <v>3073.7932390836099</v>
      </c>
      <c r="AA1443" s="9">
        <v>404.96912534267199</v>
      </c>
      <c r="AB1443" s="9">
        <v>1819.3452123442901</v>
      </c>
      <c r="AC1443" s="9">
        <v>1055.3738436819799</v>
      </c>
      <c r="AD1443" s="9">
        <v>1491.2638935822599</v>
      </c>
      <c r="AE1443" s="9">
        <v>1430.60185382945</v>
      </c>
      <c r="AF1443" s="9">
        <v>2198.49361632612</v>
      </c>
      <c r="AG1443" s="9">
        <v>522.38273715518699</v>
      </c>
      <c r="AH1443" s="9">
        <v>1150.21492567881</v>
      </c>
      <c r="AI1443" s="9">
        <v>745.96090366360204</v>
      </c>
    </row>
    <row r="1444" spans="1:35" ht="19" customHeight="1" x14ac:dyDescent="0.15">
      <c r="A1444" s="7" t="s">
        <v>1705</v>
      </c>
      <c r="B1444" s="9">
        <v>0</v>
      </c>
      <c r="C1444" s="9">
        <v>0</v>
      </c>
      <c r="D1444" s="9">
        <v>0</v>
      </c>
      <c r="E1444" s="8">
        <v>0</v>
      </c>
      <c r="F1444" s="9">
        <v>0</v>
      </c>
      <c r="G1444" s="9">
        <v>0</v>
      </c>
      <c r="H1444" s="9">
        <v>0</v>
      </c>
      <c r="I1444" s="9">
        <v>0</v>
      </c>
      <c r="J1444" s="9">
        <v>0</v>
      </c>
      <c r="K1444" s="9">
        <v>0</v>
      </c>
      <c r="L1444" s="9">
        <v>88.814538158376394</v>
      </c>
      <c r="M1444" s="9">
        <v>4.6441945189135003</v>
      </c>
      <c r="N1444" s="9">
        <v>4320.5823655248296</v>
      </c>
      <c r="O1444" s="9">
        <v>12.574991636479199</v>
      </c>
      <c r="P1444" s="9">
        <v>2819.2695571335698</v>
      </c>
      <c r="Q1444" s="9">
        <v>5.7058860838947103</v>
      </c>
      <c r="R1444" s="9">
        <v>15.396609675051399</v>
      </c>
      <c r="S1444" s="9">
        <v>15.9008968073136</v>
      </c>
      <c r="T1444" s="9">
        <v>3998.17397932519</v>
      </c>
      <c r="U1444" s="9">
        <v>11.051201427021599</v>
      </c>
      <c r="V1444" s="9">
        <v>7.3465466316119503</v>
      </c>
      <c r="W1444" s="9">
        <v>11.457762880849</v>
      </c>
      <c r="X1444" s="9">
        <v>60.544843730360597</v>
      </c>
      <c r="Y1444" s="9">
        <v>2722.7011658084798</v>
      </c>
      <c r="Z1444" s="9">
        <v>3444.3225190325102</v>
      </c>
      <c r="AA1444" s="9">
        <v>14.9494759710248</v>
      </c>
      <c r="AB1444" s="9">
        <v>2856.6813922024398</v>
      </c>
      <c r="AC1444" s="9">
        <v>21.098909637860299</v>
      </c>
      <c r="AD1444" s="9">
        <v>6.2786662547898899</v>
      </c>
      <c r="AE1444" s="9">
        <v>739.617592709728</v>
      </c>
      <c r="AF1444" s="9">
        <v>15.8728536903849</v>
      </c>
      <c r="AG1444" s="9">
        <v>14.6627383683398</v>
      </c>
      <c r="AH1444" s="9">
        <v>1741.09123505409</v>
      </c>
      <c r="AI1444" s="9">
        <v>14.997102432597099</v>
      </c>
    </row>
    <row r="1445" spans="1:35" ht="19" customHeight="1" x14ac:dyDescent="0.15">
      <c r="A1445" s="7" t="s">
        <v>1706</v>
      </c>
      <c r="B1445" s="9">
        <v>0</v>
      </c>
      <c r="C1445" s="9">
        <v>0</v>
      </c>
      <c r="D1445" s="9">
        <v>0</v>
      </c>
      <c r="E1445" s="8">
        <v>0</v>
      </c>
      <c r="F1445" s="9">
        <v>0</v>
      </c>
      <c r="G1445" s="9">
        <v>0</v>
      </c>
      <c r="H1445" s="9">
        <v>0</v>
      </c>
      <c r="I1445" s="9">
        <v>0</v>
      </c>
      <c r="J1445" s="9">
        <v>0</v>
      </c>
      <c r="K1445" s="9">
        <v>0</v>
      </c>
      <c r="L1445" s="9">
        <v>743.62469434437401</v>
      </c>
      <c r="M1445" s="9">
        <v>2551.2729938286511</v>
      </c>
      <c r="N1445" s="9">
        <v>3666.9428753997195</v>
      </c>
      <c r="O1445" s="9">
        <v>3397.2279673485596</v>
      </c>
      <c r="P1445" s="9">
        <v>2754.979662550616</v>
      </c>
      <c r="Q1445" s="9">
        <v>827.80334712042009</v>
      </c>
      <c r="R1445" s="9">
        <v>1884.733611998297</v>
      </c>
      <c r="S1445" s="9">
        <v>1394.770065224769</v>
      </c>
      <c r="T1445" s="9">
        <v>4288.746648543357</v>
      </c>
      <c r="U1445" s="9">
        <v>1984.741001010397</v>
      </c>
      <c r="V1445" s="9">
        <v>2715.4319404170019</v>
      </c>
      <c r="W1445" s="9">
        <v>1510.189351870823</v>
      </c>
      <c r="X1445" s="9">
        <v>9975.3760492536621</v>
      </c>
      <c r="Y1445" s="9">
        <v>2602.2450976514911</v>
      </c>
      <c r="Z1445" s="9">
        <v>3940.8037359859809</v>
      </c>
      <c r="AA1445" s="9">
        <v>1076.9257897292821</v>
      </c>
      <c r="AB1445" s="9">
        <v>3425.7546379401633</v>
      </c>
      <c r="AC1445" s="9">
        <v>2102.825882826548</v>
      </c>
      <c r="AD1445" s="9">
        <v>3086.2959451433071</v>
      </c>
      <c r="AE1445" s="9">
        <v>2592.3411557353611</v>
      </c>
      <c r="AF1445" s="9">
        <v>678.71095201685193</v>
      </c>
      <c r="AG1445" s="9">
        <v>1523.3026146083439</v>
      </c>
      <c r="AH1445" s="9">
        <v>2216.8276340715602</v>
      </c>
      <c r="AI1445" s="9">
        <v>796.95825840596694</v>
      </c>
    </row>
    <row r="1446" spans="1:35" ht="19" customHeight="1" x14ac:dyDescent="0.15">
      <c r="A1446" s="7" t="s">
        <v>1287</v>
      </c>
      <c r="B1446" s="9">
        <v>0</v>
      </c>
      <c r="C1446" s="9">
        <v>0</v>
      </c>
      <c r="D1446" s="9">
        <v>0</v>
      </c>
      <c r="E1446" s="8">
        <v>0</v>
      </c>
      <c r="F1446" s="9">
        <v>0</v>
      </c>
      <c r="G1446" s="9">
        <v>0</v>
      </c>
      <c r="H1446" s="9">
        <v>0</v>
      </c>
      <c r="I1446" s="9">
        <v>0</v>
      </c>
      <c r="J1446" s="9">
        <v>0</v>
      </c>
      <c r="K1446" s="9">
        <v>715.73212812795202</v>
      </c>
      <c r="L1446" s="9">
        <v>2516.8994801091098</v>
      </c>
      <c r="M1446" s="9">
        <v>1229.8802768169601</v>
      </c>
      <c r="N1446" s="9">
        <v>1833.5083839665497</v>
      </c>
      <c r="O1446" s="9">
        <v>1356.9426404296601</v>
      </c>
      <c r="P1446" s="9">
        <v>1244.6175632320901</v>
      </c>
      <c r="Q1446" s="9">
        <v>468.74058814830806</v>
      </c>
      <c r="R1446" s="9">
        <v>501.256096873893</v>
      </c>
      <c r="S1446" s="9">
        <v>344.52680597680597</v>
      </c>
      <c r="T1446" s="9">
        <v>1431.0558886072499</v>
      </c>
      <c r="U1446" s="9">
        <v>1170.13827239696</v>
      </c>
      <c r="V1446" s="9">
        <v>1196.03155505618</v>
      </c>
      <c r="W1446" s="9">
        <v>529.43158862879102</v>
      </c>
      <c r="X1446" s="9">
        <v>0</v>
      </c>
      <c r="Y1446" s="9">
        <v>1160.4341582061099</v>
      </c>
      <c r="Z1446" s="9">
        <v>1670.16597831997</v>
      </c>
      <c r="AA1446" s="9">
        <v>270.27240032785301</v>
      </c>
      <c r="AB1446" s="9">
        <v>1201.39976876315</v>
      </c>
      <c r="AC1446" s="9">
        <v>708.82819502176994</v>
      </c>
      <c r="AD1446" s="9">
        <v>918.06671419947497</v>
      </c>
      <c r="AE1446" s="9">
        <v>893.75453021624901</v>
      </c>
      <c r="AF1446" s="9">
        <v>1356.11652140358</v>
      </c>
      <c r="AG1446" s="9">
        <v>363.03858859291802</v>
      </c>
      <c r="AH1446" s="9">
        <v>754.09627493944095</v>
      </c>
      <c r="AI1446" s="9">
        <v>462.60524535176501</v>
      </c>
    </row>
    <row r="1447" spans="1:35" ht="19" customHeight="1" x14ac:dyDescent="0.15">
      <c r="A1447" s="7" t="s">
        <v>1288</v>
      </c>
      <c r="B1447" s="9">
        <v>0</v>
      </c>
      <c r="C1447" s="9">
        <v>0</v>
      </c>
      <c r="D1447" s="9">
        <v>0</v>
      </c>
      <c r="E1447" s="8">
        <v>0</v>
      </c>
      <c r="F1447" s="9">
        <v>0</v>
      </c>
      <c r="G1447" s="9">
        <v>0</v>
      </c>
      <c r="H1447" s="9">
        <v>0</v>
      </c>
      <c r="I1447" s="9">
        <v>0</v>
      </c>
      <c r="J1447" s="9">
        <v>0</v>
      </c>
      <c r="K1447" s="9">
        <v>649.97508449999998</v>
      </c>
      <c r="L1447" s="9">
        <v>11.0087441153246</v>
      </c>
      <c r="M1447" s="9">
        <v>7.1333392261332289</v>
      </c>
      <c r="N1447" s="9">
        <v>17.6943981044342</v>
      </c>
      <c r="O1447" s="9">
        <v>13.655517578126299</v>
      </c>
      <c r="P1447" s="9">
        <v>14.2027281522797</v>
      </c>
      <c r="Q1447" s="9">
        <v>56.133956858128798</v>
      </c>
      <c r="R1447" s="9">
        <v>12.6235045194649</v>
      </c>
      <c r="S1447" s="9">
        <v>6.9189147949264198</v>
      </c>
      <c r="T1447" s="9">
        <v>3.6085993771784599</v>
      </c>
      <c r="U1447" s="9">
        <v>11.741760253915499</v>
      </c>
      <c r="V1447" s="9">
        <v>11.380462765694899</v>
      </c>
      <c r="W1447" s="9">
        <v>4.0727539062509104</v>
      </c>
      <c r="X1447" s="9">
        <v>6.7496948838254998</v>
      </c>
      <c r="Y1447" s="9">
        <v>16.7648524235988</v>
      </c>
      <c r="Z1447" s="9">
        <v>103.654257132754</v>
      </c>
      <c r="AA1447" s="9">
        <v>3.7129821777334699</v>
      </c>
      <c r="AB1447" s="9">
        <v>4.3416294182054198</v>
      </c>
      <c r="AC1447" s="9">
        <v>8.9494933486000701</v>
      </c>
      <c r="AD1447" s="9">
        <v>16.7056274414089</v>
      </c>
      <c r="AE1447" s="9">
        <v>19.0419505976826</v>
      </c>
      <c r="AF1447" s="9">
        <v>8.3459468577819802</v>
      </c>
      <c r="AG1447" s="9">
        <v>8.0045963542634997</v>
      </c>
      <c r="AH1447" s="9">
        <v>23.6165466308696</v>
      </c>
      <c r="AI1447" s="9">
        <v>0</v>
      </c>
    </row>
    <row r="1448" spans="1:35" ht="19" customHeight="1" x14ac:dyDescent="0.15">
      <c r="A1448" s="7" t="s">
        <v>1707</v>
      </c>
      <c r="B1448" s="9">
        <v>0</v>
      </c>
      <c r="C1448" s="9">
        <v>0</v>
      </c>
      <c r="D1448" s="9">
        <v>0</v>
      </c>
      <c r="E1448" s="8">
        <v>0</v>
      </c>
      <c r="F1448" s="9">
        <v>0</v>
      </c>
      <c r="G1448" s="9">
        <v>0</v>
      </c>
      <c r="H1448" s="9">
        <v>0</v>
      </c>
      <c r="I1448" s="9">
        <v>0</v>
      </c>
      <c r="J1448" s="9">
        <v>0</v>
      </c>
      <c r="K1448" s="9">
        <v>0</v>
      </c>
      <c r="L1448" s="9">
        <v>101.3433462875206</v>
      </c>
      <c r="M1448" s="9">
        <v>91.198253489960507</v>
      </c>
      <c r="N1448" s="9">
        <v>3898.126607787121</v>
      </c>
      <c r="O1448" s="9">
        <v>91.184586947268897</v>
      </c>
      <c r="P1448" s="9">
        <v>53.725525029807798</v>
      </c>
      <c r="Q1448" s="9">
        <v>2997.8785062621309</v>
      </c>
      <c r="R1448" s="9">
        <v>89.200873997399611</v>
      </c>
      <c r="S1448" s="9">
        <v>104.99891045615459</v>
      </c>
      <c r="T1448" s="9">
        <v>3963.4121780854803</v>
      </c>
      <c r="U1448" s="9">
        <v>82.78966709276591</v>
      </c>
      <c r="V1448" s="9">
        <v>101.87130555667821</v>
      </c>
      <c r="W1448" s="9">
        <v>86.650186155546692</v>
      </c>
      <c r="X1448" s="9">
        <v>92.325312816482608</v>
      </c>
      <c r="Y1448" s="9">
        <v>707.1140128252008</v>
      </c>
      <c r="Z1448" s="9">
        <v>72.834332114913892</v>
      </c>
      <c r="AA1448" s="9">
        <v>88.912724749710605</v>
      </c>
      <c r="AB1448" s="9">
        <v>2875.0407373063399</v>
      </c>
      <c r="AC1448" s="9">
        <v>103.42880794711891</v>
      </c>
      <c r="AD1448" s="9">
        <v>90.832452795086397</v>
      </c>
      <c r="AE1448" s="9">
        <v>3002.2515625581741</v>
      </c>
      <c r="AF1448" s="9">
        <v>77.052752742814903</v>
      </c>
      <c r="AG1448" s="9">
        <v>78.105853098239706</v>
      </c>
      <c r="AH1448" s="9">
        <v>104.2123838956247</v>
      </c>
      <c r="AI1448" s="9">
        <v>83.641748330723601</v>
      </c>
    </row>
    <row r="1449" spans="1:35" ht="19" customHeight="1" x14ac:dyDescent="0.15">
      <c r="A1449" s="7" t="s">
        <v>1289</v>
      </c>
      <c r="B1449" s="9">
        <v>0</v>
      </c>
      <c r="C1449" s="9">
        <v>0</v>
      </c>
      <c r="D1449" s="9">
        <v>0</v>
      </c>
      <c r="E1449" s="9">
        <v>0</v>
      </c>
      <c r="F1449" s="9">
        <v>0</v>
      </c>
      <c r="G1449" s="9">
        <v>0</v>
      </c>
      <c r="H1449" s="9">
        <v>0</v>
      </c>
      <c r="I1449" s="9">
        <v>0</v>
      </c>
      <c r="J1449" s="9">
        <v>0</v>
      </c>
      <c r="K1449" s="9">
        <v>80.7943563075344</v>
      </c>
      <c r="L1449" s="9">
        <v>0</v>
      </c>
      <c r="M1449" s="9">
        <v>0</v>
      </c>
      <c r="N1449" s="9">
        <v>0</v>
      </c>
      <c r="O1449" s="9">
        <v>0</v>
      </c>
      <c r="P1449" s="9">
        <v>0</v>
      </c>
      <c r="Q1449" s="9">
        <v>0</v>
      </c>
      <c r="R1449" s="9">
        <v>0</v>
      </c>
      <c r="S1449" s="9">
        <v>0</v>
      </c>
      <c r="T1449" s="9">
        <v>0</v>
      </c>
      <c r="U1449" s="9">
        <v>0</v>
      </c>
      <c r="V1449" s="9">
        <v>0</v>
      </c>
      <c r="W1449" s="9">
        <v>0</v>
      </c>
      <c r="X1449" s="9">
        <v>0</v>
      </c>
      <c r="Y1449" s="9">
        <v>0</v>
      </c>
      <c r="Z1449" s="9">
        <v>0</v>
      </c>
      <c r="AA1449" s="9">
        <v>0</v>
      </c>
      <c r="AB1449" s="9">
        <v>0</v>
      </c>
      <c r="AC1449" s="9">
        <v>0</v>
      </c>
      <c r="AD1449" s="9">
        <v>0</v>
      </c>
      <c r="AE1449" s="9">
        <v>0</v>
      </c>
      <c r="AF1449" s="9">
        <v>0</v>
      </c>
      <c r="AG1449" s="9">
        <v>0</v>
      </c>
      <c r="AH1449" s="9">
        <v>0</v>
      </c>
      <c r="AI1449" s="9">
        <v>0</v>
      </c>
    </row>
    <row r="1450" spans="1:35" ht="19" customHeight="1" x14ac:dyDescent="0.15">
      <c r="A1450" s="7" t="s">
        <v>672</v>
      </c>
      <c r="B1450" s="9">
        <v>1391.4893924162961</v>
      </c>
      <c r="C1450" s="9">
        <v>1337.7423105542421</v>
      </c>
      <c r="D1450" s="9">
        <v>1471.6635244181289</v>
      </c>
      <c r="E1450" s="9">
        <v>1351.861234187176</v>
      </c>
      <c r="F1450" s="9">
        <v>1375.1128053333359</v>
      </c>
      <c r="G1450" s="9">
        <v>1553.4636894663349</v>
      </c>
      <c r="H1450" s="9">
        <v>1382.9544060851672</v>
      </c>
      <c r="I1450" s="9">
        <v>1353.197544285799</v>
      </c>
      <c r="J1450" s="9">
        <v>13362.48988689426</v>
      </c>
      <c r="K1450" s="9">
        <v>0</v>
      </c>
      <c r="L1450" s="9">
        <v>0</v>
      </c>
      <c r="M1450" s="9">
        <v>0</v>
      </c>
      <c r="N1450" s="9">
        <v>0</v>
      </c>
      <c r="O1450" s="9">
        <v>0</v>
      </c>
      <c r="P1450" s="9">
        <v>0</v>
      </c>
      <c r="Q1450" s="9">
        <v>0</v>
      </c>
      <c r="R1450" s="9">
        <v>0</v>
      </c>
      <c r="S1450" s="9">
        <v>0</v>
      </c>
      <c r="T1450" s="9">
        <v>0</v>
      </c>
      <c r="U1450" s="9">
        <v>0</v>
      </c>
      <c r="V1450" s="9">
        <v>0</v>
      </c>
      <c r="W1450" s="9">
        <v>0</v>
      </c>
      <c r="X1450" s="9">
        <v>0</v>
      </c>
      <c r="Y1450" s="9">
        <v>0</v>
      </c>
      <c r="Z1450" s="9">
        <v>0</v>
      </c>
      <c r="AA1450" s="9">
        <v>0</v>
      </c>
      <c r="AB1450" s="9">
        <v>0</v>
      </c>
      <c r="AC1450" s="9">
        <v>0</v>
      </c>
      <c r="AD1450" s="9">
        <v>0</v>
      </c>
      <c r="AE1450" s="9">
        <v>0</v>
      </c>
      <c r="AF1450" s="9">
        <v>0</v>
      </c>
      <c r="AG1450" s="9">
        <v>0</v>
      </c>
      <c r="AH1450" s="9">
        <v>0</v>
      </c>
      <c r="AI1450" s="9">
        <v>0</v>
      </c>
    </row>
    <row r="1451" spans="1:35" ht="19" customHeight="1" x14ac:dyDescent="0.15">
      <c r="A1451" s="7" t="s">
        <v>673</v>
      </c>
      <c r="B1451" s="9">
        <v>2700.0565388223499</v>
      </c>
      <c r="C1451" s="9">
        <v>2684.57413917042</v>
      </c>
      <c r="D1451" s="9">
        <v>3040.6491654031502</v>
      </c>
      <c r="E1451" s="9">
        <v>2698.1225797403999</v>
      </c>
      <c r="F1451" s="9">
        <v>2670.2854261574198</v>
      </c>
      <c r="G1451" s="9">
        <v>3496.0062920314399</v>
      </c>
      <c r="H1451" s="9">
        <v>2718.7615518477201</v>
      </c>
      <c r="I1451" s="9">
        <v>2480.25446059354</v>
      </c>
      <c r="J1451" s="9">
        <v>31008.695127216401</v>
      </c>
      <c r="K1451" s="9">
        <v>0</v>
      </c>
      <c r="L1451" s="9">
        <v>0</v>
      </c>
      <c r="M1451" s="9">
        <v>0</v>
      </c>
      <c r="N1451" s="9">
        <v>0</v>
      </c>
      <c r="O1451" s="9">
        <v>0</v>
      </c>
      <c r="P1451" s="9">
        <v>0</v>
      </c>
      <c r="Q1451" s="9">
        <v>0</v>
      </c>
      <c r="R1451" s="9">
        <v>0</v>
      </c>
      <c r="S1451" s="9">
        <v>0</v>
      </c>
      <c r="T1451" s="9">
        <v>0</v>
      </c>
      <c r="U1451" s="9">
        <v>0</v>
      </c>
      <c r="V1451" s="9">
        <v>0</v>
      </c>
      <c r="W1451" s="9">
        <v>0</v>
      </c>
      <c r="X1451" s="9">
        <v>0</v>
      </c>
      <c r="Y1451" s="9">
        <v>0</v>
      </c>
      <c r="Z1451" s="9">
        <v>0</v>
      </c>
      <c r="AA1451" s="9">
        <v>0</v>
      </c>
      <c r="AB1451" s="9">
        <v>0</v>
      </c>
      <c r="AC1451" s="9">
        <v>0</v>
      </c>
      <c r="AD1451" s="9">
        <v>0</v>
      </c>
      <c r="AE1451" s="9">
        <v>0</v>
      </c>
      <c r="AF1451" s="9">
        <v>0</v>
      </c>
      <c r="AG1451" s="9">
        <v>0</v>
      </c>
      <c r="AH1451" s="9">
        <v>0</v>
      </c>
      <c r="AI1451" s="9">
        <v>0</v>
      </c>
    </row>
    <row r="1452" spans="1:35" ht="19" customHeight="1" x14ac:dyDescent="0.15">
      <c r="A1452" s="7" t="s">
        <v>674</v>
      </c>
      <c r="B1452" s="9">
        <v>12923.7574442112</v>
      </c>
      <c r="C1452" s="9">
        <v>11867.7402028946</v>
      </c>
      <c r="D1452" s="9">
        <v>13065.736107860301</v>
      </c>
      <c r="E1452" s="8">
        <v>12818.5192227112</v>
      </c>
      <c r="F1452" s="9">
        <v>12808.629141330501</v>
      </c>
      <c r="G1452" s="9">
        <v>13643.0219473015</v>
      </c>
      <c r="H1452" s="9">
        <v>12721.7456888547</v>
      </c>
      <c r="I1452" s="9">
        <v>12302.5306324957</v>
      </c>
      <c r="J1452" s="9">
        <v>65480.262111465003</v>
      </c>
      <c r="K1452" s="9">
        <v>0</v>
      </c>
      <c r="L1452" s="9">
        <v>5332.2154174009602</v>
      </c>
      <c r="M1452" s="9">
        <v>4592.7434931149801</v>
      </c>
      <c r="N1452" s="9">
        <v>5594.1438420837803</v>
      </c>
      <c r="O1452" s="9">
        <v>4795.6778916265703</v>
      </c>
      <c r="P1452" s="9">
        <v>5549.8019333261</v>
      </c>
      <c r="Q1452" s="9">
        <v>5703.8284805787298</v>
      </c>
      <c r="R1452" s="9">
        <v>4596.1199896005101</v>
      </c>
      <c r="S1452" s="9">
        <v>5119.64854555283</v>
      </c>
      <c r="T1452" s="9">
        <v>5794.3462840203001</v>
      </c>
      <c r="U1452" s="9">
        <v>4810.9436758157999</v>
      </c>
      <c r="V1452" s="9">
        <v>4895.21725650998</v>
      </c>
      <c r="W1452" s="9">
        <v>4399.08207195044</v>
      </c>
      <c r="X1452" s="9">
        <v>4820.2911331882997</v>
      </c>
      <c r="Y1452" s="9">
        <v>5969.38445352485</v>
      </c>
      <c r="Z1452" s="9">
        <v>5551.0934234306596</v>
      </c>
      <c r="AA1452" s="9">
        <v>4289.0914155148403</v>
      </c>
      <c r="AB1452" s="9">
        <v>5699.71809918488</v>
      </c>
      <c r="AC1452" s="9">
        <v>5013.5447102734997</v>
      </c>
      <c r="AD1452" s="9">
        <v>4776.0462105911602</v>
      </c>
      <c r="AE1452" s="9">
        <v>5571.6590418407604</v>
      </c>
      <c r="AF1452" s="9">
        <v>4981.5284540488101</v>
      </c>
      <c r="AG1452" s="9">
        <v>4622.6075780095098</v>
      </c>
      <c r="AH1452" s="9">
        <v>5441.7041257576702</v>
      </c>
      <c r="AI1452" s="9">
        <v>4720.2887993723598</v>
      </c>
    </row>
    <row r="1453" spans="1:35" ht="19" customHeight="1" x14ac:dyDescent="0.15">
      <c r="A1453" s="7" t="s">
        <v>1708</v>
      </c>
      <c r="B1453" s="9">
        <v>0</v>
      </c>
      <c r="C1453" s="9">
        <v>0</v>
      </c>
      <c r="D1453" s="9">
        <v>0</v>
      </c>
      <c r="E1453" s="8">
        <v>0</v>
      </c>
      <c r="F1453" s="9">
        <v>0</v>
      </c>
      <c r="G1453" s="9">
        <v>0</v>
      </c>
      <c r="H1453" s="9">
        <v>0</v>
      </c>
      <c r="I1453" s="9">
        <v>0</v>
      </c>
      <c r="J1453" s="9">
        <v>0</v>
      </c>
      <c r="K1453" s="9">
        <v>0</v>
      </c>
      <c r="L1453" s="9">
        <v>10.2319945692971</v>
      </c>
      <c r="M1453" s="9">
        <v>8.0438842773494308</v>
      </c>
      <c r="N1453" s="9">
        <v>18.358673700501299</v>
      </c>
      <c r="O1453" s="9">
        <v>2.0232849121084699</v>
      </c>
      <c r="P1453" s="9">
        <v>20.241851687438398</v>
      </c>
      <c r="Q1453" s="9">
        <v>2.5749511718731801</v>
      </c>
      <c r="R1453" s="9">
        <v>2.55377197265517</v>
      </c>
      <c r="S1453" s="9">
        <v>0</v>
      </c>
      <c r="T1453" s="9">
        <v>14.2529601127648</v>
      </c>
      <c r="U1453" s="9">
        <v>3.6381997440916893</v>
      </c>
      <c r="V1453" s="9">
        <v>3.1984863281235798</v>
      </c>
      <c r="W1453" s="9">
        <v>0</v>
      </c>
      <c r="X1453" s="9">
        <v>0</v>
      </c>
      <c r="Y1453" s="9">
        <v>12.8204039335237</v>
      </c>
      <c r="Z1453" s="9">
        <v>9.77370845193796</v>
      </c>
      <c r="AA1453" s="9">
        <v>1.5391504769395801</v>
      </c>
      <c r="AB1453" s="9">
        <v>6.5730285644579602</v>
      </c>
      <c r="AC1453" s="9">
        <v>17.438537597653902</v>
      </c>
      <c r="AD1453" s="9">
        <v>0</v>
      </c>
      <c r="AE1453" s="9">
        <v>5.2290954589839798</v>
      </c>
      <c r="AF1453" s="9">
        <v>25.969370495419604</v>
      </c>
      <c r="AG1453" s="9">
        <v>6.3056640625004503</v>
      </c>
      <c r="AH1453" s="9">
        <v>7.485565185549599</v>
      </c>
      <c r="AI1453" s="9">
        <v>0</v>
      </c>
    </row>
    <row r="1454" spans="1:35" ht="19" customHeight="1" x14ac:dyDescent="0.15">
      <c r="A1454" s="7" t="s">
        <v>1290</v>
      </c>
      <c r="B1454" s="9">
        <v>0</v>
      </c>
      <c r="C1454" s="9">
        <v>0</v>
      </c>
      <c r="D1454" s="9">
        <v>0</v>
      </c>
      <c r="E1454" s="9">
        <v>0</v>
      </c>
      <c r="F1454" s="9">
        <v>0</v>
      </c>
      <c r="G1454" s="9">
        <v>0</v>
      </c>
      <c r="H1454" s="9">
        <v>0</v>
      </c>
      <c r="I1454" s="9">
        <v>0</v>
      </c>
      <c r="J1454" s="9">
        <v>0</v>
      </c>
      <c r="K1454" s="9">
        <v>162.43736815824801</v>
      </c>
      <c r="L1454" s="9">
        <v>0</v>
      </c>
      <c r="M1454" s="9">
        <v>0</v>
      </c>
      <c r="N1454" s="9">
        <v>0</v>
      </c>
      <c r="O1454" s="9">
        <v>0</v>
      </c>
      <c r="P1454" s="9">
        <v>0</v>
      </c>
      <c r="Q1454" s="9">
        <v>0</v>
      </c>
      <c r="R1454" s="9">
        <v>0</v>
      </c>
      <c r="S1454" s="9">
        <v>0</v>
      </c>
      <c r="T1454" s="9">
        <v>0</v>
      </c>
      <c r="U1454" s="9">
        <v>0</v>
      </c>
      <c r="V1454" s="9">
        <v>0</v>
      </c>
      <c r="W1454" s="9">
        <v>0</v>
      </c>
      <c r="X1454" s="9">
        <v>0</v>
      </c>
      <c r="Y1454" s="9">
        <v>0</v>
      </c>
      <c r="Z1454" s="9">
        <v>0</v>
      </c>
      <c r="AA1454" s="9">
        <v>0</v>
      </c>
      <c r="AB1454" s="9">
        <v>0</v>
      </c>
      <c r="AC1454" s="9">
        <v>0</v>
      </c>
      <c r="AD1454" s="9">
        <v>0</v>
      </c>
      <c r="AE1454" s="9">
        <v>0</v>
      </c>
      <c r="AF1454" s="9">
        <v>0</v>
      </c>
      <c r="AG1454" s="9">
        <v>0</v>
      </c>
      <c r="AH1454" s="9">
        <v>0</v>
      </c>
      <c r="AI1454" s="9">
        <v>0</v>
      </c>
    </row>
    <row r="1455" spans="1:35" ht="19" customHeight="1" x14ac:dyDescent="0.15">
      <c r="A1455" s="7" t="s">
        <v>675</v>
      </c>
      <c r="B1455" s="9">
        <v>212.98092746736199</v>
      </c>
      <c r="C1455" s="9">
        <v>237.81469610951299</v>
      </c>
      <c r="D1455" s="9">
        <v>345.47367260412801</v>
      </c>
      <c r="E1455" s="9">
        <v>243.40061881832</v>
      </c>
      <c r="F1455" s="9">
        <v>293.44402933118897</v>
      </c>
      <c r="G1455" s="9">
        <v>610.36147569161903</v>
      </c>
      <c r="H1455" s="9">
        <v>230.13278174403601</v>
      </c>
      <c r="I1455" s="9">
        <v>235.63860305326301</v>
      </c>
      <c r="J1455" s="9">
        <v>128.63991004727001</v>
      </c>
      <c r="K1455" s="9">
        <v>0</v>
      </c>
      <c r="L1455" s="9">
        <v>0</v>
      </c>
      <c r="M1455" s="9">
        <v>0</v>
      </c>
      <c r="N1455" s="9">
        <v>0</v>
      </c>
      <c r="O1455" s="9">
        <v>0</v>
      </c>
      <c r="P1455" s="9">
        <v>0</v>
      </c>
      <c r="Q1455" s="9">
        <v>0</v>
      </c>
      <c r="R1455" s="9">
        <v>0</v>
      </c>
      <c r="S1455" s="9">
        <v>0</v>
      </c>
      <c r="T1455" s="9">
        <v>0</v>
      </c>
      <c r="U1455" s="9">
        <v>0</v>
      </c>
      <c r="V1455" s="9">
        <v>0</v>
      </c>
      <c r="W1455" s="9">
        <v>0</v>
      </c>
      <c r="X1455" s="9">
        <v>0</v>
      </c>
      <c r="Y1455" s="9">
        <v>0</v>
      </c>
      <c r="Z1455" s="9">
        <v>0</v>
      </c>
      <c r="AA1455" s="9">
        <v>0</v>
      </c>
      <c r="AB1455" s="9">
        <v>0</v>
      </c>
      <c r="AC1455" s="9">
        <v>0</v>
      </c>
      <c r="AD1455" s="9">
        <v>0</v>
      </c>
      <c r="AE1455" s="9">
        <v>0</v>
      </c>
      <c r="AF1455" s="9">
        <v>0</v>
      </c>
      <c r="AG1455" s="9">
        <v>0</v>
      </c>
      <c r="AH1455" s="9">
        <v>0</v>
      </c>
      <c r="AI1455" s="9">
        <v>0</v>
      </c>
    </row>
    <row r="1456" spans="1:35" ht="19" customHeight="1" x14ac:dyDescent="0.15">
      <c r="A1456" s="7" t="s">
        <v>676</v>
      </c>
      <c r="B1456" s="9">
        <v>4820.0024127586003</v>
      </c>
      <c r="C1456" s="9">
        <v>4548.7170910089299</v>
      </c>
      <c r="D1456" s="9">
        <v>4889.2817473840596</v>
      </c>
      <c r="E1456" s="9">
        <v>4717.25376132766</v>
      </c>
      <c r="F1456" s="9">
        <v>4807.7265109298296</v>
      </c>
      <c r="G1456" s="9">
        <v>4998.8510637387899</v>
      </c>
      <c r="H1456" s="9">
        <v>4711.9314507046001</v>
      </c>
      <c r="I1456" s="9">
        <v>4569.7274418235602</v>
      </c>
      <c r="J1456" s="9">
        <v>25534.538440693403</v>
      </c>
      <c r="K1456" s="9">
        <v>0</v>
      </c>
      <c r="L1456" s="9">
        <v>0</v>
      </c>
      <c r="M1456" s="9">
        <v>0</v>
      </c>
      <c r="N1456" s="9">
        <v>0</v>
      </c>
      <c r="O1456" s="9">
        <v>0</v>
      </c>
      <c r="P1456" s="9">
        <v>0</v>
      </c>
      <c r="Q1456" s="9">
        <v>0</v>
      </c>
      <c r="R1456" s="9">
        <v>0</v>
      </c>
      <c r="S1456" s="9">
        <v>0</v>
      </c>
      <c r="T1456" s="9">
        <v>0</v>
      </c>
      <c r="U1456" s="9">
        <v>0</v>
      </c>
      <c r="V1456" s="9">
        <v>0</v>
      </c>
      <c r="W1456" s="9">
        <v>0</v>
      </c>
      <c r="X1456" s="9">
        <v>0</v>
      </c>
      <c r="Y1456" s="9">
        <v>0</v>
      </c>
      <c r="Z1456" s="9">
        <v>0</v>
      </c>
      <c r="AA1456" s="9">
        <v>0</v>
      </c>
      <c r="AB1456" s="9">
        <v>0</v>
      </c>
      <c r="AC1456" s="9">
        <v>0</v>
      </c>
      <c r="AD1456" s="9">
        <v>0</v>
      </c>
      <c r="AE1456" s="9">
        <v>0</v>
      </c>
      <c r="AF1456" s="9">
        <v>0</v>
      </c>
      <c r="AG1456" s="9">
        <v>0</v>
      </c>
      <c r="AH1456" s="9">
        <v>0</v>
      </c>
      <c r="AI1456" s="9">
        <v>0</v>
      </c>
    </row>
    <row r="1457" spans="1:35" ht="19" customHeight="1" x14ac:dyDescent="0.15">
      <c r="A1457" s="7" t="s">
        <v>677</v>
      </c>
      <c r="B1457" s="9">
        <v>756.538094474015</v>
      </c>
      <c r="C1457" s="9">
        <v>743.99364494517295</v>
      </c>
      <c r="D1457" s="9">
        <v>1221.83908714842</v>
      </c>
      <c r="E1457" s="9">
        <v>811.68156618700198</v>
      </c>
      <c r="F1457" s="9">
        <v>780.72447164246103</v>
      </c>
      <c r="G1457" s="9">
        <v>1571.49178988576</v>
      </c>
      <c r="H1457" s="9">
        <v>1075.13296762863</v>
      </c>
      <c r="I1457" s="9">
        <v>781.92933996212105</v>
      </c>
      <c r="J1457" s="9">
        <v>8490.6469720419791</v>
      </c>
      <c r="K1457" s="9">
        <v>0</v>
      </c>
      <c r="L1457" s="9">
        <v>0</v>
      </c>
      <c r="M1457" s="9">
        <v>0</v>
      </c>
      <c r="N1457" s="9">
        <v>0</v>
      </c>
      <c r="O1457" s="9">
        <v>0</v>
      </c>
      <c r="P1457" s="9">
        <v>0</v>
      </c>
      <c r="Q1457" s="9">
        <v>0</v>
      </c>
      <c r="R1457" s="9">
        <v>0</v>
      </c>
      <c r="S1457" s="9">
        <v>0</v>
      </c>
      <c r="T1457" s="9">
        <v>0</v>
      </c>
      <c r="U1457" s="9">
        <v>0</v>
      </c>
      <c r="V1457" s="9">
        <v>0</v>
      </c>
      <c r="W1457" s="9">
        <v>0</v>
      </c>
      <c r="X1457" s="9">
        <v>0</v>
      </c>
      <c r="Y1457" s="9">
        <v>0</v>
      </c>
      <c r="Z1457" s="9">
        <v>0</v>
      </c>
      <c r="AA1457" s="9">
        <v>0</v>
      </c>
      <c r="AB1457" s="9">
        <v>0</v>
      </c>
      <c r="AC1457" s="9">
        <v>0</v>
      </c>
      <c r="AD1457" s="9">
        <v>0</v>
      </c>
      <c r="AE1457" s="9">
        <v>0</v>
      </c>
      <c r="AF1457" s="9">
        <v>0</v>
      </c>
      <c r="AG1457" s="9">
        <v>0</v>
      </c>
      <c r="AH1457" s="9">
        <v>0</v>
      </c>
      <c r="AI1457" s="9">
        <v>0</v>
      </c>
    </row>
    <row r="1458" spans="1:35" ht="19" customHeight="1" x14ac:dyDescent="0.15">
      <c r="A1458" s="7" t="s">
        <v>1291</v>
      </c>
      <c r="B1458" s="9">
        <v>0</v>
      </c>
      <c r="C1458" s="9">
        <v>0</v>
      </c>
      <c r="D1458" s="9">
        <v>0</v>
      </c>
      <c r="E1458" s="9">
        <v>0</v>
      </c>
      <c r="F1458" s="9">
        <v>0</v>
      </c>
      <c r="G1458" s="9">
        <v>0</v>
      </c>
      <c r="H1458" s="9">
        <v>0</v>
      </c>
      <c r="I1458" s="9">
        <v>0</v>
      </c>
      <c r="J1458" s="9">
        <v>0</v>
      </c>
      <c r="K1458" s="9">
        <v>55.207016080000002</v>
      </c>
      <c r="L1458" s="9">
        <v>0</v>
      </c>
      <c r="M1458" s="9">
        <v>0</v>
      </c>
      <c r="N1458" s="9">
        <v>0</v>
      </c>
      <c r="O1458" s="9">
        <v>0</v>
      </c>
      <c r="P1458" s="9">
        <v>0</v>
      </c>
      <c r="Q1458" s="9">
        <v>0</v>
      </c>
      <c r="R1458" s="9">
        <v>0</v>
      </c>
      <c r="S1458" s="9">
        <v>0</v>
      </c>
      <c r="T1458" s="9">
        <v>0</v>
      </c>
      <c r="U1458" s="9">
        <v>0</v>
      </c>
      <c r="V1458" s="9">
        <v>0</v>
      </c>
      <c r="W1458" s="9">
        <v>0</v>
      </c>
      <c r="X1458" s="9">
        <v>0</v>
      </c>
      <c r="Y1458" s="9">
        <v>0</v>
      </c>
      <c r="Z1458" s="9">
        <v>0</v>
      </c>
      <c r="AA1458" s="9">
        <v>0</v>
      </c>
      <c r="AB1458" s="9">
        <v>0</v>
      </c>
      <c r="AC1458" s="9">
        <v>0</v>
      </c>
      <c r="AD1458" s="9">
        <v>0</v>
      </c>
      <c r="AE1458" s="9">
        <v>0</v>
      </c>
      <c r="AF1458" s="9">
        <v>0</v>
      </c>
      <c r="AG1458" s="9">
        <v>0</v>
      </c>
      <c r="AH1458" s="9">
        <v>0</v>
      </c>
      <c r="AI1458" s="9">
        <v>0</v>
      </c>
    </row>
    <row r="1459" spans="1:35" ht="19" customHeight="1" x14ac:dyDescent="0.15">
      <c r="A1459" s="7" t="s">
        <v>1292</v>
      </c>
      <c r="B1459" s="9">
        <v>0</v>
      </c>
      <c r="C1459" s="9">
        <v>0</v>
      </c>
      <c r="D1459" s="9">
        <v>0</v>
      </c>
      <c r="E1459" s="9">
        <v>0</v>
      </c>
      <c r="F1459" s="9">
        <v>0</v>
      </c>
      <c r="G1459" s="9">
        <v>0</v>
      </c>
      <c r="H1459" s="9">
        <v>0</v>
      </c>
      <c r="I1459" s="9">
        <v>0</v>
      </c>
      <c r="J1459" s="9">
        <v>0</v>
      </c>
      <c r="K1459" s="9">
        <v>0.91024987800000001</v>
      </c>
      <c r="L1459" s="9">
        <v>0</v>
      </c>
      <c r="M1459" s="9">
        <v>0</v>
      </c>
      <c r="N1459" s="9">
        <v>0</v>
      </c>
      <c r="O1459" s="9">
        <v>0</v>
      </c>
      <c r="P1459" s="9">
        <v>0</v>
      </c>
      <c r="Q1459" s="9">
        <v>0</v>
      </c>
      <c r="R1459" s="9">
        <v>0</v>
      </c>
      <c r="S1459" s="9">
        <v>0</v>
      </c>
      <c r="T1459" s="9">
        <v>0</v>
      </c>
      <c r="U1459" s="9">
        <v>0</v>
      </c>
      <c r="V1459" s="9">
        <v>0</v>
      </c>
      <c r="W1459" s="9">
        <v>0</v>
      </c>
      <c r="X1459" s="9">
        <v>0</v>
      </c>
      <c r="Y1459" s="9">
        <v>0</v>
      </c>
      <c r="Z1459" s="9">
        <v>0</v>
      </c>
      <c r="AA1459" s="9">
        <v>0</v>
      </c>
      <c r="AB1459" s="9">
        <v>0</v>
      </c>
      <c r="AC1459" s="9">
        <v>0</v>
      </c>
      <c r="AD1459" s="9">
        <v>0</v>
      </c>
      <c r="AE1459" s="9">
        <v>0</v>
      </c>
      <c r="AF1459" s="9">
        <v>0</v>
      </c>
      <c r="AG1459" s="9">
        <v>0</v>
      </c>
      <c r="AH1459" s="9">
        <v>0</v>
      </c>
      <c r="AI1459" s="9">
        <v>0</v>
      </c>
    </row>
    <row r="1460" spans="1:35" ht="19" customHeight="1" x14ac:dyDescent="0.15">
      <c r="A1460" s="7" t="s">
        <v>1709</v>
      </c>
      <c r="B1460" s="9">
        <v>0</v>
      </c>
      <c r="C1460" s="9">
        <v>0</v>
      </c>
      <c r="D1460" s="9">
        <v>0</v>
      </c>
      <c r="E1460" s="8">
        <v>0</v>
      </c>
      <c r="F1460" s="9">
        <v>0</v>
      </c>
      <c r="G1460" s="9">
        <v>0</v>
      </c>
      <c r="H1460" s="9">
        <v>0</v>
      </c>
      <c r="I1460" s="9">
        <v>0</v>
      </c>
      <c r="J1460" s="9">
        <v>0</v>
      </c>
      <c r="K1460" s="9">
        <v>0</v>
      </c>
      <c r="L1460" s="9">
        <v>552.53233625059295</v>
      </c>
      <c r="M1460" s="9">
        <v>543.40240273432596</v>
      </c>
      <c r="N1460" s="9">
        <v>597.98660198913797</v>
      </c>
      <c r="O1460" s="9">
        <v>59.203525024118797</v>
      </c>
      <c r="P1460" s="9">
        <v>554.63177353330298</v>
      </c>
      <c r="Q1460" s="9">
        <v>586.33579387693499</v>
      </c>
      <c r="R1460" s="9">
        <v>52.078661876911603</v>
      </c>
      <c r="S1460" s="9">
        <v>68.337647555453898</v>
      </c>
      <c r="T1460" s="9">
        <v>540.16880489287598</v>
      </c>
      <c r="U1460" s="9">
        <v>465.73868216895499</v>
      </c>
      <c r="V1460" s="9">
        <v>62.471419879244507</v>
      </c>
      <c r="W1460" s="9">
        <v>46.256298162950003</v>
      </c>
      <c r="X1460" s="9">
        <v>612.58997534482</v>
      </c>
      <c r="Y1460" s="9">
        <v>546.08098667008403</v>
      </c>
      <c r="Z1460" s="9">
        <v>52.801782091997701</v>
      </c>
      <c r="AA1460" s="9">
        <v>54.416389632217808</v>
      </c>
      <c r="AB1460" s="9">
        <v>594.11973769138604</v>
      </c>
      <c r="AC1460" s="9">
        <v>546.84700601801205</v>
      </c>
      <c r="AD1460" s="9">
        <v>65.930053472530403</v>
      </c>
      <c r="AE1460" s="9">
        <v>40.497345089920401</v>
      </c>
      <c r="AF1460" s="9">
        <v>526.27951122549405</v>
      </c>
      <c r="AG1460" s="9">
        <v>450.96557683288501</v>
      </c>
      <c r="AH1460" s="9">
        <v>43.8682529164927</v>
      </c>
      <c r="AI1460" s="9">
        <v>53.724822998039599</v>
      </c>
    </row>
    <row r="1461" spans="1:35" ht="19" customHeight="1" x14ac:dyDescent="0.15">
      <c r="A1461" s="7" t="s">
        <v>678</v>
      </c>
      <c r="B1461" s="9">
        <v>890.19515737433403</v>
      </c>
      <c r="C1461" s="9">
        <v>818.54494245949002</v>
      </c>
      <c r="D1461" s="9">
        <v>902.39984036166504</v>
      </c>
      <c r="E1461" s="8">
        <v>850.52500763438502</v>
      </c>
      <c r="F1461" s="9">
        <v>821.06158616498203</v>
      </c>
      <c r="G1461" s="9">
        <v>985.50775729368797</v>
      </c>
      <c r="H1461" s="9">
        <v>796.06059050578494</v>
      </c>
      <c r="I1461" s="9">
        <v>784.08742049415196</v>
      </c>
      <c r="J1461" s="9">
        <v>2983.07786372587</v>
      </c>
      <c r="K1461" s="9">
        <v>1437.1314950000001</v>
      </c>
      <c r="L1461" s="9">
        <v>202.78968875007061</v>
      </c>
      <c r="M1461" s="9">
        <v>228.04209138419077</v>
      </c>
      <c r="N1461" s="9">
        <v>1567.9319254634165</v>
      </c>
      <c r="O1461" s="9">
        <v>217.31184067395301</v>
      </c>
      <c r="P1461" s="9">
        <v>603.2310063109021</v>
      </c>
      <c r="Q1461" s="9">
        <v>226.01478514948201</v>
      </c>
      <c r="R1461" s="9">
        <v>206.68263183815031</v>
      </c>
      <c r="S1461" s="9">
        <v>249.82436423767098</v>
      </c>
      <c r="T1461" s="9">
        <v>606.76846076444394</v>
      </c>
      <c r="U1461" s="9">
        <v>207.16063251235369</v>
      </c>
      <c r="V1461" s="9">
        <v>224.6910922586305</v>
      </c>
      <c r="W1461" s="9">
        <v>185.41400791163119</v>
      </c>
      <c r="X1461" s="9">
        <v>268.540326018445</v>
      </c>
      <c r="Y1461" s="9">
        <v>656.90721079809498</v>
      </c>
      <c r="Z1461" s="9">
        <v>511.95827578563467</v>
      </c>
      <c r="AA1461" s="9">
        <v>188.25039189589239</v>
      </c>
      <c r="AB1461" s="9">
        <v>1204.6490801248353</v>
      </c>
      <c r="AC1461" s="9">
        <v>247.09294736181602</v>
      </c>
      <c r="AD1461" s="9">
        <v>269.42062855509499</v>
      </c>
      <c r="AE1461" s="9">
        <v>1100.8693721767381</v>
      </c>
      <c r="AF1461" s="9">
        <v>185.4196083612598</v>
      </c>
      <c r="AG1461" s="9">
        <v>218.18831960393121</v>
      </c>
      <c r="AH1461" s="9">
        <v>144.88970122665069</v>
      </c>
      <c r="AI1461" s="9">
        <v>177.97815377926389</v>
      </c>
    </row>
    <row r="1462" spans="1:35" ht="19" customHeight="1" x14ac:dyDescent="0.15">
      <c r="A1462" s="7" t="s">
        <v>679</v>
      </c>
      <c r="B1462" s="9">
        <v>5440.8770329320596</v>
      </c>
      <c r="C1462" s="9">
        <v>5483.8294932913504</v>
      </c>
      <c r="D1462" s="9">
        <v>5583.8486511069605</v>
      </c>
      <c r="E1462" s="8">
        <v>0</v>
      </c>
      <c r="F1462" s="9">
        <v>0</v>
      </c>
      <c r="G1462" s="9">
        <v>0</v>
      </c>
      <c r="H1462" s="9">
        <v>92.364643179721497</v>
      </c>
      <c r="I1462" s="9">
        <v>50.606716165536</v>
      </c>
      <c r="J1462" s="9">
        <v>54.076236064662602</v>
      </c>
      <c r="K1462" s="9">
        <v>0</v>
      </c>
      <c r="L1462" s="9">
        <v>47.8450942241329</v>
      </c>
      <c r="M1462" s="9">
        <v>25.130687967294399</v>
      </c>
      <c r="N1462" s="9">
        <v>42.687358419022601</v>
      </c>
      <c r="O1462" s="9">
        <v>21.716486736731099</v>
      </c>
      <c r="P1462" s="9">
        <v>35.678389700167699</v>
      </c>
      <c r="Q1462" s="9">
        <v>0</v>
      </c>
      <c r="R1462" s="9">
        <v>17.926801339336802</v>
      </c>
      <c r="S1462" s="9">
        <v>14.170197064344499</v>
      </c>
      <c r="T1462" s="9">
        <v>0</v>
      </c>
      <c r="U1462" s="9">
        <v>19.469166769591599</v>
      </c>
      <c r="V1462" s="9">
        <v>27.3652306329803</v>
      </c>
      <c r="W1462" s="9">
        <v>9.1461504213066203</v>
      </c>
      <c r="X1462" s="9">
        <v>0</v>
      </c>
      <c r="Y1462" s="9">
        <v>23.550995671979098</v>
      </c>
      <c r="Z1462" s="9">
        <v>37.958299520541999</v>
      </c>
      <c r="AA1462" s="9">
        <v>5.1077651977543903</v>
      </c>
      <c r="AB1462" s="9">
        <v>0</v>
      </c>
      <c r="AC1462" s="9">
        <v>23.484333447834899</v>
      </c>
      <c r="AD1462" s="9">
        <v>10.913945131843301</v>
      </c>
      <c r="AE1462" s="9">
        <v>0</v>
      </c>
      <c r="AF1462" s="9">
        <v>40.186838057813802</v>
      </c>
      <c r="AG1462" s="9">
        <v>12.006644420522999</v>
      </c>
      <c r="AH1462" s="9">
        <v>32.5618871570694</v>
      </c>
      <c r="AI1462" s="9">
        <v>0</v>
      </c>
    </row>
    <row r="1463" spans="1:35" ht="19" customHeight="1" x14ac:dyDescent="0.15">
      <c r="A1463" s="7" t="s">
        <v>1710</v>
      </c>
      <c r="B1463" s="9">
        <v>0</v>
      </c>
      <c r="C1463" s="9">
        <v>0</v>
      </c>
      <c r="D1463" s="9">
        <v>0</v>
      </c>
      <c r="E1463" s="8">
        <v>0</v>
      </c>
      <c r="F1463" s="9">
        <v>0</v>
      </c>
      <c r="G1463" s="9">
        <v>0</v>
      </c>
      <c r="H1463" s="9">
        <v>0</v>
      </c>
      <c r="I1463" s="9">
        <v>0</v>
      </c>
      <c r="J1463" s="9">
        <v>0</v>
      </c>
      <c r="K1463" s="9">
        <v>0</v>
      </c>
      <c r="L1463" s="9">
        <v>68.647003983330094</v>
      </c>
      <c r="M1463" s="9">
        <v>85.381399078652194</v>
      </c>
      <c r="N1463" s="9">
        <v>88.7459077296906</v>
      </c>
      <c r="O1463" s="9">
        <v>69.702664547531</v>
      </c>
      <c r="P1463" s="9">
        <v>91.888837037642503</v>
      </c>
      <c r="Q1463" s="9">
        <v>122.96096602094001</v>
      </c>
      <c r="R1463" s="9">
        <v>96.401854753493893</v>
      </c>
      <c r="S1463" s="9">
        <v>81.499999582760196</v>
      </c>
      <c r="T1463" s="9">
        <v>172.412236064609</v>
      </c>
      <c r="U1463" s="9">
        <v>77.140083167157101</v>
      </c>
      <c r="V1463" s="9">
        <v>55.170654416089803</v>
      </c>
      <c r="W1463" s="9">
        <v>71.804702848201401</v>
      </c>
      <c r="X1463" s="9">
        <v>89.105023894012604</v>
      </c>
      <c r="Y1463" s="9">
        <v>86.428479582804897</v>
      </c>
      <c r="Z1463" s="9">
        <v>67.644417091588394</v>
      </c>
      <c r="AA1463" s="9">
        <v>77.901718258863795</v>
      </c>
      <c r="AB1463" s="9">
        <v>123.56507330990502</v>
      </c>
      <c r="AC1463" s="9">
        <v>83.2888720807548</v>
      </c>
      <c r="AD1463" s="9">
        <v>81.458611874073199</v>
      </c>
      <c r="AE1463" s="9">
        <v>90.966105597688696</v>
      </c>
      <c r="AF1463" s="9">
        <v>84.936965942376403</v>
      </c>
      <c r="AG1463" s="9">
        <v>103.960547881358</v>
      </c>
      <c r="AH1463" s="9">
        <v>63.72454839944951</v>
      </c>
      <c r="AI1463" s="9">
        <v>69.498199462894505</v>
      </c>
    </row>
    <row r="1464" spans="1:35" ht="19" customHeight="1" x14ac:dyDescent="0.15">
      <c r="A1464" s="7" t="s">
        <v>680</v>
      </c>
      <c r="B1464" s="9">
        <v>280.75364567400152</v>
      </c>
      <c r="C1464" s="9">
        <v>258.29673323578584</v>
      </c>
      <c r="D1464" s="9">
        <v>276.63391083863701</v>
      </c>
      <c r="E1464" s="9">
        <v>200.11485134041467</v>
      </c>
      <c r="F1464" s="9">
        <v>191.2285271817417</v>
      </c>
      <c r="G1464" s="9">
        <v>234.29486651680355</v>
      </c>
      <c r="H1464" s="9">
        <v>181.59208263711483</v>
      </c>
      <c r="I1464" s="9">
        <v>195.40573241313501</v>
      </c>
      <c r="J1464" s="9">
        <v>2942.1412813167335</v>
      </c>
      <c r="K1464" s="9">
        <v>0</v>
      </c>
      <c r="L1464" s="9">
        <v>0</v>
      </c>
      <c r="M1464" s="9">
        <v>0</v>
      </c>
      <c r="N1464" s="9">
        <v>0</v>
      </c>
      <c r="O1464" s="9">
        <v>0</v>
      </c>
      <c r="P1464" s="9">
        <v>0</v>
      </c>
      <c r="Q1464" s="9">
        <v>0</v>
      </c>
      <c r="R1464" s="9">
        <v>0</v>
      </c>
      <c r="S1464" s="9">
        <v>0</v>
      </c>
      <c r="T1464" s="9">
        <v>0</v>
      </c>
      <c r="U1464" s="9">
        <v>0</v>
      </c>
      <c r="V1464" s="9">
        <v>0</v>
      </c>
      <c r="W1464" s="9">
        <v>0</v>
      </c>
      <c r="X1464" s="9">
        <v>0</v>
      </c>
      <c r="Y1464" s="9">
        <v>0</v>
      </c>
      <c r="Z1464" s="9">
        <v>0</v>
      </c>
      <c r="AA1464" s="9">
        <v>0</v>
      </c>
      <c r="AB1464" s="9">
        <v>0</v>
      </c>
      <c r="AC1464" s="9">
        <v>0</v>
      </c>
      <c r="AD1464" s="9">
        <v>0</v>
      </c>
      <c r="AE1464" s="9">
        <v>0</v>
      </c>
      <c r="AF1464" s="9">
        <v>0</v>
      </c>
      <c r="AG1464" s="9">
        <v>0</v>
      </c>
      <c r="AH1464" s="9">
        <v>0</v>
      </c>
      <c r="AI1464" s="9">
        <v>0</v>
      </c>
    </row>
    <row r="1465" spans="1:35" ht="19" customHeight="1" x14ac:dyDescent="0.15">
      <c r="A1465" s="7" t="s">
        <v>681</v>
      </c>
      <c r="B1465" s="9">
        <v>531.89496606706496</v>
      </c>
      <c r="C1465" s="9">
        <v>583.31916854518897</v>
      </c>
      <c r="D1465" s="9">
        <v>657.41040901544704</v>
      </c>
      <c r="E1465" s="9">
        <v>558.95567528651895</v>
      </c>
      <c r="F1465" s="9">
        <v>568.39505929470295</v>
      </c>
      <c r="G1465" s="9">
        <v>627.40927160396905</v>
      </c>
      <c r="H1465" s="9">
        <v>623.39429819443899</v>
      </c>
      <c r="I1465" s="9">
        <v>560.71618278068195</v>
      </c>
      <c r="J1465" s="9">
        <v>625.48507381570505</v>
      </c>
      <c r="K1465" s="9">
        <v>0</v>
      </c>
      <c r="L1465" s="9">
        <v>0</v>
      </c>
      <c r="M1465" s="9">
        <v>0</v>
      </c>
      <c r="N1465" s="9">
        <v>0</v>
      </c>
      <c r="O1465" s="9">
        <v>0</v>
      </c>
      <c r="P1465" s="9">
        <v>0</v>
      </c>
      <c r="Q1465" s="9">
        <v>0</v>
      </c>
      <c r="R1465" s="9">
        <v>0</v>
      </c>
      <c r="S1465" s="9">
        <v>0</v>
      </c>
      <c r="T1465" s="9">
        <v>0</v>
      </c>
      <c r="U1465" s="9">
        <v>0</v>
      </c>
      <c r="V1465" s="9">
        <v>0</v>
      </c>
      <c r="W1465" s="9">
        <v>0</v>
      </c>
      <c r="X1465" s="9">
        <v>0</v>
      </c>
      <c r="Y1465" s="9">
        <v>0</v>
      </c>
      <c r="Z1465" s="9">
        <v>0</v>
      </c>
      <c r="AA1465" s="9">
        <v>0</v>
      </c>
      <c r="AB1465" s="9">
        <v>0</v>
      </c>
      <c r="AC1465" s="9">
        <v>0</v>
      </c>
      <c r="AD1465" s="9">
        <v>0</v>
      </c>
      <c r="AE1465" s="9">
        <v>0</v>
      </c>
      <c r="AF1465" s="9">
        <v>0</v>
      </c>
      <c r="AG1465" s="9">
        <v>0</v>
      </c>
      <c r="AH1465" s="9">
        <v>0</v>
      </c>
      <c r="AI1465" s="9">
        <v>0</v>
      </c>
    </row>
    <row r="1466" spans="1:35" ht="19" customHeight="1" x14ac:dyDescent="0.15">
      <c r="A1466" s="7" t="s">
        <v>682</v>
      </c>
      <c r="B1466" s="9">
        <v>127926.5442517795</v>
      </c>
      <c r="C1466" s="9">
        <v>127197.8674873088</v>
      </c>
      <c r="D1466" s="9">
        <v>132943.21294558211</v>
      </c>
      <c r="E1466" s="8">
        <v>2441.2187428862617</v>
      </c>
      <c r="F1466" s="9">
        <v>2365.277875372793</v>
      </c>
      <c r="G1466" s="9">
        <v>2653.6920761598758</v>
      </c>
      <c r="H1466" s="9">
        <v>2412.7118073508982</v>
      </c>
      <c r="I1466" s="9">
        <v>2318.3373191208061</v>
      </c>
      <c r="J1466" s="9">
        <v>10224.282753964279</v>
      </c>
      <c r="K1466" s="9">
        <v>0</v>
      </c>
      <c r="L1466" s="9">
        <v>23.452229191316299</v>
      </c>
      <c r="M1466" s="9">
        <v>229.734435663683</v>
      </c>
      <c r="N1466" s="9">
        <v>14.8849933719069</v>
      </c>
      <c r="O1466" s="9">
        <v>219.848377297279</v>
      </c>
      <c r="P1466" s="9">
        <v>13.1362412532522</v>
      </c>
      <c r="Q1466" s="9">
        <v>111.371697753934</v>
      </c>
      <c r="R1466" s="9">
        <v>99.566970515404506</v>
      </c>
      <c r="S1466" s="9">
        <v>65.561911280275297</v>
      </c>
      <c r="T1466" s="9">
        <v>23.602051714133299</v>
      </c>
      <c r="U1466" s="9">
        <v>148.308655982657</v>
      </c>
      <c r="V1466" s="9">
        <v>130.45474891971801</v>
      </c>
      <c r="W1466" s="9">
        <v>57.371695901453499</v>
      </c>
      <c r="X1466" s="9">
        <v>1527.7993814555</v>
      </c>
      <c r="Y1466" s="9">
        <v>14.752424689434999</v>
      </c>
      <c r="Z1466" s="9">
        <v>10.159835513802101</v>
      </c>
      <c r="AA1466" s="9">
        <v>34.227963008121002</v>
      </c>
      <c r="AB1466" s="9">
        <v>13.8894247716342</v>
      </c>
      <c r="AC1466" s="9">
        <v>171.05946611262601</v>
      </c>
      <c r="AD1466" s="9">
        <v>220.60788960835299</v>
      </c>
      <c r="AE1466" s="9">
        <v>10.400124366992202</v>
      </c>
      <c r="AF1466" s="9">
        <v>22.806085477485301</v>
      </c>
      <c r="AG1466" s="9">
        <v>105.989288075266</v>
      </c>
      <c r="AH1466" s="9">
        <v>10.159165757101601</v>
      </c>
      <c r="AI1466" s="9">
        <v>13.8795740023685</v>
      </c>
    </row>
    <row r="1467" spans="1:35" ht="19" customHeight="1" x14ac:dyDescent="0.15">
      <c r="A1467" s="7" t="s">
        <v>684</v>
      </c>
      <c r="B1467" s="9">
        <v>390.50690708665002</v>
      </c>
      <c r="C1467" s="9">
        <v>389.775757790829</v>
      </c>
      <c r="D1467" s="9">
        <v>393.68468188213001</v>
      </c>
      <c r="E1467" s="9">
        <v>0</v>
      </c>
      <c r="F1467" s="9" t="s">
        <v>683</v>
      </c>
      <c r="G1467" s="9" t="s">
        <v>1778</v>
      </c>
      <c r="H1467" s="9">
        <v>6.7521332367541306E-2</v>
      </c>
      <c r="I1467" s="9">
        <v>0</v>
      </c>
      <c r="J1467" s="9">
        <v>1.08223959539991</v>
      </c>
      <c r="K1467" s="9">
        <v>0</v>
      </c>
      <c r="L1467" s="9">
        <v>0</v>
      </c>
      <c r="M1467" s="9">
        <v>0</v>
      </c>
      <c r="N1467" s="9">
        <v>0</v>
      </c>
      <c r="O1467" s="9">
        <v>0</v>
      </c>
      <c r="P1467" s="9">
        <v>0</v>
      </c>
      <c r="Q1467" s="9">
        <v>0</v>
      </c>
      <c r="R1467" s="9">
        <v>0</v>
      </c>
      <c r="S1467" s="9">
        <v>0</v>
      </c>
      <c r="T1467" s="9">
        <v>0</v>
      </c>
      <c r="U1467" s="9">
        <v>0</v>
      </c>
      <c r="V1467" s="9">
        <v>0</v>
      </c>
      <c r="W1467" s="9">
        <v>0</v>
      </c>
      <c r="X1467" s="9">
        <v>0</v>
      </c>
      <c r="Y1467" s="9">
        <v>0</v>
      </c>
      <c r="Z1467" s="9">
        <v>0</v>
      </c>
      <c r="AA1467" s="9">
        <v>0</v>
      </c>
      <c r="AB1467" s="9">
        <v>0</v>
      </c>
      <c r="AC1467" s="9">
        <v>0</v>
      </c>
      <c r="AD1467" s="9">
        <v>0</v>
      </c>
      <c r="AE1467" s="9">
        <v>0</v>
      </c>
      <c r="AF1467" s="9">
        <v>0</v>
      </c>
      <c r="AG1467" s="9">
        <v>0</v>
      </c>
      <c r="AH1467" s="9">
        <v>0</v>
      </c>
      <c r="AI1467" s="9">
        <v>0</v>
      </c>
    </row>
    <row r="1468" spans="1:35" ht="19" customHeight="1" x14ac:dyDescent="0.15">
      <c r="A1468" s="7" t="s">
        <v>1711</v>
      </c>
      <c r="B1468" s="9">
        <v>0</v>
      </c>
      <c r="C1468" s="9">
        <v>0</v>
      </c>
      <c r="D1468" s="9">
        <v>0</v>
      </c>
      <c r="E1468" s="8">
        <v>0</v>
      </c>
      <c r="F1468" s="9">
        <v>0</v>
      </c>
      <c r="G1468" s="9">
        <v>0</v>
      </c>
      <c r="H1468" s="9">
        <v>0</v>
      </c>
      <c r="I1468" s="9">
        <v>0</v>
      </c>
      <c r="J1468" s="9">
        <v>0</v>
      </c>
      <c r="K1468" s="9">
        <v>0</v>
      </c>
      <c r="L1468" s="9">
        <v>25.945225682584201</v>
      </c>
      <c r="M1468" s="9">
        <v>20.364246985218699</v>
      </c>
      <c r="N1468" s="9">
        <v>28.106194229681901</v>
      </c>
      <c r="O1468" s="9">
        <v>34.279028142542202</v>
      </c>
      <c r="P1468" s="9">
        <v>30.861874547538299</v>
      </c>
      <c r="Q1468" s="9">
        <v>35.981951104789601</v>
      </c>
      <c r="R1468" s="9">
        <v>34.6851323792486</v>
      </c>
      <c r="S1468" s="9">
        <v>40.918387299672702</v>
      </c>
      <c r="T1468" s="9">
        <v>25.133581715843498</v>
      </c>
      <c r="U1468" s="9">
        <v>19.893606583475599</v>
      </c>
      <c r="V1468" s="9">
        <v>30.343532659254802</v>
      </c>
      <c r="W1468" s="9">
        <v>30.911493704373299</v>
      </c>
      <c r="X1468" s="9">
        <v>27.2527959176794</v>
      </c>
      <c r="Y1468" s="9">
        <v>25.551655313507698</v>
      </c>
      <c r="Z1468" s="9">
        <v>28.5424959457076</v>
      </c>
      <c r="AA1468" s="9">
        <v>24.516576242640799</v>
      </c>
      <c r="AB1468" s="9">
        <v>21.963254151164101</v>
      </c>
      <c r="AC1468" s="9">
        <v>26.634181306096398</v>
      </c>
      <c r="AD1468" s="9">
        <v>19.757551309604796</v>
      </c>
      <c r="AE1468" s="9">
        <v>33.238629991761897</v>
      </c>
      <c r="AF1468" s="9">
        <v>24.945156939776002</v>
      </c>
      <c r="AG1468" s="9">
        <v>27.085405664244998</v>
      </c>
      <c r="AH1468" s="9">
        <v>33.335775907411097</v>
      </c>
      <c r="AI1468" s="9">
        <v>27.716391076214801</v>
      </c>
    </row>
    <row r="1469" spans="1:35" ht="19" customHeight="1" x14ac:dyDescent="0.15">
      <c r="A1469" s="7" t="s">
        <v>1293</v>
      </c>
      <c r="B1469" s="9">
        <v>0</v>
      </c>
      <c r="C1469" s="9">
        <v>0</v>
      </c>
      <c r="D1469" s="9">
        <v>0</v>
      </c>
      <c r="E1469" s="9">
        <v>0</v>
      </c>
      <c r="F1469" s="9">
        <v>0</v>
      </c>
      <c r="G1469" s="9">
        <v>0</v>
      </c>
      <c r="H1469" s="9">
        <v>0</v>
      </c>
      <c r="I1469" s="9">
        <v>0</v>
      </c>
      <c r="J1469" s="9">
        <v>0</v>
      </c>
      <c r="K1469" s="9">
        <v>2391.3719371924913</v>
      </c>
      <c r="L1469" s="9">
        <v>0</v>
      </c>
      <c r="M1469" s="9">
        <v>0</v>
      </c>
      <c r="N1469" s="9">
        <v>0</v>
      </c>
      <c r="O1469" s="9">
        <v>0</v>
      </c>
      <c r="P1469" s="9">
        <v>0</v>
      </c>
      <c r="Q1469" s="9">
        <v>0</v>
      </c>
      <c r="R1469" s="9">
        <v>0</v>
      </c>
      <c r="S1469" s="9">
        <v>0</v>
      </c>
      <c r="T1469" s="9">
        <v>0</v>
      </c>
      <c r="U1469" s="9">
        <v>0</v>
      </c>
      <c r="V1469" s="9">
        <v>0</v>
      </c>
      <c r="W1469" s="9">
        <v>0</v>
      </c>
      <c r="X1469" s="9">
        <v>0</v>
      </c>
      <c r="Y1469" s="9">
        <v>0</v>
      </c>
      <c r="Z1469" s="9">
        <v>0</v>
      </c>
      <c r="AA1469" s="9">
        <v>0</v>
      </c>
      <c r="AB1469" s="9">
        <v>0</v>
      </c>
      <c r="AC1469" s="9">
        <v>0</v>
      </c>
      <c r="AD1469" s="9">
        <v>0</v>
      </c>
      <c r="AE1469" s="9">
        <v>0</v>
      </c>
      <c r="AF1469" s="9">
        <v>0</v>
      </c>
      <c r="AG1469" s="9">
        <v>0</v>
      </c>
      <c r="AH1469" s="9">
        <v>0</v>
      </c>
      <c r="AI1469" s="9">
        <v>0</v>
      </c>
    </row>
    <row r="1470" spans="1:35" ht="19" customHeight="1" x14ac:dyDescent="0.15">
      <c r="A1470" s="7" t="s">
        <v>1294</v>
      </c>
      <c r="B1470" s="9">
        <v>0</v>
      </c>
      <c r="C1470" s="9">
        <v>0</v>
      </c>
      <c r="D1470" s="9">
        <v>0</v>
      </c>
      <c r="E1470" s="9">
        <v>0</v>
      </c>
      <c r="F1470" s="9">
        <v>0</v>
      </c>
      <c r="G1470" s="9">
        <v>0</v>
      </c>
      <c r="H1470" s="9">
        <v>0</v>
      </c>
      <c r="I1470" s="9">
        <v>0</v>
      </c>
      <c r="J1470" s="9">
        <v>0</v>
      </c>
      <c r="K1470" s="9">
        <v>176.08137729999999</v>
      </c>
      <c r="L1470" s="9">
        <v>0</v>
      </c>
      <c r="M1470" s="9">
        <v>0</v>
      </c>
      <c r="N1470" s="9">
        <v>0</v>
      </c>
      <c r="O1470" s="9">
        <v>0</v>
      </c>
      <c r="P1470" s="9">
        <v>0</v>
      </c>
      <c r="Q1470" s="9">
        <v>0</v>
      </c>
      <c r="R1470" s="9">
        <v>0</v>
      </c>
      <c r="S1470" s="9">
        <v>0</v>
      </c>
      <c r="T1470" s="9">
        <v>0</v>
      </c>
      <c r="U1470" s="9">
        <v>0</v>
      </c>
      <c r="V1470" s="9">
        <v>0</v>
      </c>
      <c r="W1470" s="9">
        <v>0</v>
      </c>
      <c r="X1470" s="9">
        <v>0</v>
      </c>
      <c r="Y1470" s="9">
        <v>0</v>
      </c>
      <c r="Z1470" s="9">
        <v>0</v>
      </c>
      <c r="AA1470" s="9">
        <v>0</v>
      </c>
      <c r="AB1470" s="9">
        <v>0</v>
      </c>
      <c r="AC1470" s="9">
        <v>0</v>
      </c>
      <c r="AD1470" s="9">
        <v>0</v>
      </c>
      <c r="AE1470" s="9">
        <v>0</v>
      </c>
      <c r="AF1470" s="9">
        <v>0</v>
      </c>
      <c r="AG1470" s="9">
        <v>0</v>
      </c>
      <c r="AH1470" s="9">
        <v>0</v>
      </c>
      <c r="AI1470" s="9">
        <v>0</v>
      </c>
    </row>
    <row r="1471" spans="1:35" ht="19" customHeight="1" x14ac:dyDescent="0.15">
      <c r="A1471" s="7" t="s">
        <v>1295</v>
      </c>
      <c r="B1471" s="9">
        <v>0</v>
      </c>
      <c r="C1471" s="9">
        <v>0</v>
      </c>
      <c r="D1471" s="9">
        <v>0</v>
      </c>
      <c r="E1471" s="8">
        <v>0</v>
      </c>
      <c r="F1471" s="9">
        <v>0</v>
      </c>
      <c r="G1471" s="9">
        <v>0</v>
      </c>
      <c r="H1471" s="9">
        <v>0</v>
      </c>
      <c r="I1471" s="9">
        <v>0</v>
      </c>
      <c r="J1471" s="9">
        <v>0</v>
      </c>
      <c r="K1471" s="9">
        <v>0</v>
      </c>
      <c r="L1471" s="9">
        <v>4283.9750246952999</v>
      </c>
      <c r="M1471" s="9">
        <v>8071.9318110206495</v>
      </c>
      <c r="N1471" s="9">
        <v>4879.4968569012699</v>
      </c>
      <c r="O1471" s="9">
        <v>3943.7434518898699</v>
      </c>
      <c r="P1471" s="9">
        <v>5328.7122263638003</v>
      </c>
      <c r="Q1471" s="9">
        <v>6062.4668889453997</v>
      </c>
      <c r="R1471" s="9">
        <v>5059.2238225125402</v>
      </c>
      <c r="S1471" s="9">
        <v>5166.3979326895296</v>
      </c>
      <c r="T1471" s="9">
        <v>4252.59657690313</v>
      </c>
      <c r="U1471" s="9">
        <v>5826.5172338173197</v>
      </c>
      <c r="V1471" s="9">
        <v>3860.3219285181403</v>
      </c>
      <c r="W1471" s="9">
        <v>4142.0148832514396</v>
      </c>
      <c r="X1471" s="9">
        <v>6.7194022536274103</v>
      </c>
      <c r="Y1471" s="9">
        <v>6909.7642250711397</v>
      </c>
      <c r="Z1471" s="9">
        <v>4291.0852860946698</v>
      </c>
      <c r="AA1471" s="9">
        <v>3350.0615687385298</v>
      </c>
      <c r="AB1471" s="9">
        <v>6713.7481907235297</v>
      </c>
      <c r="AC1471" s="9">
        <v>5403.0406326165103</v>
      </c>
      <c r="AD1471" s="9">
        <v>5101.85496431096</v>
      </c>
      <c r="AE1471" s="9">
        <v>6265.7516302580598</v>
      </c>
      <c r="AF1471" s="9">
        <v>5246.5679439931801</v>
      </c>
      <c r="AG1471" s="9">
        <v>6191.8948228485197</v>
      </c>
      <c r="AH1471" s="9">
        <v>6192.6116315198597</v>
      </c>
      <c r="AI1471" s="9">
        <v>4945.6976628175098</v>
      </c>
    </row>
    <row r="1472" spans="1:35" ht="19" customHeight="1" x14ac:dyDescent="0.15">
      <c r="A1472" s="7" t="s">
        <v>919</v>
      </c>
      <c r="B1472" s="9">
        <v>10.0431823730482</v>
      </c>
      <c r="C1472" s="9">
        <v>3.8818206787119598</v>
      </c>
      <c r="D1472" s="9">
        <v>4.7526090145101696</v>
      </c>
      <c r="E1472" s="9">
        <v>0</v>
      </c>
      <c r="F1472" s="9">
        <v>0</v>
      </c>
      <c r="G1472" s="9">
        <v>0</v>
      </c>
      <c r="H1472" s="9">
        <v>0</v>
      </c>
      <c r="I1472" s="9">
        <v>0</v>
      </c>
      <c r="J1472" s="9">
        <v>4.4752197265619698</v>
      </c>
      <c r="K1472" s="9">
        <v>0</v>
      </c>
      <c r="L1472" s="9">
        <v>0</v>
      </c>
      <c r="M1472" s="9">
        <v>0</v>
      </c>
      <c r="N1472" s="9">
        <v>0</v>
      </c>
      <c r="O1472" s="9">
        <v>0</v>
      </c>
      <c r="P1472" s="9">
        <v>0</v>
      </c>
      <c r="Q1472" s="9">
        <v>0</v>
      </c>
      <c r="R1472" s="9">
        <v>0</v>
      </c>
      <c r="S1472" s="9">
        <v>0</v>
      </c>
      <c r="T1472" s="9">
        <v>0</v>
      </c>
      <c r="U1472" s="9">
        <v>0</v>
      </c>
      <c r="V1472" s="9">
        <v>0</v>
      </c>
      <c r="W1472" s="9">
        <v>0</v>
      </c>
      <c r="X1472" s="9">
        <v>0</v>
      </c>
      <c r="Y1472" s="9">
        <v>0</v>
      </c>
      <c r="Z1472" s="9">
        <v>0</v>
      </c>
      <c r="AA1472" s="9">
        <v>0</v>
      </c>
      <c r="AB1472" s="9">
        <v>0</v>
      </c>
      <c r="AC1472" s="9">
        <v>0</v>
      </c>
      <c r="AD1472" s="9">
        <v>0</v>
      </c>
      <c r="AE1472" s="9">
        <v>0</v>
      </c>
      <c r="AF1472" s="9">
        <v>0</v>
      </c>
      <c r="AG1472" s="9">
        <v>0</v>
      </c>
      <c r="AH1472" s="9">
        <v>0</v>
      </c>
      <c r="AI1472" s="9">
        <v>0</v>
      </c>
    </row>
    <row r="1473" spans="1:35" ht="19" customHeight="1" x14ac:dyDescent="0.15">
      <c r="A1473" s="7" t="s">
        <v>685</v>
      </c>
      <c r="B1473" s="9">
        <v>5.6602026306333704</v>
      </c>
      <c r="C1473" s="9">
        <v>0</v>
      </c>
      <c r="D1473" s="9">
        <v>4.2418503302177504</v>
      </c>
      <c r="E1473" s="9">
        <v>0</v>
      </c>
      <c r="F1473" s="9">
        <v>5.1895446777304004</v>
      </c>
      <c r="G1473" s="9">
        <v>9.4929509498825606</v>
      </c>
      <c r="H1473" s="9">
        <v>0</v>
      </c>
      <c r="I1473" s="9">
        <v>0</v>
      </c>
      <c r="J1473" s="9">
        <v>454.53413841221698</v>
      </c>
      <c r="K1473" s="9">
        <v>0</v>
      </c>
      <c r="L1473" s="9">
        <v>0</v>
      </c>
      <c r="M1473" s="9">
        <v>0</v>
      </c>
      <c r="N1473" s="9">
        <v>0</v>
      </c>
      <c r="O1473" s="9">
        <v>0</v>
      </c>
      <c r="P1473" s="9">
        <v>0</v>
      </c>
      <c r="Q1473" s="9">
        <v>0</v>
      </c>
      <c r="R1473" s="9">
        <v>0</v>
      </c>
      <c r="S1473" s="9">
        <v>0</v>
      </c>
      <c r="T1473" s="9">
        <v>0</v>
      </c>
      <c r="U1473" s="9">
        <v>0</v>
      </c>
      <c r="V1473" s="9">
        <v>0</v>
      </c>
      <c r="W1473" s="9">
        <v>0</v>
      </c>
      <c r="X1473" s="9">
        <v>0</v>
      </c>
      <c r="Y1473" s="9">
        <v>0</v>
      </c>
      <c r="Z1473" s="9">
        <v>0</v>
      </c>
      <c r="AA1473" s="9">
        <v>0</v>
      </c>
      <c r="AB1473" s="9">
        <v>0</v>
      </c>
      <c r="AC1473" s="9">
        <v>0</v>
      </c>
      <c r="AD1473" s="9">
        <v>0</v>
      </c>
      <c r="AE1473" s="9">
        <v>0</v>
      </c>
      <c r="AF1473" s="9">
        <v>0</v>
      </c>
      <c r="AG1473" s="9">
        <v>0</v>
      </c>
      <c r="AH1473" s="9">
        <v>0</v>
      </c>
      <c r="AI1473" s="9">
        <v>0</v>
      </c>
    </row>
    <row r="1474" spans="1:35" ht="19" customHeight="1" x14ac:dyDescent="0.15">
      <c r="A1474" s="7" t="s">
        <v>686</v>
      </c>
      <c r="B1474" s="9">
        <v>4115.1550682914904</v>
      </c>
      <c r="C1474" s="9">
        <v>4245.0279749890997</v>
      </c>
      <c r="D1474" s="9">
        <v>4266.9065949513697</v>
      </c>
      <c r="E1474" s="9">
        <v>8145.0088856233897</v>
      </c>
      <c r="F1474" s="9">
        <v>10140.2213682443</v>
      </c>
      <c r="G1474" s="9">
        <v>12325.6756245939</v>
      </c>
      <c r="H1474" s="9">
        <v>8957.6175034909502</v>
      </c>
      <c r="I1474" s="9">
        <v>13917.698611702999</v>
      </c>
      <c r="J1474" s="9">
        <v>14345.3354866996</v>
      </c>
      <c r="K1474" s="9">
        <v>0</v>
      </c>
      <c r="L1474" s="9">
        <v>0</v>
      </c>
      <c r="M1474" s="9">
        <v>0</v>
      </c>
      <c r="N1474" s="9">
        <v>0</v>
      </c>
      <c r="O1474" s="9">
        <v>0</v>
      </c>
      <c r="P1474" s="9">
        <v>0</v>
      </c>
      <c r="Q1474" s="9">
        <v>0</v>
      </c>
      <c r="R1474" s="9">
        <v>0</v>
      </c>
      <c r="S1474" s="9">
        <v>0</v>
      </c>
      <c r="T1474" s="9">
        <v>0</v>
      </c>
      <c r="U1474" s="9">
        <v>0</v>
      </c>
      <c r="V1474" s="9">
        <v>0</v>
      </c>
      <c r="W1474" s="9">
        <v>0</v>
      </c>
      <c r="X1474" s="9">
        <v>0</v>
      </c>
      <c r="Y1474" s="9">
        <v>0</v>
      </c>
      <c r="Z1474" s="9">
        <v>0</v>
      </c>
      <c r="AA1474" s="9">
        <v>0</v>
      </c>
      <c r="AB1474" s="9">
        <v>0</v>
      </c>
      <c r="AC1474" s="9">
        <v>0</v>
      </c>
      <c r="AD1474" s="9">
        <v>0</v>
      </c>
      <c r="AE1474" s="9">
        <v>0</v>
      </c>
      <c r="AF1474" s="9">
        <v>0</v>
      </c>
      <c r="AG1474" s="9">
        <v>0</v>
      </c>
      <c r="AH1474" s="9">
        <v>0</v>
      </c>
      <c r="AI1474" s="9">
        <v>0</v>
      </c>
    </row>
    <row r="1475" spans="1:35" ht="19" customHeight="1" x14ac:dyDescent="0.15">
      <c r="A1475" s="7" t="s">
        <v>1296</v>
      </c>
      <c r="B1475" s="9">
        <v>0</v>
      </c>
      <c r="C1475" s="9">
        <v>0</v>
      </c>
      <c r="D1475" s="9">
        <v>0</v>
      </c>
      <c r="E1475" s="9">
        <v>0</v>
      </c>
      <c r="F1475" s="9">
        <v>0</v>
      </c>
      <c r="G1475" s="9">
        <v>0</v>
      </c>
      <c r="H1475" s="9">
        <v>0</v>
      </c>
      <c r="I1475" s="9">
        <v>0</v>
      </c>
      <c r="J1475" s="9">
        <v>0</v>
      </c>
      <c r="K1475" s="9">
        <v>21.300292970000001</v>
      </c>
      <c r="L1475" s="9">
        <v>0</v>
      </c>
      <c r="M1475" s="9">
        <v>0</v>
      </c>
      <c r="N1475" s="9">
        <v>0</v>
      </c>
      <c r="O1475" s="9">
        <v>0</v>
      </c>
      <c r="P1475" s="9">
        <v>0</v>
      </c>
      <c r="Q1475" s="9">
        <v>0</v>
      </c>
      <c r="R1475" s="9">
        <v>0</v>
      </c>
      <c r="S1475" s="9">
        <v>0</v>
      </c>
      <c r="T1475" s="9">
        <v>0</v>
      </c>
      <c r="U1475" s="9">
        <v>0</v>
      </c>
      <c r="V1475" s="9">
        <v>0</v>
      </c>
      <c r="W1475" s="9">
        <v>0</v>
      </c>
      <c r="X1475" s="9">
        <v>0</v>
      </c>
      <c r="Y1475" s="9">
        <v>0</v>
      </c>
      <c r="Z1475" s="9">
        <v>0</v>
      </c>
      <c r="AA1475" s="9">
        <v>0</v>
      </c>
      <c r="AB1475" s="9">
        <v>0</v>
      </c>
      <c r="AC1475" s="9">
        <v>0</v>
      </c>
      <c r="AD1475" s="9">
        <v>0</v>
      </c>
      <c r="AE1475" s="9">
        <v>0</v>
      </c>
      <c r="AF1475" s="9">
        <v>0</v>
      </c>
      <c r="AG1475" s="9">
        <v>0</v>
      </c>
      <c r="AH1475" s="9">
        <v>0</v>
      </c>
      <c r="AI1475" s="9">
        <v>0</v>
      </c>
    </row>
    <row r="1476" spans="1:35" ht="19" customHeight="1" x14ac:dyDescent="0.15">
      <c r="A1476" s="7" t="s">
        <v>687</v>
      </c>
      <c r="B1476" s="9">
        <v>59.615601062756902</v>
      </c>
      <c r="C1476" s="9">
        <v>88.069198421459305</v>
      </c>
      <c r="D1476" s="9">
        <v>80.095812806379101</v>
      </c>
      <c r="E1476" s="9">
        <v>78.926421642316598</v>
      </c>
      <c r="F1476" s="9">
        <v>21.696838378904602</v>
      </c>
      <c r="G1476" s="9">
        <v>150.37524892746899</v>
      </c>
      <c r="H1476" s="9">
        <v>121.708264830806</v>
      </c>
      <c r="I1476" s="9">
        <v>122.01236247172399</v>
      </c>
      <c r="J1476" s="9">
        <v>563.34940310117202</v>
      </c>
      <c r="K1476" s="9">
        <v>0</v>
      </c>
      <c r="L1476" s="9">
        <v>0</v>
      </c>
      <c r="M1476" s="9">
        <v>0</v>
      </c>
      <c r="N1476" s="9">
        <v>0</v>
      </c>
      <c r="O1476" s="9">
        <v>0</v>
      </c>
      <c r="P1476" s="9">
        <v>0</v>
      </c>
      <c r="Q1476" s="9">
        <v>0</v>
      </c>
      <c r="R1476" s="9">
        <v>0</v>
      </c>
      <c r="S1476" s="9">
        <v>0</v>
      </c>
      <c r="T1476" s="9">
        <v>0</v>
      </c>
      <c r="U1476" s="9">
        <v>0</v>
      </c>
      <c r="V1476" s="9">
        <v>0</v>
      </c>
      <c r="W1476" s="9">
        <v>0</v>
      </c>
      <c r="X1476" s="9">
        <v>0</v>
      </c>
      <c r="Y1476" s="9">
        <v>0</v>
      </c>
      <c r="Z1476" s="9">
        <v>0</v>
      </c>
      <c r="AA1476" s="9">
        <v>0</v>
      </c>
      <c r="AB1476" s="9">
        <v>0</v>
      </c>
      <c r="AC1476" s="9">
        <v>0</v>
      </c>
      <c r="AD1476" s="9">
        <v>0</v>
      </c>
      <c r="AE1476" s="9">
        <v>0</v>
      </c>
      <c r="AF1476" s="9">
        <v>0</v>
      </c>
      <c r="AG1476" s="9">
        <v>0</v>
      </c>
      <c r="AH1476" s="9">
        <v>0</v>
      </c>
      <c r="AI1476" s="9">
        <v>0</v>
      </c>
    </row>
    <row r="1477" spans="1:35" ht="19" customHeight="1" x14ac:dyDescent="0.15">
      <c r="A1477" s="7" t="s">
        <v>688</v>
      </c>
      <c r="B1477" s="9">
        <v>791.97179413522804</v>
      </c>
      <c r="C1477" s="9">
        <v>814.64964884105302</v>
      </c>
      <c r="D1477" s="9">
        <v>898.56541848587904</v>
      </c>
      <c r="E1477" s="9">
        <v>829.73472236112298</v>
      </c>
      <c r="F1477" s="9">
        <v>862.941711186877</v>
      </c>
      <c r="G1477" s="9">
        <v>913.62048956258104</v>
      </c>
      <c r="H1477" s="9">
        <v>857.14857334020803</v>
      </c>
      <c r="I1477" s="9">
        <v>768.23055222489802</v>
      </c>
      <c r="J1477" s="9">
        <v>1476.4365611974699</v>
      </c>
      <c r="K1477" s="9">
        <v>0</v>
      </c>
      <c r="L1477" s="9">
        <v>0</v>
      </c>
      <c r="M1477" s="9">
        <v>0</v>
      </c>
      <c r="N1477" s="9">
        <v>0</v>
      </c>
      <c r="O1477" s="9">
        <v>0</v>
      </c>
      <c r="P1477" s="9">
        <v>0</v>
      </c>
      <c r="Q1477" s="9">
        <v>0</v>
      </c>
      <c r="R1477" s="9">
        <v>0</v>
      </c>
      <c r="S1477" s="9">
        <v>0</v>
      </c>
      <c r="T1477" s="9">
        <v>0</v>
      </c>
      <c r="U1477" s="9">
        <v>0</v>
      </c>
      <c r="V1477" s="9">
        <v>0</v>
      </c>
      <c r="W1477" s="9">
        <v>0</v>
      </c>
      <c r="X1477" s="9">
        <v>0</v>
      </c>
      <c r="Y1477" s="9">
        <v>0</v>
      </c>
      <c r="Z1477" s="9">
        <v>0</v>
      </c>
      <c r="AA1477" s="9">
        <v>0</v>
      </c>
      <c r="AB1477" s="9">
        <v>0</v>
      </c>
      <c r="AC1477" s="9">
        <v>0</v>
      </c>
      <c r="AD1477" s="9">
        <v>0</v>
      </c>
      <c r="AE1477" s="9">
        <v>0</v>
      </c>
      <c r="AF1477" s="9">
        <v>0</v>
      </c>
      <c r="AG1477" s="9">
        <v>0</v>
      </c>
      <c r="AH1477" s="9">
        <v>0</v>
      </c>
      <c r="AI1477" s="9">
        <v>0</v>
      </c>
    </row>
    <row r="1478" spans="1:35" ht="19" customHeight="1" x14ac:dyDescent="0.15">
      <c r="A1478" s="7" t="s">
        <v>689</v>
      </c>
      <c r="B1478" s="9">
        <v>196.03814790153601</v>
      </c>
      <c r="C1478" s="9">
        <v>171.63228219184899</v>
      </c>
      <c r="D1478" s="9">
        <v>234.69010942047001</v>
      </c>
      <c r="E1478" s="9">
        <v>188.51974946484901</v>
      </c>
      <c r="F1478" s="9">
        <v>192.59872507425101</v>
      </c>
      <c r="G1478" s="9">
        <v>244.97021152978999</v>
      </c>
      <c r="H1478" s="9">
        <v>206.63122135695599</v>
      </c>
      <c r="I1478" s="9">
        <v>169.72494471851499</v>
      </c>
      <c r="J1478" s="9">
        <v>3866.9910769584799</v>
      </c>
      <c r="K1478" s="9">
        <v>0</v>
      </c>
      <c r="L1478" s="9">
        <v>0</v>
      </c>
      <c r="M1478" s="9">
        <v>0</v>
      </c>
      <c r="N1478" s="9">
        <v>0</v>
      </c>
      <c r="O1478" s="9">
        <v>0</v>
      </c>
      <c r="P1478" s="9">
        <v>0</v>
      </c>
      <c r="Q1478" s="9">
        <v>0</v>
      </c>
      <c r="R1478" s="9">
        <v>0</v>
      </c>
      <c r="S1478" s="9">
        <v>0</v>
      </c>
      <c r="T1478" s="9">
        <v>0</v>
      </c>
      <c r="U1478" s="9">
        <v>0</v>
      </c>
      <c r="V1478" s="9">
        <v>0</v>
      </c>
      <c r="W1478" s="9">
        <v>0</v>
      </c>
      <c r="X1478" s="9">
        <v>0</v>
      </c>
      <c r="Y1478" s="9">
        <v>0</v>
      </c>
      <c r="Z1478" s="9">
        <v>0</v>
      </c>
      <c r="AA1478" s="9">
        <v>0</v>
      </c>
      <c r="AB1478" s="9">
        <v>0</v>
      </c>
      <c r="AC1478" s="9">
        <v>0</v>
      </c>
      <c r="AD1478" s="9">
        <v>0</v>
      </c>
      <c r="AE1478" s="9">
        <v>0</v>
      </c>
      <c r="AF1478" s="9">
        <v>0</v>
      </c>
      <c r="AG1478" s="9">
        <v>0</v>
      </c>
      <c r="AH1478" s="9">
        <v>0</v>
      </c>
      <c r="AI1478" s="9">
        <v>0</v>
      </c>
    </row>
    <row r="1479" spans="1:35" ht="19" customHeight="1" x14ac:dyDescent="0.15">
      <c r="A1479" s="7" t="s">
        <v>1297</v>
      </c>
      <c r="B1479" s="9">
        <v>0</v>
      </c>
      <c r="C1479" s="9">
        <v>0</v>
      </c>
      <c r="D1479" s="9">
        <v>0</v>
      </c>
      <c r="E1479" s="8">
        <v>0</v>
      </c>
      <c r="F1479" s="9">
        <v>0</v>
      </c>
      <c r="G1479" s="9">
        <v>0</v>
      </c>
      <c r="H1479" s="9">
        <v>0</v>
      </c>
      <c r="I1479" s="9">
        <v>0</v>
      </c>
      <c r="J1479" s="9">
        <v>0</v>
      </c>
      <c r="K1479" s="9">
        <v>170.17646970000001</v>
      </c>
      <c r="L1479" s="9">
        <v>257.10811466234799</v>
      </c>
      <c r="M1479" s="9">
        <v>239.426850323884</v>
      </c>
      <c r="N1479" s="9">
        <v>250.729894928173</v>
      </c>
      <c r="O1479" s="9">
        <v>386.65483791328899</v>
      </c>
      <c r="P1479" s="9">
        <v>225.30271430629301</v>
      </c>
      <c r="Q1479" s="9">
        <v>478.48302935662798</v>
      </c>
      <c r="R1479" s="9">
        <v>340.785618191011</v>
      </c>
      <c r="S1479" s="9">
        <v>355.44006111533503</v>
      </c>
      <c r="T1479" s="9">
        <v>262.15262321116001</v>
      </c>
      <c r="U1479" s="9">
        <v>155.40708812140201</v>
      </c>
      <c r="V1479" s="9">
        <v>134.354886258373</v>
      </c>
      <c r="W1479" s="9">
        <v>326.68499938169202</v>
      </c>
      <c r="X1479" s="9">
        <v>429.02445697782292</v>
      </c>
      <c r="Y1479" s="9">
        <v>273.67548992603997</v>
      </c>
      <c r="Z1479" s="9">
        <v>169.954706660151</v>
      </c>
      <c r="AA1479" s="9">
        <v>330.62725601656302</v>
      </c>
      <c r="AB1479" s="9">
        <v>246.51972746762203</v>
      </c>
      <c r="AC1479" s="9">
        <v>406.737650722593</v>
      </c>
      <c r="AD1479" s="9">
        <v>352.62167185047508</v>
      </c>
      <c r="AE1479" s="9">
        <v>223.07004695720499</v>
      </c>
      <c r="AF1479" s="9">
        <v>224.009827645424</v>
      </c>
      <c r="AG1479" s="9">
        <v>408.20855390668402</v>
      </c>
      <c r="AH1479" s="9">
        <v>205.32175094517899</v>
      </c>
      <c r="AI1479" s="9">
        <v>340.40486164715099</v>
      </c>
    </row>
    <row r="1480" spans="1:35" ht="19" customHeight="1" x14ac:dyDescent="0.15">
      <c r="A1480" s="7" t="s">
        <v>690</v>
      </c>
      <c r="B1480" s="9">
        <v>64.600285836821698</v>
      </c>
      <c r="C1480" s="9">
        <v>61.9593822956138</v>
      </c>
      <c r="D1480" s="9">
        <v>109.47306228260101</v>
      </c>
      <c r="E1480" s="9">
        <v>65.112305164333094</v>
      </c>
      <c r="F1480" s="9">
        <v>61.2571360394032</v>
      </c>
      <c r="G1480" s="9">
        <v>122.001809128101</v>
      </c>
      <c r="H1480" s="9">
        <v>74.010327386749495</v>
      </c>
      <c r="I1480" s="9">
        <v>44.435824990930001</v>
      </c>
      <c r="J1480" s="9">
        <v>1685.54006652729</v>
      </c>
      <c r="K1480" s="9">
        <v>0</v>
      </c>
      <c r="L1480" s="9">
        <v>0</v>
      </c>
      <c r="M1480" s="9">
        <v>0</v>
      </c>
      <c r="N1480" s="9">
        <v>0</v>
      </c>
      <c r="O1480" s="9">
        <v>0</v>
      </c>
      <c r="P1480" s="9">
        <v>0</v>
      </c>
      <c r="Q1480" s="9">
        <v>0</v>
      </c>
      <c r="R1480" s="9">
        <v>0</v>
      </c>
      <c r="S1480" s="9">
        <v>0</v>
      </c>
      <c r="T1480" s="9">
        <v>0</v>
      </c>
      <c r="U1480" s="9">
        <v>0</v>
      </c>
      <c r="V1480" s="9">
        <v>0</v>
      </c>
      <c r="W1480" s="9">
        <v>0</v>
      </c>
      <c r="X1480" s="9">
        <v>0</v>
      </c>
      <c r="Y1480" s="9">
        <v>0</v>
      </c>
      <c r="Z1480" s="9">
        <v>0</v>
      </c>
      <c r="AA1480" s="9">
        <v>0</v>
      </c>
      <c r="AB1480" s="9">
        <v>0</v>
      </c>
      <c r="AC1480" s="9">
        <v>0</v>
      </c>
      <c r="AD1480" s="9">
        <v>0</v>
      </c>
      <c r="AE1480" s="9">
        <v>0</v>
      </c>
      <c r="AF1480" s="9">
        <v>0</v>
      </c>
      <c r="AG1480" s="9">
        <v>0</v>
      </c>
      <c r="AH1480" s="9">
        <v>0</v>
      </c>
      <c r="AI1480" s="9">
        <v>0</v>
      </c>
    </row>
    <row r="1481" spans="1:35" ht="19" customHeight="1" x14ac:dyDescent="0.15">
      <c r="A1481" s="7" t="s">
        <v>1298</v>
      </c>
      <c r="B1481" s="9">
        <v>0</v>
      </c>
      <c r="C1481" s="9">
        <v>0</v>
      </c>
      <c r="D1481" s="9">
        <v>0</v>
      </c>
      <c r="E1481" s="9">
        <v>0</v>
      </c>
      <c r="F1481" s="9">
        <v>0</v>
      </c>
      <c r="G1481" s="9">
        <v>0</v>
      </c>
      <c r="H1481" s="9">
        <v>0</v>
      </c>
      <c r="I1481" s="9">
        <v>0</v>
      </c>
      <c r="J1481" s="9">
        <v>0</v>
      </c>
      <c r="K1481" s="9">
        <v>496.82784213483598</v>
      </c>
      <c r="L1481" s="9">
        <v>0</v>
      </c>
      <c r="M1481" s="9">
        <v>0</v>
      </c>
      <c r="N1481" s="9">
        <v>0</v>
      </c>
      <c r="O1481" s="9">
        <v>0</v>
      </c>
      <c r="P1481" s="9">
        <v>0</v>
      </c>
      <c r="Q1481" s="9">
        <v>0</v>
      </c>
      <c r="R1481" s="9">
        <v>0</v>
      </c>
      <c r="S1481" s="9">
        <v>0</v>
      </c>
      <c r="T1481" s="9">
        <v>0</v>
      </c>
      <c r="U1481" s="9">
        <v>0</v>
      </c>
      <c r="V1481" s="9">
        <v>0</v>
      </c>
      <c r="W1481" s="9">
        <v>0</v>
      </c>
      <c r="X1481" s="9">
        <v>0</v>
      </c>
      <c r="Y1481" s="9">
        <v>0</v>
      </c>
      <c r="Z1481" s="9">
        <v>0</v>
      </c>
      <c r="AA1481" s="9">
        <v>0</v>
      </c>
      <c r="AB1481" s="9">
        <v>0</v>
      </c>
      <c r="AC1481" s="9">
        <v>0</v>
      </c>
      <c r="AD1481" s="9">
        <v>0</v>
      </c>
      <c r="AE1481" s="9">
        <v>0</v>
      </c>
      <c r="AF1481" s="9">
        <v>0</v>
      </c>
      <c r="AG1481" s="9">
        <v>0</v>
      </c>
      <c r="AH1481" s="9">
        <v>0</v>
      </c>
      <c r="AI1481" s="9">
        <v>0</v>
      </c>
    </row>
    <row r="1482" spans="1:35" ht="19" customHeight="1" x14ac:dyDescent="0.15">
      <c r="A1482" s="7" t="s">
        <v>1712</v>
      </c>
      <c r="B1482" s="9">
        <v>0</v>
      </c>
      <c r="C1482" s="9">
        <v>0</v>
      </c>
      <c r="D1482" s="9">
        <v>0</v>
      </c>
      <c r="E1482" s="8">
        <v>0</v>
      </c>
      <c r="F1482" s="9">
        <v>0</v>
      </c>
      <c r="G1482" s="9">
        <v>0</v>
      </c>
      <c r="H1482" s="9">
        <v>0</v>
      </c>
      <c r="I1482" s="9">
        <v>0</v>
      </c>
      <c r="J1482" s="9">
        <v>0</v>
      </c>
      <c r="K1482" s="9">
        <v>0</v>
      </c>
      <c r="L1482" s="9">
        <v>12.782951868174999</v>
      </c>
      <c r="M1482" s="9">
        <v>9.3676757216445594</v>
      </c>
      <c r="N1482" s="9">
        <v>19.8466873667515</v>
      </c>
      <c r="O1482" s="9">
        <v>7.6503372192374997</v>
      </c>
      <c r="P1482" s="9">
        <v>16.284579579596699</v>
      </c>
      <c r="Q1482" s="9">
        <v>9.2850978312104804</v>
      </c>
      <c r="R1482" s="9">
        <v>1.9741211533546901</v>
      </c>
      <c r="S1482" s="9">
        <v>2.7473297119131499</v>
      </c>
      <c r="T1482" s="9">
        <v>17.200200221128899</v>
      </c>
      <c r="U1482" s="9">
        <v>12.1162649463171</v>
      </c>
      <c r="V1482" s="9">
        <v>14.666069416659202</v>
      </c>
      <c r="W1482" s="9">
        <v>3.7081298828102298</v>
      </c>
      <c r="X1482" s="9">
        <v>4.8413543701192596</v>
      </c>
      <c r="Y1482" s="9">
        <v>12.9599531888953</v>
      </c>
      <c r="Z1482" s="9">
        <v>17.496417110490999</v>
      </c>
      <c r="AA1482" s="9">
        <v>0</v>
      </c>
      <c r="AB1482" s="9">
        <v>19.621218919790799</v>
      </c>
      <c r="AC1482" s="9">
        <v>7.6071776747720499</v>
      </c>
      <c r="AD1482" s="9">
        <v>5.6368608833241103</v>
      </c>
      <c r="AE1482" s="9">
        <v>10.3263806918724</v>
      </c>
      <c r="AF1482" s="9">
        <v>13.264422747457401</v>
      </c>
      <c r="AG1482" s="9">
        <v>8.3983154296863294</v>
      </c>
      <c r="AH1482" s="9">
        <v>6.6599859574342597</v>
      </c>
      <c r="AI1482" s="9">
        <v>2.3818131685274602</v>
      </c>
    </row>
    <row r="1483" spans="1:35" ht="19" customHeight="1" x14ac:dyDescent="0.15">
      <c r="A1483" s="7" t="s">
        <v>1299</v>
      </c>
      <c r="B1483" s="9">
        <v>0</v>
      </c>
      <c r="C1483" s="9">
        <v>0</v>
      </c>
      <c r="D1483" s="9">
        <v>0</v>
      </c>
      <c r="E1483" s="9">
        <v>0</v>
      </c>
      <c r="F1483" s="9">
        <v>0</v>
      </c>
      <c r="G1483" s="9">
        <v>0</v>
      </c>
      <c r="H1483" s="9">
        <v>0</v>
      </c>
      <c r="I1483" s="9">
        <v>0</v>
      </c>
      <c r="J1483" s="9">
        <v>0</v>
      </c>
      <c r="K1483" s="9">
        <v>1.618049622</v>
      </c>
      <c r="L1483" s="9">
        <v>0</v>
      </c>
      <c r="M1483" s="9">
        <v>0</v>
      </c>
      <c r="N1483" s="9">
        <v>0</v>
      </c>
      <c r="O1483" s="9">
        <v>0</v>
      </c>
      <c r="P1483" s="9">
        <v>0</v>
      </c>
      <c r="Q1483" s="9">
        <v>0</v>
      </c>
      <c r="R1483" s="9">
        <v>0</v>
      </c>
      <c r="S1483" s="9">
        <v>0</v>
      </c>
      <c r="T1483" s="9">
        <v>0</v>
      </c>
      <c r="U1483" s="9">
        <v>0</v>
      </c>
      <c r="V1483" s="9">
        <v>0</v>
      </c>
      <c r="W1483" s="9">
        <v>0</v>
      </c>
      <c r="X1483" s="9">
        <v>0</v>
      </c>
      <c r="Y1483" s="9">
        <v>0</v>
      </c>
      <c r="Z1483" s="9">
        <v>0</v>
      </c>
      <c r="AA1483" s="9">
        <v>0</v>
      </c>
      <c r="AB1483" s="9">
        <v>0</v>
      </c>
      <c r="AC1483" s="9">
        <v>0</v>
      </c>
      <c r="AD1483" s="9">
        <v>0</v>
      </c>
      <c r="AE1483" s="9">
        <v>0</v>
      </c>
      <c r="AF1483" s="9">
        <v>0</v>
      </c>
      <c r="AG1483" s="9">
        <v>0</v>
      </c>
      <c r="AH1483" s="9">
        <v>0</v>
      </c>
      <c r="AI1483" s="9">
        <v>0</v>
      </c>
    </row>
    <row r="1484" spans="1:35" ht="19" customHeight="1" x14ac:dyDescent="0.15">
      <c r="A1484" s="7" t="s">
        <v>1713</v>
      </c>
      <c r="B1484" s="9">
        <v>0</v>
      </c>
      <c r="C1484" s="9">
        <v>0</v>
      </c>
      <c r="D1484" s="9">
        <v>0</v>
      </c>
      <c r="E1484" s="8">
        <v>0</v>
      </c>
      <c r="F1484" s="9">
        <v>0</v>
      </c>
      <c r="G1484" s="9">
        <v>0</v>
      </c>
      <c r="H1484" s="9">
        <v>0</v>
      </c>
      <c r="I1484" s="9">
        <v>0</v>
      </c>
      <c r="J1484" s="9">
        <v>0</v>
      </c>
      <c r="K1484" s="9">
        <v>0</v>
      </c>
      <c r="L1484" s="9">
        <v>267.79097183056399</v>
      </c>
      <c r="M1484" s="9">
        <v>356.00819255074202</v>
      </c>
      <c r="N1484" s="9">
        <v>243.61553544562699</v>
      </c>
      <c r="O1484" s="9">
        <v>17.1065683379083</v>
      </c>
      <c r="P1484" s="9">
        <v>341.00241918555798</v>
      </c>
      <c r="Q1484" s="9">
        <v>348.66136229516502</v>
      </c>
      <c r="R1484" s="9">
        <v>39.023190668217801</v>
      </c>
      <c r="S1484" s="9">
        <v>78.999023437504405</v>
      </c>
      <c r="T1484" s="9">
        <v>263.39180997682502</v>
      </c>
      <c r="U1484" s="9">
        <v>190.43836266015401</v>
      </c>
      <c r="V1484" s="9">
        <v>22.198120355601102</v>
      </c>
      <c r="W1484" s="9">
        <v>8.1699523925802904</v>
      </c>
      <c r="X1484" s="9">
        <v>0</v>
      </c>
      <c r="Y1484" s="9">
        <v>449.33832023087302</v>
      </c>
      <c r="Z1484" s="9">
        <v>53.189788699144302</v>
      </c>
      <c r="AA1484" s="9">
        <v>4.0003967285163098</v>
      </c>
      <c r="AB1484" s="9">
        <v>424.74180334440098</v>
      </c>
      <c r="AC1484" s="9">
        <v>211.592808771108</v>
      </c>
      <c r="AD1484" s="9">
        <v>63.798034787179901</v>
      </c>
      <c r="AE1484" s="9">
        <v>50.734263392764099</v>
      </c>
      <c r="AF1484" s="9">
        <v>287.08433397490597</v>
      </c>
      <c r="AG1484" s="9">
        <v>85.146723099594396</v>
      </c>
      <c r="AH1484" s="9">
        <v>50.1872784817837</v>
      </c>
      <c r="AI1484" s="9">
        <v>0</v>
      </c>
    </row>
    <row r="1485" spans="1:35" ht="19" customHeight="1" x14ac:dyDescent="0.15">
      <c r="A1485" s="7" t="s">
        <v>691</v>
      </c>
      <c r="B1485" s="9">
        <v>556.00550830365705</v>
      </c>
      <c r="C1485" s="9">
        <v>526.34760720149598</v>
      </c>
      <c r="D1485" s="9">
        <v>532.21564096631903</v>
      </c>
      <c r="E1485" s="9">
        <v>539.35401821135497</v>
      </c>
      <c r="F1485" s="9">
        <v>495.921570301087</v>
      </c>
      <c r="G1485" s="9">
        <v>526.494116695976</v>
      </c>
      <c r="H1485" s="9">
        <v>492.25444173827799</v>
      </c>
      <c r="I1485" s="9">
        <v>492.58257412159202</v>
      </c>
      <c r="J1485" s="9">
        <v>1428.8017050020501</v>
      </c>
      <c r="K1485" s="9">
        <v>0</v>
      </c>
      <c r="L1485" s="9">
        <v>0</v>
      </c>
      <c r="M1485" s="9">
        <v>0</v>
      </c>
      <c r="N1485" s="9">
        <v>0</v>
      </c>
      <c r="O1485" s="9">
        <v>0</v>
      </c>
      <c r="P1485" s="9">
        <v>0</v>
      </c>
      <c r="Q1485" s="9">
        <v>0</v>
      </c>
      <c r="R1485" s="9">
        <v>0</v>
      </c>
      <c r="S1485" s="9">
        <v>0</v>
      </c>
      <c r="T1485" s="9">
        <v>0</v>
      </c>
      <c r="U1485" s="9">
        <v>0</v>
      </c>
      <c r="V1485" s="9">
        <v>0</v>
      </c>
      <c r="W1485" s="9">
        <v>0</v>
      </c>
      <c r="X1485" s="9">
        <v>0</v>
      </c>
      <c r="Y1485" s="9">
        <v>0</v>
      </c>
      <c r="Z1485" s="9">
        <v>0</v>
      </c>
      <c r="AA1485" s="9">
        <v>0</v>
      </c>
      <c r="AB1485" s="9">
        <v>0</v>
      </c>
      <c r="AC1485" s="9">
        <v>0</v>
      </c>
      <c r="AD1485" s="9">
        <v>0</v>
      </c>
      <c r="AE1485" s="9">
        <v>0</v>
      </c>
      <c r="AF1485" s="9">
        <v>0</v>
      </c>
      <c r="AG1485" s="9">
        <v>0</v>
      </c>
      <c r="AH1485" s="9">
        <v>0</v>
      </c>
      <c r="AI1485" s="9">
        <v>0</v>
      </c>
    </row>
    <row r="1486" spans="1:35" ht="19" customHeight="1" x14ac:dyDescent="0.15">
      <c r="A1486" s="7" t="s">
        <v>1300</v>
      </c>
      <c r="B1486" s="9">
        <v>0</v>
      </c>
      <c r="C1486" s="9">
        <v>0</v>
      </c>
      <c r="D1486" s="9">
        <v>0</v>
      </c>
      <c r="E1486" s="9">
        <v>0</v>
      </c>
      <c r="F1486" s="9">
        <v>0</v>
      </c>
      <c r="G1486" s="9">
        <v>0</v>
      </c>
      <c r="H1486" s="9">
        <v>0</v>
      </c>
      <c r="I1486" s="9">
        <v>0</v>
      </c>
      <c r="J1486" s="9">
        <v>0</v>
      </c>
      <c r="K1486" s="9">
        <v>194.34842742317903</v>
      </c>
      <c r="L1486" s="9">
        <v>0</v>
      </c>
      <c r="M1486" s="9">
        <v>0</v>
      </c>
      <c r="N1486" s="9">
        <v>0</v>
      </c>
      <c r="O1486" s="9">
        <v>0</v>
      </c>
      <c r="P1486" s="9">
        <v>0</v>
      </c>
      <c r="Q1486" s="9">
        <v>0</v>
      </c>
      <c r="R1486" s="9">
        <v>0</v>
      </c>
      <c r="S1486" s="9">
        <v>0</v>
      </c>
      <c r="T1486" s="9">
        <v>0</v>
      </c>
      <c r="U1486" s="9">
        <v>0</v>
      </c>
      <c r="V1486" s="9">
        <v>0</v>
      </c>
      <c r="W1486" s="9">
        <v>0</v>
      </c>
      <c r="X1486" s="9">
        <v>0</v>
      </c>
      <c r="Y1486" s="9">
        <v>0</v>
      </c>
      <c r="Z1486" s="9">
        <v>0</v>
      </c>
      <c r="AA1486" s="9">
        <v>0</v>
      </c>
      <c r="AB1486" s="9">
        <v>0</v>
      </c>
      <c r="AC1486" s="9">
        <v>0</v>
      </c>
      <c r="AD1486" s="9">
        <v>0</v>
      </c>
      <c r="AE1486" s="9">
        <v>0</v>
      </c>
      <c r="AF1486" s="9">
        <v>0</v>
      </c>
      <c r="AG1486" s="9">
        <v>0</v>
      </c>
      <c r="AH1486" s="9">
        <v>0</v>
      </c>
      <c r="AI1486" s="9">
        <v>0</v>
      </c>
    </row>
    <row r="1487" spans="1:35" ht="19" customHeight="1" x14ac:dyDescent="0.15">
      <c r="A1487" s="7" t="s">
        <v>826</v>
      </c>
      <c r="B1487" s="9">
        <v>1210.5263505308501</v>
      </c>
      <c r="C1487" s="9">
        <v>1285.74773281944</v>
      </c>
      <c r="D1487" s="9">
        <v>1277.1572455984301</v>
      </c>
      <c r="E1487" s="9">
        <v>0</v>
      </c>
      <c r="F1487" s="9">
        <v>0</v>
      </c>
      <c r="G1487" s="9">
        <v>4.2536314725877</v>
      </c>
      <c r="H1487" s="9">
        <v>0</v>
      </c>
      <c r="I1487" s="9">
        <v>0</v>
      </c>
      <c r="J1487" s="9">
        <v>0</v>
      </c>
      <c r="K1487" s="9">
        <v>0</v>
      </c>
      <c r="L1487" s="9">
        <v>0</v>
      </c>
      <c r="M1487" s="9">
        <v>0</v>
      </c>
      <c r="N1487" s="9">
        <v>0</v>
      </c>
      <c r="O1487" s="9">
        <v>0</v>
      </c>
      <c r="P1487" s="9">
        <v>0</v>
      </c>
      <c r="Q1487" s="9">
        <v>0</v>
      </c>
      <c r="R1487" s="9">
        <v>0</v>
      </c>
      <c r="S1487" s="9">
        <v>0</v>
      </c>
      <c r="T1487" s="9">
        <v>0</v>
      </c>
      <c r="U1487" s="9">
        <v>0</v>
      </c>
      <c r="V1487" s="9">
        <v>0</v>
      </c>
      <c r="W1487" s="9">
        <v>0</v>
      </c>
      <c r="X1487" s="9">
        <v>0</v>
      </c>
      <c r="Y1487" s="9">
        <v>0</v>
      </c>
      <c r="Z1487" s="9">
        <v>0</v>
      </c>
      <c r="AA1487" s="9">
        <v>0</v>
      </c>
      <c r="AB1487" s="9">
        <v>0</v>
      </c>
      <c r="AC1487" s="9">
        <v>0</v>
      </c>
      <c r="AD1487" s="9">
        <v>0</v>
      </c>
      <c r="AE1487" s="9">
        <v>0</v>
      </c>
      <c r="AF1487" s="9">
        <v>0</v>
      </c>
      <c r="AG1487" s="9">
        <v>0</v>
      </c>
      <c r="AH1487" s="9">
        <v>0</v>
      </c>
      <c r="AI1487" s="9">
        <v>0</v>
      </c>
    </row>
    <row r="1488" spans="1:35" ht="19" customHeight="1" x14ac:dyDescent="0.15">
      <c r="A1488" s="7" t="s">
        <v>860</v>
      </c>
      <c r="B1488" s="9">
        <v>515.17564707920098</v>
      </c>
      <c r="C1488" s="9">
        <v>589.78204705520704</v>
      </c>
      <c r="D1488" s="9">
        <v>426.05947700252801</v>
      </c>
      <c r="E1488" s="9">
        <v>688.71922041628602</v>
      </c>
      <c r="F1488" s="9">
        <v>564.64500549764205</v>
      </c>
      <c r="G1488" s="9">
        <v>550.70445753876504</v>
      </c>
      <c r="H1488" s="9">
        <v>1012.29391615498</v>
      </c>
      <c r="I1488" s="9">
        <v>588.371662825616</v>
      </c>
      <c r="J1488" s="9">
        <v>493.261465870677</v>
      </c>
      <c r="K1488" s="9">
        <v>0</v>
      </c>
      <c r="L1488" s="9">
        <v>0</v>
      </c>
      <c r="M1488" s="9">
        <v>0</v>
      </c>
      <c r="N1488" s="9">
        <v>0</v>
      </c>
      <c r="O1488" s="9">
        <v>0</v>
      </c>
      <c r="P1488" s="9">
        <v>0</v>
      </c>
      <c r="Q1488" s="9">
        <v>0</v>
      </c>
      <c r="R1488" s="9">
        <v>0</v>
      </c>
      <c r="S1488" s="9">
        <v>0</v>
      </c>
      <c r="T1488" s="9">
        <v>0</v>
      </c>
      <c r="U1488" s="9">
        <v>0</v>
      </c>
      <c r="V1488" s="9">
        <v>0</v>
      </c>
      <c r="W1488" s="9">
        <v>0</v>
      </c>
      <c r="X1488" s="9">
        <v>0</v>
      </c>
      <c r="Y1488" s="9">
        <v>0</v>
      </c>
      <c r="Z1488" s="9">
        <v>0</v>
      </c>
      <c r="AA1488" s="9">
        <v>0</v>
      </c>
      <c r="AB1488" s="9">
        <v>0</v>
      </c>
      <c r="AC1488" s="9">
        <v>0</v>
      </c>
      <c r="AD1488" s="9">
        <v>0</v>
      </c>
      <c r="AE1488" s="9">
        <v>0</v>
      </c>
      <c r="AF1488" s="9">
        <v>0</v>
      </c>
      <c r="AG1488" s="9">
        <v>0</v>
      </c>
      <c r="AH1488" s="9">
        <v>0</v>
      </c>
      <c r="AI1488" s="9">
        <v>0</v>
      </c>
    </row>
    <row r="1489" spans="1:35" ht="19" customHeight="1" x14ac:dyDescent="0.15">
      <c r="A1489" s="7" t="s">
        <v>1301</v>
      </c>
      <c r="B1489" s="9">
        <v>0</v>
      </c>
      <c r="C1489" s="9">
        <v>0</v>
      </c>
      <c r="D1489" s="9">
        <v>0</v>
      </c>
      <c r="E1489" s="9">
        <v>0</v>
      </c>
      <c r="F1489" s="9">
        <v>0</v>
      </c>
      <c r="G1489" s="9">
        <v>0</v>
      </c>
      <c r="H1489" s="9">
        <v>0</v>
      </c>
      <c r="I1489" s="9">
        <v>0</v>
      </c>
      <c r="J1489" s="9">
        <v>0</v>
      </c>
      <c r="K1489" s="9">
        <v>7401.2593109999989</v>
      </c>
      <c r="L1489" s="9">
        <v>0</v>
      </c>
      <c r="M1489" s="9">
        <v>0</v>
      </c>
      <c r="N1489" s="9">
        <v>0</v>
      </c>
      <c r="O1489" s="9">
        <v>0</v>
      </c>
      <c r="P1489" s="9">
        <v>0</v>
      </c>
      <c r="Q1489" s="9">
        <v>0</v>
      </c>
      <c r="R1489" s="9">
        <v>0</v>
      </c>
      <c r="S1489" s="9">
        <v>0</v>
      </c>
      <c r="T1489" s="9">
        <v>0</v>
      </c>
      <c r="U1489" s="9">
        <v>0</v>
      </c>
      <c r="V1489" s="9">
        <v>0</v>
      </c>
      <c r="W1489" s="9">
        <v>0</v>
      </c>
      <c r="X1489" s="9">
        <v>0</v>
      </c>
      <c r="Y1489" s="9">
        <v>0</v>
      </c>
      <c r="Z1489" s="9">
        <v>0</v>
      </c>
      <c r="AA1489" s="9">
        <v>0</v>
      </c>
      <c r="AB1489" s="9">
        <v>0</v>
      </c>
      <c r="AC1489" s="9">
        <v>0</v>
      </c>
      <c r="AD1489" s="9">
        <v>0</v>
      </c>
      <c r="AE1489" s="9">
        <v>0</v>
      </c>
      <c r="AF1489" s="9">
        <v>0</v>
      </c>
      <c r="AG1489" s="9">
        <v>0</v>
      </c>
      <c r="AH1489" s="9">
        <v>0</v>
      </c>
      <c r="AI1489" s="9">
        <v>0</v>
      </c>
    </row>
    <row r="1490" spans="1:35" ht="19" customHeight="1" x14ac:dyDescent="0.15">
      <c r="A1490" s="7" t="s">
        <v>694</v>
      </c>
      <c r="B1490" s="9">
        <v>9813.0413232105602</v>
      </c>
      <c r="C1490" s="9">
        <v>9189.7480806695294</v>
      </c>
      <c r="D1490" s="9">
        <v>10149.893874416</v>
      </c>
      <c r="E1490" s="8">
        <v>9814.9411464609693</v>
      </c>
      <c r="F1490" s="9">
        <v>9656.2128766148198</v>
      </c>
      <c r="G1490" s="9">
        <v>10466.393387837699</v>
      </c>
      <c r="H1490" s="9">
        <v>9708.69967283183</v>
      </c>
      <c r="I1490" s="9">
        <v>9387.9689547655198</v>
      </c>
      <c r="J1490" s="9">
        <v>31574.211693835001</v>
      </c>
      <c r="K1490" s="9">
        <v>8207.6513880000002</v>
      </c>
      <c r="L1490" s="9">
        <v>4169.1393394709103</v>
      </c>
      <c r="M1490" s="9">
        <v>3723.07082210505</v>
      </c>
      <c r="N1490" s="9">
        <v>753.95131689191703</v>
      </c>
      <c r="O1490" s="9">
        <v>4228.6375496556202</v>
      </c>
      <c r="P1490" s="9">
        <v>2434.2737863248803</v>
      </c>
      <c r="Q1490" s="9">
        <v>1761.396126411805</v>
      </c>
      <c r="R1490" s="9">
        <v>3964.3221380032701</v>
      </c>
      <c r="S1490" s="9">
        <v>3991.5577745895403</v>
      </c>
      <c r="T1490" s="9">
        <v>310.04568995391298</v>
      </c>
      <c r="U1490" s="9">
        <v>3181.9807632694497</v>
      </c>
      <c r="V1490" s="9">
        <v>3841.3866124712599</v>
      </c>
      <c r="W1490" s="9">
        <v>3706.1498808565507</v>
      </c>
      <c r="X1490" s="9">
        <v>3326.9506024195293</v>
      </c>
      <c r="Y1490" s="9">
        <v>741.24869334866696</v>
      </c>
      <c r="Z1490" s="9">
        <v>4249.2957043679799</v>
      </c>
      <c r="AA1490" s="9">
        <v>4064.3465524621197</v>
      </c>
      <c r="AB1490" s="9">
        <v>320.16353060449825</v>
      </c>
      <c r="AC1490" s="9">
        <v>3808.7039055169698</v>
      </c>
      <c r="AD1490" s="9">
        <v>4199.63640922778</v>
      </c>
      <c r="AE1490" s="9">
        <v>619.31734866645513</v>
      </c>
      <c r="AF1490" s="9">
        <v>3597.88206135565</v>
      </c>
      <c r="AG1490" s="9">
        <v>3461.5420202371097</v>
      </c>
      <c r="AH1490" s="9">
        <v>4281.2144187241702</v>
      </c>
      <c r="AI1490" s="9">
        <v>3973.5716513412499</v>
      </c>
    </row>
    <row r="1491" spans="1:35" ht="19" customHeight="1" x14ac:dyDescent="0.15">
      <c r="A1491" s="7" t="s">
        <v>873</v>
      </c>
      <c r="B1491" s="9">
        <v>839.11448128703603</v>
      </c>
      <c r="C1491" s="9">
        <v>929.49959913605801</v>
      </c>
      <c r="D1491" s="9">
        <v>1019.1669438818</v>
      </c>
      <c r="E1491" s="9">
        <v>761.28521111868997</v>
      </c>
      <c r="F1491" s="9">
        <v>783.32821718306502</v>
      </c>
      <c r="G1491" s="9">
        <v>959.25042292164403</v>
      </c>
      <c r="H1491" s="9">
        <v>1108.8473794460699</v>
      </c>
      <c r="I1491" s="9">
        <v>865.34243581634905</v>
      </c>
      <c r="J1491" s="9">
        <v>974.80940876941497</v>
      </c>
      <c r="K1491" s="9">
        <v>0</v>
      </c>
      <c r="L1491" s="9">
        <v>0</v>
      </c>
      <c r="M1491" s="9">
        <v>0</v>
      </c>
      <c r="N1491" s="9">
        <v>0</v>
      </c>
      <c r="O1491" s="9">
        <v>0</v>
      </c>
      <c r="P1491" s="9">
        <v>0</v>
      </c>
      <c r="Q1491" s="9">
        <v>0</v>
      </c>
      <c r="R1491" s="9">
        <v>0</v>
      </c>
      <c r="S1491" s="9">
        <v>0</v>
      </c>
      <c r="T1491" s="9">
        <v>0</v>
      </c>
      <c r="U1491" s="9">
        <v>0</v>
      </c>
      <c r="V1491" s="9">
        <v>0</v>
      </c>
      <c r="W1491" s="9">
        <v>0</v>
      </c>
      <c r="X1491" s="9">
        <v>0</v>
      </c>
      <c r="Y1491" s="9">
        <v>0</v>
      </c>
      <c r="Z1491" s="9">
        <v>0</v>
      </c>
      <c r="AA1491" s="9">
        <v>0</v>
      </c>
      <c r="AB1491" s="9">
        <v>0</v>
      </c>
      <c r="AC1491" s="9">
        <v>0</v>
      </c>
      <c r="AD1491" s="9">
        <v>0</v>
      </c>
      <c r="AE1491" s="9">
        <v>0</v>
      </c>
      <c r="AF1491" s="9">
        <v>0</v>
      </c>
      <c r="AG1491" s="9">
        <v>0</v>
      </c>
      <c r="AH1491" s="9">
        <v>0</v>
      </c>
      <c r="AI1491" s="9">
        <v>0</v>
      </c>
    </row>
    <row r="1492" spans="1:35" ht="19" customHeight="1" x14ac:dyDescent="0.15">
      <c r="A1492" s="7" t="s">
        <v>695</v>
      </c>
      <c r="B1492" s="9">
        <v>95.108978983295501</v>
      </c>
      <c r="C1492" s="9">
        <v>92.428792024768697</v>
      </c>
      <c r="D1492" s="9">
        <v>100.29206887104699</v>
      </c>
      <c r="E1492" s="9">
        <v>102.037586484889</v>
      </c>
      <c r="F1492" s="9">
        <v>116.794389592792</v>
      </c>
      <c r="G1492" s="9">
        <v>176.526391660565</v>
      </c>
      <c r="H1492" s="9">
        <v>89.688814114455596</v>
      </c>
      <c r="I1492" s="9">
        <v>74.654207097782603</v>
      </c>
      <c r="J1492" s="9">
        <v>38.964861344998603</v>
      </c>
      <c r="K1492" s="9">
        <v>0</v>
      </c>
      <c r="L1492" s="9">
        <v>0</v>
      </c>
      <c r="M1492" s="9">
        <v>0</v>
      </c>
      <c r="N1492" s="9">
        <v>0</v>
      </c>
      <c r="O1492" s="9">
        <v>0</v>
      </c>
      <c r="P1492" s="9">
        <v>0</v>
      </c>
      <c r="Q1492" s="9">
        <v>0</v>
      </c>
      <c r="R1492" s="9">
        <v>0</v>
      </c>
      <c r="S1492" s="9">
        <v>0</v>
      </c>
      <c r="T1492" s="9">
        <v>0</v>
      </c>
      <c r="U1492" s="9">
        <v>0</v>
      </c>
      <c r="V1492" s="9">
        <v>0</v>
      </c>
      <c r="W1492" s="9">
        <v>0</v>
      </c>
      <c r="X1492" s="9">
        <v>0</v>
      </c>
      <c r="Y1492" s="9">
        <v>0</v>
      </c>
      <c r="Z1492" s="9">
        <v>0</v>
      </c>
      <c r="AA1492" s="9">
        <v>0</v>
      </c>
      <c r="AB1492" s="9">
        <v>0</v>
      </c>
      <c r="AC1492" s="9">
        <v>0</v>
      </c>
      <c r="AD1492" s="9">
        <v>0</v>
      </c>
      <c r="AE1492" s="9">
        <v>0</v>
      </c>
      <c r="AF1492" s="9">
        <v>0</v>
      </c>
      <c r="AG1492" s="9">
        <v>0</v>
      </c>
      <c r="AH1492" s="9">
        <v>0</v>
      </c>
      <c r="AI1492" s="9">
        <v>0</v>
      </c>
    </row>
    <row r="1493" spans="1:35" ht="19" customHeight="1" x14ac:dyDescent="0.15">
      <c r="A1493" s="7" t="s">
        <v>1714</v>
      </c>
      <c r="B1493" s="9">
        <v>0</v>
      </c>
      <c r="C1493" s="9">
        <v>0</v>
      </c>
      <c r="D1493" s="9">
        <v>0</v>
      </c>
      <c r="E1493" s="8">
        <v>0</v>
      </c>
      <c r="F1493" s="9">
        <v>0</v>
      </c>
      <c r="G1493" s="9">
        <v>0</v>
      </c>
      <c r="H1493" s="9">
        <v>0</v>
      </c>
      <c r="I1493" s="9">
        <v>0</v>
      </c>
      <c r="J1493" s="9">
        <v>0</v>
      </c>
      <c r="K1493" s="9">
        <v>0</v>
      </c>
      <c r="L1493" s="9">
        <v>366.94603529800202</v>
      </c>
      <c r="M1493" s="9">
        <v>368.64855087561</v>
      </c>
      <c r="N1493" s="9">
        <v>416.99092904931797</v>
      </c>
      <c r="O1493" s="9">
        <v>307.03769186007003</v>
      </c>
      <c r="P1493" s="9">
        <v>374.47155850126097</v>
      </c>
      <c r="Q1493" s="9">
        <v>391.69270776396797</v>
      </c>
      <c r="R1493" s="9">
        <v>277.62672039773503</v>
      </c>
      <c r="S1493" s="9">
        <v>337.29994621863898</v>
      </c>
      <c r="T1493" s="9">
        <v>394.73503800898601</v>
      </c>
      <c r="U1493" s="9">
        <v>335.974360916889</v>
      </c>
      <c r="V1493" s="9">
        <v>281.27749124267802</v>
      </c>
      <c r="W1493" s="9">
        <v>263.29647925571402</v>
      </c>
      <c r="X1493" s="9">
        <v>409.05811522282897</v>
      </c>
      <c r="Y1493" s="9">
        <v>386.81334145973699</v>
      </c>
      <c r="Z1493" s="9">
        <v>367.03289089613401</v>
      </c>
      <c r="AA1493" s="9">
        <v>245.75064588421901</v>
      </c>
      <c r="AB1493" s="9">
        <v>367.18051558653201</v>
      </c>
      <c r="AC1493" s="9">
        <v>362.81357874069101</v>
      </c>
      <c r="AD1493" s="9">
        <v>335.02293999343902</v>
      </c>
      <c r="AE1493" s="9">
        <v>305.61385172279302</v>
      </c>
      <c r="AF1493" s="9">
        <v>364.67331432493302</v>
      </c>
      <c r="AG1493" s="9">
        <v>336.56173080052798</v>
      </c>
      <c r="AH1493" s="9">
        <v>346.15430787664502</v>
      </c>
      <c r="AI1493" s="9">
        <v>275.27195656622303</v>
      </c>
    </row>
    <row r="1494" spans="1:35" ht="19" customHeight="1" x14ac:dyDescent="0.15">
      <c r="A1494" s="7" t="s">
        <v>1302</v>
      </c>
      <c r="B1494" s="9">
        <v>0</v>
      </c>
      <c r="C1494" s="9">
        <v>0</v>
      </c>
      <c r="D1494" s="9">
        <v>0</v>
      </c>
      <c r="E1494" s="9">
        <v>0</v>
      </c>
      <c r="F1494" s="9">
        <v>0</v>
      </c>
      <c r="G1494" s="9">
        <v>0</v>
      </c>
      <c r="H1494" s="9">
        <v>0</v>
      </c>
      <c r="I1494" s="9">
        <v>0</v>
      </c>
      <c r="J1494" s="9">
        <v>0</v>
      </c>
      <c r="K1494" s="9">
        <v>268.26545770000001</v>
      </c>
      <c r="L1494" s="9">
        <v>0</v>
      </c>
      <c r="M1494" s="9">
        <v>0</v>
      </c>
      <c r="N1494" s="9">
        <v>0</v>
      </c>
      <c r="O1494" s="9">
        <v>0</v>
      </c>
      <c r="P1494" s="9">
        <v>0</v>
      </c>
      <c r="Q1494" s="9">
        <v>0</v>
      </c>
      <c r="R1494" s="9">
        <v>0</v>
      </c>
      <c r="S1494" s="9">
        <v>0</v>
      </c>
      <c r="T1494" s="9">
        <v>0</v>
      </c>
      <c r="U1494" s="9">
        <v>0</v>
      </c>
      <c r="V1494" s="9">
        <v>0</v>
      </c>
      <c r="W1494" s="9">
        <v>0</v>
      </c>
      <c r="X1494" s="9">
        <v>0</v>
      </c>
      <c r="Y1494" s="9">
        <v>0</v>
      </c>
      <c r="Z1494" s="9">
        <v>0</v>
      </c>
      <c r="AA1494" s="9">
        <v>0</v>
      </c>
      <c r="AB1494" s="9">
        <v>0</v>
      </c>
      <c r="AC1494" s="9">
        <v>0</v>
      </c>
      <c r="AD1494" s="9">
        <v>0</v>
      </c>
      <c r="AE1494" s="9">
        <v>0</v>
      </c>
      <c r="AF1494" s="9">
        <v>0</v>
      </c>
      <c r="AG1494" s="9">
        <v>0</v>
      </c>
      <c r="AH1494" s="9">
        <v>0</v>
      </c>
      <c r="AI1494" s="9">
        <v>0</v>
      </c>
    </row>
    <row r="1495" spans="1:35" ht="19" customHeight="1" x14ac:dyDescent="0.15">
      <c r="A1495" s="7" t="s">
        <v>813</v>
      </c>
      <c r="B1495" s="9">
        <v>15080.526853113601</v>
      </c>
      <c r="C1495" s="9">
        <v>14226.5946844678</v>
      </c>
      <c r="D1495" s="9">
        <v>14773.540647563799</v>
      </c>
      <c r="E1495" s="9">
        <v>14854.914098716899</v>
      </c>
      <c r="F1495" s="9">
        <v>14437.174269956</v>
      </c>
      <c r="G1495" s="9">
        <v>14841.3523897675</v>
      </c>
      <c r="H1495" s="9">
        <v>14743.6822978768</v>
      </c>
      <c r="I1495" s="9">
        <v>14359.387259331799</v>
      </c>
      <c r="J1495" s="9">
        <v>15525.672999079099</v>
      </c>
      <c r="K1495" s="9">
        <v>0</v>
      </c>
      <c r="L1495" s="9">
        <v>0</v>
      </c>
      <c r="M1495" s="9">
        <v>0</v>
      </c>
      <c r="N1495" s="9">
        <v>0</v>
      </c>
      <c r="O1495" s="9">
        <v>0</v>
      </c>
      <c r="P1495" s="9">
        <v>0</v>
      </c>
      <c r="Q1495" s="9">
        <v>0</v>
      </c>
      <c r="R1495" s="9">
        <v>0</v>
      </c>
      <c r="S1495" s="9">
        <v>0</v>
      </c>
      <c r="T1495" s="9">
        <v>0</v>
      </c>
      <c r="U1495" s="9">
        <v>0</v>
      </c>
      <c r="V1495" s="9">
        <v>0</v>
      </c>
      <c r="W1495" s="9">
        <v>0</v>
      </c>
      <c r="X1495" s="9">
        <v>0</v>
      </c>
      <c r="Y1495" s="9">
        <v>0</v>
      </c>
      <c r="Z1495" s="9">
        <v>0</v>
      </c>
      <c r="AA1495" s="9">
        <v>0</v>
      </c>
      <c r="AB1495" s="9">
        <v>0</v>
      </c>
      <c r="AC1495" s="9">
        <v>0</v>
      </c>
      <c r="AD1495" s="9">
        <v>0</v>
      </c>
      <c r="AE1495" s="9">
        <v>0</v>
      </c>
      <c r="AF1495" s="9">
        <v>0</v>
      </c>
      <c r="AG1495" s="9">
        <v>0</v>
      </c>
      <c r="AH1495" s="9">
        <v>0</v>
      </c>
      <c r="AI1495" s="9">
        <v>0</v>
      </c>
    </row>
    <row r="1496" spans="1:35" ht="19" customHeight="1" x14ac:dyDescent="0.15">
      <c r="A1496" s="7" t="s">
        <v>1715</v>
      </c>
      <c r="B1496" s="9">
        <v>0</v>
      </c>
      <c r="C1496" s="9">
        <v>0</v>
      </c>
      <c r="D1496" s="9">
        <v>0</v>
      </c>
      <c r="E1496" s="8">
        <v>0</v>
      </c>
      <c r="F1496" s="9">
        <v>0</v>
      </c>
      <c r="G1496" s="9">
        <v>0</v>
      </c>
      <c r="H1496" s="9">
        <v>0</v>
      </c>
      <c r="I1496" s="9">
        <v>0</v>
      </c>
      <c r="J1496" s="9">
        <v>0</v>
      </c>
      <c r="K1496" s="9">
        <v>0</v>
      </c>
      <c r="L1496" s="9">
        <v>0</v>
      </c>
      <c r="M1496" s="9">
        <v>0</v>
      </c>
      <c r="N1496" s="9">
        <v>0</v>
      </c>
      <c r="O1496" s="9">
        <v>154.45868422641101</v>
      </c>
      <c r="P1496" s="9">
        <v>0</v>
      </c>
      <c r="Q1496" s="9">
        <v>589.46469580510802</v>
      </c>
      <c r="R1496" s="9">
        <v>218.02289790862301</v>
      </c>
      <c r="S1496" s="9">
        <v>273.97407963885701</v>
      </c>
      <c r="T1496" s="9">
        <v>0</v>
      </c>
      <c r="U1496" s="9">
        <v>0</v>
      </c>
      <c r="V1496" s="9">
        <v>0</v>
      </c>
      <c r="W1496" s="9">
        <v>184.617581176084</v>
      </c>
      <c r="X1496" s="9">
        <v>4160.5551783047704</v>
      </c>
      <c r="Y1496" s="9">
        <v>0</v>
      </c>
      <c r="Z1496" s="9">
        <v>0</v>
      </c>
      <c r="AA1496" s="9">
        <v>144.034339966657</v>
      </c>
      <c r="AB1496" s="9">
        <v>0</v>
      </c>
      <c r="AC1496" s="9">
        <v>740.97067580885005</v>
      </c>
      <c r="AD1496" s="9">
        <v>207.635928996145</v>
      </c>
      <c r="AE1496" s="9">
        <v>0</v>
      </c>
      <c r="AF1496" s="9">
        <v>0</v>
      </c>
      <c r="AG1496" s="9">
        <v>1203.00823356401</v>
      </c>
      <c r="AH1496" s="9">
        <v>0</v>
      </c>
      <c r="AI1496" s="9">
        <v>0</v>
      </c>
    </row>
    <row r="1497" spans="1:35" ht="19" customHeight="1" x14ac:dyDescent="0.15">
      <c r="A1497" s="7" t="s">
        <v>696</v>
      </c>
      <c r="B1497" s="9">
        <v>2707.37841877239</v>
      </c>
      <c r="C1497" s="9">
        <v>2072.4925978494398</v>
      </c>
      <c r="D1497" s="9">
        <v>2691.5758463290899</v>
      </c>
      <c r="E1497" s="9">
        <v>2473.0061042580401</v>
      </c>
      <c r="F1497" s="9">
        <v>2615.4609645113201</v>
      </c>
      <c r="G1497" s="9">
        <v>3196.4028986349899</v>
      </c>
      <c r="H1497" s="9">
        <v>3313.5201870830301</v>
      </c>
      <c r="I1497" s="9">
        <v>2551.5314826083099</v>
      </c>
      <c r="J1497" s="9">
        <v>5162.2736555333004</v>
      </c>
      <c r="K1497" s="9">
        <v>0</v>
      </c>
      <c r="L1497" s="9">
        <v>0</v>
      </c>
      <c r="M1497" s="9">
        <v>0</v>
      </c>
      <c r="N1497" s="9">
        <v>0</v>
      </c>
      <c r="O1497" s="9">
        <v>0</v>
      </c>
      <c r="P1497" s="9">
        <v>0</v>
      </c>
      <c r="Q1497" s="9">
        <v>0</v>
      </c>
      <c r="R1497" s="9">
        <v>0</v>
      </c>
      <c r="S1497" s="9">
        <v>0</v>
      </c>
      <c r="T1497" s="9">
        <v>0</v>
      </c>
      <c r="U1497" s="9">
        <v>0</v>
      </c>
      <c r="V1497" s="9">
        <v>0</v>
      </c>
      <c r="W1497" s="9">
        <v>0</v>
      </c>
      <c r="X1497" s="9">
        <v>0</v>
      </c>
      <c r="Y1497" s="9">
        <v>0</v>
      </c>
      <c r="Z1497" s="9">
        <v>0</v>
      </c>
      <c r="AA1497" s="9">
        <v>0</v>
      </c>
      <c r="AB1497" s="9">
        <v>0</v>
      </c>
      <c r="AC1497" s="9">
        <v>0</v>
      </c>
      <c r="AD1497" s="9">
        <v>0</v>
      </c>
      <c r="AE1497" s="9">
        <v>0</v>
      </c>
      <c r="AF1497" s="9">
        <v>0</v>
      </c>
      <c r="AG1497" s="9">
        <v>0</v>
      </c>
      <c r="AH1497" s="9">
        <v>0</v>
      </c>
      <c r="AI1497" s="9">
        <v>0</v>
      </c>
    </row>
    <row r="1498" spans="1:35" ht="19" customHeight="1" x14ac:dyDescent="0.15">
      <c r="A1498" s="7" t="s">
        <v>697</v>
      </c>
      <c r="B1498" s="9">
        <v>2427.6706320022699</v>
      </c>
      <c r="C1498" s="9">
        <v>2365.4502222808601</v>
      </c>
      <c r="D1498" s="9">
        <v>2416.3853615354301</v>
      </c>
      <c r="E1498" s="9">
        <v>2421.0879531097498</v>
      </c>
      <c r="F1498" s="9">
        <v>2299.1197514672999</v>
      </c>
      <c r="G1498" s="9">
        <v>2473.04826200562</v>
      </c>
      <c r="H1498" s="9">
        <v>2310.5190986563198</v>
      </c>
      <c r="I1498" s="9">
        <v>2334.8920511251999</v>
      </c>
      <c r="J1498" s="9">
        <v>18990.537891362001</v>
      </c>
      <c r="K1498" s="9">
        <v>0</v>
      </c>
      <c r="L1498" s="9">
        <v>0</v>
      </c>
      <c r="M1498" s="9">
        <v>0</v>
      </c>
      <c r="N1498" s="9">
        <v>0</v>
      </c>
      <c r="O1498" s="9">
        <v>0</v>
      </c>
      <c r="P1498" s="9">
        <v>0</v>
      </c>
      <c r="Q1498" s="9">
        <v>0</v>
      </c>
      <c r="R1498" s="9">
        <v>0</v>
      </c>
      <c r="S1498" s="9">
        <v>0</v>
      </c>
      <c r="T1498" s="9">
        <v>0</v>
      </c>
      <c r="U1498" s="9">
        <v>0</v>
      </c>
      <c r="V1498" s="9">
        <v>0</v>
      </c>
      <c r="W1498" s="9">
        <v>0</v>
      </c>
      <c r="X1498" s="9">
        <v>0</v>
      </c>
      <c r="Y1498" s="9">
        <v>0</v>
      </c>
      <c r="Z1498" s="9">
        <v>0</v>
      </c>
      <c r="AA1498" s="9">
        <v>0</v>
      </c>
      <c r="AB1498" s="9">
        <v>0</v>
      </c>
      <c r="AC1498" s="9">
        <v>0</v>
      </c>
      <c r="AD1498" s="9">
        <v>0</v>
      </c>
      <c r="AE1498" s="9">
        <v>0</v>
      </c>
      <c r="AF1498" s="9">
        <v>0</v>
      </c>
      <c r="AG1498" s="9">
        <v>0</v>
      </c>
      <c r="AH1498" s="9">
        <v>0</v>
      </c>
      <c r="AI1498" s="9">
        <v>0</v>
      </c>
    </row>
    <row r="1499" spans="1:35" ht="19" customHeight="1" x14ac:dyDescent="0.15">
      <c r="A1499" s="7" t="s">
        <v>698</v>
      </c>
      <c r="B1499" s="9">
        <v>1184.58620803138</v>
      </c>
      <c r="C1499" s="9">
        <v>1121.0007798921399</v>
      </c>
      <c r="D1499" s="9">
        <v>964.69169504182105</v>
      </c>
      <c r="E1499" s="9">
        <v>1626.32786174579</v>
      </c>
      <c r="F1499" s="9">
        <v>1082.81736575224</v>
      </c>
      <c r="G1499" s="9">
        <v>1480.3695864374899</v>
      </c>
      <c r="H1499" s="9">
        <v>1118.75332469558</v>
      </c>
      <c r="I1499" s="9">
        <v>1051.34434260441</v>
      </c>
      <c r="J1499" s="9">
        <v>2734.12981297529</v>
      </c>
      <c r="K1499" s="9">
        <v>0</v>
      </c>
      <c r="L1499" s="9">
        <v>0</v>
      </c>
      <c r="M1499" s="9">
        <v>0</v>
      </c>
      <c r="N1499" s="9">
        <v>0</v>
      </c>
      <c r="O1499" s="9">
        <v>0</v>
      </c>
      <c r="P1499" s="9">
        <v>0</v>
      </c>
      <c r="Q1499" s="9">
        <v>0</v>
      </c>
      <c r="R1499" s="9">
        <v>0</v>
      </c>
      <c r="S1499" s="9">
        <v>0</v>
      </c>
      <c r="T1499" s="9">
        <v>0</v>
      </c>
      <c r="U1499" s="9">
        <v>0</v>
      </c>
      <c r="V1499" s="9">
        <v>0</v>
      </c>
      <c r="W1499" s="9">
        <v>0</v>
      </c>
      <c r="X1499" s="9">
        <v>0</v>
      </c>
      <c r="Y1499" s="9">
        <v>0</v>
      </c>
      <c r="Z1499" s="9">
        <v>0</v>
      </c>
      <c r="AA1499" s="9">
        <v>0</v>
      </c>
      <c r="AB1499" s="9">
        <v>0</v>
      </c>
      <c r="AC1499" s="9">
        <v>0</v>
      </c>
      <c r="AD1499" s="9">
        <v>0</v>
      </c>
      <c r="AE1499" s="9">
        <v>0</v>
      </c>
      <c r="AF1499" s="9">
        <v>0</v>
      </c>
      <c r="AG1499" s="9">
        <v>0</v>
      </c>
      <c r="AH1499" s="9">
        <v>0</v>
      </c>
      <c r="AI1499" s="9">
        <v>0</v>
      </c>
    </row>
    <row r="1500" spans="1:35" ht="19" customHeight="1" x14ac:dyDescent="0.15">
      <c r="A1500" s="7" t="s">
        <v>1716</v>
      </c>
      <c r="B1500" s="9">
        <v>0</v>
      </c>
      <c r="C1500" s="9">
        <v>0</v>
      </c>
      <c r="D1500" s="9">
        <v>0</v>
      </c>
      <c r="E1500" s="8">
        <v>0</v>
      </c>
      <c r="F1500" s="9">
        <v>0</v>
      </c>
      <c r="G1500" s="9">
        <v>0</v>
      </c>
      <c r="H1500" s="9">
        <v>0</v>
      </c>
      <c r="I1500" s="9">
        <v>0</v>
      </c>
      <c r="J1500" s="9">
        <v>0</v>
      </c>
      <c r="K1500" s="9">
        <v>0</v>
      </c>
      <c r="L1500" s="9">
        <v>699.89681179593094</v>
      </c>
      <c r="M1500" s="9">
        <v>240.157561048552</v>
      </c>
      <c r="N1500" s="9">
        <v>679.65287844717102</v>
      </c>
      <c r="O1500" s="9">
        <v>174.08647343135999</v>
      </c>
      <c r="P1500" s="9">
        <v>814.574803407128</v>
      </c>
      <c r="Q1500" s="9">
        <v>251.48227794715498</v>
      </c>
      <c r="R1500" s="9">
        <v>167.643077885981</v>
      </c>
      <c r="S1500" s="9">
        <v>180.75189320377501</v>
      </c>
      <c r="T1500" s="9">
        <v>1332.5336894715399</v>
      </c>
      <c r="U1500" s="9">
        <v>239.34771348532101</v>
      </c>
      <c r="V1500" s="9">
        <v>186.18835268645</v>
      </c>
      <c r="W1500" s="9">
        <v>160.97683438352999</v>
      </c>
      <c r="X1500" s="9">
        <v>407.93321963559197</v>
      </c>
      <c r="Y1500" s="9">
        <v>953.92066521018796</v>
      </c>
      <c r="Z1500" s="9">
        <v>676.38725408827099</v>
      </c>
      <c r="AA1500" s="9">
        <v>163.17076788260201</v>
      </c>
      <c r="AB1500" s="9">
        <v>867.24546660463204</v>
      </c>
      <c r="AC1500" s="9">
        <v>254.09826341642798</v>
      </c>
      <c r="AD1500" s="9">
        <v>157.92546150692101</v>
      </c>
      <c r="AE1500" s="9">
        <v>589.87540997157703</v>
      </c>
      <c r="AF1500" s="9">
        <v>852.25900335950303</v>
      </c>
      <c r="AG1500" s="9">
        <v>248.41591317085499</v>
      </c>
      <c r="AH1500" s="9">
        <v>478.97597307439702</v>
      </c>
      <c r="AI1500" s="9">
        <v>164.33241558055801</v>
      </c>
    </row>
    <row r="1501" spans="1:35" ht="19" customHeight="1" x14ac:dyDescent="0.15">
      <c r="A1501" s="7" t="s">
        <v>699</v>
      </c>
      <c r="B1501" s="9">
        <v>2859.0616146132402</v>
      </c>
      <c r="C1501" s="9">
        <v>2796.6387552695901</v>
      </c>
      <c r="D1501" s="9">
        <v>2859.3766861122999</v>
      </c>
      <c r="E1501" s="9">
        <v>2898.0074025496401</v>
      </c>
      <c r="F1501" s="9">
        <v>2772.8937347515798</v>
      </c>
      <c r="G1501" s="9">
        <v>3000.0380092866699</v>
      </c>
      <c r="H1501" s="9">
        <v>2832.4609713587602</v>
      </c>
      <c r="I1501" s="9">
        <v>2697.21258032574</v>
      </c>
      <c r="J1501" s="9">
        <v>18021.961171347601</v>
      </c>
      <c r="K1501" s="9">
        <v>0</v>
      </c>
      <c r="L1501" s="9">
        <v>0</v>
      </c>
      <c r="M1501" s="9">
        <v>0</v>
      </c>
      <c r="N1501" s="9">
        <v>0</v>
      </c>
      <c r="O1501" s="9">
        <v>0</v>
      </c>
      <c r="P1501" s="9">
        <v>0</v>
      </c>
      <c r="Q1501" s="9">
        <v>0</v>
      </c>
      <c r="R1501" s="9">
        <v>0</v>
      </c>
      <c r="S1501" s="9">
        <v>0</v>
      </c>
      <c r="T1501" s="9">
        <v>0</v>
      </c>
      <c r="U1501" s="9">
        <v>0</v>
      </c>
      <c r="V1501" s="9">
        <v>0</v>
      </c>
      <c r="W1501" s="9">
        <v>0</v>
      </c>
      <c r="X1501" s="9">
        <v>0</v>
      </c>
      <c r="Y1501" s="9">
        <v>0</v>
      </c>
      <c r="Z1501" s="9">
        <v>0</v>
      </c>
      <c r="AA1501" s="9">
        <v>0</v>
      </c>
      <c r="AB1501" s="9">
        <v>0</v>
      </c>
      <c r="AC1501" s="9">
        <v>0</v>
      </c>
      <c r="AD1501" s="9">
        <v>0</v>
      </c>
      <c r="AE1501" s="9">
        <v>0</v>
      </c>
      <c r="AF1501" s="9">
        <v>0</v>
      </c>
      <c r="AG1501" s="9">
        <v>0</v>
      </c>
      <c r="AH1501" s="9">
        <v>0</v>
      </c>
      <c r="AI1501" s="9">
        <v>0</v>
      </c>
    </row>
    <row r="1502" spans="1:35" ht="19" customHeight="1" x14ac:dyDescent="0.15">
      <c r="A1502" s="7" t="s">
        <v>700</v>
      </c>
      <c r="B1502" s="9">
        <v>8825.02162571394</v>
      </c>
      <c r="C1502" s="9">
        <v>8123.6826766890099</v>
      </c>
      <c r="D1502" s="9">
        <v>9241.0042496563401</v>
      </c>
      <c r="E1502" s="9">
        <v>8871.8773239408092</v>
      </c>
      <c r="F1502" s="9">
        <v>8958.3323662855601</v>
      </c>
      <c r="G1502" s="9">
        <v>9719.2259125441506</v>
      </c>
      <c r="H1502" s="9">
        <v>9113.2283685477305</v>
      </c>
      <c r="I1502" s="9">
        <v>8525.4046645867002</v>
      </c>
      <c r="J1502" s="9">
        <v>11140.9674666139</v>
      </c>
      <c r="K1502" s="9">
        <v>0</v>
      </c>
      <c r="L1502" s="9">
        <v>0</v>
      </c>
      <c r="M1502" s="9">
        <v>0</v>
      </c>
      <c r="N1502" s="9">
        <v>0</v>
      </c>
      <c r="O1502" s="9">
        <v>0</v>
      </c>
      <c r="P1502" s="9">
        <v>0</v>
      </c>
      <c r="Q1502" s="9">
        <v>0</v>
      </c>
      <c r="R1502" s="9">
        <v>0</v>
      </c>
      <c r="S1502" s="9">
        <v>0</v>
      </c>
      <c r="T1502" s="9">
        <v>0</v>
      </c>
      <c r="U1502" s="9">
        <v>0</v>
      </c>
      <c r="V1502" s="9">
        <v>0</v>
      </c>
      <c r="W1502" s="9">
        <v>0</v>
      </c>
      <c r="X1502" s="9">
        <v>0</v>
      </c>
      <c r="Y1502" s="9">
        <v>0</v>
      </c>
      <c r="Z1502" s="9">
        <v>0</v>
      </c>
      <c r="AA1502" s="9">
        <v>0</v>
      </c>
      <c r="AB1502" s="9">
        <v>0</v>
      </c>
      <c r="AC1502" s="9">
        <v>0</v>
      </c>
      <c r="AD1502" s="9">
        <v>0</v>
      </c>
      <c r="AE1502" s="9">
        <v>0</v>
      </c>
      <c r="AF1502" s="9">
        <v>0</v>
      </c>
      <c r="AG1502" s="9">
        <v>0</v>
      </c>
      <c r="AH1502" s="9">
        <v>0</v>
      </c>
      <c r="AI1502" s="9">
        <v>0</v>
      </c>
    </row>
    <row r="1503" spans="1:35" ht="19" customHeight="1" x14ac:dyDescent="0.15">
      <c r="A1503" s="7" t="s">
        <v>1717</v>
      </c>
      <c r="B1503" s="9">
        <v>0</v>
      </c>
      <c r="C1503" s="9">
        <v>0</v>
      </c>
      <c r="D1503" s="9">
        <v>0</v>
      </c>
      <c r="E1503" s="8">
        <v>0</v>
      </c>
      <c r="F1503" s="9">
        <v>0</v>
      </c>
      <c r="G1503" s="9">
        <v>0</v>
      </c>
      <c r="H1503" s="9">
        <v>0</v>
      </c>
      <c r="I1503" s="9">
        <v>0</v>
      </c>
      <c r="J1503" s="9">
        <v>0</v>
      </c>
      <c r="K1503" s="9">
        <v>0</v>
      </c>
      <c r="L1503" s="9">
        <v>13.535453847931199</v>
      </c>
      <c r="M1503" s="9">
        <v>372.23668341255899</v>
      </c>
      <c r="N1503" s="9">
        <v>14.472046561709901</v>
      </c>
      <c r="O1503" s="9">
        <v>289.49234243735202</v>
      </c>
      <c r="P1503" s="9">
        <v>18.178273181180302</v>
      </c>
      <c r="Q1503" s="9">
        <v>475.59598464290099</v>
      </c>
      <c r="R1503" s="9">
        <v>323.73461565809799</v>
      </c>
      <c r="S1503" s="9">
        <v>313.97863109233498</v>
      </c>
      <c r="T1503" s="9">
        <v>18.742054361845799</v>
      </c>
      <c r="U1503" s="9">
        <v>324.98989937251702</v>
      </c>
      <c r="V1503" s="9">
        <v>268.710633400787</v>
      </c>
      <c r="W1503" s="9">
        <v>279.816491739019</v>
      </c>
      <c r="X1503" s="9">
        <v>335.82127964521402</v>
      </c>
      <c r="Y1503" s="9">
        <v>17.4067196838289</v>
      </c>
      <c r="Z1503" s="9">
        <v>6.9393056669993696</v>
      </c>
      <c r="AA1503" s="9">
        <v>275.50506339637298</v>
      </c>
      <c r="AB1503" s="9">
        <v>13.0915426359814</v>
      </c>
      <c r="AC1503" s="9">
        <v>469.94985586652598</v>
      </c>
      <c r="AD1503" s="9">
        <v>259.29776417723599</v>
      </c>
      <c r="AE1503" s="9">
        <v>6.9137565251806601</v>
      </c>
      <c r="AF1503" s="9">
        <v>15.857870887272901</v>
      </c>
      <c r="AG1503" s="9">
        <v>509.72686907277898</v>
      </c>
      <c r="AH1503" s="9">
        <v>8.1229076726158702</v>
      </c>
      <c r="AI1503" s="9">
        <v>96.268086821075997</v>
      </c>
    </row>
    <row r="1504" spans="1:35" ht="19" customHeight="1" x14ac:dyDescent="0.15">
      <c r="A1504" s="7" t="s">
        <v>701</v>
      </c>
      <c r="B1504" s="9">
        <v>125.759582757964</v>
      </c>
      <c r="C1504" s="9">
        <v>116.788756966572</v>
      </c>
      <c r="D1504" s="9">
        <v>132.59750401970001</v>
      </c>
      <c r="E1504" s="9">
        <v>118.120849609309</v>
      </c>
      <c r="F1504" s="9">
        <v>107.973632812478</v>
      </c>
      <c r="G1504" s="9">
        <v>124.118835687629</v>
      </c>
      <c r="H1504" s="9">
        <v>102.678863525347</v>
      </c>
      <c r="I1504" s="9">
        <v>99.851165771528002</v>
      </c>
      <c r="J1504" s="9">
        <v>604.18936279041304</v>
      </c>
      <c r="K1504" s="9">
        <v>0</v>
      </c>
      <c r="L1504" s="9">
        <v>0</v>
      </c>
      <c r="M1504" s="9">
        <v>0</v>
      </c>
      <c r="N1504" s="9">
        <v>0</v>
      </c>
      <c r="O1504" s="9">
        <v>0</v>
      </c>
      <c r="P1504" s="9">
        <v>0</v>
      </c>
      <c r="Q1504" s="9">
        <v>0</v>
      </c>
      <c r="R1504" s="9">
        <v>0</v>
      </c>
      <c r="S1504" s="9">
        <v>0</v>
      </c>
      <c r="T1504" s="9">
        <v>0</v>
      </c>
      <c r="U1504" s="9">
        <v>0</v>
      </c>
      <c r="V1504" s="9">
        <v>0</v>
      </c>
      <c r="W1504" s="9">
        <v>0</v>
      </c>
      <c r="X1504" s="9">
        <v>0</v>
      </c>
      <c r="Y1504" s="9">
        <v>0</v>
      </c>
      <c r="Z1504" s="9">
        <v>0</v>
      </c>
      <c r="AA1504" s="9">
        <v>0</v>
      </c>
      <c r="AB1504" s="9">
        <v>0</v>
      </c>
      <c r="AC1504" s="9">
        <v>0</v>
      </c>
      <c r="AD1504" s="9">
        <v>0</v>
      </c>
      <c r="AE1504" s="9">
        <v>0</v>
      </c>
      <c r="AF1504" s="9">
        <v>0</v>
      </c>
      <c r="AG1504" s="9">
        <v>0</v>
      </c>
      <c r="AH1504" s="9">
        <v>0</v>
      </c>
      <c r="AI1504" s="9">
        <v>0</v>
      </c>
    </row>
    <row r="1505" spans="1:35" ht="19" customHeight="1" x14ac:dyDescent="0.15">
      <c r="A1505" s="7" t="s">
        <v>702</v>
      </c>
      <c r="B1505" s="9">
        <v>64.092440963770798</v>
      </c>
      <c r="C1505" s="9">
        <v>81.826263666133499</v>
      </c>
      <c r="D1505" s="9">
        <v>77.756470203401406</v>
      </c>
      <c r="E1505" s="9">
        <v>76.851623773594099</v>
      </c>
      <c r="F1505" s="9">
        <v>61.428436279290104</v>
      </c>
      <c r="G1505" s="9">
        <v>66.935482916935399</v>
      </c>
      <c r="H1505" s="9">
        <v>45.444610595708497</v>
      </c>
      <c r="I1505" s="9">
        <v>79.875731945015701</v>
      </c>
      <c r="J1505" s="9">
        <v>2333.6728567283399</v>
      </c>
      <c r="K1505" s="9">
        <v>0</v>
      </c>
      <c r="L1505" s="9">
        <v>0</v>
      </c>
      <c r="M1505" s="9">
        <v>0</v>
      </c>
      <c r="N1505" s="9">
        <v>0</v>
      </c>
      <c r="O1505" s="9">
        <v>0</v>
      </c>
      <c r="P1505" s="9">
        <v>0</v>
      </c>
      <c r="Q1505" s="9">
        <v>0</v>
      </c>
      <c r="R1505" s="9">
        <v>0</v>
      </c>
      <c r="S1505" s="9">
        <v>0</v>
      </c>
      <c r="T1505" s="9">
        <v>0</v>
      </c>
      <c r="U1505" s="9">
        <v>0</v>
      </c>
      <c r="V1505" s="9">
        <v>0</v>
      </c>
      <c r="W1505" s="9">
        <v>0</v>
      </c>
      <c r="X1505" s="9">
        <v>0</v>
      </c>
      <c r="Y1505" s="9">
        <v>0</v>
      </c>
      <c r="Z1505" s="9">
        <v>0</v>
      </c>
      <c r="AA1505" s="9">
        <v>0</v>
      </c>
      <c r="AB1505" s="9">
        <v>0</v>
      </c>
      <c r="AC1505" s="9">
        <v>0</v>
      </c>
      <c r="AD1505" s="9">
        <v>0</v>
      </c>
      <c r="AE1505" s="9">
        <v>0</v>
      </c>
      <c r="AF1505" s="9">
        <v>0</v>
      </c>
      <c r="AG1505" s="9">
        <v>0</v>
      </c>
      <c r="AH1505" s="9">
        <v>0</v>
      </c>
      <c r="AI1505" s="9">
        <v>0</v>
      </c>
    </row>
    <row r="1506" spans="1:35" ht="19" customHeight="1" x14ac:dyDescent="0.15">
      <c r="A1506" s="7" t="s">
        <v>703</v>
      </c>
      <c r="B1506" s="9">
        <v>235.7551749822162</v>
      </c>
      <c r="C1506" s="9">
        <v>233.44159136043129</v>
      </c>
      <c r="D1506" s="9">
        <v>286.92876370223831</v>
      </c>
      <c r="E1506" s="9">
        <v>262.44615799253728</v>
      </c>
      <c r="F1506" s="9">
        <v>256.72949461691621</v>
      </c>
      <c r="G1506" s="9">
        <v>298.3236157106744</v>
      </c>
      <c r="H1506" s="9">
        <v>261.5621505629461</v>
      </c>
      <c r="I1506" s="9">
        <v>248.21219230596208</v>
      </c>
      <c r="J1506" s="9">
        <v>2424.251644014083</v>
      </c>
      <c r="K1506" s="9">
        <v>0</v>
      </c>
      <c r="L1506" s="9">
        <v>0</v>
      </c>
      <c r="M1506" s="9">
        <v>0</v>
      </c>
      <c r="N1506" s="9">
        <v>0</v>
      </c>
      <c r="O1506" s="9">
        <v>0</v>
      </c>
      <c r="P1506" s="9">
        <v>0</v>
      </c>
      <c r="Q1506" s="9">
        <v>0</v>
      </c>
      <c r="R1506" s="9">
        <v>0</v>
      </c>
      <c r="S1506" s="9">
        <v>0</v>
      </c>
      <c r="T1506" s="9">
        <v>0</v>
      </c>
      <c r="U1506" s="9">
        <v>0</v>
      </c>
      <c r="V1506" s="9">
        <v>0</v>
      </c>
      <c r="W1506" s="9">
        <v>0</v>
      </c>
      <c r="X1506" s="9">
        <v>0</v>
      </c>
      <c r="Y1506" s="9">
        <v>0</v>
      </c>
      <c r="Z1506" s="9">
        <v>0</v>
      </c>
      <c r="AA1506" s="9">
        <v>0</v>
      </c>
      <c r="AB1506" s="9">
        <v>0</v>
      </c>
      <c r="AC1506" s="9">
        <v>0</v>
      </c>
      <c r="AD1506" s="9">
        <v>0</v>
      </c>
      <c r="AE1506" s="9">
        <v>0</v>
      </c>
      <c r="AF1506" s="9">
        <v>0</v>
      </c>
      <c r="AG1506" s="9">
        <v>0</v>
      </c>
      <c r="AH1506" s="9">
        <v>0</v>
      </c>
      <c r="AI1506" s="9">
        <v>0</v>
      </c>
    </row>
    <row r="1507" spans="1:35" ht="19" customHeight="1" x14ac:dyDescent="0.15">
      <c r="A1507" s="7" t="s">
        <v>1303</v>
      </c>
      <c r="B1507" s="9">
        <v>0</v>
      </c>
      <c r="C1507" s="9">
        <v>0</v>
      </c>
      <c r="D1507" s="9">
        <v>0</v>
      </c>
      <c r="E1507" s="9">
        <v>0</v>
      </c>
      <c r="F1507" s="9">
        <v>0</v>
      </c>
      <c r="G1507" s="9">
        <v>0</v>
      </c>
      <c r="H1507" s="9">
        <v>0</v>
      </c>
      <c r="I1507" s="9">
        <v>0</v>
      </c>
      <c r="J1507" s="9">
        <v>0</v>
      </c>
      <c r="K1507" s="9">
        <v>6.513425497000001</v>
      </c>
      <c r="L1507" s="9">
        <v>0</v>
      </c>
      <c r="M1507" s="9">
        <v>0</v>
      </c>
      <c r="N1507" s="9">
        <v>0</v>
      </c>
      <c r="O1507" s="9">
        <v>0</v>
      </c>
      <c r="P1507" s="9">
        <v>0</v>
      </c>
      <c r="Q1507" s="9">
        <v>0</v>
      </c>
      <c r="R1507" s="9">
        <v>0</v>
      </c>
      <c r="S1507" s="9">
        <v>0</v>
      </c>
      <c r="T1507" s="9">
        <v>0</v>
      </c>
      <c r="U1507" s="9">
        <v>0</v>
      </c>
      <c r="V1507" s="9">
        <v>0</v>
      </c>
      <c r="W1507" s="9">
        <v>0</v>
      </c>
      <c r="X1507" s="9">
        <v>0</v>
      </c>
      <c r="Y1507" s="9">
        <v>0</v>
      </c>
      <c r="Z1507" s="9">
        <v>0</v>
      </c>
      <c r="AA1507" s="9">
        <v>0</v>
      </c>
      <c r="AB1507" s="9">
        <v>0</v>
      </c>
      <c r="AC1507" s="9">
        <v>0</v>
      </c>
      <c r="AD1507" s="9">
        <v>0</v>
      </c>
      <c r="AE1507" s="9">
        <v>0</v>
      </c>
      <c r="AF1507" s="9">
        <v>0</v>
      </c>
      <c r="AG1507" s="9">
        <v>0</v>
      </c>
      <c r="AH1507" s="9">
        <v>0</v>
      </c>
      <c r="AI1507" s="9">
        <v>0</v>
      </c>
    </row>
    <row r="1508" spans="1:35" ht="19" customHeight="1" x14ac:dyDescent="0.15">
      <c r="A1508" s="7" t="s">
        <v>704</v>
      </c>
      <c r="B1508" s="9">
        <v>6861.5575656477004</v>
      </c>
      <c r="C1508" s="9">
        <v>6417.9628545390196</v>
      </c>
      <c r="D1508" s="9">
        <v>6934.3713762152202</v>
      </c>
      <c r="E1508" s="8">
        <v>7006.5319097458096</v>
      </c>
      <c r="F1508" s="9">
        <v>7050.30231317991</v>
      </c>
      <c r="G1508" s="9">
        <v>7546.5350778484399</v>
      </c>
      <c r="H1508" s="9">
        <v>6772.4471661162497</v>
      </c>
      <c r="I1508" s="9">
        <v>6613.5369200824898</v>
      </c>
      <c r="J1508" s="9">
        <v>10594.870008952101</v>
      </c>
      <c r="K1508" s="9">
        <v>0</v>
      </c>
      <c r="L1508" s="9">
        <v>59.002337317728703</v>
      </c>
      <c r="M1508" s="9">
        <v>51.875302181847694</v>
      </c>
      <c r="N1508" s="9">
        <v>3.9518707274633198</v>
      </c>
      <c r="O1508" s="9">
        <v>72.271586662119205</v>
      </c>
      <c r="P1508" s="9">
        <v>72.713042208338706</v>
      </c>
      <c r="Q1508" s="9">
        <v>0</v>
      </c>
      <c r="R1508" s="9">
        <v>62.806370287115001</v>
      </c>
      <c r="S1508" s="9">
        <v>46.945906966171897</v>
      </c>
      <c r="T1508" s="9">
        <v>0</v>
      </c>
      <c r="U1508" s="9">
        <v>44.750456254635701</v>
      </c>
      <c r="V1508" s="9">
        <v>67.461267184216993</v>
      </c>
      <c r="W1508" s="9">
        <v>60.039333148660795</v>
      </c>
      <c r="X1508" s="9">
        <v>319.38192415629698</v>
      </c>
      <c r="Y1508" s="9">
        <v>42.100652335432699</v>
      </c>
      <c r="Z1508" s="9">
        <v>43.1789570277368</v>
      </c>
      <c r="AA1508" s="9">
        <v>53.896708442943897</v>
      </c>
      <c r="AB1508" s="9">
        <v>1.2302093803884799</v>
      </c>
      <c r="AC1508" s="9">
        <v>45.944853483953203</v>
      </c>
      <c r="AD1508" s="9">
        <v>35.0459583842729</v>
      </c>
      <c r="AE1508" s="9">
        <v>0</v>
      </c>
      <c r="AF1508" s="9">
        <v>65.786066676873105</v>
      </c>
      <c r="AG1508" s="9">
        <v>56.092147943050101</v>
      </c>
      <c r="AH1508" s="9">
        <v>64.823915621528201</v>
      </c>
      <c r="AI1508" s="9">
        <v>35.556106783583203</v>
      </c>
    </row>
    <row r="1509" spans="1:35" ht="19" customHeight="1" x14ac:dyDescent="0.15">
      <c r="A1509" s="7" t="s">
        <v>1304</v>
      </c>
      <c r="B1509" s="9">
        <v>0</v>
      </c>
      <c r="C1509" s="9">
        <v>0</v>
      </c>
      <c r="D1509" s="9">
        <v>0</v>
      </c>
      <c r="E1509" s="9">
        <v>0</v>
      </c>
      <c r="F1509" s="9">
        <v>0</v>
      </c>
      <c r="G1509" s="9">
        <v>0</v>
      </c>
      <c r="H1509" s="9">
        <v>0</v>
      </c>
      <c r="I1509" s="9">
        <v>0</v>
      </c>
      <c r="J1509" s="9">
        <v>0</v>
      </c>
      <c r="K1509" s="9">
        <v>1834.4042733811</v>
      </c>
      <c r="L1509" s="9">
        <v>0</v>
      </c>
      <c r="M1509" s="9">
        <v>0</v>
      </c>
      <c r="N1509" s="9">
        <v>0</v>
      </c>
      <c r="O1509" s="9">
        <v>0</v>
      </c>
      <c r="P1509" s="9">
        <v>0</v>
      </c>
      <c r="Q1509" s="9">
        <v>0</v>
      </c>
      <c r="R1509" s="9">
        <v>0</v>
      </c>
      <c r="S1509" s="9">
        <v>0</v>
      </c>
      <c r="T1509" s="9">
        <v>0</v>
      </c>
      <c r="U1509" s="9">
        <v>0</v>
      </c>
      <c r="V1509" s="9">
        <v>0</v>
      </c>
      <c r="W1509" s="9">
        <v>0</v>
      </c>
      <c r="X1509" s="9">
        <v>0</v>
      </c>
      <c r="Y1509" s="9">
        <v>0</v>
      </c>
      <c r="Z1509" s="9">
        <v>0</v>
      </c>
      <c r="AA1509" s="9">
        <v>0</v>
      </c>
      <c r="AB1509" s="9">
        <v>0</v>
      </c>
      <c r="AC1509" s="9">
        <v>0</v>
      </c>
      <c r="AD1509" s="9">
        <v>0</v>
      </c>
      <c r="AE1509" s="9">
        <v>0</v>
      </c>
      <c r="AF1509" s="9">
        <v>0</v>
      </c>
      <c r="AG1509" s="9">
        <v>0</v>
      </c>
      <c r="AH1509" s="9">
        <v>0</v>
      </c>
      <c r="AI1509" s="9">
        <v>0</v>
      </c>
    </row>
    <row r="1510" spans="1:35" ht="19" customHeight="1" x14ac:dyDescent="0.15">
      <c r="A1510" s="7" t="s">
        <v>1718</v>
      </c>
      <c r="B1510" s="9">
        <v>0</v>
      </c>
      <c r="C1510" s="9">
        <v>0</v>
      </c>
      <c r="D1510" s="9">
        <v>0</v>
      </c>
      <c r="E1510" s="8">
        <v>0</v>
      </c>
      <c r="F1510" s="9">
        <v>0</v>
      </c>
      <c r="G1510" s="9">
        <v>0</v>
      </c>
      <c r="H1510" s="9">
        <v>0</v>
      </c>
      <c r="I1510" s="9">
        <v>0</v>
      </c>
      <c r="J1510" s="9">
        <v>0</v>
      </c>
      <c r="K1510" s="9">
        <v>0</v>
      </c>
      <c r="L1510" s="9">
        <v>203.96313571930901</v>
      </c>
      <c r="M1510" s="9">
        <v>0</v>
      </c>
      <c r="N1510" s="9">
        <v>0</v>
      </c>
      <c r="O1510" s="9">
        <v>0</v>
      </c>
      <c r="P1510" s="9">
        <v>0</v>
      </c>
      <c r="Q1510" s="9">
        <v>199.55336131661801</v>
      </c>
      <c r="R1510" s="9">
        <v>0</v>
      </c>
      <c r="S1510" s="9">
        <v>0</v>
      </c>
      <c r="T1510" s="9">
        <v>0</v>
      </c>
      <c r="U1510" s="9">
        <v>0</v>
      </c>
      <c r="V1510" s="9">
        <v>0</v>
      </c>
      <c r="W1510" s="9">
        <v>0</v>
      </c>
      <c r="X1510" s="9">
        <v>0</v>
      </c>
      <c r="Y1510" s="9">
        <v>0</v>
      </c>
      <c r="Z1510" s="9">
        <v>0</v>
      </c>
      <c r="AA1510" s="9">
        <v>0</v>
      </c>
      <c r="AB1510" s="9">
        <v>0</v>
      </c>
      <c r="AC1510" s="9">
        <v>0</v>
      </c>
      <c r="AD1510" s="9">
        <v>0</v>
      </c>
      <c r="AE1510" s="9">
        <v>0</v>
      </c>
      <c r="AF1510" s="9">
        <v>177.380005367639</v>
      </c>
      <c r="AG1510" s="9">
        <v>0</v>
      </c>
      <c r="AH1510" s="9">
        <v>0</v>
      </c>
      <c r="AI1510" s="9">
        <v>0</v>
      </c>
    </row>
    <row r="1511" spans="1:35" ht="19" customHeight="1" x14ac:dyDescent="0.15">
      <c r="A1511" s="7" t="s">
        <v>705</v>
      </c>
      <c r="B1511" s="9">
        <v>84.169441476183394</v>
      </c>
      <c r="C1511" s="9">
        <v>101.508614509287</v>
      </c>
      <c r="D1511" s="9">
        <v>112.57435600370999</v>
      </c>
      <c r="E1511" s="9">
        <v>116.68206762895799</v>
      </c>
      <c r="F1511" s="9">
        <v>102.083378065114</v>
      </c>
      <c r="G1511" s="9">
        <v>103.990701362547</v>
      </c>
      <c r="H1511" s="9">
        <v>101.192444086051</v>
      </c>
      <c r="I1511" s="9">
        <v>100.439801800739</v>
      </c>
      <c r="J1511" s="9">
        <v>2203.8394841869899</v>
      </c>
      <c r="K1511" s="9">
        <v>0</v>
      </c>
      <c r="L1511" s="9">
        <v>0</v>
      </c>
      <c r="M1511" s="9">
        <v>0</v>
      </c>
      <c r="N1511" s="9">
        <v>0</v>
      </c>
      <c r="O1511" s="9">
        <v>0</v>
      </c>
      <c r="P1511" s="9">
        <v>0</v>
      </c>
      <c r="Q1511" s="9">
        <v>0</v>
      </c>
      <c r="R1511" s="9">
        <v>0</v>
      </c>
      <c r="S1511" s="9">
        <v>0</v>
      </c>
      <c r="T1511" s="9">
        <v>0</v>
      </c>
      <c r="U1511" s="9">
        <v>0</v>
      </c>
      <c r="V1511" s="9">
        <v>0</v>
      </c>
      <c r="W1511" s="9">
        <v>0</v>
      </c>
      <c r="X1511" s="9">
        <v>0</v>
      </c>
      <c r="Y1511" s="9">
        <v>0</v>
      </c>
      <c r="Z1511" s="9">
        <v>0</v>
      </c>
      <c r="AA1511" s="9">
        <v>0</v>
      </c>
      <c r="AB1511" s="9">
        <v>0</v>
      </c>
      <c r="AC1511" s="9">
        <v>0</v>
      </c>
      <c r="AD1511" s="9">
        <v>0</v>
      </c>
      <c r="AE1511" s="9">
        <v>0</v>
      </c>
      <c r="AF1511" s="9">
        <v>0</v>
      </c>
      <c r="AG1511" s="9">
        <v>0</v>
      </c>
      <c r="AH1511" s="9">
        <v>0</v>
      </c>
      <c r="AI1511" s="9">
        <v>0</v>
      </c>
    </row>
    <row r="1512" spans="1:35" ht="19" customHeight="1" x14ac:dyDescent="0.15">
      <c r="A1512" s="7" t="s">
        <v>706</v>
      </c>
      <c r="B1512" s="9">
        <v>11117.524498633</v>
      </c>
      <c r="C1512" s="9">
        <v>10264.9214342585</v>
      </c>
      <c r="D1512" s="9">
        <v>14037.3496740594</v>
      </c>
      <c r="E1512" s="9">
        <v>10168.004697390201</v>
      </c>
      <c r="F1512" s="9">
        <v>11673.0441917317</v>
      </c>
      <c r="G1512" s="9">
        <v>14099.1086945684</v>
      </c>
      <c r="H1512" s="9">
        <v>11527.9492149295</v>
      </c>
      <c r="I1512" s="9">
        <v>9911.86788658347</v>
      </c>
      <c r="J1512" s="9">
        <v>16837.483634731201</v>
      </c>
      <c r="K1512" s="9">
        <v>0</v>
      </c>
      <c r="L1512" s="9">
        <v>0</v>
      </c>
      <c r="M1512" s="9">
        <v>0</v>
      </c>
      <c r="N1512" s="9">
        <v>0</v>
      </c>
      <c r="O1512" s="9">
        <v>0</v>
      </c>
      <c r="P1512" s="9">
        <v>0</v>
      </c>
      <c r="Q1512" s="9">
        <v>0</v>
      </c>
      <c r="R1512" s="9">
        <v>0</v>
      </c>
      <c r="S1512" s="9">
        <v>0</v>
      </c>
      <c r="T1512" s="9">
        <v>0</v>
      </c>
      <c r="U1512" s="9">
        <v>0</v>
      </c>
      <c r="V1512" s="9">
        <v>0</v>
      </c>
      <c r="W1512" s="9">
        <v>0</v>
      </c>
      <c r="X1512" s="9">
        <v>0</v>
      </c>
      <c r="Y1512" s="9">
        <v>0</v>
      </c>
      <c r="Z1512" s="9">
        <v>0</v>
      </c>
      <c r="AA1512" s="9">
        <v>0</v>
      </c>
      <c r="AB1512" s="9">
        <v>0</v>
      </c>
      <c r="AC1512" s="9">
        <v>0</v>
      </c>
      <c r="AD1512" s="9">
        <v>0</v>
      </c>
      <c r="AE1512" s="9">
        <v>0</v>
      </c>
      <c r="AF1512" s="9">
        <v>0</v>
      </c>
      <c r="AG1512" s="9">
        <v>0</v>
      </c>
      <c r="AH1512" s="9">
        <v>0</v>
      </c>
      <c r="AI1512" s="9">
        <v>0</v>
      </c>
    </row>
    <row r="1513" spans="1:35" ht="19" customHeight="1" x14ac:dyDescent="0.15">
      <c r="A1513" s="7" t="s">
        <v>707</v>
      </c>
      <c r="B1513" s="9">
        <v>438.11205488396502</v>
      </c>
      <c r="C1513" s="9">
        <v>618.36763117902501</v>
      </c>
      <c r="D1513" s="9">
        <v>777.11525640992795</v>
      </c>
      <c r="E1513" s="9">
        <v>425.63855181943097</v>
      </c>
      <c r="F1513" s="9">
        <v>254.25799703598301</v>
      </c>
      <c r="G1513" s="9">
        <v>922.40764032136303</v>
      </c>
      <c r="H1513" s="9">
        <v>506.016661167145</v>
      </c>
      <c r="I1513" s="9">
        <v>385.61369796908502</v>
      </c>
      <c r="J1513" s="9">
        <v>1956.6670837935301</v>
      </c>
      <c r="K1513" s="9">
        <v>0</v>
      </c>
      <c r="L1513" s="9">
        <v>0</v>
      </c>
      <c r="M1513" s="9">
        <v>0</v>
      </c>
      <c r="N1513" s="9">
        <v>0</v>
      </c>
      <c r="O1513" s="9">
        <v>0</v>
      </c>
      <c r="P1513" s="9">
        <v>0</v>
      </c>
      <c r="Q1513" s="9">
        <v>0</v>
      </c>
      <c r="R1513" s="9">
        <v>0</v>
      </c>
      <c r="S1513" s="9">
        <v>0</v>
      </c>
      <c r="T1513" s="9">
        <v>0</v>
      </c>
      <c r="U1513" s="9">
        <v>0</v>
      </c>
      <c r="V1513" s="9">
        <v>0</v>
      </c>
      <c r="W1513" s="9">
        <v>0</v>
      </c>
      <c r="X1513" s="9">
        <v>0</v>
      </c>
      <c r="Y1513" s="9">
        <v>0</v>
      </c>
      <c r="Z1513" s="9">
        <v>0</v>
      </c>
      <c r="AA1513" s="9">
        <v>0</v>
      </c>
      <c r="AB1513" s="9">
        <v>0</v>
      </c>
      <c r="AC1513" s="9">
        <v>0</v>
      </c>
      <c r="AD1513" s="9">
        <v>0</v>
      </c>
      <c r="AE1513" s="9">
        <v>0</v>
      </c>
      <c r="AF1513" s="9">
        <v>0</v>
      </c>
      <c r="AG1513" s="9">
        <v>0</v>
      </c>
      <c r="AH1513" s="9">
        <v>0</v>
      </c>
      <c r="AI1513" s="9">
        <v>0</v>
      </c>
    </row>
    <row r="1514" spans="1:35" ht="19" customHeight="1" x14ac:dyDescent="0.15">
      <c r="A1514" s="7" t="s">
        <v>708</v>
      </c>
      <c r="B1514" s="9">
        <v>91.332581043215299</v>
      </c>
      <c r="C1514" s="9">
        <v>160.67544141026701</v>
      </c>
      <c r="D1514" s="9">
        <v>48.036801191775901</v>
      </c>
      <c r="E1514" s="9">
        <v>75.586057903986401</v>
      </c>
      <c r="F1514" s="9">
        <v>121.033456434895</v>
      </c>
      <c r="G1514" s="9">
        <v>268.63018880823398</v>
      </c>
      <c r="H1514" s="9">
        <v>94.377684154357993</v>
      </c>
      <c r="I1514" s="9">
        <v>41.265655040727303</v>
      </c>
      <c r="J1514" s="9">
        <v>360.791210397285</v>
      </c>
      <c r="K1514" s="9">
        <v>0</v>
      </c>
      <c r="L1514" s="9">
        <v>0</v>
      </c>
      <c r="M1514" s="9">
        <v>0</v>
      </c>
      <c r="N1514" s="9">
        <v>0</v>
      </c>
      <c r="O1514" s="9">
        <v>0</v>
      </c>
      <c r="P1514" s="9">
        <v>0</v>
      </c>
      <c r="Q1514" s="9">
        <v>0</v>
      </c>
      <c r="R1514" s="9">
        <v>0</v>
      </c>
      <c r="S1514" s="9">
        <v>0</v>
      </c>
      <c r="T1514" s="9">
        <v>0</v>
      </c>
      <c r="U1514" s="9">
        <v>0</v>
      </c>
      <c r="V1514" s="9">
        <v>0</v>
      </c>
      <c r="W1514" s="9">
        <v>0</v>
      </c>
      <c r="X1514" s="9">
        <v>0</v>
      </c>
      <c r="Y1514" s="9">
        <v>0</v>
      </c>
      <c r="Z1514" s="9">
        <v>0</v>
      </c>
      <c r="AA1514" s="9">
        <v>0</v>
      </c>
      <c r="AB1514" s="9">
        <v>0</v>
      </c>
      <c r="AC1514" s="9">
        <v>0</v>
      </c>
      <c r="AD1514" s="9">
        <v>0</v>
      </c>
      <c r="AE1514" s="9">
        <v>0</v>
      </c>
      <c r="AF1514" s="9">
        <v>0</v>
      </c>
      <c r="AG1514" s="9">
        <v>0</v>
      </c>
      <c r="AH1514" s="9">
        <v>0</v>
      </c>
      <c r="AI1514" s="9">
        <v>0</v>
      </c>
    </row>
    <row r="1515" spans="1:35" ht="19" customHeight="1" x14ac:dyDescent="0.15">
      <c r="A1515" s="7" t="s">
        <v>1305</v>
      </c>
      <c r="B1515" s="9">
        <v>0</v>
      </c>
      <c r="C1515" s="9">
        <v>0</v>
      </c>
      <c r="D1515" s="9">
        <v>0</v>
      </c>
      <c r="E1515" s="9">
        <v>0</v>
      </c>
      <c r="F1515" s="9">
        <v>0</v>
      </c>
      <c r="G1515" s="9">
        <v>0</v>
      </c>
      <c r="H1515" s="9">
        <v>0</v>
      </c>
      <c r="I1515" s="9">
        <v>0</v>
      </c>
      <c r="J1515" s="9">
        <v>0</v>
      </c>
      <c r="K1515" s="9">
        <v>1677.6564029999997</v>
      </c>
      <c r="L1515" s="9">
        <v>0</v>
      </c>
      <c r="M1515" s="9">
        <v>0</v>
      </c>
      <c r="N1515" s="9">
        <v>0</v>
      </c>
      <c r="O1515" s="9">
        <v>0</v>
      </c>
      <c r="P1515" s="9">
        <v>0</v>
      </c>
      <c r="Q1515" s="9">
        <v>0</v>
      </c>
      <c r="R1515" s="9">
        <v>0</v>
      </c>
      <c r="S1515" s="9">
        <v>0</v>
      </c>
      <c r="T1515" s="9">
        <v>0</v>
      </c>
      <c r="U1515" s="9">
        <v>0</v>
      </c>
      <c r="V1515" s="9">
        <v>0</v>
      </c>
      <c r="W1515" s="9">
        <v>0</v>
      </c>
      <c r="X1515" s="9">
        <v>0</v>
      </c>
      <c r="Y1515" s="9">
        <v>0</v>
      </c>
      <c r="Z1515" s="9">
        <v>0</v>
      </c>
      <c r="AA1515" s="9">
        <v>0</v>
      </c>
      <c r="AB1515" s="9">
        <v>0</v>
      </c>
      <c r="AC1515" s="9">
        <v>0</v>
      </c>
      <c r="AD1515" s="9">
        <v>0</v>
      </c>
      <c r="AE1515" s="9">
        <v>0</v>
      </c>
      <c r="AF1515" s="9">
        <v>0</v>
      </c>
      <c r="AG1515" s="9">
        <v>0</v>
      </c>
      <c r="AH1515" s="9">
        <v>0</v>
      </c>
      <c r="AI1515" s="9">
        <v>0</v>
      </c>
    </row>
    <row r="1516" spans="1:35" ht="19" customHeight="1" x14ac:dyDescent="0.15">
      <c r="A1516" s="7" t="s">
        <v>709</v>
      </c>
      <c r="B1516" s="9">
        <v>882.15763240639296</v>
      </c>
      <c r="C1516" s="9">
        <v>1174.12462752428</v>
      </c>
      <c r="D1516" s="9">
        <v>1566.3995072995999</v>
      </c>
      <c r="E1516" s="9">
        <v>801.96713304515299</v>
      </c>
      <c r="F1516" s="9">
        <v>1050.7321602443701</v>
      </c>
      <c r="G1516" s="9">
        <v>1564.18444320665</v>
      </c>
      <c r="H1516" s="9">
        <v>1117.9996782006101</v>
      </c>
      <c r="I1516" s="9">
        <v>1139.3386529428401</v>
      </c>
      <c r="J1516" s="9">
        <v>3058.2173978731598</v>
      </c>
      <c r="K1516" s="9">
        <v>0</v>
      </c>
      <c r="L1516" s="9">
        <v>0</v>
      </c>
      <c r="M1516" s="9">
        <v>0</v>
      </c>
      <c r="N1516" s="9">
        <v>0</v>
      </c>
      <c r="O1516" s="9">
        <v>0</v>
      </c>
      <c r="P1516" s="9">
        <v>0</v>
      </c>
      <c r="Q1516" s="9">
        <v>0</v>
      </c>
      <c r="R1516" s="9">
        <v>0</v>
      </c>
      <c r="S1516" s="9">
        <v>0</v>
      </c>
      <c r="T1516" s="9">
        <v>0</v>
      </c>
      <c r="U1516" s="9">
        <v>0</v>
      </c>
      <c r="V1516" s="9">
        <v>0</v>
      </c>
      <c r="W1516" s="9">
        <v>0</v>
      </c>
      <c r="X1516" s="9">
        <v>0</v>
      </c>
      <c r="Y1516" s="9">
        <v>0</v>
      </c>
      <c r="Z1516" s="9">
        <v>0</v>
      </c>
      <c r="AA1516" s="9">
        <v>0</v>
      </c>
      <c r="AB1516" s="9">
        <v>0</v>
      </c>
      <c r="AC1516" s="9">
        <v>0</v>
      </c>
      <c r="AD1516" s="9">
        <v>0</v>
      </c>
      <c r="AE1516" s="9">
        <v>0</v>
      </c>
      <c r="AF1516" s="9">
        <v>0</v>
      </c>
      <c r="AG1516" s="9">
        <v>0</v>
      </c>
      <c r="AH1516" s="9">
        <v>0</v>
      </c>
      <c r="AI1516" s="9">
        <v>0</v>
      </c>
    </row>
    <row r="1517" spans="1:35" ht="19" customHeight="1" x14ac:dyDescent="0.15">
      <c r="A1517" s="7" t="s">
        <v>710</v>
      </c>
      <c r="B1517" s="9">
        <v>77.73090681243238</v>
      </c>
      <c r="C1517" s="9">
        <v>58.0505965403337</v>
      </c>
      <c r="D1517" s="9">
        <v>109.4796510703009</v>
      </c>
      <c r="E1517" s="9">
        <v>78.683548747402597</v>
      </c>
      <c r="F1517" s="9">
        <v>81.757847422422003</v>
      </c>
      <c r="G1517" s="9">
        <v>128.87757567324809</v>
      </c>
      <c r="H1517" s="9">
        <v>82.774613961023206</v>
      </c>
      <c r="I1517" s="9">
        <v>72.0283963612479</v>
      </c>
      <c r="J1517" s="9">
        <v>688.8751365600408</v>
      </c>
      <c r="K1517" s="9">
        <v>0</v>
      </c>
      <c r="L1517" s="9">
        <v>0</v>
      </c>
      <c r="M1517" s="9">
        <v>0</v>
      </c>
      <c r="N1517" s="9">
        <v>0</v>
      </c>
      <c r="O1517" s="9">
        <v>0</v>
      </c>
      <c r="P1517" s="9">
        <v>0</v>
      </c>
      <c r="Q1517" s="9">
        <v>0</v>
      </c>
      <c r="R1517" s="9">
        <v>0</v>
      </c>
      <c r="S1517" s="9">
        <v>0</v>
      </c>
      <c r="T1517" s="9">
        <v>0</v>
      </c>
      <c r="U1517" s="9">
        <v>0</v>
      </c>
      <c r="V1517" s="9">
        <v>0</v>
      </c>
      <c r="W1517" s="9">
        <v>0</v>
      </c>
      <c r="X1517" s="9">
        <v>0</v>
      </c>
      <c r="Y1517" s="9">
        <v>0</v>
      </c>
      <c r="Z1517" s="9">
        <v>0</v>
      </c>
      <c r="AA1517" s="9">
        <v>0</v>
      </c>
      <c r="AB1517" s="9">
        <v>0</v>
      </c>
      <c r="AC1517" s="9">
        <v>0</v>
      </c>
      <c r="AD1517" s="9">
        <v>0</v>
      </c>
      <c r="AE1517" s="9">
        <v>0</v>
      </c>
      <c r="AF1517" s="9">
        <v>0</v>
      </c>
      <c r="AG1517" s="9">
        <v>0</v>
      </c>
      <c r="AH1517" s="9">
        <v>0</v>
      </c>
      <c r="AI1517" s="9">
        <v>0</v>
      </c>
    </row>
    <row r="1518" spans="1:35" ht="19" customHeight="1" x14ac:dyDescent="0.15">
      <c r="A1518" s="7" t="s">
        <v>1719</v>
      </c>
      <c r="B1518" s="9">
        <v>0</v>
      </c>
      <c r="C1518" s="9">
        <v>0</v>
      </c>
      <c r="D1518" s="9">
        <v>0</v>
      </c>
      <c r="E1518" s="8">
        <v>0</v>
      </c>
      <c r="F1518" s="9">
        <v>0</v>
      </c>
      <c r="G1518" s="9">
        <v>0</v>
      </c>
      <c r="H1518" s="9">
        <v>0</v>
      </c>
      <c r="I1518" s="9">
        <v>0</v>
      </c>
      <c r="J1518" s="9">
        <v>0</v>
      </c>
      <c r="K1518" s="9">
        <v>0</v>
      </c>
      <c r="L1518" s="9">
        <v>211.97912056987599</v>
      </c>
      <c r="M1518" s="9">
        <v>235.77633810428799</v>
      </c>
      <c r="N1518" s="9">
        <v>195.888742542692</v>
      </c>
      <c r="O1518" s="9">
        <v>135.936643337633</v>
      </c>
      <c r="P1518" s="9">
        <v>226.79012507056001</v>
      </c>
      <c r="Q1518" s="9">
        <v>247.02384203319801</v>
      </c>
      <c r="R1518" s="9">
        <v>124.653132558827</v>
      </c>
      <c r="S1518" s="9">
        <v>143.30152037258301</v>
      </c>
      <c r="T1518" s="9">
        <v>265.17328367350598</v>
      </c>
      <c r="U1518" s="9">
        <v>197.05841870293699</v>
      </c>
      <c r="V1518" s="9">
        <v>122.677225691312</v>
      </c>
      <c r="W1518" s="9">
        <v>112.07553254296698</v>
      </c>
      <c r="X1518" s="9">
        <v>218.44263402160601</v>
      </c>
      <c r="Y1518" s="9">
        <v>207.366290090603</v>
      </c>
      <c r="Z1518" s="9">
        <v>126.908542925905</v>
      </c>
      <c r="AA1518" s="9">
        <v>108.82337780264702</v>
      </c>
      <c r="AB1518" s="9">
        <v>218.91048527202099</v>
      </c>
      <c r="AC1518" s="9">
        <v>205.71489409659603</v>
      </c>
      <c r="AD1518" s="9">
        <v>147.565917172524</v>
      </c>
      <c r="AE1518" s="9">
        <v>142.784713508213</v>
      </c>
      <c r="AF1518" s="9">
        <v>217.881355828192</v>
      </c>
      <c r="AG1518" s="9">
        <v>192.12275562969401</v>
      </c>
      <c r="AH1518" s="9">
        <v>112.922408440335</v>
      </c>
      <c r="AI1518" s="9">
        <v>152.17388160161499</v>
      </c>
    </row>
    <row r="1519" spans="1:35" ht="19" customHeight="1" x14ac:dyDescent="0.15">
      <c r="A1519" s="7" t="s">
        <v>1306</v>
      </c>
      <c r="B1519" s="9">
        <v>0</v>
      </c>
      <c r="C1519" s="9">
        <v>0</v>
      </c>
      <c r="D1519" s="9">
        <v>0</v>
      </c>
      <c r="E1519" s="9">
        <v>0</v>
      </c>
      <c r="F1519" s="9">
        <v>0</v>
      </c>
      <c r="G1519" s="9">
        <v>0</v>
      </c>
      <c r="H1519" s="9">
        <v>0</v>
      </c>
      <c r="I1519" s="9">
        <v>0</v>
      </c>
      <c r="J1519" s="9">
        <v>0</v>
      </c>
      <c r="K1519" s="9">
        <v>4448.1012570000003</v>
      </c>
      <c r="L1519" s="9">
        <v>0</v>
      </c>
      <c r="M1519" s="9">
        <v>0</v>
      </c>
      <c r="N1519" s="9">
        <v>0</v>
      </c>
      <c r="O1519" s="9">
        <v>0</v>
      </c>
      <c r="P1519" s="9">
        <v>0</v>
      </c>
      <c r="Q1519" s="9">
        <v>0</v>
      </c>
      <c r="R1519" s="9">
        <v>0</v>
      </c>
      <c r="S1519" s="9">
        <v>0</v>
      </c>
      <c r="T1519" s="9">
        <v>0</v>
      </c>
      <c r="U1519" s="9">
        <v>0</v>
      </c>
      <c r="V1519" s="9">
        <v>0</v>
      </c>
      <c r="W1519" s="9">
        <v>0</v>
      </c>
      <c r="X1519" s="9">
        <v>0</v>
      </c>
      <c r="Y1519" s="9">
        <v>0</v>
      </c>
      <c r="Z1519" s="9">
        <v>0</v>
      </c>
      <c r="AA1519" s="9">
        <v>0</v>
      </c>
      <c r="AB1519" s="9">
        <v>0</v>
      </c>
      <c r="AC1519" s="9">
        <v>0</v>
      </c>
      <c r="AD1519" s="9">
        <v>0</v>
      </c>
      <c r="AE1519" s="9">
        <v>0</v>
      </c>
      <c r="AF1519" s="9">
        <v>0</v>
      </c>
      <c r="AG1519" s="9">
        <v>0</v>
      </c>
      <c r="AH1519" s="9">
        <v>0</v>
      </c>
      <c r="AI1519" s="9">
        <v>0</v>
      </c>
    </row>
    <row r="1520" spans="1:35" ht="19" customHeight="1" x14ac:dyDescent="0.15">
      <c r="A1520" s="7" t="s">
        <v>711</v>
      </c>
      <c r="B1520" s="9">
        <v>1289.96751620746</v>
      </c>
      <c r="C1520" s="9">
        <v>1242.5378264032599</v>
      </c>
      <c r="D1520" s="9">
        <v>1255.6049640865499</v>
      </c>
      <c r="E1520" s="8">
        <v>1384.36376485916</v>
      </c>
      <c r="F1520" s="9">
        <v>1280.5113803700399</v>
      </c>
      <c r="G1520" s="9">
        <v>1319.87272045033</v>
      </c>
      <c r="H1520" s="9">
        <v>1263.3621015225201</v>
      </c>
      <c r="I1520" s="9">
        <v>1299.96229612304</v>
      </c>
      <c r="J1520" s="9">
        <v>5567.4345627824496</v>
      </c>
      <c r="K1520" s="9">
        <v>0</v>
      </c>
      <c r="L1520" s="9">
        <v>144.63351938710099</v>
      </c>
      <c r="M1520" s="9">
        <v>305.78701848039998</v>
      </c>
      <c r="N1520" s="9">
        <v>264.12280424974398</v>
      </c>
      <c r="O1520" s="9">
        <v>418.44937278342303</v>
      </c>
      <c r="P1520" s="9">
        <v>208.973623023687</v>
      </c>
      <c r="Q1520" s="9">
        <v>209.710302347599</v>
      </c>
      <c r="R1520" s="9">
        <v>390.90322534551302</v>
      </c>
      <c r="S1520" s="9">
        <v>387.47398950115399</v>
      </c>
      <c r="T1520" s="9">
        <v>252.65455326523301</v>
      </c>
      <c r="U1520" s="9">
        <v>166.90316005488</v>
      </c>
      <c r="V1520" s="9">
        <v>208.456439415098</v>
      </c>
      <c r="W1520" s="9">
        <v>386.45191244584998</v>
      </c>
      <c r="X1520" s="9">
        <v>381.838280211317</v>
      </c>
      <c r="Y1520" s="9">
        <v>270.59276813379103</v>
      </c>
      <c r="Z1520" s="9">
        <v>249.78804120440901</v>
      </c>
      <c r="AA1520" s="9">
        <v>363.05386740274503</v>
      </c>
      <c r="AB1520" s="9">
        <v>238.301066851115</v>
      </c>
      <c r="AC1520" s="9">
        <v>357.793222974846</v>
      </c>
      <c r="AD1520" s="9">
        <v>440.31026414695401</v>
      </c>
      <c r="AE1520" s="9">
        <v>262.67868320993199</v>
      </c>
      <c r="AF1520" s="9">
        <v>139.61185466220999</v>
      </c>
      <c r="AG1520" s="9">
        <v>360.29151723729899</v>
      </c>
      <c r="AH1520" s="9">
        <v>150.07675371163</v>
      </c>
      <c r="AI1520" s="9">
        <v>375.47192026189299</v>
      </c>
    </row>
    <row r="1521" spans="1:35" ht="19" customHeight="1" x14ac:dyDescent="0.15">
      <c r="A1521" s="7" t="s">
        <v>712</v>
      </c>
      <c r="B1521" s="9">
        <v>109.1904151256076</v>
      </c>
      <c r="C1521" s="9">
        <v>136.63238332155379</v>
      </c>
      <c r="D1521" s="9">
        <v>200.84359153857079</v>
      </c>
      <c r="E1521" s="8">
        <v>123.65806342525602</v>
      </c>
      <c r="F1521" s="9">
        <v>115.40160405564349</v>
      </c>
      <c r="G1521" s="9">
        <v>181.8190814039782</v>
      </c>
      <c r="H1521" s="9">
        <v>144.27542250078071</v>
      </c>
      <c r="I1521" s="9">
        <v>126.73502516668941</v>
      </c>
      <c r="J1521" s="9">
        <v>2380.9130272174002</v>
      </c>
      <c r="K1521" s="9">
        <v>0</v>
      </c>
      <c r="L1521" s="9">
        <v>36.215167040359297</v>
      </c>
      <c r="M1521" s="9">
        <v>11.8195378807522</v>
      </c>
      <c r="N1521" s="9">
        <v>0</v>
      </c>
      <c r="O1521" s="9">
        <v>13.022948793872303</v>
      </c>
      <c r="P1521" s="9">
        <v>29.513670079157997</v>
      </c>
      <c r="Q1521" s="9">
        <v>0</v>
      </c>
      <c r="R1521" s="9">
        <v>12.3586570663199</v>
      </c>
      <c r="S1521" s="9">
        <v>10.6502210941445</v>
      </c>
      <c r="T1521" s="9">
        <v>0</v>
      </c>
      <c r="U1521" s="9">
        <v>18.595816195034601</v>
      </c>
      <c r="V1521" s="9">
        <v>8.4206357802396798</v>
      </c>
      <c r="W1521" s="9">
        <v>8.2910518715584303</v>
      </c>
      <c r="X1521" s="9">
        <v>43.618642119057398</v>
      </c>
      <c r="Y1521" s="9">
        <v>0</v>
      </c>
      <c r="Z1521" s="9">
        <v>28.6005431454373</v>
      </c>
      <c r="AA1521" s="9">
        <v>8.2235029430228703</v>
      </c>
      <c r="AB1521" s="9">
        <v>0</v>
      </c>
      <c r="AC1521" s="9">
        <v>16.945062975086</v>
      </c>
      <c r="AD1521" s="9">
        <v>24.539260777966501</v>
      </c>
      <c r="AE1521" s="9">
        <v>0</v>
      </c>
      <c r="AF1521" s="9">
        <v>30.544715034942197</v>
      </c>
      <c r="AG1521" s="9">
        <v>19.7561066288809</v>
      </c>
      <c r="AH1521" s="9">
        <v>28.001658194761699</v>
      </c>
      <c r="AI1521" s="9">
        <v>8.0261797808281301</v>
      </c>
    </row>
    <row r="1522" spans="1:35" ht="19" customHeight="1" x14ac:dyDescent="0.15">
      <c r="A1522" s="7" t="s">
        <v>714</v>
      </c>
      <c r="B1522" s="9">
        <v>414.23081449719302</v>
      </c>
      <c r="C1522" s="9">
        <v>451.86602713916898</v>
      </c>
      <c r="D1522" s="9">
        <v>476.233840602089</v>
      </c>
      <c r="E1522" s="9">
        <v>0</v>
      </c>
      <c r="F1522" s="9" t="s">
        <v>713</v>
      </c>
      <c r="G1522" s="9" t="s">
        <v>1779</v>
      </c>
      <c r="H1522" s="9">
        <v>1.1853922420765799</v>
      </c>
      <c r="I1522" s="9">
        <v>0</v>
      </c>
      <c r="J1522" s="9">
        <v>8.3778123191331506</v>
      </c>
      <c r="K1522" s="9">
        <v>0</v>
      </c>
      <c r="L1522" s="9">
        <v>0</v>
      </c>
      <c r="M1522" s="9">
        <v>0</v>
      </c>
      <c r="N1522" s="9">
        <v>0</v>
      </c>
      <c r="O1522" s="9">
        <v>0</v>
      </c>
      <c r="P1522" s="9">
        <v>0</v>
      </c>
      <c r="Q1522" s="9">
        <v>0</v>
      </c>
      <c r="R1522" s="9">
        <v>0</v>
      </c>
      <c r="S1522" s="9">
        <v>0</v>
      </c>
      <c r="T1522" s="9">
        <v>0</v>
      </c>
      <c r="U1522" s="9">
        <v>0</v>
      </c>
      <c r="V1522" s="9">
        <v>0</v>
      </c>
      <c r="W1522" s="9">
        <v>0</v>
      </c>
      <c r="X1522" s="9">
        <v>0</v>
      </c>
      <c r="Y1522" s="9">
        <v>0</v>
      </c>
      <c r="Z1522" s="9">
        <v>0</v>
      </c>
      <c r="AA1522" s="9">
        <v>0</v>
      </c>
      <c r="AB1522" s="9">
        <v>0</v>
      </c>
      <c r="AC1522" s="9">
        <v>0</v>
      </c>
      <c r="AD1522" s="9">
        <v>0</v>
      </c>
      <c r="AE1522" s="9">
        <v>0</v>
      </c>
      <c r="AF1522" s="9">
        <v>0</v>
      </c>
      <c r="AG1522" s="9">
        <v>0</v>
      </c>
      <c r="AH1522" s="9">
        <v>0</v>
      </c>
      <c r="AI1522" s="9">
        <v>0</v>
      </c>
    </row>
    <row r="1523" spans="1:35" ht="19" customHeight="1" x14ac:dyDescent="0.15">
      <c r="A1523" s="7" t="s">
        <v>1307</v>
      </c>
      <c r="B1523" s="9">
        <v>0</v>
      </c>
      <c r="C1523" s="9">
        <v>0</v>
      </c>
      <c r="D1523" s="9">
        <v>0</v>
      </c>
      <c r="E1523" s="8">
        <v>0</v>
      </c>
      <c r="F1523" s="9">
        <v>0</v>
      </c>
      <c r="G1523" s="9">
        <v>0</v>
      </c>
      <c r="H1523" s="9">
        <v>0</v>
      </c>
      <c r="I1523" s="9">
        <v>0</v>
      </c>
      <c r="J1523" s="9">
        <v>0</v>
      </c>
      <c r="K1523" s="9">
        <v>2904.9432320000001</v>
      </c>
      <c r="L1523" s="9">
        <v>10696.08073233221</v>
      </c>
      <c r="M1523" s="9">
        <v>12491.614147282131</v>
      </c>
      <c r="N1523" s="9">
        <v>12124.466384775311</v>
      </c>
      <c r="O1523" s="9">
        <v>13692.48458374925</v>
      </c>
      <c r="P1523" s="9">
        <v>11257.26106979934</v>
      </c>
      <c r="Q1523" s="9">
        <v>13110.96229763229</v>
      </c>
      <c r="R1523" s="9">
        <v>12629.637919016721</v>
      </c>
      <c r="S1523" s="9">
        <v>12555.79698970035</v>
      </c>
      <c r="T1523" s="9">
        <v>12462.817269333858</v>
      </c>
      <c r="U1523" s="9">
        <v>11094.68019390086</v>
      </c>
      <c r="V1523" s="9">
        <v>11412.689622509601</v>
      </c>
      <c r="W1523" s="9">
        <v>12221.59701884212</v>
      </c>
      <c r="X1523" s="9">
        <v>12476.595443495418</v>
      </c>
      <c r="Y1523" s="9">
        <v>12656.385402404459</v>
      </c>
      <c r="Z1523" s="9">
        <v>11704.598671713309</v>
      </c>
      <c r="AA1523" s="9">
        <v>12141.356215633888</v>
      </c>
      <c r="AB1523" s="9">
        <v>12399.335145136829</v>
      </c>
      <c r="AC1523" s="9">
        <v>12758.178998237459</v>
      </c>
      <c r="AD1523" s="9">
        <v>14316.58058402337</v>
      </c>
      <c r="AE1523" s="9">
        <v>11864.42407524686</v>
      </c>
      <c r="AF1523" s="9">
        <v>10382.713889176459</v>
      </c>
      <c r="AG1523" s="9">
        <v>12436.421750159261</v>
      </c>
      <c r="AH1523" s="9">
        <v>11605.52178665156</v>
      </c>
      <c r="AI1523" s="9">
        <v>13186.13454853304</v>
      </c>
    </row>
    <row r="1524" spans="1:35" ht="19" customHeight="1" x14ac:dyDescent="0.15">
      <c r="A1524" s="7" t="s">
        <v>1308</v>
      </c>
      <c r="B1524" s="9">
        <v>0</v>
      </c>
      <c r="C1524" s="9">
        <v>0</v>
      </c>
      <c r="D1524" s="9">
        <v>0</v>
      </c>
      <c r="E1524" s="9">
        <v>0</v>
      </c>
      <c r="F1524" s="9">
        <v>0</v>
      </c>
      <c r="G1524" s="9">
        <v>0</v>
      </c>
      <c r="H1524" s="9">
        <v>0</v>
      </c>
      <c r="I1524" s="9">
        <v>0</v>
      </c>
      <c r="J1524" s="9">
        <v>0</v>
      </c>
      <c r="K1524" s="9">
        <v>0</v>
      </c>
      <c r="L1524" s="9">
        <v>0</v>
      </c>
      <c r="M1524" s="9">
        <v>0</v>
      </c>
      <c r="N1524" s="9">
        <v>0</v>
      </c>
      <c r="O1524" s="9">
        <v>0</v>
      </c>
      <c r="P1524" s="9">
        <v>0</v>
      </c>
      <c r="Q1524" s="9">
        <v>0</v>
      </c>
      <c r="R1524" s="9">
        <v>0</v>
      </c>
      <c r="S1524" s="9">
        <v>0</v>
      </c>
      <c r="T1524" s="9">
        <v>0</v>
      </c>
      <c r="U1524" s="9">
        <v>0</v>
      </c>
      <c r="V1524" s="9">
        <v>0</v>
      </c>
      <c r="W1524" s="9">
        <v>0</v>
      </c>
      <c r="X1524" s="9">
        <v>0</v>
      </c>
      <c r="Y1524" s="9">
        <v>0</v>
      </c>
      <c r="Z1524" s="9">
        <v>0</v>
      </c>
      <c r="AA1524" s="9">
        <v>0</v>
      </c>
      <c r="AB1524" s="9">
        <v>0</v>
      </c>
      <c r="AC1524" s="9">
        <v>0</v>
      </c>
      <c r="AD1524" s="9">
        <v>0</v>
      </c>
      <c r="AE1524" s="9">
        <v>0</v>
      </c>
      <c r="AF1524" s="9">
        <v>0</v>
      </c>
      <c r="AG1524" s="9">
        <v>0</v>
      </c>
      <c r="AH1524" s="9">
        <v>0</v>
      </c>
      <c r="AI1524" s="9">
        <v>0</v>
      </c>
    </row>
    <row r="1525" spans="1:35" ht="19" customHeight="1" x14ac:dyDescent="0.15">
      <c r="A1525" s="7" t="s">
        <v>715</v>
      </c>
      <c r="B1525" s="9">
        <v>138.82936836126899</v>
      </c>
      <c r="C1525" s="9">
        <v>136.57351131487101</v>
      </c>
      <c r="D1525" s="9">
        <v>157.64154239326601</v>
      </c>
      <c r="E1525" s="9">
        <v>150.72800650684499</v>
      </c>
      <c r="F1525" s="9">
        <v>130.45127555710599</v>
      </c>
      <c r="G1525" s="9">
        <v>175.68731624462799</v>
      </c>
      <c r="H1525" s="9">
        <v>151.05884910014001</v>
      </c>
      <c r="I1525" s="9">
        <v>159.45503676361599</v>
      </c>
      <c r="J1525" s="9">
        <v>1690.9851650651999</v>
      </c>
      <c r="K1525" s="9">
        <v>0</v>
      </c>
      <c r="L1525" s="9">
        <v>0</v>
      </c>
      <c r="M1525" s="9">
        <v>0</v>
      </c>
      <c r="N1525" s="9">
        <v>0</v>
      </c>
      <c r="O1525" s="9">
        <v>0</v>
      </c>
      <c r="P1525" s="9">
        <v>0</v>
      </c>
      <c r="Q1525" s="9">
        <v>0</v>
      </c>
      <c r="R1525" s="9">
        <v>0</v>
      </c>
      <c r="S1525" s="9">
        <v>0</v>
      </c>
      <c r="T1525" s="9">
        <v>0</v>
      </c>
      <c r="U1525" s="9">
        <v>0</v>
      </c>
      <c r="V1525" s="9">
        <v>0</v>
      </c>
      <c r="W1525" s="9">
        <v>0</v>
      </c>
      <c r="X1525" s="9">
        <v>0</v>
      </c>
      <c r="Y1525" s="9">
        <v>0</v>
      </c>
      <c r="Z1525" s="9">
        <v>0</v>
      </c>
      <c r="AA1525" s="9">
        <v>0</v>
      </c>
      <c r="AB1525" s="9">
        <v>0</v>
      </c>
      <c r="AC1525" s="9">
        <v>0</v>
      </c>
      <c r="AD1525" s="9">
        <v>0</v>
      </c>
      <c r="AE1525" s="9">
        <v>0</v>
      </c>
      <c r="AF1525" s="9">
        <v>0</v>
      </c>
      <c r="AG1525" s="9">
        <v>0</v>
      </c>
      <c r="AH1525" s="9">
        <v>0</v>
      </c>
      <c r="AI1525" s="9">
        <v>0</v>
      </c>
    </row>
    <row r="1526" spans="1:35" ht="19" customHeight="1" x14ac:dyDescent="0.15">
      <c r="A1526" s="7" t="s">
        <v>895</v>
      </c>
      <c r="B1526" s="9">
        <v>844.09748345052003</v>
      </c>
      <c r="C1526" s="9">
        <v>832.61667151550103</v>
      </c>
      <c r="D1526" s="9">
        <v>847.74215793616497</v>
      </c>
      <c r="E1526" s="9">
        <v>0</v>
      </c>
      <c r="F1526" s="9">
        <v>0</v>
      </c>
      <c r="G1526" s="9">
        <v>0</v>
      </c>
      <c r="H1526" s="9">
        <v>13.6160755321308</v>
      </c>
      <c r="I1526" s="9">
        <v>0</v>
      </c>
      <c r="J1526" s="9">
        <v>0</v>
      </c>
      <c r="K1526" s="9">
        <v>0</v>
      </c>
      <c r="L1526" s="9">
        <v>0</v>
      </c>
      <c r="M1526" s="9">
        <v>0</v>
      </c>
      <c r="N1526" s="9">
        <v>0</v>
      </c>
      <c r="O1526" s="9">
        <v>0</v>
      </c>
      <c r="P1526" s="9">
        <v>0</v>
      </c>
      <c r="Q1526" s="9">
        <v>0</v>
      </c>
      <c r="R1526" s="9">
        <v>0</v>
      </c>
      <c r="S1526" s="9">
        <v>0</v>
      </c>
      <c r="T1526" s="9">
        <v>0</v>
      </c>
      <c r="U1526" s="9">
        <v>0</v>
      </c>
      <c r="V1526" s="9">
        <v>0</v>
      </c>
      <c r="W1526" s="9">
        <v>0</v>
      </c>
      <c r="X1526" s="9">
        <v>0</v>
      </c>
      <c r="Y1526" s="9">
        <v>0</v>
      </c>
      <c r="Z1526" s="9">
        <v>0</v>
      </c>
      <c r="AA1526" s="9">
        <v>0</v>
      </c>
      <c r="AB1526" s="9">
        <v>0</v>
      </c>
      <c r="AC1526" s="9">
        <v>0</v>
      </c>
      <c r="AD1526" s="9">
        <v>0</v>
      </c>
      <c r="AE1526" s="9">
        <v>0</v>
      </c>
      <c r="AF1526" s="9">
        <v>0</v>
      </c>
      <c r="AG1526" s="9">
        <v>0</v>
      </c>
      <c r="AH1526" s="9">
        <v>0</v>
      </c>
      <c r="AI1526" s="9">
        <v>0</v>
      </c>
    </row>
    <row r="1527" spans="1:35" ht="19" customHeight="1" x14ac:dyDescent="0.15">
      <c r="A1527" s="7" t="s">
        <v>716</v>
      </c>
      <c r="B1527" s="9">
        <v>18096.149118181762</v>
      </c>
      <c r="C1527" s="9">
        <v>17784.220065590289</v>
      </c>
      <c r="D1527" s="9">
        <v>18748.604842815359</v>
      </c>
      <c r="E1527" s="8">
        <v>201.22271664733299</v>
      </c>
      <c r="F1527" s="9">
        <v>191.51540525315801</v>
      </c>
      <c r="G1527" s="9">
        <v>205.850377225432</v>
      </c>
      <c r="H1527" s="9">
        <v>288.11220454526733</v>
      </c>
      <c r="I1527" s="9">
        <v>305.62667793773164</v>
      </c>
      <c r="J1527" s="9">
        <v>259.54892816366333</v>
      </c>
      <c r="K1527" s="9">
        <v>0</v>
      </c>
      <c r="L1527" s="9">
        <v>70.820683700401105</v>
      </c>
      <c r="M1527" s="9">
        <v>38.790708373208602</v>
      </c>
      <c r="N1527" s="9">
        <v>69.502859793092696</v>
      </c>
      <c r="O1527" s="9">
        <v>45.822626973336902</v>
      </c>
      <c r="P1527" s="9">
        <v>32.614493735287802</v>
      </c>
      <c r="Q1527" s="9">
        <v>0.79468476073513294</v>
      </c>
      <c r="R1527" s="9">
        <v>13.120185934158</v>
      </c>
      <c r="S1527" s="9">
        <v>8.3042936752261607</v>
      </c>
      <c r="T1527" s="9">
        <v>0.22366754957471299</v>
      </c>
      <c r="U1527" s="9">
        <v>31.174053221713397</v>
      </c>
      <c r="V1527" s="9">
        <v>37.520833839366801</v>
      </c>
      <c r="W1527" s="9">
        <v>21.09541163486</v>
      </c>
      <c r="X1527" s="9">
        <v>8.2742202069431698</v>
      </c>
      <c r="Y1527" s="9">
        <v>36.852297912850901</v>
      </c>
      <c r="Z1527" s="9">
        <v>81.241463959976798</v>
      </c>
      <c r="AA1527" s="9">
        <v>11.8202621565129</v>
      </c>
      <c r="AB1527" s="9">
        <v>1.2025174583928699</v>
      </c>
      <c r="AC1527" s="9">
        <v>19.510148628417401</v>
      </c>
      <c r="AD1527" s="9">
        <v>0.356495839569544</v>
      </c>
      <c r="AE1527" s="9">
        <v>2.3657073879609598</v>
      </c>
      <c r="AF1527" s="9">
        <v>31.5136329207579</v>
      </c>
      <c r="AG1527" s="9">
        <v>10.191611066757501</v>
      </c>
      <c r="AH1527" s="9">
        <v>19.293059086359101</v>
      </c>
      <c r="AI1527" s="9">
        <v>6.4850792190804301</v>
      </c>
    </row>
    <row r="1528" spans="1:35" ht="19" customHeight="1" x14ac:dyDescent="0.15">
      <c r="A1528" s="7" t="s">
        <v>909</v>
      </c>
      <c r="B1528" s="9">
        <v>181.14110594883701</v>
      </c>
      <c r="C1528" s="9">
        <v>226.89659492263101</v>
      </c>
      <c r="D1528" s="9">
        <v>232.246743139936</v>
      </c>
      <c r="E1528" s="9">
        <v>0</v>
      </c>
      <c r="F1528" s="9">
        <v>0</v>
      </c>
      <c r="G1528" s="9">
        <v>0</v>
      </c>
      <c r="H1528" s="9">
        <v>2578.82526276812</v>
      </c>
      <c r="I1528" s="9">
        <v>1079.9709734420601</v>
      </c>
      <c r="J1528" s="9">
        <v>867.05521779386197</v>
      </c>
      <c r="K1528" s="9">
        <v>0</v>
      </c>
      <c r="L1528" s="9">
        <v>0</v>
      </c>
      <c r="M1528" s="9">
        <v>0</v>
      </c>
      <c r="N1528" s="9">
        <v>0</v>
      </c>
      <c r="O1528" s="9">
        <v>0</v>
      </c>
      <c r="P1528" s="9">
        <v>0</v>
      </c>
      <c r="Q1528" s="9">
        <v>0</v>
      </c>
      <c r="R1528" s="9">
        <v>0</v>
      </c>
      <c r="S1528" s="9">
        <v>0</v>
      </c>
      <c r="T1528" s="9">
        <v>0</v>
      </c>
      <c r="U1528" s="9">
        <v>0</v>
      </c>
      <c r="V1528" s="9">
        <v>0</v>
      </c>
      <c r="W1528" s="9">
        <v>0</v>
      </c>
      <c r="X1528" s="9">
        <v>0</v>
      </c>
      <c r="Y1528" s="9">
        <v>0</v>
      </c>
      <c r="Z1528" s="9">
        <v>0</v>
      </c>
      <c r="AA1528" s="9">
        <v>0</v>
      </c>
      <c r="AB1528" s="9">
        <v>0</v>
      </c>
      <c r="AC1528" s="9">
        <v>0</v>
      </c>
      <c r="AD1528" s="9">
        <v>0</v>
      </c>
      <c r="AE1528" s="9">
        <v>0</v>
      </c>
      <c r="AF1528" s="9">
        <v>0</v>
      </c>
      <c r="AG1528" s="9">
        <v>0</v>
      </c>
      <c r="AH1528" s="9">
        <v>0</v>
      </c>
      <c r="AI1528" s="9">
        <v>0</v>
      </c>
    </row>
    <row r="1529" spans="1:35" ht="19" customHeight="1" x14ac:dyDescent="0.15">
      <c r="A1529" s="7" t="s">
        <v>890</v>
      </c>
      <c r="B1529" s="9">
        <v>436.31018944897301</v>
      </c>
      <c r="C1529" s="9">
        <v>415.98236303086401</v>
      </c>
      <c r="D1529" s="9">
        <v>421.26653640199498</v>
      </c>
      <c r="E1529" s="8">
        <v>16174.1327094669</v>
      </c>
      <c r="F1529" s="9">
        <v>16902.151222656299</v>
      </c>
      <c r="G1529" s="9">
        <v>17558.989965754601</v>
      </c>
      <c r="H1529" s="9">
        <v>12655.4725060491</v>
      </c>
      <c r="I1529" s="9">
        <v>16210.385588921203</v>
      </c>
      <c r="J1529" s="9">
        <v>17638.950122477901</v>
      </c>
      <c r="K1529" s="9">
        <v>0</v>
      </c>
      <c r="L1529" s="9">
        <v>514.49128256695496</v>
      </c>
      <c r="M1529" s="9">
        <v>1182.27950201985</v>
      </c>
      <c r="N1529" s="9">
        <v>636.48751889719597</v>
      </c>
      <c r="O1529" s="9">
        <v>392.18285329530897</v>
      </c>
      <c r="P1529" s="9">
        <v>741.26369973698695</v>
      </c>
      <c r="Q1529" s="9">
        <v>847.74316121254401</v>
      </c>
      <c r="R1529" s="9">
        <v>536.70213658873899</v>
      </c>
      <c r="S1529" s="9">
        <v>616.37906646867202</v>
      </c>
      <c r="T1529" s="9">
        <v>588.551495342203</v>
      </c>
      <c r="U1529" s="9">
        <v>722.56233888883298</v>
      </c>
      <c r="V1529" s="9">
        <v>358.30853007324799</v>
      </c>
      <c r="W1529" s="9">
        <v>414.61785691978207</v>
      </c>
      <c r="X1529" s="9">
        <v>0</v>
      </c>
      <c r="Y1529" s="9">
        <v>971.73278267426394</v>
      </c>
      <c r="Z1529" s="9">
        <v>524.36106766953003</v>
      </c>
      <c r="AA1529" s="9">
        <v>286.34825706473401</v>
      </c>
      <c r="AB1529" s="9">
        <v>981.80436263779495</v>
      </c>
      <c r="AC1529" s="9">
        <v>739.12520848964698</v>
      </c>
      <c r="AD1529" s="9">
        <v>557.65996641556001</v>
      </c>
      <c r="AE1529" s="9">
        <v>827.027896486739</v>
      </c>
      <c r="AF1529" s="9">
        <v>684.352785170434</v>
      </c>
      <c r="AG1529" s="9">
        <v>809.60700267456002</v>
      </c>
      <c r="AH1529" s="9">
        <v>867.94743216371796</v>
      </c>
      <c r="AI1529" s="9">
        <v>531.94480502616898</v>
      </c>
    </row>
    <row r="1530" spans="1:35" ht="19" customHeight="1" x14ac:dyDescent="0.15">
      <c r="A1530" s="7" t="s">
        <v>1720</v>
      </c>
      <c r="B1530" s="9">
        <v>0</v>
      </c>
      <c r="C1530" s="9">
        <v>0</v>
      </c>
      <c r="D1530" s="9">
        <v>0</v>
      </c>
      <c r="E1530" s="8">
        <v>0</v>
      </c>
      <c r="F1530" s="9">
        <v>0</v>
      </c>
      <c r="G1530" s="9">
        <v>0</v>
      </c>
      <c r="H1530" s="9">
        <v>0</v>
      </c>
      <c r="I1530" s="9">
        <v>0</v>
      </c>
      <c r="J1530" s="9">
        <v>0</v>
      </c>
      <c r="K1530" s="9">
        <v>0</v>
      </c>
      <c r="L1530" s="9">
        <v>176.91153686689799</v>
      </c>
      <c r="M1530" s="9">
        <v>179.899643141403</v>
      </c>
      <c r="N1530" s="9">
        <v>186.33355069436899</v>
      </c>
      <c r="O1530" s="9">
        <v>187.69213321129899</v>
      </c>
      <c r="P1530" s="9">
        <v>179.548751274523</v>
      </c>
      <c r="Q1530" s="9">
        <v>175.940727607388</v>
      </c>
      <c r="R1530" s="9">
        <v>197.36742653626499</v>
      </c>
      <c r="S1530" s="9">
        <v>138.33858576081499</v>
      </c>
      <c r="T1530" s="9">
        <v>180.573677967843</v>
      </c>
      <c r="U1530" s="9">
        <v>205.25915876302901</v>
      </c>
      <c r="V1530" s="9">
        <v>186.57899653125199</v>
      </c>
      <c r="W1530" s="9">
        <v>166.12389952825299</v>
      </c>
      <c r="X1530" s="9">
        <v>38.141478238311201</v>
      </c>
      <c r="Y1530" s="9">
        <v>187.87920623154</v>
      </c>
      <c r="Z1530" s="9">
        <v>125.071933466744</v>
      </c>
      <c r="AA1530" s="9">
        <v>168.88452215631</v>
      </c>
      <c r="AB1530" s="9">
        <v>187.12125248454001</v>
      </c>
      <c r="AC1530" s="9">
        <v>201.31904664504501</v>
      </c>
      <c r="AD1530" s="9">
        <v>134.958045658494</v>
      </c>
      <c r="AE1530" s="9">
        <v>144.95852981164501</v>
      </c>
      <c r="AF1530" s="9">
        <v>150.94665409341101</v>
      </c>
      <c r="AG1530" s="9">
        <v>208.950112816207</v>
      </c>
      <c r="AH1530" s="9">
        <v>129.06486775236999</v>
      </c>
      <c r="AI1530" s="9">
        <v>52.507287885734698</v>
      </c>
    </row>
    <row r="1531" spans="1:35" ht="19" customHeight="1" x14ac:dyDescent="0.15">
      <c r="A1531" s="7" t="s">
        <v>870</v>
      </c>
      <c r="B1531" s="9">
        <v>2356.3443439094499</v>
      </c>
      <c r="C1531" s="9">
        <v>1965.8383832852801</v>
      </c>
      <c r="D1531" s="9">
        <v>2069.9930167326402</v>
      </c>
      <c r="E1531" s="9">
        <v>1900.03948127219</v>
      </c>
      <c r="F1531" s="9">
        <v>1841.1707836364301</v>
      </c>
      <c r="G1531" s="9">
        <v>1927.3789407843601</v>
      </c>
      <c r="H1531" s="9">
        <v>2010.3818291714001</v>
      </c>
      <c r="I1531" s="9">
        <v>2222.4875550494398</v>
      </c>
      <c r="J1531" s="9">
        <v>2155.2447598630301</v>
      </c>
      <c r="K1531" s="9">
        <v>0</v>
      </c>
      <c r="L1531" s="9">
        <v>0</v>
      </c>
      <c r="M1531" s="9">
        <v>0</v>
      </c>
      <c r="N1531" s="9">
        <v>0</v>
      </c>
      <c r="O1531" s="9">
        <v>0</v>
      </c>
      <c r="P1531" s="9">
        <v>0</v>
      </c>
      <c r="Q1531" s="9">
        <v>0</v>
      </c>
      <c r="R1531" s="9">
        <v>0</v>
      </c>
      <c r="S1531" s="9">
        <v>0</v>
      </c>
      <c r="T1531" s="9">
        <v>0</v>
      </c>
      <c r="U1531" s="9">
        <v>0</v>
      </c>
      <c r="V1531" s="9">
        <v>0</v>
      </c>
      <c r="W1531" s="9">
        <v>0</v>
      </c>
      <c r="X1531" s="9">
        <v>0</v>
      </c>
      <c r="Y1531" s="9">
        <v>0</v>
      </c>
      <c r="Z1531" s="9">
        <v>0</v>
      </c>
      <c r="AA1531" s="9">
        <v>0</v>
      </c>
      <c r="AB1531" s="9">
        <v>0</v>
      </c>
      <c r="AC1531" s="9">
        <v>0</v>
      </c>
      <c r="AD1531" s="9">
        <v>0</v>
      </c>
      <c r="AE1531" s="9">
        <v>0</v>
      </c>
      <c r="AF1531" s="9">
        <v>0</v>
      </c>
      <c r="AG1531" s="9">
        <v>0</v>
      </c>
      <c r="AH1531" s="9">
        <v>0</v>
      </c>
      <c r="AI1531" s="9">
        <v>0</v>
      </c>
    </row>
    <row r="1532" spans="1:35" ht="19" customHeight="1" x14ac:dyDescent="0.15">
      <c r="A1532" s="7" t="s">
        <v>717</v>
      </c>
      <c r="B1532" s="9">
        <v>18.6427005457682</v>
      </c>
      <c r="C1532" s="9">
        <v>33.782852195897298</v>
      </c>
      <c r="D1532" s="9">
        <v>45.584637664939997</v>
      </c>
      <c r="E1532" s="9">
        <v>38.424836456984501</v>
      </c>
      <c r="F1532" s="9">
        <v>25.8618684679934</v>
      </c>
      <c r="G1532" s="9">
        <v>60.359448803878898</v>
      </c>
      <c r="H1532" s="9">
        <v>48.035378616785998</v>
      </c>
      <c r="I1532" s="9">
        <v>26.755298470540598</v>
      </c>
      <c r="J1532" s="9">
        <v>249.10997244213399</v>
      </c>
      <c r="K1532" s="9">
        <v>0</v>
      </c>
      <c r="L1532" s="9">
        <v>0</v>
      </c>
      <c r="M1532" s="9">
        <v>0</v>
      </c>
      <c r="N1532" s="9">
        <v>0</v>
      </c>
      <c r="O1532" s="9">
        <v>0</v>
      </c>
      <c r="P1532" s="9">
        <v>0</v>
      </c>
      <c r="Q1532" s="9">
        <v>0</v>
      </c>
      <c r="R1532" s="9">
        <v>0</v>
      </c>
      <c r="S1532" s="9">
        <v>0</v>
      </c>
      <c r="T1532" s="9">
        <v>0</v>
      </c>
      <c r="U1532" s="9">
        <v>0</v>
      </c>
      <c r="V1532" s="9">
        <v>0</v>
      </c>
      <c r="W1532" s="9">
        <v>0</v>
      </c>
      <c r="X1532" s="9">
        <v>0</v>
      </c>
      <c r="Y1532" s="9">
        <v>0</v>
      </c>
      <c r="Z1532" s="9">
        <v>0</v>
      </c>
      <c r="AA1532" s="9">
        <v>0</v>
      </c>
      <c r="AB1532" s="9">
        <v>0</v>
      </c>
      <c r="AC1532" s="9">
        <v>0</v>
      </c>
      <c r="AD1532" s="9">
        <v>0</v>
      </c>
      <c r="AE1532" s="9">
        <v>0</v>
      </c>
      <c r="AF1532" s="9">
        <v>0</v>
      </c>
      <c r="AG1532" s="9">
        <v>0</v>
      </c>
      <c r="AH1532" s="9">
        <v>0</v>
      </c>
      <c r="AI1532" s="9">
        <v>0</v>
      </c>
    </row>
    <row r="1533" spans="1:35" ht="19" customHeight="1" x14ac:dyDescent="0.15">
      <c r="A1533" s="7" t="s">
        <v>725</v>
      </c>
      <c r="B1533" s="9">
        <v>283.824335455415</v>
      </c>
      <c r="C1533" s="9">
        <v>242.96138201425001</v>
      </c>
      <c r="D1533" s="9">
        <v>295.795411423139</v>
      </c>
      <c r="E1533" s="9">
        <v>261.632499242054</v>
      </c>
      <c r="F1533" s="9">
        <v>292.88018025975998</v>
      </c>
      <c r="G1533" s="9">
        <v>310.24950768342802</v>
      </c>
      <c r="H1533" s="9">
        <v>289.74241742106602</v>
      </c>
      <c r="I1533" s="9">
        <v>273.37926011036302</v>
      </c>
      <c r="J1533" s="9">
        <v>857.75690388204498</v>
      </c>
      <c r="K1533" s="9">
        <v>0</v>
      </c>
      <c r="L1533" s="9">
        <v>0</v>
      </c>
      <c r="M1533" s="9">
        <v>0</v>
      </c>
      <c r="N1533" s="9">
        <v>0</v>
      </c>
      <c r="O1533" s="9">
        <v>0</v>
      </c>
      <c r="P1533" s="9">
        <v>0</v>
      </c>
      <c r="Q1533" s="9">
        <v>0</v>
      </c>
      <c r="R1533" s="9">
        <v>0</v>
      </c>
      <c r="S1533" s="9">
        <v>0</v>
      </c>
      <c r="T1533" s="9">
        <v>0</v>
      </c>
      <c r="U1533" s="9">
        <v>0</v>
      </c>
      <c r="V1533" s="9">
        <v>0</v>
      </c>
      <c r="W1533" s="9">
        <v>0</v>
      </c>
      <c r="X1533" s="9">
        <v>0</v>
      </c>
      <c r="Y1533" s="9">
        <v>0</v>
      </c>
      <c r="Z1533" s="9">
        <v>0</v>
      </c>
      <c r="AA1533" s="9">
        <v>0</v>
      </c>
      <c r="AB1533" s="9">
        <v>0</v>
      </c>
      <c r="AC1533" s="9">
        <v>0</v>
      </c>
      <c r="AD1533" s="9">
        <v>0</v>
      </c>
      <c r="AE1533" s="9">
        <v>0</v>
      </c>
      <c r="AF1533" s="9">
        <v>0</v>
      </c>
      <c r="AG1533" s="9">
        <v>0</v>
      </c>
      <c r="AH1533" s="9">
        <v>0</v>
      </c>
      <c r="AI1533" s="9">
        <v>0</v>
      </c>
    </row>
    <row r="1534" spans="1:35" ht="19" customHeight="1" x14ac:dyDescent="0.15">
      <c r="A1534" s="7" t="s">
        <v>718</v>
      </c>
      <c r="B1534" s="9">
        <v>784.93025111406496</v>
      </c>
      <c r="C1534" s="9">
        <v>630.68658148689997</v>
      </c>
      <c r="D1534" s="9">
        <v>621.875408128348</v>
      </c>
      <c r="E1534" s="9">
        <v>685.20754708294305</v>
      </c>
      <c r="F1534" s="9">
        <v>612.91507182031501</v>
      </c>
      <c r="G1534" s="9">
        <v>608.01069492650902</v>
      </c>
      <c r="H1534" s="9">
        <v>736.88885482410114</v>
      </c>
      <c r="I1534" s="9">
        <v>719.885952457136</v>
      </c>
      <c r="J1534" s="9">
        <v>828.14300980979499</v>
      </c>
      <c r="K1534" s="9">
        <v>0</v>
      </c>
      <c r="L1534" s="9">
        <v>0</v>
      </c>
      <c r="M1534" s="9">
        <v>0</v>
      </c>
      <c r="N1534" s="9">
        <v>0</v>
      </c>
      <c r="O1534" s="9">
        <v>0</v>
      </c>
      <c r="P1534" s="9">
        <v>0</v>
      </c>
      <c r="Q1534" s="9">
        <v>0</v>
      </c>
      <c r="R1534" s="9">
        <v>0</v>
      </c>
      <c r="S1534" s="9">
        <v>0</v>
      </c>
      <c r="T1534" s="9">
        <v>0</v>
      </c>
      <c r="U1534" s="9">
        <v>0</v>
      </c>
      <c r="V1534" s="9">
        <v>0</v>
      </c>
      <c r="W1534" s="9">
        <v>0</v>
      </c>
      <c r="X1534" s="9">
        <v>0</v>
      </c>
      <c r="Y1534" s="9">
        <v>0</v>
      </c>
      <c r="Z1534" s="9">
        <v>0</v>
      </c>
      <c r="AA1534" s="9">
        <v>0</v>
      </c>
      <c r="AB1534" s="9">
        <v>0</v>
      </c>
      <c r="AC1534" s="9">
        <v>0</v>
      </c>
      <c r="AD1534" s="9">
        <v>0</v>
      </c>
      <c r="AE1534" s="9">
        <v>0</v>
      </c>
      <c r="AF1534" s="9">
        <v>0</v>
      </c>
      <c r="AG1534" s="9">
        <v>0</v>
      </c>
      <c r="AH1534" s="9">
        <v>0</v>
      </c>
      <c r="AI1534" s="9">
        <v>0</v>
      </c>
    </row>
    <row r="1535" spans="1:35" ht="19" customHeight="1" x14ac:dyDescent="0.15">
      <c r="A1535" s="7" t="s">
        <v>719</v>
      </c>
      <c r="B1535" s="9">
        <v>5458.4417312119504</v>
      </c>
      <c r="C1535" s="9">
        <v>5745.2236334853196</v>
      </c>
      <c r="D1535" s="9">
        <v>5881.5026240407296</v>
      </c>
      <c r="E1535" s="9">
        <v>0</v>
      </c>
      <c r="F1535" s="9">
        <v>0</v>
      </c>
      <c r="G1535" s="9">
        <v>2.70608239225984</v>
      </c>
      <c r="H1535" s="9">
        <v>0</v>
      </c>
      <c r="I1535" s="9">
        <v>0</v>
      </c>
      <c r="J1535" s="9">
        <v>163.20015217493</v>
      </c>
      <c r="K1535" s="9">
        <v>0</v>
      </c>
      <c r="L1535" s="9">
        <v>0</v>
      </c>
      <c r="M1535" s="9">
        <v>0</v>
      </c>
      <c r="N1535" s="9">
        <v>0</v>
      </c>
      <c r="O1535" s="9">
        <v>0</v>
      </c>
      <c r="P1535" s="9">
        <v>0</v>
      </c>
      <c r="Q1535" s="9">
        <v>0</v>
      </c>
      <c r="R1535" s="9">
        <v>0</v>
      </c>
      <c r="S1535" s="9">
        <v>0</v>
      </c>
      <c r="T1535" s="9">
        <v>0</v>
      </c>
      <c r="U1535" s="9">
        <v>0</v>
      </c>
      <c r="V1535" s="9">
        <v>0</v>
      </c>
      <c r="W1535" s="9">
        <v>0</v>
      </c>
      <c r="X1535" s="9">
        <v>0</v>
      </c>
      <c r="Y1535" s="9">
        <v>0</v>
      </c>
      <c r="Z1535" s="9">
        <v>0</v>
      </c>
      <c r="AA1535" s="9">
        <v>0</v>
      </c>
      <c r="AB1535" s="9">
        <v>0</v>
      </c>
      <c r="AC1535" s="9">
        <v>0</v>
      </c>
      <c r="AD1535" s="9">
        <v>0</v>
      </c>
      <c r="AE1535" s="9">
        <v>0</v>
      </c>
      <c r="AF1535" s="9">
        <v>0</v>
      </c>
      <c r="AG1535" s="9">
        <v>0</v>
      </c>
      <c r="AH1535" s="9">
        <v>0</v>
      </c>
      <c r="AI1535" s="9">
        <v>0</v>
      </c>
    </row>
    <row r="1536" spans="1:35" ht="19" customHeight="1" x14ac:dyDescent="0.15">
      <c r="A1536" s="7" t="s">
        <v>809</v>
      </c>
      <c r="B1536" s="9">
        <v>1121.79944683135</v>
      </c>
      <c r="C1536" s="9">
        <v>1011.08056012997</v>
      </c>
      <c r="D1536" s="9">
        <v>1084.5696045672</v>
      </c>
      <c r="E1536" s="9">
        <v>4.6096191406275002</v>
      </c>
      <c r="F1536" s="9">
        <v>3.6536560058584699</v>
      </c>
      <c r="G1536" s="9">
        <v>0</v>
      </c>
      <c r="H1536" s="9">
        <v>4773.9606334343998</v>
      </c>
      <c r="I1536" s="9">
        <v>791.98177109725805</v>
      </c>
      <c r="J1536" s="9">
        <v>2100.9055033176401</v>
      </c>
      <c r="K1536" s="9">
        <v>0</v>
      </c>
      <c r="L1536" s="9">
        <v>0</v>
      </c>
      <c r="M1536" s="9">
        <v>0</v>
      </c>
      <c r="N1536" s="9">
        <v>0</v>
      </c>
      <c r="O1536" s="9">
        <v>0</v>
      </c>
      <c r="P1536" s="9">
        <v>0</v>
      </c>
      <c r="Q1536" s="9">
        <v>0</v>
      </c>
      <c r="R1536" s="9">
        <v>0</v>
      </c>
      <c r="S1536" s="9">
        <v>0</v>
      </c>
      <c r="T1536" s="9">
        <v>0</v>
      </c>
      <c r="U1536" s="9">
        <v>0</v>
      </c>
      <c r="V1536" s="9">
        <v>0</v>
      </c>
      <c r="W1536" s="9">
        <v>0</v>
      </c>
      <c r="X1536" s="9">
        <v>0</v>
      </c>
      <c r="Y1536" s="9">
        <v>0</v>
      </c>
      <c r="Z1536" s="9">
        <v>0</v>
      </c>
      <c r="AA1536" s="9">
        <v>0</v>
      </c>
      <c r="AB1536" s="9">
        <v>0</v>
      </c>
      <c r="AC1536" s="9">
        <v>0</v>
      </c>
      <c r="AD1536" s="9">
        <v>0</v>
      </c>
      <c r="AE1536" s="9">
        <v>0</v>
      </c>
      <c r="AF1536" s="9">
        <v>0</v>
      </c>
      <c r="AG1536" s="9">
        <v>0</v>
      </c>
      <c r="AH1536" s="9">
        <v>0</v>
      </c>
      <c r="AI1536" s="9">
        <v>0</v>
      </c>
    </row>
    <row r="1537" spans="1:35" ht="19" customHeight="1" x14ac:dyDescent="0.15">
      <c r="A1537" s="7" t="s">
        <v>1721</v>
      </c>
      <c r="B1537" s="9">
        <v>0</v>
      </c>
      <c r="C1537" s="9">
        <v>0</v>
      </c>
      <c r="D1537" s="9">
        <v>0</v>
      </c>
      <c r="E1537" s="8">
        <v>0</v>
      </c>
      <c r="F1537" s="9">
        <v>0</v>
      </c>
      <c r="G1537" s="9">
        <v>0</v>
      </c>
      <c r="H1537" s="9">
        <v>0</v>
      </c>
      <c r="I1537" s="9">
        <v>0</v>
      </c>
      <c r="J1537" s="9">
        <v>0</v>
      </c>
      <c r="K1537" s="9">
        <v>0</v>
      </c>
      <c r="L1537" s="9">
        <v>0</v>
      </c>
      <c r="M1537" s="9">
        <v>738.88921260820405</v>
      </c>
      <c r="N1537" s="9">
        <v>0</v>
      </c>
      <c r="O1537" s="9">
        <v>0</v>
      </c>
      <c r="P1537" s="9">
        <v>0</v>
      </c>
      <c r="Q1537" s="9">
        <v>0</v>
      </c>
      <c r="R1537" s="9">
        <v>0</v>
      </c>
      <c r="S1537" s="9">
        <v>0</v>
      </c>
      <c r="T1537" s="9">
        <v>0</v>
      </c>
      <c r="U1537" s="9">
        <v>511.548232129452</v>
      </c>
      <c r="V1537" s="9">
        <v>250.077784966135</v>
      </c>
      <c r="W1537" s="9">
        <v>0</v>
      </c>
      <c r="X1537" s="9">
        <v>0</v>
      </c>
      <c r="Y1537" s="9">
        <v>0</v>
      </c>
      <c r="Z1537" s="9">
        <v>0</v>
      </c>
      <c r="AA1537" s="9">
        <v>0</v>
      </c>
      <c r="AB1537" s="9">
        <v>0</v>
      </c>
      <c r="AC1537" s="9">
        <v>0</v>
      </c>
      <c r="AD1537" s="9">
        <v>0</v>
      </c>
      <c r="AE1537" s="9">
        <v>0</v>
      </c>
      <c r="AF1537" s="9">
        <v>0</v>
      </c>
      <c r="AG1537" s="9">
        <v>0</v>
      </c>
      <c r="AH1537" s="9">
        <v>0</v>
      </c>
      <c r="AI1537" s="9">
        <v>0</v>
      </c>
    </row>
    <row r="1538" spans="1:35" ht="19" customHeight="1" x14ac:dyDescent="0.15">
      <c r="A1538" s="7" t="s">
        <v>1722</v>
      </c>
      <c r="B1538" s="9">
        <v>0</v>
      </c>
      <c r="C1538" s="9">
        <v>0</v>
      </c>
      <c r="D1538" s="9">
        <v>0</v>
      </c>
      <c r="E1538" s="8">
        <v>0</v>
      </c>
      <c r="F1538" s="9">
        <v>0</v>
      </c>
      <c r="G1538" s="9">
        <v>0</v>
      </c>
      <c r="H1538" s="9">
        <v>0</v>
      </c>
      <c r="I1538" s="9">
        <v>0</v>
      </c>
      <c r="J1538" s="9">
        <v>0</v>
      </c>
      <c r="K1538" s="9">
        <v>0</v>
      </c>
      <c r="L1538" s="9">
        <v>14.205480313764699</v>
      </c>
      <c r="M1538" s="9">
        <v>8.5793809053156593</v>
      </c>
      <c r="N1538" s="9">
        <v>0</v>
      </c>
      <c r="O1538" s="9">
        <v>14.5109710693367</v>
      </c>
      <c r="P1538" s="9">
        <v>0</v>
      </c>
      <c r="Q1538" s="9">
        <v>0</v>
      </c>
      <c r="R1538" s="9">
        <v>18.507186323202799</v>
      </c>
      <c r="S1538" s="9">
        <v>10.6967009305991</v>
      </c>
      <c r="T1538" s="9">
        <v>0</v>
      </c>
      <c r="U1538" s="9">
        <v>11.322509765622399</v>
      </c>
      <c r="V1538" s="9">
        <v>11.482055664063401</v>
      </c>
      <c r="W1538" s="9">
        <v>10.6059111356779</v>
      </c>
      <c r="X1538" s="9">
        <v>16.895952589130498</v>
      </c>
      <c r="Y1538" s="9">
        <v>0</v>
      </c>
      <c r="Z1538" s="9">
        <v>0</v>
      </c>
      <c r="AA1538" s="9">
        <v>13.2529927916031</v>
      </c>
      <c r="AB1538" s="9">
        <v>0</v>
      </c>
      <c r="AC1538" s="9">
        <v>10.9821176617186</v>
      </c>
      <c r="AD1538" s="9">
        <v>16.522354125975401</v>
      </c>
      <c r="AE1538" s="9">
        <v>0</v>
      </c>
      <c r="AF1538" s="9">
        <v>7.26480344163949</v>
      </c>
      <c r="AG1538" s="9">
        <v>7.61948790462292</v>
      </c>
      <c r="AH1538" s="9">
        <v>15.489938951538598</v>
      </c>
      <c r="AI1538" s="9">
        <v>16.004071535169501</v>
      </c>
    </row>
    <row r="1539" spans="1:35" ht="19" customHeight="1" x14ac:dyDescent="0.15">
      <c r="A1539" s="7" t="s">
        <v>1723</v>
      </c>
      <c r="B1539" s="9">
        <v>0</v>
      </c>
      <c r="C1539" s="9">
        <v>0</v>
      </c>
      <c r="D1539" s="9">
        <v>0</v>
      </c>
      <c r="E1539" s="8">
        <v>0</v>
      </c>
      <c r="F1539" s="9">
        <v>0</v>
      </c>
      <c r="G1539" s="9">
        <v>0</v>
      </c>
      <c r="H1539" s="9">
        <v>0</v>
      </c>
      <c r="I1539" s="9">
        <v>0</v>
      </c>
      <c r="J1539" s="9">
        <v>0</v>
      </c>
      <c r="K1539" s="9">
        <v>0</v>
      </c>
      <c r="L1539" s="9">
        <v>10.1540343148832</v>
      </c>
      <c r="M1539" s="9">
        <v>22.5335015185209</v>
      </c>
      <c r="N1539" s="9">
        <v>54.434847416403692</v>
      </c>
      <c r="O1539" s="9">
        <v>7.6807936429956492</v>
      </c>
      <c r="P1539" s="9">
        <v>142.06801190159899</v>
      </c>
      <c r="Q1539" s="9">
        <v>22.6187063482658</v>
      </c>
      <c r="R1539" s="9">
        <v>66.916591369150296</v>
      </c>
      <c r="S1539" s="9">
        <v>27.6103508740315</v>
      </c>
      <c r="T1539" s="9">
        <v>31.751426627163902</v>
      </c>
      <c r="U1539" s="9">
        <v>17.606896514261301</v>
      </c>
      <c r="V1539" s="9">
        <v>31.7293965256296</v>
      </c>
      <c r="W1539" s="9">
        <v>0</v>
      </c>
      <c r="X1539" s="9">
        <v>6.8873946901142808</v>
      </c>
      <c r="Y1539" s="9">
        <v>19.398369293235696</v>
      </c>
      <c r="Z1539" s="9">
        <v>25.723410418983999</v>
      </c>
      <c r="AA1539" s="9">
        <v>1.16120433890414</v>
      </c>
      <c r="AB1539" s="9">
        <v>54.896143939634101</v>
      </c>
      <c r="AC1539" s="9">
        <v>32.474871677717502</v>
      </c>
      <c r="AD1539" s="9">
        <v>81.486532372071906</v>
      </c>
      <c r="AE1539" s="9">
        <v>37.011559818651499</v>
      </c>
      <c r="AF1539" s="9">
        <v>68.549347039169604</v>
      </c>
      <c r="AG1539" s="9">
        <v>24.2844376194804</v>
      </c>
      <c r="AH1539" s="9">
        <v>88.573487984899401</v>
      </c>
      <c r="AI1539" s="9">
        <v>0</v>
      </c>
    </row>
    <row r="1540" spans="1:35" ht="19" customHeight="1" x14ac:dyDescent="0.15">
      <c r="A1540" s="7" t="s">
        <v>720</v>
      </c>
      <c r="B1540" s="9">
        <v>954.66049365960805</v>
      </c>
      <c r="C1540" s="9">
        <v>1219.989576878</v>
      </c>
      <c r="D1540" s="9">
        <v>1033.0345671816201</v>
      </c>
      <c r="E1540" s="9">
        <v>975.80008932198098</v>
      </c>
      <c r="F1540" s="9">
        <v>1027.0250144489301</v>
      </c>
      <c r="G1540" s="9">
        <v>1044.76744620823</v>
      </c>
      <c r="H1540" s="9">
        <v>1078.14266312052</v>
      </c>
      <c r="I1540" s="9">
        <v>944.60257931368096</v>
      </c>
      <c r="J1540" s="9">
        <v>3873.0460366722</v>
      </c>
      <c r="K1540" s="9">
        <v>0</v>
      </c>
      <c r="L1540" s="9">
        <v>0</v>
      </c>
      <c r="M1540" s="9">
        <v>0</v>
      </c>
      <c r="N1540" s="9">
        <v>0</v>
      </c>
      <c r="O1540" s="9">
        <v>0</v>
      </c>
      <c r="P1540" s="9">
        <v>0</v>
      </c>
      <c r="Q1540" s="9">
        <v>0</v>
      </c>
      <c r="R1540" s="9">
        <v>0</v>
      </c>
      <c r="S1540" s="9">
        <v>0</v>
      </c>
      <c r="T1540" s="9">
        <v>0</v>
      </c>
      <c r="U1540" s="9">
        <v>0</v>
      </c>
      <c r="V1540" s="9">
        <v>0</v>
      </c>
      <c r="W1540" s="9">
        <v>0</v>
      </c>
      <c r="X1540" s="9">
        <v>0</v>
      </c>
      <c r="Y1540" s="9">
        <v>0</v>
      </c>
      <c r="Z1540" s="9">
        <v>0</v>
      </c>
      <c r="AA1540" s="9">
        <v>0</v>
      </c>
      <c r="AB1540" s="9">
        <v>0</v>
      </c>
      <c r="AC1540" s="9">
        <v>0</v>
      </c>
      <c r="AD1540" s="9">
        <v>0</v>
      </c>
      <c r="AE1540" s="9">
        <v>0</v>
      </c>
      <c r="AF1540" s="9">
        <v>0</v>
      </c>
      <c r="AG1540" s="9">
        <v>0</v>
      </c>
      <c r="AH1540" s="9">
        <v>0</v>
      </c>
      <c r="AI1540" s="9">
        <v>0</v>
      </c>
    </row>
    <row r="1541" spans="1:35" ht="19" customHeight="1" x14ac:dyDescent="0.15">
      <c r="A1541" s="7" t="s">
        <v>1724</v>
      </c>
      <c r="B1541" s="9">
        <v>0</v>
      </c>
      <c r="C1541" s="9">
        <v>0</v>
      </c>
      <c r="D1541" s="9">
        <v>0</v>
      </c>
      <c r="E1541" s="8">
        <v>0</v>
      </c>
      <c r="F1541" s="9">
        <v>0</v>
      </c>
      <c r="G1541" s="9">
        <v>0</v>
      </c>
      <c r="H1541" s="9">
        <v>0</v>
      </c>
      <c r="I1541" s="9">
        <v>0</v>
      </c>
      <c r="J1541" s="9">
        <v>0</v>
      </c>
      <c r="K1541" s="9">
        <v>0</v>
      </c>
      <c r="L1541" s="9">
        <v>180.17419277222999</v>
      </c>
      <c r="M1541" s="9">
        <v>678.09519875043202</v>
      </c>
      <c r="N1541" s="9">
        <v>195.07019042969597</v>
      </c>
      <c r="O1541" s="9">
        <v>782.83470104954415</v>
      </c>
      <c r="P1541" s="9">
        <v>169.62414550781401</v>
      </c>
      <c r="Q1541" s="9">
        <v>284.22016868492301</v>
      </c>
      <c r="R1541" s="9">
        <v>678.19668589816899</v>
      </c>
      <c r="S1541" s="9">
        <v>722.79825763533597</v>
      </c>
      <c r="T1541" s="9">
        <v>197.12823486329401</v>
      </c>
      <c r="U1541" s="9">
        <v>500.03542921512098</v>
      </c>
      <c r="V1541" s="9">
        <v>603.97471441008804</v>
      </c>
      <c r="W1541" s="9">
        <v>674.62347654716302</v>
      </c>
      <c r="X1541" s="9">
        <v>710.38831973329002</v>
      </c>
      <c r="Y1541" s="9">
        <v>240.69862222672799</v>
      </c>
      <c r="Z1541" s="9">
        <v>147.36491394041201</v>
      </c>
      <c r="AA1541" s="9">
        <v>657.14952210397598</v>
      </c>
      <c r="AB1541" s="9">
        <v>175.654648303974</v>
      </c>
      <c r="AC1541" s="9">
        <v>666.90682876122503</v>
      </c>
      <c r="AD1541" s="9">
        <v>930.830100929624</v>
      </c>
      <c r="AE1541" s="9">
        <v>152.32353530016201</v>
      </c>
      <c r="AF1541" s="9">
        <v>217.974635651509</v>
      </c>
      <c r="AG1541" s="9">
        <v>714.61024761268902</v>
      </c>
      <c r="AH1541" s="9">
        <v>122.793380498887</v>
      </c>
      <c r="AI1541" s="9">
        <v>848.49062353507304</v>
      </c>
    </row>
    <row r="1542" spans="1:35" ht="19" customHeight="1" x14ac:dyDescent="0.15">
      <c r="A1542" s="7" t="s">
        <v>1725</v>
      </c>
      <c r="B1542" s="9">
        <v>0</v>
      </c>
      <c r="C1542" s="9">
        <v>0</v>
      </c>
      <c r="D1542" s="9">
        <v>0</v>
      </c>
      <c r="E1542" s="8">
        <v>0</v>
      </c>
      <c r="F1542" s="9">
        <v>0</v>
      </c>
      <c r="G1542" s="9">
        <v>0</v>
      </c>
      <c r="H1542" s="9">
        <v>0</v>
      </c>
      <c r="I1542" s="9">
        <v>0</v>
      </c>
      <c r="J1542" s="9">
        <v>0</v>
      </c>
      <c r="K1542" s="9">
        <v>0</v>
      </c>
      <c r="L1542" s="9">
        <v>0</v>
      </c>
      <c r="M1542" s="9">
        <v>0</v>
      </c>
      <c r="N1542" s="9">
        <v>0</v>
      </c>
      <c r="O1542" s="9">
        <v>13.056762933734399</v>
      </c>
      <c r="P1542" s="9">
        <v>0</v>
      </c>
      <c r="Q1542" s="9">
        <v>46.733901796893797</v>
      </c>
      <c r="R1542" s="9">
        <v>24.026526207361599</v>
      </c>
      <c r="S1542" s="9">
        <v>14.6351622939038</v>
      </c>
      <c r="T1542" s="9">
        <v>0</v>
      </c>
      <c r="U1542" s="9">
        <v>0</v>
      </c>
      <c r="V1542" s="9">
        <v>0</v>
      </c>
      <c r="W1542" s="9">
        <v>10.178771972659</v>
      </c>
      <c r="X1542" s="9">
        <v>13.206970214843199</v>
      </c>
      <c r="Y1542" s="9">
        <v>0</v>
      </c>
      <c r="Z1542" s="9">
        <v>0</v>
      </c>
      <c r="AA1542" s="9">
        <v>3.34768676757932</v>
      </c>
      <c r="AB1542" s="9">
        <v>0</v>
      </c>
      <c r="AC1542" s="9">
        <v>20.641466454616602</v>
      </c>
      <c r="AD1542" s="9">
        <v>0</v>
      </c>
      <c r="AE1542" s="9">
        <v>0</v>
      </c>
      <c r="AF1542" s="9">
        <v>0</v>
      </c>
      <c r="AG1542" s="9">
        <v>21.996262723620099</v>
      </c>
      <c r="AH1542" s="9">
        <v>0</v>
      </c>
      <c r="AI1542" s="9">
        <v>0</v>
      </c>
    </row>
    <row r="1543" spans="1:35" ht="19" customHeight="1" x14ac:dyDescent="0.15">
      <c r="A1543" s="7" t="s">
        <v>806</v>
      </c>
      <c r="B1543" s="9">
        <v>855.31493391055596</v>
      </c>
      <c r="C1543" s="9">
        <v>948.08743734049403</v>
      </c>
      <c r="D1543" s="9">
        <v>850.991328180702</v>
      </c>
      <c r="E1543" s="9">
        <v>0</v>
      </c>
      <c r="F1543" s="9">
        <v>0</v>
      </c>
      <c r="G1543" s="9">
        <v>0</v>
      </c>
      <c r="H1543" s="9">
        <v>0</v>
      </c>
      <c r="I1543" s="9">
        <v>0</v>
      </c>
      <c r="J1543" s="9">
        <v>0</v>
      </c>
      <c r="K1543" s="9">
        <v>0</v>
      </c>
      <c r="L1543" s="9">
        <v>0</v>
      </c>
      <c r="M1543" s="9">
        <v>0</v>
      </c>
      <c r="N1543" s="9">
        <v>0</v>
      </c>
      <c r="O1543" s="9">
        <v>0</v>
      </c>
      <c r="P1543" s="9">
        <v>0</v>
      </c>
      <c r="Q1543" s="9">
        <v>0</v>
      </c>
      <c r="R1543" s="9">
        <v>0</v>
      </c>
      <c r="S1543" s="9">
        <v>0</v>
      </c>
      <c r="T1543" s="9">
        <v>0</v>
      </c>
      <c r="U1543" s="9">
        <v>0</v>
      </c>
      <c r="V1543" s="9">
        <v>0</v>
      </c>
      <c r="W1543" s="9">
        <v>0</v>
      </c>
      <c r="X1543" s="9">
        <v>0</v>
      </c>
      <c r="Y1543" s="9">
        <v>0</v>
      </c>
      <c r="Z1543" s="9">
        <v>0</v>
      </c>
      <c r="AA1543" s="9">
        <v>0</v>
      </c>
      <c r="AB1543" s="9">
        <v>0</v>
      </c>
      <c r="AC1543" s="9">
        <v>0</v>
      </c>
      <c r="AD1543" s="9">
        <v>0</v>
      </c>
      <c r="AE1543" s="9">
        <v>0</v>
      </c>
      <c r="AF1543" s="9">
        <v>0</v>
      </c>
      <c r="AG1543" s="9">
        <v>0</v>
      </c>
      <c r="AH1543" s="9">
        <v>0</v>
      </c>
      <c r="AI1543" s="9">
        <v>0</v>
      </c>
    </row>
    <row r="1544" spans="1:35" ht="19" customHeight="1" x14ac:dyDescent="0.15">
      <c r="A1544" s="7" t="s">
        <v>1309</v>
      </c>
      <c r="B1544" s="9">
        <v>0</v>
      </c>
      <c r="C1544" s="9">
        <v>0</v>
      </c>
      <c r="D1544" s="9">
        <v>0</v>
      </c>
      <c r="E1544" s="9">
        <v>0</v>
      </c>
      <c r="F1544" s="9">
        <v>0</v>
      </c>
      <c r="G1544" s="9">
        <v>0</v>
      </c>
      <c r="H1544" s="9">
        <v>0</v>
      </c>
      <c r="I1544" s="9">
        <v>0</v>
      </c>
      <c r="J1544" s="9">
        <v>0</v>
      </c>
      <c r="K1544" s="9">
        <v>89.008600906739701</v>
      </c>
      <c r="L1544" s="9">
        <v>0</v>
      </c>
      <c r="M1544" s="9">
        <v>0</v>
      </c>
      <c r="N1544" s="9">
        <v>0</v>
      </c>
      <c r="O1544" s="9">
        <v>0</v>
      </c>
      <c r="P1544" s="9">
        <v>0</v>
      </c>
      <c r="Q1544" s="9">
        <v>0</v>
      </c>
      <c r="R1544" s="9">
        <v>0</v>
      </c>
      <c r="S1544" s="9">
        <v>0</v>
      </c>
      <c r="T1544" s="9">
        <v>0</v>
      </c>
      <c r="U1544" s="9">
        <v>0</v>
      </c>
      <c r="V1544" s="9">
        <v>0</v>
      </c>
      <c r="W1544" s="9">
        <v>0</v>
      </c>
      <c r="X1544" s="9">
        <v>0</v>
      </c>
      <c r="Y1544" s="9">
        <v>0</v>
      </c>
      <c r="Z1544" s="9">
        <v>0</v>
      </c>
      <c r="AA1544" s="9">
        <v>0</v>
      </c>
      <c r="AB1544" s="9">
        <v>0</v>
      </c>
      <c r="AC1544" s="9">
        <v>0</v>
      </c>
      <c r="AD1544" s="9">
        <v>0</v>
      </c>
      <c r="AE1544" s="9">
        <v>0</v>
      </c>
      <c r="AF1544" s="9">
        <v>0</v>
      </c>
      <c r="AG1544" s="9">
        <v>0</v>
      </c>
      <c r="AH1544" s="9">
        <v>0</v>
      </c>
      <c r="AI1544" s="9">
        <v>0</v>
      </c>
    </row>
    <row r="1545" spans="1:35" ht="19" customHeight="1" x14ac:dyDescent="0.15">
      <c r="A1545" s="7" t="s">
        <v>1310</v>
      </c>
      <c r="B1545" s="9">
        <v>0</v>
      </c>
      <c r="C1545" s="9">
        <v>0</v>
      </c>
      <c r="D1545" s="9">
        <v>0</v>
      </c>
      <c r="E1545" s="9">
        <v>0</v>
      </c>
      <c r="F1545" s="9">
        <v>0</v>
      </c>
      <c r="G1545" s="9">
        <v>0</v>
      </c>
      <c r="H1545" s="9">
        <v>0</v>
      </c>
      <c r="I1545" s="9">
        <v>0</v>
      </c>
      <c r="J1545" s="9">
        <v>0</v>
      </c>
      <c r="K1545" s="9">
        <v>0</v>
      </c>
      <c r="L1545" s="9">
        <v>0</v>
      </c>
      <c r="M1545" s="9">
        <v>0</v>
      </c>
      <c r="N1545" s="9">
        <v>0</v>
      </c>
      <c r="O1545" s="9">
        <v>0</v>
      </c>
      <c r="P1545" s="9">
        <v>0</v>
      </c>
      <c r="Q1545" s="9">
        <v>0</v>
      </c>
      <c r="R1545" s="9">
        <v>0</v>
      </c>
      <c r="S1545" s="9">
        <v>0</v>
      </c>
      <c r="T1545" s="9">
        <v>0</v>
      </c>
      <c r="U1545" s="9">
        <v>0</v>
      </c>
      <c r="V1545" s="9">
        <v>0</v>
      </c>
      <c r="W1545" s="9">
        <v>0</v>
      </c>
      <c r="X1545" s="9">
        <v>0</v>
      </c>
      <c r="Y1545" s="9">
        <v>0</v>
      </c>
      <c r="Z1545" s="9">
        <v>0</v>
      </c>
      <c r="AA1545" s="9">
        <v>0</v>
      </c>
      <c r="AB1545" s="9">
        <v>0</v>
      </c>
      <c r="AC1545" s="9">
        <v>0</v>
      </c>
      <c r="AD1545" s="9">
        <v>0</v>
      </c>
      <c r="AE1545" s="9">
        <v>0</v>
      </c>
      <c r="AF1545" s="9">
        <v>0</v>
      </c>
      <c r="AG1545" s="9">
        <v>0</v>
      </c>
      <c r="AH1545" s="9">
        <v>0</v>
      </c>
      <c r="AI1545" s="9">
        <v>0</v>
      </c>
    </row>
    <row r="1546" spans="1:35" ht="19" customHeight="1" x14ac:dyDescent="0.15">
      <c r="A1546" s="7" t="s">
        <v>721</v>
      </c>
      <c r="B1546" s="9">
        <v>37.055204755310399</v>
      </c>
      <c r="C1546" s="9">
        <v>57.558869650752897</v>
      </c>
      <c r="D1546" s="9">
        <v>71.724073589564597</v>
      </c>
      <c r="E1546" s="9">
        <v>0</v>
      </c>
      <c r="F1546" s="9">
        <v>0</v>
      </c>
      <c r="G1546" s="9">
        <v>0</v>
      </c>
      <c r="H1546" s="9">
        <v>0</v>
      </c>
      <c r="I1546" s="9">
        <v>0</v>
      </c>
      <c r="J1546" s="9">
        <v>0</v>
      </c>
      <c r="K1546" s="9">
        <v>0</v>
      </c>
      <c r="L1546" s="9">
        <v>0</v>
      </c>
      <c r="M1546" s="9">
        <v>0</v>
      </c>
      <c r="N1546" s="9">
        <v>0</v>
      </c>
      <c r="O1546" s="9">
        <v>0</v>
      </c>
      <c r="P1546" s="9">
        <v>0</v>
      </c>
      <c r="Q1546" s="9">
        <v>0</v>
      </c>
      <c r="R1546" s="9">
        <v>0</v>
      </c>
      <c r="S1546" s="9">
        <v>0</v>
      </c>
      <c r="T1546" s="9">
        <v>0</v>
      </c>
      <c r="U1546" s="9">
        <v>0</v>
      </c>
      <c r="V1546" s="9">
        <v>0</v>
      </c>
      <c r="W1546" s="9">
        <v>0</v>
      </c>
      <c r="X1546" s="9">
        <v>0</v>
      </c>
      <c r="Y1546" s="9">
        <v>0</v>
      </c>
      <c r="Z1546" s="9">
        <v>0</v>
      </c>
      <c r="AA1546" s="9">
        <v>0</v>
      </c>
      <c r="AB1546" s="9">
        <v>0</v>
      </c>
      <c r="AC1546" s="9">
        <v>0</v>
      </c>
      <c r="AD1546" s="9">
        <v>0</v>
      </c>
      <c r="AE1546" s="9">
        <v>0</v>
      </c>
      <c r="AF1546" s="9">
        <v>0</v>
      </c>
      <c r="AG1546" s="9">
        <v>0</v>
      </c>
      <c r="AH1546" s="9">
        <v>0</v>
      </c>
      <c r="AI1546" s="9">
        <v>0</v>
      </c>
    </row>
    <row r="1547" spans="1:35" ht="19" customHeight="1" x14ac:dyDescent="0.15">
      <c r="A1547" s="7" t="s">
        <v>1311</v>
      </c>
      <c r="B1547" s="9">
        <v>0</v>
      </c>
      <c r="C1547" s="9">
        <v>0</v>
      </c>
      <c r="D1547" s="9">
        <v>0</v>
      </c>
      <c r="E1547" s="9">
        <v>0</v>
      </c>
      <c r="F1547" s="9">
        <v>0</v>
      </c>
      <c r="G1547" s="9">
        <v>0</v>
      </c>
      <c r="H1547" s="9">
        <v>0</v>
      </c>
      <c r="I1547" s="9">
        <v>0</v>
      </c>
      <c r="J1547" s="9">
        <v>0</v>
      </c>
      <c r="K1547" s="9">
        <v>0</v>
      </c>
      <c r="L1547" s="9">
        <v>0</v>
      </c>
      <c r="M1547" s="9">
        <v>0</v>
      </c>
      <c r="N1547" s="9">
        <v>0</v>
      </c>
      <c r="O1547" s="9">
        <v>0</v>
      </c>
      <c r="P1547" s="9">
        <v>0</v>
      </c>
      <c r="Q1547" s="9">
        <v>0</v>
      </c>
      <c r="R1547" s="9">
        <v>0</v>
      </c>
      <c r="S1547" s="9">
        <v>0</v>
      </c>
      <c r="T1547" s="9">
        <v>0</v>
      </c>
      <c r="U1547" s="9">
        <v>0</v>
      </c>
      <c r="V1547" s="9">
        <v>0</v>
      </c>
      <c r="W1547" s="9">
        <v>0</v>
      </c>
      <c r="X1547" s="9">
        <v>0</v>
      </c>
      <c r="Y1547" s="9">
        <v>0</v>
      </c>
      <c r="Z1547" s="9">
        <v>0</v>
      </c>
      <c r="AA1547" s="9">
        <v>0</v>
      </c>
      <c r="AB1547" s="9">
        <v>0</v>
      </c>
      <c r="AC1547" s="9">
        <v>0</v>
      </c>
      <c r="AD1547" s="9">
        <v>0</v>
      </c>
      <c r="AE1547" s="9">
        <v>0</v>
      </c>
      <c r="AF1547" s="9">
        <v>0</v>
      </c>
      <c r="AG1547" s="9">
        <v>0</v>
      </c>
      <c r="AH1547" s="9">
        <v>0</v>
      </c>
      <c r="AI1547" s="9">
        <v>0</v>
      </c>
    </row>
    <row r="1548" spans="1:35" ht="19" customHeight="1" x14ac:dyDescent="0.15">
      <c r="A1548" s="7" t="s">
        <v>722</v>
      </c>
      <c r="B1548" s="9">
        <v>33083.989941760097</v>
      </c>
      <c r="C1548" s="9">
        <v>31665.486042958597</v>
      </c>
      <c r="D1548" s="9">
        <v>28910.112005363</v>
      </c>
      <c r="E1548" s="9">
        <v>32177.8838145687</v>
      </c>
      <c r="F1548" s="9">
        <v>30301.9296367856</v>
      </c>
      <c r="G1548" s="9">
        <v>30437.206581370901</v>
      </c>
      <c r="H1548" s="9">
        <v>32970.243597560002</v>
      </c>
      <c r="I1548" s="9">
        <v>28229.360163351899</v>
      </c>
      <c r="J1548" s="9">
        <v>124734.56622563131</v>
      </c>
      <c r="K1548" s="9">
        <v>1309.6615635999999</v>
      </c>
      <c r="L1548" s="9">
        <v>0</v>
      </c>
      <c r="M1548" s="9">
        <v>0</v>
      </c>
      <c r="N1548" s="9">
        <v>0</v>
      </c>
      <c r="O1548" s="9">
        <v>0</v>
      </c>
      <c r="P1548" s="9">
        <v>0</v>
      </c>
      <c r="Q1548" s="9">
        <v>0</v>
      </c>
      <c r="R1548" s="9">
        <v>0</v>
      </c>
      <c r="S1548" s="9">
        <v>0</v>
      </c>
      <c r="T1548" s="9">
        <v>0</v>
      </c>
      <c r="U1548" s="9">
        <v>0</v>
      </c>
      <c r="V1548" s="9">
        <v>0</v>
      </c>
      <c r="W1548" s="9">
        <v>0</v>
      </c>
      <c r="X1548" s="9">
        <v>0</v>
      </c>
      <c r="Y1548" s="9">
        <v>0</v>
      </c>
      <c r="Z1548" s="9">
        <v>0</v>
      </c>
      <c r="AA1548" s="9">
        <v>0</v>
      </c>
      <c r="AB1548" s="9">
        <v>0</v>
      </c>
      <c r="AC1548" s="9">
        <v>0</v>
      </c>
      <c r="AD1548" s="9">
        <v>0</v>
      </c>
      <c r="AE1548" s="9">
        <v>0</v>
      </c>
      <c r="AF1548" s="9">
        <v>0</v>
      </c>
      <c r="AG1548" s="9">
        <v>0</v>
      </c>
      <c r="AH1548" s="9">
        <v>0</v>
      </c>
      <c r="AI1548" s="9">
        <v>0</v>
      </c>
    </row>
    <row r="1549" spans="1:35" ht="19" customHeight="1" x14ac:dyDescent="0.15">
      <c r="A1549" s="7" t="s">
        <v>1726</v>
      </c>
      <c r="B1549" s="9">
        <v>0</v>
      </c>
      <c r="C1549" s="9">
        <v>0</v>
      </c>
      <c r="D1549" s="9">
        <v>0</v>
      </c>
      <c r="E1549" s="8">
        <v>0</v>
      </c>
      <c r="F1549" s="9">
        <v>0</v>
      </c>
      <c r="G1549" s="9">
        <v>0</v>
      </c>
      <c r="H1549" s="9">
        <v>0</v>
      </c>
      <c r="I1549" s="9">
        <v>0</v>
      </c>
      <c r="J1549" s="9">
        <v>0</v>
      </c>
      <c r="K1549" s="9">
        <v>0</v>
      </c>
      <c r="L1549" s="9">
        <v>1625.3035271152987</v>
      </c>
      <c r="M1549" s="9">
        <v>1513.7984571296188</v>
      </c>
      <c r="N1549" s="9">
        <v>1608.77168948499</v>
      </c>
      <c r="O1549" s="9">
        <v>516.44523303065239</v>
      </c>
      <c r="P1549" s="9">
        <v>1626.8771674543416</v>
      </c>
      <c r="Q1549" s="9">
        <v>1690.2134753503401</v>
      </c>
      <c r="R1549" s="9">
        <v>493.73606914281908</v>
      </c>
      <c r="S1549" s="9">
        <v>544.21778400704738</v>
      </c>
      <c r="T1549" s="9">
        <v>1802.70422960564</v>
      </c>
      <c r="U1549" s="9">
        <v>1443.7744937911818</v>
      </c>
      <c r="V1549" s="9">
        <v>498.86211397914849</v>
      </c>
      <c r="W1549" s="9">
        <v>457.05996855718888</v>
      </c>
      <c r="X1549" s="9">
        <v>1589.814046921701</v>
      </c>
      <c r="Y1549" s="9">
        <v>1681.2339937059401</v>
      </c>
      <c r="Z1549" s="9">
        <v>478.50071802735999</v>
      </c>
      <c r="AA1549" s="9">
        <v>382.21229586006064</v>
      </c>
      <c r="AB1549" s="9">
        <v>1670.86859925673</v>
      </c>
      <c r="AC1549" s="9">
        <v>1538.1432006449165</v>
      </c>
      <c r="AD1549" s="9">
        <v>507.6849932838619</v>
      </c>
      <c r="AE1549" s="9">
        <v>500.198225915443</v>
      </c>
      <c r="AF1549" s="9">
        <v>1537.1933210245313</v>
      </c>
      <c r="AG1549" s="9">
        <v>1432.8848093148843</v>
      </c>
      <c r="AH1549" s="9">
        <v>519.12316272102123</v>
      </c>
      <c r="AI1549" s="9">
        <v>507.76978520152232</v>
      </c>
    </row>
    <row r="1550" spans="1:35" ht="19" customHeight="1" x14ac:dyDescent="0.15">
      <c r="A1550" s="7" t="s">
        <v>723</v>
      </c>
      <c r="B1550" s="9">
        <v>228.6920187968725</v>
      </c>
      <c r="C1550" s="9">
        <v>190.8938514292885</v>
      </c>
      <c r="D1550" s="9">
        <v>36.618907443609302</v>
      </c>
      <c r="E1550" s="9">
        <v>201.09086769606142</v>
      </c>
      <c r="F1550" s="9">
        <v>118.6250682851726</v>
      </c>
      <c r="G1550" s="9">
        <v>87.029443468437307</v>
      </c>
      <c r="H1550" s="9">
        <v>232.84340969607649</v>
      </c>
      <c r="I1550" s="9">
        <v>34.0386163720109</v>
      </c>
      <c r="J1550" s="9">
        <v>122.4322354135779</v>
      </c>
      <c r="K1550" s="9">
        <v>0</v>
      </c>
      <c r="L1550" s="9">
        <v>0</v>
      </c>
      <c r="M1550" s="9">
        <v>0</v>
      </c>
      <c r="N1550" s="9">
        <v>0</v>
      </c>
      <c r="O1550" s="9">
        <v>0</v>
      </c>
      <c r="P1550" s="9">
        <v>0</v>
      </c>
      <c r="Q1550" s="9">
        <v>0</v>
      </c>
      <c r="R1550" s="9">
        <v>0</v>
      </c>
      <c r="S1550" s="9">
        <v>0</v>
      </c>
      <c r="T1550" s="9">
        <v>0</v>
      </c>
      <c r="U1550" s="9">
        <v>0</v>
      </c>
      <c r="V1550" s="9">
        <v>0</v>
      </c>
      <c r="W1550" s="9">
        <v>0</v>
      </c>
      <c r="X1550" s="9">
        <v>0</v>
      </c>
      <c r="Y1550" s="9">
        <v>0</v>
      </c>
      <c r="Z1550" s="9">
        <v>0</v>
      </c>
      <c r="AA1550" s="9">
        <v>0</v>
      </c>
      <c r="AB1550" s="9">
        <v>0</v>
      </c>
      <c r="AC1550" s="9">
        <v>0</v>
      </c>
      <c r="AD1550" s="9">
        <v>0</v>
      </c>
      <c r="AE1550" s="9">
        <v>0</v>
      </c>
      <c r="AF1550" s="9">
        <v>0</v>
      </c>
      <c r="AG1550" s="9">
        <v>0</v>
      </c>
      <c r="AH1550" s="9">
        <v>0</v>
      </c>
      <c r="AI1550" s="9">
        <v>0</v>
      </c>
    </row>
    <row r="1551" spans="1:35" ht="19" customHeight="1" x14ac:dyDescent="0.15">
      <c r="A1551" s="7" t="s">
        <v>837</v>
      </c>
      <c r="B1551" s="9">
        <v>696.76944763403299</v>
      </c>
      <c r="C1551" s="9">
        <v>714.31558015701796</v>
      </c>
      <c r="D1551" s="9">
        <v>715.71196224841196</v>
      </c>
      <c r="E1551" s="9">
        <v>717.76506996672299</v>
      </c>
      <c r="F1551" s="9">
        <v>689.65935269889098</v>
      </c>
      <c r="G1551" s="9">
        <v>711.24427220402697</v>
      </c>
      <c r="H1551" s="9">
        <v>717.02941356034</v>
      </c>
      <c r="I1551" s="9">
        <v>654.72012720761802</v>
      </c>
      <c r="J1551" s="9">
        <v>717.21891199841184</v>
      </c>
      <c r="K1551" s="9">
        <v>0</v>
      </c>
      <c r="L1551" s="9">
        <v>0</v>
      </c>
      <c r="M1551" s="9">
        <v>0</v>
      </c>
      <c r="N1551" s="9">
        <v>0</v>
      </c>
      <c r="O1551" s="9">
        <v>0</v>
      </c>
      <c r="P1551" s="9">
        <v>0</v>
      </c>
      <c r="Q1551" s="9">
        <v>0</v>
      </c>
      <c r="R1551" s="9">
        <v>0</v>
      </c>
      <c r="S1551" s="9">
        <v>0</v>
      </c>
      <c r="T1551" s="9">
        <v>0</v>
      </c>
      <c r="U1551" s="9">
        <v>0</v>
      </c>
      <c r="V1551" s="9">
        <v>0</v>
      </c>
      <c r="W1551" s="9">
        <v>0</v>
      </c>
      <c r="X1551" s="9">
        <v>0</v>
      </c>
      <c r="Y1551" s="9">
        <v>0</v>
      </c>
      <c r="Z1551" s="9">
        <v>0</v>
      </c>
      <c r="AA1551" s="9">
        <v>0</v>
      </c>
      <c r="AB1551" s="9">
        <v>0</v>
      </c>
      <c r="AC1551" s="9">
        <v>0</v>
      </c>
      <c r="AD1551" s="9">
        <v>0</v>
      </c>
      <c r="AE1551" s="9">
        <v>0</v>
      </c>
      <c r="AF1551" s="9">
        <v>0</v>
      </c>
      <c r="AG1551" s="9">
        <v>0</v>
      </c>
      <c r="AH1551" s="9">
        <v>0</v>
      </c>
      <c r="AI1551" s="9">
        <v>0</v>
      </c>
    </row>
    <row r="1552" spans="1:35" ht="19" customHeight="1" x14ac:dyDescent="0.15">
      <c r="A1552" s="7" t="s">
        <v>1727</v>
      </c>
      <c r="B1552" s="9">
        <v>0</v>
      </c>
      <c r="C1552" s="9">
        <v>0</v>
      </c>
      <c r="D1552" s="9">
        <v>0</v>
      </c>
      <c r="E1552" s="8">
        <v>0</v>
      </c>
      <c r="F1552" s="9">
        <v>0</v>
      </c>
      <c r="G1552" s="9">
        <v>0</v>
      </c>
      <c r="H1552" s="9">
        <v>0</v>
      </c>
      <c r="I1552" s="9">
        <v>0</v>
      </c>
      <c r="J1552" s="9">
        <v>0</v>
      </c>
      <c r="K1552" s="9">
        <v>0</v>
      </c>
      <c r="L1552" s="9">
        <v>34.283336692018999</v>
      </c>
      <c r="M1552" s="9">
        <v>90.940626637554004</v>
      </c>
      <c r="N1552" s="9">
        <v>31.452682375909195</v>
      </c>
      <c r="O1552" s="9">
        <v>1.5595092773442001</v>
      </c>
      <c r="P1552" s="9">
        <v>63.284823731234603</v>
      </c>
      <c r="Q1552" s="9">
        <v>49.024116510941198</v>
      </c>
      <c r="R1552" s="9">
        <v>10.0198260504249</v>
      </c>
      <c r="S1552" s="9">
        <v>2.7507333731560801</v>
      </c>
      <c r="T1552" s="9">
        <v>59.739617397522608</v>
      </c>
      <c r="U1552" s="9">
        <v>36.802912827141498</v>
      </c>
      <c r="V1552" s="9">
        <v>10.0344675429118</v>
      </c>
      <c r="W1552" s="9">
        <v>2.8235385117262699</v>
      </c>
      <c r="X1552" s="9">
        <v>474.22527767669197</v>
      </c>
      <c r="Y1552" s="9">
        <v>52.175046131115799</v>
      </c>
      <c r="Z1552" s="9">
        <v>6.8955940285845196</v>
      </c>
      <c r="AA1552" s="9">
        <v>1.8155669569977102</v>
      </c>
      <c r="AB1552" s="9">
        <v>66.597229063512501</v>
      </c>
      <c r="AC1552" s="9">
        <v>39.181981737812997</v>
      </c>
      <c r="AD1552" s="9">
        <v>8.5671206066762799</v>
      </c>
      <c r="AE1552" s="9">
        <v>8.88637781163483</v>
      </c>
      <c r="AF1552" s="9">
        <v>45.3364790383824</v>
      </c>
      <c r="AG1552" s="9">
        <v>40.5172183381707</v>
      </c>
      <c r="AH1552" s="9">
        <v>13.483258249117499</v>
      </c>
      <c r="AI1552" s="9">
        <v>1.44721367121073</v>
      </c>
    </row>
    <row r="1553" spans="1:35" ht="19" customHeight="1" x14ac:dyDescent="0.15">
      <c r="A1553" s="7" t="s">
        <v>724</v>
      </c>
      <c r="B1553" s="9">
        <v>1141.5350645920801</v>
      </c>
      <c r="C1553" s="9">
        <v>1253.20528096716</v>
      </c>
      <c r="D1553" s="9">
        <v>1228.1774568851799</v>
      </c>
      <c r="E1553" s="9">
        <v>37.778259396560102</v>
      </c>
      <c r="F1553" s="9">
        <v>36.366943597797999</v>
      </c>
      <c r="G1553" s="9">
        <v>96.032247808142301</v>
      </c>
      <c r="H1553" s="9">
        <v>91.435485780246395</v>
      </c>
      <c r="I1553" s="9">
        <v>66.794036626805095</v>
      </c>
      <c r="J1553" s="9">
        <v>1484.99371563306</v>
      </c>
      <c r="K1553" s="9">
        <v>0</v>
      </c>
      <c r="L1553" s="9">
        <v>0</v>
      </c>
      <c r="M1553" s="9">
        <v>0</v>
      </c>
      <c r="N1553" s="9">
        <v>0</v>
      </c>
      <c r="O1553" s="9">
        <v>0</v>
      </c>
      <c r="P1553" s="9">
        <v>0</v>
      </c>
      <c r="Q1553" s="9">
        <v>0</v>
      </c>
      <c r="R1553" s="9">
        <v>0</v>
      </c>
      <c r="S1553" s="9">
        <v>0</v>
      </c>
      <c r="T1553" s="9">
        <v>0</v>
      </c>
      <c r="U1553" s="9">
        <v>0</v>
      </c>
      <c r="V1553" s="9">
        <v>0</v>
      </c>
      <c r="W1553" s="9">
        <v>0</v>
      </c>
      <c r="X1553" s="9">
        <v>0</v>
      </c>
      <c r="Y1553" s="9">
        <v>0</v>
      </c>
      <c r="Z1553" s="9">
        <v>0</v>
      </c>
      <c r="AA1553" s="9">
        <v>0</v>
      </c>
      <c r="AB1553" s="9">
        <v>0</v>
      </c>
      <c r="AC1553" s="9">
        <v>0</v>
      </c>
      <c r="AD1553" s="9">
        <v>0</v>
      </c>
      <c r="AE1553" s="9">
        <v>0</v>
      </c>
      <c r="AF1553" s="9">
        <v>0</v>
      </c>
      <c r="AG1553" s="9">
        <v>0</v>
      </c>
      <c r="AH1553" s="9">
        <v>0</v>
      </c>
      <c r="AI1553" s="9">
        <v>0</v>
      </c>
    </row>
    <row r="1554" spans="1:35" ht="19" customHeight="1" x14ac:dyDescent="0.15">
      <c r="A1554" s="7" t="s">
        <v>1312</v>
      </c>
      <c r="B1554" s="9">
        <v>0</v>
      </c>
      <c r="C1554" s="9">
        <v>0</v>
      </c>
      <c r="D1554" s="9">
        <v>0</v>
      </c>
      <c r="E1554" s="9">
        <v>0</v>
      </c>
      <c r="F1554" s="9">
        <v>0</v>
      </c>
      <c r="G1554" s="9">
        <v>0</v>
      </c>
      <c r="H1554" s="9">
        <v>0</v>
      </c>
      <c r="I1554" s="9">
        <v>0</v>
      </c>
      <c r="J1554" s="9">
        <v>0</v>
      </c>
      <c r="K1554" s="9">
        <v>0</v>
      </c>
      <c r="L1554" s="9">
        <v>0</v>
      </c>
      <c r="M1554" s="9">
        <v>0</v>
      </c>
      <c r="N1554" s="9">
        <v>0</v>
      </c>
      <c r="O1554" s="9">
        <v>0</v>
      </c>
      <c r="P1554" s="9">
        <v>0</v>
      </c>
      <c r="Q1554" s="9">
        <v>0</v>
      </c>
      <c r="R1554" s="9">
        <v>0</v>
      </c>
      <c r="S1554" s="9">
        <v>0</v>
      </c>
      <c r="T1554" s="9">
        <v>0</v>
      </c>
      <c r="U1554" s="9">
        <v>0</v>
      </c>
      <c r="V1554" s="9">
        <v>0</v>
      </c>
      <c r="W1554" s="9">
        <v>0</v>
      </c>
      <c r="X1554" s="9">
        <v>0</v>
      </c>
      <c r="Y1554" s="9">
        <v>0</v>
      </c>
      <c r="Z1554" s="9">
        <v>0</v>
      </c>
      <c r="AA1554" s="9">
        <v>0</v>
      </c>
      <c r="AB1554" s="9">
        <v>0</v>
      </c>
      <c r="AC1554" s="9">
        <v>0</v>
      </c>
      <c r="AD1554" s="9">
        <v>0</v>
      </c>
      <c r="AE1554" s="9">
        <v>0</v>
      </c>
      <c r="AF1554" s="9">
        <v>0</v>
      </c>
      <c r="AG1554" s="9">
        <v>0</v>
      </c>
      <c r="AH1554" s="9">
        <v>0</v>
      </c>
      <c r="AI1554" s="9">
        <v>0</v>
      </c>
    </row>
    <row r="1555" spans="1:35" ht="19" customHeight="1" x14ac:dyDescent="0.15">
      <c r="A1555" s="7" t="s">
        <v>726</v>
      </c>
      <c r="B1555" s="9">
        <v>38.468251800126602</v>
      </c>
      <c r="C1555" s="9">
        <v>47.502238468680403</v>
      </c>
      <c r="D1555" s="9">
        <v>46.466277074926602</v>
      </c>
      <c r="E1555" s="9">
        <v>31.813412535587201</v>
      </c>
      <c r="F1555" s="9">
        <v>31.133408764391799</v>
      </c>
      <c r="G1555" s="9">
        <v>36.675709277872897</v>
      </c>
      <c r="H1555" s="9">
        <v>27.6191830218416</v>
      </c>
      <c r="I1555" s="9">
        <v>42.507012410557202</v>
      </c>
      <c r="J1555" s="9">
        <v>171.64646673452799</v>
      </c>
      <c r="K1555" s="9">
        <v>0</v>
      </c>
      <c r="L1555" s="9">
        <v>0</v>
      </c>
      <c r="M1555" s="9">
        <v>0</v>
      </c>
      <c r="N1555" s="9">
        <v>0</v>
      </c>
      <c r="O1555" s="9">
        <v>0</v>
      </c>
      <c r="P1555" s="9">
        <v>0</v>
      </c>
      <c r="Q1555" s="9">
        <v>0</v>
      </c>
      <c r="R1555" s="9">
        <v>0</v>
      </c>
      <c r="S1555" s="9">
        <v>0</v>
      </c>
      <c r="T1555" s="9">
        <v>0</v>
      </c>
      <c r="U1555" s="9">
        <v>0</v>
      </c>
      <c r="V1555" s="9">
        <v>0</v>
      </c>
      <c r="W1555" s="9">
        <v>0</v>
      </c>
      <c r="X1555" s="9">
        <v>0</v>
      </c>
      <c r="Y1555" s="9">
        <v>0</v>
      </c>
      <c r="Z1555" s="9">
        <v>0</v>
      </c>
      <c r="AA1555" s="9">
        <v>0</v>
      </c>
      <c r="AB1555" s="9">
        <v>0</v>
      </c>
      <c r="AC1555" s="9">
        <v>0</v>
      </c>
      <c r="AD1555" s="9">
        <v>0</v>
      </c>
      <c r="AE1555" s="9">
        <v>0</v>
      </c>
      <c r="AF1555" s="9">
        <v>0</v>
      </c>
      <c r="AG1555" s="9">
        <v>0</v>
      </c>
      <c r="AH1555" s="9">
        <v>0</v>
      </c>
      <c r="AI1555" s="9">
        <v>0</v>
      </c>
    </row>
    <row r="1556" spans="1:35" ht="19" customHeight="1" x14ac:dyDescent="0.15">
      <c r="A1556" s="7" t="s">
        <v>1313</v>
      </c>
      <c r="B1556" s="9">
        <v>0</v>
      </c>
      <c r="C1556" s="9">
        <v>0</v>
      </c>
      <c r="D1556" s="9">
        <v>0</v>
      </c>
      <c r="E1556" s="9">
        <v>0</v>
      </c>
      <c r="F1556" s="9">
        <v>0</v>
      </c>
      <c r="G1556" s="9">
        <v>0</v>
      </c>
      <c r="H1556" s="9">
        <v>0</v>
      </c>
      <c r="I1556" s="9">
        <v>0</v>
      </c>
      <c r="J1556" s="9">
        <v>0</v>
      </c>
      <c r="K1556" s="9">
        <v>274.98868119999997</v>
      </c>
      <c r="L1556" s="9">
        <v>0</v>
      </c>
      <c r="M1556" s="9">
        <v>0</v>
      </c>
      <c r="N1556" s="9">
        <v>0</v>
      </c>
      <c r="O1556" s="9">
        <v>0</v>
      </c>
      <c r="P1556" s="9">
        <v>0</v>
      </c>
      <c r="Q1556" s="9">
        <v>0</v>
      </c>
      <c r="R1556" s="9">
        <v>0</v>
      </c>
      <c r="S1556" s="9">
        <v>0</v>
      </c>
      <c r="T1556" s="9">
        <v>0</v>
      </c>
      <c r="U1556" s="9">
        <v>0</v>
      </c>
      <c r="V1556" s="9">
        <v>0</v>
      </c>
      <c r="W1556" s="9">
        <v>0</v>
      </c>
      <c r="X1556" s="9">
        <v>0</v>
      </c>
      <c r="Y1556" s="9">
        <v>0</v>
      </c>
      <c r="Z1556" s="9">
        <v>0</v>
      </c>
      <c r="AA1556" s="9">
        <v>0</v>
      </c>
      <c r="AB1556" s="9">
        <v>0</v>
      </c>
      <c r="AC1556" s="9">
        <v>0</v>
      </c>
      <c r="AD1556" s="9">
        <v>0</v>
      </c>
      <c r="AE1556" s="9">
        <v>0</v>
      </c>
      <c r="AF1556" s="9">
        <v>0</v>
      </c>
      <c r="AG1556" s="9">
        <v>0</v>
      </c>
      <c r="AH1556" s="9">
        <v>0</v>
      </c>
      <c r="AI1556" s="9">
        <v>0</v>
      </c>
    </row>
    <row r="1557" spans="1:35" ht="19" customHeight="1" x14ac:dyDescent="0.15">
      <c r="A1557" s="7" t="s">
        <v>866</v>
      </c>
      <c r="B1557" s="9">
        <v>1.16126295948629</v>
      </c>
      <c r="C1557" s="9" t="s">
        <v>865</v>
      </c>
      <c r="D1557" s="9">
        <v>8.0667633893727597</v>
      </c>
      <c r="E1557" s="9">
        <v>8.72889136234223</v>
      </c>
      <c r="F1557" s="9">
        <v>8.1829420461898401</v>
      </c>
      <c r="G1557" s="9">
        <v>9.7741773449294609</v>
      </c>
      <c r="H1557" s="9">
        <v>17.3850563746966</v>
      </c>
      <c r="I1557" s="9">
        <v>0</v>
      </c>
      <c r="J1557" s="9">
        <v>3.6551609210102902</v>
      </c>
      <c r="K1557" s="9">
        <v>0</v>
      </c>
      <c r="L1557" s="9">
        <v>0</v>
      </c>
      <c r="M1557" s="9">
        <v>0</v>
      </c>
      <c r="N1557" s="9">
        <v>0</v>
      </c>
      <c r="O1557" s="9">
        <v>0</v>
      </c>
      <c r="P1557" s="9">
        <v>0</v>
      </c>
      <c r="Q1557" s="9">
        <v>0</v>
      </c>
      <c r="R1557" s="9">
        <v>0</v>
      </c>
      <c r="S1557" s="9">
        <v>0</v>
      </c>
      <c r="T1557" s="9">
        <v>0</v>
      </c>
      <c r="U1557" s="9">
        <v>0</v>
      </c>
      <c r="V1557" s="9">
        <v>0</v>
      </c>
      <c r="W1557" s="9">
        <v>0</v>
      </c>
      <c r="X1557" s="9">
        <v>0</v>
      </c>
      <c r="Y1557" s="9">
        <v>0</v>
      </c>
      <c r="Z1557" s="9">
        <v>0</v>
      </c>
      <c r="AA1557" s="9">
        <v>0</v>
      </c>
      <c r="AB1557" s="9">
        <v>0</v>
      </c>
      <c r="AC1557" s="9">
        <v>0</v>
      </c>
      <c r="AD1557" s="9">
        <v>0</v>
      </c>
      <c r="AE1557" s="9">
        <v>0</v>
      </c>
      <c r="AF1557" s="9">
        <v>0</v>
      </c>
      <c r="AG1557" s="9">
        <v>0</v>
      </c>
      <c r="AH1557" s="9">
        <v>0</v>
      </c>
      <c r="AI1557" s="9">
        <v>0</v>
      </c>
    </row>
    <row r="1558" spans="1:35" ht="19" customHeight="1" x14ac:dyDescent="0.15">
      <c r="A1558" s="7" t="s">
        <v>1314</v>
      </c>
      <c r="B1558" s="9">
        <v>0</v>
      </c>
      <c r="C1558" s="9">
        <v>0</v>
      </c>
      <c r="D1558" s="9">
        <v>0</v>
      </c>
      <c r="E1558" s="9">
        <v>0</v>
      </c>
      <c r="F1558" s="9">
        <v>0</v>
      </c>
      <c r="G1558" s="9">
        <v>0</v>
      </c>
      <c r="H1558" s="9">
        <v>0</v>
      </c>
      <c r="I1558" s="9">
        <v>0</v>
      </c>
      <c r="J1558" s="9">
        <v>0</v>
      </c>
      <c r="K1558" s="9">
        <v>1648.2639640000002</v>
      </c>
      <c r="L1558" s="9">
        <v>0</v>
      </c>
      <c r="M1558" s="9">
        <v>0</v>
      </c>
      <c r="N1558" s="9">
        <v>0</v>
      </c>
      <c r="O1558" s="9">
        <v>0</v>
      </c>
      <c r="P1558" s="9">
        <v>0</v>
      </c>
      <c r="Q1558" s="9">
        <v>0</v>
      </c>
      <c r="R1558" s="9">
        <v>0</v>
      </c>
      <c r="S1558" s="9">
        <v>0</v>
      </c>
      <c r="T1558" s="9">
        <v>0</v>
      </c>
      <c r="U1558" s="9">
        <v>0</v>
      </c>
      <c r="V1558" s="9">
        <v>0</v>
      </c>
      <c r="W1558" s="9">
        <v>0</v>
      </c>
      <c r="X1558" s="9">
        <v>0</v>
      </c>
      <c r="Y1558" s="9">
        <v>0</v>
      </c>
      <c r="Z1558" s="9">
        <v>0</v>
      </c>
      <c r="AA1558" s="9">
        <v>0</v>
      </c>
      <c r="AB1558" s="9">
        <v>0</v>
      </c>
      <c r="AC1558" s="9">
        <v>0</v>
      </c>
      <c r="AD1558" s="9">
        <v>0</v>
      </c>
      <c r="AE1558" s="9">
        <v>0</v>
      </c>
      <c r="AF1558" s="9">
        <v>0</v>
      </c>
      <c r="AG1558" s="9">
        <v>0</v>
      </c>
      <c r="AH1558" s="9">
        <v>0</v>
      </c>
      <c r="AI1558" s="9">
        <v>0</v>
      </c>
    </row>
    <row r="1559" spans="1:35" ht="19" customHeight="1" x14ac:dyDescent="0.15">
      <c r="A1559" s="7" t="s">
        <v>1728</v>
      </c>
      <c r="B1559" s="9">
        <v>0</v>
      </c>
      <c r="C1559" s="9">
        <v>0</v>
      </c>
      <c r="D1559" s="9">
        <v>0</v>
      </c>
      <c r="E1559" s="8">
        <v>0</v>
      </c>
      <c r="F1559" s="9">
        <v>0</v>
      </c>
      <c r="G1559" s="9">
        <v>0</v>
      </c>
      <c r="H1559" s="9">
        <v>0</v>
      </c>
      <c r="I1559" s="9">
        <v>0</v>
      </c>
      <c r="J1559" s="9">
        <v>0</v>
      </c>
      <c r="K1559" s="9">
        <v>0</v>
      </c>
      <c r="L1559" s="9">
        <v>135.788931035524</v>
      </c>
      <c r="M1559" s="9">
        <v>67.542009004094197</v>
      </c>
      <c r="N1559" s="9">
        <v>106.21545245828501</v>
      </c>
      <c r="O1559" s="9">
        <v>49.917899144623398</v>
      </c>
      <c r="P1559" s="9">
        <v>101.781064717758</v>
      </c>
      <c r="Q1559" s="9">
        <v>16.308376493321401</v>
      </c>
      <c r="R1559" s="9">
        <v>28.355120926189802</v>
      </c>
      <c r="S1559" s="9">
        <v>25.9814908996456</v>
      </c>
      <c r="T1559" s="9">
        <v>79.505164744744604</v>
      </c>
      <c r="U1559" s="9">
        <v>50.740818669292196</v>
      </c>
      <c r="V1559" s="9">
        <v>58.728765352424503</v>
      </c>
      <c r="W1559" s="9">
        <v>15.3632357898306</v>
      </c>
      <c r="X1559" s="9">
        <v>0.99165180721521895</v>
      </c>
      <c r="Y1559" s="9">
        <v>73.690221036010797</v>
      </c>
      <c r="Z1559" s="9">
        <v>71.158023435833002</v>
      </c>
      <c r="AA1559" s="9">
        <v>2.38183182660838</v>
      </c>
      <c r="AB1559" s="9">
        <v>57.715575846151197</v>
      </c>
      <c r="AC1559" s="9">
        <v>33.736719944061797</v>
      </c>
      <c r="AD1559" s="9">
        <v>29.3372869867069</v>
      </c>
      <c r="AE1559" s="9">
        <v>34.191743821541699</v>
      </c>
      <c r="AF1559" s="9">
        <v>107.724344305316</v>
      </c>
      <c r="AG1559" s="9">
        <v>5.4758248799597302</v>
      </c>
      <c r="AH1559" s="9">
        <v>31.102372019981498</v>
      </c>
      <c r="AI1559" s="9">
        <v>0.18180297013626501</v>
      </c>
    </row>
    <row r="1560" spans="1:35" ht="19" customHeight="1" x14ac:dyDescent="0.15">
      <c r="A1560" s="7" t="s">
        <v>1729</v>
      </c>
      <c r="B1560" s="9">
        <v>0</v>
      </c>
      <c r="C1560" s="9">
        <v>0</v>
      </c>
      <c r="D1560" s="9">
        <v>0</v>
      </c>
      <c r="E1560" s="8">
        <v>0</v>
      </c>
      <c r="F1560" s="9">
        <v>0</v>
      </c>
      <c r="G1560" s="9">
        <v>0</v>
      </c>
      <c r="H1560" s="9">
        <v>0</v>
      </c>
      <c r="I1560" s="9">
        <v>0</v>
      </c>
      <c r="J1560" s="9">
        <v>0</v>
      </c>
      <c r="K1560" s="9">
        <v>0</v>
      </c>
      <c r="L1560" s="9">
        <v>125.49975451357</v>
      </c>
      <c r="M1560" s="9">
        <v>108.136525972611</v>
      </c>
      <c r="N1560" s="9">
        <v>127.03509671587101</v>
      </c>
      <c r="O1560" s="9">
        <v>48.598815917965403</v>
      </c>
      <c r="P1560" s="9">
        <v>119.606140173146</v>
      </c>
      <c r="Q1560" s="9">
        <v>117.00475793389199</v>
      </c>
      <c r="R1560" s="9">
        <v>51.022956848148198</v>
      </c>
      <c r="S1560" s="9">
        <v>45.753432947275101</v>
      </c>
      <c r="T1560" s="9">
        <v>138.238241431532</v>
      </c>
      <c r="U1560" s="9">
        <v>127.84356967065899</v>
      </c>
      <c r="V1560" s="9">
        <v>74.781657876374993</v>
      </c>
      <c r="W1560" s="9">
        <v>37.998229682442997</v>
      </c>
      <c r="X1560" s="9">
        <v>15.207723363322501</v>
      </c>
      <c r="Y1560" s="9">
        <v>131.56479928571301</v>
      </c>
      <c r="Z1560" s="9">
        <v>55.458891658938697</v>
      </c>
      <c r="AA1560" s="9">
        <v>40.066392368985603</v>
      </c>
      <c r="AB1560" s="9">
        <v>131.286684277418</v>
      </c>
      <c r="AC1560" s="9">
        <v>141.62926956439301</v>
      </c>
      <c r="AD1560" s="9">
        <v>51.307239976770099</v>
      </c>
      <c r="AE1560" s="9">
        <v>55.259422957897499</v>
      </c>
      <c r="AF1560" s="9">
        <v>92.877450675549994</v>
      </c>
      <c r="AG1560" s="9">
        <v>113.204639696404</v>
      </c>
      <c r="AH1560" s="9">
        <v>46.946777880187099</v>
      </c>
      <c r="AI1560" s="9">
        <v>5.9381561928139996</v>
      </c>
    </row>
    <row r="1561" spans="1:35" ht="19" customHeight="1" x14ac:dyDescent="0.15">
      <c r="A1561" s="7" t="s">
        <v>1730</v>
      </c>
      <c r="B1561" s="9">
        <v>0</v>
      </c>
      <c r="C1561" s="9">
        <v>0</v>
      </c>
      <c r="D1561" s="9">
        <v>0</v>
      </c>
      <c r="E1561" s="8">
        <v>0</v>
      </c>
      <c r="F1561" s="9">
        <v>0</v>
      </c>
      <c r="G1561" s="9">
        <v>0</v>
      </c>
      <c r="H1561" s="9">
        <v>0</v>
      </c>
      <c r="I1561" s="9">
        <v>0</v>
      </c>
      <c r="J1561" s="9">
        <v>0</v>
      </c>
      <c r="K1561" s="9">
        <v>0</v>
      </c>
      <c r="L1561" s="9">
        <v>0</v>
      </c>
      <c r="M1561" s="9">
        <v>123.88998136808898</v>
      </c>
      <c r="N1561" s="9">
        <v>0</v>
      </c>
      <c r="O1561" s="9">
        <v>0</v>
      </c>
      <c r="P1561" s="9">
        <v>0</v>
      </c>
      <c r="Q1561" s="9">
        <v>0</v>
      </c>
      <c r="R1561" s="9">
        <v>0</v>
      </c>
      <c r="S1561" s="9">
        <v>0</v>
      </c>
      <c r="T1561" s="9">
        <v>0</v>
      </c>
      <c r="U1561" s="9">
        <v>91.231665997880995</v>
      </c>
      <c r="V1561" s="9">
        <v>47.429939798525098</v>
      </c>
      <c r="W1561" s="9">
        <v>0</v>
      </c>
      <c r="X1561" s="9">
        <v>0</v>
      </c>
      <c r="Y1561" s="9">
        <v>0</v>
      </c>
      <c r="Z1561" s="9">
        <v>0</v>
      </c>
      <c r="AA1561" s="9">
        <v>0</v>
      </c>
      <c r="AB1561" s="9">
        <v>0</v>
      </c>
      <c r="AC1561" s="9">
        <v>0</v>
      </c>
      <c r="AD1561" s="9">
        <v>0</v>
      </c>
      <c r="AE1561" s="9">
        <v>0</v>
      </c>
      <c r="AF1561" s="9">
        <v>0</v>
      </c>
      <c r="AG1561" s="9">
        <v>0</v>
      </c>
      <c r="AH1561" s="9">
        <v>0</v>
      </c>
      <c r="AI1561" s="9">
        <v>0</v>
      </c>
    </row>
    <row r="1562" spans="1:35" ht="19" customHeight="1" x14ac:dyDescent="0.15">
      <c r="A1562" s="7" t="s">
        <v>1731</v>
      </c>
      <c r="B1562" s="9">
        <v>0</v>
      </c>
      <c r="C1562" s="9">
        <v>0</v>
      </c>
      <c r="D1562" s="9">
        <v>0</v>
      </c>
      <c r="E1562" s="8">
        <v>0</v>
      </c>
      <c r="F1562" s="9">
        <v>0</v>
      </c>
      <c r="G1562" s="9">
        <v>0</v>
      </c>
      <c r="H1562" s="9">
        <v>0</v>
      </c>
      <c r="I1562" s="9">
        <v>0</v>
      </c>
      <c r="J1562" s="9">
        <v>0</v>
      </c>
      <c r="K1562" s="9">
        <v>0</v>
      </c>
      <c r="L1562" s="9">
        <v>0</v>
      </c>
      <c r="M1562" s="9">
        <v>3.5073263503628498</v>
      </c>
      <c r="N1562" s="9">
        <v>0</v>
      </c>
      <c r="O1562" s="9">
        <v>0</v>
      </c>
      <c r="P1562" s="9">
        <v>2.4763183593755098</v>
      </c>
      <c r="Q1562" s="9">
        <v>88.922169015116097</v>
      </c>
      <c r="R1562" s="9">
        <v>48.8442993163887</v>
      </c>
      <c r="S1562" s="9">
        <v>7.8963317871117598</v>
      </c>
      <c r="T1562" s="9">
        <v>0</v>
      </c>
      <c r="U1562" s="9">
        <v>0</v>
      </c>
      <c r="V1562" s="9">
        <v>0</v>
      </c>
      <c r="W1562" s="9">
        <v>0</v>
      </c>
      <c r="X1562" s="9">
        <v>76.230390601737994</v>
      </c>
      <c r="Y1562" s="9">
        <v>0</v>
      </c>
      <c r="Z1562" s="9">
        <v>0</v>
      </c>
      <c r="AA1562" s="9">
        <v>0</v>
      </c>
      <c r="AB1562" s="9">
        <v>0</v>
      </c>
      <c r="AC1562" s="9">
        <v>7.2735290527381808</v>
      </c>
      <c r="AD1562" s="9">
        <v>0</v>
      </c>
      <c r="AE1562" s="9">
        <v>0</v>
      </c>
      <c r="AF1562" s="9">
        <v>0</v>
      </c>
      <c r="AG1562" s="9">
        <v>53.790825721294702</v>
      </c>
      <c r="AH1562" s="9">
        <v>0</v>
      </c>
      <c r="AI1562" s="9">
        <v>0</v>
      </c>
    </row>
    <row r="1563" spans="1:35" ht="19" customHeight="1" x14ac:dyDescent="0.15">
      <c r="A1563" s="7" t="s">
        <v>727</v>
      </c>
      <c r="B1563" s="9">
        <v>3566.9438027735187</v>
      </c>
      <c r="C1563" s="9">
        <v>3564.5243896647607</v>
      </c>
      <c r="D1563" s="9">
        <v>3569.5492535513613</v>
      </c>
      <c r="E1563" s="9">
        <v>34.042029393076675</v>
      </c>
      <c r="F1563" s="9">
        <v>16.63821467521797</v>
      </c>
      <c r="G1563" s="9">
        <v>56.339940510104299</v>
      </c>
      <c r="H1563" s="9">
        <v>175.2547431013767</v>
      </c>
      <c r="I1563" s="9">
        <v>123.46669588552687</v>
      </c>
      <c r="J1563" s="9">
        <v>365.50438516779798</v>
      </c>
      <c r="K1563" s="9">
        <v>0</v>
      </c>
      <c r="L1563" s="9">
        <v>0</v>
      </c>
      <c r="M1563" s="9">
        <v>0</v>
      </c>
      <c r="N1563" s="9">
        <v>0</v>
      </c>
      <c r="O1563" s="9">
        <v>0</v>
      </c>
      <c r="P1563" s="9">
        <v>0</v>
      </c>
      <c r="Q1563" s="9">
        <v>0</v>
      </c>
      <c r="R1563" s="9">
        <v>0</v>
      </c>
      <c r="S1563" s="9">
        <v>0</v>
      </c>
      <c r="T1563" s="9">
        <v>0</v>
      </c>
      <c r="U1563" s="9">
        <v>0</v>
      </c>
      <c r="V1563" s="9">
        <v>0</v>
      </c>
      <c r="W1563" s="9">
        <v>0</v>
      </c>
      <c r="X1563" s="9">
        <v>0</v>
      </c>
      <c r="Y1563" s="9">
        <v>0</v>
      </c>
      <c r="Z1563" s="9">
        <v>0</v>
      </c>
      <c r="AA1563" s="9">
        <v>0</v>
      </c>
      <c r="AB1563" s="9">
        <v>0</v>
      </c>
      <c r="AC1563" s="9">
        <v>0</v>
      </c>
      <c r="AD1563" s="9">
        <v>0</v>
      </c>
      <c r="AE1563" s="9">
        <v>0</v>
      </c>
      <c r="AF1563" s="9">
        <v>0</v>
      </c>
      <c r="AG1563" s="9">
        <v>0</v>
      </c>
      <c r="AH1563" s="9">
        <v>0</v>
      </c>
      <c r="AI1563" s="9">
        <v>0</v>
      </c>
    </row>
    <row r="1564" spans="1:35" ht="19" customHeight="1" x14ac:dyDescent="0.15">
      <c r="A1564" s="7" t="s">
        <v>728</v>
      </c>
      <c r="B1564" s="9">
        <v>578.85243515796299</v>
      </c>
      <c r="C1564" s="9">
        <v>832.67725401794803</v>
      </c>
      <c r="D1564" s="9">
        <v>1162.18441942598</v>
      </c>
      <c r="E1564" s="9">
        <v>857.054393830555</v>
      </c>
      <c r="F1564" s="9">
        <v>720.92006867415205</v>
      </c>
      <c r="G1564" s="9">
        <v>8330.8417370122606</v>
      </c>
      <c r="H1564" s="9">
        <v>532.74529340860795</v>
      </c>
      <c r="I1564" s="9">
        <v>425.32023588878099</v>
      </c>
      <c r="J1564" s="9">
        <v>451.99255934301107</v>
      </c>
      <c r="K1564" s="9">
        <v>0</v>
      </c>
      <c r="L1564" s="9">
        <v>0</v>
      </c>
      <c r="M1564" s="9">
        <v>0</v>
      </c>
      <c r="N1564" s="9">
        <v>0</v>
      </c>
      <c r="O1564" s="9">
        <v>0</v>
      </c>
      <c r="P1564" s="9">
        <v>0</v>
      </c>
      <c r="Q1564" s="9">
        <v>0</v>
      </c>
      <c r="R1564" s="9">
        <v>0</v>
      </c>
      <c r="S1564" s="9">
        <v>0</v>
      </c>
      <c r="T1564" s="9">
        <v>0</v>
      </c>
      <c r="U1564" s="9">
        <v>0</v>
      </c>
      <c r="V1564" s="9">
        <v>0</v>
      </c>
      <c r="W1564" s="9">
        <v>0</v>
      </c>
      <c r="X1564" s="9">
        <v>0</v>
      </c>
      <c r="Y1564" s="9">
        <v>0</v>
      </c>
      <c r="Z1564" s="9">
        <v>0</v>
      </c>
      <c r="AA1564" s="9">
        <v>0</v>
      </c>
      <c r="AB1564" s="9">
        <v>0</v>
      </c>
      <c r="AC1564" s="9">
        <v>0</v>
      </c>
      <c r="AD1564" s="9">
        <v>0</v>
      </c>
      <c r="AE1564" s="9">
        <v>0</v>
      </c>
      <c r="AF1564" s="9">
        <v>0</v>
      </c>
      <c r="AG1564" s="9">
        <v>0</v>
      </c>
      <c r="AH1564" s="9">
        <v>0</v>
      </c>
      <c r="AI1564" s="9">
        <v>0</v>
      </c>
    </row>
    <row r="1565" spans="1:35" ht="19" customHeight="1" x14ac:dyDescent="0.15">
      <c r="A1565" s="7" t="s">
        <v>729</v>
      </c>
      <c r="B1565" s="9">
        <v>195.723318634431</v>
      </c>
      <c r="C1565" s="9">
        <v>178.646775089578</v>
      </c>
      <c r="D1565" s="9">
        <v>201.139742519831</v>
      </c>
      <c r="E1565" s="9">
        <v>185.04240390221801</v>
      </c>
      <c r="F1565" s="9">
        <v>197.23447310585601</v>
      </c>
      <c r="G1565" s="9">
        <v>235.76280220711499</v>
      </c>
      <c r="H1565" s="9">
        <v>195.47040631476301</v>
      </c>
      <c r="I1565" s="9">
        <v>190.833770680208</v>
      </c>
      <c r="J1565" s="9">
        <v>1447.8009412126601</v>
      </c>
      <c r="K1565" s="9">
        <v>0</v>
      </c>
      <c r="L1565" s="9">
        <v>0</v>
      </c>
      <c r="M1565" s="9">
        <v>0</v>
      </c>
      <c r="N1565" s="9">
        <v>0</v>
      </c>
      <c r="O1565" s="9">
        <v>0</v>
      </c>
      <c r="P1565" s="9">
        <v>0</v>
      </c>
      <c r="Q1565" s="9">
        <v>0</v>
      </c>
      <c r="R1565" s="9">
        <v>0</v>
      </c>
      <c r="S1565" s="9">
        <v>0</v>
      </c>
      <c r="T1565" s="9">
        <v>0</v>
      </c>
      <c r="U1565" s="9">
        <v>0</v>
      </c>
      <c r="V1565" s="9">
        <v>0</v>
      </c>
      <c r="W1565" s="9">
        <v>0</v>
      </c>
      <c r="X1565" s="9">
        <v>0</v>
      </c>
      <c r="Y1565" s="9">
        <v>0</v>
      </c>
      <c r="Z1565" s="9">
        <v>0</v>
      </c>
      <c r="AA1565" s="9">
        <v>0</v>
      </c>
      <c r="AB1565" s="9">
        <v>0</v>
      </c>
      <c r="AC1565" s="9">
        <v>0</v>
      </c>
      <c r="AD1565" s="9">
        <v>0</v>
      </c>
      <c r="AE1565" s="9">
        <v>0</v>
      </c>
      <c r="AF1565" s="9">
        <v>0</v>
      </c>
      <c r="AG1565" s="9">
        <v>0</v>
      </c>
      <c r="AH1565" s="9">
        <v>0</v>
      </c>
      <c r="AI1565" s="9">
        <v>0</v>
      </c>
    </row>
    <row r="1566" spans="1:35" ht="19" customHeight="1" x14ac:dyDescent="0.15">
      <c r="A1566" s="7" t="s">
        <v>1315</v>
      </c>
      <c r="B1566" s="9">
        <v>0</v>
      </c>
      <c r="C1566" s="9">
        <v>0</v>
      </c>
      <c r="D1566" s="9">
        <v>0</v>
      </c>
      <c r="E1566" s="9">
        <v>0</v>
      </c>
      <c r="F1566" s="9">
        <v>0</v>
      </c>
      <c r="G1566" s="9">
        <v>0</v>
      </c>
      <c r="H1566" s="9">
        <v>0</v>
      </c>
      <c r="I1566" s="9">
        <v>0</v>
      </c>
      <c r="J1566" s="9">
        <v>0</v>
      </c>
      <c r="K1566" s="9">
        <v>242.1706867</v>
      </c>
      <c r="L1566" s="9">
        <v>0</v>
      </c>
      <c r="M1566" s="9">
        <v>0</v>
      </c>
      <c r="N1566" s="9">
        <v>0</v>
      </c>
      <c r="O1566" s="9">
        <v>0</v>
      </c>
      <c r="P1566" s="9">
        <v>0</v>
      </c>
      <c r="Q1566" s="9">
        <v>0</v>
      </c>
      <c r="R1566" s="9">
        <v>0</v>
      </c>
      <c r="S1566" s="9">
        <v>0</v>
      </c>
      <c r="T1566" s="9">
        <v>0</v>
      </c>
      <c r="U1566" s="9">
        <v>0</v>
      </c>
      <c r="V1566" s="9">
        <v>0</v>
      </c>
      <c r="W1566" s="9">
        <v>0</v>
      </c>
      <c r="X1566" s="9">
        <v>0</v>
      </c>
      <c r="Y1566" s="9">
        <v>0</v>
      </c>
      <c r="Z1566" s="9">
        <v>0</v>
      </c>
      <c r="AA1566" s="9">
        <v>0</v>
      </c>
      <c r="AB1566" s="9">
        <v>0</v>
      </c>
      <c r="AC1566" s="9">
        <v>0</v>
      </c>
      <c r="AD1566" s="9">
        <v>0</v>
      </c>
      <c r="AE1566" s="9">
        <v>0</v>
      </c>
      <c r="AF1566" s="9">
        <v>0</v>
      </c>
      <c r="AG1566" s="9">
        <v>0</v>
      </c>
      <c r="AH1566" s="9">
        <v>0</v>
      </c>
      <c r="AI1566" s="9">
        <v>0</v>
      </c>
    </row>
    <row r="1567" spans="1:35" ht="19" customHeight="1" x14ac:dyDescent="0.15">
      <c r="A1567" s="7" t="s">
        <v>1316</v>
      </c>
      <c r="B1567" s="9">
        <v>0</v>
      </c>
      <c r="C1567" s="9">
        <v>0</v>
      </c>
      <c r="D1567" s="9">
        <v>0</v>
      </c>
      <c r="E1567" s="9">
        <v>0</v>
      </c>
      <c r="F1567" s="9">
        <v>0</v>
      </c>
      <c r="G1567" s="9">
        <v>0</v>
      </c>
      <c r="H1567" s="9">
        <v>0</v>
      </c>
      <c r="I1567" s="9">
        <v>0</v>
      </c>
      <c r="J1567" s="9">
        <v>0</v>
      </c>
      <c r="K1567" s="9">
        <v>40.394958729999999</v>
      </c>
      <c r="L1567" s="9">
        <v>0</v>
      </c>
      <c r="M1567" s="9">
        <v>0</v>
      </c>
      <c r="N1567" s="9">
        <v>0</v>
      </c>
      <c r="O1567" s="9">
        <v>0</v>
      </c>
      <c r="P1567" s="9">
        <v>0</v>
      </c>
      <c r="Q1567" s="9">
        <v>0</v>
      </c>
      <c r="R1567" s="9">
        <v>0</v>
      </c>
      <c r="S1567" s="9">
        <v>0</v>
      </c>
      <c r="T1567" s="9">
        <v>0</v>
      </c>
      <c r="U1567" s="9">
        <v>0</v>
      </c>
      <c r="V1567" s="9">
        <v>0</v>
      </c>
      <c r="W1567" s="9">
        <v>0</v>
      </c>
      <c r="X1567" s="9">
        <v>0</v>
      </c>
      <c r="Y1567" s="9">
        <v>0</v>
      </c>
      <c r="Z1567" s="9">
        <v>0</v>
      </c>
      <c r="AA1567" s="9">
        <v>0</v>
      </c>
      <c r="AB1567" s="9">
        <v>0</v>
      </c>
      <c r="AC1567" s="9">
        <v>0</v>
      </c>
      <c r="AD1567" s="9">
        <v>0</v>
      </c>
      <c r="AE1567" s="9">
        <v>0</v>
      </c>
      <c r="AF1567" s="9">
        <v>0</v>
      </c>
      <c r="AG1567" s="9">
        <v>0</v>
      </c>
      <c r="AH1567" s="9">
        <v>0</v>
      </c>
      <c r="AI1567" s="9">
        <v>0</v>
      </c>
    </row>
    <row r="1568" spans="1:35" ht="19" customHeight="1" x14ac:dyDescent="0.15">
      <c r="A1568" s="7" t="s">
        <v>730</v>
      </c>
      <c r="B1568" s="9">
        <v>209.910654328839</v>
      </c>
      <c r="C1568" s="9">
        <v>180.78778119558399</v>
      </c>
      <c r="D1568" s="9">
        <v>205.94153598605499</v>
      </c>
      <c r="E1568" s="9">
        <v>218.74672803139299</v>
      </c>
      <c r="F1568" s="9">
        <v>209.22089234293301</v>
      </c>
      <c r="G1568" s="9">
        <v>208.19733544574001</v>
      </c>
      <c r="H1568" s="9">
        <v>185.49045709422401</v>
      </c>
      <c r="I1568" s="9">
        <v>198.75488208782099</v>
      </c>
      <c r="J1568" s="9">
        <v>2142.1117787244498</v>
      </c>
      <c r="K1568" s="9">
        <v>0</v>
      </c>
      <c r="L1568" s="9">
        <v>0</v>
      </c>
      <c r="M1568" s="9">
        <v>0</v>
      </c>
      <c r="N1568" s="9">
        <v>0</v>
      </c>
      <c r="O1568" s="9">
        <v>0</v>
      </c>
      <c r="P1568" s="9">
        <v>0</v>
      </c>
      <c r="Q1568" s="9">
        <v>0</v>
      </c>
      <c r="R1568" s="9">
        <v>0</v>
      </c>
      <c r="S1568" s="9">
        <v>0</v>
      </c>
      <c r="T1568" s="9">
        <v>0</v>
      </c>
      <c r="U1568" s="9">
        <v>0</v>
      </c>
      <c r="V1568" s="9">
        <v>0</v>
      </c>
      <c r="W1568" s="9">
        <v>0</v>
      </c>
      <c r="X1568" s="9">
        <v>0</v>
      </c>
      <c r="Y1568" s="9">
        <v>0</v>
      </c>
      <c r="Z1568" s="9">
        <v>0</v>
      </c>
      <c r="AA1568" s="9">
        <v>0</v>
      </c>
      <c r="AB1568" s="9">
        <v>0</v>
      </c>
      <c r="AC1568" s="9">
        <v>0</v>
      </c>
      <c r="AD1568" s="9">
        <v>0</v>
      </c>
      <c r="AE1568" s="9">
        <v>0</v>
      </c>
      <c r="AF1568" s="9">
        <v>0</v>
      </c>
      <c r="AG1568" s="9">
        <v>0</v>
      </c>
      <c r="AH1568" s="9">
        <v>0</v>
      </c>
      <c r="AI1568" s="9">
        <v>0</v>
      </c>
    </row>
    <row r="1569" spans="1:35" ht="19" customHeight="1" x14ac:dyDescent="0.15">
      <c r="A1569" s="7" t="s">
        <v>1317</v>
      </c>
      <c r="B1569" s="9">
        <v>0</v>
      </c>
      <c r="C1569" s="9">
        <v>0</v>
      </c>
      <c r="D1569" s="9">
        <v>0</v>
      </c>
      <c r="E1569" s="9">
        <v>0</v>
      </c>
      <c r="F1569" s="9">
        <v>0</v>
      </c>
      <c r="G1569" s="9">
        <v>0</v>
      </c>
      <c r="H1569" s="9">
        <v>0</v>
      </c>
      <c r="I1569" s="9">
        <v>0</v>
      </c>
      <c r="J1569" s="9">
        <v>0</v>
      </c>
      <c r="K1569" s="9">
        <v>966.63448940000001</v>
      </c>
      <c r="L1569" s="9">
        <v>0</v>
      </c>
      <c r="M1569" s="9">
        <v>0</v>
      </c>
      <c r="N1569" s="9">
        <v>0</v>
      </c>
      <c r="O1569" s="9">
        <v>0</v>
      </c>
      <c r="P1569" s="9">
        <v>0</v>
      </c>
      <c r="Q1569" s="9">
        <v>0</v>
      </c>
      <c r="R1569" s="9">
        <v>0</v>
      </c>
      <c r="S1569" s="9">
        <v>0</v>
      </c>
      <c r="T1569" s="9">
        <v>0</v>
      </c>
      <c r="U1569" s="9">
        <v>0</v>
      </c>
      <c r="V1569" s="9">
        <v>0</v>
      </c>
      <c r="W1569" s="9">
        <v>0</v>
      </c>
      <c r="X1569" s="9">
        <v>0</v>
      </c>
      <c r="Y1569" s="9">
        <v>0</v>
      </c>
      <c r="Z1569" s="9">
        <v>0</v>
      </c>
      <c r="AA1569" s="9">
        <v>0</v>
      </c>
      <c r="AB1569" s="9">
        <v>0</v>
      </c>
      <c r="AC1569" s="9">
        <v>0</v>
      </c>
      <c r="AD1569" s="9">
        <v>0</v>
      </c>
      <c r="AE1569" s="9">
        <v>0</v>
      </c>
      <c r="AF1569" s="9">
        <v>0</v>
      </c>
      <c r="AG1569" s="9">
        <v>0</v>
      </c>
      <c r="AH1569" s="9">
        <v>0</v>
      </c>
      <c r="AI1569" s="9">
        <v>0</v>
      </c>
    </row>
    <row r="1570" spans="1:35" ht="19" customHeight="1" x14ac:dyDescent="0.15">
      <c r="A1570" s="7" t="s">
        <v>731</v>
      </c>
      <c r="B1570" s="9">
        <v>3684.0669434593701</v>
      </c>
      <c r="C1570" s="9">
        <v>3603.74339111676</v>
      </c>
      <c r="D1570" s="9">
        <v>3840.82816271917</v>
      </c>
      <c r="E1570" s="9">
        <v>3651.9780426130601</v>
      </c>
      <c r="F1570" s="9">
        <v>3716.2968891686101</v>
      </c>
      <c r="G1570" s="9">
        <v>3949.1800268951301</v>
      </c>
      <c r="H1570" s="9">
        <v>3739.3863196755201</v>
      </c>
      <c r="I1570" s="9">
        <v>3618.50696634619</v>
      </c>
      <c r="J1570" s="9">
        <v>23663.240143644802</v>
      </c>
      <c r="K1570" s="9">
        <v>0</v>
      </c>
      <c r="L1570" s="9">
        <v>0</v>
      </c>
      <c r="M1570" s="9">
        <v>0</v>
      </c>
      <c r="N1570" s="9">
        <v>0</v>
      </c>
      <c r="O1570" s="9">
        <v>0</v>
      </c>
      <c r="P1570" s="9">
        <v>0</v>
      </c>
      <c r="Q1570" s="9">
        <v>0</v>
      </c>
      <c r="R1570" s="9">
        <v>0</v>
      </c>
      <c r="S1570" s="9">
        <v>0</v>
      </c>
      <c r="T1570" s="9">
        <v>0</v>
      </c>
      <c r="U1570" s="9">
        <v>0</v>
      </c>
      <c r="V1570" s="9">
        <v>0</v>
      </c>
      <c r="W1570" s="9">
        <v>0</v>
      </c>
      <c r="X1570" s="9">
        <v>0</v>
      </c>
      <c r="Y1570" s="9">
        <v>0</v>
      </c>
      <c r="Z1570" s="9">
        <v>0</v>
      </c>
      <c r="AA1570" s="9">
        <v>0</v>
      </c>
      <c r="AB1570" s="9">
        <v>0</v>
      </c>
      <c r="AC1570" s="9">
        <v>0</v>
      </c>
      <c r="AD1570" s="9">
        <v>0</v>
      </c>
      <c r="AE1570" s="9">
        <v>0</v>
      </c>
      <c r="AF1570" s="9">
        <v>0</v>
      </c>
      <c r="AG1570" s="9">
        <v>0</v>
      </c>
      <c r="AH1570" s="9">
        <v>0</v>
      </c>
      <c r="AI1570" s="9">
        <v>0</v>
      </c>
    </row>
    <row r="1571" spans="1:35" ht="19" customHeight="1" x14ac:dyDescent="0.15">
      <c r="A1571" s="7" t="s">
        <v>922</v>
      </c>
      <c r="B1571" s="9">
        <v>1712.2289167066699</v>
      </c>
      <c r="C1571" s="9">
        <v>1612.8993030218701</v>
      </c>
      <c r="D1571" s="9">
        <v>1632.01795812607</v>
      </c>
      <c r="E1571" s="8">
        <v>1680.17684883061</v>
      </c>
      <c r="F1571" s="9">
        <v>1615.5952824084</v>
      </c>
      <c r="G1571" s="9">
        <v>1644.90424157141</v>
      </c>
      <c r="H1571" s="9">
        <v>1655.1831097182001</v>
      </c>
      <c r="I1571" s="9">
        <v>1578.9401693662101</v>
      </c>
      <c r="J1571" s="9">
        <v>1737.2230032904399</v>
      </c>
      <c r="K1571" s="9">
        <v>0</v>
      </c>
      <c r="L1571" s="9">
        <v>247.81522256917799</v>
      </c>
      <c r="M1571" s="9">
        <v>137.48514568512499</v>
      </c>
      <c r="N1571" s="9">
        <v>388.39643648297698</v>
      </c>
      <c r="O1571" s="9">
        <v>77.610254046204403</v>
      </c>
      <c r="P1571" s="9">
        <v>398.74102730680897</v>
      </c>
      <c r="Q1571" s="9">
        <v>208.48687282256299</v>
      </c>
      <c r="R1571" s="9">
        <v>89.462873530677399</v>
      </c>
      <c r="S1571" s="9">
        <v>98.066349780348901</v>
      </c>
      <c r="T1571" s="9">
        <v>450.48006127622892</v>
      </c>
      <c r="U1571" s="9">
        <v>156.419759557605</v>
      </c>
      <c r="V1571" s="9">
        <v>93.153382825126997</v>
      </c>
      <c r="W1571" s="9">
        <v>65.811693476337098</v>
      </c>
      <c r="X1571" s="9">
        <v>154.92427972589701</v>
      </c>
      <c r="Y1571" s="9">
        <v>428.635368902447</v>
      </c>
      <c r="Z1571" s="9">
        <v>232.54852713781</v>
      </c>
      <c r="AA1571" s="9">
        <v>70.534960646521199</v>
      </c>
      <c r="AB1571" s="9">
        <v>420.21961393996298</v>
      </c>
      <c r="AC1571" s="9">
        <v>183.00649836569099</v>
      </c>
      <c r="AD1571" s="9">
        <v>114.837711479511</v>
      </c>
      <c r="AE1571" s="9">
        <v>279.58406295355701</v>
      </c>
      <c r="AF1571" s="9">
        <v>177.84779179566101</v>
      </c>
      <c r="AG1571" s="9">
        <v>159.695696421962</v>
      </c>
      <c r="AH1571" s="9">
        <v>247.96198813396504</v>
      </c>
      <c r="AI1571" s="9">
        <v>92.602998326665997</v>
      </c>
    </row>
    <row r="1572" spans="1:35" ht="19" customHeight="1" x14ac:dyDescent="0.15">
      <c r="A1572" s="7" t="s">
        <v>1732</v>
      </c>
      <c r="B1572" s="9">
        <v>0</v>
      </c>
      <c r="C1572" s="9">
        <v>0</v>
      </c>
      <c r="D1572" s="9">
        <v>0</v>
      </c>
      <c r="E1572" s="8">
        <v>0</v>
      </c>
      <c r="F1572" s="9">
        <v>0</v>
      </c>
      <c r="G1572" s="9">
        <v>0</v>
      </c>
      <c r="H1572" s="9">
        <v>0</v>
      </c>
      <c r="I1572" s="9">
        <v>0</v>
      </c>
      <c r="J1572" s="9">
        <v>0</v>
      </c>
      <c r="K1572" s="9">
        <v>0</v>
      </c>
      <c r="L1572" s="9">
        <v>6650.1839948362804</v>
      </c>
      <c r="M1572" s="9">
        <v>4358.6811231811798</v>
      </c>
      <c r="N1572" s="9">
        <v>4525.1282405956899</v>
      </c>
      <c r="O1572" s="9">
        <v>4220.8814118261898</v>
      </c>
      <c r="P1572" s="9">
        <v>4817.2638355556601</v>
      </c>
      <c r="Q1572" s="9">
        <v>4010.1601096351601</v>
      </c>
      <c r="R1572" s="9">
        <v>4260.2158425644002</v>
      </c>
      <c r="S1572" s="9">
        <v>6032.1054922593603</v>
      </c>
      <c r="T1572" s="9">
        <v>4037.5934248072399</v>
      </c>
      <c r="U1572" s="9">
        <v>3490.0691600215</v>
      </c>
      <c r="V1572" s="9">
        <v>4111.7419147959399</v>
      </c>
      <c r="W1572" s="9">
        <v>4310.5688439978803</v>
      </c>
      <c r="X1572" s="9">
        <v>3885.0163106114801</v>
      </c>
      <c r="Y1572" s="9">
        <v>4173.6623564503097</v>
      </c>
      <c r="Z1572" s="9">
        <v>4496.7598700542903</v>
      </c>
      <c r="AA1572" s="9">
        <v>3974.89924049205</v>
      </c>
      <c r="AB1572" s="9">
        <v>3848.6500959221798</v>
      </c>
      <c r="AC1572" s="9">
        <v>4807.3740840640503</v>
      </c>
      <c r="AD1572" s="9">
        <v>4345.1898282669099</v>
      </c>
      <c r="AE1572" s="9">
        <v>4510.47022101945</v>
      </c>
      <c r="AF1572" s="9">
        <v>4616.2518370366397</v>
      </c>
      <c r="AG1572" s="9">
        <v>3710.7868389772002</v>
      </c>
      <c r="AH1572" s="9">
        <v>4658.0208093014498</v>
      </c>
      <c r="AI1572" s="9">
        <v>3883.0999941823802</v>
      </c>
    </row>
    <row r="1573" spans="1:35" ht="19" customHeight="1" x14ac:dyDescent="0.15">
      <c r="A1573" s="7" t="s">
        <v>732</v>
      </c>
      <c r="B1573" s="9">
        <v>4395.4064975998999</v>
      </c>
      <c r="C1573" s="9">
        <v>4283.1511053548802</v>
      </c>
      <c r="D1573" s="9">
        <v>4520.0186230224399</v>
      </c>
      <c r="E1573" s="8">
        <v>2116.7913227577301</v>
      </c>
      <c r="F1573" s="9">
        <v>2287.6938516334499</v>
      </c>
      <c r="G1573" s="9">
        <v>2356.85830903133</v>
      </c>
      <c r="H1573" s="9">
        <v>2369.9502302933201</v>
      </c>
      <c r="I1573" s="9">
        <v>2322.18386293917</v>
      </c>
      <c r="J1573" s="9">
        <v>3023.07140551669</v>
      </c>
      <c r="K1573" s="9">
        <v>0</v>
      </c>
      <c r="L1573" s="9">
        <v>501.31308454031102</v>
      </c>
      <c r="M1573" s="9">
        <v>488.85109815281095</v>
      </c>
      <c r="N1573" s="9">
        <v>592.53591607575004</v>
      </c>
      <c r="O1573" s="9">
        <v>420.81280962103608</v>
      </c>
      <c r="P1573" s="9">
        <v>505.83732539515302</v>
      </c>
      <c r="Q1573" s="9">
        <v>546.396685222325</v>
      </c>
      <c r="R1573" s="9">
        <v>401.28397155712798</v>
      </c>
      <c r="S1573" s="9">
        <v>410.37540021688102</v>
      </c>
      <c r="T1573" s="9">
        <v>557.65495875806198</v>
      </c>
      <c r="U1573" s="9">
        <v>481.53436730081302</v>
      </c>
      <c r="V1573" s="9">
        <v>418.20309466124201</v>
      </c>
      <c r="W1573" s="9">
        <v>378.11382749241801</v>
      </c>
      <c r="X1573" s="9">
        <v>582.09717231548996</v>
      </c>
      <c r="Y1573" s="9">
        <v>515.04234230518603</v>
      </c>
      <c r="Z1573" s="9">
        <v>446.06030604081798</v>
      </c>
      <c r="AA1573" s="9">
        <v>358.37654089925297</v>
      </c>
      <c r="AB1573" s="9">
        <v>544.145289947028</v>
      </c>
      <c r="AC1573" s="9">
        <v>470.87307714194503</v>
      </c>
      <c r="AD1573" s="9">
        <v>416.21858664427901</v>
      </c>
      <c r="AE1573" s="9">
        <v>435.30386349558199</v>
      </c>
      <c r="AF1573" s="9">
        <v>461.95758750444907</v>
      </c>
      <c r="AG1573" s="9">
        <v>474.19336403112601</v>
      </c>
      <c r="AH1573" s="9">
        <v>442.123957733179</v>
      </c>
      <c r="AI1573" s="9">
        <v>410.38941910861502</v>
      </c>
    </row>
    <row r="1574" spans="1:35" ht="19" customHeight="1" x14ac:dyDescent="0.15">
      <c r="A1574" s="7" t="s">
        <v>1733</v>
      </c>
      <c r="B1574" s="9">
        <v>0</v>
      </c>
      <c r="C1574" s="9">
        <v>0</v>
      </c>
      <c r="D1574" s="9">
        <v>0</v>
      </c>
      <c r="E1574" s="8">
        <v>0</v>
      </c>
      <c r="F1574" s="9">
        <v>0</v>
      </c>
      <c r="G1574" s="9">
        <v>0</v>
      </c>
      <c r="H1574" s="9">
        <v>0</v>
      </c>
      <c r="I1574" s="9">
        <v>0</v>
      </c>
      <c r="J1574" s="9">
        <v>0</v>
      </c>
      <c r="K1574" s="9">
        <v>0</v>
      </c>
      <c r="L1574" s="9">
        <v>0.37440178593264001</v>
      </c>
      <c r="M1574" s="9">
        <v>9.8008410161406392</v>
      </c>
      <c r="N1574" s="9">
        <v>8.1582424769428208</v>
      </c>
      <c r="O1574" s="9">
        <v>24.5106952517013</v>
      </c>
      <c r="P1574" s="9">
        <v>14.147845890306202</v>
      </c>
      <c r="Q1574" s="9">
        <v>0</v>
      </c>
      <c r="R1574" s="9">
        <v>28.329837504586305</v>
      </c>
      <c r="S1574" s="9">
        <v>26.113637573144501</v>
      </c>
      <c r="T1574" s="9">
        <v>9.0847432844303295</v>
      </c>
      <c r="U1574" s="9">
        <v>2.9031876534893102</v>
      </c>
      <c r="V1574" s="9">
        <v>20.6135361581978</v>
      </c>
      <c r="W1574" s="9">
        <v>25.318855270758505</v>
      </c>
      <c r="X1574" s="9">
        <v>25.994986963112098</v>
      </c>
      <c r="Y1574" s="9">
        <v>8.7129133005986397</v>
      </c>
      <c r="Z1574" s="9">
        <v>7.06219069260111</v>
      </c>
      <c r="AA1574" s="9">
        <v>17.9833990410261</v>
      </c>
      <c r="AB1574" s="9">
        <v>4.5548738795095902</v>
      </c>
      <c r="AC1574" s="9">
        <v>4.5873260498050898</v>
      </c>
      <c r="AD1574" s="9">
        <v>25.257718274126098</v>
      </c>
      <c r="AE1574" s="9">
        <v>10.780169924774698</v>
      </c>
      <c r="AF1574" s="9">
        <v>0.118397776108687</v>
      </c>
      <c r="AG1574" s="9">
        <v>12.6423993857547</v>
      </c>
      <c r="AH1574" s="9">
        <v>0</v>
      </c>
      <c r="AI1574" s="9">
        <v>22.334521195344401</v>
      </c>
    </row>
    <row r="1575" spans="1:35" ht="19" customHeight="1" x14ac:dyDescent="0.15">
      <c r="A1575" s="7" t="s">
        <v>1734</v>
      </c>
      <c r="B1575" s="9">
        <v>0</v>
      </c>
      <c r="C1575" s="9">
        <v>0</v>
      </c>
      <c r="D1575" s="9">
        <v>0</v>
      </c>
      <c r="E1575" s="8">
        <v>0</v>
      </c>
      <c r="F1575" s="9">
        <v>0</v>
      </c>
      <c r="G1575" s="9">
        <v>0</v>
      </c>
      <c r="H1575" s="9">
        <v>0</v>
      </c>
      <c r="I1575" s="9">
        <v>0</v>
      </c>
      <c r="J1575" s="9">
        <v>0</v>
      </c>
      <c r="K1575" s="9">
        <v>0</v>
      </c>
      <c r="L1575" s="9">
        <v>6.9360656937083398</v>
      </c>
      <c r="M1575" s="9">
        <v>2.6825064097287701</v>
      </c>
      <c r="N1575" s="9">
        <v>2.8157283786756802</v>
      </c>
      <c r="O1575" s="9">
        <v>2.6881256967889899</v>
      </c>
      <c r="P1575" s="9">
        <v>5.5055383734455203</v>
      </c>
      <c r="Q1575" s="9">
        <v>2.32672842034173</v>
      </c>
      <c r="R1575" s="9">
        <v>2.4313159889314102</v>
      </c>
      <c r="S1575" s="9">
        <v>3.0840346610918199</v>
      </c>
      <c r="T1575" s="9">
        <v>5.4985673616930502</v>
      </c>
      <c r="U1575" s="9">
        <v>2.3006476822301298</v>
      </c>
      <c r="V1575" s="9">
        <v>3.4294669544946901</v>
      </c>
      <c r="W1575" s="9">
        <v>1.8207070853370499</v>
      </c>
      <c r="X1575" s="9">
        <v>0.110074966664063</v>
      </c>
      <c r="Y1575" s="9">
        <v>4.1517583584622804</v>
      </c>
      <c r="Z1575" s="9">
        <v>3.7261836121673002</v>
      </c>
      <c r="AA1575" s="9">
        <v>0.67950486636711105</v>
      </c>
      <c r="AB1575" s="9">
        <v>2.4659613635114899</v>
      </c>
      <c r="AC1575" s="9">
        <v>1.33176821964447</v>
      </c>
      <c r="AD1575" s="9">
        <v>0.97954310319960602</v>
      </c>
      <c r="AE1575" s="9">
        <v>1.0209572610400801</v>
      </c>
      <c r="AF1575" s="9">
        <v>3.4690472838145996</v>
      </c>
      <c r="AG1575" s="9">
        <v>1.36925039765825</v>
      </c>
      <c r="AH1575" s="9">
        <v>1.9238207846523501</v>
      </c>
      <c r="AI1575" s="9">
        <v>9.74447305774786E-2</v>
      </c>
    </row>
    <row r="1576" spans="1:35" ht="19" customHeight="1" x14ac:dyDescent="0.15">
      <c r="A1576" s="7" t="s">
        <v>876</v>
      </c>
      <c r="B1576" s="9">
        <v>4036.5603602299102</v>
      </c>
      <c r="C1576" s="9">
        <v>4324.2573807682502</v>
      </c>
      <c r="D1576" s="9">
        <v>4404.2963531353598</v>
      </c>
      <c r="E1576" s="9">
        <v>0</v>
      </c>
      <c r="F1576" s="9">
        <v>0</v>
      </c>
      <c r="G1576" s="9">
        <v>0</v>
      </c>
      <c r="H1576" s="9">
        <v>233.24913138053401</v>
      </c>
      <c r="I1576" s="9">
        <v>32.6719341423684</v>
      </c>
      <c r="J1576" s="9">
        <v>88.788361426821496</v>
      </c>
      <c r="K1576" s="9">
        <v>0</v>
      </c>
      <c r="L1576" s="9">
        <v>0</v>
      </c>
      <c r="M1576" s="9">
        <v>0</v>
      </c>
      <c r="N1576" s="9">
        <v>0</v>
      </c>
      <c r="O1576" s="9">
        <v>0</v>
      </c>
      <c r="P1576" s="9">
        <v>0</v>
      </c>
      <c r="Q1576" s="9">
        <v>0</v>
      </c>
      <c r="R1576" s="9">
        <v>0</v>
      </c>
      <c r="S1576" s="9">
        <v>0</v>
      </c>
      <c r="T1576" s="9">
        <v>0</v>
      </c>
      <c r="U1576" s="9">
        <v>0</v>
      </c>
      <c r="V1576" s="9">
        <v>0</v>
      </c>
      <c r="W1576" s="9">
        <v>0</v>
      </c>
      <c r="X1576" s="9">
        <v>0</v>
      </c>
      <c r="Y1576" s="9">
        <v>0</v>
      </c>
      <c r="Z1576" s="9">
        <v>0</v>
      </c>
      <c r="AA1576" s="9">
        <v>0</v>
      </c>
      <c r="AB1576" s="9">
        <v>0</v>
      </c>
      <c r="AC1576" s="9">
        <v>0</v>
      </c>
      <c r="AD1576" s="9">
        <v>0</v>
      </c>
      <c r="AE1576" s="9">
        <v>0</v>
      </c>
      <c r="AF1576" s="9">
        <v>0</v>
      </c>
      <c r="AG1576" s="9">
        <v>0</v>
      </c>
      <c r="AH1576" s="9">
        <v>0</v>
      </c>
      <c r="AI1576" s="9">
        <v>0</v>
      </c>
    </row>
    <row r="1577" spans="1:35" ht="19" customHeight="1" x14ac:dyDescent="0.15">
      <c r="A1577" s="7" t="s">
        <v>1318</v>
      </c>
      <c r="B1577" s="9">
        <v>0</v>
      </c>
      <c r="C1577" s="9">
        <v>0</v>
      </c>
      <c r="D1577" s="9">
        <v>0</v>
      </c>
      <c r="E1577" s="9">
        <v>0</v>
      </c>
      <c r="F1577" s="9">
        <v>0</v>
      </c>
      <c r="G1577" s="9">
        <v>0</v>
      </c>
      <c r="H1577" s="9">
        <v>0</v>
      </c>
      <c r="I1577" s="9">
        <v>0</v>
      </c>
      <c r="J1577" s="9">
        <v>0</v>
      </c>
      <c r="K1577" s="9">
        <v>90.378958479999994</v>
      </c>
      <c r="L1577" s="9">
        <v>0</v>
      </c>
      <c r="M1577" s="9">
        <v>0</v>
      </c>
      <c r="N1577" s="9">
        <v>0</v>
      </c>
      <c r="O1577" s="9">
        <v>0</v>
      </c>
      <c r="P1577" s="9">
        <v>0</v>
      </c>
      <c r="Q1577" s="9">
        <v>0</v>
      </c>
      <c r="R1577" s="9">
        <v>0</v>
      </c>
      <c r="S1577" s="9">
        <v>0</v>
      </c>
      <c r="T1577" s="9">
        <v>0</v>
      </c>
      <c r="U1577" s="9">
        <v>0</v>
      </c>
      <c r="V1577" s="9">
        <v>0</v>
      </c>
      <c r="W1577" s="9">
        <v>0</v>
      </c>
      <c r="X1577" s="9">
        <v>0</v>
      </c>
      <c r="Y1577" s="9">
        <v>0</v>
      </c>
      <c r="Z1577" s="9">
        <v>0</v>
      </c>
      <c r="AA1577" s="9">
        <v>0</v>
      </c>
      <c r="AB1577" s="9">
        <v>0</v>
      </c>
      <c r="AC1577" s="9">
        <v>0</v>
      </c>
      <c r="AD1577" s="9">
        <v>0</v>
      </c>
      <c r="AE1577" s="9">
        <v>0</v>
      </c>
      <c r="AF1577" s="9">
        <v>0</v>
      </c>
      <c r="AG1577" s="9">
        <v>0</v>
      </c>
      <c r="AH1577" s="9">
        <v>0</v>
      </c>
      <c r="AI1577" s="9">
        <v>0</v>
      </c>
    </row>
    <row r="1578" spans="1:35" ht="19" customHeight="1" x14ac:dyDescent="0.15">
      <c r="A1578" s="7" t="s">
        <v>805</v>
      </c>
      <c r="B1578" s="9">
        <v>82093.845465625796</v>
      </c>
      <c r="C1578" s="9">
        <v>81212.131281203401</v>
      </c>
      <c r="D1578" s="9">
        <v>84789.870958384199</v>
      </c>
      <c r="E1578" s="9">
        <v>82387.714924619504</v>
      </c>
      <c r="F1578" s="9">
        <v>83093.767901540094</v>
      </c>
      <c r="G1578" s="9">
        <v>85604.724090111296</v>
      </c>
      <c r="H1578" s="9">
        <v>82785.408478608399</v>
      </c>
      <c r="I1578" s="9">
        <v>82854.984508078502</v>
      </c>
      <c r="J1578" s="9">
        <v>87091.103913276311</v>
      </c>
      <c r="K1578" s="9">
        <v>0</v>
      </c>
      <c r="L1578" s="9">
        <v>0</v>
      </c>
      <c r="M1578" s="9">
        <v>0</v>
      </c>
      <c r="N1578" s="9">
        <v>0</v>
      </c>
      <c r="O1578" s="9">
        <v>0</v>
      </c>
      <c r="P1578" s="9">
        <v>0</v>
      </c>
      <c r="Q1578" s="9">
        <v>0</v>
      </c>
      <c r="R1578" s="9">
        <v>0</v>
      </c>
      <c r="S1578" s="9">
        <v>0</v>
      </c>
      <c r="T1578" s="9">
        <v>0</v>
      </c>
      <c r="U1578" s="9">
        <v>0</v>
      </c>
      <c r="V1578" s="9">
        <v>0</v>
      </c>
      <c r="W1578" s="9">
        <v>0</v>
      </c>
      <c r="X1578" s="9">
        <v>0</v>
      </c>
      <c r="Y1578" s="9">
        <v>0</v>
      </c>
      <c r="Z1578" s="9">
        <v>0</v>
      </c>
      <c r="AA1578" s="9">
        <v>0</v>
      </c>
      <c r="AB1578" s="9">
        <v>0</v>
      </c>
      <c r="AC1578" s="9">
        <v>0</v>
      </c>
      <c r="AD1578" s="9">
        <v>0</v>
      </c>
      <c r="AE1578" s="9">
        <v>0</v>
      </c>
      <c r="AF1578" s="9">
        <v>0</v>
      </c>
      <c r="AG1578" s="9">
        <v>0</v>
      </c>
      <c r="AH1578" s="9">
        <v>0</v>
      </c>
      <c r="AI1578" s="9">
        <v>0</v>
      </c>
    </row>
    <row r="1579" spans="1:35" ht="19" customHeight="1" x14ac:dyDescent="0.15">
      <c r="A1579" s="7" t="s">
        <v>1319</v>
      </c>
      <c r="B1579" s="9">
        <v>0</v>
      </c>
      <c r="C1579" s="9">
        <v>0</v>
      </c>
      <c r="D1579" s="9">
        <v>0</v>
      </c>
      <c r="E1579" s="9">
        <v>0</v>
      </c>
      <c r="F1579" s="9">
        <v>0</v>
      </c>
      <c r="G1579" s="9">
        <v>0</v>
      </c>
      <c r="H1579" s="9">
        <v>0</v>
      </c>
      <c r="I1579" s="9">
        <v>0</v>
      </c>
      <c r="J1579" s="9">
        <v>0</v>
      </c>
      <c r="K1579" s="9">
        <v>422.74834750000002</v>
      </c>
      <c r="L1579" s="9">
        <v>0</v>
      </c>
      <c r="M1579" s="9">
        <v>0</v>
      </c>
      <c r="N1579" s="9">
        <v>0</v>
      </c>
      <c r="O1579" s="9">
        <v>0</v>
      </c>
      <c r="P1579" s="9">
        <v>0</v>
      </c>
      <c r="Q1579" s="9">
        <v>0</v>
      </c>
      <c r="R1579" s="9">
        <v>0</v>
      </c>
      <c r="S1579" s="9">
        <v>0</v>
      </c>
      <c r="T1579" s="9">
        <v>0</v>
      </c>
      <c r="U1579" s="9">
        <v>0</v>
      </c>
      <c r="V1579" s="9">
        <v>0</v>
      </c>
      <c r="W1579" s="9">
        <v>0</v>
      </c>
      <c r="X1579" s="9">
        <v>0</v>
      </c>
      <c r="Y1579" s="9">
        <v>0</v>
      </c>
      <c r="Z1579" s="9">
        <v>0</v>
      </c>
      <c r="AA1579" s="9">
        <v>0</v>
      </c>
      <c r="AB1579" s="9">
        <v>0</v>
      </c>
      <c r="AC1579" s="9">
        <v>0</v>
      </c>
      <c r="AD1579" s="9">
        <v>0</v>
      </c>
      <c r="AE1579" s="9">
        <v>0</v>
      </c>
      <c r="AF1579" s="9">
        <v>0</v>
      </c>
      <c r="AG1579" s="9">
        <v>0</v>
      </c>
      <c r="AH1579" s="9">
        <v>0</v>
      </c>
      <c r="AI1579" s="9">
        <v>0</v>
      </c>
    </row>
    <row r="1580" spans="1:35" ht="19" customHeight="1" x14ac:dyDescent="0.15">
      <c r="A1580" s="7" t="s">
        <v>733</v>
      </c>
      <c r="B1580" s="9">
        <v>1846.0588620973599</v>
      </c>
      <c r="C1580" s="9">
        <v>1863.29541019214</v>
      </c>
      <c r="D1580" s="9">
        <v>1897.8140929276999</v>
      </c>
      <c r="E1580" s="9">
        <v>1895.14563320818</v>
      </c>
      <c r="F1580" s="9">
        <v>1852.37067029635</v>
      </c>
      <c r="G1580" s="9">
        <v>1984.8486663783499</v>
      </c>
      <c r="H1580" s="9">
        <v>1879.76516207344</v>
      </c>
      <c r="I1580" s="9">
        <v>1824.02946956296</v>
      </c>
      <c r="J1580" s="9">
        <v>19357.5551665192</v>
      </c>
      <c r="K1580" s="9">
        <v>0</v>
      </c>
      <c r="L1580" s="9">
        <v>0</v>
      </c>
      <c r="M1580" s="9">
        <v>0</v>
      </c>
      <c r="N1580" s="9">
        <v>0</v>
      </c>
      <c r="O1580" s="9">
        <v>0</v>
      </c>
      <c r="P1580" s="9">
        <v>0</v>
      </c>
      <c r="Q1580" s="9">
        <v>0</v>
      </c>
      <c r="R1580" s="9">
        <v>0</v>
      </c>
      <c r="S1580" s="9">
        <v>0</v>
      </c>
      <c r="T1580" s="9">
        <v>0</v>
      </c>
      <c r="U1580" s="9">
        <v>0</v>
      </c>
      <c r="V1580" s="9">
        <v>0</v>
      </c>
      <c r="W1580" s="9">
        <v>0</v>
      </c>
      <c r="X1580" s="9">
        <v>0</v>
      </c>
      <c r="Y1580" s="9">
        <v>0</v>
      </c>
      <c r="Z1580" s="9">
        <v>0</v>
      </c>
      <c r="AA1580" s="9">
        <v>0</v>
      </c>
      <c r="AB1580" s="9">
        <v>0</v>
      </c>
      <c r="AC1580" s="9">
        <v>0</v>
      </c>
      <c r="AD1580" s="9">
        <v>0</v>
      </c>
      <c r="AE1580" s="9">
        <v>0</v>
      </c>
      <c r="AF1580" s="9">
        <v>0</v>
      </c>
      <c r="AG1580" s="9">
        <v>0</v>
      </c>
      <c r="AH1580" s="9">
        <v>0</v>
      </c>
      <c r="AI1580" s="9">
        <v>0</v>
      </c>
    </row>
    <row r="1581" spans="1:35" ht="19" customHeight="1" x14ac:dyDescent="0.15">
      <c r="A1581" s="7" t="s">
        <v>734</v>
      </c>
      <c r="B1581" s="9">
        <v>1710.22389243301</v>
      </c>
      <c r="C1581" s="9">
        <v>1979.99731485814</v>
      </c>
      <c r="D1581" s="9">
        <v>3433.6092617970198</v>
      </c>
      <c r="E1581" s="9">
        <v>1345.9982974991699</v>
      </c>
      <c r="F1581" s="9">
        <v>2837.9220926563598</v>
      </c>
      <c r="G1581" s="9">
        <v>1686.9419404938701</v>
      </c>
      <c r="H1581" s="9">
        <v>2105.3471151610302</v>
      </c>
      <c r="I1581" s="9">
        <v>2146.38385992855</v>
      </c>
      <c r="J1581" s="9">
        <v>2855.2464040638506</v>
      </c>
      <c r="K1581" s="9">
        <v>0</v>
      </c>
      <c r="L1581" s="9">
        <v>0</v>
      </c>
      <c r="M1581" s="9">
        <v>0</v>
      </c>
      <c r="N1581" s="9">
        <v>0</v>
      </c>
      <c r="O1581" s="9">
        <v>0</v>
      </c>
      <c r="P1581" s="9">
        <v>0</v>
      </c>
      <c r="Q1581" s="9">
        <v>0</v>
      </c>
      <c r="R1581" s="9">
        <v>0</v>
      </c>
      <c r="S1581" s="9">
        <v>0</v>
      </c>
      <c r="T1581" s="9">
        <v>0</v>
      </c>
      <c r="U1581" s="9">
        <v>0</v>
      </c>
      <c r="V1581" s="9">
        <v>0</v>
      </c>
      <c r="W1581" s="9">
        <v>0</v>
      </c>
      <c r="X1581" s="9">
        <v>0</v>
      </c>
      <c r="Y1581" s="9">
        <v>0</v>
      </c>
      <c r="Z1581" s="9">
        <v>0</v>
      </c>
      <c r="AA1581" s="9">
        <v>0</v>
      </c>
      <c r="AB1581" s="9">
        <v>0</v>
      </c>
      <c r="AC1581" s="9">
        <v>0</v>
      </c>
      <c r="AD1581" s="9">
        <v>0</v>
      </c>
      <c r="AE1581" s="9">
        <v>0</v>
      </c>
      <c r="AF1581" s="9">
        <v>0</v>
      </c>
      <c r="AG1581" s="9">
        <v>0</v>
      </c>
      <c r="AH1581" s="9">
        <v>0</v>
      </c>
      <c r="AI1581" s="9">
        <v>0</v>
      </c>
    </row>
    <row r="1582" spans="1:35" ht="19" customHeight="1" x14ac:dyDescent="0.15">
      <c r="A1582" s="7" t="s">
        <v>1320</v>
      </c>
      <c r="B1582" s="9">
        <v>0</v>
      </c>
      <c r="C1582" s="9">
        <v>0</v>
      </c>
      <c r="D1582" s="9">
        <v>0</v>
      </c>
      <c r="E1582" s="9">
        <v>0</v>
      </c>
      <c r="F1582" s="9">
        <v>0</v>
      </c>
      <c r="G1582" s="9">
        <v>0</v>
      </c>
      <c r="H1582" s="9">
        <v>0</v>
      </c>
      <c r="I1582" s="9">
        <v>0</v>
      </c>
      <c r="J1582" s="9">
        <v>0</v>
      </c>
      <c r="K1582" s="9">
        <v>65.970337560000004</v>
      </c>
      <c r="L1582" s="9">
        <v>0</v>
      </c>
      <c r="M1582" s="9">
        <v>0</v>
      </c>
      <c r="N1582" s="9">
        <v>0</v>
      </c>
      <c r="O1582" s="9">
        <v>0</v>
      </c>
      <c r="P1582" s="9">
        <v>0</v>
      </c>
      <c r="Q1582" s="9">
        <v>0</v>
      </c>
      <c r="R1582" s="9">
        <v>0</v>
      </c>
      <c r="S1582" s="9">
        <v>0</v>
      </c>
      <c r="T1582" s="9">
        <v>0</v>
      </c>
      <c r="U1582" s="9">
        <v>0</v>
      </c>
      <c r="V1582" s="9">
        <v>0</v>
      </c>
      <c r="W1582" s="9">
        <v>0</v>
      </c>
      <c r="X1582" s="9">
        <v>0</v>
      </c>
      <c r="Y1582" s="9">
        <v>0</v>
      </c>
      <c r="Z1582" s="9">
        <v>0</v>
      </c>
      <c r="AA1582" s="9">
        <v>0</v>
      </c>
      <c r="AB1582" s="9">
        <v>0</v>
      </c>
      <c r="AC1582" s="9">
        <v>0</v>
      </c>
      <c r="AD1582" s="9">
        <v>0</v>
      </c>
      <c r="AE1582" s="9">
        <v>0</v>
      </c>
      <c r="AF1582" s="9">
        <v>0</v>
      </c>
      <c r="AG1582" s="9">
        <v>0</v>
      </c>
      <c r="AH1582" s="9">
        <v>0</v>
      </c>
      <c r="AI1582" s="9">
        <v>0</v>
      </c>
    </row>
    <row r="1583" spans="1:35" ht="19" customHeight="1" x14ac:dyDescent="0.15">
      <c r="A1583" s="7" t="s">
        <v>1735</v>
      </c>
      <c r="B1583" s="9">
        <v>0</v>
      </c>
      <c r="C1583" s="9">
        <v>0</v>
      </c>
      <c r="D1583" s="9">
        <v>0</v>
      </c>
      <c r="E1583" s="8">
        <v>0</v>
      </c>
      <c r="F1583" s="9">
        <v>0</v>
      </c>
      <c r="G1583" s="9">
        <v>0</v>
      </c>
      <c r="H1583" s="9">
        <v>0</v>
      </c>
      <c r="I1583" s="9">
        <v>0</v>
      </c>
      <c r="J1583" s="9">
        <v>0</v>
      </c>
      <c r="K1583" s="9">
        <v>0</v>
      </c>
      <c r="L1583" s="9">
        <v>746.43323135392097</v>
      </c>
      <c r="M1583" s="9">
        <v>703.30532612415004</v>
      </c>
      <c r="N1583" s="9">
        <v>745.64587033161195</v>
      </c>
      <c r="O1583" s="9">
        <v>78.516845464704105</v>
      </c>
      <c r="P1583" s="9">
        <v>765.30185179100704</v>
      </c>
      <c r="Q1583" s="9">
        <v>659.03076049194704</v>
      </c>
      <c r="R1583" s="9">
        <v>57.098541259760999</v>
      </c>
      <c r="S1583" s="9">
        <v>119.467175202324</v>
      </c>
      <c r="T1583" s="9">
        <v>723.32431403606097</v>
      </c>
      <c r="U1583" s="9">
        <v>624.11769107832799</v>
      </c>
      <c r="V1583" s="9">
        <v>98.012542724600607</v>
      </c>
      <c r="W1583" s="9">
        <v>52.63452154398</v>
      </c>
      <c r="X1583" s="9">
        <v>749.06823582848801</v>
      </c>
      <c r="Y1583" s="9">
        <v>715.44196908348499</v>
      </c>
      <c r="Z1583" s="9">
        <v>103.092834234237</v>
      </c>
      <c r="AA1583" s="9">
        <v>52.207367062558397</v>
      </c>
      <c r="AB1583" s="9">
        <v>626.09481835563997</v>
      </c>
      <c r="AC1583" s="9">
        <v>653.05868729799204</v>
      </c>
      <c r="AD1583" s="9">
        <v>74.533783197394499</v>
      </c>
      <c r="AE1583" s="9">
        <v>87.300965920184694</v>
      </c>
      <c r="AF1583" s="9">
        <v>692.13290731934001</v>
      </c>
      <c r="AG1583" s="9">
        <v>614.94904735411706</v>
      </c>
      <c r="AH1583" s="9">
        <v>67.887206733215905</v>
      </c>
      <c r="AI1583" s="9">
        <v>76.966339051716503</v>
      </c>
    </row>
    <row r="1584" spans="1:35" ht="19" customHeight="1" x14ac:dyDescent="0.15">
      <c r="A1584" s="7" t="s">
        <v>1321</v>
      </c>
      <c r="B1584" s="9">
        <v>0</v>
      </c>
      <c r="C1584" s="9">
        <v>0</v>
      </c>
      <c r="D1584" s="9">
        <v>0</v>
      </c>
      <c r="E1584" s="9">
        <v>0</v>
      </c>
      <c r="F1584" s="9">
        <v>0</v>
      </c>
      <c r="G1584" s="9">
        <v>0</v>
      </c>
      <c r="H1584" s="9">
        <v>0</v>
      </c>
      <c r="I1584" s="9">
        <v>0</v>
      </c>
      <c r="J1584" s="9">
        <v>0</v>
      </c>
      <c r="K1584" s="9">
        <v>430.74218389999999</v>
      </c>
      <c r="L1584" s="9">
        <v>0</v>
      </c>
      <c r="M1584" s="9">
        <v>0</v>
      </c>
      <c r="N1584" s="9">
        <v>0</v>
      </c>
      <c r="O1584" s="9">
        <v>0</v>
      </c>
      <c r="P1584" s="9">
        <v>0</v>
      </c>
      <c r="Q1584" s="9">
        <v>0</v>
      </c>
      <c r="R1584" s="9">
        <v>0</v>
      </c>
      <c r="S1584" s="9">
        <v>0</v>
      </c>
      <c r="T1584" s="9">
        <v>0</v>
      </c>
      <c r="U1584" s="9">
        <v>0</v>
      </c>
      <c r="V1584" s="9">
        <v>0</v>
      </c>
      <c r="W1584" s="9">
        <v>0</v>
      </c>
      <c r="X1584" s="9">
        <v>0</v>
      </c>
      <c r="Y1584" s="9">
        <v>0</v>
      </c>
      <c r="Z1584" s="9">
        <v>0</v>
      </c>
      <c r="AA1584" s="9">
        <v>0</v>
      </c>
      <c r="AB1584" s="9">
        <v>0</v>
      </c>
      <c r="AC1584" s="9">
        <v>0</v>
      </c>
      <c r="AD1584" s="9">
        <v>0</v>
      </c>
      <c r="AE1584" s="9">
        <v>0</v>
      </c>
      <c r="AF1584" s="9">
        <v>0</v>
      </c>
      <c r="AG1584" s="9">
        <v>0</v>
      </c>
      <c r="AH1584" s="9">
        <v>0</v>
      </c>
      <c r="AI1584" s="9">
        <v>0</v>
      </c>
    </row>
    <row r="1585" spans="1:35" ht="19" customHeight="1" x14ac:dyDescent="0.15">
      <c r="A1585" s="7" t="s">
        <v>735</v>
      </c>
      <c r="B1585" s="9">
        <v>1266.14967972985</v>
      </c>
      <c r="C1585" s="9">
        <v>1287.6236644000301</v>
      </c>
      <c r="D1585" s="9">
        <v>2188.5229544624999</v>
      </c>
      <c r="E1585" s="9">
        <v>1262.7516386565301</v>
      </c>
      <c r="F1585" s="9">
        <v>1408.45643073417</v>
      </c>
      <c r="G1585" s="9">
        <v>2243.5365041791401</v>
      </c>
      <c r="H1585" s="9">
        <v>1425.60369770907</v>
      </c>
      <c r="I1585" s="9">
        <v>1419.6414731795301</v>
      </c>
      <c r="J1585" s="9">
        <v>4808.3377542467397</v>
      </c>
      <c r="K1585" s="9">
        <v>0</v>
      </c>
      <c r="L1585" s="9">
        <v>0</v>
      </c>
      <c r="M1585" s="9">
        <v>0</v>
      </c>
      <c r="N1585" s="9">
        <v>0</v>
      </c>
      <c r="O1585" s="9">
        <v>0</v>
      </c>
      <c r="P1585" s="9">
        <v>0</v>
      </c>
      <c r="Q1585" s="9">
        <v>0</v>
      </c>
      <c r="R1585" s="9">
        <v>0</v>
      </c>
      <c r="S1585" s="9">
        <v>0</v>
      </c>
      <c r="T1585" s="9">
        <v>0</v>
      </c>
      <c r="U1585" s="9">
        <v>0</v>
      </c>
      <c r="V1585" s="9">
        <v>0</v>
      </c>
      <c r="W1585" s="9">
        <v>0</v>
      </c>
      <c r="X1585" s="9">
        <v>0</v>
      </c>
      <c r="Y1585" s="9">
        <v>0</v>
      </c>
      <c r="Z1585" s="9">
        <v>0</v>
      </c>
      <c r="AA1585" s="9">
        <v>0</v>
      </c>
      <c r="AB1585" s="9">
        <v>0</v>
      </c>
      <c r="AC1585" s="9">
        <v>0</v>
      </c>
      <c r="AD1585" s="9">
        <v>0</v>
      </c>
      <c r="AE1585" s="9">
        <v>0</v>
      </c>
      <c r="AF1585" s="9">
        <v>0</v>
      </c>
      <c r="AG1585" s="9">
        <v>0</v>
      </c>
      <c r="AH1585" s="9">
        <v>0</v>
      </c>
      <c r="AI1585" s="9">
        <v>0</v>
      </c>
    </row>
    <row r="1586" spans="1:35" ht="19" customHeight="1" x14ac:dyDescent="0.15">
      <c r="A1586" s="7" t="s">
        <v>736</v>
      </c>
      <c r="B1586" s="9">
        <v>527.64237691702704</v>
      </c>
      <c r="C1586" s="9">
        <v>561.64398544644098</v>
      </c>
      <c r="D1586" s="9">
        <v>667.51645072050906</v>
      </c>
      <c r="E1586" s="9">
        <v>580.83128481356096</v>
      </c>
      <c r="F1586" s="9">
        <v>591.76344226052197</v>
      </c>
      <c r="G1586" s="9">
        <v>660.20987945812794</v>
      </c>
      <c r="H1586" s="9">
        <v>589.84269892795896</v>
      </c>
      <c r="I1586" s="9">
        <v>508.59766873717598</v>
      </c>
      <c r="J1586" s="9">
        <v>2047.42033439433</v>
      </c>
      <c r="K1586" s="9">
        <v>0</v>
      </c>
      <c r="L1586" s="9">
        <v>0</v>
      </c>
      <c r="M1586" s="9">
        <v>0</v>
      </c>
      <c r="N1586" s="9">
        <v>0</v>
      </c>
      <c r="O1586" s="9">
        <v>0</v>
      </c>
      <c r="P1586" s="9">
        <v>0</v>
      </c>
      <c r="Q1586" s="9">
        <v>0</v>
      </c>
      <c r="R1586" s="9">
        <v>0</v>
      </c>
      <c r="S1586" s="9">
        <v>0</v>
      </c>
      <c r="T1586" s="9">
        <v>0</v>
      </c>
      <c r="U1586" s="9">
        <v>0</v>
      </c>
      <c r="V1586" s="9">
        <v>0</v>
      </c>
      <c r="W1586" s="9">
        <v>0</v>
      </c>
      <c r="X1586" s="9">
        <v>0</v>
      </c>
      <c r="Y1586" s="9">
        <v>0</v>
      </c>
      <c r="Z1586" s="9">
        <v>0</v>
      </c>
      <c r="AA1586" s="9">
        <v>0</v>
      </c>
      <c r="AB1586" s="9">
        <v>0</v>
      </c>
      <c r="AC1586" s="9">
        <v>0</v>
      </c>
      <c r="AD1586" s="9">
        <v>0</v>
      </c>
      <c r="AE1586" s="9">
        <v>0</v>
      </c>
      <c r="AF1586" s="9">
        <v>0</v>
      </c>
      <c r="AG1586" s="9">
        <v>0</v>
      </c>
      <c r="AH1586" s="9">
        <v>0</v>
      </c>
      <c r="AI1586" s="9">
        <v>0</v>
      </c>
    </row>
    <row r="1587" spans="1:35" ht="19" customHeight="1" x14ac:dyDescent="0.15">
      <c r="A1587" s="7" t="s">
        <v>1736</v>
      </c>
      <c r="B1587" s="9">
        <v>0</v>
      </c>
      <c r="C1587" s="9">
        <v>0</v>
      </c>
      <c r="D1587" s="9">
        <v>0</v>
      </c>
      <c r="E1587" s="8">
        <v>0</v>
      </c>
      <c r="F1587" s="9">
        <v>0</v>
      </c>
      <c r="G1587" s="9">
        <v>0</v>
      </c>
      <c r="H1587" s="9">
        <v>0</v>
      </c>
      <c r="I1587" s="9">
        <v>0</v>
      </c>
      <c r="J1587" s="9">
        <v>0</v>
      </c>
      <c r="K1587" s="9">
        <v>0</v>
      </c>
      <c r="L1587" s="9">
        <v>655.82654428299804</v>
      </c>
      <c r="M1587" s="9">
        <v>736.05031742652795</v>
      </c>
      <c r="N1587" s="9">
        <v>606.65883154279095</v>
      </c>
      <c r="O1587" s="9">
        <v>0</v>
      </c>
      <c r="P1587" s="9">
        <v>625.81592072341903</v>
      </c>
      <c r="Q1587" s="9">
        <v>643.23125963604605</v>
      </c>
      <c r="R1587" s="9">
        <v>2.54321289062477</v>
      </c>
      <c r="S1587" s="9">
        <v>0</v>
      </c>
      <c r="T1587" s="9">
        <v>608.31368447589296</v>
      </c>
      <c r="U1587" s="9">
        <v>741.50824305036394</v>
      </c>
      <c r="V1587" s="9">
        <v>0</v>
      </c>
      <c r="W1587" s="9">
        <v>0</v>
      </c>
      <c r="X1587" s="9">
        <v>691.13520576653605</v>
      </c>
      <c r="Y1587" s="9">
        <v>708.92241995878805</v>
      </c>
      <c r="Z1587" s="9">
        <v>1.6675415039050601</v>
      </c>
      <c r="AA1587" s="9">
        <v>0</v>
      </c>
      <c r="AB1587" s="9">
        <v>664.25673664870703</v>
      </c>
      <c r="AC1587" s="9">
        <v>718.61818128117204</v>
      </c>
      <c r="AD1587" s="9">
        <v>1.98538208007963</v>
      </c>
      <c r="AE1587" s="9">
        <v>5.1733398437553397</v>
      </c>
      <c r="AF1587" s="9">
        <v>639.53818153791406</v>
      </c>
      <c r="AG1587" s="9">
        <v>642.758689999068</v>
      </c>
      <c r="AH1587" s="9">
        <v>2.8007812500012501</v>
      </c>
      <c r="AI1587" s="9">
        <v>0</v>
      </c>
    </row>
    <row r="1588" spans="1:35" ht="19" customHeight="1" x14ac:dyDescent="0.15">
      <c r="A1588" s="7" t="s">
        <v>737</v>
      </c>
      <c r="B1588" s="9">
        <v>1057.43043402341</v>
      </c>
      <c r="C1588" s="9">
        <v>1265.1151662577499</v>
      </c>
      <c r="D1588" s="9">
        <v>2113.75157606432</v>
      </c>
      <c r="E1588" s="9">
        <v>752.50367612291097</v>
      </c>
      <c r="F1588" s="9">
        <v>1814.3025329264101</v>
      </c>
      <c r="G1588" s="9">
        <v>920.72825236405799</v>
      </c>
      <c r="H1588" s="9">
        <v>1371.11699166792</v>
      </c>
      <c r="I1588" s="9">
        <v>1339.34266033934</v>
      </c>
      <c r="J1588" s="9">
        <v>1560.65887677762</v>
      </c>
      <c r="K1588" s="9">
        <v>0</v>
      </c>
      <c r="L1588" s="9">
        <v>0</v>
      </c>
      <c r="M1588" s="9">
        <v>0</v>
      </c>
      <c r="N1588" s="9">
        <v>0</v>
      </c>
      <c r="O1588" s="9">
        <v>0</v>
      </c>
      <c r="P1588" s="9">
        <v>0</v>
      </c>
      <c r="Q1588" s="9">
        <v>0</v>
      </c>
      <c r="R1588" s="9">
        <v>0</v>
      </c>
      <c r="S1588" s="9">
        <v>0</v>
      </c>
      <c r="T1588" s="9">
        <v>0</v>
      </c>
      <c r="U1588" s="9">
        <v>0</v>
      </c>
      <c r="V1588" s="9">
        <v>0</v>
      </c>
      <c r="W1588" s="9">
        <v>0</v>
      </c>
      <c r="X1588" s="9">
        <v>0</v>
      </c>
      <c r="Y1588" s="9">
        <v>0</v>
      </c>
      <c r="Z1588" s="9">
        <v>0</v>
      </c>
      <c r="AA1588" s="9">
        <v>0</v>
      </c>
      <c r="AB1588" s="9">
        <v>0</v>
      </c>
      <c r="AC1588" s="9">
        <v>0</v>
      </c>
      <c r="AD1588" s="9">
        <v>0</v>
      </c>
      <c r="AE1588" s="9">
        <v>0</v>
      </c>
      <c r="AF1588" s="9">
        <v>0</v>
      </c>
      <c r="AG1588" s="9">
        <v>0</v>
      </c>
      <c r="AH1588" s="9">
        <v>0</v>
      </c>
      <c r="AI1588" s="9">
        <v>0</v>
      </c>
    </row>
    <row r="1589" spans="1:35" ht="19" customHeight="1" x14ac:dyDescent="0.15">
      <c r="A1589" s="7" t="s">
        <v>1322</v>
      </c>
      <c r="B1589" s="9">
        <v>0</v>
      </c>
      <c r="C1589" s="9">
        <v>0</v>
      </c>
      <c r="D1589" s="9">
        <v>0</v>
      </c>
      <c r="E1589" s="9">
        <v>0</v>
      </c>
      <c r="F1589" s="9">
        <v>0</v>
      </c>
      <c r="G1589" s="9">
        <v>0</v>
      </c>
      <c r="H1589" s="9">
        <v>0</v>
      </c>
      <c r="I1589" s="9">
        <v>0</v>
      </c>
      <c r="J1589" s="9">
        <v>0</v>
      </c>
      <c r="K1589" s="9">
        <v>96.552037639999995</v>
      </c>
      <c r="L1589" s="9">
        <v>0</v>
      </c>
      <c r="M1589" s="9">
        <v>0</v>
      </c>
      <c r="N1589" s="9">
        <v>0</v>
      </c>
      <c r="O1589" s="9">
        <v>0</v>
      </c>
      <c r="P1589" s="9">
        <v>0</v>
      </c>
      <c r="Q1589" s="9">
        <v>0</v>
      </c>
      <c r="R1589" s="9">
        <v>0</v>
      </c>
      <c r="S1589" s="9">
        <v>0</v>
      </c>
      <c r="T1589" s="9">
        <v>0</v>
      </c>
      <c r="U1589" s="9">
        <v>0</v>
      </c>
      <c r="V1589" s="9">
        <v>0</v>
      </c>
      <c r="W1589" s="9">
        <v>0</v>
      </c>
      <c r="X1589" s="9">
        <v>0</v>
      </c>
      <c r="Y1589" s="9">
        <v>0</v>
      </c>
      <c r="Z1589" s="9">
        <v>0</v>
      </c>
      <c r="AA1589" s="9">
        <v>0</v>
      </c>
      <c r="AB1589" s="9">
        <v>0</v>
      </c>
      <c r="AC1589" s="9">
        <v>0</v>
      </c>
      <c r="AD1589" s="9">
        <v>0</v>
      </c>
      <c r="AE1589" s="9">
        <v>0</v>
      </c>
      <c r="AF1589" s="9">
        <v>0</v>
      </c>
      <c r="AG1589" s="9">
        <v>0</v>
      </c>
      <c r="AH1589" s="9">
        <v>0</v>
      </c>
      <c r="AI1589" s="9">
        <v>0</v>
      </c>
    </row>
    <row r="1590" spans="1:35" ht="19" customHeight="1" x14ac:dyDescent="0.15">
      <c r="A1590" s="7" t="s">
        <v>1323</v>
      </c>
      <c r="B1590" s="9">
        <v>0</v>
      </c>
      <c r="C1590" s="9">
        <v>0</v>
      </c>
      <c r="D1590" s="9">
        <v>0</v>
      </c>
      <c r="E1590" s="9">
        <v>0</v>
      </c>
      <c r="F1590" s="9">
        <v>0</v>
      </c>
      <c r="G1590" s="9">
        <v>0</v>
      </c>
      <c r="H1590" s="9">
        <v>0</v>
      </c>
      <c r="I1590" s="9">
        <v>0</v>
      </c>
      <c r="J1590" s="9">
        <v>0</v>
      </c>
      <c r="K1590" s="9">
        <v>9964.4793302897397</v>
      </c>
      <c r="L1590" s="9">
        <v>0</v>
      </c>
      <c r="M1590" s="9">
        <v>0</v>
      </c>
      <c r="N1590" s="9">
        <v>0</v>
      </c>
      <c r="O1590" s="9">
        <v>0</v>
      </c>
      <c r="P1590" s="9">
        <v>0</v>
      </c>
      <c r="Q1590" s="9">
        <v>0</v>
      </c>
      <c r="R1590" s="9">
        <v>0</v>
      </c>
      <c r="S1590" s="9">
        <v>0</v>
      </c>
      <c r="T1590" s="9">
        <v>0</v>
      </c>
      <c r="U1590" s="9">
        <v>0</v>
      </c>
      <c r="V1590" s="9">
        <v>0</v>
      </c>
      <c r="W1590" s="9">
        <v>0</v>
      </c>
      <c r="X1590" s="9">
        <v>0</v>
      </c>
      <c r="Y1590" s="9">
        <v>0</v>
      </c>
      <c r="Z1590" s="9">
        <v>0</v>
      </c>
      <c r="AA1590" s="9">
        <v>0</v>
      </c>
      <c r="AB1590" s="9">
        <v>0</v>
      </c>
      <c r="AC1590" s="9">
        <v>0</v>
      </c>
      <c r="AD1590" s="9">
        <v>0</v>
      </c>
      <c r="AE1590" s="9">
        <v>0</v>
      </c>
      <c r="AF1590" s="9">
        <v>0</v>
      </c>
      <c r="AG1590" s="9">
        <v>0</v>
      </c>
      <c r="AH1590" s="9">
        <v>0</v>
      </c>
      <c r="AI1590" s="9">
        <v>0</v>
      </c>
    </row>
    <row r="1591" spans="1:35" ht="19" customHeight="1" x14ac:dyDescent="0.15">
      <c r="A1591" s="7" t="s">
        <v>738</v>
      </c>
      <c r="B1591" s="9">
        <v>112.753635644901</v>
      </c>
      <c r="C1591" s="9">
        <v>102.67828702926499</v>
      </c>
      <c r="D1591" s="9">
        <v>127.924096804114</v>
      </c>
      <c r="E1591" s="9">
        <v>117.286891972497</v>
      </c>
      <c r="F1591" s="9">
        <v>114.750999212257</v>
      </c>
      <c r="G1591" s="9">
        <v>149.620129275328</v>
      </c>
      <c r="H1591" s="9">
        <v>116.35365340345301</v>
      </c>
      <c r="I1591" s="9">
        <v>104.45930504797499</v>
      </c>
      <c r="J1591" s="9">
        <v>1004.81721057146</v>
      </c>
      <c r="K1591" s="9">
        <v>0</v>
      </c>
      <c r="L1591" s="9">
        <v>0</v>
      </c>
      <c r="M1591" s="9">
        <v>0</v>
      </c>
      <c r="N1591" s="9">
        <v>0</v>
      </c>
      <c r="O1591" s="9">
        <v>0</v>
      </c>
      <c r="P1591" s="9">
        <v>0</v>
      </c>
      <c r="Q1591" s="9">
        <v>0</v>
      </c>
      <c r="R1591" s="9">
        <v>0</v>
      </c>
      <c r="S1591" s="9">
        <v>0</v>
      </c>
      <c r="T1591" s="9">
        <v>0</v>
      </c>
      <c r="U1591" s="9">
        <v>0</v>
      </c>
      <c r="V1591" s="9">
        <v>0</v>
      </c>
      <c r="W1591" s="9">
        <v>0</v>
      </c>
      <c r="X1591" s="9">
        <v>0</v>
      </c>
      <c r="Y1591" s="9">
        <v>0</v>
      </c>
      <c r="Z1591" s="9">
        <v>0</v>
      </c>
      <c r="AA1591" s="9">
        <v>0</v>
      </c>
      <c r="AB1591" s="9">
        <v>0</v>
      </c>
      <c r="AC1591" s="9">
        <v>0</v>
      </c>
      <c r="AD1591" s="9">
        <v>0</v>
      </c>
      <c r="AE1591" s="9">
        <v>0</v>
      </c>
      <c r="AF1591" s="9">
        <v>0</v>
      </c>
      <c r="AG1591" s="9">
        <v>0</v>
      </c>
      <c r="AH1591" s="9">
        <v>0</v>
      </c>
      <c r="AI1591" s="9">
        <v>0</v>
      </c>
    </row>
    <row r="1592" spans="1:35" ht="19" customHeight="1" x14ac:dyDescent="0.15">
      <c r="A1592" s="7" t="s">
        <v>739</v>
      </c>
      <c r="B1592" s="9">
        <v>1908.8548500383981</v>
      </c>
      <c r="C1592" s="9">
        <v>1754.572673466238</v>
      </c>
      <c r="D1592" s="9">
        <v>1767.7182909051771</v>
      </c>
      <c r="E1592" s="8">
        <v>1637.6681279795471</v>
      </c>
      <c r="F1592" s="9">
        <v>1624.2187101639101</v>
      </c>
      <c r="G1592" s="9">
        <v>1712.0738561919811</v>
      </c>
      <c r="H1592" s="9">
        <v>1718.1893354927188</v>
      </c>
      <c r="I1592" s="9">
        <v>1626.6799146318781</v>
      </c>
      <c r="J1592" s="9">
        <v>5239.9809394562799</v>
      </c>
      <c r="K1592" s="9">
        <v>0</v>
      </c>
      <c r="L1592" s="9">
        <v>630.119217762316</v>
      </c>
      <c r="M1592" s="9">
        <v>624.37359356460297</v>
      </c>
      <c r="N1592" s="9">
        <v>702.80462886399698</v>
      </c>
      <c r="O1592" s="9">
        <v>593.37081798553004</v>
      </c>
      <c r="P1592" s="9">
        <v>648.32456501812203</v>
      </c>
      <c r="Q1592" s="9">
        <v>668.97759970677805</v>
      </c>
      <c r="R1592" s="9">
        <v>545.08546289632295</v>
      </c>
      <c r="S1592" s="9">
        <v>690.44697728547305</v>
      </c>
      <c r="T1592" s="9">
        <v>683.44052087962496</v>
      </c>
      <c r="U1592" s="9">
        <v>573.773812996728</v>
      </c>
      <c r="V1592" s="9">
        <v>602.03486688792498</v>
      </c>
      <c r="W1592" s="9">
        <v>536.64719887269996</v>
      </c>
      <c r="X1592" s="9">
        <v>604.27865013791904</v>
      </c>
      <c r="Y1592" s="9">
        <v>668.84991688769105</v>
      </c>
      <c r="Z1592" s="9">
        <v>685.06211086396502</v>
      </c>
      <c r="AA1592" s="9">
        <v>519.04640280729802</v>
      </c>
      <c r="AB1592" s="9">
        <v>666.36397442774796</v>
      </c>
      <c r="AC1592" s="9">
        <v>673.30839726559304</v>
      </c>
      <c r="AD1592" s="9">
        <v>662.94272578722303</v>
      </c>
      <c r="AE1592" s="9">
        <v>642.33517892580403</v>
      </c>
      <c r="AF1592" s="9">
        <v>649.45730236217298</v>
      </c>
      <c r="AG1592" s="9">
        <v>557.37832045903804</v>
      </c>
      <c r="AH1592" s="9">
        <v>680.66279292160903</v>
      </c>
      <c r="AI1592" s="9">
        <v>577.90714581452505</v>
      </c>
    </row>
    <row r="1593" spans="1:35" ht="19" customHeight="1" x14ac:dyDescent="0.15">
      <c r="A1593" s="7" t="s">
        <v>1737</v>
      </c>
      <c r="B1593" s="9">
        <v>0</v>
      </c>
      <c r="C1593" s="9">
        <v>0</v>
      </c>
      <c r="D1593" s="9">
        <v>0</v>
      </c>
      <c r="E1593" s="8">
        <v>0</v>
      </c>
      <c r="F1593" s="9">
        <v>0</v>
      </c>
      <c r="G1593" s="9">
        <v>0</v>
      </c>
      <c r="H1593" s="9">
        <v>0</v>
      </c>
      <c r="I1593" s="9">
        <v>0</v>
      </c>
      <c r="J1593" s="9">
        <v>0</v>
      </c>
      <c r="K1593" s="9">
        <v>0</v>
      </c>
      <c r="L1593" s="9">
        <v>9161.1022537192493</v>
      </c>
      <c r="M1593" s="9">
        <v>8564.06621268661</v>
      </c>
      <c r="N1593" s="9">
        <v>9408.7766313079992</v>
      </c>
      <c r="O1593" s="9">
        <v>7225.91791402329</v>
      </c>
      <c r="P1593" s="9">
        <v>8292.3610681909413</v>
      </c>
      <c r="Q1593" s="9">
        <v>8585.6915919102394</v>
      </c>
      <c r="R1593" s="9">
        <v>7105.9735591871595</v>
      </c>
      <c r="S1593" s="9">
        <v>8009.7538884003898</v>
      </c>
      <c r="T1593" s="9">
        <v>8980.364597465421</v>
      </c>
      <c r="U1593" s="9">
        <v>8035.3888780882398</v>
      </c>
      <c r="V1593" s="9">
        <v>7798.2893969921897</v>
      </c>
      <c r="W1593" s="9">
        <v>7083.710691095901</v>
      </c>
      <c r="X1593" s="9">
        <v>7867.0389206607597</v>
      </c>
      <c r="Y1593" s="9">
        <v>8387.1675307825008</v>
      </c>
      <c r="Z1593" s="9">
        <v>8341.8733684906692</v>
      </c>
      <c r="AA1593" s="9">
        <v>7122.4293105661691</v>
      </c>
      <c r="AB1593" s="9">
        <v>8529.1630222159911</v>
      </c>
      <c r="AC1593" s="9">
        <v>8397.0760298891109</v>
      </c>
      <c r="AD1593" s="9">
        <v>7736.1293719085297</v>
      </c>
      <c r="AE1593" s="9">
        <v>7005.6233844594499</v>
      </c>
      <c r="AF1593" s="9">
        <v>9205.3965013382094</v>
      </c>
      <c r="AG1593" s="9">
        <v>8078.5085516019999</v>
      </c>
      <c r="AH1593" s="9">
        <v>7206.2006971942701</v>
      </c>
      <c r="AI1593" s="9">
        <v>7169.3357746911606</v>
      </c>
    </row>
    <row r="1594" spans="1:35" ht="19" customHeight="1" x14ac:dyDescent="0.15">
      <c r="A1594" s="7" t="s">
        <v>740</v>
      </c>
      <c r="B1594" s="9">
        <v>74.059382752425194</v>
      </c>
      <c r="C1594" s="9">
        <v>72.994320673714597</v>
      </c>
      <c r="D1594" s="9">
        <v>149.21123705889673</v>
      </c>
      <c r="E1594" s="9">
        <v>23.246167186207799</v>
      </c>
      <c r="F1594" s="9">
        <v>40.541480146756591</v>
      </c>
      <c r="G1594" s="9">
        <v>209.80945158097521</v>
      </c>
      <c r="H1594" s="9">
        <v>30.220452977566701</v>
      </c>
      <c r="I1594" s="9">
        <v>28.1785487518971</v>
      </c>
      <c r="J1594" s="9">
        <v>7395.1660260779527</v>
      </c>
      <c r="K1594" s="9">
        <v>0</v>
      </c>
      <c r="L1594" s="9">
        <v>0</v>
      </c>
      <c r="M1594" s="9">
        <v>0</v>
      </c>
      <c r="N1594" s="9">
        <v>0</v>
      </c>
      <c r="O1594" s="9">
        <v>0</v>
      </c>
      <c r="P1594" s="9">
        <v>0</v>
      </c>
      <c r="Q1594" s="9">
        <v>0</v>
      </c>
      <c r="R1594" s="9">
        <v>0</v>
      </c>
      <c r="S1594" s="9">
        <v>0</v>
      </c>
      <c r="T1594" s="9">
        <v>0</v>
      </c>
      <c r="U1594" s="9">
        <v>0</v>
      </c>
      <c r="V1594" s="9">
        <v>0</v>
      </c>
      <c r="W1594" s="9">
        <v>0</v>
      </c>
      <c r="X1594" s="9">
        <v>0</v>
      </c>
      <c r="Y1594" s="9">
        <v>0</v>
      </c>
      <c r="Z1594" s="9">
        <v>0</v>
      </c>
      <c r="AA1594" s="9">
        <v>0</v>
      </c>
      <c r="AB1594" s="9">
        <v>0</v>
      </c>
      <c r="AC1594" s="9">
        <v>0</v>
      </c>
      <c r="AD1594" s="9">
        <v>0</v>
      </c>
      <c r="AE1594" s="9">
        <v>0</v>
      </c>
      <c r="AF1594" s="9">
        <v>0</v>
      </c>
      <c r="AG1594" s="9">
        <v>0</v>
      </c>
      <c r="AH1594" s="9">
        <v>0</v>
      </c>
      <c r="AI1594" s="9">
        <v>0</v>
      </c>
    </row>
    <row r="1595" spans="1:35" ht="19" customHeight="1" x14ac:dyDescent="0.15">
      <c r="A1595" s="7" t="s">
        <v>1738</v>
      </c>
      <c r="B1595" s="9">
        <v>0</v>
      </c>
      <c r="C1595" s="9">
        <v>0</v>
      </c>
      <c r="D1595" s="9">
        <v>0</v>
      </c>
      <c r="E1595" s="8">
        <v>0</v>
      </c>
      <c r="F1595" s="9">
        <v>0</v>
      </c>
      <c r="G1595" s="9">
        <v>0</v>
      </c>
      <c r="H1595" s="9">
        <v>0</v>
      </c>
      <c r="I1595" s="9">
        <v>0</v>
      </c>
      <c r="J1595" s="9">
        <v>0</v>
      </c>
      <c r="K1595" s="9">
        <v>0</v>
      </c>
      <c r="L1595" s="9">
        <v>5.8607002424542998</v>
      </c>
      <c r="M1595" s="9">
        <v>10.461456298829001</v>
      </c>
      <c r="N1595" s="9">
        <v>22.532602594190905</v>
      </c>
      <c r="O1595" s="9">
        <v>6.5953662033655496</v>
      </c>
      <c r="P1595" s="9">
        <v>2.7923126220707699</v>
      </c>
      <c r="Q1595" s="9">
        <v>33.369034352848992</v>
      </c>
      <c r="R1595" s="9">
        <v>9.1011037608712293</v>
      </c>
      <c r="S1595" s="9">
        <v>7.3199768066437798</v>
      </c>
      <c r="T1595" s="9">
        <v>0</v>
      </c>
      <c r="U1595" s="9">
        <v>5.7030055469177503</v>
      </c>
      <c r="V1595" s="9">
        <v>0</v>
      </c>
      <c r="W1595" s="9">
        <v>12.1885527372369</v>
      </c>
      <c r="X1595" s="9">
        <v>34.364792378826699</v>
      </c>
      <c r="Y1595" s="9">
        <v>0</v>
      </c>
      <c r="Z1595" s="9">
        <v>15.8305357694591</v>
      </c>
      <c r="AA1595" s="9">
        <v>0</v>
      </c>
      <c r="AB1595" s="9">
        <v>0</v>
      </c>
      <c r="AC1595" s="9">
        <v>14.2703104284834</v>
      </c>
      <c r="AD1595" s="9">
        <v>14.3307801485022</v>
      </c>
      <c r="AE1595" s="9">
        <v>25.578294178251301</v>
      </c>
      <c r="AF1595" s="9">
        <v>2.2826995849607998</v>
      </c>
      <c r="AG1595" s="9">
        <v>18.5811768174169</v>
      </c>
      <c r="AH1595" s="9">
        <v>7.4717712402346299</v>
      </c>
      <c r="AI1595" s="9">
        <v>0</v>
      </c>
    </row>
    <row r="1596" spans="1:35" ht="19" customHeight="1" x14ac:dyDescent="0.15">
      <c r="A1596" s="7" t="s">
        <v>1324</v>
      </c>
      <c r="B1596" s="9">
        <v>0</v>
      </c>
      <c r="C1596" s="9">
        <v>0</v>
      </c>
      <c r="D1596" s="9">
        <v>0</v>
      </c>
      <c r="E1596" s="9">
        <v>0</v>
      </c>
      <c r="F1596" s="9">
        <v>0</v>
      </c>
      <c r="G1596" s="9">
        <v>0</v>
      </c>
      <c r="H1596" s="9">
        <v>0</v>
      </c>
      <c r="I1596" s="9">
        <v>0</v>
      </c>
      <c r="J1596" s="9">
        <v>0</v>
      </c>
      <c r="K1596" s="9">
        <v>0</v>
      </c>
      <c r="L1596" s="9">
        <v>0</v>
      </c>
      <c r="M1596" s="9">
        <v>0</v>
      </c>
      <c r="N1596" s="9">
        <v>0</v>
      </c>
      <c r="O1596" s="9">
        <v>0</v>
      </c>
      <c r="P1596" s="9">
        <v>0</v>
      </c>
      <c r="Q1596" s="9">
        <v>0</v>
      </c>
      <c r="R1596" s="9">
        <v>0</v>
      </c>
      <c r="S1596" s="9">
        <v>0</v>
      </c>
      <c r="T1596" s="9">
        <v>0</v>
      </c>
      <c r="U1596" s="9">
        <v>0</v>
      </c>
      <c r="V1596" s="9">
        <v>0</v>
      </c>
      <c r="W1596" s="9">
        <v>0</v>
      </c>
      <c r="X1596" s="9">
        <v>0</v>
      </c>
      <c r="Y1596" s="9">
        <v>0</v>
      </c>
      <c r="Z1596" s="9">
        <v>0</v>
      </c>
      <c r="AA1596" s="9">
        <v>0</v>
      </c>
      <c r="AB1596" s="9">
        <v>0</v>
      </c>
      <c r="AC1596" s="9">
        <v>0</v>
      </c>
      <c r="AD1596" s="9">
        <v>0</v>
      </c>
      <c r="AE1596" s="9">
        <v>0</v>
      </c>
      <c r="AF1596" s="9">
        <v>0</v>
      </c>
      <c r="AG1596" s="9">
        <v>0</v>
      </c>
      <c r="AH1596" s="9">
        <v>0</v>
      </c>
      <c r="AI1596" s="9">
        <v>0</v>
      </c>
    </row>
    <row r="1597" spans="1:35" ht="19" customHeight="1" x14ac:dyDescent="0.15">
      <c r="A1597" s="7" t="s">
        <v>1325</v>
      </c>
      <c r="B1597" s="9">
        <v>0</v>
      </c>
      <c r="C1597" s="9">
        <v>0</v>
      </c>
      <c r="D1597" s="9">
        <v>0</v>
      </c>
      <c r="E1597" s="9">
        <v>0</v>
      </c>
      <c r="F1597" s="9">
        <v>0</v>
      </c>
      <c r="G1597" s="9">
        <v>0</v>
      </c>
      <c r="H1597" s="9">
        <v>0</v>
      </c>
      <c r="I1597" s="9">
        <v>0</v>
      </c>
      <c r="J1597" s="9">
        <v>0</v>
      </c>
      <c r="K1597" s="9">
        <v>12.177879329999998</v>
      </c>
      <c r="L1597" s="9">
        <v>0</v>
      </c>
      <c r="M1597" s="9">
        <v>0</v>
      </c>
      <c r="N1597" s="9">
        <v>0</v>
      </c>
      <c r="O1597" s="9">
        <v>0</v>
      </c>
      <c r="P1597" s="9">
        <v>0</v>
      </c>
      <c r="Q1597" s="9">
        <v>0</v>
      </c>
      <c r="R1597" s="9">
        <v>0</v>
      </c>
      <c r="S1597" s="9">
        <v>0</v>
      </c>
      <c r="T1597" s="9">
        <v>0</v>
      </c>
      <c r="U1597" s="9">
        <v>0</v>
      </c>
      <c r="V1597" s="9">
        <v>0</v>
      </c>
      <c r="W1597" s="9">
        <v>0</v>
      </c>
      <c r="X1597" s="9">
        <v>0</v>
      </c>
      <c r="Y1597" s="9">
        <v>0</v>
      </c>
      <c r="Z1597" s="9">
        <v>0</v>
      </c>
      <c r="AA1597" s="9">
        <v>0</v>
      </c>
      <c r="AB1597" s="9">
        <v>0</v>
      </c>
      <c r="AC1597" s="9">
        <v>0</v>
      </c>
      <c r="AD1597" s="9">
        <v>0</v>
      </c>
      <c r="AE1597" s="9">
        <v>0</v>
      </c>
      <c r="AF1597" s="9">
        <v>0</v>
      </c>
      <c r="AG1597" s="9">
        <v>0</v>
      </c>
      <c r="AH1597" s="9">
        <v>0</v>
      </c>
      <c r="AI1597" s="9">
        <v>0</v>
      </c>
    </row>
    <row r="1598" spans="1:35" ht="19" customHeight="1" x14ac:dyDescent="0.15">
      <c r="A1598" s="7" t="s">
        <v>741</v>
      </c>
      <c r="B1598" s="9">
        <v>697.2624592396171</v>
      </c>
      <c r="C1598" s="9">
        <v>727.73354737910563</v>
      </c>
      <c r="D1598" s="9">
        <v>791.34932512588068</v>
      </c>
      <c r="E1598" s="9">
        <v>758.83385097585665</v>
      </c>
      <c r="F1598" s="9">
        <v>706.53953235369829</v>
      </c>
      <c r="G1598" s="9">
        <v>795.50043482899332</v>
      </c>
      <c r="H1598" s="9">
        <v>725.13666027626823</v>
      </c>
      <c r="I1598" s="9">
        <v>727.28543320078859</v>
      </c>
      <c r="J1598" s="9">
        <v>3938.0132024412001</v>
      </c>
      <c r="K1598" s="9">
        <v>0</v>
      </c>
      <c r="L1598" s="9">
        <v>0</v>
      </c>
      <c r="M1598" s="9">
        <v>0</v>
      </c>
      <c r="N1598" s="9">
        <v>0</v>
      </c>
      <c r="O1598" s="9">
        <v>0</v>
      </c>
      <c r="P1598" s="9">
        <v>0</v>
      </c>
      <c r="Q1598" s="9">
        <v>0</v>
      </c>
      <c r="R1598" s="9">
        <v>0</v>
      </c>
      <c r="S1598" s="9">
        <v>0</v>
      </c>
      <c r="T1598" s="9">
        <v>0</v>
      </c>
      <c r="U1598" s="9">
        <v>0</v>
      </c>
      <c r="V1598" s="9">
        <v>0</v>
      </c>
      <c r="W1598" s="9">
        <v>0</v>
      </c>
      <c r="X1598" s="9">
        <v>0</v>
      </c>
      <c r="Y1598" s="9">
        <v>0</v>
      </c>
      <c r="Z1598" s="9">
        <v>0</v>
      </c>
      <c r="AA1598" s="9">
        <v>0</v>
      </c>
      <c r="AB1598" s="9">
        <v>0</v>
      </c>
      <c r="AC1598" s="9">
        <v>0</v>
      </c>
      <c r="AD1598" s="9">
        <v>0</v>
      </c>
      <c r="AE1598" s="9">
        <v>0</v>
      </c>
      <c r="AF1598" s="9">
        <v>0</v>
      </c>
      <c r="AG1598" s="9">
        <v>0</v>
      </c>
      <c r="AH1598" s="9">
        <v>0</v>
      </c>
      <c r="AI1598" s="9">
        <v>0</v>
      </c>
    </row>
    <row r="1599" spans="1:35" ht="19" customHeight="1" x14ac:dyDescent="0.15">
      <c r="A1599" s="7" t="s">
        <v>1739</v>
      </c>
      <c r="B1599" s="9">
        <v>0</v>
      </c>
      <c r="C1599" s="9">
        <v>0</v>
      </c>
      <c r="D1599" s="9">
        <v>0</v>
      </c>
      <c r="E1599" s="8">
        <v>0</v>
      </c>
      <c r="F1599" s="9">
        <v>0</v>
      </c>
      <c r="G1599" s="9">
        <v>0</v>
      </c>
      <c r="H1599" s="9">
        <v>0</v>
      </c>
      <c r="I1599" s="9">
        <v>0</v>
      </c>
      <c r="J1599" s="9">
        <v>0</v>
      </c>
      <c r="K1599" s="9">
        <v>0</v>
      </c>
      <c r="L1599" s="9">
        <v>780.53628966182998</v>
      </c>
      <c r="M1599" s="9">
        <v>719.27382449289496</v>
      </c>
      <c r="N1599" s="9">
        <v>853.52117922741604</v>
      </c>
      <c r="O1599" s="9">
        <v>78.906463980675298</v>
      </c>
      <c r="P1599" s="9">
        <v>663.96988747191699</v>
      </c>
      <c r="Q1599" s="9">
        <v>833.67482993408396</v>
      </c>
      <c r="R1599" s="9">
        <v>96.408691167838995</v>
      </c>
      <c r="S1599" s="9">
        <v>196.09100379715801</v>
      </c>
      <c r="T1599" s="9">
        <v>957.58424459311391</v>
      </c>
      <c r="U1599" s="9">
        <v>541.15797391896604</v>
      </c>
      <c r="V1599" s="9">
        <v>100.20672637223799</v>
      </c>
      <c r="W1599" s="9">
        <v>76.682800352563405</v>
      </c>
      <c r="X1599" s="9">
        <v>786.42080191591003</v>
      </c>
      <c r="Y1599" s="9">
        <v>806.98309966832903</v>
      </c>
      <c r="Z1599" s="9">
        <v>183.76505198345001</v>
      </c>
      <c r="AA1599" s="9">
        <v>59.382721185680701</v>
      </c>
      <c r="AB1599" s="9">
        <v>730.37721118904096</v>
      </c>
      <c r="AC1599" s="9">
        <v>791.79661572438704</v>
      </c>
      <c r="AD1599" s="9">
        <v>137.636694944944</v>
      </c>
      <c r="AE1599" s="9">
        <v>93.447418212890298</v>
      </c>
      <c r="AF1599" s="9">
        <v>729.66806257266398</v>
      </c>
      <c r="AG1599" s="9">
        <v>628.546437830081</v>
      </c>
      <c r="AH1599" s="9">
        <v>102.164273498932</v>
      </c>
      <c r="AI1599" s="9">
        <v>102.52171518783599</v>
      </c>
    </row>
    <row r="1600" spans="1:35" ht="19" customHeight="1" x14ac:dyDescent="0.15">
      <c r="A1600" s="7" t="s">
        <v>742</v>
      </c>
      <c r="B1600" s="9">
        <v>564.66040616551004</v>
      </c>
      <c r="C1600" s="9">
        <v>596.05747933767304</v>
      </c>
      <c r="D1600" s="9">
        <v>586.86347357373597</v>
      </c>
      <c r="E1600" s="8">
        <v>709.78223411304498</v>
      </c>
      <c r="F1600" s="9">
        <v>747.57320565458997</v>
      </c>
      <c r="G1600" s="9">
        <v>801.90411598036701</v>
      </c>
      <c r="H1600" s="9">
        <v>754.83401286657897</v>
      </c>
      <c r="I1600" s="9">
        <v>634.169183596837</v>
      </c>
      <c r="J1600" s="9">
        <v>651.207491280917</v>
      </c>
      <c r="K1600" s="9">
        <v>0</v>
      </c>
      <c r="L1600" s="9">
        <v>226.52938067065401</v>
      </c>
      <c r="M1600" s="9">
        <v>424.330984075385</v>
      </c>
      <c r="N1600" s="9">
        <v>235.60757369251201</v>
      </c>
      <c r="O1600" s="9">
        <v>53.491838023359499</v>
      </c>
      <c r="P1600" s="9">
        <v>203.91685443955399</v>
      </c>
      <c r="Q1600" s="9">
        <v>182.685603805151</v>
      </c>
      <c r="R1600" s="9">
        <v>59.847676244678901</v>
      </c>
      <c r="S1600" s="9">
        <v>47.9091154934586</v>
      </c>
      <c r="T1600" s="9">
        <v>233.245585739392</v>
      </c>
      <c r="U1600" s="9">
        <v>218.61894631525701</v>
      </c>
      <c r="V1600" s="9">
        <v>109.761831852482</v>
      </c>
      <c r="W1600" s="9">
        <v>43.809494708709003</v>
      </c>
      <c r="X1600" s="9">
        <v>0.80442688510563087</v>
      </c>
      <c r="Y1600" s="9">
        <v>223.55712553072701</v>
      </c>
      <c r="Z1600" s="9">
        <v>47.367860199178999</v>
      </c>
      <c r="AA1600" s="9">
        <v>50.8415227870574</v>
      </c>
      <c r="AB1600" s="9">
        <v>195.174869957026</v>
      </c>
      <c r="AC1600" s="9">
        <v>248.389256476188</v>
      </c>
      <c r="AD1600" s="9">
        <v>53.939739672100202</v>
      </c>
      <c r="AE1600" s="9">
        <v>59.494899978431</v>
      </c>
      <c r="AF1600" s="9">
        <v>149.79668151990501</v>
      </c>
      <c r="AG1600" s="9">
        <v>233.010070522495</v>
      </c>
      <c r="AH1600" s="9">
        <v>48.788052503291503</v>
      </c>
      <c r="AI1600" s="9">
        <v>1.1949444380205301</v>
      </c>
    </row>
    <row r="1601" spans="1:35" ht="19" customHeight="1" x14ac:dyDescent="0.15">
      <c r="A1601" s="7" t="s">
        <v>900</v>
      </c>
      <c r="B1601" s="9">
        <v>52.755898590049902</v>
      </c>
      <c r="C1601" s="9">
        <v>32.355667841154499</v>
      </c>
      <c r="D1601" s="9">
        <v>25.246033301597699</v>
      </c>
      <c r="E1601" s="9">
        <v>0</v>
      </c>
      <c r="F1601" s="9">
        <v>0</v>
      </c>
      <c r="G1601" s="9">
        <v>0</v>
      </c>
      <c r="H1601" s="9">
        <v>862.910689322346</v>
      </c>
      <c r="I1601" s="9">
        <v>183.762734699703</v>
      </c>
      <c r="J1601" s="9">
        <v>439.71435525970202</v>
      </c>
      <c r="K1601" s="9">
        <v>0</v>
      </c>
      <c r="L1601" s="9">
        <v>0</v>
      </c>
      <c r="M1601" s="9">
        <v>0</v>
      </c>
      <c r="N1601" s="9">
        <v>0</v>
      </c>
      <c r="O1601" s="9">
        <v>0</v>
      </c>
      <c r="P1601" s="9">
        <v>0</v>
      </c>
      <c r="Q1601" s="9">
        <v>0</v>
      </c>
      <c r="R1601" s="9">
        <v>0</v>
      </c>
      <c r="S1601" s="9">
        <v>0</v>
      </c>
      <c r="T1601" s="9">
        <v>0</v>
      </c>
      <c r="U1601" s="9">
        <v>0</v>
      </c>
      <c r="V1601" s="9">
        <v>0</v>
      </c>
      <c r="W1601" s="9">
        <v>0</v>
      </c>
      <c r="X1601" s="9">
        <v>0</v>
      </c>
      <c r="Y1601" s="9">
        <v>0</v>
      </c>
      <c r="Z1601" s="9">
        <v>0</v>
      </c>
      <c r="AA1601" s="9">
        <v>0</v>
      </c>
      <c r="AB1601" s="9">
        <v>0</v>
      </c>
      <c r="AC1601" s="9">
        <v>0</v>
      </c>
      <c r="AD1601" s="9">
        <v>0</v>
      </c>
      <c r="AE1601" s="9">
        <v>0</v>
      </c>
      <c r="AF1601" s="9">
        <v>0</v>
      </c>
      <c r="AG1601" s="9">
        <v>0</v>
      </c>
      <c r="AH1601" s="9">
        <v>0</v>
      </c>
      <c r="AI1601" s="9">
        <v>0</v>
      </c>
    </row>
    <row r="1602" spans="1:35" ht="19" customHeight="1" x14ac:dyDescent="0.15">
      <c r="A1602" s="7" t="s">
        <v>1740</v>
      </c>
      <c r="B1602" s="9">
        <v>0</v>
      </c>
      <c r="C1602" s="9">
        <v>0</v>
      </c>
      <c r="D1602" s="9">
        <v>0</v>
      </c>
      <c r="E1602" s="8">
        <v>0</v>
      </c>
      <c r="F1602" s="9">
        <v>0</v>
      </c>
      <c r="G1602" s="9">
        <v>0</v>
      </c>
      <c r="H1602" s="9">
        <v>0</v>
      </c>
      <c r="I1602" s="9">
        <v>0</v>
      </c>
      <c r="J1602" s="9">
        <v>0</v>
      </c>
      <c r="K1602" s="9">
        <v>0</v>
      </c>
      <c r="L1602" s="9">
        <v>242.37284166264701</v>
      </c>
      <c r="M1602" s="9">
        <v>0</v>
      </c>
      <c r="N1602" s="9">
        <v>0</v>
      </c>
      <c r="O1602" s="9">
        <v>0</v>
      </c>
      <c r="P1602" s="9">
        <v>0</v>
      </c>
      <c r="Q1602" s="9">
        <v>0</v>
      </c>
      <c r="R1602" s="9">
        <v>0</v>
      </c>
      <c r="S1602" s="9">
        <v>0</v>
      </c>
      <c r="T1602" s="9">
        <v>0</v>
      </c>
      <c r="U1602" s="9">
        <v>0</v>
      </c>
      <c r="V1602" s="9">
        <v>3.7298278808598302</v>
      </c>
      <c r="W1602" s="9">
        <v>0</v>
      </c>
      <c r="X1602" s="9">
        <v>0</v>
      </c>
      <c r="Y1602" s="9">
        <v>0</v>
      </c>
      <c r="Z1602" s="9">
        <v>0</v>
      </c>
      <c r="AA1602" s="9">
        <v>0</v>
      </c>
      <c r="AB1602" s="9">
        <v>0</v>
      </c>
      <c r="AC1602" s="9">
        <v>0</v>
      </c>
      <c r="AD1602" s="9">
        <v>0</v>
      </c>
      <c r="AE1602" s="9">
        <v>0</v>
      </c>
      <c r="AF1602" s="9">
        <v>0</v>
      </c>
      <c r="AG1602" s="9">
        <v>0</v>
      </c>
      <c r="AH1602" s="9">
        <v>0</v>
      </c>
      <c r="AI1602" s="9">
        <v>0</v>
      </c>
    </row>
    <row r="1603" spans="1:35" ht="19" customHeight="1" x14ac:dyDescent="0.15">
      <c r="A1603" s="7" t="s">
        <v>743</v>
      </c>
      <c r="B1603" s="9">
        <v>30974.463140015599</v>
      </c>
      <c r="C1603" s="9">
        <v>33296.890920022197</v>
      </c>
      <c r="D1603" s="9">
        <v>29921.208545736597</v>
      </c>
      <c r="E1603" s="9">
        <v>32944.010837739901</v>
      </c>
      <c r="F1603" s="9">
        <v>32930.826998660101</v>
      </c>
      <c r="G1603" s="9">
        <v>33155.916718697001</v>
      </c>
      <c r="H1603" s="9">
        <v>35234.916507688504</v>
      </c>
      <c r="I1603" s="9">
        <v>29600.699434807</v>
      </c>
      <c r="J1603" s="9">
        <v>51021.552861853001</v>
      </c>
      <c r="K1603" s="9">
        <v>0</v>
      </c>
      <c r="L1603" s="9">
        <v>0</v>
      </c>
      <c r="M1603" s="9">
        <v>0</v>
      </c>
      <c r="N1603" s="9">
        <v>0</v>
      </c>
      <c r="O1603" s="9">
        <v>0</v>
      </c>
      <c r="P1603" s="9">
        <v>0</v>
      </c>
      <c r="Q1603" s="9">
        <v>0</v>
      </c>
      <c r="R1603" s="9">
        <v>0</v>
      </c>
      <c r="S1603" s="9">
        <v>0</v>
      </c>
      <c r="T1603" s="9">
        <v>0</v>
      </c>
      <c r="U1603" s="9">
        <v>0</v>
      </c>
      <c r="V1603" s="9">
        <v>0</v>
      </c>
      <c r="W1603" s="9">
        <v>0</v>
      </c>
      <c r="X1603" s="9">
        <v>0</v>
      </c>
      <c r="Y1603" s="9">
        <v>0</v>
      </c>
      <c r="Z1603" s="9">
        <v>0</v>
      </c>
      <c r="AA1603" s="9">
        <v>0</v>
      </c>
      <c r="AB1603" s="9">
        <v>0</v>
      </c>
      <c r="AC1603" s="9">
        <v>0</v>
      </c>
      <c r="AD1603" s="9">
        <v>0</v>
      </c>
      <c r="AE1603" s="9">
        <v>0</v>
      </c>
      <c r="AF1603" s="9">
        <v>0</v>
      </c>
      <c r="AG1603" s="9">
        <v>0</v>
      </c>
      <c r="AH1603" s="9">
        <v>0</v>
      </c>
      <c r="AI1603" s="9">
        <v>0</v>
      </c>
    </row>
    <row r="1604" spans="1:35" ht="19" customHeight="1" x14ac:dyDescent="0.15">
      <c r="A1604" s="7" t="s">
        <v>744</v>
      </c>
      <c r="B1604" s="9">
        <v>4343.2295788992797</v>
      </c>
      <c r="C1604" s="9">
        <v>4320.8451394113399</v>
      </c>
      <c r="D1604" s="9">
        <v>4054.2870208916302</v>
      </c>
      <c r="E1604" s="9">
        <v>3956.7446147836999</v>
      </c>
      <c r="F1604" s="9">
        <v>4107.9237957834603</v>
      </c>
      <c r="G1604" s="9">
        <v>4234.2143382677796</v>
      </c>
      <c r="H1604" s="9">
        <v>4722.7382569661904</v>
      </c>
      <c r="I1604" s="9">
        <v>4281.9183971546299</v>
      </c>
      <c r="J1604" s="9">
        <v>4597.86200850561</v>
      </c>
      <c r="K1604" s="9">
        <v>0</v>
      </c>
      <c r="L1604" s="9">
        <v>0</v>
      </c>
      <c r="M1604" s="9">
        <v>0</v>
      </c>
      <c r="N1604" s="9">
        <v>0</v>
      </c>
      <c r="O1604" s="9">
        <v>0</v>
      </c>
      <c r="P1604" s="9">
        <v>0</v>
      </c>
      <c r="Q1604" s="9">
        <v>0</v>
      </c>
      <c r="R1604" s="9">
        <v>0</v>
      </c>
      <c r="S1604" s="9">
        <v>0</v>
      </c>
      <c r="T1604" s="9">
        <v>0</v>
      </c>
      <c r="U1604" s="9">
        <v>0</v>
      </c>
      <c r="V1604" s="9">
        <v>0</v>
      </c>
      <c r="W1604" s="9">
        <v>0</v>
      </c>
      <c r="X1604" s="9">
        <v>0</v>
      </c>
      <c r="Y1604" s="9">
        <v>0</v>
      </c>
      <c r="Z1604" s="9">
        <v>0</v>
      </c>
      <c r="AA1604" s="9">
        <v>0</v>
      </c>
      <c r="AB1604" s="9">
        <v>0</v>
      </c>
      <c r="AC1604" s="9">
        <v>0</v>
      </c>
      <c r="AD1604" s="9">
        <v>0</v>
      </c>
      <c r="AE1604" s="9">
        <v>0</v>
      </c>
      <c r="AF1604" s="9">
        <v>0</v>
      </c>
      <c r="AG1604" s="9">
        <v>0</v>
      </c>
      <c r="AH1604" s="9">
        <v>0</v>
      </c>
      <c r="AI1604" s="9">
        <v>0</v>
      </c>
    </row>
    <row r="1605" spans="1:35" ht="19" customHeight="1" x14ac:dyDescent="0.15">
      <c r="A1605" s="7" t="s">
        <v>745</v>
      </c>
      <c r="B1605" s="9">
        <v>133.23236613306818</v>
      </c>
      <c r="C1605" s="9">
        <v>98.592379429496106</v>
      </c>
      <c r="D1605" s="9">
        <v>91.874551754529705</v>
      </c>
      <c r="E1605" s="9">
        <v>55.095739553890397</v>
      </c>
      <c r="F1605" s="9">
        <v>62.573275951145803</v>
      </c>
      <c r="G1605" s="9">
        <v>107.317862614763</v>
      </c>
      <c r="H1605" s="9">
        <v>368.75247536397706</v>
      </c>
      <c r="I1605" s="9">
        <v>215.94975882535419</v>
      </c>
      <c r="J1605" s="9">
        <v>128.49035918174059</v>
      </c>
      <c r="K1605" s="9">
        <v>0</v>
      </c>
      <c r="L1605" s="9">
        <v>0</v>
      </c>
      <c r="M1605" s="9">
        <v>0</v>
      </c>
      <c r="N1605" s="9">
        <v>0</v>
      </c>
      <c r="O1605" s="9">
        <v>0</v>
      </c>
      <c r="P1605" s="9">
        <v>0</v>
      </c>
      <c r="Q1605" s="9">
        <v>0</v>
      </c>
      <c r="R1605" s="9">
        <v>0</v>
      </c>
      <c r="S1605" s="9">
        <v>0</v>
      </c>
      <c r="T1605" s="9">
        <v>0</v>
      </c>
      <c r="U1605" s="9">
        <v>0</v>
      </c>
      <c r="V1605" s="9">
        <v>0</v>
      </c>
      <c r="W1605" s="9">
        <v>0</v>
      </c>
      <c r="X1605" s="9">
        <v>0</v>
      </c>
      <c r="Y1605" s="9">
        <v>0</v>
      </c>
      <c r="Z1605" s="9">
        <v>0</v>
      </c>
      <c r="AA1605" s="9">
        <v>0</v>
      </c>
      <c r="AB1605" s="9">
        <v>0</v>
      </c>
      <c r="AC1605" s="9">
        <v>0</v>
      </c>
      <c r="AD1605" s="9">
        <v>0</v>
      </c>
      <c r="AE1605" s="9">
        <v>0</v>
      </c>
      <c r="AF1605" s="9">
        <v>0</v>
      </c>
      <c r="AG1605" s="9">
        <v>0</v>
      </c>
      <c r="AH1605" s="9">
        <v>0</v>
      </c>
      <c r="AI1605" s="9">
        <v>0</v>
      </c>
    </row>
    <row r="1606" spans="1:35" ht="19" customHeight="1" x14ac:dyDescent="0.15">
      <c r="A1606" s="7" t="s">
        <v>1741</v>
      </c>
      <c r="B1606" s="9">
        <v>0</v>
      </c>
      <c r="C1606" s="9">
        <v>0</v>
      </c>
      <c r="D1606" s="9">
        <v>0</v>
      </c>
      <c r="E1606" s="8">
        <v>0</v>
      </c>
      <c r="F1606" s="9">
        <v>0</v>
      </c>
      <c r="G1606" s="9">
        <v>0</v>
      </c>
      <c r="H1606" s="9">
        <v>0</v>
      </c>
      <c r="I1606" s="9">
        <v>0</v>
      </c>
      <c r="J1606" s="9">
        <v>0</v>
      </c>
      <c r="K1606" s="9">
        <v>0</v>
      </c>
      <c r="L1606" s="9">
        <v>2024.4207920168501</v>
      </c>
      <c r="M1606" s="9">
        <v>1961.28013373966</v>
      </c>
      <c r="N1606" s="9">
        <v>2084.3727137402502</v>
      </c>
      <c r="O1606" s="9">
        <v>920.63450335946595</v>
      </c>
      <c r="P1606" s="9">
        <v>1888.00718061985</v>
      </c>
      <c r="Q1606" s="9">
        <v>2060.07942970457</v>
      </c>
      <c r="R1606" s="9">
        <v>888.77165428945398</v>
      </c>
      <c r="S1606" s="9">
        <v>876.82982634217399</v>
      </c>
      <c r="T1606" s="9">
        <v>1997.9103608545197</v>
      </c>
      <c r="U1606" s="9">
        <v>2015.5229720655</v>
      </c>
      <c r="V1606" s="9">
        <v>956.73527928933595</v>
      </c>
      <c r="W1606" s="9">
        <v>882.1636636263429</v>
      </c>
      <c r="X1606" s="9">
        <v>2429.53414928959</v>
      </c>
      <c r="Y1606" s="9">
        <v>1908.29551538903</v>
      </c>
      <c r="Z1606" s="9">
        <v>881.30714981523397</v>
      </c>
      <c r="AA1606" s="9">
        <v>778.25256038442808</v>
      </c>
      <c r="AB1606" s="9">
        <v>1802.6262120230799</v>
      </c>
      <c r="AC1606" s="9">
        <v>2101.4972539596001</v>
      </c>
      <c r="AD1606" s="9">
        <v>834.13853933277596</v>
      </c>
      <c r="AE1606" s="9">
        <v>707.52922818457012</v>
      </c>
      <c r="AF1606" s="9">
        <v>2023.79343310488</v>
      </c>
      <c r="AG1606" s="9">
        <v>2080.4340270391699</v>
      </c>
      <c r="AH1606" s="9">
        <v>849.525220170019</v>
      </c>
      <c r="AI1606" s="9">
        <v>943.033696030035</v>
      </c>
    </row>
    <row r="1607" spans="1:35" ht="19" customHeight="1" x14ac:dyDescent="0.15">
      <c r="A1607" s="7" t="s">
        <v>746</v>
      </c>
      <c r="B1607" s="9">
        <v>314.13631551591101</v>
      </c>
      <c r="C1607" s="9">
        <v>314.41576845474702</v>
      </c>
      <c r="D1607" s="9">
        <v>302.20188271089302</v>
      </c>
      <c r="E1607" s="9">
        <v>323.89784016639197</v>
      </c>
      <c r="F1607" s="9">
        <v>289.46455521142599</v>
      </c>
      <c r="G1607" s="9">
        <v>328.12182680733298</v>
      </c>
      <c r="H1607" s="9">
        <v>328.35466414822702</v>
      </c>
      <c r="I1607" s="9">
        <v>288.07847302765498</v>
      </c>
      <c r="J1607" s="9">
        <v>1101.6429090156601</v>
      </c>
      <c r="K1607" s="9">
        <v>0</v>
      </c>
      <c r="L1607" s="9">
        <v>0</v>
      </c>
      <c r="M1607" s="9">
        <v>0</v>
      </c>
      <c r="N1607" s="9">
        <v>0</v>
      </c>
      <c r="O1607" s="9">
        <v>0</v>
      </c>
      <c r="P1607" s="9">
        <v>0</v>
      </c>
      <c r="Q1607" s="9">
        <v>0</v>
      </c>
      <c r="R1607" s="9">
        <v>0</v>
      </c>
      <c r="S1607" s="9">
        <v>0</v>
      </c>
      <c r="T1607" s="9">
        <v>0</v>
      </c>
      <c r="U1607" s="9">
        <v>0</v>
      </c>
      <c r="V1607" s="9">
        <v>0</v>
      </c>
      <c r="W1607" s="9">
        <v>0</v>
      </c>
      <c r="X1607" s="9">
        <v>0</v>
      </c>
      <c r="Y1607" s="9">
        <v>0</v>
      </c>
      <c r="Z1607" s="9">
        <v>0</v>
      </c>
      <c r="AA1607" s="9">
        <v>0</v>
      </c>
      <c r="AB1607" s="9">
        <v>0</v>
      </c>
      <c r="AC1607" s="9">
        <v>0</v>
      </c>
      <c r="AD1607" s="9">
        <v>0</v>
      </c>
      <c r="AE1607" s="9">
        <v>0</v>
      </c>
      <c r="AF1607" s="9">
        <v>0</v>
      </c>
      <c r="AG1607" s="9">
        <v>0</v>
      </c>
      <c r="AH1607" s="9">
        <v>0</v>
      </c>
      <c r="AI1607" s="9">
        <v>0</v>
      </c>
    </row>
    <row r="1608" spans="1:35" ht="19" customHeight="1" x14ac:dyDescent="0.15">
      <c r="A1608" s="7" t="s">
        <v>1742</v>
      </c>
      <c r="B1608" s="9">
        <v>0</v>
      </c>
      <c r="C1608" s="9">
        <v>0</v>
      </c>
      <c r="D1608" s="9">
        <v>0</v>
      </c>
      <c r="E1608" s="8">
        <v>0</v>
      </c>
      <c r="F1608" s="9">
        <v>0</v>
      </c>
      <c r="G1608" s="9">
        <v>0</v>
      </c>
      <c r="H1608" s="9">
        <v>0</v>
      </c>
      <c r="I1608" s="9">
        <v>0</v>
      </c>
      <c r="J1608" s="9">
        <v>0</v>
      </c>
      <c r="K1608" s="9">
        <v>0</v>
      </c>
      <c r="L1608" s="9">
        <v>63.188842725597603</v>
      </c>
      <c r="M1608" s="9">
        <v>121.64420733671358</v>
      </c>
      <c r="N1608" s="9">
        <v>141.63987065918491</v>
      </c>
      <c r="O1608" s="9">
        <v>312.55055597194405</v>
      </c>
      <c r="P1608" s="9">
        <v>53.857249210624403</v>
      </c>
      <c r="Q1608" s="9">
        <v>1251.6805070996718</v>
      </c>
      <c r="R1608" s="9">
        <v>362.27340181097208</v>
      </c>
      <c r="S1608" s="9">
        <v>55.664333093569901</v>
      </c>
      <c r="T1608" s="9">
        <v>144.6251887062441</v>
      </c>
      <c r="U1608" s="9">
        <v>74.126915450189756</v>
      </c>
      <c r="V1608" s="9">
        <v>283.60390411422833</v>
      </c>
      <c r="W1608" s="9">
        <v>149.01515300216181</v>
      </c>
      <c r="X1608" s="9">
        <v>249.91811751719172</v>
      </c>
      <c r="Y1608" s="9">
        <v>56.947739488714383</v>
      </c>
      <c r="Z1608" s="9">
        <v>0.34772720701597398</v>
      </c>
      <c r="AA1608" s="9">
        <v>102.59757454706514</v>
      </c>
      <c r="AB1608" s="9">
        <v>280.54869509522496</v>
      </c>
      <c r="AC1608" s="9">
        <v>257.3842158064557</v>
      </c>
      <c r="AD1608" s="9">
        <v>193.2411767655187</v>
      </c>
      <c r="AE1608" s="9">
        <v>121.9041644980594</v>
      </c>
      <c r="AF1608" s="9">
        <v>140.55711340902499</v>
      </c>
      <c r="AG1608" s="9">
        <v>175.29572332491782</v>
      </c>
      <c r="AH1608" s="9">
        <v>275.63915468376757</v>
      </c>
      <c r="AI1608" s="9">
        <v>46.42106583468415</v>
      </c>
    </row>
    <row r="1609" spans="1:35" ht="19" customHeight="1" x14ac:dyDescent="0.15">
      <c r="A1609" s="7" t="s">
        <v>747</v>
      </c>
      <c r="B1609" s="9">
        <v>39.116570947170338</v>
      </c>
      <c r="C1609" s="9">
        <v>20.257800801639402</v>
      </c>
      <c r="D1609" s="9">
        <v>25.955549145430343</v>
      </c>
      <c r="E1609" s="8">
        <v>23.691189146484657</v>
      </c>
      <c r="F1609" s="9">
        <v>36.473743089625586</v>
      </c>
      <c r="G1609" s="9">
        <v>50.95695014736306</v>
      </c>
      <c r="H1609" s="9">
        <v>43.863843276050503</v>
      </c>
      <c r="I1609" s="9">
        <v>28.80557247996779</v>
      </c>
      <c r="J1609" s="9">
        <v>164.8228681440124</v>
      </c>
      <c r="K1609" s="9">
        <v>0</v>
      </c>
      <c r="L1609" s="9">
        <v>6.4309514453700301</v>
      </c>
      <c r="M1609" s="9">
        <v>1673.8476816695802</v>
      </c>
      <c r="N1609" s="9">
        <v>6.2975370167030498</v>
      </c>
      <c r="O1609" s="9">
        <v>1368.60287132343</v>
      </c>
      <c r="P1609" s="9">
        <v>7.3954391369912198</v>
      </c>
      <c r="Q1609" s="9">
        <v>2161.9183635795198</v>
      </c>
      <c r="R1609" s="9">
        <v>1723.28352236459</v>
      </c>
      <c r="S1609" s="9">
        <v>1469.1414781056701</v>
      </c>
      <c r="T1609" s="9">
        <v>8.96825027465907</v>
      </c>
      <c r="U1609" s="9">
        <v>1437.3456135726301</v>
      </c>
      <c r="V1609" s="9">
        <v>1128.1073184756001</v>
      </c>
      <c r="W1609" s="9">
        <v>1531.9307907959701</v>
      </c>
      <c r="X1609" s="9">
        <v>1410.3420659809799</v>
      </c>
      <c r="Y1609" s="9">
        <v>7.0470236517245901</v>
      </c>
      <c r="Z1609" s="9">
        <v>4.5219049282876398</v>
      </c>
      <c r="AA1609" s="9">
        <v>1474.13071438568</v>
      </c>
      <c r="AB1609" s="9">
        <v>5.0655857179402899</v>
      </c>
      <c r="AC1609" s="9">
        <v>2593.7941684983298</v>
      </c>
      <c r="AD1609" s="9">
        <v>1205.0903245334</v>
      </c>
      <c r="AE1609" s="9">
        <v>1.62904739379876</v>
      </c>
      <c r="AF1609" s="9">
        <v>1.58065589971269</v>
      </c>
      <c r="AG1609" s="9">
        <v>3294.4010172163298</v>
      </c>
      <c r="AH1609" s="9">
        <v>2.5726570439972898</v>
      </c>
      <c r="AI1609" s="9">
        <v>363.041194410613</v>
      </c>
    </row>
    <row r="1610" spans="1:35" ht="19" customHeight="1" x14ac:dyDescent="0.15">
      <c r="A1610" s="7" t="s">
        <v>936</v>
      </c>
      <c r="B1610" s="9">
        <v>2413.11993410675</v>
      </c>
      <c r="C1610" s="9">
        <v>2209.80972742107</v>
      </c>
      <c r="D1610" s="9">
        <v>2219.1370623530902</v>
      </c>
      <c r="E1610" s="9">
        <v>2327.87041383222</v>
      </c>
      <c r="F1610" s="9">
        <v>2192.0891309222002</v>
      </c>
      <c r="G1610" s="9">
        <v>2221.5865077972398</v>
      </c>
      <c r="H1610" s="9">
        <v>2309.6157883614901</v>
      </c>
      <c r="I1610" s="9">
        <v>2345.6992918471901</v>
      </c>
      <c r="J1610" s="9">
        <v>2492.88934622435</v>
      </c>
      <c r="K1610" s="9">
        <v>0</v>
      </c>
      <c r="L1610" s="9">
        <v>0</v>
      </c>
      <c r="M1610" s="9">
        <v>0</v>
      </c>
      <c r="N1610" s="9">
        <v>0</v>
      </c>
      <c r="O1610" s="9">
        <v>0</v>
      </c>
      <c r="P1610" s="9">
        <v>0</v>
      </c>
      <c r="Q1610" s="9">
        <v>0</v>
      </c>
      <c r="R1610" s="9">
        <v>0</v>
      </c>
      <c r="S1610" s="9">
        <v>0</v>
      </c>
      <c r="T1610" s="9">
        <v>0</v>
      </c>
      <c r="U1610" s="9">
        <v>0</v>
      </c>
      <c r="V1610" s="9">
        <v>0</v>
      </c>
      <c r="W1610" s="9">
        <v>0</v>
      </c>
      <c r="X1610" s="9">
        <v>0</v>
      </c>
      <c r="Y1610" s="9">
        <v>0</v>
      </c>
      <c r="Z1610" s="9">
        <v>0</v>
      </c>
      <c r="AA1610" s="9">
        <v>0</v>
      </c>
      <c r="AB1610" s="9">
        <v>0</v>
      </c>
      <c r="AC1610" s="9">
        <v>0</v>
      </c>
      <c r="AD1610" s="9">
        <v>0</v>
      </c>
      <c r="AE1610" s="9">
        <v>0</v>
      </c>
      <c r="AF1610" s="9">
        <v>0</v>
      </c>
      <c r="AG1610" s="9">
        <v>0</v>
      </c>
      <c r="AH1610" s="9">
        <v>0</v>
      </c>
      <c r="AI1610" s="9">
        <v>0</v>
      </c>
    </row>
    <row r="1611" spans="1:35" ht="19" customHeight="1" x14ac:dyDescent="0.15">
      <c r="A1611" s="7" t="s">
        <v>1743</v>
      </c>
      <c r="B1611" s="9">
        <v>0</v>
      </c>
      <c r="C1611" s="9">
        <v>0</v>
      </c>
      <c r="D1611" s="9">
        <v>0</v>
      </c>
      <c r="E1611" s="8">
        <v>0</v>
      </c>
      <c r="F1611" s="9">
        <v>0</v>
      </c>
      <c r="G1611" s="9">
        <v>0</v>
      </c>
      <c r="H1611" s="9">
        <v>0</v>
      </c>
      <c r="I1611" s="9">
        <v>0</v>
      </c>
      <c r="J1611" s="9">
        <v>0</v>
      </c>
      <c r="K1611" s="9">
        <v>0</v>
      </c>
      <c r="L1611" s="9">
        <v>0.66542087817199802</v>
      </c>
      <c r="M1611" s="9">
        <v>8.8726793945357499E-2</v>
      </c>
      <c r="N1611" s="9">
        <v>2.3083933182615501</v>
      </c>
      <c r="O1611" s="9">
        <v>33.858929827286197</v>
      </c>
      <c r="P1611" s="9">
        <v>1.9827757596489901</v>
      </c>
      <c r="Q1611" s="9">
        <v>0.48888085774440199</v>
      </c>
      <c r="R1611" s="9">
        <v>13.5283794544707</v>
      </c>
      <c r="S1611" s="9">
        <v>6.8978785728942196</v>
      </c>
      <c r="T1611" s="9">
        <v>1.5793040468806301</v>
      </c>
      <c r="U1611" s="9">
        <v>0.33039747605056502</v>
      </c>
      <c r="V1611" s="9">
        <v>0.27389118197100998</v>
      </c>
      <c r="W1611" s="9">
        <v>8.37332761460973</v>
      </c>
      <c r="X1611" s="9">
        <v>151.580917451631</v>
      </c>
      <c r="Y1611" s="9">
        <v>1.0690829665703201</v>
      </c>
      <c r="Z1611" s="9">
        <v>1.00255727570811</v>
      </c>
      <c r="AA1611" s="9">
        <v>5.159661290514979</v>
      </c>
      <c r="AB1611" s="9">
        <v>1.62175008906954</v>
      </c>
      <c r="AC1611" s="9">
        <v>18.090293761387599</v>
      </c>
      <c r="AD1611" s="9">
        <v>18.0329825567798</v>
      </c>
      <c r="AE1611" s="9">
        <v>0.596700858700561</v>
      </c>
      <c r="AF1611" s="9">
        <v>0.73932971193476404</v>
      </c>
      <c r="AG1611" s="9">
        <v>6.8120069587430203</v>
      </c>
      <c r="AH1611" s="9">
        <v>0.79442420590406504</v>
      </c>
      <c r="AI1611" s="9">
        <v>0.135214815484166</v>
      </c>
    </row>
    <row r="1612" spans="1:35" ht="19" customHeight="1" x14ac:dyDescent="0.15">
      <c r="A1612" s="7" t="s">
        <v>748</v>
      </c>
      <c r="B1612" s="9">
        <v>6090.13954257981</v>
      </c>
      <c r="C1612" s="9">
        <v>4816.5091593990101</v>
      </c>
      <c r="D1612" s="9">
        <v>4769.4102813670597</v>
      </c>
      <c r="E1612" s="8">
        <v>259.89295028221602</v>
      </c>
      <c r="F1612" s="9">
        <v>420.48030420449902</v>
      </c>
      <c r="G1612" s="9">
        <v>311.69768446707002</v>
      </c>
      <c r="H1612" s="9">
        <v>901.01989489659286</v>
      </c>
      <c r="I1612" s="9">
        <v>1065.8624535326301</v>
      </c>
      <c r="J1612" s="9">
        <v>735.68308292586096</v>
      </c>
      <c r="K1612" s="9">
        <v>0</v>
      </c>
      <c r="L1612" s="9">
        <v>12692.436810519681</v>
      </c>
      <c r="M1612" s="9">
        <v>4612.9853952883495</v>
      </c>
      <c r="N1612" s="9">
        <v>10398.62803377528</v>
      </c>
      <c r="O1612" s="9">
        <v>15447.967698654042</v>
      </c>
      <c r="P1612" s="9">
        <v>56.486292623472096</v>
      </c>
      <c r="Q1612" s="9">
        <v>36.286101603262253</v>
      </c>
      <c r="R1612" s="9">
        <v>18.206904327573898</v>
      </c>
      <c r="S1612" s="9">
        <v>13.945799930463</v>
      </c>
      <c r="T1612" s="9">
        <v>13754.264363673088</v>
      </c>
      <c r="U1612" s="9">
        <v>6548.4872716725004</v>
      </c>
      <c r="V1612" s="9">
        <v>13970.820711867011</v>
      </c>
      <c r="W1612" s="9">
        <v>7495.9591143117696</v>
      </c>
      <c r="X1612" s="9">
        <v>11403.333174817601</v>
      </c>
      <c r="Y1612" s="9">
        <v>7068.9576717825003</v>
      </c>
      <c r="Z1612" s="9">
        <v>10124.059114755441</v>
      </c>
      <c r="AA1612" s="9">
        <v>4859.0705955375306</v>
      </c>
      <c r="AB1612" s="9">
        <v>43.324654020674949</v>
      </c>
      <c r="AC1612" s="9">
        <v>8.4238433837887499</v>
      </c>
      <c r="AD1612" s="9">
        <v>23.2446360572457</v>
      </c>
      <c r="AE1612" s="9">
        <v>32.958595167006202</v>
      </c>
      <c r="AF1612" s="9">
        <v>103.24186401842</v>
      </c>
      <c r="AG1612" s="9">
        <v>7.4517211318021204</v>
      </c>
      <c r="AH1612" s="9">
        <v>36.892851215935103</v>
      </c>
      <c r="AI1612" s="9">
        <v>1.85144042968668</v>
      </c>
    </row>
    <row r="1613" spans="1:35" ht="19" customHeight="1" x14ac:dyDescent="0.15">
      <c r="A1613" s="7" t="s">
        <v>749</v>
      </c>
      <c r="B1613" s="9">
        <v>3532.2270827217999</v>
      </c>
      <c r="C1613" s="9">
        <v>2730.9074081372901</v>
      </c>
      <c r="D1613" s="9">
        <v>2957.32025128031</v>
      </c>
      <c r="E1613" s="9">
        <v>0</v>
      </c>
      <c r="F1613" s="9">
        <v>0</v>
      </c>
      <c r="G1613" s="9">
        <v>0</v>
      </c>
      <c r="H1613" s="9">
        <v>0</v>
      </c>
      <c r="I1613" s="9">
        <v>0</v>
      </c>
      <c r="J1613" s="9">
        <v>0</v>
      </c>
      <c r="K1613" s="9">
        <v>1545.7919489708879</v>
      </c>
      <c r="L1613" s="9">
        <v>0</v>
      </c>
      <c r="M1613" s="9">
        <v>0</v>
      </c>
      <c r="N1613" s="9">
        <v>0</v>
      </c>
      <c r="O1613" s="9">
        <v>0</v>
      </c>
      <c r="P1613" s="9">
        <v>0</v>
      </c>
      <c r="Q1613" s="9">
        <v>0</v>
      </c>
      <c r="R1613" s="9">
        <v>0</v>
      </c>
      <c r="S1613" s="9">
        <v>0</v>
      </c>
      <c r="T1613" s="9">
        <v>0</v>
      </c>
      <c r="U1613" s="9">
        <v>0</v>
      </c>
      <c r="V1613" s="9">
        <v>0</v>
      </c>
      <c r="W1613" s="9">
        <v>0</v>
      </c>
      <c r="X1613" s="9">
        <v>0</v>
      </c>
      <c r="Y1613" s="9">
        <v>0</v>
      </c>
      <c r="Z1613" s="9">
        <v>0</v>
      </c>
      <c r="AA1613" s="9">
        <v>0</v>
      </c>
      <c r="AB1613" s="9">
        <v>0</v>
      </c>
      <c r="AC1613" s="9">
        <v>0</v>
      </c>
      <c r="AD1613" s="9">
        <v>0</v>
      </c>
      <c r="AE1613" s="9">
        <v>0</v>
      </c>
      <c r="AF1613" s="9">
        <v>0</v>
      </c>
      <c r="AG1613" s="9">
        <v>0</v>
      </c>
      <c r="AH1613" s="9">
        <v>0</v>
      </c>
      <c r="AI1613" s="9">
        <v>0</v>
      </c>
    </row>
    <row r="1614" spans="1:35" ht="19" customHeight="1" x14ac:dyDescent="0.15">
      <c r="A1614" s="7" t="s">
        <v>750</v>
      </c>
      <c r="B1614" s="9">
        <v>138.076690673831</v>
      </c>
      <c r="C1614" s="9">
        <v>165.18511064171801</v>
      </c>
      <c r="D1614" s="9">
        <v>242.00845343222099</v>
      </c>
      <c r="E1614" s="9">
        <v>113.811340332029</v>
      </c>
      <c r="F1614" s="9">
        <v>131.56878093337099</v>
      </c>
      <c r="G1614" s="9">
        <v>254.8766046602</v>
      </c>
      <c r="H1614" s="9">
        <v>133.16869577522601</v>
      </c>
      <c r="I1614" s="9">
        <v>161.09533751008999</v>
      </c>
      <c r="J1614" s="9">
        <v>178.45546081253099</v>
      </c>
      <c r="K1614" s="9">
        <v>0</v>
      </c>
      <c r="L1614" s="9">
        <v>0</v>
      </c>
      <c r="M1614" s="9">
        <v>0</v>
      </c>
      <c r="N1614" s="9">
        <v>0</v>
      </c>
      <c r="O1614" s="9">
        <v>0</v>
      </c>
      <c r="P1614" s="9">
        <v>0</v>
      </c>
      <c r="Q1614" s="9">
        <v>0</v>
      </c>
      <c r="R1614" s="9">
        <v>0</v>
      </c>
      <c r="S1614" s="9">
        <v>0</v>
      </c>
      <c r="T1614" s="9">
        <v>0</v>
      </c>
      <c r="U1614" s="9">
        <v>0</v>
      </c>
      <c r="V1614" s="9">
        <v>0</v>
      </c>
      <c r="W1614" s="9">
        <v>0</v>
      </c>
      <c r="X1614" s="9">
        <v>0</v>
      </c>
      <c r="Y1614" s="9">
        <v>0</v>
      </c>
      <c r="Z1614" s="9">
        <v>0</v>
      </c>
      <c r="AA1614" s="9">
        <v>0</v>
      </c>
      <c r="AB1614" s="9">
        <v>0</v>
      </c>
      <c r="AC1614" s="9">
        <v>0</v>
      </c>
      <c r="AD1614" s="9">
        <v>0</v>
      </c>
      <c r="AE1614" s="9">
        <v>0</v>
      </c>
      <c r="AF1614" s="9">
        <v>0</v>
      </c>
      <c r="AG1614" s="9">
        <v>0</v>
      </c>
      <c r="AH1614" s="9">
        <v>0</v>
      </c>
      <c r="AI1614" s="9">
        <v>0</v>
      </c>
    </row>
    <row r="1615" spans="1:35" ht="19" customHeight="1" x14ac:dyDescent="0.15">
      <c r="A1615" s="7" t="s">
        <v>1326</v>
      </c>
      <c r="B1615" s="9">
        <v>0</v>
      </c>
      <c r="C1615" s="9">
        <v>0</v>
      </c>
      <c r="D1615" s="9">
        <v>0</v>
      </c>
      <c r="E1615" s="9">
        <v>0</v>
      </c>
      <c r="F1615" s="9">
        <v>0</v>
      </c>
      <c r="G1615" s="9">
        <v>0</v>
      </c>
      <c r="H1615" s="9">
        <v>0</v>
      </c>
      <c r="I1615" s="9">
        <v>0</v>
      </c>
      <c r="J1615" s="9">
        <v>0</v>
      </c>
      <c r="K1615" s="9">
        <v>0</v>
      </c>
      <c r="L1615" s="9">
        <v>0</v>
      </c>
      <c r="M1615" s="9">
        <v>0</v>
      </c>
      <c r="N1615" s="9">
        <v>0</v>
      </c>
      <c r="O1615" s="9">
        <v>0</v>
      </c>
      <c r="P1615" s="9">
        <v>0</v>
      </c>
      <c r="Q1615" s="9">
        <v>0</v>
      </c>
      <c r="R1615" s="9">
        <v>0</v>
      </c>
      <c r="S1615" s="9">
        <v>0</v>
      </c>
      <c r="T1615" s="9">
        <v>0</v>
      </c>
      <c r="U1615" s="9">
        <v>0</v>
      </c>
      <c r="V1615" s="9">
        <v>0</v>
      </c>
      <c r="W1615" s="9">
        <v>0</v>
      </c>
      <c r="X1615" s="9">
        <v>0</v>
      </c>
      <c r="Y1615" s="9">
        <v>0</v>
      </c>
      <c r="Z1615" s="9">
        <v>0</v>
      </c>
      <c r="AA1615" s="9">
        <v>0</v>
      </c>
      <c r="AB1615" s="9">
        <v>0</v>
      </c>
      <c r="AC1615" s="9">
        <v>0</v>
      </c>
      <c r="AD1615" s="9">
        <v>0</v>
      </c>
      <c r="AE1615" s="9">
        <v>0</v>
      </c>
      <c r="AF1615" s="9">
        <v>0</v>
      </c>
      <c r="AG1615" s="9">
        <v>0</v>
      </c>
      <c r="AH1615" s="9">
        <v>0</v>
      </c>
      <c r="AI1615" s="9">
        <v>0</v>
      </c>
    </row>
    <row r="1616" spans="1:35" ht="19" customHeight="1" x14ac:dyDescent="0.15">
      <c r="A1616" s="7" t="s">
        <v>751</v>
      </c>
      <c r="B1616" s="9">
        <v>1429.06673601786</v>
      </c>
      <c r="C1616" s="9">
        <v>1406.19138582599</v>
      </c>
      <c r="D1616" s="9">
        <v>1559.3601061414299</v>
      </c>
      <c r="E1616" s="9">
        <v>6707.8092765237598</v>
      </c>
      <c r="F1616" s="9">
        <v>1407.0579239203901</v>
      </c>
      <c r="G1616" s="9">
        <v>1710.7200453478399</v>
      </c>
      <c r="H1616" s="9">
        <v>1617.1702072016301</v>
      </c>
      <c r="I1616" s="9">
        <v>1389.4873238950599</v>
      </c>
      <c r="J1616" s="9">
        <v>12092.9718151945</v>
      </c>
      <c r="K1616" s="9">
        <v>0</v>
      </c>
      <c r="L1616" s="9">
        <v>0</v>
      </c>
      <c r="M1616" s="9">
        <v>0</v>
      </c>
      <c r="N1616" s="9">
        <v>0</v>
      </c>
      <c r="O1616" s="9">
        <v>0</v>
      </c>
      <c r="P1616" s="9">
        <v>0</v>
      </c>
      <c r="Q1616" s="9">
        <v>0</v>
      </c>
      <c r="R1616" s="9">
        <v>0</v>
      </c>
      <c r="S1616" s="9">
        <v>0</v>
      </c>
      <c r="T1616" s="9">
        <v>0</v>
      </c>
      <c r="U1616" s="9">
        <v>0</v>
      </c>
      <c r="V1616" s="9">
        <v>0</v>
      </c>
      <c r="W1616" s="9">
        <v>0</v>
      </c>
      <c r="X1616" s="9">
        <v>0</v>
      </c>
      <c r="Y1616" s="9">
        <v>0</v>
      </c>
      <c r="Z1616" s="9">
        <v>0</v>
      </c>
      <c r="AA1616" s="9">
        <v>0</v>
      </c>
      <c r="AB1616" s="9">
        <v>0</v>
      </c>
      <c r="AC1616" s="9">
        <v>0</v>
      </c>
      <c r="AD1616" s="9">
        <v>0</v>
      </c>
      <c r="AE1616" s="9">
        <v>0</v>
      </c>
      <c r="AF1616" s="9">
        <v>0</v>
      </c>
      <c r="AG1616" s="9">
        <v>0</v>
      </c>
      <c r="AH1616" s="9">
        <v>0</v>
      </c>
      <c r="AI1616" s="9">
        <v>0</v>
      </c>
    </row>
    <row r="1617" spans="1:35" ht="19" customHeight="1" x14ac:dyDescent="0.15">
      <c r="A1617" s="7" t="s">
        <v>752</v>
      </c>
      <c r="B1617" s="9">
        <v>16308.41251954952</v>
      </c>
      <c r="C1617" s="9">
        <v>15418.11501472272</v>
      </c>
      <c r="D1617" s="9">
        <v>15286.69982399838</v>
      </c>
      <c r="E1617" s="9">
        <v>14909.304913400541</v>
      </c>
      <c r="F1617" s="9">
        <v>15471.97743775914</v>
      </c>
      <c r="G1617" s="9">
        <v>15188.19330883234</v>
      </c>
      <c r="H1617" s="9">
        <v>15157.403238315012</v>
      </c>
      <c r="I1617" s="9">
        <v>14842.670262632</v>
      </c>
      <c r="J1617" s="9">
        <v>81808.578666363406</v>
      </c>
      <c r="K1617" s="9">
        <v>7809.7345975999997</v>
      </c>
      <c r="L1617" s="9">
        <v>0</v>
      </c>
      <c r="M1617" s="9">
        <v>0</v>
      </c>
      <c r="N1617" s="9">
        <v>0</v>
      </c>
      <c r="O1617" s="9">
        <v>0</v>
      </c>
      <c r="P1617" s="9">
        <v>0</v>
      </c>
      <c r="Q1617" s="9">
        <v>0</v>
      </c>
      <c r="R1617" s="9">
        <v>0</v>
      </c>
      <c r="S1617" s="9">
        <v>0</v>
      </c>
      <c r="T1617" s="9">
        <v>0</v>
      </c>
      <c r="U1617" s="9">
        <v>0</v>
      </c>
      <c r="V1617" s="9">
        <v>0</v>
      </c>
      <c r="W1617" s="9">
        <v>0</v>
      </c>
      <c r="X1617" s="9">
        <v>0</v>
      </c>
      <c r="Y1617" s="9">
        <v>0</v>
      </c>
      <c r="Z1617" s="9">
        <v>0</v>
      </c>
      <c r="AA1617" s="9">
        <v>0</v>
      </c>
      <c r="AB1617" s="9">
        <v>0</v>
      </c>
      <c r="AC1617" s="9">
        <v>0</v>
      </c>
      <c r="AD1617" s="9">
        <v>0</v>
      </c>
      <c r="AE1617" s="9">
        <v>0</v>
      </c>
      <c r="AF1617" s="9">
        <v>0</v>
      </c>
      <c r="AG1617" s="9">
        <v>0</v>
      </c>
      <c r="AH1617" s="9">
        <v>0</v>
      </c>
      <c r="AI1617" s="9">
        <v>0</v>
      </c>
    </row>
    <row r="1618" spans="1:35" ht="19" customHeight="1" x14ac:dyDescent="0.15">
      <c r="A1618" s="7" t="s">
        <v>753</v>
      </c>
      <c r="B1618" s="9">
        <v>1852.92632663067</v>
      </c>
      <c r="C1618" s="9">
        <v>1437.9525074026001</v>
      </c>
      <c r="D1618" s="9">
        <v>1568.2395498492101</v>
      </c>
      <c r="E1618" s="9">
        <v>1352.82126171295</v>
      </c>
      <c r="F1618" s="9">
        <v>1537.47094582044</v>
      </c>
      <c r="G1618" s="9">
        <v>1488.20229934588</v>
      </c>
      <c r="H1618" s="9">
        <v>2163.1345080175502</v>
      </c>
      <c r="I1618" s="9">
        <v>1927.44174952559</v>
      </c>
      <c r="J1618" s="9">
        <v>3166.8617173716402</v>
      </c>
      <c r="K1618" s="9">
        <v>822.01645980000001</v>
      </c>
      <c r="L1618" s="9">
        <v>0</v>
      </c>
      <c r="M1618" s="9">
        <v>0</v>
      </c>
      <c r="N1618" s="9">
        <v>0</v>
      </c>
      <c r="O1618" s="9">
        <v>0</v>
      </c>
      <c r="P1618" s="9">
        <v>0</v>
      </c>
      <c r="Q1618" s="9">
        <v>0</v>
      </c>
      <c r="R1618" s="9">
        <v>0</v>
      </c>
      <c r="S1618" s="9">
        <v>0</v>
      </c>
      <c r="T1618" s="9">
        <v>0</v>
      </c>
      <c r="U1618" s="9">
        <v>0</v>
      </c>
      <c r="V1618" s="9">
        <v>0</v>
      </c>
      <c r="W1618" s="9">
        <v>0</v>
      </c>
      <c r="X1618" s="9">
        <v>0</v>
      </c>
      <c r="Y1618" s="9">
        <v>0</v>
      </c>
      <c r="Z1618" s="9">
        <v>0</v>
      </c>
      <c r="AA1618" s="9">
        <v>0</v>
      </c>
      <c r="AB1618" s="9">
        <v>0</v>
      </c>
      <c r="AC1618" s="9">
        <v>0</v>
      </c>
      <c r="AD1618" s="9">
        <v>0</v>
      </c>
      <c r="AE1618" s="9">
        <v>0</v>
      </c>
      <c r="AF1618" s="9">
        <v>0</v>
      </c>
      <c r="AG1618" s="9">
        <v>0</v>
      </c>
      <c r="AH1618" s="9">
        <v>0</v>
      </c>
      <c r="AI1618" s="9">
        <v>0</v>
      </c>
    </row>
    <row r="1619" spans="1:35" ht="19" customHeight="1" x14ac:dyDescent="0.15">
      <c r="A1619" s="7" t="s">
        <v>1744</v>
      </c>
      <c r="B1619" s="9">
        <v>0</v>
      </c>
      <c r="C1619" s="9">
        <v>0</v>
      </c>
      <c r="D1619" s="9">
        <v>0</v>
      </c>
      <c r="E1619" s="8">
        <v>0</v>
      </c>
      <c r="F1619" s="9">
        <v>0</v>
      </c>
      <c r="G1619" s="9">
        <v>0</v>
      </c>
      <c r="H1619" s="9">
        <v>0</v>
      </c>
      <c r="I1619" s="9">
        <v>0</v>
      </c>
      <c r="J1619" s="9">
        <v>0</v>
      </c>
      <c r="K1619" s="9">
        <v>0</v>
      </c>
      <c r="L1619" s="9">
        <v>757.92179961781699</v>
      </c>
      <c r="M1619" s="9">
        <v>1734.8167731226497</v>
      </c>
      <c r="N1619" s="9">
        <v>809.74330708001105</v>
      </c>
      <c r="O1619" s="9">
        <v>2017.6196601700599</v>
      </c>
      <c r="P1619" s="9">
        <v>797.76530522727103</v>
      </c>
      <c r="Q1619" s="9">
        <v>2067.5496314280699</v>
      </c>
      <c r="R1619" s="9">
        <v>1789.9761179305101</v>
      </c>
      <c r="S1619" s="9">
        <v>1995.38058717488</v>
      </c>
      <c r="T1619" s="9">
        <v>879.01426433352208</v>
      </c>
      <c r="U1619" s="9">
        <v>1636.7924334222801</v>
      </c>
      <c r="V1619" s="9">
        <v>1890.9584167755499</v>
      </c>
      <c r="W1619" s="9">
        <v>1732.8674016483501</v>
      </c>
      <c r="X1619" s="9">
        <v>1679.3485668632202</v>
      </c>
      <c r="Y1619" s="9">
        <v>815.822576385189</v>
      </c>
      <c r="Z1619" s="9">
        <v>746.48506654079404</v>
      </c>
      <c r="AA1619" s="9">
        <v>1823.7934506183601</v>
      </c>
      <c r="AB1619" s="9">
        <v>870.08156714576501</v>
      </c>
      <c r="AC1619" s="9">
        <v>1773.7263300700099</v>
      </c>
      <c r="AD1619" s="9">
        <v>2041.1987998995</v>
      </c>
      <c r="AE1619" s="9">
        <v>806.66662924628599</v>
      </c>
      <c r="AF1619" s="9">
        <v>786.01583047323402</v>
      </c>
      <c r="AG1619" s="9">
        <v>1765.30185921465</v>
      </c>
      <c r="AH1619" s="9">
        <v>710.29593472432805</v>
      </c>
      <c r="AI1619" s="9">
        <v>2042.7636660170299</v>
      </c>
    </row>
    <row r="1620" spans="1:35" ht="19" customHeight="1" x14ac:dyDescent="0.15">
      <c r="A1620" s="7" t="s">
        <v>754</v>
      </c>
      <c r="B1620" s="9">
        <v>169.85327838733301</v>
      </c>
      <c r="C1620" s="9">
        <v>143.06055722282599</v>
      </c>
      <c r="D1620" s="9">
        <v>187.94343806974399</v>
      </c>
      <c r="E1620" s="9">
        <v>187.90037765118299</v>
      </c>
      <c r="F1620" s="9">
        <v>171.37474401459801</v>
      </c>
      <c r="G1620" s="9">
        <v>216.99736441955201</v>
      </c>
      <c r="H1620" s="9">
        <v>169.09835856103501</v>
      </c>
      <c r="I1620" s="9">
        <v>145.02209776339799</v>
      </c>
      <c r="J1620" s="9">
        <v>1117.79908795443</v>
      </c>
      <c r="K1620" s="9">
        <v>0</v>
      </c>
      <c r="L1620" s="9">
        <v>0</v>
      </c>
      <c r="M1620" s="9">
        <v>0</v>
      </c>
      <c r="N1620" s="9">
        <v>0</v>
      </c>
      <c r="O1620" s="9">
        <v>0</v>
      </c>
      <c r="P1620" s="9">
        <v>0</v>
      </c>
      <c r="Q1620" s="9">
        <v>0</v>
      </c>
      <c r="R1620" s="9">
        <v>0</v>
      </c>
      <c r="S1620" s="9">
        <v>0</v>
      </c>
      <c r="T1620" s="9">
        <v>0</v>
      </c>
      <c r="U1620" s="9">
        <v>0</v>
      </c>
      <c r="V1620" s="9">
        <v>0</v>
      </c>
      <c r="W1620" s="9">
        <v>0</v>
      </c>
      <c r="X1620" s="9">
        <v>0</v>
      </c>
      <c r="Y1620" s="9">
        <v>0</v>
      </c>
      <c r="Z1620" s="9">
        <v>0</v>
      </c>
      <c r="AA1620" s="9">
        <v>0</v>
      </c>
      <c r="AB1620" s="9">
        <v>0</v>
      </c>
      <c r="AC1620" s="9">
        <v>0</v>
      </c>
      <c r="AD1620" s="9">
        <v>0</v>
      </c>
      <c r="AE1620" s="9">
        <v>0</v>
      </c>
      <c r="AF1620" s="9">
        <v>0</v>
      </c>
      <c r="AG1620" s="9">
        <v>0</v>
      </c>
      <c r="AH1620" s="9">
        <v>0</v>
      </c>
      <c r="AI1620" s="9">
        <v>0</v>
      </c>
    </row>
    <row r="1621" spans="1:35" ht="19" customHeight="1" x14ac:dyDescent="0.15">
      <c r="A1621" s="7" t="s">
        <v>1745</v>
      </c>
      <c r="B1621" s="9">
        <v>0</v>
      </c>
      <c r="C1621" s="9">
        <v>0</v>
      </c>
      <c r="D1621" s="9">
        <v>0</v>
      </c>
      <c r="E1621" s="8">
        <v>0</v>
      </c>
      <c r="F1621" s="9">
        <v>0</v>
      </c>
      <c r="G1621" s="9">
        <v>0</v>
      </c>
      <c r="H1621" s="9">
        <v>0</v>
      </c>
      <c r="I1621" s="9">
        <v>0</v>
      </c>
      <c r="J1621" s="9">
        <v>0</v>
      </c>
      <c r="K1621" s="9">
        <v>0</v>
      </c>
      <c r="L1621" s="9">
        <v>84.969854109246896</v>
      </c>
      <c r="M1621" s="9">
        <v>55.225699127433195</v>
      </c>
      <c r="N1621" s="9">
        <v>96.484947845195791</v>
      </c>
      <c r="O1621" s="9">
        <v>59.9728140758072</v>
      </c>
      <c r="P1621" s="9">
        <v>89.193086068045602</v>
      </c>
      <c r="Q1621" s="9">
        <v>92.248358636746872</v>
      </c>
      <c r="R1621" s="9">
        <v>60.462634817601703</v>
      </c>
      <c r="S1621" s="9">
        <v>64.567694502202897</v>
      </c>
      <c r="T1621" s="9">
        <v>105.31043411147873</v>
      </c>
      <c r="U1621" s="9">
        <v>14.5224968508958</v>
      </c>
      <c r="V1621" s="9">
        <v>12.702286281633199</v>
      </c>
      <c r="W1621" s="9">
        <v>56.584444874744797</v>
      </c>
      <c r="X1621" s="9">
        <v>71.797585040780106</v>
      </c>
      <c r="Y1621" s="9">
        <v>109.05766034417519</v>
      </c>
      <c r="Z1621" s="9">
        <v>71.717190847877504</v>
      </c>
      <c r="AA1621" s="9">
        <v>51.752347827854699</v>
      </c>
      <c r="AB1621" s="9">
        <v>86.513188789689693</v>
      </c>
      <c r="AC1621" s="9">
        <v>99.963556808392994</v>
      </c>
      <c r="AD1621" s="9">
        <v>54.627052721184874</v>
      </c>
      <c r="AE1621" s="9">
        <v>65.817032076804807</v>
      </c>
      <c r="AF1621" s="9">
        <v>80.750635239745606</v>
      </c>
      <c r="AG1621" s="9">
        <v>115.591289529546</v>
      </c>
      <c r="AH1621" s="9">
        <v>63.532121822286094</v>
      </c>
      <c r="AI1621" s="9">
        <v>17.510449133505276</v>
      </c>
    </row>
    <row r="1622" spans="1:35" ht="19" customHeight="1" x14ac:dyDescent="0.15">
      <c r="A1622" s="7" t="s">
        <v>817</v>
      </c>
      <c r="B1622" s="9">
        <v>2675.0659475627099</v>
      </c>
      <c r="C1622" s="9">
        <v>3054.2558543487398</v>
      </c>
      <c r="D1622" s="9">
        <v>3107.58491925609</v>
      </c>
      <c r="E1622" s="9">
        <v>0</v>
      </c>
      <c r="F1622" s="9">
        <v>0</v>
      </c>
      <c r="G1622" s="9">
        <v>0</v>
      </c>
      <c r="H1622" s="9">
        <v>169.80247758508901</v>
      </c>
      <c r="I1622" s="9">
        <v>42.726266076756701</v>
      </c>
      <c r="J1622" s="9">
        <v>54.990724390910998</v>
      </c>
      <c r="K1622" s="9">
        <v>0</v>
      </c>
      <c r="L1622" s="9">
        <v>0</v>
      </c>
      <c r="M1622" s="9">
        <v>0</v>
      </c>
      <c r="N1622" s="9">
        <v>0</v>
      </c>
      <c r="O1622" s="9">
        <v>0</v>
      </c>
      <c r="P1622" s="9">
        <v>0</v>
      </c>
      <c r="Q1622" s="9">
        <v>0</v>
      </c>
      <c r="R1622" s="9">
        <v>0</v>
      </c>
      <c r="S1622" s="9">
        <v>0</v>
      </c>
      <c r="T1622" s="9">
        <v>0</v>
      </c>
      <c r="U1622" s="9">
        <v>0</v>
      </c>
      <c r="V1622" s="9">
        <v>0</v>
      </c>
      <c r="W1622" s="9">
        <v>0</v>
      </c>
      <c r="X1622" s="9">
        <v>0</v>
      </c>
      <c r="Y1622" s="9">
        <v>0</v>
      </c>
      <c r="Z1622" s="9">
        <v>0</v>
      </c>
      <c r="AA1622" s="9">
        <v>0</v>
      </c>
      <c r="AB1622" s="9">
        <v>0</v>
      </c>
      <c r="AC1622" s="9">
        <v>0</v>
      </c>
      <c r="AD1622" s="9">
        <v>0</v>
      </c>
      <c r="AE1622" s="9">
        <v>0</v>
      </c>
      <c r="AF1622" s="9">
        <v>0</v>
      </c>
      <c r="AG1622" s="9">
        <v>0</v>
      </c>
      <c r="AH1622" s="9">
        <v>0</v>
      </c>
      <c r="AI1622" s="9">
        <v>0</v>
      </c>
    </row>
    <row r="1623" spans="1:35" ht="19" customHeight="1" x14ac:dyDescent="0.15">
      <c r="A1623" s="7" t="s">
        <v>755</v>
      </c>
      <c r="B1623" s="9">
        <v>45.901195649699602</v>
      </c>
      <c r="C1623" s="9">
        <v>17.463275671007398</v>
      </c>
      <c r="D1623" s="9">
        <v>35.692970740446498</v>
      </c>
      <c r="E1623" s="9">
        <v>32.016409711055402</v>
      </c>
      <c r="F1623" s="9">
        <v>36.161778011292498</v>
      </c>
      <c r="G1623" s="9">
        <v>43.876251526437997</v>
      </c>
      <c r="H1623" s="9">
        <v>42.460449204937902</v>
      </c>
      <c r="I1623" s="9">
        <v>42.933954819122</v>
      </c>
      <c r="J1623" s="9">
        <v>44.853050484953698</v>
      </c>
      <c r="K1623" s="9">
        <v>0</v>
      </c>
      <c r="L1623" s="9">
        <v>0</v>
      </c>
      <c r="M1623" s="9">
        <v>0</v>
      </c>
      <c r="N1623" s="9">
        <v>0</v>
      </c>
      <c r="O1623" s="9">
        <v>0</v>
      </c>
      <c r="P1623" s="9">
        <v>0</v>
      </c>
      <c r="Q1623" s="9">
        <v>0</v>
      </c>
      <c r="R1623" s="9">
        <v>0</v>
      </c>
      <c r="S1623" s="9">
        <v>0</v>
      </c>
      <c r="T1623" s="9">
        <v>0</v>
      </c>
      <c r="U1623" s="9">
        <v>0</v>
      </c>
      <c r="V1623" s="9">
        <v>0</v>
      </c>
      <c r="W1623" s="9">
        <v>0</v>
      </c>
      <c r="X1623" s="9">
        <v>0</v>
      </c>
      <c r="Y1623" s="9">
        <v>0</v>
      </c>
      <c r="Z1623" s="9">
        <v>0</v>
      </c>
      <c r="AA1623" s="9">
        <v>0</v>
      </c>
      <c r="AB1623" s="9">
        <v>0</v>
      </c>
      <c r="AC1623" s="9">
        <v>0</v>
      </c>
      <c r="AD1623" s="9">
        <v>0</v>
      </c>
      <c r="AE1623" s="9">
        <v>0</v>
      </c>
      <c r="AF1623" s="9">
        <v>0</v>
      </c>
      <c r="AG1623" s="9">
        <v>0</v>
      </c>
      <c r="AH1623" s="9">
        <v>0</v>
      </c>
      <c r="AI1623" s="9">
        <v>0</v>
      </c>
    </row>
    <row r="1624" spans="1:35" ht="19" customHeight="1" x14ac:dyDescent="0.15">
      <c r="A1624" s="7" t="s">
        <v>1327</v>
      </c>
      <c r="B1624" s="9">
        <v>0</v>
      </c>
      <c r="C1624" s="9">
        <v>0</v>
      </c>
      <c r="D1624" s="9">
        <v>0</v>
      </c>
      <c r="E1624" s="9">
        <v>0</v>
      </c>
      <c r="F1624" s="9">
        <v>0</v>
      </c>
      <c r="G1624" s="9">
        <v>0</v>
      </c>
      <c r="H1624" s="9">
        <v>0</v>
      </c>
      <c r="I1624" s="9">
        <v>0</v>
      </c>
      <c r="J1624" s="9">
        <v>0</v>
      </c>
      <c r="K1624" s="9">
        <v>0</v>
      </c>
      <c r="L1624" s="9">
        <v>0</v>
      </c>
      <c r="M1624" s="9">
        <v>0</v>
      </c>
      <c r="N1624" s="9">
        <v>0</v>
      </c>
      <c r="O1624" s="9">
        <v>0</v>
      </c>
      <c r="P1624" s="9">
        <v>0</v>
      </c>
      <c r="Q1624" s="9">
        <v>0</v>
      </c>
      <c r="R1624" s="9">
        <v>0</v>
      </c>
      <c r="S1624" s="9">
        <v>0</v>
      </c>
      <c r="T1624" s="9">
        <v>0</v>
      </c>
      <c r="U1624" s="9">
        <v>0</v>
      </c>
      <c r="V1624" s="9">
        <v>0</v>
      </c>
      <c r="W1624" s="9">
        <v>0</v>
      </c>
      <c r="X1624" s="9">
        <v>0</v>
      </c>
      <c r="Y1624" s="9">
        <v>0</v>
      </c>
      <c r="Z1624" s="9">
        <v>0</v>
      </c>
      <c r="AA1624" s="9">
        <v>0</v>
      </c>
      <c r="AB1624" s="9">
        <v>0</v>
      </c>
      <c r="AC1624" s="9">
        <v>0</v>
      </c>
      <c r="AD1624" s="9">
        <v>0</v>
      </c>
      <c r="AE1624" s="9">
        <v>0</v>
      </c>
      <c r="AF1624" s="9">
        <v>0</v>
      </c>
      <c r="AG1624" s="9">
        <v>0</v>
      </c>
      <c r="AH1624" s="9">
        <v>0</v>
      </c>
      <c r="AI1624" s="9">
        <v>0</v>
      </c>
    </row>
    <row r="1625" spans="1:35" ht="19" customHeight="1" x14ac:dyDescent="0.15">
      <c r="A1625" s="7" t="s">
        <v>1746</v>
      </c>
      <c r="B1625" s="9">
        <v>0</v>
      </c>
      <c r="C1625" s="9">
        <v>0</v>
      </c>
      <c r="D1625" s="9">
        <v>0</v>
      </c>
      <c r="E1625" s="8">
        <v>0</v>
      </c>
      <c r="F1625" s="9">
        <v>0</v>
      </c>
      <c r="G1625" s="9">
        <v>0</v>
      </c>
      <c r="H1625" s="9">
        <v>0</v>
      </c>
      <c r="I1625" s="9">
        <v>0</v>
      </c>
      <c r="J1625" s="9">
        <v>0</v>
      </c>
      <c r="K1625" s="9">
        <v>0</v>
      </c>
      <c r="L1625" s="9">
        <v>0</v>
      </c>
      <c r="M1625" s="9">
        <v>18.080444335933201</v>
      </c>
      <c r="N1625" s="9">
        <v>0</v>
      </c>
      <c r="O1625" s="9">
        <v>4.6882018446937099</v>
      </c>
      <c r="P1625" s="9">
        <v>0</v>
      </c>
      <c r="Q1625" s="9">
        <v>42.161981939433304</v>
      </c>
      <c r="R1625" s="9">
        <v>12.551184264057801</v>
      </c>
      <c r="S1625" s="9">
        <v>9.2540893554686399</v>
      </c>
      <c r="T1625" s="9">
        <v>44.665764636332398</v>
      </c>
      <c r="U1625" s="9">
        <v>12.033172607422699</v>
      </c>
      <c r="V1625" s="9">
        <v>4.0033569335931203</v>
      </c>
      <c r="W1625" s="9">
        <v>14.117584109304801</v>
      </c>
      <c r="X1625" s="9">
        <v>164.21859073627601</v>
      </c>
      <c r="Y1625" s="9">
        <v>0</v>
      </c>
      <c r="Z1625" s="9">
        <v>0</v>
      </c>
      <c r="AA1625" s="9">
        <v>10.384948730469702</v>
      </c>
      <c r="AB1625" s="9">
        <v>6.7645874023403403</v>
      </c>
      <c r="AC1625" s="9">
        <v>58.273479847247799</v>
      </c>
      <c r="AD1625" s="9">
        <v>12.527038574218199</v>
      </c>
      <c r="AE1625" s="9">
        <v>3.3103944063181001</v>
      </c>
      <c r="AF1625" s="9">
        <v>0</v>
      </c>
      <c r="AG1625" s="9">
        <v>69.100651354295394</v>
      </c>
      <c r="AH1625" s="9">
        <v>0</v>
      </c>
      <c r="AI1625" s="9">
        <v>0</v>
      </c>
    </row>
    <row r="1626" spans="1:35" ht="19" customHeight="1" x14ac:dyDescent="0.15">
      <c r="A1626" s="7" t="s">
        <v>756</v>
      </c>
      <c r="B1626" s="9">
        <v>1763.7747701499</v>
      </c>
      <c r="C1626" s="9">
        <v>1498.21953929186</v>
      </c>
      <c r="D1626" s="9">
        <v>2405.6835747567902</v>
      </c>
      <c r="E1626" s="9">
        <v>1447.16612348173</v>
      </c>
      <c r="F1626" s="9">
        <v>1582.66841048846</v>
      </c>
      <c r="G1626" s="9">
        <v>3584.4737406946401</v>
      </c>
      <c r="H1626" s="9">
        <v>1785.02533438149</v>
      </c>
      <c r="I1626" s="9">
        <v>1539.7841409832799</v>
      </c>
      <c r="J1626" s="9">
        <v>8371.4398476301103</v>
      </c>
      <c r="K1626" s="9">
        <v>0</v>
      </c>
      <c r="L1626" s="9">
        <v>0</v>
      </c>
      <c r="M1626" s="9">
        <v>0</v>
      </c>
      <c r="N1626" s="9">
        <v>0</v>
      </c>
      <c r="O1626" s="9">
        <v>0</v>
      </c>
      <c r="P1626" s="9">
        <v>0</v>
      </c>
      <c r="Q1626" s="9">
        <v>0</v>
      </c>
      <c r="R1626" s="9">
        <v>0</v>
      </c>
      <c r="S1626" s="9">
        <v>0</v>
      </c>
      <c r="T1626" s="9">
        <v>0</v>
      </c>
      <c r="U1626" s="9">
        <v>0</v>
      </c>
      <c r="V1626" s="9">
        <v>0</v>
      </c>
      <c r="W1626" s="9">
        <v>0</v>
      </c>
      <c r="X1626" s="9">
        <v>0</v>
      </c>
      <c r="Y1626" s="9">
        <v>0</v>
      </c>
      <c r="Z1626" s="9">
        <v>0</v>
      </c>
      <c r="AA1626" s="9">
        <v>0</v>
      </c>
      <c r="AB1626" s="9">
        <v>0</v>
      </c>
      <c r="AC1626" s="9">
        <v>0</v>
      </c>
      <c r="AD1626" s="9">
        <v>0</v>
      </c>
      <c r="AE1626" s="9">
        <v>0</v>
      </c>
      <c r="AF1626" s="9">
        <v>0</v>
      </c>
      <c r="AG1626" s="9">
        <v>0</v>
      </c>
      <c r="AH1626" s="9">
        <v>0</v>
      </c>
      <c r="AI1626" s="9">
        <v>0</v>
      </c>
    </row>
    <row r="1627" spans="1:35" ht="19" customHeight="1" x14ac:dyDescent="0.15">
      <c r="A1627" s="7" t="s">
        <v>757</v>
      </c>
      <c r="B1627" s="9">
        <v>36.144042968757198</v>
      </c>
      <c r="C1627" s="9">
        <v>46.3924560546645</v>
      </c>
      <c r="D1627" s="9">
        <v>37.190388309858797</v>
      </c>
      <c r="E1627" s="9">
        <v>9.4429321289117105</v>
      </c>
      <c r="F1627" s="9">
        <v>25.235046386727799</v>
      </c>
      <c r="G1627" s="9">
        <v>80.728982431467102</v>
      </c>
      <c r="H1627" s="9">
        <v>52.572449207274701</v>
      </c>
      <c r="I1627" s="9">
        <v>26.233245849618001</v>
      </c>
      <c r="J1627" s="9">
        <v>403.61902183920898</v>
      </c>
      <c r="K1627" s="9">
        <v>0</v>
      </c>
      <c r="L1627" s="9">
        <v>0</v>
      </c>
      <c r="M1627" s="9">
        <v>0</v>
      </c>
      <c r="N1627" s="9">
        <v>0</v>
      </c>
      <c r="O1627" s="9">
        <v>0</v>
      </c>
      <c r="P1627" s="9">
        <v>0</v>
      </c>
      <c r="Q1627" s="9">
        <v>0</v>
      </c>
      <c r="R1627" s="9">
        <v>0</v>
      </c>
      <c r="S1627" s="9">
        <v>0</v>
      </c>
      <c r="T1627" s="9">
        <v>0</v>
      </c>
      <c r="U1627" s="9">
        <v>0</v>
      </c>
      <c r="V1627" s="9">
        <v>0</v>
      </c>
      <c r="W1627" s="9">
        <v>0</v>
      </c>
      <c r="X1627" s="9">
        <v>0</v>
      </c>
      <c r="Y1627" s="9">
        <v>0</v>
      </c>
      <c r="Z1627" s="9">
        <v>0</v>
      </c>
      <c r="AA1627" s="9">
        <v>0</v>
      </c>
      <c r="AB1627" s="9">
        <v>0</v>
      </c>
      <c r="AC1627" s="9">
        <v>0</v>
      </c>
      <c r="AD1627" s="9">
        <v>0</v>
      </c>
      <c r="AE1627" s="9">
        <v>0</v>
      </c>
      <c r="AF1627" s="9">
        <v>0</v>
      </c>
      <c r="AG1627" s="9">
        <v>0</v>
      </c>
      <c r="AH1627" s="9">
        <v>0</v>
      </c>
      <c r="AI1627" s="9">
        <v>0</v>
      </c>
    </row>
    <row r="1628" spans="1:35" ht="19" customHeight="1" x14ac:dyDescent="0.15">
      <c r="A1628" s="7" t="s">
        <v>869</v>
      </c>
      <c r="B1628" s="9">
        <v>1133.79132484652</v>
      </c>
      <c r="C1628" s="9">
        <v>1166.7830468991001</v>
      </c>
      <c r="D1628" s="9">
        <v>1113.98796050537</v>
      </c>
      <c r="E1628" s="9">
        <v>1138.6892463638501</v>
      </c>
      <c r="F1628" s="9">
        <v>1135.3436303147801</v>
      </c>
      <c r="G1628" s="9">
        <v>1163.4617461187199</v>
      </c>
      <c r="H1628" s="9">
        <v>1145.28592632802</v>
      </c>
      <c r="I1628" s="9">
        <v>1120.5631136534601</v>
      </c>
      <c r="J1628" s="9">
        <v>1233.9943079830998</v>
      </c>
      <c r="K1628" s="9">
        <v>68.569551405073398</v>
      </c>
      <c r="L1628" s="9">
        <v>0</v>
      </c>
      <c r="M1628" s="9">
        <v>0</v>
      </c>
      <c r="N1628" s="9">
        <v>0</v>
      </c>
      <c r="O1628" s="9">
        <v>0</v>
      </c>
      <c r="P1628" s="9">
        <v>0</v>
      </c>
      <c r="Q1628" s="9">
        <v>0</v>
      </c>
      <c r="R1628" s="9">
        <v>0</v>
      </c>
      <c r="S1628" s="9">
        <v>0</v>
      </c>
      <c r="T1628" s="9">
        <v>0</v>
      </c>
      <c r="U1628" s="9">
        <v>0</v>
      </c>
      <c r="V1628" s="9">
        <v>0</v>
      </c>
      <c r="W1628" s="9">
        <v>0</v>
      </c>
      <c r="X1628" s="9">
        <v>0</v>
      </c>
      <c r="Y1628" s="9">
        <v>0</v>
      </c>
      <c r="Z1628" s="9">
        <v>0</v>
      </c>
      <c r="AA1628" s="9">
        <v>0</v>
      </c>
      <c r="AB1628" s="9">
        <v>0</v>
      </c>
      <c r="AC1628" s="9">
        <v>0</v>
      </c>
      <c r="AD1628" s="9">
        <v>0</v>
      </c>
      <c r="AE1628" s="9">
        <v>0</v>
      </c>
      <c r="AF1628" s="9">
        <v>0</v>
      </c>
      <c r="AG1628" s="9">
        <v>0</v>
      </c>
      <c r="AH1628" s="9">
        <v>0</v>
      </c>
      <c r="AI1628" s="9">
        <v>0</v>
      </c>
    </row>
    <row r="1629" spans="1:35" ht="19" customHeight="1" x14ac:dyDescent="0.15">
      <c r="A1629" s="7" t="s">
        <v>758</v>
      </c>
      <c r="B1629" s="9">
        <v>3067.0711574564102</v>
      </c>
      <c r="C1629" s="9">
        <v>2563.3616600038899</v>
      </c>
      <c r="D1629" s="9">
        <v>2217.2788908950301</v>
      </c>
      <c r="E1629" s="8">
        <v>2461.1507821078499</v>
      </c>
      <c r="F1629" s="9">
        <v>1684.7495039503001</v>
      </c>
      <c r="G1629" s="9">
        <v>2435.1248767920401</v>
      </c>
      <c r="H1629" s="9">
        <v>2501.6543962344499</v>
      </c>
      <c r="I1629" s="9">
        <v>2137.37949088714</v>
      </c>
      <c r="J1629" s="9">
        <v>3965.10956574174</v>
      </c>
      <c r="K1629" s="9">
        <v>74871.702229999995</v>
      </c>
      <c r="L1629" s="9">
        <v>10950.972988531499</v>
      </c>
      <c r="M1629" s="9">
        <v>10933.193677151001</v>
      </c>
      <c r="N1629" s="9">
        <v>10987.787942456798</v>
      </c>
      <c r="O1629" s="9">
        <v>13320.248110885999</v>
      </c>
      <c r="P1629" s="9">
        <v>10838.5938658746</v>
      </c>
      <c r="Q1629" s="9">
        <v>10853.616892455701</v>
      </c>
      <c r="R1629" s="9">
        <v>13054.688454697</v>
      </c>
      <c r="S1629" s="9">
        <v>11943.552222189801</v>
      </c>
      <c r="T1629" s="9">
        <v>10386.332667495501</v>
      </c>
      <c r="U1629" s="9">
        <v>10960.2005383424</v>
      </c>
      <c r="V1629" s="9">
        <v>11710.321743750699</v>
      </c>
      <c r="W1629" s="9">
        <v>12324.3365475148</v>
      </c>
      <c r="X1629" s="9">
        <v>11560.791492598401</v>
      </c>
      <c r="Y1629" s="9">
        <v>11172.0088715121</v>
      </c>
      <c r="Z1629" s="9">
        <v>12638.87012145</v>
      </c>
      <c r="AA1629" s="9">
        <v>11314.8590168511</v>
      </c>
      <c r="AB1629" s="9">
        <v>10843.708173618001</v>
      </c>
      <c r="AC1629" s="9">
        <v>10989.2291933534</v>
      </c>
      <c r="AD1629" s="9">
        <v>12075.846612687101</v>
      </c>
      <c r="AE1629" s="9">
        <v>11782.1552013732</v>
      </c>
      <c r="AF1629" s="9">
        <v>10843.8558015376</v>
      </c>
      <c r="AG1629" s="9">
        <v>10838.234894285501</v>
      </c>
      <c r="AH1629" s="9">
        <v>12351.181267190001</v>
      </c>
      <c r="AI1629" s="9">
        <v>13818.6611632354</v>
      </c>
    </row>
    <row r="1630" spans="1:35" ht="19" customHeight="1" x14ac:dyDescent="0.15">
      <c r="A1630" s="7" t="s">
        <v>1328</v>
      </c>
      <c r="B1630" s="9">
        <v>0</v>
      </c>
      <c r="C1630" s="9">
        <v>0</v>
      </c>
      <c r="D1630" s="9">
        <v>0</v>
      </c>
      <c r="E1630" s="9">
        <v>0</v>
      </c>
      <c r="F1630" s="9">
        <v>0</v>
      </c>
      <c r="G1630" s="9">
        <v>0</v>
      </c>
      <c r="H1630" s="9">
        <v>0</v>
      </c>
      <c r="I1630" s="9">
        <v>0</v>
      </c>
      <c r="J1630" s="9">
        <v>0</v>
      </c>
      <c r="K1630" s="9">
        <v>8070.738707999999</v>
      </c>
      <c r="L1630" s="9">
        <v>0</v>
      </c>
      <c r="M1630" s="9">
        <v>0</v>
      </c>
      <c r="N1630" s="9">
        <v>0</v>
      </c>
      <c r="O1630" s="9">
        <v>0</v>
      </c>
      <c r="P1630" s="9">
        <v>0</v>
      </c>
      <c r="Q1630" s="9">
        <v>0</v>
      </c>
      <c r="R1630" s="9">
        <v>0</v>
      </c>
      <c r="S1630" s="9">
        <v>0</v>
      </c>
      <c r="T1630" s="9">
        <v>0</v>
      </c>
      <c r="U1630" s="9">
        <v>0</v>
      </c>
      <c r="V1630" s="9">
        <v>0</v>
      </c>
      <c r="W1630" s="9">
        <v>0</v>
      </c>
      <c r="X1630" s="9">
        <v>0</v>
      </c>
      <c r="Y1630" s="9">
        <v>0</v>
      </c>
      <c r="Z1630" s="9">
        <v>0</v>
      </c>
      <c r="AA1630" s="9">
        <v>0</v>
      </c>
      <c r="AB1630" s="9">
        <v>0</v>
      </c>
      <c r="AC1630" s="9">
        <v>0</v>
      </c>
      <c r="AD1630" s="9">
        <v>0</v>
      </c>
      <c r="AE1630" s="9">
        <v>0</v>
      </c>
      <c r="AF1630" s="9">
        <v>0</v>
      </c>
      <c r="AG1630" s="9">
        <v>0</v>
      </c>
      <c r="AH1630" s="9">
        <v>0</v>
      </c>
      <c r="AI1630" s="9">
        <v>0</v>
      </c>
    </row>
    <row r="1631" spans="1:35" ht="19" customHeight="1" x14ac:dyDescent="0.15">
      <c r="A1631" s="7" t="s">
        <v>759</v>
      </c>
      <c r="B1631" s="9">
        <v>11902.1403237923</v>
      </c>
      <c r="C1631" s="9">
        <v>11271.4963105556</v>
      </c>
      <c r="D1631" s="9">
        <v>12088.4966400701</v>
      </c>
      <c r="E1631" s="9">
        <v>11584.0420756599</v>
      </c>
      <c r="F1631" s="9">
        <v>11554.361676586201</v>
      </c>
      <c r="G1631" s="9">
        <v>12290.680921635299</v>
      </c>
      <c r="H1631" s="9">
        <v>11628.207648751901</v>
      </c>
      <c r="I1631" s="9">
        <v>11311.1646824859</v>
      </c>
      <c r="J1631" s="9">
        <v>51926.732404435003</v>
      </c>
      <c r="K1631" s="9">
        <v>17655.760586</v>
      </c>
      <c r="L1631" s="9">
        <v>0</v>
      </c>
      <c r="M1631" s="9">
        <v>0</v>
      </c>
      <c r="N1631" s="9">
        <v>0</v>
      </c>
      <c r="O1631" s="9">
        <v>0</v>
      </c>
      <c r="P1631" s="9">
        <v>0</v>
      </c>
      <c r="Q1631" s="9">
        <v>0</v>
      </c>
      <c r="R1631" s="9">
        <v>0</v>
      </c>
      <c r="S1631" s="9">
        <v>0</v>
      </c>
      <c r="T1631" s="9">
        <v>0</v>
      </c>
      <c r="U1631" s="9">
        <v>0</v>
      </c>
      <c r="V1631" s="9">
        <v>0</v>
      </c>
      <c r="W1631" s="9">
        <v>0</v>
      </c>
      <c r="X1631" s="9">
        <v>0</v>
      </c>
      <c r="Y1631" s="9">
        <v>0</v>
      </c>
      <c r="Z1631" s="9">
        <v>0</v>
      </c>
      <c r="AA1631" s="9">
        <v>0</v>
      </c>
      <c r="AB1631" s="9">
        <v>0</v>
      </c>
      <c r="AC1631" s="9">
        <v>0</v>
      </c>
      <c r="AD1631" s="9">
        <v>0</v>
      </c>
      <c r="AE1631" s="9">
        <v>0</v>
      </c>
      <c r="AF1631" s="9">
        <v>0</v>
      </c>
      <c r="AG1631" s="9">
        <v>0</v>
      </c>
      <c r="AH1631" s="9">
        <v>0</v>
      </c>
      <c r="AI1631" s="9">
        <v>0</v>
      </c>
    </row>
    <row r="1632" spans="1:35" ht="19" customHeight="1" x14ac:dyDescent="0.15">
      <c r="A1632" s="7" t="s">
        <v>1747</v>
      </c>
      <c r="B1632" s="9">
        <v>0</v>
      </c>
      <c r="C1632" s="9">
        <v>0</v>
      </c>
      <c r="D1632" s="9">
        <v>0</v>
      </c>
      <c r="E1632" s="8">
        <v>0</v>
      </c>
      <c r="F1632" s="9">
        <v>0</v>
      </c>
      <c r="G1632" s="9">
        <v>0</v>
      </c>
      <c r="H1632" s="9">
        <v>0</v>
      </c>
      <c r="I1632" s="9">
        <v>0</v>
      </c>
      <c r="J1632" s="9">
        <v>0</v>
      </c>
      <c r="K1632" s="9">
        <v>0</v>
      </c>
      <c r="L1632" s="9">
        <v>0</v>
      </c>
      <c r="M1632" s="9">
        <v>0</v>
      </c>
      <c r="N1632" s="9">
        <v>0</v>
      </c>
      <c r="O1632" s="9">
        <v>33.4368666928575</v>
      </c>
      <c r="P1632" s="9">
        <v>0</v>
      </c>
      <c r="Q1632" s="9">
        <v>94.225461801613505</v>
      </c>
      <c r="R1632" s="9">
        <v>34.766437018201799</v>
      </c>
      <c r="S1632" s="9">
        <v>36.682982531507498</v>
      </c>
      <c r="T1632" s="9">
        <v>0</v>
      </c>
      <c r="U1632" s="9">
        <v>0</v>
      </c>
      <c r="V1632" s="9">
        <v>0</v>
      </c>
      <c r="W1632" s="9">
        <v>35.443511962891499</v>
      </c>
      <c r="X1632" s="9">
        <v>40.897742424589701</v>
      </c>
      <c r="Y1632" s="9">
        <v>0</v>
      </c>
      <c r="Z1632" s="9">
        <v>0</v>
      </c>
      <c r="AA1632" s="9">
        <v>35.4183823725647</v>
      </c>
      <c r="AB1632" s="9">
        <v>0</v>
      </c>
      <c r="AC1632" s="9">
        <v>102.580714691547</v>
      </c>
      <c r="AD1632" s="9">
        <v>26.662608731139802</v>
      </c>
      <c r="AE1632" s="9">
        <v>0</v>
      </c>
      <c r="AF1632" s="9">
        <v>0</v>
      </c>
      <c r="AG1632" s="9">
        <v>130.42641721317199</v>
      </c>
      <c r="AH1632" s="9">
        <v>0</v>
      </c>
      <c r="AI1632" s="9">
        <v>0</v>
      </c>
    </row>
    <row r="1633" spans="1:35" ht="19" customHeight="1" x14ac:dyDescent="0.15">
      <c r="A1633" s="7" t="s">
        <v>1329</v>
      </c>
      <c r="B1633" s="9">
        <v>0</v>
      </c>
      <c r="C1633" s="9">
        <v>0</v>
      </c>
      <c r="D1633" s="9">
        <v>0</v>
      </c>
      <c r="E1633" s="9">
        <v>0</v>
      </c>
      <c r="F1633" s="9">
        <v>0</v>
      </c>
      <c r="G1633" s="9">
        <v>0</v>
      </c>
      <c r="H1633" s="9">
        <v>0</v>
      </c>
      <c r="I1633" s="9">
        <v>0</v>
      </c>
      <c r="J1633" s="9">
        <v>0</v>
      </c>
      <c r="K1633" s="9">
        <v>185.92553520000001</v>
      </c>
      <c r="L1633" s="9">
        <v>0</v>
      </c>
      <c r="M1633" s="9">
        <v>0</v>
      </c>
      <c r="N1633" s="9">
        <v>0</v>
      </c>
      <c r="O1633" s="9">
        <v>0</v>
      </c>
      <c r="P1633" s="9">
        <v>0</v>
      </c>
      <c r="Q1633" s="9">
        <v>0</v>
      </c>
      <c r="R1633" s="9">
        <v>0</v>
      </c>
      <c r="S1633" s="9">
        <v>0</v>
      </c>
      <c r="T1633" s="9">
        <v>0</v>
      </c>
      <c r="U1633" s="9">
        <v>0</v>
      </c>
      <c r="V1633" s="9">
        <v>0</v>
      </c>
      <c r="W1633" s="9">
        <v>0</v>
      </c>
      <c r="X1633" s="9">
        <v>0</v>
      </c>
      <c r="Y1633" s="9">
        <v>0</v>
      </c>
      <c r="Z1633" s="9">
        <v>0</v>
      </c>
      <c r="AA1633" s="9">
        <v>0</v>
      </c>
      <c r="AB1633" s="9">
        <v>0</v>
      </c>
      <c r="AC1633" s="9">
        <v>0</v>
      </c>
      <c r="AD1633" s="9">
        <v>0</v>
      </c>
      <c r="AE1633" s="9">
        <v>0</v>
      </c>
      <c r="AF1633" s="9">
        <v>0</v>
      </c>
      <c r="AG1633" s="9">
        <v>0</v>
      </c>
      <c r="AH1633" s="9">
        <v>0</v>
      </c>
      <c r="AI1633" s="9">
        <v>0</v>
      </c>
    </row>
    <row r="1634" spans="1:35" ht="19" customHeight="1" x14ac:dyDescent="0.15">
      <c r="A1634" s="7" t="s">
        <v>760</v>
      </c>
      <c r="B1634" s="9">
        <v>6954.9267236526402</v>
      </c>
      <c r="C1634" s="9">
        <v>6561.7436984038504</v>
      </c>
      <c r="D1634" s="9">
        <v>7175.92571386282</v>
      </c>
      <c r="E1634" s="9">
        <v>6623.1697667973503</v>
      </c>
      <c r="F1634" s="9">
        <v>6480.6310168589998</v>
      </c>
      <c r="G1634" s="9">
        <v>6978.1705927390403</v>
      </c>
      <c r="H1634" s="9">
        <v>6627.3777821438289</v>
      </c>
      <c r="I1634" s="9">
        <v>6457.9556622952095</v>
      </c>
      <c r="J1634" s="9">
        <v>29178.6019276724</v>
      </c>
      <c r="K1634" s="9">
        <v>0</v>
      </c>
      <c r="L1634" s="9">
        <v>0</v>
      </c>
      <c r="M1634" s="9">
        <v>0</v>
      </c>
      <c r="N1634" s="9">
        <v>0</v>
      </c>
      <c r="O1634" s="9">
        <v>0</v>
      </c>
      <c r="P1634" s="9">
        <v>0</v>
      </c>
      <c r="Q1634" s="9">
        <v>0</v>
      </c>
      <c r="R1634" s="9">
        <v>0</v>
      </c>
      <c r="S1634" s="9">
        <v>0</v>
      </c>
      <c r="T1634" s="9">
        <v>0</v>
      </c>
      <c r="U1634" s="9">
        <v>0</v>
      </c>
      <c r="V1634" s="9">
        <v>0</v>
      </c>
      <c r="W1634" s="9">
        <v>0</v>
      </c>
      <c r="X1634" s="9">
        <v>0</v>
      </c>
      <c r="Y1634" s="9">
        <v>0</v>
      </c>
      <c r="Z1634" s="9">
        <v>0</v>
      </c>
      <c r="AA1634" s="9">
        <v>0</v>
      </c>
      <c r="AB1634" s="9">
        <v>0</v>
      </c>
      <c r="AC1634" s="9">
        <v>0</v>
      </c>
      <c r="AD1634" s="9">
        <v>0</v>
      </c>
      <c r="AE1634" s="9">
        <v>0</v>
      </c>
      <c r="AF1634" s="9">
        <v>0</v>
      </c>
      <c r="AG1634" s="9">
        <v>0</v>
      </c>
      <c r="AH1634" s="9">
        <v>0</v>
      </c>
      <c r="AI1634" s="9">
        <v>0</v>
      </c>
    </row>
    <row r="1635" spans="1:35" ht="19" customHeight="1" x14ac:dyDescent="0.15">
      <c r="A1635" s="7" t="s">
        <v>761</v>
      </c>
      <c r="B1635" s="9">
        <v>14910.473631786699</v>
      </c>
      <c r="C1635" s="9">
        <v>14051.166136212199</v>
      </c>
      <c r="D1635" s="9">
        <v>15455.5861848487</v>
      </c>
      <c r="E1635" s="9">
        <v>14305.8775683979</v>
      </c>
      <c r="F1635" s="9">
        <v>14378.485935823801</v>
      </c>
      <c r="G1635" s="9">
        <v>17256.725845807101</v>
      </c>
      <c r="H1635" s="9">
        <v>14803.324102671801</v>
      </c>
      <c r="I1635" s="9">
        <v>14123.6803692144</v>
      </c>
      <c r="J1635" s="9">
        <v>78081.424863885506</v>
      </c>
      <c r="K1635" s="9">
        <v>0</v>
      </c>
      <c r="L1635" s="9">
        <v>0</v>
      </c>
      <c r="M1635" s="9">
        <v>0</v>
      </c>
      <c r="N1635" s="9">
        <v>0</v>
      </c>
      <c r="O1635" s="9">
        <v>0</v>
      </c>
      <c r="P1635" s="9">
        <v>0</v>
      </c>
      <c r="Q1635" s="9">
        <v>0</v>
      </c>
      <c r="R1635" s="9">
        <v>0</v>
      </c>
      <c r="S1635" s="9">
        <v>0</v>
      </c>
      <c r="T1635" s="9">
        <v>0</v>
      </c>
      <c r="U1635" s="9">
        <v>0</v>
      </c>
      <c r="V1635" s="9">
        <v>0</v>
      </c>
      <c r="W1635" s="9">
        <v>0</v>
      </c>
      <c r="X1635" s="9">
        <v>0</v>
      </c>
      <c r="Y1635" s="9">
        <v>0</v>
      </c>
      <c r="Z1635" s="9">
        <v>0</v>
      </c>
      <c r="AA1635" s="9">
        <v>0</v>
      </c>
      <c r="AB1635" s="9">
        <v>0</v>
      </c>
      <c r="AC1635" s="9">
        <v>0</v>
      </c>
      <c r="AD1635" s="9">
        <v>0</v>
      </c>
      <c r="AE1635" s="9">
        <v>0</v>
      </c>
      <c r="AF1635" s="9">
        <v>0</v>
      </c>
      <c r="AG1635" s="9">
        <v>0</v>
      </c>
      <c r="AH1635" s="9">
        <v>0</v>
      </c>
      <c r="AI1635" s="9">
        <v>0</v>
      </c>
    </row>
    <row r="1636" spans="1:35" ht="19" customHeight="1" x14ac:dyDescent="0.15">
      <c r="A1636" s="7" t="s">
        <v>1748</v>
      </c>
      <c r="B1636" s="9">
        <v>0</v>
      </c>
      <c r="C1636" s="9">
        <v>0</v>
      </c>
      <c r="D1636" s="9">
        <v>0</v>
      </c>
      <c r="E1636" s="8">
        <v>0</v>
      </c>
      <c r="F1636" s="9">
        <v>0</v>
      </c>
      <c r="G1636" s="9">
        <v>0</v>
      </c>
      <c r="H1636" s="9">
        <v>0</v>
      </c>
      <c r="I1636" s="9">
        <v>0</v>
      </c>
      <c r="J1636" s="9">
        <v>0</v>
      </c>
      <c r="K1636" s="9">
        <v>0</v>
      </c>
      <c r="L1636" s="9">
        <v>0</v>
      </c>
      <c r="M1636" s="9">
        <v>329.39965124913999</v>
      </c>
      <c r="N1636" s="9">
        <v>0</v>
      </c>
      <c r="O1636" s="9">
        <v>408.86337355727704</v>
      </c>
      <c r="P1636" s="9">
        <v>0</v>
      </c>
      <c r="Q1636" s="9">
        <v>45.491410446584901</v>
      </c>
      <c r="R1636" s="9">
        <v>168.53911328762501</v>
      </c>
      <c r="S1636" s="9">
        <v>91.329797641665294</v>
      </c>
      <c r="T1636" s="9">
        <v>0</v>
      </c>
      <c r="U1636" s="9">
        <v>305.71433224320998</v>
      </c>
      <c r="V1636" s="9">
        <v>322.86467868428798</v>
      </c>
      <c r="W1636" s="9">
        <v>114.84467657646101</v>
      </c>
      <c r="X1636" s="9">
        <v>2123.65647879782</v>
      </c>
      <c r="Y1636" s="9">
        <v>0</v>
      </c>
      <c r="Z1636" s="9">
        <v>0</v>
      </c>
      <c r="AA1636" s="9">
        <v>65.150556257341293</v>
      </c>
      <c r="AB1636" s="9">
        <v>0</v>
      </c>
      <c r="AC1636" s="9">
        <v>248.67248925095399</v>
      </c>
      <c r="AD1636" s="9">
        <v>385.27240045223601</v>
      </c>
      <c r="AE1636" s="9">
        <v>0</v>
      </c>
      <c r="AF1636" s="9">
        <v>2.4039001464869898</v>
      </c>
      <c r="AG1636" s="9">
        <v>130.76639852663999</v>
      </c>
      <c r="AH1636" s="9">
        <v>0</v>
      </c>
      <c r="AI1636" s="9">
        <v>0</v>
      </c>
    </row>
    <row r="1637" spans="1:35" ht="19" customHeight="1" x14ac:dyDescent="0.15">
      <c r="A1637" s="7" t="s">
        <v>762</v>
      </c>
      <c r="B1637" s="9">
        <v>1341.8711649977599</v>
      </c>
      <c r="C1637" s="9">
        <v>1300.1661509589301</v>
      </c>
      <c r="D1637" s="9">
        <v>1876.22338342221</v>
      </c>
      <c r="E1637" s="9">
        <v>1099.6372410875299</v>
      </c>
      <c r="F1637" s="9">
        <v>1612.0993569278</v>
      </c>
      <c r="G1637" s="9">
        <v>2385.53948589741</v>
      </c>
      <c r="H1637" s="9">
        <v>1477.6002194509299</v>
      </c>
      <c r="I1637" s="9">
        <v>1170.8227992149</v>
      </c>
      <c r="J1637" s="9">
        <v>5862.68168389316</v>
      </c>
      <c r="K1637" s="9">
        <v>0</v>
      </c>
      <c r="L1637" s="9">
        <v>0</v>
      </c>
      <c r="M1637" s="9">
        <v>0</v>
      </c>
      <c r="N1637" s="9">
        <v>0</v>
      </c>
      <c r="O1637" s="9">
        <v>0</v>
      </c>
      <c r="P1637" s="9">
        <v>0</v>
      </c>
      <c r="Q1637" s="9">
        <v>0</v>
      </c>
      <c r="R1637" s="9">
        <v>0</v>
      </c>
      <c r="S1637" s="9">
        <v>0</v>
      </c>
      <c r="T1637" s="9">
        <v>0</v>
      </c>
      <c r="U1637" s="9">
        <v>0</v>
      </c>
      <c r="V1637" s="9">
        <v>0</v>
      </c>
      <c r="W1637" s="9">
        <v>0</v>
      </c>
      <c r="X1637" s="9">
        <v>0</v>
      </c>
      <c r="Y1637" s="9">
        <v>0</v>
      </c>
      <c r="Z1637" s="9">
        <v>0</v>
      </c>
      <c r="AA1637" s="9">
        <v>0</v>
      </c>
      <c r="AB1637" s="9">
        <v>0</v>
      </c>
      <c r="AC1637" s="9">
        <v>0</v>
      </c>
      <c r="AD1637" s="9">
        <v>0</v>
      </c>
      <c r="AE1637" s="9">
        <v>0</v>
      </c>
      <c r="AF1637" s="9">
        <v>0</v>
      </c>
      <c r="AG1637" s="9">
        <v>0</v>
      </c>
      <c r="AH1637" s="9">
        <v>0</v>
      </c>
      <c r="AI1637" s="9">
        <v>0</v>
      </c>
    </row>
    <row r="1638" spans="1:35" ht="19" customHeight="1" x14ac:dyDescent="0.15">
      <c r="A1638" s="7" t="s">
        <v>1749</v>
      </c>
      <c r="B1638" s="9">
        <v>0</v>
      </c>
      <c r="C1638" s="9">
        <v>0</v>
      </c>
      <c r="D1638" s="9">
        <v>0</v>
      </c>
      <c r="E1638" s="8">
        <v>0</v>
      </c>
      <c r="F1638" s="9">
        <v>0</v>
      </c>
      <c r="G1638" s="9">
        <v>0</v>
      </c>
      <c r="H1638" s="9">
        <v>0</v>
      </c>
      <c r="I1638" s="9">
        <v>0</v>
      </c>
      <c r="J1638" s="9">
        <v>0</v>
      </c>
      <c r="K1638" s="9">
        <v>0</v>
      </c>
      <c r="L1638" s="9">
        <v>1726.7705445470835</v>
      </c>
      <c r="M1638" s="9">
        <v>1703.6032899413726</v>
      </c>
      <c r="N1638" s="9">
        <v>1771.7847712823279</v>
      </c>
      <c r="O1638" s="9">
        <v>1112.6591977701501</v>
      </c>
      <c r="P1638" s="9">
        <v>1883.9280598668763</v>
      </c>
      <c r="Q1638" s="9">
        <v>1824.7370587464889</v>
      </c>
      <c r="R1638" s="9">
        <v>1050.42941427698</v>
      </c>
      <c r="S1638" s="9">
        <v>1157.5801076017251</v>
      </c>
      <c r="T1638" s="9">
        <v>1896.3389050533976</v>
      </c>
      <c r="U1638" s="9">
        <v>1649.2667879958613</v>
      </c>
      <c r="V1638" s="9">
        <v>1190.0726740913899</v>
      </c>
      <c r="W1638" s="9">
        <v>1050.4045181598942</v>
      </c>
      <c r="X1638" s="9">
        <v>1532.3389794397449</v>
      </c>
      <c r="Y1638" s="9">
        <v>1809.5079076002767</v>
      </c>
      <c r="Z1638" s="9">
        <v>1206.22114994252</v>
      </c>
      <c r="AA1638" s="9">
        <v>983.053995948693</v>
      </c>
      <c r="AB1638" s="9">
        <v>1875.6425519159102</v>
      </c>
      <c r="AC1638" s="9">
        <v>1764.3752078963444</v>
      </c>
      <c r="AD1638" s="9">
        <v>1175.6200207632651</v>
      </c>
      <c r="AE1638" s="9">
        <v>1205.8832931388199</v>
      </c>
      <c r="AF1638" s="9">
        <v>1723.1510947662855</v>
      </c>
      <c r="AG1638" s="9">
        <v>1656.17997631402</v>
      </c>
      <c r="AH1638" s="9">
        <v>1197.6587531668481</v>
      </c>
      <c r="AI1638" s="9">
        <v>1075.0793534498232</v>
      </c>
    </row>
    <row r="1639" spans="1:35" ht="19" customHeight="1" x14ac:dyDescent="0.15">
      <c r="A1639" s="7" t="s">
        <v>1330</v>
      </c>
      <c r="B1639" s="9">
        <v>0</v>
      </c>
      <c r="C1639" s="9">
        <v>0</v>
      </c>
      <c r="D1639" s="9">
        <v>0</v>
      </c>
      <c r="E1639" s="9">
        <v>0</v>
      </c>
      <c r="F1639" s="9">
        <v>0</v>
      </c>
      <c r="G1639" s="9">
        <v>0</v>
      </c>
      <c r="H1639" s="9">
        <v>0</v>
      </c>
      <c r="I1639" s="9">
        <v>0</v>
      </c>
      <c r="J1639" s="9">
        <v>0</v>
      </c>
      <c r="K1639" s="9">
        <v>375.67986800000006</v>
      </c>
      <c r="L1639" s="9">
        <v>0</v>
      </c>
      <c r="M1639" s="9">
        <v>0</v>
      </c>
      <c r="N1639" s="9">
        <v>0</v>
      </c>
      <c r="O1639" s="9">
        <v>0</v>
      </c>
      <c r="P1639" s="9">
        <v>0</v>
      </c>
      <c r="Q1639" s="9">
        <v>0</v>
      </c>
      <c r="R1639" s="9">
        <v>0</v>
      </c>
      <c r="S1639" s="9">
        <v>0</v>
      </c>
      <c r="T1639" s="9">
        <v>0</v>
      </c>
      <c r="U1639" s="9">
        <v>0</v>
      </c>
      <c r="V1639" s="9">
        <v>0</v>
      </c>
      <c r="W1639" s="9">
        <v>0</v>
      </c>
      <c r="X1639" s="9">
        <v>0</v>
      </c>
      <c r="Y1639" s="9">
        <v>0</v>
      </c>
      <c r="Z1639" s="9">
        <v>0</v>
      </c>
      <c r="AA1639" s="9">
        <v>0</v>
      </c>
      <c r="AB1639" s="9">
        <v>0</v>
      </c>
      <c r="AC1639" s="9">
        <v>0</v>
      </c>
      <c r="AD1639" s="9">
        <v>0</v>
      </c>
      <c r="AE1639" s="9">
        <v>0</v>
      </c>
      <c r="AF1639" s="9">
        <v>0</v>
      </c>
      <c r="AG1639" s="9">
        <v>0</v>
      </c>
      <c r="AH1639" s="9">
        <v>0</v>
      </c>
      <c r="AI1639" s="9">
        <v>0</v>
      </c>
    </row>
    <row r="1640" spans="1:35" ht="19" customHeight="1" x14ac:dyDescent="0.15">
      <c r="A1640" s="7" t="s">
        <v>763</v>
      </c>
      <c r="B1640" s="9">
        <v>4128.5035554605602</v>
      </c>
      <c r="C1640" s="9">
        <v>4047.7473112490902</v>
      </c>
      <c r="D1640" s="9">
        <v>4189.3823426805902</v>
      </c>
      <c r="E1640" s="9">
        <v>4209.7128897804596</v>
      </c>
      <c r="F1640" s="9">
        <v>4037.0087575478301</v>
      </c>
      <c r="G1640" s="9">
        <v>4222.92651252831</v>
      </c>
      <c r="H1640" s="9">
        <v>4122.6416189095698</v>
      </c>
      <c r="I1640" s="9">
        <v>4074.0630251776402</v>
      </c>
      <c r="J1640" s="9">
        <v>13063.5466992375</v>
      </c>
      <c r="K1640" s="9">
        <v>0</v>
      </c>
      <c r="L1640" s="9">
        <v>0</v>
      </c>
      <c r="M1640" s="9">
        <v>0</v>
      </c>
      <c r="N1640" s="9">
        <v>0</v>
      </c>
      <c r="O1640" s="9">
        <v>0</v>
      </c>
      <c r="P1640" s="9">
        <v>0</v>
      </c>
      <c r="Q1640" s="9">
        <v>0</v>
      </c>
      <c r="R1640" s="9">
        <v>0</v>
      </c>
      <c r="S1640" s="9">
        <v>0</v>
      </c>
      <c r="T1640" s="9">
        <v>0</v>
      </c>
      <c r="U1640" s="9">
        <v>0</v>
      </c>
      <c r="V1640" s="9">
        <v>0</v>
      </c>
      <c r="W1640" s="9">
        <v>0</v>
      </c>
      <c r="X1640" s="9">
        <v>0</v>
      </c>
      <c r="Y1640" s="9">
        <v>0</v>
      </c>
      <c r="Z1640" s="9">
        <v>0</v>
      </c>
      <c r="AA1640" s="9">
        <v>0</v>
      </c>
      <c r="AB1640" s="9">
        <v>0</v>
      </c>
      <c r="AC1640" s="9">
        <v>0</v>
      </c>
      <c r="AD1640" s="9">
        <v>0</v>
      </c>
      <c r="AE1640" s="9">
        <v>0</v>
      </c>
      <c r="AF1640" s="9">
        <v>0</v>
      </c>
      <c r="AG1640" s="9">
        <v>0</v>
      </c>
      <c r="AH1640" s="9">
        <v>0</v>
      </c>
      <c r="AI1640" s="9">
        <v>0</v>
      </c>
    </row>
    <row r="1641" spans="1:35" ht="19" customHeight="1" x14ac:dyDescent="0.15">
      <c r="A1641" s="7" t="s">
        <v>1331</v>
      </c>
      <c r="B1641" s="9">
        <v>0</v>
      </c>
      <c r="C1641" s="9">
        <v>0</v>
      </c>
      <c r="D1641" s="9">
        <v>0</v>
      </c>
      <c r="E1641" s="9">
        <v>0</v>
      </c>
      <c r="F1641" s="9">
        <v>0</v>
      </c>
      <c r="G1641" s="9">
        <v>0</v>
      </c>
      <c r="H1641" s="9">
        <v>0</v>
      </c>
      <c r="I1641" s="9">
        <v>0</v>
      </c>
      <c r="J1641" s="9">
        <v>0</v>
      </c>
      <c r="K1641" s="9">
        <v>0</v>
      </c>
      <c r="L1641" s="9">
        <v>0</v>
      </c>
      <c r="M1641" s="9">
        <v>0</v>
      </c>
      <c r="N1641" s="9">
        <v>0</v>
      </c>
      <c r="O1641" s="9">
        <v>0</v>
      </c>
      <c r="P1641" s="9">
        <v>0</v>
      </c>
      <c r="Q1641" s="9">
        <v>0</v>
      </c>
      <c r="R1641" s="9">
        <v>0</v>
      </c>
      <c r="S1641" s="9">
        <v>0</v>
      </c>
      <c r="T1641" s="9">
        <v>0</v>
      </c>
      <c r="U1641" s="9">
        <v>0</v>
      </c>
      <c r="V1641" s="9">
        <v>0</v>
      </c>
      <c r="W1641" s="9">
        <v>0</v>
      </c>
      <c r="X1641" s="9">
        <v>0</v>
      </c>
      <c r="Y1641" s="9">
        <v>0</v>
      </c>
      <c r="Z1641" s="9">
        <v>0</v>
      </c>
      <c r="AA1641" s="9">
        <v>0</v>
      </c>
      <c r="AB1641" s="9">
        <v>0</v>
      </c>
      <c r="AC1641" s="9">
        <v>0</v>
      </c>
      <c r="AD1641" s="9">
        <v>0</v>
      </c>
      <c r="AE1641" s="9">
        <v>0</v>
      </c>
      <c r="AF1641" s="9">
        <v>0</v>
      </c>
      <c r="AG1641" s="9">
        <v>0</v>
      </c>
      <c r="AH1641" s="9">
        <v>0</v>
      </c>
      <c r="AI1641" s="9">
        <v>0</v>
      </c>
    </row>
    <row r="1642" spans="1:35" ht="19" customHeight="1" x14ac:dyDescent="0.15">
      <c r="A1642" s="7" t="s">
        <v>1332</v>
      </c>
      <c r="B1642" s="9">
        <v>0</v>
      </c>
      <c r="C1642" s="9">
        <v>0</v>
      </c>
      <c r="D1642" s="9">
        <v>0</v>
      </c>
      <c r="E1642" s="9">
        <v>0</v>
      </c>
      <c r="F1642" s="9">
        <v>0</v>
      </c>
      <c r="G1642" s="9">
        <v>0</v>
      </c>
      <c r="H1642" s="9">
        <v>0</v>
      </c>
      <c r="I1642" s="9">
        <v>0</v>
      </c>
      <c r="J1642" s="9">
        <v>0</v>
      </c>
      <c r="K1642" s="9">
        <v>42.075089210000002</v>
      </c>
      <c r="L1642" s="9">
        <v>0</v>
      </c>
      <c r="M1642" s="9">
        <v>0</v>
      </c>
      <c r="N1642" s="9">
        <v>0</v>
      </c>
      <c r="O1642" s="9">
        <v>0</v>
      </c>
      <c r="P1642" s="9">
        <v>0</v>
      </c>
      <c r="Q1642" s="9">
        <v>0</v>
      </c>
      <c r="R1642" s="9">
        <v>0</v>
      </c>
      <c r="S1642" s="9">
        <v>0</v>
      </c>
      <c r="T1642" s="9">
        <v>0</v>
      </c>
      <c r="U1642" s="9">
        <v>0</v>
      </c>
      <c r="V1642" s="9">
        <v>0</v>
      </c>
      <c r="W1642" s="9">
        <v>0</v>
      </c>
      <c r="X1642" s="9">
        <v>0</v>
      </c>
      <c r="Y1642" s="9">
        <v>0</v>
      </c>
      <c r="Z1642" s="9">
        <v>0</v>
      </c>
      <c r="AA1642" s="9">
        <v>0</v>
      </c>
      <c r="AB1642" s="9">
        <v>0</v>
      </c>
      <c r="AC1642" s="9">
        <v>0</v>
      </c>
      <c r="AD1642" s="9">
        <v>0</v>
      </c>
      <c r="AE1642" s="9">
        <v>0</v>
      </c>
      <c r="AF1642" s="9">
        <v>0</v>
      </c>
      <c r="AG1642" s="9">
        <v>0</v>
      </c>
      <c r="AH1642" s="9">
        <v>0</v>
      </c>
      <c r="AI1642" s="9">
        <v>0</v>
      </c>
    </row>
    <row r="1643" spans="1:35" ht="19" customHeight="1" x14ac:dyDescent="0.15">
      <c r="A1643" s="7" t="s">
        <v>1333</v>
      </c>
      <c r="B1643" s="9">
        <v>0</v>
      </c>
      <c r="C1643" s="9">
        <v>0</v>
      </c>
      <c r="D1643" s="9">
        <v>0</v>
      </c>
      <c r="E1643" s="9">
        <v>0</v>
      </c>
      <c r="F1643" s="9">
        <v>0</v>
      </c>
      <c r="G1643" s="9">
        <v>0</v>
      </c>
      <c r="H1643" s="9">
        <v>0</v>
      </c>
      <c r="I1643" s="9">
        <v>0</v>
      </c>
      <c r="J1643" s="9">
        <v>0</v>
      </c>
      <c r="K1643" s="9">
        <v>9607.2300857999999</v>
      </c>
      <c r="L1643" s="9">
        <v>0</v>
      </c>
      <c r="M1643" s="9">
        <v>0</v>
      </c>
      <c r="N1643" s="9">
        <v>0</v>
      </c>
      <c r="O1643" s="9">
        <v>0</v>
      </c>
      <c r="P1643" s="9">
        <v>0</v>
      </c>
      <c r="Q1643" s="9">
        <v>0</v>
      </c>
      <c r="R1643" s="9">
        <v>0</v>
      </c>
      <c r="S1643" s="9">
        <v>0</v>
      </c>
      <c r="T1643" s="9">
        <v>0</v>
      </c>
      <c r="U1643" s="9">
        <v>0</v>
      </c>
      <c r="V1643" s="9">
        <v>0</v>
      </c>
      <c r="W1643" s="9">
        <v>0</v>
      </c>
      <c r="X1643" s="9">
        <v>0</v>
      </c>
      <c r="Y1643" s="9">
        <v>0</v>
      </c>
      <c r="Z1643" s="9">
        <v>0</v>
      </c>
      <c r="AA1643" s="9">
        <v>0</v>
      </c>
      <c r="AB1643" s="9">
        <v>0</v>
      </c>
      <c r="AC1643" s="9">
        <v>0</v>
      </c>
      <c r="AD1643" s="9">
        <v>0</v>
      </c>
      <c r="AE1643" s="9">
        <v>0</v>
      </c>
      <c r="AF1643" s="9">
        <v>0</v>
      </c>
      <c r="AG1643" s="9">
        <v>0</v>
      </c>
      <c r="AH1643" s="9">
        <v>0</v>
      </c>
      <c r="AI1643" s="9">
        <v>0</v>
      </c>
    </row>
    <row r="1644" spans="1:35" ht="19" customHeight="1" x14ac:dyDescent="0.15">
      <c r="A1644" s="7" t="s">
        <v>764</v>
      </c>
      <c r="B1644" s="9">
        <v>3933.2012202814899</v>
      </c>
      <c r="C1644" s="9">
        <v>3859.2448707632502</v>
      </c>
      <c r="D1644" s="9">
        <v>4080.2454054453901</v>
      </c>
      <c r="E1644" s="9">
        <v>3935.56646896441</v>
      </c>
      <c r="F1644" s="9">
        <v>4031.2082759954601</v>
      </c>
      <c r="G1644" s="9">
        <v>4114.1858617708604</v>
      </c>
      <c r="H1644" s="9">
        <v>4032.9039724036002</v>
      </c>
      <c r="I1644" s="9">
        <v>3829.4783899474201</v>
      </c>
      <c r="J1644" s="9">
        <v>4222.5265417343599</v>
      </c>
      <c r="K1644" s="9">
        <v>0</v>
      </c>
      <c r="L1644" s="9">
        <v>0</v>
      </c>
      <c r="M1644" s="9">
        <v>0</v>
      </c>
      <c r="N1644" s="9">
        <v>0</v>
      </c>
      <c r="O1644" s="9">
        <v>0</v>
      </c>
      <c r="P1644" s="9">
        <v>0</v>
      </c>
      <c r="Q1644" s="9">
        <v>0</v>
      </c>
      <c r="R1644" s="9">
        <v>0</v>
      </c>
      <c r="S1644" s="9">
        <v>0</v>
      </c>
      <c r="T1644" s="9">
        <v>0</v>
      </c>
      <c r="U1644" s="9">
        <v>0</v>
      </c>
      <c r="V1644" s="9">
        <v>0</v>
      </c>
      <c r="W1644" s="9">
        <v>0</v>
      </c>
      <c r="X1644" s="9">
        <v>0</v>
      </c>
      <c r="Y1644" s="9">
        <v>0</v>
      </c>
      <c r="Z1644" s="9">
        <v>0</v>
      </c>
      <c r="AA1644" s="9">
        <v>0</v>
      </c>
      <c r="AB1644" s="9">
        <v>0</v>
      </c>
      <c r="AC1644" s="9">
        <v>0</v>
      </c>
      <c r="AD1644" s="9">
        <v>0</v>
      </c>
      <c r="AE1644" s="9">
        <v>0</v>
      </c>
      <c r="AF1644" s="9">
        <v>0</v>
      </c>
      <c r="AG1644" s="9">
        <v>0</v>
      </c>
      <c r="AH1644" s="9">
        <v>0</v>
      </c>
      <c r="AI1644" s="9">
        <v>0</v>
      </c>
    </row>
    <row r="1645" spans="1:35" ht="19" customHeight="1" x14ac:dyDescent="0.15">
      <c r="A1645" s="7" t="s">
        <v>765</v>
      </c>
      <c r="B1645" s="9">
        <v>72.229034423822498</v>
      </c>
      <c r="C1645" s="9">
        <v>92.848663806914203</v>
      </c>
      <c r="D1645" s="9">
        <v>95.160830306192395</v>
      </c>
      <c r="E1645" s="9">
        <v>73.675659179725201</v>
      </c>
      <c r="F1645" s="9">
        <v>66.984955072389297</v>
      </c>
      <c r="G1645" s="9">
        <v>121.48536396375501</v>
      </c>
      <c r="H1645" s="9">
        <v>63.9122920036368</v>
      </c>
      <c r="I1645" s="9">
        <v>68.650940179824701</v>
      </c>
      <c r="J1645" s="9">
        <v>154.80096901986201</v>
      </c>
      <c r="K1645" s="9">
        <v>0</v>
      </c>
      <c r="L1645" s="9">
        <v>0</v>
      </c>
      <c r="M1645" s="9">
        <v>0</v>
      </c>
      <c r="N1645" s="9">
        <v>0</v>
      </c>
      <c r="O1645" s="9">
        <v>0</v>
      </c>
      <c r="P1645" s="9">
        <v>0</v>
      </c>
      <c r="Q1645" s="9">
        <v>0</v>
      </c>
      <c r="R1645" s="9">
        <v>0</v>
      </c>
      <c r="S1645" s="9">
        <v>0</v>
      </c>
      <c r="T1645" s="9">
        <v>0</v>
      </c>
      <c r="U1645" s="9">
        <v>0</v>
      </c>
      <c r="V1645" s="9">
        <v>0</v>
      </c>
      <c r="W1645" s="9">
        <v>0</v>
      </c>
      <c r="X1645" s="9">
        <v>0</v>
      </c>
      <c r="Y1645" s="9">
        <v>0</v>
      </c>
      <c r="Z1645" s="9">
        <v>0</v>
      </c>
      <c r="AA1645" s="9">
        <v>0</v>
      </c>
      <c r="AB1645" s="9">
        <v>0</v>
      </c>
      <c r="AC1645" s="9">
        <v>0</v>
      </c>
      <c r="AD1645" s="9">
        <v>0</v>
      </c>
      <c r="AE1645" s="9">
        <v>0</v>
      </c>
      <c r="AF1645" s="9">
        <v>0</v>
      </c>
      <c r="AG1645" s="9">
        <v>0</v>
      </c>
      <c r="AH1645" s="9">
        <v>0</v>
      </c>
      <c r="AI1645" s="9">
        <v>0</v>
      </c>
    </row>
    <row r="1646" spans="1:35" ht="19" customHeight="1" x14ac:dyDescent="0.15">
      <c r="A1646" s="7" t="s">
        <v>766</v>
      </c>
      <c r="B1646" s="9">
        <v>54.946266294302099</v>
      </c>
      <c r="C1646" s="9">
        <v>62.4011629695297</v>
      </c>
      <c r="D1646" s="9">
        <v>62.3189645500333</v>
      </c>
      <c r="E1646" s="9">
        <v>63.633409771225601</v>
      </c>
      <c r="F1646" s="9">
        <v>41.246765613549897</v>
      </c>
      <c r="G1646" s="9">
        <v>82.664038198202306</v>
      </c>
      <c r="H1646" s="9">
        <v>54.631992601292502</v>
      </c>
      <c r="I1646" s="9">
        <v>45.061632636087502</v>
      </c>
      <c r="J1646" s="9">
        <v>111.489190885886</v>
      </c>
      <c r="K1646" s="9">
        <v>0</v>
      </c>
      <c r="L1646" s="9">
        <v>0</v>
      </c>
      <c r="M1646" s="9">
        <v>0</v>
      </c>
      <c r="N1646" s="9">
        <v>0</v>
      </c>
      <c r="O1646" s="9">
        <v>0</v>
      </c>
      <c r="P1646" s="9">
        <v>0</v>
      </c>
      <c r="Q1646" s="9">
        <v>0</v>
      </c>
      <c r="R1646" s="9">
        <v>0</v>
      </c>
      <c r="S1646" s="9">
        <v>0</v>
      </c>
      <c r="T1646" s="9">
        <v>0</v>
      </c>
      <c r="U1646" s="9">
        <v>0</v>
      </c>
      <c r="V1646" s="9">
        <v>0</v>
      </c>
      <c r="W1646" s="9">
        <v>0</v>
      </c>
      <c r="X1646" s="9">
        <v>0</v>
      </c>
      <c r="Y1646" s="9">
        <v>0</v>
      </c>
      <c r="Z1646" s="9">
        <v>0</v>
      </c>
      <c r="AA1646" s="9">
        <v>0</v>
      </c>
      <c r="AB1646" s="9">
        <v>0</v>
      </c>
      <c r="AC1646" s="9">
        <v>0</v>
      </c>
      <c r="AD1646" s="9">
        <v>0</v>
      </c>
      <c r="AE1646" s="9">
        <v>0</v>
      </c>
      <c r="AF1646" s="9">
        <v>0</v>
      </c>
      <c r="AG1646" s="9">
        <v>0</v>
      </c>
      <c r="AH1646" s="9">
        <v>0</v>
      </c>
      <c r="AI1646" s="9">
        <v>0</v>
      </c>
    </row>
    <row r="1647" spans="1:35" ht="19" customHeight="1" x14ac:dyDescent="0.15">
      <c r="A1647" s="7" t="s">
        <v>1750</v>
      </c>
      <c r="B1647" s="9">
        <v>0</v>
      </c>
      <c r="C1647" s="9">
        <v>0</v>
      </c>
      <c r="D1647" s="9">
        <v>0</v>
      </c>
      <c r="E1647" s="8">
        <v>0</v>
      </c>
      <c r="F1647" s="9">
        <v>0</v>
      </c>
      <c r="G1647" s="9">
        <v>0</v>
      </c>
      <c r="H1647" s="9">
        <v>0</v>
      </c>
      <c r="I1647" s="9">
        <v>0</v>
      </c>
      <c r="J1647" s="9">
        <v>0</v>
      </c>
      <c r="K1647" s="9">
        <v>0</v>
      </c>
      <c r="L1647" s="9">
        <v>1451.8381738518999</v>
      </c>
      <c r="M1647" s="9">
        <v>1337.8469775773599</v>
      </c>
      <c r="N1647" s="9">
        <v>1423.19695593394</v>
      </c>
      <c r="O1647" s="9">
        <v>1371.3818519941401</v>
      </c>
      <c r="P1647" s="9">
        <v>1321.64459902009</v>
      </c>
      <c r="Q1647" s="9">
        <v>1938.39748872941</v>
      </c>
      <c r="R1647" s="9">
        <v>1272.69912523464</v>
      </c>
      <c r="S1647" s="9">
        <v>1328.1293718244201</v>
      </c>
      <c r="T1647" s="9">
        <v>1354.1223649660101</v>
      </c>
      <c r="U1647" s="9">
        <v>1361.4300607734101</v>
      </c>
      <c r="V1647" s="9">
        <v>1277.03354871634</v>
      </c>
      <c r="W1647" s="9">
        <v>1190.7909608442801</v>
      </c>
      <c r="X1647" s="9">
        <v>1577.24221717766</v>
      </c>
      <c r="Y1647" s="9">
        <v>1427.1613146219599</v>
      </c>
      <c r="Z1647" s="9">
        <v>1268.94241010051</v>
      </c>
      <c r="AA1647" s="9">
        <v>1134.13389282702</v>
      </c>
      <c r="AB1647" s="9">
        <v>1270.13280675135</v>
      </c>
      <c r="AC1647" s="9">
        <v>1464.94968959785</v>
      </c>
      <c r="AD1647" s="9">
        <v>1443.4440419387897</v>
      </c>
      <c r="AE1647" s="9">
        <v>1345.60466158231</v>
      </c>
      <c r="AF1647" s="9">
        <v>1424.3627017849301</v>
      </c>
      <c r="AG1647" s="9">
        <v>1369.8547053192699</v>
      </c>
      <c r="AH1647" s="9">
        <v>1283.85539649562</v>
      </c>
      <c r="AI1647" s="9">
        <v>1146.57972920879</v>
      </c>
    </row>
    <row r="1648" spans="1:35" ht="19" customHeight="1" x14ac:dyDescent="0.15">
      <c r="A1648" s="7" t="s">
        <v>1334</v>
      </c>
      <c r="B1648" s="9">
        <v>0</v>
      </c>
      <c r="C1648" s="9">
        <v>0</v>
      </c>
      <c r="D1648" s="9">
        <v>0</v>
      </c>
      <c r="E1648" s="9">
        <v>0</v>
      </c>
      <c r="F1648" s="9">
        <v>0</v>
      </c>
      <c r="G1648" s="9">
        <v>0</v>
      </c>
      <c r="H1648" s="9">
        <v>0</v>
      </c>
      <c r="I1648" s="9">
        <v>0</v>
      </c>
      <c r="J1648" s="9">
        <v>0</v>
      </c>
      <c r="K1648" s="9">
        <v>2.450938088</v>
      </c>
      <c r="L1648" s="9">
        <v>0</v>
      </c>
      <c r="M1648" s="9">
        <v>0</v>
      </c>
      <c r="N1648" s="9">
        <v>0</v>
      </c>
      <c r="O1648" s="9">
        <v>0</v>
      </c>
      <c r="P1648" s="9">
        <v>0</v>
      </c>
      <c r="Q1648" s="9">
        <v>0</v>
      </c>
      <c r="R1648" s="9">
        <v>0</v>
      </c>
      <c r="S1648" s="9">
        <v>0</v>
      </c>
      <c r="T1648" s="9">
        <v>0</v>
      </c>
      <c r="U1648" s="9">
        <v>0</v>
      </c>
      <c r="V1648" s="9">
        <v>0</v>
      </c>
      <c r="W1648" s="9">
        <v>0</v>
      </c>
      <c r="X1648" s="9">
        <v>0</v>
      </c>
      <c r="Y1648" s="9">
        <v>0</v>
      </c>
      <c r="Z1648" s="9">
        <v>0</v>
      </c>
      <c r="AA1648" s="9">
        <v>0</v>
      </c>
      <c r="AB1648" s="9">
        <v>0</v>
      </c>
      <c r="AC1648" s="9">
        <v>0</v>
      </c>
      <c r="AD1648" s="9">
        <v>0</v>
      </c>
      <c r="AE1648" s="9">
        <v>0</v>
      </c>
      <c r="AF1648" s="9">
        <v>0</v>
      </c>
      <c r="AG1648" s="9">
        <v>0</v>
      </c>
      <c r="AH1648" s="9">
        <v>0</v>
      </c>
      <c r="AI1648" s="9">
        <v>0</v>
      </c>
    </row>
    <row r="1649" spans="1:35" ht="19" customHeight="1" x14ac:dyDescent="0.15">
      <c r="A1649" s="7" t="s">
        <v>894</v>
      </c>
      <c r="B1649" s="9">
        <v>1190.98505141342</v>
      </c>
      <c r="C1649" s="9">
        <v>1106.60092049286</v>
      </c>
      <c r="D1649" s="9">
        <v>1167.95211853571</v>
      </c>
      <c r="E1649" s="9">
        <v>33.983363386661203</v>
      </c>
      <c r="F1649" s="9">
        <v>27.938746479331598</v>
      </c>
      <c r="G1649" s="9">
        <v>28.126892488638202</v>
      </c>
      <c r="H1649" s="9">
        <v>110.418479653654</v>
      </c>
      <c r="I1649" s="9">
        <v>24.8599270449218</v>
      </c>
      <c r="J1649" s="9">
        <v>28.783736513424198</v>
      </c>
      <c r="K1649" s="9">
        <v>0</v>
      </c>
      <c r="L1649" s="9">
        <v>0</v>
      </c>
      <c r="M1649" s="9">
        <v>0</v>
      </c>
      <c r="N1649" s="9">
        <v>0</v>
      </c>
      <c r="O1649" s="9">
        <v>0</v>
      </c>
      <c r="P1649" s="9">
        <v>0</v>
      </c>
      <c r="Q1649" s="9">
        <v>0</v>
      </c>
      <c r="R1649" s="9">
        <v>0</v>
      </c>
      <c r="S1649" s="9">
        <v>0</v>
      </c>
      <c r="T1649" s="9">
        <v>0</v>
      </c>
      <c r="U1649" s="9">
        <v>0</v>
      </c>
      <c r="V1649" s="9">
        <v>0</v>
      </c>
      <c r="W1649" s="9">
        <v>0</v>
      </c>
      <c r="X1649" s="9">
        <v>0</v>
      </c>
      <c r="Y1649" s="9">
        <v>0</v>
      </c>
      <c r="Z1649" s="9">
        <v>0</v>
      </c>
      <c r="AA1649" s="9">
        <v>0</v>
      </c>
      <c r="AB1649" s="9">
        <v>0</v>
      </c>
      <c r="AC1649" s="9">
        <v>0</v>
      </c>
      <c r="AD1649" s="9">
        <v>0</v>
      </c>
      <c r="AE1649" s="9">
        <v>0</v>
      </c>
      <c r="AF1649" s="9">
        <v>0</v>
      </c>
      <c r="AG1649" s="9">
        <v>0</v>
      </c>
      <c r="AH1649" s="9">
        <v>0</v>
      </c>
      <c r="AI1649" s="9">
        <v>0</v>
      </c>
    </row>
    <row r="1650" spans="1:35" ht="19" customHeight="1" x14ac:dyDescent="0.15">
      <c r="A1650" s="7" t="s">
        <v>768</v>
      </c>
      <c r="B1650" s="9">
        <v>8891.8088221596608</v>
      </c>
      <c r="C1650" s="9">
        <v>8172.2559657003403</v>
      </c>
      <c r="D1650" s="9">
        <v>9282.4502700036592</v>
      </c>
      <c r="E1650" s="9">
        <v>8713.9496154667995</v>
      </c>
      <c r="F1650" s="9">
        <v>8706.1340926017492</v>
      </c>
      <c r="G1650" s="9">
        <v>9691.4545656582704</v>
      </c>
      <c r="H1650" s="9">
        <v>8763.7176160016606</v>
      </c>
      <c r="I1650" s="9">
        <v>8296.2478285153993</v>
      </c>
      <c r="J1650" s="9">
        <v>98977.614684000102</v>
      </c>
      <c r="K1650" s="9">
        <v>0</v>
      </c>
      <c r="L1650" s="9">
        <v>0</v>
      </c>
      <c r="M1650" s="9">
        <v>0</v>
      </c>
      <c r="N1650" s="9">
        <v>0</v>
      </c>
      <c r="O1650" s="9">
        <v>0</v>
      </c>
      <c r="P1650" s="9">
        <v>0</v>
      </c>
      <c r="Q1650" s="9">
        <v>0</v>
      </c>
      <c r="R1650" s="9">
        <v>0</v>
      </c>
      <c r="S1650" s="9">
        <v>0</v>
      </c>
      <c r="T1650" s="9">
        <v>0</v>
      </c>
      <c r="U1650" s="9">
        <v>0</v>
      </c>
      <c r="V1650" s="9">
        <v>0</v>
      </c>
      <c r="W1650" s="9">
        <v>0</v>
      </c>
      <c r="X1650" s="9">
        <v>0</v>
      </c>
      <c r="Y1650" s="9">
        <v>0</v>
      </c>
      <c r="Z1650" s="9">
        <v>0</v>
      </c>
      <c r="AA1650" s="9">
        <v>0</v>
      </c>
      <c r="AB1650" s="9">
        <v>0</v>
      </c>
      <c r="AC1650" s="9">
        <v>0</v>
      </c>
      <c r="AD1650" s="9">
        <v>0</v>
      </c>
      <c r="AE1650" s="9">
        <v>0</v>
      </c>
      <c r="AF1650" s="9">
        <v>0</v>
      </c>
      <c r="AG1650" s="9">
        <v>0</v>
      </c>
      <c r="AH1650" s="9">
        <v>0</v>
      </c>
      <c r="AI1650" s="9">
        <v>0</v>
      </c>
    </row>
    <row r="1651" spans="1:35" ht="19" customHeight="1" x14ac:dyDescent="0.15">
      <c r="A1651" s="7" t="s">
        <v>767</v>
      </c>
      <c r="B1651" s="9">
        <v>404.08163257150602</v>
      </c>
      <c r="C1651" s="9">
        <v>443.96089838733502</v>
      </c>
      <c r="D1651" s="9">
        <v>333.46912132916799</v>
      </c>
      <c r="E1651" s="8">
        <v>392.636697767116</v>
      </c>
      <c r="F1651" s="9">
        <v>426.01945676622597</v>
      </c>
      <c r="G1651" s="9">
        <v>467.146987838695</v>
      </c>
      <c r="H1651" s="9">
        <v>412.50546503960499</v>
      </c>
      <c r="I1651" s="9">
        <v>305.86923333859397</v>
      </c>
      <c r="J1651" s="9">
        <v>526.73273950790201</v>
      </c>
      <c r="K1651" s="9">
        <v>0</v>
      </c>
      <c r="L1651" s="9">
        <v>412.397975173269</v>
      </c>
      <c r="M1651" s="9">
        <v>373.44938194602901</v>
      </c>
      <c r="N1651" s="9">
        <v>420.41001307454803</v>
      </c>
      <c r="O1651" s="9">
        <v>115.207223380329</v>
      </c>
      <c r="P1651" s="9">
        <v>382.24808624724602</v>
      </c>
      <c r="Q1651" s="9">
        <v>387.08536380937306</v>
      </c>
      <c r="R1651" s="9">
        <v>119.997439894255</v>
      </c>
      <c r="S1651" s="9">
        <v>123.34521325738201</v>
      </c>
      <c r="T1651" s="9">
        <v>426.95019083317101</v>
      </c>
      <c r="U1651" s="9">
        <v>395.13734499720499</v>
      </c>
      <c r="V1651" s="9">
        <v>124.52288276765</v>
      </c>
      <c r="W1651" s="9">
        <v>99.225051760678696</v>
      </c>
      <c r="X1651" s="9">
        <v>9.0216947909529903</v>
      </c>
      <c r="Y1651" s="9">
        <v>415.73669940716599</v>
      </c>
      <c r="Z1651" s="9">
        <v>142.03999562933399</v>
      </c>
      <c r="AA1651" s="9">
        <v>97.21348379310038</v>
      </c>
      <c r="AB1651" s="9">
        <v>406.39221207167299</v>
      </c>
      <c r="AC1651" s="9">
        <v>431.72868372270301</v>
      </c>
      <c r="AD1651" s="9">
        <v>118.42198146123999</v>
      </c>
      <c r="AE1651" s="9">
        <v>120.61770956281902</v>
      </c>
      <c r="AF1651" s="9">
        <v>349.85923763684599</v>
      </c>
      <c r="AG1651" s="9">
        <v>359.256261982615</v>
      </c>
      <c r="AH1651" s="9">
        <v>119.91174917234298</v>
      </c>
      <c r="AI1651" s="9">
        <v>49.272319885673603</v>
      </c>
    </row>
    <row r="1652" spans="1:35" ht="19" customHeight="1" x14ac:dyDescent="0.15">
      <c r="A1652" s="7" t="s">
        <v>1335</v>
      </c>
      <c r="B1652" s="9">
        <v>0</v>
      </c>
      <c r="C1652" s="9">
        <v>0</v>
      </c>
      <c r="D1652" s="9">
        <v>0</v>
      </c>
      <c r="E1652" s="9">
        <v>0</v>
      </c>
      <c r="F1652" s="9">
        <v>0</v>
      </c>
      <c r="G1652" s="9">
        <v>0</v>
      </c>
      <c r="H1652" s="9">
        <v>0</v>
      </c>
      <c r="I1652" s="9">
        <v>0</v>
      </c>
      <c r="J1652" s="9">
        <v>0</v>
      </c>
      <c r="K1652" s="9">
        <v>0</v>
      </c>
      <c r="L1652" s="9">
        <v>0</v>
      </c>
      <c r="M1652" s="9">
        <v>0</v>
      </c>
      <c r="N1652" s="9">
        <v>0</v>
      </c>
      <c r="O1652" s="9">
        <v>0</v>
      </c>
      <c r="P1652" s="9">
        <v>0</v>
      </c>
      <c r="Q1652" s="9">
        <v>0</v>
      </c>
      <c r="R1652" s="9">
        <v>0</v>
      </c>
      <c r="S1652" s="9">
        <v>0</v>
      </c>
      <c r="T1652" s="9">
        <v>0</v>
      </c>
      <c r="U1652" s="9">
        <v>0</v>
      </c>
      <c r="V1652" s="9">
        <v>0</v>
      </c>
      <c r="W1652" s="9">
        <v>0</v>
      </c>
      <c r="X1652" s="9">
        <v>0</v>
      </c>
      <c r="Y1652" s="9">
        <v>0</v>
      </c>
      <c r="Z1652" s="9">
        <v>0</v>
      </c>
      <c r="AA1652" s="9">
        <v>0</v>
      </c>
      <c r="AB1652" s="9">
        <v>0</v>
      </c>
      <c r="AC1652" s="9">
        <v>0</v>
      </c>
      <c r="AD1652" s="9">
        <v>0</v>
      </c>
      <c r="AE1652" s="9">
        <v>0</v>
      </c>
      <c r="AF1652" s="9">
        <v>0</v>
      </c>
      <c r="AG1652" s="9">
        <v>0</v>
      </c>
      <c r="AH1652" s="9">
        <v>0</v>
      </c>
      <c r="AI1652" s="9">
        <v>0</v>
      </c>
    </row>
    <row r="1653" spans="1:35" ht="19" customHeight="1" x14ac:dyDescent="0.15">
      <c r="A1653" s="7" t="s">
        <v>769</v>
      </c>
      <c r="B1653" s="9">
        <v>162.58012390136199</v>
      </c>
      <c r="C1653" s="9">
        <v>181.418136835116</v>
      </c>
      <c r="D1653" s="9">
        <v>173.45529127120699</v>
      </c>
      <c r="E1653" s="9">
        <v>128.331359148008</v>
      </c>
      <c r="F1653" s="9">
        <v>159.519669055956</v>
      </c>
      <c r="G1653" s="9">
        <v>191.44263221677301</v>
      </c>
      <c r="H1653" s="9">
        <v>242.58554043757499</v>
      </c>
      <c r="I1653" s="9">
        <v>213.37585377695299</v>
      </c>
      <c r="J1653" s="9">
        <v>1994.54126357066</v>
      </c>
      <c r="K1653" s="9">
        <v>0</v>
      </c>
      <c r="L1653" s="9">
        <v>0</v>
      </c>
      <c r="M1653" s="9">
        <v>0</v>
      </c>
      <c r="N1653" s="9">
        <v>0</v>
      </c>
      <c r="O1653" s="9">
        <v>0</v>
      </c>
      <c r="P1653" s="9">
        <v>0</v>
      </c>
      <c r="Q1653" s="9">
        <v>0</v>
      </c>
      <c r="R1653" s="9">
        <v>0</v>
      </c>
      <c r="S1653" s="9">
        <v>0</v>
      </c>
      <c r="T1653" s="9">
        <v>0</v>
      </c>
      <c r="U1653" s="9">
        <v>0</v>
      </c>
      <c r="V1653" s="9">
        <v>0</v>
      </c>
      <c r="W1653" s="9">
        <v>0</v>
      </c>
      <c r="X1653" s="9">
        <v>0</v>
      </c>
      <c r="Y1653" s="9">
        <v>0</v>
      </c>
      <c r="Z1653" s="9">
        <v>0</v>
      </c>
      <c r="AA1653" s="9">
        <v>0</v>
      </c>
      <c r="AB1653" s="9">
        <v>0</v>
      </c>
      <c r="AC1653" s="9">
        <v>0</v>
      </c>
      <c r="AD1653" s="9">
        <v>0</v>
      </c>
      <c r="AE1653" s="9">
        <v>0</v>
      </c>
      <c r="AF1653" s="9">
        <v>0</v>
      </c>
      <c r="AG1653" s="9">
        <v>0</v>
      </c>
      <c r="AH1653" s="9">
        <v>0</v>
      </c>
      <c r="AI1653" s="9">
        <v>0</v>
      </c>
    </row>
    <row r="1654" spans="1:35" ht="19" customHeight="1" x14ac:dyDescent="0.15">
      <c r="A1654" s="7" t="s">
        <v>773</v>
      </c>
      <c r="B1654" s="9">
        <v>0</v>
      </c>
      <c r="C1654" s="9" t="s">
        <v>770</v>
      </c>
      <c r="D1654" s="9" t="s">
        <v>771</v>
      </c>
      <c r="E1654" s="8" t="s">
        <v>772</v>
      </c>
      <c r="F1654" s="9">
        <v>1</v>
      </c>
      <c r="G1654" s="9" t="s">
        <v>1780</v>
      </c>
      <c r="H1654" s="9">
        <v>1.9933343009440198E-2</v>
      </c>
      <c r="I1654" s="9">
        <v>0</v>
      </c>
      <c r="J1654" s="9">
        <v>58.385401240784901</v>
      </c>
      <c r="K1654" s="9">
        <v>0</v>
      </c>
      <c r="L1654" s="9">
        <v>0</v>
      </c>
      <c r="M1654" s="9">
        <v>114.282495052462</v>
      </c>
      <c r="N1654" s="9">
        <v>1.43150864562123E-2</v>
      </c>
      <c r="O1654" s="9">
        <v>89.184019912992298</v>
      </c>
      <c r="P1654" s="9">
        <v>0.13116925786320799</v>
      </c>
      <c r="Q1654" s="9">
        <v>135.95599566276599</v>
      </c>
      <c r="R1654" s="9">
        <v>106.056605312641</v>
      </c>
      <c r="S1654" s="9">
        <v>92.706460511013205</v>
      </c>
      <c r="T1654" s="9">
        <v>1.7823616922712298</v>
      </c>
      <c r="U1654" s="9">
        <v>104.30644243126601</v>
      </c>
      <c r="V1654" s="9">
        <v>80.888959227534997</v>
      </c>
      <c r="W1654" s="9">
        <v>83.346897241125504</v>
      </c>
      <c r="X1654" s="9">
        <v>102.65705377138701</v>
      </c>
      <c r="Y1654" s="9">
        <v>0.31228769627568098</v>
      </c>
      <c r="Z1654" s="9">
        <v>0</v>
      </c>
      <c r="AA1654" s="9">
        <v>84.279958407345305</v>
      </c>
      <c r="AB1654" s="9">
        <v>5.9270581539499004E-3</v>
      </c>
      <c r="AC1654" s="9">
        <v>136.26491722155501</v>
      </c>
      <c r="AD1654" s="9">
        <v>81.6419077888103</v>
      </c>
      <c r="AE1654" s="9">
        <v>0</v>
      </c>
      <c r="AF1654" s="9">
        <v>0</v>
      </c>
      <c r="AG1654" s="9">
        <v>147.219593944835</v>
      </c>
      <c r="AH1654" s="9">
        <v>4.4499703809379898E-7</v>
      </c>
      <c r="AI1654" s="9">
        <v>27.854909339495698</v>
      </c>
    </row>
    <row r="1655" spans="1:35" ht="19" customHeight="1" x14ac:dyDescent="0.15">
      <c r="A1655" s="7" t="s">
        <v>774</v>
      </c>
      <c r="B1655" s="9">
        <v>14335.897529613299</v>
      </c>
      <c r="C1655" s="9">
        <v>13823.6538220687</v>
      </c>
      <c r="D1655" s="9">
        <v>14542.636711188101</v>
      </c>
      <c r="E1655" s="9">
        <v>0</v>
      </c>
      <c r="F1655" s="9">
        <v>0</v>
      </c>
      <c r="G1655" s="9">
        <v>0</v>
      </c>
      <c r="H1655" s="9">
        <v>0</v>
      </c>
      <c r="I1655" s="9">
        <v>0</v>
      </c>
      <c r="J1655" s="9">
        <v>0</v>
      </c>
      <c r="K1655" s="9">
        <v>0</v>
      </c>
      <c r="L1655" s="9">
        <v>0</v>
      </c>
      <c r="M1655" s="9">
        <v>0</v>
      </c>
      <c r="N1655" s="9">
        <v>0</v>
      </c>
      <c r="O1655" s="9">
        <v>0</v>
      </c>
      <c r="P1655" s="9">
        <v>0</v>
      </c>
      <c r="Q1655" s="9">
        <v>0</v>
      </c>
      <c r="R1655" s="9">
        <v>0</v>
      </c>
      <c r="S1655" s="9">
        <v>0</v>
      </c>
      <c r="T1655" s="9">
        <v>0</v>
      </c>
      <c r="U1655" s="9">
        <v>0</v>
      </c>
      <c r="V1655" s="9">
        <v>0</v>
      </c>
      <c r="W1655" s="9">
        <v>0</v>
      </c>
      <c r="X1655" s="9">
        <v>0</v>
      </c>
      <c r="Y1655" s="9">
        <v>0</v>
      </c>
      <c r="Z1655" s="9">
        <v>0</v>
      </c>
      <c r="AA1655" s="9">
        <v>0</v>
      </c>
      <c r="AB1655" s="9">
        <v>0</v>
      </c>
      <c r="AC1655" s="9">
        <v>0</v>
      </c>
      <c r="AD1655" s="9">
        <v>0</v>
      </c>
      <c r="AE1655" s="9">
        <v>0</v>
      </c>
      <c r="AF1655" s="9">
        <v>0</v>
      </c>
      <c r="AG1655" s="9">
        <v>0</v>
      </c>
      <c r="AH1655" s="9">
        <v>0</v>
      </c>
      <c r="AI1655" s="9">
        <v>0</v>
      </c>
    </row>
    <row r="1656" spans="1:35" ht="19" customHeight="1" x14ac:dyDescent="0.15">
      <c r="A1656" s="7" t="s">
        <v>1751</v>
      </c>
      <c r="B1656" s="9">
        <v>0</v>
      </c>
      <c r="C1656" s="9">
        <v>0</v>
      </c>
      <c r="D1656" s="9">
        <v>0</v>
      </c>
      <c r="E1656" s="8">
        <v>0</v>
      </c>
      <c r="F1656" s="9">
        <v>0</v>
      </c>
      <c r="G1656" s="9">
        <v>0</v>
      </c>
      <c r="H1656" s="9">
        <v>0</v>
      </c>
      <c r="I1656" s="9">
        <v>0</v>
      </c>
      <c r="J1656" s="9">
        <v>0</v>
      </c>
      <c r="K1656" s="9">
        <v>0</v>
      </c>
      <c r="L1656" s="9">
        <v>49.430363041426297</v>
      </c>
      <c r="M1656" s="9">
        <v>55.475780980181398</v>
      </c>
      <c r="N1656" s="9">
        <v>56.489002366864298</v>
      </c>
      <c r="O1656" s="9">
        <v>42.1083681583345</v>
      </c>
      <c r="P1656" s="9">
        <v>61.438256649891301</v>
      </c>
      <c r="Q1656" s="9">
        <v>113.920640852785</v>
      </c>
      <c r="R1656" s="9">
        <v>57.850136333030498</v>
      </c>
      <c r="S1656" s="9">
        <v>50.059674927455099</v>
      </c>
      <c r="T1656" s="9">
        <v>108.112567280223</v>
      </c>
      <c r="U1656" s="9">
        <v>44.574113972441801</v>
      </c>
      <c r="V1656" s="9">
        <v>20.708272929364998</v>
      </c>
      <c r="W1656" s="9">
        <v>68.773162126543497</v>
      </c>
      <c r="X1656" s="9">
        <v>419.62196545773003</v>
      </c>
      <c r="Y1656" s="9">
        <v>84.549063446987006</v>
      </c>
      <c r="Z1656" s="9">
        <v>67.750647804943</v>
      </c>
      <c r="AA1656" s="9">
        <v>44.913574218762697</v>
      </c>
      <c r="AB1656" s="9">
        <v>32.963348388677304</v>
      </c>
      <c r="AC1656" s="9">
        <v>174.765534587524</v>
      </c>
      <c r="AD1656" s="9">
        <v>54.269409120071103</v>
      </c>
      <c r="AE1656" s="9">
        <v>45.785369992263099</v>
      </c>
      <c r="AF1656" s="9">
        <v>38.744446277622103</v>
      </c>
      <c r="AG1656" s="9">
        <v>205.578752806106</v>
      </c>
      <c r="AH1656" s="9">
        <v>39.329009889524599</v>
      </c>
      <c r="AI1656" s="9">
        <v>4.7319641113283497</v>
      </c>
    </row>
    <row r="1657" spans="1:35" ht="19" customHeight="1" x14ac:dyDescent="0.15">
      <c r="A1657" s="7" t="s">
        <v>775</v>
      </c>
      <c r="B1657" s="9">
        <v>1935.640761052282</v>
      </c>
      <c r="C1657" s="9">
        <v>1651.7976049801339</v>
      </c>
      <c r="D1657" s="9">
        <v>3194.428219745671</v>
      </c>
      <c r="E1657" s="9">
        <v>1683.0734589312949</v>
      </c>
      <c r="F1657" s="9">
        <v>2017.5528787373969</v>
      </c>
      <c r="G1657" s="9">
        <v>4015.2410670668432</v>
      </c>
      <c r="H1657" s="9">
        <v>2397.4710146406901</v>
      </c>
      <c r="I1657" s="9">
        <v>1817.7968116443458</v>
      </c>
      <c r="J1657" s="9">
        <v>6873.5186206112403</v>
      </c>
      <c r="K1657" s="9">
        <v>0</v>
      </c>
      <c r="L1657" s="9">
        <v>0</v>
      </c>
      <c r="M1657" s="9">
        <v>0</v>
      </c>
      <c r="N1657" s="9">
        <v>0</v>
      </c>
      <c r="O1657" s="9">
        <v>0</v>
      </c>
      <c r="P1657" s="9">
        <v>0</v>
      </c>
      <c r="Q1657" s="9">
        <v>0</v>
      </c>
      <c r="R1657" s="9">
        <v>0</v>
      </c>
      <c r="S1657" s="9">
        <v>0</v>
      </c>
      <c r="T1657" s="9">
        <v>0</v>
      </c>
      <c r="U1657" s="9">
        <v>0</v>
      </c>
      <c r="V1657" s="9">
        <v>0</v>
      </c>
      <c r="W1657" s="9">
        <v>0</v>
      </c>
      <c r="X1657" s="9">
        <v>0</v>
      </c>
      <c r="Y1657" s="9">
        <v>0</v>
      </c>
      <c r="Z1657" s="9">
        <v>0</v>
      </c>
      <c r="AA1657" s="9">
        <v>0</v>
      </c>
      <c r="AB1657" s="9">
        <v>0</v>
      </c>
      <c r="AC1657" s="9">
        <v>0</v>
      </c>
      <c r="AD1657" s="9">
        <v>0</v>
      </c>
      <c r="AE1657" s="9">
        <v>0</v>
      </c>
      <c r="AF1657" s="9">
        <v>0</v>
      </c>
      <c r="AG1657" s="9">
        <v>0</v>
      </c>
      <c r="AH1657" s="9">
        <v>0</v>
      </c>
      <c r="AI1657" s="9">
        <v>0</v>
      </c>
    </row>
    <row r="1658" spans="1:35" ht="19" customHeight="1" x14ac:dyDescent="0.15">
      <c r="A1658" s="7" t="s">
        <v>776</v>
      </c>
      <c r="B1658" s="9">
        <v>7343.1692277291204</v>
      </c>
      <c r="C1658" s="9">
        <v>6551.69088862643</v>
      </c>
      <c r="D1658" s="9">
        <v>6952.1461753931098</v>
      </c>
      <c r="E1658" s="9">
        <v>6789.8900912476502</v>
      </c>
      <c r="F1658" s="9">
        <v>7591.27863737598</v>
      </c>
      <c r="G1658" s="9">
        <v>8151.4840424816202</v>
      </c>
      <c r="H1658" s="9">
        <v>7099.5186070138798</v>
      </c>
      <c r="I1658" s="9">
        <v>5545.8550635738902</v>
      </c>
      <c r="J1658" s="9">
        <v>10211.382081051001</v>
      </c>
      <c r="K1658" s="9">
        <v>0</v>
      </c>
      <c r="L1658" s="9">
        <v>0</v>
      </c>
      <c r="M1658" s="9">
        <v>0</v>
      </c>
      <c r="N1658" s="9">
        <v>0</v>
      </c>
      <c r="O1658" s="9">
        <v>0</v>
      </c>
      <c r="P1658" s="9">
        <v>0</v>
      </c>
      <c r="Q1658" s="9">
        <v>0</v>
      </c>
      <c r="R1658" s="9">
        <v>0</v>
      </c>
      <c r="S1658" s="9">
        <v>0</v>
      </c>
      <c r="T1658" s="9">
        <v>0</v>
      </c>
      <c r="U1658" s="9">
        <v>0</v>
      </c>
      <c r="V1658" s="9">
        <v>0</v>
      </c>
      <c r="W1658" s="9">
        <v>0</v>
      </c>
      <c r="X1658" s="9">
        <v>0</v>
      </c>
      <c r="Y1658" s="9">
        <v>0</v>
      </c>
      <c r="Z1658" s="9">
        <v>0</v>
      </c>
      <c r="AA1658" s="9">
        <v>0</v>
      </c>
      <c r="AB1658" s="9">
        <v>0</v>
      </c>
      <c r="AC1658" s="9">
        <v>0</v>
      </c>
      <c r="AD1658" s="9">
        <v>0</v>
      </c>
      <c r="AE1658" s="9">
        <v>0</v>
      </c>
      <c r="AF1658" s="9">
        <v>0</v>
      </c>
      <c r="AG1658" s="9">
        <v>0</v>
      </c>
      <c r="AH1658" s="9">
        <v>0</v>
      </c>
      <c r="AI1658" s="9">
        <v>0</v>
      </c>
    </row>
    <row r="1659" spans="1:35" ht="19" customHeight="1" x14ac:dyDescent="0.15">
      <c r="A1659" s="7" t="s">
        <v>1752</v>
      </c>
      <c r="B1659" s="9">
        <v>0</v>
      </c>
      <c r="C1659" s="9">
        <v>0</v>
      </c>
      <c r="D1659" s="9">
        <v>0</v>
      </c>
      <c r="E1659" s="8">
        <v>0</v>
      </c>
      <c r="F1659" s="9">
        <v>0</v>
      </c>
      <c r="G1659" s="9">
        <v>0</v>
      </c>
      <c r="H1659" s="9">
        <v>0</v>
      </c>
      <c r="I1659" s="9">
        <v>0</v>
      </c>
      <c r="J1659" s="9">
        <v>0</v>
      </c>
      <c r="K1659" s="9">
        <v>0</v>
      </c>
      <c r="L1659" s="9">
        <v>1.94316101074185</v>
      </c>
      <c r="M1659" s="9">
        <v>0</v>
      </c>
      <c r="N1659" s="9">
        <v>0</v>
      </c>
      <c r="O1659" s="9">
        <v>0</v>
      </c>
      <c r="P1659" s="9">
        <v>0</v>
      </c>
      <c r="Q1659" s="9">
        <v>0</v>
      </c>
      <c r="R1659" s="9">
        <v>0</v>
      </c>
      <c r="S1659" s="9">
        <v>1.3370584891767201</v>
      </c>
      <c r="T1659" s="9">
        <v>0</v>
      </c>
      <c r="U1659" s="9">
        <v>0</v>
      </c>
      <c r="V1659" s="9">
        <v>0</v>
      </c>
      <c r="W1659" s="9">
        <v>0</v>
      </c>
      <c r="X1659" s="9">
        <v>0</v>
      </c>
      <c r="Y1659" s="9">
        <v>0</v>
      </c>
      <c r="Z1659" s="9">
        <v>2.42993164062415</v>
      </c>
      <c r="AA1659" s="9">
        <v>1.3124533614501399</v>
      </c>
      <c r="AB1659" s="9">
        <v>0</v>
      </c>
      <c r="AC1659" s="9">
        <v>3.9080505371075596</v>
      </c>
      <c r="AD1659" s="9">
        <v>0</v>
      </c>
      <c r="AE1659" s="9">
        <v>0</v>
      </c>
      <c r="AF1659" s="9">
        <v>0</v>
      </c>
      <c r="AG1659" s="9">
        <v>11.779831051828999</v>
      </c>
      <c r="AH1659" s="9">
        <v>0</v>
      </c>
      <c r="AI1659" s="9">
        <v>0</v>
      </c>
    </row>
    <row r="1660" spans="1:35" ht="19" customHeight="1" x14ac:dyDescent="0.15">
      <c r="A1660" s="7" t="s">
        <v>777</v>
      </c>
      <c r="B1660" s="9">
        <v>2684.924950178477</v>
      </c>
      <c r="C1660" s="9">
        <v>2435.3249576191138</v>
      </c>
      <c r="D1660" s="9">
        <v>2573.914270704116</v>
      </c>
      <c r="E1660" s="9">
        <v>2660.2333420363561</v>
      </c>
      <c r="F1660" s="9">
        <v>2353.7827267405037</v>
      </c>
      <c r="G1660" s="9">
        <v>2666.9434872851471</v>
      </c>
      <c r="H1660" s="9">
        <v>2683.0939771521971</v>
      </c>
      <c r="I1660" s="9">
        <v>2531.4248529706933</v>
      </c>
      <c r="J1660" s="9">
        <v>7839.8728437979771</v>
      </c>
      <c r="K1660" s="9">
        <v>905.66347159999998</v>
      </c>
      <c r="L1660" s="9">
        <v>0</v>
      </c>
      <c r="M1660" s="9">
        <v>0</v>
      </c>
      <c r="N1660" s="9">
        <v>0</v>
      </c>
      <c r="O1660" s="9">
        <v>0</v>
      </c>
      <c r="P1660" s="9">
        <v>0</v>
      </c>
      <c r="Q1660" s="9">
        <v>0</v>
      </c>
      <c r="R1660" s="9">
        <v>0</v>
      </c>
      <c r="S1660" s="9">
        <v>0</v>
      </c>
      <c r="T1660" s="9">
        <v>0</v>
      </c>
      <c r="U1660" s="9">
        <v>0</v>
      </c>
      <c r="V1660" s="9">
        <v>0</v>
      </c>
      <c r="W1660" s="9">
        <v>0</v>
      </c>
      <c r="X1660" s="9">
        <v>0</v>
      </c>
      <c r="Y1660" s="9">
        <v>0</v>
      </c>
      <c r="Z1660" s="9">
        <v>0</v>
      </c>
      <c r="AA1660" s="9">
        <v>0</v>
      </c>
      <c r="AB1660" s="9">
        <v>0</v>
      </c>
      <c r="AC1660" s="9">
        <v>0</v>
      </c>
      <c r="AD1660" s="9">
        <v>0</v>
      </c>
      <c r="AE1660" s="9">
        <v>0</v>
      </c>
      <c r="AF1660" s="9">
        <v>0</v>
      </c>
      <c r="AG1660" s="9">
        <v>0</v>
      </c>
      <c r="AH1660" s="9">
        <v>0</v>
      </c>
      <c r="AI1660" s="9">
        <v>0</v>
      </c>
    </row>
    <row r="1661" spans="1:35" ht="19" customHeight="1" x14ac:dyDescent="0.15">
      <c r="A1661" s="7" t="s">
        <v>778</v>
      </c>
      <c r="B1661" s="9">
        <v>4186.6090598188102</v>
      </c>
      <c r="C1661" s="9">
        <v>4048.1729034486498</v>
      </c>
      <c r="D1661" s="9">
        <v>4332.1260231321703</v>
      </c>
      <c r="E1661" s="9">
        <v>4155.1139128546101</v>
      </c>
      <c r="F1661" s="9">
        <v>4207.3758106810001</v>
      </c>
      <c r="G1661" s="9">
        <v>4285.6882046105902</v>
      </c>
      <c r="H1661" s="9">
        <v>4430.9915341599499</v>
      </c>
      <c r="I1661" s="9">
        <v>4196.6234506356996</v>
      </c>
      <c r="J1661" s="9">
        <v>4216.6611651450003</v>
      </c>
      <c r="K1661" s="9">
        <v>0</v>
      </c>
      <c r="L1661" s="9">
        <v>0</v>
      </c>
      <c r="M1661" s="9">
        <v>0</v>
      </c>
      <c r="N1661" s="9">
        <v>0</v>
      </c>
      <c r="O1661" s="9">
        <v>0</v>
      </c>
      <c r="P1661" s="9">
        <v>0</v>
      </c>
      <c r="Q1661" s="9">
        <v>0</v>
      </c>
      <c r="R1661" s="9">
        <v>0</v>
      </c>
      <c r="S1661" s="9">
        <v>0</v>
      </c>
      <c r="T1661" s="9">
        <v>0</v>
      </c>
      <c r="U1661" s="9">
        <v>0</v>
      </c>
      <c r="V1661" s="9">
        <v>0</v>
      </c>
      <c r="W1661" s="9">
        <v>0</v>
      </c>
      <c r="X1661" s="9">
        <v>0</v>
      </c>
      <c r="Y1661" s="9">
        <v>0</v>
      </c>
      <c r="Z1661" s="9">
        <v>0</v>
      </c>
      <c r="AA1661" s="9">
        <v>0</v>
      </c>
      <c r="AB1661" s="9">
        <v>0</v>
      </c>
      <c r="AC1661" s="9">
        <v>0</v>
      </c>
      <c r="AD1661" s="9">
        <v>0</v>
      </c>
      <c r="AE1661" s="9">
        <v>0</v>
      </c>
      <c r="AF1661" s="9">
        <v>0</v>
      </c>
      <c r="AG1661" s="9">
        <v>0</v>
      </c>
      <c r="AH1661" s="9">
        <v>0</v>
      </c>
      <c r="AI1661" s="9">
        <v>0</v>
      </c>
    </row>
    <row r="1662" spans="1:35" ht="19" customHeight="1" x14ac:dyDescent="0.15">
      <c r="A1662" s="7" t="s">
        <v>1336</v>
      </c>
      <c r="B1662" s="9">
        <v>0</v>
      </c>
      <c r="C1662" s="9">
        <v>0</v>
      </c>
      <c r="D1662" s="9">
        <v>0</v>
      </c>
      <c r="E1662" s="8">
        <v>0</v>
      </c>
      <c r="F1662" s="9">
        <v>0</v>
      </c>
      <c r="G1662" s="9">
        <v>0</v>
      </c>
      <c r="H1662" s="9">
        <v>0</v>
      </c>
      <c r="I1662" s="9">
        <v>0</v>
      </c>
      <c r="J1662" s="9">
        <v>0</v>
      </c>
      <c r="K1662" s="9">
        <v>8.4484250539999994</v>
      </c>
      <c r="L1662" s="9">
        <v>328.34404980625698</v>
      </c>
      <c r="M1662" s="9">
        <v>328.15562360498899</v>
      </c>
      <c r="N1662" s="9">
        <v>355.24428529500602</v>
      </c>
      <c r="O1662" s="9">
        <v>414.09549247446898</v>
      </c>
      <c r="P1662" s="9">
        <v>333.76064889869502</v>
      </c>
      <c r="Q1662" s="9">
        <v>355.88719346027801</v>
      </c>
      <c r="R1662" s="9">
        <v>403.03994719555499</v>
      </c>
      <c r="S1662" s="9">
        <v>416.54428698348102</v>
      </c>
      <c r="T1662" s="9">
        <v>376.90852790057602</v>
      </c>
      <c r="U1662" s="9">
        <v>322.99752304985299</v>
      </c>
      <c r="V1662" s="9">
        <v>400.52658352844298</v>
      </c>
      <c r="W1662" s="9">
        <v>380.14054142531597</v>
      </c>
      <c r="X1662" s="9">
        <v>401.29376425168493</v>
      </c>
      <c r="Y1662" s="9">
        <v>322.75162727109</v>
      </c>
      <c r="Z1662" s="9">
        <v>443.00648547975499</v>
      </c>
      <c r="AA1662" s="9">
        <v>364.10195728885299</v>
      </c>
      <c r="AB1662" s="9">
        <v>347.31558881818103</v>
      </c>
      <c r="AC1662" s="9">
        <v>304.08707861931902</v>
      </c>
      <c r="AD1662" s="9">
        <v>406.92174094287401</v>
      </c>
      <c r="AE1662" s="9">
        <v>414.41871532804402</v>
      </c>
      <c r="AF1662" s="9">
        <v>329.19096911430597</v>
      </c>
      <c r="AG1662" s="9">
        <v>328.29589092788899</v>
      </c>
      <c r="AH1662" s="9">
        <v>422.00238345138501</v>
      </c>
      <c r="AI1662" s="9">
        <v>438.53036254507202</v>
      </c>
    </row>
    <row r="1663" spans="1:35" ht="19" customHeight="1" x14ac:dyDescent="0.15">
      <c r="A1663" s="7" t="s">
        <v>1337</v>
      </c>
      <c r="B1663" s="9">
        <v>0</v>
      </c>
      <c r="C1663" s="9">
        <v>0</v>
      </c>
      <c r="D1663" s="9">
        <v>0</v>
      </c>
      <c r="E1663" s="9">
        <v>0</v>
      </c>
      <c r="F1663" s="9">
        <v>0</v>
      </c>
      <c r="G1663" s="9">
        <v>0</v>
      </c>
      <c r="H1663" s="9">
        <v>0</v>
      </c>
      <c r="I1663" s="9">
        <v>0</v>
      </c>
      <c r="J1663" s="9">
        <v>0</v>
      </c>
      <c r="K1663" s="9">
        <v>52.242742240000005</v>
      </c>
      <c r="L1663" s="9">
        <v>0</v>
      </c>
      <c r="M1663" s="9">
        <v>0</v>
      </c>
      <c r="N1663" s="9">
        <v>0</v>
      </c>
      <c r="O1663" s="9">
        <v>0</v>
      </c>
      <c r="P1663" s="9">
        <v>0</v>
      </c>
      <c r="Q1663" s="9">
        <v>0</v>
      </c>
      <c r="R1663" s="9">
        <v>0</v>
      </c>
      <c r="S1663" s="9">
        <v>0</v>
      </c>
      <c r="T1663" s="9">
        <v>0</v>
      </c>
      <c r="U1663" s="9">
        <v>0</v>
      </c>
      <c r="V1663" s="9">
        <v>0</v>
      </c>
      <c r="W1663" s="9">
        <v>0</v>
      </c>
      <c r="X1663" s="9">
        <v>0</v>
      </c>
      <c r="Y1663" s="9">
        <v>0</v>
      </c>
      <c r="Z1663" s="9">
        <v>0</v>
      </c>
      <c r="AA1663" s="9">
        <v>0</v>
      </c>
      <c r="AB1663" s="9">
        <v>0</v>
      </c>
      <c r="AC1663" s="9">
        <v>0</v>
      </c>
      <c r="AD1663" s="9">
        <v>0</v>
      </c>
      <c r="AE1663" s="9">
        <v>0</v>
      </c>
      <c r="AF1663" s="9">
        <v>0</v>
      </c>
      <c r="AG1663" s="9">
        <v>0</v>
      </c>
      <c r="AH1663" s="9">
        <v>0</v>
      </c>
      <c r="AI1663" s="9">
        <v>0</v>
      </c>
    </row>
    <row r="1664" spans="1:35" ht="19" customHeight="1" x14ac:dyDescent="0.15">
      <c r="A1664" s="7" t="s">
        <v>1753</v>
      </c>
      <c r="B1664" s="9">
        <v>0</v>
      </c>
      <c r="C1664" s="9">
        <v>0</v>
      </c>
      <c r="D1664" s="9">
        <v>0</v>
      </c>
      <c r="E1664" s="8">
        <v>0</v>
      </c>
      <c r="F1664" s="9">
        <v>0</v>
      </c>
      <c r="G1664" s="9">
        <v>0</v>
      </c>
      <c r="H1664" s="9">
        <v>0</v>
      </c>
      <c r="I1664" s="9">
        <v>0</v>
      </c>
      <c r="J1664" s="9">
        <v>0</v>
      </c>
      <c r="K1664" s="9">
        <v>0</v>
      </c>
      <c r="L1664" s="9">
        <v>1143.3878397117001</v>
      </c>
      <c r="M1664" s="9">
        <v>1110.24214772816</v>
      </c>
      <c r="N1664" s="9">
        <v>1176.8401386835999</v>
      </c>
      <c r="O1664" s="9">
        <v>583.37007238200795</v>
      </c>
      <c r="P1664" s="9">
        <v>1236.0737328601001</v>
      </c>
      <c r="Q1664" s="9">
        <v>1213.25512681136</v>
      </c>
      <c r="R1664" s="9">
        <v>535.07021216238104</v>
      </c>
      <c r="S1664" s="9">
        <v>608.92575215369686</v>
      </c>
      <c r="T1664" s="9">
        <v>1272.6550718764499</v>
      </c>
      <c r="U1664" s="9">
        <v>1030.99191859193</v>
      </c>
      <c r="V1664" s="9">
        <v>606.07344008438497</v>
      </c>
      <c r="W1664" s="9">
        <v>520.69633591949901</v>
      </c>
      <c r="X1664" s="9">
        <v>950.82198537057889</v>
      </c>
      <c r="Y1664" s="9">
        <v>1192.5096793673799</v>
      </c>
      <c r="Z1664" s="9">
        <v>656.74571715002298</v>
      </c>
      <c r="AA1664" s="9">
        <v>483.85866264932201</v>
      </c>
      <c r="AB1664" s="9">
        <v>1260.94651007414</v>
      </c>
      <c r="AC1664" s="9">
        <v>1137.18150965157</v>
      </c>
      <c r="AD1664" s="9">
        <v>618.47596675127295</v>
      </c>
      <c r="AE1664" s="9">
        <v>645.50625817589003</v>
      </c>
      <c r="AF1664" s="9">
        <v>1093.6018335684701</v>
      </c>
      <c r="AG1664" s="9">
        <v>1047.6839508159101</v>
      </c>
      <c r="AH1664" s="9">
        <v>629.69027969864499</v>
      </c>
      <c r="AI1664" s="9">
        <v>556.82134919688303</v>
      </c>
    </row>
    <row r="1665" spans="1:35" ht="19" customHeight="1" x14ac:dyDescent="0.15">
      <c r="A1665" s="7" t="s">
        <v>844</v>
      </c>
      <c r="B1665" s="9">
        <v>30465.9576576744</v>
      </c>
      <c r="C1665" s="9">
        <v>30226.9457743817</v>
      </c>
      <c r="D1665" s="9">
        <v>31386.1536687507</v>
      </c>
      <c r="E1665" s="9">
        <v>37046.706289818001</v>
      </c>
      <c r="F1665" s="9">
        <v>38298.260628042503</v>
      </c>
      <c r="G1665" s="9">
        <v>38651.578789872598</v>
      </c>
      <c r="H1665" s="9">
        <v>29084.377376934299</v>
      </c>
      <c r="I1665" s="9">
        <v>36440.7125404744</v>
      </c>
      <c r="J1665" s="9">
        <v>39125.045508401803</v>
      </c>
      <c r="K1665" s="9">
        <v>0</v>
      </c>
      <c r="L1665" s="9">
        <v>0</v>
      </c>
      <c r="M1665" s="9">
        <v>0</v>
      </c>
      <c r="N1665" s="9">
        <v>0</v>
      </c>
      <c r="O1665" s="9">
        <v>0</v>
      </c>
      <c r="P1665" s="9">
        <v>0</v>
      </c>
      <c r="Q1665" s="9">
        <v>0</v>
      </c>
      <c r="R1665" s="9">
        <v>0</v>
      </c>
      <c r="S1665" s="9">
        <v>0</v>
      </c>
      <c r="T1665" s="9">
        <v>0</v>
      </c>
      <c r="U1665" s="9">
        <v>0</v>
      </c>
      <c r="V1665" s="9">
        <v>0</v>
      </c>
      <c r="W1665" s="9">
        <v>0</v>
      </c>
      <c r="X1665" s="9">
        <v>0</v>
      </c>
      <c r="Y1665" s="9">
        <v>0</v>
      </c>
      <c r="Z1665" s="9">
        <v>0</v>
      </c>
      <c r="AA1665" s="9">
        <v>0</v>
      </c>
      <c r="AB1665" s="9">
        <v>0</v>
      </c>
      <c r="AC1665" s="9">
        <v>0</v>
      </c>
      <c r="AD1665" s="9">
        <v>0</v>
      </c>
      <c r="AE1665" s="9">
        <v>0</v>
      </c>
      <c r="AF1665" s="9">
        <v>0</v>
      </c>
      <c r="AG1665" s="9">
        <v>0</v>
      </c>
      <c r="AH1665" s="9">
        <v>0</v>
      </c>
      <c r="AI1665" s="9">
        <v>0</v>
      </c>
    </row>
    <row r="1666" spans="1:35" ht="19" customHeight="1" x14ac:dyDescent="0.15">
      <c r="A1666" s="7" t="s">
        <v>1338</v>
      </c>
      <c r="B1666" s="9">
        <v>0</v>
      </c>
      <c r="C1666" s="9">
        <v>0</v>
      </c>
      <c r="D1666" s="9">
        <v>0</v>
      </c>
      <c r="E1666" s="9">
        <v>0</v>
      </c>
      <c r="F1666" s="9">
        <v>0</v>
      </c>
      <c r="G1666" s="9">
        <v>0</v>
      </c>
      <c r="H1666" s="9">
        <v>0</v>
      </c>
      <c r="I1666" s="9">
        <v>0</v>
      </c>
      <c r="J1666" s="9">
        <v>0</v>
      </c>
      <c r="K1666" s="9">
        <v>154.03086300000001</v>
      </c>
      <c r="L1666" s="9">
        <v>0</v>
      </c>
      <c r="M1666" s="9">
        <v>0</v>
      </c>
      <c r="N1666" s="9">
        <v>0</v>
      </c>
      <c r="O1666" s="9">
        <v>0</v>
      </c>
      <c r="P1666" s="9">
        <v>0</v>
      </c>
      <c r="Q1666" s="9">
        <v>0</v>
      </c>
      <c r="R1666" s="9">
        <v>0</v>
      </c>
      <c r="S1666" s="9">
        <v>0</v>
      </c>
      <c r="T1666" s="9">
        <v>0</v>
      </c>
      <c r="U1666" s="9">
        <v>0</v>
      </c>
      <c r="V1666" s="9">
        <v>0</v>
      </c>
      <c r="W1666" s="9">
        <v>0</v>
      </c>
      <c r="X1666" s="9">
        <v>0</v>
      </c>
      <c r="Y1666" s="9">
        <v>0</v>
      </c>
      <c r="Z1666" s="9">
        <v>0</v>
      </c>
      <c r="AA1666" s="9">
        <v>0</v>
      </c>
      <c r="AB1666" s="9">
        <v>0</v>
      </c>
      <c r="AC1666" s="9">
        <v>0</v>
      </c>
      <c r="AD1666" s="9">
        <v>0</v>
      </c>
      <c r="AE1666" s="9">
        <v>0</v>
      </c>
      <c r="AF1666" s="9">
        <v>0</v>
      </c>
      <c r="AG1666" s="9">
        <v>0</v>
      </c>
      <c r="AH1666" s="9">
        <v>0</v>
      </c>
      <c r="AI1666" s="9">
        <v>0</v>
      </c>
    </row>
    <row r="1667" spans="1:35" ht="19" customHeight="1" x14ac:dyDescent="0.15">
      <c r="A1667" s="7" t="s">
        <v>1339</v>
      </c>
      <c r="B1667" s="9">
        <v>0</v>
      </c>
      <c r="C1667" s="9">
        <v>0</v>
      </c>
      <c r="D1667" s="9">
        <v>0</v>
      </c>
      <c r="E1667" s="9">
        <v>0</v>
      </c>
      <c r="F1667" s="9">
        <v>0</v>
      </c>
      <c r="G1667" s="9">
        <v>0</v>
      </c>
      <c r="H1667" s="9">
        <v>0</v>
      </c>
      <c r="I1667" s="9">
        <v>0</v>
      </c>
      <c r="J1667" s="9">
        <v>0</v>
      </c>
      <c r="K1667" s="9">
        <v>38.29372103</v>
      </c>
      <c r="L1667" s="9">
        <v>0</v>
      </c>
      <c r="M1667" s="9">
        <v>0</v>
      </c>
      <c r="N1667" s="9">
        <v>0</v>
      </c>
      <c r="O1667" s="9">
        <v>0</v>
      </c>
      <c r="P1667" s="9">
        <v>0</v>
      </c>
      <c r="Q1667" s="9">
        <v>0</v>
      </c>
      <c r="R1667" s="9">
        <v>0</v>
      </c>
      <c r="S1667" s="9">
        <v>0</v>
      </c>
      <c r="T1667" s="9">
        <v>0</v>
      </c>
      <c r="U1667" s="9">
        <v>0</v>
      </c>
      <c r="V1667" s="9">
        <v>0</v>
      </c>
      <c r="W1667" s="9">
        <v>0</v>
      </c>
      <c r="X1667" s="9">
        <v>0</v>
      </c>
      <c r="Y1667" s="9">
        <v>0</v>
      </c>
      <c r="Z1667" s="9">
        <v>0</v>
      </c>
      <c r="AA1667" s="9">
        <v>0</v>
      </c>
      <c r="AB1667" s="9">
        <v>0</v>
      </c>
      <c r="AC1667" s="9">
        <v>0</v>
      </c>
      <c r="AD1667" s="9">
        <v>0</v>
      </c>
      <c r="AE1667" s="9">
        <v>0</v>
      </c>
      <c r="AF1667" s="9">
        <v>0</v>
      </c>
      <c r="AG1667" s="9">
        <v>0</v>
      </c>
      <c r="AH1667" s="9">
        <v>0</v>
      </c>
      <c r="AI1667" s="9">
        <v>0</v>
      </c>
    </row>
    <row r="1668" spans="1:35" ht="19" customHeight="1" x14ac:dyDescent="0.15">
      <c r="A1668" s="7" t="s">
        <v>779</v>
      </c>
      <c r="B1668" s="9">
        <v>94.878569930582202</v>
      </c>
      <c r="C1668" s="9">
        <v>109.83621531997129</v>
      </c>
      <c r="D1668" s="9">
        <v>148.57745419960801</v>
      </c>
      <c r="E1668" s="8">
        <v>106.46906157738141</v>
      </c>
      <c r="F1668" s="9">
        <v>108.5046708817394</v>
      </c>
      <c r="G1668" s="9">
        <v>146.24562912890451</v>
      </c>
      <c r="H1668" s="9">
        <v>124.74020928843061</v>
      </c>
      <c r="I1668" s="9">
        <v>117.91337467795628</v>
      </c>
      <c r="J1668" s="9">
        <v>1497.43666377966</v>
      </c>
      <c r="K1668" s="9">
        <v>0</v>
      </c>
      <c r="L1668" s="9">
        <v>0</v>
      </c>
      <c r="M1668" s="9">
        <v>0</v>
      </c>
      <c r="N1668" s="9">
        <v>307.51382731743303</v>
      </c>
      <c r="O1668" s="9">
        <v>4.1382984443693402</v>
      </c>
      <c r="P1668" s="9">
        <v>0</v>
      </c>
      <c r="Q1668" s="9">
        <v>424.23252032466303</v>
      </c>
      <c r="R1668" s="9">
        <v>10.4452917386038</v>
      </c>
      <c r="S1668" s="9">
        <v>6.25630709169626</v>
      </c>
      <c r="T1668" s="9">
        <v>339.80638254338498</v>
      </c>
      <c r="U1668" s="9">
        <v>0</v>
      </c>
      <c r="V1668" s="9">
        <v>2.23352050781142</v>
      </c>
      <c r="W1668" s="9">
        <v>3.92276598310576</v>
      </c>
      <c r="X1668" s="9">
        <v>6.0332310657723101</v>
      </c>
      <c r="Y1668" s="9">
        <v>55.650709510012803</v>
      </c>
      <c r="Z1668" s="9">
        <v>4.0289826100678898E-3</v>
      </c>
      <c r="AA1668" s="9">
        <v>4.7029668468230703</v>
      </c>
      <c r="AB1668" s="9">
        <v>290.96958603990498</v>
      </c>
      <c r="AC1668" s="9">
        <v>0</v>
      </c>
      <c r="AD1668" s="9">
        <v>4.6504474319264597</v>
      </c>
      <c r="AE1668" s="9">
        <v>651.32135649702502</v>
      </c>
      <c r="AF1668" s="9">
        <v>0</v>
      </c>
      <c r="AG1668" s="9">
        <v>0</v>
      </c>
      <c r="AH1668" s="9">
        <v>0</v>
      </c>
      <c r="AI1668" s="9">
        <v>2.0669860839837502</v>
      </c>
    </row>
    <row r="1669" spans="1:35" ht="19" customHeight="1" x14ac:dyDescent="0.15">
      <c r="A1669" s="7" t="s">
        <v>780</v>
      </c>
      <c r="B1669" s="9">
        <v>1255.7839491985551</v>
      </c>
      <c r="C1669" s="9">
        <v>1156.2840032673178</v>
      </c>
      <c r="D1669" s="9">
        <v>1315.757218969987</v>
      </c>
      <c r="E1669" s="8">
        <v>1211.6129112471169</v>
      </c>
      <c r="F1669" s="9">
        <v>1160.7170333010799</v>
      </c>
      <c r="G1669" s="9">
        <v>1390.9180056623406</v>
      </c>
      <c r="H1669" s="9">
        <v>1225.5286680519891</v>
      </c>
      <c r="I1669" s="9">
        <v>1162.6143108403817</v>
      </c>
      <c r="J1669" s="9">
        <v>10603.57583552054</v>
      </c>
      <c r="K1669" s="9">
        <v>1675.1942159999999</v>
      </c>
      <c r="L1669" s="9">
        <v>205.23500730405101</v>
      </c>
      <c r="M1669" s="9">
        <v>308.40216230354503</v>
      </c>
      <c r="N1669" s="9">
        <v>237.25984802365403</v>
      </c>
      <c r="O1669" s="9">
        <v>505.379559926882</v>
      </c>
      <c r="P1669" s="9">
        <v>248.86302377825501</v>
      </c>
      <c r="Q1669" s="9">
        <v>327.94023240364703</v>
      </c>
      <c r="R1669" s="9">
        <v>304.98689838497302</v>
      </c>
      <c r="S1669" s="9">
        <v>527.06588406763797</v>
      </c>
      <c r="T1669" s="9">
        <v>265.48995496149098</v>
      </c>
      <c r="U1669" s="9">
        <v>232.87201053714799</v>
      </c>
      <c r="V1669" s="9">
        <v>187.620131646065</v>
      </c>
      <c r="W1669" s="9">
        <v>366.39423697386297</v>
      </c>
      <c r="X1669" s="9">
        <v>551.06701745313205</v>
      </c>
      <c r="Y1669" s="9">
        <v>268.28209053139801</v>
      </c>
      <c r="Z1669" s="9">
        <v>232.10696703448301</v>
      </c>
      <c r="AA1669" s="9">
        <v>371.8832007629</v>
      </c>
      <c r="AB1669" s="9">
        <v>239.55236233366199</v>
      </c>
      <c r="AC1669" s="9">
        <v>320.47433251557999</v>
      </c>
      <c r="AD1669" s="9">
        <v>760.642134290831</v>
      </c>
      <c r="AE1669" s="9">
        <v>230.87318043300701</v>
      </c>
      <c r="AF1669" s="9">
        <v>225.306550793013</v>
      </c>
      <c r="AG1669" s="9">
        <v>366.28366516738998</v>
      </c>
      <c r="AH1669" s="9">
        <v>209.31108980740001</v>
      </c>
      <c r="AI1669" s="9">
        <v>305.84442971696001</v>
      </c>
    </row>
    <row r="1670" spans="1:35" ht="19" customHeight="1" x14ac:dyDescent="0.15">
      <c r="A1670" s="7" t="s">
        <v>781</v>
      </c>
      <c r="B1670" s="9">
        <v>408.20489321035399</v>
      </c>
      <c r="C1670" s="9">
        <v>380.80475036385701</v>
      </c>
      <c r="D1670" s="9">
        <v>392.60713022922999</v>
      </c>
      <c r="E1670" s="9">
        <v>369.28067965480199</v>
      </c>
      <c r="F1670" s="9">
        <v>394.38309528186102</v>
      </c>
      <c r="G1670" s="9">
        <v>439.313959135716</v>
      </c>
      <c r="H1670" s="9">
        <v>392.09901601462599</v>
      </c>
      <c r="I1670" s="9">
        <v>383.97359537610402</v>
      </c>
      <c r="J1670" s="9">
        <v>810.20914796357204</v>
      </c>
      <c r="K1670" s="9">
        <v>0</v>
      </c>
      <c r="L1670" s="9">
        <v>0</v>
      </c>
      <c r="M1670" s="9">
        <v>0</v>
      </c>
      <c r="N1670" s="9">
        <v>0</v>
      </c>
      <c r="O1670" s="9">
        <v>0</v>
      </c>
      <c r="P1670" s="9">
        <v>0</v>
      </c>
      <c r="Q1670" s="9">
        <v>0</v>
      </c>
      <c r="R1670" s="9">
        <v>0</v>
      </c>
      <c r="S1670" s="9">
        <v>0</v>
      </c>
      <c r="T1670" s="9">
        <v>0</v>
      </c>
      <c r="U1670" s="9">
        <v>0</v>
      </c>
      <c r="V1670" s="9">
        <v>0</v>
      </c>
      <c r="W1670" s="9">
        <v>0</v>
      </c>
      <c r="X1670" s="9">
        <v>0</v>
      </c>
      <c r="Y1670" s="9">
        <v>0</v>
      </c>
      <c r="Z1670" s="9">
        <v>0</v>
      </c>
      <c r="AA1670" s="9">
        <v>0</v>
      </c>
      <c r="AB1670" s="9">
        <v>0</v>
      </c>
      <c r="AC1670" s="9">
        <v>0</v>
      </c>
      <c r="AD1670" s="9">
        <v>0</v>
      </c>
      <c r="AE1670" s="9">
        <v>0</v>
      </c>
      <c r="AF1670" s="9">
        <v>0</v>
      </c>
      <c r="AG1670" s="9">
        <v>0</v>
      </c>
      <c r="AH1670" s="9">
        <v>0</v>
      </c>
      <c r="AI1670" s="9">
        <v>0</v>
      </c>
    </row>
    <row r="1671" spans="1:35" ht="19" customHeight="1" x14ac:dyDescent="0.15">
      <c r="A1671" s="7" t="s">
        <v>782</v>
      </c>
      <c r="B1671" s="9">
        <v>984.80804126371004</v>
      </c>
      <c r="C1671" s="9">
        <v>985.30920157570904</v>
      </c>
      <c r="D1671" s="9">
        <v>1054.49346779854</v>
      </c>
      <c r="E1671" s="9">
        <v>1020.05617083345</v>
      </c>
      <c r="F1671" s="9">
        <v>1006.6056325622</v>
      </c>
      <c r="G1671" s="9">
        <v>1085.08563707703</v>
      </c>
      <c r="H1671" s="9">
        <v>1000.27868303761</v>
      </c>
      <c r="I1671" s="9">
        <v>974.23267221973106</v>
      </c>
      <c r="J1671" s="9">
        <v>10566.5903147503</v>
      </c>
      <c r="K1671" s="9">
        <v>0</v>
      </c>
      <c r="L1671" s="9">
        <v>0</v>
      </c>
      <c r="M1671" s="9">
        <v>0</v>
      </c>
      <c r="N1671" s="9">
        <v>0</v>
      </c>
      <c r="O1671" s="9">
        <v>0</v>
      </c>
      <c r="P1671" s="9">
        <v>0</v>
      </c>
      <c r="Q1671" s="9">
        <v>0</v>
      </c>
      <c r="R1671" s="9">
        <v>0</v>
      </c>
      <c r="S1671" s="9">
        <v>0</v>
      </c>
      <c r="T1671" s="9">
        <v>0</v>
      </c>
      <c r="U1671" s="9">
        <v>0</v>
      </c>
      <c r="V1671" s="9">
        <v>0</v>
      </c>
      <c r="W1671" s="9">
        <v>0</v>
      </c>
      <c r="X1671" s="9">
        <v>0</v>
      </c>
      <c r="Y1671" s="9">
        <v>0</v>
      </c>
      <c r="Z1671" s="9">
        <v>0</v>
      </c>
      <c r="AA1671" s="9">
        <v>0</v>
      </c>
      <c r="AB1671" s="9">
        <v>0</v>
      </c>
      <c r="AC1671" s="9">
        <v>0</v>
      </c>
      <c r="AD1671" s="9">
        <v>0</v>
      </c>
      <c r="AE1671" s="9">
        <v>0</v>
      </c>
      <c r="AF1671" s="9">
        <v>0</v>
      </c>
      <c r="AG1671" s="9">
        <v>0</v>
      </c>
      <c r="AH1671" s="9">
        <v>0</v>
      </c>
      <c r="AI1671" s="9">
        <v>0</v>
      </c>
    </row>
    <row r="1672" spans="1:35" ht="19" customHeight="1" x14ac:dyDescent="0.15">
      <c r="A1672" s="7" t="s">
        <v>783</v>
      </c>
      <c r="B1672" s="9">
        <v>260555.34699435401</v>
      </c>
      <c r="C1672" s="9">
        <v>255582.53539888901</v>
      </c>
      <c r="D1672" s="9">
        <v>262696.87642986298</v>
      </c>
      <c r="E1672" s="9">
        <v>251631.56364238099</v>
      </c>
      <c r="F1672" s="9">
        <v>256577.58618117601</v>
      </c>
      <c r="G1672" s="9">
        <v>260227.77778777899</v>
      </c>
      <c r="H1672" s="9">
        <v>262039.275601353</v>
      </c>
      <c r="I1672" s="9">
        <v>256047.62514488</v>
      </c>
      <c r="J1672" s="9">
        <v>264195.58577776601</v>
      </c>
      <c r="K1672" s="9">
        <v>0</v>
      </c>
      <c r="L1672" s="9">
        <v>0</v>
      </c>
      <c r="M1672" s="9">
        <v>0</v>
      </c>
      <c r="N1672" s="9">
        <v>0</v>
      </c>
      <c r="O1672" s="9">
        <v>0</v>
      </c>
      <c r="P1672" s="9">
        <v>0</v>
      </c>
      <c r="Q1672" s="9">
        <v>0</v>
      </c>
      <c r="R1672" s="9">
        <v>0</v>
      </c>
      <c r="S1672" s="9">
        <v>0</v>
      </c>
      <c r="T1672" s="9">
        <v>0</v>
      </c>
      <c r="U1672" s="9">
        <v>0</v>
      </c>
      <c r="V1672" s="9">
        <v>0</v>
      </c>
      <c r="W1672" s="9">
        <v>0</v>
      </c>
      <c r="X1672" s="9">
        <v>0</v>
      </c>
      <c r="Y1672" s="9">
        <v>0</v>
      </c>
      <c r="Z1672" s="9">
        <v>0</v>
      </c>
      <c r="AA1672" s="9">
        <v>0</v>
      </c>
      <c r="AB1672" s="9">
        <v>0</v>
      </c>
      <c r="AC1672" s="9">
        <v>0</v>
      </c>
      <c r="AD1672" s="9">
        <v>0</v>
      </c>
      <c r="AE1672" s="9">
        <v>0</v>
      </c>
      <c r="AF1672" s="9">
        <v>0</v>
      </c>
      <c r="AG1672" s="9">
        <v>0</v>
      </c>
      <c r="AH1672" s="9">
        <v>0</v>
      </c>
      <c r="AI1672" s="9">
        <v>0</v>
      </c>
    </row>
    <row r="1673" spans="1:35" ht="19" customHeight="1" x14ac:dyDescent="0.15">
      <c r="A1673" s="7" t="s">
        <v>784</v>
      </c>
      <c r="B1673" s="9">
        <v>8689.1301123155699</v>
      </c>
      <c r="C1673" s="9">
        <v>28304.917455839499</v>
      </c>
      <c r="D1673" s="9">
        <v>8565.4589396802403</v>
      </c>
      <c r="E1673" s="9">
        <v>10672.553342495101</v>
      </c>
      <c r="F1673" s="9">
        <v>8689.8051101179899</v>
      </c>
      <c r="G1673" s="9">
        <v>9334.2781481388192</v>
      </c>
      <c r="H1673" s="9">
        <v>8631.0660537440799</v>
      </c>
      <c r="I1673" s="9">
        <v>8666.6701044078</v>
      </c>
      <c r="J1673" s="9">
        <v>44397.410342046598</v>
      </c>
      <c r="K1673" s="9">
        <v>15227.28794</v>
      </c>
      <c r="L1673" s="9">
        <v>0</v>
      </c>
      <c r="M1673" s="9">
        <v>0</v>
      </c>
      <c r="N1673" s="9">
        <v>0</v>
      </c>
      <c r="O1673" s="9">
        <v>0</v>
      </c>
      <c r="P1673" s="9">
        <v>0</v>
      </c>
      <c r="Q1673" s="9">
        <v>0</v>
      </c>
      <c r="R1673" s="9">
        <v>0</v>
      </c>
      <c r="S1673" s="9">
        <v>0</v>
      </c>
      <c r="T1673" s="9">
        <v>0</v>
      </c>
      <c r="U1673" s="9">
        <v>0</v>
      </c>
      <c r="V1673" s="9">
        <v>0</v>
      </c>
      <c r="W1673" s="9">
        <v>0</v>
      </c>
      <c r="X1673" s="9">
        <v>0</v>
      </c>
      <c r="Y1673" s="9">
        <v>0</v>
      </c>
      <c r="Z1673" s="9">
        <v>0</v>
      </c>
      <c r="AA1673" s="9">
        <v>0</v>
      </c>
      <c r="AB1673" s="9">
        <v>0</v>
      </c>
      <c r="AC1673" s="9">
        <v>0</v>
      </c>
      <c r="AD1673" s="9">
        <v>0</v>
      </c>
      <c r="AE1673" s="9">
        <v>0</v>
      </c>
      <c r="AF1673" s="9">
        <v>0</v>
      </c>
      <c r="AG1673" s="9">
        <v>0</v>
      </c>
      <c r="AH1673" s="9">
        <v>0</v>
      </c>
      <c r="AI1673" s="9">
        <v>0</v>
      </c>
    </row>
    <row r="1674" spans="1:35" ht="19" customHeight="1" x14ac:dyDescent="0.15">
      <c r="A1674" s="7" t="s">
        <v>785</v>
      </c>
      <c r="B1674" s="9">
        <v>11673.6891556596</v>
      </c>
      <c r="C1674" s="9">
        <v>11129.218835997301</v>
      </c>
      <c r="D1674" s="9">
        <v>11663.6577645953</v>
      </c>
      <c r="E1674" s="9">
        <v>11543.3712054433</v>
      </c>
      <c r="F1674" s="9">
        <v>11182.2223291023</v>
      </c>
      <c r="G1674" s="9">
        <v>11820.524351452101</v>
      </c>
      <c r="H1674" s="9">
        <v>11114.970341821199</v>
      </c>
      <c r="I1674" s="9">
        <v>11239.608406167699</v>
      </c>
      <c r="J1674" s="9">
        <v>113201.180157996</v>
      </c>
      <c r="K1674" s="9">
        <v>0</v>
      </c>
      <c r="L1674" s="9">
        <v>0</v>
      </c>
      <c r="M1674" s="9">
        <v>0</v>
      </c>
      <c r="N1674" s="9">
        <v>0</v>
      </c>
      <c r="O1674" s="9">
        <v>0</v>
      </c>
      <c r="P1674" s="9">
        <v>0</v>
      </c>
      <c r="Q1674" s="9">
        <v>0</v>
      </c>
      <c r="R1674" s="9">
        <v>0</v>
      </c>
      <c r="S1674" s="9">
        <v>0</v>
      </c>
      <c r="T1674" s="9">
        <v>0</v>
      </c>
      <c r="U1674" s="9">
        <v>0</v>
      </c>
      <c r="V1674" s="9">
        <v>0</v>
      </c>
      <c r="W1674" s="9">
        <v>0</v>
      </c>
      <c r="X1674" s="9">
        <v>0</v>
      </c>
      <c r="Y1674" s="9">
        <v>0</v>
      </c>
      <c r="Z1674" s="9">
        <v>0</v>
      </c>
      <c r="AA1674" s="9">
        <v>0</v>
      </c>
      <c r="AB1674" s="9">
        <v>0</v>
      </c>
      <c r="AC1674" s="9">
        <v>0</v>
      </c>
      <c r="AD1674" s="9">
        <v>0</v>
      </c>
      <c r="AE1674" s="9">
        <v>0</v>
      </c>
      <c r="AF1674" s="9">
        <v>0</v>
      </c>
      <c r="AG1674" s="9">
        <v>0</v>
      </c>
      <c r="AH1674" s="9">
        <v>0</v>
      </c>
      <c r="AI1674" s="9">
        <v>0</v>
      </c>
    </row>
    <row r="1675" spans="1:35" ht="19" customHeight="1" x14ac:dyDescent="0.15">
      <c r="A1675" s="7" t="s">
        <v>1340</v>
      </c>
      <c r="B1675" s="9">
        <v>0</v>
      </c>
      <c r="C1675" s="9">
        <v>0</v>
      </c>
      <c r="D1675" s="9">
        <v>0</v>
      </c>
      <c r="E1675" s="9">
        <v>0</v>
      </c>
      <c r="F1675" s="9">
        <v>0</v>
      </c>
      <c r="G1675" s="9">
        <v>0</v>
      </c>
      <c r="H1675" s="9">
        <v>0</v>
      </c>
      <c r="I1675" s="9">
        <v>0</v>
      </c>
      <c r="J1675" s="9">
        <v>0</v>
      </c>
      <c r="K1675" s="9">
        <v>0</v>
      </c>
      <c r="L1675" s="9">
        <v>0</v>
      </c>
      <c r="M1675" s="9">
        <v>0</v>
      </c>
      <c r="N1675" s="9">
        <v>0</v>
      </c>
      <c r="O1675" s="9">
        <v>0</v>
      </c>
      <c r="P1675" s="9">
        <v>0</v>
      </c>
      <c r="Q1675" s="9">
        <v>0</v>
      </c>
      <c r="R1675" s="9">
        <v>0</v>
      </c>
      <c r="S1675" s="9">
        <v>0</v>
      </c>
      <c r="T1675" s="9">
        <v>0</v>
      </c>
      <c r="U1675" s="9">
        <v>0</v>
      </c>
      <c r="V1675" s="9">
        <v>0</v>
      </c>
      <c r="W1675" s="9">
        <v>0</v>
      </c>
      <c r="X1675" s="9">
        <v>0</v>
      </c>
      <c r="Y1675" s="9">
        <v>0</v>
      </c>
      <c r="Z1675" s="9">
        <v>0</v>
      </c>
      <c r="AA1675" s="9">
        <v>0</v>
      </c>
      <c r="AB1675" s="9">
        <v>0</v>
      </c>
      <c r="AC1675" s="9">
        <v>0</v>
      </c>
      <c r="AD1675" s="9">
        <v>0</v>
      </c>
      <c r="AE1675" s="9">
        <v>0</v>
      </c>
      <c r="AF1675" s="9">
        <v>0</v>
      </c>
      <c r="AG1675" s="9">
        <v>0</v>
      </c>
      <c r="AH1675" s="9">
        <v>0</v>
      </c>
      <c r="AI1675" s="9">
        <v>0</v>
      </c>
    </row>
    <row r="1676" spans="1:35" ht="19" customHeight="1" x14ac:dyDescent="0.15">
      <c r="A1676" s="7" t="s">
        <v>786</v>
      </c>
      <c r="B1676" s="9">
        <v>322.48674619716411</v>
      </c>
      <c r="C1676" s="9">
        <v>328.53445727425162</v>
      </c>
      <c r="D1676" s="9">
        <v>297.75709402195412</v>
      </c>
      <c r="E1676" s="8">
        <v>335.49663241948548</v>
      </c>
      <c r="F1676" s="9">
        <v>335.47392460016079</v>
      </c>
      <c r="G1676" s="9">
        <v>366.64454271617211</v>
      </c>
      <c r="H1676" s="9">
        <v>322.488626510985</v>
      </c>
      <c r="I1676" s="9">
        <v>277.78508617909529</v>
      </c>
      <c r="J1676" s="9">
        <v>324.66440991677308</v>
      </c>
      <c r="K1676" s="9">
        <v>0</v>
      </c>
      <c r="L1676" s="9">
        <v>442.36136320929103</v>
      </c>
      <c r="M1676" s="9">
        <v>403.03791636430498</v>
      </c>
      <c r="N1676" s="9">
        <v>439.136142190741</v>
      </c>
      <c r="O1676" s="9">
        <v>172.33949744373899</v>
      </c>
      <c r="P1676" s="9">
        <v>434.20767530282302</v>
      </c>
      <c r="Q1676" s="9">
        <v>432.88488723528201</v>
      </c>
      <c r="R1676" s="9">
        <v>171.69300977167299</v>
      </c>
      <c r="S1676" s="9">
        <v>172.93715520368201</v>
      </c>
      <c r="T1676" s="9">
        <v>463.40134177316901</v>
      </c>
      <c r="U1676" s="9">
        <v>430.33038758685899</v>
      </c>
      <c r="V1676" s="9">
        <v>198.636197675548</v>
      </c>
      <c r="W1676" s="9">
        <v>159.66164281729499</v>
      </c>
      <c r="X1676" s="9">
        <v>0</v>
      </c>
      <c r="Y1676" s="9">
        <v>445.94724689436703</v>
      </c>
      <c r="Z1676" s="9">
        <v>184.82420207223399</v>
      </c>
      <c r="AA1676" s="9">
        <v>169.04908473218001</v>
      </c>
      <c r="AB1676" s="9">
        <v>446.28533770444398</v>
      </c>
      <c r="AC1676" s="9">
        <v>447.68806079662704</v>
      </c>
      <c r="AD1676" s="9">
        <v>174.00909449874399</v>
      </c>
      <c r="AE1676" s="9">
        <v>176.29492961050099</v>
      </c>
      <c r="AF1676" s="9">
        <v>384.39214207057501</v>
      </c>
      <c r="AG1676" s="9">
        <v>420.481972725015</v>
      </c>
      <c r="AH1676" s="9">
        <v>165.51118641300101</v>
      </c>
      <c r="AI1676" s="9">
        <v>58.4650525125653</v>
      </c>
    </row>
    <row r="1677" spans="1:35" ht="19" customHeight="1" x14ac:dyDescent="0.15">
      <c r="A1677" s="7" t="s">
        <v>787</v>
      </c>
      <c r="B1677" s="9">
        <v>1135.895700835363</v>
      </c>
      <c r="C1677" s="9">
        <v>1179.5080173800511</v>
      </c>
      <c r="D1677" s="9">
        <v>1218.1438223128371</v>
      </c>
      <c r="E1677" s="9">
        <v>1140.408802834801</v>
      </c>
      <c r="F1677" s="9">
        <v>1106.5513272409489</v>
      </c>
      <c r="G1677" s="9">
        <v>1227.3750749932901</v>
      </c>
      <c r="H1677" s="9">
        <v>1111.885730342239</v>
      </c>
      <c r="I1677" s="9">
        <v>1103.2397387596659</v>
      </c>
      <c r="J1677" s="9">
        <v>9784.8824130400772</v>
      </c>
      <c r="K1677" s="9">
        <v>0</v>
      </c>
      <c r="L1677" s="9">
        <v>0</v>
      </c>
      <c r="M1677" s="9">
        <v>0</v>
      </c>
      <c r="N1677" s="9">
        <v>0</v>
      </c>
      <c r="O1677" s="9">
        <v>0</v>
      </c>
      <c r="P1677" s="9">
        <v>0</v>
      </c>
      <c r="Q1677" s="9">
        <v>0</v>
      </c>
      <c r="R1677" s="9">
        <v>0</v>
      </c>
      <c r="S1677" s="9">
        <v>0</v>
      </c>
      <c r="T1677" s="9">
        <v>0</v>
      </c>
      <c r="U1677" s="9">
        <v>0</v>
      </c>
      <c r="V1677" s="9">
        <v>0</v>
      </c>
      <c r="W1677" s="9">
        <v>0</v>
      </c>
      <c r="X1677" s="9">
        <v>0</v>
      </c>
      <c r="Y1677" s="9">
        <v>0</v>
      </c>
      <c r="Z1677" s="9">
        <v>0</v>
      </c>
      <c r="AA1677" s="9">
        <v>0</v>
      </c>
      <c r="AB1677" s="9">
        <v>0</v>
      </c>
      <c r="AC1677" s="9">
        <v>0</v>
      </c>
      <c r="AD1677" s="9">
        <v>0</v>
      </c>
      <c r="AE1677" s="9">
        <v>0</v>
      </c>
      <c r="AF1677" s="9">
        <v>0</v>
      </c>
      <c r="AG1677" s="9">
        <v>0</v>
      </c>
      <c r="AH1677" s="9">
        <v>0</v>
      </c>
      <c r="AI1677" s="9">
        <v>0</v>
      </c>
    </row>
    <row r="1678" spans="1:35" ht="19" customHeight="1" x14ac:dyDescent="0.15">
      <c r="A1678" s="7" t="s">
        <v>1754</v>
      </c>
      <c r="B1678" s="9">
        <v>0</v>
      </c>
      <c r="C1678" s="9">
        <v>0</v>
      </c>
      <c r="D1678" s="9">
        <v>0</v>
      </c>
      <c r="E1678" s="8">
        <v>0</v>
      </c>
      <c r="F1678" s="9">
        <v>0</v>
      </c>
      <c r="G1678" s="9">
        <v>0</v>
      </c>
      <c r="H1678" s="9">
        <v>0</v>
      </c>
      <c r="I1678" s="9">
        <v>0</v>
      </c>
      <c r="J1678" s="9">
        <v>0</v>
      </c>
      <c r="K1678" s="9">
        <v>0</v>
      </c>
      <c r="L1678" s="9">
        <v>30228.0694024484</v>
      </c>
      <c r="M1678" s="9">
        <v>3176.8187128696695</v>
      </c>
      <c r="N1678" s="9">
        <v>31190.6681278537</v>
      </c>
      <c r="O1678" s="9">
        <v>1552.4272376041299</v>
      </c>
      <c r="P1678" s="9">
        <v>31585.025212333501</v>
      </c>
      <c r="Q1678" s="9">
        <v>2448.5384637110501</v>
      </c>
      <c r="R1678" s="9">
        <v>1920.8955984376</v>
      </c>
      <c r="S1678" s="9">
        <v>1693.11120561553</v>
      </c>
      <c r="T1678" s="9">
        <v>34040.343891599201</v>
      </c>
      <c r="U1678" s="9">
        <v>3826.1592681860602</v>
      </c>
      <c r="V1678" s="9">
        <v>3835.7455175602799</v>
      </c>
      <c r="W1678" s="9">
        <v>1610.5370194598199</v>
      </c>
      <c r="X1678" s="9">
        <v>1971.83992933637</v>
      </c>
      <c r="Y1678" s="9">
        <v>36676.342128983299</v>
      </c>
      <c r="Z1678" s="9">
        <v>38751.383118358099</v>
      </c>
      <c r="AA1678" s="9">
        <v>1606.6408481900801</v>
      </c>
      <c r="AB1678" s="9">
        <v>30985.861651408301</v>
      </c>
      <c r="AC1678" s="9">
        <v>2660.7167102247499</v>
      </c>
      <c r="AD1678" s="9">
        <v>2058.2098842406099</v>
      </c>
      <c r="AE1678" s="9">
        <v>35826.228565144404</v>
      </c>
      <c r="AF1678" s="9">
        <v>26570.568611819999</v>
      </c>
      <c r="AG1678" s="9">
        <v>3667.04073010604</v>
      </c>
      <c r="AH1678" s="9">
        <v>36145.685716234802</v>
      </c>
      <c r="AI1678" s="9">
        <v>553.49028484726705</v>
      </c>
    </row>
    <row r="1679" spans="1:35" ht="19" customHeight="1" x14ac:dyDescent="0.15">
      <c r="A1679" s="7" t="s">
        <v>1341</v>
      </c>
      <c r="B1679" s="9">
        <v>0</v>
      </c>
      <c r="C1679" s="9">
        <v>0</v>
      </c>
      <c r="D1679" s="9">
        <v>0</v>
      </c>
      <c r="E1679" s="9">
        <v>0</v>
      </c>
      <c r="F1679" s="9">
        <v>0</v>
      </c>
      <c r="G1679" s="9">
        <v>0</v>
      </c>
      <c r="H1679" s="9">
        <v>0</v>
      </c>
      <c r="I1679" s="9">
        <v>0</v>
      </c>
      <c r="J1679" s="9">
        <v>0</v>
      </c>
      <c r="K1679" s="9">
        <v>0</v>
      </c>
      <c r="L1679" s="9">
        <v>0</v>
      </c>
      <c r="M1679" s="9">
        <v>0</v>
      </c>
      <c r="N1679" s="9">
        <v>0</v>
      </c>
      <c r="O1679" s="9">
        <v>0</v>
      </c>
      <c r="P1679" s="9">
        <v>0</v>
      </c>
      <c r="Q1679" s="9">
        <v>0</v>
      </c>
      <c r="R1679" s="9">
        <v>0</v>
      </c>
      <c r="S1679" s="9">
        <v>0</v>
      </c>
      <c r="T1679" s="9">
        <v>0</v>
      </c>
      <c r="U1679" s="9">
        <v>0</v>
      </c>
      <c r="V1679" s="9">
        <v>0</v>
      </c>
      <c r="W1679" s="9">
        <v>0</v>
      </c>
      <c r="X1679" s="9">
        <v>0</v>
      </c>
      <c r="Y1679" s="9">
        <v>0</v>
      </c>
      <c r="Z1679" s="9">
        <v>0</v>
      </c>
      <c r="AA1679" s="9">
        <v>0</v>
      </c>
      <c r="AB1679" s="9">
        <v>0</v>
      </c>
      <c r="AC1679" s="9">
        <v>0</v>
      </c>
      <c r="AD1679" s="9">
        <v>0</v>
      </c>
      <c r="AE1679" s="9">
        <v>0</v>
      </c>
      <c r="AF1679" s="9">
        <v>0</v>
      </c>
      <c r="AG1679" s="9">
        <v>0</v>
      </c>
      <c r="AH1679" s="9">
        <v>0</v>
      </c>
      <c r="AI1679" s="9">
        <v>0</v>
      </c>
    </row>
    <row r="1680" spans="1:35" ht="19" customHeight="1" x14ac:dyDescent="0.15">
      <c r="A1680" s="7" t="s">
        <v>788</v>
      </c>
      <c r="B1680" s="9">
        <v>32.1718823234132</v>
      </c>
      <c r="C1680" s="9">
        <v>60.019648100351503</v>
      </c>
      <c r="D1680" s="9">
        <v>109.116739384825</v>
      </c>
      <c r="E1680" s="9">
        <v>67.863067507758103</v>
      </c>
      <c r="F1680" s="9">
        <v>80.731756397931804</v>
      </c>
      <c r="G1680" s="9">
        <v>79.686940730030898</v>
      </c>
      <c r="H1680" s="9">
        <v>63.565398406752301</v>
      </c>
      <c r="I1680" s="9">
        <v>29.0512394905112</v>
      </c>
      <c r="J1680" s="9">
        <v>607.08582399255204</v>
      </c>
      <c r="K1680" s="9">
        <v>0</v>
      </c>
      <c r="L1680" s="9">
        <v>0</v>
      </c>
      <c r="M1680" s="9">
        <v>0</v>
      </c>
      <c r="N1680" s="9">
        <v>0</v>
      </c>
      <c r="O1680" s="9">
        <v>0</v>
      </c>
      <c r="P1680" s="9">
        <v>0</v>
      </c>
      <c r="Q1680" s="9">
        <v>0</v>
      </c>
      <c r="R1680" s="9">
        <v>0</v>
      </c>
      <c r="S1680" s="9">
        <v>0</v>
      </c>
      <c r="T1680" s="9">
        <v>0</v>
      </c>
      <c r="U1680" s="9">
        <v>0</v>
      </c>
      <c r="V1680" s="9">
        <v>0</v>
      </c>
      <c r="W1680" s="9">
        <v>0</v>
      </c>
      <c r="X1680" s="9">
        <v>0</v>
      </c>
      <c r="Y1680" s="9">
        <v>0</v>
      </c>
      <c r="Z1680" s="9">
        <v>0</v>
      </c>
      <c r="AA1680" s="9">
        <v>0</v>
      </c>
      <c r="AB1680" s="9">
        <v>0</v>
      </c>
      <c r="AC1680" s="9">
        <v>0</v>
      </c>
      <c r="AD1680" s="9">
        <v>0</v>
      </c>
      <c r="AE1680" s="9">
        <v>0</v>
      </c>
      <c r="AF1680" s="9">
        <v>0</v>
      </c>
      <c r="AG1680" s="9">
        <v>0</v>
      </c>
      <c r="AH1680" s="9">
        <v>0</v>
      </c>
      <c r="AI1680" s="9">
        <v>0</v>
      </c>
    </row>
    <row r="1681" spans="1:35" ht="19" customHeight="1" x14ac:dyDescent="0.15">
      <c r="A1681" s="7" t="s">
        <v>1755</v>
      </c>
      <c r="B1681" s="9">
        <v>0</v>
      </c>
      <c r="C1681" s="9">
        <v>0</v>
      </c>
      <c r="D1681" s="9">
        <v>0</v>
      </c>
      <c r="E1681" s="8">
        <v>0</v>
      </c>
      <c r="F1681" s="9">
        <v>0</v>
      </c>
      <c r="G1681" s="9">
        <v>0</v>
      </c>
      <c r="H1681" s="9">
        <v>0</v>
      </c>
      <c r="I1681" s="9">
        <v>0</v>
      </c>
      <c r="J1681" s="9">
        <v>0</v>
      </c>
      <c r="K1681" s="9">
        <v>0</v>
      </c>
      <c r="L1681" s="9">
        <v>0</v>
      </c>
      <c r="M1681" s="9">
        <v>2.5301513671843199</v>
      </c>
      <c r="N1681" s="9">
        <v>0</v>
      </c>
      <c r="O1681" s="9">
        <v>1.6784057617194299</v>
      </c>
      <c r="P1681" s="9">
        <v>64.390411257732197</v>
      </c>
      <c r="Q1681" s="9">
        <v>0</v>
      </c>
      <c r="R1681" s="9">
        <v>14.308014035223</v>
      </c>
      <c r="S1681" s="9">
        <v>31.2808532714824</v>
      </c>
      <c r="T1681" s="9">
        <v>3.5368957519531801</v>
      </c>
      <c r="U1681" s="9">
        <v>0</v>
      </c>
      <c r="V1681" s="9">
        <v>0</v>
      </c>
      <c r="W1681" s="9">
        <v>0</v>
      </c>
      <c r="X1681" s="9">
        <v>69.921844482419999</v>
      </c>
      <c r="Y1681" s="9">
        <v>10.8358154296881</v>
      </c>
      <c r="Z1681" s="9">
        <v>0</v>
      </c>
      <c r="AA1681" s="9">
        <v>0</v>
      </c>
      <c r="AB1681" s="9">
        <v>66.101766452430695</v>
      </c>
      <c r="AC1681" s="9">
        <v>75.630147881556994</v>
      </c>
      <c r="AD1681" s="9">
        <v>74.537239151893516</v>
      </c>
      <c r="AE1681" s="9">
        <v>0</v>
      </c>
      <c r="AF1681" s="9">
        <v>236.38316896842801</v>
      </c>
      <c r="AG1681" s="9">
        <v>192.124786376939</v>
      </c>
      <c r="AH1681" s="9">
        <v>427.136412934296</v>
      </c>
      <c r="AI1681" s="9">
        <v>6.5482788681966904</v>
      </c>
    </row>
    <row r="1682" spans="1:35" ht="19" customHeight="1" x14ac:dyDescent="0.15">
      <c r="A1682" s="7" t="s">
        <v>1342</v>
      </c>
      <c r="B1682" s="9">
        <v>0</v>
      </c>
      <c r="C1682" s="9">
        <v>0</v>
      </c>
      <c r="D1682" s="9">
        <v>0</v>
      </c>
      <c r="E1682" s="9">
        <v>0</v>
      </c>
      <c r="F1682" s="9">
        <v>0</v>
      </c>
      <c r="G1682" s="9">
        <v>0</v>
      </c>
      <c r="H1682" s="9">
        <v>0</v>
      </c>
      <c r="I1682" s="9">
        <v>0</v>
      </c>
      <c r="J1682" s="9">
        <v>0</v>
      </c>
      <c r="K1682" s="9">
        <v>623.27735849999999</v>
      </c>
      <c r="L1682" s="9">
        <v>0</v>
      </c>
      <c r="M1682" s="9">
        <v>0</v>
      </c>
      <c r="N1682" s="9">
        <v>0</v>
      </c>
      <c r="O1682" s="9">
        <v>0</v>
      </c>
      <c r="P1682" s="9">
        <v>0</v>
      </c>
      <c r="Q1682" s="9">
        <v>0</v>
      </c>
      <c r="R1682" s="9">
        <v>0</v>
      </c>
      <c r="S1682" s="9">
        <v>0</v>
      </c>
      <c r="T1682" s="9">
        <v>0</v>
      </c>
      <c r="U1682" s="9">
        <v>0</v>
      </c>
      <c r="V1682" s="9">
        <v>0</v>
      </c>
      <c r="W1682" s="9">
        <v>0</v>
      </c>
      <c r="X1682" s="9">
        <v>0</v>
      </c>
      <c r="Y1682" s="9">
        <v>0</v>
      </c>
      <c r="Z1682" s="9">
        <v>0</v>
      </c>
      <c r="AA1682" s="9">
        <v>0</v>
      </c>
      <c r="AB1682" s="9">
        <v>0</v>
      </c>
      <c r="AC1682" s="9">
        <v>0</v>
      </c>
      <c r="AD1682" s="9">
        <v>0</v>
      </c>
      <c r="AE1682" s="9">
        <v>0</v>
      </c>
      <c r="AF1682" s="9">
        <v>0</v>
      </c>
      <c r="AG1682" s="9">
        <v>0</v>
      </c>
      <c r="AH1682" s="9">
        <v>0</v>
      </c>
      <c r="AI1682" s="9">
        <v>0</v>
      </c>
    </row>
    <row r="1683" spans="1:35" ht="19" customHeight="1" x14ac:dyDescent="0.15">
      <c r="A1683" s="7" t="s">
        <v>789</v>
      </c>
      <c r="B1683" s="9">
        <v>163.24095812757801</v>
      </c>
      <c r="C1683" s="9">
        <v>161.498612758067</v>
      </c>
      <c r="D1683" s="9">
        <v>179.815142278883</v>
      </c>
      <c r="E1683" s="9">
        <v>141.88728602472099</v>
      </c>
      <c r="F1683" s="9">
        <v>142.73609725703801</v>
      </c>
      <c r="G1683" s="9">
        <v>227.189781784037</v>
      </c>
      <c r="H1683" s="9">
        <v>133.16289881220601</v>
      </c>
      <c r="I1683" s="9">
        <v>178.42131230710299</v>
      </c>
      <c r="J1683" s="9">
        <v>2065.27547489879</v>
      </c>
      <c r="K1683" s="9">
        <v>0</v>
      </c>
      <c r="L1683" s="9">
        <v>0</v>
      </c>
      <c r="M1683" s="9">
        <v>0</v>
      </c>
      <c r="N1683" s="9">
        <v>0</v>
      </c>
      <c r="O1683" s="9">
        <v>0</v>
      </c>
      <c r="P1683" s="9">
        <v>0</v>
      </c>
      <c r="Q1683" s="9">
        <v>0</v>
      </c>
      <c r="R1683" s="9">
        <v>0</v>
      </c>
      <c r="S1683" s="9">
        <v>0</v>
      </c>
      <c r="T1683" s="9">
        <v>0</v>
      </c>
      <c r="U1683" s="9">
        <v>0</v>
      </c>
      <c r="V1683" s="9">
        <v>0</v>
      </c>
      <c r="W1683" s="9">
        <v>0</v>
      </c>
      <c r="X1683" s="9">
        <v>0</v>
      </c>
      <c r="Y1683" s="9">
        <v>0</v>
      </c>
      <c r="Z1683" s="9">
        <v>0</v>
      </c>
      <c r="AA1683" s="9">
        <v>0</v>
      </c>
      <c r="AB1683" s="9">
        <v>0</v>
      </c>
      <c r="AC1683" s="9">
        <v>0</v>
      </c>
      <c r="AD1683" s="9">
        <v>0</v>
      </c>
      <c r="AE1683" s="9">
        <v>0</v>
      </c>
      <c r="AF1683" s="9">
        <v>0</v>
      </c>
      <c r="AG1683" s="9">
        <v>0</v>
      </c>
      <c r="AH1683" s="9">
        <v>0</v>
      </c>
      <c r="AI1683" s="9">
        <v>0</v>
      </c>
    </row>
    <row r="1684" spans="1:35" ht="19" customHeight="1" x14ac:dyDescent="0.15">
      <c r="A1684" s="7" t="s">
        <v>1343</v>
      </c>
      <c r="B1684" s="9">
        <v>2480.0335048588599</v>
      </c>
      <c r="C1684" s="9">
        <v>2429.2644855426802</v>
      </c>
      <c r="D1684" s="9">
        <v>1861.6449919223201</v>
      </c>
      <c r="E1684" s="8">
        <v>3478.76996407972</v>
      </c>
      <c r="F1684" s="9">
        <v>2270.7803306629398</v>
      </c>
      <c r="G1684" s="9">
        <v>3136.99549154549</v>
      </c>
      <c r="H1684" s="9">
        <v>2271.8364503552798</v>
      </c>
      <c r="I1684" s="9">
        <v>2166.8447544079299</v>
      </c>
      <c r="J1684" s="9">
        <v>6297.3878833313902</v>
      </c>
      <c r="K1684" s="9">
        <v>12.3902015</v>
      </c>
      <c r="L1684" s="9">
        <v>552.2971992041181</v>
      </c>
      <c r="M1684" s="9">
        <v>717.62102733112806</v>
      </c>
      <c r="N1684" s="9">
        <v>678.21589862471399</v>
      </c>
      <c r="O1684" s="9">
        <v>431.36708019714013</v>
      </c>
      <c r="P1684" s="9">
        <v>883.26838417756505</v>
      </c>
      <c r="Q1684" s="9">
        <v>835.21574320292007</v>
      </c>
      <c r="R1684" s="9">
        <v>416.65673677274771</v>
      </c>
      <c r="S1684" s="9">
        <v>388.54919723358518</v>
      </c>
      <c r="T1684" s="9">
        <v>1094.9738922699919</v>
      </c>
      <c r="U1684" s="9">
        <v>724.60743242275612</v>
      </c>
      <c r="V1684" s="9">
        <v>422.11544930968529</v>
      </c>
      <c r="W1684" s="9">
        <v>372.74172045289561</v>
      </c>
      <c r="X1684" s="9">
        <v>1530.390773870867</v>
      </c>
      <c r="Y1684" s="9">
        <v>672.15506959318304</v>
      </c>
      <c r="Z1684" s="9">
        <v>446.08798380912003</v>
      </c>
      <c r="AA1684" s="9">
        <v>342.43849466079598</v>
      </c>
      <c r="AB1684" s="9">
        <v>690.36530411941499</v>
      </c>
      <c r="AC1684" s="9">
        <v>729.2842052791259</v>
      </c>
      <c r="AD1684" s="9">
        <v>347.37396741363699</v>
      </c>
      <c r="AE1684" s="9">
        <v>339.8451789833216</v>
      </c>
      <c r="AF1684" s="9">
        <v>718.43429200836704</v>
      </c>
      <c r="AG1684" s="9">
        <v>758.17892635794703</v>
      </c>
      <c r="AH1684" s="9">
        <v>448.23572169168801</v>
      </c>
      <c r="AI1684" s="9">
        <v>131.2178054854956</v>
      </c>
    </row>
    <row r="1685" spans="1:35" ht="19" customHeight="1" x14ac:dyDescent="0.15">
      <c r="A1685" s="7" t="s">
        <v>914</v>
      </c>
      <c r="B1685" s="9">
        <v>1824.3508597680338</v>
      </c>
      <c r="C1685" s="9">
        <v>1709.1435772179079</v>
      </c>
      <c r="D1685" s="9">
        <v>1681.1959671228392</v>
      </c>
      <c r="E1685" s="8">
        <v>1741.6957171561601</v>
      </c>
      <c r="F1685" s="9">
        <v>1713.76816690691</v>
      </c>
      <c r="G1685" s="9">
        <v>1733.8557936882448</v>
      </c>
      <c r="H1685" s="9">
        <v>1821.4220225219231</v>
      </c>
      <c r="I1685" s="9">
        <v>1845.9688991078601</v>
      </c>
      <c r="J1685" s="9">
        <v>1974.1136912018178</v>
      </c>
      <c r="K1685" s="9">
        <v>3233.2242920000003</v>
      </c>
      <c r="L1685" s="9">
        <v>1641.1474091053501</v>
      </c>
      <c r="M1685" s="9">
        <v>1854.4883261326402</v>
      </c>
      <c r="N1685" s="9">
        <v>9850.6643176526195</v>
      </c>
      <c r="O1685" s="9">
        <v>1882.66717851764</v>
      </c>
      <c r="P1685" s="9">
        <v>3106.9652945740199</v>
      </c>
      <c r="Q1685" s="9">
        <v>6455.3765465747992</v>
      </c>
      <c r="R1685" s="9">
        <v>1873.81975918595</v>
      </c>
      <c r="S1685" s="9">
        <v>1975.1835650473499</v>
      </c>
      <c r="T1685" s="9">
        <v>8997.4083798223</v>
      </c>
      <c r="U1685" s="9">
        <v>1827.6852625915899</v>
      </c>
      <c r="V1685" s="9">
        <v>1931.6509265027601</v>
      </c>
      <c r="W1685" s="9">
        <v>1731.71423906975</v>
      </c>
      <c r="X1685" s="9">
        <v>1748.22938572613</v>
      </c>
      <c r="Y1685" s="9">
        <v>9107.1370359502707</v>
      </c>
      <c r="Z1685" s="9">
        <v>1416.3878344679899</v>
      </c>
      <c r="AA1685" s="9">
        <v>1648.3359631279097</v>
      </c>
      <c r="AB1685" s="9">
        <v>8931.9337949459004</v>
      </c>
      <c r="AC1685" s="9">
        <v>1985.8466169199401</v>
      </c>
      <c r="AD1685" s="9">
        <v>1956.0361350803901</v>
      </c>
      <c r="AE1685" s="9">
        <v>10136.972434167999</v>
      </c>
      <c r="AF1685" s="9">
        <v>1768.1357993056699</v>
      </c>
      <c r="AG1685" s="9">
        <v>1633.5937493055001</v>
      </c>
      <c r="AH1685" s="9">
        <v>1695.3151357838001</v>
      </c>
      <c r="AI1685" s="9">
        <v>1934.15479067604</v>
      </c>
    </row>
    <row r="1686" spans="1:35" ht="19" customHeight="1" x14ac:dyDescent="0.15">
      <c r="A1686" s="7" t="s">
        <v>790</v>
      </c>
      <c r="B1686" s="9">
        <v>896.54008624005598</v>
      </c>
      <c r="C1686" s="9">
        <v>842.63481733480501</v>
      </c>
      <c r="D1686" s="9">
        <v>915.69747651960802</v>
      </c>
      <c r="E1686" s="9">
        <v>894.28071620132198</v>
      </c>
      <c r="F1686" s="9">
        <v>887.15093720570405</v>
      </c>
      <c r="G1686" s="9">
        <v>925.61993074320799</v>
      </c>
      <c r="H1686" s="9">
        <v>916.34832119994303</v>
      </c>
      <c r="I1686" s="9">
        <v>894.97916769149799</v>
      </c>
      <c r="J1686" s="9">
        <v>8516.8632803601995</v>
      </c>
      <c r="K1686" s="9">
        <v>0</v>
      </c>
      <c r="L1686" s="9">
        <v>0</v>
      </c>
      <c r="M1686" s="9">
        <v>0</v>
      </c>
      <c r="N1686" s="9">
        <v>0</v>
      </c>
      <c r="O1686" s="9">
        <v>0</v>
      </c>
      <c r="P1686" s="9">
        <v>0</v>
      </c>
      <c r="Q1686" s="9">
        <v>0</v>
      </c>
      <c r="R1686" s="9">
        <v>0</v>
      </c>
      <c r="S1686" s="9">
        <v>0</v>
      </c>
      <c r="T1686" s="9">
        <v>0</v>
      </c>
      <c r="U1686" s="9">
        <v>0</v>
      </c>
      <c r="V1686" s="9">
        <v>0</v>
      </c>
      <c r="W1686" s="9">
        <v>0</v>
      </c>
      <c r="X1686" s="9">
        <v>0</v>
      </c>
      <c r="Y1686" s="9">
        <v>0</v>
      </c>
      <c r="Z1686" s="9">
        <v>0</v>
      </c>
      <c r="AA1686" s="9">
        <v>0</v>
      </c>
      <c r="AB1686" s="9">
        <v>0</v>
      </c>
      <c r="AC1686" s="9">
        <v>0</v>
      </c>
      <c r="AD1686" s="9">
        <v>0</v>
      </c>
      <c r="AE1686" s="9">
        <v>0</v>
      </c>
      <c r="AF1686" s="9">
        <v>0</v>
      </c>
      <c r="AG1686" s="9">
        <v>0</v>
      </c>
      <c r="AH1686" s="9">
        <v>0</v>
      </c>
      <c r="AI1686" s="9">
        <v>0</v>
      </c>
    </row>
    <row r="1687" spans="1:35" ht="19" customHeight="1" x14ac:dyDescent="0.15">
      <c r="A1687" s="7" t="s">
        <v>1763</v>
      </c>
      <c r="B1687" s="9">
        <v>6912.61540096307</v>
      </c>
      <c r="C1687" s="9">
        <v>7808.6517905986402</v>
      </c>
      <c r="D1687" s="9">
        <v>6910.9226644174196</v>
      </c>
      <c r="E1687" s="8">
        <v>7513.4913086940696</v>
      </c>
      <c r="F1687" s="9">
        <v>6861.1117342997804</v>
      </c>
      <c r="G1687" s="9">
        <v>7493.9661973367502</v>
      </c>
      <c r="H1687" s="9">
        <v>6711.2579382587501</v>
      </c>
      <c r="I1687" s="9">
        <v>7026.3296387571299</v>
      </c>
      <c r="J1687" s="9">
        <v>85577.669080819906</v>
      </c>
      <c r="K1687" s="9">
        <v>0</v>
      </c>
      <c r="L1687" s="9">
        <v>0</v>
      </c>
      <c r="M1687" s="9">
        <v>0</v>
      </c>
      <c r="N1687" s="9">
        <v>0</v>
      </c>
      <c r="O1687" s="9">
        <v>0</v>
      </c>
      <c r="P1687" s="9">
        <v>0</v>
      </c>
      <c r="Q1687" s="9">
        <v>0</v>
      </c>
      <c r="R1687" s="9">
        <v>0</v>
      </c>
      <c r="S1687" s="9">
        <v>0</v>
      </c>
      <c r="T1687" s="9">
        <v>0</v>
      </c>
      <c r="U1687" s="9">
        <v>0</v>
      </c>
      <c r="V1687" s="9">
        <v>0</v>
      </c>
      <c r="W1687" s="9">
        <v>0</v>
      </c>
      <c r="X1687" s="9">
        <v>0</v>
      </c>
      <c r="Y1687" s="9">
        <v>0</v>
      </c>
      <c r="Z1687" s="9">
        <v>0</v>
      </c>
      <c r="AA1687" s="9">
        <v>0</v>
      </c>
      <c r="AB1687" s="9">
        <v>0</v>
      </c>
      <c r="AC1687" s="9">
        <v>0</v>
      </c>
      <c r="AD1687" s="9">
        <v>0</v>
      </c>
      <c r="AE1687" s="9">
        <v>0</v>
      </c>
      <c r="AF1687" s="9">
        <v>0</v>
      </c>
      <c r="AG1687" s="9">
        <v>0</v>
      </c>
      <c r="AH1687" s="9">
        <v>0</v>
      </c>
      <c r="AI1687" s="9">
        <v>0</v>
      </c>
    </row>
    <row r="1688" spans="1:35" ht="19" customHeight="1" x14ac:dyDescent="0.15">
      <c r="A1688" s="7" t="s">
        <v>1756</v>
      </c>
      <c r="B1688" s="9">
        <v>0</v>
      </c>
      <c r="C1688" s="9">
        <v>0</v>
      </c>
      <c r="D1688" s="9">
        <v>0</v>
      </c>
      <c r="E1688" s="8">
        <v>0</v>
      </c>
      <c r="F1688" s="9">
        <v>0</v>
      </c>
      <c r="G1688" s="9">
        <v>0</v>
      </c>
      <c r="H1688" s="9">
        <v>0</v>
      </c>
      <c r="I1688" s="9">
        <v>0</v>
      </c>
      <c r="J1688" s="9">
        <v>0</v>
      </c>
      <c r="K1688" s="9">
        <v>0</v>
      </c>
      <c r="L1688" s="9">
        <v>19.159935057162802</v>
      </c>
      <c r="M1688" s="9">
        <v>13.7938308119771</v>
      </c>
      <c r="N1688" s="9">
        <v>20.1572978665771</v>
      </c>
      <c r="O1688" s="9">
        <v>3.7445755004877701</v>
      </c>
      <c r="P1688" s="9">
        <v>18.3429869413375</v>
      </c>
      <c r="Q1688" s="9">
        <v>25.863729701846101</v>
      </c>
      <c r="R1688" s="9">
        <v>1.2692718505865099</v>
      </c>
      <c r="S1688" s="9">
        <v>1.24947363138261</v>
      </c>
      <c r="T1688" s="9">
        <v>25.154777259221397</v>
      </c>
      <c r="U1688" s="9">
        <v>14.919288605452699</v>
      </c>
      <c r="V1688" s="9">
        <v>4.1889572739603098</v>
      </c>
      <c r="W1688" s="9">
        <v>1.4701538085939201</v>
      </c>
      <c r="X1688" s="9">
        <v>2.63102722167991</v>
      </c>
      <c r="Y1688" s="9">
        <v>17.431205630301498</v>
      </c>
      <c r="Z1688" s="9">
        <v>3.1498107910154798</v>
      </c>
      <c r="AA1688" s="9">
        <v>1.23982240259584</v>
      </c>
      <c r="AB1688" s="9">
        <v>22.210372924804499</v>
      </c>
      <c r="AC1688" s="9">
        <v>18.614835484455298</v>
      </c>
      <c r="AD1688" s="9">
        <v>0</v>
      </c>
      <c r="AE1688" s="9">
        <v>4.5262176825836198</v>
      </c>
      <c r="AF1688" s="9">
        <v>18.201686901913899</v>
      </c>
      <c r="AG1688" s="9">
        <v>14.0468242279848</v>
      </c>
      <c r="AH1688" s="9">
        <v>4.4020182841156297</v>
      </c>
      <c r="AI1688" s="9">
        <v>4.2691726088525099</v>
      </c>
    </row>
    <row r="1689" spans="1:35" ht="19" customHeight="1" x14ac:dyDescent="0.15">
      <c r="A1689" s="7" t="s">
        <v>891</v>
      </c>
      <c r="B1689" s="9">
        <v>5729.3067618714404</v>
      </c>
      <c r="C1689" s="9">
        <v>5728.1966517256897</v>
      </c>
      <c r="D1689" s="9">
        <v>5868.4254709546803</v>
      </c>
      <c r="E1689" s="8">
        <v>3.1573170147912202</v>
      </c>
      <c r="F1689" s="9">
        <v>3.9081192016585899</v>
      </c>
      <c r="G1689" s="9">
        <v>0</v>
      </c>
      <c r="H1689" s="9">
        <v>177.88489190770699</v>
      </c>
      <c r="I1689" s="9">
        <v>153.627758409808</v>
      </c>
      <c r="J1689" s="9">
        <v>130.43131580956901</v>
      </c>
      <c r="K1689" s="9">
        <v>0</v>
      </c>
      <c r="L1689" s="9">
        <v>5.8213272094709501</v>
      </c>
      <c r="M1689" s="9">
        <v>0</v>
      </c>
      <c r="N1689" s="9">
        <v>18.1842813149783</v>
      </c>
      <c r="O1689" s="9">
        <v>0</v>
      </c>
      <c r="P1689" s="9">
        <v>8.9338378906226303</v>
      </c>
      <c r="Q1689" s="9">
        <v>2.1927261352538499</v>
      </c>
      <c r="R1689" s="9">
        <v>5.0960770845429799</v>
      </c>
      <c r="S1689" s="9">
        <v>0</v>
      </c>
      <c r="T1689" s="9">
        <v>9.8200045367084208</v>
      </c>
      <c r="U1689" s="9">
        <v>7.2299346923841901</v>
      </c>
      <c r="V1689" s="9">
        <v>3.1768569946286802</v>
      </c>
      <c r="W1689" s="9">
        <v>2.5566482543951601</v>
      </c>
      <c r="X1689" s="9">
        <v>0</v>
      </c>
      <c r="Y1689" s="9">
        <v>2.7736206054681798</v>
      </c>
      <c r="Z1689" s="9">
        <v>11.2314700540116</v>
      </c>
      <c r="AA1689" s="9">
        <v>1.69331333451411</v>
      </c>
      <c r="AB1689" s="9">
        <v>9.9745689611374004</v>
      </c>
      <c r="AC1689" s="9">
        <v>7.8113151579129898</v>
      </c>
      <c r="AD1689" s="9">
        <v>4.3830753829354396</v>
      </c>
      <c r="AE1689" s="9">
        <v>7.9389689112787396</v>
      </c>
      <c r="AF1689" s="9">
        <v>12.539197847869191</v>
      </c>
      <c r="AG1689" s="9">
        <v>5.5740757915172798</v>
      </c>
      <c r="AH1689" s="9">
        <v>7.1566777933006298</v>
      </c>
      <c r="AI1689" s="9">
        <v>0</v>
      </c>
    </row>
    <row r="1690" spans="1:35" ht="19" customHeight="1" x14ac:dyDescent="0.15">
      <c r="A1690" s="7" t="s">
        <v>791</v>
      </c>
      <c r="B1690" s="9">
        <v>115.524673938753</v>
      </c>
      <c r="C1690" s="9">
        <v>138.32019090651701</v>
      </c>
      <c r="D1690" s="9">
        <v>127.90074157714599</v>
      </c>
      <c r="E1690" s="9">
        <v>125.90638756752899</v>
      </c>
      <c r="F1690" s="9">
        <v>103.052851749764</v>
      </c>
      <c r="G1690" s="9">
        <v>156.18829201780301</v>
      </c>
      <c r="H1690" s="9">
        <v>99.797180175779005</v>
      </c>
      <c r="I1690" s="9">
        <v>103.248977661154</v>
      </c>
      <c r="J1690" s="9">
        <v>2817.0985561832299</v>
      </c>
      <c r="K1690" s="9">
        <v>0</v>
      </c>
      <c r="L1690" s="9">
        <v>0</v>
      </c>
      <c r="M1690" s="9">
        <v>0</v>
      </c>
      <c r="N1690" s="9">
        <v>0</v>
      </c>
      <c r="O1690" s="9">
        <v>0</v>
      </c>
      <c r="P1690" s="9">
        <v>0</v>
      </c>
      <c r="Q1690" s="9">
        <v>0</v>
      </c>
      <c r="R1690" s="9">
        <v>0</v>
      </c>
      <c r="S1690" s="9">
        <v>0</v>
      </c>
      <c r="T1690" s="9">
        <v>0</v>
      </c>
      <c r="U1690" s="9">
        <v>0</v>
      </c>
      <c r="V1690" s="9">
        <v>0</v>
      </c>
      <c r="W1690" s="9">
        <v>0</v>
      </c>
      <c r="X1690" s="9">
        <v>0</v>
      </c>
      <c r="Y1690" s="9">
        <v>0</v>
      </c>
      <c r="Z1690" s="9">
        <v>0</v>
      </c>
      <c r="AA1690" s="9">
        <v>0</v>
      </c>
      <c r="AB1690" s="9">
        <v>0</v>
      </c>
      <c r="AC1690" s="9">
        <v>0</v>
      </c>
      <c r="AD1690" s="9">
        <v>0</v>
      </c>
      <c r="AE1690" s="9">
        <v>0</v>
      </c>
      <c r="AF1690" s="9">
        <v>0</v>
      </c>
      <c r="AG1690" s="9">
        <v>0</v>
      </c>
      <c r="AH1690" s="9">
        <v>0</v>
      </c>
      <c r="AI1690" s="9">
        <v>0</v>
      </c>
    </row>
    <row r="1691" spans="1:35" ht="19" customHeight="1" x14ac:dyDescent="0.15">
      <c r="A1691" s="7" t="s">
        <v>1344</v>
      </c>
      <c r="B1691" s="9">
        <v>0</v>
      </c>
      <c r="C1691" s="9">
        <v>0</v>
      </c>
      <c r="D1691" s="9">
        <v>0</v>
      </c>
      <c r="E1691" s="8">
        <v>0</v>
      </c>
      <c r="F1691" s="9">
        <v>0</v>
      </c>
      <c r="G1691" s="9">
        <v>0</v>
      </c>
      <c r="H1691" s="9">
        <v>0</v>
      </c>
      <c r="I1691" s="9">
        <v>0</v>
      </c>
      <c r="J1691" s="9">
        <v>0</v>
      </c>
      <c r="K1691" s="9">
        <v>1.8118143E-2</v>
      </c>
      <c r="L1691" s="9">
        <v>57.143691880822601</v>
      </c>
      <c r="M1691" s="9">
        <v>31.916577388537899</v>
      </c>
      <c r="N1691" s="9">
        <v>0.112401815777634</v>
      </c>
      <c r="O1691" s="9">
        <v>8.2091313933103294</v>
      </c>
      <c r="P1691" s="9">
        <v>5.5659505404882598E-2</v>
      </c>
      <c r="Q1691" s="9">
        <v>1.91749242662019E-2</v>
      </c>
      <c r="R1691" s="9">
        <v>7.8316332647159204</v>
      </c>
      <c r="S1691" s="9">
        <v>4.6020591071951698</v>
      </c>
      <c r="T1691" s="9">
        <v>7.0464434707260502</v>
      </c>
      <c r="U1691" s="9">
        <v>64.729925645989496</v>
      </c>
      <c r="V1691" s="9">
        <v>17.6091812517211</v>
      </c>
      <c r="W1691" s="9">
        <v>8.6361368508307894</v>
      </c>
      <c r="X1691" s="9">
        <v>237.28471242720502</v>
      </c>
      <c r="Y1691" s="9">
        <v>1.19418843578778E-2</v>
      </c>
      <c r="Z1691" s="9">
        <v>14.5119882324285</v>
      </c>
      <c r="AA1691" s="9">
        <v>8.6353882242998292</v>
      </c>
      <c r="AB1691" s="9">
        <v>2.7652515465291798E-3</v>
      </c>
      <c r="AC1691" s="9">
        <v>35.283606521739102</v>
      </c>
      <c r="AD1691" s="9">
        <v>16.085193963554001</v>
      </c>
      <c r="AE1691" s="9">
        <v>3.1017211291755699E-2</v>
      </c>
      <c r="AF1691" s="9">
        <v>61.840826896599602</v>
      </c>
      <c r="AG1691" s="9">
        <v>55.455392367757597</v>
      </c>
      <c r="AH1691" s="9">
        <v>20.1181816474747</v>
      </c>
      <c r="AI1691" s="9">
        <v>0.788610644686078</v>
      </c>
    </row>
    <row r="1692" spans="1:35" ht="19" customHeight="1" x14ac:dyDescent="0.15">
      <c r="A1692" s="7" t="s">
        <v>792</v>
      </c>
      <c r="B1692" s="9">
        <v>6866.8594942054397</v>
      </c>
      <c r="C1692" s="9">
        <v>6561.5697792932096</v>
      </c>
      <c r="D1692" s="9">
        <v>6865.7092196881704</v>
      </c>
      <c r="E1692" s="9">
        <v>6969.2332748960098</v>
      </c>
      <c r="F1692" s="9">
        <v>6712.02365169522</v>
      </c>
      <c r="G1692" s="9">
        <v>7307.51758042247</v>
      </c>
      <c r="H1692" s="9">
        <v>6651.4522234197202</v>
      </c>
      <c r="I1692" s="9">
        <v>6637.4359348735798</v>
      </c>
      <c r="J1692" s="9">
        <v>68321.1819551402</v>
      </c>
      <c r="K1692" s="9">
        <v>0</v>
      </c>
      <c r="L1692" s="9">
        <v>0</v>
      </c>
      <c r="M1692" s="9">
        <v>0</v>
      </c>
      <c r="N1692" s="9">
        <v>0</v>
      </c>
      <c r="O1692" s="9">
        <v>0</v>
      </c>
      <c r="P1692" s="9">
        <v>0</v>
      </c>
      <c r="Q1692" s="9">
        <v>0</v>
      </c>
      <c r="R1692" s="9">
        <v>0</v>
      </c>
      <c r="S1692" s="9">
        <v>0</v>
      </c>
      <c r="T1692" s="9">
        <v>0</v>
      </c>
      <c r="U1692" s="9">
        <v>0</v>
      </c>
      <c r="V1692" s="9">
        <v>0</v>
      </c>
      <c r="W1692" s="9">
        <v>0</v>
      </c>
      <c r="X1692" s="9">
        <v>0</v>
      </c>
      <c r="Y1692" s="9">
        <v>0</v>
      </c>
      <c r="Z1692" s="9">
        <v>0</v>
      </c>
      <c r="AA1692" s="9">
        <v>0</v>
      </c>
      <c r="AB1692" s="9">
        <v>0</v>
      </c>
      <c r="AC1692" s="9">
        <v>0</v>
      </c>
      <c r="AD1692" s="9">
        <v>0</v>
      </c>
      <c r="AE1692" s="9">
        <v>0</v>
      </c>
      <c r="AF1692" s="9">
        <v>0</v>
      </c>
      <c r="AG1692" s="9">
        <v>0</v>
      </c>
      <c r="AH1692" s="9">
        <v>0</v>
      </c>
      <c r="AI1692" s="9">
        <v>0</v>
      </c>
    </row>
    <row r="1693" spans="1:35" ht="19" customHeight="1" x14ac:dyDescent="0.15">
      <c r="A1693" s="7" t="s">
        <v>793</v>
      </c>
      <c r="B1693" s="9">
        <v>108.320648248856</v>
      </c>
      <c r="C1693" s="9">
        <v>176.83951352259501</v>
      </c>
      <c r="D1693" s="9">
        <v>160.23846576321401</v>
      </c>
      <c r="E1693" s="9">
        <v>130.286288069694</v>
      </c>
      <c r="F1693" s="9">
        <v>118.044757558547</v>
      </c>
      <c r="G1693" s="9">
        <v>120.79068929278399</v>
      </c>
      <c r="H1693" s="9">
        <v>104.857311525089</v>
      </c>
      <c r="I1693" s="9">
        <v>117.159877066878</v>
      </c>
      <c r="J1693" s="9">
        <v>758.09843205595405</v>
      </c>
      <c r="K1693" s="9">
        <v>0</v>
      </c>
      <c r="L1693" s="9">
        <v>0</v>
      </c>
      <c r="M1693" s="9">
        <v>0</v>
      </c>
      <c r="N1693" s="9">
        <v>0</v>
      </c>
      <c r="O1693" s="9">
        <v>0</v>
      </c>
      <c r="P1693" s="9">
        <v>0</v>
      </c>
      <c r="Q1693" s="9">
        <v>0</v>
      </c>
      <c r="R1693" s="9">
        <v>0</v>
      </c>
      <c r="S1693" s="9">
        <v>0</v>
      </c>
      <c r="T1693" s="9">
        <v>0</v>
      </c>
      <c r="U1693" s="9">
        <v>0</v>
      </c>
      <c r="V1693" s="9">
        <v>0</v>
      </c>
      <c r="W1693" s="9">
        <v>0</v>
      </c>
      <c r="X1693" s="9">
        <v>0</v>
      </c>
      <c r="Y1693" s="9">
        <v>0</v>
      </c>
      <c r="Z1693" s="9">
        <v>0</v>
      </c>
      <c r="AA1693" s="9">
        <v>0</v>
      </c>
      <c r="AB1693" s="9">
        <v>0</v>
      </c>
      <c r="AC1693" s="9">
        <v>0</v>
      </c>
      <c r="AD1693" s="9">
        <v>0</v>
      </c>
      <c r="AE1693" s="9">
        <v>0</v>
      </c>
      <c r="AF1693" s="9">
        <v>0</v>
      </c>
      <c r="AG1693" s="9">
        <v>0</v>
      </c>
      <c r="AH1693" s="9">
        <v>0</v>
      </c>
      <c r="AI1693" s="9">
        <v>0</v>
      </c>
    </row>
    <row r="1694" spans="1:35" ht="19" customHeight="1" x14ac:dyDescent="0.15">
      <c r="A1694" s="7" t="s">
        <v>794</v>
      </c>
      <c r="B1694" s="9">
        <v>10427.0400768361</v>
      </c>
      <c r="C1694" s="9">
        <v>10374.4010309802</v>
      </c>
      <c r="D1694" s="9">
        <v>11228.9198250427</v>
      </c>
      <c r="E1694" s="9">
        <v>9947.9623954782401</v>
      </c>
      <c r="F1694" s="9">
        <v>10144.8975220018</v>
      </c>
      <c r="G1694" s="9">
        <v>12228.3861347533</v>
      </c>
      <c r="H1694" s="9">
        <v>11696.396065774101</v>
      </c>
      <c r="I1694" s="9">
        <v>10208.0496795701</v>
      </c>
      <c r="J1694" s="9">
        <v>13383.2213083076</v>
      </c>
      <c r="K1694" s="9">
        <v>0</v>
      </c>
      <c r="L1694" s="9">
        <v>0</v>
      </c>
      <c r="M1694" s="9">
        <v>0</v>
      </c>
      <c r="N1694" s="9">
        <v>0</v>
      </c>
      <c r="O1694" s="9">
        <v>0</v>
      </c>
      <c r="P1694" s="9">
        <v>0</v>
      </c>
      <c r="Q1694" s="9">
        <v>0</v>
      </c>
      <c r="R1694" s="9">
        <v>0</v>
      </c>
      <c r="S1694" s="9">
        <v>0</v>
      </c>
      <c r="T1694" s="9">
        <v>0</v>
      </c>
      <c r="U1694" s="9">
        <v>0</v>
      </c>
      <c r="V1694" s="9">
        <v>0</v>
      </c>
      <c r="W1694" s="9">
        <v>0</v>
      </c>
      <c r="X1694" s="9">
        <v>0</v>
      </c>
      <c r="Y1694" s="9">
        <v>0</v>
      </c>
      <c r="Z1694" s="9">
        <v>0</v>
      </c>
      <c r="AA1694" s="9">
        <v>0</v>
      </c>
      <c r="AB1694" s="9">
        <v>0</v>
      </c>
      <c r="AC1694" s="9">
        <v>0</v>
      </c>
      <c r="AD1694" s="9">
        <v>0</v>
      </c>
      <c r="AE1694" s="9">
        <v>0</v>
      </c>
      <c r="AF1694" s="9">
        <v>0</v>
      </c>
      <c r="AG1694" s="9">
        <v>0</v>
      </c>
      <c r="AH1694" s="9">
        <v>0</v>
      </c>
      <c r="AI1694" s="9">
        <v>0</v>
      </c>
    </row>
    <row r="1695" spans="1:35" ht="19" customHeight="1" x14ac:dyDescent="0.15">
      <c r="A1695" s="7" t="s">
        <v>1757</v>
      </c>
      <c r="B1695" s="9">
        <v>0</v>
      </c>
      <c r="C1695" s="9">
        <v>0</v>
      </c>
      <c r="D1695" s="9">
        <v>0</v>
      </c>
      <c r="E1695" s="8">
        <v>0</v>
      </c>
      <c r="F1695" s="9">
        <v>0</v>
      </c>
      <c r="G1695" s="9">
        <v>0</v>
      </c>
      <c r="H1695" s="9">
        <v>0</v>
      </c>
      <c r="I1695" s="9">
        <v>0</v>
      </c>
      <c r="J1695" s="9">
        <v>0</v>
      </c>
      <c r="K1695" s="9">
        <v>0</v>
      </c>
      <c r="L1695" s="9">
        <v>8225.9987525355809</v>
      </c>
      <c r="M1695" s="9">
        <v>7745.1970481204544</v>
      </c>
      <c r="N1695" s="9">
        <v>11029.026022888886</v>
      </c>
      <c r="O1695" s="9">
        <v>8545.7415246863602</v>
      </c>
      <c r="P1695" s="9">
        <v>9532.9436321847061</v>
      </c>
      <c r="Q1695" s="9">
        <v>10277.020173364224</v>
      </c>
      <c r="R1695" s="9">
        <v>7886.7907632388633</v>
      </c>
      <c r="S1695" s="9">
        <v>8621.446919102189</v>
      </c>
      <c r="T1695" s="9">
        <v>11156.299563945209</v>
      </c>
      <c r="U1695" s="9">
        <v>7619.6064815856171</v>
      </c>
      <c r="V1695" s="9">
        <v>8221.88518481561</v>
      </c>
      <c r="W1695" s="9">
        <v>7561.697893145687</v>
      </c>
      <c r="X1695" s="9">
        <v>8177.0802039069022</v>
      </c>
      <c r="Y1695" s="9">
        <v>11821.058216644698</v>
      </c>
      <c r="Z1695" s="9">
        <v>9021.3151402333569</v>
      </c>
      <c r="AA1695" s="9">
        <v>7525.0231219144216</v>
      </c>
      <c r="AB1695" s="9">
        <v>10805.937442226703</v>
      </c>
      <c r="AC1695" s="9">
        <v>8132.2338054351494</v>
      </c>
      <c r="AD1695" s="9">
        <v>9170.2076363734832</v>
      </c>
      <c r="AE1695" s="9">
        <v>11051.390418974021</v>
      </c>
      <c r="AF1695" s="9">
        <v>7867.3541570082652</v>
      </c>
      <c r="AG1695" s="9">
        <v>7703.1165236195739</v>
      </c>
      <c r="AH1695" s="9">
        <v>8407.9597774096583</v>
      </c>
      <c r="AI1695" s="9">
        <v>8131.4540822676772</v>
      </c>
    </row>
    <row r="1696" spans="1:35" ht="19" customHeight="1" x14ac:dyDescent="0.15">
      <c r="A1696" s="7" t="s">
        <v>1345</v>
      </c>
      <c r="B1696" s="9">
        <v>0</v>
      </c>
      <c r="C1696" s="9">
        <v>0</v>
      </c>
      <c r="D1696" s="9">
        <v>0</v>
      </c>
      <c r="E1696" s="9">
        <v>0</v>
      </c>
      <c r="F1696" s="9">
        <v>0</v>
      </c>
      <c r="G1696" s="9">
        <v>0</v>
      </c>
      <c r="H1696" s="9">
        <v>0</v>
      </c>
      <c r="I1696" s="9">
        <v>0</v>
      </c>
      <c r="J1696" s="9">
        <v>0</v>
      </c>
      <c r="K1696" s="9">
        <v>316.56555049999997</v>
      </c>
      <c r="L1696" s="9">
        <v>0</v>
      </c>
      <c r="M1696" s="9">
        <v>0</v>
      </c>
      <c r="N1696" s="9">
        <v>0</v>
      </c>
      <c r="O1696" s="9">
        <v>0</v>
      </c>
      <c r="P1696" s="9">
        <v>0</v>
      </c>
      <c r="Q1696" s="9">
        <v>0</v>
      </c>
      <c r="R1696" s="9">
        <v>0</v>
      </c>
      <c r="S1696" s="9">
        <v>0</v>
      </c>
      <c r="T1696" s="9">
        <v>0</v>
      </c>
      <c r="U1696" s="9">
        <v>0</v>
      </c>
      <c r="V1696" s="9">
        <v>0</v>
      </c>
      <c r="W1696" s="9">
        <v>0</v>
      </c>
      <c r="X1696" s="9">
        <v>0</v>
      </c>
      <c r="Y1696" s="9">
        <v>0</v>
      </c>
      <c r="Z1696" s="9">
        <v>0</v>
      </c>
      <c r="AA1696" s="9">
        <v>0</v>
      </c>
      <c r="AB1696" s="9">
        <v>0</v>
      </c>
      <c r="AC1696" s="9">
        <v>0</v>
      </c>
      <c r="AD1696" s="9">
        <v>0</v>
      </c>
      <c r="AE1696" s="9">
        <v>0</v>
      </c>
      <c r="AF1696" s="9">
        <v>0</v>
      </c>
      <c r="AG1696" s="9">
        <v>0</v>
      </c>
      <c r="AH1696" s="9">
        <v>0</v>
      </c>
      <c r="AI1696" s="9">
        <v>0</v>
      </c>
    </row>
    <row r="1697" spans="1:35" ht="19" customHeight="1" x14ac:dyDescent="0.15">
      <c r="A1697" s="7" t="s">
        <v>795</v>
      </c>
      <c r="B1697" s="9">
        <v>146.88749647141</v>
      </c>
      <c r="C1697" s="9">
        <v>220.732813469642</v>
      </c>
      <c r="D1697" s="9">
        <v>48.883750302220001</v>
      </c>
      <c r="E1697" s="9">
        <v>0</v>
      </c>
      <c r="F1697" s="9">
        <v>0</v>
      </c>
      <c r="G1697" s="9">
        <v>3.4373784012867801</v>
      </c>
      <c r="H1697" s="9">
        <v>0</v>
      </c>
      <c r="I1697" s="9">
        <v>0</v>
      </c>
      <c r="J1697" s="9">
        <v>0</v>
      </c>
      <c r="K1697" s="9">
        <v>0</v>
      </c>
      <c r="L1697" s="9">
        <v>0</v>
      </c>
      <c r="M1697" s="9">
        <v>0</v>
      </c>
      <c r="N1697" s="9">
        <v>0</v>
      </c>
      <c r="O1697" s="9">
        <v>0</v>
      </c>
      <c r="P1697" s="9">
        <v>0</v>
      </c>
      <c r="Q1697" s="9">
        <v>0</v>
      </c>
      <c r="R1697" s="9">
        <v>0</v>
      </c>
      <c r="S1697" s="9">
        <v>0</v>
      </c>
      <c r="T1697" s="9">
        <v>0</v>
      </c>
      <c r="U1697" s="9">
        <v>0</v>
      </c>
      <c r="V1697" s="9">
        <v>0</v>
      </c>
      <c r="W1697" s="9">
        <v>0</v>
      </c>
      <c r="X1697" s="9">
        <v>0</v>
      </c>
      <c r="Y1697" s="9">
        <v>0</v>
      </c>
      <c r="Z1697" s="9">
        <v>0</v>
      </c>
      <c r="AA1697" s="9">
        <v>0</v>
      </c>
      <c r="AB1697" s="9">
        <v>0</v>
      </c>
      <c r="AC1697" s="9">
        <v>0</v>
      </c>
      <c r="AD1697" s="9">
        <v>0</v>
      </c>
      <c r="AE1697" s="9">
        <v>0</v>
      </c>
      <c r="AF1697" s="9">
        <v>0</v>
      </c>
      <c r="AG1697" s="9">
        <v>0</v>
      </c>
      <c r="AH1697" s="9">
        <v>0</v>
      </c>
      <c r="AI1697" s="9">
        <v>0</v>
      </c>
    </row>
    <row r="1698" spans="1:35" ht="19" customHeight="1" x14ac:dyDescent="0.15">
      <c r="A1698" s="7" t="s">
        <v>796</v>
      </c>
      <c r="B1698" s="9">
        <v>438.09363600729802</v>
      </c>
      <c r="C1698" s="9">
        <v>487.78859454173801</v>
      </c>
      <c r="D1698" s="9">
        <v>520.91074380902</v>
      </c>
      <c r="E1698" s="9">
        <v>0</v>
      </c>
      <c r="F1698" s="9">
        <v>0</v>
      </c>
      <c r="G1698" s="9">
        <v>0</v>
      </c>
      <c r="H1698" s="9">
        <v>0</v>
      </c>
      <c r="I1698" s="9">
        <v>0</v>
      </c>
      <c r="J1698" s="9">
        <v>9.0502858107037998</v>
      </c>
      <c r="K1698" s="9">
        <v>0</v>
      </c>
      <c r="L1698" s="9">
        <v>0</v>
      </c>
      <c r="M1698" s="9">
        <v>0</v>
      </c>
      <c r="N1698" s="9">
        <v>0</v>
      </c>
      <c r="O1698" s="9">
        <v>0</v>
      </c>
      <c r="P1698" s="9">
        <v>0</v>
      </c>
      <c r="Q1698" s="9">
        <v>0</v>
      </c>
      <c r="R1698" s="9">
        <v>0</v>
      </c>
      <c r="S1698" s="9">
        <v>0</v>
      </c>
      <c r="T1698" s="9">
        <v>0</v>
      </c>
      <c r="U1698" s="9">
        <v>0</v>
      </c>
      <c r="V1698" s="9">
        <v>0</v>
      </c>
      <c r="W1698" s="9">
        <v>0</v>
      </c>
      <c r="X1698" s="9">
        <v>0</v>
      </c>
      <c r="Y1698" s="9">
        <v>0</v>
      </c>
      <c r="Z1698" s="9">
        <v>0</v>
      </c>
      <c r="AA1698" s="9">
        <v>0</v>
      </c>
      <c r="AB1698" s="9">
        <v>0</v>
      </c>
      <c r="AC1698" s="9">
        <v>0</v>
      </c>
      <c r="AD1698" s="9">
        <v>0</v>
      </c>
      <c r="AE1698" s="9">
        <v>0</v>
      </c>
      <c r="AF1698" s="9">
        <v>0</v>
      </c>
      <c r="AG1698" s="9">
        <v>0</v>
      </c>
      <c r="AH1698" s="9">
        <v>0</v>
      </c>
      <c r="AI1698" s="9">
        <v>0</v>
      </c>
    </row>
    <row r="1699" spans="1:35" ht="19" customHeight="1" x14ac:dyDescent="0.15">
      <c r="A1699" s="7" t="s">
        <v>797</v>
      </c>
      <c r="B1699" s="9">
        <v>0</v>
      </c>
      <c r="C1699" s="9">
        <v>0</v>
      </c>
      <c r="D1699" s="9">
        <v>13.9924621582041</v>
      </c>
      <c r="E1699" s="9">
        <v>0</v>
      </c>
      <c r="F1699" s="9">
        <v>0</v>
      </c>
      <c r="G1699" s="9">
        <v>27.560168453337202</v>
      </c>
      <c r="H1699" s="9">
        <v>0</v>
      </c>
      <c r="I1699" s="9">
        <v>0</v>
      </c>
      <c r="J1699" s="9">
        <v>32.715314004162799</v>
      </c>
      <c r="K1699" s="9">
        <v>0</v>
      </c>
      <c r="L1699" s="9">
        <v>0</v>
      </c>
      <c r="M1699" s="9">
        <v>0</v>
      </c>
      <c r="N1699" s="9">
        <v>0</v>
      </c>
      <c r="O1699" s="9">
        <v>0</v>
      </c>
      <c r="P1699" s="9">
        <v>0</v>
      </c>
      <c r="Q1699" s="9">
        <v>0</v>
      </c>
      <c r="R1699" s="9">
        <v>0</v>
      </c>
      <c r="S1699" s="9">
        <v>0</v>
      </c>
      <c r="T1699" s="9">
        <v>0</v>
      </c>
      <c r="U1699" s="9">
        <v>0</v>
      </c>
      <c r="V1699" s="9">
        <v>0</v>
      </c>
      <c r="W1699" s="9">
        <v>0</v>
      </c>
      <c r="X1699" s="9">
        <v>0</v>
      </c>
      <c r="Y1699" s="9">
        <v>0</v>
      </c>
      <c r="Z1699" s="9">
        <v>0</v>
      </c>
      <c r="AA1699" s="9">
        <v>0</v>
      </c>
      <c r="AB1699" s="9">
        <v>0</v>
      </c>
      <c r="AC1699" s="9">
        <v>0</v>
      </c>
      <c r="AD1699" s="9">
        <v>0</v>
      </c>
      <c r="AE1699" s="9">
        <v>0</v>
      </c>
      <c r="AF1699" s="9">
        <v>0</v>
      </c>
      <c r="AG1699" s="9">
        <v>0</v>
      </c>
      <c r="AH1699" s="9">
        <v>0</v>
      </c>
      <c r="AI1699" s="9">
        <v>0</v>
      </c>
    </row>
    <row r="1700" spans="1:35" ht="19" customHeight="1" x14ac:dyDescent="0.15">
      <c r="A1700" s="7" t="s">
        <v>1758</v>
      </c>
      <c r="B1700" s="9">
        <v>0</v>
      </c>
      <c r="C1700" s="9">
        <v>0</v>
      </c>
      <c r="D1700" s="9">
        <v>0</v>
      </c>
      <c r="E1700" s="8">
        <v>0</v>
      </c>
      <c r="F1700" s="9">
        <v>0</v>
      </c>
      <c r="G1700" s="9">
        <v>0</v>
      </c>
      <c r="H1700" s="9">
        <v>0</v>
      </c>
      <c r="I1700" s="9">
        <v>0</v>
      </c>
      <c r="J1700" s="9">
        <v>0</v>
      </c>
      <c r="K1700" s="9">
        <v>0</v>
      </c>
      <c r="L1700" s="9">
        <v>43.9184214717407</v>
      </c>
      <c r="M1700" s="9">
        <v>33.552131467295901</v>
      </c>
      <c r="N1700" s="9">
        <v>46.643188297759004</v>
      </c>
      <c r="O1700" s="9">
        <v>0</v>
      </c>
      <c r="P1700" s="9">
        <v>48.247164001669397</v>
      </c>
      <c r="Q1700" s="9">
        <v>58.7564683432945</v>
      </c>
      <c r="R1700" s="9">
        <v>0</v>
      </c>
      <c r="S1700" s="9">
        <v>0</v>
      </c>
      <c r="T1700" s="9">
        <v>75.790867856250699</v>
      </c>
      <c r="U1700" s="9">
        <v>15.8929139375698</v>
      </c>
      <c r="V1700" s="9">
        <v>0</v>
      </c>
      <c r="W1700" s="9">
        <v>0</v>
      </c>
      <c r="X1700" s="9">
        <v>0</v>
      </c>
      <c r="Y1700" s="9">
        <v>56.586371398945602</v>
      </c>
      <c r="Z1700" s="9">
        <v>0</v>
      </c>
      <c r="AA1700" s="9">
        <v>0</v>
      </c>
      <c r="AB1700" s="9">
        <v>58.246238804872903</v>
      </c>
      <c r="AC1700" s="9">
        <v>38.5965067375137</v>
      </c>
      <c r="AD1700" s="9">
        <v>0</v>
      </c>
      <c r="AE1700" s="9">
        <v>1.5542297363281801</v>
      </c>
      <c r="AF1700" s="9">
        <v>41.725707769395498</v>
      </c>
      <c r="AG1700" s="9">
        <v>20.020721495151701</v>
      </c>
      <c r="AH1700" s="9">
        <v>0</v>
      </c>
      <c r="AI1700" s="9">
        <v>0</v>
      </c>
    </row>
    <row r="1701" spans="1:35" ht="19" customHeight="1" x14ac:dyDescent="0.15">
      <c r="A1701" s="7" t="s">
        <v>1346</v>
      </c>
      <c r="B1701" s="9">
        <v>0</v>
      </c>
      <c r="C1701" s="9">
        <v>0</v>
      </c>
      <c r="D1701" s="9">
        <v>0</v>
      </c>
      <c r="E1701" s="9">
        <v>0</v>
      </c>
      <c r="F1701" s="9">
        <v>0</v>
      </c>
      <c r="G1701" s="9">
        <v>0</v>
      </c>
      <c r="H1701" s="9">
        <v>0</v>
      </c>
      <c r="I1701" s="9">
        <v>0</v>
      </c>
      <c r="J1701" s="9">
        <v>0</v>
      </c>
      <c r="K1701" s="9">
        <v>564.40311359999998</v>
      </c>
      <c r="L1701" s="9">
        <v>0</v>
      </c>
      <c r="M1701" s="9">
        <v>0</v>
      </c>
      <c r="N1701" s="9">
        <v>0</v>
      </c>
      <c r="O1701" s="9">
        <v>0</v>
      </c>
      <c r="P1701" s="9">
        <v>0</v>
      </c>
      <c r="Q1701" s="9">
        <v>0</v>
      </c>
      <c r="R1701" s="9">
        <v>0</v>
      </c>
      <c r="S1701" s="9">
        <v>0</v>
      </c>
      <c r="T1701" s="9">
        <v>0</v>
      </c>
      <c r="U1701" s="9">
        <v>0</v>
      </c>
      <c r="V1701" s="9">
        <v>0</v>
      </c>
      <c r="W1701" s="9">
        <v>0</v>
      </c>
      <c r="X1701" s="9">
        <v>0</v>
      </c>
      <c r="Y1701" s="9">
        <v>0</v>
      </c>
      <c r="Z1701" s="9">
        <v>0</v>
      </c>
      <c r="AA1701" s="9">
        <v>0</v>
      </c>
      <c r="AB1701" s="9">
        <v>0</v>
      </c>
      <c r="AC1701" s="9">
        <v>0</v>
      </c>
      <c r="AD1701" s="9">
        <v>0</v>
      </c>
      <c r="AE1701" s="9">
        <v>0</v>
      </c>
      <c r="AF1701" s="9">
        <v>0</v>
      </c>
      <c r="AG1701" s="9">
        <v>0</v>
      </c>
      <c r="AH1701" s="9">
        <v>0</v>
      </c>
      <c r="AI1701" s="9">
        <v>0</v>
      </c>
    </row>
    <row r="1702" spans="1:35" ht="19" customHeight="1" x14ac:dyDescent="0.15">
      <c r="A1702" s="7" t="s">
        <v>1759</v>
      </c>
      <c r="B1702" s="9">
        <v>0</v>
      </c>
      <c r="C1702" s="9">
        <v>0</v>
      </c>
      <c r="D1702" s="9">
        <v>0</v>
      </c>
      <c r="E1702" s="8">
        <v>0</v>
      </c>
      <c r="F1702" s="9">
        <v>0</v>
      </c>
      <c r="G1702" s="9">
        <v>0</v>
      </c>
      <c r="H1702" s="9">
        <v>0</v>
      </c>
      <c r="I1702" s="9">
        <v>0</v>
      </c>
      <c r="J1702" s="9">
        <v>0</v>
      </c>
      <c r="K1702" s="9">
        <v>0</v>
      </c>
      <c r="L1702" s="9">
        <v>0</v>
      </c>
      <c r="M1702" s="9">
        <v>119.84658270392499</v>
      </c>
      <c r="N1702" s="9">
        <v>0</v>
      </c>
      <c r="O1702" s="9">
        <v>0</v>
      </c>
      <c r="P1702" s="9">
        <v>0</v>
      </c>
      <c r="Q1702" s="9">
        <v>0</v>
      </c>
      <c r="R1702" s="9">
        <v>0</v>
      </c>
      <c r="S1702" s="9">
        <v>0</v>
      </c>
      <c r="T1702" s="9">
        <v>0</v>
      </c>
      <c r="U1702" s="9">
        <v>92.771422388230917</v>
      </c>
      <c r="V1702" s="9">
        <v>58.398791154645899</v>
      </c>
      <c r="W1702" s="9">
        <v>0</v>
      </c>
      <c r="X1702" s="9">
        <v>0</v>
      </c>
      <c r="Y1702" s="9">
        <v>0</v>
      </c>
      <c r="Z1702" s="9">
        <v>0</v>
      </c>
      <c r="AA1702" s="9">
        <v>0</v>
      </c>
      <c r="AB1702" s="9">
        <v>0</v>
      </c>
      <c r="AC1702" s="9">
        <v>0</v>
      </c>
      <c r="AD1702" s="9">
        <v>0</v>
      </c>
      <c r="AE1702" s="9">
        <v>0</v>
      </c>
      <c r="AF1702" s="9">
        <v>0</v>
      </c>
      <c r="AG1702" s="9">
        <v>0</v>
      </c>
      <c r="AH1702" s="9">
        <v>0</v>
      </c>
      <c r="AI1702" s="9">
        <v>0</v>
      </c>
    </row>
    <row r="1703" spans="1:35" ht="19" customHeight="1" x14ac:dyDescent="0.15">
      <c r="A1703" s="7" t="s">
        <v>1347</v>
      </c>
      <c r="B1703" s="9">
        <v>0</v>
      </c>
      <c r="C1703" s="9">
        <v>0</v>
      </c>
      <c r="D1703" s="9">
        <v>0</v>
      </c>
      <c r="E1703" s="9">
        <v>0</v>
      </c>
      <c r="F1703" s="9">
        <v>0</v>
      </c>
      <c r="G1703" s="9">
        <v>0</v>
      </c>
      <c r="H1703" s="9">
        <v>0</v>
      </c>
      <c r="I1703" s="9">
        <v>0</v>
      </c>
      <c r="J1703" s="9">
        <v>0</v>
      </c>
      <c r="K1703" s="9">
        <v>1639.7564230625801</v>
      </c>
      <c r="L1703" s="9">
        <v>0</v>
      </c>
      <c r="M1703" s="9">
        <v>0</v>
      </c>
      <c r="N1703" s="9">
        <v>0</v>
      </c>
      <c r="O1703" s="9">
        <v>0</v>
      </c>
      <c r="P1703" s="9">
        <v>0</v>
      </c>
      <c r="Q1703" s="9">
        <v>0</v>
      </c>
      <c r="R1703" s="9">
        <v>0</v>
      </c>
      <c r="S1703" s="9">
        <v>0</v>
      </c>
      <c r="T1703" s="9">
        <v>0</v>
      </c>
      <c r="U1703" s="9">
        <v>0</v>
      </c>
      <c r="V1703" s="9">
        <v>0</v>
      </c>
      <c r="W1703" s="9">
        <v>0</v>
      </c>
      <c r="X1703" s="9">
        <v>0</v>
      </c>
      <c r="Y1703" s="9">
        <v>0</v>
      </c>
      <c r="Z1703" s="9">
        <v>0</v>
      </c>
      <c r="AA1703" s="9">
        <v>0</v>
      </c>
      <c r="AB1703" s="9">
        <v>0</v>
      </c>
      <c r="AC1703" s="9">
        <v>0</v>
      </c>
      <c r="AD1703" s="9">
        <v>0</v>
      </c>
      <c r="AE1703" s="9">
        <v>0</v>
      </c>
      <c r="AF1703" s="9">
        <v>0</v>
      </c>
      <c r="AG1703" s="9">
        <v>0</v>
      </c>
      <c r="AH1703" s="9">
        <v>0</v>
      </c>
      <c r="AI1703" s="9">
        <v>0</v>
      </c>
    </row>
    <row r="1704" spans="1:35" ht="19" customHeight="1" x14ac:dyDescent="0.15">
      <c r="A1704" s="7" t="s">
        <v>1760</v>
      </c>
      <c r="B1704" s="9">
        <v>0</v>
      </c>
      <c r="C1704" s="9">
        <v>0</v>
      </c>
      <c r="D1704" s="9">
        <v>0</v>
      </c>
      <c r="E1704" s="8">
        <v>0</v>
      </c>
      <c r="F1704" s="9">
        <v>0</v>
      </c>
      <c r="G1704" s="9">
        <v>0</v>
      </c>
      <c r="H1704" s="9">
        <v>0</v>
      </c>
      <c r="I1704" s="9">
        <v>0</v>
      </c>
      <c r="J1704" s="9">
        <v>0</v>
      </c>
      <c r="K1704" s="9">
        <v>0</v>
      </c>
      <c r="L1704" s="9">
        <v>392.78229235347499</v>
      </c>
      <c r="M1704" s="9">
        <v>316.54114019449298</v>
      </c>
      <c r="N1704" s="9">
        <v>386.36475384931998</v>
      </c>
      <c r="O1704" s="9">
        <v>169.486557066432</v>
      </c>
      <c r="P1704" s="9">
        <v>368.74804535926103</v>
      </c>
      <c r="Q1704" s="9">
        <v>357.48876071690597</v>
      </c>
      <c r="R1704" s="9">
        <v>167.22938609123099</v>
      </c>
      <c r="S1704" s="9">
        <v>144.31747388839099</v>
      </c>
      <c r="T1704" s="9">
        <v>370.23660204352399</v>
      </c>
      <c r="U1704" s="9">
        <v>360.283833473306</v>
      </c>
      <c r="V1704" s="9">
        <v>155.10089153052201</v>
      </c>
      <c r="W1704" s="9">
        <v>144.754840275155</v>
      </c>
      <c r="X1704" s="9">
        <v>374.60412647124798</v>
      </c>
      <c r="Y1704" s="9">
        <v>395.47676065549302</v>
      </c>
      <c r="Z1704" s="9">
        <v>147.18122899532699</v>
      </c>
      <c r="AA1704" s="9">
        <v>128.84196484088699</v>
      </c>
      <c r="AB1704" s="9">
        <v>359.03461860857999</v>
      </c>
      <c r="AC1704" s="9">
        <v>393.64719615791603</v>
      </c>
      <c r="AD1704" s="9">
        <v>144.95846605300801</v>
      </c>
      <c r="AE1704" s="9">
        <v>135.50477588176199</v>
      </c>
      <c r="AF1704" s="9">
        <v>367.04341148737501</v>
      </c>
      <c r="AG1704" s="9">
        <v>368.34367406365402</v>
      </c>
      <c r="AH1704" s="9">
        <v>152.72667169046699</v>
      </c>
      <c r="AI1704" s="9">
        <v>144.40698552851899</v>
      </c>
    </row>
    <row r="1705" spans="1:35" ht="19" customHeight="1" x14ac:dyDescent="0.15">
      <c r="A1705" s="7" t="s">
        <v>798</v>
      </c>
      <c r="B1705" s="9">
        <v>32.724390787315002</v>
      </c>
      <c r="C1705" s="9">
        <v>11.6147302167969</v>
      </c>
      <c r="D1705" s="9">
        <v>69.330198728010899</v>
      </c>
      <c r="E1705" s="9">
        <v>25.892065007806899</v>
      </c>
      <c r="F1705" s="9">
        <v>21.1687055267946</v>
      </c>
      <c r="G1705" s="9">
        <v>47.9790786889629</v>
      </c>
      <c r="H1705" s="9">
        <v>16.974866276118799</v>
      </c>
      <c r="I1705" s="9">
        <v>15.7211870566905</v>
      </c>
      <c r="J1705" s="9">
        <v>789.91466868265297</v>
      </c>
      <c r="K1705" s="9">
        <v>0</v>
      </c>
      <c r="L1705" s="9">
        <v>0</v>
      </c>
      <c r="M1705" s="9">
        <v>0</v>
      </c>
      <c r="N1705" s="9">
        <v>0</v>
      </c>
      <c r="O1705" s="9">
        <v>0</v>
      </c>
      <c r="P1705" s="9">
        <v>0</v>
      </c>
      <c r="Q1705" s="9">
        <v>0</v>
      </c>
      <c r="R1705" s="9">
        <v>0</v>
      </c>
      <c r="S1705" s="9">
        <v>0</v>
      </c>
      <c r="T1705" s="9">
        <v>0</v>
      </c>
      <c r="U1705" s="9">
        <v>0</v>
      </c>
      <c r="V1705" s="9">
        <v>0</v>
      </c>
      <c r="W1705" s="9">
        <v>0</v>
      </c>
      <c r="X1705" s="9">
        <v>0</v>
      </c>
      <c r="Y1705" s="9">
        <v>0</v>
      </c>
      <c r="Z1705" s="9">
        <v>0</v>
      </c>
      <c r="AA1705" s="9">
        <v>0</v>
      </c>
      <c r="AB1705" s="9">
        <v>0</v>
      </c>
      <c r="AC1705" s="9">
        <v>0</v>
      </c>
      <c r="AD1705" s="9">
        <v>0</v>
      </c>
      <c r="AE1705" s="9">
        <v>0</v>
      </c>
      <c r="AF1705" s="9">
        <v>0</v>
      </c>
      <c r="AG1705" s="9">
        <v>0</v>
      </c>
      <c r="AH1705" s="9">
        <v>0</v>
      </c>
      <c r="AI1705" s="9">
        <v>0</v>
      </c>
    </row>
    <row r="1706" spans="1:35" ht="19" customHeight="1" x14ac:dyDescent="0.15">
      <c r="A1706" s="7" t="s">
        <v>907</v>
      </c>
      <c r="B1706" s="9">
        <v>483.107611928702</v>
      </c>
      <c r="C1706" s="9">
        <v>473.78641825377002</v>
      </c>
      <c r="D1706" s="9">
        <v>514.75341895944598</v>
      </c>
      <c r="E1706" s="9">
        <v>0</v>
      </c>
      <c r="F1706" s="9">
        <v>0</v>
      </c>
      <c r="G1706" s="9">
        <v>0</v>
      </c>
      <c r="H1706" s="9">
        <v>130.70340447954399</v>
      </c>
      <c r="I1706" s="9">
        <v>43.325632505011903</v>
      </c>
      <c r="J1706" s="9">
        <v>36.179235617037101</v>
      </c>
      <c r="K1706" s="9">
        <v>0</v>
      </c>
      <c r="L1706" s="9">
        <v>0</v>
      </c>
      <c r="M1706" s="9">
        <v>0</v>
      </c>
      <c r="N1706" s="9">
        <v>0</v>
      </c>
      <c r="O1706" s="9">
        <v>0</v>
      </c>
      <c r="P1706" s="9">
        <v>0</v>
      </c>
      <c r="Q1706" s="9">
        <v>0</v>
      </c>
      <c r="R1706" s="9">
        <v>0</v>
      </c>
      <c r="S1706" s="9">
        <v>0</v>
      </c>
      <c r="T1706" s="9">
        <v>0</v>
      </c>
      <c r="U1706" s="9">
        <v>0</v>
      </c>
      <c r="V1706" s="9">
        <v>0</v>
      </c>
      <c r="W1706" s="9">
        <v>0</v>
      </c>
      <c r="X1706" s="9">
        <v>0</v>
      </c>
      <c r="Y1706" s="9">
        <v>0</v>
      </c>
      <c r="Z1706" s="9">
        <v>0</v>
      </c>
      <c r="AA1706" s="9">
        <v>0</v>
      </c>
      <c r="AB1706" s="9">
        <v>0</v>
      </c>
      <c r="AC1706" s="9">
        <v>0</v>
      </c>
      <c r="AD1706" s="9">
        <v>0</v>
      </c>
      <c r="AE1706" s="9">
        <v>0</v>
      </c>
      <c r="AF1706" s="9">
        <v>0</v>
      </c>
      <c r="AG1706" s="9">
        <v>0</v>
      </c>
      <c r="AH1706" s="9">
        <v>0</v>
      </c>
      <c r="AI1706" s="9">
        <v>0</v>
      </c>
    </row>
    <row r="1707" spans="1:35" ht="19" customHeight="1" x14ac:dyDescent="0.15">
      <c r="A1707" s="7" t="s">
        <v>1761</v>
      </c>
      <c r="B1707" s="9">
        <v>0</v>
      </c>
      <c r="C1707" s="9">
        <v>0</v>
      </c>
      <c r="D1707" s="9">
        <v>0</v>
      </c>
      <c r="E1707" s="8">
        <v>0</v>
      </c>
      <c r="F1707" s="9">
        <v>0</v>
      </c>
      <c r="G1707" s="9">
        <v>0</v>
      </c>
      <c r="H1707" s="9">
        <v>0</v>
      </c>
      <c r="I1707" s="9">
        <v>0</v>
      </c>
      <c r="J1707" s="9">
        <v>0</v>
      </c>
      <c r="K1707" s="9">
        <v>0</v>
      </c>
      <c r="L1707" s="9">
        <v>0</v>
      </c>
      <c r="M1707" s="9">
        <v>116.43649114231398</v>
      </c>
      <c r="N1707" s="9">
        <v>0</v>
      </c>
      <c r="O1707" s="9">
        <v>1278.2115376132499</v>
      </c>
      <c r="P1707" s="9">
        <v>0</v>
      </c>
      <c r="Q1707" s="9">
        <v>410.773299805882</v>
      </c>
      <c r="R1707" s="9">
        <v>1183.5683105309599</v>
      </c>
      <c r="S1707" s="9">
        <v>1438.9426510426599</v>
      </c>
      <c r="T1707" s="9">
        <v>0</v>
      </c>
      <c r="U1707" s="9">
        <v>0</v>
      </c>
      <c r="V1707" s="9">
        <v>8.7855556136538109</v>
      </c>
      <c r="W1707" s="9">
        <v>1255.53582363394</v>
      </c>
      <c r="X1707" s="9">
        <v>431.73780011014298</v>
      </c>
      <c r="Y1707" s="9">
        <v>0</v>
      </c>
      <c r="Z1707" s="9">
        <v>0</v>
      </c>
      <c r="AA1707" s="9">
        <v>1064.77846605329</v>
      </c>
      <c r="AB1707" s="9">
        <v>0</v>
      </c>
      <c r="AC1707" s="9">
        <v>394.72422717329903</v>
      </c>
      <c r="AD1707" s="9">
        <v>1283.6479361409599</v>
      </c>
      <c r="AE1707" s="9">
        <v>1.88265228271504</v>
      </c>
      <c r="AF1707" s="9">
        <v>0</v>
      </c>
      <c r="AG1707" s="9">
        <v>443.821013817383</v>
      </c>
      <c r="AH1707" s="9">
        <v>0</v>
      </c>
      <c r="AI1707" s="9">
        <v>1210.75205012127</v>
      </c>
    </row>
    <row r="1708" spans="1:35" ht="19" customHeight="1" x14ac:dyDescent="0.15">
      <c r="A1708" s="7" t="s">
        <v>1348</v>
      </c>
      <c r="B1708" s="9">
        <v>0</v>
      </c>
      <c r="C1708" s="9">
        <v>0</v>
      </c>
      <c r="D1708" s="9">
        <v>0</v>
      </c>
      <c r="E1708" s="9">
        <v>0</v>
      </c>
      <c r="F1708" s="9">
        <v>0</v>
      </c>
      <c r="G1708" s="9">
        <v>0</v>
      </c>
      <c r="H1708" s="9">
        <v>0</v>
      </c>
      <c r="I1708" s="9">
        <v>0</v>
      </c>
      <c r="J1708" s="9">
        <v>0</v>
      </c>
      <c r="K1708" s="9">
        <v>41.176482919999998</v>
      </c>
      <c r="L1708" s="9">
        <v>0</v>
      </c>
      <c r="M1708" s="9">
        <v>0</v>
      </c>
      <c r="N1708" s="9">
        <v>0</v>
      </c>
      <c r="O1708" s="9">
        <v>0</v>
      </c>
      <c r="P1708" s="9">
        <v>0</v>
      </c>
      <c r="Q1708" s="9">
        <v>0</v>
      </c>
      <c r="R1708" s="9">
        <v>0</v>
      </c>
      <c r="S1708" s="9">
        <v>0</v>
      </c>
      <c r="T1708" s="9">
        <v>0</v>
      </c>
      <c r="U1708" s="9">
        <v>0</v>
      </c>
      <c r="V1708" s="9">
        <v>0</v>
      </c>
      <c r="W1708" s="9">
        <v>0</v>
      </c>
      <c r="X1708" s="9">
        <v>0</v>
      </c>
      <c r="Y1708" s="9">
        <v>0</v>
      </c>
      <c r="Z1708" s="9">
        <v>0</v>
      </c>
      <c r="AA1708" s="9">
        <v>0</v>
      </c>
      <c r="AB1708" s="9">
        <v>0</v>
      </c>
      <c r="AC1708" s="9">
        <v>0</v>
      </c>
      <c r="AD1708" s="9">
        <v>0</v>
      </c>
      <c r="AE1708" s="9">
        <v>0</v>
      </c>
      <c r="AF1708" s="9">
        <v>0</v>
      </c>
      <c r="AG1708" s="9">
        <v>0</v>
      </c>
      <c r="AH1708" s="9">
        <v>0</v>
      </c>
      <c r="AI1708" s="9">
        <v>0</v>
      </c>
    </row>
    <row r="1709" spans="1:35" ht="19" customHeight="1" x14ac:dyDescent="0.15">
      <c r="A1709" s="7" t="s">
        <v>799</v>
      </c>
      <c r="B1709" s="9">
        <v>337.02434158826247</v>
      </c>
      <c r="C1709" s="9">
        <v>330.49253316104489</v>
      </c>
      <c r="D1709" s="9">
        <v>206.40803159405661</v>
      </c>
      <c r="E1709" s="8">
        <v>358.3650672739189</v>
      </c>
      <c r="F1709" s="9">
        <v>265.4248534978268</v>
      </c>
      <c r="G1709" s="9">
        <v>235.9574718998511</v>
      </c>
      <c r="H1709" s="9">
        <v>355.43042955407299</v>
      </c>
      <c r="I1709" s="9">
        <v>185.4997437525673</v>
      </c>
      <c r="J1709" s="9">
        <v>409.00148994325599</v>
      </c>
      <c r="K1709" s="9">
        <v>0</v>
      </c>
      <c r="L1709" s="9">
        <v>390.58179621082195</v>
      </c>
      <c r="M1709" s="9">
        <v>356.67815177677699</v>
      </c>
      <c r="N1709" s="9">
        <v>392.33302656782593</v>
      </c>
      <c r="O1709" s="9">
        <v>155.23724820479521</v>
      </c>
      <c r="P1709" s="9">
        <v>379.45699830379897</v>
      </c>
      <c r="Q1709" s="9">
        <v>388.88923618846798</v>
      </c>
      <c r="R1709" s="9">
        <v>172.31768056716331</v>
      </c>
      <c r="S1709" s="9">
        <v>163.21719115465865</v>
      </c>
      <c r="T1709" s="9">
        <v>416.26087260347697</v>
      </c>
      <c r="U1709" s="9">
        <v>386.03335717102499</v>
      </c>
      <c r="V1709" s="9">
        <v>200.60872623155319</v>
      </c>
      <c r="W1709" s="9">
        <v>137.54456083634369</v>
      </c>
      <c r="X1709" s="9">
        <v>15.4930028143981</v>
      </c>
      <c r="Y1709" s="9">
        <v>408.929236415616</v>
      </c>
      <c r="Z1709" s="9">
        <v>173.72142324324892</v>
      </c>
      <c r="AA1709" s="9">
        <v>153.11452185566989</v>
      </c>
      <c r="AB1709" s="9">
        <v>397.48742070296396</v>
      </c>
      <c r="AC1709" s="9">
        <v>439.34097282246199</v>
      </c>
      <c r="AD1709" s="9">
        <v>167.28201855534638</v>
      </c>
      <c r="AE1709" s="9">
        <v>171.67265777216102</v>
      </c>
      <c r="AF1709" s="9">
        <v>329.508370995581</v>
      </c>
      <c r="AG1709" s="9">
        <v>374.85440284385402</v>
      </c>
      <c r="AH1709" s="9">
        <v>161.67706496062991</v>
      </c>
      <c r="AI1709" s="9">
        <v>41.905209284575697</v>
      </c>
    </row>
    <row r="1710" spans="1:35" ht="19" customHeight="1" x14ac:dyDescent="0.15">
      <c r="A1710" s="7" t="s">
        <v>800</v>
      </c>
      <c r="B1710" s="9">
        <v>58.665065588729803</v>
      </c>
      <c r="C1710" s="9">
        <v>58.810551193680901</v>
      </c>
      <c r="D1710" s="9">
        <v>63.274693892202592</v>
      </c>
      <c r="E1710" s="8">
        <v>61.154167532867795</v>
      </c>
      <c r="F1710" s="9">
        <v>67.292657353440106</v>
      </c>
      <c r="G1710" s="9">
        <v>70.736182095062205</v>
      </c>
      <c r="H1710" s="9">
        <v>64.847814301555999</v>
      </c>
      <c r="I1710" s="9">
        <v>62.156077663475898</v>
      </c>
      <c r="J1710" s="9">
        <v>88.401842650807396</v>
      </c>
      <c r="K1710" s="9">
        <v>0</v>
      </c>
      <c r="L1710" s="9">
        <v>23.771318752074098</v>
      </c>
      <c r="M1710" s="9">
        <v>141.65901768689801</v>
      </c>
      <c r="N1710" s="9">
        <v>15.675962186271802</v>
      </c>
      <c r="O1710" s="9">
        <v>161.729252710623</v>
      </c>
      <c r="P1710" s="9">
        <v>21.291846963954601</v>
      </c>
      <c r="Q1710" s="9">
        <v>66.905168784480495</v>
      </c>
      <c r="R1710" s="9">
        <v>145.61664201948</v>
      </c>
      <c r="S1710" s="9">
        <v>169.689700897655</v>
      </c>
      <c r="T1710" s="9">
        <v>22.856893540639501</v>
      </c>
      <c r="U1710" s="9">
        <v>41.470573765375903</v>
      </c>
      <c r="V1710" s="9">
        <v>61.72176046395429</v>
      </c>
      <c r="W1710" s="9">
        <v>138.241778639334</v>
      </c>
      <c r="X1710" s="9">
        <v>165.35114677280799</v>
      </c>
      <c r="Y1710" s="9">
        <v>14.090066807363501</v>
      </c>
      <c r="Z1710" s="9">
        <v>12.945708068702</v>
      </c>
      <c r="AA1710" s="9">
        <v>136.68286162143201</v>
      </c>
      <c r="AB1710" s="9">
        <v>15.293319270954601</v>
      </c>
      <c r="AC1710" s="9">
        <v>147.22995976941701</v>
      </c>
      <c r="AD1710" s="9">
        <v>203.81809446302401</v>
      </c>
      <c r="AE1710" s="9">
        <v>3.2239134434610599</v>
      </c>
      <c r="AF1710" s="9">
        <v>35.886265888314497</v>
      </c>
      <c r="AG1710" s="9">
        <v>132.11417450467999</v>
      </c>
      <c r="AH1710" s="9">
        <v>39.618739046960698</v>
      </c>
      <c r="AI1710" s="9">
        <v>141.36498344840601</v>
      </c>
    </row>
    <row r="1711" spans="1:35" ht="19" customHeight="1" x14ac:dyDescent="0.15">
      <c r="A1711" s="7" t="s">
        <v>942</v>
      </c>
      <c r="B1711" s="9">
        <v>5544.8411325543202</v>
      </c>
      <c r="C1711" s="9">
        <v>5969.716103882949</v>
      </c>
      <c r="D1711" s="9">
        <v>5812.1697578319199</v>
      </c>
      <c r="E1711" s="9">
        <v>0</v>
      </c>
      <c r="F1711" s="9">
        <v>0</v>
      </c>
      <c r="G1711" s="9">
        <v>0</v>
      </c>
      <c r="H1711" s="9">
        <v>0</v>
      </c>
      <c r="I1711" s="9">
        <v>0</v>
      </c>
      <c r="J1711" s="9">
        <v>0</v>
      </c>
      <c r="K1711" s="9">
        <v>0</v>
      </c>
      <c r="L1711" s="9">
        <v>0</v>
      </c>
      <c r="M1711" s="9">
        <v>0</v>
      </c>
      <c r="N1711" s="9">
        <v>0</v>
      </c>
      <c r="O1711" s="9">
        <v>0</v>
      </c>
      <c r="P1711" s="9">
        <v>0</v>
      </c>
      <c r="Q1711" s="9">
        <v>0</v>
      </c>
      <c r="R1711" s="9">
        <v>0</v>
      </c>
      <c r="S1711" s="9">
        <v>0</v>
      </c>
      <c r="T1711" s="9">
        <v>0</v>
      </c>
      <c r="U1711" s="9">
        <v>0</v>
      </c>
      <c r="V1711" s="9">
        <v>0</v>
      </c>
      <c r="W1711" s="9">
        <v>0</v>
      </c>
      <c r="X1711" s="9">
        <v>0</v>
      </c>
      <c r="Y1711" s="9">
        <v>0</v>
      </c>
      <c r="Z1711" s="9">
        <v>0</v>
      </c>
      <c r="AA1711" s="9">
        <v>0</v>
      </c>
      <c r="AB1711" s="9">
        <v>0</v>
      </c>
      <c r="AC1711" s="9">
        <v>0</v>
      </c>
      <c r="AD1711" s="9">
        <v>0</v>
      </c>
      <c r="AE1711" s="9">
        <v>0</v>
      </c>
      <c r="AF1711" s="9">
        <v>0</v>
      </c>
      <c r="AG1711" s="9">
        <v>0</v>
      </c>
      <c r="AH1711" s="9">
        <v>0</v>
      </c>
      <c r="AI1711" s="9">
        <v>0</v>
      </c>
    </row>
    <row r="1712" spans="1:35" ht="19" customHeight="1" x14ac:dyDescent="0.15">
      <c r="A1712" s="7" t="s">
        <v>1349</v>
      </c>
      <c r="B1712" s="9">
        <v>0</v>
      </c>
      <c r="C1712" s="9">
        <v>0</v>
      </c>
      <c r="D1712" s="9">
        <v>0</v>
      </c>
      <c r="E1712" s="9">
        <v>0</v>
      </c>
      <c r="F1712" s="9">
        <v>0</v>
      </c>
      <c r="G1712" s="9">
        <v>0</v>
      </c>
      <c r="H1712" s="9">
        <v>0</v>
      </c>
      <c r="I1712" s="9">
        <v>0</v>
      </c>
      <c r="J1712" s="9">
        <v>0</v>
      </c>
      <c r="K1712" s="9">
        <v>252.90564072632236</v>
      </c>
      <c r="L1712" s="9">
        <v>0</v>
      </c>
      <c r="M1712" s="9">
        <v>0</v>
      </c>
      <c r="N1712" s="9">
        <v>0</v>
      </c>
      <c r="O1712" s="9">
        <v>0</v>
      </c>
      <c r="P1712" s="9">
        <v>0</v>
      </c>
      <c r="Q1712" s="9">
        <v>0</v>
      </c>
      <c r="R1712" s="9">
        <v>0</v>
      </c>
      <c r="S1712" s="9">
        <v>0</v>
      </c>
      <c r="T1712" s="9">
        <v>0</v>
      </c>
      <c r="U1712" s="9">
        <v>0</v>
      </c>
      <c r="V1712" s="9">
        <v>0</v>
      </c>
      <c r="W1712" s="9">
        <v>0</v>
      </c>
      <c r="X1712" s="9">
        <v>0</v>
      </c>
      <c r="Y1712" s="9">
        <v>0</v>
      </c>
      <c r="Z1712" s="9">
        <v>0</v>
      </c>
      <c r="AA1712" s="9">
        <v>0</v>
      </c>
      <c r="AB1712" s="9">
        <v>0</v>
      </c>
      <c r="AC1712" s="9">
        <v>0</v>
      </c>
      <c r="AD1712" s="9">
        <v>0</v>
      </c>
      <c r="AE1712" s="9">
        <v>0</v>
      </c>
      <c r="AF1712" s="9">
        <v>0</v>
      </c>
      <c r="AG1712" s="9">
        <v>0</v>
      </c>
      <c r="AH1712" s="9">
        <v>0</v>
      </c>
      <c r="AI1712" s="9">
        <v>0</v>
      </c>
    </row>
    <row r="1713" spans="1:35" ht="19" customHeight="1" x14ac:dyDescent="0.15">
      <c r="A1713" s="7" t="s">
        <v>1350</v>
      </c>
      <c r="B1713" s="9">
        <v>0</v>
      </c>
      <c r="C1713" s="9">
        <v>0</v>
      </c>
      <c r="D1713" s="9">
        <v>0</v>
      </c>
      <c r="E1713" s="9">
        <v>0</v>
      </c>
      <c r="F1713" s="9">
        <v>0</v>
      </c>
      <c r="G1713" s="9">
        <v>0</v>
      </c>
      <c r="H1713" s="9">
        <v>0</v>
      </c>
      <c r="I1713" s="9">
        <v>0</v>
      </c>
      <c r="J1713" s="9">
        <v>0</v>
      </c>
      <c r="K1713" s="9">
        <v>80.988685178906394</v>
      </c>
      <c r="L1713" s="9">
        <v>0</v>
      </c>
      <c r="M1713" s="9">
        <v>0</v>
      </c>
      <c r="N1713" s="9">
        <v>0</v>
      </c>
      <c r="O1713" s="9">
        <v>0</v>
      </c>
      <c r="P1713" s="9">
        <v>0</v>
      </c>
      <c r="Q1713" s="9">
        <v>0</v>
      </c>
      <c r="R1713" s="9">
        <v>0</v>
      </c>
      <c r="S1713" s="9">
        <v>0</v>
      </c>
      <c r="T1713" s="9">
        <v>0</v>
      </c>
      <c r="U1713" s="9">
        <v>0</v>
      </c>
      <c r="V1713" s="9">
        <v>0</v>
      </c>
      <c r="W1713" s="9">
        <v>0</v>
      </c>
      <c r="X1713" s="9">
        <v>0</v>
      </c>
      <c r="Y1713" s="9">
        <v>0</v>
      </c>
      <c r="Z1713" s="9">
        <v>0</v>
      </c>
      <c r="AA1713" s="9">
        <v>0</v>
      </c>
      <c r="AB1713" s="9">
        <v>0</v>
      </c>
      <c r="AC1713" s="9">
        <v>0</v>
      </c>
      <c r="AD1713" s="9">
        <v>0</v>
      </c>
      <c r="AE1713" s="9">
        <v>0</v>
      </c>
      <c r="AF1713" s="9">
        <v>0</v>
      </c>
      <c r="AG1713" s="9">
        <v>0</v>
      </c>
      <c r="AH1713" s="9">
        <v>0</v>
      </c>
      <c r="AI1713" s="9">
        <v>0</v>
      </c>
    </row>
    <row r="1714" spans="1:35" ht="19" customHeight="1" x14ac:dyDescent="0.15">
      <c r="A1714" s="7" t="s">
        <v>1762</v>
      </c>
      <c r="B1714" s="9">
        <v>0</v>
      </c>
      <c r="C1714" s="9">
        <v>0</v>
      </c>
      <c r="D1714" s="9">
        <v>0</v>
      </c>
      <c r="E1714" s="8">
        <v>0</v>
      </c>
      <c r="F1714" s="9">
        <v>0</v>
      </c>
      <c r="G1714" s="9">
        <v>0</v>
      </c>
      <c r="H1714" s="9">
        <v>0</v>
      </c>
      <c r="I1714" s="9">
        <v>0</v>
      </c>
      <c r="J1714" s="9">
        <v>0</v>
      </c>
      <c r="K1714" s="9">
        <v>0</v>
      </c>
      <c r="L1714" s="9">
        <v>2891.15610316741</v>
      </c>
      <c r="M1714" s="9">
        <v>1440.7489871686</v>
      </c>
      <c r="N1714" s="9">
        <v>3013.5109327589198</v>
      </c>
      <c r="O1714" s="9">
        <v>1316.4891582898099</v>
      </c>
      <c r="P1714" s="9">
        <v>2784.1152207784899</v>
      </c>
      <c r="Q1714" s="9">
        <v>1673.8294881418999</v>
      </c>
      <c r="R1714" s="9">
        <v>1181.3126638001299</v>
      </c>
      <c r="S1714" s="9">
        <v>1286.3742991158199</v>
      </c>
      <c r="T1714" s="9">
        <v>3108.74094050649</v>
      </c>
      <c r="U1714" s="9">
        <v>1394.29797484967</v>
      </c>
      <c r="V1714" s="9">
        <v>1278.44584530681</v>
      </c>
      <c r="W1714" s="9">
        <v>1157.7316524866501</v>
      </c>
      <c r="X1714" s="9">
        <v>1382.7049252859199</v>
      </c>
      <c r="Y1714" s="9">
        <v>3035.5298297622098</v>
      </c>
      <c r="Z1714" s="9">
        <v>3246.0667244218798</v>
      </c>
      <c r="AA1714" s="9">
        <v>1118.7465177086999</v>
      </c>
      <c r="AB1714" s="9">
        <v>3010.20274924978</v>
      </c>
      <c r="AC1714" s="9">
        <v>1329.3093068129799</v>
      </c>
      <c r="AD1714" s="9">
        <v>1421.32203347014</v>
      </c>
      <c r="AE1714" s="9">
        <v>3181.9338920902901</v>
      </c>
      <c r="AF1714" s="9">
        <v>2596.55118533212</v>
      </c>
      <c r="AG1714" s="9">
        <v>1311.6148603981101</v>
      </c>
      <c r="AH1714" s="9">
        <v>2863.2163548797898</v>
      </c>
      <c r="AI1714" s="9">
        <v>1273.4254747359901</v>
      </c>
    </row>
    <row r="1715" spans="1:35" ht="19" customHeight="1" x14ac:dyDescent="0.15">
      <c r="A1715" s="7" t="s">
        <v>1351</v>
      </c>
      <c r="B1715" s="9">
        <v>0</v>
      </c>
      <c r="C1715" s="9">
        <v>0</v>
      </c>
      <c r="D1715" s="9">
        <v>0</v>
      </c>
      <c r="E1715" s="9">
        <v>0</v>
      </c>
      <c r="F1715" s="9">
        <v>0</v>
      </c>
      <c r="G1715" s="9">
        <v>0</v>
      </c>
      <c r="H1715" s="9">
        <v>0</v>
      </c>
      <c r="I1715" s="9">
        <v>0</v>
      </c>
      <c r="J1715" s="9">
        <v>0</v>
      </c>
      <c r="K1715" s="9">
        <v>0</v>
      </c>
      <c r="L1715" s="9">
        <v>0</v>
      </c>
      <c r="M1715" s="9">
        <v>0</v>
      </c>
      <c r="N1715" s="9">
        <v>0</v>
      </c>
      <c r="O1715" s="9">
        <v>0</v>
      </c>
      <c r="P1715" s="9">
        <v>0</v>
      </c>
      <c r="Q1715" s="9">
        <v>0</v>
      </c>
      <c r="R1715" s="9">
        <v>0</v>
      </c>
      <c r="S1715" s="9">
        <v>0</v>
      </c>
      <c r="T1715" s="9">
        <v>0</v>
      </c>
      <c r="U1715" s="9">
        <v>0</v>
      </c>
      <c r="V1715" s="9">
        <v>0</v>
      </c>
      <c r="W1715" s="9">
        <v>0</v>
      </c>
      <c r="X1715" s="9">
        <v>0</v>
      </c>
      <c r="Y1715" s="9">
        <v>0</v>
      </c>
      <c r="Z1715" s="9">
        <v>0</v>
      </c>
      <c r="AA1715" s="9">
        <v>0</v>
      </c>
      <c r="AB1715" s="9">
        <v>0</v>
      </c>
      <c r="AC1715" s="9">
        <v>0</v>
      </c>
      <c r="AD1715" s="9">
        <v>0</v>
      </c>
      <c r="AE1715" s="9">
        <v>0</v>
      </c>
      <c r="AF1715" s="9">
        <v>0</v>
      </c>
      <c r="AG1715" s="9">
        <v>0</v>
      </c>
      <c r="AH1715" s="9">
        <v>0</v>
      </c>
      <c r="AI1715" s="9">
        <v>0</v>
      </c>
    </row>
    <row r="1716" spans="1:35" ht="19" customHeight="1" x14ac:dyDescent="0.15">
      <c r="A1716" s="7" t="s">
        <v>1352</v>
      </c>
      <c r="B1716" s="9">
        <v>0</v>
      </c>
      <c r="C1716" s="9">
        <v>0</v>
      </c>
      <c r="D1716" s="9">
        <v>0</v>
      </c>
      <c r="E1716" s="9">
        <v>0</v>
      </c>
      <c r="F1716" s="9">
        <v>0</v>
      </c>
      <c r="G1716" s="9">
        <v>0</v>
      </c>
      <c r="H1716" s="9">
        <v>0</v>
      </c>
      <c r="I1716" s="9">
        <v>0</v>
      </c>
      <c r="J1716" s="9">
        <v>0</v>
      </c>
      <c r="K1716" s="9">
        <v>34.536743039999998</v>
      </c>
      <c r="L1716" s="9">
        <v>0</v>
      </c>
      <c r="M1716" s="9">
        <v>0</v>
      </c>
      <c r="N1716" s="9">
        <v>0</v>
      </c>
      <c r="O1716" s="9">
        <v>0</v>
      </c>
      <c r="P1716" s="9">
        <v>0</v>
      </c>
      <c r="Q1716" s="9">
        <v>0</v>
      </c>
      <c r="R1716" s="9">
        <v>0</v>
      </c>
      <c r="S1716" s="9">
        <v>0</v>
      </c>
      <c r="T1716" s="9">
        <v>0</v>
      </c>
      <c r="U1716" s="9">
        <v>0</v>
      </c>
      <c r="V1716" s="9">
        <v>0</v>
      </c>
      <c r="W1716" s="9">
        <v>0</v>
      </c>
      <c r="X1716" s="9">
        <v>0</v>
      </c>
      <c r="Y1716" s="9">
        <v>0</v>
      </c>
      <c r="Z1716" s="9">
        <v>0</v>
      </c>
      <c r="AA1716" s="9">
        <v>0</v>
      </c>
      <c r="AB1716" s="9">
        <v>0</v>
      </c>
      <c r="AC1716" s="9">
        <v>0</v>
      </c>
      <c r="AD1716" s="9">
        <v>0</v>
      </c>
      <c r="AE1716" s="9">
        <v>0</v>
      </c>
      <c r="AF1716" s="9">
        <v>0</v>
      </c>
      <c r="AG1716" s="9">
        <v>0</v>
      </c>
      <c r="AH1716" s="9">
        <v>0</v>
      </c>
      <c r="AI1716" s="9">
        <v>0</v>
      </c>
    </row>
    <row r="1717" spans="1:35" ht="19" customHeight="1" x14ac:dyDescent="0.15">
      <c r="A1717" s="7" t="s">
        <v>1353</v>
      </c>
      <c r="B1717" s="9">
        <v>0</v>
      </c>
      <c r="C1717" s="9">
        <v>0</v>
      </c>
      <c r="D1717" s="9">
        <v>0</v>
      </c>
      <c r="E1717" s="9">
        <v>0</v>
      </c>
      <c r="F1717" s="9">
        <v>0</v>
      </c>
      <c r="G1717" s="9">
        <v>0</v>
      </c>
      <c r="H1717" s="9">
        <v>0</v>
      </c>
      <c r="I1717" s="9">
        <v>0</v>
      </c>
      <c r="J1717" s="9">
        <v>0</v>
      </c>
      <c r="K1717" s="9">
        <v>3.2190551759999999</v>
      </c>
      <c r="L1717" s="9">
        <v>0</v>
      </c>
      <c r="M1717" s="9">
        <v>0</v>
      </c>
      <c r="N1717" s="9">
        <v>0</v>
      </c>
      <c r="O1717" s="9">
        <v>0</v>
      </c>
      <c r="P1717" s="9">
        <v>0</v>
      </c>
      <c r="Q1717" s="9">
        <v>0</v>
      </c>
      <c r="R1717" s="9">
        <v>0</v>
      </c>
      <c r="S1717" s="9">
        <v>0</v>
      </c>
      <c r="T1717" s="9">
        <v>0</v>
      </c>
      <c r="U1717" s="9">
        <v>0</v>
      </c>
      <c r="V1717" s="9">
        <v>0</v>
      </c>
      <c r="W1717" s="9">
        <v>0</v>
      </c>
      <c r="X1717" s="9">
        <v>0</v>
      </c>
      <c r="Y1717" s="9">
        <v>0</v>
      </c>
      <c r="Z1717" s="9">
        <v>0</v>
      </c>
      <c r="AA1717" s="9">
        <v>0</v>
      </c>
      <c r="AB1717" s="9">
        <v>0</v>
      </c>
      <c r="AC1717" s="9">
        <v>0</v>
      </c>
      <c r="AD1717" s="9">
        <v>0</v>
      </c>
      <c r="AE1717" s="9">
        <v>0</v>
      </c>
      <c r="AF1717" s="9">
        <v>0</v>
      </c>
      <c r="AG1717" s="9">
        <v>0</v>
      </c>
      <c r="AH1717" s="9">
        <v>0</v>
      </c>
      <c r="AI1717" s="9">
        <v>0</v>
      </c>
    </row>
    <row r="1718" spans="1:35" ht="19" customHeight="1" x14ac:dyDescent="0.15">
      <c r="A1718" s="7" t="s">
        <v>1354</v>
      </c>
      <c r="B1718" s="9">
        <v>0</v>
      </c>
      <c r="C1718" s="9">
        <v>0</v>
      </c>
      <c r="D1718" s="9">
        <v>0</v>
      </c>
      <c r="E1718" s="9">
        <v>0</v>
      </c>
      <c r="F1718" s="9">
        <v>0</v>
      </c>
      <c r="G1718" s="9">
        <v>0</v>
      </c>
      <c r="H1718" s="9">
        <v>0</v>
      </c>
      <c r="I1718" s="9">
        <v>0</v>
      </c>
      <c r="J1718" s="9">
        <v>0</v>
      </c>
      <c r="K1718" s="9">
        <v>21.701841129999998</v>
      </c>
      <c r="L1718" s="9">
        <v>0</v>
      </c>
      <c r="M1718" s="9">
        <v>0</v>
      </c>
      <c r="N1718" s="9">
        <v>0</v>
      </c>
      <c r="O1718" s="9">
        <v>0</v>
      </c>
      <c r="P1718" s="9">
        <v>0</v>
      </c>
      <c r="Q1718" s="9">
        <v>0</v>
      </c>
      <c r="R1718" s="9">
        <v>0</v>
      </c>
      <c r="S1718" s="9">
        <v>0</v>
      </c>
      <c r="T1718" s="9">
        <v>0</v>
      </c>
      <c r="U1718" s="9">
        <v>0</v>
      </c>
      <c r="V1718" s="9">
        <v>0</v>
      </c>
      <c r="W1718" s="9">
        <v>0</v>
      </c>
      <c r="X1718" s="9">
        <v>0</v>
      </c>
      <c r="Y1718" s="9">
        <v>0</v>
      </c>
      <c r="Z1718" s="9">
        <v>0</v>
      </c>
      <c r="AA1718" s="9">
        <v>0</v>
      </c>
      <c r="AB1718" s="9">
        <v>0</v>
      </c>
      <c r="AC1718" s="9">
        <v>0</v>
      </c>
      <c r="AD1718" s="9">
        <v>0</v>
      </c>
      <c r="AE1718" s="9">
        <v>0</v>
      </c>
      <c r="AF1718" s="9">
        <v>0</v>
      </c>
      <c r="AG1718" s="9">
        <v>0</v>
      </c>
      <c r="AH1718" s="9">
        <v>0</v>
      </c>
      <c r="AI1718" s="9">
        <v>0</v>
      </c>
    </row>
    <row r="1719" spans="1:35" ht="19" customHeight="1" x14ac:dyDescent="0.15">
      <c r="A1719" s="7" t="s">
        <v>801</v>
      </c>
      <c r="B1719" s="9">
        <v>7.5461038914962</v>
      </c>
      <c r="C1719" s="9">
        <v>0</v>
      </c>
      <c r="D1719" s="9">
        <v>20.5133539845352</v>
      </c>
      <c r="E1719" s="9">
        <v>0</v>
      </c>
      <c r="F1719" s="9">
        <v>0</v>
      </c>
      <c r="G1719" s="9">
        <v>7.9613794277483496</v>
      </c>
      <c r="H1719" s="9">
        <v>23.051214301507201</v>
      </c>
      <c r="I1719" s="9">
        <v>2.4980377197063</v>
      </c>
      <c r="J1719" s="9">
        <v>267.07652157171202</v>
      </c>
      <c r="K1719" s="9">
        <v>0</v>
      </c>
      <c r="L1719" s="9">
        <v>0</v>
      </c>
      <c r="M1719" s="9">
        <v>0</v>
      </c>
      <c r="N1719" s="9">
        <v>0</v>
      </c>
      <c r="O1719" s="9">
        <v>0</v>
      </c>
      <c r="P1719" s="9">
        <v>0</v>
      </c>
      <c r="Q1719" s="9">
        <v>0</v>
      </c>
      <c r="R1719" s="9">
        <v>0</v>
      </c>
      <c r="S1719" s="9">
        <v>0</v>
      </c>
      <c r="T1719" s="9">
        <v>0</v>
      </c>
      <c r="U1719" s="9">
        <v>0</v>
      </c>
      <c r="V1719" s="9">
        <v>0</v>
      </c>
      <c r="W1719" s="9">
        <v>0</v>
      </c>
      <c r="X1719" s="9">
        <v>0</v>
      </c>
      <c r="Y1719" s="9">
        <v>0</v>
      </c>
      <c r="Z1719" s="9">
        <v>0</v>
      </c>
      <c r="AA1719" s="9">
        <v>0</v>
      </c>
      <c r="AB1719" s="9">
        <v>0</v>
      </c>
      <c r="AC1719" s="9">
        <v>0</v>
      </c>
      <c r="AD1719" s="9">
        <v>0</v>
      </c>
      <c r="AE1719" s="9">
        <v>0</v>
      </c>
      <c r="AF1719" s="9">
        <v>0</v>
      </c>
      <c r="AG1719" s="9">
        <v>0</v>
      </c>
      <c r="AH1719" s="9">
        <v>0</v>
      </c>
      <c r="AI1719" s="9">
        <v>0</v>
      </c>
    </row>
    <row r="1720" spans="1:35" ht="19" customHeight="1" x14ac:dyDescent="0.15">
      <c r="A1720" s="7" t="s">
        <v>1355</v>
      </c>
      <c r="B1720" s="9">
        <v>0</v>
      </c>
      <c r="C1720" s="9">
        <v>0</v>
      </c>
      <c r="D1720" s="9">
        <v>0</v>
      </c>
      <c r="E1720" s="9">
        <v>0</v>
      </c>
      <c r="F1720" s="9">
        <v>0</v>
      </c>
      <c r="G1720" s="9">
        <v>0</v>
      </c>
      <c r="H1720" s="9">
        <v>0</v>
      </c>
      <c r="I1720" s="9">
        <v>0</v>
      </c>
      <c r="J1720" s="9">
        <v>0</v>
      </c>
      <c r="K1720" s="9">
        <v>2285.9324280000001</v>
      </c>
      <c r="L1720" s="9">
        <v>0</v>
      </c>
      <c r="M1720" s="9">
        <v>0</v>
      </c>
      <c r="N1720" s="9">
        <v>0</v>
      </c>
      <c r="O1720" s="9">
        <v>0</v>
      </c>
      <c r="P1720" s="9">
        <v>0</v>
      </c>
      <c r="Q1720" s="9">
        <v>0</v>
      </c>
      <c r="R1720" s="9">
        <v>0</v>
      </c>
      <c r="S1720" s="9">
        <v>0</v>
      </c>
      <c r="T1720" s="9">
        <v>0</v>
      </c>
      <c r="U1720" s="9">
        <v>0</v>
      </c>
      <c r="V1720" s="9">
        <v>0</v>
      </c>
      <c r="W1720" s="9">
        <v>0</v>
      </c>
      <c r="X1720" s="9">
        <v>0</v>
      </c>
      <c r="Y1720" s="9">
        <v>0</v>
      </c>
      <c r="Z1720" s="9">
        <v>0</v>
      </c>
      <c r="AA1720" s="9">
        <v>0</v>
      </c>
      <c r="AB1720" s="9">
        <v>0</v>
      </c>
      <c r="AC1720" s="9">
        <v>0</v>
      </c>
      <c r="AD1720" s="9">
        <v>0</v>
      </c>
      <c r="AE1720" s="9">
        <v>0</v>
      </c>
      <c r="AF1720" s="9">
        <v>0</v>
      </c>
      <c r="AG1720" s="9">
        <v>0</v>
      </c>
      <c r="AH1720" s="9">
        <v>0</v>
      </c>
      <c r="AI1720" s="9">
        <v>0</v>
      </c>
    </row>
    <row r="1721" spans="1:35" ht="19" customHeight="1" x14ac:dyDescent="0.15">
      <c r="A1721" s="7" t="s">
        <v>827</v>
      </c>
      <c r="B1721" s="9">
        <v>634.19685247391999</v>
      </c>
      <c r="C1721" s="9">
        <v>720.71605782203096</v>
      </c>
      <c r="D1721" s="9">
        <v>663.03541457667905</v>
      </c>
      <c r="E1721" s="9">
        <v>622.92560722126404</v>
      </c>
      <c r="F1721" s="9">
        <v>575.80614033252402</v>
      </c>
      <c r="G1721" s="9">
        <v>632.20608758924004</v>
      </c>
      <c r="H1721" s="9">
        <v>621.85125457739298</v>
      </c>
      <c r="I1721" s="9">
        <v>570.681056684336</v>
      </c>
      <c r="J1721" s="9">
        <v>694.89009125301504</v>
      </c>
      <c r="K1721" s="9">
        <v>0</v>
      </c>
      <c r="L1721" s="9">
        <v>0</v>
      </c>
      <c r="M1721" s="9">
        <v>0</v>
      </c>
      <c r="N1721" s="9">
        <v>0</v>
      </c>
      <c r="O1721" s="9">
        <v>0</v>
      </c>
      <c r="P1721" s="9">
        <v>0</v>
      </c>
      <c r="Q1721" s="9">
        <v>0</v>
      </c>
      <c r="R1721" s="9">
        <v>0</v>
      </c>
      <c r="S1721" s="9">
        <v>0</v>
      </c>
      <c r="T1721" s="9">
        <v>0</v>
      </c>
      <c r="U1721" s="9">
        <v>0</v>
      </c>
      <c r="V1721" s="9">
        <v>0</v>
      </c>
      <c r="W1721" s="9">
        <v>0</v>
      </c>
      <c r="X1721" s="9">
        <v>0</v>
      </c>
      <c r="Y1721" s="9">
        <v>0</v>
      </c>
      <c r="Z1721" s="9">
        <v>0</v>
      </c>
      <c r="AA1721" s="9">
        <v>0</v>
      </c>
      <c r="AB1721" s="9">
        <v>0</v>
      </c>
      <c r="AC1721" s="9">
        <v>0</v>
      </c>
      <c r="AD1721" s="9">
        <v>0</v>
      </c>
      <c r="AE1721" s="9">
        <v>0</v>
      </c>
      <c r="AF1721" s="9">
        <v>0</v>
      </c>
      <c r="AG1721" s="9">
        <v>0</v>
      </c>
      <c r="AH1721" s="9">
        <v>0</v>
      </c>
      <c r="AI1721" s="9">
        <v>0</v>
      </c>
    </row>
    <row r="1722" spans="1:35" ht="19" customHeight="1" x14ac:dyDescent="0.15">
      <c r="A1722" s="7" t="s">
        <v>802</v>
      </c>
      <c r="B1722" s="9">
        <v>4132.4882833712199</v>
      </c>
      <c r="C1722" s="9">
        <v>3915.5342098982401</v>
      </c>
      <c r="D1722" s="9">
        <v>4191.8980134958902</v>
      </c>
      <c r="E1722" s="9">
        <v>4078.7458383312201</v>
      </c>
      <c r="F1722" s="9">
        <v>4119.1835173950503</v>
      </c>
      <c r="G1722" s="9">
        <v>4433.9454154510304</v>
      </c>
      <c r="H1722" s="9">
        <v>4074.48624448495</v>
      </c>
      <c r="I1722" s="9">
        <v>3977.1831987539604</v>
      </c>
      <c r="J1722" s="9">
        <v>29794.121136422302</v>
      </c>
      <c r="K1722" s="9">
        <v>0</v>
      </c>
      <c r="L1722" s="9">
        <v>0</v>
      </c>
      <c r="M1722" s="9">
        <v>0</v>
      </c>
      <c r="N1722" s="9">
        <v>0</v>
      </c>
      <c r="O1722" s="9">
        <v>0</v>
      </c>
      <c r="P1722" s="9">
        <v>0</v>
      </c>
      <c r="Q1722" s="9">
        <v>0</v>
      </c>
      <c r="R1722" s="9">
        <v>0</v>
      </c>
      <c r="S1722" s="9">
        <v>0</v>
      </c>
      <c r="T1722" s="9">
        <v>0</v>
      </c>
      <c r="U1722" s="9">
        <v>0</v>
      </c>
      <c r="V1722" s="9">
        <v>0</v>
      </c>
      <c r="W1722" s="9">
        <v>0</v>
      </c>
      <c r="X1722" s="9">
        <v>0</v>
      </c>
      <c r="Y1722" s="9">
        <v>0</v>
      </c>
      <c r="Z1722" s="9">
        <v>0</v>
      </c>
      <c r="AA1722" s="9">
        <v>0</v>
      </c>
      <c r="AB1722" s="9">
        <v>0</v>
      </c>
      <c r="AC1722" s="9">
        <v>0</v>
      </c>
      <c r="AD1722" s="9">
        <v>0</v>
      </c>
      <c r="AE1722" s="9">
        <v>0</v>
      </c>
      <c r="AF1722" s="9">
        <v>0</v>
      </c>
      <c r="AG1722" s="9">
        <v>0</v>
      </c>
      <c r="AH1722" s="9">
        <v>0</v>
      </c>
      <c r="AI1722" s="9">
        <v>0</v>
      </c>
    </row>
    <row r="1723" spans="1:35" ht="19" customHeight="1" x14ac:dyDescent="0.15">
      <c r="A1723" s="7" t="s">
        <v>803</v>
      </c>
      <c r="B1723" s="9">
        <v>70.353676899588805</v>
      </c>
      <c r="C1723" s="9">
        <v>63.025734464456498</v>
      </c>
      <c r="D1723" s="9">
        <v>78.974782921402905</v>
      </c>
      <c r="E1723" s="9">
        <v>66.720012787163199</v>
      </c>
      <c r="F1723" s="9">
        <v>64.581740449119295</v>
      </c>
      <c r="G1723" s="9">
        <v>74.716598762748603</v>
      </c>
      <c r="H1723" s="9">
        <v>65.536183572825294</v>
      </c>
      <c r="I1723" s="9">
        <v>65.992710369596196</v>
      </c>
      <c r="J1723" s="9">
        <v>297.180612069002</v>
      </c>
      <c r="K1723" s="9">
        <v>0</v>
      </c>
      <c r="L1723" s="9">
        <v>0</v>
      </c>
      <c r="M1723" s="9">
        <v>0</v>
      </c>
      <c r="N1723" s="9">
        <v>0</v>
      </c>
      <c r="O1723" s="9">
        <v>0</v>
      </c>
      <c r="P1723" s="9">
        <v>0</v>
      </c>
      <c r="Q1723" s="9">
        <v>0</v>
      </c>
      <c r="R1723" s="9">
        <v>0</v>
      </c>
      <c r="S1723" s="9">
        <v>0</v>
      </c>
      <c r="T1723" s="9">
        <v>0</v>
      </c>
      <c r="U1723" s="9">
        <v>0</v>
      </c>
      <c r="V1723" s="9">
        <v>0</v>
      </c>
      <c r="W1723" s="9">
        <v>0</v>
      </c>
      <c r="X1723" s="9">
        <v>0</v>
      </c>
      <c r="Y1723" s="9">
        <v>0</v>
      </c>
      <c r="Z1723" s="9">
        <v>0</v>
      </c>
      <c r="AA1723" s="9">
        <v>0</v>
      </c>
      <c r="AB1723" s="9">
        <v>0</v>
      </c>
      <c r="AC1723" s="9">
        <v>0</v>
      </c>
      <c r="AD1723" s="9">
        <v>0</v>
      </c>
      <c r="AE1723" s="9">
        <v>0</v>
      </c>
      <c r="AF1723" s="9">
        <v>0</v>
      </c>
      <c r="AG1723" s="9">
        <v>0</v>
      </c>
      <c r="AH1723" s="9">
        <v>0</v>
      </c>
      <c r="AI1723" s="9">
        <v>0</v>
      </c>
    </row>
    <row r="1724" spans="1:35" ht="5" customHeight="1" x14ac:dyDescent="0.15"/>
  </sheetData>
  <mergeCells count="11">
    <mergeCell ref="A1:AI1"/>
    <mergeCell ref="B6:AI6"/>
    <mergeCell ref="B3:D3"/>
    <mergeCell ref="E3:G3"/>
    <mergeCell ref="H3:K3"/>
    <mergeCell ref="AF3:AI3"/>
    <mergeCell ref="AB3:AE3"/>
    <mergeCell ref="X3:AA3"/>
    <mergeCell ref="T3:W3"/>
    <mergeCell ref="P3:S3"/>
    <mergeCell ref="L3:O3"/>
  </mergeCells>
  <phoneticPr fontId="1" type="noConversion"/>
  <conditionalFormatting sqref="A1:A3">
    <cfRule type="duplicateValues" dxfId="3" priority="511"/>
  </conditionalFormatting>
  <conditionalFormatting sqref="A1:A1048576">
    <cfRule type="duplicateValues" dxfId="2" priority="513"/>
  </conditionalFormatting>
  <conditionalFormatting sqref="A4:A65526">
    <cfRule type="duplicateValues" dxfId="1" priority="520"/>
  </conditionalFormatting>
  <conditionalFormatting sqref="A780:A1265">
    <cfRule type="duplicateValues" dxfId="0" priority="51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imintiras, Constantine</cp:lastModifiedBy>
  <cp:revision/>
  <dcterms:created xsi:type="dcterms:W3CDTF">2025-04-01T19:25:43Z</dcterms:created>
  <dcterms:modified xsi:type="dcterms:W3CDTF">2025-06-13T20:29:26Z</dcterms:modified>
  <cp:category/>
  <cp:contentStatus/>
</cp:coreProperties>
</file>